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marydickinson/Google Drive/Lab/apex_manuscript/second revision/"/>
    </mc:Choice>
  </mc:AlternateContent>
  <bookViews>
    <workbookView xWindow="5880" yWindow="460" windowWidth="36200" windowHeight="28340" activeTab="4" xr2:uid="{00000000-000D-0000-FFFF-FFFF00000000}"/>
  </bookViews>
  <sheets>
    <sheet name="MinResults" sheetId="1" r:id="rId1"/>
    <sheet name="TtestResults" sheetId="2" r:id="rId2"/>
    <sheet name="GTestResults" sheetId="3" r:id="rId3"/>
    <sheet name="ProteinData" sheetId="4" r:id="rId4"/>
    <sheet name="Column legend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62" uniqueCount="1595">
  <si>
    <t>Protein Name</t>
  </si>
  <si>
    <t>PNNL FASTA Protein Description</t>
  </si>
  <si>
    <t>Total Peptide Count</t>
  </si>
  <si>
    <t>MinPvalue(8 hr)</t>
  </si>
  <si>
    <t>MinPvalue(16 hr)</t>
  </si>
  <si>
    <t>MinPvalue(24 hr)</t>
  </si>
  <si>
    <t>24 hr log2(FC(B/C))</t>
  </si>
  <si>
    <t>16 hr log2(FC(B/C))</t>
  </si>
  <si>
    <t>8 hr FC log2(FC(B/C))</t>
  </si>
  <si>
    <t>24 hr CntDiff(B-C)</t>
  </si>
  <si>
    <t>16 hr CntDiff(B-C)</t>
  </si>
  <si>
    <t>8 hr CntDiff(B-C)</t>
  </si>
  <si>
    <t>NaN</t>
  </si>
  <si>
    <t>gi|166154010|ref|YP_001654128.1|</t>
  </si>
  <si>
    <t>hypothetical protein CTL0037 [Chlamydia trachomatis 434/Bu]; Duplicate proteins: gi|497557856|ref|WP_009872040.1|,gi|15605401|ref|NP_220187.1|</t>
  </si>
  <si>
    <t>gi|166154049|ref|YP_001654167.1|</t>
  </si>
  <si>
    <t>trigger factor [Chlamydia trachomatis 434/Bu]; Duplicate proteins: gi|497559126|ref|WP_009873310.1|</t>
  </si>
  <si>
    <t>gi|166154105|ref|YP_001654223.1|</t>
  </si>
  <si>
    <t>hypothetical protein CTL0132 [Chlamydia trachomatis 434/Bu]; Duplicate proteins: gi|497559204|ref|WP_009873388.1|</t>
  </si>
  <si>
    <t>gi|166154132|ref|YP_001654250.1|</t>
  </si>
  <si>
    <t>hypothetical protein CTL0158 [Chlamydia trachomatis 434/Bu]; Duplicate proteins: gi|497559221|ref|WP_009873405.1|</t>
  </si>
  <si>
    <t>gi|166154156|ref|YP_001654274.1|</t>
  </si>
  <si>
    <t>inclusion membrane protein [Chlamydia trachomatis 434/Bu]; Duplicate proteins: gi|497559241|ref|WP_009873425.1|</t>
  </si>
  <si>
    <t>gi|166154332|ref|YP_001654450.1|</t>
  </si>
  <si>
    <t>co-chaperonin GroES [Chlamydia trachomatis 434/Bu]; Duplicate proteins: gi|497559382|ref|WP_009873566.1|</t>
  </si>
  <si>
    <t>gi|166154336|ref|YP_001654454.1|</t>
  </si>
  <si>
    <t>inclusion membrane protein D [Chlamydia trachomatis 434/Bu]; Duplicate proteins: gi|501220581|ref|WP_012263599.1|</t>
  </si>
  <si>
    <t>gi|166154337|ref|YP_001654455.1|</t>
  </si>
  <si>
    <t>inclusion membrane protein E [Chlamydia trachomatis 434/Bu]; Duplicate proteins: gi|497559387|ref|WP_009873571.1|</t>
  </si>
  <si>
    <t>gi|166154339|ref|YP_001654457.1|</t>
  </si>
  <si>
    <t>inclusion membrane protein G [Chlamydia trachomatis 434/Bu]; Duplicate proteins: gi|497559389|ref|WP_009873573.1|</t>
  </si>
  <si>
    <t>gi|166154340|ref|YP_001654458.1|</t>
  </si>
  <si>
    <t>inclusion membrane protein A [Chlamydia trachomatis 434/Bu]; Duplicate proteins: gi|501220753|ref|WP_012263771.1|</t>
  </si>
  <si>
    <t>gi|166154344|ref|YP_001654462.1|</t>
  </si>
  <si>
    <t>acetyl-CoA carboxylase biotin carboxyl carrier protein [Chlamydia trachomatis 434/Bu]; Duplicate proteins: gi|497557286|ref|WP_009871470.1|,gi|15604842|ref|NP_219626.1|</t>
  </si>
  <si>
    <t>gi|166154368|ref|YP_001654486.1|</t>
  </si>
  <si>
    <t>hypothetical protein CTL0402 [Chlamydia trachomatis 434/Bu]; Duplicate proteins: gi|497559411|ref|WP_009873595.1|</t>
  </si>
  <si>
    <t>gi|166154434|ref|YP_001654552.1|</t>
  </si>
  <si>
    <t>inclusion membrane protein [Chlamydia trachomatis 434/Bu]; Duplicate proteins: gi|497559468|ref|WP_009873652.1|</t>
  </si>
  <si>
    <t>gi|166154439|ref|YP_001654557.1|</t>
  </si>
  <si>
    <t>inclusion membrane protein [Chlamydia trachomatis 434/Bu]; Duplicate proteins: gi|497559472|ref|WP_009873656.1|</t>
  </si>
  <si>
    <t>gi|166154440|ref|YP_001654558.1|</t>
  </si>
  <si>
    <t>inclusion membrane protein [Chlamydia trachomatis 434/Bu]; Duplicate proteins: gi|497559473|ref|WP_009873657.1|</t>
  </si>
  <si>
    <t>gi|166154443|ref|YP_001654561.1|</t>
  </si>
  <si>
    <t>inclusion membrane protein B [Chlamydia trachomatis 434/Bu]; Duplicate proteins: gi|501220756|ref|WP_012263774.1|</t>
  </si>
  <si>
    <t>gi|166154460|ref|YP_001654578.1|</t>
  </si>
  <si>
    <t>hypothetical protein CTL0500A [Chlamydia trachomatis 434/Bu]; Duplicate proteins: gi|497559487|ref|WP_009873671.1|</t>
  </si>
  <si>
    <t>gi|166154607|ref|YP_001654725.1|</t>
  </si>
  <si>
    <t>chaperone protein DnaK [Chlamydia trachomatis 434/Bu]; Duplicate proteins: gi|497558442|ref|WP_009872626.1|</t>
  </si>
  <si>
    <t>gi|166154618|ref|YP_001654736.1|</t>
  </si>
  <si>
    <t>RNA polymerase-binding transcription factor [Chlamydia trachomatis 434/Bu]; Duplicate proteins: gi|497557575|ref|WP_009871759.1|,gi|15605132|ref|NP_219917.1|</t>
  </si>
  <si>
    <t>gi|166154625|ref|YP_001654743.1|</t>
  </si>
  <si>
    <t>outer membrane protein PmpC [Chlamydia trachomatis 434/Bu]; Duplicate proteins: gi|497559609|ref|WP_009873793.1|</t>
  </si>
  <si>
    <t>gi|166154720|ref|YP_001654838.1|</t>
  </si>
  <si>
    <t>glyceraldehyde 3-phosphate dehydrogenase [Chlamydia trachomatis 434/Bu]; Duplicate proteins: gi|497559679|ref|WP_009873863.1|</t>
  </si>
  <si>
    <t>gi|166154744|ref|YP_001654862.1|</t>
  </si>
  <si>
    <t>hypothetical protein CTL0791 [Chlamydia trachomatis 434/Bu]; Duplicate proteins: gi|497559693|ref|WP_009873877.1|</t>
  </si>
  <si>
    <t>gi|166154800|ref|YP_001654918.1|</t>
  </si>
  <si>
    <t>tryptophan--tRNA ligase [Chlamydia trachomatis 434/Bu]; Duplicate proteins: gi|497559734|ref|WP_009873918.1|</t>
  </si>
  <si>
    <t>gi|166154817|ref|YP_001654935.1|</t>
  </si>
  <si>
    <t>thioredoxin peroxidase [Chlamydia trachomatis 434/Bu]; Duplicate proteins: gi|497559751|ref|WP_009873935.1|</t>
  </si>
  <si>
    <t>gi|166154825|ref|YP_001654943.1|</t>
  </si>
  <si>
    <t>virulence protein CADD [Chlamydia trachomatis 434/Bu]; Duplicate proteins: gi|497559758|ref|WP_009873942.1|</t>
  </si>
  <si>
    <t>gi|497557274|ref|WP_009871458.1|</t>
  </si>
  <si>
    <t>molecular chaperone GroES [Chlamydia trachomatis]; Duplicate proteins: gi|15604830|ref|NP_219614.1|</t>
  </si>
  <si>
    <t>gi|497557278|ref|WP_009871462.1|</t>
  </si>
  <si>
    <t>inclusion membrane protein D [Chlamydia trachomatis]; Duplicate proteins: gi|15604834|ref|NP_219618.1|</t>
  </si>
  <si>
    <t>gi|497557281|ref|WP_009871465.1|</t>
  </si>
  <si>
    <t>inclusion membrane protein G [Chlamydia trachomatis]; Duplicate proteins: gi|15604837|ref|NP_219621.1|</t>
  </si>
  <si>
    <t>gi|497557282|ref|WP_009871466.1|</t>
  </si>
  <si>
    <t>inclusion membrane protein A [Chlamydia trachomatis]; Duplicate proteins: gi|15604838|ref|NP_219622.1|</t>
  </si>
  <si>
    <t>gi|497557309|ref|WP_009871493.1|</t>
  </si>
  <si>
    <t>membrane protein [Chlamydia trachomatis]</t>
  </si>
  <si>
    <t>gi|497557391|ref|WP_009871575.1|</t>
  </si>
  <si>
    <t>hypothetical protein [Chlamydia trachomatis]</t>
  </si>
  <si>
    <t>gi|497557412|ref|WP_009871596.1|</t>
  </si>
  <si>
    <t>gi|497557526|ref|WP_009871710.1|</t>
  </si>
  <si>
    <t>gi|497557582|ref|WP_009871766.1|</t>
  </si>
  <si>
    <t>gi|497557685|ref|WP_009871869.1|</t>
  </si>
  <si>
    <t>glyceraldehyde-3-phosphate dehydrogenase [Chlamydia trachomatis]; Duplicate proteins: gi|15605234|ref|NP_220020.1|</t>
  </si>
  <si>
    <t>gi|497557709|ref|WP_009871893.1|</t>
  </si>
  <si>
    <t>hypothetical protein [Chlamydia trachomatis]; Duplicate proteins: gi|15605258|ref|NP_220044.1|</t>
  </si>
  <si>
    <t>gi|497557767|ref|WP_009871951.1|</t>
  </si>
  <si>
    <t>tryptophan--tRNA ligase [Chlamydia trachomatis]; Duplicate proteins: gi|15605314|ref|NP_220100.1|</t>
  </si>
  <si>
    <t>gi|497557786|ref|WP_009871970.1|</t>
  </si>
  <si>
    <t>thio-specific antioxidant peroxidase [Chlamydia trachomatis]; Duplicate proteins: gi|15605333|ref|NP_220119.1|</t>
  </si>
  <si>
    <t>gi|497557794|ref|WP_009871978.1|</t>
  </si>
  <si>
    <t>PqqC-like protein [Chlamydia trachomatis]; Duplicate proteins: gi|15605341|ref|NP_220127.1|</t>
  </si>
  <si>
    <t>gi|497557898|ref|WP_009872082.1|</t>
  </si>
  <si>
    <t>trigger factor [Chlamydia trachomatis]</t>
  </si>
  <si>
    <t>gi|497557959|ref|WP_009872143.1|</t>
  </si>
  <si>
    <t>hypothetical protein [Chlamydia trachomatis]; Duplicate proteins: gi|15605496|ref|NP_220282.1|</t>
  </si>
  <si>
    <t>gi|497557987|ref|WP_009872171.1|</t>
  </si>
  <si>
    <t>hypothetical protein [Chlamydia trachomatis]; Duplicate proteins: gi|15605523|ref|NP_220309.1|</t>
  </si>
  <si>
    <t>gi|497558013|ref|WP_009872197.1|</t>
  </si>
  <si>
    <t>inclusion membrane protein [Chlamydia trachomatis]</t>
  </si>
  <si>
    <t>gi|497558090|ref|WP_009872274.1|</t>
  </si>
  <si>
    <t>gi|497558202|ref|WP_009872386.1|</t>
  </si>
  <si>
    <t>gi|497558203|ref|WP_009872387.1|</t>
  </si>
  <si>
    <t>gi|497558205|ref|WP_009872389.1|</t>
  </si>
  <si>
    <t>gi|497558206|ref|WP_009872390.1|</t>
  </si>
  <si>
    <t>gi|497558209|ref|WP_009872393.1|</t>
  </si>
  <si>
    <t>acetyl-CoA carboxylase, biotin carboxyl carrier protein [Chlamydia trachomatis]</t>
  </si>
  <si>
    <t>gi|497558228|ref|WP_009872412.1|</t>
  </si>
  <si>
    <t>gi|497558293|ref|WP_009872477.1|</t>
  </si>
  <si>
    <t>gi|497558297|ref|WP_009872481.1|</t>
  </si>
  <si>
    <t>gi|497558316|ref|WP_009872500.1|</t>
  </si>
  <si>
    <t>gi|497558408|ref|WP_009872592.1|</t>
  </si>
  <si>
    <t>gi|497558457|ref|WP_009872641.1|</t>
  </si>
  <si>
    <t>gi|497558526|ref|WP_009872710.1|</t>
  </si>
  <si>
    <t>type I glyceraldehyde-3-phosphate dehydrogenase [Chlamydia trachomatis]</t>
  </si>
  <si>
    <t>gi|497558544|ref|WP_009872728.1|</t>
  </si>
  <si>
    <t>gi|497558584|ref|WP_009872768.1|</t>
  </si>
  <si>
    <t>tryptophan--tRNA ligase [Chlamydia trachomatis]</t>
  </si>
  <si>
    <t>gi|497558597|ref|WP_009872781.1|</t>
  </si>
  <si>
    <t>peroxidase [Chlamydia trachomatis]</t>
  </si>
  <si>
    <t>gi|497558727|ref|WP_009872911.1|</t>
  </si>
  <si>
    <t>gi|497558766|ref|WP_009872950.1|</t>
  </si>
  <si>
    <t>gi|497558893|ref|WP_009873077.1|</t>
  </si>
  <si>
    <t>gi|497558896|ref|WP_009873080.1|</t>
  </si>
  <si>
    <t>hypothetical protein [Chlamydia trachomatis]; Duplicate proteins: gi|15604949|ref|NP_219733.1|</t>
  </si>
  <si>
    <t>gi|497559019|ref|WP_009873203.1|</t>
  </si>
  <si>
    <t>gi|497559386|ref|WP_009873570.1|</t>
  </si>
  <si>
    <t>inclusion membrane protein D [Chlamydia trachomatis]</t>
  </si>
  <si>
    <t>gi|497559390|ref|WP_009873574.1|</t>
  </si>
  <si>
    <t>gi|498416556|ref|WP_010725093.1|</t>
  </si>
  <si>
    <t>hypothetical protein [Chlamydia trachomatis]; Duplicate proteins: gi|15604866|ref|NP_219650.1|</t>
  </si>
  <si>
    <t>gi|498416593|ref|WP_010725128.1|</t>
  </si>
  <si>
    <t>hypothetical protein [Chlamydia trachomatis]; Duplicate proteins: gi|15604944|ref|NP_219728.1|</t>
  </si>
  <si>
    <t>gi|498416603|ref|WP_010725138.1|</t>
  </si>
  <si>
    <t>hypothetical protein [Chlamydia trachomatis]; Duplicate proteins: gi|15604970|ref|NP_219754.1|</t>
  </si>
  <si>
    <t>gi|498416638|ref|WP_010725170.1|</t>
  </si>
  <si>
    <t>hypothetical protein [Chlamydia trachomatis]; Duplicate proteins: gi|15605082|ref|NP_219867.1|</t>
  </si>
  <si>
    <t>gi|498416663|ref|WP_010725193.1|</t>
  </si>
  <si>
    <t>hypothetical protein [Chlamydia trachomatis]; Duplicate proteins: gi|15605139|ref|NP_219924.1|</t>
  </si>
  <si>
    <t>gi|498416783|ref|WP_010725310.1|</t>
  </si>
  <si>
    <t>trigger factor [Chlamydia trachomatis]; Duplicate proteins: gi|15605440|ref|NP_220226.1|</t>
  </si>
  <si>
    <t>gi|498416828|ref|WP_010725353.1|</t>
  </si>
  <si>
    <t>hypothetical protein [Chlamydia trachomatis]; Duplicate proteins: gi|15605547|ref|NP_220333.1|</t>
  </si>
  <si>
    <t>gi|499643844|ref|WP_011324578.1|</t>
  </si>
  <si>
    <t>gi|499643861|ref|WP_011324595.1|</t>
  </si>
  <si>
    <t>gi|499643915|ref|WP_011324649.1|</t>
  </si>
  <si>
    <t>gi|499643930|ref|WP_011324664.1|</t>
  </si>
  <si>
    <t>gi|499643993|ref|WP_011324727.1|</t>
  </si>
  <si>
    <t>gi|499644030|ref|WP_011324764.1|</t>
  </si>
  <si>
    <t>gi|499644145|ref|WP_011324879.1|</t>
  </si>
  <si>
    <t>gi|501220583|ref|WP_012263601.1|</t>
  </si>
  <si>
    <t>gi|501220591|ref|WP_012263609.1|</t>
  </si>
  <si>
    <t>gi|501220604|ref|WP_012263622.1|</t>
  </si>
  <si>
    <t>gi|501220607|ref|WP_012263625.1|</t>
  </si>
  <si>
    <t>gi|501220609|ref|WP_012263627.1|</t>
  </si>
  <si>
    <t>gi|501220612|ref|WP_012263630.1|</t>
  </si>
  <si>
    <t>gi|501220635|ref|WP_012263653.1|</t>
  </si>
  <si>
    <t>gi|502185729|ref|WP_012727819.1|</t>
  </si>
  <si>
    <t>gi|502185918|ref|WP_012727850.1|</t>
  </si>
  <si>
    <t>gi|502186587|ref|WP_012727890.1|</t>
  </si>
  <si>
    <t>gi|502186611|ref|WP_012727912.1|</t>
  </si>
  <si>
    <t>gi|502186833|ref|WP_012727936.1|</t>
  </si>
  <si>
    <t>gi|502187145|ref|WP_012727981.1|</t>
  </si>
  <si>
    <t>gi|502187309|ref|WP_012728002.1|</t>
  </si>
  <si>
    <t>gi|502187341|ref|WP_012728007.1|</t>
  </si>
  <si>
    <t>gi|502187612|ref|WP_012728051.1|</t>
  </si>
  <si>
    <t>inclusion membrane protein G [Chlamydia trachomatis]</t>
  </si>
  <si>
    <t>gi|502187640|ref|WP_012728059.1|</t>
  </si>
  <si>
    <t>gi|502187702|ref|WP_012728080.1|</t>
  </si>
  <si>
    <t>gi|502187709|ref|WP_012728087.1|</t>
  </si>
  <si>
    <t>gi|502187748|ref|WP_012728125.1|</t>
  </si>
  <si>
    <t>gi|502187765|ref|WP_012728142.1|</t>
  </si>
  <si>
    <t>gi|502187770|ref|WP_012728146.1|</t>
  </si>
  <si>
    <t>gi|502187782|ref|WP_012728157.1|</t>
  </si>
  <si>
    <t>gi|502187813|ref|WP_012728186.1|</t>
  </si>
  <si>
    <t>gi|503750819|ref|WP_013984895.1|</t>
  </si>
  <si>
    <t>dehydrogenase [Chlamydia trachomatis]</t>
  </si>
  <si>
    <t>gi|504081993|ref|WP_014315987.1|</t>
  </si>
  <si>
    <t>gi|504082001|ref|WP_014315995.1|</t>
  </si>
  <si>
    <t>gi|504082008|ref|WP_014316002.1|</t>
  </si>
  <si>
    <t>gi|504353859|ref|WP_014540961.1|</t>
  </si>
  <si>
    <t>gi|504353873|ref|WP_014540975.1|</t>
  </si>
  <si>
    <t>gi|504353877|ref|WP_014540979.1|</t>
  </si>
  <si>
    <t>gi|504353909|ref|WP_014541011.1|</t>
  </si>
  <si>
    <t>gi|504353926|ref|WP_014541028.1|</t>
  </si>
  <si>
    <t>gi|504353960|ref|WP_014541062.1|</t>
  </si>
  <si>
    <t>gi|504354018|ref|WP_014541120.1|</t>
  </si>
  <si>
    <t>gi|504354024|ref|WP_014541126.1|</t>
  </si>
  <si>
    <t>gi|504354037|ref|WP_014541139.1|</t>
  </si>
  <si>
    <t>gi|504354038|ref|WP_014541140.1|</t>
  </si>
  <si>
    <t>gi|504354059|ref|WP_014541161.1|</t>
  </si>
  <si>
    <t>gi|504354072|ref|WP_014541174.1|</t>
  </si>
  <si>
    <t>thio-specific antioxidant peroxidase [Chlamydia trachomatis]</t>
  </si>
  <si>
    <t>gi|504354134|ref|WP_014541236.1|</t>
  </si>
  <si>
    <t>gi|504354135|ref|WP_014541237.1|</t>
  </si>
  <si>
    <t>gi|504354185|ref|WP_014541287.1|</t>
  </si>
  <si>
    <t>gi|504354497|ref|WP_014541599.1|</t>
  </si>
  <si>
    <t>gi|504354712|ref|WP_014541814.1|</t>
  </si>
  <si>
    <t>gi|504549531|ref|WP_014736633.1|</t>
  </si>
  <si>
    <t>gi|505243105|ref|WP_015430207.1|</t>
  </si>
  <si>
    <t>gi|505243106|ref|WP_015430208.1|</t>
  </si>
  <si>
    <t>inclusion membrane protein E [Chlamydia trachomatis]</t>
  </si>
  <si>
    <t>gi|505243107|ref|WP_015430209.1|</t>
  </si>
  <si>
    <t>gi|505318555|ref|WP_015505657.1|</t>
  </si>
  <si>
    <t>gi|505318556|ref|WP_015505658.1|</t>
  </si>
  <si>
    <t>gi|505318557|ref|WP_015505659.1|</t>
  </si>
  <si>
    <t>IncA protein [Chlamydia trachomatis]</t>
  </si>
  <si>
    <t>gi|505318563|ref|WP_015505665.1|</t>
  </si>
  <si>
    <t>gi|505318595|ref|WP_015505697.1|</t>
  </si>
  <si>
    <t>gi|505318675|ref|WP_015505777.1|</t>
  </si>
  <si>
    <t>gi|505318709|ref|WP_015505811.1|</t>
  </si>
  <si>
    <t>gi|505318761|ref|WP_015505863.1|</t>
  </si>
  <si>
    <t>gi|505318765|ref|WP_015505867.1|</t>
  </si>
  <si>
    <t>gi|505318775|ref|WP_015505877.1|</t>
  </si>
  <si>
    <t>gi|505318788|ref|WP_015505890.1|</t>
  </si>
  <si>
    <t>gi|505318824|ref|WP_015505926.1|</t>
  </si>
  <si>
    <t>gi|505318846|ref|WP_015505948.1|</t>
  </si>
  <si>
    <t>gi|505318877|ref|WP_015505979.1|</t>
  </si>
  <si>
    <t>pyrroloquinoline quinone biosynthesis protein PqqC [Chlamydia trachomatis]</t>
  </si>
  <si>
    <t>gi|505318912|ref|WP_015506014.1|</t>
  </si>
  <si>
    <t>gi|505318917|ref|WP_015506019.1|</t>
  </si>
  <si>
    <t>gi|505318937|ref|WP_015506039.1|</t>
  </si>
  <si>
    <t>gi|505318976|ref|WP_015506078.1|</t>
  </si>
  <si>
    <t>gi|505319070|ref|WP_015506172.1|</t>
  </si>
  <si>
    <t>gi|505319122|ref|WP_015506224.1|</t>
  </si>
  <si>
    <t>gi|505319160|ref|WP_015506262.1|</t>
  </si>
  <si>
    <t>gi|505319187|ref|WP_015506289.1|</t>
  </si>
  <si>
    <t>gi|505319190|ref|WP_015506292.1|</t>
  </si>
  <si>
    <t>gi|505319216|ref|WP_015506318.1|</t>
  </si>
  <si>
    <t>gi|505319324|ref|WP_015506426.1|</t>
  </si>
  <si>
    <t>gi|505319360|ref|WP_015506462.1|</t>
  </si>
  <si>
    <t>gi|505319405|ref|WP_015506507.1|</t>
  </si>
  <si>
    <t>gi|505319412|ref|WP_015506514.1|</t>
  </si>
  <si>
    <t>gi|505319422|ref|WP_015506524.1|</t>
  </si>
  <si>
    <t>gi|505319500|ref|WP_015506602.1|</t>
  </si>
  <si>
    <t>gi|505319517|ref|WP_015506619.1|</t>
  </si>
  <si>
    <t>gi|527331484|ref|WP_020915641.1|</t>
  </si>
  <si>
    <t>gi|527331546|ref|WP_020915703.1|</t>
  </si>
  <si>
    <t>gi|527331777|ref|WP_020915934.1|</t>
  </si>
  <si>
    <t>gi|532469229|ref|WP_020966685.1|</t>
  </si>
  <si>
    <t>gi|532469249|ref|WP_020966689.1|</t>
  </si>
  <si>
    <t>gi|532470533|ref|WP_020966823.1|</t>
  </si>
  <si>
    <t>gi|532470732|ref|WP_020966842.1|</t>
  </si>
  <si>
    <t>gi|532471839|ref|WP_020966909.1|</t>
  </si>
  <si>
    <t>gi|532471864|ref|WP_020966912.1|</t>
  </si>
  <si>
    <t>gi|532472005|ref|WP_020966944.1|</t>
  </si>
  <si>
    <t>putative inclusion membrane protein [Chlamydia trachomatis]</t>
  </si>
  <si>
    <t>gi|532472016|ref|WP_020966947.1|</t>
  </si>
  <si>
    <t>gi|532472052|ref|WP_020966979.1|</t>
  </si>
  <si>
    <t>gi|532472162|ref|WP_020967031.1|</t>
  </si>
  <si>
    <t>glyceraldehyde-3-phosphate dehydrogenase [Chlamydia trachomatis]</t>
  </si>
  <si>
    <t>gi|532484035|ref|WP_020967694.1|</t>
  </si>
  <si>
    <t>gi|532484143|ref|WP_020967703.1|</t>
  </si>
  <si>
    <t>gi|532486523|ref|WP_020967754.1|</t>
  </si>
  <si>
    <t>gi|532524926|ref|YP_008470966.1|</t>
  </si>
  <si>
    <t>hypothetical protein CTL0612 [Chlamydia trachomatis 434/Bu]; Duplicate proteins: gi|497559567|ref|WP_009873751.1|</t>
  </si>
  <si>
    <t>gi|549792089|ref|WP_022557700.1|</t>
  </si>
  <si>
    <t>gi|549792097|ref|WP_022557705.1|</t>
  </si>
  <si>
    <t>gi|549801389|ref|WP_022564818.1|</t>
  </si>
  <si>
    <t>gi|568192758|ref|WP_024067122.1|</t>
  </si>
  <si>
    <t>gi|568192759|ref|WP_024067123.1|</t>
  </si>
  <si>
    <t>gi|568192761|ref|WP_024067125.1|</t>
  </si>
  <si>
    <t>acetyl-CoA carboxylase biotin carboxyl carrier protein subunit [Chlamydia trachomatis]</t>
  </si>
  <si>
    <t>gi|568192768|ref|WP_024067132.1|</t>
  </si>
  <si>
    <t>gi|568192783|ref|WP_024067147.1|</t>
  </si>
  <si>
    <t>gi|568192793|ref|WP_024067157.1|</t>
  </si>
  <si>
    <t>gi|568192823|ref|WP_024067187.1|</t>
  </si>
  <si>
    <t>gi|568192851|ref|WP_024067215.1|</t>
  </si>
  <si>
    <t>gi|568192895|ref|WP_024067259.1|</t>
  </si>
  <si>
    <t>gi|568192903|ref|WP_024067267.1|</t>
  </si>
  <si>
    <t>RNA-binding protein [Chlamydia trachomatis]</t>
  </si>
  <si>
    <t>gi|693397599|ref|WP_032363965.1|</t>
  </si>
  <si>
    <t>gi|752529026|ref|WP_041200545.1|</t>
  </si>
  <si>
    <t>hypothetical protein, partial [Chlamydia trachomatis]</t>
  </si>
  <si>
    <t>gi|757803384|ref|WP_043020563.1|</t>
  </si>
  <si>
    <t>gi|908374640|ref|WP_049749261.1|</t>
  </si>
  <si>
    <t>gi|913406746|ref|WP_050396442.1|</t>
  </si>
  <si>
    <t>gi|915694683|ref|WP_050869783.1|</t>
  </si>
  <si>
    <t>gi|918673615|ref|WP_052544089.1|</t>
  </si>
  <si>
    <t>gi|929549876|ref|WP_054088481.1|</t>
  </si>
  <si>
    <t>gi|929549903|ref|WP_054088508.1|</t>
  </si>
  <si>
    <t>gi|942533286|ref|WP_055347983.1|</t>
  </si>
  <si>
    <t>gi|942534975|ref|WP_055348734.1|</t>
  </si>
  <si>
    <t>molecular chaperone DnaK [Chlamydia trachomatis]</t>
  </si>
  <si>
    <t>gi|942535087|ref|WP_055348781.1|</t>
  </si>
  <si>
    <t>gi|942535100|ref|WP_055348788.1|</t>
  </si>
  <si>
    <t>gi|942535190|ref|WP_055348831.1|</t>
  </si>
  <si>
    <t>dehydrogenase, partial [Chlamydia trachomatis]</t>
  </si>
  <si>
    <t>gi|942535767|ref|WP_055348943.1|</t>
  </si>
  <si>
    <t>gi|942535789|ref|WP_055348965.1|</t>
  </si>
  <si>
    <t>gi|950172882|ref|WP_057222102.1|</t>
  </si>
  <si>
    <t>gi|950172892|ref|WP_057222110.1|</t>
  </si>
  <si>
    <t>gi|950174350|ref|WP_057222119.1|</t>
  </si>
  <si>
    <t>gi|950202056|ref|WP_057247658.1|</t>
  </si>
  <si>
    <t>F0F1 ATP synthase subunit beta [Chlamydia trachomatis]</t>
  </si>
  <si>
    <t>gi|950212127|ref|WP_057257181.1|</t>
  </si>
  <si>
    <t>molecular chaperone DnaK, partial [Chlamydia trachomatis]</t>
  </si>
  <si>
    <t>gi|950223442|ref|WP_057267635.1|</t>
  </si>
  <si>
    <t>thioredoxin peroxidase, partial [Chlamydia trachomatis]</t>
  </si>
  <si>
    <t>sp|A4GXA9|EME2_HUMAN</t>
  </si>
  <si>
    <t>Probable crossover junction endonuclease EME2 OS=Homo sapiens GN=EME2 PE=1 SV=3</t>
  </si>
  <si>
    <t>sp|A8K2U0|A2ML1_HUMAN</t>
  </si>
  <si>
    <t>Alpha-2-macroglobulin-like protein 1 OS=Homo sapiens GN=A2ML1 PE=1 SV=3</t>
  </si>
  <si>
    <t>sp|O00151|PDLI1_HUMAN</t>
  </si>
  <si>
    <t>PDZ and LIM domain protein 1 OS=Homo sapiens GN=PDLIM1 PE=1 SV=4</t>
  </si>
  <si>
    <t>sp|O00161|SNP23_HUMAN</t>
  </si>
  <si>
    <t>Synaptosomal-associated protein 23 OS=Homo sapiens GN=SNAP23 PE=1 SV=1</t>
  </si>
  <si>
    <t>sp|O00193|SMAP_HUMAN</t>
  </si>
  <si>
    <t>Small acidic protein OS=Homo sapiens GN=SMAP PE=1 SV=1</t>
  </si>
  <si>
    <t>sp|O00264|PGRC1_HUMAN</t>
  </si>
  <si>
    <t>Membrane-associated progesterone receptor component 1 OS=Homo sapiens GN=PGRMC1 PE=1 SV=3</t>
  </si>
  <si>
    <t>sp|O00273|DFFA_HUMAN</t>
  </si>
  <si>
    <t>DNA fragmentation factor subunit alpha OS=Homo sapiens GN=DFFA PE=1 SV=1</t>
  </si>
  <si>
    <t>sp|O00410|IPO5_HUMAN</t>
  </si>
  <si>
    <t>Importin-5 OS=Homo sapiens GN=IPO5 PE=1 SV=4</t>
  </si>
  <si>
    <t>sp|O00571|DDX3X_HUMAN</t>
  </si>
  <si>
    <t>ATP-dependent RNA helicase DDX3X OS=Homo sapiens GN=DDX3X PE=1 SV=3</t>
  </si>
  <si>
    <t>sp|O00592|PODXL_HUMAN</t>
  </si>
  <si>
    <t>Podocalyxin OS=Homo sapiens GN=PODXL PE=1 SV=2</t>
  </si>
  <si>
    <t>sp|O14639|ABLM1_HUMAN</t>
  </si>
  <si>
    <t>Actin-binding LIM protein 1 OS=Homo sapiens GN=ABLIM1 PE=1 SV=3</t>
  </si>
  <si>
    <t>sp|O14730|RIOK3_HUMAN</t>
  </si>
  <si>
    <t>Serine/threonine-protein kinase RIO3 OS=Homo sapiens GN=RIOK3 PE=1 SV=2</t>
  </si>
  <si>
    <t>sp|O14737|PDCD5_HUMAN</t>
  </si>
  <si>
    <t>Programmed cell death protein 5 OS=Homo sapiens GN=PDCD5 PE=1 SV=3</t>
  </si>
  <si>
    <t>sp|O14745|NHRF1_HUMAN</t>
  </si>
  <si>
    <t>Na(+)/H(+) exchange regulatory cofactor NHE-RF1 OS=Homo sapiens GN=SLC9A3R1 PE=1 SV=4</t>
  </si>
  <si>
    <t>sp|O14964|HGS_HUMAN</t>
  </si>
  <si>
    <t>Hepatocyte growth factor-regulated tyrosine kinase substrate OS=Homo sapiens GN=HGS PE=1 SV=1</t>
  </si>
  <si>
    <t>sp|O14974|MYPT1_HUMAN</t>
  </si>
  <si>
    <t>Protein phosphatase 1 regulatory subunit 12A OS=Homo sapiens GN=PPP1R12A PE=1 SV=1</t>
  </si>
  <si>
    <t>sp|O14979|HNRDL_HUMAN</t>
  </si>
  <si>
    <t>Heterogeneous nuclear ribonucleoprotein D-like OS=Homo sapiens GN=HNRNPDL PE=1 SV=3</t>
  </si>
  <si>
    <t>sp|O15027|SC16A_HUMAN</t>
  </si>
  <si>
    <t>Protein transport protein Sec16A OS=Homo sapiens GN=SEC16A PE=1 SV=3</t>
  </si>
  <si>
    <t>sp|O15173|PGRC2_HUMAN</t>
  </si>
  <si>
    <t>Membrane-associated progesterone receptor component 2 OS=Homo sapiens GN=PGRMC2 PE=1 SV=1</t>
  </si>
  <si>
    <t>sp|O15231|ZN185_HUMAN</t>
  </si>
  <si>
    <t>Zinc finger protein 185 OS=Homo sapiens GN=ZNF185 PE=1 SV=3</t>
  </si>
  <si>
    <t>sp|O15234|CASC3_HUMAN</t>
  </si>
  <si>
    <t>Protein CASC3 OS=Homo sapiens GN=CASC3 PE=1 SV=2</t>
  </si>
  <si>
    <t>sp|O15355|PPM1G_HUMAN</t>
  </si>
  <si>
    <t>Protein phosphatase 1G OS=Homo sapiens GN=PPM1G PE=1 SV=1</t>
  </si>
  <si>
    <t>sp|O15400|STX7_HUMAN</t>
  </si>
  <si>
    <t>Syntaxin-7 OS=Homo sapiens GN=STX7 PE=1 SV=4</t>
  </si>
  <si>
    <t>sp|O15511|ARPC5_HUMAN</t>
  </si>
  <si>
    <t>Actin-related protein 2/3 complex subunit 5 OS=Homo sapiens GN=ARPC5 PE=1 SV=3</t>
  </si>
  <si>
    <t>sp|O43169|CYB5B_HUMAN</t>
  </si>
  <si>
    <t>Cytochrome b5 type B OS=Homo sapiens GN=CYB5B PE=1 SV=2</t>
  </si>
  <si>
    <t>sp|O43399|TPD54_HUMAN</t>
  </si>
  <si>
    <t>Tumor protein D54 OS=Homo sapiens GN=TPD52L2 PE=1 SV=2</t>
  </si>
  <si>
    <t>sp|O43491|E41L2_HUMAN</t>
  </si>
  <si>
    <t>Band 4.1-like protein 2 OS=Homo sapiens GN=EPB41L2 PE=1 SV=1</t>
  </si>
  <si>
    <t>sp|O43707|ACTN4_HUMAN</t>
  </si>
  <si>
    <t>Alpha-actinin-4 OS=Homo sapiens GN=ACTN4 PE=1 SV=2</t>
  </si>
  <si>
    <t>sp|O43852|CALU_HUMAN</t>
  </si>
  <si>
    <t>Calumenin OS=Homo sapiens GN=CALU PE=1 SV=2</t>
  </si>
  <si>
    <t>sp|O60271|JIP4_HUMAN</t>
  </si>
  <si>
    <t>C-jun-amino-terminal kinase-interacting protein 4 OS=Homo sapiens GN=SPAG9 PE=1 SV=4</t>
  </si>
  <si>
    <t>sp|O60437|PEPL_HUMAN</t>
  </si>
  <si>
    <t>Periplakin OS=Homo sapiens GN=PPL PE=1 SV=4</t>
  </si>
  <si>
    <t>sp|O60664|PLIN3_HUMAN</t>
  </si>
  <si>
    <t>Perilipin-3 OS=Homo sapiens GN=PLIN3 PE=1 SV=3</t>
  </si>
  <si>
    <t>sp|O60716|CTND1_HUMAN</t>
  </si>
  <si>
    <t>Catenin delta-1 OS=Homo sapiens GN=CTNND1 PE=1 SV=1</t>
  </si>
  <si>
    <t>sp|O60888|CUTA_HUMAN</t>
  </si>
  <si>
    <t>Protein CutA OS=Homo sapiens GN=CUTA PE=1 SV=2</t>
  </si>
  <si>
    <t>sp|O60936|NOL3_HUMAN</t>
  </si>
  <si>
    <t>Nucleolar protein 3 OS=Homo sapiens GN=NOL3 PE=1 SV=2</t>
  </si>
  <si>
    <t>sp|O75083|WDR1_HUMAN</t>
  </si>
  <si>
    <t>WD repeat-containing protein 1 OS=Homo sapiens GN=WDR1 PE=1 SV=4</t>
  </si>
  <si>
    <t>sp|O75128|COBL_HUMAN</t>
  </si>
  <si>
    <t>Protein cordon-bleu OS=Homo sapiens GN=COBL PE=1 SV=2</t>
  </si>
  <si>
    <t>sp|O75223|GGCT_HUMAN</t>
  </si>
  <si>
    <t>Gamma-glutamylcyclotransferase OS=Homo sapiens GN=GGCT PE=1 SV=1</t>
  </si>
  <si>
    <t>sp|O75347|TBCA_HUMAN</t>
  </si>
  <si>
    <t>Tubulin-specific chaperone A OS=Homo sapiens GN=TBCA PE=1 SV=3</t>
  </si>
  <si>
    <t>sp|O75369|FLNB_HUMAN</t>
  </si>
  <si>
    <t>Filamin-B OS=Homo sapiens GN=FLNB PE=1 SV=2</t>
  </si>
  <si>
    <t>sp|O75381|PEX14_HUMAN</t>
  </si>
  <si>
    <t>Peroxisomal membrane protein PEX14 OS=Homo sapiens GN=PEX14 PE=1 SV=1</t>
  </si>
  <si>
    <t>sp|O75391|SPAG7_HUMAN</t>
  </si>
  <si>
    <t>Sperm-associated antigen 7 OS=Homo sapiens GN=SPAG7 PE=1 SV=2</t>
  </si>
  <si>
    <t>sp|O75396|SC22B_HUMAN</t>
  </si>
  <si>
    <t>Vesicle-trafficking protein SEC22b OS=Homo sapiens GN=SEC22B PE=1 SV=4</t>
  </si>
  <si>
    <t>sp|O75410|TACC1_HUMAN</t>
  </si>
  <si>
    <t>Transforming acidic coiled-coil-containing protein 1 OS=Homo sapiens GN=TACC1 PE=1 SV=2</t>
  </si>
  <si>
    <t>sp|O75822|EIF3J_HUMAN</t>
  </si>
  <si>
    <t>Eukaryotic translation initiation factor 3 subunit J OS=Homo sapiens GN=EIF3J PE=1 SV=2</t>
  </si>
  <si>
    <t>sp|O75874|IDHC_HUMAN</t>
  </si>
  <si>
    <t>Isocitrate dehydrogenase [NADP] cytoplasmic OS=Homo sapiens GN=IDH1 PE=1 SV=2</t>
  </si>
  <si>
    <t>sp|O94761|RECQ4_HUMAN</t>
  </si>
  <si>
    <t>ATP-dependent DNA helicase Q4 OS=Homo sapiens GN=RECQL4 PE=1 SV=1</t>
  </si>
  <si>
    <t>sp|O94919|ENDD1_HUMAN</t>
  </si>
  <si>
    <t>Endonuclease domain-containing 1 protein OS=Homo sapiens GN=ENDOD1 PE=1 SV=2</t>
  </si>
  <si>
    <t>sp|O95218|ZRAB2_HUMAN</t>
  </si>
  <si>
    <t>Zinc finger Ran-binding domain-containing protein 2 OS=Homo sapiens GN=ZRANB2 PE=1 SV=2</t>
  </si>
  <si>
    <t>sp|O95292|VAPB_HUMAN</t>
  </si>
  <si>
    <t>Vesicle-associated membrane protein-associated protein B/C OS=Homo sapiens GN=VAPB PE=1 SV=3</t>
  </si>
  <si>
    <t>sp|O95359|TACC2_HUMAN</t>
  </si>
  <si>
    <t>Transforming acidic coiled-coil-containing protein 2 OS=Homo sapiens GN=TACC2 PE=1 SV=3</t>
  </si>
  <si>
    <t>sp|O95425|SVIL_HUMAN</t>
  </si>
  <si>
    <t>Supervillin OS=Homo sapiens GN=SVIL PE=1 SV=2</t>
  </si>
  <si>
    <t>sp|O95721|SNP29_HUMAN</t>
  </si>
  <si>
    <t>Synaptosomal-associated protein 29 OS=Homo sapiens GN=SNAP29 PE=1 SV=1</t>
  </si>
  <si>
    <t>sp|O95785|WIZ_HUMAN</t>
  </si>
  <si>
    <t>Protein Wiz OS=Homo sapiens GN=WIZ PE=1 SV=2</t>
  </si>
  <si>
    <t>sp|O95816|BAG2_HUMAN</t>
  </si>
  <si>
    <t>BAG family molecular chaperone regulator 2 OS=Homo sapiens GN=BAG2 PE=1 SV=1</t>
  </si>
  <si>
    <t>sp|O95817|BAG3_HUMAN</t>
  </si>
  <si>
    <t>BAG family molecular chaperone regulator 3 OS=Homo sapiens GN=BAG3 PE=1 SV=3</t>
  </si>
  <si>
    <t>sp|O95865|DDAH2_HUMAN</t>
  </si>
  <si>
    <t>N(G),N(G)-dimethylarginine dimethylaminohydrolase 2 OS=Homo sapiens GN=DDAH2 PE=1 SV=1</t>
  </si>
  <si>
    <t>sp|P00338|LDHA_HUMAN</t>
  </si>
  <si>
    <t>L-lactate dehydrogenase A chain OS=Homo sapiens GN=LDHA PE=1 SV=2</t>
  </si>
  <si>
    <t>sp|P00441|SODC_HUMAN</t>
  </si>
  <si>
    <t>Superoxide dismutase [Cu-Zn] OS=Homo sapiens GN=SOD1 PE=1 SV=2</t>
  </si>
  <si>
    <t>sp|P00491|PNPH_HUMAN</t>
  </si>
  <si>
    <t>Purine nucleoside phosphorylase OS=Homo sapiens GN=PNP PE=1 SV=2</t>
  </si>
  <si>
    <t>sp|P00533|EGFR_HUMAN</t>
  </si>
  <si>
    <t>Epidermal growth factor receptor OS=Homo sapiens GN=EGFR PE=1 SV=2</t>
  </si>
  <si>
    <t>sp|P00558|PGK1_HUMAN</t>
  </si>
  <si>
    <t>Phosphoglycerate kinase 1 OS=Homo sapiens GN=PGK1 PE=1 SV=3</t>
  </si>
  <si>
    <t>sp|P00738|HPT_HUMAN</t>
  </si>
  <si>
    <t>Haptoglobin OS=Homo sapiens GN=HP PE=1 SV=1</t>
  </si>
  <si>
    <t>sp|P01011|AACT_HUMAN</t>
  </si>
  <si>
    <t>Alpha-1-antichymotrypsin OS=Homo sapiens GN=SERPINA3 PE=1 SV=2</t>
  </si>
  <si>
    <t>sp|P01024|CO3_HUMAN</t>
  </si>
  <si>
    <t>Complement C3 OS=Homo sapiens GN=C3 PE=1 SV=2</t>
  </si>
  <si>
    <t>sp|P01034|CYTC_HUMAN</t>
  </si>
  <si>
    <t>Cystatin-C OS=Homo sapiens GN=CST3 PE=1 SV=1</t>
  </si>
  <si>
    <t>sp|P01040|CYTA_HUMAN</t>
  </si>
  <si>
    <t>Cystatin-A OS=Homo sapiens GN=CSTA PE=1 SV=1</t>
  </si>
  <si>
    <t>sp|P01591|IGJ_HUMAN</t>
  </si>
  <si>
    <t>Immunoglobulin J chain OS=Homo sapiens GN=IGJ PE=1 SV=4</t>
  </si>
  <si>
    <t>sp|P01833|PIGR_HUMAN</t>
  </si>
  <si>
    <t>Polymeric immunoglobulin receptor OS=Homo sapiens GN=PIGR PE=1 SV=4</t>
  </si>
  <si>
    <t>sp|P01834|IGKC_HUMAN</t>
  </si>
  <si>
    <t>Ig kappa chain C region OS=Homo sapiens GN=IGKC PE=1 SV=1</t>
  </si>
  <si>
    <t>sp|P01857|IGHG1_HUMAN</t>
  </si>
  <si>
    <t>Ig gamma-1 chain C region OS=Homo sapiens GN=IGHG1 PE=1 SV=1</t>
  </si>
  <si>
    <t>sp|P01876|IGHA1_HUMAN</t>
  </si>
  <si>
    <t>Ig alpha-1 chain C region OS=Homo sapiens GN=IGHA1 PE=1 SV=2</t>
  </si>
  <si>
    <t>sp|P01877|IGHA2_HUMAN</t>
  </si>
  <si>
    <t>Ig alpha-2 chain C region OS=Homo sapiens GN=IGHA2 PE=1 SV=3</t>
  </si>
  <si>
    <t>sp|P01891|1A68_HUMAN</t>
  </si>
  <si>
    <t>HLA class I histocompatibility antigen, A-68 alpha chain OS=Homo sapiens GN=HLA-A PE=1 SV=4</t>
  </si>
  <si>
    <t>sp|P02533|K1C14_HUMAN</t>
  </si>
  <si>
    <t>Keratin, type I cytoskeletal 14 OS=Homo sapiens GN=KRT14 PE=1 SV=4</t>
  </si>
  <si>
    <t>sp|P02538|K2C6A_HUMAN</t>
  </si>
  <si>
    <t>Keratin, type II cytoskeletal 6A OS=Homo sapiens GN=KRT6A PE=1 SV=3</t>
  </si>
  <si>
    <t>sp|P02545|LMNA_HUMAN</t>
  </si>
  <si>
    <t>Prelamin-A/C OS=Homo sapiens GN=LMNA PE=1 SV=1</t>
  </si>
  <si>
    <t>sp|P02743|SAMP_HUMAN</t>
  </si>
  <si>
    <t>Serum amyloid P-component OS=Homo sapiens GN=APCS PE=1 SV=2</t>
  </si>
  <si>
    <t>sp|P02786|TFR1_HUMAN</t>
  </si>
  <si>
    <t>Transferrin receptor protein 1 OS=Homo sapiens GN=TFRC PE=1 SV=2</t>
  </si>
  <si>
    <t>sp|P02788|TRFL_HUMAN</t>
  </si>
  <si>
    <t>Lactotransferrin OS=Homo sapiens GN=LTF PE=1 SV=6</t>
  </si>
  <si>
    <t>sp|P02794|FRIH_HUMAN</t>
  </si>
  <si>
    <t>Ferritin heavy chain OS=Homo sapiens GN=FTH1 PE=1 SV=2</t>
  </si>
  <si>
    <t>sp|P02810|PRPC_HUMAN</t>
  </si>
  <si>
    <t>Salivary acidic proline-rich phosphoprotein 1/2 OS=Homo sapiens GN=PRH1 PE=1 SV=2</t>
  </si>
  <si>
    <t>sp|P04040|CATA_HUMAN</t>
  </si>
  <si>
    <t>Catalase OS=Homo sapiens GN=CAT PE=1 SV=3</t>
  </si>
  <si>
    <t>sp|P04075|ALDOA_HUMAN</t>
  </si>
  <si>
    <t>Fructose-bisphosphate aldolase A OS=Homo sapiens GN=ALDOA PE=1 SV=2</t>
  </si>
  <si>
    <t>sp|P04080|CYTB_HUMAN</t>
  </si>
  <si>
    <t>Cystatin-B OS=Homo sapiens GN=CSTB PE=1 SV=2</t>
  </si>
  <si>
    <t>sp|P04083|ANXA1_HUMAN</t>
  </si>
  <si>
    <t>Annexin A1 OS=Homo sapiens GN=ANXA1 PE=1 SV=2</t>
  </si>
  <si>
    <t>sp|P04114|APOB_HUMAN</t>
  </si>
  <si>
    <t>Apolipoprotein B-100 OS=Homo sapiens GN=APOB PE=1 SV=2</t>
  </si>
  <si>
    <t>sp|P04259|K2C6B_HUMAN</t>
  </si>
  <si>
    <t>Keratin, type II cytoskeletal 6B OS=Homo sapiens GN=KRT6B PE=1 SV=5</t>
  </si>
  <si>
    <t>sp|P04264|K2C1_HUMAN</t>
  </si>
  <si>
    <t>Keratin, type II cytoskeletal 1 OS=Homo sapiens GN=KRT1 PE=1 SV=6</t>
  </si>
  <si>
    <t>sp|P04279|SEMG1_HUMAN</t>
  </si>
  <si>
    <t>Semenogelin-1 OS=Homo sapiens GN=SEMG1 PE=1 SV=2</t>
  </si>
  <si>
    <t>sp|P04406|G3P_HUMAN</t>
  </si>
  <si>
    <t>Glyceraldehyde-3-phosphate dehydrogenase OS=Homo sapiens GN=GAPDH PE=1 SV=3</t>
  </si>
  <si>
    <t>sp|P04792|HSPB1_HUMAN</t>
  </si>
  <si>
    <t>Heat shock protein beta-1 OS=Homo sapiens GN=HSPB1 PE=1 SV=2</t>
  </si>
  <si>
    <t>sp|P05089|ARGI1_HUMAN</t>
  </si>
  <si>
    <t>Arginase-1 OS=Homo sapiens GN=ARG1 PE=1 SV=2</t>
  </si>
  <si>
    <t>sp|P05109|S10A8_HUMAN</t>
  </si>
  <si>
    <t>Protein S100-A8 OS=Homo sapiens GN=S100A8 PE=1 SV=1</t>
  </si>
  <si>
    <t>sp|P05120|PAI2_HUMAN</t>
  </si>
  <si>
    <t>Plasminogen activator inhibitor 2 OS=Homo sapiens GN=SERPINB2 PE=1 SV=2</t>
  </si>
  <si>
    <t>sp|P05165|PCCA_HUMAN</t>
  </si>
  <si>
    <t>Propionyl-CoA carboxylase alpha chain, mitochondrial OS=Homo sapiens GN=PCCA PE=1 SV=4</t>
  </si>
  <si>
    <t>sp|P05386|RLA1_HUMAN</t>
  </si>
  <si>
    <t>60S acidic ribosomal protein P1 OS=Homo sapiens GN=RPLP1 PE=1 SV=1</t>
  </si>
  <si>
    <t>sp|P05387|RLA2_HUMAN</t>
  </si>
  <si>
    <t>60S acidic ribosomal protein P2 OS=Homo sapiens GN=RPLP2 PE=1 SV=1</t>
  </si>
  <si>
    <t>sp|P05556|ITB1_HUMAN</t>
  </si>
  <si>
    <t>Integrin beta-1 OS=Homo sapiens GN=ITGB1 PE=1 SV=2</t>
  </si>
  <si>
    <t>sp|P05787|K2C8_HUMAN</t>
  </si>
  <si>
    <t>Keratin, type II cytoskeletal 8 OS=Homo sapiens GN=KRT8 PE=1 SV=7</t>
  </si>
  <si>
    <t>sp|P06396|GELS_HUMAN</t>
  </si>
  <si>
    <t>Gelsolin OS=Homo sapiens GN=GSN PE=1 SV=1</t>
  </si>
  <si>
    <t>sp|P06702|S10A9_HUMAN</t>
  </si>
  <si>
    <t>Protein S100-A9 OS=Homo sapiens GN=S100A9 PE=1 SV=1</t>
  </si>
  <si>
    <t>sp|P06703|S10A6_HUMAN</t>
  </si>
  <si>
    <t>Protein S100-A6 OS=Homo sapiens GN=S100A6 PE=1 SV=1</t>
  </si>
  <si>
    <t>sp|P06733|ENOA_HUMAN</t>
  </si>
  <si>
    <t>Alpha-enolase OS=Homo sapiens GN=ENO1 PE=1 SV=2</t>
  </si>
  <si>
    <t>sp|P06744|G6PI_HUMAN</t>
  </si>
  <si>
    <t>Glucose-6-phosphate isomerase OS=Homo sapiens GN=GPI PE=1 SV=4</t>
  </si>
  <si>
    <t>sp|P06748|NPM_HUMAN</t>
  </si>
  <si>
    <t>Nucleophosmin OS=Homo sapiens GN=NPM1 PE=1 SV=2</t>
  </si>
  <si>
    <t>sp|P06753|TPM3_HUMAN</t>
  </si>
  <si>
    <t>Tropomyosin alpha-3 chain OS=Homo sapiens GN=TPM3 PE=1 SV=2</t>
  </si>
  <si>
    <t>sp|P07237|PDIA1_HUMAN</t>
  </si>
  <si>
    <t>Protein disulfide-isomerase OS=Homo sapiens GN=P4HB PE=1 SV=3</t>
  </si>
  <si>
    <t>sp|P07339|CATD_HUMAN</t>
  </si>
  <si>
    <t>Cathepsin D OS=Homo sapiens GN=CTSD PE=1 SV=1</t>
  </si>
  <si>
    <t>sp|P07355|ANXA2_HUMAN</t>
  </si>
  <si>
    <t>Annexin A2 OS=Homo sapiens GN=ANXA2 PE=1 SV=2</t>
  </si>
  <si>
    <t>sp|P07384|CAN1_HUMAN</t>
  </si>
  <si>
    <t>Calpain-1 catalytic subunit OS=Homo sapiens GN=CAPN1 PE=1 SV=1</t>
  </si>
  <si>
    <t>sp|P07858|CATB_HUMAN</t>
  </si>
  <si>
    <t>Cathepsin B OS=Homo sapiens GN=CTSB PE=1 SV=3</t>
  </si>
  <si>
    <t>sp|P07951|TPM2_HUMAN</t>
  </si>
  <si>
    <t>Tropomyosin beta chain OS=Homo sapiens GN=TPM2 PE=1 SV=1</t>
  </si>
  <si>
    <t>sp|P08195|4F2_HUMAN</t>
  </si>
  <si>
    <t>4F2 cell-surface antigen heavy chain OS=Homo sapiens GN=SLC3A2 PE=1 SV=3</t>
  </si>
  <si>
    <t>sp|P08670|VIME_HUMAN</t>
  </si>
  <si>
    <t>Vimentin OS=Homo sapiens GN=VIM PE=1 SV=4</t>
  </si>
  <si>
    <t>sp|P08727|K1C19_HUMAN</t>
  </si>
  <si>
    <t>Keratin, type I cytoskeletal 19 OS=Homo sapiens GN=KRT19 PE=1 SV=4</t>
  </si>
  <si>
    <t>sp|P08729|K2C7_HUMAN</t>
  </si>
  <si>
    <t>Keratin, type II cytoskeletal 7 OS=Homo sapiens GN=KRT7 PE=1 SV=5</t>
  </si>
  <si>
    <t>sp|P08779|K1C16_HUMAN</t>
  </si>
  <si>
    <t>Keratin, type I cytoskeletal 16 OS=Homo sapiens GN=KRT16 PE=1 SV=4</t>
  </si>
  <si>
    <t>sp|P08865|RSSA_HUMAN</t>
  </si>
  <si>
    <t>40S ribosomal protein SA OS=Homo sapiens GN=RPSA PE=1 SV=4</t>
  </si>
  <si>
    <t>sp|P08962|CD63_HUMAN</t>
  </si>
  <si>
    <t>CD63 antigen OS=Homo sapiens GN=CD63 PE=1 SV=2</t>
  </si>
  <si>
    <t>sp|P09228|CYTT_HUMAN</t>
  </si>
  <si>
    <t>Cystatin-SA OS=Homo sapiens GN=CST2 PE=1 SV=1</t>
  </si>
  <si>
    <t>sp|P09382|LEG1_HUMAN</t>
  </si>
  <si>
    <t>Galectin-1 OS=Homo sapiens GN=LGALS1 PE=1 SV=2</t>
  </si>
  <si>
    <t>sp|P09429|HMGB1_HUMAN</t>
  </si>
  <si>
    <t>High mobility group protein B1 OS=Homo sapiens GN=HMGB1 PE=1 SV=3</t>
  </si>
  <si>
    <t>sp|P09496|CLCA_HUMAN</t>
  </si>
  <si>
    <t>Clathrin light chain A OS=Homo sapiens GN=CLTA PE=1 SV=1</t>
  </si>
  <si>
    <t>sp|P09497|CLCB_HUMAN</t>
  </si>
  <si>
    <t>Clathrin light chain B OS=Homo sapiens GN=CLTB PE=1 SV=1</t>
  </si>
  <si>
    <t>sp|P09601|HMOX1_HUMAN</t>
  </si>
  <si>
    <t>Heme oxygenase 1 OS=Homo sapiens GN=HMOX1 PE=1 SV=1</t>
  </si>
  <si>
    <t>sp|P09622|DLDH_HUMAN</t>
  </si>
  <si>
    <t>Dihydrolipoyl dehydrogenase, mitochondrial OS=Homo sapiens GN=DLD PE=1 SV=2</t>
  </si>
  <si>
    <t>sp|P09972|ALDOC_HUMAN</t>
  </si>
  <si>
    <t>Fructose-bisphosphate aldolase C OS=Homo sapiens GN=ALDOC PE=1 SV=2</t>
  </si>
  <si>
    <t>sp|P10412|H14_HUMAN</t>
  </si>
  <si>
    <t>Histone H1.4 OS=Homo sapiens GN=HIST1H1E PE=1 SV=2</t>
  </si>
  <si>
    <t>sp|P10599|THIO_HUMAN</t>
  </si>
  <si>
    <t>Thioredoxin OS=Homo sapiens GN=TXN PE=1 SV=3</t>
  </si>
  <si>
    <t>sp|P10619|PPGB_HUMAN</t>
  </si>
  <si>
    <t>Lysosomal protective protein OS=Homo sapiens GN=CTSA PE=1 SV=2</t>
  </si>
  <si>
    <t>sp|P10809|CH60_HUMAN</t>
  </si>
  <si>
    <t>60 kDa heat shock protein, mitochondrial OS=Homo sapiens GN=HSPD1 PE=1 SV=2</t>
  </si>
  <si>
    <t>sp|P11021|GRP78_HUMAN</t>
  </si>
  <si>
    <t>78 kDa glucose-regulated protein OS=Homo sapiens GN=HSPA5 PE=1 SV=2</t>
  </si>
  <si>
    <t>sp|P11137|MTAP2_HUMAN</t>
  </si>
  <si>
    <t>Microtubule-associated protein 2 OS=Homo sapiens GN=MAP2 PE=1 SV=4</t>
  </si>
  <si>
    <t>sp|P11142|HSP7C_HUMAN</t>
  </si>
  <si>
    <t>Heat shock cognate 71 kDa protein OS=Homo sapiens GN=HSPA8 PE=1 SV=1</t>
  </si>
  <si>
    <t>sp|P11279|LAMP1_HUMAN</t>
  </si>
  <si>
    <t>Lysosome-associated membrane glycoprotein 1 OS=Homo sapiens GN=LAMP1 PE=1 SV=3</t>
  </si>
  <si>
    <t>sp|P11498|PYC_HUMAN</t>
  </si>
  <si>
    <t>Pyruvate carboxylase, mitochondrial OS=Homo sapiens GN=PC PE=1 SV=2</t>
  </si>
  <si>
    <t>sp|P12273|PIP_HUMAN</t>
  </si>
  <si>
    <t>Prolactin-inducible protein OS=Homo sapiens GN=PIP PE=1 SV=1</t>
  </si>
  <si>
    <t>sp|P12277|KCRB_HUMAN</t>
  </si>
  <si>
    <t>Creatine kinase B-type OS=Homo sapiens GN=CKB PE=1 SV=1</t>
  </si>
  <si>
    <t>sp|P13639|EF2_HUMAN</t>
  </si>
  <si>
    <t>Elongation factor 2 OS=Homo sapiens GN=EEF2 PE=1 SV=4</t>
  </si>
  <si>
    <t>sp|P13645|K1C10_HUMAN</t>
  </si>
  <si>
    <t>Keratin, type I cytoskeletal 10 OS=Homo sapiens GN=KRT10 PE=1 SV=6</t>
  </si>
  <si>
    <t>sp|P13646|K1C13_HUMAN</t>
  </si>
  <si>
    <t>Keratin, type I cytoskeletal 13 OS=Homo sapiens GN=KRT13 PE=1 SV=4</t>
  </si>
  <si>
    <t>sp|P13647|K2C5_HUMAN</t>
  </si>
  <si>
    <t>Keratin, type II cytoskeletal 5 OS=Homo sapiens GN=KRT5 PE=1 SV=3</t>
  </si>
  <si>
    <t>sp|P13693|TCTP_HUMAN</t>
  </si>
  <si>
    <t>Translationally-controlled tumor protein OS=Homo sapiens GN=TPT1 PE=1 SV=1</t>
  </si>
  <si>
    <t>sp|P14136|GFAP_HUMAN</t>
  </si>
  <si>
    <t>Glial fibrillary acidic protein OS=Homo sapiens GN=GFAP PE=1 SV=1</t>
  </si>
  <si>
    <t>sp|P14174|MIF_HUMAN</t>
  </si>
  <si>
    <t>Macrophage migration inhibitory factor OS=Homo sapiens GN=MIF PE=1 SV=4</t>
  </si>
  <si>
    <t>sp|P14314|GLU2B_HUMAN</t>
  </si>
  <si>
    <t>Glucosidase 2 subunit beta OS=Homo sapiens GN=PRKCSH PE=1 SV=2</t>
  </si>
  <si>
    <t>sp|P14618|KPYM_HUMAN</t>
  </si>
  <si>
    <t>Pyruvate kinase PKM OS=Homo sapiens GN=PKM PE=1 SV=4</t>
  </si>
  <si>
    <t>sp|P14625|ENPL_HUMAN</t>
  </si>
  <si>
    <t>Endoplasmin OS=Homo sapiens GN=HSP90B1 PE=1 SV=1</t>
  </si>
  <si>
    <t>sp|P14923|PLAK_HUMAN</t>
  </si>
  <si>
    <t>Junction plakoglobin OS=Homo sapiens GN=JUP PE=1 SV=3</t>
  </si>
  <si>
    <t>sp|P15924|DESP_HUMAN</t>
  </si>
  <si>
    <t>Desmoplakin OS=Homo sapiens GN=DSP PE=1 SV=3</t>
  </si>
  <si>
    <t>sp|P16070|CD44_HUMAN</t>
  </si>
  <si>
    <t>CD44 antigen OS=Homo sapiens GN=CD44 PE=1 SV=3</t>
  </si>
  <si>
    <t>sp|P16401|H15_HUMAN</t>
  </si>
  <si>
    <t>Histone H1.5 OS=Homo sapiens GN=HIST1H1B PE=1 SV=3</t>
  </si>
  <si>
    <t>sp|P16402|H13_HUMAN</t>
  </si>
  <si>
    <t>Histone H1.3 OS=Homo sapiens GN=HIST1H1D PE=1 SV=2</t>
  </si>
  <si>
    <t>sp|P16403|H12_HUMAN</t>
  </si>
  <si>
    <t>Histone H1.2 OS=Homo sapiens GN=HIST1H1C PE=1 SV=2</t>
  </si>
  <si>
    <t>sp|P16435|NCPR_HUMAN</t>
  </si>
  <si>
    <t>NADPH--cytochrome P450 reductase OS=Homo sapiens GN=POR PE=1 SV=2</t>
  </si>
  <si>
    <t>sp|P16989|YBOX3_HUMAN</t>
  </si>
  <si>
    <t>Y-box-binding protein 3 OS=Homo sapiens GN=YBX3 PE=1 SV=4</t>
  </si>
  <si>
    <t>sp|P17931|LEG3_HUMAN</t>
  </si>
  <si>
    <t>Galectin-3 OS=Homo sapiens GN=LGALS3 PE=1 SV=5</t>
  </si>
  <si>
    <t>sp|P18206|VINC_HUMAN</t>
  </si>
  <si>
    <t>Vinculin OS=Homo sapiens GN=VCL PE=1 SV=4</t>
  </si>
  <si>
    <t>sp|P19013|K2C4_HUMAN</t>
  </si>
  <si>
    <t>Keratin, type II cytoskeletal 4 OS=Homo sapiens GN=KRT4 PE=1 SV=4</t>
  </si>
  <si>
    <t>sp|P19022|CADH2_HUMAN</t>
  </si>
  <si>
    <t>Cadherin-2 OS=Homo sapiens GN=CDH2 PE=1 SV=4</t>
  </si>
  <si>
    <t>sp|P19338|NUCL_HUMAN</t>
  </si>
  <si>
    <t>Nucleolin OS=Homo sapiens GN=NCL PE=1 SV=3</t>
  </si>
  <si>
    <t>sp|P20073|ANXA7_HUMAN</t>
  </si>
  <si>
    <t>Annexin A7 OS=Homo sapiens GN=ANXA7 PE=1 SV=3</t>
  </si>
  <si>
    <t>sp|P20290|BTF3_HUMAN</t>
  </si>
  <si>
    <t>Transcription factor BTF3 OS=Homo sapiens GN=BTF3 PE=1 SV=1</t>
  </si>
  <si>
    <t>sp|P20618|PSB1_HUMAN</t>
  </si>
  <si>
    <t>Proteasome subunit beta type-1 OS=Homo sapiens GN=PSMB1 PE=1 SV=2</t>
  </si>
  <si>
    <t>sp|P20645|MPRD_HUMAN</t>
  </si>
  <si>
    <t>Cation-dependent mannose-6-phosphate receptor OS=Homo sapiens GN=M6PR PE=1 SV=1</t>
  </si>
  <si>
    <t>sp|P20810|ICAL_HUMAN</t>
  </si>
  <si>
    <t>Calpastatin OS=Homo sapiens GN=CAST PE=1 SV=4</t>
  </si>
  <si>
    <t>sp|P20930|FILA_HUMAN</t>
  </si>
  <si>
    <t>Filaggrin OS=Homo sapiens GN=FLG PE=1 SV=3</t>
  </si>
  <si>
    <t>sp|P21333|FLNA_HUMAN</t>
  </si>
  <si>
    <t>Filamin-A OS=Homo sapiens GN=FLNA PE=1 SV=4</t>
  </si>
  <si>
    <t>sp|P22626|ROA2_HUMAN</t>
  </si>
  <si>
    <t>Heterogeneous nuclear ribonucleoproteins A2/B1 OS=Homo sapiens GN=HNRNPA2B1 PE=1 SV=2</t>
  </si>
  <si>
    <t>sp|P22735|TGM1_HUMAN</t>
  </si>
  <si>
    <t>Protein-glutamine gamma-glutamyltransferase K OS=Homo sapiens GN=TGM1 PE=1 SV=4</t>
  </si>
  <si>
    <t>sp|P23526|SAHH_HUMAN</t>
  </si>
  <si>
    <t>Adenosylhomocysteinase OS=Homo sapiens GN=AHCY PE=1 SV=4</t>
  </si>
  <si>
    <t>sp|P23528|COF1_HUMAN</t>
  </si>
  <si>
    <t>Cofilin-1 OS=Homo sapiens GN=CFL1 PE=1 SV=3</t>
  </si>
  <si>
    <t>sp|P23588|IF4B_HUMAN</t>
  </si>
  <si>
    <t>Eukaryotic translation initiation factor 4B OS=Homo sapiens GN=EIF4B PE=1 SV=2</t>
  </si>
  <si>
    <t>sp|P24298|ALAT1_HUMAN</t>
  </si>
  <si>
    <t>Alanine aminotransferase 1 OS=Homo sapiens GN=GPT PE=1 SV=3</t>
  </si>
  <si>
    <t>sp|P24534|EF1B_HUMAN</t>
  </si>
  <si>
    <t>Elongation factor 1-beta OS=Homo sapiens GN=EEF1B2 PE=1 SV=3</t>
  </si>
  <si>
    <t>sp|P25054|APC_HUMAN</t>
  </si>
  <si>
    <t>Adenomatous polyposis coli protein OS=Homo sapiens GN=APC PE=1 SV=2</t>
  </si>
  <si>
    <t>sp|P25311|ZA2G_HUMAN</t>
  </si>
  <si>
    <t>Zinc-alpha-2-glycoprotein OS=Homo sapiens GN=AZGP1 PE=1 SV=2</t>
  </si>
  <si>
    <t>sp|P25398|RS12_HUMAN</t>
  </si>
  <si>
    <t>40S ribosomal protein S12 OS=Homo sapiens GN=RPS12 PE=1 SV=3</t>
  </si>
  <si>
    <t>sp|P25786|PSA1_HUMAN</t>
  </si>
  <si>
    <t>Proteasome subunit alpha type-1 OS=Homo sapiens GN=PSMA1 PE=1 SV=1</t>
  </si>
  <si>
    <t>sp|P25787|PSA2_HUMAN</t>
  </si>
  <si>
    <t>Proteasome subunit alpha type-2 OS=Homo sapiens GN=PSMA2 PE=1 SV=2</t>
  </si>
  <si>
    <t>sp|P25815|S100P_HUMAN</t>
  </si>
  <si>
    <t>Protein S100-P OS=Homo sapiens GN=S100P PE=1 SV=2</t>
  </si>
  <si>
    <t>sp|P26447|S10A4_HUMAN</t>
  </si>
  <si>
    <t>Protein S100-A4 OS=Homo sapiens GN=S100A4 PE=1 SV=1</t>
  </si>
  <si>
    <t>sp|P26583|HMGB2_HUMAN</t>
  </si>
  <si>
    <t>High mobility group protein B2 OS=Homo sapiens GN=HMGB2 PE=1 SV=2</t>
  </si>
  <si>
    <t>sp|P27348|1433T_HUMAN</t>
  </si>
  <si>
    <t>14-3-3 protein theta OS=Homo sapiens GN=YWHAQ PE=1 SV=1</t>
  </si>
  <si>
    <t>sp|P27482|CALL3_HUMAN</t>
  </si>
  <si>
    <t>Calmodulin-like protein 3 OS=Homo sapiens GN=CALML3 PE=1 SV=2</t>
  </si>
  <si>
    <t>sp|P27797|CALR_HUMAN</t>
  </si>
  <si>
    <t>Calreticulin OS=Homo sapiens GN=CALR PE=1 SV=1</t>
  </si>
  <si>
    <t>sp|P27816|MAP4_HUMAN</t>
  </si>
  <si>
    <t>Microtubule-associated protein 4 OS=Homo sapiens GN=MAP4 PE=1 SV=3</t>
  </si>
  <si>
    <t>sp|P27824|CALX_HUMAN</t>
  </si>
  <si>
    <t>Calnexin OS=Homo sapiens GN=CANX PE=1 SV=2</t>
  </si>
  <si>
    <t>sp|P28070|PSB4_HUMAN</t>
  </si>
  <si>
    <t>Proteasome subunit beta type-4 OS=Homo sapiens GN=PSMB4 PE=1 SV=4</t>
  </si>
  <si>
    <t>sp|P28072|PSB6_HUMAN</t>
  </si>
  <si>
    <t>Proteasome subunit beta type-6 OS=Homo sapiens GN=PSMB6 PE=1 SV=4</t>
  </si>
  <si>
    <t>sp|P28074|PSB5_HUMAN</t>
  </si>
  <si>
    <t>Proteasome subunit beta type-5 OS=Homo sapiens GN=PSMB5 PE=1 SV=3</t>
  </si>
  <si>
    <t>sp|P28290|SSFA2_HUMAN</t>
  </si>
  <si>
    <t>Sperm-specific antigen 2 OS=Homo sapiens GN=SSFA2 PE=1 SV=3</t>
  </si>
  <si>
    <t>sp|P29401|TKT_HUMAN</t>
  </si>
  <si>
    <t>Transketolase OS=Homo sapiens GN=TKT PE=1 SV=3</t>
  </si>
  <si>
    <t>sp|P29508|SPB3_HUMAN</t>
  </si>
  <si>
    <t>Serpin B3 OS=Homo sapiens GN=SERPINB3 PE=1 SV=2</t>
  </si>
  <si>
    <t>sp|P29692|EF1D_HUMAN</t>
  </si>
  <si>
    <t>Elongation factor 1-delta OS=Homo sapiens GN=EEF1D PE=1 SV=5</t>
  </si>
  <si>
    <t>sp|P29966|MARCS_HUMAN</t>
  </si>
  <si>
    <t>Myristoylated alanine-rich C-kinase substrate OS=Homo sapiens GN=MARCKS PE=1 SV=4</t>
  </si>
  <si>
    <t>sp|P30040|ERP29_HUMAN</t>
  </si>
  <si>
    <t>Endoplasmic reticulum resident protein 29 OS=Homo sapiens GN=ERP29 PE=1 SV=4</t>
  </si>
  <si>
    <t>sp|P30085|KCY_HUMAN</t>
  </si>
  <si>
    <t>UMP-CMP kinase OS=Homo sapiens GN=CMPK1 PE=1 SV=3</t>
  </si>
  <si>
    <t>sp|P30086|PEBP1_HUMAN</t>
  </si>
  <si>
    <t>Phosphatidylethanolamine-binding protein 1 OS=Homo sapiens GN=PEBP1 PE=1 SV=3</t>
  </si>
  <si>
    <t>sp|P30101|PDIA3_HUMAN</t>
  </si>
  <si>
    <t>Protein disulfide-isomerase A3 OS=Homo sapiens GN=PDIA3 PE=1 SV=4</t>
  </si>
  <si>
    <t>sp|P30408|T4S1_HUMAN</t>
  </si>
  <si>
    <t>Transmembrane 4 L6 family member 1 OS=Homo sapiens GN=TM4SF1 PE=1 SV=1</t>
  </si>
  <si>
    <t>sp|P30519|HMOX2_HUMAN</t>
  </si>
  <si>
    <t>Heme oxygenase 2 OS=Homo sapiens GN=HMOX2 PE=1 SV=2</t>
  </si>
  <si>
    <t>sp|P30626|SORCN_HUMAN</t>
  </si>
  <si>
    <t>Sorcin OS=Homo sapiens GN=SRI PE=1 SV=1</t>
  </si>
  <si>
    <t>sp|P30740|ILEU_HUMAN</t>
  </si>
  <si>
    <t>Leukocyte elastase inhibitor OS=Homo sapiens GN=SERPINB1 PE=1 SV=1</t>
  </si>
  <si>
    <t>sp|P31151|S10A7_HUMAN</t>
  </si>
  <si>
    <t>Protein S100-A7 OS=Homo sapiens GN=S100A7 PE=1 SV=4</t>
  </si>
  <si>
    <t>sp|P31943|HNRH1_HUMAN</t>
  </si>
  <si>
    <t>Heterogeneous nuclear ribonucleoprotein H OS=Homo sapiens GN=HNRNPH1 PE=1 SV=4</t>
  </si>
  <si>
    <t>sp|P31944|CASPE_HUMAN</t>
  </si>
  <si>
    <t>Caspase-14 OS=Homo sapiens GN=CASP14 PE=1 SV=2</t>
  </si>
  <si>
    <t>sp|P31946|1433B_HUMAN</t>
  </si>
  <si>
    <t>14-3-3 protein beta/alpha OS=Homo sapiens GN=YWHAB PE=1 SV=3</t>
  </si>
  <si>
    <t>sp|P31947|1433S_HUMAN</t>
  </si>
  <si>
    <t>14-3-3 protein sigma OS=Homo sapiens GN=SFN PE=1 SV=1</t>
  </si>
  <si>
    <t>sp|P31948|STIP1_HUMAN</t>
  </si>
  <si>
    <t>Stress-induced-phosphoprotein 1 OS=Homo sapiens GN=STIP1 PE=1 SV=1</t>
  </si>
  <si>
    <t>sp|P31949|S10AB_HUMAN</t>
  </si>
  <si>
    <t>Protein S100-A11 OS=Homo sapiens GN=S100A11 PE=1 SV=2</t>
  </si>
  <si>
    <t>sp|P32004|L1CAM_HUMAN</t>
  </si>
  <si>
    <t>Neural cell adhesion molecule L1 OS=Homo sapiens GN=L1CAM PE=1 SV=2</t>
  </si>
  <si>
    <t>sp|P32119|PRDX2_HUMAN</t>
  </si>
  <si>
    <t>Peroxiredoxin-2 OS=Homo sapiens GN=PRDX2 PE=1 SV=5</t>
  </si>
  <si>
    <t>sp|P32320|CDD_HUMAN</t>
  </si>
  <si>
    <t>Cytidine deaminase OS=Homo sapiens GN=CDA PE=1 SV=2</t>
  </si>
  <si>
    <t>sp|P35241|RADI_HUMAN</t>
  </si>
  <si>
    <t>Radixin OS=Homo sapiens GN=RDX PE=1 SV=1</t>
  </si>
  <si>
    <t>sp|P35527|K1C9_HUMAN</t>
  </si>
  <si>
    <t>Keratin, type I cytoskeletal 9 OS=Homo sapiens GN=KRT9 PE=1 SV=3</t>
  </si>
  <si>
    <t>sp|P35579|MYH9_HUMAN</t>
  </si>
  <si>
    <t>Myosin-9 OS=Homo sapiens GN=MYH9 PE=1 SV=4</t>
  </si>
  <si>
    <t>sp|P35613|BASI_HUMAN</t>
  </si>
  <si>
    <t>Basigin OS=Homo sapiens GN=BSG PE=1 SV=2</t>
  </si>
  <si>
    <t>sp|P35637|FUS_HUMAN</t>
  </si>
  <si>
    <t>RNA-binding protein FUS OS=Homo sapiens GN=FUS PE=1 SV=1</t>
  </si>
  <si>
    <t>sp|P35659|DEK_HUMAN</t>
  </si>
  <si>
    <t>Protein DEK OS=Homo sapiens GN=DEK PE=1 SV=1</t>
  </si>
  <si>
    <t>sp|P35908|K22E_HUMAN</t>
  </si>
  <si>
    <t>Keratin, type II cytoskeletal 2 epidermal OS=Homo sapiens GN=KRT2 PE=1 SV=2</t>
  </si>
  <si>
    <t>sp|P37108|SRP14_HUMAN</t>
  </si>
  <si>
    <t>Signal recognition particle 14 kDa protein OS=Homo sapiens GN=SRP14 PE=1 SV=2</t>
  </si>
  <si>
    <t>sp|P37802|TAGL2_HUMAN</t>
  </si>
  <si>
    <t>Transgelin-2 OS=Homo sapiens GN=TAGLN2 PE=1 SV=3</t>
  </si>
  <si>
    <t>sp|P37837|TALDO_HUMAN</t>
  </si>
  <si>
    <t>Transaldolase OS=Homo sapiens GN=TALDO1 PE=1 SV=2</t>
  </si>
  <si>
    <t>sp|P37840|SYUA_HUMAN</t>
  </si>
  <si>
    <t>Alpha-synuclein OS=Homo sapiens GN=SNCA PE=1 SV=1</t>
  </si>
  <si>
    <t>sp|P39687|AN32A_HUMAN</t>
  </si>
  <si>
    <t>Acidic leucine-rich nuclear phosphoprotein 32 family member A OS=Homo sapiens GN=ANP32A PE=1 SV=1</t>
  </si>
  <si>
    <t>sp|P40222|TXLNA_HUMAN</t>
  </si>
  <si>
    <t>Alpha-taxilin OS=Homo sapiens GN=TXLNA PE=1 SV=3</t>
  </si>
  <si>
    <t>sp|P40926|MDHM_HUMAN</t>
  </si>
  <si>
    <t>Malate dehydrogenase, mitochondrial OS=Homo sapiens GN=MDH2 PE=1 SV=3</t>
  </si>
  <si>
    <t>sp|P41236|IPP2_HUMAN</t>
  </si>
  <si>
    <t>Protein phosphatase inhibitor 2 OS=Homo sapiens GN=PPP1R2 PE=1 SV=2</t>
  </si>
  <si>
    <t>sp|P42167|LAP2B_HUMAN</t>
  </si>
  <si>
    <t>Lamina-associated polypeptide 2, isoforms beta/gamma OS=Homo sapiens GN=TMPO PE=1 SV=2</t>
  </si>
  <si>
    <t>sp|P42357|HUTH_HUMAN</t>
  </si>
  <si>
    <t>Histidine ammonia-lyase OS=Homo sapiens GN=HAL PE=1 SV=1</t>
  </si>
  <si>
    <t>sp|P42858|HD_HUMAN</t>
  </si>
  <si>
    <t>Huntingtin OS=Homo sapiens GN=HTT PE=1 SV=2</t>
  </si>
  <si>
    <t>sp|P42892|ECE1_HUMAN</t>
  </si>
  <si>
    <t>Endothelin-converting enzyme 1 OS=Homo sapiens GN=ECE1 PE=1 SV=2</t>
  </si>
  <si>
    <t>sp|P43307|SSRA_HUMAN</t>
  </si>
  <si>
    <t>Translocon-associated protein subunit alpha OS=Homo sapiens GN=SSR1 PE=1 SV=3</t>
  </si>
  <si>
    <t>sp|P43487|RANG_HUMAN</t>
  </si>
  <si>
    <t>Ran-specific GTPase-activating protein OS=Homo sapiens GN=RANBP1 PE=1 SV=1</t>
  </si>
  <si>
    <t>sp|P46013|KI67_HUMAN</t>
  </si>
  <si>
    <t>Antigen KI-67 OS=Homo sapiens GN=MKI67 PE=1 SV=2</t>
  </si>
  <si>
    <t>sp|P46782|RS5_HUMAN</t>
  </si>
  <si>
    <t>40S ribosomal protein S5 OS=Homo sapiens GN=RPS5 PE=1 SV=4</t>
  </si>
  <si>
    <t>sp|P46821|MAP1B_HUMAN</t>
  </si>
  <si>
    <t>Microtubule-associated protein 1B OS=Homo sapiens GN=MAP1B PE=1 SV=2</t>
  </si>
  <si>
    <t>sp|P46937|YAP1_HUMAN</t>
  </si>
  <si>
    <t>Transcriptional coactivator YAP1 OS=Homo sapiens GN=YAP1 PE=1 SV=2</t>
  </si>
  <si>
    <t>sp|P47895|AL1A3_HUMAN</t>
  </si>
  <si>
    <t>Aldehyde dehydrogenase family 1 member A3 OS=Homo sapiens GN=ALDH1A3 PE=1 SV=2</t>
  </si>
  <si>
    <t>sp|P47914|RL29_HUMAN</t>
  </si>
  <si>
    <t>60S ribosomal protein L29 OS=Homo sapiens GN=RPL29 PE=1 SV=2</t>
  </si>
  <si>
    <t>sp|P47929|LEG7_HUMAN</t>
  </si>
  <si>
    <t>Galectin-7 OS=Homo sapiens GN=LGALS7 PE=1 SV=2</t>
  </si>
  <si>
    <t>sp|P48594|SPB4_HUMAN</t>
  </si>
  <si>
    <t>Serpin B4 OS=Homo sapiens GN=SERPINB4 PE=1 SV=2</t>
  </si>
  <si>
    <t>sp|P48634|PRC2A_HUMAN</t>
  </si>
  <si>
    <t>Protein PRRC2A OS=Homo sapiens GN=PRRC2A PE=1 SV=3</t>
  </si>
  <si>
    <t>sp|P48668|K2C6C_HUMAN</t>
  </si>
  <si>
    <t>Keratin, type II cytoskeletal 6C OS=Homo sapiens GN=KRT6C PE=1 SV=3</t>
  </si>
  <si>
    <t>sp|P48681|NEST_HUMAN</t>
  </si>
  <si>
    <t>Nestin OS=Homo sapiens GN=NES PE=1 SV=2</t>
  </si>
  <si>
    <t>sp|P49006|MRP_HUMAN</t>
  </si>
  <si>
    <t>MARCKS-related protein OS=Homo sapiens GN=MARCKSL1 PE=1 SV=2</t>
  </si>
  <si>
    <t>sp|P49189|AL9A1_HUMAN</t>
  </si>
  <si>
    <t>4-trimethylaminobutyraldehyde dehydrogenase OS=Homo sapiens GN=ALDH9A1 PE=1 SV=3</t>
  </si>
  <si>
    <t>sp|P49321|NASP_HUMAN</t>
  </si>
  <si>
    <t>Nuclear autoantigenic sperm protein OS=Homo sapiens GN=NASP PE=1 SV=2</t>
  </si>
  <si>
    <t>sp|P49721|PSB2_HUMAN</t>
  </si>
  <si>
    <t>Proteasome subunit beta type-2 OS=Homo sapiens GN=PSMB2 PE=1 SV=1</t>
  </si>
  <si>
    <t>sp|P49750|YLPM1_HUMAN</t>
  </si>
  <si>
    <t>YLP motif-containing protein 1 OS=Homo sapiens GN=YLPM1 PE=1 SV=3</t>
  </si>
  <si>
    <t>sp|P49790|NU153_HUMAN</t>
  </si>
  <si>
    <t>Nuclear pore complex protein Nup153 OS=Homo sapiens GN=NUP153 PE=1 SV=2</t>
  </si>
  <si>
    <t>sp|P49862|KLK7_HUMAN</t>
  </si>
  <si>
    <t>Kallikrein-7 OS=Homo sapiens GN=KLK7 PE=1 SV=1</t>
  </si>
  <si>
    <t>sp|P50402|EMD_HUMAN</t>
  </si>
  <si>
    <t>Emerin OS=Homo sapiens GN=EMD PE=1 SV=1</t>
  </si>
  <si>
    <t>sp|P50552|VASP_HUMAN</t>
  </si>
  <si>
    <t>Vasodilator-stimulated phosphoprotein OS=Homo sapiens GN=VASP PE=1 SV=3</t>
  </si>
  <si>
    <t>sp|P50990|TCPQ_HUMAN</t>
  </si>
  <si>
    <t>T-complex protein 1 subunit theta OS=Homo sapiens GN=CCT8 PE=1 SV=4</t>
  </si>
  <si>
    <t>sp|P51572|BAP31_HUMAN</t>
  </si>
  <si>
    <t>B-cell receptor-associated protein 31 OS=Homo sapiens GN=BCAP31 PE=1 SV=3</t>
  </si>
  <si>
    <t>sp|P51587|BRCA2_HUMAN</t>
  </si>
  <si>
    <t>Breast cancer type 2 susceptibility protein OS=Homo sapiens GN=BRCA2 PE=1 SV=2</t>
  </si>
  <si>
    <t>sp|P51610|HCFC1_HUMAN</t>
  </si>
  <si>
    <t>Host cell factor 1 OS=Homo sapiens GN=HCFC1 PE=1 SV=2</t>
  </si>
  <si>
    <t>sp|P51858|HDGF_HUMAN</t>
  </si>
  <si>
    <t>Hepatoma-derived growth factor OS=Homo sapiens GN=HDGF PE=1 SV=1</t>
  </si>
  <si>
    <t>sp|P52209|6PGD_HUMAN</t>
  </si>
  <si>
    <t>6-phosphogluconate dehydrogenase, decarboxylating OS=Homo sapiens GN=PGD PE=1 SV=3</t>
  </si>
  <si>
    <t>sp|P52272|HNRPM_HUMAN</t>
  </si>
  <si>
    <t>Heterogeneous nuclear ribonucleoprotein M OS=Homo sapiens GN=HNRNPM PE=1 SV=3</t>
  </si>
  <si>
    <t>sp|P52594|AGFG1_HUMAN</t>
  </si>
  <si>
    <t>Arf-GAP domain and FG repeat-containing protein 1 OS=Homo sapiens GN=AGFG1 PE=1 SV=2</t>
  </si>
  <si>
    <t>sp|P53350|PLK1_HUMAN</t>
  </si>
  <si>
    <t>Serine/threonine-protein kinase PLK1 OS=Homo sapiens GN=PLK1 PE=1 SV=1</t>
  </si>
  <si>
    <t>sp|P54105|ICLN_HUMAN</t>
  </si>
  <si>
    <t>Methylosome subunit pICln OS=Homo sapiens GN=CLNS1A PE=1 SV=1</t>
  </si>
  <si>
    <t>sp|P54652|HSP72_HUMAN</t>
  </si>
  <si>
    <t>Heat shock-related 70 kDa protein 2 OS=Homo sapiens GN=HSPA2 PE=1 SV=1</t>
  </si>
  <si>
    <t>sp|P54707|AT12A_HUMAN</t>
  </si>
  <si>
    <t>Potassium-transporting ATPase alpha chain 2 OS=Homo sapiens GN=ATP12A PE=1 SV=3</t>
  </si>
  <si>
    <t>sp|P54727|RD23B_HUMAN</t>
  </si>
  <si>
    <t>UV excision repair protein RAD23 homolog B OS=Homo sapiens GN=RAD23B PE=1 SV=1</t>
  </si>
  <si>
    <t>sp|P54819|KAD2_HUMAN</t>
  </si>
  <si>
    <t>Adenylate kinase 2, mitochondrial OS=Homo sapiens GN=AK2 PE=1 SV=2</t>
  </si>
  <si>
    <t>sp|P55010|IF5_HUMAN</t>
  </si>
  <si>
    <t>Eukaryotic translation initiation factor 5 OS=Homo sapiens GN=EIF5 PE=1 SV=2</t>
  </si>
  <si>
    <t>sp|P55036|PSMD4_HUMAN</t>
  </si>
  <si>
    <t>26S proteasome non-ATPase regulatory subunit 4 OS=Homo sapiens GN=PSMD4 PE=1 SV=1</t>
  </si>
  <si>
    <t>sp|P55072|TERA_HUMAN</t>
  </si>
  <si>
    <t>Transitional endoplasmic reticulum ATPase OS=Homo sapiens GN=VCP PE=1 SV=4</t>
  </si>
  <si>
    <t>sp|P55209|NP1L1_HUMAN</t>
  </si>
  <si>
    <t>Nucleosome assembly protein 1-like 1 OS=Homo sapiens GN=NAP1L1 PE=1 SV=1</t>
  </si>
  <si>
    <t>sp|P55327|TPD52_HUMAN</t>
  </si>
  <si>
    <t>Tumor protein D52 OS=Homo sapiens GN=TPD52 PE=1 SV=2</t>
  </si>
  <si>
    <t>sp|P56537|IF6_HUMAN</t>
  </si>
  <si>
    <t>Eukaryotic translation initiation factor 6 OS=Homo sapiens GN=EIF6 PE=1 SV=1</t>
  </si>
  <si>
    <t>sp|P58107|EPIPL_HUMAN</t>
  </si>
  <si>
    <t>Epiplakin OS=Homo sapiens GN=EPPK1 PE=1 SV=2</t>
  </si>
  <si>
    <t>sp|P58546|MTPN_HUMAN</t>
  </si>
  <si>
    <t>Myotrophin OS=Homo sapiens GN=MTPN PE=1 SV=2</t>
  </si>
  <si>
    <t>sp|P60033|CD81_HUMAN</t>
  </si>
  <si>
    <t>CD81 antigen OS=Homo sapiens GN=CD81 PE=1 SV=1</t>
  </si>
  <si>
    <t>sp|P60174|TPIS_HUMAN</t>
  </si>
  <si>
    <t>Triosephosphate isomerase OS=Homo sapiens GN=TPI1 PE=1 SV=3</t>
  </si>
  <si>
    <t>sp|P60468|SC61B_HUMAN</t>
  </si>
  <si>
    <t>Protein transport protein Sec61 subunit beta OS=Homo sapiens GN=SEC61B PE=1 SV=2</t>
  </si>
  <si>
    <t>sp|P60660|MYL6_HUMAN</t>
  </si>
  <si>
    <t>Myosin light polypeptide 6 OS=Homo sapiens GN=MYL6 PE=1 SV=2</t>
  </si>
  <si>
    <t>sp|P60866|RS20_HUMAN</t>
  </si>
  <si>
    <t>40S ribosomal protein S20 OS=Homo sapiens GN=RPS20 PE=1 SV=1</t>
  </si>
  <si>
    <t>sp|P60900|PSA6_HUMAN</t>
  </si>
  <si>
    <t>Proteasome subunit alpha type-6 OS=Homo sapiens GN=PSMA6 PE=1 SV=1</t>
  </si>
  <si>
    <t>sp|P60903|S10AA_HUMAN</t>
  </si>
  <si>
    <t>Protein S100-A10 OS=Homo sapiens GN=S100A10 PE=1 SV=2</t>
  </si>
  <si>
    <t>sp|P61289|PSME3_HUMAN</t>
  </si>
  <si>
    <t>Proteasome activator complex subunit 3 OS=Homo sapiens GN=PSME3 PE=1 SV=1</t>
  </si>
  <si>
    <t>sp|P61604|CH10_HUMAN</t>
  </si>
  <si>
    <t>10 kDa heat shock protein, mitochondrial OS=Homo sapiens GN=HSPE1 PE=1 SV=2</t>
  </si>
  <si>
    <t>sp|P61626|LYSC_HUMAN</t>
  </si>
  <si>
    <t>Lysozyme C OS=Homo sapiens GN=LYZ PE=1 SV=1</t>
  </si>
  <si>
    <t>sp|P61758|PFD3_HUMAN</t>
  </si>
  <si>
    <t>Prefoldin subunit 3 OS=Homo sapiens GN=VBP1 PE=1 SV=3</t>
  </si>
  <si>
    <t>sp|P61978|HNRPK_HUMAN</t>
  </si>
  <si>
    <t>Heterogeneous nuclear ribonucleoprotein K OS=Homo sapiens GN=HNRNPK PE=1 SV=1</t>
  </si>
  <si>
    <t>sp|P62158|CALM_HUMAN</t>
  </si>
  <si>
    <t>Calmodulin OS=Homo sapiens GN=CALM1 PE=1 SV=2</t>
  </si>
  <si>
    <t>sp|P62256|UBE2H_HUMAN</t>
  </si>
  <si>
    <t>Ubiquitin-conjugating enzyme E2 H OS=Homo sapiens GN=UBE2H PE=1 SV=1</t>
  </si>
  <si>
    <t>sp|P62263|RS14_HUMAN</t>
  </si>
  <si>
    <t>40S ribosomal protein S14 OS=Homo sapiens GN=RPS14 PE=1 SV=3</t>
  </si>
  <si>
    <t>sp|P62633|CNBP_HUMAN</t>
  </si>
  <si>
    <t>Cellular nucleic acid-binding protein OS=Homo sapiens GN=CNBP PE=1 SV=1</t>
  </si>
  <si>
    <t>sp|P62753|RS6_HUMAN</t>
  </si>
  <si>
    <t>40S ribosomal protein S6 OS=Homo sapiens GN=RPS6 PE=1 SV=1</t>
  </si>
  <si>
    <t>sp|P62805|H4_HUMAN</t>
  </si>
  <si>
    <t>Histone H4 OS=Homo sapiens GN=HIST1H4A PE=1 SV=2</t>
  </si>
  <si>
    <t>sp|P62851|RS25_HUMAN</t>
  </si>
  <si>
    <t>40S ribosomal protein S25 OS=Homo sapiens GN=RPS25 PE=1 SV=1</t>
  </si>
  <si>
    <t>sp|P62857|RS28_HUMAN</t>
  </si>
  <si>
    <t>40S ribosomal protein S28 OS=Homo sapiens GN=RPS28 PE=1 SV=1</t>
  </si>
  <si>
    <t>sp|P62861|RS30_HUMAN</t>
  </si>
  <si>
    <t>40S ribosomal protein S30 OS=Homo sapiens GN=FAU PE=1 SV=1</t>
  </si>
  <si>
    <t>sp|P62937|PPIA_HUMAN</t>
  </si>
  <si>
    <t>Peptidyl-prolyl cis-trans isomerase A OS=Homo sapiens GN=PPIA PE=1 SV=2</t>
  </si>
  <si>
    <t>sp|P63104|1433Z_HUMAN</t>
  </si>
  <si>
    <t>14-3-3 protein zeta/delta OS=Homo sapiens GN=YWHAZ PE=1 SV=1</t>
  </si>
  <si>
    <t>sp|P63208|SKP1_HUMAN</t>
  </si>
  <si>
    <t>S-phase kinase-associated protein 1 OS=Homo sapiens GN=SKP1 PE=1 SV=2</t>
  </si>
  <si>
    <t>sp|P63220|RS21_HUMAN</t>
  </si>
  <si>
    <t>40S ribosomal protein S21 OS=Homo sapiens GN=RPS21 PE=1 SV=1</t>
  </si>
  <si>
    <t>sp|P63244|GBLP_HUMAN</t>
  </si>
  <si>
    <t>Guanine nucleotide-binding protein subunit beta-2-like 1 OS=Homo sapiens GN=GNB2L1 PE=1 SV=3</t>
  </si>
  <si>
    <t>sp|P67809|YBOX1_HUMAN</t>
  </si>
  <si>
    <t>Nuclease-sensitive element-binding protein 1 OS=Homo sapiens GN=YBX1 PE=1 SV=3</t>
  </si>
  <si>
    <t>sp|P67936|TPM4_HUMAN</t>
  </si>
  <si>
    <t>Tropomyosin alpha-4 chain OS=Homo sapiens GN=TPM4 PE=1 SV=3</t>
  </si>
  <si>
    <t>sp|P68366|TBA4A_HUMAN</t>
  </si>
  <si>
    <t>Tubulin alpha-4A chain OS=Homo sapiens GN=TUBA4A PE=1 SV=1</t>
  </si>
  <si>
    <t>sp|P68871|HBB_HUMAN</t>
  </si>
  <si>
    <t>Hemoglobin subunit beta OS=Homo sapiens GN=HBB PE=1 SV=2</t>
  </si>
  <si>
    <t>sp|P69905|HBA_HUMAN</t>
  </si>
  <si>
    <t>Hemoglobin subunit alpha OS=Homo sapiens GN=HBA1 PE=1 SV=2</t>
  </si>
  <si>
    <t>sp|P78386|KRT85_HUMAN</t>
  </si>
  <si>
    <t>Keratin, type II cuticular Hb5 OS=Homo sapiens GN=KRT85 PE=1 SV=1</t>
  </si>
  <si>
    <t>sp|P80303|NUCB2_HUMAN</t>
  </si>
  <si>
    <t>Nucleobindin-2 OS=Homo sapiens GN=NUCB2 PE=1 SV=2</t>
  </si>
  <si>
    <t>sp|P80723|BASP1_HUMAN</t>
  </si>
  <si>
    <t>Brain acid soluble protein 1 OS=Homo sapiens GN=BASP1 PE=1 SV=2</t>
  </si>
  <si>
    <t>sp|P81605|DCD_HUMAN</t>
  </si>
  <si>
    <t>Dermcidin OS=Homo sapiens GN=DCD PE=1 SV=2</t>
  </si>
  <si>
    <t>sp|P82094|TMF1_HUMAN</t>
  </si>
  <si>
    <t>TATA element modulatory factor OS=Homo sapiens GN=TMF1 PE=1 SV=2</t>
  </si>
  <si>
    <t>sp|P84103|SRSF3_HUMAN</t>
  </si>
  <si>
    <t>Serine/arginine-rich splicing factor 3 OS=Homo sapiens GN=SRSF3 PE=1 SV=1</t>
  </si>
  <si>
    <t>sp|P98082|DAB2_HUMAN</t>
  </si>
  <si>
    <t>Disabled homolog 2 OS=Homo sapiens GN=DAB2 PE=1 SV=3</t>
  </si>
  <si>
    <t>sp|P98179|RBM3_HUMAN</t>
  </si>
  <si>
    <t>RNA-binding protein 3 OS=Homo sapiens GN=RBM3 PE=1 SV=1</t>
  </si>
  <si>
    <t>sp|P99999|CYC_HUMAN</t>
  </si>
  <si>
    <t>Cytochrome c OS=Homo sapiens GN=CYCS PE=1 SV=2</t>
  </si>
  <si>
    <t>sp|Q00610|CLH1_HUMAN</t>
  </si>
  <si>
    <t>Clathrin heavy chain 1 OS=Homo sapiens GN=CLTC PE=1 SV=5</t>
  </si>
  <si>
    <t>sp|Q00688|FKBP3_HUMAN</t>
  </si>
  <si>
    <t>Peptidyl-prolyl cis-trans isomerase FKBP3 OS=Homo sapiens GN=FKBP3 PE=1 SV=1</t>
  </si>
  <si>
    <t>sp|Q01130|SRSF2_HUMAN</t>
  </si>
  <si>
    <t>Serine/arginine-rich splicing factor 2 OS=Homo sapiens GN=SRSF2 PE=1 SV=4</t>
  </si>
  <si>
    <t>sp|Q01469|FABP5_HUMAN</t>
  </si>
  <si>
    <t>Fatty acid-binding protein, epidermal OS=Homo sapiens GN=FABP5 PE=1 SV=3</t>
  </si>
  <si>
    <t>sp|Q01844|EWS_HUMAN</t>
  </si>
  <si>
    <t>RNA-binding protein EWS OS=Homo sapiens GN=EWSR1 PE=1 SV=1</t>
  </si>
  <si>
    <t>sp|Q02413|DSG1_HUMAN</t>
  </si>
  <si>
    <t>Desmoglein-1 OS=Homo sapiens GN=DSG1 PE=1 SV=2</t>
  </si>
  <si>
    <t>sp|Q02818|NUCB1_HUMAN</t>
  </si>
  <si>
    <t>Nucleobindin-1 OS=Homo sapiens GN=NUCB1 PE=1 SV=4</t>
  </si>
  <si>
    <t>sp|Q02952|AKA12_HUMAN</t>
  </si>
  <si>
    <t>A-kinase anchor protein 12 OS=Homo sapiens GN=AKAP12 PE=1 SV=4</t>
  </si>
  <si>
    <t>sp|Q03135|CAV1_HUMAN</t>
  </si>
  <si>
    <t>Caveolin-1 OS=Homo sapiens GN=CAV1 PE=1 SV=4</t>
  </si>
  <si>
    <t>sp|Q04323|UBXN1_HUMAN</t>
  </si>
  <si>
    <t>UBX domain-containing protein 1 OS=Homo sapiens GN=UBXN1 PE=1 SV=2</t>
  </si>
  <si>
    <t>sp|Q04637|IF4G1_HUMAN</t>
  </si>
  <si>
    <t>Eukaryotic translation initiation factor 4 gamma 1 OS=Homo sapiens GN=EIF4G1 PE=1 SV=4</t>
  </si>
  <si>
    <t>sp|Q04695|K1C17_HUMAN</t>
  </si>
  <si>
    <t>Keratin, type I cytoskeletal 17 OS=Homo sapiens GN=KRT17 PE=1 SV=2</t>
  </si>
  <si>
    <t>sp|Q04917|1433F_HUMAN</t>
  </si>
  <si>
    <t>14-3-3 protein eta OS=Homo sapiens GN=YWHAH PE=1 SV=4</t>
  </si>
  <si>
    <t>sp|Q04941|PLP2_HUMAN</t>
  </si>
  <si>
    <t>Proteolipid protein 2 OS=Homo sapiens GN=PLP2 PE=1 SV=1</t>
  </si>
  <si>
    <t>sp|Q05519|SRS11_HUMAN</t>
  </si>
  <si>
    <t>Serine/arginine-rich splicing factor 11 OS=Homo sapiens GN=SRSF11 PE=1 SV=1</t>
  </si>
  <si>
    <t>sp|Q05682|CALD1_HUMAN</t>
  </si>
  <si>
    <t>Caldesmon OS=Homo sapiens GN=CALD1 PE=1 SV=3</t>
  </si>
  <si>
    <t>sp|Q06323|PSME1_HUMAN</t>
  </si>
  <si>
    <t>Proteasome activator complex subunit 1 OS=Homo sapiens GN=PSME1 PE=1 SV=1</t>
  </si>
  <si>
    <t>sp|Q06830|PRDX1_HUMAN</t>
  </si>
  <si>
    <t>Peroxiredoxin-1 OS=Homo sapiens GN=PRDX1 PE=1 SV=1</t>
  </si>
  <si>
    <t>sp|Q07065|CKAP4_HUMAN</t>
  </si>
  <si>
    <t>Cytoskeleton-associated protein 4 OS=Homo sapiens GN=CKAP4 PE=1 SV=2</t>
  </si>
  <si>
    <t>sp|Q07157|ZO1_HUMAN</t>
  </si>
  <si>
    <t>Tight junction protein ZO-1 OS=Homo sapiens GN=TJP1 PE=1 SV=3</t>
  </si>
  <si>
    <t>sp|Q07866|KLC1_HUMAN</t>
  </si>
  <si>
    <t>Kinesin light chain 1 OS=Homo sapiens GN=KLC1 PE=1 SV=2</t>
  </si>
  <si>
    <t>sp|Q07955|SRSF1_HUMAN</t>
  </si>
  <si>
    <t>Serine/arginine-rich splicing factor 1 OS=Homo sapiens GN=SRSF1 PE=1 SV=2</t>
  </si>
  <si>
    <t>sp|Q08188|TGM3_HUMAN</t>
  </si>
  <si>
    <t>Protein-glutamine gamma-glutamyltransferase E OS=Homo sapiens GN=TGM3 PE=1 SV=4</t>
  </si>
  <si>
    <t>sp|Q08211|DHX9_HUMAN</t>
  </si>
  <si>
    <t>ATP-dependent RNA helicase A OS=Homo sapiens GN=DHX9 PE=1 SV=4</t>
  </si>
  <si>
    <t>sp|Q08379|GOGA2_HUMAN</t>
  </si>
  <si>
    <t>Golgin subfamily A member 2 OS=Homo sapiens GN=GOLGA2 PE=1 SV=3</t>
  </si>
  <si>
    <t>sp|Q08554|DSC1_HUMAN</t>
  </si>
  <si>
    <t>Desmocollin-1 OS=Homo sapiens GN=DSC1 PE=1 SV=2</t>
  </si>
  <si>
    <t>sp|Q08AD1|CAMP2_HUMAN</t>
  </si>
  <si>
    <t>Calmodulin-regulated spectrin-associated protein 2 OS=Homo sapiens GN=CAMSAP2 PE=1 SV=3</t>
  </si>
  <si>
    <t>sp|Q08J23|NSUN2_HUMAN</t>
  </si>
  <si>
    <t>tRNA (cytosine(34)-C(5))-methyltransferase OS=Homo sapiens GN=NSUN2 PE=1 SV=2</t>
  </si>
  <si>
    <t>sp|Q09666|AHNK_HUMAN</t>
  </si>
  <si>
    <t>Neuroblast differentiation-associated protein AHNAK OS=Homo sapiens GN=AHNAK PE=1 SV=2</t>
  </si>
  <si>
    <t>sp|Q10589|BST2_HUMAN</t>
  </si>
  <si>
    <t>Bone marrow stromal antigen 2 OS=Homo sapiens GN=BST2 PE=1 SV=1</t>
  </si>
  <si>
    <t>sp|Q12797|ASPH_HUMAN</t>
  </si>
  <si>
    <t>Aspartyl/asparaginyl beta-hydroxylase OS=Homo sapiens GN=ASPH PE=1 SV=3</t>
  </si>
  <si>
    <t>sp|Q12802|AKP13_HUMAN</t>
  </si>
  <si>
    <t>A-kinase anchor protein 13 OS=Homo sapiens GN=AKAP13 PE=1 SV=2</t>
  </si>
  <si>
    <t>sp|Q12888|TP53B_HUMAN</t>
  </si>
  <si>
    <t>Tumor suppressor p53-binding protein 1 OS=Homo sapiens GN=TP53BP1 PE=1 SV=2</t>
  </si>
  <si>
    <t>sp|Q12905|ILF2_HUMAN</t>
  </si>
  <si>
    <t>Interleukin enhancer-binding factor 2 OS=Homo sapiens GN=ILF2 PE=1 SV=2</t>
  </si>
  <si>
    <t>sp|Q13085|ACACA_HUMAN</t>
  </si>
  <si>
    <t>Acetyl-CoA carboxylase 1 OS=Homo sapiens GN=ACACA PE=1 SV=2</t>
  </si>
  <si>
    <t>sp|Q13162|PRDX4_HUMAN</t>
  </si>
  <si>
    <t>Peroxiredoxin-4 OS=Homo sapiens GN=PRDX4 PE=1 SV=1</t>
  </si>
  <si>
    <t>sp|Q13228|SBP1_HUMAN</t>
  </si>
  <si>
    <t>Selenium-binding protein 1 OS=Homo sapiens GN=SELENBP1 PE=1 SV=2</t>
  </si>
  <si>
    <t>sp|Q13247|SRSF6_HUMAN</t>
  </si>
  <si>
    <t>Serine/arginine-rich splicing factor 6 OS=Homo sapiens GN=SRSF6 PE=1 SV=2</t>
  </si>
  <si>
    <t>sp|Q13283|G3BP1_HUMAN</t>
  </si>
  <si>
    <t>Ras GTPase-activating protein-binding protein 1 OS=Homo sapiens GN=G3BP1 PE=1 SV=1</t>
  </si>
  <si>
    <t>sp|Q13428|TCOF_HUMAN</t>
  </si>
  <si>
    <t>Treacle protein OS=Homo sapiens GN=TCOF1 PE=1 SV=3</t>
  </si>
  <si>
    <t>sp|Q13435|SF3B2_HUMAN</t>
  </si>
  <si>
    <t>Splicing factor 3B subunit 2 OS=Homo sapiens GN=SF3B2 PE=1 SV=2</t>
  </si>
  <si>
    <t>sp|Q13442|HAP28_HUMAN</t>
  </si>
  <si>
    <t>28 kDa heat- and acid-stable phosphoprotein OS=Homo sapiens GN=PDAP1 PE=1 SV=1</t>
  </si>
  <si>
    <t>sp|Q13501|SQSTM_HUMAN</t>
  </si>
  <si>
    <t>Sequestosome-1 OS=Homo sapiens GN=SQSTM1 PE=1 SV=1</t>
  </si>
  <si>
    <t>sp|Q13523|PRP4B_HUMAN</t>
  </si>
  <si>
    <t>Serine/threonine-protein kinase PRP4 homolog OS=Homo sapiens GN=PRPF4B PE=1 SV=3</t>
  </si>
  <si>
    <t>sp|Q13561|DCTN2_HUMAN</t>
  </si>
  <si>
    <t>Dynactin subunit 2 OS=Homo sapiens GN=DCTN2 PE=1 SV=4</t>
  </si>
  <si>
    <t>sp|Q13586|STIM1_HUMAN</t>
  </si>
  <si>
    <t>Stromal interaction molecule 1 OS=Homo sapiens GN=STIM1 PE=1 SV=3</t>
  </si>
  <si>
    <t>sp|Q13596|SNX1_HUMAN</t>
  </si>
  <si>
    <t>Sorting nexin-1 OS=Homo sapiens GN=SNX1 PE=1 SV=3</t>
  </si>
  <si>
    <t>sp|Q13813|SPTN1_HUMAN</t>
  </si>
  <si>
    <t>Spectrin alpha chain, non-erythrocytic 1 OS=Homo sapiens GN=SPTAN1 PE=1 SV=3</t>
  </si>
  <si>
    <t>sp|Q13835|PKP1_HUMAN</t>
  </si>
  <si>
    <t>Plakophilin-1 OS=Homo sapiens GN=PKP1 PE=1 SV=2</t>
  </si>
  <si>
    <t>sp|Q13867|BLMH_HUMAN</t>
  </si>
  <si>
    <t>Bleomycin hydrolase OS=Homo sapiens GN=BLMH PE=1 SV=1</t>
  </si>
  <si>
    <t>sp|Q14061|COX17_HUMAN</t>
  </si>
  <si>
    <t>Cytochrome c oxidase copper chaperone OS=Homo sapiens GN=COX17 PE=1 SV=2</t>
  </si>
  <si>
    <t>sp|Q14103|HNRPD_HUMAN</t>
  </si>
  <si>
    <t>Heterogeneous nuclear ribonucleoprotein D0 OS=Homo sapiens GN=HNRNPD PE=1 SV=1</t>
  </si>
  <si>
    <t>sp|Q14118|DAG1_HUMAN</t>
  </si>
  <si>
    <t>Dystroglycan OS=Homo sapiens GN=DAG1 PE=1 SV=2</t>
  </si>
  <si>
    <t>sp|Q14126|DSG2_HUMAN</t>
  </si>
  <si>
    <t>Desmoglein-2 OS=Homo sapiens GN=DSG2 PE=1 SV=2</t>
  </si>
  <si>
    <t>sp|Q14134|TRI29_HUMAN</t>
  </si>
  <si>
    <t>Tripartite motif-containing protein 29 OS=Homo sapiens GN=TRIM29 PE=1 SV=2</t>
  </si>
  <si>
    <t>sp|Q14157|UBP2L_HUMAN</t>
  </si>
  <si>
    <t>Ubiquitin-associated protein 2-like OS=Homo sapiens GN=UBAP2L PE=1 SV=2</t>
  </si>
  <si>
    <t>sp|Q14204|DYHC1_HUMAN</t>
  </si>
  <si>
    <t>Cytoplasmic dynein 1 heavy chain 1 OS=Homo sapiens GN=DYNC1H1 PE=1 SV=5</t>
  </si>
  <si>
    <t>sp|Q14244|MAP7_HUMAN</t>
  </si>
  <si>
    <t>Ensconsin OS=Homo sapiens GN=MAP7 PE=1 SV=1</t>
  </si>
  <si>
    <t>sp|Q14247|SRC8_HUMAN</t>
  </si>
  <si>
    <t>Src substrate cortactin OS=Homo sapiens GN=CTTN PE=1 SV=2</t>
  </si>
  <si>
    <t>sp|Q14257|RCN2_HUMAN</t>
  </si>
  <si>
    <t>Reticulocalbin-2 OS=Homo sapiens GN=RCN2 PE=1 SV=1</t>
  </si>
  <si>
    <t>sp|Q14444|CAPR1_HUMAN</t>
  </si>
  <si>
    <t>Caprin-1 OS=Homo sapiens GN=CAPRIN1 PE=1 SV=2</t>
  </si>
  <si>
    <t>sp|Q14574|DSC3_HUMAN</t>
  </si>
  <si>
    <t>Desmocollin-3 OS=Homo sapiens GN=DSC3 PE=1 SV=3</t>
  </si>
  <si>
    <t>sp|Q14671|PUM1_HUMAN</t>
  </si>
  <si>
    <t>Pumilio homolog 1 OS=Homo sapiens GN=PUM1 PE=1 SV=3</t>
  </si>
  <si>
    <t>sp|Q14677|EPN4_HUMAN</t>
  </si>
  <si>
    <t>Clathrin interactor 1 OS=Homo sapiens GN=CLINT1 PE=1 SV=1</t>
  </si>
  <si>
    <t>sp|Q14689|DIP2A_HUMAN</t>
  </si>
  <si>
    <t>Disco-interacting protein 2 homolog A OS=Homo sapiens GN=DIP2A PE=1 SV=2</t>
  </si>
  <si>
    <t>sp|Q14739|LBR_HUMAN</t>
  </si>
  <si>
    <t>Lamin-B receptor OS=Homo sapiens GN=LBR PE=1 SV=2</t>
  </si>
  <si>
    <t>sp|Q14847|LASP1_HUMAN</t>
  </si>
  <si>
    <t>LIM and SH3 domain protein 1 OS=Homo sapiens GN=LASP1 PE=1 SV=2</t>
  </si>
  <si>
    <t>sp|Q14978|NOLC1_HUMAN</t>
  </si>
  <si>
    <t>Nucleolar and coiled-body phosphoprotein 1 OS=Homo sapiens GN=NOLC1 PE=1 SV=2</t>
  </si>
  <si>
    <t>sp|Q14980|NUMA1_HUMAN</t>
  </si>
  <si>
    <t>Nuclear mitotic apparatus protein 1 OS=Homo sapiens GN=NUMA1 PE=1 SV=2</t>
  </si>
  <si>
    <t>sp|Q14CN4|K2C72_HUMAN</t>
  </si>
  <si>
    <t>Keratin, type II cytoskeletal 72 OS=Homo sapiens GN=KRT72 PE=1 SV=2</t>
  </si>
  <si>
    <t>sp|Q15025|TNIP1_HUMAN</t>
  </si>
  <si>
    <t>TNFAIP3-interacting protein 1 OS=Homo sapiens GN=TNIP1 PE=1 SV=2</t>
  </si>
  <si>
    <t>sp|Q15027|ACAP1_HUMAN</t>
  </si>
  <si>
    <t>Arf-GAP with coiled-coil, ANK repeat and PH domain-containing protein 1 OS=Homo sapiens GN=ACAP1 PE=1 SV=1</t>
  </si>
  <si>
    <t>sp|Q15075|EEA1_HUMAN</t>
  </si>
  <si>
    <t>Early endosome antigen 1 OS=Homo sapiens GN=EEA1 PE=1 SV=2</t>
  </si>
  <si>
    <t>sp|Q15084|PDIA6_HUMAN</t>
  </si>
  <si>
    <t>Protein disulfide-isomerase A6 OS=Homo sapiens GN=PDIA6 PE=1 SV=1</t>
  </si>
  <si>
    <t>sp|Q15149|PLEC_HUMAN</t>
  </si>
  <si>
    <t>Plectin OS=Homo sapiens GN=PLEC PE=1 SV=3</t>
  </si>
  <si>
    <t>sp|Q15154|PCM1_HUMAN</t>
  </si>
  <si>
    <t>Pericentriolar material 1 protein OS=Homo sapiens GN=PCM1 PE=1 SV=4</t>
  </si>
  <si>
    <t>sp|Q15287|RNPS1_HUMAN</t>
  </si>
  <si>
    <t>RNA-binding protein with serine-rich domain 1 OS=Homo sapiens GN=RNPS1 PE=1 SV=1</t>
  </si>
  <si>
    <t>sp|Q15293|RCN1_HUMAN</t>
  </si>
  <si>
    <t>Reticulocalbin-1 OS=Homo sapiens GN=RCN1 PE=1 SV=1</t>
  </si>
  <si>
    <t>sp|Q15365|PCBP1_HUMAN</t>
  </si>
  <si>
    <t>Poly(rC)-binding protein 1 OS=Homo sapiens GN=PCBP1 PE=1 SV=2</t>
  </si>
  <si>
    <t>sp|Q15366|PCBP2_HUMAN</t>
  </si>
  <si>
    <t>Poly(rC)-binding protein 2 OS=Homo sapiens GN=PCBP2 PE=1 SV=1</t>
  </si>
  <si>
    <t>sp|Q15517|CDSN_HUMAN</t>
  </si>
  <si>
    <t>Corneodesmosin OS=Homo sapiens GN=CDSN PE=1 SV=3</t>
  </si>
  <si>
    <t>sp|Q15599|NHRF2_HUMAN</t>
  </si>
  <si>
    <t>Na(+)/H(+) exchange regulatory cofactor NHE-RF2 OS=Homo sapiens GN=SLC9A3R2 PE=1 SV=2</t>
  </si>
  <si>
    <t>sp|Q15637|SF01_HUMAN</t>
  </si>
  <si>
    <t>Splicing factor 1 OS=Homo sapiens GN=SF1 PE=1 SV=4</t>
  </si>
  <si>
    <t>sp|Q15642|CIP4_HUMAN</t>
  </si>
  <si>
    <t>Cdc42-interacting protein 4 OS=Homo sapiens GN=TRIP10 PE=1 SV=3</t>
  </si>
  <si>
    <t>sp|Q15691|MARE1_HUMAN</t>
  </si>
  <si>
    <t>Microtubule-associated protein RP/EB family member 1 OS=Homo sapiens GN=MAPRE1 PE=1 SV=3</t>
  </si>
  <si>
    <t>sp|Q15714|T22D1_HUMAN</t>
  </si>
  <si>
    <t>TSC22 domain family protein 1 OS=Homo sapiens GN=TSC22D1 PE=1 SV=3</t>
  </si>
  <si>
    <t>sp|Q15758|AAAT_HUMAN</t>
  </si>
  <si>
    <t>Neutral amino acid transporter B(0) OS=Homo sapiens GN=SLC1A5 PE=1 SV=2</t>
  </si>
  <si>
    <t>sp|Q15828|CYTM_HUMAN</t>
  </si>
  <si>
    <t>Cystatin-M OS=Homo sapiens GN=CST6 PE=1 SV=1</t>
  </si>
  <si>
    <t>sp|Q15942|ZYX_HUMAN</t>
  </si>
  <si>
    <t>Zyxin OS=Homo sapiens GN=ZYX PE=1 SV=1</t>
  </si>
  <si>
    <t>sp|Q16181|SEPT7_HUMAN</t>
  </si>
  <si>
    <t>Septin-7 OS=Homo sapiens GN=SEPT7 PE=1 SV=2</t>
  </si>
  <si>
    <t>sp|Q16204|CCDC6_HUMAN</t>
  </si>
  <si>
    <t>Coiled-coil domain-containing protein 6 OS=Homo sapiens GN=CCDC6 PE=1 SV=2</t>
  </si>
  <si>
    <t>sp|Q16626|MEA1_HUMAN</t>
  </si>
  <si>
    <t>Male-enhanced antigen 1 OS=Homo sapiens GN=MEA1 PE=1 SV=2</t>
  </si>
  <si>
    <t>sp|Q16629|SRSF7_HUMAN</t>
  </si>
  <si>
    <t>Serine/arginine-rich splicing factor 7 OS=Homo sapiens GN=SRSF7 PE=1 SV=1</t>
  </si>
  <si>
    <t>sp|Q16643|DREB_HUMAN</t>
  </si>
  <si>
    <t>Drebrin OS=Homo sapiens GN=DBN1 PE=1 SV=4</t>
  </si>
  <si>
    <t>sp|Q32MZ4|LRRF1_HUMAN</t>
  </si>
  <si>
    <t>Leucine-rich repeat flightless-interacting protein 1 OS=Homo sapiens GN=LRRFIP1 PE=1 SV=2</t>
  </si>
  <si>
    <t>sp|Q3KQU3|MA7D1_HUMAN</t>
  </si>
  <si>
    <t>MAP7 domain-containing protein 1 OS=Homo sapiens GN=MAP7D1 PE=1 SV=1</t>
  </si>
  <si>
    <t>sp|Q3SY84|K2C71_HUMAN</t>
  </si>
  <si>
    <t>Keratin, type II cytoskeletal 71 OS=Homo sapiens GN=KRT71 PE=1 SV=3</t>
  </si>
  <si>
    <t>sp|Q4V328|GRAP1_HUMAN</t>
  </si>
  <si>
    <t>GRIP1-associated protein 1 OS=Homo sapiens GN=GRIPAP1 PE=1 SV=1</t>
  </si>
  <si>
    <t>sp|Q5D862|FILA2_HUMAN</t>
  </si>
  <si>
    <t>Filaggrin-2 OS=Homo sapiens GN=FLG2 PE=1 SV=1</t>
  </si>
  <si>
    <t>sp|Q5JRA6|MIA3_HUMAN</t>
  </si>
  <si>
    <t>Melanoma inhibitory activity protein 3 OS=Homo sapiens GN=MIA3 PE=1 SV=1</t>
  </si>
  <si>
    <t>sp|Q5JSH3|WDR44_HUMAN</t>
  </si>
  <si>
    <t>WD repeat-containing protein 44 OS=Homo sapiens GN=WDR44 PE=1 SV=1</t>
  </si>
  <si>
    <t>sp|Q5JSZ5|PRC2B_HUMAN</t>
  </si>
  <si>
    <t>Protein PRRC2B OS=Homo sapiens GN=PRRC2B PE=1 SV=2</t>
  </si>
  <si>
    <t>sp|Q5JTV8|TOIP1_HUMAN</t>
  </si>
  <si>
    <t>Torsin-1A-interacting protein 1 OS=Homo sapiens GN=TOR1AIP1 PE=1 SV=2</t>
  </si>
  <si>
    <t>sp|Q5M775|CYTSB_HUMAN</t>
  </si>
  <si>
    <t>Cytospin-B OS=Homo sapiens GN=SPECC1 PE=1 SV=1</t>
  </si>
  <si>
    <t>sp|Q5SW79|CE170_HUMAN</t>
  </si>
  <si>
    <t>Centrosomal protein of 170 kDa OS=Homo sapiens GN=CEP170 PE=1 SV=1</t>
  </si>
  <si>
    <t>sp|Q5T0N5|FBP1L_HUMAN</t>
  </si>
  <si>
    <t>Formin-binding protein 1-like OS=Homo sapiens GN=FNBP1L PE=1 SV=3</t>
  </si>
  <si>
    <t>sp|Q5T1N1|AKND1_HUMAN</t>
  </si>
  <si>
    <t>Protein AKNAD1 OS=Homo sapiens GN=AKNAD1 PE=2 SV=3</t>
  </si>
  <si>
    <t>sp|Q5T6F2|UBAP2_HUMAN</t>
  </si>
  <si>
    <t>Ubiquitin-associated protein 2 OS=Homo sapiens GN=UBAP2 PE=1 SV=1</t>
  </si>
  <si>
    <t>sp|Q5T749|KPRP_HUMAN</t>
  </si>
  <si>
    <t>Keratinocyte proline-rich protein OS=Homo sapiens GN=KPRP PE=1 SV=1</t>
  </si>
  <si>
    <t>sp|Q5T750|XP32_HUMAN</t>
  </si>
  <si>
    <t>Skin-specific protein 32 OS=Homo sapiens GN=XP32 PE=1 SV=1</t>
  </si>
  <si>
    <t>sp|Q5UCC4|EMC10_HUMAN</t>
  </si>
  <si>
    <t>ER membrane protein complex subunit 10 OS=Homo sapiens GN=EMC10 PE=1 SV=1</t>
  </si>
  <si>
    <t>sp|Q5UIP0|RIF1_HUMAN</t>
  </si>
  <si>
    <t>Telomere-associated protein RIF1 OS=Homo sapiens GN=RIF1 PE=1 SV=2</t>
  </si>
  <si>
    <t>sp|Q5VT06|CE350_HUMAN</t>
  </si>
  <si>
    <t>Centrosome-associated protein 350 OS=Homo sapiens GN=CEP350 PE=1 SV=1</t>
  </si>
  <si>
    <t>sp|Q5VTE6|ANGE2_HUMAN</t>
  </si>
  <si>
    <t>Protein angel homolog 2 OS=Homo sapiens GN=ANGEL2 PE=2 SV=1</t>
  </si>
  <si>
    <t>sp|Q5VU13|VSIG8_HUMAN</t>
  </si>
  <si>
    <t>V-set and immunoglobulin domain-containing protein 8 OS=Homo sapiens GN=VSIG8 PE=1 SV=1</t>
  </si>
  <si>
    <t>sp|Q5XKE5|K2C79_HUMAN</t>
  </si>
  <si>
    <t>Keratin, type II cytoskeletal 79 OS=Homo sapiens GN=KRT79 PE=1 SV=2</t>
  </si>
  <si>
    <t>sp|Q63HQ0|AP1AR_HUMAN</t>
  </si>
  <si>
    <t>AP-1 complex-associated regulatory protein OS=Homo sapiens GN=AP1AR PE=1 SV=1</t>
  </si>
  <si>
    <t>sp|Q66PJ3|AR6P4_HUMAN</t>
  </si>
  <si>
    <t>ADP-ribosylation factor-like protein 6-interacting protein 4 OS=Homo sapiens GN=ARL6IP4 PE=1 SV=2</t>
  </si>
  <si>
    <t>sp|Q68CZ2|TENS3_HUMAN</t>
  </si>
  <si>
    <t>Tensin-3 OS=Homo sapiens GN=TNS3 PE=1 SV=2</t>
  </si>
  <si>
    <t>sp|Q6FI81|CPIN1_HUMAN</t>
  </si>
  <si>
    <t>Anamorsin OS=Homo sapiens GN=CIAPIN1 PE=1 SV=2</t>
  </si>
  <si>
    <t>sp|Q6IAA8|LTOR1_HUMAN</t>
  </si>
  <si>
    <t>Ragulator complex protein LAMTOR1 OS=Homo sapiens GN=LAMTOR1 PE=1 SV=2</t>
  </si>
  <si>
    <t>sp|Q6KB66|K2C80_HUMAN</t>
  </si>
  <si>
    <t>Keratin, type II cytoskeletal 80 OS=Homo sapiens GN=KRT80 PE=1 SV=2</t>
  </si>
  <si>
    <t>sp|Q6NYC8|PPR18_HUMAN</t>
  </si>
  <si>
    <t>Phostensin OS=Homo sapiens GN=PPP1R18 PE=1 SV=1</t>
  </si>
  <si>
    <t>sp|Q6P9F7|LRC8B_HUMAN</t>
  </si>
  <si>
    <t>Volume-regulated anion channel subunit LRRC8B OS=Homo sapiens GN=LRRC8B PE=1 SV=2</t>
  </si>
  <si>
    <t>sp|Q6ULP2|AFTIN_HUMAN</t>
  </si>
  <si>
    <t>Aftiphilin OS=Homo sapiens GN=AFTPH PE=1 SV=2</t>
  </si>
  <si>
    <t>sp|Q6UWP8|SBSN_HUMAN</t>
  </si>
  <si>
    <t>Suprabasin OS=Homo sapiens GN=SBSN PE=1 SV=2</t>
  </si>
  <si>
    <t>sp|Q6ZNB6|NFXL1_HUMAN</t>
  </si>
  <si>
    <t>NF-X1-type zinc finger protein NFXL1 OS=Homo sapiens GN=NFXL1 PE=1 SV=2</t>
  </si>
  <si>
    <t>sp|Q6ZU80|CE128_HUMAN</t>
  </si>
  <si>
    <t>Centrosomal protein of 128 kDa OS=Homo sapiens GN=CEP128 PE=1 SV=2</t>
  </si>
  <si>
    <t>sp|Q6ZVX7|FBX50_HUMAN</t>
  </si>
  <si>
    <t>F-box only protein 50 OS=Homo sapiens GN=NCCRP1 PE=1 SV=1</t>
  </si>
  <si>
    <t>sp|Q7Z2W4|ZCCHV_HUMAN</t>
  </si>
  <si>
    <t>Zinc finger CCCH-type antiviral protein 1 OS=Homo sapiens GN=ZC3HAV1 PE=1 SV=3</t>
  </si>
  <si>
    <t>sp|Q7Z3T8|ZFY16_HUMAN</t>
  </si>
  <si>
    <t>Zinc finger FYVE domain-containing protein 16 OS=Homo sapiens GN=ZFYVE16 PE=1 SV=3</t>
  </si>
  <si>
    <t>sp|Q7Z3Y8|K1C27_HUMAN</t>
  </si>
  <si>
    <t>Keratin, type I cytoskeletal 27 OS=Homo sapiens GN=KRT27 PE=1 SV=2</t>
  </si>
  <si>
    <t>sp|Q7Z406|MYH14_HUMAN</t>
  </si>
  <si>
    <t>Myosin-14 OS=Homo sapiens GN=MYH14 PE=1 SV=2</t>
  </si>
  <si>
    <t>sp|Q7Z417|NUFP2_HUMAN</t>
  </si>
  <si>
    <t>Nuclear fragile X mental retardation-interacting protein 2 OS=Homo sapiens GN=NUFIP2 PE=1 SV=1</t>
  </si>
  <si>
    <t>sp|Q7Z434|MAVS_HUMAN</t>
  </si>
  <si>
    <t>Mitochondrial antiviral-signaling protein OS=Homo sapiens GN=MAVS PE=1 SV=2</t>
  </si>
  <si>
    <t>sp|Q7Z4V5|HDGR2_HUMAN</t>
  </si>
  <si>
    <t>Hepatoma-derived growth factor-related protein 2 OS=Homo sapiens GN=HDGFRP2 PE=1 SV=1</t>
  </si>
  <si>
    <t>sp|Q7Z6E9|RBBP6_HUMAN</t>
  </si>
  <si>
    <t>E3 ubiquitin-protein ligase RBBP6 OS=Homo sapiens GN=RBBP6 PE=1 SV=1</t>
  </si>
  <si>
    <t>sp|Q7Z794|K2C1B_HUMAN</t>
  </si>
  <si>
    <t>Keratin, type II cytoskeletal 1b OS=Homo sapiens GN=KRT77 PE=2 SV=3</t>
  </si>
  <si>
    <t>sp|Q86SQ0|PHLB2_HUMAN</t>
  </si>
  <si>
    <t>Pleckstrin homology-like domain family B member 2 OS=Homo sapiens GN=PHLDB2 PE=1 SV=2</t>
  </si>
  <si>
    <t>sp|Q86UE4|LYRIC_HUMAN</t>
  </si>
  <si>
    <t>Protein LYRIC OS=Homo sapiens GN=MTDH PE=1 SV=2</t>
  </si>
  <si>
    <t>sp|Q86UP2|KTN1_HUMAN</t>
  </si>
  <si>
    <t>Kinectin OS=Homo sapiens GN=KTN1 PE=1 SV=1</t>
  </si>
  <si>
    <t>sp|Q86V48|LUZP1_HUMAN</t>
  </si>
  <si>
    <t>Leucine zipper protein 1 OS=Homo sapiens GN=LUZP1 PE=1 SV=2</t>
  </si>
  <si>
    <t>sp|Q86VS8|HOOK3_HUMAN</t>
  </si>
  <si>
    <t>Protein Hook homolog 3 OS=Homo sapiens GN=HOOK3 PE=1 SV=2</t>
  </si>
  <si>
    <t>sp|Q86YZ3|HORN_HUMAN</t>
  </si>
  <si>
    <t>Hornerin OS=Homo sapiens GN=HRNR PE=1 SV=2</t>
  </si>
  <si>
    <t>sp|Q8IV50|LYSM2_HUMAN</t>
  </si>
  <si>
    <t>LysM and putative peptidoglycan-binding domain-containing protein 2 OS=Homo sapiens GN=LYSMD2 PE=1 SV=1</t>
  </si>
  <si>
    <t>sp|Q8IVF2|AHNK2_HUMAN</t>
  </si>
  <si>
    <t>Protein AHNAK2 OS=Homo sapiens GN=AHNAK2 PE=1 SV=2</t>
  </si>
  <si>
    <t>sp|Q8IVM0|CCD50_HUMAN</t>
  </si>
  <si>
    <t>Coiled-coil domain-containing protein 50 OS=Homo sapiens GN=CCDC50 PE=1 SV=1</t>
  </si>
  <si>
    <t>sp|Q8IVT2|MISP_HUMAN</t>
  </si>
  <si>
    <t>Mitotic interactor and substrate of PLK1 OS=Homo sapiens GN=MISP PE=1 SV=1</t>
  </si>
  <si>
    <t>sp|Q8IWC1|MA7D3_HUMAN</t>
  </si>
  <si>
    <t>MAP7 domain-containing protein 3 OS=Homo sapiens GN=MAP7D3 PE=1 SV=2</t>
  </si>
  <si>
    <t>sp|Q8IWE2|NXP20_HUMAN</t>
  </si>
  <si>
    <t>Protein NOXP20 OS=Homo sapiens GN=FAM114A1 PE=1 SV=2</t>
  </si>
  <si>
    <t>sp|Q8IX90|SKA3_HUMAN</t>
  </si>
  <si>
    <t>Spindle and kinetochore-associated protein 3 OS=Homo sapiens GN=SKA3 PE=1 SV=2</t>
  </si>
  <si>
    <t>sp|Q8IYB3|SRRM1_HUMAN</t>
  </si>
  <si>
    <t>Serine/arginine repetitive matrix protein 1 OS=Homo sapiens GN=SRRM1 PE=1 SV=2</t>
  </si>
  <si>
    <t>sp|Q8IYL3|CA174_HUMAN</t>
  </si>
  <si>
    <t>UPF0688 protein C1orf174 OS=Homo sapiens GN=C1orf174 PE=1 SV=2</t>
  </si>
  <si>
    <t>sp|Q8IZ21|PHAR4_HUMAN</t>
  </si>
  <si>
    <t>Phosphatase and actin regulator 4 OS=Homo sapiens GN=PHACTR4 PE=1 SV=1</t>
  </si>
  <si>
    <t>sp|Q8IZM8|ZN654_HUMAN</t>
  </si>
  <si>
    <t>Zinc finger protein 654 OS=Homo sapiens GN=ZNF654 PE=2 SV=3</t>
  </si>
  <si>
    <t>sp|Q8IZW8|TENS4_HUMAN</t>
  </si>
  <si>
    <t>Tensin-4 OS=Homo sapiens GN=TNS4 PE=1 SV=3</t>
  </si>
  <si>
    <t>sp|Q8N1N4|K2C78_HUMAN</t>
  </si>
  <si>
    <t>Keratin, type II cytoskeletal 78 OS=Homo sapiens GN=KRT78 PE=2 SV=2</t>
  </si>
  <si>
    <t>sp|Q8N3X1|FNBP4_HUMAN</t>
  </si>
  <si>
    <t>Formin-binding protein 4 OS=Homo sapiens GN=FNBP4 PE=1 SV=3</t>
  </si>
  <si>
    <t>sp|Q8N5F7|NKAP_HUMAN</t>
  </si>
  <si>
    <t>NF-kappa-B-activating protein OS=Homo sapiens GN=NKAP PE=1 SV=1</t>
  </si>
  <si>
    <t>sp|Q8N6H7|ARFG2_HUMAN</t>
  </si>
  <si>
    <t>ADP-ribosylation factor GTPase-activating protein 2 OS=Homo sapiens GN=ARFGAP2 PE=1 SV=1</t>
  </si>
  <si>
    <t>sp|Q8N9Q2|SR1IP_HUMAN</t>
  </si>
  <si>
    <t>Protein SREK1IP1 OS=Homo sapiens GN=SREK1IP1 PE=1 SV=1</t>
  </si>
  <si>
    <t>sp|Q8NBS9|TXND5_HUMAN</t>
  </si>
  <si>
    <t>Thioredoxin domain-containing protein 5 OS=Homo sapiens GN=TXNDC5 PE=1 SV=2</t>
  </si>
  <si>
    <t>sp|Q8NC51|PAIRB_HUMAN</t>
  </si>
  <si>
    <t>Plasminogen activator inhibitor 1 RNA-binding protein OS=Homo sapiens GN=SERBP1 PE=1 SV=2</t>
  </si>
  <si>
    <t>sp|Q8NFC6|BD1L1_HUMAN</t>
  </si>
  <si>
    <t>Biorientation of chromosomes in cell division protein 1-like 1 OS=Homo sapiens GN=BOD1L1 PE=1 SV=2</t>
  </si>
  <si>
    <t>sp|Q8TA86|RP9_HUMAN</t>
  </si>
  <si>
    <t>Retinitis pigmentosa 9 protein OS=Homo sapiens GN=RP9 PE=1 SV=2</t>
  </si>
  <si>
    <t>sp|Q8WU90|ZC3HF_HUMAN</t>
  </si>
  <si>
    <t>Zinc finger CCCH domain-containing protein 15 OS=Homo sapiens GN=ZC3H15 PE=1 SV=1</t>
  </si>
  <si>
    <t>sp|Q8WUF5|IASPP_HUMAN</t>
  </si>
  <si>
    <t>RelA-associated inhibitor OS=Homo sapiens GN=PPP1R13L PE=1 SV=4</t>
  </si>
  <si>
    <t>sp|Q8WVK2|SNR27_HUMAN</t>
  </si>
  <si>
    <t>U4/U6.U5 small nuclear ribonucleoprotein 27 kDa protein OS=Homo sapiens GN=SNRNP27 PE=1 SV=1</t>
  </si>
  <si>
    <t>sp|Q8WVV4|POF1B_HUMAN</t>
  </si>
  <si>
    <t>Protein POF1B OS=Homo sapiens GN=POF1B PE=1 SV=3</t>
  </si>
  <si>
    <t>sp|Q8WWI1|LMO7_HUMAN</t>
  </si>
  <si>
    <t>LIM domain only protein 7 OS=Homo sapiens GN=LMO7 PE=1 SV=3</t>
  </si>
  <si>
    <t>sp|Q8WWM7|ATX2L_HUMAN</t>
  </si>
  <si>
    <t>Ataxin-2-like protein OS=Homo sapiens GN=ATXN2L PE=1 SV=2</t>
  </si>
  <si>
    <t>sp|Q8WX93|PALLD_HUMAN</t>
  </si>
  <si>
    <t>Palladin OS=Homo sapiens GN=PALLD PE=1 SV=3</t>
  </si>
  <si>
    <t>sp|Q8WXX5|DNJC9_HUMAN</t>
  </si>
  <si>
    <t>DnaJ homolog subfamily C member 9 OS=Homo sapiens GN=DNAJC9 PE=1 SV=1</t>
  </si>
  <si>
    <t>sp|Q92598|HS105_HUMAN</t>
  </si>
  <si>
    <t>Heat shock protein 105 kDa OS=Homo sapiens GN=HSPH1 PE=1 SV=1</t>
  </si>
  <si>
    <t>sp|Q92615|LAR4B_HUMAN</t>
  </si>
  <si>
    <t>La-related protein 4B OS=Homo sapiens GN=LARP4B PE=1 SV=3</t>
  </si>
  <si>
    <t>sp|Q92734|TFG_HUMAN</t>
  </si>
  <si>
    <t>Protein TFG OS=Homo sapiens GN=TFG PE=1 SV=2</t>
  </si>
  <si>
    <t>sp|Q92783|STAM1_HUMAN</t>
  </si>
  <si>
    <t>Signal transducing adapter molecule 1 OS=Homo sapiens GN=STAM PE=1 SV=3</t>
  </si>
  <si>
    <t>sp|Q92804|RBP56_HUMAN</t>
  </si>
  <si>
    <t>TATA-binding protein-associated factor 2N OS=Homo sapiens GN=TAF15 PE=1 SV=1</t>
  </si>
  <si>
    <t>sp|Q92820|GGH_HUMAN</t>
  </si>
  <si>
    <t>Gamma-glutamyl hydrolase OS=Homo sapiens GN=GGH PE=1 SV=2</t>
  </si>
  <si>
    <t>sp|Q92874|DNSL2_HUMAN</t>
  </si>
  <si>
    <t>Deoxyribonuclease-1-like 2 OS=Homo sapiens GN=DNASE1L2 PE=1 SV=1</t>
  </si>
  <si>
    <t>sp|Q92878|RAD50_HUMAN</t>
  </si>
  <si>
    <t>DNA repair protein RAD50 OS=Homo sapiens GN=RAD50 PE=1 SV=1</t>
  </si>
  <si>
    <t>sp|Q92945|FUBP2_HUMAN</t>
  </si>
  <si>
    <t>Far upstream element-binding protein 2 OS=Homo sapiens GN=KHSRP PE=1 SV=4</t>
  </si>
  <si>
    <t>sp|Q969M3|YIPF5_HUMAN</t>
  </si>
  <si>
    <t>Protein YIPF5 OS=Homo sapiens GN=YIPF5 PE=1 SV=1</t>
  </si>
  <si>
    <t>sp|Q96A49|SYAP1_HUMAN</t>
  </si>
  <si>
    <t>Synapse-associated protein 1 OS=Homo sapiens GN=SYAP1 PE=1 SV=1</t>
  </si>
  <si>
    <t>sp|Q96AE4|FUBP1_HUMAN</t>
  </si>
  <si>
    <t>Far upstream element-binding protein 1 OS=Homo sapiens GN=FUBP1 PE=1 SV=3</t>
  </si>
  <si>
    <t>sp|Q96AG4|LRC59_HUMAN</t>
  </si>
  <si>
    <t>Leucine-rich repeat-containing protein 59 OS=Homo sapiens GN=LRRC59 PE=1 SV=1</t>
  </si>
  <si>
    <t>sp|Q96AQ6|PBIP1_HUMAN</t>
  </si>
  <si>
    <t>Pre-B-cell leukemia transcription factor-interacting protein 1 OS=Homo sapiens GN=PBXIP1 PE=1 SV=1</t>
  </si>
  <si>
    <t>sp|Q96B36|AKTS1_HUMAN</t>
  </si>
  <si>
    <t>Proline-rich AKT1 substrate 1 OS=Homo sapiens GN=AKT1S1 PE=1 SV=1</t>
  </si>
  <si>
    <t>sp|Q96CP2|FWCH2_HUMAN</t>
  </si>
  <si>
    <t>FLYWCH family member 2 OS=Homo sapiens GN=FLYWCH2 PE=1 SV=1</t>
  </si>
  <si>
    <t>sp|Q96CW6|S7A6O_HUMAN</t>
  </si>
  <si>
    <t>Probable RNA polymerase II nuclear localization protein SLC7A6OS OS=Homo sapiens GN=SLC7A6OS PE=1 SV=2</t>
  </si>
  <si>
    <t>sp|Q96DA0|ZG16B_HUMAN</t>
  </si>
  <si>
    <t>Zymogen granule protein 16 homolog B OS=Homo sapiens GN=ZG16B PE=1 SV=3</t>
  </si>
  <si>
    <t>sp|Q96DR8|MUCL1_HUMAN</t>
  </si>
  <si>
    <t>Mucin-like protein 1 OS=Homo sapiens GN=MUCL1 PE=1 SV=1</t>
  </si>
  <si>
    <t>sp|Q96FQ6|S10AG_HUMAN</t>
  </si>
  <si>
    <t>Protein S100-A16 OS=Homo sapiens GN=S100A16 PE=1 SV=1</t>
  </si>
  <si>
    <t>sp|Q96GS4|CQ059_HUMAN</t>
  </si>
  <si>
    <t>Uncharacterized protein C17orf59 OS=Homo sapiens GN=C17orf59 PE=1 SV=2</t>
  </si>
  <si>
    <t>sp|Q96HC4|PDLI5_HUMAN</t>
  </si>
  <si>
    <t>PDZ and LIM domain protein 5 OS=Homo sapiens GN=PDLIM5 PE=1 SV=5</t>
  </si>
  <si>
    <t>sp|Q96IZ0|PAWR_HUMAN</t>
  </si>
  <si>
    <t>PRKC apoptosis WT1 regulator protein OS=Homo sapiens GN=PAWR PE=1 SV=1</t>
  </si>
  <si>
    <t>sp|Q96IZ7|RSRC1_HUMAN</t>
  </si>
  <si>
    <t>Serine/Arginine-related protein 53 OS=Homo sapiens GN=RSRC1 PE=1 SV=1</t>
  </si>
  <si>
    <t>sp|Q96KR1|ZFR_HUMAN</t>
  </si>
  <si>
    <t>Zinc finger RNA-binding protein OS=Homo sapiens GN=ZFR PE=1 SV=2</t>
  </si>
  <si>
    <t>sp|Q96P63|SPB12_HUMAN</t>
  </si>
  <si>
    <t>Serpin B12 OS=Homo sapiens GN=SERPINB12 PE=1 SV=1</t>
  </si>
  <si>
    <t>sp|Q96PE3|INP4A_HUMAN</t>
  </si>
  <si>
    <t>Type I inositol 3,4-bisphosphate 4-phosphatase OS=Homo sapiens GN=INPP4A PE=1 SV=1</t>
  </si>
  <si>
    <t>sp|Q96QA5|GSDMA_HUMAN</t>
  </si>
  <si>
    <t>Gasdermin-A OS=Homo sapiens GN=GSDMA PE=1 SV=4</t>
  </si>
  <si>
    <t>sp|Q96RU3|FNBP1_HUMAN</t>
  </si>
  <si>
    <t>Formin-binding protein 1 OS=Homo sapiens GN=FNBP1 PE=1 SV=2</t>
  </si>
  <si>
    <t>sp|Q96SZ5|AEDO_HUMAN</t>
  </si>
  <si>
    <t>2-aminoethanethiol dioxygenase OS=Homo sapiens GN=ADO PE=1 SV=2</t>
  </si>
  <si>
    <t>sp|Q96T17|MA7D2_HUMAN</t>
  </si>
  <si>
    <t>MAP7 domain-containing protein 2 OS=Homo sapiens GN=MAP7D2 PE=1 SV=2</t>
  </si>
  <si>
    <t>sp|Q99439|CNN2_HUMAN</t>
  </si>
  <si>
    <t>Calponin-2 OS=Homo sapiens GN=CNN2 PE=1 SV=4</t>
  </si>
  <si>
    <t>sp|Q99590|SCAFB_HUMAN</t>
  </si>
  <si>
    <t>Protein SCAF11 OS=Homo sapiens GN=SCAF11 PE=1 SV=2</t>
  </si>
  <si>
    <t>sp|Q99614|TTC1_HUMAN</t>
  </si>
  <si>
    <t>Tetratricopeptide repeat protein 1 OS=Homo sapiens GN=TTC1 PE=1 SV=1</t>
  </si>
  <si>
    <t>sp|Q99700|ATX2_HUMAN</t>
  </si>
  <si>
    <t>Ataxin-2 OS=Homo sapiens GN=ATXN2 PE=1 SV=2</t>
  </si>
  <si>
    <t>sp|Q99729|ROAA_HUMAN</t>
  </si>
  <si>
    <t>Heterogeneous nuclear ribonucleoprotein A/B OS=Homo sapiens GN=HNRNPAB PE=1 SV=2</t>
  </si>
  <si>
    <t>sp|Q99733|NP1L4_HUMAN</t>
  </si>
  <si>
    <t>Nucleosome assembly protein 1-like 4 OS=Homo sapiens GN=NAP1L4 PE=1 SV=1</t>
  </si>
  <si>
    <t>sp|Q99747|SNAG_HUMAN</t>
  </si>
  <si>
    <t>Gamma-soluble NSF attachment protein OS=Homo sapiens GN=NAPG PE=1 SV=1</t>
  </si>
  <si>
    <t>sp|Q99807|COQ7_HUMAN</t>
  </si>
  <si>
    <t>Ubiquinone biosynthesis protein COQ7 homolog OS=Homo sapiens GN=COQ7 PE=1 SV=3</t>
  </si>
  <si>
    <t>sp|Q99961|SH3G1_HUMAN</t>
  </si>
  <si>
    <t>Endophilin-A2 OS=Homo sapiens GN=SH3GL1 PE=1 SV=1</t>
  </si>
  <si>
    <t>sp|Q9BQ61|CS043_HUMAN</t>
  </si>
  <si>
    <t>Uncharacterized protein C19orf43 OS=Homo sapiens GN=C19orf43 PE=1 SV=1</t>
  </si>
  <si>
    <t>sp|Q9BQE4|SELS_HUMAN</t>
  </si>
  <si>
    <t>Selenoprotein S OS=Homo sapiens GN=VIMP PE=1 SV=3</t>
  </si>
  <si>
    <t>sp|Q9BRP8|WIBG_HUMAN</t>
  </si>
  <si>
    <t>Partner of Y14 and mago OS=Homo sapiens GN=WIBG PE=1 SV=1</t>
  </si>
  <si>
    <t>sp|Q9BTC0|DIDO1_HUMAN</t>
  </si>
  <si>
    <t>Death-inducer obliterator 1 OS=Homo sapiens GN=DIDO1 PE=1 SV=5</t>
  </si>
  <si>
    <t>sp|Q9BTT0|AN32E_HUMAN</t>
  </si>
  <si>
    <t>Acidic leucine-rich nuclear phosphoprotein 32 family member E OS=Homo sapiens GN=ANP32E PE=1 SV=1</t>
  </si>
  <si>
    <t>sp|Q9BU76|MMTA2_HUMAN</t>
  </si>
  <si>
    <t>Multiple myeloma tumor-associated protein 2 OS=Homo sapiens GN=MMTAG2 PE=1 SV=1</t>
  </si>
  <si>
    <t>sp|Q9BUT9|F195A_HUMAN</t>
  </si>
  <si>
    <t>Protein FAM195A OS=Homo sapiens GN=FAM195A PE=1 SV=2</t>
  </si>
  <si>
    <t>sp|Q9BVC6|TM109_HUMAN</t>
  </si>
  <si>
    <t>Transmembrane protein 109 OS=Homo sapiens GN=TMEM109 PE=1 SV=1</t>
  </si>
  <si>
    <t>sp|Q9BXU1|STK31_HUMAN</t>
  </si>
  <si>
    <t>Serine/threonine-protein kinase 31 OS=Homo sapiens GN=STK31 PE=2 SV=2</t>
  </si>
  <si>
    <t>sp|Q9BZL4|PP12C_HUMAN</t>
  </si>
  <si>
    <t>Protein phosphatase 1 regulatory subunit 12C OS=Homo sapiens GN=PPP1R12C PE=1 SV=1</t>
  </si>
  <si>
    <t>sp|Q9BZX2|UCK2_HUMAN</t>
  </si>
  <si>
    <t>Uridine-cytidine kinase 2 OS=Homo sapiens GN=UCK2 PE=1 SV=1</t>
  </si>
  <si>
    <t>sp|Q9C075|K1C23_HUMAN</t>
  </si>
  <si>
    <t>Keratin, type I cytoskeletal 23 OS=Homo sapiens GN=KRT23 PE=1 SV=2</t>
  </si>
  <si>
    <t>sp|Q9C0C2|TB182_HUMAN</t>
  </si>
  <si>
    <t>182 kDa tankyrase-1-binding protein OS=Homo sapiens GN=TNKS1BP1 PE=1 SV=4</t>
  </si>
  <si>
    <t>sp|Q9GZU8|F192A_HUMAN</t>
  </si>
  <si>
    <t>Protein FAM192A OS=Homo sapiens GN=FAM192A PE=1 SV=1</t>
  </si>
  <si>
    <t>sp|Q9GZZ8|LACRT_HUMAN</t>
  </si>
  <si>
    <t>Extracellular glycoprotein lacritin OS=Homo sapiens GN=LACRT PE=1 SV=1</t>
  </si>
  <si>
    <t>sp|Q9H074|PAIP1_HUMAN</t>
  </si>
  <si>
    <t>Polyadenylate-binding protein-interacting protein 1 OS=Homo sapiens GN=PAIP1 PE=1 SV=1</t>
  </si>
  <si>
    <t>sp|Q9H299|SH3L3_HUMAN</t>
  </si>
  <si>
    <t>SH3 domain-binding glutamic acid-rich-like protein 3 OS=Homo sapiens GN=SH3BGRL3 PE=1 SV=1</t>
  </si>
  <si>
    <t>sp|Q9H307|PININ_HUMAN</t>
  </si>
  <si>
    <t>Pinin OS=Homo sapiens GN=PNN PE=1 SV=4</t>
  </si>
  <si>
    <t>sp|Q9H3Q1|BORG4_HUMAN</t>
  </si>
  <si>
    <t>Cdc42 effector protein 4 OS=Homo sapiens GN=CDC42EP4 PE=1 SV=1</t>
  </si>
  <si>
    <t>sp|Q9H444|CHM4B_HUMAN</t>
  </si>
  <si>
    <t>Charged multivesicular body protein 4b OS=Homo sapiens GN=CHMP4B PE=1 SV=1</t>
  </si>
  <si>
    <t>sp|Q9H6F5|CCD86_HUMAN</t>
  </si>
  <si>
    <t>Coiled-coil domain-containing protein 86 OS=Homo sapiens GN=CCDC86 PE=1 SV=1</t>
  </si>
  <si>
    <t>sp|Q9H773|DCTP1_HUMAN</t>
  </si>
  <si>
    <t>dCTP pyrophosphatase 1 OS=Homo sapiens GN=DCTPP1 PE=1 SV=1</t>
  </si>
  <si>
    <t>sp|Q9H7E9|CH033_HUMAN</t>
  </si>
  <si>
    <t>UPF0488 protein C8orf33 OS=Homo sapiens GN=C8orf33 PE=1 SV=1</t>
  </si>
  <si>
    <t>sp|Q9H910|HN1L_HUMAN</t>
  </si>
  <si>
    <t>Hematological and neurological expressed 1-like protein OS=Homo sapiens GN=HN1L PE=1 SV=1</t>
  </si>
  <si>
    <t>sp|Q9HCY8|S10AE_HUMAN</t>
  </si>
  <si>
    <t>Protein S100-A14 OS=Homo sapiens GN=S100A14 PE=1 SV=1</t>
  </si>
  <si>
    <t>sp|Q9HD15|SRA1_HUMAN</t>
  </si>
  <si>
    <t>Steroid receptor RNA activator 1 OS=Homo sapiens GN=SRA1 PE=1 SV=1</t>
  </si>
  <si>
    <t>sp|Q9NNX1|TUFT1_HUMAN</t>
  </si>
  <si>
    <t>Tuftelin OS=Homo sapiens GN=TUFT1 PE=2 SV=1</t>
  </si>
  <si>
    <t>sp|Q9NP61|ARFG3_HUMAN</t>
  </si>
  <si>
    <t>ADP-ribosylation factor GTPase-activating protein 3 OS=Homo sapiens GN=ARFGAP3 PE=1 SV=1</t>
  </si>
  <si>
    <t>sp|Q9NP74|PALMD_HUMAN</t>
  </si>
  <si>
    <t>Palmdelphin OS=Homo sapiens GN=PALMD PE=1 SV=1</t>
  </si>
  <si>
    <t>sp|Q9NQ38|ISK5_HUMAN</t>
  </si>
  <si>
    <t>Serine protease inhibitor Kazal-type 5 OS=Homo sapiens GN=SPINK5 PE=1 SV=2</t>
  </si>
  <si>
    <t>sp|Q9NQ76|MEPE_HUMAN</t>
  </si>
  <si>
    <t>Matrix extracellular phosphoglycoprotein OS=Homo sapiens GN=MEPE PE=1 SV=1</t>
  </si>
  <si>
    <t>sp|Q9NQA3|WASH6_HUMAN</t>
  </si>
  <si>
    <t>WAS protein family homolog 6 OS=Homo sapiens GN=WASH6P PE=1 SV=3</t>
  </si>
  <si>
    <t>sp|Q9NQC3|RTN4_HUMAN</t>
  </si>
  <si>
    <t>Reticulon-4 OS=Homo sapiens GN=RTN4 PE=1 SV=2</t>
  </si>
  <si>
    <t>sp|Q9NQP4|PFD4_HUMAN</t>
  </si>
  <si>
    <t>Prefoldin subunit 4 OS=Homo sapiens GN=PFDN4 PE=1 SV=1</t>
  </si>
  <si>
    <t>sp|Q9NQS3|PVRL3_HUMAN</t>
  </si>
  <si>
    <t>Nectin-3 OS=Homo sapiens GN=PVRL3 PE=1 SV=1</t>
  </si>
  <si>
    <t>sp|Q9NQW6|ANLN_HUMAN</t>
  </si>
  <si>
    <t>Actin-binding protein anillin OS=Homo sapiens GN=ANLN PE=1 SV=2</t>
  </si>
  <si>
    <t>sp|Q9NSB2|KRT84_HUMAN</t>
  </si>
  <si>
    <t>Keratin, type II cuticular Hb4 OS=Homo sapiens GN=KRT84 PE=2 SV=2</t>
  </si>
  <si>
    <t>sp|Q9NW68|BSDC1_HUMAN</t>
  </si>
  <si>
    <t>BSD domain-containing protein 1 OS=Homo sapiens GN=BSDC1 PE=1 SV=1</t>
  </si>
  <si>
    <t>sp|Q9NWB6|ARGL1_HUMAN</t>
  </si>
  <si>
    <t>Arginine and glutamate-rich protein 1 OS=Homo sapiens GN=ARGLU1 PE=1 SV=1</t>
  </si>
  <si>
    <t>sp|Q9NY27|PP4R2_HUMAN</t>
  </si>
  <si>
    <t>Serine/threonine-protein phosphatase 4 regulatory subunit 2 OS=Homo sapiens GN=PPP4R2 PE=1 SV=3</t>
  </si>
  <si>
    <t>sp|Q9NYF8|BCLF1_HUMAN</t>
  </si>
  <si>
    <t>Bcl-2-associated transcription factor 1 OS=Homo sapiens GN=BCLAF1 PE=1 SV=2</t>
  </si>
  <si>
    <t>sp|Q9NYL9|TMOD3_HUMAN</t>
  </si>
  <si>
    <t>Tropomodulin-3 OS=Homo sapiens GN=TMOD3 PE=1 SV=1</t>
  </si>
  <si>
    <t>sp|Q9NZB2|F120A_HUMAN</t>
  </si>
  <si>
    <t>Constitutive coactivator of PPAR-gamma-like protein 1 OS=Homo sapiens GN=FAM120A PE=1 SV=2</t>
  </si>
  <si>
    <t>sp|Q9NZH8|IL36G_HUMAN</t>
  </si>
  <si>
    <t>Interleukin-36 gamma OS=Homo sapiens GN=IL36G PE=1 SV=1</t>
  </si>
  <si>
    <t>sp|Q9NZT1|CALL5_HUMAN</t>
  </si>
  <si>
    <t>Calmodulin-like protein 5 OS=Homo sapiens GN=CALML5 PE=1 SV=2</t>
  </si>
  <si>
    <t>sp|Q9P0L0|VAPA_HUMAN</t>
  </si>
  <si>
    <t>Vesicle-associated membrane protein-associated protein A OS=Homo sapiens GN=VAPA PE=1 SV=3</t>
  </si>
  <si>
    <t>sp|Q9P242|NYAP2_HUMAN</t>
  </si>
  <si>
    <t>Neuronal tyrosine-phosphorylated phosphoinositide-3-kinase adapter 2 OS=Homo sapiens GN=NYAP2 PE=1 SV=3</t>
  </si>
  <si>
    <t>sp|Q9P270|SLAI2_HUMAN</t>
  </si>
  <si>
    <t>SLAIN motif-containing protein 2 OS=Homo sapiens GN=SLAIN2 PE=1 SV=2</t>
  </si>
  <si>
    <t>sp|Q9P2B4|CT2NL_HUMAN</t>
  </si>
  <si>
    <t>CTTNBP2 N-terminal-like protein OS=Homo sapiens GN=CTTNBP2NL PE=1 SV=2</t>
  </si>
  <si>
    <t>sp|Q9P2E9|RRBP1_HUMAN</t>
  </si>
  <si>
    <t>Ribosome-binding protein 1 OS=Homo sapiens GN=RRBP1 PE=1 SV=4</t>
  </si>
  <si>
    <t>sp|Q9P2N5|RBM27_HUMAN</t>
  </si>
  <si>
    <t>RNA-binding protein 27 OS=Homo sapiens GN=RBM27 PE=1 SV=2</t>
  </si>
  <si>
    <t>sp|Q9UBG3|CRNN_HUMAN</t>
  </si>
  <si>
    <t>Cornulin OS=Homo sapiens GN=CRNN PE=1 SV=1</t>
  </si>
  <si>
    <t>sp|Q9UBV8|PEF1_HUMAN</t>
  </si>
  <si>
    <t>Peflin OS=Homo sapiens GN=PEF1 PE=1 SV=1</t>
  </si>
  <si>
    <t>sp|Q9UEU0|VTI1B_HUMAN</t>
  </si>
  <si>
    <t>Vesicle transport through interaction with t-SNAREs homolog 1B OS=Homo sapiens GN=VTI1B PE=1 SV=3</t>
  </si>
  <si>
    <t>sp|Q9UGM3|DMBT1_HUMAN</t>
  </si>
  <si>
    <t>Deleted in malignant brain tumors 1 protein OS=Homo sapiens GN=DMBT1 PE=1 SV=2</t>
  </si>
  <si>
    <t>sp|Q9UHB6|LIMA1_HUMAN</t>
  </si>
  <si>
    <t>LIM domain and actin-binding protein 1 OS=Homo sapiens GN=LIMA1 PE=1 SV=1</t>
  </si>
  <si>
    <t>sp|Q9UHD9|UBQL2_HUMAN</t>
  </si>
  <si>
    <t>Ubiquilin-2 OS=Homo sapiens GN=UBQLN2 PE=1 SV=2</t>
  </si>
  <si>
    <t>sp|Q9UI42|CBPA4_HUMAN</t>
  </si>
  <si>
    <t>Carboxypeptidase A4 OS=Homo sapiens GN=CPA4 PE=1 SV=2</t>
  </si>
  <si>
    <t>sp|Q9UJU6|DBNL_HUMAN</t>
  </si>
  <si>
    <t>Drebrin-like protein OS=Homo sapiens GN=DBNL PE=1 SV=1</t>
  </si>
  <si>
    <t>sp|Q9UKJ3|GPTC8_HUMAN</t>
  </si>
  <si>
    <t>G patch domain-containing protein 8 OS=Homo sapiens GN=GPATCH8 PE=1 SV=2</t>
  </si>
  <si>
    <t>sp|Q9UKK9|NUDT5_HUMAN</t>
  </si>
  <si>
    <t>ADP-sugar pyrophosphatase OS=Homo sapiens GN=NUDT5 PE=1 SV=1</t>
  </si>
  <si>
    <t>sp|Q9UKS6|PACN3_HUMAN</t>
  </si>
  <si>
    <t>Protein kinase C and casein kinase substrate in neurons protein 3 OS=Homo sapiens GN=PACSIN3 PE=1 SV=2</t>
  </si>
  <si>
    <t>sp|Q9UKV3|ACINU_HUMAN</t>
  </si>
  <si>
    <t>Apoptotic chromatin condensation inducer in the nucleus OS=Homo sapiens GN=ACIN1 PE=1 SV=2</t>
  </si>
  <si>
    <t>sp|Q9UKX7|NUP50_HUMAN</t>
  </si>
  <si>
    <t>Nuclear pore complex protein Nup50 OS=Homo sapiens GN=NUP50 PE=1 SV=2</t>
  </si>
  <si>
    <t>sp|Q9UKY7|CDV3_HUMAN</t>
  </si>
  <si>
    <t>Protein CDV3 homolog OS=Homo sapiens GN=CDV3 PE=1 SV=1</t>
  </si>
  <si>
    <t>sp|Q9UL46|PSME2_HUMAN</t>
  </si>
  <si>
    <t>Proteasome activator complex subunit 2 OS=Homo sapiens GN=PSME2 PE=1 SV=4</t>
  </si>
  <si>
    <t>sp|Q9UMX0|UBQL1_HUMAN</t>
  </si>
  <si>
    <t>Ubiquilin-1 OS=Homo sapiens GN=UBQLN1 PE=1 SV=2</t>
  </si>
  <si>
    <t>sp|Q9UMX5|NENF_HUMAN</t>
  </si>
  <si>
    <t>Neudesin OS=Homo sapiens GN=NENF PE=1 SV=1</t>
  </si>
  <si>
    <t>sp|Q9UN86|G3BP2_HUMAN</t>
  </si>
  <si>
    <t>Ras GTPase-activating protein-binding protein 2 OS=Homo sapiens GN=G3BP2 PE=1 SV=2</t>
  </si>
  <si>
    <t>sp|Q9UNF0|PACN2_HUMAN</t>
  </si>
  <si>
    <t>Protein kinase C and casein kinase substrate in neurons protein 2 OS=Homo sapiens GN=PACSIN2 PE=1 SV=2</t>
  </si>
  <si>
    <t>sp|Q9UPQ0|LIMC1_HUMAN</t>
  </si>
  <si>
    <t>LIM and calponin homology domains-containing protein 1 OS=Homo sapiens GN=LIMCH1 PE=1 SV=4</t>
  </si>
  <si>
    <t>sp|Q9UPQ9|TNR6B_HUMAN</t>
  </si>
  <si>
    <t>Trinucleotide repeat-containing gene 6B protein OS=Homo sapiens GN=TNRC6B PE=1 SV=4</t>
  </si>
  <si>
    <t>sp|Q9UQ35|SRRM2_HUMAN</t>
  </si>
  <si>
    <t>Serine/arginine repetitive matrix protein 2 OS=Homo sapiens GN=SRRM2 PE=1 SV=2</t>
  </si>
  <si>
    <t>sp|Q9Y2D5|AKAP2_HUMAN</t>
  </si>
  <si>
    <t>A-kinase anchor protein 2 OS=Homo sapiens GN=AKAP2 PE=1 SV=3</t>
  </si>
  <si>
    <t>sp|Q9Y2W1|TR150_HUMAN</t>
  </si>
  <si>
    <t>Thyroid hormone receptor-associated protein 3 OS=Homo sapiens GN=THRAP3 PE=1 SV=2</t>
  </si>
  <si>
    <t>sp|Q9Y3B9|RRP15_HUMAN</t>
  </si>
  <si>
    <t>RRP15-like protein OS=Homo sapiens GN=RRP15 PE=1 SV=2</t>
  </si>
  <si>
    <t>sp|Q9Y4H2|IRS2_HUMAN</t>
  </si>
  <si>
    <t>Insulin receptor substrate 2 OS=Homo sapiens GN=IRS2 PE=1 SV=2</t>
  </si>
  <si>
    <t>sp|Q9Y520|PRC2C_HUMAN</t>
  </si>
  <si>
    <t>Protein PRRC2C OS=Homo sapiens GN=PRRC2C PE=1 SV=4</t>
  </si>
  <si>
    <t>sp|Q9Y5A9|YTHD2_HUMAN</t>
  </si>
  <si>
    <t>YTH domain-containing family protein 2 OS=Homo sapiens GN=YTHDF2 PE=1 SV=2</t>
  </si>
  <si>
    <t>sp|Q9Y5K6|CD2AP_HUMAN</t>
  </si>
  <si>
    <t>CD2-associated protein OS=Homo sapiens GN=CD2AP PE=1 SV=1</t>
  </si>
  <si>
    <t>sp|Q9Y5X3|SNX5_HUMAN</t>
  </si>
  <si>
    <t>Sorting nexin-5 OS=Homo sapiens GN=SNX5 PE=1 SV=1</t>
  </si>
  <si>
    <t>sp|Q9Y605|MOFA1_HUMAN</t>
  </si>
  <si>
    <t>MORF4 family-associated protein 1 OS=Homo sapiens GN=MRFAP1 PE=1 SV=1</t>
  </si>
  <si>
    <t>sp|Q9Y608|LRRF2_HUMAN</t>
  </si>
  <si>
    <t>Leucine-rich repeat flightless-interacting protein 2 OS=Homo sapiens GN=LRRFIP2 PE=1 SV=1</t>
  </si>
  <si>
    <t>sp|Q9Y6A5|TACC3_HUMAN</t>
  </si>
  <si>
    <t>Transforming acidic coiled-coil-containing protein 3 OS=Homo sapiens GN=TACC3 PE=1 SV=1</t>
  </si>
  <si>
    <t>sp|Q9Y6K9|NEMO_HUMAN</t>
  </si>
  <si>
    <t>NF-kappa-B essential modulator OS=Homo sapiens GN=IKBKG PE=1 SV=2</t>
  </si>
  <si>
    <t>sp|Q9Y6W5|WASF2_HUMAN</t>
  </si>
  <si>
    <t>Wiskott-Aldrich syndrome protein family member 2 OS=Homo sapiens GN=WASF2 PE=1 SV=3</t>
  </si>
  <si>
    <t>8hr Ctrl</t>
  </si>
  <si>
    <t>8hr Biotiny</t>
  </si>
  <si>
    <t>16 hr Ctrl</t>
  </si>
  <si>
    <t>16 hr Biotiny</t>
  </si>
  <si>
    <t>24 hr Ctrl</t>
  </si>
  <si>
    <t>24 hr Biotiny</t>
  </si>
  <si>
    <t>8hr-1</t>
  </si>
  <si>
    <t>8hr-2</t>
  </si>
  <si>
    <t>8hr-3</t>
  </si>
  <si>
    <t>8hr-4</t>
  </si>
  <si>
    <t>8hr-5</t>
  </si>
  <si>
    <t>8hr-6</t>
  </si>
  <si>
    <t>8hr-ctr-7</t>
  </si>
  <si>
    <t>8hr-ctr-8</t>
  </si>
  <si>
    <t>8hr-ctr-9</t>
  </si>
  <si>
    <t>8hr-ctr-10</t>
  </si>
  <si>
    <t>8hr-ctr-11</t>
  </si>
  <si>
    <t>8hr-ctr-12</t>
  </si>
  <si>
    <t>16hr-1</t>
  </si>
  <si>
    <t>16hr-2</t>
  </si>
  <si>
    <t>16hr-3</t>
  </si>
  <si>
    <t>16hr-4-rr</t>
  </si>
  <si>
    <t>16hr-5</t>
  </si>
  <si>
    <t>16hr-6</t>
  </si>
  <si>
    <t>16hr-ctr-7</t>
  </si>
  <si>
    <t>16hr-ctr-8</t>
  </si>
  <si>
    <t>16hr-ctr-9</t>
  </si>
  <si>
    <t>16hr-ctr-10</t>
  </si>
  <si>
    <t>16hr-ctr-11-rr</t>
  </si>
  <si>
    <t>16hr-ctr-12</t>
  </si>
  <si>
    <t>24hr-1</t>
  </si>
  <si>
    <t>24hr-2</t>
  </si>
  <si>
    <t>24hr-3</t>
  </si>
  <si>
    <t>24hr-4</t>
  </si>
  <si>
    <t>24hr-5</t>
  </si>
  <si>
    <t>24hr-6</t>
  </si>
  <si>
    <t>24hr-ctr-7</t>
  </si>
  <si>
    <t>24hr-ctr-8</t>
  </si>
  <si>
    <t>24hr-ctr-9</t>
  </si>
  <si>
    <t>24hr-ctr-10</t>
  </si>
  <si>
    <t>24hr-ctr-11</t>
  </si>
  <si>
    <t>24hr-ctr-12</t>
  </si>
  <si>
    <t>Deleted in maligt brain tumors 1 protein OS=Homo sapiens GN=DMBT1 PE=1 SV=2</t>
  </si>
  <si>
    <t>Minresults</t>
  </si>
  <si>
    <t>TtestResults</t>
  </si>
  <si>
    <t>Gtestresults</t>
  </si>
  <si>
    <t>ProteinData</t>
  </si>
  <si>
    <t>8 hr samples +H2O2</t>
  </si>
  <si>
    <t>8 hr controls -H2O2</t>
  </si>
  <si>
    <t>16 hr samples +H2O2</t>
  </si>
  <si>
    <t>16 hr controls -H2O2</t>
  </si>
  <si>
    <t>24 hr samples +H2O2</t>
  </si>
  <si>
    <t>24 hr controls -H2O2</t>
  </si>
  <si>
    <t>Unique peptides detected</t>
  </si>
  <si>
    <t>Combined results of T test and G test</t>
  </si>
  <si>
    <t>lowest P value from T test or G test</t>
  </si>
  <si>
    <t>Log2 transformed fold change for 8 hour biotinylated samples vs controls for proteins that had abundance values in both experimental and control samples</t>
  </si>
  <si>
    <t>Log2 transformed fold change for 16 hour biotinylated samples vs controls for proteins that had abundance values in both experimental and control samples</t>
  </si>
  <si>
    <t>Log2 transformed fold change for 24 hour biotinylated samples vs controls for proteins that had abundance values in both experimental and control samples</t>
  </si>
  <si>
    <t>Count difference between biotinylated samples and control. Count = number of replicates that protein was detected.</t>
  </si>
  <si>
    <t>T test results for proteins that were detected in both biotinylated samples and controls</t>
  </si>
  <si>
    <t>G test results for comparing presence vs absence of protein; compares the number of replicates that identified the protein in experimental vs control.</t>
  </si>
  <si>
    <t>T test p value for relative abundance</t>
  </si>
  <si>
    <t>Number of replicates protein was detected in</t>
  </si>
  <si>
    <t>G test p value comparing presence vs absence of protein in number of replicates</t>
  </si>
  <si>
    <t>Relative abundance values for each replicate at each time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3" xfId="0" applyBorder="1"/>
    <xf numFmtId="165" fontId="0" fillId="0" borderId="0" xfId="0" applyNumberFormat="1"/>
    <xf numFmtId="165" fontId="0" fillId="0" borderId="3" xfId="0" applyNumberFormat="1" applyBorder="1"/>
    <xf numFmtId="0" fontId="0" fillId="0" borderId="0" xfId="0" applyAlignment="1">
      <alignment wrapText="1"/>
    </xf>
    <xf numFmtId="0" fontId="0" fillId="0" borderId="4" xfId="0" applyBorder="1" applyAlignment="1">
      <alignment wrapText="1"/>
    </xf>
    <xf numFmtId="166" fontId="0" fillId="0" borderId="0" xfId="0" applyNumberFormat="1" applyBorder="1"/>
    <xf numFmtId="166" fontId="0" fillId="0" borderId="3" xfId="0" applyNumberFormat="1" applyBorder="1"/>
    <xf numFmtId="0" fontId="0" fillId="0" borderId="0" xfId="0" applyBorder="1"/>
    <xf numFmtId="166" fontId="0" fillId="0" borderId="7" xfId="0" applyNumberFormat="1" applyBorder="1"/>
    <xf numFmtId="0" fontId="0" fillId="0" borderId="7" xfId="0" applyBorder="1"/>
    <xf numFmtId="49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1" fillId="2" borderId="2" xfId="0" applyNumberFormat="1" applyFont="1" applyFill="1" applyBorder="1" applyAlignment="1">
      <alignment horizontal="center" vertical="center" wrapText="1"/>
    </xf>
    <xf numFmtId="164" fontId="1" fillId="3" borderId="1" xfId="0" applyNumberFormat="1" applyFont="1" applyFill="1" applyBorder="1" applyAlignment="1">
      <alignment horizontal="center" vertical="center" wrapText="1"/>
    </xf>
    <xf numFmtId="164" fontId="1" fillId="4" borderId="1" xfId="0" applyNumberFormat="1" applyFont="1" applyFill="1" applyBorder="1" applyAlignment="1">
      <alignment horizontal="center" vertical="center" wrapText="1"/>
    </xf>
    <xf numFmtId="164" fontId="2" fillId="4" borderId="1" xfId="0" applyNumberFormat="1" applyFont="1" applyFill="1" applyBorder="1" applyAlignment="1">
      <alignment horizontal="center" vertical="center" wrapText="1"/>
    </xf>
    <xf numFmtId="0" fontId="0" fillId="5" borderId="4" xfId="0" applyFont="1" applyFill="1" applyBorder="1" applyAlignment="1">
      <alignment wrapText="1"/>
    </xf>
    <xf numFmtId="0" fontId="0" fillId="5" borderId="5" xfId="0" applyFont="1" applyFill="1" applyBorder="1" applyAlignment="1">
      <alignment wrapText="1"/>
    </xf>
    <xf numFmtId="0" fontId="0" fillId="5" borderId="6" xfId="0" applyFont="1" applyFill="1" applyBorder="1" applyAlignment="1">
      <alignment wrapText="1"/>
    </xf>
    <xf numFmtId="0" fontId="0" fillId="3" borderId="6" xfId="0" applyFont="1" applyFill="1" applyBorder="1" applyAlignment="1">
      <alignment wrapText="1"/>
    </xf>
    <xf numFmtId="0" fontId="0" fillId="3" borderId="4" xfId="0" applyFont="1" applyFill="1" applyBorder="1" applyAlignment="1">
      <alignment wrapText="1"/>
    </xf>
    <xf numFmtId="0" fontId="0" fillId="3" borderId="5" xfId="0" applyFont="1" applyFill="1" applyBorder="1" applyAlignment="1">
      <alignment wrapText="1"/>
    </xf>
    <xf numFmtId="0" fontId="0" fillId="4" borderId="6" xfId="0" applyFont="1" applyFill="1" applyBorder="1" applyAlignment="1">
      <alignment wrapText="1"/>
    </xf>
    <xf numFmtId="0" fontId="0" fillId="4" borderId="4" xfId="0" applyFont="1" applyFill="1" applyBorder="1" applyAlignment="1">
      <alignment wrapText="1"/>
    </xf>
    <xf numFmtId="0" fontId="0" fillId="4" borderId="5" xfId="0" applyFont="1" applyFill="1" applyBorder="1" applyAlignment="1">
      <alignment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30"/>
  <sheetViews>
    <sheetView workbookViewId="0">
      <pane ySplit="1" topLeftCell="A2" activePane="bottomLeft" state="frozen"/>
      <selection pane="bottomLeft" sqref="A1:L1"/>
    </sheetView>
  </sheetViews>
  <sheetFormatPr baseColWidth="10" defaultColWidth="8.83203125" defaultRowHeight="15" x14ac:dyDescent="0.2"/>
  <cols>
    <col min="1" max="1" width="14.83203125" customWidth="1"/>
    <col min="2" max="2" width="15.33203125" customWidth="1"/>
    <col min="3" max="3" width="11" style="1" customWidth="1"/>
    <col min="4" max="5" width="12.33203125" customWidth="1"/>
    <col min="6" max="6" width="12.33203125" style="1" customWidth="1"/>
    <col min="7" max="8" width="12.83203125" customWidth="1"/>
    <col min="9" max="9" width="12.83203125" style="1" customWidth="1"/>
    <col min="10" max="10" width="19.1640625" customWidth="1"/>
    <col min="11" max="11" width="17.33203125" customWidth="1"/>
    <col min="12" max="12" width="18" customWidth="1"/>
  </cols>
  <sheetData>
    <row r="1" spans="1:12" s="4" customFormat="1" ht="28" x14ac:dyDescent="0.2">
      <c r="A1" s="11" t="s">
        <v>0</v>
      </c>
      <c r="B1" s="11" t="s">
        <v>1</v>
      </c>
      <c r="C1" s="12" t="s">
        <v>2</v>
      </c>
      <c r="D1" s="13" t="s">
        <v>3</v>
      </c>
      <c r="E1" s="14" t="s">
        <v>4</v>
      </c>
      <c r="F1" s="15" t="s">
        <v>5</v>
      </c>
      <c r="G1" s="13" t="s">
        <v>8</v>
      </c>
      <c r="H1" s="14" t="s">
        <v>7</v>
      </c>
      <c r="I1" s="15" t="s">
        <v>6</v>
      </c>
      <c r="J1" s="13" t="s">
        <v>11</v>
      </c>
      <c r="K1" s="14" t="s">
        <v>10</v>
      </c>
      <c r="L1" s="15" t="s">
        <v>9</v>
      </c>
    </row>
    <row r="2" spans="1:12" x14ac:dyDescent="0.2">
      <c r="A2" t="s">
        <v>13</v>
      </c>
      <c r="B2" t="s">
        <v>14</v>
      </c>
      <c r="C2" s="1">
        <v>1</v>
      </c>
      <c r="D2" s="2">
        <v>0.22532532119606</v>
      </c>
      <c r="E2" s="2">
        <v>0.97175937225318298</v>
      </c>
      <c r="F2" s="3">
        <v>0.79639044138082704</v>
      </c>
      <c r="G2" s="2">
        <v>-0.81546691386555503</v>
      </c>
      <c r="H2" s="2">
        <v>2.58407506180411E-2</v>
      </c>
      <c r="I2" s="3">
        <v>-0.25397092661626403</v>
      </c>
      <c r="J2">
        <v>1</v>
      </c>
      <c r="K2">
        <v>0</v>
      </c>
      <c r="L2">
        <v>0</v>
      </c>
    </row>
    <row r="3" spans="1:12" x14ac:dyDescent="0.2">
      <c r="A3" t="s">
        <v>15</v>
      </c>
      <c r="B3" t="s">
        <v>16</v>
      </c>
      <c r="C3" s="1">
        <v>3</v>
      </c>
      <c r="D3" s="2">
        <v>0.224192879437387</v>
      </c>
      <c r="E3" s="2">
        <v>0.70247964822060405</v>
      </c>
      <c r="F3" s="3">
        <v>0.536695526799151</v>
      </c>
      <c r="G3" s="2">
        <v>-0.155167719050784</v>
      </c>
      <c r="H3" s="2">
        <v>0.33441774381932299</v>
      </c>
      <c r="I3" s="3">
        <v>-0.37484082573619298</v>
      </c>
      <c r="J3">
        <v>1</v>
      </c>
      <c r="K3">
        <v>0</v>
      </c>
      <c r="L3">
        <v>0</v>
      </c>
    </row>
    <row r="4" spans="1:12" x14ac:dyDescent="0.2">
      <c r="A4" t="s">
        <v>17</v>
      </c>
      <c r="B4" t="s">
        <v>18</v>
      </c>
      <c r="C4" s="1">
        <v>2</v>
      </c>
      <c r="D4" s="2">
        <v>1</v>
      </c>
      <c r="E4" s="2">
        <v>4.5294473095314203E-5</v>
      </c>
      <c r="F4" s="3">
        <v>4.5294473095314203E-5</v>
      </c>
      <c r="G4" s="2" t="s">
        <v>12</v>
      </c>
      <c r="H4" s="2" t="s">
        <v>12</v>
      </c>
      <c r="I4" s="3" t="s">
        <v>12</v>
      </c>
      <c r="J4">
        <v>0</v>
      </c>
      <c r="K4">
        <v>6</v>
      </c>
      <c r="L4">
        <v>6</v>
      </c>
    </row>
    <row r="5" spans="1:12" x14ac:dyDescent="0.2">
      <c r="A5" t="s">
        <v>19</v>
      </c>
      <c r="B5" t="s">
        <v>20</v>
      </c>
      <c r="C5" s="1">
        <v>1</v>
      </c>
      <c r="D5" s="2">
        <v>0.25336291659279803</v>
      </c>
      <c r="E5" s="2">
        <v>0.50179458327063198</v>
      </c>
      <c r="F5" s="3">
        <v>1</v>
      </c>
      <c r="G5" s="2">
        <v>-3.0160233474663301</v>
      </c>
      <c r="H5" s="2">
        <v>4.09417143115949E-2</v>
      </c>
      <c r="I5" s="3" t="s">
        <v>12</v>
      </c>
      <c r="J5">
        <v>0</v>
      </c>
      <c r="K5">
        <v>1</v>
      </c>
      <c r="L5">
        <v>0</v>
      </c>
    </row>
    <row r="6" spans="1:12" x14ac:dyDescent="0.2">
      <c r="A6" t="s">
        <v>21</v>
      </c>
      <c r="B6" t="s">
        <v>22</v>
      </c>
      <c r="C6" s="1">
        <v>13</v>
      </c>
      <c r="D6" s="2">
        <v>0.457565716000012</v>
      </c>
      <c r="E6" s="2">
        <v>0.224192879437387</v>
      </c>
      <c r="F6" s="3">
        <v>5.7145864036274299E-3</v>
      </c>
      <c r="G6" s="2">
        <v>-1.43286212727545</v>
      </c>
      <c r="H6" s="2">
        <v>0.25279977110771201</v>
      </c>
      <c r="I6" s="3">
        <v>2.1867373952944198</v>
      </c>
      <c r="J6">
        <v>0</v>
      </c>
      <c r="K6">
        <v>1</v>
      </c>
      <c r="L6">
        <v>4</v>
      </c>
    </row>
    <row r="7" spans="1:12" x14ac:dyDescent="0.2">
      <c r="A7" t="s">
        <v>23</v>
      </c>
      <c r="B7" t="s">
        <v>24</v>
      </c>
      <c r="C7" s="1">
        <v>1</v>
      </c>
      <c r="D7" s="2">
        <v>1</v>
      </c>
      <c r="E7" s="2">
        <v>0.212864105959371</v>
      </c>
      <c r="F7" s="3">
        <v>1</v>
      </c>
      <c r="G7" s="2">
        <v>3.63801682181224</v>
      </c>
      <c r="H7" s="2">
        <v>3.1900700538722502</v>
      </c>
      <c r="I7" s="3" t="s">
        <v>12</v>
      </c>
      <c r="J7">
        <v>0</v>
      </c>
      <c r="K7">
        <v>2</v>
      </c>
      <c r="L7">
        <v>0</v>
      </c>
    </row>
    <row r="8" spans="1:12" x14ac:dyDescent="0.2">
      <c r="A8" t="s">
        <v>25</v>
      </c>
      <c r="B8" t="s">
        <v>26</v>
      </c>
      <c r="C8" s="1">
        <v>2</v>
      </c>
      <c r="D8" s="2">
        <v>1.5826368796540199E-2</v>
      </c>
      <c r="E8" s="2">
        <v>1.5374610891229301E-2</v>
      </c>
      <c r="F8" s="3">
        <v>2.2870988799050401E-2</v>
      </c>
      <c r="G8" s="2">
        <v>-1.3167915252148701</v>
      </c>
      <c r="H8" s="2">
        <v>-1.5449144516964299</v>
      </c>
      <c r="I8" s="3">
        <v>0.81527725391705297</v>
      </c>
      <c r="J8">
        <v>-4</v>
      </c>
      <c r="K8">
        <v>2</v>
      </c>
      <c r="L8">
        <v>3</v>
      </c>
    </row>
    <row r="9" spans="1:12" x14ac:dyDescent="0.2">
      <c r="A9" t="s">
        <v>27</v>
      </c>
      <c r="B9" t="s">
        <v>28</v>
      </c>
      <c r="C9" s="1">
        <v>2</v>
      </c>
      <c r="D9" s="2">
        <v>1</v>
      </c>
      <c r="E9" s="2">
        <v>5.7145864036274299E-3</v>
      </c>
      <c r="F9" s="3">
        <v>4.5294473095314203E-5</v>
      </c>
      <c r="G9" s="2" t="s">
        <v>12</v>
      </c>
      <c r="H9" s="2" t="s">
        <v>12</v>
      </c>
      <c r="I9" s="3" t="s">
        <v>12</v>
      </c>
      <c r="J9">
        <v>0</v>
      </c>
      <c r="K9">
        <v>4</v>
      </c>
      <c r="L9">
        <v>6</v>
      </c>
    </row>
    <row r="10" spans="1:12" x14ac:dyDescent="0.2">
      <c r="A10" t="s">
        <v>29</v>
      </c>
      <c r="B10" t="s">
        <v>30</v>
      </c>
      <c r="C10" s="1">
        <v>5</v>
      </c>
      <c r="D10" s="2">
        <v>1</v>
      </c>
      <c r="E10" s="2">
        <v>4.5294473095314203E-5</v>
      </c>
      <c r="F10" s="3">
        <v>4.5294473095314203E-5</v>
      </c>
      <c r="G10" s="2" t="s">
        <v>12</v>
      </c>
      <c r="H10" s="2" t="s">
        <v>12</v>
      </c>
      <c r="I10" s="3" t="s">
        <v>12</v>
      </c>
      <c r="J10">
        <v>0</v>
      </c>
      <c r="K10">
        <v>6</v>
      </c>
      <c r="L10">
        <v>6</v>
      </c>
    </row>
    <row r="11" spans="1:12" x14ac:dyDescent="0.2">
      <c r="A11" t="s">
        <v>31</v>
      </c>
      <c r="B11" t="s">
        <v>32</v>
      </c>
      <c r="C11" s="1">
        <v>6</v>
      </c>
      <c r="D11" s="2">
        <v>1</v>
      </c>
      <c r="E11" s="2">
        <v>0.224192879437387</v>
      </c>
      <c r="F11" s="3">
        <v>4.5294473095314203E-5</v>
      </c>
      <c r="G11" s="2" t="s">
        <v>12</v>
      </c>
      <c r="H11" s="2" t="s">
        <v>12</v>
      </c>
      <c r="I11" s="3" t="s">
        <v>12</v>
      </c>
      <c r="J11">
        <v>0</v>
      </c>
      <c r="K11">
        <v>1</v>
      </c>
      <c r="L11">
        <v>6</v>
      </c>
    </row>
    <row r="12" spans="1:12" x14ac:dyDescent="0.2">
      <c r="A12" t="s">
        <v>33</v>
      </c>
      <c r="B12" t="s">
        <v>34</v>
      </c>
      <c r="C12" s="1">
        <v>3</v>
      </c>
      <c r="D12" s="2">
        <v>1</v>
      </c>
      <c r="E12" s="2">
        <v>0.224192879437387</v>
      </c>
      <c r="F12" s="3">
        <v>0.33814876201352001</v>
      </c>
      <c r="G12" s="2" t="s">
        <v>12</v>
      </c>
      <c r="H12" s="2">
        <v>-8.8614174166004006E-2</v>
      </c>
      <c r="I12" s="3">
        <v>-0.54992825153972602</v>
      </c>
      <c r="J12">
        <v>0</v>
      </c>
      <c r="K12">
        <v>1</v>
      </c>
      <c r="L12">
        <v>0</v>
      </c>
    </row>
    <row r="13" spans="1:12" x14ac:dyDescent="0.2">
      <c r="A13" t="s">
        <v>35</v>
      </c>
      <c r="B13" t="s">
        <v>36</v>
      </c>
      <c r="C13" s="1">
        <v>1</v>
      </c>
      <c r="D13" s="2">
        <v>0.50179458327063198</v>
      </c>
      <c r="E13" s="2">
        <v>0.224192879437387</v>
      </c>
      <c r="F13" s="3">
        <v>0.212864105959371</v>
      </c>
      <c r="G13" s="2">
        <v>-8.6725364463850596E-2</v>
      </c>
      <c r="H13" s="2" t="s">
        <v>12</v>
      </c>
      <c r="I13" s="3">
        <v>-0.93169532999343296</v>
      </c>
      <c r="J13">
        <v>1</v>
      </c>
      <c r="K13">
        <v>1</v>
      </c>
      <c r="L13">
        <v>-2</v>
      </c>
    </row>
    <row r="14" spans="1:12" x14ac:dyDescent="0.2">
      <c r="A14" t="s">
        <v>37</v>
      </c>
      <c r="B14" t="s">
        <v>38</v>
      </c>
      <c r="C14" s="1">
        <v>2</v>
      </c>
      <c r="D14" s="2">
        <v>1</v>
      </c>
      <c r="E14" s="2">
        <v>4.5294473095314203E-5</v>
      </c>
      <c r="F14" s="3">
        <v>4.5294473095314203E-5</v>
      </c>
      <c r="G14" s="2" t="s">
        <v>12</v>
      </c>
      <c r="H14" s="2" t="s">
        <v>12</v>
      </c>
      <c r="I14" s="3" t="s">
        <v>12</v>
      </c>
      <c r="J14">
        <v>0</v>
      </c>
      <c r="K14">
        <v>6</v>
      </c>
      <c r="L14">
        <v>6</v>
      </c>
    </row>
    <row r="15" spans="1:12" x14ac:dyDescent="0.2">
      <c r="A15" t="s">
        <v>39</v>
      </c>
      <c r="B15" t="s">
        <v>40</v>
      </c>
      <c r="C15" s="1">
        <v>4</v>
      </c>
      <c r="D15" s="2">
        <v>1</v>
      </c>
      <c r="E15" s="2">
        <v>0.224192879437387</v>
      </c>
      <c r="F15" s="3">
        <v>4.5294473095314203E-5</v>
      </c>
      <c r="G15" s="2" t="s">
        <v>12</v>
      </c>
      <c r="H15" s="2" t="s">
        <v>12</v>
      </c>
      <c r="I15" s="3" t="s">
        <v>12</v>
      </c>
      <c r="J15">
        <v>0</v>
      </c>
      <c r="K15">
        <v>1</v>
      </c>
      <c r="L15">
        <v>6</v>
      </c>
    </row>
    <row r="16" spans="1:12" x14ac:dyDescent="0.2">
      <c r="A16" t="s">
        <v>41</v>
      </c>
      <c r="B16" t="s">
        <v>42</v>
      </c>
      <c r="C16" s="1">
        <v>1</v>
      </c>
      <c r="D16" s="2">
        <v>1</v>
      </c>
      <c r="E16" s="2">
        <v>1</v>
      </c>
      <c r="F16" s="3">
        <v>9.6481266739145699E-4</v>
      </c>
      <c r="G16" s="2" t="s">
        <v>12</v>
      </c>
      <c r="H16" s="2" t="s">
        <v>12</v>
      </c>
      <c r="I16" s="3" t="s">
        <v>12</v>
      </c>
      <c r="J16">
        <v>0</v>
      </c>
      <c r="K16">
        <v>0</v>
      </c>
      <c r="L16">
        <v>5</v>
      </c>
    </row>
    <row r="17" spans="1:12" x14ac:dyDescent="0.2">
      <c r="A17" t="s">
        <v>43</v>
      </c>
      <c r="B17" t="s">
        <v>44</v>
      </c>
      <c r="C17" s="1">
        <v>1</v>
      </c>
      <c r="D17" s="2">
        <v>1</v>
      </c>
      <c r="E17" s="2">
        <v>0.224192879437387</v>
      </c>
      <c r="F17" s="3">
        <v>9.6481266739145699E-4</v>
      </c>
      <c r="G17" s="2" t="s">
        <v>12</v>
      </c>
      <c r="H17" s="2" t="s">
        <v>12</v>
      </c>
      <c r="I17" s="3" t="s">
        <v>12</v>
      </c>
      <c r="J17">
        <v>0</v>
      </c>
      <c r="K17">
        <v>1</v>
      </c>
      <c r="L17">
        <v>5</v>
      </c>
    </row>
    <row r="18" spans="1:12" x14ac:dyDescent="0.2">
      <c r="A18" t="s">
        <v>45</v>
      </c>
      <c r="B18" t="s">
        <v>46</v>
      </c>
      <c r="C18" s="1">
        <v>1</v>
      </c>
      <c r="D18" s="2">
        <v>1</v>
      </c>
      <c r="E18" s="2">
        <v>0.224192879437387</v>
      </c>
      <c r="F18" s="3">
        <v>9.6481266739145699E-4</v>
      </c>
      <c r="G18" s="2" t="s">
        <v>12</v>
      </c>
      <c r="H18" s="2" t="s">
        <v>12</v>
      </c>
      <c r="I18" s="3" t="s">
        <v>12</v>
      </c>
      <c r="J18">
        <v>0</v>
      </c>
      <c r="K18">
        <v>1</v>
      </c>
      <c r="L18">
        <v>5</v>
      </c>
    </row>
    <row r="19" spans="1:12" x14ac:dyDescent="0.2">
      <c r="A19" t="s">
        <v>47</v>
      </c>
      <c r="B19" t="s">
        <v>48</v>
      </c>
      <c r="C19" s="1">
        <v>1</v>
      </c>
      <c r="D19" s="2">
        <v>1</v>
      </c>
      <c r="E19" s="2">
        <v>2.2870988799050401E-2</v>
      </c>
      <c r="F19" s="3">
        <v>0.224192879437387</v>
      </c>
      <c r="G19" s="2" t="s">
        <v>12</v>
      </c>
      <c r="H19" s="2" t="s">
        <v>12</v>
      </c>
      <c r="I19" s="3" t="s">
        <v>12</v>
      </c>
      <c r="J19">
        <v>0</v>
      </c>
      <c r="K19">
        <v>3</v>
      </c>
      <c r="L19">
        <v>1</v>
      </c>
    </row>
    <row r="20" spans="1:12" x14ac:dyDescent="0.2">
      <c r="A20" t="s">
        <v>49</v>
      </c>
      <c r="B20" t="s">
        <v>50</v>
      </c>
      <c r="C20" s="1">
        <v>2</v>
      </c>
      <c r="D20" s="2">
        <v>1</v>
      </c>
      <c r="E20" s="2">
        <v>9.6481266739145699E-4</v>
      </c>
      <c r="F20" s="3">
        <v>7.4759527857466396E-2</v>
      </c>
      <c r="G20" s="2" t="s">
        <v>12</v>
      </c>
      <c r="H20" s="2" t="s">
        <v>12</v>
      </c>
      <c r="I20" s="3" t="s">
        <v>12</v>
      </c>
      <c r="J20">
        <v>0</v>
      </c>
      <c r="K20">
        <v>5</v>
      </c>
      <c r="L20">
        <v>2</v>
      </c>
    </row>
    <row r="21" spans="1:12" x14ac:dyDescent="0.2">
      <c r="A21" t="s">
        <v>51</v>
      </c>
      <c r="B21" t="s">
        <v>52</v>
      </c>
      <c r="C21" s="1">
        <v>1</v>
      </c>
      <c r="D21" s="2">
        <v>1.9664047926237199E-2</v>
      </c>
      <c r="E21" s="2">
        <v>0.82697893656857302</v>
      </c>
      <c r="F21" s="3">
        <v>6.3593059949061297E-3</v>
      </c>
      <c r="G21" s="2">
        <v>0.83445777690633705</v>
      </c>
      <c r="H21" s="2">
        <v>0.18399001143948401</v>
      </c>
      <c r="I21" s="3">
        <v>-2.31679677941051</v>
      </c>
      <c r="J21">
        <v>0</v>
      </c>
      <c r="K21">
        <v>0</v>
      </c>
      <c r="L21">
        <v>0</v>
      </c>
    </row>
    <row r="22" spans="1:12" x14ac:dyDescent="0.2">
      <c r="A22" t="s">
        <v>53</v>
      </c>
      <c r="B22" t="s">
        <v>54</v>
      </c>
      <c r="C22" s="1">
        <v>1</v>
      </c>
      <c r="D22" s="2">
        <v>0.222524370817377</v>
      </c>
      <c r="E22" s="2">
        <v>0.159526777804018</v>
      </c>
      <c r="F22" s="3">
        <v>0.46907275644631902</v>
      </c>
      <c r="G22" s="2">
        <v>1.2447808620555501</v>
      </c>
      <c r="H22" s="2">
        <v>1.5334048303739001</v>
      </c>
      <c r="I22" s="3">
        <v>2.01499937988175</v>
      </c>
      <c r="J22">
        <v>1</v>
      </c>
      <c r="K22">
        <v>-1</v>
      </c>
      <c r="L22">
        <v>-1</v>
      </c>
    </row>
    <row r="23" spans="1:12" x14ac:dyDescent="0.2">
      <c r="A23" t="s">
        <v>55</v>
      </c>
      <c r="B23" t="s">
        <v>56</v>
      </c>
      <c r="C23" s="1">
        <v>1</v>
      </c>
      <c r="D23" s="2">
        <v>9.0934886586483306E-3</v>
      </c>
      <c r="E23" s="2">
        <v>0.55712751819629602</v>
      </c>
      <c r="F23" s="3">
        <v>0.50179458327063198</v>
      </c>
      <c r="G23" s="2">
        <v>1.0921224041501201</v>
      </c>
      <c r="H23" s="2">
        <v>0.105720034561507</v>
      </c>
      <c r="I23" s="3">
        <v>0.14532459065626199</v>
      </c>
      <c r="J23">
        <v>2</v>
      </c>
      <c r="K23">
        <v>1</v>
      </c>
      <c r="L23">
        <v>1</v>
      </c>
    </row>
    <row r="24" spans="1:12" x14ac:dyDescent="0.2">
      <c r="A24" t="s">
        <v>57</v>
      </c>
      <c r="B24" t="s">
        <v>58</v>
      </c>
      <c r="C24" s="1">
        <v>2</v>
      </c>
      <c r="D24" s="2">
        <v>0.206900020758157</v>
      </c>
      <c r="E24" s="2">
        <v>0.83801974164252302</v>
      </c>
      <c r="F24" s="3">
        <v>0.14233510937653401</v>
      </c>
      <c r="G24" s="2">
        <v>-0.62263697616783997</v>
      </c>
      <c r="H24" s="2">
        <v>0.13839149974394599</v>
      </c>
      <c r="I24" s="3">
        <v>-0.69718588870934495</v>
      </c>
      <c r="J24">
        <v>0</v>
      </c>
      <c r="K24">
        <v>0</v>
      </c>
      <c r="L24">
        <v>0</v>
      </c>
    </row>
    <row r="25" spans="1:12" x14ac:dyDescent="0.2">
      <c r="A25" t="s">
        <v>59</v>
      </c>
      <c r="B25" t="s">
        <v>60</v>
      </c>
      <c r="C25" s="1">
        <v>1</v>
      </c>
      <c r="D25" s="2">
        <v>0.243677513069083</v>
      </c>
      <c r="E25" s="2">
        <v>0.76719122086608105</v>
      </c>
      <c r="F25" s="3">
        <v>0.243677513069083</v>
      </c>
      <c r="G25" s="2">
        <v>-0.35369091783011303</v>
      </c>
      <c r="H25" s="2">
        <v>-0.26324113105483898</v>
      </c>
      <c r="I25" s="3">
        <v>0.17094569897263101</v>
      </c>
      <c r="J25">
        <v>-2</v>
      </c>
      <c r="K25">
        <v>0</v>
      </c>
      <c r="L25">
        <v>-2</v>
      </c>
    </row>
    <row r="26" spans="1:12" x14ac:dyDescent="0.2">
      <c r="A26" t="s">
        <v>61</v>
      </c>
      <c r="B26" t="s">
        <v>62</v>
      </c>
      <c r="C26" s="1">
        <v>1</v>
      </c>
      <c r="D26" s="2">
        <v>1</v>
      </c>
      <c r="E26" s="2">
        <v>2.2870988799050401E-2</v>
      </c>
      <c r="F26" s="3">
        <v>1</v>
      </c>
      <c r="G26" s="2" t="s">
        <v>12</v>
      </c>
      <c r="H26" s="2" t="s">
        <v>12</v>
      </c>
      <c r="I26" s="3" t="s">
        <v>12</v>
      </c>
      <c r="J26">
        <v>0</v>
      </c>
      <c r="K26">
        <v>3</v>
      </c>
      <c r="L26">
        <v>0</v>
      </c>
    </row>
    <row r="27" spans="1:12" x14ac:dyDescent="0.2">
      <c r="A27" t="s">
        <v>63</v>
      </c>
      <c r="B27" t="s">
        <v>64</v>
      </c>
      <c r="C27" s="1">
        <v>1</v>
      </c>
      <c r="D27" s="2">
        <v>1</v>
      </c>
      <c r="E27" s="2">
        <v>0.212864105959371</v>
      </c>
      <c r="F27" s="3">
        <v>1</v>
      </c>
      <c r="G27" s="2">
        <v>3.63801682181224</v>
      </c>
      <c r="H27" s="2">
        <v>3.1900700538722502</v>
      </c>
      <c r="I27" s="3" t="s">
        <v>12</v>
      </c>
      <c r="J27">
        <v>0</v>
      </c>
      <c r="K27">
        <v>2</v>
      </c>
      <c r="L27">
        <v>0</v>
      </c>
    </row>
    <row r="28" spans="1:12" x14ac:dyDescent="0.2">
      <c r="A28" t="s">
        <v>65</v>
      </c>
      <c r="B28" t="s">
        <v>66</v>
      </c>
      <c r="C28" s="1">
        <v>1</v>
      </c>
      <c r="D28" s="2">
        <v>1.5826368796540199E-2</v>
      </c>
      <c r="E28" s="2">
        <v>0.118903838601721</v>
      </c>
      <c r="F28" s="3">
        <v>0.36718829563091099</v>
      </c>
      <c r="G28" s="2">
        <v>-1.3167915252148701</v>
      </c>
      <c r="H28" s="2">
        <v>-1.5369954371321</v>
      </c>
      <c r="I28" s="3">
        <v>0.777685864189817</v>
      </c>
      <c r="J28">
        <v>-4</v>
      </c>
      <c r="K28">
        <v>-2</v>
      </c>
      <c r="L28">
        <v>1</v>
      </c>
    </row>
    <row r="29" spans="1:12" x14ac:dyDescent="0.2">
      <c r="A29" t="s">
        <v>67</v>
      </c>
      <c r="B29" t="s">
        <v>68</v>
      </c>
      <c r="C29" s="1">
        <v>4</v>
      </c>
      <c r="D29" s="2">
        <v>1</v>
      </c>
      <c r="E29" s="2">
        <v>4.5294473095314203E-5</v>
      </c>
      <c r="F29" s="3">
        <v>4.5294473095314203E-5</v>
      </c>
      <c r="G29" s="2" t="s">
        <v>12</v>
      </c>
      <c r="H29" s="2" t="s">
        <v>12</v>
      </c>
      <c r="I29" s="3" t="s">
        <v>12</v>
      </c>
      <c r="J29">
        <v>0</v>
      </c>
      <c r="K29">
        <v>6</v>
      </c>
      <c r="L29">
        <v>6</v>
      </c>
    </row>
    <row r="30" spans="1:12" x14ac:dyDescent="0.2">
      <c r="A30" t="s">
        <v>69</v>
      </c>
      <c r="B30" t="s">
        <v>70</v>
      </c>
      <c r="C30" s="1">
        <v>5</v>
      </c>
      <c r="D30" s="2">
        <v>1</v>
      </c>
      <c r="E30" s="2">
        <v>0.224192879437387</v>
      </c>
      <c r="F30" s="3">
        <v>4.5294473095314203E-5</v>
      </c>
      <c r="G30" s="2" t="s">
        <v>12</v>
      </c>
      <c r="H30" s="2" t="s">
        <v>12</v>
      </c>
      <c r="I30" s="3" t="s">
        <v>12</v>
      </c>
      <c r="J30">
        <v>0</v>
      </c>
      <c r="K30">
        <v>1</v>
      </c>
      <c r="L30">
        <v>6</v>
      </c>
    </row>
    <row r="31" spans="1:12" x14ac:dyDescent="0.2">
      <c r="A31" t="s">
        <v>71</v>
      </c>
      <c r="B31" t="s">
        <v>72</v>
      </c>
      <c r="C31" s="1">
        <v>1</v>
      </c>
      <c r="D31" s="2">
        <v>0.50179458327063198</v>
      </c>
      <c r="E31" s="2">
        <v>0.224192879437387</v>
      </c>
      <c r="F31" s="3">
        <v>0.212864105959371</v>
      </c>
      <c r="G31" s="2">
        <v>-8.6725364463850596E-2</v>
      </c>
      <c r="H31" s="2" t="s">
        <v>12</v>
      </c>
      <c r="I31" s="3">
        <v>-0.93169532999343296</v>
      </c>
      <c r="J31">
        <v>1</v>
      </c>
      <c r="K31">
        <v>1</v>
      </c>
      <c r="L31">
        <v>-2</v>
      </c>
    </row>
    <row r="32" spans="1:12" x14ac:dyDescent="0.2">
      <c r="A32" t="s">
        <v>73</v>
      </c>
      <c r="B32" t="s">
        <v>74</v>
      </c>
      <c r="C32" s="1">
        <v>3</v>
      </c>
      <c r="D32" s="2">
        <v>1</v>
      </c>
      <c r="E32" s="2">
        <v>0.224192879437387</v>
      </c>
      <c r="F32" s="3">
        <v>4.5294473095314203E-5</v>
      </c>
      <c r="G32" s="2" t="s">
        <v>12</v>
      </c>
      <c r="H32" s="2" t="s">
        <v>12</v>
      </c>
      <c r="I32" s="3" t="s">
        <v>12</v>
      </c>
      <c r="J32">
        <v>0</v>
      </c>
      <c r="K32">
        <v>1</v>
      </c>
      <c r="L32">
        <v>6</v>
      </c>
    </row>
    <row r="33" spans="1:12" x14ac:dyDescent="0.2">
      <c r="A33" t="s">
        <v>75</v>
      </c>
      <c r="B33" t="s">
        <v>72</v>
      </c>
      <c r="C33" s="1">
        <v>1</v>
      </c>
      <c r="D33" s="2">
        <v>1</v>
      </c>
      <c r="E33" s="2">
        <v>0.224192879437387</v>
      </c>
      <c r="F33" s="3">
        <v>9.6481266739145699E-4</v>
      </c>
      <c r="G33" s="2" t="s">
        <v>12</v>
      </c>
      <c r="H33" s="2" t="s">
        <v>12</v>
      </c>
      <c r="I33" s="3" t="s">
        <v>12</v>
      </c>
      <c r="J33">
        <v>0</v>
      </c>
      <c r="K33">
        <v>1</v>
      </c>
      <c r="L33">
        <v>5</v>
      </c>
    </row>
    <row r="34" spans="1:12" x14ac:dyDescent="0.2">
      <c r="A34" t="s">
        <v>76</v>
      </c>
      <c r="B34" t="s">
        <v>74</v>
      </c>
      <c r="C34" s="1">
        <v>1</v>
      </c>
      <c r="D34" s="2">
        <v>0.224192879437387</v>
      </c>
      <c r="E34" s="2">
        <v>0.212864105959371</v>
      </c>
      <c r="F34" s="3">
        <v>9.6481266739145699E-4</v>
      </c>
      <c r="G34" s="2" t="s">
        <v>12</v>
      </c>
      <c r="H34" s="2">
        <v>1.01981875654893E-2</v>
      </c>
      <c r="I34" s="3" t="s">
        <v>12</v>
      </c>
      <c r="J34">
        <v>-1</v>
      </c>
      <c r="K34">
        <v>2</v>
      </c>
      <c r="L34">
        <v>5</v>
      </c>
    </row>
    <row r="35" spans="1:12" x14ac:dyDescent="0.2">
      <c r="A35" t="s">
        <v>77</v>
      </c>
      <c r="B35" t="s">
        <v>72</v>
      </c>
      <c r="C35" s="1">
        <v>1</v>
      </c>
      <c r="D35" s="2">
        <v>1.9664047926237199E-2</v>
      </c>
      <c r="E35" s="2">
        <v>0.82697893656857302</v>
      </c>
      <c r="F35" s="3">
        <v>6.3593059949061297E-3</v>
      </c>
      <c r="G35" s="2">
        <v>0.83445777690633705</v>
      </c>
      <c r="H35" s="2">
        <v>0.18399001143948401</v>
      </c>
      <c r="I35" s="3">
        <v>-2.31679677941051</v>
      </c>
      <c r="J35">
        <v>0</v>
      </c>
      <c r="K35">
        <v>0</v>
      </c>
      <c r="L35">
        <v>0</v>
      </c>
    </row>
    <row r="36" spans="1:12" x14ac:dyDescent="0.2">
      <c r="A36" t="s">
        <v>78</v>
      </c>
      <c r="B36" t="s">
        <v>79</v>
      </c>
      <c r="C36" s="1">
        <v>1</v>
      </c>
      <c r="D36" s="2">
        <v>0.222524370817377</v>
      </c>
      <c r="E36" s="2">
        <v>0.159526777804018</v>
      </c>
      <c r="F36" s="3">
        <v>0.46907275644631902</v>
      </c>
      <c r="G36" s="2">
        <v>1.2447808620555501</v>
      </c>
      <c r="H36" s="2">
        <v>1.5334048303739001</v>
      </c>
      <c r="I36" s="3">
        <v>2.01499937988175</v>
      </c>
      <c r="J36">
        <v>1</v>
      </c>
      <c r="K36">
        <v>-1</v>
      </c>
      <c r="L36">
        <v>-1</v>
      </c>
    </row>
    <row r="37" spans="1:12" x14ac:dyDescent="0.2">
      <c r="A37" t="s">
        <v>80</v>
      </c>
      <c r="B37" t="s">
        <v>81</v>
      </c>
      <c r="C37" s="1">
        <v>1</v>
      </c>
      <c r="D37" s="2">
        <v>9.0934886586483306E-3</v>
      </c>
      <c r="E37" s="2">
        <v>0.55712751819629602</v>
      </c>
      <c r="F37" s="3">
        <v>0.50179458327063198</v>
      </c>
      <c r="G37" s="2">
        <v>1.0921224041501201</v>
      </c>
      <c r="H37" s="2">
        <v>0.105720034561507</v>
      </c>
      <c r="I37" s="3">
        <v>0.14532459065626199</v>
      </c>
      <c r="J37">
        <v>2</v>
      </c>
      <c r="K37">
        <v>1</v>
      </c>
      <c r="L37">
        <v>1</v>
      </c>
    </row>
    <row r="38" spans="1:12" x14ac:dyDescent="0.2">
      <c r="A38" t="s">
        <v>82</v>
      </c>
      <c r="B38" t="s">
        <v>83</v>
      </c>
      <c r="C38" s="1">
        <v>2</v>
      </c>
      <c r="D38" s="2">
        <v>0.206900020758157</v>
      </c>
      <c r="E38" s="2">
        <v>0.83801974164252302</v>
      </c>
      <c r="F38" s="3">
        <v>0.14233510937653401</v>
      </c>
      <c r="G38" s="2">
        <v>-0.62263697616783997</v>
      </c>
      <c r="H38" s="2">
        <v>0.13839149974394599</v>
      </c>
      <c r="I38" s="3">
        <v>-0.69718588870934495</v>
      </c>
      <c r="J38">
        <v>0</v>
      </c>
      <c r="K38">
        <v>0</v>
      </c>
      <c r="L38">
        <v>0</v>
      </c>
    </row>
    <row r="39" spans="1:12" x14ac:dyDescent="0.2">
      <c r="A39" t="s">
        <v>84</v>
      </c>
      <c r="B39" t="s">
        <v>85</v>
      </c>
      <c r="C39" s="1">
        <v>1</v>
      </c>
      <c r="D39" s="2">
        <v>0.243677513069083</v>
      </c>
      <c r="E39" s="2">
        <v>0.76719122086608105</v>
      </c>
      <c r="F39" s="3">
        <v>0.243677513069083</v>
      </c>
      <c r="G39" s="2">
        <v>-0.35369091783011303</v>
      </c>
      <c r="H39" s="2">
        <v>-0.26324113105483898</v>
      </c>
      <c r="I39" s="3">
        <v>0.17094569897263101</v>
      </c>
      <c r="J39">
        <v>-2</v>
      </c>
      <c r="K39">
        <v>0</v>
      </c>
      <c r="L39">
        <v>-2</v>
      </c>
    </row>
    <row r="40" spans="1:12" x14ac:dyDescent="0.2">
      <c r="A40" t="s">
        <v>86</v>
      </c>
      <c r="B40" t="s">
        <v>87</v>
      </c>
      <c r="C40" s="1">
        <v>1</v>
      </c>
      <c r="D40" s="2">
        <v>1</v>
      </c>
      <c r="E40" s="2">
        <v>2.2870988799050401E-2</v>
      </c>
      <c r="F40" s="3">
        <v>1</v>
      </c>
      <c r="G40" s="2" t="s">
        <v>12</v>
      </c>
      <c r="H40" s="2" t="s">
        <v>12</v>
      </c>
      <c r="I40" s="3" t="s">
        <v>12</v>
      </c>
      <c r="J40">
        <v>0</v>
      </c>
      <c r="K40">
        <v>3</v>
      </c>
      <c r="L40">
        <v>0</v>
      </c>
    </row>
    <row r="41" spans="1:12" x14ac:dyDescent="0.2">
      <c r="A41" t="s">
        <v>88</v>
      </c>
      <c r="B41" t="s">
        <v>89</v>
      </c>
      <c r="C41" s="1">
        <v>3</v>
      </c>
      <c r="D41" s="2">
        <v>0.224192879437387</v>
      </c>
      <c r="E41" s="2">
        <v>0.70247964822060405</v>
      </c>
      <c r="F41" s="3">
        <v>0.536695526799151</v>
      </c>
      <c r="G41" s="2">
        <v>-0.155167719050784</v>
      </c>
      <c r="H41" s="2">
        <v>0.33441774381932299</v>
      </c>
      <c r="I41" s="3">
        <v>-0.37484082573619298</v>
      </c>
      <c r="J41">
        <v>1</v>
      </c>
      <c r="K41">
        <v>0</v>
      </c>
      <c r="L41">
        <v>0</v>
      </c>
    </row>
    <row r="42" spans="1:12" x14ac:dyDescent="0.2">
      <c r="A42" t="s">
        <v>90</v>
      </c>
      <c r="B42" t="s">
        <v>91</v>
      </c>
      <c r="C42" s="1">
        <v>1</v>
      </c>
      <c r="D42" s="2">
        <v>1</v>
      </c>
      <c r="E42" s="2">
        <v>4.5294473095314203E-5</v>
      </c>
      <c r="F42" s="3">
        <v>4.5294473095314203E-5</v>
      </c>
      <c r="G42" s="2" t="s">
        <v>12</v>
      </c>
      <c r="H42" s="2" t="s">
        <v>12</v>
      </c>
      <c r="I42" s="3" t="s">
        <v>12</v>
      </c>
      <c r="J42">
        <v>0</v>
      </c>
      <c r="K42">
        <v>6</v>
      </c>
      <c r="L42">
        <v>6</v>
      </c>
    </row>
    <row r="43" spans="1:12" x14ac:dyDescent="0.2">
      <c r="A43" t="s">
        <v>92</v>
      </c>
      <c r="B43" t="s">
        <v>93</v>
      </c>
      <c r="C43" s="1">
        <v>1</v>
      </c>
      <c r="D43" s="2">
        <v>0.25336291659279803</v>
      </c>
      <c r="E43" s="2">
        <v>0.50179458327063198</v>
      </c>
      <c r="F43" s="3">
        <v>1</v>
      </c>
      <c r="G43" s="2">
        <v>-3.0160233474663301</v>
      </c>
      <c r="H43" s="2">
        <v>4.09417143115949E-2</v>
      </c>
      <c r="I43" s="3" t="s">
        <v>12</v>
      </c>
      <c r="J43">
        <v>0</v>
      </c>
      <c r="K43">
        <v>1</v>
      </c>
      <c r="L43">
        <v>0</v>
      </c>
    </row>
    <row r="44" spans="1:12" x14ac:dyDescent="0.2">
      <c r="A44" t="s">
        <v>94</v>
      </c>
      <c r="B44" t="s">
        <v>95</v>
      </c>
      <c r="C44" s="1">
        <v>5</v>
      </c>
      <c r="D44" s="2">
        <v>0.224192879437387</v>
      </c>
      <c r="E44" s="2">
        <v>9.6481266739145699E-4</v>
      </c>
      <c r="F44" s="3">
        <v>7.8813752460422905E-6</v>
      </c>
      <c r="G44" s="2" t="s">
        <v>12</v>
      </c>
      <c r="H44" s="2">
        <v>2.5014974592199599</v>
      </c>
      <c r="I44" s="3">
        <v>6.0784468763754198</v>
      </c>
      <c r="J44">
        <v>1</v>
      </c>
      <c r="K44">
        <v>5</v>
      </c>
      <c r="L44">
        <v>5</v>
      </c>
    </row>
    <row r="45" spans="1:12" x14ac:dyDescent="0.2">
      <c r="A45" t="s">
        <v>96</v>
      </c>
      <c r="B45" t="s">
        <v>72</v>
      </c>
      <c r="C45" s="1">
        <v>1</v>
      </c>
      <c r="D45" s="2">
        <v>0.50179458327063198</v>
      </c>
      <c r="E45" s="2">
        <v>0.224192879437387</v>
      </c>
      <c r="F45" s="3">
        <v>0.212864105959371</v>
      </c>
      <c r="G45" s="2">
        <v>-8.6725364463850596E-2</v>
      </c>
      <c r="H45" s="2" t="s">
        <v>12</v>
      </c>
      <c r="I45" s="3">
        <v>-0.93169532999343296</v>
      </c>
      <c r="J45">
        <v>1</v>
      </c>
      <c r="K45">
        <v>1</v>
      </c>
      <c r="L45">
        <v>-2</v>
      </c>
    </row>
    <row r="46" spans="1:12" x14ac:dyDescent="0.2">
      <c r="A46" t="s">
        <v>97</v>
      </c>
      <c r="B46" t="s">
        <v>72</v>
      </c>
      <c r="C46" s="1">
        <v>1</v>
      </c>
      <c r="D46" s="2">
        <v>1.5826368796540199E-2</v>
      </c>
      <c r="E46" s="2">
        <v>0.118903838601721</v>
      </c>
      <c r="F46" s="3">
        <v>0.36718829563091099</v>
      </c>
      <c r="G46" s="2">
        <v>-1.3167915252148701</v>
      </c>
      <c r="H46" s="2">
        <v>-1.5369954371321</v>
      </c>
      <c r="I46" s="3">
        <v>0.777685864189817</v>
      </c>
      <c r="J46">
        <v>-4</v>
      </c>
      <c r="K46">
        <v>-2</v>
      </c>
      <c r="L46">
        <v>1</v>
      </c>
    </row>
    <row r="47" spans="1:12" x14ac:dyDescent="0.2">
      <c r="A47" t="s">
        <v>98</v>
      </c>
      <c r="B47" t="s">
        <v>72</v>
      </c>
      <c r="C47" s="1">
        <v>1</v>
      </c>
      <c r="D47" s="2">
        <v>1</v>
      </c>
      <c r="E47" s="2">
        <v>5.7145864036274299E-3</v>
      </c>
      <c r="F47" s="3">
        <v>4.5294473095314203E-5</v>
      </c>
      <c r="G47" s="2" t="s">
        <v>12</v>
      </c>
      <c r="H47" s="2" t="s">
        <v>12</v>
      </c>
      <c r="I47" s="3" t="s">
        <v>12</v>
      </c>
      <c r="J47">
        <v>0</v>
      </c>
      <c r="K47">
        <v>4</v>
      </c>
      <c r="L47">
        <v>6</v>
      </c>
    </row>
    <row r="48" spans="1:12" x14ac:dyDescent="0.2">
      <c r="A48" t="s">
        <v>99</v>
      </c>
      <c r="B48" t="s">
        <v>72</v>
      </c>
      <c r="C48" s="1">
        <v>4</v>
      </c>
      <c r="D48" s="2">
        <v>1</v>
      </c>
      <c r="E48" s="2">
        <v>4.5294473095314203E-5</v>
      </c>
      <c r="F48" s="3">
        <v>4.5294473095314203E-5</v>
      </c>
      <c r="G48" s="2" t="s">
        <v>12</v>
      </c>
      <c r="H48" s="2" t="s">
        <v>12</v>
      </c>
      <c r="I48" s="3" t="s">
        <v>12</v>
      </c>
      <c r="J48">
        <v>0</v>
      </c>
      <c r="K48">
        <v>6</v>
      </c>
      <c r="L48">
        <v>6</v>
      </c>
    </row>
    <row r="49" spans="1:12" x14ac:dyDescent="0.2">
      <c r="A49" t="s">
        <v>100</v>
      </c>
      <c r="B49" t="s">
        <v>72</v>
      </c>
      <c r="C49" s="1">
        <v>5</v>
      </c>
      <c r="D49" s="2">
        <v>1</v>
      </c>
      <c r="E49" s="2">
        <v>0.224192879437387</v>
      </c>
      <c r="F49" s="3">
        <v>4.5294473095314203E-5</v>
      </c>
      <c r="G49" s="2" t="s">
        <v>12</v>
      </c>
      <c r="H49" s="2" t="s">
        <v>12</v>
      </c>
      <c r="I49" s="3" t="s">
        <v>12</v>
      </c>
      <c r="J49">
        <v>0</v>
      </c>
      <c r="K49">
        <v>1</v>
      </c>
      <c r="L49">
        <v>6</v>
      </c>
    </row>
    <row r="50" spans="1:12" x14ac:dyDescent="0.2">
      <c r="A50" t="s">
        <v>101</v>
      </c>
      <c r="B50" t="s">
        <v>102</v>
      </c>
      <c r="C50" s="1">
        <v>1</v>
      </c>
      <c r="D50" s="2">
        <v>1</v>
      </c>
      <c r="E50" s="2">
        <v>0.224192879437387</v>
      </c>
      <c r="F50" s="3">
        <v>0.469693559754777</v>
      </c>
      <c r="G50" s="2" t="s">
        <v>12</v>
      </c>
      <c r="H50" s="2">
        <v>0.11312617708669501</v>
      </c>
      <c r="I50" s="3">
        <v>-0.41450826098428101</v>
      </c>
      <c r="J50">
        <v>0</v>
      </c>
      <c r="K50">
        <v>1</v>
      </c>
      <c r="L50">
        <v>0</v>
      </c>
    </row>
    <row r="51" spans="1:12" x14ac:dyDescent="0.2">
      <c r="A51" t="s">
        <v>103</v>
      </c>
      <c r="B51" t="s">
        <v>72</v>
      </c>
      <c r="C51" s="1">
        <v>1</v>
      </c>
      <c r="D51" s="2">
        <v>0.50179458327063198</v>
      </c>
      <c r="E51" s="2">
        <v>0.224192879437387</v>
      </c>
      <c r="F51" s="3">
        <v>0.212864105959371</v>
      </c>
      <c r="G51" s="2">
        <v>-8.6725364463850596E-2</v>
      </c>
      <c r="H51" s="2" t="s">
        <v>12</v>
      </c>
      <c r="I51" s="3">
        <v>-0.93169532999343296</v>
      </c>
      <c r="J51">
        <v>1</v>
      </c>
      <c r="K51">
        <v>1</v>
      </c>
      <c r="L51">
        <v>-2</v>
      </c>
    </row>
    <row r="52" spans="1:12" x14ac:dyDescent="0.2">
      <c r="A52" t="s">
        <v>104</v>
      </c>
      <c r="B52" t="s">
        <v>74</v>
      </c>
      <c r="C52" s="1">
        <v>1</v>
      </c>
      <c r="D52" s="2">
        <v>1</v>
      </c>
      <c r="E52" s="2">
        <v>4.5294473095314203E-5</v>
      </c>
      <c r="F52" s="3">
        <v>4.5294473095314203E-5</v>
      </c>
      <c r="G52" s="2" t="s">
        <v>12</v>
      </c>
      <c r="H52" s="2" t="s">
        <v>12</v>
      </c>
      <c r="I52" s="3" t="s">
        <v>12</v>
      </c>
      <c r="J52">
        <v>0</v>
      </c>
      <c r="K52">
        <v>6</v>
      </c>
      <c r="L52">
        <v>6</v>
      </c>
    </row>
    <row r="53" spans="1:12" x14ac:dyDescent="0.2">
      <c r="A53" t="s">
        <v>105</v>
      </c>
      <c r="B53" t="s">
        <v>74</v>
      </c>
      <c r="C53" s="1">
        <v>3</v>
      </c>
      <c r="D53" s="2">
        <v>1</v>
      </c>
      <c r="E53" s="2">
        <v>0.224192879437387</v>
      </c>
      <c r="F53" s="3">
        <v>4.5294473095314203E-5</v>
      </c>
      <c r="G53" s="2" t="s">
        <v>12</v>
      </c>
      <c r="H53" s="2" t="s">
        <v>12</v>
      </c>
      <c r="I53" s="3" t="s">
        <v>12</v>
      </c>
      <c r="J53">
        <v>0</v>
      </c>
      <c r="K53">
        <v>1</v>
      </c>
      <c r="L53">
        <v>6</v>
      </c>
    </row>
    <row r="54" spans="1:12" x14ac:dyDescent="0.2">
      <c r="A54" t="s">
        <v>106</v>
      </c>
      <c r="B54" t="s">
        <v>74</v>
      </c>
      <c r="C54" s="1">
        <v>1</v>
      </c>
      <c r="D54" s="2">
        <v>1</v>
      </c>
      <c r="E54" s="2">
        <v>0.224192879437387</v>
      </c>
      <c r="F54" s="3">
        <v>9.6481266739145699E-4</v>
      </c>
      <c r="G54" s="2" t="s">
        <v>12</v>
      </c>
      <c r="H54" s="2" t="s">
        <v>12</v>
      </c>
      <c r="I54" s="3" t="s">
        <v>12</v>
      </c>
      <c r="J54">
        <v>0</v>
      </c>
      <c r="K54">
        <v>1</v>
      </c>
      <c r="L54">
        <v>5</v>
      </c>
    </row>
    <row r="55" spans="1:12" x14ac:dyDescent="0.2">
      <c r="A55" t="s">
        <v>107</v>
      </c>
      <c r="B55" t="s">
        <v>72</v>
      </c>
      <c r="C55" s="1">
        <v>1</v>
      </c>
      <c r="D55" s="2">
        <v>0.224192879437387</v>
      </c>
      <c r="E55" s="2">
        <v>0.212864105959371</v>
      </c>
      <c r="F55" s="3">
        <v>9.6481266739145699E-4</v>
      </c>
      <c r="G55" s="2" t="s">
        <v>12</v>
      </c>
      <c r="H55" s="2">
        <v>1.01981875654893E-2</v>
      </c>
      <c r="I55" s="3" t="s">
        <v>12</v>
      </c>
      <c r="J55">
        <v>-1</v>
      </c>
      <c r="K55">
        <v>2</v>
      </c>
      <c r="L55">
        <v>5</v>
      </c>
    </row>
    <row r="56" spans="1:12" x14ac:dyDescent="0.2">
      <c r="A56" t="s">
        <v>108</v>
      </c>
      <c r="B56" t="s">
        <v>72</v>
      </c>
      <c r="C56" s="1">
        <v>1</v>
      </c>
      <c r="D56" s="2">
        <v>1.9664047926237199E-2</v>
      </c>
      <c r="E56" s="2">
        <v>0.82697893656857302</v>
      </c>
      <c r="F56" s="3">
        <v>6.3593059949061297E-3</v>
      </c>
      <c r="G56" s="2">
        <v>0.83445777690633705</v>
      </c>
      <c r="H56" s="2">
        <v>0.18399001143948401</v>
      </c>
      <c r="I56" s="3">
        <v>-2.31679677941051</v>
      </c>
      <c r="J56">
        <v>0</v>
      </c>
      <c r="K56">
        <v>0</v>
      </c>
      <c r="L56">
        <v>0</v>
      </c>
    </row>
    <row r="57" spans="1:12" x14ac:dyDescent="0.2">
      <c r="A57" t="s">
        <v>109</v>
      </c>
      <c r="B57" t="s">
        <v>110</v>
      </c>
      <c r="C57" s="1">
        <v>1</v>
      </c>
      <c r="D57" s="2">
        <v>0.222524370817377</v>
      </c>
      <c r="E57" s="2">
        <v>0.159526777804018</v>
      </c>
      <c r="F57" s="3">
        <v>0.46907275644631902</v>
      </c>
      <c r="G57" s="2">
        <v>1.2447808620555501</v>
      </c>
      <c r="H57" s="2">
        <v>1.5334048303739001</v>
      </c>
      <c r="I57" s="3">
        <v>2.01499937988175</v>
      </c>
      <c r="J57">
        <v>1</v>
      </c>
      <c r="K57">
        <v>-1</v>
      </c>
      <c r="L57">
        <v>-1</v>
      </c>
    </row>
    <row r="58" spans="1:12" x14ac:dyDescent="0.2">
      <c r="A58" t="s">
        <v>111</v>
      </c>
      <c r="B58" t="s">
        <v>74</v>
      </c>
      <c r="C58" s="1">
        <v>1</v>
      </c>
      <c r="D58" s="2">
        <v>9.0934886586483306E-3</v>
      </c>
      <c r="E58" s="2">
        <v>0.55712751819629602</v>
      </c>
      <c r="F58" s="3">
        <v>0.50179458327063198</v>
      </c>
      <c r="G58" s="2">
        <v>1.0921224041501201</v>
      </c>
      <c r="H58" s="2">
        <v>0.105720034561507</v>
      </c>
      <c r="I58" s="3">
        <v>0.14532459065626199</v>
      </c>
      <c r="J58">
        <v>2</v>
      </c>
      <c r="K58">
        <v>1</v>
      </c>
      <c r="L58">
        <v>1</v>
      </c>
    </row>
    <row r="59" spans="1:12" x14ac:dyDescent="0.2">
      <c r="A59" t="s">
        <v>112</v>
      </c>
      <c r="B59" t="s">
        <v>113</v>
      </c>
      <c r="C59" s="1">
        <v>2</v>
      </c>
      <c r="D59" s="2">
        <v>0.206900020758157</v>
      </c>
      <c r="E59" s="2">
        <v>0.83801974164252302</v>
      </c>
      <c r="F59" s="3">
        <v>0.14233510937653401</v>
      </c>
      <c r="G59" s="2">
        <v>-0.62263697616783997</v>
      </c>
      <c r="H59" s="2">
        <v>0.13839149974394599</v>
      </c>
      <c r="I59" s="3">
        <v>-0.69718588870934495</v>
      </c>
      <c r="J59">
        <v>0</v>
      </c>
      <c r="K59">
        <v>0</v>
      </c>
      <c r="L59">
        <v>0</v>
      </c>
    </row>
    <row r="60" spans="1:12" x14ac:dyDescent="0.2">
      <c r="A60" t="s">
        <v>114</v>
      </c>
      <c r="B60" t="s">
        <v>115</v>
      </c>
      <c r="C60" s="1">
        <v>1</v>
      </c>
      <c r="D60" s="2">
        <v>0.243677513069083</v>
      </c>
      <c r="E60" s="2">
        <v>0.76719122086608105</v>
      </c>
      <c r="F60" s="3">
        <v>0.243677513069083</v>
      </c>
      <c r="G60" s="2">
        <v>-0.35369091783011303</v>
      </c>
      <c r="H60" s="2">
        <v>-0.26324113105483898</v>
      </c>
      <c r="I60" s="3">
        <v>0.17094569897263101</v>
      </c>
      <c r="J60">
        <v>-2</v>
      </c>
      <c r="K60">
        <v>0</v>
      </c>
      <c r="L60">
        <v>-2</v>
      </c>
    </row>
    <row r="61" spans="1:12" x14ac:dyDescent="0.2">
      <c r="A61" t="s">
        <v>116</v>
      </c>
      <c r="B61" t="s">
        <v>74</v>
      </c>
      <c r="C61" s="1">
        <v>1</v>
      </c>
      <c r="D61" s="2">
        <v>1</v>
      </c>
      <c r="E61" s="2">
        <v>2.2870988799050401E-2</v>
      </c>
      <c r="F61" s="3">
        <v>0.224192879437387</v>
      </c>
      <c r="G61" s="2" t="s">
        <v>12</v>
      </c>
      <c r="H61" s="2" t="s">
        <v>12</v>
      </c>
      <c r="I61" s="3" t="s">
        <v>12</v>
      </c>
      <c r="J61">
        <v>0</v>
      </c>
      <c r="K61">
        <v>3</v>
      </c>
      <c r="L61">
        <v>1</v>
      </c>
    </row>
    <row r="62" spans="1:12" x14ac:dyDescent="0.2">
      <c r="A62" t="s">
        <v>117</v>
      </c>
      <c r="B62" t="s">
        <v>74</v>
      </c>
      <c r="C62" s="1">
        <v>5</v>
      </c>
      <c r="D62" s="2">
        <v>0.224192879437387</v>
      </c>
      <c r="E62" s="2">
        <v>9.6481266739145699E-4</v>
      </c>
      <c r="F62" s="3">
        <v>7.8813752460422905E-6</v>
      </c>
      <c r="G62" s="2" t="s">
        <v>12</v>
      </c>
      <c r="H62" s="2">
        <v>2.5014974592199599</v>
      </c>
      <c r="I62" s="3">
        <v>6.0784468763754198</v>
      </c>
      <c r="J62">
        <v>1</v>
      </c>
      <c r="K62">
        <v>5</v>
      </c>
      <c r="L62">
        <v>5</v>
      </c>
    </row>
    <row r="63" spans="1:12" x14ac:dyDescent="0.2">
      <c r="A63" t="s">
        <v>118</v>
      </c>
      <c r="B63" t="s">
        <v>74</v>
      </c>
      <c r="C63" s="1">
        <v>1</v>
      </c>
      <c r="D63" s="2">
        <v>1</v>
      </c>
      <c r="E63" s="2">
        <v>4.5294473095314203E-5</v>
      </c>
      <c r="F63" s="3">
        <v>4.5294473095314203E-5</v>
      </c>
      <c r="G63" s="2" t="s">
        <v>12</v>
      </c>
      <c r="H63" s="2" t="s">
        <v>12</v>
      </c>
      <c r="I63" s="3" t="s">
        <v>12</v>
      </c>
      <c r="J63">
        <v>0</v>
      </c>
      <c r="K63">
        <v>6</v>
      </c>
      <c r="L63">
        <v>6</v>
      </c>
    </row>
    <row r="64" spans="1:12" x14ac:dyDescent="0.2">
      <c r="A64" t="s">
        <v>119</v>
      </c>
      <c r="B64" t="s">
        <v>120</v>
      </c>
      <c r="C64" s="1">
        <v>3</v>
      </c>
      <c r="D64" s="2">
        <v>1</v>
      </c>
      <c r="E64" s="2">
        <v>0.224192879437387</v>
      </c>
      <c r="F64" s="3">
        <v>4.5294473095314203E-5</v>
      </c>
      <c r="G64" s="2" t="s">
        <v>12</v>
      </c>
      <c r="H64" s="2" t="s">
        <v>12</v>
      </c>
      <c r="I64" s="3" t="s">
        <v>12</v>
      </c>
      <c r="J64">
        <v>0</v>
      </c>
      <c r="K64">
        <v>1</v>
      </c>
      <c r="L64">
        <v>6</v>
      </c>
    </row>
    <row r="65" spans="1:12" x14ac:dyDescent="0.2">
      <c r="A65" t="s">
        <v>121</v>
      </c>
      <c r="B65" t="s">
        <v>89</v>
      </c>
      <c r="C65" s="1">
        <v>3</v>
      </c>
      <c r="D65" s="2">
        <v>0.224192879437387</v>
      </c>
      <c r="E65" s="2">
        <v>0.70247964822060405</v>
      </c>
      <c r="F65" s="3">
        <v>0.536695526799151</v>
      </c>
      <c r="G65" s="2">
        <v>-0.155167719050784</v>
      </c>
      <c r="H65" s="2">
        <v>0.33441774381932299</v>
      </c>
      <c r="I65" s="3">
        <v>-0.37484082573619298</v>
      </c>
      <c r="J65">
        <v>1</v>
      </c>
      <c r="K65">
        <v>0</v>
      </c>
      <c r="L65">
        <v>0</v>
      </c>
    </row>
    <row r="66" spans="1:12" x14ac:dyDescent="0.2">
      <c r="A66" t="s">
        <v>122</v>
      </c>
      <c r="B66" t="s">
        <v>123</v>
      </c>
      <c r="C66" s="1">
        <v>2</v>
      </c>
      <c r="D66" s="2">
        <v>1.5826368796540199E-2</v>
      </c>
      <c r="E66" s="2">
        <v>1.5374610891229301E-2</v>
      </c>
      <c r="F66" s="3">
        <v>2.2870988799050401E-2</v>
      </c>
      <c r="G66" s="2">
        <v>-1.3167915252148701</v>
      </c>
      <c r="H66" s="2">
        <v>-1.5449144516964299</v>
      </c>
      <c r="I66" s="3">
        <v>0.81527725391705297</v>
      </c>
      <c r="J66">
        <v>-4</v>
      </c>
      <c r="K66">
        <v>2</v>
      </c>
      <c r="L66">
        <v>3</v>
      </c>
    </row>
    <row r="67" spans="1:12" x14ac:dyDescent="0.2">
      <c r="A67" t="s">
        <v>124</v>
      </c>
      <c r="B67" t="s">
        <v>72</v>
      </c>
      <c r="C67" s="1">
        <v>6</v>
      </c>
      <c r="D67" s="2">
        <v>1</v>
      </c>
      <c r="E67" s="2">
        <v>0.224192879437387</v>
      </c>
      <c r="F67" s="3">
        <v>4.5294473095314203E-5</v>
      </c>
      <c r="G67" s="2" t="s">
        <v>12</v>
      </c>
      <c r="H67" s="2" t="s">
        <v>12</v>
      </c>
      <c r="I67" s="3" t="s">
        <v>12</v>
      </c>
      <c r="J67">
        <v>0</v>
      </c>
      <c r="K67">
        <v>1</v>
      </c>
      <c r="L67">
        <v>6</v>
      </c>
    </row>
    <row r="68" spans="1:12" x14ac:dyDescent="0.2">
      <c r="A68" t="s">
        <v>125</v>
      </c>
      <c r="B68" t="s">
        <v>126</v>
      </c>
      <c r="C68" s="1">
        <v>1</v>
      </c>
      <c r="D68" s="2">
        <v>0.50179458327063198</v>
      </c>
      <c r="E68" s="2">
        <v>0.224192879437387</v>
      </c>
      <c r="F68" s="3">
        <v>0.212864105959371</v>
      </c>
      <c r="G68" s="2">
        <v>-8.6725364463850596E-2</v>
      </c>
      <c r="H68" s="2" t="s">
        <v>12</v>
      </c>
      <c r="I68" s="3">
        <v>-0.93169532999343296</v>
      </c>
      <c r="J68">
        <v>1</v>
      </c>
      <c r="K68">
        <v>1</v>
      </c>
      <c r="L68">
        <v>-2</v>
      </c>
    </row>
    <row r="69" spans="1:12" x14ac:dyDescent="0.2">
      <c r="A69" t="s">
        <v>127</v>
      </c>
      <c r="B69" t="s">
        <v>128</v>
      </c>
      <c r="C69" s="1">
        <v>1</v>
      </c>
      <c r="D69" s="2">
        <v>1</v>
      </c>
      <c r="E69" s="2">
        <v>4.5294473095314203E-5</v>
      </c>
      <c r="F69" s="3">
        <v>4.5294473095314203E-5</v>
      </c>
      <c r="G69" s="2" t="s">
        <v>12</v>
      </c>
      <c r="H69" s="2" t="s">
        <v>12</v>
      </c>
      <c r="I69" s="3" t="s">
        <v>12</v>
      </c>
      <c r="J69">
        <v>0</v>
      </c>
      <c r="K69">
        <v>6</v>
      </c>
      <c r="L69">
        <v>6</v>
      </c>
    </row>
    <row r="70" spans="1:12" x14ac:dyDescent="0.2">
      <c r="A70" t="s">
        <v>129</v>
      </c>
      <c r="B70" t="s">
        <v>130</v>
      </c>
      <c r="C70" s="1">
        <v>1</v>
      </c>
      <c r="D70" s="2">
        <v>1</v>
      </c>
      <c r="E70" s="2">
        <v>0.224192879437387</v>
      </c>
      <c r="F70" s="3">
        <v>9.6481266739145699E-4</v>
      </c>
      <c r="G70" s="2" t="s">
        <v>12</v>
      </c>
      <c r="H70" s="2" t="s">
        <v>12</v>
      </c>
      <c r="I70" s="3" t="s">
        <v>12</v>
      </c>
      <c r="J70">
        <v>0</v>
      </c>
      <c r="K70">
        <v>1</v>
      </c>
      <c r="L70">
        <v>5</v>
      </c>
    </row>
    <row r="71" spans="1:12" x14ac:dyDescent="0.2">
      <c r="A71" t="s">
        <v>131</v>
      </c>
      <c r="B71" t="s">
        <v>132</v>
      </c>
      <c r="C71" s="1">
        <v>1</v>
      </c>
      <c r="D71" s="2">
        <v>0.224192879437387</v>
      </c>
      <c r="E71" s="2">
        <v>0.212864105959371</v>
      </c>
      <c r="F71" s="3">
        <v>9.6481266739145699E-4</v>
      </c>
      <c r="G71" s="2" t="s">
        <v>12</v>
      </c>
      <c r="H71" s="2">
        <v>1.01981875654893E-2</v>
      </c>
      <c r="I71" s="3" t="s">
        <v>12</v>
      </c>
      <c r="J71">
        <v>-1</v>
      </c>
      <c r="K71">
        <v>2</v>
      </c>
      <c r="L71">
        <v>5</v>
      </c>
    </row>
    <row r="72" spans="1:12" x14ac:dyDescent="0.2">
      <c r="A72" t="s">
        <v>133</v>
      </c>
      <c r="B72" t="s">
        <v>134</v>
      </c>
      <c r="C72" s="1">
        <v>1</v>
      </c>
      <c r="D72" s="2">
        <v>1.9664047926237199E-2</v>
      </c>
      <c r="E72" s="2">
        <v>0.82697893656857302</v>
      </c>
      <c r="F72" s="3">
        <v>6.3593059949061297E-3</v>
      </c>
      <c r="G72" s="2">
        <v>0.83445777690633705</v>
      </c>
      <c r="H72" s="2">
        <v>0.18399001143948401</v>
      </c>
      <c r="I72" s="3">
        <v>-2.31679677941051</v>
      </c>
      <c r="J72">
        <v>0</v>
      </c>
      <c r="K72">
        <v>0</v>
      </c>
      <c r="L72">
        <v>0</v>
      </c>
    </row>
    <row r="73" spans="1:12" x14ac:dyDescent="0.2">
      <c r="A73" t="s">
        <v>135</v>
      </c>
      <c r="B73" t="s">
        <v>136</v>
      </c>
      <c r="C73" s="1">
        <v>2</v>
      </c>
      <c r="D73" s="2">
        <v>0.40924948745083001</v>
      </c>
      <c r="E73" s="2">
        <v>0.224192879437387</v>
      </c>
      <c r="F73" s="3">
        <v>0.99365415471143403</v>
      </c>
      <c r="G73" s="2">
        <v>-0.63063905939981701</v>
      </c>
      <c r="H73" s="2">
        <v>-0.827336611831612</v>
      </c>
      <c r="I73" s="3">
        <v>-6.8772524411109303E-3</v>
      </c>
      <c r="J73">
        <v>0</v>
      </c>
      <c r="K73">
        <v>1</v>
      </c>
      <c r="L73">
        <v>0</v>
      </c>
    </row>
    <row r="74" spans="1:12" x14ac:dyDescent="0.2">
      <c r="A74" t="s">
        <v>137</v>
      </c>
      <c r="B74" t="s">
        <v>138</v>
      </c>
      <c r="C74" s="1">
        <v>5</v>
      </c>
      <c r="D74" s="2">
        <v>0.224192879437387</v>
      </c>
      <c r="E74" s="2">
        <v>9.6481266739145699E-4</v>
      </c>
      <c r="F74" s="3">
        <v>7.8813752460422905E-6</v>
      </c>
      <c r="G74" s="2" t="s">
        <v>12</v>
      </c>
      <c r="H74" s="2">
        <v>2.5014974592199599</v>
      </c>
      <c r="I74" s="3">
        <v>6.0784468763754198</v>
      </c>
      <c r="J74">
        <v>1</v>
      </c>
      <c r="K74">
        <v>5</v>
      </c>
      <c r="L74">
        <v>5</v>
      </c>
    </row>
    <row r="75" spans="1:12" x14ac:dyDescent="0.2">
      <c r="A75" t="s">
        <v>139</v>
      </c>
      <c r="B75" t="s">
        <v>72</v>
      </c>
      <c r="C75" s="1">
        <v>1</v>
      </c>
      <c r="D75" s="2">
        <v>1</v>
      </c>
      <c r="E75" s="2">
        <v>1</v>
      </c>
      <c r="F75" s="3">
        <v>5.7145864036274299E-3</v>
      </c>
      <c r="G75" s="2" t="s">
        <v>12</v>
      </c>
      <c r="H75" s="2" t="s">
        <v>12</v>
      </c>
      <c r="I75" s="3" t="s">
        <v>12</v>
      </c>
      <c r="J75">
        <v>0</v>
      </c>
      <c r="K75">
        <v>0</v>
      </c>
      <c r="L75">
        <v>4</v>
      </c>
    </row>
    <row r="76" spans="1:12" x14ac:dyDescent="0.2">
      <c r="A76" t="s">
        <v>140</v>
      </c>
      <c r="B76" t="s">
        <v>72</v>
      </c>
      <c r="C76" s="1">
        <v>1</v>
      </c>
      <c r="D76" s="2">
        <v>0.50179458327063198</v>
      </c>
      <c r="E76" s="2">
        <v>0.224192879437387</v>
      </c>
      <c r="F76" s="3">
        <v>0.212864105959371</v>
      </c>
      <c r="G76" s="2">
        <v>-8.6725364463850596E-2</v>
      </c>
      <c r="H76" s="2" t="s">
        <v>12</v>
      </c>
      <c r="I76" s="3">
        <v>-0.93169532999343296</v>
      </c>
      <c r="J76">
        <v>1</v>
      </c>
      <c r="K76">
        <v>1</v>
      </c>
      <c r="L76">
        <v>-2</v>
      </c>
    </row>
    <row r="77" spans="1:12" x14ac:dyDescent="0.2">
      <c r="A77" t="s">
        <v>141</v>
      </c>
      <c r="B77" t="s">
        <v>74</v>
      </c>
      <c r="C77" s="1">
        <v>1</v>
      </c>
      <c r="D77" s="2">
        <v>1</v>
      </c>
      <c r="E77" s="2">
        <v>4.5294473095314203E-5</v>
      </c>
      <c r="F77" s="3">
        <v>4.5294473095314203E-5</v>
      </c>
      <c r="G77" s="2" t="s">
        <v>12</v>
      </c>
      <c r="H77" s="2" t="s">
        <v>12</v>
      </c>
      <c r="I77" s="3" t="s">
        <v>12</v>
      </c>
      <c r="J77">
        <v>0</v>
      </c>
      <c r="K77">
        <v>6</v>
      </c>
      <c r="L77">
        <v>6</v>
      </c>
    </row>
    <row r="78" spans="1:12" x14ac:dyDescent="0.2">
      <c r="A78" t="s">
        <v>142</v>
      </c>
      <c r="B78" t="s">
        <v>72</v>
      </c>
      <c r="C78" s="1">
        <v>1</v>
      </c>
      <c r="D78" s="2">
        <v>1</v>
      </c>
      <c r="E78" s="2">
        <v>0.224192879437387</v>
      </c>
      <c r="F78" s="3">
        <v>9.6481266739145699E-4</v>
      </c>
      <c r="G78" s="2" t="s">
        <v>12</v>
      </c>
      <c r="H78" s="2" t="s">
        <v>12</v>
      </c>
      <c r="I78" s="3" t="s">
        <v>12</v>
      </c>
      <c r="J78">
        <v>0</v>
      </c>
      <c r="K78">
        <v>1</v>
      </c>
      <c r="L78">
        <v>5</v>
      </c>
    </row>
    <row r="79" spans="1:12" x14ac:dyDescent="0.2">
      <c r="A79" t="s">
        <v>143</v>
      </c>
      <c r="B79" t="s">
        <v>72</v>
      </c>
      <c r="C79" s="1">
        <v>1</v>
      </c>
      <c r="D79" s="2">
        <v>1.9664047926237199E-2</v>
      </c>
      <c r="E79" s="2">
        <v>0.82697893656857302</v>
      </c>
      <c r="F79" s="3">
        <v>6.3593059949061297E-3</v>
      </c>
      <c r="G79" s="2">
        <v>0.83445777690633705</v>
      </c>
      <c r="H79" s="2">
        <v>0.18399001143948401</v>
      </c>
      <c r="I79" s="3">
        <v>-2.31679677941051</v>
      </c>
      <c r="J79">
        <v>0</v>
      </c>
      <c r="K79">
        <v>0</v>
      </c>
      <c r="L79">
        <v>0</v>
      </c>
    </row>
    <row r="80" spans="1:12" x14ac:dyDescent="0.2">
      <c r="A80" t="s">
        <v>144</v>
      </c>
      <c r="B80" t="s">
        <v>74</v>
      </c>
      <c r="C80" s="1">
        <v>1</v>
      </c>
      <c r="D80" s="2">
        <v>9.0934886586483306E-3</v>
      </c>
      <c r="E80" s="2">
        <v>0.55712751819629602</v>
      </c>
      <c r="F80" s="3">
        <v>0.50179458327063198</v>
      </c>
      <c r="G80" s="2">
        <v>1.0921224041501201</v>
      </c>
      <c r="H80" s="2">
        <v>0.105720034561507</v>
      </c>
      <c r="I80" s="3">
        <v>0.14532459065626199</v>
      </c>
      <c r="J80">
        <v>2</v>
      </c>
      <c r="K80">
        <v>1</v>
      </c>
      <c r="L80">
        <v>1</v>
      </c>
    </row>
    <row r="81" spans="1:12" x14ac:dyDescent="0.2">
      <c r="A81" t="s">
        <v>145</v>
      </c>
      <c r="B81" t="s">
        <v>74</v>
      </c>
      <c r="C81" s="1">
        <v>5</v>
      </c>
      <c r="D81" s="2">
        <v>0.224192879437387</v>
      </c>
      <c r="E81" s="2">
        <v>9.6481266739145699E-4</v>
      </c>
      <c r="F81" s="3">
        <v>7.8813752460422905E-6</v>
      </c>
      <c r="G81" s="2" t="s">
        <v>12</v>
      </c>
      <c r="H81" s="2">
        <v>2.5014974592199599</v>
      </c>
      <c r="I81" s="3">
        <v>6.0784468763754198</v>
      </c>
      <c r="J81">
        <v>1</v>
      </c>
      <c r="K81">
        <v>5</v>
      </c>
      <c r="L81">
        <v>5</v>
      </c>
    </row>
    <row r="82" spans="1:12" x14ac:dyDescent="0.2">
      <c r="A82" t="s">
        <v>146</v>
      </c>
      <c r="B82" t="s">
        <v>72</v>
      </c>
      <c r="C82" s="1">
        <v>4</v>
      </c>
      <c r="D82" s="2">
        <v>1</v>
      </c>
      <c r="E82" s="2">
        <v>4.5294473095314203E-5</v>
      </c>
      <c r="F82" s="3">
        <v>4.5294473095314203E-5</v>
      </c>
      <c r="G82" s="2" t="s">
        <v>12</v>
      </c>
      <c r="H82" s="2" t="s">
        <v>12</v>
      </c>
      <c r="I82" s="3" t="s">
        <v>12</v>
      </c>
      <c r="J82">
        <v>0</v>
      </c>
      <c r="K82">
        <v>6</v>
      </c>
      <c r="L82">
        <v>6</v>
      </c>
    </row>
    <row r="83" spans="1:12" x14ac:dyDescent="0.2">
      <c r="A83" t="s">
        <v>147</v>
      </c>
      <c r="B83" t="s">
        <v>72</v>
      </c>
      <c r="C83" s="1">
        <v>1</v>
      </c>
      <c r="D83" s="2">
        <v>0.50179458327063198</v>
      </c>
      <c r="E83" s="2">
        <v>0.224192879437387</v>
      </c>
      <c r="F83" s="3">
        <v>0.212864105959371</v>
      </c>
      <c r="G83" s="2">
        <v>-8.6725364463850596E-2</v>
      </c>
      <c r="H83" s="2" t="s">
        <v>12</v>
      </c>
      <c r="I83" s="3">
        <v>-0.93169532999343296</v>
      </c>
      <c r="J83">
        <v>1</v>
      </c>
      <c r="K83">
        <v>1</v>
      </c>
      <c r="L83">
        <v>-2</v>
      </c>
    </row>
    <row r="84" spans="1:12" x14ac:dyDescent="0.2">
      <c r="A84" t="s">
        <v>148</v>
      </c>
      <c r="B84" t="s">
        <v>95</v>
      </c>
      <c r="C84" s="1">
        <v>2</v>
      </c>
      <c r="D84" s="2">
        <v>1</v>
      </c>
      <c r="E84" s="2">
        <v>4.5294473095314203E-5</v>
      </c>
      <c r="F84" s="3">
        <v>4.5294473095314203E-5</v>
      </c>
      <c r="G84" s="2" t="s">
        <v>12</v>
      </c>
      <c r="H84" s="2" t="s">
        <v>12</v>
      </c>
      <c r="I84" s="3" t="s">
        <v>12</v>
      </c>
      <c r="J84">
        <v>0</v>
      </c>
      <c r="K84">
        <v>6</v>
      </c>
      <c r="L84">
        <v>6</v>
      </c>
    </row>
    <row r="85" spans="1:12" x14ac:dyDescent="0.2">
      <c r="A85" t="s">
        <v>149</v>
      </c>
      <c r="B85" t="s">
        <v>95</v>
      </c>
      <c r="C85" s="1">
        <v>1</v>
      </c>
      <c r="D85" s="2">
        <v>1</v>
      </c>
      <c r="E85" s="2">
        <v>1</v>
      </c>
      <c r="F85" s="3">
        <v>9.6481266739145699E-4</v>
      </c>
      <c r="G85" s="2" t="s">
        <v>12</v>
      </c>
      <c r="H85" s="2" t="s">
        <v>12</v>
      </c>
      <c r="I85" s="3" t="s">
        <v>12</v>
      </c>
      <c r="J85">
        <v>0</v>
      </c>
      <c r="K85">
        <v>0</v>
      </c>
      <c r="L85">
        <v>5</v>
      </c>
    </row>
    <row r="86" spans="1:12" x14ac:dyDescent="0.2">
      <c r="A86" t="s">
        <v>150</v>
      </c>
      <c r="B86" t="s">
        <v>72</v>
      </c>
      <c r="C86" s="1">
        <v>1</v>
      </c>
      <c r="D86" s="2">
        <v>1</v>
      </c>
      <c r="E86" s="2">
        <v>0.224192879437387</v>
      </c>
      <c r="F86" s="3">
        <v>9.6481266739145699E-4</v>
      </c>
      <c r="G86" s="2" t="s">
        <v>12</v>
      </c>
      <c r="H86" s="2" t="s">
        <v>12</v>
      </c>
      <c r="I86" s="3" t="s">
        <v>12</v>
      </c>
      <c r="J86">
        <v>0</v>
      </c>
      <c r="K86">
        <v>1</v>
      </c>
      <c r="L86">
        <v>5</v>
      </c>
    </row>
    <row r="87" spans="1:12" x14ac:dyDescent="0.2">
      <c r="A87" t="s">
        <v>151</v>
      </c>
      <c r="B87" t="s">
        <v>72</v>
      </c>
      <c r="C87" s="1">
        <v>1</v>
      </c>
      <c r="D87" s="2">
        <v>1</v>
      </c>
      <c r="E87" s="2">
        <v>0.224192879437387</v>
      </c>
      <c r="F87" s="3">
        <v>9.6481266739145699E-4</v>
      </c>
      <c r="G87" s="2" t="s">
        <v>12</v>
      </c>
      <c r="H87" s="2" t="s">
        <v>12</v>
      </c>
      <c r="I87" s="3" t="s">
        <v>12</v>
      </c>
      <c r="J87">
        <v>0</v>
      </c>
      <c r="K87">
        <v>1</v>
      </c>
      <c r="L87">
        <v>5</v>
      </c>
    </row>
    <row r="88" spans="1:12" x14ac:dyDescent="0.2">
      <c r="A88" t="s">
        <v>152</v>
      </c>
      <c r="B88" t="s">
        <v>72</v>
      </c>
      <c r="C88" s="1">
        <v>1</v>
      </c>
      <c r="D88" s="2">
        <v>1.9664047926237199E-2</v>
      </c>
      <c r="E88" s="2">
        <v>0.82697893656857302</v>
      </c>
      <c r="F88" s="3">
        <v>6.3593059949061297E-3</v>
      </c>
      <c r="G88" s="2">
        <v>0.83445777690633705</v>
      </c>
      <c r="H88" s="2">
        <v>0.18399001143948401</v>
      </c>
      <c r="I88" s="3">
        <v>-2.31679677941051</v>
      </c>
      <c r="J88">
        <v>0</v>
      </c>
      <c r="K88">
        <v>0</v>
      </c>
      <c r="L88">
        <v>0</v>
      </c>
    </row>
    <row r="89" spans="1:12" x14ac:dyDescent="0.2">
      <c r="A89" t="s">
        <v>153</v>
      </c>
      <c r="B89" t="s">
        <v>72</v>
      </c>
      <c r="C89" s="1">
        <v>1</v>
      </c>
      <c r="D89" s="2">
        <v>0.50179458327063198</v>
      </c>
      <c r="E89" s="2">
        <v>0.224192879437387</v>
      </c>
      <c r="F89" s="3">
        <v>0.212864105959371</v>
      </c>
      <c r="G89" s="2">
        <v>-8.6725364463850596E-2</v>
      </c>
      <c r="H89" s="2" t="s">
        <v>12</v>
      </c>
      <c r="I89" s="3">
        <v>-0.93169532999343296</v>
      </c>
      <c r="J89">
        <v>1</v>
      </c>
      <c r="K89">
        <v>1</v>
      </c>
      <c r="L89">
        <v>-2</v>
      </c>
    </row>
    <row r="90" spans="1:12" x14ac:dyDescent="0.2">
      <c r="A90" t="s">
        <v>154</v>
      </c>
      <c r="B90" t="s">
        <v>95</v>
      </c>
      <c r="C90" s="1">
        <v>1</v>
      </c>
      <c r="D90" s="2">
        <v>1</v>
      </c>
      <c r="E90" s="2">
        <v>4.5294473095314203E-5</v>
      </c>
      <c r="F90" s="3">
        <v>4.5294473095314203E-5</v>
      </c>
      <c r="G90" s="2" t="s">
        <v>12</v>
      </c>
      <c r="H90" s="2" t="s">
        <v>12</v>
      </c>
      <c r="I90" s="3" t="s">
        <v>12</v>
      </c>
      <c r="J90">
        <v>0</v>
      </c>
      <c r="K90">
        <v>6</v>
      </c>
      <c r="L90">
        <v>6</v>
      </c>
    </row>
    <row r="91" spans="1:12" x14ac:dyDescent="0.2">
      <c r="A91" t="s">
        <v>155</v>
      </c>
      <c r="B91" t="s">
        <v>72</v>
      </c>
      <c r="C91" s="1">
        <v>1</v>
      </c>
      <c r="D91" s="2">
        <v>0.224192879437387</v>
      </c>
      <c r="E91" s="2">
        <v>0.212864105959371</v>
      </c>
      <c r="F91" s="3">
        <v>9.6481266739145699E-4</v>
      </c>
      <c r="G91" s="2" t="s">
        <v>12</v>
      </c>
      <c r="H91" s="2">
        <v>1.01981875654893E-2</v>
      </c>
      <c r="I91" s="3" t="s">
        <v>12</v>
      </c>
      <c r="J91">
        <v>-1</v>
      </c>
      <c r="K91">
        <v>2</v>
      </c>
      <c r="L91">
        <v>5</v>
      </c>
    </row>
    <row r="92" spans="1:12" x14ac:dyDescent="0.2">
      <c r="A92" t="s">
        <v>156</v>
      </c>
      <c r="B92" t="s">
        <v>72</v>
      </c>
      <c r="C92" s="1">
        <v>1</v>
      </c>
      <c r="D92" s="2">
        <v>1.9664047926237199E-2</v>
      </c>
      <c r="E92" s="2">
        <v>0.82697893656857302</v>
      </c>
      <c r="F92" s="3">
        <v>6.3593059949061297E-3</v>
      </c>
      <c r="G92" s="2">
        <v>0.83445777690633705</v>
      </c>
      <c r="H92" s="2">
        <v>0.18399001143948401</v>
      </c>
      <c r="I92" s="3">
        <v>-2.31679677941051</v>
      </c>
      <c r="J92">
        <v>0</v>
      </c>
      <c r="K92">
        <v>0</v>
      </c>
      <c r="L92">
        <v>0</v>
      </c>
    </row>
    <row r="93" spans="1:12" x14ac:dyDescent="0.2">
      <c r="A93" t="s">
        <v>157</v>
      </c>
      <c r="B93" t="s">
        <v>74</v>
      </c>
      <c r="C93" s="1">
        <v>1</v>
      </c>
      <c r="D93" s="2">
        <v>9.0934886586483306E-3</v>
      </c>
      <c r="E93" s="2">
        <v>0.55712751819629602</v>
      </c>
      <c r="F93" s="3">
        <v>0.50179458327063198</v>
      </c>
      <c r="G93" s="2">
        <v>1.0921224041501201</v>
      </c>
      <c r="H93" s="2">
        <v>0.105720034561507</v>
      </c>
      <c r="I93" s="3">
        <v>0.14532459065626199</v>
      </c>
      <c r="J93">
        <v>2</v>
      </c>
      <c r="K93">
        <v>1</v>
      </c>
      <c r="L93">
        <v>1</v>
      </c>
    </row>
    <row r="94" spans="1:12" x14ac:dyDescent="0.2">
      <c r="A94" t="s">
        <v>158</v>
      </c>
      <c r="B94" t="s">
        <v>89</v>
      </c>
      <c r="C94" s="1">
        <v>3</v>
      </c>
      <c r="D94" s="2">
        <v>0.224192879437387</v>
      </c>
      <c r="E94" s="2">
        <v>0.70247964822060405</v>
      </c>
      <c r="F94" s="3">
        <v>0.536695526799151</v>
      </c>
      <c r="G94" s="2">
        <v>-0.155167719050784</v>
      </c>
      <c r="H94" s="2">
        <v>0.33441774381932299</v>
      </c>
      <c r="I94" s="3">
        <v>-0.37484082573619298</v>
      </c>
      <c r="J94">
        <v>1</v>
      </c>
      <c r="K94">
        <v>0</v>
      </c>
      <c r="L94">
        <v>0</v>
      </c>
    </row>
    <row r="95" spans="1:12" x14ac:dyDescent="0.2">
      <c r="A95" t="s">
        <v>159</v>
      </c>
      <c r="B95" t="s">
        <v>74</v>
      </c>
      <c r="C95" s="1">
        <v>1</v>
      </c>
      <c r="D95" s="2">
        <v>0.25336291659279803</v>
      </c>
      <c r="E95" s="2">
        <v>0.50179458327063198</v>
      </c>
      <c r="F95" s="3">
        <v>1</v>
      </c>
      <c r="G95" s="2">
        <v>-3.0160233474663301</v>
      </c>
      <c r="H95" s="2">
        <v>4.09417143115949E-2</v>
      </c>
      <c r="I95" s="3" t="s">
        <v>12</v>
      </c>
      <c r="J95">
        <v>0</v>
      </c>
      <c r="K95">
        <v>1</v>
      </c>
      <c r="L95">
        <v>0</v>
      </c>
    </row>
    <row r="96" spans="1:12" x14ac:dyDescent="0.2">
      <c r="A96" t="s">
        <v>160</v>
      </c>
      <c r="B96" t="s">
        <v>74</v>
      </c>
      <c r="C96" s="1">
        <v>5</v>
      </c>
      <c r="D96" s="2">
        <v>0.224192879437387</v>
      </c>
      <c r="E96" s="2">
        <v>9.6481266739145699E-4</v>
      </c>
      <c r="F96" s="3">
        <v>7.8813752460422905E-6</v>
      </c>
      <c r="G96" s="2" t="s">
        <v>12</v>
      </c>
      <c r="H96" s="2">
        <v>2.5014974592199599</v>
      </c>
      <c r="I96" s="3">
        <v>6.0784468763754198</v>
      </c>
      <c r="J96">
        <v>1</v>
      </c>
      <c r="K96">
        <v>5</v>
      </c>
      <c r="L96">
        <v>5</v>
      </c>
    </row>
    <row r="97" spans="1:12" x14ac:dyDescent="0.2">
      <c r="A97" t="s">
        <v>161</v>
      </c>
      <c r="B97" t="s">
        <v>162</v>
      </c>
      <c r="C97" s="1">
        <v>4</v>
      </c>
      <c r="D97" s="2">
        <v>1</v>
      </c>
      <c r="E97" s="2">
        <v>4.5294473095314203E-5</v>
      </c>
      <c r="F97" s="3">
        <v>4.5294473095314203E-5</v>
      </c>
      <c r="G97" s="2" t="s">
        <v>12</v>
      </c>
      <c r="H97" s="2" t="s">
        <v>12</v>
      </c>
      <c r="I97" s="3" t="s">
        <v>12</v>
      </c>
      <c r="J97">
        <v>0</v>
      </c>
      <c r="K97">
        <v>6</v>
      </c>
      <c r="L97">
        <v>6</v>
      </c>
    </row>
    <row r="98" spans="1:12" x14ac:dyDescent="0.2">
      <c r="A98" t="s">
        <v>163</v>
      </c>
      <c r="B98" t="s">
        <v>72</v>
      </c>
      <c r="C98" s="1">
        <v>1</v>
      </c>
      <c r="D98" s="2">
        <v>0.50179458327063198</v>
      </c>
      <c r="E98" s="2">
        <v>0.224192879437387</v>
      </c>
      <c r="F98" s="3">
        <v>0.212864105959371</v>
      </c>
      <c r="G98" s="2">
        <v>-8.6725364463850596E-2</v>
      </c>
      <c r="H98" s="2" t="s">
        <v>12</v>
      </c>
      <c r="I98" s="3">
        <v>-0.93169532999343296</v>
      </c>
      <c r="J98">
        <v>1</v>
      </c>
      <c r="K98">
        <v>1</v>
      </c>
      <c r="L98">
        <v>-2</v>
      </c>
    </row>
    <row r="99" spans="1:12" x14ac:dyDescent="0.2">
      <c r="A99" t="s">
        <v>164</v>
      </c>
      <c r="B99" t="s">
        <v>95</v>
      </c>
      <c r="C99" s="1">
        <v>1</v>
      </c>
      <c r="D99" s="2">
        <v>1</v>
      </c>
      <c r="E99" s="2">
        <v>4.5294473095314203E-5</v>
      </c>
      <c r="F99" s="3">
        <v>4.5294473095314203E-5</v>
      </c>
      <c r="G99" s="2" t="s">
        <v>12</v>
      </c>
      <c r="H99" s="2" t="s">
        <v>12</v>
      </c>
      <c r="I99" s="3" t="s">
        <v>12</v>
      </c>
      <c r="J99">
        <v>0</v>
      </c>
      <c r="K99">
        <v>6</v>
      </c>
      <c r="L99">
        <v>6</v>
      </c>
    </row>
    <row r="100" spans="1:12" x14ac:dyDescent="0.2">
      <c r="A100" t="s">
        <v>165</v>
      </c>
      <c r="B100" t="s">
        <v>72</v>
      </c>
      <c r="C100" s="1">
        <v>1</v>
      </c>
      <c r="D100" s="2">
        <v>1</v>
      </c>
      <c r="E100" s="2">
        <v>0.224192879437387</v>
      </c>
      <c r="F100" s="3">
        <v>9.6481266739145699E-4</v>
      </c>
      <c r="G100" s="2" t="s">
        <v>12</v>
      </c>
      <c r="H100" s="2" t="s">
        <v>12</v>
      </c>
      <c r="I100" s="3" t="s">
        <v>12</v>
      </c>
      <c r="J100">
        <v>0</v>
      </c>
      <c r="K100">
        <v>1</v>
      </c>
      <c r="L100">
        <v>5</v>
      </c>
    </row>
    <row r="101" spans="1:12" x14ac:dyDescent="0.2">
      <c r="A101" t="s">
        <v>166</v>
      </c>
      <c r="B101" t="s">
        <v>72</v>
      </c>
      <c r="C101" s="1">
        <v>1</v>
      </c>
      <c r="D101" s="2">
        <v>1.9664047926237199E-2</v>
      </c>
      <c r="E101" s="2">
        <v>0.82697893656857302</v>
      </c>
      <c r="F101" s="3">
        <v>6.3593059949061297E-3</v>
      </c>
      <c r="G101" s="2">
        <v>0.83445777690633705</v>
      </c>
      <c r="H101" s="2">
        <v>0.18399001143948401</v>
      </c>
      <c r="I101" s="3">
        <v>-2.31679677941051</v>
      </c>
      <c r="J101">
        <v>0</v>
      </c>
      <c r="K101">
        <v>0</v>
      </c>
      <c r="L101">
        <v>0</v>
      </c>
    </row>
    <row r="102" spans="1:12" x14ac:dyDescent="0.2">
      <c r="A102" t="s">
        <v>167</v>
      </c>
      <c r="B102" t="s">
        <v>110</v>
      </c>
      <c r="C102" s="1">
        <v>1</v>
      </c>
      <c r="D102" s="2">
        <v>0.222524370817377</v>
      </c>
      <c r="E102" s="2">
        <v>0.159526777804018</v>
      </c>
      <c r="F102" s="3">
        <v>0.46907275644631902</v>
      </c>
      <c r="G102" s="2">
        <v>1.2447808620555501</v>
      </c>
      <c r="H102" s="2">
        <v>1.5334048303739001</v>
      </c>
      <c r="I102" s="3">
        <v>2.01499937988175</v>
      </c>
      <c r="J102">
        <v>1</v>
      </c>
      <c r="K102">
        <v>-1</v>
      </c>
      <c r="L102">
        <v>-1</v>
      </c>
    </row>
    <row r="103" spans="1:12" x14ac:dyDescent="0.2">
      <c r="A103" t="s">
        <v>168</v>
      </c>
      <c r="B103" t="s">
        <v>74</v>
      </c>
      <c r="C103" s="1">
        <v>1</v>
      </c>
      <c r="D103" s="2">
        <v>9.0934886586483306E-3</v>
      </c>
      <c r="E103" s="2">
        <v>0.55712751819629602</v>
      </c>
      <c r="F103" s="3">
        <v>0.50179458327063198</v>
      </c>
      <c r="G103" s="2">
        <v>1.0921224041501201</v>
      </c>
      <c r="H103" s="2">
        <v>0.105720034561507</v>
      </c>
      <c r="I103" s="3">
        <v>0.14532459065626199</v>
      </c>
      <c r="J103">
        <v>2</v>
      </c>
      <c r="K103">
        <v>1</v>
      </c>
      <c r="L103">
        <v>1</v>
      </c>
    </row>
    <row r="104" spans="1:12" x14ac:dyDescent="0.2">
      <c r="A104" t="s">
        <v>169</v>
      </c>
      <c r="B104" t="s">
        <v>113</v>
      </c>
      <c r="C104" s="1">
        <v>1</v>
      </c>
      <c r="D104" s="2">
        <v>0.224192879437387</v>
      </c>
      <c r="E104" s="2">
        <v>0.89432548669252498</v>
      </c>
      <c r="F104" s="3">
        <v>0.21246618726855099</v>
      </c>
      <c r="G104" s="2">
        <v>-0.26513491857738503</v>
      </c>
      <c r="H104" s="2">
        <v>8.6005363650343697E-2</v>
      </c>
      <c r="I104" s="3">
        <v>-0.64953910401019099</v>
      </c>
      <c r="J104">
        <v>1</v>
      </c>
      <c r="K104">
        <v>0</v>
      </c>
      <c r="L104">
        <v>0</v>
      </c>
    </row>
    <row r="105" spans="1:12" x14ac:dyDescent="0.2">
      <c r="A105" t="s">
        <v>170</v>
      </c>
      <c r="B105" t="s">
        <v>74</v>
      </c>
      <c r="C105" s="1">
        <v>2</v>
      </c>
      <c r="D105" s="2">
        <v>1</v>
      </c>
      <c r="E105" s="2">
        <v>4.5294473095314203E-5</v>
      </c>
      <c r="F105" s="3">
        <v>4.5294473095314203E-5</v>
      </c>
      <c r="G105" s="2" t="s">
        <v>12</v>
      </c>
      <c r="H105" s="2" t="s">
        <v>12</v>
      </c>
      <c r="I105" s="3" t="s">
        <v>12</v>
      </c>
      <c r="J105">
        <v>0</v>
      </c>
      <c r="K105">
        <v>6</v>
      </c>
      <c r="L105">
        <v>6</v>
      </c>
    </row>
    <row r="106" spans="1:12" x14ac:dyDescent="0.2">
      <c r="A106" t="s">
        <v>171</v>
      </c>
      <c r="B106" t="s">
        <v>172</v>
      </c>
      <c r="C106" s="1">
        <v>1</v>
      </c>
      <c r="D106" s="2">
        <v>1</v>
      </c>
      <c r="E106" s="2">
        <v>2.2870988799050401E-2</v>
      </c>
      <c r="F106" s="3">
        <v>1</v>
      </c>
      <c r="G106" s="2" t="s">
        <v>12</v>
      </c>
      <c r="H106" s="2" t="s">
        <v>12</v>
      </c>
      <c r="I106" s="3" t="s">
        <v>12</v>
      </c>
      <c r="J106">
        <v>0</v>
      </c>
      <c r="K106">
        <v>3</v>
      </c>
      <c r="L106">
        <v>0</v>
      </c>
    </row>
    <row r="107" spans="1:12" x14ac:dyDescent="0.2">
      <c r="A107" t="s">
        <v>173</v>
      </c>
      <c r="B107" t="s">
        <v>72</v>
      </c>
      <c r="C107" s="1">
        <v>1</v>
      </c>
      <c r="D107" s="2">
        <v>0.50179458327063198</v>
      </c>
      <c r="E107" s="2">
        <v>0.224192879437387</v>
      </c>
      <c r="F107" s="3">
        <v>0.212864105959371</v>
      </c>
      <c r="G107" s="2">
        <v>-8.6725364463850596E-2</v>
      </c>
      <c r="H107" s="2" t="s">
        <v>12</v>
      </c>
      <c r="I107" s="3">
        <v>-0.93169532999343296</v>
      </c>
      <c r="J107">
        <v>1</v>
      </c>
      <c r="K107">
        <v>1</v>
      </c>
      <c r="L107">
        <v>-2</v>
      </c>
    </row>
    <row r="108" spans="1:12" x14ac:dyDescent="0.2">
      <c r="A108" t="s">
        <v>174</v>
      </c>
      <c r="B108" t="s">
        <v>95</v>
      </c>
      <c r="C108" s="1">
        <v>1</v>
      </c>
      <c r="D108" s="2">
        <v>1</v>
      </c>
      <c r="E108" s="2">
        <v>4.5294473095314203E-5</v>
      </c>
      <c r="F108" s="3">
        <v>4.5294473095314203E-5</v>
      </c>
      <c r="G108" s="2" t="s">
        <v>12</v>
      </c>
      <c r="H108" s="2" t="s">
        <v>12</v>
      </c>
      <c r="I108" s="3" t="s">
        <v>12</v>
      </c>
      <c r="J108">
        <v>0</v>
      </c>
      <c r="K108">
        <v>6</v>
      </c>
      <c r="L108">
        <v>6</v>
      </c>
    </row>
    <row r="109" spans="1:12" x14ac:dyDescent="0.2">
      <c r="A109" t="s">
        <v>175</v>
      </c>
      <c r="B109" t="s">
        <v>74</v>
      </c>
      <c r="C109" s="1">
        <v>1</v>
      </c>
      <c r="D109" s="2">
        <v>1</v>
      </c>
      <c r="E109" s="2">
        <v>0.224192879437387</v>
      </c>
      <c r="F109" s="3">
        <v>9.6481266739145699E-4</v>
      </c>
      <c r="G109" s="2" t="s">
        <v>12</v>
      </c>
      <c r="H109" s="2" t="s">
        <v>12</v>
      </c>
      <c r="I109" s="3" t="s">
        <v>12</v>
      </c>
      <c r="J109">
        <v>0</v>
      </c>
      <c r="K109">
        <v>1</v>
      </c>
      <c r="L109">
        <v>5</v>
      </c>
    </row>
    <row r="110" spans="1:12" x14ac:dyDescent="0.2">
      <c r="A110" t="s">
        <v>176</v>
      </c>
      <c r="B110" t="s">
        <v>72</v>
      </c>
      <c r="C110" s="1">
        <v>1</v>
      </c>
      <c r="D110" s="2">
        <v>0.50179458327063198</v>
      </c>
      <c r="E110" s="2">
        <v>0.224192879437387</v>
      </c>
      <c r="F110" s="3">
        <v>0.212864105959371</v>
      </c>
      <c r="G110" s="2">
        <v>-8.6725364463850596E-2</v>
      </c>
      <c r="H110" s="2" t="s">
        <v>12</v>
      </c>
      <c r="I110" s="3">
        <v>-0.93169532999343296</v>
      </c>
      <c r="J110">
        <v>1</v>
      </c>
      <c r="K110">
        <v>1</v>
      </c>
      <c r="L110">
        <v>-2</v>
      </c>
    </row>
    <row r="111" spans="1:12" x14ac:dyDescent="0.2">
      <c r="A111" t="s">
        <v>177</v>
      </c>
      <c r="B111" t="s">
        <v>74</v>
      </c>
      <c r="C111" s="1">
        <v>1</v>
      </c>
      <c r="D111" s="2">
        <v>1</v>
      </c>
      <c r="E111" s="2">
        <v>4.5294473095314203E-5</v>
      </c>
      <c r="F111" s="3">
        <v>4.5294473095314203E-5</v>
      </c>
      <c r="G111" s="2" t="s">
        <v>12</v>
      </c>
      <c r="H111" s="2" t="s">
        <v>12</v>
      </c>
      <c r="I111" s="3" t="s">
        <v>12</v>
      </c>
      <c r="J111">
        <v>0</v>
      </c>
      <c r="K111">
        <v>6</v>
      </c>
      <c r="L111">
        <v>6</v>
      </c>
    </row>
    <row r="112" spans="1:12" x14ac:dyDescent="0.2">
      <c r="A112" t="s">
        <v>178</v>
      </c>
      <c r="B112" t="s">
        <v>74</v>
      </c>
      <c r="C112" s="1">
        <v>1</v>
      </c>
      <c r="D112" s="2">
        <v>1</v>
      </c>
      <c r="E112" s="2">
        <v>0.224192879437387</v>
      </c>
      <c r="F112" s="3">
        <v>9.6481266739145699E-4</v>
      </c>
      <c r="G112" s="2" t="s">
        <v>12</v>
      </c>
      <c r="H112" s="2" t="s">
        <v>12</v>
      </c>
      <c r="I112" s="3" t="s">
        <v>12</v>
      </c>
      <c r="J112">
        <v>0</v>
      </c>
      <c r="K112">
        <v>1</v>
      </c>
      <c r="L112">
        <v>5</v>
      </c>
    </row>
    <row r="113" spans="1:12" x14ac:dyDescent="0.2">
      <c r="A113" t="s">
        <v>179</v>
      </c>
      <c r="B113" t="s">
        <v>72</v>
      </c>
      <c r="C113" s="1">
        <v>1</v>
      </c>
      <c r="D113" s="2">
        <v>1.9664047926237199E-2</v>
      </c>
      <c r="E113" s="2">
        <v>0.82697893656857302</v>
      </c>
      <c r="F113" s="3">
        <v>6.3593059949061297E-3</v>
      </c>
      <c r="G113" s="2">
        <v>0.83445777690633705</v>
      </c>
      <c r="H113" s="2">
        <v>0.18399001143948401</v>
      </c>
      <c r="I113" s="3">
        <v>-2.31679677941051</v>
      </c>
      <c r="J113">
        <v>0</v>
      </c>
      <c r="K113">
        <v>0</v>
      </c>
      <c r="L113">
        <v>0</v>
      </c>
    </row>
    <row r="114" spans="1:12" x14ac:dyDescent="0.2">
      <c r="A114" t="s">
        <v>180</v>
      </c>
      <c r="B114" t="s">
        <v>74</v>
      </c>
      <c r="C114" s="1">
        <v>1</v>
      </c>
      <c r="D114" s="2">
        <v>9.0934886586483306E-3</v>
      </c>
      <c r="E114" s="2">
        <v>0.55712751819629602</v>
      </c>
      <c r="F114" s="3">
        <v>0.50179458327063198</v>
      </c>
      <c r="G114" s="2">
        <v>1.0921224041501201</v>
      </c>
      <c r="H114" s="2">
        <v>0.105720034561507</v>
      </c>
      <c r="I114" s="3">
        <v>0.14532459065626199</v>
      </c>
      <c r="J114">
        <v>2</v>
      </c>
      <c r="K114">
        <v>1</v>
      </c>
      <c r="L114">
        <v>1</v>
      </c>
    </row>
    <row r="115" spans="1:12" x14ac:dyDescent="0.2">
      <c r="A115" t="s">
        <v>181</v>
      </c>
      <c r="B115" t="s">
        <v>89</v>
      </c>
      <c r="C115" s="1">
        <v>3</v>
      </c>
      <c r="D115" s="2">
        <v>0.224192879437387</v>
      </c>
      <c r="E115" s="2">
        <v>0.70247964822060405</v>
      </c>
      <c r="F115" s="3">
        <v>0.536695526799151</v>
      </c>
      <c r="G115" s="2">
        <v>-0.155167719050784</v>
      </c>
      <c r="H115" s="2">
        <v>0.33441774381932299</v>
      </c>
      <c r="I115" s="3">
        <v>-0.37484082573619298</v>
      </c>
      <c r="J115">
        <v>1</v>
      </c>
      <c r="K115">
        <v>0</v>
      </c>
      <c r="L115">
        <v>0</v>
      </c>
    </row>
    <row r="116" spans="1:12" x14ac:dyDescent="0.2">
      <c r="A116" t="s">
        <v>182</v>
      </c>
      <c r="B116" t="s">
        <v>72</v>
      </c>
      <c r="C116" s="1">
        <v>4</v>
      </c>
      <c r="D116" s="2">
        <v>1</v>
      </c>
      <c r="E116" s="2">
        <v>4.5294473095314203E-5</v>
      </c>
      <c r="F116" s="3">
        <v>4.5294473095314203E-5</v>
      </c>
      <c r="G116" s="2" t="s">
        <v>12</v>
      </c>
      <c r="H116" s="2" t="s">
        <v>12</v>
      </c>
      <c r="I116" s="3" t="s">
        <v>12</v>
      </c>
      <c r="J116">
        <v>0</v>
      </c>
      <c r="K116">
        <v>6</v>
      </c>
      <c r="L116">
        <v>6</v>
      </c>
    </row>
    <row r="117" spans="1:12" x14ac:dyDescent="0.2">
      <c r="A117" t="s">
        <v>183</v>
      </c>
      <c r="B117" t="s">
        <v>72</v>
      </c>
      <c r="C117" s="1">
        <v>1</v>
      </c>
      <c r="D117" s="2">
        <v>0.50179458327063198</v>
      </c>
      <c r="E117" s="2">
        <v>0.224192879437387</v>
      </c>
      <c r="F117" s="3">
        <v>0.212864105959371</v>
      </c>
      <c r="G117" s="2">
        <v>-8.6725364463850596E-2</v>
      </c>
      <c r="H117" s="2" t="s">
        <v>12</v>
      </c>
      <c r="I117" s="3">
        <v>-0.93169532999343296</v>
      </c>
      <c r="J117">
        <v>1</v>
      </c>
      <c r="K117">
        <v>1</v>
      </c>
      <c r="L117">
        <v>-2</v>
      </c>
    </row>
    <row r="118" spans="1:12" x14ac:dyDescent="0.2">
      <c r="A118" t="s">
        <v>184</v>
      </c>
      <c r="B118" t="s">
        <v>74</v>
      </c>
      <c r="C118" s="1">
        <v>1</v>
      </c>
      <c r="D118" s="2">
        <v>1</v>
      </c>
      <c r="E118" s="2">
        <v>4.5294473095314203E-5</v>
      </c>
      <c r="F118" s="3">
        <v>4.5294473095314203E-5</v>
      </c>
      <c r="G118" s="2" t="s">
        <v>12</v>
      </c>
      <c r="H118" s="2" t="s">
        <v>12</v>
      </c>
      <c r="I118" s="3" t="s">
        <v>12</v>
      </c>
      <c r="J118">
        <v>0</v>
      </c>
      <c r="K118">
        <v>6</v>
      </c>
      <c r="L118">
        <v>6</v>
      </c>
    </row>
    <row r="119" spans="1:12" x14ac:dyDescent="0.2">
      <c r="A119" t="s">
        <v>185</v>
      </c>
      <c r="B119" t="s">
        <v>74</v>
      </c>
      <c r="C119" s="1">
        <v>3</v>
      </c>
      <c r="D119" s="2">
        <v>1</v>
      </c>
      <c r="E119" s="2">
        <v>0.224192879437387</v>
      </c>
      <c r="F119" s="3">
        <v>4.5294473095314203E-5</v>
      </c>
      <c r="G119" s="2" t="s">
        <v>12</v>
      </c>
      <c r="H119" s="2" t="s">
        <v>12</v>
      </c>
      <c r="I119" s="3" t="s">
        <v>12</v>
      </c>
      <c r="J119">
        <v>0</v>
      </c>
      <c r="K119">
        <v>1</v>
      </c>
      <c r="L119">
        <v>6</v>
      </c>
    </row>
    <row r="120" spans="1:12" x14ac:dyDescent="0.2">
      <c r="A120" t="s">
        <v>186</v>
      </c>
      <c r="B120" t="s">
        <v>74</v>
      </c>
      <c r="C120" s="1">
        <v>1</v>
      </c>
      <c r="D120" s="2">
        <v>1.9664047926237199E-2</v>
      </c>
      <c r="E120" s="2">
        <v>0.82697893656857302</v>
      </c>
      <c r="F120" s="3">
        <v>6.3593059949061297E-3</v>
      </c>
      <c r="G120" s="2">
        <v>0.83445777690633705</v>
      </c>
      <c r="H120" s="2">
        <v>0.18399001143948401</v>
      </c>
      <c r="I120" s="3">
        <v>-2.31679677941051</v>
      </c>
      <c r="J120">
        <v>0</v>
      </c>
      <c r="K120">
        <v>0</v>
      </c>
      <c r="L120">
        <v>0</v>
      </c>
    </row>
    <row r="121" spans="1:12" x14ac:dyDescent="0.2">
      <c r="A121" t="s">
        <v>187</v>
      </c>
      <c r="B121" t="s">
        <v>188</v>
      </c>
      <c r="C121" s="1">
        <v>1</v>
      </c>
      <c r="D121" s="2">
        <v>0.243677513069083</v>
      </c>
      <c r="E121" s="2">
        <v>0.76719122086608105</v>
      </c>
      <c r="F121" s="3">
        <v>0.243677513069083</v>
      </c>
      <c r="G121" s="2">
        <v>-0.35369091783011303</v>
      </c>
      <c r="H121" s="2">
        <v>-0.26324113105483898</v>
      </c>
      <c r="I121" s="3">
        <v>0.17094569897263101</v>
      </c>
      <c r="J121">
        <v>-2</v>
      </c>
      <c r="K121">
        <v>0</v>
      </c>
      <c r="L121">
        <v>-2</v>
      </c>
    </row>
    <row r="122" spans="1:12" x14ac:dyDescent="0.2">
      <c r="A122" t="s">
        <v>189</v>
      </c>
      <c r="B122" t="s">
        <v>72</v>
      </c>
      <c r="C122" s="1">
        <v>5</v>
      </c>
      <c r="D122" s="2">
        <v>1</v>
      </c>
      <c r="E122" s="2">
        <v>0.224192879437387</v>
      </c>
      <c r="F122" s="3">
        <v>4.5294473095314203E-5</v>
      </c>
      <c r="G122" s="2" t="s">
        <v>12</v>
      </c>
      <c r="H122" s="2" t="s">
        <v>12</v>
      </c>
      <c r="I122" s="3" t="s">
        <v>12</v>
      </c>
      <c r="J122">
        <v>0</v>
      </c>
      <c r="K122">
        <v>1</v>
      </c>
      <c r="L122">
        <v>6</v>
      </c>
    </row>
    <row r="123" spans="1:12" x14ac:dyDescent="0.2">
      <c r="A123" t="s">
        <v>190</v>
      </c>
      <c r="B123" t="s">
        <v>72</v>
      </c>
      <c r="C123" s="1">
        <v>1</v>
      </c>
      <c r="D123" s="2">
        <v>0.50179458327063198</v>
      </c>
      <c r="E123" s="2">
        <v>0.224192879437387</v>
      </c>
      <c r="F123" s="3">
        <v>0.212864105959371</v>
      </c>
      <c r="G123" s="2">
        <v>-8.6725364463850596E-2</v>
      </c>
      <c r="H123" s="2" t="s">
        <v>12</v>
      </c>
      <c r="I123" s="3">
        <v>-0.93169532999343296</v>
      </c>
      <c r="J123">
        <v>1</v>
      </c>
      <c r="K123">
        <v>1</v>
      </c>
      <c r="L123">
        <v>-2</v>
      </c>
    </row>
    <row r="124" spans="1:12" x14ac:dyDescent="0.2">
      <c r="A124" t="s">
        <v>191</v>
      </c>
      <c r="B124" t="s">
        <v>113</v>
      </c>
      <c r="C124" s="1">
        <v>2</v>
      </c>
      <c r="D124" s="2">
        <v>0.206900020758157</v>
      </c>
      <c r="E124" s="2">
        <v>0.83801974164252302</v>
      </c>
      <c r="F124" s="3">
        <v>0.14233510937653401</v>
      </c>
      <c r="G124" s="2">
        <v>-0.62263697616783997</v>
      </c>
      <c r="H124" s="2">
        <v>0.13839149974394599</v>
      </c>
      <c r="I124" s="3">
        <v>-0.69718588870934495</v>
      </c>
      <c r="J124">
        <v>0</v>
      </c>
      <c r="K124">
        <v>0</v>
      </c>
      <c r="L124">
        <v>0</v>
      </c>
    </row>
    <row r="125" spans="1:12" x14ac:dyDescent="0.2">
      <c r="A125" t="s">
        <v>192</v>
      </c>
      <c r="B125" t="s">
        <v>72</v>
      </c>
      <c r="C125" s="1">
        <v>1</v>
      </c>
      <c r="D125" s="2">
        <v>1</v>
      </c>
      <c r="E125" s="2">
        <v>0.224192879437387</v>
      </c>
      <c r="F125" s="3">
        <v>9.6481266739145699E-4</v>
      </c>
      <c r="G125" s="2" t="s">
        <v>12</v>
      </c>
      <c r="H125" s="2" t="s">
        <v>12</v>
      </c>
      <c r="I125" s="3" t="s">
        <v>12</v>
      </c>
      <c r="J125">
        <v>0</v>
      </c>
      <c r="K125">
        <v>1</v>
      </c>
      <c r="L125">
        <v>5</v>
      </c>
    </row>
    <row r="126" spans="1:12" x14ac:dyDescent="0.2">
      <c r="A126" t="s">
        <v>193</v>
      </c>
      <c r="B126" t="s">
        <v>74</v>
      </c>
      <c r="C126" s="1">
        <v>3</v>
      </c>
      <c r="D126" s="2">
        <v>1</v>
      </c>
      <c r="E126" s="2">
        <v>0.224192879437387</v>
      </c>
      <c r="F126" s="3">
        <v>4.5294473095314203E-5</v>
      </c>
      <c r="G126" s="2" t="s">
        <v>12</v>
      </c>
      <c r="H126" s="2" t="s">
        <v>12</v>
      </c>
      <c r="I126" s="3" t="s">
        <v>12</v>
      </c>
      <c r="J126">
        <v>0</v>
      </c>
      <c r="K126">
        <v>1</v>
      </c>
      <c r="L126">
        <v>6</v>
      </c>
    </row>
    <row r="127" spans="1:12" x14ac:dyDescent="0.2">
      <c r="A127" t="s">
        <v>194</v>
      </c>
      <c r="B127" t="s">
        <v>95</v>
      </c>
      <c r="C127" s="1">
        <v>5</v>
      </c>
      <c r="D127" s="2">
        <v>0.224192879437387</v>
      </c>
      <c r="E127" s="2">
        <v>9.6481266739145699E-4</v>
      </c>
      <c r="F127" s="3">
        <v>7.8813752460422905E-6</v>
      </c>
      <c r="G127" s="2" t="s">
        <v>12</v>
      </c>
      <c r="H127" s="2">
        <v>2.5014974592199599</v>
      </c>
      <c r="I127" s="3">
        <v>6.0784468763754198</v>
      </c>
      <c r="J127">
        <v>1</v>
      </c>
      <c r="K127">
        <v>5</v>
      </c>
      <c r="L127">
        <v>5</v>
      </c>
    </row>
    <row r="128" spans="1:12" x14ac:dyDescent="0.2">
      <c r="A128" t="s">
        <v>195</v>
      </c>
      <c r="B128" t="s">
        <v>123</v>
      </c>
      <c r="C128" s="1">
        <v>1</v>
      </c>
      <c r="D128" s="2">
        <v>1.5826368796540199E-2</v>
      </c>
      <c r="E128" s="2">
        <v>0.118903838601721</v>
      </c>
      <c r="F128" s="3">
        <v>0.36718829563091099</v>
      </c>
      <c r="G128" s="2">
        <v>-1.3167915252148701</v>
      </c>
      <c r="H128" s="2">
        <v>-1.5369954371321</v>
      </c>
      <c r="I128" s="3">
        <v>0.777685864189817</v>
      </c>
      <c r="J128">
        <v>-4</v>
      </c>
      <c r="K128">
        <v>-2</v>
      </c>
      <c r="L128">
        <v>1</v>
      </c>
    </row>
    <row r="129" spans="1:12" x14ac:dyDescent="0.2">
      <c r="A129" t="s">
        <v>196</v>
      </c>
      <c r="B129" t="s">
        <v>197</v>
      </c>
      <c r="C129" s="1">
        <v>1</v>
      </c>
      <c r="D129" s="2">
        <v>1</v>
      </c>
      <c r="E129" s="2">
        <v>5.7145864036274299E-3</v>
      </c>
      <c r="F129" s="3">
        <v>4.5294473095314203E-5</v>
      </c>
      <c r="G129" s="2" t="s">
        <v>12</v>
      </c>
      <c r="H129" s="2" t="s">
        <v>12</v>
      </c>
      <c r="I129" s="3" t="s">
        <v>12</v>
      </c>
      <c r="J129">
        <v>0</v>
      </c>
      <c r="K129">
        <v>4</v>
      </c>
      <c r="L129">
        <v>6</v>
      </c>
    </row>
    <row r="130" spans="1:12" x14ac:dyDescent="0.2">
      <c r="A130" t="s">
        <v>198</v>
      </c>
      <c r="B130" t="s">
        <v>74</v>
      </c>
      <c r="C130" s="1">
        <v>1</v>
      </c>
      <c r="D130" s="2">
        <v>0.50179458327063198</v>
      </c>
      <c r="E130" s="2">
        <v>0.224192879437387</v>
      </c>
      <c r="F130" s="3">
        <v>0.212864105959371</v>
      </c>
      <c r="G130" s="2">
        <v>-8.6725364463850596E-2</v>
      </c>
      <c r="H130" s="2" t="s">
        <v>12</v>
      </c>
      <c r="I130" s="3">
        <v>-0.93169532999343296</v>
      </c>
      <c r="J130">
        <v>1</v>
      </c>
      <c r="K130">
        <v>1</v>
      </c>
      <c r="L130">
        <v>-2</v>
      </c>
    </row>
    <row r="131" spans="1:12" x14ac:dyDescent="0.2">
      <c r="A131" t="s">
        <v>199</v>
      </c>
      <c r="B131" t="s">
        <v>74</v>
      </c>
      <c r="C131" s="1">
        <v>2</v>
      </c>
      <c r="D131" s="2">
        <v>1.5826368796540199E-2</v>
      </c>
      <c r="E131" s="2">
        <v>1.5374610891229301E-2</v>
      </c>
      <c r="F131" s="3">
        <v>2.2870988799050401E-2</v>
      </c>
      <c r="G131" s="2">
        <v>-1.3167915252148701</v>
      </c>
      <c r="H131" s="2">
        <v>-1.5449144516964299</v>
      </c>
      <c r="I131" s="3">
        <v>0.81527725391705297</v>
      </c>
      <c r="J131">
        <v>-4</v>
      </c>
      <c r="K131">
        <v>2</v>
      </c>
      <c r="L131">
        <v>3</v>
      </c>
    </row>
    <row r="132" spans="1:12" x14ac:dyDescent="0.2">
      <c r="A132" t="s">
        <v>200</v>
      </c>
      <c r="B132" t="s">
        <v>74</v>
      </c>
      <c r="C132" s="1">
        <v>5</v>
      </c>
      <c r="D132" s="2">
        <v>1</v>
      </c>
      <c r="E132" s="2">
        <v>4.5294473095314203E-5</v>
      </c>
      <c r="F132" s="3">
        <v>4.5294473095314203E-5</v>
      </c>
      <c r="G132" s="2" t="s">
        <v>12</v>
      </c>
      <c r="H132" s="2" t="s">
        <v>12</v>
      </c>
      <c r="I132" s="3" t="s">
        <v>12</v>
      </c>
      <c r="J132">
        <v>0</v>
      </c>
      <c r="K132">
        <v>6</v>
      </c>
      <c r="L132">
        <v>6</v>
      </c>
    </row>
    <row r="133" spans="1:12" x14ac:dyDescent="0.2">
      <c r="A133" t="s">
        <v>201</v>
      </c>
      <c r="B133" t="s">
        <v>202</v>
      </c>
      <c r="C133" s="1">
        <v>5</v>
      </c>
      <c r="D133" s="2">
        <v>1</v>
      </c>
      <c r="E133" s="2">
        <v>0.224192879437387</v>
      </c>
      <c r="F133" s="3">
        <v>4.5294473095314203E-5</v>
      </c>
      <c r="G133" s="2" t="s">
        <v>12</v>
      </c>
      <c r="H133" s="2" t="s">
        <v>12</v>
      </c>
      <c r="I133" s="3" t="s">
        <v>12</v>
      </c>
      <c r="J133">
        <v>0</v>
      </c>
      <c r="K133">
        <v>1</v>
      </c>
      <c r="L133">
        <v>6</v>
      </c>
    </row>
    <row r="134" spans="1:12" x14ac:dyDescent="0.2">
      <c r="A134" t="s">
        <v>203</v>
      </c>
      <c r="B134" t="s">
        <v>74</v>
      </c>
      <c r="C134" s="1">
        <v>1</v>
      </c>
      <c r="D134" s="2">
        <v>0.50179458327063198</v>
      </c>
      <c r="E134" s="2">
        <v>0.224192879437387</v>
      </c>
      <c r="F134" s="3">
        <v>0.212864105959371</v>
      </c>
      <c r="G134" s="2">
        <v>-8.6725364463850596E-2</v>
      </c>
      <c r="H134" s="2" t="s">
        <v>12</v>
      </c>
      <c r="I134" s="3">
        <v>-0.93169532999343296</v>
      </c>
      <c r="J134">
        <v>1</v>
      </c>
      <c r="K134">
        <v>1</v>
      </c>
      <c r="L134">
        <v>-2</v>
      </c>
    </row>
    <row r="135" spans="1:12" x14ac:dyDescent="0.2">
      <c r="A135" t="s">
        <v>204</v>
      </c>
      <c r="B135" t="s">
        <v>74</v>
      </c>
      <c r="C135" s="1">
        <v>1</v>
      </c>
      <c r="D135" s="2">
        <v>1.9664047926237199E-2</v>
      </c>
      <c r="E135" s="2">
        <v>0.82697893656857302</v>
      </c>
      <c r="F135" s="3">
        <v>6.3593059949061297E-3</v>
      </c>
      <c r="G135" s="2">
        <v>0.83445777690633705</v>
      </c>
      <c r="H135" s="2">
        <v>0.18399001143948401</v>
      </c>
      <c r="I135" s="3">
        <v>-2.31679677941051</v>
      </c>
      <c r="J135">
        <v>0</v>
      </c>
      <c r="K135">
        <v>0</v>
      </c>
      <c r="L135">
        <v>0</v>
      </c>
    </row>
    <row r="136" spans="1:12" x14ac:dyDescent="0.2">
      <c r="A136" t="s">
        <v>205</v>
      </c>
      <c r="B136" t="s">
        <v>202</v>
      </c>
      <c r="C136" s="1">
        <v>5</v>
      </c>
      <c r="D136" s="2">
        <v>1</v>
      </c>
      <c r="E136" s="2">
        <v>0.224192879437387</v>
      </c>
      <c r="F136" s="3">
        <v>4.5294473095314203E-5</v>
      </c>
      <c r="G136" s="2" t="s">
        <v>12</v>
      </c>
      <c r="H136" s="2" t="s">
        <v>12</v>
      </c>
      <c r="I136" s="3" t="s">
        <v>12</v>
      </c>
      <c r="J136">
        <v>0</v>
      </c>
      <c r="K136">
        <v>1</v>
      </c>
      <c r="L136">
        <v>6</v>
      </c>
    </row>
    <row r="137" spans="1:12" x14ac:dyDescent="0.2">
      <c r="A137" t="s">
        <v>206</v>
      </c>
      <c r="B137" t="s">
        <v>74</v>
      </c>
      <c r="C137" s="1">
        <v>1</v>
      </c>
      <c r="D137" s="2">
        <v>0.50179458327063198</v>
      </c>
      <c r="E137" s="2">
        <v>0.224192879437387</v>
      </c>
      <c r="F137" s="3">
        <v>0.212864105959371</v>
      </c>
      <c r="G137" s="2">
        <v>-8.6725364463850596E-2</v>
      </c>
      <c r="H137" s="2" t="s">
        <v>12</v>
      </c>
      <c r="I137" s="3">
        <v>-0.93169532999343296</v>
      </c>
      <c r="J137">
        <v>1</v>
      </c>
      <c r="K137">
        <v>1</v>
      </c>
      <c r="L137">
        <v>-2</v>
      </c>
    </row>
    <row r="138" spans="1:12" x14ac:dyDescent="0.2">
      <c r="A138" t="s">
        <v>207</v>
      </c>
      <c r="B138" t="s">
        <v>202</v>
      </c>
      <c r="C138" s="1">
        <v>4</v>
      </c>
      <c r="D138" s="2">
        <v>1</v>
      </c>
      <c r="E138" s="2">
        <v>0.224192879437387</v>
      </c>
      <c r="F138" s="3">
        <v>4.5294473095314203E-5</v>
      </c>
      <c r="G138" s="2" t="s">
        <v>12</v>
      </c>
      <c r="H138" s="2" t="s">
        <v>12</v>
      </c>
      <c r="I138" s="3" t="s">
        <v>12</v>
      </c>
      <c r="J138">
        <v>0</v>
      </c>
      <c r="K138">
        <v>1</v>
      </c>
      <c r="L138">
        <v>6</v>
      </c>
    </row>
    <row r="139" spans="1:12" x14ac:dyDescent="0.2">
      <c r="A139" t="s">
        <v>208</v>
      </c>
      <c r="B139" t="s">
        <v>74</v>
      </c>
      <c r="C139" s="1">
        <v>1</v>
      </c>
      <c r="D139" s="2">
        <v>0.50179458327063198</v>
      </c>
      <c r="E139" s="2">
        <v>0.224192879437387</v>
      </c>
      <c r="F139" s="3">
        <v>0.212864105959371</v>
      </c>
      <c r="G139" s="2">
        <v>-8.6725364463850596E-2</v>
      </c>
      <c r="H139" s="2" t="s">
        <v>12</v>
      </c>
      <c r="I139" s="3">
        <v>-0.93169532999343296</v>
      </c>
      <c r="J139">
        <v>1</v>
      </c>
      <c r="K139">
        <v>1</v>
      </c>
      <c r="L139">
        <v>-2</v>
      </c>
    </row>
    <row r="140" spans="1:12" x14ac:dyDescent="0.2">
      <c r="A140" t="s">
        <v>209</v>
      </c>
      <c r="B140" t="s">
        <v>202</v>
      </c>
      <c r="C140" s="1">
        <v>2</v>
      </c>
      <c r="D140" s="2">
        <v>1</v>
      </c>
      <c r="E140" s="2">
        <v>4.5294473095314203E-5</v>
      </c>
      <c r="F140" s="3">
        <v>4.5294473095314203E-5</v>
      </c>
      <c r="G140" s="2" t="s">
        <v>12</v>
      </c>
      <c r="H140" s="2" t="s">
        <v>12</v>
      </c>
      <c r="I140" s="3" t="s">
        <v>12</v>
      </c>
      <c r="J140">
        <v>0</v>
      </c>
      <c r="K140">
        <v>6</v>
      </c>
      <c r="L140">
        <v>6</v>
      </c>
    </row>
    <row r="141" spans="1:12" x14ac:dyDescent="0.2">
      <c r="A141" t="s">
        <v>210</v>
      </c>
      <c r="B141" t="s">
        <v>74</v>
      </c>
      <c r="C141" s="1">
        <v>1</v>
      </c>
      <c r="D141" s="2">
        <v>1.9664047926237199E-2</v>
      </c>
      <c r="E141" s="2">
        <v>0.82697893656857302</v>
      </c>
      <c r="F141" s="3">
        <v>6.3593059949061297E-3</v>
      </c>
      <c r="G141" s="2">
        <v>0.83445777690633705</v>
      </c>
      <c r="H141" s="2">
        <v>0.18399001143948401</v>
      </c>
      <c r="I141" s="3">
        <v>-2.31679677941051</v>
      </c>
      <c r="J141">
        <v>0</v>
      </c>
      <c r="K141">
        <v>0</v>
      </c>
      <c r="L141">
        <v>0</v>
      </c>
    </row>
    <row r="142" spans="1:12" x14ac:dyDescent="0.2">
      <c r="A142" t="s">
        <v>211</v>
      </c>
      <c r="B142" t="s">
        <v>202</v>
      </c>
      <c r="C142" s="1">
        <v>13</v>
      </c>
      <c r="D142" s="2">
        <v>0.457565716000012</v>
      </c>
      <c r="E142" s="2">
        <v>0.224192879437387</v>
      </c>
      <c r="F142" s="3">
        <v>5.7145864036274299E-3</v>
      </c>
      <c r="G142" s="2">
        <v>-1.43286212727545</v>
      </c>
      <c r="H142" s="2">
        <v>0.25279977110771201</v>
      </c>
      <c r="I142" s="3">
        <v>2.1867373952944198</v>
      </c>
      <c r="J142">
        <v>0</v>
      </c>
      <c r="K142">
        <v>1</v>
      </c>
      <c r="L142">
        <v>4</v>
      </c>
    </row>
    <row r="143" spans="1:12" x14ac:dyDescent="0.2">
      <c r="A143" t="s">
        <v>212</v>
      </c>
      <c r="B143" t="s">
        <v>202</v>
      </c>
      <c r="C143" s="1">
        <v>5</v>
      </c>
      <c r="D143" s="2">
        <v>1</v>
      </c>
      <c r="E143" s="2">
        <v>0.224192879437387</v>
      </c>
      <c r="F143" s="3">
        <v>4.5294473095314203E-5</v>
      </c>
      <c r="G143" s="2" t="s">
        <v>12</v>
      </c>
      <c r="H143" s="2" t="s">
        <v>12</v>
      </c>
      <c r="I143" s="3" t="s">
        <v>12</v>
      </c>
      <c r="J143">
        <v>0</v>
      </c>
      <c r="K143">
        <v>1</v>
      </c>
      <c r="L143">
        <v>6</v>
      </c>
    </row>
    <row r="144" spans="1:12" x14ac:dyDescent="0.2">
      <c r="A144" t="s">
        <v>213</v>
      </c>
      <c r="B144" t="s">
        <v>214</v>
      </c>
      <c r="C144" s="1">
        <v>1</v>
      </c>
      <c r="D144" s="2">
        <v>1</v>
      </c>
      <c r="E144" s="2">
        <v>2.2870988799050401E-2</v>
      </c>
      <c r="F144" s="3">
        <v>1</v>
      </c>
      <c r="G144" s="2" t="s">
        <v>12</v>
      </c>
      <c r="H144" s="2" t="s">
        <v>12</v>
      </c>
      <c r="I144" s="3" t="s">
        <v>12</v>
      </c>
      <c r="J144">
        <v>0</v>
      </c>
      <c r="K144">
        <v>3</v>
      </c>
      <c r="L144">
        <v>0</v>
      </c>
    </row>
    <row r="145" spans="1:12" x14ac:dyDescent="0.2">
      <c r="A145" t="s">
        <v>215</v>
      </c>
      <c r="B145" t="s">
        <v>202</v>
      </c>
      <c r="C145" s="1">
        <v>5</v>
      </c>
      <c r="D145" s="2">
        <v>1</v>
      </c>
      <c r="E145" s="2">
        <v>0.224192879437387</v>
      </c>
      <c r="F145" s="3">
        <v>4.5294473095314203E-5</v>
      </c>
      <c r="G145" s="2" t="s">
        <v>12</v>
      </c>
      <c r="H145" s="2" t="s">
        <v>12</v>
      </c>
      <c r="I145" s="3" t="s">
        <v>12</v>
      </c>
      <c r="J145">
        <v>0</v>
      </c>
      <c r="K145">
        <v>1</v>
      </c>
      <c r="L145">
        <v>6</v>
      </c>
    </row>
    <row r="146" spans="1:12" x14ac:dyDescent="0.2">
      <c r="A146" t="s">
        <v>216</v>
      </c>
      <c r="B146" t="s">
        <v>74</v>
      </c>
      <c r="C146" s="1">
        <v>1</v>
      </c>
      <c r="D146" s="2">
        <v>0.50179458327063198</v>
      </c>
      <c r="E146" s="2">
        <v>0.224192879437387</v>
      </c>
      <c r="F146" s="3">
        <v>0.212864105959371</v>
      </c>
      <c r="G146" s="2">
        <v>-8.6725364463850596E-2</v>
      </c>
      <c r="H146" s="2" t="s">
        <v>12</v>
      </c>
      <c r="I146" s="3">
        <v>-0.93169532999343296</v>
      </c>
      <c r="J146">
        <v>1</v>
      </c>
      <c r="K146">
        <v>1</v>
      </c>
      <c r="L146">
        <v>-2</v>
      </c>
    </row>
    <row r="147" spans="1:12" x14ac:dyDescent="0.2">
      <c r="A147" t="s">
        <v>217</v>
      </c>
      <c r="B147" t="s">
        <v>202</v>
      </c>
      <c r="C147" s="1">
        <v>1</v>
      </c>
      <c r="D147" s="2">
        <v>1</v>
      </c>
      <c r="E147" s="2">
        <v>4.5294473095314203E-5</v>
      </c>
      <c r="F147" s="3">
        <v>4.5294473095314203E-5</v>
      </c>
      <c r="G147" s="2" t="s">
        <v>12</v>
      </c>
      <c r="H147" s="2" t="s">
        <v>12</v>
      </c>
      <c r="I147" s="3" t="s">
        <v>12</v>
      </c>
      <c r="J147">
        <v>0</v>
      </c>
      <c r="K147">
        <v>6</v>
      </c>
      <c r="L147">
        <v>6</v>
      </c>
    </row>
    <row r="148" spans="1:12" x14ac:dyDescent="0.2">
      <c r="A148" t="s">
        <v>218</v>
      </c>
      <c r="B148" t="s">
        <v>74</v>
      </c>
      <c r="C148" s="1">
        <v>1</v>
      </c>
      <c r="D148" s="2">
        <v>1.9664047926237199E-2</v>
      </c>
      <c r="E148" s="2">
        <v>0.82697893656857302</v>
      </c>
      <c r="F148" s="3">
        <v>6.3593059949061297E-3</v>
      </c>
      <c r="G148" s="2">
        <v>0.83445777690633705</v>
      </c>
      <c r="H148" s="2">
        <v>0.18399001143948401</v>
      </c>
      <c r="I148" s="3">
        <v>-2.31679677941051</v>
      </c>
      <c r="J148">
        <v>0</v>
      </c>
      <c r="K148">
        <v>0</v>
      </c>
      <c r="L148">
        <v>0</v>
      </c>
    </row>
    <row r="149" spans="1:12" x14ac:dyDescent="0.2">
      <c r="A149" t="s">
        <v>219</v>
      </c>
      <c r="B149" t="s">
        <v>74</v>
      </c>
      <c r="C149" s="1">
        <v>1</v>
      </c>
      <c r="D149" s="2">
        <v>1.9664047926237199E-2</v>
      </c>
      <c r="E149" s="2">
        <v>0.82697893656857302</v>
      </c>
      <c r="F149" s="3">
        <v>6.3593059949061297E-3</v>
      </c>
      <c r="G149" s="2">
        <v>0.83445777690633705</v>
      </c>
      <c r="H149" s="2">
        <v>0.18399001143948401</v>
      </c>
      <c r="I149" s="3">
        <v>-2.31679677941051</v>
      </c>
      <c r="J149">
        <v>0</v>
      </c>
      <c r="K149">
        <v>0</v>
      </c>
      <c r="L149">
        <v>0</v>
      </c>
    </row>
    <row r="150" spans="1:12" x14ac:dyDescent="0.2">
      <c r="A150" t="s">
        <v>220</v>
      </c>
      <c r="B150" t="s">
        <v>74</v>
      </c>
      <c r="C150" s="1">
        <v>1</v>
      </c>
      <c r="D150" s="2">
        <v>0.50179458327063198</v>
      </c>
      <c r="E150" s="2">
        <v>0.224192879437387</v>
      </c>
      <c r="F150" s="3">
        <v>0.212864105959371</v>
      </c>
      <c r="G150" s="2">
        <v>-8.6725364463850596E-2</v>
      </c>
      <c r="H150" s="2" t="s">
        <v>12</v>
      </c>
      <c r="I150" s="3">
        <v>-0.93169532999343296</v>
      </c>
      <c r="J150">
        <v>1</v>
      </c>
      <c r="K150">
        <v>1</v>
      </c>
      <c r="L150">
        <v>-2</v>
      </c>
    </row>
    <row r="151" spans="1:12" x14ac:dyDescent="0.2">
      <c r="A151" t="s">
        <v>221</v>
      </c>
      <c r="B151" t="s">
        <v>214</v>
      </c>
      <c r="C151" s="1">
        <v>1</v>
      </c>
      <c r="D151" s="2">
        <v>1</v>
      </c>
      <c r="E151" s="2">
        <v>2.2870988799050401E-2</v>
      </c>
      <c r="F151" s="3">
        <v>1</v>
      </c>
      <c r="G151" s="2" t="s">
        <v>12</v>
      </c>
      <c r="H151" s="2" t="s">
        <v>12</v>
      </c>
      <c r="I151" s="3" t="s">
        <v>12</v>
      </c>
      <c r="J151">
        <v>0</v>
      </c>
      <c r="K151">
        <v>3</v>
      </c>
      <c r="L151">
        <v>0</v>
      </c>
    </row>
    <row r="152" spans="1:12" x14ac:dyDescent="0.2">
      <c r="A152" t="s">
        <v>222</v>
      </c>
      <c r="B152" t="s">
        <v>74</v>
      </c>
      <c r="C152" s="1">
        <v>1</v>
      </c>
      <c r="D152" s="2">
        <v>0.50179458327063198</v>
      </c>
      <c r="E152" s="2">
        <v>0.224192879437387</v>
      </c>
      <c r="F152" s="3">
        <v>0.212864105959371</v>
      </c>
      <c r="G152" s="2">
        <v>-8.6725364463850596E-2</v>
      </c>
      <c r="H152" s="2" t="s">
        <v>12</v>
      </c>
      <c r="I152" s="3">
        <v>-0.93169532999343296</v>
      </c>
      <c r="J152">
        <v>1</v>
      </c>
      <c r="K152">
        <v>1</v>
      </c>
      <c r="L152">
        <v>-2</v>
      </c>
    </row>
    <row r="153" spans="1:12" x14ac:dyDescent="0.2">
      <c r="A153" t="s">
        <v>223</v>
      </c>
      <c r="B153" t="s">
        <v>74</v>
      </c>
      <c r="C153" s="1">
        <v>1</v>
      </c>
      <c r="D153" s="2">
        <v>1</v>
      </c>
      <c r="E153" s="2">
        <v>4.5294473095314203E-5</v>
      </c>
      <c r="F153" s="3">
        <v>4.5294473095314203E-5</v>
      </c>
      <c r="G153" s="2" t="s">
        <v>12</v>
      </c>
      <c r="H153" s="2" t="s">
        <v>12</v>
      </c>
      <c r="I153" s="3" t="s">
        <v>12</v>
      </c>
      <c r="J153">
        <v>0</v>
      </c>
      <c r="K153">
        <v>6</v>
      </c>
      <c r="L153">
        <v>6</v>
      </c>
    </row>
    <row r="154" spans="1:12" x14ac:dyDescent="0.2">
      <c r="A154" t="s">
        <v>224</v>
      </c>
      <c r="B154" t="s">
        <v>74</v>
      </c>
      <c r="C154" s="1">
        <v>1</v>
      </c>
      <c r="D154" s="2">
        <v>0.50179458327063198</v>
      </c>
      <c r="E154" s="2">
        <v>0.224192879437387</v>
      </c>
      <c r="F154" s="3">
        <v>0.212864105959371</v>
      </c>
      <c r="G154" s="2">
        <v>-8.6725364463850596E-2</v>
      </c>
      <c r="H154" s="2" t="s">
        <v>12</v>
      </c>
      <c r="I154" s="3">
        <v>-0.93169532999343296</v>
      </c>
      <c r="J154">
        <v>1</v>
      </c>
      <c r="K154">
        <v>1</v>
      </c>
      <c r="L154">
        <v>-2</v>
      </c>
    </row>
    <row r="155" spans="1:12" x14ac:dyDescent="0.2">
      <c r="A155" t="s">
        <v>225</v>
      </c>
      <c r="B155" t="s">
        <v>202</v>
      </c>
      <c r="C155" s="1">
        <v>5</v>
      </c>
      <c r="D155" s="2">
        <v>0.224192879437387</v>
      </c>
      <c r="E155" s="2">
        <v>9.6481266739145699E-4</v>
      </c>
      <c r="F155" s="3">
        <v>7.8813752460422905E-6</v>
      </c>
      <c r="G155" s="2" t="s">
        <v>12</v>
      </c>
      <c r="H155" s="2">
        <v>2.5014974592199599</v>
      </c>
      <c r="I155" s="3">
        <v>6.0784468763754198</v>
      </c>
      <c r="J155">
        <v>1</v>
      </c>
      <c r="K155">
        <v>5</v>
      </c>
      <c r="L155">
        <v>5</v>
      </c>
    </row>
    <row r="156" spans="1:12" x14ac:dyDescent="0.2">
      <c r="A156" t="s">
        <v>226</v>
      </c>
      <c r="B156" t="s">
        <v>74</v>
      </c>
      <c r="C156" s="1">
        <v>1</v>
      </c>
      <c r="D156" s="2">
        <v>0.50179458327063198</v>
      </c>
      <c r="E156" s="2">
        <v>0.224192879437387</v>
      </c>
      <c r="F156" s="3">
        <v>0.212864105959371</v>
      </c>
      <c r="G156" s="2">
        <v>-8.6725364463850596E-2</v>
      </c>
      <c r="H156" s="2" t="s">
        <v>12</v>
      </c>
      <c r="I156" s="3">
        <v>-0.93169532999343296</v>
      </c>
      <c r="J156">
        <v>1</v>
      </c>
      <c r="K156">
        <v>1</v>
      </c>
      <c r="L156">
        <v>-2</v>
      </c>
    </row>
    <row r="157" spans="1:12" x14ac:dyDescent="0.2">
      <c r="A157" t="s">
        <v>227</v>
      </c>
      <c r="B157" t="s">
        <v>74</v>
      </c>
      <c r="C157" s="1">
        <v>1</v>
      </c>
      <c r="D157" s="2">
        <v>0.50179458327063198</v>
      </c>
      <c r="E157" s="2">
        <v>0.224192879437387</v>
      </c>
      <c r="F157" s="3">
        <v>0.212864105959371</v>
      </c>
      <c r="G157" s="2">
        <v>-8.6725364463850596E-2</v>
      </c>
      <c r="H157" s="2" t="s">
        <v>12</v>
      </c>
      <c r="I157" s="3">
        <v>-0.93169532999343296</v>
      </c>
      <c r="J157">
        <v>1</v>
      </c>
      <c r="K157">
        <v>1</v>
      </c>
      <c r="L157">
        <v>-2</v>
      </c>
    </row>
    <row r="158" spans="1:12" x14ac:dyDescent="0.2">
      <c r="A158" t="s">
        <v>228</v>
      </c>
      <c r="B158" t="s">
        <v>74</v>
      </c>
      <c r="C158" s="1">
        <v>1</v>
      </c>
      <c r="D158" s="2">
        <v>1.9664047926237199E-2</v>
      </c>
      <c r="E158" s="2">
        <v>0.82697893656857302</v>
      </c>
      <c r="F158" s="3">
        <v>6.3593059949061297E-3</v>
      </c>
      <c r="G158" s="2">
        <v>0.83445777690633705</v>
      </c>
      <c r="H158" s="2">
        <v>0.18399001143948401</v>
      </c>
      <c r="I158" s="3">
        <v>-2.31679677941051</v>
      </c>
      <c r="J158">
        <v>0</v>
      </c>
      <c r="K158">
        <v>0</v>
      </c>
      <c r="L158">
        <v>0</v>
      </c>
    </row>
    <row r="159" spans="1:12" x14ac:dyDescent="0.2">
      <c r="A159" t="s">
        <v>229</v>
      </c>
      <c r="B159" t="s">
        <v>74</v>
      </c>
      <c r="C159" s="1">
        <v>1</v>
      </c>
      <c r="D159" s="2">
        <v>0.50179458327063198</v>
      </c>
      <c r="E159" s="2">
        <v>0.224192879437387</v>
      </c>
      <c r="F159" s="3">
        <v>0.212864105959371</v>
      </c>
      <c r="G159" s="2">
        <v>-8.6725364463850596E-2</v>
      </c>
      <c r="H159" s="2" t="s">
        <v>12</v>
      </c>
      <c r="I159" s="3">
        <v>-0.93169532999343296</v>
      </c>
      <c r="J159">
        <v>1</v>
      </c>
      <c r="K159">
        <v>1</v>
      </c>
      <c r="L159">
        <v>-2</v>
      </c>
    </row>
    <row r="160" spans="1:12" x14ac:dyDescent="0.2">
      <c r="A160" t="s">
        <v>230</v>
      </c>
      <c r="B160" t="s">
        <v>74</v>
      </c>
      <c r="C160" s="1">
        <v>1</v>
      </c>
      <c r="D160" s="2">
        <v>1</v>
      </c>
      <c r="E160" s="2">
        <v>1</v>
      </c>
      <c r="F160" s="3">
        <v>5.7145864036274299E-3</v>
      </c>
      <c r="G160" s="2" t="s">
        <v>12</v>
      </c>
      <c r="H160" s="2" t="s">
        <v>12</v>
      </c>
      <c r="I160" s="3" t="s">
        <v>12</v>
      </c>
      <c r="J160">
        <v>0</v>
      </c>
      <c r="K160">
        <v>0</v>
      </c>
      <c r="L160">
        <v>4</v>
      </c>
    </row>
    <row r="161" spans="1:12" x14ac:dyDescent="0.2">
      <c r="A161" t="s">
        <v>231</v>
      </c>
      <c r="B161" t="s">
        <v>74</v>
      </c>
      <c r="C161" s="1">
        <v>1</v>
      </c>
      <c r="D161" s="2">
        <v>1.9664047926237199E-2</v>
      </c>
      <c r="E161" s="2">
        <v>0.82697893656857302</v>
      </c>
      <c r="F161" s="3">
        <v>6.3593059949061297E-3</v>
      </c>
      <c r="G161" s="2">
        <v>0.83445777690633705</v>
      </c>
      <c r="H161" s="2">
        <v>0.18399001143948401</v>
      </c>
      <c r="I161" s="3">
        <v>-2.31679677941051</v>
      </c>
      <c r="J161">
        <v>0</v>
      </c>
      <c r="K161">
        <v>0</v>
      </c>
      <c r="L161">
        <v>0</v>
      </c>
    </row>
    <row r="162" spans="1:12" x14ac:dyDescent="0.2">
      <c r="A162" t="s">
        <v>232</v>
      </c>
      <c r="B162" t="s">
        <v>123</v>
      </c>
      <c r="C162" s="1">
        <v>2</v>
      </c>
      <c r="D162" s="2">
        <v>1.5826368796540199E-2</v>
      </c>
      <c r="E162" s="2">
        <v>1.5374610891229301E-2</v>
      </c>
      <c r="F162" s="3">
        <v>2.2870988799050401E-2</v>
      </c>
      <c r="G162" s="2">
        <v>-1.3167915252148701</v>
      </c>
      <c r="H162" s="2">
        <v>-1.5449144516964299</v>
      </c>
      <c r="I162" s="3">
        <v>0.81527725391705297</v>
      </c>
      <c r="J162">
        <v>-4</v>
      </c>
      <c r="K162">
        <v>2</v>
      </c>
      <c r="L162">
        <v>3</v>
      </c>
    </row>
    <row r="163" spans="1:12" x14ac:dyDescent="0.2">
      <c r="A163" t="s">
        <v>233</v>
      </c>
      <c r="B163" t="s">
        <v>74</v>
      </c>
      <c r="C163" s="1">
        <v>13</v>
      </c>
      <c r="D163" s="2">
        <v>0.457565716000012</v>
      </c>
      <c r="E163" s="2">
        <v>0.224192879437387</v>
      </c>
      <c r="F163" s="3">
        <v>5.7145864036274299E-3</v>
      </c>
      <c r="G163" s="2">
        <v>-1.43286212727545</v>
      </c>
      <c r="H163" s="2">
        <v>0.25279977110771201</v>
      </c>
      <c r="I163" s="3">
        <v>2.1867373952944198</v>
      </c>
      <c r="J163">
        <v>0</v>
      </c>
      <c r="K163">
        <v>1</v>
      </c>
      <c r="L163">
        <v>4</v>
      </c>
    </row>
    <row r="164" spans="1:12" x14ac:dyDescent="0.2">
      <c r="A164" t="s">
        <v>234</v>
      </c>
      <c r="B164" t="s">
        <v>74</v>
      </c>
      <c r="C164" s="1">
        <v>2</v>
      </c>
      <c r="D164" s="2">
        <v>1</v>
      </c>
      <c r="E164" s="2">
        <v>4.5294473095314203E-5</v>
      </c>
      <c r="F164" s="3">
        <v>4.5294473095314203E-5</v>
      </c>
      <c r="G164" s="2" t="s">
        <v>12</v>
      </c>
      <c r="H164" s="2" t="s">
        <v>12</v>
      </c>
      <c r="I164" s="3" t="s">
        <v>12</v>
      </c>
      <c r="J164">
        <v>0</v>
      </c>
      <c r="K164">
        <v>6</v>
      </c>
      <c r="L164">
        <v>6</v>
      </c>
    </row>
    <row r="165" spans="1:12" x14ac:dyDescent="0.2">
      <c r="A165" t="s">
        <v>235</v>
      </c>
      <c r="B165" t="s">
        <v>72</v>
      </c>
      <c r="C165" s="1">
        <v>1</v>
      </c>
      <c r="D165" s="2">
        <v>1.5826368796540199E-2</v>
      </c>
      <c r="E165" s="2">
        <v>0.118903838601721</v>
      </c>
      <c r="F165" s="3">
        <v>0.36718829563091099</v>
      </c>
      <c r="G165" s="2">
        <v>-1.3167915252148701</v>
      </c>
      <c r="H165" s="2">
        <v>-1.5369954371321</v>
      </c>
      <c r="I165" s="3">
        <v>0.777685864189817</v>
      </c>
      <c r="J165">
        <v>-4</v>
      </c>
      <c r="K165">
        <v>-2</v>
      </c>
      <c r="L165">
        <v>1</v>
      </c>
    </row>
    <row r="166" spans="1:12" x14ac:dyDescent="0.2">
      <c r="A166" t="s">
        <v>236</v>
      </c>
      <c r="B166" t="s">
        <v>72</v>
      </c>
      <c r="C166" s="1">
        <v>1</v>
      </c>
      <c r="D166" s="2">
        <v>0.50179458327063198</v>
      </c>
      <c r="E166" s="2">
        <v>0.224192879437387</v>
      </c>
      <c r="F166" s="3">
        <v>0.212864105959371</v>
      </c>
      <c r="G166" s="2">
        <v>-8.6725364463850596E-2</v>
      </c>
      <c r="H166" s="2" t="s">
        <v>12</v>
      </c>
      <c r="I166" s="3">
        <v>-0.93169532999343296</v>
      </c>
      <c r="J166">
        <v>1</v>
      </c>
      <c r="K166">
        <v>1</v>
      </c>
      <c r="L166">
        <v>-2</v>
      </c>
    </row>
    <row r="167" spans="1:12" x14ac:dyDescent="0.2">
      <c r="A167" t="s">
        <v>237</v>
      </c>
      <c r="B167" t="s">
        <v>72</v>
      </c>
      <c r="C167" s="1">
        <v>1</v>
      </c>
      <c r="D167" s="2">
        <v>1.9664047926237199E-2</v>
      </c>
      <c r="E167" s="2">
        <v>0.82697893656857302</v>
      </c>
      <c r="F167" s="3">
        <v>6.3593059949061297E-3</v>
      </c>
      <c r="G167" s="2">
        <v>0.83445777690633705</v>
      </c>
      <c r="H167" s="2">
        <v>0.18399001143948401</v>
      </c>
      <c r="I167" s="3">
        <v>-2.31679677941051</v>
      </c>
      <c r="J167">
        <v>0</v>
      </c>
      <c r="K167">
        <v>0</v>
      </c>
      <c r="L167">
        <v>0</v>
      </c>
    </row>
    <row r="168" spans="1:12" x14ac:dyDescent="0.2">
      <c r="A168" t="s">
        <v>238</v>
      </c>
      <c r="B168" t="s">
        <v>89</v>
      </c>
      <c r="C168" s="1">
        <v>2</v>
      </c>
      <c r="D168" s="2">
        <v>0.40924948745083001</v>
      </c>
      <c r="E168" s="2">
        <v>0.224192879437387</v>
      </c>
      <c r="F168" s="3">
        <v>0.99365415471143403</v>
      </c>
      <c r="G168" s="2">
        <v>-0.63063905939981701</v>
      </c>
      <c r="H168" s="2">
        <v>-0.827336611831612</v>
      </c>
      <c r="I168" s="3">
        <v>-6.8772524411109303E-3</v>
      </c>
      <c r="J168">
        <v>0</v>
      </c>
      <c r="K168">
        <v>1</v>
      </c>
      <c r="L168">
        <v>0</v>
      </c>
    </row>
    <row r="169" spans="1:12" x14ac:dyDescent="0.2">
      <c r="A169" t="s">
        <v>239</v>
      </c>
      <c r="B169" t="s">
        <v>72</v>
      </c>
      <c r="C169" s="1">
        <v>1</v>
      </c>
      <c r="D169" s="2">
        <v>1.5826368796540199E-2</v>
      </c>
      <c r="E169" s="2">
        <v>0.118903838601721</v>
      </c>
      <c r="F169" s="3">
        <v>0.36718829563091099</v>
      </c>
      <c r="G169" s="2">
        <v>-1.3167915252148701</v>
      </c>
      <c r="H169" s="2">
        <v>-1.5369954371321</v>
      </c>
      <c r="I169" s="3">
        <v>0.777685864189817</v>
      </c>
      <c r="J169">
        <v>-4</v>
      </c>
      <c r="K169">
        <v>-2</v>
      </c>
      <c r="L169">
        <v>1</v>
      </c>
    </row>
    <row r="170" spans="1:12" x14ac:dyDescent="0.2">
      <c r="A170" t="s">
        <v>240</v>
      </c>
      <c r="B170" t="s">
        <v>72</v>
      </c>
      <c r="C170" s="1">
        <v>1</v>
      </c>
      <c r="D170" s="2">
        <v>0.50179458327063198</v>
      </c>
      <c r="E170" s="2">
        <v>0.224192879437387</v>
      </c>
      <c r="F170" s="3">
        <v>0.212864105959371</v>
      </c>
      <c r="G170" s="2">
        <v>-8.6725364463850596E-2</v>
      </c>
      <c r="H170" s="2" t="s">
        <v>12</v>
      </c>
      <c r="I170" s="3">
        <v>-0.93169532999343296</v>
      </c>
      <c r="J170">
        <v>1</v>
      </c>
      <c r="K170">
        <v>1</v>
      </c>
      <c r="L170">
        <v>-2</v>
      </c>
    </row>
    <row r="171" spans="1:12" x14ac:dyDescent="0.2">
      <c r="A171" t="s">
        <v>241</v>
      </c>
      <c r="B171" t="s">
        <v>242</v>
      </c>
      <c r="C171" s="1">
        <v>1</v>
      </c>
      <c r="D171" s="2">
        <v>1</v>
      </c>
      <c r="E171" s="2">
        <v>4.5294473095314203E-5</v>
      </c>
      <c r="F171" s="3">
        <v>4.5294473095314203E-5</v>
      </c>
      <c r="G171" s="2" t="s">
        <v>12</v>
      </c>
      <c r="H171" s="2" t="s">
        <v>12</v>
      </c>
      <c r="I171" s="3" t="s">
        <v>12</v>
      </c>
      <c r="J171">
        <v>0</v>
      </c>
      <c r="K171">
        <v>6</v>
      </c>
      <c r="L171">
        <v>6</v>
      </c>
    </row>
    <row r="172" spans="1:12" x14ac:dyDescent="0.2">
      <c r="A172" t="s">
        <v>243</v>
      </c>
      <c r="B172" t="s">
        <v>242</v>
      </c>
      <c r="C172" s="1">
        <v>3</v>
      </c>
      <c r="D172" s="2">
        <v>1</v>
      </c>
      <c r="E172" s="2">
        <v>0.224192879437387</v>
      </c>
      <c r="F172" s="3">
        <v>4.5294473095314203E-5</v>
      </c>
      <c r="G172" s="2" t="s">
        <v>12</v>
      </c>
      <c r="H172" s="2" t="s">
        <v>12</v>
      </c>
      <c r="I172" s="3" t="s">
        <v>12</v>
      </c>
      <c r="J172">
        <v>0</v>
      </c>
      <c r="K172">
        <v>1</v>
      </c>
      <c r="L172">
        <v>6</v>
      </c>
    </row>
    <row r="173" spans="1:12" x14ac:dyDescent="0.2">
      <c r="A173" t="s">
        <v>244</v>
      </c>
      <c r="B173" t="s">
        <v>72</v>
      </c>
      <c r="C173" s="1">
        <v>1</v>
      </c>
      <c r="D173" s="2">
        <v>0.224192879437387</v>
      </c>
      <c r="E173" s="2">
        <v>0.212864105959371</v>
      </c>
      <c r="F173" s="3">
        <v>9.6481266739145699E-4</v>
      </c>
      <c r="G173" s="2" t="s">
        <v>12</v>
      </c>
      <c r="H173" s="2">
        <v>1.01981875654893E-2</v>
      </c>
      <c r="I173" s="3" t="s">
        <v>12</v>
      </c>
      <c r="J173">
        <v>-1</v>
      </c>
      <c r="K173">
        <v>2</v>
      </c>
      <c r="L173">
        <v>5</v>
      </c>
    </row>
    <row r="174" spans="1:12" x14ac:dyDescent="0.2">
      <c r="A174" t="s">
        <v>245</v>
      </c>
      <c r="B174" t="s">
        <v>246</v>
      </c>
      <c r="C174" s="1">
        <v>1</v>
      </c>
      <c r="D174" s="2">
        <v>0.222524370817377</v>
      </c>
      <c r="E174" s="2">
        <v>0.159526777804018</v>
      </c>
      <c r="F174" s="3">
        <v>0.46907275644631902</v>
      </c>
      <c r="G174" s="2">
        <v>1.2447808620555501</v>
      </c>
      <c r="H174" s="2">
        <v>1.5334048303739001</v>
      </c>
      <c r="I174" s="3">
        <v>2.01499937988175</v>
      </c>
      <c r="J174">
        <v>1</v>
      </c>
      <c r="K174">
        <v>-1</v>
      </c>
      <c r="L174">
        <v>-1</v>
      </c>
    </row>
    <row r="175" spans="1:12" x14ac:dyDescent="0.2">
      <c r="A175" t="s">
        <v>247</v>
      </c>
      <c r="B175" t="s">
        <v>72</v>
      </c>
      <c r="C175" s="1">
        <v>1</v>
      </c>
      <c r="D175" s="2">
        <v>0.50179458327063198</v>
      </c>
      <c r="E175" s="2">
        <v>0.224192879437387</v>
      </c>
      <c r="F175" s="3">
        <v>0.212864105959371</v>
      </c>
      <c r="G175" s="2">
        <v>-8.6725364463850596E-2</v>
      </c>
      <c r="H175" s="2" t="s">
        <v>12</v>
      </c>
      <c r="I175" s="3">
        <v>-0.93169532999343296</v>
      </c>
      <c r="J175">
        <v>1</v>
      </c>
      <c r="K175">
        <v>1</v>
      </c>
      <c r="L175">
        <v>-2</v>
      </c>
    </row>
    <row r="176" spans="1:12" x14ac:dyDescent="0.2">
      <c r="A176" t="s">
        <v>248</v>
      </c>
      <c r="B176" t="s">
        <v>72</v>
      </c>
      <c r="C176" s="1">
        <v>1</v>
      </c>
      <c r="D176" s="2">
        <v>0.224192879437387</v>
      </c>
      <c r="E176" s="2">
        <v>0.212864105959371</v>
      </c>
      <c r="F176" s="3">
        <v>9.6481266739145699E-4</v>
      </c>
      <c r="G176" s="2" t="s">
        <v>12</v>
      </c>
      <c r="H176" s="2">
        <v>1.01981875654893E-2</v>
      </c>
      <c r="I176" s="3" t="s">
        <v>12</v>
      </c>
      <c r="J176">
        <v>-1</v>
      </c>
      <c r="K176">
        <v>2</v>
      </c>
      <c r="L176">
        <v>5</v>
      </c>
    </row>
    <row r="177" spans="1:12" x14ac:dyDescent="0.2">
      <c r="A177" t="s">
        <v>249</v>
      </c>
      <c r="B177" t="s">
        <v>72</v>
      </c>
      <c r="C177" s="1">
        <v>1</v>
      </c>
      <c r="D177" s="2">
        <v>0.50179458327063198</v>
      </c>
      <c r="E177" s="2">
        <v>0.224192879437387</v>
      </c>
      <c r="F177" s="3">
        <v>0.212864105959371</v>
      </c>
      <c r="G177" s="2">
        <v>-8.6725364463850596E-2</v>
      </c>
      <c r="H177" s="2" t="s">
        <v>12</v>
      </c>
      <c r="I177" s="3">
        <v>-0.93169532999343296</v>
      </c>
      <c r="J177">
        <v>1</v>
      </c>
      <c r="K177">
        <v>1</v>
      </c>
      <c r="L177">
        <v>-2</v>
      </c>
    </row>
    <row r="178" spans="1:12" x14ac:dyDescent="0.2">
      <c r="A178" t="s">
        <v>250</v>
      </c>
      <c r="B178" t="s">
        <v>251</v>
      </c>
      <c r="C178" s="1">
        <v>1</v>
      </c>
      <c r="D178" s="2">
        <v>0.224192879437387</v>
      </c>
      <c r="E178" s="2">
        <v>0.212864105959371</v>
      </c>
      <c r="F178" s="3">
        <v>9.6481266739145699E-4</v>
      </c>
      <c r="G178" s="2" t="s">
        <v>12</v>
      </c>
      <c r="H178" s="2">
        <v>1.01981875654893E-2</v>
      </c>
      <c r="I178" s="3" t="s">
        <v>12</v>
      </c>
      <c r="J178">
        <v>-1</v>
      </c>
      <c r="K178">
        <v>2</v>
      </c>
      <c r="L178">
        <v>5</v>
      </c>
    </row>
    <row r="179" spans="1:12" x14ac:dyDescent="0.2">
      <c r="A179" t="s">
        <v>252</v>
      </c>
      <c r="B179" t="s">
        <v>95</v>
      </c>
      <c r="C179" s="1">
        <v>1</v>
      </c>
      <c r="D179" s="2">
        <v>1</v>
      </c>
      <c r="E179" s="2">
        <v>4.5294473095314203E-5</v>
      </c>
      <c r="F179" s="3">
        <v>4.5294473095314203E-5</v>
      </c>
      <c r="G179" s="2" t="s">
        <v>12</v>
      </c>
      <c r="H179" s="2" t="s">
        <v>12</v>
      </c>
      <c r="I179" s="3" t="s">
        <v>12</v>
      </c>
      <c r="J179">
        <v>0</v>
      </c>
      <c r="K179">
        <v>6</v>
      </c>
      <c r="L179">
        <v>6</v>
      </c>
    </row>
    <row r="180" spans="1:12" x14ac:dyDescent="0.2">
      <c r="A180" t="s">
        <v>253</v>
      </c>
      <c r="B180" t="s">
        <v>74</v>
      </c>
      <c r="C180" s="1">
        <v>1</v>
      </c>
      <c r="D180" s="2">
        <v>9.0934886586483306E-3</v>
      </c>
      <c r="E180" s="2">
        <v>0.55712751819629602</v>
      </c>
      <c r="F180" s="3">
        <v>0.50179458327063198</v>
      </c>
      <c r="G180" s="2">
        <v>1.0921224041501201</v>
      </c>
      <c r="H180" s="2">
        <v>0.105720034561507</v>
      </c>
      <c r="I180" s="3">
        <v>0.14532459065626199</v>
      </c>
      <c r="J180">
        <v>2</v>
      </c>
      <c r="K180">
        <v>1</v>
      </c>
      <c r="L180">
        <v>1</v>
      </c>
    </row>
    <row r="181" spans="1:12" x14ac:dyDescent="0.2">
      <c r="A181" t="s">
        <v>254</v>
      </c>
      <c r="B181" t="s">
        <v>74</v>
      </c>
      <c r="C181" s="1">
        <v>1</v>
      </c>
      <c r="D181" s="2">
        <v>0.50179458327063198</v>
      </c>
      <c r="E181" s="2">
        <v>0.224192879437387</v>
      </c>
      <c r="F181" s="3">
        <v>0.212864105959371</v>
      </c>
      <c r="G181" s="2">
        <v>-8.6725364463850596E-2</v>
      </c>
      <c r="H181" s="2" t="s">
        <v>12</v>
      </c>
      <c r="I181" s="3">
        <v>-0.93169532999343296</v>
      </c>
      <c r="J181">
        <v>1</v>
      </c>
      <c r="K181">
        <v>1</v>
      </c>
      <c r="L181">
        <v>-2</v>
      </c>
    </row>
    <row r="182" spans="1:12" x14ac:dyDescent="0.2">
      <c r="A182" t="s">
        <v>255</v>
      </c>
      <c r="B182" t="s">
        <v>72</v>
      </c>
      <c r="C182" s="1">
        <v>4</v>
      </c>
      <c r="D182" s="2">
        <v>1</v>
      </c>
      <c r="E182" s="2">
        <v>4.5294473095314203E-5</v>
      </c>
      <c r="F182" s="3">
        <v>4.5294473095314203E-5</v>
      </c>
      <c r="G182" s="2" t="s">
        <v>12</v>
      </c>
      <c r="H182" s="2" t="s">
        <v>12</v>
      </c>
      <c r="I182" s="3" t="s">
        <v>12</v>
      </c>
      <c r="J182">
        <v>0</v>
      </c>
      <c r="K182">
        <v>6</v>
      </c>
      <c r="L182">
        <v>6</v>
      </c>
    </row>
    <row r="183" spans="1:12" x14ac:dyDescent="0.2">
      <c r="A183" t="s">
        <v>256</v>
      </c>
      <c r="B183" t="s">
        <v>72</v>
      </c>
      <c r="C183" s="1">
        <v>5</v>
      </c>
      <c r="D183" s="2">
        <v>1</v>
      </c>
      <c r="E183" s="2">
        <v>0.224192879437387</v>
      </c>
      <c r="F183" s="3">
        <v>4.5294473095314203E-5</v>
      </c>
      <c r="G183" s="2" t="s">
        <v>12</v>
      </c>
      <c r="H183" s="2" t="s">
        <v>12</v>
      </c>
      <c r="I183" s="3" t="s">
        <v>12</v>
      </c>
      <c r="J183">
        <v>0</v>
      </c>
      <c r="K183">
        <v>1</v>
      </c>
      <c r="L183">
        <v>6</v>
      </c>
    </row>
    <row r="184" spans="1:12" x14ac:dyDescent="0.2">
      <c r="A184" t="s">
        <v>257</v>
      </c>
      <c r="B184" t="s">
        <v>258</v>
      </c>
      <c r="C184" s="1">
        <v>2</v>
      </c>
      <c r="D184" s="2">
        <v>1</v>
      </c>
      <c r="E184" s="2">
        <v>0.50179458327063198</v>
      </c>
      <c r="F184" s="3">
        <v>0.30090221802383998</v>
      </c>
      <c r="G184" s="2" t="s">
        <v>12</v>
      </c>
      <c r="H184" s="2">
        <v>-0.22352550189818399</v>
      </c>
      <c r="I184" s="3">
        <v>-0.89276654671616695</v>
      </c>
      <c r="J184">
        <v>0</v>
      </c>
      <c r="K184">
        <v>1</v>
      </c>
      <c r="L184">
        <v>0</v>
      </c>
    </row>
    <row r="185" spans="1:12" x14ac:dyDescent="0.2">
      <c r="A185" t="s">
        <v>259</v>
      </c>
      <c r="B185" t="s">
        <v>72</v>
      </c>
      <c r="C185" s="1">
        <v>1</v>
      </c>
      <c r="D185" s="2">
        <v>0.50179458327063198</v>
      </c>
      <c r="E185" s="2">
        <v>0.224192879437387</v>
      </c>
      <c r="F185" s="3">
        <v>0.212864105959371</v>
      </c>
      <c r="G185" s="2">
        <v>-8.6725364463850596E-2</v>
      </c>
      <c r="H185" s="2" t="s">
        <v>12</v>
      </c>
      <c r="I185" s="3">
        <v>-0.93169532999343296</v>
      </c>
      <c r="J185">
        <v>1</v>
      </c>
      <c r="K185">
        <v>1</v>
      </c>
      <c r="L185">
        <v>-2</v>
      </c>
    </row>
    <row r="186" spans="1:12" x14ac:dyDescent="0.2">
      <c r="A186" t="s">
        <v>260</v>
      </c>
      <c r="B186" t="s">
        <v>95</v>
      </c>
      <c r="C186" s="1">
        <v>1</v>
      </c>
      <c r="D186" s="2">
        <v>1</v>
      </c>
      <c r="E186" s="2">
        <v>4.5294473095314203E-5</v>
      </c>
      <c r="F186" s="3">
        <v>4.5294473095314203E-5</v>
      </c>
      <c r="G186" s="2" t="s">
        <v>12</v>
      </c>
      <c r="H186" s="2" t="s">
        <v>12</v>
      </c>
      <c r="I186" s="3" t="s">
        <v>12</v>
      </c>
      <c r="J186">
        <v>0</v>
      </c>
      <c r="K186">
        <v>6</v>
      </c>
      <c r="L186">
        <v>6</v>
      </c>
    </row>
    <row r="187" spans="1:12" x14ac:dyDescent="0.2">
      <c r="A187" t="s">
        <v>261</v>
      </c>
      <c r="B187" t="s">
        <v>72</v>
      </c>
      <c r="C187" s="1">
        <v>1</v>
      </c>
      <c r="D187" s="2">
        <v>1</v>
      </c>
      <c r="E187" s="2">
        <v>0.224192879437387</v>
      </c>
      <c r="F187" s="3">
        <v>9.6481266739145699E-4</v>
      </c>
      <c r="G187" s="2" t="s">
        <v>12</v>
      </c>
      <c r="H187" s="2" t="s">
        <v>12</v>
      </c>
      <c r="I187" s="3" t="s">
        <v>12</v>
      </c>
      <c r="J187">
        <v>0</v>
      </c>
      <c r="K187">
        <v>1</v>
      </c>
      <c r="L187">
        <v>5</v>
      </c>
    </row>
    <row r="188" spans="1:12" x14ac:dyDescent="0.2">
      <c r="A188" t="s">
        <v>262</v>
      </c>
      <c r="B188" t="s">
        <v>72</v>
      </c>
      <c r="C188" s="1">
        <v>1</v>
      </c>
      <c r="D188" s="2">
        <v>0.224192879437387</v>
      </c>
      <c r="E188" s="2">
        <v>0.212864105959371</v>
      </c>
      <c r="F188" s="3">
        <v>9.6481266739145699E-4</v>
      </c>
      <c r="G188" s="2" t="s">
        <v>12</v>
      </c>
      <c r="H188" s="2">
        <v>1.01981875654893E-2</v>
      </c>
      <c r="I188" s="3" t="s">
        <v>12</v>
      </c>
      <c r="J188">
        <v>-1</v>
      </c>
      <c r="K188">
        <v>2</v>
      </c>
      <c r="L188">
        <v>5</v>
      </c>
    </row>
    <row r="189" spans="1:12" x14ac:dyDescent="0.2">
      <c r="A189" t="s">
        <v>263</v>
      </c>
      <c r="B189" t="s">
        <v>74</v>
      </c>
      <c r="C189" s="1">
        <v>1</v>
      </c>
      <c r="D189" s="2">
        <v>9.0934886586483306E-3</v>
      </c>
      <c r="E189" s="2">
        <v>0.55712751819629602</v>
      </c>
      <c r="F189" s="3">
        <v>0.50179458327063198</v>
      </c>
      <c r="G189" s="2">
        <v>1.0921224041501201</v>
      </c>
      <c r="H189" s="2">
        <v>0.105720034561507</v>
      </c>
      <c r="I189" s="3">
        <v>0.14532459065626199</v>
      </c>
      <c r="J189">
        <v>2</v>
      </c>
      <c r="K189">
        <v>1</v>
      </c>
      <c r="L189">
        <v>1</v>
      </c>
    </row>
    <row r="190" spans="1:12" x14ac:dyDescent="0.2">
      <c r="A190" t="s">
        <v>264</v>
      </c>
      <c r="B190" t="s">
        <v>89</v>
      </c>
      <c r="C190" s="1">
        <v>3</v>
      </c>
      <c r="D190" s="2">
        <v>0.224192879437387</v>
      </c>
      <c r="E190" s="2">
        <v>0.70247964822060405</v>
      </c>
      <c r="F190" s="3">
        <v>0.536695526799151</v>
      </c>
      <c r="G190" s="2">
        <v>-0.155167719050784</v>
      </c>
      <c r="H190" s="2">
        <v>0.33441774381932299</v>
      </c>
      <c r="I190" s="3">
        <v>-0.37484082573619298</v>
      </c>
      <c r="J190">
        <v>1</v>
      </c>
      <c r="K190">
        <v>0</v>
      </c>
      <c r="L190">
        <v>0</v>
      </c>
    </row>
    <row r="191" spans="1:12" x14ac:dyDescent="0.2">
      <c r="A191" t="s">
        <v>265</v>
      </c>
      <c r="B191" t="s">
        <v>266</v>
      </c>
      <c r="C191" s="1">
        <v>2</v>
      </c>
      <c r="D191" s="2">
        <v>1</v>
      </c>
      <c r="E191" s="2">
        <v>4.5294473095314203E-5</v>
      </c>
      <c r="F191" s="3">
        <v>4.5294473095314203E-5</v>
      </c>
      <c r="G191" s="2" t="s">
        <v>12</v>
      </c>
      <c r="H191" s="2" t="s">
        <v>12</v>
      </c>
      <c r="I191" s="3" t="s">
        <v>12</v>
      </c>
      <c r="J191">
        <v>0</v>
      </c>
      <c r="K191">
        <v>6</v>
      </c>
      <c r="L191">
        <v>6</v>
      </c>
    </row>
    <row r="192" spans="1:12" x14ac:dyDescent="0.2">
      <c r="A192" t="s">
        <v>267</v>
      </c>
      <c r="B192" t="s">
        <v>172</v>
      </c>
      <c r="C192" s="1">
        <v>1</v>
      </c>
      <c r="D192" s="2">
        <v>1</v>
      </c>
      <c r="E192" s="2">
        <v>2.2870988799050401E-2</v>
      </c>
      <c r="F192" s="3">
        <v>1</v>
      </c>
      <c r="G192" s="2" t="s">
        <v>12</v>
      </c>
      <c r="H192" s="2" t="s">
        <v>12</v>
      </c>
      <c r="I192" s="3" t="s">
        <v>12</v>
      </c>
      <c r="J192">
        <v>0</v>
      </c>
      <c r="K192">
        <v>3</v>
      </c>
      <c r="L192">
        <v>0</v>
      </c>
    </row>
    <row r="193" spans="1:12" x14ac:dyDescent="0.2">
      <c r="A193" t="s">
        <v>268</v>
      </c>
      <c r="B193" t="s">
        <v>269</v>
      </c>
      <c r="C193" s="1">
        <v>1</v>
      </c>
      <c r="D193" s="2">
        <v>9.0934886586483306E-3</v>
      </c>
      <c r="E193" s="2">
        <v>0.55712751819629602</v>
      </c>
      <c r="F193" s="3">
        <v>0.50179458327063198</v>
      </c>
      <c r="G193" s="2">
        <v>1.0921224041501201</v>
      </c>
      <c r="H193" s="2">
        <v>0.105720034561507</v>
      </c>
      <c r="I193" s="3">
        <v>0.14532459065626199</v>
      </c>
      <c r="J193">
        <v>2</v>
      </c>
      <c r="K193">
        <v>1</v>
      </c>
      <c r="L193">
        <v>1</v>
      </c>
    </row>
    <row r="194" spans="1:12" x14ac:dyDescent="0.2">
      <c r="A194" t="s">
        <v>270</v>
      </c>
      <c r="B194" t="s">
        <v>172</v>
      </c>
      <c r="C194" s="1">
        <v>1</v>
      </c>
      <c r="D194" s="2">
        <v>1</v>
      </c>
      <c r="E194" s="2">
        <v>2.2870988799050401E-2</v>
      </c>
      <c r="F194" s="3">
        <v>1</v>
      </c>
      <c r="G194" s="2" t="s">
        <v>12</v>
      </c>
      <c r="H194" s="2" t="s">
        <v>12</v>
      </c>
      <c r="I194" s="3" t="s">
        <v>12</v>
      </c>
      <c r="J194">
        <v>0</v>
      </c>
      <c r="K194">
        <v>3</v>
      </c>
      <c r="L194">
        <v>0</v>
      </c>
    </row>
    <row r="195" spans="1:12" x14ac:dyDescent="0.2">
      <c r="A195" t="s">
        <v>271</v>
      </c>
      <c r="B195" t="s">
        <v>74</v>
      </c>
      <c r="C195" s="1">
        <v>1</v>
      </c>
      <c r="D195" s="2">
        <v>1.5826368796540199E-2</v>
      </c>
      <c r="E195" s="2">
        <v>0.118903838601721</v>
      </c>
      <c r="F195" s="3">
        <v>0.36718829563091099</v>
      </c>
      <c r="G195" s="2">
        <v>-1.3167915252148701</v>
      </c>
      <c r="H195" s="2">
        <v>-1.5369954371321</v>
      </c>
      <c r="I195" s="3">
        <v>0.777685864189817</v>
      </c>
      <c r="J195">
        <v>-4</v>
      </c>
      <c r="K195">
        <v>-2</v>
      </c>
      <c r="L195">
        <v>1</v>
      </c>
    </row>
    <row r="196" spans="1:12" x14ac:dyDescent="0.2">
      <c r="A196" t="s">
        <v>272</v>
      </c>
      <c r="B196" t="s">
        <v>74</v>
      </c>
      <c r="C196" s="1">
        <v>5</v>
      </c>
      <c r="D196" s="2">
        <v>1</v>
      </c>
      <c r="E196" s="2">
        <v>0.224192879437387</v>
      </c>
      <c r="F196" s="3">
        <v>4.5294473095314203E-5</v>
      </c>
      <c r="G196" s="2" t="s">
        <v>12</v>
      </c>
      <c r="H196" s="2" t="s">
        <v>12</v>
      </c>
      <c r="I196" s="3" t="s">
        <v>12</v>
      </c>
      <c r="J196">
        <v>0</v>
      </c>
      <c r="K196">
        <v>1</v>
      </c>
      <c r="L196">
        <v>6</v>
      </c>
    </row>
    <row r="197" spans="1:12" x14ac:dyDescent="0.2">
      <c r="A197" t="s">
        <v>273</v>
      </c>
      <c r="B197" t="s">
        <v>74</v>
      </c>
      <c r="C197" s="1">
        <v>1</v>
      </c>
      <c r="D197" s="2">
        <v>1</v>
      </c>
      <c r="E197" s="2">
        <v>4.5294473095314203E-5</v>
      </c>
      <c r="F197" s="3">
        <v>4.5294473095314203E-5</v>
      </c>
      <c r="G197" s="2" t="s">
        <v>12</v>
      </c>
      <c r="H197" s="2" t="s">
        <v>12</v>
      </c>
      <c r="I197" s="3" t="s">
        <v>12</v>
      </c>
      <c r="J197">
        <v>0</v>
      </c>
      <c r="K197">
        <v>6</v>
      </c>
      <c r="L197">
        <v>6</v>
      </c>
    </row>
    <row r="198" spans="1:12" x14ac:dyDescent="0.2">
      <c r="A198" t="s">
        <v>274</v>
      </c>
      <c r="B198" t="s">
        <v>202</v>
      </c>
      <c r="C198" s="1">
        <v>3</v>
      </c>
      <c r="D198" s="2">
        <v>1</v>
      </c>
      <c r="E198" s="2">
        <v>0.224192879437387</v>
      </c>
      <c r="F198" s="3">
        <v>4.5294473095314203E-5</v>
      </c>
      <c r="G198" s="2" t="s">
        <v>12</v>
      </c>
      <c r="H198" s="2" t="s">
        <v>12</v>
      </c>
      <c r="I198" s="3" t="s">
        <v>12</v>
      </c>
      <c r="J198">
        <v>0</v>
      </c>
      <c r="K198">
        <v>1</v>
      </c>
      <c r="L198">
        <v>6</v>
      </c>
    </row>
    <row r="199" spans="1:12" x14ac:dyDescent="0.2">
      <c r="A199" t="s">
        <v>275</v>
      </c>
      <c r="B199" t="s">
        <v>74</v>
      </c>
      <c r="C199" s="1">
        <v>1</v>
      </c>
      <c r="D199" s="2">
        <v>0.50179458327063198</v>
      </c>
      <c r="E199" s="2">
        <v>0.224192879437387</v>
      </c>
      <c r="F199" s="3">
        <v>0.212864105959371</v>
      </c>
      <c r="G199" s="2">
        <v>-8.6725364463850596E-2</v>
      </c>
      <c r="H199" s="2" t="s">
        <v>12</v>
      </c>
      <c r="I199" s="3">
        <v>-0.93169532999343296</v>
      </c>
      <c r="J199">
        <v>1</v>
      </c>
      <c r="K199">
        <v>1</v>
      </c>
      <c r="L199">
        <v>-2</v>
      </c>
    </row>
    <row r="200" spans="1:12" x14ac:dyDescent="0.2">
      <c r="A200" t="s">
        <v>276</v>
      </c>
      <c r="B200" t="s">
        <v>74</v>
      </c>
      <c r="C200" s="1">
        <v>1</v>
      </c>
      <c r="D200" s="2">
        <v>1.9664047926237199E-2</v>
      </c>
      <c r="E200" s="2">
        <v>0.82697893656857302</v>
      </c>
      <c r="F200" s="3">
        <v>6.3593059949061297E-3</v>
      </c>
      <c r="G200" s="2">
        <v>0.83445777690633705</v>
      </c>
      <c r="H200" s="2">
        <v>0.18399001143948401</v>
      </c>
      <c r="I200" s="3">
        <v>-2.31679677941051</v>
      </c>
      <c r="J200">
        <v>0</v>
      </c>
      <c r="K200">
        <v>0</v>
      </c>
      <c r="L200">
        <v>0</v>
      </c>
    </row>
    <row r="201" spans="1:12" x14ac:dyDescent="0.2">
      <c r="A201" t="s">
        <v>277</v>
      </c>
      <c r="B201" t="s">
        <v>74</v>
      </c>
      <c r="C201" s="1">
        <v>1</v>
      </c>
      <c r="D201" s="2">
        <v>1.9664047926237199E-2</v>
      </c>
      <c r="E201" s="2">
        <v>0.82697893656857302</v>
      </c>
      <c r="F201" s="3">
        <v>6.3593059949061297E-3</v>
      </c>
      <c r="G201" s="2">
        <v>0.83445777690633705</v>
      </c>
      <c r="H201" s="2">
        <v>0.18399001143948401</v>
      </c>
      <c r="I201" s="3">
        <v>-2.31679677941051</v>
      </c>
      <c r="J201">
        <v>0</v>
      </c>
      <c r="K201">
        <v>0</v>
      </c>
      <c r="L201">
        <v>0</v>
      </c>
    </row>
    <row r="202" spans="1:12" x14ac:dyDescent="0.2">
      <c r="A202" t="s">
        <v>278</v>
      </c>
      <c r="B202" t="s">
        <v>279</v>
      </c>
      <c r="C202" s="1">
        <v>1</v>
      </c>
      <c r="D202" s="2">
        <v>1</v>
      </c>
      <c r="E202" s="2">
        <v>2.2870988799050401E-2</v>
      </c>
      <c r="F202" s="3">
        <v>0.224192879437387</v>
      </c>
      <c r="G202" s="2" t="s">
        <v>12</v>
      </c>
      <c r="H202" s="2" t="s">
        <v>12</v>
      </c>
      <c r="I202" s="3" t="s">
        <v>12</v>
      </c>
      <c r="J202">
        <v>0</v>
      </c>
      <c r="K202">
        <v>3</v>
      </c>
      <c r="L202">
        <v>1</v>
      </c>
    </row>
    <row r="203" spans="1:12" x14ac:dyDescent="0.2">
      <c r="A203" t="s">
        <v>280</v>
      </c>
      <c r="B203" t="s">
        <v>74</v>
      </c>
      <c r="C203" s="1">
        <v>1</v>
      </c>
      <c r="D203" s="2">
        <v>1</v>
      </c>
      <c r="E203" s="2">
        <v>1</v>
      </c>
      <c r="F203" s="3">
        <v>9.6481266739145699E-4</v>
      </c>
      <c r="G203" s="2" t="s">
        <v>12</v>
      </c>
      <c r="H203" s="2" t="s">
        <v>12</v>
      </c>
      <c r="I203" s="3" t="s">
        <v>12</v>
      </c>
      <c r="J203">
        <v>0</v>
      </c>
      <c r="K203">
        <v>0</v>
      </c>
      <c r="L203">
        <v>5</v>
      </c>
    </row>
    <row r="204" spans="1:12" x14ac:dyDescent="0.2">
      <c r="A204" t="s">
        <v>281</v>
      </c>
      <c r="B204" t="s">
        <v>74</v>
      </c>
      <c r="C204" s="1">
        <v>1</v>
      </c>
      <c r="D204" s="2">
        <v>1.9664047926237199E-2</v>
      </c>
      <c r="E204" s="2">
        <v>0.82697893656857302</v>
      </c>
      <c r="F204" s="3">
        <v>6.3593059949061297E-3</v>
      </c>
      <c r="G204" s="2">
        <v>0.83445777690633705</v>
      </c>
      <c r="H204" s="2">
        <v>0.18399001143948401</v>
      </c>
      <c r="I204" s="3">
        <v>-2.31679677941051</v>
      </c>
      <c r="J204">
        <v>0</v>
      </c>
      <c r="K204">
        <v>0</v>
      </c>
      <c r="L204">
        <v>0</v>
      </c>
    </row>
    <row r="205" spans="1:12" x14ac:dyDescent="0.2">
      <c r="A205" t="s">
        <v>282</v>
      </c>
      <c r="B205" t="s">
        <v>283</v>
      </c>
      <c r="C205" s="1">
        <v>1</v>
      </c>
      <c r="D205" s="2">
        <v>1</v>
      </c>
      <c r="E205" s="2">
        <v>2.2870988799050401E-2</v>
      </c>
      <c r="F205" s="3">
        <v>1</v>
      </c>
      <c r="G205" s="2" t="s">
        <v>12</v>
      </c>
      <c r="H205" s="2" t="s">
        <v>12</v>
      </c>
      <c r="I205" s="3" t="s">
        <v>12</v>
      </c>
      <c r="J205">
        <v>0</v>
      </c>
      <c r="K205">
        <v>3</v>
      </c>
      <c r="L205">
        <v>0</v>
      </c>
    </row>
    <row r="206" spans="1:12" x14ac:dyDescent="0.2">
      <c r="A206" t="s">
        <v>284</v>
      </c>
      <c r="B206" t="s">
        <v>74</v>
      </c>
      <c r="C206" s="1">
        <v>1</v>
      </c>
      <c r="D206" s="2">
        <v>1.9664047926237199E-2</v>
      </c>
      <c r="E206" s="2">
        <v>0.82697893656857302</v>
      </c>
      <c r="F206" s="3">
        <v>6.3593059949061297E-3</v>
      </c>
      <c r="G206" s="2">
        <v>0.83445777690633705</v>
      </c>
      <c r="H206" s="2">
        <v>0.18399001143948401</v>
      </c>
      <c r="I206" s="3">
        <v>-2.31679677941051</v>
      </c>
      <c r="J206">
        <v>0</v>
      </c>
      <c r="K206">
        <v>0</v>
      </c>
      <c r="L206">
        <v>0</v>
      </c>
    </row>
    <row r="207" spans="1:12" x14ac:dyDescent="0.2">
      <c r="A207" t="s">
        <v>285</v>
      </c>
      <c r="B207" t="s">
        <v>74</v>
      </c>
      <c r="C207" s="1">
        <v>1</v>
      </c>
      <c r="D207" s="2">
        <v>0.50179458327063198</v>
      </c>
      <c r="E207" s="2">
        <v>0.224192879437387</v>
      </c>
      <c r="F207" s="3">
        <v>0.212864105959371</v>
      </c>
      <c r="G207" s="2">
        <v>-8.6725364463850596E-2</v>
      </c>
      <c r="H207" s="2" t="s">
        <v>12</v>
      </c>
      <c r="I207" s="3">
        <v>-0.93169532999343296</v>
      </c>
      <c r="J207">
        <v>1</v>
      </c>
      <c r="K207">
        <v>1</v>
      </c>
      <c r="L207">
        <v>-2</v>
      </c>
    </row>
    <row r="208" spans="1:12" x14ac:dyDescent="0.2">
      <c r="A208" t="s">
        <v>286</v>
      </c>
      <c r="B208" t="s">
        <v>74</v>
      </c>
      <c r="C208" s="1">
        <v>5</v>
      </c>
      <c r="D208" s="2">
        <v>1</v>
      </c>
      <c r="E208" s="2">
        <v>0.224192879437387</v>
      </c>
      <c r="F208" s="3">
        <v>4.5294473095314203E-5</v>
      </c>
      <c r="G208" s="2" t="s">
        <v>12</v>
      </c>
      <c r="H208" s="2" t="s">
        <v>12</v>
      </c>
      <c r="I208" s="3" t="s">
        <v>12</v>
      </c>
      <c r="J208">
        <v>0</v>
      </c>
      <c r="K208">
        <v>1</v>
      </c>
      <c r="L208">
        <v>6</v>
      </c>
    </row>
    <row r="209" spans="1:12" x14ac:dyDescent="0.2">
      <c r="A209" t="s">
        <v>287</v>
      </c>
      <c r="B209" t="s">
        <v>113</v>
      </c>
      <c r="C209" s="1">
        <v>2</v>
      </c>
      <c r="D209" s="2">
        <v>0.206900020758157</v>
      </c>
      <c r="E209" s="2">
        <v>0.83801974164252302</v>
      </c>
      <c r="F209" s="3">
        <v>0.14233510937653401</v>
      </c>
      <c r="G209" s="2">
        <v>-0.62263697616783997</v>
      </c>
      <c r="H209" s="2">
        <v>0.13839149974394599</v>
      </c>
      <c r="I209" s="3">
        <v>-0.69718588870934495</v>
      </c>
      <c r="J209">
        <v>0</v>
      </c>
      <c r="K209">
        <v>0</v>
      </c>
      <c r="L209">
        <v>0</v>
      </c>
    </row>
    <row r="210" spans="1:12" x14ac:dyDescent="0.2">
      <c r="A210" t="s">
        <v>288</v>
      </c>
      <c r="B210" t="s">
        <v>74</v>
      </c>
      <c r="C210" s="1">
        <v>1</v>
      </c>
      <c r="D210" s="2">
        <v>1.9664047926237199E-2</v>
      </c>
      <c r="E210" s="2">
        <v>0.82697893656857302</v>
      </c>
      <c r="F210" s="3">
        <v>6.3593059949061297E-3</v>
      </c>
      <c r="G210" s="2">
        <v>0.83445777690633705</v>
      </c>
      <c r="H210" s="2">
        <v>0.18399001143948401</v>
      </c>
      <c r="I210" s="3">
        <v>-2.31679677941051</v>
      </c>
      <c r="J210">
        <v>0</v>
      </c>
      <c r="K210">
        <v>0</v>
      </c>
      <c r="L210">
        <v>0</v>
      </c>
    </row>
    <row r="211" spans="1:12" x14ac:dyDescent="0.2">
      <c r="A211" t="s">
        <v>289</v>
      </c>
      <c r="B211" t="s">
        <v>290</v>
      </c>
      <c r="C211" s="1">
        <v>1</v>
      </c>
      <c r="D211" s="2">
        <v>7.1174071170354597E-2</v>
      </c>
      <c r="E211" s="2">
        <v>7.4759527857466396E-2</v>
      </c>
      <c r="F211" s="3">
        <v>0.224192879437387</v>
      </c>
      <c r="G211" s="2">
        <v>-0.50296143190008602</v>
      </c>
      <c r="H211" s="2" t="s">
        <v>12</v>
      </c>
      <c r="I211" s="3" t="s">
        <v>12</v>
      </c>
      <c r="J211">
        <v>3</v>
      </c>
      <c r="K211">
        <v>2</v>
      </c>
      <c r="L211">
        <v>1</v>
      </c>
    </row>
    <row r="212" spans="1:12" x14ac:dyDescent="0.2">
      <c r="A212" t="s">
        <v>291</v>
      </c>
      <c r="B212" t="s">
        <v>292</v>
      </c>
      <c r="C212" s="1">
        <v>1</v>
      </c>
      <c r="D212" s="2">
        <v>1</v>
      </c>
      <c r="E212" s="2">
        <v>2.2870988799050401E-2</v>
      </c>
      <c r="F212" s="3">
        <v>0.224192879437387</v>
      </c>
      <c r="G212" s="2" t="s">
        <v>12</v>
      </c>
      <c r="H212" s="2" t="s">
        <v>12</v>
      </c>
      <c r="I212" s="3" t="s">
        <v>12</v>
      </c>
      <c r="J212">
        <v>0</v>
      </c>
      <c r="K212">
        <v>3</v>
      </c>
      <c r="L212">
        <v>1</v>
      </c>
    </row>
    <row r="213" spans="1:12" x14ac:dyDescent="0.2">
      <c r="A213" t="s">
        <v>293</v>
      </c>
      <c r="B213" t="s">
        <v>294</v>
      </c>
      <c r="C213" s="1">
        <v>1</v>
      </c>
      <c r="D213" s="2">
        <v>0.243677513069083</v>
      </c>
      <c r="E213" s="2">
        <v>0.76719122086608105</v>
      </c>
      <c r="F213" s="3">
        <v>0.243677513069083</v>
      </c>
      <c r="G213" s="2">
        <v>-0.35369091783011303</v>
      </c>
      <c r="H213" s="2">
        <v>-0.26324113105483898</v>
      </c>
      <c r="I213" s="3">
        <v>0.17094569897263101</v>
      </c>
      <c r="J213">
        <v>-2</v>
      </c>
      <c r="K213">
        <v>0</v>
      </c>
      <c r="L213">
        <v>-2</v>
      </c>
    </row>
    <row r="214" spans="1:12" x14ac:dyDescent="0.2">
      <c r="A214" t="s">
        <v>295</v>
      </c>
      <c r="B214" t="s">
        <v>296</v>
      </c>
      <c r="C214" s="1">
        <v>1</v>
      </c>
      <c r="D214" s="2">
        <v>3.4455664175355402E-3</v>
      </c>
      <c r="E214" s="2">
        <v>7.4759527857466396E-2</v>
      </c>
      <c r="F214" s="3">
        <v>1</v>
      </c>
      <c r="G214" s="2">
        <v>-2.45207925853832</v>
      </c>
      <c r="H214" s="2" t="s">
        <v>12</v>
      </c>
      <c r="I214" s="3" t="s">
        <v>12</v>
      </c>
      <c r="J214">
        <v>0</v>
      </c>
      <c r="K214">
        <v>2</v>
      </c>
      <c r="L214">
        <v>0</v>
      </c>
    </row>
    <row r="215" spans="1:12" x14ac:dyDescent="0.2">
      <c r="A215" t="s">
        <v>297</v>
      </c>
      <c r="B215" t="s">
        <v>298</v>
      </c>
      <c r="C215" s="1">
        <v>2</v>
      </c>
      <c r="D215" s="2">
        <v>1</v>
      </c>
      <c r="E215" s="2">
        <v>5.7145864036274299E-3</v>
      </c>
      <c r="F215" s="3">
        <v>1</v>
      </c>
      <c r="G215" s="2" t="s">
        <v>12</v>
      </c>
      <c r="H215" s="2" t="s">
        <v>12</v>
      </c>
      <c r="I215" s="3" t="s">
        <v>12</v>
      </c>
      <c r="J215">
        <v>0</v>
      </c>
      <c r="K215">
        <v>4</v>
      </c>
      <c r="L215">
        <v>0</v>
      </c>
    </row>
    <row r="216" spans="1:12" x14ac:dyDescent="0.2">
      <c r="A216" t="s">
        <v>299</v>
      </c>
      <c r="B216" t="s">
        <v>300</v>
      </c>
      <c r="C216" s="1">
        <v>3</v>
      </c>
      <c r="D216" s="2">
        <v>1</v>
      </c>
      <c r="E216" s="2">
        <v>2.2870988799050401E-2</v>
      </c>
      <c r="F216" s="3">
        <v>0.212864105959371</v>
      </c>
      <c r="G216" s="2" t="s">
        <v>12</v>
      </c>
      <c r="H216" s="2" t="s">
        <v>12</v>
      </c>
      <c r="I216" s="3">
        <v>0.73681975386378995</v>
      </c>
      <c r="J216">
        <v>0</v>
      </c>
      <c r="K216">
        <v>3</v>
      </c>
      <c r="L216">
        <v>2</v>
      </c>
    </row>
    <row r="217" spans="1:12" x14ac:dyDescent="0.2">
      <c r="A217" t="s">
        <v>301</v>
      </c>
      <c r="B217" t="s">
        <v>302</v>
      </c>
      <c r="C217" s="1">
        <v>1</v>
      </c>
      <c r="D217" s="2">
        <v>1</v>
      </c>
      <c r="E217" s="2">
        <v>1</v>
      </c>
      <c r="F217" s="3">
        <v>4.5294473095314203E-5</v>
      </c>
      <c r="G217" s="2" t="s">
        <v>12</v>
      </c>
      <c r="H217" s="2" t="s">
        <v>12</v>
      </c>
      <c r="I217" s="3" t="s">
        <v>12</v>
      </c>
      <c r="J217">
        <v>0</v>
      </c>
      <c r="K217">
        <v>0</v>
      </c>
      <c r="L217">
        <v>6</v>
      </c>
    </row>
    <row r="218" spans="1:12" x14ac:dyDescent="0.2">
      <c r="A218" t="s">
        <v>303</v>
      </c>
      <c r="B218" t="s">
        <v>304</v>
      </c>
      <c r="C218" s="1">
        <v>1</v>
      </c>
      <c r="D218" s="2">
        <v>1</v>
      </c>
      <c r="E218" s="2">
        <v>1</v>
      </c>
      <c r="F218" s="3">
        <v>4.5294473095314203E-5</v>
      </c>
      <c r="G218" s="2" t="s">
        <v>12</v>
      </c>
      <c r="H218" s="2" t="s">
        <v>12</v>
      </c>
      <c r="I218" s="3" t="s">
        <v>12</v>
      </c>
      <c r="J218">
        <v>0</v>
      </c>
      <c r="K218">
        <v>0</v>
      </c>
      <c r="L218">
        <v>6</v>
      </c>
    </row>
    <row r="219" spans="1:12" x14ac:dyDescent="0.2">
      <c r="A219" t="s">
        <v>305</v>
      </c>
      <c r="B219" t="s">
        <v>306</v>
      </c>
      <c r="C219" s="1">
        <v>7</v>
      </c>
      <c r="D219" s="2">
        <v>4.5294473095314203E-5</v>
      </c>
      <c r="E219" s="2">
        <v>4.5294473095314203E-5</v>
      </c>
      <c r="F219" s="3">
        <v>4.5294473095314203E-5</v>
      </c>
      <c r="G219" s="2" t="s">
        <v>12</v>
      </c>
      <c r="H219" s="2" t="s">
        <v>12</v>
      </c>
      <c r="I219" s="3" t="s">
        <v>12</v>
      </c>
      <c r="J219">
        <v>6</v>
      </c>
      <c r="K219">
        <v>6</v>
      </c>
      <c r="L219">
        <v>6</v>
      </c>
    </row>
    <row r="220" spans="1:12" x14ac:dyDescent="0.2">
      <c r="A220" t="s">
        <v>307</v>
      </c>
      <c r="B220" t="s">
        <v>308</v>
      </c>
      <c r="C220" s="1">
        <v>5</v>
      </c>
      <c r="D220" s="2">
        <v>1</v>
      </c>
      <c r="E220" s="2">
        <v>1</v>
      </c>
      <c r="F220" s="3">
        <v>4.5294473095314203E-5</v>
      </c>
      <c r="G220" s="2" t="s">
        <v>12</v>
      </c>
      <c r="H220" s="2" t="s">
        <v>12</v>
      </c>
      <c r="I220" s="3" t="s">
        <v>12</v>
      </c>
      <c r="J220">
        <v>0</v>
      </c>
      <c r="K220">
        <v>0</v>
      </c>
      <c r="L220">
        <v>6</v>
      </c>
    </row>
    <row r="221" spans="1:12" x14ac:dyDescent="0.2">
      <c r="A221" t="s">
        <v>309</v>
      </c>
      <c r="B221" t="s">
        <v>310</v>
      </c>
      <c r="C221" s="1">
        <v>1</v>
      </c>
      <c r="D221" s="2">
        <v>1</v>
      </c>
      <c r="E221" s="2">
        <v>1</v>
      </c>
      <c r="F221" s="3">
        <v>2.2870988799050401E-2</v>
      </c>
      <c r="G221" s="2" t="s">
        <v>12</v>
      </c>
      <c r="H221" s="2" t="s">
        <v>12</v>
      </c>
      <c r="I221" s="3" t="s">
        <v>12</v>
      </c>
      <c r="J221">
        <v>0</v>
      </c>
      <c r="K221">
        <v>0</v>
      </c>
      <c r="L221">
        <v>3</v>
      </c>
    </row>
    <row r="222" spans="1:12" x14ac:dyDescent="0.2">
      <c r="A222" t="s">
        <v>311</v>
      </c>
      <c r="B222" t="s">
        <v>312</v>
      </c>
      <c r="C222" s="1">
        <v>1</v>
      </c>
      <c r="D222" s="2">
        <v>1</v>
      </c>
      <c r="E222" s="2">
        <v>1</v>
      </c>
      <c r="F222" s="3">
        <v>5.7145864036274299E-3</v>
      </c>
      <c r="G222" s="2" t="s">
        <v>12</v>
      </c>
      <c r="H222" s="2" t="s">
        <v>12</v>
      </c>
      <c r="I222" s="3" t="s">
        <v>12</v>
      </c>
      <c r="J222">
        <v>0</v>
      </c>
      <c r="K222">
        <v>0</v>
      </c>
      <c r="L222">
        <v>4</v>
      </c>
    </row>
    <row r="223" spans="1:12" x14ac:dyDescent="0.2">
      <c r="A223" t="s">
        <v>313</v>
      </c>
      <c r="B223" t="s">
        <v>314</v>
      </c>
      <c r="C223" s="1">
        <v>2</v>
      </c>
      <c r="D223" s="2">
        <v>1</v>
      </c>
      <c r="E223" s="2">
        <v>5.7145864036274299E-3</v>
      </c>
      <c r="F223" s="3">
        <v>4.5294473095314203E-5</v>
      </c>
      <c r="G223" s="2" t="s">
        <v>12</v>
      </c>
      <c r="H223" s="2" t="s">
        <v>12</v>
      </c>
      <c r="I223" s="3" t="s">
        <v>12</v>
      </c>
      <c r="J223">
        <v>0</v>
      </c>
      <c r="K223">
        <v>4</v>
      </c>
      <c r="L223">
        <v>6</v>
      </c>
    </row>
    <row r="224" spans="1:12" x14ac:dyDescent="0.2">
      <c r="A224" t="s">
        <v>315</v>
      </c>
      <c r="B224" t="s">
        <v>316</v>
      </c>
      <c r="C224" s="1">
        <v>2</v>
      </c>
      <c r="D224" s="2">
        <v>0.212864105959371</v>
      </c>
      <c r="E224" s="2">
        <v>2.2870988799050401E-2</v>
      </c>
      <c r="F224" s="3">
        <v>1</v>
      </c>
      <c r="G224" s="2">
        <v>0.120466421856236</v>
      </c>
      <c r="H224" s="2" t="s">
        <v>12</v>
      </c>
      <c r="I224" s="3" t="s">
        <v>12</v>
      </c>
      <c r="J224">
        <v>2</v>
      </c>
      <c r="K224">
        <v>3</v>
      </c>
      <c r="L224">
        <v>0</v>
      </c>
    </row>
    <row r="225" spans="1:12" x14ac:dyDescent="0.2">
      <c r="A225" t="s">
        <v>317</v>
      </c>
      <c r="B225" t="s">
        <v>318</v>
      </c>
      <c r="C225" s="1">
        <v>1</v>
      </c>
      <c r="D225" s="2">
        <v>1</v>
      </c>
      <c r="E225" s="2">
        <v>1</v>
      </c>
      <c r="F225" s="3">
        <v>5.7145864036274299E-3</v>
      </c>
      <c r="G225" s="2" t="s">
        <v>12</v>
      </c>
      <c r="H225" s="2" t="s">
        <v>12</v>
      </c>
      <c r="I225" s="3" t="s">
        <v>12</v>
      </c>
      <c r="J225">
        <v>0</v>
      </c>
      <c r="K225">
        <v>0</v>
      </c>
      <c r="L225">
        <v>4</v>
      </c>
    </row>
    <row r="226" spans="1:12" x14ac:dyDescent="0.2">
      <c r="A226" t="s">
        <v>319</v>
      </c>
      <c r="B226" t="s">
        <v>320</v>
      </c>
      <c r="C226" s="1">
        <v>6</v>
      </c>
      <c r="D226" s="2">
        <v>2.2870988799050401E-2</v>
      </c>
      <c r="E226" s="2">
        <v>5.7145864036274299E-3</v>
      </c>
      <c r="F226" s="3">
        <v>4.5294473095314203E-5</v>
      </c>
      <c r="G226" s="2" t="s">
        <v>12</v>
      </c>
      <c r="H226" s="2" t="s">
        <v>12</v>
      </c>
      <c r="I226" s="3" t="s">
        <v>12</v>
      </c>
      <c r="J226">
        <v>3</v>
      </c>
      <c r="K226">
        <v>4</v>
      </c>
      <c r="L226">
        <v>6</v>
      </c>
    </row>
    <row r="227" spans="1:12" x14ac:dyDescent="0.2">
      <c r="A227" t="s">
        <v>321</v>
      </c>
      <c r="B227" t="s">
        <v>322</v>
      </c>
      <c r="C227" s="1">
        <v>4</v>
      </c>
      <c r="D227" s="2">
        <v>1</v>
      </c>
      <c r="E227" s="2">
        <v>9.6481266739145699E-4</v>
      </c>
      <c r="F227" s="3">
        <v>4.5294473095314203E-5</v>
      </c>
      <c r="G227" s="2" t="s">
        <v>12</v>
      </c>
      <c r="H227" s="2" t="s">
        <v>12</v>
      </c>
      <c r="I227" s="3" t="s">
        <v>12</v>
      </c>
      <c r="J227">
        <v>0</v>
      </c>
      <c r="K227">
        <v>5</v>
      </c>
      <c r="L227">
        <v>6</v>
      </c>
    </row>
    <row r="228" spans="1:12" x14ac:dyDescent="0.2">
      <c r="A228" t="s">
        <v>323</v>
      </c>
      <c r="B228" t="s">
        <v>324</v>
      </c>
      <c r="C228" s="1">
        <v>6</v>
      </c>
      <c r="D228" s="2">
        <v>1</v>
      </c>
      <c r="E228" s="2">
        <v>2.2870988799050401E-2</v>
      </c>
      <c r="F228" s="3">
        <v>4.5294473095314203E-5</v>
      </c>
      <c r="G228" s="2" t="s">
        <v>12</v>
      </c>
      <c r="H228" s="2" t="s">
        <v>12</v>
      </c>
      <c r="I228" s="3" t="s">
        <v>12</v>
      </c>
      <c r="J228">
        <v>0</v>
      </c>
      <c r="K228">
        <v>3</v>
      </c>
      <c r="L228">
        <v>6</v>
      </c>
    </row>
    <row r="229" spans="1:12" x14ac:dyDescent="0.2">
      <c r="A229" t="s">
        <v>325</v>
      </c>
      <c r="B229" t="s">
        <v>326</v>
      </c>
      <c r="C229" s="1">
        <v>34</v>
      </c>
      <c r="D229" s="2">
        <v>9.6481266739145699E-4</v>
      </c>
      <c r="E229" s="2">
        <v>4.5294473095314203E-5</v>
      </c>
      <c r="F229" s="3">
        <v>4.5294473095314203E-5</v>
      </c>
      <c r="G229" s="2" t="s">
        <v>12</v>
      </c>
      <c r="H229" s="2" t="s">
        <v>12</v>
      </c>
      <c r="I229" s="3" t="s">
        <v>12</v>
      </c>
      <c r="J229">
        <v>-5</v>
      </c>
      <c r="K229">
        <v>6</v>
      </c>
      <c r="L229">
        <v>6</v>
      </c>
    </row>
    <row r="230" spans="1:12" x14ac:dyDescent="0.2">
      <c r="A230" t="s">
        <v>327</v>
      </c>
      <c r="B230" t="s">
        <v>328</v>
      </c>
      <c r="C230" s="1">
        <v>1</v>
      </c>
      <c r="D230" s="2">
        <v>1</v>
      </c>
      <c r="E230" s="2">
        <v>9.6481266739145699E-4</v>
      </c>
      <c r="F230" s="3">
        <v>4.5294473095314203E-5</v>
      </c>
      <c r="G230" s="2" t="s">
        <v>12</v>
      </c>
      <c r="H230" s="2" t="s">
        <v>12</v>
      </c>
      <c r="I230" s="3" t="s">
        <v>12</v>
      </c>
      <c r="J230">
        <v>0</v>
      </c>
      <c r="K230">
        <v>5</v>
      </c>
      <c r="L230">
        <v>6</v>
      </c>
    </row>
    <row r="231" spans="1:12" x14ac:dyDescent="0.2">
      <c r="A231" t="s">
        <v>329</v>
      </c>
      <c r="B231" t="s">
        <v>330</v>
      </c>
      <c r="C231" s="1">
        <v>13</v>
      </c>
      <c r="D231" s="2">
        <v>1</v>
      </c>
      <c r="E231" s="2">
        <v>4.5294473095314203E-5</v>
      </c>
      <c r="F231" s="3">
        <v>7.4759527857466396E-2</v>
      </c>
      <c r="G231" s="2" t="s">
        <v>12</v>
      </c>
      <c r="H231" s="2" t="s">
        <v>12</v>
      </c>
      <c r="I231" s="3">
        <v>0.49962937814592601</v>
      </c>
      <c r="J231">
        <v>0</v>
      </c>
      <c r="K231">
        <v>6</v>
      </c>
      <c r="L231">
        <v>2</v>
      </c>
    </row>
    <row r="232" spans="1:12" x14ac:dyDescent="0.2">
      <c r="A232" t="s">
        <v>331</v>
      </c>
      <c r="B232" t="s">
        <v>332</v>
      </c>
      <c r="C232" s="1">
        <v>4</v>
      </c>
      <c r="D232" s="2">
        <v>1</v>
      </c>
      <c r="E232" s="2">
        <v>4.5294473095314203E-5</v>
      </c>
      <c r="F232" s="3">
        <v>4.5294473095314203E-5</v>
      </c>
      <c r="G232" s="2" t="s">
        <v>12</v>
      </c>
      <c r="H232" s="2" t="s">
        <v>12</v>
      </c>
      <c r="I232" s="3" t="s">
        <v>12</v>
      </c>
      <c r="J232">
        <v>0</v>
      </c>
      <c r="K232">
        <v>6</v>
      </c>
      <c r="L232">
        <v>6</v>
      </c>
    </row>
    <row r="233" spans="1:12" x14ac:dyDescent="0.2">
      <c r="A233" t="s">
        <v>333</v>
      </c>
      <c r="B233" t="s">
        <v>334</v>
      </c>
      <c r="C233" s="1">
        <v>1</v>
      </c>
      <c r="D233" s="2">
        <v>1</v>
      </c>
      <c r="E233" s="2">
        <v>1</v>
      </c>
      <c r="F233" s="3">
        <v>2.2870988799050401E-2</v>
      </c>
      <c r="G233" s="2" t="s">
        <v>12</v>
      </c>
      <c r="H233" s="2" t="s">
        <v>12</v>
      </c>
      <c r="I233" s="3" t="s">
        <v>12</v>
      </c>
      <c r="J233">
        <v>0</v>
      </c>
      <c r="K233">
        <v>0</v>
      </c>
      <c r="L233">
        <v>3</v>
      </c>
    </row>
    <row r="234" spans="1:12" x14ac:dyDescent="0.2">
      <c r="A234" t="s">
        <v>335</v>
      </c>
      <c r="B234" t="s">
        <v>336</v>
      </c>
      <c r="C234" s="1">
        <v>1</v>
      </c>
      <c r="D234" s="2">
        <v>1</v>
      </c>
      <c r="E234" s="2">
        <v>1</v>
      </c>
      <c r="F234" s="3">
        <v>5.7145864036274299E-3</v>
      </c>
      <c r="G234" s="2" t="s">
        <v>12</v>
      </c>
      <c r="H234" s="2" t="s">
        <v>12</v>
      </c>
      <c r="I234" s="3" t="s">
        <v>12</v>
      </c>
      <c r="J234">
        <v>0</v>
      </c>
      <c r="K234">
        <v>0</v>
      </c>
      <c r="L234">
        <v>4</v>
      </c>
    </row>
    <row r="235" spans="1:12" x14ac:dyDescent="0.2">
      <c r="A235" t="s">
        <v>337</v>
      </c>
      <c r="B235" t="s">
        <v>338</v>
      </c>
      <c r="C235" s="1">
        <v>5</v>
      </c>
      <c r="D235" s="2">
        <v>1</v>
      </c>
      <c r="E235" s="2">
        <v>2.2870988799050401E-2</v>
      </c>
      <c r="F235" s="3">
        <v>4.5294473095314203E-5</v>
      </c>
      <c r="G235" s="2" t="s">
        <v>12</v>
      </c>
      <c r="H235" s="2" t="s">
        <v>12</v>
      </c>
      <c r="I235" s="3" t="s">
        <v>12</v>
      </c>
      <c r="J235">
        <v>0</v>
      </c>
      <c r="K235">
        <v>3</v>
      </c>
      <c r="L235">
        <v>6</v>
      </c>
    </row>
    <row r="236" spans="1:12" x14ac:dyDescent="0.2">
      <c r="A236" t="s">
        <v>339</v>
      </c>
      <c r="B236" t="s">
        <v>340</v>
      </c>
      <c r="C236" s="1">
        <v>2</v>
      </c>
      <c r="D236" s="2">
        <v>1</v>
      </c>
      <c r="E236" s="2">
        <v>5.7145864036274299E-3</v>
      </c>
      <c r="F236" s="3">
        <v>4.5294473095314203E-5</v>
      </c>
      <c r="G236" s="2" t="s">
        <v>12</v>
      </c>
      <c r="H236" s="2" t="s">
        <v>12</v>
      </c>
      <c r="I236" s="3" t="s">
        <v>12</v>
      </c>
      <c r="J236">
        <v>0</v>
      </c>
      <c r="K236">
        <v>4</v>
      </c>
      <c r="L236">
        <v>6</v>
      </c>
    </row>
    <row r="237" spans="1:12" x14ac:dyDescent="0.2">
      <c r="A237" t="s">
        <v>341</v>
      </c>
      <c r="B237" t="s">
        <v>342</v>
      </c>
      <c r="C237" s="1">
        <v>1</v>
      </c>
      <c r="D237" s="2">
        <v>1</v>
      </c>
      <c r="E237" s="2">
        <v>1</v>
      </c>
      <c r="F237" s="3">
        <v>2.2870988799050401E-2</v>
      </c>
      <c r="G237" s="2" t="s">
        <v>12</v>
      </c>
      <c r="H237" s="2" t="s">
        <v>12</v>
      </c>
      <c r="I237" s="3" t="s">
        <v>12</v>
      </c>
      <c r="J237">
        <v>0</v>
      </c>
      <c r="K237">
        <v>0</v>
      </c>
      <c r="L237">
        <v>3</v>
      </c>
    </row>
    <row r="238" spans="1:12" x14ac:dyDescent="0.2">
      <c r="A238" t="s">
        <v>343</v>
      </c>
      <c r="B238" t="s">
        <v>344</v>
      </c>
      <c r="C238" s="1">
        <v>2</v>
      </c>
      <c r="D238" s="2">
        <v>1</v>
      </c>
      <c r="E238" s="2">
        <v>4.5294473095314203E-5</v>
      </c>
      <c r="F238" s="3">
        <v>9.8396141581481699E-3</v>
      </c>
      <c r="G238" s="2" t="s">
        <v>12</v>
      </c>
      <c r="H238" s="2" t="s">
        <v>12</v>
      </c>
      <c r="I238" s="3">
        <v>2.81503620250525</v>
      </c>
      <c r="J238">
        <v>0</v>
      </c>
      <c r="K238">
        <v>6</v>
      </c>
      <c r="L238">
        <v>2</v>
      </c>
    </row>
    <row r="239" spans="1:12" x14ac:dyDescent="0.2">
      <c r="A239" t="s">
        <v>345</v>
      </c>
      <c r="B239" t="s">
        <v>346</v>
      </c>
      <c r="C239" s="1">
        <v>3</v>
      </c>
      <c r="D239" s="2">
        <v>1</v>
      </c>
      <c r="E239" s="2">
        <v>1</v>
      </c>
      <c r="F239" s="3">
        <v>9.6481266739145699E-4</v>
      </c>
      <c r="G239" s="2" t="s">
        <v>12</v>
      </c>
      <c r="H239" s="2" t="s">
        <v>12</v>
      </c>
      <c r="I239" s="3" t="s">
        <v>12</v>
      </c>
      <c r="J239">
        <v>0</v>
      </c>
      <c r="K239">
        <v>0</v>
      </c>
      <c r="L239">
        <v>5</v>
      </c>
    </row>
    <row r="240" spans="1:12" x14ac:dyDescent="0.2">
      <c r="A240" t="s">
        <v>347</v>
      </c>
      <c r="B240" t="s">
        <v>348</v>
      </c>
      <c r="C240" s="1">
        <v>2</v>
      </c>
      <c r="D240" s="2">
        <v>1</v>
      </c>
      <c r="E240" s="2">
        <v>1</v>
      </c>
      <c r="F240" s="3">
        <v>9.6481266739145699E-4</v>
      </c>
      <c r="G240" s="2" t="s">
        <v>12</v>
      </c>
      <c r="H240" s="2" t="s">
        <v>12</v>
      </c>
      <c r="I240" s="3" t="s">
        <v>12</v>
      </c>
      <c r="J240">
        <v>0</v>
      </c>
      <c r="K240">
        <v>0</v>
      </c>
      <c r="L240">
        <v>5</v>
      </c>
    </row>
    <row r="241" spans="1:12" x14ac:dyDescent="0.2">
      <c r="A241" t="s">
        <v>349</v>
      </c>
      <c r="B241" t="s">
        <v>350</v>
      </c>
      <c r="C241" s="1">
        <v>2</v>
      </c>
      <c r="D241" s="2">
        <v>9.6481266739145699E-4</v>
      </c>
      <c r="E241" s="2">
        <v>0.182647707400936</v>
      </c>
      <c r="F241" s="3">
        <v>2.2870988799050401E-2</v>
      </c>
      <c r="G241" s="2" t="s">
        <v>12</v>
      </c>
      <c r="H241" s="2">
        <v>1.0923983240654001</v>
      </c>
      <c r="I241" s="3" t="s">
        <v>12</v>
      </c>
      <c r="J241">
        <v>5</v>
      </c>
      <c r="K241">
        <v>-1</v>
      </c>
      <c r="L241">
        <v>3</v>
      </c>
    </row>
    <row r="242" spans="1:12" x14ac:dyDescent="0.2">
      <c r="A242" t="s">
        <v>351</v>
      </c>
      <c r="B242" t="s">
        <v>352</v>
      </c>
      <c r="C242" s="1">
        <v>22</v>
      </c>
      <c r="D242" s="2">
        <v>5.0134596160613797E-2</v>
      </c>
      <c r="E242" s="2">
        <v>6.4681310174197607E-2</v>
      </c>
      <c r="F242" s="3">
        <v>2.7670876489504299E-2</v>
      </c>
      <c r="G242" s="2">
        <v>1.1022506044922</v>
      </c>
      <c r="H242" s="2">
        <v>1.7798841505826</v>
      </c>
      <c r="I242" s="3">
        <v>1.50145087968215</v>
      </c>
      <c r="J242">
        <v>0</v>
      </c>
      <c r="K242">
        <v>0</v>
      </c>
      <c r="L242">
        <v>0</v>
      </c>
    </row>
    <row r="243" spans="1:12" x14ac:dyDescent="0.2">
      <c r="A243" t="s">
        <v>353</v>
      </c>
      <c r="B243" t="s">
        <v>354</v>
      </c>
      <c r="C243" s="1">
        <v>1</v>
      </c>
      <c r="D243" s="2">
        <v>1</v>
      </c>
      <c r="E243" s="2">
        <v>1</v>
      </c>
      <c r="F243" s="3">
        <v>4.5294473095314203E-5</v>
      </c>
      <c r="G243" s="2" t="s">
        <v>12</v>
      </c>
      <c r="H243" s="2" t="s">
        <v>12</v>
      </c>
      <c r="I243" s="3" t="s">
        <v>12</v>
      </c>
      <c r="J243">
        <v>0</v>
      </c>
      <c r="K243">
        <v>0</v>
      </c>
      <c r="L243">
        <v>6</v>
      </c>
    </row>
    <row r="244" spans="1:12" x14ac:dyDescent="0.2">
      <c r="A244" t="s">
        <v>355</v>
      </c>
      <c r="B244" t="s">
        <v>356</v>
      </c>
      <c r="C244" s="1">
        <v>1</v>
      </c>
      <c r="D244" s="2">
        <v>1</v>
      </c>
      <c r="E244" s="2">
        <v>1</v>
      </c>
      <c r="F244" s="3">
        <v>4.5294473095314203E-5</v>
      </c>
      <c r="G244" s="2" t="s">
        <v>12</v>
      </c>
      <c r="H244" s="2" t="s">
        <v>12</v>
      </c>
      <c r="I244" s="3" t="s">
        <v>12</v>
      </c>
      <c r="J244">
        <v>0</v>
      </c>
      <c r="K244">
        <v>0</v>
      </c>
      <c r="L244">
        <v>6</v>
      </c>
    </row>
    <row r="245" spans="1:12" x14ac:dyDescent="0.2">
      <c r="A245" t="s">
        <v>357</v>
      </c>
      <c r="B245" t="s">
        <v>358</v>
      </c>
      <c r="C245" s="1">
        <v>9</v>
      </c>
      <c r="D245" s="2">
        <v>1</v>
      </c>
      <c r="E245" s="2">
        <v>4.5294473095314203E-5</v>
      </c>
      <c r="F245" s="3">
        <v>4.5294473095314203E-5</v>
      </c>
      <c r="G245" s="2" t="s">
        <v>12</v>
      </c>
      <c r="H245" s="2" t="s">
        <v>12</v>
      </c>
      <c r="I245" s="3" t="s">
        <v>12</v>
      </c>
      <c r="J245">
        <v>0</v>
      </c>
      <c r="K245">
        <v>6</v>
      </c>
      <c r="L245">
        <v>6</v>
      </c>
    </row>
    <row r="246" spans="1:12" x14ac:dyDescent="0.2">
      <c r="A246" t="s">
        <v>359</v>
      </c>
      <c r="B246" t="s">
        <v>360</v>
      </c>
      <c r="C246" s="1">
        <v>1</v>
      </c>
      <c r="D246" s="2">
        <v>1</v>
      </c>
      <c r="E246" s="2">
        <v>1</v>
      </c>
      <c r="F246" s="3">
        <v>9.6481266739145699E-4</v>
      </c>
      <c r="G246" s="2" t="s">
        <v>12</v>
      </c>
      <c r="H246" s="2" t="s">
        <v>12</v>
      </c>
      <c r="I246" s="3" t="s">
        <v>12</v>
      </c>
      <c r="J246">
        <v>0</v>
      </c>
      <c r="K246">
        <v>0</v>
      </c>
      <c r="L246">
        <v>5</v>
      </c>
    </row>
    <row r="247" spans="1:12" x14ac:dyDescent="0.2">
      <c r="A247" t="s">
        <v>361</v>
      </c>
      <c r="B247" t="s">
        <v>362</v>
      </c>
      <c r="C247" s="1">
        <v>1</v>
      </c>
      <c r="D247" s="2">
        <v>1</v>
      </c>
      <c r="E247" s="2">
        <v>1</v>
      </c>
      <c r="F247" s="3">
        <v>5.7145864036274299E-3</v>
      </c>
      <c r="G247" s="2" t="s">
        <v>12</v>
      </c>
      <c r="H247" s="2" t="s">
        <v>12</v>
      </c>
      <c r="I247" s="3" t="s">
        <v>12</v>
      </c>
      <c r="J247">
        <v>0</v>
      </c>
      <c r="K247">
        <v>0</v>
      </c>
      <c r="L247">
        <v>4</v>
      </c>
    </row>
    <row r="248" spans="1:12" x14ac:dyDescent="0.2">
      <c r="A248" t="s">
        <v>363</v>
      </c>
      <c r="B248" t="s">
        <v>364</v>
      </c>
      <c r="C248" s="1">
        <v>2</v>
      </c>
      <c r="D248" s="2">
        <v>1</v>
      </c>
      <c r="E248" s="2">
        <v>1</v>
      </c>
      <c r="F248" s="3">
        <v>4.5294473095314203E-5</v>
      </c>
      <c r="G248" s="2" t="s">
        <v>12</v>
      </c>
      <c r="H248" s="2" t="s">
        <v>12</v>
      </c>
      <c r="I248" s="3" t="s">
        <v>12</v>
      </c>
      <c r="J248">
        <v>0</v>
      </c>
      <c r="K248">
        <v>0</v>
      </c>
      <c r="L248">
        <v>6</v>
      </c>
    </row>
    <row r="249" spans="1:12" x14ac:dyDescent="0.2">
      <c r="A249" t="s">
        <v>365</v>
      </c>
      <c r="B249" t="s">
        <v>366</v>
      </c>
      <c r="C249" s="1">
        <v>1</v>
      </c>
      <c r="D249" s="2">
        <v>0.212864105959371</v>
      </c>
      <c r="E249" s="2">
        <v>0.40515790822423903</v>
      </c>
      <c r="F249" s="3">
        <v>7.4759527857466396E-2</v>
      </c>
      <c r="G249" s="2">
        <v>0.78217908226677901</v>
      </c>
      <c r="H249" s="2">
        <v>0.82261350776892395</v>
      </c>
      <c r="I249" s="3">
        <v>-6.2447435401239197E-2</v>
      </c>
      <c r="J249">
        <v>2</v>
      </c>
      <c r="K249">
        <v>0</v>
      </c>
      <c r="L249">
        <v>2</v>
      </c>
    </row>
    <row r="250" spans="1:12" x14ac:dyDescent="0.2">
      <c r="A250" t="s">
        <v>367</v>
      </c>
      <c r="B250" t="s">
        <v>368</v>
      </c>
      <c r="C250" s="1">
        <v>2</v>
      </c>
      <c r="D250" s="2">
        <v>1</v>
      </c>
      <c r="E250" s="2">
        <v>1</v>
      </c>
      <c r="F250" s="3">
        <v>4.5294473095314203E-5</v>
      </c>
      <c r="G250" s="2" t="s">
        <v>12</v>
      </c>
      <c r="H250" s="2" t="s">
        <v>12</v>
      </c>
      <c r="I250" s="3" t="s">
        <v>12</v>
      </c>
      <c r="J250">
        <v>0</v>
      </c>
      <c r="K250">
        <v>0</v>
      </c>
      <c r="L250">
        <v>6</v>
      </c>
    </row>
    <row r="251" spans="1:12" x14ac:dyDescent="0.2">
      <c r="A251" t="s">
        <v>369</v>
      </c>
      <c r="B251" t="s">
        <v>370</v>
      </c>
      <c r="C251" s="1">
        <v>4</v>
      </c>
      <c r="D251" s="2">
        <v>0.55544096630192896</v>
      </c>
      <c r="E251" s="2">
        <v>0.23921884143657199</v>
      </c>
      <c r="F251" s="3">
        <v>0.224192879437387</v>
      </c>
      <c r="G251" s="2">
        <v>0.457654802826234</v>
      </c>
      <c r="H251" s="2">
        <v>1.00692386342189</v>
      </c>
      <c r="I251" s="3">
        <v>-0.38987058271160902</v>
      </c>
      <c r="J251">
        <v>0</v>
      </c>
      <c r="K251">
        <v>0</v>
      </c>
      <c r="L251">
        <v>1</v>
      </c>
    </row>
    <row r="252" spans="1:12" x14ac:dyDescent="0.2">
      <c r="A252" t="s">
        <v>371</v>
      </c>
      <c r="B252" t="s">
        <v>372</v>
      </c>
      <c r="C252" s="1">
        <v>3</v>
      </c>
      <c r="D252" s="2">
        <v>1</v>
      </c>
      <c r="E252" s="2">
        <v>2.2870988799050401E-2</v>
      </c>
      <c r="F252" s="3">
        <v>4.5294473095314203E-5</v>
      </c>
      <c r="G252" s="2" t="s">
        <v>12</v>
      </c>
      <c r="H252" s="2" t="s">
        <v>12</v>
      </c>
      <c r="I252" s="3" t="s">
        <v>12</v>
      </c>
      <c r="J252">
        <v>0</v>
      </c>
      <c r="K252">
        <v>3</v>
      </c>
      <c r="L252">
        <v>6</v>
      </c>
    </row>
    <row r="253" spans="1:12" x14ac:dyDescent="0.2">
      <c r="A253" t="s">
        <v>373</v>
      </c>
      <c r="B253" t="s">
        <v>374</v>
      </c>
      <c r="C253" s="1">
        <v>1</v>
      </c>
      <c r="D253" s="2">
        <v>1</v>
      </c>
      <c r="E253" s="2">
        <v>1</v>
      </c>
      <c r="F253" s="3">
        <v>1</v>
      </c>
      <c r="G253" s="2" t="s">
        <v>12</v>
      </c>
      <c r="H253" s="2" t="s">
        <v>12</v>
      </c>
      <c r="I253" s="3" t="s">
        <v>12</v>
      </c>
      <c r="J253">
        <v>0</v>
      </c>
      <c r="K253">
        <v>0</v>
      </c>
      <c r="L253">
        <v>0</v>
      </c>
    </row>
    <row r="254" spans="1:12" x14ac:dyDescent="0.2">
      <c r="A254" t="s">
        <v>375</v>
      </c>
      <c r="B254" t="s">
        <v>376</v>
      </c>
      <c r="C254" s="1">
        <v>1</v>
      </c>
      <c r="D254" s="2">
        <v>1</v>
      </c>
      <c r="E254" s="2">
        <v>1</v>
      </c>
      <c r="F254" s="3">
        <v>4.5294473095314203E-5</v>
      </c>
      <c r="G254" s="2" t="s">
        <v>12</v>
      </c>
      <c r="H254" s="2" t="s">
        <v>12</v>
      </c>
      <c r="I254" s="3" t="s">
        <v>12</v>
      </c>
      <c r="J254">
        <v>0</v>
      </c>
      <c r="K254">
        <v>0</v>
      </c>
      <c r="L254">
        <v>6</v>
      </c>
    </row>
    <row r="255" spans="1:12" x14ac:dyDescent="0.2">
      <c r="A255" t="s">
        <v>377</v>
      </c>
      <c r="B255" t="s">
        <v>378</v>
      </c>
      <c r="C255" s="1">
        <v>2</v>
      </c>
      <c r="D255" s="2">
        <v>1</v>
      </c>
      <c r="E255" s="2">
        <v>1</v>
      </c>
      <c r="F255" s="3">
        <v>9.6481266739145699E-4</v>
      </c>
      <c r="G255" s="2" t="s">
        <v>12</v>
      </c>
      <c r="H255" s="2" t="s">
        <v>12</v>
      </c>
      <c r="I255" s="3" t="s">
        <v>12</v>
      </c>
      <c r="J255">
        <v>0</v>
      </c>
      <c r="K255">
        <v>0</v>
      </c>
      <c r="L255">
        <v>5</v>
      </c>
    </row>
    <row r="256" spans="1:12" x14ac:dyDescent="0.2">
      <c r="A256" t="s">
        <v>379</v>
      </c>
      <c r="B256" t="s">
        <v>380</v>
      </c>
      <c r="C256" s="1">
        <v>1</v>
      </c>
      <c r="D256" s="2">
        <v>1</v>
      </c>
      <c r="E256" s="2">
        <v>1</v>
      </c>
      <c r="F256" s="3">
        <v>1</v>
      </c>
      <c r="G256" s="2" t="s">
        <v>12</v>
      </c>
      <c r="H256" s="2" t="s">
        <v>12</v>
      </c>
      <c r="I256" s="3" t="s">
        <v>12</v>
      </c>
      <c r="J256">
        <v>0</v>
      </c>
      <c r="K256">
        <v>0</v>
      </c>
      <c r="L256">
        <v>0</v>
      </c>
    </row>
    <row r="257" spans="1:12" x14ac:dyDescent="0.2">
      <c r="A257" t="s">
        <v>381</v>
      </c>
      <c r="B257" t="s">
        <v>382</v>
      </c>
      <c r="C257" s="1">
        <v>1</v>
      </c>
      <c r="D257" s="2">
        <v>1</v>
      </c>
      <c r="E257" s="2">
        <v>1</v>
      </c>
      <c r="F257" s="3">
        <v>9.6481266739145699E-4</v>
      </c>
      <c r="G257" s="2" t="s">
        <v>12</v>
      </c>
      <c r="H257" s="2" t="s">
        <v>12</v>
      </c>
      <c r="I257" s="3" t="s">
        <v>12</v>
      </c>
      <c r="J257">
        <v>0</v>
      </c>
      <c r="K257">
        <v>0</v>
      </c>
      <c r="L257">
        <v>5</v>
      </c>
    </row>
    <row r="258" spans="1:12" x14ac:dyDescent="0.2">
      <c r="A258" t="s">
        <v>383</v>
      </c>
      <c r="B258" t="s">
        <v>384</v>
      </c>
      <c r="C258" s="1">
        <v>5</v>
      </c>
      <c r="D258" s="2">
        <v>1</v>
      </c>
      <c r="E258" s="2">
        <v>9.6481266739145699E-4</v>
      </c>
      <c r="F258" s="3">
        <v>4.5294473095314203E-5</v>
      </c>
      <c r="G258" s="2" t="s">
        <v>12</v>
      </c>
      <c r="H258" s="2" t="s">
        <v>12</v>
      </c>
      <c r="I258" s="3" t="s">
        <v>12</v>
      </c>
      <c r="J258">
        <v>0</v>
      </c>
      <c r="K258">
        <v>5</v>
      </c>
      <c r="L258">
        <v>6</v>
      </c>
    </row>
    <row r="259" spans="1:12" x14ac:dyDescent="0.2">
      <c r="A259" t="s">
        <v>385</v>
      </c>
      <c r="B259" t="s">
        <v>386</v>
      </c>
      <c r="C259" s="1">
        <v>1</v>
      </c>
      <c r="D259" s="2">
        <v>1</v>
      </c>
      <c r="E259" s="2">
        <v>1</v>
      </c>
      <c r="F259" s="3">
        <v>9.6481266739145699E-4</v>
      </c>
      <c r="G259" s="2" t="s">
        <v>12</v>
      </c>
      <c r="H259" s="2" t="s">
        <v>12</v>
      </c>
      <c r="I259" s="3" t="s">
        <v>12</v>
      </c>
      <c r="J259">
        <v>0</v>
      </c>
      <c r="K259">
        <v>0</v>
      </c>
      <c r="L259">
        <v>5</v>
      </c>
    </row>
    <row r="260" spans="1:12" x14ac:dyDescent="0.2">
      <c r="A260" t="s">
        <v>387</v>
      </c>
      <c r="B260" t="s">
        <v>388</v>
      </c>
      <c r="C260" s="1">
        <v>1</v>
      </c>
      <c r="D260" s="2">
        <v>0.72395423520961399</v>
      </c>
      <c r="E260" s="2">
        <v>0.64414428448721905</v>
      </c>
      <c r="F260" s="3">
        <v>0.34554768859268098</v>
      </c>
      <c r="G260" s="2">
        <v>-0.13735767088473599</v>
      </c>
      <c r="H260" s="2">
        <v>0.31409866985719498</v>
      </c>
      <c r="I260" s="3">
        <v>-0.67970572037145505</v>
      </c>
      <c r="J260">
        <v>0</v>
      </c>
      <c r="K260">
        <v>0</v>
      </c>
      <c r="L260">
        <v>0</v>
      </c>
    </row>
    <row r="261" spans="1:12" x14ac:dyDescent="0.2">
      <c r="A261" t="s">
        <v>389</v>
      </c>
      <c r="B261" t="s">
        <v>390</v>
      </c>
      <c r="C261" s="1">
        <v>1</v>
      </c>
      <c r="D261" s="2">
        <v>1</v>
      </c>
      <c r="E261" s="2">
        <v>1</v>
      </c>
      <c r="F261" s="3">
        <v>2.2870988799050401E-2</v>
      </c>
      <c r="G261" s="2" t="s">
        <v>12</v>
      </c>
      <c r="H261" s="2" t="s">
        <v>12</v>
      </c>
      <c r="I261" s="3" t="s">
        <v>12</v>
      </c>
      <c r="J261">
        <v>0</v>
      </c>
      <c r="K261">
        <v>0</v>
      </c>
      <c r="L261">
        <v>3</v>
      </c>
    </row>
    <row r="262" spans="1:12" x14ac:dyDescent="0.2">
      <c r="A262" t="s">
        <v>391</v>
      </c>
      <c r="B262" t="s">
        <v>392</v>
      </c>
      <c r="C262" s="1">
        <v>7</v>
      </c>
      <c r="D262" s="2">
        <v>0.60919124378695499</v>
      </c>
      <c r="E262" s="2">
        <v>0.51683670537481796</v>
      </c>
      <c r="F262" s="3">
        <v>0.55443164283726698</v>
      </c>
      <c r="G262" s="2">
        <v>0.21452159635870099</v>
      </c>
      <c r="H262" s="2">
        <v>0.31270504715772102</v>
      </c>
      <c r="I262" s="3">
        <v>-0.26728599757664301</v>
      </c>
      <c r="J262">
        <v>0</v>
      </c>
      <c r="K262">
        <v>0</v>
      </c>
      <c r="L262">
        <v>0</v>
      </c>
    </row>
    <row r="263" spans="1:12" x14ac:dyDescent="0.2">
      <c r="A263" t="s">
        <v>393</v>
      </c>
      <c r="B263" t="s">
        <v>394</v>
      </c>
      <c r="C263" s="1">
        <v>1</v>
      </c>
      <c r="D263" s="2">
        <v>1</v>
      </c>
      <c r="E263" s="2">
        <v>4.5294473095314203E-5</v>
      </c>
      <c r="F263" s="3">
        <v>4.5294473095314203E-5</v>
      </c>
      <c r="G263" s="2" t="s">
        <v>12</v>
      </c>
      <c r="H263" s="2" t="s">
        <v>12</v>
      </c>
      <c r="I263" s="3" t="s">
        <v>12</v>
      </c>
      <c r="J263">
        <v>0</v>
      </c>
      <c r="K263">
        <v>6</v>
      </c>
      <c r="L263">
        <v>6</v>
      </c>
    </row>
    <row r="264" spans="1:12" x14ac:dyDescent="0.2">
      <c r="A264" t="s">
        <v>395</v>
      </c>
      <c r="B264" t="s">
        <v>396</v>
      </c>
      <c r="C264" s="1">
        <v>1</v>
      </c>
      <c r="D264" s="2">
        <v>1</v>
      </c>
      <c r="E264" s="2">
        <v>1</v>
      </c>
      <c r="F264" s="3">
        <v>5.7145864036274299E-3</v>
      </c>
      <c r="G264" s="2" t="s">
        <v>12</v>
      </c>
      <c r="H264" s="2" t="s">
        <v>12</v>
      </c>
      <c r="I264" s="3" t="s">
        <v>12</v>
      </c>
      <c r="J264">
        <v>0</v>
      </c>
      <c r="K264">
        <v>0</v>
      </c>
      <c r="L264">
        <v>4</v>
      </c>
    </row>
    <row r="265" spans="1:12" x14ac:dyDescent="0.2">
      <c r="A265" t="s">
        <v>397</v>
      </c>
      <c r="B265" t="s">
        <v>398</v>
      </c>
      <c r="C265" s="1">
        <v>2</v>
      </c>
      <c r="D265" s="2">
        <v>1</v>
      </c>
      <c r="E265" s="2">
        <v>1</v>
      </c>
      <c r="F265" s="3">
        <v>4.5294473095314203E-5</v>
      </c>
      <c r="G265" s="2" t="s">
        <v>12</v>
      </c>
      <c r="H265" s="2" t="s">
        <v>12</v>
      </c>
      <c r="I265" s="3" t="s">
        <v>12</v>
      </c>
      <c r="J265">
        <v>0</v>
      </c>
      <c r="K265">
        <v>0</v>
      </c>
      <c r="L265">
        <v>6</v>
      </c>
    </row>
    <row r="266" spans="1:12" x14ac:dyDescent="0.2">
      <c r="A266" t="s">
        <v>399</v>
      </c>
      <c r="B266" t="s">
        <v>400</v>
      </c>
      <c r="C266" s="1">
        <v>9</v>
      </c>
      <c r="D266" s="2">
        <v>1</v>
      </c>
      <c r="E266" s="2">
        <v>5.7145864036274299E-3</v>
      </c>
      <c r="F266" s="3">
        <v>4.5294473095314203E-5</v>
      </c>
      <c r="G266" s="2" t="s">
        <v>12</v>
      </c>
      <c r="H266" s="2" t="s">
        <v>12</v>
      </c>
      <c r="I266" s="3" t="s">
        <v>12</v>
      </c>
      <c r="J266">
        <v>0</v>
      </c>
      <c r="K266">
        <v>4</v>
      </c>
      <c r="L266">
        <v>6</v>
      </c>
    </row>
    <row r="267" spans="1:12" x14ac:dyDescent="0.2">
      <c r="A267" t="s">
        <v>401</v>
      </c>
      <c r="B267" t="s">
        <v>402</v>
      </c>
      <c r="C267" s="1">
        <v>1</v>
      </c>
      <c r="D267" s="2">
        <v>5.7145864036274299E-3</v>
      </c>
      <c r="E267" s="2">
        <v>2.2870988799050401E-2</v>
      </c>
      <c r="F267" s="3">
        <v>0.225012690575112</v>
      </c>
      <c r="G267" s="2" t="s">
        <v>12</v>
      </c>
      <c r="H267" s="2" t="s">
        <v>12</v>
      </c>
      <c r="I267" s="3">
        <v>-2.5242843426891102</v>
      </c>
      <c r="J267">
        <v>4</v>
      </c>
      <c r="K267">
        <v>-3</v>
      </c>
      <c r="L267">
        <v>1</v>
      </c>
    </row>
    <row r="268" spans="1:12" x14ac:dyDescent="0.2">
      <c r="A268" t="s">
        <v>403</v>
      </c>
      <c r="B268" t="s">
        <v>404</v>
      </c>
      <c r="C268" s="1">
        <v>2</v>
      </c>
      <c r="D268" s="2">
        <v>1</v>
      </c>
      <c r="E268" s="2">
        <v>1</v>
      </c>
      <c r="F268" s="3">
        <v>4.5294473095314203E-5</v>
      </c>
      <c r="G268" s="2" t="s">
        <v>12</v>
      </c>
      <c r="H268" s="2" t="s">
        <v>12</v>
      </c>
      <c r="I268" s="3" t="s">
        <v>12</v>
      </c>
      <c r="J268">
        <v>0</v>
      </c>
      <c r="K268">
        <v>0</v>
      </c>
      <c r="L268">
        <v>6</v>
      </c>
    </row>
    <row r="269" spans="1:12" x14ac:dyDescent="0.2">
      <c r="A269" t="s">
        <v>405</v>
      </c>
      <c r="B269" t="s">
        <v>406</v>
      </c>
      <c r="C269" s="1">
        <v>10</v>
      </c>
      <c r="D269" s="2">
        <v>1</v>
      </c>
      <c r="E269" s="2">
        <v>4.5294473095314203E-5</v>
      </c>
      <c r="F269" s="3">
        <v>4.5294473095314203E-5</v>
      </c>
      <c r="G269" s="2" t="s">
        <v>12</v>
      </c>
      <c r="H269" s="2" t="s">
        <v>12</v>
      </c>
      <c r="I269" s="3" t="s">
        <v>12</v>
      </c>
      <c r="J269">
        <v>0</v>
      </c>
      <c r="K269">
        <v>6</v>
      </c>
      <c r="L269">
        <v>6</v>
      </c>
    </row>
    <row r="270" spans="1:12" x14ac:dyDescent="0.2">
      <c r="A270" t="s">
        <v>407</v>
      </c>
      <c r="B270" t="s">
        <v>408</v>
      </c>
      <c r="C270" s="1">
        <v>1</v>
      </c>
      <c r="D270" s="2">
        <v>1</v>
      </c>
      <c r="E270" s="2">
        <v>1</v>
      </c>
      <c r="F270" s="3">
        <v>1</v>
      </c>
      <c r="G270" s="2" t="s">
        <v>12</v>
      </c>
      <c r="H270" s="2" t="s">
        <v>12</v>
      </c>
      <c r="I270" s="3" t="s">
        <v>12</v>
      </c>
      <c r="J270">
        <v>0</v>
      </c>
      <c r="K270">
        <v>0</v>
      </c>
      <c r="L270">
        <v>0</v>
      </c>
    </row>
    <row r="271" spans="1:12" x14ac:dyDescent="0.2">
      <c r="A271" t="s">
        <v>409</v>
      </c>
      <c r="B271" t="s">
        <v>410</v>
      </c>
      <c r="C271" s="1">
        <v>2</v>
      </c>
      <c r="D271" s="2">
        <v>0.216248051280407</v>
      </c>
      <c r="E271" s="2">
        <v>0.63911422772253401</v>
      </c>
      <c r="F271" s="3">
        <v>0.224192879437387</v>
      </c>
      <c r="G271" s="2">
        <v>0.46586359868646798</v>
      </c>
      <c r="H271" s="2">
        <v>0.50615305624873796</v>
      </c>
      <c r="I271" s="3">
        <v>0.93386685239427802</v>
      </c>
      <c r="J271">
        <v>0</v>
      </c>
      <c r="K271">
        <v>0</v>
      </c>
      <c r="L271">
        <v>1</v>
      </c>
    </row>
    <row r="272" spans="1:12" x14ac:dyDescent="0.2">
      <c r="A272" t="s">
        <v>411</v>
      </c>
      <c r="B272" t="s">
        <v>412</v>
      </c>
      <c r="C272" s="1">
        <v>1</v>
      </c>
      <c r="D272" s="2">
        <v>0.65663896485552198</v>
      </c>
      <c r="E272" s="2">
        <v>7.4759527857466396E-2</v>
      </c>
      <c r="F272" s="3">
        <v>7.4759527857466396E-2</v>
      </c>
      <c r="G272" s="2">
        <v>-0.29793097285071801</v>
      </c>
      <c r="H272" s="2">
        <v>0.20266599785709299</v>
      </c>
      <c r="I272" s="3">
        <v>-0.88911395818493599</v>
      </c>
      <c r="J272">
        <v>0</v>
      </c>
      <c r="K272">
        <v>-2</v>
      </c>
      <c r="L272">
        <v>-2</v>
      </c>
    </row>
    <row r="273" spans="1:12" x14ac:dyDescent="0.2">
      <c r="A273" t="s">
        <v>413</v>
      </c>
      <c r="B273" t="s">
        <v>414</v>
      </c>
      <c r="C273" s="1">
        <v>1</v>
      </c>
      <c r="D273" s="2">
        <v>1</v>
      </c>
      <c r="E273" s="2">
        <v>1</v>
      </c>
      <c r="F273" s="3">
        <v>1</v>
      </c>
      <c r="G273" s="2" t="s">
        <v>12</v>
      </c>
      <c r="H273" s="2" t="s">
        <v>12</v>
      </c>
      <c r="I273" s="3" t="s">
        <v>12</v>
      </c>
      <c r="J273">
        <v>0</v>
      </c>
      <c r="K273">
        <v>0</v>
      </c>
      <c r="L273">
        <v>0</v>
      </c>
    </row>
    <row r="274" spans="1:12" x14ac:dyDescent="0.2">
      <c r="A274" t="s">
        <v>415</v>
      </c>
      <c r="B274" t="s">
        <v>416</v>
      </c>
      <c r="C274" s="1">
        <v>1</v>
      </c>
      <c r="D274" s="2">
        <v>1</v>
      </c>
      <c r="E274" s="2">
        <v>1</v>
      </c>
      <c r="F274" s="3">
        <v>4.5294473095314203E-5</v>
      </c>
      <c r="G274" s="2" t="s">
        <v>12</v>
      </c>
      <c r="H274" s="2" t="s">
        <v>12</v>
      </c>
      <c r="I274" s="3" t="s">
        <v>12</v>
      </c>
      <c r="J274">
        <v>0</v>
      </c>
      <c r="K274">
        <v>0</v>
      </c>
      <c r="L274">
        <v>6</v>
      </c>
    </row>
    <row r="275" spans="1:12" x14ac:dyDescent="0.2">
      <c r="A275" t="s">
        <v>417</v>
      </c>
      <c r="B275" t="s">
        <v>418</v>
      </c>
      <c r="C275" s="1">
        <v>1</v>
      </c>
      <c r="D275" s="2">
        <v>5.7145864036274299E-3</v>
      </c>
      <c r="E275" s="2">
        <v>0.25563001449766298</v>
      </c>
      <c r="F275" s="3">
        <v>0.55712751819629602</v>
      </c>
      <c r="G275" s="2" t="s">
        <v>12</v>
      </c>
      <c r="H275" s="2">
        <v>1.5302202321109999</v>
      </c>
      <c r="I275" s="3">
        <v>0.83015868496602596</v>
      </c>
      <c r="J275">
        <v>4</v>
      </c>
      <c r="K275">
        <v>-1</v>
      </c>
      <c r="L275">
        <v>-1</v>
      </c>
    </row>
    <row r="276" spans="1:12" x14ac:dyDescent="0.2">
      <c r="A276" t="s">
        <v>419</v>
      </c>
      <c r="B276" t="s">
        <v>420</v>
      </c>
      <c r="C276" s="1">
        <v>1</v>
      </c>
      <c r="D276" s="2">
        <v>1</v>
      </c>
      <c r="E276" s="2">
        <v>1</v>
      </c>
      <c r="F276" s="3">
        <v>1</v>
      </c>
      <c r="G276" s="2" t="s">
        <v>12</v>
      </c>
      <c r="H276" s="2" t="s">
        <v>12</v>
      </c>
      <c r="I276" s="3" t="s">
        <v>12</v>
      </c>
      <c r="J276">
        <v>0</v>
      </c>
      <c r="K276">
        <v>0</v>
      </c>
      <c r="L276">
        <v>0</v>
      </c>
    </row>
    <row r="277" spans="1:12" x14ac:dyDescent="0.2">
      <c r="A277" t="s">
        <v>421</v>
      </c>
      <c r="B277" t="s">
        <v>422</v>
      </c>
      <c r="C277" s="1">
        <v>1</v>
      </c>
      <c r="D277" s="2">
        <v>2.2870988799050401E-2</v>
      </c>
      <c r="E277" s="2">
        <v>7.4759527857466396E-2</v>
      </c>
      <c r="F277" s="3">
        <v>1</v>
      </c>
      <c r="G277" s="2" t="s">
        <v>12</v>
      </c>
      <c r="H277" s="2" t="s">
        <v>12</v>
      </c>
      <c r="I277" s="3" t="s">
        <v>12</v>
      </c>
      <c r="J277">
        <v>3</v>
      </c>
      <c r="K277">
        <v>2</v>
      </c>
      <c r="L277">
        <v>0</v>
      </c>
    </row>
    <row r="278" spans="1:12" x14ac:dyDescent="0.2">
      <c r="A278" t="s">
        <v>423</v>
      </c>
      <c r="B278" t="s">
        <v>424</v>
      </c>
      <c r="C278" s="1">
        <v>1</v>
      </c>
      <c r="D278" s="2">
        <v>2.2870988799050401E-2</v>
      </c>
      <c r="E278" s="2">
        <v>1</v>
      </c>
      <c r="F278" s="3">
        <v>1</v>
      </c>
      <c r="G278" s="2" t="s">
        <v>12</v>
      </c>
      <c r="H278" s="2" t="s">
        <v>12</v>
      </c>
      <c r="I278" s="3" t="s">
        <v>12</v>
      </c>
      <c r="J278">
        <v>3</v>
      </c>
      <c r="K278">
        <v>0</v>
      </c>
      <c r="L278">
        <v>0</v>
      </c>
    </row>
    <row r="279" spans="1:12" x14ac:dyDescent="0.2">
      <c r="A279" t="s">
        <v>425</v>
      </c>
      <c r="B279" t="s">
        <v>426</v>
      </c>
      <c r="C279" s="1">
        <v>1</v>
      </c>
      <c r="D279" s="2">
        <v>5.7145864036274299E-3</v>
      </c>
      <c r="E279" s="2">
        <v>2.2870988799050401E-2</v>
      </c>
      <c r="F279" s="3">
        <v>1</v>
      </c>
      <c r="G279" s="2" t="s">
        <v>12</v>
      </c>
      <c r="H279" s="2" t="s">
        <v>12</v>
      </c>
      <c r="I279" s="3" t="s">
        <v>12</v>
      </c>
      <c r="J279">
        <v>4</v>
      </c>
      <c r="K279">
        <v>-3</v>
      </c>
      <c r="L279">
        <v>0</v>
      </c>
    </row>
    <row r="280" spans="1:12" x14ac:dyDescent="0.2">
      <c r="A280" t="s">
        <v>427</v>
      </c>
      <c r="B280" t="s">
        <v>428</v>
      </c>
      <c r="C280" s="1">
        <v>11</v>
      </c>
      <c r="D280" s="2">
        <v>0.72876655724400696</v>
      </c>
      <c r="E280" s="2">
        <v>0.95219281509210096</v>
      </c>
      <c r="F280" s="3">
        <v>0.30074095694580599</v>
      </c>
      <c r="G280" s="2">
        <v>-0.15674795989582799</v>
      </c>
      <c r="H280" s="2">
        <v>-3.7881938848627797E-2</v>
      </c>
      <c r="I280" s="3">
        <v>-0.47784652476476502</v>
      </c>
      <c r="J280">
        <v>0</v>
      </c>
      <c r="K280">
        <v>0</v>
      </c>
      <c r="L280">
        <v>0</v>
      </c>
    </row>
    <row r="281" spans="1:12" x14ac:dyDescent="0.2">
      <c r="A281" t="s">
        <v>429</v>
      </c>
      <c r="B281" t="s">
        <v>430</v>
      </c>
      <c r="C281" s="1">
        <v>1</v>
      </c>
      <c r="D281" s="2">
        <v>1</v>
      </c>
      <c r="E281" s="2">
        <v>1</v>
      </c>
      <c r="F281" s="3">
        <v>2.2870988799050401E-2</v>
      </c>
      <c r="G281" s="2" t="s">
        <v>12</v>
      </c>
      <c r="H281" s="2" t="s">
        <v>12</v>
      </c>
      <c r="I281" s="3" t="s">
        <v>12</v>
      </c>
      <c r="J281">
        <v>0</v>
      </c>
      <c r="K281">
        <v>0</v>
      </c>
      <c r="L281">
        <v>3</v>
      </c>
    </row>
    <row r="282" spans="1:12" x14ac:dyDescent="0.2">
      <c r="A282" t="s">
        <v>431</v>
      </c>
      <c r="B282" t="s">
        <v>432</v>
      </c>
      <c r="C282" s="1">
        <v>1</v>
      </c>
      <c r="D282" s="2">
        <v>0.703611653839471</v>
      </c>
      <c r="E282" s="2">
        <v>0.97225564375038798</v>
      </c>
      <c r="F282" s="3">
        <v>0.99420558808955095</v>
      </c>
      <c r="G282" s="2">
        <v>0.183647281571613</v>
      </c>
      <c r="H282" s="2">
        <v>3.2666103651337201E-2</v>
      </c>
      <c r="I282" s="3">
        <v>6.3299179478022403E-3</v>
      </c>
      <c r="J282">
        <v>0</v>
      </c>
      <c r="K282">
        <v>0</v>
      </c>
      <c r="L282">
        <v>0</v>
      </c>
    </row>
    <row r="283" spans="1:12" x14ac:dyDescent="0.2">
      <c r="A283" t="s">
        <v>433</v>
      </c>
      <c r="B283" t="s">
        <v>434</v>
      </c>
      <c r="C283" s="1">
        <v>5</v>
      </c>
      <c r="D283" s="2">
        <v>0.50179458327063198</v>
      </c>
      <c r="E283" s="2">
        <v>0.55712751819629602</v>
      </c>
      <c r="F283" s="3">
        <v>0.13363234499724799</v>
      </c>
      <c r="G283" s="2">
        <v>0.27885260079589402</v>
      </c>
      <c r="H283" s="2">
        <v>-0.18992269078118099</v>
      </c>
      <c r="I283" s="3">
        <v>-1.4196441116760901</v>
      </c>
      <c r="J283">
        <v>1</v>
      </c>
      <c r="K283">
        <v>1</v>
      </c>
      <c r="L283">
        <v>0</v>
      </c>
    </row>
    <row r="284" spans="1:12" x14ac:dyDescent="0.2">
      <c r="A284" t="s">
        <v>435</v>
      </c>
      <c r="B284" t="s">
        <v>436</v>
      </c>
      <c r="C284" s="1">
        <v>2</v>
      </c>
      <c r="D284" s="2">
        <v>0.47878708429854</v>
      </c>
      <c r="E284" s="2">
        <v>0.16608867652774201</v>
      </c>
      <c r="F284" s="3">
        <v>0.224192879437387</v>
      </c>
      <c r="G284" s="2">
        <v>0.77237130935547404</v>
      </c>
      <c r="H284" s="2">
        <v>1.4522675848323701</v>
      </c>
      <c r="I284" s="3">
        <v>-0.99542082224925099</v>
      </c>
      <c r="J284">
        <v>0</v>
      </c>
      <c r="K284">
        <v>-1</v>
      </c>
      <c r="L284">
        <v>-1</v>
      </c>
    </row>
    <row r="285" spans="1:12" x14ac:dyDescent="0.2">
      <c r="A285" t="s">
        <v>437</v>
      </c>
      <c r="B285" t="s">
        <v>438</v>
      </c>
      <c r="C285" s="1">
        <v>1</v>
      </c>
      <c r="D285" s="2">
        <v>2.2870988799050401E-2</v>
      </c>
      <c r="E285" s="2">
        <v>0.35254655771445598</v>
      </c>
      <c r="F285" s="3">
        <v>0.380079815685401</v>
      </c>
      <c r="G285" s="2" t="s">
        <v>12</v>
      </c>
      <c r="H285" s="2">
        <v>0.99810320517546103</v>
      </c>
      <c r="I285" s="3">
        <v>0.267890691560773</v>
      </c>
      <c r="J285">
        <v>3</v>
      </c>
      <c r="K285">
        <v>-1</v>
      </c>
      <c r="L285">
        <v>0</v>
      </c>
    </row>
    <row r="286" spans="1:12" x14ac:dyDescent="0.2">
      <c r="A286" t="s">
        <v>439</v>
      </c>
      <c r="B286" t="s">
        <v>440</v>
      </c>
      <c r="C286" s="1">
        <v>1</v>
      </c>
      <c r="D286" s="2">
        <v>0.47420159869687001</v>
      </c>
      <c r="E286" s="2">
        <v>0.224192879437387</v>
      </c>
      <c r="F286" s="3">
        <v>0.89962211073297105</v>
      </c>
      <c r="G286" s="2">
        <v>0.92344598996892602</v>
      </c>
      <c r="H286" s="2">
        <v>-0.29125509583838399</v>
      </c>
      <c r="I286" s="3">
        <v>-0.13519270865379299</v>
      </c>
      <c r="J286">
        <v>1</v>
      </c>
      <c r="K286">
        <v>-1</v>
      </c>
      <c r="L286">
        <v>0</v>
      </c>
    </row>
    <row r="287" spans="1:12" x14ac:dyDescent="0.2">
      <c r="A287" t="s">
        <v>441</v>
      </c>
      <c r="B287" t="s">
        <v>442</v>
      </c>
      <c r="C287" s="1">
        <v>1</v>
      </c>
      <c r="D287" s="2">
        <v>1</v>
      </c>
      <c r="E287" s="2">
        <v>4.5294473095314203E-5</v>
      </c>
      <c r="F287" s="3">
        <v>4.5294473095314203E-5</v>
      </c>
      <c r="G287" s="2" t="s">
        <v>12</v>
      </c>
      <c r="H287" s="2" t="s">
        <v>12</v>
      </c>
      <c r="I287" s="3" t="s">
        <v>12</v>
      </c>
      <c r="J287">
        <v>0</v>
      </c>
      <c r="K287">
        <v>6</v>
      </c>
      <c r="L287">
        <v>6</v>
      </c>
    </row>
    <row r="288" spans="1:12" x14ac:dyDescent="0.2">
      <c r="A288" t="s">
        <v>443</v>
      </c>
      <c r="B288" t="s">
        <v>444</v>
      </c>
      <c r="C288" s="1">
        <v>29</v>
      </c>
      <c r="D288" s="2">
        <v>0.19988850292902699</v>
      </c>
      <c r="E288" s="2">
        <v>0.76758689037056105</v>
      </c>
      <c r="F288" s="3">
        <v>0.31877023012406103</v>
      </c>
      <c r="G288" s="2">
        <v>-0.85124746972020304</v>
      </c>
      <c r="H288" s="2">
        <v>0.234107255373733</v>
      </c>
      <c r="I288" s="3">
        <v>-0.75565534587163397</v>
      </c>
      <c r="J288">
        <v>0</v>
      </c>
      <c r="K288">
        <v>0</v>
      </c>
      <c r="L288">
        <v>0</v>
      </c>
    </row>
    <row r="289" spans="1:12" x14ac:dyDescent="0.2">
      <c r="A289" t="s">
        <v>445</v>
      </c>
      <c r="B289" t="s">
        <v>446</v>
      </c>
      <c r="C289" s="1">
        <v>6</v>
      </c>
      <c r="D289" s="2">
        <v>0.53079743075701602</v>
      </c>
      <c r="E289" s="2">
        <v>0.224192879437387</v>
      </c>
      <c r="F289" s="3">
        <v>0.224192879437387</v>
      </c>
      <c r="G289" s="2">
        <v>0.437634910800419</v>
      </c>
      <c r="H289" s="2">
        <v>0.75965056729857094</v>
      </c>
      <c r="I289" s="3">
        <v>-0.190176932553833</v>
      </c>
      <c r="J289">
        <v>0</v>
      </c>
      <c r="K289">
        <v>1</v>
      </c>
      <c r="L289">
        <v>1</v>
      </c>
    </row>
    <row r="290" spans="1:12" x14ac:dyDescent="0.2">
      <c r="A290" t="s">
        <v>447</v>
      </c>
      <c r="B290" t="s">
        <v>448</v>
      </c>
      <c r="C290" s="1">
        <v>5</v>
      </c>
      <c r="D290" s="2">
        <v>0.224192879437387</v>
      </c>
      <c r="E290" s="2">
        <v>0.224192879437387</v>
      </c>
      <c r="F290" s="3">
        <v>1.49657599497551E-2</v>
      </c>
      <c r="G290" s="2">
        <v>0.79166438329143995</v>
      </c>
      <c r="H290" s="2">
        <v>0.130554493811747</v>
      </c>
      <c r="I290" s="3">
        <v>1.93939439019993</v>
      </c>
      <c r="J290">
        <v>1</v>
      </c>
      <c r="K290">
        <v>-1</v>
      </c>
      <c r="L290">
        <v>2</v>
      </c>
    </row>
    <row r="291" spans="1:12" x14ac:dyDescent="0.2">
      <c r="A291" t="s">
        <v>449</v>
      </c>
      <c r="B291" t="s">
        <v>450</v>
      </c>
      <c r="C291" s="1">
        <v>2</v>
      </c>
      <c r="D291" s="2">
        <v>0.35124298252479302</v>
      </c>
      <c r="E291" s="2">
        <v>0.68951801677962599</v>
      </c>
      <c r="F291" s="3">
        <v>0.33762149259421498</v>
      </c>
      <c r="G291" s="2">
        <v>0.47614116577063498</v>
      </c>
      <c r="H291" s="2">
        <v>-0.22988356316539399</v>
      </c>
      <c r="I291" s="3">
        <v>1.3225031241827501</v>
      </c>
      <c r="J291">
        <v>0</v>
      </c>
      <c r="K291">
        <v>0</v>
      </c>
      <c r="L291">
        <v>0</v>
      </c>
    </row>
    <row r="292" spans="1:12" x14ac:dyDescent="0.2">
      <c r="A292" t="s">
        <v>451</v>
      </c>
      <c r="B292" t="s">
        <v>452</v>
      </c>
      <c r="C292" s="1">
        <v>2</v>
      </c>
      <c r="D292" s="2">
        <v>1</v>
      </c>
      <c r="E292" s="2">
        <v>9.6481266739145699E-4</v>
      </c>
      <c r="F292" s="3">
        <v>4.5294473095314203E-5</v>
      </c>
      <c r="G292" s="2" t="s">
        <v>12</v>
      </c>
      <c r="H292" s="2" t="s">
        <v>12</v>
      </c>
      <c r="I292" s="3" t="s">
        <v>12</v>
      </c>
      <c r="J292">
        <v>0</v>
      </c>
      <c r="K292">
        <v>5</v>
      </c>
      <c r="L292">
        <v>6</v>
      </c>
    </row>
    <row r="293" spans="1:12" x14ac:dyDescent="0.2">
      <c r="A293" t="s">
        <v>453</v>
      </c>
      <c r="B293" t="s">
        <v>454</v>
      </c>
      <c r="C293" s="1">
        <v>1</v>
      </c>
      <c r="D293" s="2">
        <v>4.5294473095314203E-5</v>
      </c>
      <c r="E293" s="2">
        <v>0.55712751819629602</v>
      </c>
      <c r="F293" s="3">
        <v>0.42011705570892499</v>
      </c>
      <c r="G293" s="2" t="s">
        <v>12</v>
      </c>
      <c r="H293" s="2">
        <v>1.20925281202844E-2</v>
      </c>
      <c r="I293" s="3">
        <v>-0.46153371322785502</v>
      </c>
      <c r="J293">
        <v>6</v>
      </c>
      <c r="K293">
        <v>1</v>
      </c>
      <c r="L293">
        <v>0</v>
      </c>
    </row>
    <row r="294" spans="1:12" x14ac:dyDescent="0.2">
      <c r="A294" t="s">
        <v>455</v>
      </c>
      <c r="B294" t="s">
        <v>456</v>
      </c>
      <c r="C294" s="1">
        <v>1</v>
      </c>
      <c r="D294" s="2">
        <v>1</v>
      </c>
      <c r="E294" s="2">
        <v>1</v>
      </c>
      <c r="F294" s="3">
        <v>5.7145864036274299E-3</v>
      </c>
      <c r="G294" s="2" t="s">
        <v>12</v>
      </c>
      <c r="H294" s="2" t="s">
        <v>12</v>
      </c>
      <c r="I294" s="3" t="s">
        <v>12</v>
      </c>
      <c r="J294">
        <v>0</v>
      </c>
      <c r="K294">
        <v>0</v>
      </c>
      <c r="L294">
        <v>4</v>
      </c>
    </row>
    <row r="295" spans="1:12" x14ac:dyDescent="0.2">
      <c r="A295" t="s">
        <v>457</v>
      </c>
      <c r="B295" t="s">
        <v>458</v>
      </c>
      <c r="C295" s="1">
        <v>2</v>
      </c>
      <c r="D295" s="2">
        <v>2.2870988799050401E-2</v>
      </c>
      <c r="E295" s="2">
        <v>2.2870988799050401E-2</v>
      </c>
      <c r="F295" s="3">
        <v>0.110536800157832</v>
      </c>
      <c r="G295" s="2" t="s">
        <v>12</v>
      </c>
      <c r="H295" s="2">
        <v>-0.44604745912652199</v>
      </c>
      <c r="I295" s="3">
        <v>1.31827501152547</v>
      </c>
      <c r="J295">
        <v>3</v>
      </c>
      <c r="K295">
        <v>3</v>
      </c>
      <c r="L295">
        <v>0</v>
      </c>
    </row>
    <row r="296" spans="1:12" x14ac:dyDescent="0.2">
      <c r="A296" t="s">
        <v>459</v>
      </c>
      <c r="B296" t="s">
        <v>460</v>
      </c>
      <c r="C296" s="1">
        <v>11</v>
      </c>
      <c r="D296" s="2">
        <v>0.75285765687019301</v>
      </c>
      <c r="E296" s="2">
        <v>0.224192879437387</v>
      </c>
      <c r="F296" s="3">
        <v>0.58649304651294198</v>
      </c>
      <c r="G296" s="2">
        <v>0.166333280596383</v>
      </c>
      <c r="H296" s="2">
        <v>0.14377421581977101</v>
      </c>
      <c r="I296" s="3">
        <v>-0.26122955383423402</v>
      </c>
      <c r="J296">
        <v>0</v>
      </c>
      <c r="K296">
        <v>1</v>
      </c>
      <c r="L296">
        <v>0</v>
      </c>
    </row>
    <row r="297" spans="1:12" x14ac:dyDescent="0.2">
      <c r="A297" t="s">
        <v>461</v>
      </c>
      <c r="B297" t="s">
        <v>462</v>
      </c>
      <c r="C297" s="1">
        <v>3</v>
      </c>
      <c r="D297" s="2">
        <v>9.6481266739145699E-4</v>
      </c>
      <c r="E297" s="2">
        <v>1</v>
      </c>
      <c r="F297" s="3">
        <v>1</v>
      </c>
      <c r="G297" s="2" t="s">
        <v>12</v>
      </c>
      <c r="H297" s="2" t="s">
        <v>12</v>
      </c>
      <c r="I297" s="3" t="s">
        <v>12</v>
      </c>
      <c r="J297">
        <v>5</v>
      </c>
      <c r="K297">
        <v>0</v>
      </c>
      <c r="L297">
        <v>0</v>
      </c>
    </row>
    <row r="298" spans="1:12" x14ac:dyDescent="0.2">
      <c r="A298" t="s">
        <v>463</v>
      </c>
      <c r="B298" t="s">
        <v>464</v>
      </c>
      <c r="C298" s="1">
        <v>2</v>
      </c>
      <c r="D298" s="2">
        <v>1</v>
      </c>
      <c r="E298" s="2">
        <v>2.2870988799050401E-2</v>
      </c>
      <c r="F298" s="3">
        <v>4.5294473095314203E-5</v>
      </c>
      <c r="G298" s="2" t="s">
        <v>12</v>
      </c>
      <c r="H298" s="2" t="s">
        <v>12</v>
      </c>
      <c r="I298" s="3" t="s">
        <v>12</v>
      </c>
      <c r="J298">
        <v>0</v>
      </c>
      <c r="K298">
        <v>3</v>
      </c>
      <c r="L298">
        <v>6</v>
      </c>
    </row>
    <row r="299" spans="1:12" x14ac:dyDescent="0.2">
      <c r="A299" t="s">
        <v>465</v>
      </c>
      <c r="B299" t="s">
        <v>466</v>
      </c>
      <c r="C299" s="1">
        <v>7</v>
      </c>
      <c r="D299" s="2">
        <v>4.4657826641118503E-2</v>
      </c>
      <c r="E299" s="2">
        <v>0.15168744703393899</v>
      </c>
      <c r="F299" s="3">
        <v>0.224192879437387</v>
      </c>
      <c r="G299" s="2">
        <v>-1.6723080019455201</v>
      </c>
      <c r="H299" s="2">
        <v>1.5404568160966501</v>
      </c>
      <c r="I299" s="3">
        <v>0.27513700673677399</v>
      </c>
      <c r="J299">
        <v>1</v>
      </c>
      <c r="K299">
        <v>0</v>
      </c>
      <c r="L299">
        <v>1</v>
      </c>
    </row>
    <row r="300" spans="1:12" x14ac:dyDescent="0.2">
      <c r="A300" t="s">
        <v>467</v>
      </c>
      <c r="B300" t="s">
        <v>468</v>
      </c>
      <c r="C300" s="1">
        <v>2</v>
      </c>
      <c r="D300" s="2">
        <v>2.6623714086141202E-2</v>
      </c>
      <c r="E300" s="2">
        <v>5.7145864036274299E-3</v>
      </c>
      <c r="F300" s="3">
        <v>9.6481266739145699E-4</v>
      </c>
      <c r="G300" s="2">
        <v>1.3848623929130499</v>
      </c>
      <c r="H300" s="2" t="s">
        <v>12</v>
      </c>
      <c r="I300" s="3" t="s">
        <v>12</v>
      </c>
      <c r="J300">
        <v>0</v>
      </c>
      <c r="K300">
        <v>4</v>
      </c>
      <c r="L300">
        <v>5</v>
      </c>
    </row>
    <row r="301" spans="1:12" x14ac:dyDescent="0.2">
      <c r="A301" t="s">
        <v>469</v>
      </c>
      <c r="B301" t="s">
        <v>470</v>
      </c>
      <c r="C301" s="1">
        <v>7</v>
      </c>
      <c r="D301" s="2">
        <v>0.91180710704911905</v>
      </c>
      <c r="E301" s="2">
        <v>0.55712751819629602</v>
      </c>
      <c r="F301" s="3">
        <v>0.55712751819629602</v>
      </c>
      <c r="G301" s="2">
        <v>-0.112177440650644</v>
      </c>
      <c r="H301" s="2">
        <v>-0.274089215658748</v>
      </c>
      <c r="I301" s="3">
        <v>0.644908732657687</v>
      </c>
      <c r="J301">
        <v>0</v>
      </c>
      <c r="K301">
        <v>1</v>
      </c>
      <c r="L301">
        <v>1</v>
      </c>
    </row>
    <row r="302" spans="1:12" x14ac:dyDescent="0.2">
      <c r="A302" t="s">
        <v>471</v>
      </c>
      <c r="B302" t="s">
        <v>472</v>
      </c>
      <c r="C302" s="1">
        <v>7</v>
      </c>
      <c r="D302" s="2">
        <v>0.44159833123131398</v>
      </c>
      <c r="E302" s="2">
        <v>0.65206996651303795</v>
      </c>
      <c r="F302" s="3">
        <v>0.26052634062005398</v>
      </c>
      <c r="G302" s="2">
        <v>0.44845548922273398</v>
      </c>
      <c r="H302" s="2">
        <v>0.308058228512333</v>
      </c>
      <c r="I302" s="3">
        <v>1.19149020899733</v>
      </c>
      <c r="J302">
        <v>0</v>
      </c>
      <c r="K302">
        <v>0</v>
      </c>
      <c r="L302">
        <v>0</v>
      </c>
    </row>
    <row r="303" spans="1:12" x14ac:dyDescent="0.2">
      <c r="A303" t="s">
        <v>473</v>
      </c>
      <c r="B303" t="s">
        <v>474</v>
      </c>
      <c r="C303" s="1">
        <v>4</v>
      </c>
      <c r="D303" s="2">
        <v>0.47734857852207602</v>
      </c>
      <c r="E303" s="2">
        <v>0.361523342642458</v>
      </c>
      <c r="F303" s="3">
        <v>0.50179458327063198</v>
      </c>
      <c r="G303" s="2">
        <v>0.47527360229008098</v>
      </c>
      <c r="H303" s="2">
        <v>-0.68565684371059799</v>
      </c>
      <c r="I303" s="3">
        <v>-0.42811350377214902</v>
      </c>
      <c r="J303">
        <v>0</v>
      </c>
      <c r="K303">
        <v>-1</v>
      </c>
      <c r="L303">
        <v>1</v>
      </c>
    </row>
    <row r="304" spans="1:12" x14ac:dyDescent="0.2">
      <c r="A304" t="s">
        <v>475</v>
      </c>
      <c r="B304" t="s">
        <v>476</v>
      </c>
      <c r="C304" s="1">
        <v>16</v>
      </c>
      <c r="D304" s="2">
        <v>0.69195916923397505</v>
      </c>
      <c r="E304" s="2">
        <v>0.150359234280312</v>
      </c>
      <c r="F304" s="3">
        <v>0.60496687943786098</v>
      </c>
      <c r="G304" s="2">
        <v>0.16384735569425901</v>
      </c>
      <c r="H304" s="2">
        <v>1.1708612505954501</v>
      </c>
      <c r="I304" s="3">
        <v>0.54210098838682397</v>
      </c>
      <c r="J304">
        <v>0</v>
      </c>
      <c r="K304">
        <v>0</v>
      </c>
      <c r="L304">
        <v>0</v>
      </c>
    </row>
    <row r="305" spans="1:12" x14ac:dyDescent="0.2">
      <c r="A305" t="s">
        <v>477</v>
      </c>
      <c r="B305" t="s">
        <v>478</v>
      </c>
      <c r="C305" s="1">
        <v>4</v>
      </c>
      <c r="D305" s="2">
        <v>0.39139283803293201</v>
      </c>
      <c r="E305" s="2">
        <v>4.83897253658922E-2</v>
      </c>
      <c r="F305" s="3">
        <v>1.41529214809445E-2</v>
      </c>
      <c r="G305" s="2">
        <v>0.419832484892321</v>
      </c>
      <c r="H305" s="2">
        <v>2.05095029334242</v>
      </c>
      <c r="I305" s="3">
        <v>1.6563661697091101</v>
      </c>
      <c r="J305">
        <v>0</v>
      </c>
      <c r="K305">
        <v>0</v>
      </c>
      <c r="L305">
        <v>0</v>
      </c>
    </row>
    <row r="306" spans="1:12" x14ac:dyDescent="0.2">
      <c r="A306" t="s">
        <v>479</v>
      </c>
      <c r="B306" t="s">
        <v>480</v>
      </c>
      <c r="C306" s="1">
        <v>11</v>
      </c>
      <c r="D306" s="2">
        <v>0.46446896414518102</v>
      </c>
      <c r="E306" s="2">
        <v>0.16458544734834901</v>
      </c>
      <c r="F306" s="3">
        <v>0.57293213330696002</v>
      </c>
      <c r="G306" s="2">
        <v>-0.33826811211152502</v>
      </c>
      <c r="H306" s="2">
        <v>-0.57189672849349904</v>
      </c>
      <c r="I306" s="3">
        <v>0.55903837704126202</v>
      </c>
      <c r="J306">
        <v>0</v>
      </c>
      <c r="K306">
        <v>0</v>
      </c>
      <c r="L306">
        <v>0</v>
      </c>
    </row>
    <row r="307" spans="1:12" x14ac:dyDescent="0.2">
      <c r="A307" t="s">
        <v>481</v>
      </c>
      <c r="B307" t="s">
        <v>482</v>
      </c>
      <c r="C307" s="1">
        <v>5</v>
      </c>
      <c r="D307" s="2">
        <v>0.212864105959371</v>
      </c>
      <c r="E307" s="2">
        <v>0.90715247231487695</v>
      </c>
      <c r="F307" s="3">
        <v>7.4759527857466396E-2</v>
      </c>
      <c r="G307" s="2">
        <v>-0.51269028917936099</v>
      </c>
      <c r="H307" s="2">
        <v>-0.10362554054145801</v>
      </c>
      <c r="I307" s="3">
        <v>0.711340326719473</v>
      </c>
      <c r="J307">
        <v>-2</v>
      </c>
      <c r="K307">
        <v>0</v>
      </c>
      <c r="L307">
        <v>2</v>
      </c>
    </row>
    <row r="308" spans="1:12" x14ac:dyDescent="0.2">
      <c r="A308" t="s">
        <v>483</v>
      </c>
      <c r="B308" t="s">
        <v>484</v>
      </c>
      <c r="C308" s="1">
        <v>1</v>
      </c>
      <c r="D308" s="2">
        <v>0.19518100398124799</v>
      </c>
      <c r="E308" s="2">
        <v>2.2870988799050401E-2</v>
      </c>
      <c r="F308" s="3">
        <v>1</v>
      </c>
      <c r="G308" s="2">
        <v>0.92076201845815397</v>
      </c>
      <c r="H308" s="2" t="s">
        <v>12</v>
      </c>
      <c r="I308" s="3" t="s">
        <v>12</v>
      </c>
      <c r="J308">
        <v>1</v>
      </c>
      <c r="K308">
        <v>3</v>
      </c>
      <c r="L308">
        <v>0</v>
      </c>
    </row>
    <row r="309" spans="1:12" x14ac:dyDescent="0.2">
      <c r="A309" t="s">
        <v>485</v>
      </c>
      <c r="B309" t="s">
        <v>486</v>
      </c>
      <c r="C309" s="1">
        <v>1</v>
      </c>
      <c r="D309" s="2">
        <v>1</v>
      </c>
      <c r="E309" s="2">
        <v>1</v>
      </c>
      <c r="F309" s="3">
        <v>9.6481266739145699E-4</v>
      </c>
      <c r="G309" s="2" t="s">
        <v>12</v>
      </c>
      <c r="H309" s="2" t="s">
        <v>12</v>
      </c>
      <c r="I309" s="3" t="s">
        <v>12</v>
      </c>
      <c r="J309">
        <v>0</v>
      </c>
      <c r="K309">
        <v>0</v>
      </c>
      <c r="L309">
        <v>5</v>
      </c>
    </row>
    <row r="310" spans="1:12" x14ac:dyDescent="0.2">
      <c r="A310" t="s">
        <v>487</v>
      </c>
      <c r="B310" t="s">
        <v>488</v>
      </c>
      <c r="C310" s="1">
        <v>1</v>
      </c>
      <c r="D310" s="2">
        <v>1</v>
      </c>
      <c r="E310" s="2">
        <v>2.2870988799050401E-2</v>
      </c>
      <c r="F310" s="3">
        <v>5.7145864036274299E-3</v>
      </c>
      <c r="G310" s="2" t="s">
        <v>12</v>
      </c>
      <c r="H310" s="2" t="s">
        <v>12</v>
      </c>
      <c r="I310" s="3" t="s">
        <v>12</v>
      </c>
      <c r="J310">
        <v>0</v>
      </c>
      <c r="K310">
        <v>3</v>
      </c>
      <c r="L310">
        <v>4</v>
      </c>
    </row>
    <row r="311" spans="1:12" x14ac:dyDescent="0.2">
      <c r="A311" t="s">
        <v>489</v>
      </c>
      <c r="B311" t="s">
        <v>490</v>
      </c>
      <c r="C311" s="1">
        <v>4</v>
      </c>
      <c r="D311" s="2">
        <v>0.97501219007453299</v>
      </c>
      <c r="E311" s="2">
        <v>0.224192879437387</v>
      </c>
      <c r="F311" s="3">
        <v>0.212864105959371</v>
      </c>
      <c r="G311" s="2">
        <v>1.2952695173126499E-2</v>
      </c>
      <c r="H311" s="2">
        <v>1.0164540487871701</v>
      </c>
      <c r="I311" s="3">
        <v>-8.2656134343665102E-2</v>
      </c>
      <c r="J311">
        <v>0</v>
      </c>
      <c r="K311">
        <v>1</v>
      </c>
      <c r="L311">
        <v>2</v>
      </c>
    </row>
    <row r="312" spans="1:12" x14ac:dyDescent="0.2">
      <c r="A312" t="s">
        <v>491</v>
      </c>
      <c r="B312" t="s">
        <v>492</v>
      </c>
      <c r="C312" s="1">
        <v>7</v>
      </c>
      <c r="D312" s="2">
        <v>1</v>
      </c>
      <c r="E312" s="2">
        <v>4.5294473095314203E-5</v>
      </c>
      <c r="F312" s="3">
        <v>4.5294473095314203E-5</v>
      </c>
      <c r="G312" s="2" t="s">
        <v>12</v>
      </c>
      <c r="H312" s="2" t="s">
        <v>12</v>
      </c>
      <c r="I312" s="3" t="s">
        <v>12</v>
      </c>
      <c r="J312">
        <v>0</v>
      </c>
      <c r="K312">
        <v>6</v>
      </c>
      <c r="L312">
        <v>6</v>
      </c>
    </row>
    <row r="313" spans="1:12" x14ac:dyDescent="0.2">
      <c r="A313" t="s">
        <v>493</v>
      </c>
      <c r="B313" t="s">
        <v>494</v>
      </c>
      <c r="C313" s="1">
        <v>45</v>
      </c>
      <c r="D313" s="2">
        <v>1</v>
      </c>
      <c r="E313" s="2">
        <v>4.5294473095314203E-5</v>
      </c>
      <c r="F313" s="3">
        <v>4.5294473095314203E-5</v>
      </c>
      <c r="G313" s="2" t="s">
        <v>12</v>
      </c>
      <c r="H313" s="2" t="s">
        <v>12</v>
      </c>
      <c r="I313" s="3" t="s">
        <v>12</v>
      </c>
      <c r="J313">
        <v>0</v>
      </c>
      <c r="K313">
        <v>6</v>
      </c>
      <c r="L313">
        <v>6</v>
      </c>
    </row>
    <row r="314" spans="1:12" x14ac:dyDescent="0.2">
      <c r="A314" t="s">
        <v>495</v>
      </c>
      <c r="B314" t="s">
        <v>496</v>
      </c>
      <c r="C314" s="1">
        <v>2</v>
      </c>
      <c r="D314" s="2">
        <v>7.671601912098E-2</v>
      </c>
      <c r="E314" s="2">
        <v>0.55712751819629602</v>
      </c>
      <c r="F314" s="3">
        <v>0.55712751819629602</v>
      </c>
      <c r="G314" s="2">
        <v>1.1768544548386899</v>
      </c>
      <c r="H314" s="2">
        <v>0.45974992926909802</v>
      </c>
      <c r="I314" s="3">
        <v>-9.7253305409028101E-2</v>
      </c>
      <c r="J314">
        <v>-1</v>
      </c>
      <c r="K314">
        <v>-1</v>
      </c>
      <c r="L314">
        <v>1</v>
      </c>
    </row>
    <row r="315" spans="1:12" x14ac:dyDescent="0.2">
      <c r="A315" t="s">
        <v>497</v>
      </c>
      <c r="B315" t="s">
        <v>498</v>
      </c>
      <c r="C315" s="1">
        <v>11</v>
      </c>
      <c r="D315" s="2">
        <v>0.81314644073952003</v>
      </c>
      <c r="E315" s="2">
        <v>5.8566173976698402E-2</v>
      </c>
      <c r="F315" s="3">
        <v>0.55066373142298197</v>
      </c>
      <c r="G315" s="2">
        <v>0.104839762630725</v>
      </c>
      <c r="H315" s="2">
        <v>1.04920411405045</v>
      </c>
      <c r="I315" s="3">
        <v>0.67047258964796796</v>
      </c>
      <c r="J315">
        <v>0</v>
      </c>
      <c r="K315">
        <v>0</v>
      </c>
      <c r="L315">
        <v>0</v>
      </c>
    </row>
    <row r="316" spans="1:12" x14ac:dyDescent="0.2">
      <c r="A316" t="s">
        <v>499</v>
      </c>
      <c r="B316" t="s">
        <v>500</v>
      </c>
      <c r="C316" s="1">
        <v>3</v>
      </c>
      <c r="D316" s="2">
        <v>0.224192879437387</v>
      </c>
      <c r="E316" s="2">
        <v>0.42809385198468702</v>
      </c>
      <c r="F316" s="3">
        <v>0.121569204339339</v>
      </c>
      <c r="G316" s="2">
        <v>-9.5505041918805503E-2</v>
      </c>
      <c r="H316" s="2">
        <v>0.41215771167842202</v>
      </c>
      <c r="I316" s="3">
        <v>0.97483795889660696</v>
      </c>
      <c r="J316">
        <v>1</v>
      </c>
      <c r="K316">
        <v>0</v>
      </c>
      <c r="L316">
        <v>0</v>
      </c>
    </row>
    <row r="317" spans="1:12" x14ac:dyDescent="0.2">
      <c r="A317" t="s">
        <v>501</v>
      </c>
      <c r="B317" t="s">
        <v>502</v>
      </c>
      <c r="C317" s="1">
        <v>5</v>
      </c>
      <c r="D317" s="2">
        <v>0.19387909929549699</v>
      </c>
      <c r="E317" s="2">
        <v>0.212864105959371</v>
      </c>
      <c r="F317" s="3">
        <v>7.4759527857466396E-2</v>
      </c>
      <c r="G317" s="2">
        <v>0.85964811401195695</v>
      </c>
      <c r="H317" s="2">
        <v>0.534512345374068</v>
      </c>
      <c r="I317" s="3">
        <v>0.72715012604756901</v>
      </c>
      <c r="J317">
        <v>1</v>
      </c>
      <c r="K317">
        <v>2</v>
      </c>
      <c r="L317">
        <v>2</v>
      </c>
    </row>
    <row r="318" spans="1:12" x14ac:dyDescent="0.2">
      <c r="A318" t="s">
        <v>503</v>
      </c>
      <c r="B318" t="s">
        <v>504</v>
      </c>
      <c r="C318" s="1">
        <v>1</v>
      </c>
      <c r="D318" s="2">
        <v>1</v>
      </c>
      <c r="E318" s="2">
        <v>1</v>
      </c>
      <c r="F318" s="3">
        <v>9.6481266739145699E-4</v>
      </c>
      <c r="G318" s="2" t="s">
        <v>12</v>
      </c>
      <c r="H318" s="2" t="s">
        <v>12</v>
      </c>
      <c r="I318" s="3" t="s">
        <v>12</v>
      </c>
      <c r="J318">
        <v>0</v>
      </c>
      <c r="K318">
        <v>0</v>
      </c>
      <c r="L318">
        <v>5</v>
      </c>
    </row>
    <row r="319" spans="1:12" x14ac:dyDescent="0.2">
      <c r="A319" t="s">
        <v>505</v>
      </c>
      <c r="B319" t="s">
        <v>506</v>
      </c>
      <c r="C319" s="1">
        <v>6</v>
      </c>
      <c r="D319" s="2">
        <v>0.286212258950101</v>
      </c>
      <c r="E319" s="2">
        <v>1.7110314637516701E-3</v>
      </c>
      <c r="F319" s="3">
        <v>2.58244410542824E-4</v>
      </c>
      <c r="G319" s="2">
        <v>0.65883155305641605</v>
      </c>
      <c r="H319" s="2">
        <v>1.4670753691585801</v>
      </c>
      <c r="I319" s="3">
        <v>2.3217297296712198</v>
      </c>
      <c r="J319">
        <v>0</v>
      </c>
      <c r="K319">
        <v>0</v>
      </c>
      <c r="L319">
        <v>0</v>
      </c>
    </row>
    <row r="320" spans="1:12" x14ac:dyDescent="0.2">
      <c r="A320" t="s">
        <v>507</v>
      </c>
      <c r="B320" t="s">
        <v>508</v>
      </c>
      <c r="C320" s="1">
        <v>3</v>
      </c>
      <c r="D320" s="2">
        <v>4.1104825929321298E-2</v>
      </c>
      <c r="E320" s="2">
        <v>1.38344268288703E-3</v>
      </c>
      <c r="F320" s="3">
        <v>3.6067721708776202E-7</v>
      </c>
      <c r="G320" s="2">
        <v>0.78469976024898702</v>
      </c>
      <c r="H320" s="2">
        <v>1.8173482425660601</v>
      </c>
      <c r="I320" s="3">
        <v>4.1251824666045502</v>
      </c>
      <c r="J320">
        <v>0</v>
      </c>
      <c r="K320">
        <v>2</v>
      </c>
      <c r="L320">
        <v>2</v>
      </c>
    </row>
    <row r="321" spans="1:12" x14ac:dyDescent="0.2">
      <c r="A321" t="s">
        <v>509</v>
      </c>
      <c r="B321" t="s">
        <v>510</v>
      </c>
      <c r="C321" s="1">
        <v>8</v>
      </c>
      <c r="D321" s="2">
        <v>4.5294473095314203E-5</v>
      </c>
      <c r="E321" s="2">
        <v>4.5294473095314203E-5</v>
      </c>
      <c r="F321" s="3">
        <v>4.5294473095314203E-5</v>
      </c>
      <c r="G321" s="2" t="s">
        <v>12</v>
      </c>
      <c r="H321" s="2" t="s">
        <v>12</v>
      </c>
      <c r="I321" s="3" t="s">
        <v>12</v>
      </c>
      <c r="J321">
        <v>6</v>
      </c>
      <c r="K321">
        <v>6</v>
      </c>
      <c r="L321">
        <v>6</v>
      </c>
    </row>
    <row r="322" spans="1:12" x14ac:dyDescent="0.2">
      <c r="A322" t="s">
        <v>511</v>
      </c>
      <c r="B322" t="s">
        <v>512</v>
      </c>
      <c r="C322" s="1">
        <v>2</v>
      </c>
      <c r="D322" s="2">
        <v>0.224192879437387</v>
      </c>
      <c r="E322" s="2">
        <v>6.2908392023528797E-2</v>
      </c>
      <c r="F322" s="3">
        <v>0.53790087087028104</v>
      </c>
      <c r="G322" s="2">
        <v>0.589910125938236</v>
      </c>
      <c r="H322" s="2">
        <v>1.33540420770373</v>
      </c>
      <c r="I322" s="3">
        <v>0.88131648410511698</v>
      </c>
      <c r="J322">
        <v>1</v>
      </c>
      <c r="K322">
        <v>1</v>
      </c>
      <c r="L322">
        <v>0</v>
      </c>
    </row>
    <row r="323" spans="1:12" x14ac:dyDescent="0.2">
      <c r="A323" t="s">
        <v>513</v>
      </c>
      <c r="B323" t="s">
        <v>514</v>
      </c>
      <c r="C323" s="1">
        <v>6</v>
      </c>
      <c r="D323" s="2">
        <v>0.88693317115825898</v>
      </c>
      <c r="E323" s="2">
        <v>7.4759527857466396E-2</v>
      </c>
      <c r="F323" s="3">
        <v>7.4759527857466396E-2</v>
      </c>
      <c r="G323" s="2">
        <v>7.5950520732153096E-2</v>
      </c>
      <c r="H323" s="2">
        <v>0.43836504368260198</v>
      </c>
      <c r="I323" s="3">
        <v>0.339144286041826</v>
      </c>
      <c r="J323">
        <v>0</v>
      </c>
      <c r="K323">
        <v>2</v>
      </c>
      <c r="L323">
        <v>2</v>
      </c>
    </row>
    <row r="324" spans="1:12" x14ac:dyDescent="0.2">
      <c r="A324" t="s">
        <v>515</v>
      </c>
      <c r="B324" t="s">
        <v>516</v>
      </c>
      <c r="C324" s="1">
        <v>1</v>
      </c>
      <c r="D324" s="2">
        <v>1</v>
      </c>
      <c r="E324" s="2">
        <v>0.39708881682562402</v>
      </c>
      <c r="F324" s="3">
        <v>0.98317875654740705</v>
      </c>
      <c r="G324" s="2" t="s">
        <v>12</v>
      </c>
      <c r="H324" s="2">
        <v>0.70179503271070198</v>
      </c>
      <c r="I324" s="3">
        <v>-3.8274138897165202E-2</v>
      </c>
      <c r="J324">
        <v>0</v>
      </c>
      <c r="K324">
        <v>1</v>
      </c>
      <c r="L324">
        <v>0</v>
      </c>
    </row>
    <row r="325" spans="1:12" x14ac:dyDescent="0.2">
      <c r="A325" t="s">
        <v>517</v>
      </c>
      <c r="B325" t="s">
        <v>518</v>
      </c>
      <c r="C325" s="1">
        <v>1</v>
      </c>
      <c r="D325" s="2">
        <v>1</v>
      </c>
      <c r="E325" s="2">
        <v>2.2870988799050401E-2</v>
      </c>
      <c r="F325" s="3">
        <v>1</v>
      </c>
      <c r="G325" s="2" t="s">
        <v>12</v>
      </c>
      <c r="H325" s="2" t="s">
        <v>12</v>
      </c>
      <c r="I325" s="3" t="s">
        <v>12</v>
      </c>
      <c r="J325">
        <v>0</v>
      </c>
      <c r="K325">
        <v>3</v>
      </c>
      <c r="L325">
        <v>0</v>
      </c>
    </row>
    <row r="326" spans="1:12" x14ac:dyDescent="0.2">
      <c r="A326" t="s">
        <v>519</v>
      </c>
      <c r="B326" t="s">
        <v>520</v>
      </c>
      <c r="C326" s="1">
        <v>1</v>
      </c>
      <c r="D326" s="2">
        <v>5.7145864036274299E-3</v>
      </c>
      <c r="E326" s="2">
        <v>0.50179458327063198</v>
      </c>
      <c r="F326" s="3">
        <v>0.495609668003125</v>
      </c>
      <c r="G326" s="2" t="s">
        <v>12</v>
      </c>
      <c r="H326" s="2">
        <v>0.23360048471046499</v>
      </c>
      <c r="I326" s="3">
        <v>-1.12416750286917</v>
      </c>
      <c r="J326">
        <v>4</v>
      </c>
      <c r="K326">
        <v>1</v>
      </c>
      <c r="L326">
        <v>1</v>
      </c>
    </row>
    <row r="327" spans="1:12" x14ac:dyDescent="0.2">
      <c r="A327" t="s">
        <v>521</v>
      </c>
      <c r="B327" t="s">
        <v>522</v>
      </c>
      <c r="C327" s="1">
        <v>8</v>
      </c>
      <c r="D327" s="2">
        <v>1</v>
      </c>
      <c r="E327" s="2">
        <v>2.2870988799050401E-2</v>
      </c>
      <c r="F327" s="3">
        <v>4.5294473095314203E-5</v>
      </c>
      <c r="G327" s="2" t="s">
        <v>12</v>
      </c>
      <c r="H327" s="2" t="s">
        <v>12</v>
      </c>
      <c r="I327" s="3" t="s">
        <v>12</v>
      </c>
      <c r="J327">
        <v>0</v>
      </c>
      <c r="K327">
        <v>3</v>
      </c>
      <c r="L327">
        <v>6</v>
      </c>
    </row>
    <row r="328" spans="1:12" x14ac:dyDescent="0.2">
      <c r="A328" t="s">
        <v>523</v>
      </c>
      <c r="B328" t="s">
        <v>524</v>
      </c>
      <c r="C328" s="1">
        <v>34</v>
      </c>
      <c r="D328" s="2">
        <v>0.50179458327063198</v>
      </c>
      <c r="E328" s="2">
        <v>0.20283125907468699</v>
      </c>
      <c r="F328" s="3">
        <v>2.3568416129466101E-4</v>
      </c>
      <c r="G328" s="2">
        <v>0.31561620878718699</v>
      </c>
      <c r="H328" s="2">
        <v>-0.80547491118957004</v>
      </c>
      <c r="I328" s="3">
        <v>3.0669740684662701</v>
      </c>
      <c r="J328">
        <v>1</v>
      </c>
      <c r="K328">
        <v>1</v>
      </c>
      <c r="L328">
        <v>0</v>
      </c>
    </row>
    <row r="329" spans="1:12" x14ac:dyDescent="0.2">
      <c r="A329" t="s">
        <v>525</v>
      </c>
      <c r="B329" t="s">
        <v>526</v>
      </c>
      <c r="C329" s="1">
        <v>3</v>
      </c>
      <c r="D329" s="2">
        <v>1</v>
      </c>
      <c r="E329" s="2">
        <v>1</v>
      </c>
      <c r="F329" s="3">
        <v>4.5294473095314203E-5</v>
      </c>
      <c r="G329" s="2" t="s">
        <v>12</v>
      </c>
      <c r="H329" s="2" t="s">
        <v>12</v>
      </c>
      <c r="I329" s="3" t="s">
        <v>12</v>
      </c>
      <c r="J329">
        <v>0</v>
      </c>
      <c r="K329">
        <v>0</v>
      </c>
      <c r="L329">
        <v>6</v>
      </c>
    </row>
    <row r="330" spans="1:12" x14ac:dyDescent="0.2">
      <c r="A330" t="s">
        <v>527</v>
      </c>
      <c r="B330" t="s">
        <v>528</v>
      </c>
      <c r="C330" s="1">
        <v>10</v>
      </c>
      <c r="D330" s="2">
        <v>1</v>
      </c>
      <c r="E330" s="2">
        <v>2.2870988799050401E-2</v>
      </c>
      <c r="F330" s="3">
        <v>4.5294473095314203E-5</v>
      </c>
      <c r="G330" s="2" t="s">
        <v>12</v>
      </c>
      <c r="H330" s="2" t="s">
        <v>12</v>
      </c>
      <c r="I330" s="3" t="s">
        <v>12</v>
      </c>
      <c r="J330">
        <v>0</v>
      </c>
      <c r="K330">
        <v>3</v>
      </c>
      <c r="L330">
        <v>6</v>
      </c>
    </row>
    <row r="331" spans="1:12" x14ac:dyDescent="0.2">
      <c r="A331" t="s">
        <v>529</v>
      </c>
      <c r="B331" t="s">
        <v>530</v>
      </c>
      <c r="C331" s="1">
        <v>35</v>
      </c>
      <c r="D331" s="2">
        <v>0.24797822862405799</v>
      </c>
      <c r="E331" s="2">
        <v>0.55714622000927105</v>
      </c>
      <c r="F331" s="3">
        <v>0.63976802165033297</v>
      </c>
      <c r="G331" s="2">
        <v>-1.2119306769645599</v>
      </c>
      <c r="H331" s="2">
        <v>0.72755826516087996</v>
      </c>
      <c r="I331" s="3">
        <v>-0.52428174649315895</v>
      </c>
      <c r="J331">
        <v>0</v>
      </c>
      <c r="K331">
        <v>0</v>
      </c>
      <c r="L331">
        <v>0</v>
      </c>
    </row>
    <row r="332" spans="1:12" x14ac:dyDescent="0.2">
      <c r="A332" t="s">
        <v>531</v>
      </c>
      <c r="B332" t="s">
        <v>532</v>
      </c>
      <c r="C332" s="1">
        <v>1</v>
      </c>
      <c r="D332" s="2">
        <v>2.2870988799050401E-2</v>
      </c>
      <c r="E332" s="2">
        <v>0.50179458327063198</v>
      </c>
      <c r="F332" s="3">
        <v>2.2870988799050401E-2</v>
      </c>
      <c r="G332" s="2" t="s">
        <v>12</v>
      </c>
      <c r="H332" s="2">
        <v>6.8622902827666393E-2</v>
      </c>
      <c r="I332" s="3" t="s">
        <v>12</v>
      </c>
      <c r="J332">
        <v>-3</v>
      </c>
      <c r="K332">
        <v>-1</v>
      </c>
      <c r="L332">
        <v>-3</v>
      </c>
    </row>
    <row r="333" spans="1:12" x14ac:dyDescent="0.2">
      <c r="A333" t="s">
        <v>533</v>
      </c>
      <c r="B333" t="s">
        <v>534</v>
      </c>
      <c r="C333" s="1">
        <v>1</v>
      </c>
      <c r="D333" s="2">
        <v>1</v>
      </c>
      <c r="E333" s="2">
        <v>1</v>
      </c>
      <c r="F333" s="3">
        <v>5.7145864036274299E-3</v>
      </c>
      <c r="G333" s="2" t="s">
        <v>12</v>
      </c>
      <c r="H333" s="2" t="s">
        <v>12</v>
      </c>
      <c r="I333" s="3" t="s">
        <v>12</v>
      </c>
      <c r="J333">
        <v>0</v>
      </c>
      <c r="K333">
        <v>0</v>
      </c>
      <c r="L333">
        <v>4</v>
      </c>
    </row>
    <row r="334" spans="1:12" x14ac:dyDescent="0.2">
      <c r="A334" t="s">
        <v>535</v>
      </c>
      <c r="B334" t="s">
        <v>536</v>
      </c>
      <c r="C334" s="1">
        <v>1</v>
      </c>
      <c r="D334" s="2">
        <v>1</v>
      </c>
      <c r="E334" s="2">
        <v>1</v>
      </c>
      <c r="F334" s="3">
        <v>1</v>
      </c>
      <c r="G334" s="2" t="s">
        <v>12</v>
      </c>
      <c r="H334" s="2" t="s">
        <v>12</v>
      </c>
      <c r="I334" s="3" t="s">
        <v>12</v>
      </c>
      <c r="J334">
        <v>0</v>
      </c>
      <c r="K334">
        <v>0</v>
      </c>
      <c r="L334">
        <v>0</v>
      </c>
    </row>
    <row r="335" spans="1:12" x14ac:dyDescent="0.2">
      <c r="A335" t="s">
        <v>537</v>
      </c>
      <c r="B335" t="s">
        <v>538</v>
      </c>
      <c r="C335" s="1">
        <v>2</v>
      </c>
      <c r="D335" s="2">
        <v>0.29833647868449198</v>
      </c>
      <c r="E335" s="2">
        <v>7.4759527857466396E-2</v>
      </c>
      <c r="F335" s="3">
        <v>1.0421366668503001E-2</v>
      </c>
      <c r="G335" s="2">
        <v>0.50854730301460405</v>
      </c>
      <c r="H335" s="2">
        <v>0.334287692622947</v>
      </c>
      <c r="I335" s="3">
        <v>1.7045430723589901</v>
      </c>
      <c r="J335">
        <v>0</v>
      </c>
      <c r="K335">
        <v>2</v>
      </c>
      <c r="L335">
        <v>3</v>
      </c>
    </row>
    <row r="336" spans="1:12" x14ac:dyDescent="0.2">
      <c r="A336" t="s">
        <v>539</v>
      </c>
      <c r="B336" t="s">
        <v>540</v>
      </c>
      <c r="C336" s="1">
        <v>1</v>
      </c>
      <c r="D336" s="2">
        <v>1</v>
      </c>
      <c r="E336" s="2">
        <v>2.2870988799050401E-2</v>
      </c>
      <c r="F336" s="3">
        <v>9.6481266739145699E-4</v>
      </c>
      <c r="G336" s="2" t="s">
        <v>12</v>
      </c>
      <c r="H336" s="2" t="s">
        <v>12</v>
      </c>
      <c r="I336" s="3" t="s">
        <v>12</v>
      </c>
      <c r="J336">
        <v>0</v>
      </c>
      <c r="K336">
        <v>3</v>
      </c>
      <c r="L336">
        <v>5</v>
      </c>
    </row>
    <row r="337" spans="1:12" x14ac:dyDescent="0.2">
      <c r="A337" t="s">
        <v>541</v>
      </c>
      <c r="B337" t="s">
        <v>542</v>
      </c>
      <c r="C337" s="1">
        <v>6</v>
      </c>
      <c r="D337" s="2">
        <v>1</v>
      </c>
      <c r="E337" s="2">
        <v>8.0483752629843704E-3</v>
      </c>
      <c r="F337" s="3">
        <v>4.5294473095314203E-5</v>
      </c>
      <c r="G337" s="2" t="s">
        <v>12</v>
      </c>
      <c r="H337" s="2">
        <v>2.7403710607632701</v>
      </c>
      <c r="I337" s="3" t="s">
        <v>12</v>
      </c>
      <c r="J337">
        <v>0</v>
      </c>
      <c r="K337">
        <v>3</v>
      </c>
      <c r="L337">
        <v>6</v>
      </c>
    </row>
    <row r="338" spans="1:12" x14ac:dyDescent="0.2">
      <c r="A338" t="s">
        <v>543</v>
      </c>
      <c r="B338" t="s">
        <v>544</v>
      </c>
      <c r="C338" s="1">
        <v>3</v>
      </c>
      <c r="D338" s="2">
        <v>2.2870988799050401E-2</v>
      </c>
      <c r="E338" s="2">
        <v>5.7145864036274299E-3</v>
      </c>
      <c r="F338" s="3">
        <v>4.5294473095314203E-5</v>
      </c>
      <c r="G338" s="2" t="s">
        <v>12</v>
      </c>
      <c r="H338" s="2" t="s">
        <v>12</v>
      </c>
      <c r="I338" s="3" t="s">
        <v>12</v>
      </c>
      <c r="J338">
        <v>-3</v>
      </c>
      <c r="K338">
        <v>4</v>
      </c>
      <c r="L338">
        <v>6</v>
      </c>
    </row>
    <row r="339" spans="1:12" x14ac:dyDescent="0.2">
      <c r="A339" t="s">
        <v>545</v>
      </c>
      <c r="B339" t="s">
        <v>546</v>
      </c>
      <c r="C339" s="1">
        <v>1</v>
      </c>
      <c r="D339" s="2">
        <v>1</v>
      </c>
      <c r="E339" s="2">
        <v>2.2870988799050401E-2</v>
      </c>
      <c r="F339" s="3">
        <v>1</v>
      </c>
      <c r="G339" s="2" t="s">
        <v>12</v>
      </c>
      <c r="H339" s="2" t="s">
        <v>12</v>
      </c>
      <c r="I339" s="3" t="s">
        <v>12</v>
      </c>
      <c r="J339">
        <v>0</v>
      </c>
      <c r="K339">
        <v>3</v>
      </c>
      <c r="L339">
        <v>0</v>
      </c>
    </row>
    <row r="340" spans="1:12" x14ac:dyDescent="0.2">
      <c r="A340" t="s">
        <v>547</v>
      </c>
      <c r="B340" t="s">
        <v>548</v>
      </c>
      <c r="C340" s="1">
        <v>1</v>
      </c>
      <c r="D340" s="2">
        <v>1</v>
      </c>
      <c r="E340" s="2">
        <v>1</v>
      </c>
      <c r="F340" s="3">
        <v>2.2870988799050401E-2</v>
      </c>
      <c r="G340" s="2" t="s">
        <v>12</v>
      </c>
      <c r="H340" s="2" t="s">
        <v>12</v>
      </c>
      <c r="I340" s="3" t="s">
        <v>12</v>
      </c>
      <c r="J340">
        <v>0</v>
      </c>
      <c r="K340">
        <v>0</v>
      </c>
      <c r="L340">
        <v>3</v>
      </c>
    </row>
    <row r="341" spans="1:12" x14ac:dyDescent="0.2">
      <c r="A341" t="s">
        <v>549</v>
      </c>
      <c r="B341" t="s">
        <v>550</v>
      </c>
      <c r="C341" s="1">
        <v>1</v>
      </c>
      <c r="D341" s="2">
        <v>2.2870988799050401E-2</v>
      </c>
      <c r="E341" s="2">
        <v>1</v>
      </c>
      <c r="F341" s="3">
        <v>1</v>
      </c>
      <c r="G341" s="2" t="s">
        <v>12</v>
      </c>
      <c r="H341" s="2" t="s">
        <v>12</v>
      </c>
      <c r="I341" s="3" t="s">
        <v>12</v>
      </c>
      <c r="J341">
        <v>3</v>
      </c>
      <c r="K341">
        <v>0</v>
      </c>
      <c r="L341">
        <v>0</v>
      </c>
    </row>
    <row r="342" spans="1:12" x14ac:dyDescent="0.2">
      <c r="A342" t="s">
        <v>551</v>
      </c>
      <c r="B342" t="s">
        <v>552</v>
      </c>
      <c r="C342" s="1">
        <v>2</v>
      </c>
      <c r="D342" s="2">
        <v>5.7145864036274299E-3</v>
      </c>
      <c r="E342" s="2">
        <v>0.116649847297323</v>
      </c>
      <c r="F342" s="3">
        <v>0.76238997319733504</v>
      </c>
      <c r="G342" s="2" t="s">
        <v>12</v>
      </c>
      <c r="H342" s="2">
        <v>1.5257294400049299</v>
      </c>
      <c r="I342" s="3">
        <v>-0.19180053818309201</v>
      </c>
      <c r="J342">
        <v>4</v>
      </c>
      <c r="K342">
        <v>0</v>
      </c>
      <c r="L342">
        <v>0</v>
      </c>
    </row>
    <row r="343" spans="1:12" x14ac:dyDescent="0.2">
      <c r="A343" t="s">
        <v>553</v>
      </c>
      <c r="B343" t="s">
        <v>554</v>
      </c>
      <c r="C343" s="1">
        <v>7</v>
      </c>
      <c r="D343" s="2">
        <v>0.62311287131816595</v>
      </c>
      <c r="E343" s="2">
        <v>1.9359085796950199E-3</v>
      </c>
      <c r="F343" s="3">
        <v>2.2528071376184299E-5</v>
      </c>
      <c r="G343" s="2">
        <v>0.151402701417336</v>
      </c>
      <c r="H343" s="2">
        <v>1.3232471678715201</v>
      </c>
      <c r="I343" s="3">
        <v>2.9253126552987099</v>
      </c>
      <c r="J343">
        <v>0</v>
      </c>
      <c r="K343">
        <v>0</v>
      </c>
      <c r="L343">
        <v>0</v>
      </c>
    </row>
    <row r="344" spans="1:12" x14ac:dyDescent="0.2">
      <c r="A344" t="s">
        <v>555</v>
      </c>
      <c r="B344" t="s">
        <v>556</v>
      </c>
      <c r="C344" s="1">
        <v>1</v>
      </c>
      <c r="D344" s="2">
        <v>2.2870988799050401E-2</v>
      </c>
      <c r="E344" s="2">
        <v>1</v>
      </c>
      <c r="F344" s="3">
        <v>1</v>
      </c>
      <c r="G344" s="2" t="s">
        <v>12</v>
      </c>
      <c r="H344" s="2" t="s">
        <v>12</v>
      </c>
      <c r="I344" s="3" t="s">
        <v>12</v>
      </c>
      <c r="J344">
        <v>3</v>
      </c>
      <c r="K344">
        <v>0</v>
      </c>
      <c r="L344">
        <v>0</v>
      </c>
    </row>
    <row r="345" spans="1:12" x14ac:dyDescent="0.2">
      <c r="A345" t="s">
        <v>557</v>
      </c>
      <c r="B345" t="s">
        <v>558</v>
      </c>
      <c r="C345" s="1">
        <v>3</v>
      </c>
      <c r="D345" s="2">
        <v>0.68699705148341506</v>
      </c>
      <c r="E345" s="2">
        <v>0.96887052937999496</v>
      </c>
      <c r="F345" s="3">
        <v>0.19639076815665299</v>
      </c>
      <c r="G345" s="2">
        <v>-0.193749715018456</v>
      </c>
      <c r="H345" s="2">
        <v>1.6359349702710801E-2</v>
      </c>
      <c r="I345" s="3">
        <v>-0.76546499498755705</v>
      </c>
      <c r="J345">
        <v>0</v>
      </c>
      <c r="K345">
        <v>0</v>
      </c>
      <c r="L345">
        <v>1</v>
      </c>
    </row>
    <row r="346" spans="1:12" x14ac:dyDescent="0.2">
      <c r="A346" t="s">
        <v>559</v>
      </c>
      <c r="B346" t="s">
        <v>560</v>
      </c>
      <c r="C346" s="1">
        <v>7</v>
      </c>
      <c r="D346" s="2">
        <v>4.3226487776673102E-2</v>
      </c>
      <c r="E346" s="2">
        <v>0.128323081135957</v>
      </c>
      <c r="F346" s="3">
        <v>7.4759527857466396E-2</v>
      </c>
      <c r="G346" s="2">
        <v>1.1784763413749499</v>
      </c>
      <c r="H346" s="2">
        <v>1.44242546315547</v>
      </c>
      <c r="I346" s="3">
        <v>0.94465688287826299</v>
      </c>
      <c r="J346">
        <v>-1</v>
      </c>
      <c r="K346">
        <v>1</v>
      </c>
      <c r="L346">
        <v>2</v>
      </c>
    </row>
    <row r="347" spans="1:12" x14ac:dyDescent="0.2">
      <c r="A347" t="s">
        <v>561</v>
      </c>
      <c r="B347" t="s">
        <v>562</v>
      </c>
      <c r="C347" s="1">
        <v>2</v>
      </c>
      <c r="D347" s="2">
        <v>1</v>
      </c>
      <c r="E347" s="2">
        <v>1</v>
      </c>
      <c r="F347" s="3">
        <v>9.6481266739145699E-4</v>
      </c>
      <c r="G347" s="2" t="s">
        <v>12</v>
      </c>
      <c r="H347" s="2" t="s">
        <v>12</v>
      </c>
      <c r="I347" s="3" t="s">
        <v>12</v>
      </c>
      <c r="J347">
        <v>0</v>
      </c>
      <c r="K347">
        <v>0</v>
      </c>
      <c r="L347">
        <v>5</v>
      </c>
    </row>
    <row r="348" spans="1:12" x14ac:dyDescent="0.2">
      <c r="A348" t="s">
        <v>563</v>
      </c>
      <c r="B348" t="s">
        <v>564</v>
      </c>
      <c r="C348" s="1">
        <v>1</v>
      </c>
      <c r="D348" s="2">
        <v>2.2870988799050401E-2</v>
      </c>
      <c r="E348" s="2">
        <v>1</v>
      </c>
      <c r="F348" s="3">
        <v>1</v>
      </c>
      <c r="G348" s="2" t="s">
        <v>12</v>
      </c>
      <c r="H348" s="2" t="s">
        <v>12</v>
      </c>
      <c r="I348" s="3" t="s">
        <v>12</v>
      </c>
      <c r="J348">
        <v>-3</v>
      </c>
      <c r="K348">
        <v>0</v>
      </c>
      <c r="L348">
        <v>0</v>
      </c>
    </row>
    <row r="349" spans="1:12" x14ac:dyDescent="0.2">
      <c r="A349" t="s">
        <v>565</v>
      </c>
      <c r="B349" t="s">
        <v>566</v>
      </c>
      <c r="C349" s="1">
        <v>2</v>
      </c>
      <c r="D349" s="2">
        <v>0.224192879437387</v>
      </c>
      <c r="E349" s="2">
        <v>1.4729530139351299E-3</v>
      </c>
      <c r="F349" s="3">
        <v>4.2973985345576301E-5</v>
      </c>
      <c r="G349" s="2">
        <v>0.16408919155880899</v>
      </c>
      <c r="H349" s="2">
        <v>1.62255816610707</v>
      </c>
      <c r="I349" s="3">
        <v>2.1846885692346198</v>
      </c>
      <c r="J349">
        <v>1</v>
      </c>
      <c r="K349">
        <v>1</v>
      </c>
      <c r="L349">
        <v>1</v>
      </c>
    </row>
    <row r="350" spans="1:12" x14ac:dyDescent="0.2">
      <c r="A350" t="s">
        <v>567</v>
      </c>
      <c r="B350" t="s">
        <v>568</v>
      </c>
      <c r="C350" s="1">
        <v>4</v>
      </c>
      <c r="D350" s="2">
        <v>0.212864105959371</v>
      </c>
      <c r="E350" s="2">
        <v>0.24183137629658299</v>
      </c>
      <c r="F350" s="3">
        <v>2.2870988799050401E-2</v>
      </c>
      <c r="G350" s="2">
        <v>0.89069159603771697</v>
      </c>
      <c r="H350" s="2">
        <v>1.53361473777976</v>
      </c>
      <c r="I350" s="3" t="s">
        <v>12</v>
      </c>
      <c r="J350">
        <v>2</v>
      </c>
      <c r="K350">
        <v>-1</v>
      </c>
      <c r="L350">
        <v>-3</v>
      </c>
    </row>
    <row r="351" spans="1:12" x14ac:dyDescent="0.2">
      <c r="A351" t="s">
        <v>569</v>
      </c>
      <c r="B351" t="s">
        <v>570</v>
      </c>
      <c r="C351" s="1">
        <v>2</v>
      </c>
      <c r="D351" s="2">
        <v>0.71393464661645201</v>
      </c>
      <c r="E351" s="2">
        <v>0.80711091285962799</v>
      </c>
      <c r="F351" s="3">
        <v>0.224192879437387</v>
      </c>
      <c r="G351" s="2">
        <v>0.17811836746374601</v>
      </c>
      <c r="H351" s="2">
        <v>-0.15599293730629399</v>
      </c>
      <c r="I351" s="3">
        <v>5.52445413709464E-2</v>
      </c>
      <c r="J351">
        <v>0</v>
      </c>
      <c r="K351">
        <v>0</v>
      </c>
      <c r="L351">
        <v>-1</v>
      </c>
    </row>
    <row r="352" spans="1:12" x14ac:dyDescent="0.2">
      <c r="A352" t="s">
        <v>571</v>
      </c>
      <c r="B352" t="s">
        <v>572</v>
      </c>
      <c r="C352" s="1">
        <v>1</v>
      </c>
      <c r="D352" s="2">
        <v>2.2870988799050401E-2</v>
      </c>
      <c r="E352" s="2">
        <v>9.6481266739145699E-4</v>
      </c>
      <c r="F352" s="3">
        <v>2.2870988799050401E-2</v>
      </c>
      <c r="G352" s="2" t="s">
        <v>12</v>
      </c>
      <c r="H352" s="2" t="s">
        <v>12</v>
      </c>
      <c r="I352" s="3" t="s">
        <v>12</v>
      </c>
      <c r="J352">
        <v>3</v>
      </c>
      <c r="K352">
        <v>5</v>
      </c>
      <c r="L352">
        <v>3</v>
      </c>
    </row>
    <row r="353" spans="1:12" x14ac:dyDescent="0.2">
      <c r="A353" t="s">
        <v>573</v>
      </c>
      <c r="B353" t="s">
        <v>574</v>
      </c>
      <c r="C353" s="1">
        <v>4</v>
      </c>
      <c r="D353" s="2">
        <v>0.24000801686697501</v>
      </c>
      <c r="E353" s="2">
        <v>0.58810846188594801</v>
      </c>
      <c r="F353" s="3">
        <v>0.224192879437387</v>
      </c>
      <c r="G353" s="2">
        <v>0.62867960270825096</v>
      </c>
      <c r="H353" s="2">
        <v>0.36674776508772999</v>
      </c>
      <c r="I353" s="3">
        <v>-0.53395547546938205</v>
      </c>
      <c r="J353">
        <v>0</v>
      </c>
      <c r="K353">
        <v>0</v>
      </c>
      <c r="L353">
        <v>1</v>
      </c>
    </row>
    <row r="354" spans="1:12" x14ac:dyDescent="0.2">
      <c r="A354" t="s">
        <v>575</v>
      </c>
      <c r="B354" t="s">
        <v>576</v>
      </c>
      <c r="C354" s="1">
        <v>7</v>
      </c>
      <c r="D354" s="2">
        <v>0.35921724663877203</v>
      </c>
      <c r="E354" s="2">
        <v>0.17989245449087901</v>
      </c>
      <c r="F354" s="3">
        <v>0.91650315691385498</v>
      </c>
      <c r="G354" s="2">
        <v>-0.356248126245855</v>
      </c>
      <c r="H354" s="2">
        <v>-1.36417050537439</v>
      </c>
      <c r="I354" s="3">
        <v>9.1451328281365804E-2</v>
      </c>
      <c r="J354">
        <v>0</v>
      </c>
      <c r="K354">
        <v>0</v>
      </c>
      <c r="L354">
        <v>0</v>
      </c>
    </row>
    <row r="355" spans="1:12" x14ac:dyDescent="0.2">
      <c r="A355" t="s">
        <v>577</v>
      </c>
      <c r="B355" t="s">
        <v>578</v>
      </c>
      <c r="C355" s="1">
        <v>9</v>
      </c>
      <c r="D355" s="2">
        <v>2.2870988799050401E-2</v>
      </c>
      <c r="E355" s="2">
        <v>0.55712751819629602</v>
      </c>
      <c r="F355" s="3">
        <v>1</v>
      </c>
      <c r="G355" s="2" t="s">
        <v>12</v>
      </c>
      <c r="H355" s="2">
        <v>-1.7098679934385099E-2</v>
      </c>
      <c r="I355" s="3" t="s">
        <v>12</v>
      </c>
      <c r="J355">
        <v>3</v>
      </c>
      <c r="K355">
        <v>-1</v>
      </c>
      <c r="L355">
        <v>0</v>
      </c>
    </row>
    <row r="356" spans="1:12" x14ac:dyDescent="0.2">
      <c r="A356" t="s">
        <v>579</v>
      </c>
      <c r="B356" t="s">
        <v>580</v>
      </c>
      <c r="C356" s="1">
        <v>48</v>
      </c>
      <c r="D356" s="2">
        <v>0.87175024206193996</v>
      </c>
      <c r="E356" s="2">
        <v>0.30055847754121401</v>
      </c>
      <c r="F356" s="3">
        <v>0.46259027354953902</v>
      </c>
      <c r="G356" s="2">
        <v>6.6898566637462395E-2</v>
      </c>
      <c r="H356" s="2">
        <v>0.81908587356120699</v>
      </c>
      <c r="I356" s="3">
        <v>-0.45735891521716698</v>
      </c>
      <c r="J356">
        <v>0</v>
      </c>
      <c r="K356">
        <v>0</v>
      </c>
      <c r="L356">
        <v>0</v>
      </c>
    </row>
    <row r="357" spans="1:12" x14ac:dyDescent="0.2">
      <c r="A357" t="s">
        <v>581</v>
      </c>
      <c r="B357" t="s">
        <v>582</v>
      </c>
      <c r="C357" s="1">
        <v>4</v>
      </c>
      <c r="D357" s="2">
        <v>1</v>
      </c>
      <c r="E357" s="2">
        <v>5.7145864036274299E-3</v>
      </c>
      <c r="F357" s="3">
        <v>4.5294473095314203E-5</v>
      </c>
      <c r="G357" s="2" t="s">
        <v>12</v>
      </c>
      <c r="H357" s="2" t="s">
        <v>12</v>
      </c>
      <c r="I357" s="3" t="s">
        <v>12</v>
      </c>
      <c r="J357">
        <v>0</v>
      </c>
      <c r="K357">
        <v>4</v>
      </c>
      <c r="L357">
        <v>6</v>
      </c>
    </row>
    <row r="358" spans="1:12" x14ac:dyDescent="0.2">
      <c r="A358" t="s">
        <v>583</v>
      </c>
      <c r="B358" t="s">
        <v>584</v>
      </c>
      <c r="C358" s="1">
        <v>1</v>
      </c>
      <c r="D358" s="2">
        <v>1</v>
      </c>
      <c r="E358" s="2">
        <v>1</v>
      </c>
      <c r="F358" s="3">
        <v>2.2870988799050401E-2</v>
      </c>
      <c r="G358" s="2" t="s">
        <v>12</v>
      </c>
      <c r="H358" s="2" t="s">
        <v>12</v>
      </c>
      <c r="I358" s="3" t="s">
        <v>12</v>
      </c>
      <c r="J358">
        <v>0</v>
      </c>
      <c r="K358">
        <v>0</v>
      </c>
      <c r="L358">
        <v>3</v>
      </c>
    </row>
    <row r="359" spans="1:12" x14ac:dyDescent="0.2">
      <c r="A359" t="s">
        <v>585</v>
      </c>
      <c r="B359" t="s">
        <v>586</v>
      </c>
      <c r="C359" s="1">
        <v>3</v>
      </c>
      <c r="D359" s="2">
        <v>1</v>
      </c>
      <c r="E359" s="2">
        <v>1</v>
      </c>
      <c r="F359" s="3">
        <v>4.5294473095314203E-5</v>
      </c>
      <c r="G359" s="2" t="s">
        <v>12</v>
      </c>
      <c r="H359" s="2" t="s">
        <v>12</v>
      </c>
      <c r="I359" s="3" t="s">
        <v>12</v>
      </c>
      <c r="J359">
        <v>0</v>
      </c>
      <c r="K359">
        <v>0</v>
      </c>
      <c r="L359">
        <v>6</v>
      </c>
    </row>
    <row r="360" spans="1:12" x14ac:dyDescent="0.2">
      <c r="A360" t="s">
        <v>587</v>
      </c>
      <c r="B360" t="s">
        <v>588</v>
      </c>
      <c r="C360" s="1">
        <v>7</v>
      </c>
      <c r="D360" s="2">
        <v>7.4759527857466396E-2</v>
      </c>
      <c r="E360" s="2">
        <v>4.5294473095314203E-5</v>
      </c>
      <c r="F360" s="3">
        <v>4.97926036634106E-4</v>
      </c>
      <c r="G360" s="2">
        <v>0.88007040015943605</v>
      </c>
      <c r="H360" s="2" t="s">
        <v>12</v>
      </c>
      <c r="I360" s="3">
        <v>2.5011544608392899</v>
      </c>
      <c r="J360">
        <v>2</v>
      </c>
      <c r="K360">
        <v>6</v>
      </c>
      <c r="L360">
        <v>2</v>
      </c>
    </row>
    <row r="361" spans="1:12" x14ac:dyDescent="0.2">
      <c r="A361" t="s">
        <v>589</v>
      </c>
      <c r="B361" t="s">
        <v>590</v>
      </c>
      <c r="C361" s="1">
        <v>3</v>
      </c>
      <c r="D361" s="2">
        <v>5.7145864036274299E-3</v>
      </c>
      <c r="E361" s="2">
        <v>1</v>
      </c>
      <c r="F361" s="3">
        <v>1</v>
      </c>
      <c r="G361" s="2" t="s">
        <v>12</v>
      </c>
      <c r="H361" s="2" t="s">
        <v>12</v>
      </c>
      <c r="I361" s="3" t="s">
        <v>12</v>
      </c>
      <c r="J361">
        <v>4</v>
      </c>
      <c r="K361">
        <v>0</v>
      </c>
      <c r="L361">
        <v>0</v>
      </c>
    </row>
    <row r="362" spans="1:12" x14ac:dyDescent="0.2">
      <c r="A362" t="s">
        <v>591</v>
      </c>
      <c r="B362" t="s">
        <v>592</v>
      </c>
      <c r="C362" s="1">
        <v>1</v>
      </c>
      <c r="D362" s="2">
        <v>5.7145864036274299E-3</v>
      </c>
      <c r="E362" s="2">
        <v>0.82317687491521996</v>
      </c>
      <c r="F362" s="3">
        <v>2.32998159868049E-2</v>
      </c>
      <c r="G362" s="2" t="s">
        <v>12</v>
      </c>
      <c r="H362" s="2">
        <v>5.1861458726012402E-2</v>
      </c>
      <c r="I362" s="3">
        <v>-1.09759207410693</v>
      </c>
      <c r="J362">
        <v>4</v>
      </c>
      <c r="K362">
        <v>0</v>
      </c>
      <c r="L362">
        <v>0</v>
      </c>
    </row>
    <row r="363" spans="1:12" x14ac:dyDescent="0.2">
      <c r="A363" t="s">
        <v>593</v>
      </c>
      <c r="B363" t="s">
        <v>594</v>
      </c>
      <c r="C363" s="1">
        <v>25</v>
      </c>
      <c r="D363" s="2">
        <v>0.42887336498065198</v>
      </c>
      <c r="E363" s="2">
        <v>0.22011975062154199</v>
      </c>
      <c r="F363" s="3">
        <v>0.660901283315386</v>
      </c>
      <c r="G363" s="2">
        <v>0.46292075167740498</v>
      </c>
      <c r="H363" s="2">
        <v>1.3480415554021501</v>
      </c>
      <c r="I363" s="3">
        <v>-0.36511037447459699</v>
      </c>
      <c r="J363">
        <v>0</v>
      </c>
      <c r="K363">
        <v>0</v>
      </c>
      <c r="L363">
        <v>0</v>
      </c>
    </row>
    <row r="364" spans="1:12" x14ac:dyDescent="0.2">
      <c r="A364" t="s">
        <v>595</v>
      </c>
      <c r="B364" t="s">
        <v>596</v>
      </c>
      <c r="C364" s="1">
        <v>96</v>
      </c>
      <c r="D364" s="2">
        <v>0.71014078240509904</v>
      </c>
      <c r="E364" s="2">
        <v>0.34616109329873201</v>
      </c>
      <c r="F364" s="3">
        <v>0.57275298691835397</v>
      </c>
      <c r="G364" s="2">
        <v>0.209127084329985</v>
      </c>
      <c r="H364" s="2">
        <v>0.80639387255188999</v>
      </c>
      <c r="I364" s="3">
        <v>-0.44177457628646599</v>
      </c>
      <c r="J364">
        <v>0</v>
      </c>
      <c r="K364">
        <v>0</v>
      </c>
      <c r="L364">
        <v>0</v>
      </c>
    </row>
    <row r="365" spans="1:12" x14ac:dyDescent="0.2">
      <c r="A365" t="s">
        <v>597</v>
      </c>
      <c r="B365" t="s">
        <v>598</v>
      </c>
      <c r="C365" s="1">
        <v>3</v>
      </c>
      <c r="D365" s="2">
        <v>2.2870988799050401E-2</v>
      </c>
      <c r="E365" s="2">
        <v>4.5294473095314203E-5</v>
      </c>
      <c r="F365" s="3">
        <v>9.6481266739145699E-4</v>
      </c>
      <c r="G365" s="2" t="s">
        <v>12</v>
      </c>
      <c r="H365" s="2" t="s">
        <v>12</v>
      </c>
      <c r="I365" s="3" t="s">
        <v>12</v>
      </c>
      <c r="J365">
        <v>3</v>
      </c>
      <c r="K365">
        <v>6</v>
      </c>
      <c r="L365">
        <v>5</v>
      </c>
    </row>
    <row r="366" spans="1:12" x14ac:dyDescent="0.2">
      <c r="A366" t="s">
        <v>599</v>
      </c>
      <c r="B366" t="s">
        <v>600</v>
      </c>
      <c r="C366" s="1">
        <v>4</v>
      </c>
      <c r="D366" s="2">
        <v>0.98772773713884998</v>
      </c>
      <c r="E366" s="2">
        <v>0.454523557980267</v>
      </c>
      <c r="F366" s="3">
        <v>0.96724215395595603</v>
      </c>
      <c r="G366" s="2">
        <v>-7.6763880015597898E-3</v>
      </c>
      <c r="H366" s="2">
        <v>0.60877848146383295</v>
      </c>
      <c r="I366" s="3">
        <v>-3.3551693268247397E-2</v>
      </c>
      <c r="J366">
        <v>0</v>
      </c>
      <c r="K366">
        <v>0</v>
      </c>
      <c r="L366">
        <v>0</v>
      </c>
    </row>
    <row r="367" spans="1:12" x14ac:dyDescent="0.2">
      <c r="A367" t="s">
        <v>601</v>
      </c>
      <c r="B367" t="s">
        <v>602</v>
      </c>
      <c r="C367" s="1">
        <v>1</v>
      </c>
      <c r="D367" s="2">
        <v>1</v>
      </c>
      <c r="E367" s="2">
        <v>2.2870988799050401E-2</v>
      </c>
      <c r="F367" s="3">
        <v>1</v>
      </c>
      <c r="G367" s="2" t="s">
        <v>12</v>
      </c>
      <c r="H367" s="2" t="s">
        <v>12</v>
      </c>
      <c r="I367" s="3" t="s">
        <v>12</v>
      </c>
      <c r="J367">
        <v>0</v>
      </c>
      <c r="K367">
        <v>3</v>
      </c>
      <c r="L367">
        <v>0</v>
      </c>
    </row>
    <row r="368" spans="1:12" x14ac:dyDescent="0.2">
      <c r="A368" t="s">
        <v>603</v>
      </c>
      <c r="B368" t="s">
        <v>604</v>
      </c>
      <c r="C368" s="1">
        <v>2</v>
      </c>
      <c r="D368" s="2">
        <v>0.20438367197173099</v>
      </c>
      <c r="E368" s="2">
        <v>0.212864105959371</v>
      </c>
      <c r="F368" s="3">
        <v>5.7145864036274299E-3</v>
      </c>
      <c r="G368" s="2">
        <v>0.69066954985774298</v>
      </c>
      <c r="H368" s="2">
        <v>1.49129390099627</v>
      </c>
      <c r="I368" s="3" t="s">
        <v>12</v>
      </c>
      <c r="J368">
        <v>0</v>
      </c>
      <c r="K368">
        <v>2</v>
      </c>
      <c r="L368">
        <v>-4</v>
      </c>
    </row>
    <row r="369" spans="1:12" x14ac:dyDescent="0.2">
      <c r="A369" t="s">
        <v>605</v>
      </c>
      <c r="B369" t="s">
        <v>606</v>
      </c>
      <c r="C369" s="1">
        <v>1</v>
      </c>
      <c r="D369" s="2">
        <v>0.224192879437387</v>
      </c>
      <c r="E369" s="2">
        <v>0.63685329912976196</v>
      </c>
      <c r="F369" s="3">
        <v>0.13949697700925801</v>
      </c>
      <c r="G369" s="2">
        <v>-0.31265819112819998</v>
      </c>
      <c r="H369" s="2">
        <v>0.269895008076315</v>
      </c>
      <c r="I369" s="3">
        <v>-0.98157671656662904</v>
      </c>
      <c r="J369">
        <v>1</v>
      </c>
      <c r="K369">
        <v>0</v>
      </c>
      <c r="L369">
        <v>0</v>
      </c>
    </row>
    <row r="370" spans="1:12" x14ac:dyDescent="0.2">
      <c r="A370" t="s">
        <v>607</v>
      </c>
      <c r="B370" t="s">
        <v>608</v>
      </c>
      <c r="C370" s="1">
        <v>4</v>
      </c>
      <c r="D370" s="2">
        <v>1</v>
      </c>
      <c r="E370" s="2">
        <v>5.7145864036274299E-3</v>
      </c>
      <c r="F370" s="3">
        <v>4.5294473095314203E-5</v>
      </c>
      <c r="G370" s="2" t="s">
        <v>12</v>
      </c>
      <c r="H370" s="2" t="s">
        <v>12</v>
      </c>
      <c r="I370" s="3" t="s">
        <v>12</v>
      </c>
      <c r="J370">
        <v>0</v>
      </c>
      <c r="K370">
        <v>4</v>
      </c>
      <c r="L370">
        <v>6</v>
      </c>
    </row>
    <row r="371" spans="1:12" x14ac:dyDescent="0.2">
      <c r="A371" t="s">
        <v>609</v>
      </c>
      <c r="B371" t="s">
        <v>610</v>
      </c>
      <c r="C371" s="1">
        <v>5</v>
      </c>
      <c r="D371" s="2">
        <v>1</v>
      </c>
      <c r="E371" s="2">
        <v>4.5294473095314203E-5</v>
      </c>
      <c r="F371" s="3">
        <v>4.5294473095314203E-5</v>
      </c>
      <c r="G371" s="2" t="s">
        <v>12</v>
      </c>
      <c r="H371" s="2" t="s">
        <v>12</v>
      </c>
      <c r="I371" s="3" t="s">
        <v>12</v>
      </c>
      <c r="J371">
        <v>0</v>
      </c>
      <c r="K371">
        <v>6</v>
      </c>
      <c r="L371">
        <v>6</v>
      </c>
    </row>
    <row r="372" spans="1:12" x14ac:dyDescent="0.2">
      <c r="A372" t="s">
        <v>611</v>
      </c>
      <c r="B372" t="s">
        <v>612</v>
      </c>
      <c r="C372" s="1">
        <v>20</v>
      </c>
      <c r="D372" s="2">
        <v>0.20022067352582801</v>
      </c>
      <c r="E372" s="2">
        <v>7.4759527857466396E-2</v>
      </c>
      <c r="F372" s="3">
        <v>4.5294473095314203E-5</v>
      </c>
      <c r="G372" s="2">
        <v>-0.69216519365604201</v>
      </c>
      <c r="H372" s="2">
        <v>-0.23042540375755399</v>
      </c>
      <c r="I372" s="3" t="s">
        <v>12</v>
      </c>
      <c r="J372">
        <v>2</v>
      </c>
      <c r="K372">
        <v>2</v>
      </c>
      <c r="L372">
        <v>6</v>
      </c>
    </row>
    <row r="373" spans="1:12" x14ac:dyDescent="0.2">
      <c r="A373" t="s">
        <v>613</v>
      </c>
      <c r="B373" t="s">
        <v>614</v>
      </c>
      <c r="C373" s="1">
        <v>4</v>
      </c>
      <c r="D373" s="2">
        <v>1</v>
      </c>
      <c r="E373" s="2">
        <v>0.73035067884250904</v>
      </c>
      <c r="F373" s="3">
        <v>5.7145864036274299E-3</v>
      </c>
      <c r="G373" s="2" t="s">
        <v>12</v>
      </c>
      <c r="H373" s="2">
        <v>-0.64789863359906297</v>
      </c>
      <c r="I373" s="3" t="s">
        <v>12</v>
      </c>
      <c r="J373">
        <v>0</v>
      </c>
      <c r="K373">
        <v>0</v>
      </c>
      <c r="L373">
        <v>-4</v>
      </c>
    </row>
    <row r="374" spans="1:12" x14ac:dyDescent="0.2">
      <c r="A374" t="s">
        <v>615</v>
      </c>
      <c r="B374" t="s">
        <v>616</v>
      </c>
      <c r="C374" s="1">
        <v>1</v>
      </c>
      <c r="D374" s="2">
        <v>1</v>
      </c>
      <c r="E374" s="2">
        <v>1</v>
      </c>
      <c r="F374" s="3">
        <v>9.6481266739145699E-4</v>
      </c>
      <c r="G374" s="2" t="s">
        <v>12</v>
      </c>
      <c r="H374" s="2" t="s">
        <v>12</v>
      </c>
      <c r="I374" s="3" t="s">
        <v>12</v>
      </c>
      <c r="J374">
        <v>0</v>
      </c>
      <c r="K374">
        <v>0</v>
      </c>
      <c r="L374">
        <v>5</v>
      </c>
    </row>
    <row r="375" spans="1:12" x14ac:dyDescent="0.2">
      <c r="A375" t="s">
        <v>617</v>
      </c>
      <c r="B375" t="s">
        <v>618</v>
      </c>
      <c r="C375" s="1">
        <v>3</v>
      </c>
      <c r="D375" s="2">
        <v>1</v>
      </c>
      <c r="E375" s="2">
        <v>2.2870988799050401E-2</v>
      </c>
      <c r="F375" s="3">
        <v>9.6481266739145699E-4</v>
      </c>
      <c r="G375" s="2" t="s">
        <v>12</v>
      </c>
      <c r="H375" s="2" t="s">
        <v>12</v>
      </c>
      <c r="I375" s="3" t="s">
        <v>12</v>
      </c>
      <c r="J375">
        <v>0</v>
      </c>
      <c r="K375">
        <v>3</v>
      </c>
      <c r="L375">
        <v>5</v>
      </c>
    </row>
    <row r="376" spans="1:12" x14ac:dyDescent="0.2">
      <c r="A376" t="s">
        <v>619</v>
      </c>
      <c r="B376" t="s">
        <v>620</v>
      </c>
      <c r="C376" s="1">
        <v>1</v>
      </c>
      <c r="D376" s="2">
        <v>1</v>
      </c>
      <c r="E376" s="2">
        <v>4.5294473095314203E-5</v>
      </c>
      <c r="F376" s="3">
        <v>4.5294473095314203E-5</v>
      </c>
      <c r="G376" s="2" t="s">
        <v>12</v>
      </c>
      <c r="H376" s="2" t="s">
        <v>12</v>
      </c>
      <c r="I376" s="3" t="s">
        <v>12</v>
      </c>
      <c r="J376">
        <v>0</v>
      </c>
      <c r="K376">
        <v>6</v>
      </c>
      <c r="L376">
        <v>6</v>
      </c>
    </row>
    <row r="377" spans="1:12" x14ac:dyDescent="0.2">
      <c r="A377" t="s">
        <v>621</v>
      </c>
      <c r="B377" t="s">
        <v>622</v>
      </c>
      <c r="C377" s="1">
        <v>1</v>
      </c>
      <c r="D377" s="2">
        <v>1</v>
      </c>
      <c r="E377" s="2">
        <v>1</v>
      </c>
      <c r="F377" s="3">
        <v>2.2870988799050401E-2</v>
      </c>
      <c r="G377" s="2" t="s">
        <v>12</v>
      </c>
      <c r="H377" s="2" t="s">
        <v>12</v>
      </c>
      <c r="I377" s="3" t="s">
        <v>12</v>
      </c>
      <c r="J377">
        <v>0</v>
      </c>
      <c r="K377">
        <v>0</v>
      </c>
      <c r="L377">
        <v>3</v>
      </c>
    </row>
    <row r="378" spans="1:12" x14ac:dyDescent="0.2">
      <c r="A378" t="s">
        <v>623</v>
      </c>
      <c r="B378" t="s">
        <v>624</v>
      </c>
      <c r="C378" s="1">
        <v>1</v>
      </c>
      <c r="D378" s="2">
        <v>2.2870988799050401E-2</v>
      </c>
      <c r="E378" s="2">
        <v>1</v>
      </c>
      <c r="F378" s="3">
        <v>1</v>
      </c>
      <c r="G378" s="2" t="s">
        <v>12</v>
      </c>
      <c r="H378" s="2" t="s">
        <v>12</v>
      </c>
      <c r="I378" s="3" t="s">
        <v>12</v>
      </c>
      <c r="J378">
        <v>3</v>
      </c>
      <c r="K378">
        <v>0</v>
      </c>
      <c r="L378">
        <v>0</v>
      </c>
    </row>
    <row r="379" spans="1:12" x14ac:dyDescent="0.2">
      <c r="A379" t="s">
        <v>625</v>
      </c>
      <c r="B379" t="s">
        <v>626</v>
      </c>
      <c r="C379" s="1">
        <v>2</v>
      </c>
      <c r="D379" s="2">
        <v>1</v>
      </c>
      <c r="E379" s="2">
        <v>4.5294473095314203E-5</v>
      </c>
      <c r="F379" s="3">
        <v>4.5294473095314203E-5</v>
      </c>
      <c r="G379" s="2" t="s">
        <v>12</v>
      </c>
      <c r="H379" s="2" t="s">
        <v>12</v>
      </c>
      <c r="I379" s="3" t="s">
        <v>12</v>
      </c>
      <c r="J379">
        <v>0</v>
      </c>
      <c r="K379">
        <v>6</v>
      </c>
      <c r="L379">
        <v>6</v>
      </c>
    </row>
    <row r="380" spans="1:12" x14ac:dyDescent="0.2">
      <c r="A380" t="s">
        <v>627</v>
      </c>
      <c r="B380" t="s">
        <v>628</v>
      </c>
      <c r="C380" s="1">
        <v>38</v>
      </c>
      <c r="D380" s="2">
        <v>1</v>
      </c>
      <c r="E380" s="2">
        <v>2.5045709679794199E-2</v>
      </c>
      <c r="F380" s="3">
        <v>4.5294473095314203E-5</v>
      </c>
      <c r="G380" s="2" t="s">
        <v>12</v>
      </c>
      <c r="H380" s="2">
        <v>-3.3099249982766001</v>
      </c>
      <c r="I380" s="3" t="s">
        <v>12</v>
      </c>
      <c r="J380">
        <v>0</v>
      </c>
      <c r="K380">
        <v>2</v>
      </c>
      <c r="L380">
        <v>6</v>
      </c>
    </row>
    <row r="381" spans="1:12" x14ac:dyDescent="0.2">
      <c r="A381" t="s">
        <v>629</v>
      </c>
      <c r="B381" t="s">
        <v>630</v>
      </c>
      <c r="C381" s="1">
        <v>15</v>
      </c>
      <c r="D381" s="2">
        <v>5.7570151774129698E-2</v>
      </c>
      <c r="E381" s="2">
        <v>7.4759527857466396E-2</v>
      </c>
      <c r="F381" s="3">
        <v>0.29109532608287603</v>
      </c>
      <c r="G381" s="2">
        <v>1.0721976624309699</v>
      </c>
      <c r="H381" s="2">
        <v>0.73337757961330796</v>
      </c>
      <c r="I381" s="3">
        <v>-0.79504343178398296</v>
      </c>
      <c r="J381">
        <v>0</v>
      </c>
      <c r="K381">
        <v>2</v>
      </c>
      <c r="L381">
        <v>0</v>
      </c>
    </row>
    <row r="382" spans="1:12" x14ac:dyDescent="0.2">
      <c r="A382" t="s">
        <v>631</v>
      </c>
      <c r="B382" t="s">
        <v>632</v>
      </c>
      <c r="C382" s="1">
        <v>16</v>
      </c>
      <c r="D382" s="2">
        <v>0.50179458327063198</v>
      </c>
      <c r="E382" s="2">
        <v>0.224192879437387</v>
      </c>
      <c r="F382" s="3">
        <v>2.2870988799050401E-2</v>
      </c>
      <c r="G382" s="2">
        <v>0.26951290118365301</v>
      </c>
      <c r="H382" s="2">
        <v>0.43226989382585801</v>
      </c>
      <c r="I382" s="3">
        <v>0.58458945054975697</v>
      </c>
      <c r="J382">
        <v>1</v>
      </c>
      <c r="K382">
        <v>-1</v>
      </c>
      <c r="L382">
        <v>3</v>
      </c>
    </row>
    <row r="383" spans="1:12" x14ac:dyDescent="0.2">
      <c r="A383" t="s">
        <v>633</v>
      </c>
      <c r="B383" t="s">
        <v>634</v>
      </c>
      <c r="C383" s="1">
        <v>1</v>
      </c>
      <c r="D383" s="2">
        <v>0.18072354213523101</v>
      </c>
      <c r="E383" s="2">
        <v>5.7145864036274299E-3</v>
      </c>
      <c r="F383" s="3">
        <v>1</v>
      </c>
      <c r="G383" s="2">
        <v>-3.2239165724753298</v>
      </c>
      <c r="H383" s="2" t="s">
        <v>12</v>
      </c>
      <c r="I383" s="3" t="s">
        <v>12</v>
      </c>
      <c r="J383">
        <v>0</v>
      </c>
      <c r="K383">
        <v>-4</v>
      </c>
      <c r="L383">
        <v>0</v>
      </c>
    </row>
    <row r="384" spans="1:12" x14ac:dyDescent="0.2">
      <c r="A384" t="s">
        <v>635</v>
      </c>
      <c r="B384" t="s">
        <v>636</v>
      </c>
      <c r="C384" s="1">
        <v>4</v>
      </c>
      <c r="D384" s="2">
        <v>0.23838658416472799</v>
      </c>
      <c r="E384" s="2">
        <v>2.2870988799050401E-2</v>
      </c>
      <c r="F384" s="3">
        <v>0.43137356881550798</v>
      </c>
      <c r="G384" s="2">
        <v>0.59947482818650499</v>
      </c>
      <c r="H384" s="2">
        <v>0.93443607391866501</v>
      </c>
      <c r="I384" s="3">
        <v>1.3299640258666201</v>
      </c>
      <c r="J384">
        <v>1</v>
      </c>
      <c r="K384">
        <v>3</v>
      </c>
      <c r="L384">
        <v>1</v>
      </c>
    </row>
    <row r="385" spans="1:12" x14ac:dyDescent="0.2">
      <c r="A385" t="s">
        <v>637</v>
      </c>
      <c r="B385" t="s">
        <v>638</v>
      </c>
      <c r="C385" s="1">
        <v>1</v>
      </c>
      <c r="D385" s="2">
        <v>1</v>
      </c>
      <c r="E385" s="2">
        <v>1</v>
      </c>
      <c r="F385" s="3">
        <v>9.6481266739145699E-4</v>
      </c>
      <c r="G385" s="2" t="s">
        <v>12</v>
      </c>
      <c r="H385" s="2" t="s">
        <v>12</v>
      </c>
      <c r="I385" s="3" t="s">
        <v>12</v>
      </c>
      <c r="J385">
        <v>0</v>
      </c>
      <c r="K385">
        <v>0</v>
      </c>
      <c r="L385">
        <v>5</v>
      </c>
    </row>
    <row r="386" spans="1:12" x14ac:dyDescent="0.2">
      <c r="A386" t="s">
        <v>639</v>
      </c>
      <c r="B386" t="s">
        <v>640</v>
      </c>
      <c r="C386" s="1">
        <v>1</v>
      </c>
      <c r="D386" s="2">
        <v>1</v>
      </c>
      <c r="E386" s="2">
        <v>1</v>
      </c>
      <c r="F386" s="3">
        <v>9.6481266739145699E-4</v>
      </c>
      <c r="G386" s="2" t="s">
        <v>12</v>
      </c>
      <c r="H386" s="2" t="s">
        <v>12</v>
      </c>
      <c r="I386" s="3" t="s">
        <v>12</v>
      </c>
      <c r="J386">
        <v>0</v>
      </c>
      <c r="K386">
        <v>0</v>
      </c>
      <c r="L386">
        <v>5</v>
      </c>
    </row>
    <row r="387" spans="1:12" x14ac:dyDescent="0.2">
      <c r="A387" t="s">
        <v>641</v>
      </c>
      <c r="B387" t="s">
        <v>642</v>
      </c>
      <c r="C387" s="1">
        <v>19</v>
      </c>
      <c r="D387" s="2">
        <v>0.224192879437387</v>
      </c>
      <c r="E387" s="2">
        <v>6.5286904061119803E-6</v>
      </c>
      <c r="F387" s="3">
        <v>9.1007701159146902E-5</v>
      </c>
      <c r="G387" s="2">
        <v>-7.9785705709985805E-2</v>
      </c>
      <c r="H387" s="2">
        <v>4.5773169475389999</v>
      </c>
      <c r="I387" s="3">
        <v>6.1172591052749903</v>
      </c>
      <c r="J387">
        <v>1</v>
      </c>
      <c r="K387">
        <v>1</v>
      </c>
      <c r="L387">
        <v>3</v>
      </c>
    </row>
    <row r="388" spans="1:12" x14ac:dyDescent="0.2">
      <c r="A388" t="s">
        <v>643</v>
      </c>
      <c r="B388" t="s">
        <v>644</v>
      </c>
      <c r="C388" s="1">
        <v>1</v>
      </c>
      <c r="D388" s="2">
        <v>1</v>
      </c>
      <c r="E388" s="2">
        <v>1</v>
      </c>
      <c r="F388" s="3">
        <v>2.2870988799050401E-2</v>
      </c>
      <c r="G388" s="2" t="s">
        <v>12</v>
      </c>
      <c r="H388" s="2" t="s">
        <v>12</v>
      </c>
      <c r="I388" s="3" t="s">
        <v>12</v>
      </c>
      <c r="J388">
        <v>0</v>
      </c>
      <c r="K388">
        <v>0</v>
      </c>
      <c r="L388">
        <v>3</v>
      </c>
    </row>
    <row r="389" spans="1:12" x14ac:dyDescent="0.2">
      <c r="A389" t="s">
        <v>645</v>
      </c>
      <c r="B389" t="s">
        <v>646</v>
      </c>
      <c r="C389" s="1">
        <v>4</v>
      </c>
      <c r="D389" s="2">
        <v>2.2870988799050401E-2</v>
      </c>
      <c r="E389" s="2">
        <v>4.5294473095314203E-5</v>
      </c>
      <c r="F389" s="3">
        <v>9.1557960219452295E-5</v>
      </c>
      <c r="G389" s="2" t="s">
        <v>12</v>
      </c>
      <c r="H389" s="2" t="s">
        <v>12</v>
      </c>
      <c r="I389" s="3">
        <v>4.2034198460204397</v>
      </c>
      <c r="J389">
        <v>3</v>
      </c>
      <c r="K389">
        <v>6</v>
      </c>
      <c r="L389">
        <v>3</v>
      </c>
    </row>
    <row r="390" spans="1:12" x14ac:dyDescent="0.2">
      <c r="A390" t="s">
        <v>647</v>
      </c>
      <c r="B390" t="s">
        <v>648</v>
      </c>
      <c r="C390" s="1">
        <v>1</v>
      </c>
      <c r="D390" s="2">
        <v>1</v>
      </c>
      <c r="E390" s="2">
        <v>1</v>
      </c>
      <c r="F390" s="3">
        <v>5.7145864036274299E-3</v>
      </c>
      <c r="G390" s="2" t="s">
        <v>12</v>
      </c>
      <c r="H390" s="2" t="s">
        <v>12</v>
      </c>
      <c r="I390" s="3" t="s">
        <v>12</v>
      </c>
      <c r="J390">
        <v>0</v>
      </c>
      <c r="K390">
        <v>0</v>
      </c>
      <c r="L390">
        <v>4</v>
      </c>
    </row>
    <row r="391" spans="1:12" x14ac:dyDescent="0.2">
      <c r="A391" t="s">
        <v>649</v>
      </c>
      <c r="B391" t="s">
        <v>650</v>
      </c>
      <c r="C391" s="1">
        <v>10</v>
      </c>
      <c r="D391" s="2">
        <v>0.168610323077689</v>
      </c>
      <c r="E391" s="2">
        <v>0.224192879437387</v>
      </c>
      <c r="F391" s="3">
        <v>0.50179458327063198</v>
      </c>
      <c r="G391" s="2">
        <v>0.77220476215532896</v>
      </c>
      <c r="H391" s="2">
        <v>-0.106296509698911</v>
      </c>
      <c r="I391" s="3">
        <v>-0.329506337580241</v>
      </c>
      <c r="J391">
        <v>0</v>
      </c>
      <c r="K391">
        <v>1</v>
      </c>
      <c r="L391">
        <v>1</v>
      </c>
    </row>
    <row r="392" spans="1:12" x14ac:dyDescent="0.2">
      <c r="A392" t="s">
        <v>651</v>
      </c>
      <c r="B392" t="s">
        <v>652</v>
      </c>
      <c r="C392" s="1">
        <v>2</v>
      </c>
      <c r="D392" s="2">
        <v>1</v>
      </c>
      <c r="E392" s="2">
        <v>1</v>
      </c>
      <c r="F392" s="3">
        <v>4.5294473095314203E-5</v>
      </c>
      <c r="G392" s="2" t="s">
        <v>12</v>
      </c>
      <c r="H392" s="2" t="s">
        <v>12</v>
      </c>
      <c r="I392" s="3" t="s">
        <v>12</v>
      </c>
      <c r="J392">
        <v>0</v>
      </c>
      <c r="K392">
        <v>0</v>
      </c>
      <c r="L392">
        <v>6</v>
      </c>
    </row>
    <row r="393" spans="1:12" x14ac:dyDescent="0.2">
      <c r="A393" t="s">
        <v>653</v>
      </c>
      <c r="B393" t="s">
        <v>654</v>
      </c>
      <c r="C393" s="1">
        <v>2</v>
      </c>
      <c r="D393" s="2">
        <v>0.224192879437387</v>
      </c>
      <c r="E393" s="2">
        <v>0.53955440953007405</v>
      </c>
      <c r="F393" s="3">
        <v>0.674879619677346</v>
      </c>
      <c r="G393" s="2">
        <v>-0.54879523750320702</v>
      </c>
      <c r="H393" s="2">
        <v>-0.43379927563938397</v>
      </c>
      <c r="I393" s="3">
        <v>-0.32295825453631699</v>
      </c>
      <c r="J393">
        <v>1</v>
      </c>
      <c r="K393">
        <v>0</v>
      </c>
      <c r="L393">
        <v>0</v>
      </c>
    </row>
    <row r="394" spans="1:12" x14ac:dyDescent="0.2">
      <c r="A394" t="s">
        <v>655</v>
      </c>
      <c r="B394" t="s">
        <v>656</v>
      </c>
      <c r="C394" s="1">
        <v>1</v>
      </c>
      <c r="D394" s="2">
        <v>1</v>
      </c>
      <c r="E394" s="2">
        <v>2.2870988799050401E-2</v>
      </c>
      <c r="F394" s="3">
        <v>1</v>
      </c>
      <c r="G394" s="2" t="s">
        <v>12</v>
      </c>
      <c r="H394" s="2" t="s">
        <v>12</v>
      </c>
      <c r="I394" s="3" t="s">
        <v>12</v>
      </c>
      <c r="J394">
        <v>0</v>
      </c>
      <c r="K394">
        <v>3</v>
      </c>
      <c r="L394">
        <v>0</v>
      </c>
    </row>
    <row r="395" spans="1:12" x14ac:dyDescent="0.2">
      <c r="A395" t="s">
        <v>657</v>
      </c>
      <c r="B395" t="s">
        <v>658</v>
      </c>
      <c r="C395" s="1">
        <v>1</v>
      </c>
      <c r="D395" s="2">
        <v>2.2870988799050401E-2</v>
      </c>
      <c r="E395" s="2">
        <v>1</v>
      </c>
      <c r="F395" s="3">
        <v>1</v>
      </c>
      <c r="G395" s="2" t="s">
        <v>12</v>
      </c>
      <c r="H395" s="2" t="s">
        <v>12</v>
      </c>
      <c r="I395" s="3" t="s">
        <v>12</v>
      </c>
      <c r="J395">
        <v>3</v>
      </c>
      <c r="K395">
        <v>0</v>
      </c>
      <c r="L395">
        <v>0</v>
      </c>
    </row>
    <row r="396" spans="1:12" x14ac:dyDescent="0.2">
      <c r="A396" t="s">
        <v>659</v>
      </c>
      <c r="B396" t="s">
        <v>660</v>
      </c>
      <c r="C396" s="1">
        <v>7</v>
      </c>
      <c r="D396" s="2">
        <v>0.30581386592593701</v>
      </c>
      <c r="E396" s="2">
        <v>1.3090668159295099E-2</v>
      </c>
      <c r="F396" s="3">
        <v>4.0904441141028101E-4</v>
      </c>
      <c r="G396" s="2">
        <v>0.618940126116584</v>
      </c>
      <c r="H396" s="2">
        <v>1.5566496321362799</v>
      </c>
      <c r="I396" s="3">
        <v>3.1383942649650201</v>
      </c>
      <c r="J396">
        <v>0</v>
      </c>
      <c r="K396">
        <v>1</v>
      </c>
      <c r="L396">
        <v>3</v>
      </c>
    </row>
    <row r="397" spans="1:12" x14ac:dyDescent="0.2">
      <c r="A397" t="s">
        <v>661</v>
      </c>
      <c r="B397" t="s">
        <v>662</v>
      </c>
      <c r="C397" s="1">
        <v>1</v>
      </c>
      <c r="D397" s="2">
        <v>1</v>
      </c>
      <c r="E397" s="2">
        <v>1</v>
      </c>
      <c r="F397" s="3">
        <v>2.2870988799050401E-2</v>
      </c>
      <c r="G397" s="2" t="s">
        <v>12</v>
      </c>
      <c r="H397" s="2" t="s">
        <v>12</v>
      </c>
      <c r="I397" s="3" t="s">
        <v>12</v>
      </c>
      <c r="J397">
        <v>0</v>
      </c>
      <c r="K397">
        <v>0</v>
      </c>
      <c r="L397">
        <v>3</v>
      </c>
    </row>
    <row r="398" spans="1:12" x14ac:dyDescent="0.2">
      <c r="A398" t="s">
        <v>663</v>
      </c>
      <c r="B398" t="s">
        <v>664</v>
      </c>
      <c r="C398" s="1">
        <v>7</v>
      </c>
      <c r="D398" s="2">
        <v>2.2870988799050401E-2</v>
      </c>
      <c r="E398" s="2">
        <v>1.58705061160063E-4</v>
      </c>
      <c r="F398" s="3">
        <v>4.5294473095314203E-5</v>
      </c>
      <c r="G398" s="2" t="s">
        <v>12</v>
      </c>
      <c r="H398" s="2">
        <v>3.7056560047720501</v>
      </c>
      <c r="I398" s="3" t="s">
        <v>12</v>
      </c>
      <c r="J398">
        <v>3</v>
      </c>
      <c r="K398">
        <v>3</v>
      </c>
      <c r="L398">
        <v>6</v>
      </c>
    </row>
    <row r="399" spans="1:12" x14ac:dyDescent="0.2">
      <c r="A399" t="s">
        <v>665</v>
      </c>
      <c r="B399" t="s">
        <v>666</v>
      </c>
      <c r="C399" s="1">
        <v>3</v>
      </c>
      <c r="D399" s="2">
        <v>0.108863300881307</v>
      </c>
      <c r="E399" s="2">
        <v>0.254221835651673</v>
      </c>
      <c r="F399" s="3">
        <v>9.6481266739145699E-4</v>
      </c>
      <c r="G399" s="2">
        <v>1.7321401531993601</v>
      </c>
      <c r="H399" s="2">
        <v>1.6446006303604599</v>
      </c>
      <c r="I399" s="3" t="s">
        <v>12</v>
      </c>
      <c r="J399">
        <v>2</v>
      </c>
      <c r="K399">
        <v>1</v>
      </c>
      <c r="L399">
        <v>5</v>
      </c>
    </row>
    <row r="400" spans="1:12" x14ac:dyDescent="0.2">
      <c r="A400" t="s">
        <v>667</v>
      </c>
      <c r="B400" t="s">
        <v>668</v>
      </c>
      <c r="C400" s="1">
        <v>4</v>
      </c>
      <c r="D400" s="2">
        <v>4.5294473095314203E-5</v>
      </c>
      <c r="E400" s="2">
        <v>4.5294473095314203E-5</v>
      </c>
      <c r="F400" s="3">
        <v>4.5294473095314203E-5</v>
      </c>
      <c r="G400" s="2" t="s">
        <v>12</v>
      </c>
      <c r="H400" s="2" t="s">
        <v>12</v>
      </c>
      <c r="I400" s="3" t="s">
        <v>12</v>
      </c>
      <c r="J400">
        <v>6</v>
      </c>
      <c r="K400">
        <v>6</v>
      </c>
      <c r="L400">
        <v>6</v>
      </c>
    </row>
    <row r="401" spans="1:12" x14ac:dyDescent="0.2">
      <c r="A401" t="s">
        <v>669</v>
      </c>
      <c r="B401" t="s">
        <v>670</v>
      </c>
      <c r="C401" s="1">
        <v>75</v>
      </c>
      <c r="D401" s="2">
        <v>0.42320497413215802</v>
      </c>
      <c r="E401" s="2">
        <v>0.66984489462063701</v>
      </c>
      <c r="F401" s="3">
        <v>2.4335284095441099E-3</v>
      </c>
      <c r="G401" s="2">
        <v>-0.46190974305795901</v>
      </c>
      <c r="H401" s="2">
        <v>0.13368345346091501</v>
      </c>
      <c r="I401" s="3">
        <v>1.6993861728841499</v>
      </c>
      <c r="J401">
        <v>0</v>
      </c>
      <c r="K401">
        <v>0</v>
      </c>
      <c r="L401">
        <v>0</v>
      </c>
    </row>
    <row r="402" spans="1:12" x14ac:dyDescent="0.2">
      <c r="A402" t="s">
        <v>671</v>
      </c>
      <c r="B402" t="s">
        <v>672</v>
      </c>
      <c r="C402" s="1">
        <v>13</v>
      </c>
      <c r="D402" s="2">
        <v>4.5294473095314203E-5</v>
      </c>
      <c r="E402" s="2">
        <v>2.4505007200875801E-5</v>
      </c>
      <c r="F402" s="3">
        <v>4.5294473095314203E-5</v>
      </c>
      <c r="G402" s="2" t="s">
        <v>12</v>
      </c>
      <c r="H402" s="2">
        <v>2.9100899746771298</v>
      </c>
      <c r="I402" s="3" t="s">
        <v>12</v>
      </c>
      <c r="J402">
        <v>6</v>
      </c>
      <c r="K402">
        <v>3</v>
      </c>
      <c r="L402">
        <v>6</v>
      </c>
    </row>
    <row r="403" spans="1:12" x14ac:dyDescent="0.2">
      <c r="A403" t="s">
        <v>673</v>
      </c>
      <c r="B403" t="s">
        <v>674</v>
      </c>
      <c r="C403" s="1">
        <v>2</v>
      </c>
      <c r="D403" s="2">
        <v>1</v>
      </c>
      <c r="E403" s="2">
        <v>1</v>
      </c>
      <c r="F403" s="3">
        <v>2.2870988799050401E-2</v>
      </c>
      <c r="G403" s="2" t="s">
        <v>12</v>
      </c>
      <c r="H403" s="2" t="s">
        <v>12</v>
      </c>
      <c r="I403" s="3" t="s">
        <v>12</v>
      </c>
      <c r="J403">
        <v>0</v>
      </c>
      <c r="K403">
        <v>0</v>
      </c>
      <c r="L403">
        <v>3</v>
      </c>
    </row>
    <row r="404" spans="1:12" x14ac:dyDescent="0.2">
      <c r="A404" t="s">
        <v>675</v>
      </c>
      <c r="B404" t="s">
        <v>676</v>
      </c>
      <c r="C404" s="1">
        <v>1</v>
      </c>
      <c r="D404" s="2">
        <v>0.212864105959371</v>
      </c>
      <c r="E404" s="2">
        <v>0.34436739284394202</v>
      </c>
      <c r="F404" s="3">
        <v>5.7145864036274299E-3</v>
      </c>
      <c r="G404" s="2">
        <v>0.70594253722076605</v>
      </c>
      <c r="H404" s="2">
        <v>0.85044817351784396</v>
      </c>
      <c r="I404" s="3" t="s">
        <v>12</v>
      </c>
      <c r="J404">
        <v>2</v>
      </c>
      <c r="K404">
        <v>1</v>
      </c>
      <c r="L404">
        <v>-4</v>
      </c>
    </row>
    <row r="405" spans="1:12" x14ac:dyDescent="0.2">
      <c r="A405" t="s">
        <v>677</v>
      </c>
      <c r="B405" t="s">
        <v>678</v>
      </c>
      <c r="C405" s="1">
        <v>1</v>
      </c>
      <c r="D405" s="2">
        <v>0.473592831496157</v>
      </c>
      <c r="E405" s="2">
        <v>0.212864105959371</v>
      </c>
      <c r="F405" s="3">
        <v>2.2870988799050401E-2</v>
      </c>
      <c r="G405" s="2">
        <v>0.51051335875104098</v>
      </c>
      <c r="H405" s="2">
        <v>-0.52975371617516798</v>
      </c>
      <c r="I405" s="3" t="s">
        <v>12</v>
      </c>
      <c r="J405">
        <v>1</v>
      </c>
      <c r="K405">
        <v>2</v>
      </c>
      <c r="L405">
        <v>-3</v>
      </c>
    </row>
    <row r="406" spans="1:12" x14ac:dyDescent="0.2">
      <c r="A406" t="s">
        <v>679</v>
      </c>
      <c r="B406" t="s">
        <v>680</v>
      </c>
      <c r="C406" s="1">
        <v>2</v>
      </c>
      <c r="D406" s="2">
        <v>1</v>
      </c>
      <c r="E406" s="2">
        <v>1</v>
      </c>
      <c r="F406" s="3">
        <v>4.5294473095314203E-5</v>
      </c>
      <c r="G406" s="2" t="s">
        <v>12</v>
      </c>
      <c r="H406" s="2" t="s">
        <v>12</v>
      </c>
      <c r="I406" s="3" t="s">
        <v>12</v>
      </c>
      <c r="J406">
        <v>0</v>
      </c>
      <c r="K406">
        <v>0</v>
      </c>
      <c r="L406">
        <v>6</v>
      </c>
    </row>
    <row r="407" spans="1:12" x14ac:dyDescent="0.2">
      <c r="A407" t="s">
        <v>681</v>
      </c>
      <c r="B407" t="s">
        <v>682</v>
      </c>
      <c r="C407" s="1">
        <v>1</v>
      </c>
      <c r="D407" s="2">
        <v>5.7145864036274299E-3</v>
      </c>
      <c r="E407" s="2">
        <v>1</v>
      </c>
      <c r="F407" s="3">
        <v>1</v>
      </c>
      <c r="G407" s="2" t="s">
        <v>12</v>
      </c>
      <c r="H407" s="2" t="s">
        <v>12</v>
      </c>
      <c r="I407" s="3" t="s">
        <v>12</v>
      </c>
      <c r="J407">
        <v>4</v>
      </c>
      <c r="K407">
        <v>0</v>
      </c>
      <c r="L407">
        <v>0</v>
      </c>
    </row>
    <row r="408" spans="1:12" x14ac:dyDescent="0.2">
      <c r="A408" t="s">
        <v>683</v>
      </c>
      <c r="B408" t="s">
        <v>684</v>
      </c>
      <c r="C408" s="1">
        <v>7</v>
      </c>
      <c r="D408" s="2">
        <v>0.59193316324706902</v>
      </c>
      <c r="E408" s="2">
        <v>4.3507595188085398E-2</v>
      </c>
      <c r="F408" s="3">
        <v>0.33937479525485198</v>
      </c>
      <c r="G408" s="2">
        <v>0.44429541875551198</v>
      </c>
      <c r="H408" s="2">
        <v>2.04149372806036</v>
      </c>
      <c r="I408" s="3">
        <v>0.76702221870361997</v>
      </c>
      <c r="J408">
        <v>0</v>
      </c>
      <c r="K408">
        <v>0</v>
      </c>
      <c r="L408">
        <v>0</v>
      </c>
    </row>
    <row r="409" spans="1:12" x14ac:dyDescent="0.2">
      <c r="A409" t="s">
        <v>685</v>
      </c>
      <c r="B409" t="s">
        <v>686</v>
      </c>
      <c r="C409" s="1">
        <v>4</v>
      </c>
      <c r="D409" s="2">
        <v>1</v>
      </c>
      <c r="E409" s="2">
        <v>4.5294473095314203E-5</v>
      </c>
      <c r="F409" s="3">
        <v>4.5294473095314203E-5</v>
      </c>
      <c r="G409" s="2" t="s">
        <v>12</v>
      </c>
      <c r="H409" s="2" t="s">
        <v>12</v>
      </c>
      <c r="I409" s="3" t="s">
        <v>12</v>
      </c>
      <c r="J409">
        <v>0</v>
      </c>
      <c r="K409">
        <v>6</v>
      </c>
      <c r="L409">
        <v>6</v>
      </c>
    </row>
    <row r="410" spans="1:12" x14ac:dyDescent="0.2">
      <c r="A410" t="s">
        <v>687</v>
      </c>
      <c r="B410" t="s">
        <v>688</v>
      </c>
      <c r="C410" s="1">
        <v>11</v>
      </c>
      <c r="D410" s="2">
        <v>0.212864105959371</v>
      </c>
      <c r="E410" s="2">
        <v>9.6121034260149502E-4</v>
      </c>
      <c r="F410" s="3">
        <v>3.6322862901811198E-5</v>
      </c>
      <c r="G410" s="2">
        <v>0.47083227948587603</v>
      </c>
      <c r="H410" s="2">
        <v>3.5327298874895399</v>
      </c>
      <c r="I410" s="3">
        <v>4.9485442058202702</v>
      </c>
      <c r="J410">
        <v>-2</v>
      </c>
      <c r="K410">
        <v>3</v>
      </c>
      <c r="L410">
        <v>3</v>
      </c>
    </row>
    <row r="411" spans="1:12" x14ac:dyDescent="0.2">
      <c r="A411" t="s">
        <v>689</v>
      </c>
      <c r="B411" t="s">
        <v>690</v>
      </c>
      <c r="C411" s="1">
        <v>5</v>
      </c>
      <c r="D411" s="2">
        <v>9.6481266739145699E-4</v>
      </c>
      <c r="E411" s="2">
        <v>4.5294473095314203E-5</v>
      </c>
      <c r="F411" s="3">
        <v>4.5294473095314203E-5</v>
      </c>
      <c r="G411" s="2" t="s">
        <v>12</v>
      </c>
      <c r="H411" s="2" t="s">
        <v>12</v>
      </c>
      <c r="I411" s="3" t="s">
        <v>12</v>
      </c>
      <c r="J411">
        <v>5</v>
      </c>
      <c r="K411">
        <v>6</v>
      </c>
      <c r="L411">
        <v>6</v>
      </c>
    </row>
    <row r="412" spans="1:12" x14ac:dyDescent="0.2">
      <c r="A412" t="s">
        <v>691</v>
      </c>
      <c r="B412" t="s">
        <v>692</v>
      </c>
      <c r="C412" s="1">
        <v>1</v>
      </c>
      <c r="D412" s="2">
        <v>2.2870988799050401E-2</v>
      </c>
      <c r="E412" s="2">
        <v>1</v>
      </c>
      <c r="F412" s="3">
        <v>5.7145864036274299E-3</v>
      </c>
      <c r="G412" s="2" t="s">
        <v>12</v>
      </c>
      <c r="H412" s="2" t="s">
        <v>12</v>
      </c>
      <c r="I412" s="3" t="s">
        <v>12</v>
      </c>
      <c r="J412">
        <v>3</v>
      </c>
      <c r="K412">
        <v>0</v>
      </c>
      <c r="L412">
        <v>4</v>
      </c>
    </row>
    <row r="413" spans="1:12" x14ac:dyDescent="0.2">
      <c r="A413" t="s">
        <v>693</v>
      </c>
      <c r="B413" t="s">
        <v>694</v>
      </c>
      <c r="C413" s="1">
        <v>1</v>
      </c>
      <c r="D413" s="2">
        <v>2.2870988799050401E-2</v>
      </c>
      <c r="E413" s="2">
        <v>2.2870988799050401E-2</v>
      </c>
      <c r="F413" s="3">
        <v>1.6767592642264899E-2</v>
      </c>
      <c r="G413" s="2" t="s">
        <v>12</v>
      </c>
      <c r="H413" s="2" t="s">
        <v>12</v>
      </c>
      <c r="I413" s="3">
        <v>1.61873622003106</v>
      </c>
      <c r="J413">
        <v>3</v>
      </c>
      <c r="K413">
        <v>3</v>
      </c>
      <c r="L413">
        <v>2</v>
      </c>
    </row>
    <row r="414" spans="1:12" x14ac:dyDescent="0.2">
      <c r="A414" t="s">
        <v>695</v>
      </c>
      <c r="B414" t="s">
        <v>696</v>
      </c>
      <c r="C414" s="1">
        <v>3</v>
      </c>
      <c r="D414" s="2">
        <v>0.36835991636760401</v>
      </c>
      <c r="E414" s="2">
        <v>2.5982456250738601E-2</v>
      </c>
      <c r="F414" s="3">
        <v>0.224192879437387</v>
      </c>
      <c r="G414" s="2">
        <v>0.57009486675799403</v>
      </c>
      <c r="H414" s="2">
        <v>1.95432927436251</v>
      </c>
      <c r="I414" s="3">
        <v>0.258805334863901</v>
      </c>
      <c r="J414">
        <v>0</v>
      </c>
      <c r="K414">
        <v>2</v>
      </c>
      <c r="L414">
        <v>1</v>
      </c>
    </row>
    <row r="415" spans="1:12" x14ac:dyDescent="0.2">
      <c r="A415" t="s">
        <v>697</v>
      </c>
      <c r="B415" t="s">
        <v>698</v>
      </c>
      <c r="C415" s="1">
        <v>1</v>
      </c>
      <c r="D415" s="2">
        <v>2.2870988799050401E-2</v>
      </c>
      <c r="E415" s="2">
        <v>0.66398771485064301</v>
      </c>
      <c r="F415" s="3">
        <v>2.2870988799050401E-2</v>
      </c>
      <c r="G415" s="2" t="s">
        <v>12</v>
      </c>
      <c r="H415" s="2">
        <v>-0.205461762573801</v>
      </c>
      <c r="I415" s="3" t="s">
        <v>12</v>
      </c>
      <c r="J415">
        <v>3</v>
      </c>
      <c r="K415">
        <v>0</v>
      </c>
      <c r="L415">
        <v>3</v>
      </c>
    </row>
    <row r="416" spans="1:12" x14ac:dyDescent="0.2">
      <c r="A416" t="s">
        <v>699</v>
      </c>
      <c r="B416" t="s">
        <v>700</v>
      </c>
      <c r="C416" s="1">
        <v>6</v>
      </c>
      <c r="D416" s="2">
        <v>1</v>
      </c>
      <c r="E416" s="2">
        <v>1</v>
      </c>
      <c r="F416" s="3">
        <v>4.5294473095314203E-5</v>
      </c>
      <c r="G416" s="2" t="s">
        <v>12</v>
      </c>
      <c r="H416" s="2" t="s">
        <v>12</v>
      </c>
      <c r="I416" s="3" t="s">
        <v>12</v>
      </c>
      <c r="J416">
        <v>0</v>
      </c>
      <c r="K416">
        <v>0</v>
      </c>
      <c r="L416">
        <v>6</v>
      </c>
    </row>
    <row r="417" spans="1:12" x14ac:dyDescent="0.2">
      <c r="A417" t="s">
        <v>701</v>
      </c>
      <c r="B417" t="s">
        <v>702</v>
      </c>
      <c r="C417" s="1">
        <v>6</v>
      </c>
      <c r="D417" s="2">
        <v>1</v>
      </c>
      <c r="E417" s="2">
        <v>4.5294473095314203E-5</v>
      </c>
      <c r="F417" s="3">
        <v>4.5294473095314203E-5</v>
      </c>
      <c r="G417" s="2" t="s">
        <v>12</v>
      </c>
      <c r="H417" s="2" t="s">
        <v>12</v>
      </c>
      <c r="I417" s="3" t="s">
        <v>12</v>
      </c>
      <c r="J417">
        <v>0</v>
      </c>
      <c r="K417">
        <v>6</v>
      </c>
      <c r="L417">
        <v>6</v>
      </c>
    </row>
    <row r="418" spans="1:12" x14ac:dyDescent="0.2">
      <c r="A418" t="s">
        <v>703</v>
      </c>
      <c r="B418" t="s">
        <v>704</v>
      </c>
      <c r="C418" s="1">
        <v>1</v>
      </c>
      <c r="D418" s="2">
        <v>5.7145864036274299E-3</v>
      </c>
      <c r="E418" s="2">
        <v>1</v>
      </c>
      <c r="F418" s="3">
        <v>0.36037865226433602</v>
      </c>
      <c r="G418" s="2" t="s">
        <v>12</v>
      </c>
      <c r="H418" s="2" t="s">
        <v>12</v>
      </c>
      <c r="I418" s="3">
        <v>1.6794950785290199</v>
      </c>
      <c r="J418">
        <v>-4</v>
      </c>
      <c r="K418">
        <v>0</v>
      </c>
      <c r="L418">
        <v>1</v>
      </c>
    </row>
    <row r="419" spans="1:12" x14ac:dyDescent="0.2">
      <c r="A419" t="s">
        <v>705</v>
      </c>
      <c r="B419" t="s">
        <v>706</v>
      </c>
      <c r="C419" s="1">
        <v>10</v>
      </c>
      <c r="D419" s="2">
        <v>0.92192829907525398</v>
      </c>
      <c r="E419" s="2">
        <v>0.34480630841203702</v>
      </c>
      <c r="F419" s="3">
        <v>0.780853394692271</v>
      </c>
      <c r="G419" s="2">
        <v>-4.9632522492256498E-2</v>
      </c>
      <c r="H419" s="2">
        <v>1.0626054495467701</v>
      </c>
      <c r="I419" s="3">
        <v>-0.22616999347418701</v>
      </c>
      <c r="J419">
        <v>0</v>
      </c>
      <c r="K419">
        <v>0</v>
      </c>
      <c r="L419">
        <v>0</v>
      </c>
    </row>
    <row r="420" spans="1:12" x14ac:dyDescent="0.2">
      <c r="A420" t="s">
        <v>707</v>
      </c>
      <c r="B420" t="s">
        <v>708</v>
      </c>
      <c r="C420" s="1">
        <v>1</v>
      </c>
      <c r="D420" s="2">
        <v>1</v>
      </c>
      <c r="E420" s="2">
        <v>1</v>
      </c>
      <c r="F420" s="3">
        <v>2.2870988799050401E-2</v>
      </c>
      <c r="G420" s="2" t="s">
        <v>12</v>
      </c>
      <c r="H420" s="2" t="s">
        <v>12</v>
      </c>
      <c r="I420" s="3" t="s">
        <v>12</v>
      </c>
      <c r="J420">
        <v>0</v>
      </c>
      <c r="K420">
        <v>0</v>
      </c>
      <c r="L420">
        <v>3</v>
      </c>
    </row>
    <row r="421" spans="1:12" x14ac:dyDescent="0.2">
      <c r="A421" t="s">
        <v>709</v>
      </c>
      <c r="B421" t="s">
        <v>710</v>
      </c>
      <c r="C421" s="1">
        <v>9</v>
      </c>
      <c r="D421" s="2">
        <v>0.62101557967632304</v>
      </c>
      <c r="E421" s="2">
        <v>0.24954833508698601</v>
      </c>
      <c r="F421" s="3">
        <v>0.224192879437387</v>
      </c>
      <c r="G421" s="2">
        <v>0.22293768248340501</v>
      </c>
      <c r="H421" s="2">
        <v>0.82274347526171399</v>
      </c>
      <c r="I421" s="3">
        <v>0.457349391062081</v>
      </c>
      <c r="J421">
        <v>0</v>
      </c>
      <c r="K421">
        <v>0</v>
      </c>
      <c r="L421">
        <v>1</v>
      </c>
    </row>
    <row r="422" spans="1:12" x14ac:dyDescent="0.2">
      <c r="A422" t="s">
        <v>711</v>
      </c>
      <c r="B422" t="s">
        <v>712</v>
      </c>
      <c r="C422" s="1">
        <v>3</v>
      </c>
      <c r="D422" s="2">
        <v>5.7145864036274299E-3</v>
      </c>
      <c r="E422" s="2">
        <v>4.5294473095314203E-5</v>
      </c>
      <c r="F422" s="3">
        <v>4.5294473095314203E-5</v>
      </c>
      <c r="G422" s="2" t="s">
        <v>12</v>
      </c>
      <c r="H422" s="2" t="s">
        <v>12</v>
      </c>
      <c r="I422" s="3" t="s">
        <v>12</v>
      </c>
      <c r="J422">
        <v>4</v>
      </c>
      <c r="K422">
        <v>6</v>
      </c>
      <c r="L422">
        <v>6</v>
      </c>
    </row>
    <row r="423" spans="1:12" x14ac:dyDescent="0.2">
      <c r="A423" t="s">
        <v>713</v>
      </c>
      <c r="B423" t="s">
        <v>714</v>
      </c>
      <c r="C423" s="1">
        <v>3</v>
      </c>
      <c r="D423" s="2">
        <v>2.2870988799050401E-2</v>
      </c>
      <c r="E423" s="2">
        <v>9.6481266739145699E-4</v>
      </c>
      <c r="F423" s="3">
        <v>4.5294473095314203E-5</v>
      </c>
      <c r="G423" s="2" t="s">
        <v>12</v>
      </c>
      <c r="H423" s="2" t="s">
        <v>12</v>
      </c>
      <c r="I423" s="3" t="s">
        <v>12</v>
      </c>
      <c r="J423">
        <v>3</v>
      </c>
      <c r="K423">
        <v>5</v>
      </c>
      <c r="L423">
        <v>6</v>
      </c>
    </row>
    <row r="424" spans="1:12" x14ac:dyDescent="0.2">
      <c r="A424" t="s">
        <v>715</v>
      </c>
      <c r="B424" t="s">
        <v>716</v>
      </c>
      <c r="C424" s="1">
        <v>15</v>
      </c>
      <c r="D424" s="2">
        <v>4.1126755507039396E-3</v>
      </c>
      <c r="E424" s="2">
        <v>4.7609973169358301E-4</v>
      </c>
      <c r="F424" s="3">
        <v>3.49582410840759E-6</v>
      </c>
      <c r="G424" s="2">
        <v>1.3340640346318899</v>
      </c>
      <c r="H424" s="2">
        <v>3.6382391907324001</v>
      </c>
      <c r="I424" s="3">
        <v>3.8205195146525801</v>
      </c>
      <c r="J424">
        <v>0</v>
      </c>
      <c r="K424">
        <v>2</v>
      </c>
      <c r="L424">
        <v>2</v>
      </c>
    </row>
    <row r="425" spans="1:12" x14ac:dyDescent="0.2">
      <c r="A425" t="s">
        <v>717</v>
      </c>
      <c r="B425" t="s">
        <v>718</v>
      </c>
      <c r="C425" s="1">
        <v>3</v>
      </c>
      <c r="D425" s="2">
        <v>1</v>
      </c>
      <c r="E425" s="2">
        <v>2.2870988799050401E-2</v>
      </c>
      <c r="F425" s="3">
        <v>4.5294473095314203E-5</v>
      </c>
      <c r="G425" s="2" t="s">
        <v>12</v>
      </c>
      <c r="H425" s="2" t="s">
        <v>12</v>
      </c>
      <c r="I425" s="3" t="s">
        <v>12</v>
      </c>
      <c r="J425">
        <v>0</v>
      </c>
      <c r="K425">
        <v>3</v>
      </c>
      <c r="L425">
        <v>6</v>
      </c>
    </row>
    <row r="426" spans="1:12" x14ac:dyDescent="0.2">
      <c r="A426" t="s">
        <v>719</v>
      </c>
      <c r="B426" t="s">
        <v>720</v>
      </c>
      <c r="C426" s="1">
        <v>2</v>
      </c>
      <c r="D426" s="2">
        <v>1</v>
      </c>
      <c r="E426" s="2">
        <v>1</v>
      </c>
      <c r="F426" s="3">
        <v>9.6481266739145699E-4</v>
      </c>
      <c r="G426" s="2" t="s">
        <v>12</v>
      </c>
      <c r="H426" s="2" t="s">
        <v>12</v>
      </c>
      <c r="I426" s="3" t="s">
        <v>12</v>
      </c>
      <c r="J426">
        <v>0</v>
      </c>
      <c r="K426">
        <v>0</v>
      </c>
      <c r="L426">
        <v>5</v>
      </c>
    </row>
    <row r="427" spans="1:12" x14ac:dyDescent="0.2">
      <c r="A427" t="s">
        <v>721</v>
      </c>
      <c r="B427" t="s">
        <v>722</v>
      </c>
      <c r="C427" s="1">
        <v>5</v>
      </c>
      <c r="D427" s="2">
        <v>3.7761388312286199E-3</v>
      </c>
      <c r="E427" s="2">
        <v>7.4759527857466396E-2</v>
      </c>
      <c r="F427" s="3">
        <v>0.55712751819629602</v>
      </c>
      <c r="G427" s="2">
        <v>1.1848649820785699</v>
      </c>
      <c r="H427" s="2">
        <v>-8.7549201082843794E-2</v>
      </c>
      <c r="I427" s="3">
        <v>-5.3449325320897899E-4</v>
      </c>
      <c r="J427">
        <v>-1</v>
      </c>
      <c r="K427">
        <v>2</v>
      </c>
      <c r="L427">
        <v>-1</v>
      </c>
    </row>
    <row r="428" spans="1:12" x14ac:dyDescent="0.2">
      <c r="A428" t="s">
        <v>723</v>
      </c>
      <c r="B428" t="s">
        <v>724</v>
      </c>
      <c r="C428" s="1">
        <v>1</v>
      </c>
      <c r="D428" s="2">
        <v>1</v>
      </c>
      <c r="E428" s="2">
        <v>1</v>
      </c>
      <c r="F428" s="3">
        <v>9.6481266739145699E-4</v>
      </c>
      <c r="G428" s="2" t="s">
        <v>12</v>
      </c>
      <c r="H428" s="2" t="s">
        <v>12</v>
      </c>
      <c r="I428" s="3" t="s">
        <v>12</v>
      </c>
      <c r="J428">
        <v>0</v>
      </c>
      <c r="K428">
        <v>0</v>
      </c>
      <c r="L428">
        <v>5</v>
      </c>
    </row>
    <row r="429" spans="1:12" x14ac:dyDescent="0.2">
      <c r="A429" t="s">
        <v>725</v>
      </c>
      <c r="B429" t="s">
        <v>726</v>
      </c>
      <c r="C429" s="1">
        <v>1</v>
      </c>
      <c r="D429" s="2">
        <v>2.2870988799050401E-2</v>
      </c>
      <c r="E429" s="2">
        <v>7.4759527857466396E-2</v>
      </c>
      <c r="F429" s="3">
        <v>1</v>
      </c>
      <c r="G429" s="2" t="s">
        <v>12</v>
      </c>
      <c r="H429" s="2" t="s">
        <v>12</v>
      </c>
      <c r="I429" s="3" t="s">
        <v>12</v>
      </c>
      <c r="J429">
        <v>3</v>
      </c>
      <c r="K429">
        <v>2</v>
      </c>
      <c r="L429">
        <v>0</v>
      </c>
    </row>
    <row r="430" spans="1:12" x14ac:dyDescent="0.2">
      <c r="A430" t="s">
        <v>727</v>
      </c>
      <c r="B430" t="s">
        <v>728</v>
      </c>
      <c r="C430" s="1">
        <v>2</v>
      </c>
      <c r="D430" s="2">
        <v>0.60261543337699397</v>
      </c>
      <c r="E430" s="2">
        <v>0.224192879437387</v>
      </c>
      <c r="F430" s="3">
        <v>8.15856440703705E-2</v>
      </c>
      <c r="G430" s="2">
        <v>0.22004451642565201</v>
      </c>
      <c r="H430" s="2">
        <v>0.40287960667730299</v>
      </c>
      <c r="I430" s="3">
        <v>-1.4127515382509099</v>
      </c>
      <c r="J430">
        <v>0</v>
      </c>
      <c r="K430">
        <v>1</v>
      </c>
      <c r="L430">
        <v>-1</v>
      </c>
    </row>
    <row r="431" spans="1:12" x14ac:dyDescent="0.2">
      <c r="A431" t="s">
        <v>729</v>
      </c>
      <c r="B431" t="s">
        <v>730</v>
      </c>
      <c r="C431" s="1">
        <v>7</v>
      </c>
      <c r="D431" s="2">
        <v>4.5294473095314203E-5</v>
      </c>
      <c r="E431" s="2">
        <v>9.6481266739145699E-4</v>
      </c>
      <c r="F431" s="3">
        <v>4.5294473095314203E-5</v>
      </c>
      <c r="G431" s="2" t="s">
        <v>12</v>
      </c>
      <c r="H431" s="2" t="s">
        <v>12</v>
      </c>
      <c r="I431" s="3" t="s">
        <v>12</v>
      </c>
      <c r="J431">
        <v>6</v>
      </c>
      <c r="K431">
        <v>5</v>
      </c>
      <c r="L431">
        <v>6</v>
      </c>
    </row>
    <row r="432" spans="1:12" x14ac:dyDescent="0.2">
      <c r="A432" t="s">
        <v>731</v>
      </c>
      <c r="B432" t="s">
        <v>732</v>
      </c>
      <c r="C432" s="1">
        <v>2</v>
      </c>
      <c r="D432" s="2">
        <v>2.2870988799050401E-2</v>
      </c>
      <c r="E432" s="2">
        <v>1</v>
      </c>
      <c r="F432" s="3">
        <v>5.7145864036274299E-3</v>
      </c>
      <c r="G432" s="2" t="s">
        <v>12</v>
      </c>
      <c r="H432" s="2" t="s">
        <v>12</v>
      </c>
      <c r="I432" s="3" t="s">
        <v>12</v>
      </c>
      <c r="J432">
        <v>3</v>
      </c>
      <c r="K432">
        <v>0</v>
      </c>
      <c r="L432">
        <v>4</v>
      </c>
    </row>
    <row r="433" spans="1:12" x14ac:dyDescent="0.2">
      <c r="A433" t="s">
        <v>733</v>
      </c>
      <c r="B433" t="s">
        <v>734</v>
      </c>
      <c r="C433" s="1">
        <v>3</v>
      </c>
      <c r="D433" s="2">
        <v>5.7145864036274299E-3</v>
      </c>
      <c r="E433" s="2">
        <v>2.2631831754380698E-2</v>
      </c>
      <c r="F433" s="3">
        <v>4.5294473095314203E-5</v>
      </c>
      <c r="G433" s="2" t="s">
        <v>12</v>
      </c>
      <c r="H433" s="2">
        <v>1.5222669520704699</v>
      </c>
      <c r="I433" s="3" t="s">
        <v>12</v>
      </c>
      <c r="J433">
        <v>-4</v>
      </c>
      <c r="K433">
        <v>3</v>
      </c>
      <c r="L433">
        <v>6</v>
      </c>
    </row>
    <row r="434" spans="1:12" x14ac:dyDescent="0.2">
      <c r="A434" t="s">
        <v>735</v>
      </c>
      <c r="B434" t="s">
        <v>736</v>
      </c>
      <c r="C434" s="1">
        <v>2</v>
      </c>
      <c r="D434" s="2">
        <v>1</v>
      </c>
      <c r="E434" s="2">
        <v>1</v>
      </c>
      <c r="F434" s="3">
        <v>5.7145864036274299E-3</v>
      </c>
      <c r="G434" s="2" t="s">
        <v>12</v>
      </c>
      <c r="H434" s="2" t="s">
        <v>12</v>
      </c>
      <c r="I434" s="3" t="s">
        <v>12</v>
      </c>
      <c r="J434">
        <v>0</v>
      </c>
      <c r="K434">
        <v>0</v>
      </c>
      <c r="L434">
        <v>4</v>
      </c>
    </row>
    <row r="435" spans="1:12" x14ac:dyDescent="0.2">
      <c r="A435" t="s">
        <v>737</v>
      </c>
      <c r="B435" t="s">
        <v>738</v>
      </c>
      <c r="C435" s="1">
        <v>2</v>
      </c>
      <c r="D435" s="2">
        <v>0.77055554072728605</v>
      </c>
      <c r="E435" s="2">
        <v>0.86260104694733697</v>
      </c>
      <c r="F435" s="3">
        <v>0.91368163541960101</v>
      </c>
      <c r="G435" s="2">
        <v>0.19087715024316401</v>
      </c>
      <c r="H435" s="2">
        <v>0.16217551507060099</v>
      </c>
      <c r="I435" s="3">
        <v>-0.11240721379535799</v>
      </c>
      <c r="J435">
        <v>0</v>
      </c>
      <c r="K435">
        <v>0</v>
      </c>
      <c r="L435">
        <v>0</v>
      </c>
    </row>
    <row r="436" spans="1:12" x14ac:dyDescent="0.2">
      <c r="A436" t="s">
        <v>739</v>
      </c>
      <c r="B436" t="s">
        <v>740</v>
      </c>
      <c r="C436" s="1">
        <v>1</v>
      </c>
      <c r="D436" s="2">
        <v>1</v>
      </c>
      <c r="E436" s="2">
        <v>1</v>
      </c>
      <c r="F436" s="3">
        <v>2.2870988799050401E-2</v>
      </c>
      <c r="G436" s="2" t="s">
        <v>12</v>
      </c>
      <c r="H436" s="2" t="s">
        <v>12</v>
      </c>
      <c r="I436" s="3" t="s">
        <v>12</v>
      </c>
      <c r="J436">
        <v>0</v>
      </c>
      <c r="K436">
        <v>0</v>
      </c>
      <c r="L436">
        <v>3</v>
      </c>
    </row>
    <row r="437" spans="1:12" x14ac:dyDescent="0.2">
      <c r="A437" t="s">
        <v>741</v>
      </c>
      <c r="B437" t="s">
        <v>742</v>
      </c>
      <c r="C437" s="1">
        <v>16</v>
      </c>
      <c r="D437" s="2">
        <v>0.224192879437387</v>
      </c>
      <c r="E437" s="2">
        <v>1.0359672763726E-4</v>
      </c>
      <c r="F437" s="3">
        <v>7.2672392601431301E-6</v>
      </c>
      <c r="G437" s="2">
        <v>0.42955351271995201</v>
      </c>
      <c r="H437" s="2">
        <v>3.0564983918211901</v>
      </c>
      <c r="I437" s="3">
        <v>5.0633870158080603</v>
      </c>
      <c r="J437">
        <v>1</v>
      </c>
      <c r="K437">
        <v>0</v>
      </c>
      <c r="L437">
        <v>2</v>
      </c>
    </row>
    <row r="438" spans="1:12" x14ac:dyDescent="0.2">
      <c r="A438" t="s">
        <v>743</v>
      </c>
      <c r="B438" t="s">
        <v>744</v>
      </c>
      <c r="C438" s="1">
        <v>1</v>
      </c>
      <c r="D438" s="2">
        <v>5.7145864036274299E-3</v>
      </c>
      <c r="E438" s="2">
        <v>1</v>
      </c>
      <c r="F438" s="3">
        <v>2.2870988799050401E-2</v>
      </c>
      <c r="G438" s="2" t="s">
        <v>12</v>
      </c>
      <c r="H438" s="2" t="s">
        <v>12</v>
      </c>
      <c r="I438" s="3" t="s">
        <v>12</v>
      </c>
      <c r="J438">
        <v>4</v>
      </c>
      <c r="K438">
        <v>0</v>
      </c>
      <c r="L438">
        <v>3</v>
      </c>
    </row>
    <row r="439" spans="1:12" x14ac:dyDescent="0.2">
      <c r="A439" t="s">
        <v>745</v>
      </c>
      <c r="B439" t="s">
        <v>746</v>
      </c>
      <c r="C439" s="1">
        <v>6</v>
      </c>
      <c r="D439" s="2">
        <v>1</v>
      </c>
      <c r="E439" s="2">
        <v>4.5294473095314203E-5</v>
      </c>
      <c r="F439" s="3">
        <v>4.5294473095314203E-5</v>
      </c>
      <c r="G439" s="2" t="s">
        <v>12</v>
      </c>
      <c r="H439" s="2" t="s">
        <v>12</v>
      </c>
      <c r="I439" s="3" t="s">
        <v>12</v>
      </c>
      <c r="J439">
        <v>0</v>
      </c>
      <c r="K439">
        <v>6</v>
      </c>
      <c r="L439">
        <v>6</v>
      </c>
    </row>
    <row r="440" spans="1:12" x14ac:dyDescent="0.2">
      <c r="A440" t="s">
        <v>747</v>
      </c>
      <c r="B440" t="s">
        <v>748</v>
      </c>
      <c r="C440" s="1">
        <v>1</v>
      </c>
      <c r="D440" s="2">
        <v>1</v>
      </c>
      <c r="E440" s="2">
        <v>2.2870988799050401E-2</v>
      </c>
      <c r="F440" s="3">
        <v>9.6481266739145699E-4</v>
      </c>
      <c r="G440" s="2" t="s">
        <v>12</v>
      </c>
      <c r="H440" s="2" t="s">
        <v>12</v>
      </c>
      <c r="I440" s="3" t="s">
        <v>12</v>
      </c>
      <c r="J440">
        <v>0</v>
      </c>
      <c r="K440">
        <v>3</v>
      </c>
      <c r="L440">
        <v>5</v>
      </c>
    </row>
    <row r="441" spans="1:12" x14ac:dyDescent="0.2">
      <c r="A441" t="s">
        <v>749</v>
      </c>
      <c r="B441" t="s">
        <v>750</v>
      </c>
      <c r="C441" s="1">
        <v>10</v>
      </c>
      <c r="D441" s="2">
        <v>1</v>
      </c>
      <c r="E441" s="2">
        <v>1</v>
      </c>
      <c r="F441" s="3">
        <v>4.5294473095314203E-5</v>
      </c>
      <c r="G441" s="2" t="s">
        <v>12</v>
      </c>
      <c r="H441" s="2" t="s">
        <v>12</v>
      </c>
      <c r="I441" s="3" t="s">
        <v>12</v>
      </c>
      <c r="J441">
        <v>0</v>
      </c>
      <c r="K441">
        <v>0</v>
      </c>
      <c r="L441">
        <v>6</v>
      </c>
    </row>
    <row r="442" spans="1:12" x14ac:dyDescent="0.2">
      <c r="A442" t="s">
        <v>751</v>
      </c>
      <c r="B442" t="s">
        <v>752</v>
      </c>
      <c r="C442" s="1">
        <v>1</v>
      </c>
      <c r="D442" s="2">
        <v>2.2870988799050401E-2</v>
      </c>
      <c r="E442" s="2">
        <v>1</v>
      </c>
      <c r="F442" s="3">
        <v>2.2870988799050401E-2</v>
      </c>
      <c r="G442" s="2" t="s">
        <v>12</v>
      </c>
      <c r="H442" s="2" t="s">
        <v>12</v>
      </c>
      <c r="I442" s="3" t="s">
        <v>12</v>
      </c>
      <c r="J442">
        <v>3</v>
      </c>
      <c r="K442">
        <v>0</v>
      </c>
      <c r="L442">
        <v>3</v>
      </c>
    </row>
    <row r="443" spans="1:12" x14ac:dyDescent="0.2">
      <c r="A443" t="s">
        <v>753</v>
      </c>
      <c r="B443" t="s">
        <v>754</v>
      </c>
      <c r="C443" s="1">
        <v>1</v>
      </c>
      <c r="D443" s="2">
        <v>1</v>
      </c>
      <c r="E443" s="2">
        <v>1</v>
      </c>
      <c r="F443" s="3">
        <v>4.5294473095314203E-5</v>
      </c>
      <c r="G443" s="2" t="s">
        <v>12</v>
      </c>
      <c r="H443" s="2" t="s">
        <v>12</v>
      </c>
      <c r="I443" s="3" t="s">
        <v>12</v>
      </c>
      <c r="J443">
        <v>0</v>
      </c>
      <c r="K443">
        <v>0</v>
      </c>
      <c r="L443">
        <v>6</v>
      </c>
    </row>
    <row r="444" spans="1:12" x14ac:dyDescent="0.2">
      <c r="A444" t="s">
        <v>755</v>
      </c>
      <c r="B444" t="s">
        <v>756</v>
      </c>
      <c r="C444" s="1">
        <v>1</v>
      </c>
      <c r="D444" s="2">
        <v>1</v>
      </c>
      <c r="E444" s="2">
        <v>1</v>
      </c>
      <c r="F444" s="3">
        <v>4.5294473095314203E-5</v>
      </c>
      <c r="G444" s="2" t="s">
        <v>12</v>
      </c>
      <c r="H444" s="2" t="s">
        <v>12</v>
      </c>
      <c r="I444" s="3" t="s">
        <v>12</v>
      </c>
      <c r="J444">
        <v>0</v>
      </c>
      <c r="K444">
        <v>0</v>
      </c>
      <c r="L444">
        <v>6</v>
      </c>
    </row>
    <row r="445" spans="1:12" x14ac:dyDescent="0.2">
      <c r="A445" t="s">
        <v>757</v>
      </c>
      <c r="B445" t="s">
        <v>758</v>
      </c>
      <c r="C445" s="1">
        <v>2</v>
      </c>
      <c r="D445" s="2">
        <v>1</v>
      </c>
      <c r="E445" s="2">
        <v>0.23306401161717599</v>
      </c>
      <c r="F445" s="3">
        <v>1</v>
      </c>
      <c r="G445" s="2" t="s">
        <v>12</v>
      </c>
      <c r="H445" s="2">
        <v>1.0985160075001299</v>
      </c>
      <c r="I445" s="3" t="s">
        <v>12</v>
      </c>
      <c r="J445">
        <v>0</v>
      </c>
      <c r="K445">
        <v>0</v>
      </c>
      <c r="L445">
        <v>0</v>
      </c>
    </row>
    <row r="446" spans="1:12" x14ac:dyDescent="0.2">
      <c r="A446" t="s">
        <v>759</v>
      </c>
      <c r="B446" t="s">
        <v>760</v>
      </c>
      <c r="C446" s="1">
        <v>1</v>
      </c>
      <c r="D446" s="2">
        <v>1</v>
      </c>
      <c r="E446" s="2">
        <v>2.2870988799050401E-2</v>
      </c>
      <c r="F446" s="3">
        <v>2.2870988799050401E-2</v>
      </c>
      <c r="G446" s="2" t="s">
        <v>12</v>
      </c>
      <c r="H446" s="2" t="s">
        <v>12</v>
      </c>
      <c r="I446" s="3" t="s">
        <v>12</v>
      </c>
      <c r="J446">
        <v>0</v>
      </c>
      <c r="K446">
        <v>-3</v>
      </c>
      <c r="L446">
        <v>3</v>
      </c>
    </row>
    <row r="447" spans="1:12" x14ac:dyDescent="0.2">
      <c r="A447" t="s">
        <v>761</v>
      </c>
      <c r="B447" t="s">
        <v>762</v>
      </c>
      <c r="C447" s="1">
        <v>7</v>
      </c>
      <c r="D447" s="2">
        <v>1</v>
      </c>
      <c r="E447" s="2">
        <v>2.2870988799050401E-2</v>
      </c>
      <c r="F447" s="3">
        <v>4.5294473095314203E-5</v>
      </c>
      <c r="G447" s="2" t="s">
        <v>12</v>
      </c>
      <c r="H447" s="2" t="s">
        <v>12</v>
      </c>
      <c r="I447" s="3" t="s">
        <v>12</v>
      </c>
      <c r="J447">
        <v>0</v>
      </c>
      <c r="K447">
        <v>3</v>
      </c>
      <c r="L447">
        <v>6</v>
      </c>
    </row>
    <row r="448" spans="1:12" x14ac:dyDescent="0.2">
      <c r="A448" t="s">
        <v>763</v>
      </c>
      <c r="B448" t="s">
        <v>764</v>
      </c>
      <c r="C448" s="1">
        <v>1</v>
      </c>
      <c r="D448" s="2">
        <v>1</v>
      </c>
      <c r="E448" s="2">
        <v>1</v>
      </c>
      <c r="F448" s="3">
        <v>5.7145864036274299E-3</v>
      </c>
      <c r="G448" s="2" t="s">
        <v>12</v>
      </c>
      <c r="H448" s="2" t="s">
        <v>12</v>
      </c>
      <c r="I448" s="3" t="s">
        <v>12</v>
      </c>
      <c r="J448">
        <v>0</v>
      </c>
      <c r="K448">
        <v>0</v>
      </c>
      <c r="L448">
        <v>4</v>
      </c>
    </row>
    <row r="449" spans="1:12" x14ac:dyDescent="0.2">
      <c r="A449" t="s">
        <v>765</v>
      </c>
      <c r="B449" t="s">
        <v>766</v>
      </c>
      <c r="C449" s="1">
        <v>3</v>
      </c>
      <c r="D449" s="2">
        <v>1</v>
      </c>
      <c r="E449" s="2">
        <v>5.7145864036274299E-3</v>
      </c>
      <c r="F449" s="3">
        <v>4.5294473095314203E-5</v>
      </c>
      <c r="G449" s="2" t="s">
        <v>12</v>
      </c>
      <c r="H449" s="2" t="s">
        <v>12</v>
      </c>
      <c r="I449" s="3" t="s">
        <v>12</v>
      </c>
      <c r="J449">
        <v>0</v>
      </c>
      <c r="K449">
        <v>4</v>
      </c>
      <c r="L449">
        <v>6</v>
      </c>
    </row>
    <row r="450" spans="1:12" x14ac:dyDescent="0.2">
      <c r="A450" t="s">
        <v>767</v>
      </c>
      <c r="B450" t="s">
        <v>768</v>
      </c>
      <c r="C450" s="1">
        <v>3</v>
      </c>
      <c r="D450" s="2">
        <v>1</v>
      </c>
      <c r="E450" s="2">
        <v>1</v>
      </c>
      <c r="F450" s="3">
        <v>4.5294473095314203E-5</v>
      </c>
      <c r="G450" s="2" t="s">
        <v>12</v>
      </c>
      <c r="H450" s="2" t="s">
        <v>12</v>
      </c>
      <c r="I450" s="3" t="s">
        <v>12</v>
      </c>
      <c r="J450">
        <v>0</v>
      </c>
      <c r="K450">
        <v>0</v>
      </c>
      <c r="L450">
        <v>6</v>
      </c>
    </row>
    <row r="451" spans="1:12" x14ac:dyDescent="0.2">
      <c r="A451" t="s">
        <v>769</v>
      </c>
      <c r="B451" t="s">
        <v>770</v>
      </c>
      <c r="C451" s="1">
        <v>1</v>
      </c>
      <c r="D451" s="2">
        <v>1</v>
      </c>
      <c r="E451" s="2">
        <v>1</v>
      </c>
      <c r="F451" s="3">
        <v>2.2870988799050401E-2</v>
      </c>
      <c r="G451" s="2" t="s">
        <v>12</v>
      </c>
      <c r="H451" s="2" t="s">
        <v>12</v>
      </c>
      <c r="I451" s="3" t="s">
        <v>12</v>
      </c>
      <c r="J451">
        <v>0</v>
      </c>
      <c r="K451">
        <v>0</v>
      </c>
      <c r="L451">
        <v>3</v>
      </c>
    </row>
    <row r="452" spans="1:12" x14ac:dyDescent="0.2">
      <c r="A452" t="s">
        <v>771</v>
      </c>
      <c r="B452" t="s">
        <v>772</v>
      </c>
      <c r="C452" s="1">
        <v>33</v>
      </c>
      <c r="D452" s="2">
        <v>1</v>
      </c>
      <c r="E452" s="2">
        <v>4.5294473095314203E-5</v>
      </c>
      <c r="F452" s="3">
        <v>4.5294473095314203E-5</v>
      </c>
      <c r="G452" s="2" t="s">
        <v>12</v>
      </c>
      <c r="H452" s="2" t="s">
        <v>12</v>
      </c>
      <c r="I452" s="3" t="s">
        <v>12</v>
      </c>
      <c r="J452">
        <v>0</v>
      </c>
      <c r="K452">
        <v>6</v>
      </c>
      <c r="L452">
        <v>6</v>
      </c>
    </row>
    <row r="453" spans="1:12" x14ac:dyDescent="0.2">
      <c r="A453" t="s">
        <v>773</v>
      </c>
      <c r="B453" t="s">
        <v>774</v>
      </c>
      <c r="C453" s="1">
        <v>1</v>
      </c>
      <c r="D453" s="2">
        <v>1</v>
      </c>
      <c r="E453" s="2">
        <v>1</v>
      </c>
      <c r="F453" s="3">
        <v>5.7145864036274299E-3</v>
      </c>
      <c r="G453" s="2" t="s">
        <v>12</v>
      </c>
      <c r="H453" s="2" t="s">
        <v>12</v>
      </c>
      <c r="I453" s="3" t="s">
        <v>12</v>
      </c>
      <c r="J453">
        <v>0</v>
      </c>
      <c r="K453">
        <v>0</v>
      </c>
      <c r="L453">
        <v>4</v>
      </c>
    </row>
    <row r="454" spans="1:12" x14ac:dyDescent="0.2">
      <c r="A454" t="s">
        <v>775</v>
      </c>
      <c r="B454" t="s">
        <v>776</v>
      </c>
      <c r="C454" s="1">
        <v>1</v>
      </c>
      <c r="D454" s="2">
        <v>1</v>
      </c>
      <c r="E454" s="2">
        <v>1</v>
      </c>
      <c r="F454" s="3">
        <v>5.7145864036274299E-3</v>
      </c>
      <c r="G454" s="2" t="s">
        <v>12</v>
      </c>
      <c r="H454" s="2" t="s">
        <v>12</v>
      </c>
      <c r="I454" s="3" t="s">
        <v>12</v>
      </c>
      <c r="J454">
        <v>0</v>
      </c>
      <c r="K454">
        <v>0</v>
      </c>
      <c r="L454">
        <v>4</v>
      </c>
    </row>
    <row r="455" spans="1:12" x14ac:dyDescent="0.2">
      <c r="A455" t="s">
        <v>777</v>
      </c>
      <c r="B455" t="s">
        <v>778</v>
      </c>
      <c r="C455" s="1">
        <v>2</v>
      </c>
      <c r="D455" s="2">
        <v>0.66880934589611796</v>
      </c>
      <c r="E455" s="2">
        <v>0.30922145007639101</v>
      </c>
      <c r="F455" s="3">
        <v>0.48823245237402402</v>
      </c>
      <c r="G455" s="2">
        <v>-0.17615695536228401</v>
      </c>
      <c r="H455" s="2">
        <v>0.722163920499167</v>
      </c>
      <c r="I455" s="3">
        <v>0.35448294518712198</v>
      </c>
      <c r="J455">
        <v>0</v>
      </c>
      <c r="K455">
        <v>0</v>
      </c>
      <c r="L455">
        <v>0</v>
      </c>
    </row>
    <row r="456" spans="1:12" x14ac:dyDescent="0.2">
      <c r="A456" t="s">
        <v>779</v>
      </c>
      <c r="B456" t="s">
        <v>780</v>
      </c>
      <c r="C456" s="1">
        <v>4</v>
      </c>
      <c r="D456" s="2">
        <v>0.224192879437387</v>
      </c>
      <c r="E456" s="2">
        <v>0.106050792454614</v>
      </c>
      <c r="F456" s="3">
        <v>5.7145864036274299E-3</v>
      </c>
      <c r="G456" s="2">
        <v>-0.37641931788083499</v>
      </c>
      <c r="H456" s="2">
        <v>2.4168139615641602</v>
      </c>
      <c r="I456" s="3" t="s">
        <v>12</v>
      </c>
      <c r="J456">
        <v>1</v>
      </c>
      <c r="K456">
        <v>-1</v>
      </c>
      <c r="L456">
        <v>-4</v>
      </c>
    </row>
    <row r="457" spans="1:12" x14ac:dyDescent="0.2">
      <c r="A457" t="s">
        <v>781</v>
      </c>
      <c r="B457" t="s">
        <v>782</v>
      </c>
      <c r="C457" s="1">
        <v>2</v>
      </c>
      <c r="D457" s="2">
        <v>2.2870988799050401E-2</v>
      </c>
      <c r="E457" s="2">
        <v>5.7145864036274299E-3</v>
      </c>
      <c r="F457" s="3">
        <v>1</v>
      </c>
      <c r="G457" s="2" t="s">
        <v>12</v>
      </c>
      <c r="H457" s="2" t="s">
        <v>12</v>
      </c>
      <c r="I457" s="3" t="s">
        <v>12</v>
      </c>
      <c r="J457">
        <v>3</v>
      </c>
      <c r="K457">
        <v>4</v>
      </c>
      <c r="L457">
        <v>0</v>
      </c>
    </row>
    <row r="458" spans="1:12" x14ac:dyDescent="0.2">
      <c r="A458" t="s">
        <v>783</v>
      </c>
      <c r="B458" t="s">
        <v>784</v>
      </c>
      <c r="C458" s="1">
        <v>4</v>
      </c>
      <c r="D458" s="2">
        <v>1</v>
      </c>
      <c r="E458" s="2">
        <v>1</v>
      </c>
      <c r="F458" s="3">
        <v>4.5294473095314203E-5</v>
      </c>
      <c r="G458" s="2" t="s">
        <v>12</v>
      </c>
      <c r="H458" s="2" t="s">
        <v>12</v>
      </c>
      <c r="I458" s="3" t="s">
        <v>12</v>
      </c>
      <c r="J458">
        <v>0</v>
      </c>
      <c r="K458">
        <v>0</v>
      </c>
      <c r="L458">
        <v>6</v>
      </c>
    </row>
    <row r="459" spans="1:12" x14ac:dyDescent="0.2">
      <c r="A459" t="s">
        <v>785</v>
      </c>
      <c r="B459" t="s">
        <v>786</v>
      </c>
      <c r="C459" s="1">
        <v>1</v>
      </c>
      <c r="D459" s="2">
        <v>2.2870988799050401E-2</v>
      </c>
      <c r="E459" s="2">
        <v>1</v>
      </c>
      <c r="F459" s="3">
        <v>0.55712751819629602</v>
      </c>
      <c r="G459" s="2" t="s">
        <v>12</v>
      </c>
      <c r="H459" s="2" t="s">
        <v>12</v>
      </c>
      <c r="I459" s="3">
        <v>8.2518673037469598E-2</v>
      </c>
      <c r="J459">
        <v>3</v>
      </c>
      <c r="K459">
        <v>0</v>
      </c>
      <c r="L459">
        <v>1</v>
      </c>
    </row>
    <row r="460" spans="1:12" x14ac:dyDescent="0.2">
      <c r="A460" t="s">
        <v>787</v>
      </c>
      <c r="B460" t="s">
        <v>788</v>
      </c>
      <c r="C460" s="1">
        <v>1</v>
      </c>
      <c r="D460" s="2">
        <v>1</v>
      </c>
      <c r="E460" s="2">
        <v>1</v>
      </c>
      <c r="F460" s="3">
        <v>9.6481266739145699E-4</v>
      </c>
      <c r="G460" s="2" t="s">
        <v>12</v>
      </c>
      <c r="H460" s="2" t="s">
        <v>12</v>
      </c>
      <c r="I460" s="3" t="s">
        <v>12</v>
      </c>
      <c r="J460">
        <v>0</v>
      </c>
      <c r="K460">
        <v>0</v>
      </c>
      <c r="L460">
        <v>5</v>
      </c>
    </row>
    <row r="461" spans="1:12" x14ac:dyDescent="0.2">
      <c r="A461" t="s">
        <v>789</v>
      </c>
      <c r="B461" t="s">
        <v>790</v>
      </c>
      <c r="C461" s="1">
        <v>1</v>
      </c>
      <c r="D461" s="2">
        <v>1</v>
      </c>
      <c r="E461" s="2">
        <v>9.6481266739145699E-4</v>
      </c>
      <c r="F461" s="3">
        <v>4.5294473095314203E-5</v>
      </c>
      <c r="G461" s="2" t="s">
        <v>12</v>
      </c>
      <c r="H461" s="2" t="s">
        <v>12</v>
      </c>
      <c r="I461" s="3" t="s">
        <v>12</v>
      </c>
      <c r="J461">
        <v>0</v>
      </c>
      <c r="K461">
        <v>5</v>
      </c>
      <c r="L461">
        <v>6</v>
      </c>
    </row>
    <row r="462" spans="1:12" x14ac:dyDescent="0.2">
      <c r="A462" t="s">
        <v>791</v>
      </c>
      <c r="B462" t="s">
        <v>792</v>
      </c>
      <c r="C462" s="1">
        <v>1</v>
      </c>
      <c r="D462" s="2">
        <v>1</v>
      </c>
      <c r="E462" s="2">
        <v>2.2870988799050401E-2</v>
      </c>
      <c r="F462" s="3">
        <v>2.2870988799050401E-2</v>
      </c>
      <c r="G462" s="2" t="s">
        <v>12</v>
      </c>
      <c r="H462" s="2" t="s">
        <v>12</v>
      </c>
      <c r="I462" s="3" t="s">
        <v>12</v>
      </c>
      <c r="J462">
        <v>0</v>
      </c>
      <c r="K462">
        <v>-3</v>
      </c>
      <c r="L462">
        <v>3</v>
      </c>
    </row>
    <row r="463" spans="1:12" x14ac:dyDescent="0.2">
      <c r="A463" t="s">
        <v>793</v>
      </c>
      <c r="B463" t="s">
        <v>794</v>
      </c>
      <c r="C463" s="1">
        <v>11</v>
      </c>
      <c r="D463" s="2">
        <v>1</v>
      </c>
      <c r="E463" s="2">
        <v>9.6481266739145699E-4</v>
      </c>
      <c r="F463" s="3">
        <v>4.5294473095314203E-5</v>
      </c>
      <c r="G463" s="2" t="s">
        <v>12</v>
      </c>
      <c r="H463" s="2" t="s">
        <v>12</v>
      </c>
      <c r="I463" s="3" t="s">
        <v>12</v>
      </c>
      <c r="J463">
        <v>0</v>
      </c>
      <c r="K463">
        <v>5</v>
      </c>
      <c r="L463">
        <v>6</v>
      </c>
    </row>
    <row r="464" spans="1:12" x14ac:dyDescent="0.2">
      <c r="A464" t="s">
        <v>795</v>
      </c>
      <c r="B464" t="s">
        <v>796</v>
      </c>
      <c r="C464" s="1">
        <v>1</v>
      </c>
      <c r="D464" s="2">
        <v>2.2870988799050401E-2</v>
      </c>
      <c r="E464" s="2">
        <v>0.82520299836044197</v>
      </c>
      <c r="F464" s="3">
        <v>2.2870988799050401E-2</v>
      </c>
      <c r="G464" s="2" t="s">
        <v>12</v>
      </c>
      <c r="H464" s="2">
        <v>0.33282743609835602</v>
      </c>
      <c r="I464" s="3" t="s">
        <v>12</v>
      </c>
      <c r="J464">
        <v>3</v>
      </c>
      <c r="K464">
        <v>0</v>
      </c>
      <c r="L464">
        <v>3</v>
      </c>
    </row>
    <row r="465" spans="1:12" x14ac:dyDescent="0.2">
      <c r="A465" t="s">
        <v>797</v>
      </c>
      <c r="B465" t="s">
        <v>798</v>
      </c>
      <c r="C465" s="1">
        <v>1</v>
      </c>
      <c r="D465" s="2">
        <v>1</v>
      </c>
      <c r="E465" s="2">
        <v>1</v>
      </c>
      <c r="F465" s="3">
        <v>4.5294473095314203E-5</v>
      </c>
      <c r="G465" s="2" t="s">
        <v>12</v>
      </c>
      <c r="H465" s="2" t="s">
        <v>12</v>
      </c>
      <c r="I465" s="3" t="s">
        <v>12</v>
      </c>
      <c r="J465">
        <v>0</v>
      </c>
      <c r="K465">
        <v>0</v>
      </c>
      <c r="L465">
        <v>6</v>
      </c>
    </row>
    <row r="466" spans="1:12" x14ac:dyDescent="0.2">
      <c r="A466" t="s">
        <v>799</v>
      </c>
      <c r="B466" t="s">
        <v>800</v>
      </c>
      <c r="C466" s="1">
        <v>4</v>
      </c>
      <c r="D466" s="2">
        <v>1</v>
      </c>
      <c r="E466" s="2">
        <v>1</v>
      </c>
      <c r="F466" s="3">
        <v>4.5294473095314203E-5</v>
      </c>
      <c r="G466" s="2" t="s">
        <v>12</v>
      </c>
      <c r="H466" s="2" t="s">
        <v>12</v>
      </c>
      <c r="I466" s="3" t="s">
        <v>12</v>
      </c>
      <c r="J466">
        <v>0</v>
      </c>
      <c r="K466">
        <v>0</v>
      </c>
      <c r="L466">
        <v>6</v>
      </c>
    </row>
    <row r="467" spans="1:12" x14ac:dyDescent="0.2">
      <c r="A467" t="s">
        <v>801</v>
      </c>
      <c r="B467" t="s">
        <v>802</v>
      </c>
      <c r="C467" s="1">
        <v>1</v>
      </c>
      <c r="D467" s="2">
        <v>5.7145864036274299E-3</v>
      </c>
      <c r="E467" s="2">
        <v>1</v>
      </c>
      <c r="F467" s="3">
        <v>1</v>
      </c>
      <c r="G467" s="2" t="s">
        <v>12</v>
      </c>
      <c r="H467" s="2" t="s">
        <v>12</v>
      </c>
      <c r="I467" s="3" t="s">
        <v>12</v>
      </c>
      <c r="J467">
        <v>4</v>
      </c>
      <c r="K467">
        <v>0</v>
      </c>
      <c r="L467">
        <v>0</v>
      </c>
    </row>
    <row r="468" spans="1:12" x14ac:dyDescent="0.2">
      <c r="A468" t="s">
        <v>803</v>
      </c>
      <c r="B468" t="s">
        <v>804</v>
      </c>
      <c r="C468" s="1">
        <v>10</v>
      </c>
      <c r="D468" s="2">
        <v>2.2870988799050401E-2</v>
      </c>
      <c r="E468" s="2">
        <v>0.42925090856327303</v>
      </c>
      <c r="F468" s="3">
        <v>3.2271783106502302E-3</v>
      </c>
      <c r="G468" s="2">
        <v>-9.7648386850732294E-2</v>
      </c>
      <c r="H468" s="2">
        <v>0.563785344766075</v>
      </c>
      <c r="I468" s="3">
        <v>3.03871597081806</v>
      </c>
      <c r="J468">
        <v>3</v>
      </c>
      <c r="K468">
        <v>0</v>
      </c>
      <c r="L468">
        <v>0</v>
      </c>
    </row>
    <row r="469" spans="1:12" x14ac:dyDescent="0.2">
      <c r="A469" t="s">
        <v>805</v>
      </c>
      <c r="B469" t="s">
        <v>806</v>
      </c>
      <c r="C469" s="1">
        <v>2</v>
      </c>
      <c r="D469" s="2">
        <v>1</v>
      </c>
      <c r="E469" s="2">
        <v>1</v>
      </c>
      <c r="F469" s="3">
        <v>9.6481266739145699E-4</v>
      </c>
      <c r="G469" s="2" t="s">
        <v>12</v>
      </c>
      <c r="H469" s="2" t="s">
        <v>12</v>
      </c>
      <c r="I469" s="3" t="s">
        <v>12</v>
      </c>
      <c r="J469">
        <v>0</v>
      </c>
      <c r="K469">
        <v>0</v>
      </c>
      <c r="L469">
        <v>5</v>
      </c>
    </row>
    <row r="470" spans="1:12" x14ac:dyDescent="0.2">
      <c r="A470" t="s">
        <v>807</v>
      </c>
      <c r="B470" t="s">
        <v>808</v>
      </c>
      <c r="C470" s="1">
        <v>1</v>
      </c>
      <c r="D470" s="2">
        <v>9.6481266739145699E-4</v>
      </c>
      <c r="E470" s="2">
        <v>7.4759527857466396E-2</v>
      </c>
      <c r="F470" s="3">
        <v>0.50179458327063198</v>
      </c>
      <c r="G470" s="2" t="s">
        <v>12</v>
      </c>
      <c r="H470" s="2">
        <v>1.06901665341143</v>
      </c>
      <c r="I470" s="3">
        <v>0.36885560164550302</v>
      </c>
      <c r="J470">
        <v>5</v>
      </c>
      <c r="K470">
        <v>2</v>
      </c>
      <c r="L470">
        <v>1</v>
      </c>
    </row>
    <row r="471" spans="1:12" x14ac:dyDescent="0.2">
      <c r="A471" t="s">
        <v>809</v>
      </c>
      <c r="B471" t="s">
        <v>810</v>
      </c>
      <c r="C471" s="1">
        <v>6</v>
      </c>
      <c r="D471" s="2">
        <v>1</v>
      </c>
      <c r="E471" s="2">
        <v>2.2870988799050401E-2</v>
      </c>
      <c r="F471" s="3">
        <v>4.5294473095314203E-5</v>
      </c>
      <c r="G471" s="2" t="s">
        <v>12</v>
      </c>
      <c r="H471" s="2" t="s">
        <v>12</v>
      </c>
      <c r="I471" s="3" t="s">
        <v>12</v>
      </c>
      <c r="J471">
        <v>0</v>
      </c>
      <c r="K471">
        <v>3</v>
      </c>
      <c r="L471">
        <v>6</v>
      </c>
    </row>
    <row r="472" spans="1:12" x14ac:dyDescent="0.2">
      <c r="A472" t="s">
        <v>811</v>
      </c>
      <c r="B472" t="s">
        <v>812</v>
      </c>
      <c r="C472" s="1">
        <v>1</v>
      </c>
      <c r="D472" s="2">
        <v>0.55712751819629602</v>
      </c>
      <c r="E472" s="2">
        <v>7.4759527857466396E-2</v>
      </c>
      <c r="F472" s="3">
        <v>9.6481266739145699E-4</v>
      </c>
      <c r="G472" s="2">
        <v>-0.57272274559367298</v>
      </c>
      <c r="H472" s="2" t="s">
        <v>12</v>
      </c>
      <c r="I472" s="3" t="s">
        <v>12</v>
      </c>
      <c r="J472">
        <v>-1</v>
      </c>
      <c r="K472">
        <v>2</v>
      </c>
      <c r="L472">
        <v>-5</v>
      </c>
    </row>
    <row r="473" spans="1:12" x14ac:dyDescent="0.2">
      <c r="A473" t="s">
        <v>813</v>
      </c>
      <c r="B473" t="s">
        <v>814</v>
      </c>
      <c r="C473" s="1">
        <v>1</v>
      </c>
      <c r="D473" s="2">
        <v>1</v>
      </c>
      <c r="E473" s="2">
        <v>1</v>
      </c>
      <c r="F473" s="3">
        <v>4.5294473095314203E-5</v>
      </c>
      <c r="G473" s="2" t="s">
        <v>12</v>
      </c>
      <c r="H473" s="2" t="s">
        <v>12</v>
      </c>
      <c r="I473" s="3" t="s">
        <v>12</v>
      </c>
      <c r="J473">
        <v>0</v>
      </c>
      <c r="K473">
        <v>0</v>
      </c>
      <c r="L473">
        <v>6</v>
      </c>
    </row>
    <row r="474" spans="1:12" x14ac:dyDescent="0.2">
      <c r="A474" t="s">
        <v>815</v>
      </c>
      <c r="B474" t="s">
        <v>816</v>
      </c>
      <c r="C474" s="1">
        <v>5</v>
      </c>
      <c r="D474" s="2">
        <v>1</v>
      </c>
      <c r="E474" s="2">
        <v>7.4759527857466396E-2</v>
      </c>
      <c r="F474" s="3">
        <v>4.5294473095314203E-5</v>
      </c>
      <c r="G474" s="2" t="s">
        <v>12</v>
      </c>
      <c r="H474" s="2" t="s">
        <v>12</v>
      </c>
      <c r="I474" s="3" t="s">
        <v>12</v>
      </c>
      <c r="J474">
        <v>0</v>
      </c>
      <c r="K474">
        <v>2</v>
      </c>
      <c r="L474">
        <v>6</v>
      </c>
    </row>
    <row r="475" spans="1:12" x14ac:dyDescent="0.2">
      <c r="A475" t="s">
        <v>817</v>
      </c>
      <c r="B475" t="s">
        <v>818</v>
      </c>
      <c r="C475" s="1">
        <v>1</v>
      </c>
      <c r="D475" s="2">
        <v>1</v>
      </c>
      <c r="E475" s="2">
        <v>5.7145864036274299E-3</v>
      </c>
      <c r="F475" s="3">
        <v>1</v>
      </c>
      <c r="G475" s="2" t="s">
        <v>12</v>
      </c>
      <c r="H475" s="2" t="s">
        <v>12</v>
      </c>
      <c r="I475" s="3" t="s">
        <v>12</v>
      </c>
      <c r="J475">
        <v>0</v>
      </c>
      <c r="K475">
        <v>-4</v>
      </c>
      <c r="L475">
        <v>0</v>
      </c>
    </row>
    <row r="476" spans="1:12" x14ac:dyDescent="0.2">
      <c r="A476" t="s">
        <v>819</v>
      </c>
      <c r="B476" t="s">
        <v>820</v>
      </c>
      <c r="C476" s="1">
        <v>1</v>
      </c>
      <c r="D476" s="2">
        <v>0.75257081560956196</v>
      </c>
      <c r="E476" s="2">
        <v>7.4759527857466396E-2</v>
      </c>
      <c r="F476" s="3">
        <v>0.154174923115482</v>
      </c>
      <c r="G476" s="2">
        <v>0.11711833778242201</v>
      </c>
      <c r="H476" s="2">
        <v>-1.4280521276703E-2</v>
      </c>
      <c r="I476" s="3">
        <v>-1.0519519275105</v>
      </c>
      <c r="J476">
        <v>0</v>
      </c>
      <c r="K476">
        <v>2</v>
      </c>
      <c r="L476">
        <v>-2</v>
      </c>
    </row>
    <row r="477" spans="1:12" x14ac:dyDescent="0.2">
      <c r="A477" t="s">
        <v>821</v>
      </c>
      <c r="B477" t="s">
        <v>822</v>
      </c>
      <c r="C477" s="1">
        <v>1</v>
      </c>
      <c r="D477" s="2">
        <v>1</v>
      </c>
      <c r="E477" s="2">
        <v>1</v>
      </c>
      <c r="F477" s="3">
        <v>2.2870988799050401E-2</v>
      </c>
      <c r="G477" s="2" t="s">
        <v>12</v>
      </c>
      <c r="H477" s="2" t="s">
        <v>12</v>
      </c>
      <c r="I477" s="3" t="s">
        <v>12</v>
      </c>
      <c r="J477">
        <v>0</v>
      </c>
      <c r="K477">
        <v>0</v>
      </c>
      <c r="L477">
        <v>3</v>
      </c>
    </row>
    <row r="478" spans="1:12" x14ac:dyDescent="0.2">
      <c r="A478" t="s">
        <v>823</v>
      </c>
      <c r="B478" t="s">
        <v>824</v>
      </c>
      <c r="C478" s="1">
        <v>1</v>
      </c>
      <c r="D478" s="2">
        <v>1</v>
      </c>
      <c r="E478" s="2">
        <v>1</v>
      </c>
      <c r="F478" s="3">
        <v>2.2870988799050401E-2</v>
      </c>
      <c r="G478" s="2" t="s">
        <v>12</v>
      </c>
      <c r="H478" s="2" t="s">
        <v>12</v>
      </c>
      <c r="I478" s="3" t="s">
        <v>12</v>
      </c>
      <c r="J478">
        <v>0</v>
      </c>
      <c r="K478">
        <v>0</v>
      </c>
      <c r="L478">
        <v>3</v>
      </c>
    </row>
    <row r="479" spans="1:12" x14ac:dyDescent="0.2">
      <c r="A479" t="s">
        <v>825</v>
      </c>
      <c r="B479" t="s">
        <v>826</v>
      </c>
      <c r="C479" s="1">
        <v>1</v>
      </c>
      <c r="D479" s="2">
        <v>1</v>
      </c>
      <c r="E479" s="2">
        <v>4.5294473095314203E-5</v>
      </c>
      <c r="F479" s="3">
        <v>4.5294473095314203E-5</v>
      </c>
      <c r="G479" s="2" t="s">
        <v>12</v>
      </c>
      <c r="H479" s="2" t="s">
        <v>12</v>
      </c>
      <c r="I479" s="3" t="s">
        <v>12</v>
      </c>
      <c r="J479">
        <v>0</v>
      </c>
      <c r="K479">
        <v>6</v>
      </c>
      <c r="L479">
        <v>6</v>
      </c>
    </row>
    <row r="480" spans="1:12" x14ac:dyDescent="0.2">
      <c r="A480" t="s">
        <v>827</v>
      </c>
      <c r="B480" t="s">
        <v>828</v>
      </c>
      <c r="C480" s="1">
        <v>1</v>
      </c>
      <c r="D480" s="2">
        <v>2.2870988799050401E-2</v>
      </c>
      <c r="E480" s="2">
        <v>0.16759583580406501</v>
      </c>
      <c r="F480" s="3">
        <v>2.2870988799050401E-2</v>
      </c>
      <c r="G480" s="2" t="s">
        <v>12</v>
      </c>
      <c r="H480" s="2">
        <v>-1.23471589585585</v>
      </c>
      <c r="I480" s="3" t="s">
        <v>12</v>
      </c>
      <c r="J480">
        <v>3</v>
      </c>
      <c r="K480">
        <v>-2</v>
      </c>
      <c r="L480">
        <v>3</v>
      </c>
    </row>
    <row r="481" spans="1:12" x14ac:dyDescent="0.2">
      <c r="A481" t="s">
        <v>829</v>
      </c>
      <c r="B481" t="s">
        <v>830</v>
      </c>
      <c r="C481" s="1">
        <v>1</v>
      </c>
      <c r="D481" s="2">
        <v>1</v>
      </c>
      <c r="E481" s="2">
        <v>1</v>
      </c>
      <c r="F481" s="3">
        <v>2.2870988799050401E-2</v>
      </c>
      <c r="G481" s="2" t="s">
        <v>12</v>
      </c>
      <c r="H481" s="2" t="s">
        <v>12</v>
      </c>
      <c r="I481" s="3" t="s">
        <v>12</v>
      </c>
      <c r="J481">
        <v>0</v>
      </c>
      <c r="K481">
        <v>0</v>
      </c>
      <c r="L481">
        <v>3</v>
      </c>
    </row>
    <row r="482" spans="1:12" x14ac:dyDescent="0.2">
      <c r="A482" t="s">
        <v>831</v>
      </c>
      <c r="B482" t="s">
        <v>832</v>
      </c>
      <c r="C482" s="1">
        <v>2</v>
      </c>
      <c r="D482" s="2">
        <v>1</v>
      </c>
      <c r="E482" s="2">
        <v>1</v>
      </c>
      <c r="F482" s="3">
        <v>4.5294473095314203E-5</v>
      </c>
      <c r="G482" s="2" t="s">
        <v>12</v>
      </c>
      <c r="H482" s="2" t="s">
        <v>12</v>
      </c>
      <c r="I482" s="3" t="s">
        <v>12</v>
      </c>
      <c r="J482">
        <v>0</v>
      </c>
      <c r="K482">
        <v>0</v>
      </c>
      <c r="L482">
        <v>6</v>
      </c>
    </row>
    <row r="483" spans="1:12" x14ac:dyDescent="0.2">
      <c r="A483" t="s">
        <v>833</v>
      </c>
      <c r="B483" t="s">
        <v>834</v>
      </c>
      <c r="C483" s="1">
        <v>2</v>
      </c>
      <c r="D483" s="2">
        <v>0.296918894708805</v>
      </c>
      <c r="E483" s="2">
        <v>0.81172809517060196</v>
      </c>
      <c r="F483" s="3">
        <v>4.5294473095314203E-5</v>
      </c>
      <c r="G483" s="2">
        <v>-0.49121808891921198</v>
      </c>
      <c r="H483" s="2">
        <v>0.24265551220864601</v>
      </c>
      <c r="I483" s="3" t="s">
        <v>12</v>
      </c>
      <c r="J483">
        <v>-1</v>
      </c>
      <c r="K483">
        <v>0</v>
      </c>
      <c r="L483">
        <v>-6</v>
      </c>
    </row>
    <row r="484" spans="1:12" x14ac:dyDescent="0.2">
      <c r="A484" t="s">
        <v>835</v>
      </c>
      <c r="B484" t="s">
        <v>836</v>
      </c>
      <c r="C484" s="1">
        <v>2</v>
      </c>
      <c r="D484" s="2">
        <v>1</v>
      </c>
      <c r="E484" s="2">
        <v>1</v>
      </c>
      <c r="F484" s="3">
        <v>4.5294473095314203E-5</v>
      </c>
      <c r="G484" s="2" t="s">
        <v>12</v>
      </c>
      <c r="H484" s="2" t="s">
        <v>12</v>
      </c>
      <c r="I484" s="3" t="s">
        <v>12</v>
      </c>
      <c r="J484">
        <v>0</v>
      </c>
      <c r="K484">
        <v>0</v>
      </c>
      <c r="L484">
        <v>6</v>
      </c>
    </row>
    <row r="485" spans="1:12" x14ac:dyDescent="0.2">
      <c r="A485" t="s">
        <v>837</v>
      </c>
      <c r="B485" t="s">
        <v>838</v>
      </c>
      <c r="C485" s="1">
        <v>1</v>
      </c>
      <c r="D485" s="2">
        <v>1</v>
      </c>
      <c r="E485" s="2">
        <v>1</v>
      </c>
      <c r="F485" s="3">
        <v>2.2870988799050401E-2</v>
      </c>
      <c r="G485" s="2" t="s">
        <v>12</v>
      </c>
      <c r="H485" s="2" t="s">
        <v>12</v>
      </c>
      <c r="I485" s="3" t="s">
        <v>12</v>
      </c>
      <c r="J485">
        <v>0</v>
      </c>
      <c r="K485">
        <v>0</v>
      </c>
      <c r="L485">
        <v>3</v>
      </c>
    </row>
    <row r="486" spans="1:12" x14ac:dyDescent="0.2">
      <c r="A486" t="s">
        <v>839</v>
      </c>
      <c r="B486" t="s">
        <v>840</v>
      </c>
      <c r="C486" s="1">
        <v>1</v>
      </c>
      <c r="D486" s="2">
        <v>1</v>
      </c>
      <c r="E486" s="2">
        <v>2.2870988799050401E-2</v>
      </c>
      <c r="F486" s="3">
        <v>1</v>
      </c>
      <c r="G486" s="2" t="s">
        <v>12</v>
      </c>
      <c r="H486" s="2" t="s">
        <v>12</v>
      </c>
      <c r="I486" s="3" t="s">
        <v>12</v>
      </c>
      <c r="J486">
        <v>0</v>
      </c>
      <c r="K486">
        <v>-3</v>
      </c>
      <c r="L486">
        <v>0</v>
      </c>
    </row>
    <row r="487" spans="1:12" x14ac:dyDescent="0.2">
      <c r="A487" t="s">
        <v>841</v>
      </c>
      <c r="B487" t="s">
        <v>842</v>
      </c>
      <c r="C487" s="1">
        <v>3</v>
      </c>
      <c r="D487" s="2">
        <v>1</v>
      </c>
      <c r="E487" s="2">
        <v>2.2870988799050401E-2</v>
      </c>
      <c r="F487" s="3">
        <v>4.5294473095314203E-5</v>
      </c>
      <c r="G487" s="2" t="s">
        <v>12</v>
      </c>
      <c r="H487" s="2" t="s">
        <v>12</v>
      </c>
      <c r="I487" s="3" t="s">
        <v>12</v>
      </c>
      <c r="J487">
        <v>0</v>
      </c>
      <c r="K487">
        <v>3</v>
      </c>
      <c r="L487">
        <v>6</v>
      </c>
    </row>
    <row r="488" spans="1:12" x14ac:dyDescent="0.2">
      <c r="A488" t="s">
        <v>843</v>
      </c>
      <c r="B488" t="s">
        <v>844</v>
      </c>
      <c r="C488" s="1">
        <v>1</v>
      </c>
      <c r="D488" s="2">
        <v>1</v>
      </c>
      <c r="E488" s="2">
        <v>1</v>
      </c>
      <c r="F488" s="3">
        <v>9.6481266739145699E-4</v>
      </c>
      <c r="G488" s="2" t="s">
        <v>12</v>
      </c>
      <c r="H488" s="2" t="s">
        <v>12</v>
      </c>
      <c r="I488" s="3" t="s">
        <v>12</v>
      </c>
      <c r="J488">
        <v>0</v>
      </c>
      <c r="K488">
        <v>0</v>
      </c>
      <c r="L488">
        <v>5</v>
      </c>
    </row>
    <row r="489" spans="1:12" x14ac:dyDescent="0.2">
      <c r="A489" t="s">
        <v>845</v>
      </c>
      <c r="B489" t="s">
        <v>846</v>
      </c>
      <c r="C489" s="1">
        <v>2</v>
      </c>
      <c r="D489" s="2">
        <v>0.50506750400866696</v>
      </c>
      <c r="E489" s="2">
        <v>0.92429671944282399</v>
      </c>
      <c r="F489" s="3">
        <v>2.2870988799050401E-2</v>
      </c>
      <c r="G489" s="2">
        <v>0.53048452076173203</v>
      </c>
      <c r="H489" s="2">
        <v>0.10067431664196699</v>
      </c>
      <c r="I489" s="3" t="s">
        <v>12</v>
      </c>
      <c r="J489">
        <v>0</v>
      </c>
      <c r="K489">
        <v>0</v>
      </c>
      <c r="L489">
        <v>3</v>
      </c>
    </row>
    <row r="490" spans="1:12" x14ac:dyDescent="0.2">
      <c r="A490" t="s">
        <v>847</v>
      </c>
      <c r="B490" t="s">
        <v>848</v>
      </c>
      <c r="C490" s="1">
        <v>1</v>
      </c>
      <c r="D490" s="2">
        <v>1</v>
      </c>
      <c r="E490" s="2">
        <v>1</v>
      </c>
      <c r="F490" s="3">
        <v>1</v>
      </c>
      <c r="G490" s="2" t="s">
        <v>12</v>
      </c>
      <c r="H490" s="2" t="s">
        <v>12</v>
      </c>
      <c r="I490" s="3" t="s">
        <v>12</v>
      </c>
      <c r="J490">
        <v>0</v>
      </c>
      <c r="K490">
        <v>0</v>
      </c>
      <c r="L490">
        <v>0</v>
      </c>
    </row>
    <row r="491" spans="1:12" x14ac:dyDescent="0.2">
      <c r="A491" t="s">
        <v>849</v>
      </c>
      <c r="B491" t="s">
        <v>850</v>
      </c>
      <c r="C491" s="1">
        <v>1</v>
      </c>
      <c r="D491" s="2">
        <v>1</v>
      </c>
      <c r="E491" s="2">
        <v>2.2870988799050401E-2</v>
      </c>
      <c r="F491" s="3">
        <v>4.5294473095314203E-5</v>
      </c>
      <c r="G491" s="2" t="s">
        <v>12</v>
      </c>
      <c r="H491" s="2" t="s">
        <v>12</v>
      </c>
      <c r="I491" s="3" t="s">
        <v>12</v>
      </c>
      <c r="J491">
        <v>0</v>
      </c>
      <c r="K491">
        <v>3</v>
      </c>
      <c r="L491">
        <v>6</v>
      </c>
    </row>
    <row r="492" spans="1:12" x14ac:dyDescent="0.2">
      <c r="A492" t="s">
        <v>851</v>
      </c>
      <c r="B492" t="s">
        <v>852</v>
      </c>
      <c r="C492" s="1">
        <v>1</v>
      </c>
      <c r="D492" s="2">
        <v>1</v>
      </c>
      <c r="E492" s="2">
        <v>1</v>
      </c>
      <c r="F492" s="3">
        <v>5.7145864036274299E-3</v>
      </c>
      <c r="G492" s="2" t="s">
        <v>12</v>
      </c>
      <c r="H492" s="2" t="s">
        <v>12</v>
      </c>
      <c r="I492" s="3" t="s">
        <v>12</v>
      </c>
      <c r="J492">
        <v>0</v>
      </c>
      <c r="K492">
        <v>0</v>
      </c>
      <c r="L492">
        <v>4</v>
      </c>
    </row>
    <row r="493" spans="1:12" x14ac:dyDescent="0.2">
      <c r="A493" t="s">
        <v>853</v>
      </c>
      <c r="B493" t="s">
        <v>854</v>
      </c>
      <c r="C493" s="1">
        <v>5</v>
      </c>
      <c r="D493" s="2">
        <v>0.41420343990932101</v>
      </c>
      <c r="E493" s="2">
        <v>0.13597937081679001</v>
      </c>
      <c r="F493" s="3">
        <v>1.1930901357212099E-2</v>
      </c>
      <c r="G493" s="2">
        <v>0.47527124095978801</v>
      </c>
      <c r="H493" s="2">
        <v>1.1795747825863001</v>
      </c>
      <c r="I493" s="3">
        <v>1.0369915327771</v>
      </c>
      <c r="J493">
        <v>0</v>
      </c>
      <c r="K493">
        <v>0</v>
      </c>
      <c r="L493">
        <v>0</v>
      </c>
    </row>
    <row r="494" spans="1:12" x14ac:dyDescent="0.2">
      <c r="A494" t="s">
        <v>855</v>
      </c>
      <c r="B494" t="s">
        <v>856</v>
      </c>
      <c r="C494" s="1">
        <v>3</v>
      </c>
      <c r="D494" s="2">
        <v>0.224192879437387</v>
      </c>
      <c r="E494" s="2">
        <v>7.8722695723384606E-5</v>
      </c>
      <c r="F494" s="3">
        <v>6.2272795696756998E-6</v>
      </c>
      <c r="G494" s="2">
        <v>0.37430769383752999</v>
      </c>
      <c r="H494" s="2">
        <v>3.6839939344539698</v>
      </c>
      <c r="I494" s="3">
        <v>5.6341323677756403</v>
      </c>
      <c r="J494">
        <v>1</v>
      </c>
      <c r="K494">
        <v>1</v>
      </c>
      <c r="L494">
        <v>2</v>
      </c>
    </row>
    <row r="495" spans="1:12" x14ac:dyDescent="0.2">
      <c r="A495" t="s">
        <v>857</v>
      </c>
      <c r="B495" t="s">
        <v>858</v>
      </c>
      <c r="C495" s="1">
        <v>5</v>
      </c>
      <c r="D495" s="2">
        <v>2.2870988799050401E-2</v>
      </c>
      <c r="E495" s="2">
        <v>6.9244416070770903E-4</v>
      </c>
      <c r="F495" s="3">
        <v>1.20667733941836E-6</v>
      </c>
      <c r="G495" s="2">
        <v>0.25069948538632603</v>
      </c>
      <c r="H495" s="2">
        <v>3.3150090282930602</v>
      </c>
      <c r="I495" s="3">
        <v>5.10002401903344</v>
      </c>
      <c r="J495">
        <v>3</v>
      </c>
      <c r="K495">
        <v>2</v>
      </c>
      <c r="L495">
        <v>3</v>
      </c>
    </row>
    <row r="496" spans="1:12" x14ac:dyDescent="0.2">
      <c r="A496" t="s">
        <v>859</v>
      </c>
      <c r="B496" t="s">
        <v>860</v>
      </c>
      <c r="C496" s="1">
        <v>1</v>
      </c>
      <c r="D496" s="2">
        <v>1</v>
      </c>
      <c r="E496" s="2">
        <v>1</v>
      </c>
      <c r="F496" s="3">
        <v>2.2870988799050401E-2</v>
      </c>
      <c r="G496" s="2" t="s">
        <v>12</v>
      </c>
      <c r="H496" s="2" t="s">
        <v>12</v>
      </c>
      <c r="I496" s="3" t="s">
        <v>12</v>
      </c>
      <c r="J496">
        <v>0</v>
      </c>
      <c r="K496">
        <v>0</v>
      </c>
      <c r="L496">
        <v>3</v>
      </c>
    </row>
    <row r="497" spans="1:12" x14ac:dyDescent="0.2">
      <c r="A497" t="s">
        <v>861</v>
      </c>
      <c r="B497" t="s">
        <v>862</v>
      </c>
      <c r="C497" s="1">
        <v>1</v>
      </c>
      <c r="D497" s="2">
        <v>1</v>
      </c>
      <c r="E497" s="2">
        <v>2.2870988799050401E-2</v>
      </c>
      <c r="F497" s="3">
        <v>1</v>
      </c>
      <c r="G497" s="2" t="s">
        <v>12</v>
      </c>
      <c r="H497" s="2" t="s">
        <v>12</v>
      </c>
      <c r="I497" s="3" t="s">
        <v>12</v>
      </c>
      <c r="J497">
        <v>0</v>
      </c>
      <c r="K497">
        <v>3</v>
      </c>
      <c r="L497">
        <v>0</v>
      </c>
    </row>
    <row r="498" spans="1:12" x14ac:dyDescent="0.2">
      <c r="A498" t="s">
        <v>863</v>
      </c>
      <c r="B498" t="s">
        <v>864</v>
      </c>
      <c r="C498" s="1">
        <v>1</v>
      </c>
      <c r="D498" s="2">
        <v>1</v>
      </c>
      <c r="E498" s="2">
        <v>1</v>
      </c>
      <c r="F498" s="3">
        <v>9.6481266739145699E-4</v>
      </c>
      <c r="G498" s="2" t="s">
        <v>12</v>
      </c>
      <c r="H498" s="2" t="s">
        <v>12</v>
      </c>
      <c r="I498" s="3" t="s">
        <v>12</v>
      </c>
      <c r="J498">
        <v>0</v>
      </c>
      <c r="K498">
        <v>0</v>
      </c>
      <c r="L498">
        <v>5</v>
      </c>
    </row>
    <row r="499" spans="1:12" x14ac:dyDescent="0.2">
      <c r="A499" t="s">
        <v>865</v>
      </c>
      <c r="B499" t="s">
        <v>866</v>
      </c>
      <c r="C499" s="1">
        <v>1</v>
      </c>
      <c r="D499" s="2">
        <v>1</v>
      </c>
      <c r="E499" s="2">
        <v>2.2870988799050401E-2</v>
      </c>
      <c r="F499" s="3">
        <v>1</v>
      </c>
      <c r="G499" s="2" t="s">
        <v>12</v>
      </c>
      <c r="H499" s="2" t="s">
        <v>12</v>
      </c>
      <c r="I499" s="3" t="s">
        <v>12</v>
      </c>
      <c r="J499">
        <v>0</v>
      </c>
      <c r="K499">
        <v>-3</v>
      </c>
      <c r="L499">
        <v>0</v>
      </c>
    </row>
    <row r="500" spans="1:12" x14ac:dyDescent="0.2">
      <c r="A500" t="s">
        <v>867</v>
      </c>
      <c r="B500" t="s">
        <v>868</v>
      </c>
      <c r="C500" s="1">
        <v>1</v>
      </c>
      <c r="D500" s="2">
        <v>0.50179458327063198</v>
      </c>
      <c r="E500" s="2">
        <v>0.150697623483565</v>
      </c>
      <c r="F500" s="3">
        <v>5.7145864036274299E-3</v>
      </c>
      <c r="G500" s="2">
        <v>-6.5300617356001595E-2</v>
      </c>
      <c r="H500" s="2">
        <v>1.5090944548082099</v>
      </c>
      <c r="I500" s="3" t="s">
        <v>12</v>
      </c>
      <c r="J500">
        <v>-1</v>
      </c>
      <c r="K500">
        <v>0</v>
      </c>
      <c r="L500">
        <v>4</v>
      </c>
    </row>
    <row r="501" spans="1:12" x14ac:dyDescent="0.2">
      <c r="A501" t="s">
        <v>869</v>
      </c>
      <c r="B501" t="s">
        <v>870</v>
      </c>
      <c r="C501" s="1">
        <v>3</v>
      </c>
      <c r="D501" s="2">
        <v>0.224192879437387</v>
      </c>
      <c r="E501" s="2">
        <v>0.66974286566362795</v>
      </c>
      <c r="F501" s="3">
        <v>0.108335257045946</v>
      </c>
      <c r="G501" s="2">
        <v>4.18624148192848E-2</v>
      </c>
      <c r="H501" s="2">
        <v>0.28166967008014199</v>
      </c>
      <c r="I501" s="3">
        <v>-1.1945953379260099</v>
      </c>
      <c r="J501">
        <v>1</v>
      </c>
      <c r="K501">
        <v>0</v>
      </c>
      <c r="L501">
        <v>0</v>
      </c>
    </row>
    <row r="502" spans="1:12" x14ac:dyDescent="0.2">
      <c r="A502" t="s">
        <v>871</v>
      </c>
      <c r="B502" t="s">
        <v>872</v>
      </c>
      <c r="C502" s="1">
        <v>2</v>
      </c>
      <c r="D502" s="2">
        <v>1</v>
      </c>
      <c r="E502" s="2">
        <v>1</v>
      </c>
      <c r="F502" s="3">
        <v>5.7145864036274299E-3</v>
      </c>
      <c r="G502" s="2" t="s">
        <v>12</v>
      </c>
      <c r="H502" s="2" t="s">
        <v>12</v>
      </c>
      <c r="I502" s="3" t="s">
        <v>12</v>
      </c>
      <c r="J502">
        <v>0</v>
      </c>
      <c r="K502">
        <v>0</v>
      </c>
      <c r="L502">
        <v>4</v>
      </c>
    </row>
    <row r="503" spans="1:12" x14ac:dyDescent="0.2">
      <c r="A503" t="s">
        <v>873</v>
      </c>
      <c r="B503" t="s">
        <v>874</v>
      </c>
      <c r="C503" s="1">
        <v>5</v>
      </c>
      <c r="D503" s="2">
        <v>1</v>
      </c>
      <c r="E503" s="2">
        <v>1</v>
      </c>
      <c r="F503" s="3">
        <v>4.5294473095314203E-5</v>
      </c>
      <c r="G503" s="2" t="s">
        <v>12</v>
      </c>
      <c r="H503" s="2" t="s">
        <v>12</v>
      </c>
      <c r="I503" s="3" t="s">
        <v>12</v>
      </c>
      <c r="J503">
        <v>0</v>
      </c>
      <c r="K503">
        <v>0</v>
      </c>
      <c r="L503">
        <v>6</v>
      </c>
    </row>
    <row r="504" spans="1:12" x14ac:dyDescent="0.2">
      <c r="A504" t="s">
        <v>875</v>
      </c>
      <c r="B504" t="s">
        <v>876</v>
      </c>
      <c r="C504" s="1">
        <v>3</v>
      </c>
      <c r="D504" s="2">
        <v>0.20970591241214101</v>
      </c>
      <c r="E504" s="2">
        <v>2.2870988799050401E-2</v>
      </c>
      <c r="F504" s="3">
        <v>4.5294473095314203E-5</v>
      </c>
      <c r="G504" s="2">
        <v>1.45769995166946</v>
      </c>
      <c r="H504" s="2">
        <v>1.5789135663592599</v>
      </c>
      <c r="I504" s="3" t="s">
        <v>12</v>
      </c>
      <c r="J504">
        <v>0</v>
      </c>
      <c r="K504">
        <v>3</v>
      </c>
      <c r="L504">
        <v>6</v>
      </c>
    </row>
    <row r="505" spans="1:12" x14ac:dyDescent="0.2">
      <c r="A505" t="s">
        <v>877</v>
      </c>
      <c r="B505" t="s">
        <v>878</v>
      </c>
      <c r="C505" s="1">
        <v>1</v>
      </c>
      <c r="D505" s="2">
        <v>1</v>
      </c>
      <c r="E505" s="2">
        <v>1</v>
      </c>
      <c r="F505" s="3">
        <v>5.7145864036274299E-3</v>
      </c>
      <c r="G505" s="2" t="s">
        <v>12</v>
      </c>
      <c r="H505" s="2" t="s">
        <v>12</v>
      </c>
      <c r="I505" s="3" t="s">
        <v>12</v>
      </c>
      <c r="J505">
        <v>0</v>
      </c>
      <c r="K505">
        <v>0</v>
      </c>
      <c r="L505">
        <v>4</v>
      </c>
    </row>
    <row r="506" spans="1:12" x14ac:dyDescent="0.2">
      <c r="A506" t="s">
        <v>879</v>
      </c>
      <c r="B506" t="s">
        <v>880</v>
      </c>
      <c r="C506" s="1">
        <v>1</v>
      </c>
      <c r="D506" s="2">
        <v>1</v>
      </c>
      <c r="E506" s="2">
        <v>2.2870988799050401E-2</v>
      </c>
      <c r="F506" s="3">
        <v>1</v>
      </c>
      <c r="G506" s="2" t="s">
        <v>12</v>
      </c>
      <c r="H506" s="2" t="s">
        <v>12</v>
      </c>
      <c r="I506" s="3" t="s">
        <v>12</v>
      </c>
      <c r="J506">
        <v>0</v>
      </c>
      <c r="K506">
        <v>-3</v>
      </c>
      <c r="L506">
        <v>0</v>
      </c>
    </row>
    <row r="507" spans="1:12" x14ac:dyDescent="0.2">
      <c r="A507" t="s">
        <v>881</v>
      </c>
      <c r="B507" t="s">
        <v>882</v>
      </c>
      <c r="C507" s="1">
        <v>1</v>
      </c>
      <c r="D507" s="2">
        <v>1</v>
      </c>
      <c r="E507" s="2">
        <v>1</v>
      </c>
      <c r="F507" s="3">
        <v>9.6481266739145699E-4</v>
      </c>
      <c r="G507" s="2" t="s">
        <v>12</v>
      </c>
      <c r="H507" s="2" t="s">
        <v>12</v>
      </c>
      <c r="I507" s="3" t="s">
        <v>12</v>
      </c>
      <c r="J507">
        <v>0</v>
      </c>
      <c r="K507">
        <v>0</v>
      </c>
      <c r="L507">
        <v>5</v>
      </c>
    </row>
    <row r="508" spans="1:12" x14ac:dyDescent="0.2">
      <c r="A508" t="s">
        <v>883</v>
      </c>
      <c r="B508" t="s">
        <v>884</v>
      </c>
      <c r="C508" s="1">
        <v>1</v>
      </c>
      <c r="D508" s="2">
        <v>1</v>
      </c>
      <c r="E508" s="2">
        <v>1</v>
      </c>
      <c r="F508" s="3">
        <v>2.2870988799050401E-2</v>
      </c>
      <c r="G508" s="2" t="s">
        <v>12</v>
      </c>
      <c r="H508" s="2" t="s">
        <v>12</v>
      </c>
      <c r="I508" s="3" t="s">
        <v>12</v>
      </c>
      <c r="J508">
        <v>0</v>
      </c>
      <c r="K508">
        <v>0</v>
      </c>
      <c r="L508">
        <v>3</v>
      </c>
    </row>
    <row r="509" spans="1:12" x14ac:dyDescent="0.2">
      <c r="A509" t="s">
        <v>885</v>
      </c>
      <c r="B509" t="s">
        <v>886</v>
      </c>
      <c r="C509" s="1">
        <v>4</v>
      </c>
      <c r="D509" s="2">
        <v>5.7145864036274299E-3</v>
      </c>
      <c r="E509" s="2">
        <v>0.31248826261409002</v>
      </c>
      <c r="F509" s="3">
        <v>5.7145864036274299E-3</v>
      </c>
      <c r="G509" s="2" t="s">
        <v>12</v>
      </c>
      <c r="H509" s="2">
        <v>1.5819787999961801</v>
      </c>
      <c r="I509" s="3" t="s">
        <v>12</v>
      </c>
      <c r="J509">
        <v>4</v>
      </c>
      <c r="K509">
        <v>1</v>
      </c>
      <c r="L509">
        <v>4</v>
      </c>
    </row>
    <row r="510" spans="1:12" x14ac:dyDescent="0.2">
      <c r="A510" t="s">
        <v>887</v>
      </c>
      <c r="B510" t="s">
        <v>888</v>
      </c>
      <c r="C510" s="1">
        <v>3</v>
      </c>
      <c r="D510" s="2">
        <v>0.224192879437387</v>
      </c>
      <c r="E510" s="2">
        <v>0.224192879437387</v>
      </c>
      <c r="F510" s="3">
        <v>4.5294473095314203E-5</v>
      </c>
      <c r="G510" s="2">
        <v>-0.54356101475268304</v>
      </c>
      <c r="H510" s="2">
        <v>0.70972607422983802</v>
      </c>
      <c r="I510" s="3" t="s">
        <v>12</v>
      </c>
      <c r="J510">
        <v>1</v>
      </c>
      <c r="K510">
        <v>1</v>
      </c>
      <c r="L510">
        <v>6</v>
      </c>
    </row>
    <row r="511" spans="1:12" x14ac:dyDescent="0.2">
      <c r="A511" t="s">
        <v>889</v>
      </c>
      <c r="B511" t="s">
        <v>890</v>
      </c>
      <c r="C511" s="1">
        <v>1</v>
      </c>
      <c r="D511" s="2">
        <v>1</v>
      </c>
      <c r="E511" s="2">
        <v>2.2870988799050401E-2</v>
      </c>
      <c r="F511" s="3">
        <v>4.5294473095314203E-5</v>
      </c>
      <c r="G511" s="2" t="s">
        <v>12</v>
      </c>
      <c r="H511" s="2" t="s">
        <v>12</v>
      </c>
      <c r="I511" s="3" t="s">
        <v>12</v>
      </c>
      <c r="J511">
        <v>0</v>
      </c>
      <c r="K511">
        <v>3</v>
      </c>
      <c r="L511">
        <v>6</v>
      </c>
    </row>
    <row r="512" spans="1:12" x14ac:dyDescent="0.2">
      <c r="A512" t="s">
        <v>891</v>
      </c>
      <c r="B512" t="s">
        <v>892</v>
      </c>
      <c r="C512" s="1">
        <v>1</v>
      </c>
      <c r="D512" s="2">
        <v>2.2870988799050401E-2</v>
      </c>
      <c r="E512" s="2">
        <v>1</v>
      </c>
      <c r="F512" s="3">
        <v>1</v>
      </c>
      <c r="G512" s="2" t="s">
        <v>12</v>
      </c>
      <c r="H512" s="2" t="s">
        <v>12</v>
      </c>
      <c r="I512" s="3" t="s">
        <v>12</v>
      </c>
      <c r="J512">
        <v>3</v>
      </c>
      <c r="K512">
        <v>0</v>
      </c>
      <c r="L512">
        <v>0</v>
      </c>
    </row>
    <row r="513" spans="1:12" x14ac:dyDescent="0.2">
      <c r="A513" t="s">
        <v>893</v>
      </c>
      <c r="B513" t="s">
        <v>894</v>
      </c>
      <c r="C513" s="1">
        <v>3</v>
      </c>
      <c r="D513" s="2">
        <v>1</v>
      </c>
      <c r="E513" s="2">
        <v>1</v>
      </c>
      <c r="F513" s="3">
        <v>4.5294473095314203E-5</v>
      </c>
      <c r="G513" s="2" t="s">
        <v>12</v>
      </c>
      <c r="H513" s="2" t="s">
        <v>12</v>
      </c>
      <c r="I513" s="3" t="s">
        <v>12</v>
      </c>
      <c r="J513">
        <v>0</v>
      </c>
      <c r="K513">
        <v>0</v>
      </c>
      <c r="L513">
        <v>6</v>
      </c>
    </row>
    <row r="514" spans="1:12" x14ac:dyDescent="0.2">
      <c r="A514" t="s">
        <v>895</v>
      </c>
      <c r="B514" t="s">
        <v>896</v>
      </c>
      <c r="C514" s="1">
        <v>5</v>
      </c>
      <c r="D514" s="2">
        <v>1</v>
      </c>
      <c r="E514" s="2">
        <v>5.8036028640460801E-3</v>
      </c>
      <c r="F514" s="3">
        <v>4.5294473095314203E-5</v>
      </c>
      <c r="G514" s="2" t="s">
        <v>12</v>
      </c>
      <c r="H514" s="2">
        <v>3.2261014150458398</v>
      </c>
      <c r="I514" s="3" t="s">
        <v>12</v>
      </c>
      <c r="J514">
        <v>0</v>
      </c>
      <c r="K514">
        <v>3</v>
      </c>
      <c r="L514">
        <v>6</v>
      </c>
    </row>
    <row r="515" spans="1:12" x14ac:dyDescent="0.2">
      <c r="A515" t="s">
        <v>897</v>
      </c>
      <c r="B515" t="s">
        <v>898</v>
      </c>
      <c r="C515" s="1">
        <v>1</v>
      </c>
      <c r="D515" s="2">
        <v>1</v>
      </c>
      <c r="E515" s="2">
        <v>1</v>
      </c>
      <c r="F515" s="3">
        <v>2.2870988799050401E-2</v>
      </c>
      <c r="G515" s="2" t="s">
        <v>12</v>
      </c>
      <c r="H515" s="2" t="s">
        <v>12</v>
      </c>
      <c r="I515" s="3" t="s">
        <v>12</v>
      </c>
      <c r="J515">
        <v>0</v>
      </c>
      <c r="K515">
        <v>0</v>
      </c>
      <c r="L515">
        <v>3</v>
      </c>
    </row>
    <row r="516" spans="1:12" x14ac:dyDescent="0.2">
      <c r="A516" t="s">
        <v>899</v>
      </c>
      <c r="B516" t="s">
        <v>900</v>
      </c>
      <c r="C516" s="1">
        <v>2</v>
      </c>
      <c r="D516" s="2">
        <v>1</v>
      </c>
      <c r="E516" s="2">
        <v>1</v>
      </c>
      <c r="F516" s="3">
        <v>4.5294473095314203E-5</v>
      </c>
      <c r="G516" s="2" t="s">
        <v>12</v>
      </c>
      <c r="H516" s="2" t="s">
        <v>12</v>
      </c>
      <c r="I516" s="3" t="s">
        <v>12</v>
      </c>
      <c r="J516">
        <v>0</v>
      </c>
      <c r="K516">
        <v>0</v>
      </c>
      <c r="L516">
        <v>6</v>
      </c>
    </row>
    <row r="517" spans="1:12" x14ac:dyDescent="0.2">
      <c r="A517" t="s">
        <v>901</v>
      </c>
      <c r="B517" t="s">
        <v>902</v>
      </c>
      <c r="C517" s="1">
        <v>1</v>
      </c>
      <c r="D517" s="2">
        <v>1</v>
      </c>
      <c r="E517" s="2">
        <v>2.2870988799050401E-2</v>
      </c>
      <c r="F517" s="3">
        <v>1</v>
      </c>
      <c r="G517" s="2" t="s">
        <v>12</v>
      </c>
      <c r="H517" s="2" t="s">
        <v>12</v>
      </c>
      <c r="I517" s="3" t="s">
        <v>12</v>
      </c>
      <c r="J517">
        <v>0</v>
      </c>
      <c r="K517">
        <v>-3</v>
      </c>
      <c r="L517">
        <v>0</v>
      </c>
    </row>
    <row r="518" spans="1:12" x14ac:dyDescent="0.2">
      <c r="A518" t="s">
        <v>903</v>
      </c>
      <c r="B518" t="s">
        <v>904</v>
      </c>
      <c r="C518" s="1">
        <v>12</v>
      </c>
      <c r="D518" s="2">
        <v>0.50179458327063198</v>
      </c>
      <c r="E518" s="2">
        <v>6.6137397486233705E-4</v>
      </c>
      <c r="F518" s="3">
        <v>6.2805248769188699E-5</v>
      </c>
      <c r="G518" s="2">
        <v>-0.34147040217831498</v>
      </c>
      <c r="H518" s="2">
        <v>3.0987414068453099</v>
      </c>
      <c r="I518" s="3">
        <v>4.7973167024289198</v>
      </c>
      <c r="J518">
        <v>1</v>
      </c>
      <c r="K518">
        <v>3</v>
      </c>
      <c r="L518">
        <v>1</v>
      </c>
    </row>
    <row r="519" spans="1:12" x14ac:dyDescent="0.2">
      <c r="A519" t="s">
        <v>905</v>
      </c>
      <c r="B519" t="s">
        <v>906</v>
      </c>
      <c r="C519" s="1">
        <v>6</v>
      </c>
      <c r="D519" s="2">
        <v>9.6481266739145699E-4</v>
      </c>
      <c r="E519" s="2">
        <v>4.5294473095314203E-5</v>
      </c>
      <c r="F519" s="3">
        <v>4.5294473095314203E-5</v>
      </c>
      <c r="G519" s="2" t="s">
        <v>12</v>
      </c>
      <c r="H519" s="2" t="s">
        <v>12</v>
      </c>
      <c r="I519" s="3" t="s">
        <v>12</v>
      </c>
      <c r="J519">
        <v>5</v>
      </c>
      <c r="K519">
        <v>6</v>
      </c>
      <c r="L519">
        <v>6</v>
      </c>
    </row>
    <row r="520" spans="1:12" x14ac:dyDescent="0.2">
      <c r="A520" t="s">
        <v>907</v>
      </c>
      <c r="B520" t="s">
        <v>908</v>
      </c>
      <c r="C520" s="1">
        <v>1</v>
      </c>
      <c r="D520" s="2">
        <v>0.224192879437387</v>
      </c>
      <c r="E520" s="2">
        <v>0.224192879437387</v>
      </c>
      <c r="F520" s="3">
        <v>0.78993861050731995</v>
      </c>
      <c r="G520" s="2">
        <v>-9.1955961182179594E-2</v>
      </c>
      <c r="H520" s="2">
        <v>0.37494221931313398</v>
      </c>
      <c r="I520" s="3">
        <v>0.189045847680713</v>
      </c>
      <c r="J520">
        <v>1</v>
      </c>
      <c r="K520">
        <v>1</v>
      </c>
      <c r="L520">
        <v>0</v>
      </c>
    </row>
    <row r="521" spans="1:12" x14ac:dyDescent="0.2">
      <c r="A521" t="s">
        <v>909</v>
      </c>
      <c r="B521" t="s">
        <v>910</v>
      </c>
      <c r="C521" s="1">
        <v>9</v>
      </c>
      <c r="D521" s="2">
        <v>0.26170446396582397</v>
      </c>
      <c r="E521" s="2">
        <v>3.1500728830121699E-2</v>
      </c>
      <c r="F521" s="3">
        <v>0.224192879437387</v>
      </c>
      <c r="G521" s="2">
        <v>0.91054024253866905</v>
      </c>
      <c r="H521" s="2">
        <v>1.55728067767238</v>
      </c>
      <c r="I521" s="3">
        <v>-3.9022091901753E-2</v>
      </c>
      <c r="J521">
        <v>0</v>
      </c>
      <c r="K521">
        <v>-1</v>
      </c>
      <c r="L521">
        <v>1</v>
      </c>
    </row>
    <row r="522" spans="1:12" x14ac:dyDescent="0.2">
      <c r="A522" t="s">
        <v>911</v>
      </c>
      <c r="B522" t="s">
        <v>912</v>
      </c>
      <c r="C522" s="1">
        <v>15</v>
      </c>
      <c r="D522" s="2">
        <v>0.167494831301636</v>
      </c>
      <c r="E522" s="2">
        <v>0.31483132966600902</v>
      </c>
      <c r="F522" s="3">
        <v>0.51550662892640198</v>
      </c>
      <c r="G522" s="2">
        <v>0.97920806335036303</v>
      </c>
      <c r="H522" s="2">
        <v>0.76252997619018004</v>
      </c>
      <c r="I522" s="3">
        <v>0.56181392852380396</v>
      </c>
      <c r="J522">
        <v>0</v>
      </c>
      <c r="K522">
        <v>0</v>
      </c>
      <c r="L522">
        <v>0</v>
      </c>
    </row>
    <row r="523" spans="1:12" x14ac:dyDescent="0.2">
      <c r="A523" t="s">
        <v>913</v>
      </c>
      <c r="B523" t="s">
        <v>914</v>
      </c>
      <c r="C523" s="1">
        <v>1</v>
      </c>
      <c r="D523" s="2">
        <v>1</v>
      </c>
      <c r="E523" s="2">
        <v>1</v>
      </c>
      <c r="F523" s="3">
        <v>4.5294473095314203E-5</v>
      </c>
      <c r="G523" s="2" t="s">
        <v>12</v>
      </c>
      <c r="H523" s="2" t="s">
        <v>12</v>
      </c>
      <c r="I523" s="3" t="s">
        <v>12</v>
      </c>
      <c r="J523">
        <v>0</v>
      </c>
      <c r="K523">
        <v>0</v>
      </c>
      <c r="L523">
        <v>6</v>
      </c>
    </row>
    <row r="524" spans="1:12" x14ac:dyDescent="0.2">
      <c r="A524" t="s">
        <v>915</v>
      </c>
      <c r="B524" t="s">
        <v>916</v>
      </c>
      <c r="C524" s="1">
        <v>3</v>
      </c>
      <c r="D524" s="2">
        <v>4.5294473095314203E-5</v>
      </c>
      <c r="E524" s="2">
        <v>4.5294473095314203E-5</v>
      </c>
      <c r="F524" s="3">
        <v>9.6481266739145699E-4</v>
      </c>
      <c r="G524" s="2" t="s">
        <v>12</v>
      </c>
      <c r="H524" s="2" t="s">
        <v>12</v>
      </c>
      <c r="I524" s="3" t="s">
        <v>12</v>
      </c>
      <c r="J524">
        <v>6</v>
      </c>
      <c r="K524">
        <v>6</v>
      </c>
      <c r="L524">
        <v>5</v>
      </c>
    </row>
    <row r="525" spans="1:12" x14ac:dyDescent="0.2">
      <c r="A525" t="s">
        <v>917</v>
      </c>
      <c r="B525" t="s">
        <v>918</v>
      </c>
      <c r="C525" s="1">
        <v>17</v>
      </c>
      <c r="D525" s="2">
        <v>0.38473129940401102</v>
      </c>
      <c r="E525" s="2">
        <v>5.0996423496559101E-5</v>
      </c>
      <c r="F525" s="3">
        <v>9.0296621082432104E-7</v>
      </c>
      <c r="G525" s="2">
        <v>-0.35417791706929003</v>
      </c>
      <c r="H525" s="2">
        <v>3.2773104813865901</v>
      </c>
      <c r="I525" s="3">
        <v>5.1861820142299102</v>
      </c>
      <c r="J525">
        <v>0</v>
      </c>
      <c r="K525">
        <v>0</v>
      </c>
      <c r="L525">
        <v>0</v>
      </c>
    </row>
    <row r="526" spans="1:12" x14ac:dyDescent="0.2">
      <c r="A526" t="s">
        <v>919</v>
      </c>
      <c r="B526" t="s">
        <v>920</v>
      </c>
      <c r="C526" s="1">
        <v>15</v>
      </c>
      <c r="D526" s="2">
        <v>0.57752867095572602</v>
      </c>
      <c r="E526" s="2">
        <v>0.752190944487238</v>
      </c>
      <c r="F526" s="3">
        <v>0.27741031925374598</v>
      </c>
      <c r="G526" s="2">
        <v>0.45745150773394999</v>
      </c>
      <c r="H526" s="2">
        <v>0.21046651235483399</v>
      </c>
      <c r="I526" s="3">
        <v>-0.72429563372229899</v>
      </c>
      <c r="J526">
        <v>0</v>
      </c>
      <c r="K526">
        <v>0</v>
      </c>
      <c r="L526">
        <v>0</v>
      </c>
    </row>
    <row r="527" spans="1:12" x14ac:dyDescent="0.2">
      <c r="A527" t="s">
        <v>921</v>
      </c>
      <c r="B527" t="s">
        <v>922</v>
      </c>
      <c r="C527" s="1">
        <v>8</v>
      </c>
      <c r="D527" s="2">
        <v>1</v>
      </c>
      <c r="E527" s="2">
        <v>5.7145864036274299E-3</v>
      </c>
      <c r="F527" s="3">
        <v>4.5294473095314203E-5</v>
      </c>
      <c r="G527" s="2" t="s">
        <v>12</v>
      </c>
      <c r="H527" s="2" t="s">
        <v>12</v>
      </c>
      <c r="I527" s="3" t="s">
        <v>12</v>
      </c>
      <c r="J527">
        <v>0</v>
      </c>
      <c r="K527">
        <v>4</v>
      </c>
      <c r="L527">
        <v>6</v>
      </c>
    </row>
    <row r="528" spans="1:12" x14ac:dyDescent="0.2">
      <c r="A528" t="s">
        <v>923</v>
      </c>
      <c r="B528" t="s">
        <v>924</v>
      </c>
      <c r="C528" s="1">
        <v>1</v>
      </c>
      <c r="D528" s="2">
        <v>0.342827445842948</v>
      </c>
      <c r="E528" s="2">
        <v>0.224192879437387</v>
      </c>
      <c r="F528" s="3">
        <v>0.31812269339226101</v>
      </c>
      <c r="G528" s="2">
        <v>-0.58008131919825401</v>
      </c>
      <c r="H528" s="2">
        <v>5.4530950747157199E-2</v>
      </c>
      <c r="I528" s="3">
        <v>-0.77183818355078104</v>
      </c>
      <c r="J528">
        <v>0</v>
      </c>
      <c r="K528">
        <v>1</v>
      </c>
      <c r="L528">
        <v>0</v>
      </c>
    </row>
    <row r="529" spans="1:12" x14ac:dyDescent="0.2">
      <c r="A529" t="s">
        <v>925</v>
      </c>
      <c r="B529" t="s">
        <v>926</v>
      </c>
      <c r="C529" s="1">
        <v>3</v>
      </c>
      <c r="D529" s="2">
        <v>1</v>
      </c>
      <c r="E529" s="2">
        <v>1</v>
      </c>
      <c r="F529" s="3">
        <v>4.5294473095314203E-5</v>
      </c>
      <c r="G529" s="2" t="s">
        <v>12</v>
      </c>
      <c r="H529" s="2" t="s">
        <v>12</v>
      </c>
      <c r="I529" s="3" t="s">
        <v>12</v>
      </c>
      <c r="J529">
        <v>0</v>
      </c>
      <c r="K529">
        <v>0</v>
      </c>
      <c r="L529">
        <v>6</v>
      </c>
    </row>
    <row r="530" spans="1:12" x14ac:dyDescent="0.2">
      <c r="A530" t="s">
        <v>927</v>
      </c>
      <c r="B530" t="s">
        <v>928</v>
      </c>
      <c r="C530" s="1">
        <v>1</v>
      </c>
      <c r="D530" s="2">
        <v>1</v>
      </c>
      <c r="E530" s="2">
        <v>1</v>
      </c>
      <c r="F530" s="3">
        <v>5.7145864036274299E-3</v>
      </c>
      <c r="G530" s="2" t="s">
        <v>12</v>
      </c>
      <c r="H530" s="2" t="s">
        <v>12</v>
      </c>
      <c r="I530" s="3" t="s">
        <v>12</v>
      </c>
      <c r="J530">
        <v>0</v>
      </c>
      <c r="K530">
        <v>0</v>
      </c>
      <c r="L530">
        <v>4</v>
      </c>
    </row>
    <row r="531" spans="1:12" x14ac:dyDescent="0.2">
      <c r="A531" t="s">
        <v>929</v>
      </c>
      <c r="B531" t="s">
        <v>930</v>
      </c>
      <c r="C531" s="1">
        <v>1</v>
      </c>
      <c r="D531" s="2">
        <v>9.6481266739145699E-4</v>
      </c>
      <c r="E531" s="2">
        <v>5.7145864036274299E-3</v>
      </c>
      <c r="F531" s="3">
        <v>1</v>
      </c>
      <c r="G531" s="2" t="s">
        <v>12</v>
      </c>
      <c r="H531" s="2" t="s">
        <v>12</v>
      </c>
      <c r="I531" s="3" t="s">
        <v>12</v>
      </c>
      <c r="J531">
        <v>5</v>
      </c>
      <c r="K531">
        <v>4</v>
      </c>
      <c r="L531">
        <v>0</v>
      </c>
    </row>
    <row r="532" spans="1:12" x14ac:dyDescent="0.2">
      <c r="A532" t="s">
        <v>931</v>
      </c>
      <c r="B532" t="s">
        <v>932</v>
      </c>
      <c r="C532" s="1">
        <v>2</v>
      </c>
      <c r="D532" s="2">
        <v>1</v>
      </c>
      <c r="E532" s="2">
        <v>1</v>
      </c>
      <c r="F532" s="3">
        <v>5.7145864036274299E-3</v>
      </c>
      <c r="G532" s="2" t="s">
        <v>12</v>
      </c>
      <c r="H532" s="2" t="s">
        <v>12</v>
      </c>
      <c r="I532" s="3" t="s">
        <v>12</v>
      </c>
      <c r="J532">
        <v>0</v>
      </c>
      <c r="K532">
        <v>0</v>
      </c>
      <c r="L532">
        <v>4</v>
      </c>
    </row>
    <row r="533" spans="1:12" x14ac:dyDescent="0.2">
      <c r="A533" t="s">
        <v>933</v>
      </c>
      <c r="B533" t="s">
        <v>934</v>
      </c>
      <c r="C533" s="1">
        <v>1</v>
      </c>
      <c r="D533" s="2">
        <v>1</v>
      </c>
      <c r="E533" s="2">
        <v>1</v>
      </c>
      <c r="F533" s="3">
        <v>2.2870988799050401E-2</v>
      </c>
      <c r="G533" s="2" t="s">
        <v>12</v>
      </c>
      <c r="H533" s="2" t="s">
        <v>12</v>
      </c>
      <c r="I533" s="3" t="s">
        <v>12</v>
      </c>
      <c r="J533">
        <v>0</v>
      </c>
      <c r="K533">
        <v>0</v>
      </c>
      <c r="L533">
        <v>3</v>
      </c>
    </row>
    <row r="534" spans="1:12" x14ac:dyDescent="0.2">
      <c r="A534" t="s">
        <v>935</v>
      </c>
      <c r="B534" t="s">
        <v>936</v>
      </c>
      <c r="C534" s="1">
        <v>4</v>
      </c>
      <c r="D534" s="2">
        <v>0.47195005120162198</v>
      </c>
      <c r="E534" s="2">
        <v>0.48307750714577502</v>
      </c>
      <c r="F534" s="3">
        <v>0.44124980432335398</v>
      </c>
      <c r="G534" s="2">
        <v>-0.24845579815010799</v>
      </c>
      <c r="H534" s="2">
        <v>0.51486859813552099</v>
      </c>
      <c r="I534" s="3">
        <v>-0.56235197271209003</v>
      </c>
      <c r="J534">
        <v>0</v>
      </c>
      <c r="K534">
        <v>0</v>
      </c>
      <c r="L534">
        <v>0</v>
      </c>
    </row>
    <row r="535" spans="1:12" x14ac:dyDescent="0.2">
      <c r="A535" t="s">
        <v>937</v>
      </c>
      <c r="B535" t="s">
        <v>938</v>
      </c>
      <c r="C535" s="1">
        <v>4</v>
      </c>
      <c r="D535" s="2">
        <v>0.224192879437387</v>
      </c>
      <c r="E535" s="2">
        <v>0.224192879437387</v>
      </c>
      <c r="F535" s="3">
        <v>0.42843131839721499</v>
      </c>
      <c r="G535" s="2">
        <v>0.47722884331236098</v>
      </c>
      <c r="H535" s="2">
        <v>0.45083346411749398</v>
      </c>
      <c r="I535" s="3">
        <v>0.92151043873035499</v>
      </c>
      <c r="J535">
        <v>1</v>
      </c>
      <c r="K535">
        <v>1</v>
      </c>
      <c r="L535">
        <v>0</v>
      </c>
    </row>
    <row r="536" spans="1:12" x14ac:dyDescent="0.2">
      <c r="A536" t="s">
        <v>939</v>
      </c>
      <c r="B536" t="s">
        <v>940</v>
      </c>
      <c r="C536" s="1">
        <v>3</v>
      </c>
      <c r="D536" s="2">
        <v>7.4759527857466396E-2</v>
      </c>
      <c r="E536" s="2">
        <v>4.4042593738716801E-2</v>
      </c>
      <c r="F536" s="3">
        <v>4.5294473095314203E-5</v>
      </c>
      <c r="G536" s="2">
        <v>-0.155289091002146</v>
      </c>
      <c r="H536" s="2">
        <v>2.5684406379268498</v>
      </c>
      <c r="I536" s="3" t="s">
        <v>12</v>
      </c>
      <c r="J536">
        <v>2</v>
      </c>
      <c r="K536">
        <v>1</v>
      </c>
      <c r="L536">
        <v>6</v>
      </c>
    </row>
    <row r="537" spans="1:12" x14ac:dyDescent="0.2">
      <c r="A537" t="s">
        <v>941</v>
      </c>
      <c r="B537" t="s">
        <v>942</v>
      </c>
      <c r="C537" s="1">
        <v>40</v>
      </c>
      <c r="D537" s="2">
        <v>0.74921454494457596</v>
      </c>
      <c r="E537" s="2">
        <v>0.53955335113067004</v>
      </c>
      <c r="F537" s="3">
        <v>0.25168672226636402</v>
      </c>
      <c r="G537" s="2">
        <v>0.10096996478763701</v>
      </c>
      <c r="H537" s="2">
        <v>0.34590868258940999</v>
      </c>
      <c r="I537" s="3">
        <v>-0.55159451125777204</v>
      </c>
      <c r="J537">
        <v>0</v>
      </c>
      <c r="K537">
        <v>0</v>
      </c>
      <c r="L537">
        <v>0</v>
      </c>
    </row>
    <row r="538" spans="1:12" x14ac:dyDescent="0.2">
      <c r="A538" t="s">
        <v>943</v>
      </c>
      <c r="B538" t="s">
        <v>944</v>
      </c>
      <c r="C538" s="1">
        <v>3</v>
      </c>
      <c r="D538" s="2">
        <v>4.5294473095314203E-5</v>
      </c>
      <c r="E538" s="2">
        <v>4.5294473095314203E-5</v>
      </c>
      <c r="F538" s="3">
        <v>4.5294473095314203E-5</v>
      </c>
      <c r="G538" s="2" t="s">
        <v>12</v>
      </c>
      <c r="H538" s="2" t="s">
        <v>12</v>
      </c>
      <c r="I538" s="3" t="s">
        <v>12</v>
      </c>
      <c r="J538">
        <v>6</v>
      </c>
      <c r="K538">
        <v>6</v>
      </c>
      <c r="L538">
        <v>6</v>
      </c>
    </row>
    <row r="539" spans="1:12" x14ac:dyDescent="0.2">
      <c r="A539" t="s">
        <v>945</v>
      </c>
      <c r="B539" t="s">
        <v>946</v>
      </c>
      <c r="C539" s="1">
        <v>3</v>
      </c>
      <c r="D539" s="2">
        <v>0.50179458327063198</v>
      </c>
      <c r="E539" s="2">
        <v>0.55712751819629602</v>
      </c>
      <c r="F539" s="3">
        <v>7.4759527857466396E-2</v>
      </c>
      <c r="G539" s="2">
        <v>0.14909874939801099</v>
      </c>
      <c r="H539" s="2">
        <v>-0.16449361330607801</v>
      </c>
      <c r="I539" s="3">
        <v>-0.731515320519179</v>
      </c>
      <c r="J539">
        <v>1</v>
      </c>
      <c r="K539">
        <v>1</v>
      </c>
      <c r="L539">
        <v>2</v>
      </c>
    </row>
    <row r="540" spans="1:12" x14ac:dyDescent="0.2">
      <c r="A540" t="s">
        <v>947</v>
      </c>
      <c r="B540" t="s">
        <v>948</v>
      </c>
      <c r="C540" s="1">
        <v>6</v>
      </c>
      <c r="D540" s="2">
        <v>9.6481266739145699E-4</v>
      </c>
      <c r="E540" s="2">
        <v>3.9711096406198403E-2</v>
      </c>
      <c r="F540" s="3">
        <v>4.5294473095314203E-5</v>
      </c>
      <c r="G540" s="2" t="s">
        <v>12</v>
      </c>
      <c r="H540" s="2">
        <v>3.0162136063727898</v>
      </c>
      <c r="I540" s="3" t="s">
        <v>12</v>
      </c>
      <c r="J540">
        <v>5</v>
      </c>
      <c r="K540">
        <v>2</v>
      </c>
      <c r="L540">
        <v>6</v>
      </c>
    </row>
    <row r="541" spans="1:12" x14ac:dyDescent="0.2">
      <c r="A541" t="s">
        <v>949</v>
      </c>
      <c r="B541" t="s">
        <v>950</v>
      </c>
      <c r="C541" s="1">
        <v>1</v>
      </c>
      <c r="D541" s="2">
        <v>1</v>
      </c>
      <c r="E541" s="2">
        <v>1</v>
      </c>
      <c r="F541" s="3">
        <v>4.5294473095314203E-5</v>
      </c>
      <c r="G541" s="2" t="s">
        <v>12</v>
      </c>
      <c r="H541" s="2" t="s">
        <v>12</v>
      </c>
      <c r="I541" s="3" t="s">
        <v>12</v>
      </c>
      <c r="J541">
        <v>0</v>
      </c>
      <c r="K541">
        <v>0</v>
      </c>
      <c r="L541">
        <v>6</v>
      </c>
    </row>
    <row r="542" spans="1:12" x14ac:dyDescent="0.2">
      <c r="A542" t="s">
        <v>951</v>
      </c>
      <c r="B542" t="s">
        <v>952</v>
      </c>
      <c r="C542" s="1">
        <v>8</v>
      </c>
      <c r="D542" s="2">
        <v>1</v>
      </c>
      <c r="E542" s="2">
        <v>4.5294473095314203E-5</v>
      </c>
      <c r="F542" s="3">
        <v>4.5294473095314203E-5</v>
      </c>
      <c r="G542" s="2" t="s">
        <v>12</v>
      </c>
      <c r="H542" s="2" t="s">
        <v>12</v>
      </c>
      <c r="I542" s="3" t="s">
        <v>12</v>
      </c>
      <c r="J542">
        <v>0</v>
      </c>
      <c r="K542">
        <v>6</v>
      </c>
      <c r="L542">
        <v>6</v>
      </c>
    </row>
    <row r="543" spans="1:12" x14ac:dyDescent="0.2">
      <c r="A543" t="s">
        <v>953</v>
      </c>
      <c r="B543" t="s">
        <v>954</v>
      </c>
      <c r="C543" s="1">
        <v>18</v>
      </c>
      <c r="D543" s="2">
        <v>0.90201166568632896</v>
      </c>
      <c r="E543" s="2">
        <v>7.7427147236090496E-2</v>
      </c>
      <c r="F543" s="3">
        <v>0.27091192016735399</v>
      </c>
      <c r="G543" s="2">
        <v>0.14040712338370701</v>
      </c>
      <c r="H543" s="2">
        <v>2.0823023751752299</v>
      </c>
      <c r="I543" s="3">
        <v>1.0766671086048401</v>
      </c>
      <c r="J543">
        <v>0</v>
      </c>
      <c r="K543">
        <v>0</v>
      </c>
      <c r="L543">
        <v>0</v>
      </c>
    </row>
    <row r="544" spans="1:12" x14ac:dyDescent="0.2">
      <c r="A544" t="s">
        <v>955</v>
      </c>
      <c r="B544" t="s">
        <v>956</v>
      </c>
      <c r="C544" s="1">
        <v>1</v>
      </c>
      <c r="D544" s="2">
        <v>1</v>
      </c>
      <c r="E544" s="2">
        <v>1</v>
      </c>
      <c r="F544" s="3">
        <v>5.7145864036274299E-3</v>
      </c>
      <c r="G544" s="2" t="s">
        <v>12</v>
      </c>
      <c r="H544" s="2" t="s">
        <v>12</v>
      </c>
      <c r="I544" s="3" t="s">
        <v>12</v>
      </c>
      <c r="J544">
        <v>0</v>
      </c>
      <c r="K544">
        <v>0</v>
      </c>
      <c r="L544">
        <v>4</v>
      </c>
    </row>
    <row r="545" spans="1:12" x14ac:dyDescent="0.2">
      <c r="A545" t="s">
        <v>957</v>
      </c>
      <c r="B545" t="s">
        <v>958</v>
      </c>
      <c r="C545" s="1">
        <v>1</v>
      </c>
      <c r="D545" s="2">
        <v>0.224192879437387</v>
      </c>
      <c r="E545" s="2">
        <v>6.5924117710145197E-2</v>
      </c>
      <c r="F545" s="3">
        <v>4.1744823202921403E-5</v>
      </c>
      <c r="G545" s="2">
        <v>-0.374374916378859</v>
      </c>
      <c r="H545" s="2">
        <v>2.4632183908283398</v>
      </c>
      <c r="I545" s="3">
        <v>2.1750477479391401</v>
      </c>
      <c r="J545">
        <v>1</v>
      </c>
      <c r="K545">
        <v>1</v>
      </c>
      <c r="L545">
        <v>2</v>
      </c>
    </row>
    <row r="546" spans="1:12" x14ac:dyDescent="0.2">
      <c r="A546" t="s">
        <v>959</v>
      </c>
      <c r="B546" t="s">
        <v>960</v>
      </c>
      <c r="C546" s="1">
        <v>1</v>
      </c>
      <c r="D546" s="2">
        <v>0.286347454696388</v>
      </c>
      <c r="E546" s="2">
        <v>3.20205826001491E-3</v>
      </c>
      <c r="F546" s="3">
        <v>2.2870988799050401E-2</v>
      </c>
      <c r="G546" s="2">
        <v>-0.728492294915977</v>
      </c>
      <c r="H546" s="2">
        <v>-1.0135249876883801</v>
      </c>
      <c r="I546" s="3" t="s">
        <v>12</v>
      </c>
      <c r="J546">
        <v>0</v>
      </c>
      <c r="K546">
        <v>0</v>
      </c>
      <c r="L546">
        <v>3</v>
      </c>
    </row>
    <row r="547" spans="1:12" x14ac:dyDescent="0.2">
      <c r="A547" t="s">
        <v>961</v>
      </c>
      <c r="B547" t="s">
        <v>962</v>
      </c>
      <c r="C547" s="1">
        <v>11</v>
      </c>
      <c r="D547" s="2">
        <v>1</v>
      </c>
      <c r="E547" s="2">
        <v>4.5294473095314203E-5</v>
      </c>
      <c r="F547" s="3">
        <v>4.5294473095314203E-5</v>
      </c>
      <c r="G547" s="2" t="s">
        <v>12</v>
      </c>
      <c r="H547" s="2" t="s">
        <v>12</v>
      </c>
      <c r="I547" s="3" t="s">
        <v>12</v>
      </c>
      <c r="J547">
        <v>0</v>
      </c>
      <c r="K547">
        <v>6</v>
      </c>
      <c r="L547">
        <v>6</v>
      </c>
    </row>
    <row r="548" spans="1:12" x14ac:dyDescent="0.2">
      <c r="A548" t="s">
        <v>963</v>
      </c>
      <c r="B548" t="s">
        <v>964</v>
      </c>
      <c r="C548" s="1">
        <v>1</v>
      </c>
      <c r="D548" s="2">
        <v>1</v>
      </c>
      <c r="E548" s="2">
        <v>1</v>
      </c>
      <c r="F548" s="3">
        <v>5.7145864036274299E-3</v>
      </c>
      <c r="G548" s="2" t="s">
        <v>12</v>
      </c>
      <c r="H548" s="2" t="s">
        <v>12</v>
      </c>
      <c r="I548" s="3" t="s">
        <v>12</v>
      </c>
      <c r="J548">
        <v>0</v>
      </c>
      <c r="K548">
        <v>0</v>
      </c>
      <c r="L548">
        <v>4</v>
      </c>
    </row>
    <row r="549" spans="1:12" x14ac:dyDescent="0.2">
      <c r="A549" t="s">
        <v>965</v>
      </c>
      <c r="B549" t="s">
        <v>966</v>
      </c>
      <c r="C549" s="1">
        <v>3</v>
      </c>
      <c r="D549" s="2">
        <v>0.213158986551573</v>
      </c>
      <c r="E549" s="2">
        <v>0.192526087017315</v>
      </c>
      <c r="F549" s="3">
        <v>0.37101215642794899</v>
      </c>
      <c r="G549" s="2">
        <v>0.56257836216300205</v>
      </c>
      <c r="H549" s="2">
        <v>1.1155133279898499</v>
      </c>
      <c r="I549" s="3">
        <v>-0.43556827724188502</v>
      </c>
      <c r="J549">
        <v>0</v>
      </c>
      <c r="K549">
        <v>1</v>
      </c>
      <c r="L549">
        <v>0</v>
      </c>
    </row>
    <row r="550" spans="1:12" x14ac:dyDescent="0.2">
      <c r="A550" t="s">
        <v>967</v>
      </c>
      <c r="B550" t="s">
        <v>968</v>
      </c>
      <c r="C550" s="1">
        <v>14</v>
      </c>
      <c r="D550" s="2">
        <v>9.6481266739145699E-4</v>
      </c>
      <c r="E550" s="2">
        <v>6.2778152291970502E-3</v>
      </c>
      <c r="F550" s="3">
        <v>2.01275235156674E-4</v>
      </c>
      <c r="G550" s="2" t="s">
        <v>12</v>
      </c>
      <c r="H550" s="2">
        <v>2.0019473677542901</v>
      </c>
      <c r="I550" s="3">
        <v>2.3260432352089802</v>
      </c>
      <c r="J550">
        <v>5</v>
      </c>
      <c r="K550">
        <v>3</v>
      </c>
      <c r="L550">
        <v>2</v>
      </c>
    </row>
    <row r="551" spans="1:12" x14ac:dyDescent="0.2">
      <c r="A551" t="s">
        <v>969</v>
      </c>
      <c r="B551" t="s">
        <v>970</v>
      </c>
      <c r="C551" s="1">
        <v>1</v>
      </c>
      <c r="D551" s="2">
        <v>1</v>
      </c>
      <c r="E551" s="2">
        <v>1</v>
      </c>
      <c r="F551" s="3">
        <v>2.2870988799050401E-2</v>
      </c>
      <c r="G551" s="2" t="s">
        <v>12</v>
      </c>
      <c r="H551" s="2" t="s">
        <v>12</v>
      </c>
      <c r="I551" s="3" t="s">
        <v>12</v>
      </c>
      <c r="J551">
        <v>0</v>
      </c>
      <c r="K551">
        <v>0</v>
      </c>
      <c r="L551">
        <v>3</v>
      </c>
    </row>
    <row r="552" spans="1:12" x14ac:dyDescent="0.2">
      <c r="A552" t="s">
        <v>971</v>
      </c>
      <c r="B552" t="s">
        <v>972</v>
      </c>
      <c r="C552" s="1">
        <v>2</v>
      </c>
      <c r="D552" s="2">
        <v>1</v>
      </c>
      <c r="E552" s="2">
        <v>1</v>
      </c>
      <c r="F552" s="3">
        <v>9.6481266739145699E-4</v>
      </c>
      <c r="G552" s="2" t="s">
        <v>12</v>
      </c>
      <c r="H552" s="2" t="s">
        <v>12</v>
      </c>
      <c r="I552" s="3" t="s">
        <v>12</v>
      </c>
      <c r="J552">
        <v>0</v>
      </c>
      <c r="K552">
        <v>0</v>
      </c>
      <c r="L552">
        <v>5</v>
      </c>
    </row>
    <row r="553" spans="1:12" x14ac:dyDescent="0.2">
      <c r="A553" t="s">
        <v>973</v>
      </c>
      <c r="B553" t="s">
        <v>974</v>
      </c>
      <c r="C553" s="1">
        <v>7</v>
      </c>
      <c r="D553" s="2">
        <v>0.40204037332358999</v>
      </c>
      <c r="E553" s="2">
        <v>0.22103626642650001</v>
      </c>
      <c r="F553" s="3">
        <v>0.71560442684887005</v>
      </c>
      <c r="G553" s="2">
        <v>0.428885846957343</v>
      </c>
      <c r="H553" s="2">
        <v>0.76476589028241204</v>
      </c>
      <c r="I553" s="3">
        <v>-0.200021957691771</v>
      </c>
      <c r="J553">
        <v>0</v>
      </c>
      <c r="K553">
        <v>0</v>
      </c>
      <c r="L553">
        <v>0</v>
      </c>
    </row>
    <row r="554" spans="1:12" x14ac:dyDescent="0.2">
      <c r="A554" t="s">
        <v>975</v>
      </c>
      <c r="B554" t="s">
        <v>976</v>
      </c>
      <c r="C554" s="1">
        <v>8</v>
      </c>
      <c r="D554" s="2">
        <v>0.224192879437387</v>
      </c>
      <c r="E554" s="2">
        <v>0.224192879437387</v>
      </c>
      <c r="F554" s="3">
        <v>0.224192879437387</v>
      </c>
      <c r="G554" s="2">
        <v>-0.185432114954864</v>
      </c>
      <c r="H554" s="2">
        <v>-8.4514298415033606E-2</v>
      </c>
      <c r="I554" s="3">
        <v>-0.11436947717154999</v>
      </c>
      <c r="J554">
        <v>-1</v>
      </c>
      <c r="K554">
        <v>-1</v>
      </c>
      <c r="L554">
        <v>1</v>
      </c>
    </row>
    <row r="555" spans="1:12" x14ac:dyDescent="0.2">
      <c r="A555" t="s">
        <v>977</v>
      </c>
      <c r="B555" t="s">
        <v>978</v>
      </c>
      <c r="C555" s="1">
        <v>1</v>
      </c>
      <c r="D555" s="2">
        <v>5.7145864036274299E-3</v>
      </c>
      <c r="E555" s="2">
        <v>2.2870988799050401E-2</v>
      </c>
      <c r="F555" s="3">
        <v>1</v>
      </c>
      <c r="G555" s="2" t="s">
        <v>12</v>
      </c>
      <c r="H555" s="2" t="s">
        <v>12</v>
      </c>
      <c r="I555" s="3" t="s">
        <v>12</v>
      </c>
      <c r="J555">
        <v>-4</v>
      </c>
      <c r="K555">
        <v>3</v>
      </c>
      <c r="L555">
        <v>0</v>
      </c>
    </row>
    <row r="556" spans="1:12" x14ac:dyDescent="0.2">
      <c r="A556" t="s">
        <v>979</v>
      </c>
      <c r="B556" t="s">
        <v>980</v>
      </c>
      <c r="C556" s="1">
        <v>6</v>
      </c>
      <c r="D556" s="2">
        <v>1</v>
      </c>
      <c r="E556" s="2">
        <v>5.7145864036274299E-3</v>
      </c>
      <c r="F556" s="3">
        <v>4.5294473095314203E-5</v>
      </c>
      <c r="G556" s="2" t="s">
        <v>12</v>
      </c>
      <c r="H556" s="2" t="s">
        <v>12</v>
      </c>
      <c r="I556" s="3" t="s">
        <v>12</v>
      </c>
      <c r="J556">
        <v>0</v>
      </c>
      <c r="K556">
        <v>4</v>
      </c>
      <c r="L556">
        <v>6</v>
      </c>
    </row>
    <row r="557" spans="1:12" x14ac:dyDescent="0.2">
      <c r="A557" t="s">
        <v>981</v>
      </c>
      <c r="B557" t="s">
        <v>982</v>
      </c>
      <c r="C557" s="1">
        <v>21</v>
      </c>
      <c r="D557" s="2">
        <v>0.81394728525118798</v>
      </c>
      <c r="E557" s="2">
        <v>0.90400959970821004</v>
      </c>
      <c r="F557" s="3">
        <v>0.38590940742237001</v>
      </c>
      <c r="G557" s="2">
        <v>9.4148876308309995E-2</v>
      </c>
      <c r="H557" s="2">
        <v>9.7443875236180602E-2</v>
      </c>
      <c r="I557" s="3">
        <v>-0.59753333590972002</v>
      </c>
      <c r="J557">
        <v>0</v>
      </c>
      <c r="K557">
        <v>0</v>
      </c>
      <c r="L557">
        <v>0</v>
      </c>
    </row>
    <row r="558" spans="1:12" x14ac:dyDescent="0.2">
      <c r="A558" t="s">
        <v>983</v>
      </c>
      <c r="B558" t="s">
        <v>984</v>
      </c>
      <c r="C558" s="1">
        <v>1</v>
      </c>
      <c r="D558" s="2">
        <v>1</v>
      </c>
      <c r="E558" s="2">
        <v>1</v>
      </c>
      <c r="F558" s="3">
        <v>5.7145864036274299E-3</v>
      </c>
      <c r="G558" s="2" t="s">
        <v>12</v>
      </c>
      <c r="H558" s="2" t="s">
        <v>12</v>
      </c>
      <c r="I558" s="3" t="s">
        <v>12</v>
      </c>
      <c r="J558">
        <v>0</v>
      </c>
      <c r="K558">
        <v>0</v>
      </c>
      <c r="L558">
        <v>4</v>
      </c>
    </row>
    <row r="559" spans="1:12" x14ac:dyDescent="0.2">
      <c r="A559" t="s">
        <v>985</v>
      </c>
      <c r="B559" t="s">
        <v>986</v>
      </c>
      <c r="C559" s="1">
        <v>1</v>
      </c>
      <c r="D559" s="2">
        <v>2.2870988799050401E-2</v>
      </c>
      <c r="E559" s="2">
        <v>2.2870988799050401E-2</v>
      </c>
      <c r="F559" s="3">
        <v>1</v>
      </c>
      <c r="G559" s="2" t="s">
        <v>12</v>
      </c>
      <c r="H559" s="2" t="s">
        <v>12</v>
      </c>
      <c r="I559" s="3" t="s">
        <v>12</v>
      </c>
      <c r="J559">
        <v>3</v>
      </c>
      <c r="K559">
        <v>-3</v>
      </c>
      <c r="L559">
        <v>0</v>
      </c>
    </row>
    <row r="560" spans="1:12" x14ac:dyDescent="0.2">
      <c r="A560" t="s">
        <v>987</v>
      </c>
      <c r="B560" t="s">
        <v>988</v>
      </c>
      <c r="C560" s="1">
        <v>126</v>
      </c>
      <c r="D560" s="2">
        <v>0.77842985045170598</v>
      </c>
      <c r="E560" s="2">
        <v>8.5242562092195905E-3</v>
      </c>
      <c r="F560" s="3">
        <v>2.0499514536752498E-6</v>
      </c>
      <c r="G560" s="2">
        <v>0.13704315133106301</v>
      </c>
      <c r="H560" s="2">
        <v>1.7365223756340999</v>
      </c>
      <c r="I560" s="3">
        <v>3.5080850915401798</v>
      </c>
      <c r="J560">
        <v>0</v>
      </c>
      <c r="K560">
        <v>0</v>
      </c>
      <c r="L560">
        <v>0</v>
      </c>
    </row>
    <row r="561" spans="1:12" x14ac:dyDescent="0.2">
      <c r="A561" t="s">
        <v>989</v>
      </c>
      <c r="B561" t="s">
        <v>990</v>
      </c>
      <c r="C561" s="1">
        <v>2</v>
      </c>
      <c r="D561" s="2">
        <v>7.4759527857466396E-2</v>
      </c>
      <c r="E561" s="2">
        <v>3.1515946253092997E-5</v>
      </c>
      <c r="F561" s="3">
        <v>1.7854480648499399E-7</v>
      </c>
      <c r="G561" s="2">
        <v>0.59440198810842704</v>
      </c>
      <c r="H561" s="2">
        <v>3.10574681092884</v>
      </c>
      <c r="I561" s="3">
        <v>4.8710070741169602</v>
      </c>
      <c r="J561">
        <v>2</v>
      </c>
      <c r="K561">
        <v>2</v>
      </c>
      <c r="L561">
        <v>1</v>
      </c>
    </row>
    <row r="562" spans="1:12" x14ac:dyDescent="0.2">
      <c r="A562" t="s">
        <v>991</v>
      </c>
      <c r="B562" t="s">
        <v>992</v>
      </c>
      <c r="C562" s="1">
        <v>4</v>
      </c>
      <c r="D562" s="2">
        <v>4.5294473095314203E-5</v>
      </c>
      <c r="E562" s="2">
        <v>2.0294845432839502E-3</v>
      </c>
      <c r="F562" s="3">
        <v>2.2870988799050401E-2</v>
      </c>
      <c r="G562" s="2" t="s">
        <v>12</v>
      </c>
      <c r="H562" s="2">
        <v>2.2083198930580301</v>
      </c>
      <c r="I562" s="3">
        <v>0.20286459138770099</v>
      </c>
      <c r="J562">
        <v>6</v>
      </c>
      <c r="K562">
        <v>3</v>
      </c>
      <c r="L562">
        <v>3</v>
      </c>
    </row>
    <row r="563" spans="1:12" x14ac:dyDescent="0.2">
      <c r="A563" t="s">
        <v>993</v>
      </c>
      <c r="B563" t="s">
        <v>994</v>
      </c>
      <c r="C563" s="1">
        <v>3</v>
      </c>
      <c r="D563" s="2">
        <v>1</v>
      </c>
      <c r="E563" s="2">
        <v>1</v>
      </c>
      <c r="F563" s="3">
        <v>4.5294473095314203E-5</v>
      </c>
      <c r="G563" s="2" t="s">
        <v>12</v>
      </c>
      <c r="H563" s="2" t="s">
        <v>12</v>
      </c>
      <c r="I563" s="3" t="s">
        <v>12</v>
      </c>
      <c r="J563">
        <v>0</v>
      </c>
      <c r="K563">
        <v>0</v>
      </c>
      <c r="L563">
        <v>6</v>
      </c>
    </row>
    <row r="564" spans="1:12" x14ac:dyDescent="0.2">
      <c r="A564" t="s">
        <v>995</v>
      </c>
      <c r="B564" t="s">
        <v>996</v>
      </c>
      <c r="C564" s="1">
        <v>2</v>
      </c>
      <c r="D564" s="2">
        <v>1</v>
      </c>
      <c r="E564" s="2">
        <v>1</v>
      </c>
      <c r="F564" s="3">
        <v>5.7145864036274299E-3</v>
      </c>
      <c r="G564" s="2" t="s">
        <v>12</v>
      </c>
      <c r="H564" s="2" t="s">
        <v>12</v>
      </c>
      <c r="I564" s="3" t="s">
        <v>12</v>
      </c>
      <c r="J564">
        <v>0</v>
      </c>
      <c r="K564">
        <v>0</v>
      </c>
      <c r="L564">
        <v>4</v>
      </c>
    </row>
    <row r="565" spans="1:12" x14ac:dyDescent="0.2">
      <c r="A565" t="s">
        <v>997</v>
      </c>
      <c r="B565" t="s">
        <v>998</v>
      </c>
      <c r="C565" s="1">
        <v>1</v>
      </c>
      <c r="D565" s="2">
        <v>2.2870988799050401E-2</v>
      </c>
      <c r="E565" s="2">
        <v>1</v>
      </c>
      <c r="F565" s="3">
        <v>1</v>
      </c>
      <c r="G565" s="2" t="s">
        <v>12</v>
      </c>
      <c r="H565" s="2" t="s">
        <v>12</v>
      </c>
      <c r="I565" s="3" t="s">
        <v>12</v>
      </c>
      <c r="J565">
        <v>3</v>
      </c>
      <c r="K565">
        <v>0</v>
      </c>
      <c r="L565">
        <v>0</v>
      </c>
    </row>
    <row r="566" spans="1:12" x14ac:dyDescent="0.2">
      <c r="A566" t="s">
        <v>999</v>
      </c>
      <c r="B566" t="s">
        <v>1000</v>
      </c>
      <c r="C566" s="1">
        <v>1</v>
      </c>
      <c r="D566" s="2">
        <v>1</v>
      </c>
      <c r="E566" s="2">
        <v>2.2870988799050401E-2</v>
      </c>
      <c r="F566" s="3">
        <v>1</v>
      </c>
      <c r="G566" s="2" t="s">
        <v>12</v>
      </c>
      <c r="H566" s="2" t="s">
        <v>12</v>
      </c>
      <c r="I566" s="3" t="s">
        <v>12</v>
      </c>
      <c r="J566">
        <v>0</v>
      </c>
      <c r="K566">
        <v>-3</v>
      </c>
      <c r="L566">
        <v>0</v>
      </c>
    </row>
    <row r="567" spans="1:12" x14ac:dyDescent="0.2">
      <c r="A567" t="s">
        <v>1001</v>
      </c>
      <c r="B567" t="s">
        <v>1002</v>
      </c>
      <c r="C567" s="1">
        <v>3</v>
      </c>
      <c r="D567" s="2">
        <v>4.5294473095314203E-5</v>
      </c>
      <c r="E567" s="2">
        <v>4.5294473095314203E-5</v>
      </c>
      <c r="F567" s="3">
        <v>4.5294473095314203E-5</v>
      </c>
      <c r="G567" s="2" t="s">
        <v>12</v>
      </c>
      <c r="H567" s="2" t="s">
        <v>12</v>
      </c>
      <c r="I567" s="3" t="s">
        <v>12</v>
      </c>
      <c r="J567">
        <v>6</v>
      </c>
      <c r="K567">
        <v>6</v>
      </c>
      <c r="L567">
        <v>6</v>
      </c>
    </row>
    <row r="568" spans="1:12" x14ac:dyDescent="0.2">
      <c r="A568" t="s">
        <v>1003</v>
      </c>
      <c r="B568" t="s">
        <v>1004</v>
      </c>
      <c r="C568" s="1">
        <v>1</v>
      </c>
      <c r="D568" s="2">
        <v>0.42077646829356902</v>
      </c>
      <c r="E568" s="2">
        <v>7.4759527857466396E-2</v>
      </c>
      <c r="F568" s="3">
        <v>1</v>
      </c>
      <c r="G568" s="2">
        <v>-1.3999419611119199</v>
      </c>
      <c r="H568" s="2" t="s">
        <v>12</v>
      </c>
      <c r="I568" s="3" t="s">
        <v>12</v>
      </c>
      <c r="J568">
        <v>-1</v>
      </c>
      <c r="K568">
        <v>2</v>
      </c>
      <c r="L568">
        <v>0</v>
      </c>
    </row>
    <row r="569" spans="1:12" x14ac:dyDescent="0.2">
      <c r="A569" t="s">
        <v>1005</v>
      </c>
      <c r="B569" t="s">
        <v>1006</v>
      </c>
      <c r="C569" s="1">
        <v>1</v>
      </c>
      <c r="D569" s="2">
        <v>1</v>
      </c>
      <c r="E569" s="2">
        <v>2.2870988799050401E-2</v>
      </c>
      <c r="F569" s="3">
        <v>2.2870988799050401E-2</v>
      </c>
      <c r="G569" s="2" t="s">
        <v>12</v>
      </c>
      <c r="H569" s="2" t="s">
        <v>12</v>
      </c>
      <c r="I569" s="3" t="s">
        <v>12</v>
      </c>
      <c r="J569">
        <v>0</v>
      </c>
      <c r="K569">
        <v>3</v>
      </c>
      <c r="L569">
        <v>3</v>
      </c>
    </row>
    <row r="570" spans="1:12" x14ac:dyDescent="0.2">
      <c r="A570" t="s">
        <v>1007</v>
      </c>
      <c r="B570" t="s">
        <v>1008</v>
      </c>
      <c r="C570" s="1">
        <v>4</v>
      </c>
      <c r="D570" s="2">
        <v>1</v>
      </c>
      <c r="E570" s="2">
        <v>9.6481266739145699E-4</v>
      </c>
      <c r="F570" s="3">
        <v>4.5294473095314203E-5</v>
      </c>
      <c r="G570" s="2" t="s">
        <v>12</v>
      </c>
      <c r="H570" s="2" t="s">
        <v>12</v>
      </c>
      <c r="I570" s="3" t="s">
        <v>12</v>
      </c>
      <c r="J570">
        <v>0</v>
      </c>
      <c r="K570">
        <v>5</v>
      </c>
      <c r="L570">
        <v>6</v>
      </c>
    </row>
    <row r="571" spans="1:12" x14ac:dyDescent="0.2">
      <c r="A571" t="s">
        <v>1009</v>
      </c>
      <c r="B571" t="s">
        <v>1010</v>
      </c>
      <c r="C571" s="1">
        <v>30</v>
      </c>
      <c r="D571" s="2">
        <v>0.804334821114562</v>
      </c>
      <c r="E571" s="2">
        <v>0.258277826000545</v>
      </c>
      <c r="F571" s="3">
        <v>0.84709506974514803</v>
      </c>
      <c r="G571" s="2">
        <v>-0.110846747135511</v>
      </c>
      <c r="H571" s="2">
        <v>0.55468158050903305</v>
      </c>
      <c r="I571" s="3">
        <v>0.106599141945331</v>
      </c>
      <c r="J571">
        <v>0</v>
      </c>
      <c r="K571">
        <v>0</v>
      </c>
      <c r="L571">
        <v>0</v>
      </c>
    </row>
    <row r="572" spans="1:12" x14ac:dyDescent="0.2">
      <c r="A572" t="s">
        <v>1011</v>
      </c>
      <c r="B572" t="s">
        <v>1012</v>
      </c>
      <c r="C572" s="1">
        <v>1</v>
      </c>
      <c r="D572" s="2">
        <v>1</v>
      </c>
      <c r="E572" s="2">
        <v>5.7145864036274299E-3</v>
      </c>
      <c r="F572" s="3">
        <v>9.6481266739145699E-4</v>
      </c>
      <c r="G572" s="2" t="s">
        <v>12</v>
      </c>
      <c r="H572" s="2" t="s">
        <v>12</v>
      </c>
      <c r="I572" s="3" t="s">
        <v>12</v>
      </c>
      <c r="J572">
        <v>0</v>
      </c>
      <c r="K572">
        <v>4</v>
      </c>
      <c r="L572">
        <v>5</v>
      </c>
    </row>
    <row r="573" spans="1:12" x14ac:dyDescent="0.2">
      <c r="A573" t="s">
        <v>1013</v>
      </c>
      <c r="B573" t="s">
        <v>1014</v>
      </c>
      <c r="C573" s="1">
        <v>2</v>
      </c>
      <c r="D573" s="2">
        <v>1</v>
      </c>
      <c r="E573" s="2">
        <v>9.6481266739145699E-4</v>
      </c>
      <c r="F573" s="3">
        <v>4.5294473095314203E-5</v>
      </c>
      <c r="G573" s="2" t="s">
        <v>12</v>
      </c>
      <c r="H573" s="2" t="s">
        <v>12</v>
      </c>
      <c r="I573" s="3" t="s">
        <v>12</v>
      </c>
      <c r="J573">
        <v>0</v>
      </c>
      <c r="K573">
        <v>5</v>
      </c>
      <c r="L573">
        <v>6</v>
      </c>
    </row>
    <row r="574" spans="1:12" x14ac:dyDescent="0.2">
      <c r="A574" t="s">
        <v>1015</v>
      </c>
      <c r="B574" t="s">
        <v>1016</v>
      </c>
      <c r="C574" s="1">
        <v>5</v>
      </c>
      <c r="D574" s="2">
        <v>1</v>
      </c>
      <c r="E574" s="2">
        <v>7.4759527857466396E-2</v>
      </c>
      <c r="F574" s="3">
        <v>4.5294473095314203E-5</v>
      </c>
      <c r="G574" s="2" t="s">
        <v>12</v>
      </c>
      <c r="H574" s="2" t="s">
        <v>12</v>
      </c>
      <c r="I574" s="3" t="s">
        <v>12</v>
      </c>
      <c r="J574">
        <v>0</v>
      </c>
      <c r="K574">
        <v>2</v>
      </c>
      <c r="L574">
        <v>6</v>
      </c>
    </row>
    <row r="575" spans="1:12" x14ac:dyDescent="0.2">
      <c r="A575" t="s">
        <v>1017</v>
      </c>
      <c r="B575" t="s">
        <v>1018</v>
      </c>
      <c r="C575" s="1">
        <v>1</v>
      </c>
      <c r="D575" s="2">
        <v>0.55712751819629602</v>
      </c>
      <c r="E575" s="2">
        <v>1</v>
      </c>
      <c r="F575" s="3">
        <v>1</v>
      </c>
      <c r="G575" s="2">
        <v>9.3716563141933704E-2</v>
      </c>
      <c r="H575" s="2" t="s">
        <v>12</v>
      </c>
      <c r="I575" s="3" t="s">
        <v>12</v>
      </c>
      <c r="J575">
        <v>-1</v>
      </c>
      <c r="K575">
        <v>0</v>
      </c>
      <c r="L575">
        <v>0</v>
      </c>
    </row>
    <row r="576" spans="1:12" x14ac:dyDescent="0.2">
      <c r="A576" t="s">
        <v>1019</v>
      </c>
      <c r="B576" t="s">
        <v>1020</v>
      </c>
      <c r="C576" s="1">
        <v>7</v>
      </c>
      <c r="D576" s="2">
        <v>1</v>
      </c>
      <c r="E576" s="2">
        <v>4.5294473095314203E-5</v>
      </c>
      <c r="F576" s="3">
        <v>4.5294473095314203E-5</v>
      </c>
      <c r="G576" s="2" t="s">
        <v>12</v>
      </c>
      <c r="H576" s="2" t="s">
        <v>12</v>
      </c>
      <c r="I576" s="3" t="s">
        <v>12</v>
      </c>
      <c r="J576">
        <v>0</v>
      </c>
      <c r="K576">
        <v>6</v>
      </c>
      <c r="L576">
        <v>6</v>
      </c>
    </row>
    <row r="577" spans="1:12" x14ac:dyDescent="0.2">
      <c r="A577" t="s">
        <v>1021</v>
      </c>
      <c r="B577" t="s">
        <v>1022</v>
      </c>
      <c r="C577" s="1">
        <v>4</v>
      </c>
      <c r="D577" s="2">
        <v>1</v>
      </c>
      <c r="E577" s="2">
        <v>4.5294473095314203E-5</v>
      </c>
      <c r="F577" s="3">
        <v>4.5294473095314203E-5</v>
      </c>
      <c r="G577" s="2" t="s">
        <v>12</v>
      </c>
      <c r="H577" s="2" t="s">
        <v>12</v>
      </c>
      <c r="I577" s="3" t="s">
        <v>12</v>
      </c>
      <c r="J577">
        <v>0</v>
      </c>
      <c r="K577">
        <v>6</v>
      </c>
      <c r="L577">
        <v>6</v>
      </c>
    </row>
    <row r="578" spans="1:12" x14ac:dyDescent="0.2">
      <c r="A578" t="s">
        <v>1023</v>
      </c>
      <c r="B578" t="s">
        <v>1024</v>
      </c>
      <c r="C578" s="1">
        <v>7</v>
      </c>
      <c r="D578" s="2">
        <v>1</v>
      </c>
      <c r="E578" s="2">
        <v>9.6481266739145699E-4</v>
      </c>
      <c r="F578" s="3">
        <v>4.5294473095314203E-5</v>
      </c>
      <c r="G578" s="2" t="s">
        <v>12</v>
      </c>
      <c r="H578" s="2" t="s">
        <v>12</v>
      </c>
      <c r="I578" s="3" t="s">
        <v>12</v>
      </c>
      <c r="J578">
        <v>0</v>
      </c>
      <c r="K578">
        <v>5</v>
      </c>
      <c r="L578">
        <v>6</v>
      </c>
    </row>
    <row r="579" spans="1:12" x14ac:dyDescent="0.2">
      <c r="A579" t="s">
        <v>1025</v>
      </c>
      <c r="B579" t="s">
        <v>1026</v>
      </c>
      <c r="C579" s="1">
        <v>12</v>
      </c>
      <c r="D579" s="2">
        <v>1</v>
      </c>
      <c r="E579" s="2">
        <v>0.212864105959371</v>
      </c>
      <c r="F579" s="3">
        <v>9.6481266739145699E-4</v>
      </c>
      <c r="G579" s="2" t="s">
        <v>12</v>
      </c>
      <c r="H579" s="2">
        <v>0.30083962585752</v>
      </c>
      <c r="I579" s="3" t="s">
        <v>12</v>
      </c>
      <c r="J579">
        <v>0</v>
      </c>
      <c r="K579">
        <v>2</v>
      </c>
      <c r="L579">
        <v>5</v>
      </c>
    </row>
    <row r="580" spans="1:12" x14ac:dyDescent="0.2">
      <c r="A580" t="s">
        <v>1027</v>
      </c>
      <c r="B580" t="s">
        <v>1028</v>
      </c>
      <c r="C580" s="1">
        <v>7</v>
      </c>
      <c r="D580" s="2">
        <v>0.93412015287134098</v>
      </c>
      <c r="E580" s="2">
        <v>0.202763494336375</v>
      </c>
      <c r="F580" s="3">
        <v>0.96621996179923997</v>
      </c>
      <c r="G580" s="2">
        <v>-7.9635239854607007E-2</v>
      </c>
      <c r="H580" s="2">
        <v>1.2073361724916301</v>
      </c>
      <c r="I580" s="3">
        <v>4.02934264565857E-2</v>
      </c>
      <c r="J580">
        <v>0</v>
      </c>
      <c r="K580">
        <v>1</v>
      </c>
      <c r="L580">
        <v>0</v>
      </c>
    </row>
    <row r="581" spans="1:12" x14ac:dyDescent="0.2">
      <c r="A581" t="s">
        <v>1029</v>
      </c>
      <c r="B581" t="s">
        <v>1030</v>
      </c>
      <c r="C581" s="1">
        <v>2</v>
      </c>
      <c r="D581" s="2">
        <v>0.212864105959371</v>
      </c>
      <c r="E581" s="2">
        <v>0.97712734256246103</v>
      </c>
      <c r="F581" s="3">
        <v>0.50179458327063198</v>
      </c>
      <c r="G581" s="2">
        <v>0.249243944217445</v>
      </c>
      <c r="H581" s="2">
        <v>3.1855300943089297E-2</v>
      </c>
      <c r="I581" s="3">
        <v>1.1658723254044401</v>
      </c>
      <c r="J581">
        <v>2</v>
      </c>
      <c r="K581">
        <v>0</v>
      </c>
      <c r="L581">
        <v>-1</v>
      </c>
    </row>
    <row r="582" spans="1:12" x14ac:dyDescent="0.2">
      <c r="A582" t="s">
        <v>1031</v>
      </c>
      <c r="B582" t="s">
        <v>1032</v>
      </c>
      <c r="C582" s="1">
        <v>1</v>
      </c>
      <c r="D582" s="2">
        <v>1</v>
      </c>
      <c r="E582" s="2">
        <v>1</v>
      </c>
      <c r="F582" s="3">
        <v>2.2870988799050401E-2</v>
      </c>
      <c r="G582" s="2" t="s">
        <v>12</v>
      </c>
      <c r="H582" s="2" t="s">
        <v>12</v>
      </c>
      <c r="I582" s="3" t="s">
        <v>12</v>
      </c>
      <c r="J582">
        <v>0</v>
      </c>
      <c r="K582">
        <v>0</v>
      </c>
      <c r="L582">
        <v>3</v>
      </c>
    </row>
    <row r="583" spans="1:12" x14ac:dyDescent="0.2">
      <c r="A583" t="s">
        <v>1033</v>
      </c>
      <c r="B583" t="s">
        <v>1034</v>
      </c>
      <c r="C583" s="1">
        <v>1</v>
      </c>
      <c r="D583" s="2">
        <v>1</v>
      </c>
      <c r="E583" s="2">
        <v>9.7798903797290199E-2</v>
      </c>
      <c r="F583" s="3">
        <v>9.6481266739145699E-4</v>
      </c>
      <c r="G583" s="2" t="s">
        <v>12</v>
      </c>
      <c r="H583" s="2">
        <v>1.1026846584528101</v>
      </c>
      <c r="I583" s="3" t="s">
        <v>12</v>
      </c>
      <c r="J583">
        <v>0</v>
      </c>
      <c r="K583">
        <v>1</v>
      </c>
      <c r="L583">
        <v>5</v>
      </c>
    </row>
    <row r="584" spans="1:12" x14ac:dyDescent="0.2">
      <c r="A584" t="s">
        <v>1035</v>
      </c>
      <c r="B584" t="s">
        <v>1036</v>
      </c>
      <c r="C584" s="1">
        <v>2</v>
      </c>
      <c r="D584" s="2">
        <v>1</v>
      </c>
      <c r="E584" s="2">
        <v>1</v>
      </c>
      <c r="F584" s="3">
        <v>9.6481266739145699E-4</v>
      </c>
      <c r="G584" s="2" t="s">
        <v>12</v>
      </c>
      <c r="H584" s="2" t="s">
        <v>12</v>
      </c>
      <c r="I584" s="3" t="s">
        <v>12</v>
      </c>
      <c r="J584">
        <v>0</v>
      </c>
      <c r="K584">
        <v>0</v>
      </c>
      <c r="L584">
        <v>5</v>
      </c>
    </row>
    <row r="585" spans="1:12" x14ac:dyDescent="0.2">
      <c r="A585" t="s">
        <v>1037</v>
      </c>
      <c r="B585" t="s">
        <v>1038</v>
      </c>
      <c r="C585" s="1">
        <v>2</v>
      </c>
      <c r="D585" s="2">
        <v>2.2870988799050401E-2</v>
      </c>
      <c r="E585" s="2">
        <v>1</v>
      </c>
      <c r="F585" s="3">
        <v>4.5294473095314203E-5</v>
      </c>
      <c r="G585" s="2" t="s">
        <v>12</v>
      </c>
      <c r="H585" s="2" t="s">
        <v>12</v>
      </c>
      <c r="I585" s="3" t="s">
        <v>12</v>
      </c>
      <c r="J585">
        <v>3</v>
      </c>
      <c r="K585">
        <v>0</v>
      </c>
      <c r="L585">
        <v>6</v>
      </c>
    </row>
    <row r="586" spans="1:12" x14ac:dyDescent="0.2">
      <c r="A586" t="s">
        <v>1039</v>
      </c>
      <c r="B586" t="s">
        <v>1040</v>
      </c>
      <c r="C586" s="1">
        <v>1</v>
      </c>
      <c r="D586" s="2">
        <v>1</v>
      </c>
      <c r="E586" s="2">
        <v>1</v>
      </c>
      <c r="F586" s="3">
        <v>2.2870988799050401E-2</v>
      </c>
      <c r="G586" s="2" t="s">
        <v>12</v>
      </c>
      <c r="H586" s="2" t="s">
        <v>12</v>
      </c>
      <c r="I586" s="3" t="s">
        <v>12</v>
      </c>
      <c r="J586">
        <v>0</v>
      </c>
      <c r="K586">
        <v>0</v>
      </c>
      <c r="L586">
        <v>3</v>
      </c>
    </row>
    <row r="587" spans="1:12" x14ac:dyDescent="0.2">
      <c r="A587" t="s">
        <v>1041</v>
      </c>
      <c r="B587" t="s">
        <v>1042</v>
      </c>
      <c r="C587" s="1">
        <v>12</v>
      </c>
      <c r="D587" s="2">
        <v>2.2870988799050401E-2</v>
      </c>
      <c r="E587" s="2">
        <v>4.5294473095314203E-5</v>
      </c>
      <c r="F587" s="3">
        <v>4.5294473095314203E-5</v>
      </c>
      <c r="G587" s="2" t="s">
        <v>12</v>
      </c>
      <c r="H587" s="2" t="s">
        <v>12</v>
      </c>
      <c r="I587" s="3" t="s">
        <v>12</v>
      </c>
      <c r="J587">
        <v>3</v>
      </c>
      <c r="K587">
        <v>6</v>
      </c>
      <c r="L587">
        <v>6</v>
      </c>
    </row>
    <row r="588" spans="1:12" x14ac:dyDescent="0.2">
      <c r="A588" t="s">
        <v>1043</v>
      </c>
      <c r="B588" t="s">
        <v>1044</v>
      </c>
      <c r="C588" s="1">
        <v>1</v>
      </c>
      <c r="D588" s="2">
        <v>1</v>
      </c>
      <c r="E588" s="2">
        <v>1</v>
      </c>
      <c r="F588" s="3">
        <v>2.2870988799050401E-2</v>
      </c>
      <c r="G588" s="2" t="s">
        <v>12</v>
      </c>
      <c r="H588" s="2" t="s">
        <v>12</v>
      </c>
      <c r="I588" s="3" t="s">
        <v>12</v>
      </c>
      <c r="J588">
        <v>0</v>
      </c>
      <c r="K588">
        <v>0</v>
      </c>
      <c r="L588">
        <v>3</v>
      </c>
    </row>
    <row r="589" spans="1:12" x14ac:dyDescent="0.2">
      <c r="A589" t="s">
        <v>1045</v>
      </c>
      <c r="B589" t="s">
        <v>1046</v>
      </c>
      <c r="C589" s="1">
        <v>2</v>
      </c>
      <c r="D589" s="2">
        <v>2.2870988799050401E-2</v>
      </c>
      <c r="E589" s="2">
        <v>4.5294473095314203E-5</v>
      </c>
      <c r="F589" s="3">
        <v>4.5294473095314203E-5</v>
      </c>
      <c r="G589" s="2" t="s">
        <v>12</v>
      </c>
      <c r="H589" s="2" t="s">
        <v>12</v>
      </c>
      <c r="I589" s="3" t="s">
        <v>12</v>
      </c>
      <c r="J589">
        <v>-3</v>
      </c>
      <c r="K589">
        <v>6</v>
      </c>
      <c r="L589">
        <v>6</v>
      </c>
    </row>
    <row r="590" spans="1:12" x14ac:dyDescent="0.2">
      <c r="A590" t="s">
        <v>1047</v>
      </c>
      <c r="B590" t="s">
        <v>1048</v>
      </c>
      <c r="C590" s="1">
        <v>34</v>
      </c>
      <c r="D590" s="2">
        <v>0.69916430128666895</v>
      </c>
      <c r="E590" s="2">
        <v>0.224192879437387</v>
      </c>
      <c r="F590" s="3">
        <v>0.855225378054986</v>
      </c>
      <c r="G590" s="2">
        <v>-0.969307729662226</v>
      </c>
      <c r="H590" s="2">
        <v>-0.45516670358310002</v>
      </c>
      <c r="I590" s="3">
        <v>0.17844248406086299</v>
      </c>
      <c r="J590">
        <v>0</v>
      </c>
      <c r="K590">
        <v>1</v>
      </c>
      <c r="L590">
        <v>0</v>
      </c>
    </row>
    <row r="591" spans="1:12" x14ac:dyDescent="0.2">
      <c r="A591" t="s">
        <v>1049</v>
      </c>
      <c r="B591" t="s">
        <v>1050</v>
      </c>
      <c r="C591" s="1">
        <v>3</v>
      </c>
      <c r="D591" s="2">
        <v>2.2870988799050401E-2</v>
      </c>
      <c r="E591" s="2">
        <v>4.5294473095314203E-5</v>
      </c>
      <c r="F591" s="3">
        <v>4.5294473095314203E-5</v>
      </c>
      <c r="G591" s="2" t="s">
        <v>12</v>
      </c>
      <c r="H591" s="2" t="s">
        <v>12</v>
      </c>
      <c r="I591" s="3" t="s">
        <v>12</v>
      </c>
      <c r="J591">
        <v>3</v>
      </c>
      <c r="K591">
        <v>6</v>
      </c>
      <c r="L591">
        <v>6</v>
      </c>
    </row>
    <row r="592" spans="1:12" x14ac:dyDescent="0.2">
      <c r="A592" t="s">
        <v>1051</v>
      </c>
      <c r="B592" t="s">
        <v>1052</v>
      </c>
      <c r="C592" s="1">
        <v>17</v>
      </c>
      <c r="D592" s="2">
        <v>0.69233561399075605</v>
      </c>
      <c r="E592" s="2">
        <v>0.72697420476012797</v>
      </c>
      <c r="F592" s="3">
        <v>1.6506932800308901E-2</v>
      </c>
      <c r="G592" s="2">
        <v>0.22991959294893899</v>
      </c>
      <c r="H592" s="2">
        <v>0.176286430252063</v>
      </c>
      <c r="I592" s="3">
        <v>0.81607944642082197</v>
      </c>
      <c r="J592">
        <v>0</v>
      </c>
      <c r="K592">
        <v>0</v>
      </c>
      <c r="L592">
        <v>0</v>
      </c>
    </row>
    <row r="593" spans="1:12" x14ac:dyDescent="0.2">
      <c r="A593" t="s">
        <v>1053</v>
      </c>
      <c r="B593" t="s">
        <v>1054</v>
      </c>
      <c r="C593" s="1">
        <v>8</v>
      </c>
      <c r="D593" s="2">
        <v>0.73591372471675798</v>
      </c>
      <c r="E593" s="2">
        <v>0.50179458327063198</v>
      </c>
      <c r="F593" s="3">
        <v>2.2870988799050401E-2</v>
      </c>
      <c r="G593" s="2">
        <v>0.14835961694953401</v>
      </c>
      <c r="H593" s="2">
        <v>0.34280862681463697</v>
      </c>
      <c r="I593" s="3" t="s">
        <v>12</v>
      </c>
      <c r="J593">
        <v>0</v>
      </c>
      <c r="K593">
        <v>1</v>
      </c>
      <c r="L593">
        <v>-3</v>
      </c>
    </row>
    <row r="594" spans="1:12" x14ac:dyDescent="0.2">
      <c r="A594" t="s">
        <v>1055</v>
      </c>
      <c r="B594" t="s">
        <v>1056</v>
      </c>
      <c r="C594" s="1">
        <v>1</v>
      </c>
      <c r="D594" s="2">
        <v>1</v>
      </c>
      <c r="E594" s="2">
        <v>1</v>
      </c>
      <c r="F594" s="3">
        <v>9.6481266739145699E-4</v>
      </c>
      <c r="G594" s="2" t="s">
        <v>12</v>
      </c>
      <c r="H594" s="2" t="s">
        <v>12</v>
      </c>
      <c r="I594" s="3" t="s">
        <v>12</v>
      </c>
      <c r="J594">
        <v>0</v>
      </c>
      <c r="K594">
        <v>0</v>
      </c>
      <c r="L594">
        <v>5</v>
      </c>
    </row>
    <row r="595" spans="1:12" x14ac:dyDescent="0.2">
      <c r="A595" t="s">
        <v>1057</v>
      </c>
      <c r="B595" t="s">
        <v>1058</v>
      </c>
      <c r="C595" s="1">
        <v>5</v>
      </c>
      <c r="D595" s="2">
        <v>1</v>
      </c>
      <c r="E595" s="2">
        <v>9.6481266739145699E-4</v>
      </c>
      <c r="F595" s="3">
        <v>4.5294473095314203E-5</v>
      </c>
      <c r="G595" s="2" t="s">
        <v>12</v>
      </c>
      <c r="H595" s="2" t="s">
        <v>12</v>
      </c>
      <c r="I595" s="3" t="s">
        <v>12</v>
      </c>
      <c r="J595">
        <v>0</v>
      </c>
      <c r="K595">
        <v>5</v>
      </c>
      <c r="L595">
        <v>6</v>
      </c>
    </row>
    <row r="596" spans="1:12" x14ac:dyDescent="0.2">
      <c r="A596" t="s">
        <v>1059</v>
      </c>
      <c r="B596" t="s">
        <v>1060</v>
      </c>
      <c r="C596" s="1">
        <v>1</v>
      </c>
      <c r="D596" s="2">
        <v>0.40696042669816701</v>
      </c>
      <c r="E596" s="2">
        <v>0.224192879437387</v>
      </c>
      <c r="F596" s="3">
        <v>0.16850760181414001</v>
      </c>
      <c r="G596" s="2">
        <v>-0.52022083699076704</v>
      </c>
      <c r="H596" s="2">
        <v>0.44595096365590298</v>
      </c>
      <c r="I596" s="3">
        <v>-1.3725480071515099</v>
      </c>
      <c r="J596">
        <v>0</v>
      </c>
      <c r="K596">
        <v>-1</v>
      </c>
      <c r="L596">
        <v>0</v>
      </c>
    </row>
    <row r="597" spans="1:12" x14ac:dyDescent="0.2">
      <c r="A597" t="s">
        <v>1061</v>
      </c>
      <c r="B597" t="s">
        <v>1062</v>
      </c>
      <c r="C597" s="1">
        <v>1</v>
      </c>
      <c r="D597" s="2">
        <v>1</v>
      </c>
      <c r="E597" s="2">
        <v>1</v>
      </c>
      <c r="F597" s="3">
        <v>9.6481266739145699E-4</v>
      </c>
      <c r="G597" s="2" t="s">
        <v>12</v>
      </c>
      <c r="H597" s="2" t="s">
        <v>12</v>
      </c>
      <c r="I597" s="3" t="s">
        <v>12</v>
      </c>
      <c r="J597">
        <v>0</v>
      </c>
      <c r="K597">
        <v>0</v>
      </c>
      <c r="L597">
        <v>5</v>
      </c>
    </row>
    <row r="598" spans="1:12" x14ac:dyDescent="0.2">
      <c r="A598" t="s">
        <v>1063</v>
      </c>
      <c r="B598" t="s">
        <v>1064</v>
      </c>
      <c r="C598" s="1">
        <v>16</v>
      </c>
      <c r="D598" s="2">
        <v>0.224192879437387</v>
      </c>
      <c r="E598" s="2">
        <v>6.8997555583971695E-5</v>
      </c>
      <c r="F598" s="3">
        <v>1.8041781714273301E-7</v>
      </c>
      <c r="G598" s="2">
        <v>9.82947689779365E-2</v>
      </c>
      <c r="H598" s="2">
        <v>2.6625181720672599</v>
      </c>
      <c r="I598" s="3">
        <v>5.0635294142751999</v>
      </c>
      <c r="J598">
        <v>1</v>
      </c>
      <c r="K598">
        <v>0</v>
      </c>
      <c r="L598">
        <v>0</v>
      </c>
    </row>
    <row r="599" spans="1:12" x14ac:dyDescent="0.2">
      <c r="A599" t="s">
        <v>1065</v>
      </c>
      <c r="B599" t="s">
        <v>1066</v>
      </c>
      <c r="C599" s="1">
        <v>5</v>
      </c>
      <c r="D599" s="2">
        <v>0.41780514561478699</v>
      </c>
      <c r="E599" s="2">
        <v>0.48880409369671701</v>
      </c>
      <c r="F599" s="3">
        <v>0.456690564740732</v>
      </c>
      <c r="G599" s="2">
        <v>-0.38603665074135701</v>
      </c>
      <c r="H599" s="2">
        <v>0.36447886551352598</v>
      </c>
      <c r="I599" s="3">
        <v>-0.43241867348415403</v>
      </c>
      <c r="J599">
        <v>0</v>
      </c>
      <c r="K599">
        <v>0</v>
      </c>
      <c r="L599">
        <v>0</v>
      </c>
    </row>
    <row r="600" spans="1:12" x14ac:dyDescent="0.2">
      <c r="A600" t="s">
        <v>1067</v>
      </c>
      <c r="B600" t="s">
        <v>1068</v>
      </c>
      <c r="C600" s="1">
        <v>2</v>
      </c>
      <c r="D600" s="2">
        <v>1</v>
      </c>
      <c r="E600" s="2">
        <v>1</v>
      </c>
      <c r="F600" s="3">
        <v>4.5294473095314203E-5</v>
      </c>
      <c r="G600" s="2" t="s">
        <v>12</v>
      </c>
      <c r="H600" s="2" t="s">
        <v>12</v>
      </c>
      <c r="I600" s="3" t="s">
        <v>12</v>
      </c>
      <c r="J600">
        <v>0</v>
      </c>
      <c r="K600">
        <v>0</v>
      </c>
      <c r="L600">
        <v>6</v>
      </c>
    </row>
    <row r="601" spans="1:12" x14ac:dyDescent="0.2">
      <c r="A601" t="s">
        <v>1069</v>
      </c>
      <c r="B601" t="s">
        <v>1070</v>
      </c>
      <c r="C601" s="1">
        <v>1</v>
      </c>
      <c r="D601" s="2">
        <v>1</v>
      </c>
      <c r="E601" s="2">
        <v>2.2870988799050401E-2</v>
      </c>
      <c r="F601" s="3">
        <v>1</v>
      </c>
      <c r="G601" s="2" t="s">
        <v>12</v>
      </c>
      <c r="H601" s="2" t="s">
        <v>12</v>
      </c>
      <c r="I601" s="3" t="s">
        <v>12</v>
      </c>
      <c r="J601">
        <v>0</v>
      </c>
      <c r="K601">
        <v>3</v>
      </c>
      <c r="L601">
        <v>0</v>
      </c>
    </row>
    <row r="602" spans="1:12" x14ac:dyDescent="0.2">
      <c r="A602" t="s">
        <v>1071</v>
      </c>
      <c r="B602" t="s">
        <v>1072</v>
      </c>
      <c r="C602" s="1">
        <v>1</v>
      </c>
      <c r="D602" s="2">
        <v>1</v>
      </c>
      <c r="E602" s="2">
        <v>7.4759527857466396E-2</v>
      </c>
      <c r="F602" s="3">
        <v>5.7145864036274299E-3</v>
      </c>
      <c r="G602" s="2" t="s">
        <v>12</v>
      </c>
      <c r="H602" s="2" t="s">
        <v>12</v>
      </c>
      <c r="I602" s="3" t="s">
        <v>12</v>
      </c>
      <c r="J602">
        <v>0</v>
      </c>
      <c r="K602">
        <v>2</v>
      </c>
      <c r="L602">
        <v>4</v>
      </c>
    </row>
    <row r="603" spans="1:12" x14ac:dyDescent="0.2">
      <c r="A603" t="s">
        <v>1073</v>
      </c>
      <c r="B603" t="s">
        <v>1074</v>
      </c>
      <c r="C603" s="1">
        <v>1</v>
      </c>
      <c r="D603" s="2">
        <v>1</v>
      </c>
      <c r="E603" s="2">
        <v>1</v>
      </c>
      <c r="F603" s="3">
        <v>2.2870988799050401E-2</v>
      </c>
      <c r="G603" s="2" t="s">
        <v>12</v>
      </c>
      <c r="H603" s="2" t="s">
        <v>12</v>
      </c>
      <c r="I603" s="3" t="s">
        <v>12</v>
      </c>
      <c r="J603">
        <v>0</v>
      </c>
      <c r="K603">
        <v>0</v>
      </c>
      <c r="L603">
        <v>3</v>
      </c>
    </row>
    <row r="604" spans="1:12" x14ac:dyDescent="0.2">
      <c r="A604" t="s">
        <v>1075</v>
      </c>
      <c r="B604" t="s">
        <v>1076</v>
      </c>
      <c r="C604" s="1">
        <v>3</v>
      </c>
      <c r="D604" s="2">
        <v>1</v>
      </c>
      <c r="E604" s="2">
        <v>9.6481266739145699E-4</v>
      </c>
      <c r="F604" s="3">
        <v>4.5294473095314203E-5</v>
      </c>
      <c r="G604" s="2" t="s">
        <v>12</v>
      </c>
      <c r="H604" s="2" t="s">
        <v>12</v>
      </c>
      <c r="I604" s="3" t="s">
        <v>12</v>
      </c>
      <c r="J604">
        <v>0</v>
      </c>
      <c r="K604">
        <v>5</v>
      </c>
      <c r="L604">
        <v>6</v>
      </c>
    </row>
    <row r="605" spans="1:12" x14ac:dyDescent="0.2">
      <c r="A605" t="s">
        <v>1077</v>
      </c>
      <c r="B605" t="s">
        <v>1078</v>
      </c>
      <c r="C605" s="1">
        <v>1</v>
      </c>
      <c r="D605" s="2">
        <v>1</v>
      </c>
      <c r="E605" s="2">
        <v>2.2870988799050401E-2</v>
      </c>
      <c r="F605" s="3">
        <v>2.2870988799050401E-2</v>
      </c>
      <c r="G605" s="2" t="s">
        <v>12</v>
      </c>
      <c r="H605" s="2" t="s">
        <v>12</v>
      </c>
      <c r="I605" s="3" t="s">
        <v>12</v>
      </c>
      <c r="J605">
        <v>0</v>
      </c>
      <c r="K605">
        <v>3</v>
      </c>
      <c r="L605">
        <v>3</v>
      </c>
    </row>
    <row r="606" spans="1:12" x14ac:dyDescent="0.2">
      <c r="A606" t="s">
        <v>1079</v>
      </c>
      <c r="B606" t="s">
        <v>1080</v>
      </c>
      <c r="C606" s="1">
        <v>2</v>
      </c>
      <c r="D606" s="2">
        <v>0.50179458327063198</v>
      </c>
      <c r="E606" s="2">
        <v>0.224192879437387</v>
      </c>
      <c r="F606" s="3">
        <v>0.224192879437387</v>
      </c>
      <c r="G606" s="2">
        <v>-2.3970416595981099E-2</v>
      </c>
      <c r="H606" s="2">
        <v>0.74415712355248997</v>
      </c>
      <c r="I606" s="3">
        <v>0.220858999584369</v>
      </c>
      <c r="J606">
        <v>-1</v>
      </c>
      <c r="K606">
        <v>-1</v>
      </c>
      <c r="L606">
        <v>-1</v>
      </c>
    </row>
    <row r="607" spans="1:12" x14ac:dyDescent="0.2">
      <c r="A607" t="s">
        <v>1081</v>
      </c>
      <c r="B607" t="s">
        <v>1082</v>
      </c>
      <c r="C607" s="1">
        <v>4</v>
      </c>
      <c r="D607" s="2">
        <v>1</v>
      </c>
      <c r="E607" s="2">
        <v>1</v>
      </c>
      <c r="F607" s="3">
        <v>4.5294473095314203E-5</v>
      </c>
      <c r="G607" s="2" t="s">
        <v>12</v>
      </c>
      <c r="H607" s="2" t="s">
        <v>12</v>
      </c>
      <c r="I607" s="3" t="s">
        <v>12</v>
      </c>
      <c r="J607">
        <v>0</v>
      </c>
      <c r="K607">
        <v>0</v>
      </c>
      <c r="L607">
        <v>6</v>
      </c>
    </row>
    <row r="608" spans="1:12" x14ac:dyDescent="0.2">
      <c r="A608" t="s">
        <v>1083</v>
      </c>
      <c r="B608" t="s">
        <v>1084</v>
      </c>
      <c r="C608" s="1">
        <v>3</v>
      </c>
      <c r="D608" s="2">
        <v>0.41089310508113502</v>
      </c>
      <c r="E608" s="2">
        <v>0.87685921336180295</v>
      </c>
      <c r="F608" s="3">
        <v>0.94552405768760595</v>
      </c>
      <c r="G608" s="2">
        <v>-0.718010290370099</v>
      </c>
      <c r="H608" s="2">
        <v>0.20932388064845101</v>
      </c>
      <c r="I608" s="3">
        <v>9.8694491835931999E-2</v>
      </c>
      <c r="J608">
        <v>0</v>
      </c>
      <c r="K608">
        <v>0</v>
      </c>
      <c r="L608">
        <v>0</v>
      </c>
    </row>
    <row r="609" spans="1:12" x14ac:dyDescent="0.2">
      <c r="A609" t="s">
        <v>1085</v>
      </c>
      <c r="B609" t="s">
        <v>1086</v>
      </c>
      <c r="C609" s="1">
        <v>19</v>
      </c>
      <c r="D609" s="2">
        <v>0.134163904244059</v>
      </c>
      <c r="E609" s="2">
        <v>8.7405020765621094E-2</v>
      </c>
      <c r="F609" s="3">
        <v>0.44840822217814302</v>
      </c>
      <c r="G609" s="2">
        <v>0.82038504223204001</v>
      </c>
      <c r="H609" s="2">
        <v>1.32812518215796</v>
      </c>
      <c r="I609" s="3">
        <v>0.43294812490380602</v>
      </c>
      <c r="J609">
        <v>0</v>
      </c>
      <c r="K609">
        <v>0</v>
      </c>
      <c r="L609">
        <v>0</v>
      </c>
    </row>
    <row r="610" spans="1:12" x14ac:dyDescent="0.2">
      <c r="A610" t="s">
        <v>1087</v>
      </c>
      <c r="B610" t="s">
        <v>1088</v>
      </c>
      <c r="C610" s="1">
        <v>2</v>
      </c>
      <c r="D610" s="2">
        <v>0.249294973402134</v>
      </c>
      <c r="E610" s="2">
        <v>0.590154866367817</v>
      </c>
      <c r="F610" s="3">
        <v>0.27874046146735798</v>
      </c>
      <c r="G610" s="2">
        <v>-0.30448671602787097</v>
      </c>
      <c r="H610" s="2">
        <v>0.288395624784897</v>
      </c>
      <c r="I610" s="3">
        <v>-0.68647432633594696</v>
      </c>
      <c r="J610">
        <v>0</v>
      </c>
      <c r="K610">
        <v>0</v>
      </c>
      <c r="L610">
        <v>0</v>
      </c>
    </row>
    <row r="611" spans="1:12" x14ac:dyDescent="0.2">
      <c r="A611" t="s">
        <v>1089</v>
      </c>
      <c r="B611" t="s">
        <v>1090</v>
      </c>
      <c r="C611" s="1">
        <v>1</v>
      </c>
      <c r="D611" s="2">
        <v>1</v>
      </c>
      <c r="E611" s="2">
        <v>1</v>
      </c>
      <c r="F611" s="3">
        <v>2.2870988799050401E-2</v>
      </c>
      <c r="G611" s="2" t="s">
        <v>12</v>
      </c>
      <c r="H611" s="2" t="s">
        <v>12</v>
      </c>
      <c r="I611" s="3" t="s">
        <v>12</v>
      </c>
      <c r="J611">
        <v>0</v>
      </c>
      <c r="K611">
        <v>0</v>
      </c>
      <c r="L611">
        <v>3</v>
      </c>
    </row>
    <row r="612" spans="1:12" x14ac:dyDescent="0.2">
      <c r="A612" t="s">
        <v>1091</v>
      </c>
      <c r="B612" t="s">
        <v>1092</v>
      </c>
      <c r="C612" s="1">
        <v>6</v>
      </c>
      <c r="D612" s="2">
        <v>0.76402919054970797</v>
      </c>
      <c r="E612" s="2">
        <v>0.60448136361647897</v>
      </c>
      <c r="F612" s="3">
        <v>0.47708037759016397</v>
      </c>
      <c r="G612" s="2">
        <v>-0.11894475202374399</v>
      </c>
      <c r="H612" s="2">
        <v>-0.24101787664884</v>
      </c>
      <c r="I612" s="3">
        <v>-0.42219447914074998</v>
      </c>
      <c r="J612">
        <v>0</v>
      </c>
      <c r="K612">
        <v>0</v>
      </c>
      <c r="L612">
        <v>0</v>
      </c>
    </row>
    <row r="613" spans="1:12" x14ac:dyDescent="0.2">
      <c r="A613" t="s">
        <v>1093</v>
      </c>
      <c r="B613" t="s">
        <v>1094</v>
      </c>
      <c r="C613" s="1">
        <v>2</v>
      </c>
      <c r="D613" s="2">
        <v>1</v>
      </c>
      <c r="E613" s="2">
        <v>1</v>
      </c>
      <c r="F613" s="3">
        <v>4.5294473095314203E-5</v>
      </c>
      <c r="G613" s="2" t="s">
        <v>12</v>
      </c>
      <c r="H613" s="2" t="s">
        <v>12</v>
      </c>
      <c r="I613" s="3" t="s">
        <v>12</v>
      </c>
      <c r="J613">
        <v>0</v>
      </c>
      <c r="K613">
        <v>0</v>
      </c>
      <c r="L613">
        <v>6</v>
      </c>
    </row>
    <row r="614" spans="1:12" x14ac:dyDescent="0.2">
      <c r="A614" t="s">
        <v>1095</v>
      </c>
      <c r="B614" t="s">
        <v>1096</v>
      </c>
      <c r="C614" s="1">
        <v>3</v>
      </c>
      <c r="D614" s="2">
        <v>1</v>
      </c>
      <c r="E614" s="2">
        <v>1</v>
      </c>
      <c r="F614" s="3">
        <v>9.6481266739145699E-4</v>
      </c>
      <c r="G614" s="2" t="s">
        <v>12</v>
      </c>
      <c r="H614" s="2" t="s">
        <v>12</v>
      </c>
      <c r="I614" s="3" t="s">
        <v>12</v>
      </c>
      <c r="J614">
        <v>0</v>
      </c>
      <c r="K614">
        <v>0</v>
      </c>
      <c r="L614">
        <v>5</v>
      </c>
    </row>
    <row r="615" spans="1:12" x14ac:dyDescent="0.2">
      <c r="A615" t="s">
        <v>1097</v>
      </c>
      <c r="B615" t="s">
        <v>1098</v>
      </c>
      <c r="C615" s="1">
        <v>1</v>
      </c>
      <c r="D615" s="2">
        <v>1</v>
      </c>
      <c r="E615" s="2">
        <v>1</v>
      </c>
      <c r="F615" s="3">
        <v>9.6481266739145699E-4</v>
      </c>
      <c r="G615" s="2" t="s">
        <v>12</v>
      </c>
      <c r="H615" s="2" t="s">
        <v>12</v>
      </c>
      <c r="I615" s="3" t="s">
        <v>12</v>
      </c>
      <c r="J615">
        <v>0</v>
      </c>
      <c r="K615">
        <v>0</v>
      </c>
      <c r="L615">
        <v>5</v>
      </c>
    </row>
    <row r="616" spans="1:12" x14ac:dyDescent="0.2">
      <c r="A616" t="s">
        <v>1099</v>
      </c>
      <c r="B616" t="s">
        <v>1100</v>
      </c>
      <c r="C616" s="1">
        <v>1</v>
      </c>
      <c r="D616" s="2">
        <v>1</v>
      </c>
      <c r="E616" s="2">
        <v>1</v>
      </c>
      <c r="F616" s="3">
        <v>4.5294473095314203E-5</v>
      </c>
      <c r="G616" s="2" t="s">
        <v>12</v>
      </c>
      <c r="H616" s="2" t="s">
        <v>12</v>
      </c>
      <c r="I616" s="3" t="s">
        <v>12</v>
      </c>
      <c r="J616">
        <v>0</v>
      </c>
      <c r="K616">
        <v>0</v>
      </c>
      <c r="L616">
        <v>6</v>
      </c>
    </row>
    <row r="617" spans="1:12" x14ac:dyDescent="0.2">
      <c r="A617" t="s">
        <v>1101</v>
      </c>
      <c r="B617" t="s">
        <v>1102</v>
      </c>
      <c r="C617" s="1">
        <v>1</v>
      </c>
      <c r="D617" s="2">
        <v>1</v>
      </c>
      <c r="E617" s="2">
        <v>1</v>
      </c>
      <c r="F617" s="3">
        <v>4.5294473095314203E-5</v>
      </c>
      <c r="G617" s="2" t="s">
        <v>12</v>
      </c>
      <c r="H617" s="2" t="s">
        <v>12</v>
      </c>
      <c r="I617" s="3" t="s">
        <v>12</v>
      </c>
      <c r="J617">
        <v>0</v>
      </c>
      <c r="K617">
        <v>0</v>
      </c>
      <c r="L617">
        <v>6</v>
      </c>
    </row>
    <row r="618" spans="1:12" x14ac:dyDescent="0.2">
      <c r="A618" t="s">
        <v>1103</v>
      </c>
      <c r="B618" t="s">
        <v>1104</v>
      </c>
      <c r="C618" s="1">
        <v>1</v>
      </c>
      <c r="D618" s="2">
        <v>1</v>
      </c>
      <c r="E618" s="2">
        <v>2.2870988799050401E-2</v>
      </c>
      <c r="F618" s="3">
        <v>1</v>
      </c>
      <c r="G618" s="2" t="s">
        <v>12</v>
      </c>
      <c r="H618" s="2" t="s">
        <v>12</v>
      </c>
      <c r="I618" s="3" t="s">
        <v>12</v>
      </c>
      <c r="J618">
        <v>0</v>
      </c>
      <c r="K618">
        <v>-3</v>
      </c>
      <c r="L618">
        <v>0</v>
      </c>
    </row>
    <row r="619" spans="1:12" x14ac:dyDescent="0.2">
      <c r="A619" t="s">
        <v>1105</v>
      </c>
      <c r="B619" t="s">
        <v>1106</v>
      </c>
      <c r="C619" s="1">
        <v>1</v>
      </c>
      <c r="D619" s="2">
        <v>0.31560034655639502</v>
      </c>
      <c r="E619" s="2">
        <v>0.62523746532133495</v>
      </c>
      <c r="F619" s="3">
        <v>0.79455745840661096</v>
      </c>
      <c r="G619" s="2">
        <v>0.62328225624062805</v>
      </c>
      <c r="H619" s="2">
        <v>0.30793255519999002</v>
      </c>
      <c r="I619" s="3">
        <v>0.211036969654877</v>
      </c>
      <c r="J619">
        <v>0</v>
      </c>
      <c r="K619">
        <v>0</v>
      </c>
      <c r="L619">
        <v>0</v>
      </c>
    </row>
    <row r="620" spans="1:12" x14ac:dyDescent="0.2">
      <c r="A620" t="s">
        <v>1107</v>
      </c>
      <c r="B620" t="s">
        <v>1108</v>
      </c>
      <c r="C620" s="1">
        <v>5</v>
      </c>
      <c r="D620" s="2">
        <v>1</v>
      </c>
      <c r="E620" s="2">
        <v>1</v>
      </c>
      <c r="F620" s="3">
        <v>4.5294473095314203E-5</v>
      </c>
      <c r="G620" s="2" t="s">
        <v>12</v>
      </c>
      <c r="H620" s="2" t="s">
        <v>12</v>
      </c>
      <c r="I620" s="3" t="s">
        <v>12</v>
      </c>
      <c r="J620">
        <v>0</v>
      </c>
      <c r="K620">
        <v>0</v>
      </c>
      <c r="L620">
        <v>6</v>
      </c>
    </row>
    <row r="621" spans="1:12" x14ac:dyDescent="0.2">
      <c r="A621" t="s">
        <v>1109</v>
      </c>
      <c r="B621" t="s">
        <v>1110</v>
      </c>
      <c r="C621" s="1">
        <v>1</v>
      </c>
      <c r="D621" s="2">
        <v>2.2870988799050401E-2</v>
      </c>
      <c r="E621" s="2">
        <v>1</v>
      </c>
      <c r="F621" s="3">
        <v>1</v>
      </c>
      <c r="G621" s="2" t="s">
        <v>12</v>
      </c>
      <c r="H621" s="2" t="s">
        <v>12</v>
      </c>
      <c r="I621" s="3" t="s">
        <v>12</v>
      </c>
      <c r="J621">
        <v>3</v>
      </c>
      <c r="K621">
        <v>0</v>
      </c>
      <c r="L621">
        <v>0</v>
      </c>
    </row>
    <row r="622" spans="1:12" x14ac:dyDescent="0.2">
      <c r="A622" t="s">
        <v>1111</v>
      </c>
      <c r="B622" t="s">
        <v>1112</v>
      </c>
      <c r="C622" s="1">
        <v>1</v>
      </c>
      <c r="D622" s="2">
        <v>1</v>
      </c>
      <c r="E622" s="2">
        <v>1</v>
      </c>
      <c r="F622" s="3">
        <v>5.7145864036274299E-3</v>
      </c>
      <c r="G622" s="2" t="s">
        <v>12</v>
      </c>
      <c r="H622" s="2" t="s">
        <v>12</v>
      </c>
      <c r="I622" s="3" t="s">
        <v>12</v>
      </c>
      <c r="J622">
        <v>0</v>
      </c>
      <c r="K622">
        <v>0</v>
      </c>
      <c r="L622">
        <v>4</v>
      </c>
    </row>
    <row r="623" spans="1:12" x14ac:dyDescent="0.2">
      <c r="A623" t="s">
        <v>1113</v>
      </c>
      <c r="B623" t="s">
        <v>1114</v>
      </c>
      <c r="C623" s="1">
        <v>1</v>
      </c>
      <c r="D623" s="2">
        <v>1</v>
      </c>
      <c r="E623" s="2">
        <v>1</v>
      </c>
      <c r="F623" s="3">
        <v>4.5294473095314203E-5</v>
      </c>
      <c r="G623" s="2" t="s">
        <v>12</v>
      </c>
      <c r="H623" s="2" t="s">
        <v>12</v>
      </c>
      <c r="I623" s="3" t="s">
        <v>12</v>
      </c>
      <c r="J623">
        <v>0</v>
      </c>
      <c r="K623">
        <v>0</v>
      </c>
      <c r="L623">
        <v>6</v>
      </c>
    </row>
    <row r="624" spans="1:12" x14ac:dyDescent="0.2">
      <c r="A624" t="s">
        <v>1115</v>
      </c>
      <c r="B624" t="s">
        <v>1116</v>
      </c>
      <c r="C624" s="1">
        <v>3</v>
      </c>
      <c r="D624" s="2">
        <v>0.88840383835293901</v>
      </c>
      <c r="E624" s="2">
        <v>0.224192879437387</v>
      </c>
      <c r="F624" s="3">
        <v>0.44328516676570401</v>
      </c>
      <c r="G624" s="2">
        <v>-8.5405017880184203E-2</v>
      </c>
      <c r="H624" s="2">
        <v>7.17204553688333E-2</v>
      </c>
      <c r="I624" s="3">
        <v>-0.69688495154639796</v>
      </c>
      <c r="J624">
        <v>0</v>
      </c>
      <c r="K624">
        <v>1</v>
      </c>
      <c r="L624">
        <v>0</v>
      </c>
    </row>
    <row r="625" spans="1:12" x14ac:dyDescent="0.2">
      <c r="A625" t="s">
        <v>1117</v>
      </c>
      <c r="B625" t="s">
        <v>1118</v>
      </c>
      <c r="C625" s="1">
        <v>9</v>
      </c>
      <c r="D625" s="2">
        <v>1</v>
      </c>
      <c r="E625" s="2">
        <v>2.2870988799050401E-2</v>
      </c>
      <c r="F625" s="3">
        <v>4.5294473095314203E-5</v>
      </c>
      <c r="G625" s="2" t="s">
        <v>12</v>
      </c>
      <c r="H625" s="2" t="s">
        <v>12</v>
      </c>
      <c r="I625" s="3" t="s">
        <v>12</v>
      </c>
      <c r="J625">
        <v>0</v>
      </c>
      <c r="K625">
        <v>3</v>
      </c>
      <c r="L625">
        <v>6</v>
      </c>
    </row>
    <row r="626" spans="1:12" x14ac:dyDescent="0.2">
      <c r="A626" t="s">
        <v>1119</v>
      </c>
      <c r="B626" t="s">
        <v>1120</v>
      </c>
      <c r="C626" s="1">
        <v>35</v>
      </c>
      <c r="D626" s="2">
        <v>9.6481266739145699E-4</v>
      </c>
      <c r="E626" s="2">
        <v>5.8854890834423796E-3</v>
      </c>
      <c r="F626" s="3">
        <v>2.9356091419546399E-3</v>
      </c>
      <c r="G626" s="2" t="s">
        <v>12</v>
      </c>
      <c r="H626" s="2">
        <v>3.49629679217567</v>
      </c>
      <c r="I626" s="3">
        <v>4.1113435345831704</v>
      </c>
      <c r="J626">
        <v>5</v>
      </c>
      <c r="K626">
        <v>2</v>
      </c>
      <c r="L626">
        <v>3</v>
      </c>
    </row>
    <row r="627" spans="1:12" x14ac:dyDescent="0.2">
      <c r="A627" t="s">
        <v>1121</v>
      </c>
      <c r="B627" t="s">
        <v>1122</v>
      </c>
      <c r="C627" s="1">
        <v>1</v>
      </c>
      <c r="D627" s="2">
        <v>1</v>
      </c>
      <c r="E627" s="2">
        <v>1</v>
      </c>
      <c r="F627" s="3">
        <v>9.6481266739145699E-4</v>
      </c>
      <c r="G627" s="2" t="s">
        <v>12</v>
      </c>
      <c r="H627" s="2" t="s">
        <v>12</v>
      </c>
      <c r="I627" s="3" t="s">
        <v>12</v>
      </c>
      <c r="J627">
        <v>0</v>
      </c>
      <c r="K627">
        <v>0</v>
      </c>
      <c r="L627">
        <v>5</v>
      </c>
    </row>
    <row r="628" spans="1:12" x14ac:dyDescent="0.2">
      <c r="A628" t="s">
        <v>1123</v>
      </c>
      <c r="B628" t="s">
        <v>1124</v>
      </c>
      <c r="C628" s="1">
        <v>1</v>
      </c>
      <c r="D628" s="2">
        <v>1</v>
      </c>
      <c r="E628" s="2">
        <v>2.2870988799050401E-2</v>
      </c>
      <c r="F628" s="3">
        <v>1</v>
      </c>
      <c r="G628" s="2" t="s">
        <v>12</v>
      </c>
      <c r="H628" s="2" t="s">
        <v>12</v>
      </c>
      <c r="I628" s="3" t="s">
        <v>12</v>
      </c>
      <c r="J628">
        <v>0</v>
      </c>
      <c r="K628">
        <v>3</v>
      </c>
      <c r="L628">
        <v>0</v>
      </c>
    </row>
    <row r="629" spans="1:12" x14ac:dyDescent="0.2">
      <c r="A629" t="s">
        <v>1125</v>
      </c>
      <c r="B629" t="s">
        <v>1126</v>
      </c>
      <c r="C629" s="1">
        <v>3</v>
      </c>
      <c r="D629" s="2">
        <v>1</v>
      </c>
      <c r="E629" s="2">
        <v>5.7145864036274299E-3</v>
      </c>
      <c r="F629" s="3">
        <v>4.5294473095314203E-5</v>
      </c>
      <c r="G629" s="2" t="s">
        <v>12</v>
      </c>
      <c r="H629" s="2" t="s">
        <v>12</v>
      </c>
      <c r="I629" s="3" t="s">
        <v>12</v>
      </c>
      <c r="J629">
        <v>0</v>
      </c>
      <c r="K629">
        <v>4</v>
      </c>
      <c r="L629">
        <v>6</v>
      </c>
    </row>
    <row r="630" spans="1:12" x14ac:dyDescent="0.2">
      <c r="A630" t="s">
        <v>1127</v>
      </c>
      <c r="B630" t="s">
        <v>1128</v>
      </c>
      <c r="C630" s="1">
        <v>26</v>
      </c>
      <c r="D630" s="2">
        <v>0.50470950170491102</v>
      </c>
      <c r="E630" s="2">
        <v>0.37542937802493398</v>
      </c>
      <c r="F630" s="3">
        <v>0.58633321808251304</v>
      </c>
      <c r="G630" s="2">
        <v>0.29975404107272402</v>
      </c>
      <c r="H630" s="2">
        <v>0.61514047414411299</v>
      </c>
      <c r="I630" s="3">
        <v>-0.370873771337624</v>
      </c>
      <c r="J630">
        <v>0</v>
      </c>
      <c r="K630">
        <v>0</v>
      </c>
      <c r="L630">
        <v>0</v>
      </c>
    </row>
    <row r="631" spans="1:12" x14ac:dyDescent="0.2">
      <c r="A631" t="s">
        <v>1129</v>
      </c>
      <c r="B631" t="s">
        <v>1130</v>
      </c>
      <c r="C631" s="1">
        <v>8</v>
      </c>
      <c r="D631" s="2">
        <v>5.7145864036274299E-3</v>
      </c>
      <c r="E631" s="2">
        <v>4.5294473095314203E-5</v>
      </c>
      <c r="F631" s="3">
        <v>4.5294473095314203E-5</v>
      </c>
      <c r="G631" s="2" t="s">
        <v>12</v>
      </c>
      <c r="H631" s="2" t="s">
        <v>12</v>
      </c>
      <c r="I631" s="3" t="s">
        <v>12</v>
      </c>
      <c r="J631">
        <v>4</v>
      </c>
      <c r="K631">
        <v>6</v>
      </c>
      <c r="L631">
        <v>6</v>
      </c>
    </row>
    <row r="632" spans="1:12" x14ac:dyDescent="0.2">
      <c r="A632" t="s">
        <v>1131</v>
      </c>
      <c r="B632" t="s">
        <v>1132</v>
      </c>
      <c r="C632" s="1">
        <v>1</v>
      </c>
      <c r="D632" s="2">
        <v>1</v>
      </c>
      <c r="E632" s="2">
        <v>1</v>
      </c>
      <c r="F632" s="3">
        <v>9.6481266739145699E-4</v>
      </c>
      <c r="G632" s="2" t="s">
        <v>12</v>
      </c>
      <c r="H632" s="2" t="s">
        <v>12</v>
      </c>
      <c r="I632" s="3" t="s">
        <v>12</v>
      </c>
      <c r="J632">
        <v>0</v>
      </c>
      <c r="K632">
        <v>0</v>
      </c>
      <c r="L632">
        <v>5</v>
      </c>
    </row>
    <row r="633" spans="1:12" x14ac:dyDescent="0.2">
      <c r="A633" t="s">
        <v>1133</v>
      </c>
      <c r="B633" t="s">
        <v>1134</v>
      </c>
      <c r="C633" s="1">
        <v>1</v>
      </c>
      <c r="D633" s="2">
        <v>1</v>
      </c>
      <c r="E633" s="2">
        <v>1</v>
      </c>
      <c r="F633" s="3">
        <v>5.7145864036274299E-3</v>
      </c>
      <c r="G633" s="2" t="s">
        <v>12</v>
      </c>
      <c r="H633" s="2" t="s">
        <v>12</v>
      </c>
      <c r="I633" s="3" t="s">
        <v>12</v>
      </c>
      <c r="J633">
        <v>0</v>
      </c>
      <c r="K633">
        <v>0</v>
      </c>
      <c r="L633">
        <v>4</v>
      </c>
    </row>
    <row r="634" spans="1:12" x14ac:dyDescent="0.2">
      <c r="A634" t="s">
        <v>1135</v>
      </c>
      <c r="B634" t="s">
        <v>1136</v>
      </c>
      <c r="C634" s="1">
        <v>1</v>
      </c>
      <c r="D634" s="2">
        <v>1</v>
      </c>
      <c r="E634" s="2">
        <v>1</v>
      </c>
      <c r="F634" s="3">
        <v>2.2870988799050401E-2</v>
      </c>
      <c r="G634" s="2" t="s">
        <v>12</v>
      </c>
      <c r="H634" s="2" t="s">
        <v>12</v>
      </c>
      <c r="I634" s="3" t="s">
        <v>12</v>
      </c>
      <c r="J634">
        <v>0</v>
      </c>
      <c r="K634">
        <v>0</v>
      </c>
      <c r="L634">
        <v>3</v>
      </c>
    </row>
    <row r="635" spans="1:12" x14ac:dyDescent="0.2">
      <c r="A635" t="s">
        <v>1137</v>
      </c>
      <c r="B635" t="s">
        <v>1138</v>
      </c>
      <c r="C635" s="1">
        <v>5</v>
      </c>
      <c r="D635" s="2">
        <v>1</v>
      </c>
      <c r="E635" s="2">
        <v>5.7145864036274299E-3</v>
      </c>
      <c r="F635" s="3">
        <v>4.5294473095314203E-5</v>
      </c>
      <c r="G635" s="2" t="s">
        <v>12</v>
      </c>
      <c r="H635" s="2" t="s">
        <v>12</v>
      </c>
      <c r="I635" s="3" t="s">
        <v>12</v>
      </c>
      <c r="J635">
        <v>0</v>
      </c>
      <c r="K635">
        <v>4</v>
      </c>
      <c r="L635">
        <v>6</v>
      </c>
    </row>
    <row r="636" spans="1:12" x14ac:dyDescent="0.2">
      <c r="A636" t="s">
        <v>1139</v>
      </c>
      <c r="B636" t="s">
        <v>1140</v>
      </c>
      <c r="C636" s="1">
        <v>1</v>
      </c>
      <c r="D636" s="2">
        <v>1</v>
      </c>
      <c r="E636" s="2">
        <v>1</v>
      </c>
      <c r="F636" s="3">
        <v>4.5294473095314203E-5</v>
      </c>
      <c r="G636" s="2" t="s">
        <v>12</v>
      </c>
      <c r="H636" s="2" t="s">
        <v>12</v>
      </c>
      <c r="I636" s="3" t="s">
        <v>12</v>
      </c>
      <c r="J636">
        <v>0</v>
      </c>
      <c r="K636">
        <v>0</v>
      </c>
      <c r="L636">
        <v>6</v>
      </c>
    </row>
    <row r="637" spans="1:12" x14ac:dyDescent="0.2">
      <c r="A637" t="s">
        <v>1141</v>
      </c>
      <c r="B637" t="s">
        <v>1142</v>
      </c>
      <c r="C637" s="1">
        <v>1</v>
      </c>
      <c r="D637" s="2">
        <v>1</v>
      </c>
      <c r="E637" s="2">
        <v>1</v>
      </c>
      <c r="F637" s="3">
        <v>5.7145864036274299E-3</v>
      </c>
      <c r="G637" s="2" t="s">
        <v>12</v>
      </c>
      <c r="H637" s="2" t="s">
        <v>12</v>
      </c>
      <c r="I637" s="3" t="s">
        <v>12</v>
      </c>
      <c r="J637">
        <v>0</v>
      </c>
      <c r="K637">
        <v>0</v>
      </c>
      <c r="L637">
        <v>4</v>
      </c>
    </row>
    <row r="638" spans="1:12" x14ac:dyDescent="0.2">
      <c r="A638" t="s">
        <v>1143</v>
      </c>
      <c r="B638" t="s">
        <v>1144</v>
      </c>
      <c r="C638" s="1">
        <v>1</v>
      </c>
      <c r="D638" s="2">
        <v>5.7145864036274299E-3</v>
      </c>
      <c r="E638" s="2">
        <v>0.20805673811164299</v>
      </c>
      <c r="F638" s="3">
        <v>2.2870988799050401E-2</v>
      </c>
      <c r="G638" s="2" t="s">
        <v>12</v>
      </c>
      <c r="H638" s="2">
        <v>-1.71763470294342</v>
      </c>
      <c r="I638" s="3" t="s">
        <v>12</v>
      </c>
      <c r="J638">
        <v>4</v>
      </c>
      <c r="K638">
        <v>-1</v>
      </c>
      <c r="L638">
        <v>3</v>
      </c>
    </row>
    <row r="639" spans="1:12" x14ac:dyDescent="0.2">
      <c r="A639" t="s">
        <v>1145</v>
      </c>
      <c r="B639" t="s">
        <v>1146</v>
      </c>
      <c r="C639" s="1">
        <v>9</v>
      </c>
      <c r="D639" s="2">
        <v>1</v>
      </c>
      <c r="E639" s="2">
        <v>4.5294473095314203E-5</v>
      </c>
      <c r="F639" s="3">
        <v>4.5294473095314203E-5</v>
      </c>
      <c r="G639" s="2" t="s">
        <v>12</v>
      </c>
      <c r="H639" s="2" t="s">
        <v>12</v>
      </c>
      <c r="I639" s="3" t="s">
        <v>12</v>
      </c>
      <c r="J639">
        <v>0</v>
      </c>
      <c r="K639">
        <v>6</v>
      </c>
      <c r="L639">
        <v>6</v>
      </c>
    </row>
    <row r="640" spans="1:12" x14ac:dyDescent="0.2">
      <c r="A640" t="s">
        <v>1147</v>
      </c>
      <c r="B640" t="s">
        <v>1148</v>
      </c>
      <c r="C640" s="1">
        <v>7</v>
      </c>
      <c r="D640" s="2">
        <v>0.69083146383469096</v>
      </c>
      <c r="E640" s="2">
        <v>0.102276868381522</v>
      </c>
      <c r="F640" s="3">
        <v>0.20308448299895401</v>
      </c>
      <c r="G640" s="2">
        <v>0.278201949590695</v>
      </c>
      <c r="H640" s="2">
        <v>1.08575115860299</v>
      </c>
      <c r="I640" s="3">
        <v>-0.93404471241998299</v>
      </c>
      <c r="J640">
        <v>0</v>
      </c>
      <c r="K640">
        <v>0</v>
      </c>
      <c r="L640">
        <v>-1</v>
      </c>
    </row>
    <row r="641" spans="1:12" x14ac:dyDescent="0.2">
      <c r="A641" t="s">
        <v>1149</v>
      </c>
      <c r="B641" t="s">
        <v>1150</v>
      </c>
      <c r="C641" s="1">
        <v>1</v>
      </c>
      <c r="D641" s="2">
        <v>0.50179458327063198</v>
      </c>
      <c r="E641" s="2">
        <v>0.212864105959371</v>
      </c>
      <c r="F641" s="3">
        <v>2.2870988799050401E-2</v>
      </c>
      <c r="G641" s="2">
        <v>-0.21689602893083301</v>
      </c>
      <c r="H641" s="2">
        <v>0.80925762939597901</v>
      </c>
      <c r="I641" s="3" t="s">
        <v>12</v>
      </c>
      <c r="J641">
        <v>1</v>
      </c>
      <c r="K641">
        <v>2</v>
      </c>
      <c r="L641">
        <v>-3</v>
      </c>
    </row>
    <row r="642" spans="1:12" x14ac:dyDescent="0.2">
      <c r="A642" t="s">
        <v>1151</v>
      </c>
      <c r="B642" t="s">
        <v>1152</v>
      </c>
      <c r="C642" s="1">
        <v>2</v>
      </c>
      <c r="D642" s="2">
        <v>4.5294473095314203E-5</v>
      </c>
      <c r="E642" s="2">
        <v>0.224192879437387</v>
      </c>
      <c r="F642" s="3">
        <v>7.4759527857466396E-2</v>
      </c>
      <c r="G642" s="2" t="s">
        <v>12</v>
      </c>
      <c r="H642" s="2">
        <v>-0.93438373829516397</v>
      </c>
      <c r="I642" s="3">
        <v>0.31274700472219402</v>
      </c>
      <c r="J642">
        <v>6</v>
      </c>
      <c r="K642">
        <v>1</v>
      </c>
      <c r="L642">
        <v>2</v>
      </c>
    </row>
    <row r="643" spans="1:12" x14ac:dyDescent="0.2">
      <c r="A643" t="s">
        <v>1153</v>
      </c>
      <c r="B643" t="s">
        <v>1154</v>
      </c>
      <c r="C643" s="1">
        <v>4</v>
      </c>
      <c r="D643" s="2">
        <v>1</v>
      </c>
      <c r="E643" s="2">
        <v>1</v>
      </c>
      <c r="F643" s="3">
        <v>9.6481266739145699E-4</v>
      </c>
      <c r="G643" s="2" t="s">
        <v>12</v>
      </c>
      <c r="H643" s="2" t="s">
        <v>12</v>
      </c>
      <c r="I643" s="3" t="s">
        <v>12</v>
      </c>
      <c r="J643">
        <v>0</v>
      </c>
      <c r="K643">
        <v>0</v>
      </c>
      <c r="L643">
        <v>5</v>
      </c>
    </row>
    <row r="644" spans="1:12" x14ac:dyDescent="0.2">
      <c r="A644" t="s">
        <v>1155</v>
      </c>
      <c r="B644" t="s">
        <v>1156</v>
      </c>
      <c r="C644" s="1">
        <v>1</v>
      </c>
      <c r="D644" s="2">
        <v>2.2870988799050401E-2</v>
      </c>
      <c r="E644" s="2">
        <v>2.2870988799050401E-2</v>
      </c>
      <c r="F644" s="3">
        <v>1</v>
      </c>
      <c r="G644" s="2" t="s">
        <v>12</v>
      </c>
      <c r="H644" s="2" t="s">
        <v>12</v>
      </c>
      <c r="I644" s="3" t="s">
        <v>12</v>
      </c>
      <c r="J644">
        <v>-3</v>
      </c>
      <c r="K644">
        <v>-3</v>
      </c>
      <c r="L644">
        <v>0</v>
      </c>
    </row>
    <row r="645" spans="1:12" x14ac:dyDescent="0.2">
      <c r="A645" t="s">
        <v>1157</v>
      </c>
      <c r="B645" t="s">
        <v>1158</v>
      </c>
      <c r="C645" s="1">
        <v>1</v>
      </c>
      <c r="D645" s="2">
        <v>0.224192879437387</v>
      </c>
      <c r="E645" s="2">
        <v>0.64643579516923899</v>
      </c>
      <c r="F645" s="3">
        <v>0.38702777997600901</v>
      </c>
      <c r="G645" s="2">
        <v>-0.241237111550934</v>
      </c>
      <c r="H645" s="2">
        <v>0.33785153688369002</v>
      </c>
      <c r="I645" s="3">
        <v>-0.51686959403120303</v>
      </c>
      <c r="J645">
        <v>1</v>
      </c>
      <c r="K645">
        <v>0</v>
      </c>
      <c r="L645">
        <v>0</v>
      </c>
    </row>
    <row r="646" spans="1:12" x14ac:dyDescent="0.2">
      <c r="A646" t="s">
        <v>1159</v>
      </c>
      <c r="B646" t="s">
        <v>1160</v>
      </c>
      <c r="C646" s="1">
        <v>1</v>
      </c>
      <c r="D646" s="2">
        <v>1</v>
      </c>
      <c r="E646" s="2">
        <v>1</v>
      </c>
      <c r="F646" s="3">
        <v>2.2870988799050401E-2</v>
      </c>
      <c r="G646" s="2" t="s">
        <v>12</v>
      </c>
      <c r="H646" s="2" t="s">
        <v>12</v>
      </c>
      <c r="I646" s="3" t="s">
        <v>12</v>
      </c>
      <c r="J646">
        <v>0</v>
      </c>
      <c r="K646">
        <v>0</v>
      </c>
      <c r="L646">
        <v>3</v>
      </c>
    </row>
    <row r="647" spans="1:12" x14ac:dyDescent="0.2">
      <c r="A647" t="s">
        <v>1161</v>
      </c>
      <c r="B647" t="s">
        <v>1162</v>
      </c>
      <c r="C647" s="1">
        <v>1</v>
      </c>
      <c r="D647" s="2">
        <v>2.2870988799050401E-2</v>
      </c>
      <c r="E647" s="2">
        <v>1</v>
      </c>
      <c r="F647" s="3">
        <v>2.2870988799050401E-2</v>
      </c>
      <c r="G647" s="2" t="s">
        <v>12</v>
      </c>
      <c r="H647" s="2" t="s">
        <v>12</v>
      </c>
      <c r="I647" s="3" t="s">
        <v>12</v>
      </c>
      <c r="J647">
        <v>3</v>
      </c>
      <c r="K647">
        <v>0</v>
      </c>
      <c r="L647">
        <v>3</v>
      </c>
    </row>
    <row r="648" spans="1:12" x14ac:dyDescent="0.2">
      <c r="A648" t="s">
        <v>1163</v>
      </c>
      <c r="B648" t="s">
        <v>1164</v>
      </c>
      <c r="C648" s="1">
        <v>1</v>
      </c>
      <c r="D648" s="2">
        <v>1</v>
      </c>
      <c r="E648" s="2">
        <v>1</v>
      </c>
      <c r="F648" s="3">
        <v>2.2870988799050401E-2</v>
      </c>
      <c r="G648" s="2" t="s">
        <v>12</v>
      </c>
      <c r="H648" s="2" t="s">
        <v>12</v>
      </c>
      <c r="I648" s="3" t="s">
        <v>12</v>
      </c>
      <c r="J648">
        <v>0</v>
      </c>
      <c r="K648">
        <v>0</v>
      </c>
      <c r="L648">
        <v>3</v>
      </c>
    </row>
    <row r="649" spans="1:12" x14ac:dyDescent="0.2">
      <c r="A649" t="s">
        <v>1165</v>
      </c>
      <c r="B649" t="s">
        <v>1166</v>
      </c>
      <c r="C649" s="1">
        <v>7</v>
      </c>
      <c r="D649" s="2">
        <v>0.54856998823621195</v>
      </c>
      <c r="E649" s="2">
        <v>0.69543778067027595</v>
      </c>
      <c r="F649" s="3">
        <v>0.74423231527771905</v>
      </c>
      <c r="G649" s="2">
        <v>-0.42744148608632998</v>
      </c>
      <c r="H649" s="2">
        <v>0.44970141863681701</v>
      </c>
      <c r="I649" s="3">
        <v>-0.30200845264730702</v>
      </c>
      <c r="J649">
        <v>0</v>
      </c>
      <c r="K649">
        <v>0</v>
      </c>
      <c r="L649">
        <v>0</v>
      </c>
    </row>
    <row r="650" spans="1:12" x14ac:dyDescent="0.2">
      <c r="A650" t="s">
        <v>1167</v>
      </c>
      <c r="B650" t="s">
        <v>1168</v>
      </c>
      <c r="C650" s="1">
        <v>2</v>
      </c>
      <c r="D650" s="2">
        <v>0.224192879437387</v>
      </c>
      <c r="E650" s="2">
        <v>0.18949728576268501</v>
      </c>
      <c r="F650" s="3">
        <v>9.83284354369157E-3</v>
      </c>
      <c r="G650" s="2">
        <v>0.17861574677147601</v>
      </c>
      <c r="H650" s="2">
        <v>0.83127128320021104</v>
      </c>
      <c r="I650" s="3">
        <v>1.8782837505099601</v>
      </c>
      <c r="J650">
        <v>-1</v>
      </c>
      <c r="K650">
        <v>-1</v>
      </c>
      <c r="L650">
        <v>0</v>
      </c>
    </row>
    <row r="651" spans="1:12" x14ac:dyDescent="0.2">
      <c r="A651" t="s">
        <v>1169</v>
      </c>
      <c r="B651" t="s">
        <v>1170</v>
      </c>
      <c r="C651" s="1">
        <v>3</v>
      </c>
      <c r="D651" s="2">
        <v>1</v>
      </c>
      <c r="E651" s="2">
        <v>2.2870988799050401E-2</v>
      </c>
      <c r="F651" s="3">
        <v>9.6481266739145699E-4</v>
      </c>
      <c r="G651" s="2" t="s">
        <v>12</v>
      </c>
      <c r="H651" s="2" t="s">
        <v>12</v>
      </c>
      <c r="I651" s="3" t="s">
        <v>12</v>
      </c>
      <c r="J651">
        <v>0</v>
      </c>
      <c r="K651">
        <v>3</v>
      </c>
      <c r="L651">
        <v>5</v>
      </c>
    </row>
    <row r="652" spans="1:12" x14ac:dyDescent="0.2">
      <c r="A652" t="s">
        <v>1171</v>
      </c>
      <c r="B652" t="s">
        <v>1172</v>
      </c>
      <c r="C652" s="1">
        <v>1</v>
      </c>
      <c r="D652" s="2">
        <v>1</v>
      </c>
      <c r="E652" s="2">
        <v>1</v>
      </c>
      <c r="F652" s="3">
        <v>9.6481266739145699E-4</v>
      </c>
      <c r="G652" s="2" t="s">
        <v>12</v>
      </c>
      <c r="H652" s="2" t="s">
        <v>12</v>
      </c>
      <c r="I652" s="3" t="s">
        <v>12</v>
      </c>
      <c r="J652">
        <v>0</v>
      </c>
      <c r="K652">
        <v>0</v>
      </c>
      <c r="L652">
        <v>5</v>
      </c>
    </row>
    <row r="653" spans="1:12" x14ac:dyDescent="0.2">
      <c r="A653" t="s">
        <v>1173</v>
      </c>
      <c r="B653" t="s">
        <v>1174</v>
      </c>
      <c r="C653" s="1">
        <v>9</v>
      </c>
      <c r="D653" s="2">
        <v>0.16361252945980201</v>
      </c>
      <c r="E653" s="2">
        <v>0.31573727999399598</v>
      </c>
      <c r="F653" s="3">
        <v>0.96386259947268105</v>
      </c>
      <c r="G653" s="2">
        <v>0.49490223657557703</v>
      </c>
      <c r="H653" s="2">
        <v>0.68524674773014405</v>
      </c>
      <c r="I653" s="3">
        <v>-3.8459417121018198E-2</v>
      </c>
      <c r="J653">
        <v>0</v>
      </c>
      <c r="K653">
        <v>0</v>
      </c>
      <c r="L653">
        <v>0</v>
      </c>
    </row>
    <row r="654" spans="1:12" x14ac:dyDescent="0.2">
      <c r="A654" t="s">
        <v>1175</v>
      </c>
      <c r="B654" t="s">
        <v>1176</v>
      </c>
      <c r="C654" s="1">
        <v>3</v>
      </c>
      <c r="D654" s="2">
        <v>1</v>
      </c>
      <c r="E654" s="2">
        <v>1</v>
      </c>
      <c r="F654" s="3">
        <v>4.5294473095314203E-5</v>
      </c>
      <c r="G654" s="2" t="s">
        <v>12</v>
      </c>
      <c r="H654" s="2" t="s">
        <v>12</v>
      </c>
      <c r="I654" s="3" t="s">
        <v>12</v>
      </c>
      <c r="J654">
        <v>0</v>
      </c>
      <c r="K654">
        <v>0</v>
      </c>
      <c r="L654">
        <v>6</v>
      </c>
    </row>
    <row r="655" spans="1:12" x14ac:dyDescent="0.2">
      <c r="A655" t="s">
        <v>1177</v>
      </c>
      <c r="B655" t="s">
        <v>1178</v>
      </c>
      <c r="C655" s="1">
        <v>1</v>
      </c>
      <c r="D655" s="2">
        <v>1</v>
      </c>
      <c r="E655" s="2">
        <v>2.2870988799050401E-2</v>
      </c>
      <c r="F655" s="3">
        <v>1</v>
      </c>
      <c r="G655" s="2" t="s">
        <v>12</v>
      </c>
      <c r="H655" s="2" t="s">
        <v>12</v>
      </c>
      <c r="I655" s="3" t="s">
        <v>12</v>
      </c>
      <c r="J655">
        <v>0</v>
      </c>
      <c r="K655">
        <v>-3</v>
      </c>
      <c r="L655">
        <v>0</v>
      </c>
    </row>
    <row r="656" spans="1:12" x14ac:dyDescent="0.2">
      <c r="A656" t="s">
        <v>1179</v>
      </c>
      <c r="B656" t="s">
        <v>1180</v>
      </c>
      <c r="C656" s="1">
        <v>2</v>
      </c>
      <c r="D656" s="2">
        <v>1</v>
      </c>
      <c r="E656" s="2">
        <v>1</v>
      </c>
      <c r="F656" s="3">
        <v>4.5294473095314203E-5</v>
      </c>
      <c r="G656" s="2" t="s">
        <v>12</v>
      </c>
      <c r="H656" s="2" t="s">
        <v>12</v>
      </c>
      <c r="I656" s="3" t="s">
        <v>12</v>
      </c>
      <c r="J656">
        <v>0</v>
      </c>
      <c r="K656">
        <v>0</v>
      </c>
      <c r="L656">
        <v>6</v>
      </c>
    </row>
    <row r="657" spans="1:12" x14ac:dyDescent="0.2">
      <c r="A657" t="s">
        <v>1181</v>
      </c>
      <c r="B657" t="s">
        <v>1182</v>
      </c>
      <c r="C657" s="1">
        <v>10</v>
      </c>
      <c r="D657" s="2">
        <v>0.31905970108777199</v>
      </c>
      <c r="E657" s="2">
        <v>0.224192879437387</v>
      </c>
      <c r="F657" s="3">
        <v>0.98042181345650803</v>
      </c>
      <c r="G657" s="2">
        <v>0.51508404269942398</v>
      </c>
      <c r="H657" s="2">
        <v>5.0214299483510402E-2</v>
      </c>
      <c r="I657" s="3">
        <v>-1.8130591559373199E-2</v>
      </c>
      <c r="J657">
        <v>0</v>
      </c>
      <c r="K657">
        <v>1</v>
      </c>
      <c r="L657">
        <v>0</v>
      </c>
    </row>
    <row r="658" spans="1:12" x14ac:dyDescent="0.2">
      <c r="A658" t="s">
        <v>1183</v>
      </c>
      <c r="B658" t="s">
        <v>1184</v>
      </c>
      <c r="C658" s="1">
        <v>1</v>
      </c>
      <c r="D658" s="2">
        <v>2.2870988799050401E-2</v>
      </c>
      <c r="E658" s="2">
        <v>1</v>
      </c>
      <c r="F658" s="3">
        <v>2.2870988799050401E-2</v>
      </c>
      <c r="G658" s="2" t="s">
        <v>12</v>
      </c>
      <c r="H658" s="2" t="s">
        <v>12</v>
      </c>
      <c r="I658" s="3" t="s">
        <v>12</v>
      </c>
      <c r="J658">
        <v>3</v>
      </c>
      <c r="K658">
        <v>0</v>
      </c>
      <c r="L658">
        <v>3</v>
      </c>
    </row>
    <row r="659" spans="1:12" x14ac:dyDescent="0.2">
      <c r="A659" t="s">
        <v>1185</v>
      </c>
      <c r="B659" t="s">
        <v>1186</v>
      </c>
      <c r="C659" s="1">
        <v>1</v>
      </c>
      <c r="D659" s="2">
        <v>2.2870988799050401E-2</v>
      </c>
      <c r="E659" s="2">
        <v>0.97972461706847203</v>
      </c>
      <c r="F659" s="3">
        <v>0.55712751819629602</v>
      </c>
      <c r="G659" s="2" t="s">
        <v>12</v>
      </c>
      <c r="H659" s="2">
        <v>3.72684761444795E-2</v>
      </c>
      <c r="I659" s="3">
        <v>-0.75827824570722802</v>
      </c>
      <c r="J659">
        <v>-3</v>
      </c>
      <c r="K659">
        <v>0</v>
      </c>
      <c r="L659">
        <v>1</v>
      </c>
    </row>
    <row r="660" spans="1:12" x14ac:dyDescent="0.2">
      <c r="A660" t="s">
        <v>1187</v>
      </c>
      <c r="B660" t="s">
        <v>1188</v>
      </c>
      <c r="C660" s="1">
        <v>2</v>
      </c>
      <c r="D660" s="2">
        <v>1</v>
      </c>
      <c r="E660" s="2">
        <v>2.2870988799050401E-2</v>
      </c>
      <c r="F660" s="3">
        <v>1</v>
      </c>
      <c r="G660" s="2" t="s">
        <v>12</v>
      </c>
      <c r="H660" s="2" t="s">
        <v>12</v>
      </c>
      <c r="I660" s="3" t="s">
        <v>12</v>
      </c>
      <c r="J660">
        <v>0</v>
      </c>
      <c r="K660">
        <v>-3</v>
      </c>
      <c r="L660">
        <v>0</v>
      </c>
    </row>
    <row r="661" spans="1:12" x14ac:dyDescent="0.2">
      <c r="A661" t="s">
        <v>1189</v>
      </c>
      <c r="B661" t="s">
        <v>1190</v>
      </c>
      <c r="C661" s="1">
        <v>1</v>
      </c>
      <c r="D661" s="2">
        <v>1</v>
      </c>
      <c r="E661" s="2">
        <v>1</v>
      </c>
      <c r="F661" s="3">
        <v>4.5294473095314203E-5</v>
      </c>
      <c r="G661" s="2" t="s">
        <v>12</v>
      </c>
      <c r="H661" s="2" t="s">
        <v>12</v>
      </c>
      <c r="I661" s="3" t="s">
        <v>12</v>
      </c>
      <c r="J661">
        <v>0</v>
      </c>
      <c r="K661">
        <v>0</v>
      </c>
      <c r="L661">
        <v>6</v>
      </c>
    </row>
    <row r="662" spans="1:12" x14ac:dyDescent="0.2">
      <c r="A662" t="s">
        <v>1191</v>
      </c>
      <c r="B662" t="s">
        <v>1192</v>
      </c>
      <c r="C662" s="1">
        <v>2</v>
      </c>
      <c r="D662" s="2">
        <v>1</v>
      </c>
      <c r="E662" s="2">
        <v>1</v>
      </c>
      <c r="F662" s="3">
        <v>5.7145864036274299E-3</v>
      </c>
      <c r="G662" s="2" t="s">
        <v>12</v>
      </c>
      <c r="H662" s="2" t="s">
        <v>12</v>
      </c>
      <c r="I662" s="3" t="s">
        <v>12</v>
      </c>
      <c r="J662">
        <v>0</v>
      </c>
      <c r="K662">
        <v>0</v>
      </c>
      <c r="L662">
        <v>4</v>
      </c>
    </row>
    <row r="663" spans="1:12" x14ac:dyDescent="0.2">
      <c r="A663" t="s">
        <v>1193</v>
      </c>
      <c r="B663" t="s">
        <v>1194</v>
      </c>
      <c r="C663" s="1">
        <v>1</v>
      </c>
      <c r="D663" s="2">
        <v>1</v>
      </c>
      <c r="E663" s="2">
        <v>5.7145864036274299E-3</v>
      </c>
      <c r="F663" s="3">
        <v>1</v>
      </c>
      <c r="G663" s="2" t="s">
        <v>12</v>
      </c>
      <c r="H663" s="2" t="s">
        <v>12</v>
      </c>
      <c r="I663" s="3" t="s">
        <v>12</v>
      </c>
      <c r="J663">
        <v>0</v>
      </c>
      <c r="K663">
        <v>4</v>
      </c>
      <c r="L663">
        <v>0</v>
      </c>
    </row>
    <row r="664" spans="1:12" x14ac:dyDescent="0.2">
      <c r="A664" t="s">
        <v>1195</v>
      </c>
      <c r="B664" t="s">
        <v>1196</v>
      </c>
      <c r="C664" s="1">
        <v>1</v>
      </c>
      <c r="D664" s="2">
        <v>0.212864105959371</v>
      </c>
      <c r="E664" s="2">
        <v>0.224192879437387</v>
      </c>
      <c r="F664" s="3">
        <v>0.50179458327063198</v>
      </c>
      <c r="G664" s="2">
        <v>-0.68828604943238902</v>
      </c>
      <c r="H664" s="2">
        <v>-0.67472009581521097</v>
      </c>
      <c r="I664" s="3">
        <v>-4.6361100535285998E-2</v>
      </c>
      <c r="J664">
        <v>-2</v>
      </c>
      <c r="K664">
        <v>1</v>
      </c>
      <c r="L664">
        <v>1</v>
      </c>
    </row>
    <row r="665" spans="1:12" x14ac:dyDescent="0.2">
      <c r="A665" t="s">
        <v>1197</v>
      </c>
      <c r="B665" t="s">
        <v>1198</v>
      </c>
      <c r="C665" s="1">
        <v>5</v>
      </c>
      <c r="D665" s="2">
        <v>1</v>
      </c>
      <c r="E665" s="2">
        <v>2.2870988799050401E-2</v>
      </c>
      <c r="F665" s="3">
        <v>4.5294473095314203E-5</v>
      </c>
      <c r="G665" s="2" t="s">
        <v>12</v>
      </c>
      <c r="H665" s="2" t="s">
        <v>12</v>
      </c>
      <c r="I665" s="3" t="s">
        <v>12</v>
      </c>
      <c r="J665">
        <v>0</v>
      </c>
      <c r="K665">
        <v>3</v>
      </c>
      <c r="L665">
        <v>6</v>
      </c>
    </row>
    <row r="666" spans="1:12" x14ac:dyDescent="0.2">
      <c r="A666" t="s">
        <v>1199</v>
      </c>
      <c r="B666" t="s">
        <v>1200</v>
      </c>
      <c r="C666" s="1">
        <v>4</v>
      </c>
      <c r="D666" s="2">
        <v>1</v>
      </c>
      <c r="E666" s="2">
        <v>1</v>
      </c>
      <c r="F666" s="3">
        <v>4.5294473095314203E-5</v>
      </c>
      <c r="G666" s="2" t="s">
        <v>12</v>
      </c>
      <c r="H666" s="2" t="s">
        <v>12</v>
      </c>
      <c r="I666" s="3" t="s">
        <v>12</v>
      </c>
      <c r="J666">
        <v>0</v>
      </c>
      <c r="K666">
        <v>0</v>
      </c>
      <c r="L666">
        <v>6</v>
      </c>
    </row>
    <row r="667" spans="1:12" x14ac:dyDescent="0.2">
      <c r="A667" t="s">
        <v>1201</v>
      </c>
      <c r="B667" t="s">
        <v>1202</v>
      </c>
      <c r="C667" s="1">
        <v>1</v>
      </c>
      <c r="D667" s="2">
        <v>2.2870988799050401E-2</v>
      </c>
      <c r="E667" s="2">
        <v>1</v>
      </c>
      <c r="F667" s="3">
        <v>1</v>
      </c>
      <c r="G667" s="2" t="s">
        <v>12</v>
      </c>
      <c r="H667" s="2" t="s">
        <v>12</v>
      </c>
      <c r="I667" s="3" t="s">
        <v>12</v>
      </c>
      <c r="J667">
        <v>3</v>
      </c>
      <c r="K667">
        <v>0</v>
      </c>
      <c r="L667">
        <v>0</v>
      </c>
    </row>
    <row r="668" spans="1:12" x14ac:dyDescent="0.2">
      <c r="A668" t="s">
        <v>1203</v>
      </c>
      <c r="B668" t="s">
        <v>1204</v>
      </c>
      <c r="C668" s="1">
        <v>14</v>
      </c>
      <c r="D668" s="2">
        <v>0.224192879437387</v>
      </c>
      <c r="E668" s="2">
        <v>0.69180833043568202</v>
      </c>
      <c r="F668" s="3">
        <v>0.84815725722977497</v>
      </c>
      <c r="G668" s="2">
        <v>0.215055717754325</v>
      </c>
      <c r="H668" s="2">
        <v>0.40009973882777999</v>
      </c>
      <c r="I668" s="3">
        <v>-0.17403728884456601</v>
      </c>
      <c r="J668">
        <v>1</v>
      </c>
      <c r="K668">
        <v>0</v>
      </c>
      <c r="L668">
        <v>0</v>
      </c>
    </row>
    <row r="669" spans="1:12" x14ac:dyDescent="0.2">
      <c r="A669" t="s">
        <v>1205</v>
      </c>
      <c r="B669" t="s">
        <v>1206</v>
      </c>
      <c r="C669" s="1">
        <v>3</v>
      </c>
      <c r="D669" s="2">
        <v>2.2870988799050401E-2</v>
      </c>
      <c r="E669" s="2">
        <v>2.2870988799050401E-2</v>
      </c>
      <c r="F669" s="3">
        <v>5.7145864036274299E-3</v>
      </c>
      <c r="G669" s="2">
        <v>-0.71146391047493096</v>
      </c>
      <c r="H669" s="2" t="s">
        <v>12</v>
      </c>
      <c r="I669" s="3" t="s">
        <v>12</v>
      </c>
      <c r="J669">
        <v>3</v>
      </c>
      <c r="K669">
        <v>3</v>
      </c>
      <c r="L669">
        <v>4</v>
      </c>
    </row>
    <row r="670" spans="1:12" x14ac:dyDescent="0.2">
      <c r="A670" t="s">
        <v>1207</v>
      </c>
      <c r="B670" t="s">
        <v>1208</v>
      </c>
      <c r="C670" s="1">
        <v>3</v>
      </c>
      <c r="D670" s="2">
        <v>1</v>
      </c>
      <c r="E670" s="2">
        <v>1</v>
      </c>
      <c r="F670" s="3">
        <v>4.5294473095314203E-5</v>
      </c>
      <c r="G670" s="2" t="s">
        <v>12</v>
      </c>
      <c r="H670" s="2" t="s">
        <v>12</v>
      </c>
      <c r="I670" s="3" t="s">
        <v>12</v>
      </c>
      <c r="J670">
        <v>0</v>
      </c>
      <c r="K670">
        <v>0</v>
      </c>
      <c r="L670">
        <v>6</v>
      </c>
    </row>
    <row r="671" spans="1:12" x14ac:dyDescent="0.2">
      <c r="A671" t="s">
        <v>1209</v>
      </c>
      <c r="B671" t="s">
        <v>1210</v>
      </c>
      <c r="C671" s="1">
        <v>2</v>
      </c>
      <c r="D671" s="2">
        <v>1</v>
      </c>
      <c r="E671" s="2">
        <v>7.4759527857466396E-2</v>
      </c>
      <c r="F671" s="3">
        <v>4.5294473095314203E-5</v>
      </c>
      <c r="G671" s="2" t="s">
        <v>12</v>
      </c>
      <c r="H671" s="2" t="s">
        <v>12</v>
      </c>
      <c r="I671" s="3" t="s">
        <v>12</v>
      </c>
      <c r="J671">
        <v>0</v>
      </c>
      <c r="K671">
        <v>2</v>
      </c>
      <c r="L671">
        <v>6</v>
      </c>
    </row>
    <row r="672" spans="1:12" x14ac:dyDescent="0.2">
      <c r="A672" t="s">
        <v>1211</v>
      </c>
      <c r="B672" t="s">
        <v>1212</v>
      </c>
      <c r="C672" s="1">
        <v>19</v>
      </c>
      <c r="D672" s="2">
        <v>1</v>
      </c>
      <c r="E672" s="2">
        <v>6.4351241731156602E-3</v>
      </c>
      <c r="F672" s="3">
        <v>4.5294473095314203E-5</v>
      </c>
      <c r="G672" s="2" t="s">
        <v>12</v>
      </c>
      <c r="H672" s="2">
        <v>1.5645583593832999</v>
      </c>
      <c r="I672" s="3" t="s">
        <v>12</v>
      </c>
      <c r="J672">
        <v>0</v>
      </c>
      <c r="K672">
        <v>3</v>
      </c>
      <c r="L672">
        <v>6</v>
      </c>
    </row>
    <row r="673" spans="1:12" x14ac:dyDescent="0.2">
      <c r="A673" t="s">
        <v>1213</v>
      </c>
      <c r="B673" t="s">
        <v>1214</v>
      </c>
      <c r="C673" s="1">
        <v>3</v>
      </c>
      <c r="D673" s="2">
        <v>1</v>
      </c>
      <c r="E673" s="2">
        <v>1</v>
      </c>
      <c r="F673" s="3">
        <v>9.6481266739145699E-4</v>
      </c>
      <c r="G673" s="2" t="s">
        <v>12</v>
      </c>
      <c r="H673" s="2" t="s">
        <v>12</v>
      </c>
      <c r="I673" s="3" t="s">
        <v>12</v>
      </c>
      <c r="J673">
        <v>0</v>
      </c>
      <c r="K673">
        <v>0</v>
      </c>
      <c r="L673">
        <v>5</v>
      </c>
    </row>
    <row r="674" spans="1:12" x14ac:dyDescent="0.2">
      <c r="A674" t="s">
        <v>1215</v>
      </c>
      <c r="B674" t="s">
        <v>1216</v>
      </c>
      <c r="C674" s="1">
        <v>2</v>
      </c>
      <c r="D674" s="2">
        <v>1</v>
      </c>
      <c r="E674" s="2">
        <v>1</v>
      </c>
      <c r="F674" s="3">
        <v>4.5294473095314203E-5</v>
      </c>
      <c r="G674" s="2" t="s">
        <v>12</v>
      </c>
      <c r="H674" s="2" t="s">
        <v>12</v>
      </c>
      <c r="I674" s="3" t="s">
        <v>12</v>
      </c>
      <c r="J674">
        <v>0</v>
      </c>
      <c r="K674">
        <v>0</v>
      </c>
      <c r="L674">
        <v>6</v>
      </c>
    </row>
    <row r="675" spans="1:12" x14ac:dyDescent="0.2">
      <c r="A675" t="s">
        <v>1217</v>
      </c>
      <c r="B675" t="s">
        <v>1218</v>
      </c>
      <c r="C675" s="1">
        <v>87</v>
      </c>
      <c r="D675" s="2">
        <v>0.64074593865880902</v>
      </c>
      <c r="E675" s="2">
        <v>0.61864879499963399</v>
      </c>
      <c r="F675" s="3">
        <v>7.6183069665997902E-2</v>
      </c>
      <c r="G675" s="2">
        <v>0.23168568051727001</v>
      </c>
      <c r="H675" s="2">
        <v>0.32268946278560401</v>
      </c>
      <c r="I675" s="3">
        <v>-1.27137750293929</v>
      </c>
      <c r="J675">
        <v>0</v>
      </c>
      <c r="K675">
        <v>0</v>
      </c>
      <c r="L675">
        <v>0</v>
      </c>
    </row>
    <row r="676" spans="1:12" x14ac:dyDescent="0.2">
      <c r="A676" t="s">
        <v>1219</v>
      </c>
      <c r="B676" t="s">
        <v>1220</v>
      </c>
      <c r="C676" s="1">
        <v>1</v>
      </c>
      <c r="D676" s="2">
        <v>1</v>
      </c>
      <c r="E676" s="2">
        <v>1</v>
      </c>
      <c r="F676" s="3">
        <v>9.6481266739145699E-4</v>
      </c>
      <c r="G676" s="2" t="s">
        <v>12</v>
      </c>
      <c r="H676" s="2" t="s">
        <v>12</v>
      </c>
      <c r="I676" s="3" t="s">
        <v>12</v>
      </c>
      <c r="J676">
        <v>0</v>
      </c>
      <c r="K676">
        <v>0</v>
      </c>
      <c r="L676">
        <v>5</v>
      </c>
    </row>
    <row r="677" spans="1:12" x14ac:dyDescent="0.2">
      <c r="A677" t="s">
        <v>1221</v>
      </c>
      <c r="B677" t="s">
        <v>1222</v>
      </c>
      <c r="C677" s="1">
        <v>4</v>
      </c>
      <c r="D677" s="2">
        <v>2.2870988799050401E-2</v>
      </c>
      <c r="E677" s="2">
        <v>0.212864105959371</v>
      </c>
      <c r="F677" s="3">
        <v>9.6481266739145699E-4</v>
      </c>
      <c r="G677" s="2" t="s">
        <v>12</v>
      </c>
      <c r="H677" s="2">
        <v>-0.24734651824884701</v>
      </c>
      <c r="I677" s="3" t="s">
        <v>12</v>
      </c>
      <c r="J677">
        <v>-3</v>
      </c>
      <c r="K677">
        <v>2</v>
      </c>
      <c r="L677">
        <v>5</v>
      </c>
    </row>
    <row r="678" spans="1:12" x14ac:dyDescent="0.2">
      <c r="A678" t="s">
        <v>1223</v>
      </c>
      <c r="B678" t="s">
        <v>1224</v>
      </c>
      <c r="C678" s="1">
        <v>4</v>
      </c>
      <c r="D678" s="2">
        <v>1</v>
      </c>
      <c r="E678" s="2">
        <v>4.5294473095314203E-5</v>
      </c>
      <c r="F678" s="3">
        <v>4.5294473095314203E-5</v>
      </c>
      <c r="G678" s="2" t="s">
        <v>12</v>
      </c>
      <c r="H678" s="2" t="s">
        <v>12</v>
      </c>
      <c r="I678" s="3" t="s">
        <v>12</v>
      </c>
      <c r="J678">
        <v>0</v>
      </c>
      <c r="K678">
        <v>6</v>
      </c>
      <c r="L678">
        <v>6</v>
      </c>
    </row>
    <row r="679" spans="1:12" x14ac:dyDescent="0.2">
      <c r="A679" t="s">
        <v>1225</v>
      </c>
      <c r="B679" t="s">
        <v>1226</v>
      </c>
      <c r="C679" s="1">
        <v>6</v>
      </c>
      <c r="D679" s="2">
        <v>2.2870988799050401E-2</v>
      </c>
      <c r="E679" s="2">
        <v>0.34974098841733398</v>
      </c>
      <c r="F679" s="3">
        <v>4.5294473095314203E-5</v>
      </c>
      <c r="G679" s="2" t="s">
        <v>12</v>
      </c>
      <c r="H679" s="2">
        <v>1.20354481861556</v>
      </c>
      <c r="I679" s="3" t="s">
        <v>12</v>
      </c>
      <c r="J679">
        <v>3</v>
      </c>
      <c r="K679">
        <v>1</v>
      </c>
      <c r="L679">
        <v>6</v>
      </c>
    </row>
    <row r="680" spans="1:12" x14ac:dyDescent="0.2">
      <c r="A680" t="s">
        <v>1227</v>
      </c>
      <c r="B680" t="s">
        <v>1228</v>
      </c>
      <c r="C680" s="1">
        <v>5</v>
      </c>
      <c r="D680" s="2">
        <v>1</v>
      </c>
      <c r="E680" s="2">
        <v>2.2870988799050401E-2</v>
      </c>
      <c r="F680" s="3">
        <v>4.5294473095314203E-5</v>
      </c>
      <c r="G680" s="2" t="s">
        <v>12</v>
      </c>
      <c r="H680" s="2" t="s">
        <v>12</v>
      </c>
      <c r="I680" s="3" t="s">
        <v>12</v>
      </c>
      <c r="J680">
        <v>0</v>
      </c>
      <c r="K680">
        <v>3</v>
      </c>
      <c r="L680">
        <v>6</v>
      </c>
    </row>
    <row r="681" spans="1:12" x14ac:dyDescent="0.2">
      <c r="A681" t="s">
        <v>1229</v>
      </c>
      <c r="B681" t="s">
        <v>1230</v>
      </c>
      <c r="C681" s="1">
        <v>2</v>
      </c>
      <c r="D681" s="2">
        <v>1</v>
      </c>
      <c r="E681" s="2">
        <v>1</v>
      </c>
      <c r="F681" s="3">
        <v>9.6481266739145699E-4</v>
      </c>
      <c r="G681" s="2" t="s">
        <v>12</v>
      </c>
      <c r="H681" s="2" t="s">
        <v>12</v>
      </c>
      <c r="I681" s="3" t="s">
        <v>12</v>
      </c>
      <c r="J681">
        <v>0</v>
      </c>
      <c r="K681">
        <v>0</v>
      </c>
      <c r="L681">
        <v>5</v>
      </c>
    </row>
    <row r="682" spans="1:12" x14ac:dyDescent="0.2">
      <c r="A682" t="s">
        <v>1231</v>
      </c>
      <c r="B682" t="s">
        <v>1232</v>
      </c>
      <c r="C682" s="1">
        <v>1</v>
      </c>
      <c r="D682" s="2">
        <v>1</v>
      </c>
      <c r="E682" s="2">
        <v>1</v>
      </c>
      <c r="F682" s="3">
        <v>5.7145864036274299E-3</v>
      </c>
      <c r="G682" s="2" t="s">
        <v>12</v>
      </c>
      <c r="H682" s="2" t="s">
        <v>12</v>
      </c>
      <c r="I682" s="3" t="s">
        <v>12</v>
      </c>
      <c r="J682">
        <v>0</v>
      </c>
      <c r="K682">
        <v>0</v>
      </c>
      <c r="L682">
        <v>4</v>
      </c>
    </row>
    <row r="683" spans="1:12" x14ac:dyDescent="0.2">
      <c r="A683" t="s">
        <v>1233</v>
      </c>
      <c r="B683" t="s">
        <v>1234</v>
      </c>
      <c r="C683" s="1">
        <v>9</v>
      </c>
      <c r="D683" s="2">
        <v>0.61329334400474</v>
      </c>
      <c r="E683" s="2">
        <v>0.63747199522189602</v>
      </c>
      <c r="F683" s="3">
        <v>0.44161934577107897</v>
      </c>
      <c r="G683" s="2">
        <v>-0.27975940099765501</v>
      </c>
      <c r="H683" s="2">
        <v>0.41469337021880698</v>
      </c>
      <c r="I683" s="3">
        <v>-0.65042206671293501</v>
      </c>
      <c r="J683">
        <v>0</v>
      </c>
      <c r="K683">
        <v>0</v>
      </c>
      <c r="L683">
        <v>0</v>
      </c>
    </row>
    <row r="684" spans="1:12" x14ac:dyDescent="0.2">
      <c r="A684" t="s">
        <v>1235</v>
      </c>
      <c r="B684" t="s">
        <v>1236</v>
      </c>
      <c r="C684" s="1">
        <v>1</v>
      </c>
      <c r="D684" s="2">
        <v>1</v>
      </c>
      <c r="E684" s="2">
        <v>1</v>
      </c>
      <c r="F684" s="3">
        <v>2.2870988799050401E-2</v>
      </c>
      <c r="G684" s="2" t="s">
        <v>12</v>
      </c>
      <c r="H684" s="2" t="s">
        <v>12</v>
      </c>
      <c r="I684" s="3" t="s">
        <v>12</v>
      </c>
      <c r="J684">
        <v>0</v>
      </c>
      <c r="K684">
        <v>0</v>
      </c>
      <c r="L684">
        <v>3</v>
      </c>
    </row>
    <row r="685" spans="1:12" x14ac:dyDescent="0.2">
      <c r="A685" t="s">
        <v>1237</v>
      </c>
      <c r="B685" t="s">
        <v>1238</v>
      </c>
      <c r="C685" s="1">
        <v>3</v>
      </c>
      <c r="D685" s="2">
        <v>1</v>
      </c>
      <c r="E685" s="2">
        <v>1</v>
      </c>
      <c r="F685" s="3">
        <v>4.5294473095314203E-5</v>
      </c>
      <c r="G685" s="2" t="s">
        <v>12</v>
      </c>
      <c r="H685" s="2" t="s">
        <v>12</v>
      </c>
      <c r="I685" s="3" t="s">
        <v>12</v>
      </c>
      <c r="J685">
        <v>0</v>
      </c>
      <c r="K685">
        <v>0</v>
      </c>
      <c r="L685">
        <v>6</v>
      </c>
    </row>
    <row r="686" spans="1:12" x14ac:dyDescent="0.2">
      <c r="A686" t="s">
        <v>1239</v>
      </c>
      <c r="B686" t="s">
        <v>1240</v>
      </c>
      <c r="C686" s="1">
        <v>1</v>
      </c>
      <c r="D686" s="2">
        <v>1</v>
      </c>
      <c r="E686" s="2">
        <v>5.7145864036274299E-3</v>
      </c>
      <c r="F686" s="3">
        <v>1</v>
      </c>
      <c r="G686" s="2" t="s">
        <v>12</v>
      </c>
      <c r="H686" s="2" t="s">
        <v>12</v>
      </c>
      <c r="I686" s="3" t="s">
        <v>12</v>
      </c>
      <c r="J686">
        <v>0</v>
      </c>
      <c r="K686">
        <v>-4</v>
      </c>
      <c r="L686">
        <v>0</v>
      </c>
    </row>
    <row r="687" spans="1:12" x14ac:dyDescent="0.2">
      <c r="A687" t="s">
        <v>1241</v>
      </c>
      <c r="B687" t="s">
        <v>1242</v>
      </c>
      <c r="C687" s="1">
        <v>1</v>
      </c>
      <c r="D687" s="2">
        <v>1</v>
      </c>
      <c r="E687" s="2">
        <v>1</v>
      </c>
      <c r="F687" s="3">
        <v>5.7145864036274299E-3</v>
      </c>
      <c r="G687" s="2" t="s">
        <v>12</v>
      </c>
      <c r="H687" s="2" t="s">
        <v>12</v>
      </c>
      <c r="I687" s="3" t="s">
        <v>12</v>
      </c>
      <c r="J687">
        <v>0</v>
      </c>
      <c r="K687">
        <v>0</v>
      </c>
      <c r="L687">
        <v>4</v>
      </c>
    </row>
    <row r="688" spans="1:12" x14ac:dyDescent="0.2">
      <c r="A688" t="s">
        <v>1243</v>
      </c>
      <c r="B688" t="s">
        <v>1244</v>
      </c>
      <c r="C688" s="1">
        <v>10</v>
      </c>
      <c r="D688" s="2">
        <v>0.501198047749847</v>
      </c>
      <c r="E688" s="2">
        <v>0.224192879437387</v>
      </c>
      <c r="F688" s="3">
        <v>0.224192879437387</v>
      </c>
      <c r="G688" s="2">
        <v>0.28233377633339202</v>
      </c>
      <c r="H688" s="2">
        <v>0.20658966715138799</v>
      </c>
      <c r="I688" s="3">
        <v>-0.82852232599011799</v>
      </c>
      <c r="J688">
        <v>0</v>
      </c>
      <c r="K688">
        <v>1</v>
      </c>
      <c r="L688">
        <v>1</v>
      </c>
    </row>
    <row r="689" spans="1:12" x14ac:dyDescent="0.2">
      <c r="A689" t="s">
        <v>1245</v>
      </c>
      <c r="B689" t="s">
        <v>1246</v>
      </c>
      <c r="C689" s="1">
        <v>1</v>
      </c>
      <c r="D689" s="2">
        <v>1</v>
      </c>
      <c r="E689" s="2">
        <v>1</v>
      </c>
      <c r="F689" s="3">
        <v>5.7145864036274299E-3</v>
      </c>
      <c r="G689" s="2" t="s">
        <v>12</v>
      </c>
      <c r="H689" s="2" t="s">
        <v>12</v>
      </c>
      <c r="I689" s="3" t="s">
        <v>12</v>
      </c>
      <c r="J689">
        <v>0</v>
      </c>
      <c r="K689">
        <v>0</v>
      </c>
      <c r="L689">
        <v>4</v>
      </c>
    </row>
    <row r="690" spans="1:12" x14ac:dyDescent="0.2">
      <c r="A690" t="s">
        <v>1247</v>
      </c>
      <c r="B690" t="s">
        <v>1248</v>
      </c>
      <c r="C690" s="1">
        <v>1</v>
      </c>
      <c r="D690" s="2">
        <v>2.2870988799050401E-2</v>
      </c>
      <c r="E690" s="2">
        <v>0.402997284809196</v>
      </c>
      <c r="F690" s="3">
        <v>2.2870988799050401E-2</v>
      </c>
      <c r="G690" s="2" t="s">
        <v>12</v>
      </c>
      <c r="H690" s="2">
        <v>0.48071689047713001</v>
      </c>
      <c r="I690" s="3" t="s">
        <v>12</v>
      </c>
      <c r="J690">
        <v>3</v>
      </c>
      <c r="K690">
        <v>-1</v>
      </c>
      <c r="L690">
        <v>-3</v>
      </c>
    </row>
    <row r="691" spans="1:12" x14ac:dyDescent="0.2">
      <c r="A691" t="s">
        <v>1249</v>
      </c>
      <c r="B691" t="s">
        <v>1250</v>
      </c>
      <c r="C691" s="1">
        <v>1</v>
      </c>
      <c r="D691" s="2">
        <v>1</v>
      </c>
      <c r="E691" s="2">
        <v>1</v>
      </c>
      <c r="F691" s="3">
        <v>2.2870988799050401E-2</v>
      </c>
      <c r="G691" s="2" t="s">
        <v>12</v>
      </c>
      <c r="H691" s="2" t="s">
        <v>12</v>
      </c>
      <c r="I691" s="3" t="s">
        <v>12</v>
      </c>
      <c r="J691">
        <v>0</v>
      </c>
      <c r="K691">
        <v>0</v>
      </c>
      <c r="L691">
        <v>3</v>
      </c>
    </row>
    <row r="692" spans="1:12" x14ac:dyDescent="0.2">
      <c r="A692" t="s">
        <v>1251</v>
      </c>
      <c r="B692" t="s">
        <v>1252</v>
      </c>
      <c r="C692" s="1">
        <v>3</v>
      </c>
      <c r="D692" s="2">
        <v>0.61688428624708003</v>
      </c>
      <c r="E692" s="2">
        <v>0.72127155395619902</v>
      </c>
      <c r="F692" s="3">
        <v>0.224192879437387</v>
      </c>
      <c r="G692" s="2">
        <v>-0.243782856738751</v>
      </c>
      <c r="H692" s="2">
        <v>0.23888912751864999</v>
      </c>
      <c r="I692" s="3">
        <v>-0.26258976608694001</v>
      </c>
      <c r="J692">
        <v>0</v>
      </c>
      <c r="K692">
        <v>0</v>
      </c>
      <c r="L692">
        <v>-1</v>
      </c>
    </row>
    <row r="693" spans="1:12" x14ac:dyDescent="0.2">
      <c r="A693" t="s">
        <v>1253</v>
      </c>
      <c r="B693" t="s">
        <v>1254</v>
      </c>
      <c r="C693" s="1">
        <v>1</v>
      </c>
      <c r="D693" s="2">
        <v>1</v>
      </c>
      <c r="E693" s="2">
        <v>2.2870988799050401E-2</v>
      </c>
      <c r="F693" s="3">
        <v>1</v>
      </c>
      <c r="G693" s="2" t="s">
        <v>12</v>
      </c>
      <c r="H693" s="2" t="s">
        <v>12</v>
      </c>
      <c r="I693" s="3" t="s">
        <v>12</v>
      </c>
      <c r="J693">
        <v>0</v>
      </c>
      <c r="K693">
        <v>3</v>
      </c>
      <c r="L693">
        <v>0</v>
      </c>
    </row>
    <row r="694" spans="1:12" x14ac:dyDescent="0.2">
      <c r="A694" t="s">
        <v>1255</v>
      </c>
      <c r="B694" t="s">
        <v>1256</v>
      </c>
      <c r="C694" s="1">
        <v>12</v>
      </c>
      <c r="D694" s="2">
        <v>0.66817658546951497</v>
      </c>
      <c r="E694" s="2">
        <v>1.7703455966824499E-2</v>
      </c>
      <c r="F694" s="3">
        <v>1.14095824063764E-4</v>
      </c>
      <c r="G694" s="2">
        <v>-0.28108111582114198</v>
      </c>
      <c r="H694" s="2">
        <v>2.0550457984724302</v>
      </c>
      <c r="I694" s="3">
        <v>3.9897760652967</v>
      </c>
      <c r="J694">
        <v>0</v>
      </c>
      <c r="K694">
        <v>0</v>
      </c>
      <c r="L694">
        <v>0</v>
      </c>
    </row>
    <row r="695" spans="1:12" x14ac:dyDescent="0.2">
      <c r="A695" t="s">
        <v>1257</v>
      </c>
      <c r="B695" t="s">
        <v>1258</v>
      </c>
      <c r="C695" s="1">
        <v>6</v>
      </c>
      <c r="D695" s="2">
        <v>1</v>
      </c>
      <c r="E695" s="2">
        <v>1</v>
      </c>
      <c r="F695" s="3">
        <v>4.5294473095314203E-5</v>
      </c>
      <c r="G695" s="2" t="s">
        <v>12</v>
      </c>
      <c r="H695" s="2" t="s">
        <v>12</v>
      </c>
      <c r="I695" s="3" t="s">
        <v>12</v>
      </c>
      <c r="J695">
        <v>0</v>
      </c>
      <c r="K695">
        <v>0</v>
      </c>
      <c r="L695">
        <v>6</v>
      </c>
    </row>
    <row r="696" spans="1:12" x14ac:dyDescent="0.2">
      <c r="A696" t="s">
        <v>1259</v>
      </c>
      <c r="B696" t="s">
        <v>1260</v>
      </c>
      <c r="C696" s="1">
        <v>2</v>
      </c>
      <c r="D696" s="2">
        <v>2.2870988799050401E-2</v>
      </c>
      <c r="E696" s="2">
        <v>0.261662639691429</v>
      </c>
      <c r="F696" s="3">
        <v>2.0179840278400599E-2</v>
      </c>
      <c r="G696" s="2">
        <v>-0.49346911812900601</v>
      </c>
      <c r="H696" s="2">
        <v>1.43007725114217</v>
      </c>
      <c r="I696" s="3">
        <v>-3.25780898710188</v>
      </c>
      <c r="J696">
        <v>3</v>
      </c>
      <c r="K696">
        <v>0</v>
      </c>
      <c r="L696">
        <v>0</v>
      </c>
    </row>
    <row r="697" spans="1:12" x14ac:dyDescent="0.2">
      <c r="A697" t="s">
        <v>1261</v>
      </c>
      <c r="B697" t="s">
        <v>1262</v>
      </c>
      <c r="C697" s="1">
        <v>5</v>
      </c>
      <c r="D697" s="2">
        <v>0.212864105959371</v>
      </c>
      <c r="E697" s="2">
        <v>0.96980540522421699</v>
      </c>
      <c r="F697" s="3">
        <v>0.224192879437387</v>
      </c>
      <c r="G697" s="2">
        <v>0.177335892633426</v>
      </c>
      <c r="H697" s="2">
        <v>-3.7921447382434102E-2</v>
      </c>
      <c r="I697" s="3">
        <v>-0.23036897083287</v>
      </c>
      <c r="J697">
        <v>2</v>
      </c>
      <c r="K697">
        <v>0</v>
      </c>
      <c r="L697">
        <v>1</v>
      </c>
    </row>
    <row r="698" spans="1:12" x14ac:dyDescent="0.2">
      <c r="A698" t="s">
        <v>1263</v>
      </c>
      <c r="B698" t="s">
        <v>1264</v>
      </c>
      <c r="C698" s="1">
        <v>1</v>
      </c>
      <c r="D698" s="2">
        <v>1</v>
      </c>
      <c r="E698" s="2">
        <v>1</v>
      </c>
      <c r="F698" s="3">
        <v>9.6481266739145699E-4</v>
      </c>
      <c r="G698" s="2" t="s">
        <v>12</v>
      </c>
      <c r="H698" s="2" t="s">
        <v>12</v>
      </c>
      <c r="I698" s="3" t="s">
        <v>12</v>
      </c>
      <c r="J698">
        <v>0</v>
      </c>
      <c r="K698">
        <v>0</v>
      </c>
      <c r="L698">
        <v>5</v>
      </c>
    </row>
    <row r="699" spans="1:12" x14ac:dyDescent="0.2">
      <c r="A699" t="s">
        <v>1265</v>
      </c>
      <c r="B699" t="s">
        <v>1266</v>
      </c>
      <c r="C699" s="1">
        <v>2</v>
      </c>
      <c r="D699" s="2">
        <v>1</v>
      </c>
      <c r="E699" s="2">
        <v>9.4781004605883998E-2</v>
      </c>
      <c r="F699" s="3">
        <v>2.2870988799050401E-2</v>
      </c>
      <c r="G699" s="2" t="s">
        <v>12</v>
      </c>
      <c r="H699" s="2">
        <v>-0.41690532640118899</v>
      </c>
      <c r="I699" s="3" t="s">
        <v>12</v>
      </c>
      <c r="J699">
        <v>0</v>
      </c>
      <c r="K699">
        <v>-1</v>
      </c>
      <c r="L699">
        <v>-3</v>
      </c>
    </row>
    <row r="700" spans="1:12" x14ac:dyDescent="0.2">
      <c r="A700" t="s">
        <v>1267</v>
      </c>
      <c r="B700" t="s">
        <v>1268</v>
      </c>
      <c r="C700" s="1">
        <v>6</v>
      </c>
      <c r="D700" s="2">
        <v>0.80146909555482604</v>
      </c>
      <c r="E700" s="2">
        <v>7.4759527857466396E-2</v>
      </c>
      <c r="F700" s="3">
        <v>7.4759527857466396E-2</v>
      </c>
      <c r="G700" s="2">
        <v>0.16990547369322001</v>
      </c>
      <c r="H700" s="2">
        <v>0.47606506688646599</v>
      </c>
      <c r="I700" s="3">
        <v>-1.09599203729862</v>
      </c>
      <c r="J700">
        <v>0</v>
      </c>
      <c r="K700">
        <v>2</v>
      </c>
      <c r="L700">
        <v>2</v>
      </c>
    </row>
    <row r="701" spans="1:12" x14ac:dyDescent="0.2">
      <c r="A701" t="s">
        <v>1269</v>
      </c>
      <c r="B701" t="s">
        <v>1270</v>
      </c>
      <c r="C701" s="1">
        <v>14</v>
      </c>
      <c r="D701" s="2">
        <v>1</v>
      </c>
      <c r="E701" s="2">
        <v>0.212864105959371</v>
      </c>
      <c r="F701" s="3">
        <v>4.5294473095314203E-5</v>
      </c>
      <c r="G701" s="2" t="s">
        <v>12</v>
      </c>
      <c r="H701" s="2">
        <v>0.10735181454741401</v>
      </c>
      <c r="I701" s="3" t="s">
        <v>12</v>
      </c>
      <c r="J701">
        <v>0</v>
      </c>
      <c r="K701">
        <v>2</v>
      </c>
      <c r="L701">
        <v>6</v>
      </c>
    </row>
    <row r="702" spans="1:12" x14ac:dyDescent="0.2">
      <c r="A702" t="s">
        <v>1271</v>
      </c>
      <c r="B702" t="s">
        <v>1272</v>
      </c>
      <c r="C702" s="1">
        <v>13</v>
      </c>
      <c r="D702" s="2">
        <v>2.2870988799050401E-2</v>
      </c>
      <c r="E702" s="2">
        <v>0.22972837741734201</v>
      </c>
      <c r="F702" s="3">
        <v>7.4759527857466396E-2</v>
      </c>
      <c r="G702" s="2" t="s">
        <v>12</v>
      </c>
      <c r="H702" s="2">
        <v>-0.48828321247258599</v>
      </c>
      <c r="I702" s="3">
        <v>9.5840671808481701E-2</v>
      </c>
      <c r="J702">
        <v>-3</v>
      </c>
      <c r="K702">
        <v>0</v>
      </c>
      <c r="L702">
        <v>2</v>
      </c>
    </row>
    <row r="703" spans="1:12" x14ac:dyDescent="0.2">
      <c r="A703" t="s">
        <v>1273</v>
      </c>
      <c r="B703" t="s">
        <v>1274</v>
      </c>
      <c r="C703" s="1">
        <v>2</v>
      </c>
      <c r="D703" s="2">
        <v>1</v>
      </c>
      <c r="E703" s="2">
        <v>1</v>
      </c>
      <c r="F703" s="3">
        <v>4.5294473095314203E-5</v>
      </c>
      <c r="G703" s="2" t="s">
        <v>12</v>
      </c>
      <c r="H703" s="2" t="s">
        <v>12</v>
      </c>
      <c r="I703" s="3" t="s">
        <v>12</v>
      </c>
      <c r="J703">
        <v>0</v>
      </c>
      <c r="K703">
        <v>0</v>
      </c>
      <c r="L703">
        <v>6</v>
      </c>
    </row>
    <row r="704" spans="1:12" x14ac:dyDescent="0.2">
      <c r="A704" t="s">
        <v>1275</v>
      </c>
      <c r="B704" t="s">
        <v>1276</v>
      </c>
      <c r="C704" s="1">
        <v>1</v>
      </c>
      <c r="D704" s="2">
        <v>1</v>
      </c>
      <c r="E704" s="2">
        <v>1</v>
      </c>
      <c r="F704" s="3">
        <v>4.5294473095314203E-5</v>
      </c>
      <c r="G704" s="2" t="s">
        <v>12</v>
      </c>
      <c r="H704" s="2" t="s">
        <v>12</v>
      </c>
      <c r="I704" s="3" t="s">
        <v>12</v>
      </c>
      <c r="J704">
        <v>0</v>
      </c>
      <c r="K704">
        <v>0</v>
      </c>
      <c r="L704">
        <v>6</v>
      </c>
    </row>
    <row r="705" spans="1:12" x14ac:dyDescent="0.2">
      <c r="A705" t="s">
        <v>1277</v>
      </c>
      <c r="B705" t="s">
        <v>1278</v>
      </c>
      <c r="C705" s="1">
        <v>2</v>
      </c>
      <c r="D705" s="2">
        <v>0.50179458327063198</v>
      </c>
      <c r="E705" s="2">
        <v>0.212864105959371</v>
      </c>
      <c r="F705" s="3">
        <v>0.89260085225677899</v>
      </c>
      <c r="G705" s="2">
        <v>-0.35880038344711501</v>
      </c>
      <c r="H705" s="2">
        <v>1.6897614109860399</v>
      </c>
      <c r="I705" s="3">
        <v>-0.14638412456925901</v>
      </c>
      <c r="J705">
        <v>-1</v>
      </c>
      <c r="K705">
        <v>-2</v>
      </c>
      <c r="L705">
        <v>0</v>
      </c>
    </row>
    <row r="706" spans="1:12" x14ac:dyDescent="0.2">
      <c r="A706" t="s">
        <v>1279</v>
      </c>
      <c r="B706" t="s">
        <v>1280</v>
      </c>
      <c r="C706" s="1">
        <v>2</v>
      </c>
      <c r="D706" s="2">
        <v>1</v>
      </c>
      <c r="E706" s="2">
        <v>1</v>
      </c>
      <c r="F706" s="3">
        <v>4.5294473095314203E-5</v>
      </c>
      <c r="G706" s="2" t="s">
        <v>12</v>
      </c>
      <c r="H706" s="2" t="s">
        <v>12</v>
      </c>
      <c r="I706" s="3" t="s">
        <v>12</v>
      </c>
      <c r="J706">
        <v>0</v>
      </c>
      <c r="K706">
        <v>0</v>
      </c>
      <c r="L706">
        <v>6</v>
      </c>
    </row>
    <row r="707" spans="1:12" x14ac:dyDescent="0.2">
      <c r="A707" t="s">
        <v>1281</v>
      </c>
      <c r="B707" t="s">
        <v>1282</v>
      </c>
      <c r="C707" s="1">
        <v>2</v>
      </c>
      <c r="D707" s="2">
        <v>1</v>
      </c>
      <c r="E707" s="2">
        <v>1</v>
      </c>
      <c r="F707" s="3">
        <v>9.6481266739145699E-4</v>
      </c>
      <c r="G707" s="2" t="s">
        <v>12</v>
      </c>
      <c r="H707" s="2" t="s">
        <v>12</v>
      </c>
      <c r="I707" s="3" t="s">
        <v>12</v>
      </c>
      <c r="J707">
        <v>0</v>
      </c>
      <c r="K707">
        <v>0</v>
      </c>
      <c r="L707">
        <v>5</v>
      </c>
    </row>
    <row r="708" spans="1:12" x14ac:dyDescent="0.2">
      <c r="A708" t="s">
        <v>1283</v>
      </c>
      <c r="B708" t="s">
        <v>1284</v>
      </c>
      <c r="C708" s="1">
        <v>4</v>
      </c>
      <c r="D708" s="2">
        <v>1</v>
      </c>
      <c r="E708" s="2">
        <v>1</v>
      </c>
      <c r="F708" s="3">
        <v>4.5294473095314203E-5</v>
      </c>
      <c r="G708" s="2" t="s">
        <v>12</v>
      </c>
      <c r="H708" s="2" t="s">
        <v>12</v>
      </c>
      <c r="I708" s="3" t="s">
        <v>12</v>
      </c>
      <c r="J708">
        <v>0</v>
      </c>
      <c r="K708">
        <v>0</v>
      </c>
      <c r="L708">
        <v>6</v>
      </c>
    </row>
    <row r="709" spans="1:12" x14ac:dyDescent="0.2">
      <c r="A709" t="s">
        <v>1285</v>
      </c>
      <c r="B709" t="s">
        <v>1286</v>
      </c>
      <c r="C709" s="1">
        <v>4</v>
      </c>
      <c r="D709" s="2">
        <v>1</v>
      </c>
      <c r="E709" s="2">
        <v>2.2870988799050401E-2</v>
      </c>
      <c r="F709" s="3">
        <v>4.5294473095314203E-5</v>
      </c>
      <c r="G709" s="2" t="s">
        <v>12</v>
      </c>
      <c r="H709" s="2" t="s">
        <v>12</v>
      </c>
      <c r="I709" s="3" t="s">
        <v>12</v>
      </c>
      <c r="J709">
        <v>0</v>
      </c>
      <c r="K709">
        <v>3</v>
      </c>
      <c r="L709">
        <v>6</v>
      </c>
    </row>
    <row r="710" spans="1:12" x14ac:dyDescent="0.2">
      <c r="A710" t="s">
        <v>1287</v>
      </c>
      <c r="B710" t="s">
        <v>1288</v>
      </c>
      <c r="C710" s="1">
        <v>1</v>
      </c>
      <c r="D710" s="2">
        <v>2.2870988799050401E-2</v>
      </c>
      <c r="E710" s="2">
        <v>0.243677513069083</v>
      </c>
      <c r="F710" s="3">
        <v>2.2870988799050401E-2</v>
      </c>
      <c r="G710" s="2" t="s">
        <v>12</v>
      </c>
      <c r="H710" s="2">
        <v>7.4842289973737805E-2</v>
      </c>
      <c r="I710" s="3" t="s">
        <v>12</v>
      </c>
      <c r="J710">
        <v>3</v>
      </c>
      <c r="K710">
        <v>-2</v>
      </c>
      <c r="L710">
        <v>-3</v>
      </c>
    </row>
    <row r="711" spans="1:12" x14ac:dyDescent="0.2">
      <c r="A711" t="s">
        <v>1289</v>
      </c>
      <c r="B711" t="s">
        <v>1290</v>
      </c>
      <c r="C711" s="1">
        <v>1</v>
      </c>
      <c r="D711" s="2">
        <v>0.55712751819629602</v>
      </c>
      <c r="E711" s="2">
        <v>1</v>
      </c>
      <c r="F711" s="3">
        <v>1</v>
      </c>
      <c r="G711" s="2">
        <v>0.188918045659069</v>
      </c>
      <c r="H711" s="2" t="s">
        <v>12</v>
      </c>
      <c r="I711" s="3" t="s">
        <v>12</v>
      </c>
      <c r="J711">
        <v>1</v>
      </c>
      <c r="K711">
        <v>0</v>
      </c>
      <c r="L711">
        <v>0</v>
      </c>
    </row>
    <row r="712" spans="1:12" x14ac:dyDescent="0.2">
      <c r="A712" t="s">
        <v>1291</v>
      </c>
      <c r="B712" t="s">
        <v>1292</v>
      </c>
      <c r="C712" s="1">
        <v>1</v>
      </c>
      <c r="D712" s="2">
        <v>0.40628559847005202</v>
      </c>
      <c r="E712" s="2">
        <v>0.88577324384473499</v>
      </c>
      <c r="F712" s="3">
        <v>2.2870988799050401E-2</v>
      </c>
      <c r="G712" s="2">
        <v>0.64451031620499899</v>
      </c>
      <c r="H712" s="2">
        <v>9.2284534074313002E-2</v>
      </c>
      <c r="I712" s="3" t="s">
        <v>12</v>
      </c>
      <c r="J712">
        <v>1</v>
      </c>
      <c r="K712">
        <v>0</v>
      </c>
      <c r="L712">
        <v>3</v>
      </c>
    </row>
    <row r="713" spans="1:12" x14ac:dyDescent="0.2">
      <c r="A713" t="s">
        <v>1293</v>
      </c>
      <c r="B713" t="s">
        <v>1294</v>
      </c>
      <c r="C713" s="1">
        <v>15</v>
      </c>
      <c r="D713" s="2">
        <v>1</v>
      </c>
      <c r="E713" s="2">
        <v>4.5294473095314203E-5</v>
      </c>
      <c r="F713" s="3">
        <v>4.5294473095314203E-5</v>
      </c>
      <c r="G713" s="2" t="s">
        <v>12</v>
      </c>
      <c r="H713" s="2" t="s">
        <v>12</v>
      </c>
      <c r="I713" s="3" t="s">
        <v>12</v>
      </c>
      <c r="J713">
        <v>0</v>
      </c>
      <c r="K713">
        <v>6</v>
      </c>
      <c r="L713">
        <v>6</v>
      </c>
    </row>
    <row r="714" spans="1:12" x14ac:dyDescent="0.2">
      <c r="A714" t="s">
        <v>1295</v>
      </c>
      <c r="B714" t="s">
        <v>1296</v>
      </c>
      <c r="C714" s="1">
        <v>1</v>
      </c>
      <c r="D714" s="2">
        <v>0.224192879437387</v>
      </c>
      <c r="E714" s="2">
        <v>0.61166351927640195</v>
      </c>
      <c r="F714" s="3">
        <v>0.11473673268894601</v>
      </c>
      <c r="G714" s="2">
        <v>-0.39349376918700701</v>
      </c>
      <c r="H714" s="2">
        <v>0.47430362039420598</v>
      </c>
      <c r="I714" s="3">
        <v>-1.6614919526643701</v>
      </c>
      <c r="J714">
        <v>1</v>
      </c>
      <c r="K714">
        <v>0</v>
      </c>
      <c r="L714">
        <v>-1</v>
      </c>
    </row>
    <row r="715" spans="1:12" x14ac:dyDescent="0.2">
      <c r="A715" t="s">
        <v>1297</v>
      </c>
      <c r="B715" t="s">
        <v>1298</v>
      </c>
      <c r="C715" s="1">
        <v>6</v>
      </c>
      <c r="D715" s="2">
        <v>1</v>
      </c>
      <c r="E715" s="2">
        <v>2.2870988799050401E-2</v>
      </c>
      <c r="F715" s="3">
        <v>4.5294473095314203E-5</v>
      </c>
      <c r="G715" s="2" t="s">
        <v>12</v>
      </c>
      <c r="H715" s="2" t="s">
        <v>12</v>
      </c>
      <c r="I715" s="3" t="s">
        <v>12</v>
      </c>
      <c r="J715">
        <v>0</v>
      </c>
      <c r="K715">
        <v>3</v>
      </c>
      <c r="L715">
        <v>6</v>
      </c>
    </row>
    <row r="716" spans="1:12" x14ac:dyDescent="0.2">
      <c r="A716" t="s">
        <v>1299</v>
      </c>
      <c r="B716" t="s">
        <v>1300</v>
      </c>
      <c r="C716" s="1">
        <v>8</v>
      </c>
      <c r="D716" s="2">
        <v>0.224192879437387</v>
      </c>
      <c r="E716" s="2">
        <v>3.1612533635146003E-2</v>
      </c>
      <c r="F716" s="3">
        <v>2.4960775667264101E-5</v>
      </c>
      <c r="G716" s="2">
        <v>-0.54516012762573496</v>
      </c>
      <c r="H716" s="2">
        <v>1.98646190797318</v>
      </c>
      <c r="I716" s="3">
        <v>3.5139825375488498</v>
      </c>
      <c r="J716">
        <v>1</v>
      </c>
      <c r="K716">
        <v>2</v>
      </c>
      <c r="L716">
        <v>1</v>
      </c>
    </row>
    <row r="717" spans="1:12" x14ac:dyDescent="0.2">
      <c r="A717" t="s">
        <v>1301</v>
      </c>
      <c r="B717" t="s">
        <v>1302</v>
      </c>
      <c r="C717" s="1">
        <v>6</v>
      </c>
      <c r="D717" s="2">
        <v>2.2870988799050401E-2</v>
      </c>
      <c r="E717" s="2">
        <v>4.5294473095314203E-5</v>
      </c>
      <c r="F717" s="3">
        <v>4.5294473095314203E-5</v>
      </c>
      <c r="G717" s="2" t="s">
        <v>12</v>
      </c>
      <c r="H717" s="2" t="s">
        <v>12</v>
      </c>
      <c r="I717" s="3" t="s">
        <v>12</v>
      </c>
      <c r="J717">
        <v>3</v>
      </c>
      <c r="K717">
        <v>6</v>
      </c>
      <c r="L717">
        <v>6</v>
      </c>
    </row>
    <row r="718" spans="1:12" x14ac:dyDescent="0.2">
      <c r="A718" t="s">
        <v>1303</v>
      </c>
      <c r="B718" t="s">
        <v>1304</v>
      </c>
      <c r="C718" s="1">
        <v>1</v>
      </c>
      <c r="D718" s="2">
        <v>0.197871861788426</v>
      </c>
      <c r="E718" s="2">
        <v>1</v>
      </c>
      <c r="F718" s="3">
        <v>1</v>
      </c>
      <c r="G718" s="2">
        <v>-0.73357779315498595</v>
      </c>
      <c r="H718" s="2" t="s">
        <v>12</v>
      </c>
      <c r="I718" s="3" t="s">
        <v>12</v>
      </c>
      <c r="J718">
        <v>1</v>
      </c>
      <c r="K718">
        <v>0</v>
      </c>
      <c r="L718">
        <v>0</v>
      </c>
    </row>
    <row r="719" spans="1:12" x14ac:dyDescent="0.2">
      <c r="A719" t="s">
        <v>1305</v>
      </c>
      <c r="B719" t="s">
        <v>1306</v>
      </c>
      <c r="C719" s="1">
        <v>1</v>
      </c>
      <c r="D719" s="2">
        <v>1</v>
      </c>
      <c r="E719" s="2">
        <v>1</v>
      </c>
      <c r="F719" s="3">
        <v>4.5294473095314203E-5</v>
      </c>
      <c r="G719" s="2" t="s">
        <v>12</v>
      </c>
      <c r="H719" s="2" t="s">
        <v>12</v>
      </c>
      <c r="I719" s="3" t="s">
        <v>12</v>
      </c>
      <c r="J719">
        <v>0</v>
      </c>
      <c r="K719">
        <v>0</v>
      </c>
      <c r="L719">
        <v>6</v>
      </c>
    </row>
    <row r="720" spans="1:12" x14ac:dyDescent="0.2">
      <c r="A720" t="s">
        <v>1307</v>
      </c>
      <c r="B720" t="s">
        <v>1308</v>
      </c>
      <c r="C720" s="1">
        <v>1</v>
      </c>
      <c r="D720" s="2">
        <v>1</v>
      </c>
      <c r="E720" s="2">
        <v>7.4759527857466396E-2</v>
      </c>
      <c r="F720" s="3">
        <v>4.5294473095314203E-5</v>
      </c>
      <c r="G720" s="2" t="s">
        <v>12</v>
      </c>
      <c r="H720" s="2" t="s">
        <v>12</v>
      </c>
      <c r="I720" s="3" t="s">
        <v>12</v>
      </c>
      <c r="J720">
        <v>0</v>
      </c>
      <c r="K720">
        <v>2</v>
      </c>
      <c r="L720">
        <v>6</v>
      </c>
    </row>
    <row r="721" spans="1:12" x14ac:dyDescent="0.2">
      <c r="A721" t="s">
        <v>1309</v>
      </c>
      <c r="B721" t="s">
        <v>1310</v>
      </c>
      <c r="C721" s="1">
        <v>1</v>
      </c>
      <c r="D721" s="2">
        <v>1</v>
      </c>
      <c r="E721" s="2">
        <v>1</v>
      </c>
      <c r="F721" s="3">
        <v>9.6481266739145699E-4</v>
      </c>
      <c r="G721" s="2" t="s">
        <v>12</v>
      </c>
      <c r="H721" s="2" t="s">
        <v>12</v>
      </c>
      <c r="I721" s="3" t="s">
        <v>12</v>
      </c>
      <c r="J721">
        <v>0</v>
      </c>
      <c r="K721">
        <v>0</v>
      </c>
      <c r="L721">
        <v>5</v>
      </c>
    </row>
    <row r="722" spans="1:12" x14ac:dyDescent="0.2">
      <c r="A722" t="s">
        <v>1311</v>
      </c>
      <c r="B722" t="s">
        <v>1312</v>
      </c>
      <c r="C722" s="1">
        <v>1</v>
      </c>
      <c r="D722" s="2">
        <v>1</v>
      </c>
      <c r="E722" s="2">
        <v>5.7145864036274299E-3</v>
      </c>
      <c r="F722" s="3">
        <v>1</v>
      </c>
      <c r="G722" s="2" t="s">
        <v>12</v>
      </c>
      <c r="H722" s="2" t="s">
        <v>12</v>
      </c>
      <c r="I722" s="3" t="s">
        <v>12</v>
      </c>
      <c r="J722">
        <v>0</v>
      </c>
      <c r="K722">
        <v>-4</v>
      </c>
      <c r="L722">
        <v>0</v>
      </c>
    </row>
    <row r="723" spans="1:12" x14ac:dyDescent="0.2">
      <c r="A723" t="s">
        <v>1313</v>
      </c>
      <c r="B723" t="s">
        <v>1314</v>
      </c>
      <c r="C723" s="1">
        <v>1</v>
      </c>
      <c r="D723" s="2">
        <v>2.2870988799050401E-2</v>
      </c>
      <c r="E723" s="2">
        <v>2.2870988799050401E-2</v>
      </c>
      <c r="F723" s="3">
        <v>1</v>
      </c>
      <c r="G723" s="2" t="s">
        <v>12</v>
      </c>
      <c r="H723" s="2" t="s">
        <v>12</v>
      </c>
      <c r="I723" s="3" t="s">
        <v>12</v>
      </c>
      <c r="J723">
        <v>3</v>
      </c>
      <c r="K723">
        <v>-3</v>
      </c>
      <c r="L723">
        <v>0</v>
      </c>
    </row>
    <row r="724" spans="1:12" x14ac:dyDescent="0.2">
      <c r="A724" t="s">
        <v>1315</v>
      </c>
      <c r="B724" t="s">
        <v>1316</v>
      </c>
      <c r="C724" s="1">
        <v>3</v>
      </c>
      <c r="D724" s="2">
        <v>0.212864105959371</v>
      </c>
      <c r="E724" s="2">
        <v>3.4228589545501902E-3</v>
      </c>
      <c r="F724" s="3">
        <v>3.9414452030237699E-7</v>
      </c>
      <c r="G724" s="2">
        <v>-0.28294313859349002</v>
      </c>
      <c r="H724" s="2">
        <v>2.1040055585261599</v>
      </c>
      <c r="I724" s="3">
        <v>4.5849024857311802</v>
      </c>
      <c r="J724">
        <v>2</v>
      </c>
      <c r="K724">
        <v>1</v>
      </c>
      <c r="L724">
        <v>0</v>
      </c>
    </row>
    <row r="725" spans="1:12" x14ac:dyDescent="0.2">
      <c r="A725" t="s">
        <v>1317</v>
      </c>
      <c r="B725" t="s">
        <v>1318</v>
      </c>
      <c r="C725" s="1">
        <v>1</v>
      </c>
      <c r="D725" s="2">
        <v>1</v>
      </c>
      <c r="E725" s="2">
        <v>1</v>
      </c>
      <c r="F725" s="3">
        <v>5.7145864036274299E-3</v>
      </c>
      <c r="G725" s="2" t="s">
        <v>12</v>
      </c>
      <c r="H725" s="2" t="s">
        <v>12</v>
      </c>
      <c r="I725" s="3" t="s">
        <v>12</v>
      </c>
      <c r="J725">
        <v>0</v>
      </c>
      <c r="K725">
        <v>0</v>
      </c>
      <c r="L725">
        <v>4</v>
      </c>
    </row>
    <row r="726" spans="1:12" x14ac:dyDescent="0.2">
      <c r="A726" t="s">
        <v>1319</v>
      </c>
      <c r="B726" t="s">
        <v>1320</v>
      </c>
      <c r="C726" s="1">
        <v>1</v>
      </c>
      <c r="D726" s="2">
        <v>1</v>
      </c>
      <c r="E726" s="2">
        <v>1</v>
      </c>
      <c r="F726" s="3">
        <v>9.6481266739145699E-4</v>
      </c>
      <c r="G726" s="2" t="s">
        <v>12</v>
      </c>
      <c r="H726" s="2" t="s">
        <v>12</v>
      </c>
      <c r="I726" s="3" t="s">
        <v>12</v>
      </c>
      <c r="J726">
        <v>0</v>
      </c>
      <c r="K726">
        <v>0</v>
      </c>
      <c r="L726">
        <v>5</v>
      </c>
    </row>
    <row r="727" spans="1:12" x14ac:dyDescent="0.2">
      <c r="A727" t="s">
        <v>1321</v>
      </c>
      <c r="B727" t="s">
        <v>1322</v>
      </c>
      <c r="C727" s="1">
        <v>15</v>
      </c>
      <c r="D727" s="2">
        <v>1</v>
      </c>
      <c r="E727" s="2">
        <v>4.5294473095314203E-5</v>
      </c>
      <c r="F727" s="3">
        <v>4.5294473095314203E-5</v>
      </c>
      <c r="G727" s="2" t="s">
        <v>12</v>
      </c>
      <c r="H727" s="2" t="s">
        <v>12</v>
      </c>
      <c r="I727" s="3" t="s">
        <v>12</v>
      </c>
      <c r="J727">
        <v>0</v>
      </c>
      <c r="K727">
        <v>6</v>
      </c>
      <c r="L727">
        <v>6</v>
      </c>
    </row>
    <row r="728" spans="1:12" x14ac:dyDescent="0.2">
      <c r="A728" t="s">
        <v>1323</v>
      </c>
      <c r="B728" t="s">
        <v>1324</v>
      </c>
      <c r="C728" s="1">
        <v>3</v>
      </c>
      <c r="D728" s="2">
        <v>0.55712751819629602</v>
      </c>
      <c r="E728" s="2">
        <v>0.80854787562491404</v>
      </c>
      <c r="F728" s="3">
        <v>0.519889568474877</v>
      </c>
      <c r="G728" s="2">
        <v>0.20790984544022401</v>
      </c>
      <c r="H728" s="2">
        <v>0.25200887735321897</v>
      </c>
      <c r="I728" s="3">
        <v>-0.86580523385793895</v>
      </c>
      <c r="J728">
        <v>1</v>
      </c>
      <c r="K728">
        <v>0</v>
      </c>
      <c r="L728">
        <v>0</v>
      </c>
    </row>
    <row r="729" spans="1:12" x14ac:dyDescent="0.2">
      <c r="A729" t="s">
        <v>1325</v>
      </c>
      <c r="B729" t="s">
        <v>1326</v>
      </c>
      <c r="C729" s="1">
        <v>1</v>
      </c>
      <c r="D729" s="2">
        <v>1</v>
      </c>
      <c r="E729" s="2">
        <v>1</v>
      </c>
      <c r="F729" s="3">
        <v>4.5294473095314203E-5</v>
      </c>
      <c r="G729" s="2" t="s">
        <v>12</v>
      </c>
      <c r="H729" s="2" t="s">
        <v>12</v>
      </c>
      <c r="I729" s="3" t="s">
        <v>12</v>
      </c>
      <c r="J729">
        <v>0</v>
      </c>
      <c r="K729">
        <v>0</v>
      </c>
      <c r="L729">
        <v>6</v>
      </c>
    </row>
    <row r="730" spans="1:12" x14ac:dyDescent="0.2">
      <c r="A730" t="s">
        <v>1327</v>
      </c>
      <c r="B730" t="s">
        <v>1328</v>
      </c>
      <c r="C730" s="1">
        <v>6</v>
      </c>
      <c r="D730" s="2">
        <v>0.224192879437387</v>
      </c>
      <c r="E730" s="2">
        <v>0.224192879437387</v>
      </c>
      <c r="F730" s="3">
        <v>7.49170872896699E-4</v>
      </c>
      <c r="G730" s="2">
        <v>0.26091526186976599</v>
      </c>
      <c r="H730" s="2">
        <v>0.66860577682758704</v>
      </c>
      <c r="I730" s="3">
        <v>-1.86827984278473</v>
      </c>
      <c r="J730">
        <v>-1</v>
      </c>
      <c r="K730">
        <v>1</v>
      </c>
      <c r="L730">
        <v>1</v>
      </c>
    </row>
    <row r="731" spans="1:12" x14ac:dyDescent="0.2">
      <c r="A731" t="s">
        <v>1329</v>
      </c>
      <c r="B731" t="s">
        <v>1330</v>
      </c>
      <c r="C731" s="1">
        <v>1</v>
      </c>
      <c r="D731" s="2">
        <v>4.1196673201481003E-3</v>
      </c>
      <c r="E731" s="2">
        <v>0.224192879437387</v>
      </c>
      <c r="F731" s="3">
        <v>9.8719372287825805E-2</v>
      </c>
      <c r="G731" s="2">
        <v>2.10011014238354</v>
      </c>
      <c r="H731" s="2">
        <v>0.97598189436044103</v>
      </c>
      <c r="I731" s="3">
        <v>-1.85455948512722</v>
      </c>
      <c r="J731">
        <v>1</v>
      </c>
      <c r="K731">
        <v>-1</v>
      </c>
      <c r="L731">
        <v>0</v>
      </c>
    </row>
    <row r="732" spans="1:12" x14ac:dyDescent="0.2">
      <c r="A732" t="s">
        <v>1331</v>
      </c>
      <c r="B732" t="s">
        <v>1332</v>
      </c>
      <c r="C732" s="1">
        <v>3</v>
      </c>
      <c r="D732" s="2">
        <v>0.41310421638920097</v>
      </c>
      <c r="E732" s="2">
        <v>0.54557073282411395</v>
      </c>
      <c r="F732" s="3">
        <v>0.50179458327063198</v>
      </c>
      <c r="G732" s="2">
        <v>0.51480796049284605</v>
      </c>
      <c r="H732" s="2">
        <v>0.38274979792805303</v>
      </c>
      <c r="I732" s="3">
        <v>-0.53147763955356098</v>
      </c>
      <c r="J732">
        <v>0</v>
      </c>
      <c r="K732">
        <v>1</v>
      </c>
      <c r="L732">
        <v>1</v>
      </c>
    </row>
    <row r="733" spans="1:12" x14ac:dyDescent="0.2">
      <c r="A733" t="s">
        <v>1333</v>
      </c>
      <c r="B733" t="s">
        <v>1334</v>
      </c>
      <c r="C733" s="1">
        <v>1</v>
      </c>
      <c r="D733" s="2">
        <v>1</v>
      </c>
      <c r="E733" s="2">
        <v>1</v>
      </c>
      <c r="F733" s="3">
        <v>2.2870988799050401E-2</v>
      </c>
      <c r="G733" s="2" t="s">
        <v>12</v>
      </c>
      <c r="H733" s="2" t="s">
        <v>12</v>
      </c>
      <c r="I733" s="3" t="s">
        <v>12</v>
      </c>
      <c r="J733">
        <v>0</v>
      </c>
      <c r="K733">
        <v>0</v>
      </c>
      <c r="L733">
        <v>3</v>
      </c>
    </row>
    <row r="734" spans="1:12" x14ac:dyDescent="0.2">
      <c r="A734" t="s">
        <v>1335</v>
      </c>
      <c r="B734" t="s">
        <v>1336</v>
      </c>
      <c r="C734" s="1">
        <v>1</v>
      </c>
      <c r="D734" s="2">
        <v>1</v>
      </c>
      <c r="E734" s="2">
        <v>2.2870988799050401E-2</v>
      </c>
      <c r="F734" s="3">
        <v>1</v>
      </c>
      <c r="G734" s="2" t="s">
        <v>12</v>
      </c>
      <c r="H734" s="2" t="s">
        <v>12</v>
      </c>
      <c r="I734" s="3" t="s">
        <v>12</v>
      </c>
      <c r="J734">
        <v>0</v>
      </c>
      <c r="K734">
        <v>3</v>
      </c>
      <c r="L734">
        <v>0</v>
      </c>
    </row>
    <row r="735" spans="1:12" x14ac:dyDescent="0.2">
      <c r="A735" t="s">
        <v>1337</v>
      </c>
      <c r="B735" t="s">
        <v>1338</v>
      </c>
      <c r="C735" s="1">
        <v>4</v>
      </c>
      <c r="D735" s="2">
        <v>1</v>
      </c>
      <c r="E735" s="2">
        <v>7.4759527857466396E-2</v>
      </c>
      <c r="F735" s="3">
        <v>4.5294473095314203E-5</v>
      </c>
      <c r="G735" s="2" t="s">
        <v>12</v>
      </c>
      <c r="H735" s="2" t="s">
        <v>12</v>
      </c>
      <c r="I735" s="3" t="s">
        <v>12</v>
      </c>
      <c r="J735">
        <v>0</v>
      </c>
      <c r="K735">
        <v>2</v>
      </c>
      <c r="L735">
        <v>6</v>
      </c>
    </row>
    <row r="736" spans="1:12" x14ac:dyDescent="0.2">
      <c r="A736" t="s">
        <v>1339</v>
      </c>
      <c r="B736" t="s">
        <v>1340</v>
      </c>
      <c r="C736" s="1">
        <v>2</v>
      </c>
      <c r="D736" s="2">
        <v>1</v>
      </c>
      <c r="E736" s="2">
        <v>1</v>
      </c>
      <c r="F736" s="3">
        <v>4.5294473095314203E-5</v>
      </c>
      <c r="G736" s="2" t="s">
        <v>12</v>
      </c>
      <c r="H736" s="2" t="s">
        <v>12</v>
      </c>
      <c r="I736" s="3" t="s">
        <v>12</v>
      </c>
      <c r="J736">
        <v>0</v>
      </c>
      <c r="K736">
        <v>0</v>
      </c>
      <c r="L736">
        <v>6</v>
      </c>
    </row>
    <row r="737" spans="1:12" x14ac:dyDescent="0.2">
      <c r="A737" t="s">
        <v>1341</v>
      </c>
      <c r="B737" t="s">
        <v>1342</v>
      </c>
      <c r="C737" s="1">
        <v>3</v>
      </c>
      <c r="D737" s="2">
        <v>1</v>
      </c>
      <c r="E737" s="2">
        <v>5.7145864036274299E-3</v>
      </c>
      <c r="F737" s="3">
        <v>4.5294473095314203E-5</v>
      </c>
      <c r="G737" s="2" t="s">
        <v>12</v>
      </c>
      <c r="H737" s="2" t="s">
        <v>12</v>
      </c>
      <c r="I737" s="3" t="s">
        <v>12</v>
      </c>
      <c r="J737">
        <v>0</v>
      </c>
      <c r="K737">
        <v>4</v>
      </c>
      <c r="L737">
        <v>6</v>
      </c>
    </row>
    <row r="738" spans="1:12" x14ac:dyDescent="0.2">
      <c r="A738" t="s">
        <v>1343</v>
      </c>
      <c r="B738" t="s">
        <v>1344</v>
      </c>
      <c r="C738" s="1">
        <v>8</v>
      </c>
      <c r="D738" s="2">
        <v>1</v>
      </c>
      <c r="E738" s="2">
        <v>4.5294473095314203E-5</v>
      </c>
      <c r="F738" s="3">
        <v>4.5294473095314203E-5</v>
      </c>
      <c r="G738" s="2" t="s">
        <v>12</v>
      </c>
      <c r="H738" s="2" t="s">
        <v>12</v>
      </c>
      <c r="I738" s="3" t="s">
        <v>12</v>
      </c>
      <c r="J738">
        <v>0</v>
      </c>
      <c r="K738">
        <v>6</v>
      </c>
      <c r="L738">
        <v>6</v>
      </c>
    </row>
    <row r="739" spans="1:12" x14ac:dyDescent="0.2">
      <c r="A739" t="s">
        <v>1345</v>
      </c>
      <c r="B739" t="s">
        <v>1346</v>
      </c>
      <c r="C739" s="1">
        <v>2</v>
      </c>
      <c r="D739" s="2">
        <v>1</v>
      </c>
      <c r="E739" s="2">
        <v>1</v>
      </c>
      <c r="F739" s="3">
        <v>4.5294473095314203E-5</v>
      </c>
      <c r="G739" s="2" t="s">
        <v>12</v>
      </c>
      <c r="H739" s="2" t="s">
        <v>12</v>
      </c>
      <c r="I739" s="3" t="s">
        <v>12</v>
      </c>
      <c r="J739">
        <v>0</v>
      </c>
      <c r="K739">
        <v>0</v>
      </c>
      <c r="L739">
        <v>6</v>
      </c>
    </row>
    <row r="740" spans="1:12" x14ac:dyDescent="0.2">
      <c r="A740" t="s">
        <v>1347</v>
      </c>
      <c r="B740" t="s">
        <v>1348</v>
      </c>
      <c r="C740" s="1">
        <v>1</v>
      </c>
      <c r="D740" s="2">
        <v>0.92598730416589004</v>
      </c>
      <c r="E740" s="2">
        <v>0.29428088188135998</v>
      </c>
      <c r="F740" s="3">
        <v>0.80385594184741904</v>
      </c>
      <c r="G740" s="2">
        <v>-7.5748718483403393E-2</v>
      </c>
      <c r="H740" s="2">
        <v>-1.0798067256675901</v>
      </c>
      <c r="I740" s="3">
        <v>-0.241574200151732</v>
      </c>
      <c r="J740">
        <v>0</v>
      </c>
      <c r="K740">
        <v>1</v>
      </c>
      <c r="L740">
        <v>0</v>
      </c>
    </row>
    <row r="741" spans="1:12" x14ac:dyDescent="0.2">
      <c r="A741" t="s">
        <v>1349</v>
      </c>
      <c r="B741" t="s">
        <v>1350</v>
      </c>
      <c r="C741" s="1">
        <v>1</v>
      </c>
      <c r="D741" s="2">
        <v>1</v>
      </c>
      <c r="E741" s="2">
        <v>1</v>
      </c>
      <c r="F741" s="3">
        <v>4.5294473095314203E-5</v>
      </c>
      <c r="G741" s="2" t="s">
        <v>12</v>
      </c>
      <c r="H741" s="2" t="s">
        <v>12</v>
      </c>
      <c r="I741" s="3" t="s">
        <v>12</v>
      </c>
      <c r="J741">
        <v>0</v>
      </c>
      <c r="K741">
        <v>0</v>
      </c>
      <c r="L741">
        <v>6</v>
      </c>
    </row>
    <row r="742" spans="1:12" x14ac:dyDescent="0.2">
      <c r="A742" t="s">
        <v>1351</v>
      </c>
      <c r="B742" t="s">
        <v>1352</v>
      </c>
      <c r="C742" s="1">
        <v>3</v>
      </c>
      <c r="D742" s="2">
        <v>8.9679538238859394E-2</v>
      </c>
      <c r="E742" s="2">
        <v>2.2870988799050401E-2</v>
      </c>
      <c r="F742" s="3">
        <v>4.5294473095314203E-5</v>
      </c>
      <c r="G742" s="2">
        <v>-1.4876846592327699</v>
      </c>
      <c r="H742" s="2">
        <v>-5.44671339719578E-2</v>
      </c>
      <c r="I742" s="3" t="s">
        <v>12</v>
      </c>
      <c r="J742">
        <v>1</v>
      </c>
      <c r="K742">
        <v>3</v>
      </c>
      <c r="L742">
        <v>6</v>
      </c>
    </row>
    <row r="743" spans="1:12" x14ac:dyDescent="0.2">
      <c r="A743" t="s">
        <v>1353</v>
      </c>
      <c r="B743" t="s">
        <v>1354</v>
      </c>
      <c r="C743" s="1">
        <v>1</v>
      </c>
      <c r="D743" s="2">
        <v>2.2870988799050401E-2</v>
      </c>
      <c r="E743" s="2">
        <v>0.34515968283178899</v>
      </c>
      <c r="F743" s="3">
        <v>5.7145864036274299E-3</v>
      </c>
      <c r="G743" s="2" t="s">
        <v>12</v>
      </c>
      <c r="H743" s="2">
        <v>1.0336527169119101</v>
      </c>
      <c r="I743" s="3" t="s">
        <v>12</v>
      </c>
      <c r="J743">
        <v>3</v>
      </c>
      <c r="K743">
        <v>0</v>
      </c>
      <c r="L743">
        <v>-4</v>
      </c>
    </row>
    <row r="744" spans="1:12" x14ac:dyDescent="0.2">
      <c r="A744" t="s">
        <v>1355</v>
      </c>
      <c r="B744" t="s">
        <v>1356</v>
      </c>
      <c r="C744" s="1">
        <v>3</v>
      </c>
      <c r="D744" s="2">
        <v>1</v>
      </c>
      <c r="E744" s="2">
        <v>1</v>
      </c>
      <c r="F744" s="3">
        <v>4.5294473095314203E-5</v>
      </c>
      <c r="G744" s="2" t="s">
        <v>12</v>
      </c>
      <c r="H744" s="2" t="s">
        <v>12</v>
      </c>
      <c r="I744" s="3" t="s">
        <v>12</v>
      </c>
      <c r="J744">
        <v>0</v>
      </c>
      <c r="K744">
        <v>0</v>
      </c>
      <c r="L744">
        <v>6</v>
      </c>
    </row>
    <row r="745" spans="1:12" x14ac:dyDescent="0.2">
      <c r="A745" t="s">
        <v>1357</v>
      </c>
      <c r="B745" t="s">
        <v>1358</v>
      </c>
      <c r="C745" s="1">
        <v>1</v>
      </c>
      <c r="D745" s="2">
        <v>1</v>
      </c>
      <c r="E745" s="2">
        <v>1</v>
      </c>
      <c r="F745" s="3">
        <v>9.6481266739145699E-4</v>
      </c>
      <c r="G745" s="2" t="s">
        <v>12</v>
      </c>
      <c r="H745" s="2" t="s">
        <v>12</v>
      </c>
      <c r="I745" s="3" t="s">
        <v>12</v>
      </c>
      <c r="J745">
        <v>0</v>
      </c>
      <c r="K745">
        <v>0</v>
      </c>
      <c r="L745">
        <v>5</v>
      </c>
    </row>
    <row r="746" spans="1:12" x14ac:dyDescent="0.2">
      <c r="A746" t="s">
        <v>1359</v>
      </c>
      <c r="B746" t="s">
        <v>1360</v>
      </c>
      <c r="C746" s="1">
        <v>1</v>
      </c>
      <c r="D746" s="2">
        <v>1</v>
      </c>
      <c r="E746" s="2">
        <v>1</v>
      </c>
      <c r="F746" s="3">
        <v>9.6481266739145699E-4</v>
      </c>
      <c r="G746" s="2" t="s">
        <v>12</v>
      </c>
      <c r="H746" s="2" t="s">
        <v>12</v>
      </c>
      <c r="I746" s="3" t="s">
        <v>12</v>
      </c>
      <c r="J746">
        <v>0</v>
      </c>
      <c r="K746">
        <v>0</v>
      </c>
      <c r="L746">
        <v>5</v>
      </c>
    </row>
    <row r="747" spans="1:12" x14ac:dyDescent="0.2">
      <c r="A747" t="s">
        <v>1361</v>
      </c>
      <c r="B747" t="s">
        <v>1362</v>
      </c>
      <c r="C747" s="1">
        <v>3</v>
      </c>
      <c r="D747" s="2">
        <v>1</v>
      </c>
      <c r="E747" s="2">
        <v>2.2870988799050401E-2</v>
      </c>
      <c r="F747" s="3">
        <v>4.5294473095314203E-5</v>
      </c>
      <c r="G747" s="2" t="s">
        <v>12</v>
      </c>
      <c r="H747" s="2" t="s">
        <v>12</v>
      </c>
      <c r="I747" s="3" t="s">
        <v>12</v>
      </c>
      <c r="J747">
        <v>0</v>
      </c>
      <c r="K747">
        <v>3</v>
      </c>
      <c r="L747">
        <v>6</v>
      </c>
    </row>
    <row r="748" spans="1:12" x14ac:dyDescent="0.2">
      <c r="A748" t="s">
        <v>1363</v>
      </c>
      <c r="B748" t="s">
        <v>1364</v>
      </c>
      <c r="C748" s="1">
        <v>1</v>
      </c>
      <c r="D748" s="2">
        <v>1</v>
      </c>
      <c r="E748" s="2">
        <v>1</v>
      </c>
      <c r="F748" s="3">
        <v>4.5294473095314203E-5</v>
      </c>
      <c r="G748" s="2" t="s">
        <v>12</v>
      </c>
      <c r="H748" s="2" t="s">
        <v>12</v>
      </c>
      <c r="I748" s="3" t="s">
        <v>12</v>
      </c>
      <c r="J748">
        <v>0</v>
      </c>
      <c r="K748">
        <v>0</v>
      </c>
      <c r="L748">
        <v>6</v>
      </c>
    </row>
    <row r="749" spans="1:12" x14ac:dyDescent="0.2">
      <c r="A749" t="s">
        <v>1365</v>
      </c>
      <c r="B749" t="s">
        <v>1366</v>
      </c>
      <c r="C749" s="1">
        <v>1</v>
      </c>
      <c r="D749" s="2">
        <v>1</v>
      </c>
      <c r="E749" s="2">
        <v>1</v>
      </c>
      <c r="F749" s="3">
        <v>2.2870988799050401E-2</v>
      </c>
      <c r="G749" s="2" t="s">
        <v>12</v>
      </c>
      <c r="H749" s="2" t="s">
        <v>12</v>
      </c>
      <c r="I749" s="3" t="s">
        <v>12</v>
      </c>
      <c r="J749">
        <v>0</v>
      </c>
      <c r="K749">
        <v>0</v>
      </c>
      <c r="L749">
        <v>3</v>
      </c>
    </row>
    <row r="750" spans="1:12" x14ac:dyDescent="0.2">
      <c r="A750" t="s">
        <v>1367</v>
      </c>
      <c r="B750" t="s">
        <v>1368</v>
      </c>
      <c r="C750" s="1">
        <v>3</v>
      </c>
      <c r="D750" s="2">
        <v>0.83150876929691697</v>
      </c>
      <c r="E750" s="2">
        <v>2.2870988799050401E-2</v>
      </c>
      <c r="F750" s="3">
        <v>0.224192879437387</v>
      </c>
      <c r="G750" s="2">
        <v>-0.104708954842838</v>
      </c>
      <c r="H750" s="2">
        <v>-0.41275419980046701</v>
      </c>
      <c r="I750" s="3">
        <v>0.22435698234696799</v>
      </c>
      <c r="J750">
        <v>0</v>
      </c>
      <c r="K750">
        <v>3</v>
      </c>
      <c r="L750">
        <v>-1</v>
      </c>
    </row>
    <row r="751" spans="1:12" x14ac:dyDescent="0.2">
      <c r="A751" t="s">
        <v>1369</v>
      </c>
      <c r="B751" t="s">
        <v>1370</v>
      </c>
      <c r="C751" s="1">
        <v>1</v>
      </c>
      <c r="D751" s="2">
        <v>1</v>
      </c>
      <c r="E751" s="2">
        <v>1</v>
      </c>
      <c r="F751" s="3">
        <v>9.6481266739145699E-4</v>
      </c>
      <c r="G751" s="2" t="s">
        <v>12</v>
      </c>
      <c r="H751" s="2" t="s">
        <v>12</v>
      </c>
      <c r="I751" s="3" t="s">
        <v>12</v>
      </c>
      <c r="J751">
        <v>0</v>
      </c>
      <c r="K751">
        <v>0</v>
      </c>
      <c r="L751">
        <v>5</v>
      </c>
    </row>
    <row r="752" spans="1:12" x14ac:dyDescent="0.2">
      <c r="A752" t="s">
        <v>1371</v>
      </c>
      <c r="B752" t="s">
        <v>1372</v>
      </c>
      <c r="C752" s="1">
        <v>1</v>
      </c>
      <c r="D752" s="2">
        <v>1</v>
      </c>
      <c r="E752" s="2">
        <v>2.2870988799050401E-2</v>
      </c>
      <c r="F752" s="3">
        <v>4.5294473095314203E-5</v>
      </c>
      <c r="G752" s="2" t="s">
        <v>12</v>
      </c>
      <c r="H752" s="2" t="s">
        <v>12</v>
      </c>
      <c r="I752" s="3" t="s">
        <v>12</v>
      </c>
      <c r="J752">
        <v>0</v>
      </c>
      <c r="K752">
        <v>3</v>
      </c>
      <c r="L752">
        <v>6</v>
      </c>
    </row>
    <row r="753" spans="1:12" x14ac:dyDescent="0.2">
      <c r="A753" t="s">
        <v>1373</v>
      </c>
      <c r="B753" t="s">
        <v>1374</v>
      </c>
      <c r="C753" s="1">
        <v>1</v>
      </c>
      <c r="D753" s="2">
        <v>1</v>
      </c>
      <c r="E753" s="2">
        <v>0.243677513069083</v>
      </c>
      <c r="F753" s="3">
        <v>1</v>
      </c>
      <c r="G753" s="2" t="s">
        <v>12</v>
      </c>
      <c r="H753" s="2">
        <v>-0.79274967814095598</v>
      </c>
      <c r="I753" s="3" t="s">
        <v>12</v>
      </c>
      <c r="J753">
        <v>0</v>
      </c>
      <c r="K753">
        <v>-2</v>
      </c>
      <c r="L753">
        <v>0</v>
      </c>
    </row>
    <row r="754" spans="1:12" x14ac:dyDescent="0.2">
      <c r="A754" t="s">
        <v>1375</v>
      </c>
      <c r="B754" t="s">
        <v>1376</v>
      </c>
      <c r="C754" s="1">
        <v>2</v>
      </c>
      <c r="D754" s="2">
        <v>1</v>
      </c>
      <c r="E754" s="2">
        <v>2.2870988799050401E-2</v>
      </c>
      <c r="F754" s="3">
        <v>4.5294473095314203E-5</v>
      </c>
      <c r="G754" s="2" t="s">
        <v>12</v>
      </c>
      <c r="H754" s="2" t="s">
        <v>12</v>
      </c>
      <c r="I754" s="3" t="s">
        <v>12</v>
      </c>
      <c r="J754">
        <v>0</v>
      </c>
      <c r="K754">
        <v>3</v>
      </c>
      <c r="L754">
        <v>6</v>
      </c>
    </row>
    <row r="755" spans="1:12" x14ac:dyDescent="0.2">
      <c r="A755" t="s">
        <v>1377</v>
      </c>
      <c r="B755" t="s">
        <v>1378</v>
      </c>
      <c r="C755" s="1">
        <v>1</v>
      </c>
      <c r="D755" s="2">
        <v>2.2870988799050401E-2</v>
      </c>
      <c r="E755" s="2">
        <v>5.7145864036274299E-3</v>
      </c>
      <c r="F755" s="3">
        <v>5.7145864036274299E-3</v>
      </c>
      <c r="G755" s="2" t="s">
        <v>12</v>
      </c>
      <c r="H755" s="2" t="s">
        <v>12</v>
      </c>
      <c r="I755" s="3" t="s">
        <v>12</v>
      </c>
      <c r="J755">
        <v>3</v>
      </c>
      <c r="K755">
        <v>4</v>
      </c>
      <c r="L755">
        <v>4</v>
      </c>
    </row>
    <row r="756" spans="1:12" x14ac:dyDescent="0.2">
      <c r="A756" t="s">
        <v>1379</v>
      </c>
      <c r="B756" t="s">
        <v>1380</v>
      </c>
      <c r="C756" s="1">
        <v>6</v>
      </c>
      <c r="D756" s="2">
        <v>9.6681870447680607E-3</v>
      </c>
      <c r="E756" s="2">
        <v>0.55712751819629602</v>
      </c>
      <c r="F756" s="3">
        <v>5.7145864036274299E-3</v>
      </c>
      <c r="G756" s="2">
        <v>1.98515987127869</v>
      </c>
      <c r="H756" s="2">
        <v>-0.16982730692111001</v>
      </c>
      <c r="I756" s="3" t="s">
        <v>12</v>
      </c>
      <c r="J756">
        <v>2</v>
      </c>
      <c r="K756">
        <v>1</v>
      </c>
      <c r="L756">
        <v>-4</v>
      </c>
    </row>
    <row r="757" spans="1:12" x14ac:dyDescent="0.2">
      <c r="A757" t="s">
        <v>1381</v>
      </c>
      <c r="B757" t="s">
        <v>1382</v>
      </c>
      <c r="C757" s="1">
        <v>24</v>
      </c>
      <c r="D757" s="2">
        <v>2.2870988799050401E-2</v>
      </c>
      <c r="E757" s="2">
        <v>6.5465007316533102E-3</v>
      </c>
      <c r="F757" s="3">
        <v>4.5294473095314203E-5</v>
      </c>
      <c r="G757" s="2" t="s">
        <v>12</v>
      </c>
      <c r="H757" s="2">
        <v>-4.8926581802324103</v>
      </c>
      <c r="I757" s="3" t="s">
        <v>12</v>
      </c>
      <c r="J757">
        <v>3</v>
      </c>
      <c r="K757">
        <v>2</v>
      </c>
      <c r="L757">
        <v>6</v>
      </c>
    </row>
    <row r="758" spans="1:12" x14ac:dyDescent="0.2">
      <c r="A758" t="s">
        <v>1383</v>
      </c>
      <c r="B758" t="s">
        <v>1384</v>
      </c>
      <c r="C758" s="1">
        <v>2</v>
      </c>
      <c r="D758" s="2">
        <v>2.2870988799050401E-2</v>
      </c>
      <c r="E758" s="2">
        <v>9.6481266739145699E-4</v>
      </c>
      <c r="F758" s="3">
        <v>0.43096175234936401</v>
      </c>
      <c r="G758" s="2" t="s">
        <v>12</v>
      </c>
      <c r="H758" s="2" t="s">
        <v>12</v>
      </c>
      <c r="I758" s="3">
        <v>0.49069528718039401</v>
      </c>
      <c r="J758">
        <v>3</v>
      </c>
      <c r="K758">
        <v>5</v>
      </c>
      <c r="L758">
        <v>1</v>
      </c>
    </row>
    <row r="759" spans="1:12" x14ac:dyDescent="0.2">
      <c r="A759" t="s">
        <v>1385</v>
      </c>
      <c r="B759" t="s">
        <v>1386</v>
      </c>
      <c r="C759" s="1">
        <v>1</v>
      </c>
      <c r="D759" s="2">
        <v>0.40487222204268197</v>
      </c>
      <c r="E759" s="2">
        <v>0.30591382969762498</v>
      </c>
      <c r="F759" s="3">
        <v>0.102326568190063</v>
      </c>
      <c r="G759" s="2">
        <v>0.51534753475291395</v>
      </c>
      <c r="H759" s="2">
        <v>0.85566013247404804</v>
      </c>
      <c r="I759" s="3">
        <v>-1.5629633468318</v>
      </c>
      <c r="J759">
        <v>1</v>
      </c>
      <c r="K759">
        <v>0</v>
      </c>
      <c r="L759">
        <v>-1</v>
      </c>
    </row>
    <row r="760" spans="1:12" x14ac:dyDescent="0.2">
      <c r="A760" t="s">
        <v>1387</v>
      </c>
      <c r="B760" t="s">
        <v>1388</v>
      </c>
      <c r="C760" s="1">
        <v>2</v>
      </c>
      <c r="D760" s="2">
        <v>1</v>
      </c>
      <c r="E760" s="2">
        <v>1</v>
      </c>
      <c r="F760" s="3">
        <v>9.6481266739145699E-4</v>
      </c>
      <c r="G760" s="2" t="s">
        <v>12</v>
      </c>
      <c r="H760" s="2" t="s">
        <v>12</v>
      </c>
      <c r="I760" s="3" t="s">
        <v>12</v>
      </c>
      <c r="J760">
        <v>0</v>
      </c>
      <c r="K760">
        <v>0</v>
      </c>
      <c r="L760">
        <v>5</v>
      </c>
    </row>
    <row r="761" spans="1:12" x14ac:dyDescent="0.2">
      <c r="A761" t="s">
        <v>1389</v>
      </c>
      <c r="B761" t="s">
        <v>1390</v>
      </c>
      <c r="C761" s="1">
        <v>1</v>
      </c>
      <c r="D761" s="2">
        <v>0.33509052363691599</v>
      </c>
      <c r="E761" s="2">
        <v>9.6481266739145699E-4</v>
      </c>
      <c r="F761" s="3">
        <v>9.6481266739145699E-4</v>
      </c>
      <c r="G761" s="2">
        <v>0.44275478369665699</v>
      </c>
      <c r="H761" s="2" t="s">
        <v>12</v>
      </c>
      <c r="I761" s="3" t="s">
        <v>12</v>
      </c>
      <c r="J761">
        <v>1</v>
      </c>
      <c r="K761">
        <v>5</v>
      </c>
      <c r="L761">
        <v>5</v>
      </c>
    </row>
    <row r="762" spans="1:12" x14ac:dyDescent="0.2">
      <c r="A762" t="s">
        <v>1391</v>
      </c>
      <c r="B762" t="s">
        <v>1392</v>
      </c>
      <c r="C762" s="1">
        <v>2</v>
      </c>
      <c r="D762" s="2">
        <v>0.63598074002605498</v>
      </c>
      <c r="E762" s="2">
        <v>0.224192879437387</v>
      </c>
      <c r="F762" s="3">
        <v>0.224192879437387</v>
      </c>
      <c r="G762" s="2">
        <v>0.28318357149717999</v>
      </c>
      <c r="H762" s="2">
        <v>8.6863723909065299E-2</v>
      </c>
      <c r="I762" s="3">
        <v>0.292582124895503</v>
      </c>
      <c r="J762">
        <v>0</v>
      </c>
      <c r="K762">
        <v>1</v>
      </c>
      <c r="L762">
        <v>1</v>
      </c>
    </row>
    <row r="763" spans="1:12" x14ac:dyDescent="0.2">
      <c r="A763" t="s">
        <v>1393</v>
      </c>
      <c r="B763" t="s">
        <v>1394</v>
      </c>
      <c r="C763" s="1">
        <v>1</v>
      </c>
      <c r="D763" s="2">
        <v>1</v>
      </c>
      <c r="E763" s="2">
        <v>1</v>
      </c>
      <c r="F763" s="3">
        <v>9.6481266739145699E-4</v>
      </c>
      <c r="G763" s="2" t="s">
        <v>12</v>
      </c>
      <c r="H763" s="2" t="s">
        <v>12</v>
      </c>
      <c r="I763" s="3" t="s">
        <v>12</v>
      </c>
      <c r="J763">
        <v>0</v>
      </c>
      <c r="K763">
        <v>0</v>
      </c>
      <c r="L763">
        <v>5</v>
      </c>
    </row>
    <row r="764" spans="1:12" x14ac:dyDescent="0.2">
      <c r="A764" t="s">
        <v>1395</v>
      </c>
      <c r="B764" t="s">
        <v>1396</v>
      </c>
      <c r="C764" s="1">
        <v>2</v>
      </c>
      <c r="D764" s="2">
        <v>1</v>
      </c>
      <c r="E764" s="2">
        <v>1</v>
      </c>
      <c r="F764" s="3">
        <v>4.5294473095314203E-5</v>
      </c>
      <c r="G764" s="2" t="s">
        <v>12</v>
      </c>
      <c r="H764" s="2" t="s">
        <v>12</v>
      </c>
      <c r="I764" s="3" t="s">
        <v>12</v>
      </c>
      <c r="J764">
        <v>0</v>
      </c>
      <c r="K764">
        <v>0</v>
      </c>
      <c r="L764">
        <v>6</v>
      </c>
    </row>
    <row r="765" spans="1:12" x14ac:dyDescent="0.2">
      <c r="A765" t="s">
        <v>1397</v>
      </c>
      <c r="B765" t="s">
        <v>1398</v>
      </c>
      <c r="C765" s="1">
        <v>3</v>
      </c>
      <c r="D765" s="2">
        <v>1</v>
      </c>
      <c r="E765" s="2">
        <v>1</v>
      </c>
      <c r="F765" s="3">
        <v>4.5294473095314203E-5</v>
      </c>
      <c r="G765" s="2" t="s">
        <v>12</v>
      </c>
      <c r="H765" s="2" t="s">
        <v>12</v>
      </c>
      <c r="I765" s="3" t="s">
        <v>12</v>
      </c>
      <c r="J765">
        <v>0</v>
      </c>
      <c r="K765">
        <v>0</v>
      </c>
      <c r="L765">
        <v>6</v>
      </c>
    </row>
    <row r="766" spans="1:12" x14ac:dyDescent="0.2">
      <c r="A766" t="s">
        <v>1399</v>
      </c>
      <c r="B766" t="s">
        <v>1400</v>
      </c>
      <c r="C766" s="1">
        <v>2</v>
      </c>
      <c r="D766" s="2">
        <v>1</v>
      </c>
      <c r="E766" s="2">
        <v>1</v>
      </c>
      <c r="F766" s="3">
        <v>9.6481266739145699E-4</v>
      </c>
      <c r="G766" s="2" t="s">
        <v>12</v>
      </c>
      <c r="H766" s="2" t="s">
        <v>12</v>
      </c>
      <c r="I766" s="3" t="s">
        <v>12</v>
      </c>
      <c r="J766">
        <v>0</v>
      </c>
      <c r="K766">
        <v>0</v>
      </c>
      <c r="L766">
        <v>5</v>
      </c>
    </row>
    <row r="767" spans="1:12" x14ac:dyDescent="0.2">
      <c r="A767" t="s">
        <v>1401</v>
      </c>
      <c r="B767" t="s">
        <v>1402</v>
      </c>
      <c r="C767" s="1">
        <v>2</v>
      </c>
      <c r="D767" s="2">
        <v>1</v>
      </c>
      <c r="E767" s="2">
        <v>1</v>
      </c>
      <c r="F767" s="3">
        <v>9.6481266739145699E-4</v>
      </c>
      <c r="G767" s="2" t="s">
        <v>12</v>
      </c>
      <c r="H767" s="2" t="s">
        <v>12</v>
      </c>
      <c r="I767" s="3" t="s">
        <v>12</v>
      </c>
      <c r="J767">
        <v>0</v>
      </c>
      <c r="K767">
        <v>0</v>
      </c>
      <c r="L767">
        <v>5</v>
      </c>
    </row>
    <row r="768" spans="1:12" x14ac:dyDescent="0.2">
      <c r="A768" t="s">
        <v>1403</v>
      </c>
      <c r="B768" t="s">
        <v>1404</v>
      </c>
      <c r="C768" s="1">
        <v>7</v>
      </c>
      <c r="D768" s="2">
        <v>1</v>
      </c>
      <c r="E768" s="2">
        <v>4.5294473095314203E-5</v>
      </c>
      <c r="F768" s="3">
        <v>4.5294473095314203E-5</v>
      </c>
      <c r="G768" s="2" t="s">
        <v>12</v>
      </c>
      <c r="H768" s="2" t="s">
        <v>12</v>
      </c>
      <c r="I768" s="3" t="s">
        <v>12</v>
      </c>
      <c r="J768">
        <v>0</v>
      </c>
      <c r="K768">
        <v>6</v>
      </c>
      <c r="L768">
        <v>6</v>
      </c>
    </row>
    <row r="769" spans="1:12" x14ac:dyDescent="0.2">
      <c r="A769" t="s">
        <v>1405</v>
      </c>
      <c r="B769" t="s">
        <v>1406</v>
      </c>
      <c r="C769" s="1">
        <v>1</v>
      </c>
      <c r="D769" s="2">
        <v>1</v>
      </c>
      <c r="E769" s="2">
        <v>5.7145864036274299E-3</v>
      </c>
      <c r="F769" s="3">
        <v>1</v>
      </c>
      <c r="G769" s="2" t="s">
        <v>12</v>
      </c>
      <c r="H769" s="2" t="s">
        <v>12</v>
      </c>
      <c r="I769" s="3" t="s">
        <v>12</v>
      </c>
      <c r="J769">
        <v>0</v>
      </c>
      <c r="K769">
        <v>4</v>
      </c>
      <c r="L769">
        <v>0</v>
      </c>
    </row>
    <row r="770" spans="1:12" x14ac:dyDescent="0.2">
      <c r="A770" t="s">
        <v>1407</v>
      </c>
      <c r="B770" t="s">
        <v>1408</v>
      </c>
      <c r="C770" s="1">
        <v>1</v>
      </c>
      <c r="D770" s="2">
        <v>1</v>
      </c>
      <c r="E770" s="2">
        <v>1</v>
      </c>
      <c r="F770" s="3">
        <v>9.6481266739145699E-4</v>
      </c>
      <c r="G770" s="2" t="s">
        <v>12</v>
      </c>
      <c r="H770" s="2" t="s">
        <v>12</v>
      </c>
      <c r="I770" s="3" t="s">
        <v>12</v>
      </c>
      <c r="J770">
        <v>0</v>
      </c>
      <c r="K770">
        <v>0</v>
      </c>
      <c r="L770">
        <v>5</v>
      </c>
    </row>
    <row r="771" spans="1:12" x14ac:dyDescent="0.2">
      <c r="A771" t="s">
        <v>1409</v>
      </c>
      <c r="B771" t="s">
        <v>1410</v>
      </c>
      <c r="C771" s="1">
        <v>1</v>
      </c>
      <c r="D771" s="2">
        <v>1</v>
      </c>
      <c r="E771" s="2">
        <v>1</v>
      </c>
      <c r="F771" s="3">
        <v>4.5294473095314203E-5</v>
      </c>
      <c r="G771" s="2" t="s">
        <v>12</v>
      </c>
      <c r="H771" s="2" t="s">
        <v>12</v>
      </c>
      <c r="I771" s="3" t="s">
        <v>12</v>
      </c>
      <c r="J771">
        <v>0</v>
      </c>
      <c r="K771">
        <v>0</v>
      </c>
      <c r="L771">
        <v>6</v>
      </c>
    </row>
    <row r="772" spans="1:12" x14ac:dyDescent="0.2">
      <c r="A772" t="s">
        <v>1411</v>
      </c>
      <c r="B772" t="s">
        <v>1412</v>
      </c>
      <c r="C772" s="1">
        <v>1</v>
      </c>
      <c r="D772" s="2">
        <v>1</v>
      </c>
      <c r="E772" s="2">
        <v>1</v>
      </c>
      <c r="F772" s="3">
        <v>9.6481266739145699E-4</v>
      </c>
      <c r="G772" s="2" t="s">
        <v>12</v>
      </c>
      <c r="H772" s="2" t="s">
        <v>12</v>
      </c>
      <c r="I772" s="3" t="s">
        <v>12</v>
      </c>
      <c r="J772">
        <v>0</v>
      </c>
      <c r="K772">
        <v>0</v>
      </c>
      <c r="L772">
        <v>5</v>
      </c>
    </row>
    <row r="773" spans="1:12" x14ac:dyDescent="0.2">
      <c r="A773" t="s">
        <v>1413</v>
      </c>
      <c r="B773" t="s">
        <v>1414</v>
      </c>
      <c r="C773" s="1">
        <v>1</v>
      </c>
      <c r="D773" s="2">
        <v>1</v>
      </c>
      <c r="E773" s="2">
        <v>1</v>
      </c>
      <c r="F773" s="3">
        <v>4.5294473095314203E-5</v>
      </c>
      <c r="G773" s="2" t="s">
        <v>12</v>
      </c>
      <c r="H773" s="2" t="s">
        <v>12</v>
      </c>
      <c r="I773" s="3" t="s">
        <v>12</v>
      </c>
      <c r="J773">
        <v>0</v>
      </c>
      <c r="K773">
        <v>0</v>
      </c>
      <c r="L773">
        <v>6</v>
      </c>
    </row>
    <row r="774" spans="1:12" x14ac:dyDescent="0.2">
      <c r="A774" t="s">
        <v>1415</v>
      </c>
      <c r="B774" t="s">
        <v>1416</v>
      </c>
      <c r="C774" s="1">
        <v>1</v>
      </c>
      <c r="D774" s="2">
        <v>0.212864105959371</v>
      </c>
      <c r="E774" s="2">
        <v>0.63820448184895595</v>
      </c>
      <c r="F774" s="3">
        <v>0.31780886769864097</v>
      </c>
      <c r="G774" s="2">
        <v>0.13841433478933901</v>
      </c>
      <c r="H774" s="2">
        <v>0.39289519751782698</v>
      </c>
      <c r="I774" s="3">
        <v>1.3207937811450601</v>
      </c>
      <c r="J774">
        <v>2</v>
      </c>
      <c r="K774">
        <v>0</v>
      </c>
      <c r="L774">
        <v>0</v>
      </c>
    </row>
    <row r="775" spans="1:12" x14ac:dyDescent="0.2">
      <c r="A775" t="s">
        <v>1417</v>
      </c>
      <c r="B775" t="s">
        <v>1418</v>
      </c>
      <c r="C775" s="1">
        <v>1</v>
      </c>
      <c r="D775" s="2">
        <v>0.27987411326054901</v>
      </c>
      <c r="E775" s="2">
        <v>0.224192879437387</v>
      </c>
      <c r="F775" s="3">
        <v>0.80285730563262403</v>
      </c>
      <c r="G775" s="2">
        <v>-0.99843097967187</v>
      </c>
      <c r="H775" s="2">
        <v>-4.6531314406216502E-2</v>
      </c>
      <c r="I775" s="3">
        <v>-0.31615115308423097</v>
      </c>
      <c r="J775">
        <v>1</v>
      </c>
      <c r="K775">
        <v>-1</v>
      </c>
      <c r="L775">
        <v>0</v>
      </c>
    </row>
    <row r="776" spans="1:12" x14ac:dyDescent="0.2">
      <c r="A776" t="s">
        <v>1419</v>
      </c>
      <c r="B776" t="s">
        <v>1420</v>
      </c>
      <c r="C776" s="1">
        <v>1</v>
      </c>
      <c r="D776" s="2">
        <v>1</v>
      </c>
      <c r="E776" s="2">
        <v>1</v>
      </c>
      <c r="F776" s="3">
        <v>9.6481266739145699E-4</v>
      </c>
      <c r="G776" s="2" t="s">
        <v>12</v>
      </c>
      <c r="H776" s="2" t="s">
        <v>12</v>
      </c>
      <c r="I776" s="3" t="s">
        <v>12</v>
      </c>
      <c r="J776">
        <v>0</v>
      </c>
      <c r="K776">
        <v>0</v>
      </c>
      <c r="L776">
        <v>5</v>
      </c>
    </row>
    <row r="777" spans="1:12" x14ac:dyDescent="0.2">
      <c r="A777" t="s">
        <v>1421</v>
      </c>
      <c r="B777" t="s">
        <v>1422</v>
      </c>
      <c r="C777" s="1">
        <v>1</v>
      </c>
      <c r="D777" s="2">
        <v>1</v>
      </c>
      <c r="E777" s="2">
        <v>1</v>
      </c>
      <c r="F777" s="3">
        <v>9.6481266739145699E-4</v>
      </c>
      <c r="G777" s="2" t="s">
        <v>12</v>
      </c>
      <c r="H777" s="2" t="s">
        <v>12</v>
      </c>
      <c r="I777" s="3" t="s">
        <v>12</v>
      </c>
      <c r="J777">
        <v>0</v>
      </c>
      <c r="K777">
        <v>0</v>
      </c>
      <c r="L777">
        <v>5</v>
      </c>
    </row>
    <row r="778" spans="1:12" x14ac:dyDescent="0.2">
      <c r="A778" t="s">
        <v>1423</v>
      </c>
      <c r="B778" t="s">
        <v>1424</v>
      </c>
      <c r="C778" s="1">
        <v>1</v>
      </c>
      <c r="D778" s="2">
        <v>1</v>
      </c>
      <c r="E778" s="2">
        <v>1</v>
      </c>
      <c r="F778" s="3">
        <v>5.7145864036274299E-3</v>
      </c>
      <c r="G778" s="2" t="s">
        <v>12</v>
      </c>
      <c r="H778" s="2" t="s">
        <v>12</v>
      </c>
      <c r="I778" s="3" t="s">
        <v>12</v>
      </c>
      <c r="J778">
        <v>0</v>
      </c>
      <c r="K778">
        <v>0</v>
      </c>
      <c r="L778">
        <v>4</v>
      </c>
    </row>
    <row r="779" spans="1:12" x14ac:dyDescent="0.2">
      <c r="A779" t="s">
        <v>1425</v>
      </c>
      <c r="B779" t="s">
        <v>1426</v>
      </c>
      <c r="C779" s="1">
        <v>2</v>
      </c>
      <c r="D779" s="2">
        <v>1</v>
      </c>
      <c r="E779" s="2">
        <v>1</v>
      </c>
      <c r="F779" s="3">
        <v>9.6481266739145699E-4</v>
      </c>
      <c r="G779" s="2" t="s">
        <v>12</v>
      </c>
      <c r="H779" s="2" t="s">
        <v>12</v>
      </c>
      <c r="I779" s="3" t="s">
        <v>12</v>
      </c>
      <c r="J779">
        <v>0</v>
      </c>
      <c r="K779">
        <v>0</v>
      </c>
      <c r="L779">
        <v>5</v>
      </c>
    </row>
    <row r="780" spans="1:12" x14ac:dyDescent="0.2">
      <c r="A780" t="s">
        <v>1427</v>
      </c>
      <c r="B780" t="s">
        <v>1428</v>
      </c>
      <c r="C780" s="1">
        <v>1</v>
      </c>
      <c r="D780" s="2">
        <v>1</v>
      </c>
      <c r="E780" s="2">
        <v>1</v>
      </c>
      <c r="F780" s="3">
        <v>9.6481266739145699E-4</v>
      </c>
      <c r="G780" s="2" t="s">
        <v>12</v>
      </c>
      <c r="H780" s="2" t="s">
        <v>12</v>
      </c>
      <c r="I780" s="3" t="s">
        <v>12</v>
      </c>
      <c r="J780">
        <v>0</v>
      </c>
      <c r="K780">
        <v>0</v>
      </c>
      <c r="L780">
        <v>5</v>
      </c>
    </row>
    <row r="781" spans="1:12" x14ac:dyDescent="0.2">
      <c r="A781" t="s">
        <v>1429</v>
      </c>
      <c r="B781" t="s">
        <v>1430</v>
      </c>
      <c r="C781" s="1">
        <v>1</v>
      </c>
      <c r="D781" s="2">
        <v>1</v>
      </c>
      <c r="E781" s="2">
        <v>1</v>
      </c>
      <c r="F781" s="3">
        <v>9.6481266739145699E-4</v>
      </c>
      <c r="G781" s="2" t="s">
        <v>12</v>
      </c>
      <c r="H781" s="2" t="s">
        <v>12</v>
      </c>
      <c r="I781" s="3" t="s">
        <v>12</v>
      </c>
      <c r="J781">
        <v>0</v>
      </c>
      <c r="K781">
        <v>0</v>
      </c>
      <c r="L781">
        <v>5</v>
      </c>
    </row>
    <row r="782" spans="1:12" x14ac:dyDescent="0.2">
      <c r="A782" t="s">
        <v>1431</v>
      </c>
      <c r="B782" t="s">
        <v>1432</v>
      </c>
      <c r="C782" s="1">
        <v>1</v>
      </c>
      <c r="D782" s="2">
        <v>1</v>
      </c>
      <c r="E782" s="2">
        <v>1</v>
      </c>
      <c r="F782" s="3">
        <v>9.6481266739145699E-4</v>
      </c>
      <c r="G782" s="2" t="s">
        <v>12</v>
      </c>
      <c r="H782" s="2" t="s">
        <v>12</v>
      </c>
      <c r="I782" s="3" t="s">
        <v>12</v>
      </c>
      <c r="J782">
        <v>0</v>
      </c>
      <c r="K782">
        <v>0</v>
      </c>
      <c r="L782">
        <v>5</v>
      </c>
    </row>
    <row r="783" spans="1:12" x14ac:dyDescent="0.2">
      <c r="A783" t="s">
        <v>1433</v>
      </c>
      <c r="B783" t="s">
        <v>1434</v>
      </c>
      <c r="C783" s="1">
        <v>2</v>
      </c>
      <c r="D783" s="2">
        <v>0.51229533502671498</v>
      </c>
      <c r="E783" s="2">
        <v>0.66622705349299505</v>
      </c>
      <c r="F783" s="3">
        <v>0.209040904097855</v>
      </c>
      <c r="G783" s="2">
        <v>-0.32542157696809998</v>
      </c>
      <c r="H783" s="2">
        <v>0.37715676823264099</v>
      </c>
      <c r="I783" s="3">
        <v>-0.77628342953852703</v>
      </c>
      <c r="J783">
        <v>0</v>
      </c>
      <c r="K783">
        <v>0</v>
      </c>
      <c r="L783">
        <v>0</v>
      </c>
    </row>
    <row r="784" spans="1:12" x14ac:dyDescent="0.2">
      <c r="A784" t="s">
        <v>1435</v>
      </c>
      <c r="B784" t="s">
        <v>1436</v>
      </c>
      <c r="C784" s="1">
        <v>1</v>
      </c>
      <c r="D784" s="2">
        <v>1</v>
      </c>
      <c r="E784" s="2">
        <v>1</v>
      </c>
      <c r="F784" s="3">
        <v>2.2870988799050401E-2</v>
      </c>
      <c r="G784" s="2" t="s">
        <v>12</v>
      </c>
      <c r="H784" s="2" t="s">
        <v>12</v>
      </c>
      <c r="I784" s="3" t="s">
        <v>12</v>
      </c>
      <c r="J784">
        <v>0</v>
      </c>
      <c r="K784">
        <v>0</v>
      </c>
      <c r="L784">
        <v>3</v>
      </c>
    </row>
    <row r="785" spans="1:12" x14ac:dyDescent="0.2">
      <c r="A785" t="s">
        <v>1437</v>
      </c>
      <c r="B785" t="s">
        <v>1438</v>
      </c>
      <c r="C785" s="1">
        <v>7</v>
      </c>
      <c r="D785" s="2">
        <v>0.95650778363563504</v>
      </c>
      <c r="E785" s="2">
        <v>0.224192879437387</v>
      </c>
      <c r="F785" s="3">
        <v>0.224192879437387</v>
      </c>
      <c r="G785" s="2">
        <v>-5.0612550505430703E-2</v>
      </c>
      <c r="H785" s="2">
        <v>-0.15592346867318299</v>
      </c>
      <c r="I785" s="3">
        <v>3.9201921687041598E-2</v>
      </c>
      <c r="J785">
        <v>0</v>
      </c>
      <c r="K785">
        <v>1</v>
      </c>
      <c r="L785">
        <v>1</v>
      </c>
    </row>
    <row r="786" spans="1:12" x14ac:dyDescent="0.2">
      <c r="A786" t="s">
        <v>1439</v>
      </c>
      <c r="B786" t="s">
        <v>1440</v>
      </c>
      <c r="C786" s="1">
        <v>7</v>
      </c>
      <c r="D786" s="2">
        <v>1</v>
      </c>
      <c r="E786" s="2">
        <v>4.5294473095314203E-5</v>
      </c>
      <c r="F786" s="3">
        <v>4.5294473095314203E-5</v>
      </c>
      <c r="G786" s="2" t="s">
        <v>12</v>
      </c>
      <c r="H786" s="2" t="s">
        <v>12</v>
      </c>
      <c r="I786" s="3" t="s">
        <v>12</v>
      </c>
      <c r="J786">
        <v>0</v>
      </c>
      <c r="K786">
        <v>6</v>
      </c>
      <c r="L786">
        <v>6</v>
      </c>
    </row>
    <row r="787" spans="1:12" x14ac:dyDescent="0.2">
      <c r="A787" t="s">
        <v>1441</v>
      </c>
      <c r="B787" t="s">
        <v>1442</v>
      </c>
      <c r="C787" s="1">
        <v>1</v>
      </c>
      <c r="D787" s="2">
        <v>1</v>
      </c>
      <c r="E787" s="2">
        <v>1</v>
      </c>
      <c r="F787" s="3">
        <v>2.2870988799050401E-2</v>
      </c>
      <c r="G787" s="2" t="s">
        <v>12</v>
      </c>
      <c r="H787" s="2" t="s">
        <v>12</v>
      </c>
      <c r="I787" s="3" t="s">
        <v>12</v>
      </c>
      <c r="J787">
        <v>0</v>
      </c>
      <c r="K787">
        <v>0</v>
      </c>
      <c r="L787">
        <v>3</v>
      </c>
    </row>
    <row r="788" spans="1:12" x14ac:dyDescent="0.2">
      <c r="A788" t="s">
        <v>1443</v>
      </c>
      <c r="B788" t="s">
        <v>1444</v>
      </c>
      <c r="C788" s="1">
        <v>1</v>
      </c>
      <c r="D788" s="2">
        <v>0.99819264637993199</v>
      </c>
      <c r="E788" s="2">
        <v>0.41555020298768103</v>
      </c>
      <c r="F788" s="3">
        <v>0.39742559461279697</v>
      </c>
      <c r="G788" s="2">
        <v>1.72796797172481E-3</v>
      </c>
      <c r="H788" s="2">
        <v>1.2860028707257301</v>
      </c>
      <c r="I788" s="3">
        <v>1.56812036317396</v>
      </c>
      <c r="J788">
        <v>0</v>
      </c>
      <c r="K788">
        <v>0</v>
      </c>
      <c r="L788">
        <v>1</v>
      </c>
    </row>
    <row r="789" spans="1:12" x14ac:dyDescent="0.2">
      <c r="A789" t="s">
        <v>1445</v>
      </c>
      <c r="B789" t="s">
        <v>1446</v>
      </c>
      <c r="C789" s="1">
        <v>6</v>
      </c>
      <c r="D789" s="2">
        <v>0.133338174474671</v>
      </c>
      <c r="E789" s="2">
        <v>0.83585384975882004</v>
      </c>
      <c r="F789" s="3">
        <v>0.38883055914414599</v>
      </c>
      <c r="G789" s="2">
        <v>0.37597559246688</v>
      </c>
      <c r="H789" s="2">
        <v>-0.109003342565394</v>
      </c>
      <c r="I789" s="3">
        <v>-0.45968129308158401</v>
      </c>
      <c r="J789">
        <v>0</v>
      </c>
      <c r="K789">
        <v>0</v>
      </c>
      <c r="L789">
        <v>0</v>
      </c>
    </row>
    <row r="790" spans="1:12" x14ac:dyDescent="0.2">
      <c r="A790" t="s">
        <v>1447</v>
      </c>
      <c r="B790" t="s">
        <v>1448</v>
      </c>
      <c r="C790" s="1">
        <v>9</v>
      </c>
      <c r="D790" s="2">
        <v>1</v>
      </c>
      <c r="E790" s="2">
        <v>4.5294473095314203E-5</v>
      </c>
      <c r="F790" s="3">
        <v>4.5294473095314203E-5</v>
      </c>
      <c r="G790" s="2" t="s">
        <v>12</v>
      </c>
      <c r="H790" s="2" t="s">
        <v>12</v>
      </c>
      <c r="I790" s="3" t="s">
        <v>12</v>
      </c>
      <c r="J790">
        <v>0</v>
      </c>
      <c r="K790">
        <v>6</v>
      </c>
      <c r="L790">
        <v>6</v>
      </c>
    </row>
    <row r="791" spans="1:12" x14ac:dyDescent="0.2">
      <c r="A791" t="s">
        <v>1449</v>
      </c>
      <c r="B791" t="s">
        <v>1450</v>
      </c>
      <c r="C791" s="1">
        <v>1</v>
      </c>
      <c r="D791" s="2">
        <v>1</v>
      </c>
      <c r="E791" s="2">
        <v>1</v>
      </c>
      <c r="F791" s="3">
        <v>9.6481266739145699E-4</v>
      </c>
      <c r="G791" s="2" t="s">
        <v>12</v>
      </c>
      <c r="H791" s="2" t="s">
        <v>12</v>
      </c>
      <c r="I791" s="3" t="s">
        <v>12</v>
      </c>
      <c r="J791">
        <v>0</v>
      </c>
      <c r="K791">
        <v>0</v>
      </c>
      <c r="L791">
        <v>5</v>
      </c>
    </row>
    <row r="792" spans="1:12" x14ac:dyDescent="0.2">
      <c r="A792" t="s">
        <v>1451</v>
      </c>
      <c r="B792" t="s">
        <v>1452</v>
      </c>
      <c r="C792" s="1">
        <v>2</v>
      </c>
      <c r="D792" s="2">
        <v>1</v>
      </c>
      <c r="E792" s="2">
        <v>1</v>
      </c>
      <c r="F792" s="3">
        <v>4.5294473095314203E-5</v>
      </c>
      <c r="G792" s="2" t="s">
        <v>12</v>
      </c>
      <c r="H792" s="2" t="s">
        <v>12</v>
      </c>
      <c r="I792" s="3" t="s">
        <v>12</v>
      </c>
      <c r="J792">
        <v>0</v>
      </c>
      <c r="K792">
        <v>0</v>
      </c>
      <c r="L792">
        <v>6</v>
      </c>
    </row>
    <row r="793" spans="1:12" x14ac:dyDescent="0.2">
      <c r="A793" t="s">
        <v>1453</v>
      </c>
      <c r="B793" t="s">
        <v>1454</v>
      </c>
      <c r="C793" s="1">
        <v>3</v>
      </c>
      <c r="D793" s="2">
        <v>0.160431255130561</v>
      </c>
      <c r="E793" s="2">
        <v>0.224192879437387</v>
      </c>
      <c r="F793" s="3">
        <v>0.58121281475791298</v>
      </c>
      <c r="G793" s="2">
        <v>-0.63472970411768204</v>
      </c>
      <c r="H793" s="2">
        <v>-0.42763832850349498</v>
      </c>
      <c r="I793" s="3">
        <v>-0.43330800005872999</v>
      </c>
      <c r="J793">
        <v>0</v>
      </c>
      <c r="K793">
        <v>1</v>
      </c>
      <c r="L793">
        <v>0</v>
      </c>
    </row>
    <row r="794" spans="1:12" x14ac:dyDescent="0.2">
      <c r="A794" t="s">
        <v>1455</v>
      </c>
      <c r="B794" t="s">
        <v>1456</v>
      </c>
      <c r="C794" s="1">
        <v>12</v>
      </c>
      <c r="D794" s="2">
        <v>0.81464240741310001</v>
      </c>
      <c r="E794" s="2">
        <v>4.7133986946155497E-2</v>
      </c>
      <c r="F794" s="3">
        <v>3.9881862664298898E-2</v>
      </c>
      <c r="G794" s="2">
        <v>0.112895212719526</v>
      </c>
      <c r="H794" s="2">
        <v>1.4694083261106601</v>
      </c>
      <c r="I794" s="3">
        <v>1.66611424027503</v>
      </c>
      <c r="J794">
        <v>0</v>
      </c>
      <c r="K794">
        <v>0</v>
      </c>
      <c r="L794">
        <v>0</v>
      </c>
    </row>
    <row r="795" spans="1:12" x14ac:dyDescent="0.2">
      <c r="A795" t="s">
        <v>1457</v>
      </c>
      <c r="B795" t="s">
        <v>1458</v>
      </c>
      <c r="C795" s="1">
        <v>1</v>
      </c>
      <c r="D795" s="2">
        <v>1</v>
      </c>
      <c r="E795" s="2">
        <v>1</v>
      </c>
      <c r="F795" s="3">
        <v>5.7145864036274299E-3</v>
      </c>
      <c r="G795" s="2" t="s">
        <v>12</v>
      </c>
      <c r="H795" s="2" t="s">
        <v>12</v>
      </c>
      <c r="I795" s="3" t="s">
        <v>12</v>
      </c>
      <c r="J795">
        <v>0</v>
      </c>
      <c r="K795">
        <v>0</v>
      </c>
      <c r="L795">
        <v>4</v>
      </c>
    </row>
    <row r="796" spans="1:12" x14ac:dyDescent="0.2">
      <c r="A796" t="s">
        <v>1459</v>
      </c>
      <c r="B796" t="s">
        <v>1460</v>
      </c>
      <c r="C796" s="1">
        <v>2</v>
      </c>
      <c r="D796" s="2">
        <v>1</v>
      </c>
      <c r="E796" s="2">
        <v>0.77687241955017206</v>
      </c>
      <c r="F796" s="3">
        <v>0.14439627870285601</v>
      </c>
      <c r="G796" s="2" t="s">
        <v>12</v>
      </c>
      <c r="H796" s="2">
        <v>0.47086234720178799</v>
      </c>
      <c r="I796" s="3">
        <v>-0.88162073697330501</v>
      </c>
      <c r="J796">
        <v>0</v>
      </c>
      <c r="K796">
        <v>0</v>
      </c>
      <c r="L796">
        <v>-2</v>
      </c>
    </row>
    <row r="797" spans="1:12" x14ac:dyDescent="0.2">
      <c r="A797" t="s">
        <v>1461</v>
      </c>
      <c r="B797" t="s">
        <v>1462</v>
      </c>
      <c r="C797" s="1">
        <v>2</v>
      </c>
      <c r="D797" s="2">
        <v>1</v>
      </c>
      <c r="E797" s="2">
        <v>1</v>
      </c>
      <c r="F797" s="3">
        <v>9.6481266739145699E-4</v>
      </c>
      <c r="G797" s="2" t="s">
        <v>12</v>
      </c>
      <c r="H797" s="2" t="s">
        <v>12</v>
      </c>
      <c r="I797" s="3" t="s">
        <v>12</v>
      </c>
      <c r="J797">
        <v>0</v>
      </c>
      <c r="K797">
        <v>0</v>
      </c>
      <c r="L797">
        <v>5</v>
      </c>
    </row>
    <row r="798" spans="1:12" x14ac:dyDescent="0.2">
      <c r="A798" t="s">
        <v>1463</v>
      </c>
      <c r="B798" t="s">
        <v>1464</v>
      </c>
      <c r="C798" s="1">
        <v>2</v>
      </c>
      <c r="D798" s="2">
        <v>1</v>
      </c>
      <c r="E798" s="2">
        <v>2.2870988799050401E-2</v>
      </c>
      <c r="F798" s="3">
        <v>4.5294473095314203E-5</v>
      </c>
      <c r="G798" s="2" t="s">
        <v>12</v>
      </c>
      <c r="H798" s="2" t="s">
        <v>12</v>
      </c>
      <c r="I798" s="3" t="s">
        <v>12</v>
      </c>
      <c r="J798">
        <v>0</v>
      </c>
      <c r="K798">
        <v>3</v>
      </c>
      <c r="L798">
        <v>6</v>
      </c>
    </row>
    <row r="799" spans="1:12" x14ac:dyDescent="0.2">
      <c r="A799" t="s">
        <v>1465</v>
      </c>
      <c r="B799" t="s">
        <v>1466</v>
      </c>
      <c r="C799" s="1">
        <v>1</v>
      </c>
      <c r="D799" s="2">
        <v>2.2870988799050401E-2</v>
      </c>
      <c r="E799" s="2">
        <v>5.7145864036274299E-3</v>
      </c>
      <c r="F799" s="3">
        <v>0.416312479771142</v>
      </c>
      <c r="G799" s="2" t="s">
        <v>12</v>
      </c>
      <c r="H799" s="2" t="s">
        <v>12</v>
      </c>
      <c r="I799" s="3">
        <v>-0.34949921605496898</v>
      </c>
      <c r="J799">
        <v>-3</v>
      </c>
      <c r="K799">
        <v>-4</v>
      </c>
      <c r="L799">
        <v>0</v>
      </c>
    </row>
    <row r="800" spans="1:12" x14ac:dyDescent="0.2">
      <c r="A800" t="s">
        <v>1467</v>
      </c>
      <c r="B800" t="s">
        <v>1468</v>
      </c>
      <c r="C800" s="1">
        <v>3</v>
      </c>
      <c r="D800" s="2">
        <v>1</v>
      </c>
      <c r="E800" s="2">
        <v>1</v>
      </c>
      <c r="F800" s="3">
        <v>4.5294473095314203E-5</v>
      </c>
      <c r="G800" s="2" t="s">
        <v>12</v>
      </c>
      <c r="H800" s="2" t="s">
        <v>12</v>
      </c>
      <c r="I800" s="3" t="s">
        <v>12</v>
      </c>
      <c r="J800">
        <v>0</v>
      </c>
      <c r="K800">
        <v>0</v>
      </c>
      <c r="L800">
        <v>6</v>
      </c>
    </row>
    <row r="801" spans="1:12" x14ac:dyDescent="0.2">
      <c r="A801" t="s">
        <v>1469</v>
      </c>
      <c r="B801" t="s">
        <v>1470</v>
      </c>
      <c r="C801" s="1">
        <v>2</v>
      </c>
      <c r="D801" s="2">
        <v>1</v>
      </c>
      <c r="E801" s="2">
        <v>7.4759527857466396E-2</v>
      </c>
      <c r="F801" s="3">
        <v>4.5294473095314203E-5</v>
      </c>
      <c r="G801" s="2" t="s">
        <v>12</v>
      </c>
      <c r="H801" s="2" t="s">
        <v>12</v>
      </c>
      <c r="I801" s="3" t="s">
        <v>12</v>
      </c>
      <c r="J801">
        <v>0</v>
      </c>
      <c r="K801">
        <v>2</v>
      </c>
      <c r="L801">
        <v>6</v>
      </c>
    </row>
    <row r="802" spans="1:12" x14ac:dyDescent="0.2">
      <c r="A802" t="s">
        <v>1471</v>
      </c>
      <c r="B802" t="s">
        <v>1472</v>
      </c>
      <c r="C802" s="1">
        <v>3</v>
      </c>
      <c r="D802" s="2">
        <v>2.2870988799050401E-2</v>
      </c>
      <c r="E802" s="2">
        <v>0.38683768709809002</v>
      </c>
      <c r="F802" s="3">
        <v>1</v>
      </c>
      <c r="G802" s="2" t="s">
        <v>12</v>
      </c>
      <c r="H802" s="2">
        <v>-0.38043083801554201</v>
      </c>
      <c r="I802" s="3" t="s">
        <v>12</v>
      </c>
      <c r="J802">
        <v>3</v>
      </c>
      <c r="K802">
        <v>1</v>
      </c>
      <c r="L802">
        <v>0</v>
      </c>
    </row>
    <row r="803" spans="1:12" x14ac:dyDescent="0.2">
      <c r="A803" t="s">
        <v>1473</v>
      </c>
      <c r="B803" t="s">
        <v>1474</v>
      </c>
      <c r="C803" s="1">
        <v>6</v>
      </c>
      <c r="D803" s="2">
        <v>1</v>
      </c>
      <c r="E803" s="2">
        <v>9.6481266739145699E-4</v>
      </c>
      <c r="F803" s="3">
        <v>4.5294473095314203E-5</v>
      </c>
      <c r="G803" s="2" t="s">
        <v>12</v>
      </c>
      <c r="H803" s="2" t="s">
        <v>12</v>
      </c>
      <c r="I803" s="3" t="s">
        <v>12</v>
      </c>
      <c r="J803">
        <v>0</v>
      </c>
      <c r="K803">
        <v>5</v>
      </c>
      <c r="L803">
        <v>6</v>
      </c>
    </row>
    <row r="804" spans="1:12" x14ac:dyDescent="0.2">
      <c r="A804" t="s">
        <v>1475</v>
      </c>
      <c r="B804" t="s">
        <v>1476</v>
      </c>
      <c r="C804" s="1">
        <v>1</v>
      </c>
      <c r="D804" s="2">
        <v>1</v>
      </c>
      <c r="E804" s="2">
        <v>1</v>
      </c>
      <c r="F804" s="3">
        <v>2.2870988799050401E-2</v>
      </c>
      <c r="G804" s="2" t="s">
        <v>12</v>
      </c>
      <c r="H804" s="2" t="s">
        <v>12</v>
      </c>
      <c r="I804" s="3" t="s">
        <v>12</v>
      </c>
      <c r="J804">
        <v>0</v>
      </c>
      <c r="K804">
        <v>0</v>
      </c>
      <c r="L804">
        <v>3</v>
      </c>
    </row>
    <row r="805" spans="1:12" x14ac:dyDescent="0.2">
      <c r="A805" t="s">
        <v>1477</v>
      </c>
      <c r="B805" t="s">
        <v>1478</v>
      </c>
      <c r="C805" s="1">
        <v>1</v>
      </c>
      <c r="D805" s="2">
        <v>1</v>
      </c>
      <c r="E805" s="2">
        <v>1</v>
      </c>
      <c r="F805" s="3">
        <v>2.2870988799050401E-2</v>
      </c>
      <c r="G805" s="2" t="s">
        <v>12</v>
      </c>
      <c r="H805" s="2" t="s">
        <v>12</v>
      </c>
      <c r="I805" s="3" t="s">
        <v>12</v>
      </c>
      <c r="J805">
        <v>0</v>
      </c>
      <c r="K805">
        <v>0</v>
      </c>
      <c r="L805">
        <v>3</v>
      </c>
    </row>
    <row r="806" spans="1:12" x14ac:dyDescent="0.2">
      <c r="A806" t="s">
        <v>1479</v>
      </c>
      <c r="B806" t="s">
        <v>1480</v>
      </c>
      <c r="C806" s="1">
        <v>3</v>
      </c>
      <c r="D806" s="2">
        <v>1</v>
      </c>
      <c r="E806" s="2">
        <v>2.2870988799050401E-2</v>
      </c>
      <c r="F806" s="3">
        <v>1</v>
      </c>
      <c r="G806" s="2" t="s">
        <v>12</v>
      </c>
      <c r="H806" s="2" t="s">
        <v>12</v>
      </c>
      <c r="I806" s="3" t="s">
        <v>12</v>
      </c>
      <c r="J806">
        <v>0</v>
      </c>
      <c r="K806">
        <v>-3</v>
      </c>
      <c r="L806">
        <v>0</v>
      </c>
    </row>
    <row r="807" spans="1:12" x14ac:dyDescent="0.2">
      <c r="A807" t="s">
        <v>1481</v>
      </c>
      <c r="B807" t="s">
        <v>1482</v>
      </c>
      <c r="C807" s="1">
        <v>1</v>
      </c>
      <c r="D807" s="2">
        <v>1</v>
      </c>
      <c r="E807" s="2">
        <v>2.2870988799050401E-2</v>
      </c>
      <c r="F807" s="3">
        <v>4.5294473095314203E-5</v>
      </c>
      <c r="G807" s="2" t="s">
        <v>12</v>
      </c>
      <c r="H807" s="2" t="s">
        <v>12</v>
      </c>
      <c r="I807" s="3" t="s">
        <v>12</v>
      </c>
      <c r="J807">
        <v>0</v>
      </c>
      <c r="K807">
        <v>3</v>
      </c>
      <c r="L807">
        <v>6</v>
      </c>
    </row>
    <row r="808" spans="1:12" x14ac:dyDescent="0.2">
      <c r="A808" t="s">
        <v>1483</v>
      </c>
      <c r="B808" t="s">
        <v>1484</v>
      </c>
      <c r="C808" s="1">
        <v>1</v>
      </c>
      <c r="D808" s="2">
        <v>1</v>
      </c>
      <c r="E808" s="2">
        <v>1</v>
      </c>
      <c r="F808" s="3">
        <v>9.6481266739145699E-4</v>
      </c>
      <c r="G808" s="2" t="s">
        <v>12</v>
      </c>
      <c r="H808" s="2" t="s">
        <v>12</v>
      </c>
      <c r="I808" s="3" t="s">
        <v>12</v>
      </c>
      <c r="J808">
        <v>0</v>
      </c>
      <c r="K808">
        <v>0</v>
      </c>
      <c r="L808">
        <v>5</v>
      </c>
    </row>
    <row r="809" spans="1:12" x14ac:dyDescent="0.2">
      <c r="A809" t="s">
        <v>1485</v>
      </c>
      <c r="B809" t="s">
        <v>1486</v>
      </c>
      <c r="C809" s="1">
        <v>11</v>
      </c>
      <c r="D809" s="2">
        <v>1</v>
      </c>
      <c r="E809" s="2">
        <v>4.5294473095314203E-5</v>
      </c>
      <c r="F809" s="3">
        <v>4.5294473095314203E-5</v>
      </c>
      <c r="G809" s="2" t="s">
        <v>12</v>
      </c>
      <c r="H809" s="2" t="s">
        <v>12</v>
      </c>
      <c r="I809" s="3" t="s">
        <v>12</v>
      </c>
      <c r="J809">
        <v>0</v>
      </c>
      <c r="K809">
        <v>6</v>
      </c>
      <c r="L809">
        <v>6</v>
      </c>
    </row>
    <row r="810" spans="1:12" x14ac:dyDescent="0.2">
      <c r="A810" t="s">
        <v>1487</v>
      </c>
      <c r="B810" t="s">
        <v>1488</v>
      </c>
      <c r="C810" s="1">
        <v>1</v>
      </c>
      <c r="D810" s="2">
        <v>1</v>
      </c>
      <c r="E810" s="2">
        <v>1</v>
      </c>
      <c r="F810" s="3">
        <v>5.7145864036274299E-3</v>
      </c>
      <c r="G810" s="2" t="s">
        <v>12</v>
      </c>
      <c r="H810" s="2" t="s">
        <v>12</v>
      </c>
      <c r="I810" s="3" t="s">
        <v>12</v>
      </c>
      <c r="J810">
        <v>0</v>
      </c>
      <c r="K810">
        <v>0</v>
      </c>
      <c r="L810">
        <v>4</v>
      </c>
    </row>
    <row r="811" spans="1:12" x14ac:dyDescent="0.2">
      <c r="A811" t="s">
        <v>1489</v>
      </c>
      <c r="B811" t="s">
        <v>1490</v>
      </c>
      <c r="C811" s="1">
        <v>3</v>
      </c>
      <c r="D811" s="2">
        <v>1</v>
      </c>
      <c r="E811" s="2">
        <v>2.2870988799050401E-2</v>
      </c>
      <c r="F811" s="3">
        <v>9.6481266739145699E-4</v>
      </c>
      <c r="G811" s="2" t="s">
        <v>12</v>
      </c>
      <c r="H811" s="2" t="s">
        <v>12</v>
      </c>
      <c r="I811" s="3" t="s">
        <v>12</v>
      </c>
      <c r="J811">
        <v>0</v>
      </c>
      <c r="K811">
        <v>3</v>
      </c>
      <c r="L811">
        <v>5</v>
      </c>
    </row>
    <row r="812" spans="1:12" x14ac:dyDescent="0.2">
      <c r="A812" t="s">
        <v>1491</v>
      </c>
      <c r="B812" t="s">
        <v>1492</v>
      </c>
      <c r="C812" s="1">
        <v>4</v>
      </c>
      <c r="D812" s="2">
        <v>4.5294473095314203E-5</v>
      </c>
      <c r="E812" s="2">
        <v>0.64343845920792198</v>
      </c>
      <c r="F812" s="3">
        <v>4.5294473095314203E-5</v>
      </c>
      <c r="G812" s="2" t="s">
        <v>12</v>
      </c>
      <c r="H812" s="2">
        <v>0.56345626342706701</v>
      </c>
      <c r="I812" s="3" t="s">
        <v>12</v>
      </c>
      <c r="J812">
        <v>6</v>
      </c>
      <c r="K812">
        <v>0</v>
      </c>
      <c r="L812">
        <v>6</v>
      </c>
    </row>
    <row r="813" spans="1:12" x14ac:dyDescent="0.2">
      <c r="A813" t="s">
        <v>1493</v>
      </c>
      <c r="B813" t="s">
        <v>1494</v>
      </c>
      <c r="C813" s="1">
        <v>1</v>
      </c>
      <c r="D813" s="2">
        <v>1</v>
      </c>
      <c r="E813" s="2">
        <v>1</v>
      </c>
      <c r="F813" s="3">
        <v>5.7145864036274299E-3</v>
      </c>
      <c r="G813" s="2" t="s">
        <v>12</v>
      </c>
      <c r="H813" s="2" t="s">
        <v>12</v>
      </c>
      <c r="I813" s="3" t="s">
        <v>12</v>
      </c>
      <c r="J813">
        <v>0</v>
      </c>
      <c r="K813">
        <v>0</v>
      </c>
      <c r="L813">
        <v>4</v>
      </c>
    </row>
    <row r="814" spans="1:12" x14ac:dyDescent="0.2">
      <c r="A814" t="s">
        <v>1495</v>
      </c>
      <c r="B814" t="s">
        <v>1496</v>
      </c>
      <c r="C814" s="1">
        <v>3</v>
      </c>
      <c r="D814" s="2">
        <v>1</v>
      </c>
      <c r="E814" s="2">
        <v>1</v>
      </c>
      <c r="F814" s="3">
        <v>4.5294473095314203E-5</v>
      </c>
      <c r="G814" s="2" t="s">
        <v>12</v>
      </c>
      <c r="H814" s="2" t="s">
        <v>12</v>
      </c>
      <c r="I814" s="3" t="s">
        <v>12</v>
      </c>
      <c r="J814">
        <v>0</v>
      </c>
      <c r="K814">
        <v>0</v>
      </c>
      <c r="L814">
        <v>6</v>
      </c>
    </row>
    <row r="815" spans="1:12" x14ac:dyDescent="0.2">
      <c r="A815" t="s">
        <v>1497</v>
      </c>
      <c r="B815" t="s">
        <v>1498</v>
      </c>
      <c r="C815" s="1">
        <v>8</v>
      </c>
      <c r="D815" s="2">
        <v>1</v>
      </c>
      <c r="E815" s="2">
        <v>9.6481266739145699E-4</v>
      </c>
      <c r="F815" s="3">
        <v>4.5294473095314203E-5</v>
      </c>
      <c r="G815" s="2" t="s">
        <v>12</v>
      </c>
      <c r="H815" s="2" t="s">
        <v>12</v>
      </c>
      <c r="I815" s="3" t="s">
        <v>12</v>
      </c>
      <c r="J815">
        <v>0</v>
      </c>
      <c r="K815">
        <v>5</v>
      </c>
      <c r="L815">
        <v>6</v>
      </c>
    </row>
    <row r="816" spans="1:12" x14ac:dyDescent="0.2">
      <c r="A816" t="s">
        <v>1499</v>
      </c>
      <c r="B816" t="s">
        <v>1500</v>
      </c>
      <c r="C816" s="1">
        <v>3</v>
      </c>
      <c r="D816" s="2">
        <v>1</v>
      </c>
      <c r="E816" s="2">
        <v>1</v>
      </c>
      <c r="F816" s="3">
        <v>9.6481266739145699E-4</v>
      </c>
      <c r="G816" s="2" t="s">
        <v>12</v>
      </c>
      <c r="H816" s="2" t="s">
        <v>12</v>
      </c>
      <c r="I816" s="3" t="s">
        <v>12</v>
      </c>
      <c r="J816">
        <v>0</v>
      </c>
      <c r="K816">
        <v>0</v>
      </c>
      <c r="L816">
        <v>5</v>
      </c>
    </row>
    <row r="817" spans="1:12" x14ac:dyDescent="0.2">
      <c r="A817" t="s">
        <v>1501</v>
      </c>
      <c r="B817" t="s">
        <v>1502</v>
      </c>
      <c r="C817" s="1">
        <v>2</v>
      </c>
      <c r="D817" s="2">
        <v>0.27150217383658598</v>
      </c>
      <c r="E817" s="2">
        <v>0.99133408149848101</v>
      </c>
      <c r="F817" s="3">
        <v>7.4759527857466396E-2</v>
      </c>
      <c r="G817" s="2">
        <v>-1.24291861412522</v>
      </c>
      <c r="H817" s="2">
        <v>-1.34268661911356E-2</v>
      </c>
      <c r="I817" s="3">
        <v>-1.82986802103978</v>
      </c>
      <c r="J817">
        <v>1</v>
      </c>
      <c r="K817">
        <v>0</v>
      </c>
      <c r="L817">
        <v>2</v>
      </c>
    </row>
    <row r="818" spans="1:12" x14ac:dyDescent="0.2">
      <c r="A818" t="s">
        <v>1503</v>
      </c>
      <c r="B818" t="s">
        <v>1504</v>
      </c>
      <c r="C818" s="1">
        <v>1</v>
      </c>
      <c r="D818" s="2">
        <v>1</v>
      </c>
      <c r="E818" s="2">
        <v>1</v>
      </c>
      <c r="F818" s="3">
        <v>2.2870988799050401E-2</v>
      </c>
      <c r="G818" s="2" t="s">
        <v>12</v>
      </c>
      <c r="H818" s="2" t="s">
        <v>12</v>
      </c>
      <c r="I818" s="3" t="s">
        <v>12</v>
      </c>
      <c r="J818">
        <v>0</v>
      </c>
      <c r="K818">
        <v>0</v>
      </c>
      <c r="L818">
        <v>3</v>
      </c>
    </row>
    <row r="819" spans="1:12" x14ac:dyDescent="0.2">
      <c r="A819" t="s">
        <v>1505</v>
      </c>
      <c r="B819" t="s">
        <v>1506</v>
      </c>
      <c r="C819" s="1">
        <v>8</v>
      </c>
      <c r="D819" s="2">
        <v>0.91453898523239796</v>
      </c>
      <c r="E819" s="2">
        <v>0.49167673759566499</v>
      </c>
      <c r="F819" s="3">
        <v>0.50297742374626897</v>
      </c>
      <c r="G819" s="2">
        <v>7.4586535514384905E-2</v>
      </c>
      <c r="H819" s="2">
        <v>0.60030326939261902</v>
      </c>
      <c r="I819" s="3">
        <v>-0.39233799353749199</v>
      </c>
      <c r="J819">
        <v>0</v>
      </c>
      <c r="K819">
        <v>0</v>
      </c>
      <c r="L819">
        <v>0</v>
      </c>
    </row>
    <row r="820" spans="1:12" x14ac:dyDescent="0.2">
      <c r="A820" t="s">
        <v>1507</v>
      </c>
      <c r="B820" t="s">
        <v>1508</v>
      </c>
      <c r="C820" s="1">
        <v>1</v>
      </c>
      <c r="D820" s="2">
        <v>1</v>
      </c>
      <c r="E820" s="2">
        <v>1</v>
      </c>
      <c r="F820" s="3">
        <v>2.2870988799050401E-2</v>
      </c>
      <c r="G820" s="2" t="s">
        <v>12</v>
      </c>
      <c r="H820" s="2" t="s">
        <v>12</v>
      </c>
      <c r="I820" s="3" t="s">
        <v>12</v>
      </c>
      <c r="J820">
        <v>0</v>
      </c>
      <c r="K820">
        <v>0</v>
      </c>
      <c r="L820">
        <v>3</v>
      </c>
    </row>
    <row r="821" spans="1:12" x14ac:dyDescent="0.2">
      <c r="A821" t="s">
        <v>1509</v>
      </c>
      <c r="B821" t="s">
        <v>1510</v>
      </c>
      <c r="C821" s="1">
        <v>1</v>
      </c>
      <c r="D821" s="2">
        <v>1</v>
      </c>
      <c r="E821" s="2">
        <v>1</v>
      </c>
      <c r="F821" s="3">
        <v>9.6481266739145699E-4</v>
      </c>
      <c r="G821" s="2" t="s">
        <v>12</v>
      </c>
      <c r="H821" s="2" t="s">
        <v>12</v>
      </c>
      <c r="I821" s="3" t="s">
        <v>12</v>
      </c>
      <c r="J821">
        <v>0</v>
      </c>
      <c r="K821">
        <v>0</v>
      </c>
      <c r="L821">
        <v>5</v>
      </c>
    </row>
    <row r="822" spans="1:12" x14ac:dyDescent="0.2">
      <c r="A822" t="s">
        <v>1511</v>
      </c>
      <c r="B822" t="s">
        <v>1512</v>
      </c>
      <c r="C822" s="1">
        <v>13</v>
      </c>
      <c r="D822" s="2">
        <v>1</v>
      </c>
      <c r="E822" s="2">
        <v>4.5294473095314203E-5</v>
      </c>
      <c r="F822" s="3">
        <v>4.5294473095314203E-5</v>
      </c>
      <c r="G822" s="2" t="s">
        <v>12</v>
      </c>
      <c r="H822" s="2" t="s">
        <v>12</v>
      </c>
      <c r="I822" s="3" t="s">
        <v>12</v>
      </c>
      <c r="J822">
        <v>0</v>
      </c>
      <c r="K822">
        <v>6</v>
      </c>
      <c r="L822">
        <v>6</v>
      </c>
    </row>
    <row r="823" spans="1:12" x14ac:dyDescent="0.2">
      <c r="A823" t="s">
        <v>1513</v>
      </c>
      <c r="B823" t="s">
        <v>1514</v>
      </c>
      <c r="C823" s="1">
        <v>1</v>
      </c>
      <c r="D823" s="2">
        <v>1</v>
      </c>
      <c r="E823" s="2">
        <v>1</v>
      </c>
      <c r="F823" s="3">
        <v>4.5294473095314203E-5</v>
      </c>
      <c r="G823" s="2" t="s">
        <v>12</v>
      </c>
      <c r="H823" s="2" t="s">
        <v>12</v>
      </c>
      <c r="I823" s="3" t="s">
        <v>12</v>
      </c>
      <c r="J823">
        <v>0</v>
      </c>
      <c r="K823">
        <v>0</v>
      </c>
      <c r="L823">
        <v>6</v>
      </c>
    </row>
    <row r="824" spans="1:12" x14ac:dyDescent="0.2">
      <c r="A824" t="s">
        <v>1515</v>
      </c>
      <c r="B824" t="s">
        <v>1516</v>
      </c>
      <c r="C824" s="1">
        <v>1</v>
      </c>
      <c r="D824" s="2">
        <v>1</v>
      </c>
      <c r="E824" s="2">
        <v>4.5294473095314203E-5</v>
      </c>
      <c r="F824" s="3">
        <v>4.5294473095314203E-5</v>
      </c>
      <c r="G824" s="2" t="s">
        <v>12</v>
      </c>
      <c r="H824" s="2" t="s">
        <v>12</v>
      </c>
      <c r="I824" s="3" t="s">
        <v>12</v>
      </c>
      <c r="J824">
        <v>0</v>
      </c>
      <c r="K824">
        <v>-6</v>
      </c>
      <c r="L824">
        <v>6</v>
      </c>
    </row>
    <row r="825" spans="1:12" x14ac:dyDescent="0.2">
      <c r="A825" t="s">
        <v>1517</v>
      </c>
      <c r="B825" t="s">
        <v>1518</v>
      </c>
      <c r="C825" s="1">
        <v>1</v>
      </c>
      <c r="D825" s="2">
        <v>0.212864105959371</v>
      </c>
      <c r="E825" s="2">
        <v>0.37651883858546698</v>
      </c>
      <c r="F825" s="3">
        <v>0.28070965935854603</v>
      </c>
      <c r="G825" s="2">
        <v>-0.84344728176540296</v>
      </c>
      <c r="H825" s="2">
        <v>0.64806486856620205</v>
      </c>
      <c r="I825" s="3">
        <v>-0.83398035521751601</v>
      </c>
      <c r="J825">
        <v>2</v>
      </c>
      <c r="K825">
        <v>1</v>
      </c>
      <c r="L825">
        <v>-1</v>
      </c>
    </row>
    <row r="826" spans="1:12" x14ac:dyDescent="0.2">
      <c r="A826" t="s">
        <v>1519</v>
      </c>
      <c r="B826" t="s">
        <v>1520</v>
      </c>
      <c r="C826" s="1">
        <v>1</v>
      </c>
      <c r="D826" s="2">
        <v>1</v>
      </c>
      <c r="E826" s="2">
        <v>1</v>
      </c>
      <c r="F826" s="3">
        <v>2.2870988799050401E-2</v>
      </c>
      <c r="G826" s="2" t="s">
        <v>12</v>
      </c>
      <c r="H826" s="2" t="s">
        <v>12</v>
      </c>
      <c r="I826" s="3" t="s">
        <v>12</v>
      </c>
      <c r="J826">
        <v>0</v>
      </c>
      <c r="K826">
        <v>0</v>
      </c>
      <c r="L826">
        <v>3</v>
      </c>
    </row>
    <row r="827" spans="1:12" x14ac:dyDescent="0.2">
      <c r="A827" t="s">
        <v>1521</v>
      </c>
      <c r="B827" t="s">
        <v>1522</v>
      </c>
      <c r="C827" s="1">
        <v>6</v>
      </c>
      <c r="D827" s="2">
        <v>1</v>
      </c>
      <c r="E827" s="2">
        <v>9.6481266739145699E-4</v>
      </c>
      <c r="F827" s="3">
        <v>4.5294473095314203E-5</v>
      </c>
      <c r="G827" s="2" t="s">
        <v>12</v>
      </c>
      <c r="H827" s="2" t="s">
        <v>12</v>
      </c>
      <c r="I827" s="3" t="s">
        <v>12</v>
      </c>
      <c r="J827">
        <v>0</v>
      </c>
      <c r="K827">
        <v>5</v>
      </c>
      <c r="L827">
        <v>6</v>
      </c>
    </row>
    <row r="828" spans="1:12" x14ac:dyDescent="0.2">
      <c r="A828" t="s">
        <v>1523</v>
      </c>
      <c r="B828" t="s">
        <v>1524</v>
      </c>
      <c r="C828" s="1">
        <v>5</v>
      </c>
      <c r="D828" s="2">
        <v>1</v>
      </c>
      <c r="E828" s="2">
        <v>9.6481266739145699E-4</v>
      </c>
      <c r="F828" s="3">
        <v>4.5294473095314203E-5</v>
      </c>
      <c r="G828" s="2" t="s">
        <v>12</v>
      </c>
      <c r="H828" s="2" t="s">
        <v>12</v>
      </c>
      <c r="I828" s="3" t="s">
        <v>12</v>
      </c>
      <c r="J828">
        <v>0</v>
      </c>
      <c r="K828">
        <v>5</v>
      </c>
      <c r="L828">
        <v>6</v>
      </c>
    </row>
    <row r="829" spans="1:12" x14ac:dyDescent="0.2">
      <c r="A829" t="s">
        <v>1525</v>
      </c>
      <c r="B829" t="s">
        <v>1526</v>
      </c>
      <c r="C829" s="1">
        <v>4</v>
      </c>
      <c r="D829" s="2">
        <v>1</v>
      </c>
      <c r="E829" s="2">
        <v>1</v>
      </c>
      <c r="F829" s="3">
        <v>4.5294473095314203E-5</v>
      </c>
      <c r="G829" s="2" t="s">
        <v>12</v>
      </c>
      <c r="H829" s="2" t="s">
        <v>12</v>
      </c>
      <c r="I829" s="3" t="s">
        <v>12</v>
      </c>
      <c r="J829">
        <v>0</v>
      </c>
      <c r="K829">
        <v>0</v>
      </c>
      <c r="L829">
        <v>6</v>
      </c>
    </row>
    <row r="830" spans="1:12" x14ac:dyDescent="0.2">
      <c r="A830" t="s">
        <v>1527</v>
      </c>
      <c r="B830" t="s">
        <v>1528</v>
      </c>
      <c r="C830" s="1">
        <v>3</v>
      </c>
      <c r="D830" s="2">
        <v>1</v>
      </c>
      <c r="E830" s="2">
        <v>2.2870988799050401E-2</v>
      </c>
      <c r="F830" s="3">
        <v>4.5294473095314203E-5</v>
      </c>
      <c r="G830" s="2" t="s">
        <v>12</v>
      </c>
      <c r="H830" s="2" t="s">
        <v>12</v>
      </c>
      <c r="I830" s="3" t="s">
        <v>12</v>
      </c>
      <c r="J830">
        <v>0</v>
      </c>
      <c r="K830">
        <v>3</v>
      </c>
      <c r="L830">
        <v>6</v>
      </c>
    </row>
  </sheetData>
  <conditionalFormatting sqref="D2:F830">
    <cfRule type="cellIs" dxfId="2" priority="1" operator="lessThan">
      <formula>0.05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830"/>
  <sheetViews>
    <sheetView workbookViewId="0">
      <pane ySplit="1" topLeftCell="A2" activePane="bottomLeft" state="frozen"/>
      <selection pane="bottomLeft" activeCell="Q47" sqref="Q47"/>
    </sheetView>
  </sheetViews>
  <sheetFormatPr baseColWidth="10" defaultColWidth="8.83203125" defaultRowHeight="15" x14ac:dyDescent="0.2"/>
  <cols>
    <col min="1" max="2" width="14.83203125" customWidth="1"/>
    <col min="3" max="3" width="13.5" customWidth="1"/>
    <col min="4" max="6" width="10.83203125" customWidth="1"/>
    <col min="7" max="9" width="12.6640625" customWidth="1"/>
    <col min="10" max="15" width="11.1640625" customWidth="1"/>
  </cols>
  <sheetData>
    <row r="1" spans="1:15" ht="28" x14ac:dyDescent="0.2">
      <c r="A1" s="11" t="s">
        <v>0</v>
      </c>
      <c r="B1" s="11" t="s">
        <v>1</v>
      </c>
      <c r="C1" s="12" t="s">
        <v>2</v>
      </c>
      <c r="D1" s="13" t="s">
        <v>3</v>
      </c>
      <c r="E1" s="14" t="s">
        <v>4</v>
      </c>
      <c r="F1" s="15" t="s">
        <v>5</v>
      </c>
      <c r="G1" s="13" t="s">
        <v>8</v>
      </c>
      <c r="H1" s="14" t="s">
        <v>7</v>
      </c>
      <c r="I1" s="15" t="s">
        <v>6</v>
      </c>
      <c r="J1" s="13" t="s">
        <v>1529</v>
      </c>
      <c r="K1" s="13" t="s">
        <v>1530</v>
      </c>
      <c r="L1" s="14" t="s">
        <v>1531</v>
      </c>
      <c r="M1" s="14" t="s">
        <v>1532</v>
      </c>
      <c r="N1" s="15" t="s">
        <v>1533</v>
      </c>
      <c r="O1" s="15" t="s">
        <v>1534</v>
      </c>
    </row>
    <row r="2" spans="1:15" x14ac:dyDescent="0.2">
      <c r="A2" t="s">
        <v>13</v>
      </c>
      <c r="B2" t="s">
        <v>14</v>
      </c>
      <c r="C2" s="1">
        <v>1</v>
      </c>
      <c r="D2" s="2">
        <v>0.22532532119606</v>
      </c>
      <c r="E2" s="2">
        <v>0.97175937225318298</v>
      </c>
      <c r="F2" s="3">
        <v>0.79639044138082704</v>
      </c>
      <c r="G2" s="2">
        <v>-0.81546691386555503</v>
      </c>
      <c r="H2" s="2">
        <v>2.58407506180411E-2</v>
      </c>
      <c r="I2" s="3">
        <v>-0.25397092661626403</v>
      </c>
      <c r="J2">
        <v>3</v>
      </c>
      <c r="K2">
        <v>2</v>
      </c>
      <c r="L2">
        <v>4</v>
      </c>
      <c r="M2">
        <v>4</v>
      </c>
      <c r="N2">
        <v>4</v>
      </c>
      <c r="O2">
        <v>4</v>
      </c>
    </row>
    <row r="3" spans="1:15" x14ac:dyDescent="0.2">
      <c r="A3" t="s">
        <v>15</v>
      </c>
      <c r="B3" t="s">
        <v>16</v>
      </c>
      <c r="C3" s="1">
        <v>3</v>
      </c>
      <c r="D3" s="2">
        <v>0.81653931448616901</v>
      </c>
      <c r="E3" s="2">
        <v>0.70247964822060405</v>
      </c>
      <c r="F3" s="3">
        <v>0.536695526799151</v>
      </c>
      <c r="G3" s="2">
        <v>-0.155167719050784</v>
      </c>
      <c r="H3" s="2">
        <v>0.33441774381932299</v>
      </c>
      <c r="I3" s="3">
        <v>-0.37484082573619298</v>
      </c>
      <c r="J3">
        <v>6</v>
      </c>
      <c r="K3">
        <v>5</v>
      </c>
      <c r="L3">
        <v>6</v>
      </c>
      <c r="M3">
        <v>6</v>
      </c>
      <c r="N3">
        <v>6</v>
      </c>
      <c r="O3">
        <v>6</v>
      </c>
    </row>
    <row r="4" spans="1:15" x14ac:dyDescent="0.2">
      <c r="A4" t="s">
        <v>17</v>
      </c>
      <c r="B4" t="s">
        <v>18</v>
      </c>
      <c r="C4" s="1">
        <v>2</v>
      </c>
      <c r="D4" s="2" t="s">
        <v>12</v>
      </c>
      <c r="E4" s="2" t="s">
        <v>12</v>
      </c>
      <c r="F4" s="3" t="s">
        <v>12</v>
      </c>
      <c r="G4" s="2" t="s">
        <v>12</v>
      </c>
      <c r="H4" s="2" t="s">
        <v>12</v>
      </c>
      <c r="I4" s="3" t="s">
        <v>12</v>
      </c>
      <c r="J4">
        <v>0</v>
      </c>
      <c r="K4">
        <v>0</v>
      </c>
      <c r="L4">
        <v>6</v>
      </c>
      <c r="M4">
        <v>0</v>
      </c>
      <c r="N4">
        <v>6</v>
      </c>
      <c r="O4">
        <v>0</v>
      </c>
    </row>
    <row r="5" spans="1:15" x14ac:dyDescent="0.2">
      <c r="A5" t="s">
        <v>19</v>
      </c>
      <c r="B5" t="s">
        <v>20</v>
      </c>
      <c r="C5" s="1">
        <v>1</v>
      </c>
      <c r="D5" s="2">
        <v>0.25336291659279803</v>
      </c>
      <c r="E5" s="2">
        <v>0.98203094431081595</v>
      </c>
      <c r="F5" s="3" t="s">
        <v>12</v>
      </c>
      <c r="G5" s="2">
        <v>-3.0160233474663301</v>
      </c>
      <c r="H5" s="2">
        <v>4.09417143115949E-2</v>
      </c>
      <c r="I5" s="3" t="s">
        <v>12</v>
      </c>
      <c r="J5">
        <v>3</v>
      </c>
      <c r="K5">
        <v>3</v>
      </c>
      <c r="L5">
        <v>2</v>
      </c>
      <c r="M5">
        <v>1</v>
      </c>
      <c r="N5">
        <v>0</v>
      </c>
      <c r="O5">
        <v>0</v>
      </c>
    </row>
    <row r="6" spans="1:15" x14ac:dyDescent="0.2">
      <c r="A6" t="s">
        <v>21</v>
      </c>
      <c r="B6" t="s">
        <v>22</v>
      </c>
      <c r="C6" s="1">
        <v>13</v>
      </c>
      <c r="D6" s="2">
        <v>0.457565716000012</v>
      </c>
      <c r="E6" s="2">
        <v>0.71033842088912702</v>
      </c>
      <c r="F6" s="3">
        <v>1.7453249083548301E-2</v>
      </c>
      <c r="G6" s="2">
        <v>-1.43286212727545</v>
      </c>
      <c r="H6" s="2">
        <v>0.25279977110771201</v>
      </c>
      <c r="I6" s="3">
        <v>2.1867373952944198</v>
      </c>
      <c r="J6">
        <v>3</v>
      </c>
      <c r="K6">
        <v>3</v>
      </c>
      <c r="L6">
        <v>6</v>
      </c>
      <c r="M6">
        <v>5</v>
      </c>
      <c r="N6">
        <v>6</v>
      </c>
      <c r="O6">
        <v>2</v>
      </c>
    </row>
    <row r="7" spans="1:15" x14ac:dyDescent="0.2">
      <c r="A7" t="s">
        <v>23</v>
      </c>
      <c r="B7" t="s">
        <v>24</v>
      </c>
      <c r="C7" s="1">
        <v>1</v>
      </c>
      <c r="D7" s="2" t="s">
        <v>12</v>
      </c>
      <c r="E7" s="2">
        <v>0.212876724086836</v>
      </c>
      <c r="F7" s="3" t="s">
        <v>12</v>
      </c>
      <c r="G7" s="2">
        <v>3.63801682181224</v>
      </c>
      <c r="H7" s="2">
        <v>3.1900700538722502</v>
      </c>
      <c r="I7" s="3" t="s">
        <v>12</v>
      </c>
      <c r="J7">
        <v>1</v>
      </c>
      <c r="K7">
        <v>1</v>
      </c>
      <c r="L7">
        <v>3</v>
      </c>
      <c r="M7">
        <v>1</v>
      </c>
      <c r="N7">
        <v>0</v>
      </c>
      <c r="O7">
        <v>0</v>
      </c>
    </row>
    <row r="8" spans="1:15" x14ac:dyDescent="0.2">
      <c r="A8" t="s">
        <v>25</v>
      </c>
      <c r="B8" t="s">
        <v>26</v>
      </c>
      <c r="C8" s="1">
        <v>2</v>
      </c>
      <c r="D8" s="2">
        <v>0.12687155955328</v>
      </c>
      <c r="E8" s="2">
        <v>1.5374610891229301E-2</v>
      </c>
      <c r="F8" s="3">
        <v>0.19446355734658999</v>
      </c>
      <c r="G8" s="2">
        <v>-1.3167915252148701</v>
      </c>
      <c r="H8" s="2">
        <v>-1.5449144516964299</v>
      </c>
      <c r="I8" s="3">
        <v>0.81527725391705297</v>
      </c>
      <c r="J8">
        <v>1</v>
      </c>
      <c r="K8">
        <v>5</v>
      </c>
      <c r="L8">
        <v>6</v>
      </c>
      <c r="M8">
        <v>4</v>
      </c>
      <c r="N8">
        <v>6</v>
      </c>
      <c r="O8">
        <v>3</v>
      </c>
    </row>
    <row r="9" spans="1:15" x14ac:dyDescent="0.2">
      <c r="A9" t="s">
        <v>27</v>
      </c>
      <c r="B9" t="s">
        <v>28</v>
      </c>
      <c r="C9" s="1">
        <v>2</v>
      </c>
      <c r="D9" s="2" t="s">
        <v>12</v>
      </c>
      <c r="E9" s="2" t="s">
        <v>12</v>
      </c>
      <c r="F9" s="3" t="s">
        <v>12</v>
      </c>
      <c r="G9" s="2" t="s">
        <v>12</v>
      </c>
      <c r="H9" s="2" t="s">
        <v>12</v>
      </c>
      <c r="I9" s="3" t="s">
        <v>12</v>
      </c>
      <c r="J9">
        <v>0</v>
      </c>
      <c r="K9">
        <v>0</v>
      </c>
      <c r="L9">
        <v>4</v>
      </c>
      <c r="M9">
        <v>0</v>
      </c>
      <c r="N9">
        <v>6</v>
      </c>
      <c r="O9">
        <v>0</v>
      </c>
    </row>
    <row r="10" spans="1:15" x14ac:dyDescent="0.2">
      <c r="A10" t="s">
        <v>29</v>
      </c>
      <c r="B10" t="s">
        <v>30</v>
      </c>
      <c r="C10" s="1">
        <v>5</v>
      </c>
      <c r="D10" s="2" t="s">
        <v>12</v>
      </c>
      <c r="E10" s="2" t="s">
        <v>12</v>
      </c>
      <c r="F10" s="3" t="s">
        <v>12</v>
      </c>
      <c r="G10" s="2" t="s">
        <v>12</v>
      </c>
      <c r="H10" s="2" t="s">
        <v>12</v>
      </c>
      <c r="I10" s="3" t="s">
        <v>12</v>
      </c>
      <c r="J10">
        <v>0</v>
      </c>
      <c r="K10">
        <v>0</v>
      </c>
      <c r="L10">
        <v>6</v>
      </c>
      <c r="M10">
        <v>0</v>
      </c>
      <c r="N10">
        <v>6</v>
      </c>
      <c r="O10">
        <v>0</v>
      </c>
    </row>
    <row r="11" spans="1:15" x14ac:dyDescent="0.2">
      <c r="A11" t="s">
        <v>31</v>
      </c>
      <c r="B11" t="s">
        <v>32</v>
      </c>
      <c r="C11" s="1">
        <v>6</v>
      </c>
      <c r="D11" s="2" t="s">
        <v>12</v>
      </c>
      <c r="E11" s="2" t="s">
        <v>12</v>
      </c>
      <c r="F11" s="3" t="s">
        <v>12</v>
      </c>
      <c r="G11" s="2" t="s">
        <v>12</v>
      </c>
      <c r="H11" s="2" t="s">
        <v>12</v>
      </c>
      <c r="I11" s="3" t="s">
        <v>12</v>
      </c>
      <c r="J11">
        <v>0</v>
      </c>
      <c r="K11">
        <v>0</v>
      </c>
      <c r="L11">
        <v>1</v>
      </c>
      <c r="M11">
        <v>0</v>
      </c>
      <c r="N11">
        <v>6</v>
      </c>
      <c r="O11">
        <v>0</v>
      </c>
    </row>
    <row r="12" spans="1:15" x14ac:dyDescent="0.2">
      <c r="A12" t="s">
        <v>33</v>
      </c>
      <c r="B12" t="s">
        <v>34</v>
      </c>
      <c r="C12" s="1">
        <v>3</v>
      </c>
      <c r="D12" s="2" t="s">
        <v>12</v>
      </c>
      <c r="E12" s="2">
        <v>0.87304839390531597</v>
      </c>
      <c r="F12" s="3">
        <v>0.33814876201352001</v>
      </c>
      <c r="G12" s="2" t="s">
        <v>12</v>
      </c>
      <c r="H12" s="2">
        <v>-8.8614174166004006E-2</v>
      </c>
      <c r="I12" s="3">
        <v>-0.54992825153972602</v>
      </c>
      <c r="J12">
        <v>0</v>
      </c>
      <c r="K12">
        <v>0</v>
      </c>
      <c r="L12">
        <v>6</v>
      </c>
      <c r="M12">
        <v>5</v>
      </c>
      <c r="N12">
        <v>6</v>
      </c>
      <c r="O12">
        <v>6</v>
      </c>
    </row>
    <row r="13" spans="1:15" x14ac:dyDescent="0.2">
      <c r="A13" t="s">
        <v>35</v>
      </c>
      <c r="B13" t="s">
        <v>36</v>
      </c>
      <c r="C13" s="1">
        <v>1</v>
      </c>
      <c r="D13" s="2">
        <v>0.95351024429513298</v>
      </c>
      <c r="E13" s="2" t="s">
        <v>12</v>
      </c>
      <c r="F13" s="3">
        <v>0.455135374414956</v>
      </c>
      <c r="G13" s="2">
        <v>-8.6725364463850596E-2</v>
      </c>
      <c r="H13" s="2" t="s">
        <v>12</v>
      </c>
      <c r="I13" s="3">
        <v>-0.93169532999343296</v>
      </c>
      <c r="J13">
        <v>2</v>
      </c>
      <c r="K13">
        <v>1</v>
      </c>
      <c r="L13">
        <v>1</v>
      </c>
      <c r="M13">
        <v>0</v>
      </c>
      <c r="N13">
        <v>1</v>
      </c>
      <c r="O13">
        <v>3</v>
      </c>
    </row>
    <row r="14" spans="1:15" x14ac:dyDescent="0.2">
      <c r="A14" t="s">
        <v>37</v>
      </c>
      <c r="B14" t="s">
        <v>38</v>
      </c>
      <c r="C14" s="1">
        <v>2</v>
      </c>
      <c r="D14" s="2" t="s">
        <v>12</v>
      </c>
      <c r="E14" s="2" t="s">
        <v>12</v>
      </c>
      <c r="F14" s="3" t="s">
        <v>12</v>
      </c>
      <c r="G14" s="2" t="s">
        <v>12</v>
      </c>
      <c r="H14" s="2" t="s">
        <v>12</v>
      </c>
      <c r="I14" s="3" t="s">
        <v>12</v>
      </c>
      <c r="J14">
        <v>0</v>
      </c>
      <c r="K14">
        <v>0</v>
      </c>
      <c r="L14">
        <v>6</v>
      </c>
      <c r="M14">
        <v>0</v>
      </c>
      <c r="N14">
        <v>6</v>
      </c>
      <c r="O14">
        <v>0</v>
      </c>
    </row>
    <row r="15" spans="1:15" x14ac:dyDescent="0.2">
      <c r="A15" t="s">
        <v>39</v>
      </c>
      <c r="B15" t="s">
        <v>40</v>
      </c>
      <c r="C15" s="1">
        <v>4</v>
      </c>
      <c r="D15" s="2" t="s">
        <v>12</v>
      </c>
      <c r="E15" s="2" t="s">
        <v>12</v>
      </c>
      <c r="F15" s="3" t="s">
        <v>12</v>
      </c>
      <c r="G15" s="2" t="s">
        <v>12</v>
      </c>
      <c r="H15" s="2" t="s">
        <v>12</v>
      </c>
      <c r="I15" s="3" t="s">
        <v>12</v>
      </c>
      <c r="J15">
        <v>0</v>
      </c>
      <c r="K15">
        <v>0</v>
      </c>
      <c r="L15">
        <v>1</v>
      </c>
      <c r="M15">
        <v>0</v>
      </c>
      <c r="N15">
        <v>6</v>
      </c>
      <c r="O15">
        <v>0</v>
      </c>
    </row>
    <row r="16" spans="1:15" x14ac:dyDescent="0.2">
      <c r="A16" t="s">
        <v>41</v>
      </c>
      <c r="B16" t="s">
        <v>42</v>
      </c>
      <c r="C16" s="1">
        <v>1</v>
      </c>
      <c r="D16" s="2" t="s">
        <v>12</v>
      </c>
      <c r="E16" s="2" t="s">
        <v>12</v>
      </c>
      <c r="F16" s="3" t="s">
        <v>12</v>
      </c>
      <c r="G16" s="2" t="s">
        <v>12</v>
      </c>
      <c r="H16" s="2" t="s">
        <v>12</v>
      </c>
      <c r="I16" s="3" t="s">
        <v>12</v>
      </c>
      <c r="J16">
        <v>0</v>
      </c>
      <c r="K16">
        <v>0</v>
      </c>
      <c r="L16">
        <v>0</v>
      </c>
      <c r="M16">
        <v>0</v>
      </c>
      <c r="N16">
        <v>5</v>
      </c>
      <c r="O16">
        <v>0</v>
      </c>
    </row>
    <row r="17" spans="1:15" x14ac:dyDescent="0.2">
      <c r="A17" t="s">
        <v>43</v>
      </c>
      <c r="B17" t="s">
        <v>44</v>
      </c>
      <c r="C17" s="1">
        <v>1</v>
      </c>
      <c r="D17" s="2" t="s">
        <v>12</v>
      </c>
      <c r="E17" s="2" t="s">
        <v>12</v>
      </c>
      <c r="F17" s="3" t="s">
        <v>12</v>
      </c>
      <c r="G17" s="2" t="s">
        <v>12</v>
      </c>
      <c r="H17" s="2" t="s">
        <v>12</v>
      </c>
      <c r="I17" s="3" t="s">
        <v>12</v>
      </c>
      <c r="J17">
        <v>0</v>
      </c>
      <c r="K17">
        <v>0</v>
      </c>
      <c r="L17">
        <v>1</v>
      </c>
      <c r="M17">
        <v>0</v>
      </c>
      <c r="N17">
        <v>5</v>
      </c>
      <c r="O17">
        <v>0</v>
      </c>
    </row>
    <row r="18" spans="1:15" x14ac:dyDescent="0.2">
      <c r="A18" t="s">
        <v>45</v>
      </c>
      <c r="B18" t="s">
        <v>46</v>
      </c>
      <c r="C18" s="1">
        <v>1</v>
      </c>
      <c r="D18" s="2" t="s">
        <v>12</v>
      </c>
      <c r="E18" s="2" t="s">
        <v>12</v>
      </c>
      <c r="F18" s="3" t="s">
        <v>12</v>
      </c>
      <c r="G18" s="2" t="s">
        <v>12</v>
      </c>
      <c r="H18" s="2" t="s">
        <v>12</v>
      </c>
      <c r="I18" s="3" t="s">
        <v>12</v>
      </c>
      <c r="J18">
        <v>0</v>
      </c>
      <c r="K18">
        <v>0</v>
      </c>
      <c r="L18">
        <v>1</v>
      </c>
      <c r="M18">
        <v>0</v>
      </c>
      <c r="N18">
        <v>5</v>
      </c>
      <c r="O18">
        <v>0</v>
      </c>
    </row>
    <row r="19" spans="1:15" x14ac:dyDescent="0.2">
      <c r="A19" t="s">
        <v>47</v>
      </c>
      <c r="B19" t="s">
        <v>48</v>
      </c>
      <c r="C19" s="1">
        <v>1</v>
      </c>
      <c r="D19" s="2" t="s">
        <v>12</v>
      </c>
      <c r="E19" s="2" t="s">
        <v>12</v>
      </c>
      <c r="F19" s="3" t="s">
        <v>12</v>
      </c>
      <c r="G19" s="2" t="s">
        <v>12</v>
      </c>
      <c r="H19" s="2" t="s">
        <v>12</v>
      </c>
      <c r="I19" s="3" t="s">
        <v>12</v>
      </c>
      <c r="J19">
        <v>0</v>
      </c>
      <c r="K19">
        <v>0</v>
      </c>
      <c r="L19">
        <v>3</v>
      </c>
      <c r="M19">
        <v>0</v>
      </c>
      <c r="N19">
        <v>1</v>
      </c>
      <c r="O19">
        <v>0</v>
      </c>
    </row>
    <row r="20" spans="1:15" x14ac:dyDescent="0.2">
      <c r="A20" t="s">
        <v>49</v>
      </c>
      <c r="B20" t="s">
        <v>50</v>
      </c>
      <c r="C20" s="1">
        <v>2</v>
      </c>
      <c r="D20" s="2" t="s">
        <v>12</v>
      </c>
      <c r="E20" s="2" t="s">
        <v>12</v>
      </c>
      <c r="F20" s="3" t="s">
        <v>12</v>
      </c>
      <c r="G20" s="2" t="s">
        <v>12</v>
      </c>
      <c r="H20" s="2" t="s">
        <v>12</v>
      </c>
      <c r="I20" s="3" t="s">
        <v>12</v>
      </c>
      <c r="J20">
        <v>0</v>
      </c>
      <c r="K20">
        <v>0</v>
      </c>
      <c r="L20">
        <v>5</v>
      </c>
      <c r="M20">
        <v>0</v>
      </c>
      <c r="N20">
        <v>2</v>
      </c>
      <c r="O20">
        <v>0</v>
      </c>
    </row>
    <row r="21" spans="1:15" x14ac:dyDescent="0.2">
      <c r="A21" t="s">
        <v>51</v>
      </c>
      <c r="B21" t="s">
        <v>52</v>
      </c>
      <c r="C21" s="1">
        <v>1</v>
      </c>
      <c r="D21" s="2">
        <v>1.9664047926237199E-2</v>
      </c>
      <c r="E21" s="2">
        <v>0.82697893656857302</v>
      </c>
      <c r="F21" s="3">
        <v>6.3593059949061297E-3</v>
      </c>
      <c r="G21" s="2">
        <v>0.83445777690633705</v>
      </c>
      <c r="H21" s="2">
        <v>0.18399001143948401</v>
      </c>
      <c r="I21" s="3">
        <v>-2.31679677941051</v>
      </c>
      <c r="J21">
        <v>5</v>
      </c>
      <c r="K21">
        <v>5</v>
      </c>
      <c r="L21">
        <v>4</v>
      </c>
      <c r="M21">
        <v>4</v>
      </c>
      <c r="N21">
        <v>3</v>
      </c>
      <c r="O21">
        <v>3</v>
      </c>
    </row>
    <row r="22" spans="1:15" x14ac:dyDescent="0.2">
      <c r="A22" t="s">
        <v>53</v>
      </c>
      <c r="B22" t="s">
        <v>54</v>
      </c>
      <c r="C22" s="1">
        <v>1</v>
      </c>
      <c r="D22" s="2">
        <v>0.222524370817377</v>
      </c>
      <c r="E22" s="2">
        <v>0.159526777804018</v>
      </c>
      <c r="F22" s="3">
        <v>0.46907275644631902</v>
      </c>
      <c r="G22" s="2">
        <v>1.2447808620555501</v>
      </c>
      <c r="H22" s="2">
        <v>1.5334048303739001</v>
      </c>
      <c r="I22" s="3">
        <v>2.01499937988175</v>
      </c>
      <c r="J22">
        <v>3</v>
      </c>
      <c r="K22">
        <v>2</v>
      </c>
      <c r="L22">
        <v>2</v>
      </c>
      <c r="M22">
        <v>3</v>
      </c>
      <c r="N22">
        <v>1</v>
      </c>
      <c r="O22">
        <v>2</v>
      </c>
    </row>
    <row r="23" spans="1:15" x14ac:dyDescent="0.2">
      <c r="A23" t="s">
        <v>55</v>
      </c>
      <c r="B23" t="s">
        <v>56</v>
      </c>
      <c r="C23" s="1">
        <v>1</v>
      </c>
      <c r="D23" s="2">
        <v>9.0934886586483306E-3</v>
      </c>
      <c r="E23" s="2">
        <v>0.956718662217931</v>
      </c>
      <c r="F23" s="3">
        <v>0.88198151045720496</v>
      </c>
      <c r="G23" s="2">
        <v>1.0921224041501201</v>
      </c>
      <c r="H23" s="2">
        <v>0.105720034561507</v>
      </c>
      <c r="I23" s="3">
        <v>0.14532459065626199</v>
      </c>
      <c r="J23">
        <v>5</v>
      </c>
      <c r="K23">
        <v>3</v>
      </c>
      <c r="L23">
        <v>4</v>
      </c>
      <c r="M23">
        <v>3</v>
      </c>
      <c r="N23">
        <v>5</v>
      </c>
      <c r="O23">
        <v>4</v>
      </c>
    </row>
    <row r="24" spans="1:15" x14ac:dyDescent="0.2">
      <c r="A24" t="s">
        <v>57</v>
      </c>
      <c r="B24" t="s">
        <v>58</v>
      </c>
      <c r="C24" s="1">
        <v>2</v>
      </c>
      <c r="D24" s="2">
        <v>0.206900020758157</v>
      </c>
      <c r="E24" s="2">
        <v>0.83801974164252302</v>
      </c>
      <c r="F24" s="3">
        <v>0.14233510937653401</v>
      </c>
      <c r="G24" s="2">
        <v>-0.62263697616783997</v>
      </c>
      <c r="H24" s="2">
        <v>0.13839149974394599</v>
      </c>
      <c r="I24" s="3">
        <v>-0.69718588870934495</v>
      </c>
      <c r="J24">
        <v>6</v>
      </c>
      <c r="K24">
        <v>6</v>
      </c>
      <c r="L24">
        <v>6</v>
      </c>
      <c r="M24">
        <v>6</v>
      </c>
      <c r="N24">
        <v>6</v>
      </c>
      <c r="O24">
        <v>6</v>
      </c>
    </row>
    <row r="25" spans="1:15" x14ac:dyDescent="0.2">
      <c r="A25" t="s">
        <v>59</v>
      </c>
      <c r="B25" t="s">
        <v>60</v>
      </c>
      <c r="C25" s="1">
        <v>1</v>
      </c>
      <c r="D25" s="2">
        <v>0.73408263613727298</v>
      </c>
      <c r="E25" s="2">
        <v>0.76719122086608105</v>
      </c>
      <c r="F25" s="3">
        <v>0.83070252095261099</v>
      </c>
      <c r="G25" s="2">
        <v>-0.35369091783011303</v>
      </c>
      <c r="H25" s="2">
        <v>-0.26324113105483898</v>
      </c>
      <c r="I25" s="3">
        <v>0.17094569897263101</v>
      </c>
      <c r="J25">
        <v>2</v>
      </c>
      <c r="K25">
        <v>4</v>
      </c>
      <c r="L25">
        <v>4</v>
      </c>
      <c r="M25">
        <v>4</v>
      </c>
      <c r="N25">
        <v>2</v>
      </c>
      <c r="O25">
        <v>4</v>
      </c>
    </row>
    <row r="26" spans="1:15" x14ac:dyDescent="0.2">
      <c r="A26" t="s">
        <v>61</v>
      </c>
      <c r="B26" t="s">
        <v>62</v>
      </c>
      <c r="C26" s="1">
        <v>1</v>
      </c>
      <c r="D26" s="2" t="s">
        <v>12</v>
      </c>
      <c r="E26" s="2" t="s">
        <v>12</v>
      </c>
      <c r="F26" s="3" t="s">
        <v>12</v>
      </c>
      <c r="G26" s="2" t="s">
        <v>12</v>
      </c>
      <c r="H26" s="2" t="s">
        <v>12</v>
      </c>
      <c r="I26" s="3" t="s">
        <v>12</v>
      </c>
      <c r="J26">
        <v>0</v>
      </c>
      <c r="K26">
        <v>0</v>
      </c>
      <c r="L26">
        <v>3</v>
      </c>
      <c r="M26">
        <v>0</v>
      </c>
      <c r="N26">
        <v>0</v>
      </c>
      <c r="O26">
        <v>0</v>
      </c>
    </row>
    <row r="27" spans="1:15" x14ac:dyDescent="0.2">
      <c r="A27" t="s">
        <v>63</v>
      </c>
      <c r="B27" t="s">
        <v>64</v>
      </c>
      <c r="C27" s="1">
        <v>1</v>
      </c>
      <c r="D27" s="2" t="s">
        <v>12</v>
      </c>
      <c r="E27" s="2">
        <v>0.212876724086836</v>
      </c>
      <c r="F27" s="3" t="s">
        <v>12</v>
      </c>
      <c r="G27" s="2">
        <v>3.63801682181224</v>
      </c>
      <c r="H27" s="2">
        <v>3.1900700538722502</v>
      </c>
      <c r="I27" s="3" t="s">
        <v>12</v>
      </c>
      <c r="J27">
        <v>1</v>
      </c>
      <c r="K27">
        <v>1</v>
      </c>
      <c r="L27">
        <v>3</v>
      </c>
      <c r="M27">
        <v>1</v>
      </c>
      <c r="N27">
        <v>0</v>
      </c>
      <c r="O27">
        <v>0</v>
      </c>
    </row>
    <row r="28" spans="1:15" x14ac:dyDescent="0.2">
      <c r="A28" t="s">
        <v>65</v>
      </c>
      <c r="B28" t="s">
        <v>66</v>
      </c>
      <c r="C28" s="1">
        <v>1</v>
      </c>
      <c r="D28" s="2">
        <v>0.12687155955328</v>
      </c>
      <c r="E28" s="2">
        <v>0.118903838601721</v>
      </c>
      <c r="F28" s="3">
        <v>0.36718829563091099</v>
      </c>
      <c r="G28" s="2">
        <v>-1.3167915252148701</v>
      </c>
      <c r="H28" s="2">
        <v>-1.5369954371321</v>
      </c>
      <c r="I28" s="3">
        <v>0.777685864189817</v>
      </c>
      <c r="J28">
        <v>1</v>
      </c>
      <c r="K28">
        <v>5</v>
      </c>
      <c r="L28">
        <v>2</v>
      </c>
      <c r="M28">
        <v>4</v>
      </c>
      <c r="N28">
        <v>4</v>
      </c>
      <c r="O28">
        <v>3</v>
      </c>
    </row>
    <row r="29" spans="1:15" x14ac:dyDescent="0.2">
      <c r="A29" t="s">
        <v>67</v>
      </c>
      <c r="B29" t="s">
        <v>68</v>
      </c>
      <c r="C29" s="1">
        <v>4</v>
      </c>
      <c r="D29" s="2" t="s">
        <v>12</v>
      </c>
      <c r="E29" s="2" t="s">
        <v>12</v>
      </c>
      <c r="F29" s="3" t="s">
        <v>12</v>
      </c>
      <c r="G29" s="2" t="s">
        <v>12</v>
      </c>
      <c r="H29" s="2" t="s">
        <v>12</v>
      </c>
      <c r="I29" s="3" t="s">
        <v>12</v>
      </c>
      <c r="J29">
        <v>0</v>
      </c>
      <c r="K29">
        <v>0</v>
      </c>
      <c r="L29">
        <v>6</v>
      </c>
      <c r="M29">
        <v>0</v>
      </c>
      <c r="N29">
        <v>6</v>
      </c>
      <c r="O29">
        <v>0</v>
      </c>
    </row>
    <row r="30" spans="1:15" x14ac:dyDescent="0.2">
      <c r="A30" t="s">
        <v>69</v>
      </c>
      <c r="B30" t="s">
        <v>70</v>
      </c>
      <c r="C30" s="1">
        <v>5</v>
      </c>
      <c r="D30" s="2" t="s">
        <v>12</v>
      </c>
      <c r="E30" s="2" t="s">
        <v>12</v>
      </c>
      <c r="F30" s="3" t="s">
        <v>12</v>
      </c>
      <c r="G30" s="2" t="s">
        <v>12</v>
      </c>
      <c r="H30" s="2" t="s">
        <v>12</v>
      </c>
      <c r="I30" s="3" t="s">
        <v>12</v>
      </c>
      <c r="J30">
        <v>0</v>
      </c>
      <c r="K30">
        <v>0</v>
      </c>
      <c r="L30">
        <v>1</v>
      </c>
      <c r="M30">
        <v>0</v>
      </c>
      <c r="N30">
        <v>6</v>
      </c>
      <c r="O30">
        <v>0</v>
      </c>
    </row>
    <row r="31" spans="1:15" x14ac:dyDescent="0.2">
      <c r="A31" t="s">
        <v>71</v>
      </c>
      <c r="B31" t="s">
        <v>72</v>
      </c>
      <c r="C31" s="1">
        <v>1</v>
      </c>
      <c r="D31" s="2">
        <v>0.95351024429513298</v>
      </c>
      <c r="E31" s="2" t="s">
        <v>12</v>
      </c>
      <c r="F31" s="3">
        <v>0.455135374414956</v>
      </c>
      <c r="G31" s="2">
        <v>-8.6725364463850596E-2</v>
      </c>
      <c r="H31" s="2" t="s">
        <v>12</v>
      </c>
      <c r="I31" s="3">
        <v>-0.93169532999343296</v>
      </c>
      <c r="J31">
        <v>2</v>
      </c>
      <c r="K31">
        <v>1</v>
      </c>
      <c r="L31">
        <v>1</v>
      </c>
      <c r="M31">
        <v>0</v>
      </c>
      <c r="N31">
        <v>1</v>
      </c>
      <c r="O31">
        <v>3</v>
      </c>
    </row>
    <row r="32" spans="1:15" x14ac:dyDescent="0.2">
      <c r="A32" t="s">
        <v>73</v>
      </c>
      <c r="B32" t="s">
        <v>74</v>
      </c>
      <c r="C32" s="1">
        <v>3</v>
      </c>
      <c r="D32" s="2" t="s">
        <v>12</v>
      </c>
      <c r="E32" s="2" t="s">
        <v>12</v>
      </c>
      <c r="F32" s="3" t="s">
        <v>12</v>
      </c>
      <c r="G32" s="2" t="s">
        <v>12</v>
      </c>
      <c r="H32" s="2" t="s">
        <v>12</v>
      </c>
      <c r="I32" s="3" t="s">
        <v>12</v>
      </c>
      <c r="J32">
        <v>0</v>
      </c>
      <c r="K32">
        <v>0</v>
      </c>
      <c r="L32">
        <v>1</v>
      </c>
      <c r="M32">
        <v>0</v>
      </c>
      <c r="N32">
        <v>6</v>
      </c>
      <c r="O32">
        <v>0</v>
      </c>
    </row>
    <row r="33" spans="1:15" x14ac:dyDescent="0.2">
      <c r="A33" t="s">
        <v>75</v>
      </c>
      <c r="B33" t="s">
        <v>72</v>
      </c>
      <c r="C33" s="1">
        <v>1</v>
      </c>
      <c r="D33" s="2" t="s">
        <v>12</v>
      </c>
      <c r="E33" s="2" t="s">
        <v>12</v>
      </c>
      <c r="F33" s="3" t="s">
        <v>12</v>
      </c>
      <c r="G33" s="2" t="s">
        <v>12</v>
      </c>
      <c r="H33" s="2" t="s">
        <v>12</v>
      </c>
      <c r="I33" s="3" t="s">
        <v>12</v>
      </c>
      <c r="J33">
        <v>0</v>
      </c>
      <c r="K33">
        <v>0</v>
      </c>
      <c r="L33">
        <v>1</v>
      </c>
      <c r="M33">
        <v>0</v>
      </c>
      <c r="N33">
        <v>5</v>
      </c>
      <c r="O33">
        <v>0</v>
      </c>
    </row>
    <row r="34" spans="1:15" x14ac:dyDescent="0.2">
      <c r="A34" t="s">
        <v>76</v>
      </c>
      <c r="B34" t="s">
        <v>74</v>
      </c>
      <c r="C34" s="1">
        <v>1</v>
      </c>
      <c r="D34" s="2" t="s">
        <v>12</v>
      </c>
      <c r="E34" s="2">
        <v>0.99209681635648606</v>
      </c>
      <c r="F34" s="3" t="s">
        <v>12</v>
      </c>
      <c r="G34" s="2" t="s">
        <v>12</v>
      </c>
      <c r="H34" s="2">
        <v>1.01981875654893E-2</v>
      </c>
      <c r="I34" s="3" t="s">
        <v>12</v>
      </c>
      <c r="J34">
        <v>0</v>
      </c>
      <c r="K34">
        <v>1</v>
      </c>
      <c r="L34">
        <v>3</v>
      </c>
      <c r="M34">
        <v>1</v>
      </c>
      <c r="N34">
        <v>5</v>
      </c>
      <c r="O34">
        <v>0</v>
      </c>
    </row>
    <row r="35" spans="1:15" x14ac:dyDescent="0.2">
      <c r="A35" t="s">
        <v>77</v>
      </c>
      <c r="B35" t="s">
        <v>72</v>
      </c>
      <c r="C35" s="1">
        <v>1</v>
      </c>
      <c r="D35" s="2">
        <v>1.9664047926237199E-2</v>
      </c>
      <c r="E35" s="2">
        <v>0.82697893656857302</v>
      </c>
      <c r="F35" s="3">
        <v>6.3593059949061297E-3</v>
      </c>
      <c r="G35" s="2">
        <v>0.83445777690633705</v>
      </c>
      <c r="H35" s="2">
        <v>0.18399001143948401</v>
      </c>
      <c r="I35" s="3">
        <v>-2.31679677941051</v>
      </c>
      <c r="J35">
        <v>5</v>
      </c>
      <c r="K35">
        <v>5</v>
      </c>
      <c r="L35">
        <v>4</v>
      </c>
      <c r="M35">
        <v>4</v>
      </c>
      <c r="N35">
        <v>3</v>
      </c>
      <c r="O35">
        <v>3</v>
      </c>
    </row>
    <row r="36" spans="1:15" x14ac:dyDescent="0.2">
      <c r="A36" t="s">
        <v>78</v>
      </c>
      <c r="B36" t="s">
        <v>79</v>
      </c>
      <c r="C36" s="1">
        <v>1</v>
      </c>
      <c r="D36" s="2">
        <v>0.222524370817377</v>
      </c>
      <c r="E36" s="2">
        <v>0.159526777804018</v>
      </c>
      <c r="F36" s="3">
        <v>0.46907275644631902</v>
      </c>
      <c r="G36" s="2">
        <v>1.2447808620555501</v>
      </c>
      <c r="H36" s="2">
        <v>1.5334048303739001</v>
      </c>
      <c r="I36" s="3">
        <v>2.01499937988175</v>
      </c>
      <c r="J36">
        <v>3</v>
      </c>
      <c r="K36">
        <v>2</v>
      </c>
      <c r="L36">
        <v>2</v>
      </c>
      <c r="M36">
        <v>3</v>
      </c>
      <c r="N36">
        <v>1</v>
      </c>
      <c r="O36">
        <v>2</v>
      </c>
    </row>
    <row r="37" spans="1:15" x14ac:dyDescent="0.2">
      <c r="A37" t="s">
        <v>80</v>
      </c>
      <c r="B37" t="s">
        <v>81</v>
      </c>
      <c r="C37" s="1">
        <v>1</v>
      </c>
      <c r="D37" s="2">
        <v>9.0934886586483306E-3</v>
      </c>
      <c r="E37" s="2">
        <v>0.956718662217931</v>
      </c>
      <c r="F37" s="3">
        <v>0.88198151045720496</v>
      </c>
      <c r="G37" s="2">
        <v>1.0921224041501201</v>
      </c>
      <c r="H37" s="2">
        <v>0.105720034561507</v>
      </c>
      <c r="I37" s="3">
        <v>0.14532459065626199</v>
      </c>
      <c r="J37">
        <v>5</v>
      </c>
      <c r="K37">
        <v>3</v>
      </c>
      <c r="L37">
        <v>4</v>
      </c>
      <c r="M37">
        <v>3</v>
      </c>
      <c r="N37">
        <v>5</v>
      </c>
      <c r="O37">
        <v>4</v>
      </c>
    </row>
    <row r="38" spans="1:15" x14ac:dyDescent="0.2">
      <c r="A38" t="s">
        <v>82</v>
      </c>
      <c r="B38" t="s">
        <v>83</v>
      </c>
      <c r="C38" s="1">
        <v>2</v>
      </c>
      <c r="D38" s="2">
        <v>0.206900020758157</v>
      </c>
      <c r="E38" s="2">
        <v>0.83801974164252302</v>
      </c>
      <c r="F38" s="3">
        <v>0.14233510937653401</v>
      </c>
      <c r="G38" s="2">
        <v>-0.62263697616783997</v>
      </c>
      <c r="H38" s="2">
        <v>0.13839149974394599</v>
      </c>
      <c r="I38" s="3">
        <v>-0.69718588870934495</v>
      </c>
      <c r="J38">
        <v>6</v>
      </c>
      <c r="K38">
        <v>6</v>
      </c>
      <c r="L38">
        <v>6</v>
      </c>
      <c r="M38">
        <v>6</v>
      </c>
      <c r="N38">
        <v>6</v>
      </c>
      <c r="O38">
        <v>6</v>
      </c>
    </row>
    <row r="39" spans="1:15" x14ac:dyDescent="0.2">
      <c r="A39" t="s">
        <v>84</v>
      </c>
      <c r="B39" t="s">
        <v>85</v>
      </c>
      <c r="C39" s="1">
        <v>1</v>
      </c>
      <c r="D39" s="2">
        <v>0.73408263613727298</v>
      </c>
      <c r="E39" s="2">
        <v>0.76719122086608105</v>
      </c>
      <c r="F39" s="3">
        <v>0.83070252095261099</v>
      </c>
      <c r="G39" s="2">
        <v>-0.35369091783011303</v>
      </c>
      <c r="H39" s="2">
        <v>-0.26324113105483898</v>
      </c>
      <c r="I39" s="3">
        <v>0.17094569897263101</v>
      </c>
      <c r="J39">
        <v>2</v>
      </c>
      <c r="K39">
        <v>4</v>
      </c>
      <c r="L39">
        <v>4</v>
      </c>
      <c r="M39">
        <v>4</v>
      </c>
      <c r="N39">
        <v>2</v>
      </c>
      <c r="O39">
        <v>4</v>
      </c>
    </row>
    <row r="40" spans="1:15" x14ac:dyDescent="0.2">
      <c r="A40" t="s">
        <v>86</v>
      </c>
      <c r="B40" t="s">
        <v>87</v>
      </c>
      <c r="C40" s="1">
        <v>1</v>
      </c>
      <c r="D40" s="2" t="s">
        <v>12</v>
      </c>
      <c r="E40" s="2" t="s">
        <v>12</v>
      </c>
      <c r="F40" s="3" t="s">
        <v>12</v>
      </c>
      <c r="G40" s="2" t="s">
        <v>12</v>
      </c>
      <c r="H40" s="2" t="s">
        <v>12</v>
      </c>
      <c r="I40" s="3" t="s">
        <v>12</v>
      </c>
      <c r="J40">
        <v>0</v>
      </c>
      <c r="K40">
        <v>0</v>
      </c>
      <c r="L40">
        <v>3</v>
      </c>
      <c r="M40">
        <v>0</v>
      </c>
      <c r="N40">
        <v>0</v>
      </c>
      <c r="O40">
        <v>0</v>
      </c>
    </row>
    <row r="41" spans="1:15" x14ac:dyDescent="0.2">
      <c r="A41" t="s">
        <v>88</v>
      </c>
      <c r="B41" t="s">
        <v>89</v>
      </c>
      <c r="C41" s="1">
        <v>3</v>
      </c>
      <c r="D41" s="2">
        <v>0.81653931448616901</v>
      </c>
      <c r="E41" s="2">
        <v>0.70247964822060405</v>
      </c>
      <c r="F41" s="3">
        <v>0.536695526799151</v>
      </c>
      <c r="G41" s="2">
        <v>-0.155167719050784</v>
      </c>
      <c r="H41" s="2">
        <v>0.33441774381932299</v>
      </c>
      <c r="I41" s="3">
        <v>-0.37484082573619298</v>
      </c>
      <c r="J41">
        <v>6</v>
      </c>
      <c r="K41">
        <v>5</v>
      </c>
      <c r="L41">
        <v>6</v>
      </c>
      <c r="M41">
        <v>6</v>
      </c>
      <c r="N41">
        <v>6</v>
      </c>
      <c r="O41">
        <v>6</v>
      </c>
    </row>
    <row r="42" spans="1:15" x14ac:dyDescent="0.2">
      <c r="A42" t="s">
        <v>90</v>
      </c>
      <c r="B42" t="s">
        <v>91</v>
      </c>
      <c r="C42" s="1">
        <v>1</v>
      </c>
      <c r="D42" s="2" t="s">
        <v>12</v>
      </c>
      <c r="E42" s="2" t="s">
        <v>12</v>
      </c>
      <c r="F42" s="3" t="s">
        <v>12</v>
      </c>
      <c r="G42" s="2" t="s">
        <v>12</v>
      </c>
      <c r="H42" s="2" t="s">
        <v>12</v>
      </c>
      <c r="I42" s="3" t="s">
        <v>12</v>
      </c>
      <c r="J42">
        <v>0</v>
      </c>
      <c r="K42">
        <v>0</v>
      </c>
      <c r="L42">
        <v>6</v>
      </c>
      <c r="M42">
        <v>0</v>
      </c>
      <c r="N42">
        <v>6</v>
      </c>
      <c r="O42">
        <v>0</v>
      </c>
    </row>
    <row r="43" spans="1:15" x14ac:dyDescent="0.2">
      <c r="A43" t="s">
        <v>92</v>
      </c>
      <c r="B43" t="s">
        <v>93</v>
      </c>
      <c r="C43" s="1">
        <v>1</v>
      </c>
      <c r="D43" s="2">
        <v>0.25336291659279803</v>
      </c>
      <c r="E43" s="2">
        <v>0.98203094431081595</v>
      </c>
      <c r="F43" s="3" t="s">
        <v>12</v>
      </c>
      <c r="G43" s="2">
        <v>-3.0160233474663301</v>
      </c>
      <c r="H43" s="2">
        <v>4.09417143115949E-2</v>
      </c>
      <c r="I43" s="3" t="s">
        <v>12</v>
      </c>
      <c r="J43">
        <v>3</v>
      </c>
      <c r="K43">
        <v>3</v>
      </c>
      <c r="L43">
        <v>2</v>
      </c>
      <c r="M43">
        <v>1</v>
      </c>
      <c r="N43">
        <v>0</v>
      </c>
      <c r="O43">
        <v>0</v>
      </c>
    </row>
    <row r="44" spans="1:15" x14ac:dyDescent="0.2">
      <c r="A44" t="s">
        <v>94</v>
      </c>
      <c r="B44" t="s">
        <v>95</v>
      </c>
      <c r="C44" s="1">
        <v>5</v>
      </c>
      <c r="D44" s="2" t="s">
        <v>12</v>
      </c>
      <c r="E44" s="2">
        <v>3.6631954721981198E-2</v>
      </c>
      <c r="F44" s="3">
        <v>7.8813752460422905E-6</v>
      </c>
      <c r="G44" s="2" t="s">
        <v>12</v>
      </c>
      <c r="H44" s="2">
        <v>2.5014974592199599</v>
      </c>
      <c r="I44" s="3">
        <v>6.0784468763754198</v>
      </c>
      <c r="J44">
        <v>1</v>
      </c>
      <c r="K44">
        <v>0</v>
      </c>
      <c r="L44">
        <v>6</v>
      </c>
      <c r="M44">
        <v>1</v>
      </c>
      <c r="N44">
        <v>6</v>
      </c>
      <c r="O44">
        <v>1</v>
      </c>
    </row>
    <row r="45" spans="1:15" x14ac:dyDescent="0.2">
      <c r="A45" t="s">
        <v>96</v>
      </c>
      <c r="B45" t="s">
        <v>72</v>
      </c>
      <c r="C45" s="1">
        <v>1</v>
      </c>
      <c r="D45" s="2">
        <v>0.95351024429513298</v>
      </c>
      <c r="E45" s="2" t="s">
        <v>12</v>
      </c>
      <c r="F45" s="3">
        <v>0.455135374414956</v>
      </c>
      <c r="G45" s="2">
        <v>-8.6725364463850596E-2</v>
      </c>
      <c r="H45" s="2" t="s">
        <v>12</v>
      </c>
      <c r="I45" s="3">
        <v>-0.93169532999343296</v>
      </c>
      <c r="J45">
        <v>2</v>
      </c>
      <c r="K45">
        <v>1</v>
      </c>
      <c r="L45">
        <v>1</v>
      </c>
      <c r="M45">
        <v>0</v>
      </c>
      <c r="N45">
        <v>1</v>
      </c>
      <c r="O45">
        <v>3</v>
      </c>
    </row>
    <row r="46" spans="1:15" x14ac:dyDescent="0.2">
      <c r="A46" t="s">
        <v>97</v>
      </c>
      <c r="B46" t="s">
        <v>72</v>
      </c>
      <c r="C46" s="1">
        <v>1</v>
      </c>
      <c r="D46" s="2">
        <v>0.12687155955328</v>
      </c>
      <c r="E46" s="2">
        <v>0.118903838601721</v>
      </c>
      <c r="F46" s="3">
        <v>0.36718829563091099</v>
      </c>
      <c r="G46" s="2">
        <v>-1.3167915252148701</v>
      </c>
      <c r="H46" s="2">
        <v>-1.5369954371321</v>
      </c>
      <c r="I46" s="3">
        <v>0.777685864189817</v>
      </c>
      <c r="J46">
        <v>1</v>
      </c>
      <c r="K46">
        <v>5</v>
      </c>
      <c r="L46">
        <v>2</v>
      </c>
      <c r="M46">
        <v>4</v>
      </c>
      <c r="N46">
        <v>4</v>
      </c>
      <c r="O46">
        <v>3</v>
      </c>
    </row>
    <row r="47" spans="1:15" x14ac:dyDescent="0.2">
      <c r="A47" t="s">
        <v>98</v>
      </c>
      <c r="B47" t="s">
        <v>72</v>
      </c>
      <c r="C47" s="1">
        <v>1</v>
      </c>
      <c r="D47" s="2" t="s">
        <v>12</v>
      </c>
      <c r="E47" s="2" t="s">
        <v>12</v>
      </c>
      <c r="F47" s="3" t="s">
        <v>12</v>
      </c>
      <c r="G47" s="2" t="s">
        <v>12</v>
      </c>
      <c r="H47" s="2" t="s">
        <v>12</v>
      </c>
      <c r="I47" s="3" t="s">
        <v>12</v>
      </c>
      <c r="J47">
        <v>0</v>
      </c>
      <c r="K47">
        <v>0</v>
      </c>
      <c r="L47">
        <v>4</v>
      </c>
      <c r="M47">
        <v>0</v>
      </c>
      <c r="N47">
        <v>6</v>
      </c>
      <c r="O47">
        <v>0</v>
      </c>
    </row>
    <row r="48" spans="1:15" x14ac:dyDescent="0.2">
      <c r="A48" t="s">
        <v>99</v>
      </c>
      <c r="B48" t="s">
        <v>72</v>
      </c>
      <c r="C48" s="1">
        <v>4</v>
      </c>
      <c r="D48" s="2" t="s">
        <v>12</v>
      </c>
      <c r="E48" s="2" t="s">
        <v>12</v>
      </c>
      <c r="F48" s="3" t="s">
        <v>12</v>
      </c>
      <c r="G48" s="2" t="s">
        <v>12</v>
      </c>
      <c r="H48" s="2" t="s">
        <v>12</v>
      </c>
      <c r="I48" s="3" t="s">
        <v>12</v>
      </c>
      <c r="J48">
        <v>0</v>
      </c>
      <c r="K48">
        <v>0</v>
      </c>
      <c r="L48">
        <v>6</v>
      </c>
      <c r="M48">
        <v>0</v>
      </c>
      <c r="N48">
        <v>6</v>
      </c>
      <c r="O48">
        <v>0</v>
      </c>
    </row>
    <row r="49" spans="1:15" x14ac:dyDescent="0.2">
      <c r="A49" t="s">
        <v>100</v>
      </c>
      <c r="B49" t="s">
        <v>72</v>
      </c>
      <c r="C49" s="1">
        <v>5</v>
      </c>
      <c r="D49" s="2" t="s">
        <v>12</v>
      </c>
      <c r="E49" s="2" t="s">
        <v>12</v>
      </c>
      <c r="F49" s="3" t="s">
        <v>12</v>
      </c>
      <c r="G49" s="2" t="s">
        <v>12</v>
      </c>
      <c r="H49" s="2" t="s">
        <v>12</v>
      </c>
      <c r="I49" s="3" t="s">
        <v>12</v>
      </c>
      <c r="J49">
        <v>0</v>
      </c>
      <c r="K49">
        <v>0</v>
      </c>
      <c r="L49">
        <v>1</v>
      </c>
      <c r="M49">
        <v>0</v>
      </c>
      <c r="N49">
        <v>6</v>
      </c>
      <c r="O49">
        <v>0</v>
      </c>
    </row>
    <row r="50" spans="1:15" x14ac:dyDescent="0.2">
      <c r="A50" t="s">
        <v>101</v>
      </c>
      <c r="B50" t="s">
        <v>102</v>
      </c>
      <c r="C50" s="1">
        <v>1</v>
      </c>
      <c r="D50" s="2" t="s">
        <v>12</v>
      </c>
      <c r="E50" s="2">
        <v>0.87211413667873305</v>
      </c>
      <c r="F50" s="3">
        <v>0.469693559754777</v>
      </c>
      <c r="G50" s="2" t="s">
        <v>12</v>
      </c>
      <c r="H50" s="2">
        <v>0.11312617708669501</v>
      </c>
      <c r="I50" s="3">
        <v>-0.41450826098428101</v>
      </c>
      <c r="J50">
        <v>0</v>
      </c>
      <c r="K50">
        <v>0</v>
      </c>
      <c r="L50">
        <v>6</v>
      </c>
      <c r="M50">
        <v>5</v>
      </c>
      <c r="N50">
        <v>6</v>
      </c>
      <c r="O50">
        <v>6</v>
      </c>
    </row>
    <row r="51" spans="1:15" x14ac:dyDescent="0.2">
      <c r="A51" t="s">
        <v>103</v>
      </c>
      <c r="B51" t="s">
        <v>72</v>
      </c>
      <c r="C51" s="1">
        <v>1</v>
      </c>
      <c r="D51" s="2">
        <v>0.95351024429513298</v>
      </c>
      <c r="E51" s="2" t="s">
        <v>12</v>
      </c>
      <c r="F51" s="3">
        <v>0.455135374414956</v>
      </c>
      <c r="G51" s="2">
        <v>-8.6725364463850596E-2</v>
      </c>
      <c r="H51" s="2" t="s">
        <v>12</v>
      </c>
      <c r="I51" s="3">
        <v>-0.93169532999343296</v>
      </c>
      <c r="J51">
        <v>2</v>
      </c>
      <c r="K51">
        <v>1</v>
      </c>
      <c r="L51">
        <v>1</v>
      </c>
      <c r="M51">
        <v>0</v>
      </c>
      <c r="N51">
        <v>1</v>
      </c>
      <c r="O51">
        <v>3</v>
      </c>
    </row>
    <row r="52" spans="1:15" x14ac:dyDescent="0.2">
      <c r="A52" t="s">
        <v>104</v>
      </c>
      <c r="B52" t="s">
        <v>74</v>
      </c>
      <c r="C52" s="1">
        <v>1</v>
      </c>
      <c r="D52" s="2" t="s">
        <v>12</v>
      </c>
      <c r="E52" s="2" t="s">
        <v>12</v>
      </c>
      <c r="F52" s="3" t="s">
        <v>12</v>
      </c>
      <c r="G52" s="2" t="s">
        <v>12</v>
      </c>
      <c r="H52" s="2" t="s">
        <v>12</v>
      </c>
      <c r="I52" s="3" t="s">
        <v>12</v>
      </c>
      <c r="J52">
        <v>0</v>
      </c>
      <c r="K52">
        <v>0</v>
      </c>
      <c r="L52">
        <v>6</v>
      </c>
      <c r="M52">
        <v>0</v>
      </c>
      <c r="N52">
        <v>6</v>
      </c>
      <c r="O52">
        <v>0</v>
      </c>
    </row>
    <row r="53" spans="1:15" x14ac:dyDescent="0.2">
      <c r="A53" t="s">
        <v>105</v>
      </c>
      <c r="B53" t="s">
        <v>74</v>
      </c>
      <c r="C53" s="1">
        <v>3</v>
      </c>
      <c r="D53" s="2" t="s">
        <v>12</v>
      </c>
      <c r="E53" s="2" t="s">
        <v>12</v>
      </c>
      <c r="F53" s="3" t="s">
        <v>12</v>
      </c>
      <c r="G53" s="2" t="s">
        <v>12</v>
      </c>
      <c r="H53" s="2" t="s">
        <v>12</v>
      </c>
      <c r="I53" s="3" t="s">
        <v>12</v>
      </c>
      <c r="J53">
        <v>0</v>
      </c>
      <c r="K53">
        <v>0</v>
      </c>
      <c r="L53">
        <v>1</v>
      </c>
      <c r="M53">
        <v>0</v>
      </c>
      <c r="N53">
        <v>6</v>
      </c>
      <c r="O53">
        <v>0</v>
      </c>
    </row>
    <row r="54" spans="1:15" x14ac:dyDescent="0.2">
      <c r="A54" t="s">
        <v>106</v>
      </c>
      <c r="B54" t="s">
        <v>74</v>
      </c>
      <c r="C54" s="1">
        <v>1</v>
      </c>
      <c r="D54" s="2" t="s">
        <v>12</v>
      </c>
      <c r="E54" s="2" t="s">
        <v>12</v>
      </c>
      <c r="F54" s="3" t="s">
        <v>12</v>
      </c>
      <c r="G54" s="2" t="s">
        <v>12</v>
      </c>
      <c r="H54" s="2" t="s">
        <v>12</v>
      </c>
      <c r="I54" s="3" t="s">
        <v>12</v>
      </c>
      <c r="J54">
        <v>0</v>
      </c>
      <c r="K54">
        <v>0</v>
      </c>
      <c r="L54">
        <v>1</v>
      </c>
      <c r="M54">
        <v>0</v>
      </c>
      <c r="N54">
        <v>5</v>
      </c>
      <c r="O54">
        <v>0</v>
      </c>
    </row>
    <row r="55" spans="1:15" x14ac:dyDescent="0.2">
      <c r="A55" t="s">
        <v>107</v>
      </c>
      <c r="B55" t="s">
        <v>72</v>
      </c>
      <c r="C55" s="1">
        <v>1</v>
      </c>
      <c r="D55" s="2" t="s">
        <v>12</v>
      </c>
      <c r="E55" s="2">
        <v>0.99209681635648606</v>
      </c>
      <c r="F55" s="3" t="s">
        <v>12</v>
      </c>
      <c r="G55" s="2" t="s">
        <v>12</v>
      </c>
      <c r="H55" s="2">
        <v>1.01981875654893E-2</v>
      </c>
      <c r="I55" s="3" t="s">
        <v>12</v>
      </c>
      <c r="J55">
        <v>0</v>
      </c>
      <c r="K55">
        <v>1</v>
      </c>
      <c r="L55">
        <v>3</v>
      </c>
      <c r="M55">
        <v>1</v>
      </c>
      <c r="N55">
        <v>5</v>
      </c>
      <c r="O55">
        <v>0</v>
      </c>
    </row>
    <row r="56" spans="1:15" x14ac:dyDescent="0.2">
      <c r="A56" t="s">
        <v>108</v>
      </c>
      <c r="B56" t="s">
        <v>72</v>
      </c>
      <c r="C56" s="1">
        <v>1</v>
      </c>
      <c r="D56" s="2">
        <v>1.9664047926237199E-2</v>
      </c>
      <c r="E56" s="2">
        <v>0.82697893656857302</v>
      </c>
      <c r="F56" s="3">
        <v>6.3593059949061297E-3</v>
      </c>
      <c r="G56" s="2">
        <v>0.83445777690633705</v>
      </c>
      <c r="H56" s="2">
        <v>0.18399001143948401</v>
      </c>
      <c r="I56" s="3">
        <v>-2.31679677941051</v>
      </c>
      <c r="J56">
        <v>5</v>
      </c>
      <c r="K56">
        <v>5</v>
      </c>
      <c r="L56">
        <v>4</v>
      </c>
      <c r="M56">
        <v>4</v>
      </c>
      <c r="N56">
        <v>3</v>
      </c>
      <c r="O56">
        <v>3</v>
      </c>
    </row>
    <row r="57" spans="1:15" x14ac:dyDescent="0.2">
      <c r="A57" t="s">
        <v>109</v>
      </c>
      <c r="B57" t="s">
        <v>110</v>
      </c>
      <c r="C57" s="1">
        <v>1</v>
      </c>
      <c r="D57" s="2">
        <v>0.222524370817377</v>
      </c>
      <c r="E57" s="2">
        <v>0.159526777804018</v>
      </c>
      <c r="F57" s="3">
        <v>0.46907275644631902</v>
      </c>
      <c r="G57" s="2">
        <v>1.2447808620555501</v>
      </c>
      <c r="H57" s="2">
        <v>1.5334048303739001</v>
      </c>
      <c r="I57" s="3">
        <v>2.01499937988175</v>
      </c>
      <c r="J57">
        <v>3</v>
      </c>
      <c r="K57">
        <v>2</v>
      </c>
      <c r="L57">
        <v>2</v>
      </c>
      <c r="M57">
        <v>3</v>
      </c>
      <c r="N57">
        <v>1</v>
      </c>
      <c r="O57">
        <v>2</v>
      </c>
    </row>
    <row r="58" spans="1:15" x14ac:dyDescent="0.2">
      <c r="A58" t="s">
        <v>111</v>
      </c>
      <c r="B58" t="s">
        <v>74</v>
      </c>
      <c r="C58" s="1">
        <v>1</v>
      </c>
      <c r="D58" s="2">
        <v>9.0934886586483306E-3</v>
      </c>
      <c r="E58" s="2">
        <v>0.956718662217931</v>
      </c>
      <c r="F58" s="3">
        <v>0.88198151045720496</v>
      </c>
      <c r="G58" s="2">
        <v>1.0921224041501201</v>
      </c>
      <c r="H58" s="2">
        <v>0.105720034561507</v>
      </c>
      <c r="I58" s="3">
        <v>0.14532459065626199</v>
      </c>
      <c r="J58">
        <v>5</v>
      </c>
      <c r="K58">
        <v>3</v>
      </c>
      <c r="L58">
        <v>4</v>
      </c>
      <c r="M58">
        <v>3</v>
      </c>
      <c r="N58">
        <v>5</v>
      </c>
      <c r="O58">
        <v>4</v>
      </c>
    </row>
    <row r="59" spans="1:15" x14ac:dyDescent="0.2">
      <c r="A59" t="s">
        <v>112</v>
      </c>
      <c r="B59" t="s">
        <v>113</v>
      </c>
      <c r="C59" s="1">
        <v>2</v>
      </c>
      <c r="D59" s="2">
        <v>0.206900020758157</v>
      </c>
      <c r="E59" s="2">
        <v>0.83801974164252302</v>
      </c>
      <c r="F59" s="3">
        <v>0.14233510937653401</v>
      </c>
      <c r="G59" s="2">
        <v>-0.62263697616783997</v>
      </c>
      <c r="H59" s="2">
        <v>0.13839149974394599</v>
      </c>
      <c r="I59" s="3">
        <v>-0.69718588870934495</v>
      </c>
      <c r="J59">
        <v>6</v>
      </c>
      <c r="K59">
        <v>6</v>
      </c>
      <c r="L59">
        <v>6</v>
      </c>
      <c r="M59">
        <v>6</v>
      </c>
      <c r="N59">
        <v>6</v>
      </c>
      <c r="O59">
        <v>6</v>
      </c>
    </row>
    <row r="60" spans="1:15" x14ac:dyDescent="0.2">
      <c r="A60" t="s">
        <v>114</v>
      </c>
      <c r="B60" t="s">
        <v>115</v>
      </c>
      <c r="C60" s="1">
        <v>1</v>
      </c>
      <c r="D60" s="2">
        <v>0.73408263613727298</v>
      </c>
      <c r="E60" s="2">
        <v>0.76719122086608105</v>
      </c>
      <c r="F60" s="3">
        <v>0.83070252095261099</v>
      </c>
      <c r="G60" s="2">
        <v>-0.35369091783011303</v>
      </c>
      <c r="H60" s="2">
        <v>-0.26324113105483898</v>
      </c>
      <c r="I60" s="3">
        <v>0.17094569897263101</v>
      </c>
      <c r="J60">
        <v>2</v>
      </c>
      <c r="K60">
        <v>4</v>
      </c>
      <c r="L60">
        <v>4</v>
      </c>
      <c r="M60">
        <v>4</v>
      </c>
      <c r="N60">
        <v>2</v>
      </c>
      <c r="O60">
        <v>4</v>
      </c>
    </row>
    <row r="61" spans="1:15" x14ac:dyDescent="0.2">
      <c r="A61" t="s">
        <v>116</v>
      </c>
      <c r="B61" t="s">
        <v>74</v>
      </c>
      <c r="C61" s="1">
        <v>1</v>
      </c>
      <c r="D61" s="2" t="s">
        <v>12</v>
      </c>
      <c r="E61" s="2" t="s">
        <v>12</v>
      </c>
      <c r="F61" s="3" t="s">
        <v>12</v>
      </c>
      <c r="G61" s="2" t="s">
        <v>12</v>
      </c>
      <c r="H61" s="2" t="s">
        <v>12</v>
      </c>
      <c r="I61" s="3" t="s">
        <v>12</v>
      </c>
      <c r="J61">
        <v>0</v>
      </c>
      <c r="K61">
        <v>0</v>
      </c>
      <c r="L61">
        <v>3</v>
      </c>
      <c r="M61">
        <v>0</v>
      </c>
      <c r="N61">
        <v>1</v>
      </c>
      <c r="O61">
        <v>0</v>
      </c>
    </row>
    <row r="62" spans="1:15" x14ac:dyDescent="0.2">
      <c r="A62" t="s">
        <v>117</v>
      </c>
      <c r="B62" t="s">
        <v>74</v>
      </c>
      <c r="C62" s="1">
        <v>5</v>
      </c>
      <c r="D62" s="2" t="s">
        <v>12</v>
      </c>
      <c r="E62" s="2">
        <v>3.6631954721981198E-2</v>
      </c>
      <c r="F62" s="3">
        <v>7.8813752460422905E-6</v>
      </c>
      <c r="G62" s="2" t="s">
        <v>12</v>
      </c>
      <c r="H62" s="2">
        <v>2.5014974592199599</v>
      </c>
      <c r="I62" s="3">
        <v>6.0784468763754198</v>
      </c>
      <c r="J62">
        <v>1</v>
      </c>
      <c r="K62">
        <v>0</v>
      </c>
      <c r="L62">
        <v>6</v>
      </c>
      <c r="M62">
        <v>1</v>
      </c>
      <c r="N62">
        <v>6</v>
      </c>
      <c r="O62">
        <v>1</v>
      </c>
    </row>
    <row r="63" spans="1:15" x14ac:dyDescent="0.2">
      <c r="A63" t="s">
        <v>118</v>
      </c>
      <c r="B63" t="s">
        <v>74</v>
      </c>
      <c r="C63" s="1">
        <v>1</v>
      </c>
      <c r="D63" s="2" t="s">
        <v>12</v>
      </c>
      <c r="E63" s="2" t="s">
        <v>12</v>
      </c>
      <c r="F63" s="3" t="s">
        <v>12</v>
      </c>
      <c r="G63" s="2" t="s">
        <v>12</v>
      </c>
      <c r="H63" s="2" t="s">
        <v>12</v>
      </c>
      <c r="I63" s="3" t="s">
        <v>12</v>
      </c>
      <c r="J63">
        <v>0</v>
      </c>
      <c r="K63">
        <v>0</v>
      </c>
      <c r="L63">
        <v>6</v>
      </c>
      <c r="M63">
        <v>0</v>
      </c>
      <c r="N63">
        <v>6</v>
      </c>
      <c r="O63">
        <v>0</v>
      </c>
    </row>
    <row r="64" spans="1:15" x14ac:dyDescent="0.2">
      <c r="A64" t="s">
        <v>119</v>
      </c>
      <c r="B64" t="s">
        <v>120</v>
      </c>
      <c r="C64" s="1">
        <v>3</v>
      </c>
      <c r="D64" s="2" t="s">
        <v>12</v>
      </c>
      <c r="E64" s="2" t="s">
        <v>12</v>
      </c>
      <c r="F64" s="3" t="s">
        <v>12</v>
      </c>
      <c r="G64" s="2" t="s">
        <v>12</v>
      </c>
      <c r="H64" s="2" t="s">
        <v>12</v>
      </c>
      <c r="I64" s="3" t="s">
        <v>12</v>
      </c>
      <c r="J64">
        <v>0</v>
      </c>
      <c r="K64">
        <v>0</v>
      </c>
      <c r="L64">
        <v>1</v>
      </c>
      <c r="M64">
        <v>0</v>
      </c>
      <c r="N64">
        <v>6</v>
      </c>
      <c r="O64">
        <v>0</v>
      </c>
    </row>
    <row r="65" spans="1:15" x14ac:dyDescent="0.2">
      <c r="A65" t="s">
        <v>121</v>
      </c>
      <c r="B65" t="s">
        <v>89</v>
      </c>
      <c r="C65" s="1">
        <v>3</v>
      </c>
      <c r="D65" s="2">
        <v>0.81653931448616901</v>
      </c>
      <c r="E65" s="2">
        <v>0.70247964822060405</v>
      </c>
      <c r="F65" s="3">
        <v>0.536695526799151</v>
      </c>
      <c r="G65" s="2">
        <v>-0.155167719050784</v>
      </c>
      <c r="H65" s="2">
        <v>0.33441774381932299</v>
      </c>
      <c r="I65" s="3">
        <v>-0.37484082573619298</v>
      </c>
      <c r="J65">
        <v>6</v>
      </c>
      <c r="K65">
        <v>5</v>
      </c>
      <c r="L65">
        <v>6</v>
      </c>
      <c r="M65">
        <v>6</v>
      </c>
      <c r="N65">
        <v>6</v>
      </c>
      <c r="O65">
        <v>6</v>
      </c>
    </row>
    <row r="66" spans="1:15" x14ac:dyDescent="0.2">
      <c r="A66" t="s">
        <v>122</v>
      </c>
      <c r="B66" t="s">
        <v>123</v>
      </c>
      <c r="C66" s="1">
        <v>2</v>
      </c>
      <c r="D66" s="2">
        <v>0.12687155955328</v>
      </c>
      <c r="E66" s="2">
        <v>1.5374610891229301E-2</v>
      </c>
      <c r="F66" s="3">
        <v>0.19446355734658999</v>
      </c>
      <c r="G66" s="2">
        <v>-1.3167915252148701</v>
      </c>
      <c r="H66" s="2">
        <v>-1.5449144516964299</v>
      </c>
      <c r="I66" s="3">
        <v>0.81527725391705297</v>
      </c>
      <c r="J66">
        <v>1</v>
      </c>
      <c r="K66">
        <v>5</v>
      </c>
      <c r="L66">
        <v>6</v>
      </c>
      <c r="M66">
        <v>4</v>
      </c>
      <c r="N66">
        <v>6</v>
      </c>
      <c r="O66">
        <v>3</v>
      </c>
    </row>
    <row r="67" spans="1:15" x14ac:dyDescent="0.2">
      <c r="A67" t="s">
        <v>124</v>
      </c>
      <c r="B67" t="s">
        <v>72</v>
      </c>
      <c r="C67" s="1">
        <v>6</v>
      </c>
      <c r="D67" s="2" t="s">
        <v>12</v>
      </c>
      <c r="E67" s="2" t="s">
        <v>12</v>
      </c>
      <c r="F67" s="3" t="s">
        <v>12</v>
      </c>
      <c r="G67" s="2" t="s">
        <v>12</v>
      </c>
      <c r="H67" s="2" t="s">
        <v>12</v>
      </c>
      <c r="I67" s="3" t="s">
        <v>12</v>
      </c>
      <c r="J67">
        <v>0</v>
      </c>
      <c r="K67">
        <v>0</v>
      </c>
      <c r="L67">
        <v>1</v>
      </c>
      <c r="M67">
        <v>0</v>
      </c>
      <c r="N67">
        <v>6</v>
      </c>
      <c r="O67">
        <v>0</v>
      </c>
    </row>
    <row r="68" spans="1:15" x14ac:dyDescent="0.2">
      <c r="A68" t="s">
        <v>125</v>
      </c>
      <c r="B68" t="s">
        <v>126</v>
      </c>
      <c r="C68" s="1">
        <v>1</v>
      </c>
      <c r="D68" s="2">
        <v>0.95351024429513298</v>
      </c>
      <c r="E68" s="2" t="s">
        <v>12</v>
      </c>
      <c r="F68" s="3">
        <v>0.455135374414956</v>
      </c>
      <c r="G68" s="2">
        <v>-8.6725364463850596E-2</v>
      </c>
      <c r="H68" s="2" t="s">
        <v>12</v>
      </c>
      <c r="I68" s="3">
        <v>-0.93169532999343296</v>
      </c>
      <c r="J68">
        <v>2</v>
      </c>
      <c r="K68">
        <v>1</v>
      </c>
      <c r="L68">
        <v>1</v>
      </c>
      <c r="M68">
        <v>0</v>
      </c>
      <c r="N68">
        <v>1</v>
      </c>
      <c r="O68">
        <v>3</v>
      </c>
    </row>
    <row r="69" spans="1:15" x14ac:dyDescent="0.2">
      <c r="A69" t="s">
        <v>127</v>
      </c>
      <c r="B69" t="s">
        <v>128</v>
      </c>
      <c r="C69" s="1">
        <v>1</v>
      </c>
      <c r="D69" s="2" t="s">
        <v>12</v>
      </c>
      <c r="E69" s="2" t="s">
        <v>12</v>
      </c>
      <c r="F69" s="3" t="s">
        <v>12</v>
      </c>
      <c r="G69" s="2" t="s">
        <v>12</v>
      </c>
      <c r="H69" s="2" t="s">
        <v>12</v>
      </c>
      <c r="I69" s="3" t="s">
        <v>12</v>
      </c>
      <c r="J69">
        <v>0</v>
      </c>
      <c r="K69">
        <v>0</v>
      </c>
      <c r="L69">
        <v>6</v>
      </c>
      <c r="M69">
        <v>0</v>
      </c>
      <c r="N69">
        <v>6</v>
      </c>
      <c r="O69">
        <v>0</v>
      </c>
    </row>
    <row r="70" spans="1:15" x14ac:dyDescent="0.2">
      <c r="A70" t="s">
        <v>129</v>
      </c>
      <c r="B70" t="s">
        <v>130</v>
      </c>
      <c r="C70" s="1">
        <v>1</v>
      </c>
      <c r="D70" s="2" t="s">
        <v>12</v>
      </c>
      <c r="E70" s="2" t="s">
        <v>12</v>
      </c>
      <c r="F70" s="3" t="s">
        <v>12</v>
      </c>
      <c r="G70" s="2" t="s">
        <v>12</v>
      </c>
      <c r="H70" s="2" t="s">
        <v>12</v>
      </c>
      <c r="I70" s="3" t="s">
        <v>12</v>
      </c>
      <c r="J70">
        <v>0</v>
      </c>
      <c r="K70">
        <v>0</v>
      </c>
      <c r="L70">
        <v>1</v>
      </c>
      <c r="M70">
        <v>0</v>
      </c>
      <c r="N70">
        <v>5</v>
      </c>
      <c r="O70">
        <v>0</v>
      </c>
    </row>
    <row r="71" spans="1:15" x14ac:dyDescent="0.2">
      <c r="A71" t="s">
        <v>131</v>
      </c>
      <c r="B71" t="s">
        <v>132</v>
      </c>
      <c r="C71" s="1">
        <v>1</v>
      </c>
      <c r="D71" s="2" t="s">
        <v>12</v>
      </c>
      <c r="E71" s="2">
        <v>0.99209681635648606</v>
      </c>
      <c r="F71" s="3" t="s">
        <v>12</v>
      </c>
      <c r="G71" s="2" t="s">
        <v>12</v>
      </c>
      <c r="H71" s="2">
        <v>1.01981875654893E-2</v>
      </c>
      <c r="I71" s="3" t="s">
        <v>12</v>
      </c>
      <c r="J71">
        <v>0</v>
      </c>
      <c r="K71">
        <v>1</v>
      </c>
      <c r="L71">
        <v>3</v>
      </c>
      <c r="M71">
        <v>1</v>
      </c>
      <c r="N71">
        <v>5</v>
      </c>
      <c r="O71">
        <v>0</v>
      </c>
    </row>
    <row r="72" spans="1:15" x14ac:dyDescent="0.2">
      <c r="A72" t="s">
        <v>133</v>
      </c>
      <c r="B72" t="s">
        <v>134</v>
      </c>
      <c r="C72" s="1">
        <v>1</v>
      </c>
      <c r="D72" s="2">
        <v>1.9664047926237199E-2</v>
      </c>
      <c r="E72" s="2">
        <v>0.82697893656857302</v>
      </c>
      <c r="F72" s="3">
        <v>6.3593059949061297E-3</v>
      </c>
      <c r="G72" s="2">
        <v>0.83445777690633705</v>
      </c>
      <c r="H72" s="2">
        <v>0.18399001143948401</v>
      </c>
      <c r="I72" s="3">
        <v>-2.31679677941051</v>
      </c>
      <c r="J72">
        <v>5</v>
      </c>
      <c r="K72">
        <v>5</v>
      </c>
      <c r="L72">
        <v>4</v>
      </c>
      <c r="M72">
        <v>4</v>
      </c>
      <c r="N72">
        <v>3</v>
      </c>
      <c r="O72">
        <v>3</v>
      </c>
    </row>
    <row r="73" spans="1:15" x14ac:dyDescent="0.2">
      <c r="A73" t="s">
        <v>135</v>
      </c>
      <c r="B73" t="s">
        <v>136</v>
      </c>
      <c r="C73" s="1">
        <v>2</v>
      </c>
      <c r="D73" s="2">
        <v>0.40924948745083001</v>
      </c>
      <c r="E73" s="2">
        <v>0.289300317102129</v>
      </c>
      <c r="F73" s="3">
        <v>0.99365415471143403</v>
      </c>
      <c r="G73" s="2">
        <v>-0.63063905939981701</v>
      </c>
      <c r="H73" s="2">
        <v>-0.827336611831612</v>
      </c>
      <c r="I73" s="3">
        <v>-6.8772524411109303E-3</v>
      </c>
      <c r="J73">
        <v>5</v>
      </c>
      <c r="K73">
        <v>5</v>
      </c>
      <c r="L73">
        <v>6</v>
      </c>
      <c r="M73">
        <v>5</v>
      </c>
      <c r="N73">
        <v>5</v>
      </c>
      <c r="O73">
        <v>5</v>
      </c>
    </row>
    <row r="74" spans="1:15" x14ac:dyDescent="0.2">
      <c r="A74" t="s">
        <v>137</v>
      </c>
      <c r="B74" t="s">
        <v>138</v>
      </c>
      <c r="C74" s="1">
        <v>5</v>
      </c>
      <c r="D74" s="2" t="s">
        <v>12</v>
      </c>
      <c r="E74" s="2">
        <v>3.6631954721981198E-2</v>
      </c>
      <c r="F74" s="3">
        <v>7.8813752460422905E-6</v>
      </c>
      <c r="G74" s="2" t="s">
        <v>12</v>
      </c>
      <c r="H74" s="2">
        <v>2.5014974592199599</v>
      </c>
      <c r="I74" s="3">
        <v>6.0784468763754198</v>
      </c>
      <c r="J74">
        <v>1</v>
      </c>
      <c r="K74">
        <v>0</v>
      </c>
      <c r="L74">
        <v>6</v>
      </c>
      <c r="M74">
        <v>1</v>
      </c>
      <c r="N74">
        <v>6</v>
      </c>
      <c r="O74">
        <v>1</v>
      </c>
    </row>
    <row r="75" spans="1:15" x14ac:dyDescent="0.2">
      <c r="A75" t="s">
        <v>139</v>
      </c>
      <c r="B75" t="s">
        <v>72</v>
      </c>
      <c r="C75" s="1">
        <v>1</v>
      </c>
      <c r="D75" s="2" t="s">
        <v>12</v>
      </c>
      <c r="E75" s="2" t="s">
        <v>12</v>
      </c>
      <c r="F75" s="3" t="s">
        <v>12</v>
      </c>
      <c r="G75" s="2" t="s">
        <v>12</v>
      </c>
      <c r="H75" s="2" t="s">
        <v>12</v>
      </c>
      <c r="I75" s="3" t="s">
        <v>12</v>
      </c>
      <c r="J75">
        <v>0</v>
      </c>
      <c r="K75">
        <v>0</v>
      </c>
      <c r="L75">
        <v>0</v>
      </c>
      <c r="M75">
        <v>0</v>
      </c>
      <c r="N75">
        <v>4</v>
      </c>
      <c r="O75">
        <v>0</v>
      </c>
    </row>
    <row r="76" spans="1:15" x14ac:dyDescent="0.2">
      <c r="A76" t="s">
        <v>140</v>
      </c>
      <c r="B76" t="s">
        <v>72</v>
      </c>
      <c r="C76" s="1">
        <v>1</v>
      </c>
      <c r="D76" s="2">
        <v>0.95351024429513298</v>
      </c>
      <c r="E76" s="2" t="s">
        <v>12</v>
      </c>
      <c r="F76" s="3">
        <v>0.455135374414956</v>
      </c>
      <c r="G76" s="2">
        <v>-8.6725364463850596E-2</v>
      </c>
      <c r="H76" s="2" t="s">
        <v>12</v>
      </c>
      <c r="I76" s="3">
        <v>-0.93169532999343296</v>
      </c>
      <c r="J76">
        <v>2</v>
      </c>
      <c r="K76">
        <v>1</v>
      </c>
      <c r="L76">
        <v>1</v>
      </c>
      <c r="M76">
        <v>0</v>
      </c>
      <c r="N76">
        <v>1</v>
      </c>
      <c r="O76">
        <v>3</v>
      </c>
    </row>
    <row r="77" spans="1:15" x14ac:dyDescent="0.2">
      <c r="A77" t="s">
        <v>141</v>
      </c>
      <c r="B77" t="s">
        <v>74</v>
      </c>
      <c r="C77" s="1">
        <v>1</v>
      </c>
      <c r="D77" s="2" t="s">
        <v>12</v>
      </c>
      <c r="E77" s="2" t="s">
        <v>12</v>
      </c>
      <c r="F77" s="3" t="s">
        <v>12</v>
      </c>
      <c r="G77" s="2" t="s">
        <v>12</v>
      </c>
      <c r="H77" s="2" t="s">
        <v>12</v>
      </c>
      <c r="I77" s="3" t="s">
        <v>12</v>
      </c>
      <c r="J77">
        <v>0</v>
      </c>
      <c r="K77">
        <v>0</v>
      </c>
      <c r="L77">
        <v>6</v>
      </c>
      <c r="M77">
        <v>0</v>
      </c>
      <c r="N77">
        <v>6</v>
      </c>
      <c r="O77">
        <v>0</v>
      </c>
    </row>
    <row r="78" spans="1:15" x14ac:dyDescent="0.2">
      <c r="A78" t="s">
        <v>142</v>
      </c>
      <c r="B78" t="s">
        <v>72</v>
      </c>
      <c r="C78" s="1">
        <v>1</v>
      </c>
      <c r="D78" s="2" t="s">
        <v>12</v>
      </c>
      <c r="E78" s="2" t="s">
        <v>12</v>
      </c>
      <c r="F78" s="3" t="s">
        <v>12</v>
      </c>
      <c r="G78" s="2" t="s">
        <v>12</v>
      </c>
      <c r="H78" s="2" t="s">
        <v>12</v>
      </c>
      <c r="I78" s="3" t="s">
        <v>12</v>
      </c>
      <c r="J78">
        <v>0</v>
      </c>
      <c r="K78">
        <v>0</v>
      </c>
      <c r="L78">
        <v>1</v>
      </c>
      <c r="M78">
        <v>0</v>
      </c>
      <c r="N78">
        <v>5</v>
      </c>
      <c r="O78">
        <v>0</v>
      </c>
    </row>
    <row r="79" spans="1:15" x14ac:dyDescent="0.2">
      <c r="A79" t="s">
        <v>143</v>
      </c>
      <c r="B79" t="s">
        <v>72</v>
      </c>
      <c r="C79" s="1">
        <v>1</v>
      </c>
      <c r="D79" s="2">
        <v>1.9664047926237199E-2</v>
      </c>
      <c r="E79" s="2">
        <v>0.82697893656857302</v>
      </c>
      <c r="F79" s="3">
        <v>6.3593059949061297E-3</v>
      </c>
      <c r="G79" s="2">
        <v>0.83445777690633705</v>
      </c>
      <c r="H79" s="2">
        <v>0.18399001143948401</v>
      </c>
      <c r="I79" s="3">
        <v>-2.31679677941051</v>
      </c>
      <c r="J79">
        <v>5</v>
      </c>
      <c r="K79">
        <v>5</v>
      </c>
      <c r="L79">
        <v>4</v>
      </c>
      <c r="M79">
        <v>4</v>
      </c>
      <c r="N79">
        <v>3</v>
      </c>
      <c r="O79">
        <v>3</v>
      </c>
    </row>
    <row r="80" spans="1:15" x14ac:dyDescent="0.2">
      <c r="A80" t="s">
        <v>144</v>
      </c>
      <c r="B80" t="s">
        <v>74</v>
      </c>
      <c r="C80" s="1">
        <v>1</v>
      </c>
      <c r="D80" s="2">
        <v>9.0934886586483306E-3</v>
      </c>
      <c r="E80" s="2">
        <v>0.956718662217931</v>
      </c>
      <c r="F80" s="3">
        <v>0.88198151045720496</v>
      </c>
      <c r="G80" s="2">
        <v>1.0921224041501201</v>
      </c>
      <c r="H80" s="2">
        <v>0.105720034561507</v>
      </c>
      <c r="I80" s="3">
        <v>0.14532459065626199</v>
      </c>
      <c r="J80">
        <v>5</v>
      </c>
      <c r="K80">
        <v>3</v>
      </c>
      <c r="L80">
        <v>4</v>
      </c>
      <c r="M80">
        <v>3</v>
      </c>
      <c r="N80">
        <v>5</v>
      </c>
      <c r="O80">
        <v>4</v>
      </c>
    </row>
    <row r="81" spans="1:15" x14ac:dyDescent="0.2">
      <c r="A81" t="s">
        <v>145</v>
      </c>
      <c r="B81" t="s">
        <v>74</v>
      </c>
      <c r="C81" s="1">
        <v>5</v>
      </c>
      <c r="D81" s="2" t="s">
        <v>12</v>
      </c>
      <c r="E81" s="2">
        <v>3.6631954721981198E-2</v>
      </c>
      <c r="F81" s="3">
        <v>7.8813752460422905E-6</v>
      </c>
      <c r="G81" s="2" t="s">
        <v>12</v>
      </c>
      <c r="H81" s="2">
        <v>2.5014974592199599</v>
      </c>
      <c r="I81" s="3">
        <v>6.0784468763754198</v>
      </c>
      <c r="J81">
        <v>1</v>
      </c>
      <c r="K81">
        <v>0</v>
      </c>
      <c r="L81">
        <v>6</v>
      </c>
      <c r="M81">
        <v>1</v>
      </c>
      <c r="N81">
        <v>6</v>
      </c>
      <c r="O81">
        <v>1</v>
      </c>
    </row>
    <row r="82" spans="1:15" x14ac:dyDescent="0.2">
      <c r="A82" t="s">
        <v>146</v>
      </c>
      <c r="B82" t="s">
        <v>72</v>
      </c>
      <c r="C82" s="1">
        <v>4</v>
      </c>
      <c r="D82" s="2" t="s">
        <v>12</v>
      </c>
      <c r="E82" s="2" t="s">
        <v>12</v>
      </c>
      <c r="F82" s="3" t="s">
        <v>12</v>
      </c>
      <c r="G82" s="2" t="s">
        <v>12</v>
      </c>
      <c r="H82" s="2" t="s">
        <v>12</v>
      </c>
      <c r="I82" s="3" t="s">
        <v>12</v>
      </c>
      <c r="J82">
        <v>0</v>
      </c>
      <c r="K82">
        <v>0</v>
      </c>
      <c r="L82">
        <v>6</v>
      </c>
      <c r="M82">
        <v>0</v>
      </c>
      <c r="N82">
        <v>6</v>
      </c>
      <c r="O82">
        <v>0</v>
      </c>
    </row>
    <row r="83" spans="1:15" x14ac:dyDescent="0.2">
      <c r="A83" t="s">
        <v>147</v>
      </c>
      <c r="B83" t="s">
        <v>72</v>
      </c>
      <c r="C83" s="1">
        <v>1</v>
      </c>
      <c r="D83" s="2">
        <v>0.95351024429513298</v>
      </c>
      <c r="E83" s="2" t="s">
        <v>12</v>
      </c>
      <c r="F83" s="3">
        <v>0.455135374414956</v>
      </c>
      <c r="G83" s="2">
        <v>-8.6725364463850596E-2</v>
      </c>
      <c r="H83" s="2" t="s">
        <v>12</v>
      </c>
      <c r="I83" s="3">
        <v>-0.93169532999343296</v>
      </c>
      <c r="J83">
        <v>2</v>
      </c>
      <c r="K83">
        <v>1</v>
      </c>
      <c r="L83">
        <v>1</v>
      </c>
      <c r="M83">
        <v>0</v>
      </c>
      <c r="N83">
        <v>1</v>
      </c>
      <c r="O83">
        <v>3</v>
      </c>
    </row>
    <row r="84" spans="1:15" x14ac:dyDescent="0.2">
      <c r="A84" t="s">
        <v>148</v>
      </c>
      <c r="B84" t="s">
        <v>95</v>
      </c>
      <c r="C84" s="1">
        <v>2</v>
      </c>
      <c r="D84" s="2" t="s">
        <v>12</v>
      </c>
      <c r="E84" s="2" t="s">
        <v>12</v>
      </c>
      <c r="F84" s="3" t="s">
        <v>12</v>
      </c>
      <c r="G84" s="2" t="s">
        <v>12</v>
      </c>
      <c r="H84" s="2" t="s">
        <v>12</v>
      </c>
      <c r="I84" s="3" t="s">
        <v>12</v>
      </c>
      <c r="J84">
        <v>0</v>
      </c>
      <c r="K84">
        <v>0</v>
      </c>
      <c r="L84">
        <v>6</v>
      </c>
      <c r="M84">
        <v>0</v>
      </c>
      <c r="N84">
        <v>6</v>
      </c>
      <c r="O84">
        <v>0</v>
      </c>
    </row>
    <row r="85" spans="1:15" x14ac:dyDescent="0.2">
      <c r="A85" t="s">
        <v>149</v>
      </c>
      <c r="B85" t="s">
        <v>95</v>
      </c>
      <c r="C85" s="1">
        <v>1</v>
      </c>
      <c r="D85" s="2" t="s">
        <v>12</v>
      </c>
      <c r="E85" s="2" t="s">
        <v>12</v>
      </c>
      <c r="F85" s="3" t="s">
        <v>12</v>
      </c>
      <c r="G85" s="2" t="s">
        <v>12</v>
      </c>
      <c r="H85" s="2" t="s">
        <v>12</v>
      </c>
      <c r="I85" s="3" t="s">
        <v>12</v>
      </c>
      <c r="J85">
        <v>0</v>
      </c>
      <c r="K85">
        <v>0</v>
      </c>
      <c r="L85">
        <v>0</v>
      </c>
      <c r="M85">
        <v>0</v>
      </c>
      <c r="N85">
        <v>5</v>
      </c>
      <c r="O85">
        <v>0</v>
      </c>
    </row>
    <row r="86" spans="1:15" x14ac:dyDescent="0.2">
      <c r="A86" t="s">
        <v>150</v>
      </c>
      <c r="B86" t="s">
        <v>72</v>
      </c>
      <c r="C86" s="1">
        <v>1</v>
      </c>
      <c r="D86" s="2" t="s">
        <v>12</v>
      </c>
      <c r="E86" s="2" t="s">
        <v>12</v>
      </c>
      <c r="F86" s="3" t="s">
        <v>12</v>
      </c>
      <c r="G86" s="2" t="s">
        <v>12</v>
      </c>
      <c r="H86" s="2" t="s">
        <v>12</v>
      </c>
      <c r="I86" s="3" t="s">
        <v>12</v>
      </c>
      <c r="J86">
        <v>0</v>
      </c>
      <c r="K86">
        <v>0</v>
      </c>
      <c r="L86">
        <v>1</v>
      </c>
      <c r="M86">
        <v>0</v>
      </c>
      <c r="N86">
        <v>5</v>
      </c>
      <c r="O86">
        <v>0</v>
      </c>
    </row>
    <row r="87" spans="1:15" x14ac:dyDescent="0.2">
      <c r="A87" t="s">
        <v>151</v>
      </c>
      <c r="B87" t="s">
        <v>72</v>
      </c>
      <c r="C87" s="1">
        <v>1</v>
      </c>
      <c r="D87" s="2" t="s">
        <v>12</v>
      </c>
      <c r="E87" s="2" t="s">
        <v>12</v>
      </c>
      <c r="F87" s="3" t="s">
        <v>12</v>
      </c>
      <c r="G87" s="2" t="s">
        <v>12</v>
      </c>
      <c r="H87" s="2" t="s">
        <v>12</v>
      </c>
      <c r="I87" s="3" t="s">
        <v>12</v>
      </c>
      <c r="J87">
        <v>0</v>
      </c>
      <c r="K87">
        <v>0</v>
      </c>
      <c r="L87">
        <v>1</v>
      </c>
      <c r="M87">
        <v>0</v>
      </c>
      <c r="N87">
        <v>5</v>
      </c>
      <c r="O87">
        <v>0</v>
      </c>
    </row>
    <row r="88" spans="1:15" x14ac:dyDescent="0.2">
      <c r="A88" t="s">
        <v>152</v>
      </c>
      <c r="B88" t="s">
        <v>72</v>
      </c>
      <c r="C88" s="1">
        <v>1</v>
      </c>
      <c r="D88" s="2">
        <v>1.9664047926237199E-2</v>
      </c>
      <c r="E88" s="2">
        <v>0.82697893656857302</v>
      </c>
      <c r="F88" s="3">
        <v>6.3593059949061297E-3</v>
      </c>
      <c r="G88" s="2">
        <v>0.83445777690633705</v>
      </c>
      <c r="H88" s="2">
        <v>0.18399001143948401</v>
      </c>
      <c r="I88" s="3">
        <v>-2.31679677941051</v>
      </c>
      <c r="J88">
        <v>5</v>
      </c>
      <c r="K88">
        <v>5</v>
      </c>
      <c r="L88">
        <v>4</v>
      </c>
      <c r="M88">
        <v>4</v>
      </c>
      <c r="N88">
        <v>3</v>
      </c>
      <c r="O88">
        <v>3</v>
      </c>
    </row>
    <row r="89" spans="1:15" x14ac:dyDescent="0.2">
      <c r="A89" t="s">
        <v>153</v>
      </c>
      <c r="B89" t="s">
        <v>72</v>
      </c>
      <c r="C89" s="1">
        <v>1</v>
      </c>
      <c r="D89" s="2">
        <v>0.95351024429513298</v>
      </c>
      <c r="E89" s="2" t="s">
        <v>12</v>
      </c>
      <c r="F89" s="3">
        <v>0.455135374414956</v>
      </c>
      <c r="G89" s="2">
        <v>-8.6725364463850596E-2</v>
      </c>
      <c r="H89" s="2" t="s">
        <v>12</v>
      </c>
      <c r="I89" s="3">
        <v>-0.93169532999343296</v>
      </c>
      <c r="J89">
        <v>2</v>
      </c>
      <c r="K89">
        <v>1</v>
      </c>
      <c r="L89">
        <v>1</v>
      </c>
      <c r="M89">
        <v>0</v>
      </c>
      <c r="N89">
        <v>1</v>
      </c>
      <c r="O89">
        <v>3</v>
      </c>
    </row>
    <row r="90" spans="1:15" x14ac:dyDescent="0.2">
      <c r="A90" t="s">
        <v>154</v>
      </c>
      <c r="B90" t="s">
        <v>95</v>
      </c>
      <c r="C90" s="1">
        <v>1</v>
      </c>
      <c r="D90" s="2" t="s">
        <v>12</v>
      </c>
      <c r="E90" s="2" t="s">
        <v>12</v>
      </c>
      <c r="F90" s="3" t="s">
        <v>12</v>
      </c>
      <c r="G90" s="2" t="s">
        <v>12</v>
      </c>
      <c r="H90" s="2" t="s">
        <v>12</v>
      </c>
      <c r="I90" s="3" t="s">
        <v>12</v>
      </c>
      <c r="J90">
        <v>0</v>
      </c>
      <c r="K90">
        <v>0</v>
      </c>
      <c r="L90">
        <v>6</v>
      </c>
      <c r="M90">
        <v>0</v>
      </c>
      <c r="N90">
        <v>6</v>
      </c>
      <c r="O90">
        <v>0</v>
      </c>
    </row>
    <row r="91" spans="1:15" x14ac:dyDescent="0.2">
      <c r="A91" t="s">
        <v>155</v>
      </c>
      <c r="B91" t="s">
        <v>72</v>
      </c>
      <c r="C91" s="1">
        <v>1</v>
      </c>
      <c r="D91" s="2" t="s">
        <v>12</v>
      </c>
      <c r="E91" s="2">
        <v>0.99209681635648606</v>
      </c>
      <c r="F91" s="3" t="s">
        <v>12</v>
      </c>
      <c r="G91" s="2" t="s">
        <v>12</v>
      </c>
      <c r="H91" s="2">
        <v>1.01981875654893E-2</v>
      </c>
      <c r="I91" s="3" t="s">
        <v>12</v>
      </c>
      <c r="J91">
        <v>0</v>
      </c>
      <c r="K91">
        <v>1</v>
      </c>
      <c r="L91">
        <v>3</v>
      </c>
      <c r="M91">
        <v>1</v>
      </c>
      <c r="N91">
        <v>5</v>
      </c>
      <c r="O91">
        <v>0</v>
      </c>
    </row>
    <row r="92" spans="1:15" x14ac:dyDescent="0.2">
      <c r="A92" t="s">
        <v>156</v>
      </c>
      <c r="B92" t="s">
        <v>72</v>
      </c>
      <c r="C92" s="1">
        <v>1</v>
      </c>
      <c r="D92" s="2">
        <v>1.9664047926237199E-2</v>
      </c>
      <c r="E92" s="2">
        <v>0.82697893656857302</v>
      </c>
      <c r="F92" s="3">
        <v>6.3593059949061297E-3</v>
      </c>
      <c r="G92" s="2">
        <v>0.83445777690633705</v>
      </c>
      <c r="H92" s="2">
        <v>0.18399001143948401</v>
      </c>
      <c r="I92" s="3">
        <v>-2.31679677941051</v>
      </c>
      <c r="J92">
        <v>5</v>
      </c>
      <c r="K92">
        <v>5</v>
      </c>
      <c r="L92">
        <v>4</v>
      </c>
      <c r="M92">
        <v>4</v>
      </c>
      <c r="N92">
        <v>3</v>
      </c>
      <c r="O92">
        <v>3</v>
      </c>
    </row>
    <row r="93" spans="1:15" x14ac:dyDescent="0.2">
      <c r="A93" t="s">
        <v>157</v>
      </c>
      <c r="B93" t="s">
        <v>74</v>
      </c>
      <c r="C93" s="1">
        <v>1</v>
      </c>
      <c r="D93" s="2">
        <v>9.0934886586483306E-3</v>
      </c>
      <c r="E93" s="2">
        <v>0.956718662217931</v>
      </c>
      <c r="F93" s="3">
        <v>0.88198151045720496</v>
      </c>
      <c r="G93" s="2">
        <v>1.0921224041501201</v>
      </c>
      <c r="H93" s="2">
        <v>0.105720034561507</v>
      </c>
      <c r="I93" s="3">
        <v>0.14532459065626199</v>
      </c>
      <c r="J93">
        <v>5</v>
      </c>
      <c r="K93">
        <v>3</v>
      </c>
      <c r="L93">
        <v>4</v>
      </c>
      <c r="M93">
        <v>3</v>
      </c>
      <c r="N93">
        <v>5</v>
      </c>
      <c r="O93">
        <v>4</v>
      </c>
    </row>
    <row r="94" spans="1:15" x14ac:dyDescent="0.2">
      <c r="A94" t="s">
        <v>158</v>
      </c>
      <c r="B94" t="s">
        <v>89</v>
      </c>
      <c r="C94" s="1">
        <v>3</v>
      </c>
      <c r="D94" s="2">
        <v>0.81653931448616901</v>
      </c>
      <c r="E94" s="2">
        <v>0.70247964822060405</v>
      </c>
      <c r="F94" s="3">
        <v>0.536695526799151</v>
      </c>
      <c r="G94" s="2">
        <v>-0.155167719050784</v>
      </c>
      <c r="H94" s="2">
        <v>0.33441774381932299</v>
      </c>
      <c r="I94" s="3">
        <v>-0.37484082573619298</v>
      </c>
      <c r="J94">
        <v>6</v>
      </c>
      <c r="K94">
        <v>5</v>
      </c>
      <c r="L94">
        <v>6</v>
      </c>
      <c r="M94">
        <v>6</v>
      </c>
      <c r="N94">
        <v>6</v>
      </c>
      <c r="O94">
        <v>6</v>
      </c>
    </row>
    <row r="95" spans="1:15" x14ac:dyDescent="0.2">
      <c r="A95" t="s">
        <v>159</v>
      </c>
      <c r="B95" t="s">
        <v>74</v>
      </c>
      <c r="C95" s="1">
        <v>1</v>
      </c>
      <c r="D95" s="2">
        <v>0.25336291659279803</v>
      </c>
      <c r="E95" s="2">
        <v>0.98203094431081595</v>
      </c>
      <c r="F95" s="3" t="s">
        <v>12</v>
      </c>
      <c r="G95" s="2">
        <v>-3.0160233474663301</v>
      </c>
      <c r="H95" s="2">
        <v>4.09417143115949E-2</v>
      </c>
      <c r="I95" s="3" t="s">
        <v>12</v>
      </c>
      <c r="J95">
        <v>3</v>
      </c>
      <c r="K95">
        <v>3</v>
      </c>
      <c r="L95">
        <v>2</v>
      </c>
      <c r="M95">
        <v>1</v>
      </c>
      <c r="N95">
        <v>0</v>
      </c>
      <c r="O95">
        <v>0</v>
      </c>
    </row>
    <row r="96" spans="1:15" x14ac:dyDescent="0.2">
      <c r="A96" t="s">
        <v>160</v>
      </c>
      <c r="B96" t="s">
        <v>74</v>
      </c>
      <c r="C96" s="1">
        <v>5</v>
      </c>
      <c r="D96" s="2" t="s">
        <v>12</v>
      </c>
      <c r="E96" s="2">
        <v>3.6631954721981198E-2</v>
      </c>
      <c r="F96" s="3">
        <v>7.8813752460422905E-6</v>
      </c>
      <c r="G96" s="2" t="s">
        <v>12</v>
      </c>
      <c r="H96" s="2">
        <v>2.5014974592199599</v>
      </c>
      <c r="I96" s="3">
        <v>6.0784468763754198</v>
      </c>
      <c r="J96">
        <v>1</v>
      </c>
      <c r="K96">
        <v>0</v>
      </c>
      <c r="L96">
        <v>6</v>
      </c>
      <c r="M96">
        <v>1</v>
      </c>
      <c r="N96">
        <v>6</v>
      </c>
      <c r="O96">
        <v>1</v>
      </c>
    </row>
    <row r="97" spans="1:15" x14ac:dyDescent="0.2">
      <c r="A97" t="s">
        <v>161</v>
      </c>
      <c r="B97" t="s">
        <v>162</v>
      </c>
      <c r="C97" s="1">
        <v>4</v>
      </c>
      <c r="D97" s="2" t="s">
        <v>12</v>
      </c>
      <c r="E97" s="2" t="s">
        <v>12</v>
      </c>
      <c r="F97" s="3" t="s">
        <v>12</v>
      </c>
      <c r="G97" s="2" t="s">
        <v>12</v>
      </c>
      <c r="H97" s="2" t="s">
        <v>12</v>
      </c>
      <c r="I97" s="3" t="s">
        <v>12</v>
      </c>
      <c r="J97">
        <v>0</v>
      </c>
      <c r="K97">
        <v>0</v>
      </c>
      <c r="L97">
        <v>6</v>
      </c>
      <c r="M97">
        <v>0</v>
      </c>
      <c r="N97">
        <v>6</v>
      </c>
      <c r="O97">
        <v>0</v>
      </c>
    </row>
    <row r="98" spans="1:15" x14ac:dyDescent="0.2">
      <c r="A98" t="s">
        <v>163</v>
      </c>
      <c r="B98" t="s">
        <v>72</v>
      </c>
      <c r="C98" s="1">
        <v>1</v>
      </c>
      <c r="D98" s="2">
        <v>0.95351024429513298</v>
      </c>
      <c r="E98" s="2" t="s">
        <v>12</v>
      </c>
      <c r="F98" s="3">
        <v>0.455135374414956</v>
      </c>
      <c r="G98" s="2">
        <v>-8.6725364463850596E-2</v>
      </c>
      <c r="H98" s="2" t="s">
        <v>12</v>
      </c>
      <c r="I98" s="3">
        <v>-0.93169532999343296</v>
      </c>
      <c r="J98">
        <v>2</v>
      </c>
      <c r="K98">
        <v>1</v>
      </c>
      <c r="L98">
        <v>1</v>
      </c>
      <c r="M98">
        <v>0</v>
      </c>
      <c r="N98">
        <v>1</v>
      </c>
      <c r="O98">
        <v>3</v>
      </c>
    </row>
    <row r="99" spans="1:15" x14ac:dyDescent="0.2">
      <c r="A99" t="s">
        <v>164</v>
      </c>
      <c r="B99" t="s">
        <v>95</v>
      </c>
      <c r="C99" s="1">
        <v>1</v>
      </c>
      <c r="D99" s="2" t="s">
        <v>12</v>
      </c>
      <c r="E99" s="2" t="s">
        <v>12</v>
      </c>
      <c r="F99" s="3" t="s">
        <v>12</v>
      </c>
      <c r="G99" s="2" t="s">
        <v>12</v>
      </c>
      <c r="H99" s="2" t="s">
        <v>12</v>
      </c>
      <c r="I99" s="3" t="s">
        <v>12</v>
      </c>
      <c r="J99">
        <v>0</v>
      </c>
      <c r="K99">
        <v>0</v>
      </c>
      <c r="L99">
        <v>6</v>
      </c>
      <c r="M99">
        <v>0</v>
      </c>
      <c r="N99">
        <v>6</v>
      </c>
      <c r="O99">
        <v>0</v>
      </c>
    </row>
    <row r="100" spans="1:15" x14ac:dyDescent="0.2">
      <c r="A100" t="s">
        <v>165</v>
      </c>
      <c r="B100" t="s">
        <v>72</v>
      </c>
      <c r="C100" s="1">
        <v>1</v>
      </c>
      <c r="D100" s="2" t="s">
        <v>12</v>
      </c>
      <c r="E100" s="2" t="s">
        <v>12</v>
      </c>
      <c r="F100" s="3" t="s">
        <v>12</v>
      </c>
      <c r="G100" s="2" t="s">
        <v>12</v>
      </c>
      <c r="H100" s="2" t="s">
        <v>12</v>
      </c>
      <c r="I100" s="3" t="s">
        <v>12</v>
      </c>
      <c r="J100">
        <v>0</v>
      </c>
      <c r="K100">
        <v>0</v>
      </c>
      <c r="L100">
        <v>1</v>
      </c>
      <c r="M100">
        <v>0</v>
      </c>
      <c r="N100">
        <v>5</v>
      </c>
      <c r="O100">
        <v>0</v>
      </c>
    </row>
    <row r="101" spans="1:15" x14ac:dyDescent="0.2">
      <c r="A101" t="s">
        <v>166</v>
      </c>
      <c r="B101" t="s">
        <v>72</v>
      </c>
      <c r="C101" s="1">
        <v>1</v>
      </c>
      <c r="D101" s="2">
        <v>1.9664047926237199E-2</v>
      </c>
      <c r="E101" s="2">
        <v>0.82697893656857302</v>
      </c>
      <c r="F101" s="3">
        <v>6.3593059949061297E-3</v>
      </c>
      <c r="G101" s="2">
        <v>0.83445777690633705</v>
      </c>
      <c r="H101" s="2">
        <v>0.18399001143948401</v>
      </c>
      <c r="I101" s="3">
        <v>-2.31679677941051</v>
      </c>
      <c r="J101">
        <v>5</v>
      </c>
      <c r="K101">
        <v>5</v>
      </c>
      <c r="L101">
        <v>4</v>
      </c>
      <c r="M101">
        <v>4</v>
      </c>
      <c r="N101">
        <v>3</v>
      </c>
      <c r="O101">
        <v>3</v>
      </c>
    </row>
    <row r="102" spans="1:15" x14ac:dyDescent="0.2">
      <c r="A102" t="s">
        <v>167</v>
      </c>
      <c r="B102" t="s">
        <v>110</v>
      </c>
      <c r="C102" s="1">
        <v>1</v>
      </c>
      <c r="D102" s="2">
        <v>0.222524370817377</v>
      </c>
      <c r="E102" s="2">
        <v>0.159526777804018</v>
      </c>
      <c r="F102" s="3">
        <v>0.46907275644631902</v>
      </c>
      <c r="G102" s="2">
        <v>1.2447808620555501</v>
      </c>
      <c r="H102" s="2">
        <v>1.5334048303739001</v>
      </c>
      <c r="I102" s="3">
        <v>2.01499937988175</v>
      </c>
      <c r="J102">
        <v>3</v>
      </c>
      <c r="K102">
        <v>2</v>
      </c>
      <c r="L102">
        <v>2</v>
      </c>
      <c r="M102">
        <v>3</v>
      </c>
      <c r="N102">
        <v>1</v>
      </c>
      <c r="O102">
        <v>2</v>
      </c>
    </row>
    <row r="103" spans="1:15" x14ac:dyDescent="0.2">
      <c r="A103" t="s">
        <v>168</v>
      </c>
      <c r="B103" t="s">
        <v>74</v>
      </c>
      <c r="C103" s="1">
        <v>1</v>
      </c>
      <c r="D103" s="2">
        <v>9.0934886586483306E-3</v>
      </c>
      <c r="E103" s="2">
        <v>0.956718662217931</v>
      </c>
      <c r="F103" s="3">
        <v>0.88198151045720496</v>
      </c>
      <c r="G103" s="2">
        <v>1.0921224041501201</v>
      </c>
      <c r="H103" s="2">
        <v>0.105720034561507</v>
      </c>
      <c r="I103" s="3">
        <v>0.14532459065626199</v>
      </c>
      <c r="J103">
        <v>5</v>
      </c>
      <c r="K103">
        <v>3</v>
      </c>
      <c r="L103">
        <v>4</v>
      </c>
      <c r="M103">
        <v>3</v>
      </c>
      <c r="N103">
        <v>5</v>
      </c>
      <c r="O103">
        <v>4</v>
      </c>
    </row>
    <row r="104" spans="1:15" x14ac:dyDescent="0.2">
      <c r="A104" t="s">
        <v>169</v>
      </c>
      <c r="B104" t="s">
        <v>113</v>
      </c>
      <c r="C104" s="1">
        <v>1</v>
      </c>
      <c r="D104" s="2">
        <v>0.43411206326847901</v>
      </c>
      <c r="E104" s="2">
        <v>0.89432548669252498</v>
      </c>
      <c r="F104" s="3">
        <v>0.21246618726855099</v>
      </c>
      <c r="G104" s="2">
        <v>-0.26513491857738503</v>
      </c>
      <c r="H104" s="2">
        <v>8.6005363650343697E-2</v>
      </c>
      <c r="I104" s="3">
        <v>-0.64953910401019099</v>
      </c>
      <c r="J104">
        <v>6</v>
      </c>
      <c r="K104">
        <v>5</v>
      </c>
      <c r="L104">
        <v>6</v>
      </c>
      <c r="M104">
        <v>6</v>
      </c>
      <c r="N104">
        <v>6</v>
      </c>
      <c r="O104">
        <v>6</v>
      </c>
    </row>
    <row r="105" spans="1:15" x14ac:dyDescent="0.2">
      <c r="A105" t="s">
        <v>170</v>
      </c>
      <c r="B105" t="s">
        <v>74</v>
      </c>
      <c r="C105" s="1">
        <v>2</v>
      </c>
      <c r="D105" s="2" t="s">
        <v>12</v>
      </c>
      <c r="E105" s="2" t="s">
        <v>12</v>
      </c>
      <c r="F105" s="3" t="s">
        <v>12</v>
      </c>
      <c r="G105" s="2" t="s">
        <v>12</v>
      </c>
      <c r="H105" s="2" t="s">
        <v>12</v>
      </c>
      <c r="I105" s="3" t="s">
        <v>12</v>
      </c>
      <c r="J105">
        <v>0</v>
      </c>
      <c r="K105">
        <v>0</v>
      </c>
      <c r="L105">
        <v>6</v>
      </c>
      <c r="M105">
        <v>0</v>
      </c>
      <c r="N105">
        <v>6</v>
      </c>
      <c r="O105">
        <v>0</v>
      </c>
    </row>
    <row r="106" spans="1:15" x14ac:dyDescent="0.2">
      <c r="A106" t="s">
        <v>171</v>
      </c>
      <c r="B106" t="s">
        <v>172</v>
      </c>
      <c r="C106" s="1">
        <v>1</v>
      </c>
      <c r="D106" s="2" t="s">
        <v>12</v>
      </c>
      <c r="E106" s="2" t="s">
        <v>12</v>
      </c>
      <c r="F106" s="3" t="s">
        <v>12</v>
      </c>
      <c r="G106" s="2" t="s">
        <v>12</v>
      </c>
      <c r="H106" s="2" t="s">
        <v>12</v>
      </c>
      <c r="I106" s="3" t="s">
        <v>12</v>
      </c>
      <c r="J106">
        <v>0</v>
      </c>
      <c r="K106">
        <v>0</v>
      </c>
      <c r="L106">
        <v>3</v>
      </c>
      <c r="M106">
        <v>0</v>
      </c>
      <c r="N106">
        <v>0</v>
      </c>
      <c r="O106">
        <v>0</v>
      </c>
    </row>
    <row r="107" spans="1:15" x14ac:dyDescent="0.2">
      <c r="A107" t="s">
        <v>173</v>
      </c>
      <c r="B107" t="s">
        <v>72</v>
      </c>
      <c r="C107" s="1">
        <v>1</v>
      </c>
      <c r="D107" s="2">
        <v>0.95351024429513298</v>
      </c>
      <c r="E107" s="2" t="s">
        <v>12</v>
      </c>
      <c r="F107" s="3">
        <v>0.455135374414956</v>
      </c>
      <c r="G107" s="2">
        <v>-8.6725364463850596E-2</v>
      </c>
      <c r="H107" s="2" t="s">
        <v>12</v>
      </c>
      <c r="I107" s="3">
        <v>-0.93169532999343296</v>
      </c>
      <c r="J107">
        <v>2</v>
      </c>
      <c r="K107">
        <v>1</v>
      </c>
      <c r="L107">
        <v>1</v>
      </c>
      <c r="M107">
        <v>0</v>
      </c>
      <c r="N107">
        <v>1</v>
      </c>
      <c r="O107">
        <v>3</v>
      </c>
    </row>
    <row r="108" spans="1:15" x14ac:dyDescent="0.2">
      <c r="A108" t="s">
        <v>174</v>
      </c>
      <c r="B108" t="s">
        <v>95</v>
      </c>
      <c r="C108" s="1">
        <v>1</v>
      </c>
      <c r="D108" s="2" t="s">
        <v>12</v>
      </c>
      <c r="E108" s="2" t="s">
        <v>12</v>
      </c>
      <c r="F108" s="3" t="s">
        <v>12</v>
      </c>
      <c r="G108" s="2" t="s">
        <v>12</v>
      </c>
      <c r="H108" s="2" t="s">
        <v>12</v>
      </c>
      <c r="I108" s="3" t="s">
        <v>12</v>
      </c>
      <c r="J108">
        <v>0</v>
      </c>
      <c r="K108">
        <v>0</v>
      </c>
      <c r="L108">
        <v>6</v>
      </c>
      <c r="M108">
        <v>0</v>
      </c>
      <c r="N108">
        <v>6</v>
      </c>
      <c r="O108">
        <v>0</v>
      </c>
    </row>
    <row r="109" spans="1:15" x14ac:dyDescent="0.2">
      <c r="A109" t="s">
        <v>175</v>
      </c>
      <c r="B109" t="s">
        <v>74</v>
      </c>
      <c r="C109" s="1">
        <v>1</v>
      </c>
      <c r="D109" s="2" t="s">
        <v>12</v>
      </c>
      <c r="E109" s="2" t="s">
        <v>12</v>
      </c>
      <c r="F109" s="3" t="s">
        <v>12</v>
      </c>
      <c r="G109" s="2" t="s">
        <v>12</v>
      </c>
      <c r="H109" s="2" t="s">
        <v>12</v>
      </c>
      <c r="I109" s="3" t="s">
        <v>12</v>
      </c>
      <c r="J109">
        <v>0</v>
      </c>
      <c r="K109">
        <v>0</v>
      </c>
      <c r="L109">
        <v>1</v>
      </c>
      <c r="M109">
        <v>0</v>
      </c>
      <c r="N109">
        <v>5</v>
      </c>
      <c r="O109">
        <v>0</v>
      </c>
    </row>
    <row r="110" spans="1:15" x14ac:dyDescent="0.2">
      <c r="A110" t="s">
        <v>176</v>
      </c>
      <c r="B110" t="s">
        <v>72</v>
      </c>
      <c r="C110" s="1">
        <v>1</v>
      </c>
      <c r="D110" s="2">
        <v>0.95351024429513298</v>
      </c>
      <c r="E110" s="2" t="s">
        <v>12</v>
      </c>
      <c r="F110" s="3">
        <v>0.455135374414956</v>
      </c>
      <c r="G110" s="2">
        <v>-8.6725364463850596E-2</v>
      </c>
      <c r="H110" s="2" t="s">
        <v>12</v>
      </c>
      <c r="I110" s="3">
        <v>-0.93169532999343296</v>
      </c>
      <c r="J110">
        <v>2</v>
      </c>
      <c r="K110">
        <v>1</v>
      </c>
      <c r="L110">
        <v>1</v>
      </c>
      <c r="M110">
        <v>0</v>
      </c>
      <c r="N110">
        <v>1</v>
      </c>
      <c r="O110">
        <v>3</v>
      </c>
    </row>
    <row r="111" spans="1:15" x14ac:dyDescent="0.2">
      <c r="A111" t="s">
        <v>177</v>
      </c>
      <c r="B111" t="s">
        <v>74</v>
      </c>
      <c r="C111" s="1">
        <v>1</v>
      </c>
      <c r="D111" s="2" t="s">
        <v>12</v>
      </c>
      <c r="E111" s="2" t="s">
        <v>12</v>
      </c>
      <c r="F111" s="3" t="s">
        <v>12</v>
      </c>
      <c r="G111" s="2" t="s">
        <v>12</v>
      </c>
      <c r="H111" s="2" t="s">
        <v>12</v>
      </c>
      <c r="I111" s="3" t="s">
        <v>12</v>
      </c>
      <c r="J111">
        <v>0</v>
      </c>
      <c r="K111">
        <v>0</v>
      </c>
      <c r="L111">
        <v>6</v>
      </c>
      <c r="M111">
        <v>0</v>
      </c>
      <c r="N111">
        <v>6</v>
      </c>
      <c r="O111">
        <v>0</v>
      </c>
    </row>
    <row r="112" spans="1:15" x14ac:dyDescent="0.2">
      <c r="A112" t="s">
        <v>178</v>
      </c>
      <c r="B112" t="s">
        <v>74</v>
      </c>
      <c r="C112" s="1">
        <v>1</v>
      </c>
      <c r="D112" s="2" t="s">
        <v>12</v>
      </c>
      <c r="E112" s="2" t="s">
        <v>12</v>
      </c>
      <c r="F112" s="3" t="s">
        <v>12</v>
      </c>
      <c r="G112" s="2" t="s">
        <v>12</v>
      </c>
      <c r="H112" s="2" t="s">
        <v>12</v>
      </c>
      <c r="I112" s="3" t="s">
        <v>12</v>
      </c>
      <c r="J112">
        <v>0</v>
      </c>
      <c r="K112">
        <v>0</v>
      </c>
      <c r="L112">
        <v>1</v>
      </c>
      <c r="M112">
        <v>0</v>
      </c>
      <c r="N112">
        <v>5</v>
      </c>
      <c r="O112">
        <v>0</v>
      </c>
    </row>
    <row r="113" spans="1:15" x14ac:dyDescent="0.2">
      <c r="A113" t="s">
        <v>179</v>
      </c>
      <c r="B113" t="s">
        <v>72</v>
      </c>
      <c r="C113" s="1">
        <v>1</v>
      </c>
      <c r="D113" s="2">
        <v>1.9664047926237199E-2</v>
      </c>
      <c r="E113" s="2">
        <v>0.82697893656857302</v>
      </c>
      <c r="F113" s="3">
        <v>6.3593059949061297E-3</v>
      </c>
      <c r="G113" s="2">
        <v>0.83445777690633705</v>
      </c>
      <c r="H113" s="2">
        <v>0.18399001143948401</v>
      </c>
      <c r="I113" s="3">
        <v>-2.31679677941051</v>
      </c>
      <c r="J113">
        <v>5</v>
      </c>
      <c r="K113">
        <v>5</v>
      </c>
      <c r="L113">
        <v>4</v>
      </c>
      <c r="M113">
        <v>4</v>
      </c>
      <c r="N113">
        <v>3</v>
      </c>
      <c r="O113">
        <v>3</v>
      </c>
    </row>
    <row r="114" spans="1:15" x14ac:dyDescent="0.2">
      <c r="A114" t="s">
        <v>180</v>
      </c>
      <c r="B114" t="s">
        <v>74</v>
      </c>
      <c r="C114" s="1">
        <v>1</v>
      </c>
      <c r="D114" s="2">
        <v>9.0934886586483306E-3</v>
      </c>
      <c r="E114" s="2">
        <v>0.956718662217931</v>
      </c>
      <c r="F114" s="3">
        <v>0.88198151045720496</v>
      </c>
      <c r="G114" s="2">
        <v>1.0921224041501201</v>
      </c>
      <c r="H114" s="2">
        <v>0.105720034561507</v>
      </c>
      <c r="I114" s="3">
        <v>0.14532459065626199</v>
      </c>
      <c r="J114">
        <v>5</v>
      </c>
      <c r="K114">
        <v>3</v>
      </c>
      <c r="L114">
        <v>4</v>
      </c>
      <c r="M114">
        <v>3</v>
      </c>
      <c r="N114">
        <v>5</v>
      </c>
      <c r="O114">
        <v>4</v>
      </c>
    </row>
    <row r="115" spans="1:15" x14ac:dyDescent="0.2">
      <c r="A115" t="s">
        <v>181</v>
      </c>
      <c r="B115" t="s">
        <v>89</v>
      </c>
      <c r="C115" s="1">
        <v>3</v>
      </c>
      <c r="D115" s="2">
        <v>0.81653931448616901</v>
      </c>
      <c r="E115" s="2">
        <v>0.70247964822060405</v>
      </c>
      <c r="F115" s="3">
        <v>0.536695526799151</v>
      </c>
      <c r="G115" s="2">
        <v>-0.155167719050784</v>
      </c>
      <c r="H115" s="2">
        <v>0.33441774381932299</v>
      </c>
      <c r="I115" s="3">
        <v>-0.37484082573619298</v>
      </c>
      <c r="J115">
        <v>6</v>
      </c>
      <c r="K115">
        <v>5</v>
      </c>
      <c r="L115">
        <v>6</v>
      </c>
      <c r="M115">
        <v>6</v>
      </c>
      <c r="N115">
        <v>6</v>
      </c>
      <c r="O115">
        <v>6</v>
      </c>
    </row>
    <row r="116" spans="1:15" x14ac:dyDescent="0.2">
      <c r="A116" t="s">
        <v>182</v>
      </c>
      <c r="B116" t="s">
        <v>72</v>
      </c>
      <c r="C116" s="1">
        <v>4</v>
      </c>
      <c r="D116" s="2" t="s">
        <v>12</v>
      </c>
      <c r="E116" s="2" t="s">
        <v>12</v>
      </c>
      <c r="F116" s="3" t="s">
        <v>12</v>
      </c>
      <c r="G116" s="2" t="s">
        <v>12</v>
      </c>
      <c r="H116" s="2" t="s">
        <v>12</v>
      </c>
      <c r="I116" s="3" t="s">
        <v>12</v>
      </c>
      <c r="J116">
        <v>0</v>
      </c>
      <c r="K116">
        <v>0</v>
      </c>
      <c r="L116">
        <v>6</v>
      </c>
      <c r="M116">
        <v>0</v>
      </c>
      <c r="N116">
        <v>6</v>
      </c>
      <c r="O116">
        <v>0</v>
      </c>
    </row>
    <row r="117" spans="1:15" x14ac:dyDescent="0.2">
      <c r="A117" t="s">
        <v>183</v>
      </c>
      <c r="B117" t="s">
        <v>72</v>
      </c>
      <c r="C117" s="1">
        <v>1</v>
      </c>
      <c r="D117" s="2">
        <v>0.95351024429513298</v>
      </c>
      <c r="E117" s="2" t="s">
        <v>12</v>
      </c>
      <c r="F117" s="3">
        <v>0.455135374414956</v>
      </c>
      <c r="G117" s="2">
        <v>-8.6725364463850596E-2</v>
      </c>
      <c r="H117" s="2" t="s">
        <v>12</v>
      </c>
      <c r="I117" s="3">
        <v>-0.93169532999343296</v>
      </c>
      <c r="J117">
        <v>2</v>
      </c>
      <c r="K117">
        <v>1</v>
      </c>
      <c r="L117">
        <v>1</v>
      </c>
      <c r="M117">
        <v>0</v>
      </c>
      <c r="N117">
        <v>1</v>
      </c>
      <c r="O117">
        <v>3</v>
      </c>
    </row>
    <row r="118" spans="1:15" x14ac:dyDescent="0.2">
      <c r="A118" t="s">
        <v>184</v>
      </c>
      <c r="B118" t="s">
        <v>74</v>
      </c>
      <c r="C118" s="1">
        <v>1</v>
      </c>
      <c r="D118" s="2" t="s">
        <v>12</v>
      </c>
      <c r="E118" s="2" t="s">
        <v>12</v>
      </c>
      <c r="F118" s="3" t="s">
        <v>12</v>
      </c>
      <c r="G118" s="2" t="s">
        <v>12</v>
      </c>
      <c r="H118" s="2" t="s">
        <v>12</v>
      </c>
      <c r="I118" s="3" t="s">
        <v>12</v>
      </c>
      <c r="J118">
        <v>0</v>
      </c>
      <c r="K118">
        <v>0</v>
      </c>
      <c r="L118">
        <v>6</v>
      </c>
      <c r="M118">
        <v>0</v>
      </c>
      <c r="N118">
        <v>6</v>
      </c>
      <c r="O118">
        <v>0</v>
      </c>
    </row>
    <row r="119" spans="1:15" x14ac:dyDescent="0.2">
      <c r="A119" t="s">
        <v>185</v>
      </c>
      <c r="B119" t="s">
        <v>74</v>
      </c>
      <c r="C119" s="1">
        <v>3</v>
      </c>
      <c r="D119" s="2" t="s">
        <v>12</v>
      </c>
      <c r="E119" s="2" t="s">
        <v>12</v>
      </c>
      <c r="F119" s="3" t="s">
        <v>12</v>
      </c>
      <c r="G119" s="2" t="s">
        <v>12</v>
      </c>
      <c r="H119" s="2" t="s">
        <v>12</v>
      </c>
      <c r="I119" s="3" t="s">
        <v>12</v>
      </c>
      <c r="J119">
        <v>0</v>
      </c>
      <c r="K119">
        <v>0</v>
      </c>
      <c r="L119">
        <v>1</v>
      </c>
      <c r="M119">
        <v>0</v>
      </c>
      <c r="N119">
        <v>6</v>
      </c>
      <c r="O119">
        <v>0</v>
      </c>
    </row>
    <row r="120" spans="1:15" x14ac:dyDescent="0.2">
      <c r="A120" t="s">
        <v>186</v>
      </c>
      <c r="B120" t="s">
        <v>74</v>
      </c>
      <c r="C120" s="1">
        <v>1</v>
      </c>
      <c r="D120" s="2">
        <v>1.9664047926237199E-2</v>
      </c>
      <c r="E120" s="2">
        <v>0.82697893656857302</v>
      </c>
      <c r="F120" s="3">
        <v>6.3593059949061297E-3</v>
      </c>
      <c r="G120" s="2">
        <v>0.83445777690633705</v>
      </c>
      <c r="H120" s="2">
        <v>0.18399001143948401</v>
      </c>
      <c r="I120" s="3">
        <v>-2.31679677941051</v>
      </c>
      <c r="J120">
        <v>5</v>
      </c>
      <c r="K120">
        <v>5</v>
      </c>
      <c r="L120">
        <v>4</v>
      </c>
      <c r="M120">
        <v>4</v>
      </c>
      <c r="N120">
        <v>3</v>
      </c>
      <c r="O120">
        <v>3</v>
      </c>
    </row>
    <row r="121" spans="1:15" x14ac:dyDescent="0.2">
      <c r="A121" t="s">
        <v>187</v>
      </c>
      <c r="B121" t="s">
        <v>188</v>
      </c>
      <c r="C121" s="1">
        <v>1</v>
      </c>
      <c r="D121" s="2">
        <v>0.73408263613727298</v>
      </c>
      <c r="E121" s="2">
        <v>0.76719122086608105</v>
      </c>
      <c r="F121" s="3">
        <v>0.83070252095261099</v>
      </c>
      <c r="G121" s="2">
        <v>-0.35369091783011303</v>
      </c>
      <c r="H121" s="2">
        <v>-0.26324113105483898</v>
      </c>
      <c r="I121" s="3">
        <v>0.17094569897263101</v>
      </c>
      <c r="J121">
        <v>2</v>
      </c>
      <c r="K121">
        <v>4</v>
      </c>
      <c r="L121">
        <v>4</v>
      </c>
      <c r="M121">
        <v>4</v>
      </c>
      <c r="N121">
        <v>2</v>
      </c>
      <c r="O121">
        <v>4</v>
      </c>
    </row>
    <row r="122" spans="1:15" x14ac:dyDescent="0.2">
      <c r="A122" t="s">
        <v>189</v>
      </c>
      <c r="B122" t="s">
        <v>72</v>
      </c>
      <c r="C122" s="1">
        <v>5</v>
      </c>
      <c r="D122" s="2" t="s">
        <v>12</v>
      </c>
      <c r="E122" s="2" t="s">
        <v>12</v>
      </c>
      <c r="F122" s="3" t="s">
        <v>12</v>
      </c>
      <c r="G122" s="2" t="s">
        <v>12</v>
      </c>
      <c r="H122" s="2" t="s">
        <v>12</v>
      </c>
      <c r="I122" s="3" t="s">
        <v>12</v>
      </c>
      <c r="J122">
        <v>0</v>
      </c>
      <c r="K122">
        <v>0</v>
      </c>
      <c r="L122">
        <v>1</v>
      </c>
      <c r="M122">
        <v>0</v>
      </c>
      <c r="N122">
        <v>6</v>
      </c>
      <c r="O122">
        <v>0</v>
      </c>
    </row>
    <row r="123" spans="1:15" x14ac:dyDescent="0.2">
      <c r="A123" t="s">
        <v>190</v>
      </c>
      <c r="B123" t="s">
        <v>72</v>
      </c>
      <c r="C123" s="1">
        <v>1</v>
      </c>
      <c r="D123" s="2">
        <v>0.95351024429513298</v>
      </c>
      <c r="E123" s="2" t="s">
        <v>12</v>
      </c>
      <c r="F123" s="3">
        <v>0.455135374414956</v>
      </c>
      <c r="G123" s="2">
        <v>-8.6725364463850596E-2</v>
      </c>
      <c r="H123" s="2" t="s">
        <v>12</v>
      </c>
      <c r="I123" s="3">
        <v>-0.93169532999343296</v>
      </c>
      <c r="J123">
        <v>2</v>
      </c>
      <c r="K123">
        <v>1</v>
      </c>
      <c r="L123">
        <v>1</v>
      </c>
      <c r="M123">
        <v>0</v>
      </c>
      <c r="N123">
        <v>1</v>
      </c>
      <c r="O123">
        <v>3</v>
      </c>
    </row>
    <row r="124" spans="1:15" x14ac:dyDescent="0.2">
      <c r="A124" t="s">
        <v>191</v>
      </c>
      <c r="B124" t="s">
        <v>113</v>
      </c>
      <c r="C124" s="1">
        <v>2</v>
      </c>
      <c r="D124" s="2">
        <v>0.206900020758157</v>
      </c>
      <c r="E124" s="2">
        <v>0.83801974164252302</v>
      </c>
      <c r="F124" s="3">
        <v>0.14233510937653401</v>
      </c>
      <c r="G124" s="2">
        <v>-0.62263697616783997</v>
      </c>
      <c r="H124" s="2">
        <v>0.13839149974394599</v>
      </c>
      <c r="I124" s="3">
        <v>-0.69718588870934495</v>
      </c>
      <c r="J124">
        <v>6</v>
      </c>
      <c r="K124">
        <v>6</v>
      </c>
      <c r="L124">
        <v>6</v>
      </c>
      <c r="M124">
        <v>6</v>
      </c>
      <c r="N124">
        <v>6</v>
      </c>
      <c r="O124">
        <v>6</v>
      </c>
    </row>
    <row r="125" spans="1:15" x14ac:dyDescent="0.2">
      <c r="A125" t="s">
        <v>192</v>
      </c>
      <c r="B125" t="s">
        <v>72</v>
      </c>
      <c r="C125" s="1">
        <v>1</v>
      </c>
      <c r="D125" s="2" t="s">
        <v>12</v>
      </c>
      <c r="E125" s="2" t="s">
        <v>12</v>
      </c>
      <c r="F125" s="3" t="s">
        <v>12</v>
      </c>
      <c r="G125" s="2" t="s">
        <v>12</v>
      </c>
      <c r="H125" s="2" t="s">
        <v>12</v>
      </c>
      <c r="I125" s="3" t="s">
        <v>12</v>
      </c>
      <c r="J125">
        <v>0</v>
      </c>
      <c r="K125">
        <v>0</v>
      </c>
      <c r="L125">
        <v>1</v>
      </c>
      <c r="M125">
        <v>0</v>
      </c>
      <c r="N125">
        <v>5</v>
      </c>
      <c r="O125">
        <v>0</v>
      </c>
    </row>
    <row r="126" spans="1:15" x14ac:dyDescent="0.2">
      <c r="A126" t="s">
        <v>193</v>
      </c>
      <c r="B126" t="s">
        <v>74</v>
      </c>
      <c r="C126" s="1">
        <v>3</v>
      </c>
      <c r="D126" s="2" t="s">
        <v>12</v>
      </c>
      <c r="E126" s="2" t="s">
        <v>12</v>
      </c>
      <c r="F126" s="3" t="s">
        <v>12</v>
      </c>
      <c r="G126" s="2" t="s">
        <v>12</v>
      </c>
      <c r="H126" s="2" t="s">
        <v>12</v>
      </c>
      <c r="I126" s="3" t="s">
        <v>12</v>
      </c>
      <c r="J126">
        <v>0</v>
      </c>
      <c r="K126">
        <v>0</v>
      </c>
      <c r="L126">
        <v>1</v>
      </c>
      <c r="M126">
        <v>0</v>
      </c>
      <c r="N126">
        <v>6</v>
      </c>
      <c r="O126">
        <v>0</v>
      </c>
    </row>
    <row r="127" spans="1:15" x14ac:dyDescent="0.2">
      <c r="A127" t="s">
        <v>194</v>
      </c>
      <c r="B127" t="s">
        <v>95</v>
      </c>
      <c r="C127" s="1">
        <v>5</v>
      </c>
      <c r="D127" s="2" t="s">
        <v>12</v>
      </c>
      <c r="E127" s="2">
        <v>3.6631954721981198E-2</v>
      </c>
      <c r="F127" s="3">
        <v>7.8813752460422905E-6</v>
      </c>
      <c r="G127" s="2" t="s">
        <v>12</v>
      </c>
      <c r="H127" s="2">
        <v>2.5014974592199599</v>
      </c>
      <c r="I127" s="3">
        <v>6.0784468763754198</v>
      </c>
      <c r="J127">
        <v>1</v>
      </c>
      <c r="K127">
        <v>0</v>
      </c>
      <c r="L127">
        <v>6</v>
      </c>
      <c r="M127">
        <v>1</v>
      </c>
      <c r="N127">
        <v>6</v>
      </c>
      <c r="O127">
        <v>1</v>
      </c>
    </row>
    <row r="128" spans="1:15" x14ac:dyDescent="0.2">
      <c r="A128" t="s">
        <v>195</v>
      </c>
      <c r="B128" t="s">
        <v>123</v>
      </c>
      <c r="C128" s="1">
        <v>1</v>
      </c>
      <c r="D128" s="2">
        <v>0.12687155955328</v>
      </c>
      <c r="E128" s="2">
        <v>0.118903838601721</v>
      </c>
      <c r="F128" s="3">
        <v>0.36718829563091099</v>
      </c>
      <c r="G128" s="2">
        <v>-1.3167915252148701</v>
      </c>
      <c r="H128" s="2">
        <v>-1.5369954371321</v>
      </c>
      <c r="I128" s="3">
        <v>0.777685864189817</v>
      </c>
      <c r="J128">
        <v>1</v>
      </c>
      <c r="K128">
        <v>5</v>
      </c>
      <c r="L128">
        <v>2</v>
      </c>
      <c r="M128">
        <v>4</v>
      </c>
      <c r="N128">
        <v>4</v>
      </c>
      <c r="O128">
        <v>3</v>
      </c>
    </row>
    <row r="129" spans="1:15" x14ac:dyDescent="0.2">
      <c r="A129" t="s">
        <v>196</v>
      </c>
      <c r="B129" t="s">
        <v>197</v>
      </c>
      <c r="C129" s="1">
        <v>1</v>
      </c>
      <c r="D129" s="2" t="s">
        <v>12</v>
      </c>
      <c r="E129" s="2" t="s">
        <v>12</v>
      </c>
      <c r="F129" s="3" t="s">
        <v>12</v>
      </c>
      <c r="G129" s="2" t="s">
        <v>12</v>
      </c>
      <c r="H129" s="2" t="s">
        <v>12</v>
      </c>
      <c r="I129" s="3" t="s">
        <v>12</v>
      </c>
      <c r="J129">
        <v>0</v>
      </c>
      <c r="K129">
        <v>0</v>
      </c>
      <c r="L129">
        <v>4</v>
      </c>
      <c r="M129">
        <v>0</v>
      </c>
      <c r="N129">
        <v>6</v>
      </c>
      <c r="O129">
        <v>0</v>
      </c>
    </row>
    <row r="130" spans="1:15" x14ac:dyDescent="0.2">
      <c r="A130" t="s">
        <v>198</v>
      </c>
      <c r="B130" t="s">
        <v>74</v>
      </c>
      <c r="C130" s="1">
        <v>1</v>
      </c>
      <c r="D130" s="2">
        <v>0.95351024429513298</v>
      </c>
      <c r="E130" s="2" t="s">
        <v>12</v>
      </c>
      <c r="F130" s="3">
        <v>0.455135374414956</v>
      </c>
      <c r="G130" s="2">
        <v>-8.6725364463850596E-2</v>
      </c>
      <c r="H130" s="2" t="s">
        <v>12</v>
      </c>
      <c r="I130" s="3">
        <v>-0.93169532999343296</v>
      </c>
      <c r="J130">
        <v>2</v>
      </c>
      <c r="K130">
        <v>1</v>
      </c>
      <c r="L130">
        <v>1</v>
      </c>
      <c r="M130">
        <v>0</v>
      </c>
      <c r="N130">
        <v>1</v>
      </c>
      <c r="O130">
        <v>3</v>
      </c>
    </row>
    <row r="131" spans="1:15" x14ac:dyDescent="0.2">
      <c r="A131" t="s">
        <v>199</v>
      </c>
      <c r="B131" t="s">
        <v>74</v>
      </c>
      <c r="C131" s="1">
        <v>2</v>
      </c>
      <c r="D131" s="2">
        <v>0.12687155955328</v>
      </c>
      <c r="E131" s="2">
        <v>1.5374610891229301E-2</v>
      </c>
      <c r="F131" s="3">
        <v>0.19446355734658999</v>
      </c>
      <c r="G131" s="2">
        <v>-1.3167915252148701</v>
      </c>
      <c r="H131" s="2">
        <v>-1.5449144516964299</v>
      </c>
      <c r="I131" s="3">
        <v>0.81527725391705297</v>
      </c>
      <c r="J131">
        <v>1</v>
      </c>
      <c r="K131">
        <v>5</v>
      </c>
      <c r="L131">
        <v>6</v>
      </c>
      <c r="M131">
        <v>4</v>
      </c>
      <c r="N131">
        <v>6</v>
      </c>
      <c r="O131">
        <v>3</v>
      </c>
    </row>
    <row r="132" spans="1:15" x14ac:dyDescent="0.2">
      <c r="A132" t="s">
        <v>200</v>
      </c>
      <c r="B132" t="s">
        <v>74</v>
      </c>
      <c r="C132" s="1">
        <v>5</v>
      </c>
      <c r="D132" s="2" t="s">
        <v>12</v>
      </c>
      <c r="E132" s="2" t="s">
        <v>12</v>
      </c>
      <c r="F132" s="3" t="s">
        <v>12</v>
      </c>
      <c r="G132" s="2" t="s">
        <v>12</v>
      </c>
      <c r="H132" s="2" t="s">
        <v>12</v>
      </c>
      <c r="I132" s="3" t="s">
        <v>12</v>
      </c>
      <c r="J132">
        <v>0</v>
      </c>
      <c r="K132">
        <v>0</v>
      </c>
      <c r="L132">
        <v>6</v>
      </c>
      <c r="M132">
        <v>0</v>
      </c>
      <c r="N132">
        <v>6</v>
      </c>
      <c r="O132">
        <v>0</v>
      </c>
    </row>
    <row r="133" spans="1:15" x14ac:dyDescent="0.2">
      <c r="A133" t="s">
        <v>201</v>
      </c>
      <c r="B133" t="s">
        <v>202</v>
      </c>
      <c r="C133" s="1">
        <v>5</v>
      </c>
      <c r="D133" s="2" t="s">
        <v>12</v>
      </c>
      <c r="E133" s="2" t="s">
        <v>12</v>
      </c>
      <c r="F133" s="3" t="s">
        <v>12</v>
      </c>
      <c r="G133" s="2" t="s">
        <v>12</v>
      </c>
      <c r="H133" s="2" t="s">
        <v>12</v>
      </c>
      <c r="I133" s="3" t="s">
        <v>12</v>
      </c>
      <c r="J133">
        <v>0</v>
      </c>
      <c r="K133">
        <v>0</v>
      </c>
      <c r="L133">
        <v>1</v>
      </c>
      <c r="M133">
        <v>0</v>
      </c>
      <c r="N133">
        <v>6</v>
      </c>
      <c r="O133">
        <v>0</v>
      </c>
    </row>
    <row r="134" spans="1:15" x14ac:dyDescent="0.2">
      <c r="A134" t="s">
        <v>203</v>
      </c>
      <c r="B134" t="s">
        <v>74</v>
      </c>
      <c r="C134" s="1">
        <v>1</v>
      </c>
      <c r="D134" s="2">
        <v>0.95351024429513298</v>
      </c>
      <c r="E134" s="2" t="s">
        <v>12</v>
      </c>
      <c r="F134" s="3">
        <v>0.455135374414956</v>
      </c>
      <c r="G134" s="2">
        <v>-8.6725364463850596E-2</v>
      </c>
      <c r="H134" s="2" t="s">
        <v>12</v>
      </c>
      <c r="I134" s="3">
        <v>-0.93169532999343296</v>
      </c>
      <c r="J134">
        <v>2</v>
      </c>
      <c r="K134">
        <v>1</v>
      </c>
      <c r="L134">
        <v>1</v>
      </c>
      <c r="M134">
        <v>0</v>
      </c>
      <c r="N134">
        <v>1</v>
      </c>
      <c r="O134">
        <v>3</v>
      </c>
    </row>
    <row r="135" spans="1:15" x14ac:dyDescent="0.2">
      <c r="A135" t="s">
        <v>204</v>
      </c>
      <c r="B135" t="s">
        <v>74</v>
      </c>
      <c r="C135" s="1">
        <v>1</v>
      </c>
      <c r="D135" s="2">
        <v>1.9664047926237199E-2</v>
      </c>
      <c r="E135" s="2">
        <v>0.82697893656857302</v>
      </c>
      <c r="F135" s="3">
        <v>6.3593059949061297E-3</v>
      </c>
      <c r="G135" s="2">
        <v>0.83445777690633705</v>
      </c>
      <c r="H135" s="2">
        <v>0.18399001143948401</v>
      </c>
      <c r="I135" s="3">
        <v>-2.31679677941051</v>
      </c>
      <c r="J135">
        <v>5</v>
      </c>
      <c r="K135">
        <v>5</v>
      </c>
      <c r="L135">
        <v>4</v>
      </c>
      <c r="M135">
        <v>4</v>
      </c>
      <c r="N135">
        <v>3</v>
      </c>
      <c r="O135">
        <v>3</v>
      </c>
    </row>
    <row r="136" spans="1:15" x14ac:dyDescent="0.2">
      <c r="A136" t="s">
        <v>205</v>
      </c>
      <c r="B136" t="s">
        <v>202</v>
      </c>
      <c r="C136" s="1">
        <v>5</v>
      </c>
      <c r="D136" s="2" t="s">
        <v>12</v>
      </c>
      <c r="E136" s="2" t="s">
        <v>12</v>
      </c>
      <c r="F136" s="3" t="s">
        <v>12</v>
      </c>
      <c r="G136" s="2" t="s">
        <v>12</v>
      </c>
      <c r="H136" s="2" t="s">
        <v>12</v>
      </c>
      <c r="I136" s="3" t="s">
        <v>12</v>
      </c>
      <c r="J136">
        <v>0</v>
      </c>
      <c r="K136">
        <v>0</v>
      </c>
      <c r="L136">
        <v>1</v>
      </c>
      <c r="M136">
        <v>0</v>
      </c>
      <c r="N136">
        <v>6</v>
      </c>
      <c r="O136">
        <v>0</v>
      </c>
    </row>
    <row r="137" spans="1:15" x14ac:dyDescent="0.2">
      <c r="A137" t="s">
        <v>206</v>
      </c>
      <c r="B137" t="s">
        <v>74</v>
      </c>
      <c r="C137" s="1">
        <v>1</v>
      </c>
      <c r="D137" s="2">
        <v>0.95351024429513298</v>
      </c>
      <c r="E137" s="2" t="s">
        <v>12</v>
      </c>
      <c r="F137" s="3">
        <v>0.455135374414956</v>
      </c>
      <c r="G137" s="2">
        <v>-8.6725364463850596E-2</v>
      </c>
      <c r="H137" s="2" t="s">
        <v>12</v>
      </c>
      <c r="I137" s="3">
        <v>-0.93169532999343296</v>
      </c>
      <c r="J137">
        <v>2</v>
      </c>
      <c r="K137">
        <v>1</v>
      </c>
      <c r="L137">
        <v>1</v>
      </c>
      <c r="M137">
        <v>0</v>
      </c>
      <c r="N137">
        <v>1</v>
      </c>
      <c r="O137">
        <v>3</v>
      </c>
    </row>
    <row r="138" spans="1:15" x14ac:dyDescent="0.2">
      <c r="A138" t="s">
        <v>207</v>
      </c>
      <c r="B138" t="s">
        <v>202</v>
      </c>
      <c r="C138" s="1">
        <v>4</v>
      </c>
      <c r="D138" s="2" t="s">
        <v>12</v>
      </c>
      <c r="E138" s="2" t="s">
        <v>12</v>
      </c>
      <c r="F138" s="3" t="s">
        <v>12</v>
      </c>
      <c r="G138" s="2" t="s">
        <v>12</v>
      </c>
      <c r="H138" s="2" t="s">
        <v>12</v>
      </c>
      <c r="I138" s="3" t="s">
        <v>12</v>
      </c>
      <c r="J138">
        <v>0</v>
      </c>
      <c r="K138">
        <v>0</v>
      </c>
      <c r="L138">
        <v>1</v>
      </c>
      <c r="M138">
        <v>0</v>
      </c>
      <c r="N138">
        <v>6</v>
      </c>
      <c r="O138">
        <v>0</v>
      </c>
    </row>
    <row r="139" spans="1:15" x14ac:dyDescent="0.2">
      <c r="A139" t="s">
        <v>208</v>
      </c>
      <c r="B139" t="s">
        <v>74</v>
      </c>
      <c r="C139" s="1">
        <v>1</v>
      </c>
      <c r="D139" s="2">
        <v>0.95351024429513298</v>
      </c>
      <c r="E139" s="2" t="s">
        <v>12</v>
      </c>
      <c r="F139" s="3">
        <v>0.455135374414956</v>
      </c>
      <c r="G139" s="2">
        <v>-8.6725364463850596E-2</v>
      </c>
      <c r="H139" s="2" t="s">
        <v>12</v>
      </c>
      <c r="I139" s="3">
        <v>-0.93169532999343296</v>
      </c>
      <c r="J139">
        <v>2</v>
      </c>
      <c r="K139">
        <v>1</v>
      </c>
      <c r="L139">
        <v>1</v>
      </c>
      <c r="M139">
        <v>0</v>
      </c>
      <c r="N139">
        <v>1</v>
      </c>
      <c r="O139">
        <v>3</v>
      </c>
    </row>
    <row r="140" spans="1:15" x14ac:dyDescent="0.2">
      <c r="A140" t="s">
        <v>209</v>
      </c>
      <c r="B140" t="s">
        <v>202</v>
      </c>
      <c r="C140" s="1">
        <v>2</v>
      </c>
      <c r="D140" s="2" t="s">
        <v>12</v>
      </c>
      <c r="E140" s="2" t="s">
        <v>12</v>
      </c>
      <c r="F140" s="3" t="s">
        <v>12</v>
      </c>
      <c r="G140" s="2" t="s">
        <v>12</v>
      </c>
      <c r="H140" s="2" t="s">
        <v>12</v>
      </c>
      <c r="I140" s="3" t="s">
        <v>12</v>
      </c>
      <c r="J140">
        <v>0</v>
      </c>
      <c r="K140">
        <v>0</v>
      </c>
      <c r="L140">
        <v>6</v>
      </c>
      <c r="M140">
        <v>0</v>
      </c>
      <c r="N140">
        <v>6</v>
      </c>
      <c r="O140">
        <v>0</v>
      </c>
    </row>
    <row r="141" spans="1:15" x14ac:dyDescent="0.2">
      <c r="A141" t="s">
        <v>210</v>
      </c>
      <c r="B141" t="s">
        <v>74</v>
      </c>
      <c r="C141" s="1">
        <v>1</v>
      </c>
      <c r="D141" s="2">
        <v>1.9664047926237199E-2</v>
      </c>
      <c r="E141" s="2">
        <v>0.82697893656857302</v>
      </c>
      <c r="F141" s="3">
        <v>6.3593059949061297E-3</v>
      </c>
      <c r="G141" s="2">
        <v>0.83445777690633705</v>
      </c>
      <c r="H141" s="2">
        <v>0.18399001143948401</v>
      </c>
      <c r="I141" s="3">
        <v>-2.31679677941051</v>
      </c>
      <c r="J141">
        <v>5</v>
      </c>
      <c r="K141">
        <v>5</v>
      </c>
      <c r="L141">
        <v>4</v>
      </c>
      <c r="M141">
        <v>4</v>
      </c>
      <c r="N141">
        <v>3</v>
      </c>
      <c r="O141">
        <v>3</v>
      </c>
    </row>
    <row r="142" spans="1:15" x14ac:dyDescent="0.2">
      <c r="A142" t="s">
        <v>211</v>
      </c>
      <c r="B142" t="s">
        <v>202</v>
      </c>
      <c r="C142" s="1">
        <v>13</v>
      </c>
      <c r="D142" s="2">
        <v>0.457565716000012</v>
      </c>
      <c r="E142" s="2">
        <v>0.71033842088912702</v>
      </c>
      <c r="F142" s="3">
        <v>1.7453249083548301E-2</v>
      </c>
      <c r="G142" s="2">
        <v>-1.43286212727545</v>
      </c>
      <c r="H142" s="2">
        <v>0.25279977110771201</v>
      </c>
      <c r="I142" s="3">
        <v>2.1867373952944198</v>
      </c>
      <c r="J142">
        <v>3</v>
      </c>
      <c r="K142">
        <v>3</v>
      </c>
      <c r="L142">
        <v>6</v>
      </c>
      <c r="M142">
        <v>5</v>
      </c>
      <c r="N142">
        <v>6</v>
      </c>
      <c r="O142">
        <v>2</v>
      </c>
    </row>
    <row r="143" spans="1:15" x14ac:dyDescent="0.2">
      <c r="A143" t="s">
        <v>212</v>
      </c>
      <c r="B143" t="s">
        <v>202</v>
      </c>
      <c r="C143" s="1">
        <v>5</v>
      </c>
      <c r="D143" s="2" t="s">
        <v>12</v>
      </c>
      <c r="E143" s="2" t="s">
        <v>12</v>
      </c>
      <c r="F143" s="3" t="s">
        <v>12</v>
      </c>
      <c r="G143" s="2" t="s">
        <v>12</v>
      </c>
      <c r="H143" s="2" t="s">
        <v>12</v>
      </c>
      <c r="I143" s="3" t="s">
        <v>12</v>
      </c>
      <c r="J143">
        <v>0</v>
      </c>
      <c r="K143">
        <v>0</v>
      </c>
      <c r="L143">
        <v>1</v>
      </c>
      <c r="M143">
        <v>0</v>
      </c>
      <c r="N143">
        <v>6</v>
      </c>
      <c r="O143">
        <v>0</v>
      </c>
    </row>
    <row r="144" spans="1:15" x14ac:dyDescent="0.2">
      <c r="A144" t="s">
        <v>213</v>
      </c>
      <c r="B144" t="s">
        <v>214</v>
      </c>
      <c r="C144" s="1">
        <v>1</v>
      </c>
      <c r="D144" s="2" t="s">
        <v>12</v>
      </c>
      <c r="E144" s="2" t="s">
        <v>12</v>
      </c>
      <c r="F144" s="3" t="s">
        <v>12</v>
      </c>
      <c r="G144" s="2" t="s">
        <v>12</v>
      </c>
      <c r="H144" s="2" t="s">
        <v>12</v>
      </c>
      <c r="I144" s="3" t="s">
        <v>12</v>
      </c>
      <c r="J144">
        <v>0</v>
      </c>
      <c r="K144">
        <v>0</v>
      </c>
      <c r="L144">
        <v>3</v>
      </c>
      <c r="M144">
        <v>0</v>
      </c>
      <c r="N144">
        <v>0</v>
      </c>
      <c r="O144">
        <v>0</v>
      </c>
    </row>
    <row r="145" spans="1:15" x14ac:dyDescent="0.2">
      <c r="A145" t="s">
        <v>215</v>
      </c>
      <c r="B145" t="s">
        <v>202</v>
      </c>
      <c r="C145" s="1">
        <v>5</v>
      </c>
      <c r="D145" s="2" t="s">
        <v>12</v>
      </c>
      <c r="E145" s="2" t="s">
        <v>12</v>
      </c>
      <c r="F145" s="3" t="s">
        <v>12</v>
      </c>
      <c r="G145" s="2" t="s">
        <v>12</v>
      </c>
      <c r="H145" s="2" t="s">
        <v>12</v>
      </c>
      <c r="I145" s="3" t="s">
        <v>12</v>
      </c>
      <c r="J145">
        <v>0</v>
      </c>
      <c r="K145">
        <v>0</v>
      </c>
      <c r="L145">
        <v>1</v>
      </c>
      <c r="M145">
        <v>0</v>
      </c>
      <c r="N145">
        <v>6</v>
      </c>
      <c r="O145">
        <v>0</v>
      </c>
    </row>
    <row r="146" spans="1:15" x14ac:dyDescent="0.2">
      <c r="A146" t="s">
        <v>216</v>
      </c>
      <c r="B146" t="s">
        <v>74</v>
      </c>
      <c r="C146" s="1">
        <v>1</v>
      </c>
      <c r="D146" s="2">
        <v>0.95351024429513298</v>
      </c>
      <c r="E146" s="2" t="s">
        <v>12</v>
      </c>
      <c r="F146" s="3">
        <v>0.455135374414956</v>
      </c>
      <c r="G146" s="2">
        <v>-8.6725364463850596E-2</v>
      </c>
      <c r="H146" s="2" t="s">
        <v>12</v>
      </c>
      <c r="I146" s="3">
        <v>-0.93169532999343296</v>
      </c>
      <c r="J146">
        <v>2</v>
      </c>
      <c r="K146">
        <v>1</v>
      </c>
      <c r="L146">
        <v>1</v>
      </c>
      <c r="M146">
        <v>0</v>
      </c>
      <c r="N146">
        <v>1</v>
      </c>
      <c r="O146">
        <v>3</v>
      </c>
    </row>
    <row r="147" spans="1:15" x14ac:dyDescent="0.2">
      <c r="A147" t="s">
        <v>217</v>
      </c>
      <c r="B147" t="s">
        <v>202</v>
      </c>
      <c r="C147" s="1">
        <v>1</v>
      </c>
      <c r="D147" s="2" t="s">
        <v>12</v>
      </c>
      <c r="E147" s="2" t="s">
        <v>12</v>
      </c>
      <c r="F147" s="3" t="s">
        <v>12</v>
      </c>
      <c r="G147" s="2" t="s">
        <v>12</v>
      </c>
      <c r="H147" s="2" t="s">
        <v>12</v>
      </c>
      <c r="I147" s="3" t="s">
        <v>12</v>
      </c>
      <c r="J147">
        <v>0</v>
      </c>
      <c r="K147">
        <v>0</v>
      </c>
      <c r="L147">
        <v>6</v>
      </c>
      <c r="M147">
        <v>0</v>
      </c>
      <c r="N147">
        <v>6</v>
      </c>
      <c r="O147">
        <v>0</v>
      </c>
    </row>
    <row r="148" spans="1:15" x14ac:dyDescent="0.2">
      <c r="A148" t="s">
        <v>218</v>
      </c>
      <c r="B148" t="s">
        <v>74</v>
      </c>
      <c r="C148" s="1">
        <v>1</v>
      </c>
      <c r="D148" s="2">
        <v>1.9664047926237199E-2</v>
      </c>
      <c r="E148" s="2">
        <v>0.82697893656857302</v>
      </c>
      <c r="F148" s="3">
        <v>6.3593059949061297E-3</v>
      </c>
      <c r="G148" s="2">
        <v>0.83445777690633705</v>
      </c>
      <c r="H148" s="2">
        <v>0.18399001143948401</v>
      </c>
      <c r="I148" s="3">
        <v>-2.31679677941051</v>
      </c>
      <c r="J148">
        <v>5</v>
      </c>
      <c r="K148">
        <v>5</v>
      </c>
      <c r="L148">
        <v>4</v>
      </c>
      <c r="M148">
        <v>4</v>
      </c>
      <c r="N148">
        <v>3</v>
      </c>
      <c r="O148">
        <v>3</v>
      </c>
    </row>
    <row r="149" spans="1:15" x14ac:dyDescent="0.2">
      <c r="A149" t="s">
        <v>219</v>
      </c>
      <c r="B149" t="s">
        <v>74</v>
      </c>
      <c r="C149" s="1">
        <v>1</v>
      </c>
      <c r="D149" s="2">
        <v>1.9664047926237199E-2</v>
      </c>
      <c r="E149" s="2">
        <v>0.82697893656857302</v>
      </c>
      <c r="F149" s="3">
        <v>6.3593059949061297E-3</v>
      </c>
      <c r="G149" s="2">
        <v>0.83445777690633705</v>
      </c>
      <c r="H149" s="2">
        <v>0.18399001143948401</v>
      </c>
      <c r="I149" s="3">
        <v>-2.31679677941051</v>
      </c>
      <c r="J149">
        <v>5</v>
      </c>
      <c r="K149">
        <v>5</v>
      </c>
      <c r="L149">
        <v>4</v>
      </c>
      <c r="M149">
        <v>4</v>
      </c>
      <c r="N149">
        <v>3</v>
      </c>
      <c r="O149">
        <v>3</v>
      </c>
    </row>
    <row r="150" spans="1:15" x14ac:dyDescent="0.2">
      <c r="A150" t="s">
        <v>220</v>
      </c>
      <c r="B150" t="s">
        <v>74</v>
      </c>
      <c r="C150" s="1">
        <v>1</v>
      </c>
      <c r="D150" s="2">
        <v>0.95351024429513298</v>
      </c>
      <c r="E150" s="2" t="s">
        <v>12</v>
      </c>
      <c r="F150" s="3">
        <v>0.455135374414956</v>
      </c>
      <c r="G150" s="2">
        <v>-8.6725364463850596E-2</v>
      </c>
      <c r="H150" s="2" t="s">
        <v>12</v>
      </c>
      <c r="I150" s="3">
        <v>-0.93169532999343296</v>
      </c>
      <c r="J150">
        <v>2</v>
      </c>
      <c r="K150">
        <v>1</v>
      </c>
      <c r="L150">
        <v>1</v>
      </c>
      <c r="M150">
        <v>0</v>
      </c>
      <c r="N150">
        <v>1</v>
      </c>
      <c r="O150">
        <v>3</v>
      </c>
    </row>
    <row r="151" spans="1:15" x14ac:dyDescent="0.2">
      <c r="A151" t="s">
        <v>221</v>
      </c>
      <c r="B151" t="s">
        <v>214</v>
      </c>
      <c r="C151" s="1">
        <v>1</v>
      </c>
      <c r="D151" s="2" t="s">
        <v>12</v>
      </c>
      <c r="E151" s="2" t="s">
        <v>12</v>
      </c>
      <c r="F151" s="3" t="s">
        <v>12</v>
      </c>
      <c r="G151" s="2" t="s">
        <v>12</v>
      </c>
      <c r="H151" s="2" t="s">
        <v>12</v>
      </c>
      <c r="I151" s="3" t="s">
        <v>12</v>
      </c>
      <c r="J151">
        <v>0</v>
      </c>
      <c r="K151">
        <v>0</v>
      </c>
      <c r="L151">
        <v>3</v>
      </c>
      <c r="M151">
        <v>0</v>
      </c>
      <c r="N151">
        <v>0</v>
      </c>
      <c r="O151">
        <v>0</v>
      </c>
    </row>
    <row r="152" spans="1:15" x14ac:dyDescent="0.2">
      <c r="A152" t="s">
        <v>222</v>
      </c>
      <c r="B152" t="s">
        <v>74</v>
      </c>
      <c r="C152" s="1">
        <v>1</v>
      </c>
      <c r="D152" s="2">
        <v>0.95351024429513298</v>
      </c>
      <c r="E152" s="2" t="s">
        <v>12</v>
      </c>
      <c r="F152" s="3">
        <v>0.455135374414956</v>
      </c>
      <c r="G152" s="2">
        <v>-8.6725364463850596E-2</v>
      </c>
      <c r="H152" s="2" t="s">
        <v>12</v>
      </c>
      <c r="I152" s="3">
        <v>-0.93169532999343296</v>
      </c>
      <c r="J152">
        <v>2</v>
      </c>
      <c r="K152">
        <v>1</v>
      </c>
      <c r="L152">
        <v>1</v>
      </c>
      <c r="M152">
        <v>0</v>
      </c>
      <c r="N152">
        <v>1</v>
      </c>
      <c r="O152">
        <v>3</v>
      </c>
    </row>
    <row r="153" spans="1:15" x14ac:dyDescent="0.2">
      <c r="A153" t="s">
        <v>223</v>
      </c>
      <c r="B153" t="s">
        <v>74</v>
      </c>
      <c r="C153" s="1">
        <v>1</v>
      </c>
      <c r="D153" s="2" t="s">
        <v>12</v>
      </c>
      <c r="E153" s="2" t="s">
        <v>12</v>
      </c>
      <c r="F153" s="3" t="s">
        <v>12</v>
      </c>
      <c r="G153" s="2" t="s">
        <v>12</v>
      </c>
      <c r="H153" s="2" t="s">
        <v>12</v>
      </c>
      <c r="I153" s="3" t="s">
        <v>12</v>
      </c>
      <c r="J153">
        <v>0</v>
      </c>
      <c r="K153">
        <v>0</v>
      </c>
      <c r="L153">
        <v>6</v>
      </c>
      <c r="M153">
        <v>0</v>
      </c>
      <c r="N153">
        <v>6</v>
      </c>
      <c r="O153">
        <v>0</v>
      </c>
    </row>
    <row r="154" spans="1:15" x14ac:dyDescent="0.2">
      <c r="A154" t="s">
        <v>224</v>
      </c>
      <c r="B154" t="s">
        <v>74</v>
      </c>
      <c r="C154" s="1">
        <v>1</v>
      </c>
      <c r="D154" s="2">
        <v>0.95351024429513298</v>
      </c>
      <c r="E154" s="2" t="s">
        <v>12</v>
      </c>
      <c r="F154" s="3">
        <v>0.455135374414956</v>
      </c>
      <c r="G154" s="2">
        <v>-8.6725364463850596E-2</v>
      </c>
      <c r="H154" s="2" t="s">
        <v>12</v>
      </c>
      <c r="I154" s="3">
        <v>-0.93169532999343296</v>
      </c>
      <c r="J154">
        <v>2</v>
      </c>
      <c r="K154">
        <v>1</v>
      </c>
      <c r="L154">
        <v>1</v>
      </c>
      <c r="M154">
        <v>0</v>
      </c>
      <c r="N154">
        <v>1</v>
      </c>
      <c r="O154">
        <v>3</v>
      </c>
    </row>
    <row r="155" spans="1:15" x14ac:dyDescent="0.2">
      <c r="A155" t="s">
        <v>225</v>
      </c>
      <c r="B155" t="s">
        <v>202</v>
      </c>
      <c r="C155" s="1">
        <v>5</v>
      </c>
      <c r="D155" s="2" t="s">
        <v>12</v>
      </c>
      <c r="E155" s="2">
        <v>3.6631954721981198E-2</v>
      </c>
      <c r="F155" s="3">
        <v>7.8813752460422905E-6</v>
      </c>
      <c r="G155" s="2" t="s">
        <v>12</v>
      </c>
      <c r="H155" s="2">
        <v>2.5014974592199599</v>
      </c>
      <c r="I155" s="3">
        <v>6.0784468763754198</v>
      </c>
      <c r="J155">
        <v>1</v>
      </c>
      <c r="K155">
        <v>0</v>
      </c>
      <c r="L155">
        <v>6</v>
      </c>
      <c r="M155">
        <v>1</v>
      </c>
      <c r="N155">
        <v>6</v>
      </c>
      <c r="O155">
        <v>1</v>
      </c>
    </row>
    <row r="156" spans="1:15" x14ac:dyDescent="0.2">
      <c r="A156" t="s">
        <v>226</v>
      </c>
      <c r="B156" t="s">
        <v>74</v>
      </c>
      <c r="C156" s="1">
        <v>1</v>
      </c>
      <c r="D156" s="2">
        <v>0.95351024429513298</v>
      </c>
      <c r="E156" s="2" t="s">
        <v>12</v>
      </c>
      <c r="F156" s="3">
        <v>0.455135374414956</v>
      </c>
      <c r="G156" s="2">
        <v>-8.6725364463850596E-2</v>
      </c>
      <c r="H156" s="2" t="s">
        <v>12</v>
      </c>
      <c r="I156" s="3">
        <v>-0.93169532999343296</v>
      </c>
      <c r="J156">
        <v>2</v>
      </c>
      <c r="K156">
        <v>1</v>
      </c>
      <c r="L156">
        <v>1</v>
      </c>
      <c r="M156">
        <v>0</v>
      </c>
      <c r="N156">
        <v>1</v>
      </c>
      <c r="O156">
        <v>3</v>
      </c>
    </row>
    <row r="157" spans="1:15" x14ac:dyDescent="0.2">
      <c r="A157" t="s">
        <v>227</v>
      </c>
      <c r="B157" t="s">
        <v>74</v>
      </c>
      <c r="C157" s="1">
        <v>1</v>
      </c>
      <c r="D157" s="2">
        <v>0.95351024429513298</v>
      </c>
      <c r="E157" s="2" t="s">
        <v>12</v>
      </c>
      <c r="F157" s="3">
        <v>0.455135374414956</v>
      </c>
      <c r="G157" s="2">
        <v>-8.6725364463850596E-2</v>
      </c>
      <c r="H157" s="2" t="s">
        <v>12</v>
      </c>
      <c r="I157" s="3">
        <v>-0.93169532999343296</v>
      </c>
      <c r="J157">
        <v>2</v>
      </c>
      <c r="K157">
        <v>1</v>
      </c>
      <c r="L157">
        <v>1</v>
      </c>
      <c r="M157">
        <v>0</v>
      </c>
      <c r="N157">
        <v>1</v>
      </c>
      <c r="O157">
        <v>3</v>
      </c>
    </row>
    <row r="158" spans="1:15" x14ac:dyDescent="0.2">
      <c r="A158" t="s">
        <v>228</v>
      </c>
      <c r="B158" t="s">
        <v>74</v>
      </c>
      <c r="C158" s="1">
        <v>1</v>
      </c>
      <c r="D158" s="2">
        <v>1.9664047926237199E-2</v>
      </c>
      <c r="E158" s="2">
        <v>0.82697893656857302</v>
      </c>
      <c r="F158" s="3">
        <v>6.3593059949061297E-3</v>
      </c>
      <c r="G158" s="2">
        <v>0.83445777690633705</v>
      </c>
      <c r="H158" s="2">
        <v>0.18399001143948401</v>
      </c>
      <c r="I158" s="3">
        <v>-2.31679677941051</v>
      </c>
      <c r="J158">
        <v>5</v>
      </c>
      <c r="K158">
        <v>5</v>
      </c>
      <c r="L158">
        <v>4</v>
      </c>
      <c r="M158">
        <v>4</v>
      </c>
      <c r="N158">
        <v>3</v>
      </c>
      <c r="O158">
        <v>3</v>
      </c>
    </row>
    <row r="159" spans="1:15" x14ac:dyDescent="0.2">
      <c r="A159" t="s">
        <v>229</v>
      </c>
      <c r="B159" t="s">
        <v>74</v>
      </c>
      <c r="C159" s="1">
        <v>1</v>
      </c>
      <c r="D159" s="2">
        <v>0.95351024429513298</v>
      </c>
      <c r="E159" s="2" t="s">
        <v>12</v>
      </c>
      <c r="F159" s="3">
        <v>0.455135374414956</v>
      </c>
      <c r="G159" s="2">
        <v>-8.6725364463850596E-2</v>
      </c>
      <c r="H159" s="2" t="s">
        <v>12</v>
      </c>
      <c r="I159" s="3">
        <v>-0.93169532999343296</v>
      </c>
      <c r="J159">
        <v>2</v>
      </c>
      <c r="K159">
        <v>1</v>
      </c>
      <c r="L159">
        <v>1</v>
      </c>
      <c r="M159">
        <v>0</v>
      </c>
      <c r="N159">
        <v>1</v>
      </c>
      <c r="O159">
        <v>3</v>
      </c>
    </row>
    <row r="160" spans="1:15" x14ac:dyDescent="0.2">
      <c r="A160" t="s">
        <v>230</v>
      </c>
      <c r="B160" t="s">
        <v>74</v>
      </c>
      <c r="C160" s="1">
        <v>1</v>
      </c>
      <c r="D160" s="2" t="s">
        <v>12</v>
      </c>
      <c r="E160" s="2" t="s">
        <v>12</v>
      </c>
      <c r="F160" s="3" t="s">
        <v>12</v>
      </c>
      <c r="G160" s="2" t="s">
        <v>12</v>
      </c>
      <c r="H160" s="2" t="s">
        <v>12</v>
      </c>
      <c r="I160" s="3" t="s">
        <v>12</v>
      </c>
      <c r="J160">
        <v>0</v>
      </c>
      <c r="K160">
        <v>0</v>
      </c>
      <c r="L160">
        <v>0</v>
      </c>
      <c r="M160">
        <v>0</v>
      </c>
      <c r="N160">
        <v>4</v>
      </c>
      <c r="O160">
        <v>0</v>
      </c>
    </row>
    <row r="161" spans="1:15" x14ac:dyDescent="0.2">
      <c r="A161" t="s">
        <v>231</v>
      </c>
      <c r="B161" t="s">
        <v>74</v>
      </c>
      <c r="C161" s="1">
        <v>1</v>
      </c>
      <c r="D161" s="2">
        <v>1.9664047926237199E-2</v>
      </c>
      <c r="E161" s="2">
        <v>0.82697893656857302</v>
      </c>
      <c r="F161" s="3">
        <v>6.3593059949061297E-3</v>
      </c>
      <c r="G161" s="2">
        <v>0.83445777690633705</v>
      </c>
      <c r="H161" s="2">
        <v>0.18399001143948401</v>
      </c>
      <c r="I161" s="3">
        <v>-2.31679677941051</v>
      </c>
      <c r="J161">
        <v>5</v>
      </c>
      <c r="K161">
        <v>5</v>
      </c>
      <c r="L161">
        <v>4</v>
      </c>
      <c r="M161">
        <v>4</v>
      </c>
      <c r="N161">
        <v>3</v>
      </c>
      <c r="O161">
        <v>3</v>
      </c>
    </row>
    <row r="162" spans="1:15" x14ac:dyDescent="0.2">
      <c r="A162" t="s">
        <v>232</v>
      </c>
      <c r="B162" t="s">
        <v>123</v>
      </c>
      <c r="C162" s="1">
        <v>2</v>
      </c>
      <c r="D162" s="2">
        <v>0.12687155955328</v>
      </c>
      <c r="E162" s="2">
        <v>1.5374610891229301E-2</v>
      </c>
      <c r="F162" s="3">
        <v>0.19446355734658999</v>
      </c>
      <c r="G162" s="2">
        <v>-1.3167915252148701</v>
      </c>
      <c r="H162" s="2">
        <v>-1.5449144516964299</v>
      </c>
      <c r="I162" s="3">
        <v>0.81527725391705297</v>
      </c>
      <c r="J162">
        <v>1</v>
      </c>
      <c r="K162">
        <v>5</v>
      </c>
      <c r="L162">
        <v>6</v>
      </c>
      <c r="M162">
        <v>4</v>
      </c>
      <c r="N162">
        <v>6</v>
      </c>
      <c r="O162">
        <v>3</v>
      </c>
    </row>
    <row r="163" spans="1:15" x14ac:dyDescent="0.2">
      <c r="A163" t="s">
        <v>233</v>
      </c>
      <c r="B163" t="s">
        <v>74</v>
      </c>
      <c r="C163" s="1">
        <v>13</v>
      </c>
      <c r="D163" s="2">
        <v>0.457565716000012</v>
      </c>
      <c r="E163" s="2">
        <v>0.71033842088912702</v>
      </c>
      <c r="F163" s="3">
        <v>1.7453249083548301E-2</v>
      </c>
      <c r="G163" s="2">
        <v>-1.43286212727545</v>
      </c>
      <c r="H163" s="2">
        <v>0.25279977110771201</v>
      </c>
      <c r="I163" s="3">
        <v>2.1867373952944198</v>
      </c>
      <c r="J163">
        <v>3</v>
      </c>
      <c r="K163">
        <v>3</v>
      </c>
      <c r="L163">
        <v>6</v>
      </c>
      <c r="M163">
        <v>5</v>
      </c>
      <c r="N163">
        <v>6</v>
      </c>
      <c r="O163">
        <v>2</v>
      </c>
    </row>
    <row r="164" spans="1:15" x14ac:dyDescent="0.2">
      <c r="A164" t="s">
        <v>234</v>
      </c>
      <c r="B164" t="s">
        <v>74</v>
      </c>
      <c r="C164" s="1">
        <v>2</v>
      </c>
      <c r="D164" s="2" t="s">
        <v>12</v>
      </c>
      <c r="E164" s="2" t="s">
        <v>12</v>
      </c>
      <c r="F164" s="3" t="s">
        <v>12</v>
      </c>
      <c r="G164" s="2" t="s">
        <v>12</v>
      </c>
      <c r="H164" s="2" t="s">
        <v>12</v>
      </c>
      <c r="I164" s="3" t="s">
        <v>12</v>
      </c>
      <c r="J164">
        <v>0</v>
      </c>
      <c r="K164">
        <v>0</v>
      </c>
      <c r="L164">
        <v>6</v>
      </c>
      <c r="M164">
        <v>0</v>
      </c>
      <c r="N164">
        <v>6</v>
      </c>
      <c r="O164">
        <v>0</v>
      </c>
    </row>
    <row r="165" spans="1:15" x14ac:dyDescent="0.2">
      <c r="A165" t="s">
        <v>235</v>
      </c>
      <c r="B165" t="s">
        <v>72</v>
      </c>
      <c r="C165" s="1">
        <v>1</v>
      </c>
      <c r="D165" s="2">
        <v>0.12687155955328</v>
      </c>
      <c r="E165" s="2">
        <v>0.118903838601721</v>
      </c>
      <c r="F165" s="3">
        <v>0.36718829563091099</v>
      </c>
      <c r="G165" s="2">
        <v>-1.3167915252148701</v>
      </c>
      <c r="H165" s="2">
        <v>-1.5369954371321</v>
      </c>
      <c r="I165" s="3">
        <v>0.777685864189817</v>
      </c>
      <c r="J165">
        <v>1</v>
      </c>
      <c r="K165">
        <v>5</v>
      </c>
      <c r="L165">
        <v>2</v>
      </c>
      <c r="M165">
        <v>4</v>
      </c>
      <c r="N165">
        <v>4</v>
      </c>
      <c r="O165">
        <v>3</v>
      </c>
    </row>
    <row r="166" spans="1:15" x14ac:dyDescent="0.2">
      <c r="A166" t="s">
        <v>236</v>
      </c>
      <c r="B166" t="s">
        <v>72</v>
      </c>
      <c r="C166" s="1">
        <v>1</v>
      </c>
      <c r="D166" s="2">
        <v>0.95351024429513298</v>
      </c>
      <c r="E166" s="2" t="s">
        <v>12</v>
      </c>
      <c r="F166" s="3">
        <v>0.455135374414956</v>
      </c>
      <c r="G166" s="2">
        <v>-8.6725364463850596E-2</v>
      </c>
      <c r="H166" s="2" t="s">
        <v>12</v>
      </c>
      <c r="I166" s="3">
        <v>-0.93169532999343296</v>
      </c>
      <c r="J166">
        <v>2</v>
      </c>
      <c r="K166">
        <v>1</v>
      </c>
      <c r="L166">
        <v>1</v>
      </c>
      <c r="M166">
        <v>0</v>
      </c>
      <c r="N166">
        <v>1</v>
      </c>
      <c r="O166">
        <v>3</v>
      </c>
    </row>
    <row r="167" spans="1:15" x14ac:dyDescent="0.2">
      <c r="A167" t="s">
        <v>237</v>
      </c>
      <c r="B167" t="s">
        <v>72</v>
      </c>
      <c r="C167" s="1">
        <v>1</v>
      </c>
      <c r="D167" s="2">
        <v>1.9664047926237199E-2</v>
      </c>
      <c r="E167" s="2">
        <v>0.82697893656857302</v>
      </c>
      <c r="F167" s="3">
        <v>6.3593059949061297E-3</v>
      </c>
      <c r="G167" s="2">
        <v>0.83445777690633705</v>
      </c>
      <c r="H167" s="2">
        <v>0.18399001143948401</v>
      </c>
      <c r="I167" s="3">
        <v>-2.31679677941051</v>
      </c>
      <c r="J167">
        <v>5</v>
      </c>
      <c r="K167">
        <v>5</v>
      </c>
      <c r="L167">
        <v>4</v>
      </c>
      <c r="M167">
        <v>4</v>
      </c>
      <c r="N167">
        <v>3</v>
      </c>
      <c r="O167">
        <v>3</v>
      </c>
    </row>
    <row r="168" spans="1:15" x14ac:dyDescent="0.2">
      <c r="A168" t="s">
        <v>238</v>
      </c>
      <c r="B168" t="s">
        <v>89</v>
      </c>
      <c r="C168" s="1">
        <v>2</v>
      </c>
      <c r="D168" s="2">
        <v>0.40924948745083001</v>
      </c>
      <c r="E168" s="2">
        <v>0.289300317102129</v>
      </c>
      <c r="F168" s="3">
        <v>0.99365415471143403</v>
      </c>
      <c r="G168" s="2">
        <v>-0.63063905939981701</v>
      </c>
      <c r="H168" s="2">
        <v>-0.827336611831612</v>
      </c>
      <c r="I168" s="3">
        <v>-6.8772524411109303E-3</v>
      </c>
      <c r="J168">
        <v>5</v>
      </c>
      <c r="K168">
        <v>5</v>
      </c>
      <c r="L168">
        <v>6</v>
      </c>
      <c r="M168">
        <v>5</v>
      </c>
      <c r="N168">
        <v>5</v>
      </c>
      <c r="O168">
        <v>5</v>
      </c>
    </row>
    <row r="169" spans="1:15" x14ac:dyDescent="0.2">
      <c r="A169" t="s">
        <v>239</v>
      </c>
      <c r="B169" t="s">
        <v>72</v>
      </c>
      <c r="C169" s="1">
        <v>1</v>
      </c>
      <c r="D169" s="2">
        <v>0.12687155955328</v>
      </c>
      <c r="E169" s="2">
        <v>0.118903838601721</v>
      </c>
      <c r="F169" s="3">
        <v>0.36718829563091099</v>
      </c>
      <c r="G169" s="2">
        <v>-1.3167915252148701</v>
      </c>
      <c r="H169" s="2">
        <v>-1.5369954371321</v>
      </c>
      <c r="I169" s="3">
        <v>0.777685864189817</v>
      </c>
      <c r="J169">
        <v>1</v>
      </c>
      <c r="K169">
        <v>5</v>
      </c>
      <c r="L169">
        <v>2</v>
      </c>
      <c r="M169">
        <v>4</v>
      </c>
      <c r="N169">
        <v>4</v>
      </c>
      <c r="O169">
        <v>3</v>
      </c>
    </row>
    <row r="170" spans="1:15" x14ac:dyDescent="0.2">
      <c r="A170" t="s">
        <v>240</v>
      </c>
      <c r="B170" t="s">
        <v>72</v>
      </c>
      <c r="C170" s="1">
        <v>1</v>
      </c>
      <c r="D170" s="2">
        <v>0.95351024429513298</v>
      </c>
      <c r="E170" s="2" t="s">
        <v>12</v>
      </c>
      <c r="F170" s="3">
        <v>0.455135374414956</v>
      </c>
      <c r="G170" s="2">
        <v>-8.6725364463850596E-2</v>
      </c>
      <c r="H170" s="2" t="s">
        <v>12</v>
      </c>
      <c r="I170" s="3">
        <v>-0.93169532999343296</v>
      </c>
      <c r="J170">
        <v>2</v>
      </c>
      <c r="K170">
        <v>1</v>
      </c>
      <c r="L170">
        <v>1</v>
      </c>
      <c r="M170">
        <v>0</v>
      </c>
      <c r="N170">
        <v>1</v>
      </c>
      <c r="O170">
        <v>3</v>
      </c>
    </row>
    <row r="171" spans="1:15" x14ac:dyDescent="0.2">
      <c r="A171" t="s">
        <v>241</v>
      </c>
      <c r="B171" t="s">
        <v>242</v>
      </c>
      <c r="C171" s="1">
        <v>1</v>
      </c>
      <c r="D171" s="2" t="s">
        <v>12</v>
      </c>
      <c r="E171" s="2" t="s">
        <v>12</v>
      </c>
      <c r="F171" s="3" t="s">
        <v>12</v>
      </c>
      <c r="G171" s="2" t="s">
        <v>12</v>
      </c>
      <c r="H171" s="2" t="s">
        <v>12</v>
      </c>
      <c r="I171" s="3" t="s">
        <v>12</v>
      </c>
      <c r="J171">
        <v>0</v>
      </c>
      <c r="K171">
        <v>0</v>
      </c>
      <c r="L171">
        <v>6</v>
      </c>
      <c r="M171">
        <v>0</v>
      </c>
      <c r="N171">
        <v>6</v>
      </c>
      <c r="O171">
        <v>0</v>
      </c>
    </row>
    <row r="172" spans="1:15" x14ac:dyDescent="0.2">
      <c r="A172" t="s">
        <v>243</v>
      </c>
      <c r="B172" t="s">
        <v>242</v>
      </c>
      <c r="C172" s="1">
        <v>3</v>
      </c>
      <c r="D172" s="2" t="s">
        <v>12</v>
      </c>
      <c r="E172" s="2" t="s">
        <v>12</v>
      </c>
      <c r="F172" s="3" t="s">
        <v>12</v>
      </c>
      <c r="G172" s="2" t="s">
        <v>12</v>
      </c>
      <c r="H172" s="2" t="s">
        <v>12</v>
      </c>
      <c r="I172" s="3" t="s">
        <v>12</v>
      </c>
      <c r="J172">
        <v>0</v>
      </c>
      <c r="K172">
        <v>0</v>
      </c>
      <c r="L172">
        <v>1</v>
      </c>
      <c r="M172">
        <v>0</v>
      </c>
      <c r="N172">
        <v>6</v>
      </c>
      <c r="O172">
        <v>0</v>
      </c>
    </row>
    <row r="173" spans="1:15" x14ac:dyDescent="0.2">
      <c r="A173" t="s">
        <v>244</v>
      </c>
      <c r="B173" t="s">
        <v>72</v>
      </c>
      <c r="C173" s="1">
        <v>1</v>
      </c>
      <c r="D173" s="2" t="s">
        <v>12</v>
      </c>
      <c r="E173" s="2">
        <v>0.99209681635648606</v>
      </c>
      <c r="F173" s="3" t="s">
        <v>12</v>
      </c>
      <c r="G173" s="2" t="s">
        <v>12</v>
      </c>
      <c r="H173" s="2">
        <v>1.01981875654893E-2</v>
      </c>
      <c r="I173" s="3" t="s">
        <v>12</v>
      </c>
      <c r="J173">
        <v>0</v>
      </c>
      <c r="K173">
        <v>1</v>
      </c>
      <c r="L173">
        <v>3</v>
      </c>
      <c r="M173">
        <v>1</v>
      </c>
      <c r="N173">
        <v>5</v>
      </c>
      <c r="O173">
        <v>0</v>
      </c>
    </row>
    <row r="174" spans="1:15" x14ac:dyDescent="0.2">
      <c r="A174" t="s">
        <v>245</v>
      </c>
      <c r="B174" t="s">
        <v>246</v>
      </c>
      <c r="C174" s="1">
        <v>1</v>
      </c>
      <c r="D174" s="2">
        <v>0.222524370817377</v>
      </c>
      <c r="E174" s="2">
        <v>0.159526777804018</v>
      </c>
      <c r="F174" s="3">
        <v>0.46907275644631902</v>
      </c>
      <c r="G174" s="2">
        <v>1.2447808620555501</v>
      </c>
      <c r="H174" s="2">
        <v>1.5334048303739001</v>
      </c>
      <c r="I174" s="3">
        <v>2.01499937988175</v>
      </c>
      <c r="J174">
        <v>3</v>
      </c>
      <c r="K174">
        <v>2</v>
      </c>
      <c r="L174">
        <v>2</v>
      </c>
      <c r="M174">
        <v>3</v>
      </c>
      <c r="N174">
        <v>1</v>
      </c>
      <c r="O174">
        <v>2</v>
      </c>
    </row>
    <row r="175" spans="1:15" x14ac:dyDescent="0.2">
      <c r="A175" t="s">
        <v>247</v>
      </c>
      <c r="B175" t="s">
        <v>72</v>
      </c>
      <c r="C175" s="1">
        <v>1</v>
      </c>
      <c r="D175" s="2">
        <v>0.95351024429513298</v>
      </c>
      <c r="E175" s="2" t="s">
        <v>12</v>
      </c>
      <c r="F175" s="3">
        <v>0.455135374414956</v>
      </c>
      <c r="G175" s="2">
        <v>-8.6725364463850596E-2</v>
      </c>
      <c r="H175" s="2" t="s">
        <v>12</v>
      </c>
      <c r="I175" s="3">
        <v>-0.93169532999343296</v>
      </c>
      <c r="J175">
        <v>2</v>
      </c>
      <c r="K175">
        <v>1</v>
      </c>
      <c r="L175">
        <v>1</v>
      </c>
      <c r="M175">
        <v>0</v>
      </c>
      <c r="N175">
        <v>1</v>
      </c>
      <c r="O175">
        <v>3</v>
      </c>
    </row>
    <row r="176" spans="1:15" x14ac:dyDescent="0.2">
      <c r="A176" t="s">
        <v>248</v>
      </c>
      <c r="B176" t="s">
        <v>72</v>
      </c>
      <c r="C176" s="1">
        <v>1</v>
      </c>
      <c r="D176" s="2" t="s">
        <v>12</v>
      </c>
      <c r="E176" s="2">
        <v>0.99209681635648606</v>
      </c>
      <c r="F176" s="3" t="s">
        <v>12</v>
      </c>
      <c r="G176" s="2" t="s">
        <v>12</v>
      </c>
      <c r="H176" s="2">
        <v>1.01981875654893E-2</v>
      </c>
      <c r="I176" s="3" t="s">
        <v>12</v>
      </c>
      <c r="J176">
        <v>0</v>
      </c>
      <c r="K176">
        <v>1</v>
      </c>
      <c r="L176">
        <v>3</v>
      </c>
      <c r="M176">
        <v>1</v>
      </c>
      <c r="N176">
        <v>5</v>
      </c>
      <c r="O176">
        <v>0</v>
      </c>
    </row>
    <row r="177" spans="1:15" x14ac:dyDescent="0.2">
      <c r="A177" t="s">
        <v>249</v>
      </c>
      <c r="B177" t="s">
        <v>72</v>
      </c>
      <c r="C177" s="1">
        <v>1</v>
      </c>
      <c r="D177" s="2">
        <v>0.95351024429513298</v>
      </c>
      <c r="E177" s="2" t="s">
        <v>12</v>
      </c>
      <c r="F177" s="3">
        <v>0.455135374414956</v>
      </c>
      <c r="G177" s="2">
        <v>-8.6725364463850596E-2</v>
      </c>
      <c r="H177" s="2" t="s">
        <v>12</v>
      </c>
      <c r="I177" s="3">
        <v>-0.93169532999343296</v>
      </c>
      <c r="J177">
        <v>2</v>
      </c>
      <c r="K177">
        <v>1</v>
      </c>
      <c r="L177">
        <v>1</v>
      </c>
      <c r="M177">
        <v>0</v>
      </c>
      <c r="N177">
        <v>1</v>
      </c>
      <c r="O177">
        <v>3</v>
      </c>
    </row>
    <row r="178" spans="1:15" x14ac:dyDescent="0.2">
      <c r="A178" t="s">
        <v>250</v>
      </c>
      <c r="B178" t="s">
        <v>251</v>
      </c>
      <c r="C178" s="1">
        <v>1</v>
      </c>
      <c r="D178" s="2" t="s">
        <v>12</v>
      </c>
      <c r="E178" s="2">
        <v>0.99209681635648606</v>
      </c>
      <c r="F178" s="3" t="s">
        <v>12</v>
      </c>
      <c r="G178" s="2" t="s">
        <v>12</v>
      </c>
      <c r="H178" s="2">
        <v>1.01981875654893E-2</v>
      </c>
      <c r="I178" s="3" t="s">
        <v>12</v>
      </c>
      <c r="J178">
        <v>0</v>
      </c>
      <c r="K178">
        <v>1</v>
      </c>
      <c r="L178">
        <v>3</v>
      </c>
      <c r="M178">
        <v>1</v>
      </c>
      <c r="N178">
        <v>5</v>
      </c>
      <c r="O178">
        <v>0</v>
      </c>
    </row>
    <row r="179" spans="1:15" x14ac:dyDescent="0.2">
      <c r="A179" t="s">
        <v>252</v>
      </c>
      <c r="B179" t="s">
        <v>95</v>
      </c>
      <c r="C179" s="1">
        <v>1</v>
      </c>
      <c r="D179" s="2" t="s">
        <v>12</v>
      </c>
      <c r="E179" s="2" t="s">
        <v>12</v>
      </c>
      <c r="F179" s="3" t="s">
        <v>12</v>
      </c>
      <c r="G179" s="2" t="s">
        <v>12</v>
      </c>
      <c r="H179" s="2" t="s">
        <v>12</v>
      </c>
      <c r="I179" s="3" t="s">
        <v>12</v>
      </c>
      <c r="J179">
        <v>0</v>
      </c>
      <c r="K179">
        <v>0</v>
      </c>
      <c r="L179">
        <v>6</v>
      </c>
      <c r="M179">
        <v>0</v>
      </c>
      <c r="N179">
        <v>6</v>
      </c>
      <c r="O179">
        <v>0</v>
      </c>
    </row>
    <row r="180" spans="1:15" x14ac:dyDescent="0.2">
      <c r="A180" t="s">
        <v>253</v>
      </c>
      <c r="B180" t="s">
        <v>74</v>
      </c>
      <c r="C180" s="1">
        <v>1</v>
      </c>
      <c r="D180" s="2">
        <v>9.0934886586483306E-3</v>
      </c>
      <c r="E180" s="2">
        <v>0.956718662217931</v>
      </c>
      <c r="F180" s="3">
        <v>0.88198151045720496</v>
      </c>
      <c r="G180" s="2">
        <v>1.0921224041501201</v>
      </c>
      <c r="H180" s="2">
        <v>0.105720034561507</v>
      </c>
      <c r="I180" s="3">
        <v>0.14532459065626199</v>
      </c>
      <c r="J180">
        <v>5</v>
      </c>
      <c r="K180">
        <v>3</v>
      </c>
      <c r="L180">
        <v>4</v>
      </c>
      <c r="M180">
        <v>3</v>
      </c>
      <c r="N180">
        <v>5</v>
      </c>
      <c r="O180">
        <v>4</v>
      </c>
    </row>
    <row r="181" spans="1:15" x14ac:dyDescent="0.2">
      <c r="A181" t="s">
        <v>254</v>
      </c>
      <c r="B181" t="s">
        <v>74</v>
      </c>
      <c r="C181" s="1">
        <v>1</v>
      </c>
      <c r="D181" s="2">
        <v>0.95351024429513298</v>
      </c>
      <c r="E181" s="2" t="s">
        <v>12</v>
      </c>
      <c r="F181" s="3">
        <v>0.455135374414956</v>
      </c>
      <c r="G181" s="2">
        <v>-8.6725364463850596E-2</v>
      </c>
      <c r="H181" s="2" t="s">
        <v>12</v>
      </c>
      <c r="I181" s="3">
        <v>-0.93169532999343296</v>
      </c>
      <c r="J181">
        <v>2</v>
      </c>
      <c r="K181">
        <v>1</v>
      </c>
      <c r="L181">
        <v>1</v>
      </c>
      <c r="M181">
        <v>0</v>
      </c>
      <c r="N181">
        <v>1</v>
      </c>
      <c r="O181">
        <v>3</v>
      </c>
    </row>
    <row r="182" spans="1:15" x14ac:dyDescent="0.2">
      <c r="A182" t="s">
        <v>255</v>
      </c>
      <c r="B182" t="s">
        <v>72</v>
      </c>
      <c r="C182" s="1">
        <v>4</v>
      </c>
      <c r="D182" s="2" t="s">
        <v>12</v>
      </c>
      <c r="E182" s="2" t="s">
        <v>12</v>
      </c>
      <c r="F182" s="3" t="s">
        <v>12</v>
      </c>
      <c r="G182" s="2" t="s">
        <v>12</v>
      </c>
      <c r="H182" s="2" t="s">
        <v>12</v>
      </c>
      <c r="I182" s="3" t="s">
        <v>12</v>
      </c>
      <c r="J182">
        <v>0</v>
      </c>
      <c r="K182">
        <v>0</v>
      </c>
      <c r="L182">
        <v>6</v>
      </c>
      <c r="M182">
        <v>0</v>
      </c>
      <c r="N182">
        <v>6</v>
      </c>
      <c r="O182">
        <v>0</v>
      </c>
    </row>
    <row r="183" spans="1:15" x14ac:dyDescent="0.2">
      <c r="A183" t="s">
        <v>256</v>
      </c>
      <c r="B183" t="s">
        <v>72</v>
      </c>
      <c r="C183" s="1">
        <v>5</v>
      </c>
      <c r="D183" s="2" t="s">
        <v>12</v>
      </c>
      <c r="E183" s="2" t="s">
        <v>12</v>
      </c>
      <c r="F183" s="3" t="s">
        <v>12</v>
      </c>
      <c r="G183" s="2" t="s">
        <v>12</v>
      </c>
      <c r="H183" s="2" t="s">
        <v>12</v>
      </c>
      <c r="I183" s="3" t="s">
        <v>12</v>
      </c>
      <c r="J183">
        <v>0</v>
      </c>
      <c r="K183">
        <v>0</v>
      </c>
      <c r="L183">
        <v>1</v>
      </c>
      <c r="M183">
        <v>0</v>
      </c>
      <c r="N183">
        <v>6</v>
      </c>
      <c r="O183">
        <v>0</v>
      </c>
    </row>
    <row r="184" spans="1:15" x14ac:dyDescent="0.2">
      <c r="A184" t="s">
        <v>257</v>
      </c>
      <c r="B184" t="s">
        <v>258</v>
      </c>
      <c r="C184" s="1">
        <v>2</v>
      </c>
      <c r="D184" s="2" t="s">
        <v>12</v>
      </c>
      <c r="E184" s="2">
        <v>0.76781749471241201</v>
      </c>
      <c r="F184" s="3">
        <v>0.30090221802383998</v>
      </c>
      <c r="G184" s="2" t="s">
        <v>12</v>
      </c>
      <c r="H184" s="2">
        <v>-0.22352550189818399</v>
      </c>
      <c r="I184" s="3">
        <v>-0.89276654671616695</v>
      </c>
      <c r="J184">
        <v>0</v>
      </c>
      <c r="K184">
        <v>0</v>
      </c>
      <c r="L184">
        <v>5</v>
      </c>
      <c r="M184">
        <v>4</v>
      </c>
      <c r="N184">
        <v>5</v>
      </c>
      <c r="O184">
        <v>5</v>
      </c>
    </row>
    <row r="185" spans="1:15" x14ac:dyDescent="0.2">
      <c r="A185" t="s">
        <v>259</v>
      </c>
      <c r="B185" t="s">
        <v>72</v>
      </c>
      <c r="C185" s="1">
        <v>1</v>
      </c>
      <c r="D185" s="2">
        <v>0.95351024429513298</v>
      </c>
      <c r="E185" s="2" t="s">
        <v>12</v>
      </c>
      <c r="F185" s="3">
        <v>0.455135374414956</v>
      </c>
      <c r="G185" s="2">
        <v>-8.6725364463850596E-2</v>
      </c>
      <c r="H185" s="2" t="s">
        <v>12</v>
      </c>
      <c r="I185" s="3">
        <v>-0.93169532999343296</v>
      </c>
      <c r="J185">
        <v>2</v>
      </c>
      <c r="K185">
        <v>1</v>
      </c>
      <c r="L185">
        <v>1</v>
      </c>
      <c r="M185">
        <v>0</v>
      </c>
      <c r="N185">
        <v>1</v>
      </c>
      <c r="O185">
        <v>3</v>
      </c>
    </row>
    <row r="186" spans="1:15" x14ac:dyDescent="0.2">
      <c r="A186" t="s">
        <v>260</v>
      </c>
      <c r="B186" t="s">
        <v>95</v>
      </c>
      <c r="C186" s="1">
        <v>1</v>
      </c>
      <c r="D186" s="2" t="s">
        <v>12</v>
      </c>
      <c r="E186" s="2" t="s">
        <v>12</v>
      </c>
      <c r="F186" s="3" t="s">
        <v>12</v>
      </c>
      <c r="G186" s="2" t="s">
        <v>12</v>
      </c>
      <c r="H186" s="2" t="s">
        <v>12</v>
      </c>
      <c r="I186" s="3" t="s">
        <v>12</v>
      </c>
      <c r="J186">
        <v>0</v>
      </c>
      <c r="K186">
        <v>0</v>
      </c>
      <c r="L186">
        <v>6</v>
      </c>
      <c r="M186">
        <v>0</v>
      </c>
      <c r="N186">
        <v>6</v>
      </c>
      <c r="O186">
        <v>0</v>
      </c>
    </row>
    <row r="187" spans="1:15" x14ac:dyDescent="0.2">
      <c r="A187" t="s">
        <v>261</v>
      </c>
      <c r="B187" t="s">
        <v>72</v>
      </c>
      <c r="C187" s="1">
        <v>1</v>
      </c>
      <c r="D187" s="2" t="s">
        <v>12</v>
      </c>
      <c r="E187" s="2" t="s">
        <v>12</v>
      </c>
      <c r="F187" s="3" t="s">
        <v>12</v>
      </c>
      <c r="G187" s="2" t="s">
        <v>12</v>
      </c>
      <c r="H187" s="2" t="s">
        <v>12</v>
      </c>
      <c r="I187" s="3" t="s">
        <v>12</v>
      </c>
      <c r="J187">
        <v>0</v>
      </c>
      <c r="K187">
        <v>0</v>
      </c>
      <c r="L187">
        <v>1</v>
      </c>
      <c r="M187">
        <v>0</v>
      </c>
      <c r="N187">
        <v>5</v>
      </c>
      <c r="O187">
        <v>0</v>
      </c>
    </row>
    <row r="188" spans="1:15" x14ac:dyDescent="0.2">
      <c r="A188" t="s">
        <v>262</v>
      </c>
      <c r="B188" t="s">
        <v>72</v>
      </c>
      <c r="C188" s="1">
        <v>1</v>
      </c>
      <c r="D188" s="2" t="s">
        <v>12</v>
      </c>
      <c r="E188" s="2">
        <v>0.99209681635648606</v>
      </c>
      <c r="F188" s="3" t="s">
        <v>12</v>
      </c>
      <c r="G188" s="2" t="s">
        <v>12</v>
      </c>
      <c r="H188" s="2">
        <v>1.01981875654893E-2</v>
      </c>
      <c r="I188" s="3" t="s">
        <v>12</v>
      </c>
      <c r="J188">
        <v>0</v>
      </c>
      <c r="K188">
        <v>1</v>
      </c>
      <c r="L188">
        <v>3</v>
      </c>
      <c r="M188">
        <v>1</v>
      </c>
      <c r="N188">
        <v>5</v>
      </c>
      <c r="O188">
        <v>0</v>
      </c>
    </row>
    <row r="189" spans="1:15" x14ac:dyDescent="0.2">
      <c r="A189" t="s">
        <v>263</v>
      </c>
      <c r="B189" t="s">
        <v>74</v>
      </c>
      <c r="C189" s="1">
        <v>1</v>
      </c>
      <c r="D189" s="2">
        <v>9.0934886586483306E-3</v>
      </c>
      <c r="E189" s="2">
        <v>0.956718662217931</v>
      </c>
      <c r="F189" s="3">
        <v>0.88198151045720496</v>
      </c>
      <c r="G189" s="2">
        <v>1.0921224041501201</v>
      </c>
      <c r="H189" s="2">
        <v>0.105720034561507</v>
      </c>
      <c r="I189" s="3">
        <v>0.14532459065626199</v>
      </c>
      <c r="J189">
        <v>5</v>
      </c>
      <c r="K189">
        <v>3</v>
      </c>
      <c r="L189">
        <v>4</v>
      </c>
      <c r="M189">
        <v>3</v>
      </c>
      <c r="N189">
        <v>5</v>
      </c>
      <c r="O189">
        <v>4</v>
      </c>
    </row>
    <row r="190" spans="1:15" x14ac:dyDescent="0.2">
      <c r="A190" t="s">
        <v>264</v>
      </c>
      <c r="B190" t="s">
        <v>89</v>
      </c>
      <c r="C190" s="1">
        <v>3</v>
      </c>
      <c r="D190" s="2">
        <v>0.81653931448616901</v>
      </c>
      <c r="E190" s="2">
        <v>0.70247964822060405</v>
      </c>
      <c r="F190" s="3">
        <v>0.536695526799151</v>
      </c>
      <c r="G190" s="2">
        <v>-0.155167719050784</v>
      </c>
      <c r="H190" s="2">
        <v>0.33441774381932299</v>
      </c>
      <c r="I190" s="3">
        <v>-0.37484082573619298</v>
      </c>
      <c r="J190">
        <v>6</v>
      </c>
      <c r="K190">
        <v>5</v>
      </c>
      <c r="L190">
        <v>6</v>
      </c>
      <c r="M190">
        <v>6</v>
      </c>
      <c r="N190">
        <v>6</v>
      </c>
      <c r="O190">
        <v>6</v>
      </c>
    </row>
    <row r="191" spans="1:15" x14ac:dyDescent="0.2">
      <c r="A191" t="s">
        <v>265</v>
      </c>
      <c r="B191" t="s">
        <v>266</v>
      </c>
      <c r="C191" s="1">
        <v>2</v>
      </c>
      <c r="D191" s="2" t="s">
        <v>12</v>
      </c>
      <c r="E191" s="2" t="s">
        <v>12</v>
      </c>
      <c r="F191" s="3" t="s">
        <v>12</v>
      </c>
      <c r="G191" s="2" t="s">
        <v>12</v>
      </c>
      <c r="H191" s="2" t="s">
        <v>12</v>
      </c>
      <c r="I191" s="3" t="s">
        <v>12</v>
      </c>
      <c r="J191">
        <v>0</v>
      </c>
      <c r="K191">
        <v>0</v>
      </c>
      <c r="L191">
        <v>6</v>
      </c>
      <c r="M191">
        <v>0</v>
      </c>
      <c r="N191">
        <v>6</v>
      </c>
      <c r="O191">
        <v>0</v>
      </c>
    </row>
    <row r="192" spans="1:15" x14ac:dyDescent="0.2">
      <c r="A192" t="s">
        <v>267</v>
      </c>
      <c r="B192" t="s">
        <v>172</v>
      </c>
      <c r="C192" s="1">
        <v>1</v>
      </c>
      <c r="D192" s="2" t="s">
        <v>12</v>
      </c>
      <c r="E192" s="2" t="s">
        <v>12</v>
      </c>
      <c r="F192" s="3" t="s">
        <v>12</v>
      </c>
      <c r="G192" s="2" t="s">
        <v>12</v>
      </c>
      <c r="H192" s="2" t="s">
        <v>12</v>
      </c>
      <c r="I192" s="3" t="s">
        <v>12</v>
      </c>
      <c r="J192">
        <v>0</v>
      </c>
      <c r="K192">
        <v>0</v>
      </c>
      <c r="L192">
        <v>3</v>
      </c>
      <c r="M192">
        <v>0</v>
      </c>
      <c r="N192">
        <v>0</v>
      </c>
      <c r="O192">
        <v>0</v>
      </c>
    </row>
    <row r="193" spans="1:15" x14ac:dyDescent="0.2">
      <c r="A193" t="s">
        <v>268</v>
      </c>
      <c r="B193" t="s">
        <v>269</v>
      </c>
      <c r="C193" s="1">
        <v>1</v>
      </c>
      <c r="D193" s="2">
        <v>9.0934886586483306E-3</v>
      </c>
      <c r="E193" s="2">
        <v>0.956718662217931</v>
      </c>
      <c r="F193" s="3">
        <v>0.88198151045720496</v>
      </c>
      <c r="G193" s="2">
        <v>1.0921224041501201</v>
      </c>
      <c r="H193" s="2">
        <v>0.105720034561507</v>
      </c>
      <c r="I193" s="3">
        <v>0.14532459065626199</v>
      </c>
      <c r="J193">
        <v>5</v>
      </c>
      <c r="K193">
        <v>3</v>
      </c>
      <c r="L193">
        <v>4</v>
      </c>
      <c r="M193">
        <v>3</v>
      </c>
      <c r="N193">
        <v>5</v>
      </c>
      <c r="O193">
        <v>4</v>
      </c>
    </row>
    <row r="194" spans="1:15" x14ac:dyDescent="0.2">
      <c r="A194" t="s">
        <v>270</v>
      </c>
      <c r="B194" t="s">
        <v>172</v>
      </c>
      <c r="C194" s="1">
        <v>1</v>
      </c>
      <c r="D194" s="2" t="s">
        <v>12</v>
      </c>
      <c r="E194" s="2" t="s">
        <v>12</v>
      </c>
      <c r="F194" s="3" t="s">
        <v>12</v>
      </c>
      <c r="G194" s="2" t="s">
        <v>12</v>
      </c>
      <c r="H194" s="2" t="s">
        <v>12</v>
      </c>
      <c r="I194" s="3" t="s">
        <v>12</v>
      </c>
      <c r="J194">
        <v>0</v>
      </c>
      <c r="K194">
        <v>0</v>
      </c>
      <c r="L194">
        <v>3</v>
      </c>
      <c r="M194">
        <v>0</v>
      </c>
      <c r="N194">
        <v>0</v>
      </c>
      <c r="O194">
        <v>0</v>
      </c>
    </row>
    <row r="195" spans="1:15" x14ac:dyDescent="0.2">
      <c r="A195" t="s">
        <v>271</v>
      </c>
      <c r="B195" t="s">
        <v>74</v>
      </c>
      <c r="C195" s="1">
        <v>1</v>
      </c>
      <c r="D195" s="2">
        <v>0.12687155955328</v>
      </c>
      <c r="E195" s="2">
        <v>0.118903838601721</v>
      </c>
      <c r="F195" s="3">
        <v>0.36718829563091099</v>
      </c>
      <c r="G195" s="2">
        <v>-1.3167915252148701</v>
      </c>
      <c r="H195" s="2">
        <v>-1.5369954371321</v>
      </c>
      <c r="I195" s="3">
        <v>0.777685864189817</v>
      </c>
      <c r="J195">
        <v>1</v>
      </c>
      <c r="K195">
        <v>5</v>
      </c>
      <c r="L195">
        <v>2</v>
      </c>
      <c r="M195">
        <v>4</v>
      </c>
      <c r="N195">
        <v>4</v>
      </c>
      <c r="O195">
        <v>3</v>
      </c>
    </row>
    <row r="196" spans="1:15" x14ac:dyDescent="0.2">
      <c r="A196" t="s">
        <v>272</v>
      </c>
      <c r="B196" t="s">
        <v>74</v>
      </c>
      <c r="C196" s="1">
        <v>5</v>
      </c>
      <c r="D196" s="2" t="s">
        <v>12</v>
      </c>
      <c r="E196" s="2" t="s">
        <v>12</v>
      </c>
      <c r="F196" s="3" t="s">
        <v>12</v>
      </c>
      <c r="G196" s="2" t="s">
        <v>12</v>
      </c>
      <c r="H196" s="2" t="s">
        <v>12</v>
      </c>
      <c r="I196" s="3" t="s">
        <v>12</v>
      </c>
      <c r="J196">
        <v>0</v>
      </c>
      <c r="K196">
        <v>0</v>
      </c>
      <c r="L196">
        <v>1</v>
      </c>
      <c r="M196">
        <v>0</v>
      </c>
      <c r="N196">
        <v>6</v>
      </c>
      <c r="O196">
        <v>0</v>
      </c>
    </row>
    <row r="197" spans="1:15" x14ac:dyDescent="0.2">
      <c r="A197" t="s">
        <v>273</v>
      </c>
      <c r="B197" t="s">
        <v>74</v>
      </c>
      <c r="C197" s="1">
        <v>1</v>
      </c>
      <c r="D197" s="2" t="s">
        <v>12</v>
      </c>
      <c r="E197" s="2" t="s">
        <v>12</v>
      </c>
      <c r="F197" s="3" t="s">
        <v>12</v>
      </c>
      <c r="G197" s="2" t="s">
        <v>12</v>
      </c>
      <c r="H197" s="2" t="s">
        <v>12</v>
      </c>
      <c r="I197" s="3" t="s">
        <v>12</v>
      </c>
      <c r="J197">
        <v>0</v>
      </c>
      <c r="K197">
        <v>0</v>
      </c>
      <c r="L197">
        <v>6</v>
      </c>
      <c r="M197">
        <v>0</v>
      </c>
      <c r="N197">
        <v>6</v>
      </c>
      <c r="O197">
        <v>0</v>
      </c>
    </row>
    <row r="198" spans="1:15" x14ac:dyDescent="0.2">
      <c r="A198" t="s">
        <v>274</v>
      </c>
      <c r="B198" t="s">
        <v>202</v>
      </c>
      <c r="C198" s="1">
        <v>3</v>
      </c>
      <c r="D198" s="2" t="s">
        <v>12</v>
      </c>
      <c r="E198" s="2" t="s">
        <v>12</v>
      </c>
      <c r="F198" s="3" t="s">
        <v>12</v>
      </c>
      <c r="G198" s="2" t="s">
        <v>12</v>
      </c>
      <c r="H198" s="2" t="s">
        <v>12</v>
      </c>
      <c r="I198" s="3" t="s">
        <v>12</v>
      </c>
      <c r="J198">
        <v>0</v>
      </c>
      <c r="K198">
        <v>0</v>
      </c>
      <c r="L198">
        <v>1</v>
      </c>
      <c r="M198">
        <v>0</v>
      </c>
      <c r="N198">
        <v>6</v>
      </c>
      <c r="O198">
        <v>0</v>
      </c>
    </row>
    <row r="199" spans="1:15" x14ac:dyDescent="0.2">
      <c r="A199" t="s">
        <v>275</v>
      </c>
      <c r="B199" t="s">
        <v>74</v>
      </c>
      <c r="C199" s="1">
        <v>1</v>
      </c>
      <c r="D199" s="2">
        <v>0.95351024429513298</v>
      </c>
      <c r="E199" s="2" t="s">
        <v>12</v>
      </c>
      <c r="F199" s="3">
        <v>0.455135374414956</v>
      </c>
      <c r="G199" s="2">
        <v>-8.6725364463850596E-2</v>
      </c>
      <c r="H199" s="2" t="s">
        <v>12</v>
      </c>
      <c r="I199" s="3">
        <v>-0.93169532999343296</v>
      </c>
      <c r="J199">
        <v>2</v>
      </c>
      <c r="K199">
        <v>1</v>
      </c>
      <c r="L199">
        <v>1</v>
      </c>
      <c r="M199">
        <v>0</v>
      </c>
      <c r="N199">
        <v>1</v>
      </c>
      <c r="O199">
        <v>3</v>
      </c>
    </row>
    <row r="200" spans="1:15" x14ac:dyDescent="0.2">
      <c r="A200" t="s">
        <v>276</v>
      </c>
      <c r="B200" t="s">
        <v>74</v>
      </c>
      <c r="C200" s="1">
        <v>1</v>
      </c>
      <c r="D200" s="2">
        <v>1.9664047926237199E-2</v>
      </c>
      <c r="E200" s="2">
        <v>0.82697893656857302</v>
      </c>
      <c r="F200" s="3">
        <v>6.3593059949061297E-3</v>
      </c>
      <c r="G200" s="2">
        <v>0.83445777690633705</v>
      </c>
      <c r="H200" s="2">
        <v>0.18399001143948401</v>
      </c>
      <c r="I200" s="3">
        <v>-2.31679677941051</v>
      </c>
      <c r="J200">
        <v>5</v>
      </c>
      <c r="K200">
        <v>5</v>
      </c>
      <c r="L200">
        <v>4</v>
      </c>
      <c r="M200">
        <v>4</v>
      </c>
      <c r="N200">
        <v>3</v>
      </c>
      <c r="O200">
        <v>3</v>
      </c>
    </row>
    <row r="201" spans="1:15" x14ac:dyDescent="0.2">
      <c r="A201" t="s">
        <v>277</v>
      </c>
      <c r="B201" t="s">
        <v>74</v>
      </c>
      <c r="C201" s="1">
        <v>1</v>
      </c>
      <c r="D201" s="2">
        <v>1.9664047926237199E-2</v>
      </c>
      <c r="E201" s="2">
        <v>0.82697893656857302</v>
      </c>
      <c r="F201" s="3">
        <v>6.3593059949061297E-3</v>
      </c>
      <c r="G201" s="2">
        <v>0.83445777690633705</v>
      </c>
      <c r="H201" s="2">
        <v>0.18399001143948401</v>
      </c>
      <c r="I201" s="3">
        <v>-2.31679677941051</v>
      </c>
      <c r="J201">
        <v>5</v>
      </c>
      <c r="K201">
        <v>5</v>
      </c>
      <c r="L201">
        <v>4</v>
      </c>
      <c r="M201">
        <v>4</v>
      </c>
      <c r="N201">
        <v>3</v>
      </c>
      <c r="O201">
        <v>3</v>
      </c>
    </row>
    <row r="202" spans="1:15" x14ac:dyDescent="0.2">
      <c r="A202" t="s">
        <v>278</v>
      </c>
      <c r="B202" t="s">
        <v>279</v>
      </c>
      <c r="C202" s="1">
        <v>1</v>
      </c>
      <c r="D202" s="2" t="s">
        <v>12</v>
      </c>
      <c r="E202" s="2" t="s">
        <v>12</v>
      </c>
      <c r="F202" s="3" t="s">
        <v>12</v>
      </c>
      <c r="G202" s="2" t="s">
        <v>12</v>
      </c>
      <c r="H202" s="2" t="s">
        <v>12</v>
      </c>
      <c r="I202" s="3" t="s">
        <v>12</v>
      </c>
      <c r="J202">
        <v>0</v>
      </c>
      <c r="K202">
        <v>0</v>
      </c>
      <c r="L202">
        <v>3</v>
      </c>
      <c r="M202">
        <v>0</v>
      </c>
      <c r="N202">
        <v>1</v>
      </c>
      <c r="O202">
        <v>0</v>
      </c>
    </row>
    <row r="203" spans="1:15" x14ac:dyDescent="0.2">
      <c r="A203" t="s">
        <v>280</v>
      </c>
      <c r="B203" t="s">
        <v>74</v>
      </c>
      <c r="C203" s="1">
        <v>1</v>
      </c>
      <c r="D203" s="2" t="s">
        <v>12</v>
      </c>
      <c r="E203" s="2" t="s">
        <v>12</v>
      </c>
      <c r="F203" s="3" t="s">
        <v>12</v>
      </c>
      <c r="G203" s="2" t="s">
        <v>12</v>
      </c>
      <c r="H203" s="2" t="s">
        <v>12</v>
      </c>
      <c r="I203" s="3" t="s">
        <v>12</v>
      </c>
      <c r="J203">
        <v>0</v>
      </c>
      <c r="K203">
        <v>0</v>
      </c>
      <c r="L203">
        <v>0</v>
      </c>
      <c r="M203">
        <v>0</v>
      </c>
      <c r="N203">
        <v>5</v>
      </c>
      <c r="O203">
        <v>0</v>
      </c>
    </row>
    <row r="204" spans="1:15" x14ac:dyDescent="0.2">
      <c r="A204" t="s">
        <v>281</v>
      </c>
      <c r="B204" t="s">
        <v>74</v>
      </c>
      <c r="C204" s="1">
        <v>1</v>
      </c>
      <c r="D204" s="2">
        <v>1.9664047926237199E-2</v>
      </c>
      <c r="E204" s="2">
        <v>0.82697893656857302</v>
      </c>
      <c r="F204" s="3">
        <v>6.3593059949061297E-3</v>
      </c>
      <c r="G204" s="2">
        <v>0.83445777690633705</v>
      </c>
      <c r="H204" s="2">
        <v>0.18399001143948401</v>
      </c>
      <c r="I204" s="3">
        <v>-2.31679677941051</v>
      </c>
      <c r="J204">
        <v>5</v>
      </c>
      <c r="K204">
        <v>5</v>
      </c>
      <c r="L204">
        <v>4</v>
      </c>
      <c r="M204">
        <v>4</v>
      </c>
      <c r="N204">
        <v>3</v>
      </c>
      <c r="O204">
        <v>3</v>
      </c>
    </row>
    <row r="205" spans="1:15" x14ac:dyDescent="0.2">
      <c r="A205" t="s">
        <v>282</v>
      </c>
      <c r="B205" t="s">
        <v>283</v>
      </c>
      <c r="C205" s="1">
        <v>1</v>
      </c>
      <c r="D205" s="2" t="s">
        <v>12</v>
      </c>
      <c r="E205" s="2" t="s">
        <v>12</v>
      </c>
      <c r="F205" s="3" t="s">
        <v>12</v>
      </c>
      <c r="G205" s="2" t="s">
        <v>12</v>
      </c>
      <c r="H205" s="2" t="s">
        <v>12</v>
      </c>
      <c r="I205" s="3" t="s">
        <v>12</v>
      </c>
      <c r="J205">
        <v>0</v>
      </c>
      <c r="K205">
        <v>0</v>
      </c>
      <c r="L205">
        <v>3</v>
      </c>
      <c r="M205">
        <v>0</v>
      </c>
      <c r="N205">
        <v>0</v>
      </c>
      <c r="O205">
        <v>0</v>
      </c>
    </row>
    <row r="206" spans="1:15" x14ac:dyDescent="0.2">
      <c r="A206" t="s">
        <v>284</v>
      </c>
      <c r="B206" t="s">
        <v>74</v>
      </c>
      <c r="C206" s="1">
        <v>1</v>
      </c>
      <c r="D206" s="2">
        <v>1.9664047926237199E-2</v>
      </c>
      <c r="E206" s="2">
        <v>0.82697893656857302</v>
      </c>
      <c r="F206" s="3">
        <v>6.3593059949061297E-3</v>
      </c>
      <c r="G206" s="2">
        <v>0.83445777690633705</v>
      </c>
      <c r="H206" s="2">
        <v>0.18399001143948401</v>
      </c>
      <c r="I206" s="3">
        <v>-2.31679677941051</v>
      </c>
      <c r="J206">
        <v>5</v>
      </c>
      <c r="K206">
        <v>5</v>
      </c>
      <c r="L206">
        <v>4</v>
      </c>
      <c r="M206">
        <v>4</v>
      </c>
      <c r="N206">
        <v>3</v>
      </c>
      <c r="O206">
        <v>3</v>
      </c>
    </row>
    <row r="207" spans="1:15" x14ac:dyDescent="0.2">
      <c r="A207" t="s">
        <v>285</v>
      </c>
      <c r="B207" t="s">
        <v>74</v>
      </c>
      <c r="C207" s="1">
        <v>1</v>
      </c>
      <c r="D207" s="2">
        <v>0.95351024429513298</v>
      </c>
      <c r="E207" s="2" t="s">
        <v>12</v>
      </c>
      <c r="F207" s="3">
        <v>0.455135374414956</v>
      </c>
      <c r="G207" s="2">
        <v>-8.6725364463850596E-2</v>
      </c>
      <c r="H207" s="2" t="s">
        <v>12</v>
      </c>
      <c r="I207" s="3">
        <v>-0.93169532999343296</v>
      </c>
      <c r="J207">
        <v>2</v>
      </c>
      <c r="K207">
        <v>1</v>
      </c>
      <c r="L207">
        <v>1</v>
      </c>
      <c r="M207">
        <v>0</v>
      </c>
      <c r="N207">
        <v>1</v>
      </c>
      <c r="O207">
        <v>3</v>
      </c>
    </row>
    <row r="208" spans="1:15" x14ac:dyDescent="0.2">
      <c r="A208" t="s">
        <v>286</v>
      </c>
      <c r="B208" t="s">
        <v>74</v>
      </c>
      <c r="C208" s="1">
        <v>5</v>
      </c>
      <c r="D208" s="2" t="s">
        <v>12</v>
      </c>
      <c r="E208" s="2" t="s">
        <v>12</v>
      </c>
      <c r="F208" s="3" t="s">
        <v>12</v>
      </c>
      <c r="G208" s="2" t="s">
        <v>12</v>
      </c>
      <c r="H208" s="2" t="s">
        <v>12</v>
      </c>
      <c r="I208" s="3" t="s">
        <v>12</v>
      </c>
      <c r="J208">
        <v>0</v>
      </c>
      <c r="K208">
        <v>0</v>
      </c>
      <c r="L208">
        <v>1</v>
      </c>
      <c r="M208">
        <v>0</v>
      </c>
      <c r="N208">
        <v>6</v>
      </c>
      <c r="O208">
        <v>0</v>
      </c>
    </row>
    <row r="209" spans="1:15" x14ac:dyDescent="0.2">
      <c r="A209" t="s">
        <v>287</v>
      </c>
      <c r="B209" t="s">
        <v>113</v>
      </c>
      <c r="C209" s="1">
        <v>2</v>
      </c>
      <c r="D209" s="2">
        <v>0.206900020758157</v>
      </c>
      <c r="E209" s="2">
        <v>0.83801974164252302</v>
      </c>
      <c r="F209" s="3">
        <v>0.14233510937653401</v>
      </c>
      <c r="G209" s="2">
        <v>-0.62263697616783997</v>
      </c>
      <c r="H209" s="2">
        <v>0.13839149974394599</v>
      </c>
      <c r="I209" s="3">
        <v>-0.69718588870934495</v>
      </c>
      <c r="J209">
        <v>6</v>
      </c>
      <c r="K209">
        <v>6</v>
      </c>
      <c r="L209">
        <v>6</v>
      </c>
      <c r="M209">
        <v>6</v>
      </c>
      <c r="N209">
        <v>6</v>
      </c>
      <c r="O209">
        <v>6</v>
      </c>
    </row>
    <row r="210" spans="1:15" x14ac:dyDescent="0.2">
      <c r="A210" t="s">
        <v>288</v>
      </c>
      <c r="B210" t="s">
        <v>74</v>
      </c>
      <c r="C210" s="1">
        <v>1</v>
      </c>
      <c r="D210" s="2">
        <v>1.9664047926237199E-2</v>
      </c>
      <c r="E210" s="2">
        <v>0.82697893656857302</v>
      </c>
      <c r="F210" s="3">
        <v>6.3593059949061297E-3</v>
      </c>
      <c r="G210" s="2">
        <v>0.83445777690633705</v>
      </c>
      <c r="H210" s="2">
        <v>0.18399001143948401</v>
      </c>
      <c r="I210" s="3">
        <v>-2.31679677941051</v>
      </c>
      <c r="J210">
        <v>5</v>
      </c>
      <c r="K210">
        <v>5</v>
      </c>
      <c r="L210">
        <v>4</v>
      </c>
      <c r="M210">
        <v>4</v>
      </c>
      <c r="N210">
        <v>3</v>
      </c>
      <c r="O210">
        <v>3</v>
      </c>
    </row>
    <row r="211" spans="1:15" x14ac:dyDescent="0.2">
      <c r="A211" t="s">
        <v>289</v>
      </c>
      <c r="B211" t="s">
        <v>290</v>
      </c>
      <c r="C211" s="1">
        <v>1</v>
      </c>
      <c r="D211" s="2">
        <v>0.72078110201576095</v>
      </c>
      <c r="E211" s="2" t="s">
        <v>12</v>
      </c>
      <c r="F211" s="3" t="s">
        <v>12</v>
      </c>
      <c r="G211" s="2">
        <v>-0.50296143190008602</v>
      </c>
      <c r="H211" s="2" t="s">
        <v>12</v>
      </c>
      <c r="I211" s="3" t="s">
        <v>12</v>
      </c>
      <c r="J211">
        <v>4</v>
      </c>
      <c r="K211">
        <v>1</v>
      </c>
      <c r="L211">
        <v>2</v>
      </c>
      <c r="M211">
        <v>0</v>
      </c>
      <c r="N211">
        <v>1</v>
      </c>
      <c r="O211">
        <v>0</v>
      </c>
    </row>
    <row r="212" spans="1:15" x14ac:dyDescent="0.2">
      <c r="A212" t="s">
        <v>291</v>
      </c>
      <c r="B212" t="s">
        <v>292</v>
      </c>
      <c r="C212" s="1">
        <v>1</v>
      </c>
      <c r="D212" s="2" t="s">
        <v>12</v>
      </c>
      <c r="E212" s="2" t="s">
        <v>12</v>
      </c>
      <c r="F212" s="3" t="s">
        <v>12</v>
      </c>
      <c r="G212" s="2" t="s">
        <v>12</v>
      </c>
      <c r="H212" s="2" t="s">
        <v>12</v>
      </c>
      <c r="I212" s="3" t="s">
        <v>12</v>
      </c>
      <c r="J212">
        <v>0</v>
      </c>
      <c r="K212">
        <v>0</v>
      </c>
      <c r="L212">
        <v>3</v>
      </c>
      <c r="M212">
        <v>0</v>
      </c>
      <c r="N212">
        <v>1</v>
      </c>
      <c r="O212">
        <v>0</v>
      </c>
    </row>
    <row r="213" spans="1:15" x14ac:dyDescent="0.2">
      <c r="A213" t="s">
        <v>293</v>
      </c>
      <c r="B213" t="s">
        <v>294</v>
      </c>
      <c r="C213" s="1">
        <v>1</v>
      </c>
      <c r="D213" s="2">
        <v>0.73408263613727298</v>
      </c>
      <c r="E213" s="2">
        <v>0.76719122086608105</v>
      </c>
      <c r="F213" s="3">
        <v>0.83070252095261099</v>
      </c>
      <c r="G213" s="2">
        <v>-0.35369091783011303</v>
      </c>
      <c r="H213" s="2">
        <v>-0.26324113105483898</v>
      </c>
      <c r="I213" s="3">
        <v>0.17094569897263101</v>
      </c>
      <c r="J213">
        <v>2</v>
      </c>
      <c r="K213">
        <v>4</v>
      </c>
      <c r="L213">
        <v>4</v>
      </c>
      <c r="M213">
        <v>4</v>
      </c>
      <c r="N213">
        <v>2</v>
      </c>
      <c r="O213">
        <v>4</v>
      </c>
    </row>
    <row r="214" spans="1:15" x14ac:dyDescent="0.2">
      <c r="A214" t="s">
        <v>295</v>
      </c>
      <c r="B214" t="s">
        <v>296</v>
      </c>
      <c r="C214" s="1">
        <v>1</v>
      </c>
      <c r="D214" s="2">
        <v>3.4455664175355402E-3</v>
      </c>
      <c r="E214" s="2" t="s">
        <v>12</v>
      </c>
      <c r="F214" s="3" t="s">
        <v>12</v>
      </c>
      <c r="G214" s="2">
        <v>-2.45207925853832</v>
      </c>
      <c r="H214" s="2" t="s">
        <v>12</v>
      </c>
      <c r="I214" s="3" t="s">
        <v>12</v>
      </c>
      <c r="J214">
        <v>3</v>
      </c>
      <c r="K214">
        <v>3</v>
      </c>
      <c r="L214">
        <v>2</v>
      </c>
      <c r="M214">
        <v>0</v>
      </c>
      <c r="N214">
        <v>0</v>
      </c>
      <c r="O214">
        <v>0</v>
      </c>
    </row>
    <row r="215" spans="1:15" x14ac:dyDescent="0.2">
      <c r="A215" t="s">
        <v>297</v>
      </c>
      <c r="B215" t="s">
        <v>298</v>
      </c>
      <c r="C215" s="1">
        <v>2</v>
      </c>
      <c r="D215" s="2" t="s">
        <v>12</v>
      </c>
      <c r="E215" s="2" t="s">
        <v>12</v>
      </c>
      <c r="F215" s="3" t="s">
        <v>12</v>
      </c>
      <c r="G215" s="2" t="s">
        <v>12</v>
      </c>
      <c r="H215" s="2" t="s">
        <v>12</v>
      </c>
      <c r="I215" s="3" t="s">
        <v>12</v>
      </c>
      <c r="J215">
        <v>0</v>
      </c>
      <c r="K215">
        <v>0</v>
      </c>
      <c r="L215">
        <v>4</v>
      </c>
      <c r="M215">
        <v>0</v>
      </c>
      <c r="N215">
        <v>0</v>
      </c>
      <c r="O215">
        <v>0</v>
      </c>
    </row>
    <row r="216" spans="1:15" x14ac:dyDescent="0.2">
      <c r="A216" t="s">
        <v>299</v>
      </c>
      <c r="B216" t="s">
        <v>300</v>
      </c>
      <c r="C216" s="1">
        <v>3</v>
      </c>
      <c r="D216" s="2" t="s">
        <v>12</v>
      </c>
      <c r="E216" s="2" t="s">
        <v>12</v>
      </c>
      <c r="F216" s="3">
        <v>0.27911373471315998</v>
      </c>
      <c r="G216" s="2" t="s">
        <v>12</v>
      </c>
      <c r="H216" s="2" t="s">
        <v>12</v>
      </c>
      <c r="I216" s="3">
        <v>0.73681975386378995</v>
      </c>
      <c r="J216">
        <v>0</v>
      </c>
      <c r="K216">
        <v>0</v>
      </c>
      <c r="L216">
        <v>3</v>
      </c>
      <c r="M216">
        <v>0</v>
      </c>
      <c r="N216">
        <v>5</v>
      </c>
      <c r="O216">
        <v>3</v>
      </c>
    </row>
    <row r="217" spans="1:15" x14ac:dyDescent="0.2">
      <c r="A217" t="s">
        <v>301</v>
      </c>
      <c r="B217" t="s">
        <v>302</v>
      </c>
      <c r="C217" s="1">
        <v>1</v>
      </c>
      <c r="D217" s="2" t="s">
        <v>12</v>
      </c>
      <c r="E217" s="2" t="s">
        <v>12</v>
      </c>
      <c r="F217" s="3" t="s">
        <v>12</v>
      </c>
      <c r="G217" s="2" t="s">
        <v>12</v>
      </c>
      <c r="H217" s="2" t="s">
        <v>12</v>
      </c>
      <c r="I217" s="3" t="s">
        <v>12</v>
      </c>
      <c r="J217">
        <v>0</v>
      </c>
      <c r="K217">
        <v>0</v>
      </c>
      <c r="L217">
        <v>0</v>
      </c>
      <c r="M217">
        <v>0</v>
      </c>
      <c r="N217">
        <v>6</v>
      </c>
      <c r="O217">
        <v>0</v>
      </c>
    </row>
    <row r="218" spans="1:15" x14ac:dyDescent="0.2">
      <c r="A218" t="s">
        <v>303</v>
      </c>
      <c r="B218" t="s">
        <v>304</v>
      </c>
      <c r="C218" s="1">
        <v>1</v>
      </c>
      <c r="D218" s="2" t="s">
        <v>12</v>
      </c>
      <c r="E218" s="2" t="s">
        <v>12</v>
      </c>
      <c r="F218" s="3" t="s">
        <v>12</v>
      </c>
      <c r="G218" s="2" t="s">
        <v>12</v>
      </c>
      <c r="H218" s="2" t="s">
        <v>12</v>
      </c>
      <c r="I218" s="3" t="s">
        <v>12</v>
      </c>
      <c r="J218">
        <v>0</v>
      </c>
      <c r="K218">
        <v>0</v>
      </c>
      <c r="L218">
        <v>0</v>
      </c>
      <c r="M218">
        <v>0</v>
      </c>
      <c r="N218">
        <v>6</v>
      </c>
      <c r="O218">
        <v>0</v>
      </c>
    </row>
    <row r="219" spans="1:15" x14ac:dyDescent="0.2">
      <c r="A219" t="s">
        <v>305</v>
      </c>
      <c r="B219" t="s">
        <v>306</v>
      </c>
      <c r="C219" s="1">
        <v>7</v>
      </c>
      <c r="D219" s="2" t="s">
        <v>12</v>
      </c>
      <c r="E219" s="2" t="s">
        <v>12</v>
      </c>
      <c r="F219" s="3" t="s">
        <v>12</v>
      </c>
      <c r="G219" s="2" t="s">
        <v>12</v>
      </c>
      <c r="H219" s="2" t="s">
        <v>12</v>
      </c>
      <c r="I219" s="3" t="s">
        <v>12</v>
      </c>
      <c r="J219">
        <v>6</v>
      </c>
      <c r="K219">
        <v>0</v>
      </c>
      <c r="L219">
        <v>6</v>
      </c>
      <c r="M219">
        <v>0</v>
      </c>
      <c r="N219">
        <v>6</v>
      </c>
      <c r="O219">
        <v>0</v>
      </c>
    </row>
    <row r="220" spans="1:15" x14ac:dyDescent="0.2">
      <c r="A220" t="s">
        <v>307</v>
      </c>
      <c r="B220" t="s">
        <v>308</v>
      </c>
      <c r="C220" s="1">
        <v>5</v>
      </c>
      <c r="D220" s="2" t="s">
        <v>12</v>
      </c>
      <c r="E220" s="2" t="s">
        <v>12</v>
      </c>
      <c r="F220" s="3" t="s">
        <v>12</v>
      </c>
      <c r="G220" s="2" t="s">
        <v>12</v>
      </c>
      <c r="H220" s="2" t="s">
        <v>12</v>
      </c>
      <c r="I220" s="3" t="s">
        <v>12</v>
      </c>
      <c r="J220">
        <v>0</v>
      </c>
      <c r="K220">
        <v>0</v>
      </c>
      <c r="L220">
        <v>0</v>
      </c>
      <c r="M220">
        <v>0</v>
      </c>
      <c r="N220">
        <v>6</v>
      </c>
      <c r="O220">
        <v>0</v>
      </c>
    </row>
    <row r="221" spans="1:15" x14ac:dyDescent="0.2">
      <c r="A221" t="s">
        <v>309</v>
      </c>
      <c r="B221" t="s">
        <v>310</v>
      </c>
      <c r="C221" s="1">
        <v>1</v>
      </c>
      <c r="D221" s="2" t="s">
        <v>12</v>
      </c>
      <c r="E221" s="2" t="s">
        <v>12</v>
      </c>
      <c r="F221" s="3" t="s">
        <v>12</v>
      </c>
      <c r="G221" s="2" t="s">
        <v>12</v>
      </c>
      <c r="H221" s="2" t="s">
        <v>12</v>
      </c>
      <c r="I221" s="3" t="s">
        <v>12</v>
      </c>
      <c r="J221">
        <v>0</v>
      </c>
      <c r="K221">
        <v>0</v>
      </c>
      <c r="L221">
        <v>0</v>
      </c>
      <c r="M221">
        <v>0</v>
      </c>
      <c r="N221">
        <v>3</v>
      </c>
      <c r="O221">
        <v>0</v>
      </c>
    </row>
    <row r="222" spans="1:15" x14ac:dyDescent="0.2">
      <c r="A222" t="s">
        <v>311</v>
      </c>
      <c r="B222" t="s">
        <v>312</v>
      </c>
      <c r="C222" s="1">
        <v>1</v>
      </c>
      <c r="D222" s="2" t="s">
        <v>12</v>
      </c>
      <c r="E222" s="2" t="s">
        <v>12</v>
      </c>
      <c r="F222" s="3" t="s">
        <v>12</v>
      </c>
      <c r="G222" s="2" t="s">
        <v>12</v>
      </c>
      <c r="H222" s="2" t="s">
        <v>12</v>
      </c>
      <c r="I222" s="3" t="s">
        <v>12</v>
      </c>
      <c r="J222">
        <v>0</v>
      </c>
      <c r="K222">
        <v>0</v>
      </c>
      <c r="L222">
        <v>0</v>
      </c>
      <c r="M222">
        <v>0</v>
      </c>
      <c r="N222">
        <v>4</v>
      </c>
      <c r="O222">
        <v>0</v>
      </c>
    </row>
    <row r="223" spans="1:15" x14ac:dyDescent="0.2">
      <c r="A223" t="s">
        <v>313</v>
      </c>
      <c r="B223" t="s">
        <v>314</v>
      </c>
      <c r="C223" s="1">
        <v>2</v>
      </c>
      <c r="D223" s="2" t="s">
        <v>12</v>
      </c>
      <c r="E223" s="2" t="s">
        <v>12</v>
      </c>
      <c r="F223" s="3" t="s">
        <v>12</v>
      </c>
      <c r="G223" s="2" t="s">
        <v>12</v>
      </c>
      <c r="H223" s="2" t="s">
        <v>12</v>
      </c>
      <c r="I223" s="3" t="s">
        <v>12</v>
      </c>
      <c r="J223">
        <v>0</v>
      </c>
      <c r="K223">
        <v>0</v>
      </c>
      <c r="L223">
        <v>4</v>
      </c>
      <c r="M223">
        <v>0</v>
      </c>
      <c r="N223">
        <v>6</v>
      </c>
      <c r="O223">
        <v>0</v>
      </c>
    </row>
    <row r="224" spans="1:15" x14ac:dyDescent="0.2">
      <c r="A224" t="s">
        <v>315</v>
      </c>
      <c r="B224" t="s">
        <v>316</v>
      </c>
      <c r="C224" s="1">
        <v>2</v>
      </c>
      <c r="D224" s="2">
        <v>0.823229523548903</v>
      </c>
      <c r="E224" s="2" t="s">
        <v>12</v>
      </c>
      <c r="F224" s="3" t="s">
        <v>12</v>
      </c>
      <c r="G224" s="2">
        <v>0.120466421856236</v>
      </c>
      <c r="H224" s="2" t="s">
        <v>12</v>
      </c>
      <c r="I224" s="3" t="s">
        <v>12</v>
      </c>
      <c r="J224">
        <v>5</v>
      </c>
      <c r="K224">
        <v>3</v>
      </c>
      <c r="L224">
        <v>3</v>
      </c>
      <c r="M224">
        <v>0</v>
      </c>
      <c r="N224">
        <v>0</v>
      </c>
      <c r="O224">
        <v>0</v>
      </c>
    </row>
    <row r="225" spans="1:15" x14ac:dyDescent="0.2">
      <c r="A225" t="s">
        <v>317</v>
      </c>
      <c r="B225" t="s">
        <v>318</v>
      </c>
      <c r="C225" s="1">
        <v>1</v>
      </c>
      <c r="D225" s="2" t="s">
        <v>12</v>
      </c>
      <c r="E225" s="2" t="s">
        <v>12</v>
      </c>
      <c r="F225" s="3" t="s">
        <v>12</v>
      </c>
      <c r="G225" s="2" t="s">
        <v>12</v>
      </c>
      <c r="H225" s="2" t="s">
        <v>12</v>
      </c>
      <c r="I225" s="3" t="s">
        <v>12</v>
      </c>
      <c r="J225">
        <v>0</v>
      </c>
      <c r="K225">
        <v>0</v>
      </c>
      <c r="L225">
        <v>0</v>
      </c>
      <c r="M225">
        <v>0</v>
      </c>
      <c r="N225">
        <v>4</v>
      </c>
      <c r="O225">
        <v>0</v>
      </c>
    </row>
    <row r="226" spans="1:15" x14ac:dyDescent="0.2">
      <c r="A226" t="s">
        <v>319</v>
      </c>
      <c r="B226" t="s">
        <v>320</v>
      </c>
      <c r="C226" s="1">
        <v>6</v>
      </c>
      <c r="D226" s="2" t="s">
        <v>12</v>
      </c>
      <c r="E226" s="2" t="s">
        <v>12</v>
      </c>
      <c r="F226" s="3" t="s">
        <v>12</v>
      </c>
      <c r="G226" s="2" t="s">
        <v>12</v>
      </c>
      <c r="H226" s="2" t="s">
        <v>12</v>
      </c>
      <c r="I226" s="3" t="s">
        <v>12</v>
      </c>
      <c r="J226">
        <v>3</v>
      </c>
      <c r="K226">
        <v>0</v>
      </c>
      <c r="L226">
        <v>4</v>
      </c>
      <c r="M226">
        <v>0</v>
      </c>
      <c r="N226">
        <v>6</v>
      </c>
      <c r="O226">
        <v>0</v>
      </c>
    </row>
    <row r="227" spans="1:15" x14ac:dyDescent="0.2">
      <c r="A227" t="s">
        <v>321</v>
      </c>
      <c r="B227" t="s">
        <v>322</v>
      </c>
      <c r="C227" s="1">
        <v>4</v>
      </c>
      <c r="D227" s="2" t="s">
        <v>12</v>
      </c>
      <c r="E227" s="2" t="s">
        <v>12</v>
      </c>
      <c r="F227" s="3" t="s">
        <v>12</v>
      </c>
      <c r="G227" s="2" t="s">
        <v>12</v>
      </c>
      <c r="H227" s="2" t="s">
        <v>12</v>
      </c>
      <c r="I227" s="3" t="s">
        <v>12</v>
      </c>
      <c r="J227">
        <v>0</v>
      </c>
      <c r="K227">
        <v>0</v>
      </c>
      <c r="L227">
        <v>5</v>
      </c>
      <c r="M227">
        <v>0</v>
      </c>
      <c r="N227">
        <v>6</v>
      </c>
      <c r="O227">
        <v>0</v>
      </c>
    </row>
    <row r="228" spans="1:15" x14ac:dyDescent="0.2">
      <c r="A228" t="s">
        <v>323</v>
      </c>
      <c r="B228" t="s">
        <v>324</v>
      </c>
      <c r="C228" s="1">
        <v>6</v>
      </c>
      <c r="D228" s="2" t="s">
        <v>12</v>
      </c>
      <c r="E228" s="2" t="s">
        <v>12</v>
      </c>
      <c r="F228" s="3" t="s">
        <v>12</v>
      </c>
      <c r="G228" s="2" t="s">
        <v>12</v>
      </c>
      <c r="H228" s="2" t="s">
        <v>12</v>
      </c>
      <c r="I228" s="3" t="s">
        <v>12</v>
      </c>
      <c r="J228">
        <v>0</v>
      </c>
      <c r="K228">
        <v>0</v>
      </c>
      <c r="L228">
        <v>3</v>
      </c>
      <c r="M228">
        <v>0</v>
      </c>
      <c r="N228">
        <v>6</v>
      </c>
      <c r="O228">
        <v>0</v>
      </c>
    </row>
    <row r="229" spans="1:15" x14ac:dyDescent="0.2">
      <c r="A229" t="s">
        <v>325</v>
      </c>
      <c r="B229" t="s">
        <v>326</v>
      </c>
      <c r="C229" s="1">
        <v>34</v>
      </c>
      <c r="D229" s="2" t="s">
        <v>12</v>
      </c>
      <c r="E229" s="2" t="s">
        <v>12</v>
      </c>
      <c r="F229" s="3" t="s">
        <v>12</v>
      </c>
      <c r="G229" s="2" t="s">
        <v>12</v>
      </c>
      <c r="H229" s="2" t="s">
        <v>12</v>
      </c>
      <c r="I229" s="3" t="s">
        <v>12</v>
      </c>
      <c r="J229">
        <v>0</v>
      </c>
      <c r="K229">
        <v>5</v>
      </c>
      <c r="L229">
        <v>6</v>
      </c>
      <c r="M229">
        <v>0</v>
      </c>
      <c r="N229">
        <v>6</v>
      </c>
      <c r="O229">
        <v>0</v>
      </c>
    </row>
    <row r="230" spans="1:15" x14ac:dyDescent="0.2">
      <c r="A230" t="s">
        <v>327</v>
      </c>
      <c r="B230" t="s">
        <v>328</v>
      </c>
      <c r="C230" s="1">
        <v>1</v>
      </c>
      <c r="D230" s="2" t="s">
        <v>12</v>
      </c>
      <c r="E230" s="2" t="s">
        <v>12</v>
      </c>
      <c r="F230" s="3" t="s">
        <v>12</v>
      </c>
      <c r="G230" s="2" t="s">
        <v>12</v>
      </c>
      <c r="H230" s="2" t="s">
        <v>12</v>
      </c>
      <c r="I230" s="3" t="s">
        <v>12</v>
      </c>
      <c r="J230">
        <v>0</v>
      </c>
      <c r="K230">
        <v>0</v>
      </c>
      <c r="L230">
        <v>5</v>
      </c>
      <c r="M230">
        <v>0</v>
      </c>
      <c r="N230">
        <v>6</v>
      </c>
      <c r="O230">
        <v>0</v>
      </c>
    </row>
    <row r="231" spans="1:15" x14ac:dyDescent="0.2">
      <c r="A231" t="s">
        <v>329</v>
      </c>
      <c r="B231" t="s">
        <v>330</v>
      </c>
      <c r="C231" s="1">
        <v>13</v>
      </c>
      <c r="D231" s="2" t="s">
        <v>12</v>
      </c>
      <c r="E231" s="2" t="s">
        <v>12</v>
      </c>
      <c r="F231" s="3">
        <v>0.44719550298820299</v>
      </c>
      <c r="G231" s="2" t="s">
        <v>12</v>
      </c>
      <c r="H231" s="2" t="s">
        <v>12</v>
      </c>
      <c r="I231" s="3">
        <v>0.49962937814592601</v>
      </c>
      <c r="J231">
        <v>0</v>
      </c>
      <c r="K231">
        <v>0</v>
      </c>
      <c r="L231">
        <v>6</v>
      </c>
      <c r="M231">
        <v>0</v>
      </c>
      <c r="N231">
        <v>6</v>
      </c>
      <c r="O231">
        <v>4</v>
      </c>
    </row>
    <row r="232" spans="1:15" x14ac:dyDescent="0.2">
      <c r="A232" t="s">
        <v>331</v>
      </c>
      <c r="B232" t="s">
        <v>332</v>
      </c>
      <c r="C232" s="1">
        <v>4</v>
      </c>
      <c r="D232" s="2" t="s">
        <v>12</v>
      </c>
      <c r="E232" s="2" t="s">
        <v>12</v>
      </c>
      <c r="F232" s="3" t="s">
        <v>12</v>
      </c>
      <c r="G232" s="2" t="s">
        <v>12</v>
      </c>
      <c r="H232" s="2" t="s">
        <v>12</v>
      </c>
      <c r="I232" s="3" t="s">
        <v>12</v>
      </c>
      <c r="J232">
        <v>0</v>
      </c>
      <c r="K232">
        <v>0</v>
      </c>
      <c r="L232">
        <v>6</v>
      </c>
      <c r="M232">
        <v>0</v>
      </c>
      <c r="N232">
        <v>6</v>
      </c>
      <c r="O232">
        <v>0</v>
      </c>
    </row>
    <row r="233" spans="1:15" x14ac:dyDescent="0.2">
      <c r="A233" t="s">
        <v>333</v>
      </c>
      <c r="B233" t="s">
        <v>334</v>
      </c>
      <c r="C233" s="1">
        <v>1</v>
      </c>
      <c r="D233" s="2" t="s">
        <v>12</v>
      </c>
      <c r="E233" s="2" t="s">
        <v>12</v>
      </c>
      <c r="F233" s="3" t="s">
        <v>12</v>
      </c>
      <c r="G233" s="2" t="s">
        <v>12</v>
      </c>
      <c r="H233" s="2" t="s">
        <v>12</v>
      </c>
      <c r="I233" s="3" t="s">
        <v>12</v>
      </c>
      <c r="J233">
        <v>0</v>
      </c>
      <c r="K233">
        <v>0</v>
      </c>
      <c r="L233">
        <v>0</v>
      </c>
      <c r="M233">
        <v>0</v>
      </c>
      <c r="N233">
        <v>3</v>
      </c>
      <c r="O233">
        <v>0</v>
      </c>
    </row>
    <row r="234" spans="1:15" x14ac:dyDescent="0.2">
      <c r="A234" t="s">
        <v>335</v>
      </c>
      <c r="B234" t="s">
        <v>336</v>
      </c>
      <c r="C234" s="1">
        <v>1</v>
      </c>
      <c r="D234" s="2" t="s">
        <v>12</v>
      </c>
      <c r="E234" s="2" t="s">
        <v>12</v>
      </c>
      <c r="F234" s="3" t="s">
        <v>12</v>
      </c>
      <c r="G234" s="2" t="s">
        <v>12</v>
      </c>
      <c r="H234" s="2" t="s">
        <v>12</v>
      </c>
      <c r="I234" s="3" t="s">
        <v>12</v>
      </c>
      <c r="J234">
        <v>0</v>
      </c>
      <c r="K234">
        <v>0</v>
      </c>
      <c r="L234">
        <v>0</v>
      </c>
      <c r="M234">
        <v>0</v>
      </c>
      <c r="N234">
        <v>4</v>
      </c>
      <c r="O234">
        <v>0</v>
      </c>
    </row>
    <row r="235" spans="1:15" x14ac:dyDescent="0.2">
      <c r="A235" t="s">
        <v>337</v>
      </c>
      <c r="B235" t="s">
        <v>338</v>
      </c>
      <c r="C235" s="1">
        <v>5</v>
      </c>
      <c r="D235" s="2" t="s">
        <v>12</v>
      </c>
      <c r="E235" s="2" t="s">
        <v>12</v>
      </c>
      <c r="F235" s="3" t="s">
        <v>12</v>
      </c>
      <c r="G235" s="2" t="s">
        <v>12</v>
      </c>
      <c r="H235" s="2" t="s">
        <v>12</v>
      </c>
      <c r="I235" s="3" t="s">
        <v>12</v>
      </c>
      <c r="J235">
        <v>0</v>
      </c>
      <c r="K235">
        <v>0</v>
      </c>
      <c r="L235">
        <v>3</v>
      </c>
      <c r="M235">
        <v>0</v>
      </c>
      <c r="N235">
        <v>6</v>
      </c>
      <c r="O235">
        <v>0</v>
      </c>
    </row>
    <row r="236" spans="1:15" x14ac:dyDescent="0.2">
      <c r="A236" t="s">
        <v>339</v>
      </c>
      <c r="B236" t="s">
        <v>340</v>
      </c>
      <c r="C236" s="1">
        <v>2</v>
      </c>
      <c r="D236" s="2" t="s">
        <v>12</v>
      </c>
      <c r="E236" s="2" t="s">
        <v>12</v>
      </c>
      <c r="F236" s="3" t="s">
        <v>12</v>
      </c>
      <c r="G236" s="2" t="s">
        <v>12</v>
      </c>
      <c r="H236" s="2" t="s">
        <v>12</v>
      </c>
      <c r="I236" s="3" t="s">
        <v>12</v>
      </c>
      <c r="J236">
        <v>0</v>
      </c>
      <c r="K236">
        <v>0</v>
      </c>
      <c r="L236">
        <v>4</v>
      </c>
      <c r="M236">
        <v>0</v>
      </c>
      <c r="N236">
        <v>6</v>
      </c>
      <c r="O236">
        <v>0</v>
      </c>
    </row>
    <row r="237" spans="1:15" x14ac:dyDescent="0.2">
      <c r="A237" t="s">
        <v>341</v>
      </c>
      <c r="B237" t="s">
        <v>342</v>
      </c>
      <c r="C237" s="1">
        <v>1</v>
      </c>
      <c r="D237" s="2" t="s">
        <v>12</v>
      </c>
      <c r="E237" s="2" t="s">
        <v>12</v>
      </c>
      <c r="F237" s="3" t="s">
        <v>12</v>
      </c>
      <c r="G237" s="2" t="s">
        <v>12</v>
      </c>
      <c r="H237" s="2" t="s">
        <v>12</v>
      </c>
      <c r="I237" s="3" t="s">
        <v>12</v>
      </c>
      <c r="J237">
        <v>0</v>
      </c>
      <c r="K237">
        <v>0</v>
      </c>
      <c r="L237">
        <v>0</v>
      </c>
      <c r="M237">
        <v>0</v>
      </c>
      <c r="N237">
        <v>3</v>
      </c>
      <c r="O237">
        <v>0</v>
      </c>
    </row>
    <row r="238" spans="1:15" x14ac:dyDescent="0.2">
      <c r="A238" t="s">
        <v>343</v>
      </c>
      <c r="B238" t="s">
        <v>344</v>
      </c>
      <c r="C238" s="1">
        <v>2</v>
      </c>
      <c r="D238" s="2" t="s">
        <v>12</v>
      </c>
      <c r="E238" s="2" t="s">
        <v>12</v>
      </c>
      <c r="F238" s="3">
        <v>9.8396141581481699E-3</v>
      </c>
      <c r="G238" s="2" t="s">
        <v>12</v>
      </c>
      <c r="H238" s="2" t="s">
        <v>12</v>
      </c>
      <c r="I238" s="3">
        <v>2.81503620250525</v>
      </c>
      <c r="J238">
        <v>0</v>
      </c>
      <c r="K238">
        <v>0</v>
      </c>
      <c r="L238">
        <v>6</v>
      </c>
      <c r="M238">
        <v>0</v>
      </c>
      <c r="N238">
        <v>5</v>
      </c>
      <c r="O238">
        <v>3</v>
      </c>
    </row>
    <row r="239" spans="1:15" x14ac:dyDescent="0.2">
      <c r="A239" t="s">
        <v>345</v>
      </c>
      <c r="B239" t="s">
        <v>346</v>
      </c>
      <c r="C239" s="1">
        <v>3</v>
      </c>
      <c r="D239" s="2" t="s">
        <v>12</v>
      </c>
      <c r="E239" s="2" t="s">
        <v>12</v>
      </c>
      <c r="F239" s="3" t="s">
        <v>12</v>
      </c>
      <c r="G239" s="2" t="s">
        <v>12</v>
      </c>
      <c r="H239" s="2" t="s">
        <v>12</v>
      </c>
      <c r="I239" s="3" t="s">
        <v>12</v>
      </c>
      <c r="J239">
        <v>0</v>
      </c>
      <c r="K239">
        <v>0</v>
      </c>
      <c r="L239">
        <v>0</v>
      </c>
      <c r="M239">
        <v>0</v>
      </c>
      <c r="N239">
        <v>5</v>
      </c>
      <c r="O239">
        <v>0</v>
      </c>
    </row>
    <row r="240" spans="1:15" x14ac:dyDescent="0.2">
      <c r="A240" t="s">
        <v>347</v>
      </c>
      <c r="B240" t="s">
        <v>348</v>
      </c>
      <c r="C240" s="1">
        <v>2</v>
      </c>
      <c r="D240" s="2" t="s">
        <v>12</v>
      </c>
      <c r="E240" s="2" t="s">
        <v>12</v>
      </c>
      <c r="F240" s="3" t="s">
        <v>12</v>
      </c>
      <c r="G240" s="2" t="s">
        <v>12</v>
      </c>
      <c r="H240" s="2" t="s">
        <v>12</v>
      </c>
      <c r="I240" s="3" t="s">
        <v>12</v>
      </c>
      <c r="J240">
        <v>0</v>
      </c>
      <c r="K240">
        <v>0</v>
      </c>
      <c r="L240">
        <v>0</v>
      </c>
      <c r="M240">
        <v>0</v>
      </c>
      <c r="N240">
        <v>5</v>
      </c>
      <c r="O240">
        <v>0</v>
      </c>
    </row>
    <row r="241" spans="1:15" x14ac:dyDescent="0.2">
      <c r="A241" t="s">
        <v>349</v>
      </c>
      <c r="B241" t="s">
        <v>350</v>
      </c>
      <c r="C241" s="1">
        <v>2</v>
      </c>
      <c r="D241" s="2" t="s">
        <v>12</v>
      </c>
      <c r="E241" s="2">
        <v>0.182647707400936</v>
      </c>
      <c r="F241" s="3" t="s">
        <v>12</v>
      </c>
      <c r="G241" s="2" t="s">
        <v>12</v>
      </c>
      <c r="H241" s="2">
        <v>1.0923983240654001</v>
      </c>
      <c r="I241" s="3" t="s">
        <v>12</v>
      </c>
      <c r="J241">
        <v>5</v>
      </c>
      <c r="K241">
        <v>0</v>
      </c>
      <c r="L241">
        <v>3</v>
      </c>
      <c r="M241">
        <v>4</v>
      </c>
      <c r="N241">
        <v>3</v>
      </c>
      <c r="O241">
        <v>0</v>
      </c>
    </row>
    <row r="242" spans="1:15" x14ac:dyDescent="0.2">
      <c r="A242" t="s">
        <v>351</v>
      </c>
      <c r="B242" t="s">
        <v>352</v>
      </c>
      <c r="C242" s="1">
        <v>22</v>
      </c>
      <c r="D242" s="2">
        <v>5.0134596160613797E-2</v>
      </c>
      <c r="E242" s="2">
        <v>6.4681310174197607E-2</v>
      </c>
      <c r="F242" s="3">
        <v>2.7670876489504299E-2</v>
      </c>
      <c r="G242" s="2">
        <v>1.1022506044922</v>
      </c>
      <c r="H242" s="2">
        <v>1.7798841505826</v>
      </c>
      <c r="I242" s="3">
        <v>1.50145087968215</v>
      </c>
      <c r="J242">
        <v>6</v>
      </c>
      <c r="K242">
        <v>6</v>
      </c>
      <c r="L242">
        <v>6</v>
      </c>
      <c r="M242">
        <v>6</v>
      </c>
      <c r="N242">
        <v>6</v>
      </c>
      <c r="O242">
        <v>6</v>
      </c>
    </row>
    <row r="243" spans="1:15" x14ac:dyDescent="0.2">
      <c r="A243" t="s">
        <v>353</v>
      </c>
      <c r="B243" t="s">
        <v>354</v>
      </c>
      <c r="C243" s="1">
        <v>1</v>
      </c>
      <c r="D243" s="2" t="s">
        <v>12</v>
      </c>
      <c r="E243" s="2" t="s">
        <v>12</v>
      </c>
      <c r="F243" s="3" t="s">
        <v>12</v>
      </c>
      <c r="G243" s="2" t="s">
        <v>12</v>
      </c>
      <c r="H243" s="2" t="s">
        <v>12</v>
      </c>
      <c r="I243" s="3" t="s">
        <v>12</v>
      </c>
      <c r="J243">
        <v>0</v>
      </c>
      <c r="K243">
        <v>0</v>
      </c>
      <c r="L243">
        <v>0</v>
      </c>
      <c r="M243">
        <v>0</v>
      </c>
      <c r="N243">
        <v>6</v>
      </c>
      <c r="O243">
        <v>0</v>
      </c>
    </row>
    <row r="244" spans="1:15" x14ac:dyDescent="0.2">
      <c r="A244" t="s">
        <v>355</v>
      </c>
      <c r="B244" t="s">
        <v>356</v>
      </c>
      <c r="C244" s="1">
        <v>1</v>
      </c>
      <c r="D244" s="2" t="s">
        <v>12</v>
      </c>
      <c r="E244" s="2" t="s">
        <v>12</v>
      </c>
      <c r="F244" s="3" t="s">
        <v>12</v>
      </c>
      <c r="G244" s="2" t="s">
        <v>12</v>
      </c>
      <c r="H244" s="2" t="s">
        <v>12</v>
      </c>
      <c r="I244" s="3" t="s">
        <v>12</v>
      </c>
      <c r="J244">
        <v>0</v>
      </c>
      <c r="K244">
        <v>0</v>
      </c>
      <c r="L244">
        <v>0</v>
      </c>
      <c r="M244">
        <v>0</v>
      </c>
      <c r="N244">
        <v>6</v>
      </c>
      <c r="O244">
        <v>0</v>
      </c>
    </row>
    <row r="245" spans="1:15" x14ac:dyDescent="0.2">
      <c r="A245" t="s">
        <v>357</v>
      </c>
      <c r="B245" t="s">
        <v>358</v>
      </c>
      <c r="C245" s="1">
        <v>9</v>
      </c>
      <c r="D245" s="2" t="s">
        <v>12</v>
      </c>
      <c r="E245" s="2" t="s">
        <v>12</v>
      </c>
      <c r="F245" s="3" t="s">
        <v>12</v>
      </c>
      <c r="G245" s="2" t="s">
        <v>12</v>
      </c>
      <c r="H245" s="2" t="s">
        <v>12</v>
      </c>
      <c r="I245" s="3" t="s">
        <v>12</v>
      </c>
      <c r="J245">
        <v>0</v>
      </c>
      <c r="K245">
        <v>0</v>
      </c>
      <c r="L245">
        <v>6</v>
      </c>
      <c r="M245">
        <v>0</v>
      </c>
      <c r="N245">
        <v>6</v>
      </c>
      <c r="O245">
        <v>0</v>
      </c>
    </row>
    <row r="246" spans="1:15" x14ac:dyDescent="0.2">
      <c r="A246" t="s">
        <v>359</v>
      </c>
      <c r="B246" t="s">
        <v>360</v>
      </c>
      <c r="C246" s="1">
        <v>1</v>
      </c>
      <c r="D246" s="2" t="s">
        <v>12</v>
      </c>
      <c r="E246" s="2" t="s">
        <v>12</v>
      </c>
      <c r="F246" s="3" t="s">
        <v>12</v>
      </c>
      <c r="G246" s="2" t="s">
        <v>12</v>
      </c>
      <c r="H246" s="2" t="s">
        <v>12</v>
      </c>
      <c r="I246" s="3" t="s">
        <v>12</v>
      </c>
      <c r="J246">
        <v>0</v>
      </c>
      <c r="K246">
        <v>0</v>
      </c>
      <c r="L246">
        <v>0</v>
      </c>
      <c r="M246">
        <v>0</v>
      </c>
      <c r="N246">
        <v>5</v>
      </c>
      <c r="O246">
        <v>0</v>
      </c>
    </row>
    <row r="247" spans="1:15" x14ac:dyDescent="0.2">
      <c r="A247" t="s">
        <v>361</v>
      </c>
      <c r="B247" t="s">
        <v>362</v>
      </c>
      <c r="C247" s="1">
        <v>1</v>
      </c>
      <c r="D247" s="2" t="s">
        <v>12</v>
      </c>
      <c r="E247" s="2" t="s">
        <v>12</v>
      </c>
      <c r="F247" s="3" t="s">
        <v>12</v>
      </c>
      <c r="G247" s="2" t="s">
        <v>12</v>
      </c>
      <c r="H247" s="2" t="s">
        <v>12</v>
      </c>
      <c r="I247" s="3" t="s">
        <v>12</v>
      </c>
      <c r="J247">
        <v>0</v>
      </c>
      <c r="K247">
        <v>0</v>
      </c>
      <c r="L247">
        <v>0</v>
      </c>
      <c r="M247">
        <v>0</v>
      </c>
      <c r="N247">
        <v>4</v>
      </c>
      <c r="O247">
        <v>0</v>
      </c>
    </row>
    <row r="248" spans="1:15" x14ac:dyDescent="0.2">
      <c r="A248" t="s">
        <v>363</v>
      </c>
      <c r="B248" t="s">
        <v>364</v>
      </c>
      <c r="C248" s="1">
        <v>2</v>
      </c>
      <c r="D248" s="2" t="s">
        <v>12</v>
      </c>
      <c r="E248" s="2" t="s">
        <v>12</v>
      </c>
      <c r="F248" s="3" t="s">
        <v>12</v>
      </c>
      <c r="G248" s="2" t="s">
        <v>12</v>
      </c>
      <c r="H248" s="2" t="s">
        <v>12</v>
      </c>
      <c r="I248" s="3" t="s">
        <v>12</v>
      </c>
      <c r="J248">
        <v>0</v>
      </c>
      <c r="K248">
        <v>0</v>
      </c>
      <c r="L248">
        <v>0</v>
      </c>
      <c r="M248">
        <v>0</v>
      </c>
      <c r="N248">
        <v>6</v>
      </c>
      <c r="O248">
        <v>0</v>
      </c>
    </row>
    <row r="249" spans="1:15" x14ac:dyDescent="0.2">
      <c r="A249" t="s">
        <v>365</v>
      </c>
      <c r="B249" t="s">
        <v>366</v>
      </c>
      <c r="C249" s="1">
        <v>1</v>
      </c>
      <c r="D249" s="2">
        <v>0.31579425727112198</v>
      </c>
      <c r="E249" s="2">
        <v>0.40515790822423903</v>
      </c>
      <c r="F249" s="3">
        <v>0.93487941583645395</v>
      </c>
      <c r="G249" s="2">
        <v>0.78217908226677901</v>
      </c>
      <c r="H249" s="2">
        <v>0.82261350776892395</v>
      </c>
      <c r="I249" s="3">
        <v>-6.2447435401239197E-2</v>
      </c>
      <c r="J249">
        <v>5</v>
      </c>
      <c r="K249">
        <v>3</v>
      </c>
      <c r="L249">
        <v>5</v>
      </c>
      <c r="M249">
        <v>5</v>
      </c>
      <c r="N249">
        <v>6</v>
      </c>
      <c r="O249">
        <v>4</v>
      </c>
    </row>
    <row r="250" spans="1:15" x14ac:dyDescent="0.2">
      <c r="A250" t="s">
        <v>367</v>
      </c>
      <c r="B250" t="s">
        <v>368</v>
      </c>
      <c r="C250" s="1">
        <v>2</v>
      </c>
      <c r="D250" s="2" t="s">
        <v>12</v>
      </c>
      <c r="E250" s="2" t="s">
        <v>12</v>
      </c>
      <c r="F250" s="3" t="s">
        <v>12</v>
      </c>
      <c r="G250" s="2" t="s">
        <v>12</v>
      </c>
      <c r="H250" s="2" t="s">
        <v>12</v>
      </c>
      <c r="I250" s="3" t="s">
        <v>12</v>
      </c>
      <c r="J250">
        <v>0</v>
      </c>
      <c r="K250">
        <v>0</v>
      </c>
      <c r="L250">
        <v>0</v>
      </c>
      <c r="M250">
        <v>0</v>
      </c>
      <c r="N250">
        <v>6</v>
      </c>
      <c r="O250">
        <v>0</v>
      </c>
    </row>
    <row r="251" spans="1:15" x14ac:dyDescent="0.2">
      <c r="A251" t="s">
        <v>369</v>
      </c>
      <c r="B251" t="s">
        <v>370</v>
      </c>
      <c r="C251" s="1">
        <v>4</v>
      </c>
      <c r="D251" s="2">
        <v>0.55544096630192896</v>
      </c>
      <c r="E251" s="2">
        <v>0.23921884143657199</v>
      </c>
      <c r="F251" s="3">
        <v>0.73591139517427995</v>
      </c>
      <c r="G251" s="2">
        <v>0.457654802826234</v>
      </c>
      <c r="H251" s="2">
        <v>1.00692386342189</v>
      </c>
      <c r="I251" s="3">
        <v>-0.38987058271160902</v>
      </c>
      <c r="J251">
        <v>6</v>
      </c>
      <c r="K251">
        <v>6</v>
      </c>
      <c r="L251">
        <v>6</v>
      </c>
      <c r="M251">
        <v>6</v>
      </c>
      <c r="N251">
        <v>6</v>
      </c>
      <c r="O251">
        <v>5</v>
      </c>
    </row>
    <row r="252" spans="1:15" x14ac:dyDescent="0.2">
      <c r="A252" t="s">
        <v>371</v>
      </c>
      <c r="B252" t="s">
        <v>372</v>
      </c>
      <c r="C252" s="1">
        <v>3</v>
      </c>
      <c r="D252" s="2" t="s">
        <v>12</v>
      </c>
      <c r="E252" s="2" t="s">
        <v>12</v>
      </c>
      <c r="F252" s="3" t="s">
        <v>12</v>
      </c>
      <c r="G252" s="2" t="s">
        <v>12</v>
      </c>
      <c r="H252" s="2" t="s">
        <v>12</v>
      </c>
      <c r="I252" s="3" t="s">
        <v>12</v>
      </c>
      <c r="J252">
        <v>0</v>
      </c>
      <c r="K252">
        <v>0</v>
      </c>
      <c r="L252">
        <v>3</v>
      </c>
      <c r="M252">
        <v>0</v>
      </c>
      <c r="N252">
        <v>6</v>
      </c>
      <c r="O252">
        <v>0</v>
      </c>
    </row>
    <row r="253" spans="1:15" x14ac:dyDescent="0.2">
      <c r="A253" t="s">
        <v>373</v>
      </c>
      <c r="B253" t="s">
        <v>374</v>
      </c>
      <c r="C253" s="1">
        <v>1</v>
      </c>
      <c r="D253" s="2" t="s">
        <v>12</v>
      </c>
      <c r="E253" s="2" t="s">
        <v>12</v>
      </c>
      <c r="F253" s="3" t="s">
        <v>12</v>
      </c>
      <c r="G253" s="2" t="s">
        <v>12</v>
      </c>
      <c r="H253" s="2" t="s">
        <v>12</v>
      </c>
      <c r="I253" s="3" t="s">
        <v>12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</row>
    <row r="254" spans="1:15" x14ac:dyDescent="0.2">
      <c r="A254" t="s">
        <v>375</v>
      </c>
      <c r="B254" t="s">
        <v>376</v>
      </c>
      <c r="C254" s="1">
        <v>1</v>
      </c>
      <c r="D254" s="2" t="s">
        <v>12</v>
      </c>
      <c r="E254" s="2" t="s">
        <v>12</v>
      </c>
      <c r="F254" s="3" t="s">
        <v>12</v>
      </c>
      <c r="G254" s="2" t="s">
        <v>12</v>
      </c>
      <c r="H254" s="2" t="s">
        <v>12</v>
      </c>
      <c r="I254" s="3" t="s">
        <v>12</v>
      </c>
      <c r="J254">
        <v>0</v>
      </c>
      <c r="K254">
        <v>0</v>
      </c>
      <c r="L254">
        <v>0</v>
      </c>
      <c r="M254">
        <v>0</v>
      </c>
      <c r="N254">
        <v>6</v>
      </c>
      <c r="O254">
        <v>0</v>
      </c>
    </row>
    <row r="255" spans="1:15" x14ac:dyDescent="0.2">
      <c r="A255" t="s">
        <v>377</v>
      </c>
      <c r="B255" t="s">
        <v>378</v>
      </c>
      <c r="C255" s="1">
        <v>2</v>
      </c>
      <c r="D255" s="2" t="s">
        <v>12</v>
      </c>
      <c r="E255" s="2" t="s">
        <v>12</v>
      </c>
      <c r="F255" s="3" t="s">
        <v>12</v>
      </c>
      <c r="G255" s="2" t="s">
        <v>12</v>
      </c>
      <c r="H255" s="2" t="s">
        <v>12</v>
      </c>
      <c r="I255" s="3" t="s">
        <v>12</v>
      </c>
      <c r="J255">
        <v>0</v>
      </c>
      <c r="K255">
        <v>0</v>
      </c>
      <c r="L255">
        <v>0</v>
      </c>
      <c r="M255">
        <v>0</v>
      </c>
      <c r="N255">
        <v>5</v>
      </c>
      <c r="O255">
        <v>0</v>
      </c>
    </row>
    <row r="256" spans="1:15" x14ac:dyDescent="0.2">
      <c r="A256" t="s">
        <v>379</v>
      </c>
      <c r="B256" t="s">
        <v>380</v>
      </c>
      <c r="C256" s="1">
        <v>1</v>
      </c>
      <c r="D256" s="2" t="s">
        <v>12</v>
      </c>
      <c r="E256" s="2" t="s">
        <v>12</v>
      </c>
      <c r="F256" s="3" t="s">
        <v>12</v>
      </c>
      <c r="G256" s="2" t="s">
        <v>12</v>
      </c>
      <c r="H256" s="2" t="s">
        <v>12</v>
      </c>
      <c r="I256" s="3" t="s">
        <v>12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</row>
    <row r="257" spans="1:15" x14ac:dyDescent="0.2">
      <c r="A257" t="s">
        <v>381</v>
      </c>
      <c r="B257" t="s">
        <v>382</v>
      </c>
      <c r="C257" s="1">
        <v>1</v>
      </c>
      <c r="D257" s="2" t="s">
        <v>12</v>
      </c>
      <c r="E257" s="2" t="s">
        <v>12</v>
      </c>
      <c r="F257" s="3" t="s">
        <v>12</v>
      </c>
      <c r="G257" s="2" t="s">
        <v>12</v>
      </c>
      <c r="H257" s="2" t="s">
        <v>12</v>
      </c>
      <c r="I257" s="3" t="s">
        <v>12</v>
      </c>
      <c r="J257">
        <v>0</v>
      </c>
      <c r="K257">
        <v>0</v>
      </c>
      <c r="L257">
        <v>0</v>
      </c>
      <c r="M257">
        <v>0</v>
      </c>
      <c r="N257">
        <v>5</v>
      </c>
      <c r="O257">
        <v>0</v>
      </c>
    </row>
    <row r="258" spans="1:15" x14ac:dyDescent="0.2">
      <c r="A258" t="s">
        <v>383</v>
      </c>
      <c r="B258" t="s">
        <v>384</v>
      </c>
      <c r="C258" s="1">
        <v>5</v>
      </c>
      <c r="D258" s="2" t="s">
        <v>12</v>
      </c>
      <c r="E258" s="2" t="s">
        <v>12</v>
      </c>
      <c r="F258" s="3" t="s">
        <v>12</v>
      </c>
      <c r="G258" s="2" t="s">
        <v>12</v>
      </c>
      <c r="H258" s="2" t="s">
        <v>12</v>
      </c>
      <c r="I258" s="3" t="s">
        <v>12</v>
      </c>
      <c r="J258">
        <v>0</v>
      </c>
      <c r="K258">
        <v>0</v>
      </c>
      <c r="L258">
        <v>5</v>
      </c>
      <c r="M258">
        <v>0</v>
      </c>
      <c r="N258">
        <v>6</v>
      </c>
      <c r="O258">
        <v>0</v>
      </c>
    </row>
    <row r="259" spans="1:15" x14ac:dyDescent="0.2">
      <c r="A259" t="s">
        <v>385</v>
      </c>
      <c r="B259" t="s">
        <v>386</v>
      </c>
      <c r="C259" s="1">
        <v>1</v>
      </c>
      <c r="D259" s="2" t="s">
        <v>12</v>
      </c>
      <c r="E259" s="2" t="s">
        <v>12</v>
      </c>
      <c r="F259" s="3" t="s">
        <v>12</v>
      </c>
      <c r="G259" s="2" t="s">
        <v>12</v>
      </c>
      <c r="H259" s="2" t="s">
        <v>12</v>
      </c>
      <c r="I259" s="3" t="s">
        <v>12</v>
      </c>
      <c r="J259">
        <v>0</v>
      </c>
      <c r="K259">
        <v>0</v>
      </c>
      <c r="L259">
        <v>0</v>
      </c>
      <c r="M259">
        <v>0</v>
      </c>
      <c r="N259">
        <v>5</v>
      </c>
      <c r="O259">
        <v>0</v>
      </c>
    </row>
    <row r="260" spans="1:15" x14ac:dyDescent="0.2">
      <c r="A260" t="s">
        <v>387</v>
      </c>
      <c r="B260" t="s">
        <v>388</v>
      </c>
      <c r="C260" s="1">
        <v>1</v>
      </c>
      <c r="D260" s="2">
        <v>0.72395423520961399</v>
      </c>
      <c r="E260" s="2">
        <v>0.64414428448721905</v>
      </c>
      <c r="F260" s="3">
        <v>0.34554768859268098</v>
      </c>
      <c r="G260" s="2">
        <v>-0.13735767088473599</v>
      </c>
      <c r="H260" s="2">
        <v>0.31409866985719498</v>
      </c>
      <c r="I260" s="3">
        <v>-0.67970572037145505</v>
      </c>
      <c r="J260">
        <v>5</v>
      </c>
      <c r="K260">
        <v>5</v>
      </c>
      <c r="L260">
        <v>5</v>
      </c>
      <c r="M260">
        <v>5</v>
      </c>
      <c r="N260">
        <v>6</v>
      </c>
      <c r="O260">
        <v>6</v>
      </c>
    </row>
    <row r="261" spans="1:15" x14ac:dyDescent="0.2">
      <c r="A261" t="s">
        <v>389</v>
      </c>
      <c r="B261" t="s">
        <v>390</v>
      </c>
      <c r="C261" s="1">
        <v>1</v>
      </c>
      <c r="D261" s="2" t="s">
        <v>12</v>
      </c>
      <c r="E261" s="2" t="s">
        <v>12</v>
      </c>
      <c r="F261" s="3" t="s">
        <v>12</v>
      </c>
      <c r="G261" s="2" t="s">
        <v>12</v>
      </c>
      <c r="H261" s="2" t="s">
        <v>12</v>
      </c>
      <c r="I261" s="3" t="s">
        <v>12</v>
      </c>
      <c r="J261">
        <v>0</v>
      </c>
      <c r="K261">
        <v>0</v>
      </c>
      <c r="L261">
        <v>0</v>
      </c>
      <c r="M261">
        <v>0</v>
      </c>
      <c r="N261">
        <v>3</v>
      </c>
      <c r="O261">
        <v>0</v>
      </c>
    </row>
    <row r="262" spans="1:15" x14ac:dyDescent="0.2">
      <c r="A262" t="s">
        <v>391</v>
      </c>
      <c r="B262" t="s">
        <v>392</v>
      </c>
      <c r="C262" s="1">
        <v>7</v>
      </c>
      <c r="D262" s="2">
        <v>0.60919124378695499</v>
      </c>
      <c r="E262" s="2">
        <v>0.51683670537481796</v>
      </c>
      <c r="F262" s="3">
        <v>0.55443164283726698</v>
      </c>
      <c r="G262" s="2">
        <v>0.21452159635870099</v>
      </c>
      <c r="H262" s="2">
        <v>0.31270504715772102</v>
      </c>
      <c r="I262" s="3">
        <v>-0.26728599757664301</v>
      </c>
      <c r="J262">
        <v>6</v>
      </c>
      <c r="K262">
        <v>6</v>
      </c>
      <c r="L262">
        <v>6</v>
      </c>
      <c r="M262">
        <v>6</v>
      </c>
      <c r="N262">
        <v>6</v>
      </c>
      <c r="O262">
        <v>6</v>
      </c>
    </row>
    <row r="263" spans="1:15" x14ac:dyDescent="0.2">
      <c r="A263" t="s">
        <v>393</v>
      </c>
      <c r="B263" t="s">
        <v>394</v>
      </c>
      <c r="C263" s="1">
        <v>1</v>
      </c>
      <c r="D263" s="2" t="s">
        <v>12</v>
      </c>
      <c r="E263" s="2" t="s">
        <v>12</v>
      </c>
      <c r="F263" s="3" t="s">
        <v>12</v>
      </c>
      <c r="G263" s="2" t="s">
        <v>12</v>
      </c>
      <c r="H263" s="2" t="s">
        <v>12</v>
      </c>
      <c r="I263" s="3" t="s">
        <v>12</v>
      </c>
      <c r="J263">
        <v>0</v>
      </c>
      <c r="K263">
        <v>0</v>
      </c>
      <c r="L263">
        <v>6</v>
      </c>
      <c r="M263">
        <v>0</v>
      </c>
      <c r="N263">
        <v>6</v>
      </c>
      <c r="O263">
        <v>0</v>
      </c>
    </row>
    <row r="264" spans="1:15" x14ac:dyDescent="0.2">
      <c r="A264" t="s">
        <v>395</v>
      </c>
      <c r="B264" t="s">
        <v>396</v>
      </c>
      <c r="C264" s="1">
        <v>1</v>
      </c>
      <c r="D264" s="2" t="s">
        <v>12</v>
      </c>
      <c r="E264" s="2" t="s">
        <v>12</v>
      </c>
      <c r="F264" s="3" t="s">
        <v>12</v>
      </c>
      <c r="G264" s="2" t="s">
        <v>12</v>
      </c>
      <c r="H264" s="2" t="s">
        <v>12</v>
      </c>
      <c r="I264" s="3" t="s">
        <v>12</v>
      </c>
      <c r="J264">
        <v>0</v>
      </c>
      <c r="K264">
        <v>0</v>
      </c>
      <c r="L264">
        <v>0</v>
      </c>
      <c r="M264">
        <v>0</v>
      </c>
      <c r="N264">
        <v>4</v>
      </c>
      <c r="O264">
        <v>0</v>
      </c>
    </row>
    <row r="265" spans="1:15" x14ac:dyDescent="0.2">
      <c r="A265" t="s">
        <v>397</v>
      </c>
      <c r="B265" t="s">
        <v>398</v>
      </c>
      <c r="C265" s="1">
        <v>2</v>
      </c>
      <c r="D265" s="2" t="s">
        <v>12</v>
      </c>
      <c r="E265" s="2" t="s">
        <v>12</v>
      </c>
      <c r="F265" s="3" t="s">
        <v>12</v>
      </c>
      <c r="G265" s="2" t="s">
        <v>12</v>
      </c>
      <c r="H265" s="2" t="s">
        <v>12</v>
      </c>
      <c r="I265" s="3" t="s">
        <v>12</v>
      </c>
      <c r="J265">
        <v>0</v>
      </c>
      <c r="K265">
        <v>0</v>
      </c>
      <c r="L265">
        <v>0</v>
      </c>
      <c r="M265">
        <v>0</v>
      </c>
      <c r="N265">
        <v>6</v>
      </c>
      <c r="O265">
        <v>0</v>
      </c>
    </row>
    <row r="266" spans="1:15" x14ac:dyDescent="0.2">
      <c r="A266" t="s">
        <v>399</v>
      </c>
      <c r="B266" t="s">
        <v>400</v>
      </c>
      <c r="C266" s="1">
        <v>9</v>
      </c>
      <c r="D266" s="2" t="s">
        <v>12</v>
      </c>
      <c r="E266" s="2" t="s">
        <v>12</v>
      </c>
      <c r="F266" s="3" t="s">
        <v>12</v>
      </c>
      <c r="G266" s="2" t="s">
        <v>12</v>
      </c>
      <c r="H266" s="2" t="s">
        <v>12</v>
      </c>
      <c r="I266" s="3" t="s">
        <v>12</v>
      </c>
      <c r="J266">
        <v>0</v>
      </c>
      <c r="K266">
        <v>0</v>
      </c>
      <c r="L266">
        <v>4</v>
      </c>
      <c r="M266">
        <v>0</v>
      </c>
      <c r="N266">
        <v>6</v>
      </c>
      <c r="O266">
        <v>0</v>
      </c>
    </row>
    <row r="267" spans="1:15" x14ac:dyDescent="0.2">
      <c r="A267" t="s">
        <v>401</v>
      </c>
      <c r="B267" t="s">
        <v>402</v>
      </c>
      <c r="C267" s="1">
        <v>1</v>
      </c>
      <c r="D267" s="2" t="s">
        <v>12</v>
      </c>
      <c r="E267" s="2" t="s">
        <v>12</v>
      </c>
      <c r="F267" s="3">
        <v>0.225012690575112</v>
      </c>
      <c r="G267" s="2" t="s">
        <v>12</v>
      </c>
      <c r="H267" s="2" t="s">
        <v>12</v>
      </c>
      <c r="I267" s="3">
        <v>-2.5242843426891102</v>
      </c>
      <c r="J267">
        <v>4</v>
      </c>
      <c r="K267">
        <v>0</v>
      </c>
      <c r="L267">
        <v>0</v>
      </c>
      <c r="M267">
        <v>3</v>
      </c>
      <c r="N267">
        <v>4</v>
      </c>
      <c r="O267">
        <v>3</v>
      </c>
    </row>
    <row r="268" spans="1:15" x14ac:dyDescent="0.2">
      <c r="A268" t="s">
        <v>403</v>
      </c>
      <c r="B268" t="s">
        <v>404</v>
      </c>
      <c r="C268" s="1">
        <v>2</v>
      </c>
      <c r="D268" s="2" t="s">
        <v>12</v>
      </c>
      <c r="E268" s="2" t="s">
        <v>12</v>
      </c>
      <c r="F268" s="3" t="s">
        <v>12</v>
      </c>
      <c r="G268" s="2" t="s">
        <v>12</v>
      </c>
      <c r="H268" s="2" t="s">
        <v>12</v>
      </c>
      <c r="I268" s="3" t="s">
        <v>12</v>
      </c>
      <c r="J268">
        <v>0</v>
      </c>
      <c r="K268">
        <v>0</v>
      </c>
      <c r="L268">
        <v>0</v>
      </c>
      <c r="M268">
        <v>0</v>
      </c>
      <c r="N268">
        <v>6</v>
      </c>
      <c r="O268">
        <v>0</v>
      </c>
    </row>
    <row r="269" spans="1:15" x14ac:dyDescent="0.2">
      <c r="A269" t="s">
        <v>405</v>
      </c>
      <c r="B269" t="s">
        <v>406</v>
      </c>
      <c r="C269" s="1">
        <v>10</v>
      </c>
      <c r="D269" s="2" t="s">
        <v>12</v>
      </c>
      <c r="E269" s="2" t="s">
        <v>12</v>
      </c>
      <c r="F269" s="3" t="s">
        <v>12</v>
      </c>
      <c r="G269" s="2" t="s">
        <v>12</v>
      </c>
      <c r="H269" s="2" t="s">
        <v>12</v>
      </c>
      <c r="I269" s="3" t="s">
        <v>12</v>
      </c>
      <c r="J269">
        <v>0</v>
      </c>
      <c r="K269">
        <v>0</v>
      </c>
      <c r="L269">
        <v>6</v>
      </c>
      <c r="M269">
        <v>0</v>
      </c>
      <c r="N269">
        <v>6</v>
      </c>
      <c r="O269">
        <v>0</v>
      </c>
    </row>
    <row r="270" spans="1:15" x14ac:dyDescent="0.2">
      <c r="A270" t="s">
        <v>407</v>
      </c>
      <c r="B270" t="s">
        <v>408</v>
      </c>
      <c r="C270" s="1">
        <v>1</v>
      </c>
      <c r="D270" s="2" t="s">
        <v>12</v>
      </c>
      <c r="E270" s="2" t="s">
        <v>12</v>
      </c>
      <c r="F270" s="3" t="s">
        <v>12</v>
      </c>
      <c r="G270" s="2" t="s">
        <v>12</v>
      </c>
      <c r="H270" s="2" t="s">
        <v>12</v>
      </c>
      <c r="I270" s="3" t="s">
        <v>12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</row>
    <row r="271" spans="1:15" x14ac:dyDescent="0.2">
      <c r="A271" t="s">
        <v>409</v>
      </c>
      <c r="B271" t="s">
        <v>410</v>
      </c>
      <c r="C271" s="1">
        <v>2</v>
      </c>
      <c r="D271" s="2">
        <v>0.216248051280407</v>
      </c>
      <c r="E271" s="2">
        <v>0.63911422772253401</v>
      </c>
      <c r="F271" s="3">
        <v>0.47528865699152101</v>
      </c>
      <c r="G271" s="2">
        <v>0.46586359868646798</v>
      </c>
      <c r="H271" s="2">
        <v>0.50615305624873796</v>
      </c>
      <c r="I271" s="3">
        <v>0.93386685239427802</v>
      </c>
      <c r="J271">
        <v>5</v>
      </c>
      <c r="K271">
        <v>5</v>
      </c>
      <c r="L271">
        <v>6</v>
      </c>
      <c r="M271">
        <v>6</v>
      </c>
      <c r="N271">
        <v>6</v>
      </c>
      <c r="O271">
        <v>5</v>
      </c>
    </row>
    <row r="272" spans="1:15" x14ac:dyDescent="0.2">
      <c r="A272" t="s">
        <v>411</v>
      </c>
      <c r="B272" t="s">
        <v>412</v>
      </c>
      <c r="C272" s="1">
        <v>1</v>
      </c>
      <c r="D272" s="2">
        <v>0.65663896485552198</v>
      </c>
      <c r="E272" s="2">
        <v>0.75011360072439504</v>
      </c>
      <c r="F272" s="3">
        <v>0.42440476718175701</v>
      </c>
      <c r="G272" s="2">
        <v>-0.29793097285071801</v>
      </c>
      <c r="H272" s="2">
        <v>0.20266599785709299</v>
      </c>
      <c r="I272" s="3">
        <v>-0.88911395818493599</v>
      </c>
      <c r="J272">
        <v>5</v>
      </c>
      <c r="K272">
        <v>5</v>
      </c>
      <c r="L272">
        <v>4</v>
      </c>
      <c r="M272">
        <v>6</v>
      </c>
      <c r="N272">
        <v>4</v>
      </c>
      <c r="O272">
        <v>6</v>
      </c>
    </row>
    <row r="273" spans="1:15" x14ac:dyDescent="0.2">
      <c r="A273" t="s">
        <v>413</v>
      </c>
      <c r="B273" t="s">
        <v>414</v>
      </c>
      <c r="C273" s="1">
        <v>1</v>
      </c>
      <c r="D273" s="2" t="s">
        <v>12</v>
      </c>
      <c r="E273" s="2" t="s">
        <v>12</v>
      </c>
      <c r="F273" s="3" t="s">
        <v>12</v>
      </c>
      <c r="G273" s="2" t="s">
        <v>12</v>
      </c>
      <c r="H273" s="2" t="s">
        <v>12</v>
      </c>
      <c r="I273" s="3" t="s">
        <v>12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</row>
    <row r="274" spans="1:15" x14ac:dyDescent="0.2">
      <c r="A274" t="s">
        <v>415</v>
      </c>
      <c r="B274" t="s">
        <v>416</v>
      </c>
      <c r="C274" s="1">
        <v>1</v>
      </c>
      <c r="D274" s="2" t="s">
        <v>12</v>
      </c>
      <c r="E274" s="2" t="s">
        <v>12</v>
      </c>
      <c r="F274" s="3" t="s">
        <v>12</v>
      </c>
      <c r="G274" s="2" t="s">
        <v>12</v>
      </c>
      <c r="H274" s="2" t="s">
        <v>12</v>
      </c>
      <c r="I274" s="3" t="s">
        <v>12</v>
      </c>
      <c r="J274">
        <v>0</v>
      </c>
      <c r="K274">
        <v>0</v>
      </c>
      <c r="L274">
        <v>0</v>
      </c>
      <c r="M274">
        <v>0</v>
      </c>
      <c r="N274">
        <v>6</v>
      </c>
      <c r="O274">
        <v>0</v>
      </c>
    </row>
    <row r="275" spans="1:15" x14ac:dyDescent="0.2">
      <c r="A275" t="s">
        <v>417</v>
      </c>
      <c r="B275" t="s">
        <v>418</v>
      </c>
      <c r="C275" s="1">
        <v>1</v>
      </c>
      <c r="D275" s="2" t="s">
        <v>12</v>
      </c>
      <c r="E275" s="2">
        <v>0.25563001449766298</v>
      </c>
      <c r="F275" s="3">
        <v>0.60491913869323399</v>
      </c>
      <c r="G275" s="2" t="s">
        <v>12</v>
      </c>
      <c r="H275" s="2">
        <v>1.5302202321109999</v>
      </c>
      <c r="I275" s="3">
        <v>0.83015868496602596</v>
      </c>
      <c r="J275">
        <v>4</v>
      </c>
      <c r="K275">
        <v>0</v>
      </c>
      <c r="L275">
        <v>3</v>
      </c>
      <c r="M275">
        <v>4</v>
      </c>
      <c r="N275">
        <v>3</v>
      </c>
      <c r="O275">
        <v>4</v>
      </c>
    </row>
    <row r="276" spans="1:15" x14ac:dyDescent="0.2">
      <c r="A276" t="s">
        <v>419</v>
      </c>
      <c r="B276" t="s">
        <v>420</v>
      </c>
      <c r="C276" s="1">
        <v>1</v>
      </c>
      <c r="D276" s="2" t="s">
        <v>12</v>
      </c>
      <c r="E276" s="2" t="s">
        <v>12</v>
      </c>
      <c r="F276" s="3" t="s">
        <v>12</v>
      </c>
      <c r="G276" s="2" t="s">
        <v>12</v>
      </c>
      <c r="H276" s="2" t="s">
        <v>12</v>
      </c>
      <c r="I276" s="3" t="s">
        <v>12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</row>
    <row r="277" spans="1:15" x14ac:dyDescent="0.2">
      <c r="A277" t="s">
        <v>421</v>
      </c>
      <c r="B277" t="s">
        <v>422</v>
      </c>
      <c r="C277" s="1">
        <v>1</v>
      </c>
      <c r="D277" s="2" t="s">
        <v>12</v>
      </c>
      <c r="E277" s="2" t="s">
        <v>12</v>
      </c>
      <c r="F277" s="3" t="s">
        <v>12</v>
      </c>
      <c r="G277" s="2" t="s">
        <v>12</v>
      </c>
      <c r="H277" s="2" t="s">
        <v>12</v>
      </c>
      <c r="I277" s="3" t="s">
        <v>12</v>
      </c>
      <c r="J277">
        <v>3</v>
      </c>
      <c r="K277">
        <v>0</v>
      </c>
      <c r="L277">
        <v>2</v>
      </c>
      <c r="M277">
        <v>0</v>
      </c>
      <c r="N277">
        <v>0</v>
      </c>
      <c r="O277">
        <v>0</v>
      </c>
    </row>
    <row r="278" spans="1:15" x14ac:dyDescent="0.2">
      <c r="A278" t="s">
        <v>423</v>
      </c>
      <c r="B278" t="s">
        <v>424</v>
      </c>
      <c r="C278" s="1">
        <v>1</v>
      </c>
      <c r="D278" s="2" t="s">
        <v>12</v>
      </c>
      <c r="E278" s="2" t="s">
        <v>12</v>
      </c>
      <c r="F278" s="3" t="s">
        <v>12</v>
      </c>
      <c r="G278" s="2" t="s">
        <v>12</v>
      </c>
      <c r="H278" s="2" t="s">
        <v>12</v>
      </c>
      <c r="I278" s="3" t="s">
        <v>12</v>
      </c>
      <c r="J278">
        <v>3</v>
      </c>
      <c r="K278">
        <v>0</v>
      </c>
      <c r="L278">
        <v>0</v>
      </c>
      <c r="M278">
        <v>0</v>
      </c>
      <c r="N278">
        <v>0</v>
      </c>
      <c r="O278">
        <v>0</v>
      </c>
    </row>
    <row r="279" spans="1:15" x14ac:dyDescent="0.2">
      <c r="A279" t="s">
        <v>425</v>
      </c>
      <c r="B279" t="s">
        <v>426</v>
      </c>
      <c r="C279" s="1">
        <v>1</v>
      </c>
      <c r="D279" s="2" t="s">
        <v>12</v>
      </c>
      <c r="E279" s="2" t="s">
        <v>12</v>
      </c>
      <c r="F279" s="3" t="s">
        <v>12</v>
      </c>
      <c r="G279" s="2" t="s">
        <v>12</v>
      </c>
      <c r="H279" s="2" t="s">
        <v>12</v>
      </c>
      <c r="I279" s="3" t="s">
        <v>12</v>
      </c>
      <c r="J279">
        <v>4</v>
      </c>
      <c r="K279">
        <v>0</v>
      </c>
      <c r="L279">
        <v>0</v>
      </c>
      <c r="M279">
        <v>3</v>
      </c>
      <c r="N279">
        <v>0</v>
      </c>
      <c r="O279">
        <v>0</v>
      </c>
    </row>
    <row r="280" spans="1:15" x14ac:dyDescent="0.2">
      <c r="A280" t="s">
        <v>427</v>
      </c>
      <c r="B280" t="s">
        <v>428</v>
      </c>
      <c r="C280" s="1">
        <v>11</v>
      </c>
      <c r="D280" s="2">
        <v>0.72876655724400696</v>
      </c>
      <c r="E280" s="2">
        <v>0.95219281509210096</v>
      </c>
      <c r="F280" s="3">
        <v>0.30074095694580599</v>
      </c>
      <c r="G280" s="2">
        <v>-0.15674795989582799</v>
      </c>
      <c r="H280" s="2">
        <v>-3.7881938848627797E-2</v>
      </c>
      <c r="I280" s="3">
        <v>-0.47784652476476502</v>
      </c>
      <c r="J280">
        <v>6</v>
      </c>
      <c r="K280">
        <v>6</v>
      </c>
      <c r="L280">
        <v>6</v>
      </c>
      <c r="M280">
        <v>6</v>
      </c>
      <c r="N280">
        <v>6</v>
      </c>
      <c r="O280">
        <v>6</v>
      </c>
    </row>
    <row r="281" spans="1:15" x14ac:dyDescent="0.2">
      <c r="A281" t="s">
        <v>429</v>
      </c>
      <c r="B281" t="s">
        <v>430</v>
      </c>
      <c r="C281" s="1">
        <v>1</v>
      </c>
      <c r="D281" s="2" t="s">
        <v>12</v>
      </c>
      <c r="E281" s="2" t="s">
        <v>12</v>
      </c>
      <c r="F281" s="3" t="s">
        <v>12</v>
      </c>
      <c r="G281" s="2" t="s">
        <v>12</v>
      </c>
      <c r="H281" s="2" t="s">
        <v>12</v>
      </c>
      <c r="I281" s="3" t="s">
        <v>12</v>
      </c>
      <c r="J281">
        <v>0</v>
      </c>
      <c r="K281">
        <v>0</v>
      </c>
      <c r="L281">
        <v>0</v>
      </c>
      <c r="M281">
        <v>0</v>
      </c>
      <c r="N281">
        <v>3</v>
      </c>
      <c r="O281">
        <v>0</v>
      </c>
    </row>
    <row r="282" spans="1:15" x14ac:dyDescent="0.2">
      <c r="A282" t="s">
        <v>431</v>
      </c>
      <c r="B282" t="s">
        <v>432</v>
      </c>
      <c r="C282" s="1">
        <v>1</v>
      </c>
      <c r="D282" s="2">
        <v>0.703611653839471</v>
      </c>
      <c r="E282" s="2">
        <v>0.97225564375038798</v>
      </c>
      <c r="F282" s="3">
        <v>0.99420558808955095</v>
      </c>
      <c r="G282" s="2">
        <v>0.183647281571613</v>
      </c>
      <c r="H282" s="2">
        <v>3.2666103651337201E-2</v>
      </c>
      <c r="I282" s="3">
        <v>6.3299179478022403E-3</v>
      </c>
      <c r="J282">
        <v>3</v>
      </c>
      <c r="K282">
        <v>3</v>
      </c>
      <c r="L282">
        <v>3</v>
      </c>
      <c r="M282">
        <v>3</v>
      </c>
      <c r="N282">
        <v>3</v>
      </c>
      <c r="O282">
        <v>3</v>
      </c>
    </row>
    <row r="283" spans="1:15" x14ac:dyDescent="0.2">
      <c r="A283" t="s">
        <v>433</v>
      </c>
      <c r="B283" t="s">
        <v>434</v>
      </c>
      <c r="C283" s="1">
        <v>5</v>
      </c>
      <c r="D283" s="2">
        <v>0.74483998821861297</v>
      </c>
      <c r="E283" s="2">
        <v>0.85042211269276902</v>
      </c>
      <c r="F283" s="3">
        <v>0.13363234499724799</v>
      </c>
      <c r="G283" s="2">
        <v>0.27885260079589402</v>
      </c>
      <c r="H283" s="2">
        <v>-0.18992269078118099</v>
      </c>
      <c r="I283" s="3">
        <v>-1.4196441116760901</v>
      </c>
      <c r="J283">
        <v>5</v>
      </c>
      <c r="K283">
        <v>4</v>
      </c>
      <c r="L283">
        <v>4</v>
      </c>
      <c r="M283">
        <v>3</v>
      </c>
      <c r="N283">
        <v>4</v>
      </c>
      <c r="O283">
        <v>4</v>
      </c>
    </row>
    <row r="284" spans="1:15" x14ac:dyDescent="0.2">
      <c r="A284" t="s">
        <v>435</v>
      </c>
      <c r="B284" t="s">
        <v>436</v>
      </c>
      <c r="C284" s="1">
        <v>2</v>
      </c>
      <c r="D284" s="2">
        <v>0.47878708429854</v>
      </c>
      <c r="E284" s="2">
        <v>0.16608867652774201</v>
      </c>
      <c r="F284" s="3">
        <v>0.47252473166335002</v>
      </c>
      <c r="G284" s="2">
        <v>0.77237130935547404</v>
      </c>
      <c r="H284" s="2">
        <v>1.4522675848323701</v>
      </c>
      <c r="I284" s="3">
        <v>-0.99542082224925099</v>
      </c>
      <c r="J284">
        <v>4</v>
      </c>
      <c r="K284">
        <v>4</v>
      </c>
      <c r="L284">
        <v>5</v>
      </c>
      <c r="M284">
        <v>6</v>
      </c>
      <c r="N284">
        <v>5</v>
      </c>
      <c r="O284">
        <v>6</v>
      </c>
    </row>
    <row r="285" spans="1:15" x14ac:dyDescent="0.2">
      <c r="A285" t="s">
        <v>437</v>
      </c>
      <c r="B285" t="s">
        <v>438</v>
      </c>
      <c r="C285" s="1">
        <v>1</v>
      </c>
      <c r="D285" s="2" t="s">
        <v>12</v>
      </c>
      <c r="E285" s="2">
        <v>0.35254655771445598</v>
      </c>
      <c r="F285" s="3">
        <v>0.380079815685401</v>
      </c>
      <c r="G285" s="2" t="s">
        <v>12</v>
      </c>
      <c r="H285" s="2">
        <v>0.99810320517546103</v>
      </c>
      <c r="I285" s="3">
        <v>0.267890691560773</v>
      </c>
      <c r="J285">
        <v>3</v>
      </c>
      <c r="K285">
        <v>0</v>
      </c>
      <c r="L285">
        <v>3</v>
      </c>
      <c r="M285">
        <v>4</v>
      </c>
      <c r="N285">
        <v>3</v>
      </c>
      <c r="O285">
        <v>3</v>
      </c>
    </row>
    <row r="286" spans="1:15" x14ac:dyDescent="0.2">
      <c r="A286" t="s">
        <v>439</v>
      </c>
      <c r="B286" t="s">
        <v>440</v>
      </c>
      <c r="C286" s="1">
        <v>1</v>
      </c>
      <c r="D286" s="2">
        <v>0.47420159869687001</v>
      </c>
      <c r="E286" s="2">
        <v>0.72160338205723196</v>
      </c>
      <c r="F286" s="3">
        <v>0.89962211073297105</v>
      </c>
      <c r="G286" s="2">
        <v>0.92344598996892602</v>
      </c>
      <c r="H286" s="2">
        <v>-0.29125509583838399</v>
      </c>
      <c r="I286" s="3">
        <v>-0.13519270865379299</v>
      </c>
      <c r="J286">
        <v>5</v>
      </c>
      <c r="K286">
        <v>4</v>
      </c>
      <c r="L286">
        <v>5</v>
      </c>
      <c r="M286">
        <v>6</v>
      </c>
      <c r="N286">
        <v>4</v>
      </c>
      <c r="O286">
        <v>4</v>
      </c>
    </row>
    <row r="287" spans="1:15" x14ac:dyDescent="0.2">
      <c r="A287" t="s">
        <v>441</v>
      </c>
      <c r="B287" t="s">
        <v>442</v>
      </c>
      <c r="C287" s="1">
        <v>1</v>
      </c>
      <c r="D287" s="2" t="s">
        <v>12</v>
      </c>
      <c r="E287" s="2" t="s">
        <v>12</v>
      </c>
      <c r="F287" s="3" t="s">
        <v>12</v>
      </c>
      <c r="G287" s="2" t="s">
        <v>12</v>
      </c>
      <c r="H287" s="2" t="s">
        <v>12</v>
      </c>
      <c r="I287" s="3" t="s">
        <v>12</v>
      </c>
      <c r="J287">
        <v>0</v>
      </c>
      <c r="K287">
        <v>0</v>
      </c>
      <c r="L287">
        <v>6</v>
      </c>
      <c r="M287">
        <v>0</v>
      </c>
      <c r="N287">
        <v>6</v>
      </c>
      <c r="O287">
        <v>0</v>
      </c>
    </row>
    <row r="288" spans="1:15" x14ac:dyDescent="0.2">
      <c r="A288" t="s">
        <v>443</v>
      </c>
      <c r="B288" t="s">
        <v>444</v>
      </c>
      <c r="C288" s="1">
        <v>29</v>
      </c>
      <c r="D288" s="2">
        <v>0.19988850292902699</v>
      </c>
      <c r="E288" s="2">
        <v>0.76758689037056105</v>
      </c>
      <c r="F288" s="3">
        <v>0.31877023012406103</v>
      </c>
      <c r="G288" s="2">
        <v>-0.85124746972020304</v>
      </c>
      <c r="H288" s="2">
        <v>0.234107255373733</v>
      </c>
      <c r="I288" s="3">
        <v>-0.75565534587163397</v>
      </c>
      <c r="J288">
        <v>6</v>
      </c>
      <c r="K288">
        <v>6</v>
      </c>
      <c r="L288">
        <v>6</v>
      </c>
      <c r="M288">
        <v>6</v>
      </c>
      <c r="N288">
        <v>6</v>
      </c>
      <c r="O288">
        <v>6</v>
      </c>
    </row>
    <row r="289" spans="1:15" x14ac:dyDescent="0.2">
      <c r="A289" t="s">
        <v>445</v>
      </c>
      <c r="B289" t="s">
        <v>446</v>
      </c>
      <c r="C289" s="1">
        <v>6</v>
      </c>
      <c r="D289" s="2">
        <v>0.53079743075701602</v>
      </c>
      <c r="E289" s="2">
        <v>0.52972081593186304</v>
      </c>
      <c r="F289" s="3">
        <v>0.870669133045477</v>
      </c>
      <c r="G289" s="2">
        <v>0.437634910800419</v>
      </c>
      <c r="H289" s="2">
        <v>0.75965056729857094</v>
      </c>
      <c r="I289" s="3">
        <v>-0.190176932553833</v>
      </c>
      <c r="J289">
        <v>6</v>
      </c>
      <c r="K289">
        <v>6</v>
      </c>
      <c r="L289">
        <v>6</v>
      </c>
      <c r="M289">
        <v>5</v>
      </c>
      <c r="N289">
        <v>6</v>
      </c>
      <c r="O289">
        <v>5</v>
      </c>
    </row>
    <row r="290" spans="1:15" x14ac:dyDescent="0.2">
      <c r="A290" t="s">
        <v>447</v>
      </c>
      <c r="B290" t="s">
        <v>448</v>
      </c>
      <c r="C290" s="1">
        <v>5</v>
      </c>
      <c r="D290" s="2">
        <v>0.31941883614280597</v>
      </c>
      <c r="E290" s="2">
        <v>0.85898583297796505</v>
      </c>
      <c r="F290" s="3">
        <v>1.49657599497551E-2</v>
      </c>
      <c r="G290" s="2">
        <v>0.79166438329143995</v>
      </c>
      <c r="H290" s="2">
        <v>0.130554493811747</v>
      </c>
      <c r="I290" s="3">
        <v>1.93939439019993</v>
      </c>
      <c r="J290">
        <v>6</v>
      </c>
      <c r="K290">
        <v>5</v>
      </c>
      <c r="L290">
        <v>5</v>
      </c>
      <c r="M290">
        <v>6</v>
      </c>
      <c r="N290">
        <v>6</v>
      </c>
      <c r="O290">
        <v>4</v>
      </c>
    </row>
    <row r="291" spans="1:15" x14ac:dyDescent="0.2">
      <c r="A291" t="s">
        <v>449</v>
      </c>
      <c r="B291" t="s">
        <v>450</v>
      </c>
      <c r="C291" s="1">
        <v>2</v>
      </c>
      <c r="D291" s="2">
        <v>0.35124298252479302</v>
      </c>
      <c r="E291" s="2">
        <v>0.68951801677962599</v>
      </c>
      <c r="F291" s="3">
        <v>0.33762149259421498</v>
      </c>
      <c r="G291" s="2">
        <v>0.47614116577063498</v>
      </c>
      <c r="H291" s="2">
        <v>-0.22988356316539399</v>
      </c>
      <c r="I291" s="3">
        <v>1.3225031241827501</v>
      </c>
      <c r="J291">
        <v>6</v>
      </c>
      <c r="K291">
        <v>6</v>
      </c>
      <c r="L291">
        <v>6</v>
      </c>
      <c r="M291">
        <v>6</v>
      </c>
      <c r="N291">
        <v>6</v>
      </c>
      <c r="O291">
        <v>6</v>
      </c>
    </row>
    <row r="292" spans="1:15" x14ac:dyDescent="0.2">
      <c r="A292" t="s">
        <v>451</v>
      </c>
      <c r="B292" t="s">
        <v>452</v>
      </c>
      <c r="C292" s="1">
        <v>2</v>
      </c>
      <c r="D292" s="2" t="s">
        <v>12</v>
      </c>
      <c r="E292" s="2" t="s">
        <v>12</v>
      </c>
      <c r="F292" s="3" t="s">
        <v>12</v>
      </c>
      <c r="G292" s="2" t="s">
        <v>12</v>
      </c>
      <c r="H292" s="2" t="s">
        <v>12</v>
      </c>
      <c r="I292" s="3" t="s">
        <v>12</v>
      </c>
      <c r="J292">
        <v>0</v>
      </c>
      <c r="K292">
        <v>0</v>
      </c>
      <c r="L292">
        <v>5</v>
      </c>
      <c r="M292">
        <v>0</v>
      </c>
      <c r="N292">
        <v>6</v>
      </c>
      <c r="O292">
        <v>0</v>
      </c>
    </row>
    <row r="293" spans="1:15" x14ac:dyDescent="0.2">
      <c r="A293" t="s">
        <v>453</v>
      </c>
      <c r="B293" t="s">
        <v>454</v>
      </c>
      <c r="C293" s="1">
        <v>1</v>
      </c>
      <c r="D293" s="2" t="s">
        <v>12</v>
      </c>
      <c r="E293" s="2">
        <v>0.98444945041248499</v>
      </c>
      <c r="F293" s="3">
        <v>0.42011705570892499</v>
      </c>
      <c r="G293" s="2" t="s">
        <v>12</v>
      </c>
      <c r="H293" s="2">
        <v>1.20925281202844E-2</v>
      </c>
      <c r="I293" s="3">
        <v>-0.46153371322785502</v>
      </c>
      <c r="J293">
        <v>6</v>
      </c>
      <c r="K293">
        <v>0</v>
      </c>
      <c r="L293">
        <v>4</v>
      </c>
      <c r="M293">
        <v>3</v>
      </c>
      <c r="N293">
        <v>4</v>
      </c>
      <c r="O293">
        <v>4</v>
      </c>
    </row>
    <row r="294" spans="1:15" x14ac:dyDescent="0.2">
      <c r="A294" t="s">
        <v>455</v>
      </c>
      <c r="B294" t="s">
        <v>456</v>
      </c>
      <c r="C294" s="1">
        <v>1</v>
      </c>
      <c r="D294" s="2" t="s">
        <v>12</v>
      </c>
      <c r="E294" s="2" t="s">
        <v>12</v>
      </c>
      <c r="F294" s="3" t="s">
        <v>12</v>
      </c>
      <c r="G294" s="2" t="s">
        <v>12</v>
      </c>
      <c r="H294" s="2" t="s">
        <v>12</v>
      </c>
      <c r="I294" s="3" t="s">
        <v>12</v>
      </c>
      <c r="J294">
        <v>0</v>
      </c>
      <c r="K294">
        <v>0</v>
      </c>
      <c r="L294">
        <v>0</v>
      </c>
      <c r="M294">
        <v>0</v>
      </c>
      <c r="N294">
        <v>4</v>
      </c>
      <c r="O294">
        <v>0</v>
      </c>
    </row>
    <row r="295" spans="1:15" x14ac:dyDescent="0.2">
      <c r="A295" t="s">
        <v>457</v>
      </c>
      <c r="B295" t="s">
        <v>458</v>
      </c>
      <c r="C295" s="1">
        <v>2</v>
      </c>
      <c r="D295" s="2" t="s">
        <v>12</v>
      </c>
      <c r="E295" s="2">
        <v>0.54491281789761103</v>
      </c>
      <c r="F295" s="3">
        <v>0.110536800157832</v>
      </c>
      <c r="G295" s="2" t="s">
        <v>12</v>
      </c>
      <c r="H295" s="2">
        <v>-0.44604745912652199</v>
      </c>
      <c r="I295" s="3">
        <v>1.31827501152547</v>
      </c>
      <c r="J295">
        <v>3</v>
      </c>
      <c r="K295">
        <v>0</v>
      </c>
      <c r="L295">
        <v>6</v>
      </c>
      <c r="M295">
        <v>3</v>
      </c>
      <c r="N295">
        <v>5</v>
      </c>
      <c r="O295">
        <v>5</v>
      </c>
    </row>
    <row r="296" spans="1:15" x14ac:dyDescent="0.2">
      <c r="A296" t="s">
        <v>459</v>
      </c>
      <c r="B296" t="s">
        <v>460</v>
      </c>
      <c r="C296" s="1">
        <v>11</v>
      </c>
      <c r="D296" s="2">
        <v>0.75285765687019301</v>
      </c>
      <c r="E296" s="2">
        <v>0.75642769550758604</v>
      </c>
      <c r="F296" s="3">
        <v>0.58649304651294198</v>
      </c>
      <c r="G296" s="2">
        <v>0.166333280596383</v>
      </c>
      <c r="H296" s="2">
        <v>0.14377421581977101</v>
      </c>
      <c r="I296" s="3">
        <v>-0.26122955383423402</v>
      </c>
      <c r="J296">
        <v>6</v>
      </c>
      <c r="K296">
        <v>6</v>
      </c>
      <c r="L296">
        <v>6</v>
      </c>
      <c r="M296">
        <v>5</v>
      </c>
      <c r="N296">
        <v>6</v>
      </c>
      <c r="O296">
        <v>6</v>
      </c>
    </row>
    <row r="297" spans="1:15" x14ac:dyDescent="0.2">
      <c r="A297" t="s">
        <v>461</v>
      </c>
      <c r="B297" t="s">
        <v>462</v>
      </c>
      <c r="C297" s="1">
        <v>3</v>
      </c>
      <c r="D297" s="2" t="s">
        <v>12</v>
      </c>
      <c r="E297" s="2" t="s">
        <v>12</v>
      </c>
      <c r="F297" s="3" t="s">
        <v>12</v>
      </c>
      <c r="G297" s="2" t="s">
        <v>12</v>
      </c>
      <c r="H297" s="2" t="s">
        <v>12</v>
      </c>
      <c r="I297" s="3" t="s">
        <v>12</v>
      </c>
      <c r="J297">
        <v>5</v>
      </c>
      <c r="K297">
        <v>0</v>
      </c>
      <c r="L297">
        <v>0</v>
      </c>
      <c r="M297">
        <v>0</v>
      </c>
      <c r="N297">
        <v>0</v>
      </c>
      <c r="O297">
        <v>0</v>
      </c>
    </row>
    <row r="298" spans="1:15" x14ac:dyDescent="0.2">
      <c r="A298" t="s">
        <v>463</v>
      </c>
      <c r="B298" t="s">
        <v>464</v>
      </c>
      <c r="C298" s="1">
        <v>2</v>
      </c>
      <c r="D298" s="2" t="s">
        <v>12</v>
      </c>
      <c r="E298" s="2" t="s">
        <v>12</v>
      </c>
      <c r="F298" s="3" t="s">
        <v>12</v>
      </c>
      <c r="G298" s="2" t="s">
        <v>12</v>
      </c>
      <c r="H298" s="2" t="s">
        <v>12</v>
      </c>
      <c r="I298" s="3" t="s">
        <v>12</v>
      </c>
      <c r="J298">
        <v>0</v>
      </c>
      <c r="K298">
        <v>0</v>
      </c>
      <c r="L298">
        <v>3</v>
      </c>
      <c r="M298">
        <v>0</v>
      </c>
      <c r="N298">
        <v>6</v>
      </c>
      <c r="O298">
        <v>0</v>
      </c>
    </row>
    <row r="299" spans="1:15" x14ac:dyDescent="0.2">
      <c r="A299" t="s">
        <v>465</v>
      </c>
      <c r="B299" t="s">
        <v>466</v>
      </c>
      <c r="C299" s="1">
        <v>7</v>
      </c>
      <c r="D299" s="2">
        <v>4.4657826641118503E-2</v>
      </c>
      <c r="E299" s="2">
        <v>0.15168744703393899</v>
      </c>
      <c r="F299" s="3">
        <v>0.60421385497963098</v>
      </c>
      <c r="G299" s="2">
        <v>-1.6723080019455201</v>
      </c>
      <c r="H299" s="2">
        <v>1.5404568160966501</v>
      </c>
      <c r="I299" s="3">
        <v>0.27513700673677399</v>
      </c>
      <c r="J299">
        <v>6</v>
      </c>
      <c r="K299">
        <v>5</v>
      </c>
      <c r="L299">
        <v>6</v>
      </c>
      <c r="M299">
        <v>6</v>
      </c>
      <c r="N299">
        <v>6</v>
      </c>
      <c r="O299">
        <v>5</v>
      </c>
    </row>
    <row r="300" spans="1:15" x14ac:dyDescent="0.2">
      <c r="A300" t="s">
        <v>467</v>
      </c>
      <c r="B300" t="s">
        <v>468</v>
      </c>
      <c r="C300" s="1">
        <v>2</v>
      </c>
      <c r="D300" s="2">
        <v>2.6623714086141202E-2</v>
      </c>
      <c r="E300" s="2" t="s">
        <v>12</v>
      </c>
      <c r="F300" s="3" t="s">
        <v>12</v>
      </c>
      <c r="G300" s="2">
        <v>1.3848623929130499</v>
      </c>
      <c r="H300" s="2" t="s">
        <v>12</v>
      </c>
      <c r="I300" s="3" t="s">
        <v>12</v>
      </c>
      <c r="J300">
        <v>5</v>
      </c>
      <c r="K300">
        <v>5</v>
      </c>
      <c r="L300">
        <v>4</v>
      </c>
      <c r="M300">
        <v>0</v>
      </c>
      <c r="N300">
        <v>5</v>
      </c>
      <c r="O300">
        <v>0</v>
      </c>
    </row>
    <row r="301" spans="1:15" x14ac:dyDescent="0.2">
      <c r="A301" t="s">
        <v>469</v>
      </c>
      <c r="B301" t="s">
        <v>470</v>
      </c>
      <c r="C301" s="1">
        <v>7</v>
      </c>
      <c r="D301" s="2">
        <v>0.91180710704911905</v>
      </c>
      <c r="E301" s="2">
        <v>0.81698506650410196</v>
      </c>
      <c r="F301" s="3">
        <v>0.59309630954890702</v>
      </c>
      <c r="G301" s="2">
        <v>-0.112177440650644</v>
      </c>
      <c r="H301" s="2">
        <v>-0.274089215658748</v>
      </c>
      <c r="I301" s="3">
        <v>0.644908732657687</v>
      </c>
      <c r="J301">
        <v>6</v>
      </c>
      <c r="K301">
        <v>6</v>
      </c>
      <c r="L301">
        <v>4</v>
      </c>
      <c r="M301">
        <v>3</v>
      </c>
      <c r="N301">
        <v>4</v>
      </c>
      <c r="O301">
        <v>3</v>
      </c>
    </row>
    <row r="302" spans="1:15" x14ac:dyDescent="0.2">
      <c r="A302" t="s">
        <v>471</v>
      </c>
      <c r="B302" t="s">
        <v>472</v>
      </c>
      <c r="C302" s="1">
        <v>7</v>
      </c>
      <c r="D302" s="2">
        <v>0.44159833123131398</v>
      </c>
      <c r="E302" s="2">
        <v>0.65206996651303795</v>
      </c>
      <c r="F302" s="3">
        <v>0.26052634062005398</v>
      </c>
      <c r="G302" s="2">
        <v>0.44845548922273398</v>
      </c>
      <c r="H302" s="2">
        <v>0.308058228512333</v>
      </c>
      <c r="I302" s="3">
        <v>1.19149020899733</v>
      </c>
      <c r="J302">
        <v>6</v>
      </c>
      <c r="K302">
        <v>6</v>
      </c>
      <c r="L302">
        <v>6</v>
      </c>
      <c r="M302">
        <v>6</v>
      </c>
      <c r="N302">
        <v>6</v>
      </c>
      <c r="O302">
        <v>6</v>
      </c>
    </row>
    <row r="303" spans="1:15" x14ac:dyDescent="0.2">
      <c r="A303" t="s">
        <v>473</v>
      </c>
      <c r="B303" t="s">
        <v>474</v>
      </c>
      <c r="C303" s="1">
        <v>4</v>
      </c>
      <c r="D303" s="2">
        <v>0.47734857852207602</v>
      </c>
      <c r="E303" s="2">
        <v>0.361523342642458</v>
      </c>
      <c r="F303" s="3">
        <v>0.52385593292787003</v>
      </c>
      <c r="G303" s="2">
        <v>0.47527360229008098</v>
      </c>
      <c r="H303" s="2">
        <v>-0.68565684371059799</v>
      </c>
      <c r="I303" s="3">
        <v>-0.42811350377214902</v>
      </c>
      <c r="J303">
        <v>4</v>
      </c>
      <c r="K303">
        <v>4</v>
      </c>
      <c r="L303">
        <v>3</v>
      </c>
      <c r="M303">
        <v>4</v>
      </c>
      <c r="N303">
        <v>5</v>
      </c>
      <c r="O303">
        <v>4</v>
      </c>
    </row>
    <row r="304" spans="1:15" x14ac:dyDescent="0.2">
      <c r="A304" t="s">
        <v>475</v>
      </c>
      <c r="B304" t="s">
        <v>476</v>
      </c>
      <c r="C304" s="1">
        <v>16</v>
      </c>
      <c r="D304" s="2">
        <v>0.69195916923397505</v>
      </c>
      <c r="E304" s="2">
        <v>0.150359234280312</v>
      </c>
      <c r="F304" s="3">
        <v>0.60496687943786098</v>
      </c>
      <c r="G304" s="2">
        <v>0.16384735569425901</v>
      </c>
      <c r="H304" s="2">
        <v>1.1708612505954501</v>
      </c>
      <c r="I304" s="3">
        <v>0.54210098838682397</v>
      </c>
      <c r="J304">
        <v>6</v>
      </c>
      <c r="K304">
        <v>6</v>
      </c>
      <c r="L304">
        <v>6</v>
      </c>
      <c r="M304">
        <v>6</v>
      </c>
      <c r="N304">
        <v>6</v>
      </c>
      <c r="O304">
        <v>6</v>
      </c>
    </row>
    <row r="305" spans="1:15" x14ac:dyDescent="0.2">
      <c r="A305" t="s">
        <v>477</v>
      </c>
      <c r="B305" t="s">
        <v>478</v>
      </c>
      <c r="C305" s="1">
        <v>4</v>
      </c>
      <c r="D305" s="2">
        <v>0.39139283803293201</v>
      </c>
      <c r="E305" s="2">
        <v>4.83897253658922E-2</v>
      </c>
      <c r="F305" s="3">
        <v>1.41529214809445E-2</v>
      </c>
      <c r="G305" s="2">
        <v>0.419832484892321</v>
      </c>
      <c r="H305" s="2">
        <v>2.05095029334242</v>
      </c>
      <c r="I305" s="3">
        <v>1.6563661697091101</v>
      </c>
      <c r="J305">
        <v>6</v>
      </c>
      <c r="K305">
        <v>6</v>
      </c>
      <c r="L305">
        <v>6</v>
      </c>
      <c r="M305">
        <v>6</v>
      </c>
      <c r="N305">
        <v>6</v>
      </c>
      <c r="O305">
        <v>6</v>
      </c>
    </row>
    <row r="306" spans="1:15" x14ac:dyDescent="0.2">
      <c r="A306" t="s">
        <v>479</v>
      </c>
      <c r="B306" t="s">
        <v>480</v>
      </c>
      <c r="C306" s="1">
        <v>11</v>
      </c>
      <c r="D306" s="2">
        <v>0.46446896414518102</v>
      </c>
      <c r="E306" s="2">
        <v>0.16458544734834901</v>
      </c>
      <c r="F306" s="3">
        <v>0.57293213330696002</v>
      </c>
      <c r="G306" s="2">
        <v>-0.33826811211152502</v>
      </c>
      <c r="H306" s="2">
        <v>-0.57189672849349904</v>
      </c>
      <c r="I306" s="3">
        <v>0.55903837704126202</v>
      </c>
      <c r="J306">
        <v>6</v>
      </c>
      <c r="K306">
        <v>6</v>
      </c>
      <c r="L306">
        <v>6</v>
      </c>
      <c r="M306">
        <v>6</v>
      </c>
      <c r="N306">
        <v>6</v>
      </c>
      <c r="O306">
        <v>6</v>
      </c>
    </row>
    <row r="307" spans="1:15" x14ac:dyDescent="0.2">
      <c r="A307" t="s">
        <v>481</v>
      </c>
      <c r="B307" t="s">
        <v>482</v>
      </c>
      <c r="C307" s="1">
        <v>5</v>
      </c>
      <c r="D307" s="2">
        <v>0.59109920555990803</v>
      </c>
      <c r="E307" s="2">
        <v>0.90715247231487695</v>
      </c>
      <c r="F307" s="3">
        <v>0.49309211283484899</v>
      </c>
      <c r="G307" s="2">
        <v>-0.51269028917936099</v>
      </c>
      <c r="H307" s="2">
        <v>-0.10362554054145801</v>
      </c>
      <c r="I307" s="3">
        <v>0.711340326719473</v>
      </c>
      <c r="J307">
        <v>3</v>
      </c>
      <c r="K307">
        <v>5</v>
      </c>
      <c r="L307">
        <v>6</v>
      </c>
      <c r="M307">
        <v>6</v>
      </c>
      <c r="N307">
        <v>6</v>
      </c>
      <c r="O307">
        <v>4</v>
      </c>
    </row>
    <row r="308" spans="1:15" x14ac:dyDescent="0.2">
      <c r="A308" t="s">
        <v>483</v>
      </c>
      <c r="B308" t="s">
        <v>484</v>
      </c>
      <c r="C308" s="1">
        <v>1</v>
      </c>
      <c r="D308" s="2">
        <v>0.19518100398124799</v>
      </c>
      <c r="E308" s="2" t="s">
        <v>12</v>
      </c>
      <c r="F308" s="3" t="s">
        <v>12</v>
      </c>
      <c r="G308" s="2">
        <v>0.92076201845815397</v>
      </c>
      <c r="H308" s="2" t="s">
        <v>12</v>
      </c>
      <c r="I308" s="3" t="s">
        <v>12</v>
      </c>
      <c r="J308">
        <v>4</v>
      </c>
      <c r="K308">
        <v>3</v>
      </c>
      <c r="L308">
        <v>3</v>
      </c>
      <c r="M308">
        <v>0</v>
      </c>
      <c r="N308">
        <v>0</v>
      </c>
      <c r="O308">
        <v>0</v>
      </c>
    </row>
    <row r="309" spans="1:15" x14ac:dyDescent="0.2">
      <c r="A309" t="s">
        <v>485</v>
      </c>
      <c r="B309" t="s">
        <v>486</v>
      </c>
      <c r="C309" s="1">
        <v>1</v>
      </c>
      <c r="D309" s="2" t="s">
        <v>12</v>
      </c>
      <c r="E309" s="2" t="s">
        <v>12</v>
      </c>
      <c r="F309" s="3" t="s">
        <v>12</v>
      </c>
      <c r="G309" s="2" t="s">
        <v>12</v>
      </c>
      <c r="H309" s="2" t="s">
        <v>12</v>
      </c>
      <c r="I309" s="3" t="s">
        <v>12</v>
      </c>
      <c r="J309">
        <v>0</v>
      </c>
      <c r="K309">
        <v>0</v>
      </c>
      <c r="L309">
        <v>0</v>
      </c>
      <c r="M309">
        <v>0</v>
      </c>
      <c r="N309">
        <v>5</v>
      </c>
      <c r="O309">
        <v>0</v>
      </c>
    </row>
    <row r="310" spans="1:15" x14ac:dyDescent="0.2">
      <c r="A310" t="s">
        <v>487</v>
      </c>
      <c r="B310" t="s">
        <v>488</v>
      </c>
      <c r="C310" s="1">
        <v>1</v>
      </c>
      <c r="D310" s="2" t="s">
        <v>12</v>
      </c>
      <c r="E310" s="2" t="s">
        <v>12</v>
      </c>
      <c r="F310" s="3" t="s">
        <v>12</v>
      </c>
      <c r="G310" s="2" t="s">
        <v>12</v>
      </c>
      <c r="H310" s="2" t="s">
        <v>12</v>
      </c>
      <c r="I310" s="3" t="s">
        <v>12</v>
      </c>
      <c r="J310">
        <v>0</v>
      </c>
      <c r="K310">
        <v>0</v>
      </c>
      <c r="L310">
        <v>3</v>
      </c>
      <c r="M310">
        <v>0</v>
      </c>
      <c r="N310">
        <v>4</v>
      </c>
      <c r="O310">
        <v>0</v>
      </c>
    </row>
    <row r="311" spans="1:15" x14ac:dyDescent="0.2">
      <c r="A311" t="s">
        <v>489</v>
      </c>
      <c r="B311" t="s">
        <v>490</v>
      </c>
      <c r="C311" s="1">
        <v>4</v>
      </c>
      <c r="D311" s="2">
        <v>0.97501219007453299</v>
      </c>
      <c r="E311" s="2">
        <v>0.23799619734535299</v>
      </c>
      <c r="F311" s="3">
        <v>0.94309221808508903</v>
      </c>
      <c r="G311" s="2">
        <v>1.2952695173126499E-2</v>
      </c>
      <c r="H311" s="2">
        <v>1.0164540487871701</v>
      </c>
      <c r="I311" s="3">
        <v>-8.2656134343665102E-2</v>
      </c>
      <c r="J311">
        <v>6</v>
      </c>
      <c r="K311">
        <v>6</v>
      </c>
      <c r="L311">
        <v>6</v>
      </c>
      <c r="M311">
        <v>5</v>
      </c>
      <c r="N311">
        <v>5</v>
      </c>
      <c r="O311">
        <v>3</v>
      </c>
    </row>
    <row r="312" spans="1:15" x14ac:dyDescent="0.2">
      <c r="A312" t="s">
        <v>491</v>
      </c>
      <c r="B312" t="s">
        <v>492</v>
      </c>
      <c r="C312" s="1">
        <v>7</v>
      </c>
      <c r="D312" s="2" t="s">
        <v>12</v>
      </c>
      <c r="E312" s="2" t="s">
        <v>12</v>
      </c>
      <c r="F312" s="3" t="s">
        <v>12</v>
      </c>
      <c r="G312" s="2" t="s">
        <v>12</v>
      </c>
      <c r="H312" s="2" t="s">
        <v>12</v>
      </c>
      <c r="I312" s="3" t="s">
        <v>12</v>
      </c>
      <c r="J312">
        <v>0</v>
      </c>
      <c r="K312">
        <v>0</v>
      </c>
      <c r="L312">
        <v>6</v>
      </c>
      <c r="M312">
        <v>0</v>
      </c>
      <c r="N312">
        <v>6</v>
      </c>
      <c r="O312">
        <v>0</v>
      </c>
    </row>
    <row r="313" spans="1:15" x14ac:dyDescent="0.2">
      <c r="A313" t="s">
        <v>493</v>
      </c>
      <c r="B313" t="s">
        <v>494</v>
      </c>
      <c r="C313" s="1">
        <v>45</v>
      </c>
      <c r="D313" s="2" t="s">
        <v>12</v>
      </c>
      <c r="E313" s="2" t="s">
        <v>12</v>
      </c>
      <c r="F313" s="3" t="s">
        <v>12</v>
      </c>
      <c r="G313" s="2" t="s">
        <v>12</v>
      </c>
      <c r="H313" s="2" t="s">
        <v>12</v>
      </c>
      <c r="I313" s="3" t="s">
        <v>12</v>
      </c>
      <c r="J313">
        <v>0</v>
      </c>
      <c r="K313">
        <v>0</v>
      </c>
      <c r="L313">
        <v>6</v>
      </c>
      <c r="M313">
        <v>0</v>
      </c>
      <c r="N313">
        <v>6</v>
      </c>
      <c r="O313">
        <v>0</v>
      </c>
    </row>
    <row r="314" spans="1:15" x14ac:dyDescent="0.2">
      <c r="A314" t="s">
        <v>495</v>
      </c>
      <c r="B314" t="s">
        <v>496</v>
      </c>
      <c r="C314" s="1">
        <v>2</v>
      </c>
      <c r="D314" s="2">
        <v>7.671601912098E-2</v>
      </c>
      <c r="E314" s="2">
        <v>0.75150721119965502</v>
      </c>
      <c r="F314" s="3">
        <v>0.91559853880340802</v>
      </c>
      <c r="G314" s="2">
        <v>1.1768544548386899</v>
      </c>
      <c r="H314" s="2">
        <v>0.45974992926909802</v>
      </c>
      <c r="I314" s="3">
        <v>-9.7253305409028101E-2</v>
      </c>
      <c r="J314">
        <v>3</v>
      </c>
      <c r="K314">
        <v>4</v>
      </c>
      <c r="L314">
        <v>3</v>
      </c>
      <c r="M314">
        <v>4</v>
      </c>
      <c r="N314">
        <v>4</v>
      </c>
      <c r="O314">
        <v>3</v>
      </c>
    </row>
    <row r="315" spans="1:15" x14ac:dyDescent="0.2">
      <c r="A315" t="s">
        <v>497</v>
      </c>
      <c r="B315" t="s">
        <v>498</v>
      </c>
      <c r="C315" s="1">
        <v>11</v>
      </c>
      <c r="D315" s="2">
        <v>0.81314644073952003</v>
      </c>
      <c r="E315" s="2">
        <v>5.8566173976698402E-2</v>
      </c>
      <c r="F315" s="3">
        <v>0.55066373142298197</v>
      </c>
      <c r="G315" s="2">
        <v>0.104839762630725</v>
      </c>
      <c r="H315" s="2">
        <v>1.04920411405045</v>
      </c>
      <c r="I315" s="3">
        <v>0.67047258964796796</v>
      </c>
      <c r="J315">
        <v>6</v>
      </c>
      <c r="K315">
        <v>6</v>
      </c>
      <c r="L315">
        <v>6</v>
      </c>
      <c r="M315">
        <v>6</v>
      </c>
      <c r="N315">
        <v>6</v>
      </c>
      <c r="O315">
        <v>6</v>
      </c>
    </row>
    <row r="316" spans="1:15" x14ac:dyDescent="0.2">
      <c r="A316" t="s">
        <v>499</v>
      </c>
      <c r="B316" t="s">
        <v>500</v>
      </c>
      <c r="C316" s="1">
        <v>3</v>
      </c>
      <c r="D316" s="2">
        <v>0.81020615561769604</v>
      </c>
      <c r="E316" s="2">
        <v>0.42809385198468702</v>
      </c>
      <c r="F316" s="3">
        <v>0.121569204339339</v>
      </c>
      <c r="G316" s="2">
        <v>-9.5505041918805503E-2</v>
      </c>
      <c r="H316" s="2">
        <v>0.41215771167842202</v>
      </c>
      <c r="I316" s="3">
        <v>0.97483795889660696</v>
      </c>
      <c r="J316">
        <v>6</v>
      </c>
      <c r="K316">
        <v>5</v>
      </c>
      <c r="L316">
        <v>6</v>
      </c>
      <c r="M316">
        <v>6</v>
      </c>
      <c r="N316">
        <v>6</v>
      </c>
      <c r="O316">
        <v>6</v>
      </c>
    </row>
    <row r="317" spans="1:15" x14ac:dyDescent="0.2">
      <c r="A317" t="s">
        <v>501</v>
      </c>
      <c r="B317" t="s">
        <v>502</v>
      </c>
      <c r="C317" s="1">
        <v>5</v>
      </c>
      <c r="D317" s="2">
        <v>0.19387909929549699</v>
      </c>
      <c r="E317" s="2">
        <v>0.71022900594141802</v>
      </c>
      <c r="F317" s="3">
        <v>0.55760551156986404</v>
      </c>
      <c r="G317" s="2">
        <v>0.85964811401195695</v>
      </c>
      <c r="H317" s="2">
        <v>0.534512345374068</v>
      </c>
      <c r="I317" s="3">
        <v>0.72715012604756901</v>
      </c>
      <c r="J317">
        <v>6</v>
      </c>
      <c r="K317">
        <v>5</v>
      </c>
      <c r="L317">
        <v>5</v>
      </c>
      <c r="M317">
        <v>3</v>
      </c>
      <c r="N317">
        <v>6</v>
      </c>
      <c r="O317">
        <v>4</v>
      </c>
    </row>
    <row r="318" spans="1:15" x14ac:dyDescent="0.2">
      <c r="A318" t="s">
        <v>503</v>
      </c>
      <c r="B318" t="s">
        <v>504</v>
      </c>
      <c r="C318" s="1">
        <v>1</v>
      </c>
      <c r="D318" s="2" t="s">
        <v>12</v>
      </c>
      <c r="E318" s="2" t="s">
        <v>12</v>
      </c>
      <c r="F318" s="3" t="s">
        <v>12</v>
      </c>
      <c r="G318" s="2" t="s">
        <v>12</v>
      </c>
      <c r="H318" s="2" t="s">
        <v>12</v>
      </c>
      <c r="I318" s="3" t="s">
        <v>12</v>
      </c>
      <c r="J318">
        <v>0</v>
      </c>
      <c r="K318">
        <v>0</v>
      </c>
      <c r="L318">
        <v>0</v>
      </c>
      <c r="M318">
        <v>0</v>
      </c>
      <c r="N318">
        <v>5</v>
      </c>
      <c r="O318">
        <v>0</v>
      </c>
    </row>
    <row r="319" spans="1:15" x14ac:dyDescent="0.2">
      <c r="A319" t="s">
        <v>505</v>
      </c>
      <c r="B319" t="s">
        <v>506</v>
      </c>
      <c r="C319" s="1">
        <v>6</v>
      </c>
      <c r="D319" s="2">
        <v>0.286212258950101</v>
      </c>
      <c r="E319" s="2">
        <v>1.7110314637516701E-3</v>
      </c>
      <c r="F319" s="3">
        <v>2.58244410542824E-4</v>
      </c>
      <c r="G319" s="2">
        <v>0.65883155305641605</v>
      </c>
      <c r="H319" s="2">
        <v>1.4670753691585801</v>
      </c>
      <c r="I319" s="3">
        <v>2.3217297296712198</v>
      </c>
      <c r="J319">
        <v>6</v>
      </c>
      <c r="K319">
        <v>6</v>
      </c>
      <c r="L319">
        <v>6</v>
      </c>
      <c r="M319">
        <v>6</v>
      </c>
      <c r="N319">
        <v>6</v>
      </c>
      <c r="O319">
        <v>6</v>
      </c>
    </row>
    <row r="320" spans="1:15" x14ac:dyDescent="0.2">
      <c r="A320" t="s">
        <v>507</v>
      </c>
      <c r="B320" t="s">
        <v>508</v>
      </c>
      <c r="C320" s="1">
        <v>3</v>
      </c>
      <c r="D320" s="2">
        <v>4.1104825929321298E-2</v>
      </c>
      <c r="E320" s="2">
        <v>1.38344268288703E-3</v>
      </c>
      <c r="F320" s="3">
        <v>3.6067721708776202E-7</v>
      </c>
      <c r="G320" s="2">
        <v>0.78469976024898702</v>
      </c>
      <c r="H320" s="2">
        <v>1.8173482425660601</v>
      </c>
      <c r="I320" s="3">
        <v>4.1251824666045502</v>
      </c>
      <c r="J320">
        <v>5</v>
      </c>
      <c r="K320">
        <v>5</v>
      </c>
      <c r="L320">
        <v>6</v>
      </c>
      <c r="M320">
        <v>4</v>
      </c>
      <c r="N320">
        <v>6</v>
      </c>
      <c r="O320">
        <v>4</v>
      </c>
    </row>
    <row r="321" spans="1:15" x14ac:dyDescent="0.2">
      <c r="A321" t="s">
        <v>509</v>
      </c>
      <c r="B321" t="s">
        <v>510</v>
      </c>
      <c r="C321" s="1">
        <v>8</v>
      </c>
      <c r="D321" s="2" t="s">
        <v>12</v>
      </c>
      <c r="E321" s="2" t="s">
        <v>12</v>
      </c>
      <c r="F321" s="3" t="s">
        <v>12</v>
      </c>
      <c r="G321" s="2" t="s">
        <v>12</v>
      </c>
      <c r="H321" s="2" t="s">
        <v>12</v>
      </c>
      <c r="I321" s="3" t="s">
        <v>12</v>
      </c>
      <c r="J321">
        <v>6</v>
      </c>
      <c r="K321">
        <v>0</v>
      </c>
      <c r="L321">
        <v>6</v>
      </c>
      <c r="M321">
        <v>0</v>
      </c>
      <c r="N321">
        <v>6</v>
      </c>
      <c r="O321">
        <v>0</v>
      </c>
    </row>
    <row r="322" spans="1:15" x14ac:dyDescent="0.2">
      <c r="A322" t="s">
        <v>511</v>
      </c>
      <c r="B322" t="s">
        <v>512</v>
      </c>
      <c r="C322" s="1">
        <v>2</v>
      </c>
      <c r="D322" s="2">
        <v>0.265448447747891</v>
      </c>
      <c r="E322" s="2">
        <v>6.2908392023528797E-2</v>
      </c>
      <c r="F322" s="3">
        <v>0.53790087087028104</v>
      </c>
      <c r="G322" s="2">
        <v>0.589910125938236</v>
      </c>
      <c r="H322" s="2">
        <v>1.33540420770373</v>
      </c>
      <c r="I322" s="3">
        <v>0.88131648410511698</v>
      </c>
      <c r="J322">
        <v>6</v>
      </c>
      <c r="K322">
        <v>5</v>
      </c>
      <c r="L322">
        <v>6</v>
      </c>
      <c r="M322">
        <v>5</v>
      </c>
      <c r="N322">
        <v>5</v>
      </c>
      <c r="O322">
        <v>5</v>
      </c>
    </row>
    <row r="323" spans="1:15" x14ac:dyDescent="0.2">
      <c r="A323" t="s">
        <v>513</v>
      </c>
      <c r="B323" t="s">
        <v>514</v>
      </c>
      <c r="C323" s="1">
        <v>6</v>
      </c>
      <c r="D323" s="2">
        <v>0.88693317115825898</v>
      </c>
      <c r="E323" s="2">
        <v>0.61927133580256399</v>
      </c>
      <c r="F323" s="3">
        <v>0.75139727728238703</v>
      </c>
      <c r="G323" s="2">
        <v>7.5950520732153096E-2</v>
      </c>
      <c r="H323" s="2">
        <v>0.43836504368260198</v>
      </c>
      <c r="I323" s="3">
        <v>0.339144286041826</v>
      </c>
      <c r="J323">
        <v>6</v>
      </c>
      <c r="K323">
        <v>6</v>
      </c>
      <c r="L323">
        <v>6</v>
      </c>
      <c r="M323">
        <v>4</v>
      </c>
      <c r="N323">
        <v>6</v>
      </c>
      <c r="O323">
        <v>4</v>
      </c>
    </row>
    <row r="324" spans="1:15" x14ac:dyDescent="0.2">
      <c r="A324" t="s">
        <v>515</v>
      </c>
      <c r="B324" t="s">
        <v>516</v>
      </c>
      <c r="C324" s="1">
        <v>1</v>
      </c>
      <c r="D324" s="2" t="s">
        <v>12</v>
      </c>
      <c r="E324" s="2">
        <v>0.39708881682562402</v>
      </c>
      <c r="F324" s="3">
        <v>0.98317875654740705</v>
      </c>
      <c r="G324" s="2" t="s">
        <v>12</v>
      </c>
      <c r="H324" s="2">
        <v>0.70179503271070198</v>
      </c>
      <c r="I324" s="3">
        <v>-3.8274138897165202E-2</v>
      </c>
      <c r="J324">
        <v>0</v>
      </c>
      <c r="K324">
        <v>0</v>
      </c>
      <c r="L324">
        <v>4</v>
      </c>
      <c r="M324">
        <v>3</v>
      </c>
      <c r="N324">
        <v>3</v>
      </c>
      <c r="O324">
        <v>3</v>
      </c>
    </row>
    <row r="325" spans="1:15" x14ac:dyDescent="0.2">
      <c r="A325" t="s">
        <v>517</v>
      </c>
      <c r="B325" t="s">
        <v>518</v>
      </c>
      <c r="C325" s="1">
        <v>1</v>
      </c>
      <c r="D325" s="2" t="s">
        <v>12</v>
      </c>
      <c r="E325" s="2" t="s">
        <v>12</v>
      </c>
      <c r="F325" s="3" t="s">
        <v>12</v>
      </c>
      <c r="G325" s="2" t="s">
        <v>12</v>
      </c>
      <c r="H325" s="2" t="s">
        <v>12</v>
      </c>
      <c r="I325" s="3" t="s">
        <v>12</v>
      </c>
      <c r="J325">
        <v>0</v>
      </c>
      <c r="K325">
        <v>0</v>
      </c>
      <c r="L325">
        <v>3</v>
      </c>
      <c r="M325">
        <v>0</v>
      </c>
      <c r="N325">
        <v>0</v>
      </c>
      <c r="O325">
        <v>0</v>
      </c>
    </row>
    <row r="326" spans="1:15" x14ac:dyDescent="0.2">
      <c r="A326" t="s">
        <v>519</v>
      </c>
      <c r="B326" t="s">
        <v>520</v>
      </c>
      <c r="C326" s="1">
        <v>1</v>
      </c>
      <c r="D326" s="2" t="s">
        <v>12</v>
      </c>
      <c r="E326" s="2">
        <v>0.82237138645043795</v>
      </c>
      <c r="F326" s="3">
        <v>0.495609668003125</v>
      </c>
      <c r="G326" s="2" t="s">
        <v>12</v>
      </c>
      <c r="H326" s="2">
        <v>0.23360048471046499</v>
      </c>
      <c r="I326" s="3">
        <v>-1.12416750286917</v>
      </c>
      <c r="J326">
        <v>4</v>
      </c>
      <c r="K326">
        <v>0</v>
      </c>
      <c r="L326">
        <v>5</v>
      </c>
      <c r="M326">
        <v>4</v>
      </c>
      <c r="N326">
        <v>4</v>
      </c>
      <c r="O326">
        <v>3</v>
      </c>
    </row>
    <row r="327" spans="1:15" x14ac:dyDescent="0.2">
      <c r="A327" t="s">
        <v>521</v>
      </c>
      <c r="B327" t="s">
        <v>522</v>
      </c>
      <c r="C327" s="1">
        <v>8</v>
      </c>
      <c r="D327" s="2" t="s">
        <v>12</v>
      </c>
      <c r="E327" s="2" t="s">
        <v>12</v>
      </c>
      <c r="F327" s="3" t="s">
        <v>12</v>
      </c>
      <c r="G327" s="2" t="s">
        <v>12</v>
      </c>
      <c r="H327" s="2" t="s">
        <v>12</v>
      </c>
      <c r="I327" s="3" t="s">
        <v>12</v>
      </c>
      <c r="J327">
        <v>0</v>
      </c>
      <c r="K327">
        <v>0</v>
      </c>
      <c r="L327">
        <v>3</v>
      </c>
      <c r="M327">
        <v>0</v>
      </c>
      <c r="N327">
        <v>6</v>
      </c>
      <c r="O327">
        <v>0</v>
      </c>
    </row>
    <row r="328" spans="1:15" x14ac:dyDescent="0.2">
      <c r="A328" t="s">
        <v>523</v>
      </c>
      <c r="B328" t="s">
        <v>524</v>
      </c>
      <c r="C328" s="1">
        <v>34</v>
      </c>
      <c r="D328" s="2">
        <v>0.68166163696686499</v>
      </c>
      <c r="E328" s="2">
        <v>0.20283125907468699</v>
      </c>
      <c r="F328" s="3">
        <v>2.3568416129466101E-4</v>
      </c>
      <c r="G328" s="2">
        <v>0.31561620878718699</v>
      </c>
      <c r="H328" s="2">
        <v>-0.80547491118957004</v>
      </c>
      <c r="I328" s="3">
        <v>3.0669740684662701</v>
      </c>
      <c r="J328">
        <v>5</v>
      </c>
      <c r="K328">
        <v>4</v>
      </c>
      <c r="L328">
        <v>6</v>
      </c>
      <c r="M328">
        <v>5</v>
      </c>
      <c r="N328">
        <v>6</v>
      </c>
      <c r="O328">
        <v>6</v>
      </c>
    </row>
    <row r="329" spans="1:15" x14ac:dyDescent="0.2">
      <c r="A329" t="s">
        <v>525</v>
      </c>
      <c r="B329" t="s">
        <v>526</v>
      </c>
      <c r="C329" s="1">
        <v>3</v>
      </c>
      <c r="D329" s="2" t="s">
        <v>12</v>
      </c>
      <c r="E329" s="2" t="s">
        <v>12</v>
      </c>
      <c r="F329" s="3" t="s">
        <v>12</v>
      </c>
      <c r="G329" s="2" t="s">
        <v>12</v>
      </c>
      <c r="H329" s="2" t="s">
        <v>12</v>
      </c>
      <c r="I329" s="3" t="s">
        <v>12</v>
      </c>
      <c r="J329">
        <v>0</v>
      </c>
      <c r="K329">
        <v>0</v>
      </c>
      <c r="L329">
        <v>0</v>
      </c>
      <c r="M329">
        <v>0</v>
      </c>
      <c r="N329">
        <v>6</v>
      </c>
      <c r="O329">
        <v>0</v>
      </c>
    </row>
    <row r="330" spans="1:15" x14ac:dyDescent="0.2">
      <c r="A330" t="s">
        <v>527</v>
      </c>
      <c r="B330" t="s">
        <v>528</v>
      </c>
      <c r="C330" s="1">
        <v>10</v>
      </c>
      <c r="D330" s="2" t="s">
        <v>12</v>
      </c>
      <c r="E330" s="2" t="s">
        <v>12</v>
      </c>
      <c r="F330" s="3" t="s">
        <v>12</v>
      </c>
      <c r="G330" s="2" t="s">
        <v>12</v>
      </c>
      <c r="H330" s="2" t="s">
        <v>12</v>
      </c>
      <c r="I330" s="3" t="s">
        <v>12</v>
      </c>
      <c r="J330">
        <v>0</v>
      </c>
      <c r="K330">
        <v>0</v>
      </c>
      <c r="L330">
        <v>3</v>
      </c>
      <c r="M330">
        <v>0</v>
      </c>
      <c r="N330">
        <v>6</v>
      </c>
      <c r="O330">
        <v>0</v>
      </c>
    </row>
    <row r="331" spans="1:15" x14ac:dyDescent="0.2">
      <c r="A331" t="s">
        <v>529</v>
      </c>
      <c r="B331" t="s">
        <v>530</v>
      </c>
      <c r="C331" s="1">
        <v>35</v>
      </c>
      <c r="D331" s="2">
        <v>0.24797822862405799</v>
      </c>
      <c r="E331" s="2">
        <v>0.55714622000927105</v>
      </c>
      <c r="F331" s="3">
        <v>0.63976802165033297</v>
      </c>
      <c r="G331" s="2">
        <v>-1.2119306769645599</v>
      </c>
      <c r="H331" s="2">
        <v>0.72755826516087996</v>
      </c>
      <c r="I331" s="3">
        <v>-0.52428174649315895</v>
      </c>
      <c r="J331">
        <v>6</v>
      </c>
      <c r="K331">
        <v>6</v>
      </c>
      <c r="L331">
        <v>6</v>
      </c>
      <c r="M331">
        <v>6</v>
      </c>
      <c r="N331">
        <v>6</v>
      </c>
      <c r="O331">
        <v>6</v>
      </c>
    </row>
    <row r="332" spans="1:15" x14ac:dyDescent="0.2">
      <c r="A332" t="s">
        <v>531</v>
      </c>
      <c r="B332" t="s">
        <v>532</v>
      </c>
      <c r="C332" s="1">
        <v>1</v>
      </c>
      <c r="D332" s="2" t="s">
        <v>12</v>
      </c>
      <c r="E332" s="2">
        <v>0.96605982903284304</v>
      </c>
      <c r="F332" s="3" t="s">
        <v>12</v>
      </c>
      <c r="G332" s="2" t="s">
        <v>12</v>
      </c>
      <c r="H332" s="2">
        <v>6.8622902827666393E-2</v>
      </c>
      <c r="I332" s="3" t="s">
        <v>12</v>
      </c>
      <c r="J332">
        <v>0</v>
      </c>
      <c r="K332">
        <v>3</v>
      </c>
      <c r="L332">
        <v>4</v>
      </c>
      <c r="M332">
        <v>5</v>
      </c>
      <c r="N332">
        <v>0</v>
      </c>
      <c r="O332">
        <v>3</v>
      </c>
    </row>
    <row r="333" spans="1:15" x14ac:dyDescent="0.2">
      <c r="A333" t="s">
        <v>533</v>
      </c>
      <c r="B333" t="s">
        <v>534</v>
      </c>
      <c r="C333" s="1">
        <v>1</v>
      </c>
      <c r="D333" s="2" t="s">
        <v>12</v>
      </c>
      <c r="E333" s="2" t="s">
        <v>12</v>
      </c>
      <c r="F333" s="3" t="s">
        <v>12</v>
      </c>
      <c r="G333" s="2" t="s">
        <v>12</v>
      </c>
      <c r="H333" s="2" t="s">
        <v>12</v>
      </c>
      <c r="I333" s="3" t="s">
        <v>12</v>
      </c>
      <c r="J333">
        <v>0</v>
      </c>
      <c r="K333">
        <v>0</v>
      </c>
      <c r="L333">
        <v>0</v>
      </c>
      <c r="M333">
        <v>0</v>
      </c>
      <c r="N333">
        <v>4</v>
      </c>
      <c r="O333">
        <v>0</v>
      </c>
    </row>
    <row r="334" spans="1:15" x14ac:dyDescent="0.2">
      <c r="A334" t="s">
        <v>535</v>
      </c>
      <c r="B334" t="s">
        <v>536</v>
      </c>
      <c r="C334" s="1">
        <v>1</v>
      </c>
      <c r="D334" s="2" t="s">
        <v>12</v>
      </c>
      <c r="E334" s="2" t="s">
        <v>12</v>
      </c>
      <c r="F334" s="3" t="s">
        <v>12</v>
      </c>
      <c r="G334" s="2" t="s">
        <v>12</v>
      </c>
      <c r="H334" s="2" t="s">
        <v>12</v>
      </c>
      <c r="I334" s="3" t="s">
        <v>12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</row>
    <row r="335" spans="1:15" x14ac:dyDescent="0.2">
      <c r="A335" t="s">
        <v>537</v>
      </c>
      <c r="B335" t="s">
        <v>538</v>
      </c>
      <c r="C335" s="1">
        <v>2</v>
      </c>
      <c r="D335" s="2">
        <v>0.29833647868449198</v>
      </c>
      <c r="E335" s="2">
        <v>0.63598948839625802</v>
      </c>
      <c r="F335" s="3">
        <v>1.0421366668503001E-2</v>
      </c>
      <c r="G335" s="2">
        <v>0.50854730301460405</v>
      </c>
      <c r="H335" s="2">
        <v>0.334287692622947</v>
      </c>
      <c r="I335" s="3">
        <v>1.7045430723589901</v>
      </c>
      <c r="J335">
        <v>5</v>
      </c>
      <c r="K335">
        <v>5</v>
      </c>
      <c r="L335">
        <v>6</v>
      </c>
      <c r="M335">
        <v>4</v>
      </c>
      <c r="N335">
        <v>6</v>
      </c>
      <c r="O335">
        <v>3</v>
      </c>
    </row>
    <row r="336" spans="1:15" x14ac:dyDescent="0.2">
      <c r="A336" t="s">
        <v>539</v>
      </c>
      <c r="B336" t="s">
        <v>540</v>
      </c>
      <c r="C336" s="1">
        <v>1</v>
      </c>
      <c r="D336" s="2" t="s">
        <v>12</v>
      </c>
      <c r="E336" s="2" t="s">
        <v>12</v>
      </c>
      <c r="F336" s="3" t="s">
        <v>12</v>
      </c>
      <c r="G336" s="2" t="s">
        <v>12</v>
      </c>
      <c r="H336" s="2" t="s">
        <v>12</v>
      </c>
      <c r="I336" s="3" t="s">
        <v>12</v>
      </c>
      <c r="J336">
        <v>0</v>
      </c>
      <c r="K336">
        <v>0</v>
      </c>
      <c r="L336">
        <v>3</v>
      </c>
      <c r="M336">
        <v>0</v>
      </c>
      <c r="N336">
        <v>5</v>
      </c>
      <c r="O336">
        <v>0</v>
      </c>
    </row>
    <row r="337" spans="1:15" x14ac:dyDescent="0.2">
      <c r="A337" t="s">
        <v>541</v>
      </c>
      <c r="B337" t="s">
        <v>542</v>
      </c>
      <c r="C337" s="1">
        <v>6</v>
      </c>
      <c r="D337" s="2" t="s">
        <v>12</v>
      </c>
      <c r="E337" s="2">
        <v>8.0483752629843704E-3</v>
      </c>
      <c r="F337" s="3" t="s">
        <v>12</v>
      </c>
      <c r="G337" s="2" t="s">
        <v>12</v>
      </c>
      <c r="H337" s="2">
        <v>2.7403710607632701</v>
      </c>
      <c r="I337" s="3" t="s">
        <v>12</v>
      </c>
      <c r="J337">
        <v>0</v>
      </c>
      <c r="K337">
        <v>0</v>
      </c>
      <c r="L337">
        <v>6</v>
      </c>
      <c r="M337">
        <v>3</v>
      </c>
      <c r="N337">
        <v>6</v>
      </c>
      <c r="O337">
        <v>0</v>
      </c>
    </row>
    <row r="338" spans="1:15" x14ac:dyDescent="0.2">
      <c r="A338" t="s">
        <v>543</v>
      </c>
      <c r="B338" t="s">
        <v>544</v>
      </c>
      <c r="C338" s="1">
        <v>3</v>
      </c>
      <c r="D338" s="2" t="s">
        <v>12</v>
      </c>
      <c r="E338" s="2" t="s">
        <v>12</v>
      </c>
      <c r="F338" s="3" t="s">
        <v>12</v>
      </c>
      <c r="G338" s="2" t="s">
        <v>12</v>
      </c>
      <c r="H338" s="2" t="s">
        <v>12</v>
      </c>
      <c r="I338" s="3" t="s">
        <v>12</v>
      </c>
      <c r="J338">
        <v>0</v>
      </c>
      <c r="K338">
        <v>3</v>
      </c>
      <c r="L338">
        <v>4</v>
      </c>
      <c r="M338">
        <v>0</v>
      </c>
      <c r="N338">
        <v>6</v>
      </c>
      <c r="O338">
        <v>0</v>
      </c>
    </row>
    <row r="339" spans="1:15" x14ac:dyDescent="0.2">
      <c r="A339" t="s">
        <v>545</v>
      </c>
      <c r="B339" t="s">
        <v>546</v>
      </c>
      <c r="C339" s="1">
        <v>1</v>
      </c>
      <c r="D339" s="2" t="s">
        <v>12</v>
      </c>
      <c r="E339" s="2" t="s">
        <v>12</v>
      </c>
      <c r="F339" s="3" t="s">
        <v>12</v>
      </c>
      <c r="G339" s="2" t="s">
        <v>12</v>
      </c>
      <c r="H339" s="2" t="s">
        <v>12</v>
      </c>
      <c r="I339" s="3" t="s">
        <v>12</v>
      </c>
      <c r="J339">
        <v>0</v>
      </c>
      <c r="K339">
        <v>0</v>
      </c>
      <c r="L339">
        <v>3</v>
      </c>
      <c r="M339">
        <v>0</v>
      </c>
      <c r="N339">
        <v>0</v>
      </c>
      <c r="O339">
        <v>0</v>
      </c>
    </row>
    <row r="340" spans="1:15" x14ac:dyDescent="0.2">
      <c r="A340" t="s">
        <v>547</v>
      </c>
      <c r="B340" t="s">
        <v>548</v>
      </c>
      <c r="C340" s="1">
        <v>1</v>
      </c>
      <c r="D340" s="2" t="s">
        <v>12</v>
      </c>
      <c r="E340" s="2" t="s">
        <v>12</v>
      </c>
      <c r="F340" s="3" t="s">
        <v>12</v>
      </c>
      <c r="G340" s="2" t="s">
        <v>12</v>
      </c>
      <c r="H340" s="2" t="s">
        <v>12</v>
      </c>
      <c r="I340" s="3" t="s">
        <v>12</v>
      </c>
      <c r="J340">
        <v>0</v>
      </c>
      <c r="K340">
        <v>0</v>
      </c>
      <c r="L340">
        <v>0</v>
      </c>
      <c r="M340">
        <v>0</v>
      </c>
      <c r="N340">
        <v>3</v>
      </c>
      <c r="O340">
        <v>0</v>
      </c>
    </row>
    <row r="341" spans="1:15" x14ac:dyDescent="0.2">
      <c r="A341" t="s">
        <v>549</v>
      </c>
      <c r="B341" t="s">
        <v>550</v>
      </c>
      <c r="C341" s="1">
        <v>1</v>
      </c>
      <c r="D341" s="2" t="s">
        <v>12</v>
      </c>
      <c r="E341" s="2" t="s">
        <v>12</v>
      </c>
      <c r="F341" s="3" t="s">
        <v>12</v>
      </c>
      <c r="G341" s="2" t="s">
        <v>12</v>
      </c>
      <c r="H341" s="2" t="s">
        <v>12</v>
      </c>
      <c r="I341" s="3" t="s">
        <v>12</v>
      </c>
      <c r="J341">
        <v>3</v>
      </c>
      <c r="K341">
        <v>0</v>
      </c>
      <c r="L341">
        <v>0</v>
      </c>
      <c r="M341">
        <v>0</v>
      </c>
      <c r="N341">
        <v>0</v>
      </c>
      <c r="O341">
        <v>0</v>
      </c>
    </row>
    <row r="342" spans="1:15" x14ac:dyDescent="0.2">
      <c r="A342" t="s">
        <v>551</v>
      </c>
      <c r="B342" t="s">
        <v>552</v>
      </c>
      <c r="C342" s="1">
        <v>2</v>
      </c>
      <c r="D342" s="2" t="s">
        <v>12</v>
      </c>
      <c r="E342" s="2">
        <v>0.116649847297323</v>
      </c>
      <c r="F342" s="3">
        <v>0.76238997319733504</v>
      </c>
      <c r="G342" s="2" t="s">
        <v>12</v>
      </c>
      <c r="H342" s="2">
        <v>1.5257294400049299</v>
      </c>
      <c r="I342" s="3">
        <v>-0.19180053818309201</v>
      </c>
      <c r="J342">
        <v>4</v>
      </c>
      <c r="K342">
        <v>0</v>
      </c>
      <c r="L342">
        <v>5</v>
      </c>
      <c r="M342">
        <v>5</v>
      </c>
      <c r="N342">
        <v>5</v>
      </c>
      <c r="O342">
        <v>5</v>
      </c>
    </row>
    <row r="343" spans="1:15" x14ac:dyDescent="0.2">
      <c r="A343" t="s">
        <v>553</v>
      </c>
      <c r="B343" t="s">
        <v>554</v>
      </c>
      <c r="C343" s="1">
        <v>7</v>
      </c>
      <c r="D343" s="2">
        <v>0.62311287131816595</v>
      </c>
      <c r="E343" s="2">
        <v>1.9359085796950199E-3</v>
      </c>
      <c r="F343" s="3">
        <v>2.2528071376184299E-5</v>
      </c>
      <c r="G343" s="2">
        <v>0.151402701417336</v>
      </c>
      <c r="H343" s="2">
        <v>1.3232471678715201</v>
      </c>
      <c r="I343" s="3">
        <v>2.9253126552987099</v>
      </c>
      <c r="J343">
        <v>6</v>
      </c>
      <c r="K343">
        <v>6</v>
      </c>
      <c r="L343">
        <v>6</v>
      </c>
      <c r="M343">
        <v>6</v>
      </c>
      <c r="N343">
        <v>6</v>
      </c>
      <c r="O343">
        <v>6</v>
      </c>
    </row>
    <row r="344" spans="1:15" x14ac:dyDescent="0.2">
      <c r="A344" t="s">
        <v>555</v>
      </c>
      <c r="B344" t="s">
        <v>556</v>
      </c>
      <c r="C344" s="1">
        <v>1</v>
      </c>
      <c r="D344" s="2" t="s">
        <v>12</v>
      </c>
      <c r="E344" s="2" t="s">
        <v>12</v>
      </c>
      <c r="F344" s="3" t="s">
        <v>12</v>
      </c>
      <c r="G344" s="2" t="s">
        <v>12</v>
      </c>
      <c r="H344" s="2" t="s">
        <v>12</v>
      </c>
      <c r="I344" s="3" t="s">
        <v>12</v>
      </c>
      <c r="J344">
        <v>3</v>
      </c>
      <c r="K344">
        <v>0</v>
      </c>
      <c r="L344">
        <v>0</v>
      </c>
      <c r="M344">
        <v>0</v>
      </c>
      <c r="N344">
        <v>0</v>
      </c>
      <c r="O344">
        <v>0</v>
      </c>
    </row>
    <row r="345" spans="1:15" x14ac:dyDescent="0.2">
      <c r="A345" t="s">
        <v>557</v>
      </c>
      <c r="B345" t="s">
        <v>558</v>
      </c>
      <c r="C345" s="1">
        <v>3</v>
      </c>
      <c r="D345" s="2">
        <v>0.68699705148341506</v>
      </c>
      <c r="E345" s="2">
        <v>0.96887052937999496</v>
      </c>
      <c r="F345" s="3">
        <v>0.19639076815665299</v>
      </c>
      <c r="G345" s="2">
        <v>-0.193749715018456</v>
      </c>
      <c r="H345" s="2">
        <v>1.6359349702710801E-2</v>
      </c>
      <c r="I345" s="3">
        <v>-0.76546499498755705</v>
      </c>
      <c r="J345">
        <v>6</v>
      </c>
      <c r="K345">
        <v>6</v>
      </c>
      <c r="L345">
        <v>6</v>
      </c>
      <c r="M345">
        <v>6</v>
      </c>
      <c r="N345">
        <v>6</v>
      </c>
      <c r="O345">
        <v>5</v>
      </c>
    </row>
    <row r="346" spans="1:15" x14ac:dyDescent="0.2">
      <c r="A346" t="s">
        <v>559</v>
      </c>
      <c r="B346" t="s">
        <v>560</v>
      </c>
      <c r="C346" s="1">
        <v>7</v>
      </c>
      <c r="D346" s="2">
        <v>4.3226487776673102E-2</v>
      </c>
      <c r="E346" s="2">
        <v>0.128323081135957</v>
      </c>
      <c r="F346" s="3">
        <v>0.23405236586487499</v>
      </c>
      <c r="G346" s="2">
        <v>1.1784763413749499</v>
      </c>
      <c r="H346" s="2">
        <v>1.44242546315547</v>
      </c>
      <c r="I346" s="3">
        <v>0.94465688287826299</v>
      </c>
      <c r="J346">
        <v>5</v>
      </c>
      <c r="K346">
        <v>6</v>
      </c>
      <c r="L346">
        <v>6</v>
      </c>
      <c r="M346">
        <v>5</v>
      </c>
      <c r="N346">
        <v>6</v>
      </c>
      <c r="O346">
        <v>4</v>
      </c>
    </row>
    <row r="347" spans="1:15" x14ac:dyDescent="0.2">
      <c r="A347" t="s">
        <v>561</v>
      </c>
      <c r="B347" t="s">
        <v>562</v>
      </c>
      <c r="C347" s="1">
        <v>2</v>
      </c>
      <c r="D347" s="2" t="s">
        <v>12</v>
      </c>
      <c r="E347" s="2" t="s">
        <v>12</v>
      </c>
      <c r="F347" s="3" t="s">
        <v>12</v>
      </c>
      <c r="G347" s="2" t="s">
        <v>12</v>
      </c>
      <c r="H347" s="2" t="s">
        <v>12</v>
      </c>
      <c r="I347" s="3" t="s">
        <v>12</v>
      </c>
      <c r="J347">
        <v>0</v>
      </c>
      <c r="K347">
        <v>0</v>
      </c>
      <c r="L347">
        <v>0</v>
      </c>
      <c r="M347">
        <v>0</v>
      </c>
      <c r="N347">
        <v>5</v>
      </c>
      <c r="O347">
        <v>0</v>
      </c>
    </row>
    <row r="348" spans="1:15" x14ac:dyDescent="0.2">
      <c r="A348" t="s">
        <v>563</v>
      </c>
      <c r="B348" t="s">
        <v>564</v>
      </c>
      <c r="C348" s="1">
        <v>1</v>
      </c>
      <c r="D348" s="2" t="s">
        <v>12</v>
      </c>
      <c r="E348" s="2" t="s">
        <v>12</v>
      </c>
      <c r="F348" s="3" t="s">
        <v>12</v>
      </c>
      <c r="G348" s="2" t="s">
        <v>12</v>
      </c>
      <c r="H348" s="2" t="s">
        <v>12</v>
      </c>
      <c r="I348" s="3" t="s">
        <v>12</v>
      </c>
      <c r="J348">
        <v>0</v>
      </c>
      <c r="K348">
        <v>3</v>
      </c>
      <c r="L348">
        <v>0</v>
      </c>
      <c r="M348">
        <v>0</v>
      </c>
      <c r="N348">
        <v>0</v>
      </c>
      <c r="O348">
        <v>0</v>
      </c>
    </row>
    <row r="349" spans="1:15" x14ac:dyDescent="0.2">
      <c r="A349" t="s">
        <v>565</v>
      </c>
      <c r="B349" t="s">
        <v>566</v>
      </c>
      <c r="C349" s="1">
        <v>2</v>
      </c>
      <c r="D349" s="2">
        <v>0.75910757253296801</v>
      </c>
      <c r="E349" s="2">
        <v>1.4729530139351299E-3</v>
      </c>
      <c r="F349" s="3">
        <v>4.2973985345576301E-5</v>
      </c>
      <c r="G349" s="2">
        <v>0.16408919155880899</v>
      </c>
      <c r="H349" s="2">
        <v>1.62255816610707</v>
      </c>
      <c r="I349" s="3">
        <v>2.1846885692346198</v>
      </c>
      <c r="J349">
        <v>6</v>
      </c>
      <c r="K349">
        <v>5</v>
      </c>
      <c r="L349">
        <v>6</v>
      </c>
      <c r="M349">
        <v>5</v>
      </c>
      <c r="N349">
        <v>6</v>
      </c>
      <c r="O349">
        <v>5</v>
      </c>
    </row>
    <row r="350" spans="1:15" x14ac:dyDescent="0.2">
      <c r="A350" t="s">
        <v>567</v>
      </c>
      <c r="B350" t="s">
        <v>568</v>
      </c>
      <c r="C350" s="1">
        <v>4</v>
      </c>
      <c r="D350" s="2">
        <v>0.500350249462157</v>
      </c>
      <c r="E350" s="2">
        <v>0.24183137629658299</v>
      </c>
      <c r="F350" s="3" t="s">
        <v>12</v>
      </c>
      <c r="G350" s="2">
        <v>0.89069159603771697</v>
      </c>
      <c r="H350" s="2">
        <v>1.53361473777976</v>
      </c>
      <c r="I350" s="3" t="s">
        <v>12</v>
      </c>
      <c r="J350">
        <v>5</v>
      </c>
      <c r="K350">
        <v>3</v>
      </c>
      <c r="L350">
        <v>3</v>
      </c>
      <c r="M350">
        <v>4</v>
      </c>
      <c r="N350">
        <v>0</v>
      </c>
      <c r="O350">
        <v>3</v>
      </c>
    </row>
    <row r="351" spans="1:15" x14ac:dyDescent="0.2">
      <c r="A351" t="s">
        <v>569</v>
      </c>
      <c r="B351" t="s">
        <v>570</v>
      </c>
      <c r="C351" s="1">
        <v>2</v>
      </c>
      <c r="D351" s="2">
        <v>0.71393464661645201</v>
      </c>
      <c r="E351" s="2">
        <v>0.80711091285962799</v>
      </c>
      <c r="F351" s="3">
        <v>0.89509953204540604</v>
      </c>
      <c r="G351" s="2">
        <v>0.17811836746374601</v>
      </c>
      <c r="H351" s="2">
        <v>-0.15599293730629399</v>
      </c>
      <c r="I351" s="3">
        <v>5.52445413709464E-2</v>
      </c>
      <c r="J351">
        <v>6</v>
      </c>
      <c r="K351">
        <v>6</v>
      </c>
      <c r="L351">
        <v>6</v>
      </c>
      <c r="M351">
        <v>6</v>
      </c>
      <c r="N351">
        <v>5</v>
      </c>
      <c r="O351">
        <v>6</v>
      </c>
    </row>
    <row r="352" spans="1:15" x14ac:dyDescent="0.2">
      <c r="A352" t="s">
        <v>571</v>
      </c>
      <c r="B352" t="s">
        <v>572</v>
      </c>
      <c r="C352" s="1">
        <v>1</v>
      </c>
      <c r="D352" s="2" t="s">
        <v>12</v>
      </c>
      <c r="E352" s="2" t="s">
        <v>12</v>
      </c>
      <c r="F352" s="3" t="s">
        <v>12</v>
      </c>
      <c r="G352" s="2" t="s">
        <v>12</v>
      </c>
      <c r="H352" s="2" t="s">
        <v>12</v>
      </c>
      <c r="I352" s="3" t="s">
        <v>12</v>
      </c>
      <c r="J352">
        <v>3</v>
      </c>
      <c r="K352">
        <v>0</v>
      </c>
      <c r="L352">
        <v>5</v>
      </c>
      <c r="M352">
        <v>0</v>
      </c>
      <c r="N352">
        <v>3</v>
      </c>
      <c r="O352">
        <v>0</v>
      </c>
    </row>
    <row r="353" spans="1:15" x14ac:dyDescent="0.2">
      <c r="A353" t="s">
        <v>573</v>
      </c>
      <c r="B353" t="s">
        <v>574</v>
      </c>
      <c r="C353" s="1">
        <v>4</v>
      </c>
      <c r="D353" s="2">
        <v>0.24000801686697501</v>
      </c>
      <c r="E353" s="2">
        <v>0.58810846188594801</v>
      </c>
      <c r="F353" s="3">
        <v>0.46766500837767</v>
      </c>
      <c r="G353" s="2">
        <v>0.62867960270825096</v>
      </c>
      <c r="H353" s="2">
        <v>0.36674776508772999</v>
      </c>
      <c r="I353" s="3">
        <v>-0.53395547546938205</v>
      </c>
      <c r="J353">
        <v>6</v>
      </c>
      <c r="K353">
        <v>6</v>
      </c>
      <c r="L353">
        <v>6</v>
      </c>
      <c r="M353">
        <v>6</v>
      </c>
      <c r="N353">
        <v>6</v>
      </c>
      <c r="O353">
        <v>5</v>
      </c>
    </row>
    <row r="354" spans="1:15" x14ac:dyDescent="0.2">
      <c r="A354" t="s">
        <v>575</v>
      </c>
      <c r="B354" t="s">
        <v>576</v>
      </c>
      <c r="C354" s="1">
        <v>7</v>
      </c>
      <c r="D354" s="2">
        <v>0.35921724663877203</v>
      </c>
      <c r="E354" s="2">
        <v>0.17989245449087901</v>
      </c>
      <c r="F354" s="3">
        <v>0.91650315691385498</v>
      </c>
      <c r="G354" s="2">
        <v>-0.356248126245855</v>
      </c>
      <c r="H354" s="2">
        <v>-1.36417050537439</v>
      </c>
      <c r="I354" s="3">
        <v>9.1451328281365804E-2</v>
      </c>
      <c r="J354">
        <v>6</v>
      </c>
      <c r="K354">
        <v>6</v>
      </c>
      <c r="L354">
        <v>5</v>
      </c>
      <c r="M354">
        <v>5</v>
      </c>
      <c r="N354">
        <v>6</v>
      </c>
      <c r="O354">
        <v>6</v>
      </c>
    </row>
    <row r="355" spans="1:15" x14ac:dyDescent="0.2">
      <c r="A355" t="s">
        <v>577</v>
      </c>
      <c r="B355" t="s">
        <v>578</v>
      </c>
      <c r="C355" s="1">
        <v>9</v>
      </c>
      <c r="D355" s="2" t="s">
        <v>12</v>
      </c>
      <c r="E355" s="2">
        <v>0.99347679495416097</v>
      </c>
      <c r="F355" s="3" t="s">
        <v>12</v>
      </c>
      <c r="G355" s="2" t="s">
        <v>12</v>
      </c>
      <c r="H355" s="2">
        <v>-1.7098679934385099E-2</v>
      </c>
      <c r="I355" s="3" t="s">
        <v>12</v>
      </c>
      <c r="J355">
        <v>3</v>
      </c>
      <c r="K355">
        <v>0</v>
      </c>
      <c r="L355">
        <v>3</v>
      </c>
      <c r="M355">
        <v>4</v>
      </c>
      <c r="N355">
        <v>0</v>
      </c>
      <c r="O355">
        <v>0</v>
      </c>
    </row>
    <row r="356" spans="1:15" x14ac:dyDescent="0.2">
      <c r="A356" t="s">
        <v>579</v>
      </c>
      <c r="B356" t="s">
        <v>580</v>
      </c>
      <c r="C356" s="1">
        <v>48</v>
      </c>
      <c r="D356" s="2">
        <v>0.87175024206193996</v>
      </c>
      <c r="E356" s="2">
        <v>0.30055847754121401</v>
      </c>
      <c r="F356" s="3">
        <v>0.46259027354953902</v>
      </c>
      <c r="G356" s="2">
        <v>6.6898566637462395E-2</v>
      </c>
      <c r="H356" s="2">
        <v>0.81908587356120699</v>
      </c>
      <c r="I356" s="3">
        <v>-0.45735891521716698</v>
      </c>
      <c r="J356">
        <v>6</v>
      </c>
      <c r="K356">
        <v>6</v>
      </c>
      <c r="L356">
        <v>6</v>
      </c>
      <c r="M356">
        <v>6</v>
      </c>
      <c r="N356">
        <v>6</v>
      </c>
      <c r="O356">
        <v>6</v>
      </c>
    </row>
    <row r="357" spans="1:15" x14ac:dyDescent="0.2">
      <c r="A357" t="s">
        <v>581</v>
      </c>
      <c r="B357" t="s">
        <v>582</v>
      </c>
      <c r="C357" s="1">
        <v>4</v>
      </c>
      <c r="D357" s="2" t="s">
        <v>12</v>
      </c>
      <c r="E357" s="2" t="s">
        <v>12</v>
      </c>
      <c r="F357" s="3" t="s">
        <v>12</v>
      </c>
      <c r="G357" s="2" t="s">
        <v>12</v>
      </c>
      <c r="H357" s="2" t="s">
        <v>12</v>
      </c>
      <c r="I357" s="3" t="s">
        <v>12</v>
      </c>
      <c r="J357">
        <v>0</v>
      </c>
      <c r="K357">
        <v>0</v>
      </c>
      <c r="L357">
        <v>4</v>
      </c>
      <c r="M357">
        <v>0</v>
      </c>
      <c r="N357">
        <v>6</v>
      </c>
      <c r="O357">
        <v>0</v>
      </c>
    </row>
    <row r="358" spans="1:15" x14ac:dyDescent="0.2">
      <c r="A358" t="s">
        <v>583</v>
      </c>
      <c r="B358" t="s">
        <v>584</v>
      </c>
      <c r="C358" s="1">
        <v>1</v>
      </c>
      <c r="D358" s="2" t="s">
        <v>12</v>
      </c>
      <c r="E358" s="2" t="s">
        <v>12</v>
      </c>
      <c r="F358" s="3" t="s">
        <v>12</v>
      </c>
      <c r="G358" s="2" t="s">
        <v>12</v>
      </c>
      <c r="H358" s="2" t="s">
        <v>12</v>
      </c>
      <c r="I358" s="3" t="s">
        <v>12</v>
      </c>
      <c r="J358">
        <v>0</v>
      </c>
      <c r="K358">
        <v>0</v>
      </c>
      <c r="L358">
        <v>0</v>
      </c>
      <c r="M358">
        <v>0</v>
      </c>
      <c r="N358">
        <v>3</v>
      </c>
      <c r="O358">
        <v>0</v>
      </c>
    </row>
    <row r="359" spans="1:15" x14ac:dyDescent="0.2">
      <c r="A359" t="s">
        <v>585</v>
      </c>
      <c r="B359" t="s">
        <v>586</v>
      </c>
      <c r="C359" s="1">
        <v>3</v>
      </c>
      <c r="D359" s="2" t="s">
        <v>12</v>
      </c>
      <c r="E359" s="2" t="s">
        <v>12</v>
      </c>
      <c r="F359" s="3" t="s">
        <v>12</v>
      </c>
      <c r="G359" s="2" t="s">
        <v>12</v>
      </c>
      <c r="H359" s="2" t="s">
        <v>12</v>
      </c>
      <c r="I359" s="3" t="s">
        <v>12</v>
      </c>
      <c r="J359">
        <v>0</v>
      </c>
      <c r="K359">
        <v>0</v>
      </c>
      <c r="L359">
        <v>0</v>
      </c>
      <c r="M359">
        <v>0</v>
      </c>
      <c r="N359">
        <v>6</v>
      </c>
      <c r="O359">
        <v>0</v>
      </c>
    </row>
    <row r="360" spans="1:15" x14ac:dyDescent="0.2">
      <c r="A360" t="s">
        <v>587</v>
      </c>
      <c r="B360" t="s">
        <v>588</v>
      </c>
      <c r="C360" s="1">
        <v>7</v>
      </c>
      <c r="D360" s="2">
        <v>0.28719362700835899</v>
      </c>
      <c r="E360" s="2" t="s">
        <v>12</v>
      </c>
      <c r="F360" s="3">
        <v>4.97926036634106E-4</v>
      </c>
      <c r="G360" s="2">
        <v>0.88007040015943605</v>
      </c>
      <c r="H360" s="2" t="s">
        <v>12</v>
      </c>
      <c r="I360" s="3">
        <v>2.5011544608392899</v>
      </c>
      <c r="J360">
        <v>6</v>
      </c>
      <c r="K360">
        <v>4</v>
      </c>
      <c r="L360">
        <v>6</v>
      </c>
      <c r="M360">
        <v>0</v>
      </c>
      <c r="N360">
        <v>6</v>
      </c>
      <c r="O360">
        <v>4</v>
      </c>
    </row>
    <row r="361" spans="1:15" x14ac:dyDescent="0.2">
      <c r="A361" t="s">
        <v>589</v>
      </c>
      <c r="B361" t="s">
        <v>590</v>
      </c>
      <c r="C361" s="1">
        <v>3</v>
      </c>
      <c r="D361" s="2" t="s">
        <v>12</v>
      </c>
      <c r="E361" s="2" t="s">
        <v>12</v>
      </c>
      <c r="F361" s="3" t="s">
        <v>12</v>
      </c>
      <c r="G361" s="2" t="s">
        <v>12</v>
      </c>
      <c r="H361" s="2" t="s">
        <v>12</v>
      </c>
      <c r="I361" s="3" t="s">
        <v>12</v>
      </c>
      <c r="J361">
        <v>4</v>
      </c>
      <c r="K361">
        <v>0</v>
      </c>
      <c r="L361">
        <v>0</v>
      </c>
      <c r="M361">
        <v>0</v>
      </c>
      <c r="N361">
        <v>0</v>
      </c>
      <c r="O361">
        <v>0</v>
      </c>
    </row>
    <row r="362" spans="1:15" x14ac:dyDescent="0.2">
      <c r="A362" t="s">
        <v>591</v>
      </c>
      <c r="B362" t="s">
        <v>592</v>
      </c>
      <c r="C362" s="1">
        <v>1</v>
      </c>
      <c r="D362" s="2" t="s">
        <v>12</v>
      </c>
      <c r="E362" s="2">
        <v>0.82317687491521996</v>
      </c>
      <c r="F362" s="3">
        <v>2.32998159868049E-2</v>
      </c>
      <c r="G362" s="2" t="s">
        <v>12</v>
      </c>
      <c r="H362" s="2">
        <v>5.1861458726012402E-2</v>
      </c>
      <c r="I362" s="3">
        <v>-1.09759207410693</v>
      </c>
      <c r="J362">
        <v>4</v>
      </c>
      <c r="K362">
        <v>0</v>
      </c>
      <c r="L362">
        <v>3</v>
      </c>
      <c r="M362">
        <v>3</v>
      </c>
      <c r="N362">
        <v>3</v>
      </c>
      <c r="O362">
        <v>3</v>
      </c>
    </row>
    <row r="363" spans="1:15" x14ac:dyDescent="0.2">
      <c r="A363" t="s">
        <v>593</v>
      </c>
      <c r="B363" t="s">
        <v>594</v>
      </c>
      <c r="C363" s="1">
        <v>25</v>
      </c>
      <c r="D363" s="2">
        <v>0.42887336498065198</v>
      </c>
      <c r="E363" s="2">
        <v>0.22011975062154199</v>
      </c>
      <c r="F363" s="3">
        <v>0.660901283315386</v>
      </c>
      <c r="G363" s="2">
        <v>0.46292075167740498</v>
      </c>
      <c r="H363" s="2">
        <v>1.3480415554021501</v>
      </c>
      <c r="I363" s="3">
        <v>-0.36511037447459699</v>
      </c>
      <c r="J363">
        <v>6</v>
      </c>
      <c r="K363">
        <v>6</v>
      </c>
      <c r="L363">
        <v>6</v>
      </c>
      <c r="M363">
        <v>6</v>
      </c>
      <c r="N363">
        <v>6</v>
      </c>
      <c r="O363">
        <v>6</v>
      </c>
    </row>
    <row r="364" spans="1:15" x14ac:dyDescent="0.2">
      <c r="A364" t="s">
        <v>595</v>
      </c>
      <c r="B364" t="s">
        <v>596</v>
      </c>
      <c r="C364" s="1">
        <v>96</v>
      </c>
      <c r="D364" s="2">
        <v>0.71014078240509904</v>
      </c>
      <c r="E364" s="2">
        <v>0.34616109329873201</v>
      </c>
      <c r="F364" s="3">
        <v>0.57275298691835397</v>
      </c>
      <c r="G364" s="2">
        <v>0.209127084329985</v>
      </c>
      <c r="H364" s="2">
        <v>0.80639387255188999</v>
      </c>
      <c r="I364" s="3">
        <v>-0.44177457628646599</v>
      </c>
      <c r="J364">
        <v>6</v>
      </c>
      <c r="K364">
        <v>6</v>
      </c>
      <c r="L364">
        <v>6</v>
      </c>
      <c r="M364">
        <v>6</v>
      </c>
      <c r="N364">
        <v>6</v>
      </c>
      <c r="O364">
        <v>6</v>
      </c>
    </row>
    <row r="365" spans="1:15" x14ac:dyDescent="0.2">
      <c r="A365" t="s">
        <v>597</v>
      </c>
      <c r="B365" t="s">
        <v>598</v>
      </c>
      <c r="C365" s="1">
        <v>3</v>
      </c>
      <c r="D365" s="2" t="s">
        <v>12</v>
      </c>
      <c r="E365" s="2" t="s">
        <v>12</v>
      </c>
      <c r="F365" s="3" t="s">
        <v>12</v>
      </c>
      <c r="G365" s="2" t="s">
        <v>12</v>
      </c>
      <c r="H365" s="2" t="s">
        <v>12</v>
      </c>
      <c r="I365" s="3" t="s">
        <v>12</v>
      </c>
      <c r="J365">
        <v>3</v>
      </c>
      <c r="K365">
        <v>0</v>
      </c>
      <c r="L365">
        <v>6</v>
      </c>
      <c r="M365">
        <v>0</v>
      </c>
      <c r="N365">
        <v>5</v>
      </c>
      <c r="O365">
        <v>0</v>
      </c>
    </row>
    <row r="366" spans="1:15" x14ac:dyDescent="0.2">
      <c r="A366" t="s">
        <v>599</v>
      </c>
      <c r="B366" t="s">
        <v>600</v>
      </c>
      <c r="C366" s="1">
        <v>4</v>
      </c>
      <c r="D366" s="2">
        <v>0.98772773713884998</v>
      </c>
      <c r="E366" s="2">
        <v>0.454523557980267</v>
      </c>
      <c r="F366" s="3">
        <v>0.96724215395595603</v>
      </c>
      <c r="G366" s="2">
        <v>-7.6763880015597898E-3</v>
      </c>
      <c r="H366" s="2">
        <v>0.60877848146383295</v>
      </c>
      <c r="I366" s="3">
        <v>-3.3551693268247397E-2</v>
      </c>
      <c r="J366">
        <v>6</v>
      </c>
      <c r="K366">
        <v>6</v>
      </c>
      <c r="L366">
        <v>6</v>
      </c>
      <c r="M366">
        <v>6</v>
      </c>
      <c r="N366">
        <v>6</v>
      </c>
      <c r="O366">
        <v>6</v>
      </c>
    </row>
    <row r="367" spans="1:15" x14ac:dyDescent="0.2">
      <c r="A367" t="s">
        <v>601</v>
      </c>
      <c r="B367" t="s">
        <v>602</v>
      </c>
      <c r="C367" s="1">
        <v>1</v>
      </c>
      <c r="D367" s="2" t="s">
        <v>12</v>
      </c>
      <c r="E367" s="2" t="s">
        <v>12</v>
      </c>
      <c r="F367" s="3" t="s">
        <v>12</v>
      </c>
      <c r="G367" s="2" t="s">
        <v>12</v>
      </c>
      <c r="H367" s="2" t="s">
        <v>12</v>
      </c>
      <c r="I367" s="3" t="s">
        <v>12</v>
      </c>
      <c r="J367">
        <v>0</v>
      </c>
      <c r="K367">
        <v>0</v>
      </c>
      <c r="L367">
        <v>3</v>
      </c>
      <c r="M367">
        <v>0</v>
      </c>
      <c r="N367">
        <v>0</v>
      </c>
      <c r="O367">
        <v>0</v>
      </c>
    </row>
    <row r="368" spans="1:15" x14ac:dyDescent="0.2">
      <c r="A368" t="s">
        <v>603</v>
      </c>
      <c r="B368" t="s">
        <v>604</v>
      </c>
      <c r="C368" s="1">
        <v>2</v>
      </c>
      <c r="D368" s="2">
        <v>0.20438367197173099</v>
      </c>
      <c r="E368" s="2">
        <v>0.35910213939913599</v>
      </c>
      <c r="F368" s="3" t="s">
        <v>12</v>
      </c>
      <c r="G368" s="2">
        <v>0.69066954985774298</v>
      </c>
      <c r="H368" s="2">
        <v>1.49129390099627</v>
      </c>
      <c r="I368" s="3" t="s">
        <v>12</v>
      </c>
      <c r="J368">
        <v>4</v>
      </c>
      <c r="K368">
        <v>4</v>
      </c>
      <c r="L368">
        <v>5</v>
      </c>
      <c r="M368">
        <v>3</v>
      </c>
      <c r="N368">
        <v>0</v>
      </c>
      <c r="O368">
        <v>4</v>
      </c>
    </row>
    <row r="369" spans="1:15" x14ac:dyDescent="0.2">
      <c r="A369" t="s">
        <v>605</v>
      </c>
      <c r="B369" t="s">
        <v>606</v>
      </c>
      <c r="C369" s="1">
        <v>1</v>
      </c>
      <c r="D369" s="2">
        <v>0.34917708578169399</v>
      </c>
      <c r="E369" s="2">
        <v>0.63685329912976196</v>
      </c>
      <c r="F369" s="3">
        <v>0.13949697700925801</v>
      </c>
      <c r="G369" s="2">
        <v>-0.31265819112819998</v>
      </c>
      <c r="H369" s="2">
        <v>0.269895008076315</v>
      </c>
      <c r="I369" s="3">
        <v>-0.98157671656662904</v>
      </c>
      <c r="J369">
        <v>6</v>
      </c>
      <c r="K369">
        <v>5</v>
      </c>
      <c r="L369">
        <v>6</v>
      </c>
      <c r="M369">
        <v>6</v>
      </c>
      <c r="N369">
        <v>6</v>
      </c>
      <c r="O369">
        <v>6</v>
      </c>
    </row>
    <row r="370" spans="1:15" x14ac:dyDescent="0.2">
      <c r="A370" t="s">
        <v>607</v>
      </c>
      <c r="B370" t="s">
        <v>608</v>
      </c>
      <c r="C370" s="1">
        <v>4</v>
      </c>
      <c r="D370" s="2" t="s">
        <v>12</v>
      </c>
      <c r="E370" s="2" t="s">
        <v>12</v>
      </c>
      <c r="F370" s="3" t="s">
        <v>12</v>
      </c>
      <c r="G370" s="2" t="s">
        <v>12</v>
      </c>
      <c r="H370" s="2" t="s">
        <v>12</v>
      </c>
      <c r="I370" s="3" t="s">
        <v>12</v>
      </c>
      <c r="J370">
        <v>0</v>
      </c>
      <c r="K370">
        <v>0</v>
      </c>
      <c r="L370">
        <v>4</v>
      </c>
      <c r="M370">
        <v>0</v>
      </c>
      <c r="N370">
        <v>6</v>
      </c>
      <c r="O370">
        <v>0</v>
      </c>
    </row>
    <row r="371" spans="1:15" x14ac:dyDescent="0.2">
      <c r="A371" t="s">
        <v>609</v>
      </c>
      <c r="B371" t="s">
        <v>610</v>
      </c>
      <c r="C371" s="1">
        <v>5</v>
      </c>
      <c r="D371" s="2" t="s">
        <v>12</v>
      </c>
      <c r="E371" s="2" t="s">
        <v>12</v>
      </c>
      <c r="F371" s="3" t="s">
        <v>12</v>
      </c>
      <c r="G371" s="2" t="s">
        <v>12</v>
      </c>
      <c r="H371" s="2" t="s">
        <v>12</v>
      </c>
      <c r="I371" s="3" t="s">
        <v>12</v>
      </c>
      <c r="J371">
        <v>0</v>
      </c>
      <c r="K371">
        <v>0</v>
      </c>
      <c r="L371">
        <v>6</v>
      </c>
      <c r="M371">
        <v>0</v>
      </c>
      <c r="N371">
        <v>6</v>
      </c>
      <c r="O371">
        <v>0</v>
      </c>
    </row>
    <row r="372" spans="1:15" x14ac:dyDescent="0.2">
      <c r="A372" t="s">
        <v>611</v>
      </c>
      <c r="B372" t="s">
        <v>612</v>
      </c>
      <c r="C372" s="1">
        <v>20</v>
      </c>
      <c r="D372" s="2">
        <v>0.20022067352582801</v>
      </c>
      <c r="E372" s="2">
        <v>0.74122442695041002</v>
      </c>
      <c r="F372" s="3" t="s">
        <v>12</v>
      </c>
      <c r="G372" s="2">
        <v>-0.69216519365604201</v>
      </c>
      <c r="H372" s="2">
        <v>-0.23042540375755399</v>
      </c>
      <c r="I372" s="3" t="s">
        <v>12</v>
      </c>
      <c r="J372">
        <v>5</v>
      </c>
      <c r="K372">
        <v>3</v>
      </c>
      <c r="L372">
        <v>6</v>
      </c>
      <c r="M372">
        <v>4</v>
      </c>
      <c r="N372">
        <v>6</v>
      </c>
      <c r="O372">
        <v>0</v>
      </c>
    </row>
    <row r="373" spans="1:15" x14ac:dyDescent="0.2">
      <c r="A373" t="s">
        <v>613</v>
      </c>
      <c r="B373" t="s">
        <v>614</v>
      </c>
      <c r="C373" s="1">
        <v>4</v>
      </c>
      <c r="D373" s="2" t="s">
        <v>12</v>
      </c>
      <c r="E373" s="2">
        <v>0.73035067884250904</v>
      </c>
      <c r="F373" s="3" t="s">
        <v>12</v>
      </c>
      <c r="G373" s="2" t="s">
        <v>12</v>
      </c>
      <c r="H373" s="2">
        <v>-0.64789863359906297</v>
      </c>
      <c r="I373" s="3" t="s">
        <v>12</v>
      </c>
      <c r="J373">
        <v>0</v>
      </c>
      <c r="K373">
        <v>0</v>
      </c>
      <c r="L373">
        <v>4</v>
      </c>
      <c r="M373">
        <v>4</v>
      </c>
      <c r="N373">
        <v>0</v>
      </c>
      <c r="O373">
        <v>4</v>
      </c>
    </row>
    <row r="374" spans="1:15" x14ac:dyDescent="0.2">
      <c r="A374" t="s">
        <v>615</v>
      </c>
      <c r="B374" t="s">
        <v>616</v>
      </c>
      <c r="C374" s="1">
        <v>1</v>
      </c>
      <c r="D374" s="2" t="s">
        <v>12</v>
      </c>
      <c r="E374" s="2" t="s">
        <v>12</v>
      </c>
      <c r="F374" s="3" t="s">
        <v>12</v>
      </c>
      <c r="G374" s="2" t="s">
        <v>12</v>
      </c>
      <c r="H374" s="2" t="s">
        <v>12</v>
      </c>
      <c r="I374" s="3" t="s">
        <v>12</v>
      </c>
      <c r="J374">
        <v>0</v>
      </c>
      <c r="K374">
        <v>0</v>
      </c>
      <c r="L374">
        <v>0</v>
      </c>
      <c r="M374">
        <v>0</v>
      </c>
      <c r="N374">
        <v>5</v>
      </c>
      <c r="O374">
        <v>0</v>
      </c>
    </row>
    <row r="375" spans="1:15" x14ac:dyDescent="0.2">
      <c r="A375" t="s">
        <v>617</v>
      </c>
      <c r="B375" t="s">
        <v>618</v>
      </c>
      <c r="C375" s="1">
        <v>3</v>
      </c>
      <c r="D375" s="2" t="s">
        <v>12</v>
      </c>
      <c r="E375" s="2" t="s">
        <v>12</v>
      </c>
      <c r="F375" s="3" t="s">
        <v>12</v>
      </c>
      <c r="G375" s="2" t="s">
        <v>12</v>
      </c>
      <c r="H375" s="2" t="s">
        <v>12</v>
      </c>
      <c r="I375" s="3" t="s">
        <v>12</v>
      </c>
      <c r="J375">
        <v>0</v>
      </c>
      <c r="K375">
        <v>0</v>
      </c>
      <c r="L375">
        <v>3</v>
      </c>
      <c r="M375">
        <v>0</v>
      </c>
      <c r="N375">
        <v>5</v>
      </c>
      <c r="O375">
        <v>0</v>
      </c>
    </row>
    <row r="376" spans="1:15" x14ac:dyDescent="0.2">
      <c r="A376" t="s">
        <v>619</v>
      </c>
      <c r="B376" t="s">
        <v>620</v>
      </c>
      <c r="C376" s="1">
        <v>1</v>
      </c>
      <c r="D376" s="2" t="s">
        <v>12</v>
      </c>
      <c r="E376" s="2" t="s">
        <v>12</v>
      </c>
      <c r="F376" s="3" t="s">
        <v>12</v>
      </c>
      <c r="G376" s="2" t="s">
        <v>12</v>
      </c>
      <c r="H376" s="2" t="s">
        <v>12</v>
      </c>
      <c r="I376" s="3" t="s">
        <v>12</v>
      </c>
      <c r="J376">
        <v>0</v>
      </c>
      <c r="K376">
        <v>0</v>
      </c>
      <c r="L376">
        <v>6</v>
      </c>
      <c r="M376">
        <v>0</v>
      </c>
      <c r="N376">
        <v>6</v>
      </c>
      <c r="O376">
        <v>0</v>
      </c>
    </row>
    <row r="377" spans="1:15" x14ac:dyDescent="0.2">
      <c r="A377" t="s">
        <v>621</v>
      </c>
      <c r="B377" t="s">
        <v>622</v>
      </c>
      <c r="C377" s="1">
        <v>1</v>
      </c>
      <c r="D377" s="2" t="s">
        <v>12</v>
      </c>
      <c r="E377" s="2" t="s">
        <v>12</v>
      </c>
      <c r="F377" s="3" t="s">
        <v>12</v>
      </c>
      <c r="G377" s="2" t="s">
        <v>12</v>
      </c>
      <c r="H377" s="2" t="s">
        <v>12</v>
      </c>
      <c r="I377" s="3" t="s">
        <v>12</v>
      </c>
      <c r="J377">
        <v>0</v>
      </c>
      <c r="K377">
        <v>0</v>
      </c>
      <c r="L377">
        <v>0</v>
      </c>
      <c r="M377">
        <v>0</v>
      </c>
      <c r="N377">
        <v>3</v>
      </c>
      <c r="O377">
        <v>0</v>
      </c>
    </row>
    <row r="378" spans="1:15" x14ac:dyDescent="0.2">
      <c r="A378" t="s">
        <v>623</v>
      </c>
      <c r="B378" t="s">
        <v>624</v>
      </c>
      <c r="C378" s="1">
        <v>1</v>
      </c>
      <c r="D378" s="2" t="s">
        <v>12</v>
      </c>
      <c r="E378" s="2" t="s">
        <v>12</v>
      </c>
      <c r="F378" s="3" t="s">
        <v>12</v>
      </c>
      <c r="G378" s="2" t="s">
        <v>12</v>
      </c>
      <c r="H378" s="2" t="s">
        <v>12</v>
      </c>
      <c r="I378" s="3" t="s">
        <v>12</v>
      </c>
      <c r="J378">
        <v>3</v>
      </c>
      <c r="K378">
        <v>0</v>
      </c>
      <c r="L378">
        <v>0</v>
      </c>
      <c r="M378">
        <v>0</v>
      </c>
      <c r="N378">
        <v>0</v>
      </c>
      <c r="O378">
        <v>0</v>
      </c>
    </row>
    <row r="379" spans="1:15" x14ac:dyDescent="0.2">
      <c r="A379" t="s">
        <v>625</v>
      </c>
      <c r="B379" t="s">
        <v>626</v>
      </c>
      <c r="C379" s="1">
        <v>2</v>
      </c>
      <c r="D379" s="2" t="s">
        <v>12</v>
      </c>
      <c r="E379" s="2" t="s">
        <v>12</v>
      </c>
      <c r="F379" s="3" t="s">
        <v>12</v>
      </c>
      <c r="G379" s="2" t="s">
        <v>12</v>
      </c>
      <c r="H379" s="2" t="s">
        <v>12</v>
      </c>
      <c r="I379" s="3" t="s">
        <v>12</v>
      </c>
      <c r="J379">
        <v>0</v>
      </c>
      <c r="K379">
        <v>0</v>
      </c>
      <c r="L379">
        <v>6</v>
      </c>
      <c r="M379">
        <v>0</v>
      </c>
      <c r="N379">
        <v>6</v>
      </c>
      <c r="O379">
        <v>0</v>
      </c>
    </row>
    <row r="380" spans="1:15" x14ac:dyDescent="0.2">
      <c r="A380" t="s">
        <v>627</v>
      </c>
      <c r="B380" t="s">
        <v>628</v>
      </c>
      <c r="C380" s="1">
        <v>38</v>
      </c>
      <c r="D380" s="2" t="s">
        <v>12</v>
      </c>
      <c r="E380" s="2">
        <v>2.5045709679794199E-2</v>
      </c>
      <c r="F380" s="3" t="s">
        <v>12</v>
      </c>
      <c r="G380" s="2" t="s">
        <v>12</v>
      </c>
      <c r="H380" s="2">
        <v>-3.3099249982766001</v>
      </c>
      <c r="I380" s="3" t="s">
        <v>12</v>
      </c>
      <c r="J380">
        <v>0</v>
      </c>
      <c r="K380">
        <v>0</v>
      </c>
      <c r="L380">
        <v>6</v>
      </c>
      <c r="M380">
        <v>4</v>
      </c>
      <c r="N380">
        <v>6</v>
      </c>
      <c r="O380">
        <v>0</v>
      </c>
    </row>
    <row r="381" spans="1:15" x14ac:dyDescent="0.2">
      <c r="A381" t="s">
        <v>629</v>
      </c>
      <c r="B381" t="s">
        <v>630</v>
      </c>
      <c r="C381" s="1">
        <v>15</v>
      </c>
      <c r="D381" s="2">
        <v>5.7570151774129698E-2</v>
      </c>
      <c r="E381" s="2">
        <v>0.394265561604982</v>
      </c>
      <c r="F381" s="3">
        <v>0.29109532608287603</v>
      </c>
      <c r="G381" s="2">
        <v>1.0721976624309699</v>
      </c>
      <c r="H381" s="2">
        <v>0.73337757961330796</v>
      </c>
      <c r="I381" s="3">
        <v>-0.79504343178398296</v>
      </c>
      <c r="J381">
        <v>6</v>
      </c>
      <c r="K381">
        <v>6</v>
      </c>
      <c r="L381">
        <v>6</v>
      </c>
      <c r="M381">
        <v>4</v>
      </c>
      <c r="N381">
        <v>6</v>
      </c>
      <c r="O381">
        <v>6</v>
      </c>
    </row>
    <row r="382" spans="1:15" x14ac:dyDescent="0.2">
      <c r="A382" t="s">
        <v>631</v>
      </c>
      <c r="B382" t="s">
        <v>632</v>
      </c>
      <c r="C382" s="1">
        <v>16</v>
      </c>
      <c r="D382" s="2">
        <v>0.59710941404280304</v>
      </c>
      <c r="E382" s="2">
        <v>0.44608369502642797</v>
      </c>
      <c r="F382" s="3">
        <v>0.22665019354410601</v>
      </c>
      <c r="G382" s="2">
        <v>0.26951290118365301</v>
      </c>
      <c r="H382" s="2">
        <v>0.43226989382585801</v>
      </c>
      <c r="I382" s="3">
        <v>0.58458945054975697</v>
      </c>
      <c r="J382">
        <v>5</v>
      </c>
      <c r="K382">
        <v>4</v>
      </c>
      <c r="L382">
        <v>5</v>
      </c>
      <c r="M382">
        <v>6</v>
      </c>
      <c r="N382">
        <v>6</v>
      </c>
      <c r="O382">
        <v>3</v>
      </c>
    </row>
    <row r="383" spans="1:15" x14ac:dyDescent="0.2">
      <c r="A383" t="s">
        <v>633</v>
      </c>
      <c r="B383" t="s">
        <v>634</v>
      </c>
      <c r="C383" s="1">
        <v>1</v>
      </c>
      <c r="D383" s="2">
        <v>0.18072354213523101</v>
      </c>
      <c r="E383" s="2" t="s">
        <v>12</v>
      </c>
      <c r="F383" s="3" t="s">
        <v>12</v>
      </c>
      <c r="G383" s="2">
        <v>-3.2239165724753298</v>
      </c>
      <c r="H383" s="2" t="s">
        <v>12</v>
      </c>
      <c r="I383" s="3" t="s">
        <v>12</v>
      </c>
      <c r="J383">
        <v>3</v>
      </c>
      <c r="K383">
        <v>3</v>
      </c>
      <c r="L383">
        <v>0</v>
      </c>
      <c r="M383">
        <v>4</v>
      </c>
      <c r="N383">
        <v>0</v>
      </c>
      <c r="O383">
        <v>0</v>
      </c>
    </row>
    <row r="384" spans="1:15" x14ac:dyDescent="0.2">
      <c r="A384" t="s">
        <v>635</v>
      </c>
      <c r="B384" t="s">
        <v>636</v>
      </c>
      <c r="C384" s="1">
        <v>4</v>
      </c>
      <c r="D384" s="2">
        <v>0.23838658416472799</v>
      </c>
      <c r="E384" s="2">
        <v>0.37370020195710002</v>
      </c>
      <c r="F384" s="3">
        <v>0.43137356881550798</v>
      </c>
      <c r="G384" s="2">
        <v>0.59947482818650499</v>
      </c>
      <c r="H384" s="2">
        <v>0.93443607391866501</v>
      </c>
      <c r="I384" s="3">
        <v>1.3299640258666201</v>
      </c>
      <c r="J384">
        <v>5</v>
      </c>
      <c r="K384">
        <v>4</v>
      </c>
      <c r="L384">
        <v>6</v>
      </c>
      <c r="M384">
        <v>3</v>
      </c>
      <c r="N384">
        <v>4</v>
      </c>
      <c r="O384">
        <v>3</v>
      </c>
    </row>
    <row r="385" spans="1:15" x14ac:dyDescent="0.2">
      <c r="A385" t="s">
        <v>637</v>
      </c>
      <c r="B385" t="s">
        <v>638</v>
      </c>
      <c r="C385" s="1">
        <v>1</v>
      </c>
      <c r="D385" s="2" t="s">
        <v>12</v>
      </c>
      <c r="E385" s="2" t="s">
        <v>12</v>
      </c>
      <c r="F385" s="3" t="s">
        <v>12</v>
      </c>
      <c r="G385" s="2" t="s">
        <v>12</v>
      </c>
      <c r="H385" s="2" t="s">
        <v>12</v>
      </c>
      <c r="I385" s="3" t="s">
        <v>12</v>
      </c>
      <c r="J385">
        <v>0</v>
      </c>
      <c r="K385">
        <v>0</v>
      </c>
      <c r="L385">
        <v>0</v>
      </c>
      <c r="M385">
        <v>0</v>
      </c>
      <c r="N385">
        <v>5</v>
      </c>
      <c r="O385">
        <v>0</v>
      </c>
    </row>
    <row r="386" spans="1:15" x14ac:dyDescent="0.2">
      <c r="A386" t="s">
        <v>639</v>
      </c>
      <c r="B386" t="s">
        <v>640</v>
      </c>
      <c r="C386" s="1">
        <v>1</v>
      </c>
      <c r="D386" s="2" t="s">
        <v>12</v>
      </c>
      <c r="E386" s="2" t="s">
        <v>12</v>
      </c>
      <c r="F386" s="3" t="s">
        <v>12</v>
      </c>
      <c r="G386" s="2" t="s">
        <v>12</v>
      </c>
      <c r="H386" s="2" t="s">
        <v>12</v>
      </c>
      <c r="I386" s="3" t="s">
        <v>12</v>
      </c>
      <c r="J386">
        <v>0</v>
      </c>
      <c r="K386">
        <v>0</v>
      </c>
      <c r="L386">
        <v>0</v>
      </c>
      <c r="M386">
        <v>0</v>
      </c>
      <c r="N386">
        <v>5</v>
      </c>
      <c r="O386">
        <v>0</v>
      </c>
    </row>
    <row r="387" spans="1:15" x14ac:dyDescent="0.2">
      <c r="A387" t="s">
        <v>641</v>
      </c>
      <c r="B387" t="s">
        <v>642</v>
      </c>
      <c r="C387" s="1">
        <v>19</v>
      </c>
      <c r="D387" s="2">
        <v>0.90820368928501605</v>
      </c>
      <c r="E387" s="2">
        <v>6.5286904061119803E-6</v>
      </c>
      <c r="F387" s="3">
        <v>9.1007701159146902E-5</v>
      </c>
      <c r="G387" s="2">
        <v>-7.9785705709985805E-2</v>
      </c>
      <c r="H387" s="2">
        <v>4.5773169475389999</v>
      </c>
      <c r="I387" s="3">
        <v>6.1172591052749903</v>
      </c>
      <c r="J387">
        <v>6</v>
      </c>
      <c r="K387">
        <v>5</v>
      </c>
      <c r="L387">
        <v>6</v>
      </c>
      <c r="M387">
        <v>5</v>
      </c>
      <c r="N387">
        <v>6</v>
      </c>
      <c r="O387">
        <v>3</v>
      </c>
    </row>
    <row r="388" spans="1:15" x14ac:dyDescent="0.2">
      <c r="A388" t="s">
        <v>643</v>
      </c>
      <c r="B388" t="s">
        <v>644</v>
      </c>
      <c r="C388" s="1">
        <v>1</v>
      </c>
      <c r="D388" s="2" t="s">
        <v>12</v>
      </c>
      <c r="E388" s="2" t="s">
        <v>12</v>
      </c>
      <c r="F388" s="3" t="s">
        <v>12</v>
      </c>
      <c r="G388" s="2" t="s">
        <v>12</v>
      </c>
      <c r="H388" s="2" t="s">
        <v>12</v>
      </c>
      <c r="I388" s="3" t="s">
        <v>12</v>
      </c>
      <c r="J388">
        <v>0</v>
      </c>
      <c r="K388">
        <v>0</v>
      </c>
      <c r="L388">
        <v>0</v>
      </c>
      <c r="M388">
        <v>0</v>
      </c>
      <c r="N388">
        <v>3</v>
      </c>
      <c r="O388">
        <v>0</v>
      </c>
    </row>
    <row r="389" spans="1:15" x14ac:dyDescent="0.2">
      <c r="A389" t="s">
        <v>645</v>
      </c>
      <c r="B389" t="s">
        <v>646</v>
      </c>
      <c r="C389" s="1">
        <v>4</v>
      </c>
      <c r="D389" s="2" t="s">
        <v>12</v>
      </c>
      <c r="E389" s="2" t="s">
        <v>12</v>
      </c>
      <c r="F389" s="3">
        <v>9.1557960219452295E-5</v>
      </c>
      <c r="G389" s="2" t="s">
        <v>12</v>
      </c>
      <c r="H389" s="2" t="s">
        <v>12</v>
      </c>
      <c r="I389" s="3">
        <v>4.2034198460204397</v>
      </c>
      <c r="J389">
        <v>3</v>
      </c>
      <c r="K389">
        <v>0</v>
      </c>
      <c r="L389">
        <v>6</v>
      </c>
      <c r="M389">
        <v>0</v>
      </c>
      <c r="N389">
        <v>6</v>
      </c>
      <c r="O389">
        <v>3</v>
      </c>
    </row>
    <row r="390" spans="1:15" x14ac:dyDescent="0.2">
      <c r="A390" t="s">
        <v>647</v>
      </c>
      <c r="B390" t="s">
        <v>648</v>
      </c>
      <c r="C390" s="1">
        <v>1</v>
      </c>
      <c r="D390" s="2" t="s">
        <v>12</v>
      </c>
      <c r="E390" s="2" t="s">
        <v>12</v>
      </c>
      <c r="F390" s="3" t="s">
        <v>12</v>
      </c>
      <c r="G390" s="2" t="s">
        <v>12</v>
      </c>
      <c r="H390" s="2" t="s">
        <v>12</v>
      </c>
      <c r="I390" s="3" t="s">
        <v>12</v>
      </c>
      <c r="J390">
        <v>0</v>
      </c>
      <c r="K390">
        <v>0</v>
      </c>
      <c r="L390">
        <v>0</v>
      </c>
      <c r="M390">
        <v>0</v>
      </c>
      <c r="N390">
        <v>4</v>
      </c>
      <c r="O390">
        <v>0</v>
      </c>
    </row>
    <row r="391" spans="1:15" x14ac:dyDescent="0.2">
      <c r="A391" t="s">
        <v>649</v>
      </c>
      <c r="B391" t="s">
        <v>650</v>
      </c>
      <c r="C391" s="1">
        <v>10</v>
      </c>
      <c r="D391" s="2">
        <v>0.168610323077689</v>
      </c>
      <c r="E391" s="2">
        <v>0.84324411339191696</v>
      </c>
      <c r="F391" s="3">
        <v>0.69614154150478202</v>
      </c>
      <c r="G391" s="2">
        <v>0.77220476215532896</v>
      </c>
      <c r="H391" s="2">
        <v>-0.106296509698911</v>
      </c>
      <c r="I391" s="3">
        <v>-0.329506337580241</v>
      </c>
      <c r="J391">
        <v>6</v>
      </c>
      <c r="K391">
        <v>6</v>
      </c>
      <c r="L391">
        <v>6</v>
      </c>
      <c r="M391">
        <v>5</v>
      </c>
      <c r="N391">
        <v>5</v>
      </c>
      <c r="O391">
        <v>4</v>
      </c>
    </row>
    <row r="392" spans="1:15" x14ac:dyDescent="0.2">
      <c r="A392" t="s">
        <v>651</v>
      </c>
      <c r="B392" t="s">
        <v>652</v>
      </c>
      <c r="C392" s="1">
        <v>2</v>
      </c>
      <c r="D392" s="2" t="s">
        <v>12</v>
      </c>
      <c r="E392" s="2" t="s">
        <v>12</v>
      </c>
      <c r="F392" s="3" t="s">
        <v>12</v>
      </c>
      <c r="G392" s="2" t="s">
        <v>12</v>
      </c>
      <c r="H392" s="2" t="s">
        <v>12</v>
      </c>
      <c r="I392" s="3" t="s">
        <v>12</v>
      </c>
      <c r="J392">
        <v>0</v>
      </c>
      <c r="K392">
        <v>0</v>
      </c>
      <c r="L392">
        <v>0</v>
      </c>
      <c r="M392">
        <v>0</v>
      </c>
      <c r="N392">
        <v>6</v>
      </c>
      <c r="O392">
        <v>0</v>
      </c>
    </row>
    <row r="393" spans="1:15" x14ac:dyDescent="0.2">
      <c r="A393" t="s">
        <v>653</v>
      </c>
      <c r="B393" t="s">
        <v>654</v>
      </c>
      <c r="C393" s="1">
        <v>2</v>
      </c>
      <c r="D393" s="2">
        <v>0.230455028104914</v>
      </c>
      <c r="E393" s="2">
        <v>0.53955440953007405</v>
      </c>
      <c r="F393" s="3">
        <v>0.674879619677346</v>
      </c>
      <c r="G393" s="2">
        <v>-0.54879523750320702</v>
      </c>
      <c r="H393" s="2">
        <v>-0.43379927563938397</v>
      </c>
      <c r="I393" s="3">
        <v>-0.32295825453631699</v>
      </c>
      <c r="J393">
        <v>6</v>
      </c>
      <c r="K393">
        <v>5</v>
      </c>
      <c r="L393">
        <v>6</v>
      </c>
      <c r="M393">
        <v>6</v>
      </c>
      <c r="N393">
        <v>6</v>
      </c>
      <c r="O393">
        <v>6</v>
      </c>
    </row>
    <row r="394" spans="1:15" x14ac:dyDescent="0.2">
      <c r="A394" t="s">
        <v>655</v>
      </c>
      <c r="B394" t="s">
        <v>656</v>
      </c>
      <c r="C394" s="1">
        <v>1</v>
      </c>
      <c r="D394" s="2" t="s">
        <v>12</v>
      </c>
      <c r="E394" s="2" t="s">
        <v>12</v>
      </c>
      <c r="F394" s="3" t="s">
        <v>12</v>
      </c>
      <c r="G394" s="2" t="s">
        <v>12</v>
      </c>
      <c r="H394" s="2" t="s">
        <v>12</v>
      </c>
      <c r="I394" s="3" t="s">
        <v>12</v>
      </c>
      <c r="J394">
        <v>0</v>
      </c>
      <c r="K394">
        <v>0</v>
      </c>
      <c r="L394">
        <v>3</v>
      </c>
      <c r="M394">
        <v>0</v>
      </c>
      <c r="N394">
        <v>0</v>
      </c>
      <c r="O394">
        <v>0</v>
      </c>
    </row>
    <row r="395" spans="1:15" x14ac:dyDescent="0.2">
      <c r="A395" t="s">
        <v>657</v>
      </c>
      <c r="B395" t="s">
        <v>658</v>
      </c>
      <c r="C395" s="1">
        <v>1</v>
      </c>
      <c r="D395" s="2" t="s">
        <v>12</v>
      </c>
      <c r="E395" s="2" t="s">
        <v>12</v>
      </c>
      <c r="F395" s="3" t="s">
        <v>12</v>
      </c>
      <c r="G395" s="2" t="s">
        <v>12</v>
      </c>
      <c r="H395" s="2" t="s">
        <v>12</v>
      </c>
      <c r="I395" s="3" t="s">
        <v>12</v>
      </c>
      <c r="J395">
        <v>3</v>
      </c>
      <c r="K395">
        <v>0</v>
      </c>
      <c r="L395">
        <v>0</v>
      </c>
      <c r="M395">
        <v>0</v>
      </c>
      <c r="N395">
        <v>0</v>
      </c>
      <c r="O395">
        <v>0</v>
      </c>
    </row>
    <row r="396" spans="1:15" x14ac:dyDescent="0.2">
      <c r="A396" t="s">
        <v>659</v>
      </c>
      <c r="B396" t="s">
        <v>660</v>
      </c>
      <c r="C396" s="1">
        <v>7</v>
      </c>
      <c r="D396" s="2">
        <v>0.30581386592593701</v>
      </c>
      <c r="E396" s="2">
        <v>1.3090668159295099E-2</v>
      </c>
      <c r="F396" s="3">
        <v>4.0904441141028101E-4</v>
      </c>
      <c r="G396" s="2">
        <v>0.618940126116584</v>
      </c>
      <c r="H396" s="2">
        <v>1.5566496321362799</v>
      </c>
      <c r="I396" s="3">
        <v>3.1383942649650201</v>
      </c>
      <c r="J396">
        <v>6</v>
      </c>
      <c r="K396">
        <v>6</v>
      </c>
      <c r="L396">
        <v>6</v>
      </c>
      <c r="M396">
        <v>5</v>
      </c>
      <c r="N396">
        <v>6</v>
      </c>
      <c r="O396">
        <v>3</v>
      </c>
    </row>
    <row r="397" spans="1:15" x14ac:dyDescent="0.2">
      <c r="A397" t="s">
        <v>661</v>
      </c>
      <c r="B397" t="s">
        <v>662</v>
      </c>
      <c r="C397" s="1">
        <v>1</v>
      </c>
      <c r="D397" s="2" t="s">
        <v>12</v>
      </c>
      <c r="E397" s="2" t="s">
        <v>12</v>
      </c>
      <c r="F397" s="3" t="s">
        <v>12</v>
      </c>
      <c r="G397" s="2" t="s">
        <v>12</v>
      </c>
      <c r="H397" s="2" t="s">
        <v>12</v>
      </c>
      <c r="I397" s="3" t="s">
        <v>12</v>
      </c>
      <c r="J397">
        <v>0</v>
      </c>
      <c r="K397">
        <v>0</v>
      </c>
      <c r="L397">
        <v>0</v>
      </c>
      <c r="M397">
        <v>0</v>
      </c>
      <c r="N397">
        <v>3</v>
      </c>
      <c r="O397">
        <v>0</v>
      </c>
    </row>
    <row r="398" spans="1:15" x14ac:dyDescent="0.2">
      <c r="A398" t="s">
        <v>663</v>
      </c>
      <c r="B398" t="s">
        <v>664</v>
      </c>
      <c r="C398" s="1">
        <v>7</v>
      </c>
      <c r="D398" s="2" t="s">
        <v>12</v>
      </c>
      <c r="E398" s="2">
        <v>1.58705061160063E-4</v>
      </c>
      <c r="F398" s="3" t="s">
        <v>12</v>
      </c>
      <c r="G398" s="2" t="s">
        <v>12</v>
      </c>
      <c r="H398" s="2">
        <v>3.7056560047720501</v>
      </c>
      <c r="I398" s="3" t="s">
        <v>12</v>
      </c>
      <c r="J398">
        <v>3</v>
      </c>
      <c r="K398">
        <v>0</v>
      </c>
      <c r="L398">
        <v>6</v>
      </c>
      <c r="M398">
        <v>3</v>
      </c>
      <c r="N398">
        <v>6</v>
      </c>
      <c r="O398">
        <v>0</v>
      </c>
    </row>
    <row r="399" spans="1:15" x14ac:dyDescent="0.2">
      <c r="A399" t="s">
        <v>665</v>
      </c>
      <c r="B399" t="s">
        <v>666</v>
      </c>
      <c r="C399" s="1">
        <v>3</v>
      </c>
      <c r="D399" s="2">
        <v>0.108863300881307</v>
      </c>
      <c r="E399" s="2">
        <v>0.254221835651673</v>
      </c>
      <c r="F399" s="3" t="s">
        <v>12</v>
      </c>
      <c r="G399" s="2">
        <v>1.7321401531993601</v>
      </c>
      <c r="H399" s="2">
        <v>1.6446006303604599</v>
      </c>
      <c r="I399" s="3" t="s">
        <v>12</v>
      </c>
      <c r="J399">
        <v>5</v>
      </c>
      <c r="K399">
        <v>3</v>
      </c>
      <c r="L399">
        <v>4</v>
      </c>
      <c r="M399">
        <v>3</v>
      </c>
      <c r="N399">
        <v>5</v>
      </c>
      <c r="O399">
        <v>0</v>
      </c>
    </row>
    <row r="400" spans="1:15" x14ac:dyDescent="0.2">
      <c r="A400" t="s">
        <v>667</v>
      </c>
      <c r="B400" t="s">
        <v>668</v>
      </c>
      <c r="C400" s="1">
        <v>4</v>
      </c>
      <c r="D400" s="2" t="s">
        <v>12</v>
      </c>
      <c r="E400" s="2" t="s">
        <v>12</v>
      </c>
      <c r="F400" s="3" t="s">
        <v>12</v>
      </c>
      <c r="G400" s="2" t="s">
        <v>12</v>
      </c>
      <c r="H400" s="2" t="s">
        <v>12</v>
      </c>
      <c r="I400" s="3" t="s">
        <v>12</v>
      </c>
      <c r="J400">
        <v>6</v>
      </c>
      <c r="K400">
        <v>0</v>
      </c>
      <c r="L400">
        <v>6</v>
      </c>
      <c r="M400">
        <v>0</v>
      </c>
      <c r="N400">
        <v>6</v>
      </c>
      <c r="O400">
        <v>0</v>
      </c>
    </row>
    <row r="401" spans="1:15" x14ac:dyDescent="0.2">
      <c r="A401" t="s">
        <v>669</v>
      </c>
      <c r="B401" t="s">
        <v>670</v>
      </c>
      <c r="C401" s="1">
        <v>75</v>
      </c>
      <c r="D401" s="2">
        <v>0.42320497413215802</v>
      </c>
      <c r="E401" s="2">
        <v>0.66984489462063701</v>
      </c>
      <c r="F401" s="3">
        <v>2.4335284095441099E-3</v>
      </c>
      <c r="G401" s="2">
        <v>-0.46190974305795901</v>
      </c>
      <c r="H401" s="2">
        <v>0.13368345346091501</v>
      </c>
      <c r="I401" s="3">
        <v>1.6993861728841499</v>
      </c>
      <c r="J401">
        <v>6</v>
      </c>
      <c r="K401">
        <v>6</v>
      </c>
      <c r="L401">
        <v>6</v>
      </c>
      <c r="M401">
        <v>6</v>
      </c>
      <c r="N401">
        <v>6</v>
      </c>
      <c r="O401">
        <v>6</v>
      </c>
    </row>
    <row r="402" spans="1:15" x14ac:dyDescent="0.2">
      <c r="A402" t="s">
        <v>671</v>
      </c>
      <c r="B402" t="s">
        <v>672</v>
      </c>
      <c r="C402" s="1">
        <v>13</v>
      </c>
      <c r="D402" s="2" t="s">
        <v>12</v>
      </c>
      <c r="E402" s="2">
        <v>2.4505007200875801E-5</v>
      </c>
      <c r="F402" s="3" t="s">
        <v>12</v>
      </c>
      <c r="G402" s="2" t="s">
        <v>12</v>
      </c>
      <c r="H402" s="2">
        <v>2.9100899746771298</v>
      </c>
      <c r="I402" s="3" t="s">
        <v>12</v>
      </c>
      <c r="J402">
        <v>6</v>
      </c>
      <c r="K402">
        <v>0</v>
      </c>
      <c r="L402">
        <v>6</v>
      </c>
      <c r="M402">
        <v>3</v>
      </c>
      <c r="N402">
        <v>6</v>
      </c>
      <c r="O402">
        <v>0</v>
      </c>
    </row>
    <row r="403" spans="1:15" x14ac:dyDescent="0.2">
      <c r="A403" t="s">
        <v>673</v>
      </c>
      <c r="B403" t="s">
        <v>674</v>
      </c>
      <c r="C403" s="1">
        <v>2</v>
      </c>
      <c r="D403" s="2" t="s">
        <v>12</v>
      </c>
      <c r="E403" s="2" t="s">
        <v>12</v>
      </c>
      <c r="F403" s="3" t="s">
        <v>12</v>
      </c>
      <c r="G403" s="2" t="s">
        <v>12</v>
      </c>
      <c r="H403" s="2" t="s">
        <v>12</v>
      </c>
      <c r="I403" s="3" t="s">
        <v>12</v>
      </c>
      <c r="J403">
        <v>0</v>
      </c>
      <c r="K403">
        <v>0</v>
      </c>
      <c r="L403">
        <v>0</v>
      </c>
      <c r="M403">
        <v>0</v>
      </c>
      <c r="N403">
        <v>3</v>
      </c>
      <c r="O403">
        <v>0</v>
      </c>
    </row>
    <row r="404" spans="1:15" x14ac:dyDescent="0.2">
      <c r="A404" t="s">
        <v>675</v>
      </c>
      <c r="B404" t="s">
        <v>676</v>
      </c>
      <c r="C404" s="1">
        <v>1</v>
      </c>
      <c r="D404" s="2">
        <v>0.25325529113630602</v>
      </c>
      <c r="E404" s="2">
        <v>0.34436739284394202</v>
      </c>
      <c r="F404" s="3" t="s">
        <v>12</v>
      </c>
      <c r="G404" s="2">
        <v>0.70594253722076605</v>
      </c>
      <c r="H404" s="2">
        <v>0.85044817351784396</v>
      </c>
      <c r="I404" s="3" t="s">
        <v>12</v>
      </c>
      <c r="J404">
        <v>5</v>
      </c>
      <c r="K404">
        <v>3</v>
      </c>
      <c r="L404">
        <v>4</v>
      </c>
      <c r="M404">
        <v>3</v>
      </c>
      <c r="N404">
        <v>0</v>
      </c>
      <c r="O404">
        <v>4</v>
      </c>
    </row>
    <row r="405" spans="1:15" x14ac:dyDescent="0.2">
      <c r="A405" t="s">
        <v>677</v>
      </c>
      <c r="B405" t="s">
        <v>678</v>
      </c>
      <c r="C405" s="1">
        <v>1</v>
      </c>
      <c r="D405" s="2">
        <v>0.473592831496157</v>
      </c>
      <c r="E405" s="2">
        <v>0.30975020001752501</v>
      </c>
      <c r="F405" s="3" t="s">
        <v>12</v>
      </c>
      <c r="G405" s="2">
        <v>0.51051335875104098</v>
      </c>
      <c r="H405" s="2">
        <v>-0.52975371617516798</v>
      </c>
      <c r="I405" s="3" t="s">
        <v>12</v>
      </c>
      <c r="J405">
        <v>5</v>
      </c>
      <c r="K405">
        <v>4</v>
      </c>
      <c r="L405">
        <v>5</v>
      </c>
      <c r="M405">
        <v>3</v>
      </c>
      <c r="N405">
        <v>0</v>
      </c>
      <c r="O405">
        <v>3</v>
      </c>
    </row>
    <row r="406" spans="1:15" x14ac:dyDescent="0.2">
      <c r="A406" t="s">
        <v>679</v>
      </c>
      <c r="B406" t="s">
        <v>680</v>
      </c>
      <c r="C406" s="1">
        <v>2</v>
      </c>
      <c r="D406" s="2" t="s">
        <v>12</v>
      </c>
      <c r="E406" s="2" t="s">
        <v>12</v>
      </c>
      <c r="F406" s="3" t="s">
        <v>12</v>
      </c>
      <c r="G406" s="2" t="s">
        <v>12</v>
      </c>
      <c r="H406" s="2" t="s">
        <v>12</v>
      </c>
      <c r="I406" s="3" t="s">
        <v>12</v>
      </c>
      <c r="J406">
        <v>0</v>
      </c>
      <c r="K406">
        <v>0</v>
      </c>
      <c r="L406">
        <v>0</v>
      </c>
      <c r="M406">
        <v>0</v>
      </c>
      <c r="N406">
        <v>6</v>
      </c>
      <c r="O406">
        <v>0</v>
      </c>
    </row>
    <row r="407" spans="1:15" x14ac:dyDescent="0.2">
      <c r="A407" t="s">
        <v>681</v>
      </c>
      <c r="B407" t="s">
        <v>682</v>
      </c>
      <c r="C407" s="1">
        <v>1</v>
      </c>
      <c r="D407" s="2" t="s">
        <v>12</v>
      </c>
      <c r="E407" s="2" t="s">
        <v>12</v>
      </c>
      <c r="F407" s="3" t="s">
        <v>12</v>
      </c>
      <c r="G407" s="2" t="s">
        <v>12</v>
      </c>
      <c r="H407" s="2" t="s">
        <v>12</v>
      </c>
      <c r="I407" s="3" t="s">
        <v>12</v>
      </c>
      <c r="J407">
        <v>4</v>
      </c>
      <c r="K407">
        <v>0</v>
      </c>
      <c r="L407">
        <v>0</v>
      </c>
      <c r="M407">
        <v>0</v>
      </c>
      <c r="N407">
        <v>0</v>
      </c>
      <c r="O407">
        <v>0</v>
      </c>
    </row>
    <row r="408" spans="1:15" x14ac:dyDescent="0.2">
      <c r="A408" t="s">
        <v>683</v>
      </c>
      <c r="B408" t="s">
        <v>684</v>
      </c>
      <c r="C408" s="1">
        <v>7</v>
      </c>
      <c r="D408" s="2">
        <v>0.59193316324706902</v>
      </c>
      <c r="E408" s="2">
        <v>4.3507595188085398E-2</v>
      </c>
      <c r="F408" s="3">
        <v>0.33937479525485198</v>
      </c>
      <c r="G408" s="2">
        <v>0.44429541875551198</v>
      </c>
      <c r="H408" s="2">
        <v>2.04149372806036</v>
      </c>
      <c r="I408" s="3">
        <v>0.76702221870361997</v>
      </c>
      <c r="J408">
        <v>6</v>
      </c>
      <c r="K408">
        <v>6</v>
      </c>
      <c r="L408">
        <v>6</v>
      </c>
      <c r="M408">
        <v>6</v>
      </c>
      <c r="N408">
        <v>6</v>
      </c>
      <c r="O408">
        <v>6</v>
      </c>
    </row>
    <row r="409" spans="1:15" x14ac:dyDescent="0.2">
      <c r="A409" t="s">
        <v>685</v>
      </c>
      <c r="B409" t="s">
        <v>686</v>
      </c>
      <c r="C409" s="1">
        <v>4</v>
      </c>
      <c r="D409" s="2" t="s">
        <v>12</v>
      </c>
      <c r="E409" s="2" t="s">
        <v>12</v>
      </c>
      <c r="F409" s="3" t="s">
        <v>12</v>
      </c>
      <c r="G409" s="2" t="s">
        <v>12</v>
      </c>
      <c r="H409" s="2" t="s">
        <v>12</v>
      </c>
      <c r="I409" s="3" t="s">
        <v>12</v>
      </c>
      <c r="J409">
        <v>0</v>
      </c>
      <c r="K409">
        <v>0</v>
      </c>
      <c r="L409">
        <v>6</v>
      </c>
      <c r="M409">
        <v>0</v>
      </c>
      <c r="N409">
        <v>6</v>
      </c>
      <c r="O409">
        <v>0</v>
      </c>
    </row>
    <row r="410" spans="1:15" x14ac:dyDescent="0.2">
      <c r="A410" t="s">
        <v>687</v>
      </c>
      <c r="B410" t="s">
        <v>688</v>
      </c>
      <c r="C410" s="1">
        <v>11</v>
      </c>
      <c r="D410" s="2">
        <v>0.60739847870123997</v>
      </c>
      <c r="E410" s="2">
        <v>9.6121034260149502E-4</v>
      </c>
      <c r="F410" s="3">
        <v>3.6322862901811198E-5</v>
      </c>
      <c r="G410" s="2">
        <v>0.47083227948587603</v>
      </c>
      <c r="H410" s="2">
        <v>3.5327298874895399</v>
      </c>
      <c r="I410" s="3">
        <v>4.9485442058202702</v>
      </c>
      <c r="J410">
        <v>3</v>
      </c>
      <c r="K410">
        <v>5</v>
      </c>
      <c r="L410">
        <v>6</v>
      </c>
      <c r="M410">
        <v>3</v>
      </c>
      <c r="N410">
        <v>6</v>
      </c>
      <c r="O410">
        <v>3</v>
      </c>
    </row>
    <row r="411" spans="1:15" x14ac:dyDescent="0.2">
      <c r="A411" t="s">
        <v>689</v>
      </c>
      <c r="B411" t="s">
        <v>690</v>
      </c>
      <c r="C411" s="1">
        <v>5</v>
      </c>
      <c r="D411" s="2" t="s">
        <v>12</v>
      </c>
      <c r="E411" s="2" t="s">
        <v>12</v>
      </c>
      <c r="F411" s="3" t="s">
        <v>12</v>
      </c>
      <c r="G411" s="2" t="s">
        <v>12</v>
      </c>
      <c r="H411" s="2" t="s">
        <v>12</v>
      </c>
      <c r="I411" s="3" t="s">
        <v>12</v>
      </c>
      <c r="J411">
        <v>5</v>
      </c>
      <c r="K411">
        <v>0</v>
      </c>
      <c r="L411">
        <v>6</v>
      </c>
      <c r="M411">
        <v>0</v>
      </c>
      <c r="N411">
        <v>6</v>
      </c>
      <c r="O411">
        <v>0</v>
      </c>
    </row>
    <row r="412" spans="1:15" x14ac:dyDescent="0.2">
      <c r="A412" t="s">
        <v>691</v>
      </c>
      <c r="B412" t="s">
        <v>692</v>
      </c>
      <c r="C412" s="1">
        <v>1</v>
      </c>
      <c r="D412" s="2" t="s">
        <v>12</v>
      </c>
      <c r="E412" s="2" t="s">
        <v>12</v>
      </c>
      <c r="F412" s="3" t="s">
        <v>12</v>
      </c>
      <c r="G412" s="2" t="s">
        <v>12</v>
      </c>
      <c r="H412" s="2" t="s">
        <v>12</v>
      </c>
      <c r="I412" s="3" t="s">
        <v>12</v>
      </c>
      <c r="J412">
        <v>3</v>
      </c>
      <c r="K412">
        <v>0</v>
      </c>
      <c r="L412">
        <v>0</v>
      </c>
      <c r="M412">
        <v>0</v>
      </c>
      <c r="N412">
        <v>4</v>
      </c>
      <c r="O412">
        <v>0</v>
      </c>
    </row>
    <row r="413" spans="1:15" x14ac:dyDescent="0.2">
      <c r="A413" t="s">
        <v>693</v>
      </c>
      <c r="B413" t="s">
        <v>694</v>
      </c>
      <c r="C413" s="1">
        <v>1</v>
      </c>
      <c r="D413" s="2" t="s">
        <v>12</v>
      </c>
      <c r="E413" s="2" t="s">
        <v>12</v>
      </c>
      <c r="F413" s="3">
        <v>1.6767592642264899E-2</v>
      </c>
      <c r="G413" s="2" t="s">
        <v>12</v>
      </c>
      <c r="H413" s="2" t="s">
        <v>12</v>
      </c>
      <c r="I413" s="3">
        <v>1.61873622003106</v>
      </c>
      <c r="J413">
        <v>3</v>
      </c>
      <c r="K413">
        <v>0</v>
      </c>
      <c r="L413">
        <v>3</v>
      </c>
      <c r="M413">
        <v>0</v>
      </c>
      <c r="N413">
        <v>5</v>
      </c>
      <c r="O413">
        <v>3</v>
      </c>
    </row>
    <row r="414" spans="1:15" x14ac:dyDescent="0.2">
      <c r="A414" t="s">
        <v>695</v>
      </c>
      <c r="B414" t="s">
        <v>696</v>
      </c>
      <c r="C414" s="1">
        <v>3</v>
      </c>
      <c r="D414" s="2">
        <v>0.36835991636760401</v>
      </c>
      <c r="E414" s="2">
        <v>2.5982456250738601E-2</v>
      </c>
      <c r="F414" s="3">
        <v>0.49920764998034201</v>
      </c>
      <c r="G414" s="2">
        <v>0.57009486675799403</v>
      </c>
      <c r="H414" s="2">
        <v>1.95432927436251</v>
      </c>
      <c r="I414" s="3">
        <v>0.258805334863901</v>
      </c>
      <c r="J414">
        <v>5</v>
      </c>
      <c r="K414">
        <v>5</v>
      </c>
      <c r="L414">
        <v>6</v>
      </c>
      <c r="M414">
        <v>4</v>
      </c>
      <c r="N414">
        <v>6</v>
      </c>
      <c r="O414">
        <v>5</v>
      </c>
    </row>
    <row r="415" spans="1:15" x14ac:dyDescent="0.2">
      <c r="A415" t="s">
        <v>697</v>
      </c>
      <c r="B415" t="s">
        <v>698</v>
      </c>
      <c r="C415" s="1">
        <v>1</v>
      </c>
      <c r="D415" s="2" t="s">
        <v>12</v>
      </c>
      <c r="E415" s="2">
        <v>0.66398771485064301</v>
      </c>
      <c r="F415" s="3" t="s">
        <v>12</v>
      </c>
      <c r="G415" s="2" t="s">
        <v>12</v>
      </c>
      <c r="H415" s="2">
        <v>-0.205461762573801</v>
      </c>
      <c r="I415" s="3" t="s">
        <v>12</v>
      </c>
      <c r="J415">
        <v>3</v>
      </c>
      <c r="K415">
        <v>0</v>
      </c>
      <c r="L415">
        <v>3</v>
      </c>
      <c r="M415">
        <v>3</v>
      </c>
      <c r="N415">
        <v>3</v>
      </c>
      <c r="O415">
        <v>0</v>
      </c>
    </row>
    <row r="416" spans="1:15" x14ac:dyDescent="0.2">
      <c r="A416" t="s">
        <v>699</v>
      </c>
      <c r="B416" t="s">
        <v>700</v>
      </c>
      <c r="C416" s="1">
        <v>6</v>
      </c>
      <c r="D416" s="2" t="s">
        <v>12</v>
      </c>
      <c r="E416" s="2" t="s">
        <v>12</v>
      </c>
      <c r="F416" s="3" t="s">
        <v>12</v>
      </c>
      <c r="G416" s="2" t="s">
        <v>12</v>
      </c>
      <c r="H416" s="2" t="s">
        <v>12</v>
      </c>
      <c r="I416" s="3" t="s">
        <v>12</v>
      </c>
      <c r="J416">
        <v>0</v>
      </c>
      <c r="K416">
        <v>0</v>
      </c>
      <c r="L416">
        <v>0</v>
      </c>
      <c r="M416">
        <v>0</v>
      </c>
      <c r="N416">
        <v>6</v>
      </c>
      <c r="O416">
        <v>0</v>
      </c>
    </row>
    <row r="417" spans="1:15" x14ac:dyDescent="0.2">
      <c r="A417" t="s">
        <v>701</v>
      </c>
      <c r="B417" t="s">
        <v>702</v>
      </c>
      <c r="C417" s="1">
        <v>6</v>
      </c>
      <c r="D417" s="2" t="s">
        <v>12</v>
      </c>
      <c r="E417" s="2" t="s">
        <v>12</v>
      </c>
      <c r="F417" s="3" t="s">
        <v>12</v>
      </c>
      <c r="G417" s="2" t="s">
        <v>12</v>
      </c>
      <c r="H417" s="2" t="s">
        <v>12</v>
      </c>
      <c r="I417" s="3" t="s">
        <v>12</v>
      </c>
      <c r="J417">
        <v>0</v>
      </c>
      <c r="K417">
        <v>0</v>
      </c>
      <c r="L417">
        <v>6</v>
      </c>
      <c r="M417">
        <v>0</v>
      </c>
      <c r="N417">
        <v>6</v>
      </c>
      <c r="O417">
        <v>0</v>
      </c>
    </row>
    <row r="418" spans="1:15" x14ac:dyDescent="0.2">
      <c r="A418" t="s">
        <v>703</v>
      </c>
      <c r="B418" t="s">
        <v>704</v>
      </c>
      <c r="C418" s="1">
        <v>1</v>
      </c>
      <c r="D418" s="2" t="s">
        <v>12</v>
      </c>
      <c r="E418" s="2" t="s">
        <v>12</v>
      </c>
      <c r="F418" s="3">
        <v>0.36037865226433602</v>
      </c>
      <c r="G418" s="2" t="s">
        <v>12</v>
      </c>
      <c r="H418" s="2" t="s">
        <v>12</v>
      </c>
      <c r="I418" s="3">
        <v>1.6794950785290199</v>
      </c>
      <c r="J418">
        <v>0</v>
      </c>
      <c r="K418">
        <v>4</v>
      </c>
      <c r="L418">
        <v>0</v>
      </c>
      <c r="M418">
        <v>0</v>
      </c>
      <c r="N418">
        <v>5</v>
      </c>
      <c r="O418">
        <v>4</v>
      </c>
    </row>
    <row r="419" spans="1:15" x14ac:dyDescent="0.2">
      <c r="A419" t="s">
        <v>705</v>
      </c>
      <c r="B419" t="s">
        <v>706</v>
      </c>
      <c r="C419" s="1">
        <v>10</v>
      </c>
      <c r="D419" s="2">
        <v>0.92192829907525398</v>
      </c>
      <c r="E419" s="2">
        <v>0.34480630841203702</v>
      </c>
      <c r="F419" s="3">
        <v>0.780853394692271</v>
      </c>
      <c r="G419" s="2">
        <v>-4.9632522492256498E-2</v>
      </c>
      <c r="H419" s="2">
        <v>1.0626054495467701</v>
      </c>
      <c r="I419" s="3">
        <v>-0.22616999347418701</v>
      </c>
      <c r="J419">
        <v>6</v>
      </c>
      <c r="K419">
        <v>6</v>
      </c>
      <c r="L419">
        <v>6</v>
      </c>
      <c r="M419">
        <v>6</v>
      </c>
      <c r="N419">
        <v>6</v>
      </c>
      <c r="O419">
        <v>6</v>
      </c>
    </row>
    <row r="420" spans="1:15" x14ac:dyDescent="0.2">
      <c r="A420" t="s">
        <v>707</v>
      </c>
      <c r="B420" t="s">
        <v>708</v>
      </c>
      <c r="C420" s="1">
        <v>1</v>
      </c>
      <c r="D420" s="2" t="s">
        <v>12</v>
      </c>
      <c r="E420" s="2" t="s">
        <v>12</v>
      </c>
      <c r="F420" s="3" t="s">
        <v>12</v>
      </c>
      <c r="G420" s="2" t="s">
        <v>12</v>
      </c>
      <c r="H420" s="2" t="s">
        <v>12</v>
      </c>
      <c r="I420" s="3" t="s">
        <v>12</v>
      </c>
      <c r="J420">
        <v>0</v>
      </c>
      <c r="K420">
        <v>0</v>
      </c>
      <c r="L420">
        <v>0</v>
      </c>
      <c r="M420">
        <v>0</v>
      </c>
      <c r="N420">
        <v>3</v>
      </c>
      <c r="O420">
        <v>0</v>
      </c>
    </row>
    <row r="421" spans="1:15" x14ac:dyDescent="0.2">
      <c r="A421" t="s">
        <v>709</v>
      </c>
      <c r="B421" t="s">
        <v>710</v>
      </c>
      <c r="C421" s="1">
        <v>9</v>
      </c>
      <c r="D421" s="2">
        <v>0.62101557967632304</v>
      </c>
      <c r="E421" s="2">
        <v>0.24954833508698601</v>
      </c>
      <c r="F421" s="3">
        <v>0.66658842661023898</v>
      </c>
      <c r="G421" s="2">
        <v>0.22293768248340501</v>
      </c>
      <c r="H421" s="2">
        <v>0.82274347526171399</v>
      </c>
      <c r="I421" s="3">
        <v>0.457349391062081</v>
      </c>
      <c r="J421">
        <v>6</v>
      </c>
      <c r="K421">
        <v>6</v>
      </c>
      <c r="L421">
        <v>6</v>
      </c>
      <c r="M421">
        <v>6</v>
      </c>
      <c r="N421">
        <v>6</v>
      </c>
      <c r="O421">
        <v>5</v>
      </c>
    </row>
    <row r="422" spans="1:15" x14ac:dyDescent="0.2">
      <c r="A422" t="s">
        <v>711</v>
      </c>
      <c r="B422" t="s">
        <v>712</v>
      </c>
      <c r="C422" s="1">
        <v>3</v>
      </c>
      <c r="D422" s="2" t="s">
        <v>12</v>
      </c>
      <c r="E422" s="2" t="s">
        <v>12</v>
      </c>
      <c r="F422" s="3" t="s">
        <v>12</v>
      </c>
      <c r="G422" s="2" t="s">
        <v>12</v>
      </c>
      <c r="H422" s="2" t="s">
        <v>12</v>
      </c>
      <c r="I422" s="3" t="s">
        <v>12</v>
      </c>
      <c r="J422">
        <v>4</v>
      </c>
      <c r="K422">
        <v>0</v>
      </c>
      <c r="L422">
        <v>6</v>
      </c>
      <c r="M422">
        <v>0</v>
      </c>
      <c r="N422">
        <v>6</v>
      </c>
      <c r="O422">
        <v>0</v>
      </c>
    </row>
    <row r="423" spans="1:15" x14ac:dyDescent="0.2">
      <c r="A423" t="s">
        <v>713</v>
      </c>
      <c r="B423" t="s">
        <v>714</v>
      </c>
      <c r="C423" s="1">
        <v>3</v>
      </c>
      <c r="D423" s="2" t="s">
        <v>12</v>
      </c>
      <c r="E423" s="2" t="s">
        <v>12</v>
      </c>
      <c r="F423" s="3" t="s">
        <v>12</v>
      </c>
      <c r="G423" s="2" t="s">
        <v>12</v>
      </c>
      <c r="H423" s="2" t="s">
        <v>12</v>
      </c>
      <c r="I423" s="3" t="s">
        <v>12</v>
      </c>
      <c r="J423">
        <v>3</v>
      </c>
      <c r="K423">
        <v>0</v>
      </c>
      <c r="L423">
        <v>5</v>
      </c>
      <c r="M423">
        <v>0</v>
      </c>
      <c r="N423">
        <v>6</v>
      </c>
      <c r="O423">
        <v>0</v>
      </c>
    </row>
    <row r="424" spans="1:15" x14ac:dyDescent="0.2">
      <c r="A424" t="s">
        <v>715</v>
      </c>
      <c r="B424" t="s">
        <v>716</v>
      </c>
      <c r="C424" s="1">
        <v>15</v>
      </c>
      <c r="D424" s="2">
        <v>4.1126755507039396E-3</v>
      </c>
      <c r="E424" s="2">
        <v>4.7609973169358301E-4</v>
      </c>
      <c r="F424" s="3">
        <v>3.49582410840759E-6</v>
      </c>
      <c r="G424" s="2">
        <v>1.3340640346318899</v>
      </c>
      <c r="H424" s="2">
        <v>3.6382391907324001</v>
      </c>
      <c r="I424" s="3">
        <v>3.8205195146525801</v>
      </c>
      <c r="J424">
        <v>4</v>
      </c>
      <c r="K424">
        <v>4</v>
      </c>
      <c r="L424">
        <v>6</v>
      </c>
      <c r="M424">
        <v>4</v>
      </c>
      <c r="N424">
        <v>6</v>
      </c>
      <c r="O424">
        <v>4</v>
      </c>
    </row>
    <row r="425" spans="1:15" x14ac:dyDescent="0.2">
      <c r="A425" t="s">
        <v>717</v>
      </c>
      <c r="B425" t="s">
        <v>718</v>
      </c>
      <c r="C425" s="1">
        <v>3</v>
      </c>
      <c r="D425" s="2" t="s">
        <v>12</v>
      </c>
      <c r="E425" s="2" t="s">
        <v>12</v>
      </c>
      <c r="F425" s="3" t="s">
        <v>12</v>
      </c>
      <c r="G425" s="2" t="s">
        <v>12</v>
      </c>
      <c r="H425" s="2" t="s">
        <v>12</v>
      </c>
      <c r="I425" s="3" t="s">
        <v>12</v>
      </c>
      <c r="J425">
        <v>0</v>
      </c>
      <c r="K425">
        <v>0</v>
      </c>
      <c r="L425">
        <v>3</v>
      </c>
      <c r="M425">
        <v>0</v>
      </c>
      <c r="N425">
        <v>6</v>
      </c>
      <c r="O425">
        <v>0</v>
      </c>
    </row>
    <row r="426" spans="1:15" x14ac:dyDescent="0.2">
      <c r="A426" t="s">
        <v>719</v>
      </c>
      <c r="B426" t="s">
        <v>720</v>
      </c>
      <c r="C426" s="1">
        <v>2</v>
      </c>
      <c r="D426" s="2" t="s">
        <v>12</v>
      </c>
      <c r="E426" s="2" t="s">
        <v>12</v>
      </c>
      <c r="F426" s="3" t="s">
        <v>12</v>
      </c>
      <c r="G426" s="2" t="s">
        <v>12</v>
      </c>
      <c r="H426" s="2" t="s">
        <v>12</v>
      </c>
      <c r="I426" s="3" t="s">
        <v>12</v>
      </c>
      <c r="J426">
        <v>0</v>
      </c>
      <c r="K426">
        <v>0</v>
      </c>
      <c r="L426">
        <v>0</v>
      </c>
      <c r="M426">
        <v>0</v>
      </c>
      <c r="N426">
        <v>5</v>
      </c>
      <c r="O426">
        <v>0</v>
      </c>
    </row>
    <row r="427" spans="1:15" x14ac:dyDescent="0.2">
      <c r="A427" t="s">
        <v>721</v>
      </c>
      <c r="B427" t="s">
        <v>722</v>
      </c>
      <c r="C427" s="1">
        <v>5</v>
      </c>
      <c r="D427" s="2">
        <v>3.7761388312286199E-3</v>
      </c>
      <c r="E427" s="2">
        <v>0.88654521235683903</v>
      </c>
      <c r="F427" s="3">
        <v>0.99962907229940201</v>
      </c>
      <c r="G427" s="2">
        <v>1.1848649820785699</v>
      </c>
      <c r="H427" s="2">
        <v>-8.7549201082843794E-2</v>
      </c>
      <c r="I427" s="3">
        <v>-5.3449325320897899E-4</v>
      </c>
      <c r="J427">
        <v>5</v>
      </c>
      <c r="K427">
        <v>6</v>
      </c>
      <c r="L427">
        <v>6</v>
      </c>
      <c r="M427">
        <v>4</v>
      </c>
      <c r="N427">
        <v>3</v>
      </c>
      <c r="O427">
        <v>4</v>
      </c>
    </row>
    <row r="428" spans="1:15" x14ac:dyDescent="0.2">
      <c r="A428" t="s">
        <v>723</v>
      </c>
      <c r="B428" t="s">
        <v>724</v>
      </c>
      <c r="C428" s="1">
        <v>1</v>
      </c>
      <c r="D428" s="2" t="s">
        <v>12</v>
      </c>
      <c r="E428" s="2" t="s">
        <v>12</v>
      </c>
      <c r="F428" s="3" t="s">
        <v>12</v>
      </c>
      <c r="G428" s="2" t="s">
        <v>12</v>
      </c>
      <c r="H428" s="2" t="s">
        <v>12</v>
      </c>
      <c r="I428" s="3" t="s">
        <v>12</v>
      </c>
      <c r="J428">
        <v>0</v>
      </c>
      <c r="K428">
        <v>0</v>
      </c>
      <c r="L428">
        <v>0</v>
      </c>
      <c r="M428">
        <v>0</v>
      </c>
      <c r="N428">
        <v>5</v>
      </c>
      <c r="O428">
        <v>0</v>
      </c>
    </row>
    <row r="429" spans="1:15" x14ac:dyDescent="0.2">
      <c r="A429" t="s">
        <v>725</v>
      </c>
      <c r="B429" t="s">
        <v>726</v>
      </c>
      <c r="C429" s="1">
        <v>1</v>
      </c>
      <c r="D429" s="2" t="s">
        <v>12</v>
      </c>
      <c r="E429" s="2" t="s">
        <v>12</v>
      </c>
      <c r="F429" s="3" t="s">
        <v>12</v>
      </c>
      <c r="G429" s="2" t="s">
        <v>12</v>
      </c>
      <c r="H429" s="2" t="s">
        <v>12</v>
      </c>
      <c r="I429" s="3" t="s">
        <v>12</v>
      </c>
      <c r="J429">
        <v>3</v>
      </c>
      <c r="K429">
        <v>0</v>
      </c>
      <c r="L429">
        <v>2</v>
      </c>
      <c r="M429">
        <v>0</v>
      </c>
      <c r="N429">
        <v>0</v>
      </c>
      <c r="O429">
        <v>0</v>
      </c>
    </row>
    <row r="430" spans="1:15" x14ac:dyDescent="0.2">
      <c r="A430" t="s">
        <v>727</v>
      </c>
      <c r="B430" t="s">
        <v>728</v>
      </c>
      <c r="C430" s="1">
        <v>2</v>
      </c>
      <c r="D430" s="2">
        <v>0.60261543337699397</v>
      </c>
      <c r="E430" s="2">
        <v>0.60579809008605701</v>
      </c>
      <c r="F430" s="3">
        <v>8.15856440703705E-2</v>
      </c>
      <c r="G430" s="2">
        <v>0.22004451642565201</v>
      </c>
      <c r="H430" s="2">
        <v>0.40287960667730299</v>
      </c>
      <c r="I430" s="3">
        <v>-1.4127515382509099</v>
      </c>
      <c r="J430">
        <v>6</v>
      </c>
      <c r="K430">
        <v>6</v>
      </c>
      <c r="L430">
        <v>6</v>
      </c>
      <c r="M430">
        <v>5</v>
      </c>
      <c r="N430">
        <v>5</v>
      </c>
      <c r="O430">
        <v>6</v>
      </c>
    </row>
    <row r="431" spans="1:15" x14ac:dyDescent="0.2">
      <c r="A431" t="s">
        <v>729</v>
      </c>
      <c r="B431" t="s">
        <v>730</v>
      </c>
      <c r="C431" s="1">
        <v>7</v>
      </c>
      <c r="D431" s="2" t="s">
        <v>12</v>
      </c>
      <c r="E431" s="2" t="s">
        <v>12</v>
      </c>
      <c r="F431" s="3" t="s">
        <v>12</v>
      </c>
      <c r="G431" s="2" t="s">
        <v>12</v>
      </c>
      <c r="H431" s="2" t="s">
        <v>12</v>
      </c>
      <c r="I431" s="3" t="s">
        <v>12</v>
      </c>
      <c r="J431">
        <v>6</v>
      </c>
      <c r="K431">
        <v>0</v>
      </c>
      <c r="L431">
        <v>5</v>
      </c>
      <c r="M431">
        <v>0</v>
      </c>
      <c r="N431">
        <v>6</v>
      </c>
      <c r="O431">
        <v>0</v>
      </c>
    </row>
    <row r="432" spans="1:15" x14ac:dyDescent="0.2">
      <c r="A432" t="s">
        <v>731</v>
      </c>
      <c r="B432" t="s">
        <v>732</v>
      </c>
      <c r="C432" s="1">
        <v>2</v>
      </c>
      <c r="D432" s="2" t="s">
        <v>12</v>
      </c>
      <c r="E432" s="2" t="s">
        <v>12</v>
      </c>
      <c r="F432" s="3" t="s">
        <v>12</v>
      </c>
      <c r="G432" s="2" t="s">
        <v>12</v>
      </c>
      <c r="H432" s="2" t="s">
        <v>12</v>
      </c>
      <c r="I432" s="3" t="s">
        <v>12</v>
      </c>
      <c r="J432">
        <v>3</v>
      </c>
      <c r="K432">
        <v>0</v>
      </c>
      <c r="L432">
        <v>0</v>
      </c>
      <c r="M432">
        <v>0</v>
      </c>
      <c r="N432">
        <v>4</v>
      </c>
      <c r="O432">
        <v>0</v>
      </c>
    </row>
    <row r="433" spans="1:15" x14ac:dyDescent="0.2">
      <c r="A433" t="s">
        <v>733</v>
      </c>
      <c r="B433" t="s">
        <v>734</v>
      </c>
      <c r="C433" s="1">
        <v>3</v>
      </c>
      <c r="D433" s="2" t="s">
        <v>12</v>
      </c>
      <c r="E433" s="2">
        <v>2.2631831754380698E-2</v>
      </c>
      <c r="F433" s="3" t="s">
        <v>12</v>
      </c>
      <c r="G433" s="2" t="s">
        <v>12</v>
      </c>
      <c r="H433" s="2">
        <v>1.5222669520704699</v>
      </c>
      <c r="I433" s="3" t="s">
        <v>12</v>
      </c>
      <c r="J433">
        <v>0</v>
      </c>
      <c r="K433">
        <v>4</v>
      </c>
      <c r="L433">
        <v>6</v>
      </c>
      <c r="M433">
        <v>3</v>
      </c>
      <c r="N433">
        <v>6</v>
      </c>
      <c r="O433">
        <v>0</v>
      </c>
    </row>
    <row r="434" spans="1:15" x14ac:dyDescent="0.2">
      <c r="A434" t="s">
        <v>735</v>
      </c>
      <c r="B434" t="s">
        <v>736</v>
      </c>
      <c r="C434" s="1">
        <v>2</v>
      </c>
      <c r="D434" s="2" t="s">
        <v>12</v>
      </c>
      <c r="E434" s="2" t="s">
        <v>12</v>
      </c>
      <c r="F434" s="3" t="s">
        <v>12</v>
      </c>
      <c r="G434" s="2" t="s">
        <v>12</v>
      </c>
      <c r="H434" s="2" t="s">
        <v>12</v>
      </c>
      <c r="I434" s="3" t="s">
        <v>12</v>
      </c>
      <c r="J434">
        <v>0</v>
      </c>
      <c r="K434">
        <v>0</v>
      </c>
      <c r="L434">
        <v>0</v>
      </c>
      <c r="M434">
        <v>0</v>
      </c>
      <c r="N434">
        <v>4</v>
      </c>
      <c r="O434">
        <v>0</v>
      </c>
    </row>
    <row r="435" spans="1:15" x14ac:dyDescent="0.2">
      <c r="A435" t="s">
        <v>737</v>
      </c>
      <c r="B435" t="s">
        <v>738</v>
      </c>
      <c r="C435" s="1">
        <v>2</v>
      </c>
      <c r="D435" s="2">
        <v>0.77055554072728605</v>
      </c>
      <c r="E435" s="2">
        <v>0.86260104694733697</v>
      </c>
      <c r="F435" s="3">
        <v>0.91368163541960101</v>
      </c>
      <c r="G435" s="2">
        <v>0.19087715024316401</v>
      </c>
      <c r="H435" s="2">
        <v>0.16217551507060099</v>
      </c>
      <c r="I435" s="3">
        <v>-0.11240721379535799</v>
      </c>
      <c r="J435">
        <v>6</v>
      </c>
      <c r="K435">
        <v>6</v>
      </c>
      <c r="L435">
        <v>6</v>
      </c>
      <c r="M435">
        <v>6</v>
      </c>
      <c r="N435">
        <v>6</v>
      </c>
      <c r="O435">
        <v>6</v>
      </c>
    </row>
    <row r="436" spans="1:15" x14ac:dyDescent="0.2">
      <c r="A436" t="s">
        <v>739</v>
      </c>
      <c r="B436" t="s">
        <v>740</v>
      </c>
      <c r="C436" s="1">
        <v>1</v>
      </c>
      <c r="D436" s="2" t="s">
        <v>12</v>
      </c>
      <c r="E436" s="2" t="s">
        <v>12</v>
      </c>
      <c r="F436" s="3" t="s">
        <v>12</v>
      </c>
      <c r="G436" s="2" t="s">
        <v>12</v>
      </c>
      <c r="H436" s="2" t="s">
        <v>12</v>
      </c>
      <c r="I436" s="3" t="s">
        <v>12</v>
      </c>
      <c r="J436">
        <v>0</v>
      </c>
      <c r="K436">
        <v>0</v>
      </c>
      <c r="L436">
        <v>0</v>
      </c>
      <c r="M436">
        <v>0</v>
      </c>
      <c r="N436">
        <v>3</v>
      </c>
      <c r="O436">
        <v>0</v>
      </c>
    </row>
    <row r="437" spans="1:15" x14ac:dyDescent="0.2">
      <c r="A437" t="s">
        <v>741</v>
      </c>
      <c r="B437" t="s">
        <v>742</v>
      </c>
      <c r="C437" s="1">
        <v>16</v>
      </c>
      <c r="D437" s="2">
        <v>0.44075421641052098</v>
      </c>
      <c r="E437" s="2">
        <v>1.0359672763726E-4</v>
      </c>
      <c r="F437" s="3">
        <v>7.2672392601431301E-6</v>
      </c>
      <c r="G437" s="2">
        <v>0.42955351271995201</v>
      </c>
      <c r="H437" s="2">
        <v>3.0564983918211901</v>
      </c>
      <c r="I437" s="3">
        <v>5.0633870158080603</v>
      </c>
      <c r="J437">
        <v>6</v>
      </c>
      <c r="K437">
        <v>5</v>
      </c>
      <c r="L437">
        <v>6</v>
      </c>
      <c r="M437">
        <v>6</v>
      </c>
      <c r="N437">
        <v>6</v>
      </c>
      <c r="O437">
        <v>4</v>
      </c>
    </row>
    <row r="438" spans="1:15" x14ac:dyDescent="0.2">
      <c r="A438" t="s">
        <v>743</v>
      </c>
      <c r="B438" t="s">
        <v>744</v>
      </c>
      <c r="C438" s="1">
        <v>1</v>
      </c>
      <c r="D438" s="2" t="s">
        <v>12</v>
      </c>
      <c r="E438" s="2" t="s">
        <v>12</v>
      </c>
      <c r="F438" s="3" t="s">
        <v>12</v>
      </c>
      <c r="G438" s="2" t="s">
        <v>12</v>
      </c>
      <c r="H438" s="2" t="s">
        <v>12</v>
      </c>
      <c r="I438" s="3" t="s">
        <v>12</v>
      </c>
      <c r="J438">
        <v>4</v>
      </c>
      <c r="K438">
        <v>0</v>
      </c>
      <c r="L438">
        <v>0</v>
      </c>
      <c r="M438">
        <v>0</v>
      </c>
      <c r="N438">
        <v>3</v>
      </c>
      <c r="O438">
        <v>0</v>
      </c>
    </row>
    <row r="439" spans="1:15" x14ac:dyDescent="0.2">
      <c r="A439" t="s">
        <v>745</v>
      </c>
      <c r="B439" t="s">
        <v>746</v>
      </c>
      <c r="C439" s="1">
        <v>6</v>
      </c>
      <c r="D439" s="2" t="s">
        <v>12</v>
      </c>
      <c r="E439" s="2" t="s">
        <v>12</v>
      </c>
      <c r="F439" s="3" t="s">
        <v>12</v>
      </c>
      <c r="G439" s="2" t="s">
        <v>12</v>
      </c>
      <c r="H439" s="2" t="s">
        <v>12</v>
      </c>
      <c r="I439" s="3" t="s">
        <v>12</v>
      </c>
      <c r="J439">
        <v>0</v>
      </c>
      <c r="K439">
        <v>0</v>
      </c>
      <c r="L439">
        <v>6</v>
      </c>
      <c r="M439">
        <v>0</v>
      </c>
      <c r="N439">
        <v>6</v>
      </c>
      <c r="O439">
        <v>0</v>
      </c>
    </row>
    <row r="440" spans="1:15" x14ac:dyDescent="0.2">
      <c r="A440" t="s">
        <v>747</v>
      </c>
      <c r="B440" t="s">
        <v>748</v>
      </c>
      <c r="C440" s="1">
        <v>1</v>
      </c>
      <c r="D440" s="2" t="s">
        <v>12</v>
      </c>
      <c r="E440" s="2" t="s">
        <v>12</v>
      </c>
      <c r="F440" s="3" t="s">
        <v>12</v>
      </c>
      <c r="G440" s="2" t="s">
        <v>12</v>
      </c>
      <c r="H440" s="2" t="s">
        <v>12</v>
      </c>
      <c r="I440" s="3" t="s">
        <v>12</v>
      </c>
      <c r="J440">
        <v>0</v>
      </c>
      <c r="K440">
        <v>0</v>
      </c>
      <c r="L440">
        <v>3</v>
      </c>
      <c r="M440">
        <v>0</v>
      </c>
      <c r="N440">
        <v>5</v>
      </c>
      <c r="O440">
        <v>0</v>
      </c>
    </row>
    <row r="441" spans="1:15" x14ac:dyDescent="0.2">
      <c r="A441" t="s">
        <v>749</v>
      </c>
      <c r="B441" t="s">
        <v>750</v>
      </c>
      <c r="C441" s="1">
        <v>10</v>
      </c>
      <c r="D441" s="2" t="s">
        <v>12</v>
      </c>
      <c r="E441" s="2" t="s">
        <v>12</v>
      </c>
      <c r="F441" s="3" t="s">
        <v>12</v>
      </c>
      <c r="G441" s="2" t="s">
        <v>12</v>
      </c>
      <c r="H441" s="2" t="s">
        <v>12</v>
      </c>
      <c r="I441" s="3" t="s">
        <v>12</v>
      </c>
      <c r="J441">
        <v>0</v>
      </c>
      <c r="K441">
        <v>0</v>
      </c>
      <c r="L441">
        <v>0</v>
      </c>
      <c r="M441">
        <v>0</v>
      </c>
      <c r="N441">
        <v>6</v>
      </c>
      <c r="O441">
        <v>0</v>
      </c>
    </row>
    <row r="442" spans="1:15" x14ac:dyDescent="0.2">
      <c r="A442" t="s">
        <v>751</v>
      </c>
      <c r="B442" t="s">
        <v>752</v>
      </c>
      <c r="C442" s="1">
        <v>1</v>
      </c>
      <c r="D442" s="2" t="s">
        <v>12</v>
      </c>
      <c r="E442" s="2" t="s">
        <v>12</v>
      </c>
      <c r="F442" s="3" t="s">
        <v>12</v>
      </c>
      <c r="G442" s="2" t="s">
        <v>12</v>
      </c>
      <c r="H442" s="2" t="s">
        <v>12</v>
      </c>
      <c r="I442" s="3" t="s">
        <v>12</v>
      </c>
      <c r="J442">
        <v>3</v>
      </c>
      <c r="K442">
        <v>0</v>
      </c>
      <c r="L442">
        <v>0</v>
      </c>
      <c r="M442">
        <v>0</v>
      </c>
      <c r="N442">
        <v>3</v>
      </c>
      <c r="O442">
        <v>0</v>
      </c>
    </row>
    <row r="443" spans="1:15" x14ac:dyDescent="0.2">
      <c r="A443" t="s">
        <v>753</v>
      </c>
      <c r="B443" t="s">
        <v>754</v>
      </c>
      <c r="C443" s="1">
        <v>1</v>
      </c>
      <c r="D443" s="2" t="s">
        <v>12</v>
      </c>
      <c r="E443" s="2" t="s">
        <v>12</v>
      </c>
      <c r="F443" s="3" t="s">
        <v>12</v>
      </c>
      <c r="G443" s="2" t="s">
        <v>12</v>
      </c>
      <c r="H443" s="2" t="s">
        <v>12</v>
      </c>
      <c r="I443" s="3" t="s">
        <v>12</v>
      </c>
      <c r="J443">
        <v>0</v>
      </c>
      <c r="K443">
        <v>0</v>
      </c>
      <c r="L443">
        <v>0</v>
      </c>
      <c r="M443">
        <v>0</v>
      </c>
      <c r="N443">
        <v>6</v>
      </c>
      <c r="O443">
        <v>0</v>
      </c>
    </row>
    <row r="444" spans="1:15" x14ac:dyDescent="0.2">
      <c r="A444" t="s">
        <v>755</v>
      </c>
      <c r="B444" t="s">
        <v>756</v>
      </c>
      <c r="C444" s="1">
        <v>1</v>
      </c>
      <c r="D444" s="2" t="s">
        <v>12</v>
      </c>
      <c r="E444" s="2" t="s">
        <v>12</v>
      </c>
      <c r="F444" s="3" t="s">
        <v>12</v>
      </c>
      <c r="G444" s="2" t="s">
        <v>12</v>
      </c>
      <c r="H444" s="2" t="s">
        <v>12</v>
      </c>
      <c r="I444" s="3" t="s">
        <v>12</v>
      </c>
      <c r="J444">
        <v>0</v>
      </c>
      <c r="K444">
        <v>0</v>
      </c>
      <c r="L444">
        <v>0</v>
      </c>
      <c r="M444">
        <v>0</v>
      </c>
      <c r="N444">
        <v>6</v>
      </c>
      <c r="O444">
        <v>0</v>
      </c>
    </row>
    <row r="445" spans="1:15" x14ac:dyDescent="0.2">
      <c r="A445" t="s">
        <v>757</v>
      </c>
      <c r="B445" t="s">
        <v>758</v>
      </c>
      <c r="C445" s="1">
        <v>2</v>
      </c>
      <c r="D445" s="2" t="s">
        <v>12</v>
      </c>
      <c r="E445" s="2">
        <v>0.23306401161717599</v>
      </c>
      <c r="F445" s="3" t="s">
        <v>12</v>
      </c>
      <c r="G445" s="2" t="s">
        <v>12</v>
      </c>
      <c r="H445" s="2">
        <v>1.0985160075001299</v>
      </c>
      <c r="I445" s="3" t="s">
        <v>12</v>
      </c>
      <c r="J445">
        <v>0</v>
      </c>
      <c r="K445">
        <v>0</v>
      </c>
      <c r="L445">
        <v>3</v>
      </c>
      <c r="M445">
        <v>3</v>
      </c>
      <c r="N445">
        <v>0</v>
      </c>
      <c r="O445">
        <v>0</v>
      </c>
    </row>
    <row r="446" spans="1:15" x14ac:dyDescent="0.2">
      <c r="A446" t="s">
        <v>759</v>
      </c>
      <c r="B446" t="s">
        <v>760</v>
      </c>
      <c r="C446" s="1">
        <v>1</v>
      </c>
      <c r="D446" s="2" t="s">
        <v>12</v>
      </c>
      <c r="E446" s="2" t="s">
        <v>12</v>
      </c>
      <c r="F446" s="3" t="s">
        <v>12</v>
      </c>
      <c r="G446" s="2" t="s">
        <v>12</v>
      </c>
      <c r="H446" s="2" t="s">
        <v>12</v>
      </c>
      <c r="I446" s="3" t="s">
        <v>12</v>
      </c>
      <c r="J446">
        <v>0</v>
      </c>
      <c r="K446">
        <v>0</v>
      </c>
      <c r="L446">
        <v>0</v>
      </c>
      <c r="M446">
        <v>3</v>
      </c>
      <c r="N446">
        <v>3</v>
      </c>
      <c r="O446">
        <v>0</v>
      </c>
    </row>
    <row r="447" spans="1:15" x14ac:dyDescent="0.2">
      <c r="A447" t="s">
        <v>761</v>
      </c>
      <c r="B447" t="s">
        <v>762</v>
      </c>
      <c r="C447" s="1">
        <v>7</v>
      </c>
      <c r="D447" s="2" t="s">
        <v>12</v>
      </c>
      <c r="E447" s="2" t="s">
        <v>12</v>
      </c>
      <c r="F447" s="3" t="s">
        <v>12</v>
      </c>
      <c r="G447" s="2" t="s">
        <v>12</v>
      </c>
      <c r="H447" s="2" t="s">
        <v>12</v>
      </c>
      <c r="I447" s="3" t="s">
        <v>12</v>
      </c>
      <c r="J447">
        <v>0</v>
      </c>
      <c r="K447">
        <v>0</v>
      </c>
      <c r="L447">
        <v>3</v>
      </c>
      <c r="M447">
        <v>0</v>
      </c>
      <c r="N447">
        <v>6</v>
      </c>
      <c r="O447">
        <v>0</v>
      </c>
    </row>
    <row r="448" spans="1:15" x14ac:dyDescent="0.2">
      <c r="A448" t="s">
        <v>763</v>
      </c>
      <c r="B448" t="s">
        <v>764</v>
      </c>
      <c r="C448" s="1">
        <v>1</v>
      </c>
      <c r="D448" s="2" t="s">
        <v>12</v>
      </c>
      <c r="E448" s="2" t="s">
        <v>12</v>
      </c>
      <c r="F448" s="3" t="s">
        <v>12</v>
      </c>
      <c r="G448" s="2" t="s">
        <v>12</v>
      </c>
      <c r="H448" s="2" t="s">
        <v>12</v>
      </c>
      <c r="I448" s="3" t="s">
        <v>12</v>
      </c>
      <c r="J448">
        <v>0</v>
      </c>
      <c r="K448">
        <v>0</v>
      </c>
      <c r="L448">
        <v>0</v>
      </c>
      <c r="M448">
        <v>0</v>
      </c>
      <c r="N448">
        <v>4</v>
      </c>
      <c r="O448">
        <v>0</v>
      </c>
    </row>
    <row r="449" spans="1:15" x14ac:dyDescent="0.2">
      <c r="A449" t="s">
        <v>765</v>
      </c>
      <c r="B449" t="s">
        <v>766</v>
      </c>
      <c r="C449" s="1">
        <v>3</v>
      </c>
      <c r="D449" s="2" t="s">
        <v>12</v>
      </c>
      <c r="E449" s="2" t="s">
        <v>12</v>
      </c>
      <c r="F449" s="3" t="s">
        <v>12</v>
      </c>
      <c r="G449" s="2" t="s">
        <v>12</v>
      </c>
      <c r="H449" s="2" t="s">
        <v>12</v>
      </c>
      <c r="I449" s="3" t="s">
        <v>12</v>
      </c>
      <c r="J449">
        <v>0</v>
      </c>
      <c r="K449">
        <v>0</v>
      </c>
      <c r="L449">
        <v>4</v>
      </c>
      <c r="M449">
        <v>0</v>
      </c>
      <c r="N449">
        <v>6</v>
      </c>
      <c r="O449">
        <v>0</v>
      </c>
    </row>
    <row r="450" spans="1:15" x14ac:dyDescent="0.2">
      <c r="A450" t="s">
        <v>767</v>
      </c>
      <c r="B450" t="s">
        <v>768</v>
      </c>
      <c r="C450" s="1">
        <v>3</v>
      </c>
      <c r="D450" s="2" t="s">
        <v>12</v>
      </c>
      <c r="E450" s="2" t="s">
        <v>12</v>
      </c>
      <c r="F450" s="3" t="s">
        <v>12</v>
      </c>
      <c r="G450" s="2" t="s">
        <v>12</v>
      </c>
      <c r="H450" s="2" t="s">
        <v>12</v>
      </c>
      <c r="I450" s="3" t="s">
        <v>12</v>
      </c>
      <c r="J450">
        <v>0</v>
      </c>
      <c r="K450">
        <v>0</v>
      </c>
      <c r="L450">
        <v>0</v>
      </c>
      <c r="M450">
        <v>0</v>
      </c>
      <c r="N450">
        <v>6</v>
      </c>
      <c r="O450">
        <v>0</v>
      </c>
    </row>
    <row r="451" spans="1:15" x14ac:dyDescent="0.2">
      <c r="A451" t="s">
        <v>769</v>
      </c>
      <c r="B451" t="s">
        <v>770</v>
      </c>
      <c r="C451" s="1">
        <v>1</v>
      </c>
      <c r="D451" s="2" t="s">
        <v>12</v>
      </c>
      <c r="E451" s="2" t="s">
        <v>12</v>
      </c>
      <c r="F451" s="3" t="s">
        <v>12</v>
      </c>
      <c r="G451" s="2" t="s">
        <v>12</v>
      </c>
      <c r="H451" s="2" t="s">
        <v>12</v>
      </c>
      <c r="I451" s="3" t="s">
        <v>12</v>
      </c>
      <c r="J451">
        <v>0</v>
      </c>
      <c r="K451">
        <v>0</v>
      </c>
      <c r="L451">
        <v>0</v>
      </c>
      <c r="M451">
        <v>0</v>
      </c>
      <c r="N451">
        <v>3</v>
      </c>
      <c r="O451">
        <v>0</v>
      </c>
    </row>
    <row r="452" spans="1:15" x14ac:dyDescent="0.2">
      <c r="A452" t="s">
        <v>771</v>
      </c>
      <c r="B452" t="s">
        <v>772</v>
      </c>
      <c r="C452" s="1">
        <v>33</v>
      </c>
      <c r="D452" s="2" t="s">
        <v>12</v>
      </c>
      <c r="E452" s="2" t="s">
        <v>12</v>
      </c>
      <c r="F452" s="3" t="s">
        <v>12</v>
      </c>
      <c r="G452" s="2" t="s">
        <v>12</v>
      </c>
      <c r="H452" s="2" t="s">
        <v>12</v>
      </c>
      <c r="I452" s="3" t="s">
        <v>12</v>
      </c>
      <c r="J452">
        <v>0</v>
      </c>
      <c r="K452">
        <v>0</v>
      </c>
      <c r="L452">
        <v>6</v>
      </c>
      <c r="M452">
        <v>0</v>
      </c>
      <c r="N452">
        <v>6</v>
      </c>
      <c r="O452">
        <v>0</v>
      </c>
    </row>
    <row r="453" spans="1:15" x14ac:dyDescent="0.2">
      <c r="A453" t="s">
        <v>773</v>
      </c>
      <c r="B453" t="s">
        <v>774</v>
      </c>
      <c r="C453" s="1">
        <v>1</v>
      </c>
      <c r="D453" s="2" t="s">
        <v>12</v>
      </c>
      <c r="E453" s="2" t="s">
        <v>12</v>
      </c>
      <c r="F453" s="3" t="s">
        <v>12</v>
      </c>
      <c r="G453" s="2" t="s">
        <v>12</v>
      </c>
      <c r="H453" s="2" t="s">
        <v>12</v>
      </c>
      <c r="I453" s="3" t="s">
        <v>12</v>
      </c>
      <c r="J453">
        <v>0</v>
      </c>
      <c r="K453">
        <v>0</v>
      </c>
      <c r="L453">
        <v>0</v>
      </c>
      <c r="M453">
        <v>0</v>
      </c>
      <c r="N453">
        <v>4</v>
      </c>
      <c r="O453">
        <v>0</v>
      </c>
    </row>
    <row r="454" spans="1:15" x14ac:dyDescent="0.2">
      <c r="A454" t="s">
        <v>775</v>
      </c>
      <c r="B454" t="s">
        <v>776</v>
      </c>
      <c r="C454" s="1">
        <v>1</v>
      </c>
      <c r="D454" s="2" t="s">
        <v>12</v>
      </c>
      <c r="E454" s="2" t="s">
        <v>12</v>
      </c>
      <c r="F454" s="3" t="s">
        <v>12</v>
      </c>
      <c r="G454" s="2" t="s">
        <v>12</v>
      </c>
      <c r="H454" s="2" t="s">
        <v>12</v>
      </c>
      <c r="I454" s="3" t="s">
        <v>12</v>
      </c>
      <c r="J454">
        <v>0</v>
      </c>
      <c r="K454">
        <v>0</v>
      </c>
      <c r="L454">
        <v>0</v>
      </c>
      <c r="M454">
        <v>0</v>
      </c>
      <c r="N454">
        <v>4</v>
      </c>
      <c r="O454">
        <v>0</v>
      </c>
    </row>
    <row r="455" spans="1:15" x14ac:dyDescent="0.2">
      <c r="A455" t="s">
        <v>777</v>
      </c>
      <c r="B455" t="s">
        <v>778</v>
      </c>
      <c r="C455" s="1">
        <v>2</v>
      </c>
      <c r="D455" s="2">
        <v>0.66880934589611796</v>
      </c>
      <c r="E455" s="2">
        <v>0.30922145007639101</v>
      </c>
      <c r="F455" s="3">
        <v>0.48823245237402402</v>
      </c>
      <c r="G455" s="2">
        <v>-0.17615695536228401</v>
      </c>
      <c r="H455" s="2">
        <v>0.722163920499167</v>
      </c>
      <c r="I455" s="3">
        <v>0.35448294518712198</v>
      </c>
      <c r="J455">
        <v>6</v>
      </c>
      <c r="K455">
        <v>6</v>
      </c>
      <c r="L455">
        <v>6</v>
      </c>
      <c r="M455">
        <v>6</v>
      </c>
      <c r="N455">
        <v>6</v>
      </c>
      <c r="O455">
        <v>6</v>
      </c>
    </row>
    <row r="456" spans="1:15" x14ac:dyDescent="0.2">
      <c r="A456" t="s">
        <v>779</v>
      </c>
      <c r="B456" t="s">
        <v>780</v>
      </c>
      <c r="C456" s="1">
        <v>4</v>
      </c>
      <c r="D456" s="2">
        <v>0.70225269490670195</v>
      </c>
      <c r="E456" s="2">
        <v>0.106050792454614</v>
      </c>
      <c r="F456" s="3" t="s">
        <v>12</v>
      </c>
      <c r="G456" s="2">
        <v>-0.37641931788083499</v>
      </c>
      <c r="H456" s="2">
        <v>2.4168139615641602</v>
      </c>
      <c r="I456" s="3" t="s">
        <v>12</v>
      </c>
      <c r="J456">
        <v>6</v>
      </c>
      <c r="K456">
        <v>5</v>
      </c>
      <c r="L456">
        <v>4</v>
      </c>
      <c r="M456">
        <v>5</v>
      </c>
      <c r="N456">
        <v>0</v>
      </c>
      <c r="O456">
        <v>4</v>
      </c>
    </row>
    <row r="457" spans="1:15" x14ac:dyDescent="0.2">
      <c r="A457" t="s">
        <v>781</v>
      </c>
      <c r="B457" t="s">
        <v>782</v>
      </c>
      <c r="C457" s="1">
        <v>2</v>
      </c>
      <c r="D457" s="2" t="s">
        <v>12</v>
      </c>
      <c r="E457" s="2" t="s">
        <v>12</v>
      </c>
      <c r="F457" s="3" t="s">
        <v>12</v>
      </c>
      <c r="G457" s="2" t="s">
        <v>12</v>
      </c>
      <c r="H457" s="2" t="s">
        <v>12</v>
      </c>
      <c r="I457" s="3" t="s">
        <v>12</v>
      </c>
      <c r="J457">
        <v>3</v>
      </c>
      <c r="K457">
        <v>0</v>
      </c>
      <c r="L457">
        <v>4</v>
      </c>
      <c r="M457">
        <v>0</v>
      </c>
      <c r="N457">
        <v>0</v>
      </c>
      <c r="O457">
        <v>0</v>
      </c>
    </row>
    <row r="458" spans="1:15" x14ac:dyDescent="0.2">
      <c r="A458" t="s">
        <v>783</v>
      </c>
      <c r="B458" t="s">
        <v>784</v>
      </c>
      <c r="C458" s="1">
        <v>4</v>
      </c>
      <c r="D458" s="2" t="s">
        <v>12</v>
      </c>
      <c r="E458" s="2" t="s">
        <v>12</v>
      </c>
      <c r="F458" s="3" t="s">
        <v>12</v>
      </c>
      <c r="G458" s="2" t="s">
        <v>12</v>
      </c>
      <c r="H458" s="2" t="s">
        <v>12</v>
      </c>
      <c r="I458" s="3" t="s">
        <v>12</v>
      </c>
      <c r="J458">
        <v>0</v>
      </c>
      <c r="K458">
        <v>0</v>
      </c>
      <c r="L458">
        <v>0</v>
      </c>
      <c r="M458">
        <v>0</v>
      </c>
      <c r="N458">
        <v>6</v>
      </c>
      <c r="O458">
        <v>0</v>
      </c>
    </row>
    <row r="459" spans="1:15" x14ac:dyDescent="0.2">
      <c r="A459" t="s">
        <v>785</v>
      </c>
      <c r="B459" t="s">
        <v>786</v>
      </c>
      <c r="C459" s="1">
        <v>1</v>
      </c>
      <c r="D459" s="2" t="s">
        <v>12</v>
      </c>
      <c r="E459" s="2" t="s">
        <v>12</v>
      </c>
      <c r="F459" s="3">
        <v>0.93305158247933995</v>
      </c>
      <c r="G459" s="2" t="s">
        <v>12</v>
      </c>
      <c r="H459" s="2" t="s">
        <v>12</v>
      </c>
      <c r="I459" s="3">
        <v>8.2518673037469598E-2</v>
      </c>
      <c r="J459">
        <v>3</v>
      </c>
      <c r="K459">
        <v>0</v>
      </c>
      <c r="L459">
        <v>0</v>
      </c>
      <c r="M459">
        <v>0</v>
      </c>
      <c r="N459">
        <v>4</v>
      </c>
      <c r="O459">
        <v>3</v>
      </c>
    </row>
    <row r="460" spans="1:15" x14ac:dyDescent="0.2">
      <c r="A460" t="s">
        <v>787</v>
      </c>
      <c r="B460" t="s">
        <v>788</v>
      </c>
      <c r="C460" s="1">
        <v>1</v>
      </c>
      <c r="D460" s="2" t="s">
        <v>12</v>
      </c>
      <c r="E460" s="2" t="s">
        <v>12</v>
      </c>
      <c r="F460" s="3" t="s">
        <v>12</v>
      </c>
      <c r="G460" s="2" t="s">
        <v>12</v>
      </c>
      <c r="H460" s="2" t="s">
        <v>12</v>
      </c>
      <c r="I460" s="3" t="s">
        <v>12</v>
      </c>
      <c r="J460">
        <v>0</v>
      </c>
      <c r="K460">
        <v>0</v>
      </c>
      <c r="L460">
        <v>0</v>
      </c>
      <c r="M460">
        <v>0</v>
      </c>
      <c r="N460">
        <v>5</v>
      </c>
      <c r="O460">
        <v>0</v>
      </c>
    </row>
    <row r="461" spans="1:15" x14ac:dyDescent="0.2">
      <c r="A461" t="s">
        <v>789</v>
      </c>
      <c r="B461" t="s">
        <v>790</v>
      </c>
      <c r="C461" s="1">
        <v>1</v>
      </c>
      <c r="D461" s="2" t="s">
        <v>12</v>
      </c>
      <c r="E461" s="2" t="s">
        <v>12</v>
      </c>
      <c r="F461" s="3" t="s">
        <v>12</v>
      </c>
      <c r="G461" s="2" t="s">
        <v>12</v>
      </c>
      <c r="H461" s="2" t="s">
        <v>12</v>
      </c>
      <c r="I461" s="3" t="s">
        <v>12</v>
      </c>
      <c r="J461">
        <v>0</v>
      </c>
      <c r="K461">
        <v>0</v>
      </c>
      <c r="L461">
        <v>5</v>
      </c>
      <c r="M461">
        <v>0</v>
      </c>
      <c r="N461">
        <v>6</v>
      </c>
      <c r="O461">
        <v>0</v>
      </c>
    </row>
    <row r="462" spans="1:15" x14ac:dyDescent="0.2">
      <c r="A462" t="s">
        <v>791</v>
      </c>
      <c r="B462" t="s">
        <v>792</v>
      </c>
      <c r="C462" s="1">
        <v>1</v>
      </c>
      <c r="D462" s="2" t="s">
        <v>12</v>
      </c>
      <c r="E462" s="2" t="s">
        <v>12</v>
      </c>
      <c r="F462" s="3" t="s">
        <v>12</v>
      </c>
      <c r="G462" s="2" t="s">
        <v>12</v>
      </c>
      <c r="H462" s="2" t="s">
        <v>12</v>
      </c>
      <c r="I462" s="3" t="s">
        <v>12</v>
      </c>
      <c r="J462">
        <v>0</v>
      </c>
      <c r="K462">
        <v>0</v>
      </c>
      <c r="L462">
        <v>0</v>
      </c>
      <c r="M462">
        <v>3</v>
      </c>
      <c r="N462">
        <v>3</v>
      </c>
      <c r="O462">
        <v>0</v>
      </c>
    </row>
    <row r="463" spans="1:15" x14ac:dyDescent="0.2">
      <c r="A463" t="s">
        <v>793</v>
      </c>
      <c r="B463" t="s">
        <v>794</v>
      </c>
      <c r="C463" s="1">
        <v>11</v>
      </c>
      <c r="D463" s="2" t="s">
        <v>12</v>
      </c>
      <c r="E463" s="2" t="s">
        <v>12</v>
      </c>
      <c r="F463" s="3" t="s">
        <v>12</v>
      </c>
      <c r="G463" s="2" t="s">
        <v>12</v>
      </c>
      <c r="H463" s="2" t="s">
        <v>12</v>
      </c>
      <c r="I463" s="3" t="s">
        <v>12</v>
      </c>
      <c r="J463">
        <v>0</v>
      </c>
      <c r="K463">
        <v>0</v>
      </c>
      <c r="L463">
        <v>5</v>
      </c>
      <c r="M463">
        <v>0</v>
      </c>
      <c r="N463">
        <v>6</v>
      </c>
      <c r="O463">
        <v>0</v>
      </c>
    </row>
    <row r="464" spans="1:15" x14ac:dyDescent="0.2">
      <c r="A464" t="s">
        <v>795</v>
      </c>
      <c r="B464" t="s">
        <v>796</v>
      </c>
      <c r="C464" s="1">
        <v>1</v>
      </c>
      <c r="D464" s="2" t="s">
        <v>12</v>
      </c>
      <c r="E464" s="2">
        <v>0.82520299836044197</v>
      </c>
      <c r="F464" s="3" t="s">
        <v>12</v>
      </c>
      <c r="G464" s="2" t="s">
        <v>12</v>
      </c>
      <c r="H464" s="2">
        <v>0.33282743609835602</v>
      </c>
      <c r="I464" s="3" t="s">
        <v>12</v>
      </c>
      <c r="J464">
        <v>3</v>
      </c>
      <c r="K464">
        <v>0</v>
      </c>
      <c r="L464">
        <v>4</v>
      </c>
      <c r="M464">
        <v>4</v>
      </c>
      <c r="N464">
        <v>3</v>
      </c>
      <c r="O464">
        <v>0</v>
      </c>
    </row>
    <row r="465" spans="1:15" x14ac:dyDescent="0.2">
      <c r="A465" t="s">
        <v>797</v>
      </c>
      <c r="B465" t="s">
        <v>798</v>
      </c>
      <c r="C465" s="1">
        <v>1</v>
      </c>
      <c r="D465" s="2" t="s">
        <v>12</v>
      </c>
      <c r="E465" s="2" t="s">
        <v>12</v>
      </c>
      <c r="F465" s="3" t="s">
        <v>12</v>
      </c>
      <c r="G465" s="2" t="s">
        <v>12</v>
      </c>
      <c r="H465" s="2" t="s">
        <v>12</v>
      </c>
      <c r="I465" s="3" t="s">
        <v>12</v>
      </c>
      <c r="J465">
        <v>0</v>
      </c>
      <c r="K465">
        <v>0</v>
      </c>
      <c r="L465">
        <v>0</v>
      </c>
      <c r="M465">
        <v>0</v>
      </c>
      <c r="N465">
        <v>6</v>
      </c>
      <c r="O465">
        <v>0</v>
      </c>
    </row>
    <row r="466" spans="1:15" x14ac:dyDescent="0.2">
      <c r="A466" t="s">
        <v>799</v>
      </c>
      <c r="B466" t="s">
        <v>800</v>
      </c>
      <c r="C466" s="1">
        <v>4</v>
      </c>
      <c r="D466" s="2" t="s">
        <v>12</v>
      </c>
      <c r="E466" s="2" t="s">
        <v>12</v>
      </c>
      <c r="F466" s="3" t="s">
        <v>12</v>
      </c>
      <c r="G466" s="2" t="s">
        <v>12</v>
      </c>
      <c r="H466" s="2" t="s">
        <v>12</v>
      </c>
      <c r="I466" s="3" t="s">
        <v>12</v>
      </c>
      <c r="J466">
        <v>0</v>
      </c>
      <c r="K466">
        <v>0</v>
      </c>
      <c r="L466">
        <v>0</v>
      </c>
      <c r="M466">
        <v>0</v>
      </c>
      <c r="N466">
        <v>6</v>
      </c>
      <c r="O466">
        <v>0</v>
      </c>
    </row>
    <row r="467" spans="1:15" x14ac:dyDescent="0.2">
      <c r="A467" t="s">
        <v>801</v>
      </c>
      <c r="B467" t="s">
        <v>802</v>
      </c>
      <c r="C467" s="1">
        <v>1</v>
      </c>
      <c r="D467" s="2" t="s">
        <v>12</v>
      </c>
      <c r="E467" s="2" t="s">
        <v>12</v>
      </c>
      <c r="F467" s="3" t="s">
        <v>12</v>
      </c>
      <c r="G467" s="2" t="s">
        <v>12</v>
      </c>
      <c r="H467" s="2" t="s">
        <v>12</v>
      </c>
      <c r="I467" s="3" t="s">
        <v>12</v>
      </c>
      <c r="J467">
        <v>4</v>
      </c>
      <c r="K467">
        <v>0</v>
      </c>
      <c r="L467">
        <v>0</v>
      </c>
      <c r="M467">
        <v>0</v>
      </c>
      <c r="N467">
        <v>0</v>
      </c>
      <c r="O467">
        <v>0</v>
      </c>
    </row>
    <row r="468" spans="1:15" x14ac:dyDescent="0.2">
      <c r="A468" t="s">
        <v>803</v>
      </c>
      <c r="B468" t="s">
        <v>804</v>
      </c>
      <c r="C468" s="1">
        <v>10</v>
      </c>
      <c r="D468" s="2">
        <v>0.86597656441499904</v>
      </c>
      <c r="E468" s="2">
        <v>0.42925090856327303</v>
      </c>
      <c r="F468" s="3">
        <v>3.2271783106502302E-3</v>
      </c>
      <c r="G468" s="2">
        <v>-9.7648386850732294E-2</v>
      </c>
      <c r="H468" s="2">
        <v>0.563785344766075</v>
      </c>
      <c r="I468" s="3">
        <v>3.03871597081806</v>
      </c>
      <c r="J468">
        <v>6</v>
      </c>
      <c r="K468">
        <v>3</v>
      </c>
      <c r="L468">
        <v>6</v>
      </c>
      <c r="M468">
        <v>6</v>
      </c>
      <c r="N468">
        <v>6</v>
      </c>
      <c r="O468">
        <v>6</v>
      </c>
    </row>
    <row r="469" spans="1:15" x14ac:dyDescent="0.2">
      <c r="A469" t="s">
        <v>805</v>
      </c>
      <c r="B469" t="s">
        <v>806</v>
      </c>
      <c r="C469" s="1">
        <v>2</v>
      </c>
      <c r="D469" s="2" t="s">
        <v>12</v>
      </c>
      <c r="E469" s="2" t="s">
        <v>12</v>
      </c>
      <c r="F469" s="3" t="s">
        <v>12</v>
      </c>
      <c r="G469" s="2" t="s">
        <v>12</v>
      </c>
      <c r="H469" s="2" t="s">
        <v>12</v>
      </c>
      <c r="I469" s="3" t="s">
        <v>12</v>
      </c>
      <c r="J469">
        <v>0</v>
      </c>
      <c r="K469">
        <v>0</v>
      </c>
      <c r="L469">
        <v>0</v>
      </c>
      <c r="M469">
        <v>0</v>
      </c>
      <c r="N469">
        <v>5</v>
      </c>
      <c r="O469">
        <v>0</v>
      </c>
    </row>
    <row r="470" spans="1:15" x14ac:dyDescent="0.2">
      <c r="A470" t="s">
        <v>807</v>
      </c>
      <c r="B470" t="s">
        <v>808</v>
      </c>
      <c r="C470" s="1">
        <v>1</v>
      </c>
      <c r="D470" s="2" t="s">
        <v>12</v>
      </c>
      <c r="E470" s="2">
        <v>0.26699623576652498</v>
      </c>
      <c r="F470" s="3">
        <v>0.60097052128161499</v>
      </c>
      <c r="G470" s="2" t="s">
        <v>12</v>
      </c>
      <c r="H470" s="2">
        <v>1.06901665341143</v>
      </c>
      <c r="I470" s="3">
        <v>0.36885560164550302</v>
      </c>
      <c r="J470">
        <v>5</v>
      </c>
      <c r="K470">
        <v>0</v>
      </c>
      <c r="L470">
        <v>6</v>
      </c>
      <c r="M470">
        <v>4</v>
      </c>
      <c r="N470">
        <v>5</v>
      </c>
      <c r="O470">
        <v>4</v>
      </c>
    </row>
    <row r="471" spans="1:15" x14ac:dyDescent="0.2">
      <c r="A471" t="s">
        <v>809</v>
      </c>
      <c r="B471" t="s">
        <v>810</v>
      </c>
      <c r="C471" s="1">
        <v>6</v>
      </c>
      <c r="D471" s="2" t="s">
        <v>12</v>
      </c>
      <c r="E471" s="2" t="s">
        <v>12</v>
      </c>
      <c r="F471" s="3" t="s">
        <v>12</v>
      </c>
      <c r="G471" s="2" t="s">
        <v>12</v>
      </c>
      <c r="H471" s="2" t="s">
        <v>12</v>
      </c>
      <c r="I471" s="3" t="s">
        <v>12</v>
      </c>
      <c r="J471">
        <v>0</v>
      </c>
      <c r="K471">
        <v>0</v>
      </c>
      <c r="L471">
        <v>3</v>
      </c>
      <c r="M471">
        <v>0</v>
      </c>
      <c r="N471">
        <v>6</v>
      </c>
      <c r="O471">
        <v>0</v>
      </c>
    </row>
    <row r="472" spans="1:15" x14ac:dyDescent="0.2">
      <c r="A472" t="s">
        <v>811</v>
      </c>
      <c r="B472" t="s">
        <v>812</v>
      </c>
      <c r="C472" s="1">
        <v>1</v>
      </c>
      <c r="D472" s="2">
        <v>0.69335940874362101</v>
      </c>
      <c r="E472" s="2" t="s">
        <v>12</v>
      </c>
      <c r="F472" s="3" t="s">
        <v>12</v>
      </c>
      <c r="G472" s="2">
        <v>-0.57272274559367298</v>
      </c>
      <c r="H472" s="2" t="s">
        <v>12</v>
      </c>
      <c r="I472" s="3" t="s">
        <v>12</v>
      </c>
      <c r="J472">
        <v>3</v>
      </c>
      <c r="K472">
        <v>4</v>
      </c>
      <c r="L472">
        <v>2</v>
      </c>
      <c r="M472">
        <v>0</v>
      </c>
      <c r="N472">
        <v>0</v>
      </c>
      <c r="O472">
        <v>5</v>
      </c>
    </row>
    <row r="473" spans="1:15" x14ac:dyDescent="0.2">
      <c r="A473" t="s">
        <v>813</v>
      </c>
      <c r="B473" t="s">
        <v>814</v>
      </c>
      <c r="C473" s="1">
        <v>1</v>
      </c>
      <c r="D473" s="2" t="s">
        <v>12</v>
      </c>
      <c r="E473" s="2" t="s">
        <v>12</v>
      </c>
      <c r="F473" s="3" t="s">
        <v>12</v>
      </c>
      <c r="G473" s="2" t="s">
        <v>12</v>
      </c>
      <c r="H473" s="2" t="s">
        <v>12</v>
      </c>
      <c r="I473" s="3" t="s">
        <v>12</v>
      </c>
      <c r="J473">
        <v>0</v>
      </c>
      <c r="K473">
        <v>0</v>
      </c>
      <c r="L473">
        <v>0</v>
      </c>
      <c r="M473">
        <v>0</v>
      </c>
      <c r="N473">
        <v>6</v>
      </c>
      <c r="O473">
        <v>0</v>
      </c>
    </row>
    <row r="474" spans="1:15" x14ac:dyDescent="0.2">
      <c r="A474" t="s">
        <v>815</v>
      </c>
      <c r="B474" t="s">
        <v>816</v>
      </c>
      <c r="C474" s="1">
        <v>5</v>
      </c>
      <c r="D474" s="2" t="s">
        <v>12</v>
      </c>
      <c r="E474" s="2" t="s">
        <v>12</v>
      </c>
      <c r="F474" s="3" t="s">
        <v>12</v>
      </c>
      <c r="G474" s="2" t="s">
        <v>12</v>
      </c>
      <c r="H474" s="2" t="s">
        <v>12</v>
      </c>
      <c r="I474" s="3" t="s">
        <v>12</v>
      </c>
      <c r="J474">
        <v>0</v>
      </c>
      <c r="K474">
        <v>0</v>
      </c>
      <c r="L474">
        <v>2</v>
      </c>
      <c r="M474">
        <v>0</v>
      </c>
      <c r="N474">
        <v>6</v>
      </c>
      <c r="O474">
        <v>0</v>
      </c>
    </row>
    <row r="475" spans="1:15" x14ac:dyDescent="0.2">
      <c r="A475" t="s">
        <v>817</v>
      </c>
      <c r="B475" t="s">
        <v>818</v>
      </c>
      <c r="C475" s="1">
        <v>1</v>
      </c>
      <c r="D475" s="2" t="s">
        <v>12</v>
      </c>
      <c r="E475" s="2" t="s">
        <v>12</v>
      </c>
      <c r="F475" s="3" t="s">
        <v>12</v>
      </c>
      <c r="G475" s="2" t="s">
        <v>12</v>
      </c>
      <c r="H475" s="2" t="s">
        <v>12</v>
      </c>
      <c r="I475" s="3" t="s">
        <v>12</v>
      </c>
      <c r="J475">
        <v>0</v>
      </c>
      <c r="K475">
        <v>0</v>
      </c>
      <c r="L475">
        <v>0</v>
      </c>
      <c r="M475">
        <v>4</v>
      </c>
      <c r="N475">
        <v>0</v>
      </c>
      <c r="O475">
        <v>0</v>
      </c>
    </row>
    <row r="476" spans="1:15" x14ac:dyDescent="0.2">
      <c r="A476" t="s">
        <v>819</v>
      </c>
      <c r="B476" t="s">
        <v>820</v>
      </c>
      <c r="C476" s="1">
        <v>1</v>
      </c>
      <c r="D476" s="2">
        <v>0.75257081560956196</v>
      </c>
      <c r="E476" s="2">
        <v>0.982784234425506</v>
      </c>
      <c r="F476" s="3">
        <v>0.154174923115482</v>
      </c>
      <c r="G476" s="2">
        <v>0.11711833778242201</v>
      </c>
      <c r="H476" s="2">
        <v>-1.4280521276703E-2</v>
      </c>
      <c r="I476" s="3">
        <v>-1.0519519275105</v>
      </c>
      <c r="J476">
        <v>4</v>
      </c>
      <c r="K476">
        <v>4</v>
      </c>
      <c r="L476">
        <v>6</v>
      </c>
      <c r="M476">
        <v>4</v>
      </c>
      <c r="N476">
        <v>3</v>
      </c>
      <c r="O476">
        <v>5</v>
      </c>
    </row>
    <row r="477" spans="1:15" x14ac:dyDescent="0.2">
      <c r="A477" t="s">
        <v>821</v>
      </c>
      <c r="B477" t="s">
        <v>822</v>
      </c>
      <c r="C477" s="1">
        <v>1</v>
      </c>
      <c r="D477" s="2" t="s">
        <v>12</v>
      </c>
      <c r="E477" s="2" t="s">
        <v>12</v>
      </c>
      <c r="F477" s="3" t="s">
        <v>12</v>
      </c>
      <c r="G477" s="2" t="s">
        <v>12</v>
      </c>
      <c r="H477" s="2" t="s">
        <v>12</v>
      </c>
      <c r="I477" s="3" t="s">
        <v>12</v>
      </c>
      <c r="J477">
        <v>0</v>
      </c>
      <c r="K477">
        <v>0</v>
      </c>
      <c r="L477">
        <v>0</v>
      </c>
      <c r="M477">
        <v>0</v>
      </c>
      <c r="N477">
        <v>3</v>
      </c>
      <c r="O477">
        <v>0</v>
      </c>
    </row>
    <row r="478" spans="1:15" x14ac:dyDescent="0.2">
      <c r="A478" t="s">
        <v>823</v>
      </c>
      <c r="B478" t="s">
        <v>824</v>
      </c>
      <c r="C478" s="1">
        <v>1</v>
      </c>
      <c r="D478" s="2" t="s">
        <v>12</v>
      </c>
      <c r="E478" s="2" t="s">
        <v>12</v>
      </c>
      <c r="F478" s="3" t="s">
        <v>12</v>
      </c>
      <c r="G478" s="2" t="s">
        <v>12</v>
      </c>
      <c r="H478" s="2" t="s">
        <v>12</v>
      </c>
      <c r="I478" s="3" t="s">
        <v>12</v>
      </c>
      <c r="J478">
        <v>0</v>
      </c>
      <c r="K478">
        <v>0</v>
      </c>
      <c r="L478">
        <v>0</v>
      </c>
      <c r="M478">
        <v>0</v>
      </c>
      <c r="N478">
        <v>3</v>
      </c>
      <c r="O478">
        <v>0</v>
      </c>
    </row>
    <row r="479" spans="1:15" x14ac:dyDescent="0.2">
      <c r="A479" t="s">
        <v>825</v>
      </c>
      <c r="B479" t="s">
        <v>826</v>
      </c>
      <c r="C479" s="1">
        <v>1</v>
      </c>
      <c r="D479" s="2" t="s">
        <v>12</v>
      </c>
      <c r="E479" s="2" t="s">
        <v>12</v>
      </c>
      <c r="F479" s="3" t="s">
        <v>12</v>
      </c>
      <c r="G479" s="2" t="s">
        <v>12</v>
      </c>
      <c r="H479" s="2" t="s">
        <v>12</v>
      </c>
      <c r="I479" s="3" t="s">
        <v>12</v>
      </c>
      <c r="J479">
        <v>0</v>
      </c>
      <c r="K479">
        <v>0</v>
      </c>
      <c r="L479">
        <v>6</v>
      </c>
      <c r="M479">
        <v>0</v>
      </c>
      <c r="N479">
        <v>6</v>
      </c>
      <c r="O479">
        <v>0</v>
      </c>
    </row>
    <row r="480" spans="1:15" x14ac:dyDescent="0.2">
      <c r="A480" t="s">
        <v>827</v>
      </c>
      <c r="B480" t="s">
        <v>828</v>
      </c>
      <c r="C480" s="1">
        <v>1</v>
      </c>
      <c r="D480" s="2" t="s">
        <v>12</v>
      </c>
      <c r="E480" s="2">
        <v>0.16759583580406501</v>
      </c>
      <c r="F480" s="3" t="s">
        <v>12</v>
      </c>
      <c r="G480" s="2" t="s">
        <v>12</v>
      </c>
      <c r="H480" s="2">
        <v>-1.23471589585585</v>
      </c>
      <c r="I480" s="3" t="s">
        <v>12</v>
      </c>
      <c r="J480">
        <v>3</v>
      </c>
      <c r="K480">
        <v>0</v>
      </c>
      <c r="L480">
        <v>3</v>
      </c>
      <c r="M480">
        <v>5</v>
      </c>
      <c r="N480">
        <v>3</v>
      </c>
      <c r="O480">
        <v>0</v>
      </c>
    </row>
    <row r="481" spans="1:15" x14ac:dyDescent="0.2">
      <c r="A481" t="s">
        <v>829</v>
      </c>
      <c r="B481" t="s">
        <v>830</v>
      </c>
      <c r="C481" s="1">
        <v>1</v>
      </c>
      <c r="D481" s="2" t="s">
        <v>12</v>
      </c>
      <c r="E481" s="2" t="s">
        <v>12</v>
      </c>
      <c r="F481" s="3" t="s">
        <v>12</v>
      </c>
      <c r="G481" s="2" t="s">
        <v>12</v>
      </c>
      <c r="H481" s="2" t="s">
        <v>12</v>
      </c>
      <c r="I481" s="3" t="s">
        <v>12</v>
      </c>
      <c r="J481">
        <v>0</v>
      </c>
      <c r="K481">
        <v>0</v>
      </c>
      <c r="L481">
        <v>0</v>
      </c>
      <c r="M481">
        <v>0</v>
      </c>
      <c r="N481">
        <v>3</v>
      </c>
      <c r="O481">
        <v>0</v>
      </c>
    </row>
    <row r="482" spans="1:15" x14ac:dyDescent="0.2">
      <c r="A482" t="s">
        <v>831</v>
      </c>
      <c r="B482" t="s">
        <v>832</v>
      </c>
      <c r="C482" s="1">
        <v>2</v>
      </c>
      <c r="D482" s="2" t="s">
        <v>12</v>
      </c>
      <c r="E482" s="2" t="s">
        <v>12</v>
      </c>
      <c r="F482" s="3" t="s">
        <v>12</v>
      </c>
      <c r="G482" s="2" t="s">
        <v>12</v>
      </c>
      <c r="H482" s="2" t="s">
        <v>12</v>
      </c>
      <c r="I482" s="3" t="s">
        <v>12</v>
      </c>
      <c r="J482">
        <v>0</v>
      </c>
      <c r="K482">
        <v>0</v>
      </c>
      <c r="L482">
        <v>0</v>
      </c>
      <c r="M482">
        <v>0</v>
      </c>
      <c r="N482">
        <v>6</v>
      </c>
      <c r="O482">
        <v>0</v>
      </c>
    </row>
    <row r="483" spans="1:15" x14ac:dyDescent="0.2">
      <c r="A483" t="s">
        <v>833</v>
      </c>
      <c r="B483" t="s">
        <v>834</v>
      </c>
      <c r="C483" s="1">
        <v>2</v>
      </c>
      <c r="D483" s="2">
        <v>0.296918894708805</v>
      </c>
      <c r="E483" s="2">
        <v>0.81172809517060196</v>
      </c>
      <c r="F483" s="3" t="s">
        <v>12</v>
      </c>
      <c r="G483" s="2">
        <v>-0.49121808891921198</v>
      </c>
      <c r="H483" s="2">
        <v>0.24265551220864601</v>
      </c>
      <c r="I483" s="3" t="s">
        <v>12</v>
      </c>
      <c r="J483">
        <v>4</v>
      </c>
      <c r="K483">
        <v>5</v>
      </c>
      <c r="L483">
        <v>5</v>
      </c>
      <c r="M483">
        <v>5</v>
      </c>
      <c r="N483">
        <v>0</v>
      </c>
      <c r="O483">
        <v>6</v>
      </c>
    </row>
    <row r="484" spans="1:15" x14ac:dyDescent="0.2">
      <c r="A484" t="s">
        <v>835</v>
      </c>
      <c r="B484" t="s">
        <v>836</v>
      </c>
      <c r="C484" s="1">
        <v>2</v>
      </c>
      <c r="D484" s="2" t="s">
        <v>12</v>
      </c>
      <c r="E484" s="2" t="s">
        <v>12</v>
      </c>
      <c r="F484" s="3" t="s">
        <v>12</v>
      </c>
      <c r="G484" s="2" t="s">
        <v>12</v>
      </c>
      <c r="H484" s="2" t="s">
        <v>12</v>
      </c>
      <c r="I484" s="3" t="s">
        <v>12</v>
      </c>
      <c r="J484">
        <v>0</v>
      </c>
      <c r="K484">
        <v>0</v>
      </c>
      <c r="L484">
        <v>0</v>
      </c>
      <c r="M484">
        <v>0</v>
      </c>
      <c r="N484">
        <v>6</v>
      </c>
      <c r="O484">
        <v>0</v>
      </c>
    </row>
    <row r="485" spans="1:15" x14ac:dyDescent="0.2">
      <c r="A485" t="s">
        <v>837</v>
      </c>
      <c r="B485" t="s">
        <v>838</v>
      </c>
      <c r="C485" s="1">
        <v>1</v>
      </c>
      <c r="D485" s="2" t="s">
        <v>12</v>
      </c>
      <c r="E485" s="2" t="s">
        <v>12</v>
      </c>
      <c r="F485" s="3" t="s">
        <v>12</v>
      </c>
      <c r="G485" s="2" t="s">
        <v>12</v>
      </c>
      <c r="H485" s="2" t="s">
        <v>12</v>
      </c>
      <c r="I485" s="3" t="s">
        <v>12</v>
      </c>
      <c r="J485">
        <v>0</v>
      </c>
      <c r="K485">
        <v>0</v>
      </c>
      <c r="L485">
        <v>0</v>
      </c>
      <c r="M485">
        <v>0</v>
      </c>
      <c r="N485">
        <v>3</v>
      </c>
      <c r="O485">
        <v>0</v>
      </c>
    </row>
    <row r="486" spans="1:15" x14ac:dyDescent="0.2">
      <c r="A486" t="s">
        <v>839</v>
      </c>
      <c r="B486" t="s">
        <v>840</v>
      </c>
      <c r="C486" s="1">
        <v>1</v>
      </c>
      <c r="D486" s="2" t="s">
        <v>12</v>
      </c>
      <c r="E486" s="2" t="s">
        <v>12</v>
      </c>
      <c r="F486" s="3" t="s">
        <v>12</v>
      </c>
      <c r="G486" s="2" t="s">
        <v>12</v>
      </c>
      <c r="H486" s="2" t="s">
        <v>12</v>
      </c>
      <c r="I486" s="3" t="s">
        <v>12</v>
      </c>
      <c r="J486">
        <v>0</v>
      </c>
      <c r="K486">
        <v>0</v>
      </c>
      <c r="L486">
        <v>0</v>
      </c>
      <c r="M486">
        <v>3</v>
      </c>
      <c r="N486">
        <v>0</v>
      </c>
      <c r="O486">
        <v>0</v>
      </c>
    </row>
    <row r="487" spans="1:15" x14ac:dyDescent="0.2">
      <c r="A487" t="s">
        <v>841</v>
      </c>
      <c r="B487" t="s">
        <v>842</v>
      </c>
      <c r="C487" s="1">
        <v>3</v>
      </c>
      <c r="D487" s="2" t="s">
        <v>12</v>
      </c>
      <c r="E487" s="2" t="s">
        <v>12</v>
      </c>
      <c r="F487" s="3" t="s">
        <v>12</v>
      </c>
      <c r="G487" s="2" t="s">
        <v>12</v>
      </c>
      <c r="H487" s="2" t="s">
        <v>12</v>
      </c>
      <c r="I487" s="3" t="s">
        <v>12</v>
      </c>
      <c r="J487">
        <v>0</v>
      </c>
      <c r="K487">
        <v>0</v>
      </c>
      <c r="L487">
        <v>3</v>
      </c>
      <c r="M487">
        <v>0</v>
      </c>
      <c r="N487">
        <v>6</v>
      </c>
      <c r="O487">
        <v>0</v>
      </c>
    </row>
    <row r="488" spans="1:15" x14ac:dyDescent="0.2">
      <c r="A488" t="s">
        <v>843</v>
      </c>
      <c r="B488" t="s">
        <v>844</v>
      </c>
      <c r="C488" s="1">
        <v>1</v>
      </c>
      <c r="D488" s="2" t="s">
        <v>12</v>
      </c>
      <c r="E488" s="2" t="s">
        <v>12</v>
      </c>
      <c r="F488" s="3" t="s">
        <v>12</v>
      </c>
      <c r="G488" s="2" t="s">
        <v>12</v>
      </c>
      <c r="H488" s="2" t="s">
        <v>12</v>
      </c>
      <c r="I488" s="3" t="s">
        <v>12</v>
      </c>
      <c r="J488">
        <v>0</v>
      </c>
      <c r="K488">
        <v>0</v>
      </c>
      <c r="L488">
        <v>0</v>
      </c>
      <c r="M488">
        <v>0</v>
      </c>
      <c r="N488">
        <v>5</v>
      </c>
      <c r="O488">
        <v>0</v>
      </c>
    </row>
    <row r="489" spans="1:15" x14ac:dyDescent="0.2">
      <c r="A489" t="s">
        <v>845</v>
      </c>
      <c r="B489" t="s">
        <v>846</v>
      </c>
      <c r="C489" s="1">
        <v>2</v>
      </c>
      <c r="D489" s="2">
        <v>0.50506750400866696</v>
      </c>
      <c r="E489" s="2">
        <v>0.92429671944282399</v>
      </c>
      <c r="F489" s="3" t="s">
        <v>12</v>
      </c>
      <c r="G489" s="2">
        <v>0.53048452076173203</v>
      </c>
      <c r="H489" s="2">
        <v>0.10067431664196699</v>
      </c>
      <c r="I489" s="3" t="s">
        <v>12</v>
      </c>
      <c r="J489">
        <v>4</v>
      </c>
      <c r="K489">
        <v>4</v>
      </c>
      <c r="L489">
        <v>3</v>
      </c>
      <c r="M489">
        <v>3</v>
      </c>
      <c r="N489">
        <v>3</v>
      </c>
      <c r="O489">
        <v>0</v>
      </c>
    </row>
    <row r="490" spans="1:15" x14ac:dyDescent="0.2">
      <c r="A490" t="s">
        <v>847</v>
      </c>
      <c r="B490" t="s">
        <v>848</v>
      </c>
      <c r="C490" s="1">
        <v>1</v>
      </c>
      <c r="D490" s="2" t="s">
        <v>12</v>
      </c>
      <c r="E490" s="2" t="s">
        <v>12</v>
      </c>
      <c r="F490" s="3" t="s">
        <v>12</v>
      </c>
      <c r="G490" s="2" t="s">
        <v>12</v>
      </c>
      <c r="H490" s="2" t="s">
        <v>12</v>
      </c>
      <c r="I490" s="3" t="s">
        <v>12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</row>
    <row r="491" spans="1:15" x14ac:dyDescent="0.2">
      <c r="A491" t="s">
        <v>849</v>
      </c>
      <c r="B491" t="s">
        <v>850</v>
      </c>
      <c r="C491" s="1">
        <v>1</v>
      </c>
      <c r="D491" s="2" t="s">
        <v>12</v>
      </c>
      <c r="E491" s="2" t="s">
        <v>12</v>
      </c>
      <c r="F491" s="3" t="s">
        <v>12</v>
      </c>
      <c r="G491" s="2" t="s">
        <v>12</v>
      </c>
      <c r="H491" s="2" t="s">
        <v>12</v>
      </c>
      <c r="I491" s="3" t="s">
        <v>12</v>
      </c>
      <c r="J491">
        <v>0</v>
      </c>
      <c r="K491">
        <v>0</v>
      </c>
      <c r="L491">
        <v>3</v>
      </c>
      <c r="M491">
        <v>0</v>
      </c>
      <c r="N491">
        <v>6</v>
      </c>
      <c r="O491">
        <v>0</v>
      </c>
    </row>
    <row r="492" spans="1:15" x14ac:dyDescent="0.2">
      <c r="A492" t="s">
        <v>851</v>
      </c>
      <c r="B492" t="s">
        <v>852</v>
      </c>
      <c r="C492" s="1">
        <v>1</v>
      </c>
      <c r="D492" s="2" t="s">
        <v>12</v>
      </c>
      <c r="E492" s="2" t="s">
        <v>12</v>
      </c>
      <c r="F492" s="3" t="s">
        <v>12</v>
      </c>
      <c r="G492" s="2" t="s">
        <v>12</v>
      </c>
      <c r="H492" s="2" t="s">
        <v>12</v>
      </c>
      <c r="I492" s="3" t="s">
        <v>12</v>
      </c>
      <c r="J492">
        <v>0</v>
      </c>
      <c r="K492">
        <v>0</v>
      </c>
      <c r="L492">
        <v>0</v>
      </c>
      <c r="M492">
        <v>0</v>
      </c>
      <c r="N492">
        <v>4</v>
      </c>
      <c r="O492">
        <v>0</v>
      </c>
    </row>
    <row r="493" spans="1:15" x14ac:dyDescent="0.2">
      <c r="A493" t="s">
        <v>853</v>
      </c>
      <c r="B493" t="s">
        <v>854</v>
      </c>
      <c r="C493" s="1">
        <v>5</v>
      </c>
      <c r="D493" s="2">
        <v>0.41420343990932101</v>
      </c>
      <c r="E493" s="2">
        <v>0.13597937081679001</v>
      </c>
      <c r="F493" s="3">
        <v>1.1930901357212099E-2</v>
      </c>
      <c r="G493" s="2">
        <v>0.47527124095978801</v>
      </c>
      <c r="H493" s="2">
        <v>1.1795747825863001</v>
      </c>
      <c r="I493" s="3">
        <v>1.0369915327771</v>
      </c>
      <c r="J493">
        <v>6</v>
      </c>
      <c r="K493">
        <v>6</v>
      </c>
      <c r="L493">
        <v>6</v>
      </c>
      <c r="M493">
        <v>6</v>
      </c>
      <c r="N493">
        <v>6</v>
      </c>
      <c r="O493">
        <v>6</v>
      </c>
    </row>
    <row r="494" spans="1:15" x14ac:dyDescent="0.2">
      <c r="A494" t="s">
        <v>855</v>
      </c>
      <c r="B494" t="s">
        <v>856</v>
      </c>
      <c r="C494" s="1">
        <v>3</v>
      </c>
      <c r="D494" s="2">
        <v>0.36036481396150999</v>
      </c>
      <c r="E494" s="2">
        <v>7.8722695723384606E-5</v>
      </c>
      <c r="F494" s="3">
        <v>6.2272795696756998E-6</v>
      </c>
      <c r="G494" s="2">
        <v>0.37430769383752999</v>
      </c>
      <c r="H494" s="2">
        <v>3.6839939344539698</v>
      </c>
      <c r="I494" s="3">
        <v>5.6341323677756403</v>
      </c>
      <c r="J494">
        <v>6</v>
      </c>
      <c r="K494">
        <v>5</v>
      </c>
      <c r="L494">
        <v>6</v>
      </c>
      <c r="M494">
        <v>5</v>
      </c>
      <c r="N494">
        <v>6</v>
      </c>
      <c r="O494">
        <v>4</v>
      </c>
    </row>
    <row r="495" spans="1:15" x14ac:dyDescent="0.2">
      <c r="A495" t="s">
        <v>857</v>
      </c>
      <c r="B495" t="s">
        <v>858</v>
      </c>
      <c r="C495" s="1">
        <v>5</v>
      </c>
      <c r="D495" s="2">
        <v>0.64859975447582696</v>
      </c>
      <c r="E495" s="2">
        <v>6.9244416070770903E-4</v>
      </c>
      <c r="F495" s="3">
        <v>1.20667733941836E-6</v>
      </c>
      <c r="G495" s="2">
        <v>0.25069948538632603</v>
      </c>
      <c r="H495" s="2">
        <v>3.3150090282930602</v>
      </c>
      <c r="I495" s="3">
        <v>5.10002401903344</v>
      </c>
      <c r="J495">
        <v>6</v>
      </c>
      <c r="K495">
        <v>3</v>
      </c>
      <c r="L495">
        <v>6</v>
      </c>
      <c r="M495">
        <v>4</v>
      </c>
      <c r="N495">
        <v>6</v>
      </c>
      <c r="O495">
        <v>3</v>
      </c>
    </row>
    <row r="496" spans="1:15" x14ac:dyDescent="0.2">
      <c r="A496" t="s">
        <v>859</v>
      </c>
      <c r="B496" t="s">
        <v>860</v>
      </c>
      <c r="C496" s="1">
        <v>1</v>
      </c>
      <c r="D496" s="2" t="s">
        <v>12</v>
      </c>
      <c r="E496" s="2" t="s">
        <v>12</v>
      </c>
      <c r="F496" s="3" t="s">
        <v>12</v>
      </c>
      <c r="G496" s="2" t="s">
        <v>12</v>
      </c>
      <c r="H496" s="2" t="s">
        <v>12</v>
      </c>
      <c r="I496" s="3" t="s">
        <v>12</v>
      </c>
      <c r="J496">
        <v>0</v>
      </c>
      <c r="K496">
        <v>0</v>
      </c>
      <c r="L496">
        <v>0</v>
      </c>
      <c r="M496">
        <v>0</v>
      </c>
      <c r="N496">
        <v>3</v>
      </c>
      <c r="O496">
        <v>0</v>
      </c>
    </row>
    <row r="497" spans="1:15" x14ac:dyDescent="0.2">
      <c r="A497" t="s">
        <v>861</v>
      </c>
      <c r="B497" t="s">
        <v>862</v>
      </c>
      <c r="C497" s="1">
        <v>1</v>
      </c>
      <c r="D497" s="2" t="s">
        <v>12</v>
      </c>
      <c r="E497" s="2" t="s">
        <v>12</v>
      </c>
      <c r="F497" s="3" t="s">
        <v>12</v>
      </c>
      <c r="G497" s="2" t="s">
        <v>12</v>
      </c>
      <c r="H497" s="2" t="s">
        <v>12</v>
      </c>
      <c r="I497" s="3" t="s">
        <v>12</v>
      </c>
      <c r="J497">
        <v>0</v>
      </c>
      <c r="K497">
        <v>0</v>
      </c>
      <c r="L497">
        <v>3</v>
      </c>
      <c r="M497">
        <v>0</v>
      </c>
      <c r="N497">
        <v>0</v>
      </c>
      <c r="O497">
        <v>0</v>
      </c>
    </row>
    <row r="498" spans="1:15" x14ac:dyDescent="0.2">
      <c r="A498" t="s">
        <v>863</v>
      </c>
      <c r="B498" t="s">
        <v>864</v>
      </c>
      <c r="C498" s="1">
        <v>1</v>
      </c>
      <c r="D498" s="2" t="s">
        <v>12</v>
      </c>
      <c r="E498" s="2" t="s">
        <v>12</v>
      </c>
      <c r="F498" s="3" t="s">
        <v>12</v>
      </c>
      <c r="G498" s="2" t="s">
        <v>12</v>
      </c>
      <c r="H498" s="2" t="s">
        <v>12</v>
      </c>
      <c r="I498" s="3" t="s">
        <v>12</v>
      </c>
      <c r="J498">
        <v>0</v>
      </c>
      <c r="K498">
        <v>0</v>
      </c>
      <c r="L498">
        <v>0</v>
      </c>
      <c r="M498">
        <v>0</v>
      </c>
      <c r="N498">
        <v>5</v>
      </c>
      <c r="O498">
        <v>0</v>
      </c>
    </row>
    <row r="499" spans="1:15" x14ac:dyDescent="0.2">
      <c r="A499" t="s">
        <v>865</v>
      </c>
      <c r="B499" t="s">
        <v>866</v>
      </c>
      <c r="C499" s="1">
        <v>1</v>
      </c>
      <c r="D499" s="2" t="s">
        <v>12</v>
      </c>
      <c r="E499" s="2" t="s">
        <v>12</v>
      </c>
      <c r="F499" s="3" t="s">
        <v>12</v>
      </c>
      <c r="G499" s="2" t="s">
        <v>12</v>
      </c>
      <c r="H499" s="2" t="s">
        <v>12</v>
      </c>
      <c r="I499" s="3" t="s">
        <v>12</v>
      </c>
      <c r="J499">
        <v>0</v>
      </c>
      <c r="K499">
        <v>0</v>
      </c>
      <c r="L499">
        <v>0</v>
      </c>
      <c r="M499">
        <v>3</v>
      </c>
      <c r="N499">
        <v>0</v>
      </c>
      <c r="O499">
        <v>0</v>
      </c>
    </row>
    <row r="500" spans="1:15" x14ac:dyDescent="0.2">
      <c r="A500" t="s">
        <v>867</v>
      </c>
      <c r="B500" t="s">
        <v>868</v>
      </c>
      <c r="C500" s="1">
        <v>1</v>
      </c>
      <c r="D500" s="2">
        <v>0.932890065676379</v>
      </c>
      <c r="E500" s="2">
        <v>0.150697623483565</v>
      </c>
      <c r="F500" s="3" t="s">
        <v>12</v>
      </c>
      <c r="G500" s="2">
        <v>-6.5300617356001595E-2</v>
      </c>
      <c r="H500" s="2">
        <v>1.5090944548082099</v>
      </c>
      <c r="I500" s="3" t="s">
        <v>12</v>
      </c>
      <c r="J500">
        <v>4</v>
      </c>
      <c r="K500">
        <v>5</v>
      </c>
      <c r="L500">
        <v>4</v>
      </c>
      <c r="M500">
        <v>4</v>
      </c>
      <c r="N500">
        <v>4</v>
      </c>
      <c r="O500">
        <v>0</v>
      </c>
    </row>
    <row r="501" spans="1:15" x14ac:dyDescent="0.2">
      <c r="A501" t="s">
        <v>869</v>
      </c>
      <c r="B501" t="s">
        <v>870</v>
      </c>
      <c r="C501" s="1">
        <v>3</v>
      </c>
      <c r="D501" s="2">
        <v>0.95295368439887196</v>
      </c>
      <c r="E501" s="2">
        <v>0.66974286566362795</v>
      </c>
      <c r="F501" s="3">
        <v>0.108335257045946</v>
      </c>
      <c r="G501" s="2">
        <v>4.18624148192848E-2</v>
      </c>
      <c r="H501" s="2">
        <v>0.28166967008014199</v>
      </c>
      <c r="I501" s="3">
        <v>-1.1945953379260099</v>
      </c>
      <c r="J501">
        <v>6</v>
      </c>
      <c r="K501">
        <v>5</v>
      </c>
      <c r="L501">
        <v>6</v>
      </c>
      <c r="M501">
        <v>6</v>
      </c>
      <c r="N501">
        <v>6</v>
      </c>
      <c r="O501">
        <v>6</v>
      </c>
    </row>
    <row r="502" spans="1:15" x14ac:dyDescent="0.2">
      <c r="A502" t="s">
        <v>871</v>
      </c>
      <c r="B502" t="s">
        <v>872</v>
      </c>
      <c r="C502" s="1">
        <v>2</v>
      </c>
      <c r="D502" s="2" t="s">
        <v>12</v>
      </c>
      <c r="E502" s="2" t="s">
        <v>12</v>
      </c>
      <c r="F502" s="3" t="s">
        <v>12</v>
      </c>
      <c r="G502" s="2" t="s">
        <v>12</v>
      </c>
      <c r="H502" s="2" t="s">
        <v>12</v>
      </c>
      <c r="I502" s="3" t="s">
        <v>12</v>
      </c>
      <c r="J502">
        <v>0</v>
      </c>
      <c r="K502">
        <v>0</v>
      </c>
      <c r="L502">
        <v>0</v>
      </c>
      <c r="M502">
        <v>0</v>
      </c>
      <c r="N502">
        <v>4</v>
      </c>
      <c r="O502">
        <v>0</v>
      </c>
    </row>
    <row r="503" spans="1:15" x14ac:dyDescent="0.2">
      <c r="A503" t="s">
        <v>873</v>
      </c>
      <c r="B503" t="s">
        <v>874</v>
      </c>
      <c r="C503" s="1">
        <v>5</v>
      </c>
      <c r="D503" s="2" t="s">
        <v>12</v>
      </c>
      <c r="E503" s="2" t="s">
        <v>12</v>
      </c>
      <c r="F503" s="3" t="s">
        <v>12</v>
      </c>
      <c r="G503" s="2" t="s">
        <v>12</v>
      </c>
      <c r="H503" s="2" t="s">
        <v>12</v>
      </c>
      <c r="I503" s="3" t="s">
        <v>12</v>
      </c>
      <c r="J503">
        <v>0</v>
      </c>
      <c r="K503">
        <v>0</v>
      </c>
      <c r="L503">
        <v>0</v>
      </c>
      <c r="M503">
        <v>0</v>
      </c>
      <c r="N503">
        <v>6</v>
      </c>
      <c r="O503">
        <v>0</v>
      </c>
    </row>
    <row r="504" spans="1:15" x14ac:dyDescent="0.2">
      <c r="A504" t="s">
        <v>875</v>
      </c>
      <c r="B504" t="s">
        <v>876</v>
      </c>
      <c r="C504" s="1">
        <v>3</v>
      </c>
      <c r="D504" s="2">
        <v>0.20970591241214101</v>
      </c>
      <c r="E504" s="2">
        <v>0.13154832090236601</v>
      </c>
      <c r="F504" s="3" t="s">
        <v>12</v>
      </c>
      <c r="G504" s="2">
        <v>1.45769995166946</v>
      </c>
      <c r="H504" s="2">
        <v>1.5789135663592599</v>
      </c>
      <c r="I504" s="3" t="s">
        <v>12</v>
      </c>
      <c r="J504">
        <v>3</v>
      </c>
      <c r="K504">
        <v>3</v>
      </c>
      <c r="L504">
        <v>6</v>
      </c>
      <c r="M504">
        <v>3</v>
      </c>
      <c r="N504">
        <v>6</v>
      </c>
      <c r="O504">
        <v>0</v>
      </c>
    </row>
    <row r="505" spans="1:15" x14ac:dyDescent="0.2">
      <c r="A505" t="s">
        <v>877</v>
      </c>
      <c r="B505" t="s">
        <v>878</v>
      </c>
      <c r="C505" s="1">
        <v>1</v>
      </c>
      <c r="D505" s="2" t="s">
        <v>12</v>
      </c>
      <c r="E505" s="2" t="s">
        <v>12</v>
      </c>
      <c r="F505" s="3" t="s">
        <v>12</v>
      </c>
      <c r="G505" s="2" t="s">
        <v>12</v>
      </c>
      <c r="H505" s="2" t="s">
        <v>12</v>
      </c>
      <c r="I505" s="3" t="s">
        <v>12</v>
      </c>
      <c r="J505">
        <v>0</v>
      </c>
      <c r="K505">
        <v>0</v>
      </c>
      <c r="L505">
        <v>0</v>
      </c>
      <c r="M505">
        <v>0</v>
      </c>
      <c r="N505">
        <v>4</v>
      </c>
      <c r="O505">
        <v>0</v>
      </c>
    </row>
    <row r="506" spans="1:15" x14ac:dyDescent="0.2">
      <c r="A506" t="s">
        <v>879</v>
      </c>
      <c r="B506" t="s">
        <v>880</v>
      </c>
      <c r="C506" s="1">
        <v>1</v>
      </c>
      <c r="D506" s="2" t="s">
        <v>12</v>
      </c>
      <c r="E506" s="2" t="s">
        <v>12</v>
      </c>
      <c r="F506" s="3" t="s">
        <v>12</v>
      </c>
      <c r="G506" s="2" t="s">
        <v>12</v>
      </c>
      <c r="H506" s="2" t="s">
        <v>12</v>
      </c>
      <c r="I506" s="3" t="s">
        <v>12</v>
      </c>
      <c r="J506">
        <v>0</v>
      </c>
      <c r="K506">
        <v>0</v>
      </c>
      <c r="L506">
        <v>0</v>
      </c>
      <c r="M506">
        <v>3</v>
      </c>
      <c r="N506">
        <v>0</v>
      </c>
      <c r="O506">
        <v>0</v>
      </c>
    </row>
    <row r="507" spans="1:15" x14ac:dyDescent="0.2">
      <c r="A507" t="s">
        <v>881</v>
      </c>
      <c r="B507" t="s">
        <v>882</v>
      </c>
      <c r="C507" s="1">
        <v>1</v>
      </c>
      <c r="D507" s="2" t="s">
        <v>12</v>
      </c>
      <c r="E507" s="2" t="s">
        <v>12</v>
      </c>
      <c r="F507" s="3" t="s">
        <v>12</v>
      </c>
      <c r="G507" s="2" t="s">
        <v>12</v>
      </c>
      <c r="H507" s="2" t="s">
        <v>12</v>
      </c>
      <c r="I507" s="3" t="s">
        <v>12</v>
      </c>
      <c r="J507">
        <v>0</v>
      </c>
      <c r="K507">
        <v>0</v>
      </c>
      <c r="L507">
        <v>0</v>
      </c>
      <c r="M507">
        <v>0</v>
      </c>
      <c r="N507">
        <v>5</v>
      </c>
      <c r="O507">
        <v>0</v>
      </c>
    </row>
    <row r="508" spans="1:15" x14ac:dyDescent="0.2">
      <c r="A508" t="s">
        <v>883</v>
      </c>
      <c r="B508" t="s">
        <v>884</v>
      </c>
      <c r="C508" s="1">
        <v>1</v>
      </c>
      <c r="D508" s="2" t="s">
        <v>12</v>
      </c>
      <c r="E508" s="2" t="s">
        <v>12</v>
      </c>
      <c r="F508" s="3" t="s">
        <v>12</v>
      </c>
      <c r="G508" s="2" t="s">
        <v>12</v>
      </c>
      <c r="H508" s="2" t="s">
        <v>12</v>
      </c>
      <c r="I508" s="3" t="s">
        <v>12</v>
      </c>
      <c r="J508">
        <v>0</v>
      </c>
      <c r="K508">
        <v>0</v>
      </c>
      <c r="L508">
        <v>0</v>
      </c>
      <c r="M508">
        <v>0</v>
      </c>
      <c r="N508">
        <v>3</v>
      </c>
      <c r="O508">
        <v>0</v>
      </c>
    </row>
    <row r="509" spans="1:15" x14ac:dyDescent="0.2">
      <c r="A509" t="s">
        <v>885</v>
      </c>
      <c r="B509" t="s">
        <v>886</v>
      </c>
      <c r="C509" s="1">
        <v>4</v>
      </c>
      <c r="D509" s="2" t="s">
        <v>12</v>
      </c>
      <c r="E509" s="2">
        <v>0.31248826261409002</v>
      </c>
      <c r="F509" s="3" t="s">
        <v>12</v>
      </c>
      <c r="G509" s="2" t="s">
        <v>12</v>
      </c>
      <c r="H509" s="2">
        <v>1.5819787999961801</v>
      </c>
      <c r="I509" s="3" t="s">
        <v>12</v>
      </c>
      <c r="J509">
        <v>4</v>
      </c>
      <c r="K509">
        <v>0</v>
      </c>
      <c r="L509">
        <v>5</v>
      </c>
      <c r="M509">
        <v>4</v>
      </c>
      <c r="N509">
        <v>4</v>
      </c>
      <c r="O509">
        <v>0</v>
      </c>
    </row>
    <row r="510" spans="1:15" x14ac:dyDescent="0.2">
      <c r="A510" t="s">
        <v>887</v>
      </c>
      <c r="B510" t="s">
        <v>888</v>
      </c>
      <c r="C510" s="1">
        <v>3</v>
      </c>
      <c r="D510" s="2">
        <v>0.32341242429179101</v>
      </c>
      <c r="E510" s="2">
        <v>0.494363497957436</v>
      </c>
      <c r="F510" s="3" t="s">
        <v>12</v>
      </c>
      <c r="G510" s="2">
        <v>-0.54356101475268304</v>
      </c>
      <c r="H510" s="2">
        <v>0.70972607422983802</v>
      </c>
      <c r="I510" s="3" t="s">
        <v>12</v>
      </c>
      <c r="J510">
        <v>6</v>
      </c>
      <c r="K510">
        <v>5</v>
      </c>
      <c r="L510">
        <v>6</v>
      </c>
      <c r="M510">
        <v>5</v>
      </c>
      <c r="N510">
        <v>6</v>
      </c>
      <c r="O510">
        <v>0</v>
      </c>
    </row>
    <row r="511" spans="1:15" x14ac:dyDescent="0.2">
      <c r="A511" t="s">
        <v>889</v>
      </c>
      <c r="B511" t="s">
        <v>890</v>
      </c>
      <c r="C511" s="1">
        <v>1</v>
      </c>
      <c r="D511" s="2" t="s">
        <v>12</v>
      </c>
      <c r="E511" s="2" t="s">
        <v>12</v>
      </c>
      <c r="F511" s="3" t="s">
        <v>12</v>
      </c>
      <c r="G511" s="2" t="s">
        <v>12</v>
      </c>
      <c r="H511" s="2" t="s">
        <v>12</v>
      </c>
      <c r="I511" s="3" t="s">
        <v>12</v>
      </c>
      <c r="J511">
        <v>0</v>
      </c>
      <c r="K511">
        <v>0</v>
      </c>
      <c r="L511">
        <v>3</v>
      </c>
      <c r="M511">
        <v>0</v>
      </c>
      <c r="N511">
        <v>6</v>
      </c>
      <c r="O511">
        <v>0</v>
      </c>
    </row>
    <row r="512" spans="1:15" x14ac:dyDescent="0.2">
      <c r="A512" t="s">
        <v>891</v>
      </c>
      <c r="B512" t="s">
        <v>892</v>
      </c>
      <c r="C512" s="1">
        <v>1</v>
      </c>
      <c r="D512" s="2" t="s">
        <v>12</v>
      </c>
      <c r="E512" s="2" t="s">
        <v>12</v>
      </c>
      <c r="F512" s="3" t="s">
        <v>12</v>
      </c>
      <c r="G512" s="2" t="s">
        <v>12</v>
      </c>
      <c r="H512" s="2" t="s">
        <v>12</v>
      </c>
      <c r="I512" s="3" t="s">
        <v>12</v>
      </c>
      <c r="J512">
        <v>3</v>
      </c>
      <c r="K512">
        <v>0</v>
      </c>
      <c r="L512">
        <v>0</v>
      </c>
      <c r="M512">
        <v>0</v>
      </c>
      <c r="N512">
        <v>0</v>
      </c>
      <c r="O512">
        <v>0</v>
      </c>
    </row>
    <row r="513" spans="1:15" x14ac:dyDescent="0.2">
      <c r="A513" t="s">
        <v>893</v>
      </c>
      <c r="B513" t="s">
        <v>894</v>
      </c>
      <c r="C513" s="1">
        <v>3</v>
      </c>
      <c r="D513" s="2" t="s">
        <v>12</v>
      </c>
      <c r="E513" s="2" t="s">
        <v>12</v>
      </c>
      <c r="F513" s="3" t="s">
        <v>12</v>
      </c>
      <c r="G513" s="2" t="s">
        <v>12</v>
      </c>
      <c r="H513" s="2" t="s">
        <v>12</v>
      </c>
      <c r="I513" s="3" t="s">
        <v>12</v>
      </c>
      <c r="J513">
        <v>0</v>
      </c>
      <c r="K513">
        <v>0</v>
      </c>
      <c r="L513">
        <v>0</v>
      </c>
      <c r="M513">
        <v>0</v>
      </c>
      <c r="N513">
        <v>6</v>
      </c>
      <c r="O513">
        <v>0</v>
      </c>
    </row>
    <row r="514" spans="1:15" x14ac:dyDescent="0.2">
      <c r="A514" t="s">
        <v>895</v>
      </c>
      <c r="B514" t="s">
        <v>896</v>
      </c>
      <c r="C514" s="1">
        <v>5</v>
      </c>
      <c r="D514" s="2" t="s">
        <v>12</v>
      </c>
      <c r="E514" s="2">
        <v>5.8036028640460801E-3</v>
      </c>
      <c r="F514" s="3" t="s">
        <v>12</v>
      </c>
      <c r="G514" s="2" t="s">
        <v>12</v>
      </c>
      <c r="H514" s="2">
        <v>3.2261014150458398</v>
      </c>
      <c r="I514" s="3" t="s">
        <v>12</v>
      </c>
      <c r="J514">
        <v>0</v>
      </c>
      <c r="K514">
        <v>0</v>
      </c>
      <c r="L514">
        <v>6</v>
      </c>
      <c r="M514">
        <v>3</v>
      </c>
      <c r="N514">
        <v>6</v>
      </c>
      <c r="O514">
        <v>0</v>
      </c>
    </row>
    <row r="515" spans="1:15" x14ac:dyDescent="0.2">
      <c r="A515" t="s">
        <v>897</v>
      </c>
      <c r="B515" t="s">
        <v>898</v>
      </c>
      <c r="C515" s="1">
        <v>1</v>
      </c>
      <c r="D515" s="2" t="s">
        <v>12</v>
      </c>
      <c r="E515" s="2" t="s">
        <v>12</v>
      </c>
      <c r="F515" s="3" t="s">
        <v>12</v>
      </c>
      <c r="G515" s="2" t="s">
        <v>12</v>
      </c>
      <c r="H515" s="2" t="s">
        <v>12</v>
      </c>
      <c r="I515" s="3" t="s">
        <v>12</v>
      </c>
      <c r="J515">
        <v>0</v>
      </c>
      <c r="K515">
        <v>0</v>
      </c>
      <c r="L515">
        <v>0</v>
      </c>
      <c r="M515">
        <v>0</v>
      </c>
      <c r="N515">
        <v>3</v>
      </c>
      <c r="O515">
        <v>0</v>
      </c>
    </row>
    <row r="516" spans="1:15" x14ac:dyDescent="0.2">
      <c r="A516" t="s">
        <v>899</v>
      </c>
      <c r="B516" t="s">
        <v>900</v>
      </c>
      <c r="C516" s="1">
        <v>2</v>
      </c>
      <c r="D516" s="2" t="s">
        <v>12</v>
      </c>
      <c r="E516" s="2" t="s">
        <v>12</v>
      </c>
      <c r="F516" s="3" t="s">
        <v>12</v>
      </c>
      <c r="G516" s="2" t="s">
        <v>12</v>
      </c>
      <c r="H516" s="2" t="s">
        <v>12</v>
      </c>
      <c r="I516" s="3" t="s">
        <v>12</v>
      </c>
      <c r="J516">
        <v>0</v>
      </c>
      <c r="K516">
        <v>0</v>
      </c>
      <c r="L516">
        <v>0</v>
      </c>
      <c r="M516">
        <v>0</v>
      </c>
      <c r="N516">
        <v>6</v>
      </c>
      <c r="O516">
        <v>0</v>
      </c>
    </row>
    <row r="517" spans="1:15" x14ac:dyDescent="0.2">
      <c r="A517" t="s">
        <v>901</v>
      </c>
      <c r="B517" t="s">
        <v>902</v>
      </c>
      <c r="C517" s="1">
        <v>1</v>
      </c>
      <c r="D517" s="2" t="s">
        <v>12</v>
      </c>
      <c r="E517" s="2" t="s">
        <v>12</v>
      </c>
      <c r="F517" s="3" t="s">
        <v>12</v>
      </c>
      <c r="G517" s="2" t="s">
        <v>12</v>
      </c>
      <c r="H517" s="2" t="s">
        <v>12</v>
      </c>
      <c r="I517" s="3" t="s">
        <v>12</v>
      </c>
      <c r="J517">
        <v>0</v>
      </c>
      <c r="K517">
        <v>0</v>
      </c>
      <c r="L517">
        <v>0</v>
      </c>
      <c r="M517">
        <v>3</v>
      </c>
      <c r="N517">
        <v>0</v>
      </c>
      <c r="O517">
        <v>0</v>
      </c>
    </row>
    <row r="518" spans="1:15" x14ac:dyDescent="0.2">
      <c r="A518" t="s">
        <v>903</v>
      </c>
      <c r="B518" t="s">
        <v>904</v>
      </c>
      <c r="C518" s="1">
        <v>12</v>
      </c>
      <c r="D518" s="2">
        <v>0.75256455006189804</v>
      </c>
      <c r="E518" s="2">
        <v>6.6137397486233705E-4</v>
      </c>
      <c r="F518" s="3">
        <v>6.2805248769188699E-5</v>
      </c>
      <c r="G518" s="2">
        <v>-0.34147040217831498</v>
      </c>
      <c r="H518" s="2">
        <v>3.0987414068453099</v>
      </c>
      <c r="I518" s="3">
        <v>4.7973167024289198</v>
      </c>
      <c r="J518">
        <v>5</v>
      </c>
      <c r="K518">
        <v>4</v>
      </c>
      <c r="L518">
        <v>6</v>
      </c>
      <c r="M518">
        <v>3</v>
      </c>
      <c r="N518">
        <v>6</v>
      </c>
      <c r="O518">
        <v>5</v>
      </c>
    </row>
    <row r="519" spans="1:15" x14ac:dyDescent="0.2">
      <c r="A519" t="s">
        <v>905</v>
      </c>
      <c r="B519" t="s">
        <v>906</v>
      </c>
      <c r="C519" s="1">
        <v>6</v>
      </c>
      <c r="D519" s="2" t="s">
        <v>12</v>
      </c>
      <c r="E519" s="2" t="s">
        <v>12</v>
      </c>
      <c r="F519" s="3" t="s">
        <v>12</v>
      </c>
      <c r="G519" s="2" t="s">
        <v>12</v>
      </c>
      <c r="H519" s="2" t="s">
        <v>12</v>
      </c>
      <c r="I519" s="3" t="s">
        <v>12</v>
      </c>
      <c r="J519">
        <v>5</v>
      </c>
      <c r="K519">
        <v>0</v>
      </c>
      <c r="L519">
        <v>6</v>
      </c>
      <c r="M519">
        <v>0</v>
      </c>
      <c r="N519">
        <v>6</v>
      </c>
      <c r="O519">
        <v>0</v>
      </c>
    </row>
    <row r="520" spans="1:15" x14ac:dyDescent="0.2">
      <c r="A520" t="s">
        <v>907</v>
      </c>
      <c r="B520" t="s">
        <v>908</v>
      </c>
      <c r="C520" s="1">
        <v>1</v>
      </c>
      <c r="D520" s="2">
        <v>0.80022871101784199</v>
      </c>
      <c r="E520" s="2">
        <v>0.494439965839921</v>
      </c>
      <c r="F520" s="3">
        <v>0.78993861050731995</v>
      </c>
      <c r="G520" s="2">
        <v>-9.1955961182179594E-2</v>
      </c>
      <c r="H520" s="2">
        <v>0.37494221931313398</v>
      </c>
      <c r="I520" s="3">
        <v>0.189045847680713</v>
      </c>
      <c r="J520">
        <v>6</v>
      </c>
      <c r="K520">
        <v>5</v>
      </c>
      <c r="L520">
        <v>6</v>
      </c>
      <c r="M520">
        <v>5</v>
      </c>
      <c r="N520">
        <v>6</v>
      </c>
      <c r="O520">
        <v>6</v>
      </c>
    </row>
    <row r="521" spans="1:15" x14ac:dyDescent="0.2">
      <c r="A521" t="s">
        <v>909</v>
      </c>
      <c r="B521" t="s">
        <v>910</v>
      </c>
      <c r="C521" s="1">
        <v>9</v>
      </c>
      <c r="D521" s="2">
        <v>0.26170446396582397</v>
      </c>
      <c r="E521" s="2">
        <v>3.1500728830121699E-2</v>
      </c>
      <c r="F521" s="3">
        <v>0.96977820019789296</v>
      </c>
      <c r="G521" s="2">
        <v>0.91054024253866905</v>
      </c>
      <c r="H521" s="2">
        <v>1.55728067767238</v>
      </c>
      <c r="I521" s="3">
        <v>-3.9022091901753E-2</v>
      </c>
      <c r="J521">
        <v>6</v>
      </c>
      <c r="K521">
        <v>6</v>
      </c>
      <c r="L521">
        <v>5</v>
      </c>
      <c r="M521">
        <v>6</v>
      </c>
      <c r="N521">
        <v>6</v>
      </c>
      <c r="O521">
        <v>5</v>
      </c>
    </row>
    <row r="522" spans="1:15" x14ac:dyDescent="0.2">
      <c r="A522" t="s">
        <v>911</v>
      </c>
      <c r="B522" t="s">
        <v>912</v>
      </c>
      <c r="C522" s="1">
        <v>15</v>
      </c>
      <c r="D522" s="2">
        <v>0.167494831301636</v>
      </c>
      <c r="E522" s="2">
        <v>0.31483132966600902</v>
      </c>
      <c r="F522" s="3">
        <v>0.51550662892640198</v>
      </c>
      <c r="G522" s="2">
        <v>0.97920806335036303</v>
      </c>
      <c r="H522" s="2">
        <v>0.76252997619018004</v>
      </c>
      <c r="I522" s="3">
        <v>0.56181392852380396</v>
      </c>
      <c r="J522">
        <v>6</v>
      </c>
      <c r="K522">
        <v>6</v>
      </c>
      <c r="L522">
        <v>6</v>
      </c>
      <c r="M522">
        <v>6</v>
      </c>
      <c r="N522">
        <v>6</v>
      </c>
      <c r="O522">
        <v>6</v>
      </c>
    </row>
    <row r="523" spans="1:15" x14ac:dyDescent="0.2">
      <c r="A523" t="s">
        <v>913</v>
      </c>
      <c r="B523" t="s">
        <v>914</v>
      </c>
      <c r="C523" s="1">
        <v>1</v>
      </c>
      <c r="D523" s="2" t="s">
        <v>12</v>
      </c>
      <c r="E523" s="2" t="s">
        <v>12</v>
      </c>
      <c r="F523" s="3" t="s">
        <v>12</v>
      </c>
      <c r="G523" s="2" t="s">
        <v>12</v>
      </c>
      <c r="H523" s="2" t="s">
        <v>12</v>
      </c>
      <c r="I523" s="3" t="s">
        <v>12</v>
      </c>
      <c r="J523">
        <v>0</v>
      </c>
      <c r="K523">
        <v>0</v>
      </c>
      <c r="L523">
        <v>0</v>
      </c>
      <c r="M523">
        <v>0</v>
      </c>
      <c r="N523">
        <v>6</v>
      </c>
      <c r="O523">
        <v>0</v>
      </c>
    </row>
    <row r="524" spans="1:15" x14ac:dyDescent="0.2">
      <c r="A524" t="s">
        <v>915</v>
      </c>
      <c r="B524" t="s">
        <v>916</v>
      </c>
      <c r="C524" s="1">
        <v>3</v>
      </c>
      <c r="D524" s="2" t="s">
        <v>12</v>
      </c>
      <c r="E524" s="2" t="s">
        <v>12</v>
      </c>
      <c r="F524" s="3" t="s">
        <v>12</v>
      </c>
      <c r="G524" s="2" t="s">
        <v>12</v>
      </c>
      <c r="H524" s="2" t="s">
        <v>12</v>
      </c>
      <c r="I524" s="3" t="s">
        <v>12</v>
      </c>
      <c r="J524">
        <v>6</v>
      </c>
      <c r="K524">
        <v>0</v>
      </c>
      <c r="L524">
        <v>6</v>
      </c>
      <c r="M524">
        <v>0</v>
      </c>
      <c r="N524">
        <v>5</v>
      </c>
      <c r="O524">
        <v>0</v>
      </c>
    </row>
    <row r="525" spans="1:15" x14ac:dyDescent="0.2">
      <c r="A525" t="s">
        <v>917</v>
      </c>
      <c r="B525" t="s">
        <v>918</v>
      </c>
      <c r="C525" s="1">
        <v>17</v>
      </c>
      <c r="D525" s="2">
        <v>0.38473129940401102</v>
      </c>
      <c r="E525" s="2">
        <v>5.0996423496559101E-5</v>
      </c>
      <c r="F525" s="3">
        <v>9.0296621082432104E-7</v>
      </c>
      <c r="G525" s="2">
        <v>-0.35417791706929003</v>
      </c>
      <c r="H525" s="2">
        <v>3.2773104813865901</v>
      </c>
      <c r="I525" s="3">
        <v>5.1861820142299102</v>
      </c>
      <c r="J525">
        <v>6</v>
      </c>
      <c r="K525">
        <v>6</v>
      </c>
      <c r="L525">
        <v>6</v>
      </c>
      <c r="M525">
        <v>6</v>
      </c>
      <c r="N525">
        <v>6</v>
      </c>
      <c r="O525">
        <v>6</v>
      </c>
    </row>
    <row r="526" spans="1:15" x14ac:dyDescent="0.2">
      <c r="A526" t="s">
        <v>919</v>
      </c>
      <c r="B526" t="s">
        <v>920</v>
      </c>
      <c r="C526" s="1">
        <v>15</v>
      </c>
      <c r="D526" s="2">
        <v>0.57752867095572602</v>
      </c>
      <c r="E526" s="2">
        <v>0.752190944487238</v>
      </c>
      <c r="F526" s="3">
        <v>0.27741031925374598</v>
      </c>
      <c r="G526" s="2">
        <v>0.45745150773394999</v>
      </c>
      <c r="H526" s="2">
        <v>0.21046651235483399</v>
      </c>
      <c r="I526" s="3">
        <v>-0.72429563372229899</v>
      </c>
      <c r="J526">
        <v>6</v>
      </c>
      <c r="K526">
        <v>6</v>
      </c>
      <c r="L526">
        <v>6</v>
      </c>
      <c r="M526">
        <v>6</v>
      </c>
      <c r="N526">
        <v>6</v>
      </c>
      <c r="O526">
        <v>6</v>
      </c>
    </row>
    <row r="527" spans="1:15" x14ac:dyDescent="0.2">
      <c r="A527" t="s">
        <v>921</v>
      </c>
      <c r="B527" t="s">
        <v>922</v>
      </c>
      <c r="C527" s="1">
        <v>8</v>
      </c>
      <c r="D527" s="2" t="s">
        <v>12</v>
      </c>
      <c r="E527" s="2" t="s">
        <v>12</v>
      </c>
      <c r="F527" s="3" t="s">
        <v>12</v>
      </c>
      <c r="G527" s="2" t="s">
        <v>12</v>
      </c>
      <c r="H527" s="2" t="s">
        <v>12</v>
      </c>
      <c r="I527" s="3" t="s">
        <v>12</v>
      </c>
      <c r="J527">
        <v>0</v>
      </c>
      <c r="K527">
        <v>0</v>
      </c>
      <c r="L527">
        <v>4</v>
      </c>
      <c r="M527">
        <v>0</v>
      </c>
      <c r="N527">
        <v>6</v>
      </c>
      <c r="O527">
        <v>0</v>
      </c>
    </row>
    <row r="528" spans="1:15" x14ac:dyDescent="0.2">
      <c r="A528" t="s">
        <v>923</v>
      </c>
      <c r="B528" t="s">
        <v>924</v>
      </c>
      <c r="C528" s="1">
        <v>1</v>
      </c>
      <c r="D528" s="2">
        <v>0.342827445842948</v>
      </c>
      <c r="E528" s="2">
        <v>0.93160547036039498</v>
      </c>
      <c r="F528" s="3">
        <v>0.31812269339226101</v>
      </c>
      <c r="G528" s="2">
        <v>-0.58008131919825401</v>
      </c>
      <c r="H528" s="2">
        <v>5.4530950747157199E-2</v>
      </c>
      <c r="I528" s="3">
        <v>-0.77183818355078104</v>
      </c>
      <c r="J528">
        <v>6</v>
      </c>
      <c r="K528">
        <v>6</v>
      </c>
      <c r="L528">
        <v>6</v>
      </c>
      <c r="M528">
        <v>5</v>
      </c>
      <c r="N528">
        <v>5</v>
      </c>
      <c r="O528">
        <v>5</v>
      </c>
    </row>
    <row r="529" spans="1:15" x14ac:dyDescent="0.2">
      <c r="A529" t="s">
        <v>925</v>
      </c>
      <c r="B529" t="s">
        <v>926</v>
      </c>
      <c r="C529" s="1">
        <v>3</v>
      </c>
      <c r="D529" s="2" t="s">
        <v>12</v>
      </c>
      <c r="E529" s="2" t="s">
        <v>12</v>
      </c>
      <c r="F529" s="3" t="s">
        <v>12</v>
      </c>
      <c r="G529" s="2" t="s">
        <v>12</v>
      </c>
      <c r="H529" s="2" t="s">
        <v>12</v>
      </c>
      <c r="I529" s="3" t="s">
        <v>12</v>
      </c>
      <c r="J529">
        <v>0</v>
      </c>
      <c r="K529">
        <v>0</v>
      </c>
      <c r="L529">
        <v>0</v>
      </c>
      <c r="M529">
        <v>0</v>
      </c>
      <c r="N529">
        <v>6</v>
      </c>
      <c r="O529">
        <v>0</v>
      </c>
    </row>
    <row r="530" spans="1:15" x14ac:dyDescent="0.2">
      <c r="A530" t="s">
        <v>927</v>
      </c>
      <c r="B530" t="s">
        <v>928</v>
      </c>
      <c r="C530" s="1">
        <v>1</v>
      </c>
      <c r="D530" s="2" t="s">
        <v>12</v>
      </c>
      <c r="E530" s="2" t="s">
        <v>12</v>
      </c>
      <c r="F530" s="3" t="s">
        <v>12</v>
      </c>
      <c r="G530" s="2" t="s">
        <v>12</v>
      </c>
      <c r="H530" s="2" t="s">
        <v>12</v>
      </c>
      <c r="I530" s="3" t="s">
        <v>12</v>
      </c>
      <c r="J530">
        <v>0</v>
      </c>
      <c r="K530">
        <v>0</v>
      </c>
      <c r="L530">
        <v>0</v>
      </c>
      <c r="M530">
        <v>0</v>
      </c>
      <c r="N530">
        <v>4</v>
      </c>
      <c r="O530">
        <v>0</v>
      </c>
    </row>
    <row r="531" spans="1:15" x14ac:dyDescent="0.2">
      <c r="A531" t="s">
        <v>929</v>
      </c>
      <c r="B531" t="s">
        <v>930</v>
      </c>
      <c r="C531" s="1">
        <v>1</v>
      </c>
      <c r="D531" s="2" t="s">
        <v>12</v>
      </c>
      <c r="E531" s="2" t="s">
        <v>12</v>
      </c>
      <c r="F531" s="3" t="s">
        <v>12</v>
      </c>
      <c r="G531" s="2" t="s">
        <v>12</v>
      </c>
      <c r="H531" s="2" t="s">
        <v>12</v>
      </c>
      <c r="I531" s="3" t="s">
        <v>12</v>
      </c>
      <c r="J531">
        <v>5</v>
      </c>
      <c r="K531">
        <v>0</v>
      </c>
      <c r="L531">
        <v>4</v>
      </c>
      <c r="M531">
        <v>0</v>
      </c>
      <c r="N531">
        <v>0</v>
      </c>
      <c r="O531">
        <v>0</v>
      </c>
    </row>
    <row r="532" spans="1:15" x14ac:dyDescent="0.2">
      <c r="A532" t="s">
        <v>931</v>
      </c>
      <c r="B532" t="s">
        <v>932</v>
      </c>
      <c r="C532" s="1">
        <v>2</v>
      </c>
      <c r="D532" s="2" t="s">
        <v>12</v>
      </c>
      <c r="E532" s="2" t="s">
        <v>12</v>
      </c>
      <c r="F532" s="3" t="s">
        <v>12</v>
      </c>
      <c r="G532" s="2" t="s">
        <v>12</v>
      </c>
      <c r="H532" s="2" t="s">
        <v>12</v>
      </c>
      <c r="I532" s="3" t="s">
        <v>12</v>
      </c>
      <c r="J532">
        <v>0</v>
      </c>
      <c r="K532">
        <v>0</v>
      </c>
      <c r="L532">
        <v>0</v>
      </c>
      <c r="M532">
        <v>0</v>
      </c>
      <c r="N532">
        <v>4</v>
      </c>
      <c r="O532">
        <v>0</v>
      </c>
    </row>
    <row r="533" spans="1:15" x14ac:dyDescent="0.2">
      <c r="A533" t="s">
        <v>933</v>
      </c>
      <c r="B533" t="s">
        <v>934</v>
      </c>
      <c r="C533" s="1">
        <v>1</v>
      </c>
      <c r="D533" s="2" t="s">
        <v>12</v>
      </c>
      <c r="E533" s="2" t="s">
        <v>12</v>
      </c>
      <c r="F533" s="3" t="s">
        <v>12</v>
      </c>
      <c r="G533" s="2" t="s">
        <v>12</v>
      </c>
      <c r="H533" s="2" t="s">
        <v>12</v>
      </c>
      <c r="I533" s="3" t="s">
        <v>12</v>
      </c>
      <c r="J533">
        <v>0</v>
      </c>
      <c r="K533">
        <v>0</v>
      </c>
      <c r="L533">
        <v>0</v>
      </c>
      <c r="M533">
        <v>0</v>
      </c>
      <c r="N533">
        <v>3</v>
      </c>
      <c r="O533">
        <v>0</v>
      </c>
    </row>
    <row r="534" spans="1:15" x14ac:dyDescent="0.2">
      <c r="A534" t="s">
        <v>935</v>
      </c>
      <c r="B534" t="s">
        <v>936</v>
      </c>
      <c r="C534" s="1">
        <v>4</v>
      </c>
      <c r="D534" s="2">
        <v>0.47195005120162198</v>
      </c>
      <c r="E534" s="2">
        <v>0.48307750714577502</v>
      </c>
      <c r="F534" s="3">
        <v>0.44124980432335398</v>
      </c>
      <c r="G534" s="2">
        <v>-0.24845579815010799</v>
      </c>
      <c r="H534" s="2">
        <v>0.51486859813552099</v>
      </c>
      <c r="I534" s="3">
        <v>-0.56235197271209003</v>
      </c>
      <c r="J534">
        <v>6</v>
      </c>
      <c r="K534">
        <v>6</v>
      </c>
      <c r="L534">
        <v>6</v>
      </c>
      <c r="M534">
        <v>6</v>
      </c>
      <c r="N534">
        <v>6</v>
      </c>
      <c r="O534">
        <v>6</v>
      </c>
    </row>
    <row r="535" spans="1:15" x14ac:dyDescent="0.2">
      <c r="A535" t="s">
        <v>937</v>
      </c>
      <c r="B535" t="s">
        <v>938</v>
      </c>
      <c r="C535" s="1">
        <v>4</v>
      </c>
      <c r="D535" s="2">
        <v>0.50988784118984098</v>
      </c>
      <c r="E535" s="2">
        <v>0.62569347814720999</v>
      </c>
      <c r="F535" s="3">
        <v>0.42843131839721499</v>
      </c>
      <c r="G535" s="2">
        <v>0.47722884331236098</v>
      </c>
      <c r="H535" s="2">
        <v>0.45083346411749398</v>
      </c>
      <c r="I535" s="3">
        <v>0.92151043873035499</v>
      </c>
      <c r="J535">
        <v>6</v>
      </c>
      <c r="K535">
        <v>5</v>
      </c>
      <c r="L535">
        <v>6</v>
      </c>
      <c r="M535">
        <v>5</v>
      </c>
      <c r="N535">
        <v>6</v>
      </c>
      <c r="O535">
        <v>6</v>
      </c>
    </row>
    <row r="536" spans="1:15" x14ac:dyDescent="0.2">
      <c r="A536" t="s">
        <v>939</v>
      </c>
      <c r="B536" t="s">
        <v>940</v>
      </c>
      <c r="C536" s="1">
        <v>3</v>
      </c>
      <c r="D536" s="2">
        <v>0.886172244814174</v>
      </c>
      <c r="E536" s="2">
        <v>4.4042593738716801E-2</v>
      </c>
      <c r="F536" s="3" t="s">
        <v>12</v>
      </c>
      <c r="G536" s="2">
        <v>-0.155289091002146</v>
      </c>
      <c r="H536" s="2">
        <v>2.5684406379268498</v>
      </c>
      <c r="I536" s="3" t="s">
        <v>12</v>
      </c>
      <c r="J536">
        <v>6</v>
      </c>
      <c r="K536">
        <v>4</v>
      </c>
      <c r="L536">
        <v>4</v>
      </c>
      <c r="M536">
        <v>3</v>
      </c>
      <c r="N536">
        <v>6</v>
      </c>
      <c r="O536">
        <v>0</v>
      </c>
    </row>
    <row r="537" spans="1:15" x14ac:dyDescent="0.2">
      <c r="A537" t="s">
        <v>941</v>
      </c>
      <c r="B537" t="s">
        <v>942</v>
      </c>
      <c r="C537" s="1">
        <v>40</v>
      </c>
      <c r="D537" s="2">
        <v>0.74921454494457596</v>
      </c>
      <c r="E537" s="2">
        <v>0.53955335113067004</v>
      </c>
      <c r="F537" s="3">
        <v>0.25168672226636402</v>
      </c>
      <c r="G537" s="2">
        <v>0.10096996478763701</v>
      </c>
      <c r="H537" s="2">
        <v>0.34590868258940999</v>
      </c>
      <c r="I537" s="3">
        <v>-0.55159451125777204</v>
      </c>
      <c r="J537">
        <v>6</v>
      </c>
      <c r="K537">
        <v>6</v>
      </c>
      <c r="L537">
        <v>6</v>
      </c>
      <c r="M537">
        <v>6</v>
      </c>
      <c r="N537">
        <v>6</v>
      </c>
      <c r="O537">
        <v>6</v>
      </c>
    </row>
    <row r="538" spans="1:15" x14ac:dyDescent="0.2">
      <c r="A538" t="s">
        <v>943</v>
      </c>
      <c r="B538" t="s">
        <v>944</v>
      </c>
      <c r="C538" s="1">
        <v>3</v>
      </c>
      <c r="D538" s="2" t="s">
        <v>12</v>
      </c>
      <c r="E538" s="2" t="s">
        <v>12</v>
      </c>
      <c r="F538" s="3" t="s">
        <v>12</v>
      </c>
      <c r="G538" s="2" t="s">
        <v>12</v>
      </c>
      <c r="H538" s="2" t="s">
        <v>12</v>
      </c>
      <c r="I538" s="3" t="s">
        <v>12</v>
      </c>
      <c r="J538">
        <v>6</v>
      </c>
      <c r="K538">
        <v>0</v>
      </c>
      <c r="L538">
        <v>6</v>
      </c>
      <c r="M538">
        <v>0</v>
      </c>
      <c r="N538">
        <v>6</v>
      </c>
      <c r="O538">
        <v>0</v>
      </c>
    </row>
    <row r="539" spans="1:15" x14ac:dyDescent="0.2">
      <c r="A539" t="s">
        <v>945</v>
      </c>
      <c r="B539" t="s">
        <v>946</v>
      </c>
      <c r="C539" s="1">
        <v>3</v>
      </c>
      <c r="D539" s="2">
        <v>0.74721142232150894</v>
      </c>
      <c r="E539" s="2">
        <v>0.85733123419934198</v>
      </c>
      <c r="F539" s="3">
        <v>0.28673345091248598</v>
      </c>
      <c r="G539" s="2">
        <v>0.14909874939801099</v>
      </c>
      <c r="H539" s="2">
        <v>-0.16449361330607801</v>
      </c>
      <c r="I539" s="3">
        <v>-0.731515320519179</v>
      </c>
      <c r="J539">
        <v>5</v>
      </c>
      <c r="K539">
        <v>4</v>
      </c>
      <c r="L539">
        <v>4</v>
      </c>
      <c r="M539">
        <v>3</v>
      </c>
      <c r="N539">
        <v>6</v>
      </c>
      <c r="O539">
        <v>4</v>
      </c>
    </row>
    <row r="540" spans="1:15" x14ac:dyDescent="0.2">
      <c r="A540" t="s">
        <v>947</v>
      </c>
      <c r="B540" t="s">
        <v>948</v>
      </c>
      <c r="C540" s="1">
        <v>6</v>
      </c>
      <c r="D540" s="2" t="s">
        <v>12</v>
      </c>
      <c r="E540" s="2">
        <v>3.9711096406198403E-2</v>
      </c>
      <c r="F540" s="3" t="s">
        <v>12</v>
      </c>
      <c r="G540" s="2" t="s">
        <v>12</v>
      </c>
      <c r="H540" s="2">
        <v>3.0162136063727898</v>
      </c>
      <c r="I540" s="3" t="s">
        <v>12</v>
      </c>
      <c r="J540">
        <v>5</v>
      </c>
      <c r="K540">
        <v>0</v>
      </c>
      <c r="L540">
        <v>5</v>
      </c>
      <c r="M540">
        <v>3</v>
      </c>
      <c r="N540">
        <v>6</v>
      </c>
      <c r="O540">
        <v>0</v>
      </c>
    </row>
    <row r="541" spans="1:15" x14ac:dyDescent="0.2">
      <c r="A541" t="s">
        <v>949</v>
      </c>
      <c r="B541" t="s">
        <v>950</v>
      </c>
      <c r="C541" s="1">
        <v>1</v>
      </c>
      <c r="D541" s="2" t="s">
        <v>12</v>
      </c>
      <c r="E541" s="2" t="s">
        <v>12</v>
      </c>
      <c r="F541" s="3" t="s">
        <v>12</v>
      </c>
      <c r="G541" s="2" t="s">
        <v>12</v>
      </c>
      <c r="H541" s="2" t="s">
        <v>12</v>
      </c>
      <c r="I541" s="3" t="s">
        <v>12</v>
      </c>
      <c r="J541">
        <v>0</v>
      </c>
      <c r="K541">
        <v>0</v>
      </c>
      <c r="L541">
        <v>0</v>
      </c>
      <c r="M541">
        <v>0</v>
      </c>
      <c r="N541">
        <v>6</v>
      </c>
      <c r="O541">
        <v>0</v>
      </c>
    </row>
    <row r="542" spans="1:15" x14ac:dyDescent="0.2">
      <c r="A542" t="s">
        <v>951</v>
      </c>
      <c r="B542" t="s">
        <v>952</v>
      </c>
      <c r="C542" s="1">
        <v>8</v>
      </c>
      <c r="D542" s="2" t="s">
        <v>12</v>
      </c>
      <c r="E542" s="2" t="s">
        <v>12</v>
      </c>
      <c r="F542" s="3" t="s">
        <v>12</v>
      </c>
      <c r="G542" s="2" t="s">
        <v>12</v>
      </c>
      <c r="H542" s="2" t="s">
        <v>12</v>
      </c>
      <c r="I542" s="3" t="s">
        <v>12</v>
      </c>
      <c r="J542">
        <v>0</v>
      </c>
      <c r="K542">
        <v>0</v>
      </c>
      <c r="L542">
        <v>6</v>
      </c>
      <c r="M542">
        <v>0</v>
      </c>
      <c r="N542">
        <v>6</v>
      </c>
      <c r="O542">
        <v>0</v>
      </c>
    </row>
    <row r="543" spans="1:15" x14ac:dyDescent="0.2">
      <c r="A543" t="s">
        <v>953</v>
      </c>
      <c r="B543" t="s">
        <v>954</v>
      </c>
      <c r="C543" s="1">
        <v>18</v>
      </c>
      <c r="D543" s="2">
        <v>0.90201166568632896</v>
      </c>
      <c r="E543" s="2">
        <v>7.7427147236090496E-2</v>
      </c>
      <c r="F543" s="3">
        <v>0.27091192016735399</v>
      </c>
      <c r="G543" s="2">
        <v>0.14040712338370701</v>
      </c>
      <c r="H543" s="2">
        <v>2.0823023751752299</v>
      </c>
      <c r="I543" s="3">
        <v>1.0766671086048401</v>
      </c>
      <c r="J543">
        <v>6</v>
      </c>
      <c r="K543">
        <v>6</v>
      </c>
      <c r="L543">
        <v>6</v>
      </c>
      <c r="M543">
        <v>6</v>
      </c>
      <c r="N543">
        <v>6</v>
      </c>
      <c r="O543">
        <v>6</v>
      </c>
    </row>
    <row r="544" spans="1:15" x14ac:dyDescent="0.2">
      <c r="A544" t="s">
        <v>955</v>
      </c>
      <c r="B544" t="s">
        <v>956</v>
      </c>
      <c r="C544" s="1">
        <v>1</v>
      </c>
      <c r="D544" s="2" t="s">
        <v>12</v>
      </c>
      <c r="E544" s="2" t="s">
        <v>12</v>
      </c>
      <c r="F544" s="3" t="s">
        <v>12</v>
      </c>
      <c r="G544" s="2" t="s">
        <v>12</v>
      </c>
      <c r="H544" s="2" t="s">
        <v>12</v>
      </c>
      <c r="I544" s="3" t="s">
        <v>12</v>
      </c>
      <c r="J544">
        <v>0</v>
      </c>
      <c r="K544">
        <v>0</v>
      </c>
      <c r="L544">
        <v>0</v>
      </c>
      <c r="M544">
        <v>0</v>
      </c>
      <c r="N544">
        <v>4</v>
      </c>
      <c r="O544">
        <v>0</v>
      </c>
    </row>
    <row r="545" spans="1:15" x14ac:dyDescent="0.2">
      <c r="A545" t="s">
        <v>957</v>
      </c>
      <c r="B545" t="s">
        <v>958</v>
      </c>
      <c r="C545" s="1">
        <v>1</v>
      </c>
      <c r="D545" s="2">
        <v>0.59458801574214304</v>
      </c>
      <c r="E545" s="2">
        <v>6.5924117710145197E-2</v>
      </c>
      <c r="F545" s="3">
        <v>4.1744823202921403E-5</v>
      </c>
      <c r="G545" s="2">
        <v>-0.374374916378859</v>
      </c>
      <c r="H545" s="2">
        <v>2.4632183908283398</v>
      </c>
      <c r="I545" s="3">
        <v>2.1750477479391401</v>
      </c>
      <c r="J545">
        <v>6</v>
      </c>
      <c r="K545">
        <v>5</v>
      </c>
      <c r="L545">
        <v>4</v>
      </c>
      <c r="M545">
        <v>3</v>
      </c>
      <c r="N545">
        <v>6</v>
      </c>
      <c r="O545">
        <v>4</v>
      </c>
    </row>
    <row r="546" spans="1:15" x14ac:dyDescent="0.2">
      <c r="A546" t="s">
        <v>959</v>
      </c>
      <c r="B546" t="s">
        <v>960</v>
      </c>
      <c r="C546" s="1">
        <v>1</v>
      </c>
      <c r="D546" s="2">
        <v>0.286347454696388</v>
      </c>
      <c r="E546" s="2">
        <v>3.20205826001491E-3</v>
      </c>
      <c r="F546" s="3" t="s">
        <v>12</v>
      </c>
      <c r="G546" s="2">
        <v>-0.728492294915977</v>
      </c>
      <c r="H546" s="2">
        <v>-1.0135249876883801</v>
      </c>
      <c r="I546" s="3" t="s">
        <v>12</v>
      </c>
      <c r="J546">
        <v>3</v>
      </c>
      <c r="K546">
        <v>3</v>
      </c>
      <c r="L546">
        <v>3</v>
      </c>
      <c r="M546">
        <v>3</v>
      </c>
      <c r="N546">
        <v>3</v>
      </c>
      <c r="O546">
        <v>0</v>
      </c>
    </row>
    <row r="547" spans="1:15" x14ac:dyDescent="0.2">
      <c r="A547" t="s">
        <v>961</v>
      </c>
      <c r="B547" t="s">
        <v>962</v>
      </c>
      <c r="C547" s="1">
        <v>11</v>
      </c>
      <c r="D547" s="2" t="s">
        <v>12</v>
      </c>
      <c r="E547" s="2" t="s">
        <v>12</v>
      </c>
      <c r="F547" s="3" t="s">
        <v>12</v>
      </c>
      <c r="G547" s="2" t="s">
        <v>12</v>
      </c>
      <c r="H547" s="2" t="s">
        <v>12</v>
      </c>
      <c r="I547" s="3" t="s">
        <v>12</v>
      </c>
      <c r="J547">
        <v>0</v>
      </c>
      <c r="K547">
        <v>0</v>
      </c>
      <c r="L547">
        <v>6</v>
      </c>
      <c r="M547">
        <v>0</v>
      </c>
      <c r="N547">
        <v>6</v>
      </c>
      <c r="O547">
        <v>0</v>
      </c>
    </row>
    <row r="548" spans="1:15" x14ac:dyDescent="0.2">
      <c r="A548" t="s">
        <v>963</v>
      </c>
      <c r="B548" t="s">
        <v>964</v>
      </c>
      <c r="C548" s="1">
        <v>1</v>
      </c>
      <c r="D548" s="2" t="s">
        <v>12</v>
      </c>
      <c r="E548" s="2" t="s">
        <v>12</v>
      </c>
      <c r="F548" s="3" t="s">
        <v>12</v>
      </c>
      <c r="G548" s="2" t="s">
        <v>12</v>
      </c>
      <c r="H548" s="2" t="s">
        <v>12</v>
      </c>
      <c r="I548" s="3" t="s">
        <v>12</v>
      </c>
      <c r="J548">
        <v>0</v>
      </c>
      <c r="K548">
        <v>0</v>
      </c>
      <c r="L548">
        <v>0</v>
      </c>
      <c r="M548">
        <v>0</v>
      </c>
      <c r="N548">
        <v>4</v>
      </c>
      <c r="O548">
        <v>0</v>
      </c>
    </row>
    <row r="549" spans="1:15" x14ac:dyDescent="0.2">
      <c r="A549" t="s">
        <v>965</v>
      </c>
      <c r="B549" t="s">
        <v>966</v>
      </c>
      <c r="C549" s="1">
        <v>3</v>
      </c>
      <c r="D549" s="2">
        <v>0.213158986551573</v>
      </c>
      <c r="E549" s="2">
        <v>0.192526087017315</v>
      </c>
      <c r="F549" s="3">
        <v>0.37101215642794899</v>
      </c>
      <c r="G549" s="2">
        <v>0.56257836216300205</v>
      </c>
      <c r="H549" s="2">
        <v>1.1155133279898499</v>
      </c>
      <c r="I549" s="3">
        <v>-0.43556827724188502</v>
      </c>
      <c r="J549">
        <v>6</v>
      </c>
      <c r="K549">
        <v>6</v>
      </c>
      <c r="L549">
        <v>6</v>
      </c>
      <c r="M549">
        <v>5</v>
      </c>
      <c r="N549">
        <v>6</v>
      </c>
      <c r="O549">
        <v>6</v>
      </c>
    </row>
    <row r="550" spans="1:15" x14ac:dyDescent="0.2">
      <c r="A550" t="s">
        <v>967</v>
      </c>
      <c r="B550" t="s">
        <v>968</v>
      </c>
      <c r="C550" s="1">
        <v>14</v>
      </c>
      <c r="D550" s="2" t="s">
        <v>12</v>
      </c>
      <c r="E550" s="2">
        <v>6.2778152291970502E-3</v>
      </c>
      <c r="F550" s="3">
        <v>2.01275235156674E-4</v>
      </c>
      <c r="G550" s="2" t="s">
        <v>12</v>
      </c>
      <c r="H550" s="2">
        <v>2.0019473677542901</v>
      </c>
      <c r="I550" s="3">
        <v>2.3260432352089802</v>
      </c>
      <c r="J550">
        <v>5</v>
      </c>
      <c r="K550">
        <v>0</v>
      </c>
      <c r="L550">
        <v>6</v>
      </c>
      <c r="M550">
        <v>3</v>
      </c>
      <c r="N550">
        <v>6</v>
      </c>
      <c r="O550">
        <v>4</v>
      </c>
    </row>
    <row r="551" spans="1:15" x14ac:dyDescent="0.2">
      <c r="A551" t="s">
        <v>969</v>
      </c>
      <c r="B551" t="s">
        <v>970</v>
      </c>
      <c r="C551" s="1">
        <v>1</v>
      </c>
      <c r="D551" s="2" t="s">
        <v>12</v>
      </c>
      <c r="E551" s="2" t="s">
        <v>12</v>
      </c>
      <c r="F551" s="3" t="s">
        <v>12</v>
      </c>
      <c r="G551" s="2" t="s">
        <v>12</v>
      </c>
      <c r="H551" s="2" t="s">
        <v>12</v>
      </c>
      <c r="I551" s="3" t="s">
        <v>12</v>
      </c>
      <c r="J551">
        <v>0</v>
      </c>
      <c r="K551">
        <v>0</v>
      </c>
      <c r="L551">
        <v>0</v>
      </c>
      <c r="M551">
        <v>0</v>
      </c>
      <c r="N551">
        <v>3</v>
      </c>
      <c r="O551">
        <v>0</v>
      </c>
    </row>
    <row r="552" spans="1:15" x14ac:dyDescent="0.2">
      <c r="A552" t="s">
        <v>971</v>
      </c>
      <c r="B552" t="s">
        <v>972</v>
      </c>
      <c r="C552" s="1">
        <v>2</v>
      </c>
      <c r="D552" s="2" t="s">
        <v>12</v>
      </c>
      <c r="E552" s="2" t="s">
        <v>12</v>
      </c>
      <c r="F552" s="3" t="s">
        <v>12</v>
      </c>
      <c r="G552" s="2" t="s">
        <v>12</v>
      </c>
      <c r="H552" s="2" t="s">
        <v>12</v>
      </c>
      <c r="I552" s="3" t="s">
        <v>12</v>
      </c>
      <c r="J552">
        <v>0</v>
      </c>
      <c r="K552">
        <v>0</v>
      </c>
      <c r="L552">
        <v>0</v>
      </c>
      <c r="M552">
        <v>0</v>
      </c>
      <c r="N552">
        <v>5</v>
      </c>
      <c r="O552">
        <v>0</v>
      </c>
    </row>
    <row r="553" spans="1:15" x14ac:dyDescent="0.2">
      <c r="A553" t="s">
        <v>973</v>
      </c>
      <c r="B553" t="s">
        <v>974</v>
      </c>
      <c r="C553" s="1">
        <v>7</v>
      </c>
      <c r="D553" s="2">
        <v>0.40204037332358999</v>
      </c>
      <c r="E553" s="2">
        <v>0.22103626642650001</v>
      </c>
      <c r="F553" s="3">
        <v>0.71560442684887005</v>
      </c>
      <c r="G553" s="2">
        <v>0.428885846957343</v>
      </c>
      <c r="H553" s="2">
        <v>0.76476589028241204</v>
      </c>
      <c r="I553" s="3">
        <v>-0.200021957691771</v>
      </c>
      <c r="J553">
        <v>6</v>
      </c>
      <c r="K553">
        <v>6</v>
      </c>
      <c r="L553">
        <v>6</v>
      </c>
      <c r="M553">
        <v>6</v>
      </c>
      <c r="N553">
        <v>6</v>
      </c>
      <c r="O553">
        <v>6</v>
      </c>
    </row>
    <row r="554" spans="1:15" x14ac:dyDescent="0.2">
      <c r="A554" t="s">
        <v>975</v>
      </c>
      <c r="B554" t="s">
        <v>976</v>
      </c>
      <c r="C554" s="1">
        <v>8</v>
      </c>
      <c r="D554" s="2">
        <v>0.63866442280466196</v>
      </c>
      <c r="E554" s="2">
        <v>0.88778019646257</v>
      </c>
      <c r="F554" s="3">
        <v>0.82912960970532901</v>
      </c>
      <c r="G554" s="2">
        <v>-0.185432114954864</v>
      </c>
      <c r="H554" s="2">
        <v>-8.4514298415033606E-2</v>
      </c>
      <c r="I554" s="3">
        <v>-0.11436947717154999</v>
      </c>
      <c r="J554">
        <v>5</v>
      </c>
      <c r="K554">
        <v>6</v>
      </c>
      <c r="L554">
        <v>5</v>
      </c>
      <c r="M554">
        <v>6</v>
      </c>
      <c r="N554">
        <v>6</v>
      </c>
      <c r="O554">
        <v>5</v>
      </c>
    </row>
    <row r="555" spans="1:15" x14ac:dyDescent="0.2">
      <c r="A555" t="s">
        <v>977</v>
      </c>
      <c r="B555" t="s">
        <v>978</v>
      </c>
      <c r="C555" s="1">
        <v>1</v>
      </c>
      <c r="D555" s="2" t="s">
        <v>12</v>
      </c>
      <c r="E555" s="2" t="s">
        <v>12</v>
      </c>
      <c r="F555" s="3" t="s">
        <v>12</v>
      </c>
      <c r="G555" s="2" t="s">
        <v>12</v>
      </c>
      <c r="H555" s="2" t="s">
        <v>12</v>
      </c>
      <c r="I555" s="3" t="s">
        <v>12</v>
      </c>
      <c r="J555">
        <v>0</v>
      </c>
      <c r="K555">
        <v>4</v>
      </c>
      <c r="L555">
        <v>3</v>
      </c>
      <c r="M555">
        <v>0</v>
      </c>
      <c r="N555">
        <v>0</v>
      </c>
      <c r="O555">
        <v>0</v>
      </c>
    </row>
    <row r="556" spans="1:15" x14ac:dyDescent="0.2">
      <c r="A556" t="s">
        <v>979</v>
      </c>
      <c r="B556" t="s">
        <v>980</v>
      </c>
      <c r="C556" s="1">
        <v>6</v>
      </c>
      <c r="D556" s="2" t="s">
        <v>12</v>
      </c>
      <c r="E556" s="2" t="s">
        <v>12</v>
      </c>
      <c r="F556" s="3" t="s">
        <v>12</v>
      </c>
      <c r="G556" s="2" t="s">
        <v>12</v>
      </c>
      <c r="H556" s="2" t="s">
        <v>12</v>
      </c>
      <c r="I556" s="3" t="s">
        <v>12</v>
      </c>
      <c r="J556">
        <v>0</v>
      </c>
      <c r="K556">
        <v>0</v>
      </c>
      <c r="L556">
        <v>4</v>
      </c>
      <c r="M556">
        <v>0</v>
      </c>
      <c r="N556">
        <v>6</v>
      </c>
      <c r="O556">
        <v>0</v>
      </c>
    </row>
    <row r="557" spans="1:15" x14ac:dyDescent="0.2">
      <c r="A557" t="s">
        <v>981</v>
      </c>
      <c r="B557" t="s">
        <v>982</v>
      </c>
      <c r="C557" s="1">
        <v>21</v>
      </c>
      <c r="D557" s="2">
        <v>0.81394728525118798</v>
      </c>
      <c r="E557" s="2">
        <v>0.90400959970821004</v>
      </c>
      <c r="F557" s="3">
        <v>0.38590940742237001</v>
      </c>
      <c r="G557" s="2">
        <v>9.4148876308309995E-2</v>
      </c>
      <c r="H557" s="2">
        <v>9.7443875236180602E-2</v>
      </c>
      <c r="I557" s="3">
        <v>-0.59753333590972002</v>
      </c>
      <c r="J557">
        <v>6</v>
      </c>
      <c r="K557">
        <v>6</v>
      </c>
      <c r="L557">
        <v>6</v>
      </c>
      <c r="M557">
        <v>6</v>
      </c>
      <c r="N557">
        <v>6</v>
      </c>
      <c r="O557">
        <v>6</v>
      </c>
    </row>
    <row r="558" spans="1:15" x14ac:dyDescent="0.2">
      <c r="A558" t="s">
        <v>983</v>
      </c>
      <c r="B558" t="s">
        <v>984</v>
      </c>
      <c r="C558" s="1">
        <v>1</v>
      </c>
      <c r="D558" s="2" t="s">
        <v>12</v>
      </c>
      <c r="E558" s="2" t="s">
        <v>12</v>
      </c>
      <c r="F558" s="3" t="s">
        <v>12</v>
      </c>
      <c r="G558" s="2" t="s">
        <v>12</v>
      </c>
      <c r="H558" s="2" t="s">
        <v>12</v>
      </c>
      <c r="I558" s="3" t="s">
        <v>12</v>
      </c>
      <c r="J558">
        <v>0</v>
      </c>
      <c r="K558">
        <v>0</v>
      </c>
      <c r="L558">
        <v>0</v>
      </c>
      <c r="M558">
        <v>0</v>
      </c>
      <c r="N558">
        <v>4</v>
      </c>
      <c r="O558">
        <v>0</v>
      </c>
    </row>
    <row r="559" spans="1:15" x14ac:dyDescent="0.2">
      <c r="A559" t="s">
        <v>985</v>
      </c>
      <c r="B559" t="s">
        <v>986</v>
      </c>
      <c r="C559" s="1">
        <v>1</v>
      </c>
      <c r="D559" s="2" t="s">
        <v>12</v>
      </c>
      <c r="E559" s="2" t="s">
        <v>12</v>
      </c>
      <c r="F559" s="3" t="s">
        <v>12</v>
      </c>
      <c r="G559" s="2" t="s">
        <v>12</v>
      </c>
      <c r="H559" s="2" t="s">
        <v>12</v>
      </c>
      <c r="I559" s="3" t="s">
        <v>12</v>
      </c>
      <c r="J559">
        <v>3</v>
      </c>
      <c r="K559">
        <v>0</v>
      </c>
      <c r="L559">
        <v>0</v>
      </c>
      <c r="M559">
        <v>3</v>
      </c>
      <c r="N559">
        <v>0</v>
      </c>
      <c r="O559">
        <v>0</v>
      </c>
    </row>
    <row r="560" spans="1:15" x14ac:dyDescent="0.2">
      <c r="A560" t="s">
        <v>987</v>
      </c>
      <c r="B560" t="s">
        <v>988</v>
      </c>
      <c r="C560" s="1">
        <v>126</v>
      </c>
      <c r="D560" s="2">
        <v>0.77842985045170598</v>
      </c>
      <c r="E560" s="2">
        <v>8.5242562092195905E-3</v>
      </c>
      <c r="F560" s="3">
        <v>2.0499514536752498E-6</v>
      </c>
      <c r="G560" s="2">
        <v>0.13704315133106301</v>
      </c>
      <c r="H560" s="2">
        <v>1.7365223756340999</v>
      </c>
      <c r="I560" s="3">
        <v>3.5080850915401798</v>
      </c>
      <c r="J560">
        <v>6</v>
      </c>
      <c r="K560">
        <v>6</v>
      </c>
      <c r="L560">
        <v>6</v>
      </c>
      <c r="M560">
        <v>6</v>
      </c>
      <c r="N560">
        <v>6</v>
      </c>
      <c r="O560">
        <v>6</v>
      </c>
    </row>
    <row r="561" spans="1:15" x14ac:dyDescent="0.2">
      <c r="A561" t="s">
        <v>989</v>
      </c>
      <c r="B561" t="s">
        <v>990</v>
      </c>
      <c r="C561" s="1">
        <v>2</v>
      </c>
      <c r="D561" s="2">
        <v>0.33812439876950401</v>
      </c>
      <c r="E561" s="2">
        <v>3.1515946253092997E-5</v>
      </c>
      <c r="F561" s="3">
        <v>1.7854480648499399E-7</v>
      </c>
      <c r="G561" s="2">
        <v>0.59440198810842704</v>
      </c>
      <c r="H561" s="2">
        <v>3.10574681092884</v>
      </c>
      <c r="I561" s="3">
        <v>4.8710070741169602</v>
      </c>
      <c r="J561">
        <v>6</v>
      </c>
      <c r="K561">
        <v>4</v>
      </c>
      <c r="L561">
        <v>6</v>
      </c>
      <c r="M561">
        <v>4</v>
      </c>
      <c r="N561">
        <v>6</v>
      </c>
      <c r="O561">
        <v>5</v>
      </c>
    </row>
    <row r="562" spans="1:15" x14ac:dyDescent="0.2">
      <c r="A562" t="s">
        <v>991</v>
      </c>
      <c r="B562" t="s">
        <v>992</v>
      </c>
      <c r="C562" s="1">
        <v>4</v>
      </c>
      <c r="D562" s="2" t="s">
        <v>12</v>
      </c>
      <c r="E562" s="2">
        <v>2.0294845432839502E-3</v>
      </c>
      <c r="F562" s="3">
        <v>0.78555547350524402</v>
      </c>
      <c r="G562" s="2" t="s">
        <v>12</v>
      </c>
      <c r="H562" s="2">
        <v>2.2083198930580301</v>
      </c>
      <c r="I562" s="3">
        <v>0.20286459138770099</v>
      </c>
      <c r="J562">
        <v>6</v>
      </c>
      <c r="K562">
        <v>0</v>
      </c>
      <c r="L562">
        <v>6</v>
      </c>
      <c r="M562">
        <v>3</v>
      </c>
      <c r="N562">
        <v>6</v>
      </c>
      <c r="O562">
        <v>3</v>
      </c>
    </row>
    <row r="563" spans="1:15" x14ac:dyDescent="0.2">
      <c r="A563" t="s">
        <v>993</v>
      </c>
      <c r="B563" t="s">
        <v>994</v>
      </c>
      <c r="C563" s="1">
        <v>3</v>
      </c>
      <c r="D563" s="2" t="s">
        <v>12</v>
      </c>
      <c r="E563" s="2" t="s">
        <v>12</v>
      </c>
      <c r="F563" s="3" t="s">
        <v>12</v>
      </c>
      <c r="G563" s="2" t="s">
        <v>12</v>
      </c>
      <c r="H563" s="2" t="s">
        <v>12</v>
      </c>
      <c r="I563" s="3" t="s">
        <v>12</v>
      </c>
      <c r="J563">
        <v>0</v>
      </c>
      <c r="K563">
        <v>0</v>
      </c>
      <c r="L563">
        <v>0</v>
      </c>
      <c r="M563">
        <v>0</v>
      </c>
      <c r="N563">
        <v>6</v>
      </c>
      <c r="O563">
        <v>0</v>
      </c>
    </row>
    <row r="564" spans="1:15" x14ac:dyDescent="0.2">
      <c r="A564" t="s">
        <v>995</v>
      </c>
      <c r="B564" t="s">
        <v>996</v>
      </c>
      <c r="C564" s="1">
        <v>2</v>
      </c>
      <c r="D564" s="2" t="s">
        <v>12</v>
      </c>
      <c r="E564" s="2" t="s">
        <v>12</v>
      </c>
      <c r="F564" s="3" t="s">
        <v>12</v>
      </c>
      <c r="G564" s="2" t="s">
        <v>12</v>
      </c>
      <c r="H564" s="2" t="s">
        <v>12</v>
      </c>
      <c r="I564" s="3" t="s">
        <v>12</v>
      </c>
      <c r="J564">
        <v>0</v>
      </c>
      <c r="K564">
        <v>0</v>
      </c>
      <c r="L564">
        <v>0</v>
      </c>
      <c r="M564">
        <v>0</v>
      </c>
      <c r="N564">
        <v>4</v>
      </c>
      <c r="O564">
        <v>0</v>
      </c>
    </row>
    <row r="565" spans="1:15" x14ac:dyDescent="0.2">
      <c r="A565" t="s">
        <v>997</v>
      </c>
      <c r="B565" t="s">
        <v>998</v>
      </c>
      <c r="C565" s="1">
        <v>1</v>
      </c>
      <c r="D565" s="2" t="s">
        <v>12</v>
      </c>
      <c r="E565" s="2" t="s">
        <v>12</v>
      </c>
      <c r="F565" s="3" t="s">
        <v>12</v>
      </c>
      <c r="G565" s="2" t="s">
        <v>12</v>
      </c>
      <c r="H565" s="2" t="s">
        <v>12</v>
      </c>
      <c r="I565" s="3" t="s">
        <v>12</v>
      </c>
      <c r="J565">
        <v>3</v>
      </c>
      <c r="K565">
        <v>0</v>
      </c>
      <c r="L565">
        <v>0</v>
      </c>
      <c r="M565">
        <v>0</v>
      </c>
      <c r="N565">
        <v>0</v>
      </c>
      <c r="O565">
        <v>0</v>
      </c>
    </row>
    <row r="566" spans="1:15" x14ac:dyDescent="0.2">
      <c r="A566" t="s">
        <v>999</v>
      </c>
      <c r="B566" t="s">
        <v>1000</v>
      </c>
      <c r="C566" s="1">
        <v>1</v>
      </c>
      <c r="D566" s="2" t="s">
        <v>12</v>
      </c>
      <c r="E566" s="2" t="s">
        <v>12</v>
      </c>
      <c r="F566" s="3" t="s">
        <v>12</v>
      </c>
      <c r="G566" s="2" t="s">
        <v>12</v>
      </c>
      <c r="H566" s="2" t="s">
        <v>12</v>
      </c>
      <c r="I566" s="3" t="s">
        <v>12</v>
      </c>
      <c r="J566">
        <v>0</v>
      </c>
      <c r="K566">
        <v>0</v>
      </c>
      <c r="L566">
        <v>0</v>
      </c>
      <c r="M566">
        <v>3</v>
      </c>
      <c r="N566">
        <v>0</v>
      </c>
      <c r="O566">
        <v>0</v>
      </c>
    </row>
    <row r="567" spans="1:15" x14ac:dyDescent="0.2">
      <c r="A567" t="s">
        <v>1001</v>
      </c>
      <c r="B567" t="s">
        <v>1002</v>
      </c>
      <c r="C567" s="1">
        <v>3</v>
      </c>
      <c r="D567" s="2" t="s">
        <v>12</v>
      </c>
      <c r="E567" s="2" t="s">
        <v>12</v>
      </c>
      <c r="F567" s="3" t="s">
        <v>12</v>
      </c>
      <c r="G567" s="2" t="s">
        <v>12</v>
      </c>
      <c r="H567" s="2" t="s">
        <v>12</v>
      </c>
      <c r="I567" s="3" t="s">
        <v>12</v>
      </c>
      <c r="J567">
        <v>6</v>
      </c>
      <c r="K567">
        <v>0</v>
      </c>
      <c r="L567">
        <v>6</v>
      </c>
      <c r="M567">
        <v>0</v>
      </c>
      <c r="N567">
        <v>6</v>
      </c>
      <c r="O567">
        <v>0</v>
      </c>
    </row>
    <row r="568" spans="1:15" x14ac:dyDescent="0.2">
      <c r="A568" t="s">
        <v>1003</v>
      </c>
      <c r="B568" t="s">
        <v>1004</v>
      </c>
      <c r="C568" s="1">
        <v>1</v>
      </c>
      <c r="D568" s="2">
        <v>0.42077646829356902</v>
      </c>
      <c r="E568" s="2" t="s">
        <v>12</v>
      </c>
      <c r="F568" s="3" t="s">
        <v>12</v>
      </c>
      <c r="G568" s="2">
        <v>-1.3999419611119199</v>
      </c>
      <c r="H568" s="2" t="s">
        <v>12</v>
      </c>
      <c r="I568" s="3" t="s">
        <v>12</v>
      </c>
      <c r="J568">
        <v>3</v>
      </c>
      <c r="K568">
        <v>4</v>
      </c>
      <c r="L568">
        <v>2</v>
      </c>
      <c r="M568">
        <v>0</v>
      </c>
      <c r="N568">
        <v>0</v>
      </c>
      <c r="O568">
        <v>0</v>
      </c>
    </row>
    <row r="569" spans="1:15" x14ac:dyDescent="0.2">
      <c r="A569" t="s">
        <v>1005</v>
      </c>
      <c r="B569" t="s">
        <v>1006</v>
      </c>
      <c r="C569" s="1">
        <v>1</v>
      </c>
      <c r="D569" s="2" t="s">
        <v>12</v>
      </c>
      <c r="E569" s="2" t="s">
        <v>12</v>
      </c>
      <c r="F569" s="3" t="s">
        <v>12</v>
      </c>
      <c r="G569" s="2" t="s">
        <v>12</v>
      </c>
      <c r="H569" s="2" t="s">
        <v>12</v>
      </c>
      <c r="I569" s="3" t="s">
        <v>12</v>
      </c>
      <c r="J569">
        <v>0</v>
      </c>
      <c r="K569">
        <v>0</v>
      </c>
      <c r="L569">
        <v>3</v>
      </c>
      <c r="M569">
        <v>0</v>
      </c>
      <c r="N569">
        <v>3</v>
      </c>
      <c r="O569">
        <v>0</v>
      </c>
    </row>
    <row r="570" spans="1:15" x14ac:dyDescent="0.2">
      <c r="A570" t="s">
        <v>1007</v>
      </c>
      <c r="B570" t="s">
        <v>1008</v>
      </c>
      <c r="C570" s="1">
        <v>4</v>
      </c>
      <c r="D570" s="2" t="s">
        <v>12</v>
      </c>
      <c r="E570" s="2" t="s">
        <v>12</v>
      </c>
      <c r="F570" s="3" t="s">
        <v>12</v>
      </c>
      <c r="G570" s="2" t="s">
        <v>12</v>
      </c>
      <c r="H570" s="2" t="s">
        <v>12</v>
      </c>
      <c r="I570" s="3" t="s">
        <v>12</v>
      </c>
      <c r="J570">
        <v>0</v>
      </c>
      <c r="K570">
        <v>0</v>
      </c>
      <c r="L570">
        <v>5</v>
      </c>
      <c r="M570">
        <v>0</v>
      </c>
      <c r="N570">
        <v>6</v>
      </c>
      <c r="O570">
        <v>0</v>
      </c>
    </row>
    <row r="571" spans="1:15" x14ac:dyDescent="0.2">
      <c r="A571" t="s">
        <v>1009</v>
      </c>
      <c r="B571" t="s">
        <v>1010</v>
      </c>
      <c r="C571" s="1">
        <v>30</v>
      </c>
      <c r="D571" s="2">
        <v>0.804334821114562</v>
      </c>
      <c r="E571" s="2">
        <v>0.258277826000545</v>
      </c>
      <c r="F571" s="3">
        <v>0.84709506974514803</v>
      </c>
      <c r="G571" s="2">
        <v>-0.110846747135511</v>
      </c>
      <c r="H571" s="2">
        <v>0.55468158050903305</v>
      </c>
      <c r="I571" s="3">
        <v>0.106599141945331</v>
      </c>
      <c r="J571">
        <v>6</v>
      </c>
      <c r="K571">
        <v>6</v>
      </c>
      <c r="L571">
        <v>6</v>
      </c>
      <c r="M571">
        <v>6</v>
      </c>
      <c r="N571">
        <v>6</v>
      </c>
      <c r="O571">
        <v>6</v>
      </c>
    </row>
    <row r="572" spans="1:15" x14ac:dyDescent="0.2">
      <c r="A572" t="s">
        <v>1011</v>
      </c>
      <c r="B572" t="s">
        <v>1012</v>
      </c>
      <c r="C572" s="1">
        <v>1</v>
      </c>
      <c r="D572" s="2" t="s">
        <v>12</v>
      </c>
      <c r="E572" s="2" t="s">
        <v>12</v>
      </c>
      <c r="F572" s="3" t="s">
        <v>12</v>
      </c>
      <c r="G572" s="2" t="s">
        <v>12</v>
      </c>
      <c r="H572" s="2" t="s">
        <v>12</v>
      </c>
      <c r="I572" s="3" t="s">
        <v>12</v>
      </c>
      <c r="J572">
        <v>0</v>
      </c>
      <c r="K572">
        <v>0</v>
      </c>
      <c r="L572">
        <v>4</v>
      </c>
      <c r="M572">
        <v>0</v>
      </c>
      <c r="N572">
        <v>5</v>
      </c>
      <c r="O572">
        <v>0</v>
      </c>
    </row>
    <row r="573" spans="1:15" x14ac:dyDescent="0.2">
      <c r="A573" t="s">
        <v>1013</v>
      </c>
      <c r="B573" t="s">
        <v>1014</v>
      </c>
      <c r="C573" s="1">
        <v>2</v>
      </c>
      <c r="D573" s="2" t="s">
        <v>12</v>
      </c>
      <c r="E573" s="2" t="s">
        <v>12</v>
      </c>
      <c r="F573" s="3" t="s">
        <v>12</v>
      </c>
      <c r="G573" s="2" t="s">
        <v>12</v>
      </c>
      <c r="H573" s="2" t="s">
        <v>12</v>
      </c>
      <c r="I573" s="3" t="s">
        <v>12</v>
      </c>
      <c r="J573">
        <v>0</v>
      </c>
      <c r="K573">
        <v>0</v>
      </c>
      <c r="L573">
        <v>5</v>
      </c>
      <c r="M573">
        <v>0</v>
      </c>
      <c r="N573">
        <v>6</v>
      </c>
      <c r="O573">
        <v>0</v>
      </c>
    </row>
    <row r="574" spans="1:15" x14ac:dyDescent="0.2">
      <c r="A574" t="s">
        <v>1015</v>
      </c>
      <c r="B574" t="s">
        <v>1016</v>
      </c>
      <c r="C574" s="1">
        <v>5</v>
      </c>
      <c r="D574" s="2" t="s">
        <v>12</v>
      </c>
      <c r="E574" s="2" t="s">
        <v>12</v>
      </c>
      <c r="F574" s="3" t="s">
        <v>12</v>
      </c>
      <c r="G574" s="2" t="s">
        <v>12</v>
      </c>
      <c r="H574" s="2" t="s">
        <v>12</v>
      </c>
      <c r="I574" s="3" t="s">
        <v>12</v>
      </c>
      <c r="J574">
        <v>0</v>
      </c>
      <c r="K574">
        <v>0</v>
      </c>
      <c r="L574">
        <v>2</v>
      </c>
      <c r="M574">
        <v>0</v>
      </c>
      <c r="N574">
        <v>6</v>
      </c>
      <c r="O574">
        <v>0</v>
      </c>
    </row>
    <row r="575" spans="1:15" x14ac:dyDescent="0.2">
      <c r="A575" t="s">
        <v>1017</v>
      </c>
      <c r="B575" t="s">
        <v>1018</v>
      </c>
      <c r="C575" s="1">
        <v>1</v>
      </c>
      <c r="D575" s="2">
        <v>0.925944293049628</v>
      </c>
      <c r="E575" s="2" t="s">
        <v>12</v>
      </c>
      <c r="F575" s="3" t="s">
        <v>12</v>
      </c>
      <c r="G575" s="2">
        <v>9.3716563141933704E-2</v>
      </c>
      <c r="H575" s="2" t="s">
        <v>12</v>
      </c>
      <c r="I575" s="3" t="s">
        <v>12</v>
      </c>
      <c r="J575">
        <v>3</v>
      </c>
      <c r="K575">
        <v>4</v>
      </c>
      <c r="L575">
        <v>0</v>
      </c>
      <c r="M575">
        <v>0</v>
      </c>
      <c r="N575">
        <v>0</v>
      </c>
      <c r="O575">
        <v>0</v>
      </c>
    </row>
    <row r="576" spans="1:15" x14ac:dyDescent="0.2">
      <c r="A576" t="s">
        <v>1019</v>
      </c>
      <c r="B576" t="s">
        <v>1020</v>
      </c>
      <c r="C576" s="1">
        <v>7</v>
      </c>
      <c r="D576" s="2" t="s">
        <v>12</v>
      </c>
      <c r="E576" s="2" t="s">
        <v>12</v>
      </c>
      <c r="F576" s="3" t="s">
        <v>12</v>
      </c>
      <c r="G576" s="2" t="s">
        <v>12</v>
      </c>
      <c r="H576" s="2" t="s">
        <v>12</v>
      </c>
      <c r="I576" s="3" t="s">
        <v>12</v>
      </c>
      <c r="J576">
        <v>0</v>
      </c>
      <c r="K576">
        <v>0</v>
      </c>
      <c r="L576">
        <v>6</v>
      </c>
      <c r="M576">
        <v>0</v>
      </c>
      <c r="N576">
        <v>6</v>
      </c>
      <c r="O576">
        <v>0</v>
      </c>
    </row>
    <row r="577" spans="1:15" x14ac:dyDescent="0.2">
      <c r="A577" t="s">
        <v>1021</v>
      </c>
      <c r="B577" t="s">
        <v>1022</v>
      </c>
      <c r="C577" s="1">
        <v>4</v>
      </c>
      <c r="D577" s="2" t="s">
        <v>12</v>
      </c>
      <c r="E577" s="2" t="s">
        <v>12</v>
      </c>
      <c r="F577" s="3" t="s">
        <v>12</v>
      </c>
      <c r="G577" s="2" t="s">
        <v>12</v>
      </c>
      <c r="H577" s="2" t="s">
        <v>12</v>
      </c>
      <c r="I577" s="3" t="s">
        <v>12</v>
      </c>
      <c r="J577">
        <v>0</v>
      </c>
      <c r="K577">
        <v>0</v>
      </c>
      <c r="L577">
        <v>6</v>
      </c>
      <c r="M577">
        <v>0</v>
      </c>
      <c r="N577">
        <v>6</v>
      </c>
      <c r="O577">
        <v>0</v>
      </c>
    </row>
    <row r="578" spans="1:15" x14ac:dyDescent="0.2">
      <c r="A578" t="s">
        <v>1023</v>
      </c>
      <c r="B578" t="s">
        <v>1024</v>
      </c>
      <c r="C578" s="1">
        <v>7</v>
      </c>
      <c r="D578" s="2" t="s">
        <v>12</v>
      </c>
      <c r="E578" s="2" t="s">
        <v>12</v>
      </c>
      <c r="F578" s="3" t="s">
        <v>12</v>
      </c>
      <c r="G578" s="2" t="s">
        <v>12</v>
      </c>
      <c r="H578" s="2" t="s">
        <v>12</v>
      </c>
      <c r="I578" s="3" t="s">
        <v>12</v>
      </c>
      <c r="J578">
        <v>0</v>
      </c>
      <c r="K578">
        <v>0</v>
      </c>
      <c r="L578">
        <v>5</v>
      </c>
      <c r="M578">
        <v>0</v>
      </c>
      <c r="N578">
        <v>6</v>
      </c>
      <c r="O578">
        <v>0</v>
      </c>
    </row>
    <row r="579" spans="1:15" x14ac:dyDescent="0.2">
      <c r="A579" t="s">
        <v>1025</v>
      </c>
      <c r="B579" t="s">
        <v>1026</v>
      </c>
      <c r="C579" s="1">
        <v>12</v>
      </c>
      <c r="D579" s="2" t="s">
        <v>12</v>
      </c>
      <c r="E579" s="2">
        <v>0.78296556692005503</v>
      </c>
      <c r="F579" s="3" t="s">
        <v>12</v>
      </c>
      <c r="G579" s="2" t="s">
        <v>12</v>
      </c>
      <c r="H579" s="2">
        <v>0.30083962585752</v>
      </c>
      <c r="I579" s="3" t="s">
        <v>12</v>
      </c>
      <c r="J579">
        <v>0</v>
      </c>
      <c r="K579">
        <v>0</v>
      </c>
      <c r="L579">
        <v>5</v>
      </c>
      <c r="M579">
        <v>3</v>
      </c>
      <c r="N579">
        <v>5</v>
      </c>
      <c r="O579">
        <v>0</v>
      </c>
    </row>
    <row r="580" spans="1:15" x14ac:dyDescent="0.2">
      <c r="A580" t="s">
        <v>1027</v>
      </c>
      <c r="B580" t="s">
        <v>1028</v>
      </c>
      <c r="C580" s="1">
        <v>7</v>
      </c>
      <c r="D580" s="2">
        <v>0.93412015287134098</v>
      </c>
      <c r="E580" s="2">
        <v>0.202763494336375</v>
      </c>
      <c r="F580" s="3">
        <v>0.96621996179923997</v>
      </c>
      <c r="G580" s="2">
        <v>-7.9635239854607007E-2</v>
      </c>
      <c r="H580" s="2">
        <v>1.2073361724916301</v>
      </c>
      <c r="I580" s="3">
        <v>4.02934264565857E-2</v>
      </c>
      <c r="J580">
        <v>6</v>
      </c>
      <c r="K580">
        <v>6</v>
      </c>
      <c r="L580">
        <v>6</v>
      </c>
      <c r="M580">
        <v>5</v>
      </c>
      <c r="N580">
        <v>5</v>
      </c>
      <c r="O580">
        <v>5</v>
      </c>
    </row>
    <row r="581" spans="1:15" x14ac:dyDescent="0.2">
      <c r="A581" t="s">
        <v>1029</v>
      </c>
      <c r="B581" t="s">
        <v>1030</v>
      </c>
      <c r="C581" s="1">
        <v>2</v>
      </c>
      <c r="D581" s="2">
        <v>0.808959633436095</v>
      </c>
      <c r="E581" s="2">
        <v>0.97712734256246103</v>
      </c>
      <c r="F581" s="3">
        <v>0.50457840209722504</v>
      </c>
      <c r="G581" s="2">
        <v>0.249243944217445</v>
      </c>
      <c r="H581" s="2">
        <v>3.1855300943089297E-2</v>
      </c>
      <c r="I581" s="3">
        <v>1.1658723254044401</v>
      </c>
      <c r="J581">
        <v>5</v>
      </c>
      <c r="K581">
        <v>3</v>
      </c>
      <c r="L581">
        <v>3</v>
      </c>
      <c r="M581">
        <v>3</v>
      </c>
      <c r="N581">
        <v>4</v>
      </c>
      <c r="O581">
        <v>5</v>
      </c>
    </row>
    <row r="582" spans="1:15" x14ac:dyDescent="0.2">
      <c r="A582" t="s">
        <v>1031</v>
      </c>
      <c r="B582" t="s">
        <v>1032</v>
      </c>
      <c r="C582" s="1">
        <v>1</v>
      </c>
      <c r="D582" s="2" t="s">
        <v>12</v>
      </c>
      <c r="E582" s="2" t="s">
        <v>12</v>
      </c>
      <c r="F582" s="3" t="s">
        <v>12</v>
      </c>
      <c r="G582" s="2" t="s">
        <v>12</v>
      </c>
      <c r="H582" s="2" t="s">
        <v>12</v>
      </c>
      <c r="I582" s="3" t="s">
        <v>12</v>
      </c>
      <c r="J582">
        <v>0</v>
      </c>
      <c r="K582">
        <v>0</v>
      </c>
      <c r="L582">
        <v>0</v>
      </c>
      <c r="M582">
        <v>0</v>
      </c>
      <c r="N582">
        <v>3</v>
      </c>
      <c r="O582">
        <v>0</v>
      </c>
    </row>
    <row r="583" spans="1:15" x14ac:dyDescent="0.2">
      <c r="A583" t="s">
        <v>1033</v>
      </c>
      <c r="B583" t="s">
        <v>1034</v>
      </c>
      <c r="C583" s="1">
        <v>1</v>
      </c>
      <c r="D583" s="2" t="s">
        <v>12</v>
      </c>
      <c r="E583" s="2">
        <v>9.7798903797290199E-2</v>
      </c>
      <c r="F583" s="3" t="s">
        <v>12</v>
      </c>
      <c r="G583" s="2" t="s">
        <v>12</v>
      </c>
      <c r="H583" s="2">
        <v>1.1026846584528101</v>
      </c>
      <c r="I583" s="3" t="s">
        <v>12</v>
      </c>
      <c r="J583">
        <v>0</v>
      </c>
      <c r="K583">
        <v>0</v>
      </c>
      <c r="L583">
        <v>4</v>
      </c>
      <c r="M583">
        <v>3</v>
      </c>
      <c r="N583">
        <v>5</v>
      </c>
      <c r="O583">
        <v>0</v>
      </c>
    </row>
    <row r="584" spans="1:15" x14ac:dyDescent="0.2">
      <c r="A584" t="s">
        <v>1035</v>
      </c>
      <c r="B584" t="s">
        <v>1036</v>
      </c>
      <c r="C584" s="1">
        <v>2</v>
      </c>
      <c r="D584" s="2" t="s">
        <v>12</v>
      </c>
      <c r="E584" s="2" t="s">
        <v>12</v>
      </c>
      <c r="F584" s="3" t="s">
        <v>12</v>
      </c>
      <c r="G584" s="2" t="s">
        <v>12</v>
      </c>
      <c r="H584" s="2" t="s">
        <v>12</v>
      </c>
      <c r="I584" s="3" t="s">
        <v>12</v>
      </c>
      <c r="J584">
        <v>0</v>
      </c>
      <c r="K584">
        <v>0</v>
      </c>
      <c r="L584">
        <v>0</v>
      </c>
      <c r="M584">
        <v>0</v>
      </c>
      <c r="N584">
        <v>5</v>
      </c>
      <c r="O584">
        <v>0</v>
      </c>
    </row>
    <row r="585" spans="1:15" x14ac:dyDescent="0.2">
      <c r="A585" t="s">
        <v>1037</v>
      </c>
      <c r="B585" t="s">
        <v>1038</v>
      </c>
      <c r="C585" s="1">
        <v>2</v>
      </c>
      <c r="D585" s="2" t="s">
        <v>12</v>
      </c>
      <c r="E585" s="2" t="s">
        <v>12</v>
      </c>
      <c r="F585" s="3" t="s">
        <v>12</v>
      </c>
      <c r="G585" s="2" t="s">
        <v>12</v>
      </c>
      <c r="H585" s="2" t="s">
        <v>12</v>
      </c>
      <c r="I585" s="3" t="s">
        <v>12</v>
      </c>
      <c r="J585">
        <v>3</v>
      </c>
      <c r="K585">
        <v>0</v>
      </c>
      <c r="L585">
        <v>0</v>
      </c>
      <c r="M585">
        <v>0</v>
      </c>
      <c r="N585">
        <v>6</v>
      </c>
      <c r="O585">
        <v>0</v>
      </c>
    </row>
    <row r="586" spans="1:15" x14ac:dyDescent="0.2">
      <c r="A586" t="s">
        <v>1039</v>
      </c>
      <c r="B586" t="s">
        <v>1040</v>
      </c>
      <c r="C586" s="1">
        <v>1</v>
      </c>
      <c r="D586" s="2" t="s">
        <v>12</v>
      </c>
      <c r="E586" s="2" t="s">
        <v>12</v>
      </c>
      <c r="F586" s="3" t="s">
        <v>12</v>
      </c>
      <c r="G586" s="2" t="s">
        <v>12</v>
      </c>
      <c r="H586" s="2" t="s">
        <v>12</v>
      </c>
      <c r="I586" s="3" t="s">
        <v>12</v>
      </c>
      <c r="J586">
        <v>0</v>
      </c>
      <c r="K586">
        <v>0</v>
      </c>
      <c r="L586">
        <v>0</v>
      </c>
      <c r="M586">
        <v>0</v>
      </c>
      <c r="N586">
        <v>3</v>
      </c>
      <c r="O586">
        <v>0</v>
      </c>
    </row>
    <row r="587" spans="1:15" x14ac:dyDescent="0.2">
      <c r="A587" t="s">
        <v>1041</v>
      </c>
      <c r="B587" t="s">
        <v>1042</v>
      </c>
      <c r="C587" s="1">
        <v>12</v>
      </c>
      <c r="D587" s="2" t="s">
        <v>12</v>
      </c>
      <c r="E587" s="2" t="s">
        <v>12</v>
      </c>
      <c r="F587" s="3" t="s">
        <v>12</v>
      </c>
      <c r="G587" s="2" t="s">
        <v>12</v>
      </c>
      <c r="H587" s="2" t="s">
        <v>12</v>
      </c>
      <c r="I587" s="3" t="s">
        <v>12</v>
      </c>
      <c r="J587">
        <v>3</v>
      </c>
      <c r="K587">
        <v>0</v>
      </c>
      <c r="L587">
        <v>6</v>
      </c>
      <c r="M587">
        <v>0</v>
      </c>
      <c r="N587">
        <v>6</v>
      </c>
      <c r="O587">
        <v>0</v>
      </c>
    </row>
    <row r="588" spans="1:15" x14ac:dyDescent="0.2">
      <c r="A588" t="s">
        <v>1043</v>
      </c>
      <c r="B588" t="s">
        <v>1044</v>
      </c>
      <c r="C588" s="1">
        <v>1</v>
      </c>
      <c r="D588" s="2" t="s">
        <v>12</v>
      </c>
      <c r="E588" s="2" t="s">
        <v>12</v>
      </c>
      <c r="F588" s="3" t="s">
        <v>12</v>
      </c>
      <c r="G588" s="2" t="s">
        <v>12</v>
      </c>
      <c r="H588" s="2" t="s">
        <v>12</v>
      </c>
      <c r="I588" s="3" t="s">
        <v>12</v>
      </c>
      <c r="J588">
        <v>0</v>
      </c>
      <c r="K588">
        <v>0</v>
      </c>
      <c r="L588">
        <v>0</v>
      </c>
      <c r="M588">
        <v>0</v>
      </c>
      <c r="N588">
        <v>3</v>
      </c>
      <c r="O588">
        <v>0</v>
      </c>
    </row>
    <row r="589" spans="1:15" x14ac:dyDescent="0.2">
      <c r="A589" t="s">
        <v>1045</v>
      </c>
      <c r="B589" t="s">
        <v>1046</v>
      </c>
      <c r="C589" s="1">
        <v>2</v>
      </c>
      <c r="D589" s="2" t="s">
        <v>12</v>
      </c>
      <c r="E589" s="2" t="s">
        <v>12</v>
      </c>
      <c r="F589" s="3" t="s">
        <v>12</v>
      </c>
      <c r="G589" s="2" t="s">
        <v>12</v>
      </c>
      <c r="H589" s="2" t="s">
        <v>12</v>
      </c>
      <c r="I589" s="3" t="s">
        <v>12</v>
      </c>
      <c r="J589">
        <v>0</v>
      </c>
      <c r="K589">
        <v>3</v>
      </c>
      <c r="L589">
        <v>6</v>
      </c>
      <c r="M589">
        <v>0</v>
      </c>
      <c r="N589">
        <v>6</v>
      </c>
      <c r="O589">
        <v>0</v>
      </c>
    </row>
    <row r="590" spans="1:15" x14ac:dyDescent="0.2">
      <c r="A590" t="s">
        <v>1047</v>
      </c>
      <c r="B590" t="s">
        <v>1048</v>
      </c>
      <c r="C590" s="1">
        <v>34</v>
      </c>
      <c r="D590" s="2">
        <v>0.69916430128666895</v>
      </c>
      <c r="E590" s="2">
        <v>0.68763810409858905</v>
      </c>
      <c r="F590" s="3">
        <v>0.855225378054986</v>
      </c>
      <c r="G590" s="2">
        <v>-0.969307729662226</v>
      </c>
      <c r="H590" s="2">
        <v>-0.45516670358310002</v>
      </c>
      <c r="I590" s="3">
        <v>0.17844248406086299</v>
      </c>
      <c r="J590">
        <v>4</v>
      </c>
      <c r="K590">
        <v>4</v>
      </c>
      <c r="L590">
        <v>6</v>
      </c>
      <c r="M590">
        <v>5</v>
      </c>
      <c r="N590">
        <v>6</v>
      </c>
      <c r="O590">
        <v>6</v>
      </c>
    </row>
    <row r="591" spans="1:15" x14ac:dyDescent="0.2">
      <c r="A591" t="s">
        <v>1049</v>
      </c>
      <c r="B591" t="s">
        <v>1050</v>
      </c>
      <c r="C591" s="1">
        <v>3</v>
      </c>
      <c r="D591" s="2" t="s">
        <v>12</v>
      </c>
      <c r="E591" s="2" t="s">
        <v>12</v>
      </c>
      <c r="F591" s="3" t="s">
        <v>12</v>
      </c>
      <c r="G591" s="2" t="s">
        <v>12</v>
      </c>
      <c r="H591" s="2" t="s">
        <v>12</v>
      </c>
      <c r="I591" s="3" t="s">
        <v>12</v>
      </c>
      <c r="J591">
        <v>3</v>
      </c>
      <c r="K591">
        <v>0</v>
      </c>
      <c r="L591">
        <v>6</v>
      </c>
      <c r="M591">
        <v>0</v>
      </c>
      <c r="N591">
        <v>6</v>
      </c>
      <c r="O591">
        <v>0</v>
      </c>
    </row>
    <row r="592" spans="1:15" x14ac:dyDescent="0.2">
      <c r="A592" t="s">
        <v>1051</v>
      </c>
      <c r="B592" t="s">
        <v>1052</v>
      </c>
      <c r="C592" s="1">
        <v>17</v>
      </c>
      <c r="D592" s="2">
        <v>0.69233561399075605</v>
      </c>
      <c r="E592" s="2">
        <v>0.72697420476012797</v>
      </c>
      <c r="F592" s="3">
        <v>1.6506932800308901E-2</v>
      </c>
      <c r="G592" s="2">
        <v>0.22991959294893899</v>
      </c>
      <c r="H592" s="2">
        <v>0.176286430252063</v>
      </c>
      <c r="I592" s="3">
        <v>0.81607944642082197</v>
      </c>
      <c r="J592">
        <v>6</v>
      </c>
      <c r="K592">
        <v>6</v>
      </c>
      <c r="L592">
        <v>6</v>
      </c>
      <c r="M592">
        <v>6</v>
      </c>
      <c r="N592">
        <v>6</v>
      </c>
      <c r="O592">
        <v>6</v>
      </c>
    </row>
    <row r="593" spans="1:15" x14ac:dyDescent="0.2">
      <c r="A593" t="s">
        <v>1053</v>
      </c>
      <c r="B593" t="s">
        <v>1054</v>
      </c>
      <c r="C593" s="1">
        <v>8</v>
      </c>
      <c r="D593" s="2">
        <v>0.73591372471675798</v>
      </c>
      <c r="E593" s="2">
        <v>0.59168063169005702</v>
      </c>
      <c r="F593" s="3" t="s">
        <v>12</v>
      </c>
      <c r="G593" s="2">
        <v>0.14835961694953401</v>
      </c>
      <c r="H593" s="2">
        <v>0.34280862681463697</v>
      </c>
      <c r="I593" s="3" t="s">
        <v>12</v>
      </c>
      <c r="J593">
        <v>5</v>
      </c>
      <c r="K593">
        <v>5</v>
      </c>
      <c r="L593">
        <v>5</v>
      </c>
      <c r="M593">
        <v>4</v>
      </c>
      <c r="N593">
        <v>0</v>
      </c>
      <c r="O593">
        <v>3</v>
      </c>
    </row>
    <row r="594" spans="1:15" x14ac:dyDescent="0.2">
      <c r="A594" t="s">
        <v>1055</v>
      </c>
      <c r="B594" t="s">
        <v>1056</v>
      </c>
      <c r="C594" s="1">
        <v>1</v>
      </c>
      <c r="D594" s="2" t="s">
        <v>12</v>
      </c>
      <c r="E594" s="2" t="s">
        <v>12</v>
      </c>
      <c r="F594" s="3" t="s">
        <v>12</v>
      </c>
      <c r="G594" s="2" t="s">
        <v>12</v>
      </c>
      <c r="H594" s="2" t="s">
        <v>12</v>
      </c>
      <c r="I594" s="3" t="s">
        <v>12</v>
      </c>
      <c r="J594">
        <v>0</v>
      </c>
      <c r="K594">
        <v>0</v>
      </c>
      <c r="L594">
        <v>0</v>
      </c>
      <c r="M594">
        <v>0</v>
      </c>
      <c r="N594">
        <v>5</v>
      </c>
      <c r="O594">
        <v>0</v>
      </c>
    </row>
    <row r="595" spans="1:15" x14ac:dyDescent="0.2">
      <c r="A595" t="s">
        <v>1057</v>
      </c>
      <c r="B595" t="s">
        <v>1058</v>
      </c>
      <c r="C595" s="1">
        <v>5</v>
      </c>
      <c r="D595" s="2" t="s">
        <v>12</v>
      </c>
      <c r="E595" s="2" t="s">
        <v>12</v>
      </c>
      <c r="F595" s="3" t="s">
        <v>12</v>
      </c>
      <c r="G595" s="2" t="s">
        <v>12</v>
      </c>
      <c r="H595" s="2" t="s">
        <v>12</v>
      </c>
      <c r="I595" s="3" t="s">
        <v>12</v>
      </c>
      <c r="J595">
        <v>0</v>
      </c>
      <c r="K595">
        <v>0</v>
      </c>
      <c r="L595">
        <v>5</v>
      </c>
      <c r="M595">
        <v>0</v>
      </c>
      <c r="N595">
        <v>6</v>
      </c>
      <c r="O595">
        <v>0</v>
      </c>
    </row>
    <row r="596" spans="1:15" x14ac:dyDescent="0.2">
      <c r="A596" t="s">
        <v>1059</v>
      </c>
      <c r="B596" t="s">
        <v>1060</v>
      </c>
      <c r="C596" s="1">
        <v>1</v>
      </c>
      <c r="D596" s="2">
        <v>0.40696042669816701</v>
      </c>
      <c r="E596" s="2">
        <v>0.68558405158604496</v>
      </c>
      <c r="F596" s="3">
        <v>0.16850760181414001</v>
      </c>
      <c r="G596" s="2">
        <v>-0.52022083699076704</v>
      </c>
      <c r="H596" s="2">
        <v>0.44595096365590298</v>
      </c>
      <c r="I596" s="3">
        <v>-1.3725480071515099</v>
      </c>
      <c r="J596">
        <v>6</v>
      </c>
      <c r="K596">
        <v>6</v>
      </c>
      <c r="L596">
        <v>5</v>
      </c>
      <c r="M596">
        <v>6</v>
      </c>
      <c r="N596">
        <v>6</v>
      </c>
      <c r="O596">
        <v>6</v>
      </c>
    </row>
    <row r="597" spans="1:15" x14ac:dyDescent="0.2">
      <c r="A597" t="s">
        <v>1061</v>
      </c>
      <c r="B597" t="s">
        <v>1062</v>
      </c>
      <c r="C597" s="1">
        <v>1</v>
      </c>
      <c r="D597" s="2" t="s">
        <v>12</v>
      </c>
      <c r="E597" s="2" t="s">
        <v>12</v>
      </c>
      <c r="F597" s="3" t="s">
        <v>12</v>
      </c>
      <c r="G597" s="2" t="s">
        <v>12</v>
      </c>
      <c r="H597" s="2" t="s">
        <v>12</v>
      </c>
      <c r="I597" s="3" t="s">
        <v>12</v>
      </c>
      <c r="J597">
        <v>0</v>
      </c>
      <c r="K597">
        <v>0</v>
      </c>
      <c r="L597">
        <v>0</v>
      </c>
      <c r="M597">
        <v>0</v>
      </c>
      <c r="N597">
        <v>5</v>
      </c>
      <c r="O597">
        <v>0</v>
      </c>
    </row>
    <row r="598" spans="1:15" x14ac:dyDescent="0.2">
      <c r="A598" t="s">
        <v>1063</v>
      </c>
      <c r="B598" t="s">
        <v>1064</v>
      </c>
      <c r="C598" s="1">
        <v>16</v>
      </c>
      <c r="D598" s="2">
        <v>0.85895252607122197</v>
      </c>
      <c r="E598" s="2">
        <v>6.8997555583971695E-5</v>
      </c>
      <c r="F598" s="3">
        <v>1.8041781714273301E-7</v>
      </c>
      <c r="G598" s="2">
        <v>9.82947689779365E-2</v>
      </c>
      <c r="H598" s="2">
        <v>2.6625181720672599</v>
      </c>
      <c r="I598" s="3">
        <v>5.0635294142751999</v>
      </c>
      <c r="J598">
        <v>6</v>
      </c>
      <c r="K598">
        <v>5</v>
      </c>
      <c r="L598">
        <v>6</v>
      </c>
      <c r="M598">
        <v>6</v>
      </c>
      <c r="N598">
        <v>6</v>
      </c>
      <c r="O598">
        <v>6</v>
      </c>
    </row>
    <row r="599" spans="1:15" x14ac:dyDescent="0.2">
      <c r="A599" t="s">
        <v>1065</v>
      </c>
      <c r="B599" t="s">
        <v>1066</v>
      </c>
      <c r="C599" s="1">
        <v>5</v>
      </c>
      <c r="D599" s="2">
        <v>0.41780514561478699</v>
      </c>
      <c r="E599" s="2">
        <v>0.48880409369671701</v>
      </c>
      <c r="F599" s="3">
        <v>0.456690564740732</v>
      </c>
      <c r="G599" s="2">
        <v>-0.38603665074135701</v>
      </c>
      <c r="H599" s="2">
        <v>0.36447886551352598</v>
      </c>
      <c r="I599" s="3">
        <v>-0.43241867348415403</v>
      </c>
      <c r="J599">
        <v>6</v>
      </c>
      <c r="K599">
        <v>6</v>
      </c>
      <c r="L599">
        <v>6</v>
      </c>
      <c r="M599">
        <v>6</v>
      </c>
      <c r="N599">
        <v>6</v>
      </c>
      <c r="O599">
        <v>6</v>
      </c>
    </row>
    <row r="600" spans="1:15" x14ac:dyDescent="0.2">
      <c r="A600" t="s">
        <v>1067</v>
      </c>
      <c r="B600" t="s">
        <v>1068</v>
      </c>
      <c r="C600" s="1">
        <v>2</v>
      </c>
      <c r="D600" s="2" t="s">
        <v>12</v>
      </c>
      <c r="E600" s="2" t="s">
        <v>12</v>
      </c>
      <c r="F600" s="3" t="s">
        <v>12</v>
      </c>
      <c r="G600" s="2" t="s">
        <v>12</v>
      </c>
      <c r="H600" s="2" t="s">
        <v>12</v>
      </c>
      <c r="I600" s="3" t="s">
        <v>12</v>
      </c>
      <c r="J600">
        <v>0</v>
      </c>
      <c r="K600">
        <v>0</v>
      </c>
      <c r="L600">
        <v>0</v>
      </c>
      <c r="M600">
        <v>0</v>
      </c>
      <c r="N600">
        <v>6</v>
      </c>
      <c r="O600">
        <v>0</v>
      </c>
    </row>
    <row r="601" spans="1:15" x14ac:dyDescent="0.2">
      <c r="A601" t="s">
        <v>1069</v>
      </c>
      <c r="B601" t="s">
        <v>1070</v>
      </c>
      <c r="C601" s="1">
        <v>1</v>
      </c>
      <c r="D601" s="2" t="s">
        <v>12</v>
      </c>
      <c r="E601" s="2" t="s">
        <v>12</v>
      </c>
      <c r="F601" s="3" t="s">
        <v>12</v>
      </c>
      <c r="G601" s="2" t="s">
        <v>12</v>
      </c>
      <c r="H601" s="2" t="s">
        <v>12</v>
      </c>
      <c r="I601" s="3" t="s">
        <v>12</v>
      </c>
      <c r="J601">
        <v>0</v>
      </c>
      <c r="K601">
        <v>0</v>
      </c>
      <c r="L601">
        <v>3</v>
      </c>
      <c r="M601">
        <v>0</v>
      </c>
      <c r="N601">
        <v>0</v>
      </c>
      <c r="O601">
        <v>0</v>
      </c>
    </row>
    <row r="602" spans="1:15" x14ac:dyDescent="0.2">
      <c r="A602" t="s">
        <v>1071</v>
      </c>
      <c r="B602" t="s">
        <v>1072</v>
      </c>
      <c r="C602" s="1">
        <v>1</v>
      </c>
      <c r="D602" s="2" t="s">
        <v>12</v>
      </c>
      <c r="E602" s="2" t="s">
        <v>12</v>
      </c>
      <c r="F602" s="3" t="s">
        <v>12</v>
      </c>
      <c r="G602" s="2" t="s">
        <v>12</v>
      </c>
      <c r="H602" s="2" t="s">
        <v>12</v>
      </c>
      <c r="I602" s="3" t="s">
        <v>12</v>
      </c>
      <c r="J602">
        <v>0</v>
      </c>
      <c r="K602">
        <v>0</v>
      </c>
      <c r="L602">
        <v>2</v>
      </c>
      <c r="M602">
        <v>0</v>
      </c>
      <c r="N602">
        <v>4</v>
      </c>
      <c r="O602">
        <v>0</v>
      </c>
    </row>
    <row r="603" spans="1:15" x14ac:dyDescent="0.2">
      <c r="A603" t="s">
        <v>1073</v>
      </c>
      <c r="B603" t="s">
        <v>1074</v>
      </c>
      <c r="C603" s="1">
        <v>1</v>
      </c>
      <c r="D603" s="2" t="s">
        <v>12</v>
      </c>
      <c r="E603" s="2" t="s">
        <v>12</v>
      </c>
      <c r="F603" s="3" t="s">
        <v>12</v>
      </c>
      <c r="G603" s="2" t="s">
        <v>12</v>
      </c>
      <c r="H603" s="2" t="s">
        <v>12</v>
      </c>
      <c r="I603" s="3" t="s">
        <v>12</v>
      </c>
      <c r="J603">
        <v>0</v>
      </c>
      <c r="K603">
        <v>0</v>
      </c>
      <c r="L603">
        <v>0</v>
      </c>
      <c r="M603">
        <v>0</v>
      </c>
      <c r="N603">
        <v>3</v>
      </c>
      <c r="O603">
        <v>0</v>
      </c>
    </row>
    <row r="604" spans="1:15" x14ac:dyDescent="0.2">
      <c r="A604" t="s">
        <v>1075</v>
      </c>
      <c r="B604" t="s">
        <v>1076</v>
      </c>
      <c r="C604" s="1">
        <v>3</v>
      </c>
      <c r="D604" s="2" t="s">
        <v>12</v>
      </c>
      <c r="E604" s="2" t="s">
        <v>12</v>
      </c>
      <c r="F604" s="3" t="s">
        <v>12</v>
      </c>
      <c r="G604" s="2" t="s">
        <v>12</v>
      </c>
      <c r="H604" s="2" t="s">
        <v>12</v>
      </c>
      <c r="I604" s="3" t="s">
        <v>12</v>
      </c>
      <c r="J604">
        <v>0</v>
      </c>
      <c r="K604">
        <v>0</v>
      </c>
      <c r="L604">
        <v>5</v>
      </c>
      <c r="M604">
        <v>0</v>
      </c>
      <c r="N604">
        <v>6</v>
      </c>
      <c r="O604">
        <v>0</v>
      </c>
    </row>
    <row r="605" spans="1:15" x14ac:dyDescent="0.2">
      <c r="A605" t="s">
        <v>1077</v>
      </c>
      <c r="B605" t="s">
        <v>1078</v>
      </c>
      <c r="C605" s="1">
        <v>1</v>
      </c>
      <c r="D605" s="2" t="s">
        <v>12</v>
      </c>
      <c r="E605" s="2" t="s">
        <v>12</v>
      </c>
      <c r="F605" s="3" t="s">
        <v>12</v>
      </c>
      <c r="G605" s="2" t="s">
        <v>12</v>
      </c>
      <c r="H605" s="2" t="s">
        <v>12</v>
      </c>
      <c r="I605" s="3" t="s">
        <v>12</v>
      </c>
      <c r="J605">
        <v>0</v>
      </c>
      <c r="K605">
        <v>0</v>
      </c>
      <c r="L605">
        <v>3</v>
      </c>
      <c r="M605">
        <v>0</v>
      </c>
      <c r="N605">
        <v>3</v>
      </c>
      <c r="O605">
        <v>0</v>
      </c>
    </row>
    <row r="606" spans="1:15" x14ac:dyDescent="0.2">
      <c r="A606" t="s">
        <v>1079</v>
      </c>
      <c r="B606" t="s">
        <v>1080</v>
      </c>
      <c r="C606" s="1">
        <v>2</v>
      </c>
      <c r="D606" s="2">
        <v>0.96530791474967004</v>
      </c>
      <c r="E606" s="2">
        <v>0.44116664215811002</v>
      </c>
      <c r="F606" s="3">
        <v>0.81001173361643697</v>
      </c>
      <c r="G606" s="2">
        <v>-2.3970416595981099E-2</v>
      </c>
      <c r="H606" s="2">
        <v>0.74415712355248997</v>
      </c>
      <c r="I606" s="3">
        <v>0.220858999584369</v>
      </c>
      <c r="J606">
        <v>4</v>
      </c>
      <c r="K606">
        <v>5</v>
      </c>
      <c r="L606">
        <v>5</v>
      </c>
      <c r="M606">
        <v>6</v>
      </c>
      <c r="N606">
        <v>5</v>
      </c>
      <c r="O606">
        <v>6</v>
      </c>
    </row>
    <row r="607" spans="1:15" x14ac:dyDescent="0.2">
      <c r="A607" t="s">
        <v>1081</v>
      </c>
      <c r="B607" t="s">
        <v>1082</v>
      </c>
      <c r="C607" s="1">
        <v>4</v>
      </c>
      <c r="D607" s="2" t="s">
        <v>12</v>
      </c>
      <c r="E607" s="2" t="s">
        <v>12</v>
      </c>
      <c r="F607" s="3" t="s">
        <v>12</v>
      </c>
      <c r="G607" s="2" t="s">
        <v>12</v>
      </c>
      <c r="H607" s="2" t="s">
        <v>12</v>
      </c>
      <c r="I607" s="3" t="s">
        <v>12</v>
      </c>
      <c r="J607">
        <v>0</v>
      </c>
      <c r="K607">
        <v>0</v>
      </c>
      <c r="L607">
        <v>0</v>
      </c>
      <c r="M607">
        <v>0</v>
      </c>
      <c r="N607">
        <v>6</v>
      </c>
      <c r="O607">
        <v>0</v>
      </c>
    </row>
    <row r="608" spans="1:15" x14ac:dyDescent="0.2">
      <c r="A608" t="s">
        <v>1083</v>
      </c>
      <c r="B608" t="s">
        <v>1084</v>
      </c>
      <c r="C608" s="1">
        <v>3</v>
      </c>
      <c r="D608" s="2">
        <v>0.41089310508113502</v>
      </c>
      <c r="E608" s="2">
        <v>0.87685921336180295</v>
      </c>
      <c r="F608" s="3">
        <v>0.94552405768760595</v>
      </c>
      <c r="G608" s="2">
        <v>-0.718010290370099</v>
      </c>
      <c r="H608" s="2">
        <v>0.20932388064845101</v>
      </c>
      <c r="I608" s="3">
        <v>9.8694491835931999E-2</v>
      </c>
      <c r="J608">
        <v>6</v>
      </c>
      <c r="K608">
        <v>6</v>
      </c>
      <c r="L608">
        <v>6</v>
      </c>
      <c r="M608">
        <v>6</v>
      </c>
      <c r="N608">
        <v>6</v>
      </c>
      <c r="O608">
        <v>6</v>
      </c>
    </row>
    <row r="609" spans="1:15" x14ac:dyDescent="0.2">
      <c r="A609" t="s">
        <v>1085</v>
      </c>
      <c r="B609" t="s">
        <v>1086</v>
      </c>
      <c r="C609" s="1">
        <v>19</v>
      </c>
      <c r="D609" s="2">
        <v>0.134163904244059</v>
      </c>
      <c r="E609" s="2">
        <v>8.7405020765621094E-2</v>
      </c>
      <c r="F609" s="3">
        <v>0.44840822217814302</v>
      </c>
      <c r="G609" s="2">
        <v>0.82038504223204001</v>
      </c>
      <c r="H609" s="2">
        <v>1.32812518215796</v>
      </c>
      <c r="I609" s="3">
        <v>0.43294812490380602</v>
      </c>
      <c r="J609">
        <v>6</v>
      </c>
      <c r="K609">
        <v>6</v>
      </c>
      <c r="L609">
        <v>6</v>
      </c>
      <c r="M609">
        <v>6</v>
      </c>
      <c r="N609">
        <v>6</v>
      </c>
      <c r="O609">
        <v>6</v>
      </c>
    </row>
    <row r="610" spans="1:15" x14ac:dyDescent="0.2">
      <c r="A610" t="s">
        <v>1087</v>
      </c>
      <c r="B610" t="s">
        <v>1088</v>
      </c>
      <c r="C610" s="1">
        <v>2</v>
      </c>
      <c r="D610" s="2">
        <v>0.249294973402134</v>
      </c>
      <c r="E610" s="2">
        <v>0.590154866367817</v>
      </c>
      <c r="F610" s="3">
        <v>0.27874046146735798</v>
      </c>
      <c r="G610" s="2">
        <v>-0.30448671602787097</v>
      </c>
      <c r="H610" s="2">
        <v>0.288395624784897</v>
      </c>
      <c r="I610" s="3">
        <v>-0.68647432633594696</v>
      </c>
      <c r="J610">
        <v>6</v>
      </c>
      <c r="K610">
        <v>6</v>
      </c>
      <c r="L610">
        <v>6</v>
      </c>
      <c r="M610">
        <v>6</v>
      </c>
      <c r="N610">
        <v>6</v>
      </c>
      <c r="O610">
        <v>6</v>
      </c>
    </row>
    <row r="611" spans="1:15" x14ac:dyDescent="0.2">
      <c r="A611" t="s">
        <v>1089</v>
      </c>
      <c r="B611" t="s">
        <v>1090</v>
      </c>
      <c r="C611" s="1">
        <v>1</v>
      </c>
      <c r="D611" s="2" t="s">
        <v>12</v>
      </c>
      <c r="E611" s="2" t="s">
        <v>12</v>
      </c>
      <c r="F611" s="3" t="s">
        <v>12</v>
      </c>
      <c r="G611" s="2" t="s">
        <v>12</v>
      </c>
      <c r="H611" s="2" t="s">
        <v>12</v>
      </c>
      <c r="I611" s="3" t="s">
        <v>12</v>
      </c>
      <c r="J611">
        <v>0</v>
      </c>
      <c r="K611">
        <v>0</v>
      </c>
      <c r="L611">
        <v>0</v>
      </c>
      <c r="M611">
        <v>0</v>
      </c>
      <c r="N611">
        <v>3</v>
      </c>
      <c r="O611">
        <v>0</v>
      </c>
    </row>
    <row r="612" spans="1:15" x14ac:dyDescent="0.2">
      <c r="A612" t="s">
        <v>1091</v>
      </c>
      <c r="B612" t="s">
        <v>1092</v>
      </c>
      <c r="C612" s="1">
        <v>6</v>
      </c>
      <c r="D612" s="2">
        <v>0.76402919054970797</v>
      </c>
      <c r="E612" s="2">
        <v>0.60448136361647897</v>
      </c>
      <c r="F612" s="3">
        <v>0.47708037759016397</v>
      </c>
      <c r="G612" s="2">
        <v>-0.11894475202374399</v>
      </c>
      <c r="H612" s="2">
        <v>-0.24101787664884</v>
      </c>
      <c r="I612" s="3">
        <v>-0.42219447914074998</v>
      </c>
      <c r="J612">
        <v>6</v>
      </c>
      <c r="K612">
        <v>6</v>
      </c>
      <c r="L612">
        <v>6</v>
      </c>
      <c r="M612">
        <v>6</v>
      </c>
      <c r="N612">
        <v>6</v>
      </c>
      <c r="O612">
        <v>6</v>
      </c>
    </row>
    <row r="613" spans="1:15" x14ac:dyDescent="0.2">
      <c r="A613" t="s">
        <v>1093</v>
      </c>
      <c r="B613" t="s">
        <v>1094</v>
      </c>
      <c r="C613" s="1">
        <v>2</v>
      </c>
      <c r="D613" s="2" t="s">
        <v>12</v>
      </c>
      <c r="E613" s="2" t="s">
        <v>12</v>
      </c>
      <c r="F613" s="3" t="s">
        <v>12</v>
      </c>
      <c r="G613" s="2" t="s">
        <v>12</v>
      </c>
      <c r="H613" s="2" t="s">
        <v>12</v>
      </c>
      <c r="I613" s="3" t="s">
        <v>12</v>
      </c>
      <c r="J613">
        <v>0</v>
      </c>
      <c r="K613">
        <v>0</v>
      </c>
      <c r="L613">
        <v>0</v>
      </c>
      <c r="M613">
        <v>0</v>
      </c>
      <c r="N613">
        <v>6</v>
      </c>
      <c r="O613">
        <v>0</v>
      </c>
    </row>
    <row r="614" spans="1:15" x14ac:dyDescent="0.2">
      <c r="A614" t="s">
        <v>1095</v>
      </c>
      <c r="B614" t="s">
        <v>1096</v>
      </c>
      <c r="C614" s="1">
        <v>3</v>
      </c>
      <c r="D614" s="2" t="s">
        <v>12</v>
      </c>
      <c r="E614" s="2" t="s">
        <v>12</v>
      </c>
      <c r="F614" s="3" t="s">
        <v>12</v>
      </c>
      <c r="G614" s="2" t="s">
        <v>12</v>
      </c>
      <c r="H614" s="2" t="s">
        <v>12</v>
      </c>
      <c r="I614" s="3" t="s">
        <v>12</v>
      </c>
      <c r="J614">
        <v>0</v>
      </c>
      <c r="K614">
        <v>0</v>
      </c>
      <c r="L614">
        <v>0</v>
      </c>
      <c r="M614">
        <v>0</v>
      </c>
      <c r="N614">
        <v>5</v>
      </c>
      <c r="O614">
        <v>0</v>
      </c>
    </row>
    <row r="615" spans="1:15" x14ac:dyDescent="0.2">
      <c r="A615" t="s">
        <v>1097</v>
      </c>
      <c r="B615" t="s">
        <v>1098</v>
      </c>
      <c r="C615" s="1">
        <v>1</v>
      </c>
      <c r="D615" s="2" t="s">
        <v>12</v>
      </c>
      <c r="E615" s="2" t="s">
        <v>12</v>
      </c>
      <c r="F615" s="3" t="s">
        <v>12</v>
      </c>
      <c r="G615" s="2" t="s">
        <v>12</v>
      </c>
      <c r="H615" s="2" t="s">
        <v>12</v>
      </c>
      <c r="I615" s="3" t="s">
        <v>12</v>
      </c>
      <c r="J615">
        <v>0</v>
      </c>
      <c r="K615">
        <v>0</v>
      </c>
      <c r="L615">
        <v>0</v>
      </c>
      <c r="M615">
        <v>0</v>
      </c>
      <c r="N615">
        <v>5</v>
      </c>
      <c r="O615">
        <v>0</v>
      </c>
    </row>
    <row r="616" spans="1:15" x14ac:dyDescent="0.2">
      <c r="A616" t="s">
        <v>1099</v>
      </c>
      <c r="B616" t="s">
        <v>1100</v>
      </c>
      <c r="C616" s="1">
        <v>1</v>
      </c>
      <c r="D616" s="2" t="s">
        <v>12</v>
      </c>
      <c r="E616" s="2" t="s">
        <v>12</v>
      </c>
      <c r="F616" s="3" t="s">
        <v>12</v>
      </c>
      <c r="G616" s="2" t="s">
        <v>12</v>
      </c>
      <c r="H616" s="2" t="s">
        <v>12</v>
      </c>
      <c r="I616" s="3" t="s">
        <v>12</v>
      </c>
      <c r="J616">
        <v>0</v>
      </c>
      <c r="K616">
        <v>0</v>
      </c>
      <c r="L616">
        <v>0</v>
      </c>
      <c r="M616">
        <v>0</v>
      </c>
      <c r="N616">
        <v>6</v>
      </c>
      <c r="O616">
        <v>0</v>
      </c>
    </row>
    <row r="617" spans="1:15" x14ac:dyDescent="0.2">
      <c r="A617" t="s">
        <v>1101</v>
      </c>
      <c r="B617" t="s">
        <v>1102</v>
      </c>
      <c r="C617" s="1">
        <v>1</v>
      </c>
      <c r="D617" s="2" t="s">
        <v>12</v>
      </c>
      <c r="E617" s="2" t="s">
        <v>12</v>
      </c>
      <c r="F617" s="3" t="s">
        <v>12</v>
      </c>
      <c r="G617" s="2" t="s">
        <v>12</v>
      </c>
      <c r="H617" s="2" t="s">
        <v>12</v>
      </c>
      <c r="I617" s="3" t="s">
        <v>12</v>
      </c>
      <c r="J617">
        <v>0</v>
      </c>
      <c r="K617">
        <v>0</v>
      </c>
      <c r="L617">
        <v>0</v>
      </c>
      <c r="M617">
        <v>0</v>
      </c>
      <c r="N617">
        <v>6</v>
      </c>
      <c r="O617">
        <v>0</v>
      </c>
    </row>
    <row r="618" spans="1:15" x14ac:dyDescent="0.2">
      <c r="A618" t="s">
        <v>1103</v>
      </c>
      <c r="B618" t="s">
        <v>1104</v>
      </c>
      <c r="C618" s="1">
        <v>1</v>
      </c>
      <c r="D618" s="2" t="s">
        <v>12</v>
      </c>
      <c r="E618" s="2" t="s">
        <v>12</v>
      </c>
      <c r="F618" s="3" t="s">
        <v>12</v>
      </c>
      <c r="G618" s="2" t="s">
        <v>12</v>
      </c>
      <c r="H618" s="2" t="s">
        <v>12</v>
      </c>
      <c r="I618" s="3" t="s">
        <v>12</v>
      </c>
      <c r="J618">
        <v>0</v>
      </c>
      <c r="K618">
        <v>0</v>
      </c>
      <c r="L618">
        <v>0</v>
      </c>
      <c r="M618">
        <v>3</v>
      </c>
      <c r="N618">
        <v>0</v>
      </c>
      <c r="O618">
        <v>0</v>
      </c>
    </row>
    <row r="619" spans="1:15" x14ac:dyDescent="0.2">
      <c r="A619" t="s">
        <v>1105</v>
      </c>
      <c r="B619" t="s">
        <v>1106</v>
      </c>
      <c r="C619" s="1">
        <v>1</v>
      </c>
      <c r="D619" s="2">
        <v>0.31560034655639502</v>
      </c>
      <c r="E619" s="2">
        <v>0.62523746532133495</v>
      </c>
      <c r="F619" s="3">
        <v>0.79455745840661096</v>
      </c>
      <c r="G619" s="2">
        <v>0.62328225624062805</v>
      </c>
      <c r="H619" s="2">
        <v>0.30793255519999002</v>
      </c>
      <c r="I619" s="3">
        <v>0.211036969654877</v>
      </c>
      <c r="J619">
        <v>6</v>
      </c>
      <c r="K619">
        <v>6</v>
      </c>
      <c r="L619">
        <v>6</v>
      </c>
      <c r="M619">
        <v>6</v>
      </c>
      <c r="N619">
        <v>6</v>
      </c>
      <c r="O619">
        <v>6</v>
      </c>
    </row>
    <row r="620" spans="1:15" x14ac:dyDescent="0.2">
      <c r="A620" t="s">
        <v>1107</v>
      </c>
      <c r="B620" t="s">
        <v>1108</v>
      </c>
      <c r="C620" s="1">
        <v>5</v>
      </c>
      <c r="D620" s="2" t="s">
        <v>12</v>
      </c>
      <c r="E620" s="2" t="s">
        <v>12</v>
      </c>
      <c r="F620" s="3" t="s">
        <v>12</v>
      </c>
      <c r="G620" s="2" t="s">
        <v>12</v>
      </c>
      <c r="H620" s="2" t="s">
        <v>12</v>
      </c>
      <c r="I620" s="3" t="s">
        <v>12</v>
      </c>
      <c r="J620">
        <v>0</v>
      </c>
      <c r="K620">
        <v>0</v>
      </c>
      <c r="L620">
        <v>0</v>
      </c>
      <c r="M620">
        <v>0</v>
      </c>
      <c r="N620">
        <v>6</v>
      </c>
      <c r="O620">
        <v>0</v>
      </c>
    </row>
    <row r="621" spans="1:15" x14ac:dyDescent="0.2">
      <c r="A621" t="s">
        <v>1109</v>
      </c>
      <c r="B621" t="s">
        <v>1110</v>
      </c>
      <c r="C621" s="1">
        <v>1</v>
      </c>
      <c r="D621" s="2" t="s">
        <v>12</v>
      </c>
      <c r="E621" s="2" t="s">
        <v>12</v>
      </c>
      <c r="F621" s="3" t="s">
        <v>12</v>
      </c>
      <c r="G621" s="2" t="s">
        <v>12</v>
      </c>
      <c r="H621" s="2" t="s">
        <v>12</v>
      </c>
      <c r="I621" s="3" t="s">
        <v>12</v>
      </c>
      <c r="J621">
        <v>3</v>
      </c>
      <c r="K621">
        <v>0</v>
      </c>
      <c r="L621">
        <v>0</v>
      </c>
      <c r="M621">
        <v>0</v>
      </c>
      <c r="N621">
        <v>0</v>
      </c>
      <c r="O621">
        <v>0</v>
      </c>
    </row>
    <row r="622" spans="1:15" x14ac:dyDescent="0.2">
      <c r="A622" t="s">
        <v>1111</v>
      </c>
      <c r="B622" t="s">
        <v>1112</v>
      </c>
      <c r="C622" s="1">
        <v>1</v>
      </c>
      <c r="D622" s="2" t="s">
        <v>12</v>
      </c>
      <c r="E622" s="2" t="s">
        <v>12</v>
      </c>
      <c r="F622" s="3" t="s">
        <v>12</v>
      </c>
      <c r="G622" s="2" t="s">
        <v>12</v>
      </c>
      <c r="H622" s="2" t="s">
        <v>12</v>
      </c>
      <c r="I622" s="3" t="s">
        <v>12</v>
      </c>
      <c r="J622">
        <v>0</v>
      </c>
      <c r="K622">
        <v>0</v>
      </c>
      <c r="L622">
        <v>0</v>
      </c>
      <c r="M622">
        <v>0</v>
      </c>
      <c r="N622">
        <v>4</v>
      </c>
      <c r="O622">
        <v>0</v>
      </c>
    </row>
    <row r="623" spans="1:15" x14ac:dyDescent="0.2">
      <c r="A623" t="s">
        <v>1113</v>
      </c>
      <c r="B623" t="s">
        <v>1114</v>
      </c>
      <c r="C623" s="1">
        <v>1</v>
      </c>
      <c r="D623" s="2" t="s">
        <v>12</v>
      </c>
      <c r="E623" s="2" t="s">
        <v>12</v>
      </c>
      <c r="F623" s="3" t="s">
        <v>12</v>
      </c>
      <c r="G623" s="2" t="s">
        <v>12</v>
      </c>
      <c r="H623" s="2" t="s">
        <v>12</v>
      </c>
      <c r="I623" s="3" t="s">
        <v>12</v>
      </c>
      <c r="J623">
        <v>0</v>
      </c>
      <c r="K623">
        <v>0</v>
      </c>
      <c r="L623">
        <v>0</v>
      </c>
      <c r="M623">
        <v>0</v>
      </c>
      <c r="N623">
        <v>6</v>
      </c>
      <c r="O623">
        <v>0</v>
      </c>
    </row>
    <row r="624" spans="1:15" x14ac:dyDescent="0.2">
      <c r="A624" t="s">
        <v>1115</v>
      </c>
      <c r="B624" t="s">
        <v>1116</v>
      </c>
      <c r="C624" s="1">
        <v>3</v>
      </c>
      <c r="D624" s="2">
        <v>0.88840383835293901</v>
      </c>
      <c r="E624" s="2">
        <v>0.91913532641543605</v>
      </c>
      <c r="F624" s="3">
        <v>0.44328516676570401</v>
      </c>
      <c r="G624" s="2">
        <v>-8.5405017880184203E-2</v>
      </c>
      <c r="H624" s="2">
        <v>7.17204553688333E-2</v>
      </c>
      <c r="I624" s="3">
        <v>-0.69688495154639796</v>
      </c>
      <c r="J624">
        <v>6</v>
      </c>
      <c r="K624">
        <v>6</v>
      </c>
      <c r="L624">
        <v>6</v>
      </c>
      <c r="M624">
        <v>5</v>
      </c>
      <c r="N624">
        <v>6</v>
      </c>
      <c r="O624">
        <v>6</v>
      </c>
    </row>
    <row r="625" spans="1:15" x14ac:dyDescent="0.2">
      <c r="A625" t="s">
        <v>1117</v>
      </c>
      <c r="B625" t="s">
        <v>1118</v>
      </c>
      <c r="C625" s="1">
        <v>9</v>
      </c>
      <c r="D625" s="2" t="s">
        <v>12</v>
      </c>
      <c r="E625" s="2" t="s">
        <v>12</v>
      </c>
      <c r="F625" s="3" t="s">
        <v>12</v>
      </c>
      <c r="G625" s="2" t="s">
        <v>12</v>
      </c>
      <c r="H625" s="2" t="s">
        <v>12</v>
      </c>
      <c r="I625" s="3" t="s">
        <v>12</v>
      </c>
      <c r="J625">
        <v>0</v>
      </c>
      <c r="K625">
        <v>0</v>
      </c>
      <c r="L625">
        <v>3</v>
      </c>
      <c r="M625">
        <v>0</v>
      </c>
      <c r="N625">
        <v>6</v>
      </c>
      <c r="O625">
        <v>0</v>
      </c>
    </row>
    <row r="626" spans="1:15" x14ac:dyDescent="0.2">
      <c r="A626" t="s">
        <v>1119</v>
      </c>
      <c r="B626" t="s">
        <v>1120</v>
      </c>
      <c r="C626" s="1">
        <v>35</v>
      </c>
      <c r="D626" s="2" t="s">
        <v>12</v>
      </c>
      <c r="E626" s="2">
        <v>5.8854890834423796E-3</v>
      </c>
      <c r="F626" s="3">
        <v>2.9356091419546399E-3</v>
      </c>
      <c r="G626" s="2" t="s">
        <v>12</v>
      </c>
      <c r="H626" s="2">
        <v>3.49629679217567</v>
      </c>
      <c r="I626" s="3">
        <v>4.1113435345831704</v>
      </c>
      <c r="J626">
        <v>5</v>
      </c>
      <c r="K626">
        <v>0</v>
      </c>
      <c r="L626">
        <v>6</v>
      </c>
      <c r="M626">
        <v>4</v>
      </c>
      <c r="N626">
        <v>6</v>
      </c>
      <c r="O626">
        <v>3</v>
      </c>
    </row>
    <row r="627" spans="1:15" x14ac:dyDescent="0.2">
      <c r="A627" t="s">
        <v>1121</v>
      </c>
      <c r="B627" t="s">
        <v>1122</v>
      </c>
      <c r="C627" s="1">
        <v>1</v>
      </c>
      <c r="D627" s="2" t="s">
        <v>12</v>
      </c>
      <c r="E627" s="2" t="s">
        <v>12</v>
      </c>
      <c r="F627" s="3" t="s">
        <v>12</v>
      </c>
      <c r="G627" s="2" t="s">
        <v>12</v>
      </c>
      <c r="H627" s="2" t="s">
        <v>12</v>
      </c>
      <c r="I627" s="3" t="s">
        <v>12</v>
      </c>
      <c r="J627">
        <v>0</v>
      </c>
      <c r="K627">
        <v>0</v>
      </c>
      <c r="L627">
        <v>0</v>
      </c>
      <c r="M627">
        <v>0</v>
      </c>
      <c r="N627">
        <v>5</v>
      </c>
      <c r="O627">
        <v>0</v>
      </c>
    </row>
    <row r="628" spans="1:15" x14ac:dyDescent="0.2">
      <c r="A628" t="s">
        <v>1123</v>
      </c>
      <c r="B628" t="s">
        <v>1124</v>
      </c>
      <c r="C628" s="1">
        <v>1</v>
      </c>
      <c r="D628" s="2" t="s">
        <v>12</v>
      </c>
      <c r="E628" s="2" t="s">
        <v>12</v>
      </c>
      <c r="F628" s="3" t="s">
        <v>12</v>
      </c>
      <c r="G628" s="2" t="s">
        <v>12</v>
      </c>
      <c r="H628" s="2" t="s">
        <v>12</v>
      </c>
      <c r="I628" s="3" t="s">
        <v>12</v>
      </c>
      <c r="J628">
        <v>0</v>
      </c>
      <c r="K628">
        <v>0</v>
      </c>
      <c r="L628">
        <v>3</v>
      </c>
      <c r="M628">
        <v>0</v>
      </c>
      <c r="N628">
        <v>0</v>
      </c>
      <c r="O628">
        <v>0</v>
      </c>
    </row>
    <row r="629" spans="1:15" x14ac:dyDescent="0.2">
      <c r="A629" t="s">
        <v>1125</v>
      </c>
      <c r="B629" t="s">
        <v>1126</v>
      </c>
      <c r="C629" s="1">
        <v>3</v>
      </c>
      <c r="D629" s="2" t="s">
        <v>12</v>
      </c>
      <c r="E629" s="2" t="s">
        <v>12</v>
      </c>
      <c r="F629" s="3" t="s">
        <v>12</v>
      </c>
      <c r="G629" s="2" t="s">
        <v>12</v>
      </c>
      <c r="H629" s="2" t="s">
        <v>12</v>
      </c>
      <c r="I629" s="3" t="s">
        <v>12</v>
      </c>
      <c r="J629">
        <v>0</v>
      </c>
      <c r="K629">
        <v>0</v>
      </c>
      <c r="L629">
        <v>4</v>
      </c>
      <c r="M629">
        <v>0</v>
      </c>
      <c r="N629">
        <v>6</v>
      </c>
      <c r="O629">
        <v>0</v>
      </c>
    </row>
    <row r="630" spans="1:15" x14ac:dyDescent="0.2">
      <c r="A630" t="s">
        <v>1127</v>
      </c>
      <c r="B630" t="s">
        <v>1128</v>
      </c>
      <c r="C630" s="1">
        <v>26</v>
      </c>
      <c r="D630" s="2">
        <v>0.50470950170491102</v>
      </c>
      <c r="E630" s="2">
        <v>0.37542937802493398</v>
      </c>
      <c r="F630" s="3">
        <v>0.58633321808251304</v>
      </c>
      <c r="G630" s="2">
        <v>0.29975404107272402</v>
      </c>
      <c r="H630" s="2">
        <v>0.61514047414411299</v>
      </c>
      <c r="I630" s="3">
        <v>-0.370873771337624</v>
      </c>
      <c r="J630">
        <v>6</v>
      </c>
      <c r="K630">
        <v>6</v>
      </c>
      <c r="L630">
        <v>6</v>
      </c>
      <c r="M630">
        <v>6</v>
      </c>
      <c r="N630">
        <v>6</v>
      </c>
      <c r="O630">
        <v>6</v>
      </c>
    </row>
    <row r="631" spans="1:15" x14ac:dyDescent="0.2">
      <c r="A631" t="s">
        <v>1129</v>
      </c>
      <c r="B631" t="s">
        <v>1130</v>
      </c>
      <c r="C631" s="1">
        <v>8</v>
      </c>
      <c r="D631" s="2" t="s">
        <v>12</v>
      </c>
      <c r="E631" s="2" t="s">
        <v>12</v>
      </c>
      <c r="F631" s="3" t="s">
        <v>12</v>
      </c>
      <c r="G631" s="2" t="s">
        <v>12</v>
      </c>
      <c r="H631" s="2" t="s">
        <v>12</v>
      </c>
      <c r="I631" s="3" t="s">
        <v>12</v>
      </c>
      <c r="J631">
        <v>4</v>
      </c>
      <c r="K631">
        <v>0</v>
      </c>
      <c r="L631">
        <v>6</v>
      </c>
      <c r="M631">
        <v>0</v>
      </c>
      <c r="N631">
        <v>6</v>
      </c>
      <c r="O631">
        <v>0</v>
      </c>
    </row>
    <row r="632" spans="1:15" x14ac:dyDescent="0.2">
      <c r="A632" t="s">
        <v>1131</v>
      </c>
      <c r="B632" t="s">
        <v>1132</v>
      </c>
      <c r="C632" s="1">
        <v>1</v>
      </c>
      <c r="D632" s="2" t="s">
        <v>12</v>
      </c>
      <c r="E632" s="2" t="s">
        <v>12</v>
      </c>
      <c r="F632" s="3" t="s">
        <v>12</v>
      </c>
      <c r="G632" s="2" t="s">
        <v>12</v>
      </c>
      <c r="H632" s="2" t="s">
        <v>12</v>
      </c>
      <c r="I632" s="3" t="s">
        <v>12</v>
      </c>
      <c r="J632">
        <v>0</v>
      </c>
      <c r="K632">
        <v>0</v>
      </c>
      <c r="L632">
        <v>0</v>
      </c>
      <c r="M632">
        <v>0</v>
      </c>
      <c r="N632">
        <v>5</v>
      </c>
      <c r="O632">
        <v>0</v>
      </c>
    </row>
    <row r="633" spans="1:15" x14ac:dyDescent="0.2">
      <c r="A633" t="s">
        <v>1133</v>
      </c>
      <c r="B633" t="s">
        <v>1134</v>
      </c>
      <c r="C633" s="1">
        <v>1</v>
      </c>
      <c r="D633" s="2" t="s">
        <v>12</v>
      </c>
      <c r="E633" s="2" t="s">
        <v>12</v>
      </c>
      <c r="F633" s="3" t="s">
        <v>12</v>
      </c>
      <c r="G633" s="2" t="s">
        <v>12</v>
      </c>
      <c r="H633" s="2" t="s">
        <v>12</v>
      </c>
      <c r="I633" s="3" t="s">
        <v>12</v>
      </c>
      <c r="J633">
        <v>0</v>
      </c>
      <c r="K633">
        <v>0</v>
      </c>
      <c r="L633">
        <v>0</v>
      </c>
      <c r="M633">
        <v>0</v>
      </c>
      <c r="N633">
        <v>4</v>
      </c>
      <c r="O633">
        <v>0</v>
      </c>
    </row>
    <row r="634" spans="1:15" x14ac:dyDescent="0.2">
      <c r="A634" t="s">
        <v>1135</v>
      </c>
      <c r="B634" t="s">
        <v>1136</v>
      </c>
      <c r="C634" s="1">
        <v>1</v>
      </c>
      <c r="D634" s="2" t="s">
        <v>12</v>
      </c>
      <c r="E634" s="2" t="s">
        <v>12</v>
      </c>
      <c r="F634" s="3" t="s">
        <v>12</v>
      </c>
      <c r="G634" s="2" t="s">
        <v>12</v>
      </c>
      <c r="H634" s="2" t="s">
        <v>12</v>
      </c>
      <c r="I634" s="3" t="s">
        <v>12</v>
      </c>
      <c r="J634">
        <v>0</v>
      </c>
      <c r="K634">
        <v>0</v>
      </c>
      <c r="L634">
        <v>0</v>
      </c>
      <c r="M634">
        <v>0</v>
      </c>
      <c r="N634">
        <v>3</v>
      </c>
      <c r="O634">
        <v>0</v>
      </c>
    </row>
    <row r="635" spans="1:15" x14ac:dyDescent="0.2">
      <c r="A635" t="s">
        <v>1137</v>
      </c>
      <c r="B635" t="s">
        <v>1138</v>
      </c>
      <c r="C635" s="1">
        <v>5</v>
      </c>
      <c r="D635" s="2" t="s">
        <v>12</v>
      </c>
      <c r="E635" s="2" t="s">
        <v>12</v>
      </c>
      <c r="F635" s="3" t="s">
        <v>12</v>
      </c>
      <c r="G635" s="2" t="s">
        <v>12</v>
      </c>
      <c r="H635" s="2" t="s">
        <v>12</v>
      </c>
      <c r="I635" s="3" t="s">
        <v>12</v>
      </c>
      <c r="J635">
        <v>0</v>
      </c>
      <c r="K635">
        <v>0</v>
      </c>
      <c r="L635">
        <v>4</v>
      </c>
      <c r="M635">
        <v>0</v>
      </c>
      <c r="N635">
        <v>6</v>
      </c>
      <c r="O635">
        <v>0</v>
      </c>
    </row>
    <row r="636" spans="1:15" x14ac:dyDescent="0.2">
      <c r="A636" t="s">
        <v>1139</v>
      </c>
      <c r="B636" t="s">
        <v>1140</v>
      </c>
      <c r="C636" s="1">
        <v>1</v>
      </c>
      <c r="D636" s="2" t="s">
        <v>12</v>
      </c>
      <c r="E636" s="2" t="s">
        <v>12</v>
      </c>
      <c r="F636" s="3" t="s">
        <v>12</v>
      </c>
      <c r="G636" s="2" t="s">
        <v>12</v>
      </c>
      <c r="H636" s="2" t="s">
        <v>12</v>
      </c>
      <c r="I636" s="3" t="s">
        <v>12</v>
      </c>
      <c r="J636">
        <v>0</v>
      </c>
      <c r="K636">
        <v>0</v>
      </c>
      <c r="L636">
        <v>0</v>
      </c>
      <c r="M636">
        <v>0</v>
      </c>
      <c r="N636">
        <v>6</v>
      </c>
      <c r="O636">
        <v>0</v>
      </c>
    </row>
    <row r="637" spans="1:15" x14ac:dyDescent="0.2">
      <c r="A637" t="s">
        <v>1141</v>
      </c>
      <c r="B637" t="s">
        <v>1142</v>
      </c>
      <c r="C637" s="1">
        <v>1</v>
      </c>
      <c r="D637" s="2" t="s">
        <v>12</v>
      </c>
      <c r="E637" s="2" t="s">
        <v>12</v>
      </c>
      <c r="F637" s="3" t="s">
        <v>12</v>
      </c>
      <c r="G637" s="2" t="s">
        <v>12</v>
      </c>
      <c r="H637" s="2" t="s">
        <v>12</v>
      </c>
      <c r="I637" s="3" t="s">
        <v>12</v>
      </c>
      <c r="J637">
        <v>0</v>
      </c>
      <c r="K637">
        <v>0</v>
      </c>
      <c r="L637">
        <v>0</v>
      </c>
      <c r="M637">
        <v>0</v>
      </c>
      <c r="N637">
        <v>4</v>
      </c>
      <c r="O637">
        <v>0</v>
      </c>
    </row>
    <row r="638" spans="1:15" x14ac:dyDescent="0.2">
      <c r="A638" t="s">
        <v>1143</v>
      </c>
      <c r="B638" t="s">
        <v>1144</v>
      </c>
      <c r="C638" s="1">
        <v>1</v>
      </c>
      <c r="D638" s="2" t="s">
        <v>12</v>
      </c>
      <c r="E638" s="2">
        <v>0.20805673811164299</v>
      </c>
      <c r="F638" s="3" t="s">
        <v>12</v>
      </c>
      <c r="G638" s="2" t="s">
        <v>12</v>
      </c>
      <c r="H638" s="2">
        <v>-1.71763470294342</v>
      </c>
      <c r="I638" s="3" t="s">
        <v>12</v>
      </c>
      <c r="J638">
        <v>4</v>
      </c>
      <c r="K638">
        <v>0</v>
      </c>
      <c r="L638">
        <v>3</v>
      </c>
      <c r="M638">
        <v>4</v>
      </c>
      <c r="N638">
        <v>3</v>
      </c>
      <c r="O638">
        <v>0</v>
      </c>
    </row>
    <row r="639" spans="1:15" x14ac:dyDescent="0.2">
      <c r="A639" t="s">
        <v>1145</v>
      </c>
      <c r="B639" t="s">
        <v>1146</v>
      </c>
      <c r="C639" s="1">
        <v>9</v>
      </c>
      <c r="D639" s="2" t="s">
        <v>12</v>
      </c>
      <c r="E639" s="2" t="s">
        <v>12</v>
      </c>
      <c r="F639" s="3" t="s">
        <v>12</v>
      </c>
      <c r="G639" s="2" t="s">
        <v>12</v>
      </c>
      <c r="H639" s="2" t="s">
        <v>12</v>
      </c>
      <c r="I639" s="3" t="s">
        <v>12</v>
      </c>
      <c r="J639">
        <v>0</v>
      </c>
      <c r="K639">
        <v>0</v>
      </c>
      <c r="L639">
        <v>6</v>
      </c>
      <c r="M639">
        <v>0</v>
      </c>
      <c r="N639">
        <v>6</v>
      </c>
      <c r="O639">
        <v>0</v>
      </c>
    </row>
    <row r="640" spans="1:15" x14ac:dyDescent="0.2">
      <c r="A640" t="s">
        <v>1147</v>
      </c>
      <c r="B640" t="s">
        <v>1148</v>
      </c>
      <c r="C640" s="1">
        <v>7</v>
      </c>
      <c r="D640" s="2">
        <v>0.69083146383469096</v>
      </c>
      <c r="E640" s="2">
        <v>0.102276868381522</v>
      </c>
      <c r="F640" s="3">
        <v>0.20308448299895401</v>
      </c>
      <c r="G640" s="2">
        <v>0.278201949590695</v>
      </c>
      <c r="H640" s="2">
        <v>1.08575115860299</v>
      </c>
      <c r="I640" s="3">
        <v>-0.93404471241998299</v>
      </c>
      <c r="J640">
        <v>6</v>
      </c>
      <c r="K640">
        <v>6</v>
      </c>
      <c r="L640">
        <v>6</v>
      </c>
      <c r="M640">
        <v>6</v>
      </c>
      <c r="N640">
        <v>5</v>
      </c>
      <c r="O640">
        <v>6</v>
      </c>
    </row>
    <row r="641" spans="1:15" x14ac:dyDescent="0.2">
      <c r="A641" t="s">
        <v>1149</v>
      </c>
      <c r="B641" t="s">
        <v>1150</v>
      </c>
      <c r="C641" s="1">
        <v>1</v>
      </c>
      <c r="D641" s="2">
        <v>0.72515185675939797</v>
      </c>
      <c r="E641" s="2">
        <v>0.41441018036972099</v>
      </c>
      <c r="F641" s="3" t="s">
        <v>12</v>
      </c>
      <c r="G641" s="2">
        <v>-0.21689602893083301</v>
      </c>
      <c r="H641" s="2">
        <v>0.80925762939597901</v>
      </c>
      <c r="I641" s="3" t="s">
        <v>12</v>
      </c>
      <c r="J641">
        <v>5</v>
      </c>
      <c r="K641">
        <v>4</v>
      </c>
      <c r="L641">
        <v>5</v>
      </c>
      <c r="M641">
        <v>3</v>
      </c>
      <c r="N641">
        <v>0</v>
      </c>
      <c r="O641">
        <v>3</v>
      </c>
    </row>
    <row r="642" spans="1:15" x14ac:dyDescent="0.2">
      <c r="A642" t="s">
        <v>1151</v>
      </c>
      <c r="B642" t="s">
        <v>1152</v>
      </c>
      <c r="C642" s="1">
        <v>2</v>
      </c>
      <c r="D642" s="2" t="s">
        <v>12</v>
      </c>
      <c r="E642" s="2">
        <v>0.35653944143615901</v>
      </c>
      <c r="F642" s="3">
        <v>0.73680383982429198</v>
      </c>
      <c r="G642" s="2" t="s">
        <v>12</v>
      </c>
      <c r="H642" s="2">
        <v>-0.93438373829516397</v>
      </c>
      <c r="I642" s="3">
        <v>0.31274700472219402</v>
      </c>
      <c r="J642">
        <v>6</v>
      </c>
      <c r="K642">
        <v>0</v>
      </c>
      <c r="L642">
        <v>6</v>
      </c>
      <c r="M642">
        <v>5</v>
      </c>
      <c r="N642">
        <v>6</v>
      </c>
      <c r="O642">
        <v>4</v>
      </c>
    </row>
    <row r="643" spans="1:15" x14ac:dyDescent="0.2">
      <c r="A643" t="s">
        <v>1153</v>
      </c>
      <c r="B643" t="s">
        <v>1154</v>
      </c>
      <c r="C643" s="1">
        <v>4</v>
      </c>
      <c r="D643" s="2" t="s">
        <v>12</v>
      </c>
      <c r="E643" s="2" t="s">
        <v>12</v>
      </c>
      <c r="F643" s="3" t="s">
        <v>12</v>
      </c>
      <c r="G643" s="2" t="s">
        <v>12</v>
      </c>
      <c r="H643" s="2" t="s">
        <v>12</v>
      </c>
      <c r="I643" s="3" t="s">
        <v>12</v>
      </c>
      <c r="J643">
        <v>0</v>
      </c>
      <c r="K643">
        <v>0</v>
      </c>
      <c r="L643">
        <v>0</v>
      </c>
      <c r="M643">
        <v>0</v>
      </c>
      <c r="N643">
        <v>5</v>
      </c>
      <c r="O643">
        <v>0</v>
      </c>
    </row>
    <row r="644" spans="1:15" x14ac:dyDescent="0.2">
      <c r="A644" t="s">
        <v>1155</v>
      </c>
      <c r="B644" t="s">
        <v>1156</v>
      </c>
      <c r="C644" s="1">
        <v>1</v>
      </c>
      <c r="D644" s="2" t="s">
        <v>12</v>
      </c>
      <c r="E644" s="2" t="s">
        <v>12</v>
      </c>
      <c r="F644" s="3" t="s">
        <v>12</v>
      </c>
      <c r="G644" s="2" t="s">
        <v>12</v>
      </c>
      <c r="H644" s="2" t="s">
        <v>12</v>
      </c>
      <c r="I644" s="3" t="s">
        <v>12</v>
      </c>
      <c r="J644">
        <v>0</v>
      </c>
      <c r="K644">
        <v>3</v>
      </c>
      <c r="L644">
        <v>0</v>
      </c>
      <c r="M644">
        <v>3</v>
      </c>
      <c r="N644">
        <v>0</v>
      </c>
      <c r="O644">
        <v>0</v>
      </c>
    </row>
    <row r="645" spans="1:15" x14ac:dyDescent="0.2">
      <c r="A645" t="s">
        <v>1157</v>
      </c>
      <c r="B645" t="s">
        <v>1158</v>
      </c>
      <c r="C645" s="1">
        <v>1</v>
      </c>
      <c r="D645" s="2">
        <v>0.53083893125074899</v>
      </c>
      <c r="E645" s="2">
        <v>0.64643579516923899</v>
      </c>
      <c r="F645" s="3">
        <v>0.38702777997600901</v>
      </c>
      <c r="G645" s="2">
        <v>-0.241237111550934</v>
      </c>
      <c r="H645" s="2">
        <v>0.33785153688369002</v>
      </c>
      <c r="I645" s="3">
        <v>-0.51686959403120303</v>
      </c>
      <c r="J645">
        <v>6</v>
      </c>
      <c r="K645">
        <v>5</v>
      </c>
      <c r="L645">
        <v>6</v>
      </c>
      <c r="M645">
        <v>6</v>
      </c>
      <c r="N645">
        <v>6</v>
      </c>
      <c r="O645">
        <v>6</v>
      </c>
    </row>
    <row r="646" spans="1:15" x14ac:dyDescent="0.2">
      <c r="A646" t="s">
        <v>1159</v>
      </c>
      <c r="B646" t="s">
        <v>1160</v>
      </c>
      <c r="C646" s="1">
        <v>1</v>
      </c>
      <c r="D646" s="2" t="s">
        <v>12</v>
      </c>
      <c r="E646" s="2" t="s">
        <v>12</v>
      </c>
      <c r="F646" s="3" t="s">
        <v>12</v>
      </c>
      <c r="G646" s="2" t="s">
        <v>12</v>
      </c>
      <c r="H646" s="2" t="s">
        <v>12</v>
      </c>
      <c r="I646" s="3" t="s">
        <v>12</v>
      </c>
      <c r="J646">
        <v>0</v>
      </c>
      <c r="K646">
        <v>0</v>
      </c>
      <c r="L646">
        <v>0</v>
      </c>
      <c r="M646">
        <v>0</v>
      </c>
      <c r="N646">
        <v>3</v>
      </c>
      <c r="O646">
        <v>0</v>
      </c>
    </row>
    <row r="647" spans="1:15" x14ac:dyDescent="0.2">
      <c r="A647" t="s">
        <v>1161</v>
      </c>
      <c r="B647" t="s">
        <v>1162</v>
      </c>
      <c r="C647" s="1">
        <v>1</v>
      </c>
      <c r="D647" s="2" t="s">
        <v>12</v>
      </c>
      <c r="E647" s="2" t="s">
        <v>12</v>
      </c>
      <c r="F647" s="3" t="s">
        <v>12</v>
      </c>
      <c r="G647" s="2" t="s">
        <v>12</v>
      </c>
      <c r="H647" s="2" t="s">
        <v>12</v>
      </c>
      <c r="I647" s="3" t="s">
        <v>12</v>
      </c>
      <c r="J647">
        <v>3</v>
      </c>
      <c r="K647">
        <v>0</v>
      </c>
      <c r="L647">
        <v>0</v>
      </c>
      <c r="M647">
        <v>0</v>
      </c>
      <c r="N647">
        <v>3</v>
      </c>
      <c r="O647">
        <v>0</v>
      </c>
    </row>
    <row r="648" spans="1:15" x14ac:dyDescent="0.2">
      <c r="A648" t="s">
        <v>1163</v>
      </c>
      <c r="B648" t="s">
        <v>1164</v>
      </c>
      <c r="C648" s="1">
        <v>1</v>
      </c>
      <c r="D648" s="2" t="s">
        <v>12</v>
      </c>
      <c r="E648" s="2" t="s">
        <v>12</v>
      </c>
      <c r="F648" s="3" t="s">
        <v>12</v>
      </c>
      <c r="G648" s="2" t="s">
        <v>12</v>
      </c>
      <c r="H648" s="2" t="s">
        <v>12</v>
      </c>
      <c r="I648" s="3" t="s">
        <v>12</v>
      </c>
      <c r="J648">
        <v>0</v>
      </c>
      <c r="K648">
        <v>0</v>
      </c>
      <c r="L648">
        <v>0</v>
      </c>
      <c r="M648">
        <v>0</v>
      </c>
      <c r="N648">
        <v>3</v>
      </c>
      <c r="O648">
        <v>0</v>
      </c>
    </row>
    <row r="649" spans="1:15" x14ac:dyDescent="0.2">
      <c r="A649" t="s">
        <v>1165</v>
      </c>
      <c r="B649" t="s">
        <v>1166</v>
      </c>
      <c r="C649" s="1">
        <v>7</v>
      </c>
      <c r="D649" s="2">
        <v>0.54856998823621195</v>
      </c>
      <c r="E649" s="2">
        <v>0.69543778067027595</v>
      </c>
      <c r="F649" s="3">
        <v>0.74423231527771905</v>
      </c>
      <c r="G649" s="2">
        <v>-0.42744148608632998</v>
      </c>
      <c r="H649" s="2">
        <v>0.44970141863681701</v>
      </c>
      <c r="I649" s="3">
        <v>-0.30200845264730702</v>
      </c>
      <c r="J649">
        <v>6</v>
      </c>
      <c r="K649">
        <v>6</v>
      </c>
      <c r="L649">
        <v>6</v>
      </c>
      <c r="M649">
        <v>6</v>
      </c>
      <c r="N649">
        <v>6</v>
      </c>
      <c r="O649">
        <v>6</v>
      </c>
    </row>
    <row r="650" spans="1:15" x14ac:dyDescent="0.2">
      <c r="A650" t="s">
        <v>1167</v>
      </c>
      <c r="B650" t="s">
        <v>1168</v>
      </c>
      <c r="C650" s="1">
        <v>2</v>
      </c>
      <c r="D650" s="2">
        <v>0.69458757597821896</v>
      </c>
      <c r="E650" s="2">
        <v>0.18949728576268501</v>
      </c>
      <c r="F650" s="3">
        <v>9.83284354369157E-3</v>
      </c>
      <c r="G650" s="2">
        <v>0.17861574677147601</v>
      </c>
      <c r="H650" s="2">
        <v>0.83127128320021104</v>
      </c>
      <c r="I650" s="3">
        <v>1.8782837505099601</v>
      </c>
      <c r="J650">
        <v>5</v>
      </c>
      <c r="K650">
        <v>6</v>
      </c>
      <c r="L650">
        <v>4</v>
      </c>
      <c r="M650">
        <v>5</v>
      </c>
      <c r="N650">
        <v>5</v>
      </c>
      <c r="O650">
        <v>5</v>
      </c>
    </row>
    <row r="651" spans="1:15" x14ac:dyDescent="0.2">
      <c r="A651" t="s">
        <v>1169</v>
      </c>
      <c r="B651" t="s">
        <v>1170</v>
      </c>
      <c r="C651" s="1">
        <v>3</v>
      </c>
      <c r="D651" s="2" t="s">
        <v>12</v>
      </c>
      <c r="E651" s="2" t="s">
        <v>12</v>
      </c>
      <c r="F651" s="3" t="s">
        <v>12</v>
      </c>
      <c r="G651" s="2" t="s">
        <v>12</v>
      </c>
      <c r="H651" s="2" t="s">
        <v>12</v>
      </c>
      <c r="I651" s="3" t="s">
        <v>12</v>
      </c>
      <c r="J651">
        <v>0</v>
      </c>
      <c r="K651">
        <v>0</v>
      </c>
      <c r="L651">
        <v>3</v>
      </c>
      <c r="M651">
        <v>0</v>
      </c>
      <c r="N651">
        <v>5</v>
      </c>
      <c r="O651">
        <v>0</v>
      </c>
    </row>
    <row r="652" spans="1:15" x14ac:dyDescent="0.2">
      <c r="A652" t="s">
        <v>1171</v>
      </c>
      <c r="B652" t="s">
        <v>1172</v>
      </c>
      <c r="C652" s="1">
        <v>1</v>
      </c>
      <c r="D652" s="2" t="s">
        <v>12</v>
      </c>
      <c r="E652" s="2" t="s">
        <v>12</v>
      </c>
      <c r="F652" s="3" t="s">
        <v>12</v>
      </c>
      <c r="G652" s="2" t="s">
        <v>12</v>
      </c>
      <c r="H652" s="2" t="s">
        <v>12</v>
      </c>
      <c r="I652" s="3" t="s">
        <v>12</v>
      </c>
      <c r="J652">
        <v>0</v>
      </c>
      <c r="K652">
        <v>0</v>
      </c>
      <c r="L652">
        <v>0</v>
      </c>
      <c r="M652">
        <v>0</v>
      </c>
      <c r="N652">
        <v>5</v>
      </c>
      <c r="O652">
        <v>0</v>
      </c>
    </row>
    <row r="653" spans="1:15" x14ac:dyDescent="0.2">
      <c r="A653" t="s">
        <v>1173</v>
      </c>
      <c r="B653" t="s">
        <v>1174</v>
      </c>
      <c r="C653" s="1">
        <v>9</v>
      </c>
      <c r="D653" s="2">
        <v>0.16361252945980201</v>
      </c>
      <c r="E653" s="2">
        <v>0.31573727999399598</v>
      </c>
      <c r="F653" s="3">
        <v>0.96386259947268105</v>
      </c>
      <c r="G653" s="2">
        <v>0.49490223657557703</v>
      </c>
      <c r="H653" s="2">
        <v>0.68524674773014405</v>
      </c>
      <c r="I653" s="3">
        <v>-3.8459417121018198E-2</v>
      </c>
      <c r="J653">
        <v>6</v>
      </c>
      <c r="K653">
        <v>6</v>
      </c>
      <c r="L653">
        <v>6</v>
      </c>
      <c r="M653">
        <v>6</v>
      </c>
      <c r="N653">
        <v>6</v>
      </c>
      <c r="O653">
        <v>6</v>
      </c>
    </row>
    <row r="654" spans="1:15" x14ac:dyDescent="0.2">
      <c r="A654" t="s">
        <v>1175</v>
      </c>
      <c r="B654" t="s">
        <v>1176</v>
      </c>
      <c r="C654" s="1">
        <v>3</v>
      </c>
      <c r="D654" s="2" t="s">
        <v>12</v>
      </c>
      <c r="E654" s="2" t="s">
        <v>12</v>
      </c>
      <c r="F654" s="3" t="s">
        <v>12</v>
      </c>
      <c r="G654" s="2" t="s">
        <v>12</v>
      </c>
      <c r="H654" s="2" t="s">
        <v>12</v>
      </c>
      <c r="I654" s="3" t="s">
        <v>12</v>
      </c>
      <c r="J654">
        <v>0</v>
      </c>
      <c r="K654">
        <v>0</v>
      </c>
      <c r="L654">
        <v>0</v>
      </c>
      <c r="M654">
        <v>0</v>
      </c>
      <c r="N654">
        <v>6</v>
      </c>
      <c r="O654">
        <v>0</v>
      </c>
    </row>
    <row r="655" spans="1:15" x14ac:dyDescent="0.2">
      <c r="A655" t="s">
        <v>1177</v>
      </c>
      <c r="B655" t="s">
        <v>1178</v>
      </c>
      <c r="C655" s="1">
        <v>1</v>
      </c>
      <c r="D655" s="2" t="s">
        <v>12</v>
      </c>
      <c r="E655" s="2" t="s">
        <v>12</v>
      </c>
      <c r="F655" s="3" t="s">
        <v>12</v>
      </c>
      <c r="G655" s="2" t="s">
        <v>12</v>
      </c>
      <c r="H655" s="2" t="s">
        <v>12</v>
      </c>
      <c r="I655" s="3" t="s">
        <v>12</v>
      </c>
      <c r="J655">
        <v>0</v>
      </c>
      <c r="K655">
        <v>0</v>
      </c>
      <c r="L655">
        <v>0</v>
      </c>
      <c r="M655">
        <v>3</v>
      </c>
      <c r="N655">
        <v>0</v>
      </c>
      <c r="O655">
        <v>0</v>
      </c>
    </row>
    <row r="656" spans="1:15" x14ac:dyDescent="0.2">
      <c r="A656" t="s">
        <v>1179</v>
      </c>
      <c r="B656" t="s">
        <v>1180</v>
      </c>
      <c r="C656" s="1">
        <v>2</v>
      </c>
      <c r="D656" s="2" t="s">
        <v>12</v>
      </c>
      <c r="E656" s="2" t="s">
        <v>12</v>
      </c>
      <c r="F656" s="3" t="s">
        <v>12</v>
      </c>
      <c r="G656" s="2" t="s">
        <v>12</v>
      </c>
      <c r="H656" s="2" t="s">
        <v>12</v>
      </c>
      <c r="I656" s="3" t="s">
        <v>12</v>
      </c>
      <c r="J656">
        <v>0</v>
      </c>
      <c r="K656">
        <v>0</v>
      </c>
      <c r="L656">
        <v>0</v>
      </c>
      <c r="M656">
        <v>0</v>
      </c>
      <c r="N656">
        <v>6</v>
      </c>
      <c r="O656">
        <v>0</v>
      </c>
    </row>
    <row r="657" spans="1:15" x14ac:dyDescent="0.2">
      <c r="A657" t="s">
        <v>1181</v>
      </c>
      <c r="B657" t="s">
        <v>1182</v>
      </c>
      <c r="C657" s="1">
        <v>10</v>
      </c>
      <c r="D657" s="2">
        <v>0.31905970108777199</v>
      </c>
      <c r="E657" s="2">
        <v>0.93922084075451095</v>
      </c>
      <c r="F657" s="3">
        <v>0.98042181345650803</v>
      </c>
      <c r="G657" s="2">
        <v>0.51508404269942398</v>
      </c>
      <c r="H657" s="2">
        <v>5.0214299483510402E-2</v>
      </c>
      <c r="I657" s="3">
        <v>-1.8130591559373199E-2</v>
      </c>
      <c r="J657">
        <v>6</v>
      </c>
      <c r="K657">
        <v>6</v>
      </c>
      <c r="L657">
        <v>6</v>
      </c>
      <c r="M657">
        <v>5</v>
      </c>
      <c r="N657">
        <v>6</v>
      </c>
      <c r="O657">
        <v>6</v>
      </c>
    </row>
    <row r="658" spans="1:15" x14ac:dyDescent="0.2">
      <c r="A658" t="s">
        <v>1183</v>
      </c>
      <c r="B658" t="s">
        <v>1184</v>
      </c>
      <c r="C658" s="1">
        <v>1</v>
      </c>
      <c r="D658" s="2" t="s">
        <v>12</v>
      </c>
      <c r="E658" s="2" t="s">
        <v>12</v>
      </c>
      <c r="F658" s="3" t="s">
        <v>12</v>
      </c>
      <c r="G658" s="2" t="s">
        <v>12</v>
      </c>
      <c r="H658" s="2" t="s">
        <v>12</v>
      </c>
      <c r="I658" s="3" t="s">
        <v>12</v>
      </c>
      <c r="J658">
        <v>3</v>
      </c>
      <c r="K658">
        <v>0</v>
      </c>
      <c r="L658">
        <v>0</v>
      </c>
      <c r="M658">
        <v>0</v>
      </c>
      <c r="N658">
        <v>3</v>
      </c>
      <c r="O658">
        <v>0</v>
      </c>
    </row>
    <row r="659" spans="1:15" x14ac:dyDescent="0.2">
      <c r="A659" t="s">
        <v>1185</v>
      </c>
      <c r="B659" t="s">
        <v>1186</v>
      </c>
      <c r="C659" s="1">
        <v>1</v>
      </c>
      <c r="D659" s="2" t="s">
        <v>12</v>
      </c>
      <c r="E659" s="2">
        <v>0.97972461706847203</v>
      </c>
      <c r="F659" s="3">
        <v>0.67835962143225204</v>
      </c>
      <c r="G659" s="2" t="s">
        <v>12</v>
      </c>
      <c r="H659" s="2">
        <v>3.72684761444795E-2</v>
      </c>
      <c r="I659" s="3">
        <v>-0.75827824570722802</v>
      </c>
      <c r="J659">
        <v>0</v>
      </c>
      <c r="K659">
        <v>3</v>
      </c>
      <c r="L659">
        <v>4</v>
      </c>
      <c r="M659">
        <v>4</v>
      </c>
      <c r="N659">
        <v>4</v>
      </c>
      <c r="O659">
        <v>3</v>
      </c>
    </row>
    <row r="660" spans="1:15" x14ac:dyDescent="0.2">
      <c r="A660" t="s">
        <v>1187</v>
      </c>
      <c r="B660" t="s">
        <v>1188</v>
      </c>
      <c r="C660" s="1">
        <v>2</v>
      </c>
      <c r="D660" s="2" t="s">
        <v>12</v>
      </c>
      <c r="E660" s="2" t="s">
        <v>12</v>
      </c>
      <c r="F660" s="3" t="s">
        <v>12</v>
      </c>
      <c r="G660" s="2" t="s">
        <v>12</v>
      </c>
      <c r="H660" s="2" t="s">
        <v>12</v>
      </c>
      <c r="I660" s="3" t="s">
        <v>12</v>
      </c>
      <c r="J660">
        <v>0</v>
      </c>
      <c r="K660">
        <v>0</v>
      </c>
      <c r="L660">
        <v>0</v>
      </c>
      <c r="M660">
        <v>3</v>
      </c>
      <c r="N660">
        <v>0</v>
      </c>
      <c r="O660">
        <v>0</v>
      </c>
    </row>
    <row r="661" spans="1:15" x14ac:dyDescent="0.2">
      <c r="A661" t="s">
        <v>1189</v>
      </c>
      <c r="B661" t="s">
        <v>1190</v>
      </c>
      <c r="C661" s="1">
        <v>1</v>
      </c>
      <c r="D661" s="2" t="s">
        <v>12</v>
      </c>
      <c r="E661" s="2" t="s">
        <v>12</v>
      </c>
      <c r="F661" s="3" t="s">
        <v>12</v>
      </c>
      <c r="G661" s="2" t="s">
        <v>12</v>
      </c>
      <c r="H661" s="2" t="s">
        <v>12</v>
      </c>
      <c r="I661" s="3" t="s">
        <v>12</v>
      </c>
      <c r="J661">
        <v>0</v>
      </c>
      <c r="K661">
        <v>0</v>
      </c>
      <c r="L661">
        <v>0</v>
      </c>
      <c r="M661">
        <v>0</v>
      </c>
      <c r="N661">
        <v>6</v>
      </c>
      <c r="O661">
        <v>0</v>
      </c>
    </row>
    <row r="662" spans="1:15" x14ac:dyDescent="0.2">
      <c r="A662" t="s">
        <v>1191</v>
      </c>
      <c r="B662" t="s">
        <v>1192</v>
      </c>
      <c r="C662" s="1">
        <v>2</v>
      </c>
      <c r="D662" s="2" t="s">
        <v>12</v>
      </c>
      <c r="E662" s="2" t="s">
        <v>12</v>
      </c>
      <c r="F662" s="3" t="s">
        <v>12</v>
      </c>
      <c r="G662" s="2" t="s">
        <v>12</v>
      </c>
      <c r="H662" s="2" t="s">
        <v>12</v>
      </c>
      <c r="I662" s="3" t="s">
        <v>12</v>
      </c>
      <c r="J662">
        <v>0</v>
      </c>
      <c r="K662">
        <v>0</v>
      </c>
      <c r="L662">
        <v>0</v>
      </c>
      <c r="M662">
        <v>0</v>
      </c>
      <c r="N662">
        <v>4</v>
      </c>
      <c r="O662">
        <v>0</v>
      </c>
    </row>
    <row r="663" spans="1:15" x14ac:dyDescent="0.2">
      <c r="A663" t="s">
        <v>1193</v>
      </c>
      <c r="B663" t="s">
        <v>1194</v>
      </c>
      <c r="C663" s="1">
        <v>1</v>
      </c>
      <c r="D663" s="2" t="s">
        <v>12</v>
      </c>
      <c r="E663" s="2" t="s">
        <v>12</v>
      </c>
      <c r="F663" s="3" t="s">
        <v>12</v>
      </c>
      <c r="G663" s="2" t="s">
        <v>12</v>
      </c>
      <c r="H663" s="2" t="s">
        <v>12</v>
      </c>
      <c r="I663" s="3" t="s">
        <v>12</v>
      </c>
      <c r="J663">
        <v>0</v>
      </c>
      <c r="K663">
        <v>0</v>
      </c>
      <c r="L663">
        <v>4</v>
      </c>
      <c r="M663">
        <v>0</v>
      </c>
      <c r="N663">
        <v>0</v>
      </c>
      <c r="O663">
        <v>0</v>
      </c>
    </row>
    <row r="664" spans="1:15" x14ac:dyDescent="0.2">
      <c r="A664" t="s">
        <v>1195</v>
      </c>
      <c r="B664" t="s">
        <v>1196</v>
      </c>
      <c r="C664" s="1">
        <v>1</v>
      </c>
      <c r="D664" s="2">
        <v>0.60353334369748501</v>
      </c>
      <c r="E664" s="2">
        <v>0.421898620215441</v>
      </c>
      <c r="F664" s="3">
        <v>0.94147609643729002</v>
      </c>
      <c r="G664" s="2">
        <v>-0.68828604943238902</v>
      </c>
      <c r="H664" s="2">
        <v>-0.67472009581521097</v>
      </c>
      <c r="I664" s="3">
        <v>-4.6361100535285998E-2</v>
      </c>
      <c r="J664">
        <v>3</v>
      </c>
      <c r="K664">
        <v>5</v>
      </c>
      <c r="L664">
        <v>6</v>
      </c>
      <c r="M664">
        <v>5</v>
      </c>
      <c r="N664">
        <v>5</v>
      </c>
      <c r="O664">
        <v>4</v>
      </c>
    </row>
    <row r="665" spans="1:15" x14ac:dyDescent="0.2">
      <c r="A665" t="s">
        <v>1197</v>
      </c>
      <c r="B665" t="s">
        <v>1198</v>
      </c>
      <c r="C665" s="1">
        <v>5</v>
      </c>
      <c r="D665" s="2" t="s">
        <v>12</v>
      </c>
      <c r="E665" s="2" t="s">
        <v>12</v>
      </c>
      <c r="F665" s="3" t="s">
        <v>12</v>
      </c>
      <c r="G665" s="2" t="s">
        <v>12</v>
      </c>
      <c r="H665" s="2" t="s">
        <v>12</v>
      </c>
      <c r="I665" s="3" t="s">
        <v>12</v>
      </c>
      <c r="J665">
        <v>0</v>
      </c>
      <c r="K665">
        <v>0</v>
      </c>
      <c r="L665">
        <v>3</v>
      </c>
      <c r="M665">
        <v>0</v>
      </c>
      <c r="N665">
        <v>6</v>
      </c>
      <c r="O665">
        <v>0</v>
      </c>
    </row>
    <row r="666" spans="1:15" x14ac:dyDescent="0.2">
      <c r="A666" t="s">
        <v>1199</v>
      </c>
      <c r="B666" t="s">
        <v>1200</v>
      </c>
      <c r="C666" s="1">
        <v>4</v>
      </c>
      <c r="D666" s="2" t="s">
        <v>12</v>
      </c>
      <c r="E666" s="2" t="s">
        <v>12</v>
      </c>
      <c r="F666" s="3" t="s">
        <v>12</v>
      </c>
      <c r="G666" s="2" t="s">
        <v>12</v>
      </c>
      <c r="H666" s="2" t="s">
        <v>12</v>
      </c>
      <c r="I666" s="3" t="s">
        <v>12</v>
      </c>
      <c r="J666">
        <v>0</v>
      </c>
      <c r="K666">
        <v>0</v>
      </c>
      <c r="L666">
        <v>0</v>
      </c>
      <c r="M666">
        <v>0</v>
      </c>
      <c r="N666">
        <v>6</v>
      </c>
      <c r="O666">
        <v>0</v>
      </c>
    </row>
    <row r="667" spans="1:15" x14ac:dyDescent="0.2">
      <c r="A667" t="s">
        <v>1201</v>
      </c>
      <c r="B667" t="s">
        <v>1202</v>
      </c>
      <c r="C667" s="1">
        <v>1</v>
      </c>
      <c r="D667" s="2" t="s">
        <v>12</v>
      </c>
      <c r="E667" s="2" t="s">
        <v>12</v>
      </c>
      <c r="F667" s="3" t="s">
        <v>12</v>
      </c>
      <c r="G667" s="2" t="s">
        <v>12</v>
      </c>
      <c r="H667" s="2" t="s">
        <v>12</v>
      </c>
      <c r="I667" s="3" t="s">
        <v>12</v>
      </c>
      <c r="J667">
        <v>3</v>
      </c>
      <c r="K667">
        <v>0</v>
      </c>
      <c r="L667">
        <v>0</v>
      </c>
      <c r="M667">
        <v>0</v>
      </c>
      <c r="N667">
        <v>0</v>
      </c>
      <c r="O667">
        <v>0</v>
      </c>
    </row>
    <row r="668" spans="1:15" x14ac:dyDescent="0.2">
      <c r="A668" t="s">
        <v>1203</v>
      </c>
      <c r="B668" t="s">
        <v>1204</v>
      </c>
      <c r="C668" s="1">
        <v>14</v>
      </c>
      <c r="D668" s="2">
        <v>0.80401111190945496</v>
      </c>
      <c r="E668" s="2">
        <v>0.69180833043568202</v>
      </c>
      <c r="F668" s="3">
        <v>0.84815725722977497</v>
      </c>
      <c r="G668" s="2">
        <v>0.215055717754325</v>
      </c>
      <c r="H668" s="2">
        <v>0.40009973882777999</v>
      </c>
      <c r="I668" s="3">
        <v>-0.17403728884456601</v>
      </c>
      <c r="J668">
        <v>6</v>
      </c>
      <c r="K668">
        <v>5</v>
      </c>
      <c r="L668">
        <v>6</v>
      </c>
      <c r="M668">
        <v>6</v>
      </c>
      <c r="N668">
        <v>6</v>
      </c>
      <c r="O668">
        <v>6</v>
      </c>
    </row>
    <row r="669" spans="1:15" x14ac:dyDescent="0.2">
      <c r="A669" t="s">
        <v>1205</v>
      </c>
      <c r="B669" t="s">
        <v>1206</v>
      </c>
      <c r="C669" s="1">
        <v>3</v>
      </c>
      <c r="D669" s="2">
        <v>0.27870990317946998</v>
      </c>
      <c r="E669" s="2" t="s">
        <v>12</v>
      </c>
      <c r="F669" s="3" t="s">
        <v>12</v>
      </c>
      <c r="G669" s="2">
        <v>-0.71146391047493096</v>
      </c>
      <c r="H669" s="2" t="s">
        <v>12</v>
      </c>
      <c r="I669" s="3" t="s">
        <v>12</v>
      </c>
      <c r="J669">
        <v>6</v>
      </c>
      <c r="K669">
        <v>3</v>
      </c>
      <c r="L669">
        <v>3</v>
      </c>
      <c r="M669">
        <v>0</v>
      </c>
      <c r="N669">
        <v>4</v>
      </c>
      <c r="O669">
        <v>0</v>
      </c>
    </row>
    <row r="670" spans="1:15" x14ac:dyDescent="0.2">
      <c r="A670" t="s">
        <v>1207</v>
      </c>
      <c r="B670" t="s">
        <v>1208</v>
      </c>
      <c r="C670" s="1">
        <v>3</v>
      </c>
      <c r="D670" s="2" t="s">
        <v>12</v>
      </c>
      <c r="E670" s="2" t="s">
        <v>12</v>
      </c>
      <c r="F670" s="3" t="s">
        <v>12</v>
      </c>
      <c r="G670" s="2" t="s">
        <v>12</v>
      </c>
      <c r="H670" s="2" t="s">
        <v>12</v>
      </c>
      <c r="I670" s="3" t="s">
        <v>12</v>
      </c>
      <c r="J670">
        <v>0</v>
      </c>
      <c r="K670">
        <v>0</v>
      </c>
      <c r="L670">
        <v>0</v>
      </c>
      <c r="M670">
        <v>0</v>
      </c>
      <c r="N670">
        <v>6</v>
      </c>
      <c r="O670">
        <v>0</v>
      </c>
    </row>
    <row r="671" spans="1:15" x14ac:dyDescent="0.2">
      <c r="A671" t="s">
        <v>1209</v>
      </c>
      <c r="B671" t="s">
        <v>1210</v>
      </c>
      <c r="C671" s="1">
        <v>2</v>
      </c>
      <c r="D671" s="2" t="s">
        <v>12</v>
      </c>
      <c r="E671" s="2" t="s">
        <v>12</v>
      </c>
      <c r="F671" s="3" t="s">
        <v>12</v>
      </c>
      <c r="G671" s="2" t="s">
        <v>12</v>
      </c>
      <c r="H671" s="2" t="s">
        <v>12</v>
      </c>
      <c r="I671" s="3" t="s">
        <v>12</v>
      </c>
      <c r="J671">
        <v>0</v>
      </c>
      <c r="K671">
        <v>0</v>
      </c>
      <c r="L671">
        <v>2</v>
      </c>
      <c r="M671">
        <v>0</v>
      </c>
      <c r="N671">
        <v>6</v>
      </c>
      <c r="O671">
        <v>0</v>
      </c>
    </row>
    <row r="672" spans="1:15" x14ac:dyDescent="0.2">
      <c r="A672" t="s">
        <v>1211</v>
      </c>
      <c r="B672" t="s">
        <v>1212</v>
      </c>
      <c r="C672" s="1">
        <v>19</v>
      </c>
      <c r="D672" s="2" t="s">
        <v>12</v>
      </c>
      <c r="E672" s="2">
        <v>6.4351241731156602E-3</v>
      </c>
      <c r="F672" s="3" t="s">
        <v>12</v>
      </c>
      <c r="G672" s="2" t="s">
        <v>12</v>
      </c>
      <c r="H672" s="2">
        <v>1.5645583593832999</v>
      </c>
      <c r="I672" s="3" t="s">
        <v>12</v>
      </c>
      <c r="J672">
        <v>0</v>
      </c>
      <c r="K672">
        <v>0</v>
      </c>
      <c r="L672">
        <v>6</v>
      </c>
      <c r="M672">
        <v>3</v>
      </c>
      <c r="N672">
        <v>6</v>
      </c>
      <c r="O672">
        <v>0</v>
      </c>
    </row>
    <row r="673" spans="1:15" x14ac:dyDescent="0.2">
      <c r="A673" t="s">
        <v>1213</v>
      </c>
      <c r="B673" t="s">
        <v>1214</v>
      </c>
      <c r="C673" s="1">
        <v>3</v>
      </c>
      <c r="D673" s="2" t="s">
        <v>12</v>
      </c>
      <c r="E673" s="2" t="s">
        <v>12</v>
      </c>
      <c r="F673" s="3" t="s">
        <v>12</v>
      </c>
      <c r="G673" s="2" t="s">
        <v>12</v>
      </c>
      <c r="H673" s="2" t="s">
        <v>12</v>
      </c>
      <c r="I673" s="3" t="s">
        <v>12</v>
      </c>
      <c r="J673">
        <v>0</v>
      </c>
      <c r="K673">
        <v>0</v>
      </c>
      <c r="L673">
        <v>0</v>
      </c>
      <c r="M673">
        <v>0</v>
      </c>
      <c r="N673">
        <v>5</v>
      </c>
      <c r="O673">
        <v>0</v>
      </c>
    </row>
    <row r="674" spans="1:15" x14ac:dyDescent="0.2">
      <c r="A674" t="s">
        <v>1215</v>
      </c>
      <c r="B674" t="s">
        <v>1216</v>
      </c>
      <c r="C674" s="1">
        <v>2</v>
      </c>
      <c r="D674" s="2" t="s">
        <v>12</v>
      </c>
      <c r="E674" s="2" t="s">
        <v>12</v>
      </c>
      <c r="F674" s="3" t="s">
        <v>12</v>
      </c>
      <c r="G674" s="2" t="s">
        <v>12</v>
      </c>
      <c r="H674" s="2" t="s">
        <v>12</v>
      </c>
      <c r="I674" s="3" t="s">
        <v>12</v>
      </c>
      <c r="J674">
        <v>0</v>
      </c>
      <c r="K674">
        <v>0</v>
      </c>
      <c r="L674">
        <v>0</v>
      </c>
      <c r="M674">
        <v>0</v>
      </c>
      <c r="N674">
        <v>6</v>
      </c>
      <c r="O674">
        <v>0</v>
      </c>
    </row>
    <row r="675" spans="1:15" x14ac:dyDescent="0.2">
      <c r="A675" t="s">
        <v>1217</v>
      </c>
      <c r="B675" t="s">
        <v>1218</v>
      </c>
      <c r="C675" s="1">
        <v>87</v>
      </c>
      <c r="D675" s="2">
        <v>0.64074593865880902</v>
      </c>
      <c r="E675" s="2">
        <v>0.61864879499963399</v>
      </c>
      <c r="F675" s="3">
        <v>7.6183069665997902E-2</v>
      </c>
      <c r="G675" s="2">
        <v>0.23168568051727001</v>
      </c>
      <c r="H675" s="2">
        <v>0.32268946278560401</v>
      </c>
      <c r="I675" s="3">
        <v>-1.27137750293929</v>
      </c>
      <c r="J675">
        <v>6</v>
      </c>
      <c r="K675">
        <v>6</v>
      </c>
      <c r="L675">
        <v>6</v>
      </c>
      <c r="M675">
        <v>6</v>
      </c>
      <c r="N675">
        <v>6</v>
      </c>
      <c r="O675">
        <v>6</v>
      </c>
    </row>
    <row r="676" spans="1:15" x14ac:dyDescent="0.2">
      <c r="A676" t="s">
        <v>1219</v>
      </c>
      <c r="B676" t="s">
        <v>1220</v>
      </c>
      <c r="C676" s="1">
        <v>1</v>
      </c>
      <c r="D676" s="2" t="s">
        <v>12</v>
      </c>
      <c r="E676" s="2" t="s">
        <v>12</v>
      </c>
      <c r="F676" s="3" t="s">
        <v>12</v>
      </c>
      <c r="G676" s="2" t="s">
        <v>12</v>
      </c>
      <c r="H676" s="2" t="s">
        <v>12</v>
      </c>
      <c r="I676" s="3" t="s">
        <v>12</v>
      </c>
      <c r="J676">
        <v>0</v>
      </c>
      <c r="K676">
        <v>0</v>
      </c>
      <c r="L676">
        <v>0</v>
      </c>
      <c r="M676">
        <v>0</v>
      </c>
      <c r="N676">
        <v>5</v>
      </c>
      <c r="O676">
        <v>0</v>
      </c>
    </row>
    <row r="677" spans="1:15" x14ac:dyDescent="0.2">
      <c r="A677" t="s">
        <v>1221</v>
      </c>
      <c r="B677" t="s">
        <v>1222</v>
      </c>
      <c r="C677" s="1">
        <v>4</v>
      </c>
      <c r="D677" s="2" t="s">
        <v>12</v>
      </c>
      <c r="E677" s="2">
        <v>0.44020956406940298</v>
      </c>
      <c r="F677" s="3" t="s">
        <v>12</v>
      </c>
      <c r="G677" s="2" t="s">
        <v>12</v>
      </c>
      <c r="H677" s="2">
        <v>-0.24734651824884701</v>
      </c>
      <c r="I677" s="3" t="s">
        <v>12</v>
      </c>
      <c r="J677">
        <v>0</v>
      </c>
      <c r="K677">
        <v>3</v>
      </c>
      <c r="L677">
        <v>5</v>
      </c>
      <c r="M677">
        <v>3</v>
      </c>
      <c r="N677">
        <v>5</v>
      </c>
      <c r="O677">
        <v>0</v>
      </c>
    </row>
    <row r="678" spans="1:15" x14ac:dyDescent="0.2">
      <c r="A678" t="s">
        <v>1223</v>
      </c>
      <c r="B678" t="s">
        <v>1224</v>
      </c>
      <c r="C678" s="1">
        <v>4</v>
      </c>
      <c r="D678" s="2" t="s">
        <v>12</v>
      </c>
      <c r="E678" s="2" t="s">
        <v>12</v>
      </c>
      <c r="F678" s="3" t="s">
        <v>12</v>
      </c>
      <c r="G678" s="2" t="s">
        <v>12</v>
      </c>
      <c r="H678" s="2" t="s">
        <v>12</v>
      </c>
      <c r="I678" s="3" t="s">
        <v>12</v>
      </c>
      <c r="J678">
        <v>0</v>
      </c>
      <c r="K678">
        <v>0</v>
      </c>
      <c r="L678">
        <v>6</v>
      </c>
      <c r="M678">
        <v>0</v>
      </c>
      <c r="N678">
        <v>6</v>
      </c>
      <c r="O678">
        <v>0</v>
      </c>
    </row>
    <row r="679" spans="1:15" x14ac:dyDescent="0.2">
      <c r="A679" t="s">
        <v>1225</v>
      </c>
      <c r="B679" t="s">
        <v>1226</v>
      </c>
      <c r="C679" s="1">
        <v>6</v>
      </c>
      <c r="D679" s="2" t="s">
        <v>12</v>
      </c>
      <c r="E679" s="2">
        <v>0.34974098841733398</v>
      </c>
      <c r="F679" s="3" t="s">
        <v>12</v>
      </c>
      <c r="G679" s="2" t="s">
        <v>12</v>
      </c>
      <c r="H679" s="2">
        <v>1.20354481861556</v>
      </c>
      <c r="I679" s="3" t="s">
        <v>12</v>
      </c>
      <c r="J679">
        <v>3</v>
      </c>
      <c r="K679">
        <v>0</v>
      </c>
      <c r="L679">
        <v>4</v>
      </c>
      <c r="M679">
        <v>3</v>
      </c>
      <c r="N679">
        <v>6</v>
      </c>
      <c r="O679">
        <v>0</v>
      </c>
    </row>
    <row r="680" spans="1:15" x14ac:dyDescent="0.2">
      <c r="A680" t="s">
        <v>1227</v>
      </c>
      <c r="B680" t="s">
        <v>1228</v>
      </c>
      <c r="C680" s="1">
        <v>5</v>
      </c>
      <c r="D680" s="2" t="s">
        <v>12</v>
      </c>
      <c r="E680" s="2" t="s">
        <v>12</v>
      </c>
      <c r="F680" s="3" t="s">
        <v>12</v>
      </c>
      <c r="G680" s="2" t="s">
        <v>12</v>
      </c>
      <c r="H680" s="2" t="s">
        <v>12</v>
      </c>
      <c r="I680" s="3" t="s">
        <v>12</v>
      </c>
      <c r="J680">
        <v>0</v>
      </c>
      <c r="K680">
        <v>0</v>
      </c>
      <c r="L680">
        <v>3</v>
      </c>
      <c r="M680">
        <v>0</v>
      </c>
      <c r="N680">
        <v>6</v>
      </c>
      <c r="O680">
        <v>0</v>
      </c>
    </row>
    <row r="681" spans="1:15" x14ac:dyDescent="0.2">
      <c r="A681" t="s">
        <v>1229</v>
      </c>
      <c r="B681" t="s">
        <v>1230</v>
      </c>
      <c r="C681" s="1">
        <v>2</v>
      </c>
      <c r="D681" s="2" t="s">
        <v>12</v>
      </c>
      <c r="E681" s="2" t="s">
        <v>12</v>
      </c>
      <c r="F681" s="3" t="s">
        <v>12</v>
      </c>
      <c r="G681" s="2" t="s">
        <v>12</v>
      </c>
      <c r="H681" s="2" t="s">
        <v>12</v>
      </c>
      <c r="I681" s="3" t="s">
        <v>12</v>
      </c>
      <c r="J681">
        <v>0</v>
      </c>
      <c r="K681">
        <v>0</v>
      </c>
      <c r="L681">
        <v>0</v>
      </c>
      <c r="M681">
        <v>0</v>
      </c>
      <c r="N681">
        <v>5</v>
      </c>
      <c r="O681">
        <v>0</v>
      </c>
    </row>
    <row r="682" spans="1:15" x14ac:dyDescent="0.2">
      <c r="A682" t="s">
        <v>1231</v>
      </c>
      <c r="B682" t="s">
        <v>1232</v>
      </c>
      <c r="C682" s="1">
        <v>1</v>
      </c>
      <c r="D682" s="2" t="s">
        <v>12</v>
      </c>
      <c r="E682" s="2" t="s">
        <v>12</v>
      </c>
      <c r="F682" s="3" t="s">
        <v>12</v>
      </c>
      <c r="G682" s="2" t="s">
        <v>12</v>
      </c>
      <c r="H682" s="2" t="s">
        <v>12</v>
      </c>
      <c r="I682" s="3" t="s">
        <v>12</v>
      </c>
      <c r="J682">
        <v>0</v>
      </c>
      <c r="K682">
        <v>0</v>
      </c>
      <c r="L682">
        <v>0</v>
      </c>
      <c r="M682">
        <v>0</v>
      </c>
      <c r="N682">
        <v>4</v>
      </c>
      <c r="O682">
        <v>0</v>
      </c>
    </row>
    <row r="683" spans="1:15" x14ac:dyDescent="0.2">
      <c r="A683" t="s">
        <v>1233</v>
      </c>
      <c r="B683" t="s">
        <v>1234</v>
      </c>
      <c r="C683" s="1">
        <v>9</v>
      </c>
      <c r="D683" s="2">
        <v>0.61329334400474</v>
      </c>
      <c r="E683" s="2">
        <v>0.63747199522189602</v>
      </c>
      <c r="F683" s="3">
        <v>0.44161934577107897</v>
      </c>
      <c r="G683" s="2">
        <v>-0.27975940099765501</v>
      </c>
      <c r="H683" s="2">
        <v>0.41469337021880698</v>
      </c>
      <c r="I683" s="3">
        <v>-0.65042206671293501</v>
      </c>
      <c r="J683">
        <v>6</v>
      </c>
      <c r="K683">
        <v>6</v>
      </c>
      <c r="L683">
        <v>6</v>
      </c>
      <c r="M683">
        <v>6</v>
      </c>
      <c r="N683">
        <v>6</v>
      </c>
      <c r="O683">
        <v>6</v>
      </c>
    </row>
    <row r="684" spans="1:15" x14ac:dyDescent="0.2">
      <c r="A684" t="s">
        <v>1235</v>
      </c>
      <c r="B684" t="s">
        <v>1236</v>
      </c>
      <c r="C684" s="1">
        <v>1</v>
      </c>
      <c r="D684" s="2" t="s">
        <v>12</v>
      </c>
      <c r="E684" s="2" t="s">
        <v>12</v>
      </c>
      <c r="F684" s="3" t="s">
        <v>12</v>
      </c>
      <c r="G684" s="2" t="s">
        <v>12</v>
      </c>
      <c r="H684" s="2" t="s">
        <v>12</v>
      </c>
      <c r="I684" s="3" t="s">
        <v>12</v>
      </c>
      <c r="J684">
        <v>0</v>
      </c>
      <c r="K684">
        <v>0</v>
      </c>
      <c r="L684">
        <v>0</v>
      </c>
      <c r="M684">
        <v>0</v>
      </c>
      <c r="N684">
        <v>3</v>
      </c>
      <c r="O684">
        <v>0</v>
      </c>
    </row>
    <row r="685" spans="1:15" x14ac:dyDescent="0.2">
      <c r="A685" t="s">
        <v>1237</v>
      </c>
      <c r="B685" t="s">
        <v>1238</v>
      </c>
      <c r="C685" s="1">
        <v>3</v>
      </c>
      <c r="D685" s="2" t="s">
        <v>12</v>
      </c>
      <c r="E685" s="2" t="s">
        <v>12</v>
      </c>
      <c r="F685" s="3" t="s">
        <v>12</v>
      </c>
      <c r="G685" s="2" t="s">
        <v>12</v>
      </c>
      <c r="H685" s="2" t="s">
        <v>12</v>
      </c>
      <c r="I685" s="3" t="s">
        <v>12</v>
      </c>
      <c r="J685">
        <v>0</v>
      </c>
      <c r="K685">
        <v>0</v>
      </c>
      <c r="L685">
        <v>0</v>
      </c>
      <c r="M685">
        <v>0</v>
      </c>
      <c r="N685">
        <v>6</v>
      </c>
      <c r="O685">
        <v>0</v>
      </c>
    </row>
    <row r="686" spans="1:15" x14ac:dyDescent="0.2">
      <c r="A686" t="s">
        <v>1239</v>
      </c>
      <c r="B686" t="s">
        <v>1240</v>
      </c>
      <c r="C686" s="1">
        <v>1</v>
      </c>
      <c r="D686" s="2" t="s">
        <v>12</v>
      </c>
      <c r="E686" s="2" t="s">
        <v>12</v>
      </c>
      <c r="F686" s="3" t="s">
        <v>12</v>
      </c>
      <c r="G686" s="2" t="s">
        <v>12</v>
      </c>
      <c r="H686" s="2" t="s">
        <v>12</v>
      </c>
      <c r="I686" s="3" t="s">
        <v>12</v>
      </c>
      <c r="J686">
        <v>0</v>
      </c>
      <c r="K686">
        <v>0</v>
      </c>
      <c r="L686">
        <v>0</v>
      </c>
      <c r="M686">
        <v>4</v>
      </c>
      <c r="N686">
        <v>0</v>
      </c>
      <c r="O686">
        <v>0</v>
      </c>
    </row>
    <row r="687" spans="1:15" x14ac:dyDescent="0.2">
      <c r="A687" t="s">
        <v>1241</v>
      </c>
      <c r="B687" t="s">
        <v>1242</v>
      </c>
      <c r="C687" s="1">
        <v>1</v>
      </c>
      <c r="D687" s="2" t="s">
        <v>12</v>
      </c>
      <c r="E687" s="2" t="s">
        <v>12</v>
      </c>
      <c r="F687" s="3" t="s">
        <v>12</v>
      </c>
      <c r="G687" s="2" t="s">
        <v>12</v>
      </c>
      <c r="H687" s="2" t="s">
        <v>12</v>
      </c>
      <c r="I687" s="3" t="s">
        <v>12</v>
      </c>
      <c r="J687">
        <v>0</v>
      </c>
      <c r="K687">
        <v>0</v>
      </c>
      <c r="L687">
        <v>0</v>
      </c>
      <c r="M687">
        <v>0</v>
      </c>
      <c r="N687">
        <v>4</v>
      </c>
      <c r="O687">
        <v>0</v>
      </c>
    </row>
    <row r="688" spans="1:15" x14ac:dyDescent="0.2">
      <c r="A688" t="s">
        <v>1243</v>
      </c>
      <c r="B688" t="s">
        <v>1244</v>
      </c>
      <c r="C688" s="1">
        <v>10</v>
      </c>
      <c r="D688" s="2">
        <v>0.501198047749847</v>
      </c>
      <c r="E688" s="2">
        <v>0.75800231483454095</v>
      </c>
      <c r="F688" s="3">
        <v>0.38933181169068698</v>
      </c>
      <c r="G688" s="2">
        <v>0.28233377633339202</v>
      </c>
      <c r="H688" s="2">
        <v>0.20658966715138799</v>
      </c>
      <c r="I688" s="3">
        <v>-0.82852232599011799</v>
      </c>
      <c r="J688">
        <v>6</v>
      </c>
      <c r="K688">
        <v>6</v>
      </c>
      <c r="L688">
        <v>6</v>
      </c>
      <c r="M688">
        <v>5</v>
      </c>
      <c r="N688">
        <v>6</v>
      </c>
      <c r="O688">
        <v>5</v>
      </c>
    </row>
    <row r="689" spans="1:15" x14ac:dyDescent="0.2">
      <c r="A689" t="s">
        <v>1245</v>
      </c>
      <c r="B689" t="s">
        <v>1246</v>
      </c>
      <c r="C689" s="1">
        <v>1</v>
      </c>
      <c r="D689" s="2" t="s">
        <v>12</v>
      </c>
      <c r="E689" s="2" t="s">
        <v>12</v>
      </c>
      <c r="F689" s="3" t="s">
        <v>12</v>
      </c>
      <c r="G689" s="2" t="s">
        <v>12</v>
      </c>
      <c r="H689" s="2" t="s">
        <v>12</v>
      </c>
      <c r="I689" s="3" t="s">
        <v>12</v>
      </c>
      <c r="J689">
        <v>0</v>
      </c>
      <c r="K689">
        <v>0</v>
      </c>
      <c r="L689">
        <v>0</v>
      </c>
      <c r="M689">
        <v>0</v>
      </c>
      <c r="N689">
        <v>4</v>
      </c>
      <c r="O689">
        <v>0</v>
      </c>
    </row>
    <row r="690" spans="1:15" x14ac:dyDescent="0.2">
      <c r="A690" t="s">
        <v>1247</v>
      </c>
      <c r="B690" t="s">
        <v>1248</v>
      </c>
      <c r="C690" s="1">
        <v>1</v>
      </c>
      <c r="D690" s="2" t="s">
        <v>12</v>
      </c>
      <c r="E690" s="2">
        <v>0.402997284809196</v>
      </c>
      <c r="F690" s="3" t="s">
        <v>12</v>
      </c>
      <c r="G690" s="2" t="s">
        <v>12</v>
      </c>
      <c r="H690" s="2">
        <v>0.48071689047713001</v>
      </c>
      <c r="I690" s="3" t="s">
        <v>12</v>
      </c>
      <c r="J690">
        <v>3</v>
      </c>
      <c r="K690">
        <v>0</v>
      </c>
      <c r="L690">
        <v>2</v>
      </c>
      <c r="M690">
        <v>3</v>
      </c>
      <c r="N690">
        <v>0</v>
      </c>
      <c r="O690">
        <v>3</v>
      </c>
    </row>
    <row r="691" spans="1:15" x14ac:dyDescent="0.2">
      <c r="A691" t="s">
        <v>1249</v>
      </c>
      <c r="B691" t="s">
        <v>1250</v>
      </c>
      <c r="C691" s="1">
        <v>1</v>
      </c>
      <c r="D691" s="2" t="s">
        <v>12</v>
      </c>
      <c r="E691" s="2" t="s">
        <v>12</v>
      </c>
      <c r="F691" s="3" t="s">
        <v>12</v>
      </c>
      <c r="G691" s="2" t="s">
        <v>12</v>
      </c>
      <c r="H691" s="2" t="s">
        <v>12</v>
      </c>
      <c r="I691" s="3" t="s">
        <v>12</v>
      </c>
      <c r="J691">
        <v>0</v>
      </c>
      <c r="K691">
        <v>0</v>
      </c>
      <c r="L691">
        <v>0</v>
      </c>
      <c r="M691">
        <v>0</v>
      </c>
      <c r="N691">
        <v>3</v>
      </c>
      <c r="O691">
        <v>0</v>
      </c>
    </row>
    <row r="692" spans="1:15" x14ac:dyDescent="0.2">
      <c r="A692" t="s">
        <v>1251</v>
      </c>
      <c r="B692" t="s">
        <v>1252</v>
      </c>
      <c r="C692" s="1">
        <v>3</v>
      </c>
      <c r="D692" s="2">
        <v>0.61688428624708003</v>
      </c>
      <c r="E692" s="2">
        <v>0.72127155395619902</v>
      </c>
      <c r="F692" s="3">
        <v>0.69091265745296904</v>
      </c>
      <c r="G692" s="2">
        <v>-0.243782856738751</v>
      </c>
      <c r="H692" s="2">
        <v>0.23888912751864999</v>
      </c>
      <c r="I692" s="3">
        <v>-0.26258976608694001</v>
      </c>
      <c r="J692">
        <v>6</v>
      </c>
      <c r="K692">
        <v>6</v>
      </c>
      <c r="L692">
        <v>6</v>
      </c>
      <c r="M692">
        <v>6</v>
      </c>
      <c r="N692">
        <v>5</v>
      </c>
      <c r="O692">
        <v>6</v>
      </c>
    </row>
    <row r="693" spans="1:15" x14ac:dyDescent="0.2">
      <c r="A693" t="s">
        <v>1253</v>
      </c>
      <c r="B693" t="s">
        <v>1254</v>
      </c>
      <c r="C693" s="1">
        <v>1</v>
      </c>
      <c r="D693" s="2" t="s">
        <v>12</v>
      </c>
      <c r="E693" s="2" t="s">
        <v>12</v>
      </c>
      <c r="F693" s="3" t="s">
        <v>12</v>
      </c>
      <c r="G693" s="2" t="s">
        <v>12</v>
      </c>
      <c r="H693" s="2" t="s">
        <v>12</v>
      </c>
      <c r="I693" s="3" t="s">
        <v>12</v>
      </c>
      <c r="J693">
        <v>0</v>
      </c>
      <c r="K693">
        <v>0</v>
      </c>
      <c r="L693">
        <v>3</v>
      </c>
      <c r="M693">
        <v>0</v>
      </c>
      <c r="N693">
        <v>0</v>
      </c>
      <c r="O693">
        <v>0</v>
      </c>
    </row>
    <row r="694" spans="1:15" x14ac:dyDescent="0.2">
      <c r="A694" t="s">
        <v>1255</v>
      </c>
      <c r="B694" t="s">
        <v>1256</v>
      </c>
      <c r="C694" s="1">
        <v>12</v>
      </c>
      <c r="D694" s="2">
        <v>0.66817658546951497</v>
      </c>
      <c r="E694" s="2">
        <v>1.7703455966824499E-2</v>
      </c>
      <c r="F694" s="3">
        <v>1.14095824063764E-4</v>
      </c>
      <c r="G694" s="2">
        <v>-0.28108111582114198</v>
      </c>
      <c r="H694" s="2">
        <v>2.0550457984724302</v>
      </c>
      <c r="I694" s="3">
        <v>3.9897760652967</v>
      </c>
      <c r="J694">
        <v>6</v>
      </c>
      <c r="K694">
        <v>6</v>
      </c>
      <c r="L694">
        <v>6</v>
      </c>
      <c r="M694">
        <v>6</v>
      </c>
      <c r="N694">
        <v>6</v>
      </c>
      <c r="O694">
        <v>6</v>
      </c>
    </row>
    <row r="695" spans="1:15" x14ac:dyDescent="0.2">
      <c r="A695" t="s">
        <v>1257</v>
      </c>
      <c r="B695" t="s">
        <v>1258</v>
      </c>
      <c r="C695" s="1">
        <v>6</v>
      </c>
      <c r="D695" s="2" t="s">
        <v>12</v>
      </c>
      <c r="E695" s="2" t="s">
        <v>12</v>
      </c>
      <c r="F695" s="3" t="s">
        <v>12</v>
      </c>
      <c r="G695" s="2" t="s">
        <v>12</v>
      </c>
      <c r="H695" s="2" t="s">
        <v>12</v>
      </c>
      <c r="I695" s="3" t="s">
        <v>12</v>
      </c>
      <c r="J695">
        <v>0</v>
      </c>
      <c r="K695">
        <v>0</v>
      </c>
      <c r="L695">
        <v>0</v>
      </c>
      <c r="M695">
        <v>0</v>
      </c>
      <c r="N695">
        <v>6</v>
      </c>
      <c r="O695">
        <v>0</v>
      </c>
    </row>
    <row r="696" spans="1:15" x14ac:dyDescent="0.2">
      <c r="A696" t="s">
        <v>1259</v>
      </c>
      <c r="B696" t="s">
        <v>1260</v>
      </c>
      <c r="C696" s="1">
        <v>2</v>
      </c>
      <c r="D696" s="2">
        <v>0.44137487223377397</v>
      </c>
      <c r="E696" s="2">
        <v>0.261662639691429</v>
      </c>
      <c r="F696" s="3">
        <v>2.0179840278400599E-2</v>
      </c>
      <c r="G696" s="2">
        <v>-0.49346911812900601</v>
      </c>
      <c r="H696" s="2">
        <v>1.43007725114217</v>
      </c>
      <c r="I696" s="3">
        <v>-3.25780898710188</v>
      </c>
      <c r="J696">
        <v>6</v>
      </c>
      <c r="K696">
        <v>3</v>
      </c>
      <c r="L696">
        <v>5</v>
      </c>
      <c r="M696">
        <v>5</v>
      </c>
      <c r="N696">
        <v>3</v>
      </c>
      <c r="O696">
        <v>3</v>
      </c>
    </row>
    <row r="697" spans="1:15" x14ac:dyDescent="0.2">
      <c r="A697" t="s">
        <v>1261</v>
      </c>
      <c r="B697" t="s">
        <v>1262</v>
      </c>
      <c r="C697" s="1">
        <v>5</v>
      </c>
      <c r="D697" s="2">
        <v>0.89135356328912496</v>
      </c>
      <c r="E697" s="2">
        <v>0.96980540522421699</v>
      </c>
      <c r="F697" s="3">
        <v>0.76023578551493898</v>
      </c>
      <c r="G697" s="2">
        <v>0.177335892633426</v>
      </c>
      <c r="H697" s="2">
        <v>-3.7921447382434102E-2</v>
      </c>
      <c r="I697" s="3">
        <v>-0.23036897083287</v>
      </c>
      <c r="J697">
        <v>5</v>
      </c>
      <c r="K697">
        <v>3</v>
      </c>
      <c r="L697">
        <v>6</v>
      </c>
      <c r="M697">
        <v>6</v>
      </c>
      <c r="N697">
        <v>6</v>
      </c>
      <c r="O697">
        <v>5</v>
      </c>
    </row>
    <row r="698" spans="1:15" x14ac:dyDescent="0.2">
      <c r="A698" t="s">
        <v>1263</v>
      </c>
      <c r="B698" t="s">
        <v>1264</v>
      </c>
      <c r="C698" s="1">
        <v>1</v>
      </c>
      <c r="D698" s="2" t="s">
        <v>12</v>
      </c>
      <c r="E698" s="2" t="s">
        <v>12</v>
      </c>
      <c r="F698" s="3" t="s">
        <v>12</v>
      </c>
      <c r="G698" s="2" t="s">
        <v>12</v>
      </c>
      <c r="H698" s="2" t="s">
        <v>12</v>
      </c>
      <c r="I698" s="3" t="s">
        <v>12</v>
      </c>
      <c r="J698">
        <v>0</v>
      </c>
      <c r="K698">
        <v>0</v>
      </c>
      <c r="L698">
        <v>0</v>
      </c>
      <c r="M698">
        <v>0</v>
      </c>
      <c r="N698">
        <v>5</v>
      </c>
      <c r="O698">
        <v>0</v>
      </c>
    </row>
    <row r="699" spans="1:15" x14ac:dyDescent="0.2">
      <c r="A699" t="s">
        <v>1265</v>
      </c>
      <c r="B699" t="s">
        <v>1266</v>
      </c>
      <c r="C699" s="1">
        <v>2</v>
      </c>
      <c r="D699" s="2" t="s">
        <v>12</v>
      </c>
      <c r="E699" s="2">
        <v>9.4781004605883998E-2</v>
      </c>
      <c r="F699" s="3" t="s">
        <v>12</v>
      </c>
      <c r="G699" s="2" t="s">
        <v>12</v>
      </c>
      <c r="H699" s="2">
        <v>-0.41690532640118899</v>
      </c>
      <c r="I699" s="3" t="s">
        <v>12</v>
      </c>
      <c r="J699">
        <v>0</v>
      </c>
      <c r="K699">
        <v>0</v>
      </c>
      <c r="L699">
        <v>2</v>
      </c>
      <c r="M699">
        <v>3</v>
      </c>
      <c r="N699">
        <v>0</v>
      </c>
      <c r="O699">
        <v>3</v>
      </c>
    </row>
    <row r="700" spans="1:15" x14ac:dyDescent="0.2">
      <c r="A700" t="s">
        <v>1267</v>
      </c>
      <c r="B700" t="s">
        <v>1268</v>
      </c>
      <c r="C700" s="1">
        <v>6</v>
      </c>
      <c r="D700" s="2">
        <v>0.80146909555482604</v>
      </c>
      <c r="E700" s="2">
        <v>0.66497945270704095</v>
      </c>
      <c r="F700" s="3">
        <v>0.297543336890291</v>
      </c>
      <c r="G700" s="2">
        <v>0.16990547369322001</v>
      </c>
      <c r="H700" s="2">
        <v>0.47606506688646599</v>
      </c>
      <c r="I700" s="3">
        <v>-1.09599203729862</v>
      </c>
      <c r="J700">
        <v>6</v>
      </c>
      <c r="K700">
        <v>6</v>
      </c>
      <c r="L700">
        <v>6</v>
      </c>
      <c r="M700">
        <v>4</v>
      </c>
      <c r="N700">
        <v>6</v>
      </c>
      <c r="O700">
        <v>4</v>
      </c>
    </row>
    <row r="701" spans="1:15" x14ac:dyDescent="0.2">
      <c r="A701" t="s">
        <v>1269</v>
      </c>
      <c r="B701" t="s">
        <v>1270</v>
      </c>
      <c r="C701" s="1">
        <v>14</v>
      </c>
      <c r="D701" s="2" t="s">
        <v>12</v>
      </c>
      <c r="E701" s="2">
        <v>0.76972124146647103</v>
      </c>
      <c r="F701" s="3" t="s">
        <v>12</v>
      </c>
      <c r="G701" s="2" t="s">
        <v>12</v>
      </c>
      <c r="H701" s="2">
        <v>0.10735181454741401</v>
      </c>
      <c r="I701" s="3" t="s">
        <v>12</v>
      </c>
      <c r="J701">
        <v>0</v>
      </c>
      <c r="K701">
        <v>0</v>
      </c>
      <c r="L701">
        <v>5</v>
      </c>
      <c r="M701">
        <v>3</v>
      </c>
      <c r="N701">
        <v>6</v>
      </c>
      <c r="O701">
        <v>0</v>
      </c>
    </row>
    <row r="702" spans="1:15" x14ac:dyDescent="0.2">
      <c r="A702" t="s">
        <v>1271</v>
      </c>
      <c r="B702" t="s">
        <v>1272</v>
      </c>
      <c r="C702" s="1">
        <v>13</v>
      </c>
      <c r="D702" s="2" t="s">
        <v>12</v>
      </c>
      <c r="E702" s="2">
        <v>0.22972837741734201</v>
      </c>
      <c r="F702" s="3">
        <v>0.75929268745428102</v>
      </c>
      <c r="G702" s="2" t="s">
        <v>12</v>
      </c>
      <c r="H702" s="2">
        <v>-0.48828321247258599</v>
      </c>
      <c r="I702" s="3">
        <v>9.5840671808481701E-2</v>
      </c>
      <c r="J702">
        <v>0</v>
      </c>
      <c r="K702">
        <v>3</v>
      </c>
      <c r="L702">
        <v>6</v>
      </c>
      <c r="M702">
        <v>6</v>
      </c>
      <c r="N702">
        <v>6</v>
      </c>
      <c r="O702">
        <v>4</v>
      </c>
    </row>
    <row r="703" spans="1:15" x14ac:dyDescent="0.2">
      <c r="A703" t="s">
        <v>1273</v>
      </c>
      <c r="B703" t="s">
        <v>1274</v>
      </c>
      <c r="C703" s="1">
        <v>2</v>
      </c>
      <c r="D703" s="2" t="s">
        <v>12</v>
      </c>
      <c r="E703" s="2" t="s">
        <v>12</v>
      </c>
      <c r="F703" s="3" t="s">
        <v>12</v>
      </c>
      <c r="G703" s="2" t="s">
        <v>12</v>
      </c>
      <c r="H703" s="2" t="s">
        <v>12</v>
      </c>
      <c r="I703" s="3" t="s">
        <v>12</v>
      </c>
      <c r="J703">
        <v>0</v>
      </c>
      <c r="K703">
        <v>0</v>
      </c>
      <c r="L703">
        <v>0</v>
      </c>
      <c r="M703">
        <v>0</v>
      </c>
      <c r="N703">
        <v>6</v>
      </c>
      <c r="O703">
        <v>0</v>
      </c>
    </row>
    <row r="704" spans="1:15" x14ac:dyDescent="0.2">
      <c r="A704" t="s">
        <v>1275</v>
      </c>
      <c r="B704" t="s">
        <v>1276</v>
      </c>
      <c r="C704" s="1">
        <v>1</v>
      </c>
      <c r="D704" s="2" t="s">
        <v>12</v>
      </c>
      <c r="E704" s="2" t="s">
        <v>12</v>
      </c>
      <c r="F704" s="3" t="s">
        <v>12</v>
      </c>
      <c r="G704" s="2" t="s">
        <v>12</v>
      </c>
      <c r="H704" s="2" t="s">
        <v>12</v>
      </c>
      <c r="I704" s="3" t="s">
        <v>12</v>
      </c>
      <c r="J704">
        <v>0</v>
      </c>
      <c r="K704">
        <v>0</v>
      </c>
      <c r="L704">
        <v>0</v>
      </c>
      <c r="M704">
        <v>0</v>
      </c>
      <c r="N704">
        <v>6</v>
      </c>
      <c r="O704">
        <v>0</v>
      </c>
    </row>
    <row r="705" spans="1:15" x14ac:dyDescent="0.2">
      <c r="A705" t="s">
        <v>1277</v>
      </c>
      <c r="B705" t="s">
        <v>1278</v>
      </c>
      <c r="C705" s="1">
        <v>2</v>
      </c>
      <c r="D705" s="2">
        <v>0.66466866746436704</v>
      </c>
      <c r="E705" s="2">
        <v>0.22569112676257599</v>
      </c>
      <c r="F705" s="3">
        <v>0.89260085225677899</v>
      </c>
      <c r="G705" s="2">
        <v>-0.35880038344711501</v>
      </c>
      <c r="H705" s="2">
        <v>1.6897614109860399</v>
      </c>
      <c r="I705" s="3">
        <v>-0.14638412456925901</v>
      </c>
      <c r="J705">
        <v>4</v>
      </c>
      <c r="K705">
        <v>5</v>
      </c>
      <c r="L705">
        <v>3</v>
      </c>
      <c r="M705">
        <v>5</v>
      </c>
      <c r="N705">
        <v>3</v>
      </c>
      <c r="O705">
        <v>3</v>
      </c>
    </row>
    <row r="706" spans="1:15" x14ac:dyDescent="0.2">
      <c r="A706" t="s">
        <v>1279</v>
      </c>
      <c r="B706" t="s">
        <v>1280</v>
      </c>
      <c r="C706" s="1">
        <v>2</v>
      </c>
      <c r="D706" s="2" t="s">
        <v>12</v>
      </c>
      <c r="E706" s="2" t="s">
        <v>12</v>
      </c>
      <c r="F706" s="3" t="s">
        <v>12</v>
      </c>
      <c r="G706" s="2" t="s">
        <v>12</v>
      </c>
      <c r="H706" s="2" t="s">
        <v>12</v>
      </c>
      <c r="I706" s="3" t="s">
        <v>12</v>
      </c>
      <c r="J706">
        <v>0</v>
      </c>
      <c r="K706">
        <v>0</v>
      </c>
      <c r="L706">
        <v>0</v>
      </c>
      <c r="M706">
        <v>0</v>
      </c>
      <c r="N706">
        <v>6</v>
      </c>
      <c r="O706">
        <v>0</v>
      </c>
    </row>
    <row r="707" spans="1:15" x14ac:dyDescent="0.2">
      <c r="A707" t="s">
        <v>1281</v>
      </c>
      <c r="B707" t="s">
        <v>1282</v>
      </c>
      <c r="C707" s="1">
        <v>2</v>
      </c>
      <c r="D707" s="2" t="s">
        <v>12</v>
      </c>
      <c r="E707" s="2" t="s">
        <v>12</v>
      </c>
      <c r="F707" s="3" t="s">
        <v>12</v>
      </c>
      <c r="G707" s="2" t="s">
        <v>12</v>
      </c>
      <c r="H707" s="2" t="s">
        <v>12</v>
      </c>
      <c r="I707" s="3" t="s">
        <v>12</v>
      </c>
      <c r="J707">
        <v>0</v>
      </c>
      <c r="K707">
        <v>0</v>
      </c>
      <c r="L707">
        <v>0</v>
      </c>
      <c r="M707">
        <v>0</v>
      </c>
      <c r="N707">
        <v>5</v>
      </c>
      <c r="O707">
        <v>0</v>
      </c>
    </row>
    <row r="708" spans="1:15" x14ac:dyDescent="0.2">
      <c r="A708" t="s">
        <v>1283</v>
      </c>
      <c r="B708" t="s">
        <v>1284</v>
      </c>
      <c r="C708" s="1">
        <v>4</v>
      </c>
      <c r="D708" s="2" t="s">
        <v>12</v>
      </c>
      <c r="E708" s="2" t="s">
        <v>12</v>
      </c>
      <c r="F708" s="3" t="s">
        <v>12</v>
      </c>
      <c r="G708" s="2" t="s">
        <v>12</v>
      </c>
      <c r="H708" s="2" t="s">
        <v>12</v>
      </c>
      <c r="I708" s="3" t="s">
        <v>12</v>
      </c>
      <c r="J708">
        <v>0</v>
      </c>
      <c r="K708">
        <v>0</v>
      </c>
      <c r="L708">
        <v>0</v>
      </c>
      <c r="M708">
        <v>0</v>
      </c>
      <c r="N708">
        <v>6</v>
      </c>
      <c r="O708">
        <v>0</v>
      </c>
    </row>
    <row r="709" spans="1:15" x14ac:dyDescent="0.2">
      <c r="A709" t="s">
        <v>1285</v>
      </c>
      <c r="B709" t="s">
        <v>1286</v>
      </c>
      <c r="C709" s="1">
        <v>4</v>
      </c>
      <c r="D709" s="2" t="s">
        <v>12</v>
      </c>
      <c r="E709" s="2" t="s">
        <v>12</v>
      </c>
      <c r="F709" s="3" t="s">
        <v>12</v>
      </c>
      <c r="G709" s="2" t="s">
        <v>12</v>
      </c>
      <c r="H709" s="2" t="s">
        <v>12</v>
      </c>
      <c r="I709" s="3" t="s">
        <v>12</v>
      </c>
      <c r="J709">
        <v>0</v>
      </c>
      <c r="K709">
        <v>0</v>
      </c>
      <c r="L709">
        <v>3</v>
      </c>
      <c r="M709">
        <v>0</v>
      </c>
      <c r="N709">
        <v>6</v>
      </c>
      <c r="O709">
        <v>0</v>
      </c>
    </row>
    <row r="710" spans="1:15" x14ac:dyDescent="0.2">
      <c r="A710" t="s">
        <v>1287</v>
      </c>
      <c r="B710" t="s">
        <v>1288</v>
      </c>
      <c r="C710" s="1">
        <v>1</v>
      </c>
      <c r="D710" s="2" t="s">
        <v>12</v>
      </c>
      <c r="E710" s="2">
        <v>0.90034433290249904</v>
      </c>
      <c r="F710" s="3" t="s">
        <v>12</v>
      </c>
      <c r="G710" s="2" t="s">
        <v>12</v>
      </c>
      <c r="H710" s="2">
        <v>7.4842289973737805E-2</v>
      </c>
      <c r="I710" s="3" t="s">
        <v>12</v>
      </c>
      <c r="J710">
        <v>3</v>
      </c>
      <c r="K710">
        <v>0</v>
      </c>
      <c r="L710">
        <v>2</v>
      </c>
      <c r="M710">
        <v>4</v>
      </c>
      <c r="N710">
        <v>0</v>
      </c>
      <c r="O710">
        <v>3</v>
      </c>
    </row>
    <row r="711" spans="1:15" x14ac:dyDescent="0.2">
      <c r="A711" t="s">
        <v>1289</v>
      </c>
      <c r="B711" t="s">
        <v>1290</v>
      </c>
      <c r="C711" s="1">
        <v>1</v>
      </c>
      <c r="D711" s="2">
        <v>0.87639270388292201</v>
      </c>
      <c r="E711" s="2" t="s">
        <v>12</v>
      </c>
      <c r="F711" s="3" t="s">
        <v>12</v>
      </c>
      <c r="G711" s="2">
        <v>0.188918045659069</v>
      </c>
      <c r="H711" s="2" t="s">
        <v>12</v>
      </c>
      <c r="I711" s="3" t="s">
        <v>12</v>
      </c>
      <c r="J711">
        <v>4</v>
      </c>
      <c r="K711">
        <v>3</v>
      </c>
      <c r="L711">
        <v>0</v>
      </c>
      <c r="M711">
        <v>0</v>
      </c>
      <c r="N711">
        <v>0</v>
      </c>
      <c r="O711">
        <v>0</v>
      </c>
    </row>
    <row r="712" spans="1:15" x14ac:dyDescent="0.2">
      <c r="A712" t="s">
        <v>1291</v>
      </c>
      <c r="B712" t="s">
        <v>1292</v>
      </c>
      <c r="C712" s="1">
        <v>1</v>
      </c>
      <c r="D712" s="2">
        <v>0.40628559847005202</v>
      </c>
      <c r="E712" s="2">
        <v>0.88577324384473499</v>
      </c>
      <c r="F712" s="3" t="s">
        <v>12</v>
      </c>
      <c r="G712" s="2">
        <v>0.64451031620499899</v>
      </c>
      <c r="H712" s="2">
        <v>9.2284534074313002E-2</v>
      </c>
      <c r="I712" s="3" t="s">
        <v>12</v>
      </c>
      <c r="J712">
        <v>4</v>
      </c>
      <c r="K712">
        <v>3</v>
      </c>
      <c r="L712">
        <v>3</v>
      </c>
      <c r="M712">
        <v>3</v>
      </c>
      <c r="N712">
        <v>3</v>
      </c>
      <c r="O712">
        <v>0</v>
      </c>
    </row>
    <row r="713" spans="1:15" x14ac:dyDescent="0.2">
      <c r="A713" t="s">
        <v>1293</v>
      </c>
      <c r="B713" t="s">
        <v>1294</v>
      </c>
      <c r="C713" s="1">
        <v>15</v>
      </c>
      <c r="D713" s="2" t="s">
        <v>12</v>
      </c>
      <c r="E713" s="2" t="s">
        <v>12</v>
      </c>
      <c r="F713" s="3" t="s">
        <v>12</v>
      </c>
      <c r="G713" s="2" t="s">
        <v>12</v>
      </c>
      <c r="H713" s="2" t="s">
        <v>12</v>
      </c>
      <c r="I713" s="3" t="s">
        <v>12</v>
      </c>
      <c r="J713">
        <v>0</v>
      </c>
      <c r="K713">
        <v>0</v>
      </c>
      <c r="L713">
        <v>6</v>
      </c>
      <c r="M713">
        <v>0</v>
      </c>
      <c r="N713">
        <v>6</v>
      </c>
      <c r="O713">
        <v>0</v>
      </c>
    </row>
    <row r="714" spans="1:15" x14ac:dyDescent="0.2">
      <c r="A714" t="s">
        <v>1295</v>
      </c>
      <c r="B714" t="s">
        <v>1296</v>
      </c>
      <c r="C714" s="1">
        <v>1</v>
      </c>
      <c r="D714" s="2">
        <v>0.46244614478166901</v>
      </c>
      <c r="E714" s="2">
        <v>0.61166351927640195</v>
      </c>
      <c r="F714" s="3">
        <v>0.11473673268894601</v>
      </c>
      <c r="G714" s="2">
        <v>-0.39349376918700701</v>
      </c>
      <c r="H714" s="2">
        <v>0.47430362039420598</v>
      </c>
      <c r="I714" s="3">
        <v>-1.6614919526643701</v>
      </c>
      <c r="J714">
        <v>6</v>
      </c>
      <c r="K714">
        <v>5</v>
      </c>
      <c r="L714">
        <v>6</v>
      </c>
      <c r="M714">
        <v>6</v>
      </c>
      <c r="N714">
        <v>5</v>
      </c>
      <c r="O714">
        <v>6</v>
      </c>
    </row>
    <row r="715" spans="1:15" x14ac:dyDescent="0.2">
      <c r="A715" t="s">
        <v>1297</v>
      </c>
      <c r="B715" t="s">
        <v>1298</v>
      </c>
      <c r="C715" s="1">
        <v>6</v>
      </c>
      <c r="D715" s="2" t="s">
        <v>12</v>
      </c>
      <c r="E715" s="2" t="s">
        <v>12</v>
      </c>
      <c r="F715" s="3" t="s">
        <v>12</v>
      </c>
      <c r="G715" s="2" t="s">
        <v>12</v>
      </c>
      <c r="H715" s="2" t="s">
        <v>12</v>
      </c>
      <c r="I715" s="3" t="s">
        <v>12</v>
      </c>
      <c r="J715">
        <v>0</v>
      </c>
      <c r="K715">
        <v>0</v>
      </c>
      <c r="L715">
        <v>3</v>
      </c>
      <c r="M715">
        <v>0</v>
      </c>
      <c r="N715">
        <v>6</v>
      </c>
      <c r="O715">
        <v>0</v>
      </c>
    </row>
    <row r="716" spans="1:15" x14ac:dyDescent="0.2">
      <c r="A716" t="s">
        <v>1299</v>
      </c>
      <c r="B716" t="s">
        <v>1300</v>
      </c>
      <c r="C716" s="1">
        <v>8</v>
      </c>
      <c r="D716" s="2">
        <v>0.47897825218457701</v>
      </c>
      <c r="E716" s="2">
        <v>3.1612533635146003E-2</v>
      </c>
      <c r="F716" s="3">
        <v>2.4960775667264101E-5</v>
      </c>
      <c r="G716" s="2">
        <v>-0.54516012762573496</v>
      </c>
      <c r="H716" s="2">
        <v>1.98646190797318</v>
      </c>
      <c r="I716" s="3">
        <v>3.5139825375488498</v>
      </c>
      <c r="J716">
        <v>6</v>
      </c>
      <c r="K716">
        <v>5</v>
      </c>
      <c r="L716">
        <v>6</v>
      </c>
      <c r="M716">
        <v>4</v>
      </c>
      <c r="N716">
        <v>6</v>
      </c>
      <c r="O716">
        <v>5</v>
      </c>
    </row>
    <row r="717" spans="1:15" x14ac:dyDescent="0.2">
      <c r="A717" t="s">
        <v>1301</v>
      </c>
      <c r="B717" t="s">
        <v>1302</v>
      </c>
      <c r="C717" s="1">
        <v>6</v>
      </c>
      <c r="D717" s="2" t="s">
        <v>12</v>
      </c>
      <c r="E717" s="2" t="s">
        <v>12</v>
      </c>
      <c r="F717" s="3" t="s">
        <v>12</v>
      </c>
      <c r="G717" s="2" t="s">
        <v>12</v>
      </c>
      <c r="H717" s="2" t="s">
        <v>12</v>
      </c>
      <c r="I717" s="3" t="s">
        <v>12</v>
      </c>
      <c r="J717">
        <v>3</v>
      </c>
      <c r="K717">
        <v>0</v>
      </c>
      <c r="L717">
        <v>6</v>
      </c>
      <c r="M717">
        <v>0</v>
      </c>
      <c r="N717">
        <v>6</v>
      </c>
      <c r="O717">
        <v>0</v>
      </c>
    </row>
    <row r="718" spans="1:15" x14ac:dyDescent="0.2">
      <c r="A718" t="s">
        <v>1303</v>
      </c>
      <c r="B718" t="s">
        <v>1304</v>
      </c>
      <c r="C718" s="1">
        <v>1</v>
      </c>
      <c r="D718" s="2">
        <v>0.197871861788426</v>
      </c>
      <c r="E718" s="2" t="s">
        <v>12</v>
      </c>
      <c r="F718" s="3" t="s">
        <v>12</v>
      </c>
      <c r="G718" s="2">
        <v>-0.73357779315498595</v>
      </c>
      <c r="H718" s="2" t="s">
        <v>12</v>
      </c>
      <c r="I718" s="3" t="s">
        <v>12</v>
      </c>
      <c r="J718">
        <v>4</v>
      </c>
      <c r="K718">
        <v>3</v>
      </c>
      <c r="L718">
        <v>0</v>
      </c>
      <c r="M718">
        <v>0</v>
      </c>
      <c r="N718">
        <v>0</v>
      </c>
      <c r="O718">
        <v>0</v>
      </c>
    </row>
    <row r="719" spans="1:15" x14ac:dyDescent="0.2">
      <c r="A719" t="s">
        <v>1305</v>
      </c>
      <c r="B719" t="s">
        <v>1306</v>
      </c>
      <c r="C719" s="1">
        <v>1</v>
      </c>
      <c r="D719" s="2" t="s">
        <v>12</v>
      </c>
      <c r="E719" s="2" t="s">
        <v>12</v>
      </c>
      <c r="F719" s="3" t="s">
        <v>12</v>
      </c>
      <c r="G719" s="2" t="s">
        <v>12</v>
      </c>
      <c r="H719" s="2" t="s">
        <v>12</v>
      </c>
      <c r="I719" s="3" t="s">
        <v>12</v>
      </c>
      <c r="J719">
        <v>0</v>
      </c>
      <c r="K719">
        <v>0</v>
      </c>
      <c r="L719">
        <v>0</v>
      </c>
      <c r="M719">
        <v>0</v>
      </c>
      <c r="N719">
        <v>6</v>
      </c>
      <c r="O719">
        <v>0</v>
      </c>
    </row>
    <row r="720" spans="1:15" x14ac:dyDescent="0.2">
      <c r="A720" t="s">
        <v>1307</v>
      </c>
      <c r="B720" t="s">
        <v>1308</v>
      </c>
      <c r="C720" s="1">
        <v>1</v>
      </c>
      <c r="D720" s="2" t="s">
        <v>12</v>
      </c>
      <c r="E720" s="2" t="s">
        <v>12</v>
      </c>
      <c r="F720" s="3" t="s">
        <v>12</v>
      </c>
      <c r="G720" s="2" t="s">
        <v>12</v>
      </c>
      <c r="H720" s="2" t="s">
        <v>12</v>
      </c>
      <c r="I720" s="3" t="s">
        <v>12</v>
      </c>
      <c r="J720">
        <v>0</v>
      </c>
      <c r="K720">
        <v>0</v>
      </c>
      <c r="L720">
        <v>2</v>
      </c>
      <c r="M720">
        <v>0</v>
      </c>
      <c r="N720">
        <v>6</v>
      </c>
      <c r="O720">
        <v>0</v>
      </c>
    </row>
    <row r="721" spans="1:15" x14ac:dyDescent="0.2">
      <c r="A721" t="s">
        <v>1309</v>
      </c>
      <c r="B721" t="s">
        <v>1310</v>
      </c>
      <c r="C721" s="1">
        <v>1</v>
      </c>
      <c r="D721" s="2" t="s">
        <v>12</v>
      </c>
      <c r="E721" s="2" t="s">
        <v>12</v>
      </c>
      <c r="F721" s="3" t="s">
        <v>12</v>
      </c>
      <c r="G721" s="2" t="s">
        <v>12</v>
      </c>
      <c r="H721" s="2" t="s">
        <v>12</v>
      </c>
      <c r="I721" s="3" t="s">
        <v>12</v>
      </c>
      <c r="J721">
        <v>0</v>
      </c>
      <c r="K721">
        <v>0</v>
      </c>
      <c r="L721">
        <v>0</v>
      </c>
      <c r="M721">
        <v>0</v>
      </c>
      <c r="N721">
        <v>5</v>
      </c>
      <c r="O721">
        <v>0</v>
      </c>
    </row>
    <row r="722" spans="1:15" x14ac:dyDescent="0.2">
      <c r="A722" t="s">
        <v>1311</v>
      </c>
      <c r="B722" t="s">
        <v>1312</v>
      </c>
      <c r="C722" s="1">
        <v>1</v>
      </c>
      <c r="D722" s="2" t="s">
        <v>12</v>
      </c>
      <c r="E722" s="2" t="s">
        <v>12</v>
      </c>
      <c r="F722" s="3" t="s">
        <v>12</v>
      </c>
      <c r="G722" s="2" t="s">
        <v>12</v>
      </c>
      <c r="H722" s="2" t="s">
        <v>12</v>
      </c>
      <c r="I722" s="3" t="s">
        <v>12</v>
      </c>
      <c r="J722">
        <v>0</v>
      </c>
      <c r="K722">
        <v>0</v>
      </c>
      <c r="L722">
        <v>0</v>
      </c>
      <c r="M722">
        <v>4</v>
      </c>
      <c r="N722">
        <v>0</v>
      </c>
      <c r="O722">
        <v>0</v>
      </c>
    </row>
    <row r="723" spans="1:15" x14ac:dyDescent="0.2">
      <c r="A723" t="s">
        <v>1313</v>
      </c>
      <c r="B723" t="s">
        <v>1314</v>
      </c>
      <c r="C723" s="1">
        <v>1</v>
      </c>
      <c r="D723" s="2" t="s">
        <v>12</v>
      </c>
      <c r="E723" s="2" t="s">
        <v>12</v>
      </c>
      <c r="F723" s="3" t="s">
        <v>12</v>
      </c>
      <c r="G723" s="2" t="s">
        <v>12</v>
      </c>
      <c r="H723" s="2" t="s">
        <v>12</v>
      </c>
      <c r="I723" s="3" t="s">
        <v>12</v>
      </c>
      <c r="J723">
        <v>3</v>
      </c>
      <c r="K723">
        <v>0</v>
      </c>
      <c r="L723">
        <v>0</v>
      </c>
      <c r="M723">
        <v>3</v>
      </c>
      <c r="N723">
        <v>0</v>
      </c>
      <c r="O723">
        <v>0</v>
      </c>
    </row>
    <row r="724" spans="1:15" x14ac:dyDescent="0.2">
      <c r="A724" t="s">
        <v>1315</v>
      </c>
      <c r="B724" t="s">
        <v>1316</v>
      </c>
      <c r="C724" s="1">
        <v>3</v>
      </c>
      <c r="D724" s="2">
        <v>0.625574937052637</v>
      </c>
      <c r="E724" s="2">
        <v>3.4228589545501902E-3</v>
      </c>
      <c r="F724" s="3">
        <v>3.9414452030237699E-7</v>
      </c>
      <c r="G724" s="2">
        <v>-0.28294313859349002</v>
      </c>
      <c r="H724" s="2">
        <v>2.1040055585261599</v>
      </c>
      <c r="I724" s="3">
        <v>4.5849024857311802</v>
      </c>
      <c r="J724">
        <v>5</v>
      </c>
      <c r="K724">
        <v>3</v>
      </c>
      <c r="L724">
        <v>6</v>
      </c>
      <c r="M724">
        <v>5</v>
      </c>
      <c r="N724">
        <v>6</v>
      </c>
      <c r="O724">
        <v>6</v>
      </c>
    </row>
    <row r="725" spans="1:15" x14ac:dyDescent="0.2">
      <c r="A725" t="s">
        <v>1317</v>
      </c>
      <c r="B725" t="s">
        <v>1318</v>
      </c>
      <c r="C725" s="1">
        <v>1</v>
      </c>
      <c r="D725" s="2" t="s">
        <v>12</v>
      </c>
      <c r="E725" s="2" t="s">
        <v>12</v>
      </c>
      <c r="F725" s="3" t="s">
        <v>12</v>
      </c>
      <c r="G725" s="2" t="s">
        <v>12</v>
      </c>
      <c r="H725" s="2" t="s">
        <v>12</v>
      </c>
      <c r="I725" s="3" t="s">
        <v>12</v>
      </c>
      <c r="J725">
        <v>0</v>
      </c>
      <c r="K725">
        <v>0</v>
      </c>
      <c r="L725">
        <v>0</v>
      </c>
      <c r="M725">
        <v>0</v>
      </c>
      <c r="N725">
        <v>4</v>
      </c>
      <c r="O725">
        <v>0</v>
      </c>
    </row>
    <row r="726" spans="1:15" x14ac:dyDescent="0.2">
      <c r="A726" t="s">
        <v>1319</v>
      </c>
      <c r="B726" t="s">
        <v>1320</v>
      </c>
      <c r="C726" s="1">
        <v>1</v>
      </c>
      <c r="D726" s="2" t="s">
        <v>12</v>
      </c>
      <c r="E726" s="2" t="s">
        <v>12</v>
      </c>
      <c r="F726" s="3" t="s">
        <v>12</v>
      </c>
      <c r="G726" s="2" t="s">
        <v>12</v>
      </c>
      <c r="H726" s="2" t="s">
        <v>12</v>
      </c>
      <c r="I726" s="3" t="s">
        <v>12</v>
      </c>
      <c r="J726">
        <v>0</v>
      </c>
      <c r="K726">
        <v>0</v>
      </c>
      <c r="L726">
        <v>0</v>
      </c>
      <c r="M726">
        <v>0</v>
      </c>
      <c r="N726">
        <v>5</v>
      </c>
      <c r="O726">
        <v>0</v>
      </c>
    </row>
    <row r="727" spans="1:15" x14ac:dyDescent="0.2">
      <c r="A727" t="s">
        <v>1321</v>
      </c>
      <c r="B727" t="s">
        <v>1322</v>
      </c>
      <c r="C727" s="1">
        <v>15</v>
      </c>
      <c r="D727" s="2" t="s">
        <v>12</v>
      </c>
      <c r="E727" s="2" t="s">
        <v>12</v>
      </c>
      <c r="F727" s="3" t="s">
        <v>12</v>
      </c>
      <c r="G727" s="2" t="s">
        <v>12</v>
      </c>
      <c r="H727" s="2" t="s">
        <v>12</v>
      </c>
      <c r="I727" s="3" t="s">
        <v>12</v>
      </c>
      <c r="J727">
        <v>0</v>
      </c>
      <c r="K727">
        <v>0</v>
      </c>
      <c r="L727">
        <v>6</v>
      </c>
      <c r="M727">
        <v>0</v>
      </c>
      <c r="N727">
        <v>6</v>
      </c>
      <c r="O727">
        <v>0</v>
      </c>
    </row>
    <row r="728" spans="1:15" x14ac:dyDescent="0.2">
      <c r="A728" t="s">
        <v>1323</v>
      </c>
      <c r="B728" t="s">
        <v>1324</v>
      </c>
      <c r="C728" s="1">
        <v>3</v>
      </c>
      <c r="D728" s="2">
        <v>0.81711859267022202</v>
      </c>
      <c r="E728" s="2">
        <v>0.80854787562491404</v>
      </c>
      <c r="F728" s="3">
        <v>0.519889568474877</v>
      </c>
      <c r="G728" s="2">
        <v>0.20790984544022401</v>
      </c>
      <c r="H728" s="2">
        <v>0.25200887735321897</v>
      </c>
      <c r="I728" s="3">
        <v>-0.86580523385793895</v>
      </c>
      <c r="J728">
        <v>4</v>
      </c>
      <c r="K728">
        <v>3</v>
      </c>
      <c r="L728">
        <v>4</v>
      </c>
      <c r="M728">
        <v>4</v>
      </c>
      <c r="N728">
        <v>3</v>
      </c>
      <c r="O728">
        <v>3</v>
      </c>
    </row>
    <row r="729" spans="1:15" x14ac:dyDescent="0.2">
      <c r="A729" t="s">
        <v>1325</v>
      </c>
      <c r="B729" t="s">
        <v>1326</v>
      </c>
      <c r="C729" s="1">
        <v>1</v>
      </c>
      <c r="D729" s="2" t="s">
        <v>12</v>
      </c>
      <c r="E729" s="2" t="s">
        <v>12</v>
      </c>
      <c r="F729" s="3" t="s">
        <v>12</v>
      </c>
      <c r="G729" s="2" t="s">
        <v>12</v>
      </c>
      <c r="H729" s="2" t="s">
        <v>12</v>
      </c>
      <c r="I729" s="3" t="s">
        <v>12</v>
      </c>
      <c r="J729">
        <v>0</v>
      </c>
      <c r="K729">
        <v>0</v>
      </c>
      <c r="L729">
        <v>0</v>
      </c>
      <c r="M729">
        <v>0</v>
      </c>
      <c r="N729">
        <v>6</v>
      </c>
      <c r="O729">
        <v>0</v>
      </c>
    </row>
    <row r="730" spans="1:15" x14ac:dyDescent="0.2">
      <c r="A730" t="s">
        <v>1327</v>
      </c>
      <c r="B730" t="s">
        <v>1328</v>
      </c>
      <c r="C730" s="1">
        <v>6</v>
      </c>
      <c r="D730" s="2">
        <v>0.42709027750658701</v>
      </c>
      <c r="E730" s="2">
        <v>0.424841314345619</v>
      </c>
      <c r="F730" s="3">
        <v>7.49170872896699E-4</v>
      </c>
      <c r="G730" s="2">
        <v>0.26091526186976599</v>
      </c>
      <c r="H730" s="2">
        <v>0.66860577682758704</v>
      </c>
      <c r="I730" s="3">
        <v>-1.86827984278473</v>
      </c>
      <c r="J730">
        <v>5</v>
      </c>
      <c r="K730">
        <v>6</v>
      </c>
      <c r="L730">
        <v>6</v>
      </c>
      <c r="M730">
        <v>5</v>
      </c>
      <c r="N730">
        <v>6</v>
      </c>
      <c r="O730">
        <v>5</v>
      </c>
    </row>
    <row r="731" spans="1:15" x14ac:dyDescent="0.2">
      <c r="A731" t="s">
        <v>1329</v>
      </c>
      <c r="B731" t="s">
        <v>1330</v>
      </c>
      <c r="C731" s="1">
        <v>1</v>
      </c>
      <c r="D731" s="2">
        <v>4.1196673201481003E-3</v>
      </c>
      <c r="E731" s="2">
        <v>0.28412586783252503</v>
      </c>
      <c r="F731" s="3">
        <v>9.8719372287825805E-2</v>
      </c>
      <c r="G731" s="2">
        <v>2.10011014238354</v>
      </c>
      <c r="H731" s="2">
        <v>0.97598189436044103</v>
      </c>
      <c r="I731" s="3">
        <v>-1.85455948512722</v>
      </c>
      <c r="J731">
        <v>5</v>
      </c>
      <c r="K731">
        <v>4</v>
      </c>
      <c r="L731">
        <v>5</v>
      </c>
      <c r="M731">
        <v>6</v>
      </c>
      <c r="N731">
        <v>6</v>
      </c>
      <c r="O731">
        <v>6</v>
      </c>
    </row>
    <row r="732" spans="1:15" x14ac:dyDescent="0.2">
      <c r="A732" t="s">
        <v>1331</v>
      </c>
      <c r="B732" t="s">
        <v>1332</v>
      </c>
      <c r="C732" s="1">
        <v>3</v>
      </c>
      <c r="D732" s="2">
        <v>0.41310421638920097</v>
      </c>
      <c r="E732" s="2">
        <v>0.54557073282411395</v>
      </c>
      <c r="F732" s="3">
        <v>0.57492685305364999</v>
      </c>
      <c r="G732" s="2">
        <v>0.51480796049284605</v>
      </c>
      <c r="H732" s="2">
        <v>0.38274979792805303</v>
      </c>
      <c r="I732" s="3">
        <v>-0.53147763955356098</v>
      </c>
      <c r="J732">
        <v>5</v>
      </c>
      <c r="K732">
        <v>5</v>
      </c>
      <c r="L732">
        <v>4</v>
      </c>
      <c r="M732">
        <v>3</v>
      </c>
      <c r="N732">
        <v>5</v>
      </c>
      <c r="O732">
        <v>4</v>
      </c>
    </row>
    <row r="733" spans="1:15" x14ac:dyDescent="0.2">
      <c r="A733" t="s">
        <v>1333</v>
      </c>
      <c r="B733" t="s">
        <v>1334</v>
      </c>
      <c r="C733" s="1">
        <v>1</v>
      </c>
      <c r="D733" s="2" t="s">
        <v>12</v>
      </c>
      <c r="E733" s="2" t="s">
        <v>12</v>
      </c>
      <c r="F733" s="3" t="s">
        <v>12</v>
      </c>
      <c r="G733" s="2" t="s">
        <v>12</v>
      </c>
      <c r="H733" s="2" t="s">
        <v>12</v>
      </c>
      <c r="I733" s="3" t="s">
        <v>12</v>
      </c>
      <c r="J733">
        <v>0</v>
      </c>
      <c r="K733">
        <v>0</v>
      </c>
      <c r="L733">
        <v>0</v>
      </c>
      <c r="M733">
        <v>0</v>
      </c>
      <c r="N733">
        <v>3</v>
      </c>
      <c r="O733">
        <v>0</v>
      </c>
    </row>
    <row r="734" spans="1:15" x14ac:dyDescent="0.2">
      <c r="A734" t="s">
        <v>1335</v>
      </c>
      <c r="B734" t="s">
        <v>1336</v>
      </c>
      <c r="C734" s="1">
        <v>1</v>
      </c>
      <c r="D734" s="2" t="s">
        <v>12</v>
      </c>
      <c r="E734" s="2" t="s">
        <v>12</v>
      </c>
      <c r="F734" s="3" t="s">
        <v>12</v>
      </c>
      <c r="G734" s="2" t="s">
        <v>12</v>
      </c>
      <c r="H734" s="2" t="s">
        <v>12</v>
      </c>
      <c r="I734" s="3" t="s">
        <v>12</v>
      </c>
      <c r="J734">
        <v>0</v>
      </c>
      <c r="K734">
        <v>0</v>
      </c>
      <c r="L734">
        <v>3</v>
      </c>
      <c r="M734">
        <v>0</v>
      </c>
      <c r="N734">
        <v>0</v>
      </c>
      <c r="O734">
        <v>0</v>
      </c>
    </row>
    <row r="735" spans="1:15" x14ac:dyDescent="0.2">
      <c r="A735" t="s">
        <v>1337</v>
      </c>
      <c r="B735" t="s">
        <v>1338</v>
      </c>
      <c r="C735" s="1">
        <v>4</v>
      </c>
      <c r="D735" s="2" t="s">
        <v>12</v>
      </c>
      <c r="E735" s="2" t="s">
        <v>12</v>
      </c>
      <c r="F735" s="3" t="s">
        <v>12</v>
      </c>
      <c r="G735" s="2" t="s">
        <v>12</v>
      </c>
      <c r="H735" s="2" t="s">
        <v>12</v>
      </c>
      <c r="I735" s="3" t="s">
        <v>12</v>
      </c>
      <c r="J735">
        <v>0</v>
      </c>
      <c r="K735">
        <v>0</v>
      </c>
      <c r="L735">
        <v>2</v>
      </c>
      <c r="M735">
        <v>0</v>
      </c>
      <c r="N735">
        <v>6</v>
      </c>
      <c r="O735">
        <v>0</v>
      </c>
    </row>
    <row r="736" spans="1:15" x14ac:dyDescent="0.2">
      <c r="A736" t="s">
        <v>1339</v>
      </c>
      <c r="B736" t="s">
        <v>1340</v>
      </c>
      <c r="C736" s="1">
        <v>2</v>
      </c>
      <c r="D736" s="2" t="s">
        <v>12</v>
      </c>
      <c r="E736" s="2" t="s">
        <v>12</v>
      </c>
      <c r="F736" s="3" t="s">
        <v>12</v>
      </c>
      <c r="G736" s="2" t="s">
        <v>12</v>
      </c>
      <c r="H736" s="2" t="s">
        <v>12</v>
      </c>
      <c r="I736" s="3" t="s">
        <v>12</v>
      </c>
      <c r="J736">
        <v>0</v>
      </c>
      <c r="K736">
        <v>0</v>
      </c>
      <c r="L736">
        <v>0</v>
      </c>
      <c r="M736">
        <v>0</v>
      </c>
      <c r="N736">
        <v>6</v>
      </c>
      <c r="O736">
        <v>0</v>
      </c>
    </row>
    <row r="737" spans="1:15" x14ac:dyDescent="0.2">
      <c r="A737" t="s">
        <v>1341</v>
      </c>
      <c r="B737" t="s">
        <v>1342</v>
      </c>
      <c r="C737" s="1">
        <v>3</v>
      </c>
      <c r="D737" s="2" t="s">
        <v>12</v>
      </c>
      <c r="E737" s="2" t="s">
        <v>12</v>
      </c>
      <c r="F737" s="3" t="s">
        <v>12</v>
      </c>
      <c r="G737" s="2" t="s">
        <v>12</v>
      </c>
      <c r="H737" s="2" t="s">
        <v>12</v>
      </c>
      <c r="I737" s="3" t="s">
        <v>12</v>
      </c>
      <c r="J737">
        <v>0</v>
      </c>
      <c r="K737">
        <v>0</v>
      </c>
      <c r="L737">
        <v>4</v>
      </c>
      <c r="M737">
        <v>0</v>
      </c>
      <c r="N737">
        <v>6</v>
      </c>
      <c r="O737">
        <v>0</v>
      </c>
    </row>
    <row r="738" spans="1:15" x14ac:dyDescent="0.2">
      <c r="A738" t="s">
        <v>1343</v>
      </c>
      <c r="B738" t="s">
        <v>1344</v>
      </c>
      <c r="C738" s="1">
        <v>8</v>
      </c>
      <c r="D738" s="2" t="s">
        <v>12</v>
      </c>
      <c r="E738" s="2" t="s">
        <v>12</v>
      </c>
      <c r="F738" s="3" t="s">
        <v>12</v>
      </c>
      <c r="G738" s="2" t="s">
        <v>12</v>
      </c>
      <c r="H738" s="2" t="s">
        <v>12</v>
      </c>
      <c r="I738" s="3" t="s">
        <v>12</v>
      </c>
      <c r="J738">
        <v>0</v>
      </c>
      <c r="K738">
        <v>0</v>
      </c>
      <c r="L738">
        <v>6</v>
      </c>
      <c r="M738">
        <v>0</v>
      </c>
      <c r="N738">
        <v>6</v>
      </c>
      <c r="O738">
        <v>0</v>
      </c>
    </row>
    <row r="739" spans="1:15" x14ac:dyDescent="0.2">
      <c r="A739" t="s">
        <v>1345</v>
      </c>
      <c r="B739" t="s">
        <v>1346</v>
      </c>
      <c r="C739" s="1">
        <v>2</v>
      </c>
      <c r="D739" s="2" t="s">
        <v>12</v>
      </c>
      <c r="E739" s="2" t="s">
        <v>12</v>
      </c>
      <c r="F739" s="3" t="s">
        <v>12</v>
      </c>
      <c r="G739" s="2" t="s">
        <v>12</v>
      </c>
      <c r="H739" s="2" t="s">
        <v>12</v>
      </c>
      <c r="I739" s="3" t="s">
        <v>12</v>
      </c>
      <c r="J739">
        <v>0</v>
      </c>
      <c r="K739">
        <v>0</v>
      </c>
      <c r="L739">
        <v>0</v>
      </c>
      <c r="M739">
        <v>0</v>
      </c>
      <c r="N739">
        <v>6</v>
      </c>
      <c r="O739">
        <v>0</v>
      </c>
    </row>
    <row r="740" spans="1:15" x14ac:dyDescent="0.2">
      <c r="A740" t="s">
        <v>1347</v>
      </c>
      <c r="B740" t="s">
        <v>1348</v>
      </c>
      <c r="C740" s="1">
        <v>1</v>
      </c>
      <c r="D740" s="2">
        <v>0.92598730416589004</v>
      </c>
      <c r="E740" s="2">
        <v>0.29428088188135998</v>
      </c>
      <c r="F740" s="3">
        <v>0.80385594184741904</v>
      </c>
      <c r="G740" s="2">
        <v>-7.5748718483403393E-2</v>
      </c>
      <c r="H740" s="2">
        <v>-1.0798067256675901</v>
      </c>
      <c r="I740" s="3">
        <v>-0.241574200151732</v>
      </c>
      <c r="J740">
        <v>4</v>
      </c>
      <c r="K740">
        <v>4</v>
      </c>
      <c r="L740">
        <v>5</v>
      </c>
      <c r="M740">
        <v>4</v>
      </c>
      <c r="N740">
        <v>5</v>
      </c>
      <c r="O740">
        <v>5</v>
      </c>
    </row>
    <row r="741" spans="1:15" x14ac:dyDescent="0.2">
      <c r="A741" t="s">
        <v>1349</v>
      </c>
      <c r="B741" t="s">
        <v>1350</v>
      </c>
      <c r="C741" s="1">
        <v>1</v>
      </c>
      <c r="D741" s="2" t="s">
        <v>12</v>
      </c>
      <c r="E741" s="2" t="s">
        <v>12</v>
      </c>
      <c r="F741" s="3" t="s">
        <v>12</v>
      </c>
      <c r="G741" s="2" t="s">
        <v>12</v>
      </c>
      <c r="H741" s="2" t="s">
        <v>12</v>
      </c>
      <c r="I741" s="3" t="s">
        <v>12</v>
      </c>
      <c r="J741">
        <v>0</v>
      </c>
      <c r="K741">
        <v>0</v>
      </c>
      <c r="L741">
        <v>0</v>
      </c>
      <c r="M741">
        <v>0</v>
      </c>
      <c r="N741">
        <v>6</v>
      </c>
      <c r="O741">
        <v>0</v>
      </c>
    </row>
    <row r="742" spans="1:15" x14ac:dyDescent="0.2">
      <c r="A742" t="s">
        <v>1351</v>
      </c>
      <c r="B742" t="s">
        <v>1352</v>
      </c>
      <c r="C742" s="1">
        <v>3</v>
      </c>
      <c r="D742" s="2">
        <v>8.9679538238859394E-2</v>
      </c>
      <c r="E742" s="2">
        <v>0.95877259801785297</v>
      </c>
      <c r="F742" s="3" t="s">
        <v>12</v>
      </c>
      <c r="G742" s="2">
        <v>-1.4876846592327699</v>
      </c>
      <c r="H742" s="2">
        <v>-5.44671339719578E-2</v>
      </c>
      <c r="I742" s="3" t="s">
        <v>12</v>
      </c>
      <c r="J742">
        <v>4</v>
      </c>
      <c r="K742">
        <v>3</v>
      </c>
      <c r="L742">
        <v>6</v>
      </c>
      <c r="M742">
        <v>3</v>
      </c>
      <c r="N742">
        <v>6</v>
      </c>
      <c r="O742">
        <v>0</v>
      </c>
    </row>
    <row r="743" spans="1:15" x14ac:dyDescent="0.2">
      <c r="A743" t="s">
        <v>1353</v>
      </c>
      <c r="B743" t="s">
        <v>1354</v>
      </c>
      <c r="C743" s="1">
        <v>1</v>
      </c>
      <c r="D743" s="2" t="s">
        <v>12</v>
      </c>
      <c r="E743" s="2">
        <v>0.34515968283178899</v>
      </c>
      <c r="F743" s="3" t="s">
        <v>12</v>
      </c>
      <c r="G743" s="2" t="s">
        <v>12</v>
      </c>
      <c r="H743" s="2">
        <v>1.0336527169119101</v>
      </c>
      <c r="I743" s="3" t="s">
        <v>12</v>
      </c>
      <c r="J743">
        <v>3</v>
      </c>
      <c r="K743">
        <v>0</v>
      </c>
      <c r="L743">
        <v>5</v>
      </c>
      <c r="M743">
        <v>5</v>
      </c>
      <c r="N743">
        <v>0</v>
      </c>
      <c r="O743">
        <v>4</v>
      </c>
    </row>
    <row r="744" spans="1:15" x14ac:dyDescent="0.2">
      <c r="A744" t="s">
        <v>1355</v>
      </c>
      <c r="B744" t="s">
        <v>1356</v>
      </c>
      <c r="C744" s="1">
        <v>3</v>
      </c>
      <c r="D744" s="2" t="s">
        <v>12</v>
      </c>
      <c r="E744" s="2" t="s">
        <v>12</v>
      </c>
      <c r="F744" s="3" t="s">
        <v>12</v>
      </c>
      <c r="G744" s="2" t="s">
        <v>12</v>
      </c>
      <c r="H744" s="2" t="s">
        <v>12</v>
      </c>
      <c r="I744" s="3" t="s">
        <v>12</v>
      </c>
      <c r="J744">
        <v>0</v>
      </c>
      <c r="K744">
        <v>0</v>
      </c>
      <c r="L744">
        <v>0</v>
      </c>
      <c r="M744">
        <v>0</v>
      </c>
      <c r="N744">
        <v>6</v>
      </c>
      <c r="O744">
        <v>0</v>
      </c>
    </row>
    <row r="745" spans="1:15" x14ac:dyDescent="0.2">
      <c r="A745" t="s">
        <v>1357</v>
      </c>
      <c r="B745" t="s">
        <v>1358</v>
      </c>
      <c r="C745" s="1">
        <v>1</v>
      </c>
      <c r="D745" s="2" t="s">
        <v>12</v>
      </c>
      <c r="E745" s="2" t="s">
        <v>12</v>
      </c>
      <c r="F745" s="3" t="s">
        <v>12</v>
      </c>
      <c r="G745" s="2" t="s">
        <v>12</v>
      </c>
      <c r="H745" s="2" t="s">
        <v>12</v>
      </c>
      <c r="I745" s="3" t="s">
        <v>12</v>
      </c>
      <c r="J745">
        <v>0</v>
      </c>
      <c r="K745">
        <v>0</v>
      </c>
      <c r="L745">
        <v>0</v>
      </c>
      <c r="M745">
        <v>0</v>
      </c>
      <c r="N745">
        <v>5</v>
      </c>
      <c r="O745">
        <v>0</v>
      </c>
    </row>
    <row r="746" spans="1:15" x14ac:dyDescent="0.2">
      <c r="A746" t="s">
        <v>1359</v>
      </c>
      <c r="B746" t="s">
        <v>1360</v>
      </c>
      <c r="C746" s="1">
        <v>1</v>
      </c>
      <c r="D746" s="2" t="s">
        <v>12</v>
      </c>
      <c r="E746" s="2" t="s">
        <v>12</v>
      </c>
      <c r="F746" s="3" t="s">
        <v>12</v>
      </c>
      <c r="G746" s="2" t="s">
        <v>12</v>
      </c>
      <c r="H746" s="2" t="s">
        <v>12</v>
      </c>
      <c r="I746" s="3" t="s">
        <v>12</v>
      </c>
      <c r="J746">
        <v>0</v>
      </c>
      <c r="K746">
        <v>0</v>
      </c>
      <c r="L746">
        <v>0</v>
      </c>
      <c r="M746">
        <v>0</v>
      </c>
      <c r="N746">
        <v>5</v>
      </c>
      <c r="O746">
        <v>0</v>
      </c>
    </row>
    <row r="747" spans="1:15" x14ac:dyDescent="0.2">
      <c r="A747" t="s">
        <v>1361</v>
      </c>
      <c r="B747" t="s">
        <v>1362</v>
      </c>
      <c r="C747" s="1">
        <v>3</v>
      </c>
      <c r="D747" s="2" t="s">
        <v>12</v>
      </c>
      <c r="E747" s="2" t="s">
        <v>12</v>
      </c>
      <c r="F747" s="3" t="s">
        <v>12</v>
      </c>
      <c r="G747" s="2" t="s">
        <v>12</v>
      </c>
      <c r="H747" s="2" t="s">
        <v>12</v>
      </c>
      <c r="I747" s="3" t="s">
        <v>12</v>
      </c>
      <c r="J747">
        <v>0</v>
      </c>
      <c r="K747">
        <v>0</v>
      </c>
      <c r="L747">
        <v>3</v>
      </c>
      <c r="M747">
        <v>0</v>
      </c>
      <c r="N747">
        <v>6</v>
      </c>
      <c r="O747">
        <v>0</v>
      </c>
    </row>
    <row r="748" spans="1:15" x14ac:dyDescent="0.2">
      <c r="A748" t="s">
        <v>1363</v>
      </c>
      <c r="B748" t="s">
        <v>1364</v>
      </c>
      <c r="C748" s="1">
        <v>1</v>
      </c>
      <c r="D748" s="2" t="s">
        <v>12</v>
      </c>
      <c r="E748" s="2" t="s">
        <v>12</v>
      </c>
      <c r="F748" s="3" t="s">
        <v>12</v>
      </c>
      <c r="G748" s="2" t="s">
        <v>12</v>
      </c>
      <c r="H748" s="2" t="s">
        <v>12</v>
      </c>
      <c r="I748" s="3" t="s">
        <v>12</v>
      </c>
      <c r="J748">
        <v>0</v>
      </c>
      <c r="K748">
        <v>0</v>
      </c>
      <c r="L748">
        <v>0</v>
      </c>
      <c r="M748">
        <v>0</v>
      </c>
      <c r="N748">
        <v>6</v>
      </c>
      <c r="O748">
        <v>0</v>
      </c>
    </row>
    <row r="749" spans="1:15" x14ac:dyDescent="0.2">
      <c r="A749" t="s">
        <v>1365</v>
      </c>
      <c r="B749" t="s">
        <v>1366</v>
      </c>
      <c r="C749" s="1">
        <v>1</v>
      </c>
      <c r="D749" s="2" t="s">
        <v>12</v>
      </c>
      <c r="E749" s="2" t="s">
        <v>12</v>
      </c>
      <c r="F749" s="3" t="s">
        <v>12</v>
      </c>
      <c r="G749" s="2" t="s">
        <v>12</v>
      </c>
      <c r="H749" s="2" t="s">
        <v>12</v>
      </c>
      <c r="I749" s="3" t="s">
        <v>12</v>
      </c>
      <c r="J749">
        <v>0</v>
      </c>
      <c r="K749">
        <v>0</v>
      </c>
      <c r="L749">
        <v>0</v>
      </c>
      <c r="M749">
        <v>0</v>
      </c>
      <c r="N749">
        <v>3</v>
      </c>
      <c r="O749">
        <v>0</v>
      </c>
    </row>
    <row r="750" spans="1:15" x14ac:dyDescent="0.2">
      <c r="A750" t="s">
        <v>1367</v>
      </c>
      <c r="B750" t="s">
        <v>1368</v>
      </c>
      <c r="C750" s="1">
        <v>3</v>
      </c>
      <c r="D750" s="2">
        <v>0.83150876929691697</v>
      </c>
      <c r="E750" s="2">
        <v>0.35092158018706099</v>
      </c>
      <c r="F750" s="3">
        <v>0.56666751035833596</v>
      </c>
      <c r="G750" s="2">
        <v>-0.104708954842838</v>
      </c>
      <c r="H750" s="2">
        <v>-0.41275419980046701</v>
      </c>
      <c r="I750" s="3">
        <v>0.22435698234696799</v>
      </c>
      <c r="J750">
        <v>6</v>
      </c>
      <c r="K750">
        <v>6</v>
      </c>
      <c r="L750">
        <v>6</v>
      </c>
      <c r="M750">
        <v>3</v>
      </c>
      <c r="N750">
        <v>5</v>
      </c>
      <c r="O750">
        <v>6</v>
      </c>
    </row>
    <row r="751" spans="1:15" x14ac:dyDescent="0.2">
      <c r="A751" t="s">
        <v>1369</v>
      </c>
      <c r="B751" t="s">
        <v>1370</v>
      </c>
      <c r="C751" s="1">
        <v>1</v>
      </c>
      <c r="D751" s="2" t="s">
        <v>12</v>
      </c>
      <c r="E751" s="2" t="s">
        <v>12</v>
      </c>
      <c r="F751" s="3" t="s">
        <v>12</v>
      </c>
      <c r="G751" s="2" t="s">
        <v>12</v>
      </c>
      <c r="H751" s="2" t="s">
        <v>12</v>
      </c>
      <c r="I751" s="3" t="s">
        <v>12</v>
      </c>
      <c r="J751">
        <v>0</v>
      </c>
      <c r="K751">
        <v>0</v>
      </c>
      <c r="L751">
        <v>0</v>
      </c>
      <c r="M751">
        <v>0</v>
      </c>
      <c r="N751">
        <v>5</v>
      </c>
      <c r="O751">
        <v>0</v>
      </c>
    </row>
    <row r="752" spans="1:15" x14ac:dyDescent="0.2">
      <c r="A752" t="s">
        <v>1371</v>
      </c>
      <c r="B752" t="s">
        <v>1372</v>
      </c>
      <c r="C752" s="1">
        <v>1</v>
      </c>
      <c r="D752" s="2" t="s">
        <v>12</v>
      </c>
      <c r="E752" s="2" t="s">
        <v>12</v>
      </c>
      <c r="F752" s="3" t="s">
        <v>12</v>
      </c>
      <c r="G752" s="2" t="s">
        <v>12</v>
      </c>
      <c r="H752" s="2" t="s">
        <v>12</v>
      </c>
      <c r="I752" s="3" t="s">
        <v>12</v>
      </c>
      <c r="J752">
        <v>0</v>
      </c>
      <c r="K752">
        <v>0</v>
      </c>
      <c r="L752">
        <v>3</v>
      </c>
      <c r="M752">
        <v>0</v>
      </c>
      <c r="N752">
        <v>6</v>
      </c>
      <c r="O752">
        <v>0</v>
      </c>
    </row>
    <row r="753" spans="1:15" x14ac:dyDescent="0.2">
      <c r="A753" t="s">
        <v>1373</v>
      </c>
      <c r="B753" t="s">
        <v>1374</v>
      </c>
      <c r="C753" s="1">
        <v>1</v>
      </c>
      <c r="D753" s="2" t="s">
        <v>12</v>
      </c>
      <c r="E753" s="2">
        <v>0.51361157160488302</v>
      </c>
      <c r="F753" s="3" t="s">
        <v>12</v>
      </c>
      <c r="G753" s="2" t="s">
        <v>12</v>
      </c>
      <c r="H753" s="2">
        <v>-0.79274967814095598</v>
      </c>
      <c r="I753" s="3" t="s">
        <v>12</v>
      </c>
      <c r="J753">
        <v>0</v>
      </c>
      <c r="K753">
        <v>0</v>
      </c>
      <c r="L753">
        <v>2</v>
      </c>
      <c r="M753">
        <v>4</v>
      </c>
      <c r="N753">
        <v>0</v>
      </c>
      <c r="O753">
        <v>0</v>
      </c>
    </row>
    <row r="754" spans="1:15" x14ac:dyDescent="0.2">
      <c r="A754" t="s">
        <v>1375</v>
      </c>
      <c r="B754" t="s">
        <v>1376</v>
      </c>
      <c r="C754" s="1">
        <v>2</v>
      </c>
      <c r="D754" s="2" t="s">
        <v>12</v>
      </c>
      <c r="E754" s="2" t="s">
        <v>12</v>
      </c>
      <c r="F754" s="3" t="s">
        <v>12</v>
      </c>
      <c r="G754" s="2" t="s">
        <v>12</v>
      </c>
      <c r="H754" s="2" t="s">
        <v>12</v>
      </c>
      <c r="I754" s="3" t="s">
        <v>12</v>
      </c>
      <c r="J754">
        <v>0</v>
      </c>
      <c r="K754">
        <v>0</v>
      </c>
      <c r="L754">
        <v>3</v>
      </c>
      <c r="M754">
        <v>0</v>
      </c>
      <c r="N754">
        <v>6</v>
      </c>
      <c r="O754">
        <v>0</v>
      </c>
    </row>
    <row r="755" spans="1:15" x14ac:dyDescent="0.2">
      <c r="A755" t="s">
        <v>1377</v>
      </c>
      <c r="B755" t="s">
        <v>1378</v>
      </c>
      <c r="C755" s="1">
        <v>1</v>
      </c>
      <c r="D755" s="2" t="s">
        <v>12</v>
      </c>
      <c r="E755" s="2" t="s">
        <v>12</v>
      </c>
      <c r="F755" s="3" t="s">
        <v>12</v>
      </c>
      <c r="G755" s="2" t="s">
        <v>12</v>
      </c>
      <c r="H755" s="2" t="s">
        <v>12</v>
      </c>
      <c r="I755" s="3" t="s">
        <v>12</v>
      </c>
      <c r="J755">
        <v>3</v>
      </c>
      <c r="K755">
        <v>0</v>
      </c>
      <c r="L755">
        <v>4</v>
      </c>
      <c r="M755">
        <v>0</v>
      </c>
      <c r="N755">
        <v>4</v>
      </c>
      <c r="O755">
        <v>0</v>
      </c>
    </row>
    <row r="756" spans="1:15" x14ac:dyDescent="0.2">
      <c r="A756" t="s">
        <v>1379</v>
      </c>
      <c r="B756" t="s">
        <v>1380</v>
      </c>
      <c r="C756" s="1">
        <v>6</v>
      </c>
      <c r="D756" s="2">
        <v>9.6681870447680607E-3</v>
      </c>
      <c r="E756" s="2">
        <v>0.852388221760222</v>
      </c>
      <c r="F756" s="3" t="s">
        <v>12</v>
      </c>
      <c r="G756" s="2">
        <v>1.98515987127869</v>
      </c>
      <c r="H756" s="2">
        <v>-0.16982730692111001</v>
      </c>
      <c r="I756" s="3" t="s">
        <v>12</v>
      </c>
      <c r="J756">
        <v>5</v>
      </c>
      <c r="K756">
        <v>3</v>
      </c>
      <c r="L756">
        <v>4</v>
      </c>
      <c r="M756">
        <v>3</v>
      </c>
      <c r="N756">
        <v>0</v>
      </c>
      <c r="O756">
        <v>4</v>
      </c>
    </row>
    <row r="757" spans="1:15" x14ac:dyDescent="0.2">
      <c r="A757" t="s">
        <v>1381</v>
      </c>
      <c r="B757" t="s">
        <v>1382</v>
      </c>
      <c r="C757" s="1">
        <v>24</v>
      </c>
      <c r="D757" s="2" t="s">
        <v>12</v>
      </c>
      <c r="E757" s="2">
        <v>6.5465007316533102E-3</v>
      </c>
      <c r="F757" s="3" t="s">
        <v>12</v>
      </c>
      <c r="G757" s="2" t="s">
        <v>12</v>
      </c>
      <c r="H757" s="2">
        <v>-4.8926581802324103</v>
      </c>
      <c r="I757" s="3" t="s">
        <v>12</v>
      </c>
      <c r="J757">
        <v>3</v>
      </c>
      <c r="K757">
        <v>0</v>
      </c>
      <c r="L757">
        <v>6</v>
      </c>
      <c r="M757">
        <v>4</v>
      </c>
      <c r="N757">
        <v>6</v>
      </c>
      <c r="O757">
        <v>0</v>
      </c>
    </row>
    <row r="758" spans="1:15" x14ac:dyDescent="0.2">
      <c r="A758" t="s">
        <v>1383</v>
      </c>
      <c r="B758" t="s">
        <v>1384</v>
      </c>
      <c r="C758" s="1">
        <v>2</v>
      </c>
      <c r="D758" s="2" t="s">
        <v>12</v>
      </c>
      <c r="E758" s="2" t="s">
        <v>12</v>
      </c>
      <c r="F758" s="3">
        <v>0.43096175234936401</v>
      </c>
      <c r="G758" s="2" t="s">
        <v>12</v>
      </c>
      <c r="H758" s="2" t="s">
        <v>12</v>
      </c>
      <c r="I758" s="3">
        <v>0.49069528718039401</v>
      </c>
      <c r="J758">
        <v>3</v>
      </c>
      <c r="K758">
        <v>0</v>
      </c>
      <c r="L758">
        <v>5</v>
      </c>
      <c r="M758">
        <v>0</v>
      </c>
      <c r="N758">
        <v>5</v>
      </c>
      <c r="O758">
        <v>4</v>
      </c>
    </row>
    <row r="759" spans="1:15" x14ac:dyDescent="0.2">
      <c r="A759" t="s">
        <v>1385</v>
      </c>
      <c r="B759" t="s">
        <v>1386</v>
      </c>
      <c r="C759" s="1">
        <v>1</v>
      </c>
      <c r="D759" s="2">
        <v>0.40487222204268197</v>
      </c>
      <c r="E759" s="2">
        <v>0.30591382969762498</v>
      </c>
      <c r="F759" s="3">
        <v>0.102326568190063</v>
      </c>
      <c r="G759" s="2">
        <v>0.51534753475291395</v>
      </c>
      <c r="H759" s="2">
        <v>0.85566013247404804</v>
      </c>
      <c r="I759" s="3">
        <v>-1.5629633468318</v>
      </c>
      <c r="J759">
        <v>5</v>
      </c>
      <c r="K759">
        <v>4</v>
      </c>
      <c r="L759">
        <v>3</v>
      </c>
      <c r="M759">
        <v>3</v>
      </c>
      <c r="N759">
        <v>3</v>
      </c>
      <c r="O759">
        <v>4</v>
      </c>
    </row>
    <row r="760" spans="1:15" x14ac:dyDescent="0.2">
      <c r="A760" t="s">
        <v>1387</v>
      </c>
      <c r="B760" t="s">
        <v>1388</v>
      </c>
      <c r="C760" s="1">
        <v>2</v>
      </c>
      <c r="D760" s="2" t="s">
        <v>12</v>
      </c>
      <c r="E760" s="2" t="s">
        <v>12</v>
      </c>
      <c r="F760" s="3" t="s">
        <v>12</v>
      </c>
      <c r="G760" s="2" t="s">
        <v>12</v>
      </c>
      <c r="H760" s="2" t="s">
        <v>12</v>
      </c>
      <c r="I760" s="3" t="s">
        <v>12</v>
      </c>
      <c r="J760">
        <v>0</v>
      </c>
      <c r="K760">
        <v>0</v>
      </c>
      <c r="L760">
        <v>0</v>
      </c>
      <c r="M760">
        <v>0</v>
      </c>
      <c r="N760">
        <v>5</v>
      </c>
      <c r="O760">
        <v>0</v>
      </c>
    </row>
    <row r="761" spans="1:15" x14ac:dyDescent="0.2">
      <c r="A761" t="s">
        <v>1389</v>
      </c>
      <c r="B761" t="s">
        <v>1390</v>
      </c>
      <c r="C761" s="1">
        <v>1</v>
      </c>
      <c r="D761" s="2">
        <v>0.33509052363691599</v>
      </c>
      <c r="E761" s="2" t="s">
        <v>12</v>
      </c>
      <c r="F761" s="3" t="s">
        <v>12</v>
      </c>
      <c r="G761" s="2">
        <v>0.44275478369665699</v>
      </c>
      <c r="H761" s="2" t="s">
        <v>12</v>
      </c>
      <c r="I761" s="3" t="s">
        <v>12</v>
      </c>
      <c r="J761">
        <v>5</v>
      </c>
      <c r="K761">
        <v>4</v>
      </c>
      <c r="L761">
        <v>5</v>
      </c>
      <c r="M761">
        <v>0</v>
      </c>
      <c r="N761">
        <v>5</v>
      </c>
      <c r="O761">
        <v>0</v>
      </c>
    </row>
    <row r="762" spans="1:15" x14ac:dyDescent="0.2">
      <c r="A762" t="s">
        <v>1391</v>
      </c>
      <c r="B762" t="s">
        <v>1392</v>
      </c>
      <c r="C762" s="1">
        <v>2</v>
      </c>
      <c r="D762" s="2">
        <v>0.63598074002605498</v>
      </c>
      <c r="E762" s="2">
        <v>0.90054945757559801</v>
      </c>
      <c r="F762" s="3">
        <v>0.64274488152725895</v>
      </c>
      <c r="G762" s="2">
        <v>0.28318357149717999</v>
      </c>
      <c r="H762" s="2">
        <v>8.6863723909065299E-2</v>
      </c>
      <c r="I762" s="3">
        <v>0.292582124895503</v>
      </c>
      <c r="J762">
        <v>6</v>
      </c>
      <c r="K762">
        <v>6</v>
      </c>
      <c r="L762">
        <v>6</v>
      </c>
      <c r="M762">
        <v>5</v>
      </c>
      <c r="N762">
        <v>6</v>
      </c>
      <c r="O762">
        <v>5</v>
      </c>
    </row>
    <row r="763" spans="1:15" x14ac:dyDescent="0.2">
      <c r="A763" t="s">
        <v>1393</v>
      </c>
      <c r="B763" t="s">
        <v>1394</v>
      </c>
      <c r="C763" s="1">
        <v>1</v>
      </c>
      <c r="D763" s="2" t="s">
        <v>12</v>
      </c>
      <c r="E763" s="2" t="s">
        <v>12</v>
      </c>
      <c r="F763" s="3" t="s">
        <v>12</v>
      </c>
      <c r="G763" s="2" t="s">
        <v>12</v>
      </c>
      <c r="H763" s="2" t="s">
        <v>12</v>
      </c>
      <c r="I763" s="3" t="s">
        <v>12</v>
      </c>
      <c r="J763">
        <v>0</v>
      </c>
      <c r="K763">
        <v>0</v>
      </c>
      <c r="L763">
        <v>0</v>
      </c>
      <c r="M763">
        <v>0</v>
      </c>
      <c r="N763">
        <v>5</v>
      </c>
      <c r="O763">
        <v>0</v>
      </c>
    </row>
    <row r="764" spans="1:15" x14ac:dyDescent="0.2">
      <c r="A764" t="s">
        <v>1395</v>
      </c>
      <c r="B764" t="s">
        <v>1396</v>
      </c>
      <c r="C764" s="1">
        <v>2</v>
      </c>
      <c r="D764" s="2" t="s">
        <v>12</v>
      </c>
      <c r="E764" s="2" t="s">
        <v>12</v>
      </c>
      <c r="F764" s="3" t="s">
        <v>12</v>
      </c>
      <c r="G764" s="2" t="s">
        <v>12</v>
      </c>
      <c r="H764" s="2" t="s">
        <v>12</v>
      </c>
      <c r="I764" s="3" t="s">
        <v>12</v>
      </c>
      <c r="J764">
        <v>0</v>
      </c>
      <c r="K764">
        <v>0</v>
      </c>
      <c r="L764">
        <v>0</v>
      </c>
      <c r="M764">
        <v>0</v>
      </c>
      <c r="N764">
        <v>6</v>
      </c>
      <c r="O764">
        <v>0</v>
      </c>
    </row>
    <row r="765" spans="1:15" x14ac:dyDescent="0.2">
      <c r="A765" t="s">
        <v>1397</v>
      </c>
      <c r="B765" t="s">
        <v>1398</v>
      </c>
      <c r="C765" s="1">
        <v>3</v>
      </c>
      <c r="D765" s="2" t="s">
        <v>12</v>
      </c>
      <c r="E765" s="2" t="s">
        <v>12</v>
      </c>
      <c r="F765" s="3" t="s">
        <v>12</v>
      </c>
      <c r="G765" s="2" t="s">
        <v>12</v>
      </c>
      <c r="H765" s="2" t="s">
        <v>12</v>
      </c>
      <c r="I765" s="3" t="s">
        <v>12</v>
      </c>
      <c r="J765">
        <v>0</v>
      </c>
      <c r="K765">
        <v>0</v>
      </c>
      <c r="L765">
        <v>0</v>
      </c>
      <c r="M765">
        <v>0</v>
      </c>
      <c r="N765">
        <v>6</v>
      </c>
      <c r="O765">
        <v>0</v>
      </c>
    </row>
    <row r="766" spans="1:15" x14ac:dyDescent="0.2">
      <c r="A766" t="s">
        <v>1399</v>
      </c>
      <c r="B766" t="s">
        <v>1400</v>
      </c>
      <c r="C766" s="1">
        <v>2</v>
      </c>
      <c r="D766" s="2" t="s">
        <v>12</v>
      </c>
      <c r="E766" s="2" t="s">
        <v>12</v>
      </c>
      <c r="F766" s="3" t="s">
        <v>12</v>
      </c>
      <c r="G766" s="2" t="s">
        <v>12</v>
      </c>
      <c r="H766" s="2" t="s">
        <v>12</v>
      </c>
      <c r="I766" s="3" t="s">
        <v>12</v>
      </c>
      <c r="J766">
        <v>0</v>
      </c>
      <c r="K766">
        <v>0</v>
      </c>
      <c r="L766">
        <v>0</v>
      </c>
      <c r="M766">
        <v>0</v>
      </c>
      <c r="N766">
        <v>5</v>
      </c>
      <c r="O766">
        <v>0</v>
      </c>
    </row>
    <row r="767" spans="1:15" x14ac:dyDescent="0.2">
      <c r="A767" t="s">
        <v>1401</v>
      </c>
      <c r="B767" t="s">
        <v>1402</v>
      </c>
      <c r="C767" s="1">
        <v>2</v>
      </c>
      <c r="D767" s="2" t="s">
        <v>12</v>
      </c>
      <c r="E767" s="2" t="s">
        <v>12</v>
      </c>
      <c r="F767" s="3" t="s">
        <v>12</v>
      </c>
      <c r="G767" s="2" t="s">
        <v>12</v>
      </c>
      <c r="H767" s="2" t="s">
        <v>12</v>
      </c>
      <c r="I767" s="3" t="s">
        <v>12</v>
      </c>
      <c r="J767">
        <v>0</v>
      </c>
      <c r="K767">
        <v>0</v>
      </c>
      <c r="L767">
        <v>0</v>
      </c>
      <c r="M767">
        <v>0</v>
      </c>
      <c r="N767">
        <v>5</v>
      </c>
      <c r="O767">
        <v>0</v>
      </c>
    </row>
    <row r="768" spans="1:15" x14ac:dyDescent="0.2">
      <c r="A768" t="s">
        <v>1403</v>
      </c>
      <c r="B768" t="s">
        <v>1404</v>
      </c>
      <c r="C768" s="1">
        <v>7</v>
      </c>
      <c r="D768" s="2" t="s">
        <v>12</v>
      </c>
      <c r="E768" s="2" t="s">
        <v>12</v>
      </c>
      <c r="F768" s="3" t="s">
        <v>12</v>
      </c>
      <c r="G768" s="2" t="s">
        <v>12</v>
      </c>
      <c r="H768" s="2" t="s">
        <v>12</v>
      </c>
      <c r="I768" s="3" t="s">
        <v>12</v>
      </c>
      <c r="J768">
        <v>0</v>
      </c>
      <c r="K768">
        <v>0</v>
      </c>
      <c r="L768">
        <v>6</v>
      </c>
      <c r="M768">
        <v>0</v>
      </c>
      <c r="N768">
        <v>6</v>
      </c>
      <c r="O768">
        <v>0</v>
      </c>
    </row>
    <row r="769" spans="1:15" x14ac:dyDescent="0.2">
      <c r="A769" t="s">
        <v>1405</v>
      </c>
      <c r="B769" t="s">
        <v>1406</v>
      </c>
      <c r="C769" s="1">
        <v>1</v>
      </c>
      <c r="D769" s="2" t="s">
        <v>12</v>
      </c>
      <c r="E769" s="2" t="s">
        <v>12</v>
      </c>
      <c r="F769" s="3" t="s">
        <v>12</v>
      </c>
      <c r="G769" s="2" t="s">
        <v>12</v>
      </c>
      <c r="H769" s="2" t="s">
        <v>12</v>
      </c>
      <c r="I769" s="3" t="s">
        <v>12</v>
      </c>
      <c r="J769">
        <v>0</v>
      </c>
      <c r="K769">
        <v>0</v>
      </c>
      <c r="L769">
        <v>4</v>
      </c>
      <c r="M769">
        <v>0</v>
      </c>
      <c r="N769">
        <v>0</v>
      </c>
      <c r="O769">
        <v>0</v>
      </c>
    </row>
    <row r="770" spans="1:15" x14ac:dyDescent="0.2">
      <c r="A770" t="s">
        <v>1407</v>
      </c>
      <c r="B770" t="s">
        <v>1408</v>
      </c>
      <c r="C770" s="1">
        <v>1</v>
      </c>
      <c r="D770" s="2" t="s">
        <v>12</v>
      </c>
      <c r="E770" s="2" t="s">
        <v>12</v>
      </c>
      <c r="F770" s="3" t="s">
        <v>12</v>
      </c>
      <c r="G770" s="2" t="s">
        <v>12</v>
      </c>
      <c r="H770" s="2" t="s">
        <v>12</v>
      </c>
      <c r="I770" s="3" t="s">
        <v>12</v>
      </c>
      <c r="J770">
        <v>0</v>
      </c>
      <c r="K770">
        <v>0</v>
      </c>
      <c r="L770">
        <v>0</v>
      </c>
      <c r="M770">
        <v>0</v>
      </c>
      <c r="N770">
        <v>5</v>
      </c>
      <c r="O770">
        <v>0</v>
      </c>
    </row>
    <row r="771" spans="1:15" x14ac:dyDescent="0.2">
      <c r="A771" t="s">
        <v>1409</v>
      </c>
      <c r="B771" t="s">
        <v>1410</v>
      </c>
      <c r="C771" s="1">
        <v>1</v>
      </c>
      <c r="D771" s="2" t="s">
        <v>12</v>
      </c>
      <c r="E771" s="2" t="s">
        <v>12</v>
      </c>
      <c r="F771" s="3" t="s">
        <v>12</v>
      </c>
      <c r="G771" s="2" t="s">
        <v>12</v>
      </c>
      <c r="H771" s="2" t="s">
        <v>12</v>
      </c>
      <c r="I771" s="3" t="s">
        <v>12</v>
      </c>
      <c r="J771">
        <v>0</v>
      </c>
      <c r="K771">
        <v>0</v>
      </c>
      <c r="L771">
        <v>0</v>
      </c>
      <c r="M771">
        <v>0</v>
      </c>
      <c r="N771">
        <v>6</v>
      </c>
      <c r="O771">
        <v>0</v>
      </c>
    </row>
    <row r="772" spans="1:15" x14ac:dyDescent="0.2">
      <c r="A772" t="s">
        <v>1411</v>
      </c>
      <c r="B772" t="s">
        <v>1412</v>
      </c>
      <c r="C772" s="1">
        <v>1</v>
      </c>
      <c r="D772" s="2" t="s">
        <v>12</v>
      </c>
      <c r="E772" s="2" t="s">
        <v>12</v>
      </c>
      <c r="F772" s="3" t="s">
        <v>12</v>
      </c>
      <c r="G772" s="2" t="s">
        <v>12</v>
      </c>
      <c r="H772" s="2" t="s">
        <v>12</v>
      </c>
      <c r="I772" s="3" t="s">
        <v>12</v>
      </c>
      <c r="J772">
        <v>0</v>
      </c>
      <c r="K772">
        <v>0</v>
      </c>
      <c r="L772">
        <v>0</v>
      </c>
      <c r="M772">
        <v>0</v>
      </c>
      <c r="N772">
        <v>5</v>
      </c>
      <c r="O772">
        <v>0</v>
      </c>
    </row>
    <row r="773" spans="1:15" x14ac:dyDescent="0.2">
      <c r="A773" t="s">
        <v>1413</v>
      </c>
      <c r="B773" t="s">
        <v>1414</v>
      </c>
      <c r="C773" s="1">
        <v>1</v>
      </c>
      <c r="D773" s="2" t="s">
        <v>12</v>
      </c>
      <c r="E773" s="2" t="s">
        <v>12</v>
      </c>
      <c r="F773" s="3" t="s">
        <v>12</v>
      </c>
      <c r="G773" s="2" t="s">
        <v>12</v>
      </c>
      <c r="H773" s="2" t="s">
        <v>12</v>
      </c>
      <c r="I773" s="3" t="s">
        <v>12</v>
      </c>
      <c r="J773">
        <v>0</v>
      </c>
      <c r="K773">
        <v>0</v>
      </c>
      <c r="L773">
        <v>0</v>
      </c>
      <c r="M773">
        <v>0</v>
      </c>
      <c r="N773">
        <v>6</v>
      </c>
      <c r="O773">
        <v>0</v>
      </c>
    </row>
    <row r="774" spans="1:15" x14ac:dyDescent="0.2">
      <c r="A774" t="s">
        <v>1415</v>
      </c>
      <c r="B774" t="s">
        <v>1416</v>
      </c>
      <c r="C774" s="1">
        <v>1</v>
      </c>
      <c r="D774" s="2">
        <v>0.87055718465902798</v>
      </c>
      <c r="E774" s="2">
        <v>0.63820448184895595</v>
      </c>
      <c r="F774" s="3">
        <v>0.31780886769864097</v>
      </c>
      <c r="G774" s="2">
        <v>0.13841433478933901</v>
      </c>
      <c r="H774" s="2">
        <v>0.39289519751782698</v>
      </c>
      <c r="I774" s="3">
        <v>1.3207937811450601</v>
      </c>
      <c r="J774">
        <v>5</v>
      </c>
      <c r="K774">
        <v>3</v>
      </c>
      <c r="L774">
        <v>5</v>
      </c>
      <c r="M774">
        <v>5</v>
      </c>
      <c r="N774">
        <v>5</v>
      </c>
      <c r="O774">
        <v>5</v>
      </c>
    </row>
    <row r="775" spans="1:15" x14ac:dyDescent="0.2">
      <c r="A775" t="s">
        <v>1417</v>
      </c>
      <c r="B775" t="s">
        <v>1418</v>
      </c>
      <c r="C775" s="1">
        <v>1</v>
      </c>
      <c r="D775" s="2">
        <v>0.27987411326054901</v>
      </c>
      <c r="E775" s="2">
        <v>0.97187519966019098</v>
      </c>
      <c r="F775" s="3">
        <v>0.80285730563262403</v>
      </c>
      <c r="G775" s="2">
        <v>-0.99843097967187</v>
      </c>
      <c r="H775" s="2">
        <v>-4.6531314406216502E-2</v>
      </c>
      <c r="I775" s="3">
        <v>-0.31615115308423097</v>
      </c>
      <c r="J775">
        <v>5</v>
      </c>
      <c r="K775">
        <v>4</v>
      </c>
      <c r="L775">
        <v>5</v>
      </c>
      <c r="M775">
        <v>6</v>
      </c>
      <c r="N775">
        <v>6</v>
      </c>
      <c r="O775">
        <v>6</v>
      </c>
    </row>
    <row r="776" spans="1:15" x14ac:dyDescent="0.2">
      <c r="A776" t="s">
        <v>1419</v>
      </c>
      <c r="B776" t="s">
        <v>1420</v>
      </c>
      <c r="C776" s="1">
        <v>1</v>
      </c>
      <c r="D776" s="2" t="s">
        <v>12</v>
      </c>
      <c r="E776" s="2" t="s">
        <v>12</v>
      </c>
      <c r="F776" s="3" t="s">
        <v>12</v>
      </c>
      <c r="G776" s="2" t="s">
        <v>12</v>
      </c>
      <c r="H776" s="2" t="s">
        <v>12</v>
      </c>
      <c r="I776" s="3" t="s">
        <v>12</v>
      </c>
      <c r="J776">
        <v>0</v>
      </c>
      <c r="K776">
        <v>0</v>
      </c>
      <c r="L776">
        <v>0</v>
      </c>
      <c r="M776">
        <v>0</v>
      </c>
      <c r="N776">
        <v>5</v>
      </c>
      <c r="O776">
        <v>0</v>
      </c>
    </row>
    <row r="777" spans="1:15" x14ac:dyDescent="0.2">
      <c r="A777" t="s">
        <v>1421</v>
      </c>
      <c r="B777" t="s">
        <v>1422</v>
      </c>
      <c r="C777" s="1">
        <v>1</v>
      </c>
      <c r="D777" s="2" t="s">
        <v>12</v>
      </c>
      <c r="E777" s="2" t="s">
        <v>12</v>
      </c>
      <c r="F777" s="3" t="s">
        <v>12</v>
      </c>
      <c r="G777" s="2" t="s">
        <v>12</v>
      </c>
      <c r="H777" s="2" t="s">
        <v>12</v>
      </c>
      <c r="I777" s="3" t="s">
        <v>12</v>
      </c>
      <c r="J777">
        <v>0</v>
      </c>
      <c r="K777">
        <v>0</v>
      </c>
      <c r="L777">
        <v>0</v>
      </c>
      <c r="M777">
        <v>0</v>
      </c>
      <c r="N777">
        <v>5</v>
      </c>
      <c r="O777">
        <v>0</v>
      </c>
    </row>
    <row r="778" spans="1:15" x14ac:dyDescent="0.2">
      <c r="A778" t="s">
        <v>1423</v>
      </c>
      <c r="B778" t="s">
        <v>1424</v>
      </c>
      <c r="C778" s="1">
        <v>1</v>
      </c>
      <c r="D778" s="2" t="s">
        <v>12</v>
      </c>
      <c r="E778" s="2" t="s">
        <v>12</v>
      </c>
      <c r="F778" s="3" t="s">
        <v>12</v>
      </c>
      <c r="G778" s="2" t="s">
        <v>12</v>
      </c>
      <c r="H778" s="2" t="s">
        <v>12</v>
      </c>
      <c r="I778" s="3" t="s">
        <v>12</v>
      </c>
      <c r="J778">
        <v>0</v>
      </c>
      <c r="K778">
        <v>0</v>
      </c>
      <c r="L778">
        <v>0</v>
      </c>
      <c r="M778">
        <v>0</v>
      </c>
      <c r="N778">
        <v>4</v>
      </c>
      <c r="O778">
        <v>0</v>
      </c>
    </row>
    <row r="779" spans="1:15" x14ac:dyDescent="0.2">
      <c r="A779" t="s">
        <v>1425</v>
      </c>
      <c r="B779" t="s">
        <v>1426</v>
      </c>
      <c r="C779" s="1">
        <v>2</v>
      </c>
      <c r="D779" s="2" t="s">
        <v>12</v>
      </c>
      <c r="E779" s="2" t="s">
        <v>12</v>
      </c>
      <c r="F779" s="3" t="s">
        <v>12</v>
      </c>
      <c r="G779" s="2" t="s">
        <v>12</v>
      </c>
      <c r="H779" s="2" t="s">
        <v>12</v>
      </c>
      <c r="I779" s="3" t="s">
        <v>12</v>
      </c>
      <c r="J779">
        <v>0</v>
      </c>
      <c r="K779">
        <v>0</v>
      </c>
      <c r="L779">
        <v>0</v>
      </c>
      <c r="M779">
        <v>0</v>
      </c>
      <c r="N779">
        <v>5</v>
      </c>
      <c r="O779">
        <v>0</v>
      </c>
    </row>
    <row r="780" spans="1:15" x14ac:dyDescent="0.2">
      <c r="A780" t="s">
        <v>1427</v>
      </c>
      <c r="B780" t="s">
        <v>1428</v>
      </c>
      <c r="C780" s="1">
        <v>1</v>
      </c>
      <c r="D780" s="2" t="s">
        <v>12</v>
      </c>
      <c r="E780" s="2" t="s">
        <v>12</v>
      </c>
      <c r="F780" s="3" t="s">
        <v>12</v>
      </c>
      <c r="G780" s="2" t="s">
        <v>12</v>
      </c>
      <c r="H780" s="2" t="s">
        <v>12</v>
      </c>
      <c r="I780" s="3" t="s">
        <v>12</v>
      </c>
      <c r="J780">
        <v>0</v>
      </c>
      <c r="K780">
        <v>0</v>
      </c>
      <c r="L780">
        <v>0</v>
      </c>
      <c r="M780">
        <v>0</v>
      </c>
      <c r="N780">
        <v>5</v>
      </c>
      <c r="O780">
        <v>0</v>
      </c>
    </row>
    <row r="781" spans="1:15" x14ac:dyDescent="0.2">
      <c r="A781" t="s">
        <v>1429</v>
      </c>
      <c r="B781" t="s">
        <v>1430</v>
      </c>
      <c r="C781" s="1">
        <v>1</v>
      </c>
      <c r="D781" s="2" t="s">
        <v>12</v>
      </c>
      <c r="E781" s="2" t="s">
        <v>12</v>
      </c>
      <c r="F781" s="3" t="s">
        <v>12</v>
      </c>
      <c r="G781" s="2" t="s">
        <v>12</v>
      </c>
      <c r="H781" s="2" t="s">
        <v>12</v>
      </c>
      <c r="I781" s="3" t="s">
        <v>12</v>
      </c>
      <c r="J781">
        <v>0</v>
      </c>
      <c r="K781">
        <v>0</v>
      </c>
      <c r="L781">
        <v>0</v>
      </c>
      <c r="M781">
        <v>0</v>
      </c>
      <c r="N781">
        <v>5</v>
      </c>
      <c r="O781">
        <v>0</v>
      </c>
    </row>
    <row r="782" spans="1:15" x14ac:dyDescent="0.2">
      <c r="A782" t="s">
        <v>1431</v>
      </c>
      <c r="B782" t="s">
        <v>1432</v>
      </c>
      <c r="C782" s="1">
        <v>1</v>
      </c>
      <c r="D782" s="2" t="s">
        <v>12</v>
      </c>
      <c r="E782" s="2" t="s">
        <v>12</v>
      </c>
      <c r="F782" s="3" t="s">
        <v>12</v>
      </c>
      <c r="G782" s="2" t="s">
        <v>12</v>
      </c>
      <c r="H782" s="2" t="s">
        <v>12</v>
      </c>
      <c r="I782" s="3" t="s">
        <v>12</v>
      </c>
      <c r="J782">
        <v>0</v>
      </c>
      <c r="K782">
        <v>0</v>
      </c>
      <c r="L782">
        <v>0</v>
      </c>
      <c r="M782">
        <v>0</v>
      </c>
      <c r="N782">
        <v>5</v>
      </c>
      <c r="O782">
        <v>0</v>
      </c>
    </row>
    <row r="783" spans="1:15" x14ac:dyDescent="0.2">
      <c r="A783" t="s">
        <v>1433</v>
      </c>
      <c r="B783" t="s">
        <v>1434</v>
      </c>
      <c r="C783" s="1">
        <v>2</v>
      </c>
      <c r="D783" s="2">
        <v>0.51229533502671498</v>
      </c>
      <c r="E783" s="2">
        <v>0.66622705349299505</v>
      </c>
      <c r="F783" s="3">
        <v>0.209040904097855</v>
      </c>
      <c r="G783" s="2">
        <v>-0.32542157696809998</v>
      </c>
      <c r="H783" s="2">
        <v>0.37715676823264099</v>
      </c>
      <c r="I783" s="3">
        <v>-0.77628342953852703</v>
      </c>
      <c r="J783">
        <v>6</v>
      </c>
      <c r="K783">
        <v>6</v>
      </c>
      <c r="L783">
        <v>6</v>
      </c>
      <c r="M783">
        <v>6</v>
      </c>
      <c r="N783">
        <v>6</v>
      </c>
      <c r="O783">
        <v>6</v>
      </c>
    </row>
    <row r="784" spans="1:15" x14ac:dyDescent="0.2">
      <c r="A784" t="s">
        <v>1435</v>
      </c>
      <c r="B784" t="s">
        <v>1436</v>
      </c>
      <c r="C784" s="1">
        <v>1</v>
      </c>
      <c r="D784" s="2" t="s">
        <v>12</v>
      </c>
      <c r="E784" s="2" t="s">
        <v>12</v>
      </c>
      <c r="F784" s="3" t="s">
        <v>12</v>
      </c>
      <c r="G784" s="2" t="s">
        <v>12</v>
      </c>
      <c r="H784" s="2" t="s">
        <v>12</v>
      </c>
      <c r="I784" s="3" t="s">
        <v>12</v>
      </c>
      <c r="J784">
        <v>0</v>
      </c>
      <c r="K784">
        <v>0</v>
      </c>
      <c r="L784">
        <v>0</v>
      </c>
      <c r="M784">
        <v>0</v>
      </c>
      <c r="N784">
        <v>3</v>
      </c>
      <c r="O784">
        <v>0</v>
      </c>
    </row>
    <row r="785" spans="1:15" x14ac:dyDescent="0.2">
      <c r="A785" t="s">
        <v>1437</v>
      </c>
      <c r="B785" t="s">
        <v>1438</v>
      </c>
      <c r="C785" s="1">
        <v>7</v>
      </c>
      <c r="D785" s="2">
        <v>0.95650778363563504</v>
      </c>
      <c r="E785" s="2">
        <v>0.89734375911615905</v>
      </c>
      <c r="F785" s="3">
        <v>0.97110081696121497</v>
      </c>
      <c r="G785" s="2">
        <v>-5.0612550505430703E-2</v>
      </c>
      <c r="H785" s="2">
        <v>-0.15592346867318299</v>
      </c>
      <c r="I785" s="3">
        <v>3.9201921687041598E-2</v>
      </c>
      <c r="J785">
        <v>6</v>
      </c>
      <c r="K785">
        <v>6</v>
      </c>
      <c r="L785">
        <v>6</v>
      </c>
      <c r="M785">
        <v>5</v>
      </c>
      <c r="N785">
        <v>6</v>
      </c>
      <c r="O785">
        <v>5</v>
      </c>
    </row>
    <row r="786" spans="1:15" x14ac:dyDescent="0.2">
      <c r="A786" t="s">
        <v>1439</v>
      </c>
      <c r="B786" t="s">
        <v>1440</v>
      </c>
      <c r="C786" s="1">
        <v>7</v>
      </c>
      <c r="D786" s="2" t="s">
        <v>12</v>
      </c>
      <c r="E786" s="2" t="s">
        <v>12</v>
      </c>
      <c r="F786" s="3" t="s">
        <v>12</v>
      </c>
      <c r="G786" s="2" t="s">
        <v>12</v>
      </c>
      <c r="H786" s="2" t="s">
        <v>12</v>
      </c>
      <c r="I786" s="3" t="s">
        <v>12</v>
      </c>
      <c r="J786">
        <v>0</v>
      </c>
      <c r="K786">
        <v>0</v>
      </c>
      <c r="L786">
        <v>6</v>
      </c>
      <c r="M786">
        <v>0</v>
      </c>
      <c r="N786">
        <v>6</v>
      </c>
      <c r="O786">
        <v>0</v>
      </c>
    </row>
    <row r="787" spans="1:15" x14ac:dyDescent="0.2">
      <c r="A787" t="s">
        <v>1441</v>
      </c>
      <c r="B787" t="s">
        <v>1442</v>
      </c>
      <c r="C787" s="1">
        <v>1</v>
      </c>
      <c r="D787" s="2" t="s">
        <v>12</v>
      </c>
      <c r="E787" s="2" t="s">
        <v>12</v>
      </c>
      <c r="F787" s="3" t="s">
        <v>12</v>
      </c>
      <c r="G787" s="2" t="s">
        <v>12</v>
      </c>
      <c r="H787" s="2" t="s">
        <v>12</v>
      </c>
      <c r="I787" s="3" t="s">
        <v>12</v>
      </c>
      <c r="J787">
        <v>0</v>
      </c>
      <c r="K787">
        <v>0</v>
      </c>
      <c r="L787">
        <v>0</v>
      </c>
      <c r="M787">
        <v>0</v>
      </c>
      <c r="N787">
        <v>3</v>
      </c>
      <c r="O787">
        <v>0</v>
      </c>
    </row>
    <row r="788" spans="1:15" x14ac:dyDescent="0.2">
      <c r="A788" t="s">
        <v>1443</v>
      </c>
      <c r="B788" t="s">
        <v>1444</v>
      </c>
      <c r="C788" s="1">
        <v>1</v>
      </c>
      <c r="D788" s="2">
        <v>0.99819264637993199</v>
      </c>
      <c r="E788" s="2">
        <v>0.41555020298768103</v>
      </c>
      <c r="F788" s="3">
        <v>0.39742559461279697</v>
      </c>
      <c r="G788" s="2">
        <v>1.72796797172481E-3</v>
      </c>
      <c r="H788" s="2">
        <v>1.2860028707257301</v>
      </c>
      <c r="I788" s="3">
        <v>1.56812036317396</v>
      </c>
      <c r="J788">
        <v>4</v>
      </c>
      <c r="K788">
        <v>4</v>
      </c>
      <c r="L788">
        <v>3</v>
      </c>
      <c r="M788">
        <v>3</v>
      </c>
      <c r="N788">
        <v>4</v>
      </c>
      <c r="O788">
        <v>3</v>
      </c>
    </row>
    <row r="789" spans="1:15" x14ac:dyDescent="0.2">
      <c r="A789" t="s">
        <v>1445</v>
      </c>
      <c r="B789" t="s">
        <v>1446</v>
      </c>
      <c r="C789" s="1">
        <v>6</v>
      </c>
      <c r="D789" s="2">
        <v>0.133338174474671</v>
      </c>
      <c r="E789" s="2">
        <v>0.83585384975882004</v>
      </c>
      <c r="F789" s="3">
        <v>0.38883055914414599</v>
      </c>
      <c r="G789" s="2">
        <v>0.37597559246688</v>
      </c>
      <c r="H789" s="2">
        <v>-0.109003342565394</v>
      </c>
      <c r="I789" s="3">
        <v>-0.45968129308158401</v>
      </c>
      <c r="J789">
        <v>6</v>
      </c>
      <c r="K789">
        <v>6</v>
      </c>
      <c r="L789">
        <v>6</v>
      </c>
      <c r="M789">
        <v>6</v>
      </c>
      <c r="N789">
        <v>6</v>
      </c>
      <c r="O789">
        <v>6</v>
      </c>
    </row>
    <row r="790" spans="1:15" x14ac:dyDescent="0.2">
      <c r="A790" t="s">
        <v>1447</v>
      </c>
      <c r="B790" t="s">
        <v>1448</v>
      </c>
      <c r="C790" s="1">
        <v>9</v>
      </c>
      <c r="D790" s="2" t="s">
        <v>12</v>
      </c>
      <c r="E790" s="2" t="s">
        <v>12</v>
      </c>
      <c r="F790" s="3" t="s">
        <v>12</v>
      </c>
      <c r="G790" s="2" t="s">
        <v>12</v>
      </c>
      <c r="H790" s="2" t="s">
        <v>12</v>
      </c>
      <c r="I790" s="3" t="s">
        <v>12</v>
      </c>
      <c r="J790">
        <v>0</v>
      </c>
      <c r="K790">
        <v>0</v>
      </c>
      <c r="L790">
        <v>6</v>
      </c>
      <c r="M790">
        <v>0</v>
      </c>
      <c r="N790">
        <v>6</v>
      </c>
      <c r="O790">
        <v>0</v>
      </c>
    </row>
    <row r="791" spans="1:15" x14ac:dyDescent="0.2">
      <c r="A791" t="s">
        <v>1449</v>
      </c>
      <c r="B791" t="s">
        <v>1450</v>
      </c>
      <c r="C791" s="1">
        <v>1</v>
      </c>
      <c r="D791" s="2" t="s">
        <v>12</v>
      </c>
      <c r="E791" s="2" t="s">
        <v>12</v>
      </c>
      <c r="F791" s="3" t="s">
        <v>12</v>
      </c>
      <c r="G791" s="2" t="s">
        <v>12</v>
      </c>
      <c r="H791" s="2" t="s">
        <v>12</v>
      </c>
      <c r="I791" s="3" t="s">
        <v>12</v>
      </c>
      <c r="J791">
        <v>0</v>
      </c>
      <c r="K791">
        <v>0</v>
      </c>
      <c r="L791">
        <v>0</v>
      </c>
      <c r="M791">
        <v>0</v>
      </c>
      <c r="N791">
        <v>5</v>
      </c>
      <c r="O791">
        <v>0</v>
      </c>
    </row>
    <row r="792" spans="1:15" x14ac:dyDescent="0.2">
      <c r="A792" t="s">
        <v>1451</v>
      </c>
      <c r="B792" t="s">
        <v>1452</v>
      </c>
      <c r="C792" s="1">
        <v>2</v>
      </c>
      <c r="D792" s="2" t="s">
        <v>12</v>
      </c>
      <c r="E792" s="2" t="s">
        <v>12</v>
      </c>
      <c r="F792" s="3" t="s">
        <v>12</v>
      </c>
      <c r="G792" s="2" t="s">
        <v>12</v>
      </c>
      <c r="H792" s="2" t="s">
        <v>12</v>
      </c>
      <c r="I792" s="3" t="s">
        <v>12</v>
      </c>
      <c r="J792">
        <v>0</v>
      </c>
      <c r="K792">
        <v>0</v>
      </c>
      <c r="L792">
        <v>0</v>
      </c>
      <c r="M792">
        <v>0</v>
      </c>
      <c r="N792">
        <v>6</v>
      </c>
      <c r="O792">
        <v>0</v>
      </c>
    </row>
    <row r="793" spans="1:15" x14ac:dyDescent="0.2">
      <c r="A793" t="s">
        <v>1453</v>
      </c>
      <c r="B793" t="s">
        <v>1454</v>
      </c>
      <c r="C793" s="1">
        <v>3</v>
      </c>
      <c r="D793" s="2">
        <v>0.160431255130561</v>
      </c>
      <c r="E793" s="2">
        <v>0.53397357658403899</v>
      </c>
      <c r="F793" s="3">
        <v>0.58121281475791298</v>
      </c>
      <c r="G793" s="2">
        <v>-0.63472970411768204</v>
      </c>
      <c r="H793" s="2">
        <v>-0.42763832850349498</v>
      </c>
      <c r="I793" s="3">
        <v>-0.43330800005872999</v>
      </c>
      <c r="J793">
        <v>6</v>
      </c>
      <c r="K793">
        <v>6</v>
      </c>
      <c r="L793">
        <v>6</v>
      </c>
      <c r="M793">
        <v>5</v>
      </c>
      <c r="N793">
        <v>6</v>
      </c>
      <c r="O793">
        <v>6</v>
      </c>
    </row>
    <row r="794" spans="1:15" x14ac:dyDescent="0.2">
      <c r="A794" t="s">
        <v>1455</v>
      </c>
      <c r="B794" t="s">
        <v>1456</v>
      </c>
      <c r="C794" s="1">
        <v>12</v>
      </c>
      <c r="D794" s="2">
        <v>0.81464240741310001</v>
      </c>
      <c r="E794" s="2">
        <v>4.7133986946155497E-2</v>
      </c>
      <c r="F794" s="3">
        <v>3.9881862664298898E-2</v>
      </c>
      <c r="G794" s="2">
        <v>0.112895212719526</v>
      </c>
      <c r="H794" s="2">
        <v>1.4694083261106601</v>
      </c>
      <c r="I794" s="3">
        <v>1.66611424027503</v>
      </c>
      <c r="J794">
        <v>6</v>
      </c>
      <c r="K794">
        <v>6</v>
      </c>
      <c r="L794">
        <v>6</v>
      </c>
      <c r="M794">
        <v>6</v>
      </c>
      <c r="N794">
        <v>6</v>
      </c>
      <c r="O794">
        <v>6</v>
      </c>
    </row>
    <row r="795" spans="1:15" x14ac:dyDescent="0.2">
      <c r="A795" t="s">
        <v>1457</v>
      </c>
      <c r="B795" t="s">
        <v>1458</v>
      </c>
      <c r="C795" s="1">
        <v>1</v>
      </c>
      <c r="D795" s="2" t="s">
        <v>12</v>
      </c>
      <c r="E795" s="2" t="s">
        <v>12</v>
      </c>
      <c r="F795" s="3" t="s">
        <v>12</v>
      </c>
      <c r="G795" s="2" t="s">
        <v>12</v>
      </c>
      <c r="H795" s="2" t="s">
        <v>12</v>
      </c>
      <c r="I795" s="3" t="s">
        <v>12</v>
      </c>
      <c r="J795">
        <v>0</v>
      </c>
      <c r="K795">
        <v>0</v>
      </c>
      <c r="L795">
        <v>0</v>
      </c>
      <c r="M795">
        <v>0</v>
      </c>
      <c r="N795">
        <v>4</v>
      </c>
      <c r="O795">
        <v>0</v>
      </c>
    </row>
    <row r="796" spans="1:15" x14ac:dyDescent="0.2">
      <c r="A796" t="s">
        <v>1459</v>
      </c>
      <c r="B796" t="s">
        <v>1460</v>
      </c>
      <c r="C796" s="1">
        <v>2</v>
      </c>
      <c r="D796" s="2" t="s">
        <v>12</v>
      </c>
      <c r="E796" s="2">
        <v>0.77687241955017206</v>
      </c>
      <c r="F796" s="3">
        <v>0.14439627870285601</v>
      </c>
      <c r="G796" s="2" t="s">
        <v>12</v>
      </c>
      <c r="H796" s="2">
        <v>0.47086234720178799</v>
      </c>
      <c r="I796" s="3">
        <v>-0.88162073697330501</v>
      </c>
      <c r="J796">
        <v>0</v>
      </c>
      <c r="K796">
        <v>0</v>
      </c>
      <c r="L796">
        <v>3</v>
      </c>
      <c r="M796">
        <v>3</v>
      </c>
      <c r="N796">
        <v>3</v>
      </c>
      <c r="O796">
        <v>5</v>
      </c>
    </row>
    <row r="797" spans="1:15" x14ac:dyDescent="0.2">
      <c r="A797" t="s">
        <v>1461</v>
      </c>
      <c r="B797" t="s">
        <v>1462</v>
      </c>
      <c r="C797" s="1">
        <v>2</v>
      </c>
      <c r="D797" s="2" t="s">
        <v>12</v>
      </c>
      <c r="E797" s="2" t="s">
        <v>12</v>
      </c>
      <c r="F797" s="3" t="s">
        <v>12</v>
      </c>
      <c r="G797" s="2" t="s">
        <v>12</v>
      </c>
      <c r="H797" s="2" t="s">
        <v>12</v>
      </c>
      <c r="I797" s="3" t="s">
        <v>12</v>
      </c>
      <c r="J797">
        <v>0</v>
      </c>
      <c r="K797">
        <v>0</v>
      </c>
      <c r="L797">
        <v>0</v>
      </c>
      <c r="M797">
        <v>0</v>
      </c>
      <c r="N797">
        <v>5</v>
      </c>
      <c r="O797">
        <v>0</v>
      </c>
    </row>
    <row r="798" spans="1:15" x14ac:dyDescent="0.2">
      <c r="A798" t="s">
        <v>1463</v>
      </c>
      <c r="B798" t="s">
        <v>1464</v>
      </c>
      <c r="C798" s="1">
        <v>2</v>
      </c>
      <c r="D798" s="2" t="s">
        <v>12</v>
      </c>
      <c r="E798" s="2" t="s">
        <v>12</v>
      </c>
      <c r="F798" s="3" t="s">
        <v>12</v>
      </c>
      <c r="G798" s="2" t="s">
        <v>12</v>
      </c>
      <c r="H798" s="2" t="s">
        <v>12</v>
      </c>
      <c r="I798" s="3" t="s">
        <v>12</v>
      </c>
      <c r="J798">
        <v>0</v>
      </c>
      <c r="K798">
        <v>0</v>
      </c>
      <c r="L798">
        <v>3</v>
      </c>
      <c r="M798">
        <v>0</v>
      </c>
      <c r="N798">
        <v>6</v>
      </c>
      <c r="O798">
        <v>0</v>
      </c>
    </row>
    <row r="799" spans="1:15" x14ac:dyDescent="0.2">
      <c r="A799" t="s">
        <v>1465</v>
      </c>
      <c r="B799" t="s">
        <v>1466</v>
      </c>
      <c r="C799" s="1">
        <v>1</v>
      </c>
      <c r="D799" s="2" t="s">
        <v>12</v>
      </c>
      <c r="E799" s="2" t="s">
        <v>12</v>
      </c>
      <c r="F799" s="3">
        <v>0.416312479771142</v>
      </c>
      <c r="G799" s="2" t="s">
        <v>12</v>
      </c>
      <c r="H799" s="2" t="s">
        <v>12</v>
      </c>
      <c r="I799" s="3">
        <v>-0.34949921605496898</v>
      </c>
      <c r="J799">
        <v>0</v>
      </c>
      <c r="K799">
        <v>3</v>
      </c>
      <c r="L799">
        <v>0</v>
      </c>
      <c r="M799">
        <v>4</v>
      </c>
      <c r="N799">
        <v>3</v>
      </c>
      <c r="O799">
        <v>3</v>
      </c>
    </row>
    <row r="800" spans="1:15" x14ac:dyDescent="0.2">
      <c r="A800" t="s">
        <v>1467</v>
      </c>
      <c r="B800" t="s">
        <v>1468</v>
      </c>
      <c r="C800" s="1">
        <v>3</v>
      </c>
      <c r="D800" s="2" t="s">
        <v>12</v>
      </c>
      <c r="E800" s="2" t="s">
        <v>12</v>
      </c>
      <c r="F800" s="3" t="s">
        <v>12</v>
      </c>
      <c r="G800" s="2" t="s">
        <v>12</v>
      </c>
      <c r="H800" s="2" t="s">
        <v>12</v>
      </c>
      <c r="I800" s="3" t="s">
        <v>12</v>
      </c>
      <c r="J800">
        <v>0</v>
      </c>
      <c r="K800">
        <v>0</v>
      </c>
      <c r="L800">
        <v>0</v>
      </c>
      <c r="M800">
        <v>0</v>
      </c>
      <c r="N800">
        <v>6</v>
      </c>
      <c r="O800">
        <v>0</v>
      </c>
    </row>
    <row r="801" spans="1:15" x14ac:dyDescent="0.2">
      <c r="A801" t="s">
        <v>1469</v>
      </c>
      <c r="B801" t="s">
        <v>1470</v>
      </c>
      <c r="C801" s="1">
        <v>2</v>
      </c>
      <c r="D801" s="2" t="s">
        <v>12</v>
      </c>
      <c r="E801" s="2" t="s">
        <v>12</v>
      </c>
      <c r="F801" s="3" t="s">
        <v>12</v>
      </c>
      <c r="G801" s="2" t="s">
        <v>12</v>
      </c>
      <c r="H801" s="2" t="s">
        <v>12</v>
      </c>
      <c r="I801" s="3" t="s">
        <v>12</v>
      </c>
      <c r="J801">
        <v>0</v>
      </c>
      <c r="K801">
        <v>0</v>
      </c>
      <c r="L801">
        <v>2</v>
      </c>
      <c r="M801">
        <v>0</v>
      </c>
      <c r="N801">
        <v>6</v>
      </c>
      <c r="O801">
        <v>0</v>
      </c>
    </row>
    <row r="802" spans="1:15" x14ac:dyDescent="0.2">
      <c r="A802" t="s">
        <v>1471</v>
      </c>
      <c r="B802" t="s">
        <v>1472</v>
      </c>
      <c r="C802" s="1">
        <v>3</v>
      </c>
      <c r="D802" s="2" t="s">
        <v>12</v>
      </c>
      <c r="E802" s="2">
        <v>0.38683768709809002</v>
      </c>
      <c r="F802" s="3" t="s">
        <v>12</v>
      </c>
      <c r="G802" s="2" t="s">
        <v>12</v>
      </c>
      <c r="H802" s="2">
        <v>-0.38043083801554201</v>
      </c>
      <c r="I802" s="3" t="s">
        <v>12</v>
      </c>
      <c r="J802">
        <v>3</v>
      </c>
      <c r="K802">
        <v>0</v>
      </c>
      <c r="L802">
        <v>4</v>
      </c>
      <c r="M802">
        <v>3</v>
      </c>
      <c r="N802">
        <v>0</v>
      </c>
      <c r="O802">
        <v>0</v>
      </c>
    </row>
    <row r="803" spans="1:15" x14ac:dyDescent="0.2">
      <c r="A803" t="s">
        <v>1473</v>
      </c>
      <c r="B803" t="s">
        <v>1474</v>
      </c>
      <c r="C803" s="1">
        <v>6</v>
      </c>
      <c r="D803" s="2" t="s">
        <v>12</v>
      </c>
      <c r="E803" s="2" t="s">
        <v>12</v>
      </c>
      <c r="F803" s="3" t="s">
        <v>12</v>
      </c>
      <c r="G803" s="2" t="s">
        <v>12</v>
      </c>
      <c r="H803" s="2" t="s">
        <v>12</v>
      </c>
      <c r="I803" s="3" t="s">
        <v>12</v>
      </c>
      <c r="J803">
        <v>0</v>
      </c>
      <c r="K803">
        <v>0</v>
      </c>
      <c r="L803">
        <v>5</v>
      </c>
      <c r="M803">
        <v>0</v>
      </c>
      <c r="N803">
        <v>6</v>
      </c>
      <c r="O803">
        <v>0</v>
      </c>
    </row>
    <row r="804" spans="1:15" x14ac:dyDescent="0.2">
      <c r="A804" t="s">
        <v>1475</v>
      </c>
      <c r="B804" t="s">
        <v>1476</v>
      </c>
      <c r="C804" s="1">
        <v>1</v>
      </c>
      <c r="D804" s="2" t="s">
        <v>12</v>
      </c>
      <c r="E804" s="2" t="s">
        <v>12</v>
      </c>
      <c r="F804" s="3" t="s">
        <v>12</v>
      </c>
      <c r="G804" s="2" t="s">
        <v>12</v>
      </c>
      <c r="H804" s="2" t="s">
        <v>12</v>
      </c>
      <c r="I804" s="3" t="s">
        <v>12</v>
      </c>
      <c r="J804">
        <v>0</v>
      </c>
      <c r="K804">
        <v>0</v>
      </c>
      <c r="L804">
        <v>0</v>
      </c>
      <c r="M804">
        <v>0</v>
      </c>
      <c r="N804">
        <v>3</v>
      </c>
      <c r="O804">
        <v>0</v>
      </c>
    </row>
    <row r="805" spans="1:15" x14ac:dyDescent="0.2">
      <c r="A805" t="s">
        <v>1477</v>
      </c>
      <c r="B805" t="s">
        <v>1478</v>
      </c>
      <c r="C805" s="1">
        <v>1</v>
      </c>
      <c r="D805" s="2" t="s">
        <v>12</v>
      </c>
      <c r="E805" s="2" t="s">
        <v>12</v>
      </c>
      <c r="F805" s="3" t="s">
        <v>12</v>
      </c>
      <c r="G805" s="2" t="s">
        <v>12</v>
      </c>
      <c r="H805" s="2" t="s">
        <v>12</v>
      </c>
      <c r="I805" s="3" t="s">
        <v>12</v>
      </c>
      <c r="J805">
        <v>0</v>
      </c>
      <c r="K805">
        <v>0</v>
      </c>
      <c r="L805">
        <v>0</v>
      </c>
      <c r="M805">
        <v>0</v>
      </c>
      <c r="N805">
        <v>3</v>
      </c>
      <c r="O805">
        <v>0</v>
      </c>
    </row>
    <row r="806" spans="1:15" x14ac:dyDescent="0.2">
      <c r="A806" t="s">
        <v>1479</v>
      </c>
      <c r="B806" t="s">
        <v>1480</v>
      </c>
      <c r="C806" s="1">
        <v>3</v>
      </c>
      <c r="D806" s="2" t="s">
        <v>12</v>
      </c>
      <c r="E806" s="2" t="s">
        <v>12</v>
      </c>
      <c r="F806" s="3" t="s">
        <v>12</v>
      </c>
      <c r="G806" s="2" t="s">
        <v>12</v>
      </c>
      <c r="H806" s="2" t="s">
        <v>12</v>
      </c>
      <c r="I806" s="3" t="s">
        <v>12</v>
      </c>
      <c r="J806">
        <v>0</v>
      </c>
      <c r="K806">
        <v>0</v>
      </c>
      <c r="L806">
        <v>0</v>
      </c>
      <c r="M806">
        <v>3</v>
      </c>
      <c r="N806">
        <v>0</v>
      </c>
      <c r="O806">
        <v>0</v>
      </c>
    </row>
    <row r="807" spans="1:15" x14ac:dyDescent="0.2">
      <c r="A807" t="s">
        <v>1481</v>
      </c>
      <c r="B807" t="s">
        <v>1482</v>
      </c>
      <c r="C807" s="1">
        <v>1</v>
      </c>
      <c r="D807" s="2" t="s">
        <v>12</v>
      </c>
      <c r="E807" s="2" t="s">
        <v>12</v>
      </c>
      <c r="F807" s="3" t="s">
        <v>12</v>
      </c>
      <c r="G807" s="2" t="s">
        <v>12</v>
      </c>
      <c r="H807" s="2" t="s">
        <v>12</v>
      </c>
      <c r="I807" s="3" t="s">
        <v>12</v>
      </c>
      <c r="J807">
        <v>0</v>
      </c>
      <c r="K807">
        <v>0</v>
      </c>
      <c r="L807">
        <v>3</v>
      </c>
      <c r="M807">
        <v>0</v>
      </c>
      <c r="N807">
        <v>6</v>
      </c>
      <c r="O807">
        <v>0</v>
      </c>
    </row>
    <row r="808" spans="1:15" x14ac:dyDescent="0.2">
      <c r="A808" t="s">
        <v>1483</v>
      </c>
      <c r="B808" t="s">
        <v>1484</v>
      </c>
      <c r="C808" s="1">
        <v>1</v>
      </c>
      <c r="D808" s="2" t="s">
        <v>12</v>
      </c>
      <c r="E808" s="2" t="s">
        <v>12</v>
      </c>
      <c r="F808" s="3" t="s">
        <v>12</v>
      </c>
      <c r="G808" s="2" t="s">
        <v>12</v>
      </c>
      <c r="H808" s="2" t="s">
        <v>12</v>
      </c>
      <c r="I808" s="3" t="s">
        <v>12</v>
      </c>
      <c r="J808">
        <v>0</v>
      </c>
      <c r="K808">
        <v>0</v>
      </c>
      <c r="L808">
        <v>0</v>
      </c>
      <c r="M808">
        <v>0</v>
      </c>
      <c r="N808">
        <v>5</v>
      </c>
      <c r="O808">
        <v>0</v>
      </c>
    </row>
    <row r="809" spans="1:15" x14ac:dyDescent="0.2">
      <c r="A809" t="s">
        <v>1485</v>
      </c>
      <c r="B809" t="s">
        <v>1486</v>
      </c>
      <c r="C809" s="1">
        <v>11</v>
      </c>
      <c r="D809" s="2" t="s">
        <v>12</v>
      </c>
      <c r="E809" s="2" t="s">
        <v>12</v>
      </c>
      <c r="F809" s="3" t="s">
        <v>12</v>
      </c>
      <c r="G809" s="2" t="s">
        <v>12</v>
      </c>
      <c r="H809" s="2" t="s">
        <v>12</v>
      </c>
      <c r="I809" s="3" t="s">
        <v>12</v>
      </c>
      <c r="J809">
        <v>0</v>
      </c>
      <c r="K809">
        <v>0</v>
      </c>
      <c r="L809">
        <v>6</v>
      </c>
      <c r="M809">
        <v>0</v>
      </c>
      <c r="N809">
        <v>6</v>
      </c>
      <c r="O809">
        <v>0</v>
      </c>
    </row>
    <row r="810" spans="1:15" x14ac:dyDescent="0.2">
      <c r="A810" t="s">
        <v>1487</v>
      </c>
      <c r="B810" t="s">
        <v>1488</v>
      </c>
      <c r="C810" s="1">
        <v>1</v>
      </c>
      <c r="D810" s="2" t="s">
        <v>12</v>
      </c>
      <c r="E810" s="2" t="s">
        <v>12</v>
      </c>
      <c r="F810" s="3" t="s">
        <v>12</v>
      </c>
      <c r="G810" s="2" t="s">
        <v>12</v>
      </c>
      <c r="H810" s="2" t="s">
        <v>12</v>
      </c>
      <c r="I810" s="3" t="s">
        <v>12</v>
      </c>
      <c r="J810">
        <v>0</v>
      </c>
      <c r="K810">
        <v>0</v>
      </c>
      <c r="L810">
        <v>0</v>
      </c>
      <c r="M810">
        <v>0</v>
      </c>
      <c r="N810">
        <v>4</v>
      </c>
      <c r="O810">
        <v>0</v>
      </c>
    </row>
    <row r="811" spans="1:15" x14ac:dyDescent="0.2">
      <c r="A811" t="s">
        <v>1489</v>
      </c>
      <c r="B811" t="s">
        <v>1490</v>
      </c>
      <c r="C811" s="1">
        <v>3</v>
      </c>
      <c r="D811" s="2" t="s">
        <v>12</v>
      </c>
      <c r="E811" s="2" t="s">
        <v>12</v>
      </c>
      <c r="F811" s="3" t="s">
        <v>12</v>
      </c>
      <c r="G811" s="2" t="s">
        <v>12</v>
      </c>
      <c r="H811" s="2" t="s">
        <v>12</v>
      </c>
      <c r="I811" s="3" t="s">
        <v>12</v>
      </c>
      <c r="J811">
        <v>0</v>
      </c>
      <c r="K811">
        <v>0</v>
      </c>
      <c r="L811">
        <v>3</v>
      </c>
      <c r="M811">
        <v>0</v>
      </c>
      <c r="N811">
        <v>5</v>
      </c>
      <c r="O811">
        <v>0</v>
      </c>
    </row>
    <row r="812" spans="1:15" x14ac:dyDescent="0.2">
      <c r="A812" t="s">
        <v>1491</v>
      </c>
      <c r="B812" t="s">
        <v>1492</v>
      </c>
      <c r="C812" s="1">
        <v>4</v>
      </c>
      <c r="D812" s="2" t="s">
        <v>12</v>
      </c>
      <c r="E812" s="2">
        <v>0.64343845920792198</v>
      </c>
      <c r="F812" s="3" t="s">
        <v>12</v>
      </c>
      <c r="G812" s="2" t="s">
        <v>12</v>
      </c>
      <c r="H812" s="2">
        <v>0.56345626342706701</v>
      </c>
      <c r="I812" s="3" t="s">
        <v>12</v>
      </c>
      <c r="J812">
        <v>6</v>
      </c>
      <c r="K812">
        <v>0</v>
      </c>
      <c r="L812">
        <v>6</v>
      </c>
      <c r="M812">
        <v>6</v>
      </c>
      <c r="N812">
        <v>6</v>
      </c>
      <c r="O812">
        <v>0</v>
      </c>
    </row>
    <row r="813" spans="1:15" x14ac:dyDescent="0.2">
      <c r="A813" t="s">
        <v>1493</v>
      </c>
      <c r="B813" t="s">
        <v>1494</v>
      </c>
      <c r="C813" s="1">
        <v>1</v>
      </c>
      <c r="D813" s="2" t="s">
        <v>12</v>
      </c>
      <c r="E813" s="2" t="s">
        <v>12</v>
      </c>
      <c r="F813" s="3" t="s">
        <v>12</v>
      </c>
      <c r="G813" s="2" t="s">
        <v>12</v>
      </c>
      <c r="H813" s="2" t="s">
        <v>12</v>
      </c>
      <c r="I813" s="3" t="s">
        <v>12</v>
      </c>
      <c r="J813">
        <v>0</v>
      </c>
      <c r="K813">
        <v>0</v>
      </c>
      <c r="L813">
        <v>0</v>
      </c>
      <c r="M813">
        <v>0</v>
      </c>
      <c r="N813">
        <v>4</v>
      </c>
      <c r="O813">
        <v>0</v>
      </c>
    </row>
    <row r="814" spans="1:15" x14ac:dyDescent="0.2">
      <c r="A814" t="s">
        <v>1495</v>
      </c>
      <c r="B814" t="s">
        <v>1496</v>
      </c>
      <c r="C814" s="1">
        <v>3</v>
      </c>
      <c r="D814" s="2" t="s">
        <v>12</v>
      </c>
      <c r="E814" s="2" t="s">
        <v>12</v>
      </c>
      <c r="F814" s="3" t="s">
        <v>12</v>
      </c>
      <c r="G814" s="2" t="s">
        <v>12</v>
      </c>
      <c r="H814" s="2" t="s">
        <v>12</v>
      </c>
      <c r="I814" s="3" t="s">
        <v>12</v>
      </c>
      <c r="J814">
        <v>0</v>
      </c>
      <c r="K814">
        <v>0</v>
      </c>
      <c r="L814">
        <v>0</v>
      </c>
      <c r="M814">
        <v>0</v>
      </c>
      <c r="N814">
        <v>6</v>
      </c>
      <c r="O814">
        <v>0</v>
      </c>
    </row>
    <row r="815" spans="1:15" x14ac:dyDescent="0.2">
      <c r="A815" t="s">
        <v>1497</v>
      </c>
      <c r="B815" t="s">
        <v>1498</v>
      </c>
      <c r="C815" s="1">
        <v>8</v>
      </c>
      <c r="D815" s="2" t="s">
        <v>12</v>
      </c>
      <c r="E815" s="2" t="s">
        <v>12</v>
      </c>
      <c r="F815" s="3" t="s">
        <v>12</v>
      </c>
      <c r="G815" s="2" t="s">
        <v>12</v>
      </c>
      <c r="H815" s="2" t="s">
        <v>12</v>
      </c>
      <c r="I815" s="3" t="s">
        <v>12</v>
      </c>
      <c r="J815">
        <v>0</v>
      </c>
      <c r="K815">
        <v>0</v>
      </c>
      <c r="L815">
        <v>5</v>
      </c>
      <c r="M815">
        <v>0</v>
      </c>
      <c r="N815">
        <v>6</v>
      </c>
      <c r="O815">
        <v>0</v>
      </c>
    </row>
    <row r="816" spans="1:15" x14ac:dyDescent="0.2">
      <c r="A816" t="s">
        <v>1499</v>
      </c>
      <c r="B816" t="s">
        <v>1500</v>
      </c>
      <c r="C816" s="1">
        <v>3</v>
      </c>
      <c r="D816" s="2" t="s">
        <v>12</v>
      </c>
      <c r="E816" s="2" t="s">
        <v>12</v>
      </c>
      <c r="F816" s="3" t="s">
        <v>12</v>
      </c>
      <c r="G816" s="2" t="s">
        <v>12</v>
      </c>
      <c r="H816" s="2" t="s">
        <v>12</v>
      </c>
      <c r="I816" s="3" t="s">
        <v>12</v>
      </c>
      <c r="J816">
        <v>0</v>
      </c>
      <c r="K816">
        <v>0</v>
      </c>
      <c r="L816">
        <v>0</v>
      </c>
      <c r="M816">
        <v>0</v>
      </c>
      <c r="N816">
        <v>5</v>
      </c>
      <c r="O816">
        <v>0</v>
      </c>
    </row>
    <row r="817" spans="1:15" x14ac:dyDescent="0.2">
      <c r="A817" t="s">
        <v>1501</v>
      </c>
      <c r="B817" t="s">
        <v>1502</v>
      </c>
      <c r="C817" s="1">
        <v>2</v>
      </c>
      <c r="D817" s="2">
        <v>0.27150217383658598</v>
      </c>
      <c r="E817" s="2">
        <v>0.99133408149848101</v>
      </c>
      <c r="F817" s="3">
        <v>7.9864785022990797E-2</v>
      </c>
      <c r="G817" s="2">
        <v>-1.24291861412522</v>
      </c>
      <c r="H817" s="2">
        <v>-1.34268661911356E-2</v>
      </c>
      <c r="I817" s="3">
        <v>-1.82986802103978</v>
      </c>
      <c r="J817">
        <v>4</v>
      </c>
      <c r="K817">
        <v>3</v>
      </c>
      <c r="L817">
        <v>5</v>
      </c>
      <c r="M817">
        <v>5</v>
      </c>
      <c r="N817">
        <v>6</v>
      </c>
      <c r="O817">
        <v>4</v>
      </c>
    </row>
    <row r="818" spans="1:15" x14ac:dyDescent="0.2">
      <c r="A818" t="s">
        <v>1503</v>
      </c>
      <c r="B818" t="s">
        <v>1504</v>
      </c>
      <c r="C818" s="1">
        <v>1</v>
      </c>
      <c r="D818" s="2" t="s">
        <v>12</v>
      </c>
      <c r="E818" s="2" t="s">
        <v>12</v>
      </c>
      <c r="F818" s="3" t="s">
        <v>12</v>
      </c>
      <c r="G818" s="2" t="s">
        <v>12</v>
      </c>
      <c r="H818" s="2" t="s">
        <v>12</v>
      </c>
      <c r="I818" s="3" t="s">
        <v>12</v>
      </c>
      <c r="J818">
        <v>0</v>
      </c>
      <c r="K818">
        <v>0</v>
      </c>
      <c r="L818">
        <v>0</v>
      </c>
      <c r="M818">
        <v>0</v>
      </c>
      <c r="N818">
        <v>3</v>
      </c>
      <c r="O818">
        <v>0</v>
      </c>
    </row>
    <row r="819" spans="1:15" x14ac:dyDescent="0.2">
      <c r="A819" t="s">
        <v>1505</v>
      </c>
      <c r="B819" t="s">
        <v>1506</v>
      </c>
      <c r="C819" s="1">
        <v>8</v>
      </c>
      <c r="D819" s="2">
        <v>0.91453898523239796</v>
      </c>
      <c r="E819" s="2">
        <v>0.49167673759566499</v>
      </c>
      <c r="F819" s="3">
        <v>0.50297742374626897</v>
      </c>
      <c r="G819" s="2">
        <v>7.4586535514384905E-2</v>
      </c>
      <c r="H819" s="2">
        <v>0.60030326939261902</v>
      </c>
      <c r="I819" s="3">
        <v>-0.39233799353749199</v>
      </c>
      <c r="J819">
        <v>6</v>
      </c>
      <c r="K819">
        <v>6</v>
      </c>
      <c r="L819">
        <v>6</v>
      </c>
      <c r="M819">
        <v>6</v>
      </c>
      <c r="N819">
        <v>6</v>
      </c>
      <c r="O819">
        <v>6</v>
      </c>
    </row>
    <row r="820" spans="1:15" x14ac:dyDescent="0.2">
      <c r="A820" t="s">
        <v>1507</v>
      </c>
      <c r="B820" t="s">
        <v>1508</v>
      </c>
      <c r="C820" s="1">
        <v>1</v>
      </c>
      <c r="D820" s="2" t="s">
        <v>12</v>
      </c>
      <c r="E820" s="2" t="s">
        <v>12</v>
      </c>
      <c r="F820" s="3" t="s">
        <v>12</v>
      </c>
      <c r="G820" s="2" t="s">
        <v>12</v>
      </c>
      <c r="H820" s="2" t="s">
        <v>12</v>
      </c>
      <c r="I820" s="3" t="s">
        <v>12</v>
      </c>
      <c r="J820">
        <v>0</v>
      </c>
      <c r="K820">
        <v>0</v>
      </c>
      <c r="L820">
        <v>0</v>
      </c>
      <c r="M820">
        <v>0</v>
      </c>
      <c r="N820">
        <v>3</v>
      </c>
      <c r="O820">
        <v>0</v>
      </c>
    </row>
    <row r="821" spans="1:15" x14ac:dyDescent="0.2">
      <c r="A821" t="s">
        <v>1509</v>
      </c>
      <c r="B821" t="s">
        <v>1510</v>
      </c>
      <c r="C821" s="1">
        <v>1</v>
      </c>
      <c r="D821" s="2" t="s">
        <v>12</v>
      </c>
      <c r="E821" s="2" t="s">
        <v>12</v>
      </c>
      <c r="F821" s="3" t="s">
        <v>12</v>
      </c>
      <c r="G821" s="2" t="s">
        <v>12</v>
      </c>
      <c r="H821" s="2" t="s">
        <v>12</v>
      </c>
      <c r="I821" s="3" t="s">
        <v>12</v>
      </c>
      <c r="J821">
        <v>0</v>
      </c>
      <c r="K821">
        <v>0</v>
      </c>
      <c r="L821">
        <v>0</v>
      </c>
      <c r="M821">
        <v>0</v>
      </c>
      <c r="N821">
        <v>5</v>
      </c>
      <c r="O821">
        <v>0</v>
      </c>
    </row>
    <row r="822" spans="1:15" x14ac:dyDescent="0.2">
      <c r="A822" t="s">
        <v>1511</v>
      </c>
      <c r="B822" t="s">
        <v>1512</v>
      </c>
      <c r="C822" s="1">
        <v>13</v>
      </c>
      <c r="D822" s="2" t="s">
        <v>12</v>
      </c>
      <c r="E822" s="2" t="s">
        <v>12</v>
      </c>
      <c r="F822" s="3" t="s">
        <v>12</v>
      </c>
      <c r="G822" s="2" t="s">
        <v>12</v>
      </c>
      <c r="H822" s="2" t="s">
        <v>12</v>
      </c>
      <c r="I822" s="3" t="s">
        <v>12</v>
      </c>
      <c r="J822">
        <v>0</v>
      </c>
      <c r="K822">
        <v>0</v>
      </c>
      <c r="L822">
        <v>6</v>
      </c>
      <c r="M822">
        <v>0</v>
      </c>
      <c r="N822">
        <v>6</v>
      </c>
      <c r="O822">
        <v>0</v>
      </c>
    </row>
    <row r="823" spans="1:15" x14ac:dyDescent="0.2">
      <c r="A823" t="s">
        <v>1513</v>
      </c>
      <c r="B823" t="s">
        <v>1514</v>
      </c>
      <c r="C823" s="1">
        <v>1</v>
      </c>
      <c r="D823" s="2" t="s">
        <v>12</v>
      </c>
      <c r="E823" s="2" t="s">
        <v>12</v>
      </c>
      <c r="F823" s="3" t="s">
        <v>12</v>
      </c>
      <c r="G823" s="2" t="s">
        <v>12</v>
      </c>
      <c r="H823" s="2" t="s">
        <v>12</v>
      </c>
      <c r="I823" s="3" t="s">
        <v>12</v>
      </c>
      <c r="J823">
        <v>0</v>
      </c>
      <c r="K823">
        <v>0</v>
      </c>
      <c r="L823">
        <v>0</v>
      </c>
      <c r="M823">
        <v>0</v>
      </c>
      <c r="N823">
        <v>6</v>
      </c>
      <c r="O823">
        <v>0</v>
      </c>
    </row>
    <row r="824" spans="1:15" x14ac:dyDescent="0.2">
      <c r="A824" t="s">
        <v>1515</v>
      </c>
      <c r="B824" t="s">
        <v>1516</v>
      </c>
      <c r="C824" s="1">
        <v>1</v>
      </c>
      <c r="D824" s="2" t="s">
        <v>12</v>
      </c>
      <c r="E824" s="2" t="s">
        <v>12</v>
      </c>
      <c r="F824" s="3" t="s">
        <v>12</v>
      </c>
      <c r="G824" s="2" t="s">
        <v>12</v>
      </c>
      <c r="H824" s="2" t="s">
        <v>12</v>
      </c>
      <c r="I824" s="3" t="s">
        <v>12</v>
      </c>
      <c r="J824">
        <v>0</v>
      </c>
      <c r="K824">
        <v>0</v>
      </c>
      <c r="L824">
        <v>0</v>
      </c>
      <c r="M824">
        <v>6</v>
      </c>
      <c r="N824">
        <v>6</v>
      </c>
      <c r="O824">
        <v>0</v>
      </c>
    </row>
    <row r="825" spans="1:15" x14ac:dyDescent="0.2">
      <c r="A825" t="s">
        <v>1517</v>
      </c>
      <c r="B825" t="s">
        <v>1518</v>
      </c>
      <c r="C825" s="1">
        <v>1</v>
      </c>
      <c r="D825" s="2">
        <v>0.22951848372552899</v>
      </c>
      <c r="E825" s="2">
        <v>0.37651883858546698</v>
      </c>
      <c r="F825" s="3">
        <v>0.28070965935854603</v>
      </c>
      <c r="G825" s="2">
        <v>-0.84344728176540296</v>
      </c>
      <c r="H825" s="2">
        <v>0.64806486856620205</v>
      </c>
      <c r="I825" s="3">
        <v>-0.83398035521751601</v>
      </c>
      <c r="J825">
        <v>5</v>
      </c>
      <c r="K825">
        <v>3</v>
      </c>
      <c r="L825">
        <v>4</v>
      </c>
      <c r="M825">
        <v>3</v>
      </c>
      <c r="N825">
        <v>3</v>
      </c>
      <c r="O825">
        <v>4</v>
      </c>
    </row>
    <row r="826" spans="1:15" x14ac:dyDescent="0.2">
      <c r="A826" t="s">
        <v>1519</v>
      </c>
      <c r="B826" t="s">
        <v>1520</v>
      </c>
      <c r="C826" s="1">
        <v>1</v>
      </c>
      <c r="D826" s="2" t="s">
        <v>12</v>
      </c>
      <c r="E826" s="2" t="s">
        <v>12</v>
      </c>
      <c r="F826" s="3" t="s">
        <v>12</v>
      </c>
      <c r="G826" s="2" t="s">
        <v>12</v>
      </c>
      <c r="H826" s="2" t="s">
        <v>12</v>
      </c>
      <c r="I826" s="3" t="s">
        <v>12</v>
      </c>
      <c r="J826">
        <v>0</v>
      </c>
      <c r="K826">
        <v>0</v>
      </c>
      <c r="L826">
        <v>0</v>
      </c>
      <c r="M826">
        <v>0</v>
      </c>
      <c r="N826">
        <v>3</v>
      </c>
      <c r="O826">
        <v>0</v>
      </c>
    </row>
    <row r="827" spans="1:15" x14ac:dyDescent="0.2">
      <c r="A827" t="s">
        <v>1521</v>
      </c>
      <c r="B827" t="s">
        <v>1522</v>
      </c>
      <c r="C827" s="1">
        <v>6</v>
      </c>
      <c r="D827" s="2" t="s">
        <v>12</v>
      </c>
      <c r="E827" s="2" t="s">
        <v>12</v>
      </c>
      <c r="F827" s="3" t="s">
        <v>12</v>
      </c>
      <c r="G827" s="2" t="s">
        <v>12</v>
      </c>
      <c r="H827" s="2" t="s">
        <v>12</v>
      </c>
      <c r="I827" s="3" t="s">
        <v>12</v>
      </c>
      <c r="J827">
        <v>0</v>
      </c>
      <c r="K827">
        <v>0</v>
      </c>
      <c r="L827">
        <v>5</v>
      </c>
      <c r="M827">
        <v>0</v>
      </c>
      <c r="N827">
        <v>6</v>
      </c>
      <c r="O827">
        <v>0</v>
      </c>
    </row>
    <row r="828" spans="1:15" x14ac:dyDescent="0.2">
      <c r="A828" t="s">
        <v>1523</v>
      </c>
      <c r="B828" t="s">
        <v>1524</v>
      </c>
      <c r="C828" s="1">
        <v>5</v>
      </c>
      <c r="D828" s="2" t="s">
        <v>12</v>
      </c>
      <c r="E828" s="2" t="s">
        <v>12</v>
      </c>
      <c r="F828" s="3" t="s">
        <v>12</v>
      </c>
      <c r="G828" s="2" t="s">
        <v>12</v>
      </c>
      <c r="H828" s="2" t="s">
        <v>12</v>
      </c>
      <c r="I828" s="3" t="s">
        <v>12</v>
      </c>
      <c r="J828">
        <v>0</v>
      </c>
      <c r="K828">
        <v>0</v>
      </c>
      <c r="L828">
        <v>5</v>
      </c>
      <c r="M828">
        <v>0</v>
      </c>
      <c r="N828">
        <v>6</v>
      </c>
      <c r="O828">
        <v>0</v>
      </c>
    </row>
    <row r="829" spans="1:15" x14ac:dyDescent="0.2">
      <c r="A829" t="s">
        <v>1525</v>
      </c>
      <c r="B829" t="s">
        <v>1526</v>
      </c>
      <c r="C829" s="1">
        <v>4</v>
      </c>
      <c r="D829" s="2" t="s">
        <v>12</v>
      </c>
      <c r="E829" s="2" t="s">
        <v>12</v>
      </c>
      <c r="F829" s="3" t="s">
        <v>12</v>
      </c>
      <c r="G829" s="2" t="s">
        <v>12</v>
      </c>
      <c r="H829" s="2" t="s">
        <v>12</v>
      </c>
      <c r="I829" s="3" t="s">
        <v>12</v>
      </c>
      <c r="J829">
        <v>0</v>
      </c>
      <c r="K829">
        <v>0</v>
      </c>
      <c r="L829">
        <v>0</v>
      </c>
      <c r="M829">
        <v>0</v>
      </c>
      <c r="N829">
        <v>6</v>
      </c>
      <c r="O829">
        <v>0</v>
      </c>
    </row>
    <row r="830" spans="1:15" x14ac:dyDescent="0.2">
      <c r="A830" t="s">
        <v>1527</v>
      </c>
      <c r="B830" t="s">
        <v>1528</v>
      </c>
      <c r="C830" s="1">
        <v>3</v>
      </c>
      <c r="D830" s="2" t="s">
        <v>12</v>
      </c>
      <c r="E830" s="2" t="s">
        <v>12</v>
      </c>
      <c r="F830" s="3" t="s">
        <v>12</v>
      </c>
      <c r="G830" s="2" t="s">
        <v>12</v>
      </c>
      <c r="H830" s="2" t="s">
        <v>12</v>
      </c>
      <c r="I830" s="3" t="s">
        <v>12</v>
      </c>
      <c r="J830">
        <v>0</v>
      </c>
      <c r="K830">
        <v>0</v>
      </c>
      <c r="L830">
        <v>3</v>
      </c>
      <c r="M830">
        <v>0</v>
      </c>
      <c r="N830">
        <v>6</v>
      </c>
      <c r="O830">
        <v>0</v>
      </c>
    </row>
  </sheetData>
  <conditionalFormatting sqref="D2:F830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830"/>
  <sheetViews>
    <sheetView workbookViewId="0">
      <pane ySplit="1" topLeftCell="A2" activePane="bottomLeft" state="frozen"/>
      <selection pane="bottomLeft" activeCell="T34" sqref="T34"/>
    </sheetView>
  </sheetViews>
  <sheetFormatPr baseColWidth="10" defaultColWidth="8.83203125" defaultRowHeight="15" x14ac:dyDescent="0.2"/>
  <cols>
    <col min="1" max="6" width="12.5" customWidth="1"/>
    <col min="7" max="8" width="11.83203125" customWidth="1"/>
    <col min="9" max="9" width="11.83203125" style="1" customWidth="1"/>
    <col min="10" max="15" width="11.1640625" customWidth="1"/>
  </cols>
  <sheetData>
    <row r="1" spans="1:15" ht="42" x14ac:dyDescent="0.2">
      <c r="A1" s="11" t="s">
        <v>0</v>
      </c>
      <c r="B1" s="11" t="s">
        <v>1</v>
      </c>
      <c r="C1" s="12" t="s">
        <v>2</v>
      </c>
      <c r="D1" s="13" t="s">
        <v>3</v>
      </c>
      <c r="E1" s="14" t="s">
        <v>4</v>
      </c>
      <c r="F1" s="16" t="s">
        <v>5</v>
      </c>
      <c r="G1" s="13" t="s">
        <v>11</v>
      </c>
      <c r="H1" s="14" t="s">
        <v>10</v>
      </c>
      <c r="I1" s="15" t="s">
        <v>9</v>
      </c>
      <c r="J1" s="13" t="s">
        <v>1529</v>
      </c>
      <c r="K1" s="13" t="s">
        <v>1530</v>
      </c>
      <c r="L1" s="14" t="s">
        <v>1531</v>
      </c>
      <c r="M1" s="14" t="s">
        <v>1532</v>
      </c>
      <c r="N1" s="15" t="s">
        <v>1533</v>
      </c>
      <c r="O1" s="15" t="s">
        <v>1534</v>
      </c>
    </row>
    <row r="2" spans="1:15" x14ac:dyDescent="0.2">
      <c r="A2" t="s">
        <v>13</v>
      </c>
      <c r="B2" t="s">
        <v>14</v>
      </c>
      <c r="C2" s="1">
        <v>1</v>
      </c>
      <c r="D2" s="2">
        <v>0.55712751819629602</v>
      </c>
      <c r="E2" s="2">
        <v>1</v>
      </c>
      <c r="F2" s="3">
        <v>1</v>
      </c>
      <c r="G2">
        <v>1</v>
      </c>
      <c r="H2">
        <v>0</v>
      </c>
      <c r="I2" s="1">
        <v>0</v>
      </c>
      <c r="J2">
        <v>3</v>
      </c>
      <c r="K2">
        <v>2</v>
      </c>
      <c r="L2">
        <v>4</v>
      </c>
      <c r="M2">
        <v>4</v>
      </c>
      <c r="N2">
        <v>4</v>
      </c>
      <c r="O2">
        <v>4</v>
      </c>
    </row>
    <row r="3" spans="1:15" x14ac:dyDescent="0.2">
      <c r="A3" t="s">
        <v>15</v>
      </c>
      <c r="B3" t="s">
        <v>16</v>
      </c>
      <c r="C3" s="1">
        <v>3</v>
      </c>
      <c r="D3" s="2">
        <v>0.224192879437387</v>
      </c>
      <c r="E3" s="2">
        <v>1</v>
      </c>
      <c r="F3" s="3">
        <v>1</v>
      </c>
      <c r="G3">
        <v>1</v>
      </c>
      <c r="H3">
        <v>0</v>
      </c>
      <c r="I3" s="1">
        <v>0</v>
      </c>
      <c r="J3">
        <v>6</v>
      </c>
      <c r="K3">
        <v>5</v>
      </c>
      <c r="L3">
        <v>6</v>
      </c>
      <c r="M3">
        <v>6</v>
      </c>
      <c r="N3">
        <v>6</v>
      </c>
      <c r="O3">
        <v>6</v>
      </c>
    </row>
    <row r="4" spans="1:15" x14ac:dyDescent="0.2">
      <c r="A4" t="s">
        <v>17</v>
      </c>
      <c r="B4" t="s">
        <v>18</v>
      </c>
      <c r="C4" s="1">
        <v>2</v>
      </c>
      <c r="D4" s="2">
        <v>1</v>
      </c>
      <c r="E4" s="2">
        <v>4.5294473095314203E-5</v>
      </c>
      <c r="F4" s="3">
        <v>4.5294473095314203E-5</v>
      </c>
      <c r="G4">
        <v>0</v>
      </c>
      <c r="H4">
        <v>6</v>
      </c>
      <c r="I4" s="1">
        <v>6</v>
      </c>
      <c r="J4">
        <v>0</v>
      </c>
      <c r="K4">
        <v>0</v>
      </c>
      <c r="L4">
        <v>6</v>
      </c>
      <c r="M4">
        <v>0</v>
      </c>
      <c r="N4">
        <v>6</v>
      </c>
      <c r="O4">
        <v>0</v>
      </c>
    </row>
    <row r="5" spans="1:15" x14ac:dyDescent="0.2">
      <c r="A5" t="s">
        <v>19</v>
      </c>
      <c r="B5" t="s">
        <v>20</v>
      </c>
      <c r="C5" s="1">
        <v>1</v>
      </c>
      <c r="D5" s="2">
        <v>1</v>
      </c>
      <c r="E5" s="2">
        <v>0.50179458327063198</v>
      </c>
      <c r="F5" s="3">
        <v>1</v>
      </c>
      <c r="G5">
        <v>0</v>
      </c>
      <c r="H5">
        <v>1</v>
      </c>
      <c r="I5" s="1">
        <v>0</v>
      </c>
      <c r="J5">
        <v>3</v>
      </c>
      <c r="K5">
        <v>3</v>
      </c>
      <c r="L5">
        <v>2</v>
      </c>
      <c r="M5">
        <v>1</v>
      </c>
      <c r="N5">
        <v>0</v>
      </c>
      <c r="O5">
        <v>0</v>
      </c>
    </row>
    <row r="6" spans="1:15" x14ac:dyDescent="0.2">
      <c r="A6" t="s">
        <v>21</v>
      </c>
      <c r="B6" t="s">
        <v>22</v>
      </c>
      <c r="C6" s="1">
        <v>13</v>
      </c>
      <c r="D6" s="2">
        <v>1</v>
      </c>
      <c r="E6" s="2">
        <v>0.224192879437387</v>
      </c>
      <c r="F6" s="3">
        <v>5.7145864036274299E-3</v>
      </c>
      <c r="G6">
        <v>0</v>
      </c>
      <c r="H6">
        <v>1</v>
      </c>
      <c r="I6" s="1">
        <v>4</v>
      </c>
      <c r="J6">
        <v>3</v>
      </c>
      <c r="K6">
        <v>3</v>
      </c>
      <c r="L6">
        <v>6</v>
      </c>
      <c r="M6">
        <v>5</v>
      </c>
      <c r="N6">
        <v>6</v>
      </c>
      <c r="O6">
        <v>2</v>
      </c>
    </row>
    <row r="7" spans="1:15" x14ac:dyDescent="0.2">
      <c r="A7" t="s">
        <v>23</v>
      </c>
      <c r="B7" t="s">
        <v>24</v>
      </c>
      <c r="C7" s="1">
        <v>1</v>
      </c>
      <c r="D7" s="2">
        <v>1</v>
      </c>
      <c r="E7" s="2">
        <v>0.212864105959371</v>
      </c>
      <c r="F7" s="3">
        <v>1</v>
      </c>
      <c r="G7">
        <v>0</v>
      </c>
      <c r="H7">
        <v>2</v>
      </c>
      <c r="I7" s="1">
        <v>0</v>
      </c>
      <c r="J7">
        <v>1</v>
      </c>
      <c r="K7">
        <v>1</v>
      </c>
      <c r="L7">
        <v>3</v>
      </c>
      <c r="M7">
        <v>1</v>
      </c>
      <c r="N7">
        <v>0</v>
      </c>
      <c r="O7">
        <v>0</v>
      </c>
    </row>
    <row r="8" spans="1:15" x14ac:dyDescent="0.2">
      <c r="A8" t="s">
        <v>25</v>
      </c>
      <c r="B8" t="s">
        <v>26</v>
      </c>
      <c r="C8" s="1">
        <v>2</v>
      </c>
      <c r="D8" s="2">
        <v>1.5826368796540199E-2</v>
      </c>
      <c r="E8" s="2">
        <v>7.4759527857466396E-2</v>
      </c>
      <c r="F8" s="3">
        <v>2.2870988799050401E-2</v>
      </c>
      <c r="G8">
        <v>-4</v>
      </c>
      <c r="H8">
        <v>2</v>
      </c>
      <c r="I8" s="1">
        <v>3</v>
      </c>
      <c r="J8">
        <v>1</v>
      </c>
      <c r="K8">
        <v>5</v>
      </c>
      <c r="L8">
        <v>6</v>
      </c>
      <c r="M8">
        <v>4</v>
      </c>
      <c r="N8">
        <v>6</v>
      </c>
      <c r="O8">
        <v>3</v>
      </c>
    </row>
    <row r="9" spans="1:15" x14ac:dyDescent="0.2">
      <c r="A9" t="s">
        <v>27</v>
      </c>
      <c r="B9" t="s">
        <v>28</v>
      </c>
      <c r="C9" s="1">
        <v>2</v>
      </c>
      <c r="D9" s="2">
        <v>1</v>
      </c>
      <c r="E9" s="2">
        <v>5.7145864036274299E-3</v>
      </c>
      <c r="F9" s="3">
        <v>4.5294473095314203E-5</v>
      </c>
      <c r="G9">
        <v>0</v>
      </c>
      <c r="H9">
        <v>4</v>
      </c>
      <c r="I9" s="1">
        <v>6</v>
      </c>
      <c r="J9">
        <v>0</v>
      </c>
      <c r="K9">
        <v>0</v>
      </c>
      <c r="L9">
        <v>4</v>
      </c>
      <c r="M9">
        <v>0</v>
      </c>
      <c r="N9">
        <v>6</v>
      </c>
      <c r="O9">
        <v>0</v>
      </c>
    </row>
    <row r="10" spans="1:15" x14ac:dyDescent="0.2">
      <c r="A10" t="s">
        <v>29</v>
      </c>
      <c r="B10" t="s">
        <v>30</v>
      </c>
      <c r="C10" s="1">
        <v>5</v>
      </c>
      <c r="D10" s="2">
        <v>1</v>
      </c>
      <c r="E10" s="2">
        <v>4.5294473095314203E-5</v>
      </c>
      <c r="F10" s="3">
        <v>4.5294473095314203E-5</v>
      </c>
      <c r="G10">
        <v>0</v>
      </c>
      <c r="H10">
        <v>6</v>
      </c>
      <c r="I10" s="1">
        <v>6</v>
      </c>
      <c r="J10">
        <v>0</v>
      </c>
      <c r="K10">
        <v>0</v>
      </c>
      <c r="L10">
        <v>6</v>
      </c>
      <c r="M10">
        <v>0</v>
      </c>
      <c r="N10">
        <v>6</v>
      </c>
      <c r="O10">
        <v>0</v>
      </c>
    </row>
    <row r="11" spans="1:15" x14ac:dyDescent="0.2">
      <c r="A11" t="s">
        <v>31</v>
      </c>
      <c r="B11" t="s">
        <v>32</v>
      </c>
      <c r="C11" s="1">
        <v>6</v>
      </c>
      <c r="D11" s="2">
        <v>1</v>
      </c>
      <c r="E11" s="2">
        <v>0.224192879437387</v>
      </c>
      <c r="F11" s="3">
        <v>4.5294473095314203E-5</v>
      </c>
      <c r="G11">
        <v>0</v>
      </c>
      <c r="H11">
        <v>1</v>
      </c>
      <c r="I11" s="1">
        <v>6</v>
      </c>
      <c r="J11">
        <v>0</v>
      </c>
      <c r="K11">
        <v>0</v>
      </c>
      <c r="L11">
        <v>1</v>
      </c>
      <c r="M11">
        <v>0</v>
      </c>
      <c r="N11">
        <v>6</v>
      </c>
      <c r="O11">
        <v>0</v>
      </c>
    </row>
    <row r="12" spans="1:15" x14ac:dyDescent="0.2">
      <c r="A12" t="s">
        <v>33</v>
      </c>
      <c r="B12" t="s">
        <v>34</v>
      </c>
      <c r="C12" s="1">
        <v>3</v>
      </c>
      <c r="D12" s="2">
        <v>1</v>
      </c>
      <c r="E12" s="2">
        <v>0.224192879437387</v>
      </c>
      <c r="F12" s="3">
        <v>1</v>
      </c>
      <c r="G12">
        <v>0</v>
      </c>
      <c r="H12">
        <v>1</v>
      </c>
      <c r="I12" s="1">
        <v>0</v>
      </c>
      <c r="J12">
        <v>0</v>
      </c>
      <c r="K12">
        <v>0</v>
      </c>
      <c r="L12">
        <v>6</v>
      </c>
      <c r="M12">
        <v>5</v>
      </c>
      <c r="N12">
        <v>6</v>
      </c>
      <c r="O12">
        <v>6</v>
      </c>
    </row>
    <row r="13" spans="1:15" x14ac:dyDescent="0.2">
      <c r="A13" t="s">
        <v>35</v>
      </c>
      <c r="B13" t="s">
        <v>36</v>
      </c>
      <c r="C13" s="1">
        <v>1</v>
      </c>
      <c r="D13" s="2">
        <v>0.50179458327063198</v>
      </c>
      <c r="E13" s="2">
        <v>0.224192879437387</v>
      </c>
      <c r="F13" s="3">
        <v>0.212864105959371</v>
      </c>
      <c r="G13">
        <v>1</v>
      </c>
      <c r="H13">
        <v>1</v>
      </c>
      <c r="I13" s="1">
        <v>-2</v>
      </c>
      <c r="J13">
        <v>2</v>
      </c>
      <c r="K13">
        <v>1</v>
      </c>
      <c r="L13">
        <v>1</v>
      </c>
      <c r="M13">
        <v>0</v>
      </c>
      <c r="N13">
        <v>1</v>
      </c>
      <c r="O13">
        <v>3</v>
      </c>
    </row>
    <row r="14" spans="1:15" x14ac:dyDescent="0.2">
      <c r="A14" t="s">
        <v>37</v>
      </c>
      <c r="B14" t="s">
        <v>38</v>
      </c>
      <c r="C14" s="1">
        <v>2</v>
      </c>
      <c r="D14" s="2">
        <v>1</v>
      </c>
      <c r="E14" s="2">
        <v>4.5294473095314203E-5</v>
      </c>
      <c r="F14" s="3">
        <v>4.5294473095314203E-5</v>
      </c>
      <c r="G14">
        <v>0</v>
      </c>
      <c r="H14">
        <v>6</v>
      </c>
      <c r="I14" s="1">
        <v>6</v>
      </c>
      <c r="J14">
        <v>0</v>
      </c>
      <c r="K14">
        <v>0</v>
      </c>
      <c r="L14">
        <v>6</v>
      </c>
      <c r="M14">
        <v>0</v>
      </c>
      <c r="N14">
        <v>6</v>
      </c>
      <c r="O14">
        <v>0</v>
      </c>
    </row>
    <row r="15" spans="1:15" x14ac:dyDescent="0.2">
      <c r="A15" t="s">
        <v>39</v>
      </c>
      <c r="B15" t="s">
        <v>40</v>
      </c>
      <c r="C15" s="1">
        <v>4</v>
      </c>
      <c r="D15" s="2">
        <v>1</v>
      </c>
      <c r="E15" s="2">
        <v>0.224192879437387</v>
      </c>
      <c r="F15" s="3">
        <v>4.5294473095314203E-5</v>
      </c>
      <c r="G15">
        <v>0</v>
      </c>
      <c r="H15">
        <v>1</v>
      </c>
      <c r="I15" s="1">
        <v>6</v>
      </c>
      <c r="J15">
        <v>0</v>
      </c>
      <c r="K15">
        <v>0</v>
      </c>
      <c r="L15">
        <v>1</v>
      </c>
      <c r="M15">
        <v>0</v>
      </c>
      <c r="N15">
        <v>6</v>
      </c>
      <c r="O15">
        <v>0</v>
      </c>
    </row>
    <row r="16" spans="1:15" x14ac:dyDescent="0.2">
      <c r="A16" t="s">
        <v>41</v>
      </c>
      <c r="B16" t="s">
        <v>42</v>
      </c>
      <c r="C16" s="1">
        <v>1</v>
      </c>
      <c r="D16" s="2">
        <v>1</v>
      </c>
      <c r="E16" s="2">
        <v>1</v>
      </c>
      <c r="F16" s="3">
        <v>9.6481266739145699E-4</v>
      </c>
      <c r="G16">
        <v>0</v>
      </c>
      <c r="H16">
        <v>0</v>
      </c>
      <c r="I16" s="1">
        <v>5</v>
      </c>
      <c r="J16">
        <v>0</v>
      </c>
      <c r="K16">
        <v>0</v>
      </c>
      <c r="L16">
        <v>0</v>
      </c>
      <c r="M16">
        <v>0</v>
      </c>
      <c r="N16">
        <v>5</v>
      </c>
      <c r="O16">
        <v>0</v>
      </c>
    </row>
    <row r="17" spans="1:15" x14ac:dyDescent="0.2">
      <c r="A17" t="s">
        <v>43</v>
      </c>
      <c r="B17" t="s">
        <v>44</v>
      </c>
      <c r="C17" s="1">
        <v>1</v>
      </c>
      <c r="D17" s="2">
        <v>1</v>
      </c>
      <c r="E17" s="2">
        <v>0.224192879437387</v>
      </c>
      <c r="F17" s="3">
        <v>9.6481266739145699E-4</v>
      </c>
      <c r="G17">
        <v>0</v>
      </c>
      <c r="H17">
        <v>1</v>
      </c>
      <c r="I17" s="1">
        <v>5</v>
      </c>
      <c r="J17">
        <v>0</v>
      </c>
      <c r="K17">
        <v>0</v>
      </c>
      <c r="L17">
        <v>1</v>
      </c>
      <c r="M17">
        <v>0</v>
      </c>
      <c r="N17">
        <v>5</v>
      </c>
      <c r="O17">
        <v>0</v>
      </c>
    </row>
    <row r="18" spans="1:15" x14ac:dyDescent="0.2">
      <c r="A18" t="s">
        <v>45</v>
      </c>
      <c r="B18" t="s">
        <v>46</v>
      </c>
      <c r="C18" s="1">
        <v>1</v>
      </c>
      <c r="D18" s="2">
        <v>1</v>
      </c>
      <c r="E18" s="2">
        <v>0.224192879437387</v>
      </c>
      <c r="F18" s="3">
        <v>9.6481266739145699E-4</v>
      </c>
      <c r="G18">
        <v>0</v>
      </c>
      <c r="H18">
        <v>1</v>
      </c>
      <c r="I18" s="1">
        <v>5</v>
      </c>
      <c r="J18">
        <v>0</v>
      </c>
      <c r="K18">
        <v>0</v>
      </c>
      <c r="L18">
        <v>1</v>
      </c>
      <c r="M18">
        <v>0</v>
      </c>
      <c r="N18">
        <v>5</v>
      </c>
      <c r="O18">
        <v>0</v>
      </c>
    </row>
    <row r="19" spans="1:15" x14ac:dyDescent="0.2">
      <c r="A19" t="s">
        <v>47</v>
      </c>
      <c r="B19" t="s">
        <v>48</v>
      </c>
      <c r="C19" s="1">
        <v>1</v>
      </c>
      <c r="D19" s="2">
        <v>1</v>
      </c>
      <c r="E19" s="2">
        <v>2.2870988799050401E-2</v>
      </c>
      <c r="F19" s="3">
        <v>0.224192879437387</v>
      </c>
      <c r="G19">
        <v>0</v>
      </c>
      <c r="H19">
        <v>3</v>
      </c>
      <c r="I19" s="1">
        <v>1</v>
      </c>
      <c r="J19">
        <v>0</v>
      </c>
      <c r="K19">
        <v>0</v>
      </c>
      <c r="L19">
        <v>3</v>
      </c>
      <c r="M19">
        <v>0</v>
      </c>
      <c r="N19">
        <v>1</v>
      </c>
      <c r="O19">
        <v>0</v>
      </c>
    </row>
    <row r="20" spans="1:15" x14ac:dyDescent="0.2">
      <c r="A20" t="s">
        <v>49</v>
      </c>
      <c r="B20" t="s">
        <v>50</v>
      </c>
      <c r="C20" s="1">
        <v>2</v>
      </c>
      <c r="D20" s="2">
        <v>1</v>
      </c>
      <c r="E20" s="2">
        <v>9.6481266739145699E-4</v>
      </c>
      <c r="F20" s="3">
        <v>7.4759527857466396E-2</v>
      </c>
      <c r="G20">
        <v>0</v>
      </c>
      <c r="H20">
        <v>5</v>
      </c>
      <c r="I20" s="1">
        <v>2</v>
      </c>
      <c r="J20">
        <v>0</v>
      </c>
      <c r="K20">
        <v>0</v>
      </c>
      <c r="L20">
        <v>5</v>
      </c>
      <c r="M20">
        <v>0</v>
      </c>
      <c r="N20">
        <v>2</v>
      </c>
      <c r="O20">
        <v>0</v>
      </c>
    </row>
    <row r="21" spans="1:15" x14ac:dyDescent="0.2">
      <c r="A21" t="s">
        <v>51</v>
      </c>
      <c r="B21" t="s">
        <v>52</v>
      </c>
      <c r="C21" s="1">
        <v>1</v>
      </c>
      <c r="D21" s="2">
        <v>1</v>
      </c>
      <c r="E21" s="2">
        <v>1</v>
      </c>
      <c r="F21" s="3">
        <v>1</v>
      </c>
      <c r="G21">
        <v>0</v>
      </c>
      <c r="H21">
        <v>0</v>
      </c>
      <c r="I21" s="1">
        <v>0</v>
      </c>
      <c r="J21">
        <v>5</v>
      </c>
      <c r="K21">
        <v>5</v>
      </c>
      <c r="L21">
        <v>4</v>
      </c>
      <c r="M21">
        <v>4</v>
      </c>
      <c r="N21">
        <v>3</v>
      </c>
      <c r="O21">
        <v>3</v>
      </c>
    </row>
    <row r="22" spans="1:15" x14ac:dyDescent="0.2">
      <c r="A22" t="s">
        <v>53</v>
      </c>
      <c r="B22" t="s">
        <v>54</v>
      </c>
      <c r="C22" s="1">
        <v>1</v>
      </c>
      <c r="D22" s="2">
        <v>0.55712751819629602</v>
      </c>
      <c r="E22" s="2">
        <v>0.55712751819629602</v>
      </c>
      <c r="F22" s="3">
        <v>0.50179458327063198</v>
      </c>
      <c r="G22">
        <v>1</v>
      </c>
      <c r="H22">
        <v>-1</v>
      </c>
      <c r="I22" s="1">
        <v>-1</v>
      </c>
      <c r="J22">
        <v>3</v>
      </c>
      <c r="K22">
        <v>2</v>
      </c>
      <c r="L22">
        <v>2</v>
      </c>
      <c r="M22">
        <v>3</v>
      </c>
      <c r="N22">
        <v>1</v>
      </c>
      <c r="O22">
        <v>2</v>
      </c>
    </row>
    <row r="23" spans="1:15" x14ac:dyDescent="0.2">
      <c r="A23" t="s">
        <v>55</v>
      </c>
      <c r="B23" t="s">
        <v>56</v>
      </c>
      <c r="C23" s="1">
        <v>1</v>
      </c>
      <c r="D23" s="2">
        <v>0.212864105959371</v>
      </c>
      <c r="E23" s="2">
        <v>0.55712751819629602</v>
      </c>
      <c r="F23" s="3">
        <v>0.50179458327063198</v>
      </c>
      <c r="G23">
        <v>2</v>
      </c>
      <c r="H23">
        <v>1</v>
      </c>
      <c r="I23" s="1">
        <v>1</v>
      </c>
      <c r="J23">
        <v>5</v>
      </c>
      <c r="K23">
        <v>3</v>
      </c>
      <c r="L23">
        <v>4</v>
      </c>
      <c r="M23">
        <v>3</v>
      </c>
      <c r="N23">
        <v>5</v>
      </c>
      <c r="O23">
        <v>4</v>
      </c>
    </row>
    <row r="24" spans="1:15" x14ac:dyDescent="0.2">
      <c r="A24" t="s">
        <v>57</v>
      </c>
      <c r="B24" t="s">
        <v>58</v>
      </c>
      <c r="C24" s="1">
        <v>2</v>
      </c>
      <c r="D24" s="2">
        <v>1</v>
      </c>
      <c r="E24" s="2">
        <v>1</v>
      </c>
      <c r="F24" s="3">
        <v>1</v>
      </c>
      <c r="G24">
        <v>0</v>
      </c>
      <c r="H24">
        <v>0</v>
      </c>
      <c r="I24" s="1">
        <v>0</v>
      </c>
      <c r="J24">
        <v>6</v>
      </c>
      <c r="K24">
        <v>6</v>
      </c>
      <c r="L24">
        <v>6</v>
      </c>
      <c r="M24">
        <v>6</v>
      </c>
      <c r="N24">
        <v>6</v>
      </c>
      <c r="O24">
        <v>6</v>
      </c>
    </row>
    <row r="25" spans="1:15" x14ac:dyDescent="0.2">
      <c r="A25" t="s">
        <v>59</v>
      </c>
      <c r="B25" t="s">
        <v>60</v>
      </c>
      <c r="C25" s="1">
        <v>1</v>
      </c>
      <c r="D25" s="2">
        <v>0.243677513069083</v>
      </c>
      <c r="E25" s="2">
        <v>1</v>
      </c>
      <c r="F25" s="3">
        <v>0.243677513069083</v>
      </c>
      <c r="G25">
        <v>-2</v>
      </c>
      <c r="H25">
        <v>0</v>
      </c>
      <c r="I25" s="1">
        <v>-2</v>
      </c>
      <c r="J25">
        <v>2</v>
      </c>
      <c r="K25">
        <v>4</v>
      </c>
      <c r="L25">
        <v>4</v>
      </c>
      <c r="M25">
        <v>4</v>
      </c>
      <c r="N25">
        <v>2</v>
      </c>
      <c r="O25">
        <v>4</v>
      </c>
    </row>
    <row r="26" spans="1:15" x14ac:dyDescent="0.2">
      <c r="A26" t="s">
        <v>61</v>
      </c>
      <c r="B26" t="s">
        <v>62</v>
      </c>
      <c r="C26" s="1">
        <v>1</v>
      </c>
      <c r="D26" s="2">
        <v>1</v>
      </c>
      <c r="E26" s="2">
        <v>2.2870988799050401E-2</v>
      </c>
      <c r="F26" s="3">
        <v>1</v>
      </c>
      <c r="G26">
        <v>0</v>
      </c>
      <c r="H26">
        <v>3</v>
      </c>
      <c r="I26" s="1">
        <v>0</v>
      </c>
      <c r="J26">
        <v>0</v>
      </c>
      <c r="K26">
        <v>0</v>
      </c>
      <c r="L26">
        <v>3</v>
      </c>
      <c r="M26">
        <v>0</v>
      </c>
      <c r="N26">
        <v>0</v>
      </c>
      <c r="O26">
        <v>0</v>
      </c>
    </row>
    <row r="27" spans="1:15" x14ac:dyDescent="0.2">
      <c r="A27" t="s">
        <v>63</v>
      </c>
      <c r="B27" t="s">
        <v>64</v>
      </c>
      <c r="C27" s="1">
        <v>1</v>
      </c>
      <c r="D27" s="2">
        <v>1</v>
      </c>
      <c r="E27" s="2">
        <v>0.212864105959371</v>
      </c>
      <c r="F27" s="3">
        <v>1</v>
      </c>
      <c r="G27">
        <v>0</v>
      </c>
      <c r="H27">
        <v>2</v>
      </c>
      <c r="I27" s="1">
        <v>0</v>
      </c>
      <c r="J27">
        <v>1</v>
      </c>
      <c r="K27">
        <v>1</v>
      </c>
      <c r="L27">
        <v>3</v>
      </c>
      <c r="M27">
        <v>1</v>
      </c>
      <c r="N27">
        <v>0</v>
      </c>
      <c r="O27">
        <v>0</v>
      </c>
    </row>
    <row r="28" spans="1:15" x14ac:dyDescent="0.2">
      <c r="A28" t="s">
        <v>65</v>
      </c>
      <c r="B28" t="s">
        <v>66</v>
      </c>
      <c r="C28" s="1">
        <v>1</v>
      </c>
      <c r="D28" s="2">
        <v>1.5826368796540199E-2</v>
      </c>
      <c r="E28" s="2">
        <v>0.243677513069083</v>
      </c>
      <c r="F28" s="3">
        <v>0.55712751819629602</v>
      </c>
      <c r="G28">
        <v>-4</v>
      </c>
      <c r="H28">
        <v>-2</v>
      </c>
      <c r="I28" s="1">
        <v>1</v>
      </c>
      <c r="J28">
        <v>1</v>
      </c>
      <c r="K28">
        <v>5</v>
      </c>
      <c r="L28">
        <v>2</v>
      </c>
      <c r="M28">
        <v>4</v>
      </c>
      <c r="N28">
        <v>4</v>
      </c>
      <c r="O28">
        <v>3</v>
      </c>
    </row>
    <row r="29" spans="1:15" x14ac:dyDescent="0.2">
      <c r="A29" t="s">
        <v>67</v>
      </c>
      <c r="B29" t="s">
        <v>68</v>
      </c>
      <c r="C29" s="1">
        <v>4</v>
      </c>
      <c r="D29" s="2">
        <v>1</v>
      </c>
      <c r="E29" s="2">
        <v>4.5294473095314203E-5</v>
      </c>
      <c r="F29" s="3">
        <v>4.5294473095314203E-5</v>
      </c>
      <c r="G29">
        <v>0</v>
      </c>
      <c r="H29">
        <v>6</v>
      </c>
      <c r="I29" s="1">
        <v>6</v>
      </c>
      <c r="J29">
        <v>0</v>
      </c>
      <c r="K29">
        <v>0</v>
      </c>
      <c r="L29">
        <v>6</v>
      </c>
      <c r="M29">
        <v>0</v>
      </c>
      <c r="N29">
        <v>6</v>
      </c>
      <c r="O29">
        <v>0</v>
      </c>
    </row>
    <row r="30" spans="1:15" x14ac:dyDescent="0.2">
      <c r="A30" t="s">
        <v>69</v>
      </c>
      <c r="B30" t="s">
        <v>70</v>
      </c>
      <c r="C30" s="1">
        <v>5</v>
      </c>
      <c r="D30" s="2">
        <v>1</v>
      </c>
      <c r="E30" s="2">
        <v>0.224192879437387</v>
      </c>
      <c r="F30" s="3">
        <v>4.5294473095314203E-5</v>
      </c>
      <c r="G30">
        <v>0</v>
      </c>
      <c r="H30">
        <v>1</v>
      </c>
      <c r="I30" s="1">
        <v>6</v>
      </c>
      <c r="J30">
        <v>0</v>
      </c>
      <c r="K30">
        <v>0</v>
      </c>
      <c r="L30">
        <v>1</v>
      </c>
      <c r="M30">
        <v>0</v>
      </c>
      <c r="N30">
        <v>6</v>
      </c>
      <c r="O30">
        <v>0</v>
      </c>
    </row>
    <row r="31" spans="1:15" x14ac:dyDescent="0.2">
      <c r="A31" t="s">
        <v>71</v>
      </c>
      <c r="B31" t="s">
        <v>72</v>
      </c>
      <c r="C31" s="1">
        <v>1</v>
      </c>
      <c r="D31" s="2">
        <v>0.50179458327063198</v>
      </c>
      <c r="E31" s="2">
        <v>0.224192879437387</v>
      </c>
      <c r="F31" s="3">
        <v>0.212864105959371</v>
      </c>
      <c r="G31">
        <v>1</v>
      </c>
      <c r="H31">
        <v>1</v>
      </c>
      <c r="I31" s="1">
        <v>-2</v>
      </c>
      <c r="J31">
        <v>2</v>
      </c>
      <c r="K31">
        <v>1</v>
      </c>
      <c r="L31">
        <v>1</v>
      </c>
      <c r="M31">
        <v>0</v>
      </c>
      <c r="N31">
        <v>1</v>
      </c>
      <c r="O31">
        <v>3</v>
      </c>
    </row>
    <row r="32" spans="1:15" x14ac:dyDescent="0.2">
      <c r="A32" t="s">
        <v>73</v>
      </c>
      <c r="B32" t="s">
        <v>74</v>
      </c>
      <c r="C32" s="1">
        <v>3</v>
      </c>
      <c r="D32" s="2">
        <v>1</v>
      </c>
      <c r="E32" s="2">
        <v>0.224192879437387</v>
      </c>
      <c r="F32" s="3">
        <v>4.5294473095314203E-5</v>
      </c>
      <c r="G32">
        <v>0</v>
      </c>
      <c r="H32">
        <v>1</v>
      </c>
      <c r="I32" s="1">
        <v>6</v>
      </c>
      <c r="J32">
        <v>0</v>
      </c>
      <c r="K32">
        <v>0</v>
      </c>
      <c r="L32">
        <v>1</v>
      </c>
      <c r="M32">
        <v>0</v>
      </c>
      <c r="N32">
        <v>6</v>
      </c>
      <c r="O32">
        <v>0</v>
      </c>
    </row>
    <row r="33" spans="1:15" x14ac:dyDescent="0.2">
      <c r="A33" t="s">
        <v>75</v>
      </c>
      <c r="B33" t="s">
        <v>72</v>
      </c>
      <c r="C33" s="1">
        <v>1</v>
      </c>
      <c r="D33" s="2">
        <v>1</v>
      </c>
      <c r="E33" s="2">
        <v>0.224192879437387</v>
      </c>
      <c r="F33" s="3">
        <v>9.6481266739145699E-4</v>
      </c>
      <c r="G33">
        <v>0</v>
      </c>
      <c r="H33">
        <v>1</v>
      </c>
      <c r="I33" s="1">
        <v>5</v>
      </c>
      <c r="J33">
        <v>0</v>
      </c>
      <c r="K33">
        <v>0</v>
      </c>
      <c r="L33">
        <v>1</v>
      </c>
      <c r="M33">
        <v>0</v>
      </c>
      <c r="N33">
        <v>5</v>
      </c>
      <c r="O33">
        <v>0</v>
      </c>
    </row>
    <row r="34" spans="1:15" x14ac:dyDescent="0.2">
      <c r="A34" t="s">
        <v>76</v>
      </c>
      <c r="B34" t="s">
        <v>74</v>
      </c>
      <c r="C34" s="1">
        <v>1</v>
      </c>
      <c r="D34" s="2">
        <v>0.224192879437387</v>
      </c>
      <c r="E34" s="2">
        <v>0.212864105959371</v>
      </c>
      <c r="F34" s="3">
        <v>9.6481266739145699E-4</v>
      </c>
      <c r="G34">
        <v>-1</v>
      </c>
      <c r="H34">
        <v>2</v>
      </c>
      <c r="I34" s="1">
        <v>5</v>
      </c>
      <c r="J34">
        <v>0</v>
      </c>
      <c r="K34">
        <v>1</v>
      </c>
      <c r="L34">
        <v>3</v>
      </c>
      <c r="M34">
        <v>1</v>
      </c>
      <c r="N34">
        <v>5</v>
      </c>
      <c r="O34">
        <v>0</v>
      </c>
    </row>
    <row r="35" spans="1:15" x14ac:dyDescent="0.2">
      <c r="A35" t="s">
        <v>77</v>
      </c>
      <c r="B35" t="s">
        <v>72</v>
      </c>
      <c r="C35" s="1">
        <v>1</v>
      </c>
      <c r="D35" s="2">
        <v>1</v>
      </c>
      <c r="E35" s="2">
        <v>1</v>
      </c>
      <c r="F35" s="3">
        <v>1</v>
      </c>
      <c r="G35">
        <v>0</v>
      </c>
      <c r="H35">
        <v>0</v>
      </c>
      <c r="I35" s="1">
        <v>0</v>
      </c>
      <c r="J35">
        <v>5</v>
      </c>
      <c r="K35">
        <v>5</v>
      </c>
      <c r="L35">
        <v>4</v>
      </c>
      <c r="M35">
        <v>4</v>
      </c>
      <c r="N35">
        <v>3</v>
      </c>
      <c r="O35">
        <v>3</v>
      </c>
    </row>
    <row r="36" spans="1:15" x14ac:dyDescent="0.2">
      <c r="A36" t="s">
        <v>78</v>
      </c>
      <c r="B36" t="s">
        <v>79</v>
      </c>
      <c r="C36" s="1">
        <v>1</v>
      </c>
      <c r="D36" s="2">
        <v>0.55712751819629602</v>
      </c>
      <c r="E36" s="2">
        <v>0.55712751819629602</v>
      </c>
      <c r="F36" s="3">
        <v>0.50179458327063198</v>
      </c>
      <c r="G36">
        <v>1</v>
      </c>
      <c r="H36">
        <v>-1</v>
      </c>
      <c r="I36" s="1">
        <v>-1</v>
      </c>
      <c r="J36">
        <v>3</v>
      </c>
      <c r="K36">
        <v>2</v>
      </c>
      <c r="L36">
        <v>2</v>
      </c>
      <c r="M36">
        <v>3</v>
      </c>
      <c r="N36">
        <v>1</v>
      </c>
      <c r="O36">
        <v>2</v>
      </c>
    </row>
    <row r="37" spans="1:15" x14ac:dyDescent="0.2">
      <c r="A37" t="s">
        <v>80</v>
      </c>
      <c r="B37" t="s">
        <v>81</v>
      </c>
      <c r="C37" s="1">
        <v>1</v>
      </c>
      <c r="D37" s="2">
        <v>0.212864105959371</v>
      </c>
      <c r="E37" s="2">
        <v>0.55712751819629602</v>
      </c>
      <c r="F37" s="3">
        <v>0.50179458327063198</v>
      </c>
      <c r="G37">
        <v>2</v>
      </c>
      <c r="H37">
        <v>1</v>
      </c>
      <c r="I37" s="1">
        <v>1</v>
      </c>
      <c r="J37">
        <v>5</v>
      </c>
      <c r="K37">
        <v>3</v>
      </c>
      <c r="L37">
        <v>4</v>
      </c>
      <c r="M37">
        <v>3</v>
      </c>
      <c r="N37">
        <v>5</v>
      </c>
      <c r="O37">
        <v>4</v>
      </c>
    </row>
    <row r="38" spans="1:15" x14ac:dyDescent="0.2">
      <c r="A38" t="s">
        <v>82</v>
      </c>
      <c r="B38" t="s">
        <v>83</v>
      </c>
      <c r="C38" s="1">
        <v>2</v>
      </c>
      <c r="D38" s="2">
        <v>1</v>
      </c>
      <c r="E38" s="2">
        <v>1</v>
      </c>
      <c r="F38" s="3">
        <v>1</v>
      </c>
      <c r="G38">
        <v>0</v>
      </c>
      <c r="H38">
        <v>0</v>
      </c>
      <c r="I38" s="1">
        <v>0</v>
      </c>
      <c r="J38">
        <v>6</v>
      </c>
      <c r="K38">
        <v>6</v>
      </c>
      <c r="L38">
        <v>6</v>
      </c>
      <c r="M38">
        <v>6</v>
      </c>
      <c r="N38">
        <v>6</v>
      </c>
      <c r="O38">
        <v>6</v>
      </c>
    </row>
    <row r="39" spans="1:15" x14ac:dyDescent="0.2">
      <c r="A39" t="s">
        <v>84</v>
      </c>
      <c r="B39" t="s">
        <v>85</v>
      </c>
      <c r="C39" s="1">
        <v>1</v>
      </c>
      <c r="D39" s="2">
        <v>0.243677513069083</v>
      </c>
      <c r="E39" s="2">
        <v>1</v>
      </c>
      <c r="F39" s="3">
        <v>0.243677513069083</v>
      </c>
      <c r="G39">
        <v>-2</v>
      </c>
      <c r="H39">
        <v>0</v>
      </c>
      <c r="I39" s="1">
        <v>-2</v>
      </c>
      <c r="J39">
        <v>2</v>
      </c>
      <c r="K39">
        <v>4</v>
      </c>
      <c r="L39">
        <v>4</v>
      </c>
      <c r="M39">
        <v>4</v>
      </c>
      <c r="N39">
        <v>2</v>
      </c>
      <c r="O39">
        <v>4</v>
      </c>
    </row>
    <row r="40" spans="1:15" x14ac:dyDescent="0.2">
      <c r="A40" t="s">
        <v>86</v>
      </c>
      <c r="B40" t="s">
        <v>87</v>
      </c>
      <c r="C40" s="1">
        <v>1</v>
      </c>
      <c r="D40" s="2">
        <v>1</v>
      </c>
      <c r="E40" s="2">
        <v>2.2870988799050401E-2</v>
      </c>
      <c r="F40" s="3">
        <v>1</v>
      </c>
      <c r="G40">
        <v>0</v>
      </c>
      <c r="H40">
        <v>3</v>
      </c>
      <c r="I40" s="1">
        <v>0</v>
      </c>
      <c r="J40">
        <v>0</v>
      </c>
      <c r="K40">
        <v>0</v>
      </c>
      <c r="L40">
        <v>3</v>
      </c>
      <c r="M40">
        <v>0</v>
      </c>
      <c r="N40">
        <v>0</v>
      </c>
      <c r="O40">
        <v>0</v>
      </c>
    </row>
    <row r="41" spans="1:15" x14ac:dyDescent="0.2">
      <c r="A41" t="s">
        <v>88</v>
      </c>
      <c r="B41" t="s">
        <v>89</v>
      </c>
      <c r="C41" s="1">
        <v>3</v>
      </c>
      <c r="D41" s="2">
        <v>0.224192879437387</v>
      </c>
      <c r="E41" s="2">
        <v>1</v>
      </c>
      <c r="F41" s="3">
        <v>1</v>
      </c>
      <c r="G41">
        <v>1</v>
      </c>
      <c r="H41">
        <v>0</v>
      </c>
      <c r="I41" s="1">
        <v>0</v>
      </c>
      <c r="J41">
        <v>6</v>
      </c>
      <c r="K41">
        <v>5</v>
      </c>
      <c r="L41">
        <v>6</v>
      </c>
      <c r="M41">
        <v>6</v>
      </c>
      <c r="N41">
        <v>6</v>
      </c>
      <c r="O41">
        <v>6</v>
      </c>
    </row>
    <row r="42" spans="1:15" x14ac:dyDescent="0.2">
      <c r="A42" t="s">
        <v>90</v>
      </c>
      <c r="B42" t="s">
        <v>91</v>
      </c>
      <c r="C42" s="1">
        <v>1</v>
      </c>
      <c r="D42" s="2">
        <v>1</v>
      </c>
      <c r="E42" s="2">
        <v>4.5294473095314203E-5</v>
      </c>
      <c r="F42" s="3">
        <v>4.5294473095314203E-5</v>
      </c>
      <c r="G42">
        <v>0</v>
      </c>
      <c r="H42">
        <v>6</v>
      </c>
      <c r="I42" s="1">
        <v>6</v>
      </c>
      <c r="J42">
        <v>0</v>
      </c>
      <c r="K42">
        <v>0</v>
      </c>
      <c r="L42">
        <v>6</v>
      </c>
      <c r="M42">
        <v>0</v>
      </c>
      <c r="N42">
        <v>6</v>
      </c>
      <c r="O42">
        <v>0</v>
      </c>
    </row>
    <row r="43" spans="1:15" x14ac:dyDescent="0.2">
      <c r="A43" t="s">
        <v>92</v>
      </c>
      <c r="B43" t="s">
        <v>93</v>
      </c>
      <c r="C43" s="1">
        <v>1</v>
      </c>
      <c r="D43" s="2">
        <v>1</v>
      </c>
      <c r="E43" s="2">
        <v>0.50179458327063198</v>
      </c>
      <c r="F43" s="3">
        <v>1</v>
      </c>
      <c r="G43">
        <v>0</v>
      </c>
      <c r="H43">
        <v>1</v>
      </c>
      <c r="I43" s="1">
        <v>0</v>
      </c>
      <c r="J43">
        <v>3</v>
      </c>
      <c r="K43">
        <v>3</v>
      </c>
      <c r="L43">
        <v>2</v>
      </c>
      <c r="M43">
        <v>1</v>
      </c>
      <c r="N43">
        <v>0</v>
      </c>
      <c r="O43">
        <v>0</v>
      </c>
    </row>
    <row r="44" spans="1:15" x14ac:dyDescent="0.2">
      <c r="A44" t="s">
        <v>94</v>
      </c>
      <c r="B44" t="s">
        <v>95</v>
      </c>
      <c r="C44" s="1">
        <v>5</v>
      </c>
      <c r="D44" s="2">
        <v>0.224192879437387</v>
      </c>
      <c r="E44" s="2">
        <v>9.6481266739145699E-4</v>
      </c>
      <c r="F44" s="3">
        <v>9.6481266739145699E-4</v>
      </c>
      <c r="G44">
        <v>1</v>
      </c>
      <c r="H44">
        <v>5</v>
      </c>
      <c r="I44" s="1">
        <v>5</v>
      </c>
      <c r="J44">
        <v>1</v>
      </c>
      <c r="K44">
        <v>0</v>
      </c>
      <c r="L44">
        <v>6</v>
      </c>
      <c r="M44">
        <v>1</v>
      </c>
      <c r="N44">
        <v>6</v>
      </c>
      <c r="O44">
        <v>1</v>
      </c>
    </row>
    <row r="45" spans="1:15" x14ac:dyDescent="0.2">
      <c r="A45" t="s">
        <v>96</v>
      </c>
      <c r="B45" t="s">
        <v>72</v>
      </c>
      <c r="C45" s="1">
        <v>1</v>
      </c>
      <c r="D45" s="2">
        <v>0.50179458327063198</v>
      </c>
      <c r="E45" s="2">
        <v>0.224192879437387</v>
      </c>
      <c r="F45" s="3">
        <v>0.212864105959371</v>
      </c>
      <c r="G45">
        <v>1</v>
      </c>
      <c r="H45">
        <v>1</v>
      </c>
      <c r="I45" s="1">
        <v>-2</v>
      </c>
      <c r="J45">
        <v>2</v>
      </c>
      <c r="K45">
        <v>1</v>
      </c>
      <c r="L45">
        <v>1</v>
      </c>
      <c r="M45">
        <v>0</v>
      </c>
      <c r="N45">
        <v>1</v>
      </c>
      <c r="O45">
        <v>3</v>
      </c>
    </row>
    <row r="46" spans="1:15" x14ac:dyDescent="0.2">
      <c r="A46" t="s">
        <v>97</v>
      </c>
      <c r="B46" t="s">
        <v>72</v>
      </c>
      <c r="C46" s="1">
        <v>1</v>
      </c>
      <c r="D46" s="2">
        <v>1.5826368796540199E-2</v>
      </c>
      <c r="E46" s="2">
        <v>0.243677513069083</v>
      </c>
      <c r="F46" s="3">
        <v>0.55712751819629602</v>
      </c>
      <c r="G46">
        <v>-4</v>
      </c>
      <c r="H46">
        <v>-2</v>
      </c>
      <c r="I46" s="1">
        <v>1</v>
      </c>
      <c r="J46">
        <v>1</v>
      </c>
      <c r="K46">
        <v>5</v>
      </c>
      <c r="L46">
        <v>2</v>
      </c>
      <c r="M46">
        <v>4</v>
      </c>
      <c r="N46">
        <v>4</v>
      </c>
      <c r="O46">
        <v>3</v>
      </c>
    </row>
    <row r="47" spans="1:15" x14ac:dyDescent="0.2">
      <c r="A47" t="s">
        <v>98</v>
      </c>
      <c r="B47" t="s">
        <v>72</v>
      </c>
      <c r="C47" s="1">
        <v>1</v>
      </c>
      <c r="D47" s="2">
        <v>1</v>
      </c>
      <c r="E47" s="2">
        <v>5.7145864036274299E-3</v>
      </c>
      <c r="F47" s="3">
        <v>4.5294473095314203E-5</v>
      </c>
      <c r="G47">
        <v>0</v>
      </c>
      <c r="H47">
        <v>4</v>
      </c>
      <c r="I47" s="1">
        <v>6</v>
      </c>
      <c r="J47">
        <v>0</v>
      </c>
      <c r="K47">
        <v>0</v>
      </c>
      <c r="L47">
        <v>4</v>
      </c>
      <c r="M47">
        <v>0</v>
      </c>
      <c r="N47">
        <v>6</v>
      </c>
      <c r="O47">
        <v>0</v>
      </c>
    </row>
    <row r="48" spans="1:15" x14ac:dyDescent="0.2">
      <c r="A48" t="s">
        <v>99</v>
      </c>
      <c r="B48" t="s">
        <v>72</v>
      </c>
      <c r="C48" s="1">
        <v>4</v>
      </c>
      <c r="D48" s="2">
        <v>1</v>
      </c>
      <c r="E48" s="2">
        <v>4.5294473095314203E-5</v>
      </c>
      <c r="F48" s="3">
        <v>4.5294473095314203E-5</v>
      </c>
      <c r="G48">
        <v>0</v>
      </c>
      <c r="H48">
        <v>6</v>
      </c>
      <c r="I48" s="1">
        <v>6</v>
      </c>
      <c r="J48">
        <v>0</v>
      </c>
      <c r="K48">
        <v>0</v>
      </c>
      <c r="L48">
        <v>6</v>
      </c>
      <c r="M48">
        <v>0</v>
      </c>
      <c r="N48">
        <v>6</v>
      </c>
      <c r="O48">
        <v>0</v>
      </c>
    </row>
    <row r="49" spans="1:15" x14ac:dyDescent="0.2">
      <c r="A49" t="s">
        <v>100</v>
      </c>
      <c r="B49" t="s">
        <v>72</v>
      </c>
      <c r="C49" s="1">
        <v>5</v>
      </c>
      <c r="D49" s="2">
        <v>1</v>
      </c>
      <c r="E49" s="2">
        <v>0.224192879437387</v>
      </c>
      <c r="F49" s="3">
        <v>4.5294473095314203E-5</v>
      </c>
      <c r="G49">
        <v>0</v>
      </c>
      <c r="H49">
        <v>1</v>
      </c>
      <c r="I49" s="1">
        <v>6</v>
      </c>
      <c r="J49">
        <v>0</v>
      </c>
      <c r="K49">
        <v>0</v>
      </c>
      <c r="L49">
        <v>1</v>
      </c>
      <c r="M49">
        <v>0</v>
      </c>
      <c r="N49">
        <v>6</v>
      </c>
      <c r="O49">
        <v>0</v>
      </c>
    </row>
    <row r="50" spans="1:15" x14ac:dyDescent="0.2">
      <c r="A50" t="s">
        <v>101</v>
      </c>
      <c r="B50" t="s">
        <v>102</v>
      </c>
      <c r="C50" s="1">
        <v>1</v>
      </c>
      <c r="D50" s="2">
        <v>1</v>
      </c>
      <c r="E50" s="2">
        <v>0.224192879437387</v>
      </c>
      <c r="F50" s="3">
        <v>1</v>
      </c>
      <c r="G50">
        <v>0</v>
      </c>
      <c r="H50">
        <v>1</v>
      </c>
      <c r="I50" s="1">
        <v>0</v>
      </c>
      <c r="J50">
        <v>0</v>
      </c>
      <c r="K50">
        <v>0</v>
      </c>
      <c r="L50">
        <v>6</v>
      </c>
      <c r="M50">
        <v>5</v>
      </c>
      <c r="N50">
        <v>6</v>
      </c>
      <c r="O50">
        <v>6</v>
      </c>
    </row>
    <row r="51" spans="1:15" x14ac:dyDescent="0.2">
      <c r="A51" t="s">
        <v>103</v>
      </c>
      <c r="B51" t="s">
        <v>72</v>
      </c>
      <c r="C51" s="1">
        <v>1</v>
      </c>
      <c r="D51" s="2">
        <v>0.50179458327063198</v>
      </c>
      <c r="E51" s="2">
        <v>0.224192879437387</v>
      </c>
      <c r="F51" s="3">
        <v>0.212864105959371</v>
      </c>
      <c r="G51">
        <v>1</v>
      </c>
      <c r="H51">
        <v>1</v>
      </c>
      <c r="I51" s="1">
        <v>-2</v>
      </c>
      <c r="J51">
        <v>2</v>
      </c>
      <c r="K51">
        <v>1</v>
      </c>
      <c r="L51">
        <v>1</v>
      </c>
      <c r="M51">
        <v>0</v>
      </c>
      <c r="N51">
        <v>1</v>
      </c>
      <c r="O51">
        <v>3</v>
      </c>
    </row>
    <row r="52" spans="1:15" x14ac:dyDescent="0.2">
      <c r="A52" t="s">
        <v>104</v>
      </c>
      <c r="B52" t="s">
        <v>74</v>
      </c>
      <c r="C52" s="1">
        <v>1</v>
      </c>
      <c r="D52" s="2">
        <v>1</v>
      </c>
      <c r="E52" s="2">
        <v>4.5294473095314203E-5</v>
      </c>
      <c r="F52" s="3">
        <v>4.5294473095314203E-5</v>
      </c>
      <c r="G52">
        <v>0</v>
      </c>
      <c r="H52">
        <v>6</v>
      </c>
      <c r="I52" s="1">
        <v>6</v>
      </c>
      <c r="J52">
        <v>0</v>
      </c>
      <c r="K52">
        <v>0</v>
      </c>
      <c r="L52">
        <v>6</v>
      </c>
      <c r="M52">
        <v>0</v>
      </c>
      <c r="N52">
        <v>6</v>
      </c>
      <c r="O52">
        <v>0</v>
      </c>
    </row>
    <row r="53" spans="1:15" x14ac:dyDescent="0.2">
      <c r="A53" t="s">
        <v>105</v>
      </c>
      <c r="B53" t="s">
        <v>74</v>
      </c>
      <c r="C53" s="1">
        <v>3</v>
      </c>
      <c r="D53" s="2">
        <v>1</v>
      </c>
      <c r="E53" s="2">
        <v>0.224192879437387</v>
      </c>
      <c r="F53" s="3">
        <v>4.5294473095314203E-5</v>
      </c>
      <c r="G53">
        <v>0</v>
      </c>
      <c r="H53">
        <v>1</v>
      </c>
      <c r="I53" s="1">
        <v>6</v>
      </c>
      <c r="J53">
        <v>0</v>
      </c>
      <c r="K53">
        <v>0</v>
      </c>
      <c r="L53">
        <v>1</v>
      </c>
      <c r="M53">
        <v>0</v>
      </c>
      <c r="N53">
        <v>6</v>
      </c>
      <c r="O53">
        <v>0</v>
      </c>
    </row>
    <row r="54" spans="1:15" x14ac:dyDescent="0.2">
      <c r="A54" t="s">
        <v>106</v>
      </c>
      <c r="B54" t="s">
        <v>74</v>
      </c>
      <c r="C54" s="1">
        <v>1</v>
      </c>
      <c r="D54" s="2">
        <v>1</v>
      </c>
      <c r="E54" s="2">
        <v>0.224192879437387</v>
      </c>
      <c r="F54" s="3">
        <v>9.6481266739145699E-4</v>
      </c>
      <c r="G54">
        <v>0</v>
      </c>
      <c r="H54">
        <v>1</v>
      </c>
      <c r="I54" s="1">
        <v>5</v>
      </c>
      <c r="J54">
        <v>0</v>
      </c>
      <c r="K54">
        <v>0</v>
      </c>
      <c r="L54">
        <v>1</v>
      </c>
      <c r="M54">
        <v>0</v>
      </c>
      <c r="N54">
        <v>5</v>
      </c>
      <c r="O54">
        <v>0</v>
      </c>
    </row>
    <row r="55" spans="1:15" x14ac:dyDescent="0.2">
      <c r="A55" t="s">
        <v>107</v>
      </c>
      <c r="B55" t="s">
        <v>72</v>
      </c>
      <c r="C55" s="1">
        <v>1</v>
      </c>
      <c r="D55" s="2">
        <v>0.224192879437387</v>
      </c>
      <c r="E55" s="2">
        <v>0.212864105959371</v>
      </c>
      <c r="F55" s="3">
        <v>9.6481266739145699E-4</v>
      </c>
      <c r="G55">
        <v>-1</v>
      </c>
      <c r="H55">
        <v>2</v>
      </c>
      <c r="I55" s="1">
        <v>5</v>
      </c>
      <c r="J55">
        <v>0</v>
      </c>
      <c r="K55">
        <v>1</v>
      </c>
      <c r="L55">
        <v>3</v>
      </c>
      <c r="M55">
        <v>1</v>
      </c>
      <c r="N55">
        <v>5</v>
      </c>
      <c r="O55">
        <v>0</v>
      </c>
    </row>
    <row r="56" spans="1:15" x14ac:dyDescent="0.2">
      <c r="A56" t="s">
        <v>108</v>
      </c>
      <c r="B56" t="s">
        <v>72</v>
      </c>
      <c r="C56" s="1">
        <v>1</v>
      </c>
      <c r="D56" s="2">
        <v>1</v>
      </c>
      <c r="E56" s="2">
        <v>1</v>
      </c>
      <c r="F56" s="3">
        <v>1</v>
      </c>
      <c r="G56">
        <v>0</v>
      </c>
      <c r="H56">
        <v>0</v>
      </c>
      <c r="I56" s="1">
        <v>0</v>
      </c>
      <c r="J56">
        <v>5</v>
      </c>
      <c r="K56">
        <v>5</v>
      </c>
      <c r="L56">
        <v>4</v>
      </c>
      <c r="M56">
        <v>4</v>
      </c>
      <c r="N56">
        <v>3</v>
      </c>
      <c r="O56">
        <v>3</v>
      </c>
    </row>
    <row r="57" spans="1:15" x14ac:dyDescent="0.2">
      <c r="A57" t="s">
        <v>109</v>
      </c>
      <c r="B57" t="s">
        <v>110</v>
      </c>
      <c r="C57" s="1">
        <v>1</v>
      </c>
      <c r="D57" s="2">
        <v>0.55712751819629602</v>
      </c>
      <c r="E57" s="2">
        <v>0.55712751819629602</v>
      </c>
      <c r="F57" s="3">
        <v>0.50179458327063198</v>
      </c>
      <c r="G57">
        <v>1</v>
      </c>
      <c r="H57">
        <v>-1</v>
      </c>
      <c r="I57" s="1">
        <v>-1</v>
      </c>
      <c r="J57">
        <v>3</v>
      </c>
      <c r="K57">
        <v>2</v>
      </c>
      <c r="L57">
        <v>2</v>
      </c>
      <c r="M57">
        <v>3</v>
      </c>
      <c r="N57">
        <v>1</v>
      </c>
      <c r="O57">
        <v>2</v>
      </c>
    </row>
    <row r="58" spans="1:15" x14ac:dyDescent="0.2">
      <c r="A58" t="s">
        <v>111</v>
      </c>
      <c r="B58" t="s">
        <v>74</v>
      </c>
      <c r="C58" s="1">
        <v>1</v>
      </c>
      <c r="D58" s="2">
        <v>0.212864105959371</v>
      </c>
      <c r="E58" s="2">
        <v>0.55712751819629602</v>
      </c>
      <c r="F58" s="3">
        <v>0.50179458327063198</v>
      </c>
      <c r="G58">
        <v>2</v>
      </c>
      <c r="H58">
        <v>1</v>
      </c>
      <c r="I58" s="1">
        <v>1</v>
      </c>
      <c r="J58">
        <v>5</v>
      </c>
      <c r="K58">
        <v>3</v>
      </c>
      <c r="L58">
        <v>4</v>
      </c>
      <c r="M58">
        <v>3</v>
      </c>
      <c r="N58">
        <v>5</v>
      </c>
      <c r="O58">
        <v>4</v>
      </c>
    </row>
    <row r="59" spans="1:15" x14ac:dyDescent="0.2">
      <c r="A59" t="s">
        <v>112</v>
      </c>
      <c r="B59" t="s">
        <v>113</v>
      </c>
      <c r="C59" s="1">
        <v>2</v>
      </c>
      <c r="D59" s="2">
        <v>1</v>
      </c>
      <c r="E59" s="2">
        <v>1</v>
      </c>
      <c r="F59" s="3">
        <v>1</v>
      </c>
      <c r="G59">
        <v>0</v>
      </c>
      <c r="H59">
        <v>0</v>
      </c>
      <c r="I59" s="1">
        <v>0</v>
      </c>
      <c r="J59">
        <v>6</v>
      </c>
      <c r="K59">
        <v>6</v>
      </c>
      <c r="L59">
        <v>6</v>
      </c>
      <c r="M59">
        <v>6</v>
      </c>
      <c r="N59">
        <v>6</v>
      </c>
      <c r="O59">
        <v>6</v>
      </c>
    </row>
    <row r="60" spans="1:15" x14ac:dyDescent="0.2">
      <c r="A60" t="s">
        <v>114</v>
      </c>
      <c r="B60" t="s">
        <v>115</v>
      </c>
      <c r="C60" s="1">
        <v>1</v>
      </c>
      <c r="D60" s="2">
        <v>0.243677513069083</v>
      </c>
      <c r="E60" s="2">
        <v>1</v>
      </c>
      <c r="F60" s="3">
        <v>0.243677513069083</v>
      </c>
      <c r="G60">
        <v>-2</v>
      </c>
      <c r="H60">
        <v>0</v>
      </c>
      <c r="I60" s="1">
        <v>-2</v>
      </c>
      <c r="J60">
        <v>2</v>
      </c>
      <c r="K60">
        <v>4</v>
      </c>
      <c r="L60">
        <v>4</v>
      </c>
      <c r="M60">
        <v>4</v>
      </c>
      <c r="N60">
        <v>2</v>
      </c>
      <c r="O60">
        <v>4</v>
      </c>
    </row>
    <row r="61" spans="1:15" x14ac:dyDescent="0.2">
      <c r="A61" t="s">
        <v>116</v>
      </c>
      <c r="B61" t="s">
        <v>74</v>
      </c>
      <c r="C61" s="1">
        <v>1</v>
      </c>
      <c r="D61" s="2">
        <v>1</v>
      </c>
      <c r="E61" s="2">
        <v>2.2870988799050401E-2</v>
      </c>
      <c r="F61" s="3">
        <v>0.224192879437387</v>
      </c>
      <c r="G61">
        <v>0</v>
      </c>
      <c r="H61">
        <v>3</v>
      </c>
      <c r="I61" s="1">
        <v>1</v>
      </c>
      <c r="J61">
        <v>0</v>
      </c>
      <c r="K61">
        <v>0</v>
      </c>
      <c r="L61">
        <v>3</v>
      </c>
      <c r="M61">
        <v>0</v>
      </c>
      <c r="N61">
        <v>1</v>
      </c>
      <c r="O61">
        <v>0</v>
      </c>
    </row>
    <row r="62" spans="1:15" x14ac:dyDescent="0.2">
      <c r="A62" t="s">
        <v>117</v>
      </c>
      <c r="B62" t="s">
        <v>74</v>
      </c>
      <c r="C62" s="1">
        <v>5</v>
      </c>
      <c r="D62" s="2">
        <v>0.224192879437387</v>
      </c>
      <c r="E62" s="2">
        <v>9.6481266739145699E-4</v>
      </c>
      <c r="F62" s="3">
        <v>9.6481266739145699E-4</v>
      </c>
      <c r="G62">
        <v>1</v>
      </c>
      <c r="H62">
        <v>5</v>
      </c>
      <c r="I62" s="1">
        <v>5</v>
      </c>
      <c r="J62">
        <v>1</v>
      </c>
      <c r="K62">
        <v>0</v>
      </c>
      <c r="L62">
        <v>6</v>
      </c>
      <c r="M62">
        <v>1</v>
      </c>
      <c r="N62">
        <v>6</v>
      </c>
      <c r="O62">
        <v>1</v>
      </c>
    </row>
    <row r="63" spans="1:15" x14ac:dyDescent="0.2">
      <c r="A63" t="s">
        <v>118</v>
      </c>
      <c r="B63" t="s">
        <v>74</v>
      </c>
      <c r="C63" s="1">
        <v>1</v>
      </c>
      <c r="D63" s="2">
        <v>1</v>
      </c>
      <c r="E63" s="2">
        <v>4.5294473095314203E-5</v>
      </c>
      <c r="F63" s="3">
        <v>4.5294473095314203E-5</v>
      </c>
      <c r="G63">
        <v>0</v>
      </c>
      <c r="H63">
        <v>6</v>
      </c>
      <c r="I63" s="1">
        <v>6</v>
      </c>
      <c r="J63">
        <v>0</v>
      </c>
      <c r="K63">
        <v>0</v>
      </c>
      <c r="L63">
        <v>6</v>
      </c>
      <c r="M63">
        <v>0</v>
      </c>
      <c r="N63">
        <v>6</v>
      </c>
      <c r="O63">
        <v>0</v>
      </c>
    </row>
    <row r="64" spans="1:15" x14ac:dyDescent="0.2">
      <c r="A64" t="s">
        <v>119</v>
      </c>
      <c r="B64" t="s">
        <v>120</v>
      </c>
      <c r="C64" s="1">
        <v>3</v>
      </c>
      <c r="D64" s="2">
        <v>1</v>
      </c>
      <c r="E64" s="2">
        <v>0.224192879437387</v>
      </c>
      <c r="F64" s="3">
        <v>4.5294473095314203E-5</v>
      </c>
      <c r="G64">
        <v>0</v>
      </c>
      <c r="H64">
        <v>1</v>
      </c>
      <c r="I64" s="1">
        <v>6</v>
      </c>
      <c r="J64">
        <v>0</v>
      </c>
      <c r="K64">
        <v>0</v>
      </c>
      <c r="L64">
        <v>1</v>
      </c>
      <c r="M64">
        <v>0</v>
      </c>
      <c r="N64">
        <v>6</v>
      </c>
      <c r="O64">
        <v>0</v>
      </c>
    </row>
    <row r="65" spans="1:15" x14ac:dyDescent="0.2">
      <c r="A65" t="s">
        <v>121</v>
      </c>
      <c r="B65" t="s">
        <v>89</v>
      </c>
      <c r="C65" s="1">
        <v>3</v>
      </c>
      <c r="D65" s="2">
        <v>0.224192879437387</v>
      </c>
      <c r="E65" s="2">
        <v>1</v>
      </c>
      <c r="F65" s="3">
        <v>1</v>
      </c>
      <c r="G65">
        <v>1</v>
      </c>
      <c r="H65">
        <v>0</v>
      </c>
      <c r="I65" s="1">
        <v>0</v>
      </c>
      <c r="J65">
        <v>6</v>
      </c>
      <c r="K65">
        <v>5</v>
      </c>
      <c r="L65">
        <v>6</v>
      </c>
      <c r="M65">
        <v>6</v>
      </c>
      <c r="N65">
        <v>6</v>
      </c>
      <c r="O65">
        <v>6</v>
      </c>
    </row>
    <row r="66" spans="1:15" x14ac:dyDescent="0.2">
      <c r="A66" t="s">
        <v>122</v>
      </c>
      <c r="B66" t="s">
        <v>123</v>
      </c>
      <c r="C66" s="1">
        <v>2</v>
      </c>
      <c r="D66" s="2">
        <v>1.5826368796540199E-2</v>
      </c>
      <c r="E66" s="2">
        <v>7.4759527857466396E-2</v>
      </c>
      <c r="F66" s="3">
        <v>2.2870988799050401E-2</v>
      </c>
      <c r="G66">
        <v>-4</v>
      </c>
      <c r="H66">
        <v>2</v>
      </c>
      <c r="I66" s="1">
        <v>3</v>
      </c>
      <c r="J66">
        <v>1</v>
      </c>
      <c r="K66">
        <v>5</v>
      </c>
      <c r="L66">
        <v>6</v>
      </c>
      <c r="M66">
        <v>4</v>
      </c>
      <c r="N66">
        <v>6</v>
      </c>
      <c r="O66">
        <v>3</v>
      </c>
    </row>
    <row r="67" spans="1:15" x14ac:dyDescent="0.2">
      <c r="A67" t="s">
        <v>124</v>
      </c>
      <c r="B67" t="s">
        <v>72</v>
      </c>
      <c r="C67" s="1">
        <v>6</v>
      </c>
      <c r="D67" s="2">
        <v>1</v>
      </c>
      <c r="E67" s="2">
        <v>0.224192879437387</v>
      </c>
      <c r="F67" s="3">
        <v>4.5294473095314203E-5</v>
      </c>
      <c r="G67">
        <v>0</v>
      </c>
      <c r="H67">
        <v>1</v>
      </c>
      <c r="I67" s="1">
        <v>6</v>
      </c>
      <c r="J67">
        <v>0</v>
      </c>
      <c r="K67">
        <v>0</v>
      </c>
      <c r="L67">
        <v>1</v>
      </c>
      <c r="M67">
        <v>0</v>
      </c>
      <c r="N67">
        <v>6</v>
      </c>
      <c r="O67">
        <v>0</v>
      </c>
    </row>
    <row r="68" spans="1:15" x14ac:dyDescent="0.2">
      <c r="A68" t="s">
        <v>125</v>
      </c>
      <c r="B68" t="s">
        <v>126</v>
      </c>
      <c r="C68" s="1">
        <v>1</v>
      </c>
      <c r="D68" s="2">
        <v>0.50179458327063198</v>
      </c>
      <c r="E68" s="2">
        <v>0.224192879437387</v>
      </c>
      <c r="F68" s="3">
        <v>0.212864105959371</v>
      </c>
      <c r="G68">
        <v>1</v>
      </c>
      <c r="H68">
        <v>1</v>
      </c>
      <c r="I68" s="1">
        <v>-2</v>
      </c>
      <c r="J68">
        <v>2</v>
      </c>
      <c r="K68">
        <v>1</v>
      </c>
      <c r="L68">
        <v>1</v>
      </c>
      <c r="M68">
        <v>0</v>
      </c>
      <c r="N68">
        <v>1</v>
      </c>
      <c r="O68">
        <v>3</v>
      </c>
    </row>
    <row r="69" spans="1:15" x14ac:dyDescent="0.2">
      <c r="A69" t="s">
        <v>127</v>
      </c>
      <c r="B69" t="s">
        <v>128</v>
      </c>
      <c r="C69" s="1">
        <v>1</v>
      </c>
      <c r="D69" s="2">
        <v>1</v>
      </c>
      <c r="E69" s="2">
        <v>4.5294473095314203E-5</v>
      </c>
      <c r="F69" s="3">
        <v>4.5294473095314203E-5</v>
      </c>
      <c r="G69">
        <v>0</v>
      </c>
      <c r="H69">
        <v>6</v>
      </c>
      <c r="I69" s="1">
        <v>6</v>
      </c>
      <c r="J69">
        <v>0</v>
      </c>
      <c r="K69">
        <v>0</v>
      </c>
      <c r="L69">
        <v>6</v>
      </c>
      <c r="M69">
        <v>0</v>
      </c>
      <c r="N69">
        <v>6</v>
      </c>
      <c r="O69">
        <v>0</v>
      </c>
    </row>
    <row r="70" spans="1:15" x14ac:dyDescent="0.2">
      <c r="A70" t="s">
        <v>129</v>
      </c>
      <c r="B70" t="s">
        <v>130</v>
      </c>
      <c r="C70" s="1">
        <v>1</v>
      </c>
      <c r="D70" s="2">
        <v>1</v>
      </c>
      <c r="E70" s="2">
        <v>0.224192879437387</v>
      </c>
      <c r="F70" s="3">
        <v>9.6481266739145699E-4</v>
      </c>
      <c r="G70">
        <v>0</v>
      </c>
      <c r="H70">
        <v>1</v>
      </c>
      <c r="I70" s="1">
        <v>5</v>
      </c>
      <c r="J70">
        <v>0</v>
      </c>
      <c r="K70">
        <v>0</v>
      </c>
      <c r="L70">
        <v>1</v>
      </c>
      <c r="M70">
        <v>0</v>
      </c>
      <c r="N70">
        <v>5</v>
      </c>
      <c r="O70">
        <v>0</v>
      </c>
    </row>
    <row r="71" spans="1:15" x14ac:dyDescent="0.2">
      <c r="A71" t="s">
        <v>131</v>
      </c>
      <c r="B71" t="s">
        <v>132</v>
      </c>
      <c r="C71" s="1">
        <v>1</v>
      </c>
      <c r="D71" s="2">
        <v>0.224192879437387</v>
      </c>
      <c r="E71" s="2">
        <v>0.212864105959371</v>
      </c>
      <c r="F71" s="3">
        <v>9.6481266739145699E-4</v>
      </c>
      <c r="G71">
        <v>-1</v>
      </c>
      <c r="H71">
        <v>2</v>
      </c>
      <c r="I71" s="1">
        <v>5</v>
      </c>
      <c r="J71">
        <v>0</v>
      </c>
      <c r="K71">
        <v>1</v>
      </c>
      <c r="L71">
        <v>3</v>
      </c>
      <c r="M71">
        <v>1</v>
      </c>
      <c r="N71">
        <v>5</v>
      </c>
      <c r="O71">
        <v>0</v>
      </c>
    </row>
    <row r="72" spans="1:15" x14ac:dyDescent="0.2">
      <c r="A72" t="s">
        <v>133</v>
      </c>
      <c r="B72" t="s">
        <v>134</v>
      </c>
      <c r="C72" s="1">
        <v>1</v>
      </c>
      <c r="D72" s="2">
        <v>1</v>
      </c>
      <c r="E72" s="2">
        <v>1</v>
      </c>
      <c r="F72" s="3">
        <v>1</v>
      </c>
      <c r="G72">
        <v>0</v>
      </c>
      <c r="H72">
        <v>0</v>
      </c>
      <c r="I72" s="1">
        <v>0</v>
      </c>
      <c r="J72">
        <v>5</v>
      </c>
      <c r="K72">
        <v>5</v>
      </c>
      <c r="L72">
        <v>4</v>
      </c>
      <c r="M72">
        <v>4</v>
      </c>
      <c r="N72">
        <v>3</v>
      </c>
      <c r="O72">
        <v>3</v>
      </c>
    </row>
    <row r="73" spans="1:15" x14ac:dyDescent="0.2">
      <c r="A73" t="s">
        <v>135</v>
      </c>
      <c r="B73" t="s">
        <v>136</v>
      </c>
      <c r="C73" s="1">
        <v>2</v>
      </c>
      <c r="D73" s="2">
        <v>1</v>
      </c>
      <c r="E73" s="2">
        <v>0.224192879437387</v>
      </c>
      <c r="F73" s="3">
        <v>1</v>
      </c>
      <c r="G73">
        <v>0</v>
      </c>
      <c r="H73">
        <v>1</v>
      </c>
      <c r="I73" s="1">
        <v>0</v>
      </c>
      <c r="J73">
        <v>5</v>
      </c>
      <c r="K73">
        <v>5</v>
      </c>
      <c r="L73">
        <v>6</v>
      </c>
      <c r="M73">
        <v>5</v>
      </c>
      <c r="N73">
        <v>5</v>
      </c>
      <c r="O73">
        <v>5</v>
      </c>
    </row>
    <row r="74" spans="1:15" x14ac:dyDescent="0.2">
      <c r="A74" t="s">
        <v>137</v>
      </c>
      <c r="B74" t="s">
        <v>138</v>
      </c>
      <c r="C74" s="1">
        <v>5</v>
      </c>
      <c r="D74" s="2">
        <v>0.224192879437387</v>
      </c>
      <c r="E74" s="2">
        <v>9.6481266739145699E-4</v>
      </c>
      <c r="F74" s="3">
        <v>9.6481266739145699E-4</v>
      </c>
      <c r="G74">
        <v>1</v>
      </c>
      <c r="H74">
        <v>5</v>
      </c>
      <c r="I74" s="1">
        <v>5</v>
      </c>
      <c r="J74">
        <v>1</v>
      </c>
      <c r="K74">
        <v>0</v>
      </c>
      <c r="L74">
        <v>6</v>
      </c>
      <c r="M74">
        <v>1</v>
      </c>
      <c r="N74">
        <v>6</v>
      </c>
      <c r="O74">
        <v>1</v>
      </c>
    </row>
    <row r="75" spans="1:15" x14ac:dyDescent="0.2">
      <c r="A75" t="s">
        <v>139</v>
      </c>
      <c r="B75" t="s">
        <v>72</v>
      </c>
      <c r="C75" s="1">
        <v>1</v>
      </c>
      <c r="D75" s="2">
        <v>1</v>
      </c>
      <c r="E75" s="2">
        <v>1</v>
      </c>
      <c r="F75" s="3">
        <v>5.7145864036274299E-3</v>
      </c>
      <c r="G75">
        <v>0</v>
      </c>
      <c r="H75">
        <v>0</v>
      </c>
      <c r="I75" s="1">
        <v>4</v>
      </c>
      <c r="J75">
        <v>0</v>
      </c>
      <c r="K75">
        <v>0</v>
      </c>
      <c r="L75">
        <v>0</v>
      </c>
      <c r="M75">
        <v>0</v>
      </c>
      <c r="N75">
        <v>4</v>
      </c>
      <c r="O75">
        <v>0</v>
      </c>
    </row>
    <row r="76" spans="1:15" x14ac:dyDescent="0.2">
      <c r="A76" t="s">
        <v>140</v>
      </c>
      <c r="B76" t="s">
        <v>72</v>
      </c>
      <c r="C76" s="1">
        <v>1</v>
      </c>
      <c r="D76" s="2">
        <v>0.50179458327063198</v>
      </c>
      <c r="E76" s="2">
        <v>0.224192879437387</v>
      </c>
      <c r="F76" s="3">
        <v>0.212864105959371</v>
      </c>
      <c r="G76">
        <v>1</v>
      </c>
      <c r="H76">
        <v>1</v>
      </c>
      <c r="I76" s="1">
        <v>-2</v>
      </c>
      <c r="J76">
        <v>2</v>
      </c>
      <c r="K76">
        <v>1</v>
      </c>
      <c r="L76">
        <v>1</v>
      </c>
      <c r="M76">
        <v>0</v>
      </c>
      <c r="N76">
        <v>1</v>
      </c>
      <c r="O76">
        <v>3</v>
      </c>
    </row>
    <row r="77" spans="1:15" x14ac:dyDescent="0.2">
      <c r="A77" t="s">
        <v>141</v>
      </c>
      <c r="B77" t="s">
        <v>74</v>
      </c>
      <c r="C77" s="1">
        <v>1</v>
      </c>
      <c r="D77" s="2">
        <v>1</v>
      </c>
      <c r="E77" s="2">
        <v>4.5294473095314203E-5</v>
      </c>
      <c r="F77" s="3">
        <v>4.5294473095314203E-5</v>
      </c>
      <c r="G77">
        <v>0</v>
      </c>
      <c r="H77">
        <v>6</v>
      </c>
      <c r="I77" s="1">
        <v>6</v>
      </c>
      <c r="J77">
        <v>0</v>
      </c>
      <c r="K77">
        <v>0</v>
      </c>
      <c r="L77">
        <v>6</v>
      </c>
      <c r="M77">
        <v>0</v>
      </c>
      <c r="N77">
        <v>6</v>
      </c>
      <c r="O77">
        <v>0</v>
      </c>
    </row>
    <row r="78" spans="1:15" x14ac:dyDescent="0.2">
      <c r="A78" t="s">
        <v>142</v>
      </c>
      <c r="B78" t="s">
        <v>72</v>
      </c>
      <c r="C78" s="1">
        <v>1</v>
      </c>
      <c r="D78" s="2">
        <v>1</v>
      </c>
      <c r="E78" s="2">
        <v>0.224192879437387</v>
      </c>
      <c r="F78" s="3">
        <v>9.6481266739145699E-4</v>
      </c>
      <c r="G78">
        <v>0</v>
      </c>
      <c r="H78">
        <v>1</v>
      </c>
      <c r="I78" s="1">
        <v>5</v>
      </c>
      <c r="J78">
        <v>0</v>
      </c>
      <c r="K78">
        <v>0</v>
      </c>
      <c r="L78">
        <v>1</v>
      </c>
      <c r="M78">
        <v>0</v>
      </c>
      <c r="N78">
        <v>5</v>
      </c>
      <c r="O78">
        <v>0</v>
      </c>
    </row>
    <row r="79" spans="1:15" x14ac:dyDescent="0.2">
      <c r="A79" t="s">
        <v>143</v>
      </c>
      <c r="B79" t="s">
        <v>72</v>
      </c>
      <c r="C79" s="1">
        <v>1</v>
      </c>
      <c r="D79" s="2">
        <v>1</v>
      </c>
      <c r="E79" s="2">
        <v>1</v>
      </c>
      <c r="F79" s="3">
        <v>1</v>
      </c>
      <c r="G79">
        <v>0</v>
      </c>
      <c r="H79">
        <v>0</v>
      </c>
      <c r="I79" s="1">
        <v>0</v>
      </c>
      <c r="J79">
        <v>5</v>
      </c>
      <c r="K79">
        <v>5</v>
      </c>
      <c r="L79">
        <v>4</v>
      </c>
      <c r="M79">
        <v>4</v>
      </c>
      <c r="N79">
        <v>3</v>
      </c>
      <c r="O79">
        <v>3</v>
      </c>
    </row>
    <row r="80" spans="1:15" x14ac:dyDescent="0.2">
      <c r="A80" t="s">
        <v>144</v>
      </c>
      <c r="B80" t="s">
        <v>74</v>
      </c>
      <c r="C80" s="1">
        <v>1</v>
      </c>
      <c r="D80" s="2">
        <v>0.212864105959371</v>
      </c>
      <c r="E80" s="2">
        <v>0.55712751819629602</v>
      </c>
      <c r="F80" s="3">
        <v>0.50179458327063198</v>
      </c>
      <c r="G80">
        <v>2</v>
      </c>
      <c r="H80">
        <v>1</v>
      </c>
      <c r="I80" s="1">
        <v>1</v>
      </c>
      <c r="J80">
        <v>5</v>
      </c>
      <c r="K80">
        <v>3</v>
      </c>
      <c r="L80">
        <v>4</v>
      </c>
      <c r="M80">
        <v>3</v>
      </c>
      <c r="N80">
        <v>5</v>
      </c>
      <c r="O80">
        <v>4</v>
      </c>
    </row>
    <row r="81" spans="1:15" x14ac:dyDescent="0.2">
      <c r="A81" t="s">
        <v>145</v>
      </c>
      <c r="B81" t="s">
        <v>74</v>
      </c>
      <c r="C81" s="1">
        <v>5</v>
      </c>
      <c r="D81" s="2">
        <v>0.224192879437387</v>
      </c>
      <c r="E81" s="2">
        <v>9.6481266739145699E-4</v>
      </c>
      <c r="F81" s="3">
        <v>9.6481266739145699E-4</v>
      </c>
      <c r="G81">
        <v>1</v>
      </c>
      <c r="H81">
        <v>5</v>
      </c>
      <c r="I81" s="1">
        <v>5</v>
      </c>
      <c r="J81">
        <v>1</v>
      </c>
      <c r="K81">
        <v>0</v>
      </c>
      <c r="L81">
        <v>6</v>
      </c>
      <c r="M81">
        <v>1</v>
      </c>
      <c r="N81">
        <v>6</v>
      </c>
      <c r="O81">
        <v>1</v>
      </c>
    </row>
    <row r="82" spans="1:15" x14ac:dyDescent="0.2">
      <c r="A82" t="s">
        <v>146</v>
      </c>
      <c r="B82" t="s">
        <v>72</v>
      </c>
      <c r="C82" s="1">
        <v>4</v>
      </c>
      <c r="D82" s="2">
        <v>1</v>
      </c>
      <c r="E82" s="2">
        <v>4.5294473095314203E-5</v>
      </c>
      <c r="F82" s="3">
        <v>4.5294473095314203E-5</v>
      </c>
      <c r="G82">
        <v>0</v>
      </c>
      <c r="H82">
        <v>6</v>
      </c>
      <c r="I82" s="1">
        <v>6</v>
      </c>
      <c r="J82">
        <v>0</v>
      </c>
      <c r="K82">
        <v>0</v>
      </c>
      <c r="L82">
        <v>6</v>
      </c>
      <c r="M82">
        <v>0</v>
      </c>
      <c r="N82">
        <v>6</v>
      </c>
      <c r="O82">
        <v>0</v>
      </c>
    </row>
    <row r="83" spans="1:15" x14ac:dyDescent="0.2">
      <c r="A83" t="s">
        <v>147</v>
      </c>
      <c r="B83" t="s">
        <v>72</v>
      </c>
      <c r="C83" s="1">
        <v>1</v>
      </c>
      <c r="D83" s="2">
        <v>0.50179458327063198</v>
      </c>
      <c r="E83" s="2">
        <v>0.224192879437387</v>
      </c>
      <c r="F83" s="3">
        <v>0.212864105959371</v>
      </c>
      <c r="G83">
        <v>1</v>
      </c>
      <c r="H83">
        <v>1</v>
      </c>
      <c r="I83" s="1">
        <v>-2</v>
      </c>
      <c r="J83">
        <v>2</v>
      </c>
      <c r="K83">
        <v>1</v>
      </c>
      <c r="L83">
        <v>1</v>
      </c>
      <c r="M83">
        <v>0</v>
      </c>
      <c r="N83">
        <v>1</v>
      </c>
      <c r="O83">
        <v>3</v>
      </c>
    </row>
    <row r="84" spans="1:15" x14ac:dyDescent="0.2">
      <c r="A84" t="s">
        <v>148</v>
      </c>
      <c r="B84" t="s">
        <v>95</v>
      </c>
      <c r="C84" s="1">
        <v>2</v>
      </c>
      <c r="D84" s="2">
        <v>1</v>
      </c>
      <c r="E84" s="2">
        <v>4.5294473095314203E-5</v>
      </c>
      <c r="F84" s="3">
        <v>4.5294473095314203E-5</v>
      </c>
      <c r="G84">
        <v>0</v>
      </c>
      <c r="H84">
        <v>6</v>
      </c>
      <c r="I84" s="1">
        <v>6</v>
      </c>
      <c r="J84">
        <v>0</v>
      </c>
      <c r="K84">
        <v>0</v>
      </c>
      <c r="L84">
        <v>6</v>
      </c>
      <c r="M84">
        <v>0</v>
      </c>
      <c r="N84">
        <v>6</v>
      </c>
      <c r="O84">
        <v>0</v>
      </c>
    </row>
    <row r="85" spans="1:15" x14ac:dyDescent="0.2">
      <c r="A85" t="s">
        <v>149</v>
      </c>
      <c r="B85" t="s">
        <v>95</v>
      </c>
      <c r="C85" s="1">
        <v>1</v>
      </c>
      <c r="D85" s="2">
        <v>1</v>
      </c>
      <c r="E85" s="2">
        <v>1</v>
      </c>
      <c r="F85" s="3">
        <v>9.6481266739145699E-4</v>
      </c>
      <c r="G85">
        <v>0</v>
      </c>
      <c r="H85">
        <v>0</v>
      </c>
      <c r="I85" s="1">
        <v>5</v>
      </c>
      <c r="J85">
        <v>0</v>
      </c>
      <c r="K85">
        <v>0</v>
      </c>
      <c r="L85">
        <v>0</v>
      </c>
      <c r="M85">
        <v>0</v>
      </c>
      <c r="N85">
        <v>5</v>
      </c>
      <c r="O85">
        <v>0</v>
      </c>
    </row>
    <row r="86" spans="1:15" x14ac:dyDescent="0.2">
      <c r="A86" t="s">
        <v>150</v>
      </c>
      <c r="B86" t="s">
        <v>72</v>
      </c>
      <c r="C86" s="1">
        <v>1</v>
      </c>
      <c r="D86" s="2">
        <v>1</v>
      </c>
      <c r="E86" s="2">
        <v>0.224192879437387</v>
      </c>
      <c r="F86" s="3">
        <v>9.6481266739145699E-4</v>
      </c>
      <c r="G86">
        <v>0</v>
      </c>
      <c r="H86">
        <v>1</v>
      </c>
      <c r="I86" s="1">
        <v>5</v>
      </c>
      <c r="J86">
        <v>0</v>
      </c>
      <c r="K86">
        <v>0</v>
      </c>
      <c r="L86">
        <v>1</v>
      </c>
      <c r="M86">
        <v>0</v>
      </c>
      <c r="N86">
        <v>5</v>
      </c>
      <c r="O86">
        <v>0</v>
      </c>
    </row>
    <row r="87" spans="1:15" x14ac:dyDescent="0.2">
      <c r="A87" t="s">
        <v>151</v>
      </c>
      <c r="B87" t="s">
        <v>72</v>
      </c>
      <c r="C87" s="1">
        <v>1</v>
      </c>
      <c r="D87" s="2">
        <v>1</v>
      </c>
      <c r="E87" s="2">
        <v>0.224192879437387</v>
      </c>
      <c r="F87" s="3">
        <v>9.6481266739145699E-4</v>
      </c>
      <c r="G87">
        <v>0</v>
      </c>
      <c r="H87">
        <v>1</v>
      </c>
      <c r="I87" s="1">
        <v>5</v>
      </c>
      <c r="J87">
        <v>0</v>
      </c>
      <c r="K87">
        <v>0</v>
      </c>
      <c r="L87">
        <v>1</v>
      </c>
      <c r="M87">
        <v>0</v>
      </c>
      <c r="N87">
        <v>5</v>
      </c>
      <c r="O87">
        <v>0</v>
      </c>
    </row>
    <row r="88" spans="1:15" x14ac:dyDescent="0.2">
      <c r="A88" t="s">
        <v>152</v>
      </c>
      <c r="B88" t="s">
        <v>72</v>
      </c>
      <c r="C88" s="1">
        <v>1</v>
      </c>
      <c r="D88" s="2">
        <v>1</v>
      </c>
      <c r="E88" s="2">
        <v>1</v>
      </c>
      <c r="F88" s="3">
        <v>1</v>
      </c>
      <c r="G88">
        <v>0</v>
      </c>
      <c r="H88">
        <v>0</v>
      </c>
      <c r="I88" s="1">
        <v>0</v>
      </c>
      <c r="J88">
        <v>5</v>
      </c>
      <c r="K88">
        <v>5</v>
      </c>
      <c r="L88">
        <v>4</v>
      </c>
      <c r="M88">
        <v>4</v>
      </c>
      <c r="N88">
        <v>3</v>
      </c>
      <c r="O88">
        <v>3</v>
      </c>
    </row>
    <row r="89" spans="1:15" x14ac:dyDescent="0.2">
      <c r="A89" t="s">
        <v>153</v>
      </c>
      <c r="B89" t="s">
        <v>72</v>
      </c>
      <c r="C89" s="1">
        <v>1</v>
      </c>
      <c r="D89" s="2">
        <v>0.50179458327063198</v>
      </c>
      <c r="E89" s="2">
        <v>0.224192879437387</v>
      </c>
      <c r="F89" s="3">
        <v>0.212864105959371</v>
      </c>
      <c r="G89">
        <v>1</v>
      </c>
      <c r="H89">
        <v>1</v>
      </c>
      <c r="I89" s="1">
        <v>-2</v>
      </c>
      <c r="J89">
        <v>2</v>
      </c>
      <c r="K89">
        <v>1</v>
      </c>
      <c r="L89">
        <v>1</v>
      </c>
      <c r="M89">
        <v>0</v>
      </c>
      <c r="N89">
        <v>1</v>
      </c>
      <c r="O89">
        <v>3</v>
      </c>
    </row>
    <row r="90" spans="1:15" x14ac:dyDescent="0.2">
      <c r="A90" t="s">
        <v>154</v>
      </c>
      <c r="B90" t="s">
        <v>95</v>
      </c>
      <c r="C90" s="1">
        <v>1</v>
      </c>
      <c r="D90" s="2">
        <v>1</v>
      </c>
      <c r="E90" s="2">
        <v>4.5294473095314203E-5</v>
      </c>
      <c r="F90" s="3">
        <v>4.5294473095314203E-5</v>
      </c>
      <c r="G90">
        <v>0</v>
      </c>
      <c r="H90">
        <v>6</v>
      </c>
      <c r="I90" s="1">
        <v>6</v>
      </c>
      <c r="J90">
        <v>0</v>
      </c>
      <c r="K90">
        <v>0</v>
      </c>
      <c r="L90">
        <v>6</v>
      </c>
      <c r="M90">
        <v>0</v>
      </c>
      <c r="N90">
        <v>6</v>
      </c>
      <c r="O90">
        <v>0</v>
      </c>
    </row>
    <row r="91" spans="1:15" x14ac:dyDescent="0.2">
      <c r="A91" t="s">
        <v>155</v>
      </c>
      <c r="B91" t="s">
        <v>72</v>
      </c>
      <c r="C91" s="1">
        <v>1</v>
      </c>
      <c r="D91" s="2">
        <v>0.224192879437387</v>
      </c>
      <c r="E91" s="2">
        <v>0.212864105959371</v>
      </c>
      <c r="F91" s="3">
        <v>9.6481266739145699E-4</v>
      </c>
      <c r="G91">
        <v>-1</v>
      </c>
      <c r="H91">
        <v>2</v>
      </c>
      <c r="I91" s="1">
        <v>5</v>
      </c>
      <c r="J91">
        <v>0</v>
      </c>
      <c r="K91">
        <v>1</v>
      </c>
      <c r="L91">
        <v>3</v>
      </c>
      <c r="M91">
        <v>1</v>
      </c>
      <c r="N91">
        <v>5</v>
      </c>
      <c r="O91">
        <v>0</v>
      </c>
    </row>
    <row r="92" spans="1:15" x14ac:dyDescent="0.2">
      <c r="A92" t="s">
        <v>156</v>
      </c>
      <c r="B92" t="s">
        <v>72</v>
      </c>
      <c r="C92" s="1">
        <v>1</v>
      </c>
      <c r="D92" s="2">
        <v>1</v>
      </c>
      <c r="E92" s="2">
        <v>1</v>
      </c>
      <c r="F92" s="3">
        <v>1</v>
      </c>
      <c r="G92">
        <v>0</v>
      </c>
      <c r="H92">
        <v>0</v>
      </c>
      <c r="I92" s="1">
        <v>0</v>
      </c>
      <c r="J92">
        <v>5</v>
      </c>
      <c r="K92">
        <v>5</v>
      </c>
      <c r="L92">
        <v>4</v>
      </c>
      <c r="M92">
        <v>4</v>
      </c>
      <c r="N92">
        <v>3</v>
      </c>
      <c r="O92">
        <v>3</v>
      </c>
    </row>
    <row r="93" spans="1:15" x14ac:dyDescent="0.2">
      <c r="A93" t="s">
        <v>157</v>
      </c>
      <c r="B93" t="s">
        <v>74</v>
      </c>
      <c r="C93" s="1">
        <v>1</v>
      </c>
      <c r="D93" s="2">
        <v>0.212864105959371</v>
      </c>
      <c r="E93" s="2">
        <v>0.55712751819629602</v>
      </c>
      <c r="F93" s="3">
        <v>0.50179458327063198</v>
      </c>
      <c r="G93">
        <v>2</v>
      </c>
      <c r="H93">
        <v>1</v>
      </c>
      <c r="I93" s="1">
        <v>1</v>
      </c>
      <c r="J93">
        <v>5</v>
      </c>
      <c r="K93">
        <v>3</v>
      </c>
      <c r="L93">
        <v>4</v>
      </c>
      <c r="M93">
        <v>3</v>
      </c>
      <c r="N93">
        <v>5</v>
      </c>
      <c r="O93">
        <v>4</v>
      </c>
    </row>
    <row r="94" spans="1:15" x14ac:dyDescent="0.2">
      <c r="A94" t="s">
        <v>158</v>
      </c>
      <c r="B94" t="s">
        <v>89</v>
      </c>
      <c r="C94" s="1">
        <v>3</v>
      </c>
      <c r="D94" s="2">
        <v>0.224192879437387</v>
      </c>
      <c r="E94" s="2">
        <v>1</v>
      </c>
      <c r="F94" s="3">
        <v>1</v>
      </c>
      <c r="G94">
        <v>1</v>
      </c>
      <c r="H94">
        <v>0</v>
      </c>
      <c r="I94" s="1">
        <v>0</v>
      </c>
      <c r="J94">
        <v>6</v>
      </c>
      <c r="K94">
        <v>5</v>
      </c>
      <c r="L94">
        <v>6</v>
      </c>
      <c r="M94">
        <v>6</v>
      </c>
      <c r="N94">
        <v>6</v>
      </c>
      <c r="O94">
        <v>6</v>
      </c>
    </row>
    <row r="95" spans="1:15" x14ac:dyDescent="0.2">
      <c r="A95" t="s">
        <v>159</v>
      </c>
      <c r="B95" t="s">
        <v>74</v>
      </c>
      <c r="C95" s="1">
        <v>1</v>
      </c>
      <c r="D95" s="2">
        <v>1</v>
      </c>
      <c r="E95" s="2">
        <v>0.50179458327063198</v>
      </c>
      <c r="F95" s="3">
        <v>1</v>
      </c>
      <c r="G95">
        <v>0</v>
      </c>
      <c r="H95">
        <v>1</v>
      </c>
      <c r="I95" s="1">
        <v>0</v>
      </c>
      <c r="J95">
        <v>3</v>
      </c>
      <c r="K95">
        <v>3</v>
      </c>
      <c r="L95">
        <v>2</v>
      </c>
      <c r="M95">
        <v>1</v>
      </c>
      <c r="N95">
        <v>0</v>
      </c>
      <c r="O95">
        <v>0</v>
      </c>
    </row>
    <row r="96" spans="1:15" x14ac:dyDescent="0.2">
      <c r="A96" t="s">
        <v>160</v>
      </c>
      <c r="B96" t="s">
        <v>74</v>
      </c>
      <c r="C96" s="1">
        <v>5</v>
      </c>
      <c r="D96" s="2">
        <v>0.224192879437387</v>
      </c>
      <c r="E96" s="2">
        <v>9.6481266739145699E-4</v>
      </c>
      <c r="F96" s="3">
        <v>9.6481266739145699E-4</v>
      </c>
      <c r="G96">
        <v>1</v>
      </c>
      <c r="H96">
        <v>5</v>
      </c>
      <c r="I96" s="1">
        <v>5</v>
      </c>
      <c r="J96">
        <v>1</v>
      </c>
      <c r="K96">
        <v>0</v>
      </c>
      <c r="L96">
        <v>6</v>
      </c>
      <c r="M96">
        <v>1</v>
      </c>
      <c r="N96">
        <v>6</v>
      </c>
      <c r="O96">
        <v>1</v>
      </c>
    </row>
    <row r="97" spans="1:15" x14ac:dyDescent="0.2">
      <c r="A97" t="s">
        <v>161</v>
      </c>
      <c r="B97" t="s">
        <v>162</v>
      </c>
      <c r="C97" s="1">
        <v>4</v>
      </c>
      <c r="D97" s="2">
        <v>1</v>
      </c>
      <c r="E97" s="2">
        <v>4.5294473095314203E-5</v>
      </c>
      <c r="F97" s="3">
        <v>4.5294473095314203E-5</v>
      </c>
      <c r="G97">
        <v>0</v>
      </c>
      <c r="H97">
        <v>6</v>
      </c>
      <c r="I97" s="1">
        <v>6</v>
      </c>
      <c r="J97">
        <v>0</v>
      </c>
      <c r="K97">
        <v>0</v>
      </c>
      <c r="L97">
        <v>6</v>
      </c>
      <c r="M97">
        <v>0</v>
      </c>
      <c r="N97">
        <v>6</v>
      </c>
      <c r="O97">
        <v>0</v>
      </c>
    </row>
    <row r="98" spans="1:15" x14ac:dyDescent="0.2">
      <c r="A98" t="s">
        <v>163</v>
      </c>
      <c r="B98" t="s">
        <v>72</v>
      </c>
      <c r="C98" s="1">
        <v>1</v>
      </c>
      <c r="D98" s="2">
        <v>0.50179458327063198</v>
      </c>
      <c r="E98" s="2">
        <v>0.224192879437387</v>
      </c>
      <c r="F98" s="3">
        <v>0.212864105959371</v>
      </c>
      <c r="G98">
        <v>1</v>
      </c>
      <c r="H98">
        <v>1</v>
      </c>
      <c r="I98" s="1">
        <v>-2</v>
      </c>
      <c r="J98">
        <v>2</v>
      </c>
      <c r="K98">
        <v>1</v>
      </c>
      <c r="L98">
        <v>1</v>
      </c>
      <c r="M98">
        <v>0</v>
      </c>
      <c r="N98">
        <v>1</v>
      </c>
      <c r="O98">
        <v>3</v>
      </c>
    </row>
    <row r="99" spans="1:15" x14ac:dyDescent="0.2">
      <c r="A99" t="s">
        <v>164</v>
      </c>
      <c r="B99" t="s">
        <v>95</v>
      </c>
      <c r="C99" s="1">
        <v>1</v>
      </c>
      <c r="D99" s="2">
        <v>1</v>
      </c>
      <c r="E99" s="2">
        <v>4.5294473095314203E-5</v>
      </c>
      <c r="F99" s="3">
        <v>4.5294473095314203E-5</v>
      </c>
      <c r="G99">
        <v>0</v>
      </c>
      <c r="H99">
        <v>6</v>
      </c>
      <c r="I99" s="1">
        <v>6</v>
      </c>
      <c r="J99">
        <v>0</v>
      </c>
      <c r="K99">
        <v>0</v>
      </c>
      <c r="L99">
        <v>6</v>
      </c>
      <c r="M99">
        <v>0</v>
      </c>
      <c r="N99">
        <v>6</v>
      </c>
      <c r="O99">
        <v>0</v>
      </c>
    </row>
    <row r="100" spans="1:15" x14ac:dyDescent="0.2">
      <c r="A100" t="s">
        <v>165</v>
      </c>
      <c r="B100" t="s">
        <v>72</v>
      </c>
      <c r="C100" s="1">
        <v>1</v>
      </c>
      <c r="D100" s="2">
        <v>1</v>
      </c>
      <c r="E100" s="2">
        <v>0.224192879437387</v>
      </c>
      <c r="F100" s="3">
        <v>9.6481266739145699E-4</v>
      </c>
      <c r="G100">
        <v>0</v>
      </c>
      <c r="H100">
        <v>1</v>
      </c>
      <c r="I100" s="1">
        <v>5</v>
      </c>
      <c r="J100">
        <v>0</v>
      </c>
      <c r="K100">
        <v>0</v>
      </c>
      <c r="L100">
        <v>1</v>
      </c>
      <c r="M100">
        <v>0</v>
      </c>
      <c r="N100">
        <v>5</v>
      </c>
      <c r="O100">
        <v>0</v>
      </c>
    </row>
    <row r="101" spans="1:15" x14ac:dyDescent="0.2">
      <c r="A101" t="s">
        <v>166</v>
      </c>
      <c r="B101" t="s">
        <v>72</v>
      </c>
      <c r="C101" s="1">
        <v>1</v>
      </c>
      <c r="D101" s="2">
        <v>1</v>
      </c>
      <c r="E101" s="2">
        <v>1</v>
      </c>
      <c r="F101" s="3">
        <v>1</v>
      </c>
      <c r="G101">
        <v>0</v>
      </c>
      <c r="H101">
        <v>0</v>
      </c>
      <c r="I101" s="1">
        <v>0</v>
      </c>
      <c r="J101">
        <v>5</v>
      </c>
      <c r="K101">
        <v>5</v>
      </c>
      <c r="L101">
        <v>4</v>
      </c>
      <c r="M101">
        <v>4</v>
      </c>
      <c r="N101">
        <v>3</v>
      </c>
      <c r="O101">
        <v>3</v>
      </c>
    </row>
    <row r="102" spans="1:15" x14ac:dyDescent="0.2">
      <c r="A102" t="s">
        <v>167</v>
      </c>
      <c r="B102" t="s">
        <v>110</v>
      </c>
      <c r="C102" s="1">
        <v>1</v>
      </c>
      <c r="D102" s="2">
        <v>0.55712751819629602</v>
      </c>
      <c r="E102" s="2">
        <v>0.55712751819629602</v>
      </c>
      <c r="F102" s="3">
        <v>0.50179458327063198</v>
      </c>
      <c r="G102">
        <v>1</v>
      </c>
      <c r="H102">
        <v>-1</v>
      </c>
      <c r="I102" s="1">
        <v>-1</v>
      </c>
      <c r="J102">
        <v>3</v>
      </c>
      <c r="K102">
        <v>2</v>
      </c>
      <c r="L102">
        <v>2</v>
      </c>
      <c r="M102">
        <v>3</v>
      </c>
      <c r="N102">
        <v>1</v>
      </c>
      <c r="O102">
        <v>2</v>
      </c>
    </row>
    <row r="103" spans="1:15" x14ac:dyDescent="0.2">
      <c r="A103" t="s">
        <v>168</v>
      </c>
      <c r="B103" t="s">
        <v>74</v>
      </c>
      <c r="C103" s="1">
        <v>1</v>
      </c>
      <c r="D103" s="2">
        <v>0.212864105959371</v>
      </c>
      <c r="E103" s="2">
        <v>0.55712751819629602</v>
      </c>
      <c r="F103" s="3">
        <v>0.50179458327063198</v>
      </c>
      <c r="G103">
        <v>2</v>
      </c>
      <c r="H103">
        <v>1</v>
      </c>
      <c r="I103" s="1">
        <v>1</v>
      </c>
      <c r="J103">
        <v>5</v>
      </c>
      <c r="K103">
        <v>3</v>
      </c>
      <c r="L103">
        <v>4</v>
      </c>
      <c r="M103">
        <v>3</v>
      </c>
      <c r="N103">
        <v>5</v>
      </c>
      <c r="O103">
        <v>4</v>
      </c>
    </row>
    <row r="104" spans="1:15" x14ac:dyDescent="0.2">
      <c r="A104" t="s">
        <v>169</v>
      </c>
      <c r="B104" t="s">
        <v>113</v>
      </c>
      <c r="C104" s="1">
        <v>1</v>
      </c>
      <c r="D104" s="2">
        <v>0.224192879437387</v>
      </c>
      <c r="E104" s="2">
        <v>1</v>
      </c>
      <c r="F104" s="3">
        <v>1</v>
      </c>
      <c r="G104">
        <v>1</v>
      </c>
      <c r="H104">
        <v>0</v>
      </c>
      <c r="I104" s="1">
        <v>0</v>
      </c>
      <c r="J104">
        <v>6</v>
      </c>
      <c r="K104">
        <v>5</v>
      </c>
      <c r="L104">
        <v>6</v>
      </c>
      <c r="M104">
        <v>6</v>
      </c>
      <c r="N104">
        <v>6</v>
      </c>
      <c r="O104">
        <v>6</v>
      </c>
    </row>
    <row r="105" spans="1:15" x14ac:dyDescent="0.2">
      <c r="A105" t="s">
        <v>170</v>
      </c>
      <c r="B105" t="s">
        <v>74</v>
      </c>
      <c r="C105" s="1">
        <v>2</v>
      </c>
      <c r="D105" s="2">
        <v>1</v>
      </c>
      <c r="E105" s="2">
        <v>4.5294473095314203E-5</v>
      </c>
      <c r="F105" s="3">
        <v>4.5294473095314203E-5</v>
      </c>
      <c r="G105">
        <v>0</v>
      </c>
      <c r="H105">
        <v>6</v>
      </c>
      <c r="I105" s="1">
        <v>6</v>
      </c>
      <c r="J105">
        <v>0</v>
      </c>
      <c r="K105">
        <v>0</v>
      </c>
      <c r="L105">
        <v>6</v>
      </c>
      <c r="M105">
        <v>0</v>
      </c>
      <c r="N105">
        <v>6</v>
      </c>
      <c r="O105">
        <v>0</v>
      </c>
    </row>
    <row r="106" spans="1:15" x14ac:dyDescent="0.2">
      <c r="A106" t="s">
        <v>171</v>
      </c>
      <c r="B106" t="s">
        <v>172</v>
      </c>
      <c r="C106" s="1">
        <v>1</v>
      </c>
      <c r="D106" s="2">
        <v>1</v>
      </c>
      <c r="E106" s="2">
        <v>2.2870988799050401E-2</v>
      </c>
      <c r="F106" s="3">
        <v>1</v>
      </c>
      <c r="G106">
        <v>0</v>
      </c>
      <c r="H106">
        <v>3</v>
      </c>
      <c r="I106" s="1">
        <v>0</v>
      </c>
      <c r="J106">
        <v>0</v>
      </c>
      <c r="K106">
        <v>0</v>
      </c>
      <c r="L106">
        <v>3</v>
      </c>
      <c r="M106">
        <v>0</v>
      </c>
      <c r="N106">
        <v>0</v>
      </c>
      <c r="O106">
        <v>0</v>
      </c>
    </row>
    <row r="107" spans="1:15" x14ac:dyDescent="0.2">
      <c r="A107" t="s">
        <v>173</v>
      </c>
      <c r="B107" t="s">
        <v>72</v>
      </c>
      <c r="C107" s="1">
        <v>1</v>
      </c>
      <c r="D107" s="2">
        <v>0.50179458327063198</v>
      </c>
      <c r="E107" s="2">
        <v>0.224192879437387</v>
      </c>
      <c r="F107" s="3">
        <v>0.212864105959371</v>
      </c>
      <c r="G107">
        <v>1</v>
      </c>
      <c r="H107">
        <v>1</v>
      </c>
      <c r="I107" s="1">
        <v>-2</v>
      </c>
      <c r="J107">
        <v>2</v>
      </c>
      <c r="K107">
        <v>1</v>
      </c>
      <c r="L107">
        <v>1</v>
      </c>
      <c r="M107">
        <v>0</v>
      </c>
      <c r="N107">
        <v>1</v>
      </c>
      <c r="O107">
        <v>3</v>
      </c>
    </row>
    <row r="108" spans="1:15" x14ac:dyDescent="0.2">
      <c r="A108" t="s">
        <v>174</v>
      </c>
      <c r="B108" t="s">
        <v>95</v>
      </c>
      <c r="C108" s="1">
        <v>1</v>
      </c>
      <c r="D108" s="2">
        <v>1</v>
      </c>
      <c r="E108" s="2">
        <v>4.5294473095314203E-5</v>
      </c>
      <c r="F108" s="3">
        <v>4.5294473095314203E-5</v>
      </c>
      <c r="G108">
        <v>0</v>
      </c>
      <c r="H108">
        <v>6</v>
      </c>
      <c r="I108" s="1">
        <v>6</v>
      </c>
      <c r="J108">
        <v>0</v>
      </c>
      <c r="K108">
        <v>0</v>
      </c>
      <c r="L108">
        <v>6</v>
      </c>
      <c r="M108">
        <v>0</v>
      </c>
      <c r="N108">
        <v>6</v>
      </c>
      <c r="O108">
        <v>0</v>
      </c>
    </row>
    <row r="109" spans="1:15" x14ac:dyDescent="0.2">
      <c r="A109" t="s">
        <v>175</v>
      </c>
      <c r="B109" t="s">
        <v>74</v>
      </c>
      <c r="C109" s="1">
        <v>1</v>
      </c>
      <c r="D109" s="2">
        <v>1</v>
      </c>
      <c r="E109" s="2">
        <v>0.224192879437387</v>
      </c>
      <c r="F109" s="3">
        <v>9.6481266739145699E-4</v>
      </c>
      <c r="G109">
        <v>0</v>
      </c>
      <c r="H109">
        <v>1</v>
      </c>
      <c r="I109" s="1">
        <v>5</v>
      </c>
      <c r="J109">
        <v>0</v>
      </c>
      <c r="K109">
        <v>0</v>
      </c>
      <c r="L109">
        <v>1</v>
      </c>
      <c r="M109">
        <v>0</v>
      </c>
      <c r="N109">
        <v>5</v>
      </c>
      <c r="O109">
        <v>0</v>
      </c>
    </row>
    <row r="110" spans="1:15" x14ac:dyDescent="0.2">
      <c r="A110" t="s">
        <v>176</v>
      </c>
      <c r="B110" t="s">
        <v>72</v>
      </c>
      <c r="C110" s="1">
        <v>1</v>
      </c>
      <c r="D110" s="2">
        <v>0.50179458327063198</v>
      </c>
      <c r="E110" s="2">
        <v>0.224192879437387</v>
      </c>
      <c r="F110" s="3">
        <v>0.212864105959371</v>
      </c>
      <c r="G110">
        <v>1</v>
      </c>
      <c r="H110">
        <v>1</v>
      </c>
      <c r="I110" s="1">
        <v>-2</v>
      </c>
      <c r="J110">
        <v>2</v>
      </c>
      <c r="K110">
        <v>1</v>
      </c>
      <c r="L110">
        <v>1</v>
      </c>
      <c r="M110">
        <v>0</v>
      </c>
      <c r="N110">
        <v>1</v>
      </c>
      <c r="O110">
        <v>3</v>
      </c>
    </row>
    <row r="111" spans="1:15" x14ac:dyDescent="0.2">
      <c r="A111" t="s">
        <v>177</v>
      </c>
      <c r="B111" t="s">
        <v>74</v>
      </c>
      <c r="C111" s="1">
        <v>1</v>
      </c>
      <c r="D111" s="2">
        <v>1</v>
      </c>
      <c r="E111" s="2">
        <v>4.5294473095314203E-5</v>
      </c>
      <c r="F111" s="3">
        <v>4.5294473095314203E-5</v>
      </c>
      <c r="G111">
        <v>0</v>
      </c>
      <c r="H111">
        <v>6</v>
      </c>
      <c r="I111" s="1">
        <v>6</v>
      </c>
      <c r="J111">
        <v>0</v>
      </c>
      <c r="K111">
        <v>0</v>
      </c>
      <c r="L111">
        <v>6</v>
      </c>
      <c r="M111">
        <v>0</v>
      </c>
      <c r="N111">
        <v>6</v>
      </c>
      <c r="O111">
        <v>0</v>
      </c>
    </row>
    <row r="112" spans="1:15" x14ac:dyDescent="0.2">
      <c r="A112" t="s">
        <v>178</v>
      </c>
      <c r="B112" t="s">
        <v>74</v>
      </c>
      <c r="C112" s="1">
        <v>1</v>
      </c>
      <c r="D112" s="2">
        <v>1</v>
      </c>
      <c r="E112" s="2">
        <v>0.224192879437387</v>
      </c>
      <c r="F112" s="3">
        <v>9.6481266739145699E-4</v>
      </c>
      <c r="G112">
        <v>0</v>
      </c>
      <c r="H112">
        <v>1</v>
      </c>
      <c r="I112" s="1">
        <v>5</v>
      </c>
      <c r="J112">
        <v>0</v>
      </c>
      <c r="K112">
        <v>0</v>
      </c>
      <c r="L112">
        <v>1</v>
      </c>
      <c r="M112">
        <v>0</v>
      </c>
      <c r="N112">
        <v>5</v>
      </c>
      <c r="O112">
        <v>0</v>
      </c>
    </row>
    <row r="113" spans="1:15" x14ac:dyDescent="0.2">
      <c r="A113" t="s">
        <v>179</v>
      </c>
      <c r="B113" t="s">
        <v>72</v>
      </c>
      <c r="C113" s="1">
        <v>1</v>
      </c>
      <c r="D113" s="2">
        <v>1</v>
      </c>
      <c r="E113" s="2">
        <v>1</v>
      </c>
      <c r="F113" s="3">
        <v>1</v>
      </c>
      <c r="G113">
        <v>0</v>
      </c>
      <c r="H113">
        <v>0</v>
      </c>
      <c r="I113" s="1">
        <v>0</v>
      </c>
      <c r="J113">
        <v>5</v>
      </c>
      <c r="K113">
        <v>5</v>
      </c>
      <c r="L113">
        <v>4</v>
      </c>
      <c r="M113">
        <v>4</v>
      </c>
      <c r="N113">
        <v>3</v>
      </c>
      <c r="O113">
        <v>3</v>
      </c>
    </row>
    <row r="114" spans="1:15" x14ac:dyDescent="0.2">
      <c r="A114" t="s">
        <v>180</v>
      </c>
      <c r="B114" t="s">
        <v>74</v>
      </c>
      <c r="C114" s="1">
        <v>1</v>
      </c>
      <c r="D114" s="2">
        <v>0.212864105959371</v>
      </c>
      <c r="E114" s="2">
        <v>0.55712751819629602</v>
      </c>
      <c r="F114" s="3">
        <v>0.50179458327063198</v>
      </c>
      <c r="G114">
        <v>2</v>
      </c>
      <c r="H114">
        <v>1</v>
      </c>
      <c r="I114" s="1">
        <v>1</v>
      </c>
      <c r="J114">
        <v>5</v>
      </c>
      <c r="K114">
        <v>3</v>
      </c>
      <c r="L114">
        <v>4</v>
      </c>
      <c r="M114">
        <v>3</v>
      </c>
      <c r="N114">
        <v>5</v>
      </c>
      <c r="O114">
        <v>4</v>
      </c>
    </row>
    <row r="115" spans="1:15" x14ac:dyDescent="0.2">
      <c r="A115" t="s">
        <v>181</v>
      </c>
      <c r="B115" t="s">
        <v>89</v>
      </c>
      <c r="C115" s="1">
        <v>3</v>
      </c>
      <c r="D115" s="2">
        <v>0.224192879437387</v>
      </c>
      <c r="E115" s="2">
        <v>1</v>
      </c>
      <c r="F115" s="3">
        <v>1</v>
      </c>
      <c r="G115">
        <v>1</v>
      </c>
      <c r="H115">
        <v>0</v>
      </c>
      <c r="I115" s="1">
        <v>0</v>
      </c>
      <c r="J115">
        <v>6</v>
      </c>
      <c r="K115">
        <v>5</v>
      </c>
      <c r="L115">
        <v>6</v>
      </c>
      <c r="M115">
        <v>6</v>
      </c>
      <c r="N115">
        <v>6</v>
      </c>
      <c r="O115">
        <v>6</v>
      </c>
    </row>
    <row r="116" spans="1:15" x14ac:dyDescent="0.2">
      <c r="A116" t="s">
        <v>182</v>
      </c>
      <c r="B116" t="s">
        <v>72</v>
      </c>
      <c r="C116" s="1">
        <v>4</v>
      </c>
      <c r="D116" s="2">
        <v>1</v>
      </c>
      <c r="E116" s="2">
        <v>4.5294473095314203E-5</v>
      </c>
      <c r="F116" s="3">
        <v>4.5294473095314203E-5</v>
      </c>
      <c r="G116">
        <v>0</v>
      </c>
      <c r="H116">
        <v>6</v>
      </c>
      <c r="I116" s="1">
        <v>6</v>
      </c>
      <c r="J116">
        <v>0</v>
      </c>
      <c r="K116">
        <v>0</v>
      </c>
      <c r="L116">
        <v>6</v>
      </c>
      <c r="M116">
        <v>0</v>
      </c>
      <c r="N116">
        <v>6</v>
      </c>
      <c r="O116">
        <v>0</v>
      </c>
    </row>
    <row r="117" spans="1:15" x14ac:dyDescent="0.2">
      <c r="A117" t="s">
        <v>183</v>
      </c>
      <c r="B117" t="s">
        <v>72</v>
      </c>
      <c r="C117" s="1">
        <v>1</v>
      </c>
      <c r="D117" s="2">
        <v>0.50179458327063198</v>
      </c>
      <c r="E117" s="2">
        <v>0.224192879437387</v>
      </c>
      <c r="F117" s="3">
        <v>0.212864105959371</v>
      </c>
      <c r="G117">
        <v>1</v>
      </c>
      <c r="H117">
        <v>1</v>
      </c>
      <c r="I117" s="1">
        <v>-2</v>
      </c>
      <c r="J117">
        <v>2</v>
      </c>
      <c r="K117">
        <v>1</v>
      </c>
      <c r="L117">
        <v>1</v>
      </c>
      <c r="M117">
        <v>0</v>
      </c>
      <c r="N117">
        <v>1</v>
      </c>
      <c r="O117">
        <v>3</v>
      </c>
    </row>
    <row r="118" spans="1:15" x14ac:dyDescent="0.2">
      <c r="A118" t="s">
        <v>184</v>
      </c>
      <c r="B118" t="s">
        <v>74</v>
      </c>
      <c r="C118" s="1">
        <v>1</v>
      </c>
      <c r="D118" s="2">
        <v>1</v>
      </c>
      <c r="E118" s="2">
        <v>4.5294473095314203E-5</v>
      </c>
      <c r="F118" s="3">
        <v>4.5294473095314203E-5</v>
      </c>
      <c r="G118">
        <v>0</v>
      </c>
      <c r="H118">
        <v>6</v>
      </c>
      <c r="I118" s="1">
        <v>6</v>
      </c>
      <c r="J118">
        <v>0</v>
      </c>
      <c r="K118">
        <v>0</v>
      </c>
      <c r="L118">
        <v>6</v>
      </c>
      <c r="M118">
        <v>0</v>
      </c>
      <c r="N118">
        <v>6</v>
      </c>
      <c r="O118">
        <v>0</v>
      </c>
    </row>
    <row r="119" spans="1:15" x14ac:dyDescent="0.2">
      <c r="A119" t="s">
        <v>185</v>
      </c>
      <c r="B119" t="s">
        <v>74</v>
      </c>
      <c r="C119" s="1">
        <v>3</v>
      </c>
      <c r="D119" s="2">
        <v>1</v>
      </c>
      <c r="E119" s="2">
        <v>0.224192879437387</v>
      </c>
      <c r="F119" s="3">
        <v>4.5294473095314203E-5</v>
      </c>
      <c r="G119">
        <v>0</v>
      </c>
      <c r="H119">
        <v>1</v>
      </c>
      <c r="I119" s="1">
        <v>6</v>
      </c>
      <c r="J119">
        <v>0</v>
      </c>
      <c r="K119">
        <v>0</v>
      </c>
      <c r="L119">
        <v>1</v>
      </c>
      <c r="M119">
        <v>0</v>
      </c>
      <c r="N119">
        <v>6</v>
      </c>
      <c r="O119">
        <v>0</v>
      </c>
    </row>
    <row r="120" spans="1:15" x14ac:dyDescent="0.2">
      <c r="A120" t="s">
        <v>186</v>
      </c>
      <c r="B120" t="s">
        <v>74</v>
      </c>
      <c r="C120" s="1">
        <v>1</v>
      </c>
      <c r="D120" s="2">
        <v>1</v>
      </c>
      <c r="E120" s="2">
        <v>1</v>
      </c>
      <c r="F120" s="3">
        <v>1</v>
      </c>
      <c r="G120">
        <v>0</v>
      </c>
      <c r="H120">
        <v>0</v>
      </c>
      <c r="I120" s="1">
        <v>0</v>
      </c>
      <c r="J120">
        <v>5</v>
      </c>
      <c r="K120">
        <v>5</v>
      </c>
      <c r="L120">
        <v>4</v>
      </c>
      <c r="M120">
        <v>4</v>
      </c>
      <c r="N120">
        <v>3</v>
      </c>
      <c r="O120">
        <v>3</v>
      </c>
    </row>
    <row r="121" spans="1:15" x14ac:dyDescent="0.2">
      <c r="A121" t="s">
        <v>187</v>
      </c>
      <c r="B121" t="s">
        <v>188</v>
      </c>
      <c r="C121" s="1">
        <v>1</v>
      </c>
      <c r="D121" s="2">
        <v>0.243677513069083</v>
      </c>
      <c r="E121" s="2">
        <v>1</v>
      </c>
      <c r="F121" s="3">
        <v>0.243677513069083</v>
      </c>
      <c r="G121">
        <v>-2</v>
      </c>
      <c r="H121">
        <v>0</v>
      </c>
      <c r="I121" s="1">
        <v>-2</v>
      </c>
      <c r="J121">
        <v>2</v>
      </c>
      <c r="K121">
        <v>4</v>
      </c>
      <c r="L121">
        <v>4</v>
      </c>
      <c r="M121">
        <v>4</v>
      </c>
      <c r="N121">
        <v>2</v>
      </c>
      <c r="O121">
        <v>4</v>
      </c>
    </row>
    <row r="122" spans="1:15" x14ac:dyDescent="0.2">
      <c r="A122" t="s">
        <v>189</v>
      </c>
      <c r="B122" t="s">
        <v>72</v>
      </c>
      <c r="C122" s="1">
        <v>5</v>
      </c>
      <c r="D122" s="2">
        <v>1</v>
      </c>
      <c r="E122" s="2">
        <v>0.224192879437387</v>
      </c>
      <c r="F122" s="3">
        <v>4.5294473095314203E-5</v>
      </c>
      <c r="G122">
        <v>0</v>
      </c>
      <c r="H122">
        <v>1</v>
      </c>
      <c r="I122" s="1">
        <v>6</v>
      </c>
      <c r="J122">
        <v>0</v>
      </c>
      <c r="K122">
        <v>0</v>
      </c>
      <c r="L122">
        <v>1</v>
      </c>
      <c r="M122">
        <v>0</v>
      </c>
      <c r="N122">
        <v>6</v>
      </c>
      <c r="O122">
        <v>0</v>
      </c>
    </row>
    <row r="123" spans="1:15" x14ac:dyDescent="0.2">
      <c r="A123" t="s">
        <v>190</v>
      </c>
      <c r="B123" t="s">
        <v>72</v>
      </c>
      <c r="C123" s="1">
        <v>1</v>
      </c>
      <c r="D123" s="2">
        <v>0.50179458327063198</v>
      </c>
      <c r="E123" s="2">
        <v>0.224192879437387</v>
      </c>
      <c r="F123" s="3">
        <v>0.212864105959371</v>
      </c>
      <c r="G123">
        <v>1</v>
      </c>
      <c r="H123">
        <v>1</v>
      </c>
      <c r="I123" s="1">
        <v>-2</v>
      </c>
      <c r="J123">
        <v>2</v>
      </c>
      <c r="K123">
        <v>1</v>
      </c>
      <c r="L123">
        <v>1</v>
      </c>
      <c r="M123">
        <v>0</v>
      </c>
      <c r="N123">
        <v>1</v>
      </c>
      <c r="O123">
        <v>3</v>
      </c>
    </row>
    <row r="124" spans="1:15" x14ac:dyDescent="0.2">
      <c r="A124" t="s">
        <v>191</v>
      </c>
      <c r="B124" t="s">
        <v>113</v>
      </c>
      <c r="C124" s="1">
        <v>2</v>
      </c>
      <c r="D124" s="2">
        <v>1</v>
      </c>
      <c r="E124" s="2">
        <v>1</v>
      </c>
      <c r="F124" s="3">
        <v>1</v>
      </c>
      <c r="G124">
        <v>0</v>
      </c>
      <c r="H124">
        <v>0</v>
      </c>
      <c r="I124" s="1">
        <v>0</v>
      </c>
      <c r="J124">
        <v>6</v>
      </c>
      <c r="K124">
        <v>6</v>
      </c>
      <c r="L124">
        <v>6</v>
      </c>
      <c r="M124">
        <v>6</v>
      </c>
      <c r="N124">
        <v>6</v>
      </c>
      <c r="O124">
        <v>6</v>
      </c>
    </row>
    <row r="125" spans="1:15" x14ac:dyDescent="0.2">
      <c r="A125" t="s">
        <v>192</v>
      </c>
      <c r="B125" t="s">
        <v>72</v>
      </c>
      <c r="C125" s="1">
        <v>1</v>
      </c>
      <c r="D125" s="2">
        <v>1</v>
      </c>
      <c r="E125" s="2">
        <v>0.224192879437387</v>
      </c>
      <c r="F125" s="3">
        <v>9.6481266739145699E-4</v>
      </c>
      <c r="G125">
        <v>0</v>
      </c>
      <c r="H125">
        <v>1</v>
      </c>
      <c r="I125" s="1">
        <v>5</v>
      </c>
      <c r="J125">
        <v>0</v>
      </c>
      <c r="K125">
        <v>0</v>
      </c>
      <c r="L125">
        <v>1</v>
      </c>
      <c r="M125">
        <v>0</v>
      </c>
      <c r="N125">
        <v>5</v>
      </c>
      <c r="O125">
        <v>0</v>
      </c>
    </row>
    <row r="126" spans="1:15" x14ac:dyDescent="0.2">
      <c r="A126" t="s">
        <v>193</v>
      </c>
      <c r="B126" t="s">
        <v>74</v>
      </c>
      <c r="C126" s="1">
        <v>3</v>
      </c>
      <c r="D126" s="2">
        <v>1</v>
      </c>
      <c r="E126" s="2">
        <v>0.224192879437387</v>
      </c>
      <c r="F126" s="3">
        <v>4.5294473095314203E-5</v>
      </c>
      <c r="G126">
        <v>0</v>
      </c>
      <c r="H126">
        <v>1</v>
      </c>
      <c r="I126" s="1">
        <v>6</v>
      </c>
      <c r="J126">
        <v>0</v>
      </c>
      <c r="K126">
        <v>0</v>
      </c>
      <c r="L126">
        <v>1</v>
      </c>
      <c r="M126">
        <v>0</v>
      </c>
      <c r="N126">
        <v>6</v>
      </c>
      <c r="O126">
        <v>0</v>
      </c>
    </row>
    <row r="127" spans="1:15" x14ac:dyDescent="0.2">
      <c r="A127" t="s">
        <v>194</v>
      </c>
      <c r="B127" t="s">
        <v>95</v>
      </c>
      <c r="C127" s="1">
        <v>5</v>
      </c>
      <c r="D127" s="2">
        <v>0.224192879437387</v>
      </c>
      <c r="E127" s="2">
        <v>9.6481266739145699E-4</v>
      </c>
      <c r="F127" s="3">
        <v>9.6481266739145699E-4</v>
      </c>
      <c r="G127">
        <v>1</v>
      </c>
      <c r="H127">
        <v>5</v>
      </c>
      <c r="I127" s="1">
        <v>5</v>
      </c>
      <c r="J127">
        <v>1</v>
      </c>
      <c r="K127">
        <v>0</v>
      </c>
      <c r="L127">
        <v>6</v>
      </c>
      <c r="M127">
        <v>1</v>
      </c>
      <c r="N127">
        <v>6</v>
      </c>
      <c r="O127">
        <v>1</v>
      </c>
    </row>
    <row r="128" spans="1:15" x14ac:dyDescent="0.2">
      <c r="A128" t="s">
        <v>195</v>
      </c>
      <c r="B128" t="s">
        <v>123</v>
      </c>
      <c r="C128" s="1">
        <v>1</v>
      </c>
      <c r="D128" s="2">
        <v>1.5826368796540199E-2</v>
      </c>
      <c r="E128" s="2">
        <v>0.243677513069083</v>
      </c>
      <c r="F128" s="3">
        <v>0.55712751819629602</v>
      </c>
      <c r="G128">
        <v>-4</v>
      </c>
      <c r="H128">
        <v>-2</v>
      </c>
      <c r="I128" s="1">
        <v>1</v>
      </c>
      <c r="J128">
        <v>1</v>
      </c>
      <c r="K128">
        <v>5</v>
      </c>
      <c r="L128">
        <v>2</v>
      </c>
      <c r="M128">
        <v>4</v>
      </c>
      <c r="N128">
        <v>4</v>
      </c>
      <c r="O128">
        <v>3</v>
      </c>
    </row>
    <row r="129" spans="1:15" x14ac:dyDescent="0.2">
      <c r="A129" t="s">
        <v>196</v>
      </c>
      <c r="B129" t="s">
        <v>197</v>
      </c>
      <c r="C129" s="1">
        <v>1</v>
      </c>
      <c r="D129" s="2">
        <v>1</v>
      </c>
      <c r="E129" s="2">
        <v>5.7145864036274299E-3</v>
      </c>
      <c r="F129" s="3">
        <v>4.5294473095314203E-5</v>
      </c>
      <c r="G129">
        <v>0</v>
      </c>
      <c r="H129">
        <v>4</v>
      </c>
      <c r="I129" s="1">
        <v>6</v>
      </c>
      <c r="J129">
        <v>0</v>
      </c>
      <c r="K129">
        <v>0</v>
      </c>
      <c r="L129">
        <v>4</v>
      </c>
      <c r="M129">
        <v>0</v>
      </c>
      <c r="N129">
        <v>6</v>
      </c>
      <c r="O129">
        <v>0</v>
      </c>
    </row>
    <row r="130" spans="1:15" x14ac:dyDescent="0.2">
      <c r="A130" t="s">
        <v>198</v>
      </c>
      <c r="B130" t="s">
        <v>74</v>
      </c>
      <c r="C130" s="1">
        <v>1</v>
      </c>
      <c r="D130" s="2">
        <v>0.50179458327063198</v>
      </c>
      <c r="E130" s="2">
        <v>0.224192879437387</v>
      </c>
      <c r="F130" s="3">
        <v>0.212864105959371</v>
      </c>
      <c r="G130">
        <v>1</v>
      </c>
      <c r="H130">
        <v>1</v>
      </c>
      <c r="I130" s="1">
        <v>-2</v>
      </c>
      <c r="J130">
        <v>2</v>
      </c>
      <c r="K130">
        <v>1</v>
      </c>
      <c r="L130">
        <v>1</v>
      </c>
      <c r="M130">
        <v>0</v>
      </c>
      <c r="N130">
        <v>1</v>
      </c>
      <c r="O130">
        <v>3</v>
      </c>
    </row>
    <row r="131" spans="1:15" x14ac:dyDescent="0.2">
      <c r="A131" t="s">
        <v>199</v>
      </c>
      <c r="B131" t="s">
        <v>74</v>
      </c>
      <c r="C131" s="1">
        <v>2</v>
      </c>
      <c r="D131" s="2">
        <v>1.5826368796540199E-2</v>
      </c>
      <c r="E131" s="2">
        <v>7.4759527857466396E-2</v>
      </c>
      <c r="F131" s="3">
        <v>2.2870988799050401E-2</v>
      </c>
      <c r="G131">
        <v>-4</v>
      </c>
      <c r="H131">
        <v>2</v>
      </c>
      <c r="I131" s="1">
        <v>3</v>
      </c>
      <c r="J131">
        <v>1</v>
      </c>
      <c r="K131">
        <v>5</v>
      </c>
      <c r="L131">
        <v>6</v>
      </c>
      <c r="M131">
        <v>4</v>
      </c>
      <c r="N131">
        <v>6</v>
      </c>
      <c r="O131">
        <v>3</v>
      </c>
    </row>
    <row r="132" spans="1:15" x14ac:dyDescent="0.2">
      <c r="A132" t="s">
        <v>200</v>
      </c>
      <c r="B132" t="s">
        <v>74</v>
      </c>
      <c r="C132" s="1">
        <v>5</v>
      </c>
      <c r="D132" s="2">
        <v>1</v>
      </c>
      <c r="E132" s="2">
        <v>4.5294473095314203E-5</v>
      </c>
      <c r="F132" s="3">
        <v>4.5294473095314203E-5</v>
      </c>
      <c r="G132">
        <v>0</v>
      </c>
      <c r="H132">
        <v>6</v>
      </c>
      <c r="I132" s="1">
        <v>6</v>
      </c>
      <c r="J132">
        <v>0</v>
      </c>
      <c r="K132">
        <v>0</v>
      </c>
      <c r="L132">
        <v>6</v>
      </c>
      <c r="M132">
        <v>0</v>
      </c>
      <c r="N132">
        <v>6</v>
      </c>
      <c r="O132">
        <v>0</v>
      </c>
    </row>
    <row r="133" spans="1:15" x14ac:dyDescent="0.2">
      <c r="A133" t="s">
        <v>201</v>
      </c>
      <c r="B133" t="s">
        <v>202</v>
      </c>
      <c r="C133" s="1">
        <v>5</v>
      </c>
      <c r="D133" s="2">
        <v>1</v>
      </c>
      <c r="E133" s="2">
        <v>0.224192879437387</v>
      </c>
      <c r="F133" s="3">
        <v>4.5294473095314203E-5</v>
      </c>
      <c r="G133">
        <v>0</v>
      </c>
      <c r="H133">
        <v>1</v>
      </c>
      <c r="I133" s="1">
        <v>6</v>
      </c>
      <c r="J133">
        <v>0</v>
      </c>
      <c r="K133">
        <v>0</v>
      </c>
      <c r="L133">
        <v>1</v>
      </c>
      <c r="M133">
        <v>0</v>
      </c>
      <c r="N133">
        <v>6</v>
      </c>
      <c r="O133">
        <v>0</v>
      </c>
    </row>
    <row r="134" spans="1:15" x14ac:dyDescent="0.2">
      <c r="A134" t="s">
        <v>203</v>
      </c>
      <c r="B134" t="s">
        <v>74</v>
      </c>
      <c r="C134" s="1">
        <v>1</v>
      </c>
      <c r="D134" s="2">
        <v>0.50179458327063198</v>
      </c>
      <c r="E134" s="2">
        <v>0.224192879437387</v>
      </c>
      <c r="F134" s="3">
        <v>0.212864105959371</v>
      </c>
      <c r="G134">
        <v>1</v>
      </c>
      <c r="H134">
        <v>1</v>
      </c>
      <c r="I134" s="1">
        <v>-2</v>
      </c>
      <c r="J134">
        <v>2</v>
      </c>
      <c r="K134">
        <v>1</v>
      </c>
      <c r="L134">
        <v>1</v>
      </c>
      <c r="M134">
        <v>0</v>
      </c>
      <c r="N134">
        <v>1</v>
      </c>
      <c r="O134">
        <v>3</v>
      </c>
    </row>
    <row r="135" spans="1:15" x14ac:dyDescent="0.2">
      <c r="A135" t="s">
        <v>204</v>
      </c>
      <c r="B135" t="s">
        <v>74</v>
      </c>
      <c r="C135" s="1">
        <v>1</v>
      </c>
      <c r="D135" s="2">
        <v>1</v>
      </c>
      <c r="E135" s="2">
        <v>1</v>
      </c>
      <c r="F135" s="3">
        <v>1</v>
      </c>
      <c r="G135">
        <v>0</v>
      </c>
      <c r="H135">
        <v>0</v>
      </c>
      <c r="I135" s="1">
        <v>0</v>
      </c>
      <c r="J135">
        <v>5</v>
      </c>
      <c r="K135">
        <v>5</v>
      </c>
      <c r="L135">
        <v>4</v>
      </c>
      <c r="M135">
        <v>4</v>
      </c>
      <c r="N135">
        <v>3</v>
      </c>
      <c r="O135">
        <v>3</v>
      </c>
    </row>
    <row r="136" spans="1:15" x14ac:dyDescent="0.2">
      <c r="A136" t="s">
        <v>205</v>
      </c>
      <c r="B136" t="s">
        <v>202</v>
      </c>
      <c r="C136" s="1">
        <v>5</v>
      </c>
      <c r="D136" s="2">
        <v>1</v>
      </c>
      <c r="E136" s="2">
        <v>0.224192879437387</v>
      </c>
      <c r="F136" s="3">
        <v>4.5294473095314203E-5</v>
      </c>
      <c r="G136">
        <v>0</v>
      </c>
      <c r="H136">
        <v>1</v>
      </c>
      <c r="I136" s="1">
        <v>6</v>
      </c>
      <c r="J136">
        <v>0</v>
      </c>
      <c r="K136">
        <v>0</v>
      </c>
      <c r="L136">
        <v>1</v>
      </c>
      <c r="M136">
        <v>0</v>
      </c>
      <c r="N136">
        <v>6</v>
      </c>
      <c r="O136">
        <v>0</v>
      </c>
    </row>
    <row r="137" spans="1:15" x14ac:dyDescent="0.2">
      <c r="A137" t="s">
        <v>206</v>
      </c>
      <c r="B137" t="s">
        <v>74</v>
      </c>
      <c r="C137" s="1">
        <v>1</v>
      </c>
      <c r="D137" s="2">
        <v>0.50179458327063198</v>
      </c>
      <c r="E137" s="2">
        <v>0.224192879437387</v>
      </c>
      <c r="F137" s="3">
        <v>0.212864105959371</v>
      </c>
      <c r="G137">
        <v>1</v>
      </c>
      <c r="H137">
        <v>1</v>
      </c>
      <c r="I137" s="1">
        <v>-2</v>
      </c>
      <c r="J137">
        <v>2</v>
      </c>
      <c r="K137">
        <v>1</v>
      </c>
      <c r="L137">
        <v>1</v>
      </c>
      <c r="M137">
        <v>0</v>
      </c>
      <c r="N137">
        <v>1</v>
      </c>
      <c r="O137">
        <v>3</v>
      </c>
    </row>
    <row r="138" spans="1:15" x14ac:dyDescent="0.2">
      <c r="A138" t="s">
        <v>207</v>
      </c>
      <c r="B138" t="s">
        <v>202</v>
      </c>
      <c r="C138" s="1">
        <v>4</v>
      </c>
      <c r="D138" s="2">
        <v>1</v>
      </c>
      <c r="E138" s="2">
        <v>0.224192879437387</v>
      </c>
      <c r="F138" s="3">
        <v>4.5294473095314203E-5</v>
      </c>
      <c r="G138">
        <v>0</v>
      </c>
      <c r="H138">
        <v>1</v>
      </c>
      <c r="I138" s="1">
        <v>6</v>
      </c>
      <c r="J138">
        <v>0</v>
      </c>
      <c r="K138">
        <v>0</v>
      </c>
      <c r="L138">
        <v>1</v>
      </c>
      <c r="M138">
        <v>0</v>
      </c>
      <c r="N138">
        <v>6</v>
      </c>
      <c r="O138">
        <v>0</v>
      </c>
    </row>
    <row r="139" spans="1:15" x14ac:dyDescent="0.2">
      <c r="A139" t="s">
        <v>208</v>
      </c>
      <c r="B139" t="s">
        <v>74</v>
      </c>
      <c r="C139" s="1">
        <v>1</v>
      </c>
      <c r="D139" s="2">
        <v>0.50179458327063198</v>
      </c>
      <c r="E139" s="2">
        <v>0.224192879437387</v>
      </c>
      <c r="F139" s="3">
        <v>0.212864105959371</v>
      </c>
      <c r="G139">
        <v>1</v>
      </c>
      <c r="H139">
        <v>1</v>
      </c>
      <c r="I139" s="1">
        <v>-2</v>
      </c>
      <c r="J139">
        <v>2</v>
      </c>
      <c r="K139">
        <v>1</v>
      </c>
      <c r="L139">
        <v>1</v>
      </c>
      <c r="M139">
        <v>0</v>
      </c>
      <c r="N139">
        <v>1</v>
      </c>
      <c r="O139">
        <v>3</v>
      </c>
    </row>
    <row r="140" spans="1:15" x14ac:dyDescent="0.2">
      <c r="A140" t="s">
        <v>209</v>
      </c>
      <c r="B140" t="s">
        <v>202</v>
      </c>
      <c r="C140" s="1">
        <v>2</v>
      </c>
      <c r="D140" s="2">
        <v>1</v>
      </c>
      <c r="E140" s="2">
        <v>4.5294473095314203E-5</v>
      </c>
      <c r="F140" s="3">
        <v>4.5294473095314203E-5</v>
      </c>
      <c r="G140">
        <v>0</v>
      </c>
      <c r="H140">
        <v>6</v>
      </c>
      <c r="I140" s="1">
        <v>6</v>
      </c>
      <c r="J140">
        <v>0</v>
      </c>
      <c r="K140">
        <v>0</v>
      </c>
      <c r="L140">
        <v>6</v>
      </c>
      <c r="M140">
        <v>0</v>
      </c>
      <c r="N140">
        <v>6</v>
      </c>
      <c r="O140">
        <v>0</v>
      </c>
    </row>
    <row r="141" spans="1:15" x14ac:dyDescent="0.2">
      <c r="A141" t="s">
        <v>210</v>
      </c>
      <c r="B141" t="s">
        <v>74</v>
      </c>
      <c r="C141" s="1">
        <v>1</v>
      </c>
      <c r="D141" s="2">
        <v>1</v>
      </c>
      <c r="E141" s="2">
        <v>1</v>
      </c>
      <c r="F141" s="3">
        <v>1</v>
      </c>
      <c r="G141">
        <v>0</v>
      </c>
      <c r="H141">
        <v>0</v>
      </c>
      <c r="I141" s="1">
        <v>0</v>
      </c>
      <c r="J141">
        <v>5</v>
      </c>
      <c r="K141">
        <v>5</v>
      </c>
      <c r="L141">
        <v>4</v>
      </c>
      <c r="M141">
        <v>4</v>
      </c>
      <c r="N141">
        <v>3</v>
      </c>
      <c r="O141">
        <v>3</v>
      </c>
    </row>
    <row r="142" spans="1:15" x14ac:dyDescent="0.2">
      <c r="A142" t="s">
        <v>211</v>
      </c>
      <c r="B142" t="s">
        <v>202</v>
      </c>
      <c r="C142" s="1">
        <v>13</v>
      </c>
      <c r="D142" s="2">
        <v>1</v>
      </c>
      <c r="E142" s="2">
        <v>0.224192879437387</v>
      </c>
      <c r="F142" s="3">
        <v>5.7145864036274299E-3</v>
      </c>
      <c r="G142">
        <v>0</v>
      </c>
      <c r="H142">
        <v>1</v>
      </c>
      <c r="I142" s="1">
        <v>4</v>
      </c>
      <c r="J142">
        <v>3</v>
      </c>
      <c r="K142">
        <v>3</v>
      </c>
      <c r="L142">
        <v>6</v>
      </c>
      <c r="M142">
        <v>5</v>
      </c>
      <c r="N142">
        <v>6</v>
      </c>
      <c r="O142">
        <v>2</v>
      </c>
    </row>
    <row r="143" spans="1:15" x14ac:dyDescent="0.2">
      <c r="A143" t="s">
        <v>212</v>
      </c>
      <c r="B143" t="s">
        <v>202</v>
      </c>
      <c r="C143" s="1">
        <v>5</v>
      </c>
      <c r="D143" s="2">
        <v>1</v>
      </c>
      <c r="E143" s="2">
        <v>0.224192879437387</v>
      </c>
      <c r="F143" s="3">
        <v>4.5294473095314203E-5</v>
      </c>
      <c r="G143">
        <v>0</v>
      </c>
      <c r="H143">
        <v>1</v>
      </c>
      <c r="I143" s="1">
        <v>6</v>
      </c>
      <c r="J143">
        <v>0</v>
      </c>
      <c r="K143">
        <v>0</v>
      </c>
      <c r="L143">
        <v>1</v>
      </c>
      <c r="M143">
        <v>0</v>
      </c>
      <c r="N143">
        <v>6</v>
      </c>
      <c r="O143">
        <v>0</v>
      </c>
    </row>
    <row r="144" spans="1:15" x14ac:dyDescent="0.2">
      <c r="A144" t="s">
        <v>213</v>
      </c>
      <c r="B144" t="s">
        <v>214</v>
      </c>
      <c r="C144" s="1">
        <v>1</v>
      </c>
      <c r="D144" s="2">
        <v>1</v>
      </c>
      <c r="E144" s="2">
        <v>2.2870988799050401E-2</v>
      </c>
      <c r="F144" s="3">
        <v>1</v>
      </c>
      <c r="G144">
        <v>0</v>
      </c>
      <c r="H144">
        <v>3</v>
      </c>
      <c r="I144" s="1">
        <v>0</v>
      </c>
      <c r="J144">
        <v>0</v>
      </c>
      <c r="K144">
        <v>0</v>
      </c>
      <c r="L144">
        <v>3</v>
      </c>
      <c r="M144">
        <v>0</v>
      </c>
      <c r="N144">
        <v>0</v>
      </c>
      <c r="O144">
        <v>0</v>
      </c>
    </row>
    <row r="145" spans="1:15" x14ac:dyDescent="0.2">
      <c r="A145" t="s">
        <v>215</v>
      </c>
      <c r="B145" t="s">
        <v>202</v>
      </c>
      <c r="C145" s="1">
        <v>5</v>
      </c>
      <c r="D145" s="2">
        <v>1</v>
      </c>
      <c r="E145" s="2">
        <v>0.224192879437387</v>
      </c>
      <c r="F145" s="3">
        <v>4.5294473095314203E-5</v>
      </c>
      <c r="G145">
        <v>0</v>
      </c>
      <c r="H145">
        <v>1</v>
      </c>
      <c r="I145" s="1">
        <v>6</v>
      </c>
      <c r="J145">
        <v>0</v>
      </c>
      <c r="K145">
        <v>0</v>
      </c>
      <c r="L145">
        <v>1</v>
      </c>
      <c r="M145">
        <v>0</v>
      </c>
      <c r="N145">
        <v>6</v>
      </c>
      <c r="O145">
        <v>0</v>
      </c>
    </row>
    <row r="146" spans="1:15" x14ac:dyDescent="0.2">
      <c r="A146" t="s">
        <v>216</v>
      </c>
      <c r="B146" t="s">
        <v>74</v>
      </c>
      <c r="C146" s="1">
        <v>1</v>
      </c>
      <c r="D146" s="2">
        <v>0.50179458327063198</v>
      </c>
      <c r="E146" s="2">
        <v>0.224192879437387</v>
      </c>
      <c r="F146" s="3">
        <v>0.212864105959371</v>
      </c>
      <c r="G146">
        <v>1</v>
      </c>
      <c r="H146">
        <v>1</v>
      </c>
      <c r="I146" s="1">
        <v>-2</v>
      </c>
      <c r="J146">
        <v>2</v>
      </c>
      <c r="K146">
        <v>1</v>
      </c>
      <c r="L146">
        <v>1</v>
      </c>
      <c r="M146">
        <v>0</v>
      </c>
      <c r="N146">
        <v>1</v>
      </c>
      <c r="O146">
        <v>3</v>
      </c>
    </row>
    <row r="147" spans="1:15" x14ac:dyDescent="0.2">
      <c r="A147" t="s">
        <v>217</v>
      </c>
      <c r="B147" t="s">
        <v>202</v>
      </c>
      <c r="C147" s="1">
        <v>1</v>
      </c>
      <c r="D147" s="2">
        <v>1</v>
      </c>
      <c r="E147" s="2">
        <v>4.5294473095314203E-5</v>
      </c>
      <c r="F147" s="3">
        <v>4.5294473095314203E-5</v>
      </c>
      <c r="G147">
        <v>0</v>
      </c>
      <c r="H147">
        <v>6</v>
      </c>
      <c r="I147" s="1">
        <v>6</v>
      </c>
      <c r="J147">
        <v>0</v>
      </c>
      <c r="K147">
        <v>0</v>
      </c>
      <c r="L147">
        <v>6</v>
      </c>
      <c r="M147">
        <v>0</v>
      </c>
      <c r="N147">
        <v>6</v>
      </c>
      <c r="O147">
        <v>0</v>
      </c>
    </row>
    <row r="148" spans="1:15" x14ac:dyDescent="0.2">
      <c r="A148" t="s">
        <v>218</v>
      </c>
      <c r="B148" t="s">
        <v>74</v>
      </c>
      <c r="C148" s="1">
        <v>1</v>
      </c>
      <c r="D148" s="2">
        <v>1</v>
      </c>
      <c r="E148" s="2">
        <v>1</v>
      </c>
      <c r="F148" s="3">
        <v>1</v>
      </c>
      <c r="G148">
        <v>0</v>
      </c>
      <c r="H148">
        <v>0</v>
      </c>
      <c r="I148" s="1">
        <v>0</v>
      </c>
      <c r="J148">
        <v>5</v>
      </c>
      <c r="K148">
        <v>5</v>
      </c>
      <c r="L148">
        <v>4</v>
      </c>
      <c r="M148">
        <v>4</v>
      </c>
      <c r="N148">
        <v>3</v>
      </c>
      <c r="O148">
        <v>3</v>
      </c>
    </row>
    <row r="149" spans="1:15" x14ac:dyDescent="0.2">
      <c r="A149" t="s">
        <v>219</v>
      </c>
      <c r="B149" t="s">
        <v>74</v>
      </c>
      <c r="C149" s="1">
        <v>1</v>
      </c>
      <c r="D149" s="2">
        <v>1</v>
      </c>
      <c r="E149" s="2">
        <v>1</v>
      </c>
      <c r="F149" s="3">
        <v>1</v>
      </c>
      <c r="G149">
        <v>0</v>
      </c>
      <c r="H149">
        <v>0</v>
      </c>
      <c r="I149" s="1">
        <v>0</v>
      </c>
      <c r="J149">
        <v>5</v>
      </c>
      <c r="K149">
        <v>5</v>
      </c>
      <c r="L149">
        <v>4</v>
      </c>
      <c r="M149">
        <v>4</v>
      </c>
      <c r="N149">
        <v>3</v>
      </c>
      <c r="O149">
        <v>3</v>
      </c>
    </row>
    <row r="150" spans="1:15" x14ac:dyDescent="0.2">
      <c r="A150" t="s">
        <v>220</v>
      </c>
      <c r="B150" t="s">
        <v>74</v>
      </c>
      <c r="C150" s="1">
        <v>1</v>
      </c>
      <c r="D150" s="2">
        <v>0.50179458327063198</v>
      </c>
      <c r="E150" s="2">
        <v>0.224192879437387</v>
      </c>
      <c r="F150" s="3">
        <v>0.212864105959371</v>
      </c>
      <c r="G150">
        <v>1</v>
      </c>
      <c r="H150">
        <v>1</v>
      </c>
      <c r="I150" s="1">
        <v>-2</v>
      </c>
      <c r="J150">
        <v>2</v>
      </c>
      <c r="K150">
        <v>1</v>
      </c>
      <c r="L150">
        <v>1</v>
      </c>
      <c r="M150">
        <v>0</v>
      </c>
      <c r="N150">
        <v>1</v>
      </c>
      <c r="O150">
        <v>3</v>
      </c>
    </row>
    <row r="151" spans="1:15" x14ac:dyDescent="0.2">
      <c r="A151" t="s">
        <v>221</v>
      </c>
      <c r="B151" t="s">
        <v>214</v>
      </c>
      <c r="C151" s="1">
        <v>1</v>
      </c>
      <c r="D151" s="2">
        <v>1</v>
      </c>
      <c r="E151" s="2">
        <v>2.2870988799050401E-2</v>
      </c>
      <c r="F151" s="3">
        <v>1</v>
      </c>
      <c r="G151">
        <v>0</v>
      </c>
      <c r="H151">
        <v>3</v>
      </c>
      <c r="I151" s="1">
        <v>0</v>
      </c>
      <c r="J151">
        <v>0</v>
      </c>
      <c r="K151">
        <v>0</v>
      </c>
      <c r="L151">
        <v>3</v>
      </c>
      <c r="M151">
        <v>0</v>
      </c>
      <c r="N151">
        <v>0</v>
      </c>
      <c r="O151">
        <v>0</v>
      </c>
    </row>
    <row r="152" spans="1:15" x14ac:dyDescent="0.2">
      <c r="A152" t="s">
        <v>222</v>
      </c>
      <c r="B152" t="s">
        <v>74</v>
      </c>
      <c r="C152" s="1">
        <v>1</v>
      </c>
      <c r="D152" s="2">
        <v>0.50179458327063198</v>
      </c>
      <c r="E152" s="2">
        <v>0.224192879437387</v>
      </c>
      <c r="F152" s="3">
        <v>0.212864105959371</v>
      </c>
      <c r="G152">
        <v>1</v>
      </c>
      <c r="H152">
        <v>1</v>
      </c>
      <c r="I152" s="1">
        <v>-2</v>
      </c>
      <c r="J152">
        <v>2</v>
      </c>
      <c r="K152">
        <v>1</v>
      </c>
      <c r="L152">
        <v>1</v>
      </c>
      <c r="M152">
        <v>0</v>
      </c>
      <c r="N152">
        <v>1</v>
      </c>
      <c r="O152">
        <v>3</v>
      </c>
    </row>
    <row r="153" spans="1:15" x14ac:dyDescent="0.2">
      <c r="A153" t="s">
        <v>223</v>
      </c>
      <c r="B153" t="s">
        <v>74</v>
      </c>
      <c r="C153" s="1">
        <v>1</v>
      </c>
      <c r="D153" s="2">
        <v>1</v>
      </c>
      <c r="E153" s="2">
        <v>4.5294473095314203E-5</v>
      </c>
      <c r="F153" s="3">
        <v>4.5294473095314203E-5</v>
      </c>
      <c r="G153">
        <v>0</v>
      </c>
      <c r="H153">
        <v>6</v>
      </c>
      <c r="I153" s="1">
        <v>6</v>
      </c>
      <c r="J153">
        <v>0</v>
      </c>
      <c r="K153">
        <v>0</v>
      </c>
      <c r="L153">
        <v>6</v>
      </c>
      <c r="M153">
        <v>0</v>
      </c>
      <c r="N153">
        <v>6</v>
      </c>
      <c r="O153">
        <v>0</v>
      </c>
    </row>
    <row r="154" spans="1:15" x14ac:dyDescent="0.2">
      <c r="A154" t="s">
        <v>224</v>
      </c>
      <c r="B154" t="s">
        <v>74</v>
      </c>
      <c r="C154" s="1">
        <v>1</v>
      </c>
      <c r="D154" s="2">
        <v>0.50179458327063198</v>
      </c>
      <c r="E154" s="2">
        <v>0.224192879437387</v>
      </c>
      <c r="F154" s="3">
        <v>0.212864105959371</v>
      </c>
      <c r="G154">
        <v>1</v>
      </c>
      <c r="H154">
        <v>1</v>
      </c>
      <c r="I154" s="1">
        <v>-2</v>
      </c>
      <c r="J154">
        <v>2</v>
      </c>
      <c r="K154">
        <v>1</v>
      </c>
      <c r="L154">
        <v>1</v>
      </c>
      <c r="M154">
        <v>0</v>
      </c>
      <c r="N154">
        <v>1</v>
      </c>
      <c r="O154">
        <v>3</v>
      </c>
    </row>
    <row r="155" spans="1:15" x14ac:dyDescent="0.2">
      <c r="A155" t="s">
        <v>225</v>
      </c>
      <c r="B155" t="s">
        <v>202</v>
      </c>
      <c r="C155" s="1">
        <v>5</v>
      </c>
      <c r="D155" s="2">
        <v>0.224192879437387</v>
      </c>
      <c r="E155" s="2">
        <v>9.6481266739145699E-4</v>
      </c>
      <c r="F155" s="3">
        <v>9.6481266739145699E-4</v>
      </c>
      <c r="G155">
        <v>1</v>
      </c>
      <c r="H155">
        <v>5</v>
      </c>
      <c r="I155" s="1">
        <v>5</v>
      </c>
      <c r="J155">
        <v>1</v>
      </c>
      <c r="K155">
        <v>0</v>
      </c>
      <c r="L155">
        <v>6</v>
      </c>
      <c r="M155">
        <v>1</v>
      </c>
      <c r="N155">
        <v>6</v>
      </c>
      <c r="O155">
        <v>1</v>
      </c>
    </row>
    <row r="156" spans="1:15" x14ac:dyDescent="0.2">
      <c r="A156" t="s">
        <v>226</v>
      </c>
      <c r="B156" t="s">
        <v>74</v>
      </c>
      <c r="C156" s="1">
        <v>1</v>
      </c>
      <c r="D156" s="2">
        <v>0.50179458327063198</v>
      </c>
      <c r="E156" s="2">
        <v>0.224192879437387</v>
      </c>
      <c r="F156" s="3">
        <v>0.212864105959371</v>
      </c>
      <c r="G156">
        <v>1</v>
      </c>
      <c r="H156">
        <v>1</v>
      </c>
      <c r="I156" s="1">
        <v>-2</v>
      </c>
      <c r="J156">
        <v>2</v>
      </c>
      <c r="K156">
        <v>1</v>
      </c>
      <c r="L156">
        <v>1</v>
      </c>
      <c r="M156">
        <v>0</v>
      </c>
      <c r="N156">
        <v>1</v>
      </c>
      <c r="O156">
        <v>3</v>
      </c>
    </row>
    <row r="157" spans="1:15" x14ac:dyDescent="0.2">
      <c r="A157" t="s">
        <v>227</v>
      </c>
      <c r="B157" t="s">
        <v>74</v>
      </c>
      <c r="C157" s="1">
        <v>1</v>
      </c>
      <c r="D157" s="2">
        <v>0.50179458327063198</v>
      </c>
      <c r="E157" s="2">
        <v>0.224192879437387</v>
      </c>
      <c r="F157" s="3">
        <v>0.212864105959371</v>
      </c>
      <c r="G157">
        <v>1</v>
      </c>
      <c r="H157">
        <v>1</v>
      </c>
      <c r="I157" s="1">
        <v>-2</v>
      </c>
      <c r="J157">
        <v>2</v>
      </c>
      <c r="K157">
        <v>1</v>
      </c>
      <c r="L157">
        <v>1</v>
      </c>
      <c r="M157">
        <v>0</v>
      </c>
      <c r="N157">
        <v>1</v>
      </c>
      <c r="O157">
        <v>3</v>
      </c>
    </row>
    <row r="158" spans="1:15" x14ac:dyDescent="0.2">
      <c r="A158" t="s">
        <v>228</v>
      </c>
      <c r="B158" t="s">
        <v>74</v>
      </c>
      <c r="C158" s="1">
        <v>1</v>
      </c>
      <c r="D158" s="2">
        <v>1</v>
      </c>
      <c r="E158" s="2">
        <v>1</v>
      </c>
      <c r="F158" s="3">
        <v>1</v>
      </c>
      <c r="G158">
        <v>0</v>
      </c>
      <c r="H158">
        <v>0</v>
      </c>
      <c r="I158" s="1">
        <v>0</v>
      </c>
      <c r="J158">
        <v>5</v>
      </c>
      <c r="K158">
        <v>5</v>
      </c>
      <c r="L158">
        <v>4</v>
      </c>
      <c r="M158">
        <v>4</v>
      </c>
      <c r="N158">
        <v>3</v>
      </c>
      <c r="O158">
        <v>3</v>
      </c>
    </row>
    <row r="159" spans="1:15" x14ac:dyDescent="0.2">
      <c r="A159" t="s">
        <v>229</v>
      </c>
      <c r="B159" t="s">
        <v>74</v>
      </c>
      <c r="C159" s="1">
        <v>1</v>
      </c>
      <c r="D159" s="2">
        <v>0.50179458327063198</v>
      </c>
      <c r="E159" s="2">
        <v>0.224192879437387</v>
      </c>
      <c r="F159" s="3">
        <v>0.212864105959371</v>
      </c>
      <c r="G159">
        <v>1</v>
      </c>
      <c r="H159">
        <v>1</v>
      </c>
      <c r="I159" s="1">
        <v>-2</v>
      </c>
      <c r="J159">
        <v>2</v>
      </c>
      <c r="K159">
        <v>1</v>
      </c>
      <c r="L159">
        <v>1</v>
      </c>
      <c r="M159">
        <v>0</v>
      </c>
      <c r="N159">
        <v>1</v>
      </c>
      <c r="O159">
        <v>3</v>
      </c>
    </row>
    <row r="160" spans="1:15" x14ac:dyDescent="0.2">
      <c r="A160" t="s">
        <v>230</v>
      </c>
      <c r="B160" t="s">
        <v>74</v>
      </c>
      <c r="C160" s="1">
        <v>1</v>
      </c>
      <c r="D160" s="2">
        <v>1</v>
      </c>
      <c r="E160" s="2">
        <v>1</v>
      </c>
      <c r="F160" s="3">
        <v>5.7145864036274299E-3</v>
      </c>
      <c r="G160">
        <v>0</v>
      </c>
      <c r="H160">
        <v>0</v>
      </c>
      <c r="I160" s="1">
        <v>4</v>
      </c>
      <c r="J160">
        <v>0</v>
      </c>
      <c r="K160">
        <v>0</v>
      </c>
      <c r="L160">
        <v>0</v>
      </c>
      <c r="M160">
        <v>0</v>
      </c>
      <c r="N160">
        <v>4</v>
      </c>
      <c r="O160">
        <v>0</v>
      </c>
    </row>
    <row r="161" spans="1:15" x14ac:dyDescent="0.2">
      <c r="A161" t="s">
        <v>231</v>
      </c>
      <c r="B161" t="s">
        <v>74</v>
      </c>
      <c r="C161" s="1">
        <v>1</v>
      </c>
      <c r="D161" s="2">
        <v>1</v>
      </c>
      <c r="E161" s="2">
        <v>1</v>
      </c>
      <c r="F161" s="3">
        <v>1</v>
      </c>
      <c r="G161">
        <v>0</v>
      </c>
      <c r="H161">
        <v>0</v>
      </c>
      <c r="I161" s="1">
        <v>0</v>
      </c>
      <c r="J161">
        <v>5</v>
      </c>
      <c r="K161">
        <v>5</v>
      </c>
      <c r="L161">
        <v>4</v>
      </c>
      <c r="M161">
        <v>4</v>
      </c>
      <c r="N161">
        <v>3</v>
      </c>
      <c r="O161">
        <v>3</v>
      </c>
    </row>
    <row r="162" spans="1:15" x14ac:dyDescent="0.2">
      <c r="A162" t="s">
        <v>232</v>
      </c>
      <c r="B162" t="s">
        <v>123</v>
      </c>
      <c r="C162" s="1">
        <v>2</v>
      </c>
      <c r="D162" s="2">
        <v>1.5826368796540199E-2</v>
      </c>
      <c r="E162" s="2">
        <v>7.4759527857466396E-2</v>
      </c>
      <c r="F162" s="3">
        <v>2.2870988799050401E-2</v>
      </c>
      <c r="G162">
        <v>-4</v>
      </c>
      <c r="H162">
        <v>2</v>
      </c>
      <c r="I162" s="1">
        <v>3</v>
      </c>
      <c r="J162">
        <v>1</v>
      </c>
      <c r="K162">
        <v>5</v>
      </c>
      <c r="L162">
        <v>6</v>
      </c>
      <c r="M162">
        <v>4</v>
      </c>
      <c r="N162">
        <v>6</v>
      </c>
      <c r="O162">
        <v>3</v>
      </c>
    </row>
    <row r="163" spans="1:15" x14ac:dyDescent="0.2">
      <c r="A163" t="s">
        <v>233</v>
      </c>
      <c r="B163" t="s">
        <v>74</v>
      </c>
      <c r="C163" s="1">
        <v>13</v>
      </c>
      <c r="D163" s="2">
        <v>1</v>
      </c>
      <c r="E163" s="2">
        <v>0.224192879437387</v>
      </c>
      <c r="F163" s="3">
        <v>5.7145864036274299E-3</v>
      </c>
      <c r="G163">
        <v>0</v>
      </c>
      <c r="H163">
        <v>1</v>
      </c>
      <c r="I163" s="1">
        <v>4</v>
      </c>
      <c r="J163">
        <v>3</v>
      </c>
      <c r="K163">
        <v>3</v>
      </c>
      <c r="L163">
        <v>6</v>
      </c>
      <c r="M163">
        <v>5</v>
      </c>
      <c r="N163">
        <v>6</v>
      </c>
      <c r="O163">
        <v>2</v>
      </c>
    </row>
    <row r="164" spans="1:15" x14ac:dyDescent="0.2">
      <c r="A164" t="s">
        <v>234</v>
      </c>
      <c r="B164" t="s">
        <v>74</v>
      </c>
      <c r="C164" s="1">
        <v>2</v>
      </c>
      <c r="D164" s="2">
        <v>1</v>
      </c>
      <c r="E164" s="2">
        <v>4.5294473095314203E-5</v>
      </c>
      <c r="F164" s="3">
        <v>4.5294473095314203E-5</v>
      </c>
      <c r="G164">
        <v>0</v>
      </c>
      <c r="H164">
        <v>6</v>
      </c>
      <c r="I164" s="1">
        <v>6</v>
      </c>
      <c r="J164">
        <v>0</v>
      </c>
      <c r="K164">
        <v>0</v>
      </c>
      <c r="L164">
        <v>6</v>
      </c>
      <c r="M164">
        <v>0</v>
      </c>
      <c r="N164">
        <v>6</v>
      </c>
      <c r="O164">
        <v>0</v>
      </c>
    </row>
    <row r="165" spans="1:15" x14ac:dyDescent="0.2">
      <c r="A165" t="s">
        <v>235</v>
      </c>
      <c r="B165" t="s">
        <v>72</v>
      </c>
      <c r="C165" s="1">
        <v>1</v>
      </c>
      <c r="D165" s="2">
        <v>1.5826368796540199E-2</v>
      </c>
      <c r="E165" s="2">
        <v>0.243677513069083</v>
      </c>
      <c r="F165" s="3">
        <v>0.55712751819629602</v>
      </c>
      <c r="G165">
        <v>-4</v>
      </c>
      <c r="H165">
        <v>-2</v>
      </c>
      <c r="I165" s="1">
        <v>1</v>
      </c>
      <c r="J165">
        <v>1</v>
      </c>
      <c r="K165">
        <v>5</v>
      </c>
      <c r="L165">
        <v>2</v>
      </c>
      <c r="M165">
        <v>4</v>
      </c>
      <c r="N165">
        <v>4</v>
      </c>
      <c r="O165">
        <v>3</v>
      </c>
    </row>
    <row r="166" spans="1:15" x14ac:dyDescent="0.2">
      <c r="A166" t="s">
        <v>236</v>
      </c>
      <c r="B166" t="s">
        <v>72</v>
      </c>
      <c r="C166" s="1">
        <v>1</v>
      </c>
      <c r="D166" s="2">
        <v>0.50179458327063198</v>
      </c>
      <c r="E166" s="2">
        <v>0.224192879437387</v>
      </c>
      <c r="F166" s="3">
        <v>0.212864105959371</v>
      </c>
      <c r="G166">
        <v>1</v>
      </c>
      <c r="H166">
        <v>1</v>
      </c>
      <c r="I166" s="1">
        <v>-2</v>
      </c>
      <c r="J166">
        <v>2</v>
      </c>
      <c r="K166">
        <v>1</v>
      </c>
      <c r="L166">
        <v>1</v>
      </c>
      <c r="M166">
        <v>0</v>
      </c>
      <c r="N166">
        <v>1</v>
      </c>
      <c r="O166">
        <v>3</v>
      </c>
    </row>
    <row r="167" spans="1:15" x14ac:dyDescent="0.2">
      <c r="A167" t="s">
        <v>237</v>
      </c>
      <c r="B167" t="s">
        <v>72</v>
      </c>
      <c r="C167" s="1">
        <v>1</v>
      </c>
      <c r="D167" s="2">
        <v>1</v>
      </c>
      <c r="E167" s="2">
        <v>1</v>
      </c>
      <c r="F167" s="3">
        <v>1</v>
      </c>
      <c r="G167">
        <v>0</v>
      </c>
      <c r="H167">
        <v>0</v>
      </c>
      <c r="I167" s="1">
        <v>0</v>
      </c>
      <c r="J167">
        <v>5</v>
      </c>
      <c r="K167">
        <v>5</v>
      </c>
      <c r="L167">
        <v>4</v>
      </c>
      <c r="M167">
        <v>4</v>
      </c>
      <c r="N167">
        <v>3</v>
      </c>
      <c r="O167">
        <v>3</v>
      </c>
    </row>
    <row r="168" spans="1:15" x14ac:dyDescent="0.2">
      <c r="A168" t="s">
        <v>238</v>
      </c>
      <c r="B168" t="s">
        <v>89</v>
      </c>
      <c r="C168" s="1">
        <v>2</v>
      </c>
      <c r="D168" s="2">
        <v>1</v>
      </c>
      <c r="E168" s="2">
        <v>0.224192879437387</v>
      </c>
      <c r="F168" s="3">
        <v>1</v>
      </c>
      <c r="G168">
        <v>0</v>
      </c>
      <c r="H168">
        <v>1</v>
      </c>
      <c r="I168" s="1">
        <v>0</v>
      </c>
      <c r="J168">
        <v>5</v>
      </c>
      <c r="K168">
        <v>5</v>
      </c>
      <c r="L168">
        <v>6</v>
      </c>
      <c r="M168">
        <v>5</v>
      </c>
      <c r="N168">
        <v>5</v>
      </c>
      <c r="O168">
        <v>5</v>
      </c>
    </row>
    <row r="169" spans="1:15" x14ac:dyDescent="0.2">
      <c r="A169" t="s">
        <v>239</v>
      </c>
      <c r="B169" t="s">
        <v>72</v>
      </c>
      <c r="C169" s="1">
        <v>1</v>
      </c>
      <c r="D169" s="2">
        <v>1.5826368796540199E-2</v>
      </c>
      <c r="E169" s="2">
        <v>0.243677513069083</v>
      </c>
      <c r="F169" s="3">
        <v>0.55712751819629602</v>
      </c>
      <c r="G169">
        <v>-4</v>
      </c>
      <c r="H169">
        <v>-2</v>
      </c>
      <c r="I169" s="1">
        <v>1</v>
      </c>
      <c r="J169">
        <v>1</v>
      </c>
      <c r="K169">
        <v>5</v>
      </c>
      <c r="L169">
        <v>2</v>
      </c>
      <c r="M169">
        <v>4</v>
      </c>
      <c r="N169">
        <v>4</v>
      </c>
      <c r="O169">
        <v>3</v>
      </c>
    </row>
    <row r="170" spans="1:15" x14ac:dyDescent="0.2">
      <c r="A170" t="s">
        <v>240</v>
      </c>
      <c r="B170" t="s">
        <v>72</v>
      </c>
      <c r="C170" s="1">
        <v>1</v>
      </c>
      <c r="D170" s="2">
        <v>0.50179458327063198</v>
      </c>
      <c r="E170" s="2">
        <v>0.224192879437387</v>
      </c>
      <c r="F170" s="3">
        <v>0.212864105959371</v>
      </c>
      <c r="G170">
        <v>1</v>
      </c>
      <c r="H170">
        <v>1</v>
      </c>
      <c r="I170" s="1">
        <v>-2</v>
      </c>
      <c r="J170">
        <v>2</v>
      </c>
      <c r="K170">
        <v>1</v>
      </c>
      <c r="L170">
        <v>1</v>
      </c>
      <c r="M170">
        <v>0</v>
      </c>
      <c r="N170">
        <v>1</v>
      </c>
      <c r="O170">
        <v>3</v>
      </c>
    </row>
    <row r="171" spans="1:15" x14ac:dyDescent="0.2">
      <c r="A171" t="s">
        <v>241</v>
      </c>
      <c r="B171" t="s">
        <v>242</v>
      </c>
      <c r="C171" s="1">
        <v>1</v>
      </c>
      <c r="D171" s="2">
        <v>1</v>
      </c>
      <c r="E171" s="2">
        <v>4.5294473095314203E-5</v>
      </c>
      <c r="F171" s="3">
        <v>4.5294473095314203E-5</v>
      </c>
      <c r="G171">
        <v>0</v>
      </c>
      <c r="H171">
        <v>6</v>
      </c>
      <c r="I171" s="1">
        <v>6</v>
      </c>
      <c r="J171">
        <v>0</v>
      </c>
      <c r="K171">
        <v>0</v>
      </c>
      <c r="L171">
        <v>6</v>
      </c>
      <c r="M171">
        <v>0</v>
      </c>
      <c r="N171">
        <v>6</v>
      </c>
      <c r="O171">
        <v>0</v>
      </c>
    </row>
    <row r="172" spans="1:15" x14ac:dyDescent="0.2">
      <c r="A172" t="s">
        <v>243</v>
      </c>
      <c r="B172" t="s">
        <v>242</v>
      </c>
      <c r="C172" s="1">
        <v>3</v>
      </c>
      <c r="D172" s="2">
        <v>1</v>
      </c>
      <c r="E172" s="2">
        <v>0.224192879437387</v>
      </c>
      <c r="F172" s="3">
        <v>4.5294473095314203E-5</v>
      </c>
      <c r="G172">
        <v>0</v>
      </c>
      <c r="H172">
        <v>1</v>
      </c>
      <c r="I172" s="1">
        <v>6</v>
      </c>
      <c r="J172">
        <v>0</v>
      </c>
      <c r="K172">
        <v>0</v>
      </c>
      <c r="L172">
        <v>1</v>
      </c>
      <c r="M172">
        <v>0</v>
      </c>
      <c r="N172">
        <v>6</v>
      </c>
      <c r="O172">
        <v>0</v>
      </c>
    </row>
    <row r="173" spans="1:15" x14ac:dyDescent="0.2">
      <c r="A173" t="s">
        <v>244</v>
      </c>
      <c r="B173" t="s">
        <v>72</v>
      </c>
      <c r="C173" s="1">
        <v>1</v>
      </c>
      <c r="D173" s="2">
        <v>0.224192879437387</v>
      </c>
      <c r="E173" s="2">
        <v>0.212864105959371</v>
      </c>
      <c r="F173" s="3">
        <v>9.6481266739145699E-4</v>
      </c>
      <c r="G173">
        <v>-1</v>
      </c>
      <c r="H173">
        <v>2</v>
      </c>
      <c r="I173" s="1">
        <v>5</v>
      </c>
      <c r="J173">
        <v>0</v>
      </c>
      <c r="K173">
        <v>1</v>
      </c>
      <c r="L173">
        <v>3</v>
      </c>
      <c r="M173">
        <v>1</v>
      </c>
      <c r="N173">
        <v>5</v>
      </c>
      <c r="O173">
        <v>0</v>
      </c>
    </row>
    <row r="174" spans="1:15" x14ac:dyDescent="0.2">
      <c r="A174" t="s">
        <v>245</v>
      </c>
      <c r="B174" t="s">
        <v>246</v>
      </c>
      <c r="C174" s="1">
        <v>1</v>
      </c>
      <c r="D174" s="2">
        <v>0.55712751819629602</v>
      </c>
      <c r="E174" s="2">
        <v>0.55712751819629602</v>
      </c>
      <c r="F174" s="3">
        <v>0.50179458327063198</v>
      </c>
      <c r="G174">
        <v>1</v>
      </c>
      <c r="H174">
        <v>-1</v>
      </c>
      <c r="I174" s="1">
        <v>-1</v>
      </c>
      <c r="J174">
        <v>3</v>
      </c>
      <c r="K174">
        <v>2</v>
      </c>
      <c r="L174">
        <v>2</v>
      </c>
      <c r="M174">
        <v>3</v>
      </c>
      <c r="N174">
        <v>1</v>
      </c>
      <c r="O174">
        <v>2</v>
      </c>
    </row>
    <row r="175" spans="1:15" x14ac:dyDescent="0.2">
      <c r="A175" t="s">
        <v>247</v>
      </c>
      <c r="B175" t="s">
        <v>72</v>
      </c>
      <c r="C175" s="1">
        <v>1</v>
      </c>
      <c r="D175" s="2">
        <v>0.50179458327063198</v>
      </c>
      <c r="E175" s="2">
        <v>0.224192879437387</v>
      </c>
      <c r="F175" s="3">
        <v>0.212864105959371</v>
      </c>
      <c r="G175">
        <v>1</v>
      </c>
      <c r="H175">
        <v>1</v>
      </c>
      <c r="I175" s="1">
        <v>-2</v>
      </c>
      <c r="J175">
        <v>2</v>
      </c>
      <c r="K175">
        <v>1</v>
      </c>
      <c r="L175">
        <v>1</v>
      </c>
      <c r="M175">
        <v>0</v>
      </c>
      <c r="N175">
        <v>1</v>
      </c>
      <c r="O175">
        <v>3</v>
      </c>
    </row>
    <row r="176" spans="1:15" x14ac:dyDescent="0.2">
      <c r="A176" t="s">
        <v>248</v>
      </c>
      <c r="B176" t="s">
        <v>72</v>
      </c>
      <c r="C176" s="1">
        <v>1</v>
      </c>
      <c r="D176" s="2">
        <v>0.224192879437387</v>
      </c>
      <c r="E176" s="2">
        <v>0.212864105959371</v>
      </c>
      <c r="F176" s="3">
        <v>9.6481266739145699E-4</v>
      </c>
      <c r="G176">
        <v>-1</v>
      </c>
      <c r="H176">
        <v>2</v>
      </c>
      <c r="I176" s="1">
        <v>5</v>
      </c>
      <c r="J176">
        <v>0</v>
      </c>
      <c r="K176">
        <v>1</v>
      </c>
      <c r="L176">
        <v>3</v>
      </c>
      <c r="M176">
        <v>1</v>
      </c>
      <c r="N176">
        <v>5</v>
      </c>
      <c r="O176">
        <v>0</v>
      </c>
    </row>
    <row r="177" spans="1:15" x14ac:dyDescent="0.2">
      <c r="A177" t="s">
        <v>249</v>
      </c>
      <c r="B177" t="s">
        <v>72</v>
      </c>
      <c r="C177" s="1">
        <v>1</v>
      </c>
      <c r="D177" s="2">
        <v>0.50179458327063198</v>
      </c>
      <c r="E177" s="2">
        <v>0.224192879437387</v>
      </c>
      <c r="F177" s="3">
        <v>0.212864105959371</v>
      </c>
      <c r="G177">
        <v>1</v>
      </c>
      <c r="H177">
        <v>1</v>
      </c>
      <c r="I177" s="1">
        <v>-2</v>
      </c>
      <c r="J177">
        <v>2</v>
      </c>
      <c r="K177">
        <v>1</v>
      </c>
      <c r="L177">
        <v>1</v>
      </c>
      <c r="M177">
        <v>0</v>
      </c>
      <c r="N177">
        <v>1</v>
      </c>
      <c r="O177">
        <v>3</v>
      </c>
    </row>
    <row r="178" spans="1:15" x14ac:dyDescent="0.2">
      <c r="A178" t="s">
        <v>250</v>
      </c>
      <c r="B178" t="s">
        <v>251</v>
      </c>
      <c r="C178" s="1">
        <v>1</v>
      </c>
      <c r="D178" s="2">
        <v>0.224192879437387</v>
      </c>
      <c r="E178" s="2">
        <v>0.212864105959371</v>
      </c>
      <c r="F178" s="3">
        <v>9.6481266739145699E-4</v>
      </c>
      <c r="G178">
        <v>-1</v>
      </c>
      <c r="H178">
        <v>2</v>
      </c>
      <c r="I178" s="1">
        <v>5</v>
      </c>
      <c r="J178">
        <v>0</v>
      </c>
      <c r="K178">
        <v>1</v>
      </c>
      <c r="L178">
        <v>3</v>
      </c>
      <c r="M178">
        <v>1</v>
      </c>
      <c r="N178">
        <v>5</v>
      </c>
      <c r="O178">
        <v>0</v>
      </c>
    </row>
    <row r="179" spans="1:15" x14ac:dyDescent="0.2">
      <c r="A179" t="s">
        <v>252</v>
      </c>
      <c r="B179" t="s">
        <v>95</v>
      </c>
      <c r="C179" s="1">
        <v>1</v>
      </c>
      <c r="D179" s="2">
        <v>1</v>
      </c>
      <c r="E179" s="2">
        <v>4.5294473095314203E-5</v>
      </c>
      <c r="F179" s="3">
        <v>4.5294473095314203E-5</v>
      </c>
      <c r="G179">
        <v>0</v>
      </c>
      <c r="H179">
        <v>6</v>
      </c>
      <c r="I179" s="1">
        <v>6</v>
      </c>
      <c r="J179">
        <v>0</v>
      </c>
      <c r="K179">
        <v>0</v>
      </c>
      <c r="L179">
        <v>6</v>
      </c>
      <c r="M179">
        <v>0</v>
      </c>
      <c r="N179">
        <v>6</v>
      </c>
      <c r="O179">
        <v>0</v>
      </c>
    </row>
    <row r="180" spans="1:15" x14ac:dyDescent="0.2">
      <c r="A180" t="s">
        <v>253</v>
      </c>
      <c r="B180" t="s">
        <v>74</v>
      </c>
      <c r="C180" s="1">
        <v>1</v>
      </c>
      <c r="D180" s="2">
        <v>0.212864105959371</v>
      </c>
      <c r="E180" s="2">
        <v>0.55712751819629602</v>
      </c>
      <c r="F180" s="3">
        <v>0.50179458327063198</v>
      </c>
      <c r="G180">
        <v>2</v>
      </c>
      <c r="H180">
        <v>1</v>
      </c>
      <c r="I180" s="1">
        <v>1</v>
      </c>
      <c r="J180">
        <v>5</v>
      </c>
      <c r="K180">
        <v>3</v>
      </c>
      <c r="L180">
        <v>4</v>
      </c>
      <c r="M180">
        <v>3</v>
      </c>
      <c r="N180">
        <v>5</v>
      </c>
      <c r="O180">
        <v>4</v>
      </c>
    </row>
    <row r="181" spans="1:15" x14ac:dyDescent="0.2">
      <c r="A181" t="s">
        <v>254</v>
      </c>
      <c r="B181" t="s">
        <v>74</v>
      </c>
      <c r="C181" s="1">
        <v>1</v>
      </c>
      <c r="D181" s="2">
        <v>0.50179458327063198</v>
      </c>
      <c r="E181" s="2">
        <v>0.224192879437387</v>
      </c>
      <c r="F181" s="3">
        <v>0.212864105959371</v>
      </c>
      <c r="G181">
        <v>1</v>
      </c>
      <c r="H181">
        <v>1</v>
      </c>
      <c r="I181" s="1">
        <v>-2</v>
      </c>
      <c r="J181">
        <v>2</v>
      </c>
      <c r="K181">
        <v>1</v>
      </c>
      <c r="L181">
        <v>1</v>
      </c>
      <c r="M181">
        <v>0</v>
      </c>
      <c r="N181">
        <v>1</v>
      </c>
      <c r="O181">
        <v>3</v>
      </c>
    </row>
    <row r="182" spans="1:15" x14ac:dyDescent="0.2">
      <c r="A182" t="s">
        <v>255</v>
      </c>
      <c r="B182" t="s">
        <v>72</v>
      </c>
      <c r="C182" s="1">
        <v>4</v>
      </c>
      <c r="D182" s="2">
        <v>1</v>
      </c>
      <c r="E182" s="2">
        <v>4.5294473095314203E-5</v>
      </c>
      <c r="F182" s="3">
        <v>4.5294473095314203E-5</v>
      </c>
      <c r="G182">
        <v>0</v>
      </c>
      <c r="H182">
        <v>6</v>
      </c>
      <c r="I182" s="1">
        <v>6</v>
      </c>
      <c r="J182">
        <v>0</v>
      </c>
      <c r="K182">
        <v>0</v>
      </c>
      <c r="L182">
        <v>6</v>
      </c>
      <c r="M182">
        <v>0</v>
      </c>
      <c r="N182">
        <v>6</v>
      </c>
      <c r="O182">
        <v>0</v>
      </c>
    </row>
    <row r="183" spans="1:15" x14ac:dyDescent="0.2">
      <c r="A183" t="s">
        <v>256</v>
      </c>
      <c r="B183" t="s">
        <v>72</v>
      </c>
      <c r="C183" s="1">
        <v>5</v>
      </c>
      <c r="D183" s="2">
        <v>1</v>
      </c>
      <c r="E183" s="2">
        <v>0.224192879437387</v>
      </c>
      <c r="F183" s="3">
        <v>4.5294473095314203E-5</v>
      </c>
      <c r="G183">
        <v>0</v>
      </c>
      <c r="H183">
        <v>1</v>
      </c>
      <c r="I183" s="1">
        <v>6</v>
      </c>
      <c r="J183">
        <v>0</v>
      </c>
      <c r="K183">
        <v>0</v>
      </c>
      <c r="L183">
        <v>1</v>
      </c>
      <c r="M183">
        <v>0</v>
      </c>
      <c r="N183">
        <v>6</v>
      </c>
      <c r="O183">
        <v>0</v>
      </c>
    </row>
    <row r="184" spans="1:15" x14ac:dyDescent="0.2">
      <c r="A184" t="s">
        <v>257</v>
      </c>
      <c r="B184" t="s">
        <v>258</v>
      </c>
      <c r="C184" s="1">
        <v>2</v>
      </c>
      <c r="D184" s="2">
        <v>1</v>
      </c>
      <c r="E184" s="2">
        <v>0.50179458327063198</v>
      </c>
      <c r="F184" s="3">
        <v>1</v>
      </c>
      <c r="G184">
        <v>0</v>
      </c>
      <c r="H184">
        <v>1</v>
      </c>
      <c r="I184" s="1">
        <v>0</v>
      </c>
      <c r="J184">
        <v>0</v>
      </c>
      <c r="K184">
        <v>0</v>
      </c>
      <c r="L184">
        <v>5</v>
      </c>
      <c r="M184">
        <v>4</v>
      </c>
      <c r="N184">
        <v>5</v>
      </c>
      <c r="O184">
        <v>5</v>
      </c>
    </row>
    <row r="185" spans="1:15" x14ac:dyDescent="0.2">
      <c r="A185" t="s">
        <v>259</v>
      </c>
      <c r="B185" t="s">
        <v>72</v>
      </c>
      <c r="C185" s="1">
        <v>1</v>
      </c>
      <c r="D185" s="2">
        <v>0.50179458327063198</v>
      </c>
      <c r="E185" s="2">
        <v>0.224192879437387</v>
      </c>
      <c r="F185" s="3">
        <v>0.212864105959371</v>
      </c>
      <c r="G185">
        <v>1</v>
      </c>
      <c r="H185">
        <v>1</v>
      </c>
      <c r="I185" s="1">
        <v>-2</v>
      </c>
      <c r="J185">
        <v>2</v>
      </c>
      <c r="K185">
        <v>1</v>
      </c>
      <c r="L185">
        <v>1</v>
      </c>
      <c r="M185">
        <v>0</v>
      </c>
      <c r="N185">
        <v>1</v>
      </c>
      <c r="O185">
        <v>3</v>
      </c>
    </row>
    <row r="186" spans="1:15" x14ac:dyDescent="0.2">
      <c r="A186" t="s">
        <v>260</v>
      </c>
      <c r="B186" t="s">
        <v>95</v>
      </c>
      <c r="C186" s="1">
        <v>1</v>
      </c>
      <c r="D186" s="2">
        <v>1</v>
      </c>
      <c r="E186" s="2">
        <v>4.5294473095314203E-5</v>
      </c>
      <c r="F186" s="3">
        <v>4.5294473095314203E-5</v>
      </c>
      <c r="G186">
        <v>0</v>
      </c>
      <c r="H186">
        <v>6</v>
      </c>
      <c r="I186" s="1">
        <v>6</v>
      </c>
      <c r="J186">
        <v>0</v>
      </c>
      <c r="K186">
        <v>0</v>
      </c>
      <c r="L186">
        <v>6</v>
      </c>
      <c r="M186">
        <v>0</v>
      </c>
      <c r="N186">
        <v>6</v>
      </c>
      <c r="O186">
        <v>0</v>
      </c>
    </row>
    <row r="187" spans="1:15" x14ac:dyDescent="0.2">
      <c r="A187" t="s">
        <v>261</v>
      </c>
      <c r="B187" t="s">
        <v>72</v>
      </c>
      <c r="C187" s="1">
        <v>1</v>
      </c>
      <c r="D187" s="2">
        <v>1</v>
      </c>
      <c r="E187" s="2">
        <v>0.224192879437387</v>
      </c>
      <c r="F187" s="3">
        <v>9.6481266739145699E-4</v>
      </c>
      <c r="G187">
        <v>0</v>
      </c>
      <c r="H187">
        <v>1</v>
      </c>
      <c r="I187" s="1">
        <v>5</v>
      </c>
      <c r="J187">
        <v>0</v>
      </c>
      <c r="K187">
        <v>0</v>
      </c>
      <c r="L187">
        <v>1</v>
      </c>
      <c r="M187">
        <v>0</v>
      </c>
      <c r="N187">
        <v>5</v>
      </c>
      <c r="O187">
        <v>0</v>
      </c>
    </row>
    <row r="188" spans="1:15" x14ac:dyDescent="0.2">
      <c r="A188" t="s">
        <v>262</v>
      </c>
      <c r="B188" t="s">
        <v>72</v>
      </c>
      <c r="C188" s="1">
        <v>1</v>
      </c>
      <c r="D188" s="2">
        <v>0.224192879437387</v>
      </c>
      <c r="E188" s="2">
        <v>0.212864105959371</v>
      </c>
      <c r="F188" s="3">
        <v>9.6481266739145699E-4</v>
      </c>
      <c r="G188">
        <v>-1</v>
      </c>
      <c r="H188">
        <v>2</v>
      </c>
      <c r="I188" s="1">
        <v>5</v>
      </c>
      <c r="J188">
        <v>0</v>
      </c>
      <c r="K188">
        <v>1</v>
      </c>
      <c r="L188">
        <v>3</v>
      </c>
      <c r="M188">
        <v>1</v>
      </c>
      <c r="N188">
        <v>5</v>
      </c>
      <c r="O188">
        <v>0</v>
      </c>
    </row>
    <row r="189" spans="1:15" x14ac:dyDescent="0.2">
      <c r="A189" t="s">
        <v>263</v>
      </c>
      <c r="B189" t="s">
        <v>74</v>
      </c>
      <c r="C189" s="1">
        <v>1</v>
      </c>
      <c r="D189" s="2">
        <v>0.212864105959371</v>
      </c>
      <c r="E189" s="2">
        <v>0.55712751819629602</v>
      </c>
      <c r="F189" s="3">
        <v>0.50179458327063198</v>
      </c>
      <c r="G189">
        <v>2</v>
      </c>
      <c r="H189">
        <v>1</v>
      </c>
      <c r="I189" s="1">
        <v>1</v>
      </c>
      <c r="J189">
        <v>5</v>
      </c>
      <c r="K189">
        <v>3</v>
      </c>
      <c r="L189">
        <v>4</v>
      </c>
      <c r="M189">
        <v>3</v>
      </c>
      <c r="N189">
        <v>5</v>
      </c>
      <c r="O189">
        <v>4</v>
      </c>
    </row>
    <row r="190" spans="1:15" x14ac:dyDescent="0.2">
      <c r="A190" t="s">
        <v>264</v>
      </c>
      <c r="B190" t="s">
        <v>89</v>
      </c>
      <c r="C190" s="1">
        <v>3</v>
      </c>
      <c r="D190" s="2">
        <v>0.224192879437387</v>
      </c>
      <c r="E190" s="2">
        <v>1</v>
      </c>
      <c r="F190" s="3">
        <v>1</v>
      </c>
      <c r="G190">
        <v>1</v>
      </c>
      <c r="H190">
        <v>0</v>
      </c>
      <c r="I190" s="1">
        <v>0</v>
      </c>
      <c r="J190">
        <v>6</v>
      </c>
      <c r="K190">
        <v>5</v>
      </c>
      <c r="L190">
        <v>6</v>
      </c>
      <c r="M190">
        <v>6</v>
      </c>
      <c r="N190">
        <v>6</v>
      </c>
      <c r="O190">
        <v>6</v>
      </c>
    </row>
    <row r="191" spans="1:15" x14ac:dyDescent="0.2">
      <c r="A191" t="s">
        <v>265</v>
      </c>
      <c r="B191" t="s">
        <v>266</v>
      </c>
      <c r="C191" s="1">
        <v>2</v>
      </c>
      <c r="D191" s="2">
        <v>1</v>
      </c>
      <c r="E191" s="2">
        <v>4.5294473095314203E-5</v>
      </c>
      <c r="F191" s="3">
        <v>4.5294473095314203E-5</v>
      </c>
      <c r="G191">
        <v>0</v>
      </c>
      <c r="H191">
        <v>6</v>
      </c>
      <c r="I191" s="1">
        <v>6</v>
      </c>
      <c r="J191">
        <v>0</v>
      </c>
      <c r="K191">
        <v>0</v>
      </c>
      <c r="L191">
        <v>6</v>
      </c>
      <c r="M191">
        <v>0</v>
      </c>
      <c r="N191">
        <v>6</v>
      </c>
      <c r="O191">
        <v>0</v>
      </c>
    </row>
    <row r="192" spans="1:15" x14ac:dyDescent="0.2">
      <c r="A192" t="s">
        <v>267</v>
      </c>
      <c r="B192" t="s">
        <v>172</v>
      </c>
      <c r="C192" s="1">
        <v>1</v>
      </c>
      <c r="D192" s="2">
        <v>1</v>
      </c>
      <c r="E192" s="2">
        <v>2.2870988799050401E-2</v>
      </c>
      <c r="F192" s="3">
        <v>1</v>
      </c>
      <c r="G192">
        <v>0</v>
      </c>
      <c r="H192">
        <v>3</v>
      </c>
      <c r="I192" s="1">
        <v>0</v>
      </c>
      <c r="J192">
        <v>0</v>
      </c>
      <c r="K192">
        <v>0</v>
      </c>
      <c r="L192">
        <v>3</v>
      </c>
      <c r="M192">
        <v>0</v>
      </c>
      <c r="N192">
        <v>0</v>
      </c>
      <c r="O192">
        <v>0</v>
      </c>
    </row>
    <row r="193" spans="1:15" x14ac:dyDescent="0.2">
      <c r="A193" t="s">
        <v>268</v>
      </c>
      <c r="B193" t="s">
        <v>269</v>
      </c>
      <c r="C193" s="1">
        <v>1</v>
      </c>
      <c r="D193" s="2">
        <v>0.212864105959371</v>
      </c>
      <c r="E193" s="2">
        <v>0.55712751819629602</v>
      </c>
      <c r="F193" s="3">
        <v>0.50179458327063198</v>
      </c>
      <c r="G193">
        <v>2</v>
      </c>
      <c r="H193">
        <v>1</v>
      </c>
      <c r="I193" s="1">
        <v>1</v>
      </c>
      <c r="J193">
        <v>5</v>
      </c>
      <c r="K193">
        <v>3</v>
      </c>
      <c r="L193">
        <v>4</v>
      </c>
      <c r="M193">
        <v>3</v>
      </c>
      <c r="N193">
        <v>5</v>
      </c>
      <c r="O193">
        <v>4</v>
      </c>
    </row>
    <row r="194" spans="1:15" x14ac:dyDescent="0.2">
      <c r="A194" t="s">
        <v>270</v>
      </c>
      <c r="B194" t="s">
        <v>172</v>
      </c>
      <c r="C194" s="1">
        <v>1</v>
      </c>
      <c r="D194" s="2">
        <v>1</v>
      </c>
      <c r="E194" s="2">
        <v>2.2870988799050401E-2</v>
      </c>
      <c r="F194" s="3">
        <v>1</v>
      </c>
      <c r="G194">
        <v>0</v>
      </c>
      <c r="H194">
        <v>3</v>
      </c>
      <c r="I194" s="1">
        <v>0</v>
      </c>
      <c r="J194">
        <v>0</v>
      </c>
      <c r="K194">
        <v>0</v>
      </c>
      <c r="L194">
        <v>3</v>
      </c>
      <c r="M194">
        <v>0</v>
      </c>
      <c r="N194">
        <v>0</v>
      </c>
      <c r="O194">
        <v>0</v>
      </c>
    </row>
    <row r="195" spans="1:15" x14ac:dyDescent="0.2">
      <c r="A195" t="s">
        <v>271</v>
      </c>
      <c r="B195" t="s">
        <v>74</v>
      </c>
      <c r="C195" s="1">
        <v>1</v>
      </c>
      <c r="D195" s="2">
        <v>1.5826368796540199E-2</v>
      </c>
      <c r="E195" s="2">
        <v>0.243677513069083</v>
      </c>
      <c r="F195" s="3">
        <v>0.55712751819629602</v>
      </c>
      <c r="G195">
        <v>-4</v>
      </c>
      <c r="H195">
        <v>-2</v>
      </c>
      <c r="I195" s="1">
        <v>1</v>
      </c>
      <c r="J195">
        <v>1</v>
      </c>
      <c r="K195">
        <v>5</v>
      </c>
      <c r="L195">
        <v>2</v>
      </c>
      <c r="M195">
        <v>4</v>
      </c>
      <c r="N195">
        <v>4</v>
      </c>
      <c r="O195">
        <v>3</v>
      </c>
    </row>
    <row r="196" spans="1:15" x14ac:dyDescent="0.2">
      <c r="A196" t="s">
        <v>272</v>
      </c>
      <c r="B196" t="s">
        <v>74</v>
      </c>
      <c r="C196" s="1">
        <v>5</v>
      </c>
      <c r="D196" s="2">
        <v>1</v>
      </c>
      <c r="E196" s="2">
        <v>0.224192879437387</v>
      </c>
      <c r="F196" s="3">
        <v>4.5294473095314203E-5</v>
      </c>
      <c r="G196">
        <v>0</v>
      </c>
      <c r="H196">
        <v>1</v>
      </c>
      <c r="I196" s="1">
        <v>6</v>
      </c>
      <c r="J196">
        <v>0</v>
      </c>
      <c r="K196">
        <v>0</v>
      </c>
      <c r="L196">
        <v>1</v>
      </c>
      <c r="M196">
        <v>0</v>
      </c>
      <c r="N196">
        <v>6</v>
      </c>
      <c r="O196">
        <v>0</v>
      </c>
    </row>
    <row r="197" spans="1:15" x14ac:dyDescent="0.2">
      <c r="A197" t="s">
        <v>273</v>
      </c>
      <c r="B197" t="s">
        <v>74</v>
      </c>
      <c r="C197" s="1">
        <v>1</v>
      </c>
      <c r="D197" s="2">
        <v>1</v>
      </c>
      <c r="E197" s="2">
        <v>4.5294473095314203E-5</v>
      </c>
      <c r="F197" s="3">
        <v>4.5294473095314203E-5</v>
      </c>
      <c r="G197">
        <v>0</v>
      </c>
      <c r="H197">
        <v>6</v>
      </c>
      <c r="I197" s="1">
        <v>6</v>
      </c>
      <c r="J197">
        <v>0</v>
      </c>
      <c r="K197">
        <v>0</v>
      </c>
      <c r="L197">
        <v>6</v>
      </c>
      <c r="M197">
        <v>0</v>
      </c>
      <c r="N197">
        <v>6</v>
      </c>
      <c r="O197">
        <v>0</v>
      </c>
    </row>
    <row r="198" spans="1:15" x14ac:dyDescent="0.2">
      <c r="A198" t="s">
        <v>274</v>
      </c>
      <c r="B198" t="s">
        <v>202</v>
      </c>
      <c r="C198" s="1">
        <v>3</v>
      </c>
      <c r="D198" s="2">
        <v>1</v>
      </c>
      <c r="E198" s="2">
        <v>0.224192879437387</v>
      </c>
      <c r="F198" s="3">
        <v>4.5294473095314203E-5</v>
      </c>
      <c r="G198">
        <v>0</v>
      </c>
      <c r="H198">
        <v>1</v>
      </c>
      <c r="I198" s="1">
        <v>6</v>
      </c>
      <c r="J198">
        <v>0</v>
      </c>
      <c r="K198">
        <v>0</v>
      </c>
      <c r="L198">
        <v>1</v>
      </c>
      <c r="M198">
        <v>0</v>
      </c>
      <c r="N198">
        <v>6</v>
      </c>
      <c r="O198">
        <v>0</v>
      </c>
    </row>
    <row r="199" spans="1:15" x14ac:dyDescent="0.2">
      <c r="A199" t="s">
        <v>275</v>
      </c>
      <c r="B199" t="s">
        <v>74</v>
      </c>
      <c r="C199" s="1">
        <v>1</v>
      </c>
      <c r="D199" s="2">
        <v>0.50179458327063198</v>
      </c>
      <c r="E199" s="2">
        <v>0.224192879437387</v>
      </c>
      <c r="F199" s="3">
        <v>0.212864105959371</v>
      </c>
      <c r="G199">
        <v>1</v>
      </c>
      <c r="H199">
        <v>1</v>
      </c>
      <c r="I199" s="1">
        <v>-2</v>
      </c>
      <c r="J199">
        <v>2</v>
      </c>
      <c r="K199">
        <v>1</v>
      </c>
      <c r="L199">
        <v>1</v>
      </c>
      <c r="M199">
        <v>0</v>
      </c>
      <c r="N199">
        <v>1</v>
      </c>
      <c r="O199">
        <v>3</v>
      </c>
    </row>
    <row r="200" spans="1:15" x14ac:dyDescent="0.2">
      <c r="A200" t="s">
        <v>276</v>
      </c>
      <c r="B200" t="s">
        <v>74</v>
      </c>
      <c r="C200" s="1">
        <v>1</v>
      </c>
      <c r="D200" s="2">
        <v>1</v>
      </c>
      <c r="E200" s="2">
        <v>1</v>
      </c>
      <c r="F200" s="3">
        <v>1</v>
      </c>
      <c r="G200">
        <v>0</v>
      </c>
      <c r="H200">
        <v>0</v>
      </c>
      <c r="I200" s="1">
        <v>0</v>
      </c>
      <c r="J200">
        <v>5</v>
      </c>
      <c r="K200">
        <v>5</v>
      </c>
      <c r="L200">
        <v>4</v>
      </c>
      <c r="M200">
        <v>4</v>
      </c>
      <c r="N200">
        <v>3</v>
      </c>
      <c r="O200">
        <v>3</v>
      </c>
    </row>
    <row r="201" spans="1:15" x14ac:dyDescent="0.2">
      <c r="A201" t="s">
        <v>277</v>
      </c>
      <c r="B201" t="s">
        <v>74</v>
      </c>
      <c r="C201" s="1">
        <v>1</v>
      </c>
      <c r="D201" s="2">
        <v>1</v>
      </c>
      <c r="E201" s="2">
        <v>1</v>
      </c>
      <c r="F201" s="3">
        <v>1</v>
      </c>
      <c r="G201">
        <v>0</v>
      </c>
      <c r="H201">
        <v>0</v>
      </c>
      <c r="I201" s="1">
        <v>0</v>
      </c>
      <c r="J201">
        <v>5</v>
      </c>
      <c r="K201">
        <v>5</v>
      </c>
      <c r="L201">
        <v>4</v>
      </c>
      <c r="M201">
        <v>4</v>
      </c>
      <c r="N201">
        <v>3</v>
      </c>
      <c r="O201">
        <v>3</v>
      </c>
    </row>
    <row r="202" spans="1:15" x14ac:dyDescent="0.2">
      <c r="A202" t="s">
        <v>278</v>
      </c>
      <c r="B202" t="s">
        <v>279</v>
      </c>
      <c r="C202" s="1">
        <v>1</v>
      </c>
      <c r="D202" s="2">
        <v>1</v>
      </c>
      <c r="E202" s="2">
        <v>2.2870988799050401E-2</v>
      </c>
      <c r="F202" s="3">
        <v>0.224192879437387</v>
      </c>
      <c r="G202">
        <v>0</v>
      </c>
      <c r="H202">
        <v>3</v>
      </c>
      <c r="I202" s="1">
        <v>1</v>
      </c>
      <c r="J202">
        <v>0</v>
      </c>
      <c r="K202">
        <v>0</v>
      </c>
      <c r="L202">
        <v>3</v>
      </c>
      <c r="M202">
        <v>0</v>
      </c>
      <c r="N202">
        <v>1</v>
      </c>
      <c r="O202">
        <v>0</v>
      </c>
    </row>
    <row r="203" spans="1:15" x14ac:dyDescent="0.2">
      <c r="A203" t="s">
        <v>280</v>
      </c>
      <c r="B203" t="s">
        <v>74</v>
      </c>
      <c r="C203" s="1">
        <v>1</v>
      </c>
      <c r="D203" s="2">
        <v>1</v>
      </c>
      <c r="E203" s="2">
        <v>1</v>
      </c>
      <c r="F203" s="3">
        <v>9.6481266739145699E-4</v>
      </c>
      <c r="G203">
        <v>0</v>
      </c>
      <c r="H203">
        <v>0</v>
      </c>
      <c r="I203" s="1">
        <v>5</v>
      </c>
      <c r="J203">
        <v>0</v>
      </c>
      <c r="K203">
        <v>0</v>
      </c>
      <c r="L203">
        <v>0</v>
      </c>
      <c r="M203">
        <v>0</v>
      </c>
      <c r="N203">
        <v>5</v>
      </c>
      <c r="O203">
        <v>0</v>
      </c>
    </row>
    <row r="204" spans="1:15" x14ac:dyDescent="0.2">
      <c r="A204" t="s">
        <v>281</v>
      </c>
      <c r="B204" t="s">
        <v>74</v>
      </c>
      <c r="C204" s="1">
        <v>1</v>
      </c>
      <c r="D204" s="2">
        <v>1</v>
      </c>
      <c r="E204" s="2">
        <v>1</v>
      </c>
      <c r="F204" s="3">
        <v>1</v>
      </c>
      <c r="G204">
        <v>0</v>
      </c>
      <c r="H204">
        <v>0</v>
      </c>
      <c r="I204" s="1">
        <v>0</v>
      </c>
      <c r="J204">
        <v>5</v>
      </c>
      <c r="K204">
        <v>5</v>
      </c>
      <c r="L204">
        <v>4</v>
      </c>
      <c r="M204">
        <v>4</v>
      </c>
      <c r="N204">
        <v>3</v>
      </c>
      <c r="O204">
        <v>3</v>
      </c>
    </row>
    <row r="205" spans="1:15" x14ac:dyDescent="0.2">
      <c r="A205" t="s">
        <v>282</v>
      </c>
      <c r="B205" t="s">
        <v>283</v>
      </c>
      <c r="C205" s="1">
        <v>1</v>
      </c>
      <c r="D205" s="2">
        <v>1</v>
      </c>
      <c r="E205" s="2">
        <v>2.2870988799050401E-2</v>
      </c>
      <c r="F205" s="3">
        <v>1</v>
      </c>
      <c r="G205">
        <v>0</v>
      </c>
      <c r="H205">
        <v>3</v>
      </c>
      <c r="I205" s="1">
        <v>0</v>
      </c>
      <c r="J205">
        <v>0</v>
      </c>
      <c r="K205">
        <v>0</v>
      </c>
      <c r="L205">
        <v>3</v>
      </c>
      <c r="M205">
        <v>0</v>
      </c>
      <c r="N205">
        <v>0</v>
      </c>
      <c r="O205">
        <v>0</v>
      </c>
    </row>
    <row r="206" spans="1:15" x14ac:dyDescent="0.2">
      <c r="A206" t="s">
        <v>284</v>
      </c>
      <c r="B206" t="s">
        <v>74</v>
      </c>
      <c r="C206" s="1">
        <v>1</v>
      </c>
      <c r="D206" s="2">
        <v>1</v>
      </c>
      <c r="E206" s="2">
        <v>1</v>
      </c>
      <c r="F206" s="3">
        <v>1</v>
      </c>
      <c r="G206">
        <v>0</v>
      </c>
      <c r="H206">
        <v>0</v>
      </c>
      <c r="I206" s="1">
        <v>0</v>
      </c>
      <c r="J206">
        <v>5</v>
      </c>
      <c r="K206">
        <v>5</v>
      </c>
      <c r="L206">
        <v>4</v>
      </c>
      <c r="M206">
        <v>4</v>
      </c>
      <c r="N206">
        <v>3</v>
      </c>
      <c r="O206">
        <v>3</v>
      </c>
    </row>
    <row r="207" spans="1:15" x14ac:dyDescent="0.2">
      <c r="A207" t="s">
        <v>285</v>
      </c>
      <c r="B207" t="s">
        <v>74</v>
      </c>
      <c r="C207" s="1">
        <v>1</v>
      </c>
      <c r="D207" s="2">
        <v>0.50179458327063198</v>
      </c>
      <c r="E207" s="2">
        <v>0.224192879437387</v>
      </c>
      <c r="F207" s="3">
        <v>0.212864105959371</v>
      </c>
      <c r="G207">
        <v>1</v>
      </c>
      <c r="H207">
        <v>1</v>
      </c>
      <c r="I207" s="1">
        <v>-2</v>
      </c>
      <c r="J207">
        <v>2</v>
      </c>
      <c r="K207">
        <v>1</v>
      </c>
      <c r="L207">
        <v>1</v>
      </c>
      <c r="M207">
        <v>0</v>
      </c>
      <c r="N207">
        <v>1</v>
      </c>
      <c r="O207">
        <v>3</v>
      </c>
    </row>
    <row r="208" spans="1:15" x14ac:dyDescent="0.2">
      <c r="A208" t="s">
        <v>286</v>
      </c>
      <c r="B208" t="s">
        <v>74</v>
      </c>
      <c r="C208" s="1">
        <v>5</v>
      </c>
      <c r="D208" s="2">
        <v>1</v>
      </c>
      <c r="E208" s="2">
        <v>0.224192879437387</v>
      </c>
      <c r="F208" s="3">
        <v>4.5294473095314203E-5</v>
      </c>
      <c r="G208">
        <v>0</v>
      </c>
      <c r="H208">
        <v>1</v>
      </c>
      <c r="I208" s="1">
        <v>6</v>
      </c>
      <c r="J208">
        <v>0</v>
      </c>
      <c r="K208">
        <v>0</v>
      </c>
      <c r="L208">
        <v>1</v>
      </c>
      <c r="M208">
        <v>0</v>
      </c>
      <c r="N208">
        <v>6</v>
      </c>
      <c r="O208">
        <v>0</v>
      </c>
    </row>
    <row r="209" spans="1:15" x14ac:dyDescent="0.2">
      <c r="A209" t="s">
        <v>287</v>
      </c>
      <c r="B209" t="s">
        <v>113</v>
      </c>
      <c r="C209" s="1">
        <v>2</v>
      </c>
      <c r="D209" s="2">
        <v>1</v>
      </c>
      <c r="E209" s="2">
        <v>1</v>
      </c>
      <c r="F209" s="3">
        <v>1</v>
      </c>
      <c r="G209">
        <v>0</v>
      </c>
      <c r="H209">
        <v>0</v>
      </c>
      <c r="I209" s="1">
        <v>0</v>
      </c>
      <c r="J209">
        <v>6</v>
      </c>
      <c r="K209">
        <v>6</v>
      </c>
      <c r="L209">
        <v>6</v>
      </c>
      <c r="M209">
        <v>6</v>
      </c>
      <c r="N209">
        <v>6</v>
      </c>
      <c r="O209">
        <v>6</v>
      </c>
    </row>
    <row r="210" spans="1:15" x14ac:dyDescent="0.2">
      <c r="A210" t="s">
        <v>288</v>
      </c>
      <c r="B210" t="s">
        <v>74</v>
      </c>
      <c r="C210" s="1">
        <v>1</v>
      </c>
      <c r="D210" s="2">
        <v>1</v>
      </c>
      <c r="E210" s="2">
        <v>1</v>
      </c>
      <c r="F210" s="3">
        <v>1</v>
      </c>
      <c r="G210">
        <v>0</v>
      </c>
      <c r="H210">
        <v>0</v>
      </c>
      <c r="I210" s="1">
        <v>0</v>
      </c>
      <c r="J210">
        <v>5</v>
      </c>
      <c r="K210">
        <v>5</v>
      </c>
      <c r="L210">
        <v>4</v>
      </c>
      <c r="M210">
        <v>4</v>
      </c>
      <c r="N210">
        <v>3</v>
      </c>
      <c r="O210">
        <v>3</v>
      </c>
    </row>
    <row r="211" spans="1:15" x14ac:dyDescent="0.2">
      <c r="A211" t="s">
        <v>289</v>
      </c>
      <c r="B211" t="s">
        <v>290</v>
      </c>
      <c r="C211" s="1">
        <v>1</v>
      </c>
      <c r="D211" s="2">
        <v>7.1174071170354597E-2</v>
      </c>
      <c r="E211" s="2">
        <v>7.4759527857466396E-2</v>
      </c>
      <c r="F211" s="3">
        <v>0.224192879437387</v>
      </c>
      <c r="G211">
        <v>3</v>
      </c>
      <c r="H211">
        <v>2</v>
      </c>
      <c r="I211" s="1">
        <v>1</v>
      </c>
      <c r="J211">
        <v>4</v>
      </c>
      <c r="K211">
        <v>1</v>
      </c>
      <c r="L211">
        <v>2</v>
      </c>
      <c r="M211">
        <v>0</v>
      </c>
      <c r="N211">
        <v>1</v>
      </c>
      <c r="O211">
        <v>0</v>
      </c>
    </row>
    <row r="212" spans="1:15" x14ac:dyDescent="0.2">
      <c r="A212" t="s">
        <v>291</v>
      </c>
      <c r="B212" t="s">
        <v>292</v>
      </c>
      <c r="C212" s="1">
        <v>1</v>
      </c>
      <c r="D212" s="2">
        <v>1</v>
      </c>
      <c r="E212" s="2">
        <v>2.2870988799050401E-2</v>
      </c>
      <c r="F212" s="3">
        <v>0.224192879437387</v>
      </c>
      <c r="G212">
        <v>0</v>
      </c>
      <c r="H212">
        <v>3</v>
      </c>
      <c r="I212" s="1">
        <v>1</v>
      </c>
      <c r="J212">
        <v>0</v>
      </c>
      <c r="K212">
        <v>0</v>
      </c>
      <c r="L212">
        <v>3</v>
      </c>
      <c r="M212">
        <v>0</v>
      </c>
      <c r="N212">
        <v>1</v>
      </c>
      <c r="O212">
        <v>0</v>
      </c>
    </row>
    <row r="213" spans="1:15" x14ac:dyDescent="0.2">
      <c r="A213" t="s">
        <v>293</v>
      </c>
      <c r="B213" t="s">
        <v>294</v>
      </c>
      <c r="C213" s="1">
        <v>1</v>
      </c>
      <c r="D213" s="2">
        <v>0.243677513069083</v>
      </c>
      <c r="E213" s="2">
        <v>1</v>
      </c>
      <c r="F213" s="3">
        <v>0.243677513069083</v>
      </c>
      <c r="G213">
        <v>-2</v>
      </c>
      <c r="H213">
        <v>0</v>
      </c>
      <c r="I213" s="1">
        <v>-2</v>
      </c>
      <c r="J213">
        <v>2</v>
      </c>
      <c r="K213">
        <v>4</v>
      </c>
      <c r="L213">
        <v>4</v>
      </c>
      <c r="M213">
        <v>4</v>
      </c>
      <c r="N213">
        <v>2</v>
      </c>
      <c r="O213">
        <v>4</v>
      </c>
    </row>
    <row r="214" spans="1:15" x14ac:dyDescent="0.2">
      <c r="A214" t="s">
        <v>295</v>
      </c>
      <c r="B214" t="s">
        <v>296</v>
      </c>
      <c r="C214" s="1">
        <v>1</v>
      </c>
      <c r="D214" s="2">
        <v>1</v>
      </c>
      <c r="E214" s="2">
        <v>7.4759527857466396E-2</v>
      </c>
      <c r="F214" s="3">
        <v>1</v>
      </c>
      <c r="G214">
        <v>0</v>
      </c>
      <c r="H214">
        <v>2</v>
      </c>
      <c r="I214" s="1">
        <v>0</v>
      </c>
      <c r="J214">
        <v>3</v>
      </c>
      <c r="K214">
        <v>3</v>
      </c>
      <c r="L214">
        <v>2</v>
      </c>
      <c r="M214">
        <v>0</v>
      </c>
      <c r="N214">
        <v>0</v>
      </c>
      <c r="O214">
        <v>0</v>
      </c>
    </row>
    <row r="215" spans="1:15" x14ac:dyDescent="0.2">
      <c r="A215" t="s">
        <v>297</v>
      </c>
      <c r="B215" t="s">
        <v>298</v>
      </c>
      <c r="C215" s="1">
        <v>2</v>
      </c>
      <c r="D215" s="2">
        <v>1</v>
      </c>
      <c r="E215" s="2">
        <v>5.7145864036274299E-3</v>
      </c>
      <c r="F215" s="3">
        <v>1</v>
      </c>
      <c r="G215">
        <v>0</v>
      </c>
      <c r="H215">
        <v>4</v>
      </c>
      <c r="I215" s="1">
        <v>0</v>
      </c>
      <c r="J215">
        <v>0</v>
      </c>
      <c r="K215">
        <v>0</v>
      </c>
      <c r="L215">
        <v>4</v>
      </c>
      <c r="M215">
        <v>0</v>
      </c>
      <c r="N215">
        <v>0</v>
      </c>
      <c r="O215">
        <v>0</v>
      </c>
    </row>
    <row r="216" spans="1:15" x14ac:dyDescent="0.2">
      <c r="A216" t="s">
        <v>299</v>
      </c>
      <c r="B216" t="s">
        <v>300</v>
      </c>
      <c r="C216" s="1">
        <v>3</v>
      </c>
      <c r="D216" s="2">
        <v>1</v>
      </c>
      <c r="E216" s="2">
        <v>2.2870988799050401E-2</v>
      </c>
      <c r="F216" s="3">
        <v>0.212864105959371</v>
      </c>
      <c r="G216">
        <v>0</v>
      </c>
      <c r="H216">
        <v>3</v>
      </c>
      <c r="I216" s="1">
        <v>2</v>
      </c>
      <c r="J216">
        <v>0</v>
      </c>
      <c r="K216">
        <v>0</v>
      </c>
      <c r="L216">
        <v>3</v>
      </c>
      <c r="M216">
        <v>0</v>
      </c>
      <c r="N216">
        <v>5</v>
      </c>
      <c r="O216">
        <v>3</v>
      </c>
    </row>
    <row r="217" spans="1:15" x14ac:dyDescent="0.2">
      <c r="A217" t="s">
        <v>301</v>
      </c>
      <c r="B217" t="s">
        <v>302</v>
      </c>
      <c r="C217" s="1">
        <v>1</v>
      </c>
      <c r="D217" s="2">
        <v>1</v>
      </c>
      <c r="E217" s="2">
        <v>1</v>
      </c>
      <c r="F217" s="3">
        <v>4.5294473095314203E-5</v>
      </c>
      <c r="G217">
        <v>0</v>
      </c>
      <c r="H217">
        <v>0</v>
      </c>
      <c r="I217" s="1">
        <v>6</v>
      </c>
      <c r="J217">
        <v>0</v>
      </c>
      <c r="K217">
        <v>0</v>
      </c>
      <c r="L217">
        <v>0</v>
      </c>
      <c r="M217">
        <v>0</v>
      </c>
      <c r="N217">
        <v>6</v>
      </c>
      <c r="O217">
        <v>0</v>
      </c>
    </row>
    <row r="218" spans="1:15" x14ac:dyDescent="0.2">
      <c r="A218" t="s">
        <v>303</v>
      </c>
      <c r="B218" t="s">
        <v>304</v>
      </c>
      <c r="C218" s="1">
        <v>1</v>
      </c>
      <c r="D218" s="2">
        <v>1</v>
      </c>
      <c r="E218" s="2">
        <v>1</v>
      </c>
      <c r="F218" s="3">
        <v>4.5294473095314203E-5</v>
      </c>
      <c r="G218">
        <v>0</v>
      </c>
      <c r="H218">
        <v>0</v>
      </c>
      <c r="I218" s="1">
        <v>6</v>
      </c>
      <c r="J218">
        <v>0</v>
      </c>
      <c r="K218">
        <v>0</v>
      </c>
      <c r="L218">
        <v>0</v>
      </c>
      <c r="M218">
        <v>0</v>
      </c>
      <c r="N218">
        <v>6</v>
      </c>
      <c r="O218">
        <v>0</v>
      </c>
    </row>
    <row r="219" spans="1:15" x14ac:dyDescent="0.2">
      <c r="A219" t="s">
        <v>305</v>
      </c>
      <c r="B219" t="s">
        <v>306</v>
      </c>
      <c r="C219" s="1">
        <v>7</v>
      </c>
      <c r="D219" s="2">
        <v>4.5294473095314203E-5</v>
      </c>
      <c r="E219" s="2">
        <v>4.5294473095314203E-5</v>
      </c>
      <c r="F219" s="3">
        <v>4.5294473095314203E-5</v>
      </c>
      <c r="G219">
        <v>6</v>
      </c>
      <c r="H219">
        <v>6</v>
      </c>
      <c r="I219" s="1">
        <v>6</v>
      </c>
      <c r="J219">
        <v>6</v>
      </c>
      <c r="K219">
        <v>0</v>
      </c>
      <c r="L219">
        <v>6</v>
      </c>
      <c r="M219">
        <v>0</v>
      </c>
      <c r="N219">
        <v>6</v>
      </c>
      <c r="O219">
        <v>0</v>
      </c>
    </row>
    <row r="220" spans="1:15" x14ac:dyDescent="0.2">
      <c r="A220" t="s">
        <v>307</v>
      </c>
      <c r="B220" t="s">
        <v>308</v>
      </c>
      <c r="C220" s="1">
        <v>5</v>
      </c>
      <c r="D220" s="2">
        <v>1</v>
      </c>
      <c r="E220" s="2">
        <v>1</v>
      </c>
      <c r="F220" s="3">
        <v>4.5294473095314203E-5</v>
      </c>
      <c r="G220">
        <v>0</v>
      </c>
      <c r="H220">
        <v>0</v>
      </c>
      <c r="I220" s="1">
        <v>6</v>
      </c>
      <c r="J220">
        <v>0</v>
      </c>
      <c r="K220">
        <v>0</v>
      </c>
      <c r="L220">
        <v>0</v>
      </c>
      <c r="M220">
        <v>0</v>
      </c>
      <c r="N220">
        <v>6</v>
      </c>
      <c r="O220">
        <v>0</v>
      </c>
    </row>
    <row r="221" spans="1:15" x14ac:dyDescent="0.2">
      <c r="A221" t="s">
        <v>309</v>
      </c>
      <c r="B221" t="s">
        <v>310</v>
      </c>
      <c r="C221" s="1">
        <v>1</v>
      </c>
      <c r="D221" s="2">
        <v>1</v>
      </c>
      <c r="E221" s="2">
        <v>1</v>
      </c>
      <c r="F221" s="3">
        <v>2.2870988799050401E-2</v>
      </c>
      <c r="G221">
        <v>0</v>
      </c>
      <c r="H221">
        <v>0</v>
      </c>
      <c r="I221" s="1">
        <v>3</v>
      </c>
      <c r="J221">
        <v>0</v>
      </c>
      <c r="K221">
        <v>0</v>
      </c>
      <c r="L221">
        <v>0</v>
      </c>
      <c r="M221">
        <v>0</v>
      </c>
      <c r="N221">
        <v>3</v>
      </c>
      <c r="O221">
        <v>0</v>
      </c>
    </row>
    <row r="222" spans="1:15" x14ac:dyDescent="0.2">
      <c r="A222" t="s">
        <v>311</v>
      </c>
      <c r="B222" t="s">
        <v>312</v>
      </c>
      <c r="C222" s="1">
        <v>1</v>
      </c>
      <c r="D222" s="2">
        <v>1</v>
      </c>
      <c r="E222" s="2">
        <v>1</v>
      </c>
      <c r="F222" s="3">
        <v>5.7145864036274299E-3</v>
      </c>
      <c r="G222">
        <v>0</v>
      </c>
      <c r="H222">
        <v>0</v>
      </c>
      <c r="I222" s="1">
        <v>4</v>
      </c>
      <c r="J222">
        <v>0</v>
      </c>
      <c r="K222">
        <v>0</v>
      </c>
      <c r="L222">
        <v>0</v>
      </c>
      <c r="M222">
        <v>0</v>
      </c>
      <c r="N222">
        <v>4</v>
      </c>
      <c r="O222">
        <v>0</v>
      </c>
    </row>
    <row r="223" spans="1:15" x14ac:dyDescent="0.2">
      <c r="A223" t="s">
        <v>313</v>
      </c>
      <c r="B223" t="s">
        <v>314</v>
      </c>
      <c r="C223" s="1">
        <v>2</v>
      </c>
      <c r="D223" s="2">
        <v>1</v>
      </c>
      <c r="E223" s="2">
        <v>5.7145864036274299E-3</v>
      </c>
      <c r="F223" s="3">
        <v>4.5294473095314203E-5</v>
      </c>
      <c r="G223">
        <v>0</v>
      </c>
      <c r="H223">
        <v>4</v>
      </c>
      <c r="I223" s="1">
        <v>6</v>
      </c>
      <c r="J223">
        <v>0</v>
      </c>
      <c r="K223">
        <v>0</v>
      </c>
      <c r="L223">
        <v>4</v>
      </c>
      <c r="M223">
        <v>0</v>
      </c>
      <c r="N223">
        <v>6</v>
      </c>
      <c r="O223">
        <v>0</v>
      </c>
    </row>
    <row r="224" spans="1:15" x14ac:dyDescent="0.2">
      <c r="A224" t="s">
        <v>315</v>
      </c>
      <c r="B224" t="s">
        <v>316</v>
      </c>
      <c r="C224" s="1">
        <v>2</v>
      </c>
      <c r="D224" s="2">
        <v>0.212864105959371</v>
      </c>
      <c r="E224" s="2">
        <v>2.2870988799050401E-2</v>
      </c>
      <c r="F224" s="3">
        <v>1</v>
      </c>
      <c r="G224">
        <v>2</v>
      </c>
      <c r="H224">
        <v>3</v>
      </c>
      <c r="I224" s="1">
        <v>0</v>
      </c>
      <c r="J224">
        <v>5</v>
      </c>
      <c r="K224">
        <v>3</v>
      </c>
      <c r="L224">
        <v>3</v>
      </c>
      <c r="M224">
        <v>0</v>
      </c>
      <c r="N224">
        <v>0</v>
      </c>
      <c r="O224">
        <v>0</v>
      </c>
    </row>
    <row r="225" spans="1:15" x14ac:dyDescent="0.2">
      <c r="A225" t="s">
        <v>317</v>
      </c>
      <c r="B225" t="s">
        <v>318</v>
      </c>
      <c r="C225" s="1">
        <v>1</v>
      </c>
      <c r="D225" s="2">
        <v>1</v>
      </c>
      <c r="E225" s="2">
        <v>1</v>
      </c>
      <c r="F225" s="3">
        <v>5.7145864036274299E-3</v>
      </c>
      <c r="G225">
        <v>0</v>
      </c>
      <c r="H225">
        <v>0</v>
      </c>
      <c r="I225" s="1">
        <v>4</v>
      </c>
      <c r="J225">
        <v>0</v>
      </c>
      <c r="K225">
        <v>0</v>
      </c>
      <c r="L225">
        <v>0</v>
      </c>
      <c r="M225">
        <v>0</v>
      </c>
      <c r="N225">
        <v>4</v>
      </c>
      <c r="O225">
        <v>0</v>
      </c>
    </row>
    <row r="226" spans="1:15" x14ac:dyDescent="0.2">
      <c r="A226" t="s">
        <v>319</v>
      </c>
      <c r="B226" t="s">
        <v>320</v>
      </c>
      <c r="C226" s="1">
        <v>6</v>
      </c>
      <c r="D226" s="2">
        <v>2.2870988799050401E-2</v>
      </c>
      <c r="E226" s="2">
        <v>5.7145864036274299E-3</v>
      </c>
      <c r="F226" s="3">
        <v>4.5294473095314203E-5</v>
      </c>
      <c r="G226">
        <v>3</v>
      </c>
      <c r="H226">
        <v>4</v>
      </c>
      <c r="I226" s="1">
        <v>6</v>
      </c>
      <c r="J226">
        <v>3</v>
      </c>
      <c r="K226">
        <v>0</v>
      </c>
      <c r="L226">
        <v>4</v>
      </c>
      <c r="M226">
        <v>0</v>
      </c>
      <c r="N226">
        <v>6</v>
      </c>
      <c r="O226">
        <v>0</v>
      </c>
    </row>
    <row r="227" spans="1:15" x14ac:dyDescent="0.2">
      <c r="A227" t="s">
        <v>321</v>
      </c>
      <c r="B227" t="s">
        <v>322</v>
      </c>
      <c r="C227" s="1">
        <v>4</v>
      </c>
      <c r="D227" s="2">
        <v>1</v>
      </c>
      <c r="E227" s="2">
        <v>9.6481266739145699E-4</v>
      </c>
      <c r="F227" s="3">
        <v>4.5294473095314203E-5</v>
      </c>
      <c r="G227">
        <v>0</v>
      </c>
      <c r="H227">
        <v>5</v>
      </c>
      <c r="I227" s="1">
        <v>6</v>
      </c>
      <c r="J227">
        <v>0</v>
      </c>
      <c r="K227">
        <v>0</v>
      </c>
      <c r="L227">
        <v>5</v>
      </c>
      <c r="M227">
        <v>0</v>
      </c>
      <c r="N227">
        <v>6</v>
      </c>
      <c r="O227">
        <v>0</v>
      </c>
    </row>
    <row r="228" spans="1:15" x14ac:dyDescent="0.2">
      <c r="A228" t="s">
        <v>323</v>
      </c>
      <c r="B228" t="s">
        <v>324</v>
      </c>
      <c r="C228" s="1">
        <v>6</v>
      </c>
      <c r="D228" s="2">
        <v>1</v>
      </c>
      <c r="E228" s="2">
        <v>2.2870988799050401E-2</v>
      </c>
      <c r="F228" s="3">
        <v>4.5294473095314203E-5</v>
      </c>
      <c r="G228">
        <v>0</v>
      </c>
      <c r="H228">
        <v>3</v>
      </c>
      <c r="I228" s="1">
        <v>6</v>
      </c>
      <c r="J228">
        <v>0</v>
      </c>
      <c r="K228">
        <v>0</v>
      </c>
      <c r="L228">
        <v>3</v>
      </c>
      <c r="M228">
        <v>0</v>
      </c>
      <c r="N228">
        <v>6</v>
      </c>
      <c r="O228">
        <v>0</v>
      </c>
    </row>
    <row r="229" spans="1:15" x14ac:dyDescent="0.2">
      <c r="A229" t="s">
        <v>325</v>
      </c>
      <c r="B229" t="s">
        <v>326</v>
      </c>
      <c r="C229" s="1">
        <v>34</v>
      </c>
      <c r="D229" s="2">
        <v>9.6481266739145699E-4</v>
      </c>
      <c r="E229" s="2">
        <v>4.5294473095314203E-5</v>
      </c>
      <c r="F229" s="3">
        <v>4.5294473095314203E-5</v>
      </c>
      <c r="G229">
        <v>-5</v>
      </c>
      <c r="H229">
        <v>6</v>
      </c>
      <c r="I229" s="1">
        <v>6</v>
      </c>
      <c r="J229">
        <v>0</v>
      </c>
      <c r="K229">
        <v>5</v>
      </c>
      <c r="L229">
        <v>6</v>
      </c>
      <c r="M229">
        <v>0</v>
      </c>
      <c r="N229">
        <v>6</v>
      </c>
      <c r="O229">
        <v>0</v>
      </c>
    </row>
    <row r="230" spans="1:15" x14ac:dyDescent="0.2">
      <c r="A230" t="s">
        <v>327</v>
      </c>
      <c r="B230" t="s">
        <v>328</v>
      </c>
      <c r="C230" s="1">
        <v>1</v>
      </c>
      <c r="D230" s="2">
        <v>1</v>
      </c>
      <c r="E230" s="2">
        <v>9.6481266739145699E-4</v>
      </c>
      <c r="F230" s="3">
        <v>4.5294473095314203E-5</v>
      </c>
      <c r="G230">
        <v>0</v>
      </c>
      <c r="H230">
        <v>5</v>
      </c>
      <c r="I230" s="1">
        <v>6</v>
      </c>
      <c r="J230">
        <v>0</v>
      </c>
      <c r="K230">
        <v>0</v>
      </c>
      <c r="L230">
        <v>5</v>
      </c>
      <c r="M230">
        <v>0</v>
      </c>
      <c r="N230">
        <v>6</v>
      </c>
      <c r="O230">
        <v>0</v>
      </c>
    </row>
    <row r="231" spans="1:15" x14ac:dyDescent="0.2">
      <c r="A231" t="s">
        <v>329</v>
      </c>
      <c r="B231" t="s">
        <v>330</v>
      </c>
      <c r="C231" s="1">
        <v>13</v>
      </c>
      <c r="D231" s="2">
        <v>1</v>
      </c>
      <c r="E231" s="2">
        <v>4.5294473095314203E-5</v>
      </c>
      <c r="F231" s="3">
        <v>7.4759527857466396E-2</v>
      </c>
      <c r="G231">
        <v>0</v>
      </c>
      <c r="H231">
        <v>6</v>
      </c>
      <c r="I231" s="1">
        <v>2</v>
      </c>
      <c r="J231">
        <v>0</v>
      </c>
      <c r="K231">
        <v>0</v>
      </c>
      <c r="L231">
        <v>6</v>
      </c>
      <c r="M231">
        <v>0</v>
      </c>
      <c r="N231">
        <v>6</v>
      </c>
      <c r="O231">
        <v>4</v>
      </c>
    </row>
    <row r="232" spans="1:15" x14ac:dyDescent="0.2">
      <c r="A232" t="s">
        <v>331</v>
      </c>
      <c r="B232" t="s">
        <v>332</v>
      </c>
      <c r="C232" s="1">
        <v>4</v>
      </c>
      <c r="D232" s="2">
        <v>1</v>
      </c>
      <c r="E232" s="2">
        <v>4.5294473095314203E-5</v>
      </c>
      <c r="F232" s="3">
        <v>4.5294473095314203E-5</v>
      </c>
      <c r="G232">
        <v>0</v>
      </c>
      <c r="H232">
        <v>6</v>
      </c>
      <c r="I232" s="1">
        <v>6</v>
      </c>
      <c r="J232">
        <v>0</v>
      </c>
      <c r="K232">
        <v>0</v>
      </c>
      <c r="L232">
        <v>6</v>
      </c>
      <c r="M232">
        <v>0</v>
      </c>
      <c r="N232">
        <v>6</v>
      </c>
      <c r="O232">
        <v>0</v>
      </c>
    </row>
    <row r="233" spans="1:15" x14ac:dyDescent="0.2">
      <c r="A233" t="s">
        <v>333</v>
      </c>
      <c r="B233" t="s">
        <v>334</v>
      </c>
      <c r="C233" s="1">
        <v>1</v>
      </c>
      <c r="D233" s="2">
        <v>1</v>
      </c>
      <c r="E233" s="2">
        <v>1</v>
      </c>
      <c r="F233" s="3">
        <v>2.2870988799050401E-2</v>
      </c>
      <c r="G233">
        <v>0</v>
      </c>
      <c r="H233">
        <v>0</v>
      </c>
      <c r="I233" s="1">
        <v>3</v>
      </c>
      <c r="J233">
        <v>0</v>
      </c>
      <c r="K233">
        <v>0</v>
      </c>
      <c r="L233">
        <v>0</v>
      </c>
      <c r="M233">
        <v>0</v>
      </c>
      <c r="N233">
        <v>3</v>
      </c>
      <c r="O233">
        <v>0</v>
      </c>
    </row>
    <row r="234" spans="1:15" x14ac:dyDescent="0.2">
      <c r="A234" t="s">
        <v>335</v>
      </c>
      <c r="B234" t="s">
        <v>336</v>
      </c>
      <c r="C234" s="1">
        <v>1</v>
      </c>
      <c r="D234" s="2">
        <v>1</v>
      </c>
      <c r="E234" s="2">
        <v>1</v>
      </c>
      <c r="F234" s="3">
        <v>5.7145864036274299E-3</v>
      </c>
      <c r="G234">
        <v>0</v>
      </c>
      <c r="H234">
        <v>0</v>
      </c>
      <c r="I234" s="1">
        <v>4</v>
      </c>
      <c r="J234">
        <v>0</v>
      </c>
      <c r="K234">
        <v>0</v>
      </c>
      <c r="L234">
        <v>0</v>
      </c>
      <c r="M234">
        <v>0</v>
      </c>
      <c r="N234">
        <v>4</v>
      </c>
      <c r="O234">
        <v>0</v>
      </c>
    </row>
    <row r="235" spans="1:15" x14ac:dyDescent="0.2">
      <c r="A235" t="s">
        <v>337</v>
      </c>
      <c r="B235" t="s">
        <v>338</v>
      </c>
      <c r="C235" s="1">
        <v>5</v>
      </c>
      <c r="D235" s="2">
        <v>1</v>
      </c>
      <c r="E235" s="2">
        <v>2.2870988799050401E-2</v>
      </c>
      <c r="F235" s="3">
        <v>4.5294473095314203E-5</v>
      </c>
      <c r="G235">
        <v>0</v>
      </c>
      <c r="H235">
        <v>3</v>
      </c>
      <c r="I235" s="1">
        <v>6</v>
      </c>
      <c r="J235">
        <v>0</v>
      </c>
      <c r="K235">
        <v>0</v>
      </c>
      <c r="L235">
        <v>3</v>
      </c>
      <c r="M235">
        <v>0</v>
      </c>
      <c r="N235">
        <v>6</v>
      </c>
      <c r="O235">
        <v>0</v>
      </c>
    </row>
    <row r="236" spans="1:15" x14ac:dyDescent="0.2">
      <c r="A236" t="s">
        <v>339</v>
      </c>
      <c r="B236" t="s">
        <v>340</v>
      </c>
      <c r="C236" s="1">
        <v>2</v>
      </c>
      <c r="D236" s="2">
        <v>1</v>
      </c>
      <c r="E236" s="2">
        <v>5.7145864036274299E-3</v>
      </c>
      <c r="F236" s="3">
        <v>4.5294473095314203E-5</v>
      </c>
      <c r="G236">
        <v>0</v>
      </c>
      <c r="H236">
        <v>4</v>
      </c>
      <c r="I236" s="1">
        <v>6</v>
      </c>
      <c r="J236">
        <v>0</v>
      </c>
      <c r="K236">
        <v>0</v>
      </c>
      <c r="L236">
        <v>4</v>
      </c>
      <c r="M236">
        <v>0</v>
      </c>
      <c r="N236">
        <v>6</v>
      </c>
      <c r="O236">
        <v>0</v>
      </c>
    </row>
    <row r="237" spans="1:15" x14ac:dyDescent="0.2">
      <c r="A237" t="s">
        <v>341</v>
      </c>
      <c r="B237" t="s">
        <v>342</v>
      </c>
      <c r="C237" s="1">
        <v>1</v>
      </c>
      <c r="D237" s="2">
        <v>1</v>
      </c>
      <c r="E237" s="2">
        <v>1</v>
      </c>
      <c r="F237" s="3">
        <v>2.2870988799050401E-2</v>
      </c>
      <c r="G237">
        <v>0</v>
      </c>
      <c r="H237">
        <v>0</v>
      </c>
      <c r="I237" s="1">
        <v>3</v>
      </c>
      <c r="J237">
        <v>0</v>
      </c>
      <c r="K237">
        <v>0</v>
      </c>
      <c r="L237">
        <v>0</v>
      </c>
      <c r="M237">
        <v>0</v>
      </c>
      <c r="N237">
        <v>3</v>
      </c>
      <c r="O237">
        <v>0</v>
      </c>
    </row>
    <row r="238" spans="1:15" x14ac:dyDescent="0.2">
      <c r="A238" t="s">
        <v>343</v>
      </c>
      <c r="B238" t="s">
        <v>344</v>
      </c>
      <c r="C238" s="1">
        <v>2</v>
      </c>
      <c r="D238" s="2">
        <v>1</v>
      </c>
      <c r="E238" s="2">
        <v>4.5294473095314203E-5</v>
      </c>
      <c r="F238" s="3">
        <v>0.212864105959371</v>
      </c>
      <c r="G238">
        <v>0</v>
      </c>
      <c r="H238">
        <v>6</v>
      </c>
      <c r="I238" s="1">
        <v>2</v>
      </c>
      <c r="J238">
        <v>0</v>
      </c>
      <c r="K238">
        <v>0</v>
      </c>
      <c r="L238">
        <v>6</v>
      </c>
      <c r="M238">
        <v>0</v>
      </c>
      <c r="N238">
        <v>5</v>
      </c>
      <c r="O238">
        <v>3</v>
      </c>
    </row>
    <row r="239" spans="1:15" x14ac:dyDescent="0.2">
      <c r="A239" t="s">
        <v>345</v>
      </c>
      <c r="B239" t="s">
        <v>346</v>
      </c>
      <c r="C239" s="1">
        <v>3</v>
      </c>
      <c r="D239" s="2">
        <v>1</v>
      </c>
      <c r="E239" s="2">
        <v>1</v>
      </c>
      <c r="F239" s="3">
        <v>9.6481266739145699E-4</v>
      </c>
      <c r="G239">
        <v>0</v>
      </c>
      <c r="H239">
        <v>0</v>
      </c>
      <c r="I239" s="1">
        <v>5</v>
      </c>
      <c r="J239">
        <v>0</v>
      </c>
      <c r="K239">
        <v>0</v>
      </c>
      <c r="L239">
        <v>0</v>
      </c>
      <c r="M239">
        <v>0</v>
      </c>
      <c r="N239">
        <v>5</v>
      </c>
      <c r="O239">
        <v>0</v>
      </c>
    </row>
    <row r="240" spans="1:15" x14ac:dyDescent="0.2">
      <c r="A240" t="s">
        <v>347</v>
      </c>
      <c r="B240" t="s">
        <v>348</v>
      </c>
      <c r="C240" s="1">
        <v>2</v>
      </c>
      <c r="D240" s="2">
        <v>1</v>
      </c>
      <c r="E240" s="2">
        <v>1</v>
      </c>
      <c r="F240" s="3">
        <v>9.6481266739145699E-4</v>
      </c>
      <c r="G240">
        <v>0</v>
      </c>
      <c r="H240">
        <v>0</v>
      </c>
      <c r="I240" s="1">
        <v>5</v>
      </c>
      <c r="J240">
        <v>0</v>
      </c>
      <c r="K240">
        <v>0</v>
      </c>
      <c r="L240">
        <v>0</v>
      </c>
      <c r="M240">
        <v>0</v>
      </c>
      <c r="N240">
        <v>5</v>
      </c>
      <c r="O240">
        <v>0</v>
      </c>
    </row>
    <row r="241" spans="1:15" x14ac:dyDescent="0.2">
      <c r="A241" t="s">
        <v>349</v>
      </c>
      <c r="B241" t="s">
        <v>350</v>
      </c>
      <c r="C241" s="1">
        <v>2</v>
      </c>
      <c r="D241" s="2">
        <v>9.6481266739145699E-4</v>
      </c>
      <c r="E241" s="2">
        <v>0.55712751819629602</v>
      </c>
      <c r="F241" s="3">
        <v>2.2870988799050401E-2</v>
      </c>
      <c r="G241">
        <v>5</v>
      </c>
      <c r="H241">
        <v>-1</v>
      </c>
      <c r="I241" s="1">
        <v>3</v>
      </c>
      <c r="J241">
        <v>5</v>
      </c>
      <c r="K241">
        <v>0</v>
      </c>
      <c r="L241">
        <v>3</v>
      </c>
      <c r="M241">
        <v>4</v>
      </c>
      <c r="N241">
        <v>3</v>
      </c>
      <c r="O241">
        <v>0</v>
      </c>
    </row>
    <row r="242" spans="1:15" x14ac:dyDescent="0.2">
      <c r="A242" t="s">
        <v>351</v>
      </c>
      <c r="B242" t="s">
        <v>352</v>
      </c>
      <c r="C242" s="1">
        <v>22</v>
      </c>
      <c r="D242" s="2">
        <v>1</v>
      </c>
      <c r="E242" s="2">
        <v>1</v>
      </c>
      <c r="F242" s="3">
        <v>1</v>
      </c>
      <c r="G242">
        <v>0</v>
      </c>
      <c r="H242">
        <v>0</v>
      </c>
      <c r="I242" s="1">
        <v>0</v>
      </c>
      <c r="J242">
        <v>6</v>
      </c>
      <c r="K242">
        <v>6</v>
      </c>
      <c r="L242">
        <v>6</v>
      </c>
      <c r="M242">
        <v>6</v>
      </c>
      <c r="N242">
        <v>6</v>
      </c>
      <c r="O242">
        <v>6</v>
      </c>
    </row>
    <row r="243" spans="1:15" x14ac:dyDescent="0.2">
      <c r="A243" t="s">
        <v>353</v>
      </c>
      <c r="B243" t="s">
        <v>354</v>
      </c>
      <c r="C243" s="1">
        <v>1</v>
      </c>
      <c r="D243" s="2">
        <v>1</v>
      </c>
      <c r="E243" s="2">
        <v>1</v>
      </c>
      <c r="F243" s="3">
        <v>4.5294473095314203E-5</v>
      </c>
      <c r="G243">
        <v>0</v>
      </c>
      <c r="H243">
        <v>0</v>
      </c>
      <c r="I243" s="1">
        <v>6</v>
      </c>
      <c r="J243">
        <v>0</v>
      </c>
      <c r="K243">
        <v>0</v>
      </c>
      <c r="L243">
        <v>0</v>
      </c>
      <c r="M243">
        <v>0</v>
      </c>
      <c r="N243">
        <v>6</v>
      </c>
      <c r="O243">
        <v>0</v>
      </c>
    </row>
    <row r="244" spans="1:15" x14ac:dyDescent="0.2">
      <c r="A244" t="s">
        <v>355</v>
      </c>
      <c r="B244" t="s">
        <v>356</v>
      </c>
      <c r="C244" s="1">
        <v>1</v>
      </c>
      <c r="D244" s="2">
        <v>1</v>
      </c>
      <c r="E244" s="2">
        <v>1</v>
      </c>
      <c r="F244" s="3">
        <v>4.5294473095314203E-5</v>
      </c>
      <c r="G244">
        <v>0</v>
      </c>
      <c r="H244">
        <v>0</v>
      </c>
      <c r="I244" s="1">
        <v>6</v>
      </c>
      <c r="J244">
        <v>0</v>
      </c>
      <c r="K244">
        <v>0</v>
      </c>
      <c r="L244">
        <v>0</v>
      </c>
      <c r="M244">
        <v>0</v>
      </c>
      <c r="N244">
        <v>6</v>
      </c>
      <c r="O244">
        <v>0</v>
      </c>
    </row>
    <row r="245" spans="1:15" x14ac:dyDescent="0.2">
      <c r="A245" t="s">
        <v>357</v>
      </c>
      <c r="B245" t="s">
        <v>358</v>
      </c>
      <c r="C245" s="1">
        <v>9</v>
      </c>
      <c r="D245" s="2">
        <v>1</v>
      </c>
      <c r="E245" s="2">
        <v>4.5294473095314203E-5</v>
      </c>
      <c r="F245" s="3">
        <v>4.5294473095314203E-5</v>
      </c>
      <c r="G245">
        <v>0</v>
      </c>
      <c r="H245">
        <v>6</v>
      </c>
      <c r="I245" s="1">
        <v>6</v>
      </c>
      <c r="J245">
        <v>0</v>
      </c>
      <c r="K245">
        <v>0</v>
      </c>
      <c r="L245">
        <v>6</v>
      </c>
      <c r="M245">
        <v>0</v>
      </c>
      <c r="N245">
        <v>6</v>
      </c>
      <c r="O245">
        <v>0</v>
      </c>
    </row>
    <row r="246" spans="1:15" x14ac:dyDescent="0.2">
      <c r="A246" t="s">
        <v>359</v>
      </c>
      <c r="B246" t="s">
        <v>360</v>
      </c>
      <c r="C246" s="1">
        <v>1</v>
      </c>
      <c r="D246" s="2">
        <v>1</v>
      </c>
      <c r="E246" s="2">
        <v>1</v>
      </c>
      <c r="F246" s="3">
        <v>9.6481266739145699E-4</v>
      </c>
      <c r="G246">
        <v>0</v>
      </c>
      <c r="H246">
        <v>0</v>
      </c>
      <c r="I246" s="1">
        <v>5</v>
      </c>
      <c r="J246">
        <v>0</v>
      </c>
      <c r="K246">
        <v>0</v>
      </c>
      <c r="L246">
        <v>0</v>
      </c>
      <c r="M246">
        <v>0</v>
      </c>
      <c r="N246">
        <v>5</v>
      </c>
      <c r="O246">
        <v>0</v>
      </c>
    </row>
    <row r="247" spans="1:15" x14ac:dyDescent="0.2">
      <c r="A247" t="s">
        <v>361</v>
      </c>
      <c r="B247" t="s">
        <v>362</v>
      </c>
      <c r="C247" s="1">
        <v>1</v>
      </c>
      <c r="D247" s="2">
        <v>1</v>
      </c>
      <c r="E247" s="2">
        <v>1</v>
      </c>
      <c r="F247" s="3">
        <v>5.7145864036274299E-3</v>
      </c>
      <c r="G247">
        <v>0</v>
      </c>
      <c r="H247">
        <v>0</v>
      </c>
      <c r="I247" s="1">
        <v>4</v>
      </c>
      <c r="J247">
        <v>0</v>
      </c>
      <c r="K247">
        <v>0</v>
      </c>
      <c r="L247">
        <v>0</v>
      </c>
      <c r="M247">
        <v>0</v>
      </c>
      <c r="N247">
        <v>4</v>
      </c>
      <c r="O247">
        <v>0</v>
      </c>
    </row>
    <row r="248" spans="1:15" x14ac:dyDescent="0.2">
      <c r="A248" t="s">
        <v>363</v>
      </c>
      <c r="B248" t="s">
        <v>364</v>
      </c>
      <c r="C248" s="1">
        <v>2</v>
      </c>
      <c r="D248" s="2">
        <v>1</v>
      </c>
      <c r="E248" s="2">
        <v>1</v>
      </c>
      <c r="F248" s="3">
        <v>4.5294473095314203E-5</v>
      </c>
      <c r="G248">
        <v>0</v>
      </c>
      <c r="H248">
        <v>0</v>
      </c>
      <c r="I248" s="1">
        <v>6</v>
      </c>
      <c r="J248">
        <v>0</v>
      </c>
      <c r="K248">
        <v>0</v>
      </c>
      <c r="L248">
        <v>0</v>
      </c>
      <c r="M248">
        <v>0</v>
      </c>
      <c r="N248">
        <v>6</v>
      </c>
      <c r="O248">
        <v>0</v>
      </c>
    </row>
    <row r="249" spans="1:15" x14ac:dyDescent="0.2">
      <c r="A249" t="s">
        <v>365</v>
      </c>
      <c r="B249" t="s">
        <v>366</v>
      </c>
      <c r="C249" s="1">
        <v>1</v>
      </c>
      <c r="D249" s="2">
        <v>0.212864105959371</v>
      </c>
      <c r="E249" s="2">
        <v>1</v>
      </c>
      <c r="F249" s="3">
        <v>7.4759527857466396E-2</v>
      </c>
      <c r="G249">
        <v>2</v>
      </c>
      <c r="H249">
        <v>0</v>
      </c>
      <c r="I249" s="1">
        <v>2</v>
      </c>
      <c r="J249">
        <v>5</v>
      </c>
      <c r="K249">
        <v>3</v>
      </c>
      <c r="L249">
        <v>5</v>
      </c>
      <c r="M249">
        <v>5</v>
      </c>
      <c r="N249">
        <v>6</v>
      </c>
      <c r="O249">
        <v>4</v>
      </c>
    </row>
    <row r="250" spans="1:15" x14ac:dyDescent="0.2">
      <c r="A250" t="s">
        <v>367</v>
      </c>
      <c r="B250" t="s">
        <v>368</v>
      </c>
      <c r="C250" s="1">
        <v>2</v>
      </c>
      <c r="D250" s="2">
        <v>1</v>
      </c>
      <c r="E250" s="2">
        <v>1</v>
      </c>
      <c r="F250" s="3">
        <v>4.5294473095314203E-5</v>
      </c>
      <c r="G250">
        <v>0</v>
      </c>
      <c r="H250">
        <v>0</v>
      </c>
      <c r="I250" s="1">
        <v>6</v>
      </c>
      <c r="J250">
        <v>0</v>
      </c>
      <c r="K250">
        <v>0</v>
      </c>
      <c r="L250">
        <v>0</v>
      </c>
      <c r="M250">
        <v>0</v>
      </c>
      <c r="N250">
        <v>6</v>
      </c>
      <c r="O250">
        <v>0</v>
      </c>
    </row>
    <row r="251" spans="1:15" x14ac:dyDescent="0.2">
      <c r="A251" t="s">
        <v>369</v>
      </c>
      <c r="B251" t="s">
        <v>370</v>
      </c>
      <c r="C251" s="1">
        <v>4</v>
      </c>
      <c r="D251" s="2">
        <v>1</v>
      </c>
      <c r="E251" s="2">
        <v>1</v>
      </c>
      <c r="F251" s="3">
        <v>0.224192879437387</v>
      </c>
      <c r="G251">
        <v>0</v>
      </c>
      <c r="H251">
        <v>0</v>
      </c>
      <c r="I251" s="1">
        <v>1</v>
      </c>
      <c r="J251">
        <v>6</v>
      </c>
      <c r="K251">
        <v>6</v>
      </c>
      <c r="L251">
        <v>6</v>
      </c>
      <c r="M251">
        <v>6</v>
      </c>
      <c r="N251">
        <v>6</v>
      </c>
      <c r="O251">
        <v>5</v>
      </c>
    </row>
    <row r="252" spans="1:15" x14ac:dyDescent="0.2">
      <c r="A252" t="s">
        <v>371</v>
      </c>
      <c r="B252" t="s">
        <v>372</v>
      </c>
      <c r="C252" s="1">
        <v>3</v>
      </c>
      <c r="D252" s="2">
        <v>1</v>
      </c>
      <c r="E252" s="2">
        <v>2.2870988799050401E-2</v>
      </c>
      <c r="F252" s="3">
        <v>4.5294473095314203E-5</v>
      </c>
      <c r="G252">
        <v>0</v>
      </c>
      <c r="H252">
        <v>3</v>
      </c>
      <c r="I252" s="1">
        <v>6</v>
      </c>
      <c r="J252">
        <v>0</v>
      </c>
      <c r="K252">
        <v>0</v>
      </c>
      <c r="L252">
        <v>3</v>
      </c>
      <c r="M252">
        <v>0</v>
      </c>
      <c r="N252">
        <v>6</v>
      </c>
      <c r="O252">
        <v>0</v>
      </c>
    </row>
    <row r="253" spans="1:15" x14ac:dyDescent="0.2">
      <c r="A253" t="s">
        <v>373</v>
      </c>
      <c r="B253" t="s">
        <v>374</v>
      </c>
      <c r="C253" s="1">
        <v>1</v>
      </c>
      <c r="D253" s="2">
        <v>1</v>
      </c>
      <c r="E253" s="2">
        <v>1</v>
      </c>
      <c r="F253" s="3">
        <v>1</v>
      </c>
      <c r="G253">
        <v>0</v>
      </c>
      <c r="H253">
        <v>0</v>
      </c>
      <c r="I253" s="1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</row>
    <row r="254" spans="1:15" x14ac:dyDescent="0.2">
      <c r="A254" t="s">
        <v>375</v>
      </c>
      <c r="B254" t="s">
        <v>376</v>
      </c>
      <c r="C254" s="1">
        <v>1</v>
      </c>
      <c r="D254" s="2">
        <v>1</v>
      </c>
      <c r="E254" s="2">
        <v>1</v>
      </c>
      <c r="F254" s="3">
        <v>4.5294473095314203E-5</v>
      </c>
      <c r="G254">
        <v>0</v>
      </c>
      <c r="H254">
        <v>0</v>
      </c>
      <c r="I254" s="1">
        <v>6</v>
      </c>
      <c r="J254">
        <v>0</v>
      </c>
      <c r="K254">
        <v>0</v>
      </c>
      <c r="L254">
        <v>0</v>
      </c>
      <c r="M254">
        <v>0</v>
      </c>
      <c r="N254">
        <v>6</v>
      </c>
      <c r="O254">
        <v>0</v>
      </c>
    </row>
    <row r="255" spans="1:15" x14ac:dyDescent="0.2">
      <c r="A255" t="s">
        <v>377</v>
      </c>
      <c r="B255" t="s">
        <v>378</v>
      </c>
      <c r="C255" s="1">
        <v>2</v>
      </c>
      <c r="D255" s="2">
        <v>1</v>
      </c>
      <c r="E255" s="2">
        <v>1</v>
      </c>
      <c r="F255" s="3">
        <v>9.6481266739145699E-4</v>
      </c>
      <c r="G255">
        <v>0</v>
      </c>
      <c r="H255">
        <v>0</v>
      </c>
      <c r="I255" s="1">
        <v>5</v>
      </c>
      <c r="J255">
        <v>0</v>
      </c>
      <c r="K255">
        <v>0</v>
      </c>
      <c r="L255">
        <v>0</v>
      </c>
      <c r="M255">
        <v>0</v>
      </c>
      <c r="N255">
        <v>5</v>
      </c>
      <c r="O255">
        <v>0</v>
      </c>
    </row>
    <row r="256" spans="1:15" x14ac:dyDescent="0.2">
      <c r="A256" t="s">
        <v>379</v>
      </c>
      <c r="B256" t="s">
        <v>380</v>
      </c>
      <c r="C256" s="1">
        <v>1</v>
      </c>
      <c r="D256" s="2">
        <v>1</v>
      </c>
      <c r="E256" s="2">
        <v>1</v>
      </c>
      <c r="F256" s="3">
        <v>1</v>
      </c>
      <c r="G256">
        <v>0</v>
      </c>
      <c r="H256">
        <v>0</v>
      </c>
      <c r="I256" s="1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</row>
    <row r="257" spans="1:15" x14ac:dyDescent="0.2">
      <c r="A257" t="s">
        <v>381</v>
      </c>
      <c r="B257" t="s">
        <v>382</v>
      </c>
      <c r="C257" s="1">
        <v>1</v>
      </c>
      <c r="D257" s="2">
        <v>1</v>
      </c>
      <c r="E257" s="2">
        <v>1</v>
      </c>
      <c r="F257" s="3">
        <v>9.6481266739145699E-4</v>
      </c>
      <c r="G257">
        <v>0</v>
      </c>
      <c r="H257">
        <v>0</v>
      </c>
      <c r="I257" s="1">
        <v>5</v>
      </c>
      <c r="J257">
        <v>0</v>
      </c>
      <c r="K257">
        <v>0</v>
      </c>
      <c r="L257">
        <v>0</v>
      </c>
      <c r="M257">
        <v>0</v>
      </c>
      <c r="N257">
        <v>5</v>
      </c>
      <c r="O257">
        <v>0</v>
      </c>
    </row>
    <row r="258" spans="1:15" x14ac:dyDescent="0.2">
      <c r="A258" t="s">
        <v>383</v>
      </c>
      <c r="B258" t="s">
        <v>384</v>
      </c>
      <c r="C258" s="1">
        <v>5</v>
      </c>
      <c r="D258" s="2">
        <v>1</v>
      </c>
      <c r="E258" s="2">
        <v>9.6481266739145699E-4</v>
      </c>
      <c r="F258" s="3">
        <v>4.5294473095314203E-5</v>
      </c>
      <c r="G258">
        <v>0</v>
      </c>
      <c r="H258">
        <v>5</v>
      </c>
      <c r="I258" s="1">
        <v>6</v>
      </c>
      <c r="J258">
        <v>0</v>
      </c>
      <c r="K258">
        <v>0</v>
      </c>
      <c r="L258">
        <v>5</v>
      </c>
      <c r="M258">
        <v>0</v>
      </c>
      <c r="N258">
        <v>6</v>
      </c>
      <c r="O258">
        <v>0</v>
      </c>
    </row>
    <row r="259" spans="1:15" x14ac:dyDescent="0.2">
      <c r="A259" t="s">
        <v>385</v>
      </c>
      <c r="B259" t="s">
        <v>386</v>
      </c>
      <c r="C259" s="1">
        <v>1</v>
      </c>
      <c r="D259" s="2">
        <v>1</v>
      </c>
      <c r="E259" s="2">
        <v>1</v>
      </c>
      <c r="F259" s="3">
        <v>9.6481266739145699E-4</v>
      </c>
      <c r="G259">
        <v>0</v>
      </c>
      <c r="H259">
        <v>0</v>
      </c>
      <c r="I259" s="1">
        <v>5</v>
      </c>
      <c r="J259">
        <v>0</v>
      </c>
      <c r="K259">
        <v>0</v>
      </c>
      <c r="L259">
        <v>0</v>
      </c>
      <c r="M259">
        <v>0</v>
      </c>
      <c r="N259">
        <v>5</v>
      </c>
      <c r="O259">
        <v>0</v>
      </c>
    </row>
    <row r="260" spans="1:15" x14ac:dyDescent="0.2">
      <c r="A260" t="s">
        <v>387</v>
      </c>
      <c r="B260" t="s">
        <v>388</v>
      </c>
      <c r="C260" s="1">
        <v>1</v>
      </c>
      <c r="D260" s="2">
        <v>1</v>
      </c>
      <c r="E260" s="2">
        <v>1</v>
      </c>
      <c r="F260" s="3">
        <v>1</v>
      </c>
      <c r="G260">
        <v>0</v>
      </c>
      <c r="H260">
        <v>0</v>
      </c>
      <c r="I260" s="1">
        <v>0</v>
      </c>
      <c r="J260">
        <v>5</v>
      </c>
      <c r="K260">
        <v>5</v>
      </c>
      <c r="L260">
        <v>5</v>
      </c>
      <c r="M260">
        <v>5</v>
      </c>
      <c r="N260">
        <v>6</v>
      </c>
      <c r="O260">
        <v>6</v>
      </c>
    </row>
    <row r="261" spans="1:15" x14ac:dyDescent="0.2">
      <c r="A261" t="s">
        <v>389</v>
      </c>
      <c r="B261" t="s">
        <v>390</v>
      </c>
      <c r="C261" s="1">
        <v>1</v>
      </c>
      <c r="D261" s="2">
        <v>1</v>
      </c>
      <c r="E261" s="2">
        <v>1</v>
      </c>
      <c r="F261" s="3">
        <v>2.2870988799050401E-2</v>
      </c>
      <c r="G261">
        <v>0</v>
      </c>
      <c r="H261">
        <v>0</v>
      </c>
      <c r="I261" s="1">
        <v>3</v>
      </c>
      <c r="J261">
        <v>0</v>
      </c>
      <c r="K261">
        <v>0</v>
      </c>
      <c r="L261">
        <v>0</v>
      </c>
      <c r="M261">
        <v>0</v>
      </c>
      <c r="N261">
        <v>3</v>
      </c>
      <c r="O261">
        <v>0</v>
      </c>
    </row>
    <row r="262" spans="1:15" x14ac:dyDescent="0.2">
      <c r="A262" t="s">
        <v>391</v>
      </c>
      <c r="B262" t="s">
        <v>392</v>
      </c>
      <c r="C262" s="1">
        <v>7</v>
      </c>
      <c r="D262" s="2">
        <v>1</v>
      </c>
      <c r="E262" s="2">
        <v>1</v>
      </c>
      <c r="F262" s="3">
        <v>1</v>
      </c>
      <c r="G262">
        <v>0</v>
      </c>
      <c r="H262">
        <v>0</v>
      </c>
      <c r="I262" s="1">
        <v>0</v>
      </c>
      <c r="J262">
        <v>6</v>
      </c>
      <c r="K262">
        <v>6</v>
      </c>
      <c r="L262">
        <v>6</v>
      </c>
      <c r="M262">
        <v>6</v>
      </c>
      <c r="N262">
        <v>6</v>
      </c>
      <c r="O262">
        <v>6</v>
      </c>
    </row>
    <row r="263" spans="1:15" x14ac:dyDescent="0.2">
      <c r="A263" t="s">
        <v>393</v>
      </c>
      <c r="B263" t="s">
        <v>394</v>
      </c>
      <c r="C263" s="1">
        <v>1</v>
      </c>
      <c r="D263" s="2">
        <v>1</v>
      </c>
      <c r="E263" s="2">
        <v>4.5294473095314203E-5</v>
      </c>
      <c r="F263" s="3">
        <v>4.5294473095314203E-5</v>
      </c>
      <c r="G263">
        <v>0</v>
      </c>
      <c r="H263">
        <v>6</v>
      </c>
      <c r="I263" s="1">
        <v>6</v>
      </c>
      <c r="J263">
        <v>0</v>
      </c>
      <c r="K263">
        <v>0</v>
      </c>
      <c r="L263">
        <v>6</v>
      </c>
      <c r="M263">
        <v>0</v>
      </c>
      <c r="N263">
        <v>6</v>
      </c>
      <c r="O263">
        <v>0</v>
      </c>
    </row>
    <row r="264" spans="1:15" x14ac:dyDescent="0.2">
      <c r="A264" t="s">
        <v>395</v>
      </c>
      <c r="B264" t="s">
        <v>396</v>
      </c>
      <c r="C264" s="1">
        <v>1</v>
      </c>
      <c r="D264" s="2">
        <v>1</v>
      </c>
      <c r="E264" s="2">
        <v>1</v>
      </c>
      <c r="F264" s="3">
        <v>5.7145864036274299E-3</v>
      </c>
      <c r="G264">
        <v>0</v>
      </c>
      <c r="H264">
        <v>0</v>
      </c>
      <c r="I264" s="1">
        <v>4</v>
      </c>
      <c r="J264">
        <v>0</v>
      </c>
      <c r="K264">
        <v>0</v>
      </c>
      <c r="L264">
        <v>0</v>
      </c>
      <c r="M264">
        <v>0</v>
      </c>
      <c r="N264">
        <v>4</v>
      </c>
      <c r="O264">
        <v>0</v>
      </c>
    </row>
    <row r="265" spans="1:15" x14ac:dyDescent="0.2">
      <c r="A265" t="s">
        <v>397</v>
      </c>
      <c r="B265" t="s">
        <v>398</v>
      </c>
      <c r="C265" s="1">
        <v>2</v>
      </c>
      <c r="D265" s="2">
        <v>1</v>
      </c>
      <c r="E265" s="2">
        <v>1</v>
      </c>
      <c r="F265" s="3">
        <v>4.5294473095314203E-5</v>
      </c>
      <c r="G265">
        <v>0</v>
      </c>
      <c r="H265">
        <v>0</v>
      </c>
      <c r="I265" s="1">
        <v>6</v>
      </c>
      <c r="J265">
        <v>0</v>
      </c>
      <c r="K265">
        <v>0</v>
      </c>
      <c r="L265">
        <v>0</v>
      </c>
      <c r="M265">
        <v>0</v>
      </c>
      <c r="N265">
        <v>6</v>
      </c>
      <c r="O265">
        <v>0</v>
      </c>
    </row>
    <row r="266" spans="1:15" x14ac:dyDescent="0.2">
      <c r="A266" t="s">
        <v>399</v>
      </c>
      <c r="B266" t="s">
        <v>400</v>
      </c>
      <c r="C266" s="1">
        <v>9</v>
      </c>
      <c r="D266" s="2">
        <v>1</v>
      </c>
      <c r="E266" s="2">
        <v>5.7145864036274299E-3</v>
      </c>
      <c r="F266" s="3">
        <v>4.5294473095314203E-5</v>
      </c>
      <c r="G266">
        <v>0</v>
      </c>
      <c r="H266">
        <v>4</v>
      </c>
      <c r="I266" s="1">
        <v>6</v>
      </c>
      <c r="J266">
        <v>0</v>
      </c>
      <c r="K266">
        <v>0</v>
      </c>
      <c r="L266">
        <v>4</v>
      </c>
      <c r="M266">
        <v>0</v>
      </c>
      <c r="N266">
        <v>6</v>
      </c>
      <c r="O266">
        <v>0</v>
      </c>
    </row>
    <row r="267" spans="1:15" x14ac:dyDescent="0.2">
      <c r="A267" t="s">
        <v>401</v>
      </c>
      <c r="B267" t="s">
        <v>402</v>
      </c>
      <c r="C267" s="1">
        <v>1</v>
      </c>
      <c r="D267" s="2">
        <v>5.7145864036274299E-3</v>
      </c>
      <c r="E267" s="2">
        <v>2.2870988799050401E-2</v>
      </c>
      <c r="F267" s="3">
        <v>0.55712751819629602</v>
      </c>
      <c r="G267">
        <v>4</v>
      </c>
      <c r="H267">
        <v>-3</v>
      </c>
      <c r="I267" s="1">
        <v>1</v>
      </c>
      <c r="J267">
        <v>4</v>
      </c>
      <c r="K267">
        <v>0</v>
      </c>
      <c r="L267">
        <v>0</v>
      </c>
      <c r="M267">
        <v>3</v>
      </c>
      <c r="N267">
        <v>4</v>
      </c>
      <c r="O267">
        <v>3</v>
      </c>
    </row>
    <row r="268" spans="1:15" x14ac:dyDescent="0.2">
      <c r="A268" t="s">
        <v>403</v>
      </c>
      <c r="B268" t="s">
        <v>404</v>
      </c>
      <c r="C268" s="1">
        <v>2</v>
      </c>
      <c r="D268" s="2">
        <v>1</v>
      </c>
      <c r="E268" s="2">
        <v>1</v>
      </c>
      <c r="F268" s="3">
        <v>4.5294473095314203E-5</v>
      </c>
      <c r="G268">
        <v>0</v>
      </c>
      <c r="H268">
        <v>0</v>
      </c>
      <c r="I268" s="1">
        <v>6</v>
      </c>
      <c r="J268">
        <v>0</v>
      </c>
      <c r="K268">
        <v>0</v>
      </c>
      <c r="L268">
        <v>0</v>
      </c>
      <c r="M268">
        <v>0</v>
      </c>
      <c r="N268">
        <v>6</v>
      </c>
      <c r="O268">
        <v>0</v>
      </c>
    </row>
    <row r="269" spans="1:15" x14ac:dyDescent="0.2">
      <c r="A269" t="s">
        <v>405</v>
      </c>
      <c r="B269" t="s">
        <v>406</v>
      </c>
      <c r="C269" s="1">
        <v>10</v>
      </c>
      <c r="D269" s="2">
        <v>1</v>
      </c>
      <c r="E269" s="2">
        <v>4.5294473095314203E-5</v>
      </c>
      <c r="F269" s="3">
        <v>4.5294473095314203E-5</v>
      </c>
      <c r="G269">
        <v>0</v>
      </c>
      <c r="H269">
        <v>6</v>
      </c>
      <c r="I269" s="1">
        <v>6</v>
      </c>
      <c r="J269">
        <v>0</v>
      </c>
      <c r="K269">
        <v>0</v>
      </c>
      <c r="L269">
        <v>6</v>
      </c>
      <c r="M269">
        <v>0</v>
      </c>
      <c r="N269">
        <v>6</v>
      </c>
      <c r="O269">
        <v>0</v>
      </c>
    </row>
    <row r="270" spans="1:15" x14ac:dyDescent="0.2">
      <c r="A270" t="s">
        <v>407</v>
      </c>
      <c r="B270" t="s">
        <v>408</v>
      </c>
      <c r="C270" s="1">
        <v>1</v>
      </c>
      <c r="D270" s="2">
        <v>1</v>
      </c>
      <c r="E270" s="2">
        <v>1</v>
      </c>
      <c r="F270" s="3">
        <v>1</v>
      </c>
      <c r="G270">
        <v>0</v>
      </c>
      <c r="H270">
        <v>0</v>
      </c>
      <c r="I270" s="1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</row>
    <row r="271" spans="1:15" x14ac:dyDescent="0.2">
      <c r="A271" t="s">
        <v>409</v>
      </c>
      <c r="B271" t="s">
        <v>410</v>
      </c>
      <c r="C271" s="1">
        <v>2</v>
      </c>
      <c r="D271" s="2">
        <v>1</v>
      </c>
      <c r="E271" s="2">
        <v>1</v>
      </c>
      <c r="F271" s="3">
        <v>0.224192879437387</v>
      </c>
      <c r="G271">
        <v>0</v>
      </c>
      <c r="H271">
        <v>0</v>
      </c>
      <c r="I271" s="1">
        <v>1</v>
      </c>
      <c r="J271">
        <v>5</v>
      </c>
      <c r="K271">
        <v>5</v>
      </c>
      <c r="L271">
        <v>6</v>
      </c>
      <c r="M271">
        <v>6</v>
      </c>
      <c r="N271">
        <v>6</v>
      </c>
      <c r="O271">
        <v>5</v>
      </c>
    </row>
    <row r="272" spans="1:15" x14ac:dyDescent="0.2">
      <c r="A272" t="s">
        <v>411</v>
      </c>
      <c r="B272" t="s">
        <v>412</v>
      </c>
      <c r="C272" s="1">
        <v>1</v>
      </c>
      <c r="D272" s="2">
        <v>1</v>
      </c>
      <c r="E272" s="2">
        <v>7.4759527857466396E-2</v>
      </c>
      <c r="F272" s="3">
        <v>7.4759527857466396E-2</v>
      </c>
      <c r="G272">
        <v>0</v>
      </c>
      <c r="H272">
        <v>-2</v>
      </c>
      <c r="I272" s="1">
        <v>-2</v>
      </c>
      <c r="J272">
        <v>5</v>
      </c>
      <c r="K272">
        <v>5</v>
      </c>
      <c r="L272">
        <v>4</v>
      </c>
      <c r="M272">
        <v>6</v>
      </c>
      <c r="N272">
        <v>4</v>
      </c>
      <c r="O272">
        <v>6</v>
      </c>
    </row>
    <row r="273" spans="1:15" x14ac:dyDescent="0.2">
      <c r="A273" t="s">
        <v>413</v>
      </c>
      <c r="B273" t="s">
        <v>414</v>
      </c>
      <c r="C273" s="1">
        <v>1</v>
      </c>
      <c r="D273" s="2">
        <v>1</v>
      </c>
      <c r="E273" s="2">
        <v>1</v>
      </c>
      <c r="F273" s="3">
        <v>1</v>
      </c>
      <c r="G273">
        <v>0</v>
      </c>
      <c r="H273">
        <v>0</v>
      </c>
      <c r="I273" s="1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</row>
    <row r="274" spans="1:15" x14ac:dyDescent="0.2">
      <c r="A274" t="s">
        <v>415</v>
      </c>
      <c r="B274" t="s">
        <v>416</v>
      </c>
      <c r="C274" s="1">
        <v>1</v>
      </c>
      <c r="D274" s="2">
        <v>1</v>
      </c>
      <c r="E274" s="2">
        <v>1</v>
      </c>
      <c r="F274" s="3">
        <v>4.5294473095314203E-5</v>
      </c>
      <c r="G274">
        <v>0</v>
      </c>
      <c r="H274">
        <v>0</v>
      </c>
      <c r="I274" s="1">
        <v>6</v>
      </c>
      <c r="J274">
        <v>0</v>
      </c>
      <c r="K274">
        <v>0</v>
      </c>
      <c r="L274">
        <v>0</v>
      </c>
      <c r="M274">
        <v>0</v>
      </c>
      <c r="N274">
        <v>6</v>
      </c>
      <c r="O274">
        <v>0</v>
      </c>
    </row>
    <row r="275" spans="1:15" x14ac:dyDescent="0.2">
      <c r="A275" t="s">
        <v>417</v>
      </c>
      <c r="B275" t="s">
        <v>418</v>
      </c>
      <c r="C275" s="1">
        <v>1</v>
      </c>
      <c r="D275" s="2">
        <v>5.7145864036274299E-3</v>
      </c>
      <c r="E275" s="2">
        <v>0.55712751819629602</v>
      </c>
      <c r="F275" s="3">
        <v>0.55712751819629602</v>
      </c>
      <c r="G275">
        <v>4</v>
      </c>
      <c r="H275">
        <v>-1</v>
      </c>
      <c r="I275" s="1">
        <v>-1</v>
      </c>
      <c r="J275">
        <v>4</v>
      </c>
      <c r="K275">
        <v>0</v>
      </c>
      <c r="L275">
        <v>3</v>
      </c>
      <c r="M275">
        <v>4</v>
      </c>
      <c r="N275">
        <v>3</v>
      </c>
      <c r="O275">
        <v>4</v>
      </c>
    </row>
    <row r="276" spans="1:15" x14ac:dyDescent="0.2">
      <c r="A276" t="s">
        <v>419</v>
      </c>
      <c r="B276" t="s">
        <v>420</v>
      </c>
      <c r="C276" s="1">
        <v>1</v>
      </c>
      <c r="D276" s="2">
        <v>1</v>
      </c>
      <c r="E276" s="2">
        <v>1</v>
      </c>
      <c r="F276" s="3">
        <v>1</v>
      </c>
      <c r="G276">
        <v>0</v>
      </c>
      <c r="H276">
        <v>0</v>
      </c>
      <c r="I276" s="1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</row>
    <row r="277" spans="1:15" x14ac:dyDescent="0.2">
      <c r="A277" t="s">
        <v>421</v>
      </c>
      <c r="B277" t="s">
        <v>422</v>
      </c>
      <c r="C277" s="1">
        <v>1</v>
      </c>
      <c r="D277" s="2">
        <v>2.2870988799050401E-2</v>
      </c>
      <c r="E277" s="2">
        <v>7.4759527857466396E-2</v>
      </c>
      <c r="F277" s="3">
        <v>1</v>
      </c>
      <c r="G277">
        <v>3</v>
      </c>
      <c r="H277">
        <v>2</v>
      </c>
      <c r="I277" s="1">
        <v>0</v>
      </c>
      <c r="J277">
        <v>3</v>
      </c>
      <c r="K277">
        <v>0</v>
      </c>
      <c r="L277">
        <v>2</v>
      </c>
      <c r="M277">
        <v>0</v>
      </c>
      <c r="N277">
        <v>0</v>
      </c>
      <c r="O277">
        <v>0</v>
      </c>
    </row>
    <row r="278" spans="1:15" x14ac:dyDescent="0.2">
      <c r="A278" t="s">
        <v>423</v>
      </c>
      <c r="B278" t="s">
        <v>424</v>
      </c>
      <c r="C278" s="1">
        <v>1</v>
      </c>
      <c r="D278" s="2">
        <v>2.2870988799050401E-2</v>
      </c>
      <c r="E278" s="2">
        <v>1</v>
      </c>
      <c r="F278" s="3">
        <v>1</v>
      </c>
      <c r="G278">
        <v>3</v>
      </c>
      <c r="H278">
        <v>0</v>
      </c>
      <c r="I278" s="1">
        <v>0</v>
      </c>
      <c r="J278">
        <v>3</v>
      </c>
      <c r="K278">
        <v>0</v>
      </c>
      <c r="L278">
        <v>0</v>
      </c>
      <c r="M278">
        <v>0</v>
      </c>
      <c r="N278">
        <v>0</v>
      </c>
      <c r="O278">
        <v>0</v>
      </c>
    </row>
    <row r="279" spans="1:15" x14ac:dyDescent="0.2">
      <c r="A279" t="s">
        <v>425</v>
      </c>
      <c r="B279" t="s">
        <v>426</v>
      </c>
      <c r="C279" s="1">
        <v>1</v>
      </c>
      <c r="D279" s="2">
        <v>5.7145864036274299E-3</v>
      </c>
      <c r="E279" s="2">
        <v>2.2870988799050401E-2</v>
      </c>
      <c r="F279" s="3">
        <v>1</v>
      </c>
      <c r="G279">
        <v>4</v>
      </c>
      <c r="H279">
        <v>-3</v>
      </c>
      <c r="I279" s="1">
        <v>0</v>
      </c>
      <c r="J279">
        <v>4</v>
      </c>
      <c r="K279">
        <v>0</v>
      </c>
      <c r="L279">
        <v>0</v>
      </c>
      <c r="M279">
        <v>3</v>
      </c>
      <c r="N279">
        <v>0</v>
      </c>
      <c r="O279">
        <v>0</v>
      </c>
    </row>
    <row r="280" spans="1:15" x14ac:dyDescent="0.2">
      <c r="A280" t="s">
        <v>427</v>
      </c>
      <c r="B280" t="s">
        <v>428</v>
      </c>
      <c r="C280" s="1">
        <v>11</v>
      </c>
      <c r="D280" s="2">
        <v>1</v>
      </c>
      <c r="E280" s="2">
        <v>1</v>
      </c>
      <c r="F280" s="3">
        <v>1</v>
      </c>
      <c r="G280">
        <v>0</v>
      </c>
      <c r="H280">
        <v>0</v>
      </c>
      <c r="I280" s="1">
        <v>0</v>
      </c>
      <c r="J280">
        <v>6</v>
      </c>
      <c r="K280">
        <v>6</v>
      </c>
      <c r="L280">
        <v>6</v>
      </c>
      <c r="M280">
        <v>6</v>
      </c>
      <c r="N280">
        <v>6</v>
      </c>
      <c r="O280">
        <v>6</v>
      </c>
    </row>
    <row r="281" spans="1:15" x14ac:dyDescent="0.2">
      <c r="A281" t="s">
        <v>429</v>
      </c>
      <c r="B281" t="s">
        <v>430</v>
      </c>
      <c r="C281" s="1">
        <v>1</v>
      </c>
      <c r="D281" s="2">
        <v>1</v>
      </c>
      <c r="E281" s="2">
        <v>1</v>
      </c>
      <c r="F281" s="3">
        <v>2.2870988799050401E-2</v>
      </c>
      <c r="G281">
        <v>0</v>
      </c>
      <c r="H281">
        <v>0</v>
      </c>
      <c r="I281" s="1">
        <v>3</v>
      </c>
      <c r="J281">
        <v>0</v>
      </c>
      <c r="K281">
        <v>0</v>
      </c>
      <c r="L281">
        <v>0</v>
      </c>
      <c r="M281">
        <v>0</v>
      </c>
      <c r="N281">
        <v>3</v>
      </c>
      <c r="O281">
        <v>0</v>
      </c>
    </row>
    <row r="282" spans="1:15" x14ac:dyDescent="0.2">
      <c r="A282" t="s">
        <v>431</v>
      </c>
      <c r="B282" t="s">
        <v>432</v>
      </c>
      <c r="C282" s="1">
        <v>1</v>
      </c>
      <c r="D282" s="2">
        <v>1</v>
      </c>
      <c r="E282" s="2">
        <v>1</v>
      </c>
      <c r="F282" s="3">
        <v>1</v>
      </c>
      <c r="G282">
        <v>0</v>
      </c>
      <c r="H282">
        <v>0</v>
      </c>
      <c r="I282" s="1">
        <v>0</v>
      </c>
      <c r="J282">
        <v>3</v>
      </c>
      <c r="K282">
        <v>3</v>
      </c>
      <c r="L282">
        <v>3</v>
      </c>
      <c r="M282">
        <v>3</v>
      </c>
      <c r="N282">
        <v>3</v>
      </c>
      <c r="O282">
        <v>3</v>
      </c>
    </row>
    <row r="283" spans="1:15" x14ac:dyDescent="0.2">
      <c r="A283" t="s">
        <v>433</v>
      </c>
      <c r="B283" t="s">
        <v>434</v>
      </c>
      <c r="C283" s="1">
        <v>5</v>
      </c>
      <c r="D283" s="2">
        <v>0.50179458327063198</v>
      </c>
      <c r="E283" s="2">
        <v>0.55712751819629602</v>
      </c>
      <c r="F283" s="3">
        <v>1</v>
      </c>
      <c r="G283">
        <v>1</v>
      </c>
      <c r="H283">
        <v>1</v>
      </c>
      <c r="I283" s="1">
        <v>0</v>
      </c>
      <c r="J283">
        <v>5</v>
      </c>
      <c r="K283">
        <v>4</v>
      </c>
      <c r="L283">
        <v>4</v>
      </c>
      <c r="M283">
        <v>3</v>
      </c>
      <c r="N283">
        <v>4</v>
      </c>
      <c r="O283">
        <v>4</v>
      </c>
    </row>
    <row r="284" spans="1:15" x14ac:dyDescent="0.2">
      <c r="A284" t="s">
        <v>435</v>
      </c>
      <c r="B284" t="s">
        <v>436</v>
      </c>
      <c r="C284" s="1">
        <v>2</v>
      </c>
      <c r="D284" s="2">
        <v>1</v>
      </c>
      <c r="E284" s="2">
        <v>0.224192879437387</v>
      </c>
      <c r="F284" s="3">
        <v>0.224192879437387</v>
      </c>
      <c r="G284">
        <v>0</v>
      </c>
      <c r="H284">
        <v>-1</v>
      </c>
      <c r="I284" s="1">
        <v>-1</v>
      </c>
      <c r="J284">
        <v>4</v>
      </c>
      <c r="K284">
        <v>4</v>
      </c>
      <c r="L284">
        <v>5</v>
      </c>
      <c r="M284">
        <v>6</v>
      </c>
      <c r="N284">
        <v>5</v>
      </c>
      <c r="O284">
        <v>6</v>
      </c>
    </row>
    <row r="285" spans="1:15" x14ac:dyDescent="0.2">
      <c r="A285" t="s">
        <v>437</v>
      </c>
      <c r="B285" t="s">
        <v>438</v>
      </c>
      <c r="C285" s="1">
        <v>1</v>
      </c>
      <c r="D285" s="2">
        <v>2.2870988799050401E-2</v>
      </c>
      <c r="E285" s="2">
        <v>0.55712751819629602</v>
      </c>
      <c r="F285" s="3">
        <v>1</v>
      </c>
      <c r="G285">
        <v>3</v>
      </c>
      <c r="H285">
        <v>-1</v>
      </c>
      <c r="I285" s="1">
        <v>0</v>
      </c>
      <c r="J285">
        <v>3</v>
      </c>
      <c r="K285">
        <v>0</v>
      </c>
      <c r="L285">
        <v>3</v>
      </c>
      <c r="M285">
        <v>4</v>
      </c>
      <c r="N285">
        <v>3</v>
      </c>
      <c r="O285">
        <v>3</v>
      </c>
    </row>
    <row r="286" spans="1:15" x14ac:dyDescent="0.2">
      <c r="A286" t="s">
        <v>439</v>
      </c>
      <c r="B286" t="s">
        <v>440</v>
      </c>
      <c r="C286" s="1">
        <v>1</v>
      </c>
      <c r="D286" s="2">
        <v>0.50179458327063198</v>
      </c>
      <c r="E286" s="2">
        <v>0.224192879437387</v>
      </c>
      <c r="F286" s="3">
        <v>1</v>
      </c>
      <c r="G286">
        <v>1</v>
      </c>
      <c r="H286">
        <v>-1</v>
      </c>
      <c r="I286" s="1">
        <v>0</v>
      </c>
      <c r="J286">
        <v>5</v>
      </c>
      <c r="K286">
        <v>4</v>
      </c>
      <c r="L286">
        <v>5</v>
      </c>
      <c r="M286">
        <v>6</v>
      </c>
      <c r="N286">
        <v>4</v>
      </c>
      <c r="O286">
        <v>4</v>
      </c>
    </row>
    <row r="287" spans="1:15" x14ac:dyDescent="0.2">
      <c r="A287" t="s">
        <v>441</v>
      </c>
      <c r="B287" t="s">
        <v>442</v>
      </c>
      <c r="C287" s="1">
        <v>1</v>
      </c>
      <c r="D287" s="2">
        <v>1</v>
      </c>
      <c r="E287" s="2">
        <v>4.5294473095314203E-5</v>
      </c>
      <c r="F287" s="3">
        <v>4.5294473095314203E-5</v>
      </c>
      <c r="G287">
        <v>0</v>
      </c>
      <c r="H287">
        <v>6</v>
      </c>
      <c r="I287" s="1">
        <v>6</v>
      </c>
      <c r="J287">
        <v>0</v>
      </c>
      <c r="K287">
        <v>0</v>
      </c>
      <c r="L287">
        <v>6</v>
      </c>
      <c r="M287">
        <v>0</v>
      </c>
      <c r="N287">
        <v>6</v>
      </c>
      <c r="O287">
        <v>0</v>
      </c>
    </row>
    <row r="288" spans="1:15" x14ac:dyDescent="0.2">
      <c r="A288" t="s">
        <v>443</v>
      </c>
      <c r="B288" t="s">
        <v>444</v>
      </c>
      <c r="C288" s="1">
        <v>29</v>
      </c>
      <c r="D288" s="2">
        <v>1</v>
      </c>
      <c r="E288" s="2">
        <v>1</v>
      </c>
      <c r="F288" s="3">
        <v>1</v>
      </c>
      <c r="G288">
        <v>0</v>
      </c>
      <c r="H288">
        <v>0</v>
      </c>
      <c r="I288" s="1">
        <v>0</v>
      </c>
      <c r="J288">
        <v>6</v>
      </c>
      <c r="K288">
        <v>6</v>
      </c>
      <c r="L288">
        <v>6</v>
      </c>
      <c r="M288">
        <v>6</v>
      </c>
      <c r="N288">
        <v>6</v>
      </c>
      <c r="O288">
        <v>6</v>
      </c>
    </row>
    <row r="289" spans="1:15" x14ac:dyDescent="0.2">
      <c r="A289" t="s">
        <v>445</v>
      </c>
      <c r="B289" t="s">
        <v>446</v>
      </c>
      <c r="C289" s="1">
        <v>6</v>
      </c>
      <c r="D289" s="2">
        <v>1</v>
      </c>
      <c r="E289" s="2">
        <v>0.224192879437387</v>
      </c>
      <c r="F289" s="3">
        <v>0.224192879437387</v>
      </c>
      <c r="G289">
        <v>0</v>
      </c>
      <c r="H289">
        <v>1</v>
      </c>
      <c r="I289" s="1">
        <v>1</v>
      </c>
      <c r="J289">
        <v>6</v>
      </c>
      <c r="K289">
        <v>6</v>
      </c>
      <c r="L289">
        <v>6</v>
      </c>
      <c r="M289">
        <v>5</v>
      </c>
      <c r="N289">
        <v>6</v>
      </c>
      <c r="O289">
        <v>5</v>
      </c>
    </row>
    <row r="290" spans="1:15" x14ac:dyDescent="0.2">
      <c r="A290" t="s">
        <v>447</v>
      </c>
      <c r="B290" t="s">
        <v>448</v>
      </c>
      <c r="C290" s="1">
        <v>5</v>
      </c>
      <c r="D290" s="2">
        <v>0.224192879437387</v>
      </c>
      <c r="E290" s="2">
        <v>0.224192879437387</v>
      </c>
      <c r="F290" s="3">
        <v>7.4759527857466396E-2</v>
      </c>
      <c r="G290">
        <v>1</v>
      </c>
      <c r="H290">
        <v>-1</v>
      </c>
      <c r="I290" s="1">
        <v>2</v>
      </c>
      <c r="J290">
        <v>6</v>
      </c>
      <c r="K290">
        <v>5</v>
      </c>
      <c r="L290">
        <v>5</v>
      </c>
      <c r="M290">
        <v>6</v>
      </c>
      <c r="N290">
        <v>6</v>
      </c>
      <c r="O290">
        <v>4</v>
      </c>
    </row>
    <row r="291" spans="1:15" x14ac:dyDescent="0.2">
      <c r="A291" t="s">
        <v>449</v>
      </c>
      <c r="B291" t="s">
        <v>450</v>
      </c>
      <c r="C291" s="1">
        <v>2</v>
      </c>
      <c r="D291" s="2">
        <v>1</v>
      </c>
      <c r="E291" s="2">
        <v>1</v>
      </c>
      <c r="F291" s="3">
        <v>1</v>
      </c>
      <c r="G291">
        <v>0</v>
      </c>
      <c r="H291">
        <v>0</v>
      </c>
      <c r="I291" s="1">
        <v>0</v>
      </c>
      <c r="J291">
        <v>6</v>
      </c>
      <c r="K291">
        <v>6</v>
      </c>
      <c r="L291">
        <v>6</v>
      </c>
      <c r="M291">
        <v>6</v>
      </c>
      <c r="N291">
        <v>6</v>
      </c>
      <c r="O291">
        <v>6</v>
      </c>
    </row>
    <row r="292" spans="1:15" x14ac:dyDescent="0.2">
      <c r="A292" t="s">
        <v>451</v>
      </c>
      <c r="B292" t="s">
        <v>452</v>
      </c>
      <c r="C292" s="1">
        <v>2</v>
      </c>
      <c r="D292" s="2">
        <v>1</v>
      </c>
      <c r="E292" s="2">
        <v>9.6481266739145699E-4</v>
      </c>
      <c r="F292" s="3">
        <v>4.5294473095314203E-5</v>
      </c>
      <c r="G292">
        <v>0</v>
      </c>
      <c r="H292">
        <v>5</v>
      </c>
      <c r="I292" s="1">
        <v>6</v>
      </c>
      <c r="J292">
        <v>0</v>
      </c>
      <c r="K292">
        <v>0</v>
      </c>
      <c r="L292">
        <v>5</v>
      </c>
      <c r="M292">
        <v>0</v>
      </c>
      <c r="N292">
        <v>6</v>
      </c>
      <c r="O292">
        <v>0</v>
      </c>
    </row>
    <row r="293" spans="1:15" x14ac:dyDescent="0.2">
      <c r="A293" t="s">
        <v>453</v>
      </c>
      <c r="B293" t="s">
        <v>454</v>
      </c>
      <c r="C293" s="1">
        <v>1</v>
      </c>
      <c r="D293" s="2">
        <v>4.5294473095314203E-5</v>
      </c>
      <c r="E293" s="2">
        <v>0.55712751819629602</v>
      </c>
      <c r="F293" s="3">
        <v>1</v>
      </c>
      <c r="G293">
        <v>6</v>
      </c>
      <c r="H293">
        <v>1</v>
      </c>
      <c r="I293" s="1">
        <v>0</v>
      </c>
      <c r="J293">
        <v>6</v>
      </c>
      <c r="K293">
        <v>0</v>
      </c>
      <c r="L293">
        <v>4</v>
      </c>
      <c r="M293">
        <v>3</v>
      </c>
      <c r="N293">
        <v>4</v>
      </c>
      <c r="O293">
        <v>4</v>
      </c>
    </row>
    <row r="294" spans="1:15" x14ac:dyDescent="0.2">
      <c r="A294" t="s">
        <v>455</v>
      </c>
      <c r="B294" t="s">
        <v>456</v>
      </c>
      <c r="C294" s="1">
        <v>1</v>
      </c>
      <c r="D294" s="2">
        <v>1</v>
      </c>
      <c r="E294" s="2">
        <v>1</v>
      </c>
      <c r="F294" s="3">
        <v>5.7145864036274299E-3</v>
      </c>
      <c r="G294">
        <v>0</v>
      </c>
      <c r="H294">
        <v>0</v>
      </c>
      <c r="I294" s="1">
        <v>4</v>
      </c>
      <c r="J294">
        <v>0</v>
      </c>
      <c r="K294">
        <v>0</v>
      </c>
      <c r="L294">
        <v>0</v>
      </c>
      <c r="M294">
        <v>0</v>
      </c>
      <c r="N294">
        <v>4</v>
      </c>
      <c r="O294">
        <v>0</v>
      </c>
    </row>
    <row r="295" spans="1:15" x14ac:dyDescent="0.2">
      <c r="A295" t="s">
        <v>457</v>
      </c>
      <c r="B295" t="s">
        <v>458</v>
      </c>
      <c r="C295" s="1">
        <v>2</v>
      </c>
      <c r="D295" s="2">
        <v>2.2870988799050401E-2</v>
      </c>
      <c r="E295" s="2">
        <v>2.2870988799050401E-2</v>
      </c>
      <c r="F295" s="3">
        <v>1</v>
      </c>
      <c r="G295">
        <v>3</v>
      </c>
      <c r="H295">
        <v>3</v>
      </c>
      <c r="I295" s="1">
        <v>0</v>
      </c>
      <c r="J295">
        <v>3</v>
      </c>
      <c r="K295">
        <v>0</v>
      </c>
      <c r="L295">
        <v>6</v>
      </c>
      <c r="M295">
        <v>3</v>
      </c>
      <c r="N295">
        <v>5</v>
      </c>
      <c r="O295">
        <v>5</v>
      </c>
    </row>
    <row r="296" spans="1:15" x14ac:dyDescent="0.2">
      <c r="A296" t="s">
        <v>459</v>
      </c>
      <c r="B296" t="s">
        <v>460</v>
      </c>
      <c r="C296" s="1">
        <v>11</v>
      </c>
      <c r="D296" s="2">
        <v>1</v>
      </c>
      <c r="E296" s="2">
        <v>0.224192879437387</v>
      </c>
      <c r="F296" s="3">
        <v>1</v>
      </c>
      <c r="G296">
        <v>0</v>
      </c>
      <c r="H296">
        <v>1</v>
      </c>
      <c r="I296" s="1">
        <v>0</v>
      </c>
      <c r="J296">
        <v>6</v>
      </c>
      <c r="K296">
        <v>6</v>
      </c>
      <c r="L296">
        <v>6</v>
      </c>
      <c r="M296">
        <v>5</v>
      </c>
      <c r="N296">
        <v>6</v>
      </c>
      <c r="O296">
        <v>6</v>
      </c>
    </row>
    <row r="297" spans="1:15" x14ac:dyDescent="0.2">
      <c r="A297" t="s">
        <v>461</v>
      </c>
      <c r="B297" t="s">
        <v>462</v>
      </c>
      <c r="C297" s="1">
        <v>3</v>
      </c>
      <c r="D297" s="2">
        <v>9.6481266739145699E-4</v>
      </c>
      <c r="E297" s="2">
        <v>1</v>
      </c>
      <c r="F297" s="3">
        <v>1</v>
      </c>
      <c r="G297">
        <v>5</v>
      </c>
      <c r="H297">
        <v>0</v>
      </c>
      <c r="I297" s="1">
        <v>0</v>
      </c>
      <c r="J297">
        <v>5</v>
      </c>
      <c r="K297">
        <v>0</v>
      </c>
      <c r="L297">
        <v>0</v>
      </c>
      <c r="M297">
        <v>0</v>
      </c>
      <c r="N297">
        <v>0</v>
      </c>
      <c r="O297">
        <v>0</v>
      </c>
    </row>
    <row r="298" spans="1:15" x14ac:dyDescent="0.2">
      <c r="A298" t="s">
        <v>463</v>
      </c>
      <c r="B298" t="s">
        <v>464</v>
      </c>
      <c r="C298" s="1">
        <v>2</v>
      </c>
      <c r="D298" s="2">
        <v>1</v>
      </c>
      <c r="E298" s="2">
        <v>2.2870988799050401E-2</v>
      </c>
      <c r="F298" s="3">
        <v>4.5294473095314203E-5</v>
      </c>
      <c r="G298">
        <v>0</v>
      </c>
      <c r="H298">
        <v>3</v>
      </c>
      <c r="I298" s="1">
        <v>6</v>
      </c>
      <c r="J298">
        <v>0</v>
      </c>
      <c r="K298">
        <v>0</v>
      </c>
      <c r="L298">
        <v>3</v>
      </c>
      <c r="M298">
        <v>0</v>
      </c>
      <c r="N298">
        <v>6</v>
      </c>
      <c r="O298">
        <v>0</v>
      </c>
    </row>
    <row r="299" spans="1:15" x14ac:dyDescent="0.2">
      <c r="A299" t="s">
        <v>465</v>
      </c>
      <c r="B299" t="s">
        <v>466</v>
      </c>
      <c r="C299" s="1">
        <v>7</v>
      </c>
      <c r="D299" s="2">
        <v>0.224192879437387</v>
      </c>
      <c r="E299" s="2">
        <v>1</v>
      </c>
      <c r="F299" s="3">
        <v>0.224192879437387</v>
      </c>
      <c r="G299">
        <v>1</v>
      </c>
      <c r="H299">
        <v>0</v>
      </c>
      <c r="I299" s="1">
        <v>1</v>
      </c>
      <c r="J299">
        <v>6</v>
      </c>
      <c r="K299">
        <v>5</v>
      </c>
      <c r="L299">
        <v>6</v>
      </c>
      <c r="M299">
        <v>6</v>
      </c>
      <c r="N299">
        <v>6</v>
      </c>
      <c r="O299">
        <v>5</v>
      </c>
    </row>
    <row r="300" spans="1:15" x14ac:dyDescent="0.2">
      <c r="A300" t="s">
        <v>467</v>
      </c>
      <c r="B300" t="s">
        <v>468</v>
      </c>
      <c r="C300" s="1">
        <v>2</v>
      </c>
      <c r="D300" s="2">
        <v>1</v>
      </c>
      <c r="E300" s="2">
        <v>5.7145864036274299E-3</v>
      </c>
      <c r="F300" s="3">
        <v>9.6481266739145699E-4</v>
      </c>
      <c r="G300">
        <v>0</v>
      </c>
      <c r="H300">
        <v>4</v>
      </c>
      <c r="I300" s="1">
        <v>5</v>
      </c>
      <c r="J300">
        <v>5</v>
      </c>
      <c r="K300">
        <v>5</v>
      </c>
      <c r="L300">
        <v>4</v>
      </c>
      <c r="M300">
        <v>0</v>
      </c>
      <c r="N300">
        <v>5</v>
      </c>
      <c r="O300">
        <v>0</v>
      </c>
    </row>
    <row r="301" spans="1:15" x14ac:dyDescent="0.2">
      <c r="A301" t="s">
        <v>469</v>
      </c>
      <c r="B301" t="s">
        <v>470</v>
      </c>
      <c r="C301" s="1">
        <v>7</v>
      </c>
      <c r="D301" s="2">
        <v>1</v>
      </c>
      <c r="E301" s="2">
        <v>0.55712751819629602</v>
      </c>
      <c r="F301" s="3">
        <v>0.55712751819629602</v>
      </c>
      <c r="G301">
        <v>0</v>
      </c>
      <c r="H301">
        <v>1</v>
      </c>
      <c r="I301" s="1">
        <v>1</v>
      </c>
      <c r="J301">
        <v>6</v>
      </c>
      <c r="K301">
        <v>6</v>
      </c>
      <c r="L301">
        <v>4</v>
      </c>
      <c r="M301">
        <v>3</v>
      </c>
      <c r="N301">
        <v>4</v>
      </c>
      <c r="O301">
        <v>3</v>
      </c>
    </row>
    <row r="302" spans="1:15" x14ac:dyDescent="0.2">
      <c r="A302" t="s">
        <v>471</v>
      </c>
      <c r="B302" t="s">
        <v>472</v>
      </c>
      <c r="C302" s="1">
        <v>7</v>
      </c>
      <c r="D302" s="2">
        <v>1</v>
      </c>
      <c r="E302" s="2">
        <v>1</v>
      </c>
      <c r="F302" s="3">
        <v>1</v>
      </c>
      <c r="G302">
        <v>0</v>
      </c>
      <c r="H302">
        <v>0</v>
      </c>
      <c r="I302" s="1">
        <v>0</v>
      </c>
      <c r="J302">
        <v>6</v>
      </c>
      <c r="K302">
        <v>6</v>
      </c>
      <c r="L302">
        <v>6</v>
      </c>
      <c r="M302">
        <v>6</v>
      </c>
      <c r="N302">
        <v>6</v>
      </c>
      <c r="O302">
        <v>6</v>
      </c>
    </row>
    <row r="303" spans="1:15" x14ac:dyDescent="0.2">
      <c r="A303" t="s">
        <v>473</v>
      </c>
      <c r="B303" t="s">
        <v>474</v>
      </c>
      <c r="C303" s="1">
        <v>4</v>
      </c>
      <c r="D303" s="2">
        <v>1</v>
      </c>
      <c r="E303" s="2">
        <v>0.55712751819629602</v>
      </c>
      <c r="F303" s="3">
        <v>0.50179458327063198</v>
      </c>
      <c r="G303">
        <v>0</v>
      </c>
      <c r="H303">
        <v>-1</v>
      </c>
      <c r="I303" s="1">
        <v>1</v>
      </c>
      <c r="J303">
        <v>4</v>
      </c>
      <c r="K303">
        <v>4</v>
      </c>
      <c r="L303">
        <v>3</v>
      </c>
      <c r="M303">
        <v>4</v>
      </c>
      <c r="N303">
        <v>5</v>
      </c>
      <c r="O303">
        <v>4</v>
      </c>
    </row>
    <row r="304" spans="1:15" x14ac:dyDescent="0.2">
      <c r="A304" t="s">
        <v>475</v>
      </c>
      <c r="B304" t="s">
        <v>476</v>
      </c>
      <c r="C304" s="1">
        <v>16</v>
      </c>
      <c r="D304" s="2">
        <v>1</v>
      </c>
      <c r="E304" s="2">
        <v>1</v>
      </c>
      <c r="F304" s="3">
        <v>1</v>
      </c>
      <c r="G304">
        <v>0</v>
      </c>
      <c r="H304">
        <v>0</v>
      </c>
      <c r="I304" s="1">
        <v>0</v>
      </c>
      <c r="J304">
        <v>6</v>
      </c>
      <c r="K304">
        <v>6</v>
      </c>
      <c r="L304">
        <v>6</v>
      </c>
      <c r="M304">
        <v>6</v>
      </c>
      <c r="N304">
        <v>6</v>
      </c>
      <c r="O304">
        <v>6</v>
      </c>
    </row>
    <row r="305" spans="1:15" x14ac:dyDescent="0.2">
      <c r="A305" t="s">
        <v>477</v>
      </c>
      <c r="B305" t="s">
        <v>478</v>
      </c>
      <c r="C305" s="1">
        <v>4</v>
      </c>
      <c r="D305" s="2">
        <v>1</v>
      </c>
      <c r="E305" s="2">
        <v>1</v>
      </c>
      <c r="F305" s="3">
        <v>1</v>
      </c>
      <c r="G305">
        <v>0</v>
      </c>
      <c r="H305">
        <v>0</v>
      </c>
      <c r="I305" s="1">
        <v>0</v>
      </c>
      <c r="J305">
        <v>6</v>
      </c>
      <c r="K305">
        <v>6</v>
      </c>
      <c r="L305">
        <v>6</v>
      </c>
      <c r="M305">
        <v>6</v>
      </c>
      <c r="N305">
        <v>6</v>
      </c>
      <c r="O305">
        <v>6</v>
      </c>
    </row>
    <row r="306" spans="1:15" x14ac:dyDescent="0.2">
      <c r="A306" t="s">
        <v>479</v>
      </c>
      <c r="B306" t="s">
        <v>480</v>
      </c>
      <c r="C306" s="1">
        <v>11</v>
      </c>
      <c r="D306" s="2">
        <v>1</v>
      </c>
      <c r="E306" s="2">
        <v>1</v>
      </c>
      <c r="F306" s="3">
        <v>1</v>
      </c>
      <c r="G306">
        <v>0</v>
      </c>
      <c r="H306">
        <v>0</v>
      </c>
      <c r="I306" s="1">
        <v>0</v>
      </c>
      <c r="J306">
        <v>6</v>
      </c>
      <c r="K306">
        <v>6</v>
      </c>
      <c r="L306">
        <v>6</v>
      </c>
      <c r="M306">
        <v>6</v>
      </c>
      <c r="N306">
        <v>6</v>
      </c>
      <c r="O306">
        <v>6</v>
      </c>
    </row>
    <row r="307" spans="1:15" x14ac:dyDescent="0.2">
      <c r="A307" t="s">
        <v>481</v>
      </c>
      <c r="B307" t="s">
        <v>482</v>
      </c>
      <c r="C307" s="1">
        <v>5</v>
      </c>
      <c r="D307" s="2">
        <v>0.212864105959371</v>
      </c>
      <c r="E307" s="2">
        <v>1</v>
      </c>
      <c r="F307" s="3">
        <v>7.4759527857466396E-2</v>
      </c>
      <c r="G307">
        <v>-2</v>
      </c>
      <c r="H307">
        <v>0</v>
      </c>
      <c r="I307" s="1">
        <v>2</v>
      </c>
      <c r="J307">
        <v>3</v>
      </c>
      <c r="K307">
        <v>5</v>
      </c>
      <c r="L307">
        <v>6</v>
      </c>
      <c r="M307">
        <v>6</v>
      </c>
      <c r="N307">
        <v>6</v>
      </c>
      <c r="O307">
        <v>4</v>
      </c>
    </row>
    <row r="308" spans="1:15" x14ac:dyDescent="0.2">
      <c r="A308" t="s">
        <v>483</v>
      </c>
      <c r="B308" t="s">
        <v>484</v>
      </c>
      <c r="C308" s="1">
        <v>1</v>
      </c>
      <c r="D308" s="2">
        <v>0.55712751819629602</v>
      </c>
      <c r="E308" s="2">
        <v>2.2870988799050401E-2</v>
      </c>
      <c r="F308" s="3">
        <v>1</v>
      </c>
      <c r="G308">
        <v>1</v>
      </c>
      <c r="H308">
        <v>3</v>
      </c>
      <c r="I308" s="1">
        <v>0</v>
      </c>
      <c r="J308">
        <v>4</v>
      </c>
      <c r="K308">
        <v>3</v>
      </c>
      <c r="L308">
        <v>3</v>
      </c>
      <c r="M308">
        <v>0</v>
      </c>
      <c r="N308">
        <v>0</v>
      </c>
      <c r="O308">
        <v>0</v>
      </c>
    </row>
    <row r="309" spans="1:15" x14ac:dyDescent="0.2">
      <c r="A309" t="s">
        <v>485</v>
      </c>
      <c r="B309" t="s">
        <v>486</v>
      </c>
      <c r="C309" s="1">
        <v>1</v>
      </c>
      <c r="D309" s="2">
        <v>1</v>
      </c>
      <c r="E309" s="2">
        <v>1</v>
      </c>
      <c r="F309" s="3">
        <v>9.6481266739145699E-4</v>
      </c>
      <c r="G309">
        <v>0</v>
      </c>
      <c r="H309">
        <v>0</v>
      </c>
      <c r="I309" s="1">
        <v>5</v>
      </c>
      <c r="J309">
        <v>0</v>
      </c>
      <c r="K309">
        <v>0</v>
      </c>
      <c r="L309">
        <v>0</v>
      </c>
      <c r="M309">
        <v>0</v>
      </c>
      <c r="N309">
        <v>5</v>
      </c>
      <c r="O309">
        <v>0</v>
      </c>
    </row>
    <row r="310" spans="1:15" x14ac:dyDescent="0.2">
      <c r="A310" t="s">
        <v>487</v>
      </c>
      <c r="B310" t="s">
        <v>488</v>
      </c>
      <c r="C310" s="1">
        <v>1</v>
      </c>
      <c r="D310" s="2">
        <v>1</v>
      </c>
      <c r="E310" s="2">
        <v>2.2870988799050401E-2</v>
      </c>
      <c r="F310" s="3">
        <v>5.7145864036274299E-3</v>
      </c>
      <c r="G310">
        <v>0</v>
      </c>
      <c r="H310">
        <v>3</v>
      </c>
      <c r="I310" s="1">
        <v>4</v>
      </c>
      <c r="J310">
        <v>0</v>
      </c>
      <c r="K310">
        <v>0</v>
      </c>
      <c r="L310">
        <v>3</v>
      </c>
      <c r="M310">
        <v>0</v>
      </c>
      <c r="N310">
        <v>4</v>
      </c>
      <c r="O310">
        <v>0</v>
      </c>
    </row>
    <row r="311" spans="1:15" x14ac:dyDescent="0.2">
      <c r="A311" t="s">
        <v>489</v>
      </c>
      <c r="B311" t="s">
        <v>490</v>
      </c>
      <c r="C311" s="1">
        <v>4</v>
      </c>
      <c r="D311" s="2">
        <v>1</v>
      </c>
      <c r="E311" s="2">
        <v>0.224192879437387</v>
      </c>
      <c r="F311" s="3">
        <v>0.212864105959371</v>
      </c>
      <c r="G311">
        <v>0</v>
      </c>
      <c r="H311">
        <v>1</v>
      </c>
      <c r="I311" s="1">
        <v>2</v>
      </c>
      <c r="J311">
        <v>6</v>
      </c>
      <c r="K311">
        <v>6</v>
      </c>
      <c r="L311">
        <v>6</v>
      </c>
      <c r="M311">
        <v>5</v>
      </c>
      <c r="N311">
        <v>5</v>
      </c>
      <c r="O311">
        <v>3</v>
      </c>
    </row>
    <row r="312" spans="1:15" x14ac:dyDescent="0.2">
      <c r="A312" t="s">
        <v>491</v>
      </c>
      <c r="B312" t="s">
        <v>492</v>
      </c>
      <c r="C312" s="1">
        <v>7</v>
      </c>
      <c r="D312" s="2">
        <v>1</v>
      </c>
      <c r="E312" s="2">
        <v>4.5294473095314203E-5</v>
      </c>
      <c r="F312" s="3">
        <v>4.5294473095314203E-5</v>
      </c>
      <c r="G312">
        <v>0</v>
      </c>
      <c r="H312">
        <v>6</v>
      </c>
      <c r="I312" s="1">
        <v>6</v>
      </c>
      <c r="J312">
        <v>0</v>
      </c>
      <c r="K312">
        <v>0</v>
      </c>
      <c r="L312">
        <v>6</v>
      </c>
      <c r="M312">
        <v>0</v>
      </c>
      <c r="N312">
        <v>6</v>
      </c>
      <c r="O312">
        <v>0</v>
      </c>
    </row>
    <row r="313" spans="1:15" x14ac:dyDescent="0.2">
      <c r="A313" t="s">
        <v>493</v>
      </c>
      <c r="B313" t="s">
        <v>494</v>
      </c>
      <c r="C313" s="1">
        <v>45</v>
      </c>
      <c r="D313" s="2">
        <v>1</v>
      </c>
      <c r="E313" s="2">
        <v>4.5294473095314203E-5</v>
      </c>
      <c r="F313" s="3">
        <v>4.5294473095314203E-5</v>
      </c>
      <c r="G313">
        <v>0</v>
      </c>
      <c r="H313">
        <v>6</v>
      </c>
      <c r="I313" s="1">
        <v>6</v>
      </c>
      <c r="J313">
        <v>0</v>
      </c>
      <c r="K313">
        <v>0</v>
      </c>
      <c r="L313">
        <v>6</v>
      </c>
      <c r="M313">
        <v>0</v>
      </c>
      <c r="N313">
        <v>6</v>
      </c>
      <c r="O313">
        <v>0</v>
      </c>
    </row>
    <row r="314" spans="1:15" x14ac:dyDescent="0.2">
      <c r="A314" t="s">
        <v>495</v>
      </c>
      <c r="B314" t="s">
        <v>496</v>
      </c>
      <c r="C314" s="1">
        <v>2</v>
      </c>
      <c r="D314" s="2">
        <v>0.55712751819629602</v>
      </c>
      <c r="E314" s="2">
        <v>0.55712751819629602</v>
      </c>
      <c r="F314" s="3">
        <v>0.55712751819629602</v>
      </c>
      <c r="G314">
        <v>-1</v>
      </c>
      <c r="H314">
        <v>-1</v>
      </c>
      <c r="I314" s="1">
        <v>1</v>
      </c>
      <c r="J314">
        <v>3</v>
      </c>
      <c r="K314">
        <v>4</v>
      </c>
      <c r="L314">
        <v>3</v>
      </c>
      <c r="M314">
        <v>4</v>
      </c>
      <c r="N314">
        <v>4</v>
      </c>
      <c r="O314">
        <v>3</v>
      </c>
    </row>
    <row r="315" spans="1:15" x14ac:dyDescent="0.2">
      <c r="A315" t="s">
        <v>497</v>
      </c>
      <c r="B315" t="s">
        <v>498</v>
      </c>
      <c r="C315" s="1">
        <v>11</v>
      </c>
      <c r="D315" s="2">
        <v>1</v>
      </c>
      <c r="E315" s="2">
        <v>1</v>
      </c>
      <c r="F315" s="3">
        <v>1</v>
      </c>
      <c r="G315">
        <v>0</v>
      </c>
      <c r="H315">
        <v>0</v>
      </c>
      <c r="I315" s="1">
        <v>0</v>
      </c>
      <c r="J315">
        <v>6</v>
      </c>
      <c r="K315">
        <v>6</v>
      </c>
      <c r="L315">
        <v>6</v>
      </c>
      <c r="M315">
        <v>6</v>
      </c>
      <c r="N315">
        <v>6</v>
      </c>
      <c r="O315">
        <v>6</v>
      </c>
    </row>
    <row r="316" spans="1:15" x14ac:dyDescent="0.2">
      <c r="A316" t="s">
        <v>499</v>
      </c>
      <c r="B316" t="s">
        <v>500</v>
      </c>
      <c r="C316" s="1">
        <v>3</v>
      </c>
      <c r="D316" s="2">
        <v>0.224192879437387</v>
      </c>
      <c r="E316" s="2">
        <v>1</v>
      </c>
      <c r="F316" s="3">
        <v>1</v>
      </c>
      <c r="G316">
        <v>1</v>
      </c>
      <c r="H316">
        <v>0</v>
      </c>
      <c r="I316" s="1">
        <v>0</v>
      </c>
      <c r="J316">
        <v>6</v>
      </c>
      <c r="K316">
        <v>5</v>
      </c>
      <c r="L316">
        <v>6</v>
      </c>
      <c r="M316">
        <v>6</v>
      </c>
      <c r="N316">
        <v>6</v>
      </c>
      <c r="O316">
        <v>6</v>
      </c>
    </row>
    <row r="317" spans="1:15" x14ac:dyDescent="0.2">
      <c r="A317" t="s">
        <v>501</v>
      </c>
      <c r="B317" t="s">
        <v>502</v>
      </c>
      <c r="C317" s="1">
        <v>5</v>
      </c>
      <c r="D317" s="2">
        <v>0.224192879437387</v>
      </c>
      <c r="E317" s="2">
        <v>0.212864105959371</v>
      </c>
      <c r="F317" s="3">
        <v>7.4759527857466396E-2</v>
      </c>
      <c r="G317">
        <v>1</v>
      </c>
      <c r="H317">
        <v>2</v>
      </c>
      <c r="I317" s="1">
        <v>2</v>
      </c>
      <c r="J317">
        <v>6</v>
      </c>
      <c r="K317">
        <v>5</v>
      </c>
      <c r="L317">
        <v>5</v>
      </c>
      <c r="M317">
        <v>3</v>
      </c>
      <c r="N317">
        <v>6</v>
      </c>
      <c r="O317">
        <v>4</v>
      </c>
    </row>
    <row r="318" spans="1:15" x14ac:dyDescent="0.2">
      <c r="A318" t="s">
        <v>503</v>
      </c>
      <c r="B318" t="s">
        <v>504</v>
      </c>
      <c r="C318" s="1">
        <v>1</v>
      </c>
      <c r="D318" s="2">
        <v>1</v>
      </c>
      <c r="E318" s="2">
        <v>1</v>
      </c>
      <c r="F318" s="3">
        <v>9.6481266739145699E-4</v>
      </c>
      <c r="G318">
        <v>0</v>
      </c>
      <c r="H318">
        <v>0</v>
      </c>
      <c r="I318" s="1">
        <v>5</v>
      </c>
      <c r="J318">
        <v>0</v>
      </c>
      <c r="K318">
        <v>0</v>
      </c>
      <c r="L318">
        <v>0</v>
      </c>
      <c r="M318">
        <v>0</v>
      </c>
      <c r="N318">
        <v>5</v>
      </c>
      <c r="O318">
        <v>0</v>
      </c>
    </row>
    <row r="319" spans="1:15" x14ac:dyDescent="0.2">
      <c r="A319" t="s">
        <v>505</v>
      </c>
      <c r="B319" t="s">
        <v>506</v>
      </c>
      <c r="C319" s="1">
        <v>6</v>
      </c>
      <c r="D319" s="2">
        <v>1</v>
      </c>
      <c r="E319" s="2">
        <v>1</v>
      </c>
      <c r="F319" s="3">
        <v>1</v>
      </c>
      <c r="G319">
        <v>0</v>
      </c>
      <c r="H319">
        <v>0</v>
      </c>
      <c r="I319" s="1">
        <v>0</v>
      </c>
      <c r="J319">
        <v>6</v>
      </c>
      <c r="K319">
        <v>6</v>
      </c>
      <c r="L319">
        <v>6</v>
      </c>
      <c r="M319">
        <v>6</v>
      </c>
      <c r="N319">
        <v>6</v>
      </c>
      <c r="O319">
        <v>6</v>
      </c>
    </row>
    <row r="320" spans="1:15" x14ac:dyDescent="0.2">
      <c r="A320" t="s">
        <v>507</v>
      </c>
      <c r="B320" t="s">
        <v>508</v>
      </c>
      <c r="C320" s="1">
        <v>3</v>
      </c>
      <c r="D320" s="2">
        <v>1</v>
      </c>
      <c r="E320" s="2">
        <v>7.4759527857466396E-2</v>
      </c>
      <c r="F320" s="3">
        <v>7.4759527857466396E-2</v>
      </c>
      <c r="G320">
        <v>0</v>
      </c>
      <c r="H320">
        <v>2</v>
      </c>
      <c r="I320" s="1">
        <v>2</v>
      </c>
      <c r="J320">
        <v>5</v>
      </c>
      <c r="K320">
        <v>5</v>
      </c>
      <c r="L320">
        <v>6</v>
      </c>
      <c r="M320">
        <v>4</v>
      </c>
      <c r="N320">
        <v>6</v>
      </c>
      <c r="O320">
        <v>4</v>
      </c>
    </row>
    <row r="321" spans="1:15" x14ac:dyDescent="0.2">
      <c r="A321" t="s">
        <v>509</v>
      </c>
      <c r="B321" t="s">
        <v>510</v>
      </c>
      <c r="C321" s="1">
        <v>8</v>
      </c>
      <c r="D321" s="2">
        <v>4.5294473095314203E-5</v>
      </c>
      <c r="E321" s="2">
        <v>4.5294473095314203E-5</v>
      </c>
      <c r="F321" s="3">
        <v>4.5294473095314203E-5</v>
      </c>
      <c r="G321">
        <v>6</v>
      </c>
      <c r="H321">
        <v>6</v>
      </c>
      <c r="I321" s="1">
        <v>6</v>
      </c>
      <c r="J321">
        <v>6</v>
      </c>
      <c r="K321">
        <v>0</v>
      </c>
      <c r="L321">
        <v>6</v>
      </c>
      <c r="M321">
        <v>0</v>
      </c>
      <c r="N321">
        <v>6</v>
      </c>
      <c r="O321">
        <v>0</v>
      </c>
    </row>
    <row r="322" spans="1:15" x14ac:dyDescent="0.2">
      <c r="A322" t="s">
        <v>511</v>
      </c>
      <c r="B322" t="s">
        <v>512</v>
      </c>
      <c r="C322" s="1">
        <v>2</v>
      </c>
      <c r="D322" s="2">
        <v>0.224192879437387</v>
      </c>
      <c r="E322" s="2">
        <v>0.224192879437387</v>
      </c>
      <c r="F322" s="3">
        <v>1</v>
      </c>
      <c r="G322">
        <v>1</v>
      </c>
      <c r="H322">
        <v>1</v>
      </c>
      <c r="I322" s="1">
        <v>0</v>
      </c>
      <c r="J322">
        <v>6</v>
      </c>
      <c r="K322">
        <v>5</v>
      </c>
      <c r="L322">
        <v>6</v>
      </c>
      <c r="M322">
        <v>5</v>
      </c>
      <c r="N322">
        <v>5</v>
      </c>
      <c r="O322">
        <v>5</v>
      </c>
    </row>
    <row r="323" spans="1:15" x14ac:dyDescent="0.2">
      <c r="A323" t="s">
        <v>513</v>
      </c>
      <c r="B323" t="s">
        <v>514</v>
      </c>
      <c r="C323" s="1">
        <v>6</v>
      </c>
      <c r="D323" s="2">
        <v>1</v>
      </c>
      <c r="E323" s="2">
        <v>7.4759527857466396E-2</v>
      </c>
      <c r="F323" s="3">
        <v>7.4759527857466396E-2</v>
      </c>
      <c r="G323">
        <v>0</v>
      </c>
      <c r="H323">
        <v>2</v>
      </c>
      <c r="I323" s="1">
        <v>2</v>
      </c>
      <c r="J323">
        <v>6</v>
      </c>
      <c r="K323">
        <v>6</v>
      </c>
      <c r="L323">
        <v>6</v>
      </c>
      <c r="M323">
        <v>4</v>
      </c>
      <c r="N323">
        <v>6</v>
      </c>
      <c r="O323">
        <v>4</v>
      </c>
    </row>
    <row r="324" spans="1:15" x14ac:dyDescent="0.2">
      <c r="A324" t="s">
        <v>515</v>
      </c>
      <c r="B324" t="s">
        <v>516</v>
      </c>
      <c r="C324" s="1">
        <v>1</v>
      </c>
      <c r="D324" s="2">
        <v>1</v>
      </c>
      <c r="E324" s="2">
        <v>0.55712751819629602</v>
      </c>
      <c r="F324" s="3">
        <v>1</v>
      </c>
      <c r="G324">
        <v>0</v>
      </c>
      <c r="H324">
        <v>1</v>
      </c>
      <c r="I324" s="1">
        <v>0</v>
      </c>
      <c r="J324">
        <v>0</v>
      </c>
      <c r="K324">
        <v>0</v>
      </c>
      <c r="L324">
        <v>4</v>
      </c>
      <c r="M324">
        <v>3</v>
      </c>
      <c r="N324">
        <v>3</v>
      </c>
      <c r="O324">
        <v>3</v>
      </c>
    </row>
    <row r="325" spans="1:15" x14ac:dyDescent="0.2">
      <c r="A325" t="s">
        <v>517</v>
      </c>
      <c r="B325" t="s">
        <v>518</v>
      </c>
      <c r="C325" s="1">
        <v>1</v>
      </c>
      <c r="D325" s="2">
        <v>1</v>
      </c>
      <c r="E325" s="2">
        <v>2.2870988799050401E-2</v>
      </c>
      <c r="F325" s="3">
        <v>1</v>
      </c>
      <c r="G325">
        <v>0</v>
      </c>
      <c r="H325">
        <v>3</v>
      </c>
      <c r="I325" s="1">
        <v>0</v>
      </c>
      <c r="J325">
        <v>0</v>
      </c>
      <c r="K325">
        <v>0</v>
      </c>
      <c r="L325">
        <v>3</v>
      </c>
      <c r="M325">
        <v>0</v>
      </c>
      <c r="N325">
        <v>0</v>
      </c>
      <c r="O325">
        <v>0</v>
      </c>
    </row>
    <row r="326" spans="1:15" x14ac:dyDescent="0.2">
      <c r="A326" t="s">
        <v>519</v>
      </c>
      <c r="B326" t="s">
        <v>520</v>
      </c>
      <c r="C326" s="1">
        <v>1</v>
      </c>
      <c r="D326" s="2">
        <v>5.7145864036274299E-3</v>
      </c>
      <c r="E326" s="2">
        <v>0.50179458327063198</v>
      </c>
      <c r="F326" s="3">
        <v>0.55712751819629602</v>
      </c>
      <c r="G326">
        <v>4</v>
      </c>
      <c r="H326">
        <v>1</v>
      </c>
      <c r="I326" s="1">
        <v>1</v>
      </c>
      <c r="J326">
        <v>4</v>
      </c>
      <c r="K326">
        <v>0</v>
      </c>
      <c r="L326">
        <v>5</v>
      </c>
      <c r="M326">
        <v>4</v>
      </c>
      <c r="N326">
        <v>4</v>
      </c>
      <c r="O326">
        <v>3</v>
      </c>
    </row>
    <row r="327" spans="1:15" x14ac:dyDescent="0.2">
      <c r="A327" t="s">
        <v>521</v>
      </c>
      <c r="B327" t="s">
        <v>522</v>
      </c>
      <c r="C327" s="1">
        <v>8</v>
      </c>
      <c r="D327" s="2">
        <v>1</v>
      </c>
      <c r="E327" s="2">
        <v>2.2870988799050401E-2</v>
      </c>
      <c r="F327" s="3">
        <v>4.5294473095314203E-5</v>
      </c>
      <c r="G327">
        <v>0</v>
      </c>
      <c r="H327">
        <v>3</v>
      </c>
      <c r="I327" s="1">
        <v>6</v>
      </c>
      <c r="J327">
        <v>0</v>
      </c>
      <c r="K327">
        <v>0</v>
      </c>
      <c r="L327">
        <v>3</v>
      </c>
      <c r="M327">
        <v>0</v>
      </c>
      <c r="N327">
        <v>6</v>
      </c>
      <c r="O327">
        <v>0</v>
      </c>
    </row>
    <row r="328" spans="1:15" x14ac:dyDescent="0.2">
      <c r="A328" t="s">
        <v>523</v>
      </c>
      <c r="B328" t="s">
        <v>524</v>
      </c>
      <c r="C328" s="1">
        <v>34</v>
      </c>
      <c r="D328" s="2">
        <v>0.50179458327063198</v>
      </c>
      <c r="E328" s="2">
        <v>0.224192879437387</v>
      </c>
      <c r="F328" s="3">
        <v>1</v>
      </c>
      <c r="G328">
        <v>1</v>
      </c>
      <c r="H328">
        <v>1</v>
      </c>
      <c r="I328" s="1">
        <v>0</v>
      </c>
      <c r="J328">
        <v>5</v>
      </c>
      <c r="K328">
        <v>4</v>
      </c>
      <c r="L328">
        <v>6</v>
      </c>
      <c r="M328">
        <v>5</v>
      </c>
      <c r="N328">
        <v>6</v>
      </c>
      <c r="O328">
        <v>6</v>
      </c>
    </row>
    <row r="329" spans="1:15" x14ac:dyDescent="0.2">
      <c r="A329" t="s">
        <v>525</v>
      </c>
      <c r="B329" t="s">
        <v>526</v>
      </c>
      <c r="C329" s="1">
        <v>3</v>
      </c>
      <c r="D329" s="2">
        <v>1</v>
      </c>
      <c r="E329" s="2">
        <v>1</v>
      </c>
      <c r="F329" s="3">
        <v>4.5294473095314203E-5</v>
      </c>
      <c r="G329">
        <v>0</v>
      </c>
      <c r="H329">
        <v>0</v>
      </c>
      <c r="I329" s="1">
        <v>6</v>
      </c>
      <c r="J329">
        <v>0</v>
      </c>
      <c r="K329">
        <v>0</v>
      </c>
      <c r="L329">
        <v>0</v>
      </c>
      <c r="M329">
        <v>0</v>
      </c>
      <c r="N329">
        <v>6</v>
      </c>
      <c r="O329">
        <v>0</v>
      </c>
    </row>
    <row r="330" spans="1:15" x14ac:dyDescent="0.2">
      <c r="A330" t="s">
        <v>527</v>
      </c>
      <c r="B330" t="s">
        <v>528</v>
      </c>
      <c r="C330" s="1">
        <v>10</v>
      </c>
      <c r="D330" s="2">
        <v>1</v>
      </c>
      <c r="E330" s="2">
        <v>2.2870988799050401E-2</v>
      </c>
      <c r="F330" s="3">
        <v>4.5294473095314203E-5</v>
      </c>
      <c r="G330">
        <v>0</v>
      </c>
      <c r="H330">
        <v>3</v>
      </c>
      <c r="I330" s="1">
        <v>6</v>
      </c>
      <c r="J330">
        <v>0</v>
      </c>
      <c r="K330">
        <v>0</v>
      </c>
      <c r="L330">
        <v>3</v>
      </c>
      <c r="M330">
        <v>0</v>
      </c>
      <c r="N330">
        <v>6</v>
      </c>
      <c r="O330">
        <v>0</v>
      </c>
    </row>
    <row r="331" spans="1:15" x14ac:dyDescent="0.2">
      <c r="A331" t="s">
        <v>529</v>
      </c>
      <c r="B331" t="s">
        <v>530</v>
      </c>
      <c r="C331" s="1">
        <v>35</v>
      </c>
      <c r="D331" s="2">
        <v>1</v>
      </c>
      <c r="E331" s="2">
        <v>1</v>
      </c>
      <c r="F331" s="3">
        <v>1</v>
      </c>
      <c r="G331">
        <v>0</v>
      </c>
      <c r="H331">
        <v>0</v>
      </c>
      <c r="I331" s="1">
        <v>0</v>
      </c>
      <c r="J331">
        <v>6</v>
      </c>
      <c r="K331">
        <v>6</v>
      </c>
      <c r="L331">
        <v>6</v>
      </c>
      <c r="M331">
        <v>6</v>
      </c>
      <c r="N331">
        <v>6</v>
      </c>
      <c r="O331">
        <v>6</v>
      </c>
    </row>
    <row r="332" spans="1:15" x14ac:dyDescent="0.2">
      <c r="A332" t="s">
        <v>531</v>
      </c>
      <c r="B332" t="s">
        <v>532</v>
      </c>
      <c r="C332" s="1">
        <v>1</v>
      </c>
      <c r="D332" s="2">
        <v>2.2870988799050401E-2</v>
      </c>
      <c r="E332" s="2">
        <v>0.50179458327063198</v>
      </c>
      <c r="F332" s="3">
        <v>2.2870988799050401E-2</v>
      </c>
      <c r="G332">
        <v>-3</v>
      </c>
      <c r="H332">
        <v>-1</v>
      </c>
      <c r="I332" s="1">
        <v>-3</v>
      </c>
      <c r="J332">
        <v>0</v>
      </c>
      <c r="K332">
        <v>3</v>
      </c>
      <c r="L332">
        <v>4</v>
      </c>
      <c r="M332">
        <v>5</v>
      </c>
      <c r="N332">
        <v>0</v>
      </c>
      <c r="O332">
        <v>3</v>
      </c>
    </row>
    <row r="333" spans="1:15" x14ac:dyDescent="0.2">
      <c r="A333" t="s">
        <v>533</v>
      </c>
      <c r="B333" t="s">
        <v>534</v>
      </c>
      <c r="C333" s="1">
        <v>1</v>
      </c>
      <c r="D333" s="2">
        <v>1</v>
      </c>
      <c r="E333" s="2">
        <v>1</v>
      </c>
      <c r="F333" s="3">
        <v>5.7145864036274299E-3</v>
      </c>
      <c r="G333">
        <v>0</v>
      </c>
      <c r="H333">
        <v>0</v>
      </c>
      <c r="I333" s="1">
        <v>4</v>
      </c>
      <c r="J333">
        <v>0</v>
      </c>
      <c r="K333">
        <v>0</v>
      </c>
      <c r="L333">
        <v>0</v>
      </c>
      <c r="M333">
        <v>0</v>
      </c>
      <c r="N333">
        <v>4</v>
      </c>
      <c r="O333">
        <v>0</v>
      </c>
    </row>
    <row r="334" spans="1:15" x14ac:dyDescent="0.2">
      <c r="A334" t="s">
        <v>535</v>
      </c>
      <c r="B334" t="s">
        <v>536</v>
      </c>
      <c r="C334" s="1">
        <v>1</v>
      </c>
      <c r="D334" s="2">
        <v>1</v>
      </c>
      <c r="E334" s="2">
        <v>1</v>
      </c>
      <c r="F334" s="3">
        <v>1</v>
      </c>
      <c r="G334">
        <v>0</v>
      </c>
      <c r="H334">
        <v>0</v>
      </c>
      <c r="I334" s="1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</row>
    <row r="335" spans="1:15" x14ac:dyDescent="0.2">
      <c r="A335" t="s">
        <v>537</v>
      </c>
      <c r="B335" t="s">
        <v>538</v>
      </c>
      <c r="C335" s="1">
        <v>2</v>
      </c>
      <c r="D335" s="2">
        <v>1</v>
      </c>
      <c r="E335" s="2">
        <v>7.4759527857466396E-2</v>
      </c>
      <c r="F335" s="3">
        <v>2.2870988799050401E-2</v>
      </c>
      <c r="G335">
        <v>0</v>
      </c>
      <c r="H335">
        <v>2</v>
      </c>
      <c r="I335" s="1">
        <v>3</v>
      </c>
      <c r="J335">
        <v>5</v>
      </c>
      <c r="K335">
        <v>5</v>
      </c>
      <c r="L335">
        <v>6</v>
      </c>
      <c r="M335">
        <v>4</v>
      </c>
      <c r="N335">
        <v>6</v>
      </c>
      <c r="O335">
        <v>3</v>
      </c>
    </row>
    <row r="336" spans="1:15" x14ac:dyDescent="0.2">
      <c r="A336" t="s">
        <v>539</v>
      </c>
      <c r="B336" t="s">
        <v>540</v>
      </c>
      <c r="C336" s="1">
        <v>1</v>
      </c>
      <c r="D336" s="2">
        <v>1</v>
      </c>
      <c r="E336" s="2">
        <v>2.2870988799050401E-2</v>
      </c>
      <c r="F336" s="3">
        <v>9.6481266739145699E-4</v>
      </c>
      <c r="G336">
        <v>0</v>
      </c>
      <c r="H336">
        <v>3</v>
      </c>
      <c r="I336" s="1">
        <v>5</v>
      </c>
      <c r="J336">
        <v>0</v>
      </c>
      <c r="K336">
        <v>0</v>
      </c>
      <c r="L336">
        <v>3</v>
      </c>
      <c r="M336">
        <v>0</v>
      </c>
      <c r="N336">
        <v>5</v>
      </c>
      <c r="O336">
        <v>0</v>
      </c>
    </row>
    <row r="337" spans="1:15" x14ac:dyDescent="0.2">
      <c r="A337" t="s">
        <v>541</v>
      </c>
      <c r="B337" t="s">
        <v>542</v>
      </c>
      <c r="C337" s="1">
        <v>6</v>
      </c>
      <c r="D337" s="2">
        <v>1</v>
      </c>
      <c r="E337" s="2">
        <v>2.2870988799050401E-2</v>
      </c>
      <c r="F337" s="3">
        <v>4.5294473095314203E-5</v>
      </c>
      <c r="G337">
        <v>0</v>
      </c>
      <c r="H337">
        <v>3</v>
      </c>
      <c r="I337" s="1">
        <v>6</v>
      </c>
      <c r="J337">
        <v>0</v>
      </c>
      <c r="K337">
        <v>0</v>
      </c>
      <c r="L337">
        <v>6</v>
      </c>
      <c r="M337">
        <v>3</v>
      </c>
      <c r="N337">
        <v>6</v>
      </c>
      <c r="O337">
        <v>0</v>
      </c>
    </row>
    <row r="338" spans="1:15" x14ac:dyDescent="0.2">
      <c r="A338" t="s">
        <v>543</v>
      </c>
      <c r="B338" t="s">
        <v>544</v>
      </c>
      <c r="C338" s="1">
        <v>3</v>
      </c>
      <c r="D338" s="2">
        <v>2.2870988799050401E-2</v>
      </c>
      <c r="E338" s="2">
        <v>5.7145864036274299E-3</v>
      </c>
      <c r="F338" s="3">
        <v>4.5294473095314203E-5</v>
      </c>
      <c r="G338">
        <v>-3</v>
      </c>
      <c r="H338">
        <v>4</v>
      </c>
      <c r="I338" s="1">
        <v>6</v>
      </c>
      <c r="J338">
        <v>0</v>
      </c>
      <c r="K338">
        <v>3</v>
      </c>
      <c r="L338">
        <v>4</v>
      </c>
      <c r="M338">
        <v>0</v>
      </c>
      <c r="N338">
        <v>6</v>
      </c>
      <c r="O338">
        <v>0</v>
      </c>
    </row>
    <row r="339" spans="1:15" x14ac:dyDescent="0.2">
      <c r="A339" t="s">
        <v>545</v>
      </c>
      <c r="B339" t="s">
        <v>546</v>
      </c>
      <c r="C339" s="1">
        <v>1</v>
      </c>
      <c r="D339" s="2">
        <v>1</v>
      </c>
      <c r="E339" s="2">
        <v>2.2870988799050401E-2</v>
      </c>
      <c r="F339" s="3">
        <v>1</v>
      </c>
      <c r="G339">
        <v>0</v>
      </c>
      <c r="H339">
        <v>3</v>
      </c>
      <c r="I339" s="1">
        <v>0</v>
      </c>
      <c r="J339">
        <v>0</v>
      </c>
      <c r="K339">
        <v>0</v>
      </c>
      <c r="L339">
        <v>3</v>
      </c>
      <c r="M339">
        <v>0</v>
      </c>
      <c r="N339">
        <v>0</v>
      </c>
      <c r="O339">
        <v>0</v>
      </c>
    </row>
    <row r="340" spans="1:15" x14ac:dyDescent="0.2">
      <c r="A340" t="s">
        <v>547</v>
      </c>
      <c r="B340" t="s">
        <v>548</v>
      </c>
      <c r="C340" s="1">
        <v>1</v>
      </c>
      <c r="D340" s="2">
        <v>1</v>
      </c>
      <c r="E340" s="2">
        <v>1</v>
      </c>
      <c r="F340" s="3">
        <v>2.2870988799050401E-2</v>
      </c>
      <c r="G340">
        <v>0</v>
      </c>
      <c r="H340">
        <v>0</v>
      </c>
      <c r="I340" s="1">
        <v>3</v>
      </c>
      <c r="J340">
        <v>0</v>
      </c>
      <c r="K340">
        <v>0</v>
      </c>
      <c r="L340">
        <v>0</v>
      </c>
      <c r="M340">
        <v>0</v>
      </c>
      <c r="N340">
        <v>3</v>
      </c>
      <c r="O340">
        <v>0</v>
      </c>
    </row>
    <row r="341" spans="1:15" x14ac:dyDescent="0.2">
      <c r="A341" t="s">
        <v>549</v>
      </c>
      <c r="B341" t="s">
        <v>550</v>
      </c>
      <c r="C341" s="1">
        <v>1</v>
      </c>
      <c r="D341" s="2">
        <v>2.2870988799050401E-2</v>
      </c>
      <c r="E341" s="2">
        <v>1</v>
      </c>
      <c r="F341" s="3">
        <v>1</v>
      </c>
      <c r="G341">
        <v>3</v>
      </c>
      <c r="H341">
        <v>0</v>
      </c>
      <c r="I341" s="1">
        <v>0</v>
      </c>
      <c r="J341">
        <v>3</v>
      </c>
      <c r="K341">
        <v>0</v>
      </c>
      <c r="L341">
        <v>0</v>
      </c>
      <c r="M341">
        <v>0</v>
      </c>
      <c r="N341">
        <v>0</v>
      </c>
      <c r="O341">
        <v>0</v>
      </c>
    </row>
    <row r="342" spans="1:15" x14ac:dyDescent="0.2">
      <c r="A342" t="s">
        <v>551</v>
      </c>
      <c r="B342" t="s">
        <v>552</v>
      </c>
      <c r="C342" s="1">
        <v>2</v>
      </c>
      <c r="D342" s="2">
        <v>5.7145864036274299E-3</v>
      </c>
      <c r="E342" s="2">
        <v>1</v>
      </c>
      <c r="F342" s="3">
        <v>1</v>
      </c>
      <c r="G342">
        <v>4</v>
      </c>
      <c r="H342">
        <v>0</v>
      </c>
      <c r="I342" s="1">
        <v>0</v>
      </c>
      <c r="J342">
        <v>4</v>
      </c>
      <c r="K342">
        <v>0</v>
      </c>
      <c r="L342">
        <v>5</v>
      </c>
      <c r="M342">
        <v>5</v>
      </c>
      <c r="N342">
        <v>5</v>
      </c>
      <c r="O342">
        <v>5</v>
      </c>
    </row>
    <row r="343" spans="1:15" x14ac:dyDescent="0.2">
      <c r="A343" t="s">
        <v>553</v>
      </c>
      <c r="B343" t="s">
        <v>554</v>
      </c>
      <c r="C343" s="1">
        <v>7</v>
      </c>
      <c r="D343" s="2">
        <v>1</v>
      </c>
      <c r="E343" s="2">
        <v>1</v>
      </c>
      <c r="F343" s="3">
        <v>1</v>
      </c>
      <c r="G343">
        <v>0</v>
      </c>
      <c r="H343">
        <v>0</v>
      </c>
      <c r="I343" s="1">
        <v>0</v>
      </c>
      <c r="J343">
        <v>6</v>
      </c>
      <c r="K343">
        <v>6</v>
      </c>
      <c r="L343">
        <v>6</v>
      </c>
      <c r="M343">
        <v>6</v>
      </c>
      <c r="N343">
        <v>6</v>
      </c>
      <c r="O343">
        <v>6</v>
      </c>
    </row>
    <row r="344" spans="1:15" x14ac:dyDescent="0.2">
      <c r="A344" t="s">
        <v>555</v>
      </c>
      <c r="B344" t="s">
        <v>556</v>
      </c>
      <c r="C344" s="1">
        <v>1</v>
      </c>
      <c r="D344" s="2">
        <v>2.2870988799050401E-2</v>
      </c>
      <c r="E344" s="2">
        <v>1</v>
      </c>
      <c r="F344" s="3">
        <v>1</v>
      </c>
      <c r="G344">
        <v>3</v>
      </c>
      <c r="H344">
        <v>0</v>
      </c>
      <c r="I344" s="1">
        <v>0</v>
      </c>
      <c r="J344">
        <v>3</v>
      </c>
      <c r="K344">
        <v>0</v>
      </c>
      <c r="L344">
        <v>0</v>
      </c>
      <c r="M344">
        <v>0</v>
      </c>
      <c r="N344">
        <v>0</v>
      </c>
      <c r="O344">
        <v>0</v>
      </c>
    </row>
    <row r="345" spans="1:15" x14ac:dyDescent="0.2">
      <c r="A345" t="s">
        <v>557</v>
      </c>
      <c r="B345" t="s">
        <v>558</v>
      </c>
      <c r="C345" s="1">
        <v>3</v>
      </c>
      <c r="D345" s="2">
        <v>1</v>
      </c>
      <c r="E345" s="2">
        <v>1</v>
      </c>
      <c r="F345" s="3">
        <v>0.224192879437387</v>
      </c>
      <c r="G345">
        <v>0</v>
      </c>
      <c r="H345">
        <v>0</v>
      </c>
      <c r="I345" s="1">
        <v>1</v>
      </c>
      <c r="J345">
        <v>6</v>
      </c>
      <c r="K345">
        <v>6</v>
      </c>
      <c r="L345">
        <v>6</v>
      </c>
      <c r="M345">
        <v>6</v>
      </c>
      <c r="N345">
        <v>6</v>
      </c>
      <c r="O345">
        <v>5</v>
      </c>
    </row>
    <row r="346" spans="1:15" x14ac:dyDescent="0.2">
      <c r="A346" t="s">
        <v>559</v>
      </c>
      <c r="B346" t="s">
        <v>560</v>
      </c>
      <c r="C346" s="1">
        <v>7</v>
      </c>
      <c r="D346" s="2">
        <v>0.224192879437387</v>
      </c>
      <c r="E346" s="2">
        <v>0.224192879437387</v>
      </c>
      <c r="F346" s="3">
        <v>7.4759527857466396E-2</v>
      </c>
      <c r="G346">
        <v>-1</v>
      </c>
      <c r="H346">
        <v>1</v>
      </c>
      <c r="I346" s="1">
        <v>2</v>
      </c>
      <c r="J346">
        <v>5</v>
      </c>
      <c r="K346">
        <v>6</v>
      </c>
      <c r="L346">
        <v>6</v>
      </c>
      <c r="M346">
        <v>5</v>
      </c>
      <c r="N346">
        <v>6</v>
      </c>
      <c r="O346">
        <v>4</v>
      </c>
    </row>
    <row r="347" spans="1:15" x14ac:dyDescent="0.2">
      <c r="A347" t="s">
        <v>561</v>
      </c>
      <c r="B347" t="s">
        <v>562</v>
      </c>
      <c r="C347" s="1">
        <v>2</v>
      </c>
      <c r="D347" s="2">
        <v>1</v>
      </c>
      <c r="E347" s="2">
        <v>1</v>
      </c>
      <c r="F347" s="3">
        <v>9.6481266739145699E-4</v>
      </c>
      <c r="G347">
        <v>0</v>
      </c>
      <c r="H347">
        <v>0</v>
      </c>
      <c r="I347" s="1">
        <v>5</v>
      </c>
      <c r="J347">
        <v>0</v>
      </c>
      <c r="K347">
        <v>0</v>
      </c>
      <c r="L347">
        <v>0</v>
      </c>
      <c r="M347">
        <v>0</v>
      </c>
      <c r="N347">
        <v>5</v>
      </c>
      <c r="O347">
        <v>0</v>
      </c>
    </row>
    <row r="348" spans="1:15" x14ac:dyDescent="0.2">
      <c r="A348" t="s">
        <v>563</v>
      </c>
      <c r="B348" t="s">
        <v>564</v>
      </c>
      <c r="C348" s="1">
        <v>1</v>
      </c>
      <c r="D348" s="2">
        <v>2.2870988799050401E-2</v>
      </c>
      <c r="E348" s="2">
        <v>1</v>
      </c>
      <c r="F348" s="3">
        <v>1</v>
      </c>
      <c r="G348">
        <v>-3</v>
      </c>
      <c r="H348">
        <v>0</v>
      </c>
      <c r="I348" s="1">
        <v>0</v>
      </c>
      <c r="J348">
        <v>0</v>
      </c>
      <c r="K348">
        <v>3</v>
      </c>
      <c r="L348">
        <v>0</v>
      </c>
      <c r="M348">
        <v>0</v>
      </c>
      <c r="N348">
        <v>0</v>
      </c>
      <c r="O348">
        <v>0</v>
      </c>
    </row>
    <row r="349" spans="1:15" x14ac:dyDescent="0.2">
      <c r="A349" t="s">
        <v>565</v>
      </c>
      <c r="B349" t="s">
        <v>566</v>
      </c>
      <c r="C349" s="1">
        <v>2</v>
      </c>
      <c r="D349" s="2">
        <v>0.224192879437387</v>
      </c>
      <c r="E349" s="2">
        <v>0.224192879437387</v>
      </c>
      <c r="F349" s="3">
        <v>0.224192879437387</v>
      </c>
      <c r="G349">
        <v>1</v>
      </c>
      <c r="H349">
        <v>1</v>
      </c>
      <c r="I349" s="1">
        <v>1</v>
      </c>
      <c r="J349">
        <v>6</v>
      </c>
      <c r="K349">
        <v>5</v>
      </c>
      <c r="L349">
        <v>6</v>
      </c>
      <c r="M349">
        <v>5</v>
      </c>
      <c r="N349">
        <v>6</v>
      </c>
      <c r="O349">
        <v>5</v>
      </c>
    </row>
    <row r="350" spans="1:15" x14ac:dyDescent="0.2">
      <c r="A350" t="s">
        <v>567</v>
      </c>
      <c r="B350" t="s">
        <v>568</v>
      </c>
      <c r="C350" s="1">
        <v>4</v>
      </c>
      <c r="D350" s="2">
        <v>0.212864105959371</v>
      </c>
      <c r="E350" s="2">
        <v>0.55712751819629602</v>
      </c>
      <c r="F350" s="3">
        <v>2.2870988799050401E-2</v>
      </c>
      <c r="G350">
        <v>2</v>
      </c>
      <c r="H350">
        <v>-1</v>
      </c>
      <c r="I350" s="1">
        <v>-3</v>
      </c>
      <c r="J350">
        <v>5</v>
      </c>
      <c r="K350">
        <v>3</v>
      </c>
      <c r="L350">
        <v>3</v>
      </c>
      <c r="M350">
        <v>4</v>
      </c>
      <c r="N350">
        <v>0</v>
      </c>
      <c r="O350">
        <v>3</v>
      </c>
    </row>
    <row r="351" spans="1:15" x14ac:dyDescent="0.2">
      <c r="A351" t="s">
        <v>569</v>
      </c>
      <c r="B351" t="s">
        <v>570</v>
      </c>
      <c r="C351" s="1">
        <v>2</v>
      </c>
      <c r="D351" s="2">
        <v>1</v>
      </c>
      <c r="E351" s="2">
        <v>1</v>
      </c>
      <c r="F351" s="3">
        <v>0.224192879437387</v>
      </c>
      <c r="G351">
        <v>0</v>
      </c>
      <c r="H351">
        <v>0</v>
      </c>
      <c r="I351" s="1">
        <v>-1</v>
      </c>
      <c r="J351">
        <v>6</v>
      </c>
      <c r="K351">
        <v>6</v>
      </c>
      <c r="L351">
        <v>6</v>
      </c>
      <c r="M351">
        <v>6</v>
      </c>
      <c r="N351">
        <v>5</v>
      </c>
      <c r="O351">
        <v>6</v>
      </c>
    </row>
    <row r="352" spans="1:15" x14ac:dyDescent="0.2">
      <c r="A352" t="s">
        <v>571</v>
      </c>
      <c r="B352" t="s">
        <v>572</v>
      </c>
      <c r="C352" s="1">
        <v>1</v>
      </c>
      <c r="D352" s="2">
        <v>2.2870988799050401E-2</v>
      </c>
      <c r="E352" s="2">
        <v>9.6481266739145699E-4</v>
      </c>
      <c r="F352" s="3">
        <v>2.2870988799050401E-2</v>
      </c>
      <c r="G352">
        <v>3</v>
      </c>
      <c r="H352">
        <v>5</v>
      </c>
      <c r="I352" s="1">
        <v>3</v>
      </c>
      <c r="J352">
        <v>3</v>
      </c>
      <c r="K352">
        <v>0</v>
      </c>
      <c r="L352">
        <v>5</v>
      </c>
      <c r="M352">
        <v>0</v>
      </c>
      <c r="N352">
        <v>3</v>
      </c>
      <c r="O352">
        <v>0</v>
      </c>
    </row>
    <row r="353" spans="1:15" x14ac:dyDescent="0.2">
      <c r="A353" t="s">
        <v>573</v>
      </c>
      <c r="B353" t="s">
        <v>574</v>
      </c>
      <c r="C353" s="1">
        <v>4</v>
      </c>
      <c r="D353" s="2">
        <v>1</v>
      </c>
      <c r="E353" s="2">
        <v>1</v>
      </c>
      <c r="F353" s="3">
        <v>0.224192879437387</v>
      </c>
      <c r="G353">
        <v>0</v>
      </c>
      <c r="H353">
        <v>0</v>
      </c>
      <c r="I353" s="1">
        <v>1</v>
      </c>
      <c r="J353">
        <v>6</v>
      </c>
      <c r="K353">
        <v>6</v>
      </c>
      <c r="L353">
        <v>6</v>
      </c>
      <c r="M353">
        <v>6</v>
      </c>
      <c r="N353">
        <v>6</v>
      </c>
      <c r="O353">
        <v>5</v>
      </c>
    </row>
    <row r="354" spans="1:15" x14ac:dyDescent="0.2">
      <c r="A354" t="s">
        <v>575</v>
      </c>
      <c r="B354" t="s">
        <v>576</v>
      </c>
      <c r="C354" s="1">
        <v>7</v>
      </c>
      <c r="D354" s="2">
        <v>1</v>
      </c>
      <c r="E354" s="2">
        <v>1</v>
      </c>
      <c r="F354" s="3">
        <v>1</v>
      </c>
      <c r="G354">
        <v>0</v>
      </c>
      <c r="H354">
        <v>0</v>
      </c>
      <c r="I354" s="1">
        <v>0</v>
      </c>
      <c r="J354">
        <v>6</v>
      </c>
      <c r="K354">
        <v>6</v>
      </c>
      <c r="L354">
        <v>5</v>
      </c>
      <c r="M354">
        <v>5</v>
      </c>
      <c r="N354">
        <v>6</v>
      </c>
      <c r="O354">
        <v>6</v>
      </c>
    </row>
    <row r="355" spans="1:15" x14ac:dyDescent="0.2">
      <c r="A355" t="s">
        <v>577</v>
      </c>
      <c r="B355" t="s">
        <v>578</v>
      </c>
      <c r="C355" s="1">
        <v>9</v>
      </c>
      <c r="D355" s="2">
        <v>2.2870988799050401E-2</v>
      </c>
      <c r="E355" s="2">
        <v>0.55712751819629602</v>
      </c>
      <c r="F355" s="3">
        <v>1</v>
      </c>
      <c r="G355">
        <v>3</v>
      </c>
      <c r="H355">
        <v>-1</v>
      </c>
      <c r="I355" s="1">
        <v>0</v>
      </c>
      <c r="J355">
        <v>3</v>
      </c>
      <c r="K355">
        <v>0</v>
      </c>
      <c r="L355">
        <v>3</v>
      </c>
      <c r="M355">
        <v>4</v>
      </c>
      <c r="N355">
        <v>0</v>
      </c>
      <c r="O355">
        <v>0</v>
      </c>
    </row>
    <row r="356" spans="1:15" x14ac:dyDescent="0.2">
      <c r="A356" t="s">
        <v>579</v>
      </c>
      <c r="B356" t="s">
        <v>580</v>
      </c>
      <c r="C356" s="1">
        <v>48</v>
      </c>
      <c r="D356" s="2">
        <v>1</v>
      </c>
      <c r="E356" s="2">
        <v>1</v>
      </c>
      <c r="F356" s="3">
        <v>1</v>
      </c>
      <c r="G356">
        <v>0</v>
      </c>
      <c r="H356">
        <v>0</v>
      </c>
      <c r="I356" s="1">
        <v>0</v>
      </c>
      <c r="J356">
        <v>6</v>
      </c>
      <c r="K356">
        <v>6</v>
      </c>
      <c r="L356">
        <v>6</v>
      </c>
      <c r="M356">
        <v>6</v>
      </c>
      <c r="N356">
        <v>6</v>
      </c>
      <c r="O356">
        <v>6</v>
      </c>
    </row>
    <row r="357" spans="1:15" x14ac:dyDescent="0.2">
      <c r="A357" t="s">
        <v>581</v>
      </c>
      <c r="B357" t="s">
        <v>582</v>
      </c>
      <c r="C357" s="1">
        <v>4</v>
      </c>
      <c r="D357" s="2">
        <v>1</v>
      </c>
      <c r="E357" s="2">
        <v>5.7145864036274299E-3</v>
      </c>
      <c r="F357" s="3">
        <v>4.5294473095314203E-5</v>
      </c>
      <c r="G357">
        <v>0</v>
      </c>
      <c r="H357">
        <v>4</v>
      </c>
      <c r="I357" s="1">
        <v>6</v>
      </c>
      <c r="J357">
        <v>0</v>
      </c>
      <c r="K357">
        <v>0</v>
      </c>
      <c r="L357">
        <v>4</v>
      </c>
      <c r="M357">
        <v>0</v>
      </c>
      <c r="N357">
        <v>6</v>
      </c>
      <c r="O357">
        <v>0</v>
      </c>
    </row>
    <row r="358" spans="1:15" x14ac:dyDescent="0.2">
      <c r="A358" t="s">
        <v>583</v>
      </c>
      <c r="B358" t="s">
        <v>584</v>
      </c>
      <c r="C358" s="1">
        <v>1</v>
      </c>
      <c r="D358" s="2">
        <v>1</v>
      </c>
      <c r="E358" s="2">
        <v>1</v>
      </c>
      <c r="F358" s="3">
        <v>2.2870988799050401E-2</v>
      </c>
      <c r="G358">
        <v>0</v>
      </c>
      <c r="H358">
        <v>0</v>
      </c>
      <c r="I358" s="1">
        <v>3</v>
      </c>
      <c r="J358">
        <v>0</v>
      </c>
      <c r="K358">
        <v>0</v>
      </c>
      <c r="L358">
        <v>0</v>
      </c>
      <c r="M358">
        <v>0</v>
      </c>
      <c r="N358">
        <v>3</v>
      </c>
      <c r="O358">
        <v>0</v>
      </c>
    </row>
    <row r="359" spans="1:15" x14ac:dyDescent="0.2">
      <c r="A359" t="s">
        <v>585</v>
      </c>
      <c r="B359" t="s">
        <v>586</v>
      </c>
      <c r="C359" s="1">
        <v>3</v>
      </c>
      <c r="D359" s="2">
        <v>1</v>
      </c>
      <c r="E359" s="2">
        <v>1</v>
      </c>
      <c r="F359" s="3">
        <v>4.5294473095314203E-5</v>
      </c>
      <c r="G359">
        <v>0</v>
      </c>
      <c r="H359">
        <v>0</v>
      </c>
      <c r="I359" s="1">
        <v>6</v>
      </c>
      <c r="J359">
        <v>0</v>
      </c>
      <c r="K359">
        <v>0</v>
      </c>
      <c r="L359">
        <v>0</v>
      </c>
      <c r="M359">
        <v>0</v>
      </c>
      <c r="N359">
        <v>6</v>
      </c>
      <c r="O359">
        <v>0</v>
      </c>
    </row>
    <row r="360" spans="1:15" x14ac:dyDescent="0.2">
      <c r="A360" t="s">
        <v>587</v>
      </c>
      <c r="B360" t="s">
        <v>588</v>
      </c>
      <c r="C360" s="1">
        <v>7</v>
      </c>
      <c r="D360" s="2">
        <v>7.4759527857466396E-2</v>
      </c>
      <c r="E360" s="2">
        <v>4.5294473095314203E-5</v>
      </c>
      <c r="F360" s="3">
        <v>7.4759527857466396E-2</v>
      </c>
      <c r="G360">
        <v>2</v>
      </c>
      <c r="H360">
        <v>6</v>
      </c>
      <c r="I360" s="1">
        <v>2</v>
      </c>
      <c r="J360">
        <v>6</v>
      </c>
      <c r="K360">
        <v>4</v>
      </c>
      <c r="L360">
        <v>6</v>
      </c>
      <c r="M360">
        <v>0</v>
      </c>
      <c r="N360">
        <v>6</v>
      </c>
      <c r="O360">
        <v>4</v>
      </c>
    </row>
    <row r="361" spans="1:15" x14ac:dyDescent="0.2">
      <c r="A361" t="s">
        <v>589</v>
      </c>
      <c r="B361" t="s">
        <v>590</v>
      </c>
      <c r="C361" s="1">
        <v>3</v>
      </c>
      <c r="D361" s="2">
        <v>5.7145864036274299E-3</v>
      </c>
      <c r="E361" s="2">
        <v>1</v>
      </c>
      <c r="F361" s="3">
        <v>1</v>
      </c>
      <c r="G361">
        <v>4</v>
      </c>
      <c r="H361">
        <v>0</v>
      </c>
      <c r="I361" s="1">
        <v>0</v>
      </c>
      <c r="J361">
        <v>4</v>
      </c>
      <c r="K361">
        <v>0</v>
      </c>
      <c r="L361">
        <v>0</v>
      </c>
      <c r="M361">
        <v>0</v>
      </c>
      <c r="N361">
        <v>0</v>
      </c>
      <c r="O361">
        <v>0</v>
      </c>
    </row>
    <row r="362" spans="1:15" x14ac:dyDescent="0.2">
      <c r="A362" t="s">
        <v>591</v>
      </c>
      <c r="B362" t="s">
        <v>592</v>
      </c>
      <c r="C362" s="1">
        <v>1</v>
      </c>
      <c r="D362" s="2">
        <v>5.7145864036274299E-3</v>
      </c>
      <c r="E362" s="2">
        <v>1</v>
      </c>
      <c r="F362" s="3">
        <v>1</v>
      </c>
      <c r="G362">
        <v>4</v>
      </c>
      <c r="H362">
        <v>0</v>
      </c>
      <c r="I362" s="1">
        <v>0</v>
      </c>
      <c r="J362">
        <v>4</v>
      </c>
      <c r="K362">
        <v>0</v>
      </c>
      <c r="L362">
        <v>3</v>
      </c>
      <c r="M362">
        <v>3</v>
      </c>
      <c r="N362">
        <v>3</v>
      </c>
      <c r="O362">
        <v>3</v>
      </c>
    </row>
    <row r="363" spans="1:15" x14ac:dyDescent="0.2">
      <c r="A363" t="s">
        <v>593</v>
      </c>
      <c r="B363" t="s">
        <v>594</v>
      </c>
      <c r="C363" s="1">
        <v>25</v>
      </c>
      <c r="D363" s="2">
        <v>1</v>
      </c>
      <c r="E363" s="2">
        <v>1</v>
      </c>
      <c r="F363" s="3">
        <v>1</v>
      </c>
      <c r="G363">
        <v>0</v>
      </c>
      <c r="H363">
        <v>0</v>
      </c>
      <c r="I363" s="1">
        <v>0</v>
      </c>
      <c r="J363">
        <v>6</v>
      </c>
      <c r="K363">
        <v>6</v>
      </c>
      <c r="L363">
        <v>6</v>
      </c>
      <c r="M363">
        <v>6</v>
      </c>
      <c r="N363">
        <v>6</v>
      </c>
      <c r="O363">
        <v>6</v>
      </c>
    </row>
    <row r="364" spans="1:15" x14ac:dyDescent="0.2">
      <c r="A364" t="s">
        <v>595</v>
      </c>
      <c r="B364" t="s">
        <v>596</v>
      </c>
      <c r="C364" s="1">
        <v>96</v>
      </c>
      <c r="D364" s="2">
        <v>1</v>
      </c>
      <c r="E364" s="2">
        <v>1</v>
      </c>
      <c r="F364" s="3">
        <v>1</v>
      </c>
      <c r="G364">
        <v>0</v>
      </c>
      <c r="H364">
        <v>0</v>
      </c>
      <c r="I364" s="1">
        <v>0</v>
      </c>
      <c r="J364">
        <v>6</v>
      </c>
      <c r="K364">
        <v>6</v>
      </c>
      <c r="L364">
        <v>6</v>
      </c>
      <c r="M364">
        <v>6</v>
      </c>
      <c r="N364">
        <v>6</v>
      </c>
      <c r="O364">
        <v>6</v>
      </c>
    </row>
    <row r="365" spans="1:15" x14ac:dyDescent="0.2">
      <c r="A365" t="s">
        <v>597</v>
      </c>
      <c r="B365" t="s">
        <v>598</v>
      </c>
      <c r="C365" s="1">
        <v>3</v>
      </c>
      <c r="D365" s="2">
        <v>2.2870988799050401E-2</v>
      </c>
      <c r="E365" s="2">
        <v>4.5294473095314203E-5</v>
      </c>
      <c r="F365" s="3">
        <v>9.6481266739145699E-4</v>
      </c>
      <c r="G365">
        <v>3</v>
      </c>
      <c r="H365">
        <v>6</v>
      </c>
      <c r="I365" s="1">
        <v>5</v>
      </c>
      <c r="J365">
        <v>3</v>
      </c>
      <c r="K365">
        <v>0</v>
      </c>
      <c r="L365">
        <v>6</v>
      </c>
      <c r="M365">
        <v>0</v>
      </c>
      <c r="N365">
        <v>5</v>
      </c>
      <c r="O365">
        <v>0</v>
      </c>
    </row>
    <row r="366" spans="1:15" x14ac:dyDescent="0.2">
      <c r="A366" t="s">
        <v>599</v>
      </c>
      <c r="B366" t="s">
        <v>600</v>
      </c>
      <c r="C366" s="1">
        <v>4</v>
      </c>
      <c r="D366" s="2">
        <v>1</v>
      </c>
      <c r="E366" s="2">
        <v>1</v>
      </c>
      <c r="F366" s="3">
        <v>1</v>
      </c>
      <c r="G366">
        <v>0</v>
      </c>
      <c r="H366">
        <v>0</v>
      </c>
      <c r="I366" s="1">
        <v>0</v>
      </c>
      <c r="J366">
        <v>6</v>
      </c>
      <c r="K366">
        <v>6</v>
      </c>
      <c r="L366">
        <v>6</v>
      </c>
      <c r="M366">
        <v>6</v>
      </c>
      <c r="N366">
        <v>6</v>
      </c>
      <c r="O366">
        <v>6</v>
      </c>
    </row>
    <row r="367" spans="1:15" x14ac:dyDescent="0.2">
      <c r="A367" t="s">
        <v>601</v>
      </c>
      <c r="B367" t="s">
        <v>602</v>
      </c>
      <c r="C367" s="1">
        <v>1</v>
      </c>
      <c r="D367" s="2">
        <v>1</v>
      </c>
      <c r="E367" s="2">
        <v>2.2870988799050401E-2</v>
      </c>
      <c r="F367" s="3">
        <v>1</v>
      </c>
      <c r="G367">
        <v>0</v>
      </c>
      <c r="H367">
        <v>3</v>
      </c>
      <c r="I367" s="1">
        <v>0</v>
      </c>
      <c r="J367">
        <v>0</v>
      </c>
      <c r="K367">
        <v>0</v>
      </c>
      <c r="L367">
        <v>3</v>
      </c>
      <c r="M367">
        <v>0</v>
      </c>
      <c r="N367">
        <v>0</v>
      </c>
      <c r="O367">
        <v>0</v>
      </c>
    </row>
    <row r="368" spans="1:15" x14ac:dyDescent="0.2">
      <c r="A368" t="s">
        <v>603</v>
      </c>
      <c r="B368" t="s">
        <v>604</v>
      </c>
      <c r="C368" s="1">
        <v>2</v>
      </c>
      <c r="D368" s="2">
        <v>1</v>
      </c>
      <c r="E368" s="2">
        <v>0.212864105959371</v>
      </c>
      <c r="F368" s="3">
        <v>5.7145864036274299E-3</v>
      </c>
      <c r="G368">
        <v>0</v>
      </c>
      <c r="H368">
        <v>2</v>
      </c>
      <c r="I368" s="1">
        <v>-4</v>
      </c>
      <c r="J368">
        <v>4</v>
      </c>
      <c r="K368">
        <v>4</v>
      </c>
      <c r="L368">
        <v>5</v>
      </c>
      <c r="M368">
        <v>3</v>
      </c>
      <c r="N368">
        <v>0</v>
      </c>
      <c r="O368">
        <v>4</v>
      </c>
    </row>
    <row r="369" spans="1:15" x14ac:dyDescent="0.2">
      <c r="A369" t="s">
        <v>605</v>
      </c>
      <c r="B369" t="s">
        <v>606</v>
      </c>
      <c r="C369" s="1">
        <v>1</v>
      </c>
      <c r="D369" s="2">
        <v>0.224192879437387</v>
      </c>
      <c r="E369" s="2">
        <v>1</v>
      </c>
      <c r="F369" s="3">
        <v>1</v>
      </c>
      <c r="G369">
        <v>1</v>
      </c>
      <c r="H369">
        <v>0</v>
      </c>
      <c r="I369" s="1">
        <v>0</v>
      </c>
      <c r="J369">
        <v>6</v>
      </c>
      <c r="K369">
        <v>5</v>
      </c>
      <c r="L369">
        <v>6</v>
      </c>
      <c r="M369">
        <v>6</v>
      </c>
      <c r="N369">
        <v>6</v>
      </c>
      <c r="O369">
        <v>6</v>
      </c>
    </row>
    <row r="370" spans="1:15" x14ac:dyDescent="0.2">
      <c r="A370" t="s">
        <v>607</v>
      </c>
      <c r="B370" t="s">
        <v>608</v>
      </c>
      <c r="C370" s="1">
        <v>4</v>
      </c>
      <c r="D370" s="2">
        <v>1</v>
      </c>
      <c r="E370" s="2">
        <v>5.7145864036274299E-3</v>
      </c>
      <c r="F370" s="3">
        <v>4.5294473095314203E-5</v>
      </c>
      <c r="G370">
        <v>0</v>
      </c>
      <c r="H370">
        <v>4</v>
      </c>
      <c r="I370" s="1">
        <v>6</v>
      </c>
      <c r="J370">
        <v>0</v>
      </c>
      <c r="K370">
        <v>0</v>
      </c>
      <c r="L370">
        <v>4</v>
      </c>
      <c r="M370">
        <v>0</v>
      </c>
      <c r="N370">
        <v>6</v>
      </c>
      <c r="O370">
        <v>0</v>
      </c>
    </row>
    <row r="371" spans="1:15" x14ac:dyDescent="0.2">
      <c r="A371" t="s">
        <v>609</v>
      </c>
      <c r="B371" t="s">
        <v>610</v>
      </c>
      <c r="C371" s="1">
        <v>5</v>
      </c>
      <c r="D371" s="2">
        <v>1</v>
      </c>
      <c r="E371" s="2">
        <v>4.5294473095314203E-5</v>
      </c>
      <c r="F371" s="3">
        <v>4.5294473095314203E-5</v>
      </c>
      <c r="G371">
        <v>0</v>
      </c>
      <c r="H371">
        <v>6</v>
      </c>
      <c r="I371" s="1">
        <v>6</v>
      </c>
      <c r="J371">
        <v>0</v>
      </c>
      <c r="K371">
        <v>0</v>
      </c>
      <c r="L371">
        <v>6</v>
      </c>
      <c r="M371">
        <v>0</v>
      </c>
      <c r="N371">
        <v>6</v>
      </c>
      <c r="O371">
        <v>0</v>
      </c>
    </row>
    <row r="372" spans="1:15" x14ac:dyDescent="0.2">
      <c r="A372" t="s">
        <v>611</v>
      </c>
      <c r="B372" t="s">
        <v>612</v>
      </c>
      <c r="C372" s="1">
        <v>20</v>
      </c>
      <c r="D372" s="2">
        <v>0.212864105959371</v>
      </c>
      <c r="E372" s="2">
        <v>7.4759527857466396E-2</v>
      </c>
      <c r="F372" s="3">
        <v>4.5294473095314203E-5</v>
      </c>
      <c r="G372">
        <v>2</v>
      </c>
      <c r="H372">
        <v>2</v>
      </c>
      <c r="I372" s="1">
        <v>6</v>
      </c>
      <c r="J372">
        <v>5</v>
      </c>
      <c r="K372">
        <v>3</v>
      </c>
      <c r="L372">
        <v>6</v>
      </c>
      <c r="M372">
        <v>4</v>
      </c>
      <c r="N372">
        <v>6</v>
      </c>
      <c r="O372">
        <v>0</v>
      </c>
    </row>
    <row r="373" spans="1:15" x14ac:dyDescent="0.2">
      <c r="A373" t="s">
        <v>613</v>
      </c>
      <c r="B373" t="s">
        <v>614</v>
      </c>
      <c r="C373" s="1">
        <v>4</v>
      </c>
      <c r="D373" s="2">
        <v>1</v>
      </c>
      <c r="E373" s="2">
        <v>1</v>
      </c>
      <c r="F373" s="3">
        <v>5.7145864036274299E-3</v>
      </c>
      <c r="G373">
        <v>0</v>
      </c>
      <c r="H373">
        <v>0</v>
      </c>
      <c r="I373" s="1">
        <v>-4</v>
      </c>
      <c r="J373">
        <v>0</v>
      </c>
      <c r="K373">
        <v>0</v>
      </c>
      <c r="L373">
        <v>4</v>
      </c>
      <c r="M373">
        <v>4</v>
      </c>
      <c r="N373">
        <v>0</v>
      </c>
      <c r="O373">
        <v>4</v>
      </c>
    </row>
    <row r="374" spans="1:15" x14ac:dyDescent="0.2">
      <c r="A374" t="s">
        <v>615</v>
      </c>
      <c r="B374" t="s">
        <v>616</v>
      </c>
      <c r="C374" s="1">
        <v>1</v>
      </c>
      <c r="D374" s="2">
        <v>1</v>
      </c>
      <c r="E374" s="2">
        <v>1</v>
      </c>
      <c r="F374" s="3">
        <v>9.6481266739145699E-4</v>
      </c>
      <c r="G374">
        <v>0</v>
      </c>
      <c r="H374">
        <v>0</v>
      </c>
      <c r="I374" s="1">
        <v>5</v>
      </c>
      <c r="J374">
        <v>0</v>
      </c>
      <c r="K374">
        <v>0</v>
      </c>
      <c r="L374">
        <v>0</v>
      </c>
      <c r="M374">
        <v>0</v>
      </c>
      <c r="N374">
        <v>5</v>
      </c>
      <c r="O374">
        <v>0</v>
      </c>
    </row>
    <row r="375" spans="1:15" x14ac:dyDescent="0.2">
      <c r="A375" t="s">
        <v>617</v>
      </c>
      <c r="B375" t="s">
        <v>618</v>
      </c>
      <c r="C375" s="1">
        <v>3</v>
      </c>
      <c r="D375" s="2">
        <v>1</v>
      </c>
      <c r="E375" s="2">
        <v>2.2870988799050401E-2</v>
      </c>
      <c r="F375" s="3">
        <v>9.6481266739145699E-4</v>
      </c>
      <c r="G375">
        <v>0</v>
      </c>
      <c r="H375">
        <v>3</v>
      </c>
      <c r="I375" s="1">
        <v>5</v>
      </c>
      <c r="J375">
        <v>0</v>
      </c>
      <c r="K375">
        <v>0</v>
      </c>
      <c r="L375">
        <v>3</v>
      </c>
      <c r="M375">
        <v>0</v>
      </c>
      <c r="N375">
        <v>5</v>
      </c>
      <c r="O375">
        <v>0</v>
      </c>
    </row>
    <row r="376" spans="1:15" x14ac:dyDescent="0.2">
      <c r="A376" t="s">
        <v>619</v>
      </c>
      <c r="B376" t="s">
        <v>620</v>
      </c>
      <c r="C376" s="1">
        <v>1</v>
      </c>
      <c r="D376" s="2">
        <v>1</v>
      </c>
      <c r="E376" s="2">
        <v>4.5294473095314203E-5</v>
      </c>
      <c r="F376" s="3">
        <v>4.5294473095314203E-5</v>
      </c>
      <c r="G376">
        <v>0</v>
      </c>
      <c r="H376">
        <v>6</v>
      </c>
      <c r="I376" s="1">
        <v>6</v>
      </c>
      <c r="J376">
        <v>0</v>
      </c>
      <c r="K376">
        <v>0</v>
      </c>
      <c r="L376">
        <v>6</v>
      </c>
      <c r="M376">
        <v>0</v>
      </c>
      <c r="N376">
        <v>6</v>
      </c>
      <c r="O376">
        <v>0</v>
      </c>
    </row>
    <row r="377" spans="1:15" x14ac:dyDescent="0.2">
      <c r="A377" t="s">
        <v>621</v>
      </c>
      <c r="B377" t="s">
        <v>622</v>
      </c>
      <c r="C377" s="1">
        <v>1</v>
      </c>
      <c r="D377" s="2">
        <v>1</v>
      </c>
      <c r="E377" s="2">
        <v>1</v>
      </c>
      <c r="F377" s="3">
        <v>2.2870988799050401E-2</v>
      </c>
      <c r="G377">
        <v>0</v>
      </c>
      <c r="H377">
        <v>0</v>
      </c>
      <c r="I377" s="1">
        <v>3</v>
      </c>
      <c r="J377">
        <v>0</v>
      </c>
      <c r="K377">
        <v>0</v>
      </c>
      <c r="L377">
        <v>0</v>
      </c>
      <c r="M377">
        <v>0</v>
      </c>
      <c r="N377">
        <v>3</v>
      </c>
      <c r="O377">
        <v>0</v>
      </c>
    </row>
    <row r="378" spans="1:15" x14ac:dyDescent="0.2">
      <c r="A378" t="s">
        <v>623</v>
      </c>
      <c r="B378" t="s">
        <v>624</v>
      </c>
      <c r="C378" s="1">
        <v>1</v>
      </c>
      <c r="D378" s="2">
        <v>2.2870988799050401E-2</v>
      </c>
      <c r="E378" s="2">
        <v>1</v>
      </c>
      <c r="F378" s="3">
        <v>1</v>
      </c>
      <c r="G378">
        <v>3</v>
      </c>
      <c r="H378">
        <v>0</v>
      </c>
      <c r="I378" s="1">
        <v>0</v>
      </c>
      <c r="J378">
        <v>3</v>
      </c>
      <c r="K378">
        <v>0</v>
      </c>
      <c r="L378">
        <v>0</v>
      </c>
      <c r="M378">
        <v>0</v>
      </c>
      <c r="N378">
        <v>0</v>
      </c>
      <c r="O378">
        <v>0</v>
      </c>
    </row>
    <row r="379" spans="1:15" x14ac:dyDescent="0.2">
      <c r="A379" t="s">
        <v>625</v>
      </c>
      <c r="B379" t="s">
        <v>626</v>
      </c>
      <c r="C379" s="1">
        <v>2</v>
      </c>
      <c r="D379" s="2">
        <v>1</v>
      </c>
      <c r="E379" s="2">
        <v>4.5294473095314203E-5</v>
      </c>
      <c r="F379" s="3">
        <v>4.5294473095314203E-5</v>
      </c>
      <c r="G379">
        <v>0</v>
      </c>
      <c r="H379">
        <v>6</v>
      </c>
      <c r="I379" s="1">
        <v>6</v>
      </c>
      <c r="J379">
        <v>0</v>
      </c>
      <c r="K379">
        <v>0</v>
      </c>
      <c r="L379">
        <v>6</v>
      </c>
      <c r="M379">
        <v>0</v>
      </c>
      <c r="N379">
        <v>6</v>
      </c>
      <c r="O379">
        <v>0</v>
      </c>
    </row>
    <row r="380" spans="1:15" x14ac:dyDescent="0.2">
      <c r="A380" t="s">
        <v>627</v>
      </c>
      <c r="B380" t="s">
        <v>628</v>
      </c>
      <c r="C380" s="1">
        <v>38</v>
      </c>
      <c r="D380" s="2">
        <v>1</v>
      </c>
      <c r="E380" s="2">
        <v>7.4759527857466396E-2</v>
      </c>
      <c r="F380" s="3">
        <v>4.5294473095314203E-5</v>
      </c>
      <c r="G380">
        <v>0</v>
      </c>
      <c r="H380">
        <v>2</v>
      </c>
      <c r="I380" s="1">
        <v>6</v>
      </c>
      <c r="J380">
        <v>0</v>
      </c>
      <c r="K380">
        <v>0</v>
      </c>
      <c r="L380">
        <v>6</v>
      </c>
      <c r="M380">
        <v>4</v>
      </c>
      <c r="N380">
        <v>6</v>
      </c>
      <c r="O380">
        <v>0</v>
      </c>
    </row>
    <row r="381" spans="1:15" x14ac:dyDescent="0.2">
      <c r="A381" t="s">
        <v>629</v>
      </c>
      <c r="B381" t="s">
        <v>630</v>
      </c>
      <c r="C381" s="1">
        <v>15</v>
      </c>
      <c r="D381" s="2">
        <v>1</v>
      </c>
      <c r="E381" s="2">
        <v>7.4759527857466396E-2</v>
      </c>
      <c r="F381" s="3">
        <v>1</v>
      </c>
      <c r="G381">
        <v>0</v>
      </c>
      <c r="H381">
        <v>2</v>
      </c>
      <c r="I381" s="1">
        <v>0</v>
      </c>
      <c r="J381">
        <v>6</v>
      </c>
      <c r="K381">
        <v>6</v>
      </c>
      <c r="L381">
        <v>6</v>
      </c>
      <c r="M381">
        <v>4</v>
      </c>
      <c r="N381">
        <v>6</v>
      </c>
      <c r="O381">
        <v>6</v>
      </c>
    </row>
    <row r="382" spans="1:15" x14ac:dyDescent="0.2">
      <c r="A382" t="s">
        <v>631</v>
      </c>
      <c r="B382" t="s">
        <v>632</v>
      </c>
      <c r="C382" s="1">
        <v>16</v>
      </c>
      <c r="D382" s="2">
        <v>0.50179458327063198</v>
      </c>
      <c r="E382" s="2">
        <v>0.224192879437387</v>
      </c>
      <c r="F382" s="3">
        <v>2.2870988799050401E-2</v>
      </c>
      <c r="G382">
        <v>1</v>
      </c>
      <c r="H382">
        <v>-1</v>
      </c>
      <c r="I382" s="1">
        <v>3</v>
      </c>
      <c r="J382">
        <v>5</v>
      </c>
      <c r="K382">
        <v>4</v>
      </c>
      <c r="L382">
        <v>5</v>
      </c>
      <c r="M382">
        <v>6</v>
      </c>
      <c r="N382">
        <v>6</v>
      </c>
      <c r="O382">
        <v>3</v>
      </c>
    </row>
    <row r="383" spans="1:15" x14ac:dyDescent="0.2">
      <c r="A383" t="s">
        <v>633</v>
      </c>
      <c r="B383" t="s">
        <v>634</v>
      </c>
      <c r="C383" s="1">
        <v>1</v>
      </c>
      <c r="D383" s="2">
        <v>1</v>
      </c>
      <c r="E383" s="2">
        <v>5.7145864036274299E-3</v>
      </c>
      <c r="F383" s="3">
        <v>1</v>
      </c>
      <c r="G383">
        <v>0</v>
      </c>
      <c r="H383">
        <v>-4</v>
      </c>
      <c r="I383" s="1">
        <v>0</v>
      </c>
      <c r="J383">
        <v>3</v>
      </c>
      <c r="K383">
        <v>3</v>
      </c>
      <c r="L383">
        <v>0</v>
      </c>
      <c r="M383">
        <v>4</v>
      </c>
      <c r="N383">
        <v>0</v>
      </c>
      <c r="O383">
        <v>0</v>
      </c>
    </row>
    <row r="384" spans="1:15" x14ac:dyDescent="0.2">
      <c r="A384" t="s">
        <v>635</v>
      </c>
      <c r="B384" t="s">
        <v>636</v>
      </c>
      <c r="C384" s="1">
        <v>4</v>
      </c>
      <c r="D384" s="2">
        <v>0.50179458327063198</v>
      </c>
      <c r="E384" s="2">
        <v>2.2870988799050401E-2</v>
      </c>
      <c r="F384" s="3">
        <v>0.55712751819629602</v>
      </c>
      <c r="G384">
        <v>1</v>
      </c>
      <c r="H384">
        <v>3</v>
      </c>
      <c r="I384" s="1">
        <v>1</v>
      </c>
      <c r="J384">
        <v>5</v>
      </c>
      <c r="K384">
        <v>4</v>
      </c>
      <c r="L384">
        <v>6</v>
      </c>
      <c r="M384">
        <v>3</v>
      </c>
      <c r="N384">
        <v>4</v>
      </c>
      <c r="O384">
        <v>3</v>
      </c>
    </row>
    <row r="385" spans="1:15" x14ac:dyDescent="0.2">
      <c r="A385" t="s">
        <v>637</v>
      </c>
      <c r="B385" t="s">
        <v>638</v>
      </c>
      <c r="C385" s="1">
        <v>1</v>
      </c>
      <c r="D385" s="2">
        <v>1</v>
      </c>
      <c r="E385" s="2">
        <v>1</v>
      </c>
      <c r="F385" s="3">
        <v>9.6481266739145699E-4</v>
      </c>
      <c r="G385">
        <v>0</v>
      </c>
      <c r="H385">
        <v>0</v>
      </c>
      <c r="I385" s="1">
        <v>5</v>
      </c>
      <c r="J385">
        <v>0</v>
      </c>
      <c r="K385">
        <v>0</v>
      </c>
      <c r="L385">
        <v>0</v>
      </c>
      <c r="M385">
        <v>0</v>
      </c>
      <c r="N385">
        <v>5</v>
      </c>
      <c r="O385">
        <v>0</v>
      </c>
    </row>
    <row r="386" spans="1:15" x14ac:dyDescent="0.2">
      <c r="A386" t="s">
        <v>639</v>
      </c>
      <c r="B386" t="s">
        <v>640</v>
      </c>
      <c r="C386" s="1">
        <v>1</v>
      </c>
      <c r="D386" s="2">
        <v>1</v>
      </c>
      <c r="E386" s="2">
        <v>1</v>
      </c>
      <c r="F386" s="3">
        <v>9.6481266739145699E-4</v>
      </c>
      <c r="G386">
        <v>0</v>
      </c>
      <c r="H386">
        <v>0</v>
      </c>
      <c r="I386" s="1">
        <v>5</v>
      </c>
      <c r="J386">
        <v>0</v>
      </c>
      <c r="K386">
        <v>0</v>
      </c>
      <c r="L386">
        <v>0</v>
      </c>
      <c r="M386">
        <v>0</v>
      </c>
      <c r="N386">
        <v>5</v>
      </c>
      <c r="O386">
        <v>0</v>
      </c>
    </row>
    <row r="387" spans="1:15" x14ac:dyDescent="0.2">
      <c r="A387" t="s">
        <v>641</v>
      </c>
      <c r="B387" t="s">
        <v>642</v>
      </c>
      <c r="C387" s="1">
        <v>19</v>
      </c>
      <c r="D387" s="2">
        <v>0.224192879437387</v>
      </c>
      <c r="E387" s="2">
        <v>0.224192879437387</v>
      </c>
      <c r="F387" s="3">
        <v>2.2870988799050401E-2</v>
      </c>
      <c r="G387">
        <v>1</v>
      </c>
      <c r="H387">
        <v>1</v>
      </c>
      <c r="I387" s="1">
        <v>3</v>
      </c>
      <c r="J387">
        <v>6</v>
      </c>
      <c r="K387">
        <v>5</v>
      </c>
      <c r="L387">
        <v>6</v>
      </c>
      <c r="M387">
        <v>5</v>
      </c>
      <c r="N387">
        <v>6</v>
      </c>
      <c r="O387">
        <v>3</v>
      </c>
    </row>
    <row r="388" spans="1:15" x14ac:dyDescent="0.2">
      <c r="A388" t="s">
        <v>643</v>
      </c>
      <c r="B388" t="s">
        <v>644</v>
      </c>
      <c r="C388" s="1">
        <v>1</v>
      </c>
      <c r="D388" s="2">
        <v>1</v>
      </c>
      <c r="E388" s="2">
        <v>1</v>
      </c>
      <c r="F388" s="3">
        <v>2.2870988799050401E-2</v>
      </c>
      <c r="G388">
        <v>0</v>
      </c>
      <c r="H388">
        <v>0</v>
      </c>
      <c r="I388" s="1">
        <v>3</v>
      </c>
      <c r="J388">
        <v>0</v>
      </c>
      <c r="K388">
        <v>0</v>
      </c>
      <c r="L388">
        <v>0</v>
      </c>
      <c r="M388">
        <v>0</v>
      </c>
      <c r="N388">
        <v>3</v>
      </c>
      <c r="O388">
        <v>0</v>
      </c>
    </row>
    <row r="389" spans="1:15" x14ac:dyDescent="0.2">
      <c r="A389" t="s">
        <v>645</v>
      </c>
      <c r="B389" t="s">
        <v>646</v>
      </c>
      <c r="C389" s="1">
        <v>4</v>
      </c>
      <c r="D389" s="2">
        <v>2.2870988799050401E-2</v>
      </c>
      <c r="E389" s="2">
        <v>4.5294473095314203E-5</v>
      </c>
      <c r="F389" s="3">
        <v>2.2870988799050401E-2</v>
      </c>
      <c r="G389">
        <v>3</v>
      </c>
      <c r="H389">
        <v>6</v>
      </c>
      <c r="I389" s="1">
        <v>3</v>
      </c>
      <c r="J389">
        <v>3</v>
      </c>
      <c r="K389">
        <v>0</v>
      </c>
      <c r="L389">
        <v>6</v>
      </c>
      <c r="M389">
        <v>0</v>
      </c>
      <c r="N389">
        <v>6</v>
      </c>
      <c r="O389">
        <v>3</v>
      </c>
    </row>
    <row r="390" spans="1:15" x14ac:dyDescent="0.2">
      <c r="A390" t="s">
        <v>647</v>
      </c>
      <c r="B390" t="s">
        <v>648</v>
      </c>
      <c r="C390" s="1">
        <v>1</v>
      </c>
      <c r="D390" s="2">
        <v>1</v>
      </c>
      <c r="E390" s="2">
        <v>1</v>
      </c>
      <c r="F390" s="3">
        <v>5.7145864036274299E-3</v>
      </c>
      <c r="G390">
        <v>0</v>
      </c>
      <c r="H390">
        <v>0</v>
      </c>
      <c r="I390" s="1">
        <v>4</v>
      </c>
      <c r="J390">
        <v>0</v>
      </c>
      <c r="K390">
        <v>0</v>
      </c>
      <c r="L390">
        <v>0</v>
      </c>
      <c r="M390">
        <v>0</v>
      </c>
      <c r="N390">
        <v>4</v>
      </c>
      <c r="O390">
        <v>0</v>
      </c>
    </row>
    <row r="391" spans="1:15" x14ac:dyDescent="0.2">
      <c r="A391" t="s">
        <v>649</v>
      </c>
      <c r="B391" t="s">
        <v>650</v>
      </c>
      <c r="C391" s="1">
        <v>10</v>
      </c>
      <c r="D391" s="2">
        <v>1</v>
      </c>
      <c r="E391" s="2">
        <v>0.224192879437387</v>
      </c>
      <c r="F391" s="3">
        <v>0.50179458327063198</v>
      </c>
      <c r="G391">
        <v>0</v>
      </c>
      <c r="H391">
        <v>1</v>
      </c>
      <c r="I391" s="1">
        <v>1</v>
      </c>
      <c r="J391">
        <v>6</v>
      </c>
      <c r="K391">
        <v>6</v>
      </c>
      <c r="L391">
        <v>6</v>
      </c>
      <c r="M391">
        <v>5</v>
      </c>
      <c r="N391">
        <v>5</v>
      </c>
      <c r="O391">
        <v>4</v>
      </c>
    </row>
    <row r="392" spans="1:15" x14ac:dyDescent="0.2">
      <c r="A392" t="s">
        <v>651</v>
      </c>
      <c r="B392" t="s">
        <v>652</v>
      </c>
      <c r="C392" s="1">
        <v>2</v>
      </c>
      <c r="D392" s="2">
        <v>1</v>
      </c>
      <c r="E392" s="2">
        <v>1</v>
      </c>
      <c r="F392" s="3">
        <v>4.5294473095314203E-5</v>
      </c>
      <c r="G392">
        <v>0</v>
      </c>
      <c r="H392">
        <v>0</v>
      </c>
      <c r="I392" s="1">
        <v>6</v>
      </c>
      <c r="J392">
        <v>0</v>
      </c>
      <c r="K392">
        <v>0</v>
      </c>
      <c r="L392">
        <v>0</v>
      </c>
      <c r="M392">
        <v>0</v>
      </c>
      <c r="N392">
        <v>6</v>
      </c>
      <c r="O392">
        <v>0</v>
      </c>
    </row>
    <row r="393" spans="1:15" x14ac:dyDescent="0.2">
      <c r="A393" t="s">
        <v>653</v>
      </c>
      <c r="B393" t="s">
        <v>654</v>
      </c>
      <c r="C393" s="1">
        <v>2</v>
      </c>
      <c r="D393" s="2">
        <v>0.224192879437387</v>
      </c>
      <c r="E393" s="2">
        <v>1</v>
      </c>
      <c r="F393" s="3">
        <v>1</v>
      </c>
      <c r="G393">
        <v>1</v>
      </c>
      <c r="H393">
        <v>0</v>
      </c>
      <c r="I393" s="1">
        <v>0</v>
      </c>
      <c r="J393">
        <v>6</v>
      </c>
      <c r="K393">
        <v>5</v>
      </c>
      <c r="L393">
        <v>6</v>
      </c>
      <c r="M393">
        <v>6</v>
      </c>
      <c r="N393">
        <v>6</v>
      </c>
      <c r="O393">
        <v>6</v>
      </c>
    </row>
    <row r="394" spans="1:15" x14ac:dyDescent="0.2">
      <c r="A394" t="s">
        <v>655</v>
      </c>
      <c r="B394" t="s">
        <v>656</v>
      </c>
      <c r="C394" s="1">
        <v>1</v>
      </c>
      <c r="D394" s="2">
        <v>1</v>
      </c>
      <c r="E394" s="2">
        <v>2.2870988799050401E-2</v>
      </c>
      <c r="F394" s="3">
        <v>1</v>
      </c>
      <c r="G394">
        <v>0</v>
      </c>
      <c r="H394">
        <v>3</v>
      </c>
      <c r="I394" s="1">
        <v>0</v>
      </c>
      <c r="J394">
        <v>0</v>
      </c>
      <c r="K394">
        <v>0</v>
      </c>
      <c r="L394">
        <v>3</v>
      </c>
      <c r="M394">
        <v>0</v>
      </c>
      <c r="N394">
        <v>0</v>
      </c>
      <c r="O394">
        <v>0</v>
      </c>
    </row>
    <row r="395" spans="1:15" x14ac:dyDescent="0.2">
      <c r="A395" t="s">
        <v>657</v>
      </c>
      <c r="B395" t="s">
        <v>658</v>
      </c>
      <c r="C395" s="1">
        <v>1</v>
      </c>
      <c r="D395" s="2">
        <v>2.2870988799050401E-2</v>
      </c>
      <c r="E395" s="2">
        <v>1</v>
      </c>
      <c r="F395" s="3">
        <v>1</v>
      </c>
      <c r="G395">
        <v>3</v>
      </c>
      <c r="H395">
        <v>0</v>
      </c>
      <c r="I395" s="1">
        <v>0</v>
      </c>
      <c r="J395">
        <v>3</v>
      </c>
      <c r="K395">
        <v>0</v>
      </c>
      <c r="L395">
        <v>0</v>
      </c>
      <c r="M395">
        <v>0</v>
      </c>
      <c r="N395">
        <v>0</v>
      </c>
      <c r="O395">
        <v>0</v>
      </c>
    </row>
    <row r="396" spans="1:15" x14ac:dyDescent="0.2">
      <c r="A396" t="s">
        <v>659</v>
      </c>
      <c r="B396" t="s">
        <v>660</v>
      </c>
      <c r="C396" s="1">
        <v>7</v>
      </c>
      <c r="D396" s="2">
        <v>1</v>
      </c>
      <c r="E396" s="2">
        <v>0.224192879437387</v>
      </c>
      <c r="F396" s="3">
        <v>2.2870988799050401E-2</v>
      </c>
      <c r="G396">
        <v>0</v>
      </c>
      <c r="H396">
        <v>1</v>
      </c>
      <c r="I396" s="1">
        <v>3</v>
      </c>
      <c r="J396">
        <v>6</v>
      </c>
      <c r="K396">
        <v>6</v>
      </c>
      <c r="L396">
        <v>6</v>
      </c>
      <c r="M396">
        <v>5</v>
      </c>
      <c r="N396">
        <v>6</v>
      </c>
      <c r="O396">
        <v>3</v>
      </c>
    </row>
    <row r="397" spans="1:15" x14ac:dyDescent="0.2">
      <c r="A397" t="s">
        <v>661</v>
      </c>
      <c r="B397" t="s">
        <v>662</v>
      </c>
      <c r="C397" s="1">
        <v>1</v>
      </c>
      <c r="D397" s="2">
        <v>1</v>
      </c>
      <c r="E397" s="2">
        <v>1</v>
      </c>
      <c r="F397" s="3">
        <v>2.2870988799050401E-2</v>
      </c>
      <c r="G397">
        <v>0</v>
      </c>
      <c r="H397">
        <v>0</v>
      </c>
      <c r="I397" s="1">
        <v>3</v>
      </c>
      <c r="J397">
        <v>0</v>
      </c>
      <c r="K397">
        <v>0</v>
      </c>
      <c r="L397">
        <v>0</v>
      </c>
      <c r="M397">
        <v>0</v>
      </c>
      <c r="N397">
        <v>3</v>
      </c>
      <c r="O397">
        <v>0</v>
      </c>
    </row>
    <row r="398" spans="1:15" x14ac:dyDescent="0.2">
      <c r="A398" t="s">
        <v>663</v>
      </c>
      <c r="B398" t="s">
        <v>664</v>
      </c>
      <c r="C398" s="1">
        <v>7</v>
      </c>
      <c r="D398" s="2">
        <v>2.2870988799050401E-2</v>
      </c>
      <c r="E398" s="2">
        <v>2.2870988799050401E-2</v>
      </c>
      <c r="F398" s="3">
        <v>4.5294473095314203E-5</v>
      </c>
      <c r="G398">
        <v>3</v>
      </c>
      <c r="H398">
        <v>3</v>
      </c>
      <c r="I398" s="1">
        <v>6</v>
      </c>
      <c r="J398">
        <v>3</v>
      </c>
      <c r="K398">
        <v>0</v>
      </c>
      <c r="L398">
        <v>6</v>
      </c>
      <c r="M398">
        <v>3</v>
      </c>
      <c r="N398">
        <v>6</v>
      </c>
      <c r="O398">
        <v>0</v>
      </c>
    </row>
    <row r="399" spans="1:15" x14ac:dyDescent="0.2">
      <c r="A399" t="s">
        <v>665</v>
      </c>
      <c r="B399" t="s">
        <v>666</v>
      </c>
      <c r="C399" s="1">
        <v>3</v>
      </c>
      <c r="D399" s="2">
        <v>0.212864105959371</v>
      </c>
      <c r="E399" s="2">
        <v>0.55712751819629602</v>
      </c>
      <c r="F399" s="3">
        <v>9.6481266739145699E-4</v>
      </c>
      <c r="G399">
        <v>2</v>
      </c>
      <c r="H399">
        <v>1</v>
      </c>
      <c r="I399" s="1">
        <v>5</v>
      </c>
      <c r="J399">
        <v>5</v>
      </c>
      <c r="K399">
        <v>3</v>
      </c>
      <c r="L399">
        <v>4</v>
      </c>
      <c r="M399">
        <v>3</v>
      </c>
      <c r="N399">
        <v>5</v>
      </c>
      <c r="O399">
        <v>0</v>
      </c>
    </row>
    <row r="400" spans="1:15" x14ac:dyDescent="0.2">
      <c r="A400" t="s">
        <v>667</v>
      </c>
      <c r="B400" t="s">
        <v>668</v>
      </c>
      <c r="C400" s="1">
        <v>4</v>
      </c>
      <c r="D400" s="2">
        <v>4.5294473095314203E-5</v>
      </c>
      <c r="E400" s="2">
        <v>4.5294473095314203E-5</v>
      </c>
      <c r="F400" s="3">
        <v>4.5294473095314203E-5</v>
      </c>
      <c r="G400">
        <v>6</v>
      </c>
      <c r="H400">
        <v>6</v>
      </c>
      <c r="I400" s="1">
        <v>6</v>
      </c>
      <c r="J400">
        <v>6</v>
      </c>
      <c r="K400">
        <v>0</v>
      </c>
      <c r="L400">
        <v>6</v>
      </c>
      <c r="M400">
        <v>0</v>
      </c>
      <c r="N400">
        <v>6</v>
      </c>
      <c r="O400">
        <v>0</v>
      </c>
    </row>
    <row r="401" spans="1:15" x14ac:dyDescent="0.2">
      <c r="A401" t="s">
        <v>669</v>
      </c>
      <c r="B401" t="s">
        <v>670</v>
      </c>
      <c r="C401" s="1">
        <v>75</v>
      </c>
      <c r="D401" s="2">
        <v>1</v>
      </c>
      <c r="E401" s="2">
        <v>1</v>
      </c>
      <c r="F401" s="3">
        <v>1</v>
      </c>
      <c r="G401">
        <v>0</v>
      </c>
      <c r="H401">
        <v>0</v>
      </c>
      <c r="I401" s="1">
        <v>0</v>
      </c>
      <c r="J401">
        <v>6</v>
      </c>
      <c r="K401">
        <v>6</v>
      </c>
      <c r="L401">
        <v>6</v>
      </c>
      <c r="M401">
        <v>6</v>
      </c>
      <c r="N401">
        <v>6</v>
      </c>
      <c r="O401">
        <v>6</v>
      </c>
    </row>
    <row r="402" spans="1:15" x14ac:dyDescent="0.2">
      <c r="A402" t="s">
        <v>671</v>
      </c>
      <c r="B402" t="s">
        <v>672</v>
      </c>
      <c r="C402" s="1">
        <v>13</v>
      </c>
      <c r="D402" s="2">
        <v>4.5294473095314203E-5</v>
      </c>
      <c r="E402" s="2">
        <v>2.2870988799050401E-2</v>
      </c>
      <c r="F402" s="3">
        <v>4.5294473095314203E-5</v>
      </c>
      <c r="G402">
        <v>6</v>
      </c>
      <c r="H402">
        <v>3</v>
      </c>
      <c r="I402" s="1">
        <v>6</v>
      </c>
      <c r="J402">
        <v>6</v>
      </c>
      <c r="K402">
        <v>0</v>
      </c>
      <c r="L402">
        <v>6</v>
      </c>
      <c r="M402">
        <v>3</v>
      </c>
      <c r="N402">
        <v>6</v>
      </c>
      <c r="O402">
        <v>0</v>
      </c>
    </row>
    <row r="403" spans="1:15" x14ac:dyDescent="0.2">
      <c r="A403" t="s">
        <v>673</v>
      </c>
      <c r="B403" t="s">
        <v>674</v>
      </c>
      <c r="C403" s="1">
        <v>2</v>
      </c>
      <c r="D403" s="2">
        <v>1</v>
      </c>
      <c r="E403" s="2">
        <v>1</v>
      </c>
      <c r="F403" s="3">
        <v>2.2870988799050401E-2</v>
      </c>
      <c r="G403">
        <v>0</v>
      </c>
      <c r="H403">
        <v>0</v>
      </c>
      <c r="I403" s="1">
        <v>3</v>
      </c>
      <c r="J403">
        <v>0</v>
      </c>
      <c r="K403">
        <v>0</v>
      </c>
      <c r="L403">
        <v>0</v>
      </c>
      <c r="M403">
        <v>0</v>
      </c>
      <c r="N403">
        <v>3</v>
      </c>
      <c r="O403">
        <v>0</v>
      </c>
    </row>
    <row r="404" spans="1:15" x14ac:dyDescent="0.2">
      <c r="A404" t="s">
        <v>675</v>
      </c>
      <c r="B404" t="s">
        <v>676</v>
      </c>
      <c r="C404" s="1">
        <v>1</v>
      </c>
      <c r="D404" s="2">
        <v>0.212864105959371</v>
      </c>
      <c r="E404" s="2">
        <v>0.55712751819629602</v>
      </c>
      <c r="F404" s="3">
        <v>5.7145864036274299E-3</v>
      </c>
      <c r="G404">
        <v>2</v>
      </c>
      <c r="H404">
        <v>1</v>
      </c>
      <c r="I404" s="1">
        <v>-4</v>
      </c>
      <c r="J404">
        <v>5</v>
      </c>
      <c r="K404">
        <v>3</v>
      </c>
      <c r="L404">
        <v>4</v>
      </c>
      <c r="M404">
        <v>3</v>
      </c>
      <c r="N404">
        <v>0</v>
      </c>
      <c r="O404">
        <v>4</v>
      </c>
    </row>
    <row r="405" spans="1:15" x14ac:dyDescent="0.2">
      <c r="A405" t="s">
        <v>677</v>
      </c>
      <c r="B405" t="s">
        <v>678</v>
      </c>
      <c r="C405" s="1">
        <v>1</v>
      </c>
      <c r="D405" s="2">
        <v>0.50179458327063198</v>
      </c>
      <c r="E405" s="2">
        <v>0.212864105959371</v>
      </c>
      <c r="F405" s="3">
        <v>2.2870988799050401E-2</v>
      </c>
      <c r="G405">
        <v>1</v>
      </c>
      <c r="H405">
        <v>2</v>
      </c>
      <c r="I405" s="1">
        <v>-3</v>
      </c>
      <c r="J405">
        <v>5</v>
      </c>
      <c r="K405">
        <v>4</v>
      </c>
      <c r="L405">
        <v>5</v>
      </c>
      <c r="M405">
        <v>3</v>
      </c>
      <c r="N405">
        <v>0</v>
      </c>
      <c r="O405">
        <v>3</v>
      </c>
    </row>
    <row r="406" spans="1:15" x14ac:dyDescent="0.2">
      <c r="A406" t="s">
        <v>679</v>
      </c>
      <c r="B406" t="s">
        <v>680</v>
      </c>
      <c r="C406" s="1">
        <v>2</v>
      </c>
      <c r="D406" s="2">
        <v>1</v>
      </c>
      <c r="E406" s="2">
        <v>1</v>
      </c>
      <c r="F406" s="3">
        <v>4.5294473095314203E-5</v>
      </c>
      <c r="G406">
        <v>0</v>
      </c>
      <c r="H406">
        <v>0</v>
      </c>
      <c r="I406" s="1">
        <v>6</v>
      </c>
      <c r="J406">
        <v>0</v>
      </c>
      <c r="K406">
        <v>0</v>
      </c>
      <c r="L406">
        <v>0</v>
      </c>
      <c r="M406">
        <v>0</v>
      </c>
      <c r="N406">
        <v>6</v>
      </c>
      <c r="O406">
        <v>0</v>
      </c>
    </row>
    <row r="407" spans="1:15" x14ac:dyDescent="0.2">
      <c r="A407" t="s">
        <v>681</v>
      </c>
      <c r="B407" t="s">
        <v>682</v>
      </c>
      <c r="C407" s="1">
        <v>1</v>
      </c>
      <c r="D407" s="2">
        <v>5.7145864036274299E-3</v>
      </c>
      <c r="E407" s="2">
        <v>1</v>
      </c>
      <c r="F407" s="3">
        <v>1</v>
      </c>
      <c r="G407">
        <v>4</v>
      </c>
      <c r="H407">
        <v>0</v>
      </c>
      <c r="I407" s="1">
        <v>0</v>
      </c>
      <c r="J407">
        <v>4</v>
      </c>
      <c r="K407">
        <v>0</v>
      </c>
      <c r="L407">
        <v>0</v>
      </c>
      <c r="M407">
        <v>0</v>
      </c>
      <c r="N407">
        <v>0</v>
      </c>
      <c r="O407">
        <v>0</v>
      </c>
    </row>
    <row r="408" spans="1:15" x14ac:dyDescent="0.2">
      <c r="A408" t="s">
        <v>683</v>
      </c>
      <c r="B408" t="s">
        <v>684</v>
      </c>
      <c r="C408" s="1">
        <v>7</v>
      </c>
      <c r="D408" s="2">
        <v>1</v>
      </c>
      <c r="E408" s="2">
        <v>1</v>
      </c>
      <c r="F408" s="3">
        <v>1</v>
      </c>
      <c r="G408">
        <v>0</v>
      </c>
      <c r="H408">
        <v>0</v>
      </c>
      <c r="I408" s="1">
        <v>0</v>
      </c>
      <c r="J408">
        <v>6</v>
      </c>
      <c r="K408">
        <v>6</v>
      </c>
      <c r="L408">
        <v>6</v>
      </c>
      <c r="M408">
        <v>6</v>
      </c>
      <c r="N408">
        <v>6</v>
      </c>
      <c r="O408">
        <v>6</v>
      </c>
    </row>
    <row r="409" spans="1:15" x14ac:dyDescent="0.2">
      <c r="A409" t="s">
        <v>685</v>
      </c>
      <c r="B409" t="s">
        <v>686</v>
      </c>
      <c r="C409" s="1">
        <v>4</v>
      </c>
      <c r="D409" s="2">
        <v>1</v>
      </c>
      <c r="E409" s="2">
        <v>4.5294473095314203E-5</v>
      </c>
      <c r="F409" s="3">
        <v>4.5294473095314203E-5</v>
      </c>
      <c r="G409">
        <v>0</v>
      </c>
      <c r="H409">
        <v>6</v>
      </c>
      <c r="I409" s="1">
        <v>6</v>
      </c>
      <c r="J409">
        <v>0</v>
      </c>
      <c r="K409">
        <v>0</v>
      </c>
      <c r="L409">
        <v>6</v>
      </c>
      <c r="M409">
        <v>0</v>
      </c>
      <c r="N409">
        <v>6</v>
      </c>
      <c r="O409">
        <v>0</v>
      </c>
    </row>
    <row r="410" spans="1:15" x14ac:dyDescent="0.2">
      <c r="A410" t="s">
        <v>687</v>
      </c>
      <c r="B410" t="s">
        <v>688</v>
      </c>
      <c r="C410" s="1">
        <v>11</v>
      </c>
      <c r="D410" s="2">
        <v>0.212864105959371</v>
      </c>
      <c r="E410" s="2">
        <v>2.2870988799050401E-2</v>
      </c>
      <c r="F410" s="3">
        <v>2.2870988799050401E-2</v>
      </c>
      <c r="G410">
        <v>-2</v>
      </c>
      <c r="H410">
        <v>3</v>
      </c>
      <c r="I410" s="1">
        <v>3</v>
      </c>
      <c r="J410">
        <v>3</v>
      </c>
      <c r="K410">
        <v>5</v>
      </c>
      <c r="L410">
        <v>6</v>
      </c>
      <c r="M410">
        <v>3</v>
      </c>
      <c r="N410">
        <v>6</v>
      </c>
      <c r="O410">
        <v>3</v>
      </c>
    </row>
    <row r="411" spans="1:15" x14ac:dyDescent="0.2">
      <c r="A411" t="s">
        <v>689</v>
      </c>
      <c r="B411" t="s">
        <v>690</v>
      </c>
      <c r="C411" s="1">
        <v>5</v>
      </c>
      <c r="D411" s="2">
        <v>9.6481266739145699E-4</v>
      </c>
      <c r="E411" s="2">
        <v>4.5294473095314203E-5</v>
      </c>
      <c r="F411" s="3">
        <v>4.5294473095314203E-5</v>
      </c>
      <c r="G411">
        <v>5</v>
      </c>
      <c r="H411">
        <v>6</v>
      </c>
      <c r="I411" s="1">
        <v>6</v>
      </c>
      <c r="J411">
        <v>5</v>
      </c>
      <c r="K411">
        <v>0</v>
      </c>
      <c r="L411">
        <v>6</v>
      </c>
      <c r="M411">
        <v>0</v>
      </c>
      <c r="N411">
        <v>6</v>
      </c>
      <c r="O411">
        <v>0</v>
      </c>
    </row>
    <row r="412" spans="1:15" x14ac:dyDescent="0.2">
      <c r="A412" t="s">
        <v>691</v>
      </c>
      <c r="B412" t="s">
        <v>692</v>
      </c>
      <c r="C412" s="1">
        <v>1</v>
      </c>
      <c r="D412" s="2">
        <v>2.2870988799050401E-2</v>
      </c>
      <c r="E412" s="2">
        <v>1</v>
      </c>
      <c r="F412" s="3">
        <v>5.7145864036274299E-3</v>
      </c>
      <c r="G412">
        <v>3</v>
      </c>
      <c r="H412">
        <v>0</v>
      </c>
      <c r="I412" s="1">
        <v>4</v>
      </c>
      <c r="J412">
        <v>3</v>
      </c>
      <c r="K412">
        <v>0</v>
      </c>
      <c r="L412">
        <v>0</v>
      </c>
      <c r="M412">
        <v>0</v>
      </c>
      <c r="N412">
        <v>4</v>
      </c>
      <c r="O412">
        <v>0</v>
      </c>
    </row>
    <row r="413" spans="1:15" x14ac:dyDescent="0.2">
      <c r="A413" t="s">
        <v>693</v>
      </c>
      <c r="B413" t="s">
        <v>694</v>
      </c>
      <c r="C413" s="1">
        <v>1</v>
      </c>
      <c r="D413" s="2">
        <v>2.2870988799050401E-2</v>
      </c>
      <c r="E413" s="2">
        <v>2.2870988799050401E-2</v>
      </c>
      <c r="F413" s="3">
        <v>0.212864105959371</v>
      </c>
      <c r="G413">
        <v>3</v>
      </c>
      <c r="H413">
        <v>3</v>
      </c>
      <c r="I413" s="1">
        <v>2</v>
      </c>
      <c r="J413">
        <v>3</v>
      </c>
      <c r="K413">
        <v>0</v>
      </c>
      <c r="L413">
        <v>3</v>
      </c>
      <c r="M413">
        <v>0</v>
      </c>
      <c r="N413">
        <v>5</v>
      </c>
      <c r="O413">
        <v>3</v>
      </c>
    </row>
    <row r="414" spans="1:15" x14ac:dyDescent="0.2">
      <c r="A414" t="s">
        <v>695</v>
      </c>
      <c r="B414" t="s">
        <v>696</v>
      </c>
      <c r="C414" s="1">
        <v>3</v>
      </c>
      <c r="D414" s="2">
        <v>1</v>
      </c>
      <c r="E414" s="2">
        <v>7.4759527857466396E-2</v>
      </c>
      <c r="F414" s="3">
        <v>0.224192879437387</v>
      </c>
      <c r="G414">
        <v>0</v>
      </c>
      <c r="H414">
        <v>2</v>
      </c>
      <c r="I414" s="1">
        <v>1</v>
      </c>
      <c r="J414">
        <v>5</v>
      </c>
      <c r="K414">
        <v>5</v>
      </c>
      <c r="L414">
        <v>6</v>
      </c>
      <c r="M414">
        <v>4</v>
      </c>
      <c r="N414">
        <v>6</v>
      </c>
      <c r="O414">
        <v>5</v>
      </c>
    </row>
    <row r="415" spans="1:15" x14ac:dyDescent="0.2">
      <c r="A415" t="s">
        <v>697</v>
      </c>
      <c r="B415" t="s">
        <v>698</v>
      </c>
      <c r="C415" s="1">
        <v>1</v>
      </c>
      <c r="D415" s="2">
        <v>2.2870988799050401E-2</v>
      </c>
      <c r="E415" s="2">
        <v>1</v>
      </c>
      <c r="F415" s="3">
        <v>2.2870988799050401E-2</v>
      </c>
      <c r="G415">
        <v>3</v>
      </c>
      <c r="H415">
        <v>0</v>
      </c>
      <c r="I415" s="1">
        <v>3</v>
      </c>
      <c r="J415">
        <v>3</v>
      </c>
      <c r="K415">
        <v>0</v>
      </c>
      <c r="L415">
        <v>3</v>
      </c>
      <c r="M415">
        <v>3</v>
      </c>
      <c r="N415">
        <v>3</v>
      </c>
      <c r="O415">
        <v>0</v>
      </c>
    </row>
    <row r="416" spans="1:15" x14ac:dyDescent="0.2">
      <c r="A416" t="s">
        <v>699</v>
      </c>
      <c r="B416" t="s">
        <v>700</v>
      </c>
      <c r="C416" s="1">
        <v>6</v>
      </c>
      <c r="D416" s="2">
        <v>1</v>
      </c>
      <c r="E416" s="2">
        <v>1</v>
      </c>
      <c r="F416" s="3">
        <v>4.5294473095314203E-5</v>
      </c>
      <c r="G416">
        <v>0</v>
      </c>
      <c r="H416">
        <v>0</v>
      </c>
      <c r="I416" s="1">
        <v>6</v>
      </c>
      <c r="J416">
        <v>0</v>
      </c>
      <c r="K416">
        <v>0</v>
      </c>
      <c r="L416">
        <v>0</v>
      </c>
      <c r="M416">
        <v>0</v>
      </c>
      <c r="N416">
        <v>6</v>
      </c>
      <c r="O416">
        <v>0</v>
      </c>
    </row>
    <row r="417" spans="1:15" x14ac:dyDescent="0.2">
      <c r="A417" t="s">
        <v>701</v>
      </c>
      <c r="B417" t="s">
        <v>702</v>
      </c>
      <c r="C417" s="1">
        <v>6</v>
      </c>
      <c r="D417" s="2">
        <v>1</v>
      </c>
      <c r="E417" s="2">
        <v>4.5294473095314203E-5</v>
      </c>
      <c r="F417" s="3">
        <v>4.5294473095314203E-5</v>
      </c>
      <c r="G417">
        <v>0</v>
      </c>
      <c r="H417">
        <v>6</v>
      </c>
      <c r="I417" s="1">
        <v>6</v>
      </c>
      <c r="J417">
        <v>0</v>
      </c>
      <c r="K417">
        <v>0</v>
      </c>
      <c r="L417">
        <v>6</v>
      </c>
      <c r="M417">
        <v>0</v>
      </c>
      <c r="N417">
        <v>6</v>
      </c>
      <c r="O417">
        <v>0</v>
      </c>
    </row>
    <row r="418" spans="1:15" x14ac:dyDescent="0.2">
      <c r="A418" t="s">
        <v>703</v>
      </c>
      <c r="B418" t="s">
        <v>704</v>
      </c>
      <c r="C418" s="1">
        <v>1</v>
      </c>
      <c r="D418" s="2">
        <v>5.7145864036274299E-3</v>
      </c>
      <c r="E418" s="2">
        <v>1</v>
      </c>
      <c r="F418" s="3">
        <v>0.50179458327063198</v>
      </c>
      <c r="G418">
        <v>-4</v>
      </c>
      <c r="H418">
        <v>0</v>
      </c>
      <c r="I418" s="1">
        <v>1</v>
      </c>
      <c r="J418">
        <v>0</v>
      </c>
      <c r="K418">
        <v>4</v>
      </c>
      <c r="L418">
        <v>0</v>
      </c>
      <c r="M418">
        <v>0</v>
      </c>
      <c r="N418">
        <v>5</v>
      </c>
      <c r="O418">
        <v>4</v>
      </c>
    </row>
    <row r="419" spans="1:15" x14ac:dyDescent="0.2">
      <c r="A419" t="s">
        <v>705</v>
      </c>
      <c r="B419" t="s">
        <v>706</v>
      </c>
      <c r="C419" s="1">
        <v>10</v>
      </c>
      <c r="D419" s="2">
        <v>1</v>
      </c>
      <c r="E419" s="2">
        <v>1</v>
      </c>
      <c r="F419" s="3">
        <v>1</v>
      </c>
      <c r="G419">
        <v>0</v>
      </c>
      <c r="H419">
        <v>0</v>
      </c>
      <c r="I419" s="1">
        <v>0</v>
      </c>
      <c r="J419">
        <v>6</v>
      </c>
      <c r="K419">
        <v>6</v>
      </c>
      <c r="L419">
        <v>6</v>
      </c>
      <c r="M419">
        <v>6</v>
      </c>
      <c r="N419">
        <v>6</v>
      </c>
      <c r="O419">
        <v>6</v>
      </c>
    </row>
    <row r="420" spans="1:15" x14ac:dyDescent="0.2">
      <c r="A420" t="s">
        <v>707</v>
      </c>
      <c r="B420" t="s">
        <v>708</v>
      </c>
      <c r="C420" s="1">
        <v>1</v>
      </c>
      <c r="D420" s="2">
        <v>1</v>
      </c>
      <c r="E420" s="2">
        <v>1</v>
      </c>
      <c r="F420" s="3">
        <v>2.2870988799050401E-2</v>
      </c>
      <c r="G420">
        <v>0</v>
      </c>
      <c r="H420">
        <v>0</v>
      </c>
      <c r="I420" s="1">
        <v>3</v>
      </c>
      <c r="J420">
        <v>0</v>
      </c>
      <c r="K420">
        <v>0</v>
      </c>
      <c r="L420">
        <v>0</v>
      </c>
      <c r="M420">
        <v>0</v>
      </c>
      <c r="N420">
        <v>3</v>
      </c>
      <c r="O420">
        <v>0</v>
      </c>
    </row>
    <row r="421" spans="1:15" x14ac:dyDescent="0.2">
      <c r="A421" t="s">
        <v>709</v>
      </c>
      <c r="B421" t="s">
        <v>710</v>
      </c>
      <c r="C421" s="1">
        <v>9</v>
      </c>
      <c r="D421" s="2">
        <v>1</v>
      </c>
      <c r="E421" s="2">
        <v>1</v>
      </c>
      <c r="F421" s="3">
        <v>0.224192879437387</v>
      </c>
      <c r="G421">
        <v>0</v>
      </c>
      <c r="H421">
        <v>0</v>
      </c>
      <c r="I421" s="1">
        <v>1</v>
      </c>
      <c r="J421">
        <v>6</v>
      </c>
      <c r="K421">
        <v>6</v>
      </c>
      <c r="L421">
        <v>6</v>
      </c>
      <c r="M421">
        <v>6</v>
      </c>
      <c r="N421">
        <v>6</v>
      </c>
      <c r="O421">
        <v>5</v>
      </c>
    </row>
    <row r="422" spans="1:15" x14ac:dyDescent="0.2">
      <c r="A422" t="s">
        <v>711</v>
      </c>
      <c r="B422" t="s">
        <v>712</v>
      </c>
      <c r="C422" s="1">
        <v>3</v>
      </c>
      <c r="D422" s="2">
        <v>5.7145864036274299E-3</v>
      </c>
      <c r="E422" s="2">
        <v>4.5294473095314203E-5</v>
      </c>
      <c r="F422" s="3">
        <v>4.5294473095314203E-5</v>
      </c>
      <c r="G422">
        <v>4</v>
      </c>
      <c r="H422">
        <v>6</v>
      </c>
      <c r="I422" s="1">
        <v>6</v>
      </c>
      <c r="J422">
        <v>4</v>
      </c>
      <c r="K422">
        <v>0</v>
      </c>
      <c r="L422">
        <v>6</v>
      </c>
      <c r="M422">
        <v>0</v>
      </c>
      <c r="N422">
        <v>6</v>
      </c>
      <c r="O422">
        <v>0</v>
      </c>
    </row>
    <row r="423" spans="1:15" x14ac:dyDescent="0.2">
      <c r="A423" t="s">
        <v>713</v>
      </c>
      <c r="B423" t="s">
        <v>714</v>
      </c>
      <c r="C423" s="1">
        <v>3</v>
      </c>
      <c r="D423" s="2">
        <v>2.2870988799050401E-2</v>
      </c>
      <c r="E423" s="2">
        <v>9.6481266739145699E-4</v>
      </c>
      <c r="F423" s="3">
        <v>4.5294473095314203E-5</v>
      </c>
      <c r="G423">
        <v>3</v>
      </c>
      <c r="H423">
        <v>5</v>
      </c>
      <c r="I423" s="1">
        <v>6</v>
      </c>
      <c r="J423">
        <v>3</v>
      </c>
      <c r="K423">
        <v>0</v>
      </c>
      <c r="L423">
        <v>5</v>
      </c>
      <c r="M423">
        <v>0</v>
      </c>
      <c r="N423">
        <v>6</v>
      </c>
      <c r="O423">
        <v>0</v>
      </c>
    </row>
    <row r="424" spans="1:15" x14ac:dyDescent="0.2">
      <c r="A424" t="s">
        <v>715</v>
      </c>
      <c r="B424" t="s">
        <v>716</v>
      </c>
      <c r="C424" s="1">
        <v>15</v>
      </c>
      <c r="D424" s="2">
        <v>1</v>
      </c>
      <c r="E424" s="2">
        <v>7.4759527857466396E-2</v>
      </c>
      <c r="F424" s="3">
        <v>7.4759527857466396E-2</v>
      </c>
      <c r="G424">
        <v>0</v>
      </c>
      <c r="H424">
        <v>2</v>
      </c>
      <c r="I424" s="1">
        <v>2</v>
      </c>
      <c r="J424">
        <v>4</v>
      </c>
      <c r="K424">
        <v>4</v>
      </c>
      <c r="L424">
        <v>6</v>
      </c>
      <c r="M424">
        <v>4</v>
      </c>
      <c r="N424">
        <v>6</v>
      </c>
      <c r="O424">
        <v>4</v>
      </c>
    </row>
    <row r="425" spans="1:15" x14ac:dyDescent="0.2">
      <c r="A425" t="s">
        <v>717</v>
      </c>
      <c r="B425" t="s">
        <v>718</v>
      </c>
      <c r="C425" s="1">
        <v>3</v>
      </c>
      <c r="D425" s="2">
        <v>1</v>
      </c>
      <c r="E425" s="2">
        <v>2.2870988799050401E-2</v>
      </c>
      <c r="F425" s="3">
        <v>4.5294473095314203E-5</v>
      </c>
      <c r="G425">
        <v>0</v>
      </c>
      <c r="H425">
        <v>3</v>
      </c>
      <c r="I425" s="1">
        <v>6</v>
      </c>
      <c r="J425">
        <v>0</v>
      </c>
      <c r="K425">
        <v>0</v>
      </c>
      <c r="L425">
        <v>3</v>
      </c>
      <c r="M425">
        <v>0</v>
      </c>
      <c r="N425">
        <v>6</v>
      </c>
      <c r="O425">
        <v>0</v>
      </c>
    </row>
    <row r="426" spans="1:15" x14ac:dyDescent="0.2">
      <c r="A426" t="s">
        <v>719</v>
      </c>
      <c r="B426" t="s">
        <v>720</v>
      </c>
      <c r="C426" s="1">
        <v>2</v>
      </c>
      <c r="D426" s="2">
        <v>1</v>
      </c>
      <c r="E426" s="2">
        <v>1</v>
      </c>
      <c r="F426" s="3">
        <v>9.6481266739145699E-4</v>
      </c>
      <c r="G426">
        <v>0</v>
      </c>
      <c r="H426">
        <v>0</v>
      </c>
      <c r="I426" s="1">
        <v>5</v>
      </c>
      <c r="J426">
        <v>0</v>
      </c>
      <c r="K426">
        <v>0</v>
      </c>
      <c r="L426">
        <v>0</v>
      </c>
      <c r="M426">
        <v>0</v>
      </c>
      <c r="N426">
        <v>5</v>
      </c>
      <c r="O426">
        <v>0</v>
      </c>
    </row>
    <row r="427" spans="1:15" x14ac:dyDescent="0.2">
      <c r="A427" t="s">
        <v>721</v>
      </c>
      <c r="B427" t="s">
        <v>722</v>
      </c>
      <c r="C427" s="1">
        <v>5</v>
      </c>
      <c r="D427" s="2">
        <v>0.224192879437387</v>
      </c>
      <c r="E427" s="2">
        <v>7.4759527857466396E-2</v>
      </c>
      <c r="F427" s="3">
        <v>0.55712751819629602</v>
      </c>
      <c r="G427">
        <v>-1</v>
      </c>
      <c r="H427">
        <v>2</v>
      </c>
      <c r="I427" s="1">
        <v>-1</v>
      </c>
      <c r="J427">
        <v>5</v>
      </c>
      <c r="K427">
        <v>6</v>
      </c>
      <c r="L427">
        <v>6</v>
      </c>
      <c r="M427">
        <v>4</v>
      </c>
      <c r="N427">
        <v>3</v>
      </c>
      <c r="O427">
        <v>4</v>
      </c>
    </row>
    <row r="428" spans="1:15" x14ac:dyDescent="0.2">
      <c r="A428" t="s">
        <v>723</v>
      </c>
      <c r="B428" t="s">
        <v>724</v>
      </c>
      <c r="C428" s="1">
        <v>1</v>
      </c>
      <c r="D428" s="2">
        <v>1</v>
      </c>
      <c r="E428" s="2">
        <v>1</v>
      </c>
      <c r="F428" s="3">
        <v>9.6481266739145699E-4</v>
      </c>
      <c r="G428">
        <v>0</v>
      </c>
      <c r="H428">
        <v>0</v>
      </c>
      <c r="I428" s="1">
        <v>5</v>
      </c>
      <c r="J428">
        <v>0</v>
      </c>
      <c r="K428">
        <v>0</v>
      </c>
      <c r="L428">
        <v>0</v>
      </c>
      <c r="M428">
        <v>0</v>
      </c>
      <c r="N428">
        <v>5</v>
      </c>
      <c r="O428">
        <v>0</v>
      </c>
    </row>
    <row r="429" spans="1:15" x14ac:dyDescent="0.2">
      <c r="A429" t="s">
        <v>725</v>
      </c>
      <c r="B429" t="s">
        <v>726</v>
      </c>
      <c r="C429" s="1">
        <v>1</v>
      </c>
      <c r="D429" s="2">
        <v>2.2870988799050401E-2</v>
      </c>
      <c r="E429" s="2">
        <v>7.4759527857466396E-2</v>
      </c>
      <c r="F429" s="3">
        <v>1</v>
      </c>
      <c r="G429">
        <v>3</v>
      </c>
      <c r="H429">
        <v>2</v>
      </c>
      <c r="I429" s="1">
        <v>0</v>
      </c>
      <c r="J429">
        <v>3</v>
      </c>
      <c r="K429">
        <v>0</v>
      </c>
      <c r="L429">
        <v>2</v>
      </c>
      <c r="M429">
        <v>0</v>
      </c>
      <c r="N429">
        <v>0</v>
      </c>
      <c r="O429">
        <v>0</v>
      </c>
    </row>
    <row r="430" spans="1:15" x14ac:dyDescent="0.2">
      <c r="A430" t="s">
        <v>727</v>
      </c>
      <c r="B430" t="s">
        <v>728</v>
      </c>
      <c r="C430" s="1">
        <v>2</v>
      </c>
      <c r="D430" s="2">
        <v>1</v>
      </c>
      <c r="E430" s="2">
        <v>0.224192879437387</v>
      </c>
      <c r="F430" s="3">
        <v>0.224192879437387</v>
      </c>
      <c r="G430">
        <v>0</v>
      </c>
      <c r="H430">
        <v>1</v>
      </c>
      <c r="I430" s="1">
        <v>-1</v>
      </c>
      <c r="J430">
        <v>6</v>
      </c>
      <c r="K430">
        <v>6</v>
      </c>
      <c r="L430">
        <v>6</v>
      </c>
      <c r="M430">
        <v>5</v>
      </c>
      <c r="N430">
        <v>5</v>
      </c>
      <c r="O430">
        <v>6</v>
      </c>
    </row>
    <row r="431" spans="1:15" x14ac:dyDescent="0.2">
      <c r="A431" t="s">
        <v>729</v>
      </c>
      <c r="B431" t="s">
        <v>730</v>
      </c>
      <c r="C431" s="1">
        <v>7</v>
      </c>
      <c r="D431" s="2">
        <v>4.5294473095314203E-5</v>
      </c>
      <c r="E431" s="2">
        <v>9.6481266739145699E-4</v>
      </c>
      <c r="F431" s="3">
        <v>4.5294473095314203E-5</v>
      </c>
      <c r="G431">
        <v>6</v>
      </c>
      <c r="H431">
        <v>5</v>
      </c>
      <c r="I431" s="1">
        <v>6</v>
      </c>
      <c r="J431">
        <v>6</v>
      </c>
      <c r="K431">
        <v>0</v>
      </c>
      <c r="L431">
        <v>5</v>
      </c>
      <c r="M431">
        <v>0</v>
      </c>
      <c r="N431">
        <v>6</v>
      </c>
      <c r="O431">
        <v>0</v>
      </c>
    </row>
    <row r="432" spans="1:15" x14ac:dyDescent="0.2">
      <c r="A432" t="s">
        <v>731</v>
      </c>
      <c r="B432" t="s">
        <v>732</v>
      </c>
      <c r="C432" s="1">
        <v>2</v>
      </c>
      <c r="D432" s="2">
        <v>2.2870988799050401E-2</v>
      </c>
      <c r="E432" s="2">
        <v>1</v>
      </c>
      <c r="F432" s="3">
        <v>5.7145864036274299E-3</v>
      </c>
      <c r="G432">
        <v>3</v>
      </c>
      <c r="H432">
        <v>0</v>
      </c>
      <c r="I432" s="1">
        <v>4</v>
      </c>
      <c r="J432">
        <v>3</v>
      </c>
      <c r="K432">
        <v>0</v>
      </c>
      <c r="L432">
        <v>0</v>
      </c>
      <c r="M432">
        <v>0</v>
      </c>
      <c r="N432">
        <v>4</v>
      </c>
      <c r="O432">
        <v>0</v>
      </c>
    </row>
    <row r="433" spans="1:15" x14ac:dyDescent="0.2">
      <c r="A433" t="s">
        <v>733</v>
      </c>
      <c r="B433" t="s">
        <v>734</v>
      </c>
      <c r="C433" s="1">
        <v>3</v>
      </c>
      <c r="D433" s="2">
        <v>5.7145864036274299E-3</v>
      </c>
      <c r="E433" s="2">
        <v>2.2870988799050401E-2</v>
      </c>
      <c r="F433" s="3">
        <v>4.5294473095314203E-5</v>
      </c>
      <c r="G433">
        <v>-4</v>
      </c>
      <c r="H433">
        <v>3</v>
      </c>
      <c r="I433" s="1">
        <v>6</v>
      </c>
      <c r="J433">
        <v>0</v>
      </c>
      <c r="K433">
        <v>4</v>
      </c>
      <c r="L433">
        <v>6</v>
      </c>
      <c r="M433">
        <v>3</v>
      </c>
      <c r="N433">
        <v>6</v>
      </c>
      <c r="O433">
        <v>0</v>
      </c>
    </row>
    <row r="434" spans="1:15" x14ac:dyDescent="0.2">
      <c r="A434" t="s">
        <v>735</v>
      </c>
      <c r="B434" t="s">
        <v>736</v>
      </c>
      <c r="C434" s="1">
        <v>2</v>
      </c>
      <c r="D434" s="2">
        <v>1</v>
      </c>
      <c r="E434" s="2">
        <v>1</v>
      </c>
      <c r="F434" s="3">
        <v>5.7145864036274299E-3</v>
      </c>
      <c r="G434">
        <v>0</v>
      </c>
      <c r="H434">
        <v>0</v>
      </c>
      <c r="I434" s="1">
        <v>4</v>
      </c>
      <c r="J434">
        <v>0</v>
      </c>
      <c r="K434">
        <v>0</v>
      </c>
      <c r="L434">
        <v>0</v>
      </c>
      <c r="M434">
        <v>0</v>
      </c>
      <c r="N434">
        <v>4</v>
      </c>
      <c r="O434">
        <v>0</v>
      </c>
    </row>
    <row r="435" spans="1:15" x14ac:dyDescent="0.2">
      <c r="A435" t="s">
        <v>737</v>
      </c>
      <c r="B435" t="s">
        <v>738</v>
      </c>
      <c r="C435" s="1">
        <v>2</v>
      </c>
      <c r="D435" s="2">
        <v>1</v>
      </c>
      <c r="E435" s="2">
        <v>1</v>
      </c>
      <c r="F435" s="3">
        <v>1</v>
      </c>
      <c r="G435">
        <v>0</v>
      </c>
      <c r="H435">
        <v>0</v>
      </c>
      <c r="I435" s="1">
        <v>0</v>
      </c>
      <c r="J435">
        <v>6</v>
      </c>
      <c r="K435">
        <v>6</v>
      </c>
      <c r="L435">
        <v>6</v>
      </c>
      <c r="M435">
        <v>6</v>
      </c>
      <c r="N435">
        <v>6</v>
      </c>
      <c r="O435">
        <v>6</v>
      </c>
    </row>
    <row r="436" spans="1:15" x14ac:dyDescent="0.2">
      <c r="A436" t="s">
        <v>739</v>
      </c>
      <c r="B436" t="s">
        <v>740</v>
      </c>
      <c r="C436" s="1">
        <v>1</v>
      </c>
      <c r="D436" s="2">
        <v>1</v>
      </c>
      <c r="E436" s="2">
        <v>1</v>
      </c>
      <c r="F436" s="3">
        <v>2.2870988799050401E-2</v>
      </c>
      <c r="G436">
        <v>0</v>
      </c>
      <c r="H436">
        <v>0</v>
      </c>
      <c r="I436" s="1">
        <v>3</v>
      </c>
      <c r="J436">
        <v>0</v>
      </c>
      <c r="K436">
        <v>0</v>
      </c>
      <c r="L436">
        <v>0</v>
      </c>
      <c r="M436">
        <v>0</v>
      </c>
      <c r="N436">
        <v>3</v>
      </c>
      <c r="O436">
        <v>0</v>
      </c>
    </row>
    <row r="437" spans="1:15" x14ac:dyDescent="0.2">
      <c r="A437" t="s">
        <v>741</v>
      </c>
      <c r="B437" t="s">
        <v>742</v>
      </c>
      <c r="C437" s="1">
        <v>16</v>
      </c>
      <c r="D437" s="2">
        <v>0.224192879437387</v>
      </c>
      <c r="E437" s="2">
        <v>1</v>
      </c>
      <c r="F437" s="3">
        <v>7.4759527857466396E-2</v>
      </c>
      <c r="G437">
        <v>1</v>
      </c>
      <c r="H437">
        <v>0</v>
      </c>
      <c r="I437" s="1">
        <v>2</v>
      </c>
      <c r="J437">
        <v>6</v>
      </c>
      <c r="K437">
        <v>5</v>
      </c>
      <c r="L437">
        <v>6</v>
      </c>
      <c r="M437">
        <v>6</v>
      </c>
      <c r="N437">
        <v>6</v>
      </c>
      <c r="O437">
        <v>4</v>
      </c>
    </row>
    <row r="438" spans="1:15" x14ac:dyDescent="0.2">
      <c r="A438" t="s">
        <v>743</v>
      </c>
      <c r="B438" t="s">
        <v>744</v>
      </c>
      <c r="C438" s="1">
        <v>1</v>
      </c>
      <c r="D438" s="2">
        <v>5.7145864036274299E-3</v>
      </c>
      <c r="E438" s="2">
        <v>1</v>
      </c>
      <c r="F438" s="3">
        <v>2.2870988799050401E-2</v>
      </c>
      <c r="G438">
        <v>4</v>
      </c>
      <c r="H438">
        <v>0</v>
      </c>
      <c r="I438" s="1">
        <v>3</v>
      </c>
      <c r="J438">
        <v>4</v>
      </c>
      <c r="K438">
        <v>0</v>
      </c>
      <c r="L438">
        <v>0</v>
      </c>
      <c r="M438">
        <v>0</v>
      </c>
      <c r="N438">
        <v>3</v>
      </c>
      <c r="O438">
        <v>0</v>
      </c>
    </row>
    <row r="439" spans="1:15" x14ac:dyDescent="0.2">
      <c r="A439" t="s">
        <v>745</v>
      </c>
      <c r="B439" t="s">
        <v>746</v>
      </c>
      <c r="C439" s="1">
        <v>6</v>
      </c>
      <c r="D439" s="2">
        <v>1</v>
      </c>
      <c r="E439" s="2">
        <v>4.5294473095314203E-5</v>
      </c>
      <c r="F439" s="3">
        <v>4.5294473095314203E-5</v>
      </c>
      <c r="G439">
        <v>0</v>
      </c>
      <c r="H439">
        <v>6</v>
      </c>
      <c r="I439" s="1">
        <v>6</v>
      </c>
      <c r="J439">
        <v>0</v>
      </c>
      <c r="K439">
        <v>0</v>
      </c>
      <c r="L439">
        <v>6</v>
      </c>
      <c r="M439">
        <v>0</v>
      </c>
      <c r="N439">
        <v>6</v>
      </c>
      <c r="O439">
        <v>0</v>
      </c>
    </row>
    <row r="440" spans="1:15" x14ac:dyDescent="0.2">
      <c r="A440" t="s">
        <v>747</v>
      </c>
      <c r="B440" t="s">
        <v>748</v>
      </c>
      <c r="C440" s="1">
        <v>1</v>
      </c>
      <c r="D440" s="2">
        <v>1</v>
      </c>
      <c r="E440" s="2">
        <v>2.2870988799050401E-2</v>
      </c>
      <c r="F440" s="3">
        <v>9.6481266739145699E-4</v>
      </c>
      <c r="G440">
        <v>0</v>
      </c>
      <c r="H440">
        <v>3</v>
      </c>
      <c r="I440" s="1">
        <v>5</v>
      </c>
      <c r="J440">
        <v>0</v>
      </c>
      <c r="K440">
        <v>0</v>
      </c>
      <c r="L440">
        <v>3</v>
      </c>
      <c r="M440">
        <v>0</v>
      </c>
      <c r="N440">
        <v>5</v>
      </c>
      <c r="O440">
        <v>0</v>
      </c>
    </row>
    <row r="441" spans="1:15" x14ac:dyDescent="0.2">
      <c r="A441" t="s">
        <v>749</v>
      </c>
      <c r="B441" t="s">
        <v>750</v>
      </c>
      <c r="C441" s="1">
        <v>10</v>
      </c>
      <c r="D441" s="2">
        <v>1</v>
      </c>
      <c r="E441" s="2">
        <v>1</v>
      </c>
      <c r="F441" s="3">
        <v>4.5294473095314203E-5</v>
      </c>
      <c r="G441">
        <v>0</v>
      </c>
      <c r="H441">
        <v>0</v>
      </c>
      <c r="I441" s="1">
        <v>6</v>
      </c>
      <c r="J441">
        <v>0</v>
      </c>
      <c r="K441">
        <v>0</v>
      </c>
      <c r="L441">
        <v>0</v>
      </c>
      <c r="M441">
        <v>0</v>
      </c>
      <c r="N441">
        <v>6</v>
      </c>
      <c r="O441">
        <v>0</v>
      </c>
    </row>
    <row r="442" spans="1:15" x14ac:dyDescent="0.2">
      <c r="A442" t="s">
        <v>751</v>
      </c>
      <c r="B442" t="s">
        <v>752</v>
      </c>
      <c r="C442" s="1">
        <v>1</v>
      </c>
      <c r="D442" s="2">
        <v>2.2870988799050401E-2</v>
      </c>
      <c r="E442" s="2">
        <v>1</v>
      </c>
      <c r="F442" s="3">
        <v>2.2870988799050401E-2</v>
      </c>
      <c r="G442">
        <v>3</v>
      </c>
      <c r="H442">
        <v>0</v>
      </c>
      <c r="I442" s="1">
        <v>3</v>
      </c>
      <c r="J442">
        <v>3</v>
      </c>
      <c r="K442">
        <v>0</v>
      </c>
      <c r="L442">
        <v>0</v>
      </c>
      <c r="M442">
        <v>0</v>
      </c>
      <c r="N442">
        <v>3</v>
      </c>
      <c r="O442">
        <v>0</v>
      </c>
    </row>
    <row r="443" spans="1:15" x14ac:dyDescent="0.2">
      <c r="A443" t="s">
        <v>753</v>
      </c>
      <c r="B443" t="s">
        <v>754</v>
      </c>
      <c r="C443" s="1">
        <v>1</v>
      </c>
      <c r="D443" s="2">
        <v>1</v>
      </c>
      <c r="E443" s="2">
        <v>1</v>
      </c>
      <c r="F443" s="3">
        <v>4.5294473095314203E-5</v>
      </c>
      <c r="G443">
        <v>0</v>
      </c>
      <c r="H443">
        <v>0</v>
      </c>
      <c r="I443" s="1">
        <v>6</v>
      </c>
      <c r="J443">
        <v>0</v>
      </c>
      <c r="K443">
        <v>0</v>
      </c>
      <c r="L443">
        <v>0</v>
      </c>
      <c r="M443">
        <v>0</v>
      </c>
      <c r="N443">
        <v>6</v>
      </c>
      <c r="O443">
        <v>0</v>
      </c>
    </row>
    <row r="444" spans="1:15" x14ac:dyDescent="0.2">
      <c r="A444" t="s">
        <v>755</v>
      </c>
      <c r="B444" t="s">
        <v>756</v>
      </c>
      <c r="C444" s="1">
        <v>1</v>
      </c>
      <c r="D444" s="2">
        <v>1</v>
      </c>
      <c r="E444" s="2">
        <v>1</v>
      </c>
      <c r="F444" s="3">
        <v>4.5294473095314203E-5</v>
      </c>
      <c r="G444">
        <v>0</v>
      </c>
      <c r="H444">
        <v>0</v>
      </c>
      <c r="I444" s="1">
        <v>6</v>
      </c>
      <c r="J444">
        <v>0</v>
      </c>
      <c r="K444">
        <v>0</v>
      </c>
      <c r="L444">
        <v>0</v>
      </c>
      <c r="M444">
        <v>0</v>
      </c>
      <c r="N444">
        <v>6</v>
      </c>
      <c r="O444">
        <v>0</v>
      </c>
    </row>
    <row r="445" spans="1:15" x14ac:dyDescent="0.2">
      <c r="A445" t="s">
        <v>757</v>
      </c>
      <c r="B445" t="s">
        <v>758</v>
      </c>
      <c r="C445" s="1">
        <v>2</v>
      </c>
      <c r="D445" s="2">
        <v>1</v>
      </c>
      <c r="E445" s="2">
        <v>1</v>
      </c>
      <c r="F445" s="3">
        <v>1</v>
      </c>
      <c r="G445">
        <v>0</v>
      </c>
      <c r="H445">
        <v>0</v>
      </c>
      <c r="I445" s="1">
        <v>0</v>
      </c>
      <c r="J445">
        <v>0</v>
      </c>
      <c r="K445">
        <v>0</v>
      </c>
      <c r="L445">
        <v>3</v>
      </c>
      <c r="M445">
        <v>3</v>
      </c>
      <c r="N445">
        <v>0</v>
      </c>
      <c r="O445">
        <v>0</v>
      </c>
    </row>
    <row r="446" spans="1:15" x14ac:dyDescent="0.2">
      <c r="A446" t="s">
        <v>759</v>
      </c>
      <c r="B446" t="s">
        <v>760</v>
      </c>
      <c r="C446" s="1">
        <v>1</v>
      </c>
      <c r="D446" s="2">
        <v>1</v>
      </c>
      <c r="E446" s="2">
        <v>2.2870988799050401E-2</v>
      </c>
      <c r="F446" s="3">
        <v>2.2870988799050401E-2</v>
      </c>
      <c r="G446">
        <v>0</v>
      </c>
      <c r="H446">
        <v>-3</v>
      </c>
      <c r="I446" s="1">
        <v>3</v>
      </c>
      <c r="J446">
        <v>0</v>
      </c>
      <c r="K446">
        <v>0</v>
      </c>
      <c r="L446">
        <v>0</v>
      </c>
      <c r="M446">
        <v>3</v>
      </c>
      <c r="N446">
        <v>3</v>
      </c>
      <c r="O446">
        <v>0</v>
      </c>
    </row>
    <row r="447" spans="1:15" x14ac:dyDescent="0.2">
      <c r="A447" t="s">
        <v>761</v>
      </c>
      <c r="B447" t="s">
        <v>762</v>
      </c>
      <c r="C447" s="1">
        <v>7</v>
      </c>
      <c r="D447" s="2">
        <v>1</v>
      </c>
      <c r="E447" s="2">
        <v>2.2870988799050401E-2</v>
      </c>
      <c r="F447" s="3">
        <v>4.5294473095314203E-5</v>
      </c>
      <c r="G447">
        <v>0</v>
      </c>
      <c r="H447">
        <v>3</v>
      </c>
      <c r="I447" s="1">
        <v>6</v>
      </c>
      <c r="J447">
        <v>0</v>
      </c>
      <c r="K447">
        <v>0</v>
      </c>
      <c r="L447">
        <v>3</v>
      </c>
      <c r="M447">
        <v>0</v>
      </c>
      <c r="N447">
        <v>6</v>
      </c>
      <c r="O447">
        <v>0</v>
      </c>
    </row>
    <row r="448" spans="1:15" x14ac:dyDescent="0.2">
      <c r="A448" t="s">
        <v>763</v>
      </c>
      <c r="B448" t="s">
        <v>764</v>
      </c>
      <c r="C448" s="1">
        <v>1</v>
      </c>
      <c r="D448" s="2">
        <v>1</v>
      </c>
      <c r="E448" s="2">
        <v>1</v>
      </c>
      <c r="F448" s="3">
        <v>5.7145864036274299E-3</v>
      </c>
      <c r="G448">
        <v>0</v>
      </c>
      <c r="H448">
        <v>0</v>
      </c>
      <c r="I448" s="1">
        <v>4</v>
      </c>
      <c r="J448">
        <v>0</v>
      </c>
      <c r="K448">
        <v>0</v>
      </c>
      <c r="L448">
        <v>0</v>
      </c>
      <c r="M448">
        <v>0</v>
      </c>
      <c r="N448">
        <v>4</v>
      </c>
      <c r="O448">
        <v>0</v>
      </c>
    </row>
    <row r="449" spans="1:15" x14ac:dyDescent="0.2">
      <c r="A449" t="s">
        <v>765</v>
      </c>
      <c r="B449" t="s">
        <v>766</v>
      </c>
      <c r="C449" s="1">
        <v>3</v>
      </c>
      <c r="D449" s="2">
        <v>1</v>
      </c>
      <c r="E449" s="2">
        <v>5.7145864036274299E-3</v>
      </c>
      <c r="F449" s="3">
        <v>4.5294473095314203E-5</v>
      </c>
      <c r="G449">
        <v>0</v>
      </c>
      <c r="H449">
        <v>4</v>
      </c>
      <c r="I449" s="1">
        <v>6</v>
      </c>
      <c r="J449">
        <v>0</v>
      </c>
      <c r="K449">
        <v>0</v>
      </c>
      <c r="L449">
        <v>4</v>
      </c>
      <c r="M449">
        <v>0</v>
      </c>
      <c r="N449">
        <v>6</v>
      </c>
      <c r="O449">
        <v>0</v>
      </c>
    </row>
    <row r="450" spans="1:15" x14ac:dyDescent="0.2">
      <c r="A450" t="s">
        <v>767</v>
      </c>
      <c r="B450" t="s">
        <v>768</v>
      </c>
      <c r="C450" s="1">
        <v>3</v>
      </c>
      <c r="D450" s="2">
        <v>1</v>
      </c>
      <c r="E450" s="2">
        <v>1</v>
      </c>
      <c r="F450" s="3">
        <v>4.5294473095314203E-5</v>
      </c>
      <c r="G450">
        <v>0</v>
      </c>
      <c r="H450">
        <v>0</v>
      </c>
      <c r="I450" s="1">
        <v>6</v>
      </c>
      <c r="J450">
        <v>0</v>
      </c>
      <c r="K450">
        <v>0</v>
      </c>
      <c r="L450">
        <v>0</v>
      </c>
      <c r="M450">
        <v>0</v>
      </c>
      <c r="N450">
        <v>6</v>
      </c>
      <c r="O450">
        <v>0</v>
      </c>
    </row>
    <row r="451" spans="1:15" x14ac:dyDescent="0.2">
      <c r="A451" t="s">
        <v>769</v>
      </c>
      <c r="B451" t="s">
        <v>770</v>
      </c>
      <c r="C451" s="1">
        <v>1</v>
      </c>
      <c r="D451" s="2">
        <v>1</v>
      </c>
      <c r="E451" s="2">
        <v>1</v>
      </c>
      <c r="F451" s="3">
        <v>2.2870988799050401E-2</v>
      </c>
      <c r="G451">
        <v>0</v>
      </c>
      <c r="H451">
        <v>0</v>
      </c>
      <c r="I451" s="1">
        <v>3</v>
      </c>
      <c r="J451">
        <v>0</v>
      </c>
      <c r="K451">
        <v>0</v>
      </c>
      <c r="L451">
        <v>0</v>
      </c>
      <c r="M451">
        <v>0</v>
      </c>
      <c r="N451">
        <v>3</v>
      </c>
      <c r="O451">
        <v>0</v>
      </c>
    </row>
    <row r="452" spans="1:15" x14ac:dyDescent="0.2">
      <c r="A452" t="s">
        <v>771</v>
      </c>
      <c r="B452" t="s">
        <v>772</v>
      </c>
      <c r="C452" s="1">
        <v>33</v>
      </c>
      <c r="D452" s="2">
        <v>1</v>
      </c>
      <c r="E452" s="2">
        <v>4.5294473095314203E-5</v>
      </c>
      <c r="F452" s="3">
        <v>4.5294473095314203E-5</v>
      </c>
      <c r="G452">
        <v>0</v>
      </c>
      <c r="H452">
        <v>6</v>
      </c>
      <c r="I452" s="1">
        <v>6</v>
      </c>
      <c r="J452">
        <v>0</v>
      </c>
      <c r="K452">
        <v>0</v>
      </c>
      <c r="L452">
        <v>6</v>
      </c>
      <c r="M452">
        <v>0</v>
      </c>
      <c r="N452">
        <v>6</v>
      </c>
      <c r="O452">
        <v>0</v>
      </c>
    </row>
    <row r="453" spans="1:15" x14ac:dyDescent="0.2">
      <c r="A453" t="s">
        <v>773</v>
      </c>
      <c r="B453" t="s">
        <v>774</v>
      </c>
      <c r="C453" s="1">
        <v>1</v>
      </c>
      <c r="D453" s="2">
        <v>1</v>
      </c>
      <c r="E453" s="2">
        <v>1</v>
      </c>
      <c r="F453" s="3">
        <v>5.7145864036274299E-3</v>
      </c>
      <c r="G453">
        <v>0</v>
      </c>
      <c r="H453">
        <v>0</v>
      </c>
      <c r="I453" s="1">
        <v>4</v>
      </c>
      <c r="J453">
        <v>0</v>
      </c>
      <c r="K453">
        <v>0</v>
      </c>
      <c r="L453">
        <v>0</v>
      </c>
      <c r="M453">
        <v>0</v>
      </c>
      <c r="N453">
        <v>4</v>
      </c>
      <c r="O453">
        <v>0</v>
      </c>
    </row>
    <row r="454" spans="1:15" x14ac:dyDescent="0.2">
      <c r="A454" t="s">
        <v>775</v>
      </c>
      <c r="B454" t="s">
        <v>776</v>
      </c>
      <c r="C454" s="1">
        <v>1</v>
      </c>
      <c r="D454" s="2">
        <v>1</v>
      </c>
      <c r="E454" s="2">
        <v>1</v>
      </c>
      <c r="F454" s="3">
        <v>5.7145864036274299E-3</v>
      </c>
      <c r="G454">
        <v>0</v>
      </c>
      <c r="H454">
        <v>0</v>
      </c>
      <c r="I454" s="1">
        <v>4</v>
      </c>
      <c r="J454">
        <v>0</v>
      </c>
      <c r="K454">
        <v>0</v>
      </c>
      <c r="L454">
        <v>0</v>
      </c>
      <c r="M454">
        <v>0</v>
      </c>
      <c r="N454">
        <v>4</v>
      </c>
      <c r="O454">
        <v>0</v>
      </c>
    </row>
    <row r="455" spans="1:15" x14ac:dyDescent="0.2">
      <c r="A455" t="s">
        <v>777</v>
      </c>
      <c r="B455" t="s">
        <v>778</v>
      </c>
      <c r="C455" s="1">
        <v>2</v>
      </c>
      <c r="D455" s="2">
        <v>1</v>
      </c>
      <c r="E455" s="2">
        <v>1</v>
      </c>
      <c r="F455" s="3">
        <v>1</v>
      </c>
      <c r="G455">
        <v>0</v>
      </c>
      <c r="H455">
        <v>0</v>
      </c>
      <c r="I455" s="1">
        <v>0</v>
      </c>
      <c r="J455">
        <v>6</v>
      </c>
      <c r="K455">
        <v>6</v>
      </c>
      <c r="L455">
        <v>6</v>
      </c>
      <c r="M455">
        <v>6</v>
      </c>
      <c r="N455">
        <v>6</v>
      </c>
      <c r="O455">
        <v>6</v>
      </c>
    </row>
    <row r="456" spans="1:15" x14ac:dyDescent="0.2">
      <c r="A456" t="s">
        <v>779</v>
      </c>
      <c r="B456" t="s">
        <v>780</v>
      </c>
      <c r="C456" s="1">
        <v>4</v>
      </c>
      <c r="D456" s="2">
        <v>0.224192879437387</v>
      </c>
      <c r="E456" s="2">
        <v>0.50179458327063198</v>
      </c>
      <c r="F456" s="3">
        <v>5.7145864036274299E-3</v>
      </c>
      <c r="G456">
        <v>1</v>
      </c>
      <c r="H456">
        <v>-1</v>
      </c>
      <c r="I456" s="1">
        <v>-4</v>
      </c>
      <c r="J456">
        <v>6</v>
      </c>
      <c r="K456">
        <v>5</v>
      </c>
      <c r="L456">
        <v>4</v>
      </c>
      <c r="M456">
        <v>5</v>
      </c>
      <c r="N456">
        <v>0</v>
      </c>
      <c r="O456">
        <v>4</v>
      </c>
    </row>
    <row r="457" spans="1:15" x14ac:dyDescent="0.2">
      <c r="A457" t="s">
        <v>781</v>
      </c>
      <c r="B457" t="s">
        <v>782</v>
      </c>
      <c r="C457" s="1">
        <v>2</v>
      </c>
      <c r="D457" s="2">
        <v>2.2870988799050401E-2</v>
      </c>
      <c r="E457" s="2">
        <v>5.7145864036274299E-3</v>
      </c>
      <c r="F457" s="3">
        <v>1</v>
      </c>
      <c r="G457">
        <v>3</v>
      </c>
      <c r="H457">
        <v>4</v>
      </c>
      <c r="I457" s="1">
        <v>0</v>
      </c>
      <c r="J457">
        <v>3</v>
      </c>
      <c r="K457">
        <v>0</v>
      </c>
      <c r="L457">
        <v>4</v>
      </c>
      <c r="M457">
        <v>0</v>
      </c>
      <c r="N457">
        <v>0</v>
      </c>
      <c r="O457">
        <v>0</v>
      </c>
    </row>
    <row r="458" spans="1:15" x14ac:dyDescent="0.2">
      <c r="A458" t="s">
        <v>783</v>
      </c>
      <c r="B458" t="s">
        <v>784</v>
      </c>
      <c r="C458" s="1">
        <v>4</v>
      </c>
      <c r="D458" s="2">
        <v>1</v>
      </c>
      <c r="E458" s="2">
        <v>1</v>
      </c>
      <c r="F458" s="3">
        <v>4.5294473095314203E-5</v>
      </c>
      <c r="G458">
        <v>0</v>
      </c>
      <c r="H458">
        <v>0</v>
      </c>
      <c r="I458" s="1">
        <v>6</v>
      </c>
      <c r="J458">
        <v>0</v>
      </c>
      <c r="K458">
        <v>0</v>
      </c>
      <c r="L458">
        <v>0</v>
      </c>
      <c r="M458">
        <v>0</v>
      </c>
      <c r="N458">
        <v>6</v>
      </c>
      <c r="O458">
        <v>0</v>
      </c>
    </row>
    <row r="459" spans="1:15" x14ac:dyDescent="0.2">
      <c r="A459" t="s">
        <v>785</v>
      </c>
      <c r="B459" t="s">
        <v>786</v>
      </c>
      <c r="C459" s="1">
        <v>1</v>
      </c>
      <c r="D459" s="2">
        <v>2.2870988799050401E-2</v>
      </c>
      <c r="E459" s="2">
        <v>1</v>
      </c>
      <c r="F459" s="3">
        <v>0.55712751819629602</v>
      </c>
      <c r="G459">
        <v>3</v>
      </c>
      <c r="H459">
        <v>0</v>
      </c>
      <c r="I459" s="1">
        <v>1</v>
      </c>
      <c r="J459">
        <v>3</v>
      </c>
      <c r="K459">
        <v>0</v>
      </c>
      <c r="L459">
        <v>0</v>
      </c>
      <c r="M459">
        <v>0</v>
      </c>
      <c r="N459">
        <v>4</v>
      </c>
      <c r="O459">
        <v>3</v>
      </c>
    </row>
    <row r="460" spans="1:15" x14ac:dyDescent="0.2">
      <c r="A460" t="s">
        <v>787</v>
      </c>
      <c r="B460" t="s">
        <v>788</v>
      </c>
      <c r="C460" s="1">
        <v>1</v>
      </c>
      <c r="D460" s="2">
        <v>1</v>
      </c>
      <c r="E460" s="2">
        <v>1</v>
      </c>
      <c r="F460" s="3">
        <v>9.6481266739145699E-4</v>
      </c>
      <c r="G460">
        <v>0</v>
      </c>
      <c r="H460">
        <v>0</v>
      </c>
      <c r="I460" s="1">
        <v>5</v>
      </c>
      <c r="J460">
        <v>0</v>
      </c>
      <c r="K460">
        <v>0</v>
      </c>
      <c r="L460">
        <v>0</v>
      </c>
      <c r="M460">
        <v>0</v>
      </c>
      <c r="N460">
        <v>5</v>
      </c>
      <c r="O460">
        <v>0</v>
      </c>
    </row>
    <row r="461" spans="1:15" x14ac:dyDescent="0.2">
      <c r="A461" t="s">
        <v>789</v>
      </c>
      <c r="B461" t="s">
        <v>790</v>
      </c>
      <c r="C461" s="1">
        <v>1</v>
      </c>
      <c r="D461" s="2">
        <v>1</v>
      </c>
      <c r="E461" s="2">
        <v>9.6481266739145699E-4</v>
      </c>
      <c r="F461" s="3">
        <v>4.5294473095314203E-5</v>
      </c>
      <c r="G461">
        <v>0</v>
      </c>
      <c r="H461">
        <v>5</v>
      </c>
      <c r="I461" s="1">
        <v>6</v>
      </c>
      <c r="J461">
        <v>0</v>
      </c>
      <c r="K461">
        <v>0</v>
      </c>
      <c r="L461">
        <v>5</v>
      </c>
      <c r="M461">
        <v>0</v>
      </c>
      <c r="N461">
        <v>6</v>
      </c>
      <c r="O461">
        <v>0</v>
      </c>
    </row>
    <row r="462" spans="1:15" x14ac:dyDescent="0.2">
      <c r="A462" t="s">
        <v>791</v>
      </c>
      <c r="B462" t="s">
        <v>792</v>
      </c>
      <c r="C462" s="1">
        <v>1</v>
      </c>
      <c r="D462" s="2">
        <v>1</v>
      </c>
      <c r="E462" s="2">
        <v>2.2870988799050401E-2</v>
      </c>
      <c r="F462" s="3">
        <v>2.2870988799050401E-2</v>
      </c>
      <c r="G462">
        <v>0</v>
      </c>
      <c r="H462">
        <v>-3</v>
      </c>
      <c r="I462" s="1">
        <v>3</v>
      </c>
      <c r="J462">
        <v>0</v>
      </c>
      <c r="K462">
        <v>0</v>
      </c>
      <c r="L462">
        <v>0</v>
      </c>
      <c r="M462">
        <v>3</v>
      </c>
      <c r="N462">
        <v>3</v>
      </c>
      <c r="O462">
        <v>0</v>
      </c>
    </row>
    <row r="463" spans="1:15" x14ac:dyDescent="0.2">
      <c r="A463" t="s">
        <v>793</v>
      </c>
      <c r="B463" t="s">
        <v>794</v>
      </c>
      <c r="C463" s="1">
        <v>11</v>
      </c>
      <c r="D463" s="2">
        <v>1</v>
      </c>
      <c r="E463" s="2">
        <v>9.6481266739145699E-4</v>
      </c>
      <c r="F463" s="3">
        <v>4.5294473095314203E-5</v>
      </c>
      <c r="G463">
        <v>0</v>
      </c>
      <c r="H463">
        <v>5</v>
      </c>
      <c r="I463" s="1">
        <v>6</v>
      </c>
      <c r="J463">
        <v>0</v>
      </c>
      <c r="K463">
        <v>0</v>
      </c>
      <c r="L463">
        <v>5</v>
      </c>
      <c r="M463">
        <v>0</v>
      </c>
      <c r="N463">
        <v>6</v>
      </c>
      <c r="O463">
        <v>0</v>
      </c>
    </row>
    <row r="464" spans="1:15" x14ac:dyDescent="0.2">
      <c r="A464" t="s">
        <v>795</v>
      </c>
      <c r="B464" t="s">
        <v>796</v>
      </c>
      <c r="C464" s="1">
        <v>1</v>
      </c>
      <c r="D464" s="2">
        <v>2.2870988799050401E-2</v>
      </c>
      <c r="E464" s="2">
        <v>1</v>
      </c>
      <c r="F464" s="3">
        <v>2.2870988799050401E-2</v>
      </c>
      <c r="G464">
        <v>3</v>
      </c>
      <c r="H464">
        <v>0</v>
      </c>
      <c r="I464" s="1">
        <v>3</v>
      </c>
      <c r="J464">
        <v>3</v>
      </c>
      <c r="K464">
        <v>0</v>
      </c>
      <c r="L464">
        <v>4</v>
      </c>
      <c r="M464">
        <v>4</v>
      </c>
      <c r="N464">
        <v>3</v>
      </c>
      <c r="O464">
        <v>0</v>
      </c>
    </row>
    <row r="465" spans="1:15" x14ac:dyDescent="0.2">
      <c r="A465" t="s">
        <v>797</v>
      </c>
      <c r="B465" t="s">
        <v>798</v>
      </c>
      <c r="C465" s="1">
        <v>1</v>
      </c>
      <c r="D465" s="2">
        <v>1</v>
      </c>
      <c r="E465" s="2">
        <v>1</v>
      </c>
      <c r="F465" s="3">
        <v>4.5294473095314203E-5</v>
      </c>
      <c r="G465">
        <v>0</v>
      </c>
      <c r="H465">
        <v>0</v>
      </c>
      <c r="I465" s="1">
        <v>6</v>
      </c>
      <c r="J465">
        <v>0</v>
      </c>
      <c r="K465">
        <v>0</v>
      </c>
      <c r="L465">
        <v>0</v>
      </c>
      <c r="M465">
        <v>0</v>
      </c>
      <c r="N465">
        <v>6</v>
      </c>
      <c r="O465">
        <v>0</v>
      </c>
    </row>
    <row r="466" spans="1:15" x14ac:dyDescent="0.2">
      <c r="A466" t="s">
        <v>799</v>
      </c>
      <c r="B466" t="s">
        <v>800</v>
      </c>
      <c r="C466" s="1">
        <v>4</v>
      </c>
      <c r="D466" s="2">
        <v>1</v>
      </c>
      <c r="E466" s="2">
        <v>1</v>
      </c>
      <c r="F466" s="3">
        <v>4.5294473095314203E-5</v>
      </c>
      <c r="G466">
        <v>0</v>
      </c>
      <c r="H466">
        <v>0</v>
      </c>
      <c r="I466" s="1">
        <v>6</v>
      </c>
      <c r="J466">
        <v>0</v>
      </c>
      <c r="K466">
        <v>0</v>
      </c>
      <c r="L466">
        <v>0</v>
      </c>
      <c r="M466">
        <v>0</v>
      </c>
      <c r="N466">
        <v>6</v>
      </c>
      <c r="O466">
        <v>0</v>
      </c>
    </row>
    <row r="467" spans="1:15" x14ac:dyDescent="0.2">
      <c r="A467" t="s">
        <v>801</v>
      </c>
      <c r="B467" t="s">
        <v>802</v>
      </c>
      <c r="C467" s="1">
        <v>1</v>
      </c>
      <c r="D467" s="2">
        <v>5.7145864036274299E-3</v>
      </c>
      <c r="E467" s="2">
        <v>1</v>
      </c>
      <c r="F467" s="3">
        <v>1</v>
      </c>
      <c r="G467">
        <v>4</v>
      </c>
      <c r="H467">
        <v>0</v>
      </c>
      <c r="I467" s="1">
        <v>0</v>
      </c>
      <c r="J467">
        <v>4</v>
      </c>
      <c r="K467">
        <v>0</v>
      </c>
      <c r="L467">
        <v>0</v>
      </c>
      <c r="M467">
        <v>0</v>
      </c>
      <c r="N467">
        <v>0</v>
      </c>
      <c r="O467">
        <v>0</v>
      </c>
    </row>
    <row r="468" spans="1:15" x14ac:dyDescent="0.2">
      <c r="A468" t="s">
        <v>803</v>
      </c>
      <c r="B468" t="s">
        <v>804</v>
      </c>
      <c r="C468" s="1">
        <v>10</v>
      </c>
      <c r="D468" s="2">
        <v>2.2870988799050401E-2</v>
      </c>
      <c r="E468" s="2">
        <v>1</v>
      </c>
      <c r="F468" s="3">
        <v>1</v>
      </c>
      <c r="G468">
        <v>3</v>
      </c>
      <c r="H468">
        <v>0</v>
      </c>
      <c r="I468" s="1">
        <v>0</v>
      </c>
      <c r="J468">
        <v>6</v>
      </c>
      <c r="K468">
        <v>3</v>
      </c>
      <c r="L468">
        <v>6</v>
      </c>
      <c r="M468">
        <v>6</v>
      </c>
      <c r="N468">
        <v>6</v>
      </c>
      <c r="O468">
        <v>6</v>
      </c>
    </row>
    <row r="469" spans="1:15" x14ac:dyDescent="0.2">
      <c r="A469" t="s">
        <v>805</v>
      </c>
      <c r="B469" t="s">
        <v>806</v>
      </c>
      <c r="C469" s="1">
        <v>2</v>
      </c>
      <c r="D469" s="2">
        <v>1</v>
      </c>
      <c r="E469" s="2">
        <v>1</v>
      </c>
      <c r="F469" s="3">
        <v>9.6481266739145699E-4</v>
      </c>
      <c r="G469">
        <v>0</v>
      </c>
      <c r="H469">
        <v>0</v>
      </c>
      <c r="I469" s="1">
        <v>5</v>
      </c>
      <c r="J469">
        <v>0</v>
      </c>
      <c r="K469">
        <v>0</v>
      </c>
      <c r="L469">
        <v>0</v>
      </c>
      <c r="M469">
        <v>0</v>
      </c>
      <c r="N469">
        <v>5</v>
      </c>
      <c r="O469">
        <v>0</v>
      </c>
    </row>
    <row r="470" spans="1:15" x14ac:dyDescent="0.2">
      <c r="A470" t="s">
        <v>807</v>
      </c>
      <c r="B470" t="s">
        <v>808</v>
      </c>
      <c r="C470" s="1">
        <v>1</v>
      </c>
      <c r="D470" s="2">
        <v>9.6481266739145699E-4</v>
      </c>
      <c r="E470" s="2">
        <v>7.4759527857466396E-2</v>
      </c>
      <c r="F470" s="3">
        <v>0.50179458327063198</v>
      </c>
      <c r="G470">
        <v>5</v>
      </c>
      <c r="H470">
        <v>2</v>
      </c>
      <c r="I470" s="1">
        <v>1</v>
      </c>
      <c r="J470">
        <v>5</v>
      </c>
      <c r="K470">
        <v>0</v>
      </c>
      <c r="L470">
        <v>6</v>
      </c>
      <c r="M470">
        <v>4</v>
      </c>
      <c r="N470">
        <v>5</v>
      </c>
      <c r="O470">
        <v>4</v>
      </c>
    </row>
    <row r="471" spans="1:15" x14ac:dyDescent="0.2">
      <c r="A471" t="s">
        <v>809</v>
      </c>
      <c r="B471" t="s">
        <v>810</v>
      </c>
      <c r="C471" s="1">
        <v>6</v>
      </c>
      <c r="D471" s="2">
        <v>1</v>
      </c>
      <c r="E471" s="2">
        <v>2.2870988799050401E-2</v>
      </c>
      <c r="F471" s="3">
        <v>4.5294473095314203E-5</v>
      </c>
      <c r="G471">
        <v>0</v>
      </c>
      <c r="H471">
        <v>3</v>
      </c>
      <c r="I471" s="1">
        <v>6</v>
      </c>
      <c r="J471">
        <v>0</v>
      </c>
      <c r="K471">
        <v>0</v>
      </c>
      <c r="L471">
        <v>3</v>
      </c>
      <c r="M471">
        <v>0</v>
      </c>
      <c r="N471">
        <v>6</v>
      </c>
      <c r="O471">
        <v>0</v>
      </c>
    </row>
    <row r="472" spans="1:15" x14ac:dyDescent="0.2">
      <c r="A472" t="s">
        <v>811</v>
      </c>
      <c r="B472" t="s">
        <v>812</v>
      </c>
      <c r="C472" s="1">
        <v>1</v>
      </c>
      <c r="D472" s="2">
        <v>0.55712751819629602</v>
      </c>
      <c r="E472" s="2">
        <v>7.4759527857466396E-2</v>
      </c>
      <c r="F472" s="3">
        <v>9.6481266739145699E-4</v>
      </c>
      <c r="G472">
        <v>-1</v>
      </c>
      <c r="H472">
        <v>2</v>
      </c>
      <c r="I472" s="1">
        <v>-5</v>
      </c>
      <c r="J472">
        <v>3</v>
      </c>
      <c r="K472">
        <v>4</v>
      </c>
      <c r="L472">
        <v>2</v>
      </c>
      <c r="M472">
        <v>0</v>
      </c>
      <c r="N472">
        <v>0</v>
      </c>
      <c r="O472">
        <v>5</v>
      </c>
    </row>
    <row r="473" spans="1:15" x14ac:dyDescent="0.2">
      <c r="A473" t="s">
        <v>813</v>
      </c>
      <c r="B473" t="s">
        <v>814</v>
      </c>
      <c r="C473" s="1">
        <v>1</v>
      </c>
      <c r="D473" s="2">
        <v>1</v>
      </c>
      <c r="E473" s="2">
        <v>1</v>
      </c>
      <c r="F473" s="3">
        <v>4.5294473095314203E-5</v>
      </c>
      <c r="G473">
        <v>0</v>
      </c>
      <c r="H473">
        <v>0</v>
      </c>
      <c r="I473" s="1">
        <v>6</v>
      </c>
      <c r="J473">
        <v>0</v>
      </c>
      <c r="K473">
        <v>0</v>
      </c>
      <c r="L473">
        <v>0</v>
      </c>
      <c r="M473">
        <v>0</v>
      </c>
      <c r="N473">
        <v>6</v>
      </c>
      <c r="O473">
        <v>0</v>
      </c>
    </row>
    <row r="474" spans="1:15" x14ac:dyDescent="0.2">
      <c r="A474" t="s">
        <v>815</v>
      </c>
      <c r="B474" t="s">
        <v>816</v>
      </c>
      <c r="C474" s="1">
        <v>5</v>
      </c>
      <c r="D474" s="2">
        <v>1</v>
      </c>
      <c r="E474" s="2">
        <v>7.4759527857466396E-2</v>
      </c>
      <c r="F474" s="3">
        <v>4.5294473095314203E-5</v>
      </c>
      <c r="G474">
        <v>0</v>
      </c>
      <c r="H474">
        <v>2</v>
      </c>
      <c r="I474" s="1">
        <v>6</v>
      </c>
      <c r="J474">
        <v>0</v>
      </c>
      <c r="K474">
        <v>0</v>
      </c>
      <c r="L474">
        <v>2</v>
      </c>
      <c r="M474">
        <v>0</v>
      </c>
      <c r="N474">
        <v>6</v>
      </c>
      <c r="O474">
        <v>0</v>
      </c>
    </row>
    <row r="475" spans="1:15" x14ac:dyDescent="0.2">
      <c r="A475" t="s">
        <v>817</v>
      </c>
      <c r="B475" t="s">
        <v>818</v>
      </c>
      <c r="C475" s="1">
        <v>1</v>
      </c>
      <c r="D475" s="2">
        <v>1</v>
      </c>
      <c r="E475" s="2">
        <v>5.7145864036274299E-3</v>
      </c>
      <c r="F475" s="3">
        <v>1</v>
      </c>
      <c r="G475">
        <v>0</v>
      </c>
      <c r="H475">
        <v>-4</v>
      </c>
      <c r="I475" s="1">
        <v>0</v>
      </c>
      <c r="J475">
        <v>0</v>
      </c>
      <c r="K475">
        <v>0</v>
      </c>
      <c r="L475">
        <v>0</v>
      </c>
      <c r="M475">
        <v>4</v>
      </c>
      <c r="N475">
        <v>0</v>
      </c>
      <c r="O475">
        <v>0</v>
      </c>
    </row>
    <row r="476" spans="1:15" x14ac:dyDescent="0.2">
      <c r="A476" t="s">
        <v>819</v>
      </c>
      <c r="B476" t="s">
        <v>820</v>
      </c>
      <c r="C476" s="1">
        <v>1</v>
      </c>
      <c r="D476" s="2">
        <v>1</v>
      </c>
      <c r="E476" s="2">
        <v>7.4759527857466396E-2</v>
      </c>
      <c r="F476" s="3">
        <v>0.212864105959371</v>
      </c>
      <c r="G476">
        <v>0</v>
      </c>
      <c r="H476">
        <v>2</v>
      </c>
      <c r="I476" s="1">
        <v>-2</v>
      </c>
      <c r="J476">
        <v>4</v>
      </c>
      <c r="K476">
        <v>4</v>
      </c>
      <c r="L476">
        <v>6</v>
      </c>
      <c r="M476">
        <v>4</v>
      </c>
      <c r="N476">
        <v>3</v>
      </c>
      <c r="O476">
        <v>5</v>
      </c>
    </row>
    <row r="477" spans="1:15" x14ac:dyDescent="0.2">
      <c r="A477" t="s">
        <v>821</v>
      </c>
      <c r="B477" t="s">
        <v>822</v>
      </c>
      <c r="C477" s="1">
        <v>1</v>
      </c>
      <c r="D477" s="2">
        <v>1</v>
      </c>
      <c r="E477" s="2">
        <v>1</v>
      </c>
      <c r="F477" s="3">
        <v>2.2870988799050401E-2</v>
      </c>
      <c r="G477">
        <v>0</v>
      </c>
      <c r="H477">
        <v>0</v>
      </c>
      <c r="I477" s="1">
        <v>3</v>
      </c>
      <c r="J477">
        <v>0</v>
      </c>
      <c r="K477">
        <v>0</v>
      </c>
      <c r="L477">
        <v>0</v>
      </c>
      <c r="M477">
        <v>0</v>
      </c>
      <c r="N477">
        <v>3</v>
      </c>
      <c r="O477">
        <v>0</v>
      </c>
    </row>
    <row r="478" spans="1:15" x14ac:dyDescent="0.2">
      <c r="A478" t="s">
        <v>823</v>
      </c>
      <c r="B478" t="s">
        <v>824</v>
      </c>
      <c r="C478" s="1">
        <v>1</v>
      </c>
      <c r="D478" s="2">
        <v>1</v>
      </c>
      <c r="E478" s="2">
        <v>1</v>
      </c>
      <c r="F478" s="3">
        <v>2.2870988799050401E-2</v>
      </c>
      <c r="G478">
        <v>0</v>
      </c>
      <c r="H478">
        <v>0</v>
      </c>
      <c r="I478" s="1">
        <v>3</v>
      </c>
      <c r="J478">
        <v>0</v>
      </c>
      <c r="K478">
        <v>0</v>
      </c>
      <c r="L478">
        <v>0</v>
      </c>
      <c r="M478">
        <v>0</v>
      </c>
      <c r="N478">
        <v>3</v>
      </c>
      <c r="O478">
        <v>0</v>
      </c>
    </row>
    <row r="479" spans="1:15" x14ac:dyDescent="0.2">
      <c r="A479" t="s">
        <v>825</v>
      </c>
      <c r="B479" t="s">
        <v>826</v>
      </c>
      <c r="C479" s="1">
        <v>1</v>
      </c>
      <c r="D479" s="2">
        <v>1</v>
      </c>
      <c r="E479" s="2">
        <v>4.5294473095314203E-5</v>
      </c>
      <c r="F479" s="3">
        <v>4.5294473095314203E-5</v>
      </c>
      <c r="G479">
        <v>0</v>
      </c>
      <c r="H479">
        <v>6</v>
      </c>
      <c r="I479" s="1">
        <v>6</v>
      </c>
      <c r="J479">
        <v>0</v>
      </c>
      <c r="K479">
        <v>0</v>
      </c>
      <c r="L479">
        <v>6</v>
      </c>
      <c r="M479">
        <v>0</v>
      </c>
      <c r="N479">
        <v>6</v>
      </c>
      <c r="O479">
        <v>0</v>
      </c>
    </row>
    <row r="480" spans="1:15" x14ac:dyDescent="0.2">
      <c r="A480" t="s">
        <v>827</v>
      </c>
      <c r="B480" t="s">
        <v>828</v>
      </c>
      <c r="C480" s="1">
        <v>1</v>
      </c>
      <c r="D480" s="2">
        <v>2.2870988799050401E-2</v>
      </c>
      <c r="E480" s="2">
        <v>0.212864105959371</v>
      </c>
      <c r="F480" s="3">
        <v>2.2870988799050401E-2</v>
      </c>
      <c r="G480">
        <v>3</v>
      </c>
      <c r="H480">
        <v>-2</v>
      </c>
      <c r="I480" s="1">
        <v>3</v>
      </c>
      <c r="J480">
        <v>3</v>
      </c>
      <c r="K480">
        <v>0</v>
      </c>
      <c r="L480">
        <v>3</v>
      </c>
      <c r="M480">
        <v>5</v>
      </c>
      <c r="N480">
        <v>3</v>
      </c>
      <c r="O480">
        <v>0</v>
      </c>
    </row>
    <row r="481" spans="1:15" x14ac:dyDescent="0.2">
      <c r="A481" t="s">
        <v>829</v>
      </c>
      <c r="B481" t="s">
        <v>830</v>
      </c>
      <c r="C481" s="1">
        <v>1</v>
      </c>
      <c r="D481" s="2">
        <v>1</v>
      </c>
      <c r="E481" s="2">
        <v>1</v>
      </c>
      <c r="F481" s="3">
        <v>2.2870988799050401E-2</v>
      </c>
      <c r="G481">
        <v>0</v>
      </c>
      <c r="H481">
        <v>0</v>
      </c>
      <c r="I481" s="1">
        <v>3</v>
      </c>
      <c r="J481">
        <v>0</v>
      </c>
      <c r="K481">
        <v>0</v>
      </c>
      <c r="L481">
        <v>0</v>
      </c>
      <c r="M481">
        <v>0</v>
      </c>
      <c r="N481">
        <v>3</v>
      </c>
      <c r="O481">
        <v>0</v>
      </c>
    </row>
    <row r="482" spans="1:15" x14ac:dyDescent="0.2">
      <c r="A482" t="s">
        <v>831</v>
      </c>
      <c r="B482" t="s">
        <v>832</v>
      </c>
      <c r="C482" s="1">
        <v>2</v>
      </c>
      <c r="D482" s="2">
        <v>1</v>
      </c>
      <c r="E482" s="2">
        <v>1</v>
      </c>
      <c r="F482" s="3">
        <v>4.5294473095314203E-5</v>
      </c>
      <c r="G482">
        <v>0</v>
      </c>
      <c r="H482">
        <v>0</v>
      </c>
      <c r="I482" s="1">
        <v>6</v>
      </c>
      <c r="J482">
        <v>0</v>
      </c>
      <c r="K482">
        <v>0</v>
      </c>
      <c r="L482">
        <v>0</v>
      </c>
      <c r="M482">
        <v>0</v>
      </c>
      <c r="N482">
        <v>6</v>
      </c>
      <c r="O482">
        <v>0</v>
      </c>
    </row>
    <row r="483" spans="1:15" x14ac:dyDescent="0.2">
      <c r="A483" t="s">
        <v>833</v>
      </c>
      <c r="B483" t="s">
        <v>834</v>
      </c>
      <c r="C483" s="1">
        <v>2</v>
      </c>
      <c r="D483" s="2">
        <v>0.50179458327063198</v>
      </c>
      <c r="E483" s="2">
        <v>1</v>
      </c>
      <c r="F483" s="3">
        <v>4.5294473095314203E-5</v>
      </c>
      <c r="G483">
        <v>-1</v>
      </c>
      <c r="H483">
        <v>0</v>
      </c>
      <c r="I483" s="1">
        <v>-6</v>
      </c>
      <c r="J483">
        <v>4</v>
      </c>
      <c r="K483">
        <v>5</v>
      </c>
      <c r="L483">
        <v>5</v>
      </c>
      <c r="M483">
        <v>5</v>
      </c>
      <c r="N483">
        <v>0</v>
      </c>
      <c r="O483">
        <v>6</v>
      </c>
    </row>
    <row r="484" spans="1:15" x14ac:dyDescent="0.2">
      <c r="A484" t="s">
        <v>835</v>
      </c>
      <c r="B484" t="s">
        <v>836</v>
      </c>
      <c r="C484" s="1">
        <v>2</v>
      </c>
      <c r="D484" s="2">
        <v>1</v>
      </c>
      <c r="E484" s="2">
        <v>1</v>
      </c>
      <c r="F484" s="3">
        <v>4.5294473095314203E-5</v>
      </c>
      <c r="G484">
        <v>0</v>
      </c>
      <c r="H484">
        <v>0</v>
      </c>
      <c r="I484" s="1">
        <v>6</v>
      </c>
      <c r="J484">
        <v>0</v>
      </c>
      <c r="K484">
        <v>0</v>
      </c>
      <c r="L484">
        <v>0</v>
      </c>
      <c r="M484">
        <v>0</v>
      </c>
      <c r="N484">
        <v>6</v>
      </c>
      <c r="O484">
        <v>0</v>
      </c>
    </row>
    <row r="485" spans="1:15" x14ac:dyDescent="0.2">
      <c r="A485" t="s">
        <v>837</v>
      </c>
      <c r="B485" t="s">
        <v>838</v>
      </c>
      <c r="C485" s="1">
        <v>1</v>
      </c>
      <c r="D485" s="2">
        <v>1</v>
      </c>
      <c r="E485" s="2">
        <v>1</v>
      </c>
      <c r="F485" s="3">
        <v>2.2870988799050401E-2</v>
      </c>
      <c r="G485">
        <v>0</v>
      </c>
      <c r="H485">
        <v>0</v>
      </c>
      <c r="I485" s="1">
        <v>3</v>
      </c>
      <c r="J485">
        <v>0</v>
      </c>
      <c r="K485">
        <v>0</v>
      </c>
      <c r="L485">
        <v>0</v>
      </c>
      <c r="M485">
        <v>0</v>
      </c>
      <c r="N485">
        <v>3</v>
      </c>
      <c r="O485">
        <v>0</v>
      </c>
    </row>
    <row r="486" spans="1:15" x14ac:dyDescent="0.2">
      <c r="A486" t="s">
        <v>839</v>
      </c>
      <c r="B486" t="s">
        <v>840</v>
      </c>
      <c r="C486" s="1">
        <v>1</v>
      </c>
      <c r="D486" s="2">
        <v>1</v>
      </c>
      <c r="E486" s="2">
        <v>2.2870988799050401E-2</v>
      </c>
      <c r="F486" s="3">
        <v>1</v>
      </c>
      <c r="G486">
        <v>0</v>
      </c>
      <c r="H486">
        <v>-3</v>
      </c>
      <c r="I486" s="1">
        <v>0</v>
      </c>
      <c r="J486">
        <v>0</v>
      </c>
      <c r="K486">
        <v>0</v>
      </c>
      <c r="L486">
        <v>0</v>
      </c>
      <c r="M486">
        <v>3</v>
      </c>
      <c r="N486">
        <v>0</v>
      </c>
      <c r="O486">
        <v>0</v>
      </c>
    </row>
    <row r="487" spans="1:15" x14ac:dyDescent="0.2">
      <c r="A487" t="s">
        <v>841</v>
      </c>
      <c r="B487" t="s">
        <v>842</v>
      </c>
      <c r="C487" s="1">
        <v>3</v>
      </c>
      <c r="D487" s="2">
        <v>1</v>
      </c>
      <c r="E487" s="2">
        <v>2.2870988799050401E-2</v>
      </c>
      <c r="F487" s="3">
        <v>4.5294473095314203E-5</v>
      </c>
      <c r="G487">
        <v>0</v>
      </c>
      <c r="H487">
        <v>3</v>
      </c>
      <c r="I487" s="1">
        <v>6</v>
      </c>
      <c r="J487">
        <v>0</v>
      </c>
      <c r="K487">
        <v>0</v>
      </c>
      <c r="L487">
        <v>3</v>
      </c>
      <c r="M487">
        <v>0</v>
      </c>
      <c r="N487">
        <v>6</v>
      </c>
      <c r="O487">
        <v>0</v>
      </c>
    </row>
    <row r="488" spans="1:15" x14ac:dyDescent="0.2">
      <c r="A488" t="s">
        <v>843</v>
      </c>
      <c r="B488" t="s">
        <v>844</v>
      </c>
      <c r="C488" s="1">
        <v>1</v>
      </c>
      <c r="D488" s="2">
        <v>1</v>
      </c>
      <c r="E488" s="2">
        <v>1</v>
      </c>
      <c r="F488" s="3">
        <v>9.6481266739145699E-4</v>
      </c>
      <c r="G488">
        <v>0</v>
      </c>
      <c r="H488">
        <v>0</v>
      </c>
      <c r="I488" s="1">
        <v>5</v>
      </c>
      <c r="J488">
        <v>0</v>
      </c>
      <c r="K488">
        <v>0</v>
      </c>
      <c r="L488">
        <v>0</v>
      </c>
      <c r="M488">
        <v>0</v>
      </c>
      <c r="N488">
        <v>5</v>
      </c>
      <c r="O488">
        <v>0</v>
      </c>
    </row>
    <row r="489" spans="1:15" x14ac:dyDescent="0.2">
      <c r="A489" t="s">
        <v>845</v>
      </c>
      <c r="B489" t="s">
        <v>846</v>
      </c>
      <c r="C489" s="1">
        <v>2</v>
      </c>
      <c r="D489" s="2">
        <v>1</v>
      </c>
      <c r="E489" s="2">
        <v>1</v>
      </c>
      <c r="F489" s="3">
        <v>2.2870988799050401E-2</v>
      </c>
      <c r="G489">
        <v>0</v>
      </c>
      <c r="H489">
        <v>0</v>
      </c>
      <c r="I489" s="1">
        <v>3</v>
      </c>
      <c r="J489">
        <v>4</v>
      </c>
      <c r="K489">
        <v>4</v>
      </c>
      <c r="L489">
        <v>3</v>
      </c>
      <c r="M489">
        <v>3</v>
      </c>
      <c r="N489">
        <v>3</v>
      </c>
      <c r="O489">
        <v>0</v>
      </c>
    </row>
    <row r="490" spans="1:15" x14ac:dyDescent="0.2">
      <c r="A490" t="s">
        <v>847</v>
      </c>
      <c r="B490" t="s">
        <v>848</v>
      </c>
      <c r="C490" s="1">
        <v>1</v>
      </c>
      <c r="D490" s="2">
        <v>1</v>
      </c>
      <c r="E490" s="2">
        <v>1</v>
      </c>
      <c r="F490" s="3">
        <v>1</v>
      </c>
      <c r="G490">
        <v>0</v>
      </c>
      <c r="H490">
        <v>0</v>
      </c>
      <c r="I490" s="1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</row>
    <row r="491" spans="1:15" x14ac:dyDescent="0.2">
      <c r="A491" t="s">
        <v>849</v>
      </c>
      <c r="B491" t="s">
        <v>850</v>
      </c>
      <c r="C491" s="1">
        <v>1</v>
      </c>
      <c r="D491" s="2">
        <v>1</v>
      </c>
      <c r="E491" s="2">
        <v>2.2870988799050401E-2</v>
      </c>
      <c r="F491" s="3">
        <v>4.5294473095314203E-5</v>
      </c>
      <c r="G491">
        <v>0</v>
      </c>
      <c r="H491">
        <v>3</v>
      </c>
      <c r="I491" s="1">
        <v>6</v>
      </c>
      <c r="J491">
        <v>0</v>
      </c>
      <c r="K491">
        <v>0</v>
      </c>
      <c r="L491">
        <v>3</v>
      </c>
      <c r="M491">
        <v>0</v>
      </c>
      <c r="N491">
        <v>6</v>
      </c>
      <c r="O491">
        <v>0</v>
      </c>
    </row>
    <row r="492" spans="1:15" x14ac:dyDescent="0.2">
      <c r="A492" t="s">
        <v>851</v>
      </c>
      <c r="B492" t="s">
        <v>852</v>
      </c>
      <c r="C492" s="1">
        <v>1</v>
      </c>
      <c r="D492" s="2">
        <v>1</v>
      </c>
      <c r="E492" s="2">
        <v>1</v>
      </c>
      <c r="F492" s="3">
        <v>5.7145864036274299E-3</v>
      </c>
      <c r="G492">
        <v>0</v>
      </c>
      <c r="H492">
        <v>0</v>
      </c>
      <c r="I492" s="1">
        <v>4</v>
      </c>
      <c r="J492">
        <v>0</v>
      </c>
      <c r="K492">
        <v>0</v>
      </c>
      <c r="L492">
        <v>0</v>
      </c>
      <c r="M492">
        <v>0</v>
      </c>
      <c r="N492">
        <v>4</v>
      </c>
      <c r="O492">
        <v>0</v>
      </c>
    </row>
    <row r="493" spans="1:15" x14ac:dyDescent="0.2">
      <c r="A493" t="s">
        <v>853</v>
      </c>
      <c r="B493" t="s">
        <v>854</v>
      </c>
      <c r="C493" s="1">
        <v>5</v>
      </c>
      <c r="D493" s="2">
        <v>1</v>
      </c>
      <c r="E493" s="2">
        <v>1</v>
      </c>
      <c r="F493" s="3">
        <v>1</v>
      </c>
      <c r="G493">
        <v>0</v>
      </c>
      <c r="H493">
        <v>0</v>
      </c>
      <c r="I493" s="1">
        <v>0</v>
      </c>
      <c r="J493">
        <v>6</v>
      </c>
      <c r="K493">
        <v>6</v>
      </c>
      <c r="L493">
        <v>6</v>
      </c>
      <c r="M493">
        <v>6</v>
      </c>
      <c r="N493">
        <v>6</v>
      </c>
      <c r="O493">
        <v>6</v>
      </c>
    </row>
    <row r="494" spans="1:15" x14ac:dyDescent="0.2">
      <c r="A494" t="s">
        <v>855</v>
      </c>
      <c r="B494" t="s">
        <v>856</v>
      </c>
      <c r="C494" s="1">
        <v>3</v>
      </c>
      <c r="D494" s="2">
        <v>0.224192879437387</v>
      </c>
      <c r="E494" s="2">
        <v>0.224192879437387</v>
      </c>
      <c r="F494" s="3">
        <v>7.4759527857466396E-2</v>
      </c>
      <c r="G494">
        <v>1</v>
      </c>
      <c r="H494">
        <v>1</v>
      </c>
      <c r="I494" s="1">
        <v>2</v>
      </c>
      <c r="J494">
        <v>6</v>
      </c>
      <c r="K494">
        <v>5</v>
      </c>
      <c r="L494">
        <v>6</v>
      </c>
      <c r="M494">
        <v>5</v>
      </c>
      <c r="N494">
        <v>6</v>
      </c>
      <c r="O494">
        <v>4</v>
      </c>
    </row>
    <row r="495" spans="1:15" x14ac:dyDescent="0.2">
      <c r="A495" t="s">
        <v>857</v>
      </c>
      <c r="B495" t="s">
        <v>858</v>
      </c>
      <c r="C495" s="1">
        <v>5</v>
      </c>
      <c r="D495" s="2">
        <v>2.2870988799050401E-2</v>
      </c>
      <c r="E495" s="2">
        <v>7.4759527857466396E-2</v>
      </c>
      <c r="F495" s="3">
        <v>2.2870988799050401E-2</v>
      </c>
      <c r="G495">
        <v>3</v>
      </c>
      <c r="H495">
        <v>2</v>
      </c>
      <c r="I495" s="1">
        <v>3</v>
      </c>
      <c r="J495">
        <v>6</v>
      </c>
      <c r="K495">
        <v>3</v>
      </c>
      <c r="L495">
        <v>6</v>
      </c>
      <c r="M495">
        <v>4</v>
      </c>
      <c r="N495">
        <v>6</v>
      </c>
      <c r="O495">
        <v>3</v>
      </c>
    </row>
    <row r="496" spans="1:15" x14ac:dyDescent="0.2">
      <c r="A496" t="s">
        <v>859</v>
      </c>
      <c r="B496" t="s">
        <v>860</v>
      </c>
      <c r="C496" s="1">
        <v>1</v>
      </c>
      <c r="D496" s="2">
        <v>1</v>
      </c>
      <c r="E496" s="2">
        <v>1</v>
      </c>
      <c r="F496" s="3">
        <v>2.2870988799050401E-2</v>
      </c>
      <c r="G496">
        <v>0</v>
      </c>
      <c r="H496">
        <v>0</v>
      </c>
      <c r="I496" s="1">
        <v>3</v>
      </c>
      <c r="J496">
        <v>0</v>
      </c>
      <c r="K496">
        <v>0</v>
      </c>
      <c r="L496">
        <v>0</v>
      </c>
      <c r="M496">
        <v>0</v>
      </c>
      <c r="N496">
        <v>3</v>
      </c>
      <c r="O496">
        <v>0</v>
      </c>
    </row>
    <row r="497" spans="1:15" x14ac:dyDescent="0.2">
      <c r="A497" t="s">
        <v>861</v>
      </c>
      <c r="B497" t="s">
        <v>862</v>
      </c>
      <c r="C497" s="1">
        <v>1</v>
      </c>
      <c r="D497" s="2">
        <v>1</v>
      </c>
      <c r="E497" s="2">
        <v>2.2870988799050401E-2</v>
      </c>
      <c r="F497" s="3">
        <v>1</v>
      </c>
      <c r="G497">
        <v>0</v>
      </c>
      <c r="H497">
        <v>3</v>
      </c>
      <c r="I497" s="1">
        <v>0</v>
      </c>
      <c r="J497">
        <v>0</v>
      </c>
      <c r="K497">
        <v>0</v>
      </c>
      <c r="L497">
        <v>3</v>
      </c>
      <c r="M497">
        <v>0</v>
      </c>
      <c r="N497">
        <v>0</v>
      </c>
      <c r="O497">
        <v>0</v>
      </c>
    </row>
    <row r="498" spans="1:15" x14ac:dyDescent="0.2">
      <c r="A498" t="s">
        <v>863</v>
      </c>
      <c r="B498" t="s">
        <v>864</v>
      </c>
      <c r="C498" s="1">
        <v>1</v>
      </c>
      <c r="D498" s="2">
        <v>1</v>
      </c>
      <c r="E498" s="2">
        <v>1</v>
      </c>
      <c r="F498" s="3">
        <v>9.6481266739145699E-4</v>
      </c>
      <c r="G498">
        <v>0</v>
      </c>
      <c r="H498">
        <v>0</v>
      </c>
      <c r="I498" s="1">
        <v>5</v>
      </c>
      <c r="J498">
        <v>0</v>
      </c>
      <c r="K498">
        <v>0</v>
      </c>
      <c r="L498">
        <v>0</v>
      </c>
      <c r="M498">
        <v>0</v>
      </c>
      <c r="N498">
        <v>5</v>
      </c>
      <c r="O498">
        <v>0</v>
      </c>
    </row>
    <row r="499" spans="1:15" x14ac:dyDescent="0.2">
      <c r="A499" t="s">
        <v>865</v>
      </c>
      <c r="B499" t="s">
        <v>866</v>
      </c>
      <c r="C499" s="1">
        <v>1</v>
      </c>
      <c r="D499" s="2">
        <v>1</v>
      </c>
      <c r="E499" s="2">
        <v>2.2870988799050401E-2</v>
      </c>
      <c r="F499" s="3">
        <v>1</v>
      </c>
      <c r="G499">
        <v>0</v>
      </c>
      <c r="H499">
        <v>-3</v>
      </c>
      <c r="I499" s="1">
        <v>0</v>
      </c>
      <c r="J499">
        <v>0</v>
      </c>
      <c r="K499">
        <v>0</v>
      </c>
      <c r="L499">
        <v>0</v>
      </c>
      <c r="M499">
        <v>3</v>
      </c>
      <c r="N499">
        <v>0</v>
      </c>
      <c r="O499">
        <v>0</v>
      </c>
    </row>
    <row r="500" spans="1:15" x14ac:dyDescent="0.2">
      <c r="A500" t="s">
        <v>867</v>
      </c>
      <c r="B500" t="s">
        <v>868</v>
      </c>
      <c r="C500" s="1">
        <v>1</v>
      </c>
      <c r="D500" s="2">
        <v>0.50179458327063198</v>
      </c>
      <c r="E500" s="2">
        <v>1</v>
      </c>
      <c r="F500" s="3">
        <v>5.7145864036274299E-3</v>
      </c>
      <c r="G500">
        <v>-1</v>
      </c>
      <c r="H500">
        <v>0</v>
      </c>
      <c r="I500" s="1">
        <v>4</v>
      </c>
      <c r="J500">
        <v>4</v>
      </c>
      <c r="K500">
        <v>5</v>
      </c>
      <c r="L500">
        <v>4</v>
      </c>
      <c r="M500">
        <v>4</v>
      </c>
      <c r="N500">
        <v>4</v>
      </c>
      <c r="O500">
        <v>0</v>
      </c>
    </row>
    <row r="501" spans="1:15" x14ac:dyDescent="0.2">
      <c r="A501" t="s">
        <v>869</v>
      </c>
      <c r="B501" t="s">
        <v>870</v>
      </c>
      <c r="C501" s="1">
        <v>3</v>
      </c>
      <c r="D501" s="2">
        <v>0.224192879437387</v>
      </c>
      <c r="E501" s="2">
        <v>1</v>
      </c>
      <c r="F501" s="3">
        <v>1</v>
      </c>
      <c r="G501">
        <v>1</v>
      </c>
      <c r="H501">
        <v>0</v>
      </c>
      <c r="I501" s="1">
        <v>0</v>
      </c>
      <c r="J501">
        <v>6</v>
      </c>
      <c r="K501">
        <v>5</v>
      </c>
      <c r="L501">
        <v>6</v>
      </c>
      <c r="M501">
        <v>6</v>
      </c>
      <c r="N501">
        <v>6</v>
      </c>
      <c r="O501">
        <v>6</v>
      </c>
    </row>
    <row r="502" spans="1:15" x14ac:dyDescent="0.2">
      <c r="A502" t="s">
        <v>871</v>
      </c>
      <c r="B502" t="s">
        <v>872</v>
      </c>
      <c r="C502" s="1">
        <v>2</v>
      </c>
      <c r="D502" s="2">
        <v>1</v>
      </c>
      <c r="E502" s="2">
        <v>1</v>
      </c>
      <c r="F502" s="3">
        <v>5.7145864036274299E-3</v>
      </c>
      <c r="G502">
        <v>0</v>
      </c>
      <c r="H502">
        <v>0</v>
      </c>
      <c r="I502" s="1">
        <v>4</v>
      </c>
      <c r="J502">
        <v>0</v>
      </c>
      <c r="K502">
        <v>0</v>
      </c>
      <c r="L502">
        <v>0</v>
      </c>
      <c r="M502">
        <v>0</v>
      </c>
      <c r="N502">
        <v>4</v>
      </c>
      <c r="O502">
        <v>0</v>
      </c>
    </row>
    <row r="503" spans="1:15" x14ac:dyDescent="0.2">
      <c r="A503" t="s">
        <v>873</v>
      </c>
      <c r="B503" t="s">
        <v>874</v>
      </c>
      <c r="C503" s="1">
        <v>5</v>
      </c>
      <c r="D503" s="2">
        <v>1</v>
      </c>
      <c r="E503" s="2">
        <v>1</v>
      </c>
      <c r="F503" s="3">
        <v>4.5294473095314203E-5</v>
      </c>
      <c r="G503">
        <v>0</v>
      </c>
      <c r="H503">
        <v>0</v>
      </c>
      <c r="I503" s="1">
        <v>6</v>
      </c>
      <c r="J503">
        <v>0</v>
      </c>
      <c r="K503">
        <v>0</v>
      </c>
      <c r="L503">
        <v>0</v>
      </c>
      <c r="M503">
        <v>0</v>
      </c>
      <c r="N503">
        <v>6</v>
      </c>
      <c r="O503">
        <v>0</v>
      </c>
    </row>
    <row r="504" spans="1:15" x14ac:dyDescent="0.2">
      <c r="A504" t="s">
        <v>875</v>
      </c>
      <c r="B504" t="s">
        <v>876</v>
      </c>
      <c r="C504" s="1">
        <v>3</v>
      </c>
      <c r="D504" s="2">
        <v>1</v>
      </c>
      <c r="E504" s="2">
        <v>2.2870988799050401E-2</v>
      </c>
      <c r="F504" s="3">
        <v>4.5294473095314203E-5</v>
      </c>
      <c r="G504">
        <v>0</v>
      </c>
      <c r="H504">
        <v>3</v>
      </c>
      <c r="I504" s="1">
        <v>6</v>
      </c>
      <c r="J504">
        <v>3</v>
      </c>
      <c r="K504">
        <v>3</v>
      </c>
      <c r="L504">
        <v>6</v>
      </c>
      <c r="M504">
        <v>3</v>
      </c>
      <c r="N504">
        <v>6</v>
      </c>
      <c r="O504">
        <v>0</v>
      </c>
    </row>
    <row r="505" spans="1:15" x14ac:dyDescent="0.2">
      <c r="A505" t="s">
        <v>877</v>
      </c>
      <c r="B505" t="s">
        <v>878</v>
      </c>
      <c r="C505" s="1">
        <v>1</v>
      </c>
      <c r="D505" s="2">
        <v>1</v>
      </c>
      <c r="E505" s="2">
        <v>1</v>
      </c>
      <c r="F505" s="3">
        <v>5.7145864036274299E-3</v>
      </c>
      <c r="G505">
        <v>0</v>
      </c>
      <c r="H505">
        <v>0</v>
      </c>
      <c r="I505" s="1">
        <v>4</v>
      </c>
      <c r="J505">
        <v>0</v>
      </c>
      <c r="K505">
        <v>0</v>
      </c>
      <c r="L505">
        <v>0</v>
      </c>
      <c r="M505">
        <v>0</v>
      </c>
      <c r="N505">
        <v>4</v>
      </c>
      <c r="O505">
        <v>0</v>
      </c>
    </row>
    <row r="506" spans="1:15" x14ac:dyDescent="0.2">
      <c r="A506" t="s">
        <v>879</v>
      </c>
      <c r="B506" t="s">
        <v>880</v>
      </c>
      <c r="C506" s="1">
        <v>1</v>
      </c>
      <c r="D506" s="2">
        <v>1</v>
      </c>
      <c r="E506" s="2">
        <v>2.2870988799050401E-2</v>
      </c>
      <c r="F506" s="3">
        <v>1</v>
      </c>
      <c r="G506">
        <v>0</v>
      </c>
      <c r="H506">
        <v>-3</v>
      </c>
      <c r="I506" s="1">
        <v>0</v>
      </c>
      <c r="J506">
        <v>0</v>
      </c>
      <c r="K506">
        <v>0</v>
      </c>
      <c r="L506">
        <v>0</v>
      </c>
      <c r="M506">
        <v>3</v>
      </c>
      <c r="N506">
        <v>0</v>
      </c>
      <c r="O506">
        <v>0</v>
      </c>
    </row>
    <row r="507" spans="1:15" x14ac:dyDescent="0.2">
      <c r="A507" t="s">
        <v>881</v>
      </c>
      <c r="B507" t="s">
        <v>882</v>
      </c>
      <c r="C507" s="1">
        <v>1</v>
      </c>
      <c r="D507" s="2">
        <v>1</v>
      </c>
      <c r="E507" s="2">
        <v>1</v>
      </c>
      <c r="F507" s="3">
        <v>9.6481266739145699E-4</v>
      </c>
      <c r="G507">
        <v>0</v>
      </c>
      <c r="H507">
        <v>0</v>
      </c>
      <c r="I507" s="1">
        <v>5</v>
      </c>
      <c r="J507">
        <v>0</v>
      </c>
      <c r="K507">
        <v>0</v>
      </c>
      <c r="L507">
        <v>0</v>
      </c>
      <c r="M507">
        <v>0</v>
      </c>
      <c r="N507">
        <v>5</v>
      </c>
      <c r="O507">
        <v>0</v>
      </c>
    </row>
    <row r="508" spans="1:15" x14ac:dyDescent="0.2">
      <c r="A508" t="s">
        <v>883</v>
      </c>
      <c r="B508" t="s">
        <v>884</v>
      </c>
      <c r="C508" s="1">
        <v>1</v>
      </c>
      <c r="D508" s="2">
        <v>1</v>
      </c>
      <c r="E508" s="2">
        <v>1</v>
      </c>
      <c r="F508" s="3">
        <v>2.2870988799050401E-2</v>
      </c>
      <c r="G508">
        <v>0</v>
      </c>
      <c r="H508">
        <v>0</v>
      </c>
      <c r="I508" s="1">
        <v>3</v>
      </c>
      <c r="J508">
        <v>0</v>
      </c>
      <c r="K508">
        <v>0</v>
      </c>
      <c r="L508">
        <v>0</v>
      </c>
      <c r="M508">
        <v>0</v>
      </c>
      <c r="N508">
        <v>3</v>
      </c>
      <c r="O508">
        <v>0</v>
      </c>
    </row>
    <row r="509" spans="1:15" x14ac:dyDescent="0.2">
      <c r="A509" t="s">
        <v>885</v>
      </c>
      <c r="B509" t="s">
        <v>886</v>
      </c>
      <c r="C509" s="1">
        <v>4</v>
      </c>
      <c r="D509" s="2">
        <v>5.7145864036274299E-3</v>
      </c>
      <c r="E509" s="2">
        <v>0.50179458327063198</v>
      </c>
      <c r="F509" s="3">
        <v>5.7145864036274299E-3</v>
      </c>
      <c r="G509">
        <v>4</v>
      </c>
      <c r="H509">
        <v>1</v>
      </c>
      <c r="I509" s="1">
        <v>4</v>
      </c>
      <c r="J509">
        <v>4</v>
      </c>
      <c r="K509">
        <v>0</v>
      </c>
      <c r="L509">
        <v>5</v>
      </c>
      <c r="M509">
        <v>4</v>
      </c>
      <c r="N509">
        <v>4</v>
      </c>
      <c r="O509">
        <v>0</v>
      </c>
    </row>
    <row r="510" spans="1:15" x14ac:dyDescent="0.2">
      <c r="A510" t="s">
        <v>887</v>
      </c>
      <c r="B510" t="s">
        <v>888</v>
      </c>
      <c r="C510" s="1">
        <v>3</v>
      </c>
      <c r="D510" s="2">
        <v>0.224192879437387</v>
      </c>
      <c r="E510" s="2">
        <v>0.224192879437387</v>
      </c>
      <c r="F510" s="3">
        <v>4.5294473095314203E-5</v>
      </c>
      <c r="G510">
        <v>1</v>
      </c>
      <c r="H510">
        <v>1</v>
      </c>
      <c r="I510" s="1">
        <v>6</v>
      </c>
      <c r="J510">
        <v>6</v>
      </c>
      <c r="K510">
        <v>5</v>
      </c>
      <c r="L510">
        <v>6</v>
      </c>
      <c r="M510">
        <v>5</v>
      </c>
      <c r="N510">
        <v>6</v>
      </c>
      <c r="O510">
        <v>0</v>
      </c>
    </row>
    <row r="511" spans="1:15" x14ac:dyDescent="0.2">
      <c r="A511" t="s">
        <v>889</v>
      </c>
      <c r="B511" t="s">
        <v>890</v>
      </c>
      <c r="C511" s="1">
        <v>1</v>
      </c>
      <c r="D511" s="2">
        <v>1</v>
      </c>
      <c r="E511" s="2">
        <v>2.2870988799050401E-2</v>
      </c>
      <c r="F511" s="3">
        <v>4.5294473095314203E-5</v>
      </c>
      <c r="G511">
        <v>0</v>
      </c>
      <c r="H511">
        <v>3</v>
      </c>
      <c r="I511" s="1">
        <v>6</v>
      </c>
      <c r="J511">
        <v>0</v>
      </c>
      <c r="K511">
        <v>0</v>
      </c>
      <c r="L511">
        <v>3</v>
      </c>
      <c r="M511">
        <v>0</v>
      </c>
      <c r="N511">
        <v>6</v>
      </c>
      <c r="O511">
        <v>0</v>
      </c>
    </row>
    <row r="512" spans="1:15" x14ac:dyDescent="0.2">
      <c r="A512" t="s">
        <v>891</v>
      </c>
      <c r="B512" t="s">
        <v>892</v>
      </c>
      <c r="C512" s="1">
        <v>1</v>
      </c>
      <c r="D512" s="2">
        <v>2.2870988799050401E-2</v>
      </c>
      <c r="E512" s="2">
        <v>1</v>
      </c>
      <c r="F512" s="3">
        <v>1</v>
      </c>
      <c r="G512">
        <v>3</v>
      </c>
      <c r="H512">
        <v>0</v>
      </c>
      <c r="I512" s="1">
        <v>0</v>
      </c>
      <c r="J512">
        <v>3</v>
      </c>
      <c r="K512">
        <v>0</v>
      </c>
      <c r="L512">
        <v>0</v>
      </c>
      <c r="M512">
        <v>0</v>
      </c>
      <c r="N512">
        <v>0</v>
      </c>
      <c r="O512">
        <v>0</v>
      </c>
    </row>
    <row r="513" spans="1:15" x14ac:dyDescent="0.2">
      <c r="A513" t="s">
        <v>893</v>
      </c>
      <c r="B513" t="s">
        <v>894</v>
      </c>
      <c r="C513" s="1">
        <v>3</v>
      </c>
      <c r="D513" s="2">
        <v>1</v>
      </c>
      <c r="E513" s="2">
        <v>1</v>
      </c>
      <c r="F513" s="3">
        <v>4.5294473095314203E-5</v>
      </c>
      <c r="G513">
        <v>0</v>
      </c>
      <c r="H513">
        <v>0</v>
      </c>
      <c r="I513" s="1">
        <v>6</v>
      </c>
      <c r="J513">
        <v>0</v>
      </c>
      <c r="K513">
        <v>0</v>
      </c>
      <c r="L513">
        <v>0</v>
      </c>
      <c r="M513">
        <v>0</v>
      </c>
      <c r="N513">
        <v>6</v>
      </c>
      <c r="O513">
        <v>0</v>
      </c>
    </row>
    <row r="514" spans="1:15" x14ac:dyDescent="0.2">
      <c r="A514" t="s">
        <v>895</v>
      </c>
      <c r="B514" t="s">
        <v>896</v>
      </c>
      <c r="C514" s="1">
        <v>5</v>
      </c>
      <c r="D514" s="2">
        <v>1</v>
      </c>
      <c r="E514" s="2">
        <v>2.2870988799050401E-2</v>
      </c>
      <c r="F514" s="3">
        <v>4.5294473095314203E-5</v>
      </c>
      <c r="G514">
        <v>0</v>
      </c>
      <c r="H514">
        <v>3</v>
      </c>
      <c r="I514" s="1">
        <v>6</v>
      </c>
      <c r="J514">
        <v>0</v>
      </c>
      <c r="K514">
        <v>0</v>
      </c>
      <c r="L514">
        <v>6</v>
      </c>
      <c r="M514">
        <v>3</v>
      </c>
      <c r="N514">
        <v>6</v>
      </c>
      <c r="O514">
        <v>0</v>
      </c>
    </row>
    <row r="515" spans="1:15" x14ac:dyDescent="0.2">
      <c r="A515" t="s">
        <v>897</v>
      </c>
      <c r="B515" t="s">
        <v>898</v>
      </c>
      <c r="C515" s="1">
        <v>1</v>
      </c>
      <c r="D515" s="2">
        <v>1</v>
      </c>
      <c r="E515" s="2">
        <v>1</v>
      </c>
      <c r="F515" s="3">
        <v>2.2870988799050401E-2</v>
      </c>
      <c r="G515">
        <v>0</v>
      </c>
      <c r="H515">
        <v>0</v>
      </c>
      <c r="I515" s="1">
        <v>3</v>
      </c>
      <c r="J515">
        <v>0</v>
      </c>
      <c r="K515">
        <v>0</v>
      </c>
      <c r="L515">
        <v>0</v>
      </c>
      <c r="M515">
        <v>0</v>
      </c>
      <c r="N515">
        <v>3</v>
      </c>
      <c r="O515">
        <v>0</v>
      </c>
    </row>
    <row r="516" spans="1:15" x14ac:dyDescent="0.2">
      <c r="A516" t="s">
        <v>899</v>
      </c>
      <c r="B516" t="s">
        <v>900</v>
      </c>
      <c r="C516" s="1">
        <v>2</v>
      </c>
      <c r="D516" s="2">
        <v>1</v>
      </c>
      <c r="E516" s="2">
        <v>1</v>
      </c>
      <c r="F516" s="3">
        <v>4.5294473095314203E-5</v>
      </c>
      <c r="G516">
        <v>0</v>
      </c>
      <c r="H516">
        <v>0</v>
      </c>
      <c r="I516" s="1">
        <v>6</v>
      </c>
      <c r="J516">
        <v>0</v>
      </c>
      <c r="K516">
        <v>0</v>
      </c>
      <c r="L516">
        <v>0</v>
      </c>
      <c r="M516">
        <v>0</v>
      </c>
      <c r="N516">
        <v>6</v>
      </c>
      <c r="O516">
        <v>0</v>
      </c>
    </row>
    <row r="517" spans="1:15" x14ac:dyDescent="0.2">
      <c r="A517" t="s">
        <v>901</v>
      </c>
      <c r="B517" t="s">
        <v>902</v>
      </c>
      <c r="C517" s="1">
        <v>1</v>
      </c>
      <c r="D517" s="2">
        <v>1</v>
      </c>
      <c r="E517" s="2">
        <v>2.2870988799050401E-2</v>
      </c>
      <c r="F517" s="3">
        <v>1</v>
      </c>
      <c r="G517">
        <v>0</v>
      </c>
      <c r="H517">
        <v>-3</v>
      </c>
      <c r="I517" s="1">
        <v>0</v>
      </c>
      <c r="J517">
        <v>0</v>
      </c>
      <c r="K517">
        <v>0</v>
      </c>
      <c r="L517">
        <v>0</v>
      </c>
      <c r="M517">
        <v>3</v>
      </c>
      <c r="N517">
        <v>0</v>
      </c>
      <c r="O517">
        <v>0</v>
      </c>
    </row>
    <row r="518" spans="1:15" x14ac:dyDescent="0.2">
      <c r="A518" t="s">
        <v>903</v>
      </c>
      <c r="B518" t="s">
        <v>904</v>
      </c>
      <c r="C518" s="1">
        <v>12</v>
      </c>
      <c r="D518" s="2">
        <v>0.50179458327063198</v>
      </c>
      <c r="E518" s="2">
        <v>2.2870988799050401E-2</v>
      </c>
      <c r="F518" s="3">
        <v>0.224192879437387</v>
      </c>
      <c r="G518">
        <v>1</v>
      </c>
      <c r="H518">
        <v>3</v>
      </c>
      <c r="I518" s="1">
        <v>1</v>
      </c>
      <c r="J518">
        <v>5</v>
      </c>
      <c r="K518">
        <v>4</v>
      </c>
      <c r="L518">
        <v>6</v>
      </c>
      <c r="M518">
        <v>3</v>
      </c>
      <c r="N518">
        <v>6</v>
      </c>
      <c r="O518">
        <v>5</v>
      </c>
    </row>
    <row r="519" spans="1:15" x14ac:dyDescent="0.2">
      <c r="A519" t="s">
        <v>905</v>
      </c>
      <c r="B519" t="s">
        <v>906</v>
      </c>
      <c r="C519" s="1">
        <v>6</v>
      </c>
      <c r="D519" s="2">
        <v>9.6481266739145699E-4</v>
      </c>
      <c r="E519" s="2">
        <v>4.5294473095314203E-5</v>
      </c>
      <c r="F519" s="3">
        <v>4.5294473095314203E-5</v>
      </c>
      <c r="G519">
        <v>5</v>
      </c>
      <c r="H519">
        <v>6</v>
      </c>
      <c r="I519" s="1">
        <v>6</v>
      </c>
      <c r="J519">
        <v>5</v>
      </c>
      <c r="K519">
        <v>0</v>
      </c>
      <c r="L519">
        <v>6</v>
      </c>
      <c r="M519">
        <v>0</v>
      </c>
      <c r="N519">
        <v>6</v>
      </c>
      <c r="O519">
        <v>0</v>
      </c>
    </row>
    <row r="520" spans="1:15" x14ac:dyDescent="0.2">
      <c r="A520" t="s">
        <v>907</v>
      </c>
      <c r="B520" t="s">
        <v>908</v>
      </c>
      <c r="C520" s="1">
        <v>1</v>
      </c>
      <c r="D520" s="2">
        <v>0.224192879437387</v>
      </c>
      <c r="E520" s="2">
        <v>0.224192879437387</v>
      </c>
      <c r="F520" s="3">
        <v>1</v>
      </c>
      <c r="G520">
        <v>1</v>
      </c>
      <c r="H520">
        <v>1</v>
      </c>
      <c r="I520" s="1">
        <v>0</v>
      </c>
      <c r="J520">
        <v>6</v>
      </c>
      <c r="K520">
        <v>5</v>
      </c>
      <c r="L520">
        <v>6</v>
      </c>
      <c r="M520">
        <v>5</v>
      </c>
      <c r="N520">
        <v>6</v>
      </c>
      <c r="O520">
        <v>6</v>
      </c>
    </row>
    <row r="521" spans="1:15" x14ac:dyDescent="0.2">
      <c r="A521" t="s">
        <v>909</v>
      </c>
      <c r="B521" t="s">
        <v>910</v>
      </c>
      <c r="C521" s="1">
        <v>9</v>
      </c>
      <c r="D521" s="2">
        <v>1</v>
      </c>
      <c r="E521" s="2">
        <v>0.224192879437387</v>
      </c>
      <c r="F521" s="3">
        <v>0.224192879437387</v>
      </c>
      <c r="G521">
        <v>0</v>
      </c>
      <c r="H521">
        <v>-1</v>
      </c>
      <c r="I521" s="1">
        <v>1</v>
      </c>
      <c r="J521">
        <v>6</v>
      </c>
      <c r="K521">
        <v>6</v>
      </c>
      <c r="L521">
        <v>5</v>
      </c>
      <c r="M521">
        <v>6</v>
      </c>
      <c r="N521">
        <v>6</v>
      </c>
      <c r="O521">
        <v>5</v>
      </c>
    </row>
    <row r="522" spans="1:15" x14ac:dyDescent="0.2">
      <c r="A522" t="s">
        <v>911</v>
      </c>
      <c r="B522" t="s">
        <v>912</v>
      </c>
      <c r="C522" s="1">
        <v>15</v>
      </c>
      <c r="D522" s="2">
        <v>1</v>
      </c>
      <c r="E522" s="2">
        <v>1</v>
      </c>
      <c r="F522" s="3">
        <v>1</v>
      </c>
      <c r="G522">
        <v>0</v>
      </c>
      <c r="H522">
        <v>0</v>
      </c>
      <c r="I522" s="1">
        <v>0</v>
      </c>
      <c r="J522">
        <v>6</v>
      </c>
      <c r="K522">
        <v>6</v>
      </c>
      <c r="L522">
        <v>6</v>
      </c>
      <c r="M522">
        <v>6</v>
      </c>
      <c r="N522">
        <v>6</v>
      </c>
      <c r="O522">
        <v>6</v>
      </c>
    </row>
    <row r="523" spans="1:15" x14ac:dyDescent="0.2">
      <c r="A523" t="s">
        <v>913</v>
      </c>
      <c r="B523" t="s">
        <v>914</v>
      </c>
      <c r="C523" s="1">
        <v>1</v>
      </c>
      <c r="D523" s="2">
        <v>1</v>
      </c>
      <c r="E523" s="2">
        <v>1</v>
      </c>
      <c r="F523" s="3">
        <v>4.5294473095314203E-5</v>
      </c>
      <c r="G523">
        <v>0</v>
      </c>
      <c r="H523">
        <v>0</v>
      </c>
      <c r="I523" s="1">
        <v>6</v>
      </c>
      <c r="J523">
        <v>0</v>
      </c>
      <c r="K523">
        <v>0</v>
      </c>
      <c r="L523">
        <v>0</v>
      </c>
      <c r="M523">
        <v>0</v>
      </c>
      <c r="N523">
        <v>6</v>
      </c>
      <c r="O523">
        <v>0</v>
      </c>
    </row>
    <row r="524" spans="1:15" x14ac:dyDescent="0.2">
      <c r="A524" t="s">
        <v>915</v>
      </c>
      <c r="B524" t="s">
        <v>916</v>
      </c>
      <c r="C524" s="1">
        <v>3</v>
      </c>
      <c r="D524" s="2">
        <v>4.5294473095314203E-5</v>
      </c>
      <c r="E524" s="2">
        <v>4.5294473095314203E-5</v>
      </c>
      <c r="F524" s="3">
        <v>9.6481266739145699E-4</v>
      </c>
      <c r="G524">
        <v>6</v>
      </c>
      <c r="H524">
        <v>6</v>
      </c>
      <c r="I524" s="1">
        <v>5</v>
      </c>
      <c r="J524">
        <v>6</v>
      </c>
      <c r="K524">
        <v>0</v>
      </c>
      <c r="L524">
        <v>6</v>
      </c>
      <c r="M524">
        <v>0</v>
      </c>
      <c r="N524">
        <v>5</v>
      </c>
      <c r="O524">
        <v>0</v>
      </c>
    </row>
    <row r="525" spans="1:15" x14ac:dyDescent="0.2">
      <c r="A525" t="s">
        <v>917</v>
      </c>
      <c r="B525" t="s">
        <v>918</v>
      </c>
      <c r="C525" s="1">
        <v>17</v>
      </c>
      <c r="D525" s="2">
        <v>1</v>
      </c>
      <c r="E525" s="2">
        <v>1</v>
      </c>
      <c r="F525" s="3">
        <v>1</v>
      </c>
      <c r="G525">
        <v>0</v>
      </c>
      <c r="H525">
        <v>0</v>
      </c>
      <c r="I525" s="1">
        <v>0</v>
      </c>
      <c r="J525">
        <v>6</v>
      </c>
      <c r="K525">
        <v>6</v>
      </c>
      <c r="L525">
        <v>6</v>
      </c>
      <c r="M525">
        <v>6</v>
      </c>
      <c r="N525">
        <v>6</v>
      </c>
      <c r="O525">
        <v>6</v>
      </c>
    </row>
    <row r="526" spans="1:15" x14ac:dyDescent="0.2">
      <c r="A526" t="s">
        <v>919</v>
      </c>
      <c r="B526" t="s">
        <v>920</v>
      </c>
      <c r="C526" s="1">
        <v>15</v>
      </c>
      <c r="D526" s="2">
        <v>1</v>
      </c>
      <c r="E526" s="2">
        <v>1</v>
      </c>
      <c r="F526" s="3">
        <v>1</v>
      </c>
      <c r="G526">
        <v>0</v>
      </c>
      <c r="H526">
        <v>0</v>
      </c>
      <c r="I526" s="1">
        <v>0</v>
      </c>
      <c r="J526">
        <v>6</v>
      </c>
      <c r="K526">
        <v>6</v>
      </c>
      <c r="L526">
        <v>6</v>
      </c>
      <c r="M526">
        <v>6</v>
      </c>
      <c r="N526">
        <v>6</v>
      </c>
      <c r="O526">
        <v>6</v>
      </c>
    </row>
    <row r="527" spans="1:15" x14ac:dyDescent="0.2">
      <c r="A527" t="s">
        <v>921</v>
      </c>
      <c r="B527" t="s">
        <v>922</v>
      </c>
      <c r="C527" s="1">
        <v>8</v>
      </c>
      <c r="D527" s="2">
        <v>1</v>
      </c>
      <c r="E527" s="2">
        <v>5.7145864036274299E-3</v>
      </c>
      <c r="F527" s="3">
        <v>4.5294473095314203E-5</v>
      </c>
      <c r="G527">
        <v>0</v>
      </c>
      <c r="H527">
        <v>4</v>
      </c>
      <c r="I527" s="1">
        <v>6</v>
      </c>
      <c r="J527">
        <v>0</v>
      </c>
      <c r="K527">
        <v>0</v>
      </c>
      <c r="L527">
        <v>4</v>
      </c>
      <c r="M527">
        <v>0</v>
      </c>
      <c r="N527">
        <v>6</v>
      </c>
      <c r="O527">
        <v>0</v>
      </c>
    </row>
    <row r="528" spans="1:15" x14ac:dyDescent="0.2">
      <c r="A528" t="s">
        <v>923</v>
      </c>
      <c r="B528" t="s">
        <v>924</v>
      </c>
      <c r="C528" s="1">
        <v>1</v>
      </c>
      <c r="D528" s="2">
        <v>1</v>
      </c>
      <c r="E528" s="2">
        <v>0.224192879437387</v>
      </c>
      <c r="F528" s="3">
        <v>1</v>
      </c>
      <c r="G528">
        <v>0</v>
      </c>
      <c r="H528">
        <v>1</v>
      </c>
      <c r="I528" s="1">
        <v>0</v>
      </c>
      <c r="J528">
        <v>6</v>
      </c>
      <c r="K528">
        <v>6</v>
      </c>
      <c r="L528">
        <v>6</v>
      </c>
      <c r="M528">
        <v>5</v>
      </c>
      <c r="N528">
        <v>5</v>
      </c>
      <c r="O528">
        <v>5</v>
      </c>
    </row>
    <row r="529" spans="1:15" x14ac:dyDescent="0.2">
      <c r="A529" t="s">
        <v>925</v>
      </c>
      <c r="B529" t="s">
        <v>926</v>
      </c>
      <c r="C529" s="1">
        <v>3</v>
      </c>
      <c r="D529" s="2">
        <v>1</v>
      </c>
      <c r="E529" s="2">
        <v>1</v>
      </c>
      <c r="F529" s="3">
        <v>4.5294473095314203E-5</v>
      </c>
      <c r="G529">
        <v>0</v>
      </c>
      <c r="H529">
        <v>0</v>
      </c>
      <c r="I529" s="1">
        <v>6</v>
      </c>
      <c r="J529">
        <v>0</v>
      </c>
      <c r="K529">
        <v>0</v>
      </c>
      <c r="L529">
        <v>0</v>
      </c>
      <c r="M529">
        <v>0</v>
      </c>
      <c r="N529">
        <v>6</v>
      </c>
      <c r="O529">
        <v>0</v>
      </c>
    </row>
    <row r="530" spans="1:15" x14ac:dyDescent="0.2">
      <c r="A530" t="s">
        <v>927</v>
      </c>
      <c r="B530" t="s">
        <v>928</v>
      </c>
      <c r="C530" s="1">
        <v>1</v>
      </c>
      <c r="D530" s="2">
        <v>1</v>
      </c>
      <c r="E530" s="2">
        <v>1</v>
      </c>
      <c r="F530" s="3">
        <v>5.7145864036274299E-3</v>
      </c>
      <c r="G530">
        <v>0</v>
      </c>
      <c r="H530">
        <v>0</v>
      </c>
      <c r="I530" s="1">
        <v>4</v>
      </c>
      <c r="J530">
        <v>0</v>
      </c>
      <c r="K530">
        <v>0</v>
      </c>
      <c r="L530">
        <v>0</v>
      </c>
      <c r="M530">
        <v>0</v>
      </c>
      <c r="N530">
        <v>4</v>
      </c>
      <c r="O530">
        <v>0</v>
      </c>
    </row>
    <row r="531" spans="1:15" x14ac:dyDescent="0.2">
      <c r="A531" t="s">
        <v>929</v>
      </c>
      <c r="B531" t="s">
        <v>930</v>
      </c>
      <c r="C531" s="1">
        <v>1</v>
      </c>
      <c r="D531" s="2">
        <v>9.6481266739145699E-4</v>
      </c>
      <c r="E531" s="2">
        <v>5.7145864036274299E-3</v>
      </c>
      <c r="F531" s="3">
        <v>1</v>
      </c>
      <c r="G531">
        <v>5</v>
      </c>
      <c r="H531">
        <v>4</v>
      </c>
      <c r="I531" s="1">
        <v>0</v>
      </c>
      <c r="J531">
        <v>5</v>
      </c>
      <c r="K531">
        <v>0</v>
      </c>
      <c r="L531">
        <v>4</v>
      </c>
      <c r="M531">
        <v>0</v>
      </c>
      <c r="N531">
        <v>0</v>
      </c>
      <c r="O531">
        <v>0</v>
      </c>
    </row>
    <row r="532" spans="1:15" x14ac:dyDescent="0.2">
      <c r="A532" t="s">
        <v>931</v>
      </c>
      <c r="B532" t="s">
        <v>932</v>
      </c>
      <c r="C532" s="1">
        <v>2</v>
      </c>
      <c r="D532" s="2">
        <v>1</v>
      </c>
      <c r="E532" s="2">
        <v>1</v>
      </c>
      <c r="F532" s="3">
        <v>5.7145864036274299E-3</v>
      </c>
      <c r="G532">
        <v>0</v>
      </c>
      <c r="H532">
        <v>0</v>
      </c>
      <c r="I532" s="1">
        <v>4</v>
      </c>
      <c r="J532">
        <v>0</v>
      </c>
      <c r="K532">
        <v>0</v>
      </c>
      <c r="L532">
        <v>0</v>
      </c>
      <c r="M532">
        <v>0</v>
      </c>
      <c r="N532">
        <v>4</v>
      </c>
      <c r="O532">
        <v>0</v>
      </c>
    </row>
    <row r="533" spans="1:15" x14ac:dyDescent="0.2">
      <c r="A533" t="s">
        <v>933</v>
      </c>
      <c r="B533" t="s">
        <v>934</v>
      </c>
      <c r="C533" s="1">
        <v>1</v>
      </c>
      <c r="D533" s="2">
        <v>1</v>
      </c>
      <c r="E533" s="2">
        <v>1</v>
      </c>
      <c r="F533" s="3">
        <v>2.2870988799050401E-2</v>
      </c>
      <c r="G533">
        <v>0</v>
      </c>
      <c r="H533">
        <v>0</v>
      </c>
      <c r="I533" s="1">
        <v>3</v>
      </c>
      <c r="J533">
        <v>0</v>
      </c>
      <c r="K533">
        <v>0</v>
      </c>
      <c r="L533">
        <v>0</v>
      </c>
      <c r="M533">
        <v>0</v>
      </c>
      <c r="N533">
        <v>3</v>
      </c>
      <c r="O533">
        <v>0</v>
      </c>
    </row>
    <row r="534" spans="1:15" x14ac:dyDescent="0.2">
      <c r="A534" t="s">
        <v>935</v>
      </c>
      <c r="B534" t="s">
        <v>936</v>
      </c>
      <c r="C534" s="1">
        <v>4</v>
      </c>
      <c r="D534" s="2">
        <v>1</v>
      </c>
      <c r="E534" s="2">
        <v>1</v>
      </c>
      <c r="F534" s="3">
        <v>1</v>
      </c>
      <c r="G534">
        <v>0</v>
      </c>
      <c r="H534">
        <v>0</v>
      </c>
      <c r="I534" s="1">
        <v>0</v>
      </c>
      <c r="J534">
        <v>6</v>
      </c>
      <c r="K534">
        <v>6</v>
      </c>
      <c r="L534">
        <v>6</v>
      </c>
      <c r="M534">
        <v>6</v>
      </c>
      <c r="N534">
        <v>6</v>
      </c>
      <c r="O534">
        <v>6</v>
      </c>
    </row>
    <row r="535" spans="1:15" x14ac:dyDescent="0.2">
      <c r="A535" t="s">
        <v>937</v>
      </c>
      <c r="B535" t="s">
        <v>938</v>
      </c>
      <c r="C535" s="1">
        <v>4</v>
      </c>
      <c r="D535" s="2">
        <v>0.224192879437387</v>
      </c>
      <c r="E535" s="2">
        <v>0.224192879437387</v>
      </c>
      <c r="F535" s="3">
        <v>1</v>
      </c>
      <c r="G535">
        <v>1</v>
      </c>
      <c r="H535">
        <v>1</v>
      </c>
      <c r="I535" s="1">
        <v>0</v>
      </c>
      <c r="J535">
        <v>6</v>
      </c>
      <c r="K535">
        <v>5</v>
      </c>
      <c r="L535">
        <v>6</v>
      </c>
      <c r="M535">
        <v>5</v>
      </c>
      <c r="N535">
        <v>6</v>
      </c>
      <c r="O535">
        <v>6</v>
      </c>
    </row>
    <row r="536" spans="1:15" x14ac:dyDescent="0.2">
      <c r="A536" t="s">
        <v>939</v>
      </c>
      <c r="B536" t="s">
        <v>940</v>
      </c>
      <c r="C536" s="1">
        <v>3</v>
      </c>
      <c r="D536" s="2">
        <v>7.4759527857466396E-2</v>
      </c>
      <c r="E536" s="2">
        <v>0.55712751819629602</v>
      </c>
      <c r="F536" s="3">
        <v>4.5294473095314203E-5</v>
      </c>
      <c r="G536">
        <v>2</v>
      </c>
      <c r="H536">
        <v>1</v>
      </c>
      <c r="I536" s="1">
        <v>6</v>
      </c>
      <c r="J536">
        <v>6</v>
      </c>
      <c r="K536">
        <v>4</v>
      </c>
      <c r="L536">
        <v>4</v>
      </c>
      <c r="M536">
        <v>3</v>
      </c>
      <c r="N536">
        <v>6</v>
      </c>
      <c r="O536">
        <v>0</v>
      </c>
    </row>
    <row r="537" spans="1:15" x14ac:dyDescent="0.2">
      <c r="A537" t="s">
        <v>941</v>
      </c>
      <c r="B537" t="s">
        <v>942</v>
      </c>
      <c r="C537" s="1">
        <v>40</v>
      </c>
      <c r="D537" s="2">
        <v>1</v>
      </c>
      <c r="E537" s="2">
        <v>1</v>
      </c>
      <c r="F537" s="3">
        <v>1</v>
      </c>
      <c r="G537">
        <v>0</v>
      </c>
      <c r="H537">
        <v>0</v>
      </c>
      <c r="I537" s="1">
        <v>0</v>
      </c>
      <c r="J537">
        <v>6</v>
      </c>
      <c r="K537">
        <v>6</v>
      </c>
      <c r="L537">
        <v>6</v>
      </c>
      <c r="M537">
        <v>6</v>
      </c>
      <c r="N537">
        <v>6</v>
      </c>
      <c r="O537">
        <v>6</v>
      </c>
    </row>
    <row r="538" spans="1:15" x14ac:dyDescent="0.2">
      <c r="A538" t="s">
        <v>943</v>
      </c>
      <c r="B538" t="s">
        <v>944</v>
      </c>
      <c r="C538" s="1">
        <v>3</v>
      </c>
      <c r="D538" s="2">
        <v>4.5294473095314203E-5</v>
      </c>
      <c r="E538" s="2">
        <v>4.5294473095314203E-5</v>
      </c>
      <c r="F538" s="3">
        <v>4.5294473095314203E-5</v>
      </c>
      <c r="G538">
        <v>6</v>
      </c>
      <c r="H538">
        <v>6</v>
      </c>
      <c r="I538" s="1">
        <v>6</v>
      </c>
      <c r="J538">
        <v>6</v>
      </c>
      <c r="K538">
        <v>0</v>
      </c>
      <c r="L538">
        <v>6</v>
      </c>
      <c r="M538">
        <v>0</v>
      </c>
      <c r="N538">
        <v>6</v>
      </c>
      <c r="O538">
        <v>0</v>
      </c>
    </row>
    <row r="539" spans="1:15" x14ac:dyDescent="0.2">
      <c r="A539" t="s">
        <v>945</v>
      </c>
      <c r="B539" t="s">
        <v>946</v>
      </c>
      <c r="C539" s="1">
        <v>3</v>
      </c>
      <c r="D539" s="2">
        <v>0.50179458327063198</v>
      </c>
      <c r="E539" s="2">
        <v>0.55712751819629602</v>
      </c>
      <c r="F539" s="3">
        <v>7.4759527857466396E-2</v>
      </c>
      <c r="G539">
        <v>1</v>
      </c>
      <c r="H539">
        <v>1</v>
      </c>
      <c r="I539" s="1">
        <v>2</v>
      </c>
      <c r="J539">
        <v>5</v>
      </c>
      <c r="K539">
        <v>4</v>
      </c>
      <c r="L539">
        <v>4</v>
      </c>
      <c r="M539">
        <v>3</v>
      </c>
      <c r="N539">
        <v>6</v>
      </c>
      <c r="O539">
        <v>4</v>
      </c>
    </row>
    <row r="540" spans="1:15" x14ac:dyDescent="0.2">
      <c r="A540" t="s">
        <v>947</v>
      </c>
      <c r="B540" t="s">
        <v>948</v>
      </c>
      <c r="C540" s="1">
        <v>6</v>
      </c>
      <c r="D540" s="2">
        <v>9.6481266739145699E-4</v>
      </c>
      <c r="E540" s="2">
        <v>0.212864105959371</v>
      </c>
      <c r="F540" s="3">
        <v>4.5294473095314203E-5</v>
      </c>
      <c r="G540">
        <v>5</v>
      </c>
      <c r="H540">
        <v>2</v>
      </c>
      <c r="I540" s="1">
        <v>6</v>
      </c>
      <c r="J540">
        <v>5</v>
      </c>
      <c r="K540">
        <v>0</v>
      </c>
      <c r="L540">
        <v>5</v>
      </c>
      <c r="M540">
        <v>3</v>
      </c>
      <c r="N540">
        <v>6</v>
      </c>
      <c r="O540">
        <v>0</v>
      </c>
    </row>
    <row r="541" spans="1:15" x14ac:dyDescent="0.2">
      <c r="A541" t="s">
        <v>949</v>
      </c>
      <c r="B541" t="s">
        <v>950</v>
      </c>
      <c r="C541" s="1">
        <v>1</v>
      </c>
      <c r="D541" s="2">
        <v>1</v>
      </c>
      <c r="E541" s="2">
        <v>1</v>
      </c>
      <c r="F541" s="3">
        <v>4.5294473095314203E-5</v>
      </c>
      <c r="G541">
        <v>0</v>
      </c>
      <c r="H541">
        <v>0</v>
      </c>
      <c r="I541" s="1">
        <v>6</v>
      </c>
      <c r="J541">
        <v>0</v>
      </c>
      <c r="K541">
        <v>0</v>
      </c>
      <c r="L541">
        <v>0</v>
      </c>
      <c r="M541">
        <v>0</v>
      </c>
      <c r="N541">
        <v>6</v>
      </c>
      <c r="O541">
        <v>0</v>
      </c>
    </row>
    <row r="542" spans="1:15" x14ac:dyDescent="0.2">
      <c r="A542" t="s">
        <v>951</v>
      </c>
      <c r="B542" t="s">
        <v>952</v>
      </c>
      <c r="C542" s="1">
        <v>8</v>
      </c>
      <c r="D542" s="2">
        <v>1</v>
      </c>
      <c r="E542" s="2">
        <v>4.5294473095314203E-5</v>
      </c>
      <c r="F542" s="3">
        <v>4.5294473095314203E-5</v>
      </c>
      <c r="G542">
        <v>0</v>
      </c>
      <c r="H542">
        <v>6</v>
      </c>
      <c r="I542" s="1">
        <v>6</v>
      </c>
      <c r="J542">
        <v>0</v>
      </c>
      <c r="K542">
        <v>0</v>
      </c>
      <c r="L542">
        <v>6</v>
      </c>
      <c r="M542">
        <v>0</v>
      </c>
      <c r="N542">
        <v>6</v>
      </c>
      <c r="O542">
        <v>0</v>
      </c>
    </row>
    <row r="543" spans="1:15" x14ac:dyDescent="0.2">
      <c r="A543" t="s">
        <v>953</v>
      </c>
      <c r="B543" t="s">
        <v>954</v>
      </c>
      <c r="C543" s="1">
        <v>18</v>
      </c>
      <c r="D543" s="2">
        <v>1</v>
      </c>
      <c r="E543" s="2">
        <v>1</v>
      </c>
      <c r="F543" s="3">
        <v>1</v>
      </c>
      <c r="G543">
        <v>0</v>
      </c>
      <c r="H543">
        <v>0</v>
      </c>
      <c r="I543" s="1">
        <v>0</v>
      </c>
      <c r="J543">
        <v>6</v>
      </c>
      <c r="K543">
        <v>6</v>
      </c>
      <c r="L543">
        <v>6</v>
      </c>
      <c r="M543">
        <v>6</v>
      </c>
      <c r="N543">
        <v>6</v>
      </c>
      <c r="O543">
        <v>6</v>
      </c>
    </row>
    <row r="544" spans="1:15" x14ac:dyDescent="0.2">
      <c r="A544" t="s">
        <v>955</v>
      </c>
      <c r="B544" t="s">
        <v>956</v>
      </c>
      <c r="C544" s="1">
        <v>1</v>
      </c>
      <c r="D544" s="2">
        <v>1</v>
      </c>
      <c r="E544" s="2">
        <v>1</v>
      </c>
      <c r="F544" s="3">
        <v>5.7145864036274299E-3</v>
      </c>
      <c r="G544">
        <v>0</v>
      </c>
      <c r="H544">
        <v>0</v>
      </c>
      <c r="I544" s="1">
        <v>4</v>
      </c>
      <c r="J544">
        <v>0</v>
      </c>
      <c r="K544">
        <v>0</v>
      </c>
      <c r="L544">
        <v>0</v>
      </c>
      <c r="M544">
        <v>0</v>
      </c>
      <c r="N544">
        <v>4</v>
      </c>
      <c r="O544">
        <v>0</v>
      </c>
    </row>
    <row r="545" spans="1:15" x14ac:dyDescent="0.2">
      <c r="A545" t="s">
        <v>957</v>
      </c>
      <c r="B545" t="s">
        <v>958</v>
      </c>
      <c r="C545" s="1">
        <v>1</v>
      </c>
      <c r="D545" s="2">
        <v>0.224192879437387</v>
      </c>
      <c r="E545" s="2">
        <v>0.55712751819629602</v>
      </c>
      <c r="F545" s="3">
        <v>7.4759527857466396E-2</v>
      </c>
      <c r="G545">
        <v>1</v>
      </c>
      <c r="H545">
        <v>1</v>
      </c>
      <c r="I545" s="1">
        <v>2</v>
      </c>
      <c r="J545">
        <v>6</v>
      </c>
      <c r="K545">
        <v>5</v>
      </c>
      <c r="L545">
        <v>4</v>
      </c>
      <c r="M545">
        <v>3</v>
      </c>
      <c r="N545">
        <v>6</v>
      </c>
      <c r="O545">
        <v>4</v>
      </c>
    </row>
    <row r="546" spans="1:15" x14ac:dyDescent="0.2">
      <c r="A546" t="s">
        <v>959</v>
      </c>
      <c r="B546" t="s">
        <v>960</v>
      </c>
      <c r="C546" s="1">
        <v>1</v>
      </c>
      <c r="D546" s="2">
        <v>1</v>
      </c>
      <c r="E546" s="2">
        <v>1</v>
      </c>
      <c r="F546" s="3">
        <v>2.2870988799050401E-2</v>
      </c>
      <c r="G546">
        <v>0</v>
      </c>
      <c r="H546">
        <v>0</v>
      </c>
      <c r="I546" s="1">
        <v>3</v>
      </c>
      <c r="J546">
        <v>3</v>
      </c>
      <c r="K546">
        <v>3</v>
      </c>
      <c r="L546">
        <v>3</v>
      </c>
      <c r="M546">
        <v>3</v>
      </c>
      <c r="N546">
        <v>3</v>
      </c>
      <c r="O546">
        <v>0</v>
      </c>
    </row>
    <row r="547" spans="1:15" x14ac:dyDescent="0.2">
      <c r="A547" t="s">
        <v>961</v>
      </c>
      <c r="B547" t="s">
        <v>962</v>
      </c>
      <c r="C547" s="1">
        <v>11</v>
      </c>
      <c r="D547" s="2">
        <v>1</v>
      </c>
      <c r="E547" s="2">
        <v>4.5294473095314203E-5</v>
      </c>
      <c r="F547" s="3">
        <v>4.5294473095314203E-5</v>
      </c>
      <c r="G547">
        <v>0</v>
      </c>
      <c r="H547">
        <v>6</v>
      </c>
      <c r="I547" s="1">
        <v>6</v>
      </c>
      <c r="J547">
        <v>0</v>
      </c>
      <c r="K547">
        <v>0</v>
      </c>
      <c r="L547">
        <v>6</v>
      </c>
      <c r="M547">
        <v>0</v>
      </c>
      <c r="N547">
        <v>6</v>
      </c>
      <c r="O547">
        <v>0</v>
      </c>
    </row>
    <row r="548" spans="1:15" x14ac:dyDescent="0.2">
      <c r="A548" t="s">
        <v>963</v>
      </c>
      <c r="B548" t="s">
        <v>964</v>
      </c>
      <c r="C548" s="1">
        <v>1</v>
      </c>
      <c r="D548" s="2">
        <v>1</v>
      </c>
      <c r="E548" s="2">
        <v>1</v>
      </c>
      <c r="F548" s="3">
        <v>5.7145864036274299E-3</v>
      </c>
      <c r="G548">
        <v>0</v>
      </c>
      <c r="H548">
        <v>0</v>
      </c>
      <c r="I548" s="1">
        <v>4</v>
      </c>
      <c r="J548">
        <v>0</v>
      </c>
      <c r="K548">
        <v>0</v>
      </c>
      <c r="L548">
        <v>0</v>
      </c>
      <c r="M548">
        <v>0</v>
      </c>
      <c r="N548">
        <v>4</v>
      </c>
      <c r="O548">
        <v>0</v>
      </c>
    </row>
    <row r="549" spans="1:15" x14ac:dyDescent="0.2">
      <c r="A549" t="s">
        <v>965</v>
      </c>
      <c r="B549" t="s">
        <v>966</v>
      </c>
      <c r="C549" s="1">
        <v>3</v>
      </c>
      <c r="D549" s="2">
        <v>1</v>
      </c>
      <c r="E549" s="2">
        <v>0.224192879437387</v>
      </c>
      <c r="F549" s="3">
        <v>1</v>
      </c>
      <c r="G549">
        <v>0</v>
      </c>
      <c r="H549">
        <v>1</v>
      </c>
      <c r="I549" s="1">
        <v>0</v>
      </c>
      <c r="J549">
        <v>6</v>
      </c>
      <c r="K549">
        <v>6</v>
      </c>
      <c r="L549">
        <v>6</v>
      </c>
      <c r="M549">
        <v>5</v>
      </c>
      <c r="N549">
        <v>6</v>
      </c>
      <c r="O549">
        <v>6</v>
      </c>
    </row>
    <row r="550" spans="1:15" x14ac:dyDescent="0.2">
      <c r="A550" t="s">
        <v>967</v>
      </c>
      <c r="B550" t="s">
        <v>968</v>
      </c>
      <c r="C550" s="1">
        <v>14</v>
      </c>
      <c r="D550" s="2">
        <v>9.6481266739145699E-4</v>
      </c>
      <c r="E550" s="2">
        <v>2.2870988799050401E-2</v>
      </c>
      <c r="F550" s="3">
        <v>7.4759527857466396E-2</v>
      </c>
      <c r="G550">
        <v>5</v>
      </c>
      <c r="H550">
        <v>3</v>
      </c>
      <c r="I550" s="1">
        <v>2</v>
      </c>
      <c r="J550">
        <v>5</v>
      </c>
      <c r="K550">
        <v>0</v>
      </c>
      <c r="L550">
        <v>6</v>
      </c>
      <c r="M550">
        <v>3</v>
      </c>
      <c r="N550">
        <v>6</v>
      </c>
      <c r="O550">
        <v>4</v>
      </c>
    </row>
    <row r="551" spans="1:15" x14ac:dyDescent="0.2">
      <c r="A551" t="s">
        <v>969</v>
      </c>
      <c r="B551" t="s">
        <v>970</v>
      </c>
      <c r="C551" s="1">
        <v>1</v>
      </c>
      <c r="D551" s="2">
        <v>1</v>
      </c>
      <c r="E551" s="2">
        <v>1</v>
      </c>
      <c r="F551" s="3">
        <v>2.2870988799050401E-2</v>
      </c>
      <c r="G551">
        <v>0</v>
      </c>
      <c r="H551">
        <v>0</v>
      </c>
      <c r="I551" s="1">
        <v>3</v>
      </c>
      <c r="J551">
        <v>0</v>
      </c>
      <c r="K551">
        <v>0</v>
      </c>
      <c r="L551">
        <v>0</v>
      </c>
      <c r="M551">
        <v>0</v>
      </c>
      <c r="N551">
        <v>3</v>
      </c>
      <c r="O551">
        <v>0</v>
      </c>
    </row>
    <row r="552" spans="1:15" x14ac:dyDescent="0.2">
      <c r="A552" t="s">
        <v>971</v>
      </c>
      <c r="B552" t="s">
        <v>972</v>
      </c>
      <c r="C552" s="1">
        <v>2</v>
      </c>
      <c r="D552" s="2">
        <v>1</v>
      </c>
      <c r="E552" s="2">
        <v>1</v>
      </c>
      <c r="F552" s="3">
        <v>9.6481266739145699E-4</v>
      </c>
      <c r="G552">
        <v>0</v>
      </c>
      <c r="H552">
        <v>0</v>
      </c>
      <c r="I552" s="1">
        <v>5</v>
      </c>
      <c r="J552">
        <v>0</v>
      </c>
      <c r="K552">
        <v>0</v>
      </c>
      <c r="L552">
        <v>0</v>
      </c>
      <c r="M552">
        <v>0</v>
      </c>
      <c r="N552">
        <v>5</v>
      </c>
      <c r="O552">
        <v>0</v>
      </c>
    </row>
    <row r="553" spans="1:15" x14ac:dyDescent="0.2">
      <c r="A553" t="s">
        <v>973</v>
      </c>
      <c r="B553" t="s">
        <v>974</v>
      </c>
      <c r="C553" s="1">
        <v>7</v>
      </c>
      <c r="D553" s="2">
        <v>1</v>
      </c>
      <c r="E553" s="2">
        <v>1</v>
      </c>
      <c r="F553" s="3">
        <v>1</v>
      </c>
      <c r="G553">
        <v>0</v>
      </c>
      <c r="H553">
        <v>0</v>
      </c>
      <c r="I553" s="1">
        <v>0</v>
      </c>
      <c r="J553">
        <v>6</v>
      </c>
      <c r="K553">
        <v>6</v>
      </c>
      <c r="L553">
        <v>6</v>
      </c>
      <c r="M553">
        <v>6</v>
      </c>
      <c r="N553">
        <v>6</v>
      </c>
      <c r="O553">
        <v>6</v>
      </c>
    </row>
    <row r="554" spans="1:15" x14ac:dyDescent="0.2">
      <c r="A554" t="s">
        <v>975</v>
      </c>
      <c r="B554" t="s">
        <v>976</v>
      </c>
      <c r="C554" s="1">
        <v>8</v>
      </c>
      <c r="D554" s="2">
        <v>0.224192879437387</v>
      </c>
      <c r="E554" s="2">
        <v>0.224192879437387</v>
      </c>
      <c r="F554" s="3">
        <v>0.224192879437387</v>
      </c>
      <c r="G554">
        <v>-1</v>
      </c>
      <c r="H554">
        <v>-1</v>
      </c>
      <c r="I554" s="1">
        <v>1</v>
      </c>
      <c r="J554">
        <v>5</v>
      </c>
      <c r="K554">
        <v>6</v>
      </c>
      <c r="L554">
        <v>5</v>
      </c>
      <c r="M554">
        <v>6</v>
      </c>
      <c r="N554">
        <v>6</v>
      </c>
      <c r="O554">
        <v>5</v>
      </c>
    </row>
    <row r="555" spans="1:15" x14ac:dyDescent="0.2">
      <c r="A555" t="s">
        <v>977</v>
      </c>
      <c r="B555" t="s">
        <v>978</v>
      </c>
      <c r="C555" s="1">
        <v>1</v>
      </c>
      <c r="D555" s="2">
        <v>5.7145864036274299E-3</v>
      </c>
      <c r="E555" s="2">
        <v>2.2870988799050401E-2</v>
      </c>
      <c r="F555" s="3">
        <v>1</v>
      </c>
      <c r="G555">
        <v>-4</v>
      </c>
      <c r="H555">
        <v>3</v>
      </c>
      <c r="I555" s="1">
        <v>0</v>
      </c>
      <c r="J555">
        <v>0</v>
      </c>
      <c r="K555">
        <v>4</v>
      </c>
      <c r="L555">
        <v>3</v>
      </c>
      <c r="M555">
        <v>0</v>
      </c>
      <c r="N555">
        <v>0</v>
      </c>
      <c r="O555">
        <v>0</v>
      </c>
    </row>
    <row r="556" spans="1:15" x14ac:dyDescent="0.2">
      <c r="A556" t="s">
        <v>979</v>
      </c>
      <c r="B556" t="s">
        <v>980</v>
      </c>
      <c r="C556" s="1">
        <v>6</v>
      </c>
      <c r="D556" s="2">
        <v>1</v>
      </c>
      <c r="E556" s="2">
        <v>5.7145864036274299E-3</v>
      </c>
      <c r="F556" s="3">
        <v>4.5294473095314203E-5</v>
      </c>
      <c r="G556">
        <v>0</v>
      </c>
      <c r="H556">
        <v>4</v>
      </c>
      <c r="I556" s="1">
        <v>6</v>
      </c>
      <c r="J556">
        <v>0</v>
      </c>
      <c r="K556">
        <v>0</v>
      </c>
      <c r="L556">
        <v>4</v>
      </c>
      <c r="M556">
        <v>0</v>
      </c>
      <c r="N556">
        <v>6</v>
      </c>
      <c r="O556">
        <v>0</v>
      </c>
    </row>
    <row r="557" spans="1:15" x14ac:dyDescent="0.2">
      <c r="A557" t="s">
        <v>981</v>
      </c>
      <c r="B557" t="s">
        <v>982</v>
      </c>
      <c r="C557" s="1">
        <v>21</v>
      </c>
      <c r="D557" s="2">
        <v>1</v>
      </c>
      <c r="E557" s="2">
        <v>1</v>
      </c>
      <c r="F557" s="3">
        <v>1</v>
      </c>
      <c r="G557">
        <v>0</v>
      </c>
      <c r="H557">
        <v>0</v>
      </c>
      <c r="I557" s="1">
        <v>0</v>
      </c>
      <c r="J557">
        <v>6</v>
      </c>
      <c r="K557">
        <v>6</v>
      </c>
      <c r="L557">
        <v>6</v>
      </c>
      <c r="M557">
        <v>6</v>
      </c>
      <c r="N557">
        <v>6</v>
      </c>
      <c r="O557">
        <v>6</v>
      </c>
    </row>
    <row r="558" spans="1:15" x14ac:dyDescent="0.2">
      <c r="A558" t="s">
        <v>983</v>
      </c>
      <c r="B558" t="s">
        <v>984</v>
      </c>
      <c r="C558" s="1">
        <v>1</v>
      </c>
      <c r="D558" s="2">
        <v>1</v>
      </c>
      <c r="E558" s="2">
        <v>1</v>
      </c>
      <c r="F558" s="3">
        <v>5.7145864036274299E-3</v>
      </c>
      <c r="G558">
        <v>0</v>
      </c>
      <c r="H558">
        <v>0</v>
      </c>
      <c r="I558" s="1">
        <v>4</v>
      </c>
      <c r="J558">
        <v>0</v>
      </c>
      <c r="K558">
        <v>0</v>
      </c>
      <c r="L558">
        <v>0</v>
      </c>
      <c r="M558">
        <v>0</v>
      </c>
      <c r="N558">
        <v>4</v>
      </c>
      <c r="O558">
        <v>0</v>
      </c>
    </row>
    <row r="559" spans="1:15" x14ac:dyDescent="0.2">
      <c r="A559" t="s">
        <v>985</v>
      </c>
      <c r="B559" t="s">
        <v>986</v>
      </c>
      <c r="C559" s="1">
        <v>1</v>
      </c>
      <c r="D559" s="2">
        <v>2.2870988799050401E-2</v>
      </c>
      <c r="E559" s="2">
        <v>2.2870988799050401E-2</v>
      </c>
      <c r="F559" s="3">
        <v>1</v>
      </c>
      <c r="G559">
        <v>3</v>
      </c>
      <c r="H559">
        <v>-3</v>
      </c>
      <c r="I559" s="1">
        <v>0</v>
      </c>
      <c r="J559">
        <v>3</v>
      </c>
      <c r="K559">
        <v>0</v>
      </c>
      <c r="L559">
        <v>0</v>
      </c>
      <c r="M559">
        <v>3</v>
      </c>
      <c r="N559">
        <v>0</v>
      </c>
      <c r="O559">
        <v>0</v>
      </c>
    </row>
    <row r="560" spans="1:15" x14ac:dyDescent="0.2">
      <c r="A560" t="s">
        <v>987</v>
      </c>
      <c r="B560" t="s">
        <v>988</v>
      </c>
      <c r="C560" s="1">
        <v>126</v>
      </c>
      <c r="D560" s="2">
        <v>1</v>
      </c>
      <c r="E560" s="2">
        <v>1</v>
      </c>
      <c r="F560" s="3">
        <v>1</v>
      </c>
      <c r="G560">
        <v>0</v>
      </c>
      <c r="H560">
        <v>0</v>
      </c>
      <c r="I560" s="1">
        <v>0</v>
      </c>
      <c r="J560">
        <v>6</v>
      </c>
      <c r="K560">
        <v>6</v>
      </c>
      <c r="L560">
        <v>6</v>
      </c>
      <c r="M560">
        <v>6</v>
      </c>
      <c r="N560">
        <v>6</v>
      </c>
      <c r="O560">
        <v>6</v>
      </c>
    </row>
    <row r="561" spans="1:15" x14ac:dyDescent="0.2">
      <c r="A561" t="s">
        <v>989</v>
      </c>
      <c r="B561" t="s">
        <v>990</v>
      </c>
      <c r="C561" s="1">
        <v>2</v>
      </c>
      <c r="D561" s="2">
        <v>7.4759527857466396E-2</v>
      </c>
      <c r="E561" s="2">
        <v>7.4759527857466396E-2</v>
      </c>
      <c r="F561" s="3">
        <v>0.224192879437387</v>
      </c>
      <c r="G561">
        <v>2</v>
      </c>
      <c r="H561">
        <v>2</v>
      </c>
      <c r="I561" s="1">
        <v>1</v>
      </c>
      <c r="J561">
        <v>6</v>
      </c>
      <c r="K561">
        <v>4</v>
      </c>
      <c r="L561">
        <v>6</v>
      </c>
      <c r="M561">
        <v>4</v>
      </c>
      <c r="N561">
        <v>6</v>
      </c>
      <c r="O561">
        <v>5</v>
      </c>
    </row>
    <row r="562" spans="1:15" x14ac:dyDescent="0.2">
      <c r="A562" t="s">
        <v>991</v>
      </c>
      <c r="B562" t="s">
        <v>992</v>
      </c>
      <c r="C562" s="1">
        <v>4</v>
      </c>
      <c r="D562" s="2">
        <v>4.5294473095314203E-5</v>
      </c>
      <c r="E562" s="2">
        <v>2.2870988799050401E-2</v>
      </c>
      <c r="F562" s="3">
        <v>2.2870988799050401E-2</v>
      </c>
      <c r="G562">
        <v>6</v>
      </c>
      <c r="H562">
        <v>3</v>
      </c>
      <c r="I562" s="1">
        <v>3</v>
      </c>
      <c r="J562">
        <v>6</v>
      </c>
      <c r="K562">
        <v>0</v>
      </c>
      <c r="L562">
        <v>6</v>
      </c>
      <c r="M562">
        <v>3</v>
      </c>
      <c r="N562">
        <v>6</v>
      </c>
      <c r="O562">
        <v>3</v>
      </c>
    </row>
    <row r="563" spans="1:15" x14ac:dyDescent="0.2">
      <c r="A563" t="s">
        <v>993</v>
      </c>
      <c r="B563" t="s">
        <v>994</v>
      </c>
      <c r="C563" s="1">
        <v>3</v>
      </c>
      <c r="D563" s="2">
        <v>1</v>
      </c>
      <c r="E563" s="2">
        <v>1</v>
      </c>
      <c r="F563" s="3">
        <v>4.5294473095314203E-5</v>
      </c>
      <c r="G563">
        <v>0</v>
      </c>
      <c r="H563">
        <v>0</v>
      </c>
      <c r="I563" s="1">
        <v>6</v>
      </c>
      <c r="J563">
        <v>0</v>
      </c>
      <c r="K563">
        <v>0</v>
      </c>
      <c r="L563">
        <v>0</v>
      </c>
      <c r="M563">
        <v>0</v>
      </c>
      <c r="N563">
        <v>6</v>
      </c>
      <c r="O563">
        <v>0</v>
      </c>
    </row>
    <row r="564" spans="1:15" x14ac:dyDescent="0.2">
      <c r="A564" t="s">
        <v>995</v>
      </c>
      <c r="B564" t="s">
        <v>996</v>
      </c>
      <c r="C564" s="1">
        <v>2</v>
      </c>
      <c r="D564" s="2">
        <v>1</v>
      </c>
      <c r="E564" s="2">
        <v>1</v>
      </c>
      <c r="F564" s="3">
        <v>5.7145864036274299E-3</v>
      </c>
      <c r="G564">
        <v>0</v>
      </c>
      <c r="H564">
        <v>0</v>
      </c>
      <c r="I564" s="1">
        <v>4</v>
      </c>
      <c r="J564">
        <v>0</v>
      </c>
      <c r="K564">
        <v>0</v>
      </c>
      <c r="L564">
        <v>0</v>
      </c>
      <c r="M564">
        <v>0</v>
      </c>
      <c r="N564">
        <v>4</v>
      </c>
      <c r="O564">
        <v>0</v>
      </c>
    </row>
    <row r="565" spans="1:15" x14ac:dyDescent="0.2">
      <c r="A565" t="s">
        <v>997</v>
      </c>
      <c r="B565" t="s">
        <v>998</v>
      </c>
      <c r="C565" s="1">
        <v>1</v>
      </c>
      <c r="D565" s="2">
        <v>2.2870988799050401E-2</v>
      </c>
      <c r="E565" s="2">
        <v>1</v>
      </c>
      <c r="F565" s="3">
        <v>1</v>
      </c>
      <c r="G565">
        <v>3</v>
      </c>
      <c r="H565">
        <v>0</v>
      </c>
      <c r="I565" s="1">
        <v>0</v>
      </c>
      <c r="J565">
        <v>3</v>
      </c>
      <c r="K565">
        <v>0</v>
      </c>
      <c r="L565">
        <v>0</v>
      </c>
      <c r="M565">
        <v>0</v>
      </c>
      <c r="N565">
        <v>0</v>
      </c>
      <c r="O565">
        <v>0</v>
      </c>
    </row>
    <row r="566" spans="1:15" x14ac:dyDescent="0.2">
      <c r="A566" t="s">
        <v>999</v>
      </c>
      <c r="B566" t="s">
        <v>1000</v>
      </c>
      <c r="C566" s="1">
        <v>1</v>
      </c>
      <c r="D566" s="2">
        <v>1</v>
      </c>
      <c r="E566" s="2">
        <v>2.2870988799050401E-2</v>
      </c>
      <c r="F566" s="3">
        <v>1</v>
      </c>
      <c r="G566">
        <v>0</v>
      </c>
      <c r="H566">
        <v>-3</v>
      </c>
      <c r="I566" s="1">
        <v>0</v>
      </c>
      <c r="J566">
        <v>0</v>
      </c>
      <c r="K566">
        <v>0</v>
      </c>
      <c r="L566">
        <v>0</v>
      </c>
      <c r="M566">
        <v>3</v>
      </c>
      <c r="N566">
        <v>0</v>
      </c>
      <c r="O566">
        <v>0</v>
      </c>
    </row>
    <row r="567" spans="1:15" x14ac:dyDescent="0.2">
      <c r="A567" t="s">
        <v>1001</v>
      </c>
      <c r="B567" t="s">
        <v>1002</v>
      </c>
      <c r="C567" s="1">
        <v>3</v>
      </c>
      <c r="D567" s="2">
        <v>4.5294473095314203E-5</v>
      </c>
      <c r="E567" s="2">
        <v>4.5294473095314203E-5</v>
      </c>
      <c r="F567" s="3">
        <v>4.5294473095314203E-5</v>
      </c>
      <c r="G567">
        <v>6</v>
      </c>
      <c r="H567">
        <v>6</v>
      </c>
      <c r="I567" s="1">
        <v>6</v>
      </c>
      <c r="J567">
        <v>6</v>
      </c>
      <c r="K567">
        <v>0</v>
      </c>
      <c r="L567">
        <v>6</v>
      </c>
      <c r="M567">
        <v>0</v>
      </c>
      <c r="N567">
        <v>6</v>
      </c>
      <c r="O567">
        <v>0</v>
      </c>
    </row>
    <row r="568" spans="1:15" x14ac:dyDescent="0.2">
      <c r="A568" t="s">
        <v>1003</v>
      </c>
      <c r="B568" t="s">
        <v>1004</v>
      </c>
      <c r="C568" s="1">
        <v>1</v>
      </c>
      <c r="D568" s="2">
        <v>0.55712751819629602</v>
      </c>
      <c r="E568" s="2">
        <v>7.4759527857466396E-2</v>
      </c>
      <c r="F568" s="3">
        <v>1</v>
      </c>
      <c r="G568">
        <v>-1</v>
      </c>
      <c r="H568">
        <v>2</v>
      </c>
      <c r="I568" s="1">
        <v>0</v>
      </c>
      <c r="J568">
        <v>3</v>
      </c>
      <c r="K568">
        <v>4</v>
      </c>
      <c r="L568">
        <v>2</v>
      </c>
      <c r="M568">
        <v>0</v>
      </c>
      <c r="N568">
        <v>0</v>
      </c>
      <c r="O568">
        <v>0</v>
      </c>
    </row>
    <row r="569" spans="1:15" x14ac:dyDescent="0.2">
      <c r="A569" t="s">
        <v>1005</v>
      </c>
      <c r="B569" t="s">
        <v>1006</v>
      </c>
      <c r="C569" s="1">
        <v>1</v>
      </c>
      <c r="D569" s="2">
        <v>1</v>
      </c>
      <c r="E569" s="2">
        <v>2.2870988799050401E-2</v>
      </c>
      <c r="F569" s="3">
        <v>2.2870988799050401E-2</v>
      </c>
      <c r="G569">
        <v>0</v>
      </c>
      <c r="H569">
        <v>3</v>
      </c>
      <c r="I569" s="1">
        <v>3</v>
      </c>
      <c r="J569">
        <v>0</v>
      </c>
      <c r="K569">
        <v>0</v>
      </c>
      <c r="L569">
        <v>3</v>
      </c>
      <c r="M569">
        <v>0</v>
      </c>
      <c r="N569">
        <v>3</v>
      </c>
      <c r="O569">
        <v>0</v>
      </c>
    </row>
    <row r="570" spans="1:15" x14ac:dyDescent="0.2">
      <c r="A570" t="s">
        <v>1007</v>
      </c>
      <c r="B570" t="s">
        <v>1008</v>
      </c>
      <c r="C570" s="1">
        <v>4</v>
      </c>
      <c r="D570" s="2">
        <v>1</v>
      </c>
      <c r="E570" s="2">
        <v>9.6481266739145699E-4</v>
      </c>
      <c r="F570" s="3">
        <v>4.5294473095314203E-5</v>
      </c>
      <c r="G570">
        <v>0</v>
      </c>
      <c r="H570">
        <v>5</v>
      </c>
      <c r="I570" s="1">
        <v>6</v>
      </c>
      <c r="J570">
        <v>0</v>
      </c>
      <c r="K570">
        <v>0</v>
      </c>
      <c r="L570">
        <v>5</v>
      </c>
      <c r="M570">
        <v>0</v>
      </c>
      <c r="N570">
        <v>6</v>
      </c>
      <c r="O570">
        <v>0</v>
      </c>
    </row>
    <row r="571" spans="1:15" x14ac:dyDescent="0.2">
      <c r="A571" t="s">
        <v>1009</v>
      </c>
      <c r="B571" t="s">
        <v>1010</v>
      </c>
      <c r="C571" s="1">
        <v>30</v>
      </c>
      <c r="D571" s="2">
        <v>1</v>
      </c>
      <c r="E571" s="2">
        <v>1</v>
      </c>
      <c r="F571" s="3">
        <v>1</v>
      </c>
      <c r="G571">
        <v>0</v>
      </c>
      <c r="H571">
        <v>0</v>
      </c>
      <c r="I571" s="1">
        <v>0</v>
      </c>
      <c r="J571">
        <v>6</v>
      </c>
      <c r="K571">
        <v>6</v>
      </c>
      <c r="L571">
        <v>6</v>
      </c>
      <c r="M571">
        <v>6</v>
      </c>
      <c r="N571">
        <v>6</v>
      </c>
      <c r="O571">
        <v>6</v>
      </c>
    </row>
    <row r="572" spans="1:15" x14ac:dyDescent="0.2">
      <c r="A572" t="s">
        <v>1011</v>
      </c>
      <c r="B572" t="s">
        <v>1012</v>
      </c>
      <c r="C572" s="1">
        <v>1</v>
      </c>
      <c r="D572" s="2">
        <v>1</v>
      </c>
      <c r="E572" s="2">
        <v>5.7145864036274299E-3</v>
      </c>
      <c r="F572" s="3">
        <v>9.6481266739145699E-4</v>
      </c>
      <c r="G572">
        <v>0</v>
      </c>
      <c r="H572">
        <v>4</v>
      </c>
      <c r="I572" s="1">
        <v>5</v>
      </c>
      <c r="J572">
        <v>0</v>
      </c>
      <c r="K572">
        <v>0</v>
      </c>
      <c r="L572">
        <v>4</v>
      </c>
      <c r="M572">
        <v>0</v>
      </c>
      <c r="N572">
        <v>5</v>
      </c>
      <c r="O572">
        <v>0</v>
      </c>
    </row>
    <row r="573" spans="1:15" x14ac:dyDescent="0.2">
      <c r="A573" t="s">
        <v>1013</v>
      </c>
      <c r="B573" t="s">
        <v>1014</v>
      </c>
      <c r="C573" s="1">
        <v>2</v>
      </c>
      <c r="D573" s="2">
        <v>1</v>
      </c>
      <c r="E573" s="2">
        <v>9.6481266739145699E-4</v>
      </c>
      <c r="F573" s="3">
        <v>4.5294473095314203E-5</v>
      </c>
      <c r="G573">
        <v>0</v>
      </c>
      <c r="H573">
        <v>5</v>
      </c>
      <c r="I573" s="1">
        <v>6</v>
      </c>
      <c r="J573">
        <v>0</v>
      </c>
      <c r="K573">
        <v>0</v>
      </c>
      <c r="L573">
        <v>5</v>
      </c>
      <c r="M573">
        <v>0</v>
      </c>
      <c r="N573">
        <v>6</v>
      </c>
      <c r="O573">
        <v>0</v>
      </c>
    </row>
    <row r="574" spans="1:15" x14ac:dyDescent="0.2">
      <c r="A574" t="s">
        <v>1015</v>
      </c>
      <c r="B574" t="s">
        <v>1016</v>
      </c>
      <c r="C574" s="1">
        <v>5</v>
      </c>
      <c r="D574" s="2">
        <v>1</v>
      </c>
      <c r="E574" s="2">
        <v>7.4759527857466396E-2</v>
      </c>
      <c r="F574" s="3">
        <v>4.5294473095314203E-5</v>
      </c>
      <c r="G574">
        <v>0</v>
      </c>
      <c r="H574">
        <v>2</v>
      </c>
      <c r="I574" s="1">
        <v>6</v>
      </c>
      <c r="J574">
        <v>0</v>
      </c>
      <c r="K574">
        <v>0</v>
      </c>
      <c r="L574">
        <v>2</v>
      </c>
      <c r="M574">
        <v>0</v>
      </c>
      <c r="N574">
        <v>6</v>
      </c>
      <c r="O574">
        <v>0</v>
      </c>
    </row>
    <row r="575" spans="1:15" x14ac:dyDescent="0.2">
      <c r="A575" t="s">
        <v>1017</v>
      </c>
      <c r="B575" t="s">
        <v>1018</v>
      </c>
      <c r="C575" s="1">
        <v>1</v>
      </c>
      <c r="D575" s="2">
        <v>0.55712751819629602</v>
      </c>
      <c r="E575" s="2">
        <v>1</v>
      </c>
      <c r="F575" s="3">
        <v>1</v>
      </c>
      <c r="G575">
        <v>-1</v>
      </c>
      <c r="H575">
        <v>0</v>
      </c>
      <c r="I575" s="1">
        <v>0</v>
      </c>
      <c r="J575">
        <v>3</v>
      </c>
      <c r="K575">
        <v>4</v>
      </c>
      <c r="L575">
        <v>0</v>
      </c>
      <c r="M575">
        <v>0</v>
      </c>
      <c r="N575">
        <v>0</v>
      </c>
      <c r="O575">
        <v>0</v>
      </c>
    </row>
    <row r="576" spans="1:15" x14ac:dyDescent="0.2">
      <c r="A576" t="s">
        <v>1019</v>
      </c>
      <c r="B576" t="s">
        <v>1020</v>
      </c>
      <c r="C576" s="1">
        <v>7</v>
      </c>
      <c r="D576" s="2">
        <v>1</v>
      </c>
      <c r="E576" s="2">
        <v>4.5294473095314203E-5</v>
      </c>
      <c r="F576" s="3">
        <v>4.5294473095314203E-5</v>
      </c>
      <c r="G576">
        <v>0</v>
      </c>
      <c r="H576">
        <v>6</v>
      </c>
      <c r="I576" s="1">
        <v>6</v>
      </c>
      <c r="J576">
        <v>0</v>
      </c>
      <c r="K576">
        <v>0</v>
      </c>
      <c r="L576">
        <v>6</v>
      </c>
      <c r="M576">
        <v>0</v>
      </c>
      <c r="N576">
        <v>6</v>
      </c>
      <c r="O576">
        <v>0</v>
      </c>
    </row>
    <row r="577" spans="1:15" x14ac:dyDescent="0.2">
      <c r="A577" t="s">
        <v>1021</v>
      </c>
      <c r="B577" t="s">
        <v>1022</v>
      </c>
      <c r="C577" s="1">
        <v>4</v>
      </c>
      <c r="D577" s="2">
        <v>1</v>
      </c>
      <c r="E577" s="2">
        <v>4.5294473095314203E-5</v>
      </c>
      <c r="F577" s="3">
        <v>4.5294473095314203E-5</v>
      </c>
      <c r="G577">
        <v>0</v>
      </c>
      <c r="H577">
        <v>6</v>
      </c>
      <c r="I577" s="1">
        <v>6</v>
      </c>
      <c r="J577">
        <v>0</v>
      </c>
      <c r="K577">
        <v>0</v>
      </c>
      <c r="L577">
        <v>6</v>
      </c>
      <c r="M577">
        <v>0</v>
      </c>
      <c r="N577">
        <v>6</v>
      </c>
      <c r="O577">
        <v>0</v>
      </c>
    </row>
    <row r="578" spans="1:15" x14ac:dyDescent="0.2">
      <c r="A578" t="s">
        <v>1023</v>
      </c>
      <c r="B578" t="s">
        <v>1024</v>
      </c>
      <c r="C578" s="1">
        <v>7</v>
      </c>
      <c r="D578" s="2">
        <v>1</v>
      </c>
      <c r="E578" s="2">
        <v>9.6481266739145699E-4</v>
      </c>
      <c r="F578" s="3">
        <v>4.5294473095314203E-5</v>
      </c>
      <c r="G578">
        <v>0</v>
      </c>
      <c r="H578">
        <v>5</v>
      </c>
      <c r="I578" s="1">
        <v>6</v>
      </c>
      <c r="J578">
        <v>0</v>
      </c>
      <c r="K578">
        <v>0</v>
      </c>
      <c r="L578">
        <v>5</v>
      </c>
      <c r="M578">
        <v>0</v>
      </c>
      <c r="N578">
        <v>6</v>
      </c>
      <c r="O578">
        <v>0</v>
      </c>
    </row>
    <row r="579" spans="1:15" x14ac:dyDescent="0.2">
      <c r="A579" t="s">
        <v>1025</v>
      </c>
      <c r="B579" t="s">
        <v>1026</v>
      </c>
      <c r="C579" s="1">
        <v>12</v>
      </c>
      <c r="D579" s="2">
        <v>1</v>
      </c>
      <c r="E579" s="2">
        <v>0.212864105959371</v>
      </c>
      <c r="F579" s="3">
        <v>9.6481266739145699E-4</v>
      </c>
      <c r="G579">
        <v>0</v>
      </c>
      <c r="H579">
        <v>2</v>
      </c>
      <c r="I579" s="1">
        <v>5</v>
      </c>
      <c r="J579">
        <v>0</v>
      </c>
      <c r="K579">
        <v>0</v>
      </c>
      <c r="L579">
        <v>5</v>
      </c>
      <c r="M579">
        <v>3</v>
      </c>
      <c r="N579">
        <v>5</v>
      </c>
      <c r="O579">
        <v>0</v>
      </c>
    </row>
    <row r="580" spans="1:15" x14ac:dyDescent="0.2">
      <c r="A580" t="s">
        <v>1027</v>
      </c>
      <c r="B580" t="s">
        <v>1028</v>
      </c>
      <c r="C580" s="1">
        <v>7</v>
      </c>
      <c r="D580" s="2">
        <v>1</v>
      </c>
      <c r="E580" s="2">
        <v>0.224192879437387</v>
      </c>
      <c r="F580" s="3">
        <v>1</v>
      </c>
      <c r="G580">
        <v>0</v>
      </c>
      <c r="H580">
        <v>1</v>
      </c>
      <c r="I580" s="1">
        <v>0</v>
      </c>
      <c r="J580">
        <v>6</v>
      </c>
      <c r="K580">
        <v>6</v>
      </c>
      <c r="L580">
        <v>6</v>
      </c>
      <c r="M580">
        <v>5</v>
      </c>
      <c r="N580">
        <v>5</v>
      </c>
      <c r="O580">
        <v>5</v>
      </c>
    </row>
    <row r="581" spans="1:15" x14ac:dyDescent="0.2">
      <c r="A581" t="s">
        <v>1029</v>
      </c>
      <c r="B581" t="s">
        <v>1030</v>
      </c>
      <c r="C581" s="1">
        <v>2</v>
      </c>
      <c r="D581" s="2">
        <v>0.212864105959371</v>
      </c>
      <c r="E581" s="2">
        <v>1</v>
      </c>
      <c r="F581" s="3">
        <v>0.50179458327063198</v>
      </c>
      <c r="G581">
        <v>2</v>
      </c>
      <c r="H581">
        <v>0</v>
      </c>
      <c r="I581" s="1">
        <v>-1</v>
      </c>
      <c r="J581">
        <v>5</v>
      </c>
      <c r="K581">
        <v>3</v>
      </c>
      <c r="L581">
        <v>3</v>
      </c>
      <c r="M581">
        <v>3</v>
      </c>
      <c r="N581">
        <v>4</v>
      </c>
      <c r="O581">
        <v>5</v>
      </c>
    </row>
    <row r="582" spans="1:15" x14ac:dyDescent="0.2">
      <c r="A582" t="s">
        <v>1031</v>
      </c>
      <c r="B582" t="s">
        <v>1032</v>
      </c>
      <c r="C582" s="1">
        <v>1</v>
      </c>
      <c r="D582" s="2">
        <v>1</v>
      </c>
      <c r="E582" s="2">
        <v>1</v>
      </c>
      <c r="F582" s="3">
        <v>2.2870988799050401E-2</v>
      </c>
      <c r="G582">
        <v>0</v>
      </c>
      <c r="H582">
        <v>0</v>
      </c>
      <c r="I582" s="1">
        <v>3</v>
      </c>
      <c r="J582">
        <v>0</v>
      </c>
      <c r="K582">
        <v>0</v>
      </c>
      <c r="L582">
        <v>0</v>
      </c>
      <c r="M582">
        <v>0</v>
      </c>
      <c r="N582">
        <v>3</v>
      </c>
      <c r="O582">
        <v>0</v>
      </c>
    </row>
    <row r="583" spans="1:15" x14ac:dyDescent="0.2">
      <c r="A583" t="s">
        <v>1033</v>
      </c>
      <c r="B583" t="s">
        <v>1034</v>
      </c>
      <c r="C583" s="1">
        <v>1</v>
      </c>
      <c r="D583" s="2">
        <v>1</v>
      </c>
      <c r="E583" s="2">
        <v>0.55712751819629602</v>
      </c>
      <c r="F583" s="3">
        <v>9.6481266739145699E-4</v>
      </c>
      <c r="G583">
        <v>0</v>
      </c>
      <c r="H583">
        <v>1</v>
      </c>
      <c r="I583" s="1">
        <v>5</v>
      </c>
      <c r="J583">
        <v>0</v>
      </c>
      <c r="K583">
        <v>0</v>
      </c>
      <c r="L583">
        <v>4</v>
      </c>
      <c r="M583">
        <v>3</v>
      </c>
      <c r="N583">
        <v>5</v>
      </c>
      <c r="O583">
        <v>0</v>
      </c>
    </row>
    <row r="584" spans="1:15" x14ac:dyDescent="0.2">
      <c r="A584" t="s">
        <v>1035</v>
      </c>
      <c r="B584" t="s">
        <v>1036</v>
      </c>
      <c r="C584" s="1">
        <v>2</v>
      </c>
      <c r="D584" s="2">
        <v>1</v>
      </c>
      <c r="E584" s="2">
        <v>1</v>
      </c>
      <c r="F584" s="3">
        <v>9.6481266739145699E-4</v>
      </c>
      <c r="G584">
        <v>0</v>
      </c>
      <c r="H584">
        <v>0</v>
      </c>
      <c r="I584" s="1">
        <v>5</v>
      </c>
      <c r="J584">
        <v>0</v>
      </c>
      <c r="K584">
        <v>0</v>
      </c>
      <c r="L584">
        <v>0</v>
      </c>
      <c r="M584">
        <v>0</v>
      </c>
      <c r="N584">
        <v>5</v>
      </c>
      <c r="O584">
        <v>0</v>
      </c>
    </row>
    <row r="585" spans="1:15" x14ac:dyDescent="0.2">
      <c r="A585" t="s">
        <v>1037</v>
      </c>
      <c r="B585" t="s">
        <v>1038</v>
      </c>
      <c r="C585" s="1">
        <v>2</v>
      </c>
      <c r="D585" s="2">
        <v>2.2870988799050401E-2</v>
      </c>
      <c r="E585" s="2">
        <v>1</v>
      </c>
      <c r="F585" s="3">
        <v>4.5294473095314203E-5</v>
      </c>
      <c r="G585">
        <v>3</v>
      </c>
      <c r="H585">
        <v>0</v>
      </c>
      <c r="I585" s="1">
        <v>6</v>
      </c>
      <c r="J585">
        <v>3</v>
      </c>
      <c r="K585">
        <v>0</v>
      </c>
      <c r="L585">
        <v>0</v>
      </c>
      <c r="M585">
        <v>0</v>
      </c>
      <c r="N585">
        <v>6</v>
      </c>
      <c r="O585">
        <v>0</v>
      </c>
    </row>
    <row r="586" spans="1:15" x14ac:dyDescent="0.2">
      <c r="A586" t="s">
        <v>1039</v>
      </c>
      <c r="B586" t="s">
        <v>1040</v>
      </c>
      <c r="C586" s="1">
        <v>1</v>
      </c>
      <c r="D586" s="2">
        <v>1</v>
      </c>
      <c r="E586" s="2">
        <v>1</v>
      </c>
      <c r="F586" s="3">
        <v>2.2870988799050401E-2</v>
      </c>
      <c r="G586">
        <v>0</v>
      </c>
      <c r="H586">
        <v>0</v>
      </c>
      <c r="I586" s="1">
        <v>3</v>
      </c>
      <c r="J586">
        <v>0</v>
      </c>
      <c r="K586">
        <v>0</v>
      </c>
      <c r="L586">
        <v>0</v>
      </c>
      <c r="M586">
        <v>0</v>
      </c>
      <c r="N586">
        <v>3</v>
      </c>
      <c r="O586">
        <v>0</v>
      </c>
    </row>
    <row r="587" spans="1:15" x14ac:dyDescent="0.2">
      <c r="A587" t="s">
        <v>1041</v>
      </c>
      <c r="B587" t="s">
        <v>1042</v>
      </c>
      <c r="C587" s="1">
        <v>12</v>
      </c>
      <c r="D587" s="2">
        <v>2.2870988799050401E-2</v>
      </c>
      <c r="E587" s="2">
        <v>4.5294473095314203E-5</v>
      </c>
      <c r="F587" s="3">
        <v>4.5294473095314203E-5</v>
      </c>
      <c r="G587">
        <v>3</v>
      </c>
      <c r="H587">
        <v>6</v>
      </c>
      <c r="I587" s="1">
        <v>6</v>
      </c>
      <c r="J587">
        <v>3</v>
      </c>
      <c r="K587">
        <v>0</v>
      </c>
      <c r="L587">
        <v>6</v>
      </c>
      <c r="M587">
        <v>0</v>
      </c>
      <c r="N587">
        <v>6</v>
      </c>
      <c r="O587">
        <v>0</v>
      </c>
    </row>
    <row r="588" spans="1:15" x14ac:dyDescent="0.2">
      <c r="A588" t="s">
        <v>1043</v>
      </c>
      <c r="B588" t="s">
        <v>1044</v>
      </c>
      <c r="C588" s="1">
        <v>1</v>
      </c>
      <c r="D588" s="2">
        <v>1</v>
      </c>
      <c r="E588" s="2">
        <v>1</v>
      </c>
      <c r="F588" s="3">
        <v>2.2870988799050401E-2</v>
      </c>
      <c r="G588">
        <v>0</v>
      </c>
      <c r="H588">
        <v>0</v>
      </c>
      <c r="I588" s="1">
        <v>3</v>
      </c>
      <c r="J588">
        <v>0</v>
      </c>
      <c r="K588">
        <v>0</v>
      </c>
      <c r="L588">
        <v>0</v>
      </c>
      <c r="M588">
        <v>0</v>
      </c>
      <c r="N588">
        <v>3</v>
      </c>
      <c r="O588">
        <v>0</v>
      </c>
    </row>
    <row r="589" spans="1:15" x14ac:dyDescent="0.2">
      <c r="A589" t="s">
        <v>1045</v>
      </c>
      <c r="B589" t="s">
        <v>1046</v>
      </c>
      <c r="C589" s="1">
        <v>2</v>
      </c>
      <c r="D589" s="2">
        <v>2.2870988799050401E-2</v>
      </c>
      <c r="E589" s="2">
        <v>4.5294473095314203E-5</v>
      </c>
      <c r="F589" s="3">
        <v>4.5294473095314203E-5</v>
      </c>
      <c r="G589">
        <v>-3</v>
      </c>
      <c r="H589">
        <v>6</v>
      </c>
      <c r="I589" s="1">
        <v>6</v>
      </c>
      <c r="J589">
        <v>0</v>
      </c>
      <c r="K589">
        <v>3</v>
      </c>
      <c r="L589">
        <v>6</v>
      </c>
      <c r="M589">
        <v>0</v>
      </c>
      <c r="N589">
        <v>6</v>
      </c>
      <c r="O589">
        <v>0</v>
      </c>
    </row>
    <row r="590" spans="1:15" x14ac:dyDescent="0.2">
      <c r="A590" t="s">
        <v>1047</v>
      </c>
      <c r="B590" t="s">
        <v>1048</v>
      </c>
      <c r="C590" s="1">
        <v>34</v>
      </c>
      <c r="D590" s="2">
        <v>1</v>
      </c>
      <c r="E590" s="2">
        <v>0.224192879437387</v>
      </c>
      <c r="F590" s="3">
        <v>1</v>
      </c>
      <c r="G590">
        <v>0</v>
      </c>
      <c r="H590">
        <v>1</v>
      </c>
      <c r="I590" s="1">
        <v>0</v>
      </c>
      <c r="J590">
        <v>4</v>
      </c>
      <c r="K590">
        <v>4</v>
      </c>
      <c r="L590">
        <v>6</v>
      </c>
      <c r="M590">
        <v>5</v>
      </c>
      <c r="N590">
        <v>6</v>
      </c>
      <c r="O590">
        <v>6</v>
      </c>
    </row>
    <row r="591" spans="1:15" x14ac:dyDescent="0.2">
      <c r="A591" t="s">
        <v>1049</v>
      </c>
      <c r="B591" t="s">
        <v>1050</v>
      </c>
      <c r="C591" s="1">
        <v>3</v>
      </c>
      <c r="D591" s="2">
        <v>2.2870988799050401E-2</v>
      </c>
      <c r="E591" s="2">
        <v>4.5294473095314203E-5</v>
      </c>
      <c r="F591" s="3">
        <v>4.5294473095314203E-5</v>
      </c>
      <c r="G591">
        <v>3</v>
      </c>
      <c r="H591">
        <v>6</v>
      </c>
      <c r="I591" s="1">
        <v>6</v>
      </c>
      <c r="J591">
        <v>3</v>
      </c>
      <c r="K591">
        <v>0</v>
      </c>
      <c r="L591">
        <v>6</v>
      </c>
      <c r="M591">
        <v>0</v>
      </c>
      <c r="N591">
        <v>6</v>
      </c>
      <c r="O591">
        <v>0</v>
      </c>
    </row>
    <row r="592" spans="1:15" x14ac:dyDescent="0.2">
      <c r="A592" t="s">
        <v>1051</v>
      </c>
      <c r="B592" t="s">
        <v>1052</v>
      </c>
      <c r="C592" s="1">
        <v>17</v>
      </c>
      <c r="D592" s="2">
        <v>1</v>
      </c>
      <c r="E592" s="2">
        <v>1</v>
      </c>
      <c r="F592" s="3">
        <v>1</v>
      </c>
      <c r="G592">
        <v>0</v>
      </c>
      <c r="H592">
        <v>0</v>
      </c>
      <c r="I592" s="1">
        <v>0</v>
      </c>
      <c r="J592">
        <v>6</v>
      </c>
      <c r="K592">
        <v>6</v>
      </c>
      <c r="L592">
        <v>6</v>
      </c>
      <c r="M592">
        <v>6</v>
      </c>
      <c r="N592">
        <v>6</v>
      </c>
      <c r="O592">
        <v>6</v>
      </c>
    </row>
    <row r="593" spans="1:15" x14ac:dyDescent="0.2">
      <c r="A593" t="s">
        <v>1053</v>
      </c>
      <c r="B593" t="s">
        <v>1054</v>
      </c>
      <c r="C593" s="1">
        <v>8</v>
      </c>
      <c r="D593" s="2">
        <v>1</v>
      </c>
      <c r="E593" s="2">
        <v>0.50179458327063198</v>
      </c>
      <c r="F593" s="3">
        <v>2.2870988799050401E-2</v>
      </c>
      <c r="G593">
        <v>0</v>
      </c>
      <c r="H593">
        <v>1</v>
      </c>
      <c r="I593" s="1">
        <v>-3</v>
      </c>
      <c r="J593">
        <v>5</v>
      </c>
      <c r="K593">
        <v>5</v>
      </c>
      <c r="L593">
        <v>5</v>
      </c>
      <c r="M593">
        <v>4</v>
      </c>
      <c r="N593">
        <v>0</v>
      </c>
      <c r="O593">
        <v>3</v>
      </c>
    </row>
    <row r="594" spans="1:15" x14ac:dyDescent="0.2">
      <c r="A594" t="s">
        <v>1055</v>
      </c>
      <c r="B594" t="s">
        <v>1056</v>
      </c>
      <c r="C594" s="1">
        <v>1</v>
      </c>
      <c r="D594" s="2">
        <v>1</v>
      </c>
      <c r="E594" s="2">
        <v>1</v>
      </c>
      <c r="F594" s="3">
        <v>9.6481266739145699E-4</v>
      </c>
      <c r="G594">
        <v>0</v>
      </c>
      <c r="H594">
        <v>0</v>
      </c>
      <c r="I594" s="1">
        <v>5</v>
      </c>
      <c r="J594">
        <v>0</v>
      </c>
      <c r="K594">
        <v>0</v>
      </c>
      <c r="L594">
        <v>0</v>
      </c>
      <c r="M594">
        <v>0</v>
      </c>
      <c r="N594">
        <v>5</v>
      </c>
      <c r="O594">
        <v>0</v>
      </c>
    </row>
    <row r="595" spans="1:15" x14ac:dyDescent="0.2">
      <c r="A595" t="s">
        <v>1057</v>
      </c>
      <c r="B595" t="s">
        <v>1058</v>
      </c>
      <c r="C595" s="1">
        <v>5</v>
      </c>
      <c r="D595" s="2">
        <v>1</v>
      </c>
      <c r="E595" s="2">
        <v>9.6481266739145699E-4</v>
      </c>
      <c r="F595" s="3">
        <v>4.5294473095314203E-5</v>
      </c>
      <c r="G595">
        <v>0</v>
      </c>
      <c r="H595">
        <v>5</v>
      </c>
      <c r="I595" s="1">
        <v>6</v>
      </c>
      <c r="J595">
        <v>0</v>
      </c>
      <c r="K595">
        <v>0</v>
      </c>
      <c r="L595">
        <v>5</v>
      </c>
      <c r="M595">
        <v>0</v>
      </c>
      <c r="N595">
        <v>6</v>
      </c>
      <c r="O595">
        <v>0</v>
      </c>
    </row>
    <row r="596" spans="1:15" x14ac:dyDescent="0.2">
      <c r="A596" t="s">
        <v>1059</v>
      </c>
      <c r="B596" t="s">
        <v>1060</v>
      </c>
      <c r="C596" s="1">
        <v>1</v>
      </c>
      <c r="D596" s="2">
        <v>1</v>
      </c>
      <c r="E596" s="2">
        <v>0.224192879437387</v>
      </c>
      <c r="F596" s="3">
        <v>1</v>
      </c>
      <c r="G596">
        <v>0</v>
      </c>
      <c r="H596">
        <v>-1</v>
      </c>
      <c r="I596" s="1">
        <v>0</v>
      </c>
      <c r="J596">
        <v>6</v>
      </c>
      <c r="K596">
        <v>6</v>
      </c>
      <c r="L596">
        <v>5</v>
      </c>
      <c r="M596">
        <v>6</v>
      </c>
      <c r="N596">
        <v>6</v>
      </c>
      <c r="O596">
        <v>6</v>
      </c>
    </row>
    <row r="597" spans="1:15" x14ac:dyDescent="0.2">
      <c r="A597" t="s">
        <v>1061</v>
      </c>
      <c r="B597" t="s">
        <v>1062</v>
      </c>
      <c r="C597" s="1">
        <v>1</v>
      </c>
      <c r="D597" s="2">
        <v>1</v>
      </c>
      <c r="E597" s="2">
        <v>1</v>
      </c>
      <c r="F597" s="3">
        <v>9.6481266739145699E-4</v>
      </c>
      <c r="G597">
        <v>0</v>
      </c>
      <c r="H597">
        <v>0</v>
      </c>
      <c r="I597" s="1">
        <v>5</v>
      </c>
      <c r="J597">
        <v>0</v>
      </c>
      <c r="K597">
        <v>0</v>
      </c>
      <c r="L597">
        <v>0</v>
      </c>
      <c r="M597">
        <v>0</v>
      </c>
      <c r="N597">
        <v>5</v>
      </c>
      <c r="O597">
        <v>0</v>
      </c>
    </row>
    <row r="598" spans="1:15" x14ac:dyDescent="0.2">
      <c r="A598" t="s">
        <v>1063</v>
      </c>
      <c r="B598" t="s">
        <v>1064</v>
      </c>
      <c r="C598" s="1">
        <v>16</v>
      </c>
      <c r="D598" s="2">
        <v>0.224192879437387</v>
      </c>
      <c r="E598" s="2">
        <v>1</v>
      </c>
      <c r="F598" s="3">
        <v>1</v>
      </c>
      <c r="G598">
        <v>1</v>
      </c>
      <c r="H598">
        <v>0</v>
      </c>
      <c r="I598" s="1">
        <v>0</v>
      </c>
      <c r="J598">
        <v>6</v>
      </c>
      <c r="K598">
        <v>5</v>
      </c>
      <c r="L598">
        <v>6</v>
      </c>
      <c r="M598">
        <v>6</v>
      </c>
      <c r="N598">
        <v>6</v>
      </c>
      <c r="O598">
        <v>6</v>
      </c>
    </row>
    <row r="599" spans="1:15" x14ac:dyDescent="0.2">
      <c r="A599" t="s">
        <v>1065</v>
      </c>
      <c r="B599" t="s">
        <v>1066</v>
      </c>
      <c r="C599" s="1">
        <v>5</v>
      </c>
      <c r="D599" s="2">
        <v>1</v>
      </c>
      <c r="E599" s="2">
        <v>1</v>
      </c>
      <c r="F599" s="3">
        <v>1</v>
      </c>
      <c r="G599">
        <v>0</v>
      </c>
      <c r="H599">
        <v>0</v>
      </c>
      <c r="I599" s="1">
        <v>0</v>
      </c>
      <c r="J599">
        <v>6</v>
      </c>
      <c r="K599">
        <v>6</v>
      </c>
      <c r="L599">
        <v>6</v>
      </c>
      <c r="M599">
        <v>6</v>
      </c>
      <c r="N599">
        <v>6</v>
      </c>
      <c r="O599">
        <v>6</v>
      </c>
    </row>
    <row r="600" spans="1:15" x14ac:dyDescent="0.2">
      <c r="A600" t="s">
        <v>1067</v>
      </c>
      <c r="B600" t="s">
        <v>1068</v>
      </c>
      <c r="C600" s="1">
        <v>2</v>
      </c>
      <c r="D600" s="2">
        <v>1</v>
      </c>
      <c r="E600" s="2">
        <v>1</v>
      </c>
      <c r="F600" s="3">
        <v>4.5294473095314203E-5</v>
      </c>
      <c r="G600">
        <v>0</v>
      </c>
      <c r="H600">
        <v>0</v>
      </c>
      <c r="I600" s="1">
        <v>6</v>
      </c>
      <c r="J600">
        <v>0</v>
      </c>
      <c r="K600">
        <v>0</v>
      </c>
      <c r="L600">
        <v>0</v>
      </c>
      <c r="M600">
        <v>0</v>
      </c>
      <c r="N600">
        <v>6</v>
      </c>
      <c r="O600">
        <v>0</v>
      </c>
    </row>
    <row r="601" spans="1:15" x14ac:dyDescent="0.2">
      <c r="A601" t="s">
        <v>1069</v>
      </c>
      <c r="B601" t="s">
        <v>1070</v>
      </c>
      <c r="C601" s="1">
        <v>1</v>
      </c>
      <c r="D601" s="2">
        <v>1</v>
      </c>
      <c r="E601" s="2">
        <v>2.2870988799050401E-2</v>
      </c>
      <c r="F601" s="3">
        <v>1</v>
      </c>
      <c r="G601">
        <v>0</v>
      </c>
      <c r="H601">
        <v>3</v>
      </c>
      <c r="I601" s="1">
        <v>0</v>
      </c>
      <c r="J601">
        <v>0</v>
      </c>
      <c r="K601">
        <v>0</v>
      </c>
      <c r="L601">
        <v>3</v>
      </c>
      <c r="M601">
        <v>0</v>
      </c>
      <c r="N601">
        <v>0</v>
      </c>
      <c r="O601">
        <v>0</v>
      </c>
    </row>
    <row r="602" spans="1:15" x14ac:dyDescent="0.2">
      <c r="A602" t="s">
        <v>1071</v>
      </c>
      <c r="B602" t="s">
        <v>1072</v>
      </c>
      <c r="C602" s="1">
        <v>1</v>
      </c>
      <c r="D602" s="2">
        <v>1</v>
      </c>
      <c r="E602" s="2">
        <v>7.4759527857466396E-2</v>
      </c>
      <c r="F602" s="3">
        <v>5.7145864036274299E-3</v>
      </c>
      <c r="G602">
        <v>0</v>
      </c>
      <c r="H602">
        <v>2</v>
      </c>
      <c r="I602" s="1">
        <v>4</v>
      </c>
      <c r="J602">
        <v>0</v>
      </c>
      <c r="K602">
        <v>0</v>
      </c>
      <c r="L602">
        <v>2</v>
      </c>
      <c r="M602">
        <v>0</v>
      </c>
      <c r="N602">
        <v>4</v>
      </c>
      <c r="O602">
        <v>0</v>
      </c>
    </row>
    <row r="603" spans="1:15" x14ac:dyDescent="0.2">
      <c r="A603" t="s">
        <v>1073</v>
      </c>
      <c r="B603" t="s">
        <v>1074</v>
      </c>
      <c r="C603" s="1">
        <v>1</v>
      </c>
      <c r="D603" s="2">
        <v>1</v>
      </c>
      <c r="E603" s="2">
        <v>1</v>
      </c>
      <c r="F603" s="3">
        <v>2.2870988799050401E-2</v>
      </c>
      <c r="G603">
        <v>0</v>
      </c>
      <c r="H603">
        <v>0</v>
      </c>
      <c r="I603" s="1">
        <v>3</v>
      </c>
      <c r="J603">
        <v>0</v>
      </c>
      <c r="K603">
        <v>0</v>
      </c>
      <c r="L603">
        <v>0</v>
      </c>
      <c r="M603">
        <v>0</v>
      </c>
      <c r="N603">
        <v>3</v>
      </c>
      <c r="O603">
        <v>0</v>
      </c>
    </row>
    <row r="604" spans="1:15" x14ac:dyDescent="0.2">
      <c r="A604" t="s">
        <v>1075</v>
      </c>
      <c r="B604" t="s">
        <v>1076</v>
      </c>
      <c r="C604" s="1">
        <v>3</v>
      </c>
      <c r="D604" s="2">
        <v>1</v>
      </c>
      <c r="E604" s="2">
        <v>9.6481266739145699E-4</v>
      </c>
      <c r="F604" s="3">
        <v>4.5294473095314203E-5</v>
      </c>
      <c r="G604">
        <v>0</v>
      </c>
      <c r="H604">
        <v>5</v>
      </c>
      <c r="I604" s="1">
        <v>6</v>
      </c>
      <c r="J604">
        <v>0</v>
      </c>
      <c r="K604">
        <v>0</v>
      </c>
      <c r="L604">
        <v>5</v>
      </c>
      <c r="M604">
        <v>0</v>
      </c>
      <c r="N604">
        <v>6</v>
      </c>
      <c r="O604">
        <v>0</v>
      </c>
    </row>
    <row r="605" spans="1:15" x14ac:dyDescent="0.2">
      <c r="A605" t="s">
        <v>1077</v>
      </c>
      <c r="B605" t="s">
        <v>1078</v>
      </c>
      <c r="C605" s="1">
        <v>1</v>
      </c>
      <c r="D605" s="2">
        <v>1</v>
      </c>
      <c r="E605" s="2">
        <v>2.2870988799050401E-2</v>
      </c>
      <c r="F605" s="3">
        <v>2.2870988799050401E-2</v>
      </c>
      <c r="G605">
        <v>0</v>
      </c>
      <c r="H605">
        <v>3</v>
      </c>
      <c r="I605" s="1">
        <v>3</v>
      </c>
      <c r="J605">
        <v>0</v>
      </c>
      <c r="K605">
        <v>0</v>
      </c>
      <c r="L605">
        <v>3</v>
      </c>
      <c r="M605">
        <v>0</v>
      </c>
      <c r="N605">
        <v>3</v>
      </c>
      <c r="O605">
        <v>0</v>
      </c>
    </row>
    <row r="606" spans="1:15" x14ac:dyDescent="0.2">
      <c r="A606" t="s">
        <v>1079</v>
      </c>
      <c r="B606" t="s">
        <v>1080</v>
      </c>
      <c r="C606" s="1">
        <v>2</v>
      </c>
      <c r="D606" s="2">
        <v>0.50179458327063198</v>
      </c>
      <c r="E606" s="2">
        <v>0.224192879437387</v>
      </c>
      <c r="F606" s="3">
        <v>0.224192879437387</v>
      </c>
      <c r="G606">
        <v>-1</v>
      </c>
      <c r="H606">
        <v>-1</v>
      </c>
      <c r="I606" s="1">
        <v>-1</v>
      </c>
      <c r="J606">
        <v>4</v>
      </c>
      <c r="K606">
        <v>5</v>
      </c>
      <c r="L606">
        <v>5</v>
      </c>
      <c r="M606">
        <v>6</v>
      </c>
      <c r="N606">
        <v>5</v>
      </c>
      <c r="O606">
        <v>6</v>
      </c>
    </row>
    <row r="607" spans="1:15" x14ac:dyDescent="0.2">
      <c r="A607" t="s">
        <v>1081</v>
      </c>
      <c r="B607" t="s">
        <v>1082</v>
      </c>
      <c r="C607" s="1">
        <v>4</v>
      </c>
      <c r="D607" s="2">
        <v>1</v>
      </c>
      <c r="E607" s="2">
        <v>1</v>
      </c>
      <c r="F607" s="3">
        <v>4.5294473095314203E-5</v>
      </c>
      <c r="G607">
        <v>0</v>
      </c>
      <c r="H607">
        <v>0</v>
      </c>
      <c r="I607" s="1">
        <v>6</v>
      </c>
      <c r="J607">
        <v>0</v>
      </c>
      <c r="K607">
        <v>0</v>
      </c>
      <c r="L607">
        <v>0</v>
      </c>
      <c r="M607">
        <v>0</v>
      </c>
      <c r="N607">
        <v>6</v>
      </c>
      <c r="O607">
        <v>0</v>
      </c>
    </row>
    <row r="608" spans="1:15" x14ac:dyDescent="0.2">
      <c r="A608" t="s">
        <v>1083</v>
      </c>
      <c r="B608" t="s">
        <v>1084</v>
      </c>
      <c r="C608" s="1">
        <v>3</v>
      </c>
      <c r="D608" s="2">
        <v>1</v>
      </c>
      <c r="E608" s="2">
        <v>1</v>
      </c>
      <c r="F608" s="3">
        <v>1</v>
      </c>
      <c r="G608">
        <v>0</v>
      </c>
      <c r="H608">
        <v>0</v>
      </c>
      <c r="I608" s="1">
        <v>0</v>
      </c>
      <c r="J608">
        <v>6</v>
      </c>
      <c r="K608">
        <v>6</v>
      </c>
      <c r="L608">
        <v>6</v>
      </c>
      <c r="M608">
        <v>6</v>
      </c>
      <c r="N608">
        <v>6</v>
      </c>
      <c r="O608">
        <v>6</v>
      </c>
    </row>
    <row r="609" spans="1:15" x14ac:dyDescent="0.2">
      <c r="A609" t="s">
        <v>1085</v>
      </c>
      <c r="B609" t="s">
        <v>1086</v>
      </c>
      <c r="C609" s="1">
        <v>19</v>
      </c>
      <c r="D609" s="2">
        <v>1</v>
      </c>
      <c r="E609" s="2">
        <v>1</v>
      </c>
      <c r="F609" s="3">
        <v>1</v>
      </c>
      <c r="G609">
        <v>0</v>
      </c>
      <c r="H609">
        <v>0</v>
      </c>
      <c r="I609" s="1">
        <v>0</v>
      </c>
      <c r="J609">
        <v>6</v>
      </c>
      <c r="K609">
        <v>6</v>
      </c>
      <c r="L609">
        <v>6</v>
      </c>
      <c r="M609">
        <v>6</v>
      </c>
      <c r="N609">
        <v>6</v>
      </c>
      <c r="O609">
        <v>6</v>
      </c>
    </row>
    <row r="610" spans="1:15" x14ac:dyDescent="0.2">
      <c r="A610" t="s">
        <v>1087</v>
      </c>
      <c r="B610" t="s">
        <v>1088</v>
      </c>
      <c r="C610" s="1">
        <v>2</v>
      </c>
      <c r="D610" s="2">
        <v>1</v>
      </c>
      <c r="E610" s="2">
        <v>1</v>
      </c>
      <c r="F610" s="3">
        <v>1</v>
      </c>
      <c r="G610">
        <v>0</v>
      </c>
      <c r="H610">
        <v>0</v>
      </c>
      <c r="I610" s="1">
        <v>0</v>
      </c>
      <c r="J610">
        <v>6</v>
      </c>
      <c r="K610">
        <v>6</v>
      </c>
      <c r="L610">
        <v>6</v>
      </c>
      <c r="M610">
        <v>6</v>
      </c>
      <c r="N610">
        <v>6</v>
      </c>
      <c r="O610">
        <v>6</v>
      </c>
    </row>
    <row r="611" spans="1:15" x14ac:dyDescent="0.2">
      <c r="A611" t="s">
        <v>1089</v>
      </c>
      <c r="B611" t="s">
        <v>1090</v>
      </c>
      <c r="C611" s="1">
        <v>1</v>
      </c>
      <c r="D611" s="2">
        <v>1</v>
      </c>
      <c r="E611" s="2">
        <v>1</v>
      </c>
      <c r="F611" s="3">
        <v>2.2870988799050401E-2</v>
      </c>
      <c r="G611">
        <v>0</v>
      </c>
      <c r="H611">
        <v>0</v>
      </c>
      <c r="I611" s="1">
        <v>3</v>
      </c>
      <c r="J611">
        <v>0</v>
      </c>
      <c r="K611">
        <v>0</v>
      </c>
      <c r="L611">
        <v>0</v>
      </c>
      <c r="M611">
        <v>0</v>
      </c>
      <c r="N611">
        <v>3</v>
      </c>
      <c r="O611">
        <v>0</v>
      </c>
    </row>
    <row r="612" spans="1:15" x14ac:dyDescent="0.2">
      <c r="A612" t="s">
        <v>1091</v>
      </c>
      <c r="B612" t="s">
        <v>1092</v>
      </c>
      <c r="C612" s="1">
        <v>6</v>
      </c>
      <c r="D612" s="2">
        <v>1</v>
      </c>
      <c r="E612" s="2">
        <v>1</v>
      </c>
      <c r="F612" s="3">
        <v>1</v>
      </c>
      <c r="G612">
        <v>0</v>
      </c>
      <c r="H612">
        <v>0</v>
      </c>
      <c r="I612" s="1">
        <v>0</v>
      </c>
      <c r="J612">
        <v>6</v>
      </c>
      <c r="K612">
        <v>6</v>
      </c>
      <c r="L612">
        <v>6</v>
      </c>
      <c r="M612">
        <v>6</v>
      </c>
      <c r="N612">
        <v>6</v>
      </c>
      <c r="O612">
        <v>6</v>
      </c>
    </row>
    <row r="613" spans="1:15" x14ac:dyDescent="0.2">
      <c r="A613" t="s">
        <v>1093</v>
      </c>
      <c r="B613" t="s">
        <v>1094</v>
      </c>
      <c r="C613" s="1">
        <v>2</v>
      </c>
      <c r="D613" s="2">
        <v>1</v>
      </c>
      <c r="E613" s="2">
        <v>1</v>
      </c>
      <c r="F613" s="3">
        <v>4.5294473095314203E-5</v>
      </c>
      <c r="G613">
        <v>0</v>
      </c>
      <c r="H613">
        <v>0</v>
      </c>
      <c r="I613" s="1">
        <v>6</v>
      </c>
      <c r="J613">
        <v>0</v>
      </c>
      <c r="K613">
        <v>0</v>
      </c>
      <c r="L613">
        <v>0</v>
      </c>
      <c r="M613">
        <v>0</v>
      </c>
      <c r="N613">
        <v>6</v>
      </c>
      <c r="O613">
        <v>0</v>
      </c>
    </row>
    <row r="614" spans="1:15" x14ac:dyDescent="0.2">
      <c r="A614" t="s">
        <v>1095</v>
      </c>
      <c r="B614" t="s">
        <v>1096</v>
      </c>
      <c r="C614" s="1">
        <v>3</v>
      </c>
      <c r="D614" s="2">
        <v>1</v>
      </c>
      <c r="E614" s="2">
        <v>1</v>
      </c>
      <c r="F614" s="3">
        <v>9.6481266739145699E-4</v>
      </c>
      <c r="G614">
        <v>0</v>
      </c>
      <c r="H614">
        <v>0</v>
      </c>
      <c r="I614" s="1">
        <v>5</v>
      </c>
      <c r="J614">
        <v>0</v>
      </c>
      <c r="K614">
        <v>0</v>
      </c>
      <c r="L614">
        <v>0</v>
      </c>
      <c r="M614">
        <v>0</v>
      </c>
      <c r="N614">
        <v>5</v>
      </c>
      <c r="O614">
        <v>0</v>
      </c>
    </row>
    <row r="615" spans="1:15" x14ac:dyDescent="0.2">
      <c r="A615" t="s">
        <v>1097</v>
      </c>
      <c r="B615" t="s">
        <v>1098</v>
      </c>
      <c r="C615" s="1">
        <v>1</v>
      </c>
      <c r="D615" s="2">
        <v>1</v>
      </c>
      <c r="E615" s="2">
        <v>1</v>
      </c>
      <c r="F615" s="3">
        <v>9.6481266739145699E-4</v>
      </c>
      <c r="G615">
        <v>0</v>
      </c>
      <c r="H615">
        <v>0</v>
      </c>
      <c r="I615" s="1">
        <v>5</v>
      </c>
      <c r="J615">
        <v>0</v>
      </c>
      <c r="K615">
        <v>0</v>
      </c>
      <c r="L615">
        <v>0</v>
      </c>
      <c r="M615">
        <v>0</v>
      </c>
      <c r="N615">
        <v>5</v>
      </c>
      <c r="O615">
        <v>0</v>
      </c>
    </row>
    <row r="616" spans="1:15" x14ac:dyDescent="0.2">
      <c r="A616" t="s">
        <v>1099</v>
      </c>
      <c r="B616" t="s">
        <v>1100</v>
      </c>
      <c r="C616" s="1">
        <v>1</v>
      </c>
      <c r="D616" s="2">
        <v>1</v>
      </c>
      <c r="E616" s="2">
        <v>1</v>
      </c>
      <c r="F616" s="3">
        <v>4.5294473095314203E-5</v>
      </c>
      <c r="G616">
        <v>0</v>
      </c>
      <c r="H616">
        <v>0</v>
      </c>
      <c r="I616" s="1">
        <v>6</v>
      </c>
      <c r="J616">
        <v>0</v>
      </c>
      <c r="K616">
        <v>0</v>
      </c>
      <c r="L616">
        <v>0</v>
      </c>
      <c r="M616">
        <v>0</v>
      </c>
      <c r="N616">
        <v>6</v>
      </c>
      <c r="O616">
        <v>0</v>
      </c>
    </row>
    <row r="617" spans="1:15" x14ac:dyDescent="0.2">
      <c r="A617" t="s">
        <v>1101</v>
      </c>
      <c r="B617" t="s">
        <v>1102</v>
      </c>
      <c r="C617" s="1">
        <v>1</v>
      </c>
      <c r="D617" s="2">
        <v>1</v>
      </c>
      <c r="E617" s="2">
        <v>1</v>
      </c>
      <c r="F617" s="3">
        <v>4.5294473095314203E-5</v>
      </c>
      <c r="G617">
        <v>0</v>
      </c>
      <c r="H617">
        <v>0</v>
      </c>
      <c r="I617" s="1">
        <v>6</v>
      </c>
      <c r="J617">
        <v>0</v>
      </c>
      <c r="K617">
        <v>0</v>
      </c>
      <c r="L617">
        <v>0</v>
      </c>
      <c r="M617">
        <v>0</v>
      </c>
      <c r="N617">
        <v>6</v>
      </c>
      <c r="O617">
        <v>0</v>
      </c>
    </row>
    <row r="618" spans="1:15" x14ac:dyDescent="0.2">
      <c r="A618" t="s">
        <v>1103</v>
      </c>
      <c r="B618" t="s">
        <v>1104</v>
      </c>
      <c r="C618" s="1">
        <v>1</v>
      </c>
      <c r="D618" s="2">
        <v>1</v>
      </c>
      <c r="E618" s="2">
        <v>2.2870988799050401E-2</v>
      </c>
      <c r="F618" s="3">
        <v>1</v>
      </c>
      <c r="G618">
        <v>0</v>
      </c>
      <c r="H618">
        <v>-3</v>
      </c>
      <c r="I618" s="1">
        <v>0</v>
      </c>
      <c r="J618">
        <v>0</v>
      </c>
      <c r="K618">
        <v>0</v>
      </c>
      <c r="L618">
        <v>0</v>
      </c>
      <c r="M618">
        <v>3</v>
      </c>
      <c r="N618">
        <v>0</v>
      </c>
      <c r="O618">
        <v>0</v>
      </c>
    </row>
    <row r="619" spans="1:15" x14ac:dyDescent="0.2">
      <c r="A619" t="s">
        <v>1105</v>
      </c>
      <c r="B619" t="s">
        <v>1106</v>
      </c>
      <c r="C619" s="1">
        <v>1</v>
      </c>
      <c r="D619" s="2">
        <v>1</v>
      </c>
      <c r="E619" s="2">
        <v>1</v>
      </c>
      <c r="F619" s="3">
        <v>1</v>
      </c>
      <c r="G619">
        <v>0</v>
      </c>
      <c r="H619">
        <v>0</v>
      </c>
      <c r="I619" s="1">
        <v>0</v>
      </c>
      <c r="J619">
        <v>6</v>
      </c>
      <c r="K619">
        <v>6</v>
      </c>
      <c r="L619">
        <v>6</v>
      </c>
      <c r="M619">
        <v>6</v>
      </c>
      <c r="N619">
        <v>6</v>
      </c>
      <c r="O619">
        <v>6</v>
      </c>
    </row>
    <row r="620" spans="1:15" x14ac:dyDescent="0.2">
      <c r="A620" t="s">
        <v>1107</v>
      </c>
      <c r="B620" t="s">
        <v>1108</v>
      </c>
      <c r="C620" s="1">
        <v>5</v>
      </c>
      <c r="D620" s="2">
        <v>1</v>
      </c>
      <c r="E620" s="2">
        <v>1</v>
      </c>
      <c r="F620" s="3">
        <v>4.5294473095314203E-5</v>
      </c>
      <c r="G620">
        <v>0</v>
      </c>
      <c r="H620">
        <v>0</v>
      </c>
      <c r="I620" s="1">
        <v>6</v>
      </c>
      <c r="J620">
        <v>0</v>
      </c>
      <c r="K620">
        <v>0</v>
      </c>
      <c r="L620">
        <v>0</v>
      </c>
      <c r="M620">
        <v>0</v>
      </c>
      <c r="N620">
        <v>6</v>
      </c>
      <c r="O620">
        <v>0</v>
      </c>
    </row>
    <row r="621" spans="1:15" x14ac:dyDescent="0.2">
      <c r="A621" t="s">
        <v>1109</v>
      </c>
      <c r="B621" t="s">
        <v>1110</v>
      </c>
      <c r="C621" s="1">
        <v>1</v>
      </c>
      <c r="D621" s="2">
        <v>2.2870988799050401E-2</v>
      </c>
      <c r="E621" s="2">
        <v>1</v>
      </c>
      <c r="F621" s="3">
        <v>1</v>
      </c>
      <c r="G621">
        <v>3</v>
      </c>
      <c r="H621">
        <v>0</v>
      </c>
      <c r="I621" s="1">
        <v>0</v>
      </c>
      <c r="J621">
        <v>3</v>
      </c>
      <c r="K621">
        <v>0</v>
      </c>
      <c r="L621">
        <v>0</v>
      </c>
      <c r="M621">
        <v>0</v>
      </c>
      <c r="N621">
        <v>0</v>
      </c>
      <c r="O621">
        <v>0</v>
      </c>
    </row>
    <row r="622" spans="1:15" x14ac:dyDescent="0.2">
      <c r="A622" t="s">
        <v>1111</v>
      </c>
      <c r="B622" t="s">
        <v>1112</v>
      </c>
      <c r="C622" s="1">
        <v>1</v>
      </c>
      <c r="D622" s="2">
        <v>1</v>
      </c>
      <c r="E622" s="2">
        <v>1</v>
      </c>
      <c r="F622" s="3">
        <v>5.7145864036274299E-3</v>
      </c>
      <c r="G622">
        <v>0</v>
      </c>
      <c r="H622">
        <v>0</v>
      </c>
      <c r="I622" s="1">
        <v>4</v>
      </c>
      <c r="J622">
        <v>0</v>
      </c>
      <c r="K622">
        <v>0</v>
      </c>
      <c r="L622">
        <v>0</v>
      </c>
      <c r="M622">
        <v>0</v>
      </c>
      <c r="N622">
        <v>4</v>
      </c>
      <c r="O622">
        <v>0</v>
      </c>
    </row>
    <row r="623" spans="1:15" x14ac:dyDescent="0.2">
      <c r="A623" t="s">
        <v>1113</v>
      </c>
      <c r="B623" t="s">
        <v>1114</v>
      </c>
      <c r="C623" s="1">
        <v>1</v>
      </c>
      <c r="D623" s="2">
        <v>1</v>
      </c>
      <c r="E623" s="2">
        <v>1</v>
      </c>
      <c r="F623" s="3">
        <v>4.5294473095314203E-5</v>
      </c>
      <c r="G623">
        <v>0</v>
      </c>
      <c r="H623">
        <v>0</v>
      </c>
      <c r="I623" s="1">
        <v>6</v>
      </c>
      <c r="J623">
        <v>0</v>
      </c>
      <c r="K623">
        <v>0</v>
      </c>
      <c r="L623">
        <v>0</v>
      </c>
      <c r="M623">
        <v>0</v>
      </c>
      <c r="N623">
        <v>6</v>
      </c>
      <c r="O623">
        <v>0</v>
      </c>
    </row>
    <row r="624" spans="1:15" x14ac:dyDescent="0.2">
      <c r="A624" t="s">
        <v>1115</v>
      </c>
      <c r="B624" t="s">
        <v>1116</v>
      </c>
      <c r="C624" s="1">
        <v>3</v>
      </c>
      <c r="D624" s="2">
        <v>1</v>
      </c>
      <c r="E624" s="2">
        <v>0.224192879437387</v>
      </c>
      <c r="F624" s="3">
        <v>1</v>
      </c>
      <c r="G624">
        <v>0</v>
      </c>
      <c r="H624">
        <v>1</v>
      </c>
      <c r="I624" s="1">
        <v>0</v>
      </c>
      <c r="J624">
        <v>6</v>
      </c>
      <c r="K624">
        <v>6</v>
      </c>
      <c r="L624">
        <v>6</v>
      </c>
      <c r="M624">
        <v>5</v>
      </c>
      <c r="N624">
        <v>6</v>
      </c>
      <c r="O624">
        <v>6</v>
      </c>
    </row>
    <row r="625" spans="1:15" x14ac:dyDescent="0.2">
      <c r="A625" t="s">
        <v>1117</v>
      </c>
      <c r="B625" t="s">
        <v>1118</v>
      </c>
      <c r="C625" s="1">
        <v>9</v>
      </c>
      <c r="D625" s="2">
        <v>1</v>
      </c>
      <c r="E625" s="2">
        <v>2.2870988799050401E-2</v>
      </c>
      <c r="F625" s="3">
        <v>4.5294473095314203E-5</v>
      </c>
      <c r="G625">
        <v>0</v>
      </c>
      <c r="H625">
        <v>3</v>
      </c>
      <c r="I625" s="1">
        <v>6</v>
      </c>
      <c r="J625">
        <v>0</v>
      </c>
      <c r="K625">
        <v>0</v>
      </c>
      <c r="L625">
        <v>3</v>
      </c>
      <c r="M625">
        <v>0</v>
      </c>
      <c r="N625">
        <v>6</v>
      </c>
      <c r="O625">
        <v>0</v>
      </c>
    </row>
    <row r="626" spans="1:15" x14ac:dyDescent="0.2">
      <c r="A626" t="s">
        <v>1119</v>
      </c>
      <c r="B626" t="s">
        <v>1120</v>
      </c>
      <c r="C626" s="1">
        <v>35</v>
      </c>
      <c r="D626" s="2">
        <v>9.6481266739145699E-4</v>
      </c>
      <c r="E626" s="2">
        <v>7.4759527857466396E-2</v>
      </c>
      <c r="F626" s="3">
        <v>2.2870988799050401E-2</v>
      </c>
      <c r="G626">
        <v>5</v>
      </c>
      <c r="H626">
        <v>2</v>
      </c>
      <c r="I626" s="1">
        <v>3</v>
      </c>
      <c r="J626">
        <v>5</v>
      </c>
      <c r="K626">
        <v>0</v>
      </c>
      <c r="L626">
        <v>6</v>
      </c>
      <c r="M626">
        <v>4</v>
      </c>
      <c r="N626">
        <v>6</v>
      </c>
      <c r="O626">
        <v>3</v>
      </c>
    </row>
    <row r="627" spans="1:15" x14ac:dyDescent="0.2">
      <c r="A627" t="s">
        <v>1121</v>
      </c>
      <c r="B627" t="s">
        <v>1122</v>
      </c>
      <c r="C627" s="1">
        <v>1</v>
      </c>
      <c r="D627" s="2">
        <v>1</v>
      </c>
      <c r="E627" s="2">
        <v>1</v>
      </c>
      <c r="F627" s="3">
        <v>9.6481266739145699E-4</v>
      </c>
      <c r="G627">
        <v>0</v>
      </c>
      <c r="H627">
        <v>0</v>
      </c>
      <c r="I627" s="1">
        <v>5</v>
      </c>
      <c r="J627">
        <v>0</v>
      </c>
      <c r="K627">
        <v>0</v>
      </c>
      <c r="L627">
        <v>0</v>
      </c>
      <c r="M627">
        <v>0</v>
      </c>
      <c r="N627">
        <v>5</v>
      </c>
      <c r="O627">
        <v>0</v>
      </c>
    </row>
    <row r="628" spans="1:15" x14ac:dyDescent="0.2">
      <c r="A628" t="s">
        <v>1123</v>
      </c>
      <c r="B628" t="s">
        <v>1124</v>
      </c>
      <c r="C628" s="1">
        <v>1</v>
      </c>
      <c r="D628" s="2">
        <v>1</v>
      </c>
      <c r="E628" s="2">
        <v>2.2870988799050401E-2</v>
      </c>
      <c r="F628" s="3">
        <v>1</v>
      </c>
      <c r="G628">
        <v>0</v>
      </c>
      <c r="H628">
        <v>3</v>
      </c>
      <c r="I628" s="1">
        <v>0</v>
      </c>
      <c r="J628">
        <v>0</v>
      </c>
      <c r="K628">
        <v>0</v>
      </c>
      <c r="L628">
        <v>3</v>
      </c>
      <c r="M628">
        <v>0</v>
      </c>
      <c r="N628">
        <v>0</v>
      </c>
      <c r="O628">
        <v>0</v>
      </c>
    </row>
    <row r="629" spans="1:15" x14ac:dyDescent="0.2">
      <c r="A629" t="s">
        <v>1125</v>
      </c>
      <c r="B629" t="s">
        <v>1126</v>
      </c>
      <c r="C629" s="1">
        <v>3</v>
      </c>
      <c r="D629" s="2">
        <v>1</v>
      </c>
      <c r="E629" s="2">
        <v>5.7145864036274299E-3</v>
      </c>
      <c r="F629" s="3">
        <v>4.5294473095314203E-5</v>
      </c>
      <c r="G629">
        <v>0</v>
      </c>
      <c r="H629">
        <v>4</v>
      </c>
      <c r="I629" s="1">
        <v>6</v>
      </c>
      <c r="J629">
        <v>0</v>
      </c>
      <c r="K629">
        <v>0</v>
      </c>
      <c r="L629">
        <v>4</v>
      </c>
      <c r="M629">
        <v>0</v>
      </c>
      <c r="N629">
        <v>6</v>
      </c>
      <c r="O629">
        <v>0</v>
      </c>
    </row>
    <row r="630" spans="1:15" x14ac:dyDescent="0.2">
      <c r="A630" t="s">
        <v>1127</v>
      </c>
      <c r="B630" t="s">
        <v>1128</v>
      </c>
      <c r="C630" s="1">
        <v>26</v>
      </c>
      <c r="D630" s="2">
        <v>1</v>
      </c>
      <c r="E630" s="2">
        <v>1</v>
      </c>
      <c r="F630" s="3">
        <v>1</v>
      </c>
      <c r="G630">
        <v>0</v>
      </c>
      <c r="H630">
        <v>0</v>
      </c>
      <c r="I630" s="1">
        <v>0</v>
      </c>
      <c r="J630">
        <v>6</v>
      </c>
      <c r="K630">
        <v>6</v>
      </c>
      <c r="L630">
        <v>6</v>
      </c>
      <c r="M630">
        <v>6</v>
      </c>
      <c r="N630">
        <v>6</v>
      </c>
      <c r="O630">
        <v>6</v>
      </c>
    </row>
    <row r="631" spans="1:15" x14ac:dyDescent="0.2">
      <c r="A631" t="s">
        <v>1129</v>
      </c>
      <c r="B631" t="s">
        <v>1130</v>
      </c>
      <c r="C631" s="1">
        <v>8</v>
      </c>
      <c r="D631" s="2">
        <v>5.7145864036274299E-3</v>
      </c>
      <c r="E631" s="2">
        <v>4.5294473095314203E-5</v>
      </c>
      <c r="F631" s="3">
        <v>4.5294473095314203E-5</v>
      </c>
      <c r="G631">
        <v>4</v>
      </c>
      <c r="H631">
        <v>6</v>
      </c>
      <c r="I631" s="1">
        <v>6</v>
      </c>
      <c r="J631">
        <v>4</v>
      </c>
      <c r="K631">
        <v>0</v>
      </c>
      <c r="L631">
        <v>6</v>
      </c>
      <c r="M631">
        <v>0</v>
      </c>
      <c r="N631">
        <v>6</v>
      </c>
      <c r="O631">
        <v>0</v>
      </c>
    </row>
    <row r="632" spans="1:15" x14ac:dyDescent="0.2">
      <c r="A632" t="s">
        <v>1131</v>
      </c>
      <c r="B632" t="s">
        <v>1132</v>
      </c>
      <c r="C632" s="1">
        <v>1</v>
      </c>
      <c r="D632" s="2">
        <v>1</v>
      </c>
      <c r="E632" s="2">
        <v>1</v>
      </c>
      <c r="F632" s="3">
        <v>9.6481266739145699E-4</v>
      </c>
      <c r="G632">
        <v>0</v>
      </c>
      <c r="H632">
        <v>0</v>
      </c>
      <c r="I632" s="1">
        <v>5</v>
      </c>
      <c r="J632">
        <v>0</v>
      </c>
      <c r="K632">
        <v>0</v>
      </c>
      <c r="L632">
        <v>0</v>
      </c>
      <c r="M632">
        <v>0</v>
      </c>
      <c r="N632">
        <v>5</v>
      </c>
      <c r="O632">
        <v>0</v>
      </c>
    </row>
    <row r="633" spans="1:15" x14ac:dyDescent="0.2">
      <c r="A633" t="s">
        <v>1133</v>
      </c>
      <c r="B633" t="s">
        <v>1134</v>
      </c>
      <c r="C633" s="1">
        <v>1</v>
      </c>
      <c r="D633" s="2">
        <v>1</v>
      </c>
      <c r="E633" s="2">
        <v>1</v>
      </c>
      <c r="F633" s="3">
        <v>5.7145864036274299E-3</v>
      </c>
      <c r="G633">
        <v>0</v>
      </c>
      <c r="H633">
        <v>0</v>
      </c>
      <c r="I633" s="1">
        <v>4</v>
      </c>
      <c r="J633">
        <v>0</v>
      </c>
      <c r="K633">
        <v>0</v>
      </c>
      <c r="L633">
        <v>0</v>
      </c>
      <c r="M633">
        <v>0</v>
      </c>
      <c r="N633">
        <v>4</v>
      </c>
      <c r="O633">
        <v>0</v>
      </c>
    </row>
    <row r="634" spans="1:15" x14ac:dyDescent="0.2">
      <c r="A634" t="s">
        <v>1135</v>
      </c>
      <c r="B634" t="s">
        <v>1136</v>
      </c>
      <c r="C634" s="1">
        <v>1</v>
      </c>
      <c r="D634" s="2">
        <v>1</v>
      </c>
      <c r="E634" s="2">
        <v>1</v>
      </c>
      <c r="F634" s="3">
        <v>2.2870988799050401E-2</v>
      </c>
      <c r="G634">
        <v>0</v>
      </c>
      <c r="H634">
        <v>0</v>
      </c>
      <c r="I634" s="1">
        <v>3</v>
      </c>
      <c r="J634">
        <v>0</v>
      </c>
      <c r="K634">
        <v>0</v>
      </c>
      <c r="L634">
        <v>0</v>
      </c>
      <c r="M634">
        <v>0</v>
      </c>
      <c r="N634">
        <v>3</v>
      </c>
      <c r="O634">
        <v>0</v>
      </c>
    </row>
    <row r="635" spans="1:15" x14ac:dyDescent="0.2">
      <c r="A635" t="s">
        <v>1137</v>
      </c>
      <c r="B635" t="s">
        <v>1138</v>
      </c>
      <c r="C635" s="1">
        <v>5</v>
      </c>
      <c r="D635" s="2">
        <v>1</v>
      </c>
      <c r="E635" s="2">
        <v>5.7145864036274299E-3</v>
      </c>
      <c r="F635" s="3">
        <v>4.5294473095314203E-5</v>
      </c>
      <c r="G635">
        <v>0</v>
      </c>
      <c r="H635">
        <v>4</v>
      </c>
      <c r="I635" s="1">
        <v>6</v>
      </c>
      <c r="J635">
        <v>0</v>
      </c>
      <c r="K635">
        <v>0</v>
      </c>
      <c r="L635">
        <v>4</v>
      </c>
      <c r="M635">
        <v>0</v>
      </c>
      <c r="N635">
        <v>6</v>
      </c>
      <c r="O635">
        <v>0</v>
      </c>
    </row>
    <row r="636" spans="1:15" x14ac:dyDescent="0.2">
      <c r="A636" t="s">
        <v>1139</v>
      </c>
      <c r="B636" t="s">
        <v>1140</v>
      </c>
      <c r="C636" s="1">
        <v>1</v>
      </c>
      <c r="D636" s="2">
        <v>1</v>
      </c>
      <c r="E636" s="2">
        <v>1</v>
      </c>
      <c r="F636" s="3">
        <v>4.5294473095314203E-5</v>
      </c>
      <c r="G636">
        <v>0</v>
      </c>
      <c r="H636">
        <v>0</v>
      </c>
      <c r="I636" s="1">
        <v>6</v>
      </c>
      <c r="J636">
        <v>0</v>
      </c>
      <c r="K636">
        <v>0</v>
      </c>
      <c r="L636">
        <v>0</v>
      </c>
      <c r="M636">
        <v>0</v>
      </c>
      <c r="N636">
        <v>6</v>
      </c>
      <c r="O636">
        <v>0</v>
      </c>
    </row>
    <row r="637" spans="1:15" x14ac:dyDescent="0.2">
      <c r="A637" t="s">
        <v>1141</v>
      </c>
      <c r="B637" t="s">
        <v>1142</v>
      </c>
      <c r="C637" s="1">
        <v>1</v>
      </c>
      <c r="D637" s="2">
        <v>1</v>
      </c>
      <c r="E637" s="2">
        <v>1</v>
      </c>
      <c r="F637" s="3">
        <v>5.7145864036274299E-3</v>
      </c>
      <c r="G637">
        <v>0</v>
      </c>
      <c r="H637">
        <v>0</v>
      </c>
      <c r="I637" s="1">
        <v>4</v>
      </c>
      <c r="J637">
        <v>0</v>
      </c>
      <c r="K637">
        <v>0</v>
      </c>
      <c r="L637">
        <v>0</v>
      </c>
      <c r="M637">
        <v>0</v>
      </c>
      <c r="N637">
        <v>4</v>
      </c>
      <c r="O637">
        <v>0</v>
      </c>
    </row>
    <row r="638" spans="1:15" x14ac:dyDescent="0.2">
      <c r="A638" t="s">
        <v>1143</v>
      </c>
      <c r="B638" t="s">
        <v>1144</v>
      </c>
      <c r="C638" s="1">
        <v>1</v>
      </c>
      <c r="D638" s="2">
        <v>5.7145864036274299E-3</v>
      </c>
      <c r="E638" s="2">
        <v>0.55712751819629602</v>
      </c>
      <c r="F638" s="3">
        <v>2.2870988799050401E-2</v>
      </c>
      <c r="G638">
        <v>4</v>
      </c>
      <c r="H638">
        <v>-1</v>
      </c>
      <c r="I638" s="1">
        <v>3</v>
      </c>
      <c r="J638">
        <v>4</v>
      </c>
      <c r="K638">
        <v>0</v>
      </c>
      <c r="L638">
        <v>3</v>
      </c>
      <c r="M638">
        <v>4</v>
      </c>
      <c r="N638">
        <v>3</v>
      </c>
      <c r="O638">
        <v>0</v>
      </c>
    </row>
    <row r="639" spans="1:15" x14ac:dyDescent="0.2">
      <c r="A639" t="s">
        <v>1145</v>
      </c>
      <c r="B639" t="s">
        <v>1146</v>
      </c>
      <c r="C639" s="1">
        <v>9</v>
      </c>
      <c r="D639" s="2">
        <v>1</v>
      </c>
      <c r="E639" s="2">
        <v>4.5294473095314203E-5</v>
      </c>
      <c r="F639" s="3">
        <v>4.5294473095314203E-5</v>
      </c>
      <c r="G639">
        <v>0</v>
      </c>
      <c r="H639">
        <v>6</v>
      </c>
      <c r="I639" s="1">
        <v>6</v>
      </c>
      <c r="J639">
        <v>0</v>
      </c>
      <c r="K639">
        <v>0</v>
      </c>
      <c r="L639">
        <v>6</v>
      </c>
      <c r="M639">
        <v>0</v>
      </c>
      <c r="N639">
        <v>6</v>
      </c>
      <c r="O639">
        <v>0</v>
      </c>
    </row>
    <row r="640" spans="1:15" x14ac:dyDescent="0.2">
      <c r="A640" t="s">
        <v>1147</v>
      </c>
      <c r="B640" t="s">
        <v>1148</v>
      </c>
      <c r="C640" s="1">
        <v>7</v>
      </c>
      <c r="D640" s="2">
        <v>1</v>
      </c>
      <c r="E640" s="2">
        <v>1</v>
      </c>
      <c r="F640" s="3">
        <v>0.224192879437387</v>
      </c>
      <c r="G640">
        <v>0</v>
      </c>
      <c r="H640">
        <v>0</v>
      </c>
      <c r="I640" s="1">
        <v>-1</v>
      </c>
      <c r="J640">
        <v>6</v>
      </c>
      <c r="K640">
        <v>6</v>
      </c>
      <c r="L640">
        <v>6</v>
      </c>
      <c r="M640">
        <v>6</v>
      </c>
      <c r="N640">
        <v>5</v>
      </c>
      <c r="O640">
        <v>6</v>
      </c>
    </row>
    <row r="641" spans="1:15" x14ac:dyDescent="0.2">
      <c r="A641" t="s">
        <v>1149</v>
      </c>
      <c r="B641" t="s">
        <v>1150</v>
      </c>
      <c r="C641" s="1">
        <v>1</v>
      </c>
      <c r="D641" s="2">
        <v>0.50179458327063198</v>
      </c>
      <c r="E641" s="2">
        <v>0.212864105959371</v>
      </c>
      <c r="F641" s="3">
        <v>2.2870988799050401E-2</v>
      </c>
      <c r="G641">
        <v>1</v>
      </c>
      <c r="H641">
        <v>2</v>
      </c>
      <c r="I641" s="1">
        <v>-3</v>
      </c>
      <c r="J641">
        <v>5</v>
      </c>
      <c r="K641">
        <v>4</v>
      </c>
      <c r="L641">
        <v>5</v>
      </c>
      <c r="M641">
        <v>3</v>
      </c>
      <c r="N641">
        <v>0</v>
      </c>
      <c r="O641">
        <v>3</v>
      </c>
    </row>
    <row r="642" spans="1:15" x14ac:dyDescent="0.2">
      <c r="A642" t="s">
        <v>1151</v>
      </c>
      <c r="B642" t="s">
        <v>1152</v>
      </c>
      <c r="C642" s="1">
        <v>2</v>
      </c>
      <c r="D642" s="2">
        <v>4.5294473095314203E-5</v>
      </c>
      <c r="E642" s="2">
        <v>0.224192879437387</v>
      </c>
      <c r="F642" s="3">
        <v>7.4759527857466396E-2</v>
      </c>
      <c r="G642">
        <v>6</v>
      </c>
      <c r="H642">
        <v>1</v>
      </c>
      <c r="I642" s="1">
        <v>2</v>
      </c>
      <c r="J642">
        <v>6</v>
      </c>
      <c r="K642">
        <v>0</v>
      </c>
      <c r="L642">
        <v>6</v>
      </c>
      <c r="M642">
        <v>5</v>
      </c>
      <c r="N642">
        <v>6</v>
      </c>
      <c r="O642">
        <v>4</v>
      </c>
    </row>
    <row r="643" spans="1:15" x14ac:dyDescent="0.2">
      <c r="A643" t="s">
        <v>1153</v>
      </c>
      <c r="B643" t="s">
        <v>1154</v>
      </c>
      <c r="C643" s="1">
        <v>4</v>
      </c>
      <c r="D643" s="2">
        <v>1</v>
      </c>
      <c r="E643" s="2">
        <v>1</v>
      </c>
      <c r="F643" s="3">
        <v>9.6481266739145699E-4</v>
      </c>
      <c r="G643">
        <v>0</v>
      </c>
      <c r="H643">
        <v>0</v>
      </c>
      <c r="I643" s="1">
        <v>5</v>
      </c>
      <c r="J643">
        <v>0</v>
      </c>
      <c r="K643">
        <v>0</v>
      </c>
      <c r="L643">
        <v>0</v>
      </c>
      <c r="M643">
        <v>0</v>
      </c>
      <c r="N643">
        <v>5</v>
      </c>
      <c r="O643">
        <v>0</v>
      </c>
    </row>
    <row r="644" spans="1:15" x14ac:dyDescent="0.2">
      <c r="A644" t="s">
        <v>1155</v>
      </c>
      <c r="B644" t="s">
        <v>1156</v>
      </c>
      <c r="C644" s="1">
        <v>1</v>
      </c>
      <c r="D644" s="2">
        <v>2.2870988799050401E-2</v>
      </c>
      <c r="E644" s="2">
        <v>2.2870988799050401E-2</v>
      </c>
      <c r="F644" s="3">
        <v>1</v>
      </c>
      <c r="G644">
        <v>-3</v>
      </c>
      <c r="H644">
        <v>-3</v>
      </c>
      <c r="I644" s="1">
        <v>0</v>
      </c>
      <c r="J644">
        <v>0</v>
      </c>
      <c r="K644">
        <v>3</v>
      </c>
      <c r="L644">
        <v>0</v>
      </c>
      <c r="M644">
        <v>3</v>
      </c>
      <c r="N644">
        <v>0</v>
      </c>
      <c r="O644">
        <v>0</v>
      </c>
    </row>
    <row r="645" spans="1:15" x14ac:dyDescent="0.2">
      <c r="A645" t="s">
        <v>1157</v>
      </c>
      <c r="B645" t="s">
        <v>1158</v>
      </c>
      <c r="C645" s="1">
        <v>1</v>
      </c>
      <c r="D645" s="2">
        <v>0.224192879437387</v>
      </c>
      <c r="E645" s="2">
        <v>1</v>
      </c>
      <c r="F645" s="3">
        <v>1</v>
      </c>
      <c r="G645">
        <v>1</v>
      </c>
      <c r="H645">
        <v>0</v>
      </c>
      <c r="I645" s="1">
        <v>0</v>
      </c>
      <c r="J645">
        <v>6</v>
      </c>
      <c r="K645">
        <v>5</v>
      </c>
      <c r="L645">
        <v>6</v>
      </c>
      <c r="M645">
        <v>6</v>
      </c>
      <c r="N645">
        <v>6</v>
      </c>
      <c r="O645">
        <v>6</v>
      </c>
    </row>
    <row r="646" spans="1:15" x14ac:dyDescent="0.2">
      <c r="A646" t="s">
        <v>1159</v>
      </c>
      <c r="B646" t="s">
        <v>1160</v>
      </c>
      <c r="C646" s="1">
        <v>1</v>
      </c>
      <c r="D646" s="2">
        <v>1</v>
      </c>
      <c r="E646" s="2">
        <v>1</v>
      </c>
      <c r="F646" s="3">
        <v>2.2870988799050401E-2</v>
      </c>
      <c r="G646">
        <v>0</v>
      </c>
      <c r="H646">
        <v>0</v>
      </c>
      <c r="I646" s="1">
        <v>3</v>
      </c>
      <c r="J646">
        <v>0</v>
      </c>
      <c r="K646">
        <v>0</v>
      </c>
      <c r="L646">
        <v>0</v>
      </c>
      <c r="M646">
        <v>0</v>
      </c>
      <c r="N646">
        <v>3</v>
      </c>
      <c r="O646">
        <v>0</v>
      </c>
    </row>
    <row r="647" spans="1:15" x14ac:dyDescent="0.2">
      <c r="A647" t="s">
        <v>1161</v>
      </c>
      <c r="B647" t="s">
        <v>1162</v>
      </c>
      <c r="C647" s="1">
        <v>1</v>
      </c>
      <c r="D647" s="2">
        <v>2.2870988799050401E-2</v>
      </c>
      <c r="E647" s="2">
        <v>1</v>
      </c>
      <c r="F647" s="3">
        <v>2.2870988799050401E-2</v>
      </c>
      <c r="G647">
        <v>3</v>
      </c>
      <c r="H647">
        <v>0</v>
      </c>
      <c r="I647" s="1">
        <v>3</v>
      </c>
      <c r="J647">
        <v>3</v>
      </c>
      <c r="K647">
        <v>0</v>
      </c>
      <c r="L647">
        <v>0</v>
      </c>
      <c r="M647">
        <v>0</v>
      </c>
      <c r="N647">
        <v>3</v>
      </c>
      <c r="O647">
        <v>0</v>
      </c>
    </row>
    <row r="648" spans="1:15" x14ac:dyDescent="0.2">
      <c r="A648" t="s">
        <v>1163</v>
      </c>
      <c r="B648" t="s">
        <v>1164</v>
      </c>
      <c r="C648" s="1">
        <v>1</v>
      </c>
      <c r="D648" s="2">
        <v>1</v>
      </c>
      <c r="E648" s="2">
        <v>1</v>
      </c>
      <c r="F648" s="3">
        <v>2.2870988799050401E-2</v>
      </c>
      <c r="G648">
        <v>0</v>
      </c>
      <c r="H648">
        <v>0</v>
      </c>
      <c r="I648" s="1">
        <v>3</v>
      </c>
      <c r="J648">
        <v>0</v>
      </c>
      <c r="K648">
        <v>0</v>
      </c>
      <c r="L648">
        <v>0</v>
      </c>
      <c r="M648">
        <v>0</v>
      </c>
      <c r="N648">
        <v>3</v>
      </c>
      <c r="O648">
        <v>0</v>
      </c>
    </row>
    <row r="649" spans="1:15" x14ac:dyDescent="0.2">
      <c r="A649" t="s">
        <v>1165</v>
      </c>
      <c r="B649" t="s">
        <v>1166</v>
      </c>
      <c r="C649" s="1">
        <v>7</v>
      </c>
      <c r="D649" s="2">
        <v>1</v>
      </c>
      <c r="E649" s="2">
        <v>1</v>
      </c>
      <c r="F649" s="3">
        <v>1</v>
      </c>
      <c r="G649">
        <v>0</v>
      </c>
      <c r="H649">
        <v>0</v>
      </c>
      <c r="I649" s="1">
        <v>0</v>
      </c>
      <c r="J649">
        <v>6</v>
      </c>
      <c r="K649">
        <v>6</v>
      </c>
      <c r="L649">
        <v>6</v>
      </c>
      <c r="M649">
        <v>6</v>
      </c>
      <c r="N649">
        <v>6</v>
      </c>
      <c r="O649">
        <v>6</v>
      </c>
    </row>
    <row r="650" spans="1:15" x14ac:dyDescent="0.2">
      <c r="A650" t="s">
        <v>1167</v>
      </c>
      <c r="B650" t="s">
        <v>1168</v>
      </c>
      <c r="C650" s="1">
        <v>2</v>
      </c>
      <c r="D650" s="2">
        <v>0.224192879437387</v>
      </c>
      <c r="E650" s="2">
        <v>0.50179458327063198</v>
      </c>
      <c r="F650" s="3">
        <v>1</v>
      </c>
      <c r="G650">
        <v>-1</v>
      </c>
      <c r="H650">
        <v>-1</v>
      </c>
      <c r="I650" s="1">
        <v>0</v>
      </c>
      <c r="J650">
        <v>5</v>
      </c>
      <c r="K650">
        <v>6</v>
      </c>
      <c r="L650">
        <v>4</v>
      </c>
      <c r="M650">
        <v>5</v>
      </c>
      <c r="N650">
        <v>5</v>
      </c>
      <c r="O650">
        <v>5</v>
      </c>
    </row>
    <row r="651" spans="1:15" x14ac:dyDescent="0.2">
      <c r="A651" t="s">
        <v>1169</v>
      </c>
      <c r="B651" t="s">
        <v>1170</v>
      </c>
      <c r="C651" s="1">
        <v>3</v>
      </c>
      <c r="D651" s="2">
        <v>1</v>
      </c>
      <c r="E651" s="2">
        <v>2.2870988799050401E-2</v>
      </c>
      <c r="F651" s="3">
        <v>9.6481266739145699E-4</v>
      </c>
      <c r="G651">
        <v>0</v>
      </c>
      <c r="H651">
        <v>3</v>
      </c>
      <c r="I651" s="1">
        <v>5</v>
      </c>
      <c r="J651">
        <v>0</v>
      </c>
      <c r="K651">
        <v>0</v>
      </c>
      <c r="L651">
        <v>3</v>
      </c>
      <c r="M651">
        <v>0</v>
      </c>
      <c r="N651">
        <v>5</v>
      </c>
      <c r="O651">
        <v>0</v>
      </c>
    </row>
    <row r="652" spans="1:15" x14ac:dyDescent="0.2">
      <c r="A652" t="s">
        <v>1171</v>
      </c>
      <c r="B652" t="s">
        <v>1172</v>
      </c>
      <c r="C652" s="1">
        <v>1</v>
      </c>
      <c r="D652" s="2">
        <v>1</v>
      </c>
      <c r="E652" s="2">
        <v>1</v>
      </c>
      <c r="F652" s="3">
        <v>9.6481266739145699E-4</v>
      </c>
      <c r="G652">
        <v>0</v>
      </c>
      <c r="H652">
        <v>0</v>
      </c>
      <c r="I652" s="1">
        <v>5</v>
      </c>
      <c r="J652">
        <v>0</v>
      </c>
      <c r="K652">
        <v>0</v>
      </c>
      <c r="L652">
        <v>0</v>
      </c>
      <c r="M652">
        <v>0</v>
      </c>
      <c r="N652">
        <v>5</v>
      </c>
      <c r="O652">
        <v>0</v>
      </c>
    </row>
    <row r="653" spans="1:15" x14ac:dyDescent="0.2">
      <c r="A653" t="s">
        <v>1173</v>
      </c>
      <c r="B653" t="s">
        <v>1174</v>
      </c>
      <c r="C653" s="1">
        <v>9</v>
      </c>
      <c r="D653" s="2">
        <v>1</v>
      </c>
      <c r="E653" s="2">
        <v>1</v>
      </c>
      <c r="F653" s="3">
        <v>1</v>
      </c>
      <c r="G653">
        <v>0</v>
      </c>
      <c r="H653">
        <v>0</v>
      </c>
      <c r="I653" s="1">
        <v>0</v>
      </c>
      <c r="J653">
        <v>6</v>
      </c>
      <c r="K653">
        <v>6</v>
      </c>
      <c r="L653">
        <v>6</v>
      </c>
      <c r="M653">
        <v>6</v>
      </c>
      <c r="N653">
        <v>6</v>
      </c>
      <c r="O653">
        <v>6</v>
      </c>
    </row>
    <row r="654" spans="1:15" x14ac:dyDescent="0.2">
      <c r="A654" t="s">
        <v>1175</v>
      </c>
      <c r="B654" t="s">
        <v>1176</v>
      </c>
      <c r="C654" s="1">
        <v>3</v>
      </c>
      <c r="D654" s="2">
        <v>1</v>
      </c>
      <c r="E654" s="2">
        <v>1</v>
      </c>
      <c r="F654" s="3">
        <v>4.5294473095314203E-5</v>
      </c>
      <c r="G654">
        <v>0</v>
      </c>
      <c r="H654">
        <v>0</v>
      </c>
      <c r="I654" s="1">
        <v>6</v>
      </c>
      <c r="J654">
        <v>0</v>
      </c>
      <c r="K654">
        <v>0</v>
      </c>
      <c r="L654">
        <v>0</v>
      </c>
      <c r="M654">
        <v>0</v>
      </c>
      <c r="N654">
        <v>6</v>
      </c>
      <c r="O654">
        <v>0</v>
      </c>
    </row>
    <row r="655" spans="1:15" x14ac:dyDescent="0.2">
      <c r="A655" t="s">
        <v>1177</v>
      </c>
      <c r="B655" t="s">
        <v>1178</v>
      </c>
      <c r="C655" s="1">
        <v>1</v>
      </c>
      <c r="D655" s="2">
        <v>1</v>
      </c>
      <c r="E655" s="2">
        <v>2.2870988799050401E-2</v>
      </c>
      <c r="F655" s="3">
        <v>1</v>
      </c>
      <c r="G655">
        <v>0</v>
      </c>
      <c r="H655">
        <v>-3</v>
      </c>
      <c r="I655" s="1">
        <v>0</v>
      </c>
      <c r="J655">
        <v>0</v>
      </c>
      <c r="K655">
        <v>0</v>
      </c>
      <c r="L655">
        <v>0</v>
      </c>
      <c r="M655">
        <v>3</v>
      </c>
      <c r="N655">
        <v>0</v>
      </c>
      <c r="O655">
        <v>0</v>
      </c>
    </row>
    <row r="656" spans="1:15" x14ac:dyDescent="0.2">
      <c r="A656" t="s">
        <v>1179</v>
      </c>
      <c r="B656" t="s">
        <v>1180</v>
      </c>
      <c r="C656" s="1">
        <v>2</v>
      </c>
      <c r="D656" s="2">
        <v>1</v>
      </c>
      <c r="E656" s="2">
        <v>1</v>
      </c>
      <c r="F656" s="3">
        <v>4.5294473095314203E-5</v>
      </c>
      <c r="G656">
        <v>0</v>
      </c>
      <c r="H656">
        <v>0</v>
      </c>
      <c r="I656" s="1">
        <v>6</v>
      </c>
      <c r="J656">
        <v>0</v>
      </c>
      <c r="K656">
        <v>0</v>
      </c>
      <c r="L656">
        <v>0</v>
      </c>
      <c r="M656">
        <v>0</v>
      </c>
      <c r="N656">
        <v>6</v>
      </c>
      <c r="O656">
        <v>0</v>
      </c>
    </row>
    <row r="657" spans="1:15" x14ac:dyDescent="0.2">
      <c r="A657" t="s">
        <v>1181</v>
      </c>
      <c r="B657" t="s">
        <v>1182</v>
      </c>
      <c r="C657" s="1">
        <v>10</v>
      </c>
      <c r="D657" s="2">
        <v>1</v>
      </c>
      <c r="E657" s="2">
        <v>0.224192879437387</v>
      </c>
      <c r="F657" s="3">
        <v>1</v>
      </c>
      <c r="G657">
        <v>0</v>
      </c>
      <c r="H657">
        <v>1</v>
      </c>
      <c r="I657" s="1">
        <v>0</v>
      </c>
      <c r="J657">
        <v>6</v>
      </c>
      <c r="K657">
        <v>6</v>
      </c>
      <c r="L657">
        <v>6</v>
      </c>
      <c r="M657">
        <v>5</v>
      </c>
      <c r="N657">
        <v>6</v>
      </c>
      <c r="O657">
        <v>6</v>
      </c>
    </row>
    <row r="658" spans="1:15" x14ac:dyDescent="0.2">
      <c r="A658" t="s">
        <v>1183</v>
      </c>
      <c r="B658" t="s">
        <v>1184</v>
      </c>
      <c r="C658" s="1">
        <v>1</v>
      </c>
      <c r="D658" s="2">
        <v>2.2870988799050401E-2</v>
      </c>
      <c r="E658" s="2">
        <v>1</v>
      </c>
      <c r="F658" s="3">
        <v>2.2870988799050401E-2</v>
      </c>
      <c r="G658">
        <v>3</v>
      </c>
      <c r="H658">
        <v>0</v>
      </c>
      <c r="I658" s="1">
        <v>3</v>
      </c>
      <c r="J658">
        <v>3</v>
      </c>
      <c r="K658">
        <v>0</v>
      </c>
      <c r="L658">
        <v>0</v>
      </c>
      <c r="M658">
        <v>0</v>
      </c>
      <c r="N658">
        <v>3</v>
      </c>
      <c r="O658">
        <v>0</v>
      </c>
    </row>
    <row r="659" spans="1:15" x14ac:dyDescent="0.2">
      <c r="A659" t="s">
        <v>1185</v>
      </c>
      <c r="B659" t="s">
        <v>1186</v>
      </c>
      <c r="C659" s="1">
        <v>1</v>
      </c>
      <c r="D659" s="2">
        <v>2.2870988799050401E-2</v>
      </c>
      <c r="E659" s="2">
        <v>1</v>
      </c>
      <c r="F659" s="3">
        <v>0.55712751819629602</v>
      </c>
      <c r="G659">
        <v>-3</v>
      </c>
      <c r="H659">
        <v>0</v>
      </c>
      <c r="I659" s="1">
        <v>1</v>
      </c>
      <c r="J659">
        <v>0</v>
      </c>
      <c r="K659">
        <v>3</v>
      </c>
      <c r="L659">
        <v>4</v>
      </c>
      <c r="M659">
        <v>4</v>
      </c>
      <c r="N659">
        <v>4</v>
      </c>
      <c r="O659">
        <v>3</v>
      </c>
    </row>
    <row r="660" spans="1:15" x14ac:dyDescent="0.2">
      <c r="A660" t="s">
        <v>1187</v>
      </c>
      <c r="B660" t="s">
        <v>1188</v>
      </c>
      <c r="C660" s="1">
        <v>2</v>
      </c>
      <c r="D660" s="2">
        <v>1</v>
      </c>
      <c r="E660" s="2">
        <v>2.2870988799050401E-2</v>
      </c>
      <c r="F660" s="3">
        <v>1</v>
      </c>
      <c r="G660">
        <v>0</v>
      </c>
      <c r="H660">
        <v>-3</v>
      </c>
      <c r="I660" s="1">
        <v>0</v>
      </c>
      <c r="J660">
        <v>0</v>
      </c>
      <c r="K660">
        <v>0</v>
      </c>
      <c r="L660">
        <v>0</v>
      </c>
      <c r="M660">
        <v>3</v>
      </c>
      <c r="N660">
        <v>0</v>
      </c>
      <c r="O660">
        <v>0</v>
      </c>
    </row>
    <row r="661" spans="1:15" x14ac:dyDescent="0.2">
      <c r="A661" t="s">
        <v>1189</v>
      </c>
      <c r="B661" t="s">
        <v>1190</v>
      </c>
      <c r="C661" s="1">
        <v>1</v>
      </c>
      <c r="D661" s="2">
        <v>1</v>
      </c>
      <c r="E661" s="2">
        <v>1</v>
      </c>
      <c r="F661" s="3">
        <v>4.5294473095314203E-5</v>
      </c>
      <c r="G661">
        <v>0</v>
      </c>
      <c r="H661">
        <v>0</v>
      </c>
      <c r="I661" s="1">
        <v>6</v>
      </c>
      <c r="J661">
        <v>0</v>
      </c>
      <c r="K661">
        <v>0</v>
      </c>
      <c r="L661">
        <v>0</v>
      </c>
      <c r="M661">
        <v>0</v>
      </c>
      <c r="N661">
        <v>6</v>
      </c>
      <c r="O661">
        <v>0</v>
      </c>
    </row>
    <row r="662" spans="1:15" x14ac:dyDescent="0.2">
      <c r="A662" t="s">
        <v>1191</v>
      </c>
      <c r="B662" t="s">
        <v>1192</v>
      </c>
      <c r="C662" s="1">
        <v>2</v>
      </c>
      <c r="D662" s="2">
        <v>1</v>
      </c>
      <c r="E662" s="2">
        <v>1</v>
      </c>
      <c r="F662" s="3">
        <v>5.7145864036274299E-3</v>
      </c>
      <c r="G662">
        <v>0</v>
      </c>
      <c r="H662">
        <v>0</v>
      </c>
      <c r="I662" s="1">
        <v>4</v>
      </c>
      <c r="J662">
        <v>0</v>
      </c>
      <c r="K662">
        <v>0</v>
      </c>
      <c r="L662">
        <v>0</v>
      </c>
      <c r="M662">
        <v>0</v>
      </c>
      <c r="N662">
        <v>4</v>
      </c>
      <c r="O662">
        <v>0</v>
      </c>
    </row>
    <row r="663" spans="1:15" x14ac:dyDescent="0.2">
      <c r="A663" t="s">
        <v>1193</v>
      </c>
      <c r="B663" t="s">
        <v>1194</v>
      </c>
      <c r="C663" s="1">
        <v>1</v>
      </c>
      <c r="D663" s="2">
        <v>1</v>
      </c>
      <c r="E663" s="2">
        <v>5.7145864036274299E-3</v>
      </c>
      <c r="F663" s="3">
        <v>1</v>
      </c>
      <c r="G663">
        <v>0</v>
      </c>
      <c r="H663">
        <v>4</v>
      </c>
      <c r="I663" s="1">
        <v>0</v>
      </c>
      <c r="J663">
        <v>0</v>
      </c>
      <c r="K663">
        <v>0</v>
      </c>
      <c r="L663">
        <v>4</v>
      </c>
      <c r="M663">
        <v>0</v>
      </c>
      <c r="N663">
        <v>0</v>
      </c>
      <c r="O663">
        <v>0</v>
      </c>
    </row>
    <row r="664" spans="1:15" x14ac:dyDescent="0.2">
      <c r="A664" t="s">
        <v>1195</v>
      </c>
      <c r="B664" t="s">
        <v>1196</v>
      </c>
      <c r="C664" s="1">
        <v>1</v>
      </c>
      <c r="D664" s="2">
        <v>0.212864105959371</v>
      </c>
      <c r="E664" s="2">
        <v>0.224192879437387</v>
      </c>
      <c r="F664" s="3">
        <v>0.50179458327063198</v>
      </c>
      <c r="G664">
        <v>-2</v>
      </c>
      <c r="H664">
        <v>1</v>
      </c>
      <c r="I664" s="1">
        <v>1</v>
      </c>
      <c r="J664">
        <v>3</v>
      </c>
      <c r="K664">
        <v>5</v>
      </c>
      <c r="L664">
        <v>6</v>
      </c>
      <c r="M664">
        <v>5</v>
      </c>
      <c r="N664">
        <v>5</v>
      </c>
      <c r="O664">
        <v>4</v>
      </c>
    </row>
    <row r="665" spans="1:15" x14ac:dyDescent="0.2">
      <c r="A665" t="s">
        <v>1197</v>
      </c>
      <c r="B665" t="s">
        <v>1198</v>
      </c>
      <c r="C665" s="1">
        <v>5</v>
      </c>
      <c r="D665" s="2">
        <v>1</v>
      </c>
      <c r="E665" s="2">
        <v>2.2870988799050401E-2</v>
      </c>
      <c r="F665" s="3">
        <v>4.5294473095314203E-5</v>
      </c>
      <c r="G665">
        <v>0</v>
      </c>
      <c r="H665">
        <v>3</v>
      </c>
      <c r="I665" s="1">
        <v>6</v>
      </c>
      <c r="J665">
        <v>0</v>
      </c>
      <c r="K665">
        <v>0</v>
      </c>
      <c r="L665">
        <v>3</v>
      </c>
      <c r="M665">
        <v>0</v>
      </c>
      <c r="N665">
        <v>6</v>
      </c>
      <c r="O665">
        <v>0</v>
      </c>
    </row>
    <row r="666" spans="1:15" x14ac:dyDescent="0.2">
      <c r="A666" t="s">
        <v>1199</v>
      </c>
      <c r="B666" t="s">
        <v>1200</v>
      </c>
      <c r="C666" s="1">
        <v>4</v>
      </c>
      <c r="D666" s="2">
        <v>1</v>
      </c>
      <c r="E666" s="2">
        <v>1</v>
      </c>
      <c r="F666" s="3">
        <v>4.5294473095314203E-5</v>
      </c>
      <c r="G666">
        <v>0</v>
      </c>
      <c r="H666">
        <v>0</v>
      </c>
      <c r="I666" s="1">
        <v>6</v>
      </c>
      <c r="J666">
        <v>0</v>
      </c>
      <c r="K666">
        <v>0</v>
      </c>
      <c r="L666">
        <v>0</v>
      </c>
      <c r="M666">
        <v>0</v>
      </c>
      <c r="N666">
        <v>6</v>
      </c>
      <c r="O666">
        <v>0</v>
      </c>
    </row>
    <row r="667" spans="1:15" x14ac:dyDescent="0.2">
      <c r="A667" t="s">
        <v>1201</v>
      </c>
      <c r="B667" t="s">
        <v>1202</v>
      </c>
      <c r="C667" s="1">
        <v>1</v>
      </c>
      <c r="D667" s="2">
        <v>2.2870988799050401E-2</v>
      </c>
      <c r="E667" s="2">
        <v>1</v>
      </c>
      <c r="F667" s="3">
        <v>1</v>
      </c>
      <c r="G667">
        <v>3</v>
      </c>
      <c r="H667">
        <v>0</v>
      </c>
      <c r="I667" s="1">
        <v>0</v>
      </c>
      <c r="J667">
        <v>3</v>
      </c>
      <c r="K667">
        <v>0</v>
      </c>
      <c r="L667">
        <v>0</v>
      </c>
      <c r="M667">
        <v>0</v>
      </c>
      <c r="N667">
        <v>0</v>
      </c>
      <c r="O667">
        <v>0</v>
      </c>
    </row>
    <row r="668" spans="1:15" x14ac:dyDescent="0.2">
      <c r="A668" t="s">
        <v>1203</v>
      </c>
      <c r="B668" t="s">
        <v>1204</v>
      </c>
      <c r="C668" s="1">
        <v>14</v>
      </c>
      <c r="D668" s="2">
        <v>0.224192879437387</v>
      </c>
      <c r="E668" s="2">
        <v>1</v>
      </c>
      <c r="F668" s="3">
        <v>1</v>
      </c>
      <c r="G668">
        <v>1</v>
      </c>
      <c r="H668">
        <v>0</v>
      </c>
      <c r="I668" s="1">
        <v>0</v>
      </c>
      <c r="J668">
        <v>6</v>
      </c>
      <c r="K668">
        <v>5</v>
      </c>
      <c r="L668">
        <v>6</v>
      </c>
      <c r="M668">
        <v>6</v>
      </c>
      <c r="N668">
        <v>6</v>
      </c>
      <c r="O668">
        <v>6</v>
      </c>
    </row>
    <row r="669" spans="1:15" x14ac:dyDescent="0.2">
      <c r="A669" t="s">
        <v>1205</v>
      </c>
      <c r="B669" t="s">
        <v>1206</v>
      </c>
      <c r="C669" s="1">
        <v>3</v>
      </c>
      <c r="D669" s="2">
        <v>2.2870988799050401E-2</v>
      </c>
      <c r="E669" s="2">
        <v>2.2870988799050401E-2</v>
      </c>
      <c r="F669" s="3">
        <v>5.7145864036274299E-3</v>
      </c>
      <c r="G669">
        <v>3</v>
      </c>
      <c r="H669">
        <v>3</v>
      </c>
      <c r="I669" s="1">
        <v>4</v>
      </c>
      <c r="J669">
        <v>6</v>
      </c>
      <c r="K669">
        <v>3</v>
      </c>
      <c r="L669">
        <v>3</v>
      </c>
      <c r="M669">
        <v>0</v>
      </c>
      <c r="N669">
        <v>4</v>
      </c>
      <c r="O669">
        <v>0</v>
      </c>
    </row>
    <row r="670" spans="1:15" x14ac:dyDescent="0.2">
      <c r="A670" t="s">
        <v>1207</v>
      </c>
      <c r="B670" t="s">
        <v>1208</v>
      </c>
      <c r="C670" s="1">
        <v>3</v>
      </c>
      <c r="D670" s="2">
        <v>1</v>
      </c>
      <c r="E670" s="2">
        <v>1</v>
      </c>
      <c r="F670" s="3">
        <v>4.5294473095314203E-5</v>
      </c>
      <c r="G670">
        <v>0</v>
      </c>
      <c r="H670">
        <v>0</v>
      </c>
      <c r="I670" s="1">
        <v>6</v>
      </c>
      <c r="J670">
        <v>0</v>
      </c>
      <c r="K670">
        <v>0</v>
      </c>
      <c r="L670">
        <v>0</v>
      </c>
      <c r="M670">
        <v>0</v>
      </c>
      <c r="N670">
        <v>6</v>
      </c>
      <c r="O670">
        <v>0</v>
      </c>
    </row>
    <row r="671" spans="1:15" x14ac:dyDescent="0.2">
      <c r="A671" t="s">
        <v>1209</v>
      </c>
      <c r="B671" t="s">
        <v>1210</v>
      </c>
      <c r="C671" s="1">
        <v>2</v>
      </c>
      <c r="D671" s="2">
        <v>1</v>
      </c>
      <c r="E671" s="2">
        <v>7.4759527857466396E-2</v>
      </c>
      <c r="F671" s="3">
        <v>4.5294473095314203E-5</v>
      </c>
      <c r="G671">
        <v>0</v>
      </c>
      <c r="H671">
        <v>2</v>
      </c>
      <c r="I671" s="1">
        <v>6</v>
      </c>
      <c r="J671">
        <v>0</v>
      </c>
      <c r="K671">
        <v>0</v>
      </c>
      <c r="L671">
        <v>2</v>
      </c>
      <c r="M671">
        <v>0</v>
      </c>
      <c r="N671">
        <v>6</v>
      </c>
      <c r="O671">
        <v>0</v>
      </c>
    </row>
    <row r="672" spans="1:15" x14ac:dyDescent="0.2">
      <c r="A672" t="s">
        <v>1211</v>
      </c>
      <c r="B672" t="s">
        <v>1212</v>
      </c>
      <c r="C672" s="1">
        <v>19</v>
      </c>
      <c r="D672" s="2">
        <v>1</v>
      </c>
      <c r="E672" s="2">
        <v>2.2870988799050401E-2</v>
      </c>
      <c r="F672" s="3">
        <v>4.5294473095314203E-5</v>
      </c>
      <c r="G672">
        <v>0</v>
      </c>
      <c r="H672">
        <v>3</v>
      </c>
      <c r="I672" s="1">
        <v>6</v>
      </c>
      <c r="J672">
        <v>0</v>
      </c>
      <c r="K672">
        <v>0</v>
      </c>
      <c r="L672">
        <v>6</v>
      </c>
      <c r="M672">
        <v>3</v>
      </c>
      <c r="N672">
        <v>6</v>
      </c>
      <c r="O672">
        <v>0</v>
      </c>
    </row>
    <row r="673" spans="1:15" x14ac:dyDescent="0.2">
      <c r="A673" t="s">
        <v>1213</v>
      </c>
      <c r="B673" t="s">
        <v>1214</v>
      </c>
      <c r="C673" s="1">
        <v>3</v>
      </c>
      <c r="D673" s="2">
        <v>1</v>
      </c>
      <c r="E673" s="2">
        <v>1</v>
      </c>
      <c r="F673" s="3">
        <v>9.6481266739145699E-4</v>
      </c>
      <c r="G673">
        <v>0</v>
      </c>
      <c r="H673">
        <v>0</v>
      </c>
      <c r="I673" s="1">
        <v>5</v>
      </c>
      <c r="J673">
        <v>0</v>
      </c>
      <c r="K673">
        <v>0</v>
      </c>
      <c r="L673">
        <v>0</v>
      </c>
      <c r="M673">
        <v>0</v>
      </c>
      <c r="N673">
        <v>5</v>
      </c>
      <c r="O673">
        <v>0</v>
      </c>
    </row>
    <row r="674" spans="1:15" x14ac:dyDescent="0.2">
      <c r="A674" t="s">
        <v>1215</v>
      </c>
      <c r="B674" t="s">
        <v>1216</v>
      </c>
      <c r="C674" s="1">
        <v>2</v>
      </c>
      <c r="D674" s="2">
        <v>1</v>
      </c>
      <c r="E674" s="2">
        <v>1</v>
      </c>
      <c r="F674" s="3">
        <v>4.5294473095314203E-5</v>
      </c>
      <c r="G674">
        <v>0</v>
      </c>
      <c r="H674">
        <v>0</v>
      </c>
      <c r="I674" s="1">
        <v>6</v>
      </c>
      <c r="J674">
        <v>0</v>
      </c>
      <c r="K674">
        <v>0</v>
      </c>
      <c r="L674">
        <v>0</v>
      </c>
      <c r="M674">
        <v>0</v>
      </c>
      <c r="N674">
        <v>6</v>
      </c>
      <c r="O674">
        <v>0</v>
      </c>
    </row>
    <row r="675" spans="1:15" x14ac:dyDescent="0.2">
      <c r="A675" t="s">
        <v>1217</v>
      </c>
      <c r="B675" t="s">
        <v>1218</v>
      </c>
      <c r="C675" s="1">
        <v>87</v>
      </c>
      <c r="D675" s="2">
        <v>1</v>
      </c>
      <c r="E675" s="2">
        <v>1</v>
      </c>
      <c r="F675" s="3">
        <v>1</v>
      </c>
      <c r="G675">
        <v>0</v>
      </c>
      <c r="H675">
        <v>0</v>
      </c>
      <c r="I675" s="1">
        <v>0</v>
      </c>
      <c r="J675">
        <v>6</v>
      </c>
      <c r="K675">
        <v>6</v>
      </c>
      <c r="L675">
        <v>6</v>
      </c>
      <c r="M675">
        <v>6</v>
      </c>
      <c r="N675">
        <v>6</v>
      </c>
      <c r="O675">
        <v>6</v>
      </c>
    </row>
    <row r="676" spans="1:15" x14ac:dyDescent="0.2">
      <c r="A676" t="s">
        <v>1219</v>
      </c>
      <c r="B676" t="s">
        <v>1220</v>
      </c>
      <c r="C676" s="1">
        <v>1</v>
      </c>
      <c r="D676" s="2">
        <v>1</v>
      </c>
      <c r="E676" s="2">
        <v>1</v>
      </c>
      <c r="F676" s="3">
        <v>9.6481266739145699E-4</v>
      </c>
      <c r="G676">
        <v>0</v>
      </c>
      <c r="H676">
        <v>0</v>
      </c>
      <c r="I676" s="1">
        <v>5</v>
      </c>
      <c r="J676">
        <v>0</v>
      </c>
      <c r="K676">
        <v>0</v>
      </c>
      <c r="L676">
        <v>0</v>
      </c>
      <c r="M676">
        <v>0</v>
      </c>
      <c r="N676">
        <v>5</v>
      </c>
      <c r="O676">
        <v>0</v>
      </c>
    </row>
    <row r="677" spans="1:15" x14ac:dyDescent="0.2">
      <c r="A677" t="s">
        <v>1221</v>
      </c>
      <c r="B677" t="s">
        <v>1222</v>
      </c>
      <c r="C677" s="1">
        <v>4</v>
      </c>
      <c r="D677" s="2">
        <v>2.2870988799050401E-2</v>
      </c>
      <c r="E677" s="2">
        <v>0.212864105959371</v>
      </c>
      <c r="F677" s="3">
        <v>9.6481266739145699E-4</v>
      </c>
      <c r="G677">
        <v>-3</v>
      </c>
      <c r="H677">
        <v>2</v>
      </c>
      <c r="I677" s="1">
        <v>5</v>
      </c>
      <c r="J677">
        <v>0</v>
      </c>
      <c r="K677">
        <v>3</v>
      </c>
      <c r="L677">
        <v>5</v>
      </c>
      <c r="M677">
        <v>3</v>
      </c>
      <c r="N677">
        <v>5</v>
      </c>
      <c r="O677">
        <v>0</v>
      </c>
    </row>
    <row r="678" spans="1:15" x14ac:dyDescent="0.2">
      <c r="A678" t="s">
        <v>1223</v>
      </c>
      <c r="B678" t="s">
        <v>1224</v>
      </c>
      <c r="C678" s="1">
        <v>4</v>
      </c>
      <c r="D678" s="2">
        <v>1</v>
      </c>
      <c r="E678" s="2">
        <v>4.5294473095314203E-5</v>
      </c>
      <c r="F678" s="3">
        <v>4.5294473095314203E-5</v>
      </c>
      <c r="G678">
        <v>0</v>
      </c>
      <c r="H678">
        <v>6</v>
      </c>
      <c r="I678" s="1">
        <v>6</v>
      </c>
      <c r="J678">
        <v>0</v>
      </c>
      <c r="K678">
        <v>0</v>
      </c>
      <c r="L678">
        <v>6</v>
      </c>
      <c r="M678">
        <v>0</v>
      </c>
      <c r="N678">
        <v>6</v>
      </c>
      <c r="O678">
        <v>0</v>
      </c>
    </row>
    <row r="679" spans="1:15" x14ac:dyDescent="0.2">
      <c r="A679" t="s">
        <v>1225</v>
      </c>
      <c r="B679" t="s">
        <v>1226</v>
      </c>
      <c r="C679" s="1">
        <v>6</v>
      </c>
      <c r="D679" s="2">
        <v>2.2870988799050401E-2</v>
      </c>
      <c r="E679" s="2">
        <v>0.55712751819629602</v>
      </c>
      <c r="F679" s="3">
        <v>4.5294473095314203E-5</v>
      </c>
      <c r="G679">
        <v>3</v>
      </c>
      <c r="H679">
        <v>1</v>
      </c>
      <c r="I679" s="1">
        <v>6</v>
      </c>
      <c r="J679">
        <v>3</v>
      </c>
      <c r="K679">
        <v>0</v>
      </c>
      <c r="L679">
        <v>4</v>
      </c>
      <c r="M679">
        <v>3</v>
      </c>
      <c r="N679">
        <v>6</v>
      </c>
      <c r="O679">
        <v>0</v>
      </c>
    </row>
    <row r="680" spans="1:15" x14ac:dyDescent="0.2">
      <c r="A680" t="s">
        <v>1227</v>
      </c>
      <c r="B680" t="s">
        <v>1228</v>
      </c>
      <c r="C680" s="1">
        <v>5</v>
      </c>
      <c r="D680" s="2">
        <v>1</v>
      </c>
      <c r="E680" s="2">
        <v>2.2870988799050401E-2</v>
      </c>
      <c r="F680" s="3">
        <v>4.5294473095314203E-5</v>
      </c>
      <c r="G680">
        <v>0</v>
      </c>
      <c r="H680">
        <v>3</v>
      </c>
      <c r="I680" s="1">
        <v>6</v>
      </c>
      <c r="J680">
        <v>0</v>
      </c>
      <c r="K680">
        <v>0</v>
      </c>
      <c r="L680">
        <v>3</v>
      </c>
      <c r="M680">
        <v>0</v>
      </c>
      <c r="N680">
        <v>6</v>
      </c>
      <c r="O680">
        <v>0</v>
      </c>
    </row>
    <row r="681" spans="1:15" x14ac:dyDescent="0.2">
      <c r="A681" t="s">
        <v>1229</v>
      </c>
      <c r="B681" t="s">
        <v>1230</v>
      </c>
      <c r="C681" s="1">
        <v>2</v>
      </c>
      <c r="D681" s="2">
        <v>1</v>
      </c>
      <c r="E681" s="2">
        <v>1</v>
      </c>
      <c r="F681" s="3">
        <v>9.6481266739145699E-4</v>
      </c>
      <c r="G681">
        <v>0</v>
      </c>
      <c r="H681">
        <v>0</v>
      </c>
      <c r="I681" s="1">
        <v>5</v>
      </c>
      <c r="J681">
        <v>0</v>
      </c>
      <c r="K681">
        <v>0</v>
      </c>
      <c r="L681">
        <v>0</v>
      </c>
      <c r="M681">
        <v>0</v>
      </c>
      <c r="N681">
        <v>5</v>
      </c>
      <c r="O681">
        <v>0</v>
      </c>
    </row>
    <row r="682" spans="1:15" x14ac:dyDescent="0.2">
      <c r="A682" t="s">
        <v>1231</v>
      </c>
      <c r="B682" t="s">
        <v>1232</v>
      </c>
      <c r="C682" s="1">
        <v>1</v>
      </c>
      <c r="D682" s="2">
        <v>1</v>
      </c>
      <c r="E682" s="2">
        <v>1</v>
      </c>
      <c r="F682" s="3">
        <v>5.7145864036274299E-3</v>
      </c>
      <c r="G682">
        <v>0</v>
      </c>
      <c r="H682">
        <v>0</v>
      </c>
      <c r="I682" s="1">
        <v>4</v>
      </c>
      <c r="J682">
        <v>0</v>
      </c>
      <c r="K682">
        <v>0</v>
      </c>
      <c r="L682">
        <v>0</v>
      </c>
      <c r="M682">
        <v>0</v>
      </c>
      <c r="N682">
        <v>4</v>
      </c>
      <c r="O682">
        <v>0</v>
      </c>
    </row>
    <row r="683" spans="1:15" x14ac:dyDescent="0.2">
      <c r="A683" t="s">
        <v>1233</v>
      </c>
      <c r="B683" t="s">
        <v>1234</v>
      </c>
      <c r="C683" s="1">
        <v>9</v>
      </c>
      <c r="D683" s="2">
        <v>1</v>
      </c>
      <c r="E683" s="2">
        <v>1</v>
      </c>
      <c r="F683" s="3">
        <v>1</v>
      </c>
      <c r="G683">
        <v>0</v>
      </c>
      <c r="H683">
        <v>0</v>
      </c>
      <c r="I683" s="1">
        <v>0</v>
      </c>
      <c r="J683">
        <v>6</v>
      </c>
      <c r="K683">
        <v>6</v>
      </c>
      <c r="L683">
        <v>6</v>
      </c>
      <c r="M683">
        <v>6</v>
      </c>
      <c r="N683">
        <v>6</v>
      </c>
      <c r="O683">
        <v>6</v>
      </c>
    </row>
    <row r="684" spans="1:15" x14ac:dyDescent="0.2">
      <c r="A684" t="s">
        <v>1235</v>
      </c>
      <c r="B684" t="s">
        <v>1236</v>
      </c>
      <c r="C684" s="1">
        <v>1</v>
      </c>
      <c r="D684" s="2">
        <v>1</v>
      </c>
      <c r="E684" s="2">
        <v>1</v>
      </c>
      <c r="F684" s="3">
        <v>2.2870988799050401E-2</v>
      </c>
      <c r="G684">
        <v>0</v>
      </c>
      <c r="H684">
        <v>0</v>
      </c>
      <c r="I684" s="1">
        <v>3</v>
      </c>
      <c r="J684">
        <v>0</v>
      </c>
      <c r="K684">
        <v>0</v>
      </c>
      <c r="L684">
        <v>0</v>
      </c>
      <c r="M684">
        <v>0</v>
      </c>
      <c r="N684">
        <v>3</v>
      </c>
      <c r="O684">
        <v>0</v>
      </c>
    </row>
    <row r="685" spans="1:15" x14ac:dyDescent="0.2">
      <c r="A685" t="s">
        <v>1237</v>
      </c>
      <c r="B685" t="s">
        <v>1238</v>
      </c>
      <c r="C685" s="1">
        <v>3</v>
      </c>
      <c r="D685" s="2">
        <v>1</v>
      </c>
      <c r="E685" s="2">
        <v>1</v>
      </c>
      <c r="F685" s="3">
        <v>4.5294473095314203E-5</v>
      </c>
      <c r="G685">
        <v>0</v>
      </c>
      <c r="H685">
        <v>0</v>
      </c>
      <c r="I685" s="1">
        <v>6</v>
      </c>
      <c r="J685">
        <v>0</v>
      </c>
      <c r="K685">
        <v>0</v>
      </c>
      <c r="L685">
        <v>0</v>
      </c>
      <c r="M685">
        <v>0</v>
      </c>
      <c r="N685">
        <v>6</v>
      </c>
      <c r="O685">
        <v>0</v>
      </c>
    </row>
    <row r="686" spans="1:15" x14ac:dyDescent="0.2">
      <c r="A686" t="s">
        <v>1239</v>
      </c>
      <c r="B686" t="s">
        <v>1240</v>
      </c>
      <c r="C686" s="1">
        <v>1</v>
      </c>
      <c r="D686" s="2">
        <v>1</v>
      </c>
      <c r="E686" s="2">
        <v>5.7145864036274299E-3</v>
      </c>
      <c r="F686" s="3">
        <v>1</v>
      </c>
      <c r="G686">
        <v>0</v>
      </c>
      <c r="H686">
        <v>-4</v>
      </c>
      <c r="I686" s="1">
        <v>0</v>
      </c>
      <c r="J686">
        <v>0</v>
      </c>
      <c r="K686">
        <v>0</v>
      </c>
      <c r="L686">
        <v>0</v>
      </c>
      <c r="M686">
        <v>4</v>
      </c>
      <c r="N686">
        <v>0</v>
      </c>
      <c r="O686">
        <v>0</v>
      </c>
    </row>
    <row r="687" spans="1:15" x14ac:dyDescent="0.2">
      <c r="A687" t="s">
        <v>1241</v>
      </c>
      <c r="B687" t="s">
        <v>1242</v>
      </c>
      <c r="C687" s="1">
        <v>1</v>
      </c>
      <c r="D687" s="2">
        <v>1</v>
      </c>
      <c r="E687" s="2">
        <v>1</v>
      </c>
      <c r="F687" s="3">
        <v>5.7145864036274299E-3</v>
      </c>
      <c r="G687">
        <v>0</v>
      </c>
      <c r="H687">
        <v>0</v>
      </c>
      <c r="I687" s="1">
        <v>4</v>
      </c>
      <c r="J687">
        <v>0</v>
      </c>
      <c r="K687">
        <v>0</v>
      </c>
      <c r="L687">
        <v>0</v>
      </c>
      <c r="M687">
        <v>0</v>
      </c>
      <c r="N687">
        <v>4</v>
      </c>
      <c r="O687">
        <v>0</v>
      </c>
    </row>
    <row r="688" spans="1:15" x14ac:dyDescent="0.2">
      <c r="A688" t="s">
        <v>1243</v>
      </c>
      <c r="B688" t="s">
        <v>1244</v>
      </c>
      <c r="C688" s="1">
        <v>10</v>
      </c>
      <c r="D688" s="2">
        <v>1</v>
      </c>
      <c r="E688" s="2">
        <v>0.224192879437387</v>
      </c>
      <c r="F688" s="3">
        <v>0.224192879437387</v>
      </c>
      <c r="G688">
        <v>0</v>
      </c>
      <c r="H688">
        <v>1</v>
      </c>
      <c r="I688" s="1">
        <v>1</v>
      </c>
      <c r="J688">
        <v>6</v>
      </c>
      <c r="K688">
        <v>6</v>
      </c>
      <c r="L688">
        <v>6</v>
      </c>
      <c r="M688">
        <v>5</v>
      </c>
      <c r="N688">
        <v>6</v>
      </c>
      <c r="O688">
        <v>5</v>
      </c>
    </row>
    <row r="689" spans="1:15" x14ac:dyDescent="0.2">
      <c r="A689" t="s">
        <v>1245</v>
      </c>
      <c r="B689" t="s">
        <v>1246</v>
      </c>
      <c r="C689" s="1">
        <v>1</v>
      </c>
      <c r="D689" s="2">
        <v>1</v>
      </c>
      <c r="E689" s="2">
        <v>1</v>
      </c>
      <c r="F689" s="3">
        <v>5.7145864036274299E-3</v>
      </c>
      <c r="G689">
        <v>0</v>
      </c>
      <c r="H689">
        <v>0</v>
      </c>
      <c r="I689" s="1">
        <v>4</v>
      </c>
      <c r="J689">
        <v>0</v>
      </c>
      <c r="K689">
        <v>0</v>
      </c>
      <c r="L689">
        <v>0</v>
      </c>
      <c r="M689">
        <v>0</v>
      </c>
      <c r="N689">
        <v>4</v>
      </c>
      <c r="O689">
        <v>0</v>
      </c>
    </row>
    <row r="690" spans="1:15" x14ac:dyDescent="0.2">
      <c r="A690" t="s">
        <v>1247</v>
      </c>
      <c r="B690" t="s">
        <v>1248</v>
      </c>
      <c r="C690" s="1">
        <v>1</v>
      </c>
      <c r="D690" s="2">
        <v>2.2870988799050401E-2</v>
      </c>
      <c r="E690" s="2">
        <v>0.55712751819629602</v>
      </c>
      <c r="F690" s="3">
        <v>2.2870988799050401E-2</v>
      </c>
      <c r="G690">
        <v>3</v>
      </c>
      <c r="H690">
        <v>-1</v>
      </c>
      <c r="I690" s="1">
        <v>-3</v>
      </c>
      <c r="J690">
        <v>3</v>
      </c>
      <c r="K690">
        <v>0</v>
      </c>
      <c r="L690">
        <v>2</v>
      </c>
      <c r="M690">
        <v>3</v>
      </c>
      <c r="N690">
        <v>0</v>
      </c>
      <c r="O690">
        <v>3</v>
      </c>
    </row>
    <row r="691" spans="1:15" x14ac:dyDescent="0.2">
      <c r="A691" t="s">
        <v>1249</v>
      </c>
      <c r="B691" t="s">
        <v>1250</v>
      </c>
      <c r="C691" s="1">
        <v>1</v>
      </c>
      <c r="D691" s="2">
        <v>1</v>
      </c>
      <c r="E691" s="2">
        <v>1</v>
      </c>
      <c r="F691" s="3">
        <v>2.2870988799050401E-2</v>
      </c>
      <c r="G691">
        <v>0</v>
      </c>
      <c r="H691">
        <v>0</v>
      </c>
      <c r="I691" s="1">
        <v>3</v>
      </c>
      <c r="J691">
        <v>0</v>
      </c>
      <c r="K691">
        <v>0</v>
      </c>
      <c r="L691">
        <v>0</v>
      </c>
      <c r="M691">
        <v>0</v>
      </c>
      <c r="N691">
        <v>3</v>
      </c>
      <c r="O691">
        <v>0</v>
      </c>
    </row>
    <row r="692" spans="1:15" x14ac:dyDescent="0.2">
      <c r="A692" t="s">
        <v>1251</v>
      </c>
      <c r="B692" t="s">
        <v>1252</v>
      </c>
      <c r="C692" s="1">
        <v>3</v>
      </c>
      <c r="D692" s="2">
        <v>1</v>
      </c>
      <c r="E692" s="2">
        <v>1</v>
      </c>
      <c r="F692" s="3">
        <v>0.224192879437387</v>
      </c>
      <c r="G692">
        <v>0</v>
      </c>
      <c r="H692">
        <v>0</v>
      </c>
      <c r="I692" s="1">
        <v>-1</v>
      </c>
      <c r="J692">
        <v>6</v>
      </c>
      <c r="K692">
        <v>6</v>
      </c>
      <c r="L692">
        <v>6</v>
      </c>
      <c r="M692">
        <v>6</v>
      </c>
      <c r="N692">
        <v>5</v>
      </c>
      <c r="O692">
        <v>6</v>
      </c>
    </row>
    <row r="693" spans="1:15" x14ac:dyDescent="0.2">
      <c r="A693" t="s">
        <v>1253</v>
      </c>
      <c r="B693" t="s">
        <v>1254</v>
      </c>
      <c r="C693" s="1">
        <v>1</v>
      </c>
      <c r="D693" s="2">
        <v>1</v>
      </c>
      <c r="E693" s="2">
        <v>2.2870988799050401E-2</v>
      </c>
      <c r="F693" s="3">
        <v>1</v>
      </c>
      <c r="G693">
        <v>0</v>
      </c>
      <c r="H693">
        <v>3</v>
      </c>
      <c r="I693" s="1">
        <v>0</v>
      </c>
      <c r="J693">
        <v>0</v>
      </c>
      <c r="K693">
        <v>0</v>
      </c>
      <c r="L693">
        <v>3</v>
      </c>
      <c r="M693">
        <v>0</v>
      </c>
      <c r="N693">
        <v>0</v>
      </c>
      <c r="O693">
        <v>0</v>
      </c>
    </row>
    <row r="694" spans="1:15" x14ac:dyDescent="0.2">
      <c r="A694" t="s">
        <v>1255</v>
      </c>
      <c r="B694" t="s">
        <v>1256</v>
      </c>
      <c r="C694" s="1">
        <v>12</v>
      </c>
      <c r="D694" s="2">
        <v>1</v>
      </c>
      <c r="E694" s="2">
        <v>1</v>
      </c>
      <c r="F694" s="3">
        <v>1</v>
      </c>
      <c r="G694">
        <v>0</v>
      </c>
      <c r="H694">
        <v>0</v>
      </c>
      <c r="I694" s="1">
        <v>0</v>
      </c>
      <c r="J694">
        <v>6</v>
      </c>
      <c r="K694">
        <v>6</v>
      </c>
      <c r="L694">
        <v>6</v>
      </c>
      <c r="M694">
        <v>6</v>
      </c>
      <c r="N694">
        <v>6</v>
      </c>
      <c r="O694">
        <v>6</v>
      </c>
    </row>
    <row r="695" spans="1:15" x14ac:dyDescent="0.2">
      <c r="A695" t="s">
        <v>1257</v>
      </c>
      <c r="B695" t="s">
        <v>1258</v>
      </c>
      <c r="C695" s="1">
        <v>6</v>
      </c>
      <c r="D695" s="2">
        <v>1</v>
      </c>
      <c r="E695" s="2">
        <v>1</v>
      </c>
      <c r="F695" s="3">
        <v>4.5294473095314203E-5</v>
      </c>
      <c r="G695">
        <v>0</v>
      </c>
      <c r="H695">
        <v>0</v>
      </c>
      <c r="I695" s="1">
        <v>6</v>
      </c>
      <c r="J695">
        <v>0</v>
      </c>
      <c r="K695">
        <v>0</v>
      </c>
      <c r="L695">
        <v>0</v>
      </c>
      <c r="M695">
        <v>0</v>
      </c>
      <c r="N695">
        <v>6</v>
      </c>
      <c r="O695">
        <v>0</v>
      </c>
    </row>
    <row r="696" spans="1:15" x14ac:dyDescent="0.2">
      <c r="A696" t="s">
        <v>1259</v>
      </c>
      <c r="B696" t="s">
        <v>1260</v>
      </c>
      <c r="C696" s="1">
        <v>2</v>
      </c>
      <c r="D696" s="2">
        <v>2.2870988799050401E-2</v>
      </c>
      <c r="E696" s="2">
        <v>1</v>
      </c>
      <c r="F696" s="3">
        <v>1</v>
      </c>
      <c r="G696">
        <v>3</v>
      </c>
      <c r="H696">
        <v>0</v>
      </c>
      <c r="I696" s="1">
        <v>0</v>
      </c>
      <c r="J696">
        <v>6</v>
      </c>
      <c r="K696">
        <v>3</v>
      </c>
      <c r="L696">
        <v>5</v>
      </c>
      <c r="M696">
        <v>5</v>
      </c>
      <c r="N696">
        <v>3</v>
      </c>
      <c r="O696">
        <v>3</v>
      </c>
    </row>
    <row r="697" spans="1:15" x14ac:dyDescent="0.2">
      <c r="A697" t="s">
        <v>1261</v>
      </c>
      <c r="B697" t="s">
        <v>1262</v>
      </c>
      <c r="C697" s="1">
        <v>5</v>
      </c>
      <c r="D697" s="2">
        <v>0.212864105959371</v>
      </c>
      <c r="E697" s="2">
        <v>1</v>
      </c>
      <c r="F697" s="3">
        <v>0.224192879437387</v>
      </c>
      <c r="G697">
        <v>2</v>
      </c>
      <c r="H697">
        <v>0</v>
      </c>
      <c r="I697" s="1">
        <v>1</v>
      </c>
      <c r="J697">
        <v>5</v>
      </c>
      <c r="K697">
        <v>3</v>
      </c>
      <c r="L697">
        <v>6</v>
      </c>
      <c r="M697">
        <v>6</v>
      </c>
      <c r="N697">
        <v>6</v>
      </c>
      <c r="O697">
        <v>5</v>
      </c>
    </row>
    <row r="698" spans="1:15" x14ac:dyDescent="0.2">
      <c r="A698" t="s">
        <v>1263</v>
      </c>
      <c r="B698" t="s">
        <v>1264</v>
      </c>
      <c r="C698" s="1">
        <v>1</v>
      </c>
      <c r="D698" s="2">
        <v>1</v>
      </c>
      <c r="E698" s="2">
        <v>1</v>
      </c>
      <c r="F698" s="3">
        <v>9.6481266739145699E-4</v>
      </c>
      <c r="G698">
        <v>0</v>
      </c>
      <c r="H698">
        <v>0</v>
      </c>
      <c r="I698" s="1">
        <v>5</v>
      </c>
      <c r="J698">
        <v>0</v>
      </c>
      <c r="K698">
        <v>0</v>
      </c>
      <c r="L698">
        <v>0</v>
      </c>
      <c r="M698">
        <v>0</v>
      </c>
      <c r="N698">
        <v>5</v>
      </c>
      <c r="O698">
        <v>0</v>
      </c>
    </row>
    <row r="699" spans="1:15" x14ac:dyDescent="0.2">
      <c r="A699" t="s">
        <v>1265</v>
      </c>
      <c r="B699" t="s">
        <v>1266</v>
      </c>
      <c r="C699" s="1">
        <v>2</v>
      </c>
      <c r="D699" s="2">
        <v>1</v>
      </c>
      <c r="E699" s="2">
        <v>0.55712751819629602</v>
      </c>
      <c r="F699" s="3">
        <v>2.2870988799050401E-2</v>
      </c>
      <c r="G699">
        <v>0</v>
      </c>
      <c r="H699">
        <v>-1</v>
      </c>
      <c r="I699" s="1">
        <v>-3</v>
      </c>
      <c r="J699">
        <v>0</v>
      </c>
      <c r="K699">
        <v>0</v>
      </c>
      <c r="L699">
        <v>2</v>
      </c>
      <c r="M699">
        <v>3</v>
      </c>
      <c r="N699">
        <v>0</v>
      </c>
      <c r="O699">
        <v>3</v>
      </c>
    </row>
    <row r="700" spans="1:15" x14ac:dyDescent="0.2">
      <c r="A700" t="s">
        <v>1267</v>
      </c>
      <c r="B700" t="s">
        <v>1268</v>
      </c>
      <c r="C700" s="1">
        <v>6</v>
      </c>
      <c r="D700" s="2">
        <v>1</v>
      </c>
      <c r="E700" s="2">
        <v>7.4759527857466396E-2</v>
      </c>
      <c r="F700" s="3">
        <v>7.4759527857466396E-2</v>
      </c>
      <c r="G700">
        <v>0</v>
      </c>
      <c r="H700">
        <v>2</v>
      </c>
      <c r="I700" s="1">
        <v>2</v>
      </c>
      <c r="J700">
        <v>6</v>
      </c>
      <c r="K700">
        <v>6</v>
      </c>
      <c r="L700">
        <v>6</v>
      </c>
      <c r="M700">
        <v>4</v>
      </c>
      <c r="N700">
        <v>6</v>
      </c>
      <c r="O700">
        <v>4</v>
      </c>
    </row>
    <row r="701" spans="1:15" x14ac:dyDescent="0.2">
      <c r="A701" t="s">
        <v>1269</v>
      </c>
      <c r="B701" t="s">
        <v>1270</v>
      </c>
      <c r="C701" s="1">
        <v>14</v>
      </c>
      <c r="D701" s="2">
        <v>1</v>
      </c>
      <c r="E701" s="2">
        <v>0.212864105959371</v>
      </c>
      <c r="F701" s="3">
        <v>4.5294473095314203E-5</v>
      </c>
      <c r="G701">
        <v>0</v>
      </c>
      <c r="H701">
        <v>2</v>
      </c>
      <c r="I701" s="1">
        <v>6</v>
      </c>
      <c r="J701">
        <v>0</v>
      </c>
      <c r="K701">
        <v>0</v>
      </c>
      <c r="L701">
        <v>5</v>
      </c>
      <c r="M701">
        <v>3</v>
      </c>
      <c r="N701">
        <v>6</v>
      </c>
      <c r="O701">
        <v>0</v>
      </c>
    </row>
    <row r="702" spans="1:15" x14ac:dyDescent="0.2">
      <c r="A702" t="s">
        <v>1271</v>
      </c>
      <c r="B702" t="s">
        <v>1272</v>
      </c>
      <c r="C702" s="1">
        <v>13</v>
      </c>
      <c r="D702" s="2">
        <v>2.2870988799050401E-2</v>
      </c>
      <c r="E702" s="2">
        <v>1</v>
      </c>
      <c r="F702" s="3">
        <v>7.4759527857466396E-2</v>
      </c>
      <c r="G702">
        <v>-3</v>
      </c>
      <c r="H702">
        <v>0</v>
      </c>
      <c r="I702" s="1">
        <v>2</v>
      </c>
      <c r="J702">
        <v>0</v>
      </c>
      <c r="K702">
        <v>3</v>
      </c>
      <c r="L702">
        <v>6</v>
      </c>
      <c r="M702">
        <v>6</v>
      </c>
      <c r="N702">
        <v>6</v>
      </c>
      <c r="O702">
        <v>4</v>
      </c>
    </row>
    <row r="703" spans="1:15" x14ac:dyDescent="0.2">
      <c r="A703" t="s">
        <v>1273</v>
      </c>
      <c r="B703" t="s">
        <v>1274</v>
      </c>
      <c r="C703" s="1">
        <v>2</v>
      </c>
      <c r="D703" s="2">
        <v>1</v>
      </c>
      <c r="E703" s="2">
        <v>1</v>
      </c>
      <c r="F703" s="3">
        <v>4.5294473095314203E-5</v>
      </c>
      <c r="G703">
        <v>0</v>
      </c>
      <c r="H703">
        <v>0</v>
      </c>
      <c r="I703" s="1">
        <v>6</v>
      </c>
      <c r="J703">
        <v>0</v>
      </c>
      <c r="K703">
        <v>0</v>
      </c>
      <c r="L703">
        <v>0</v>
      </c>
      <c r="M703">
        <v>0</v>
      </c>
      <c r="N703">
        <v>6</v>
      </c>
      <c r="O703">
        <v>0</v>
      </c>
    </row>
    <row r="704" spans="1:15" x14ac:dyDescent="0.2">
      <c r="A704" t="s">
        <v>1275</v>
      </c>
      <c r="B704" t="s">
        <v>1276</v>
      </c>
      <c r="C704" s="1">
        <v>1</v>
      </c>
      <c r="D704" s="2">
        <v>1</v>
      </c>
      <c r="E704" s="2">
        <v>1</v>
      </c>
      <c r="F704" s="3">
        <v>4.5294473095314203E-5</v>
      </c>
      <c r="G704">
        <v>0</v>
      </c>
      <c r="H704">
        <v>0</v>
      </c>
      <c r="I704" s="1">
        <v>6</v>
      </c>
      <c r="J704">
        <v>0</v>
      </c>
      <c r="K704">
        <v>0</v>
      </c>
      <c r="L704">
        <v>0</v>
      </c>
      <c r="M704">
        <v>0</v>
      </c>
      <c r="N704">
        <v>6</v>
      </c>
      <c r="O704">
        <v>0</v>
      </c>
    </row>
    <row r="705" spans="1:15" x14ac:dyDescent="0.2">
      <c r="A705" t="s">
        <v>1277</v>
      </c>
      <c r="B705" t="s">
        <v>1278</v>
      </c>
      <c r="C705" s="1">
        <v>2</v>
      </c>
      <c r="D705" s="2">
        <v>0.50179458327063198</v>
      </c>
      <c r="E705" s="2">
        <v>0.212864105959371</v>
      </c>
      <c r="F705" s="3">
        <v>1</v>
      </c>
      <c r="G705">
        <v>-1</v>
      </c>
      <c r="H705">
        <v>-2</v>
      </c>
      <c r="I705" s="1">
        <v>0</v>
      </c>
      <c r="J705">
        <v>4</v>
      </c>
      <c r="K705">
        <v>5</v>
      </c>
      <c r="L705">
        <v>3</v>
      </c>
      <c r="M705">
        <v>5</v>
      </c>
      <c r="N705">
        <v>3</v>
      </c>
      <c r="O705">
        <v>3</v>
      </c>
    </row>
    <row r="706" spans="1:15" x14ac:dyDescent="0.2">
      <c r="A706" t="s">
        <v>1279</v>
      </c>
      <c r="B706" t="s">
        <v>1280</v>
      </c>
      <c r="C706" s="1">
        <v>2</v>
      </c>
      <c r="D706" s="2">
        <v>1</v>
      </c>
      <c r="E706" s="2">
        <v>1</v>
      </c>
      <c r="F706" s="3">
        <v>4.5294473095314203E-5</v>
      </c>
      <c r="G706">
        <v>0</v>
      </c>
      <c r="H706">
        <v>0</v>
      </c>
      <c r="I706" s="1">
        <v>6</v>
      </c>
      <c r="J706">
        <v>0</v>
      </c>
      <c r="K706">
        <v>0</v>
      </c>
      <c r="L706">
        <v>0</v>
      </c>
      <c r="M706">
        <v>0</v>
      </c>
      <c r="N706">
        <v>6</v>
      </c>
      <c r="O706">
        <v>0</v>
      </c>
    </row>
    <row r="707" spans="1:15" x14ac:dyDescent="0.2">
      <c r="A707" t="s">
        <v>1281</v>
      </c>
      <c r="B707" t="s">
        <v>1282</v>
      </c>
      <c r="C707" s="1">
        <v>2</v>
      </c>
      <c r="D707" s="2">
        <v>1</v>
      </c>
      <c r="E707" s="2">
        <v>1</v>
      </c>
      <c r="F707" s="3">
        <v>9.6481266739145699E-4</v>
      </c>
      <c r="G707">
        <v>0</v>
      </c>
      <c r="H707">
        <v>0</v>
      </c>
      <c r="I707" s="1">
        <v>5</v>
      </c>
      <c r="J707">
        <v>0</v>
      </c>
      <c r="K707">
        <v>0</v>
      </c>
      <c r="L707">
        <v>0</v>
      </c>
      <c r="M707">
        <v>0</v>
      </c>
      <c r="N707">
        <v>5</v>
      </c>
      <c r="O707">
        <v>0</v>
      </c>
    </row>
    <row r="708" spans="1:15" x14ac:dyDescent="0.2">
      <c r="A708" t="s">
        <v>1283</v>
      </c>
      <c r="B708" t="s">
        <v>1284</v>
      </c>
      <c r="C708" s="1">
        <v>4</v>
      </c>
      <c r="D708" s="2">
        <v>1</v>
      </c>
      <c r="E708" s="2">
        <v>1</v>
      </c>
      <c r="F708" s="3">
        <v>4.5294473095314203E-5</v>
      </c>
      <c r="G708">
        <v>0</v>
      </c>
      <c r="H708">
        <v>0</v>
      </c>
      <c r="I708" s="1">
        <v>6</v>
      </c>
      <c r="J708">
        <v>0</v>
      </c>
      <c r="K708">
        <v>0</v>
      </c>
      <c r="L708">
        <v>0</v>
      </c>
      <c r="M708">
        <v>0</v>
      </c>
      <c r="N708">
        <v>6</v>
      </c>
      <c r="O708">
        <v>0</v>
      </c>
    </row>
    <row r="709" spans="1:15" x14ac:dyDescent="0.2">
      <c r="A709" t="s">
        <v>1285</v>
      </c>
      <c r="B709" t="s">
        <v>1286</v>
      </c>
      <c r="C709" s="1">
        <v>4</v>
      </c>
      <c r="D709" s="2">
        <v>1</v>
      </c>
      <c r="E709" s="2">
        <v>2.2870988799050401E-2</v>
      </c>
      <c r="F709" s="3">
        <v>4.5294473095314203E-5</v>
      </c>
      <c r="G709">
        <v>0</v>
      </c>
      <c r="H709">
        <v>3</v>
      </c>
      <c r="I709" s="1">
        <v>6</v>
      </c>
      <c r="J709">
        <v>0</v>
      </c>
      <c r="K709">
        <v>0</v>
      </c>
      <c r="L709">
        <v>3</v>
      </c>
      <c r="M709">
        <v>0</v>
      </c>
      <c r="N709">
        <v>6</v>
      </c>
      <c r="O709">
        <v>0</v>
      </c>
    </row>
    <row r="710" spans="1:15" x14ac:dyDescent="0.2">
      <c r="A710" t="s">
        <v>1287</v>
      </c>
      <c r="B710" t="s">
        <v>1288</v>
      </c>
      <c r="C710" s="1">
        <v>1</v>
      </c>
      <c r="D710" s="2">
        <v>2.2870988799050401E-2</v>
      </c>
      <c r="E710" s="2">
        <v>0.243677513069083</v>
      </c>
      <c r="F710" s="3">
        <v>2.2870988799050401E-2</v>
      </c>
      <c r="G710">
        <v>3</v>
      </c>
      <c r="H710">
        <v>-2</v>
      </c>
      <c r="I710" s="1">
        <v>-3</v>
      </c>
      <c r="J710">
        <v>3</v>
      </c>
      <c r="K710">
        <v>0</v>
      </c>
      <c r="L710">
        <v>2</v>
      </c>
      <c r="M710">
        <v>4</v>
      </c>
      <c r="N710">
        <v>0</v>
      </c>
      <c r="O710">
        <v>3</v>
      </c>
    </row>
    <row r="711" spans="1:15" x14ac:dyDescent="0.2">
      <c r="A711" t="s">
        <v>1289</v>
      </c>
      <c r="B711" t="s">
        <v>1290</v>
      </c>
      <c r="C711" s="1">
        <v>1</v>
      </c>
      <c r="D711" s="2">
        <v>0.55712751819629602</v>
      </c>
      <c r="E711" s="2">
        <v>1</v>
      </c>
      <c r="F711" s="3">
        <v>1</v>
      </c>
      <c r="G711">
        <v>1</v>
      </c>
      <c r="H711">
        <v>0</v>
      </c>
      <c r="I711" s="1">
        <v>0</v>
      </c>
      <c r="J711">
        <v>4</v>
      </c>
      <c r="K711">
        <v>3</v>
      </c>
      <c r="L711">
        <v>0</v>
      </c>
      <c r="M711">
        <v>0</v>
      </c>
      <c r="N711">
        <v>0</v>
      </c>
      <c r="O711">
        <v>0</v>
      </c>
    </row>
    <row r="712" spans="1:15" x14ac:dyDescent="0.2">
      <c r="A712" t="s">
        <v>1291</v>
      </c>
      <c r="B712" t="s">
        <v>1292</v>
      </c>
      <c r="C712" s="1">
        <v>1</v>
      </c>
      <c r="D712" s="2">
        <v>0.55712751819629602</v>
      </c>
      <c r="E712" s="2">
        <v>1</v>
      </c>
      <c r="F712" s="3">
        <v>2.2870988799050401E-2</v>
      </c>
      <c r="G712">
        <v>1</v>
      </c>
      <c r="H712">
        <v>0</v>
      </c>
      <c r="I712" s="1">
        <v>3</v>
      </c>
      <c r="J712">
        <v>4</v>
      </c>
      <c r="K712">
        <v>3</v>
      </c>
      <c r="L712">
        <v>3</v>
      </c>
      <c r="M712">
        <v>3</v>
      </c>
      <c r="N712">
        <v>3</v>
      </c>
      <c r="O712">
        <v>0</v>
      </c>
    </row>
    <row r="713" spans="1:15" x14ac:dyDescent="0.2">
      <c r="A713" t="s">
        <v>1293</v>
      </c>
      <c r="B713" t="s">
        <v>1294</v>
      </c>
      <c r="C713" s="1">
        <v>15</v>
      </c>
      <c r="D713" s="2">
        <v>1</v>
      </c>
      <c r="E713" s="2">
        <v>4.5294473095314203E-5</v>
      </c>
      <c r="F713" s="3">
        <v>4.5294473095314203E-5</v>
      </c>
      <c r="G713">
        <v>0</v>
      </c>
      <c r="H713">
        <v>6</v>
      </c>
      <c r="I713" s="1">
        <v>6</v>
      </c>
      <c r="J713">
        <v>0</v>
      </c>
      <c r="K713">
        <v>0</v>
      </c>
      <c r="L713">
        <v>6</v>
      </c>
      <c r="M713">
        <v>0</v>
      </c>
      <c r="N713">
        <v>6</v>
      </c>
      <c r="O713">
        <v>0</v>
      </c>
    </row>
    <row r="714" spans="1:15" x14ac:dyDescent="0.2">
      <c r="A714" t="s">
        <v>1295</v>
      </c>
      <c r="B714" t="s">
        <v>1296</v>
      </c>
      <c r="C714" s="1">
        <v>1</v>
      </c>
      <c r="D714" s="2">
        <v>0.224192879437387</v>
      </c>
      <c r="E714" s="2">
        <v>1</v>
      </c>
      <c r="F714" s="3">
        <v>0.224192879437387</v>
      </c>
      <c r="G714">
        <v>1</v>
      </c>
      <c r="H714">
        <v>0</v>
      </c>
      <c r="I714" s="1">
        <v>-1</v>
      </c>
      <c r="J714">
        <v>6</v>
      </c>
      <c r="K714">
        <v>5</v>
      </c>
      <c r="L714">
        <v>6</v>
      </c>
      <c r="M714">
        <v>6</v>
      </c>
      <c r="N714">
        <v>5</v>
      </c>
      <c r="O714">
        <v>6</v>
      </c>
    </row>
    <row r="715" spans="1:15" x14ac:dyDescent="0.2">
      <c r="A715" t="s">
        <v>1297</v>
      </c>
      <c r="B715" t="s">
        <v>1298</v>
      </c>
      <c r="C715" s="1">
        <v>6</v>
      </c>
      <c r="D715" s="2">
        <v>1</v>
      </c>
      <c r="E715" s="2">
        <v>2.2870988799050401E-2</v>
      </c>
      <c r="F715" s="3">
        <v>4.5294473095314203E-5</v>
      </c>
      <c r="G715">
        <v>0</v>
      </c>
      <c r="H715">
        <v>3</v>
      </c>
      <c r="I715" s="1">
        <v>6</v>
      </c>
      <c r="J715">
        <v>0</v>
      </c>
      <c r="K715">
        <v>0</v>
      </c>
      <c r="L715">
        <v>3</v>
      </c>
      <c r="M715">
        <v>0</v>
      </c>
      <c r="N715">
        <v>6</v>
      </c>
      <c r="O715">
        <v>0</v>
      </c>
    </row>
    <row r="716" spans="1:15" x14ac:dyDescent="0.2">
      <c r="A716" t="s">
        <v>1299</v>
      </c>
      <c r="B716" t="s">
        <v>1300</v>
      </c>
      <c r="C716" s="1">
        <v>8</v>
      </c>
      <c r="D716" s="2">
        <v>0.224192879437387</v>
      </c>
      <c r="E716" s="2">
        <v>7.4759527857466396E-2</v>
      </c>
      <c r="F716" s="3">
        <v>0.224192879437387</v>
      </c>
      <c r="G716">
        <v>1</v>
      </c>
      <c r="H716">
        <v>2</v>
      </c>
      <c r="I716" s="1">
        <v>1</v>
      </c>
      <c r="J716">
        <v>6</v>
      </c>
      <c r="K716">
        <v>5</v>
      </c>
      <c r="L716">
        <v>6</v>
      </c>
      <c r="M716">
        <v>4</v>
      </c>
      <c r="N716">
        <v>6</v>
      </c>
      <c r="O716">
        <v>5</v>
      </c>
    </row>
    <row r="717" spans="1:15" x14ac:dyDescent="0.2">
      <c r="A717" t="s">
        <v>1301</v>
      </c>
      <c r="B717" t="s">
        <v>1302</v>
      </c>
      <c r="C717" s="1">
        <v>6</v>
      </c>
      <c r="D717" s="2">
        <v>2.2870988799050401E-2</v>
      </c>
      <c r="E717" s="2">
        <v>4.5294473095314203E-5</v>
      </c>
      <c r="F717" s="3">
        <v>4.5294473095314203E-5</v>
      </c>
      <c r="G717">
        <v>3</v>
      </c>
      <c r="H717">
        <v>6</v>
      </c>
      <c r="I717" s="1">
        <v>6</v>
      </c>
      <c r="J717">
        <v>3</v>
      </c>
      <c r="K717">
        <v>0</v>
      </c>
      <c r="L717">
        <v>6</v>
      </c>
      <c r="M717">
        <v>0</v>
      </c>
      <c r="N717">
        <v>6</v>
      </c>
      <c r="O717">
        <v>0</v>
      </c>
    </row>
    <row r="718" spans="1:15" x14ac:dyDescent="0.2">
      <c r="A718" t="s">
        <v>1303</v>
      </c>
      <c r="B718" t="s">
        <v>1304</v>
      </c>
      <c r="C718" s="1">
        <v>1</v>
      </c>
      <c r="D718" s="2">
        <v>0.55712751819629602</v>
      </c>
      <c r="E718" s="2">
        <v>1</v>
      </c>
      <c r="F718" s="3">
        <v>1</v>
      </c>
      <c r="G718">
        <v>1</v>
      </c>
      <c r="H718">
        <v>0</v>
      </c>
      <c r="I718" s="1">
        <v>0</v>
      </c>
      <c r="J718">
        <v>4</v>
      </c>
      <c r="K718">
        <v>3</v>
      </c>
      <c r="L718">
        <v>0</v>
      </c>
      <c r="M718">
        <v>0</v>
      </c>
      <c r="N718">
        <v>0</v>
      </c>
      <c r="O718">
        <v>0</v>
      </c>
    </row>
    <row r="719" spans="1:15" x14ac:dyDescent="0.2">
      <c r="A719" t="s">
        <v>1305</v>
      </c>
      <c r="B719" t="s">
        <v>1306</v>
      </c>
      <c r="C719" s="1">
        <v>1</v>
      </c>
      <c r="D719" s="2">
        <v>1</v>
      </c>
      <c r="E719" s="2">
        <v>1</v>
      </c>
      <c r="F719" s="3">
        <v>4.5294473095314203E-5</v>
      </c>
      <c r="G719">
        <v>0</v>
      </c>
      <c r="H719">
        <v>0</v>
      </c>
      <c r="I719" s="1">
        <v>6</v>
      </c>
      <c r="J719">
        <v>0</v>
      </c>
      <c r="K719">
        <v>0</v>
      </c>
      <c r="L719">
        <v>0</v>
      </c>
      <c r="M719">
        <v>0</v>
      </c>
      <c r="N719">
        <v>6</v>
      </c>
      <c r="O719">
        <v>0</v>
      </c>
    </row>
    <row r="720" spans="1:15" x14ac:dyDescent="0.2">
      <c r="A720" t="s">
        <v>1307</v>
      </c>
      <c r="B720" t="s">
        <v>1308</v>
      </c>
      <c r="C720" s="1">
        <v>1</v>
      </c>
      <c r="D720" s="2">
        <v>1</v>
      </c>
      <c r="E720" s="2">
        <v>7.4759527857466396E-2</v>
      </c>
      <c r="F720" s="3">
        <v>4.5294473095314203E-5</v>
      </c>
      <c r="G720">
        <v>0</v>
      </c>
      <c r="H720">
        <v>2</v>
      </c>
      <c r="I720" s="1">
        <v>6</v>
      </c>
      <c r="J720">
        <v>0</v>
      </c>
      <c r="K720">
        <v>0</v>
      </c>
      <c r="L720">
        <v>2</v>
      </c>
      <c r="M720">
        <v>0</v>
      </c>
      <c r="N720">
        <v>6</v>
      </c>
      <c r="O720">
        <v>0</v>
      </c>
    </row>
    <row r="721" spans="1:15" x14ac:dyDescent="0.2">
      <c r="A721" t="s">
        <v>1309</v>
      </c>
      <c r="B721" t="s">
        <v>1310</v>
      </c>
      <c r="C721" s="1">
        <v>1</v>
      </c>
      <c r="D721" s="2">
        <v>1</v>
      </c>
      <c r="E721" s="2">
        <v>1</v>
      </c>
      <c r="F721" s="3">
        <v>9.6481266739145699E-4</v>
      </c>
      <c r="G721">
        <v>0</v>
      </c>
      <c r="H721">
        <v>0</v>
      </c>
      <c r="I721" s="1">
        <v>5</v>
      </c>
      <c r="J721">
        <v>0</v>
      </c>
      <c r="K721">
        <v>0</v>
      </c>
      <c r="L721">
        <v>0</v>
      </c>
      <c r="M721">
        <v>0</v>
      </c>
      <c r="N721">
        <v>5</v>
      </c>
      <c r="O721">
        <v>0</v>
      </c>
    </row>
    <row r="722" spans="1:15" x14ac:dyDescent="0.2">
      <c r="A722" t="s">
        <v>1311</v>
      </c>
      <c r="B722" t="s">
        <v>1312</v>
      </c>
      <c r="C722" s="1">
        <v>1</v>
      </c>
      <c r="D722" s="2">
        <v>1</v>
      </c>
      <c r="E722" s="2">
        <v>5.7145864036274299E-3</v>
      </c>
      <c r="F722" s="3">
        <v>1</v>
      </c>
      <c r="G722">
        <v>0</v>
      </c>
      <c r="H722">
        <v>-4</v>
      </c>
      <c r="I722" s="1">
        <v>0</v>
      </c>
      <c r="J722">
        <v>0</v>
      </c>
      <c r="K722">
        <v>0</v>
      </c>
      <c r="L722">
        <v>0</v>
      </c>
      <c r="M722">
        <v>4</v>
      </c>
      <c r="N722">
        <v>0</v>
      </c>
      <c r="O722">
        <v>0</v>
      </c>
    </row>
    <row r="723" spans="1:15" x14ac:dyDescent="0.2">
      <c r="A723" t="s">
        <v>1313</v>
      </c>
      <c r="B723" t="s">
        <v>1314</v>
      </c>
      <c r="C723" s="1">
        <v>1</v>
      </c>
      <c r="D723" s="2">
        <v>2.2870988799050401E-2</v>
      </c>
      <c r="E723" s="2">
        <v>2.2870988799050401E-2</v>
      </c>
      <c r="F723" s="3">
        <v>1</v>
      </c>
      <c r="G723">
        <v>3</v>
      </c>
      <c r="H723">
        <v>-3</v>
      </c>
      <c r="I723" s="1">
        <v>0</v>
      </c>
      <c r="J723">
        <v>3</v>
      </c>
      <c r="K723">
        <v>0</v>
      </c>
      <c r="L723">
        <v>0</v>
      </c>
      <c r="M723">
        <v>3</v>
      </c>
      <c r="N723">
        <v>0</v>
      </c>
      <c r="O723">
        <v>0</v>
      </c>
    </row>
    <row r="724" spans="1:15" x14ac:dyDescent="0.2">
      <c r="A724" t="s">
        <v>1315</v>
      </c>
      <c r="B724" t="s">
        <v>1316</v>
      </c>
      <c r="C724" s="1">
        <v>3</v>
      </c>
      <c r="D724" s="2">
        <v>0.212864105959371</v>
      </c>
      <c r="E724" s="2">
        <v>0.224192879437387</v>
      </c>
      <c r="F724" s="3">
        <v>1</v>
      </c>
      <c r="G724">
        <v>2</v>
      </c>
      <c r="H724">
        <v>1</v>
      </c>
      <c r="I724" s="1">
        <v>0</v>
      </c>
      <c r="J724">
        <v>5</v>
      </c>
      <c r="K724">
        <v>3</v>
      </c>
      <c r="L724">
        <v>6</v>
      </c>
      <c r="M724">
        <v>5</v>
      </c>
      <c r="N724">
        <v>6</v>
      </c>
      <c r="O724">
        <v>6</v>
      </c>
    </row>
    <row r="725" spans="1:15" x14ac:dyDescent="0.2">
      <c r="A725" t="s">
        <v>1317</v>
      </c>
      <c r="B725" t="s">
        <v>1318</v>
      </c>
      <c r="C725" s="1">
        <v>1</v>
      </c>
      <c r="D725" s="2">
        <v>1</v>
      </c>
      <c r="E725" s="2">
        <v>1</v>
      </c>
      <c r="F725" s="3">
        <v>5.7145864036274299E-3</v>
      </c>
      <c r="G725">
        <v>0</v>
      </c>
      <c r="H725">
        <v>0</v>
      </c>
      <c r="I725" s="1">
        <v>4</v>
      </c>
      <c r="J725">
        <v>0</v>
      </c>
      <c r="K725">
        <v>0</v>
      </c>
      <c r="L725">
        <v>0</v>
      </c>
      <c r="M725">
        <v>0</v>
      </c>
      <c r="N725">
        <v>4</v>
      </c>
      <c r="O725">
        <v>0</v>
      </c>
    </row>
    <row r="726" spans="1:15" x14ac:dyDescent="0.2">
      <c r="A726" t="s">
        <v>1319</v>
      </c>
      <c r="B726" t="s">
        <v>1320</v>
      </c>
      <c r="C726" s="1">
        <v>1</v>
      </c>
      <c r="D726" s="2">
        <v>1</v>
      </c>
      <c r="E726" s="2">
        <v>1</v>
      </c>
      <c r="F726" s="3">
        <v>9.6481266739145699E-4</v>
      </c>
      <c r="G726">
        <v>0</v>
      </c>
      <c r="H726">
        <v>0</v>
      </c>
      <c r="I726" s="1">
        <v>5</v>
      </c>
      <c r="J726">
        <v>0</v>
      </c>
      <c r="K726">
        <v>0</v>
      </c>
      <c r="L726">
        <v>0</v>
      </c>
      <c r="M726">
        <v>0</v>
      </c>
      <c r="N726">
        <v>5</v>
      </c>
      <c r="O726">
        <v>0</v>
      </c>
    </row>
    <row r="727" spans="1:15" x14ac:dyDescent="0.2">
      <c r="A727" t="s">
        <v>1321</v>
      </c>
      <c r="B727" t="s">
        <v>1322</v>
      </c>
      <c r="C727" s="1">
        <v>15</v>
      </c>
      <c r="D727" s="2">
        <v>1</v>
      </c>
      <c r="E727" s="2">
        <v>4.5294473095314203E-5</v>
      </c>
      <c r="F727" s="3">
        <v>4.5294473095314203E-5</v>
      </c>
      <c r="G727">
        <v>0</v>
      </c>
      <c r="H727">
        <v>6</v>
      </c>
      <c r="I727" s="1">
        <v>6</v>
      </c>
      <c r="J727">
        <v>0</v>
      </c>
      <c r="K727">
        <v>0</v>
      </c>
      <c r="L727">
        <v>6</v>
      </c>
      <c r="M727">
        <v>0</v>
      </c>
      <c r="N727">
        <v>6</v>
      </c>
      <c r="O727">
        <v>0</v>
      </c>
    </row>
    <row r="728" spans="1:15" x14ac:dyDescent="0.2">
      <c r="A728" t="s">
        <v>1323</v>
      </c>
      <c r="B728" t="s">
        <v>1324</v>
      </c>
      <c r="C728" s="1">
        <v>3</v>
      </c>
      <c r="D728" s="2">
        <v>0.55712751819629602</v>
      </c>
      <c r="E728" s="2">
        <v>1</v>
      </c>
      <c r="F728" s="3">
        <v>1</v>
      </c>
      <c r="G728">
        <v>1</v>
      </c>
      <c r="H728">
        <v>0</v>
      </c>
      <c r="I728" s="1">
        <v>0</v>
      </c>
      <c r="J728">
        <v>4</v>
      </c>
      <c r="K728">
        <v>3</v>
      </c>
      <c r="L728">
        <v>4</v>
      </c>
      <c r="M728">
        <v>4</v>
      </c>
      <c r="N728">
        <v>3</v>
      </c>
      <c r="O728">
        <v>3</v>
      </c>
    </row>
    <row r="729" spans="1:15" x14ac:dyDescent="0.2">
      <c r="A729" t="s">
        <v>1325</v>
      </c>
      <c r="B729" t="s">
        <v>1326</v>
      </c>
      <c r="C729" s="1">
        <v>1</v>
      </c>
      <c r="D729" s="2">
        <v>1</v>
      </c>
      <c r="E729" s="2">
        <v>1</v>
      </c>
      <c r="F729" s="3">
        <v>4.5294473095314203E-5</v>
      </c>
      <c r="G729">
        <v>0</v>
      </c>
      <c r="H729">
        <v>0</v>
      </c>
      <c r="I729" s="1">
        <v>6</v>
      </c>
      <c r="J729">
        <v>0</v>
      </c>
      <c r="K729">
        <v>0</v>
      </c>
      <c r="L729">
        <v>0</v>
      </c>
      <c r="M729">
        <v>0</v>
      </c>
      <c r="N729">
        <v>6</v>
      </c>
      <c r="O729">
        <v>0</v>
      </c>
    </row>
    <row r="730" spans="1:15" x14ac:dyDescent="0.2">
      <c r="A730" t="s">
        <v>1327</v>
      </c>
      <c r="B730" t="s">
        <v>1328</v>
      </c>
      <c r="C730" s="1">
        <v>6</v>
      </c>
      <c r="D730" s="2">
        <v>0.224192879437387</v>
      </c>
      <c r="E730" s="2">
        <v>0.224192879437387</v>
      </c>
      <c r="F730" s="3">
        <v>0.224192879437387</v>
      </c>
      <c r="G730">
        <v>-1</v>
      </c>
      <c r="H730">
        <v>1</v>
      </c>
      <c r="I730" s="1">
        <v>1</v>
      </c>
      <c r="J730">
        <v>5</v>
      </c>
      <c r="K730">
        <v>6</v>
      </c>
      <c r="L730">
        <v>6</v>
      </c>
      <c r="M730">
        <v>5</v>
      </c>
      <c r="N730">
        <v>6</v>
      </c>
      <c r="O730">
        <v>5</v>
      </c>
    </row>
    <row r="731" spans="1:15" x14ac:dyDescent="0.2">
      <c r="A731" t="s">
        <v>1329</v>
      </c>
      <c r="B731" t="s">
        <v>1330</v>
      </c>
      <c r="C731" s="1">
        <v>1</v>
      </c>
      <c r="D731" s="2">
        <v>0.50179458327063198</v>
      </c>
      <c r="E731" s="2">
        <v>0.224192879437387</v>
      </c>
      <c r="F731" s="3">
        <v>1</v>
      </c>
      <c r="G731">
        <v>1</v>
      </c>
      <c r="H731">
        <v>-1</v>
      </c>
      <c r="I731" s="1">
        <v>0</v>
      </c>
      <c r="J731">
        <v>5</v>
      </c>
      <c r="K731">
        <v>4</v>
      </c>
      <c r="L731">
        <v>5</v>
      </c>
      <c r="M731">
        <v>6</v>
      </c>
      <c r="N731">
        <v>6</v>
      </c>
      <c r="O731">
        <v>6</v>
      </c>
    </row>
    <row r="732" spans="1:15" x14ac:dyDescent="0.2">
      <c r="A732" t="s">
        <v>1331</v>
      </c>
      <c r="B732" t="s">
        <v>1332</v>
      </c>
      <c r="C732" s="1">
        <v>3</v>
      </c>
      <c r="D732" s="2">
        <v>1</v>
      </c>
      <c r="E732" s="2">
        <v>0.55712751819629602</v>
      </c>
      <c r="F732" s="3">
        <v>0.50179458327063198</v>
      </c>
      <c r="G732">
        <v>0</v>
      </c>
      <c r="H732">
        <v>1</v>
      </c>
      <c r="I732" s="1">
        <v>1</v>
      </c>
      <c r="J732">
        <v>5</v>
      </c>
      <c r="K732">
        <v>5</v>
      </c>
      <c r="L732">
        <v>4</v>
      </c>
      <c r="M732">
        <v>3</v>
      </c>
      <c r="N732">
        <v>5</v>
      </c>
      <c r="O732">
        <v>4</v>
      </c>
    </row>
    <row r="733" spans="1:15" x14ac:dyDescent="0.2">
      <c r="A733" t="s">
        <v>1333</v>
      </c>
      <c r="B733" t="s">
        <v>1334</v>
      </c>
      <c r="C733" s="1">
        <v>1</v>
      </c>
      <c r="D733" s="2">
        <v>1</v>
      </c>
      <c r="E733" s="2">
        <v>1</v>
      </c>
      <c r="F733" s="3">
        <v>2.2870988799050401E-2</v>
      </c>
      <c r="G733">
        <v>0</v>
      </c>
      <c r="H733">
        <v>0</v>
      </c>
      <c r="I733" s="1">
        <v>3</v>
      </c>
      <c r="J733">
        <v>0</v>
      </c>
      <c r="K733">
        <v>0</v>
      </c>
      <c r="L733">
        <v>0</v>
      </c>
      <c r="M733">
        <v>0</v>
      </c>
      <c r="N733">
        <v>3</v>
      </c>
      <c r="O733">
        <v>0</v>
      </c>
    </row>
    <row r="734" spans="1:15" x14ac:dyDescent="0.2">
      <c r="A734" t="s">
        <v>1335</v>
      </c>
      <c r="B734" t="s">
        <v>1336</v>
      </c>
      <c r="C734" s="1">
        <v>1</v>
      </c>
      <c r="D734" s="2">
        <v>1</v>
      </c>
      <c r="E734" s="2">
        <v>2.2870988799050401E-2</v>
      </c>
      <c r="F734" s="3">
        <v>1</v>
      </c>
      <c r="G734">
        <v>0</v>
      </c>
      <c r="H734">
        <v>3</v>
      </c>
      <c r="I734" s="1">
        <v>0</v>
      </c>
      <c r="J734">
        <v>0</v>
      </c>
      <c r="K734">
        <v>0</v>
      </c>
      <c r="L734">
        <v>3</v>
      </c>
      <c r="M734">
        <v>0</v>
      </c>
      <c r="N734">
        <v>0</v>
      </c>
      <c r="O734">
        <v>0</v>
      </c>
    </row>
    <row r="735" spans="1:15" x14ac:dyDescent="0.2">
      <c r="A735" t="s">
        <v>1337</v>
      </c>
      <c r="B735" t="s">
        <v>1338</v>
      </c>
      <c r="C735" s="1">
        <v>4</v>
      </c>
      <c r="D735" s="2">
        <v>1</v>
      </c>
      <c r="E735" s="2">
        <v>7.4759527857466396E-2</v>
      </c>
      <c r="F735" s="3">
        <v>4.5294473095314203E-5</v>
      </c>
      <c r="G735">
        <v>0</v>
      </c>
      <c r="H735">
        <v>2</v>
      </c>
      <c r="I735" s="1">
        <v>6</v>
      </c>
      <c r="J735">
        <v>0</v>
      </c>
      <c r="K735">
        <v>0</v>
      </c>
      <c r="L735">
        <v>2</v>
      </c>
      <c r="M735">
        <v>0</v>
      </c>
      <c r="N735">
        <v>6</v>
      </c>
      <c r="O735">
        <v>0</v>
      </c>
    </row>
    <row r="736" spans="1:15" x14ac:dyDescent="0.2">
      <c r="A736" t="s">
        <v>1339</v>
      </c>
      <c r="B736" t="s">
        <v>1340</v>
      </c>
      <c r="C736" s="1">
        <v>2</v>
      </c>
      <c r="D736" s="2">
        <v>1</v>
      </c>
      <c r="E736" s="2">
        <v>1</v>
      </c>
      <c r="F736" s="3">
        <v>4.5294473095314203E-5</v>
      </c>
      <c r="G736">
        <v>0</v>
      </c>
      <c r="H736">
        <v>0</v>
      </c>
      <c r="I736" s="1">
        <v>6</v>
      </c>
      <c r="J736">
        <v>0</v>
      </c>
      <c r="K736">
        <v>0</v>
      </c>
      <c r="L736">
        <v>0</v>
      </c>
      <c r="M736">
        <v>0</v>
      </c>
      <c r="N736">
        <v>6</v>
      </c>
      <c r="O736">
        <v>0</v>
      </c>
    </row>
    <row r="737" spans="1:15" x14ac:dyDescent="0.2">
      <c r="A737" t="s">
        <v>1341</v>
      </c>
      <c r="B737" t="s">
        <v>1342</v>
      </c>
      <c r="C737" s="1">
        <v>3</v>
      </c>
      <c r="D737" s="2">
        <v>1</v>
      </c>
      <c r="E737" s="2">
        <v>5.7145864036274299E-3</v>
      </c>
      <c r="F737" s="3">
        <v>4.5294473095314203E-5</v>
      </c>
      <c r="G737">
        <v>0</v>
      </c>
      <c r="H737">
        <v>4</v>
      </c>
      <c r="I737" s="1">
        <v>6</v>
      </c>
      <c r="J737">
        <v>0</v>
      </c>
      <c r="K737">
        <v>0</v>
      </c>
      <c r="L737">
        <v>4</v>
      </c>
      <c r="M737">
        <v>0</v>
      </c>
      <c r="N737">
        <v>6</v>
      </c>
      <c r="O737">
        <v>0</v>
      </c>
    </row>
    <row r="738" spans="1:15" x14ac:dyDescent="0.2">
      <c r="A738" t="s">
        <v>1343</v>
      </c>
      <c r="B738" t="s">
        <v>1344</v>
      </c>
      <c r="C738" s="1">
        <v>8</v>
      </c>
      <c r="D738" s="2">
        <v>1</v>
      </c>
      <c r="E738" s="2">
        <v>4.5294473095314203E-5</v>
      </c>
      <c r="F738" s="3">
        <v>4.5294473095314203E-5</v>
      </c>
      <c r="G738">
        <v>0</v>
      </c>
      <c r="H738">
        <v>6</v>
      </c>
      <c r="I738" s="1">
        <v>6</v>
      </c>
      <c r="J738">
        <v>0</v>
      </c>
      <c r="K738">
        <v>0</v>
      </c>
      <c r="L738">
        <v>6</v>
      </c>
      <c r="M738">
        <v>0</v>
      </c>
      <c r="N738">
        <v>6</v>
      </c>
      <c r="O738">
        <v>0</v>
      </c>
    </row>
    <row r="739" spans="1:15" x14ac:dyDescent="0.2">
      <c r="A739" t="s">
        <v>1345</v>
      </c>
      <c r="B739" t="s">
        <v>1346</v>
      </c>
      <c r="C739" s="1">
        <v>2</v>
      </c>
      <c r="D739" s="2">
        <v>1</v>
      </c>
      <c r="E739" s="2">
        <v>1</v>
      </c>
      <c r="F739" s="3">
        <v>4.5294473095314203E-5</v>
      </c>
      <c r="G739">
        <v>0</v>
      </c>
      <c r="H739">
        <v>0</v>
      </c>
      <c r="I739" s="1">
        <v>6</v>
      </c>
      <c r="J739">
        <v>0</v>
      </c>
      <c r="K739">
        <v>0</v>
      </c>
      <c r="L739">
        <v>0</v>
      </c>
      <c r="M739">
        <v>0</v>
      </c>
      <c r="N739">
        <v>6</v>
      </c>
      <c r="O739">
        <v>0</v>
      </c>
    </row>
    <row r="740" spans="1:15" x14ac:dyDescent="0.2">
      <c r="A740" t="s">
        <v>1347</v>
      </c>
      <c r="B740" t="s">
        <v>1348</v>
      </c>
      <c r="C740" s="1">
        <v>1</v>
      </c>
      <c r="D740" s="2">
        <v>1</v>
      </c>
      <c r="E740" s="2">
        <v>0.50179458327063198</v>
      </c>
      <c r="F740" s="3">
        <v>1</v>
      </c>
      <c r="G740">
        <v>0</v>
      </c>
      <c r="H740">
        <v>1</v>
      </c>
      <c r="I740" s="1">
        <v>0</v>
      </c>
      <c r="J740">
        <v>4</v>
      </c>
      <c r="K740">
        <v>4</v>
      </c>
      <c r="L740">
        <v>5</v>
      </c>
      <c r="M740">
        <v>4</v>
      </c>
      <c r="N740">
        <v>5</v>
      </c>
      <c r="O740">
        <v>5</v>
      </c>
    </row>
    <row r="741" spans="1:15" x14ac:dyDescent="0.2">
      <c r="A741" t="s">
        <v>1349</v>
      </c>
      <c r="B741" t="s">
        <v>1350</v>
      </c>
      <c r="C741" s="1">
        <v>1</v>
      </c>
      <c r="D741" s="2">
        <v>1</v>
      </c>
      <c r="E741" s="2">
        <v>1</v>
      </c>
      <c r="F741" s="3">
        <v>4.5294473095314203E-5</v>
      </c>
      <c r="G741">
        <v>0</v>
      </c>
      <c r="H741">
        <v>0</v>
      </c>
      <c r="I741" s="1">
        <v>6</v>
      </c>
      <c r="J741">
        <v>0</v>
      </c>
      <c r="K741">
        <v>0</v>
      </c>
      <c r="L741">
        <v>0</v>
      </c>
      <c r="M741">
        <v>0</v>
      </c>
      <c r="N741">
        <v>6</v>
      </c>
      <c r="O741">
        <v>0</v>
      </c>
    </row>
    <row r="742" spans="1:15" x14ac:dyDescent="0.2">
      <c r="A742" t="s">
        <v>1351</v>
      </c>
      <c r="B742" t="s">
        <v>1352</v>
      </c>
      <c r="C742" s="1">
        <v>3</v>
      </c>
      <c r="D742" s="2">
        <v>0.55712751819629602</v>
      </c>
      <c r="E742" s="2">
        <v>2.2870988799050401E-2</v>
      </c>
      <c r="F742" s="3">
        <v>4.5294473095314203E-5</v>
      </c>
      <c r="G742">
        <v>1</v>
      </c>
      <c r="H742">
        <v>3</v>
      </c>
      <c r="I742" s="1">
        <v>6</v>
      </c>
      <c r="J742">
        <v>4</v>
      </c>
      <c r="K742">
        <v>3</v>
      </c>
      <c r="L742">
        <v>6</v>
      </c>
      <c r="M742">
        <v>3</v>
      </c>
      <c r="N742">
        <v>6</v>
      </c>
      <c r="O742">
        <v>0</v>
      </c>
    </row>
    <row r="743" spans="1:15" x14ac:dyDescent="0.2">
      <c r="A743" t="s">
        <v>1353</v>
      </c>
      <c r="B743" t="s">
        <v>1354</v>
      </c>
      <c r="C743" s="1">
        <v>1</v>
      </c>
      <c r="D743" s="2">
        <v>2.2870988799050401E-2</v>
      </c>
      <c r="E743" s="2">
        <v>1</v>
      </c>
      <c r="F743" s="3">
        <v>5.7145864036274299E-3</v>
      </c>
      <c r="G743">
        <v>3</v>
      </c>
      <c r="H743">
        <v>0</v>
      </c>
      <c r="I743" s="1">
        <v>-4</v>
      </c>
      <c r="J743">
        <v>3</v>
      </c>
      <c r="K743">
        <v>0</v>
      </c>
      <c r="L743">
        <v>5</v>
      </c>
      <c r="M743">
        <v>5</v>
      </c>
      <c r="N743">
        <v>0</v>
      </c>
      <c r="O743">
        <v>4</v>
      </c>
    </row>
    <row r="744" spans="1:15" x14ac:dyDescent="0.2">
      <c r="A744" t="s">
        <v>1355</v>
      </c>
      <c r="B744" t="s">
        <v>1356</v>
      </c>
      <c r="C744" s="1">
        <v>3</v>
      </c>
      <c r="D744" s="2">
        <v>1</v>
      </c>
      <c r="E744" s="2">
        <v>1</v>
      </c>
      <c r="F744" s="3">
        <v>4.5294473095314203E-5</v>
      </c>
      <c r="G744">
        <v>0</v>
      </c>
      <c r="H744">
        <v>0</v>
      </c>
      <c r="I744" s="1">
        <v>6</v>
      </c>
      <c r="J744">
        <v>0</v>
      </c>
      <c r="K744">
        <v>0</v>
      </c>
      <c r="L744">
        <v>0</v>
      </c>
      <c r="M744">
        <v>0</v>
      </c>
      <c r="N744">
        <v>6</v>
      </c>
      <c r="O744">
        <v>0</v>
      </c>
    </row>
    <row r="745" spans="1:15" x14ac:dyDescent="0.2">
      <c r="A745" t="s">
        <v>1357</v>
      </c>
      <c r="B745" t="s">
        <v>1358</v>
      </c>
      <c r="C745" s="1">
        <v>1</v>
      </c>
      <c r="D745" s="2">
        <v>1</v>
      </c>
      <c r="E745" s="2">
        <v>1</v>
      </c>
      <c r="F745" s="3">
        <v>9.6481266739145699E-4</v>
      </c>
      <c r="G745">
        <v>0</v>
      </c>
      <c r="H745">
        <v>0</v>
      </c>
      <c r="I745" s="1">
        <v>5</v>
      </c>
      <c r="J745">
        <v>0</v>
      </c>
      <c r="K745">
        <v>0</v>
      </c>
      <c r="L745">
        <v>0</v>
      </c>
      <c r="M745">
        <v>0</v>
      </c>
      <c r="N745">
        <v>5</v>
      </c>
      <c r="O745">
        <v>0</v>
      </c>
    </row>
    <row r="746" spans="1:15" x14ac:dyDescent="0.2">
      <c r="A746" t="s">
        <v>1359</v>
      </c>
      <c r="B746" t="s">
        <v>1360</v>
      </c>
      <c r="C746" s="1">
        <v>1</v>
      </c>
      <c r="D746" s="2">
        <v>1</v>
      </c>
      <c r="E746" s="2">
        <v>1</v>
      </c>
      <c r="F746" s="3">
        <v>9.6481266739145699E-4</v>
      </c>
      <c r="G746">
        <v>0</v>
      </c>
      <c r="H746">
        <v>0</v>
      </c>
      <c r="I746" s="1">
        <v>5</v>
      </c>
      <c r="J746">
        <v>0</v>
      </c>
      <c r="K746">
        <v>0</v>
      </c>
      <c r="L746">
        <v>0</v>
      </c>
      <c r="M746">
        <v>0</v>
      </c>
      <c r="N746">
        <v>5</v>
      </c>
      <c r="O746">
        <v>0</v>
      </c>
    </row>
    <row r="747" spans="1:15" x14ac:dyDescent="0.2">
      <c r="A747" t="s">
        <v>1361</v>
      </c>
      <c r="B747" t="s">
        <v>1362</v>
      </c>
      <c r="C747" s="1">
        <v>3</v>
      </c>
      <c r="D747" s="2">
        <v>1</v>
      </c>
      <c r="E747" s="2">
        <v>2.2870988799050401E-2</v>
      </c>
      <c r="F747" s="3">
        <v>4.5294473095314203E-5</v>
      </c>
      <c r="G747">
        <v>0</v>
      </c>
      <c r="H747">
        <v>3</v>
      </c>
      <c r="I747" s="1">
        <v>6</v>
      </c>
      <c r="J747">
        <v>0</v>
      </c>
      <c r="K747">
        <v>0</v>
      </c>
      <c r="L747">
        <v>3</v>
      </c>
      <c r="M747">
        <v>0</v>
      </c>
      <c r="N747">
        <v>6</v>
      </c>
      <c r="O747">
        <v>0</v>
      </c>
    </row>
    <row r="748" spans="1:15" x14ac:dyDescent="0.2">
      <c r="A748" t="s">
        <v>1363</v>
      </c>
      <c r="B748" t="s">
        <v>1364</v>
      </c>
      <c r="C748" s="1">
        <v>1</v>
      </c>
      <c r="D748" s="2">
        <v>1</v>
      </c>
      <c r="E748" s="2">
        <v>1</v>
      </c>
      <c r="F748" s="3">
        <v>4.5294473095314203E-5</v>
      </c>
      <c r="G748">
        <v>0</v>
      </c>
      <c r="H748">
        <v>0</v>
      </c>
      <c r="I748" s="1">
        <v>6</v>
      </c>
      <c r="J748">
        <v>0</v>
      </c>
      <c r="K748">
        <v>0</v>
      </c>
      <c r="L748">
        <v>0</v>
      </c>
      <c r="M748">
        <v>0</v>
      </c>
      <c r="N748">
        <v>6</v>
      </c>
      <c r="O748">
        <v>0</v>
      </c>
    </row>
    <row r="749" spans="1:15" x14ac:dyDescent="0.2">
      <c r="A749" t="s">
        <v>1365</v>
      </c>
      <c r="B749" t="s">
        <v>1366</v>
      </c>
      <c r="C749" s="1">
        <v>1</v>
      </c>
      <c r="D749" s="2">
        <v>1</v>
      </c>
      <c r="E749" s="2">
        <v>1</v>
      </c>
      <c r="F749" s="3">
        <v>2.2870988799050401E-2</v>
      </c>
      <c r="G749">
        <v>0</v>
      </c>
      <c r="H749">
        <v>0</v>
      </c>
      <c r="I749" s="1">
        <v>3</v>
      </c>
      <c r="J749">
        <v>0</v>
      </c>
      <c r="K749">
        <v>0</v>
      </c>
      <c r="L749">
        <v>0</v>
      </c>
      <c r="M749">
        <v>0</v>
      </c>
      <c r="N749">
        <v>3</v>
      </c>
      <c r="O749">
        <v>0</v>
      </c>
    </row>
    <row r="750" spans="1:15" x14ac:dyDescent="0.2">
      <c r="A750" t="s">
        <v>1367</v>
      </c>
      <c r="B750" t="s">
        <v>1368</v>
      </c>
      <c r="C750" s="1">
        <v>3</v>
      </c>
      <c r="D750" s="2">
        <v>1</v>
      </c>
      <c r="E750" s="2">
        <v>2.2870988799050401E-2</v>
      </c>
      <c r="F750" s="3">
        <v>0.224192879437387</v>
      </c>
      <c r="G750">
        <v>0</v>
      </c>
      <c r="H750">
        <v>3</v>
      </c>
      <c r="I750" s="1">
        <v>-1</v>
      </c>
      <c r="J750">
        <v>6</v>
      </c>
      <c r="K750">
        <v>6</v>
      </c>
      <c r="L750">
        <v>6</v>
      </c>
      <c r="M750">
        <v>3</v>
      </c>
      <c r="N750">
        <v>5</v>
      </c>
      <c r="O750">
        <v>6</v>
      </c>
    </row>
    <row r="751" spans="1:15" x14ac:dyDescent="0.2">
      <c r="A751" t="s">
        <v>1369</v>
      </c>
      <c r="B751" t="s">
        <v>1370</v>
      </c>
      <c r="C751" s="1">
        <v>1</v>
      </c>
      <c r="D751" s="2">
        <v>1</v>
      </c>
      <c r="E751" s="2">
        <v>1</v>
      </c>
      <c r="F751" s="3">
        <v>9.6481266739145699E-4</v>
      </c>
      <c r="G751">
        <v>0</v>
      </c>
      <c r="H751">
        <v>0</v>
      </c>
      <c r="I751" s="1">
        <v>5</v>
      </c>
      <c r="J751">
        <v>0</v>
      </c>
      <c r="K751">
        <v>0</v>
      </c>
      <c r="L751">
        <v>0</v>
      </c>
      <c r="M751">
        <v>0</v>
      </c>
      <c r="N751">
        <v>5</v>
      </c>
      <c r="O751">
        <v>0</v>
      </c>
    </row>
    <row r="752" spans="1:15" x14ac:dyDescent="0.2">
      <c r="A752" t="s">
        <v>1371</v>
      </c>
      <c r="B752" t="s">
        <v>1372</v>
      </c>
      <c r="C752" s="1">
        <v>1</v>
      </c>
      <c r="D752" s="2">
        <v>1</v>
      </c>
      <c r="E752" s="2">
        <v>2.2870988799050401E-2</v>
      </c>
      <c r="F752" s="3">
        <v>4.5294473095314203E-5</v>
      </c>
      <c r="G752">
        <v>0</v>
      </c>
      <c r="H752">
        <v>3</v>
      </c>
      <c r="I752" s="1">
        <v>6</v>
      </c>
      <c r="J752">
        <v>0</v>
      </c>
      <c r="K752">
        <v>0</v>
      </c>
      <c r="L752">
        <v>3</v>
      </c>
      <c r="M752">
        <v>0</v>
      </c>
      <c r="N752">
        <v>6</v>
      </c>
      <c r="O752">
        <v>0</v>
      </c>
    </row>
    <row r="753" spans="1:15" x14ac:dyDescent="0.2">
      <c r="A753" t="s">
        <v>1373</v>
      </c>
      <c r="B753" t="s">
        <v>1374</v>
      </c>
      <c r="C753" s="1">
        <v>1</v>
      </c>
      <c r="D753" s="2">
        <v>1</v>
      </c>
      <c r="E753" s="2">
        <v>0.243677513069083</v>
      </c>
      <c r="F753" s="3">
        <v>1</v>
      </c>
      <c r="G753">
        <v>0</v>
      </c>
      <c r="H753">
        <v>-2</v>
      </c>
      <c r="I753" s="1">
        <v>0</v>
      </c>
      <c r="J753">
        <v>0</v>
      </c>
      <c r="K753">
        <v>0</v>
      </c>
      <c r="L753">
        <v>2</v>
      </c>
      <c r="M753">
        <v>4</v>
      </c>
      <c r="N753">
        <v>0</v>
      </c>
      <c r="O753">
        <v>0</v>
      </c>
    </row>
    <row r="754" spans="1:15" x14ac:dyDescent="0.2">
      <c r="A754" t="s">
        <v>1375</v>
      </c>
      <c r="B754" t="s">
        <v>1376</v>
      </c>
      <c r="C754" s="1">
        <v>2</v>
      </c>
      <c r="D754" s="2">
        <v>1</v>
      </c>
      <c r="E754" s="2">
        <v>2.2870988799050401E-2</v>
      </c>
      <c r="F754" s="3">
        <v>4.5294473095314203E-5</v>
      </c>
      <c r="G754">
        <v>0</v>
      </c>
      <c r="H754">
        <v>3</v>
      </c>
      <c r="I754" s="1">
        <v>6</v>
      </c>
      <c r="J754">
        <v>0</v>
      </c>
      <c r="K754">
        <v>0</v>
      </c>
      <c r="L754">
        <v>3</v>
      </c>
      <c r="M754">
        <v>0</v>
      </c>
      <c r="N754">
        <v>6</v>
      </c>
      <c r="O754">
        <v>0</v>
      </c>
    </row>
    <row r="755" spans="1:15" x14ac:dyDescent="0.2">
      <c r="A755" t="s">
        <v>1377</v>
      </c>
      <c r="B755" t="s">
        <v>1378</v>
      </c>
      <c r="C755" s="1">
        <v>1</v>
      </c>
      <c r="D755" s="2">
        <v>2.2870988799050401E-2</v>
      </c>
      <c r="E755" s="2">
        <v>5.7145864036274299E-3</v>
      </c>
      <c r="F755" s="3">
        <v>5.7145864036274299E-3</v>
      </c>
      <c r="G755">
        <v>3</v>
      </c>
      <c r="H755">
        <v>4</v>
      </c>
      <c r="I755" s="1">
        <v>4</v>
      </c>
      <c r="J755">
        <v>3</v>
      </c>
      <c r="K755">
        <v>0</v>
      </c>
      <c r="L755">
        <v>4</v>
      </c>
      <c r="M755">
        <v>0</v>
      </c>
      <c r="N755">
        <v>4</v>
      </c>
      <c r="O755">
        <v>0</v>
      </c>
    </row>
    <row r="756" spans="1:15" x14ac:dyDescent="0.2">
      <c r="A756" t="s">
        <v>1379</v>
      </c>
      <c r="B756" t="s">
        <v>1380</v>
      </c>
      <c r="C756" s="1">
        <v>6</v>
      </c>
      <c r="D756" s="2">
        <v>0.212864105959371</v>
      </c>
      <c r="E756" s="2">
        <v>0.55712751819629602</v>
      </c>
      <c r="F756" s="3">
        <v>5.7145864036274299E-3</v>
      </c>
      <c r="G756">
        <v>2</v>
      </c>
      <c r="H756">
        <v>1</v>
      </c>
      <c r="I756" s="1">
        <v>-4</v>
      </c>
      <c r="J756">
        <v>5</v>
      </c>
      <c r="K756">
        <v>3</v>
      </c>
      <c r="L756">
        <v>4</v>
      </c>
      <c r="M756">
        <v>3</v>
      </c>
      <c r="N756">
        <v>0</v>
      </c>
      <c r="O756">
        <v>4</v>
      </c>
    </row>
    <row r="757" spans="1:15" x14ac:dyDescent="0.2">
      <c r="A757" t="s">
        <v>1381</v>
      </c>
      <c r="B757" t="s">
        <v>1382</v>
      </c>
      <c r="C757" s="1">
        <v>24</v>
      </c>
      <c r="D757" s="2">
        <v>2.2870988799050401E-2</v>
      </c>
      <c r="E757" s="2">
        <v>7.4759527857466396E-2</v>
      </c>
      <c r="F757" s="3">
        <v>4.5294473095314203E-5</v>
      </c>
      <c r="G757">
        <v>3</v>
      </c>
      <c r="H757">
        <v>2</v>
      </c>
      <c r="I757" s="1">
        <v>6</v>
      </c>
      <c r="J757">
        <v>3</v>
      </c>
      <c r="K757">
        <v>0</v>
      </c>
      <c r="L757">
        <v>6</v>
      </c>
      <c r="M757">
        <v>4</v>
      </c>
      <c r="N757">
        <v>6</v>
      </c>
      <c r="O757">
        <v>0</v>
      </c>
    </row>
    <row r="758" spans="1:15" x14ac:dyDescent="0.2">
      <c r="A758" t="s">
        <v>1383</v>
      </c>
      <c r="B758" t="s">
        <v>1384</v>
      </c>
      <c r="C758" s="1">
        <v>2</v>
      </c>
      <c r="D758" s="2">
        <v>2.2870988799050401E-2</v>
      </c>
      <c r="E758" s="2">
        <v>9.6481266739145699E-4</v>
      </c>
      <c r="F758" s="3">
        <v>0.50179458327063198</v>
      </c>
      <c r="G758">
        <v>3</v>
      </c>
      <c r="H758">
        <v>5</v>
      </c>
      <c r="I758" s="1">
        <v>1</v>
      </c>
      <c r="J758">
        <v>3</v>
      </c>
      <c r="K758">
        <v>0</v>
      </c>
      <c r="L758">
        <v>5</v>
      </c>
      <c r="M758">
        <v>0</v>
      </c>
      <c r="N758">
        <v>5</v>
      </c>
      <c r="O758">
        <v>4</v>
      </c>
    </row>
    <row r="759" spans="1:15" x14ac:dyDescent="0.2">
      <c r="A759" t="s">
        <v>1385</v>
      </c>
      <c r="B759" t="s">
        <v>1386</v>
      </c>
      <c r="C759" s="1">
        <v>1</v>
      </c>
      <c r="D759" s="2">
        <v>0.50179458327063198</v>
      </c>
      <c r="E759" s="2">
        <v>1</v>
      </c>
      <c r="F759" s="3">
        <v>0.55712751819629602</v>
      </c>
      <c r="G759">
        <v>1</v>
      </c>
      <c r="H759">
        <v>0</v>
      </c>
      <c r="I759" s="1">
        <v>-1</v>
      </c>
      <c r="J759">
        <v>5</v>
      </c>
      <c r="K759">
        <v>4</v>
      </c>
      <c r="L759">
        <v>3</v>
      </c>
      <c r="M759">
        <v>3</v>
      </c>
      <c r="N759">
        <v>3</v>
      </c>
      <c r="O759">
        <v>4</v>
      </c>
    </row>
    <row r="760" spans="1:15" x14ac:dyDescent="0.2">
      <c r="A760" t="s">
        <v>1387</v>
      </c>
      <c r="B760" t="s">
        <v>1388</v>
      </c>
      <c r="C760" s="1">
        <v>2</v>
      </c>
      <c r="D760" s="2">
        <v>1</v>
      </c>
      <c r="E760" s="2">
        <v>1</v>
      </c>
      <c r="F760" s="3">
        <v>9.6481266739145699E-4</v>
      </c>
      <c r="G760">
        <v>0</v>
      </c>
      <c r="H760">
        <v>0</v>
      </c>
      <c r="I760" s="1">
        <v>5</v>
      </c>
      <c r="J760">
        <v>0</v>
      </c>
      <c r="K760">
        <v>0</v>
      </c>
      <c r="L760">
        <v>0</v>
      </c>
      <c r="M760">
        <v>0</v>
      </c>
      <c r="N760">
        <v>5</v>
      </c>
      <c r="O760">
        <v>0</v>
      </c>
    </row>
    <row r="761" spans="1:15" x14ac:dyDescent="0.2">
      <c r="A761" t="s">
        <v>1389</v>
      </c>
      <c r="B761" t="s">
        <v>1390</v>
      </c>
      <c r="C761" s="1">
        <v>1</v>
      </c>
      <c r="D761" s="2">
        <v>0.50179458327063198</v>
      </c>
      <c r="E761" s="2">
        <v>9.6481266739145699E-4</v>
      </c>
      <c r="F761" s="3">
        <v>9.6481266739145699E-4</v>
      </c>
      <c r="G761">
        <v>1</v>
      </c>
      <c r="H761">
        <v>5</v>
      </c>
      <c r="I761" s="1">
        <v>5</v>
      </c>
      <c r="J761">
        <v>5</v>
      </c>
      <c r="K761">
        <v>4</v>
      </c>
      <c r="L761">
        <v>5</v>
      </c>
      <c r="M761">
        <v>0</v>
      </c>
      <c r="N761">
        <v>5</v>
      </c>
      <c r="O761">
        <v>0</v>
      </c>
    </row>
    <row r="762" spans="1:15" x14ac:dyDescent="0.2">
      <c r="A762" t="s">
        <v>1391</v>
      </c>
      <c r="B762" t="s">
        <v>1392</v>
      </c>
      <c r="C762" s="1">
        <v>2</v>
      </c>
      <c r="D762" s="2">
        <v>1</v>
      </c>
      <c r="E762" s="2">
        <v>0.224192879437387</v>
      </c>
      <c r="F762" s="3">
        <v>0.224192879437387</v>
      </c>
      <c r="G762">
        <v>0</v>
      </c>
      <c r="H762">
        <v>1</v>
      </c>
      <c r="I762" s="1">
        <v>1</v>
      </c>
      <c r="J762">
        <v>6</v>
      </c>
      <c r="K762">
        <v>6</v>
      </c>
      <c r="L762">
        <v>6</v>
      </c>
      <c r="M762">
        <v>5</v>
      </c>
      <c r="N762">
        <v>6</v>
      </c>
      <c r="O762">
        <v>5</v>
      </c>
    </row>
    <row r="763" spans="1:15" x14ac:dyDescent="0.2">
      <c r="A763" t="s">
        <v>1393</v>
      </c>
      <c r="B763" t="s">
        <v>1394</v>
      </c>
      <c r="C763" s="1">
        <v>1</v>
      </c>
      <c r="D763" s="2">
        <v>1</v>
      </c>
      <c r="E763" s="2">
        <v>1</v>
      </c>
      <c r="F763" s="3">
        <v>9.6481266739145699E-4</v>
      </c>
      <c r="G763">
        <v>0</v>
      </c>
      <c r="H763">
        <v>0</v>
      </c>
      <c r="I763" s="1">
        <v>5</v>
      </c>
      <c r="J763">
        <v>0</v>
      </c>
      <c r="K763">
        <v>0</v>
      </c>
      <c r="L763">
        <v>0</v>
      </c>
      <c r="M763">
        <v>0</v>
      </c>
      <c r="N763">
        <v>5</v>
      </c>
      <c r="O763">
        <v>0</v>
      </c>
    </row>
    <row r="764" spans="1:15" x14ac:dyDescent="0.2">
      <c r="A764" t="s">
        <v>1395</v>
      </c>
      <c r="B764" t="s">
        <v>1396</v>
      </c>
      <c r="C764" s="1">
        <v>2</v>
      </c>
      <c r="D764" s="2">
        <v>1</v>
      </c>
      <c r="E764" s="2">
        <v>1</v>
      </c>
      <c r="F764" s="3">
        <v>4.5294473095314203E-5</v>
      </c>
      <c r="G764">
        <v>0</v>
      </c>
      <c r="H764">
        <v>0</v>
      </c>
      <c r="I764" s="1">
        <v>6</v>
      </c>
      <c r="J764">
        <v>0</v>
      </c>
      <c r="K764">
        <v>0</v>
      </c>
      <c r="L764">
        <v>0</v>
      </c>
      <c r="M764">
        <v>0</v>
      </c>
      <c r="N764">
        <v>6</v>
      </c>
      <c r="O764">
        <v>0</v>
      </c>
    </row>
    <row r="765" spans="1:15" x14ac:dyDescent="0.2">
      <c r="A765" t="s">
        <v>1397</v>
      </c>
      <c r="B765" t="s">
        <v>1398</v>
      </c>
      <c r="C765" s="1">
        <v>3</v>
      </c>
      <c r="D765" s="2">
        <v>1</v>
      </c>
      <c r="E765" s="2">
        <v>1</v>
      </c>
      <c r="F765" s="3">
        <v>4.5294473095314203E-5</v>
      </c>
      <c r="G765">
        <v>0</v>
      </c>
      <c r="H765">
        <v>0</v>
      </c>
      <c r="I765" s="1">
        <v>6</v>
      </c>
      <c r="J765">
        <v>0</v>
      </c>
      <c r="K765">
        <v>0</v>
      </c>
      <c r="L765">
        <v>0</v>
      </c>
      <c r="M765">
        <v>0</v>
      </c>
      <c r="N765">
        <v>6</v>
      </c>
      <c r="O765">
        <v>0</v>
      </c>
    </row>
    <row r="766" spans="1:15" x14ac:dyDescent="0.2">
      <c r="A766" t="s">
        <v>1399</v>
      </c>
      <c r="B766" t="s">
        <v>1400</v>
      </c>
      <c r="C766" s="1">
        <v>2</v>
      </c>
      <c r="D766" s="2">
        <v>1</v>
      </c>
      <c r="E766" s="2">
        <v>1</v>
      </c>
      <c r="F766" s="3">
        <v>9.6481266739145699E-4</v>
      </c>
      <c r="G766">
        <v>0</v>
      </c>
      <c r="H766">
        <v>0</v>
      </c>
      <c r="I766" s="1">
        <v>5</v>
      </c>
      <c r="J766">
        <v>0</v>
      </c>
      <c r="K766">
        <v>0</v>
      </c>
      <c r="L766">
        <v>0</v>
      </c>
      <c r="M766">
        <v>0</v>
      </c>
      <c r="N766">
        <v>5</v>
      </c>
      <c r="O766">
        <v>0</v>
      </c>
    </row>
    <row r="767" spans="1:15" x14ac:dyDescent="0.2">
      <c r="A767" t="s">
        <v>1401</v>
      </c>
      <c r="B767" t="s">
        <v>1402</v>
      </c>
      <c r="C767" s="1">
        <v>2</v>
      </c>
      <c r="D767" s="2">
        <v>1</v>
      </c>
      <c r="E767" s="2">
        <v>1</v>
      </c>
      <c r="F767" s="3">
        <v>9.6481266739145699E-4</v>
      </c>
      <c r="G767">
        <v>0</v>
      </c>
      <c r="H767">
        <v>0</v>
      </c>
      <c r="I767" s="1">
        <v>5</v>
      </c>
      <c r="J767">
        <v>0</v>
      </c>
      <c r="K767">
        <v>0</v>
      </c>
      <c r="L767">
        <v>0</v>
      </c>
      <c r="M767">
        <v>0</v>
      </c>
      <c r="N767">
        <v>5</v>
      </c>
      <c r="O767">
        <v>0</v>
      </c>
    </row>
    <row r="768" spans="1:15" x14ac:dyDescent="0.2">
      <c r="A768" t="s">
        <v>1403</v>
      </c>
      <c r="B768" t="s">
        <v>1404</v>
      </c>
      <c r="C768" s="1">
        <v>7</v>
      </c>
      <c r="D768" s="2">
        <v>1</v>
      </c>
      <c r="E768" s="2">
        <v>4.5294473095314203E-5</v>
      </c>
      <c r="F768" s="3">
        <v>4.5294473095314203E-5</v>
      </c>
      <c r="G768">
        <v>0</v>
      </c>
      <c r="H768">
        <v>6</v>
      </c>
      <c r="I768" s="1">
        <v>6</v>
      </c>
      <c r="J768">
        <v>0</v>
      </c>
      <c r="K768">
        <v>0</v>
      </c>
      <c r="L768">
        <v>6</v>
      </c>
      <c r="M768">
        <v>0</v>
      </c>
      <c r="N768">
        <v>6</v>
      </c>
      <c r="O768">
        <v>0</v>
      </c>
    </row>
    <row r="769" spans="1:15" x14ac:dyDescent="0.2">
      <c r="A769" t="s">
        <v>1405</v>
      </c>
      <c r="B769" t="s">
        <v>1406</v>
      </c>
      <c r="C769" s="1">
        <v>1</v>
      </c>
      <c r="D769" s="2">
        <v>1</v>
      </c>
      <c r="E769" s="2">
        <v>5.7145864036274299E-3</v>
      </c>
      <c r="F769" s="3">
        <v>1</v>
      </c>
      <c r="G769">
        <v>0</v>
      </c>
      <c r="H769">
        <v>4</v>
      </c>
      <c r="I769" s="1">
        <v>0</v>
      </c>
      <c r="J769">
        <v>0</v>
      </c>
      <c r="K769">
        <v>0</v>
      </c>
      <c r="L769">
        <v>4</v>
      </c>
      <c r="M769">
        <v>0</v>
      </c>
      <c r="N769">
        <v>0</v>
      </c>
      <c r="O769">
        <v>0</v>
      </c>
    </row>
    <row r="770" spans="1:15" x14ac:dyDescent="0.2">
      <c r="A770" t="s">
        <v>1407</v>
      </c>
      <c r="B770" t="s">
        <v>1408</v>
      </c>
      <c r="C770" s="1">
        <v>1</v>
      </c>
      <c r="D770" s="2">
        <v>1</v>
      </c>
      <c r="E770" s="2">
        <v>1</v>
      </c>
      <c r="F770" s="3">
        <v>9.6481266739145699E-4</v>
      </c>
      <c r="G770">
        <v>0</v>
      </c>
      <c r="H770">
        <v>0</v>
      </c>
      <c r="I770" s="1">
        <v>5</v>
      </c>
      <c r="J770">
        <v>0</v>
      </c>
      <c r="K770">
        <v>0</v>
      </c>
      <c r="L770">
        <v>0</v>
      </c>
      <c r="M770">
        <v>0</v>
      </c>
      <c r="N770">
        <v>5</v>
      </c>
      <c r="O770">
        <v>0</v>
      </c>
    </row>
    <row r="771" spans="1:15" x14ac:dyDescent="0.2">
      <c r="A771" t="s">
        <v>1409</v>
      </c>
      <c r="B771" t="s">
        <v>1410</v>
      </c>
      <c r="C771" s="1">
        <v>1</v>
      </c>
      <c r="D771" s="2">
        <v>1</v>
      </c>
      <c r="E771" s="2">
        <v>1</v>
      </c>
      <c r="F771" s="3">
        <v>4.5294473095314203E-5</v>
      </c>
      <c r="G771">
        <v>0</v>
      </c>
      <c r="H771">
        <v>0</v>
      </c>
      <c r="I771" s="1">
        <v>6</v>
      </c>
      <c r="J771">
        <v>0</v>
      </c>
      <c r="K771">
        <v>0</v>
      </c>
      <c r="L771">
        <v>0</v>
      </c>
      <c r="M771">
        <v>0</v>
      </c>
      <c r="N771">
        <v>6</v>
      </c>
      <c r="O771">
        <v>0</v>
      </c>
    </row>
    <row r="772" spans="1:15" x14ac:dyDescent="0.2">
      <c r="A772" t="s">
        <v>1411</v>
      </c>
      <c r="B772" t="s">
        <v>1412</v>
      </c>
      <c r="C772" s="1">
        <v>1</v>
      </c>
      <c r="D772" s="2">
        <v>1</v>
      </c>
      <c r="E772" s="2">
        <v>1</v>
      </c>
      <c r="F772" s="3">
        <v>9.6481266739145699E-4</v>
      </c>
      <c r="G772">
        <v>0</v>
      </c>
      <c r="H772">
        <v>0</v>
      </c>
      <c r="I772" s="1">
        <v>5</v>
      </c>
      <c r="J772">
        <v>0</v>
      </c>
      <c r="K772">
        <v>0</v>
      </c>
      <c r="L772">
        <v>0</v>
      </c>
      <c r="M772">
        <v>0</v>
      </c>
      <c r="N772">
        <v>5</v>
      </c>
      <c r="O772">
        <v>0</v>
      </c>
    </row>
    <row r="773" spans="1:15" x14ac:dyDescent="0.2">
      <c r="A773" t="s">
        <v>1413</v>
      </c>
      <c r="B773" t="s">
        <v>1414</v>
      </c>
      <c r="C773" s="1">
        <v>1</v>
      </c>
      <c r="D773" s="2">
        <v>1</v>
      </c>
      <c r="E773" s="2">
        <v>1</v>
      </c>
      <c r="F773" s="3">
        <v>4.5294473095314203E-5</v>
      </c>
      <c r="G773">
        <v>0</v>
      </c>
      <c r="H773">
        <v>0</v>
      </c>
      <c r="I773" s="1">
        <v>6</v>
      </c>
      <c r="J773">
        <v>0</v>
      </c>
      <c r="K773">
        <v>0</v>
      </c>
      <c r="L773">
        <v>0</v>
      </c>
      <c r="M773">
        <v>0</v>
      </c>
      <c r="N773">
        <v>6</v>
      </c>
      <c r="O773">
        <v>0</v>
      </c>
    </row>
    <row r="774" spans="1:15" x14ac:dyDescent="0.2">
      <c r="A774" t="s">
        <v>1415</v>
      </c>
      <c r="B774" t="s">
        <v>1416</v>
      </c>
      <c r="C774" s="1">
        <v>1</v>
      </c>
      <c r="D774" s="2">
        <v>0.212864105959371</v>
      </c>
      <c r="E774" s="2">
        <v>1</v>
      </c>
      <c r="F774" s="3">
        <v>1</v>
      </c>
      <c r="G774">
        <v>2</v>
      </c>
      <c r="H774">
        <v>0</v>
      </c>
      <c r="I774" s="1">
        <v>0</v>
      </c>
      <c r="J774">
        <v>5</v>
      </c>
      <c r="K774">
        <v>3</v>
      </c>
      <c r="L774">
        <v>5</v>
      </c>
      <c r="M774">
        <v>5</v>
      </c>
      <c r="N774">
        <v>5</v>
      </c>
      <c r="O774">
        <v>5</v>
      </c>
    </row>
    <row r="775" spans="1:15" x14ac:dyDescent="0.2">
      <c r="A775" t="s">
        <v>1417</v>
      </c>
      <c r="B775" t="s">
        <v>1418</v>
      </c>
      <c r="C775" s="1">
        <v>1</v>
      </c>
      <c r="D775" s="2">
        <v>0.50179458327063198</v>
      </c>
      <c r="E775" s="2">
        <v>0.224192879437387</v>
      </c>
      <c r="F775" s="3">
        <v>1</v>
      </c>
      <c r="G775">
        <v>1</v>
      </c>
      <c r="H775">
        <v>-1</v>
      </c>
      <c r="I775" s="1">
        <v>0</v>
      </c>
      <c r="J775">
        <v>5</v>
      </c>
      <c r="K775">
        <v>4</v>
      </c>
      <c r="L775">
        <v>5</v>
      </c>
      <c r="M775">
        <v>6</v>
      </c>
      <c r="N775">
        <v>6</v>
      </c>
      <c r="O775">
        <v>6</v>
      </c>
    </row>
    <row r="776" spans="1:15" x14ac:dyDescent="0.2">
      <c r="A776" t="s">
        <v>1419</v>
      </c>
      <c r="B776" t="s">
        <v>1420</v>
      </c>
      <c r="C776" s="1">
        <v>1</v>
      </c>
      <c r="D776" s="2">
        <v>1</v>
      </c>
      <c r="E776" s="2">
        <v>1</v>
      </c>
      <c r="F776" s="3">
        <v>9.6481266739145699E-4</v>
      </c>
      <c r="G776">
        <v>0</v>
      </c>
      <c r="H776">
        <v>0</v>
      </c>
      <c r="I776" s="1">
        <v>5</v>
      </c>
      <c r="J776">
        <v>0</v>
      </c>
      <c r="K776">
        <v>0</v>
      </c>
      <c r="L776">
        <v>0</v>
      </c>
      <c r="M776">
        <v>0</v>
      </c>
      <c r="N776">
        <v>5</v>
      </c>
      <c r="O776">
        <v>0</v>
      </c>
    </row>
    <row r="777" spans="1:15" x14ac:dyDescent="0.2">
      <c r="A777" t="s">
        <v>1421</v>
      </c>
      <c r="B777" t="s">
        <v>1422</v>
      </c>
      <c r="C777" s="1">
        <v>1</v>
      </c>
      <c r="D777" s="2">
        <v>1</v>
      </c>
      <c r="E777" s="2">
        <v>1</v>
      </c>
      <c r="F777" s="3">
        <v>9.6481266739145699E-4</v>
      </c>
      <c r="G777">
        <v>0</v>
      </c>
      <c r="H777">
        <v>0</v>
      </c>
      <c r="I777" s="1">
        <v>5</v>
      </c>
      <c r="J777">
        <v>0</v>
      </c>
      <c r="K777">
        <v>0</v>
      </c>
      <c r="L777">
        <v>0</v>
      </c>
      <c r="M777">
        <v>0</v>
      </c>
      <c r="N777">
        <v>5</v>
      </c>
      <c r="O777">
        <v>0</v>
      </c>
    </row>
    <row r="778" spans="1:15" x14ac:dyDescent="0.2">
      <c r="A778" t="s">
        <v>1423</v>
      </c>
      <c r="B778" t="s">
        <v>1424</v>
      </c>
      <c r="C778" s="1">
        <v>1</v>
      </c>
      <c r="D778" s="2">
        <v>1</v>
      </c>
      <c r="E778" s="2">
        <v>1</v>
      </c>
      <c r="F778" s="3">
        <v>5.7145864036274299E-3</v>
      </c>
      <c r="G778">
        <v>0</v>
      </c>
      <c r="H778">
        <v>0</v>
      </c>
      <c r="I778" s="1">
        <v>4</v>
      </c>
      <c r="J778">
        <v>0</v>
      </c>
      <c r="K778">
        <v>0</v>
      </c>
      <c r="L778">
        <v>0</v>
      </c>
      <c r="M778">
        <v>0</v>
      </c>
      <c r="N778">
        <v>4</v>
      </c>
      <c r="O778">
        <v>0</v>
      </c>
    </row>
    <row r="779" spans="1:15" x14ac:dyDescent="0.2">
      <c r="A779" t="s">
        <v>1425</v>
      </c>
      <c r="B779" t="s">
        <v>1426</v>
      </c>
      <c r="C779" s="1">
        <v>2</v>
      </c>
      <c r="D779" s="2">
        <v>1</v>
      </c>
      <c r="E779" s="2">
        <v>1</v>
      </c>
      <c r="F779" s="3">
        <v>9.6481266739145699E-4</v>
      </c>
      <c r="G779">
        <v>0</v>
      </c>
      <c r="H779">
        <v>0</v>
      </c>
      <c r="I779" s="1">
        <v>5</v>
      </c>
      <c r="J779">
        <v>0</v>
      </c>
      <c r="K779">
        <v>0</v>
      </c>
      <c r="L779">
        <v>0</v>
      </c>
      <c r="M779">
        <v>0</v>
      </c>
      <c r="N779">
        <v>5</v>
      </c>
      <c r="O779">
        <v>0</v>
      </c>
    </row>
    <row r="780" spans="1:15" x14ac:dyDescent="0.2">
      <c r="A780" t="s">
        <v>1427</v>
      </c>
      <c r="B780" t="s">
        <v>1428</v>
      </c>
      <c r="C780" s="1">
        <v>1</v>
      </c>
      <c r="D780" s="2">
        <v>1</v>
      </c>
      <c r="E780" s="2">
        <v>1</v>
      </c>
      <c r="F780" s="3">
        <v>9.6481266739145699E-4</v>
      </c>
      <c r="G780">
        <v>0</v>
      </c>
      <c r="H780">
        <v>0</v>
      </c>
      <c r="I780" s="1">
        <v>5</v>
      </c>
      <c r="J780">
        <v>0</v>
      </c>
      <c r="K780">
        <v>0</v>
      </c>
      <c r="L780">
        <v>0</v>
      </c>
      <c r="M780">
        <v>0</v>
      </c>
      <c r="N780">
        <v>5</v>
      </c>
      <c r="O780">
        <v>0</v>
      </c>
    </row>
    <row r="781" spans="1:15" x14ac:dyDescent="0.2">
      <c r="A781" t="s">
        <v>1429</v>
      </c>
      <c r="B781" t="s">
        <v>1430</v>
      </c>
      <c r="C781" s="1">
        <v>1</v>
      </c>
      <c r="D781" s="2">
        <v>1</v>
      </c>
      <c r="E781" s="2">
        <v>1</v>
      </c>
      <c r="F781" s="3">
        <v>9.6481266739145699E-4</v>
      </c>
      <c r="G781">
        <v>0</v>
      </c>
      <c r="H781">
        <v>0</v>
      </c>
      <c r="I781" s="1">
        <v>5</v>
      </c>
      <c r="J781">
        <v>0</v>
      </c>
      <c r="K781">
        <v>0</v>
      </c>
      <c r="L781">
        <v>0</v>
      </c>
      <c r="M781">
        <v>0</v>
      </c>
      <c r="N781">
        <v>5</v>
      </c>
      <c r="O781">
        <v>0</v>
      </c>
    </row>
    <row r="782" spans="1:15" x14ac:dyDescent="0.2">
      <c r="A782" t="s">
        <v>1431</v>
      </c>
      <c r="B782" t="s">
        <v>1432</v>
      </c>
      <c r="C782" s="1">
        <v>1</v>
      </c>
      <c r="D782" s="2">
        <v>1</v>
      </c>
      <c r="E782" s="2">
        <v>1</v>
      </c>
      <c r="F782" s="3">
        <v>9.6481266739145699E-4</v>
      </c>
      <c r="G782">
        <v>0</v>
      </c>
      <c r="H782">
        <v>0</v>
      </c>
      <c r="I782" s="1">
        <v>5</v>
      </c>
      <c r="J782">
        <v>0</v>
      </c>
      <c r="K782">
        <v>0</v>
      </c>
      <c r="L782">
        <v>0</v>
      </c>
      <c r="M782">
        <v>0</v>
      </c>
      <c r="N782">
        <v>5</v>
      </c>
      <c r="O782">
        <v>0</v>
      </c>
    </row>
    <row r="783" spans="1:15" x14ac:dyDescent="0.2">
      <c r="A783" t="s">
        <v>1433</v>
      </c>
      <c r="B783" t="s">
        <v>1434</v>
      </c>
      <c r="C783" s="1">
        <v>2</v>
      </c>
      <c r="D783" s="2">
        <v>1</v>
      </c>
      <c r="E783" s="2">
        <v>1</v>
      </c>
      <c r="F783" s="3">
        <v>1</v>
      </c>
      <c r="G783">
        <v>0</v>
      </c>
      <c r="H783">
        <v>0</v>
      </c>
      <c r="I783" s="1">
        <v>0</v>
      </c>
      <c r="J783">
        <v>6</v>
      </c>
      <c r="K783">
        <v>6</v>
      </c>
      <c r="L783">
        <v>6</v>
      </c>
      <c r="M783">
        <v>6</v>
      </c>
      <c r="N783">
        <v>6</v>
      </c>
      <c r="O783">
        <v>6</v>
      </c>
    </row>
    <row r="784" spans="1:15" x14ac:dyDescent="0.2">
      <c r="A784" t="s">
        <v>1435</v>
      </c>
      <c r="B784" t="s">
        <v>1436</v>
      </c>
      <c r="C784" s="1">
        <v>1</v>
      </c>
      <c r="D784" s="2">
        <v>1</v>
      </c>
      <c r="E784" s="2">
        <v>1</v>
      </c>
      <c r="F784" s="3">
        <v>2.2870988799050401E-2</v>
      </c>
      <c r="G784">
        <v>0</v>
      </c>
      <c r="H784">
        <v>0</v>
      </c>
      <c r="I784" s="1">
        <v>3</v>
      </c>
      <c r="J784">
        <v>0</v>
      </c>
      <c r="K784">
        <v>0</v>
      </c>
      <c r="L784">
        <v>0</v>
      </c>
      <c r="M784">
        <v>0</v>
      </c>
      <c r="N784">
        <v>3</v>
      </c>
      <c r="O784">
        <v>0</v>
      </c>
    </row>
    <row r="785" spans="1:15" x14ac:dyDescent="0.2">
      <c r="A785" t="s">
        <v>1437</v>
      </c>
      <c r="B785" t="s">
        <v>1438</v>
      </c>
      <c r="C785" s="1">
        <v>7</v>
      </c>
      <c r="D785" s="2">
        <v>1</v>
      </c>
      <c r="E785" s="2">
        <v>0.224192879437387</v>
      </c>
      <c r="F785" s="3">
        <v>0.224192879437387</v>
      </c>
      <c r="G785">
        <v>0</v>
      </c>
      <c r="H785">
        <v>1</v>
      </c>
      <c r="I785" s="1">
        <v>1</v>
      </c>
      <c r="J785">
        <v>6</v>
      </c>
      <c r="K785">
        <v>6</v>
      </c>
      <c r="L785">
        <v>6</v>
      </c>
      <c r="M785">
        <v>5</v>
      </c>
      <c r="N785">
        <v>6</v>
      </c>
      <c r="O785">
        <v>5</v>
      </c>
    </row>
    <row r="786" spans="1:15" x14ac:dyDescent="0.2">
      <c r="A786" t="s">
        <v>1439</v>
      </c>
      <c r="B786" t="s">
        <v>1440</v>
      </c>
      <c r="C786" s="1">
        <v>7</v>
      </c>
      <c r="D786" s="2">
        <v>1</v>
      </c>
      <c r="E786" s="2">
        <v>4.5294473095314203E-5</v>
      </c>
      <c r="F786" s="3">
        <v>4.5294473095314203E-5</v>
      </c>
      <c r="G786">
        <v>0</v>
      </c>
      <c r="H786">
        <v>6</v>
      </c>
      <c r="I786" s="1">
        <v>6</v>
      </c>
      <c r="J786">
        <v>0</v>
      </c>
      <c r="K786">
        <v>0</v>
      </c>
      <c r="L786">
        <v>6</v>
      </c>
      <c r="M786">
        <v>0</v>
      </c>
      <c r="N786">
        <v>6</v>
      </c>
      <c r="O786">
        <v>0</v>
      </c>
    </row>
    <row r="787" spans="1:15" x14ac:dyDescent="0.2">
      <c r="A787" t="s">
        <v>1441</v>
      </c>
      <c r="B787" t="s">
        <v>1442</v>
      </c>
      <c r="C787" s="1">
        <v>1</v>
      </c>
      <c r="D787" s="2">
        <v>1</v>
      </c>
      <c r="E787" s="2">
        <v>1</v>
      </c>
      <c r="F787" s="3">
        <v>2.2870988799050401E-2</v>
      </c>
      <c r="G787">
        <v>0</v>
      </c>
      <c r="H787">
        <v>0</v>
      </c>
      <c r="I787" s="1">
        <v>3</v>
      </c>
      <c r="J787">
        <v>0</v>
      </c>
      <c r="K787">
        <v>0</v>
      </c>
      <c r="L787">
        <v>0</v>
      </c>
      <c r="M787">
        <v>0</v>
      </c>
      <c r="N787">
        <v>3</v>
      </c>
      <c r="O787">
        <v>0</v>
      </c>
    </row>
    <row r="788" spans="1:15" x14ac:dyDescent="0.2">
      <c r="A788" t="s">
        <v>1443</v>
      </c>
      <c r="B788" t="s">
        <v>1444</v>
      </c>
      <c r="C788" s="1">
        <v>1</v>
      </c>
      <c r="D788" s="2">
        <v>1</v>
      </c>
      <c r="E788" s="2">
        <v>1</v>
      </c>
      <c r="F788" s="3">
        <v>0.55712751819629602</v>
      </c>
      <c r="G788">
        <v>0</v>
      </c>
      <c r="H788">
        <v>0</v>
      </c>
      <c r="I788" s="1">
        <v>1</v>
      </c>
      <c r="J788">
        <v>4</v>
      </c>
      <c r="K788">
        <v>4</v>
      </c>
      <c r="L788">
        <v>3</v>
      </c>
      <c r="M788">
        <v>3</v>
      </c>
      <c r="N788">
        <v>4</v>
      </c>
      <c r="O788">
        <v>3</v>
      </c>
    </row>
    <row r="789" spans="1:15" x14ac:dyDescent="0.2">
      <c r="A789" t="s">
        <v>1445</v>
      </c>
      <c r="B789" t="s">
        <v>1446</v>
      </c>
      <c r="C789" s="1">
        <v>6</v>
      </c>
      <c r="D789" s="2">
        <v>1</v>
      </c>
      <c r="E789" s="2">
        <v>1</v>
      </c>
      <c r="F789" s="3">
        <v>1</v>
      </c>
      <c r="G789">
        <v>0</v>
      </c>
      <c r="H789">
        <v>0</v>
      </c>
      <c r="I789" s="1">
        <v>0</v>
      </c>
      <c r="J789">
        <v>6</v>
      </c>
      <c r="K789">
        <v>6</v>
      </c>
      <c r="L789">
        <v>6</v>
      </c>
      <c r="M789">
        <v>6</v>
      </c>
      <c r="N789">
        <v>6</v>
      </c>
      <c r="O789">
        <v>6</v>
      </c>
    </row>
    <row r="790" spans="1:15" x14ac:dyDescent="0.2">
      <c r="A790" t="s">
        <v>1447</v>
      </c>
      <c r="B790" t="s">
        <v>1448</v>
      </c>
      <c r="C790" s="1">
        <v>9</v>
      </c>
      <c r="D790" s="2">
        <v>1</v>
      </c>
      <c r="E790" s="2">
        <v>4.5294473095314203E-5</v>
      </c>
      <c r="F790" s="3">
        <v>4.5294473095314203E-5</v>
      </c>
      <c r="G790">
        <v>0</v>
      </c>
      <c r="H790">
        <v>6</v>
      </c>
      <c r="I790" s="1">
        <v>6</v>
      </c>
      <c r="J790">
        <v>0</v>
      </c>
      <c r="K790">
        <v>0</v>
      </c>
      <c r="L790">
        <v>6</v>
      </c>
      <c r="M790">
        <v>0</v>
      </c>
      <c r="N790">
        <v>6</v>
      </c>
      <c r="O790">
        <v>0</v>
      </c>
    </row>
    <row r="791" spans="1:15" x14ac:dyDescent="0.2">
      <c r="A791" t="s">
        <v>1449</v>
      </c>
      <c r="B791" t="s">
        <v>1450</v>
      </c>
      <c r="C791" s="1">
        <v>1</v>
      </c>
      <c r="D791" s="2">
        <v>1</v>
      </c>
      <c r="E791" s="2">
        <v>1</v>
      </c>
      <c r="F791" s="3">
        <v>9.6481266739145699E-4</v>
      </c>
      <c r="G791">
        <v>0</v>
      </c>
      <c r="H791">
        <v>0</v>
      </c>
      <c r="I791" s="1">
        <v>5</v>
      </c>
      <c r="J791">
        <v>0</v>
      </c>
      <c r="K791">
        <v>0</v>
      </c>
      <c r="L791">
        <v>0</v>
      </c>
      <c r="M791">
        <v>0</v>
      </c>
      <c r="N791">
        <v>5</v>
      </c>
      <c r="O791">
        <v>0</v>
      </c>
    </row>
    <row r="792" spans="1:15" x14ac:dyDescent="0.2">
      <c r="A792" t="s">
        <v>1451</v>
      </c>
      <c r="B792" t="s">
        <v>1452</v>
      </c>
      <c r="C792" s="1">
        <v>2</v>
      </c>
      <c r="D792" s="2">
        <v>1</v>
      </c>
      <c r="E792" s="2">
        <v>1</v>
      </c>
      <c r="F792" s="3">
        <v>4.5294473095314203E-5</v>
      </c>
      <c r="G792">
        <v>0</v>
      </c>
      <c r="H792">
        <v>0</v>
      </c>
      <c r="I792" s="1">
        <v>6</v>
      </c>
      <c r="J792">
        <v>0</v>
      </c>
      <c r="K792">
        <v>0</v>
      </c>
      <c r="L792">
        <v>0</v>
      </c>
      <c r="M792">
        <v>0</v>
      </c>
      <c r="N792">
        <v>6</v>
      </c>
      <c r="O792">
        <v>0</v>
      </c>
    </row>
    <row r="793" spans="1:15" x14ac:dyDescent="0.2">
      <c r="A793" t="s">
        <v>1453</v>
      </c>
      <c r="B793" t="s">
        <v>1454</v>
      </c>
      <c r="C793" s="1">
        <v>3</v>
      </c>
      <c r="D793" s="2">
        <v>1</v>
      </c>
      <c r="E793" s="2">
        <v>0.224192879437387</v>
      </c>
      <c r="F793" s="3">
        <v>1</v>
      </c>
      <c r="G793">
        <v>0</v>
      </c>
      <c r="H793">
        <v>1</v>
      </c>
      <c r="I793" s="1">
        <v>0</v>
      </c>
      <c r="J793">
        <v>6</v>
      </c>
      <c r="K793">
        <v>6</v>
      </c>
      <c r="L793">
        <v>6</v>
      </c>
      <c r="M793">
        <v>5</v>
      </c>
      <c r="N793">
        <v>6</v>
      </c>
      <c r="O793">
        <v>6</v>
      </c>
    </row>
    <row r="794" spans="1:15" x14ac:dyDescent="0.2">
      <c r="A794" t="s">
        <v>1455</v>
      </c>
      <c r="B794" t="s">
        <v>1456</v>
      </c>
      <c r="C794" s="1">
        <v>12</v>
      </c>
      <c r="D794" s="2">
        <v>1</v>
      </c>
      <c r="E794" s="2">
        <v>1</v>
      </c>
      <c r="F794" s="3">
        <v>1</v>
      </c>
      <c r="G794">
        <v>0</v>
      </c>
      <c r="H794">
        <v>0</v>
      </c>
      <c r="I794" s="1">
        <v>0</v>
      </c>
      <c r="J794">
        <v>6</v>
      </c>
      <c r="K794">
        <v>6</v>
      </c>
      <c r="L794">
        <v>6</v>
      </c>
      <c r="M794">
        <v>6</v>
      </c>
      <c r="N794">
        <v>6</v>
      </c>
      <c r="O794">
        <v>6</v>
      </c>
    </row>
    <row r="795" spans="1:15" x14ac:dyDescent="0.2">
      <c r="A795" t="s">
        <v>1457</v>
      </c>
      <c r="B795" t="s">
        <v>1458</v>
      </c>
      <c r="C795" s="1">
        <v>1</v>
      </c>
      <c r="D795" s="2">
        <v>1</v>
      </c>
      <c r="E795" s="2">
        <v>1</v>
      </c>
      <c r="F795" s="3">
        <v>5.7145864036274299E-3</v>
      </c>
      <c r="G795">
        <v>0</v>
      </c>
      <c r="H795">
        <v>0</v>
      </c>
      <c r="I795" s="1">
        <v>4</v>
      </c>
      <c r="J795">
        <v>0</v>
      </c>
      <c r="K795">
        <v>0</v>
      </c>
      <c r="L795">
        <v>0</v>
      </c>
      <c r="M795">
        <v>0</v>
      </c>
      <c r="N795">
        <v>4</v>
      </c>
      <c r="O795">
        <v>0</v>
      </c>
    </row>
    <row r="796" spans="1:15" x14ac:dyDescent="0.2">
      <c r="A796" t="s">
        <v>1459</v>
      </c>
      <c r="B796" t="s">
        <v>1460</v>
      </c>
      <c r="C796" s="1">
        <v>2</v>
      </c>
      <c r="D796" s="2">
        <v>1</v>
      </c>
      <c r="E796" s="2">
        <v>1</v>
      </c>
      <c r="F796" s="3">
        <v>0.212864105959371</v>
      </c>
      <c r="G796">
        <v>0</v>
      </c>
      <c r="H796">
        <v>0</v>
      </c>
      <c r="I796" s="1">
        <v>-2</v>
      </c>
      <c r="J796">
        <v>0</v>
      </c>
      <c r="K796">
        <v>0</v>
      </c>
      <c r="L796">
        <v>3</v>
      </c>
      <c r="M796">
        <v>3</v>
      </c>
      <c r="N796">
        <v>3</v>
      </c>
      <c r="O796">
        <v>5</v>
      </c>
    </row>
    <row r="797" spans="1:15" x14ac:dyDescent="0.2">
      <c r="A797" t="s">
        <v>1461</v>
      </c>
      <c r="B797" t="s">
        <v>1462</v>
      </c>
      <c r="C797" s="1">
        <v>2</v>
      </c>
      <c r="D797" s="2">
        <v>1</v>
      </c>
      <c r="E797" s="2">
        <v>1</v>
      </c>
      <c r="F797" s="3">
        <v>9.6481266739145699E-4</v>
      </c>
      <c r="G797">
        <v>0</v>
      </c>
      <c r="H797">
        <v>0</v>
      </c>
      <c r="I797" s="1">
        <v>5</v>
      </c>
      <c r="J797">
        <v>0</v>
      </c>
      <c r="K797">
        <v>0</v>
      </c>
      <c r="L797">
        <v>0</v>
      </c>
      <c r="M797">
        <v>0</v>
      </c>
      <c r="N797">
        <v>5</v>
      </c>
      <c r="O797">
        <v>0</v>
      </c>
    </row>
    <row r="798" spans="1:15" x14ac:dyDescent="0.2">
      <c r="A798" t="s">
        <v>1463</v>
      </c>
      <c r="B798" t="s">
        <v>1464</v>
      </c>
      <c r="C798" s="1">
        <v>2</v>
      </c>
      <c r="D798" s="2">
        <v>1</v>
      </c>
      <c r="E798" s="2">
        <v>2.2870988799050401E-2</v>
      </c>
      <c r="F798" s="3">
        <v>4.5294473095314203E-5</v>
      </c>
      <c r="G798">
        <v>0</v>
      </c>
      <c r="H798">
        <v>3</v>
      </c>
      <c r="I798" s="1">
        <v>6</v>
      </c>
      <c r="J798">
        <v>0</v>
      </c>
      <c r="K798">
        <v>0</v>
      </c>
      <c r="L798">
        <v>3</v>
      </c>
      <c r="M798">
        <v>0</v>
      </c>
      <c r="N798">
        <v>6</v>
      </c>
      <c r="O798">
        <v>0</v>
      </c>
    </row>
    <row r="799" spans="1:15" x14ac:dyDescent="0.2">
      <c r="A799" t="s">
        <v>1465</v>
      </c>
      <c r="B799" t="s">
        <v>1466</v>
      </c>
      <c r="C799" s="1">
        <v>1</v>
      </c>
      <c r="D799" s="2">
        <v>2.2870988799050401E-2</v>
      </c>
      <c r="E799" s="2">
        <v>5.7145864036274299E-3</v>
      </c>
      <c r="F799" s="3">
        <v>1</v>
      </c>
      <c r="G799">
        <v>-3</v>
      </c>
      <c r="H799">
        <v>-4</v>
      </c>
      <c r="I799" s="1">
        <v>0</v>
      </c>
      <c r="J799">
        <v>0</v>
      </c>
      <c r="K799">
        <v>3</v>
      </c>
      <c r="L799">
        <v>0</v>
      </c>
      <c r="M799">
        <v>4</v>
      </c>
      <c r="N799">
        <v>3</v>
      </c>
      <c r="O799">
        <v>3</v>
      </c>
    </row>
    <row r="800" spans="1:15" x14ac:dyDescent="0.2">
      <c r="A800" t="s">
        <v>1467</v>
      </c>
      <c r="B800" t="s">
        <v>1468</v>
      </c>
      <c r="C800" s="1">
        <v>3</v>
      </c>
      <c r="D800" s="2">
        <v>1</v>
      </c>
      <c r="E800" s="2">
        <v>1</v>
      </c>
      <c r="F800" s="3">
        <v>4.5294473095314203E-5</v>
      </c>
      <c r="G800">
        <v>0</v>
      </c>
      <c r="H800">
        <v>0</v>
      </c>
      <c r="I800" s="1">
        <v>6</v>
      </c>
      <c r="J800">
        <v>0</v>
      </c>
      <c r="K800">
        <v>0</v>
      </c>
      <c r="L800">
        <v>0</v>
      </c>
      <c r="M800">
        <v>0</v>
      </c>
      <c r="N800">
        <v>6</v>
      </c>
      <c r="O800">
        <v>0</v>
      </c>
    </row>
    <row r="801" spans="1:15" x14ac:dyDescent="0.2">
      <c r="A801" t="s">
        <v>1469</v>
      </c>
      <c r="B801" t="s">
        <v>1470</v>
      </c>
      <c r="C801" s="1">
        <v>2</v>
      </c>
      <c r="D801" s="2">
        <v>1</v>
      </c>
      <c r="E801" s="2">
        <v>7.4759527857466396E-2</v>
      </c>
      <c r="F801" s="3">
        <v>4.5294473095314203E-5</v>
      </c>
      <c r="G801">
        <v>0</v>
      </c>
      <c r="H801">
        <v>2</v>
      </c>
      <c r="I801" s="1">
        <v>6</v>
      </c>
      <c r="J801">
        <v>0</v>
      </c>
      <c r="K801">
        <v>0</v>
      </c>
      <c r="L801">
        <v>2</v>
      </c>
      <c r="M801">
        <v>0</v>
      </c>
      <c r="N801">
        <v>6</v>
      </c>
      <c r="O801">
        <v>0</v>
      </c>
    </row>
    <row r="802" spans="1:15" x14ac:dyDescent="0.2">
      <c r="A802" t="s">
        <v>1471</v>
      </c>
      <c r="B802" t="s">
        <v>1472</v>
      </c>
      <c r="C802" s="1">
        <v>3</v>
      </c>
      <c r="D802" s="2">
        <v>2.2870988799050401E-2</v>
      </c>
      <c r="E802" s="2">
        <v>0.55712751819629602</v>
      </c>
      <c r="F802" s="3">
        <v>1</v>
      </c>
      <c r="G802">
        <v>3</v>
      </c>
      <c r="H802">
        <v>1</v>
      </c>
      <c r="I802" s="1">
        <v>0</v>
      </c>
      <c r="J802">
        <v>3</v>
      </c>
      <c r="K802">
        <v>0</v>
      </c>
      <c r="L802">
        <v>4</v>
      </c>
      <c r="M802">
        <v>3</v>
      </c>
      <c r="N802">
        <v>0</v>
      </c>
      <c r="O802">
        <v>0</v>
      </c>
    </row>
    <row r="803" spans="1:15" x14ac:dyDescent="0.2">
      <c r="A803" t="s">
        <v>1473</v>
      </c>
      <c r="B803" t="s">
        <v>1474</v>
      </c>
      <c r="C803" s="1">
        <v>6</v>
      </c>
      <c r="D803" s="2">
        <v>1</v>
      </c>
      <c r="E803" s="2">
        <v>9.6481266739145699E-4</v>
      </c>
      <c r="F803" s="3">
        <v>4.5294473095314203E-5</v>
      </c>
      <c r="G803">
        <v>0</v>
      </c>
      <c r="H803">
        <v>5</v>
      </c>
      <c r="I803" s="1">
        <v>6</v>
      </c>
      <c r="J803">
        <v>0</v>
      </c>
      <c r="K803">
        <v>0</v>
      </c>
      <c r="L803">
        <v>5</v>
      </c>
      <c r="M803">
        <v>0</v>
      </c>
      <c r="N803">
        <v>6</v>
      </c>
      <c r="O803">
        <v>0</v>
      </c>
    </row>
    <row r="804" spans="1:15" x14ac:dyDescent="0.2">
      <c r="A804" t="s">
        <v>1475</v>
      </c>
      <c r="B804" t="s">
        <v>1476</v>
      </c>
      <c r="C804" s="1">
        <v>1</v>
      </c>
      <c r="D804" s="2">
        <v>1</v>
      </c>
      <c r="E804" s="2">
        <v>1</v>
      </c>
      <c r="F804" s="3">
        <v>2.2870988799050401E-2</v>
      </c>
      <c r="G804">
        <v>0</v>
      </c>
      <c r="H804">
        <v>0</v>
      </c>
      <c r="I804" s="1">
        <v>3</v>
      </c>
      <c r="J804">
        <v>0</v>
      </c>
      <c r="K804">
        <v>0</v>
      </c>
      <c r="L804">
        <v>0</v>
      </c>
      <c r="M804">
        <v>0</v>
      </c>
      <c r="N804">
        <v>3</v>
      </c>
      <c r="O804">
        <v>0</v>
      </c>
    </row>
    <row r="805" spans="1:15" x14ac:dyDescent="0.2">
      <c r="A805" t="s">
        <v>1477</v>
      </c>
      <c r="B805" t="s">
        <v>1478</v>
      </c>
      <c r="C805" s="1">
        <v>1</v>
      </c>
      <c r="D805" s="2">
        <v>1</v>
      </c>
      <c r="E805" s="2">
        <v>1</v>
      </c>
      <c r="F805" s="3">
        <v>2.2870988799050401E-2</v>
      </c>
      <c r="G805">
        <v>0</v>
      </c>
      <c r="H805">
        <v>0</v>
      </c>
      <c r="I805" s="1">
        <v>3</v>
      </c>
      <c r="J805">
        <v>0</v>
      </c>
      <c r="K805">
        <v>0</v>
      </c>
      <c r="L805">
        <v>0</v>
      </c>
      <c r="M805">
        <v>0</v>
      </c>
      <c r="N805">
        <v>3</v>
      </c>
      <c r="O805">
        <v>0</v>
      </c>
    </row>
    <row r="806" spans="1:15" x14ac:dyDescent="0.2">
      <c r="A806" t="s">
        <v>1479</v>
      </c>
      <c r="B806" t="s">
        <v>1480</v>
      </c>
      <c r="C806" s="1">
        <v>3</v>
      </c>
      <c r="D806" s="2">
        <v>1</v>
      </c>
      <c r="E806" s="2">
        <v>2.2870988799050401E-2</v>
      </c>
      <c r="F806" s="3">
        <v>1</v>
      </c>
      <c r="G806">
        <v>0</v>
      </c>
      <c r="H806">
        <v>-3</v>
      </c>
      <c r="I806" s="1">
        <v>0</v>
      </c>
      <c r="J806">
        <v>0</v>
      </c>
      <c r="K806">
        <v>0</v>
      </c>
      <c r="L806">
        <v>0</v>
      </c>
      <c r="M806">
        <v>3</v>
      </c>
      <c r="N806">
        <v>0</v>
      </c>
      <c r="O806">
        <v>0</v>
      </c>
    </row>
    <row r="807" spans="1:15" x14ac:dyDescent="0.2">
      <c r="A807" t="s">
        <v>1481</v>
      </c>
      <c r="B807" t="s">
        <v>1482</v>
      </c>
      <c r="C807" s="1">
        <v>1</v>
      </c>
      <c r="D807" s="2">
        <v>1</v>
      </c>
      <c r="E807" s="2">
        <v>2.2870988799050401E-2</v>
      </c>
      <c r="F807" s="3">
        <v>4.5294473095314203E-5</v>
      </c>
      <c r="G807">
        <v>0</v>
      </c>
      <c r="H807">
        <v>3</v>
      </c>
      <c r="I807" s="1">
        <v>6</v>
      </c>
      <c r="J807">
        <v>0</v>
      </c>
      <c r="K807">
        <v>0</v>
      </c>
      <c r="L807">
        <v>3</v>
      </c>
      <c r="M807">
        <v>0</v>
      </c>
      <c r="N807">
        <v>6</v>
      </c>
      <c r="O807">
        <v>0</v>
      </c>
    </row>
    <row r="808" spans="1:15" x14ac:dyDescent="0.2">
      <c r="A808" t="s">
        <v>1483</v>
      </c>
      <c r="B808" t="s">
        <v>1484</v>
      </c>
      <c r="C808" s="1">
        <v>1</v>
      </c>
      <c r="D808" s="2">
        <v>1</v>
      </c>
      <c r="E808" s="2">
        <v>1</v>
      </c>
      <c r="F808" s="3">
        <v>9.6481266739145699E-4</v>
      </c>
      <c r="G808">
        <v>0</v>
      </c>
      <c r="H808">
        <v>0</v>
      </c>
      <c r="I808" s="1">
        <v>5</v>
      </c>
      <c r="J808">
        <v>0</v>
      </c>
      <c r="K808">
        <v>0</v>
      </c>
      <c r="L808">
        <v>0</v>
      </c>
      <c r="M808">
        <v>0</v>
      </c>
      <c r="N808">
        <v>5</v>
      </c>
      <c r="O808">
        <v>0</v>
      </c>
    </row>
    <row r="809" spans="1:15" x14ac:dyDescent="0.2">
      <c r="A809" t="s">
        <v>1485</v>
      </c>
      <c r="B809" t="s">
        <v>1486</v>
      </c>
      <c r="C809" s="1">
        <v>11</v>
      </c>
      <c r="D809" s="2">
        <v>1</v>
      </c>
      <c r="E809" s="2">
        <v>4.5294473095314203E-5</v>
      </c>
      <c r="F809" s="3">
        <v>4.5294473095314203E-5</v>
      </c>
      <c r="G809">
        <v>0</v>
      </c>
      <c r="H809">
        <v>6</v>
      </c>
      <c r="I809" s="1">
        <v>6</v>
      </c>
      <c r="J809">
        <v>0</v>
      </c>
      <c r="K809">
        <v>0</v>
      </c>
      <c r="L809">
        <v>6</v>
      </c>
      <c r="M809">
        <v>0</v>
      </c>
      <c r="N809">
        <v>6</v>
      </c>
      <c r="O809">
        <v>0</v>
      </c>
    </row>
    <row r="810" spans="1:15" x14ac:dyDescent="0.2">
      <c r="A810" t="s">
        <v>1487</v>
      </c>
      <c r="B810" t="s">
        <v>1488</v>
      </c>
      <c r="C810" s="1">
        <v>1</v>
      </c>
      <c r="D810" s="2">
        <v>1</v>
      </c>
      <c r="E810" s="2">
        <v>1</v>
      </c>
      <c r="F810" s="3">
        <v>5.7145864036274299E-3</v>
      </c>
      <c r="G810">
        <v>0</v>
      </c>
      <c r="H810">
        <v>0</v>
      </c>
      <c r="I810" s="1">
        <v>4</v>
      </c>
      <c r="J810">
        <v>0</v>
      </c>
      <c r="K810">
        <v>0</v>
      </c>
      <c r="L810">
        <v>0</v>
      </c>
      <c r="M810">
        <v>0</v>
      </c>
      <c r="N810">
        <v>4</v>
      </c>
      <c r="O810">
        <v>0</v>
      </c>
    </row>
    <row r="811" spans="1:15" x14ac:dyDescent="0.2">
      <c r="A811" t="s">
        <v>1489</v>
      </c>
      <c r="B811" t="s">
        <v>1490</v>
      </c>
      <c r="C811" s="1">
        <v>3</v>
      </c>
      <c r="D811" s="2">
        <v>1</v>
      </c>
      <c r="E811" s="2">
        <v>2.2870988799050401E-2</v>
      </c>
      <c r="F811" s="3">
        <v>9.6481266739145699E-4</v>
      </c>
      <c r="G811">
        <v>0</v>
      </c>
      <c r="H811">
        <v>3</v>
      </c>
      <c r="I811" s="1">
        <v>5</v>
      </c>
      <c r="J811">
        <v>0</v>
      </c>
      <c r="K811">
        <v>0</v>
      </c>
      <c r="L811">
        <v>3</v>
      </c>
      <c r="M811">
        <v>0</v>
      </c>
      <c r="N811">
        <v>5</v>
      </c>
      <c r="O811">
        <v>0</v>
      </c>
    </row>
    <row r="812" spans="1:15" x14ac:dyDescent="0.2">
      <c r="A812" t="s">
        <v>1491</v>
      </c>
      <c r="B812" t="s">
        <v>1492</v>
      </c>
      <c r="C812" s="1">
        <v>4</v>
      </c>
      <c r="D812" s="2">
        <v>4.5294473095314203E-5</v>
      </c>
      <c r="E812" s="2">
        <v>1</v>
      </c>
      <c r="F812" s="3">
        <v>4.5294473095314203E-5</v>
      </c>
      <c r="G812">
        <v>6</v>
      </c>
      <c r="H812">
        <v>0</v>
      </c>
      <c r="I812" s="1">
        <v>6</v>
      </c>
      <c r="J812">
        <v>6</v>
      </c>
      <c r="K812">
        <v>0</v>
      </c>
      <c r="L812">
        <v>6</v>
      </c>
      <c r="M812">
        <v>6</v>
      </c>
      <c r="N812">
        <v>6</v>
      </c>
      <c r="O812">
        <v>0</v>
      </c>
    </row>
    <row r="813" spans="1:15" x14ac:dyDescent="0.2">
      <c r="A813" t="s">
        <v>1493</v>
      </c>
      <c r="B813" t="s">
        <v>1494</v>
      </c>
      <c r="C813" s="1">
        <v>1</v>
      </c>
      <c r="D813" s="2">
        <v>1</v>
      </c>
      <c r="E813" s="2">
        <v>1</v>
      </c>
      <c r="F813" s="3">
        <v>5.7145864036274299E-3</v>
      </c>
      <c r="G813">
        <v>0</v>
      </c>
      <c r="H813">
        <v>0</v>
      </c>
      <c r="I813" s="1">
        <v>4</v>
      </c>
      <c r="J813">
        <v>0</v>
      </c>
      <c r="K813">
        <v>0</v>
      </c>
      <c r="L813">
        <v>0</v>
      </c>
      <c r="M813">
        <v>0</v>
      </c>
      <c r="N813">
        <v>4</v>
      </c>
      <c r="O813">
        <v>0</v>
      </c>
    </row>
    <row r="814" spans="1:15" x14ac:dyDescent="0.2">
      <c r="A814" t="s">
        <v>1495</v>
      </c>
      <c r="B814" t="s">
        <v>1496</v>
      </c>
      <c r="C814" s="1">
        <v>3</v>
      </c>
      <c r="D814" s="2">
        <v>1</v>
      </c>
      <c r="E814" s="2">
        <v>1</v>
      </c>
      <c r="F814" s="3">
        <v>4.5294473095314203E-5</v>
      </c>
      <c r="G814">
        <v>0</v>
      </c>
      <c r="H814">
        <v>0</v>
      </c>
      <c r="I814" s="1">
        <v>6</v>
      </c>
      <c r="J814">
        <v>0</v>
      </c>
      <c r="K814">
        <v>0</v>
      </c>
      <c r="L814">
        <v>0</v>
      </c>
      <c r="M814">
        <v>0</v>
      </c>
      <c r="N814">
        <v>6</v>
      </c>
      <c r="O814">
        <v>0</v>
      </c>
    </row>
    <row r="815" spans="1:15" x14ac:dyDescent="0.2">
      <c r="A815" t="s">
        <v>1497</v>
      </c>
      <c r="B815" t="s">
        <v>1498</v>
      </c>
      <c r="C815" s="1">
        <v>8</v>
      </c>
      <c r="D815" s="2">
        <v>1</v>
      </c>
      <c r="E815" s="2">
        <v>9.6481266739145699E-4</v>
      </c>
      <c r="F815" s="3">
        <v>4.5294473095314203E-5</v>
      </c>
      <c r="G815">
        <v>0</v>
      </c>
      <c r="H815">
        <v>5</v>
      </c>
      <c r="I815" s="1">
        <v>6</v>
      </c>
      <c r="J815">
        <v>0</v>
      </c>
      <c r="K815">
        <v>0</v>
      </c>
      <c r="L815">
        <v>5</v>
      </c>
      <c r="M815">
        <v>0</v>
      </c>
      <c r="N815">
        <v>6</v>
      </c>
      <c r="O815">
        <v>0</v>
      </c>
    </row>
    <row r="816" spans="1:15" x14ac:dyDescent="0.2">
      <c r="A816" t="s">
        <v>1499</v>
      </c>
      <c r="B816" t="s">
        <v>1500</v>
      </c>
      <c r="C816" s="1">
        <v>3</v>
      </c>
      <c r="D816" s="2">
        <v>1</v>
      </c>
      <c r="E816" s="2">
        <v>1</v>
      </c>
      <c r="F816" s="3">
        <v>9.6481266739145699E-4</v>
      </c>
      <c r="G816">
        <v>0</v>
      </c>
      <c r="H816">
        <v>0</v>
      </c>
      <c r="I816" s="1">
        <v>5</v>
      </c>
      <c r="J816">
        <v>0</v>
      </c>
      <c r="K816">
        <v>0</v>
      </c>
      <c r="L816">
        <v>0</v>
      </c>
      <c r="M816">
        <v>0</v>
      </c>
      <c r="N816">
        <v>5</v>
      </c>
      <c r="O816">
        <v>0</v>
      </c>
    </row>
    <row r="817" spans="1:15" x14ac:dyDescent="0.2">
      <c r="A817" t="s">
        <v>1501</v>
      </c>
      <c r="B817" t="s">
        <v>1502</v>
      </c>
      <c r="C817" s="1">
        <v>2</v>
      </c>
      <c r="D817" s="2">
        <v>0.55712751819629602</v>
      </c>
      <c r="E817" s="2">
        <v>1</v>
      </c>
      <c r="F817" s="3">
        <v>7.4759527857466396E-2</v>
      </c>
      <c r="G817">
        <v>1</v>
      </c>
      <c r="H817">
        <v>0</v>
      </c>
      <c r="I817" s="1">
        <v>2</v>
      </c>
      <c r="J817">
        <v>4</v>
      </c>
      <c r="K817">
        <v>3</v>
      </c>
      <c r="L817">
        <v>5</v>
      </c>
      <c r="M817">
        <v>5</v>
      </c>
      <c r="N817">
        <v>6</v>
      </c>
      <c r="O817">
        <v>4</v>
      </c>
    </row>
    <row r="818" spans="1:15" x14ac:dyDescent="0.2">
      <c r="A818" t="s">
        <v>1503</v>
      </c>
      <c r="B818" t="s">
        <v>1504</v>
      </c>
      <c r="C818" s="1">
        <v>1</v>
      </c>
      <c r="D818" s="2">
        <v>1</v>
      </c>
      <c r="E818" s="2">
        <v>1</v>
      </c>
      <c r="F818" s="3">
        <v>2.2870988799050401E-2</v>
      </c>
      <c r="G818">
        <v>0</v>
      </c>
      <c r="H818">
        <v>0</v>
      </c>
      <c r="I818" s="1">
        <v>3</v>
      </c>
      <c r="J818">
        <v>0</v>
      </c>
      <c r="K818">
        <v>0</v>
      </c>
      <c r="L818">
        <v>0</v>
      </c>
      <c r="M818">
        <v>0</v>
      </c>
      <c r="N818">
        <v>3</v>
      </c>
      <c r="O818">
        <v>0</v>
      </c>
    </row>
    <row r="819" spans="1:15" x14ac:dyDescent="0.2">
      <c r="A819" t="s">
        <v>1505</v>
      </c>
      <c r="B819" t="s">
        <v>1506</v>
      </c>
      <c r="C819" s="1">
        <v>8</v>
      </c>
      <c r="D819" s="2">
        <v>1</v>
      </c>
      <c r="E819" s="2">
        <v>1</v>
      </c>
      <c r="F819" s="3">
        <v>1</v>
      </c>
      <c r="G819">
        <v>0</v>
      </c>
      <c r="H819">
        <v>0</v>
      </c>
      <c r="I819" s="1">
        <v>0</v>
      </c>
      <c r="J819">
        <v>6</v>
      </c>
      <c r="K819">
        <v>6</v>
      </c>
      <c r="L819">
        <v>6</v>
      </c>
      <c r="M819">
        <v>6</v>
      </c>
      <c r="N819">
        <v>6</v>
      </c>
      <c r="O819">
        <v>6</v>
      </c>
    </row>
    <row r="820" spans="1:15" x14ac:dyDescent="0.2">
      <c r="A820" t="s">
        <v>1507</v>
      </c>
      <c r="B820" t="s">
        <v>1508</v>
      </c>
      <c r="C820" s="1">
        <v>1</v>
      </c>
      <c r="D820" s="2">
        <v>1</v>
      </c>
      <c r="E820" s="2">
        <v>1</v>
      </c>
      <c r="F820" s="3">
        <v>2.2870988799050401E-2</v>
      </c>
      <c r="G820">
        <v>0</v>
      </c>
      <c r="H820">
        <v>0</v>
      </c>
      <c r="I820" s="1">
        <v>3</v>
      </c>
      <c r="J820">
        <v>0</v>
      </c>
      <c r="K820">
        <v>0</v>
      </c>
      <c r="L820">
        <v>0</v>
      </c>
      <c r="M820">
        <v>0</v>
      </c>
      <c r="N820">
        <v>3</v>
      </c>
      <c r="O820">
        <v>0</v>
      </c>
    </row>
    <row r="821" spans="1:15" x14ac:dyDescent="0.2">
      <c r="A821" t="s">
        <v>1509</v>
      </c>
      <c r="B821" t="s">
        <v>1510</v>
      </c>
      <c r="C821" s="1">
        <v>1</v>
      </c>
      <c r="D821" s="2">
        <v>1</v>
      </c>
      <c r="E821" s="2">
        <v>1</v>
      </c>
      <c r="F821" s="3">
        <v>9.6481266739145699E-4</v>
      </c>
      <c r="G821">
        <v>0</v>
      </c>
      <c r="H821">
        <v>0</v>
      </c>
      <c r="I821" s="1">
        <v>5</v>
      </c>
      <c r="J821">
        <v>0</v>
      </c>
      <c r="K821">
        <v>0</v>
      </c>
      <c r="L821">
        <v>0</v>
      </c>
      <c r="M821">
        <v>0</v>
      </c>
      <c r="N821">
        <v>5</v>
      </c>
      <c r="O821">
        <v>0</v>
      </c>
    </row>
    <row r="822" spans="1:15" x14ac:dyDescent="0.2">
      <c r="A822" t="s">
        <v>1511</v>
      </c>
      <c r="B822" t="s">
        <v>1512</v>
      </c>
      <c r="C822" s="1">
        <v>13</v>
      </c>
      <c r="D822" s="2">
        <v>1</v>
      </c>
      <c r="E822" s="2">
        <v>4.5294473095314203E-5</v>
      </c>
      <c r="F822" s="3">
        <v>4.5294473095314203E-5</v>
      </c>
      <c r="G822">
        <v>0</v>
      </c>
      <c r="H822">
        <v>6</v>
      </c>
      <c r="I822" s="1">
        <v>6</v>
      </c>
      <c r="J822">
        <v>0</v>
      </c>
      <c r="K822">
        <v>0</v>
      </c>
      <c r="L822">
        <v>6</v>
      </c>
      <c r="M822">
        <v>0</v>
      </c>
      <c r="N822">
        <v>6</v>
      </c>
      <c r="O822">
        <v>0</v>
      </c>
    </row>
    <row r="823" spans="1:15" x14ac:dyDescent="0.2">
      <c r="A823" t="s">
        <v>1513</v>
      </c>
      <c r="B823" t="s">
        <v>1514</v>
      </c>
      <c r="C823" s="1">
        <v>1</v>
      </c>
      <c r="D823" s="2">
        <v>1</v>
      </c>
      <c r="E823" s="2">
        <v>1</v>
      </c>
      <c r="F823" s="3">
        <v>4.5294473095314203E-5</v>
      </c>
      <c r="G823">
        <v>0</v>
      </c>
      <c r="H823">
        <v>0</v>
      </c>
      <c r="I823" s="1">
        <v>6</v>
      </c>
      <c r="J823">
        <v>0</v>
      </c>
      <c r="K823">
        <v>0</v>
      </c>
      <c r="L823">
        <v>0</v>
      </c>
      <c r="M823">
        <v>0</v>
      </c>
      <c r="N823">
        <v>6</v>
      </c>
      <c r="O823">
        <v>0</v>
      </c>
    </row>
    <row r="824" spans="1:15" x14ac:dyDescent="0.2">
      <c r="A824" t="s">
        <v>1515</v>
      </c>
      <c r="B824" t="s">
        <v>1516</v>
      </c>
      <c r="C824" s="1">
        <v>1</v>
      </c>
      <c r="D824" s="2">
        <v>1</v>
      </c>
      <c r="E824" s="2">
        <v>4.5294473095314203E-5</v>
      </c>
      <c r="F824" s="3">
        <v>4.5294473095314203E-5</v>
      </c>
      <c r="G824">
        <v>0</v>
      </c>
      <c r="H824">
        <v>-6</v>
      </c>
      <c r="I824" s="1">
        <v>6</v>
      </c>
      <c r="J824">
        <v>0</v>
      </c>
      <c r="K824">
        <v>0</v>
      </c>
      <c r="L824">
        <v>0</v>
      </c>
      <c r="M824">
        <v>6</v>
      </c>
      <c r="N824">
        <v>6</v>
      </c>
      <c r="O824">
        <v>0</v>
      </c>
    </row>
    <row r="825" spans="1:15" x14ac:dyDescent="0.2">
      <c r="A825" t="s">
        <v>1517</v>
      </c>
      <c r="B825" t="s">
        <v>1518</v>
      </c>
      <c r="C825" s="1">
        <v>1</v>
      </c>
      <c r="D825" s="2">
        <v>0.212864105959371</v>
      </c>
      <c r="E825" s="2">
        <v>0.55712751819629602</v>
      </c>
      <c r="F825" s="3">
        <v>0.55712751819629602</v>
      </c>
      <c r="G825">
        <v>2</v>
      </c>
      <c r="H825">
        <v>1</v>
      </c>
      <c r="I825" s="1">
        <v>-1</v>
      </c>
      <c r="J825">
        <v>5</v>
      </c>
      <c r="K825">
        <v>3</v>
      </c>
      <c r="L825">
        <v>4</v>
      </c>
      <c r="M825">
        <v>3</v>
      </c>
      <c r="N825">
        <v>3</v>
      </c>
      <c r="O825">
        <v>4</v>
      </c>
    </row>
    <row r="826" spans="1:15" x14ac:dyDescent="0.2">
      <c r="A826" t="s">
        <v>1519</v>
      </c>
      <c r="B826" t="s">
        <v>1520</v>
      </c>
      <c r="C826" s="1">
        <v>1</v>
      </c>
      <c r="D826" s="2">
        <v>1</v>
      </c>
      <c r="E826" s="2">
        <v>1</v>
      </c>
      <c r="F826" s="3">
        <v>2.2870988799050401E-2</v>
      </c>
      <c r="G826">
        <v>0</v>
      </c>
      <c r="H826">
        <v>0</v>
      </c>
      <c r="I826" s="1">
        <v>3</v>
      </c>
      <c r="J826">
        <v>0</v>
      </c>
      <c r="K826">
        <v>0</v>
      </c>
      <c r="L826">
        <v>0</v>
      </c>
      <c r="M826">
        <v>0</v>
      </c>
      <c r="N826">
        <v>3</v>
      </c>
      <c r="O826">
        <v>0</v>
      </c>
    </row>
    <row r="827" spans="1:15" x14ac:dyDescent="0.2">
      <c r="A827" t="s">
        <v>1521</v>
      </c>
      <c r="B827" t="s">
        <v>1522</v>
      </c>
      <c r="C827" s="1">
        <v>6</v>
      </c>
      <c r="D827" s="2">
        <v>1</v>
      </c>
      <c r="E827" s="2">
        <v>9.6481266739145699E-4</v>
      </c>
      <c r="F827" s="3">
        <v>4.5294473095314203E-5</v>
      </c>
      <c r="G827">
        <v>0</v>
      </c>
      <c r="H827">
        <v>5</v>
      </c>
      <c r="I827" s="1">
        <v>6</v>
      </c>
      <c r="J827">
        <v>0</v>
      </c>
      <c r="K827">
        <v>0</v>
      </c>
      <c r="L827">
        <v>5</v>
      </c>
      <c r="M827">
        <v>0</v>
      </c>
      <c r="N827">
        <v>6</v>
      </c>
      <c r="O827">
        <v>0</v>
      </c>
    </row>
    <row r="828" spans="1:15" x14ac:dyDescent="0.2">
      <c r="A828" t="s">
        <v>1523</v>
      </c>
      <c r="B828" t="s">
        <v>1524</v>
      </c>
      <c r="C828" s="1">
        <v>5</v>
      </c>
      <c r="D828" s="2">
        <v>1</v>
      </c>
      <c r="E828" s="2">
        <v>9.6481266739145699E-4</v>
      </c>
      <c r="F828" s="3">
        <v>4.5294473095314203E-5</v>
      </c>
      <c r="G828">
        <v>0</v>
      </c>
      <c r="H828">
        <v>5</v>
      </c>
      <c r="I828" s="1">
        <v>6</v>
      </c>
      <c r="J828">
        <v>0</v>
      </c>
      <c r="K828">
        <v>0</v>
      </c>
      <c r="L828">
        <v>5</v>
      </c>
      <c r="M828">
        <v>0</v>
      </c>
      <c r="N828">
        <v>6</v>
      </c>
      <c r="O828">
        <v>0</v>
      </c>
    </row>
    <row r="829" spans="1:15" x14ac:dyDescent="0.2">
      <c r="A829" t="s">
        <v>1525</v>
      </c>
      <c r="B829" t="s">
        <v>1526</v>
      </c>
      <c r="C829" s="1">
        <v>4</v>
      </c>
      <c r="D829" s="2">
        <v>1</v>
      </c>
      <c r="E829" s="2">
        <v>1</v>
      </c>
      <c r="F829" s="3">
        <v>4.5294473095314203E-5</v>
      </c>
      <c r="G829">
        <v>0</v>
      </c>
      <c r="H829">
        <v>0</v>
      </c>
      <c r="I829" s="1">
        <v>6</v>
      </c>
      <c r="J829">
        <v>0</v>
      </c>
      <c r="K829">
        <v>0</v>
      </c>
      <c r="L829">
        <v>0</v>
      </c>
      <c r="M829">
        <v>0</v>
      </c>
      <c r="N829">
        <v>6</v>
      </c>
      <c r="O829">
        <v>0</v>
      </c>
    </row>
    <row r="830" spans="1:15" x14ac:dyDescent="0.2">
      <c r="A830" t="s">
        <v>1527</v>
      </c>
      <c r="B830" t="s">
        <v>1528</v>
      </c>
      <c r="C830" s="1">
        <v>3</v>
      </c>
      <c r="D830" s="2">
        <v>1</v>
      </c>
      <c r="E830" s="2">
        <v>2.2870988799050401E-2</v>
      </c>
      <c r="F830" s="3">
        <v>4.5294473095314203E-5</v>
      </c>
      <c r="G830">
        <v>0</v>
      </c>
      <c r="H830">
        <v>3</v>
      </c>
      <c r="I830" s="1">
        <v>6</v>
      </c>
      <c r="J830">
        <v>0</v>
      </c>
      <c r="K830">
        <v>0</v>
      </c>
      <c r="L830">
        <v>3</v>
      </c>
      <c r="M830">
        <v>0</v>
      </c>
      <c r="N830">
        <v>6</v>
      </c>
      <c r="O830">
        <v>0</v>
      </c>
    </row>
  </sheetData>
  <conditionalFormatting sqref="D2:F830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830"/>
  <sheetViews>
    <sheetView topLeftCell="M1" workbookViewId="0">
      <pane ySplit="1" topLeftCell="A2" activePane="bottomLeft" state="frozen"/>
      <selection pane="bottomLeft" sqref="A1:AM1"/>
    </sheetView>
  </sheetViews>
  <sheetFormatPr baseColWidth="10" defaultColWidth="8.83203125" defaultRowHeight="15" x14ac:dyDescent="0.2"/>
  <cols>
    <col min="1" max="3" width="12.5" customWidth="1"/>
    <col min="4" max="8" width="7.83203125" style="8" customWidth="1"/>
    <col min="9" max="9" width="7.83203125" style="1" customWidth="1"/>
    <col min="10" max="10" width="7.83203125" style="10" customWidth="1"/>
    <col min="11" max="14" width="7.83203125" style="8" customWidth="1"/>
    <col min="15" max="15" width="7.83203125" style="1" customWidth="1"/>
    <col min="16" max="16" width="7.83203125" style="10" customWidth="1"/>
    <col min="17" max="20" width="7.83203125" style="8" customWidth="1"/>
    <col min="21" max="21" width="7.83203125" style="1" customWidth="1"/>
    <col min="22" max="22" width="7.83203125" style="10" customWidth="1"/>
    <col min="23" max="26" width="7.83203125" style="8" customWidth="1"/>
    <col min="27" max="27" width="7.83203125" style="1" customWidth="1"/>
    <col min="28" max="28" width="7.83203125" style="10" customWidth="1"/>
    <col min="29" max="32" width="7.83203125" style="8" customWidth="1"/>
    <col min="33" max="33" width="7.83203125" style="1" customWidth="1"/>
    <col min="34" max="34" width="7.83203125" style="10" customWidth="1"/>
    <col min="35" max="38" width="7.83203125" style="8" customWidth="1"/>
    <col min="39" max="39" width="7.83203125" style="1" customWidth="1"/>
  </cols>
  <sheetData>
    <row r="1" spans="1:39" s="5" customFormat="1" ht="42" x14ac:dyDescent="0.2">
      <c r="A1" s="11" t="s">
        <v>0</v>
      </c>
      <c r="B1" s="11" t="s">
        <v>1</v>
      </c>
      <c r="C1" s="12" t="s">
        <v>2</v>
      </c>
      <c r="D1" s="17" t="s">
        <v>1535</v>
      </c>
      <c r="E1" s="17" t="s">
        <v>1536</v>
      </c>
      <c r="F1" s="17" t="s">
        <v>1537</v>
      </c>
      <c r="G1" s="17" t="s">
        <v>1538</v>
      </c>
      <c r="H1" s="17" t="s">
        <v>1539</v>
      </c>
      <c r="I1" s="18" t="s">
        <v>1540</v>
      </c>
      <c r="J1" s="19" t="s">
        <v>1541</v>
      </c>
      <c r="K1" s="17" t="s">
        <v>1542</v>
      </c>
      <c r="L1" s="17" t="s">
        <v>1543</v>
      </c>
      <c r="M1" s="17" t="s">
        <v>1544</v>
      </c>
      <c r="N1" s="17" t="s">
        <v>1545</v>
      </c>
      <c r="O1" s="18" t="s">
        <v>1546</v>
      </c>
      <c r="P1" s="20" t="s">
        <v>1547</v>
      </c>
      <c r="Q1" s="21" t="s">
        <v>1548</v>
      </c>
      <c r="R1" s="21" t="s">
        <v>1549</v>
      </c>
      <c r="S1" s="21" t="s">
        <v>1550</v>
      </c>
      <c r="T1" s="21" t="s">
        <v>1551</v>
      </c>
      <c r="U1" s="22" t="s">
        <v>1552</v>
      </c>
      <c r="V1" s="20" t="s">
        <v>1553</v>
      </c>
      <c r="W1" s="21" t="s">
        <v>1554</v>
      </c>
      <c r="X1" s="21" t="s">
        <v>1555</v>
      </c>
      <c r="Y1" s="21" t="s">
        <v>1556</v>
      </c>
      <c r="Z1" s="21" t="s">
        <v>1557</v>
      </c>
      <c r="AA1" s="22" t="s">
        <v>1558</v>
      </c>
      <c r="AB1" s="23" t="s">
        <v>1559</v>
      </c>
      <c r="AC1" s="24" t="s">
        <v>1560</v>
      </c>
      <c r="AD1" s="24" t="s">
        <v>1561</v>
      </c>
      <c r="AE1" s="24" t="s">
        <v>1562</v>
      </c>
      <c r="AF1" s="24" t="s">
        <v>1563</v>
      </c>
      <c r="AG1" s="25" t="s">
        <v>1564</v>
      </c>
      <c r="AH1" s="23" t="s">
        <v>1565</v>
      </c>
      <c r="AI1" s="24" t="s">
        <v>1566</v>
      </c>
      <c r="AJ1" s="24" t="s">
        <v>1567</v>
      </c>
      <c r="AK1" s="24" t="s">
        <v>1568</v>
      </c>
      <c r="AL1" s="24" t="s">
        <v>1569</v>
      </c>
      <c r="AM1" s="25" t="s">
        <v>1570</v>
      </c>
    </row>
    <row r="2" spans="1:39" x14ac:dyDescent="0.2">
      <c r="A2" t="s">
        <v>13</v>
      </c>
      <c r="B2" t="s">
        <v>14</v>
      </c>
      <c r="C2" s="1">
        <v>1</v>
      </c>
      <c r="D2" s="6">
        <v>15.6396455338002</v>
      </c>
      <c r="E2" s="6">
        <v>16.681390484412599</v>
      </c>
      <c r="F2" s="6"/>
      <c r="G2" s="6"/>
      <c r="H2" s="6"/>
      <c r="I2" s="7">
        <v>15.304788548746499</v>
      </c>
      <c r="J2" s="9">
        <v>16.725310110888898</v>
      </c>
      <c r="K2" s="6"/>
      <c r="L2" s="6"/>
      <c r="M2" s="6">
        <v>16.656173428148399</v>
      </c>
      <c r="N2" s="6"/>
      <c r="O2" s="7"/>
      <c r="P2" s="9">
        <v>16.5526799535964</v>
      </c>
      <c r="Q2" s="6"/>
      <c r="R2" s="6">
        <v>16.196845461156698</v>
      </c>
      <c r="S2" s="6">
        <v>17.101238723513202</v>
      </c>
      <c r="T2" s="6">
        <v>17.029179225217302</v>
      </c>
      <c r="U2" s="7"/>
      <c r="V2" s="9"/>
      <c r="W2" s="6"/>
      <c r="X2" s="6">
        <v>15.322882041760099</v>
      </c>
      <c r="Y2" s="6">
        <v>16.064027106546401</v>
      </c>
      <c r="Z2" s="6">
        <v>16.966450769646499</v>
      </c>
      <c r="AA2" s="7">
        <v>18.423220443058501</v>
      </c>
      <c r="AB2" s="9">
        <v>15.966090730797699</v>
      </c>
      <c r="AC2" s="6">
        <v>15.5068801950567</v>
      </c>
      <c r="AD2" s="6"/>
      <c r="AE2" s="6"/>
      <c r="AF2" s="6">
        <v>15.4968915765429</v>
      </c>
      <c r="AG2" s="7">
        <v>16.264034637010599</v>
      </c>
      <c r="AH2" s="9"/>
      <c r="AI2" s="6">
        <v>13.858028919819001</v>
      </c>
      <c r="AJ2" s="6">
        <v>15.222046590196801</v>
      </c>
      <c r="AK2" s="6"/>
      <c r="AL2" s="6">
        <v>17.673236846392701</v>
      </c>
      <c r="AM2" s="7">
        <v>17.496468489464402</v>
      </c>
    </row>
    <row r="3" spans="1:39" x14ac:dyDescent="0.2">
      <c r="A3" t="s">
        <v>15</v>
      </c>
      <c r="B3" t="s">
        <v>16</v>
      </c>
      <c r="C3" s="1">
        <v>3</v>
      </c>
      <c r="D3" s="6">
        <v>19.8637608640928</v>
      </c>
      <c r="E3" s="6">
        <v>20.339560878111602</v>
      </c>
      <c r="F3" s="6">
        <v>18.0408954261971</v>
      </c>
      <c r="G3" s="6">
        <v>21.157990399450799</v>
      </c>
      <c r="H3" s="6">
        <v>17.976556874785899</v>
      </c>
      <c r="I3" s="7">
        <v>19.023669031582699</v>
      </c>
      <c r="J3" s="9">
        <v>19.300249243389999</v>
      </c>
      <c r="K3" s="6">
        <v>18.849976979510799</v>
      </c>
      <c r="L3" s="6"/>
      <c r="M3" s="6">
        <v>20.784866359633</v>
      </c>
      <c r="N3" s="6">
        <v>19.565923108153498</v>
      </c>
      <c r="O3" s="7">
        <v>19.276850799750601</v>
      </c>
      <c r="P3" s="9">
        <v>19.926849905584898</v>
      </c>
      <c r="Q3" s="6">
        <v>17.794310485567799</v>
      </c>
      <c r="R3" s="6">
        <v>16.8290660487705</v>
      </c>
      <c r="S3" s="6">
        <v>20.3894341047327</v>
      </c>
      <c r="T3" s="6">
        <v>20.3927557288192</v>
      </c>
      <c r="U3" s="7">
        <v>20.141726088045299</v>
      </c>
      <c r="V3" s="9">
        <v>19.687448001075701</v>
      </c>
      <c r="W3" s="6">
        <v>17.412900713258502</v>
      </c>
      <c r="X3" s="6">
        <v>17.082515066638699</v>
      </c>
      <c r="Y3" s="6">
        <v>20.744416373067502</v>
      </c>
      <c r="Z3" s="6">
        <v>19.446163649364301</v>
      </c>
      <c r="AA3" s="7">
        <v>19.094192095199698</v>
      </c>
      <c r="AB3" s="9">
        <v>19.495188853644599</v>
      </c>
      <c r="AC3" s="6">
        <v>18.452407254973501</v>
      </c>
      <c r="AD3" s="6">
        <v>17.403523382774701</v>
      </c>
      <c r="AE3" s="6">
        <v>19.465748377707801</v>
      </c>
      <c r="AF3" s="6">
        <v>19.039946943088498</v>
      </c>
      <c r="AG3" s="7">
        <v>18.9012011010925</v>
      </c>
      <c r="AH3" s="9">
        <v>19.8124504143975</v>
      </c>
      <c r="AI3" s="6">
        <v>18.067806172574699</v>
      </c>
      <c r="AJ3" s="6">
        <v>17.530970982383199</v>
      </c>
      <c r="AK3" s="6">
        <v>19.474548985843001</v>
      </c>
      <c r="AL3" s="6">
        <v>19.273318243887399</v>
      </c>
      <c r="AM3" s="7">
        <v>20.847966068613101</v>
      </c>
    </row>
    <row r="4" spans="1:39" x14ac:dyDescent="0.2">
      <c r="A4" t="s">
        <v>17</v>
      </c>
      <c r="B4" t="s">
        <v>18</v>
      </c>
      <c r="C4" s="1">
        <v>2</v>
      </c>
      <c r="D4" s="6"/>
      <c r="E4" s="6"/>
      <c r="F4" s="6"/>
      <c r="G4" s="6"/>
      <c r="H4" s="6"/>
      <c r="I4" s="7"/>
      <c r="J4" s="9"/>
      <c r="K4" s="6"/>
      <c r="L4" s="6"/>
      <c r="M4" s="6"/>
      <c r="N4" s="6"/>
      <c r="O4" s="7"/>
      <c r="P4" s="9">
        <v>20.0195429221137</v>
      </c>
      <c r="Q4" s="6">
        <v>18.9383107703039</v>
      </c>
      <c r="R4" s="6">
        <v>16.5770323916439</v>
      </c>
      <c r="S4" s="6">
        <v>17.615134550238999</v>
      </c>
      <c r="T4" s="6">
        <v>18.597368057093899</v>
      </c>
      <c r="U4" s="7">
        <v>19.8833151235212</v>
      </c>
      <c r="V4" s="9"/>
      <c r="W4" s="6"/>
      <c r="X4" s="6"/>
      <c r="Y4" s="6"/>
      <c r="Z4" s="6"/>
      <c r="AA4" s="7"/>
      <c r="AB4" s="9">
        <v>16.867016765528302</v>
      </c>
      <c r="AC4" s="6">
        <v>17.281427634089098</v>
      </c>
      <c r="AD4" s="6">
        <v>17.081179369479099</v>
      </c>
      <c r="AE4" s="6">
        <v>15.8993788770309</v>
      </c>
      <c r="AF4" s="6">
        <v>17.288628150199401</v>
      </c>
      <c r="AG4" s="7">
        <v>17.149166969223899</v>
      </c>
      <c r="AH4" s="9"/>
      <c r="AI4" s="6"/>
      <c r="AJ4" s="6"/>
      <c r="AK4" s="6"/>
      <c r="AL4" s="6"/>
      <c r="AM4" s="7"/>
    </row>
    <row r="5" spans="1:39" x14ac:dyDescent="0.2">
      <c r="A5" t="s">
        <v>19</v>
      </c>
      <c r="B5" t="s">
        <v>20</v>
      </c>
      <c r="C5" s="1">
        <v>1</v>
      </c>
      <c r="D5" s="6"/>
      <c r="E5" s="6"/>
      <c r="F5" s="6">
        <v>15.2750332269231</v>
      </c>
      <c r="G5" s="6"/>
      <c r="H5" s="6">
        <v>13.3080931774681</v>
      </c>
      <c r="I5" s="7">
        <v>15.753452989166499</v>
      </c>
      <c r="J5" s="9">
        <v>13.9017002325546</v>
      </c>
      <c r="K5" s="6">
        <v>21.2609088571961</v>
      </c>
      <c r="L5" s="6"/>
      <c r="M5" s="6">
        <v>18.2220403462061</v>
      </c>
      <c r="N5" s="6"/>
      <c r="O5" s="7"/>
      <c r="P5" s="9"/>
      <c r="Q5" s="6">
        <v>16.062566262968598</v>
      </c>
      <c r="R5" s="6"/>
      <c r="S5" s="6"/>
      <c r="T5" s="6"/>
      <c r="U5" s="7">
        <v>14.3881057682832</v>
      </c>
      <c r="V5" s="9"/>
      <c r="W5" s="6"/>
      <c r="X5" s="6">
        <v>15.184394301314301</v>
      </c>
      <c r="Y5" s="6"/>
      <c r="Z5" s="6"/>
      <c r="AA5" s="7"/>
      <c r="AB5" s="9"/>
      <c r="AC5" s="6"/>
      <c r="AD5" s="6"/>
      <c r="AE5" s="6"/>
      <c r="AF5" s="6"/>
      <c r="AG5" s="7"/>
      <c r="AH5" s="9"/>
      <c r="AI5" s="6"/>
      <c r="AJ5" s="6"/>
      <c r="AK5" s="6"/>
      <c r="AL5" s="6"/>
      <c r="AM5" s="7"/>
    </row>
    <row r="6" spans="1:39" x14ac:dyDescent="0.2">
      <c r="A6" t="s">
        <v>21</v>
      </c>
      <c r="B6" t="s">
        <v>22</v>
      </c>
      <c r="C6" s="1">
        <v>13</v>
      </c>
      <c r="D6" s="6">
        <v>13.312466949251601</v>
      </c>
      <c r="E6" s="6"/>
      <c r="F6" s="6"/>
      <c r="G6" s="6"/>
      <c r="H6" s="6">
        <v>15.3541364487902</v>
      </c>
      <c r="I6" s="7">
        <v>15.6406361856133</v>
      </c>
      <c r="J6" s="9"/>
      <c r="K6" s="6"/>
      <c r="L6" s="6"/>
      <c r="M6" s="6">
        <v>13.0677548490065</v>
      </c>
      <c r="N6" s="6">
        <v>18.1566851858585</v>
      </c>
      <c r="O6" s="7">
        <v>17.381385930616499</v>
      </c>
      <c r="P6" s="9">
        <v>16.4471575032786</v>
      </c>
      <c r="Q6" s="6">
        <v>14.794407306448299</v>
      </c>
      <c r="R6" s="6">
        <v>15.0737256971736</v>
      </c>
      <c r="S6" s="6">
        <v>16.391745947295</v>
      </c>
      <c r="T6" s="6">
        <v>15.3148095655575</v>
      </c>
      <c r="U6" s="7">
        <v>15.3909829986828</v>
      </c>
      <c r="V6" s="9">
        <v>13.4314142898311</v>
      </c>
      <c r="W6" s="6">
        <v>14.9261498724807</v>
      </c>
      <c r="X6" s="6">
        <v>15.7452641232301</v>
      </c>
      <c r="Y6" s="6"/>
      <c r="Z6" s="6">
        <v>17.398909824387701</v>
      </c>
      <c r="AA6" s="7">
        <v>15.0782872165616</v>
      </c>
      <c r="AB6" s="9">
        <v>17.856425914167801</v>
      </c>
      <c r="AC6" s="6">
        <v>18.520378830943201</v>
      </c>
      <c r="AD6" s="6">
        <v>18.248083269748602</v>
      </c>
      <c r="AE6" s="6">
        <v>17.335710618402501</v>
      </c>
      <c r="AF6" s="6">
        <v>17.602927915995501</v>
      </c>
      <c r="AG6" s="7">
        <v>17.6138816701514</v>
      </c>
      <c r="AH6" s="9"/>
      <c r="AI6" s="6"/>
      <c r="AJ6" s="6"/>
      <c r="AK6" s="6"/>
      <c r="AL6" s="6">
        <v>14.434241918053999</v>
      </c>
      <c r="AM6" s="7">
        <v>16.9180860311602</v>
      </c>
    </row>
    <row r="7" spans="1:39" x14ac:dyDescent="0.2">
      <c r="A7" t="s">
        <v>23</v>
      </c>
      <c r="B7" t="s">
        <v>24</v>
      </c>
      <c r="C7" s="1">
        <v>1</v>
      </c>
      <c r="D7" s="6"/>
      <c r="E7" s="6"/>
      <c r="F7" s="6"/>
      <c r="G7" s="6"/>
      <c r="H7" s="6"/>
      <c r="I7" s="7">
        <v>21.5293742632728</v>
      </c>
      <c r="J7" s="9"/>
      <c r="K7" s="6"/>
      <c r="L7" s="6"/>
      <c r="M7" s="6"/>
      <c r="N7" s="6"/>
      <c r="O7" s="7">
        <v>17.891357441460599</v>
      </c>
      <c r="P7" s="9">
        <v>17.734320585675398</v>
      </c>
      <c r="Q7" s="6"/>
      <c r="R7" s="6">
        <v>15.2477870268199</v>
      </c>
      <c r="S7" s="6"/>
      <c r="T7" s="6"/>
      <c r="U7" s="7">
        <v>18.037914903515901</v>
      </c>
      <c r="V7" s="9"/>
      <c r="W7" s="6">
        <v>13.816604118131499</v>
      </c>
      <c r="X7" s="6"/>
      <c r="Y7" s="6"/>
      <c r="Z7" s="6"/>
      <c r="AA7" s="7"/>
      <c r="AB7" s="9"/>
      <c r="AC7" s="6"/>
      <c r="AD7" s="6"/>
      <c r="AE7" s="6"/>
      <c r="AF7" s="6"/>
      <c r="AG7" s="7"/>
      <c r="AH7" s="9"/>
      <c r="AI7" s="6"/>
      <c r="AJ7" s="6"/>
      <c r="AK7" s="6"/>
      <c r="AL7" s="6"/>
      <c r="AM7" s="7"/>
    </row>
    <row r="8" spans="1:39" x14ac:dyDescent="0.2">
      <c r="A8" t="s">
        <v>25</v>
      </c>
      <c r="B8" t="s">
        <v>26</v>
      </c>
      <c r="C8" s="1">
        <v>2</v>
      </c>
      <c r="D8" s="6"/>
      <c r="E8" s="6">
        <v>14.9285145229461</v>
      </c>
      <c r="F8" s="6"/>
      <c r="G8" s="6"/>
      <c r="H8" s="6"/>
      <c r="I8" s="7"/>
      <c r="J8" s="9">
        <v>16.734259525540601</v>
      </c>
      <c r="K8" s="6">
        <v>17.059718420511199</v>
      </c>
      <c r="L8" s="6"/>
      <c r="M8" s="6">
        <v>15.780138042464401</v>
      </c>
      <c r="N8" s="6">
        <v>15.610101988258601</v>
      </c>
      <c r="O8" s="7">
        <v>16.042312264030102</v>
      </c>
      <c r="P8" s="9">
        <v>16.6177478139135</v>
      </c>
      <c r="Q8" s="6">
        <v>15.405800370207</v>
      </c>
      <c r="R8" s="6">
        <v>15.206085701144399</v>
      </c>
      <c r="S8" s="6">
        <v>15.186948103991501</v>
      </c>
      <c r="T8" s="6">
        <v>16.397171122746801</v>
      </c>
      <c r="U8" s="7">
        <v>15.733436917011099</v>
      </c>
      <c r="V8" s="9">
        <v>18.451922744463801</v>
      </c>
      <c r="W8" s="6"/>
      <c r="X8" s="6">
        <v>16.032229509452399</v>
      </c>
      <c r="Y8" s="6"/>
      <c r="Z8" s="6">
        <v>17.262051961152501</v>
      </c>
      <c r="AA8" s="7">
        <v>17.464913611059899</v>
      </c>
      <c r="AB8" s="9">
        <v>17.7476969899691</v>
      </c>
      <c r="AC8" s="6">
        <v>17.751049692768198</v>
      </c>
      <c r="AD8" s="6">
        <v>17.282399528815201</v>
      </c>
      <c r="AE8" s="6">
        <v>16.489149801600998</v>
      </c>
      <c r="AF8" s="6">
        <v>18.2966923563033</v>
      </c>
      <c r="AG8" s="7">
        <v>17.941606665751699</v>
      </c>
      <c r="AH8" s="9">
        <v>15.468405004079299</v>
      </c>
      <c r="AI8" s="6"/>
      <c r="AJ8" s="6"/>
      <c r="AK8" s="6"/>
      <c r="AL8" s="6">
        <v>17.403523382774701</v>
      </c>
      <c r="AM8" s="7">
        <v>17.436537368999002</v>
      </c>
    </row>
    <row r="9" spans="1:39" x14ac:dyDescent="0.2">
      <c r="A9" t="s">
        <v>27</v>
      </c>
      <c r="B9" t="s">
        <v>28</v>
      </c>
      <c r="C9" s="1">
        <v>2</v>
      </c>
      <c r="D9" s="6"/>
      <c r="E9" s="6"/>
      <c r="F9" s="6"/>
      <c r="G9" s="6"/>
      <c r="H9" s="6"/>
      <c r="I9" s="7"/>
      <c r="J9" s="9"/>
      <c r="K9" s="6"/>
      <c r="L9" s="6"/>
      <c r="M9" s="6"/>
      <c r="N9" s="6"/>
      <c r="O9" s="7"/>
      <c r="P9" s="9">
        <v>19.195652692252999</v>
      </c>
      <c r="Q9" s="6">
        <v>17.770688530272501</v>
      </c>
      <c r="R9" s="6"/>
      <c r="S9" s="6"/>
      <c r="T9" s="6">
        <v>17.9395357715009</v>
      </c>
      <c r="U9" s="7">
        <v>18.0520806297062</v>
      </c>
      <c r="V9" s="9"/>
      <c r="W9" s="6"/>
      <c r="X9" s="6"/>
      <c r="Y9" s="6"/>
      <c r="Z9" s="6"/>
      <c r="AA9" s="7"/>
      <c r="AB9" s="9">
        <v>19.9840940678117</v>
      </c>
      <c r="AC9" s="6">
        <v>20.516956182028899</v>
      </c>
      <c r="AD9" s="6">
        <v>19.484895428030299</v>
      </c>
      <c r="AE9" s="6">
        <v>18.510925410799398</v>
      </c>
      <c r="AF9" s="6">
        <v>20.4877959003665</v>
      </c>
      <c r="AG9" s="7">
        <v>20.3228689341211</v>
      </c>
      <c r="AH9" s="9"/>
      <c r="AI9" s="6"/>
      <c r="AJ9" s="6"/>
      <c r="AK9" s="6"/>
      <c r="AL9" s="6"/>
      <c r="AM9" s="7"/>
    </row>
    <row r="10" spans="1:39" x14ac:dyDescent="0.2">
      <c r="A10" t="s">
        <v>29</v>
      </c>
      <c r="B10" t="s">
        <v>30</v>
      </c>
      <c r="C10" s="1">
        <v>5</v>
      </c>
      <c r="D10" s="6"/>
      <c r="E10" s="6"/>
      <c r="F10" s="6"/>
      <c r="G10" s="6"/>
      <c r="H10" s="6"/>
      <c r="I10" s="7"/>
      <c r="J10" s="9"/>
      <c r="K10" s="6"/>
      <c r="L10" s="6"/>
      <c r="M10" s="6"/>
      <c r="N10" s="6"/>
      <c r="O10" s="7"/>
      <c r="P10" s="9">
        <v>19.593705161096398</v>
      </c>
      <c r="Q10" s="6">
        <v>17.8034680257669</v>
      </c>
      <c r="R10" s="6">
        <v>17.416508750479601</v>
      </c>
      <c r="S10" s="6">
        <v>18.308153981639698</v>
      </c>
      <c r="T10" s="6">
        <v>18.772532581999801</v>
      </c>
      <c r="U10" s="7">
        <v>18.521219577792898</v>
      </c>
      <c r="V10" s="9"/>
      <c r="W10" s="6"/>
      <c r="X10" s="6"/>
      <c r="Y10" s="6"/>
      <c r="Z10" s="6"/>
      <c r="AA10" s="7"/>
      <c r="AB10" s="9">
        <v>18.970483221263699</v>
      </c>
      <c r="AC10" s="6">
        <v>19.699984561437201</v>
      </c>
      <c r="AD10" s="6">
        <v>19.131505670533201</v>
      </c>
      <c r="AE10" s="6">
        <v>18.215634974548902</v>
      </c>
      <c r="AF10" s="6">
        <v>19.641468661066501</v>
      </c>
      <c r="AG10" s="7">
        <v>19.5735184290332</v>
      </c>
      <c r="AH10" s="9"/>
      <c r="AI10" s="6"/>
      <c r="AJ10" s="6"/>
      <c r="AK10" s="6"/>
      <c r="AL10" s="6"/>
      <c r="AM10" s="7"/>
    </row>
    <row r="11" spans="1:39" x14ac:dyDescent="0.2">
      <c r="A11" t="s">
        <v>31</v>
      </c>
      <c r="B11" t="s">
        <v>32</v>
      </c>
      <c r="C11" s="1">
        <v>6</v>
      </c>
      <c r="D11" s="6"/>
      <c r="E11" s="6"/>
      <c r="F11" s="6"/>
      <c r="G11" s="6"/>
      <c r="H11" s="6"/>
      <c r="I11" s="7"/>
      <c r="J11" s="9"/>
      <c r="K11" s="6"/>
      <c r="L11" s="6"/>
      <c r="M11" s="6"/>
      <c r="N11" s="6"/>
      <c r="O11" s="7"/>
      <c r="P11" s="9">
        <v>16.7561863745468</v>
      </c>
      <c r="Q11" s="6"/>
      <c r="R11" s="6"/>
      <c r="S11" s="6"/>
      <c r="T11" s="6"/>
      <c r="U11" s="7"/>
      <c r="V11" s="9"/>
      <c r="W11" s="6"/>
      <c r="X11" s="6"/>
      <c r="Y11" s="6"/>
      <c r="Z11" s="6"/>
      <c r="AA11" s="7"/>
      <c r="AB11" s="9">
        <v>18.684322816559199</v>
      </c>
      <c r="AC11" s="6">
        <v>18.737849552041499</v>
      </c>
      <c r="AD11" s="6">
        <v>18.567293372100899</v>
      </c>
      <c r="AE11" s="6">
        <v>17.311834812657899</v>
      </c>
      <c r="AF11" s="6">
        <v>17.9301478826021</v>
      </c>
      <c r="AG11" s="7">
        <v>18.161437889092799</v>
      </c>
      <c r="AH11" s="9"/>
      <c r="AI11" s="6"/>
      <c r="AJ11" s="6"/>
      <c r="AK11" s="6"/>
      <c r="AL11" s="6"/>
      <c r="AM11" s="7"/>
    </row>
    <row r="12" spans="1:39" x14ac:dyDescent="0.2">
      <c r="A12" t="s">
        <v>33</v>
      </c>
      <c r="B12" t="s">
        <v>34</v>
      </c>
      <c r="C12" s="1">
        <v>3</v>
      </c>
      <c r="D12" s="6"/>
      <c r="E12" s="6"/>
      <c r="F12" s="6"/>
      <c r="G12" s="6"/>
      <c r="H12" s="6"/>
      <c r="I12" s="7"/>
      <c r="J12" s="9"/>
      <c r="K12" s="6"/>
      <c r="L12" s="6"/>
      <c r="M12" s="6"/>
      <c r="N12" s="6"/>
      <c r="O12" s="7"/>
      <c r="P12" s="9">
        <v>16.771435254617298</v>
      </c>
      <c r="Q12" s="6">
        <v>16.479089178640599</v>
      </c>
      <c r="R12" s="6">
        <v>16.197192558686901</v>
      </c>
      <c r="S12" s="6">
        <v>16.091536197956799</v>
      </c>
      <c r="T12" s="6">
        <v>16.443579979741301</v>
      </c>
      <c r="U12" s="7">
        <v>17.048436254384001</v>
      </c>
      <c r="V12" s="9">
        <v>17.507844360269001</v>
      </c>
      <c r="W12" s="6">
        <v>14.4332679440069</v>
      </c>
      <c r="X12" s="6">
        <v>16.6001382411824</v>
      </c>
      <c r="Y12" s="6">
        <v>17.547310278589599</v>
      </c>
      <c r="Z12" s="6"/>
      <c r="AA12" s="7">
        <v>16.880567900137901</v>
      </c>
      <c r="AB12" s="9">
        <v>18.013181032674101</v>
      </c>
      <c r="AC12" s="6">
        <v>18.440219504045398</v>
      </c>
      <c r="AD12" s="6">
        <v>19.407641224876802</v>
      </c>
      <c r="AE12" s="6">
        <v>18.040526878156601</v>
      </c>
      <c r="AF12" s="6">
        <v>17.373663475671901</v>
      </c>
      <c r="AG12" s="7">
        <v>16.924457799141798</v>
      </c>
      <c r="AH12" s="9">
        <v>18.624114326151801</v>
      </c>
      <c r="AI12" s="6">
        <v>18.229539658889902</v>
      </c>
      <c r="AJ12" s="6">
        <v>18.050817990869799</v>
      </c>
      <c r="AK12" s="6">
        <v>20.6136589304692</v>
      </c>
      <c r="AL12" s="6">
        <v>18.062341850522301</v>
      </c>
      <c r="AM12" s="7">
        <v>17.918786666902001</v>
      </c>
    </row>
    <row r="13" spans="1:39" x14ac:dyDescent="0.2">
      <c r="A13" t="s">
        <v>35</v>
      </c>
      <c r="B13" t="s">
        <v>36</v>
      </c>
      <c r="C13" s="1">
        <v>1</v>
      </c>
      <c r="D13" s="6">
        <v>15.1719459593946</v>
      </c>
      <c r="E13" s="6"/>
      <c r="F13" s="6"/>
      <c r="G13" s="6">
        <v>16.540826023870899</v>
      </c>
      <c r="H13" s="6"/>
      <c r="I13" s="7"/>
      <c r="J13" s="9"/>
      <c r="K13" s="6"/>
      <c r="L13" s="6"/>
      <c r="M13" s="6"/>
      <c r="N13" s="6"/>
      <c r="O13" s="7">
        <v>15.943111356096599</v>
      </c>
      <c r="P13" s="9"/>
      <c r="Q13" s="6">
        <v>15.141625868679901</v>
      </c>
      <c r="R13" s="6"/>
      <c r="S13" s="6"/>
      <c r="T13" s="6"/>
      <c r="U13" s="7"/>
      <c r="V13" s="9"/>
      <c r="W13" s="6"/>
      <c r="X13" s="6"/>
      <c r="Y13" s="6"/>
      <c r="Z13" s="6"/>
      <c r="AA13" s="7"/>
      <c r="AB13" s="9">
        <v>15.217712835031399</v>
      </c>
      <c r="AC13" s="6"/>
      <c r="AD13" s="6"/>
      <c r="AE13" s="6"/>
      <c r="AF13" s="6"/>
      <c r="AG13" s="7"/>
      <c r="AH13" s="9"/>
      <c r="AI13" s="6"/>
      <c r="AJ13" s="6"/>
      <c r="AK13" s="6">
        <v>15.486936956820999</v>
      </c>
      <c r="AL13" s="6">
        <v>17.145332262722299</v>
      </c>
      <c r="AM13" s="7">
        <v>15.8159552755312</v>
      </c>
    </row>
    <row r="14" spans="1:39" x14ac:dyDescent="0.2">
      <c r="A14" t="s">
        <v>37</v>
      </c>
      <c r="B14" t="s">
        <v>38</v>
      </c>
      <c r="C14" s="1">
        <v>2</v>
      </c>
      <c r="D14" s="6"/>
      <c r="E14" s="6"/>
      <c r="F14" s="6"/>
      <c r="G14" s="6"/>
      <c r="H14" s="6"/>
      <c r="I14" s="7"/>
      <c r="J14" s="9"/>
      <c r="K14" s="6"/>
      <c r="L14" s="6"/>
      <c r="M14" s="6"/>
      <c r="N14" s="6"/>
      <c r="O14" s="7"/>
      <c r="P14" s="9">
        <v>18.7807251961692</v>
      </c>
      <c r="Q14" s="6">
        <v>16.378689168355901</v>
      </c>
      <c r="R14" s="6">
        <v>17.088869825245801</v>
      </c>
      <c r="S14" s="6">
        <v>18.596193870392799</v>
      </c>
      <c r="T14" s="6">
        <v>17.403523382774701</v>
      </c>
      <c r="U14" s="7">
        <v>17.128388585627299</v>
      </c>
      <c r="V14" s="9"/>
      <c r="W14" s="6"/>
      <c r="X14" s="6"/>
      <c r="Y14" s="6"/>
      <c r="Z14" s="6"/>
      <c r="AA14" s="7"/>
      <c r="AB14" s="9">
        <v>18.97457220651</v>
      </c>
      <c r="AC14" s="6">
        <v>19.8410302633268</v>
      </c>
      <c r="AD14" s="6">
        <v>20.2097381840309</v>
      </c>
      <c r="AE14" s="6">
        <v>19.353117656134199</v>
      </c>
      <c r="AF14" s="6">
        <v>19.099823434647998</v>
      </c>
      <c r="AG14" s="7">
        <v>19.227332516672998</v>
      </c>
      <c r="AH14" s="9"/>
      <c r="AI14" s="6"/>
      <c r="AJ14" s="6"/>
      <c r="AK14" s="6"/>
      <c r="AL14" s="6"/>
      <c r="AM14" s="7"/>
    </row>
    <row r="15" spans="1:39" x14ac:dyDescent="0.2">
      <c r="A15" t="s">
        <v>39</v>
      </c>
      <c r="B15" t="s">
        <v>40</v>
      </c>
      <c r="C15" s="1">
        <v>4</v>
      </c>
      <c r="D15" s="6"/>
      <c r="E15" s="6"/>
      <c r="F15" s="6"/>
      <c r="G15" s="6"/>
      <c r="H15" s="6"/>
      <c r="I15" s="7"/>
      <c r="J15" s="9"/>
      <c r="K15" s="6"/>
      <c r="L15" s="6"/>
      <c r="M15" s="6"/>
      <c r="N15" s="6"/>
      <c r="O15" s="7"/>
      <c r="P15" s="9">
        <v>17.083812312334899</v>
      </c>
      <c r="Q15" s="6"/>
      <c r="R15" s="6"/>
      <c r="S15" s="6"/>
      <c r="T15" s="6"/>
      <c r="U15" s="7"/>
      <c r="V15" s="9"/>
      <c r="W15" s="6"/>
      <c r="X15" s="6"/>
      <c r="Y15" s="6"/>
      <c r="Z15" s="6"/>
      <c r="AA15" s="7"/>
      <c r="AB15" s="9">
        <v>19.282670190924001</v>
      </c>
      <c r="AC15" s="6">
        <v>19.231176537118198</v>
      </c>
      <c r="AD15" s="6">
        <v>18.137290698665101</v>
      </c>
      <c r="AE15" s="6">
        <v>18.4019734710803</v>
      </c>
      <c r="AF15" s="6">
        <v>18.883968590639199</v>
      </c>
      <c r="AG15" s="7">
        <v>18.6552379135465</v>
      </c>
      <c r="AH15" s="9"/>
      <c r="AI15" s="6"/>
      <c r="AJ15" s="6"/>
      <c r="AK15" s="6"/>
      <c r="AL15" s="6"/>
      <c r="AM15" s="7"/>
    </row>
    <row r="16" spans="1:39" x14ac:dyDescent="0.2">
      <c r="A16" t="s">
        <v>41</v>
      </c>
      <c r="B16" t="s">
        <v>42</v>
      </c>
      <c r="C16" s="1">
        <v>1</v>
      </c>
      <c r="D16" s="6"/>
      <c r="E16" s="6"/>
      <c r="F16" s="6"/>
      <c r="G16" s="6"/>
      <c r="H16" s="6"/>
      <c r="I16" s="7"/>
      <c r="J16" s="9"/>
      <c r="K16" s="6"/>
      <c r="L16" s="6"/>
      <c r="M16" s="6"/>
      <c r="N16" s="6"/>
      <c r="O16" s="7"/>
      <c r="P16" s="9"/>
      <c r="Q16" s="6"/>
      <c r="R16" s="6"/>
      <c r="S16" s="6"/>
      <c r="T16" s="6"/>
      <c r="U16" s="7"/>
      <c r="V16" s="9"/>
      <c r="W16" s="6"/>
      <c r="X16" s="6"/>
      <c r="Y16" s="6"/>
      <c r="Z16" s="6"/>
      <c r="AA16" s="7"/>
      <c r="AB16" s="9">
        <v>15.571618311680099</v>
      </c>
      <c r="AC16" s="6">
        <v>16.792804850619</v>
      </c>
      <c r="AD16" s="6">
        <v>16.605748008523101</v>
      </c>
      <c r="AE16" s="6">
        <v>15.5067147848053</v>
      </c>
      <c r="AF16" s="6"/>
      <c r="AG16" s="7">
        <v>14.514041238424101</v>
      </c>
      <c r="AH16" s="9"/>
      <c r="AI16" s="6"/>
      <c r="AJ16" s="6"/>
      <c r="AK16" s="6"/>
      <c r="AL16" s="6"/>
      <c r="AM16" s="7"/>
    </row>
    <row r="17" spans="1:39" x14ac:dyDescent="0.2">
      <c r="A17" t="s">
        <v>43</v>
      </c>
      <c r="B17" t="s">
        <v>44</v>
      </c>
      <c r="C17" s="1">
        <v>1</v>
      </c>
      <c r="D17" s="6"/>
      <c r="E17" s="6"/>
      <c r="F17" s="6"/>
      <c r="G17" s="6"/>
      <c r="H17" s="6"/>
      <c r="I17" s="7"/>
      <c r="J17" s="9"/>
      <c r="K17" s="6"/>
      <c r="L17" s="6"/>
      <c r="M17" s="6"/>
      <c r="N17" s="6"/>
      <c r="O17" s="7"/>
      <c r="P17" s="9">
        <v>15.099983599329301</v>
      </c>
      <c r="Q17" s="6"/>
      <c r="R17" s="6"/>
      <c r="S17" s="6"/>
      <c r="T17" s="6"/>
      <c r="U17" s="7"/>
      <c r="V17" s="9"/>
      <c r="W17" s="6"/>
      <c r="X17" s="6"/>
      <c r="Y17" s="6"/>
      <c r="Z17" s="6"/>
      <c r="AA17" s="7"/>
      <c r="AB17" s="9">
        <v>17.461475987554799</v>
      </c>
      <c r="AC17" s="6">
        <v>17.414214218063201</v>
      </c>
      <c r="AD17" s="6">
        <v>17.310858246721502</v>
      </c>
      <c r="AE17" s="6"/>
      <c r="AF17" s="6">
        <v>15.6705783610154</v>
      </c>
      <c r="AG17" s="7">
        <v>14.5925489931254</v>
      </c>
      <c r="AH17" s="9"/>
      <c r="AI17" s="6"/>
      <c r="AJ17" s="6"/>
      <c r="AK17" s="6"/>
      <c r="AL17" s="6"/>
      <c r="AM17" s="7"/>
    </row>
    <row r="18" spans="1:39" x14ac:dyDescent="0.2">
      <c r="A18" t="s">
        <v>45</v>
      </c>
      <c r="B18" t="s">
        <v>46</v>
      </c>
      <c r="C18" s="1">
        <v>1</v>
      </c>
      <c r="D18" s="6"/>
      <c r="E18" s="6"/>
      <c r="F18" s="6"/>
      <c r="G18" s="6"/>
      <c r="H18" s="6"/>
      <c r="I18" s="7"/>
      <c r="J18" s="9"/>
      <c r="K18" s="6"/>
      <c r="L18" s="6"/>
      <c r="M18" s="6"/>
      <c r="N18" s="6"/>
      <c r="O18" s="7"/>
      <c r="P18" s="9"/>
      <c r="Q18" s="6"/>
      <c r="R18" s="6"/>
      <c r="S18" s="6">
        <v>14.6595345802344</v>
      </c>
      <c r="T18" s="6"/>
      <c r="U18" s="7"/>
      <c r="V18" s="9"/>
      <c r="W18" s="6"/>
      <c r="X18" s="6"/>
      <c r="Y18" s="6"/>
      <c r="Z18" s="6"/>
      <c r="AA18" s="7"/>
      <c r="AB18" s="9">
        <v>14.826548235123999</v>
      </c>
      <c r="AC18" s="6">
        <v>15.2657708414729</v>
      </c>
      <c r="AD18" s="6">
        <v>14.202052461024801</v>
      </c>
      <c r="AE18" s="6"/>
      <c r="AF18" s="6">
        <v>15.658149361397999</v>
      </c>
      <c r="AG18" s="7">
        <v>16.117814215990801</v>
      </c>
      <c r="AH18" s="9"/>
      <c r="AI18" s="6"/>
      <c r="AJ18" s="6"/>
      <c r="AK18" s="6"/>
      <c r="AL18" s="6"/>
      <c r="AM18" s="7"/>
    </row>
    <row r="19" spans="1:39" x14ac:dyDescent="0.2">
      <c r="A19" t="s">
        <v>47</v>
      </c>
      <c r="B19" t="s">
        <v>48</v>
      </c>
      <c r="C19" s="1">
        <v>1</v>
      </c>
      <c r="D19" s="6"/>
      <c r="E19" s="6"/>
      <c r="F19" s="6"/>
      <c r="G19" s="6"/>
      <c r="H19" s="6"/>
      <c r="I19" s="7"/>
      <c r="J19" s="9"/>
      <c r="K19" s="6"/>
      <c r="L19" s="6"/>
      <c r="M19" s="6"/>
      <c r="N19" s="6"/>
      <c r="O19" s="7"/>
      <c r="P19" s="9">
        <v>15.6144883677604</v>
      </c>
      <c r="Q19" s="6"/>
      <c r="R19" s="6"/>
      <c r="S19" s="6"/>
      <c r="T19" s="6">
        <v>13.7359480382784</v>
      </c>
      <c r="U19" s="7">
        <v>15.735095234454199</v>
      </c>
      <c r="V19" s="9"/>
      <c r="W19" s="6"/>
      <c r="X19" s="6"/>
      <c r="Y19" s="6"/>
      <c r="Z19" s="6"/>
      <c r="AA19" s="7"/>
      <c r="AB19" s="9"/>
      <c r="AC19" s="6">
        <v>13.230938895669</v>
      </c>
      <c r="AD19" s="6"/>
      <c r="AE19" s="6"/>
      <c r="AF19" s="6"/>
      <c r="AG19" s="7"/>
      <c r="AH19" s="9"/>
      <c r="AI19" s="6"/>
      <c r="AJ19" s="6"/>
      <c r="AK19" s="6"/>
      <c r="AL19" s="6"/>
      <c r="AM19" s="7"/>
    </row>
    <row r="20" spans="1:39" x14ac:dyDescent="0.2">
      <c r="A20" t="s">
        <v>49</v>
      </c>
      <c r="B20" t="s">
        <v>50</v>
      </c>
      <c r="C20" s="1">
        <v>2</v>
      </c>
      <c r="D20" s="6"/>
      <c r="E20" s="6"/>
      <c r="F20" s="6"/>
      <c r="G20" s="6"/>
      <c r="H20" s="6"/>
      <c r="I20" s="7"/>
      <c r="J20" s="9"/>
      <c r="K20" s="6"/>
      <c r="L20" s="6"/>
      <c r="M20" s="6"/>
      <c r="N20" s="6"/>
      <c r="O20" s="7"/>
      <c r="P20" s="9">
        <v>19.7999997063386</v>
      </c>
      <c r="Q20" s="6">
        <v>17.346073952105701</v>
      </c>
      <c r="R20" s="6">
        <v>15.608755982595101</v>
      </c>
      <c r="S20" s="6"/>
      <c r="T20" s="6">
        <v>17.825155242121301</v>
      </c>
      <c r="U20" s="7">
        <v>19.1754903466258</v>
      </c>
      <c r="V20" s="9"/>
      <c r="W20" s="6"/>
      <c r="X20" s="6"/>
      <c r="Y20" s="6"/>
      <c r="Z20" s="6"/>
      <c r="AA20" s="7"/>
      <c r="AB20" s="9"/>
      <c r="AC20" s="6">
        <v>15.6637165093536</v>
      </c>
      <c r="AD20" s="6"/>
      <c r="AE20" s="6"/>
      <c r="AF20" s="6"/>
      <c r="AG20" s="7">
        <v>14.6206970803975</v>
      </c>
      <c r="AH20" s="9"/>
      <c r="AI20" s="6"/>
      <c r="AJ20" s="6"/>
      <c r="AK20" s="6"/>
      <c r="AL20" s="6"/>
      <c r="AM20" s="7"/>
    </row>
    <row r="21" spans="1:39" x14ac:dyDescent="0.2">
      <c r="A21" t="s">
        <v>51</v>
      </c>
      <c r="B21" t="s">
        <v>52</v>
      </c>
      <c r="C21" s="1">
        <v>1</v>
      </c>
      <c r="D21" s="6">
        <v>18.482262245145499</v>
      </c>
      <c r="E21" s="6">
        <v>17.637688720147398</v>
      </c>
      <c r="F21" s="6">
        <v>17.303355863910902</v>
      </c>
      <c r="G21" s="6"/>
      <c r="H21" s="6">
        <v>18.001982225995398</v>
      </c>
      <c r="I21" s="7">
        <v>18.671101741528101</v>
      </c>
      <c r="J21" s="9">
        <v>17.700037440880799</v>
      </c>
      <c r="K21" s="6">
        <v>17.137006767289201</v>
      </c>
      <c r="L21" s="6"/>
      <c r="M21" s="6">
        <v>16.976923267150401</v>
      </c>
      <c r="N21" s="6">
        <v>17.004664315663799</v>
      </c>
      <c r="O21" s="7">
        <v>17.1054701212114</v>
      </c>
      <c r="P21" s="9"/>
      <c r="Q21" s="6"/>
      <c r="R21" s="6">
        <v>17.955841537571398</v>
      </c>
      <c r="S21" s="6">
        <v>19.3849543855722</v>
      </c>
      <c r="T21" s="6">
        <v>16.928482217778701</v>
      </c>
      <c r="U21" s="7">
        <v>17.403523382774701</v>
      </c>
      <c r="V21" s="9">
        <v>17.091312829926899</v>
      </c>
      <c r="W21" s="6">
        <v>19.4022827032972</v>
      </c>
      <c r="X21" s="6">
        <v>17.802143278366302</v>
      </c>
      <c r="Y21" s="6">
        <v>16.641102666348601</v>
      </c>
      <c r="Z21" s="6"/>
      <c r="AA21" s="7"/>
      <c r="AB21" s="9"/>
      <c r="AC21" s="6">
        <v>15.952603612726801</v>
      </c>
      <c r="AD21" s="6">
        <v>15.8912584178338</v>
      </c>
      <c r="AE21" s="6"/>
      <c r="AF21" s="6"/>
      <c r="AG21" s="7">
        <v>16.246416736612801</v>
      </c>
      <c r="AH21" s="9"/>
      <c r="AI21" s="6">
        <v>19.132491432601999</v>
      </c>
      <c r="AJ21" s="6">
        <v>18.251619827266499</v>
      </c>
      <c r="AK21" s="6">
        <v>17.656557845536501</v>
      </c>
      <c r="AL21" s="6"/>
      <c r="AM21" s="7"/>
    </row>
    <row r="22" spans="1:39" x14ac:dyDescent="0.2">
      <c r="A22" t="s">
        <v>53</v>
      </c>
      <c r="B22" t="s">
        <v>54</v>
      </c>
      <c r="C22" s="1">
        <v>1</v>
      </c>
      <c r="D22" s="6">
        <v>19.173264127041499</v>
      </c>
      <c r="E22" s="6"/>
      <c r="F22" s="6"/>
      <c r="G22" s="6"/>
      <c r="H22" s="6">
        <v>17.112785577389701</v>
      </c>
      <c r="I22" s="7">
        <v>18.727751512239401</v>
      </c>
      <c r="J22" s="9"/>
      <c r="K22" s="6">
        <v>16.995613317943501</v>
      </c>
      <c r="L22" s="6"/>
      <c r="M22" s="6"/>
      <c r="N22" s="6"/>
      <c r="O22" s="7">
        <v>17.190692435725801</v>
      </c>
      <c r="P22" s="9"/>
      <c r="Q22" s="6">
        <v>20.4868976383183</v>
      </c>
      <c r="R22" s="6">
        <v>18.3990352304731</v>
      </c>
      <c r="S22" s="6"/>
      <c r="T22" s="6"/>
      <c r="U22" s="7"/>
      <c r="V22" s="9"/>
      <c r="W22" s="6">
        <v>18.296341268946399</v>
      </c>
      <c r="X22" s="6">
        <v>17.578798405675698</v>
      </c>
      <c r="Y22" s="6"/>
      <c r="Z22" s="6"/>
      <c r="AA22" s="7">
        <v>17.853545137443401</v>
      </c>
      <c r="AB22" s="9"/>
      <c r="AC22" s="6"/>
      <c r="AD22" s="6"/>
      <c r="AE22" s="6">
        <v>20.195545569778702</v>
      </c>
      <c r="AF22" s="6"/>
      <c r="AG22" s="7"/>
      <c r="AH22" s="9"/>
      <c r="AI22" s="6">
        <v>19.236029430990101</v>
      </c>
      <c r="AJ22" s="6">
        <v>17.125062948803802</v>
      </c>
      <c r="AK22" s="6"/>
      <c r="AL22" s="6"/>
      <c r="AM22" s="7"/>
    </row>
    <row r="23" spans="1:39" x14ac:dyDescent="0.2">
      <c r="A23" t="s">
        <v>55</v>
      </c>
      <c r="B23" t="s">
        <v>56</v>
      </c>
      <c r="C23" s="1">
        <v>1</v>
      </c>
      <c r="D23" s="6">
        <v>19.406577677324499</v>
      </c>
      <c r="E23" s="6">
        <v>20.073768904195401</v>
      </c>
      <c r="F23" s="6">
        <v>19.4328713106161</v>
      </c>
      <c r="G23" s="6"/>
      <c r="H23" s="6">
        <v>19.190285297589998</v>
      </c>
      <c r="I23" s="7">
        <v>18.938963581661898</v>
      </c>
      <c r="J23" s="9">
        <v>18.687039571410502</v>
      </c>
      <c r="K23" s="6">
        <v>18.225182823368598</v>
      </c>
      <c r="L23" s="6"/>
      <c r="M23" s="6">
        <v>18.036890455603299</v>
      </c>
      <c r="N23" s="6"/>
      <c r="O23" s="7"/>
      <c r="P23" s="9"/>
      <c r="Q23" s="6">
        <v>21.293837754609999</v>
      </c>
      <c r="R23" s="6">
        <v>19.6378763643715</v>
      </c>
      <c r="S23" s="6">
        <v>17.8137580888624</v>
      </c>
      <c r="T23" s="6">
        <v>15.7182807820253</v>
      </c>
      <c r="U23" s="7"/>
      <c r="V23" s="9">
        <v>17.925060935414901</v>
      </c>
      <c r="W23" s="6"/>
      <c r="X23" s="6">
        <v>21.2184108408226</v>
      </c>
      <c r="Y23" s="6">
        <v>16.3871828624799</v>
      </c>
      <c r="Z23" s="6"/>
      <c r="AA23" s="7"/>
      <c r="AB23" s="9">
        <v>18.634452714897101</v>
      </c>
      <c r="AC23" s="6">
        <v>18.911223792044201</v>
      </c>
      <c r="AD23" s="6">
        <v>19.842857545440499</v>
      </c>
      <c r="AE23" s="6">
        <v>19.930299418234899</v>
      </c>
      <c r="AF23" s="6"/>
      <c r="AG23" s="7">
        <v>17.585713241910401</v>
      </c>
      <c r="AH23" s="9">
        <v>20.012442467368999</v>
      </c>
      <c r="AI23" s="6">
        <v>20.2807202147191</v>
      </c>
      <c r="AJ23" s="6">
        <v>18.795781573108702</v>
      </c>
      <c r="AK23" s="6">
        <v>16.253394752199799</v>
      </c>
      <c r="AL23" s="6"/>
      <c r="AM23" s="7"/>
    </row>
    <row r="24" spans="1:39" x14ac:dyDescent="0.2">
      <c r="A24" t="s">
        <v>57</v>
      </c>
      <c r="B24" t="s">
        <v>58</v>
      </c>
      <c r="C24" s="1">
        <v>2</v>
      </c>
      <c r="D24" s="6">
        <v>20.3339010948274</v>
      </c>
      <c r="E24" s="6">
        <v>21.2536086126924</v>
      </c>
      <c r="F24" s="6">
        <v>20.319206743829699</v>
      </c>
      <c r="G24" s="6">
        <v>21.307767010142801</v>
      </c>
      <c r="H24" s="6">
        <v>20.0591739104654</v>
      </c>
      <c r="I24" s="7">
        <v>19.986796391499301</v>
      </c>
      <c r="J24" s="9">
        <v>20.607927514253699</v>
      </c>
      <c r="K24" s="6">
        <v>21.066348824308999</v>
      </c>
      <c r="L24" s="6">
        <v>23.106198120075302</v>
      </c>
      <c r="M24" s="6">
        <v>20.798737203489502</v>
      </c>
      <c r="N24" s="6">
        <v>20.805826837746</v>
      </c>
      <c r="O24" s="7">
        <v>20.611237120590602</v>
      </c>
      <c r="P24" s="9">
        <v>21.023084121015799</v>
      </c>
      <c r="Q24" s="6">
        <v>19.200382302167402</v>
      </c>
      <c r="R24" s="6">
        <v>20.5521056100933</v>
      </c>
      <c r="S24" s="6">
        <v>21.084125597512202</v>
      </c>
      <c r="T24" s="6">
        <v>21.049183426135301</v>
      </c>
      <c r="U24" s="7">
        <v>21.2696215310139</v>
      </c>
      <c r="V24" s="9">
        <v>20.991906931727598</v>
      </c>
      <c r="W24" s="6">
        <v>18.1161620438629</v>
      </c>
      <c r="X24" s="6">
        <v>19.889739138214701</v>
      </c>
      <c r="Y24" s="6">
        <v>20.625381507527301</v>
      </c>
      <c r="Z24" s="6">
        <v>22.058111935885002</v>
      </c>
      <c r="AA24" s="7">
        <v>21.666852032256699</v>
      </c>
      <c r="AB24" s="9">
        <v>20.1591284470584</v>
      </c>
      <c r="AC24" s="6">
        <v>19.603762923484801</v>
      </c>
      <c r="AD24" s="6">
        <v>19.628560485396999</v>
      </c>
      <c r="AE24" s="6">
        <v>19.47827924545</v>
      </c>
      <c r="AF24" s="6">
        <v>20.482453766709501</v>
      </c>
      <c r="AG24" s="7">
        <v>20.301182400891399</v>
      </c>
      <c r="AH24" s="9">
        <v>20.798156529026599</v>
      </c>
      <c r="AI24" s="6">
        <v>19.123236360837399</v>
      </c>
      <c r="AJ24" s="6">
        <v>19.764630655512601</v>
      </c>
      <c r="AK24" s="6">
        <v>21.1244634207569</v>
      </c>
      <c r="AL24" s="6">
        <v>21.548021042877199</v>
      </c>
      <c r="AM24" s="7">
        <v>21.4779745922365</v>
      </c>
    </row>
    <row r="25" spans="1:39" x14ac:dyDescent="0.2">
      <c r="A25" t="s">
        <v>59</v>
      </c>
      <c r="B25" t="s">
        <v>60</v>
      </c>
      <c r="C25" s="1">
        <v>1</v>
      </c>
      <c r="D25" s="6">
        <v>15.067840028031</v>
      </c>
      <c r="E25" s="6"/>
      <c r="F25" s="6">
        <v>15.681400527893899</v>
      </c>
      <c r="G25" s="6"/>
      <c r="H25" s="6"/>
      <c r="I25" s="7"/>
      <c r="J25" s="9">
        <v>17.518318558968499</v>
      </c>
      <c r="K25" s="6">
        <v>14.5393907929821</v>
      </c>
      <c r="L25" s="6"/>
      <c r="M25" s="6">
        <v>15.570912285288401</v>
      </c>
      <c r="N25" s="6"/>
      <c r="O25" s="7">
        <v>15.2846231459311</v>
      </c>
      <c r="P25" s="9">
        <v>16.6875859083639</v>
      </c>
      <c r="Q25" s="6">
        <v>14.0176371514045</v>
      </c>
      <c r="R25" s="6"/>
      <c r="S25" s="6">
        <v>14.924038125748</v>
      </c>
      <c r="T25" s="6">
        <v>15.598352737115601</v>
      </c>
      <c r="U25" s="7"/>
      <c r="V25" s="9">
        <v>16.415070749677302</v>
      </c>
      <c r="W25" s="6">
        <v>13.7473073587307</v>
      </c>
      <c r="X25" s="6"/>
      <c r="Y25" s="6"/>
      <c r="Z25" s="6">
        <v>15.641141922683801</v>
      </c>
      <c r="AA25" s="7">
        <v>16.477058415759402</v>
      </c>
      <c r="AB25" s="9">
        <v>16.651514604073299</v>
      </c>
      <c r="AC25" s="6"/>
      <c r="AD25" s="6"/>
      <c r="AE25" s="6"/>
      <c r="AF25" s="6">
        <v>15.1602701732253</v>
      </c>
      <c r="AG25" s="7"/>
      <c r="AH25" s="9">
        <v>16.274832372117601</v>
      </c>
      <c r="AI25" s="6">
        <v>14.6365562674495</v>
      </c>
      <c r="AJ25" s="6">
        <v>15.676719559925401</v>
      </c>
      <c r="AK25" s="6"/>
      <c r="AL25" s="6"/>
      <c r="AM25" s="7">
        <v>16.351678559214101</v>
      </c>
    </row>
    <row r="26" spans="1:39" x14ac:dyDescent="0.2">
      <c r="A26" t="s">
        <v>61</v>
      </c>
      <c r="B26" t="s">
        <v>62</v>
      </c>
      <c r="C26" s="1">
        <v>1</v>
      </c>
      <c r="D26" s="6"/>
      <c r="E26" s="6"/>
      <c r="F26" s="6"/>
      <c r="G26" s="6"/>
      <c r="H26" s="6"/>
      <c r="I26" s="7"/>
      <c r="J26" s="9"/>
      <c r="K26" s="6"/>
      <c r="L26" s="6"/>
      <c r="M26" s="6"/>
      <c r="N26" s="6"/>
      <c r="O26" s="7"/>
      <c r="P26" s="9">
        <v>17.842002139844698</v>
      </c>
      <c r="Q26" s="6">
        <v>15.679118103065999</v>
      </c>
      <c r="R26" s="6"/>
      <c r="S26" s="6"/>
      <c r="T26" s="6"/>
      <c r="U26" s="7">
        <v>17.613143034771699</v>
      </c>
      <c r="V26" s="9"/>
      <c r="W26" s="6"/>
      <c r="X26" s="6"/>
      <c r="Y26" s="6"/>
      <c r="Z26" s="6"/>
      <c r="AA26" s="7"/>
      <c r="AB26" s="9"/>
      <c r="AC26" s="6"/>
      <c r="AD26" s="6"/>
      <c r="AE26" s="6"/>
      <c r="AF26" s="6"/>
      <c r="AG26" s="7"/>
      <c r="AH26" s="9"/>
      <c r="AI26" s="6"/>
      <c r="AJ26" s="6"/>
      <c r="AK26" s="6"/>
      <c r="AL26" s="6"/>
      <c r="AM26" s="7"/>
    </row>
    <row r="27" spans="1:39" x14ac:dyDescent="0.2">
      <c r="A27" t="s">
        <v>63</v>
      </c>
      <c r="B27" t="s">
        <v>64</v>
      </c>
      <c r="C27" s="1">
        <v>1</v>
      </c>
      <c r="D27" s="6"/>
      <c r="E27" s="6"/>
      <c r="F27" s="6"/>
      <c r="G27" s="6"/>
      <c r="H27" s="6"/>
      <c r="I27" s="7">
        <v>21.5293742632728</v>
      </c>
      <c r="J27" s="9"/>
      <c r="K27" s="6"/>
      <c r="L27" s="6"/>
      <c r="M27" s="6"/>
      <c r="N27" s="6"/>
      <c r="O27" s="7">
        <v>17.891357441460599</v>
      </c>
      <c r="P27" s="9">
        <v>17.734320585675398</v>
      </c>
      <c r="Q27" s="6"/>
      <c r="R27" s="6">
        <v>15.2477870268199</v>
      </c>
      <c r="S27" s="6"/>
      <c r="T27" s="6"/>
      <c r="U27" s="7">
        <v>18.037914903515901</v>
      </c>
      <c r="V27" s="9"/>
      <c r="W27" s="6">
        <v>13.816604118131499</v>
      </c>
      <c r="X27" s="6"/>
      <c r="Y27" s="6"/>
      <c r="Z27" s="6"/>
      <c r="AA27" s="7"/>
      <c r="AB27" s="9"/>
      <c r="AC27" s="6"/>
      <c r="AD27" s="6"/>
      <c r="AE27" s="6"/>
      <c r="AF27" s="6"/>
      <c r="AG27" s="7"/>
      <c r="AH27" s="9"/>
      <c r="AI27" s="6"/>
      <c r="AJ27" s="6"/>
      <c r="AK27" s="6"/>
      <c r="AL27" s="6"/>
      <c r="AM27" s="7"/>
    </row>
    <row r="28" spans="1:39" x14ac:dyDescent="0.2">
      <c r="A28" t="s">
        <v>65</v>
      </c>
      <c r="B28" t="s">
        <v>66</v>
      </c>
      <c r="C28" s="1">
        <v>1</v>
      </c>
      <c r="D28" s="6"/>
      <c r="E28" s="6">
        <v>14.9285145229461</v>
      </c>
      <c r="F28" s="6"/>
      <c r="G28" s="6"/>
      <c r="H28" s="6"/>
      <c r="I28" s="7"/>
      <c r="J28" s="9">
        <v>16.734259525540601</v>
      </c>
      <c r="K28" s="6">
        <v>17.059718420511199</v>
      </c>
      <c r="L28" s="6"/>
      <c r="M28" s="6">
        <v>15.780138042464401</v>
      </c>
      <c r="N28" s="6">
        <v>15.610101988258601</v>
      </c>
      <c r="O28" s="7">
        <v>16.042312264030102</v>
      </c>
      <c r="P28" s="9"/>
      <c r="Q28" s="6">
        <v>16.121753511118602</v>
      </c>
      <c r="R28" s="6"/>
      <c r="S28" s="6">
        <v>15.409814527681499</v>
      </c>
      <c r="T28" s="6"/>
      <c r="U28" s="7"/>
      <c r="V28" s="9">
        <v>18.451922744463801</v>
      </c>
      <c r="W28" s="6"/>
      <c r="X28" s="6">
        <v>16.032229509452399</v>
      </c>
      <c r="Y28" s="6"/>
      <c r="Z28" s="6">
        <v>17.262051961152501</v>
      </c>
      <c r="AA28" s="7">
        <v>17.464913611059899</v>
      </c>
      <c r="AB28" s="9">
        <v>17.503316966468901</v>
      </c>
      <c r="AC28" s="6"/>
      <c r="AD28" s="6"/>
      <c r="AE28" s="6">
        <v>16.2234388434631</v>
      </c>
      <c r="AF28" s="6">
        <v>18.0738259326132</v>
      </c>
      <c r="AG28" s="7">
        <v>18.3881160553515</v>
      </c>
      <c r="AH28" s="9">
        <v>15.468405004079299</v>
      </c>
      <c r="AI28" s="6"/>
      <c r="AJ28" s="6"/>
      <c r="AK28" s="6"/>
      <c r="AL28" s="6">
        <v>17.403523382774701</v>
      </c>
      <c r="AM28" s="7">
        <v>17.436537368999002</v>
      </c>
    </row>
    <row r="29" spans="1:39" x14ac:dyDescent="0.2">
      <c r="A29" t="s">
        <v>67</v>
      </c>
      <c r="B29" t="s">
        <v>68</v>
      </c>
      <c r="C29" s="1">
        <v>4</v>
      </c>
      <c r="D29" s="6"/>
      <c r="E29" s="6"/>
      <c r="F29" s="6"/>
      <c r="G29" s="6"/>
      <c r="H29" s="6"/>
      <c r="I29" s="7"/>
      <c r="J29" s="9"/>
      <c r="K29" s="6"/>
      <c r="L29" s="6"/>
      <c r="M29" s="6"/>
      <c r="N29" s="6"/>
      <c r="O29" s="7"/>
      <c r="P29" s="9">
        <v>19.593705161096398</v>
      </c>
      <c r="Q29" s="6">
        <v>17.3142688183713</v>
      </c>
      <c r="R29" s="6">
        <v>17.416508750479601</v>
      </c>
      <c r="S29" s="6">
        <v>19.0446823561958</v>
      </c>
      <c r="T29" s="6">
        <v>18.671919553045999</v>
      </c>
      <c r="U29" s="7">
        <v>18.4763334863596</v>
      </c>
      <c r="V29" s="9"/>
      <c r="W29" s="6"/>
      <c r="X29" s="6"/>
      <c r="Y29" s="6"/>
      <c r="Z29" s="6"/>
      <c r="AA29" s="7"/>
      <c r="AB29" s="9">
        <v>19.023636357177701</v>
      </c>
      <c r="AC29" s="6">
        <v>19.699984561437201</v>
      </c>
      <c r="AD29" s="6">
        <v>19.1400095049014</v>
      </c>
      <c r="AE29" s="6">
        <v>18.455239087397299</v>
      </c>
      <c r="AF29" s="6">
        <v>20.016780714716798</v>
      </c>
      <c r="AG29" s="7">
        <v>19.834665032253898</v>
      </c>
      <c r="AH29" s="9"/>
      <c r="AI29" s="6"/>
      <c r="AJ29" s="6"/>
      <c r="AK29" s="6"/>
      <c r="AL29" s="6"/>
      <c r="AM29" s="7"/>
    </row>
    <row r="30" spans="1:39" x14ac:dyDescent="0.2">
      <c r="A30" t="s">
        <v>69</v>
      </c>
      <c r="B30" t="s">
        <v>70</v>
      </c>
      <c r="C30" s="1">
        <v>5</v>
      </c>
      <c r="D30" s="6"/>
      <c r="E30" s="6"/>
      <c r="F30" s="6"/>
      <c r="G30" s="6"/>
      <c r="H30" s="6"/>
      <c r="I30" s="7"/>
      <c r="J30" s="9"/>
      <c r="K30" s="6"/>
      <c r="L30" s="6"/>
      <c r="M30" s="6"/>
      <c r="N30" s="6"/>
      <c r="O30" s="7"/>
      <c r="P30" s="9">
        <v>16.6663813694027</v>
      </c>
      <c r="Q30" s="6"/>
      <c r="R30" s="6"/>
      <c r="S30" s="6"/>
      <c r="T30" s="6"/>
      <c r="U30" s="7"/>
      <c r="V30" s="9"/>
      <c r="W30" s="6"/>
      <c r="X30" s="6"/>
      <c r="Y30" s="6"/>
      <c r="Z30" s="6"/>
      <c r="AA30" s="7"/>
      <c r="AB30" s="9">
        <v>18.621122684002799</v>
      </c>
      <c r="AC30" s="6">
        <v>18.7601232747487</v>
      </c>
      <c r="AD30" s="6">
        <v>18.377837090076198</v>
      </c>
      <c r="AE30" s="6">
        <v>17.311834812657899</v>
      </c>
      <c r="AF30" s="6">
        <v>18.194243223740401</v>
      </c>
      <c r="AG30" s="7">
        <v>18.218978865961301</v>
      </c>
      <c r="AH30" s="9"/>
      <c r="AI30" s="6"/>
      <c r="AJ30" s="6"/>
      <c r="AK30" s="6"/>
      <c r="AL30" s="6"/>
      <c r="AM30" s="7"/>
    </row>
    <row r="31" spans="1:39" x14ac:dyDescent="0.2">
      <c r="A31" t="s">
        <v>71</v>
      </c>
      <c r="B31" t="s">
        <v>72</v>
      </c>
      <c r="C31" s="1">
        <v>1</v>
      </c>
      <c r="D31" s="6">
        <v>15.1719459593946</v>
      </c>
      <c r="E31" s="6"/>
      <c r="F31" s="6"/>
      <c r="G31" s="6">
        <v>16.540826023870899</v>
      </c>
      <c r="H31" s="6"/>
      <c r="I31" s="7"/>
      <c r="J31" s="9"/>
      <c r="K31" s="6"/>
      <c r="L31" s="6"/>
      <c r="M31" s="6"/>
      <c r="N31" s="6"/>
      <c r="O31" s="7">
        <v>15.943111356096599</v>
      </c>
      <c r="P31" s="9"/>
      <c r="Q31" s="6">
        <v>15.141625868679901</v>
      </c>
      <c r="R31" s="6"/>
      <c r="S31" s="6"/>
      <c r="T31" s="6"/>
      <c r="U31" s="7"/>
      <c r="V31" s="9"/>
      <c r="W31" s="6"/>
      <c r="X31" s="6"/>
      <c r="Y31" s="6"/>
      <c r="Z31" s="6"/>
      <c r="AA31" s="7"/>
      <c r="AB31" s="9">
        <v>15.217712835031399</v>
      </c>
      <c r="AC31" s="6"/>
      <c r="AD31" s="6"/>
      <c r="AE31" s="6"/>
      <c r="AF31" s="6"/>
      <c r="AG31" s="7"/>
      <c r="AH31" s="9"/>
      <c r="AI31" s="6"/>
      <c r="AJ31" s="6"/>
      <c r="AK31" s="6">
        <v>15.486936956820999</v>
      </c>
      <c r="AL31" s="6">
        <v>17.145332262722299</v>
      </c>
      <c r="AM31" s="7">
        <v>15.8159552755312</v>
      </c>
    </row>
    <row r="32" spans="1:39" x14ac:dyDescent="0.2">
      <c r="A32" t="s">
        <v>73</v>
      </c>
      <c r="B32" t="s">
        <v>74</v>
      </c>
      <c r="C32" s="1">
        <v>3</v>
      </c>
      <c r="D32" s="6"/>
      <c r="E32" s="6"/>
      <c r="F32" s="6"/>
      <c r="G32" s="6"/>
      <c r="H32" s="6"/>
      <c r="I32" s="7"/>
      <c r="J32" s="9"/>
      <c r="K32" s="6"/>
      <c r="L32" s="6"/>
      <c r="M32" s="6"/>
      <c r="N32" s="6"/>
      <c r="O32" s="7"/>
      <c r="P32" s="9">
        <v>17.083812312334899</v>
      </c>
      <c r="Q32" s="6"/>
      <c r="R32" s="6"/>
      <c r="S32" s="6"/>
      <c r="T32" s="6"/>
      <c r="U32" s="7"/>
      <c r="V32" s="9"/>
      <c r="W32" s="6"/>
      <c r="X32" s="6"/>
      <c r="Y32" s="6"/>
      <c r="Z32" s="6"/>
      <c r="AA32" s="7"/>
      <c r="AB32" s="9">
        <v>19.242549827722598</v>
      </c>
      <c r="AC32" s="6">
        <v>19.231176537118198</v>
      </c>
      <c r="AD32" s="6">
        <v>18.1440705288407</v>
      </c>
      <c r="AE32" s="6">
        <v>18.4019734710803</v>
      </c>
      <c r="AF32" s="6">
        <v>18.840267704719398</v>
      </c>
      <c r="AG32" s="7">
        <v>18.648458083370901</v>
      </c>
      <c r="AH32" s="9"/>
      <c r="AI32" s="6"/>
      <c r="AJ32" s="6"/>
      <c r="AK32" s="6"/>
      <c r="AL32" s="6"/>
      <c r="AM32" s="7"/>
    </row>
    <row r="33" spans="1:39" x14ac:dyDescent="0.2">
      <c r="A33" t="s">
        <v>75</v>
      </c>
      <c r="B33" t="s">
        <v>72</v>
      </c>
      <c r="C33" s="1">
        <v>1</v>
      </c>
      <c r="D33" s="6"/>
      <c r="E33" s="6"/>
      <c r="F33" s="6"/>
      <c r="G33" s="6"/>
      <c r="H33" s="6"/>
      <c r="I33" s="7"/>
      <c r="J33" s="9"/>
      <c r="K33" s="6"/>
      <c r="L33" s="6"/>
      <c r="M33" s="6"/>
      <c r="N33" s="6"/>
      <c r="O33" s="7"/>
      <c r="P33" s="9"/>
      <c r="Q33" s="6"/>
      <c r="R33" s="6"/>
      <c r="S33" s="6">
        <v>14.6595345802344</v>
      </c>
      <c r="T33" s="6"/>
      <c r="U33" s="7"/>
      <c r="V33" s="9"/>
      <c r="W33" s="6"/>
      <c r="X33" s="6"/>
      <c r="Y33" s="6"/>
      <c r="Z33" s="6"/>
      <c r="AA33" s="7"/>
      <c r="AB33" s="9">
        <v>14.826548235123999</v>
      </c>
      <c r="AC33" s="6">
        <v>15.2657708414729</v>
      </c>
      <c r="AD33" s="6">
        <v>14.202052461024801</v>
      </c>
      <c r="AE33" s="6"/>
      <c r="AF33" s="6">
        <v>15.658149361397999</v>
      </c>
      <c r="AG33" s="7">
        <v>16.117814215990801</v>
      </c>
      <c r="AH33" s="9"/>
      <c r="AI33" s="6"/>
      <c r="AJ33" s="6"/>
      <c r="AK33" s="6"/>
      <c r="AL33" s="6"/>
      <c r="AM33" s="7"/>
    </row>
    <row r="34" spans="1:39" x14ac:dyDescent="0.2">
      <c r="A34" t="s">
        <v>76</v>
      </c>
      <c r="B34" t="s">
        <v>74</v>
      </c>
      <c r="C34" s="1">
        <v>1</v>
      </c>
      <c r="D34" s="6"/>
      <c r="E34" s="6"/>
      <c r="F34" s="6"/>
      <c r="G34" s="6"/>
      <c r="H34" s="6"/>
      <c r="I34" s="7"/>
      <c r="J34" s="9"/>
      <c r="K34" s="6"/>
      <c r="L34" s="6"/>
      <c r="M34" s="6"/>
      <c r="N34" s="6"/>
      <c r="O34" s="7">
        <v>16.283900064338798</v>
      </c>
      <c r="P34" s="9">
        <v>18.022686178925799</v>
      </c>
      <c r="Q34" s="6"/>
      <c r="R34" s="6"/>
      <c r="S34" s="6"/>
      <c r="T34" s="6">
        <v>16.851905227046199</v>
      </c>
      <c r="U34" s="7">
        <v>16.5180128109055</v>
      </c>
      <c r="V34" s="9"/>
      <c r="W34" s="6"/>
      <c r="X34" s="6"/>
      <c r="Y34" s="6"/>
      <c r="Z34" s="6"/>
      <c r="AA34" s="7">
        <v>17.120669884727</v>
      </c>
      <c r="AB34" s="9"/>
      <c r="AC34" s="6">
        <v>17.959123390687601</v>
      </c>
      <c r="AD34" s="6">
        <v>17.658656569727</v>
      </c>
      <c r="AE34" s="6">
        <v>17.308230575522401</v>
      </c>
      <c r="AF34" s="6">
        <v>18.3392682423464</v>
      </c>
      <c r="AG34" s="7">
        <v>18.182977169123198</v>
      </c>
      <c r="AH34" s="9"/>
      <c r="AI34" s="6"/>
      <c r="AJ34" s="6"/>
      <c r="AK34" s="6"/>
      <c r="AL34" s="6"/>
      <c r="AM34" s="7"/>
    </row>
    <row r="35" spans="1:39" x14ac:dyDescent="0.2">
      <c r="A35" t="s">
        <v>77</v>
      </c>
      <c r="B35" t="s">
        <v>72</v>
      </c>
      <c r="C35" s="1">
        <v>1</v>
      </c>
      <c r="D35" s="6">
        <v>18.482262245145499</v>
      </c>
      <c r="E35" s="6">
        <v>17.637688720147398</v>
      </c>
      <c r="F35" s="6">
        <v>17.303355863910902</v>
      </c>
      <c r="G35" s="6"/>
      <c r="H35" s="6">
        <v>18.001982225995398</v>
      </c>
      <c r="I35" s="7">
        <v>18.671101741528101</v>
      </c>
      <c r="J35" s="9">
        <v>17.700037440880799</v>
      </c>
      <c r="K35" s="6">
        <v>17.137006767289201</v>
      </c>
      <c r="L35" s="6"/>
      <c r="M35" s="6">
        <v>16.976923267150401</v>
      </c>
      <c r="N35" s="6">
        <v>17.004664315663799</v>
      </c>
      <c r="O35" s="7">
        <v>17.1054701212114</v>
      </c>
      <c r="P35" s="9"/>
      <c r="Q35" s="6"/>
      <c r="R35" s="6">
        <v>17.955841537571398</v>
      </c>
      <c r="S35" s="6">
        <v>19.3849543855722</v>
      </c>
      <c r="T35" s="6">
        <v>16.928482217778701</v>
      </c>
      <c r="U35" s="7">
        <v>17.403523382774701</v>
      </c>
      <c r="V35" s="9">
        <v>17.091312829926899</v>
      </c>
      <c r="W35" s="6">
        <v>19.4022827032972</v>
      </c>
      <c r="X35" s="6">
        <v>17.802143278366302</v>
      </c>
      <c r="Y35" s="6">
        <v>16.641102666348601</v>
      </c>
      <c r="Z35" s="6"/>
      <c r="AA35" s="7"/>
      <c r="AB35" s="9"/>
      <c r="AC35" s="6">
        <v>15.952603612726801</v>
      </c>
      <c r="AD35" s="6">
        <v>15.8912584178338</v>
      </c>
      <c r="AE35" s="6"/>
      <c r="AF35" s="6"/>
      <c r="AG35" s="7">
        <v>16.246416736612801</v>
      </c>
      <c r="AH35" s="9"/>
      <c r="AI35" s="6">
        <v>19.132491432601999</v>
      </c>
      <c r="AJ35" s="6">
        <v>18.251619827266499</v>
      </c>
      <c r="AK35" s="6">
        <v>17.656557845536501</v>
      </c>
      <c r="AL35" s="6"/>
      <c r="AM35" s="7"/>
    </row>
    <row r="36" spans="1:39" x14ac:dyDescent="0.2">
      <c r="A36" t="s">
        <v>78</v>
      </c>
      <c r="B36" t="s">
        <v>79</v>
      </c>
      <c r="C36" s="1">
        <v>1</v>
      </c>
      <c r="D36" s="6">
        <v>19.173264127041499</v>
      </c>
      <c r="E36" s="6"/>
      <c r="F36" s="6"/>
      <c r="G36" s="6"/>
      <c r="H36" s="6">
        <v>17.112785577389701</v>
      </c>
      <c r="I36" s="7">
        <v>18.727751512239401</v>
      </c>
      <c r="J36" s="9"/>
      <c r="K36" s="6">
        <v>16.995613317943501</v>
      </c>
      <c r="L36" s="6"/>
      <c r="M36" s="6"/>
      <c r="N36" s="6"/>
      <c r="O36" s="7">
        <v>17.190692435725801</v>
      </c>
      <c r="P36" s="9"/>
      <c r="Q36" s="6">
        <v>20.4868976383183</v>
      </c>
      <c r="R36" s="6">
        <v>18.3990352304731</v>
      </c>
      <c r="S36" s="6"/>
      <c r="T36" s="6"/>
      <c r="U36" s="7"/>
      <c r="V36" s="9"/>
      <c r="W36" s="6">
        <v>18.296341268946399</v>
      </c>
      <c r="X36" s="6">
        <v>17.578798405675698</v>
      </c>
      <c r="Y36" s="6"/>
      <c r="Z36" s="6"/>
      <c r="AA36" s="7">
        <v>17.853545137443401</v>
      </c>
      <c r="AB36" s="9"/>
      <c r="AC36" s="6"/>
      <c r="AD36" s="6"/>
      <c r="AE36" s="6">
        <v>20.195545569778702</v>
      </c>
      <c r="AF36" s="6"/>
      <c r="AG36" s="7"/>
      <c r="AH36" s="9"/>
      <c r="AI36" s="6">
        <v>19.236029430990101</v>
      </c>
      <c r="AJ36" s="6">
        <v>17.125062948803802</v>
      </c>
      <c r="AK36" s="6"/>
      <c r="AL36" s="6"/>
      <c r="AM36" s="7"/>
    </row>
    <row r="37" spans="1:39" x14ac:dyDescent="0.2">
      <c r="A37" t="s">
        <v>80</v>
      </c>
      <c r="B37" t="s">
        <v>81</v>
      </c>
      <c r="C37" s="1">
        <v>1</v>
      </c>
      <c r="D37" s="6">
        <v>19.406577677324499</v>
      </c>
      <c r="E37" s="6">
        <v>20.073768904195401</v>
      </c>
      <c r="F37" s="6">
        <v>19.4328713106161</v>
      </c>
      <c r="G37" s="6"/>
      <c r="H37" s="6">
        <v>19.190285297589998</v>
      </c>
      <c r="I37" s="7">
        <v>18.938963581661898</v>
      </c>
      <c r="J37" s="9">
        <v>18.687039571410502</v>
      </c>
      <c r="K37" s="6">
        <v>18.225182823368598</v>
      </c>
      <c r="L37" s="6"/>
      <c r="M37" s="6">
        <v>18.036890455603299</v>
      </c>
      <c r="N37" s="6"/>
      <c r="O37" s="7"/>
      <c r="P37" s="9"/>
      <c r="Q37" s="6">
        <v>21.293837754609999</v>
      </c>
      <c r="R37" s="6">
        <v>19.6378763643715</v>
      </c>
      <c r="S37" s="6">
        <v>17.8137580888624</v>
      </c>
      <c r="T37" s="6">
        <v>15.7182807820253</v>
      </c>
      <c r="U37" s="7"/>
      <c r="V37" s="9">
        <v>17.925060935414901</v>
      </c>
      <c r="W37" s="6"/>
      <c r="X37" s="6">
        <v>21.2184108408226</v>
      </c>
      <c r="Y37" s="6">
        <v>16.3871828624799</v>
      </c>
      <c r="Z37" s="6"/>
      <c r="AA37" s="7"/>
      <c r="AB37" s="9">
        <v>18.634452714897101</v>
      </c>
      <c r="AC37" s="6">
        <v>18.911223792044201</v>
      </c>
      <c r="AD37" s="6">
        <v>19.842857545440499</v>
      </c>
      <c r="AE37" s="6">
        <v>19.930299418234899</v>
      </c>
      <c r="AF37" s="6"/>
      <c r="AG37" s="7">
        <v>17.585713241910401</v>
      </c>
      <c r="AH37" s="9">
        <v>20.012442467368999</v>
      </c>
      <c r="AI37" s="6">
        <v>20.2807202147191</v>
      </c>
      <c r="AJ37" s="6">
        <v>18.795781573108702</v>
      </c>
      <c r="AK37" s="6">
        <v>16.253394752199799</v>
      </c>
      <c r="AL37" s="6"/>
      <c r="AM37" s="7"/>
    </row>
    <row r="38" spans="1:39" x14ac:dyDescent="0.2">
      <c r="A38" t="s">
        <v>82</v>
      </c>
      <c r="B38" t="s">
        <v>83</v>
      </c>
      <c r="C38" s="1">
        <v>2</v>
      </c>
      <c r="D38" s="6">
        <v>20.3339010948274</v>
      </c>
      <c r="E38" s="6">
        <v>21.2536086126924</v>
      </c>
      <c r="F38" s="6">
        <v>20.319206743829699</v>
      </c>
      <c r="G38" s="6">
        <v>21.307767010142801</v>
      </c>
      <c r="H38" s="6">
        <v>20.0591739104654</v>
      </c>
      <c r="I38" s="7">
        <v>19.986796391499301</v>
      </c>
      <c r="J38" s="9">
        <v>20.607927514253699</v>
      </c>
      <c r="K38" s="6">
        <v>21.066348824308999</v>
      </c>
      <c r="L38" s="6">
        <v>23.106198120075302</v>
      </c>
      <c r="M38" s="6">
        <v>20.798737203489502</v>
      </c>
      <c r="N38" s="6">
        <v>20.805826837746</v>
      </c>
      <c r="O38" s="7">
        <v>20.611237120590602</v>
      </c>
      <c r="P38" s="9">
        <v>21.023084121015799</v>
      </c>
      <c r="Q38" s="6">
        <v>19.200382302167402</v>
      </c>
      <c r="R38" s="6">
        <v>20.5521056100933</v>
      </c>
      <c r="S38" s="6">
        <v>21.084125597512202</v>
      </c>
      <c r="T38" s="6">
        <v>21.049183426135301</v>
      </c>
      <c r="U38" s="7">
        <v>21.2696215310139</v>
      </c>
      <c r="V38" s="9">
        <v>20.991906931727598</v>
      </c>
      <c r="W38" s="6">
        <v>18.1161620438629</v>
      </c>
      <c r="X38" s="6">
        <v>19.889739138214701</v>
      </c>
      <c r="Y38" s="6">
        <v>20.625381507527301</v>
      </c>
      <c r="Z38" s="6">
        <v>22.058111935885002</v>
      </c>
      <c r="AA38" s="7">
        <v>21.666852032256699</v>
      </c>
      <c r="AB38" s="9">
        <v>20.1591284470584</v>
      </c>
      <c r="AC38" s="6">
        <v>19.603762923484801</v>
      </c>
      <c r="AD38" s="6">
        <v>19.628560485396999</v>
      </c>
      <c r="AE38" s="6">
        <v>19.47827924545</v>
      </c>
      <c r="AF38" s="6">
        <v>20.482453766709501</v>
      </c>
      <c r="AG38" s="7">
        <v>20.301182400891399</v>
      </c>
      <c r="AH38" s="9">
        <v>20.798156529026599</v>
      </c>
      <c r="AI38" s="6">
        <v>19.123236360837399</v>
      </c>
      <c r="AJ38" s="6">
        <v>19.764630655512601</v>
      </c>
      <c r="AK38" s="6">
        <v>21.1244634207569</v>
      </c>
      <c r="AL38" s="6">
        <v>21.548021042877199</v>
      </c>
      <c r="AM38" s="7">
        <v>21.4779745922365</v>
      </c>
    </row>
    <row r="39" spans="1:39" x14ac:dyDescent="0.2">
      <c r="A39" t="s">
        <v>84</v>
      </c>
      <c r="B39" t="s">
        <v>85</v>
      </c>
      <c r="C39" s="1">
        <v>1</v>
      </c>
      <c r="D39" s="6">
        <v>15.067840028031</v>
      </c>
      <c r="E39" s="6"/>
      <c r="F39" s="6">
        <v>15.681400527893899</v>
      </c>
      <c r="G39" s="6"/>
      <c r="H39" s="6"/>
      <c r="I39" s="7"/>
      <c r="J39" s="9">
        <v>17.518318558968499</v>
      </c>
      <c r="K39" s="6">
        <v>14.5393907929821</v>
      </c>
      <c r="L39" s="6"/>
      <c r="M39" s="6">
        <v>15.570912285288401</v>
      </c>
      <c r="N39" s="6"/>
      <c r="O39" s="7">
        <v>15.2846231459311</v>
      </c>
      <c r="P39" s="9">
        <v>16.6875859083639</v>
      </c>
      <c r="Q39" s="6">
        <v>14.0176371514045</v>
      </c>
      <c r="R39" s="6"/>
      <c r="S39" s="6">
        <v>14.924038125748</v>
      </c>
      <c r="T39" s="6">
        <v>15.598352737115601</v>
      </c>
      <c r="U39" s="7"/>
      <c r="V39" s="9">
        <v>16.415070749677302</v>
      </c>
      <c r="W39" s="6">
        <v>13.7473073587307</v>
      </c>
      <c r="X39" s="6"/>
      <c r="Y39" s="6"/>
      <c r="Z39" s="6">
        <v>15.641141922683801</v>
      </c>
      <c r="AA39" s="7">
        <v>16.477058415759402</v>
      </c>
      <c r="AB39" s="9">
        <v>16.651514604073299</v>
      </c>
      <c r="AC39" s="6"/>
      <c r="AD39" s="6"/>
      <c r="AE39" s="6"/>
      <c r="AF39" s="6">
        <v>15.1602701732253</v>
      </c>
      <c r="AG39" s="7"/>
      <c r="AH39" s="9">
        <v>16.274832372117601</v>
      </c>
      <c r="AI39" s="6">
        <v>14.6365562674495</v>
      </c>
      <c r="AJ39" s="6">
        <v>15.676719559925401</v>
      </c>
      <c r="AK39" s="6"/>
      <c r="AL39" s="6"/>
      <c r="AM39" s="7">
        <v>16.351678559214101</v>
      </c>
    </row>
    <row r="40" spans="1:39" x14ac:dyDescent="0.2">
      <c r="A40" t="s">
        <v>86</v>
      </c>
      <c r="B40" t="s">
        <v>87</v>
      </c>
      <c r="C40" s="1">
        <v>1</v>
      </c>
      <c r="D40" s="6"/>
      <c r="E40" s="6"/>
      <c r="F40" s="6"/>
      <c r="G40" s="6"/>
      <c r="H40" s="6"/>
      <c r="I40" s="7"/>
      <c r="J40" s="9"/>
      <c r="K40" s="6"/>
      <c r="L40" s="6"/>
      <c r="M40" s="6"/>
      <c r="N40" s="6"/>
      <c r="O40" s="7"/>
      <c r="P40" s="9">
        <v>17.842002139844698</v>
      </c>
      <c r="Q40" s="6">
        <v>15.679118103065999</v>
      </c>
      <c r="R40" s="6"/>
      <c r="S40" s="6"/>
      <c r="T40" s="6"/>
      <c r="U40" s="7">
        <v>17.613143034771699</v>
      </c>
      <c r="V40" s="9"/>
      <c r="W40" s="6"/>
      <c r="X40" s="6"/>
      <c r="Y40" s="6"/>
      <c r="Z40" s="6"/>
      <c r="AA40" s="7"/>
      <c r="AB40" s="9"/>
      <c r="AC40" s="6"/>
      <c r="AD40" s="6"/>
      <c r="AE40" s="6"/>
      <c r="AF40" s="6"/>
      <c r="AG40" s="7"/>
      <c r="AH40" s="9"/>
      <c r="AI40" s="6"/>
      <c r="AJ40" s="6"/>
      <c r="AK40" s="6"/>
      <c r="AL40" s="6"/>
      <c r="AM40" s="7"/>
    </row>
    <row r="41" spans="1:39" x14ac:dyDescent="0.2">
      <c r="A41" t="s">
        <v>88</v>
      </c>
      <c r="B41" t="s">
        <v>89</v>
      </c>
      <c r="C41" s="1">
        <v>3</v>
      </c>
      <c r="D41" s="6">
        <v>19.8637608640928</v>
      </c>
      <c r="E41" s="6">
        <v>20.339560878111602</v>
      </c>
      <c r="F41" s="6">
        <v>18.0408954261971</v>
      </c>
      <c r="G41" s="6">
        <v>21.157990399450799</v>
      </c>
      <c r="H41" s="6">
        <v>17.976556874785899</v>
      </c>
      <c r="I41" s="7">
        <v>19.023669031582699</v>
      </c>
      <c r="J41" s="9">
        <v>19.300249243389999</v>
      </c>
      <c r="K41" s="6">
        <v>18.849976979510799</v>
      </c>
      <c r="L41" s="6"/>
      <c r="M41" s="6">
        <v>20.784866359633</v>
      </c>
      <c r="N41" s="6">
        <v>19.565923108153498</v>
      </c>
      <c r="O41" s="7">
        <v>19.276850799750601</v>
      </c>
      <c r="P41" s="9">
        <v>19.926849905584898</v>
      </c>
      <c r="Q41" s="6">
        <v>17.794310485567799</v>
      </c>
      <c r="R41" s="6">
        <v>16.8290660487705</v>
      </c>
      <c r="S41" s="6">
        <v>20.3894341047327</v>
      </c>
      <c r="T41" s="6">
        <v>20.3927557288192</v>
      </c>
      <c r="U41" s="7">
        <v>20.141726088045299</v>
      </c>
      <c r="V41" s="9">
        <v>19.687448001075701</v>
      </c>
      <c r="W41" s="6">
        <v>17.412900713258502</v>
      </c>
      <c r="X41" s="6">
        <v>17.082515066638699</v>
      </c>
      <c r="Y41" s="6">
        <v>20.744416373067502</v>
      </c>
      <c r="Z41" s="6">
        <v>19.446163649364301</v>
      </c>
      <c r="AA41" s="7">
        <v>19.094192095199698</v>
      </c>
      <c r="AB41" s="9">
        <v>19.495188853644599</v>
      </c>
      <c r="AC41" s="6">
        <v>18.452407254973501</v>
      </c>
      <c r="AD41" s="6">
        <v>17.403523382774701</v>
      </c>
      <c r="AE41" s="6">
        <v>19.465748377707801</v>
      </c>
      <c r="AF41" s="6">
        <v>19.039946943088498</v>
      </c>
      <c r="AG41" s="7">
        <v>18.9012011010925</v>
      </c>
      <c r="AH41" s="9">
        <v>19.8124504143975</v>
      </c>
      <c r="AI41" s="6">
        <v>18.067806172574699</v>
      </c>
      <c r="AJ41" s="6">
        <v>17.530970982383199</v>
      </c>
      <c r="AK41" s="6">
        <v>19.474548985843001</v>
      </c>
      <c r="AL41" s="6">
        <v>19.273318243887399</v>
      </c>
      <c r="AM41" s="7">
        <v>20.847966068613101</v>
      </c>
    </row>
    <row r="42" spans="1:39" x14ac:dyDescent="0.2">
      <c r="A42" t="s">
        <v>90</v>
      </c>
      <c r="B42" t="s">
        <v>91</v>
      </c>
      <c r="C42" s="1">
        <v>1</v>
      </c>
      <c r="D42" s="6"/>
      <c r="E42" s="6"/>
      <c r="F42" s="6"/>
      <c r="G42" s="6"/>
      <c r="H42" s="6"/>
      <c r="I42" s="7"/>
      <c r="J42" s="9"/>
      <c r="K42" s="6"/>
      <c r="L42" s="6"/>
      <c r="M42" s="6"/>
      <c r="N42" s="6"/>
      <c r="O42" s="7"/>
      <c r="P42" s="9">
        <v>19.838153786445101</v>
      </c>
      <c r="Q42" s="6">
        <v>18.804484037991799</v>
      </c>
      <c r="R42" s="6">
        <v>16.5770323916439</v>
      </c>
      <c r="S42" s="6">
        <v>17.615134550238999</v>
      </c>
      <c r="T42" s="6">
        <v>18.597368057093899</v>
      </c>
      <c r="U42" s="7">
        <v>20.0738766567206</v>
      </c>
      <c r="V42" s="9"/>
      <c r="W42" s="6"/>
      <c r="X42" s="6"/>
      <c r="Y42" s="6"/>
      <c r="Z42" s="6"/>
      <c r="AA42" s="7"/>
      <c r="AB42" s="9">
        <v>16.867016765528302</v>
      </c>
      <c r="AC42" s="6">
        <v>17.415254366401101</v>
      </c>
      <c r="AD42" s="6">
        <v>17.081179369479099</v>
      </c>
      <c r="AE42" s="6">
        <v>15.8993788770309</v>
      </c>
      <c r="AF42" s="6">
        <v>17.288628150199401</v>
      </c>
      <c r="AG42" s="7">
        <v>17.149166969223899</v>
      </c>
      <c r="AH42" s="9"/>
      <c r="AI42" s="6"/>
      <c r="AJ42" s="6"/>
      <c r="AK42" s="6"/>
      <c r="AL42" s="6"/>
      <c r="AM42" s="7"/>
    </row>
    <row r="43" spans="1:39" x14ac:dyDescent="0.2">
      <c r="A43" t="s">
        <v>92</v>
      </c>
      <c r="B43" t="s">
        <v>93</v>
      </c>
      <c r="C43" s="1">
        <v>1</v>
      </c>
      <c r="D43" s="6"/>
      <c r="E43" s="6"/>
      <c r="F43" s="6">
        <v>15.2750332269231</v>
      </c>
      <c r="G43" s="6"/>
      <c r="H43" s="6">
        <v>13.3080931774681</v>
      </c>
      <c r="I43" s="7">
        <v>15.753452989166499</v>
      </c>
      <c r="J43" s="9">
        <v>13.9017002325546</v>
      </c>
      <c r="K43" s="6">
        <v>21.2609088571961</v>
      </c>
      <c r="L43" s="6"/>
      <c r="M43" s="6">
        <v>18.2220403462061</v>
      </c>
      <c r="N43" s="6"/>
      <c r="O43" s="7"/>
      <c r="P43" s="9"/>
      <c r="Q43" s="6">
        <v>16.062566262968598</v>
      </c>
      <c r="R43" s="6"/>
      <c r="S43" s="6"/>
      <c r="T43" s="6"/>
      <c r="U43" s="7">
        <v>14.3881057682832</v>
      </c>
      <c r="V43" s="9"/>
      <c r="W43" s="6"/>
      <c r="X43" s="6">
        <v>15.184394301314301</v>
      </c>
      <c r="Y43" s="6"/>
      <c r="Z43" s="6"/>
      <c r="AA43" s="7"/>
      <c r="AB43" s="9"/>
      <c r="AC43" s="6"/>
      <c r="AD43" s="6"/>
      <c r="AE43" s="6"/>
      <c r="AF43" s="6"/>
      <c r="AG43" s="7"/>
      <c r="AH43" s="9"/>
      <c r="AI43" s="6"/>
      <c r="AJ43" s="6"/>
      <c r="AK43" s="6"/>
      <c r="AL43" s="6"/>
      <c r="AM43" s="7"/>
    </row>
    <row r="44" spans="1:39" x14ac:dyDescent="0.2">
      <c r="A44" t="s">
        <v>94</v>
      </c>
      <c r="B44" t="s">
        <v>95</v>
      </c>
      <c r="C44" s="1">
        <v>5</v>
      </c>
      <c r="D44" s="6"/>
      <c r="E44" s="6"/>
      <c r="F44" s="6"/>
      <c r="G44" s="6"/>
      <c r="H44" s="6"/>
      <c r="I44" s="7">
        <v>18.7119329101162</v>
      </c>
      <c r="J44" s="9"/>
      <c r="K44" s="6"/>
      <c r="L44" s="6"/>
      <c r="M44" s="6"/>
      <c r="N44" s="6"/>
      <c r="O44" s="7"/>
      <c r="P44" s="9">
        <v>19.814077680972101</v>
      </c>
      <c r="Q44" s="6">
        <v>17.778668973912001</v>
      </c>
      <c r="R44" s="6">
        <v>17.913117762117</v>
      </c>
      <c r="S44" s="6">
        <v>19.370550149522</v>
      </c>
      <c r="T44" s="6">
        <v>18.433722577237699</v>
      </c>
      <c r="U44" s="7">
        <v>18.276876190086401</v>
      </c>
      <c r="V44" s="9"/>
      <c r="W44" s="6"/>
      <c r="X44" s="6"/>
      <c r="Y44" s="6"/>
      <c r="Z44" s="6"/>
      <c r="AA44" s="7">
        <v>16.096338096421299</v>
      </c>
      <c r="AB44" s="9">
        <v>21.183572929733799</v>
      </c>
      <c r="AC44" s="6">
        <v>21.591675555446098</v>
      </c>
      <c r="AD44" s="6">
        <v>21.211607462457501</v>
      </c>
      <c r="AE44" s="6">
        <v>21.349847234219599</v>
      </c>
      <c r="AF44" s="6">
        <v>20.728841171806199</v>
      </c>
      <c r="AG44" s="7">
        <v>20.964465275351898</v>
      </c>
      <c r="AH44" s="9"/>
      <c r="AI44" s="6"/>
      <c r="AJ44" s="6"/>
      <c r="AK44" s="6"/>
      <c r="AL44" s="6">
        <v>15.093221395127101</v>
      </c>
      <c r="AM44" s="7"/>
    </row>
    <row r="45" spans="1:39" x14ac:dyDescent="0.2">
      <c r="A45" t="s">
        <v>96</v>
      </c>
      <c r="B45" t="s">
        <v>72</v>
      </c>
      <c r="C45" s="1">
        <v>1</v>
      </c>
      <c r="D45" s="6">
        <v>15.1719459593946</v>
      </c>
      <c r="E45" s="6"/>
      <c r="F45" s="6"/>
      <c r="G45" s="6">
        <v>16.540826023870899</v>
      </c>
      <c r="H45" s="6"/>
      <c r="I45" s="7"/>
      <c r="J45" s="9"/>
      <c r="K45" s="6"/>
      <c r="L45" s="6"/>
      <c r="M45" s="6"/>
      <c r="N45" s="6"/>
      <c r="O45" s="7">
        <v>15.943111356096599</v>
      </c>
      <c r="P45" s="9"/>
      <c r="Q45" s="6">
        <v>15.141625868679901</v>
      </c>
      <c r="R45" s="6"/>
      <c r="S45" s="6"/>
      <c r="T45" s="6"/>
      <c r="U45" s="7"/>
      <c r="V45" s="9"/>
      <c r="W45" s="6"/>
      <c r="X45" s="6"/>
      <c r="Y45" s="6"/>
      <c r="Z45" s="6"/>
      <c r="AA45" s="7"/>
      <c r="AB45" s="9">
        <v>15.217712835031399</v>
      </c>
      <c r="AC45" s="6"/>
      <c r="AD45" s="6"/>
      <c r="AE45" s="6"/>
      <c r="AF45" s="6"/>
      <c r="AG45" s="7"/>
      <c r="AH45" s="9"/>
      <c r="AI45" s="6"/>
      <c r="AJ45" s="6"/>
      <c r="AK45" s="6">
        <v>15.486936956820999</v>
      </c>
      <c r="AL45" s="6">
        <v>17.145332262722299</v>
      </c>
      <c r="AM45" s="7">
        <v>15.8159552755312</v>
      </c>
    </row>
    <row r="46" spans="1:39" x14ac:dyDescent="0.2">
      <c r="A46" t="s">
        <v>97</v>
      </c>
      <c r="B46" t="s">
        <v>72</v>
      </c>
      <c r="C46" s="1">
        <v>1</v>
      </c>
      <c r="D46" s="6"/>
      <c r="E46" s="6">
        <v>14.9285145229461</v>
      </c>
      <c r="F46" s="6"/>
      <c r="G46" s="6"/>
      <c r="H46" s="6"/>
      <c r="I46" s="7"/>
      <c r="J46" s="9">
        <v>16.734259525540601</v>
      </c>
      <c r="K46" s="6">
        <v>17.059718420511199</v>
      </c>
      <c r="L46" s="6"/>
      <c r="M46" s="6">
        <v>15.780138042464401</v>
      </c>
      <c r="N46" s="6">
        <v>15.610101988258601</v>
      </c>
      <c r="O46" s="7">
        <v>16.042312264030102</v>
      </c>
      <c r="P46" s="9"/>
      <c r="Q46" s="6">
        <v>16.121753511118602</v>
      </c>
      <c r="R46" s="6"/>
      <c r="S46" s="6">
        <v>15.409814527681499</v>
      </c>
      <c r="T46" s="6"/>
      <c r="U46" s="7"/>
      <c r="V46" s="9">
        <v>18.451922744463801</v>
      </c>
      <c r="W46" s="6"/>
      <c r="X46" s="6">
        <v>16.032229509452399</v>
      </c>
      <c r="Y46" s="6"/>
      <c r="Z46" s="6">
        <v>17.262051961152501</v>
      </c>
      <c r="AA46" s="7">
        <v>17.464913611059899</v>
      </c>
      <c r="AB46" s="9">
        <v>17.503316966468901</v>
      </c>
      <c r="AC46" s="6"/>
      <c r="AD46" s="6"/>
      <c r="AE46" s="6">
        <v>16.2234388434631</v>
      </c>
      <c r="AF46" s="6">
        <v>18.0738259326132</v>
      </c>
      <c r="AG46" s="7">
        <v>18.3881160553515</v>
      </c>
      <c r="AH46" s="9">
        <v>15.468405004079299</v>
      </c>
      <c r="AI46" s="6"/>
      <c r="AJ46" s="6"/>
      <c r="AK46" s="6"/>
      <c r="AL46" s="6">
        <v>17.403523382774701</v>
      </c>
      <c r="AM46" s="7">
        <v>17.436537368999002</v>
      </c>
    </row>
    <row r="47" spans="1:39" x14ac:dyDescent="0.2">
      <c r="A47" t="s">
        <v>98</v>
      </c>
      <c r="B47" t="s">
        <v>72</v>
      </c>
      <c r="C47" s="1">
        <v>1</v>
      </c>
      <c r="D47" s="6"/>
      <c r="E47" s="6"/>
      <c r="F47" s="6"/>
      <c r="G47" s="6"/>
      <c r="H47" s="6"/>
      <c r="I47" s="7"/>
      <c r="J47" s="9"/>
      <c r="K47" s="6"/>
      <c r="L47" s="6"/>
      <c r="M47" s="6"/>
      <c r="N47" s="6"/>
      <c r="O47" s="7"/>
      <c r="P47" s="9">
        <v>19.195652692252999</v>
      </c>
      <c r="Q47" s="6">
        <v>17.770688530272501</v>
      </c>
      <c r="R47" s="6"/>
      <c r="S47" s="6"/>
      <c r="T47" s="6">
        <v>17.9395357715009</v>
      </c>
      <c r="U47" s="7">
        <v>18.0520806297062</v>
      </c>
      <c r="V47" s="9"/>
      <c r="W47" s="6"/>
      <c r="X47" s="6"/>
      <c r="Y47" s="6"/>
      <c r="Z47" s="6"/>
      <c r="AA47" s="7"/>
      <c r="AB47" s="9">
        <v>20.096493845850301</v>
      </c>
      <c r="AC47" s="6">
        <v>20.0921027159273</v>
      </c>
      <c r="AD47" s="6">
        <v>19.484895428030299</v>
      </c>
      <c r="AE47" s="6">
        <v>19.578191212993499</v>
      </c>
      <c r="AF47" s="6">
        <v>20.4877959003665</v>
      </c>
      <c r="AG47" s="7">
        <v>20.2104691560825</v>
      </c>
      <c r="AH47" s="9"/>
      <c r="AI47" s="6"/>
      <c r="AJ47" s="6"/>
      <c r="AK47" s="6"/>
      <c r="AL47" s="6"/>
      <c r="AM47" s="7"/>
    </row>
    <row r="48" spans="1:39" x14ac:dyDescent="0.2">
      <c r="A48" t="s">
        <v>99</v>
      </c>
      <c r="B48" t="s">
        <v>72</v>
      </c>
      <c r="C48" s="1">
        <v>4</v>
      </c>
      <c r="D48" s="6"/>
      <c r="E48" s="6"/>
      <c r="F48" s="6"/>
      <c r="G48" s="6"/>
      <c r="H48" s="6"/>
      <c r="I48" s="7"/>
      <c r="J48" s="9"/>
      <c r="K48" s="6"/>
      <c r="L48" s="6"/>
      <c r="M48" s="6"/>
      <c r="N48" s="6"/>
      <c r="O48" s="7"/>
      <c r="P48" s="9">
        <v>19.593705161096398</v>
      </c>
      <c r="Q48" s="6">
        <v>17.3142688183713</v>
      </c>
      <c r="R48" s="6">
        <v>17.416508750479601</v>
      </c>
      <c r="S48" s="6">
        <v>19.0446823561958</v>
      </c>
      <c r="T48" s="6">
        <v>18.671919553045999</v>
      </c>
      <c r="U48" s="7">
        <v>18.4763334863596</v>
      </c>
      <c r="V48" s="9"/>
      <c r="W48" s="6"/>
      <c r="X48" s="6"/>
      <c r="Y48" s="6"/>
      <c r="Z48" s="6"/>
      <c r="AA48" s="7"/>
      <c r="AB48" s="9">
        <v>19.023636357177701</v>
      </c>
      <c r="AC48" s="6">
        <v>19.699984561437201</v>
      </c>
      <c r="AD48" s="6">
        <v>19.1400095049014</v>
      </c>
      <c r="AE48" s="6">
        <v>18.455239087397299</v>
      </c>
      <c r="AF48" s="6">
        <v>20.016780714716798</v>
      </c>
      <c r="AG48" s="7">
        <v>19.834665032253898</v>
      </c>
      <c r="AH48" s="9"/>
      <c r="AI48" s="6"/>
      <c r="AJ48" s="6"/>
      <c r="AK48" s="6"/>
      <c r="AL48" s="6"/>
      <c r="AM48" s="7"/>
    </row>
    <row r="49" spans="1:39" x14ac:dyDescent="0.2">
      <c r="A49" t="s">
        <v>100</v>
      </c>
      <c r="B49" t="s">
        <v>72</v>
      </c>
      <c r="C49" s="1">
        <v>5</v>
      </c>
      <c r="D49" s="6"/>
      <c r="E49" s="6"/>
      <c r="F49" s="6"/>
      <c r="G49" s="6"/>
      <c r="H49" s="6"/>
      <c r="I49" s="7"/>
      <c r="J49" s="9"/>
      <c r="K49" s="6"/>
      <c r="L49" s="6"/>
      <c r="M49" s="6"/>
      <c r="N49" s="6"/>
      <c r="O49" s="7"/>
      <c r="P49" s="9">
        <v>16.6663813694027</v>
      </c>
      <c r="Q49" s="6"/>
      <c r="R49" s="6"/>
      <c r="S49" s="6"/>
      <c r="T49" s="6"/>
      <c r="U49" s="7"/>
      <c r="V49" s="9"/>
      <c r="W49" s="6"/>
      <c r="X49" s="6"/>
      <c r="Y49" s="6"/>
      <c r="Z49" s="6"/>
      <c r="AA49" s="7"/>
      <c r="AB49" s="9">
        <v>18.621122684002799</v>
      </c>
      <c r="AC49" s="6">
        <v>18.7601232747487</v>
      </c>
      <c r="AD49" s="6">
        <v>18.377837090076198</v>
      </c>
      <c r="AE49" s="6">
        <v>17.311834812657899</v>
      </c>
      <c r="AF49" s="6">
        <v>18.194243223740401</v>
      </c>
      <c r="AG49" s="7">
        <v>18.218978865961301</v>
      </c>
      <c r="AH49" s="9"/>
      <c r="AI49" s="6"/>
      <c r="AJ49" s="6"/>
      <c r="AK49" s="6"/>
      <c r="AL49" s="6"/>
      <c r="AM49" s="7"/>
    </row>
    <row r="50" spans="1:39" x14ac:dyDescent="0.2">
      <c r="A50" t="s">
        <v>101</v>
      </c>
      <c r="B50" t="s">
        <v>102</v>
      </c>
      <c r="C50" s="1">
        <v>1</v>
      </c>
      <c r="D50" s="6"/>
      <c r="E50" s="6"/>
      <c r="F50" s="6"/>
      <c r="G50" s="6"/>
      <c r="H50" s="6"/>
      <c r="I50" s="7"/>
      <c r="J50" s="9"/>
      <c r="K50" s="6"/>
      <c r="L50" s="6"/>
      <c r="M50" s="6"/>
      <c r="N50" s="6"/>
      <c r="O50" s="7"/>
      <c r="P50" s="9">
        <v>18.073174643824998</v>
      </c>
      <c r="Q50" s="6">
        <v>16.777659443554001</v>
      </c>
      <c r="R50" s="6">
        <v>15.3391216800454</v>
      </c>
      <c r="S50" s="6">
        <v>16.532678618566301</v>
      </c>
      <c r="T50" s="6">
        <v>16.443579979741301</v>
      </c>
      <c r="U50" s="7">
        <v>16.7331331102808</v>
      </c>
      <c r="V50" s="9">
        <v>17.575523375444501</v>
      </c>
      <c r="W50" s="6">
        <v>14.173480253788799</v>
      </c>
      <c r="X50" s="6">
        <v>16.6001382411824</v>
      </c>
      <c r="Y50" s="6">
        <v>17.454115574023501</v>
      </c>
      <c r="Z50" s="6"/>
      <c r="AA50" s="7">
        <v>16.880567900137901</v>
      </c>
      <c r="AB50" s="9">
        <v>18.174143933901899</v>
      </c>
      <c r="AC50" s="6">
        <v>18.824348387024401</v>
      </c>
      <c r="AD50" s="6">
        <v>18.593876590740699</v>
      </c>
      <c r="AE50" s="6">
        <v>18.040526878156601</v>
      </c>
      <c r="AF50" s="6">
        <v>17.205833134357601</v>
      </c>
      <c r="AG50" s="7">
        <v>17.591746466162501</v>
      </c>
      <c r="AH50" s="9">
        <v>18.624114326151801</v>
      </c>
      <c r="AI50" s="6">
        <v>18.229539658889902</v>
      </c>
      <c r="AJ50" s="6">
        <v>18.050817990869799</v>
      </c>
      <c r="AK50" s="6">
        <v>20.6136589304692</v>
      </c>
      <c r="AL50" s="6">
        <v>18.493323431805099</v>
      </c>
      <c r="AM50" s="7">
        <v>16.906070618063499</v>
      </c>
    </row>
    <row r="51" spans="1:39" x14ac:dyDescent="0.2">
      <c r="A51" t="s">
        <v>103</v>
      </c>
      <c r="B51" t="s">
        <v>72</v>
      </c>
      <c r="C51" s="1">
        <v>1</v>
      </c>
      <c r="D51" s="6">
        <v>15.1719459593946</v>
      </c>
      <c r="E51" s="6"/>
      <c r="F51" s="6"/>
      <c r="G51" s="6">
        <v>16.540826023870899</v>
      </c>
      <c r="H51" s="6"/>
      <c r="I51" s="7"/>
      <c r="J51" s="9"/>
      <c r="K51" s="6"/>
      <c r="L51" s="6"/>
      <c r="M51" s="6"/>
      <c r="N51" s="6"/>
      <c r="O51" s="7">
        <v>15.943111356096599</v>
      </c>
      <c r="P51" s="9"/>
      <c r="Q51" s="6">
        <v>15.141625868679901</v>
      </c>
      <c r="R51" s="6"/>
      <c r="S51" s="6"/>
      <c r="T51" s="6"/>
      <c r="U51" s="7"/>
      <c r="V51" s="9"/>
      <c r="W51" s="6"/>
      <c r="X51" s="6"/>
      <c r="Y51" s="6"/>
      <c r="Z51" s="6"/>
      <c r="AA51" s="7"/>
      <c r="AB51" s="9">
        <v>15.217712835031399</v>
      </c>
      <c r="AC51" s="6"/>
      <c r="AD51" s="6"/>
      <c r="AE51" s="6"/>
      <c r="AF51" s="6"/>
      <c r="AG51" s="7"/>
      <c r="AH51" s="9"/>
      <c r="AI51" s="6"/>
      <c r="AJ51" s="6"/>
      <c r="AK51" s="6">
        <v>15.486936956820999</v>
      </c>
      <c r="AL51" s="6">
        <v>17.145332262722299</v>
      </c>
      <c r="AM51" s="7">
        <v>15.8159552755312</v>
      </c>
    </row>
    <row r="52" spans="1:39" x14ac:dyDescent="0.2">
      <c r="A52" t="s">
        <v>104</v>
      </c>
      <c r="B52" t="s">
        <v>74</v>
      </c>
      <c r="C52" s="1">
        <v>1</v>
      </c>
      <c r="D52" s="6"/>
      <c r="E52" s="6"/>
      <c r="F52" s="6"/>
      <c r="G52" s="6"/>
      <c r="H52" s="6"/>
      <c r="I52" s="7"/>
      <c r="J52" s="9"/>
      <c r="K52" s="6"/>
      <c r="L52" s="6"/>
      <c r="M52" s="6"/>
      <c r="N52" s="6"/>
      <c r="O52" s="7"/>
      <c r="P52" s="9">
        <v>19.166564557362999</v>
      </c>
      <c r="Q52" s="6">
        <v>15.7874030607635</v>
      </c>
      <c r="R52" s="6">
        <v>17.088869825245801</v>
      </c>
      <c r="S52" s="6">
        <v>18.596193870392799</v>
      </c>
      <c r="T52" s="6">
        <v>17.403523382774701</v>
      </c>
      <c r="U52" s="7">
        <v>17.128388585627299</v>
      </c>
      <c r="V52" s="9"/>
      <c r="W52" s="6"/>
      <c r="X52" s="6"/>
      <c r="Y52" s="6"/>
      <c r="Z52" s="6"/>
      <c r="AA52" s="7"/>
      <c r="AB52" s="9">
        <v>19.015330754022902</v>
      </c>
      <c r="AC52" s="6">
        <v>19.8410302633268</v>
      </c>
      <c r="AD52" s="6">
        <v>20.2097381840309</v>
      </c>
      <c r="AE52" s="6">
        <v>19.709135331291701</v>
      </c>
      <c r="AF52" s="6">
        <v>18.601972774343299</v>
      </c>
      <c r="AG52" s="7">
        <v>18.807717634300701</v>
      </c>
      <c r="AH52" s="9"/>
      <c r="AI52" s="6"/>
      <c r="AJ52" s="6"/>
      <c r="AK52" s="6"/>
      <c r="AL52" s="6"/>
      <c r="AM52" s="7"/>
    </row>
    <row r="53" spans="1:39" x14ac:dyDescent="0.2">
      <c r="A53" t="s">
        <v>105</v>
      </c>
      <c r="B53" t="s">
        <v>74</v>
      </c>
      <c r="C53" s="1">
        <v>3</v>
      </c>
      <c r="D53" s="6"/>
      <c r="E53" s="6"/>
      <c r="F53" s="6"/>
      <c r="G53" s="6"/>
      <c r="H53" s="6"/>
      <c r="I53" s="7"/>
      <c r="J53" s="9"/>
      <c r="K53" s="6"/>
      <c r="L53" s="6"/>
      <c r="M53" s="6"/>
      <c r="N53" s="6"/>
      <c r="O53" s="7"/>
      <c r="P53" s="9">
        <v>17.083812312334899</v>
      </c>
      <c r="Q53" s="6"/>
      <c r="R53" s="6"/>
      <c r="S53" s="6"/>
      <c r="T53" s="6"/>
      <c r="U53" s="7"/>
      <c r="V53" s="9"/>
      <c r="W53" s="6"/>
      <c r="X53" s="6"/>
      <c r="Y53" s="6"/>
      <c r="Z53" s="6"/>
      <c r="AA53" s="7"/>
      <c r="AB53" s="9">
        <v>19.242549827722598</v>
      </c>
      <c r="AC53" s="6">
        <v>19.231176537118198</v>
      </c>
      <c r="AD53" s="6">
        <v>18.1440705288407</v>
      </c>
      <c r="AE53" s="6">
        <v>18.4019734710803</v>
      </c>
      <c r="AF53" s="6">
        <v>18.840267704719398</v>
      </c>
      <c r="AG53" s="7">
        <v>18.648458083370901</v>
      </c>
      <c r="AH53" s="9"/>
      <c r="AI53" s="6"/>
      <c r="AJ53" s="6"/>
      <c r="AK53" s="6"/>
      <c r="AL53" s="6"/>
      <c r="AM53" s="7"/>
    </row>
    <row r="54" spans="1:39" x14ac:dyDescent="0.2">
      <c r="A54" t="s">
        <v>106</v>
      </c>
      <c r="B54" t="s">
        <v>74</v>
      </c>
      <c r="C54" s="1">
        <v>1</v>
      </c>
      <c r="D54" s="6"/>
      <c r="E54" s="6"/>
      <c r="F54" s="6"/>
      <c r="G54" s="6"/>
      <c r="H54" s="6"/>
      <c r="I54" s="7"/>
      <c r="J54" s="9"/>
      <c r="K54" s="6"/>
      <c r="L54" s="6"/>
      <c r="M54" s="6"/>
      <c r="N54" s="6"/>
      <c r="O54" s="7"/>
      <c r="P54" s="9"/>
      <c r="Q54" s="6"/>
      <c r="R54" s="6"/>
      <c r="S54" s="6">
        <v>14.6595345802344</v>
      </c>
      <c r="T54" s="6"/>
      <c r="U54" s="7"/>
      <c r="V54" s="9"/>
      <c r="W54" s="6"/>
      <c r="X54" s="6"/>
      <c r="Y54" s="6"/>
      <c r="Z54" s="6"/>
      <c r="AA54" s="7"/>
      <c r="AB54" s="9">
        <v>14.826548235123999</v>
      </c>
      <c r="AC54" s="6">
        <v>15.2657708414729</v>
      </c>
      <c r="AD54" s="6">
        <v>14.202052461024801</v>
      </c>
      <c r="AE54" s="6"/>
      <c r="AF54" s="6">
        <v>15.658149361397999</v>
      </c>
      <c r="AG54" s="7">
        <v>16.117814215990801</v>
      </c>
      <c r="AH54" s="9"/>
      <c r="AI54" s="6"/>
      <c r="AJ54" s="6"/>
      <c r="AK54" s="6"/>
      <c r="AL54" s="6"/>
      <c r="AM54" s="7"/>
    </row>
    <row r="55" spans="1:39" x14ac:dyDescent="0.2">
      <c r="A55" t="s">
        <v>107</v>
      </c>
      <c r="B55" t="s">
        <v>72</v>
      </c>
      <c r="C55" s="1">
        <v>1</v>
      </c>
      <c r="D55" s="6"/>
      <c r="E55" s="6"/>
      <c r="F55" s="6"/>
      <c r="G55" s="6"/>
      <c r="H55" s="6"/>
      <c r="I55" s="7"/>
      <c r="J55" s="9"/>
      <c r="K55" s="6"/>
      <c r="L55" s="6"/>
      <c r="M55" s="6"/>
      <c r="N55" s="6"/>
      <c r="O55" s="7">
        <v>16.283900064338798</v>
      </c>
      <c r="P55" s="9">
        <v>18.022686178925799</v>
      </c>
      <c r="Q55" s="6"/>
      <c r="R55" s="6"/>
      <c r="S55" s="6"/>
      <c r="T55" s="6">
        <v>16.851905227046199</v>
      </c>
      <c r="U55" s="7">
        <v>16.5180128109055</v>
      </c>
      <c r="V55" s="9"/>
      <c r="W55" s="6"/>
      <c r="X55" s="6"/>
      <c r="Y55" s="6"/>
      <c r="Z55" s="6"/>
      <c r="AA55" s="7">
        <v>17.120669884727</v>
      </c>
      <c r="AB55" s="9"/>
      <c r="AC55" s="6">
        <v>17.959123390687601</v>
      </c>
      <c r="AD55" s="6">
        <v>17.658656569727</v>
      </c>
      <c r="AE55" s="6">
        <v>17.308230575522401</v>
      </c>
      <c r="AF55" s="6">
        <v>18.3392682423464</v>
      </c>
      <c r="AG55" s="7">
        <v>18.182977169123198</v>
      </c>
      <c r="AH55" s="9"/>
      <c r="AI55" s="6"/>
      <c r="AJ55" s="6"/>
      <c r="AK55" s="6"/>
      <c r="AL55" s="6"/>
      <c r="AM55" s="7"/>
    </row>
    <row r="56" spans="1:39" x14ac:dyDescent="0.2">
      <c r="A56" t="s">
        <v>108</v>
      </c>
      <c r="B56" t="s">
        <v>72</v>
      </c>
      <c r="C56" s="1">
        <v>1</v>
      </c>
      <c r="D56" s="6">
        <v>18.482262245145499</v>
      </c>
      <c r="E56" s="6">
        <v>17.637688720147398</v>
      </c>
      <c r="F56" s="6">
        <v>17.303355863910902</v>
      </c>
      <c r="G56" s="6"/>
      <c r="H56" s="6">
        <v>18.001982225995398</v>
      </c>
      <c r="I56" s="7">
        <v>18.671101741528101</v>
      </c>
      <c r="J56" s="9">
        <v>17.700037440880799</v>
      </c>
      <c r="K56" s="6">
        <v>17.137006767289201</v>
      </c>
      <c r="L56" s="6"/>
      <c r="M56" s="6">
        <v>16.976923267150401</v>
      </c>
      <c r="N56" s="6">
        <v>17.004664315663799</v>
      </c>
      <c r="O56" s="7">
        <v>17.1054701212114</v>
      </c>
      <c r="P56" s="9"/>
      <c r="Q56" s="6"/>
      <c r="R56" s="6">
        <v>17.955841537571398</v>
      </c>
      <c r="S56" s="6">
        <v>19.3849543855722</v>
      </c>
      <c r="T56" s="6">
        <v>16.928482217778701</v>
      </c>
      <c r="U56" s="7">
        <v>17.403523382774701</v>
      </c>
      <c r="V56" s="9">
        <v>17.091312829926899</v>
      </c>
      <c r="W56" s="6">
        <v>19.4022827032972</v>
      </c>
      <c r="X56" s="6">
        <v>17.802143278366302</v>
      </c>
      <c r="Y56" s="6">
        <v>16.641102666348601</v>
      </c>
      <c r="Z56" s="6"/>
      <c r="AA56" s="7"/>
      <c r="AB56" s="9"/>
      <c r="AC56" s="6">
        <v>15.952603612726801</v>
      </c>
      <c r="AD56" s="6">
        <v>15.8912584178338</v>
      </c>
      <c r="AE56" s="6"/>
      <c r="AF56" s="6"/>
      <c r="AG56" s="7">
        <v>16.246416736612801</v>
      </c>
      <c r="AH56" s="9"/>
      <c r="AI56" s="6">
        <v>19.132491432601999</v>
      </c>
      <c r="AJ56" s="6">
        <v>18.251619827266499</v>
      </c>
      <c r="AK56" s="6">
        <v>17.656557845536501</v>
      </c>
      <c r="AL56" s="6"/>
      <c r="AM56" s="7"/>
    </row>
    <row r="57" spans="1:39" x14ac:dyDescent="0.2">
      <c r="A57" t="s">
        <v>109</v>
      </c>
      <c r="B57" t="s">
        <v>110</v>
      </c>
      <c r="C57" s="1">
        <v>1</v>
      </c>
      <c r="D57" s="6">
        <v>19.173264127041499</v>
      </c>
      <c r="E57" s="6"/>
      <c r="F57" s="6"/>
      <c r="G57" s="6"/>
      <c r="H57" s="6">
        <v>17.112785577389701</v>
      </c>
      <c r="I57" s="7">
        <v>18.727751512239401</v>
      </c>
      <c r="J57" s="9"/>
      <c r="K57" s="6">
        <v>16.995613317943501</v>
      </c>
      <c r="L57" s="6"/>
      <c r="M57" s="6"/>
      <c r="N57" s="6"/>
      <c r="O57" s="7">
        <v>17.190692435725801</v>
      </c>
      <c r="P57" s="9"/>
      <c r="Q57" s="6">
        <v>20.4868976383183</v>
      </c>
      <c r="R57" s="6">
        <v>18.3990352304731</v>
      </c>
      <c r="S57" s="6"/>
      <c r="T57" s="6"/>
      <c r="U57" s="7"/>
      <c r="V57" s="9"/>
      <c r="W57" s="6">
        <v>18.296341268946399</v>
      </c>
      <c r="X57" s="6">
        <v>17.578798405675698</v>
      </c>
      <c r="Y57" s="6"/>
      <c r="Z57" s="6"/>
      <c r="AA57" s="7">
        <v>17.853545137443401</v>
      </c>
      <c r="AB57" s="9"/>
      <c r="AC57" s="6"/>
      <c r="AD57" s="6"/>
      <c r="AE57" s="6">
        <v>20.195545569778702</v>
      </c>
      <c r="AF57" s="6"/>
      <c r="AG57" s="7"/>
      <c r="AH57" s="9"/>
      <c r="AI57" s="6">
        <v>19.236029430990101</v>
      </c>
      <c r="AJ57" s="6">
        <v>17.125062948803802</v>
      </c>
      <c r="AK57" s="6"/>
      <c r="AL57" s="6"/>
      <c r="AM57" s="7"/>
    </row>
    <row r="58" spans="1:39" x14ac:dyDescent="0.2">
      <c r="A58" t="s">
        <v>111</v>
      </c>
      <c r="B58" t="s">
        <v>74</v>
      </c>
      <c r="C58" s="1">
        <v>1</v>
      </c>
      <c r="D58" s="6">
        <v>19.406577677324499</v>
      </c>
      <c r="E58" s="6">
        <v>20.073768904195401</v>
      </c>
      <c r="F58" s="6">
        <v>19.4328713106161</v>
      </c>
      <c r="G58" s="6"/>
      <c r="H58" s="6">
        <v>19.190285297589998</v>
      </c>
      <c r="I58" s="7">
        <v>18.938963581661898</v>
      </c>
      <c r="J58" s="9">
        <v>18.687039571410502</v>
      </c>
      <c r="K58" s="6">
        <v>18.225182823368598</v>
      </c>
      <c r="L58" s="6"/>
      <c r="M58" s="6">
        <v>18.036890455603299</v>
      </c>
      <c r="N58" s="6"/>
      <c r="O58" s="7"/>
      <c r="P58" s="9"/>
      <c r="Q58" s="6">
        <v>21.293837754609999</v>
      </c>
      <c r="R58" s="6">
        <v>19.6378763643715</v>
      </c>
      <c r="S58" s="6">
        <v>17.8137580888624</v>
      </c>
      <c r="T58" s="6">
        <v>15.7182807820253</v>
      </c>
      <c r="U58" s="7"/>
      <c r="V58" s="9">
        <v>17.925060935414901</v>
      </c>
      <c r="W58" s="6"/>
      <c r="X58" s="6">
        <v>21.2184108408226</v>
      </c>
      <c r="Y58" s="6">
        <v>16.3871828624799</v>
      </c>
      <c r="Z58" s="6"/>
      <c r="AA58" s="7"/>
      <c r="AB58" s="9">
        <v>18.634452714897101</v>
      </c>
      <c r="AC58" s="6">
        <v>18.911223792044201</v>
      </c>
      <c r="AD58" s="6">
        <v>19.842857545440499</v>
      </c>
      <c r="AE58" s="6">
        <v>19.930299418234899</v>
      </c>
      <c r="AF58" s="6"/>
      <c r="AG58" s="7">
        <v>17.585713241910401</v>
      </c>
      <c r="AH58" s="9">
        <v>20.012442467368999</v>
      </c>
      <c r="AI58" s="6">
        <v>20.2807202147191</v>
      </c>
      <c r="AJ58" s="6">
        <v>18.795781573108702</v>
      </c>
      <c r="AK58" s="6">
        <v>16.253394752199799</v>
      </c>
      <c r="AL58" s="6"/>
      <c r="AM58" s="7"/>
    </row>
    <row r="59" spans="1:39" x14ac:dyDescent="0.2">
      <c r="A59" t="s">
        <v>112</v>
      </c>
      <c r="B59" t="s">
        <v>113</v>
      </c>
      <c r="C59" s="1">
        <v>2</v>
      </c>
      <c r="D59" s="6">
        <v>20.3339010948274</v>
      </c>
      <c r="E59" s="6">
        <v>21.2536086126924</v>
      </c>
      <c r="F59" s="6">
        <v>20.319206743829699</v>
      </c>
      <c r="G59" s="6">
        <v>21.307767010142801</v>
      </c>
      <c r="H59" s="6">
        <v>20.0591739104654</v>
      </c>
      <c r="I59" s="7">
        <v>19.986796391499301</v>
      </c>
      <c r="J59" s="9">
        <v>20.607927514253699</v>
      </c>
      <c r="K59" s="6">
        <v>21.066348824308999</v>
      </c>
      <c r="L59" s="6">
        <v>23.106198120075302</v>
      </c>
      <c r="M59" s="6">
        <v>20.798737203489502</v>
      </c>
      <c r="N59" s="6">
        <v>20.805826837746</v>
      </c>
      <c r="O59" s="7">
        <v>20.611237120590602</v>
      </c>
      <c r="P59" s="9">
        <v>21.023084121015799</v>
      </c>
      <c r="Q59" s="6">
        <v>19.200382302167402</v>
      </c>
      <c r="R59" s="6">
        <v>20.5521056100933</v>
      </c>
      <c r="S59" s="6">
        <v>21.084125597512202</v>
      </c>
      <c r="T59" s="6">
        <v>21.049183426135301</v>
      </c>
      <c r="U59" s="7">
        <v>21.2696215310139</v>
      </c>
      <c r="V59" s="9">
        <v>20.991906931727598</v>
      </c>
      <c r="W59" s="6">
        <v>18.1161620438629</v>
      </c>
      <c r="X59" s="6">
        <v>19.889739138214701</v>
      </c>
      <c r="Y59" s="6">
        <v>20.625381507527301</v>
      </c>
      <c r="Z59" s="6">
        <v>22.058111935885002</v>
      </c>
      <c r="AA59" s="7">
        <v>21.666852032256699</v>
      </c>
      <c r="AB59" s="9">
        <v>20.1591284470584</v>
      </c>
      <c r="AC59" s="6">
        <v>19.603762923484801</v>
      </c>
      <c r="AD59" s="6">
        <v>19.628560485396999</v>
      </c>
      <c r="AE59" s="6">
        <v>19.47827924545</v>
      </c>
      <c r="AF59" s="6">
        <v>20.482453766709501</v>
      </c>
      <c r="AG59" s="7">
        <v>20.301182400891399</v>
      </c>
      <c r="AH59" s="9">
        <v>20.798156529026599</v>
      </c>
      <c r="AI59" s="6">
        <v>19.123236360837399</v>
      </c>
      <c r="AJ59" s="6">
        <v>19.764630655512601</v>
      </c>
      <c r="AK59" s="6">
        <v>21.1244634207569</v>
      </c>
      <c r="AL59" s="6">
        <v>21.548021042877199</v>
      </c>
      <c r="AM59" s="7">
        <v>21.4779745922365</v>
      </c>
    </row>
    <row r="60" spans="1:39" x14ac:dyDescent="0.2">
      <c r="A60" t="s">
        <v>114</v>
      </c>
      <c r="B60" t="s">
        <v>115</v>
      </c>
      <c r="C60" s="1">
        <v>1</v>
      </c>
      <c r="D60" s="6">
        <v>15.067840028031</v>
      </c>
      <c r="E60" s="6"/>
      <c r="F60" s="6">
        <v>15.681400527893899</v>
      </c>
      <c r="G60" s="6"/>
      <c r="H60" s="6"/>
      <c r="I60" s="7"/>
      <c r="J60" s="9">
        <v>17.518318558968499</v>
      </c>
      <c r="K60" s="6">
        <v>14.5393907929821</v>
      </c>
      <c r="L60" s="6"/>
      <c r="M60" s="6">
        <v>15.570912285288401</v>
      </c>
      <c r="N60" s="6"/>
      <c r="O60" s="7">
        <v>15.2846231459311</v>
      </c>
      <c r="P60" s="9">
        <v>16.6875859083639</v>
      </c>
      <c r="Q60" s="6">
        <v>14.0176371514045</v>
      </c>
      <c r="R60" s="6"/>
      <c r="S60" s="6">
        <v>14.924038125748</v>
      </c>
      <c r="T60" s="6">
        <v>15.598352737115601</v>
      </c>
      <c r="U60" s="7"/>
      <c r="V60" s="9">
        <v>16.415070749677302</v>
      </c>
      <c r="W60" s="6">
        <v>13.7473073587307</v>
      </c>
      <c r="X60" s="6"/>
      <c r="Y60" s="6"/>
      <c r="Z60" s="6">
        <v>15.641141922683801</v>
      </c>
      <c r="AA60" s="7">
        <v>16.477058415759402</v>
      </c>
      <c r="AB60" s="9">
        <v>16.651514604073299</v>
      </c>
      <c r="AC60" s="6"/>
      <c r="AD60" s="6"/>
      <c r="AE60" s="6"/>
      <c r="AF60" s="6">
        <v>15.1602701732253</v>
      </c>
      <c r="AG60" s="7"/>
      <c r="AH60" s="9">
        <v>16.274832372117601</v>
      </c>
      <c r="AI60" s="6">
        <v>14.6365562674495</v>
      </c>
      <c r="AJ60" s="6">
        <v>15.676719559925401</v>
      </c>
      <c r="AK60" s="6"/>
      <c r="AL60" s="6"/>
      <c r="AM60" s="7">
        <v>16.351678559214101</v>
      </c>
    </row>
    <row r="61" spans="1:39" x14ac:dyDescent="0.2">
      <c r="A61" t="s">
        <v>116</v>
      </c>
      <c r="B61" t="s">
        <v>74</v>
      </c>
      <c r="C61" s="1">
        <v>1</v>
      </c>
      <c r="D61" s="6"/>
      <c r="E61" s="6"/>
      <c r="F61" s="6"/>
      <c r="G61" s="6"/>
      <c r="H61" s="6"/>
      <c r="I61" s="7"/>
      <c r="J61" s="9"/>
      <c r="K61" s="6"/>
      <c r="L61" s="6"/>
      <c r="M61" s="6"/>
      <c r="N61" s="6"/>
      <c r="O61" s="7"/>
      <c r="P61" s="9">
        <v>18.438712990914301</v>
      </c>
      <c r="Q61" s="6">
        <v>17.3099184357479</v>
      </c>
      <c r="R61" s="6"/>
      <c r="S61" s="6"/>
      <c r="T61" s="6"/>
      <c r="U61" s="7">
        <v>17.930534523453801</v>
      </c>
      <c r="V61" s="9"/>
      <c r="W61" s="6"/>
      <c r="X61" s="6"/>
      <c r="Y61" s="6"/>
      <c r="Z61" s="6"/>
      <c r="AA61" s="7"/>
      <c r="AB61" s="9"/>
      <c r="AC61" s="6">
        <v>15.3853818349089</v>
      </c>
      <c r="AD61" s="6"/>
      <c r="AE61" s="6"/>
      <c r="AF61" s="6"/>
      <c r="AG61" s="7"/>
      <c r="AH61" s="9"/>
      <c r="AI61" s="6"/>
      <c r="AJ61" s="6"/>
      <c r="AK61" s="6"/>
      <c r="AL61" s="6"/>
      <c r="AM61" s="7"/>
    </row>
    <row r="62" spans="1:39" x14ac:dyDescent="0.2">
      <c r="A62" t="s">
        <v>117</v>
      </c>
      <c r="B62" t="s">
        <v>74</v>
      </c>
      <c r="C62" s="1">
        <v>5</v>
      </c>
      <c r="D62" s="6"/>
      <c r="E62" s="6"/>
      <c r="F62" s="6"/>
      <c r="G62" s="6"/>
      <c r="H62" s="6"/>
      <c r="I62" s="7">
        <v>18.7119329101162</v>
      </c>
      <c r="J62" s="9"/>
      <c r="K62" s="6"/>
      <c r="L62" s="6"/>
      <c r="M62" s="6"/>
      <c r="N62" s="6"/>
      <c r="O62" s="7"/>
      <c r="P62" s="9">
        <v>19.814077680972101</v>
      </c>
      <c r="Q62" s="6">
        <v>17.778668973912001</v>
      </c>
      <c r="R62" s="6">
        <v>17.913117762117</v>
      </c>
      <c r="S62" s="6">
        <v>19.370550149522</v>
      </c>
      <c r="T62" s="6">
        <v>18.433722577237699</v>
      </c>
      <c r="U62" s="7">
        <v>18.276876190086401</v>
      </c>
      <c r="V62" s="9"/>
      <c r="W62" s="6"/>
      <c r="X62" s="6"/>
      <c r="Y62" s="6"/>
      <c r="Z62" s="6"/>
      <c r="AA62" s="7">
        <v>16.096338096421299</v>
      </c>
      <c r="AB62" s="9">
        <v>21.183572929733799</v>
      </c>
      <c r="AC62" s="6">
        <v>21.591675555446098</v>
      </c>
      <c r="AD62" s="6">
        <v>21.211607462457501</v>
      </c>
      <c r="AE62" s="6">
        <v>21.349847234219599</v>
      </c>
      <c r="AF62" s="6">
        <v>20.728841171806199</v>
      </c>
      <c r="AG62" s="7">
        <v>20.964465275351898</v>
      </c>
      <c r="AH62" s="9"/>
      <c r="AI62" s="6"/>
      <c r="AJ62" s="6"/>
      <c r="AK62" s="6"/>
      <c r="AL62" s="6">
        <v>15.093221395127101</v>
      </c>
      <c r="AM62" s="7"/>
    </row>
    <row r="63" spans="1:39" x14ac:dyDescent="0.2">
      <c r="A63" t="s">
        <v>118</v>
      </c>
      <c r="B63" t="s">
        <v>74</v>
      </c>
      <c r="C63" s="1">
        <v>1</v>
      </c>
      <c r="D63" s="6"/>
      <c r="E63" s="6"/>
      <c r="F63" s="6"/>
      <c r="G63" s="6"/>
      <c r="H63" s="6"/>
      <c r="I63" s="7"/>
      <c r="J63" s="9"/>
      <c r="K63" s="6"/>
      <c r="L63" s="6"/>
      <c r="M63" s="6"/>
      <c r="N63" s="6"/>
      <c r="O63" s="7"/>
      <c r="P63" s="9">
        <v>19.166564557362999</v>
      </c>
      <c r="Q63" s="6">
        <v>15.7874030607635</v>
      </c>
      <c r="R63" s="6">
        <v>17.088869825245801</v>
      </c>
      <c r="S63" s="6">
        <v>18.596193870392799</v>
      </c>
      <c r="T63" s="6">
        <v>17.403523382774701</v>
      </c>
      <c r="U63" s="7">
        <v>17.128388585627299</v>
      </c>
      <c r="V63" s="9"/>
      <c r="W63" s="6"/>
      <c r="X63" s="6"/>
      <c r="Y63" s="6"/>
      <c r="Z63" s="6"/>
      <c r="AA63" s="7"/>
      <c r="AB63" s="9">
        <v>19.015330754022902</v>
      </c>
      <c r="AC63" s="6">
        <v>19.8410302633268</v>
      </c>
      <c r="AD63" s="6">
        <v>20.2097381840309</v>
      </c>
      <c r="AE63" s="6">
        <v>19.709135331291701</v>
      </c>
      <c r="AF63" s="6">
        <v>18.601972774343299</v>
      </c>
      <c r="AG63" s="7">
        <v>18.807717634300701</v>
      </c>
      <c r="AH63" s="9"/>
      <c r="AI63" s="6"/>
      <c r="AJ63" s="6"/>
      <c r="AK63" s="6"/>
      <c r="AL63" s="6"/>
      <c r="AM63" s="7"/>
    </row>
    <row r="64" spans="1:39" x14ac:dyDescent="0.2">
      <c r="A64" t="s">
        <v>119</v>
      </c>
      <c r="B64" t="s">
        <v>120</v>
      </c>
      <c r="C64" s="1">
        <v>3</v>
      </c>
      <c r="D64" s="6"/>
      <c r="E64" s="6"/>
      <c r="F64" s="6"/>
      <c r="G64" s="6"/>
      <c r="H64" s="6"/>
      <c r="I64" s="7"/>
      <c r="J64" s="9"/>
      <c r="K64" s="6"/>
      <c r="L64" s="6"/>
      <c r="M64" s="6"/>
      <c r="N64" s="6"/>
      <c r="O64" s="7"/>
      <c r="P64" s="9">
        <v>17.083812312334899</v>
      </c>
      <c r="Q64" s="6"/>
      <c r="R64" s="6"/>
      <c r="S64" s="6"/>
      <c r="T64" s="6"/>
      <c r="U64" s="7"/>
      <c r="V64" s="9"/>
      <c r="W64" s="6"/>
      <c r="X64" s="6"/>
      <c r="Y64" s="6"/>
      <c r="Z64" s="6"/>
      <c r="AA64" s="7"/>
      <c r="AB64" s="9">
        <v>19.242549827722598</v>
      </c>
      <c r="AC64" s="6">
        <v>19.231176537118198</v>
      </c>
      <c r="AD64" s="6">
        <v>18.1440705288407</v>
      </c>
      <c r="AE64" s="6">
        <v>18.4019734710803</v>
      </c>
      <c r="AF64" s="6">
        <v>18.840267704719398</v>
      </c>
      <c r="AG64" s="7">
        <v>18.648458083370901</v>
      </c>
      <c r="AH64" s="9"/>
      <c r="AI64" s="6"/>
      <c r="AJ64" s="6"/>
      <c r="AK64" s="6"/>
      <c r="AL64" s="6"/>
      <c r="AM64" s="7"/>
    </row>
    <row r="65" spans="1:39" x14ac:dyDescent="0.2">
      <c r="A65" t="s">
        <v>121</v>
      </c>
      <c r="B65" t="s">
        <v>89</v>
      </c>
      <c r="C65" s="1">
        <v>3</v>
      </c>
      <c r="D65" s="6">
        <v>19.8637608640928</v>
      </c>
      <c r="E65" s="6">
        <v>20.339560878111602</v>
      </c>
      <c r="F65" s="6">
        <v>18.0408954261971</v>
      </c>
      <c r="G65" s="6">
        <v>21.157990399450799</v>
      </c>
      <c r="H65" s="6">
        <v>17.976556874785899</v>
      </c>
      <c r="I65" s="7">
        <v>19.023669031582699</v>
      </c>
      <c r="J65" s="9">
        <v>19.300249243389999</v>
      </c>
      <c r="K65" s="6">
        <v>18.849976979510799</v>
      </c>
      <c r="L65" s="6"/>
      <c r="M65" s="6">
        <v>20.784866359633</v>
      </c>
      <c r="N65" s="6">
        <v>19.565923108153498</v>
      </c>
      <c r="O65" s="7">
        <v>19.276850799750601</v>
      </c>
      <c r="P65" s="9">
        <v>19.926849905584898</v>
      </c>
      <c r="Q65" s="6">
        <v>17.794310485567799</v>
      </c>
      <c r="R65" s="6">
        <v>16.8290660487705</v>
      </c>
      <c r="S65" s="6">
        <v>20.3894341047327</v>
      </c>
      <c r="T65" s="6">
        <v>20.3927557288192</v>
      </c>
      <c r="U65" s="7">
        <v>20.141726088045299</v>
      </c>
      <c r="V65" s="9">
        <v>19.687448001075701</v>
      </c>
      <c r="W65" s="6">
        <v>17.412900713258502</v>
      </c>
      <c r="X65" s="6">
        <v>17.082515066638699</v>
      </c>
      <c r="Y65" s="6">
        <v>20.744416373067502</v>
      </c>
      <c r="Z65" s="6">
        <v>19.446163649364301</v>
      </c>
      <c r="AA65" s="7">
        <v>19.094192095199698</v>
      </c>
      <c r="AB65" s="9">
        <v>19.495188853644599</v>
      </c>
      <c r="AC65" s="6">
        <v>18.452407254973501</v>
      </c>
      <c r="AD65" s="6">
        <v>17.403523382774701</v>
      </c>
      <c r="AE65" s="6">
        <v>19.465748377707801</v>
      </c>
      <c r="AF65" s="6">
        <v>19.039946943088498</v>
      </c>
      <c r="AG65" s="7">
        <v>18.9012011010925</v>
      </c>
      <c r="AH65" s="9">
        <v>19.8124504143975</v>
      </c>
      <c r="AI65" s="6">
        <v>18.067806172574699</v>
      </c>
      <c r="AJ65" s="6">
        <v>17.530970982383199</v>
      </c>
      <c r="AK65" s="6">
        <v>19.474548985843001</v>
      </c>
      <c r="AL65" s="6">
        <v>19.273318243887399</v>
      </c>
      <c r="AM65" s="7">
        <v>20.847966068613101</v>
      </c>
    </row>
    <row r="66" spans="1:39" x14ac:dyDescent="0.2">
      <c r="A66" t="s">
        <v>122</v>
      </c>
      <c r="B66" t="s">
        <v>123</v>
      </c>
      <c r="C66" s="1">
        <v>2</v>
      </c>
      <c r="D66" s="6"/>
      <c r="E66" s="6">
        <v>14.9285145229461</v>
      </c>
      <c r="F66" s="6"/>
      <c r="G66" s="6"/>
      <c r="H66" s="6"/>
      <c r="I66" s="7"/>
      <c r="J66" s="9">
        <v>16.734259525540601</v>
      </c>
      <c r="K66" s="6">
        <v>17.059718420511199</v>
      </c>
      <c r="L66" s="6"/>
      <c r="M66" s="6">
        <v>15.780138042464401</v>
      </c>
      <c r="N66" s="6">
        <v>15.610101988258601</v>
      </c>
      <c r="O66" s="7">
        <v>16.042312264030102</v>
      </c>
      <c r="P66" s="9">
        <v>16.6177478139135</v>
      </c>
      <c r="Q66" s="6">
        <v>15.405800370207</v>
      </c>
      <c r="R66" s="6">
        <v>15.206085701144399</v>
      </c>
      <c r="S66" s="6">
        <v>15.186948103991501</v>
      </c>
      <c r="T66" s="6">
        <v>16.397171122746801</v>
      </c>
      <c r="U66" s="7">
        <v>15.733436917011099</v>
      </c>
      <c r="V66" s="9">
        <v>18.451922744463801</v>
      </c>
      <c r="W66" s="6"/>
      <c r="X66" s="6">
        <v>16.032229509452399</v>
      </c>
      <c r="Y66" s="6"/>
      <c r="Z66" s="6">
        <v>17.262051961152501</v>
      </c>
      <c r="AA66" s="7">
        <v>17.464913611059899</v>
      </c>
      <c r="AB66" s="9">
        <v>17.7476969899691</v>
      </c>
      <c r="AC66" s="6">
        <v>17.751049692768198</v>
      </c>
      <c r="AD66" s="6">
        <v>17.282399528815201</v>
      </c>
      <c r="AE66" s="6">
        <v>16.489149801600998</v>
      </c>
      <c r="AF66" s="6">
        <v>18.2966923563033</v>
      </c>
      <c r="AG66" s="7">
        <v>17.941606665751699</v>
      </c>
      <c r="AH66" s="9">
        <v>15.468405004079299</v>
      </c>
      <c r="AI66" s="6"/>
      <c r="AJ66" s="6"/>
      <c r="AK66" s="6"/>
      <c r="AL66" s="6">
        <v>17.403523382774701</v>
      </c>
      <c r="AM66" s="7">
        <v>17.436537368999002</v>
      </c>
    </row>
    <row r="67" spans="1:39" x14ac:dyDescent="0.2">
      <c r="A67" t="s">
        <v>124</v>
      </c>
      <c r="B67" t="s">
        <v>72</v>
      </c>
      <c r="C67" s="1">
        <v>6</v>
      </c>
      <c r="D67" s="6"/>
      <c r="E67" s="6"/>
      <c r="F67" s="6"/>
      <c r="G67" s="6"/>
      <c r="H67" s="6"/>
      <c r="I67" s="7"/>
      <c r="J67" s="9"/>
      <c r="K67" s="6"/>
      <c r="L67" s="6"/>
      <c r="M67" s="6"/>
      <c r="N67" s="6"/>
      <c r="O67" s="7"/>
      <c r="P67" s="9">
        <v>16.7561863745468</v>
      </c>
      <c r="Q67" s="6"/>
      <c r="R67" s="6"/>
      <c r="S67" s="6"/>
      <c r="T67" s="6"/>
      <c r="U67" s="7"/>
      <c r="V67" s="9"/>
      <c r="W67" s="6"/>
      <c r="X67" s="6"/>
      <c r="Y67" s="6"/>
      <c r="Z67" s="6"/>
      <c r="AA67" s="7"/>
      <c r="AB67" s="9">
        <v>18.684322816559199</v>
      </c>
      <c r="AC67" s="6">
        <v>18.737849552041499</v>
      </c>
      <c r="AD67" s="6">
        <v>18.567293372100899</v>
      </c>
      <c r="AE67" s="6">
        <v>17.311834812657899</v>
      </c>
      <c r="AF67" s="6">
        <v>17.9301478826021</v>
      </c>
      <c r="AG67" s="7">
        <v>18.161437889092799</v>
      </c>
      <c r="AH67" s="9"/>
      <c r="AI67" s="6"/>
      <c r="AJ67" s="6"/>
      <c r="AK67" s="6"/>
      <c r="AL67" s="6"/>
      <c r="AM67" s="7"/>
    </row>
    <row r="68" spans="1:39" x14ac:dyDescent="0.2">
      <c r="A68" t="s">
        <v>125</v>
      </c>
      <c r="B68" t="s">
        <v>126</v>
      </c>
      <c r="C68" s="1">
        <v>1</v>
      </c>
      <c r="D68" s="6">
        <v>15.1719459593946</v>
      </c>
      <c r="E68" s="6"/>
      <c r="F68" s="6"/>
      <c r="G68" s="6">
        <v>16.540826023870899</v>
      </c>
      <c r="H68" s="6"/>
      <c r="I68" s="7"/>
      <c r="J68" s="9"/>
      <c r="K68" s="6"/>
      <c r="L68" s="6"/>
      <c r="M68" s="6"/>
      <c r="N68" s="6"/>
      <c r="O68" s="7">
        <v>15.943111356096599</v>
      </c>
      <c r="P68" s="9"/>
      <c r="Q68" s="6">
        <v>15.141625868679901</v>
      </c>
      <c r="R68" s="6"/>
      <c r="S68" s="6"/>
      <c r="T68" s="6"/>
      <c r="U68" s="7"/>
      <c r="V68" s="9"/>
      <c r="W68" s="6"/>
      <c r="X68" s="6"/>
      <c r="Y68" s="6"/>
      <c r="Z68" s="6"/>
      <c r="AA68" s="7"/>
      <c r="AB68" s="9">
        <v>15.217712835031399</v>
      </c>
      <c r="AC68" s="6"/>
      <c r="AD68" s="6"/>
      <c r="AE68" s="6"/>
      <c r="AF68" s="6"/>
      <c r="AG68" s="7"/>
      <c r="AH68" s="9"/>
      <c r="AI68" s="6"/>
      <c r="AJ68" s="6"/>
      <c r="AK68" s="6">
        <v>15.486936956820999</v>
      </c>
      <c r="AL68" s="6">
        <v>17.145332262722299</v>
      </c>
      <c r="AM68" s="7">
        <v>15.8159552755312</v>
      </c>
    </row>
    <row r="69" spans="1:39" x14ac:dyDescent="0.2">
      <c r="A69" t="s">
        <v>127</v>
      </c>
      <c r="B69" t="s">
        <v>128</v>
      </c>
      <c r="C69" s="1">
        <v>1</v>
      </c>
      <c r="D69" s="6"/>
      <c r="E69" s="6"/>
      <c r="F69" s="6"/>
      <c r="G69" s="6"/>
      <c r="H69" s="6"/>
      <c r="I69" s="7"/>
      <c r="J69" s="9"/>
      <c r="K69" s="6"/>
      <c r="L69" s="6"/>
      <c r="M69" s="6"/>
      <c r="N69" s="6"/>
      <c r="O69" s="7"/>
      <c r="P69" s="9">
        <v>19.166564557362999</v>
      </c>
      <c r="Q69" s="6">
        <v>15.7874030607635</v>
      </c>
      <c r="R69" s="6">
        <v>17.088869825245801</v>
      </c>
      <c r="S69" s="6">
        <v>18.596193870392799</v>
      </c>
      <c r="T69" s="6">
        <v>17.403523382774701</v>
      </c>
      <c r="U69" s="7">
        <v>17.128388585627299</v>
      </c>
      <c r="V69" s="9"/>
      <c r="W69" s="6"/>
      <c r="X69" s="6"/>
      <c r="Y69" s="6"/>
      <c r="Z69" s="6"/>
      <c r="AA69" s="7"/>
      <c r="AB69" s="9">
        <v>19.015330754022902</v>
      </c>
      <c r="AC69" s="6">
        <v>19.8410302633268</v>
      </c>
      <c r="AD69" s="6">
        <v>20.2097381840309</v>
      </c>
      <c r="AE69" s="6">
        <v>19.709135331291701</v>
      </c>
      <c r="AF69" s="6">
        <v>18.601972774343299</v>
      </c>
      <c r="AG69" s="7">
        <v>18.807717634300701</v>
      </c>
      <c r="AH69" s="9"/>
      <c r="AI69" s="6"/>
      <c r="AJ69" s="6"/>
      <c r="AK69" s="6"/>
      <c r="AL69" s="6"/>
      <c r="AM69" s="7"/>
    </row>
    <row r="70" spans="1:39" x14ac:dyDescent="0.2">
      <c r="A70" t="s">
        <v>129</v>
      </c>
      <c r="B70" t="s">
        <v>130</v>
      </c>
      <c r="C70" s="1">
        <v>1</v>
      </c>
      <c r="D70" s="6"/>
      <c r="E70" s="6"/>
      <c r="F70" s="6"/>
      <c r="G70" s="6"/>
      <c r="H70" s="6"/>
      <c r="I70" s="7"/>
      <c r="J70" s="9"/>
      <c r="K70" s="6"/>
      <c r="L70" s="6"/>
      <c r="M70" s="6"/>
      <c r="N70" s="6"/>
      <c r="O70" s="7"/>
      <c r="P70" s="9"/>
      <c r="Q70" s="6"/>
      <c r="R70" s="6"/>
      <c r="S70" s="6">
        <v>14.6595345802344</v>
      </c>
      <c r="T70" s="6"/>
      <c r="U70" s="7"/>
      <c r="V70" s="9"/>
      <c r="W70" s="6"/>
      <c r="X70" s="6"/>
      <c r="Y70" s="6"/>
      <c r="Z70" s="6"/>
      <c r="AA70" s="7"/>
      <c r="AB70" s="9">
        <v>14.826548235123999</v>
      </c>
      <c r="AC70" s="6">
        <v>15.2657708414729</v>
      </c>
      <c r="AD70" s="6">
        <v>14.202052461024801</v>
      </c>
      <c r="AE70" s="6"/>
      <c r="AF70" s="6">
        <v>15.658149361397999</v>
      </c>
      <c r="AG70" s="7">
        <v>16.117814215990801</v>
      </c>
      <c r="AH70" s="9"/>
      <c r="AI70" s="6"/>
      <c r="AJ70" s="6"/>
      <c r="AK70" s="6"/>
      <c r="AL70" s="6"/>
      <c r="AM70" s="7"/>
    </row>
    <row r="71" spans="1:39" x14ac:dyDescent="0.2">
      <c r="A71" t="s">
        <v>131</v>
      </c>
      <c r="B71" t="s">
        <v>132</v>
      </c>
      <c r="C71" s="1">
        <v>1</v>
      </c>
      <c r="D71" s="6"/>
      <c r="E71" s="6"/>
      <c r="F71" s="6"/>
      <c r="G71" s="6"/>
      <c r="H71" s="6"/>
      <c r="I71" s="7"/>
      <c r="J71" s="9"/>
      <c r="K71" s="6"/>
      <c r="L71" s="6"/>
      <c r="M71" s="6"/>
      <c r="N71" s="6"/>
      <c r="O71" s="7">
        <v>16.283900064338798</v>
      </c>
      <c r="P71" s="9">
        <v>18.022686178925799</v>
      </c>
      <c r="Q71" s="6"/>
      <c r="R71" s="6"/>
      <c r="S71" s="6"/>
      <c r="T71" s="6">
        <v>16.851905227046199</v>
      </c>
      <c r="U71" s="7">
        <v>16.5180128109055</v>
      </c>
      <c r="V71" s="9"/>
      <c r="W71" s="6"/>
      <c r="X71" s="6"/>
      <c r="Y71" s="6"/>
      <c r="Z71" s="6"/>
      <c r="AA71" s="7">
        <v>17.120669884727</v>
      </c>
      <c r="AB71" s="9"/>
      <c r="AC71" s="6">
        <v>17.959123390687601</v>
      </c>
      <c r="AD71" s="6">
        <v>17.658656569727</v>
      </c>
      <c r="AE71" s="6">
        <v>17.308230575522401</v>
      </c>
      <c r="AF71" s="6">
        <v>18.3392682423464</v>
      </c>
      <c r="AG71" s="7">
        <v>18.182977169123198</v>
      </c>
      <c r="AH71" s="9"/>
      <c r="AI71" s="6"/>
      <c r="AJ71" s="6"/>
      <c r="AK71" s="6"/>
      <c r="AL71" s="6"/>
      <c r="AM71" s="7"/>
    </row>
    <row r="72" spans="1:39" x14ac:dyDescent="0.2">
      <c r="A72" t="s">
        <v>133</v>
      </c>
      <c r="B72" t="s">
        <v>134</v>
      </c>
      <c r="C72" s="1">
        <v>1</v>
      </c>
      <c r="D72" s="6">
        <v>18.482262245145499</v>
      </c>
      <c r="E72" s="6">
        <v>17.637688720147398</v>
      </c>
      <c r="F72" s="6">
        <v>17.303355863910902</v>
      </c>
      <c r="G72" s="6"/>
      <c r="H72" s="6">
        <v>18.001982225995398</v>
      </c>
      <c r="I72" s="7">
        <v>18.671101741528101</v>
      </c>
      <c r="J72" s="9">
        <v>17.700037440880799</v>
      </c>
      <c r="K72" s="6">
        <v>17.137006767289201</v>
      </c>
      <c r="L72" s="6"/>
      <c r="M72" s="6">
        <v>16.976923267150401</v>
      </c>
      <c r="N72" s="6">
        <v>17.004664315663799</v>
      </c>
      <c r="O72" s="7">
        <v>17.1054701212114</v>
      </c>
      <c r="P72" s="9"/>
      <c r="Q72" s="6"/>
      <c r="R72" s="6">
        <v>17.955841537571398</v>
      </c>
      <c r="S72" s="6">
        <v>19.3849543855722</v>
      </c>
      <c r="T72" s="6">
        <v>16.928482217778701</v>
      </c>
      <c r="U72" s="7">
        <v>17.403523382774701</v>
      </c>
      <c r="V72" s="9">
        <v>17.091312829926899</v>
      </c>
      <c r="W72" s="6">
        <v>19.4022827032972</v>
      </c>
      <c r="X72" s="6">
        <v>17.802143278366302</v>
      </c>
      <c r="Y72" s="6">
        <v>16.641102666348601</v>
      </c>
      <c r="Z72" s="6"/>
      <c r="AA72" s="7"/>
      <c r="AB72" s="9"/>
      <c r="AC72" s="6">
        <v>15.952603612726801</v>
      </c>
      <c r="AD72" s="6">
        <v>15.8912584178338</v>
      </c>
      <c r="AE72" s="6"/>
      <c r="AF72" s="6"/>
      <c r="AG72" s="7">
        <v>16.246416736612801</v>
      </c>
      <c r="AH72" s="9"/>
      <c r="AI72" s="6">
        <v>19.132491432601999</v>
      </c>
      <c r="AJ72" s="6">
        <v>18.251619827266499</v>
      </c>
      <c r="AK72" s="6">
        <v>17.656557845536501</v>
      </c>
      <c r="AL72" s="6"/>
      <c r="AM72" s="7"/>
    </row>
    <row r="73" spans="1:39" x14ac:dyDescent="0.2">
      <c r="A73" t="s">
        <v>135</v>
      </c>
      <c r="B73" t="s">
        <v>136</v>
      </c>
      <c r="C73" s="1">
        <v>2</v>
      </c>
      <c r="D73" s="6"/>
      <c r="E73" s="6">
        <v>16.8943566984501</v>
      </c>
      <c r="F73" s="6">
        <v>14.490932184523899</v>
      </c>
      <c r="G73" s="6">
        <v>17.010003277136001</v>
      </c>
      <c r="H73" s="6">
        <v>14.0930104301112</v>
      </c>
      <c r="I73" s="7">
        <v>14.4617180996469</v>
      </c>
      <c r="J73" s="9">
        <v>15.5075833233285</v>
      </c>
      <c r="K73" s="6">
        <v>15.184809452559399</v>
      </c>
      <c r="L73" s="6"/>
      <c r="M73" s="6">
        <v>16.8094734702692</v>
      </c>
      <c r="N73" s="6">
        <v>16.805477234966201</v>
      </c>
      <c r="O73" s="7">
        <v>15.795872505743899</v>
      </c>
      <c r="P73" s="9">
        <v>16.530504377215401</v>
      </c>
      <c r="Q73" s="6">
        <v>15.098547933264101</v>
      </c>
      <c r="R73" s="6">
        <v>14.392078959228501</v>
      </c>
      <c r="S73" s="6">
        <v>15.597748655415099</v>
      </c>
      <c r="T73" s="6">
        <v>16.991980420958001</v>
      </c>
      <c r="U73" s="7">
        <v>15.243659366270601</v>
      </c>
      <c r="V73" s="9">
        <v>16.694984555630001</v>
      </c>
      <c r="W73" s="6"/>
      <c r="X73" s="6">
        <v>13.8881775422582</v>
      </c>
      <c r="Y73" s="6">
        <v>17.103411091693999</v>
      </c>
      <c r="Z73" s="6">
        <v>17.433308617065801</v>
      </c>
      <c r="AA73" s="7">
        <v>17.228901012803199</v>
      </c>
      <c r="AB73" s="9">
        <v>15.6444958028187</v>
      </c>
      <c r="AC73" s="6">
        <v>15.0512313858244</v>
      </c>
      <c r="AD73" s="6"/>
      <c r="AE73" s="6">
        <v>18.271924863064299</v>
      </c>
      <c r="AF73" s="6">
        <v>16.291538857645602</v>
      </c>
      <c r="AG73" s="7">
        <v>15.828284002165301</v>
      </c>
      <c r="AH73" s="9">
        <v>16.087092836356</v>
      </c>
      <c r="AI73" s="6"/>
      <c r="AJ73" s="6">
        <v>13.9687058804366</v>
      </c>
      <c r="AK73" s="6">
        <v>16.306400506880198</v>
      </c>
      <c r="AL73" s="6">
        <v>17.6961145610525</v>
      </c>
      <c r="AM73" s="7">
        <v>17.0635473889986</v>
      </c>
    </row>
    <row r="74" spans="1:39" x14ac:dyDescent="0.2">
      <c r="A74" t="s">
        <v>137</v>
      </c>
      <c r="B74" t="s">
        <v>138</v>
      </c>
      <c r="C74" s="1">
        <v>5</v>
      </c>
      <c r="D74" s="6"/>
      <c r="E74" s="6"/>
      <c r="F74" s="6"/>
      <c r="G74" s="6"/>
      <c r="H74" s="6"/>
      <c r="I74" s="7">
        <v>18.7119329101162</v>
      </c>
      <c r="J74" s="9"/>
      <c r="K74" s="6"/>
      <c r="L74" s="6"/>
      <c r="M74" s="6"/>
      <c r="N74" s="6"/>
      <c r="O74" s="7"/>
      <c r="P74" s="9">
        <v>19.814077680972101</v>
      </c>
      <c r="Q74" s="6">
        <v>17.778668973912001</v>
      </c>
      <c r="R74" s="6">
        <v>17.913117762117</v>
      </c>
      <c r="S74" s="6">
        <v>19.370550149522</v>
      </c>
      <c r="T74" s="6">
        <v>18.433722577237699</v>
      </c>
      <c r="U74" s="7">
        <v>18.276876190086401</v>
      </c>
      <c r="V74" s="9"/>
      <c r="W74" s="6"/>
      <c r="X74" s="6"/>
      <c r="Y74" s="6"/>
      <c r="Z74" s="6"/>
      <c r="AA74" s="7">
        <v>16.096338096421299</v>
      </c>
      <c r="AB74" s="9">
        <v>21.183572929733799</v>
      </c>
      <c r="AC74" s="6">
        <v>21.591675555446098</v>
      </c>
      <c r="AD74" s="6">
        <v>21.211607462457501</v>
      </c>
      <c r="AE74" s="6">
        <v>21.349847234219599</v>
      </c>
      <c r="AF74" s="6">
        <v>20.728841171806199</v>
      </c>
      <c r="AG74" s="7">
        <v>20.964465275351898</v>
      </c>
      <c r="AH74" s="9"/>
      <c r="AI74" s="6"/>
      <c r="AJ74" s="6"/>
      <c r="AK74" s="6"/>
      <c r="AL74" s="6">
        <v>15.093221395127101</v>
      </c>
      <c r="AM74" s="7"/>
    </row>
    <row r="75" spans="1:39" x14ac:dyDescent="0.2">
      <c r="A75" t="s">
        <v>139</v>
      </c>
      <c r="B75" t="s">
        <v>72</v>
      </c>
      <c r="C75" s="1">
        <v>1</v>
      </c>
      <c r="D75" s="6"/>
      <c r="E75" s="6"/>
      <c r="F75" s="6"/>
      <c r="G75" s="6"/>
      <c r="H75" s="6"/>
      <c r="I75" s="7"/>
      <c r="J75" s="9"/>
      <c r="K75" s="6"/>
      <c r="L75" s="6"/>
      <c r="M75" s="6"/>
      <c r="N75" s="6"/>
      <c r="O75" s="7"/>
      <c r="P75" s="9"/>
      <c r="Q75" s="6"/>
      <c r="R75" s="6"/>
      <c r="S75" s="6"/>
      <c r="T75" s="6"/>
      <c r="U75" s="7"/>
      <c r="V75" s="9"/>
      <c r="W75" s="6"/>
      <c r="X75" s="6"/>
      <c r="Y75" s="6"/>
      <c r="Z75" s="6"/>
      <c r="AA75" s="7"/>
      <c r="AB75" s="9">
        <v>19.2419838381571</v>
      </c>
      <c r="AC75" s="6">
        <v>20.312099196514598</v>
      </c>
      <c r="AD75" s="6"/>
      <c r="AE75" s="6">
        <v>16.813949156989299</v>
      </c>
      <c r="AF75" s="6"/>
      <c r="AG75" s="7">
        <v>19.805558260543702</v>
      </c>
      <c r="AH75" s="9"/>
      <c r="AI75" s="6"/>
      <c r="AJ75" s="6"/>
      <c r="AK75" s="6"/>
      <c r="AL75" s="6"/>
      <c r="AM75" s="7"/>
    </row>
    <row r="76" spans="1:39" x14ac:dyDescent="0.2">
      <c r="A76" t="s">
        <v>140</v>
      </c>
      <c r="B76" t="s">
        <v>72</v>
      </c>
      <c r="C76" s="1">
        <v>1</v>
      </c>
      <c r="D76" s="6">
        <v>15.1719459593946</v>
      </c>
      <c r="E76" s="6"/>
      <c r="F76" s="6"/>
      <c r="G76" s="6">
        <v>16.540826023870899</v>
      </c>
      <c r="H76" s="6"/>
      <c r="I76" s="7"/>
      <c r="J76" s="9"/>
      <c r="K76" s="6"/>
      <c r="L76" s="6"/>
      <c r="M76" s="6"/>
      <c r="N76" s="6"/>
      <c r="O76" s="7">
        <v>15.943111356096599</v>
      </c>
      <c r="P76" s="9"/>
      <c r="Q76" s="6">
        <v>15.141625868679901</v>
      </c>
      <c r="R76" s="6"/>
      <c r="S76" s="6"/>
      <c r="T76" s="6"/>
      <c r="U76" s="7"/>
      <c r="V76" s="9"/>
      <c r="W76" s="6"/>
      <c r="X76" s="6"/>
      <c r="Y76" s="6"/>
      <c r="Z76" s="6"/>
      <c r="AA76" s="7"/>
      <c r="AB76" s="9">
        <v>15.217712835031399</v>
      </c>
      <c r="AC76" s="6"/>
      <c r="AD76" s="6"/>
      <c r="AE76" s="6"/>
      <c r="AF76" s="6"/>
      <c r="AG76" s="7"/>
      <c r="AH76" s="9"/>
      <c r="AI76" s="6"/>
      <c r="AJ76" s="6"/>
      <c r="AK76" s="6">
        <v>15.486936956820999</v>
      </c>
      <c r="AL76" s="6">
        <v>17.145332262722299</v>
      </c>
      <c r="AM76" s="7">
        <v>15.8159552755312</v>
      </c>
    </row>
    <row r="77" spans="1:39" x14ac:dyDescent="0.2">
      <c r="A77" t="s">
        <v>141</v>
      </c>
      <c r="B77" t="s">
        <v>74</v>
      </c>
      <c r="C77" s="1">
        <v>1</v>
      </c>
      <c r="D77" s="6"/>
      <c r="E77" s="6"/>
      <c r="F77" s="6"/>
      <c r="G77" s="6"/>
      <c r="H77" s="6"/>
      <c r="I77" s="7"/>
      <c r="J77" s="9"/>
      <c r="K77" s="6"/>
      <c r="L77" s="6"/>
      <c r="M77" s="6"/>
      <c r="N77" s="6"/>
      <c r="O77" s="7"/>
      <c r="P77" s="9">
        <v>19.166564557362999</v>
      </c>
      <c r="Q77" s="6">
        <v>15.7874030607635</v>
      </c>
      <c r="R77" s="6">
        <v>17.088869825245801</v>
      </c>
      <c r="S77" s="6">
        <v>18.596193870392799</v>
      </c>
      <c r="T77" s="6">
        <v>17.403523382774701</v>
      </c>
      <c r="U77" s="7">
        <v>17.128388585627299</v>
      </c>
      <c r="V77" s="9"/>
      <c r="W77" s="6"/>
      <c r="X77" s="6"/>
      <c r="Y77" s="6"/>
      <c r="Z77" s="6"/>
      <c r="AA77" s="7"/>
      <c r="AB77" s="9">
        <v>19.015330754022902</v>
      </c>
      <c r="AC77" s="6">
        <v>19.8410302633268</v>
      </c>
      <c r="AD77" s="6">
        <v>20.2097381840309</v>
      </c>
      <c r="AE77" s="6">
        <v>19.709135331291701</v>
      </c>
      <c r="AF77" s="6">
        <v>18.601972774343299</v>
      </c>
      <c r="AG77" s="7">
        <v>18.807717634300701</v>
      </c>
      <c r="AH77" s="9"/>
      <c r="AI77" s="6"/>
      <c r="AJ77" s="6"/>
      <c r="AK77" s="6"/>
      <c r="AL77" s="6"/>
      <c r="AM77" s="7"/>
    </row>
    <row r="78" spans="1:39" x14ac:dyDescent="0.2">
      <c r="A78" t="s">
        <v>142</v>
      </c>
      <c r="B78" t="s">
        <v>72</v>
      </c>
      <c r="C78" s="1">
        <v>1</v>
      </c>
      <c r="D78" s="6"/>
      <c r="E78" s="6"/>
      <c r="F78" s="6"/>
      <c r="G78" s="6"/>
      <c r="H78" s="6"/>
      <c r="I78" s="7"/>
      <c r="J78" s="9"/>
      <c r="K78" s="6"/>
      <c r="L78" s="6"/>
      <c r="M78" s="6"/>
      <c r="N78" s="6"/>
      <c r="O78" s="7"/>
      <c r="P78" s="9"/>
      <c r="Q78" s="6"/>
      <c r="R78" s="6"/>
      <c r="S78" s="6">
        <v>14.6595345802344</v>
      </c>
      <c r="T78" s="6"/>
      <c r="U78" s="7"/>
      <c r="V78" s="9"/>
      <c r="W78" s="6"/>
      <c r="X78" s="6"/>
      <c r="Y78" s="6"/>
      <c r="Z78" s="6"/>
      <c r="AA78" s="7"/>
      <c r="AB78" s="9">
        <v>14.826548235123999</v>
      </c>
      <c r="AC78" s="6">
        <v>15.2657708414729</v>
      </c>
      <c r="AD78" s="6">
        <v>14.202052461024801</v>
      </c>
      <c r="AE78" s="6"/>
      <c r="AF78" s="6">
        <v>15.658149361397999</v>
      </c>
      <c r="AG78" s="7">
        <v>16.117814215990801</v>
      </c>
      <c r="AH78" s="9"/>
      <c r="AI78" s="6"/>
      <c r="AJ78" s="6"/>
      <c r="AK78" s="6"/>
      <c r="AL78" s="6"/>
      <c r="AM78" s="7"/>
    </row>
    <row r="79" spans="1:39" x14ac:dyDescent="0.2">
      <c r="A79" t="s">
        <v>143</v>
      </c>
      <c r="B79" t="s">
        <v>72</v>
      </c>
      <c r="C79" s="1">
        <v>1</v>
      </c>
      <c r="D79" s="6">
        <v>18.482262245145499</v>
      </c>
      <c r="E79" s="6">
        <v>17.637688720147398</v>
      </c>
      <c r="F79" s="6">
        <v>17.303355863910902</v>
      </c>
      <c r="G79" s="6"/>
      <c r="H79" s="6">
        <v>18.001982225995398</v>
      </c>
      <c r="I79" s="7">
        <v>18.671101741528101</v>
      </c>
      <c r="J79" s="9">
        <v>17.700037440880799</v>
      </c>
      <c r="K79" s="6">
        <v>17.137006767289201</v>
      </c>
      <c r="L79" s="6"/>
      <c r="M79" s="6">
        <v>16.976923267150401</v>
      </c>
      <c r="N79" s="6">
        <v>17.004664315663799</v>
      </c>
      <c r="O79" s="7">
        <v>17.1054701212114</v>
      </c>
      <c r="P79" s="9"/>
      <c r="Q79" s="6"/>
      <c r="R79" s="6">
        <v>17.955841537571398</v>
      </c>
      <c r="S79" s="6">
        <v>19.3849543855722</v>
      </c>
      <c r="T79" s="6">
        <v>16.928482217778701</v>
      </c>
      <c r="U79" s="7">
        <v>17.403523382774701</v>
      </c>
      <c r="V79" s="9">
        <v>17.091312829926899</v>
      </c>
      <c r="W79" s="6">
        <v>19.4022827032972</v>
      </c>
      <c r="X79" s="6">
        <v>17.802143278366302</v>
      </c>
      <c r="Y79" s="6">
        <v>16.641102666348601</v>
      </c>
      <c r="Z79" s="6"/>
      <c r="AA79" s="7"/>
      <c r="AB79" s="9"/>
      <c r="AC79" s="6">
        <v>15.952603612726801</v>
      </c>
      <c r="AD79" s="6">
        <v>15.8912584178338</v>
      </c>
      <c r="AE79" s="6"/>
      <c r="AF79" s="6"/>
      <c r="AG79" s="7">
        <v>16.246416736612801</v>
      </c>
      <c r="AH79" s="9"/>
      <c r="AI79" s="6">
        <v>19.132491432601999</v>
      </c>
      <c r="AJ79" s="6">
        <v>18.251619827266499</v>
      </c>
      <c r="AK79" s="6">
        <v>17.656557845536501</v>
      </c>
      <c r="AL79" s="6"/>
      <c r="AM79" s="7"/>
    </row>
    <row r="80" spans="1:39" x14ac:dyDescent="0.2">
      <c r="A80" t="s">
        <v>144</v>
      </c>
      <c r="B80" t="s">
        <v>74</v>
      </c>
      <c r="C80" s="1">
        <v>1</v>
      </c>
      <c r="D80" s="6">
        <v>19.406577677324499</v>
      </c>
      <c r="E80" s="6">
        <v>20.073768904195401</v>
      </c>
      <c r="F80" s="6">
        <v>19.4328713106161</v>
      </c>
      <c r="G80" s="6"/>
      <c r="H80" s="6">
        <v>19.190285297589998</v>
      </c>
      <c r="I80" s="7">
        <v>18.938963581661898</v>
      </c>
      <c r="J80" s="9">
        <v>18.687039571410502</v>
      </c>
      <c r="K80" s="6">
        <v>18.225182823368598</v>
      </c>
      <c r="L80" s="6"/>
      <c r="M80" s="6">
        <v>18.036890455603299</v>
      </c>
      <c r="N80" s="6"/>
      <c r="O80" s="7"/>
      <c r="P80" s="9"/>
      <c r="Q80" s="6">
        <v>21.293837754609999</v>
      </c>
      <c r="R80" s="6">
        <v>19.6378763643715</v>
      </c>
      <c r="S80" s="6">
        <v>17.8137580888624</v>
      </c>
      <c r="T80" s="6">
        <v>15.7182807820253</v>
      </c>
      <c r="U80" s="7"/>
      <c r="V80" s="9">
        <v>17.925060935414901</v>
      </c>
      <c r="W80" s="6"/>
      <c r="X80" s="6">
        <v>21.2184108408226</v>
      </c>
      <c r="Y80" s="6">
        <v>16.3871828624799</v>
      </c>
      <c r="Z80" s="6"/>
      <c r="AA80" s="7"/>
      <c r="AB80" s="9">
        <v>18.634452714897101</v>
      </c>
      <c r="AC80" s="6">
        <v>18.911223792044201</v>
      </c>
      <c r="AD80" s="6">
        <v>19.842857545440499</v>
      </c>
      <c r="AE80" s="6">
        <v>19.930299418234899</v>
      </c>
      <c r="AF80" s="6"/>
      <c r="AG80" s="7">
        <v>17.585713241910401</v>
      </c>
      <c r="AH80" s="9">
        <v>20.012442467368999</v>
      </c>
      <c r="AI80" s="6">
        <v>20.2807202147191</v>
      </c>
      <c r="AJ80" s="6">
        <v>18.795781573108702</v>
      </c>
      <c r="AK80" s="6">
        <v>16.253394752199799</v>
      </c>
      <c r="AL80" s="6"/>
      <c r="AM80" s="7"/>
    </row>
    <row r="81" spans="1:39" x14ac:dyDescent="0.2">
      <c r="A81" t="s">
        <v>145</v>
      </c>
      <c r="B81" t="s">
        <v>74</v>
      </c>
      <c r="C81" s="1">
        <v>5</v>
      </c>
      <c r="D81" s="6"/>
      <c r="E81" s="6"/>
      <c r="F81" s="6"/>
      <c r="G81" s="6"/>
      <c r="H81" s="6"/>
      <c r="I81" s="7">
        <v>18.7119329101162</v>
      </c>
      <c r="J81" s="9"/>
      <c r="K81" s="6"/>
      <c r="L81" s="6"/>
      <c r="M81" s="6"/>
      <c r="N81" s="6"/>
      <c r="O81" s="7"/>
      <c r="P81" s="9">
        <v>19.814077680972101</v>
      </c>
      <c r="Q81" s="6">
        <v>17.778668973912001</v>
      </c>
      <c r="R81" s="6">
        <v>17.913117762117</v>
      </c>
      <c r="S81" s="6">
        <v>19.370550149522</v>
      </c>
      <c r="T81" s="6">
        <v>18.433722577237699</v>
      </c>
      <c r="U81" s="7">
        <v>18.276876190086401</v>
      </c>
      <c r="V81" s="9"/>
      <c r="W81" s="6"/>
      <c r="X81" s="6"/>
      <c r="Y81" s="6"/>
      <c r="Z81" s="6"/>
      <c r="AA81" s="7">
        <v>16.096338096421299</v>
      </c>
      <c r="AB81" s="9">
        <v>21.183572929733799</v>
      </c>
      <c r="AC81" s="6">
        <v>21.591675555446098</v>
      </c>
      <c r="AD81" s="6">
        <v>21.211607462457501</v>
      </c>
      <c r="AE81" s="6">
        <v>21.349847234219599</v>
      </c>
      <c r="AF81" s="6">
        <v>20.728841171806199</v>
      </c>
      <c r="AG81" s="7">
        <v>20.964465275351898</v>
      </c>
      <c r="AH81" s="9"/>
      <c r="AI81" s="6"/>
      <c r="AJ81" s="6"/>
      <c r="AK81" s="6"/>
      <c r="AL81" s="6">
        <v>15.093221395127101</v>
      </c>
      <c r="AM81" s="7"/>
    </row>
    <row r="82" spans="1:39" x14ac:dyDescent="0.2">
      <c r="A82" t="s">
        <v>146</v>
      </c>
      <c r="B82" t="s">
        <v>72</v>
      </c>
      <c r="C82" s="1">
        <v>4</v>
      </c>
      <c r="D82" s="6"/>
      <c r="E82" s="6"/>
      <c r="F82" s="6"/>
      <c r="G82" s="6"/>
      <c r="H82" s="6"/>
      <c r="I82" s="7"/>
      <c r="J82" s="9"/>
      <c r="K82" s="6"/>
      <c r="L82" s="6"/>
      <c r="M82" s="6"/>
      <c r="N82" s="6"/>
      <c r="O82" s="7"/>
      <c r="P82" s="9">
        <v>19.593705161096398</v>
      </c>
      <c r="Q82" s="6">
        <v>17.3142688183713</v>
      </c>
      <c r="R82" s="6">
        <v>17.416508750479601</v>
      </c>
      <c r="S82" s="6">
        <v>19.0446823561958</v>
      </c>
      <c r="T82" s="6">
        <v>18.671919553045999</v>
      </c>
      <c r="U82" s="7">
        <v>18.4763334863596</v>
      </c>
      <c r="V82" s="9"/>
      <c r="W82" s="6"/>
      <c r="X82" s="6"/>
      <c r="Y82" s="6"/>
      <c r="Z82" s="6"/>
      <c r="AA82" s="7"/>
      <c r="AB82" s="9">
        <v>19.023636357177701</v>
      </c>
      <c r="AC82" s="6">
        <v>19.699984561437201</v>
      </c>
      <c r="AD82" s="6">
        <v>19.1400095049014</v>
      </c>
      <c r="AE82" s="6">
        <v>18.455239087397299</v>
      </c>
      <c r="AF82" s="6">
        <v>20.016780714716798</v>
      </c>
      <c r="AG82" s="7">
        <v>19.834665032253898</v>
      </c>
      <c r="AH82" s="9"/>
      <c r="AI82" s="6"/>
      <c r="AJ82" s="6"/>
      <c r="AK82" s="6"/>
      <c r="AL82" s="6"/>
      <c r="AM82" s="7"/>
    </row>
    <row r="83" spans="1:39" x14ac:dyDescent="0.2">
      <c r="A83" t="s">
        <v>147</v>
      </c>
      <c r="B83" t="s">
        <v>72</v>
      </c>
      <c r="C83" s="1">
        <v>1</v>
      </c>
      <c r="D83" s="6">
        <v>15.1719459593946</v>
      </c>
      <c r="E83" s="6"/>
      <c r="F83" s="6"/>
      <c r="G83" s="6">
        <v>16.540826023870899</v>
      </c>
      <c r="H83" s="6"/>
      <c r="I83" s="7"/>
      <c r="J83" s="9"/>
      <c r="K83" s="6"/>
      <c r="L83" s="6"/>
      <c r="M83" s="6"/>
      <c r="N83" s="6"/>
      <c r="O83" s="7">
        <v>15.943111356096599</v>
      </c>
      <c r="P83" s="9"/>
      <c r="Q83" s="6">
        <v>15.141625868679901</v>
      </c>
      <c r="R83" s="6"/>
      <c r="S83" s="6"/>
      <c r="T83" s="6"/>
      <c r="U83" s="7"/>
      <c r="V83" s="9"/>
      <c r="W83" s="6"/>
      <c r="X83" s="6"/>
      <c r="Y83" s="6"/>
      <c r="Z83" s="6"/>
      <c r="AA83" s="7"/>
      <c r="AB83" s="9">
        <v>15.217712835031399</v>
      </c>
      <c r="AC83" s="6"/>
      <c r="AD83" s="6"/>
      <c r="AE83" s="6"/>
      <c r="AF83" s="6"/>
      <c r="AG83" s="7"/>
      <c r="AH83" s="9"/>
      <c r="AI83" s="6"/>
      <c r="AJ83" s="6"/>
      <c r="AK83" s="6">
        <v>15.486936956820999</v>
      </c>
      <c r="AL83" s="6">
        <v>17.145332262722299</v>
      </c>
      <c r="AM83" s="7">
        <v>15.8159552755312</v>
      </c>
    </row>
    <row r="84" spans="1:39" x14ac:dyDescent="0.2">
      <c r="A84" t="s">
        <v>148</v>
      </c>
      <c r="B84" t="s">
        <v>95</v>
      </c>
      <c r="C84" s="1">
        <v>2</v>
      </c>
      <c r="D84" s="6"/>
      <c r="E84" s="6"/>
      <c r="F84" s="6"/>
      <c r="G84" s="6"/>
      <c r="H84" s="6"/>
      <c r="I84" s="7"/>
      <c r="J84" s="9"/>
      <c r="K84" s="6"/>
      <c r="L84" s="6"/>
      <c r="M84" s="6"/>
      <c r="N84" s="6"/>
      <c r="O84" s="7"/>
      <c r="P84" s="9">
        <v>18.7807251961692</v>
      </c>
      <c r="Q84" s="6">
        <v>16.378689168355901</v>
      </c>
      <c r="R84" s="6">
        <v>17.088869825245801</v>
      </c>
      <c r="S84" s="6">
        <v>18.596193870392799</v>
      </c>
      <c r="T84" s="6">
        <v>17.403523382774701</v>
      </c>
      <c r="U84" s="7">
        <v>17.128388585627299</v>
      </c>
      <c r="V84" s="9"/>
      <c r="W84" s="6"/>
      <c r="X84" s="6"/>
      <c r="Y84" s="6"/>
      <c r="Z84" s="6"/>
      <c r="AA84" s="7"/>
      <c r="AB84" s="9">
        <v>18.97457220651</v>
      </c>
      <c r="AC84" s="6">
        <v>19.8410302633268</v>
      </c>
      <c r="AD84" s="6">
        <v>20.2097381840309</v>
      </c>
      <c r="AE84" s="6">
        <v>19.353117656134199</v>
      </c>
      <c r="AF84" s="6">
        <v>19.099823434647998</v>
      </c>
      <c r="AG84" s="7">
        <v>19.227332516672998</v>
      </c>
      <c r="AH84" s="9"/>
      <c r="AI84" s="6"/>
      <c r="AJ84" s="6"/>
      <c r="AK84" s="6"/>
      <c r="AL84" s="6"/>
      <c r="AM84" s="7"/>
    </row>
    <row r="85" spans="1:39" x14ac:dyDescent="0.2">
      <c r="A85" t="s">
        <v>149</v>
      </c>
      <c r="B85" t="s">
        <v>95</v>
      </c>
      <c r="C85" s="1">
        <v>1</v>
      </c>
      <c r="D85" s="6"/>
      <c r="E85" s="6"/>
      <c r="F85" s="6"/>
      <c r="G85" s="6"/>
      <c r="H85" s="6"/>
      <c r="I85" s="7"/>
      <c r="J85" s="9"/>
      <c r="K85" s="6"/>
      <c r="L85" s="6"/>
      <c r="M85" s="6"/>
      <c r="N85" s="6"/>
      <c r="O85" s="7"/>
      <c r="P85" s="9"/>
      <c r="Q85" s="6"/>
      <c r="R85" s="6"/>
      <c r="S85" s="6"/>
      <c r="T85" s="6"/>
      <c r="U85" s="7"/>
      <c r="V85" s="9"/>
      <c r="W85" s="6"/>
      <c r="X85" s="6"/>
      <c r="Y85" s="6"/>
      <c r="Z85" s="6"/>
      <c r="AA85" s="7"/>
      <c r="AB85" s="9">
        <v>15.571618311680099</v>
      </c>
      <c r="AC85" s="6">
        <v>16.792804850619</v>
      </c>
      <c r="AD85" s="6">
        <v>16.605748008523101</v>
      </c>
      <c r="AE85" s="6">
        <v>15.5067147848053</v>
      </c>
      <c r="AF85" s="6"/>
      <c r="AG85" s="7">
        <v>14.514041238424101</v>
      </c>
      <c r="AH85" s="9"/>
      <c r="AI85" s="6"/>
      <c r="AJ85" s="6"/>
      <c r="AK85" s="6"/>
      <c r="AL85" s="6"/>
      <c r="AM85" s="7"/>
    </row>
    <row r="86" spans="1:39" x14ac:dyDescent="0.2">
      <c r="A86" t="s">
        <v>150</v>
      </c>
      <c r="B86" t="s">
        <v>72</v>
      </c>
      <c r="C86" s="1">
        <v>1</v>
      </c>
      <c r="D86" s="6"/>
      <c r="E86" s="6"/>
      <c r="F86" s="6"/>
      <c r="G86" s="6"/>
      <c r="H86" s="6"/>
      <c r="I86" s="7"/>
      <c r="J86" s="9"/>
      <c r="K86" s="6"/>
      <c r="L86" s="6"/>
      <c r="M86" s="6"/>
      <c r="N86" s="6"/>
      <c r="O86" s="7"/>
      <c r="P86" s="9">
        <v>15.099983599329301</v>
      </c>
      <c r="Q86" s="6"/>
      <c r="R86" s="6"/>
      <c r="S86" s="6"/>
      <c r="T86" s="6"/>
      <c r="U86" s="7"/>
      <c r="V86" s="9"/>
      <c r="W86" s="6"/>
      <c r="X86" s="6"/>
      <c r="Y86" s="6"/>
      <c r="Z86" s="6"/>
      <c r="AA86" s="7"/>
      <c r="AB86" s="9">
        <v>17.461475987554799</v>
      </c>
      <c r="AC86" s="6">
        <v>17.414214218063201</v>
      </c>
      <c r="AD86" s="6">
        <v>17.310858246721502</v>
      </c>
      <c r="AE86" s="6"/>
      <c r="AF86" s="6">
        <v>15.6705783610154</v>
      </c>
      <c r="AG86" s="7">
        <v>14.5925489931254</v>
      </c>
      <c r="AH86" s="9"/>
      <c r="AI86" s="6"/>
      <c r="AJ86" s="6"/>
      <c r="AK86" s="6"/>
      <c r="AL86" s="6"/>
      <c r="AM86" s="7"/>
    </row>
    <row r="87" spans="1:39" x14ac:dyDescent="0.2">
      <c r="A87" t="s">
        <v>151</v>
      </c>
      <c r="B87" t="s">
        <v>72</v>
      </c>
      <c r="C87" s="1">
        <v>1</v>
      </c>
      <c r="D87" s="6"/>
      <c r="E87" s="6"/>
      <c r="F87" s="6"/>
      <c r="G87" s="6"/>
      <c r="H87" s="6"/>
      <c r="I87" s="7"/>
      <c r="J87" s="9"/>
      <c r="K87" s="6"/>
      <c r="L87" s="6"/>
      <c r="M87" s="6"/>
      <c r="N87" s="6"/>
      <c r="O87" s="7"/>
      <c r="P87" s="9"/>
      <c r="Q87" s="6"/>
      <c r="R87" s="6"/>
      <c r="S87" s="6">
        <v>14.6595345802344</v>
      </c>
      <c r="T87" s="6"/>
      <c r="U87" s="7"/>
      <c r="V87" s="9"/>
      <c r="W87" s="6"/>
      <c r="X87" s="6"/>
      <c r="Y87" s="6"/>
      <c r="Z87" s="6"/>
      <c r="AA87" s="7"/>
      <c r="AB87" s="9">
        <v>14.826548235123999</v>
      </c>
      <c r="AC87" s="6">
        <v>15.2657708414729</v>
      </c>
      <c r="AD87" s="6">
        <v>14.202052461024801</v>
      </c>
      <c r="AE87" s="6"/>
      <c r="AF87" s="6">
        <v>15.658149361397999</v>
      </c>
      <c r="AG87" s="7">
        <v>16.117814215990801</v>
      </c>
      <c r="AH87" s="9"/>
      <c r="AI87" s="6"/>
      <c r="AJ87" s="6"/>
      <c r="AK87" s="6"/>
      <c r="AL87" s="6"/>
      <c r="AM87" s="7"/>
    </row>
    <row r="88" spans="1:39" x14ac:dyDescent="0.2">
      <c r="A88" t="s">
        <v>152</v>
      </c>
      <c r="B88" t="s">
        <v>72</v>
      </c>
      <c r="C88" s="1">
        <v>1</v>
      </c>
      <c r="D88" s="6">
        <v>18.482262245145499</v>
      </c>
      <c r="E88" s="6">
        <v>17.637688720147398</v>
      </c>
      <c r="F88" s="6">
        <v>17.303355863910902</v>
      </c>
      <c r="G88" s="6"/>
      <c r="H88" s="6">
        <v>18.001982225995398</v>
      </c>
      <c r="I88" s="7">
        <v>18.671101741528101</v>
      </c>
      <c r="J88" s="9">
        <v>17.700037440880799</v>
      </c>
      <c r="K88" s="6">
        <v>17.137006767289201</v>
      </c>
      <c r="L88" s="6"/>
      <c r="M88" s="6">
        <v>16.976923267150401</v>
      </c>
      <c r="N88" s="6">
        <v>17.004664315663799</v>
      </c>
      <c r="O88" s="7">
        <v>17.1054701212114</v>
      </c>
      <c r="P88" s="9"/>
      <c r="Q88" s="6"/>
      <c r="R88" s="6">
        <v>17.955841537571398</v>
      </c>
      <c r="S88" s="6">
        <v>19.3849543855722</v>
      </c>
      <c r="T88" s="6">
        <v>16.928482217778701</v>
      </c>
      <c r="U88" s="7">
        <v>17.403523382774701</v>
      </c>
      <c r="V88" s="9">
        <v>17.091312829926899</v>
      </c>
      <c r="W88" s="6">
        <v>19.4022827032972</v>
      </c>
      <c r="X88" s="6">
        <v>17.802143278366302</v>
      </c>
      <c r="Y88" s="6">
        <v>16.641102666348601</v>
      </c>
      <c r="Z88" s="6"/>
      <c r="AA88" s="7"/>
      <c r="AB88" s="9"/>
      <c r="AC88" s="6">
        <v>15.952603612726801</v>
      </c>
      <c r="AD88" s="6">
        <v>15.8912584178338</v>
      </c>
      <c r="AE88" s="6"/>
      <c r="AF88" s="6"/>
      <c r="AG88" s="7">
        <v>16.246416736612801</v>
      </c>
      <c r="AH88" s="9"/>
      <c r="AI88" s="6">
        <v>19.132491432601999</v>
      </c>
      <c r="AJ88" s="6">
        <v>18.251619827266499</v>
      </c>
      <c r="AK88" s="6">
        <v>17.656557845536501</v>
      </c>
      <c r="AL88" s="6"/>
      <c r="AM88" s="7"/>
    </row>
    <row r="89" spans="1:39" x14ac:dyDescent="0.2">
      <c r="A89" t="s">
        <v>153</v>
      </c>
      <c r="B89" t="s">
        <v>72</v>
      </c>
      <c r="C89" s="1">
        <v>1</v>
      </c>
      <c r="D89" s="6">
        <v>15.1719459593946</v>
      </c>
      <c r="E89" s="6"/>
      <c r="F89" s="6"/>
      <c r="G89" s="6">
        <v>16.540826023870899</v>
      </c>
      <c r="H89" s="6"/>
      <c r="I89" s="7"/>
      <c r="J89" s="9"/>
      <c r="K89" s="6"/>
      <c r="L89" s="6"/>
      <c r="M89" s="6"/>
      <c r="N89" s="6"/>
      <c r="O89" s="7">
        <v>15.943111356096599</v>
      </c>
      <c r="P89" s="9"/>
      <c r="Q89" s="6">
        <v>15.141625868679901</v>
      </c>
      <c r="R89" s="6"/>
      <c r="S89" s="6"/>
      <c r="T89" s="6"/>
      <c r="U89" s="7"/>
      <c r="V89" s="9"/>
      <c r="W89" s="6"/>
      <c r="X89" s="6"/>
      <c r="Y89" s="6"/>
      <c r="Z89" s="6"/>
      <c r="AA89" s="7"/>
      <c r="AB89" s="9">
        <v>15.217712835031399</v>
      </c>
      <c r="AC89" s="6"/>
      <c r="AD89" s="6"/>
      <c r="AE89" s="6"/>
      <c r="AF89" s="6"/>
      <c r="AG89" s="7"/>
      <c r="AH89" s="9"/>
      <c r="AI89" s="6"/>
      <c r="AJ89" s="6"/>
      <c r="AK89" s="6">
        <v>15.486936956820999</v>
      </c>
      <c r="AL89" s="6">
        <v>17.145332262722299</v>
      </c>
      <c r="AM89" s="7">
        <v>15.8159552755312</v>
      </c>
    </row>
    <row r="90" spans="1:39" x14ac:dyDescent="0.2">
      <c r="A90" t="s">
        <v>154</v>
      </c>
      <c r="B90" t="s">
        <v>95</v>
      </c>
      <c r="C90" s="1">
        <v>1</v>
      </c>
      <c r="D90" s="6"/>
      <c r="E90" s="6"/>
      <c r="F90" s="6"/>
      <c r="G90" s="6"/>
      <c r="H90" s="6"/>
      <c r="I90" s="7"/>
      <c r="J90" s="9"/>
      <c r="K90" s="6"/>
      <c r="L90" s="6"/>
      <c r="M90" s="6"/>
      <c r="N90" s="6"/>
      <c r="O90" s="7"/>
      <c r="P90" s="9">
        <v>19.166564557362999</v>
      </c>
      <c r="Q90" s="6">
        <v>15.7874030607635</v>
      </c>
      <c r="R90" s="6">
        <v>17.088869825245801</v>
      </c>
      <c r="S90" s="6">
        <v>18.596193870392799</v>
      </c>
      <c r="T90" s="6">
        <v>17.403523382774701</v>
      </c>
      <c r="U90" s="7">
        <v>17.128388585627299</v>
      </c>
      <c r="V90" s="9"/>
      <c r="W90" s="6"/>
      <c r="X90" s="6"/>
      <c r="Y90" s="6"/>
      <c r="Z90" s="6"/>
      <c r="AA90" s="7"/>
      <c r="AB90" s="9">
        <v>19.015330754022902</v>
      </c>
      <c r="AC90" s="6">
        <v>19.8410302633268</v>
      </c>
      <c r="AD90" s="6">
        <v>20.2097381840309</v>
      </c>
      <c r="AE90" s="6">
        <v>19.709135331291701</v>
      </c>
      <c r="AF90" s="6">
        <v>18.601972774343299</v>
      </c>
      <c r="AG90" s="7">
        <v>18.807717634300701</v>
      </c>
      <c r="AH90" s="9"/>
      <c r="AI90" s="6"/>
      <c r="AJ90" s="6"/>
      <c r="AK90" s="6"/>
      <c r="AL90" s="6"/>
      <c r="AM90" s="7"/>
    </row>
    <row r="91" spans="1:39" x14ac:dyDescent="0.2">
      <c r="A91" t="s">
        <v>155</v>
      </c>
      <c r="B91" t="s">
        <v>72</v>
      </c>
      <c r="C91" s="1">
        <v>1</v>
      </c>
      <c r="D91" s="6"/>
      <c r="E91" s="6"/>
      <c r="F91" s="6"/>
      <c r="G91" s="6"/>
      <c r="H91" s="6"/>
      <c r="I91" s="7"/>
      <c r="J91" s="9"/>
      <c r="K91" s="6"/>
      <c r="L91" s="6"/>
      <c r="M91" s="6"/>
      <c r="N91" s="6"/>
      <c r="O91" s="7">
        <v>16.283900064338798</v>
      </c>
      <c r="P91" s="9">
        <v>18.022686178925799</v>
      </c>
      <c r="Q91" s="6"/>
      <c r="R91" s="6"/>
      <c r="S91" s="6"/>
      <c r="T91" s="6">
        <v>16.851905227046199</v>
      </c>
      <c r="U91" s="7">
        <v>16.5180128109055</v>
      </c>
      <c r="V91" s="9"/>
      <c r="W91" s="6"/>
      <c r="X91" s="6"/>
      <c r="Y91" s="6"/>
      <c r="Z91" s="6"/>
      <c r="AA91" s="7">
        <v>17.120669884727</v>
      </c>
      <c r="AB91" s="9"/>
      <c r="AC91" s="6">
        <v>17.959123390687601</v>
      </c>
      <c r="AD91" s="6">
        <v>17.658656569727</v>
      </c>
      <c r="AE91" s="6">
        <v>17.308230575522401</v>
      </c>
      <c r="AF91" s="6">
        <v>18.3392682423464</v>
      </c>
      <c r="AG91" s="7">
        <v>18.182977169123198</v>
      </c>
      <c r="AH91" s="9"/>
      <c r="AI91" s="6"/>
      <c r="AJ91" s="6"/>
      <c r="AK91" s="6"/>
      <c r="AL91" s="6"/>
      <c r="AM91" s="7"/>
    </row>
    <row r="92" spans="1:39" x14ac:dyDescent="0.2">
      <c r="A92" t="s">
        <v>156</v>
      </c>
      <c r="B92" t="s">
        <v>72</v>
      </c>
      <c r="C92" s="1">
        <v>1</v>
      </c>
      <c r="D92" s="6">
        <v>18.482262245145499</v>
      </c>
      <c r="E92" s="6">
        <v>17.637688720147398</v>
      </c>
      <c r="F92" s="6">
        <v>17.303355863910902</v>
      </c>
      <c r="G92" s="6"/>
      <c r="H92" s="6">
        <v>18.001982225995398</v>
      </c>
      <c r="I92" s="7">
        <v>18.671101741528101</v>
      </c>
      <c r="J92" s="9">
        <v>17.700037440880799</v>
      </c>
      <c r="K92" s="6">
        <v>17.137006767289201</v>
      </c>
      <c r="L92" s="6"/>
      <c r="M92" s="6">
        <v>16.976923267150401</v>
      </c>
      <c r="N92" s="6">
        <v>17.004664315663799</v>
      </c>
      <c r="O92" s="7">
        <v>17.1054701212114</v>
      </c>
      <c r="P92" s="9"/>
      <c r="Q92" s="6"/>
      <c r="R92" s="6">
        <v>17.955841537571398</v>
      </c>
      <c r="S92" s="6">
        <v>19.3849543855722</v>
      </c>
      <c r="T92" s="6">
        <v>16.928482217778701</v>
      </c>
      <c r="U92" s="7">
        <v>17.403523382774701</v>
      </c>
      <c r="V92" s="9">
        <v>17.091312829926899</v>
      </c>
      <c r="W92" s="6">
        <v>19.4022827032972</v>
      </c>
      <c r="X92" s="6">
        <v>17.802143278366302</v>
      </c>
      <c r="Y92" s="6">
        <v>16.641102666348601</v>
      </c>
      <c r="Z92" s="6"/>
      <c r="AA92" s="7"/>
      <c r="AB92" s="9"/>
      <c r="AC92" s="6">
        <v>15.952603612726801</v>
      </c>
      <c r="AD92" s="6">
        <v>15.8912584178338</v>
      </c>
      <c r="AE92" s="6"/>
      <c r="AF92" s="6"/>
      <c r="AG92" s="7">
        <v>16.246416736612801</v>
      </c>
      <c r="AH92" s="9"/>
      <c r="AI92" s="6">
        <v>19.132491432601999</v>
      </c>
      <c r="AJ92" s="6">
        <v>18.251619827266499</v>
      </c>
      <c r="AK92" s="6">
        <v>17.656557845536501</v>
      </c>
      <c r="AL92" s="6"/>
      <c r="AM92" s="7"/>
    </row>
    <row r="93" spans="1:39" x14ac:dyDescent="0.2">
      <c r="A93" t="s">
        <v>157</v>
      </c>
      <c r="B93" t="s">
        <v>74</v>
      </c>
      <c r="C93" s="1">
        <v>1</v>
      </c>
      <c r="D93" s="6">
        <v>19.406577677324499</v>
      </c>
      <c r="E93" s="6">
        <v>20.073768904195401</v>
      </c>
      <c r="F93" s="6">
        <v>19.4328713106161</v>
      </c>
      <c r="G93" s="6"/>
      <c r="H93" s="6">
        <v>19.190285297589998</v>
      </c>
      <c r="I93" s="7">
        <v>18.938963581661898</v>
      </c>
      <c r="J93" s="9">
        <v>18.687039571410502</v>
      </c>
      <c r="K93" s="6">
        <v>18.225182823368598</v>
      </c>
      <c r="L93" s="6"/>
      <c r="M93" s="6">
        <v>18.036890455603299</v>
      </c>
      <c r="N93" s="6"/>
      <c r="O93" s="7"/>
      <c r="P93" s="9"/>
      <c r="Q93" s="6">
        <v>21.293837754609999</v>
      </c>
      <c r="R93" s="6">
        <v>19.6378763643715</v>
      </c>
      <c r="S93" s="6">
        <v>17.8137580888624</v>
      </c>
      <c r="T93" s="6">
        <v>15.7182807820253</v>
      </c>
      <c r="U93" s="7"/>
      <c r="V93" s="9">
        <v>17.925060935414901</v>
      </c>
      <c r="W93" s="6"/>
      <c r="X93" s="6">
        <v>21.2184108408226</v>
      </c>
      <c r="Y93" s="6">
        <v>16.3871828624799</v>
      </c>
      <c r="Z93" s="6"/>
      <c r="AA93" s="7"/>
      <c r="AB93" s="9">
        <v>18.634452714897101</v>
      </c>
      <c r="AC93" s="6">
        <v>18.911223792044201</v>
      </c>
      <c r="AD93" s="6">
        <v>19.842857545440499</v>
      </c>
      <c r="AE93" s="6">
        <v>19.930299418234899</v>
      </c>
      <c r="AF93" s="6"/>
      <c r="AG93" s="7">
        <v>17.585713241910401</v>
      </c>
      <c r="AH93" s="9">
        <v>20.012442467368999</v>
      </c>
      <c r="AI93" s="6">
        <v>20.2807202147191</v>
      </c>
      <c r="AJ93" s="6">
        <v>18.795781573108702</v>
      </c>
      <c r="AK93" s="6">
        <v>16.253394752199799</v>
      </c>
      <c r="AL93" s="6"/>
      <c r="AM93" s="7"/>
    </row>
    <row r="94" spans="1:39" x14ac:dyDescent="0.2">
      <c r="A94" t="s">
        <v>158</v>
      </c>
      <c r="B94" t="s">
        <v>89</v>
      </c>
      <c r="C94" s="1">
        <v>3</v>
      </c>
      <c r="D94" s="6">
        <v>19.8637608640928</v>
      </c>
      <c r="E94" s="6">
        <v>20.339560878111602</v>
      </c>
      <c r="F94" s="6">
        <v>18.0408954261971</v>
      </c>
      <c r="G94" s="6">
        <v>21.157990399450799</v>
      </c>
      <c r="H94" s="6">
        <v>17.976556874785899</v>
      </c>
      <c r="I94" s="7">
        <v>19.023669031582699</v>
      </c>
      <c r="J94" s="9">
        <v>19.300249243389999</v>
      </c>
      <c r="K94" s="6">
        <v>18.849976979510799</v>
      </c>
      <c r="L94" s="6"/>
      <c r="M94" s="6">
        <v>20.784866359633</v>
      </c>
      <c r="N94" s="6">
        <v>19.565923108153498</v>
      </c>
      <c r="O94" s="7">
        <v>19.276850799750601</v>
      </c>
      <c r="P94" s="9">
        <v>19.926849905584898</v>
      </c>
      <c r="Q94" s="6">
        <v>17.794310485567799</v>
      </c>
      <c r="R94" s="6">
        <v>16.8290660487705</v>
      </c>
      <c r="S94" s="6">
        <v>20.3894341047327</v>
      </c>
      <c r="T94" s="6">
        <v>20.3927557288192</v>
      </c>
      <c r="U94" s="7">
        <v>20.141726088045299</v>
      </c>
      <c r="V94" s="9">
        <v>19.687448001075701</v>
      </c>
      <c r="W94" s="6">
        <v>17.412900713258502</v>
      </c>
      <c r="X94" s="6">
        <v>17.082515066638699</v>
      </c>
      <c r="Y94" s="6">
        <v>20.744416373067502</v>
      </c>
      <c r="Z94" s="6">
        <v>19.446163649364301</v>
      </c>
      <c r="AA94" s="7">
        <v>19.094192095199698</v>
      </c>
      <c r="AB94" s="9">
        <v>19.495188853644599</v>
      </c>
      <c r="AC94" s="6">
        <v>18.452407254973501</v>
      </c>
      <c r="AD94" s="6">
        <v>17.403523382774701</v>
      </c>
      <c r="AE94" s="6">
        <v>19.465748377707801</v>
      </c>
      <c r="AF94" s="6">
        <v>19.039946943088498</v>
      </c>
      <c r="AG94" s="7">
        <v>18.9012011010925</v>
      </c>
      <c r="AH94" s="9">
        <v>19.8124504143975</v>
      </c>
      <c r="AI94" s="6">
        <v>18.067806172574699</v>
      </c>
      <c r="AJ94" s="6">
        <v>17.530970982383199</v>
      </c>
      <c r="AK94" s="6">
        <v>19.474548985843001</v>
      </c>
      <c r="AL94" s="6">
        <v>19.273318243887399</v>
      </c>
      <c r="AM94" s="7">
        <v>20.847966068613101</v>
      </c>
    </row>
    <row r="95" spans="1:39" x14ac:dyDescent="0.2">
      <c r="A95" t="s">
        <v>159</v>
      </c>
      <c r="B95" t="s">
        <v>74</v>
      </c>
      <c r="C95" s="1">
        <v>1</v>
      </c>
      <c r="D95" s="6"/>
      <c r="E95" s="6"/>
      <c r="F95" s="6">
        <v>15.2750332269231</v>
      </c>
      <c r="G95" s="6"/>
      <c r="H95" s="6">
        <v>13.3080931774681</v>
      </c>
      <c r="I95" s="7">
        <v>15.753452989166499</v>
      </c>
      <c r="J95" s="9">
        <v>13.9017002325546</v>
      </c>
      <c r="K95" s="6">
        <v>21.2609088571961</v>
      </c>
      <c r="L95" s="6"/>
      <c r="M95" s="6">
        <v>18.2220403462061</v>
      </c>
      <c r="N95" s="6"/>
      <c r="O95" s="7"/>
      <c r="P95" s="9"/>
      <c r="Q95" s="6">
        <v>16.062566262968598</v>
      </c>
      <c r="R95" s="6"/>
      <c r="S95" s="6"/>
      <c r="T95" s="6"/>
      <c r="U95" s="7">
        <v>14.3881057682832</v>
      </c>
      <c r="V95" s="9"/>
      <c r="W95" s="6"/>
      <c r="X95" s="6">
        <v>15.184394301314301</v>
      </c>
      <c r="Y95" s="6"/>
      <c r="Z95" s="6"/>
      <c r="AA95" s="7"/>
      <c r="AB95" s="9"/>
      <c r="AC95" s="6"/>
      <c r="AD95" s="6"/>
      <c r="AE95" s="6"/>
      <c r="AF95" s="6"/>
      <c r="AG95" s="7"/>
      <c r="AH95" s="9"/>
      <c r="AI95" s="6"/>
      <c r="AJ95" s="6"/>
      <c r="AK95" s="6"/>
      <c r="AL95" s="6"/>
      <c r="AM95" s="7"/>
    </row>
    <row r="96" spans="1:39" x14ac:dyDescent="0.2">
      <c r="A96" t="s">
        <v>160</v>
      </c>
      <c r="B96" t="s">
        <v>74</v>
      </c>
      <c r="C96" s="1">
        <v>5</v>
      </c>
      <c r="D96" s="6"/>
      <c r="E96" s="6"/>
      <c r="F96" s="6"/>
      <c r="G96" s="6"/>
      <c r="H96" s="6"/>
      <c r="I96" s="7">
        <v>18.7119329101162</v>
      </c>
      <c r="J96" s="9"/>
      <c r="K96" s="6"/>
      <c r="L96" s="6"/>
      <c r="M96" s="6"/>
      <c r="N96" s="6"/>
      <c r="O96" s="7"/>
      <c r="P96" s="9">
        <v>19.814077680972101</v>
      </c>
      <c r="Q96" s="6">
        <v>17.778668973912001</v>
      </c>
      <c r="R96" s="6">
        <v>17.913117762117</v>
      </c>
      <c r="S96" s="6">
        <v>19.370550149522</v>
      </c>
      <c r="T96" s="6">
        <v>18.433722577237699</v>
      </c>
      <c r="U96" s="7">
        <v>18.276876190086401</v>
      </c>
      <c r="V96" s="9"/>
      <c r="W96" s="6"/>
      <c r="X96" s="6"/>
      <c r="Y96" s="6"/>
      <c r="Z96" s="6"/>
      <c r="AA96" s="7">
        <v>16.096338096421299</v>
      </c>
      <c r="AB96" s="9">
        <v>21.183572929733799</v>
      </c>
      <c r="AC96" s="6">
        <v>21.591675555446098</v>
      </c>
      <c r="AD96" s="6">
        <v>21.211607462457501</v>
      </c>
      <c r="AE96" s="6">
        <v>21.349847234219599</v>
      </c>
      <c r="AF96" s="6">
        <v>20.728841171806199</v>
      </c>
      <c r="AG96" s="7">
        <v>20.964465275351898</v>
      </c>
      <c r="AH96" s="9"/>
      <c r="AI96" s="6"/>
      <c r="AJ96" s="6"/>
      <c r="AK96" s="6"/>
      <c r="AL96" s="6">
        <v>15.093221395127101</v>
      </c>
      <c r="AM96" s="7"/>
    </row>
    <row r="97" spans="1:39" x14ac:dyDescent="0.2">
      <c r="A97" t="s">
        <v>161</v>
      </c>
      <c r="B97" t="s">
        <v>162</v>
      </c>
      <c r="C97" s="1">
        <v>4</v>
      </c>
      <c r="D97" s="6"/>
      <c r="E97" s="6"/>
      <c r="F97" s="6"/>
      <c r="G97" s="6"/>
      <c r="H97" s="6"/>
      <c r="I97" s="7"/>
      <c r="J97" s="9"/>
      <c r="K97" s="6"/>
      <c r="L97" s="6"/>
      <c r="M97" s="6"/>
      <c r="N97" s="6"/>
      <c r="O97" s="7"/>
      <c r="P97" s="9">
        <v>19.593705161096398</v>
      </c>
      <c r="Q97" s="6">
        <v>17.3142688183713</v>
      </c>
      <c r="R97" s="6">
        <v>17.416508750479601</v>
      </c>
      <c r="S97" s="6">
        <v>19.0446823561958</v>
      </c>
      <c r="T97" s="6">
        <v>18.671919553045999</v>
      </c>
      <c r="U97" s="7">
        <v>18.4763334863596</v>
      </c>
      <c r="V97" s="9"/>
      <c r="W97" s="6"/>
      <c r="X97" s="6"/>
      <c r="Y97" s="6"/>
      <c r="Z97" s="6"/>
      <c r="AA97" s="7"/>
      <c r="AB97" s="9">
        <v>19.023636357177701</v>
      </c>
      <c r="AC97" s="6">
        <v>19.699984561437201</v>
      </c>
      <c r="AD97" s="6">
        <v>19.1400095049014</v>
      </c>
      <c r="AE97" s="6">
        <v>18.455239087397299</v>
      </c>
      <c r="AF97" s="6">
        <v>20.016780714716798</v>
      </c>
      <c r="AG97" s="7">
        <v>19.834665032253898</v>
      </c>
      <c r="AH97" s="9"/>
      <c r="AI97" s="6"/>
      <c r="AJ97" s="6"/>
      <c r="AK97" s="6"/>
      <c r="AL97" s="6"/>
      <c r="AM97" s="7"/>
    </row>
    <row r="98" spans="1:39" x14ac:dyDescent="0.2">
      <c r="A98" t="s">
        <v>163</v>
      </c>
      <c r="B98" t="s">
        <v>72</v>
      </c>
      <c r="C98" s="1">
        <v>1</v>
      </c>
      <c r="D98" s="6">
        <v>15.1719459593946</v>
      </c>
      <c r="E98" s="6"/>
      <c r="F98" s="6"/>
      <c r="G98" s="6">
        <v>16.540826023870899</v>
      </c>
      <c r="H98" s="6"/>
      <c r="I98" s="7"/>
      <c r="J98" s="9"/>
      <c r="K98" s="6"/>
      <c r="L98" s="6"/>
      <c r="M98" s="6"/>
      <c r="N98" s="6"/>
      <c r="O98" s="7">
        <v>15.943111356096599</v>
      </c>
      <c r="P98" s="9"/>
      <c r="Q98" s="6">
        <v>15.141625868679901</v>
      </c>
      <c r="R98" s="6"/>
      <c r="S98" s="6"/>
      <c r="T98" s="6"/>
      <c r="U98" s="7"/>
      <c r="V98" s="9"/>
      <c r="W98" s="6"/>
      <c r="X98" s="6"/>
      <c r="Y98" s="6"/>
      <c r="Z98" s="6"/>
      <c r="AA98" s="7"/>
      <c r="AB98" s="9">
        <v>15.217712835031399</v>
      </c>
      <c r="AC98" s="6"/>
      <c r="AD98" s="6"/>
      <c r="AE98" s="6"/>
      <c r="AF98" s="6"/>
      <c r="AG98" s="7"/>
      <c r="AH98" s="9"/>
      <c r="AI98" s="6"/>
      <c r="AJ98" s="6"/>
      <c r="AK98" s="6">
        <v>15.486936956820999</v>
      </c>
      <c r="AL98" s="6">
        <v>17.145332262722299</v>
      </c>
      <c r="AM98" s="7">
        <v>15.8159552755312</v>
      </c>
    </row>
    <row r="99" spans="1:39" x14ac:dyDescent="0.2">
      <c r="A99" t="s">
        <v>164</v>
      </c>
      <c r="B99" t="s">
        <v>95</v>
      </c>
      <c r="C99" s="1">
        <v>1</v>
      </c>
      <c r="D99" s="6"/>
      <c r="E99" s="6"/>
      <c r="F99" s="6"/>
      <c r="G99" s="6"/>
      <c r="H99" s="6"/>
      <c r="I99" s="7"/>
      <c r="J99" s="9"/>
      <c r="K99" s="6"/>
      <c r="L99" s="6"/>
      <c r="M99" s="6"/>
      <c r="N99" s="6"/>
      <c r="O99" s="7"/>
      <c r="P99" s="9">
        <v>19.166564557362999</v>
      </c>
      <c r="Q99" s="6">
        <v>15.7874030607635</v>
      </c>
      <c r="R99" s="6">
        <v>17.088869825245801</v>
      </c>
      <c r="S99" s="6">
        <v>18.596193870392799</v>
      </c>
      <c r="T99" s="6">
        <v>17.403523382774701</v>
      </c>
      <c r="U99" s="7">
        <v>17.128388585627299</v>
      </c>
      <c r="V99" s="9"/>
      <c r="W99" s="6"/>
      <c r="X99" s="6"/>
      <c r="Y99" s="6"/>
      <c r="Z99" s="6"/>
      <c r="AA99" s="7"/>
      <c r="AB99" s="9">
        <v>19.015330754022902</v>
      </c>
      <c r="AC99" s="6">
        <v>19.8410302633268</v>
      </c>
      <c r="AD99" s="6">
        <v>20.2097381840309</v>
      </c>
      <c r="AE99" s="6">
        <v>19.709135331291701</v>
      </c>
      <c r="AF99" s="6">
        <v>18.601972774343299</v>
      </c>
      <c r="AG99" s="7">
        <v>18.807717634300701</v>
      </c>
      <c r="AH99" s="9"/>
      <c r="AI99" s="6"/>
      <c r="AJ99" s="6"/>
      <c r="AK99" s="6"/>
      <c r="AL99" s="6"/>
      <c r="AM99" s="7"/>
    </row>
    <row r="100" spans="1:39" x14ac:dyDescent="0.2">
      <c r="A100" t="s">
        <v>165</v>
      </c>
      <c r="B100" t="s">
        <v>72</v>
      </c>
      <c r="C100" s="1">
        <v>1</v>
      </c>
      <c r="D100" s="6"/>
      <c r="E100" s="6"/>
      <c r="F100" s="6"/>
      <c r="G100" s="6"/>
      <c r="H100" s="6"/>
      <c r="I100" s="7"/>
      <c r="J100" s="9"/>
      <c r="K100" s="6"/>
      <c r="L100" s="6"/>
      <c r="M100" s="6"/>
      <c r="N100" s="6"/>
      <c r="O100" s="7"/>
      <c r="P100" s="9"/>
      <c r="Q100" s="6"/>
      <c r="R100" s="6"/>
      <c r="S100" s="6">
        <v>14.6595345802344</v>
      </c>
      <c r="T100" s="6"/>
      <c r="U100" s="7"/>
      <c r="V100" s="9"/>
      <c r="W100" s="6"/>
      <c r="X100" s="6"/>
      <c r="Y100" s="6"/>
      <c r="Z100" s="6"/>
      <c r="AA100" s="7"/>
      <c r="AB100" s="9">
        <v>14.826548235123999</v>
      </c>
      <c r="AC100" s="6">
        <v>15.2657708414729</v>
      </c>
      <c r="AD100" s="6">
        <v>14.202052461024801</v>
      </c>
      <c r="AE100" s="6"/>
      <c r="AF100" s="6">
        <v>15.658149361397999</v>
      </c>
      <c r="AG100" s="7">
        <v>16.117814215990801</v>
      </c>
      <c r="AH100" s="9"/>
      <c r="AI100" s="6"/>
      <c r="AJ100" s="6"/>
      <c r="AK100" s="6"/>
      <c r="AL100" s="6"/>
      <c r="AM100" s="7"/>
    </row>
    <row r="101" spans="1:39" x14ac:dyDescent="0.2">
      <c r="A101" t="s">
        <v>166</v>
      </c>
      <c r="B101" t="s">
        <v>72</v>
      </c>
      <c r="C101" s="1">
        <v>1</v>
      </c>
      <c r="D101" s="6">
        <v>18.482262245145499</v>
      </c>
      <c r="E101" s="6">
        <v>17.637688720147398</v>
      </c>
      <c r="F101" s="6">
        <v>17.303355863910902</v>
      </c>
      <c r="G101" s="6"/>
      <c r="H101" s="6">
        <v>18.001982225995398</v>
      </c>
      <c r="I101" s="7">
        <v>18.671101741528101</v>
      </c>
      <c r="J101" s="9">
        <v>17.700037440880799</v>
      </c>
      <c r="K101" s="6">
        <v>17.137006767289201</v>
      </c>
      <c r="L101" s="6"/>
      <c r="M101" s="6">
        <v>16.976923267150401</v>
      </c>
      <c r="N101" s="6">
        <v>17.004664315663799</v>
      </c>
      <c r="O101" s="7">
        <v>17.1054701212114</v>
      </c>
      <c r="P101" s="9"/>
      <c r="Q101" s="6"/>
      <c r="R101" s="6">
        <v>17.955841537571398</v>
      </c>
      <c r="S101" s="6">
        <v>19.3849543855722</v>
      </c>
      <c r="T101" s="6">
        <v>16.928482217778701</v>
      </c>
      <c r="U101" s="7">
        <v>17.403523382774701</v>
      </c>
      <c r="V101" s="9">
        <v>17.091312829926899</v>
      </c>
      <c r="W101" s="6">
        <v>19.4022827032972</v>
      </c>
      <c r="X101" s="6">
        <v>17.802143278366302</v>
      </c>
      <c r="Y101" s="6">
        <v>16.641102666348601</v>
      </c>
      <c r="Z101" s="6"/>
      <c r="AA101" s="7"/>
      <c r="AB101" s="9"/>
      <c r="AC101" s="6">
        <v>15.952603612726801</v>
      </c>
      <c r="AD101" s="6">
        <v>15.8912584178338</v>
      </c>
      <c r="AE101" s="6"/>
      <c r="AF101" s="6"/>
      <c r="AG101" s="7">
        <v>16.246416736612801</v>
      </c>
      <c r="AH101" s="9"/>
      <c r="AI101" s="6">
        <v>19.132491432601999</v>
      </c>
      <c r="AJ101" s="6">
        <v>18.251619827266499</v>
      </c>
      <c r="AK101" s="6">
        <v>17.656557845536501</v>
      </c>
      <c r="AL101" s="6"/>
      <c r="AM101" s="7"/>
    </row>
    <row r="102" spans="1:39" x14ac:dyDescent="0.2">
      <c r="A102" t="s">
        <v>167</v>
      </c>
      <c r="B102" t="s">
        <v>110</v>
      </c>
      <c r="C102" s="1">
        <v>1</v>
      </c>
      <c r="D102" s="6">
        <v>19.173264127041499</v>
      </c>
      <c r="E102" s="6"/>
      <c r="F102" s="6"/>
      <c r="G102" s="6"/>
      <c r="H102" s="6">
        <v>17.112785577389701</v>
      </c>
      <c r="I102" s="7">
        <v>18.727751512239401</v>
      </c>
      <c r="J102" s="9"/>
      <c r="K102" s="6">
        <v>16.995613317943501</v>
      </c>
      <c r="L102" s="6"/>
      <c r="M102" s="6"/>
      <c r="N102" s="6"/>
      <c r="O102" s="7">
        <v>17.190692435725801</v>
      </c>
      <c r="P102" s="9"/>
      <c r="Q102" s="6">
        <v>20.4868976383183</v>
      </c>
      <c r="R102" s="6">
        <v>18.3990352304731</v>
      </c>
      <c r="S102" s="6"/>
      <c r="T102" s="6"/>
      <c r="U102" s="7"/>
      <c r="V102" s="9"/>
      <c r="W102" s="6">
        <v>18.296341268946399</v>
      </c>
      <c r="X102" s="6">
        <v>17.578798405675698</v>
      </c>
      <c r="Y102" s="6"/>
      <c r="Z102" s="6"/>
      <c r="AA102" s="7">
        <v>17.853545137443401</v>
      </c>
      <c r="AB102" s="9"/>
      <c r="AC102" s="6"/>
      <c r="AD102" s="6"/>
      <c r="AE102" s="6">
        <v>20.195545569778702</v>
      </c>
      <c r="AF102" s="6"/>
      <c r="AG102" s="7"/>
      <c r="AH102" s="9"/>
      <c r="AI102" s="6">
        <v>19.236029430990101</v>
      </c>
      <c r="AJ102" s="6">
        <v>17.125062948803802</v>
      </c>
      <c r="AK102" s="6"/>
      <c r="AL102" s="6"/>
      <c r="AM102" s="7"/>
    </row>
    <row r="103" spans="1:39" x14ac:dyDescent="0.2">
      <c r="A103" t="s">
        <v>168</v>
      </c>
      <c r="B103" t="s">
        <v>74</v>
      </c>
      <c r="C103" s="1">
        <v>1</v>
      </c>
      <c r="D103" s="6">
        <v>19.406577677324499</v>
      </c>
      <c r="E103" s="6">
        <v>20.073768904195401</v>
      </c>
      <c r="F103" s="6">
        <v>19.4328713106161</v>
      </c>
      <c r="G103" s="6"/>
      <c r="H103" s="6">
        <v>19.190285297589998</v>
      </c>
      <c r="I103" s="7">
        <v>18.938963581661898</v>
      </c>
      <c r="J103" s="9">
        <v>18.687039571410502</v>
      </c>
      <c r="K103" s="6">
        <v>18.225182823368598</v>
      </c>
      <c r="L103" s="6"/>
      <c r="M103" s="6">
        <v>18.036890455603299</v>
      </c>
      <c r="N103" s="6"/>
      <c r="O103" s="7"/>
      <c r="P103" s="9"/>
      <c r="Q103" s="6">
        <v>21.293837754609999</v>
      </c>
      <c r="R103" s="6">
        <v>19.6378763643715</v>
      </c>
      <c r="S103" s="6">
        <v>17.8137580888624</v>
      </c>
      <c r="T103" s="6">
        <v>15.7182807820253</v>
      </c>
      <c r="U103" s="7"/>
      <c r="V103" s="9">
        <v>17.925060935414901</v>
      </c>
      <c r="W103" s="6"/>
      <c r="X103" s="6">
        <v>21.2184108408226</v>
      </c>
      <c r="Y103" s="6">
        <v>16.3871828624799</v>
      </c>
      <c r="Z103" s="6"/>
      <c r="AA103" s="7"/>
      <c r="AB103" s="9">
        <v>18.634452714897101</v>
      </c>
      <c r="AC103" s="6">
        <v>18.911223792044201</v>
      </c>
      <c r="AD103" s="6">
        <v>19.842857545440499</v>
      </c>
      <c r="AE103" s="6">
        <v>19.930299418234899</v>
      </c>
      <c r="AF103" s="6"/>
      <c r="AG103" s="7">
        <v>17.585713241910401</v>
      </c>
      <c r="AH103" s="9">
        <v>20.012442467368999</v>
      </c>
      <c r="AI103" s="6">
        <v>20.2807202147191</v>
      </c>
      <c r="AJ103" s="6">
        <v>18.795781573108702</v>
      </c>
      <c r="AK103" s="6">
        <v>16.253394752199799</v>
      </c>
      <c r="AL103" s="6"/>
      <c r="AM103" s="7"/>
    </row>
    <row r="104" spans="1:39" x14ac:dyDescent="0.2">
      <c r="A104" t="s">
        <v>169</v>
      </c>
      <c r="B104" t="s">
        <v>113</v>
      </c>
      <c r="C104" s="1">
        <v>1</v>
      </c>
      <c r="D104" s="6">
        <v>20.068807183294499</v>
      </c>
      <c r="E104" s="6">
        <v>21.195340043673099</v>
      </c>
      <c r="F104" s="6">
        <v>20.319206743829699</v>
      </c>
      <c r="G104" s="6">
        <v>21.521611261923699</v>
      </c>
      <c r="H104" s="6">
        <v>20.0591739104654</v>
      </c>
      <c r="I104" s="7">
        <v>19.986796391499301</v>
      </c>
      <c r="J104" s="9">
        <v>20.532096901768298</v>
      </c>
      <c r="K104" s="6">
        <v>20.695508253428599</v>
      </c>
      <c r="L104" s="6"/>
      <c r="M104" s="6">
        <v>21.3067850915916</v>
      </c>
      <c r="N104" s="6">
        <v>20.805826837746</v>
      </c>
      <c r="O104" s="7">
        <v>20.611237120590602</v>
      </c>
      <c r="P104" s="9">
        <v>20.448769762688599</v>
      </c>
      <c r="Q104" s="6">
        <v>19.889231720693299</v>
      </c>
      <c r="R104" s="6">
        <v>20.5521056100933</v>
      </c>
      <c r="S104" s="6">
        <v>21.267626684519701</v>
      </c>
      <c r="T104" s="6">
        <v>21.049183426135301</v>
      </c>
      <c r="U104" s="7">
        <v>21.2696215310139</v>
      </c>
      <c r="V104" s="9">
        <v>21.050175500746899</v>
      </c>
      <c r="W104" s="6">
        <v>18.1161620438629</v>
      </c>
      <c r="X104" s="6">
        <v>19.889739138214701</v>
      </c>
      <c r="Y104" s="6">
        <v>21.179465902275901</v>
      </c>
      <c r="Z104" s="6">
        <v>22.058111935885002</v>
      </c>
      <c r="AA104" s="7">
        <v>21.666852032256699</v>
      </c>
      <c r="AB104" s="9">
        <v>19.9297099926392</v>
      </c>
      <c r="AC104" s="6">
        <v>19.802379883044399</v>
      </c>
      <c r="AD104" s="6">
        <v>19.628560485396999</v>
      </c>
      <c r="AE104" s="6">
        <v>19.320389781370999</v>
      </c>
      <c r="AF104" s="6">
        <v>20.482453766709501</v>
      </c>
      <c r="AG104" s="7">
        <v>20.301182400891399</v>
      </c>
      <c r="AH104" s="9">
        <v>20.7348427486099</v>
      </c>
      <c r="AI104" s="6">
        <v>18.7119784741205</v>
      </c>
      <c r="AJ104" s="6">
        <v>19.764630655512601</v>
      </c>
      <c r="AK104" s="6">
        <v>21.1244634207569</v>
      </c>
      <c r="AL104" s="6">
        <v>21.548021042877199</v>
      </c>
      <c r="AM104" s="7">
        <v>21.4779745922365</v>
      </c>
    </row>
    <row r="105" spans="1:39" x14ac:dyDescent="0.2">
      <c r="A105" t="s">
        <v>170</v>
      </c>
      <c r="B105" t="s">
        <v>74</v>
      </c>
      <c r="C105" s="1">
        <v>2</v>
      </c>
      <c r="D105" s="6"/>
      <c r="E105" s="6"/>
      <c r="F105" s="6"/>
      <c r="G105" s="6"/>
      <c r="H105" s="6"/>
      <c r="I105" s="7"/>
      <c r="J105" s="9"/>
      <c r="K105" s="6"/>
      <c r="L105" s="6"/>
      <c r="M105" s="6"/>
      <c r="N105" s="6"/>
      <c r="O105" s="7"/>
      <c r="P105" s="9">
        <v>20.0195429221137</v>
      </c>
      <c r="Q105" s="6">
        <v>18.9383107703039</v>
      </c>
      <c r="R105" s="6">
        <v>16.5770323916439</v>
      </c>
      <c r="S105" s="6">
        <v>17.615134550238999</v>
      </c>
      <c r="T105" s="6">
        <v>18.597368057093899</v>
      </c>
      <c r="U105" s="7">
        <v>19.8833151235212</v>
      </c>
      <c r="V105" s="9"/>
      <c r="W105" s="6"/>
      <c r="X105" s="6"/>
      <c r="Y105" s="6"/>
      <c r="Z105" s="6"/>
      <c r="AA105" s="7"/>
      <c r="AB105" s="9">
        <v>16.867016765528302</v>
      </c>
      <c r="AC105" s="6">
        <v>17.281427634089098</v>
      </c>
      <c r="AD105" s="6">
        <v>17.081179369479099</v>
      </c>
      <c r="AE105" s="6">
        <v>15.8993788770309</v>
      </c>
      <c r="AF105" s="6">
        <v>17.288628150199401</v>
      </c>
      <c r="AG105" s="7">
        <v>17.149166969223899</v>
      </c>
      <c r="AH105" s="9"/>
      <c r="AI105" s="6"/>
      <c r="AJ105" s="6"/>
      <c r="AK105" s="6"/>
      <c r="AL105" s="6"/>
      <c r="AM105" s="7"/>
    </row>
    <row r="106" spans="1:39" x14ac:dyDescent="0.2">
      <c r="A106" t="s">
        <v>171</v>
      </c>
      <c r="B106" t="s">
        <v>172</v>
      </c>
      <c r="C106" s="1">
        <v>1</v>
      </c>
      <c r="D106" s="6"/>
      <c r="E106" s="6"/>
      <c r="F106" s="6"/>
      <c r="G106" s="6"/>
      <c r="H106" s="6"/>
      <c r="I106" s="7"/>
      <c r="J106" s="9"/>
      <c r="K106" s="6"/>
      <c r="L106" s="6"/>
      <c r="M106" s="6"/>
      <c r="N106" s="6"/>
      <c r="O106" s="7"/>
      <c r="P106" s="9">
        <v>17.842002139844698</v>
      </c>
      <c r="Q106" s="6">
        <v>15.679118103065999</v>
      </c>
      <c r="R106" s="6"/>
      <c r="S106" s="6"/>
      <c r="T106" s="6"/>
      <c r="U106" s="7">
        <v>17.613143034771699</v>
      </c>
      <c r="V106" s="9"/>
      <c r="W106" s="6"/>
      <c r="X106" s="6"/>
      <c r="Y106" s="6"/>
      <c r="Z106" s="6"/>
      <c r="AA106" s="7"/>
      <c r="AB106" s="9"/>
      <c r="AC106" s="6"/>
      <c r="AD106" s="6"/>
      <c r="AE106" s="6"/>
      <c r="AF106" s="6"/>
      <c r="AG106" s="7"/>
      <c r="AH106" s="9"/>
      <c r="AI106" s="6"/>
      <c r="AJ106" s="6"/>
      <c r="AK106" s="6"/>
      <c r="AL106" s="6"/>
      <c r="AM106" s="7"/>
    </row>
    <row r="107" spans="1:39" x14ac:dyDescent="0.2">
      <c r="A107" t="s">
        <v>173</v>
      </c>
      <c r="B107" t="s">
        <v>72</v>
      </c>
      <c r="C107" s="1">
        <v>1</v>
      </c>
      <c r="D107" s="6">
        <v>15.1719459593946</v>
      </c>
      <c r="E107" s="6"/>
      <c r="F107" s="6"/>
      <c r="G107" s="6">
        <v>16.540826023870899</v>
      </c>
      <c r="H107" s="6"/>
      <c r="I107" s="7"/>
      <c r="J107" s="9"/>
      <c r="K107" s="6"/>
      <c r="L107" s="6"/>
      <c r="M107" s="6"/>
      <c r="N107" s="6"/>
      <c r="O107" s="7">
        <v>15.943111356096599</v>
      </c>
      <c r="P107" s="9"/>
      <c r="Q107" s="6">
        <v>15.141625868679901</v>
      </c>
      <c r="R107" s="6"/>
      <c r="S107" s="6"/>
      <c r="T107" s="6"/>
      <c r="U107" s="7"/>
      <c r="V107" s="9"/>
      <c r="W107" s="6"/>
      <c r="X107" s="6"/>
      <c r="Y107" s="6"/>
      <c r="Z107" s="6"/>
      <c r="AA107" s="7"/>
      <c r="AB107" s="9">
        <v>15.217712835031399</v>
      </c>
      <c r="AC107" s="6"/>
      <c r="AD107" s="6"/>
      <c r="AE107" s="6"/>
      <c r="AF107" s="6"/>
      <c r="AG107" s="7"/>
      <c r="AH107" s="9"/>
      <c r="AI107" s="6"/>
      <c r="AJ107" s="6"/>
      <c r="AK107" s="6">
        <v>15.486936956820999</v>
      </c>
      <c r="AL107" s="6">
        <v>17.145332262722299</v>
      </c>
      <c r="AM107" s="7">
        <v>15.8159552755312</v>
      </c>
    </row>
    <row r="108" spans="1:39" x14ac:dyDescent="0.2">
      <c r="A108" t="s">
        <v>174</v>
      </c>
      <c r="B108" t="s">
        <v>95</v>
      </c>
      <c r="C108" s="1">
        <v>1</v>
      </c>
      <c r="D108" s="6"/>
      <c r="E108" s="6"/>
      <c r="F108" s="6"/>
      <c r="G108" s="6"/>
      <c r="H108" s="6"/>
      <c r="I108" s="7"/>
      <c r="J108" s="9"/>
      <c r="K108" s="6"/>
      <c r="L108" s="6"/>
      <c r="M108" s="6"/>
      <c r="N108" s="6"/>
      <c r="O108" s="7"/>
      <c r="P108" s="9">
        <v>19.166564557362999</v>
      </c>
      <c r="Q108" s="6">
        <v>15.7874030607635</v>
      </c>
      <c r="R108" s="6">
        <v>17.088869825245801</v>
      </c>
      <c r="S108" s="6">
        <v>18.596193870392799</v>
      </c>
      <c r="T108" s="6">
        <v>17.403523382774701</v>
      </c>
      <c r="U108" s="7">
        <v>17.128388585627299</v>
      </c>
      <c r="V108" s="9"/>
      <c r="W108" s="6"/>
      <c r="X108" s="6"/>
      <c r="Y108" s="6"/>
      <c r="Z108" s="6"/>
      <c r="AA108" s="7"/>
      <c r="AB108" s="9">
        <v>19.015330754022902</v>
      </c>
      <c r="AC108" s="6">
        <v>19.8410302633268</v>
      </c>
      <c r="AD108" s="6">
        <v>20.2097381840309</v>
      </c>
      <c r="AE108" s="6">
        <v>19.709135331291701</v>
      </c>
      <c r="AF108" s="6">
        <v>18.601972774343299</v>
      </c>
      <c r="AG108" s="7">
        <v>18.807717634300701</v>
      </c>
      <c r="AH108" s="9"/>
      <c r="AI108" s="6"/>
      <c r="AJ108" s="6"/>
      <c r="AK108" s="6"/>
      <c r="AL108" s="6"/>
      <c r="AM108" s="7"/>
    </row>
    <row r="109" spans="1:39" x14ac:dyDescent="0.2">
      <c r="A109" t="s">
        <v>175</v>
      </c>
      <c r="B109" t="s">
        <v>74</v>
      </c>
      <c r="C109" s="1">
        <v>1</v>
      </c>
      <c r="D109" s="6"/>
      <c r="E109" s="6"/>
      <c r="F109" s="6"/>
      <c r="G109" s="6"/>
      <c r="H109" s="6"/>
      <c r="I109" s="7"/>
      <c r="J109" s="9"/>
      <c r="K109" s="6"/>
      <c r="L109" s="6"/>
      <c r="M109" s="6"/>
      <c r="N109" s="6"/>
      <c r="O109" s="7"/>
      <c r="P109" s="9"/>
      <c r="Q109" s="6"/>
      <c r="R109" s="6"/>
      <c r="S109" s="6">
        <v>14.6595345802344</v>
      </c>
      <c r="T109" s="6"/>
      <c r="U109" s="7"/>
      <c r="V109" s="9"/>
      <c r="W109" s="6"/>
      <c r="X109" s="6"/>
      <c r="Y109" s="6"/>
      <c r="Z109" s="6"/>
      <c r="AA109" s="7"/>
      <c r="AB109" s="9">
        <v>14.826548235123999</v>
      </c>
      <c r="AC109" s="6">
        <v>15.2657708414729</v>
      </c>
      <c r="AD109" s="6">
        <v>14.202052461024801</v>
      </c>
      <c r="AE109" s="6"/>
      <c r="AF109" s="6">
        <v>15.658149361397999</v>
      </c>
      <c r="AG109" s="7">
        <v>16.117814215990801</v>
      </c>
      <c r="AH109" s="9"/>
      <c r="AI109" s="6"/>
      <c r="AJ109" s="6"/>
      <c r="AK109" s="6"/>
      <c r="AL109" s="6"/>
      <c r="AM109" s="7"/>
    </row>
    <row r="110" spans="1:39" x14ac:dyDescent="0.2">
      <c r="A110" t="s">
        <v>176</v>
      </c>
      <c r="B110" t="s">
        <v>72</v>
      </c>
      <c r="C110" s="1">
        <v>1</v>
      </c>
      <c r="D110" s="6">
        <v>15.1719459593946</v>
      </c>
      <c r="E110" s="6"/>
      <c r="F110" s="6"/>
      <c r="G110" s="6">
        <v>16.540826023870899</v>
      </c>
      <c r="H110" s="6"/>
      <c r="I110" s="7"/>
      <c r="J110" s="9"/>
      <c r="K110" s="6"/>
      <c r="L110" s="6"/>
      <c r="M110" s="6"/>
      <c r="N110" s="6"/>
      <c r="O110" s="7">
        <v>15.943111356096599</v>
      </c>
      <c r="P110" s="9"/>
      <c r="Q110" s="6">
        <v>15.141625868679901</v>
      </c>
      <c r="R110" s="6"/>
      <c r="S110" s="6"/>
      <c r="T110" s="6"/>
      <c r="U110" s="7"/>
      <c r="V110" s="9"/>
      <c r="W110" s="6"/>
      <c r="X110" s="6"/>
      <c r="Y110" s="6"/>
      <c r="Z110" s="6"/>
      <c r="AA110" s="7"/>
      <c r="AB110" s="9">
        <v>15.217712835031399</v>
      </c>
      <c r="AC110" s="6"/>
      <c r="AD110" s="6"/>
      <c r="AE110" s="6"/>
      <c r="AF110" s="6"/>
      <c r="AG110" s="7"/>
      <c r="AH110" s="9"/>
      <c r="AI110" s="6"/>
      <c r="AJ110" s="6"/>
      <c r="AK110" s="6">
        <v>15.486936956820999</v>
      </c>
      <c r="AL110" s="6">
        <v>17.145332262722299</v>
      </c>
      <c r="AM110" s="7">
        <v>15.8159552755312</v>
      </c>
    </row>
    <row r="111" spans="1:39" x14ac:dyDescent="0.2">
      <c r="A111" t="s">
        <v>177</v>
      </c>
      <c r="B111" t="s">
        <v>74</v>
      </c>
      <c r="C111" s="1">
        <v>1</v>
      </c>
      <c r="D111" s="6"/>
      <c r="E111" s="6"/>
      <c r="F111" s="6"/>
      <c r="G111" s="6"/>
      <c r="H111" s="6"/>
      <c r="I111" s="7"/>
      <c r="J111" s="9"/>
      <c r="K111" s="6"/>
      <c r="L111" s="6"/>
      <c r="M111" s="6"/>
      <c r="N111" s="6"/>
      <c r="O111" s="7"/>
      <c r="P111" s="9">
        <v>19.166564557362999</v>
      </c>
      <c r="Q111" s="6">
        <v>15.7874030607635</v>
      </c>
      <c r="R111" s="6">
        <v>17.088869825245801</v>
      </c>
      <c r="S111" s="6">
        <v>18.596193870392799</v>
      </c>
      <c r="T111" s="6">
        <v>17.403523382774701</v>
      </c>
      <c r="U111" s="7">
        <v>17.128388585627299</v>
      </c>
      <c r="V111" s="9"/>
      <c r="W111" s="6"/>
      <c r="X111" s="6"/>
      <c r="Y111" s="6"/>
      <c r="Z111" s="6"/>
      <c r="AA111" s="7"/>
      <c r="AB111" s="9">
        <v>19.015330754022902</v>
      </c>
      <c r="AC111" s="6">
        <v>19.8410302633268</v>
      </c>
      <c r="AD111" s="6">
        <v>20.2097381840309</v>
      </c>
      <c r="AE111" s="6">
        <v>19.709135331291701</v>
      </c>
      <c r="AF111" s="6">
        <v>18.601972774343299</v>
      </c>
      <c r="AG111" s="7">
        <v>18.807717634300701</v>
      </c>
      <c r="AH111" s="9"/>
      <c r="AI111" s="6"/>
      <c r="AJ111" s="6"/>
      <c r="AK111" s="6"/>
      <c r="AL111" s="6"/>
      <c r="AM111" s="7"/>
    </row>
    <row r="112" spans="1:39" x14ac:dyDescent="0.2">
      <c r="A112" t="s">
        <v>178</v>
      </c>
      <c r="B112" t="s">
        <v>74</v>
      </c>
      <c r="C112" s="1">
        <v>1</v>
      </c>
      <c r="D112" s="6"/>
      <c r="E112" s="6"/>
      <c r="F112" s="6"/>
      <c r="G112" s="6"/>
      <c r="H112" s="6"/>
      <c r="I112" s="7"/>
      <c r="J112" s="9"/>
      <c r="K112" s="6"/>
      <c r="L112" s="6"/>
      <c r="M112" s="6"/>
      <c r="N112" s="6"/>
      <c r="O112" s="7"/>
      <c r="P112" s="9"/>
      <c r="Q112" s="6"/>
      <c r="R112" s="6"/>
      <c r="S112" s="6">
        <v>14.6595345802344</v>
      </c>
      <c r="T112" s="6"/>
      <c r="U112" s="7"/>
      <c r="V112" s="9"/>
      <c r="W112" s="6"/>
      <c r="X112" s="6"/>
      <c r="Y112" s="6"/>
      <c r="Z112" s="6"/>
      <c r="AA112" s="7"/>
      <c r="AB112" s="9">
        <v>14.826548235123999</v>
      </c>
      <c r="AC112" s="6">
        <v>15.2657708414729</v>
      </c>
      <c r="AD112" s="6">
        <v>14.202052461024801</v>
      </c>
      <c r="AE112" s="6"/>
      <c r="AF112" s="6">
        <v>15.658149361397999</v>
      </c>
      <c r="AG112" s="7">
        <v>16.117814215990801</v>
      </c>
      <c r="AH112" s="9"/>
      <c r="AI112" s="6"/>
      <c r="AJ112" s="6"/>
      <c r="AK112" s="6"/>
      <c r="AL112" s="6"/>
      <c r="AM112" s="7"/>
    </row>
    <row r="113" spans="1:39" x14ac:dyDescent="0.2">
      <c r="A113" t="s">
        <v>179</v>
      </c>
      <c r="B113" t="s">
        <v>72</v>
      </c>
      <c r="C113" s="1">
        <v>1</v>
      </c>
      <c r="D113" s="6">
        <v>18.482262245145499</v>
      </c>
      <c r="E113" s="6">
        <v>17.637688720147398</v>
      </c>
      <c r="F113" s="6">
        <v>17.303355863910902</v>
      </c>
      <c r="G113" s="6"/>
      <c r="H113" s="6">
        <v>18.001982225995398</v>
      </c>
      <c r="I113" s="7">
        <v>18.671101741528101</v>
      </c>
      <c r="J113" s="9">
        <v>17.700037440880799</v>
      </c>
      <c r="K113" s="6">
        <v>17.137006767289201</v>
      </c>
      <c r="L113" s="6"/>
      <c r="M113" s="6">
        <v>16.976923267150401</v>
      </c>
      <c r="N113" s="6">
        <v>17.004664315663799</v>
      </c>
      <c r="O113" s="7">
        <v>17.1054701212114</v>
      </c>
      <c r="P113" s="9"/>
      <c r="Q113" s="6"/>
      <c r="R113" s="6">
        <v>17.955841537571398</v>
      </c>
      <c r="S113" s="6">
        <v>19.3849543855722</v>
      </c>
      <c r="T113" s="6">
        <v>16.928482217778701</v>
      </c>
      <c r="U113" s="7">
        <v>17.403523382774701</v>
      </c>
      <c r="V113" s="9">
        <v>17.091312829926899</v>
      </c>
      <c r="W113" s="6">
        <v>19.4022827032972</v>
      </c>
      <c r="X113" s="6">
        <v>17.802143278366302</v>
      </c>
      <c r="Y113" s="6">
        <v>16.641102666348601</v>
      </c>
      <c r="Z113" s="6"/>
      <c r="AA113" s="7"/>
      <c r="AB113" s="9"/>
      <c r="AC113" s="6">
        <v>15.952603612726801</v>
      </c>
      <c r="AD113" s="6">
        <v>15.8912584178338</v>
      </c>
      <c r="AE113" s="6"/>
      <c r="AF113" s="6"/>
      <c r="AG113" s="7">
        <v>16.246416736612801</v>
      </c>
      <c r="AH113" s="9"/>
      <c r="AI113" s="6">
        <v>19.132491432601999</v>
      </c>
      <c r="AJ113" s="6">
        <v>18.251619827266499</v>
      </c>
      <c r="AK113" s="6">
        <v>17.656557845536501</v>
      </c>
      <c r="AL113" s="6"/>
      <c r="AM113" s="7"/>
    </row>
    <row r="114" spans="1:39" x14ac:dyDescent="0.2">
      <c r="A114" t="s">
        <v>180</v>
      </c>
      <c r="B114" t="s">
        <v>74</v>
      </c>
      <c r="C114" s="1">
        <v>1</v>
      </c>
      <c r="D114" s="6">
        <v>19.406577677324499</v>
      </c>
      <c r="E114" s="6">
        <v>20.073768904195401</v>
      </c>
      <c r="F114" s="6">
        <v>19.4328713106161</v>
      </c>
      <c r="G114" s="6"/>
      <c r="H114" s="6">
        <v>19.190285297589998</v>
      </c>
      <c r="I114" s="7">
        <v>18.938963581661898</v>
      </c>
      <c r="J114" s="9">
        <v>18.687039571410502</v>
      </c>
      <c r="K114" s="6">
        <v>18.225182823368598</v>
      </c>
      <c r="L114" s="6"/>
      <c r="M114" s="6">
        <v>18.036890455603299</v>
      </c>
      <c r="N114" s="6"/>
      <c r="O114" s="7"/>
      <c r="P114" s="9"/>
      <c r="Q114" s="6">
        <v>21.293837754609999</v>
      </c>
      <c r="R114" s="6">
        <v>19.6378763643715</v>
      </c>
      <c r="S114" s="6">
        <v>17.8137580888624</v>
      </c>
      <c r="T114" s="6">
        <v>15.7182807820253</v>
      </c>
      <c r="U114" s="7"/>
      <c r="V114" s="9">
        <v>17.925060935414901</v>
      </c>
      <c r="W114" s="6"/>
      <c r="X114" s="6">
        <v>21.2184108408226</v>
      </c>
      <c r="Y114" s="6">
        <v>16.3871828624799</v>
      </c>
      <c r="Z114" s="6"/>
      <c r="AA114" s="7"/>
      <c r="AB114" s="9">
        <v>18.634452714897101</v>
      </c>
      <c r="AC114" s="6">
        <v>18.911223792044201</v>
      </c>
      <c r="AD114" s="6">
        <v>19.842857545440499</v>
      </c>
      <c r="AE114" s="6">
        <v>19.930299418234899</v>
      </c>
      <c r="AF114" s="6"/>
      <c r="AG114" s="7">
        <v>17.585713241910401</v>
      </c>
      <c r="AH114" s="9">
        <v>20.012442467368999</v>
      </c>
      <c r="AI114" s="6">
        <v>20.2807202147191</v>
      </c>
      <c r="AJ114" s="6">
        <v>18.795781573108702</v>
      </c>
      <c r="AK114" s="6">
        <v>16.253394752199799</v>
      </c>
      <c r="AL114" s="6"/>
      <c r="AM114" s="7"/>
    </row>
    <row r="115" spans="1:39" x14ac:dyDescent="0.2">
      <c r="A115" t="s">
        <v>181</v>
      </c>
      <c r="B115" t="s">
        <v>89</v>
      </c>
      <c r="C115" s="1">
        <v>3</v>
      </c>
      <c r="D115" s="6">
        <v>19.8637608640928</v>
      </c>
      <c r="E115" s="6">
        <v>20.339560878111602</v>
      </c>
      <c r="F115" s="6">
        <v>18.0408954261971</v>
      </c>
      <c r="G115" s="6">
        <v>21.157990399450799</v>
      </c>
      <c r="H115" s="6">
        <v>17.976556874785899</v>
      </c>
      <c r="I115" s="7">
        <v>19.023669031582699</v>
      </c>
      <c r="J115" s="9">
        <v>19.300249243389999</v>
      </c>
      <c r="K115" s="6">
        <v>18.849976979510799</v>
      </c>
      <c r="L115" s="6"/>
      <c r="M115" s="6">
        <v>20.784866359633</v>
      </c>
      <c r="N115" s="6">
        <v>19.565923108153498</v>
      </c>
      <c r="O115" s="7">
        <v>19.276850799750601</v>
      </c>
      <c r="P115" s="9">
        <v>19.926849905584898</v>
      </c>
      <c r="Q115" s="6">
        <v>17.794310485567799</v>
      </c>
      <c r="R115" s="6">
        <v>16.8290660487705</v>
      </c>
      <c r="S115" s="6">
        <v>20.3894341047327</v>
      </c>
      <c r="T115" s="6">
        <v>20.3927557288192</v>
      </c>
      <c r="U115" s="7">
        <v>20.141726088045299</v>
      </c>
      <c r="V115" s="9">
        <v>19.687448001075701</v>
      </c>
      <c r="W115" s="6">
        <v>17.412900713258502</v>
      </c>
      <c r="X115" s="6">
        <v>17.082515066638699</v>
      </c>
      <c r="Y115" s="6">
        <v>20.744416373067502</v>
      </c>
      <c r="Z115" s="6">
        <v>19.446163649364301</v>
      </c>
      <c r="AA115" s="7">
        <v>19.094192095199698</v>
      </c>
      <c r="AB115" s="9">
        <v>19.495188853644599</v>
      </c>
      <c r="AC115" s="6">
        <v>18.452407254973501</v>
      </c>
      <c r="AD115" s="6">
        <v>17.403523382774701</v>
      </c>
      <c r="AE115" s="6">
        <v>19.465748377707801</v>
      </c>
      <c r="AF115" s="6">
        <v>19.039946943088498</v>
      </c>
      <c r="AG115" s="7">
        <v>18.9012011010925</v>
      </c>
      <c r="AH115" s="9">
        <v>19.8124504143975</v>
      </c>
      <c r="AI115" s="6">
        <v>18.067806172574699</v>
      </c>
      <c r="AJ115" s="6">
        <v>17.530970982383199</v>
      </c>
      <c r="AK115" s="6">
        <v>19.474548985843001</v>
      </c>
      <c r="AL115" s="6">
        <v>19.273318243887399</v>
      </c>
      <c r="AM115" s="7">
        <v>20.847966068613101</v>
      </c>
    </row>
    <row r="116" spans="1:39" x14ac:dyDescent="0.2">
      <c r="A116" t="s">
        <v>182</v>
      </c>
      <c r="B116" t="s">
        <v>72</v>
      </c>
      <c r="C116" s="1">
        <v>4</v>
      </c>
      <c r="D116" s="6"/>
      <c r="E116" s="6"/>
      <c r="F116" s="6"/>
      <c r="G116" s="6"/>
      <c r="H116" s="6"/>
      <c r="I116" s="7"/>
      <c r="J116" s="9"/>
      <c r="K116" s="6"/>
      <c r="L116" s="6"/>
      <c r="M116" s="6"/>
      <c r="N116" s="6"/>
      <c r="O116" s="7"/>
      <c r="P116" s="9">
        <v>19.593705161096398</v>
      </c>
      <c r="Q116" s="6">
        <v>17.3142688183713</v>
      </c>
      <c r="R116" s="6">
        <v>17.416508750479601</v>
      </c>
      <c r="S116" s="6">
        <v>19.0446823561958</v>
      </c>
      <c r="T116" s="6">
        <v>18.671919553045999</v>
      </c>
      <c r="U116" s="7">
        <v>18.4763334863596</v>
      </c>
      <c r="V116" s="9"/>
      <c r="W116" s="6"/>
      <c r="X116" s="6"/>
      <c r="Y116" s="6"/>
      <c r="Z116" s="6"/>
      <c r="AA116" s="7"/>
      <c r="AB116" s="9">
        <v>19.023636357177701</v>
      </c>
      <c r="AC116" s="6">
        <v>19.699984561437201</v>
      </c>
      <c r="AD116" s="6">
        <v>19.1400095049014</v>
      </c>
      <c r="AE116" s="6">
        <v>18.455239087397299</v>
      </c>
      <c r="AF116" s="6">
        <v>20.016780714716798</v>
      </c>
      <c r="AG116" s="7">
        <v>19.834665032253898</v>
      </c>
      <c r="AH116" s="9"/>
      <c r="AI116" s="6"/>
      <c r="AJ116" s="6"/>
      <c r="AK116" s="6"/>
      <c r="AL116" s="6"/>
      <c r="AM116" s="7"/>
    </row>
    <row r="117" spans="1:39" x14ac:dyDescent="0.2">
      <c r="A117" t="s">
        <v>183</v>
      </c>
      <c r="B117" t="s">
        <v>72</v>
      </c>
      <c r="C117" s="1">
        <v>1</v>
      </c>
      <c r="D117" s="6">
        <v>15.1719459593946</v>
      </c>
      <c r="E117" s="6"/>
      <c r="F117" s="6"/>
      <c r="G117" s="6">
        <v>16.540826023870899</v>
      </c>
      <c r="H117" s="6"/>
      <c r="I117" s="7"/>
      <c r="J117" s="9"/>
      <c r="K117" s="6"/>
      <c r="L117" s="6"/>
      <c r="M117" s="6"/>
      <c r="N117" s="6"/>
      <c r="O117" s="7">
        <v>15.943111356096599</v>
      </c>
      <c r="P117" s="9"/>
      <c r="Q117" s="6">
        <v>15.141625868679901</v>
      </c>
      <c r="R117" s="6"/>
      <c r="S117" s="6"/>
      <c r="T117" s="6"/>
      <c r="U117" s="7"/>
      <c r="V117" s="9"/>
      <c r="W117" s="6"/>
      <c r="X117" s="6"/>
      <c r="Y117" s="6"/>
      <c r="Z117" s="6"/>
      <c r="AA117" s="7"/>
      <c r="AB117" s="9">
        <v>15.217712835031399</v>
      </c>
      <c r="AC117" s="6"/>
      <c r="AD117" s="6"/>
      <c r="AE117" s="6"/>
      <c r="AF117" s="6"/>
      <c r="AG117" s="7"/>
      <c r="AH117" s="9"/>
      <c r="AI117" s="6"/>
      <c r="AJ117" s="6"/>
      <c r="AK117" s="6">
        <v>15.486936956820999</v>
      </c>
      <c r="AL117" s="6">
        <v>17.145332262722299</v>
      </c>
      <c r="AM117" s="7">
        <v>15.8159552755312</v>
      </c>
    </row>
    <row r="118" spans="1:39" x14ac:dyDescent="0.2">
      <c r="A118" t="s">
        <v>184</v>
      </c>
      <c r="B118" t="s">
        <v>74</v>
      </c>
      <c r="C118" s="1">
        <v>1</v>
      </c>
      <c r="D118" s="6"/>
      <c r="E118" s="6"/>
      <c r="F118" s="6"/>
      <c r="G118" s="6"/>
      <c r="H118" s="6"/>
      <c r="I118" s="7"/>
      <c r="J118" s="9"/>
      <c r="K118" s="6"/>
      <c r="L118" s="6"/>
      <c r="M118" s="6"/>
      <c r="N118" s="6"/>
      <c r="O118" s="7"/>
      <c r="P118" s="9">
        <v>19.166564557362999</v>
      </c>
      <c r="Q118" s="6">
        <v>15.7874030607635</v>
      </c>
      <c r="R118" s="6">
        <v>17.088869825245801</v>
      </c>
      <c r="S118" s="6">
        <v>18.596193870392799</v>
      </c>
      <c r="T118" s="6">
        <v>17.403523382774701</v>
      </c>
      <c r="U118" s="7">
        <v>17.128388585627299</v>
      </c>
      <c r="V118" s="9"/>
      <c r="W118" s="6"/>
      <c r="X118" s="6"/>
      <c r="Y118" s="6"/>
      <c r="Z118" s="6"/>
      <c r="AA118" s="7"/>
      <c r="AB118" s="9">
        <v>19.015330754022902</v>
      </c>
      <c r="AC118" s="6">
        <v>19.8410302633268</v>
      </c>
      <c r="AD118" s="6">
        <v>20.2097381840309</v>
      </c>
      <c r="AE118" s="6">
        <v>19.709135331291701</v>
      </c>
      <c r="AF118" s="6">
        <v>18.601972774343299</v>
      </c>
      <c r="AG118" s="7">
        <v>18.807717634300701</v>
      </c>
      <c r="AH118" s="9"/>
      <c r="AI118" s="6"/>
      <c r="AJ118" s="6"/>
      <c r="AK118" s="6"/>
      <c r="AL118" s="6"/>
      <c r="AM118" s="7"/>
    </row>
    <row r="119" spans="1:39" x14ac:dyDescent="0.2">
      <c r="A119" t="s">
        <v>185</v>
      </c>
      <c r="B119" t="s">
        <v>74</v>
      </c>
      <c r="C119" s="1">
        <v>3</v>
      </c>
      <c r="D119" s="6"/>
      <c r="E119" s="6"/>
      <c r="F119" s="6"/>
      <c r="G119" s="6"/>
      <c r="H119" s="6"/>
      <c r="I119" s="7"/>
      <c r="J119" s="9"/>
      <c r="K119" s="6"/>
      <c r="L119" s="6"/>
      <c r="M119" s="6"/>
      <c r="N119" s="6"/>
      <c r="O119" s="7"/>
      <c r="P119" s="9">
        <v>17.083812312334899</v>
      </c>
      <c r="Q119" s="6"/>
      <c r="R119" s="6"/>
      <c r="S119" s="6"/>
      <c r="T119" s="6"/>
      <c r="U119" s="7"/>
      <c r="V119" s="9"/>
      <c r="W119" s="6"/>
      <c r="X119" s="6"/>
      <c r="Y119" s="6"/>
      <c r="Z119" s="6"/>
      <c r="AA119" s="7"/>
      <c r="AB119" s="9">
        <v>19.242549827722598</v>
      </c>
      <c r="AC119" s="6">
        <v>19.231176537118198</v>
      </c>
      <c r="AD119" s="6">
        <v>18.1440705288407</v>
      </c>
      <c r="AE119" s="6">
        <v>18.4019734710803</v>
      </c>
      <c r="AF119" s="6">
        <v>18.840267704719398</v>
      </c>
      <c r="AG119" s="7">
        <v>18.648458083370901</v>
      </c>
      <c r="AH119" s="9"/>
      <c r="AI119" s="6"/>
      <c r="AJ119" s="6"/>
      <c r="AK119" s="6"/>
      <c r="AL119" s="6"/>
      <c r="AM119" s="7"/>
    </row>
    <row r="120" spans="1:39" x14ac:dyDescent="0.2">
      <c r="A120" t="s">
        <v>186</v>
      </c>
      <c r="B120" t="s">
        <v>74</v>
      </c>
      <c r="C120" s="1">
        <v>1</v>
      </c>
      <c r="D120" s="6">
        <v>18.482262245145499</v>
      </c>
      <c r="E120" s="6">
        <v>17.637688720147398</v>
      </c>
      <c r="F120" s="6">
        <v>17.303355863910902</v>
      </c>
      <c r="G120" s="6"/>
      <c r="H120" s="6">
        <v>18.001982225995398</v>
      </c>
      <c r="I120" s="7">
        <v>18.671101741528101</v>
      </c>
      <c r="J120" s="9">
        <v>17.700037440880799</v>
      </c>
      <c r="K120" s="6">
        <v>17.137006767289201</v>
      </c>
      <c r="L120" s="6"/>
      <c r="M120" s="6">
        <v>16.976923267150401</v>
      </c>
      <c r="N120" s="6">
        <v>17.004664315663799</v>
      </c>
      <c r="O120" s="7">
        <v>17.1054701212114</v>
      </c>
      <c r="P120" s="9"/>
      <c r="Q120" s="6"/>
      <c r="R120" s="6">
        <v>17.955841537571398</v>
      </c>
      <c r="S120" s="6">
        <v>19.3849543855722</v>
      </c>
      <c r="T120" s="6">
        <v>16.928482217778701</v>
      </c>
      <c r="U120" s="7">
        <v>17.403523382774701</v>
      </c>
      <c r="V120" s="9">
        <v>17.091312829926899</v>
      </c>
      <c r="W120" s="6">
        <v>19.4022827032972</v>
      </c>
      <c r="X120" s="6">
        <v>17.802143278366302</v>
      </c>
      <c r="Y120" s="6">
        <v>16.641102666348601</v>
      </c>
      <c r="Z120" s="6"/>
      <c r="AA120" s="7"/>
      <c r="AB120" s="9"/>
      <c r="AC120" s="6">
        <v>15.952603612726801</v>
      </c>
      <c r="AD120" s="6">
        <v>15.8912584178338</v>
      </c>
      <c r="AE120" s="6"/>
      <c r="AF120" s="6"/>
      <c r="AG120" s="7">
        <v>16.246416736612801</v>
      </c>
      <c r="AH120" s="9"/>
      <c r="AI120" s="6">
        <v>19.132491432601999</v>
      </c>
      <c r="AJ120" s="6">
        <v>18.251619827266499</v>
      </c>
      <c r="AK120" s="6">
        <v>17.656557845536501</v>
      </c>
      <c r="AL120" s="6"/>
      <c r="AM120" s="7"/>
    </row>
    <row r="121" spans="1:39" x14ac:dyDescent="0.2">
      <c r="A121" t="s">
        <v>187</v>
      </c>
      <c r="B121" t="s">
        <v>188</v>
      </c>
      <c r="C121" s="1">
        <v>1</v>
      </c>
      <c r="D121" s="6">
        <v>15.067840028031</v>
      </c>
      <c r="E121" s="6"/>
      <c r="F121" s="6">
        <v>15.681400527893899</v>
      </c>
      <c r="G121" s="6"/>
      <c r="H121" s="6"/>
      <c r="I121" s="7"/>
      <c r="J121" s="9">
        <v>17.518318558968499</v>
      </c>
      <c r="K121" s="6">
        <v>14.5393907929821</v>
      </c>
      <c r="L121" s="6"/>
      <c r="M121" s="6">
        <v>15.570912285288401</v>
      </c>
      <c r="N121" s="6"/>
      <c r="O121" s="7">
        <v>15.2846231459311</v>
      </c>
      <c r="P121" s="9">
        <v>16.6875859083639</v>
      </c>
      <c r="Q121" s="6">
        <v>14.0176371514045</v>
      </c>
      <c r="R121" s="6"/>
      <c r="S121" s="6">
        <v>14.924038125748</v>
      </c>
      <c r="T121" s="6">
        <v>15.598352737115601</v>
      </c>
      <c r="U121" s="7"/>
      <c r="V121" s="9">
        <v>16.415070749677302</v>
      </c>
      <c r="W121" s="6">
        <v>13.7473073587307</v>
      </c>
      <c r="X121" s="6"/>
      <c r="Y121" s="6"/>
      <c r="Z121" s="6">
        <v>15.641141922683801</v>
      </c>
      <c r="AA121" s="7">
        <v>16.477058415759402</v>
      </c>
      <c r="AB121" s="9">
        <v>16.651514604073299</v>
      </c>
      <c r="AC121" s="6"/>
      <c r="AD121" s="6"/>
      <c r="AE121" s="6"/>
      <c r="AF121" s="6">
        <v>15.1602701732253</v>
      </c>
      <c r="AG121" s="7"/>
      <c r="AH121" s="9">
        <v>16.274832372117601</v>
      </c>
      <c r="AI121" s="6">
        <v>14.6365562674495</v>
      </c>
      <c r="AJ121" s="6">
        <v>15.676719559925401</v>
      </c>
      <c r="AK121" s="6"/>
      <c r="AL121" s="6"/>
      <c r="AM121" s="7">
        <v>16.351678559214101</v>
      </c>
    </row>
    <row r="122" spans="1:39" x14ac:dyDescent="0.2">
      <c r="A122" t="s">
        <v>189</v>
      </c>
      <c r="B122" t="s">
        <v>72</v>
      </c>
      <c r="C122" s="1">
        <v>5</v>
      </c>
      <c r="D122" s="6"/>
      <c r="E122" s="6"/>
      <c r="F122" s="6"/>
      <c r="G122" s="6"/>
      <c r="H122" s="6"/>
      <c r="I122" s="7"/>
      <c r="J122" s="9"/>
      <c r="K122" s="6"/>
      <c r="L122" s="6"/>
      <c r="M122" s="6"/>
      <c r="N122" s="6"/>
      <c r="O122" s="7"/>
      <c r="P122" s="9">
        <v>16.6663813694027</v>
      </c>
      <c r="Q122" s="6"/>
      <c r="R122" s="6"/>
      <c r="S122" s="6"/>
      <c r="T122" s="6"/>
      <c r="U122" s="7"/>
      <c r="V122" s="9"/>
      <c r="W122" s="6"/>
      <c r="X122" s="6"/>
      <c r="Y122" s="6"/>
      <c r="Z122" s="6"/>
      <c r="AA122" s="7"/>
      <c r="AB122" s="9">
        <v>18.621122684002799</v>
      </c>
      <c r="AC122" s="6">
        <v>18.7601232747487</v>
      </c>
      <c r="AD122" s="6">
        <v>18.377837090076198</v>
      </c>
      <c r="AE122" s="6">
        <v>17.311834812657899</v>
      </c>
      <c r="AF122" s="6">
        <v>18.194243223740401</v>
      </c>
      <c r="AG122" s="7">
        <v>18.218978865961301</v>
      </c>
      <c r="AH122" s="9"/>
      <c r="AI122" s="6"/>
      <c r="AJ122" s="6"/>
      <c r="AK122" s="6"/>
      <c r="AL122" s="6"/>
      <c r="AM122" s="7"/>
    </row>
    <row r="123" spans="1:39" x14ac:dyDescent="0.2">
      <c r="A123" t="s">
        <v>190</v>
      </c>
      <c r="B123" t="s">
        <v>72</v>
      </c>
      <c r="C123" s="1">
        <v>1</v>
      </c>
      <c r="D123" s="6">
        <v>15.1719459593946</v>
      </c>
      <c r="E123" s="6"/>
      <c r="F123" s="6"/>
      <c r="G123" s="6">
        <v>16.540826023870899</v>
      </c>
      <c r="H123" s="6"/>
      <c r="I123" s="7"/>
      <c r="J123" s="9"/>
      <c r="K123" s="6"/>
      <c r="L123" s="6"/>
      <c r="M123" s="6"/>
      <c r="N123" s="6"/>
      <c r="O123" s="7">
        <v>15.943111356096599</v>
      </c>
      <c r="P123" s="9"/>
      <c r="Q123" s="6">
        <v>15.141625868679901</v>
      </c>
      <c r="R123" s="6"/>
      <c r="S123" s="6"/>
      <c r="T123" s="6"/>
      <c r="U123" s="7"/>
      <c r="V123" s="9"/>
      <c r="W123" s="6"/>
      <c r="X123" s="6"/>
      <c r="Y123" s="6"/>
      <c r="Z123" s="6"/>
      <c r="AA123" s="7"/>
      <c r="AB123" s="9">
        <v>15.217712835031399</v>
      </c>
      <c r="AC123" s="6"/>
      <c r="AD123" s="6"/>
      <c r="AE123" s="6"/>
      <c r="AF123" s="6"/>
      <c r="AG123" s="7"/>
      <c r="AH123" s="9"/>
      <c r="AI123" s="6"/>
      <c r="AJ123" s="6"/>
      <c r="AK123" s="6">
        <v>15.486936956820999</v>
      </c>
      <c r="AL123" s="6">
        <v>17.145332262722299</v>
      </c>
      <c r="AM123" s="7">
        <v>15.8159552755312</v>
      </c>
    </row>
    <row r="124" spans="1:39" x14ac:dyDescent="0.2">
      <c r="A124" t="s">
        <v>191</v>
      </c>
      <c r="B124" t="s">
        <v>113</v>
      </c>
      <c r="C124" s="1">
        <v>2</v>
      </c>
      <c r="D124" s="6">
        <v>20.3339010948274</v>
      </c>
      <c r="E124" s="6">
        <v>21.2536086126924</v>
      </c>
      <c r="F124" s="6">
        <v>20.319206743829699</v>
      </c>
      <c r="G124" s="6">
        <v>21.307767010142801</v>
      </c>
      <c r="H124" s="6">
        <v>20.0591739104654</v>
      </c>
      <c r="I124" s="7">
        <v>19.986796391499301</v>
      </c>
      <c r="J124" s="9">
        <v>20.607927514253699</v>
      </c>
      <c r="K124" s="6">
        <v>21.066348824308999</v>
      </c>
      <c r="L124" s="6">
        <v>23.106198120075302</v>
      </c>
      <c r="M124" s="6">
        <v>20.798737203489502</v>
      </c>
      <c r="N124" s="6">
        <v>20.805826837746</v>
      </c>
      <c r="O124" s="7">
        <v>20.611237120590602</v>
      </c>
      <c r="P124" s="9">
        <v>21.023084121015799</v>
      </c>
      <c r="Q124" s="6">
        <v>19.200382302167402</v>
      </c>
      <c r="R124" s="6">
        <v>20.5521056100933</v>
      </c>
      <c r="S124" s="6">
        <v>21.084125597512202</v>
      </c>
      <c r="T124" s="6">
        <v>21.049183426135301</v>
      </c>
      <c r="U124" s="7">
        <v>21.2696215310139</v>
      </c>
      <c r="V124" s="9">
        <v>20.991906931727598</v>
      </c>
      <c r="W124" s="6">
        <v>18.1161620438629</v>
      </c>
      <c r="X124" s="6">
        <v>19.889739138214701</v>
      </c>
      <c r="Y124" s="6">
        <v>20.625381507527301</v>
      </c>
      <c r="Z124" s="6">
        <v>22.058111935885002</v>
      </c>
      <c r="AA124" s="7">
        <v>21.666852032256699</v>
      </c>
      <c r="AB124" s="9">
        <v>20.1591284470584</v>
      </c>
      <c r="AC124" s="6">
        <v>19.603762923484801</v>
      </c>
      <c r="AD124" s="6">
        <v>19.628560485396999</v>
      </c>
      <c r="AE124" s="6">
        <v>19.47827924545</v>
      </c>
      <c r="AF124" s="6">
        <v>20.482453766709501</v>
      </c>
      <c r="AG124" s="7">
        <v>20.301182400891399</v>
      </c>
      <c r="AH124" s="9">
        <v>20.798156529026599</v>
      </c>
      <c r="AI124" s="6">
        <v>19.123236360837399</v>
      </c>
      <c r="AJ124" s="6">
        <v>19.764630655512601</v>
      </c>
      <c r="AK124" s="6">
        <v>21.1244634207569</v>
      </c>
      <c r="AL124" s="6">
        <v>21.548021042877199</v>
      </c>
      <c r="AM124" s="7">
        <v>21.4779745922365</v>
      </c>
    </row>
    <row r="125" spans="1:39" x14ac:dyDescent="0.2">
      <c r="A125" t="s">
        <v>192</v>
      </c>
      <c r="B125" t="s">
        <v>72</v>
      </c>
      <c r="C125" s="1">
        <v>1</v>
      </c>
      <c r="D125" s="6"/>
      <c r="E125" s="6"/>
      <c r="F125" s="6"/>
      <c r="G125" s="6"/>
      <c r="H125" s="6"/>
      <c r="I125" s="7"/>
      <c r="J125" s="9"/>
      <c r="K125" s="6"/>
      <c r="L125" s="6"/>
      <c r="M125" s="6"/>
      <c r="N125" s="6"/>
      <c r="O125" s="7"/>
      <c r="P125" s="9"/>
      <c r="Q125" s="6"/>
      <c r="R125" s="6"/>
      <c r="S125" s="6">
        <v>14.6595345802344</v>
      </c>
      <c r="T125" s="6"/>
      <c r="U125" s="7"/>
      <c r="V125" s="9"/>
      <c r="W125" s="6"/>
      <c r="X125" s="6"/>
      <c r="Y125" s="6"/>
      <c r="Z125" s="6"/>
      <c r="AA125" s="7"/>
      <c r="AB125" s="9">
        <v>14.826548235123999</v>
      </c>
      <c r="AC125" s="6">
        <v>15.2657708414729</v>
      </c>
      <c r="AD125" s="6">
        <v>14.202052461024801</v>
      </c>
      <c r="AE125" s="6"/>
      <c r="AF125" s="6">
        <v>15.658149361397999</v>
      </c>
      <c r="AG125" s="7">
        <v>16.117814215990801</v>
      </c>
      <c r="AH125" s="9"/>
      <c r="AI125" s="6"/>
      <c r="AJ125" s="6"/>
      <c r="AK125" s="6"/>
      <c r="AL125" s="6"/>
      <c r="AM125" s="7"/>
    </row>
    <row r="126" spans="1:39" x14ac:dyDescent="0.2">
      <c r="A126" t="s">
        <v>193</v>
      </c>
      <c r="B126" t="s">
        <v>74</v>
      </c>
      <c r="C126" s="1">
        <v>3</v>
      </c>
      <c r="D126" s="6"/>
      <c r="E126" s="6"/>
      <c r="F126" s="6"/>
      <c r="G126" s="6"/>
      <c r="H126" s="6"/>
      <c r="I126" s="7"/>
      <c r="J126" s="9"/>
      <c r="K126" s="6"/>
      <c r="L126" s="6"/>
      <c r="M126" s="6"/>
      <c r="N126" s="6"/>
      <c r="O126" s="7"/>
      <c r="P126" s="9">
        <v>17.083812312334899</v>
      </c>
      <c r="Q126" s="6"/>
      <c r="R126" s="6"/>
      <c r="S126" s="6"/>
      <c r="T126" s="6"/>
      <c r="U126" s="7"/>
      <c r="V126" s="9"/>
      <c r="W126" s="6"/>
      <c r="X126" s="6"/>
      <c r="Y126" s="6"/>
      <c r="Z126" s="6"/>
      <c r="AA126" s="7"/>
      <c r="AB126" s="9">
        <v>19.242549827722598</v>
      </c>
      <c r="AC126" s="6">
        <v>19.231176537118198</v>
      </c>
      <c r="AD126" s="6">
        <v>18.1440705288407</v>
      </c>
      <c r="AE126" s="6">
        <v>18.4019734710803</v>
      </c>
      <c r="AF126" s="6">
        <v>18.840267704719398</v>
      </c>
      <c r="AG126" s="7">
        <v>18.648458083370901</v>
      </c>
      <c r="AH126" s="9"/>
      <c r="AI126" s="6"/>
      <c r="AJ126" s="6"/>
      <c r="AK126" s="6"/>
      <c r="AL126" s="6"/>
      <c r="AM126" s="7"/>
    </row>
    <row r="127" spans="1:39" x14ac:dyDescent="0.2">
      <c r="A127" t="s">
        <v>194</v>
      </c>
      <c r="B127" t="s">
        <v>95</v>
      </c>
      <c r="C127" s="1">
        <v>5</v>
      </c>
      <c r="D127" s="6"/>
      <c r="E127" s="6"/>
      <c r="F127" s="6"/>
      <c r="G127" s="6"/>
      <c r="H127" s="6"/>
      <c r="I127" s="7">
        <v>18.7119329101162</v>
      </c>
      <c r="J127" s="9"/>
      <c r="K127" s="6"/>
      <c r="L127" s="6"/>
      <c r="M127" s="6"/>
      <c r="N127" s="6"/>
      <c r="O127" s="7"/>
      <c r="P127" s="9">
        <v>19.814077680972101</v>
      </c>
      <c r="Q127" s="6">
        <v>17.778668973912001</v>
      </c>
      <c r="R127" s="6">
        <v>17.913117762117</v>
      </c>
      <c r="S127" s="6">
        <v>19.370550149522</v>
      </c>
      <c r="T127" s="6">
        <v>18.433722577237699</v>
      </c>
      <c r="U127" s="7">
        <v>18.276876190086401</v>
      </c>
      <c r="V127" s="9"/>
      <c r="W127" s="6"/>
      <c r="X127" s="6"/>
      <c r="Y127" s="6"/>
      <c r="Z127" s="6"/>
      <c r="AA127" s="7">
        <v>16.096338096421299</v>
      </c>
      <c r="AB127" s="9">
        <v>21.183572929733799</v>
      </c>
      <c r="AC127" s="6">
        <v>21.591675555446098</v>
      </c>
      <c r="AD127" s="6">
        <v>21.211607462457501</v>
      </c>
      <c r="AE127" s="6">
        <v>21.349847234219599</v>
      </c>
      <c r="AF127" s="6">
        <v>20.728841171806199</v>
      </c>
      <c r="AG127" s="7">
        <v>20.964465275351898</v>
      </c>
      <c r="AH127" s="9"/>
      <c r="AI127" s="6"/>
      <c r="AJ127" s="6"/>
      <c r="AK127" s="6"/>
      <c r="AL127" s="6">
        <v>15.093221395127101</v>
      </c>
      <c r="AM127" s="7"/>
    </row>
    <row r="128" spans="1:39" x14ac:dyDescent="0.2">
      <c r="A128" t="s">
        <v>195</v>
      </c>
      <c r="B128" t="s">
        <v>123</v>
      </c>
      <c r="C128" s="1">
        <v>1</v>
      </c>
      <c r="D128" s="6"/>
      <c r="E128" s="6">
        <v>14.9285145229461</v>
      </c>
      <c r="F128" s="6"/>
      <c r="G128" s="6"/>
      <c r="H128" s="6"/>
      <c r="I128" s="7"/>
      <c r="J128" s="9">
        <v>16.734259525540601</v>
      </c>
      <c r="K128" s="6">
        <v>17.059718420511199</v>
      </c>
      <c r="L128" s="6"/>
      <c r="M128" s="6">
        <v>15.780138042464401</v>
      </c>
      <c r="N128" s="6">
        <v>15.610101988258601</v>
      </c>
      <c r="O128" s="7">
        <v>16.042312264030102</v>
      </c>
      <c r="P128" s="9"/>
      <c r="Q128" s="6">
        <v>16.121753511118602</v>
      </c>
      <c r="R128" s="6"/>
      <c r="S128" s="6">
        <v>15.409814527681499</v>
      </c>
      <c r="T128" s="6"/>
      <c r="U128" s="7"/>
      <c r="V128" s="9">
        <v>18.451922744463801</v>
      </c>
      <c r="W128" s="6"/>
      <c r="X128" s="6">
        <v>16.032229509452399</v>
      </c>
      <c r="Y128" s="6"/>
      <c r="Z128" s="6">
        <v>17.262051961152501</v>
      </c>
      <c r="AA128" s="7">
        <v>17.464913611059899</v>
      </c>
      <c r="AB128" s="9">
        <v>17.503316966468901</v>
      </c>
      <c r="AC128" s="6"/>
      <c r="AD128" s="6"/>
      <c r="AE128" s="6">
        <v>16.2234388434631</v>
      </c>
      <c r="AF128" s="6">
        <v>18.0738259326132</v>
      </c>
      <c r="AG128" s="7">
        <v>18.3881160553515</v>
      </c>
      <c r="AH128" s="9">
        <v>15.468405004079299</v>
      </c>
      <c r="AI128" s="6"/>
      <c r="AJ128" s="6"/>
      <c r="AK128" s="6"/>
      <c r="AL128" s="6">
        <v>17.403523382774701</v>
      </c>
      <c r="AM128" s="7">
        <v>17.436537368999002</v>
      </c>
    </row>
    <row r="129" spans="1:39" x14ac:dyDescent="0.2">
      <c r="A129" t="s">
        <v>196</v>
      </c>
      <c r="B129" t="s">
        <v>197</v>
      </c>
      <c r="C129" s="1">
        <v>1</v>
      </c>
      <c r="D129" s="6"/>
      <c r="E129" s="6"/>
      <c r="F129" s="6"/>
      <c r="G129" s="6"/>
      <c r="H129" s="6"/>
      <c r="I129" s="7"/>
      <c r="J129" s="9"/>
      <c r="K129" s="6"/>
      <c r="L129" s="6"/>
      <c r="M129" s="6"/>
      <c r="N129" s="6"/>
      <c r="O129" s="7"/>
      <c r="P129" s="9">
        <v>19.195652692252999</v>
      </c>
      <c r="Q129" s="6">
        <v>17.770688530272501</v>
      </c>
      <c r="R129" s="6"/>
      <c r="S129" s="6"/>
      <c r="T129" s="6">
        <v>17.9395357715009</v>
      </c>
      <c r="U129" s="7">
        <v>18.0520806297062</v>
      </c>
      <c r="V129" s="9"/>
      <c r="W129" s="6"/>
      <c r="X129" s="6"/>
      <c r="Y129" s="6"/>
      <c r="Z129" s="6"/>
      <c r="AA129" s="7"/>
      <c r="AB129" s="9">
        <v>20.096493845850301</v>
      </c>
      <c r="AC129" s="6">
        <v>20.0921027159273</v>
      </c>
      <c r="AD129" s="6">
        <v>19.484895428030299</v>
      </c>
      <c r="AE129" s="6">
        <v>19.578191212993499</v>
      </c>
      <c r="AF129" s="6">
        <v>20.4877959003665</v>
      </c>
      <c r="AG129" s="7">
        <v>20.2104691560825</v>
      </c>
      <c r="AH129" s="9"/>
      <c r="AI129" s="6"/>
      <c r="AJ129" s="6"/>
      <c r="AK129" s="6"/>
      <c r="AL129" s="6"/>
      <c r="AM129" s="7"/>
    </row>
    <row r="130" spans="1:39" x14ac:dyDescent="0.2">
      <c r="A130" t="s">
        <v>198</v>
      </c>
      <c r="B130" t="s">
        <v>74</v>
      </c>
      <c r="C130" s="1">
        <v>1</v>
      </c>
      <c r="D130" s="6">
        <v>15.1719459593946</v>
      </c>
      <c r="E130" s="6"/>
      <c r="F130" s="6"/>
      <c r="G130" s="6">
        <v>16.540826023870899</v>
      </c>
      <c r="H130" s="6"/>
      <c r="I130" s="7"/>
      <c r="J130" s="9"/>
      <c r="K130" s="6"/>
      <c r="L130" s="6"/>
      <c r="M130" s="6"/>
      <c r="N130" s="6"/>
      <c r="O130" s="7">
        <v>15.943111356096599</v>
      </c>
      <c r="P130" s="9"/>
      <c r="Q130" s="6">
        <v>15.141625868679901</v>
      </c>
      <c r="R130" s="6"/>
      <c r="S130" s="6"/>
      <c r="T130" s="6"/>
      <c r="U130" s="7"/>
      <c r="V130" s="9"/>
      <c r="W130" s="6"/>
      <c r="X130" s="6"/>
      <c r="Y130" s="6"/>
      <c r="Z130" s="6"/>
      <c r="AA130" s="7"/>
      <c r="AB130" s="9">
        <v>15.217712835031399</v>
      </c>
      <c r="AC130" s="6"/>
      <c r="AD130" s="6"/>
      <c r="AE130" s="6"/>
      <c r="AF130" s="6"/>
      <c r="AG130" s="7"/>
      <c r="AH130" s="9"/>
      <c r="AI130" s="6"/>
      <c r="AJ130" s="6"/>
      <c r="AK130" s="6">
        <v>15.486936956820999</v>
      </c>
      <c r="AL130" s="6">
        <v>17.145332262722299</v>
      </c>
      <c r="AM130" s="7">
        <v>15.8159552755312</v>
      </c>
    </row>
    <row r="131" spans="1:39" x14ac:dyDescent="0.2">
      <c r="A131" t="s">
        <v>199</v>
      </c>
      <c r="B131" t="s">
        <v>74</v>
      </c>
      <c r="C131" s="1">
        <v>2</v>
      </c>
      <c r="D131" s="6"/>
      <c r="E131" s="6">
        <v>14.9285145229461</v>
      </c>
      <c r="F131" s="6"/>
      <c r="G131" s="6"/>
      <c r="H131" s="6"/>
      <c r="I131" s="7"/>
      <c r="J131" s="9">
        <v>16.734259525540601</v>
      </c>
      <c r="K131" s="6">
        <v>17.059718420511199</v>
      </c>
      <c r="L131" s="6"/>
      <c r="M131" s="6">
        <v>15.780138042464401</v>
      </c>
      <c r="N131" s="6">
        <v>15.610101988258601</v>
      </c>
      <c r="O131" s="7">
        <v>16.042312264030102</v>
      </c>
      <c r="P131" s="9">
        <v>16.6177478139135</v>
      </c>
      <c r="Q131" s="6">
        <v>15.405800370207</v>
      </c>
      <c r="R131" s="6">
        <v>15.206085701144399</v>
      </c>
      <c r="S131" s="6">
        <v>15.186948103991501</v>
      </c>
      <c r="T131" s="6">
        <v>16.397171122746801</v>
      </c>
      <c r="U131" s="7">
        <v>15.733436917011099</v>
      </c>
      <c r="V131" s="9">
        <v>18.451922744463801</v>
      </c>
      <c r="W131" s="6"/>
      <c r="X131" s="6">
        <v>16.032229509452399</v>
      </c>
      <c r="Y131" s="6"/>
      <c r="Z131" s="6">
        <v>17.262051961152501</v>
      </c>
      <c r="AA131" s="7">
        <v>17.464913611059899</v>
      </c>
      <c r="AB131" s="9">
        <v>17.7476969899691</v>
      </c>
      <c r="AC131" s="6">
        <v>17.751049692768198</v>
      </c>
      <c r="AD131" s="6">
        <v>17.282399528815201</v>
      </c>
      <c r="AE131" s="6">
        <v>16.489149801600998</v>
      </c>
      <c r="AF131" s="6">
        <v>18.2966923563033</v>
      </c>
      <c r="AG131" s="7">
        <v>17.941606665751699</v>
      </c>
      <c r="AH131" s="9">
        <v>15.468405004079299</v>
      </c>
      <c r="AI131" s="6"/>
      <c r="AJ131" s="6"/>
      <c r="AK131" s="6"/>
      <c r="AL131" s="6">
        <v>17.403523382774701</v>
      </c>
      <c r="AM131" s="7">
        <v>17.436537368999002</v>
      </c>
    </row>
    <row r="132" spans="1:39" x14ac:dyDescent="0.2">
      <c r="A132" t="s">
        <v>200</v>
      </c>
      <c r="B132" t="s">
        <v>74</v>
      </c>
      <c r="C132" s="1">
        <v>5</v>
      </c>
      <c r="D132" s="6"/>
      <c r="E132" s="6"/>
      <c r="F132" s="6"/>
      <c r="G132" s="6"/>
      <c r="H132" s="6"/>
      <c r="I132" s="7"/>
      <c r="J132" s="9"/>
      <c r="K132" s="6"/>
      <c r="L132" s="6"/>
      <c r="M132" s="6"/>
      <c r="N132" s="6"/>
      <c r="O132" s="7"/>
      <c r="P132" s="9">
        <v>19.593705161096398</v>
      </c>
      <c r="Q132" s="6">
        <v>17.8034680257669</v>
      </c>
      <c r="R132" s="6">
        <v>17.416508750479601</v>
      </c>
      <c r="S132" s="6">
        <v>18.308153981639698</v>
      </c>
      <c r="T132" s="6">
        <v>18.772532581999801</v>
      </c>
      <c r="U132" s="7">
        <v>18.521219577792898</v>
      </c>
      <c r="V132" s="9"/>
      <c r="W132" s="6"/>
      <c r="X132" s="6"/>
      <c r="Y132" s="6"/>
      <c r="Z132" s="6"/>
      <c r="AA132" s="7"/>
      <c r="AB132" s="9">
        <v>18.970483221263699</v>
      </c>
      <c r="AC132" s="6">
        <v>19.699984561437201</v>
      </c>
      <c r="AD132" s="6">
        <v>19.131505670533201</v>
      </c>
      <c r="AE132" s="6">
        <v>18.215634974548902</v>
      </c>
      <c r="AF132" s="6">
        <v>19.641468661066501</v>
      </c>
      <c r="AG132" s="7">
        <v>19.5735184290332</v>
      </c>
      <c r="AH132" s="9"/>
      <c r="AI132" s="6"/>
      <c r="AJ132" s="6"/>
      <c r="AK132" s="6"/>
      <c r="AL132" s="6"/>
      <c r="AM132" s="7"/>
    </row>
    <row r="133" spans="1:39" x14ac:dyDescent="0.2">
      <c r="A133" t="s">
        <v>201</v>
      </c>
      <c r="B133" t="s">
        <v>202</v>
      </c>
      <c r="C133" s="1">
        <v>5</v>
      </c>
      <c r="D133" s="6"/>
      <c r="E133" s="6"/>
      <c r="F133" s="6"/>
      <c r="G133" s="6"/>
      <c r="H133" s="6"/>
      <c r="I133" s="7"/>
      <c r="J133" s="9"/>
      <c r="K133" s="6"/>
      <c r="L133" s="6"/>
      <c r="M133" s="6"/>
      <c r="N133" s="6"/>
      <c r="O133" s="7"/>
      <c r="P133" s="9">
        <v>16.6663813694027</v>
      </c>
      <c r="Q133" s="6"/>
      <c r="R133" s="6"/>
      <c r="S133" s="6"/>
      <c r="T133" s="6"/>
      <c r="U133" s="7"/>
      <c r="V133" s="9"/>
      <c r="W133" s="6"/>
      <c r="X133" s="6"/>
      <c r="Y133" s="6"/>
      <c r="Z133" s="6"/>
      <c r="AA133" s="7"/>
      <c r="AB133" s="9">
        <v>18.621122684002799</v>
      </c>
      <c r="AC133" s="6">
        <v>18.7601232747487</v>
      </c>
      <c r="AD133" s="6">
        <v>18.377837090076198</v>
      </c>
      <c r="AE133" s="6">
        <v>17.311834812657899</v>
      </c>
      <c r="AF133" s="6">
        <v>18.194243223740401</v>
      </c>
      <c r="AG133" s="7">
        <v>18.218978865961301</v>
      </c>
      <c r="AH133" s="9"/>
      <c r="AI133" s="6"/>
      <c r="AJ133" s="6"/>
      <c r="AK133" s="6"/>
      <c r="AL133" s="6"/>
      <c r="AM133" s="7"/>
    </row>
    <row r="134" spans="1:39" x14ac:dyDescent="0.2">
      <c r="A134" t="s">
        <v>203</v>
      </c>
      <c r="B134" t="s">
        <v>74</v>
      </c>
      <c r="C134" s="1">
        <v>1</v>
      </c>
      <c r="D134" s="6">
        <v>15.1719459593946</v>
      </c>
      <c r="E134" s="6"/>
      <c r="F134" s="6"/>
      <c r="G134" s="6">
        <v>16.540826023870899</v>
      </c>
      <c r="H134" s="6"/>
      <c r="I134" s="7"/>
      <c r="J134" s="9"/>
      <c r="K134" s="6"/>
      <c r="L134" s="6"/>
      <c r="M134" s="6"/>
      <c r="N134" s="6"/>
      <c r="O134" s="7">
        <v>15.943111356096599</v>
      </c>
      <c r="P134" s="9"/>
      <c r="Q134" s="6">
        <v>15.141625868679901</v>
      </c>
      <c r="R134" s="6"/>
      <c r="S134" s="6"/>
      <c r="T134" s="6"/>
      <c r="U134" s="7"/>
      <c r="V134" s="9"/>
      <c r="W134" s="6"/>
      <c r="X134" s="6"/>
      <c r="Y134" s="6"/>
      <c r="Z134" s="6"/>
      <c r="AA134" s="7"/>
      <c r="AB134" s="9">
        <v>15.217712835031399</v>
      </c>
      <c r="AC134" s="6"/>
      <c r="AD134" s="6"/>
      <c r="AE134" s="6"/>
      <c r="AF134" s="6"/>
      <c r="AG134" s="7"/>
      <c r="AH134" s="9"/>
      <c r="AI134" s="6"/>
      <c r="AJ134" s="6"/>
      <c r="AK134" s="6">
        <v>15.486936956820999</v>
      </c>
      <c r="AL134" s="6">
        <v>17.145332262722299</v>
      </c>
      <c r="AM134" s="7">
        <v>15.8159552755312</v>
      </c>
    </row>
    <row r="135" spans="1:39" x14ac:dyDescent="0.2">
      <c r="A135" t="s">
        <v>204</v>
      </c>
      <c r="B135" t="s">
        <v>74</v>
      </c>
      <c r="C135" s="1">
        <v>1</v>
      </c>
      <c r="D135" s="6">
        <v>18.482262245145499</v>
      </c>
      <c r="E135" s="6">
        <v>17.637688720147398</v>
      </c>
      <c r="F135" s="6">
        <v>17.303355863910902</v>
      </c>
      <c r="G135" s="6"/>
      <c r="H135" s="6">
        <v>18.001982225995398</v>
      </c>
      <c r="I135" s="7">
        <v>18.671101741528101</v>
      </c>
      <c r="J135" s="9">
        <v>17.700037440880799</v>
      </c>
      <c r="K135" s="6">
        <v>17.137006767289201</v>
      </c>
      <c r="L135" s="6"/>
      <c r="M135" s="6">
        <v>16.976923267150401</v>
      </c>
      <c r="N135" s="6">
        <v>17.004664315663799</v>
      </c>
      <c r="O135" s="7">
        <v>17.1054701212114</v>
      </c>
      <c r="P135" s="9"/>
      <c r="Q135" s="6"/>
      <c r="R135" s="6">
        <v>17.955841537571398</v>
      </c>
      <c r="S135" s="6">
        <v>19.3849543855722</v>
      </c>
      <c r="T135" s="6">
        <v>16.928482217778701</v>
      </c>
      <c r="U135" s="7">
        <v>17.403523382774701</v>
      </c>
      <c r="V135" s="9">
        <v>17.091312829926899</v>
      </c>
      <c r="W135" s="6">
        <v>19.4022827032972</v>
      </c>
      <c r="X135" s="6">
        <v>17.802143278366302</v>
      </c>
      <c r="Y135" s="6">
        <v>16.641102666348601</v>
      </c>
      <c r="Z135" s="6"/>
      <c r="AA135" s="7"/>
      <c r="AB135" s="9"/>
      <c r="AC135" s="6">
        <v>15.952603612726801</v>
      </c>
      <c r="AD135" s="6">
        <v>15.8912584178338</v>
      </c>
      <c r="AE135" s="6"/>
      <c r="AF135" s="6"/>
      <c r="AG135" s="7">
        <v>16.246416736612801</v>
      </c>
      <c r="AH135" s="9"/>
      <c r="AI135" s="6">
        <v>19.132491432601999</v>
      </c>
      <c r="AJ135" s="6">
        <v>18.251619827266499</v>
      </c>
      <c r="AK135" s="6">
        <v>17.656557845536501</v>
      </c>
      <c r="AL135" s="6"/>
      <c r="AM135" s="7"/>
    </row>
    <row r="136" spans="1:39" x14ac:dyDescent="0.2">
      <c r="A136" t="s">
        <v>205</v>
      </c>
      <c r="B136" t="s">
        <v>202</v>
      </c>
      <c r="C136" s="1">
        <v>5</v>
      </c>
      <c r="D136" s="6"/>
      <c r="E136" s="6"/>
      <c r="F136" s="6"/>
      <c r="G136" s="6"/>
      <c r="H136" s="6"/>
      <c r="I136" s="7"/>
      <c r="J136" s="9"/>
      <c r="K136" s="6"/>
      <c r="L136" s="6"/>
      <c r="M136" s="6"/>
      <c r="N136" s="6"/>
      <c r="O136" s="7"/>
      <c r="P136" s="9">
        <v>16.6663813694027</v>
      </c>
      <c r="Q136" s="6"/>
      <c r="R136" s="6"/>
      <c r="S136" s="6"/>
      <c r="T136" s="6"/>
      <c r="U136" s="7"/>
      <c r="V136" s="9"/>
      <c r="W136" s="6"/>
      <c r="X136" s="6"/>
      <c r="Y136" s="6"/>
      <c r="Z136" s="6"/>
      <c r="AA136" s="7"/>
      <c r="AB136" s="9">
        <v>18.621122684002799</v>
      </c>
      <c r="AC136" s="6">
        <v>18.7601232747487</v>
      </c>
      <c r="AD136" s="6">
        <v>18.377837090076198</v>
      </c>
      <c r="AE136" s="6">
        <v>17.311834812657899</v>
      </c>
      <c r="AF136" s="6">
        <v>18.194243223740401</v>
      </c>
      <c r="AG136" s="7">
        <v>18.218978865961301</v>
      </c>
      <c r="AH136" s="9"/>
      <c r="AI136" s="6"/>
      <c r="AJ136" s="6"/>
      <c r="AK136" s="6"/>
      <c r="AL136" s="6"/>
      <c r="AM136" s="7"/>
    </row>
    <row r="137" spans="1:39" x14ac:dyDescent="0.2">
      <c r="A137" t="s">
        <v>206</v>
      </c>
      <c r="B137" t="s">
        <v>74</v>
      </c>
      <c r="C137" s="1">
        <v>1</v>
      </c>
      <c r="D137" s="6">
        <v>15.1719459593946</v>
      </c>
      <c r="E137" s="6"/>
      <c r="F137" s="6"/>
      <c r="G137" s="6">
        <v>16.540826023870899</v>
      </c>
      <c r="H137" s="6"/>
      <c r="I137" s="7"/>
      <c r="J137" s="9"/>
      <c r="K137" s="6"/>
      <c r="L137" s="6"/>
      <c r="M137" s="6"/>
      <c r="N137" s="6"/>
      <c r="O137" s="7">
        <v>15.943111356096599</v>
      </c>
      <c r="P137" s="9"/>
      <c r="Q137" s="6">
        <v>15.141625868679901</v>
      </c>
      <c r="R137" s="6"/>
      <c r="S137" s="6"/>
      <c r="T137" s="6"/>
      <c r="U137" s="7"/>
      <c r="V137" s="9"/>
      <c r="W137" s="6"/>
      <c r="X137" s="6"/>
      <c r="Y137" s="6"/>
      <c r="Z137" s="6"/>
      <c r="AA137" s="7"/>
      <c r="AB137" s="9">
        <v>15.217712835031399</v>
      </c>
      <c r="AC137" s="6"/>
      <c r="AD137" s="6"/>
      <c r="AE137" s="6"/>
      <c r="AF137" s="6"/>
      <c r="AG137" s="7"/>
      <c r="AH137" s="9"/>
      <c r="AI137" s="6"/>
      <c r="AJ137" s="6"/>
      <c r="AK137" s="6">
        <v>15.486936956820999</v>
      </c>
      <c r="AL137" s="6">
        <v>17.145332262722299</v>
      </c>
      <c r="AM137" s="7">
        <v>15.8159552755312</v>
      </c>
    </row>
    <row r="138" spans="1:39" x14ac:dyDescent="0.2">
      <c r="A138" t="s">
        <v>207</v>
      </c>
      <c r="B138" t="s">
        <v>202</v>
      </c>
      <c r="C138" s="1">
        <v>4</v>
      </c>
      <c r="D138" s="6"/>
      <c r="E138" s="6"/>
      <c r="F138" s="6"/>
      <c r="G138" s="6"/>
      <c r="H138" s="6"/>
      <c r="I138" s="7"/>
      <c r="J138" s="9"/>
      <c r="K138" s="6"/>
      <c r="L138" s="6"/>
      <c r="M138" s="6"/>
      <c r="N138" s="6"/>
      <c r="O138" s="7"/>
      <c r="P138" s="9">
        <v>16.6663813694027</v>
      </c>
      <c r="Q138" s="6"/>
      <c r="R138" s="6"/>
      <c r="S138" s="6"/>
      <c r="T138" s="6"/>
      <c r="U138" s="7"/>
      <c r="V138" s="9"/>
      <c r="W138" s="6"/>
      <c r="X138" s="6"/>
      <c r="Y138" s="6"/>
      <c r="Z138" s="6"/>
      <c r="AA138" s="7"/>
      <c r="AB138" s="9">
        <v>18.621122684002799</v>
      </c>
      <c r="AC138" s="6">
        <v>18.761841991612499</v>
      </c>
      <c r="AD138" s="6">
        <v>18.188380808051502</v>
      </c>
      <c r="AE138" s="6">
        <v>16.771544673197798</v>
      </c>
      <c r="AF138" s="6">
        <v>18.194243223740401</v>
      </c>
      <c r="AG138" s="7">
        <v>18.218978865961301</v>
      </c>
      <c r="AH138" s="9"/>
      <c r="AI138" s="6"/>
      <c r="AJ138" s="6"/>
      <c r="AK138" s="6"/>
      <c r="AL138" s="6"/>
      <c r="AM138" s="7"/>
    </row>
    <row r="139" spans="1:39" x14ac:dyDescent="0.2">
      <c r="A139" t="s">
        <v>208</v>
      </c>
      <c r="B139" t="s">
        <v>74</v>
      </c>
      <c r="C139" s="1">
        <v>1</v>
      </c>
      <c r="D139" s="6">
        <v>15.1719459593946</v>
      </c>
      <c r="E139" s="6"/>
      <c r="F139" s="6"/>
      <c r="G139" s="6">
        <v>16.540826023870899</v>
      </c>
      <c r="H139" s="6"/>
      <c r="I139" s="7"/>
      <c r="J139" s="9"/>
      <c r="K139" s="6"/>
      <c r="L139" s="6"/>
      <c r="M139" s="6"/>
      <c r="N139" s="6"/>
      <c r="O139" s="7">
        <v>15.943111356096599</v>
      </c>
      <c r="P139" s="9"/>
      <c r="Q139" s="6">
        <v>15.141625868679901</v>
      </c>
      <c r="R139" s="6"/>
      <c r="S139" s="6"/>
      <c r="T139" s="6"/>
      <c r="U139" s="7"/>
      <c r="V139" s="9"/>
      <c r="W139" s="6"/>
      <c r="X139" s="6"/>
      <c r="Y139" s="6"/>
      <c r="Z139" s="6"/>
      <c r="AA139" s="7"/>
      <c r="AB139" s="9">
        <v>15.217712835031399</v>
      </c>
      <c r="AC139" s="6"/>
      <c r="AD139" s="6"/>
      <c r="AE139" s="6"/>
      <c r="AF139" s="6"/>
      <c r="AG139" s="7"/>
      <c r="AH139" s="9"/>
      <c r="AI139" s="6"/>
      <c r="AJ139" s="6"/>
      <c r="AK139" s="6">
        <v>15.486936956820999</v>
      </c>
      <c r="AL139" s="6">
        <v>17.145332262722299</v>
      </c>
      <c r="AM139" s="7">
        <v>15.8159552755312</v>
      </c>
    </row>
    <row r="140" spans="1:39" x14ac:dyDescent="0.2">
      <c r="A140" t="s">
        <v>209</v>
      </c>
      <c r="B140" t="s">
        <v>202</v>
      </c>
      <c r="C140" s="1">
        <v>2</v>
      </c>
      <c r="D140" s="6"/>
      <c r="E140" s="6"/>
      <c r="F140" s="6"/>
      <c r="G140" s="6"/>
      <c r="H140" s="6"/>
      <c r="I140" s="7"/>
      <c r="J140" s="9"/>
      <c r="K140" s="6"/>
      <c r="L140" s="6"/>
      <c r="M140" s="6"/>
      <c r="N140" s="6"/>
      <c r="O140" s="7"/>
      <c r="P140" s="9">
        <v>18.7807251961692</v>
      </c>
      <c r="Q140" s="6">
        <v>16.378689168355901</v>
      </c>
      <c r="R140" s="6">
        <v>17.088869825245801</v>
      </c>
      <c r="S140" s="6">
        <v>18.596193870392799</v>
      </c>
      <c r="T140" s="6">
        <v>17.403523382774701</v>
      </c>
      <c r="U140" s="7">
        <v>17.128388585627299</v>
      </c>
      <c r="V140" s="9"/>
      <c r="W140" s="6"/>
      <c r="X140" s="6"/>
      <c r="Y140" s="6"/>
      <c r="Z140" s="6"/>
      <c r="AA140" s="7"/>
      <c r="AB140" s="9">
        <v>18.97457220651</v>
      </c>
      <c r="AC140" s="6">
        <v>19.8410302633268</v>
      </c>
      <c r="AD140" s="6">
        <v>20.2097381840309</v>
      </c>
      <c r="AE140" s="6">
        <v>19.353117656134199</v>
      </c>
      <c r="AF140" s="6">
        <v>19.099823434647998</v>
      </c>
      <c r="AG140" s="7">
        <v>19.227332516672998</v>
      </c>
      <c r="AH140" s="9"/>
      <c r="AI140" s="6"/>
      <c r="AJ140" s="6"/>
      <c r="AK140" s="6"/>
      <c r="AL140" s="6"/>
      <c r="AM140" s="7"/>
    </row>
    <row r="141" spans="1:39" x14ac:dyDescent="0.2">
      <c r="A141" t="s">
        <v>210</v>
      </c>
      <c r="B141" t="s">
        <v>74</v>
      </c>
      <c r="C141" s="1">
        <v>1</v>
      </c>
      <c r="D141" s="6">
        <v>18.482262245145499</v>
      </c>
      <c r="E141" s="6">
        <v>17.637688720147398</v>
      </c>
      <c r="F141" s="6">
        <v>17.303355863910902</v>
      </c>
      <c r="G141" s="6"/>
      <c r="H141" s="6">
        <v>18.001982225995398</v>
      </c>
      <c r="I141" s="7">
        <v>18.671101741528101</v>
      </c>
      <c r="J141" s="9">
        <v>17.700037440880799</v>
      </c>
      <c r="K141" s="6">
        <v>17.137006767289201</v>
      </c>
      <c r="L141" s="6"/>
      <c r="M141" s="6">
        <v>16.976923267150401</v>
      </c>
      <c r="N141" s="6">
        <v>17.004664315663799</v>
      </c>
      <c r="O141" s="7">
        <v>17.1054701212114</v>
      </c>
      <c r="P141" s="9"/>
      <c r="Q141" s="6"/>
      <c r="R141" s="6">
        <v>17.955841537571398</v>
      </c>
      <c r="S141" s="6">
        <v>19.3849543855722</v>
      </c>
      <c r="T141" s="6">
        <v>16.928482217778701</v>
      </c>
      <c r="U141" s="7">
        <v>17.403523382774701</v>
      </c>
      <c r="V141" s="9">
        <v>17.091312829926899</v>
      </c>
      <c r="W141" s="6">
        <v>19.4022827032972</v>
      </c>
      <c r="X141" s="6">
        <v>17.802143278366302</v>
      </c>
      <c r="Y141" s="6">
        <v>16.641102666348601</v>
      </c>
      <c r="Z141" s="6"/>
      <c r="AA141" s="7"/>
      <c r="AB141" s="9"/>
      <c r="AC141" s="6">
        <v>15.952603612726801</v>
      </c>
      <c r="AD141" s="6">
        <v>15.8912584178338</v>
      </c>
      <c r="AE141" s="6"/>
      <c r="AF141" s="6"/>
      <c r="AG141" s="7">
        <v>16.246416736612801</v>
      </c>
      <c r="AH141" s="9"/>
      <c r="AI141" s="6">
        <v>19.132491432601999</v>
      </c>
      <c r="AJ141" s="6">
        <v>18.251619827266499</v>
      </c>
      <c r="AK141" s="6">
        <v>17.656557845536501</v>
      </c>
      <c r="AL141" s="6"/>
      <c r="AM141" s="7"/>
    </row>
    <row r="142" spans="1:39" x14ac:dyDescent="0.2">
      <c r="A142" t="s">
        <v>211</v>
      </c>
      <c r="B142" t="s">
        <v>202</v>
      </c>
      <c r="C142" s="1">
        <v>13</v>
      </c>
      <c r="D142" s="6">
        <v>13.312466949251601</v>
      </c>
      <c r="E142" s="6"/>
      <c r="F142" s="6"/>
      <c r="G142" s="6"/>
      <c r="H142" s="6">
        <v>15.3541364487902</v>
      </c>
      <c r="I142" s="7">
        <v>15.6406361856133</v>
      </c>
      <c r="J142" s="9"/>
      <c r="K142" s="6"/>
      <c r="L142" s="6"/>
      <c r="M142" s="6">
        <v>13.0677548490065</v>
      </c>
      <c r="N142" s="6">
        <v>18.1566851858585</v>
      </c>
      <c r="O142" s="7">
        <v>17.381385930616499</v>
      </c>
      <c r="P142" s="9">
        <v>16.4471575032786</v>
      </c>
      <c r="Q142" s="6">
        <v>14.794407306448299</v>
      </c>
      <c r="R142" s="6">
        <v>15.0737256971736</v>
      </c>
      <c r="S142" s="6">
        <v>16.391745947295</v>
      </c>
      <c r="T142" s="6">
        <v>15.3148095655575</v>
      </c>
      <c r="U142" s="7">
        <v>15.3909829986828</v>
      </c>
      <c r="V142" s="9">
        <v>13.4314142898311</v>
      </c>
      <c r="W142" s="6">
        <v>14.9261498724807</v>
      </c>
      <c r="X142" s="6">
        <v>15.7452641232301</v>
      </c>
      <c r="Y142" s="6"/>
      <c r="Z142" s="6">
        <v>17.398909824387701</v>
      </c>
      <c r="AA142" s="7">
        <v>15.0782872165616</v>
      </c>
      <c r="AB142" s="9">
        <v>17.856425914167801</v>
      </c>
      <c r="AC142" s="6">
        <v>18.520378830943201</v>
      </c>
      <c r="AD142" s="6">
        <v>18.248083269748602</v>
      </c>
      <c r="AE142" s="6">
        <v>17.335710618402501</v>
      </c>
      <c r="AF142" s="6">
        <v>17.602927915995501</v>
      </c>
      <c r="AG142" s="7">
        <v>17.6138816701514</v>
      </c>
      <c r="AH142" s="9"/>
      <c r="AI142" s="6"/>
      <c r="AJ142" s="6"/>
      <c r="AK142" s="6"/>
      <c r="AL142" s="6">
        <v>14.434241918053999</v>
      </c>
      <c r="AM142" s="7">
        <v>16.9180860311602</v>
      </c>
    </row>
    <row r="143" spans="1:39" x14ac:dyDescent="0.2">
      <c r="A143" t="s">
        <v>212</v>
      </c>
      <c r="B143" t="s">
        <v>202</v>
      </c>
      <c r="C143" s="1">
        <v>5</v>
      </c>
      <c r="D143" s="6"/>
      <c r="E143" s="6"/>
      <c r="F143" s="6"/>
      <c r="G143" s="6"/>
      <c r="H143" s="6"/>
      <c r="I143" s="7"/>
      <c r="J143" s="9"/>
      <c r="K143" s="6"/>
      <c r="L143" s="6"/>
      <c r="M143" s="6"/>
      <c r="N143" s="6"/>
      <c r="O143" s="7"/>
      <c r="P143" s="9">
        <v>16.6663813694027</v>
      </c>
      <c r="Q143" s="6"/>
      <c r="R143" s="6"/>
      <c r="S143" s="6"/>
      <c r="T143" s="6"/>
      <c r="U143" s="7"/>
      <c r="V143" s="9"/>
      <c r="W143" s="6"/>
      <c r="X143" s="6"/>
      <c r="Y143" s="6"/>
      <c r="Z143" s="6"/>
      <c r="AA143" s="7"/>
      <c r="AB143" s="9">
        <v>18.621122684002799</v>
      </c>
      <c r="AC143" s="6">
        <v>18.7601232747487</v>
      </c>
      <c r="AD143" s="6">
        <v>18.377837090076198</v>
      </c>
      <c r="AE143" s="6">
        <v>17.311834812657899</v>
      </c>
      <c r="AF143" s="6">
        <v>18.194243223740401</v>
      </c>
      <c r="AG143" s="7">
        <v>18.218978865961301</v>
      </c>
      <c r="AH143" s="9"/>
      <c r="AI143" s="6"/>
      <c r="AJ143" s="6"/>
      <c r="AK143" s="6"/>
      <c r="AL143" s="6"/>
      <c r="AM143" s="7"/>
    </row>
    <row r="144" spans="1:39" x14ac:dyDescent="0.2">
      <c r="A144" t="s">
        <v>213</v>
      </c>
      <c r="B144" t="s">
        <v>214</v>
      </c>
      <c r="C144" s="1">
        <v>1</v>
      </c>
      <c r="D144" s="6"/>
      <c r="E144" s="6"/>
      <c r="F144" s="6"/>
      <c r="G144" s="6"/>
      <c r="H144" s="6"/>
      <c r="I144" s="7"/>
      <c r="J144" s="9"/>
      <c r="K144" s="6"/>
      <c r="L144" s="6"/>
      <c r="M144" s="6"/>
      <c r="N144" s="6"/>
      <c r="O144" s="7"/>
      <c r="P144" s="9">
        <v>17.842002139844698</v>
      </c>
      <c r="Q144" s="6">
        <v>15.679118103065999</v>
      </c>
      <c r="R144" s="6"/>
      <c r="S144" s="6"/>
      <c r="T144" s="6"/>
      <c r="U144" s="7">
        <v>17.613143034771699</v>
      </c>
      <c r="V144" s="9"/>
      <c r="W144" s="6"/>
      <c r="X144" s="6"/>
      <c r="Y144" s="6"/>
      <c r="Z144" s="6"/>
      <c r="AA144" s="7"/>
      <c r="AB144" s="9"/>
      <c r="AC144" s="6"/>
      <c r="AD144" s="6"/>
      <c r="AE144" s="6"/>
      <c r="AF144" s="6"/>
      <c r="AG144" s="7"/>
      <c r="AH144" s="9"/>
      <c r="AI144" s="6"/>
      <c r="AJ144" s="6"/>
      <c r="AK144" s="6"/>
      <c r="AL144" s="6"/>
      <c r="AM144" s="7"/>
    </row>
    <row r="145" spans="1:39" x14ac:dyDescent="0.2">
      <c r="A145" t="s">
        <v>215</v>
      </c>
      <c r="B145" t="s">
        <v>202</v>
      </c>
      <c r="C145" s="1">
        <v>5</v>
      </c>
      <c r="D145" s="6"/>
      <c r="E145" s="6"/>
      <c r="F145" s="6"/>
      <c r="G145" s="6"/>
      <c r="H145" s="6"/>
      <c r="I145" s="7"/>
      <c r="J145" s="9"/>
      <c r="K145" s="6"/>
      <c r="L145" s="6"/>
      <c r="M145" s="6"/>
      <c r="N145" s="6"/>
      <c r="O145" s="7"/>
      <c r="P145" s="9">
        <v>16.6663813694027</v>
      </c>
      <c r="Q145" s="6"/>
      <c r="R145" s="6"/>
      <c r="S145" s="6"/>
      <c r="T145" s="6"/>
      <c r="U145" s="7"/>
      <c r="V145" s="9"/>
      <c r="W145" s="6"/>
      <c r="X145" s="6"/>
      <c r="Y145" s="6"/>
      <c r="Z145" s="6"/>
      <c r="AA145" s="7"/>
      <c r="AB145" s="9">
        <v>18.621122684002799</v>
      </c>
      <c r="AC145" s="6">
        <v>18.7601232747487</v>
      </c>
      <c r="AD145" s="6">
        <v>18.377837090076198</v>
      </c>
      <c r="AE145" s="6">
        <v>17.311834812657899</v>
      </c>
      <c r="AF145" s="6">
        <v>18.194243223740401</v>
      </c>
      <c r="AG145" s="7">
        <v>18.218978865961301</v>
      </c>
      <c r="AH145" s="9"/>
      <c r="AI145" s="6"/>
      <c r="AJ145" s="6"/>
      <c r="AK145" s="6"/>
      <c r="AL145" s="6"/>
      <c r="AM145" s="7"/>
    </row>
    <row r="146" spans="1:39" x14ac:dyDescent="0.2">
      <c r="A146" t="s">
        <v>216</v>
      </c>
      <c r="B146" t="s">
        <v>74</v>
      </c>
      <c r="C146" s="1">
        <v>1</v>
      </c>
      <c r="D146" s="6">
        <v>15.1719459593946</v>
      </c>
      <c r="E146" s="6"/>
      <c r="F146" s="6"/>
      <c r="G146" s="6">
        <v>16.540826023870899</v>
      </c>
      <c r="H146" s="6"/>
      <c r="I146" s="7"/>
      <c r="J146" s="9"/>
      <c r="K146" s="6"/>
      <c r="L146" s="6"/>
      <c r="M146" s="6"/>
      <c r="N146" s="6"/>
      <c r="O146" s="7">
        <v>15.943111356096599</v>
      </c>
      <c r="P146" s="9"/>
      <c r="Q146" s="6">
        <v>15.141625868679901</v>
      </c>
      <c r="R146" s="6"/>
      <c r="S146" s="6"/>
      <c r="T146" s="6"/>
      <c r="U146" s="7"/>
      <c r="V146" s="9"/>
      <c r="W146" s="6"/>
      <c r="X146" s="6"/>
      <c r="Y146" s="6"/>
      <c r="Z146" s="6"/>
      <c r="AA146" s="7"/>
      <c r="AB146" s="9">
        <v>15.217712835031399</v>
      </c>
      <c r="AC146" s="6"/>
      <c r="AD146" s="6"/>
      <c r="AE146" s="6"/>
      <c r="AF146" s="6"/>
      <c r="AG146" s="7"/>
      <c r="AH146" s="9"/>
      <c r="AI146" s="6"/>
      <c r="AJ146" s="6"/>
      <c r="AK146" s="6">
        <v>15.486936956820999</v>
      </c>
      <c r="AL146" s="6">
        <v>17.145332262722299</v>
      </c>
      <c r="AM146" s="7">
        <v>15.8159552755312</v>
      </c>
    </row>
    <row r="147" spans="1:39" x14ac:dyDescent="0.2">
      <c r="A147" t="s">
        <v>217</v>
      </c>
      <c r="B147" t="s">
        <v>202</v>
      </c>
      <c r="C147" s="1">
        <v>1</v>
      </c>
      <c r="D147" s="6"/>
      <c r="E147" s="6"/>
      <c r="F147" s="6"/>
      <c r="G147" s="6"/>
      <c r="H147" s="6"/>
      <c r="I147" s="7"/>
      <c r="J147" s="9"/>
      <c r="K147" s="6"/>
      <c r="L147" s="6"/>
      <c r="M147" s="6"/>
      <c r="N147" s="6"/>
      <c r="O147" s="7"/>
      <c r="P147" s="9">
        <v>19.166564557362999</v>
      </c>
      <c r="Q147" s="6">
        <v>15.7874030607635</v>
      </c>
      <c r="R147" s="6">
        <v>17.088869825245801</v>
      </c>
      <c r="S147" s="6">
        <v>18.596193870392799</v>
      </c>
      <c r="T147" s="6">
        <v>17.403523382774701</v>
      </c>
      <c r="U147" s="7">
        <v>17.128388585627299</v>
      </c>
      <c r="V147" s="9"/>
      <c r="W147" s="6"/>
      <c r="X147" s="6"/>
      <c r="Y147" s="6"/>
      <c r="Z147" s="6"/>
      <c r="AA147" s="7"/>
      <c r="AB147" s="9">
        <v>19.015330754022902</v>
      </c>
      <c r="AC147" s="6">
        <v>19.8410302633268</v>
      </c>
      <c r="AD147" s="6">
        <v>20.2097381840309</v>
      </c>
      <c r="AE147" s="6">
        <v>19.709135331291701</v>
      </c>
      <c r="AF147" s="6">
        <v>18.601972774343299</v>
      </c>
      <c r="AG147" s="7">
        <v>18.807717634300701</v>
      </c>
      <c r="AH147" s="9"/>
      <c r="AI147" s="6"/>
      <c r="AJ147" s="6"/>
      <c r="AK147" s="6"/>
      <c r="AL147" s="6"/>
      <c r="AM147" s="7"/>
    </row>
    <row r="148" spans="1:39" x14ac:dyDescent="0.2">
      <c r="A148" t="s">
        <v>218</v>
      </c>
      <c r="B148" t="s">
        <v>74</v>
      </c>
      <c r="C148" s="1">
        <v>1</v>
      </c>
      <c r="D148" s="6">
        <v>18.482262245145499</v>
      </c>
      <c r="E148" s="6">
        <v>17.637688720147398</v>
      </c>
      <c r="F148" s="6">
        <v>17.303355863910902</v>
      </c>
      <c r="G148" s="6"/>
      <c r="H148" s="6">
        <v>18.001982225995398</v>
      </c>
      <c r="I148" s="7">
        <v>18.671101741528101</v>
      </c>
      <c r="J148" s="9">
        <v>17.700037440880799</v>
      </c>
      <c r="K148" s="6">
        <v>17.137006767289201</v>
      </c>
      <c r="L148" s="6"/>
      <c r="M148" s="6">
        <v>16.976923267150401</v>
      </c>
      <c r="N148" s="6">
        <v>17.004664315663799</v>
      </c>
      <c r="O148" s="7">
        <v>17.1054701212114</v>
      </c>
      <c r="P148" s="9"/>
      <c r="Q148" s="6"/>
      <c r="R148" s="6">
        <v>17.955841537571398</v>
      </c>
      <c r="S148" s="6">
        <v>19.3849543855722</v>
      </c>
      <c r="T148" s="6">
        <v>16.928482217778701</v>
      </c>
      <c r="U148" s="7">
        <v>17.403523382774701</v>
      </c>
      <c r="V148" s="9">
        <v>17.091312829926899</v>
      </c>
      <c r="W148" s="6">
        <v>19.4022827032972</v>
      </c>
      <c r="X148" s="6">
        <v>17.802143278366302</v>
      </c>
      <c r="Y148" s="6">
        <v>16.641102666348601</v>
      </c>
      <c r="Z148" s="6"/>
      <c r="AA148" s="7"/>
      <c r="AB148" s="9"/>
      <c r="AC148" s="6">
        <v>15.952603612726801</v>
      </c>
      <c r="AD148" s="6">
        <v>15.8912584178338</v>
      </c>
      <c r="AE148" s="6"/>
      <c r="AF148" s="6"/>
      <c r="AG148" s="7">
        <v>16.246416736612801</v>
      </c>
      <c r="AH148" s="9"/>
      <c r="AI148" s="6">
        <v>19.132491432601999</v>
      </c>
      <c r="AJ148" s="6">
        <v>18.251619827266499</v>
      </c>
      <c r="AK148" s="6">
        <v>17.656557845536501</v>
      </c>
      <c r="AL148" s="6"/>
      <c r="AM148" s="7"/>
    </row>
    <row r="149" spans="1:39" x14ac:dyDescent="0.2">
      <c r="A149" t="s">
        <v>219</v>
      </c>
      <c r="B149" t="s">
        <v>74</v>
      </c>
      <c r="C149" s="1">
        <v>1</v>
      </c>
      <c r="D149" s="6">
        <v>18.482262245145499</v>
      </c>
      <c r="E149" s="6">
        <v>17.637688720147398</v>
      </c>
      <c r="F149" s="6">
        <v>17.303355863910902</v>
      </c>
      <c r="G149" s="6"/>
      <c r="H149" s="6">
        <v>18.001982225995398</v>
      </c>
      <c r="I149" s="7">
        <v>18.671101741528101</v>
      </c>
      <c r="J149" s="9">
        <v>17.700037440880799</v>
      </c>
      <c r="K149" s="6">
        <v>17.137006767289201</v>
      </c>
      <c r="L149" s="6"/>
      <c r="M149" s="6">
        <v>16.976923267150401</v>
      </c>
      <c r="N149" s="6">
        <v>17.004664315663799</v>
      </c>
      <c r="O149" s="7">
        <v>17.1054701212114</v>
      </c>
      <c r="P149" s="9"/>
      <c r="Q149" s="6"/>
      <c r="R149" s="6">
        <v>17.955841537571398</v>
      </c>
      <c r="S149" s="6">
        <v>19.3849543855722</v>
      </c>
      <c r="T149" s="6">
        <v>16.928482217778701</v>
      </c>
      <c r="U149" s="7">
        <v>17.403523382774701</v>
      </c>
      <c r="V149" s="9">
        <v>17.091312829926899</v>
      </c>
      <c r="W149" s="6">
        <v>19.4022827032972</v>
      </c>
      <c r="X149" s="6">
        <v>17.802143278366302</v>
      </c>
      <c r="Y149" s="6">
        <v>16.641102666348601</v>
      </c>
      <c r="Z149" s="6"/>
      <c r="AA149" s="7"/>
      <c r="AB149" s="9"/>
      <c r="AC149" s="6">
        <v>15.952603612726801</v>
      </c>
      <c r="AD149" s="6">
        <v>15.8912584178338</v>
      </c>
      <c r="AE149" s="6"/>
      <c r="AF149" s="6"/>
      <c r="AG149" s="7">
        <v>16.246416736612801</v>
      </c>
      <c r="AH149" s="9"/>
      <c r="AI149" s="6">
        <v>19.132491432601999</v>
      </c>
      <c r="AJ149" s="6">
        <v>18.251619827266499</v>
      </c>
      <c r="AK149" s="6">
        <v>17.656557845536501</v>
      </c>
      <c r="AL149" s="6"/>
      <c r="AM149" s="7"/>
    </row>
    <row r="150" spans="1:39" x14ac:dyDescent="0.2">
      <c r="A150" t="s">
        <v>220</v>
      </c>
      <c r="B150" t="s">
        <v>74</v>
      </c>
      <c r="C150" s="1">
        <v>1</v>
      </c>
      <c r="D150" s="6">
        <v>15.1719459593946</v>
      </c>
      <c r="E150" s="6"/>
      <c r="F150" s="6"/>
      <c r="G150" s="6">
        <v>16.540826023870899</v>
      </c>
      <c r="H150" s="6"/>
      <c r="I150" s="7"/>
      <c r="J150" s="9"/>
      <c r="K150" s="6"/>
      <c r="L150" s="6"/>
      <c r="M150" s="6"/>
      <c r="N150" s="6"/>
      <c r="O150" s="7">
        <v>15.943111356096599</v>
      </c>
      <c r="P150" s="9"/>
      <c r="Q150" s="6">
        <v>15.141625868679901</v>
      </c>
      <c r="R150" s="6"/>
      <c r="S150" s="6"/>
      <c r="T150" s="6"/>
      <c r="U150" s="7"/>
      <c r="V150" s="9"/>
      <c r="W150" s="6"/>
      <c r="X150" s="6"/>
      <c r="Y150" s="6"/>
      <c r="Z150" s="6"/>
      <c r="AA150" s="7"/>
      <c r="AB150" s="9">
        <v>15.217712835031399</v>
      </c>
      <c r="AC150" s="6"/>
      <c r="AD150" s="6"/>
      <c r="AE150" s="6"/>
      <c r="AF150" s="6"/>
      <c r="AG150" s="7"/>
      <c r="AH150" s="9"/>
      <c r="AI150" s="6"/>
      <c r="AJ150" s="6"/>
      <c r="AK150" s="6">
        <v>15.486936956820999</v>
      </c>
      <c r="AL150" s="6">
        <v>17.145332262722299</v>
      </c>
      <c r="AM150" s="7">
        <v>15.8159552755312</v>
      </c>
    </row>
    <row r="151" spans="1:39" x14ac:dyDescent="0.2">
      <c r="A151" t="s">
        <v>221</v>
      </c>
      <c r="B151" t="s">
        <v>214</v>
      </c>
      <c r="C151" s="1">
        <v>1</v>
      </c>
      <c r="D151" s="6"/>
      <c r="E151" s="6"/>
      <c r="F151" s="6"/>
      <c r="G151" s="6"/>
      <c r="H151" s="6"/>
      <c r="I151" s="7"/>
      <c r="J151" s="9"/>
      <c r="K151" s="6"/>
      <c r="L151" s="6"/>
      <c r="M151" s="6"/>
      <c r="N151" s="6"/>
      <c r="O151" s="7"/>
      <c r="P151" s="9">
        <v>17.842002139844698</v>
      </c>
      <c r="Q151" s="6">
        <v>15.679118103065999</v>
      </c>
      <c r="R151" s="6"/>
      <c r="S151" s="6"/>
      <c r="T151" s="6"/>
      <c r="U151" s="7">
        <v>17.613143034771699</v>
      </c>
      <c r="V151" s="9"/>
      <c r="W151" s="6"/>
      <c r="X151" s="6"/>
      <c r="Y151" s="6"/>
      <c r="Z151" s="6"/>
      <c r="AA151" s="7"/>
      <c r="AB151" s="9"/>
      <c r="AC151" s="6"/>
      <c r="AD151" s="6"/>
      <c r="AE151" s="6"/>
      <c r="AF151" s="6"/>
      <c r="AG151" s="7"/>
      <c r="AH151" s="9"/>
      <c r="AI151" s="6"/>
      <c r="AJ151" s="6"/>
      <c r="AK151" s="6"/>
      <c r="AL151" s="6"/>
      <c r="AM151" s="7"/>
    </row>
    <row r="152" spans="1:39" x14ac:dyDescent="0.2">
      <c r="A152" t="s">
        <v>222</v>
      </c>
      <c r="B152" t="s">
        <v>74</v>
      </c>
      <c r="C152" s="1">
        <v>1</v>
      </c>
      <c r="D152" s="6">
        <v>15.1719459593946</v>
      </c>
      <c r="E152" s="6"/>
      <c r="F152" s="6"/>
      <c r="G152" s="6">
        <v>16.540826023870899</v>
      </c>
      <c r="H152" s="6"/>
      <c r="I152" s="7"/>
      <c r="J152" s="9"/>
      <c r="K152" s="6"/>
      <c r="L152" s="6"/>
      <c r="M152" s="6"/>
      <c r="N152" s="6"/>
      <c r="O152" s="7">
        <v>15.943111356096599</v>
      </c>
      <c r="P152" s="9"/>
      <c r="Q152" s="6">
        <v>15.141625868679901</v>
      </c>
      <c r="R152" s="6"/>
      <c r="S152" s="6"/>
      <c r="T152" s="6"/>
      <c r="U152" s="7"/>
      <c r="V152" s="9"/>
      <c r="W152" s="6"/>
      <c r="X152" s="6"/>
      <c r="Y152" s="6"/>
      <c r="Z152" s="6"/>
      <c r="AA152" s="7"/>
      <c r="AB152" s="9">
        <v>15.217712835031399</v>
      </c>
      <c r="AC152" s="6"/>
      <c r="AD152" s="6"/>
      <c r="AE152" s="6"/>
      <c r="AF152" s="6"/>
      <c r="AG152" s="7"/>
      <c r="AH152" s="9"/>
      <c r="AI152" s="6"/>
      <c r="AJ152" s="6"/>
      <c r="AK152" s="6">
        <v>15.486936956820999</v>
      </c>
      <c r="AL152" s="6">
        <v>17.145332262722299</v>
      </c>
      <c r="AM152" s="7">
        <v>15.8159552755312</v>
      </c>
    </row>
    <row r="153" spans="1:39" x14ac:dyDescent="0.2">
      <c r="A153" t="s">
        <v>223</v>
      </c>
      <c r="B153" t="s">
        <v>74</v>
      </c>
      <c r="C153" s="1">
        <v>1</v>
      </c>
      <c r="D153" s="6"/>
      <c r="E153" s="6"/>
      <c r="F153" s="6"/>
      <c r="G153" s="6"/>
      <c r="H153" s="6"/>
      <c r="I153" s="7"/>
      <c r="J153" s="9"/>
      <c r="K153" s="6"/>
      <c r="L153" s="6"/>
      <c r="M153" s="6"/>
      <c r="N153" s="6"/>
      <c r="O153" s="7"/>
      <c r="P153" s="9">
        <v>19.166564557362999</v>
      </c>
      <c r="Q153" s="6">
        <v>15.7874030607635</v>
      </c>
      <c r="R153" s="6">
        <v>17.088869825245801</v>
      </c>
      <c r="S153" s="6">
        <v>18.596193870392799</v>
      </c>
      <c r="T153" s="6">
        <v>17.403523382774701</v>
      </c>
      <c r="U153" s="7">
        <v>17.128388585627299</v>
      </c>
      <c r="V153" s="9"/>
      <c r="W153" s="6"/>
      <c r="X153" s="6"/>
      <c r="Y153" s="6"/>
      <c r="Z153" s="6"/>
      <c r="AA153" s="7"/>
      <c r="AB153" s="9">
        <v>19.015330754022902</v>
      </c>
      <c r="AC153" s="6">
        <v>19.8410302633268</v>
      </c>
      <c r="AD153" s="6">
        <v>20.2097381840309</v>
      </c>
      <c r="AE153" s="6">
        <v>19.709135331291701</v>
      </c>
      <c r="AF153" s="6">
        <v>18.601972774343299</v>
      </c>
      <c r="AG153" s="7">
        <v>18.807717634300701</v>
      </c>
      <c r="AH153" s="9"/>
      <c r="AI153" s="6"/>
      <c r="AJ153" s="6"/>
      <c r="AK153" s="6"/>
      <c r="AL153" s="6"/>
      <c r="AM153" s="7"/>
    </row>
    <row r="154" spans="1:39" x14ac:dyDescent="0.2">
      <c r="A154" t="s">
        <v>224</v>
      </c>
      <c r="B154" t="s">
        <v>74</v>
      </c>
      <c r="C154" s="1">
        <v>1</v>
      </c>
      <c r="D154" s="6">
        <v>15.1719459593946</v>
      </c>
      <c r="E154" s="6"/>
      <c r="F154" s="6"/>
      <c r="G154" s="6">
        <v>16.540826023870899</v>
      </c>
      <c r="H154" s="6"/>
      <c r="I154" s="7"/>
      <c r="J154" s="9"/>
      <c r="K154" s="6"/>
      <c r="L154" s="6"/>
      <c r="M154" s="6"/>
      <c r="N154" s="6"/>
      <c r="O154" s="7">
        <v>15.943111356096599</v>
      </c>
      <c r="P154" s="9"/>
      <c r="Q154" s="6">
        <v>15.141625868679901</v>
      </c>
      <c r="R154" s="6"/>
      <c r="S154" s="6"/>
      <c r="T154" s="6"/>
      <c r="U154" s="7"/>
      <c r="V154" s="9"/>
      <c r="W154" s="6"/>
      <c r="X154" s="6"/>
      <c r="Y154" s="6"/>
      <c r="Z154" s="6"/>
      <c r="AA154" s="7"/>
      <c r="AB154" s="9">
        <v>15.217712835031399</v>
      </c>
      <c r="AC154" s="6"/>
      <c r="AD154" s="6"/>
      <c r="AE154" s="6"/>
      <c r="AF154" s="6"/>
      <c r="AG154" s="7"/>
      <c r="AH154" s="9"/>
      <c r="AI154" s="6"/>
      <c r="AJ154" s="6"/>
      <c r="AK154" s="6">
        <v>15.486936956820999</v>
      </c>
      <c r="AL154" s="6">
        <v>17.145332262722299</v>
      </c>
      <c r="AM154" s="7">
        <v>15.8159552755312</v>
      </c>
    </row>
    <row r="155" spans="1:39" x14ac:dyDescent="0.2">
      <c r="A155" t="s">
        <v>225</v>
      </c>
      <c r="B155" t="s">
        <v>202</v>
      </c>
      <c r="C155" s="1">
        <v>5</v>
      </c>
      <c r="D155" s="6"/>
      <c r="E155" s="6"/>
      <c r="F155" s="6"/>
      <c r="G155" s="6"/>
      <c r="H155" s="6"/>
      <c r="I155" s="7">
        <v>18.7119329101162</v>
      </c>
      <c r="J155" s="9"/>
      <c r="K155" s="6"/>
      <c r="L155" s="6"/>
      <c r="M155" s="6"/>
      <c r="N155" s="6"/>
      <c r="O155" s="7"/>
      <c r="P155" s="9">
        <v>19.814077680972101</v>
      </c>
      <c r="Q155" s="6">
        <v>17.778668973912001</v>
      </c>
      <c r="R155" s="6">
        <v>17.913117762117</v>
      </c>
      <c r="S155" s="6">
        <v>19.370550149522</v>
      </c>
      <c r="T155" s="6">
        <v>18.433722577237699</v>
      </c>
      <c r="U155" s="7">
        <v>18.276876190086401</v>
      </c>
      <c r="V155" s="9"/>
      <c r="W155" s="6"/>
      <c r="X155" s="6"/>
      <c r="Y155" s="6"/>
      <c r="Z155" s="6"/>
      <c r="AA155" s="7">
        <v>16.096338096421299</v>
      </c>
      <c r="AB155" s="9">
        <v>21.183572929733799</v>
      </c>
      <c r="AC155" s="6">
        <v>21.591675555446098</v>
      </c>
      <c r="AD155" s="6">
        <v>21.211607462457501</v>
      </c>
      <c r="AE155" s="6">
        <v>21.349847234219599</v>
      </c>
      <c r="AF155" s="6">
        <v>20.728841171806199</v>
      </c>
      <c r="AG155" s="7">
        <v>20.964465275351898</v>
      </c>
      <c r="AH155" s="9"/>
      <c r="AI155" s="6"/>
      <c r="AJ155" s="6"/>
      <c r="AK155" s="6"/>
      <c r="AL155" s="6">
        <v>15.093221395127101</v>
      </c>
      <c r="AM155" s="7"/>
    </row>
    <row r="156" spans="1:39" x14ac:dyDescent="0.2">
      <c r="A156" t="s">
        <v>226</v>
      </c>
      <c r="B156" t="s">
        <v>74</v>
      </c>
      <c r="C156" s="1">
        <v>1</v>
      </c>
      <c r="D156" s="6">
        <v>15.1719459593946</v>
      </c>
      <c r="E156" s="6"/>
      <c r="F156" s="6"/>
      <c r="G156" s="6">
        <v>16.540826023870899</v>
      </c>
      <c r="H156" s="6"/>
      <c r="I156" s="7"/>
      <c r="J156" s="9"/>
      <c r="K156" s="6"/>
      <c r="L156" s="6"/>
      <c r="M156" s="6"/>
      <c r="N156" s="6"/>
      <c r="O156" s="7">
        <v>15.943111356096599</v>
      </c>
      <c r="P156" s="9"/>
      <c r="Q156" s="6">
        <v>15.141625868679901</v>
      </c>
      <c r="R156" s="6"/>
      <c r="S156" s="6"/>
      <c r="T156" s="6"/>
      <c r="U156" s="7"/>
      <c r="V156" s="9"/>
      <c r="W156" s="6"/>
      <c r="X156" s="6"/>
      <c r="Y156" s="6"/>
      <c r="Z156" s="6"/>
      <c r="AA156" s="7"/>
      <c r="AB156" s="9">
        <v>15.217712835031399</v>
      </c>
      <c r="AC156" s="6"/>
      <c r="AD156" s="6"/>
      <c r="AE156" s="6"/>
      <c r="AF156" s="6"/>
      <c r="AG156" s="7"/>
      <c r="AH156" s="9"/>
      <c r="AI156" s="6"/>
      <c r="AJ156" s="6"/>
      <c r="AK156" s="6">
        <v>15.486936956820999</v>
      </c>
      <c r="AL156" s="6">
        <v>17.145332262722299</v>
      </c>
      <c r="AM156" s="7">
        <v>15.8159552755312</v>
      </c>
    </row>
    <row r="157" spans="1:39" x14ac:dyDescent="0.2">
      <c r="A157" t="s">
        <v>227</v>
      </c>
      <c r="B157" t="s">
        <v>74</v>
      </c>
      <c r="C157" s="1">
        <v>1</v>
      </c>
      <c r="D157" s="6">
        <v>15.1719459593946</v>
      </c>
      <c r="E157" s="6"/>
      <c r="F157" s="6"/>
      <c r="G157" s="6">
        <v>16.540826023870899</v>
      </c>
      <c r="H157" s="6"/>
      <c r="I157" s="7"/>
      <c r="J157" s="9"/>
      <c r="K157" s="6"/>
      <c r="L157" s="6"/>
      <c r="M157" s="6"/>
      <c r="N157" s="6"/>
      <c r="O157" s="7">
        <v>15.943111356096599</v>
      </c>
      <c r="P157" s="9"/>
      <c r="Q157" s="6">
        <v>15.141625868679901</v>
      </c>
      <c r="R157" s="6"/>
      <c r="S157" s="6"/>
      <c r="T157" s="6"/>
      <c r="U157" s="7"/>
      <c r="V157" s="9"/>
      <c r="W157" s="6"/>
      <c r="X157" s="6"/>
      <c r="Y157" s="6"/>
      <c r="Z157" s="6"/>
      <c r="AA157" s="7"/>
      <c r="AB157" s="9">
        <v>15.217712835031399</v>
      </c>
      <c r="AC157" s="6"/>
      <c r="AD157" s="6"/>
      <c r="AE157" s="6"/>
      <c r="AF157" s="6"/>
      <c r="AG157" s="7"/>
      <c r="AH157" s="9"/>
      <c r="AI157" s="6"/>
      <c r="AJ157" s="6"/>
      <c r="AK157" s="6">
        <v>15.486936956820999</v>
      </c>
      <c r="AL157" s="6">
        <v>17.145332262722299</v>
      </c>
      <c r="AM157" s="7">
        <v>15.8159552755312</v>
      </c>
    </row>
    <row r="158" spans="1:39" x14ac:dyDescent="0.2">
      <c r="A158" t="s">
        <v>228</v>
      </c>
      <c r="B158" t="s">
        <v>74</v>
      </c>
      <c r="C158" s="1">
        <v>1</v>
      </c>
      <c r="D158" s="6">
        <v>18.482262245145499</v>
      </c>
      <c r="E158" s="6">
        <v>17.637688720147398</v>
      </c>
      <c r="F158" s="6">
        <v>17.303355863910902</v>
      </c>
      <c r="G158" s="6"/>
      <c r="H158" s="6">
        <v>18.001982225995398</v>
      </c>
      <c r="I158" s="7">
        <v>18.671101741528101</v>
      </c>
      <c r="J158" s="9">
        <v>17.700037440880799</v>
      </c>
      <c r="K158" s="6">
        <v>17.137006767289201</v>
      </c>
      <c r="L158" s="6"/>
      <c r="M158" s="6">
        <v>16.976923267150401</v>
      </c>
      <c r="N158" s="6">
        <v>17.004664315663799</v>
      </c>
      <c r="O158" s="7">
        <v>17.1054701212114</v>
      </c>
      <c r="P158" s="9"/>
      <c r="Q158" s="6"/>
      <c r="R158" s="6">
        <v>17.955841537571398</v>
      </c>
      <c r="S158" s="6">
        <v>19.3849543855722</v>
      </c>
      <c r="T158" s="6">
        <v>16.928482217778701</v>
      </c>
      <c r="U158" s="7">
        <v>17.403523382774701</v>
      </c>
      <c r="V158" s="9">
        <v>17.091312829926899</v>
      </c>
      <c r="W158" s="6">
        <v>19.4022827032972</v>
      </c>
      <c r="X158" s="6">
        <v>17.802143278366302</v>
      </c>
      <c r="Y158" s="6">
        <v>16.641102666348601</v>
      </c>
      <c r="Z158" s="6"/>
      <c r="AA158" s="7"/>
      <c r="AB158" s="9"/>
      <c r="AC158" s="6">
        <v>15.952603612726801</v>
      </c>
      <c r="AD158" s="6">
        <v>15.8912584178338</v>
      </c>
      <c r="AE158" s="6"/>
      <c r="AF158" s="6"/>
      <c r="AG158" s="7">
        <v>16.246416736612801</v>
      </c>
      <c r="AH158" s="9"/>
      <c r="AI158" s="6">
        <v>19.132491432601999</v>
      </c>
      <c r="AJ158" s="6">
        <v>18.251619827266499</v>
      </c>
      <c r="AK158" s="6">
        <v>17.656557845536501</v>
      </c>
      <c r="AL158" s="6"/>
      <c r="AM158" s="7"/>
    </row>
    <row r="159" spans="1:39" x14ac:dyDescent="0.2">
      <c r="A159" t="s">
        <v>229</v>
      </c>
      <c r="B159" t="s">
        <v>74</v>
      </c>
      <c r="C159" s="1">
        <v>1</v>
      </c>
      <c r="D159" s="6">
        <v>15.1719459593946</v>
      </c>
      <c r="E159" s="6"/>
      <c r="F159" s="6"/>
      <c r="G159" s="6">
        <v>16.540826023870899</v>
      </c>
      <c r="H159" s="6"/>
      <c r="I159" s="7"/>
      <c r="J159" s="9"/>
      <c r="K159" s="6"/>
      <c r="L159" s="6"/>
      <c r="M159" s="6"/>
      <c r="N159" s="6"/>
      <c r="O159" s="7">
        <v>15.943111356096599</v>
      </c>
      <c r="P159" s="9"/>
      <c r="Q159" s="6">
        <v>15.141625868679901</v>
      </c>
      <c r="R159" s="6"/>
      <c r="S159" s="6"/>
      <c r="T159" s="6"/>
      <c r="U159" s="7"/>
      <c r="V159" s="9"/>
      <c r="W159" s="6"/>
      <c r="X159" s="6"/>
      <c r="Y159" s="6"/>
      <c r="Z159" s="6"/>
      <c r="AA159" s="7"/>
      <c r="AB159" s="9">
        <v>15.217712835031399</v>
      </c>
      <c r="AC159" s="6"/>
      <c r="AD159" s="6"/>
      <c r="AE159" s="6"/>
      <c r="AF159" s="6"/>
      <c r="AG159" s="7"/>
      <c r="AH159" s="9"/>
      <c r="AI159" s="6"/>
      <c r="AJ159" s="6"/>
      <c r="AK159" s="6">
        <v>15.486936956820999</v>
      </c>
      <c r="AL159" s="6">
        <v>17.145332262722299</v>
      </c>
      <c r="AM159" s="7">
        <v>15.8159552755312</v>
      </c>
    </row>
    <row r="160" spans="1:39" x14ac:dyDescent="0.2">
      <c r="A160" t="s">
        <v>230</v>
      </c>
      <c r="B160" t="s">
        <v>74</v>
      </c>
      <c r="C160" s="1">
        <v>1</v>
      </c>
      <c r="D160" s="6"/>
      <c r="E160" s="6"/>
      <c r="F160" s="6"/>
      <c r="G160" s="6"/>
      <c r="H160" s="6"/>
      <c r="I160" s="7"/>
      <c r="J160" s="9"/>
      <c r="K160" s="6"/>
      <c r="L160" s="6"/>
      <c r="M160" s="6"/>
      <c r="N160" s="6"/>
      <c r="O160" s="7"/>
      <c r="P160" s="9"/>
      <c r="Q160" s="6"/>
      <c r="R160" s="6"/>
      <c r="S160" s="6"/>
      <c r="T160" s="6"/>
      <c r="U160" s="7"/>
      <c r="V160" s="9"/>
      <c r="W160" s="6"/>
      <c r="X160" s="6"/>
      <c r="Y160" s="6"/>
      <c r="Z160" s="6"/>
      <c r="AA160" s="7"/>
      <c r="AB160" s="9">
        <v>19.2419838381571</v>
      </c>
      <c r="AC160" s="6">
        <v>20.312099196514598</v>
      </c>
      <c r="AD160" s="6"/>
      <c r="AE160" s="6">
        <v>16.813949156989299</v>
      </c>
      <c r="AF160" s="6"/>
      <c r="AG160" s="7">
        <v>19.805558260543702</v>
      </c>
      <c r="AH160" s="9"/>
      <c r="AI160" s="6"/>
      <c r="AJ160" s="6"/>
      <c r="AK160" s="6"/>
      <c r="AL160" s="6"/>
      <c r="AM160" s="7"/>
    </row>
    <row r="161" spans="1:39" x14ac:dyDescent="0.2">
      <c r="A161" t="s">
        <v>231</v>
      </c>
      <c r="B161" t="s">
        <v>74</v>
      </c>
      <c r="C161" s="1">
        <v>1</v>
      </c>
      <c r="D161" s="6">
        <v>18.482262245145499</v>
      </c>
      <c r="E161" s="6">
        <v>17.637688720147398</v>
      </c>
      <c r="F161" s="6">
        <v>17.303355863910902</v>
      </c>
      <c r="G161" s="6"/>
      <c r="H161" s="6">
        <v>18.001982225995398</v>
      </c>
      <c r="I161" s="7">
        <v>18.671101741528101</v>
      </c>
      <c r="J161" s="9">
        <v>17.700037440880799</v>
      </c>
      <c r="K161" s="6">
        <v>17.137006767289201</v>
      </c>
      <c r="L161" s="6"/>
      <c r="M161" s="6">
        <v>16.976923267150401</v>
      </c>
      <c r="N161" s="6">
        <v>17.004664315663799</v>
      </c>
      <c r="O161" s="7">
        <v>17.1054701212114</v>
      </c>
      <c r="P161" s="9"/>
      <c r="Q161" s="6"/>
      <c r="R161" s="6">
        <v>17.955841537571398</v>
      </c>
      <c r="S161" s="6">
        <v>19.3849543855722</v>
      </c>
      <c r="T161" s="6">
        <v>16.928482217778701</v>
      </c>
      <c r="U161" s="7">
        <v>17.403523382774701</v>
      </c>
      <c r="V161" s="9">
        <v>17.091312829926899</v>
      </c>
      <c r="W161" s="6">
        <v>19.4022827032972</v>
      </c>
      <c r="X161" s="6">
        <v>17.802143278366302</v>
      </c>
      <c r="Y161" s="6">
        <v>16.641102666348601</v>
      </c>
      <c r="Z161" s="6"/>
      <c r="AA161" s="7"/>
      <c r="AB161" s="9"/>
      <c r="AC161" s="6">
        <v>15.952603612726801</v>
      </c>
      <c r="AD161" s="6">
        <v>15.8912584178338</v>
      </c>
      <c r="AE161" s="6"/>
      <c r="AF161" s="6"/>
      <c r="AG161" s="7">
        <v>16.246416736612801</v>
      </c>
      <c r="AH161" s="9"/>
      <c r="AI161" s="6">
        <v>19.132491432601999</v>
      </c>
      <c r="AJ161" s="6">
        <v>18.251619827266499</v>
      </c>
      <c r="AK161" s="6">
        <v>17.656557845536501</v>
      </c>
      <c r="AL161" s="6"/>
      <c r="AM161" s="7"/>
    </row>
    <row r="162" spans="1:39" x14ac:dyDescent="0.2">
      <c r="A162" t="s">
        <v>232</v>
      </c>
      <c r="B162" t="s">
        <v>123</v>
      </c>
      <c r="C162" s="1">
        <v>2</v>
      </c>
      <c r="D162" s="6"/>
      <c r="E162" s="6">
        <v>14.9285145229461</v>
      </c>
      <c r="F162" s="6"/>
      <c r="G162" s="6"/>
      <c r="H162" s="6"/>
      <c r="I162" s="7"/>
      <c r="J162" s="9">
        <v>16.734259525540601</v>
      </c>
      <c r="K162" s="6">
        <v>17.059718420511199</v>
      </c>
      <c r="L162" s="6"/>
      <c r="M162" s="6">
        <v>15.780138042464401</v>
      </c>
      <c r="N162" s="6">
        <v>15.610101988258601</v>
      </c>
      <c r="O162" s="7">
        <v>16.042312264030102</v>
      </c>
      <c r="P162" s="9">
        <v>16.6177478139135</v>
      </c>
      <c r="Q162" s="6">
        <v>15.405800370207</v>
      </c>
      <c r="R162" s="6">
        <v>15.206085701144399</v>
      </c>
      <c r="S162" s="6">
        <v>15.186948103991501</v>
      </c>
      <c r="T162" s="6">
        <v>16.397171122746801</v>
      </c>
      <c r="U162" s="7">
        <v>15.733436917011099</v>
      </c>
      <c r="V162" s="9">
        <v>18.451922744463801</v>
      </c>
      <c r="W162" s="6"/>
      <c r="X162" s="6">
        <v>16.032229509452399</v>
      </c>
      <c r="Y162" s="6"/>
      <c r="Z162" s="6">
        <v>17.262051961152501</v>
      </c>
      <c r="AA162" s="7">
        <v>17.464913611059899</v>
      </c>
      <c r="AB162" s="9">
        <v>17.7476969899691</v>
      </c>
      <c r="AC162" s="6">
        <v>17.751049692768198</v>
      </c>
      <c r="AD162" s="6">
        <v>17.282399528815201</v>
      </c>
      <c r="AE162" s="6">
        <v>16.489149801600998</v>
      </c>
      <c r="AF162" s="6">
        <v>18.2966923563033</v>
      </c>
      <c r="AG162" s="7">
        <v>17.941606665751699</v>
      </c>
      <c r="AH162" s="9">
        <v>15.468405004079299</v>
      </c>
      <c r="AI162" s="6"/>
      <c r="AJ162" s="6"/>
      <c r="AK162" s="6"/>
      <c r="AL162" s="6">
        <v>17.403523382774701</v>
      </c>
      <c r="AM162" s="7">
        <v>17.436537368999002</v>
      </c>
    </row>
    <row r="163" spans="1:39" x14ac:dyDescent="0.2">
      <c r="A163" t="s">
        <v>233</v>
      </c>
      <c r="B163" t="s">
        <v>74</v>
      </c>
      <c r="C163" s="1">
        <v>13</v>
      </c>
      <c r="D163" s="6">
        <v>13.312466949251601</v>
      </c>
      <c r="E163" s="6"/>
      <c r="F163" s="6"/>
      <c r="G163" s="6"/>
      <c r="H163" s="6">
        <v>15.3541364487902</v>
      </c>
      <c r="I163" s="7">
        <v>15.6406361856133</v>
      </c>
      <c r="J163" s="9"/>
      <c r="K163" s="6"/>
      <c r="L163" s="6"/>
      <c r="M163" s="6">
        <v>13.0677548490065</v>
      </c>
      <c r="N163" s="6">
        <v>18.1566851858585</v>
      </c>
      <c r="O163" s="7">
        <v>17.381385930616499</v>
      </c>
      <c r="P163" s="9">
        <v>16.4471575032786</v>
      </c>
      <c r="Q163" s="6">
        <v>14.794407306448299</v>
      </c>
      <c r="R163" s="6">
        <v>15.0737256971736</v>
      </c>
      <c r="S163" s="6">
        <v>16.391745947295</v>
      </c>
      <c r="T163" s="6">
        <v>15.3148095655575</v>
      </c>
      <c r="U163" s="7">
        <v>15.3909829986828</v>
      </c>
      <c r="V163" s="9">
        <v>13.4314142898311</v>
      </c>
      <c r="W163" s="6">
        <v>14.9261498724807</v>
      </c>
      <c r="X163" s="6">
        <v>15.7452641232301</v>
      </c>
      <c r="Y163" s="6"/>
      <c r="Z163" s="6">
        <v>17.398909824387701</v>
      </c>
      <c r="AA163" s="7">
        <v>15.0782872165616</v>
      </c>
      <c r="AB163" s="9">
        <v>17.856425914167801</v>
      </c>
      <c r="AC163" s="6">
        <v>18.520378830943201</v>
      </c>
      <c r="AD163" s="6">
        <v>18.248083269748602</v>
      </c>
      <c r="AE163" s="6">
        <v>17.335710618402501</v>
      </c>
      <c r="AF163" s="6">
        <v>17.602927915995501</v>
      </c>
      <c r="AG163" s="7">
        <v>17.6138816701514</v>
      </c>
      <c r="AH163" s="9"/>
      <c r="AI163" s="6"/>
      <c r="AJ163" s="6"/>
      <c r="AK163" s="6"/>
      <c r="AL163" s="6">
        <v>14.434241918053999</v>
      </c>
      <c r="AM163" s="7">
        <v>16.9180860311602</v>
      </c>
    </row>
    <row r="164" spans="1:39" x14ac:dyDescent="0.2">
      <c r="A164" t="s">
        <v>234</v>
      </c>
      <c r="B164" t="s">
        <v>74</v>
      </c>
      <c r="C164" s="1">
        <v>2</v>
      </c>
      <c r="D164" s="6"/>
      <c r="E164" s="6"/>
      <c r="F164" s="6"/>
      <c r="G164" s="6"/>
      <c r="H164" s="6"/>
      <c r="I164" s="7"/>
      <c r="J164" s="9"/>
      <c r="K164" s="6"/>
      <c r="L164" s="6"/>
      <c r="M164" s="6"/>
      <c r="N164" s="6"/>
      <c r="O164" s="7"/>
      <c r="P164" s="9">
        <v>18.7807251961692</v>
      </c>
      <c r="Q164" s="6">
        <v>16.378689168355901</v>
      </c>
      <c r="R164" s="6">
        <v>17.088869825245801</v>
      </c>
      <c r="S164" s="6">
        <v>18.596193870392799</v>
      </c>
      <c r="T164" s="6">
        <v>17.403523382774701</v>
      </c>
      <c r="U164" s="7">
        <v>17.128388585627299</v>
      </c>
      <c r="V164" s="9"/>
      <c r="W164" s="6"/>
      <c r="X164" s="6"/>
      <c r="Y164" s="6"/>
      <c r="Z164" s="6"/>
      <c r="AA164" s="7"/>
      <c r="AB164" s="9">
        <v>18.97457220651</v>
      </c>
      <c r="AC164" s="6">
        <v>19.8410302633268</v>
      </c>
      <c r="AD164" s="6">
        <v>20.2097381840309</v>
      </c>
      <c r="AE164" s="6">
        <v>19.353117656134199</v>
      </c>
      <c r="AF164" s="6">
        <v>19.099823434647998</v>
      </c>
      <c r="AG164" s="7">
        <v>19.227332516672998</v>
      </c>
      <c r="AH164" s="9"/>
      <c r="AI164" s="6"/>
      <c r="AJ164" s="6"/>
      <c r="AK164" s="6"/>
      <c r="AL164" s="6"/>
      <c r="AM164" s="7"/>
    </row>
    <row r="165" spans="1:39" x14ac:dyDescent="0.2">
      <c r="A165" t="s">
        <v>235</v>
      </c>
      <c r="B165" t="s">
        <v>72</v>
      </c>
      <c r="C165" s="1">
        <v>1</v>
      </c>
      <c r="D165" s="6"/>
      <c r="E165" s="6">
        <v>14.9285145229461</v>
      </c>
      <c r="F165" s="6"/>
      <c r="G165" s="6"/>
      <c r="H165" s="6"/>
      <c r="I165" s="7"/>
      <c r="J165" s="9">
        <v>16.734259525540601</v>
      </c>
      <c r="K165" s="6">
        <v>17.059718420511199</v>
      </c>
      <c r="L165" s="6"/>
      <c r="M165" s="6">
        <v>15.780138042464401</v>
      </c>
      <c r="N165" s="6">
        <v>15.610101988258601</v>
      </c>
      <c r="O165" s="7">
        <v>16.042312264030102</v>
      </c>
      <c r="P165" s="9"/>
      <c r="Q165" s="6">
        <v>16.121753511118602</v>
      </c>
      <c r="R165" s="6"/>
      <c r="S165" s="6">
        <v>15.409814527681499</v>
      </c>
      <c r="T165" s="6"/>
      <c r="U165" s="7"/>
      <c r="V165" s="9">
        <v>18.451922744463801</v>
      </c>
      <c r="W165" s="6"/>
      <c r="X165" s="6">
        <v>16.032229509452399</v>
      </c>
      <c r="Y165" s="6"/>
      <c r="Z165" s="6">
        <v>17.262051961152501</v>
      </c>
      <c r="AA165" s="7">
        <v>17.464913611059899</v>
      </c>
      <c r="AB165" s="9">
        <v>17.503316966468901</v>
      </c>
      <c r="AC165" s="6"/>
      <c r="AD165" s="6"/>
      <c r="AE165" s="6">
        <v>16.2234388434631</v>
      </c>
      <c r="AF165" s="6">
        <v>18.0738259326132</v>
      </c>
      <c r="AG165" s="7">
        <v>18.3881160553515</v>
      </c>
      <c r="AH165" s="9">
        <v>15.468405004079299</v>
      </c>
      <c r="AI165" s="6"/>
      <c r="AJ165" s="6"/>
      <c r="AK165" s="6"/>
      <c r="AL165" s="6">
        <v>17.403523382774701</v>
      </c>
      <c r="AM165" s="7">
        <v>17.436537368999002</v>
      </c>
    </row>
    <row r="166" spans="1:39" x14ac:dyDescent="0.2">
      <c r="A166" t="s">
        <v>236</v>
      </c>
      <c r="B166" t="s">
        <v>72</v>
      </c>
      <c r="C166" s="1">
        <v>1</v>
      </c>
      <c r="D166" s="6">
        <v>15.1719459593946</v>
      </c>
      <c r="E166" s="6"/>
      <c r="F166" s="6"/>
      <c r="G166" s="6">
        <v>16.540826023870899</v>
      </c>
      <c r="H166" s="6"/>
      <c r="I166" s="7"/>
      <c r="J166" s="9"/>
      <c r="K166" s="6"/>
      <c r="L166" s="6"/>
      <c r="M166" s="6"/>
      <c r="N166" s="6"/>
      <c r="O166" s="7">
        <v>15.943111356096599</v>
      </c>
      <c r="P166" s="9"/>
      <c r="Q166" s="6">
        <v>15.141625868679901</v>
      </c>
      <c r="R166" s="6"/>
      <c r="S166" s="6"/>
      <c r="T166" s="6"/>
      <c r="U166" s="7"/>
      <c r="V166" s="9"/>
      <c r="W166" s="6"/>
      <c r="X166" s="6"/>
      <c r="Y166" s="6"/>
      <c r="Z166" s="6"/>
      <c r="AA166" s="7"/>
      <c r="AB166" s="9">
        <v>15.217712835031399</v>
      </c>
      <c r="AC166" s="6"/>
      <c r="AD166" s="6"/>
      <c r="AE166" s="6"/>
      <c r="AF166" s="6"/>
      <c r="AG166" s="7"/>
      <c r="AH166" s="9"/>
      <c r="AI166" s="6"/>
      <c r="AJ166" s="6"/>
      <c r="AK166" s="6">
        <v>15.486936956820999</v>
      </c>
      <c r="AL166" s="6">
        <v>17.145332262722299</v>
      </c>
      <c r="AM166" s="7">
        <v>15.8159552755312</v>
      </c>
    </row>
    <row r="167" spans="1:39" x14ac:dyDescent="0.2">
      <c r="A167" t="s">
        <v>237</v>
      </c>
      <c r="B167" t="s">
        <v>72</v>
      </c>
      <c r="C167" s="1">
        <v>1</v>
      </c>
      <c r="D167" s="6">
        <v>18.482262245145499</v>
      </c>
      <c r="E167" s="6">
        <v>17.637688720147398</v>
      </c>
      <c r="F167" s="6">
        <v>17.303355863910902</v>
      </c>
      <c r="G167" s="6"/>
      <c r="H167" s="6">
        <v>18.001982225995398</v>
      </c>
      <c r="I167" s="7">
        <v>18.671101741528101</v>
      </c>
      <c r="J167" s="9">
        <v>17.700037440880799</v>
      </c>
      <c r="K167" s="6">
        <v>17.137006767289201</v>
      </c>
      <c r="L167" s="6"/>
      <c r="M167" s="6">
        <v>16.976923267150401</v>
      </c>
      <c r="N167" s="6">
        <v>17.004664315663799</v>
      </c>
      <c r="O167" s="7">
        <v>17.1054701212114</v>
      </c>
      <c r="P167" s="9"/>
      <c r="Q167" s="6"/>
      <c r="R167" s="6">
        <v>17.955841537571398</v>
      </c>
      <c r="S167" s="6">
        <v>19.3849543855722</v>
      </c>
      <c r="T167" s="6">
        <v>16.928482217778701</v>
      </c>
      <c r="U167" s="7">
        <v>17.403523382774701</v>
      </c>
      <c r="V167" s="9">
        <v>17.091312829926899</v>
      </c>
      <c r="W167" s="6">
        <v>19.4022827032972</v>
      </c>
      <c r="X167" s="6">
        <v>17.802143278366302</v>
      </c>
      <c r="Y167" s="6">
        <v>16.641102666348601</v>
      </c>
      <c r="Z167" s="6"/>
      <c r="AA167" s="7"/>
      <c r="AB167" s="9"/>
      <c r="AC167" s="6">
        <v>15.952603612726801</v>
      </c>
      <c r="AD167" s="6">
        <v>15.8912584178338</v>
      </c>
      <c r="AE167" s="6"/>
      <c r="AF167" s="6"/>
      <c r="AG167" s="7">
        <v>16.246416736612801</v>
      </c>
      <c r="AH167" s="9"/>
      <c r="AI167" s="6">
        <v>19.132491432601999</v>
      </c>
      <c r="AJ167" s="6">
        <v>18.251619827266499</v>
      </c>
      <c r="AK167" s="6">
        <v>17.656557845536501</v>
      </c>
      <c r="AL167" s="6"/>
      <c r="AM167" s="7"/>
    </row>
    <row r="168" spans="1:39" x14ac:dyDescent="0.2">
      <c r="A168" t="s">
        <v>238</v>
      </c>
      <c r="B168" t="s">
        <v>89</v>
      </c>
      <c r="C168" s="1">
        <v>2</v>
      </c>
      <c r="D168" s="6"/>
      <c r="E168" s="6">
        <v>16.8943566984501</v>
      </c>
      <c r="F168" s="6">
        <v>14.490932184523899</v>
      </c>
      <c r="G168" s="6">
        <v>17.010003277136001</v>
      </c>
      <c r="H168" s="6">
        <v>14.0930104301112</v>
      </c>
      <c r="I168" s="7">
        <v>14.4617180996469</v>
      </c>
      <c r="J168" s="9">
        <v>15.5075833233285</v>
      </c>
      <c r="K168" s="6">
        <v>15.184809452559399</v>
      </c>
      <c r="L168" s="6"/>
      <c r="M168" s="6">
        <v>16.8094734702692</v>
      </c>
      <c r="N168" s="6">
        <v>16.805477234966201</v>
      </c>
      <c r="O168" s="7">
        <v>15.795872505743899</v>
      </c>
      <c r="P168" s="9">
        <v>16.530504377215401</v>
      </c>
      <c r="Q168" s="6">
        <v>15.098547933264101</v>
      </c>
      <c r="R168" s="6">
        <v>14.392078959228501</v>
      </c>
      <c r="S168" s="6">
        <v>15.597748655415099</v>
      </c>
      <c r="T168" s="6">
        <v>16.991980420958001</v>
      </c>
      <c r="U168" s="7">
        <v>15.243659366270601</v>
      </c>
      <c r="V168" s="9">
        <v>16.694984555630001</v>
      </c>
      <c r="W168" s="6"/>
      <c r="X168" s="6">
        <v>13.8881775422582</v>
      </c>
      <c r="Y168" s="6">
        <v>17.103411091693999</v>
      </c>
      <c r="Z168" s="6">
        <v>17.433308617065801</v>
      </c>
      <c r="AA168" s="7">
        <v>17.228901012803199</v>
      </c>
      <c r="AB168" s="9">
        <v>15.6444958028187</v>
      </c>
      <c r="AC168" s="6">
        <v>15.0512313858244</v>
      </c>
      <c r="AD168" s="6"/>
      <c r="AE168" s="6">
        <v>18.271924863064299</v>
      </c>
      <c r="AF168" s="6">
        <v>16.291538857645602</v>
      </c>
      <c r="AG168" s="7">
        <v>15.828284002165301</v>
      </c>
      <c r="AH168" s="9">
        <v>16.087092836356</v>
      </c>
      <c r="AI168" s="6"/>
      <c r="AJ168" s="6">
        <v>13.9687058804366</v>
      </c>
      <c r="AK168" s="6">
        <v>16.306400506880198</v>
      </c>
      <c r="AL168" s="6">
        <v>17.6961145610525</v>
      </c>
      <c r="AM168" s="7">
        <v>17.0635473889986</v>
      </c>
    </row>
    <row r="169" spans="1:39" x14ac:dyDescent="0.2">
      <c r="A169" t="s">
        <v>239</v>
      </c>
      <c r="B169" t="s">
        <v>72</v>
      </c>
      <c r="C169" s="1">
        <v>1</v>
      </c>
      <c r="D169" s="6"/>
      <c r="E169" s="6">
        <v>14.9285145229461</v>
      </c>
      <c r="F169" s="6"/>
      <c r="G169" s="6"/>
      <c r="H169" s="6"/>
      <c r="I169" s="7"/>
      <c r="J169" s="9">
        <v>16.734259525540601</v>
      </c>
      <c r="K169" s="6">
        <v>17.059718420511199</v>
      </c>
      <c r="L169" s="6"/>
      <c r="M169" s="6">
        <v>15.780138042464401</v>
      </c>
      <c r="N169" s="6">
        <v>15.610101988258601</v>
      </c>
      <c r="O169" s="7">
        <v>16.042312264030102</v>
      </c>
      <c r="P169" s="9"/>
      <c r="Q169" s="6">
        <v>16.121753511118602</v>
      </c>
      <c r="R169" s="6"/>
      <c r="S169" s="6">
        <v>15.409814527681499</v>
      </c>
      <c r="T169" s="6"/>
      <c r="U169" s="7"/>
      <c r="V169" s="9">
        <v>18.451922744463801</v>
      </c>
      <c r="W169" s="6"/>
      <c r="X169" s="6">
        <v>16.032229509452399</v>
      </c>
      <c r="Y169" s="6"/>
      <c r="Z169" s="6">
        <v>17.262051961152501</v>
      </c>
      <c r="AA169" s="7">
        <v>17.464913611059899</v>
      </c>
      <c r="AB169" s="9">
        <v>17.503316966468901</v>
      </c>
      <c r="AC169" s="6"/>
      <c r="AD169" s="6"/>
      <c r="AE169" s="6">
        <v>16.2234388434631</v>
      </c>
      <c r="AF169" s="6">
        <v>18.0738259326132</v>
      </c>
      <c r="AG169" s="7">
        <v>18.3881160553515</v>
      </c>
      <c r="AH169" s="9">
        <v>15.468405004079299</v>
      </c>
      <c r="AI169" s="6"/>
      <c r="AJ169" s="6"/>
      <c r="AK169" s="6"/>
      <c r="AL169" s="6">
        <v>17.403523382774701</v>
      </c>
      <c r="AM169" s="7">
        <v>17.436537368999002</v>
      </c>
    </row>
    <row r="170" spans="1:39" x14ac:dyDescent="0.2">
      <c r="A170" t="s">
        <v>240</v>
      </c>
      <c r="B170" t="s">
        <v>72</v>
      </c>
      <c r="C170" s="1">
        <v>1</v>
      </c>
      <c r="D170" s="6">
        <v>15.1719459593946</v>
      </c>
      <c r="E170" s="6"/>
      <c r="F170" s="6"/>
      <c r="G170" s="6">
        <v>16.540826023870899</v>
      </c>
      <c r="H170" s="6"/>
      <c r="I170" s="7"/>
      <c r="J170" s="9"/>
      <c r="K170" s="6"/>
      <c r="L170" s="6"/>
      <c r="M170" s="6"/>
      <c r="N170" s="6"/>
      <c r="O170" s="7">
        <v>15.943111356096599</v>
      </c>
      <c r="P170" s="9"/>
      <c r="Q170" s="6">
        <v>15.141625868679901</v>
      </c>
      <c r="R170" s="6"/>
      <c r="S170" s="6"/>
      <c r="T170" s="6"/>
      <c r="U170" s="7"/>
      <c r="V170" s="9"/>
      <c r="W170" s="6"/>
      <c r="X170" s="6"/>
      <c r="Y170" s="6"/>
      <c r="Z170" s="6"/>
      <c r="AA170" s="7"/>
      <c r="AB170" s="9">
        <v>15.217712835031399</v>
      </c>
      <c r="AC170" s="6"/>
      <c r="AD170" s="6"/>
      <c r="AE170" s="6"/>
      <c r="AF170" s="6"/>
      <c r="AG170" s="7"/>
      <c r="AH170" s="9"/>
      <c r="AI170" s="6"/>
      <c r="AJ170" s="6"/>
      <c r="AK170" s="6">
        <v>15.486936956820999</v>
      </c>
      <c r="AL170" s="6">
        <v>17.145332262722299</v>
      </c>
      <c r="AM170" s="7">
        <v>15.8159552755312</v>
      </c>
    </row>
    <row r="171" spans="1:39" x14ac:dyDescent="0.2">
      <c r="A171" t="s">
        <v>241</v>
      </c>
      <c r="B171" t="s">
        <v>242</v>
      </c>
      <c r="C171" s="1">
        <v>1</v>
      </c>
      <c r="D171" s="6"/>
      <c r="E171" s="6"/>
      <c r="F171" s="6"/>
      <c r="G171" s="6"/>
      <c r="H171" s="6"/>
      <c r="I171" s="7"/>
      <c r="J171" s="9"/>
      <c r="K171" s="6"/>
      <c r="L171" s="6"/>
      <c r="M171" s="6"/>
      <c r="N171" s="6"/>
      <c r="O171" s="7"/>
      <c r="P171" s="9">
        <v>19.166564557362999</v>
      </c>
      <c r="Q171" s="6">
        <v>15.7874030607635</v>
      </c>
      <c r="R171" s="6">
        <v>17.088869825245801</v>
      </c>
      <c r="S171" s="6">
        <v>18.596193870392799</v>
      </c>
      <c r="T171" s="6">
        <v>17.403523382774701</v>
      </c>
      <c r="U171" s="7">
        <v>17.128388585627299</v>
      </c>
      <c r="V171" s="9"/>
      <c r="W171" s="6"/>
      <c r="X171" s="6"/>
      <c r="Y171" s="6"/>
      <c r="Z171" s="6"/>
      <c r="AA171" s="7"/>
      <c r="AB171" s="9">
        <v>19.015330754022902</v>
      </c>
      <c r="AC171" s="6">
        <v>19.8410302633268</v>
      </c>
      <c r="AD171" s="6">
        <v>20.2097381840309</v>
      </c>
      <c r="AE171" s="6">
        <v>19.709135331291701</v>
      </c>
      <c r="AF171" s="6">
        <v>18.601972774343299</v>
      </c>
      <c r="AG171" s="7">
        <v>18.807717634300701</v>
      </c>
      <c r="AH171" s="9"/>
      <c r="AI171" s="6"/>
      <c r="AJ171" s="6"/>
      <c r="AK171" s="6"/>
      <c r="AL171" s="6"/>
      <c r="AM171" s="7"/>
    </row>
    <row r="172" spans="1:39" x14ac:dyDescent="0.2">
      <c r="A172" t="s">
        <v>243</v>
      </c>
      <c r="B172" t="s">
        <v>242</v>
      </c>
      <c r="C172" s="1">
        <v>3</v>
      </c>
      <c r="D172" s="6"/>
      <c r="E172" s="6"/>
      <c r="F172" s="6"/>
      <c r="G172" s="6"/>
      <c r="H172" s="6"/>
      <c r="I172" s="7"/>
      <c r="J172" s="9"/>
      <c r="K172" s="6"/>
      <c r="L172" s="6"/>
      <c r="M172" s="6"/>
      <c r="N172" s="6"/>
      <c r="O172" s="7"/>
      <c r="P172" s="9">
        <v>17.083812312334899</v>
      </c>
      <c r="Q172" s="6"/>
      <c r="R172" s="6"/>
      <c r="S172" s="6"/>
      <c r="T172" s="6"/>
      <c r="U172" s="7"/>
      <c r="V172" s="9"/>
      <c r="W172" s="6"/>
      <c r="X172" s="6"/>
      <c r="Y172" s="6"/>
      <c r="Z172" s="6"/>
      <c r="AA172" s="7"/>
      <c r="AB172" s="9">
        <v>19.242549827722598</v>
      </c>
      <c r="AC172" s="6">
        <v>19.231176537118198</v>
      </c>
      <c r="AD172" s="6">
        <v>18.1440705288407</v>
      </c>
      <c r="AE172" s="6">
        <v>18.4019734710803</v>
      </c>
      <c r="AF172" s="6">
        <v>18.840267704719398</v>
      </c>
      <c r="AG172" s="7">
        <v>18.648458083370901</v>
      </c>
      <c r="AH172" s="9"/>
      <c r="AI172" s="6"/>
      <c r="AJ172" s="6"/>
      <c r="AK172" s="6"/>
      <c r="AL172" s="6"/>
      <c r="AM172" s="7"/>
    </row>
    <row r="173" spans="1:39" x14ac:dyDescent="0.2">
      <c r="A173" t="s">
        <v>244</v>
      </c>
      <c r="B173" t="s">
        <v>72</v>
      </c>
      <c r="C173" s="1">
        <v>1</v>
      </c>
      <c r="D173" s="6"/>
      <c r="E173" s="6"/>
      <c r="F173" s="6"/>
      <c r="G173" s="6"/>
      <c r="H173" s="6"/>
      <c r="I173" s="7"/>
      <c r="J173" s="9"/>
      <c r="K173" s="6"/>
      <c r="L173" s="6"/>
      <c r="M173" s="6"/>
      <c r="N173" s="6"/>
      <c r="O173" s="7">
        <v>16.283900064338798</v>
      </c>
      <c r="P173" s="9">
        <v>18.022686178925799</v>
      </c>
      <c r="Q173" s="6"/>
      <c r="R173" s="6"/>
      <c r="S173" s="6"/>
      <c r="T173" s="6">
        <v>16.851905227046199</v>
      </c>
      <c r="U173" s="7">
        <v>16.5180128109055</v>
      </c>
      <c r="V173" s="9"/>
      <c r="W173" s="6"/>
      <c r="X173" s="6"/>
      <c r="Y173" s="6"/>
      <c r="Z173" s="6"/>
      <c r="AA173" s="7">
        <v>17.120669884727</v>
      </c>
      <c r="AB173" s="9"/>
      <c r="AC173" s="6">
        <v>17.959123390687601</v>
      </c>
      <c r="AD173" s="6">
        <v>17.658656569727</v>
      </c>
      <c r="AE173" s="6">
        <v>17.308230575522401</v>
      </c>
      <c r="AF173" s="6">
        <v>18.3392682423464</v>
      </c>
      <c r="AG173" s="7">
        <v>18.182977169123198</v>
      </c>
      <c r="AH173" s="9"/>
      <c r="AI173" s="6"/>
      <c r="AJ173" s="6"/>
      <c r="AK173" s="6"/>
      <c r="AL173" s="6"/>
      <c r="AM173" s="7"/>
    </row>
    <row r="174" spans="1:39" x14ac:dyDescent="0.2">
      <c r="A174" t="s">
        <v>245</v>
      </c>
      <c r="B174" t="s">
        <v>246</v>
      </c>
      <c r="C174" s="1">
        <v>1</v>
      </c>
      <c r="D174" s="6">
        <v>19.173264127041499</v>
      </c>
      <c r="E174" s="6"/>
      <c r="F174" s="6"/>
      <c r="G174" s="6"/>
      <c r="H174" s="6">
        <v>17.112785577389701</v>
      </c>
      <c r="I174" s="7">
        <v>18.727751512239401</v>
      </c>
      <c r="J174" s="9"/>
      <c r="K174" s="6">
        <v>16.995613317943501</v>
      </c>
      <c r="L174" s="6"/>
      <c r="M174" s="6"/>
      <c r="N174" s="6"/>
      <c r="O174" s="7">
        <v>17.190692435725801</v>
      </c>
      <c r="P174" s="9"/>
      <c r="Q174" s="6">
        <v>20.4868976383183</v>
      </c>
      <c r="R174" s="6">
        <v>18.3990352304731</v>
      </c>
      <c r="S174" s="6"/>
      <c r="T174" s="6"/>
      <c r="U174" s="7"/>
      <c r="V174" s="9"/>
      <c r="W174" s="6">
        <v>18.296341268946399</v>
      </c>
      <c r="X174" s="6">
        <v>17.578798405675698</v>
      </c>
      <c r="Y174" s="6"/>
      <c r="Z174" s="6"/>
      <c r="AA174" s="7">
        <v>17.853545137443401</v>
      </c>
      <c r="AB174" s="9"/>
      <c r="AC174" s="6"/>
      <c r="AD174" s="6"/>
      <c r="AE174" s="6">
        <v>20.195545569778702</v>
      </c>
      <c r="AF174" s="6"/>
      <c r="AG174" s="7"/>
      <c r="AH174" s="9"/>
      <c r="AI174" s="6">
        <v>19.236029430990101</v>
      </c>
      <c r="AJ174" s="6">
        <v>17.125062948803802</v>
      </c>
      <c r="AK174" s="6"/>
      <c r="AL174" s="6"/>
      <c r="AM174" s="7"/>
    </row>
    <row r="175" spans="1:39" x14ac:dyDescent="0.2">
      <c r="A175" t="s">
        <v>247</v>
      </c>
      <c r="B175" t="s">
        <v>72</v>
      </c>
      <c r="C175" s="1">
        <v>1</v>
      </c>
      <c r="D175" s="6">
        <v>15.1719459593946</v>
      </c>
      <c r="E175" s="6"/>
      <c r="F175" s="6"/>
      <c r="G175" s="6">
        <v>16.540826023870899</v>
      </c>
      <c r="H175" s="6"/>
      <c r="I175" s="7"/>
      <c r="J175" s="9"/>
      <c r="K175" s="6"/>
      <c r="L175" s="6"/>
      <c r="M175" s="6"/>
      <c r="N175" s="6"/>
      <c r="O175" s="7">
        <v>15.943111356096599</v>
      </c>
      <c r="P175" s="9"/>
      <c r="Q175" s="6">
        <v>15.141625868679901</v>
      </c>
      <c r="R175" s="6"/>
      <c r="S175" s="6"/>
      <c r="T175" s="6"/>
      <c r="U175" s="7"/>
      <c r="V175" s="9"/>
      <c r="W175" s="6"/>
      <c r="X175" s="6"/>
      <c r="Y175" s="6"/>
      <c r="Z175" s="6"/>
      <c r="AA175" s="7"/>
      <c r="AB175" s="9">
        <v>15.217712835031399</v>
      </c>
      <c r="AC175" s="6"/>
      <c r="AD175" s="6"/>
      <c r="AE175" s="6"/>
      <c r="AF175" s="6"/>
      <c r="AG175" s="7"/>
      <c r="AH175" s="9"/>
      <c r="AI175" s="6"/>
      <c r="AJ175" s="6"/>
      <c r="AK175" s="6">
        <v>15.486936956820999</v>
      </c>
      <c r="AL175" s="6">
        <v>17.145332262722299</v>
      </c>
      <c r="AM175" s="7">
        <v>15.8159552755312</v>
      </c>
    </row>
    <row r="176" spans="1:39" x14ac:dyDescent="0.2">
      <c r="A176" t="s">
        <v>248</v>
      </c>
      <c r="B176" t="s">
        <v>72</v>
      </c>
      <c r="C176" s="1">
        <v>1</v>
      </c>
      <c r="D176" s="6"/>
      <c r="E176" s="6"/>
      <c r="F176" s="6"/>
      <c r="G176" s="6"/>
      <c r="H176" s="6"/>
      <c r="I176" s="7"/>
      <c r="J176" s="9"/>
      <c r="K176" s="6"/>
      <c r="L176" s="6"/>
      <c r="M176" s="6"/>
      <c r="N176" s="6"/>
      <c r="O176" s="7">
        <v>16.283900064338798</v>
      </c>
      <c r="P176" s="9">
        <v>18.022686178925799</v>
      </c>
      <c r="Q176" s="6"/>
      <c r="R176" s="6"/>
      <c r="S176" s="6"/>
      <c r="T176" s="6">
        <v>16.851905227046199</v>
      </c>
      <c r="U176" s="7">
        <v>16.5180128109055</v>
      </c>
      <c r="V176" s="9"/>
      <c r="W176" s="6"/>
      <c r="X176" s="6"/>
      <c r="Y176" s="6"/>
      <c r="Z176" s="6"/>
      <c r="AA176" s="7">
        <v>17.120669884727</v>
      </c>
      <c r="AB176" s="9"/>
      <c r="AC176" s="6">
        <v>17.959123390687601</v>
      </c>
      <c r="AD176" s="6">
        <v>17.658656569727</v>
      </c>
      <c r="AE176" s="6">
        <v>17.308230575522401</v>
      </c>
      <c r="AF176" s="6">
        <v>18.3392682423464</v>
      </c>
      <c r="AG176" s="7">
        <v>18.182977169123198</v>
      </c>
      <c r="AH176" s="9"/>
      <c r="AI176" s="6"/>
      <c r="AJ176" s="6"/>
      <c r="AK176" s="6"/>
      <c r="AL176" s="6"/>
      <c r="AM176" s="7"/>
    </row>
    <row r="177" spans="1:39" x14ac:dyDescent="0.2">
      <c r="A177" t="s">
        <v>249</v>
      </c>
      <c r="B177" t="s">
        <v>72</v>
      </c>
      <c r="C177" s="1">
        <v>1</v>
      </c>
      <c r="D177" s="6">
        <v>15.1719459593946</v>
      </c>
      <c r="E177" s="6"/>
      <c r="F177" s="6"/>
      <c r="G177" s="6">
        <v>16.540826023870899</v>
      </c>
      <c r="H177" s="6"/>
      <c r="I177" s="7"/>
      <c r="J177" s="9"/>
      <c r="K177" s="6"/>
      <c r="L177" s="6"/>
      <c r="M177" s="6"/>
      <c r="N177" s="6"/>
      <c r="O177" s="7">
        <v>15.943111356096599</v>
      </c>
      <c r="P177" s="9"/>
      <c r="Q177" s="6">
        <v>15.141625868679901</v>
      </c>
      <c r="R177" s="6"/>
      <c r="S177" s="6"/>
      <c r="T177" s="6"/>
      <c r="U177" s="7"/>
      <c r="V177" s="9"/>
      <c r="W177" s="6"/>
      <c r="X177" s="6"/>
      <c r="Y177" s="6"/>
      <c r="Z177" s="6"/>
      <c r="AA177" s="7"/>
      <c r="AB177" s="9">
        <v>15.217712835031399</v>
      </c>
      <c r="AC177" s="6"/>
      <c r="AD177" s="6"/>
      <c r="AE177" s="6"/>
      <c r="AF177" s="6"/>
      <c r="AG177" s="7"/>
      <c r="AH177" s="9"/>
      <c r="AI177" s="6"/>
      <c r="AJ177" s="6"/>
      <c r="AK177" s="6">
        <v>15.486936956820999</v>
      </c>
      <c r="AL177" s="6">
        <v>17.145332262722299</v>
      </c>
      <c r="AM177" s="7">
        <v>15.8159552755312</v>
      </c>
    </row>
    <row r="178" spans="1:39" x14ac:dyDescent="0.2">
      <c r="A178" t="s">
        <v>250</v>
      </c>
      <c r="B178" t="s">
        <v>251</v>
      </c>
      <c r="C178" s="1">
        <v>1</v>
      </c>
      <c r="D178" s="6"/>
      <c r="E178" s="6"/>
      <c r="F178" s="6"/>
      <c r="G178" s="6"/>
      <c r="H178" s="6"/>
      <c r="I178" s="7"/>
      <c r="J178" s="9"/>
      <c r="K178" s="6"/>
      <c r="L178" s="6"/>
      <c r="M178" s="6"/>
      <c r="N178" s="6"/>
      <c r="O178" s="7">
        <v>16.283900064338798</v>
      </c>
      <c r="P178" s="9">
        <v>18.022686178925799</v>
      </c>
      <c r="Q178" s="6"/>
      <c r="R178" s="6"/>
      <c r="S178" s="6"/>
      <c r="T178" s="6">
        <v>16.851905227046199</v>
      </c>
      <c r="U178" s="7">
        <v>16.5180128109055</v>
      </c>
      <c r="V178" s="9"/>
      <c r="W178" s="6"/>
      <c r="X178" s="6"/>
      <c r="Y178" s="6"/>
      <c r="Z178" s="6"/>
      <c r="AA178" s="7">
        <v>17.120669884727</v>
      </c>
      <c r="AB178" s="9"/>
      <c r="AC178" s="6">
        <v>17.959123390687601</v>
      </c>
      <c r="AD178" s="6">
        <v>17.658656569727</v>
      </c>
      <c r="AE178" s="6">
        <v>17.308230575522401</v>
      </c>
      <c r="AF178" s="6">
        <v>18.3392682423464</v>
      </c>
      <c r="AG178" s="7">
        <v>18.182977169123198</v>
      </c>
      <c r="AH178" s="9"/>
      <c r="AI178" s="6"/>
      <c r="AJ178" s="6"/>
      <c r="AK178" s="6"/>
      <c r="AL178" s="6"/>
      <c r="AM178" s="7"/>
    </row>
    <row r="179" spans="1:39" x14ac:dyDescent="0.2">
      <c r="A179" t="s">
        <v>252</v>
      </c>
      <c r="B179" t="s">
        <v>95</v>
      </c>
      <c r="C179" s="1">
        <v>1</v>
      </c>
      <c r="D179" s="6"/>
      <c r="E179" s="6"/>
      <c r="F179" s="6"/>
      <c r="G179" s="6"/>
      <c r="H179" s="6"/>
      <c r="I179" s="7"/>
      <c r="J179" s="9"/>
      <c r="K179" s="6"/>
      <c r="L179" s="6"/>
      <c r="M179" s="6"/>
      <c r="N179" s="6"/>
      <c r="O179" s="7"/>
      <c r="P179" s="9">
        <v>19.166564557362999</v>
      </c>
      <c r="Q179" s="6">
        <v>15.7874030607635</v>
      </c>
      <c r="R179" s="6">
        <v>17.088869825245801</v>
      </c>
      <c r="S179" s="6">
        <v>18.596193870392799</v>
      </c>
      <c r="T179" s="6">
        <v>17.403523382774701</v>
      </c>
      <c r="U179" s="7">
        <v>17.128388585627299</v>
      </c>
      <c r="V179" s="9"/>
      <c r="W179" s="6"/>
      <c r="X179" s="6"/>
      <c r="Y179" s="6"/>
      <c r="Z179" s="6"/>
      <c r="AA179" s="7"/>
      <c r="AB179" s="9">
        <v>19.015330754022902</v>
      </c>
      <c r="AC179" s="6">
        <v>19.8410302633268</v>
      </c>
      <c r="AD179" s="6">
        <v>20.2097381840309</v>
      </c>
      <c r="AE179" s="6">
        <v>19.709135331291701</v>
      </c>
      <c r="AF179" s="6">
        <v>18.601972774343299</v>
      </c>
      <c r="AG179" s="7">
        <v>18.807717634300701</v>
      </c>
      <c r="AH179" s="9"/>
      <c r="AI179" s="6"/>
      <c r="AJ179" s="6"/>
      <c r="AK179" s="6"/>
      <c r="AL179" s="6"/>
      <c r="AM179" s="7"/>
    </row>
    <row r="180" spans="1:39" x14ac:dyDescent="0.2">
      <c r="A180" t="s">
        <v>253</v>
      </c>
      <c r="B180" t="s">
        <v>74</v>
      </c>
      <c r="C180" s="1">
        <v>1</v>
      </c>
      <c r="D180" s="6">
        <v>19.406577677324499</v>
      </c>
      <c r="E180" s="6">
        <v>20.073768904195401</v>
      </c>
      <c r="F180" s="6">
        <v>19.4328713106161</v>
      </c>
      <c r="G180" s="6"/>
      <c r="H180" s="6">
        <v>19.190285297589998</v>
      </c>
      <c r="I180" s="7">
        <v>18.938963581661898</v>
      </c>
      <c r="J180" s="9">
        <v>18.687039571410502</v>
      </c>
      <c r="K180" s="6">
        <v>18.225182823368598</v>
      </c>
      <c r="L180" s="6"/>
      <c r="M180" s="6">
        <v>18.036890455603299</v>
      </c>
      <c r="N180" s="6"/>
      <c r="O180" s="7"/>
      <c r="P180" s="9"/>
      <c r="Q180" s="6">
        <v>21.293837754609999</v>
      </c>
      <c r="R180" s="6">
        <v>19.6378763643715</v>
      </c>
      <c r="S180" s="6">
        <v>17.8137580888624</v>
      </c>
      <c r="T180" s="6">
        <v>15.7182807820253</v>
      </c>
      <c r="U180" s="7"/>
      <c r="V180" s="9">
        <v>17.925060935414901</v>
      </c>
      <c r="W180" s="6"/>
      <c r="X180" s="6">
        <v>21.2184108408226</v>
      </c>
      <c r="Y180" s="6">
        <v>16.3871828624799</v>
      </c>
      <c r="Z180" s="6"/>
      <c r="AA180" s="7"/>
      <c r="AB180" s="9">
        <v>18.634452714897101</v>
      </c>
      <c r="AC180" s="6">
        <v>18.911223792044201</v>
      </c>
      <c r="AD180" s="6">
        <v>19.842857545440499</v>
      </c>
      <c r="AE180" s="6">
        <v>19.930299418234899</v>
      </c>
      <c r="AF180" s="6"/>
      <c r="AG180" s="7">
        <v>17.585713241910401</v>
      </c>
      <c r="AH180" s="9">
        <v>20.012442467368999</v>
      </c>
      <c r="AI180" s="6">
        <v>20.2807202147191</v>
      </c>
      <c r="AJ180" s="6">
        <v>18.795781573108702</v>
      </c>
      <c r="AK180" s="6">
        <v>16.253394752199799</v>
      </c>
      <c r="AL180" s="6"/>
      <c r="AM180" s="7"/>
    </row>
    <row r="181" spans="1:39" x14ac:dyDescent="0.2">
      <c r="A181" t="s">
        <v>254</v>
      </c>
      <c r="B181" t="s">
        <v>74</v>
      </c>
      <c r="C181" s="1">
        <v>1</v>
      </c>
      <c r="D181" s="6">
        <v>15.1719459593946</v>
      </c>
      <c r="E181" s="6"/>
      <c r="F181" s="6"/>
      <c r="G181" s="6">
        <v>16.540826023870899</v>
      </c>
      <c r="H181" s="6"/>
      <c r="I181" s="7"/>
      <c r="J181" s="9"/>
      <c r="K181" s="6"/>
      <c r="L181" s="6"/>
      <c r="M181" s="6"/>
      <c r="N181" s="6"/>
      <c r="O181" s="7">
        <v>15.943111356096599</v>
      </c>
      <c r="P181" s="9"/>
      <c r="Q181" s="6">
        <v>15.141625868679901</v>
      </c>
      <c r="R181" s="6"/>
      <c r="S181" s="6"/>
      <c r="T181" s="6"/>
      <c r="U181" s="7"/>
      <c r="V181" s="9"/>
      <c r="W181" s="6"/>
      <c r="X181" s="6"/>
      <c r="Y181" s="6"/>
      <c r="Z181" s="6"/>
      <c r="AA181" s="7"/>
      <c r="AB181" s="9">
        <v>15.217712835031399</v>
      </c>
      <c r="AC181" s="6"/>
      <c r="AD181" s="6"/>
      <c r="AE181" s="6"/>
      <c r="AF181" s="6"/>
      <c r="AG181" s="7"/>
      <c r="AH181" s="9"/>
      <c r="AI181" s="6"/>
      <c r="AJ181" s="6"/>
      <c r="AK181" s="6">
        <v>15.486936956820999</v>
      </c>
      <c r="AL181" s="6">
        <v>17.145332262722299</v>
      </c>
      <c r="AM181" s="7">
        <v>15.8159552755312</v>
      </c>
    </row>
    <row r="182" spans="1:39" x14ac:dyDescent="0.2">
      <c r="A182" t="s">
        <v>255</v>
      </c>
      <c r="B182" t="s">
        <v>72</v>
      </c>
      <c r="C182" s="1">
        <v>4</v>
      </c>
      <c r="D182" s="6"/>
      <c r="E182" s="6"/>
      <c r="F182" s="6"/>
      <c r="G182" s="6"/>
      <c r="H182" s="6"/>
      <c r="I182" s="7"/>
      <c r="J182" s="9"/>
      <c r="K182" s="6"/>
      <c r="L182" s="6"/>
      <c r="M182" s="6"/>
      <c r="N182" s="6"/>
      <c r="O182" s="7"/>
      <c r="P182" s="9">
        <v>19.593705161096398</v>
      </c>
      <c r="Q182" s="6">
        <v>17.3142688183713</v>
      </c>
      <c r="R182" s="6">
        <v>17.416508750479601</v>
      </c>
      <c r="S182" s="6">
        <v>19.0446823561958</v>
      </c>
      <c r="T182" s="6">
        <v>18.671919553045999</v>
      </c>
      <c r="U182" s="7">
        <v>18.4763334863596</v>
      </c>
      <c r="V182" s="9"/>
      <c r="W182" s="6"/>
      <c r="X182" s="6"/>
      <c r="Y182" s="6"/>
      <c r="Z182" s="6"/>
      <c r="AA182" s="7"/>
      <c r="AB182" s="9">
        <v>19.023636357177701</v>
      </c>
      <c r="AC182" s="6">
        <v>19.699984561437201</v>
      </c>
      <c r="AD182" s="6">
        <v>19.1400095049014</v>
      </c>
      <c r="AE182" s="6">
        <v>18.455239087397299</v>
      </c>
      <c r="AF182" s="6">
        <v>20.016780714716798</v>
      </c>
      <c r="AG182" s="7">
        <v>19.834665032253898</v>
      </c>
      <c r="AH182" s="9"/>
      <c r="AI182" s="6"/>
      <c r="AJ182" s="6"/>
      <c r="AK182" s="6"/>
      <c r="AL182" s="6"/>
      <c r="AM182" s="7"/>
    </row>
    <row r="183" spans="1:39" x14ac:dyDescent="0.2">
      <c r="A183" t="s">
        <v>256</v>
      </c>
      <c r="B183" t="s">
        <v>72</v>
      </c>
      <c r="C183" s="1">
        <v>5</v>
      </c>
      <c r="D183" s="6"/>
      <c r="E183" s="6"/>
      <c r="F183" s="6"/>
      <c r="G183" s="6"/>
      <c r="H183" s="6"/>
      <c r="I183" s="7"/>
      <c r="J183" s="9"/>
      <c r="K183" s="6"/>
      <c r="L183" s="6"/>
      <c r="M183" s="6"/>
      <c r="N183" s="6"/>
      <c r="O183" s="7"/>
      <c r="P183" s="9">
        <v>16.6663813694027</v>
      </c>
      <c r="Q183" s="6"/>
      <c r="R183" s="6"/>
      <c r="S183" s="6"/>
      <c r="T183" s="6"/>
      <c r="U183" s="7"/>
      <c r="V183" s="9"/>
      <c r="W183" s="6"/>
      <c r="X183" s="6"/>
      <c r="Y183" s="6"/>
      <c r="Z183" s="6"/>
      <c r="AA183" s="7"/>
      <c r="AB183" s="9">
        <v>18.621122684002799</v>
      </c>
      <c r="AC183" s="6">
        <v>18.7601232747487</v>
      </c>
      <c r="AD183" s="6">
        <v>18.377837090076198</v>
      </c>
      <c r="AE183" s="6">
        <v>17.311834812657899</v>
      </c>
      <c r="AF183" s="6">
        <v>18.194243223740401</v>
      </c>
      <c r="AG183" s="7">
        <v>18.218978865961301</v>
      </c>
      <c r="AH183" s="9"/>
      <c r="AI183" s="6"/>
      <c r="AJ183" s="6"/>
      <c r="AK183" s="6"/>
      <c r="AL183" s="6"/>
      <c r="AM183" s="7"/>
    </row>
    <row r="184" spans="1:39" x14ac:dyDescent="0.2">
      <c r="A184" t="s">
        <v>257</v>
      </c>
      <c r="B184" t="s">
        <v>258</v>
      </c>
      <c r="C184" s="1">
        <v>2</v>
      </c>
      <c r="D184" s="6"/>
      <c r="E184" s="6"/>
      <c r="F184" s="6"/>
      <c r="G184" s="6"/>
      <c r="H184" s="6"/>
      <c r="I184" s="7"/>
      <c r="J184" s="9"/>
      <c r="K184" s="6"/>
      <c r="L184" s="6"/>
      <c r="M184" s="6"/>
      <c r="N184" s="6"/>
      <c r="O184" s="7"/>
      <c r="P184" s="9">
        <v>15.6972462530823</v>
      </c>
      <c r="Q184" s="6">
        <v>16.408069301399699</v>
      </c>
      <c r="R184" s="6">
        <v>17.2828138250009</v>
      </c>
      <c r="S184" s="6">
        <v>15.877944165019899</v>
      </c>
      <c r="T184" s="6"/>
      <c r="U184" s="7">
        <v>17.591289786159599</v>
      </c>
      <c r="V184" s="9">
        <v>17.667715732766101</v>
      </c>
      <c r="W184" s="6">
        <v>14.9206060218975</v>
      </c>
      <c r="X184" s="6">
        <v>16.723615546630999</v>
      </c>
      <c r="Y184" s="6">
        <v>17.868055370828099</v>
      </c>
      <c r="Z184" s="6"/>
      <c r="AA184" s="7"/>
      <c r="AB184" s="9">
        <v>18.0797685191189</v>
      </c>
      <c r="AC184" s="6">
        <v>17.823820812657299</v>
      </c>
      <c r="AD184" s="6">
        <v>19.619562741117001</v>
      </c>
      <c r="AE184" s="6"/>
      <c r="AF184" s="6">
        <v>17.769044204658801</v>
      </c>
      <c r="AG184" s="7">
        <v>16.484719519793501</v>
      </c>
      <c r="AH184" s="9"/>
      <c r="AI184" s="6">
        <v>18.671884369748302</v>
      </c>
      <c r="AJ184" s="6">
        <v>17.464119032522799</v>
      </c>
      <c r="AK184" s="6">
        <v>21.0867813683303</v>
      </c>
      <c r="AL184" s="6">
        <v>17.858910656911899</v>
      </c>
      <c r="AM184" s="7">
        <v>19.159053103412901</v>
      </c>
    </row>
    <row r="185" spans="1:39" x14ac:dyDescent="0.2">
      <c r="A185" t="s">
        <v>259</v>
      </c>
      <c r="B185" t="s">
        <v>72</v>
      </c>
      <c r="C185" s="1">
        <v>1</v>
      </c>
      <c r="D185" s="6">
        <v>15.1719459593946</v>
      </c>
      <c r="E185" s="6"/>
      <c r="F185" s="6"/>
      <c r="G185" s="6">
        <v>16.540826023870899</v>
      </c>
      <c r="H185" s="6"/>
      <c r="I185" s="7"/>
      <c r="J185" s="9"/>
      <c r="K185" s="6"/>
      <c r="L185" s="6"/>
      <c r="M185" s="6"/>
      <c r="N185" s="6"/>
      <c r="O185" s="7">
        <v>15.943111356096599</v>
      </c>
      <c r="P185" s="9"/>
      <c r="Q185" s="6">
        <v>15.141625868679901</v>
      </c>
      <c r="R185" s="6"/>
      <c r="S185" s="6"/>
      <c r="T185" s="6"/>
      <c r="U185" s="7"/>
      <c r="V185" s="9"/>
      <c r="W185" s="6"/>
      <c r="X185" s="6"/>
      <c r="Y185" s="6"/>
      <c r="Z185" s="6"/>
      <c r="AA185" s="7"/>
      <c r="AB185" s="9">
        <v>15.217712835031399</v>
      </c>
      <c r="AC185" s="6"/>
      <c r="AD185" s="6"/>
      <c r="AE185" s="6"/>
      <c r="AF185" s="6"/>
      <c r="AG185" s="7"/>
      <c r="AH185" s="9"/>
      <c r="AI185" s="6"/>
      <c r="AJ185" s="6"/>
      <c r="AK185" s="6">
        <v>15.486936956820999</v>
      </c>
      <c r="AL185" s="6">
        <v>17.145332262722299</v>
      </c>
      <c r="AM185" s="7">
        <v>15.8159552755312</v>
      </c>
    </row>
    <row r="186" spans="1:39" x14ac:dyDescent="0.2">
      <c r="A186" t="s">
        <v>260</v>
      </c>
      <c r="B186" t="s">
        <v>95</v>
      </c>
      <c r="C186" s="1">
        <v>1</v>
      </c>
      <c r="D186" s="6"/>
      <c r="E186" s="6"/>
      <c r="F186" s="6"/>
      <c r="G186" s="6"/>
      <c r="H186" s="6"/>
      <c r="I186" s="7"/>
      <c r="J186" s="9"/>
      <c r="K186" s="6"/>
      <c r="L186" s="6"/>
      <c r="M186" s="6"/>
      <c r="N186" s="6"/>
      <c r="O186" s="7"/>
      <c r="P186" s="9">
        <v>19.166564557362999</v>
      </c>
      <c r="Q186" s="6">
        <v>15.7874030607635</v>
      </c>
      <c r="R186" s="6">
        <v>17.088869825245801</v>
      </c>
      <c r="S186" s="6">
        <v>18.596193870392799</v>
      </c>
      <c r="T186" s="6">
        <v>17.403523382774701</v>
      </c>
      <c r="U186" s="7">
        <v>17.128388585627299</v>
      </c>
      <c r="V186" s="9"/>
      <c r="W186" s="6"/>
      <c r="X186" s="6"/>
      <c r="Y186" s="6"/>
      <c r="Z186" s="6"/>
      <c r="AA186" s="7"/>
      <c r="AB186" s="9">
        <v>19.015330754022902</v>
      </c>
      <c r="AC186" s="6">
        <v>19.8410302633268</v>
      </c>
      <c r="AD186" s="6">
        <v>20.2097381840309</v>
      </c>
      <c r="AE186" s="6">
        <v>19.709135331291701</v>
      </c>
      <c r="AF186" s="6">
        <v>18.601972774343299</v>
      </c>
      <c r="AG186" s="7">
        <v>18.807717634300701</v>
      </c>
      <c r="AH186" s="9"/>
      <c r="AI186" s="6"/>
      <c r="AJ186" s="6"/>
      <c r="AK186" s="6"/>
      <c r="AL186" s="6"/>
      <c r="AM186" s="7"/>
    </row>
    <row r="187" spans="1:39" x14ac:dyDescent="0.2">
      <c r="A187" t="s">
        <v>261</v>
      </c>
      <c r="B187" t="s">
        <v>72</v>
      </c>
      <c r="C187" s="1">
        <v>1</v>
      </c>
      <c r="D187" s="6"/>
      <c r="E187" s="6"/>
      <c r="F187" s="6"/>
      <c r="G187" s="6"/>
      <c r="H187" s="6"/>
      <c r="I187" s="7"/>
      <c r="J187" s="9"/>
      <c r="K187" s="6"/>
      <c r="L187" s="6"/>
      <c r="M187" s="6"/>
      <c r="N187" s="6"/>
      <c r="O187" s="7"/>
      <c r="P187" s="9"/>
      <c r="Q187" s="6"/>
      <c r="R187" s="6"/>
      <c r="S187" s="6">
        <v>14.6595345802344</v>
      </c>
      <c r="T187" s="6"/>
      <c r="U187" s="7"/>
      <c r="V187" s="9"/>
      <c r="W187" s="6"/>
      <c r="X187" s="6"/>
      <c r="Y187" s="6"/>
      <c r="Z187" s="6"/>
      <c r="AA187" s="7"/>
      <c r="AB187" s="9">
        <v>14.826548235123999</v>
      </c>
      <c r="AC187" s="6">
        <v>15.2657708414729</v>
      </c>
      <c r="AD187" s="6">
        <v>14.202052461024801</v>
      </c>
      <c r="AE187" s="6"/>
      <c r="AF187" s="6">
        <v>15.658149361397999</v>
      </c>
      <c r="AG187" s="7">
        <v>16.117814215990801</v>
      </c>
      <c r="AH187" s="9"/>
      <c r="AI187" s="6"/>
      <c r="AJ187" s="6"/>
      <c r="AK187" s="6"/>
      <c r="AL187" s="6"/>
      <c r="AM187" s="7"/>
    </row>
    <row r="188" spans="1:39" x14ac:dyDescent="0.2">
      <c r="A188" t="s">
        <v>262</v>
      </c>
      <c r="B188" t="s">
        <v>72</v>
      </c>
      <c r="C188" s="1">
        <v>1</v>
      </c>
      <c r="D188" s="6"/>
      <c r="E188" s="6"/>
      <c r="F188" s="6"/>
      <c r="G188" s="6"/>
      <c r="H188" s="6"/>
      <c r="I188" s="7"/>
      <c r="J188" s="9"/>
      <c r="K188" s="6"/>
      <c r="L188" s="6"/>
      <c r="M188" s="6"/>
      <c r="N188" s="6"/>
      <c r="O188" s="7">
        <v>16.283900064338798</v>
      </c>
      <c r="P188" s="9">
        <v>18.022686178925799</v>
      </c>
      <c r="Q188" s="6"/>
      <c r="R188" s="6"/>
      <c r="S188" s="6"/>
      <c r="T188" s="6">
        <v>16.851905227046199</v>
      </c>
      <c r="U188" s="7">
        <v>16.5180128109055</v>
      </c>
      <c r="V188" s="9"/>
      <c r="W188" s="6"/>
      <c r="X188" s="6"/>
      <c r="Y188" s="6"/>
      <c r="Z188" s="6"/>
      <c r="AA188" s="7">
        <v>17.120669884727</v>
      </c>
      <c r="AB188" s="9"/>
      <c r="AC188" s="6">
        <v>17.959123390687601</v>
      </c>
      <c r="AD188" s="6">
        <v>17.658656569727</v>
      </c>
      <c r="AE188" s="6">
        <v>17.308230575522401</v>
      </c>
      <c r="AF188" s="6">
        <v>18.3392682423464</v>
      </c>
      <c r="AG188" s="7">
        <v>18.182977169123198</v>
      </c>
      <c r="AH188" s="9"/>
      <c r="AI188" s="6"/>
      <c r="AJ188" s="6"/>
      <c r="AK188" s="6"/>
      <c r="AL188" s="6"/>
      <c r="AM188" s="7"/>
    </row>
    <row r="189" spans="1:39" x14ac:dyDescent="0.2">
      <c r="A189" t="s">
        <v>263</v>
      </c>
      <c r="B189" t="s">
        <v>74</v>
      </c>
      <c r="C189" s="1">
        <v>1</v>
      </c>
      <c r="D189" s="6">
        <v>19.406577677324499</v>
      </c>
      <c r="E189" s="6">
        <v>20.073768904195401</v>
      </c>
      <c r="F189" s="6">
        <v>19.4328713106161</v>
      </c>
      <c r="G189" s="6"/>
      <c r="H189" s="6">
        <v>19.190285297589998</v>
      </c>
      <c r="I189" s="7">
        <v>18.938963581661898</v>
      </c>
      <c r="J189" s="9">
        <v>18.687039571410502</v>
      </c>
      <c r="K189" s="6">
        <v>18.225182823368598</v>
      </c>
      <c r="L189" s="6"/>
      <c r="M189" s="6">
        <v>18.036890455603299</v>
      </c>
      <c r="N189" s="6"/>
      <c r="O189" s="7"/>
      <c r="P189" s="9"/>
      <c r="Q189" s="6">
        <v>21.293837754609999</v>
      </c>
      <c r="R189" s="6">
        <v>19.6378763643715</v>
      </c>
      <c r="S189" s="6">
        <v>17.8137580888624</v>
      </c>
      <c r="T189" s="6">
        <v>15.7182807820253</v>
      </c>
      <c r="U189" s="7"/>
      <c r="V189" s="9">
        <v>17.925060935414901</v>
      </c>
      <c r="W189" s="6"/>
      <c r="X189" s="6">
        <v>21.2184108408226</v>
      </c>
      <c r="Y189" s="6">
        <v>16.3871828624799</v>
      </c>
      <c r="Z189" s="6"/>
      <c r="AA189" s="7"/>
      <c r="AB189" s="9">
        <v>18.634452714897101</v>
      </c>
      <c r="AC189" s="6">
        <v>18.911223792044201</v>
      </c>
      <c r="AD189" s="6">
        <v>19.842857545440499</v>
      </c>
      <c r="AE189" s="6">
        <v>19.930299418234899</v>
      </c>
      <c r="AF189" s="6"/>
      <c r="AG189" s="7">
        <v>17.585713241910401</v>
      </c>
      <c r="AH189" s="9">
        <v>20.012442467368999</v>
      </c>
      <c r="AI189" s="6">
        <v>20.2807202147191</v>
      </c>
      <c r="AJ189" s="6">
        <v>18.795781573108702</v>
      </c>
      <c r="AK189" s="6">
        <v>16.253394752199799</v>
      </c>
      <c r="AL189" s="6"/>
      <c r="AM189" s="7"/>
    </row>
    <row r="190" spans="1:39" x14ac:dyDescent="0.2">
      <c r="A190" t="s">
        <v>264</v>
      </c>
      <c r="B190" t="s">
        <v>89</v>
      </c>
      <c r="C190" s="1">
        <v>3</v>
      </c>
      <c r="D190" s="6">
        <v>19.8637608640928</v>
      </c>
      <c r="E190" s="6">
        <v>20.339560878111602</v>
      </c>
      <c r="F190" s="6">
        <v>18.0408954261971</v>
      </c>
      <c r="G190" s="6">
        <v>21.157990399450799</v>
      </c>
      <c r="H190" s="6">
        <v>17.976556874785899</v>
      </c>
      <c r="I190" s="7">
        <v>19.023669031582699</v>
      </c>
      <c r="J190" s="9">
        <v>19.300249243389999</v>
      </c>
      <c r="K190" s="6">
        <v>18.849976979510799</v>
      </c>
      <c r="L190" s="6"/>
      <c r="M190" s="6">
        <v>20.784866359633</v>
      </c>
      <c r="N190" s="6">
        <v>19.565923108153498</v>
      </c>
      <c r="O190" s="7">
        <v>19.276850799750601</v>
      </c>
      <c r="P190" s="9">
        <v>19.926849905584898</v>
      </c>
      <c r="Q190" s="6">
        <v>17.794310485567799</v>
      </c>
      <c r="R190" s="6">
        <v>16.8290660487705</v>
      </c>
      <c r="S190" s="6">
        <v>20.3894341047327</v>
      </c>
      <c r="T190" s="6">
        <v>20.3927557288192</v>
      </c>
      <c r="U190" s="7">
        <v>20.141726088045299</v>
      </c>
      <c r="V190" s="9">
        <v>19.687448001075701</v>
      </c>
      <c r="W190" s="6">
        <v>17.412900713258502</v>
      </c>
      <c r="X190" s="6">
        <v>17.082515066638699</v>
      </c>
      <c r="Y190" s="6">
        <v>20.744416373067502</v>
      </c>
      <c r="Z190" s="6">
        <v>19.446163649364301</v>
      </c>
      <c r="AA190" s="7">
        <v>19.094192095199698</v>
      </c>
      <c r="AB190" s="9">
        <v>19.495188853644599</v>
      </c>
      <c r="AC190" s="6">
        <v>18.452407254973501</v>
      </c>
      <c r="AD190" s="6">
        <v>17.403523382774701</v>
      </c>
      <c r="AE190" s="6">
        <v>19.465748377707801</v>
      </c>
      <c r="AF190" s="6">
        <v>19.039946943088498</v>
      </c>
      <c r="AG190" s="7">
        <v>18.9012011010925</v>
      </c>
      <c r="AH190" s="9">
        <v>19.8124504143975</v>
      </c>
      <c r="AI190" s="6">
        <v>18.067806172574699</v>
      </c>
      <c r="AJ190" s="6">
        <v>17.530970982383199</v>
      </c>
      <c r="AK190" s="6">
        <v>19.474548985843001</v>
      </c>
      <c r="AL190" s="6">
        <v>19.273318243887399</v>
      </c>
      <c r="AM190" s="7">
        <v>20.847966068613101</v>
      </c>
    </row>
    <row r="191" spans="1:39" x14ac:dyDescent="0.2">
      <c r="A191" t="s">
        <v>265</v>
      </c>
      <c r="B191" t="s">
        <v>266</v>
      </c>
      <c r="C191" s="1">
        <v>2</v>
      </c>
      <c r="D191" s="6"/>
      <c r="E191" s="6"/>
      <c r="F191" s="6"/>
      <c r="G191" s="6"/>
      <c r="H191" s="6"/>
      <c r="I191" s="7"/>
      <c r="J191" s="9"/>
      <c r="K191" s="6"/>
      <c r="L191" s="6"/>
      <c r="M191" s="6"/>
      <c r="N191" s="6"/>
      <c r="O191" s="7"/>
      <c r="P191" s="9">
        <v>20.0195429221137</v>
      </c>
      <c r="Q191" s="6">
        <v>18.9383107703039</v>
      </c>
      <c r="R191" s="6">
        <v>16.5770323916439</v>
      </c>
      <c r="S191" s="6">
        <v>17.615134550238999</v>
      </c>
      <c r="T191" s="6">
        <v>18.597368057093899</v>
      </c>
      <c r="U191" s="7">
        <v>19.8833151235212</v>
      </c>
      <c r="V191" s="9"/>
      <c r="W191" s="6"/>
      <c r="X191" s="6"/>
      <c r="Y191" s="6"/>
      <c r="Z191" s="6"/>
      <c r="AA191" s="7"/>
      <c r="AB191" s="9">
        <v>16.867016765528302</v>
      </c>
      <c r="AC191" s="6">
        <v>17.281427634089098</v>
      </c>
      <c r="AD191" s="6">
        <v>17.081179369479099</v>
      </c>
      <c r="AE191" s="6">
        <v>15.8993788770309</v>
      </c>
      <c r="AF191" s="6">
        <v>17.288628150199401</v>
      </c>
      <c r="AG191" s="7">
        <v>17.149166969223899</v>
      </c>
      <c r="AH191" s="9"/>
      <c r="AI191" s="6"/>
      <c r="AJ191" s="6"/>
      <c r="AK191" s="6"/>
      <c r="AL191" s="6"/>
      <c r="AM191" s="7"/>
    </row>
    <row r="192" spans="1:39" x14ac:dyDescent="0.2">
      <c r="A192" t="s">
        <v>267</v>
      </c>
      <c r="B192" t="s">
        <v>172</v>
      </c>
      <c r="C192" s="1">
        <v>1</v>
      </c>
      <c r="D192" s="6"/>
      <c r="E192" s="6"/>
      <c r="F192" s="6"/>
      <c r="G192" s="6"/>
      <c r="H192" s="6"/>
      <c r="I192" s="7"/>
      <c r="J192" s="9"/>
      <c r="K192" s="6"/>
      <c r="L192" s="6"/>
      <c r="M192" s="6"/>
      <c r="N192" s="6"/>
      <c r="O192" s="7"/>
      <c r="P192" s="9">
        <v>17.842002139844698</v>
      </c>
      <c r="Q192" s="6">
        <v>15.679118103065999</v>
      </c>
      <c r="R192" s="6"/>
      <c r="S192" s="6"/>
      <c r="T192" s="6"/>
      <c r="U192" s="7">
        <v>17.613143034771699</v>
      </c>
      <c r="V192" s="9"/>
      <c r="W192" s="6"/>
      <c r="X192" s="6"/>
      <c r="Y192" s="6"/>
      <c r="Z192" s="6"/>
      <c r="AA192" s="7"/>
      <c r="AB192" s="9"/>
      <c r="AC192" s="6"/>
      <c r="AD192" s="6"/>
      <c r="AE192" s="6"/>
      <c r="AF192" s="6"/>
      <c r="AG192" s="7"/>
      <c r="AH192" s="9"/>
      <c r="AI192" s="6"/>
      <c r="AJ192" s="6"/>
      <c r="AK192" s="6"/>
      <c r="AL192" s="6"/>
      <c r="AM192" s="7"/>
    </row>
    <row r="193" spans="1:39" x14ac:dyDescent="0.2">
      <c r="A193" t="s">
        <v>268</v>
      </c>
      <c r="B193" t="s">
        <v>269</v>
      </c>
      <c r="C193" s="1">
        <v>1</v>
      </c>
      <c r="D193" s="6">
        <v>19.406577677324499</v>
      </c>
      <c r="E193" s="6">
        <v>20.073768904195401</v>
      </c>
      <c r="F193" s="6">
        <v>19.4328713106161</v>
      </c>
      <c r="G193" s="6"/>
      <c r="H193" s="6">
        <v>19.190285297589998</v>
      </c>
      <c r="I193" s="7">
        <v>18.938963581661898</v>
      </c>
      <c r="J193" s="9">
        <v>18.687039571410502</v>
      </c>
      <c r="K193" s="6">
        <v>18.225182823368598</v>
      </c>
      <c r="L193" s="6"/>
      <c r="M193" s="6">
        <v>18.036890455603299</v>
      </c>
      <c r="N193" s="6"/>
      <c r="O193" s="7"/>
      <c r="P193" s="9"/>
      <c r="Q193" s="6">
        <v>21.293837754609999</v>
      </c>
      <c r="R193" s="6">
        <v>19.6378763643715</v>
      </c>
      <c r="S193" s="6">
        <v>17.8137580888624</v>
      </c>
      <c r="T193" s="6">
        <v>15.7182807820253</v>
      </c>
      <c r="U193" s="7"/>
      <c r="V193" s="9">
        <v>17.925060935414901</v>
      </c>
      <c r="W193" s="6"/>
      <c r="X193" s="6">
        <v>21.2184108408226</v>
      </c>
      <c r="Y193" s="6">
        <v>16.3871828624799</v>
      </c>
      <c r="Z193" s="6"/>
      <c r="AA193" s="7"/>
      <c r="AB193" s="9">
        <v>18.634452714897101</v>
      </c>
      <c r="AC193" s="6">
        <v>18.911223792044201</v>
      </c>
      <c r="AD193" s="6">
        <v>19.842857545440499</v>
      </c>
      <c r="AE193" s="6">
        <v>19.930299418234899</v>
      </c>
      <c r="AF193" s="6"/>
      <c r="AG193" s="7">
        <v>17.585713241910401</v>
      </c>
      <c r="AH193" s="9">
        <v>20.012442467368999</v>
      </c>
      <c r="AI193" s="6">
        <v>20.2807202147191</v>
      </c>
      <c r="AJ193" s="6">
        <v>18.795781573108702</v>
      </c>
      <c r="AK193" s="6">
        <v>16.253394752199799</v>
      </c>
      <c r="AL193" s="6"/>
      <c r="AM193" s="7"/>
    </row>
    <row r="194" spans="1:39" x14ac:dyDescent="0.2">
      <c r="A194" t="s">
        <v>270</v>
      </c>
      <c r="B194" t="s">
        <v>172</v>
      </c>
      <c r="C194" s="1">
        <v>1</v>
      </c>
      <c r="D194" s="6"/>
      <c r="E194" s="6"/>
      <c r="F194" s="6"/>
      <c r="G194" s="6"/>
      <c r="H194" s="6"/>
      <c r="I194" s="7"/>
      <c r="J194" s="9"/>
      <c r="K194" s="6"/>
      <c r="L194" s="6"/>
      <c r="M194" s="6"/>
      <c r="N194" s="6"/>
      <c r="O194" s="7"/>
      <c r="P194" s="9">
        <v>17.842002139844698</v>
      </c>
      <c r="Q194" s="6">
        <v>15.679118103065999</v>
      </c>
      <c r="R194" s="6"/>
      <c r="S194" s="6"/>
      <c r="T194" s="6"/>
      <c r="U194" s="7">
        <v>17.613143034771699</v>
      </c>
      <c r="V194" s="9"/>
      <c r="W194" s="6"/>
      <c r="X194" s="6"/>
      <c r="Y194" s="6"/>
      <c r="Z194" s="6"/>
      <c r="AA194" s="7"/>
      <c r="AB194" s="9"/>
      <c r="AC194" s="6"/>
      <c r="AD194" s="6"/>
      <c r="AE194" s="6"/>
      <c r="AF194" s="6"/>
      <c r="AG194" s="7"/>
      <c r="AH194" s="9"/>
      <c r="AI194" s="6"/>
      <c r="AJ194" s="6"/>
      <c r="AK194" s="6"/>
      <c r="AL194" s="6"/>
      <c r="AM194" s="7"/>
    </row>
    <row r="195" spans="1:39" x14ac:dyDescent="0.2">
      <c r="A195" t="s">
        <v>271</v>
      </c>
      <c r="B195" t="s">
        <v>74</v>
      </c>
      <c r="C195" s="1">
        <v>1</v>
      </c>
      <c r="D195" s="6"/>
      <c r="E195" s="6">
        <v>14.9285145229461</v>
      </c>
      <c r="F195" s="6"/>
      <c r="G195" s="6"/>
      <c r="H195" s="6"/>
      <c r="I195" s="7"/>
      <c r="J195" s="9">
        <v>16.734259525540601</v>
      </c>
      <c r="K195" s="6">
        <v>17.059718420511199</v>
      </c>
      <c r="L195" s="6"/>
      <c r="M195" s="6">
        <v>15.780138042464401</v>
      </c>
      <c r="N195" s="6">
        <v>15.610101988258601</v>
      </c>
      <c r="O195" s="7">
        <v>16.042312264030102</v>
      </c>
      <c r="P195" s="9"/>
      <c r="Q195" s="6">
        <v>16.121753511118602</v>
      </c>
      <c r="R195" s="6"/>
      <c r="S195" s="6">
        <v>15.409814527681499</v>
      </c>
      <c r="T195" s="6"/>
      <c r="U195" s="7"/>
      <c r="V195" s="9">
        <v>18.451922744463801</v>
      </c>
      <c r="W195" s="6"/>
      <c r="X195" s="6">
        <v>16.032229509452399</v>
      </c>
      <c r="Y195" s="6"/>
      <c r="Z195" s="6">
        <v>17.262051961152501</v>
      </c>
      <c r="AA195" s="7">
        <v>17.464913611059899</v>
      </c>
      <c r="AB195" s="9">
        <v>17.503316966468901</v>
      </c>
      <c r="AC195" s="6"/>
      <c r="AD195" s="6"/>
      <c r="AE195" s="6">
        <v>16.2234388434631</v>
      </c>
      <c r="AF195" s="6">
        <v>18.0738259326132</v>
      </c>
      <c r="AG195" s="7">
        <v>18.3881160553515</v>
      </c>
      <c r="AH195" s="9">
        <v>15.468405004079299</v>
      </c>
      <c r="AI195" s="6"/>
      <c r="AJ195" s="6"/>
      <c r="AK195" s="6"/>
      <c r="AL195" s="6">
        <v>17.403523382774701</v>
      </c>
      <c r="AM195" s="7">
        <v>17.436537368999002</v>
      </c>
    </row>
    <row r="196" spans="1:39" x14ac:dyDescent="0.2">
      <c r="A196" t="s">
        <v>272</v>
      </c>
      <c r="B196" t="s">
        <v>74</v>
      </c>
      <c r="C196" s="1">
        <v>5</v>
      </c>
      <c r="D196" s="6"/>
      <c r="E196" s="6"/>
      <c r="F196" s="6"/>
      <c r="G196" s="6"/>
      <c r="H196" s="6"/>
      <c r="I196" s="7"/>
      <c r="J196" s="9"/>
      <c r="K196" s="6"/>
      <c r="L196" s="6"/>
      <c r="M196" s="6"/>
      <c r="N196" s="6"/>
      <c r="O196" s="7"/>
      <c r="P196" s="9">
        <v>16.6663813694027</v>
      </c>
      <c r="Q196" s="6"/>
      <c r="R196" s="6"/>
      <c r="S196" s="6"/>
      <c r="T196" s="6"/>
      <c r="U196" s="7"/>
      <c r="V196" s="9"/>
      <c r="W196" s="6"/>
      <c r="X196" s="6"/>
      <c r="Y196" s="6"/>
      <c r="Z196" s="6"/>
      <c r="AA196" s="7"/>
      <c r="AB196" s="9">
        <v>18.621122684002799</v>
      </c>
      <c r="AC196" s="6">
        <v>18.7601232747487</v>
      </c>
      <c r="AD196" s="6">
        <v>18.377837090076198</v>
      </c>
      <c r="AE196" s="6">
        <v>17.311834812657899</v>
      </c>
      <c r="AF196" s="6">
        <v>18.194243223740401</v>
      </c>
      <c r="AG196" s="7">
        <v>18.218978865961301</v>
      </c>
      <c r="AH196" s="9"/>
      <c r="AI196" s="6"/>
      <c r="AJ196" s="6"/>
      <c r="AK196" s="6"/>
      <c r="AL196" s="6"/>
      <c r="AM196" s="7"/>
    </row>
    <row r="197" spans="1:39" x14ac:dyDescent="0.2">
      <c r="A197" t="s">
        <v>273</v>
      </c>
      <c r="B197" t="s">
        <v>74</v>
      </c>
      <c r="C197" s="1">
        <v>1</v>
      </c>
      <c r="D197" s="6"/>
      <c r="E197" s="6"/>
      <c r="F197" s="6"/>
      <c r="G197" s="6"/>
      <c r="H197" s="6"/>
      <c r="I197" s="7"/>
      <c r="J197" s="9"/>
      <c r="K197" s="6"/>
      <c r="L197" s="6"/>
      <c r="M197" s="6"/>
      <c r="N197" s="6"/>
      <c r="O197" s="7"/>
      <c r="P197" s="9">
        <v>19.166564557362999</v>
      </c>
      <c r="Q197" s="6">
        <v>15.7874030607635</v>
      </c>
      <c r="R197" s="6">
        <v>17.088869825245801</v>
      </c>
      <c r="S197" s="6">
        <v>18.596193870392799</v>
      </c>
      <c r="T197" s="6">
        <v>17.403523382774701</v>
      </c>
      <c r="U197" s="7">
        <v>17.128388585627299</v>
      </c>
      <c r="V197" s="9"/>
      <c r="W197" s="6"/>
      <c r="X197" s="6"/>
      <c r="Y197" s="6"/>
      <c r="Z197" s="6"/>
      <c r="AA197" s="7"/>
      <c r="AB197" s="9">
        <v>19.015330754022902</v>
      </c>
      <c r="AC197" s="6">
        <v>19.8410302633268</v>
      </c>
      <c r="AD197" s="6">
        <v>20.2097381840309</v>
      </c>
      <c r="AE197" s="6">
        <v>19.709135331291701</v>
      </c>
      <c r="AF197" s="6">
        <v>18.601972774343299</v>
      </c>
      <c r="AG197" s="7">
        <v>18.807717634300701</v>
      </c>
      <c r="AH197" s="9"/>
      <c r="AI197" s="6"/>
      <c r="AJ197" s="6"/>
      <c r="AK197" s="6"/>
      <c r="AL197" s="6"/>
      <c r="AM197" s="7"/>
    </row>
    <row r="198" spans="1:39" x14ac:dyDescent="0.2">
      <c r="A198" t="s">
        <v>274</v>
      </c>
      <c r="B198" t="s">
        <v>202</v>
      </c>
      <c r="C198" s="1">
        <v>3</v>
      </c>
      <c r="D198" s="6"/>
      <c r="E198" s="6"/>
      <c r="F198" s="6"/>
      <c r="G198" s="6"/>
      <c r="H198" s="6"/>
      <c r="I198" s="7"/>
      <c r="J198" s="9"/>
      <c r="K198" s="6"/>
      <c r="L198" s="6"/>
      <c r="M198" s="6"/>
      <c r="N198" s="6"/>
      <c r="O198" s="7"/>
      <c r="P198" s="9">
        <v>17.083812312334899</v>
      </c>
      <c r="Q198" s="6"/>
      <c r="R198" s="6"/>
      <c r="S198" s="6"/>
      <c r="T198" s="6"/>
      <c r="U198" s="7"/>
      <c r="V198" s="9"/>
      <c r="W198" s="6"/>
      <c r="X198" s="6"/>
      <c r="Y198" s="6"/>
      <c r="Z198" s="6"/>
      <c r="AA198" s="7"/>
      <c r="AB198" s="9">
        <v>19.242549827722598</v>
      </c>
      <c r="AC198" s="6">
        <v>19.231176537118198</v>
      </c>
      <c r="AD198" s="6">
        <v>18.1440705288407</v>
      </c>
      <c r="AE198" s="6">
        <v>18.4019734710803</v>
      </c>
      <c r="AF198" s="6">
        <v>18.840267704719398</v>
      </c>
      <c r="AG198" s="7">
        <v>18.648458083370901</v>
      </c>
      <c r="AH198" s="9"/>
      <c r="AI198" s="6"/>
      <c r="AJ198" s="6"/>
      <c r="AK198" s="6"/>
      <c r="AL198" s="6"/>
      <c r="AM198" s="7"/>
    </row>
    <row r="199" spans="1:39" x14ac:dyDescent="0.2">
      <c r="A199" t="s">
        <v>275</v>
      </c>
      <c r="B199" t="s">
        <v>74</v>
      </c>
      <c r="C199" s="1">
        <v>1</v>
      </c>
      <c r="D199" s="6">
        <v>15.1719459593946</v>
      </c>
      <c r="E199" s="6"/>
      <c r="F199" s="6"/>
      <c r="G199" s="6">
        <v>16.540826023870899</v>
      </c>
      <c r="H199" s="6"/>
      <c r="I199" s="7"/>
      <c r="J199" s="9"/>
      <c r="K199" s="6"/>
      <c r="L199" s="6"/>
      <c r="M199" s="6"/>
      <c r="N199" s="6"/>
      <c r="O199" s="7">
        <v>15.943111356096599</v>
      </c>
      <c r="P199" s="9"/>
      <c r="Q199" s="6">
        <v>15.141625868679901</v>
      </c>
      <c r="R199" s="6"/>
      <c r="S199" s="6"/>
      <c r="T199" s="6"/>
      <c r="U199" s="7"/>
      <c r="V199" s="9"/>
      <c r="W199" s="6"/>
      <c r="X199" s="6"/>
      <c r="Y199" s="6"/>
      <c r="Z199" s="6"/>
      <c r="AA199" s="7"/>
      <c r="AB199" s="9">
        <v>15.217712835031399</v>
      </c>
      <c r="AC199" s="6"/>
      <c r="AD199" s="6"/>
      <c r="AE199" s="6"/>
      <c r="AF199" s="6"/>
      <c r="AG199" s="7"/>
      <c r="AH199" s="9"/>
      <c r="AI199" s="6"/>
      <c r="AJ199" s="6"/>
      <c r="AK199" s="6">
        <v>15.486936956820999</v>
      </c>
      <c r="AL199" s="6">
        <v>17.145332262722299</v>
      </c>
      <c r="AM199" s="7">
        <v>15.8159552755312</v>
      </c>
    </row>
    <row r="200" spans="1:39" x14ac:dyDescent="0.2">
      <c r="A200" t="s">
        <v>276</v>
      </c>
      <c r="B200" t="s">
        <v>74</v>
      </c>
      <c r="C200" s="1">
        <v>1</v>
      </c>
      <c r="D200" s="6">
        <v>18.482262245145499</v>
      </c>
      <c r="E200" s="6">
        <v>17.637688720147398</v>
      </c>
      <c r="F200" s="6">
        <v>17.303355863910902</v>
      </c>
      <c r="G200" s="6"/>
      <c r="H200" s="6">
        <v>18.001982225995398</v>
      </c>
      <c r="I200" s="7">
        <v>18.671101741528101</v>
      </c>
      <c r="J200" s="9">
        <v>17.700037440880799</v>
      </c>
      <c r="K200" s="6">
        <v>17.137006767289201</v>
      </c>
      <c r="L200" s="6"/>
      <c r="M200" s="6">
        <v>16.976923267150401</v>
      </c>
      <c r="N200" s="6">
        <v>17.004664315663799</v>
      </c>
      <c r="O200" s="7">
        <v>17.1054701212114</v>
      </c>
      <c r="P200" s="9"/>
      <c r="Q200" s="6"/>
      <c r="R200" s="6">
        <v>17.955841537571398</v>
      </c>
      <c r="S200" s="6">
        <v>19.3849543855722</v>
      </c>
      <c r="T200" s="6">
        <v>16.928482217778701</v>
      </c>
      <c r="U200" s="7">
        <v>17.403523382774701</v>
      </c>
      <c r="V200" s="9">
        <v>17.091312829926899</v>
      </c>
      <c r="W200" s="6">
        <v>19.4022827032972</v>
      </c>
      <c r="X200" s="6">
        <v>17.802143278366302</v>
      </c>
      <c r="Y200" s="6">
        <v>16.641102666348601</v>
      </c>
      <c r="Z200" s="6"/>
      <c r="AA200" s="7"/>
      <c r="AB200" s="9"/>
      <c r="AC200" s="6">
        <v>15.952603612726801</v>
      </c>
      <c r="AD200" s="6">
        <v>15.8912584178338</v>
      </c>
      <c r="AE200" s="6"/>
      <c r="AF200" s="6"/>
      <c r="AG200" s="7">
        <v>16.246416736612801</v>
      </c>
      <c r="AH200" s="9"/>
      <c r="AI200" s="6">
        <v>19.132491432601999</v>
      </c>
      <c r="AJ200" s="6">
        <v>18.251619827266499</v>
      </c>
      <c r="AK200" s="6">
        <v>17.656557845536501</v>
      </c>
      <c r="AL200" s="6"/>
      <c r="AM200" s="7"/>
    </row>
    <row r="201" spans="1:39" x14ac:dyDescent="0.2">
      <c r="A201" t="s">
        <v>277</v>
      </c>
      <c r="B201" t="s">
        <v>74</v>
      </c>
      <c r="C201" s="1">
        <v>1</v>
      </c>
      <c r="D201" s="6">
        <v>18.482262245145499</v>
      </c>
      <c r="E201" s="6">
        <v>17.637688720147398</v>
      </c>
      <c r="F201" s="6">
        <v>17.303355863910902</v>
      </c>
      <c r="G201" s="6"/>
      <c r="H201" s="6">
        <v>18.001982225995398</v>
      </c>
      <c r="I201" s="7">
        <v>18.671101741528101</v>
      </c>
      <c r="J201" s="9">
        <v>17.700037440880799</v>
      </c>
      <c r="K201" s="6">
        <v>17.137006767289201</v>
      </c>
      <c r="L201" s="6"/>
      <c r="M201" s="6">
        <v>16.976923267150401</v>
      </c>
      <c r="N201" s="6">
        <v>17.004664315663799</v>
      </c>
      <c r="O201" s="7">
        <v>17.1054701212114</v>
      </c>
      <c r="P201" s="9"/>
      <c r="Q201" s="6"/>
      <c r="R201" s="6">
        <v>17.955841537571398</v>
      </c>
      <c r="S201" s="6">
        <v>19.3849543855722</v>
      </c>
      <c r="T201" s="6">
        <v>16.928482217778701</v>
      </c>
      <c r="U201" s="7">
        <v>17.403523382774701</v>
      </c>
      <c r="V201" s="9">
        <v>17.091312829926899</v>
      </c>
      <c r="W201" s="6">
        <v>19.4022827032972</v>
      </c>
      <c r="X201" s="6">
        <v>17.802143278366302</v>
      </c>
      <c r="Y201" s="6">
        <v>16.641102666348601</v>
      </c>
      <c r="Z201" s="6"/>
      <c r="AA201" s="7"/>
      <c r="AB201" s="9"/>
      <c r="AC201" s="6">
        <v>15.952603612726801</v>
      </c>
      <c r="AD201" s="6">
        <v>15.8912584178338</v>
      </c>
      <c r="AE201" s="6"/>
      <c r="AF201" s="6"/>
      <c r="AG201" s="7">
        <v>16.246416736612801</v>
      </c>
      <c r="AH201" s="9"/>
      <c r="AI201" s="6">
        <v>19.132491432601999</v>
      </c>
      <c r="AJ201" s="6">
        <v>18.251619827266499</v>
      </c>
      <c r="AK201" s="6">
        <v>17.656557845536501</v>
      </c>
      <c r="AL201" s="6"/>
      <c r="AM201" s="7"/>
    </row>
    <row r="202" spans="1:39" x14ac:dyDescent="0.2">
      <c r="A202" t="s">
        <v>278</v>
      </c>
      <c r="B202" t="s">
        <v>279</v>
      </c>
      <c r="C202" s="1">
        <v>1</v>
      </c>
      <c r="D202" s="6"/>
      <c r="E202" s="6"/>
      <c r="F202" s="6"/>
      <c r="G202" s="6"/>
      <c r="H202" s="6"/>
      <c r="I202" s="7"/>
      <c r="J202" s="9"/>
      <c r="K202" s="6"/>
      <c r="L202" s="6"/>
      <c r="M202" s="6"/>
      <c r="N202" s="6"/>
      <c r="O202" s="7"/>
      <c r="P202" s="9">
        <v>15.6144883677604</v>
      </c>
      <c r="Q202" s="6"/>
      <c r="R202" s="6"/>
      <c r="S202" s="6"/>
      <c r="T202" s="6">
        <v>13.7359480382784</v>
      </c>
      <c r="U202" s="7">
        <v>15.735095234454199</v>
      </c>
      <c r="V202" s="9"/>
      <c r="W202" s="6"/>
      <c r="X202" s="6"/>
      <c r="Y202" s="6"/>
      <c r="Z202" s="6"/>
      <c r="AA202" s="7"/>
      <c r="AB202" s="9"/>
      <c r="AC202" s="6">
        <v>13.230938895669</v>
      </c>
      <c r="AD202" s="6"/>
      <c r="AE202" s="6"/>
      <c r="AF202" s="6"/>
      <c r="AG202" s="7"/>
      <c r="AH202" s="9"/>
      <c r="AI202" s="6"/>
      <c r="AJ202" s="6"/>
      <c r="AK202" s="6"/>
      <c r="AL202" s="6"/>
      <c r="AM202" s="7"/>
    </row>
    <row r="203" spans="1:39" x14ac:dyDescent="0.2">
      <c r="A203" t="s">
        <v>280</v>
      </c>
      <c r="B203" t="s">
        <v>74</v>
      </c>
      <c r="C203" s="1">
        <v>1</v>
      </c>
      <c r="D203" s="6"/>
      <c r="E203" s="6"/>
      <c r="F203" s="6"/>
      <c r="G203" s="6"/>
      <c r="H203" s="6"/>
      <c r="I203" s="7"/>
      <c r="J203" s="9"/>
      <c r="K203" s="6"/>
      <c r="L203" s="6"/>
      <c r="M203" s="6"/>
      <c r="N203" s="6"/>
      <c r="O203" s="7"/>
      <c r="P203" s="9"/>
      <c r="Q203" s="6"/>
      <c r="R203" s="6"/>
      <c r="S203" s="6"/>
      <c r="T203" s="6"/>
      <c r="U203" s="7"/>
      <c r="V203" s="9"/>
      <c r="W203" s="6"/>
      <c r="X203" s="6"/>
      <c r="Y203" s="6"/>
      <c r="Z203" s="6"/>
      <c r="AA203" s="7"/>
      <c r="AB203" s="9">
        <v>15.571618311680099</v>
      </c>
      <c r="AC203" s="6">
        <v>16.792804850619</v>
      </c>
      <c r="AD203" s="6">
        <v>16.605748008523101</v>
      </c>
      <c r="AE203" s="6">
        <v>15.5067147848053</v>
      </c>
      <c r="AF203" s="6"/>
      <c r="AG203" s="7">
        <v>14.514041238424101</v>
      </c>
      <c r="AH203" s="9"/>
      <c r="AI203" s="6"/>
      <c r="AJ203" s="6"/>
      <c r="AK203" s="6"/>
      <c r="AL203" s="6"/>
      <c r="AM203" s="7"/>
    </row>
    <row r="204" spans="1:39" x14ac:dyDescent="0.2">
      <c r="A204" t="s">
        <v>281</v>
      </c>
      <c r="B204" t="s">
        <v>74</v>
      </c>
      <c r="C204" s="1">
        <v>1</v>
      </c>
      <c r="D204" s="6">
        <v>18.482262245145499</v>
      </c>
      <c r="E204" s="6">
        <v>17.637688720147398</v>
      </c>
      <c r="F204" s="6">
        <v>17.303355863910902</v>
      </c>
      <c r="G204" s="6"/>
      <c r="H204" s="6">
        <v>18.001982225995398</v>
      </c>
      <c r="I204" s="7">
        <v>18.671101741528101</v>
      </c>
      <c r="J204" s="9">
        <v>17.700037440880799</v>
      </c>
      <c r="K204" s="6">
        <v>17.137006767289201</v>
      </c>
      <c r="L204" s="6"/>
      <c r="M204" s="6">
        <v>16.976923267150401</v>
      </c>
      <c r="N204" s="6">
        <v>17.004664315663799</v>
      </c>
      <c r="O204" s="7">
        <v>17.1054701212114</v>
      </c>
      <c r="P204" s="9"/>
      <c r="Q204" s="6"/>
      <c r="R204" s="6">
        <v>17.955841537571398</v>
      </c>
      <c r="S204" s="6">
        <v>19.3849543855722</v>
      </c>
      <c r="T204" s="6">
        <v>16.928482217778701</v>
      </c>
      <c r="U204" s="7">
        <v>17.403523382774701</v>
      </c>
      <c r="V204" s="9">
        <v>17.091312829926899</v>
      </c>
      <c r="W204" s="6">
        <v>19.4022827032972</v>
      </c>
      <c r="X204" s="6">
        <v>17.802143278366302</v>
      </c>
      <c r="Y204" s="6">
        <v>16.641102666348601</v>
      </c>
      <c r="Z204" s="6"/>
      <c r="AA204" s="7"/>
      <c r="AB204" s="9"/>
      <c r="AC204" s="6">
        <v>15.952603612726801</v>
      </c>
      <c r="AD204" s="6">
        <v>15.8912584178338</v>
      </c>
      <c r="AE204" s="6"/>
      <c r="AF204" s="6"/>
      <c r="AG204" s="7">
        <v>16.246416736612801</v>
      </c>
      <c r="AH204" s="9"/>
      <c r="AI204" s="6">
        <v>19.132491432601999</v>
      </c>
      <c r="AJ204" s="6">
        <v>18.251619827266499</v>
      </c>
      <c r="AK204" s="6">
        <v>17.656557845536501</v>
      </c>
      <c r="AL204" s="6"/>
      <c r="AM204" s="7"/>
    </row>
    <row r="205" spans="1:39" x14ac:dyDescent="0.2">
      <c r="A205" t="s">
        <v>282</v>
      </c>
      <c r="B205" t="s">
        <v>283</v>
      </c>
      <c r="C205" s="1">
        <v>1</v>
      </c>
      <c r="D205" s="6"/>
      <c r="E205" s="6"/>
      <c r="F205" s="6"/>
      <c r="G205" s="6"/>
      <c r="H205" s="6"/>
      <c r="I205" s="7"/>
      <c r="J205" s="9"/>
      <c r="K205" s="6"/>
      <c r="L205" s="6"/>
      <c r="M205" s="6"/>
      <c r="N205" s="6"/>
      <c r="O205" s="7"/>
      <c r="P205" s="9">
        <v>17.842002139844698</v>
      </c>
      <c r="Q205" s="6">
        <v>15.679118103065999</v>
      </c>
      <c r="R205" s="6"/>
      <c r="S205" s="6"/>
      <c r="T205" s="6"/>
      <c r="U205" s="7">
        <v>17.613143034771699</v>
      </c>
      <c r="V205" s="9"/>
      <c r="W205" s="6"/>
      <c r="X205" s="6"/>
      <c r="Y205" s="6"/>
      <c r="Z205" s="6"/>
      <c r="AA205" s="7"/>
      <c r="AB205" s="9"/>
      <c r="AC205" s="6"/>
      <c r="AD205" s="6"/>
      <c r="AE205" s="6"/>
      <c r="AF205" s="6"/>
      <c r="AG205" s="7"/>
      <c r="AH205" s="9"/>
      <c r="AI205" s="6"/>
      <c r="AJ205" s="6"/>
      <c r="AK205" s="6"/>
      <c r="AL205" s="6"/>
      <c r="AM205" s="7"/>
    </row>
    <row r="206" spans="1:39" x14ac:dyDescent="0.2">
      <c r="A206" t="s">
        <v>284</v>
      </c>
      <c r="B206" t="s">
        <v>74</v>
      </c>
      <c r="C206" s="1">
        <v>1</v>
      </c>
      <c r="D206" s="6">
        <v>18.482262245145499</v>
      </c>
      <c r="E206" s="6">
        <v>17.637688720147398</v>
      </c>
      <c r="F206" s="6">
        <v>17.303355863910902</v>
      </c>
      <c r="G206" s="6"/>
      <c r="H206" s="6">
        <v>18.001982225995398</v>
      </c>
      <c r="I206" s="7">
        <v>18.671101741528101</v>
      </c>
      <c r="J206" s="9">
        <v>17.700037440880799</v>
      </c>
      <c r="K206" s="6">
        <v>17.137006767289201</v>
      </c>
      <c r="L206" s="6"/>
      <c r="M206" s="6">
        <v>16.976923267150401</v>
      </c>
      <c r="N206" s="6">
        <v>17.004664315663799</v>
      </c>
      <c r="O206" s="7">
        <v>17.1054701212114</v>
      </c>
      <c r="P206" s="9"/>
      <c r="Q206" s="6"/>
      <c r="R206" s="6">
        <v>17.955841537571398</v>
      </c>
      <c r="S206" s="6">
        <v>19.3849543855722</v>
      </c>
      <c r="T206" s="6">
        <v>16.928482217778701</v>
      </c>
      <c r="U206" s="7">
        <v>17.403523382774701</v>
      </c>
      <c r="V206" s="9">
        <v>17.091312829926899</v>
      </c>
      <c r="W206" s="6">
        <v>19.4022827032972</v>
      </c>
      <c r="X206" s="6">
        <v>17.802143278366302</v>
      </c>
      <c r="Y206" s="6">
        <v>16.641102666348601</v>
      </c>
      <c r="Z206" s="6"/>
      <c r="AA206" s="7"/>
      <c r="AB206" s="9"/>
      <c r="AC206" s="6">
        <v>15.952603612726801</v>
      </c>
      <c r="AD206" s="6">
        <v>15.8912584178338</v>
      </c>
      <c r="AE206" s="6"/>
      <c r="AF206" s="6"/>
      <c r="AG206" s="7">
        <v>16.246416736612801</v>
      </c>
      <c r="AH206" s="9"/>
      <c r="AI206" s="6">
        <v>19.132491432601999</v>
      </c>
      <c r="AJ206" s="6">
        <v>18.251619827266499</v>
      </c>
      <c r="AK206" s="6">
        <v>17.656557845536501</v>
      </c>
      <c r="AL206" s="6"/>
      <c r="AM206" s="7"/>
    </row>
    <row r="207" spans="1:39" x14ac:dyDescent="0.2">
      <c r="A207" t="s">
        <v>285</v>
      </c>
      <c r="B207" t="s">
        <v>74</v>
      </c>
      <c r="C207" s="1">
        <v>1</v>
      </c>
      <c r="D207" s="6">
        <v>15.1719459593946</v>
      </c>
      <c r="E207" s="6"/>
      <c r="F207" s="6"/>
      <c r="G207" s="6">
        <v>16.540826023870899</v>
      </c>
      <c r="H207" s="6"/>
      <c r="I207" s="7"/>
      <c r="J207" s="9"/>
      <c r="K207" s="6"/>
      <c r="L207" s="6"/>
      <c r="M207" s="6"/>
      <c r="N207" s="6"/>
      <c r="O207" s="7">
        <v>15.943111356096599</v>
      </c>
      <c r="P207" s="9"/>
      <c r="Q207" s="6">
        <v>15.141625868679901</v>
      </c>
      <c r="R207" s="6"/>
      <c r="S207" s="6"/>
      <c r="T207" s="6"/>
      <c r="U207" s="7"/>
      <c r="V207" s="9"/>
      <c r="W207" s="6"/>
      <c r="X207" s="6"/>
      <c r="Y207" s="6"/>
      <c r="Z207" s="6"/>
      <c r="AA207" s="7"/>
      <c r="AB207" s="9">
        <v>15.217712835031399</v>
      </c>
      <c r="AC207" s="6"/>
      <c r="AD207" s="6"/>
      <c r="AE207" s="6"/>
      <c r="AF207" s="6"/>
      <c r="AG207" s="7"/>
      <c r="AH207" s="9"/>
      <c r="AI207" s="6"/>
      <c r="AJ207" s="6"/>
      <c r="AK207" s="6">
        <v>15.486936956820999</v>
      </c>
      <c r="AL207" s="6">
        <v>17.145332262722299</v>
      </c>
      <c r="AM207" s="7">
        <v>15.8159552755312</v>
      </c>
    </row>
    <row r="208" spans="1:39" x14ac:dyDescent="0.2">
      <c r="A208" t="s">
        <v>286</v>
      </c>
      <c r="B208" t="s">
        <v>74</v>
      </c>
      <c r="C208" s="1">
        <v>5</v>
      </c>
      <c r="D208" s="6"/>
      <c r="E208" s="6"/>
      <c r="F208" s="6"/>
      <c r="G208" s="6"/>
      <c r="H208" s="6"/>
      <c r="I208" s="7"/>
      <c r="J208" s="9"/>
      <c r="K208" s="6"/>
      <c r="L208" s="6"/>
      <c r="M208" s="6"/>
      <c r="N208" s="6"/>
      <c r="O208" s="7"/>
      <c r="P208" s="9">
        <v>16.6663813694027</v>
      </c>
      <c r="Q208" s="6"/>
      <c r="R208" s="6"/>
      <c r="S208" s="6"/>
      <c r="T208" s="6"/>
      <c r="U208" s="7"/>
      <c r="V208" s="9"/>
      <c r="W208" s="6"/>
      <c r="X208" s="6"/>
      <c r="Y208" s="6"/>
      <c r="Z208" s="6"/>
      <c r="AA208" s="7"/>
      <c r="AB208" s="9">
        <v>18.621122684002799</v>
      </c>
      <c r="AC208" s="6">
        <v>18.7601232747487</v>
      </c>
      <c r="AD208" s="6">
        <v>18.377837090076198</v>
      </c>
      <c r="AE208" s="6">
        <v>17.311834812657899</v>
      </c>
      <c r="AF208" s="6">
        <v>18.194243223740401</v>
      </c>
      <c r="AG208" s="7">
        <v>18.218978865961301</v>
      </c>
      <c r="AH208" s="9"/>
      <c r="AI208" s="6"/>
      <c r="AJ208" s="6"/>
      <c r="AK208" s="6"/>
      <c r="AL208" s="6"/>
      <c r="AM208" s="7"/>
    </row>
    <row r="209" spans="1:39" x14ac:dyDescent="0.2">
      <c r="A209" t="s">
        <v>287</v>
      </c>
      <c r="B209" t="s">
        <v>113</v>
      </c>
      <c r="C209" s="1">
        <v>2</v>
      </c>
      <c r="D209" s="6">
        <v>20.3339010948274</v>
      </c>
      <c r="E209" s="6">
        <v>21.2536086126924</v>
      </c>
      <c r="F209" s="6">
        <v>20.319206743829699</v>
      </c>
      <c r="G209" s="6">
        <v>21.307767010142801</v>
      </c>
      <c r="H209" s="6">
        <v>20.0591739104654</v>
      </c>
      <c r="I209" s="7">
        <v>19.986796391499301</v>
      </c>
      <c r="J209" s="9">
        <v>20.607927514253699</v>
      </c>
      <c r="K209" s="6">
        <v>21.066348824308999</v>
      </c>
      <c r="L209" s="6">
        <v>23.106198120075302</v>
      </c>
      <c r="M209" s="6">
        <v>20.798737203489502</v>
      </c>
      <c r="N209" s="6">
        <v>20.805826837746</v>
      </c>
      <c r="O209" s="7">
        <v>20.611237120590602</v>
      </c>
      <c r="P209" s="9">
        <v>21.023084121015799</v>
      </c>
      <c r="Q209" s="6">
        <v>19.200382302167402</v>
      </c>
      <c r="R209" s="6">
        <v>20.5521056100933</v>
      </c>
      <c r="S209" s="6">
        <v>21.084125597512202</v>
      </c>
      <c r="T209" s="6">
        <v>21.049183426135301</v>
      </c>
      <c r="U209" s="7">
        <v>21.2696215310139</v>
      </c>
      <c r="V209" s="9">
        <v>20.991906931727598</v>
      </c>
      <c r="W209" s="6">
        <v>18.1161620438629</v>
      </c>
      <c r="X209" s="6">
        <v>19.889739138214701</v>
      </c>
      <c r="Y209" s="6">
        <v>20.625381507527301</v>
      </c>
      <c r="Z209" s="6">
        <v>22.058111935885002</v>
      </c>
      <c r="AA209" s="7">
        <v>21.666852032256699</v>
      </c>
      <c r="AB209" s="9">
        <v>20.1591284470584</v>
      </c>
      <c r="AC209" s="6">
        <v>19.603762923484801</v>
      </c>
      <c r="AD209" s="6">
        <v>19.628560485396999</v>
      </c>
      <c r="AE209" s="6">
        <v>19.47827924545</v>
      </c>
      <c r="AF209" s="6">
        <v>20.482453766709501</v>
      </c>
      <c r="AG209" s="7">
        <v>20.301182400891399</v>
      </c>
      <c r="AH209" s="9">
        <v>20.798156529026599</v>
      </c>
      <c r="AI209" s="6">
        <v>19.123236360837399</v>
      </c>
      <c r="AJ209" s="6">
        <v>19.764630655512601</v>
      </c>
      <c r="AK209" s="6">
        <v>21.1244634207569</v>
      </c>
      <c r="AL209" s="6">
        <v>21.548021042877199</v>
      </c>
      <c r="AM209" s="7">
        <v>21.4779745922365</v>
      </c>
    </row>
    <row r="210" spans="1:39" x14ac:dyDescent="0.2">
      <c r="A210" t="s">
        <v>288</v>
      </c>
      <c r="B210" t="s">
        <v>74</v>
      </c>
      <c r="C210" s="1">
        <v>1</v>
      </c>
      <c r="D210" s="6">
        <v>18.482262245145499</v>
      </c>
      <c r="E210" s="6">
        <v>17.637688720147398</v>
      </c>
      <c r="F210" s="6">
        <v>17.303355863910902</v>
      </c>
      <c r="G210" s="6"/>
      <c r="H210" s="6">
        <v>18.001982225995398</v>
      </c>
      <c r="I210" s="7">
        <v>18.671101741528101</v>
      </c>
      <c r="J210" s="9">
        <v>17.700037440880799</v>
      </c>
      <c r="K210" s="6">
        <v>17.137006767289201</v>
      </c>
      <c r="L210" s="6"/>
      <c r="M210" s="6">
        <v>16.976923267150401</v>
      </c>
      <c r="N210" s="6">
        <v>17.004664315663799</v>
      </c>
      <c r="O210" s="7">
        <v>17.1054701212114</v>
      </c>
      <c r="P210" s="9"/>
      <c r="Q210" s="6"/>
      <c r="R210" s="6">
        <v>17.955841537571398</v>
      </c>
      <c r="S210" s="6">
        <v>19.3849543855722</v>
      </c>
      <c r="T210" s="6">
        <v>16.928482217778701</v>
      </c>
      <c r="U210" s="7">
        <v>17.403523382774701</v>
      </c>
      <c r="V210" s="9">
        <v>17.091312829926899</v>
      </c>
      <c r="W210" s="6">
        <v>19.4022827032972</v>
      </c>
      <c r="X210" s="6">
        <v>17.802143278366302</v>
      </c>
      <c r="Y210" s="6">
        <v>16.641102666348601</v>
      </c>
      <c r="Z210" s="6"/>
      <c r="AA210" s="7"/>
      <c r="AB210" s="9"/>
      <c r="AC210" s="6">
        <v>15.952603612726801</v>
      </c>
      <c r="AD210" s="6">
        <v>15.8912584178338</v>
      </c>
      <c r="AE210" s="6"/>
      <c r="AF210" s="6"/>
      <c r="AG210" s="7">
        <v>16.246416736612801</v>
      </c>
      <c r="AH210" s="9"/>
      <c r="AI210" s="6">
        <v>19.132491432601999</v>
      </c>
      <c r="AJ210" s="6">
        <v>18.251619827266499</v>
      </c>
      <c r="AK210" s="6">
        <v>17.656557845536501</v>
      </c>
      <c r="AL210" s="6"/>
      <c r="AM210" s="7"/>
    </row>
    <row r="211" spans="1:39" x14ac:dyDescent="0.2">
      <c r="A211" t="s">
        <v>289</v>
      </c>
      <c r="B211" t="s">
        <v>290</v>
      </c>
      <c r="C211" s="1">
        <v>1</v>
      </c>
      <c r="D211" s="6">
        <v>17.7321405899241</v>
      </c>
      <c r="E211" s="6"/>
      <c r="F211" s="6">
        <v>17.968571312765199</v>
      </c>
      <c r="G211" s="6">
        <v>15.4313813310564</v>
      </c>
      <c r="H211" s="6">
        <v>16.940462340736701</v>
      </c>
      <c r="I211" s="7"/>
      <c r="J211" s="9"/>
      <c r="K211" s="6"/>
      <c r="L211" s="6">
        <v>17.521100325520699</v>
      </c>
      <c r="M211" s="6"/>
      <c r="N211" s="6"/>
      <c r="O211" s="7"/>
      <c r="P211" s="9"/>
      <c r="Q211" s="6">
        <v>16.7642356472861</v>
      </c>
      <c r="R211" s="6"/>
      <c r="S211" s="6"/>
      <c r="T211" s="6">
        <v>17.230371249028</v>
      </c>
      <c r="U211" s="7"/>
      <c r="V211" s="9"/>
      <c r="W211" s="6"/>
      <c r="X211" s="6"/>
      <c r="Y211" s="6"/>
      <c r="Z211" s="6"/>
      <c r="AA211" s="7"/>
      <c r="AB211" s="9"/>
      <c r="AC211" s="6"/>
      <c r="AD211" s="6"/>
      <c r="AE211" s="6">
        <v>18.266554370973399</v>
      </c>
      <c r="AF211" s="6"/>
      <c r="AG211" s="7"/>
      <c r="AH211" s="9"/>
      <c r="AI211" s="6"/>
      <c r="AJ211" s="6"/>
      <c r="AK211" s="6"/>
      <c r="AL211" s="6"/>
      <c r="AM211" s="7"/>
    </row>
    <row r="212" spans="1:39" x14ac:dyDescent="0.2">
      <c r="A212" t="s">
        <v>291</v>
      </c>
      <c r="B212" t="s">
        <v>292</v>
      </c>
      <c r="C212" s="1">
        <v>1</v>
      </c>
      <c r="D212" s="6"/>
      <c r="E212" s="6"/>
      <c r="F212" s="6"/>
      <c r="G212" s="6"/>
      <c r="H212" s="6"/>
      <c r="I212" s="7"/>
      <c r="J212" s="9"/>
      <c r="K212" s="6"/>
      <c r="L212" s="6"/>
      <c r="M212" s="6"/>
      <c r="N212" s="6"/>
      <c r="O212" s="7"/>
      <c r="P212" s="9">
        <v>15.6144883677604</v>
      </c>
      <c r="Q212" s="6"/>
      <c r="R212" s="6"/>
      <c r="S212" s="6"/>
      <c r="T212" s="6">
        <v>13.7359480382784</v>
      </c>
      <c r="U212" s="7">
        <v>15.735095234454199</v>
      </c>
      <c r="V212" s="9"/>
      <c r="W212" s="6"/>
      <c r="X212" s="6"/>
      <c r="Y212" s="6"/>
      <c r="Z212" s="6"/>
      <c r="AA212" s="7"/>
      <c r="AB212" s="9"/>
      <c r="AC212" s="6">
        <v>13.230938895669</v>
      </c>
      <c r="AD212" s="6"/>
      <c r="AE212" s="6"/>
      <c r="AF212" s="6"/>
      <c r="AG212" s="7"/>
      <c r="AH212" s="9"/>
      <c r="AI212" s="6"/>
      <c r="AJ212" s="6"/>
      <c r="AK212" s="6"/>
      <c r="AL212" s="6"/>
      <c r="AM212" s="7"/>
    </row>
    <row r="213" spans="1:39" x14ac:dyDescent="0.2">
      <c r="A213" t="s">
        <v>293</v>
      </c>
      <c r="B213" t="s">
        <v>294</v>
      </c>
      <c r="C213" s="1">
        <v>1</v>
      </c>
      <c r="D213" s="6">
        <v>15.067840028031</v>
      </c>
      <c r="E213" s="6"/>
      <c r="F213" s="6">
        <v>15.681400527893899</v>
      </c>
      <c r="G213" s="6"/>
      <c r="H213" s="6"/>
      <c r="I213" s="7"/>
      <c r="J213" s="9">
        <v>17.518318558968499</v>
      </c>
      <c r="K213" s="6">
        <v>14.5393907929821</v>
      </c>
      <c r="L213" s="6"/>
      <c r="M213" s="6">
        <v>15.570912285288401</v>
      </c>
      <c r="N213" s="6"/>
      <c r="O213" s="7">
        <v>15.2846231459311</v>
      </c>
      <c r="P213" s="9">
        <v>16.6875859083639</v>
      </c>
      <c r="Q213" s="6">
        <v>14.0176371514045</v>
      </c>
      <c r="R213" s="6"/>
      <c r="S213" s="6">
        <v>14.924038125748</v>
      </c>
      <c r="T213" s="6">
        <v>15.598352737115601</v>
      </c>
      <c r="U213" s="7"/>
      <c r="V213" s="9">
        <v>16.415070749677302</v>
      </c>
      <c r="W213" s="6">
        <v>13.7473073587307</v>
      </c>
      <c r="X213" s="6"/>
      <c r="Y213" s="6"/>
      <c r="Z213" s="6">
        <v>15.641141922683801</v>
      </c>
      <c r="AA213" s="7">
        <v>16.477058415759402</v>
      </c>
      <c r="AB213" s="9">
        <v>16.651514604073299</v>
      </c>
      <c r="AC213" s="6"/>
      <c r="AD213" s="6"/>
      <c r="AE213" s="6"/>
      <c r="AF213" s="6">
        <v>15.1602701732253</v>
      </c>
      <c r="AG213" s="7"/>
      <c r="AH213" s="9">
        <v>16.274832372117601</v>
      </c>
      <c r="AI213" s="6">
        <v>14.6365562674495</v>
      </c>
      <c r="AJ213" s="6">
        <v>15.676719559925401</v>
      </c>
      <c r="AK213" s="6"/>
      <c r="AL213" s="6"/>
      <c r="AM213" s="7">
        <v>16.351678559214101</v>
      </c>
    </row>
    <row r="214" spans="1:39" x14ac:dyDescent="0.2">
      <c r="A214" t="s">
        <v>295</v>
      </c>
      <c r="B214" t="s">
        <v>296</v>
      </c>
      <c r="C214" s="1">
        <v>1</v>
      </c>
      <c r="D214" s="6">
        <v>15.7275163787927</v>
      </c>
      <c r="E214" s="6"/>
      <c r="F214" s="6"/>
      <c r="G214" s="6"/>
      <c r="H214" s="6">
        <v>16.692910164847</v>
      </c>
      <c r="I214" s="7">
        <v>15.7419085461036</v>
      </c>
      <c r="J214" s="9"/>
      <c r="K214" s="6">
        <v>18.246249798373199</v>
      </c>
      <c r="L214" s="6"/>
      <c r="M214" s="6">
        <v>18.300368856376799</v>
      </c>
      <c r="N214" s="6"/>
      <c r="O214" s="7">
        <v>18.971954210608299</v>
      </c>
      <c r="P214" s="9"/>
      <c r="Q214" s="6">
        <v>21.700881433148901</v>
      </c>
      <c r="R214" s="6"/>
      <c r="S214" s="6">
        <v>19.363126787483999</v>
      </c>
      <c r="T214" s="6"/>
      <c r="U214" s="7"/>
      <c r="V214" s="9"/>
      <c r="W214" s="6"/>
      <c r="X214" s="6"/>
      <c r="Y214" s="6"/>
      <c r="Z214" s="6"/>
      <c r="AA214" s="7"/>
      <c r="AB214" s="9"/>
      <c r="AC214" s="6"/>
      <c r="AD214" s="6"/>
      <c r="AE214" s="6"/>
      <c r="AF214" s="6"/>
      <c r="AG214" s="7"/>
      <c r="AH214" s="9"/>
      <c r="AI214" s="6"/>
      <c r="AJ214" s="6"/>
      <c r="AK214" s="6"/>
      <c r="AL214" s="6"/>
      <c r="AM214" s="7"/>
    </row>
    <row r="215" spans="1:39" x14ac:dyDescent="0.2">
      <c r="A215" t="s">
        <v>297</v>
      </c>
      <c r="B215" t="s">
        <v>298</v>
      </c>
      <c r="C215" s="1">
        <v>2</v>
      </c>
      <c r="D215" s="6"/>
      <c r="E215" s="6"/>
      <c r="F215" s="6"/>
      <c r="G215" s="6"/>
      <c r="H215" s="6"/>
      <c r="I215" s="7"/>
      <c r="J215" s="9"/>
      <c r="K215" s="6"/>
      <c r="L215" s="6"/>
      <c r="M215" s="6"/>
      <c r="N215" s="6"/>
      <c r="O215" s="7"/>
      <c r="P215" s="9"/>
      <c r="Q215" s="6">
        <v>17.916953658914199</v>
      </c>
      <c r="R215" s="6">
        <v>17.1699086816344</v>
      </c>
      <c r="S215" s="6">
        <v>16.9899543389825</v>
      </c>
      <c r="T215" s="6"/>
      <c r="U215" s="7">
        <v>15.218894648093601</v>
      </c>
      <c r="V215" s="9"/>
      <c r="W215" s="6"/>
      <c r="X215" s="6"/>
      <c r="Y215" s="6"/>
      <c r="Z215" s="6"/>
      <c r="AA215" s="7"/>
      <c r="AB215" s="9"/>
      <c r="AC215" s="6"/>
      <c r="AD215" s="6"/>
      <c r="AE215" s="6"/>
      <c r="AF215" s="6"/>
      <c r="AG215" s="7"/>
      <c r="AH215" s="9"/>
      <c r="AI215" s="6"/>
      <c r="AJ215" s="6"/>
      <c r="AK215" s="6"/>
      <c r="AL215" s="6"/>
      <c r="AM215" s="7"/>
    </row>
    <row r="216" spans="1:39" x14ac:dyDescent="0.2">
      <c r="A216" t="s">
        <v>299</v>
      </c>
      <c r="B216" t="s">
        <v>300</v>
      </c>
      <c r="C216" s="1">
        <v>3</v>
      </c>
      <c r="D216" s="6"/>
      <c r="E216" s="6"/>
      <c r="F216" s="6"/>
      <c r="G216" s="6"/>
      <c r="H216" s="6"/>
      <c r="I216" s="7"/>
      <c r="J216" s="9"/>
      <c r="K216" s="6"/>
      <c r="L216" s="6"/>
      <c r="M216" s="6"/>
      <c r="N216" s="6"/>
      <c r="O216" s="7"/>
      <c r="P216" s="9">
        <v>15.0500816092195</v>
      </c>
      <c r="Q216" s="6">
        <v>14.3965595071988</v>
      </c>
      <c r="R216" s="6">
        <v>15.6115705674667</v>
      </c>
      <c r="S216" s="6"/>
      <c r="T216" s="6"/>
      <c r="U216" s="7"/>
      <c r="V216" s="9"/>
      <c r="W216" s="6"/>
      <c r="X216" s="6"/>
      <c r="Y216" s="6"/>
      <c r="Z216" s="6"/>
      <c r="AA216" s="7"/>
      <c r="AB216" s="9">
        <v>16.847024221860099</v>
      </c>
      <c r="AC216" s="6">
        <v>16.565697223566499</v>
      </c>
      <c r="AD216" s="6">
        <v>16.1660856499247</v>
      </c>
      <c r="AE216" s="6"/>
      <c r="AF216" s="6">
        <v>16.228855356229001</v>
      </c>
      <c r="AG216" s="7">
        <v>16.6740182691365</v>
      </c>
      <c r="AH216" s="9"/>
      <c r="AI216" s="6">
        <v>17.292870945915201</v>
      </c>
      <c r="AJ216" s="6">
        <v>15.4664840732323</v>
      </c>
      <c r="AK216" s="6">
        <v>14.5191941516913</v>
      </c>
      <c r="AL216" s="6"/>
      <c r="AM216" s="7"/>
    </row>
    <row r="217" spans="1:39" x14ac:dyDescent="0.2">
      <c r="A217" t="s">
        <v>301</v>
      </c>
      <c r="B217" t="s">
        <v>302</v>
      </c>
      <c r="C217" s="1">
        <v>1</v>
      </c>
      <c r="D217" s="6"/>
      <c r="E217" s="6"/>
      <c r="F217" s="6"/>
      <c r="G217" s="6"/>
      <c r="H217" s="6"/>
      <c r="I217" s="7"/>
      <c r="J217" s="9"/>
      <c r="K217" s="6"/>
      <c r="L217" s="6"/>
      <c r="M217" s="6"/>
      <c r="N217" s="6"/>
      <c r="O217" s="7"/>
      <c r="P217" s="9"/>
      <c r="Q217" s="6"/>
      <c r="R217" s="6"/>
      <c r="S217" s="6"/>
      <c r="T217" s="6"/>
      <c r="U217" s="7"/>
      <c r="V217" s="9"/>
      <c r="W217" s="6"/>
      <c r="X217" s="6"/>
      <c r="Y217" s="6"/>
      <c r="Z217" s="6"/>
      <c r="AA217" s="7"/>
      <c r="AB217" s="9">
        <v>18.511176158174401</v>
      </c>
      <c r="AC217" s="6">
        <v>18.5755409957696</v>
      </c>
      <c r="AD217" s="6">
        <v>18.0522466856258</v>
      </c>
      <c r="AE217" s="6">
        <v>16.692055286901301</v>
      </c>
      <c r="AF217" s="6">
        <v>17.8302696921738</v>
      </c>
      <c r="AG217" s="7">
        <v>18.102220751320701</v>
      </c>
      <c r="AH217" s="9"/>
      <c r="AI217" s="6"/>
      <c r="AJ217" s="6"/>
      <c r="AK217" s="6"/>
      <c r="AL217" s="6"/>
      <c r="AM217" s="7"/>
    </row>
    <row r="218" spans="1:39" x14ac:dyDescent="0.2">
      <c r="A218" t="s">
        <v>303</v>
      </c>
      <c r="B218" t="s">
        <v>304</v>
      </c>
      <c r="C218" s="1">
        <v>1</v>
      </c>
      <c r="D218" s="6"/>
      <c r="E218" s="6"/>
      <c r="F218" s="6"/>
      <c r="G218" s="6"/>
      <c r="H218" s="6"/>
      <c r="I218" s="7"/>
      <c r="J218" s="9"/>
      <c r="K218" s="6"/>
      <c r="L218" s="6"/>
      <c r="M218" s="6"/>
      <c r="N218" s="6"/>
      <c r="O218" s="7"/>
      <c r="P218" s="9"/>
      <c r="Q218" s="6"/>
      <c r="R218" s="6"/>
      <c r="S218" s="6"/>
      <c r="T218" s="6"/>
      <c r="U218" s="7"/>
      <c r="V218" s="9"/>
      <c r="W218" s="6"/>
      <c r="X218" s="6"/>
      <c r="Y218" s="6"/>
      <c r="Z218" s="6"/>
      <c r="AA218" s="7"/>
      <c r="AB218" s="9">
        <v>16.744147619924998</v>
      </c>
      <c r="AC218" s="6">
        <v>16.522845665567001</v>
      </c>
      <c r="AD218" s="6">
        <v>15.1996041685876</v>
      </c>
      <c r="AE218" s="6">
        <v>14.3607205440928</v>
      </c>
      <c r="AF218" s="6">
        <v>16.2027081230259</v>
      </c>
      <c r="AG218" s="7">
        <v>14.828316447432799</v>
      </c>
      <c r="AH218" s="9"/>
      <c r="AI218" s="6"/>
      <c r="AJ218" s="6"/>
      <c r="AK218" s="6"/>
      <c r="AL218" s="6"/>
      <c r="AM218" s="7"/>
    </row>
    <row r="219" spans="1:39" x14ac:dyDescent="0.2">
      <c r="A219" t="s">
        <v>305</v>
      </c>
      <c r="B219" t="s">
        <v>306</v>
      </c>
      <c r="C219" s="1">
        <v>7</v>
      </c>
      <c r="D219" s="6">
        <v>16.8289814315937</v>
      </c>
      <c r="E219" s="6">
        <v>17.8873296988025</v>
      </c>
      <c r="F219" s="6">
        <v>16.849726708043299</v>
      </c>
      <c r="G219" s="6">
        <v>18.8497667754642</v>
      </c>
      <c r="H219" s="6">
        <v>15.800377383601599</v>
      </c>
      <c r="I219" s="7">
        <v>16.302124384489101</v>
      </c>
      <c r="J219" s="9"/>
      <c r="K219" s="6"/>
      <c r="L219" s="6"/>
      <c r="M219" s="6"/>
      <c r="N219" s="6"/>
      <c r="O219" s="7"/>
      <c r="P219" s="9">
        <v>21.323753887350701</v>
      </c>
      <c r="Q219" s="6">
        <v>19.174065834058499</v>
      </c>
      <c r="R219" s="6">
        <v>18.991338583722701</v>
      </c>
      <c r="S219" s="6">
        <v>19.891151412556301</v>
      </c>
      <c r="T219" s="6">
        <v>20.029229154099099</v>
      </c>
      <c r="U219" s="7">
        <v>19.416351536817</v>
      </c>
      <c r="V219" s="9"/>
      <c r="W219" s="6"/>
      <c r="X219" s="6"/>
      <c r="Y219" s="6"/>
      <c r="Z219" s="6"/>
      <c r="AA219" s="7"/>
      <c r="AB219" s="9">
        <v>21.669693755282001</v>
      </c>
      <c r="AC219" s="6">
        <v>21.345555254111002</v>
      </c>
      <c r="AD219" s="6">
        <v>21.3169527209553</v>
      </c>
      <c r="AE219" s="6">
        <v>20.415003373409299</v>
      </c>
      <c r="AF219" s="6">
        <v>21.353589771325201</v>
      </c>
      <c r="AG219" s="7">
        <v>21.097950626310102</v>
      </c>
      <c r="AH219" s="9"/>
      <c r="AI219" s="6"/>
      <c r="AJ219" s="6"/>
      <c r="AK219" s="6"/>
      <c r="AL219" s="6"/>
      <c r="AM219" s="7"/>
    </row>
    <row r="220" spans="1:39" x14ac:dyDescent="0.2">
      <c r="A220" t="s">
        <v>307</v>
      </c>
      <c r="B220" t="s">
        <v>308</v>
      </c>
      <c r="C220" s="1">
        <v>5</v>
      </c>
      <c r="D220" s="6"/>
      <c r="E220" s="6"/>
      <c r="F220" s="6"/>
      <c r="G220" s="6"/>
      <c r="H220" s="6"/>
      <c r="I220" s="7"/>
      <c r="J220" s="9"/>
      <c r="K220" s="6"/>
      <c r="L220" s="6"/>
      <c r="M220" s="6"/>
      <c r="N220" s="6"/>
      <c r="O220" s="7"/>
      <c r="P220" s="9"/>
      <c r="Q220" s="6"/>
      <c r="R220" s="6"/>
      <c r="S220" s="6"/>
      <c r="T220" s="6"/>
      <c r="U220" s="7"/>
      <c r="V220" s="9"/>
      <c r="W220" s="6"/>
      <c r="X220" s="6"/>
      <c r="Y220" s="6"/>
      <c r="Z220" s="6"/>
      <c r="AA220" s="7"/>
      <c r="AB220" s="9">
        <v>18.427415190006698</v>
      </c>
      <c r="AC220" s="6">
        <v>17.942987162409299</v>
      </c>
      <c r="AD220" s="6">
        <v>17.6227792217001</v>
      </c>
      <c r="AE220" s="6">
        <v>16.332201763747999</v>
      </c>
      <c r="AF220" s="6">
        <v>17.935083599031099</v>
      </c>
      <c r="AG220" s="7">
        <v>17.998526983957699</v>
      </c>
      <c r="AH220" s="9"/>
      <c r="AI220" s="6"/>
      <c r="AJ220" s="6"/>
      <c r="AK220" s="6"/>
      <c r="AL220" s="6"/>
      <c r="AM220" s="7"/>
    </row>
    <row r="221" spans="1:39" x14ac:dyDescent="0.2">
      <c r="A221" t="s">
        <v>309</v>
      </c>
      <c r="B221" t="s">
        <v>310</v>
      </c>
      <c r="C221" s="1">
        <v>1</v>
      </c>
      <c r="D221" s="6"/>
      <c r="E221" s="6"/>
      <c r="F221" s="6"/>
      <c r="G221" s="6"/>
      <c r="H221" s="6"/>
      <c r="I221" s="7"/>
      <c r="J221" s="9"/>
      <c r="K221" s="6"/>
      <c r="L221" s="6"/>
      <c r="M221" s="6"/>
      <c r="N221" s="6"/>
      <c r="O221" s="7"/>
      <c r="P221" s="9"/>
      <c r="Q221" s="6"/>
      <c r="R221" s="6"/>
      <c r="S221" s="6"/>
      <c r="T221" s="6"/>
      <c r="U221" s="7"/>
      <c r="V221" s="9"/>
      <c r="W221" s="6"/>
      <c r="X221" s="6"/>
      <c r="Y221" s="6"/>
      <c r="Z221" s="6"/>
      <c r="AA221" s="7"/>
      <c r="AB221" s="9">
        <v>13.996289468329801</v>
      </c>
      <c r="AC221" s="6">
        <v>13.8860253545212</v>
      </c>
      <c r="AD221" s="6">
        <v>13.2321832029051</v>
      </c>
      <c r="AE221" s="6"/>
      <c r="AF221" s="6"/>
      <c r="AG221" s="7"/>
      <c r="AH221" s="9"/>
      <c r="AI221" s="6"/>
      <c r="AJ221" s="6"/>
      <c r="AK221" s="6"/>
      <c r="AL221" s="6"/>
      <c r="AM221" s="7"/>
    </row>
    <row r="222" spans="1:39" x14ac:dyDescent="0.2">
      <c r="A222" t="s">
        <v>311</v>
      </c>
      <c r="B222" t="s">
        <v>312</v>
      </c>
      <c r="C222" s="1">
        <v>1</v>
      </c>
      <c r="D222" s="6"/>
      <c r="E222" s="6"/>
      <c r="F222" s="6"/>
      <c r="G222" s="6"/>
      <c r="H222" s="6"/>
      <c r="I222" s="7"/>
      <c r="J222" s="9"/>
      <c r="K222" s="6"/>
      <c r="L222" s="6"/>
      <c r="M222" s="6"/>
      <c r="N222" s="6"/>
      <c r="O222" s="7"/>
      <c r="P222" s="9"/>
      <c r="Q222" s="6"/>
      <c r="R222" s="6"/>
      <c r="S222" s="6"/>
      <c r="T222" s="6"/>
      <c r="U222" s="7"/>
      <c r="V222" s="9"/>
      <c r="W222" s="6"/>
      <c r="X222" s="6"/>
      <c r="Y222" s="6"/>
      <c r="Z222" s="6"/>
      <c r="AA222" s="7"/>
      <c r="AB222" s="9">
        <v>15.9900499809037</v>
      </c>
      <c r="AC222" s="6">
        <v>16.225687138526499</v>
      </c>
      <c r="AD222" s="6">
        <v>14.6716823125081</v>
      </c>
      <c r="AE222" s="6"/>
      <c r="AF222" s="6"/>
      <c r="AG222" s="7">
        <v>15.5404239620844</v>
      </c>
      <c r="AH222" s="9"/>
      <c r="AI222" s="6"/>
      <c r="AJ222" s="6"/>
      <c r="AK222" s="6"/>
      <c r="AL222" s="6"/>
      <c r="AM222" s="7"/>
    </row>
    <row r="223" spans="1:39" x14ac:dyDescent="0.2">
      <c r="A223" t="s">
        <v>313</v>
      </c>
      <c r="B223" t="s">
        <v>314</v>
      </c>
      <c r="C223" s="1">
        <v>2</v>
      </c>
      <c r="D223" s="6"/>
      <c r="E223" s="6"/>
      <c r="F223" s="6"/>
      <c r="G223" s="6"/>
      <c r="H223" s="6"/>
      <c r="I223" s="7"/>
      <c r="J223" s="9"/>
      <c r="K223" s="6"/>
      <c r="L223" s="6"/>
      <c r="M223" s="6"/>
      <c r="N223" s="6"/>
      <c r="O223" s="7"/>
      <c r="P223" s="9">
        <v>16.2408119801635</v>
      </c>
      <c r="Q223" s="6">
        <v>17.275515347524198</v>
      </c>
      <c r="R223" s="6">
        <v>14.3828052871803</v>
      </c>
      <c r="S223" s="6">
        <v>13.601894074713099</v>
      </c>
      <c r="T223" s="6"/>
      <c r="U223" s="7"/>
      <c r="V223" s="9"/>
      <c r="W223" s="6"/>
      <c r="X223" s="6"/>
      <c r="Y223" s="6"/>
      <c r="Z223" s="6"/>
      <c r="AA223" s="7"/>
      <c r="AB223" s="9">
        <v>16.938741223693501</v>
      </c>
      <c r="AC223" s="6">
        <v>17.418623649413401</v>
      </c>
      <c r="AD223" s="6">
        <v>16.578375920208</v>
      </c>
      <c r="AE223" s="6">
        <v>14.889853147712801</v>
      </c>
      <c r="AF223" s="6">
        <v>15.8154454028611</v>
      </c>
      <c r="AG223" s="7">
        <v>16.092461448975001</v>
      </c>
      <c r="AH223" s="9"/>
      <c r="AI223" s="6"/>
      <c r="AJ223" s="6"/>
      <c r="AK223" s="6"/>
      <c r="AL223" s="6"/>
      <c r="AM223" s="7"/>
    </row>
    <row r="224" spans="1:39" x14ac:dyDescent="0.2">
      <c r="A224" t="s">
        <v>315</v>
      </c>
      <c r="B224" t="s">
        <v>316</v>
      </c>
      <c r="C224" s="1">
        <v>2</v>
      </c>
      <c r="D224" s="6">
        <v>16.6755274873946</v>
      </c>
      <c r="E224" s="6">
        <v>17.296530240192901</v>
      </c>
      <c r="F224" s="6">
        <v>16.004498896874502</v>
      </c>
      <c r="G224" s="6">
        <v>17.078572364878301</v>
      </c>
      <c r="H224" s="6"/>
      <c r="I224" s="7">
        <v>16.020696089183701</v>
      </c>
      <c r="J224" s="9">
        <v>16.481552244506801</v>
      </c>
      <c r="K224" s="6">
        <v>15.610081646726099</v>
      </c>
      <c r="L224" s="6"/>
      <c r="M224" s="6">
        <v>17.392461890312699</v>
      </c>
      <c r="N224" s="6"/>
      <c r="O224" s="7"/>
      <c r="P224" s="9">
        <v>15.5021179294439</v>
      </c>
      <c r="Q224" s="6"/>
      <c r="R224" s="6"/>
      <c r="S224" s="6">
        <v>17.378396059041702</v>
      </c>
      <c r="T224" s="6">
        <v>15.1116330637609</v>
      </c>
      <c r="U224" s="7"/>
      <c r="V224" s="9"/>
      <c r="W224" s="6"/>
      <c r="X224" s="6"/>
      <c r="Y224" s="6"/>
      <c r="Z224" s="6"/>
      <c r="AA224" s="7"/>
      <c r="AB224" s="9"/>
      <c r="AC224" s="6"/>
      <c r="AD224" s="6"/>
      <c r="AE224" s="6"/>
      <c r="AF224" s="6"/>
      <c r="AG224" s="7"/>
      <c r="AH224" s="9"/>
      <c r="AI224" s="6"/>
      <c r="AJ224" s="6"/>
      <c r="AK224" s="6"/>
      <c r="AL224" s="6"/>
      <c r="AM224" s="7"/>
    </row>
    <row r="225" spans="1:39" x14ac:dyDescent="0.2">
      <c r="A225" t="s">
        <v>317</v>
      </c>
      <c r="B225" t="s">
        <v>318</v>
      </c>
      <c r="C225" s="1">
        <v>1</v>
      </c>
      <c r="D225" s="6"/>
      <c r="E225" s="6"/>
      <c r="F225" s="6"/>
      <c r="G225" s="6"/>
      <c r="H225" s="6"/>
      <c r="I225" s="7"/>
      <c r="J225" s="9"/>
      <c r="K225" s="6"/>
      <c r="L225" s="6"/>
      <c r="M225" s="6"/>
      <c r="N225" s="6"/>
      <c r="O225" s="7"/>
      <c r="P225" s="9"/>
      <c r="Q225" s="6"/>
      <c r="R225" s="6"/>
      <c r="S225" s="6"/>
      <c r="T225" s="6"/>
      <c r="U225" s="7"/>
      <c r="V225" s="9"/>
      <c r="W225" s="6"/>
      <c r="X225" s="6"/>
      <c r="Y225" s="6"/>
      <c r="Z225" s="6"/>
      <c r="AA225" s="7"/>
      <c r="AB225" s="9">
        <v>16.820960040524302</v>
      </c>
      <c r="AC225" s="6">
        <v>17.099531501343399</v>
      </c>
      <c r="AD225" s="6">
        <v>15.954862364837799</v>
      </c>
      <c r="AE225" s="6"/>
      <c r="AF225" s="6"/>
      <c r="AG225" s="7">
        <v>16.579751047872101</v>
      </c>
      <c r="AH225" s="9"/>
      <c r="AI225" s="6"/>
      <c r="AJ225" s="6"/>
      <c r="AK225" s="6"/>
      <c r="AL225" s="6"/>
      <c r="AM225" s="7"/>
    </row>
    <row r="226" spans="1:39" x14ac:dyDescent="0.2">
      <c r="A226" t="s">
        <v>319</v>
      </c>
      <c r="B226" t="s">
        <v>320</v>
      </c>
      <c r="C226" s="1">
        <v>6</v>
      </c>
      <c r="D226" s="6"/>
      <c r="E226" s="6"/>
      <c r="F226" s="6">
        <v>18.761832628697299</v>
      </c>
      <c r="G226" s="6">
        <v>17.012206156512999</v>
      </c>
      <c r="H226" s="6">
        <v>17.835491542338399</v>
      </c>
      <c r="I226" s="7"/>
      <c r="J226" s="9"/>
      <c r="K226" s="6"/>
      <c r="L226" s="6"/>
      <c r="M226" s="6"/>
      <c r="N226" s="6"/>
      <c r="O226" s="7"/>
      <c r="P226" s="9">
        <v>17.709277582557299</v>
      </c>
      <c r="Q226" s="6">
        <v>15.885852363209899</v>
      </c>
      <c r="R226" s="6"/>
      <c r="S226" s="6">
        <v>15.498501422416799</v>
      </c>
      <c r="T226" s="6"/>
      <c r="U226" s="7">
        <v>14.584817487038899</v>
      </c>
      <c r="V226" s="9"/>
      <c r="W226" s="6"/>
      <c r="X226" s="6"/>
      <c r="Y226" s="6"/>
      <c r="Z226" s="6"/>
      <c r="AA226" s="7"/>
      <c r="AB226" s="9">
        <v>18.9520605356321</v>
      </c>
      <c r="AC226" s="6">
        <v>18.483749628491399</v>
      </c>
      <c r="AD226" s="6">
        <v>17.857547626701901</v>
      </c>
      <c r="AE226" s="6">
        <v>16.5129231027854</v>
      </c>
      <c r="AF226" s="6">
        <v>18.371200850468099</v>
      </c>
      <c r="AG226" s="7">
        <v>18.268894747906899</v>
      </c>
      <c r="AH226" s="9"/>
      <c r="AI226" s="6"/>
      <c r="AJ226" s="6"/>
      <c r="AK226" s="6"/>
      <c r="AL226" s="6"/>
      <c r="AM226" s="7"/>
    </row>
    <row r="227" spans="1:39" x14ac:dyDescent="0.2">
      <c r="A227" t="s">
        <v>321</v>
      </c>
      <c r="B227" t="s">
        <v>322</v>
      </c>
      <c r="C227" s="1">
        <v>4</v>
      </c>
      <c r="D227" s="6"/>
      <c r="E227" s="6"/>
      <c r="F227" s="6"/>
      <c r="G227" s="6"/>
      <c r="H227" s="6"/>
      <c r="I227" s="7"/>
      <c r="J227" s="9"/>
      <c r="K227" s="6"/>
      <c r="L227" s="6"/>
      <c r="M227" s="6"/>
      <c r="N227" s="6"/>
      <c r="O227" s="7"/>
      <c r="P227" s="9">
        <v>17.727838478747199</v>
      </c>
      <c r="Q227" s="6">
        <v>16.657455840935601</v>
      </c>
      <c r="R227" s="6"/>
      <c r="S227" s="6">
        <v>15.001587563236599</v>
      </c>
      <c r="T227" s="6">
        <v>15.979910618606599</v>
      </c>
      <c r="U227" s="7">
        <v>15.8784849003474</v>
      </c>
      <c r="V227" s="9"/>
      <c r="W227" s="6"/>
      <c r="X227" s="6"/>
      <c r="Y227" s="6"/>
      <c r="Z227" s="6"/>
      <c r="AA227" s="7"/>
      <c r="AB227" s="9">
        <v>18.697492152811598</v>
      </c>
      <c r="AC227" s="6">
        <v>18.367375414975001</v>
      </c>
      <c r="AD227" s="6">
        <v>17.459228461771701</v>
      </c>
      <c r="AE227" s="6">
        <v>16.239932733659199</v>
      </c>
      <c r="AF227" s="6">
        <v>18.283652798372799</v>
      </c>
      <c r="AG227" s="7">
        <v>18.3713743328668</v>
      </c>
      <c r="AH227" s="9"/>
      <c r="AI227" s="6"/>
      <c r="AJ227" s="6"/>
      <c r="AK227" s="6"/>
      <c r="AL227" s="6"/>
      <c r="AM227" s="7"/>
    </row>
    <row r="228" spans="1:39" x14ac:dyDescent="0.2">
      <c r="A228" t="s">
        <v>323</v>
      </c>
      <c r="B228" t="s">
        <v>324</v>
      </c>
      <c r="C228" s="1">
        <v>6</v>
      </c>
      <c r="D228" s="6"/>
      <c r="E228" s="6"/>
      <c r="F228" s="6"/>
      <c r="G228" s="6"/>
      <c r="H228" s="6"/>
      <c r="I228" s="7"/>
      <c r="J228" s="9"/>
      <c r="K228" s="6"/>
      <c r="L228" s="6"/>
      <c r="M228" s="6"/>
      <c r="N228" s="6"/>
      <c r="O228" s="7"/>
      <c r="P228" s="9">
        <v>17.405547421850098</v>
      </c>
      <c r="Q228" s="6">
        <v>15.4254207509313</v>
      </c>
      <c r="R228" s="6">
        <v>15.998746112205099</v>
      </c>
      <c r="S228" s="6"/>
      <c r="T228" s="6"/>
      <c r="U228" s="7"/>
      <c r="V228" s="9"/>
      <c r="W228" s="6"/>
      <c r="X228" s="6"/>
      <c r="Y228" s="6"/>
      <c r="Z228" s="6"/>
      <c r="AA228" s="7"/>
      <c r="AB228" s="9">
        <v>18.4907718080064</v>
      </c>
      <c r="AC228" s="6">
        <v>18.261306762076199</v>
      </c>
      <c r="AD228" s="6">
        <v>18.196751017033598</v>
      </c>
      <c r="AE228" s="6">
        <v>16.082862938036101</v>
      </c>
      <c r="AF228" s="6">
        <v>17.685482157592499</v>
      </c>
      <c r="AG228" s="7">
        <v>18.4964973903692</v>
      </c>
      <c r="AH228" s="9"/>
      <c r="AI228" s="6"/>
      <c r="AJ228" s="6"/>
      <c r="AK228" s="6"/>
      <c r="AL228" s="6"/>
      <c r="AM228" s="7"/>
    </row>
    <row r="229" spans="1:39" x14ac:dyDescent="0.2">
      <c r="A229" t="s">
        <v>325</v>
      </c>
      <c r="B229" t="s">
        <v>326</v>
      </c>
      <c r="C229" s="1">
        <v>34</v>
      </c>
      <c r="D229" s="6"/>
      <c r="E229" s="6"/>
      <c r="F229" s="6"/>
      <c r="G229" s="6"/>
      <c r="H229" s="6"/>
      <c r="I229" s="7"/>
      <c r="J229" s="9">
        <v>15.020061572003501</v>
      </c>
      <c r="K229" s="6">
        <v>15.905939863048999</v>
      </c>
      <c r="L229" s="6"/>
      <c r="M229" s="6">
        <v>17.171144416292499</v>
      </c>
      <c r="N229" s="6">
        <v>15.943115690706</v>
      </c>
      <c r="O229" s="7">
        <v>15.588727858106401</v>
      </c>
      <c r="P229" s="9">
        <v>20.053607113335399</v>
      </c>
      <c r="Q229" s="6">
        <v>18.7453988277829</v>
      </c>
      <c r="R229" s="6">
        <v>18.1229022661588</v>
      </c>
      <c r="S229" s="6">
        <v>19.2035872690704</v>
      </c>
      <c r="T229" s="6">
        <v>19.718176893837501</v>
      </c>
      <c r="U229" s="7">
        <v>19.597585931178401</v>
      </c>
      <c r="V229" s="9"/>
      <c r="W229" s="6"/>
      <c r="X229" s="6"/>
      <c r="Y229" s="6"/>
      <c r="Z229" s="6"/>
      <c r="AA229" s="7"/>
      <c r="AB229" s="9">
        <v>19.808623031107299</v>
      </c>
      <c r="AC229" s="6">
        <v>19.9525559939182</v>
      </c>
      <c r="AD229" s="6">
        <v>20.108209519719001</v>
      </c>
      <c r="AE229" s="6">
        <v>19.6127126888953</v>
      </c>
      <c r="AF229" s="6">
        <v>20.2628356471341</v>
      </c>
      <c r="AG229" s="7">
        <v>20.1661208373603</v>
      </c>
      <c r="AH229" s="9"/>
      <c r="AI229" s="6"/>
      <c r="AJ229" s="6"/>
      <c r="AK229" s="6"/>
      <c r="AL229" s="6"/>
      <c r="AM229" s="7"/>
    </row>
    <row r="230" spans="1:39" x14ac:dyDescent="0.2">
      <c r="A230" t="s">
        <v>327</v>
      </c>
      <c r="B230" t="s">
        <v>328</v>
      </c>
      <c r="C230" s="1">
        <v>1</v>
      </c>
      <c r="D230" s="6"/>
      <c r="E230" s="6"/>
      <c r="F230" s="6"/>
      <c r="G230" s="6"/>
      <c r="H230" s="6"/>
      <c r="I230" s="7"/>
      <c r="J230" s="9"/>
      <c r="K230" s="6"/>
      <c r="L230" s="6"/>
      <c r="M230" s="6"/>
      <c r="N230" s="6"/>
      <c r="O230" s="7"/>
      <c r="P230" s="9">
        <v>16.7092841765439</v>
      </c>
      <c r="Q230" s="6">
        <v>14.646278170125401</v>
      </c>
      <c r="R230" s="6"/>
      <c r="S230" s="6">
        <v>15.060310921143</v>
      </c>
      <c r="T230" s="6">
        <v>15.096082338981899</v>
      </c>
      <c r="U230" s="7">
        <v>15.269663298082</v>
      </c>
      <c r="V230" s="9"/>
      <c r="W230" s="6"/>
      <c r="X230" s="6"/>
      <c r="Y230" s="6"/>
      <c r="Z230" s="6"/>
      <c r="AA230" s="7"/>
      <c r="AB230" s="9">
        <v>17.823811794389499</v>
      </c>
      <c r="AC230" s="6">
        <v>17.467310858791301</v>
      </c>
      <c r="AD230" s="6">
        <v>16.790869970559001</v>
      </c>
      <c r="AE230" s="6">
        <v>14.831519220046699</v>
      </c>
      <c r="AF230" s="6">
        <v>16.110157167475698</v>
      </c>
      <c r="AG230" s="7">
        <v>17.936655627218201</v>
      </c>
      <c r="AH230" s="9"/>
      <c r="AI230" s="6"/>
      <c r="AJ230" s="6"/>
      <c r="AK230" s="6"/>
      <c r="AL230" s="6"/>
      <c r="AM230" s="7"/>
    </row>
    <row r="231" spans="1:39" x14ac:dyDescent="0.2">
      <c r="A231" t="s">
        <v>329</v>
      </c>
      <c r="B231" t="s">
        <v>330</v>
      </c>
      <c r="C231" s="1">
        <v>13</v>
      </c>
      <c r="D231" s="6"/>
      <c r="E231" s="6"/>
      <c r="F231" s="6"/>
      <c r="G231" s="6"/>
      <c r="H231" s="6"/>
      <c r="I231" s="7"/>
      <c r="J231" s="9"/>
      <c r="K231" s="6"/>
      <c r="L231" s="6"/>
      <c r="M231" s="6"/>
      <c r="N231" s="6"/>
      <c r="O231" s="7"/>
      <c r="P231" s="9">
        <v>17.569221340192001</v>
      </c>
      <c r="Q231" s="6">
        <v>16.388093060232901</v>
      </c>
      <c r="R231" s="6">
        <v>15.840583625748</v>
      </c>
      <c r="S231" s="6">
        <v>16.101787022168502</v>
      </c>
      <c r="T231" s="6">
        <v>16.0239085479407</v>
      </c>
      <c r="U231" s="7">
        <v>16.796763049981902</v>
      </c>
      <c r="V231" s="9"/>
      <c r="W231" s="6"/>
      <c r="X231" s="6"/>
      <c r="Y231" s="6"/>
      <c r="Z231" s="6"/>
      <c r="AA231" s="7"/>
      <c r="AB231" s="9">
        <v>19.0477596670775</v>
      </c>
      <c r="AC231" s="6">
        <v>19.081445597910999</v>
      </c>
      <c r="AD231" s="6">
        <v>18.8855477211603</v>
      </c>
      <c r="AE231" s="6">
        <v>18.3882981837891</v>
      </c>
      <c r="AF231" s="6">
        <v>19.632046596645399</v>
      </c>
      <c r="AG231" s="7">
        <v>19.1490871048752</v>
      </c>
      <c r="AH231" s="9"/>
      <c r="AI231" s="6">
        <v>17.079678300651999</v>
      </c>
      <c r="AJ231" s="6">
        <v>17.477294795201299</v>
      </c>
      <c r="AK231" s="6">
        <v>19.374480506294599</v>
      </c>
      <c r="AL231" s="6">
        <v>20.192818799574098</v>
      </c>
      <c r="AM231" s="7"/>
    </row>
    <row r="232" spans="1:39" x14ac:dyDescent="0.2">
      <c r="A232" t="s">
        <v>331</v>
      </c>
      <c r="B232" t="s">
        <v>332</v>
      </c>
      <c r="C232" s="1">
        <v>4</v>
      </c>
      <c r="D232" s="6"/>
      <c r="E232" s="6"/>
      <c r="F232" s="6"/>
      <c r="G232" s="6"/>
      <c r="H232" s="6"/>
      <c r="I232" s="7"/>
      <c r="J232" s="9"/>
      <c r="K232" s="6"/>
      <c r="L232" s="6"/>
      <c r="M232" s="6"/>
      <c r="N232" s="6"/>
      <c r="O232" s="7"/>
      <c r="P232" s="9">
        <v>20.146758048455801</v>
      </c>
      <c r="Q232" s="6">
        <v>18.8538649835616</v>
      </c>
      <c r="R232" s="6">
        <v>18.011480684554801</v>
      </c>
      <c r="S232" s="6">
        <v>18.339859577379698</v>
      </c>
      <c r="T232" s="6">
        <v>19.281863052739901</v>
      </c>
      <c r="U232" s="7">
        <v>18.6867308089669</v>
      </c>
      <c r="V232" s="9"/>
      <c r="W232" s="6"/>
      <c r="X232" s="6"/>
      <c r="Y232" s="6"/>
      <c r="Z232" s="6"/>
      <c r="AA232" s="7"/>
      <c r="AB232" s="9">
        <v>21.143948258260899</v>
      </c>
      <c r="AC232" s="6">
        <v>21.030959242062899</v>
      </c>
      <c r="AD232" s="6">
        <v>20.375947097476601</v>
      </c>
      <c r="AE232" s="6">
        <v>20.0466413169815</v>
      </c>
      <c r="AF232" s="6">
        <v>20.7470529883811</v>
      </c>
      <c r="AG232" s="7">
        <v>20.603824653397801</v>
      </c>
      <c r="AH232" s="9"/>
      <c r="AI232" s="6"/>
      <c r="AJ232" s="6"/>
      <c r="AK232" s="6"/>
      <c r="AL232" s="6"/>
      <c r="AM232" s="7"/>
    </row>
    <row r="233" spans="1:39" x14ac:dyDescent="0.2">
      <c r="A233" t="s">
        <v>333</v>
      </c>
      <c r="B233" t="s">
        <v>334</v>
      </c>
      <c r="C233" s="1">
        <v>1</v>
      </c>
      <c r="D233" s="6"/>
      <c r="E233" s="6"/>
      <c r="F233" s="6"/>
      <c r="G233" s="6"/>
      <c r="H233" s="6"/>
      <c r="I233" s="7"/>
      <c r="J233" s="9"/>
      <c r="K233" s="6"/>
      <c r="L233" s="6"/>
      <c r="M233" s="6"/>
      <c r="N233" s="6"/>
      <c r="O233" s="7"/>
      <c r="P233" s="9"/>
      <c r="Q233" s="6"/>
      <c r="R233" s="6"/>
      <c r="S233" s="6"/>
      <c r="T233" s="6"/>
      <c r="U233" s="7"/>
      <c r="V233" s="9"/>
      <c r="W233" s="6"/>
      <c r="X233" s="6"/>
      <c r="Y233" s="6"/>
      <c r="Z233" s="6"/>
      <c r="AA233" s="7"/>
      <c r="AB233" s="9">
        <v>14.6193312616737</v>
      </c>
      <c r="AC233" s="6">
        <v>14.255296991817</v>
      </c>
      <c r="AD233" s="6"/>
      <c r="AE233" s="6">
        <v>14.3460177708644</v>
      </c>
      <c r="AF233" s="6"/>
      <c r="AG233" s="7"/>
      <c r="AH233" s="9"/>
      <c r="AI233" s="6"/>
      <c r="AJ233" s="6"/>
      <c r="AK233" s="6"/>
      <c r="AL233" s="6"/>
      <c r="AM233" s="7"/>
    </row>
    <row r="234" spans="1:39" x14ac:dyDescent="0.2">
      <c r="A234" t="s">
        <v>335</v>
      </c>
      <c r="B234" t="s">
        <v>336</v>
      </c>
      <c r="C234" s="1">
        <v>1</v>
      </c>
      <c r="D234" s="6"/>
      <c r="E234" s="6"/>
      <c r="F234" s="6"/>
      <c r="G234" s="6"/>
      <c r="H234" s="6"/>
      <c r="I234" s="7"/>
      <c r="J234" s="9"/>
      <c r="K234" s="6"/>
      <c r="L234" s="6"/>
      <c r="M234" s="6"/>
      <c r="N234" s="6"/>
      <c r="O234" s="7"/>
      <c r="P234" s="9"/>
      <c r="Q234" s="6"/>
      <c r="R234" s="6"/>
      <c r="S234" s="6"/>
      <c r="T234" s="6"/>
      <c r="U234" s="7"/>
      <c r="V234" s="9"/>
      <c r="W234" s="6"/>
      <c r="X234" s="6"/>
      <c r="Y234" s="6"/>
      <c r="Z234" s="6"/>
      <c r="AA234" s="7"/>
      <c r="AB234" s="9">
        <v>14.4943316141915</v>
      </c>
      <c r="AC234" s="6">
        <v>15.3121336487963</v>
      </c>
      <c r="AD234" s="6">
        <v>14.648112426372499</v>
      </c>
      <c r="AE234" s="6"/>
      <c r="AF234" s="6"/>
      <c r="AG234" s="7">
        <v>13.5248925490478</v>
      </c>
      <c r="AH234" s="9"/>
      <c r="AI234" s="6"/>
      <c r="AJ234" s="6"/>
      <c r="AK234" s="6"/>
      <c r="AL234" s="6"/>
      <c r="AM234" s="7"/>
    </row>
    <row r="235" spans="1:39" x14ac:dyDescent="0.2">
      <c r="A235" t="s">
        <v>337</v>
      </c>
      <c r="B235" t="s">
        <v>338</v>
      </c>
      <c r="C235" s="1">
        <v>5</v>
      </c>
      <c r="D235" s="6"/>
      <c r="E235" s="6"/>
      <c r="F235" s="6"/>
      <c r="G235" s="6"/>
      <c r="H235" s="6"/>
      <c r="I235" s="7"/>
      <c r="J235" s="9"/>
      <c r="K235" s="6"/>
      <c r="L235" s="6"/>
      <c r="M235" s="6"/>
      <c r="N235" s="6"/>
      <c r="O235" s="7"/>
      <c r="P235" s="9">
        <v>18.152841727432399</v>
      </c>
      <c r="Q235" s="6">
        <v>15.9177109272295</v>
      </c>
      <c r="R235" s="6"/>
      <c r="S235" s="6">
        <v>16.6343577180495</v>
      </c>
      <c r="T235" s="6"/>
      <c r="U235" s="7"/>
      <c r="V235" s="9"/>
      <c r="W235" s="6"/>
      <c r="X235" s="6"/>
      <c r="Y235" s="6"/>
      <c r="Z235" s="6"/>
      <c r="AA235" s="7"/>
      <c r="AB235" s="9">
        <v>18.962084499436099</v>
      </c>
      <c r="AC235" s="6">
        <v>19.769032921752899</v>
      </c>
      <c r="AD235" s="6">
        <v>19.004223105368801</v>
      </c>
      <c r="AE235" s="6">
        <v>17.3676624495216</v>
      </c>
      <c r="AF235" s="6">
        <v>19.046786359118901</v>
      </c>
      <c r="AG235" s="7">
        <v>19.020033551312501</v>
      </c>
      <c r="AH235" s="9"/>
      <c r="AI235" s="6"/>
      <c r="AJ235" s="6"/>
      <c r="AK235" s="6"/>
      <c r="AL235" s="6"/>
      <c r="AM235" s="7"/>
    </row>
    <row r="236" spans="1:39" x14ac:dyDescent="0.2">
      <c r="A236" t="s">
        <v>339</v>
      </c>
      <c r="B236" t="s">
        <v>340</v>
      </c>
      <c r="C236" s="1">
        <v>2</v>
      </c>
      <c r="D236" s="6"/>
      <c r="E236" s="6"/>
      <c r="F236" s="6"/>
      <c r="G236" s="6"/>
      <c r="H236" s="6"/>
      <c r="I236" s="7"/>
      <c r="J236" s="9"/>
      <c r="K236" s="6"/>
      <c r="L236" s="6"/>
      <c r="M236" s="6"/>
      <c r="N236" s="6"/>
      <c r="O236" s="7"/>
      <c r="P236" s="9">
        <v>16.7817977106764</v>
      </c>
      <c r="Q236" s="6">
        <v>15.6127893800378</v>
      </c>
      <c r="R236" s="6"/>
      <c r="S236" s="6"/>
      <c r="T236" s="6">
        <v>14.8129068417523</v>
      </c>
      <c r="U236" s="7">
        <v>15.2728126905571</v>
      </c>
      <c r="V236" s="9"/>
      <c r="W236" s="6"/>
      <c r="X236" s="6"/>
      <c r="Y236" s="6"/>
      <c r="Z236" s="6"/>
      <c r="AA236" s="7"/>
      <c r="AB236" s="9">
        <v>17.904279967057199</v>
      </c>
      <c r="AC236" s="6">
        <v>18.022877012914002</v>
      </c>
      <c r="AD236" s="6">
        <v>17.562225474948399</v>
      </c>
      <c r="AE236" s="6">
        <v>16.395607654459901</v>
      </c>
      <c r="AF236" s="6">
        <v>16.9143977640854</v>
      </c>
      <c r="AG236" s="7">
        <v>17.348984171938401</v>
      </c>
      <c r="AH236" s="9"/>
      <c r="AI236" s="6"/>
      <c r="AJ236" s="6"/>
      <c r="AK236" s="6"/>
      <c r="AL236" s="6"/>
      <c r="AM236" s="7"/>
    </row>
    <row r="237" spans="1:39" x14ac:dyDescent="0.2">
      <c r="A237" t="s">
        <v>341</v>
      </c>
      <c r="B237" t="s">
        <v>342</v>
      </c>
      <c r="C237" s="1">
        <v>1</v>
      </c>
      <c r="D237" s="6"/>
      <c r="E237" s="6"/>
      <c r="F237" s="6"/>
      <c r="G237" s="6"/>
      <c r="H237" s="6"/>
      <c r="I237" s="7"/>
      <c r="J237" s="9"/>
      <c r="K237" s="6"/>
      <c r="L237" s="6"/>
      <c r="M237" s="6"/>
      <c r="N237" s="6"/>
      <c r="O237" s="7"/>
      <c r="P237" s="9"/>
      <c r="Q237" s="6"/>
      <c r="R237" s="6"/>
      <c r="S237" s="6"/>
      <c r="T237" s="6"/>
      <c r="U237" s="7"/>
      <c r="V237" s="9"/>
      <c r="W237" s="6"/>
      <c r="X237" s="6"/>
      <c r="Y237" s="6"/>
      <c r="Z237" s="6"/>
      <c r="AA237" s="7"/>
      <c r="AB237" s="9">
        <v>15.5097370188436</v>
      </c>
      <c r="AC237" s="6">
        <v>15.8694357810499</v>
      </c>
      <c r="AD237" s="6"/>
      <c r="AE237" s="6"/>
      <c r="AF237" s="6"/>
      <c r="AG237" s="7">
        <v>14.6500697075377</v>
      </c>
      <c r="AH237" s="9"/>
      <c r="AI237" s="6"/>
      <c r="AJ237" s="6"/>
      <c r="AK237" s="6"/>
      <c r="AL237" s="6"/>
      <c r="AM237" s="7"/>
    </row>
    <row r="238" spans="1:39" x14ac:dyDescent="0.2">
      <c r="A238" t="s">
        <v>343</v>
      </c>
      <c r="B238" t="s">
        <v>344</v>
      </c>
      <c r="C238" s="1">
        <v>2</v>
      </c>
      <c r="D238" s="6"/>
      <c r="E238" s="6"/>
      <c r="F238" s="6"/>
      <c r="G238" s="6"/>
      <c r="H238" s="6"/>
      <c r="I238" s="7"/>
      <c r="J238" s="9"/>
      <c r="K238" s="6"/>
      <c r="L238" s="6"/>
      <c r="M238" s="6"/>
      <c r="N238" s="6"/>
      <c r="O238" s="7"/>
      <c r="P238" s="9">
        <v>18.9048359143898</v>
      </c>
      <c r="Q238" s="6">
        <v>17.891109272852699</v>
      </c>
      <c r="R238" s="6">
        <v>18.559984003845798</v>
      </c>
      <c r="S238" s="6">
        <v>17.054453868678301</v>
      </c>
      <c r="T238" s="6">
        <v>18.338122247329899</v>
      </c>
      <c r="U238" s="7">
        <v>17.504782102366001</v>
      </c>
      <c r="V238" s="9"/>
      <c r="W238" s="6"/>
      <c r="X238" s="6"/>
      <c r="Y238" s="6"/>
      <c r="Z238" s="6"/>
      <c r="AA238" s="7"/>
      <c r="AB238" s="9">
        <v>19.901289517966202</v>
      </c>
      <c r="AC238" s="6">
        <v>19.893424624668398</v>
      </c>
      <c r="AD238" s="6">
        <v>19.564455430313298</v>
      </c>
      <c r="AE238" s="6"/>
      <c r="AF238" s="6">
        <v>19.2340294987535</v>
      </c>
      <c r="AG238" s="7">
        <v>19.419560960197501</v>
      </c>
      <c r="AH238" s="9">
        <v>15.558562960147199</v>
      </c>
      <c r="AI238" s="6"/>
      <c r="AJ238" s="6">
        <v>16.018459254892999</v>
      </c>
      <c r="AK238" s="6">
        <v>18.785525196583301</v>
      </c>
      <c r="AL238" s="6"/>
      <c r="AM238" s="7"/>
    </row>
    <row r="239" spans="1:39" x14ac:dyDescent="0.2">
      <c r="A239" t="s">
        <v>345</v>
      </c>
      <c r="B239" t="s">
        <v>346</v>
      </c>
      <c r="C239" s="1">
        <v>3</v>
      </c>
      <c r="D239" s="6"/>
      <c r="E239" s="6"/>
      <c r="F239" s="6"/>
      <c r="G239" s="6"/>
      <c r="H239" s="6"/>
      <c r="I239" s="7"/>
      <c r="J239" s="9"/>
      <c r="K239" s="6"/>
      <c r="L239" s="6"/>
      <c r="M239" s="6"/>
      <c r="N239" s="6"/>
      <c r="O239" s="7"/>
      <c r="P239" s="9"/>
      <c r="Q239" s="6"/>
      <c r="R239" s="6"/>
      <c r="S239" s="6"/>
      <c r="T239" s="6"/>
      <c r="U239" s="7"/>
      <c r="V239" s="9"/>
      <c r="W239" s="6"/>
      <c r="X239" s="6"/>
      <c r="Y239" s="6"/>
      <c r="Z239" s="6"/>
      <c r="AA239" s="7"/>
      <c r="AB239" s="9">
        <v>18.753898987762799</v>
      </c>
      <c r="AC239" s="6">
        <v>18.663698649995901</v>
      </c>
      <c r="AD239" s="6"/>
      <c r="AE239" s="6">
        <v>16.454943410733499</v>
      </c>
      <c r="AF239" s="6">
        <v>17.217091541763399</v>
      </c>
      <c r="AG239" s="7">
        <v>18.130424133069699</v>
      </c>
      <c r="AH239" s="9"/>
      <c r="AI239" s="6"/>
      <c r="AJ239" s="6"/>
      <c r="AK239" s="6"/>
      <c r="AL239" s="6"/>
      <c r="AM239" s="7"/>
    </row>
    <row r="240" spans="1:39" x14ac:dyDescent="0.2">
      <c r="A240" t="s">
        <v>347</v>
      </c>
      <c r="B240" t="s">
        <v>348</v>
      </c>
      <c r="C240" s="1">
        <v>2</v>
      </c>
      <c r="D240" s="6"/>
      <c r="E240" s="6"/>
      <c r="F240" s="6"/>
      <c r="G240" s="6"/>
      <c r="H240" s="6"/>
      <c r="I240" s="7"/>
      <c r="J240" s="9"/>
      <c r="K240" s="6"/>
      <c r="L240" s="6"/>
      <c r="M240" s="6"/>
      <c r="N240" s="6"/>
      <c r="O240" s="7"/>
      <c r="P240" s="9"/>
      <c r="Q240" s="6"/>
      <c r="R240" s="6"/>
      <c r="S240" s="6"/>
      <c r="T240" s="6"/>
      <c r="U240" s="7"/>
      <c r="V240" s="9"/>
      <c r="W240" s="6"/>
      <c r="X240" s="6"/>
      <c r="Y240" s="6"/>
      <c r="Z240" s="6"/>
      <c r="AA240" s="7"/>
      <c r="AB240" s="9">
        <v>16.9978218599617</v>
      </c>
      <c r="AC240" s="6">
        <v>17.053855417267901</v>
      </c>
      <c r="AD240" s="6">
        <v>17.3806030193204</v>
      </c>
      <c r="AE240" s="6">
        <v>16.566947061984301</v>
      </c>
      <c r="AF240" s="6"/>
      <c r="AG240" s="7">
        <v>16.6325577166294</v>
      </c>
      <c r="AH240" s="9"/>
      <c r="AI240" s="6"/>
      <c r="AJ240" s="6"/>
      <c r="AK240" s="6"/>
      <c r="AL240" s="6"/>
      <c r="AM240" s="7"/>
    </row>
    <row r="241" spans="1:39" x14ac:dyDescent="0.2">
      <c r="A241" t="s">
        <v>349</v>
      </c>
      <c r="B241" t="s">
        <v>350</v>
      </c>
      <c r="C241" s="1">
        <v>2</v>
      </c>
      <c r="D241" s="6">
        <v>18.224634310965801</v>
      </c>
      <c r="E241" s="6">
        <v>18.381382499462902</v>
      </c>
      <c r="F241" s="6"/>
      <c r="G241" s="6">
        <v>18.182820209688298</v>
      </c>
      <c r="H241" s="6">
        <v>15.429288422985399</v>
      </c>
      <c r="I241" s="7">
        <v>15.7502328103282</v>
      </c>
      <c r="J241" s="9"/>
      <c r="K241" s="6"/>
      <c r="L241" s="6"/>
      <c r="M241" s="6"/>
      <c r="N241" s="6"/>
      <c r="O241" s="7"/>
      <c r="P241" s="9">
        <v>18.5187645589887</v>
      </c>
      <c r="Q241" s="6">
        <v>18.4895871772646</v>
      </c>
      <c r="R241" s="6"/>
      <c r="S241" s="6">
        <v>18.224413575647201</v>
      </c>
      <c r="T241" s="6"/>
      <c r="U241" s="7"/>
      <c r="V241" s="9">
        <v>18.3265203131694</v>
      </c>
      <c r="W241" s="6">
        <v>17.166926399136301</v>
      </c>
      <c r="X241" s="6">
        <v>15.703248371970799</v>
      </c>
      <c r="Y241" s="6"/>
      <c r="Z241" s="6">
        <v>18.0773987019959</v>
      </c>
      <c r="AA241" s="7"/>
      <c r="AB241" s="9"/>
      <c r="AC241" s="6">
        <v>16.215587986795001</v>
      </c>
      <c r="AD241" s="6">
        <v>16.118925781210901</v>
      </c>
      <c r="AE241" s="6">
        <v>18.6090800373658</v>
      </c>
      <c r="AF241" s="6"/>
      <c r="AG241" s="7"/>
      <c r="AH241" s="9"/>
      <c r="AI241" s="6"/>
      <c r="AJ241" s="6"/>
      <c r="AK241" s="6"/>
      <c r="AL241" s="6"/>
      <c r="AM241" s="7"/>
    </row>
    <row r="242" spans="1:39" x14ac:dyDescent="0.2">
      <c r="A242" t="s">
        <v>351</v>
      </c>
      <c r="B242" t="s">
        <v>352</v>
      </c>
      <c r="C242" s="1">
        <v>22</v>
      </c>
      <c r="D242" s="6">
        <v>19.877735703889599</v>
      </c>
      <c r="E242" s="6">
        <v>20.569323880398699</v>
      </c>
      <c r="F242" s="6">
        <v>20.951787491393901</v>
      </c>
      <c r="G242" s="6">
        <v>21.676567395208199</v>
      </c>
      <c r="H242" s="6">
        <v>19.410814293298699</v>
      </c>
      <c r="I242" s="7">
        <v>19.9929898781558</v>
      </c>
      <c r="J242" s="9">
        <v>18.976059932686098</v>
      </c>
      <c r="K242" s="6">
        <v>18.223670782627799</v>
      </c>
      <c r="L242" s="6">
        <v>20.9045270426987</v>
      </c>
      <c r="M242" s="6">
        <v>19.546485995028501</v>
      </c>
      <c r="N242" s="6">
        <v>19.134529975136399</v>
      </c>
      <c r="O242" s="7">
        <v>19.080441287214299</v>
      </c>
      <c r="P242" s="9">
        <v>20.5402838835283</v>
      </c>
      <c r="Q242" s="6">
        <v>19.735344036086701</v>
      </c>
      <c r="R242" s="6">
        <v>20.052996953101101</v>
      </c>
      <c r="S242" s="6">
        <v>20.924885796942799</v>
      </c>
      <c r="T242" s="6">
        <v>21.667195812497301</v>
      </c>
      <c r="U242" s="7">
        <v>21.0141040330011</v>
      </c>
      <c r="V242" s="9">
        <v>19.2784805851133</v>
      </c>
      <c r="W242" s="6">
        <v>15.443943305433599</v>
      </c>
      <c r="X242" s="6">
        <v>17.704974571014802</v>
      </c>
      <c r="Y242" s="6">
        <v>19.785795274394701</v>
      </c>
      <c r="Z242" s="6">
        <v>20.345995650780001</v>
      </c>
      <c r="AA242" s="7">
        <v>20.696316224925301</v>
      </c>
      <c r="AB242" s="9">
        <v>19.832898206161399</v>
      </c>
      <c r="AC242" s="6">
        <v>19.685834327365999</v>
      </c>
      <c r="AD242" s="6">
        <v>19.372255504295701</v>
      </c>
      <c r="AE242" s="6">
        <v>19.173494674657899</v>
      </c>
      <c r="AF242" s="6">
        <v>20.5049395758458</v>
      </c>
      <c r="AG242" s="7">
        <v>20.1831531880879</v>
      </c>
      <c r="AH242" s="9">
        <v>18.084265018071399</v>
      </c>
      <c r="AI242" s="6">
        <v>16.148842852515301</v>
      </c>
      <c r="AJ242" s="6">
        <v>17.537577613047201</v>
      </c>
      <c r="AK242" s="6">
        <v>18.830392420292299</v>
      </c>
      <c r="AL242" s="6">
        <v>19.2544925775351</v>
      </c>
      <c r="AM242" s="7">
        <v>19.888299716860399</v>
      </c>
    </row>
    <row r="243" spans="1:39" x14ac:dyDescent="0.2">
      <c r="A243" t="s">
        <v>353</v>
      </c>
      <c r="B243" t="s">
        <v>354</v>
      </c>
      <c r="C243" s="1">
        <v>1</v>
      </c>
      <c r="D243" s="6"/>
      <c r="E243" s="6"/>
      <c r="F243" s="6"/>
      <c r="G243" s="6"/>
      <c r="H243" s="6"/>
      <c r="I243" s="7"/>
      <c r="J243" s="9"/>
      <c r="K243" s="6"/>
      <c r="L243" s="6"/>
      <c r="M243" s="6"/>
      <c r="N243" s="6"/>
      <c r="O243" s="7"/>
      <c r="P243" s="9"/>
      <c r="Q243" s="6"/>
      <c r="R243" s="6"/>
      <c r="S243" s="6"/>
      <c r="T243" s="6"/>
      <c r="U243" s="7"/>
      <c r="V243" s="9"/>
      <c r="W243" s="6"/>
      <c r="X243" s="6"/>
      <c r="Y243" s="6"/>
      <c r="Z243" s="6"/>
      <c r="AA243" s="7"/>
      <c r="AB243" s="9">
        <v>15.5989656799616</v>
      </c>
      <c r="AC243" s="6">
        <v>15.648125132705101</v>
      </c>
      <c r="AD243" s="6">
        <v>15.3289467677921</v>
      </c>
      <c r="AE243" s="6">
        <v>15.478223565129399</v>
      </c>
      <c r="AF243" s="6">
        <v>15.658201808732001</v>
      </c>
      <c r="AG243" s="7">
        <v>15.3806185382123</v>
      </c>
      <c r="AH243" s="9"/>
      <c r="AI243" s="6"/>
      <c r="AJ243" s="6"/>
      <c r="AK243" s="6"/>
      <c r="AL243" s="6"/>
      <c r="AM243" s="7"/>
    </row>
    <row r="244" spans="1:39" x14ac:dyDescent="0.2">
      <c r="A244" t="s">
        <v>355</v>
      </c>
      <c r="B244" t="s">
        <v>356</v>
      </c>
      <c r="C244" s="1">
        <v>1</v>
      </c>
      <c r="D244" s="6"/>
      <c r="E244" s="6"/>
      <c r="F244" s="6"/>
      <c r="G244" s="6"/>
      <c r="H244" s="6"/>
      <c r="I244" s="7"/>
      <c r="J244" s="9"/>
      <c r="K244" s="6"/>
      <c r="L244" s="6"/>
      <c r="M244" s="6"/>
      <c r="N244" s="6"/>
      <c r="O244" s="7"/>
      <c r="P244" s="9"/>
      <c r="Q244" s="6"/>
      <c r="R244" s="6"/>
      <c r="S244" s="6"/>
      <c r="T244" s="6"/>
      <c r="U244" s="7"/>
      <c r="V244" s="9"/>
      <c r="W244" s="6"/>
      <c r="X244" s="6"/>
      <c r="Y244" s="6"/>
      <c r="Z244" s="6"/>
      <c r="AA244" s="7"/>
      <c r="AB244" s="9">
        <v>16.442551754239201</v>
      </c>
      <c r="AC244" s="6">
        <v>16.519099681139298</v>
      </c>
      <c r="AD244" s="6">
        <v>16.6950489848833</v>
      </c>
      <c r="AE244" s="6">
        <v>15.787608132193901</v>
      </c>
      <c r="AF244" s="6">
        <v>15.788593266089</v>
      </c>
      <c r="AG244" s="7">
        <v>16.5851181300776</v>
      </c>
      <c r="AH244" s="9"/>
      <c r="AI244" s="6"/>
      <c r="AJ244" s="6"/>
      <c r="AK244" s="6"/>
      <c r="AL244" s="6"/>
      <c r="AM244" s="7"/>
    </row>
    <row r="245" spans="1:39" x14ac:dyDescent="0.2">
      <c r="A245" t="s">
        <v>357</v>
      </c>
      <c r="B245" t="s">
        <v>358</v>
      </c>
      <c r="C245" s="1">
        <v>9</v>
      </c>
      <c r="D245" s="6"/>
      <c r="E245" s="6"/>
      <c r="F245" s="6"/>
      <c r="G245" s="6"/>
      <c r="H245" s="6"/>
      <c r="I245" s="7"/>
      <c r="J245" s="9"/>
      <c r="K245" s="6"/>
      <c r="L245" s="6"/>
      <c r="M245" s="6"/>
      <c r="N245" s="6"/>
      <c r="O245" s="7"/>
      <c r="P245" s="9">
        <v>18.071274778459099</v>
      </c>
      <c r="Q245" s="6">
        <v>16.7301495202856</v>
      </c>
      <c r="R245" s="6">
        <v>15.7917798757756</v>
      </c>
      <c r="S245" s="6">
        <v>16.945782255601902</v>
      </c>
      <c r="T245" s="6">
        <v>16.294153508089199</v>
      </c>
      <c r="U245" s="7">
        <v>16.390152621802901</v>
      </c>
      <c r="V245" s="9"/>
      <c r="W245" s="6"/>
      <c r="X245" s="6"/>
      <c r="Y245" s="6"/>
      <c r="Z245" s="6"/>
      <c r="AA245" s="7"/>
      <c r="AB245" s="9">
        <v>19.3195941306473</v>
      </c>
      <c r="AC245" s="6">
        <v>18.885144607420798</v>
      </c>
      <c r="AD245" s="6">
        <v>18.747824017917399</v>
      </c>
      <c r="AE245" s="6">
        <v>17.063792613867498</v>
      </c>
      <c r="AF245" s="6">
        <v>18.105875799841002</v>
      </c>
      <c r="AG245" s="7">
        <v>18.523996183799198</v>
      </c>
      <c r="AH245" s="9"/>
      <c r="AI245" s="6"/>
      <c r="AJ245" s="6"/>
      <c r="AK245" s="6"/>
      <c r="AL245" s="6"/>
      <c r="AM245" s="7"/>
    </row>
    <row r="246" spans="1:39" x14ac:dyDescent="0.2">
      <c r="A246" t="s">
        <v>359</v>
      </c>
      <c r="B246" t="s">
        <v>360</v>
      </c>
      <c r="C246" s="1">
        <v>1</v>
      </c>
      <c r="D246" s="6"/>
      <c r="E246" s="6"/>
      <c r="F246" s="6"/>
      <c r="G246" s="6"/>
      <c r="H246" s="6"/>
      <c r="I246" s="7"/>
      <c r="J246" s="9"/>
      <c r="K246" s="6"/>
      <c r="L246" s="6"/>
      <c r="M246" s="6"/>
      <c r="N246" s="6"/>
      <c r="O246" s="7"/>
      <c r="P246" s="9"/>
      <c r="Q246" s="6"/>
      <c r="R246" s="6"/>
      <c r="S246" s="6"/>
      <c r="T246" s="6"/>
      <c r="U246" s="7"/>
      <c r="V246" s="9"/>
      <c r="W246" s="6"/>
      <c r="X246" s="6"/>
      <c r="Y246" s="6"/>
      <c r="Z246" s="6"/>
      <c r="AA246" s="7"/>
      <c r="AB246" s="9">
        <v>14.957763419234199</v>
      </c>
      <c r="AC246" s="6">
        <v>15.6002949720102</v>
      </c>
      <c r="AD246" s="6">
        <v>15.1954795694431</v>
      </c>
      <c r="AE246" s="6">
        <v>14.3769252734813</v>
      </c>
      <c r="AF246" s="6"/>
      <c r="AG246" s="7">
        <v>15.3231125371336</v>
      </c>
      <c r="AH246" s="9"/>
      <c r="AI246" s="6"/>
      <c r="AJ246" s="6"/>
      <c r="AK246" s="6"/>
      <c r="AL246" s="6"/>
      <c r="AM246" s="7"/>
    </row>
    <row r="247" spans="1:39" x14ac:dyDescent="0.2">
      <c r="A247" t="s">
        <v>361</v>
      </c>
      <c r="B247" t="s">
        <v>362</v>
      </c>
      <c r="C247" s="1">
        <v>1</v>
      </c>
      <c r="D247" s="6"/>
      <c r="E247" s="6"/>
      <c r="F247" s="6"/>
      <c r="G247" s="6"/>
      <c r="H247" s="6"/>
      <c r="I247" s="7"/>
      <c r="J247" s="9"/>
      <c r="K247" s="6"/>
      <c r="L247" s="6"/>
      <c r="M247" s="6"/>
      <c r="N247" s="6"/>
      <c r="O247" s="7"/>
      <c r="P247" s="9"/>
      <c r="Q247" s="6"/>
      <c r="R247" s="6"/>
      <c r="S247" s="6"/>
      <c r="T247" s="6"/>
      <c r="U247" s="7"/>
      <c r="V247" s="9"/>
      <c r="W247" s="6"/>
      <c r="X247" s="6"/>
      <c r="Y247" s="6"/>
      <c r="Z247" s="6"/>
      <c r="AA247" s="7"/>
      <c r="AB247" s="9">
        <v>18.968438491881699</v>
      </c>
      <c r="AC247" s="6"/>
      <c r="AD247" s="6">
        <v>18.5751234184848</v>
      </c>
      <c r="AE247" s="6"/>
      <c r="AF247" s="6">
        <v>17.648954785916398</v>
      </c>
      <c r="AG247" s="7">
        <v>17.815443449203901</v>
      </c>
      <c r="AH247" s="9"/>
      <c r="AI247" s="6"/>
      <c r="AJ247" s="6"/>
      <c r="AK247" s="6"/>
      <c r="AL247" s="6"/>
      <c r="AM247" s="7"/>
    </row>
    <row r="248" spans="1:39" x14ac:dyDescent="0.2">
      <c r="A248" t="s">
        <v>363</v>
      </c>
      <c r="B248" t="s">
        <v>364</v>
      </c>
      <c r="C248" s="1">
        <v>2</v>
      </c>
      <c r="D248" s="6"/>
      <c r="E248" s="6"/>
      <c r="F248" s="6"/>
      <c r="G248" s="6"/>
      <c r="H248" s="6"/>
      <c r="I248" s="7"/>
      <c r="J248" s="9"/>
      <c r="K248" s="6"/>
      <c r="L248" s="6"/>
      <c r="M248" s="6"/>
      <c r="N248" s="6"/>
      <c r="O248" s="7"/>
      <c r="P248" s="9"/>
      <c r="Q248" s="6"/>
      <c r="R248" s="6"/>
      <c r="S248" s="6"/>
      <c r="T248" s="6"/>
      <c r="U248" s="7"/>
      <c r="V248" s="9"/>
      <c r="W248" s="6"/>
      <c r="X248" s="6"/>
      <c r="Y248" s="6"/>
      <c r="Z248" s="6"/>
      <c r="AA248" s="7"/>
      <c r="AB248" s="9">
        <v>17.364384955038702</v>
      </c>
      <c r="AC248" s="6">
        <v>18.560664363587701</v>
      </c>
      <c r="AD248" s="6">
        <v>18.668516933371901</v>
      </c>
      <c r="AE248" s="6">
        <v>16.641468037523801</v>
      </c>
      <c r="AF248" s="6">
        <v>18.0554766319338</v>
      </c>
      <c r="AG248" s="7">
        <v>18.219034937417799</v>
      </c>
      <c r="AH248" s="9"/>
      <c r="AI248" s="6"/>
      <c r="AJ248" s="6"/>
      <c r="AK248" s="6"/>
      <c r="AL248" s="6"/>
      <c r="AM248" s="7"/>
    </row>
    <row r="249" spans="1:39" x14ac:dyDescent="0.2">
      <c r="A249" t="s">
        <v>365</v>
      </c>
      <c r="B249" t="s">
        <v>366</v>
      </c>
      <c r="C249" s="1">
        <v>1</v>
      </c>
      <c r="D249" s="6">
        <v>16.759812582762901</v>
      </c>
      <c r="E249" s="6">
        <v>18.377313959503901</v>
      </c>
      <c r="F249" s="6">
        <v>18.4506936477101</v>
      </c>
      <c r="G249" s="6">
        <v>16.240305499511098</v>
      </c>
      <c r="H249" s="6"/>
      <c r="I249" s="7">
        <v>18.838643509350401</v>
      </c>
      <c r="J249" s="9">
        <v>17.079111992058898</v>
      </c>
      <c r="K249" s="6">
        <v>17.331700297344401</v>
      </c>
      <c r="L249" s="6"/>
      <c r="M249" s="6">
        <v>16.4427119830994</v>
      </c>
      <c r="N249" s="6"/>
      <c r="O249" s="7"/>
      <c r="P249" s="9">
        <v>17.4227644649987</v>
      </c>
      <c r="Q249" s="6">
        <v>19.8194846748233</v>
      </c>
      <c r="R249" s="6">
        <v>19.0089331213271</v>
      </c>
      <c r="S249" s="6"/>
      <c r="T249" s="6">
        <v>15.9258832251831</v>
      </c>
      <c r="U249" s="7">
        <v>16.634151217617401</v>
      </c>
      <c r="V249" s="9">
        <v>17.923466182551799</v>
      </c>
      <c r="W249" s="6">
        <v>17.678301175126499</v>
      </c>
      <c r="X249" s="6">
        <v>18.062836857407198</v>
      </c>
      <c r="Y249" s="6">
        <v>15.7957930044438</v>
      </c>
      <c r="Z249" s="6"/>
      <c r="AA249" s="7">
        <v>15.237751945575599</v>
      </c>
      <c r="AB249" s="9">
        <v>16.492875564823599</v>
      </c>
      <c r="AC249" s="6">
        <v>16.374952721510098</v>
      </c>
      <c r="AD249" s="6">
        <v>18.686001693810901</v>
      </c>
      <c r="AE249" s="6">
        <v>19.1513534249844</v>
      </c>
      <c r="AF249" s="6">
        <v>15.6902036543561</v>
      </c>
      <c r="AG249" s="7">
        <v>16.330782434126601</v>
      </c>
      <c r="AH249" s="9">
        <v>17.503680171410402</v>
      </c>
      <c r="AI249" s="6">
        <v>17.382221330646001</v>
      </c>
      <c r="AJ249" s="6"/>
      <c r="AK249" s="6">
        <v>16.7482375856994</v>
      </c>
      <c r="AL249" s="6"/>
      <c r="AM249" s="7">
        <v>17.099763649590301</v>
      </c>
    </row>
    <row r="250" spans="1:39" x14ac:dyDescent="0.2">
      <c r="A250" t="s">
        <v>367</v>
      </c>
      <c r="B250" t="s">
        <v>368</v>
      </c>
      <c r="C250" s="1">
        <v>2</v>
      </c>
      <c r="D250" s="6"/>
      <c r="E250" s="6"/>
      <c r="F250" s="6"/>
      <c r="G250" s="6"/>
      <c r="H250" s="6"/>
      <c r="I250" s="7"/>
      <c r="J250" s="9"/>
      <c r="K250" s="6"/>
      <c r="L250" s="6"/>
      <c r="M250" s="6"/>
      <c r="N250" s="6"/>
      <c r="O250" s="7"/>
      <c r="P250" s="9"/>
      <c r="Q250" s="6"/>
      <c r="R250" s="6"/>
      <c r="S250" s="6"/>
      <c r="T250" s="6"/>
      <c r="U250" s="7"/>
      <c r="V250" s="9"/>
      <c r="W250" s="6"/>
      <c r="X250" s="6"/>
      <c r="Y250" s="6"/>
      <c r="Z250" s="6"/>
      <c r="AA250" s="7"/>
      <c r="AB250" s="9">
        <v>15.2684365231858</v>
      </c>
      <c r="AC250" s="6">
        <v>15.6282187978314</v>
      </c>
      <c r="AD250" s="6">
        <v>15.093351297836801</v>
      </c>
      <c r="AE250" s="6">
        <v>16.704404253675399</v>
      </c>
      <c r="AF250" s="6">
        <v>14.518245014396699</v>
      </c>
      <c r="AG250" s="7">
        <v>15.458332689595601</v>
      </c>
      <c r="AH250" s="9"/>
      <c r="AI250" s="6"/>
      <c r="AJ250" s="6"/>
      <c r="AK250" s="6"/>
      <c r="AL250" s="6"/>
      <c r="AM250" s="7"/>
    </row>
    <row r="251" spans="1:39" x14ac:dyDescent="0.2">
      <c r="A251" t="s">
        <v>369</v>
      </c>
      <c r="B251" t="s">
        <v>370</v>
      </c>
      <c r="C251" s="1">
        <v>4</v>
      </c>
      <c r="D251" s="6">
        <v>18.734658945470599</v>
      </c>
      <c r="E251" s="6">
        <v>19.345848576254301</v>
      </c>
      <c r="F251" s="6">
        <v>19.2400951642094</v>
      </c>
      <c r="G251" s="6">
        <v>17.364473439844701</v>
      </c>
      <c r="H251" s="6">
        <v>16.159250308367501</v>
      </c>
      <c r="I251" s="7">
        <v>18.2018655805335</v>
      </c>
      <c r="J251" s="9">
        <v>17.992724775971901</v>
      </c>
      <c r="K251" s="6">
        <v>18.644678233489898</v>
      </c>
      <c r="L251" s="6">
        <v>16.706773193579401</v>
      </c>
      <c r="M251" s="6">
        <v>18.012967436520601</v>
      </c>
      <c r="N251" s="6">
        <v>19.366193397575</v>
      </c>
      <c r="O251" s="7">
        <v>15.5769261605859</v>
      </c>
      <c r="P251" s="9">
        <v>17.812170269395999</v>
      </c>
      <c r="Q251" s="6">
        <v>17.842504407266102</v>
      </c>
      <c r="R251" s="6">
        <v>19.5159080323991</v>
      </c>
      <c r="S251" s="6">
        <v>17.826964958613601</v>
      </c>
      <c r="T251" s="6">
        <v>16.211508221596301</v>
      </c>
      <c r="U251" s="7">
        <v>18.040335611405698</v>
      </c>
      <c r="V251" s="9">
        <v>18.705159140646899</v>
      </c>
      <c r="W251" s="6">
        <v>17.657870711616798</v>
      </c>
      <c r="X251" s="6">
        <v>18.2688530699746</v>
      </c>
      <c r="Y251" s="6">
        <v>16.8276010391426</v>
      </c>
      <c r="Z251" s="6">
        <v>14.946763809499901</v>
      </c>
      <c r="AA251" s="7">
        <v>14.801600549264601</v>
      </c>
      <c r="AB251" s="9">
        <v>16.085318035587601</v>
      </c>
      <c r="AC251" s="6">
        <v>17.2944486511111</v>
      </c>
      <c r="AD251" s="6">
        <v>18.336515679011999</v>
      </c>
      <c r="AE251" s="6">
        <v>20.680616475644701</v>
      </c>
      <c r="AF251" s="6">
        <v>15.224692185353099</v>
      </c>
      <c r="AG251" s="7">
        <v>15.3496944124024</v>
      </c>
      <c r="AH251" s="9">
        <v>17.6642060280256</v>
      </c>
      <c r="AI251" s="6">
        <v>18.107574673660999</v>
      </c>
      <c r="AJ251" s="6">
        <v>18.211623067675799</v>
      </c>
      <c r="AK251" s="6">
        <v>18.786479449125402</v>
      </c>
      <c r="AL251" s="6">
        <v>14.9888742276627</v>
      </c>
      <c r="AM251" s="7"/>
    </row>
    <row r="252" spans="1:39" x14ac:dyDescent="0.2">
      <c r="A252" t="s">
        <v>371</v>
      </c>
      <c r="B252" t="s">
        <v>372</v>
      </c>
      <c r="C252" s="1">
        <v>3</v>
      </c>
      <c r="D252" s="6"/>
      <c r="E252" s="6"/>
      <c r="F252" s="6"/>
      <c r="G252" s="6"/>
      <c r="H252" s="6"/>
      <c r="I252" s="7"/>
      <c r="J252" s="9"/>
      <c r="K252" s="6"/>
      <c r="L252" s="6"/>
      <c r="M252" s="6"/>
      <c r="N252" s="6"/>
      <c r="O252" s="7"/>
      <c r="P252" s="9">
        <v>15.0748184958062</v>
      </c>
      <c r="Q252" s="6">
        <v>15.105606645879</v>
      </c>
      <c r="R252" s="6"/>
      <c r="S252" s="6"/>
      <c r="T252" s="6">
        <v>15.2563462932736</v>
      </c>
      <c r="U252" s="7"/>
      <c r="V252" s="9"/>
      <c r="W252" s="6"/>
      <c r="X252" s="6"/>
      <c r="Y252" s="6"/>
      <c r="Z252" s="6"/>
      <c r="AA252" s="7"/>
      <c r="AB252" s="9">
        <v>17.1370799833654</v>
      </c>
      <c r="AC252" s="6">
        <v>16.763625054542199</v>
      </c>
      <c r="AD252" s="6">
        <v>16.145408308137402</v>
      </c>
      <c r="AE252" s="6">
        <v>15.3242395161723</v>
      </c>
      <c r="AF252" s="6">
        <v>16.7121192040882</v>
      </c>
      <c r="AG252" s="7">
        <v>16.935501777725701</v>
      </c>
      <c r="AH252" s="9"/>
      <c r="AI252" s="6"/>
      <c r="AJ252" s="6"/>
      <c r="AK252" s="6"/>
      <c r="AL252" s="6"/>
      <c r="AM252" s="7"/>
    </row>
    <row r="253" spans="1:39" x14ac:dyDescent="0.2">
      <c r="A253" t="s">
        <v>373</v>
      </c>
      <c r="B253" t="s">
        <v>374</v>
      </c>
      <c r="C253" s="1">
        <v>1</v>
      </c>
      <c r="D253" s="6"/>
      <c r="E253" s="6"/>
      <c r="F253" s="6"/>
      <c r="G253" s="6"/>
      <c r="H253" s="6"/>
      <c r="I253" s="7"/>
      <c r="J253" s="9"/>
      <c r="K253" s="6"/>
      <c r="L253" s="6"/>
      <c r="M253" s="6"/>
      <c r="N253" s="6"/>
      <c r="O253" s="7"/>
      <c r="P253" s="9"/>
      <c r="Q253" s="6"/>
      <c r="R253" s="6"/>
      <c r="S253" s="6"/>
      <c r="T253" s="6"/>
      <c r="U253" s="7"/>
      <c r="V253" s="9"/>
      <c r="W253" s="6"/>
      <c r="X253" s="6"/>
      <c r="Y253" s="6"/>
      <c r="Z253" s="6"/>
      <c r="AA253" s="7"/>
      <c r="AB253" s="9"/>
      <c r="AC253" s="6"/>
      <c r="AD253" s="6"/>
      <c r="AE253" s="6"/>
      <c r="AF253" s="6"/>
      <c r="AG253" s="7"/>
      <c r="AH253" s="9"/>
      <c r="AI253" s="6"/>
      <c r="AJ253" s="6"/>
      <c r="AK253" s="6"/>
      <c r="AL253" s="6"/>
      <c r="AM253" s="7"/>
    </row>
    <row r="254" spans="1:39" x14ac:dyDescent="0.2">
      <c r="A254" t="s">
        <v>375</v>
      </c>
      <c r="B254" t="s">
        <v>376</v>
      </c>
      <c r="C254" s="1">
        <v>1</v>
      </c>
      <c r="D254" s="6"/>
      <c r="E254" s="6"/>
      <c r="F254" s="6"/>
      <c r="G254" s="6"/>
      <c r="H254" s="6"/>
      <c r="I254" s="7"/>
      <c r="J254" s="9"/>
      <c r="K254" s="6"/>
      <c r="L254" s="6"/>
      <c r="M254" s="6"/>
      <c r="N254" s="6"/>
      <c r="O254" s="7"/>
      <c r="P254" s="9"/>
      <c r="Q254" s="6"/>
      <c r="R254" s="6"/>
      <c r="S254" s="6"/>
      <c r="T254" s="6"/>
      <c r="U254" s="7"/>
      <c r="V254" s="9"/>
      <c r="W254" s="6"/>
      <c r="X254" s="6"/>
      <c r="Y254" s="6"/>
      <c r="Z254" s="6"/>
      <c r="AA254" s="7"/>
      <c r="AB254" s="9">
        <v>17.035362010589701</v>
      </c>
      <c r="AC254" s="6">
        <v>17.165606291998301</v>
      </c>
      <c r="AD254" s="6">
        <v>15.9576241246212</v>
      </c>
      <c r="AE254" s="6">
        <v>16.124779853447301</v>
      </c>
      <c r="AF254" s="6">
        <v>16.049709831772098</v>
      </c>
      <c r="AG254" s="7">
        <v>16.853292468168998</v>
      </c>
      <c r="AH254" s="9"/>
      <c r="AI254" s="6"/>
      <c r="AJ254" s="6"/>
      <c r="AK254" s="6"/>
      <c r="AL254" s="6"/>
      <c r="AM254" s="7"/>
    </row>
    <row r="255" spans="1:39" x14ac:dyDescent="0.2">
      <c r="A255" t="s">
        <v>377</v>
      </c>
      <c r="B255" t="s">
        <v>378</v>
      </c>
      <c r="C255" s="1">
        <v>2</v>
      </c>
      <c r="D255" s="6"/>
      <c r="E255" s="6"/>
      <c r="F255" s="6"/>
      <c r="G255" s="6"/>
      <c r="H255" s="6"/>
      <c r="I255" s="7"/>
      <c r="J255" s="9"/>
      <c r="K255" s="6"/>
      <c r="L255" s="6"/>
      <c r="M255" s="6"/>
      <c r="N255" s="6"/>
      <c r="O255" s="7"/>
      <c r="P255" s="9"/>
      <c r="Q255" s="6"/>
      <c r="R255" s="6"/>
      <c r="S255" s="6"/>
      <c r="T255" s="6"/>
      <c r="U255" s="7"/>
      <c r="V255" s="9"/>
      <c r="W255" s="6"/>
      <c r="X255" s="6"/>
      <c r="Y255" s="6"/>
      <c r="Z255" s="6"/>
      <c r="AA255" s="7"/>
      <c r="AB255" s="9">
        <v>16.616581841463201</v>
      </c>
      <c r="AC255" s="6">
        <v>16.656451435743801</v>
      </c>
      <c r="AD255" s="6">
        <v>16.418931889575099</v>
      </c>
      <c r="AE255" s="6"/>
      <c r="AF255" s="6">
        <v>15.678533059250199</v>
      </c>
      <c r="AG255" s="7">
        <v>16.408317170412602</v>
      </c>
      <c r="AH255" s="9"/>
      <c r="AI255" s="6"/>
      <c r="AJ255" s="6"/>
      <c r="AK255" s="6"/>
      <c r="AL255" s="6"/>
      <c r="AM255" s="7"/>
    </row>
    <row r="256" spans="1:39" x14ac:dyDescent="0.2">
      <c r="A256" t="s">
        <v>379</v>
      </c>
      <c r="B256" t="s">
        <v>380</v>
      </c>
      <c r="C256" s="1">
        <v>1</v>
      </c>
      <c r="D256" s="6"/>
      <c r="E256" s="6"/>
      <c r="F256" s="6"/>
      <c r="G256" s="6"/>
      <c r="H256" s="6"/>
      <c r="I256" s="7"/>
      <c r="J256" s="9"/>
      <c r="K256" s="6"/>
      <c r="L256" s="6"/>
      <c r="M256" s="6"/>
      <c r="N256" s="6"/>
      <c r="O256" s="7"/>
      <c r="P256" s="9"/>
      <c r="Q256" s="6"/>
      <c r="R256" s="6"/>
      <c r="S256" s="6"/>
      <c r="T256" s="6"/>
      <c r="U256" s="7"/>
      <c r="V256" s="9"/>
      <c r="W256" s="6"/>
      <c r="X256" s="6"/>
      <c r="Y256" s="6"/>
      <c r="Z256" s="6"/>
      <c r="AA256" s="7"/>
      <c r="AB256" s="9"/>
      <c r="AC256" s="6"/>
      <c r="AD256" s="6"/>
      <c r="AE256" s="6"/>
      <c r="AF256" s="6"/>
      <c r="AG256" s="7"/>
      <c r="AH256" s="9"/>
      <c r="AI256" s="6"/>
      <c r="AJ256" s="6"/>
      <c r="AK256" s="6"/>
      <c r="AL256" s="6"/>
      <c r="AM256" s="7"/>
    </row>
    <row r="257" spans="1:39" x14ac:dyDescent="0.2">
      <c r="A257" t="s">
        <v>381</v>
      </c>
      <c r="B257" t="s">
        <v>382</v>
      </c>
      <c r="C257" s="1">
        <v>1</v>
      </c>
      <c r="D257" s="6"/>
      <c r="E257" s="6"/>
      <c r="F257" s="6"/>
      <c r="G257" s="6"/>
      <c r="H257" s="6"/>
      <c r="I257" s="7"/>
      <c r="J257" s="9"/>
      <c r="K257" s="6"/>
      <c r="L257" s="6"/>
      <c r="M257" s="6"/>
      <c r="N257" s="6"/>
      <c r="O257" s="7"/>
      <c r="P257" s="9"/>
      <c r="Q257" s="6"/>
      <c r="R257" s="6"/>
      <c r="S257" s="6"/>
      <c r="T257" s="6"/>
      <c r="U257" s="7"/>
      <c r="V257" s="9"/>
      <c r="W257" s="6"/>
      <c r="X257" s="6"/>
      <c r="Y257" s="6"/>
      <c r="Z257" s="6"/>
      <c r="AA257" s="7"/>
      <c r="AB257" s="9">
        <v>16.5815719856977</v>
      </c>
      <c r="AC257" s="6">
        <v>16.625489968783999</v>
      </c>
      <c r="AD257" s="6">
        <v>15.7167687564265</v>
      </c>
      <c r="AE257" s="6"/>
      <c r="AF257" s="6">
        <v>15.8819122796566</v>
      </c>
      <c r="AG257" s="7">
        <v>16.584503563490699</v>
      </c>
      <c r="AH257" s="9"/>
      <c r="AI257" s="6"/>
      <c r="AJ257" s="6"/>
      <c r="AK257" s="6"/>
      <c r="AL257" s="6"/>
      <c r="AM257" s="7"/>
    </row>
    <row r="258" spans="1:39" x14ac:dyDescent="0.2">
      <c r="A258" t="s">
        <v>383</v>
      </c>
      <c r="B258" t="s">
        <v>384</v>
      </c>
      <c r="C258" s="1">
        <v>5</v>
      </c>
      <c r="D258" s="6"/>
      <c r="E258" s="6"/>
      <c r="F258" s="6"/>
      <c r="G258" s="6"/>
      <c r="H258" s="6"/>
      <c r="I258" s="7"/>
      <c r="J258" s="9"/>
      <c r="K258" s="6"/>
      <c r="L258" s="6"/>
      <c r="M258" s="6"/>
      <c r="N258" s="6"/>
      <c r="O258" s="7"/>
      <c r="P258" s="9">
        <v>17.1612430436453</v>
      </c>
      <c r="Q258" s="6">
        <v>15.531132481436901</v>
      </c>
      <c r="R258" s="6">
        <v>16.375583457805</v>
      </c>
      <c r="S258" s="6"/>
      <c r="T258" s="6">
        <v>15.8769886645119</v>
      </c>
      <c r="U258" s="7">
        <v>15.674676369674</v>
      </c>
      <c r="V258" s="9"/>
      <c r="W258" s="6"/>
      <c r="X258" s="6"/>
      <c r="Y258" s="6"/>
      <c r="Z258" s="6"/>
      <c r="AA258" s="7"/>
      <c r="AB258" s="9">
        <v>18.317486351968</v>
      </c>
      <c r="AC258" s="6">
        <v>18.868929396462601</v>
      </c>
      <c r="AD258" s="6">
        <v>18.5151391076039</v>
      </c>
      <c r="AE258" s="6">
        <v>17.7272459332547</v>
      </c>
      <c r="AF258" s="6">
        <v>18.5554875451759</v>
      </c>
      <c r="AG258" s="7">
        <v>18.6548562567591</v>
      </c>
      <c r="AH258" s="9"/>
      <c r="AI258" s="6"/>
      <c r="AJ258" s="6"/>
      <c r="AK258" s="6"/>
      <c r="AL258" s="6"/>
      <c r="AM258" s="7"/>
    </row>
    <row r="259" spans="1:39" x14ac:dyDescent="0.2">
      <c r="A259" t="s">
        <v>385</v>
      </c>
      <c r="B259" t="s">
        <v>386</v>
      </c>
      <c r="C259" s="1">
        <v>1</v>
      </c>
      <c r="D259" s="6"/>
      <c r="E259" s="6"/>
      <c r="F259" s="6"/>
      <c r="G259" s="6"/>
      <c r="H259" s="6"/>
      <c r="I259" s="7"/>
      <c r="J259" s="9"/>
      <c r="K259" s="6"/>
      <c r="L259" s="6"/>
      <c r="M259" s="6"/>
      <c r="N259" s="6"/>
      <c r="O259" s="7"/>
      <c r="P259" s="9"/>
      <c r="Q259" s="6"/>
      <c r="R259" s="6"/>
      <c r="S259" s="6"/>
      <c r="T259" s="6"/>
      <c r="U259" s="7"/>
      <c r="V259" s="9"/>
      <c r="W259" s="6"/>
      <c r="X259" s="6"/>
      <c r="Y259" s="6"/>
      <c r="Z259" s="6"/>
      <c r="AA259" s="7"/>
      <c r="AB259" s="9">
        <v>16.2088065647139</v>
      </c>
      <c r="AC259" s="6">
        <v>14.1633386656985</v>
      </c>
      <c r="AD259" s="6"/>
      <c r="AE259" s="6">
        <v>17.091104344738099</v>
      </c>
      <c r="AF259" s="6">
        <v>16.632137941485201</v>
      </c>
      <c r="AG259" s="7">
        <v>16.437813783432102</v>
      </c>
      <c r="AH259" s="9"/>
      <c r="AI259" s="6"/>
      <c r="AJ259" s="6"/>
      <c r="AK259" s="6"/>
      <c r="AL259" s="6"/>
      <c r="AM259" s="7"/>
    </row>
    <row r="260" spans="1:39" x14ac:dyDescent="0.2">
      <c r="A260" t="s">
        <v>387</v>
      </c>
      <c r="B260" t="s">
        <v>388</v>
      </c>
      <c r="C260" s="1">
        <v>1</v>
      </c>
      <c r="D260" s="6">
        <v>18.977756551346999</v>
      </c>
      <c r="E260" s="6"/>
      <c r="F260" s="6">
        <v>19.582469008201901</v>
      </c>
      <c r="G260" s="6">
        <v>19.671827605358502</v>
      </c>
      <c r="H260" s="6">
        <v>18.266754713282701</v>
      </c>
      <c r="I260" s="7">
        <v>18.2246574853692</v>
      </c>
      <c r="J260" s="9">
        <v>18.910171931736201</v>
      </c>
      <c r="K260" s="6">
        <v>18.566226944175899</v>
      </c>
      <c r="L260" s="6"/>
      <c r="M260" s="6">
        <v>19.840080180287298</v>
      </c>
      <c r="N260" s="6">
        <v>19.172841760668199</v>
      </c>
      <c r="O260" s="7">
        <v>18.9209329011153</v>
      </c>
      <c r="P260" s="9">
        <v>19.146048412400699</v>
      </c>
      <c r="Q260" s="6">
        <v>17.652830940966702</v>
      </c>
      <c r="R260" s="6">
        <v>18.389291855812701</v>
      </c>
      <c r="S260" s="6"/>
      <c r="T260" s="6">
        <v>19.328167932322302</v>
      </c>
      <c r="U260" s="7">
        <v>19.288080976994401</v>
      </c>
      <c r="V260" s="9"/>
      <c r="W260" s="6">
        <v>16.661104887392501</v>
      </c>
      <c r="X260" s="6">
        <v>17.584291620759299</v>
      </c>
      <c r="Y260" s="6">
        <v>19.659618101690999</v>
      </c>
      <c r="Z260" s="6">
        <v>19.264532444178901</v>
      </c>
      <c r="AA260" s="7">
        <v>19.064379715189101</v>
      </c>
      <c r="AB260" s="9">
        <v>17.735559097372199</v>
      </c>
      <c r="AC260" s="6">
        <v>17.945064077283199</v>
      </c>
      <c r="AD260" s="6">
        <v>18.0687242277812</v>
      </c>
      <c r="AE260" s="6">
        <v>15.1922386582428</v>
      </c>
      <c r="AF260" s="6">
        <v>19.054036340738101</v>
      </c>
      <c r="AG260" s="7">
        <v>18.229993922747202</v>
      </c>
      <c r="AH260" s="9">
        <v>18.206488023897499</v>
      </c>
      <c r="AI260" s="6">
        <v>16.498096153035299</v>
      </c>
      <c r="AJ260" s="6">
        <v>18.476228625232601</v>
      </c>
      <c r="AK260" s="6">
        <v>18.997208320789699</v>
      </c>
      <c r="AL260" s="6">
        <v>19.6321383979251</v>
      </c>
      <c r="AM260" s="7">
        <v>18.493691125513301</v>
      </c>
    </row>
    <row r="261" spans="1:39" x14ac:dyDescent="0.2">
      <c r="A261" t="s">
        <v>389</v>
      </c>
      <c r="B261" t="s">
        <v>390</v>
      </c>
      <c r="C261" s="1">
        <v>1</v>
      </c>
      <c r="D261" s="6"/>
      <c r="E261" s="6"/>
      <c r="F261" s="6"/>
      <c r="G261" s="6"/>
      <c r="H261" s="6"/>
      <c r="I261" s="7"/>
      <c r="J261" s="9"/>
      <c r="K261" s="6"/>
      <c r="L261" s="6"/>
      <c r="M261" s="6"/>
      <c r="N261" s="6"/>
      <c r="O261" s="7"/>
      <c r="P261" s="9"/>
      <c r="Q261" s="6"/>
      <c r="R261" s="6"/>
      <c r="S261" s="6"/>
      <c r="T261" s="6"/>
      <c r="U261" s="7"/>
      <c r="V261" s="9"/>
      <c r="W261" s="6"/>
      <c r="X261" s="6"/>
      <c r="Y261" s="6"/>
      <c r="Z261" s="6"/>
      <c r="AA261" s="7"/>
      <c r="AB261" s="9">
        <v>15.013588177273901</v>
      </c>
      <c r="AC261" s="6"/>
      <c r="AD261" s="6">
        <v>15.8906611254995</v>
      </c>
      <c r="AE261" s="6">
        <v>17.839041319489599</v>
      </c>
      <c r="AF261" s="6"/>
      <c r="AG261" s="7"/>
      <c r="AH261" s="9"/>
      <c r="AI261" s="6"/>
      <c r="AJ261" s="6"/>
      <c r="AK261" s="6"/>
      <c r="AL261" s="6"/>
      <c r="AM261" s="7"/>
    </row>
    <row r="262" spans="1:39" x14ac:dyDescent="0.2">
      <c r="A262" t="s">
        <v>391</v>
      </c>
      <c r="B262" t="s">
        <v>392</v>
      </c>
      <c r="C262" s="1">
        <v>7</v>
      </c>
      <c r="D262" s="6">
        <v>17.407898950243101</v>
      </c>
      <c r="E262" s="6">
        <v>19.547114275326901</v>
      </c>
      <c r="F262" s="6">
        <v>18.939121702332301</v>
      </c>
      <c r="G262" s="6">
        <v>18.851969697545599</v>
      </c>
      <c r="H262" s="6">
        <v>17.240493802242401</v>
      </c>
      <c r="I262" s="7">
        <v>18.562915046312899</v>
      </c>
      <c r="J262" s="9">
        <v>17.894788603546399</v>
      </c>
      <c r="K262" s="6">
        <v>18.837376137153999</v>
      </c>
      <c r="L262" s="6">
        <v>18.2427511534761</v>
      </c>
      <c r="M262" s="6">
        <v>18.3035092117589</v>
      </c>
      <c r="N262" s="6">
        <v>18.305769304432701</v>
      </c>
      <c r="O262" s="7">
        <v>17.678189485482701</v>
      </c>
      <c r="P262" s="9">
        <v>19.671826389768899</v>
      </c>
      <c r="Q262" s="6">
        <v>18.325830423117502</v>
      </c>
      <c r="R262" s="6">
        <v>18.939476132703</v>
      </c>
      <c r="S262" s="6">
        <v>18.7349875659121</v>
      </c>
      <c r="T262" s="6">
        <v>19.5024676745679</v>
      </c>
      <c r="U262" s="7">
        <v>18.734415876551001</v>
      </c>
      <c r="V262" s="9">
        <v>19.561632240289001</v>
      </c>
      <c r="W262" s="6">
        <v>16.990774294761</v>
      </c>
      <c r="X262" s="6">
        <v>18.068464959512699</v>
      </c>
      <c r="Y262" s="6">
        <v>19.154439234687501</v>
      </c>
      <c r="Z262" s="6">
        <v>19.659511480729901</v>
      </c>
      <c r="AA262" s="7">
        <v>18.597951569693901</v>
      </c>
      <c r="AB262" s="9">
        <v>18.424667713898799</v>
      </c>
      <c r="AC262" s="6">
        <v>19.1673221662824</v>
      </c>
      <c r="AD262" s="6">
        <v>18.3458766605062</v>
      </c>
      <c r="AE262" s="6">
        <v>16.883996502412899</v>
      </c>
      <c r="AF262" s="6">
        <v>18.7278217179026</v>
      </c>
      <c r="AG262" s="7">
        <v>18.534743535418599</v>
      </c>
      <c r="AH262" s="9">
        <v>19.1750101755208</v>
      </c>
      <c r="AI262" s="6">
        <v>18.238929613630599</v>
      </c>
      <c r="AJ262" s="6">
        <v>17.6262621437291</v>
      </c>
      <c r="AK262" s="6">
        <v>18.5655763650268</v>
      </c>
      <c r="AL262" s="6">
        <v>19.723551149347401</v>
      </c>
      <c r="AM262" s="7">
        <v>18.358814834626699</v>
      </c>
    </row>
    <row r="263" spans="1:39" x14ac:dyDescent="0.2">
      <c r="A263" t="s">
        <v>393</v>
      </c>
      <c r="B263" t="s">
        <v>394</v>
      </c>
      <c r="C263" s="1">
        <v>1</v>
      </c>
      <c r="D263" s="6"/>
      <c r="E263" s="6"/>
      <c r="F263" s="6"/>
      <c r="G263" s="6"/>
      <c r="H263" s="6"/>
      <c r="I263" s="7"/>
      <c r="J263" s="9"/>
      <c r="K263" s="6"/>
      <c r="L263" s="6"/>
      <c r="M263" s="6"/>
      <c r="N263" s="6"/>
      <c r="O263" s="7"/>
      <c r="P263" s="9">
        <v>18.415107705345601</v>
      </c>
      <c r="Q263" s="6">
        <v>17.5063276576909</v>
      </c>
      <c r="R263" s="6">
        <v>16.229760912534601</v>
      </c>
      <c r="S263" s="6">
        <v>17.211179735005199</v>
      </c>
      <c r="T263" s="6">
        <v>17.951585801738599</v>
      </c>
      <c r="U263" s="7">
        <v>17.330576127931401</v>
      </c>
      <c r="V263" s="9"/>
      <c r="W263" s="6"/>
      <c r="X263" s="6"/>
      <c r="Y263" s="6"/>
      <c r="Z263" s="6"/>
      <c r="AA263" s="7"/>
      <c r="AB263" s="9">
        <v>19.697194187293899</v>
      </c>
      <c r="AC263" s="6">
        <v>19.813343324729001</v>
      </c>
      <c r="AD263" s="6">
        <v>18.941881708195101</v>
      </c>
      <c r="AE263" s="6">
        <v>18.163056876629</v>
      </c>
      <c r="AF263" s="6">
        <v>19.041253985664401</v>
      </c>
      <c r="AG263" s="7">
        <v>19.453990627425402</v>
      </c>
      <c r="AH263" s="9"/>
      <c r="AI263" s="6"/>
      <c r="AJ263" s="6"/>
      <c r="AK263" s="6"/>
      <c r="AL263" s="6"/>
      <c r="AM263" s="7"/>
    </row>
    <row r="264" spans="1:39" x14ac:dyDescent="0.2">
      <c r="A264" t="s">
        <v>395</v>
      </c>
      <c r="B264" t="s">
        <v>396</v>
      </c>
      <c r="C264" s="1">
        <v>1</v>
      </c>
      <c r="D264" s="6"/>
      <c r="E264" s="6"/>
      <c r="F264" s="6"/>
      <c r="G264" s="6"/>
      <c r="H264" s="6"/>
      <c r="I264" s="7"/>
      <c r="J264" s="9"/>
      <c r="K264" s="6"/>
      <c r="L264" s="6"/>
      <c r="M264" s="6"/>
      <c r="N264" s="6"/>
      <c r="O264" s="7"/>
      <c r="P264" s="9"/>
      <c r="Q264" s="6"/>
      <c r="R264" s="6"/>
      <c r="S264" s="6"/>
      <c r="T264" s="6"/>
      <c r="U264" s="7"/>
      <c r="V264" s="9"/>
      <c r="W264" s="6"/>
      <c r="X264" s="6"/>
      <c r="Y264" s="6"/>
      <c r="Z264" s="6"/>
      <c r="AA264" s="7"/>
      <c r="AB264" s="9">
        <v>15.446027016495901</v>
      </c>
      <c r="AC264" s="6">
        <v>16.247271284444899</v>
      </c>
      <c r="AD264" s="6"/>
      <c r="AE264" s="6"/>
      <c r="AF264" s="6">
        <v>15.0882134393916</v>
      </c>
      <c r="AG264" s="7">
        <v>15.2038350455906</v>
      </c>
      <c r="AH264" s="9"/>
      <c r="AI264" s="6"/>
      <c r="AJ264" s="6"/>
      <c r="AK264" s="6"/>
      <c r="AL264" s="6"/>
      <c r="AM264" s="7"/>
    </row>
    <row r="265" spans="1:39" x14ac:dyDescent="0.2">
      <c r="A265" t="s">
        <v>397</v>
      </c>
      <c r="B265" t="s">
        <v>398</v>
      </c>
      <c r="C265" s="1">
        <v>2</v>
      </c>
      <c r="D265" s="6"/>
      <c r="E265" s="6"/>
      <c r="F265" s="6"/>
      <c r="G265" s="6"/>
      <c r="H265" s="6"/>
      <c r="I265" s="7"/>
      <c r="J265" s="9"/>
      <c r="K265" s="6"/>
      <c r="L265" s="6"/>
      <c r="M265" s="6"/>
      <c r="N265" s="6"/>
      <c r="O265" s="7"/>
      <c r="P265" s="9"/>
      <c r="Q265" s="6"/>
      <c r="R265" s="6"/>
      <c r="S265" s="6"/>
      <c r="T265" s="6"/>
      <c r="U265" s="7"/>
      <c r="V265" s="9"/>
      <c r="W265" s="6"/>
      <c r="X265" s="6"/>
      <c r="Y265" s="6"/>
      <c r="Z265" s="6"/>
      <c r="AA265" s="7"/>
      <c r="AB265" s="9">
        <v>15.441780783735799</v>
      </c>
      <c r="AC265" s="6">
        <v>16.669276934720202</v>
      </c>
      <c r="AD265" s="6">
        <v>16.549393834276</v>
      </c>
      <c r="AE265" s="6">
        <v>15.074445243026901</v>
      </c>
      <c r="AF265" s="6">
        <v>16.490738615242801</v>
      </c>
      <c r="AG265" s="7">
        <v>15.805874316557301</v>
      </c>
      <c r="AH265" s="9"/>
      <c r="AI265" s="6"/>
      <c r="AJ265" s="6"/>
      <c r="AK265" s="6"/>
      <c r="AL265" s="6"/>
      <c r="AM265" s="7"/>
    </row>
    <row r="266" spans="1:39" x14ac:dyDescent="0.2">
      <c r="A266" t="s">
        <v>399</v>
      </c>
      <c r="B266" t="s">
        <v>400</v>
      </c>
      <c r="C266" s="1">
        <v>9</v>
      </c>
      <c r="D266" s="6"/>
      <c r="E266" s="6"/>
      <c r="F266" s="6"/>
      <c r="G266" s="6"/>
      <c r="H266" s="6"/>
      <c r="I266" s="7"/>
      <c r="J266" s="9"/>
      <c r="K266" s="6"/>
      <c r="L266" s="6"/>
      <c r="M266" s="6"/>
      <c r="N266" s="6"/>
      <c r="O266" s="7"/>
      <c r="P266" s="9">
        <v>18.2575571420168</v>
      </c>
      <c r="Q266" s="6">
        <v>16.505528916217099</v>
      </c>
      <c r="R266" s="6"/>
      <c r="S266" s="6"/>
      <c r="T266" s="6">
        <v>17.415782392007301</v>
      </c>
      <c r="U266" s="7">
        <v>16.400370117944501</v>
      </c>
      <c r="V266" s="9"/>
      <c r="W266" s="6"/>
      <c r="X266" s="6"/>
      <c r="Y266" s="6"/>
      <c r="Z266" s="6"/>
      <c r="AA266" s="7"/>
      <c r="AB266" s="9">
        <v>19.650368892161399</v>
      </c>
      <c r="AC266" s="6">
        <v>19.030984312626899</v>
      </c>
      <c r="AD266" s="6">
        <v>18.657671950354001</v>
      </c>
      <c r="AE266" s="6">
        <v>16.522565386884899</v>
      </c>
      <c r="AF266" s="6">
        <v>18.803552637050899</v>
      </c>
      <c r="AG266" s="7">
        <v>19.272506865397698</v>
      </c>
      <c r="AH266" s="9"/>
      <c r="AI266" s="6"/>
      <c r="AJ266" s="6"/>
      <c r="AK266" s="6"/>
      <c r="AL266" s="6"/>
      <c r="AM266" s="7"/>
    </row>
    <row r="267" spans="1:39" x14ac:dyDescent="0.2">
      <c r="A267" t="s">
        <v>401</v>
      </c>
      <c r="B267" t="s">
        <v>402</v>
      </c>
      <c r="C267" s="1">
        <v>1</v>
      </c>
      <c r="D267" s="6">
        <v>21.804809772019201</v>
      </c>
      <c r="E267" s="6">
        <v>16.1270989687739</v>
      </c>
      <c r="F267" s="6">
        <v>20.920621047822799</v>
      </c>
      <c r="G267" s="6"/>
      <c r="H267" s="6"/>
      <c r="I267" s="7">
        <v>19.649399052877399</v>
      </c>
      <c r="J267" s="9"/>
      <c r="K267" s="6"/>
      <c r="L267" s="6"/>
      <c r="M267" s="6"/>
      <c r="N267" s="6"/>
      <c r="O267" s="7"/>
      <c r="P267" s="9"/>
      <c r="Q267" s="6"/>
      <c r="R267" s="6"/>
      <c r="S267" s="6"/>
      <c r="T267" s="6"/>
      <c r="U267" s="7"/>
      <c r="V267" s="9"/>
      <c r="W267" s="6">
        <v>18.885486348150302</v>
      </c>
      <c r="X267" s="6"/>
      <c r="Y267" s="6">
        <v>21.634886960960699</v>
      </c>
      <c r="Z267" s="6"/>
      <c r="AA267" s="7">
        <v>21.657105751434798</v>
      </c>
      <c r="AB267" s="9">
        <v>15.959611251751801</v>
      </c>
      <c r="AC267" s="6">
        <v>15.913497357014901</v>
      </c>
      <c r="AD267" s="6">
        <v>20.649271242076001</v>
      </c>
      <c r="AE267" s="6"/>
      <c r="AF267" s="6">
        <v>20.935236801783201</v>
      </c>
      <c r="AG267" s="7"/>
      <c r="AH267" s="9"/>
      <c r="AI267" s="6">
        <v>19.763000913022601</v>
      </c>
      <c r="AJ267" s="6">
        <v>20.226326573742401</v>
      </c>
      <c r="AK267" s="6">
        <v>22.676738030771801</v>
      </c>
      <c r="AL267" s="6"/>
      <c r="AM267" s="7"/>
    </row>
    <row r="268" spans="1:39" x14ac:dyDescent="0.2">
      <c r="A268" t="s">
        <v>403</v>
      </c>
      <c r="B268" t="s">
        <v>404</v>
      </c>
      <c r="C268" s="1">
        <v>2</v>
      </c>
      <c r="D268" s="6"/>
      <c r="E268" s="6"/>
      <c r="F268" s="6"/>
      <c r="G268" s="6"/>
      <c r="H268" s="6"/>
      <c r="I268" s="7"/>
      <c r="J268" s="9"/>
      <c r="K268" s="6"/>
      <c r="L268" s="6"/>
      <c r="M268" s="6"/>
      <c r="N268" s="6"/>
      <c r="O268" s="7"/>
      <c r="P268" s="9"/>
      <c r="Q268" s="6"/>
      <c r="R268" s="6"/>
      <c r="S268" s="6"/>
      <c r="T268" s="6"/>
      <c r="U268" s="7"/>
      <c r="V268" s="9"/>
      <c r="W268" s="6"/>
      <c r="X268" s="6"/>
      <c r="Y268" s="6"/>
      <c r="Z268" s="6"/>
      <c r="AA268" s="7"/>
      <c r="AB268" s="9">
        <v>17.800609206464902</v>
      </c>
      <c r="AC268" s="6">
        <v>17.999806796130098</v>
      </c>
      <c r="AD268" s="6">
        <v>17.633382835499798</v>
      </c>
      <c r="AE268" s="6">
        <v>16.452116406577002</v>
      </c>
      <c r="AF268" s="6">
        <v>17.498155337750401</v>
      </c>
      <c r="AG268" s="7">
        <v>18.1080248239954</v>
      </c>
      <c r="AH268" s="9"/>
      <c r="AI268" s="6"/>
      <c r="AJ268" s="6"/>
      <c r="AK268" s="6"/>
      <c r="AL268" s="6"/>
      <c r="AM268" s="7"/>
    </row>
    <row r="269" spans="1:39" x14ac:dyDescent="0.2">
      <c r="A269" t="s">
        <v>405</v>
      </c>
      <c r="B269" t="s">
        <v>406</v>
      </c>
      <c r="C269" s="1">
        <v>10</v>
      </c>
      <c r="D269" s="6"/>
      <c r="E269" s="6"/>
      <c r="F269" s="6"/>
      <c r="G269" s="6"/>
      <c r="H269" s="6"/>
      <c r="I269" s="7"/>
      <c r="J269" s="9"/>
      <c r="K269" s="6"/>
      <c r="L269" s="6"/>
      <c r="M269" s="6"/>
      <c r="N269" s="6"/>
      <c r="O269" s="7"/>
      <c r="P269" s="9">
        <v>17.142231372709901</v>
      </c>
      <c r="Q269" s="6">
        <v>14.986904181581</v>
      </c>
      <c r="R269" s="6">
        <v>14.8284627322045</v>
      </c>
      <c r="S269" s="6">
        <v>16.3095196986147</v>
      </c>
      <c r="T269" s="6">
        <v>15.9123752546446</v>
      </c>
      <c r="U269" s="7">
        <v>15.683963321432</v>
      </c>
      <c r="V269" s="9"/>
      <c r="W269" s="6"/>
      <c r="X269" s="6"/>
      <c r="Y269" s="6"/>
      <c r="Z269" s="6"/>
      <c r="AA269" s="7"/>
      <c r="AB269" s="9">
        <v>17.882809970325098</v>
      </c>
      <c r="AC269" s="6">
        <v>17.995125954058501</v>
      </c>
      <c r="AD269" s="6">
        <v>17.361807434564899</v>
      </c>
      <c r="AE269" s="6">
        <v>15.509463984105301</v>
      </c>
      <c r="AF269" s="6">
        <v>17.0748043144626</v>
      </c>
      <c r="AG269" s="7">
        <v>17.780566014386601</v>
      </c>
      <c r="AH269" s="9"/>
      <c r="AI269" s="6"/>
      <c r="AJ269" s="6"/>
      <c r="AK269" s="6"/>
      <c r="AL269" s="6"/>
      <c r="AM269" s="7"/>
    </row>
    <row r="270" spans="1:39" x14ac:dyDescent="0.2">
      <c r="A270" t="s">
        <v>407</v>
      </c>
      <c r="B270" t="s">
        <v>408</v>
      </c>
      <c r="C270" s="1">
        <v>1</v>
      </c>
      <c r="D270" s="6"/>
      <c r="E270" s="6"/>
      <c r="F270" s="6"/>
      <c r="G270" s="6"/>
      <c r="H270" s="6"/>
      <c r="I270" s="7"/>
      <c r="J270" s="9"/>
      <c r="K270" s="6"/>
      <c r="L270" s="6"/>
      <c r="M270" s="6"/>
      <c r="N270" s="6"/>
      <c r="O270" s="7"/>
      <c r="P270" s="9"/>
      <c r="Q270" s="6"/>
      <c r="R270" s="6"/>
      <c r="S270" s="6"/>
      <c r="T270" s="6"/>
      <c r="U270" s="7"/>
      <c r="V270" s="9"/>
      <c r="W270" s="6"/>
      <c r="X270" s="6"/>
      <c r="Y270" s="6"/>
      <c r="Z270" s="6"/>
      <c r="AA270" s="7"/>
      <c r="AB270" s="9"/>
      <c r="AC270" s="6"/>
      <c r="AD270" s="6"/>
      <c r="AE270" s="6"/>
      <c r="AF270" s="6"/>
      <c r="AG270" s="7"/>
      <c r="AH270" s="9"/>
      <c r="AI270" s="6"/>
      <c r="AJ270" s="6"/>
      <c r="AK270" s="6"/>
      <c r="AL270" s="6"/>
      <c r="AM270" s="7"/>
    </row>
    <row r="271" spans="1:39" x14ac:dyDescent="0.2">
      <c r="A271" t="s">
        <v>409</v>
      </c>
      <c r="B271" t="s">
        <v>410</v>
      </c>
      <c r="C271" s="1">
        <v>2</v>
      </c>
      <c r="D271" s="6">
        <v>18.7363855809323</v>
      </c>
      <c r="E271" s="6">
        <v>18.976224051143099</v>
      </c>
      <c r="F271" s="6"/>
      <c r="G271" s="6">
        <v>18.670339314036902</v>
      </c>
      <c r="H271" s="6">
        <v>18.6771932204589</v>
      </c>
      <c r="I271" s="7">
        <v>18.233332567449999</v>
      </c>
      <c r="J271" s="9">
        <v>18.2072429681117</v>
      </c>
      <c r="K271" s="6">
        <v>18.929138229554098</v>
      </c>
      <c r="L271" s="6"/>
      <c r="M271" s="6">
        <v>18.430704627468</v>
      </c>
      <c r="N271" s="6">
        <v>18.416901582852599</v>
      </c>
      <c r="O271" s="7">
        <v>16.9801693326025</v>
      </c>
      <c r="P271" s="9">
        <v>18.4318241315293</v>
      </c>
      <c r="Q271" s="6">
        <v>20.247121469613099</v>
      </c>
      <c r="R271" s="6">
        <v>15.8623129777303</v>
      </c>
      <c r="S271" s="6">
        <v>19.374259687500601</v>
      </c>
      <c r="T271" s="6">
        <v>15.5817679076708</v>
      </c>
      <c r="U271" s="7">
        <v>19.3415034720528</v>
      </c>
      <c r="V271" s="9">
        <v>18.431353059829998</v>
      </c>
      <c r="W271" s="6">
        <v>16.475862167900999</v>
      </c>
      <c r="X271" s="6">
        <v>17.3319676197059</v>
      </c>
      <c r="Y271" s="6">
        <v>19.566034382230299</v>
      </c>
      <c r="Z271" s="6">
        <v>18.873907269247201</v>
      </c>
      <c r="AA271" s="7">
        <v>15.12274680969</v>
      </c>
      <c r="AB271" s="9">
        <v>18.849721179004401</v>
      </c>
      <c r="AC271" s="6">
        <v>17.949912147414398</v>
      </c>
      <c r="AD271" s="6">
        <v>15.579486402025699</v>
      </c>
      <c r="AE271" s="6">
        <v>21.093781807407801</v>
      </c>
      <c r="AF271" s="6">
        <v>14.969168544956799</v>
      </c>
      <c r="AG271" s="7">
        <v>18.2609790133967</v>
      </c>
      <c r="AH271" s="9">
        <v>15.9100913398213</v>
      </c>
      <c r="AI271" s="6">
        <v>14.1225092160074</v>
      </c>
      <c r="AJ271" s="6">
        <v>18.706314855256402</v>
      </c>
      <c r="AK271" s="6">
        <v>17.6260324508373</v>
      </c>
      <c r="AL271" s="6">
        <v>17.884925454611</v>
      </c>
      <c r="AM271" s="7"/>
    </row>
    <row r="272" spans="1:39" x14ac:dyDescent="0.2">
      <c r="A272" t="s">
        <v>411</v>
      </c>
      <c r="B272" t="s">
        <v>412</v>
      </c>
      <c r="C272" s="1">
        <v>1</v>
      </c>
      <c r="D272" s="6">
        <v>14.6755958356531</v>
      </c>
      <c r="E272" s="6">
        <v>17.273682595623999</v>
      </c>
      <c r="F272" s="6">
        <v>15.977648470281</v>
      </c>
      <c r="G272" s="6">
        <v>16.64535011816</v>
      </c>
      <c r="H272" s="6"/>
      <c r="I272" s="7">
        <v>14.3459504463319</v>
      </c>
      <c r="J272" s="9">
        <v>14.848089437666401</v>
      </c>
      <c r="K272" s="6">
        <v>16.171996213697199</v>
      </c>
      <c r="L272" s="6"/>
      <c r="M272" s="6">
        <v>16.543212045733299</v>
      </c>
      <c r="N272" s="6">
        <v>16.248459321090401</v>
      </c>
      <c r="O272" s="7">
        <v>16.5961253121163</v>
      </c>
      <c r="P272" s="9"/>
      <c r="Q272" s="6">
        <v>15.5109525620661</v>
      </c>
      <c r="R272" s="6">
        <v>16.541039262179002</v>
      </c>
      <c r="S272" s="6">
        <v>16.623940662391298</v>
      </c>
      <c r="T272" s="6"/>
      <c r="U272" s="7">
        <v>14.838197286059399</v>
      </c>
      <c r="V272" s="9">
        <v>15.8761434833275</v>
      </c>
      <c r="W272" s="6">
        <v>15.7782980381406</v>
      </c>
      <c r="X272" s="6">
        <v>14.283476551542</v>
      </c>
      <c r="Y272" s="6">
        <v>16.831638669545701</v>
      </c>
      <c r="Z272" s="6">
        <v>14.716350825235301</v>
      </c>
      <c r="AA272" s="7">
        <v>16.56929110411</v>
      </c>
      <c r="AB272" s="9">
        <v>15.2110835378285</v>
      </c>
      <c r="AC272" s="6">
        <v>13.4808497764514</v>
      </c>
      <c r="AD272" s="6">
        <v>14.3214199578267</v>
      </c>
      <c r="AE272" s="6"/>
      <c r="AF272" s="6">
        <v>16.292856896707899</v>
      </c>
      <c r="AG272" s="7"/>
      <c r="AH272" s="9">
        <v>16.785871743328698</v>
      </c>
      <c r="AI272" s="6">
        <v>13.731408065278901</v>
      </c>
      <c r="AJ272" s="6">
        <v>13.0135584822361</v>
      </c>
      <c r="AK272" s="6">
        <v>16.717319661316999</v>
      </c>
      <c r="AL272" s="6">
        <v>17.380223117023402</v>
      </c>
      <c r="AM272" s="7">
        <v>16.665617933147299</v>
      </c>
    </row>
    <row r="273" spans="1:39" x14ac:dyDescent="0.2">
      <c r="A273" t="s">
        <v>413</v>
      </c>
      <c r="B273" t="s">
        <v>414</v>
      </c>
      <c r="C273" s="1">
        <v>1</v>
      </c>
      <c r="D273" s="6"/>
      <c r="E273" s="6"/>
      <c r="F273" s="6"/>
      <c r="G273" s="6"/>
      <c r="H273" s="6"/>
      <c r="I273" s="7"/>
      <c r="J273" s="9"/>
      <c r="K273" s="6"/>
      <c r="L273" s="6"/>
      <c r="M273" s="6"/>
      <c r="N273" s="6"/>
      <c r="O273" s="7"/>
      <c r="P273" s="9"/>
      <c r="Q273" s="6"/>
      <c r="R273" s="6"/>
      <c r="S273" s="6"/>
      <c r="T273" s="6"/>
      <c r="U273" s="7"/>
      <c r="V273" s="9"/>
      <c r="W273" s="6"/>
      <c r="X273" s="6"/>
      <c r="Y273" s="6"/>
      <c r="Z273" s="6"/>
      <c r="AA273" s="7"/>
      <c r="AB273" s="9"/>
      <c r="AC273" s="6"/>
      <c r="AD273" s="6"/>
      <c r="AE273" s="6"/>
      <c r="AF273" s="6"/>
      <c r="AG273" s="7"/>
      <c r="AH273" s="9"/>
      <c r="AI273" s="6"/>
      <c r="AJ273" s="6"/>
      <c r="AK273" s="6"/>
      <c r="AL273" s="6"/>
      <c r="AM273" s="7"/>
    </row>
    <row r="274" spans="1:39" x14ac:dyDescent="0.2">
      <c r="A274" t="s">
        <v>415</v>
      </c>
      <c r="B274" t="s">
        <v>416</v>
      </c>
      <c r="C274" s="1">
        <v>1</v>
      </c>
      <c r="D274" s="6"/>
      <c r="E274" s="6"/>
      <c r="F274" s="6"/>
      <c r="G274" s="6"/>
      <c r="H274" s="6"/>
      <c r="I274" s="7"/>
      <c r="J274" s="9"/>
      <c r="K274" s="6"/>
      <c r="L274" s="6"/>
      <c r="M274" s="6"/>
      <c r="N274" s="6"/>
      <c r="O274" s="7"/>
      <c r="P274" s="9"/>
      <c r="Q274" s="6"/>
      <c r="R274" s="6"/>
      <c r="S274" s="6"/>
      <c r="T274" s="6"/>
      <c r="U274" s="7"/>
      <c r="V274" s="9"/>
      <c r="W274" s="6"/>
      <c r="X274" s="6"/>
      <c r="Y274" s="6"/>
      <c r="Z274" s="6"/>
      <c r="AA274" s="7"/>
      <c r="AB274" s="9">
        <v>16.439112249807501</v>
      </c>
      <c r="AC274" s="6">
        <v>17.1837927263906</v>
      </c>
      <c r="AD274" s="6">
        <v>16.570985709047701</v>
      </c>
      <c r="AE274" s="6">
        <v>16.548313780626401</v>
      </c>
      <c r="AF274" s="6">
        <v>17.358657664130799</v>
      </c>
      <c r="AG274" s="7">
        <v>17.190266335392</v>
      </c>
      <c r="AH274" s="9"/>
      <c r="AI274" s="6"/>
      <c r="AJ274" s="6"/>
      <c r="AK274" s="6"/>
      <c r="AL274" s="6"/>
      <c r="AM274" s="7"/>
    </row>
    <row r="275" spans="1:39" x14ac:dyDescent="0.2">
      <c r="A275" t="s">
        <v>417</v>
      </c>
      <c r="B275" t="s">
        <v>418</v>
      </c>
      <c r="C275" s="1">
        <v>1</v>
      </c>
      <c r="D275" s="6">
        <v>16.137091909011801</v>
      </c>
      <c r="E275" s="6">
        <v>16.397334936645098</v>
      </c>
      <c r="F275" s="6">
        <v>16.830433947196699</v>
      </c>
      <c r="G275" s="6"/>
      <c r="H275" s="6"/>
      <c r="I275" s="7">
        <v>16.276199717452698</v>
      </c>
      <c r="J275" s="9"/>
      <c r="K275" s="6"/>
      <c r="L275" s="6"/>
      <c r="M275" s="6"/>
      <c r="N275" s="6"/>
      <c r="O275" s="7"/>
      <c r="P275" s="9"/>
      <c r="Q275" s="6">
        <v>19.515667919418799</v>
      </c>
      <c r="R275" s="6">
        <v>17.082817535702599</v>
      </c>
      <c r="S275" s="6">
        <v>14.7910084128498</v>
      </c>
      <c r="T275" s="6"/>
      <c r="U275" s="7"/>
      <c r="V275" s="9">
        <v>16.4068265916274</v>
      </c>
      <c r="W275" s="6">
        <v>15.1123896651037</v>
      </c>
      <c r="X275" s="6">
        <v>15.641618529237499</v>
      </c>
      <c r="Y275" s="6"/>
      <c r="Z275" s="6">
        <v>15.2376094428824</v>
      </c>
      <c r="AA275" s="7"/>
      <c r="AB275" s="9"/>
      <c r="AC275" s="6">
        <v>13.988430190660999</v>
      </c>
      <c r="AD275" s="6">
        <v>16.003961909128499</v>
      </c>
      <c r="AE275" s="6">
        <v>18.8440313688562</v>
      </c>
      <c r="AF275" s="6"/>
      <c r="AG275" s="7"/>
      <c r="AH275" s="9">
        <v>16.561131220597801</v>
      </c>
      <c r="AI275" s="6">
        <v>13.264892040482399</v>
      </c>
      <c r="AJ275" s="6">
        <v>15.3033719961558</v>
      </c>
      <c r="AK275" s="6"/>
      <c r="AL275" s="6">
        <v>16.665201294427501</v>
      </c>
      <c r="AM275" s="7"/>
    </row>
    <row r="276" spans="1:39" x14ac:dyDescent="0.2">
      <c r="A276" t="s">
        <v>419</v>
      </c>
      <c r="B276" t="s">
        <v>420</v>
      </c>
      <c r="C276" s="1">
        <v>1</v>
      </c>
      <c r="D276" s="6"/>
      <c r="E276" s="6"/>
      <c r="F276" s="6"/>
      <c r="G276" s="6"/>
      <c r="H276" s="6"/>
      <c r="I276" s="7"/>
      <c r="J276" s="9"/>
      <c r="K276" s="6"/>
      <c r="L276" s="6"/>
      <c r="M276" s="6"/>
      <c r="N276" s="6"/>
      <c r="O276" s="7"/>
      <c r="P276" s="9"/>
      <c r="Q276" s="6"/>
      <c r="R276" s="6"/>
      <c r="S276" s="6"/>
      <c r="T276" s="6"/>
      <c r="U276" s="7"/>
      <c r="V276" s="9"/>
      <c r="W276" s="6"/>
      <c r="X276" s="6"/>
      <c r="Y276" s="6"/>
      <c r="Z276" s="6"/>
      <c r="AA276" s="7"/>
      <c r="AB276" s="9"/>
      <c r="AC276" s="6"/>
      <c r="AD276" s="6"/>
      <c r="AE276" s="6"/>
      <c r="AF276" s="6"/>
      <c r="AG276" s="7"/>
      <c r="AH276" s="9"/>
      <c r="AI276" s="6"/>
      <c r="AJ276" s="6"/>
      <c r="AK276" s="6"/>
      <c r="AL276" s="6"/>
      <c r="AM276" s="7"/>
    </row>
    <row r="277" spans="1:39" x14ac:dyDescent="0.2">
      <c r="A277" t="s">
        <v>421</v>
      </c>
      <c r="B277" t="s">
        <v>422</v>
      </c>
      <c r="C277" s="1">
        <v>1</v>
      </c>
      <c r="D277" s="6">
        <v>16.242401040435301</v>
      </c>
      <c r="E277" s="6"/>
      <c r="F277" s="6">
        <v>18.0519043043887</v>
      </c>
      <c r="G277" s="6"/>
      <c r="H277" s="6"/>
      <c r="I277" s="7">
        <v>15.7582145459897</v>
      </c>
      <c r="J277" s="9"/>
      <c r="K277" s="6"/>
      <c r="L277" s="6"/>
      <c r="M277" s="6"/>
      <c r="N277" s="6"/>
      <c r="O277" s="7"/>
      <c r="P277" s="9"/>
      <c r="Q277" s="6"/>
      <c r="R277" s="6">
        <v>16.810514732879899</v>
      </c>
      <c r="S277" s="6"/>
      <c r="T277" s="6"/>
      <c r="U277" s="7">
        <v>16.104071211960299</v>
      </c>
      <c r="V277" s="9"/>
      <c r="W277" s="6"/>
      <c r="X277" s="6"/>
      <c r="Y277" s="6"/>
      <c r="Z277" s="6"/>
      <c r="AA277" s="7"/>
      <c r="AB277" s="9"/>
      <c r="AC277" s="6"/>
      <c r="AD277" s="6"/>
      <c r="AE277" s="6"/>
      <c r="AF277" s="6"/>
      <c r="AG277" s="7"/>
      <c r="AH277" s="9"/>
      <c r="AI277" s="6"/>
      <c r="AJ277" s="6"/>
      <c r="AK277" s="6"/>
      <c r="AL277" s="6"/>
      <c r="AM277" s="7"/>
    </row>
    <row r="278" spans="1:39" x14ac:dyDescent="0.2">
      <c r="A278" t="s">
        <v>423</v>
      </c>
      <c r="B278" t="s">
        <v>424</v>
      </c>
      <c r="C278" s="1">
        <v>1</v>
      </c>
      <c r="D278" s="6">
        <v>16.912258041629698</v>
      </c>
      <c r="E278" s="6">
        <v>13.9908775573781</v>
      </c>
      <c r="F278" s="6">
        <v>14.8976992240925</v>
      </c>
      <c r="G278" s="6"/>
      <c r="H278" s="6"/>
      <c r="I278" s="7"/>
      <c r="J278" s="9"/>
      <c r="K278" s="6"/>
      <c r="L278" s="6"/>
      <c r="M278" s="6"/>
      <c r="N278" s="6"/>
      <c r="O278" s="7"/>
      <c r="P278" s="9"/>
      <c r="Q278" s="6"/>
      <c r="R278" s="6"/>
      <c r="S278" s="6"/>
      <c r="T278" s="6"/>
      <c r="U278" s="7"/>
      <c r="V278" s="9"/>
      <c r="W278" s="6"/>
      <c r="X278" s="6"/>
      <c r="Y278" s="6"/>
      <c r="Z278" s="6"/>
      <c r="AA278" s="7"/>
      <c r="AB278" s="9"/>
      <c r="AC278" s="6"/>
      <c r="AD278" s="6"/>
      <c r="AE278" s="6"/>
      <c r="AF278" s="6"/>
      <c r="AG278" s="7"/>
      <c r="AH278" s="9"/>
      <c r="AI278" s="6"/>
      <c r="AJ278" s="6"/>
      <c r="AK278" s="6"/>
      <c r="AL278" s="6"/>
      <c r="AM278" s="7"/>
    </row>
    <row r="279" spans="1:39" x14ac:dyDescent="0.2">
      <c r="A279" t="s">
        <v>425</v>
      </c>
      <c r="B279" t="s">
        <v>426</v>
      </c>
      <c r="C279" s="1">
        <v>1</v>
      </c>
      <c r="D279" s="6">
        <v>15.008655550480499</v>
      </c>
      <c r="E279" s="6">
        <v>14.9288023095987</v>
      </c>
      <c r="F279" s="6">
        <v>14.229051868836301</v>
      </c>
      <c r="G279" s="6"/>
      <c r="H279" s="6"/>
      <c r="I279" s="7">
        <v>16.155664343637699</v>
      </c>
      <c r="J279" s="9"/>
      <c r="K279" s="6"/>
      <c r="L279" s="6"/>
      <c r="M279" s="6"/>
      <c r="N279" s="6"/>
      <c r="O279" s="7"/>
      <c r="P279" s="9"/>
      <c r="Q279" s="6"/>
      <c r="R279" s="6"/>
      <c r="S279" s="6"/>
      <c r="T279" s="6"/>
      <c r="U279" s="7"/>
      <c r="V279" s="9">
        <v>15.417681445771301</v>
      </c>
      <c r="W279" s="6">
        <v>14.8496161637506</v>
      </c>
      <c r="X279" s="6">
        <v>14.4670794476813</v>
      </c>
      <c r="Y279" s="6"/>
      <c r="Z279" s="6"/>
      <c r="AA279" s="7"/>
      <c r="AB279" s="9"/>
      <c r="AC279" s="6"/>
      <c r="AD279" s="6"/>
      <c r="AE279" s="6"/>
      <c r="AF279" s="6"/>
      <c r="AG279" s="7"/>
      <c r="AH279" s="9"/>
      <c r="AI279" s="6"/>
      <c r="AJ279" s="6"/>
      <c r="AK279" s="6"/>
      <c r="AL279" s="6"/>
      <c r="AM279" s="7"/>
    </row>
    <row r="280" spans="1:39" x14ac:dyDescent="0.2">
      <c r="A280" t="s">
        <v>427</v>
      </c>
      <c r="B280" t="s">
        <v>428</v>
      </c>
      <c r="C280" s="1">
        <v>11</v>
      </c>
      <c r="D280" s="6">
        <v>18.314532086959499</v>
      </c>
      <c r="E280" s="6">
        <v>19.985009539444398</v>
      </c>
      <c r="F280" s="6">
        <v>20.177969665495699</v>
      </c>
      <c r="G280" s="6">
        <v>19.116929843789698</v>
      </c>
      <c r="H280" s="6">
        <v>18.9610275617088</v>
      </c>
      <c r="I280" s="7">
        <v>18.9861672367634</v>
      </c>
      <c r="J280" s="9">
        <v>19.574644838926002</v>
      </c>
      <c r="K280" s="6">
        <v>20.271872417447899</v>
      </c>
      <c r="L280" s="6">
        <v>18.6094890262547</v>
      </c>
      <c r="M280" s="6">
        <v>19.6635845580373</v>
      </c>
      <c r="N280" s="6">
        <v>18.240970704014799</v>
      </c>
      <c r="O280" s="7">
        <v>20.121562148855801</v>
      </c>
      <c r="P280" s="9">
        <v>19.443553769197599</v>
      </c>
      <c r="Q280" s="6">
        <v>19.777245653223801</v>
      </c>
      <c r="R280" s="6">
        <v>21.0574720953346</v>
      </c>
      <c r="S280" s="6">
        <v>19.2591004388157</v>
      </c>
      <c r="T280" s="6">
        <v>17.872302155972498</v>
      </c>
      <c r="U280" s="7">
        <v>20.153067782580202</v>
      </c>
      <c r="V280" s="9">
        <v>21.112291638334099</v>
      </c>
      <c r="W280" s="6">
        <v>19.920985458616599</v>
      </c>
      <c r="X280" s="6">
        <v>20.604345774745301</v>
      </c>
      <c r="Y280" s="6">
        <v>18.909428867673299</v>
      </c>
      <c r="Z280" s="6">
        <v>18.520364243395701</v>
      </c>
      <c r="AA280" s="7">
        <v>18.7226175454513</v>
      </c>
      <c r="AB280" s="9">
        <v>18.7593422379164</v>
      </c>
      <c r="AC280" s="6">
        <v>18.528262276290398</v>
      </c>
      <c r="AD280" s="6">
        <v>20.771443714348798</v>
      </c>
      <c r="AE280" s="6">
        <v>19.515476276308299</v>
      </c>
      <c r="AF280" s="6">
        <v>18.283545738170901</v>
      </c>
      <c r="AG280" s="7">
        <v>18.246193783416199</v>
      </c>
      <c r="AH280" s="9">
        <v>19.196259020353398</v>
      </c>
      <c r="AI280" s="6">
        <v>19.104841235579201</v>
      </c>
      <c r="AJ280" s="6">
        <v>19.664512779076599</v>
      </c>
      <c r="AK280" s="6">
        <v>19.655543673213899</v>
      </c>
      <c r="AL280" s="6">
        <v>19.1150685695454</v>
      </c>
      <c r="AM280" s="7">
        <v>20.235117897271302</v>
      </c>
    </row>
    <row r="281" spans="1:39" x14ac:dyDescent="0.2">
      <c r="A281" t="s">
        <v>429</v>
      </c>
      <c r="B281" t="s">
        <v>430</v>
      </c>
      <c r="C281" s="1">
        <v>1</v>
      </c>
      <c r="D281" s="6"/>
      <c r="E281" s="6"/>
      <c r="F281" s="6"/>
      <c r="G281" s="6"/>
      <c r="H281" s="6"/>
      <c r="I281" s="7"/>
      <c r="J281" s="9"/>
      <c r="K281" s="6"/>
      <c r="L281" s="6"/>
      <c r="M281" s="6"/>
      <c r="N281" s="6"/>
      <c r="O281" s="7"/>
      <c r="P281" s="9"/>
      <c r="Q281" s="6"/>
      <c r="R281" s="6"/>
      <c r="S281" s="6"/>
      <c r="T281" s="6"/>
      <c r="U281" s="7"/>
      <c r="V281" s="9"/>
      <c r="W281" s="6"/>
      <c r="X281" s="6"/>
      <c r="Y281" s="6"/>
      <c r="Z281" s="6"/>
      <c r="AA281" s="7"/>
      <c r="AB281" s="9">
        <v>19.0856413802269</v>
      </c>
      <c r="AC281" s="6">
        <v>18.118960212102401</v>
      </c>
      <c r="AD281" s="6">
        <v>18.625963491659601</v>
      </c>
      <c r="AE281" s="6"/>
      <c r="AF281" s="6"/>
      <c r="AG281" s="7"/>
      <c r="AH281" s="9"/>
      <c r="AI281" s="6"/>
      <c r="AJ281" s="6"/>
      <c r="AK281" s="6"/>
      <c r="AL281" s="6"/>
      <c r="AM281" s="7"/>
    </row>
    <row r="282" spans="1:39" x14ac:dyDescent="0.2">
      <c r="A282" t="s">
        <v>431</v>
      </c>
      <c r="B282" t="s">
        <v>432</v>
      </c>
      <c r="C282" s="1">
        <v>1</v>
      </c>
      <c r="D282" s="6">
        <v>18.096727856927799</v>
      </c>
      <c r="E282" s="6">
        <v>18.126099886407101</v>
      </c>
      <c r="F282" s="6">
        <v>18.544568041277898</v>
      </c>
      <c r="G282" s="6"/>
      <c r="H282" s="6"/>
      <c r="I282" s="7"/>
      <c r="J282" s="9">
        <v>18.7528172990658</v>
      </c>
      <c r="K282" s="6">
        <v>17.290076748838199</v>
      </c>
      <c r="L282" s="6">
        <v>18.173559891994099</v>
      </c>
      <c r="M282" s="6"/>
      <c r="N282" s="6"/>
      <c r="O282" s="7"/>
      <c r="P282" s="9">
        <v>17.872224668243099</v>
      </c>
      <c r="Q282" s="6">
        <v>16.1662215346221</v>
      </c>
      <c r="R282" s="6">
        <v>18.501412591135399</v>
      </c>
      <c r="S282" s="6"/>
      <c r="T282" s="6"/>
      <c r="U282" s="7"/>
      <c r="V282" s="9">
        <v>18.478961405415799</v>
      </c>
      <c r="W282" s="6">
        <v>16.620115040585901</v>
      </c>
      <c r="X282" s="6">
        <v>17.342784037044801</v>
      </c>
      <c r="Y282" s="6"/>
      <c r="Z282" s="6"/>
      <c r="AA282" s="7"/>
      <c r="AB282" s="9">
        <v>17.850957848341999</v>
      </c>
      <c r="AC282" s="6">
        <v>16.117227741961901</v>
      </c>
      <c r="AD282" s="6">
        <v>18.369865115591899</v>
      </c>
      <c r="AE282" s="6"/>
      <c r="AF282" s="6"/>
      <c r="AG282" s="7"/>
      <c r="AH282" s="9">
        <v>18.229843819716098</v>
      </c>
      <c r="AI282" s="6">
        <v>16.652263061549299</v>
      </c>
      <c r="AJ282" s="6">
        <v>17.436954070786999</v>
      </c>
      <c r="AK282" s="6"/>
      <c r="AL282" s="6"/>
      <c r="AM282" s="7"/>
    </row>
    <row r="283" spans="1:39" x14ac:dyDescent="0.2">
      <c r="A283" t="s">
        <v>433</v>
      </c>
      <c r="B283" t="s">
        <v>434</v>
      </c>
      <c r="C283" s="1">
        <v>5</v>
      </c>
      <c r="D283" s="6">
        <v>19.593260943980798</v>
      </c>
      <c r="E283" s="6">
        <v>18.069151549641202</v>
      </c>
      <c r="F283" s="6">
        <v>17.902104695650301</v>
      </c>
      <c r="G283" s="6"/>
      <c r="H283" s="6">
        <v>16.014250923706498</v>
      </c>
      <c r="I283" s="7">
        <v>16.257212482765699</v>
      </c>
      <c r="J283" s="9">
        <v>17.8541053970979</v>
      </c>
      <c r="K283" s="6">
        <v>17.5736882489505</v>
      </c>
      <c r="L283" s="6">
        <v>17.634053222107202</v>
      </c>
      <c r="M283" s="6">
        <v>16.091527205256501</v>
      </c>
      <c r="N283" s="6"/>
      <c r="O283" s="7"/>
      <c r="P283" s="9">
        <v>16.8616433005195</v>
      </c>
      <c r="Q283" s="6">
        <v>17.9822287737274</v>
      </c>
      <c r="R283" s="6">
        <v>18.765367850221899</v>
      </c>
      <c r="S283" s="6"/>
      <c r="T283" s="6">
        <v>15.1627761356847</v>
      </c>
      <c r="U283" s="7"/>
      <c r="V283" s="9">
        <v>17.650841055825001</v>
      </c>
      <c r="W283" s="6">
        <v>16.797970782197002</v>
      </c>
      <c r="X283" s="6">
        <v>17.6999682794367</v>
      </c>
      <c r="Y283" s="6"/>
      <c r="Z283" s="6"/>
      <c r="AA283" s="7"/>
      <c r="AB283" s="9">
        <v>16.813775522714401</v>
      </c>
      <c r="AC283" s="6">
        <v>16.765838647554801</v>
      </c>
      <c r="AD283" s="6">
        <v>18.244142652266099</v>
      </c>
      <c r="AE283" s="6">
        <v>17.005563086458601</v>
      </c>
      <c r="AF283" s="6"/>
      <c r="AG283" s="7"/>
      <c r="AH283" s="9">
        <v>18.385534148140501</v>
      </c>
      <c r="AI283" s="6">
        <v>17.230316174611598</v>
      </c>
      <c r="AJ283" s="6">
        <v>18.175542625419599</v>
      </c>
      <c r="AK283" s="6">
        <v>20.716503407526599</v>
      </c>
      <c r="AL283" s="6"/>
      <c r="AM283" s="7"/>
    </row>
    <row r="284" spans="1:39" x14ac:dyDescent="0.2">
      <c r="A284" t="s">
        <v>435</v>
      </c>
      <c r="B284" t="s">
        <v>436</v>
      </c>
      <c r="C284" s="1">
        <v>2</v>
      </c>
      <c r="D284" s="6">
        <v>22.619360042979299</v>
      </c>
      <c r="E284" s="6">
        <v>19.881894904744399</v>
      </c>
      <c r="F284" s="6">
        <v>20.397018493067499</v>
      </c>
      <c r="G284" s="6">
        <v>17.829754139295002</v>
      </c>
      <c r="H284" s="6"/>
      <c r="I284" s="7"/>
      <c r="J284" s="9">
        <v>19.360811474513099</v>
      </c>
      <c r="K284" s="6">
        <v>19.3472461420888</v>
      </c>
      <c r="L284" s="6">
        <v>18.781992665236299</v>
      </c>
      <c r="M284" s="6">
        <v>20.148492060826101</v>
      </c>
      <c r="N284" s="6"/>
      <c r="O284" s="7"/>
      <c r="P284" s="9">
        <v>19.377416538909898</v>
      </c>
      <c r="Q284" s="6">
        <v>22.042848911230099</v>
      </c>
      <c r="R284" s="6">
        <v>20.033022941471099</v>
      </c>
      <c r="S284" s="6"/>
      <c r="T284" s="6">
        <v>18.4056884288802</v>
      </c>
      <c r="U284" s="7">
        <v>17.544271513221702</v>
      </c>
      <c r="V284" s="9">
        <v>19.748594539742999</v>
      </c>
      <c r="W284" s="6">
        <v>17.912267737681599</v>
      </c>
      <c r="X284" s="6">
        <v>19.480267044759</v>
      </c>
      <c r="Y284" s="6">
        <v>18.167566341831499</v>
      </c>
      <c r="Z284" s="6">
        <v>15.7960352456937</v>
      </c>
      <c r="AA284" s="7">
        <v>17.065561581752501</v>
      </c>
      <c r="AB284" s="9">
        <v>19.1702727519002</v>
      </c>
      <c r="AC284" s="6">
        <v>18.146253936354501</v>
      </c>
      <c r="AD284" s="6">
        <v>19.756816269119302</v>
      </c>
      <c r="AE284" s="6"/>
      <c r="AF284" s="6">
        <v>17.0952230010272</v>
      </c>
      <c r="AG284" s="7">
        <v>17.184029791532399</v>
      </c>
      <c r="AH284" s="9">
        <v>19.2439456099229</v>
      </c>
      <c r="AI284" s="6">
        <v>17.770955670437399</v>
      </c>
      <c r="AJ284" s="6">
        <v>20.758403898515901</v>
      </c>
      <c r="AK284" s="6">
        <v>23.795844674091001</v>
      </c>
      <c r="AL284" s="6">
        <v>18.138805885882999</v>
      </c>
      <c r="AM284" s="7">
        <v>15.8876840945655</v>
      </c>
    </row>
    <row r="285" spans="1:39" x14ac:dyDescent="0.2">
      <c r="A285" t="s">
        <v>437</v>
      </c>
      <c r="B285" t="s">
        <v>438</v>
      </c>
      <c r="C285" s="1">
        <v>1</v>
      </c>
      <c r="D285" s="6">
        <v>18.7552945500763</v>
      </c>
      <c r="E285" s="6">
        <v>19.394258642356899</v>
      </c>
      <c r="F285" s="6">
        <v>18.5429779988464</v>
      </c>
      <c r="G285" s="6"/>
      <c r="H285" s="6"/>
      <c r="I285" s="7"/>
      <c r="J285" s="9"/>
      <c r="K285" s="6"/>
      <c r="L285" s="6"/>
      <c r="M285" s="6"/>
      <c r="N285" s="6"/>
      <c r="O285" s="7"/>
      <c r="P285" s="9">
        <v>19.533486847740399</v>
      </c>
      <c r="Q285" s="6">
        <v>17.731103226410799</v>
      </c>
      <c r="R285" s="6">
        <v>18.8975480458544</v>
      </c>
      <c r="S285" s="6"/>
      <c r="T285" s="6"/>
      <c r="U285" s="7"/>
      <c r="V285" s="9">
        <v>19.563286615706701</v>
      </c>
      <c r="W285" s="6">
        <v>17.087504590980899</v>
      </c>
      <c r="X285" s="6">
        <v>18.105891476127301</v>
      </c>
      <c r="Y285" s="6">
        <v>16.133755323157501</v>
      </c>
      <c r="Z285" s="6"/>
      <c r="AA285" s="7"/>
      <c r="AB285" s="9">
        <v>18.759520825454899</v>
      </c>
      <c r="AC285" s="6">
        <v>18.371071894914198</v>
      </c>
      <c r="AD285" s="6">
        <v>18.529401479032799</v>
      </c>
      <c r="AE285" s="6"/>
      <c r="AF285" s="6"/>
      <c r="AG285" s="7"/>
      <c r="AH285" s="9">
        <v>18.733107985051301</v>
      </c>
      <c r="AI285" s="6">
        <v>17.879599807798801</v>
      </c>
      <c r="AJ285" s="6">
        <v>18.243614331869399</v>
      </c>
      <c r="AK285" s="6"/>
      <c r="AL285" s="6"/>
      <c r="AM285" s="7"/>
    </row>
    <row r="286" spans="1:39" x14ac:dyDescent="0.2">
      <c r="A286" t="s">
        <v>439</v>
      </c>
      <c r="B286" t="s">
        <v>440</v>
      </c>
      <c r="C286" s="1">
        <v>1</v>
      </c>
      <c r="D286" s="6">
        <v>18.951326201814801</v>
      </c>
      <c r="E286" s="6">
        <v>19.828052605328899</v>
      </c>
      <c r="F286" s="6">
        <v>15.3289896083459</v>
      </c>
      <c r="G286" s="6">
        <v>20.870526382493502</v>
      </c>
      <c r="H286" s="6"/>
      <c r="I286" s="7">
        <v>17.7828992412114</v>
      </c>
      <c r="J286" s="9">
        <v>19.521028956065301</v>
      </c>
      <c r="K286" s="6">
        <v>16.846123086378501</v>
      </c>
      <c r="L286" s="6">
        <v>16.723478850089101</v>
      </c>
      <c r="M286" s="6"/>
      <c r="N286" s="6">
        <v>17.425020378947</v>
      </c>
      <c r="O286" s="7"/>
      <c r="P286" s="9">
        <v>18.8969053898794</v>
      </c>
      <c r="Q286" s="6">
        <v>16.670423289783798</v>
      </c>
      <c r="R286" s="6">
        <v>17.4707469077402</v>
      </c>
      <c r="S286" s="6">
        <v>19.980363082608498</v>
      </c>
      <c r="T286" s="6">
        <v>18.235962929262801</v>
      </c>
      <c r="U286" s="7"/>
      <c r="V286" s="9">
        <v>19.747201300787001</v>
      </c>
      <c r="W286" s="6">
        <v>16.457608874262</v>
      </c>
      <c r="X286" s="6">
        <v>17.659505960738301</v>
      </c>
      <c r="Y286" s="6">
        <v>19.4835620671127</v>
      </c>
      <c r="Z286" s="6">
        <v>19.689574461207702</v>
      </c>
      <c r="AA286" s="7">
        <v>18.2153598300523</v>
      </c>
      <c r="AB286" s="9">
        <v>18.126115900039</v>
      </c>
      <c r="AC286" s="6">
        <v>17.517317672567799</v>
      </c>
      <c r="AD286" s="6">
        <v>16.9883915814431</v>
      </c>
      <c r="AE286" s="6">
        <v>14.549488639120399</v>
      </c>
      <c r="AF286" s="6"/>
      <c r="AG286" s="7"/>
      <c r="AH286" s="9">
        <v>16.993159857560698</v>
      </c>
      <c r="AI286" s="6">
        <v>15.555720971411301</v>
      </c>
      <c r="AJ286" s="6">
        <v>16.459464337040998</v>
      </c>
      <c r="AK286" s="6"/>
      <c r="AL286" s="6">
        <v>18.713739461772398</v>
      </c>
      <c r="AM286" s="7"/>
    </row>
    <row r="287" spans="1:39" x14ac:dyDescent="0.2">
      <c r="A287" t="s">
        <v>441</v>
      </c>
      <c r="B287" t="s">
        <v>442</v>
      </c>
      <c r="C287" s="1">
        <v>1</v>
      </c>
      <c r="D287" s="6"/>
      <c r="E287" s="6"/>
      <c r="F287" s="6"/>
      <c r="G287" s="6"/>
      <c r="H287" s="6"/>
      <c r="I287" s="7"/>
      <c r="J287" s="9"/>
      <c r="K287" s="6"/>
      <c r="L287" s="6"/>
      <c r="M287" s="6"/>
      <c r="N287" s="6"/>
      <c r="O287" s="7"/>
      <c r="P287" s="9">
        <v>17.823808504066299</v>
      </c>
      <c r="Q287" s="6">
        <v>15.351018810682801</v>
      </c>
      <c r="R287" s="6">
        <v>15.058533251824599</v>
      </c>
      <c r="S287" s="6">
        <v>15.4637672462285</v>
      </c>
      <c r="T287" s="6">
        <v>16.1645046225565</v>
      </c>
      <c r="U287" s="7">
        <v>16.525724083172701</v>
      </c>
      <c r="V287" s="9"/>
      <c r="W287" s="6"/>
      <c r="X287" s="6"/>
      <c r="Y287" s="6"/>
      <c r="Z287" s="6"/>
      <c r="AA287" s="7"/>
      <c r="AB287" s="9">
        <v>17.758473015454701</v>
      </c>
      <c r="AC287" s="6">
        <v>18.334257804689901</v>
      </c>
      <c r="AD287" s="6">
        <v>18.351869219405899</v>
      </c>
      <c r="AE287" s="6">
        <v>17.471620266082901</v>
      </c>
      <c r="AF287" s="6">
        <v>17.6162975621247</v>
      </c>
      <c r="AG287" s="7">
        <v>18.283600961848801</v>
      </c>
      <c r="AH287" s="9"/>
      <c r="AI287" s="6"/>
      <c r="AJ287" s="6"/>
      <c r="AK287" s="6"/>
      <c r="AL287" s="6"/>
      <c r="AM287" s="7"/>
    </row>
    <row r="288" spans="1:39" x14ac:dyDescent="0.2">
      <c r="A288" t="s">
        <v>443</v>
      </c>
      <c r="B288" t="s">
        <v>444</v>
      </c>
      <c r="C288" s="1">
        <v>29</v>
      </c>
      <c r="D288" s="6">
        <v>19.887783301070499</v>
      </c>
      <c r="E288" s="6">
        <v>18.5175378306926</v>
      </c>
      <c r="F288" s="6">
        <v>18.176451536138899</v>
      </c>
      <c r="G288" s="6">
        <v>16.884839604018701</v>
      </c>
      <c r="H288" s="6">
        <v>20.0836032646531</v>
      </c>
      <c r="I288" s="7">
        <v>18.997233317917502</v>
      </c>
      <c r="J288" s="9">
        <v>18.9603664523341</v>
      </c>
      <c r="K288" s="6">
        <v>19.6377494334108</v>
      </c>
      <c r="L288" s="6">
        <v>18.839606068069699</v>
      </c>
      <c r="M288" s="6">
        <v>18.869352624223801</v>
      </c>
      <c r="N288" s="6">
        <v>20.0761019511041</v>
      </c>
      <c r="O288" s="7">
        <v>21.271757143670001</v>
      </c>
      <c r="P288" s="9">
        <v>17.558413654484799</v>
      </c>
      <c r="Q288" s="6">
        <v>20.823539830937801</v>
      </c>
      <c r="R288" s="6">
        <v>19.525643604168199</v>
      </c>
      <c r="S288" s="6">
        <v>20.562883533337899</v>
      </c>
      <c r="T288" s="6">
        <v>18.3259387848295</v>
      </c>
      <c r="U288" s="7">
        <v>18.6381694441713</v>
      </c>
      <c r="V288" s="9">
        <v>18.699090492833399</v>
      </c>
      <c r="W288" s="6">
        <v>21.2783392011929</v>
      </c>
      <c r="X288" s="6">
        <v>19.9458874692133</v>
      </c>
      <c r="Y288" s="6">
        <v>18.5980221760883</v>
      </c>
      <c r="Z288" s="6">
        <v>17.650604743532998</v>
      </c>
      <c r="AA288" s="7">
        <v>17.858001236826102</v>
      </c>
      <c r="AB288" s="9">
        <v>16.573442360194498</v>
      </c>
      <c r="AC288" s="6">
        <v>18.538152242013101</v>
      </c>
      <c r="AD288" s="6">
        <v>19.410994007694399</v>
      </c>
      <c r="AE288" s="6">
        <v>19.2704086965554</v>
      </c>
      <c r="AF288" s="6">
        <v>17.677143099444301</v>
      </c>
      <c r="AG288" s="7">
        <v>18.256821698643002</v>
      </c>
      <c r="AH288" s="9">
        <v>17.9682330343018</v>
      </c>
      <c r="AI288" s="6">
        <v>21.559763504333102</v>
      </c>
      <c r="AJ288" s="6">
        <v>19.844365932251101</v>
      </c>
      <c r="AK288" s="6">
        <v>18.554319045282501</v>
      </c>
      <c r="AL288" s="6">
        <v>18.330719813731001</v>
      </c>
      <c r="AM288" s="7">
        <v>18.003492849874899</v>
      </c>
    </row>
    <row r="289" spans="1:39" x14ac:dyDescent="0.2">
      <c r="A289" t="s">
        <v>445</v>
      </c>
      <c r="B289" t="s">
        <v>446</v>
      </c>
      <c r="C289" s="1">
        <v>6</v>
      </c>
      <c r="D289" s="6">
        <v>22.585133066044399</v>
      </c>
      <c r="E289" s="6">
        <v>21.642366352757598</v>
      </c>
      <c r="F289" s="6">
        <v>21.6942512636871</v>
      </c>
      <c r="G289" s="6">
        <v>23.221304393872099</v>
      </c>
      <c r="H289" s="6">
        <v>22.753497119045502</v>
      </c>
      <c r="I289" s="7">
        <v>21.857584997238</v>
      </c>
      <c r="J289" s="9">
        <v>21.8761927796496</v>
      </c>
      <c r="K289" s="6">
        <v>21.2262245244866</v>
      </c>
      <c r="L289" s="6">
        <v>20.496611727214599</v>
      </c>
      <c r="M289" s="6">
        <v>22.459480554420399</v>
      </c>
      <c r="N289" s="6">
        <v>20.538820334573199</v>
      </c>
      <c r="O289" s="7">
        <v>24.530997807497801</v>
      </c>
      <c r="P289" s="9">
        <v>20.6420827649251</v>
      </c>
      <c r="Q289" s="6">
        <v>24.870773065797</v>
      </c>
      <c r="R289" s="6">
        <v>21.639877567564099</v>
      </c>
      <c r="S289" s="6">
        <v>22.558293962997901</v>
      </c>
      <c r="T289" s="6">
        <v>19.516475119609101</v>
      </c>
      <c r="U289" s="7">
        <v>21.074891543524402</v>
      </c>
      <c r="V289" s="9">
        <v>20.578987038099498</v>
      </c>
      <c r="W289" s="6">
        <v>23.746002331280501</v>
      </c>
      <c r="X289" s="6">
        <v>21.961086622152902</v>
      </c>
      <c r="Y289" s="6">
        <v>20.067314637483701</v>
      </c>
      <c r="Z289" s="6">
        <v>18.433684888171801</v>
      </c>
      <c r="AA289" s="7"/>
      <c r="AB289" s="9">
        <v>19.516823606486</v>
      </c>
      <c r="AC289" s="6">
        <v>19.466251484332801</v>
      </c>
      <c r="AD289" s="6">
        <v>21.998128702607001</v>
      </c>
      <c r="AE289" s="6">
        <v>24.030818995999599</v>
      </c>
      <c r="AF289" s="6">
        <v>18.984415429900501</v>
      </c>
      <c r="AG289" s="7">
        <v>19.2573040614276</v>
      </c>
      <c r="AH289" s="9">
        <v>20.7603984574435</v>
      </c>
      <c r="AI289" s="6">
        <v>23.403781390131702</v>
      </c>
      <c r="AJ289" s="6">
        <v>20.830583190070499</v>
      </c>
      <c r="AK289" s="6"/>
      <c r="AL289" s="6">
        <v>19.320974621463801</v>
      </c>
      <c r="AM289" s="7">
        <v>19.3465989042875</v>
      </c>
    </row>
    <row r="290" spans="1:39" x14ac:dyDescent="0.2">
      <c r="A290" t="s">
        <v>447</v>
      </c>
      <c r="B290" t="s">
        <v>448</v>
      </c>
      <c r="C290" s="1">
        <v>5</v>
      </c>
      <c r="D290" s="6">
        <v>18.849032824836399</v>
      </c>
      <c r="E290" s="6">
        <v>18.6219411159828</v>
      </c>
      <c r="F290" s="6">
        <v>18.4818372520668</v>
      </c>
      <c r="G290" s="6">
        <v>16.832581636355801</v>
      </c>
      <c r="H290" s="6">
        <v>15.061797943052699</v>
      </c>
      <c r="I290" s="7">
        <v>17.596801890105699</v>
      </c>
      <c r="J290" s="9">
        <v>15.9747559722774</v>
      </c>
      <c r="K290" s="6">
        <v>16.1234786907314</v>
      </c>
      <c r="L290" s="6">
        <v>18.293757742155599</v>
      </c>
      <c r="M290" s="6">
        <v>16.9472204971621</v>
      </c>
      <c r="N290" s="6"/>
      <c r="O290" s="7">
        <v>16.572459066549701</v>
      </c>
      <c r="P290" s="9"/>
      <c r="Q290" s="6">
        <v>19.7694357705561</v>
      </c>
      <c r="R290" s="6">
        <v>17.847396303505501</v>
      </c>
      <c r="S290" s="6">
        <v>17.024026002723701</v>
      </c>
      <c r="T290" s="6">
        <v>16.048323510983899</v>
      </c>
      <c r="U290" s="7">
        <v>15.5626674349478</v>
      </c>
      <c r="V290" s="9">
        <v>16.716373989773299</v>
      </c>
      <c r="W290" s="6">
        <v>16.484301113496699</v>
      </c>
      <c r="X290" s="6">
        <v>17.4082462353614</v>
      </c>
      <c r="Y290" s="6">
        <v>17.979467119728898</v>
      </c>
      <c r="Z290" s="6">
        <v>17.2586665873316</v>
      </c>
      <c r="AA290" s="7">
        <v>16.871836818698</v>
      </c>
      <c r="AB290" s="9">
        <v>19.035476975083899</v>
      </c>
      <c r="AC290" s="6">
        <v>17.776429601350799</v>
      </c>
      <c r="AD290" s="6">
        <v>16.7595283196307</v>
      </c>
      <c r="AE290" s="6">
        <v>18.866476270456101</v>
      </c>
      <c r="AF290" s="6">
        <v>18.9170112887724</v>
      </c>
      <c r="AG290" s="7">
        <v>19.113120789509001</v>
      </c>
      <c r="AH290" s="9">
        <v>16.197040077120501</v>
      </c>
      <c r="AI290" s="6">
        <v>16.6904426992736</v>
      </c>
      <c r="AJ290" s="6">
        <v>17.720503116573799</v>
      </c>
      <c r="AK290" s="6">
        <v>15.279798709434299</v>
      </c>
      <c r="AL290" s="6"/>
      <c r="AM290" s="7"/>
    </row>
    <row r="291" spans="1:39" x14ac:dyDescent="0.2">
      <c r="A291" t="s">
        <v>449</v>
      </c>
      <c r="B291" t="s">
        <v>450</v>
      </c>
      <c r="C291" s="1">
        <v>2</v>
      </c>
      <c r="D291" s="6">
        <v>16.622992669942601</v>
      </c>
      <c r="E291" s="6">
        <v>18.8283879879023</v>
      </c>
      <c r="F291" s="6">
        <v>19.1637643929521</v>
      </c>
      <c r="G291" s="6">
        <v>19.052475715786102</v>
      </c>
      <c r="H291" s="6">
        <v>17.5189030669301</v>
      </c>
      <c r="I291" s="7">
        <v>17.427024535991301</v>
      </c>
      <c r="J291" s="9">
        <v>17.592308373289502</v>
      </c>
      <c r="K291" s="6">
        <v>18.255859370799101</v>
      </c>
      <c r="L291" s="6">
        <v>16.6653070628122</v>
      </c>
      <c r="M291" s="6">
        <v>17.5724569354851</v>
      </c>
      <c r="N291" s="6">
        <v>17.551554024473798</v>
      </c>
      <c r="O291" s="7">
        <v>18.119215608021101</v>
      </c>
      <c r="P291" s="9">
        <v>17.257352846157801</v>
      </c>
      <c r="Q291" s="6">
        <v>15.4679933419277</v>
      </c>
      <c r="R291" s="6">
        <v>18.8624682360119</v>
      </c>
      <c r="S291" s="6">
        <v>19.071179338373401</v>
      </c>
      <c r="T291" s="6">
        <v>17.497446263282601</v>
      </c>
      <c r="U291" s="7">
        <v>17.258110782083602</v>
      </c>
      <c r="V291" s="9">
        <v>18.170984948067002</v>
      </c>
      <c r="W291" s="6">
        <v>17.6498135503081</v>
      </c>
      <c r="X291" s="6">
        <v>18.252364346491198</v>
      </c>
      <c r="Y291" s="6">
        <v>18.016682978902601</v>
      </c>
      <c r="Z291" s="6">
        <v>17.439048634010501</v>
      </c>
      <c r="AA291" s="7">
        <v>17.26495772905</v>
      </c>
      <c r="AB291" s="9">
        <v>17.147348599284399</v>
      </c>
      <c r="AC291" s="6">
        <v>16.103515446700801</v>
      </c>
      <c r="AD291" s="6">
        <v>18.212913107152101</v>
      </c>
      <c r="AE291" s="6">
        <v>24.690243946078301</v>
      </c>
      <c r="AF291" s="6">
        <v>18.4444697733007</v>
      </c>
      <c r="AG291" s="7">
        <v>16.6832749830361</v>
      </c>
      <c r="AH291" s="9">
        <v>16.9289267267566</v>
      </c>
      <c r="AI291" s="6">
        <v>16.5893122894988</v>
      </c>
      <c r="AJ291" s="6">
        <v>16.7676753846089</v>
      </c>
      <c r="AK291" s="6">
        <v>17.0987053910813</v>
      </c>
      <c r="AL291" s="6">
        <v>18.5313796475583</v>
      </c>
      <c r="AM291" s="7">
        <v>17.430747670952201</v>
      </c>
    </row>
    <row r="292" spans="1:39" x14ac:dyDescent="0.2">
      <c r="A292" t="s">
        <v>451</v>
      </c>
      <c r="B292" t="s">
        <v>452</v>
      </c>
      <c r="C292" s="1">
        <v>2</v>
      </c>
      <c r="D292" s="6"/>
      <c r="E292" s="6"/>
      <c r="F292" s="6"/>
      <c r="G292" s="6"/>
      <c r="H292" s="6"/>
      <c r="I292" s="7"/>
      <c r="J292" s="9"/>
      <c r="K292" s="6"/>
      <c r="L292" s="6"/>
      <c r="M292" s="6"/>
      <c r="N292" s="6"/>
      <c r="O292" s="7"/>
      <c r="P292" s="9">
        <v>16.658675059301199</v>
      </c>
      <c r="Q292" s="6">
        <v>16.0682605361844</v>
      </c>
      <c r="R292" s="6"/>
      <c r="S292" s="6">
        <v>15.8840068136602</v>
      </c>
      <c r="T292" s="6">
        <v>16.718807149213902</v>
      </c>
      <c r="U292" s="7">
        <v>15.8768210217124</v>
      </c>
      <c r="V292" s="9"/>
      <c r="W292" s="6"/>
      <c r="X292" s="6"/>
      <c r="Y292" s="6"/>
      <c r="Z292" s="6"/>
      <c r="AA292" s="7"/>
      <c r="AB292" s="9">
        <v>17.892882376198301</v>
      </c>
      <c r="AC292" s="6">
        <v>17.911442687372201</v>
      </c>
      <c r="AD292" s="6">
        <v>16.990494938026998</v>
      </c>
      <c r="AE292" s="6">
        <v>16.304855732275598</v>
      </c>
      <c r="AF292" s="6">
        <v>19.713422739870801</v>
      </c>
      <c r="AG292" s="7">
        <v>18.2260651076963</v>
      </c>
      <c r="AH292" s="9"/>
      <c r="AI292" s="6"/>
      <c r="AJ292" s="6"/>
      <c r="AK292" s="6"/>
      <c r="AL292" s="6"/>
      <c r="AM292" s="7"/>
    </row>
    <row r="293" spans="1:39" x14ac:dyDescent="0.2">
      <c r="A293" t="s">
        <v>453</v>
      </c>
      <c r="B293" t="s">
        <v>454</v>
      </c>
      <c r="C293" s="1">
        <v>1</v>
      </c>
      <c r="D293" s="6">
        <v>16.214882148029702</v>
      </c>
      <c r="E293" s="6">
        <v>16.477339066370401</v>
      </c>
      <c r="F293" s="6">
        <v>17.689867178103299</v>
      </c>
      <c r="G293" s="6">
        <v>15.617046567431601</v>
      </c>
      <c r="H293" s="6">
        <v>15.6595105693892</v>
      </c>
      <c r="I293" s="7">
        <v>15.4082630429319</v>
      </c>
      <c r="J293" s="9"/>
      <c r="K293" s="6"/>
      <c r="L293" s="6"/>
      <c r="M293" s="6"/>
      <c r="N293" s="6"/>
      <c r="O293" s="7"/>
      <c r="P293" s="9">
        <v>16.1490145761028</v>
      </c>
      <c r="Q293" s="6">
        <v>16.767942266930302</v>
      </c>
      <c r="R293" s="6">
        <v>17.402026744553599</v>
      </c>
      <c r="S293" s="6"/>
      <c r="T293" s="6">
        <v>15.900560744940201</v>
      </c>
      <c r="U293" s="7"/>
      <c r="V293" s="9">
        <v>17.505511579894101</v>
      </c>
      <c r="W293" s="6">
        <v>15.714336374833</v>
      </c>
      <c r="X293" s="6">
        <v>16.408532710307</v>
      </c>
      <c r="Y293" s="6"/>
      <c r="Z293" s="6"/>
      <c r="AA293" s="7"/>
      <c r="AB293" s="9">
        <v>16.419554805134698</v>
      </c>
      <c r="AC293" s="6">
        <v>15.6964805558801</v>
      </c>
      <c r="AD293" s="6">
        <v>16.9783908322005</v>
      </c>
      <c r="AE293" s="6"/>
      <c r="AF293" s="6">
        <v>14.704343082421399</v>
      </c>
      <c r="AG293" s="7"/>
      <c r="AH293" s="9">
        <v>16.748784906958502</v>
      </c>
      <c r="AI293" s="6">
        <v>16.7102956360572</v>
      </c>
      <c r="AJ293" s="6">
        <v>15.8543408070728</v>
      </c>
      <c r="AK293" s="6"/>
      <c r="AL293" s="6">
        <v>16.331482778459701</v>
      </c>
      <c r="AM293" s="7"/>
    </row>
    <row r="294" spans="1:39" x14ac:dyDescent="0.2">
      <c r="A294" t="s">
        <v>455</v>
      </c>
      <c r="B294" t="s">
        <v>456</v>
      </c>
      <c r="C294" s="1">
        <v>1</v>
      </c>
      <c r="D294" s="6"/>
      <c r="E294" s="6"/>
      <c r="F294" s="6"/>
      <c r="G294" s="6"/>
      <c r="H294" s="6"/>
      <c r="I294" s="7"/>
      <c r="J294" s="9"/>
      <c r="K294" s="6"/>
      <c r="L294" s="6"/>
      <c r="M294" s="6"/>
      <c r="N294" s="6"/>
      <c r="O294" s="7"/>
      <c r="P294" s="9"/>
      <c r="Q294" s="6"/>
      <c r="R294" s="6"/>
      <c r="S294" s="6"/>
      <c r="T294" s="6"/>
      <c r="U294" s="7"/>
      <c r="V294" s="9"/>
      <c r="W294" s="6"/>
      <c r="X294" s="6"/>
      <c r="Y294" s="6"/>
      <c r="Z294" s="6"/>
      <c r="AA294" s="7"/>
      <c r="AB294" s="9">
        <v>14.7788194432779</v>
      </c>
      <c r="AC294" s="6">
        <v>15.1062559719027</v>
      </c>
      <c r="AD294" s="6">
        <v>15.714179948192699</v>
      </c>
      <c r="AE294" s="6"/>
      <c r="AF294" s="6"/>
      <c r="AG294" s="7">
        <v>13.989440112907401</v>
      </c>
      <c r="AH294" s="9"/>
      <c r="AI294" s="6"/>
      <c r="AJ294" s="6"/>
      <c r="AK294" s="6"/>
      <c r="AL294" s="6"/>
      <c r="AM294" s="7"/>
    </row>
    <row r="295" spans="1:39" x14ac:dyDescent="0.2">
      <c r="A295" t="s">
        <v>457</v>
      </c>
      <c r="B295" t="s">
        <v>458</v>
      </c>
      <c r="C295" s="1">
        <v>2</v>
      </c>
      <c r="D295" s="6">
        <v>15.505816063509799</v>
      </c>
      <c r="E295" s="6"/>
      <c r="F295" s="6"/>
      <c r="G295" s="6">
        <v>14.009633781669599</v>
      </c>
      <c r="H295" s="6"/>
      <c r="I295" s="7">
        <v>13.342267782519</v>
      </c>
      <c r="J295" s="9"/>
      <c r="K295" s="6"/>
      <c r="L295" s="6"/>
      <c r="M295" s="6"/>
      <c r="N295" s="6"/>
      <c r="O295" s="7"/>
      <c r="P295" s="9">
        <v>14.733663346729299</v>
      </c>
      <c r="Q295" s="6">
        <v>14.4816875320076</v>
      </c>
      <c r="R295" s="6">
        <v>17.166508776746401</v>
      </c>
      <c r="S295" s="6">
        <v>14.449027367390901</v>
      </c>
      <c r="T295" s="6">
        <v>15.8966358232475</v>
      </c>
      <c r="U295" s="7">
        <v>16.404522500725498</v>
      </c>
      <c r="V295" s="9">
        <v>15.9219367810429</v>
      </c>
      <c r="W295" s="6">
        <v>15.543210111346299</v>
      </c>
      <c r="X295" s="6">
        <v>16.439018158413901</v>
      </c>
      <c r="Y295" s="6"/>
      <c r="Z295" s="6"/>
      <c r="AA295" s="7"/>
      <c r="AB295" s="9">
        <v>14.873714159459</v>
      </c>
      <c r="AC295" s="6">
        <v>15.181865820387699</v>
      </c>
      <c r="AD295" s="6">
        <v>16.383924906637201</v>
      </c>
      <c r="AE295" s="6"/>
      <c r="AF295" s="6">
        <v>14.537944058991799</v>
      </c>
      <c r="AG295" s="7">
        <v>17.956230752655699</v>
      </c>
      <c r="AH295" s="9">
        <v>15.180095175027001</v>
      </c>
      <c r="AI295" s="6">
        <v>13.081565373125301</v>
      </c>
      <c r="AJ295" s="6">
        <v>14.841696674114999</v>
      </c>
      <c r="AK295" s="6">
        <v>14.1949595289156</v>
      </c>
      <c r="AL295" s="6"/>
      <c r="AM295" s="7">
        <v>15.0439878893211</v>
      </c>
    </row>
    <row r="296" spans="1:39" x14ac:dyDescent="0.2">
      <c r="A296" t="s">
        <v>459</v>
      </c>
      <c r="B296" t="s">
        <v>460</v>
      </c>
      <c r="C296" s="1">
        <v>11</v>
      </c>
      <c r="D296" s="6">
        <v>16.8622639981809</v>
      </c>
      <c r="E296" s="6">
        <v>17.622284383828301</v>
      </c>
      <c r="F296" s="6">
        <v>17.2734509750582</v>
      </c>
      <c r="G296" s="6">
        <v>14.576571802456399</v>
      </c>
      <c r="H296" s="6">
        <v>15.9357607811205</v>
      </c>
      <c r="I296" s="7">
        <v>16.507342876177301</v>
      </c>
      <c r="J296" s="9">
        <v>16.479873798929599</v>
      </c>
      <c r="K296" s="6">
        <v>17.322756724409601</v>
      </c>
      <c r="L296" s="6">
        <v>16.563634448821599</v>
      </c>
      <c r="M296" s="6">
        <v>15.940604626730099</v>
      </c>
      <c r="N296" s="6">
        <v>15.659371747799399</v>
      </c>
      <c r="O296" s="7">
        <v>15.8134337865531</v>
      </c>
      <c r="P296" s="9">
        <v>16.8973938850989</v>
      </c>
      <c r="Q296" s="6">
        <v>16.3464965300983</v>
      </c>
      <c r="R296" s="6">
        <v>18.0204432950759</v>
      </c>
      <c r="S296" s="6">
        <v>16.403336499000002</v>
      </c>
      <c r="T296" s="6">
        <v>15.734096189896601</v>
      </c>
      <c r="U296" s="7">
        <v>16.553728548430701</v>
      </c>
      <c r="V296" s="9">
        <v>17.079347840908699</v>
      </c>
      <c r="W296" s="6">
        <v>17.118197690062299</v>
      </c>
      <c r="X296" s="6">
        <v>16.895415585527498</v>
      </c>
      <c r="Y296" s="6"/>
      <c r="Z296" s="6">
        <v>15.736405460020601</v>
      </c>
      <c r="AA296" s="7">
        <v>15.748008134049099</v>
      </c>
      <c r="AB296" s="9">
        <v>16.2809846156219</v>
      </c>
      <c r="AC296" s="6">
        <v>15.847421759734999</v>
      </c>
      <c r="AD296" s="6">
        <v>17.105517592750299</v>
      </c>
      <c r="AE296" s="6">
        <v>18.048010804198402</v>
      </c>
      <c r="AF296" s="6">
        <v>15.2386734151632</v>
      </c>
      <c r="AG296" s="7">
        <v>15.846047543491</v>
      </c>
      <c r="AH296" s="9">
        <v>16.894120041900699</v>
      </c>
      <c r="AI296" s="6">
        <v>17.122716357818401</v>
      </c>
      <c r="AJ296" s="6">
        <v>16.369602845682198</v>
      </c>
      <c r="AK296" s="6">
        <v>16.5541000441759</v>
      </c>
      <c r="AL296" s="6">
        <v>15.835075245437199</v>
      </c>
      <c r="AM296" s="7">
        <v>17.1584185189508</v>
      </c>
    </row>
    <row r="297" spans="1:39" x14ac:dyDescent="0.2">
      <c r="A297" t="s">
        <v>461</v>
      </c>
      <c r="B297" t="s">
        <v>462</v>
      </c>
      <c r="C297" s="1">
        <v>3</v>
      </c>
      <c r="D297" s="6">
        <v>17.283204990858099</v>
      </c>
      <c r="E297" s="6">
        <v>16.294529701473699</v>
      </c>
      <c r="F297" s="6">
        <v>16.082093935761701</v>
      </c>
      <c r="G297" s="6">
        <v>17.115858391574399</v>
      </c>
      <c r="H297" s="6"/>
      <c r="I297" s="7">
        <v>15.2501544429857</v>
      </c>
      <c r="J297" s="9"/>
      <c r="K297" s="6"/>
      <c r="L297" s="6"/>
      <c r="M297" s="6"/>
      <c r="N297" s="6"/>
      <c r="O297" s="7"/>
      <c r="P297" s="9"/>
      <c r="Q297" s="6"/>
      <c r="R297" s="6"/>
      <c r="S297" s="6"/>
      <c r="T297" s="6"/>
      <c r="U297" s="7"/>
      <c r="V297" s="9"/>
      <c r="W297" s="6"/>
      <c r="X297" s="6"/>
      <c r="Y297" s="6"/>
      <c r="Z297" s="6"/>
      <c r="AA297" s="7"/>
      <c r="AB297" s="9"/>
      <c r="AC297" s="6"/>
      <c r="AD297" s="6"/>
      <c r="AE297" s="6"/>
      <c r="AF297" s="6"/>
      <c r="AG297" s="7"/>
      <c r="AH297" s="9"/>
      <c r="AI297" s="6"/>
      <c r="AJ297" s="6"/>
      <c r="AK297" s="6"/>
      <c r="AL297" s="6"/>
      <c r="AM297" s="7"/>
    </row>
    <row r="298" spans="1:39" x14ac:dyDescent="0.2">
      <c r="A298" t="s">
        <v>463</v>
      </c>
      <c r="B298" t="s">
        <v>464</v>
      </c>
      <c r="C298" s="1">
        <v>2</v>
      </c>
      <c r="D298" s="6"/>
      <c r="E298" s="6"/>
      <c r="F298" s="6"/>
      <c r="G298" s="6"/>
      <c r="H298" s="6"/>
      <c r="I298" s="7"/>
      <c r="J298" s="9"/>
      <c r="K298" s="6"/>
      <c r="L298" s="6"/>
      <c r="M298" s="6"/>
      <c r="N298" s="6"/>
      <c r="O298" s="7"/>
      <c r="P298" s="9">
        <v>15.1831631396762</v>
      </c>
      <c r="Q298" s="6">
        <v>18.155626516584501</v>
      </c>
      <c r="R298" s="6"/>
      <c r="S298" s="6"/>
      <c r="T298" s="6"/>
      <c r="U298" s="7">
        <v>18.9366503165297</v>
      </c>
      <c r="V298" s="9"/>
      <c r="W298" s="6"/>
      <c r="X298" s="6"/>
      <c r="Y298" s="6"/>
      <c r="Z298" s="6"/>
      <c r="AA298" s="7"/>
      <c r="AB298" s="9">
        <v>16.586722477144601</v>
      </c>
      <c r="AC298" s="6">
        <v>15.656032981164101</v>
      </c>
      <c r="AD298" s="6">
        <v>16.942166357513599</v>
      </c>
      <c r="AE298" s="6">
        <v>19.787572086777899</v>
      </c>
      <c r="AF298" s="6">
        <v>16.556127746246698</v>
      </c>
      <c r="AG298" s="7">
        <v>15.071882928708</v>
      </c>
      <c r="AH298" s="9"/>
      <c r="AI298" s="6"/>
      <c r="AJ298" s="6"/>
      <c r="AK298" s="6"/>
      <c r="AL298" s="6"/>
      <c r="AM298" s="7"/>
    </row>
    <row r="299" spans="1:39" x14ac:dyDescent="0.2">
      <c r="A299" t="s">
        <v>465</v>
      </c>
      <c r="B299" t="s">
        <v>466</v>
      </c>
      <c r="C299" s="1">
        <v>7</v>
      </c>
      <c r="D299" s="6">
        <v>18.698305317518798</v>
      </c>
      <c r="E299" s="6">
        <v>20.722159712516401</v>
      </c>
      <c r="F299" s="6">
        <v>19.561965117316699</v>
      </c>
      <c r="G299" s="6">
        <v>17.108197476703001</v>
      </c>
      <c r="H299" s="6">
        <v>21.0404618626035</v>
      </c>
      <c r="I299" s="7">
        <v>20.336451182948199</v>
      </c>
      <c r="J299" s="9">
        <v>20.498266220317401</v>
      </c>
      <c r="K299" s="6">
        <v>21.482827780184699</v>
      </c>
      <c r="L299" s="6"/>
      <c r="M299" s="6">
        <v>21.043766841359599</v>
      </c>
      <c r="N299" s="6">
        <v>20.977461136037601</v>
      </c>
      <c r="O299" s="7">
        <v>22.248835256500399</v>
      </c>
      <c r="P299" s="9">
        <v>18.584194558399201</v>
      </c>
      <c r="Q299" s="6">
        <v>23.252825725134802</v>
      </c>
      <c r="R299" s="6">
        <v>19.104899096595599</v>
      </c>
      <c r="S299" s="6">
        <v>17.9215260523642</v>
      </c>
      <c r="T299" s="6">
        <v>19.905580691344198</v>
      </c>
      <c r="U299" s="7">
        <v>21.389981284356701</v>
      </c>
      <c r="V299" s="9">
        <v>20.243740024217399</v>
      </c>
      <c r="W299" s="6">
        <v>17.855958409376701</v>
      </c>
      <c r="X299" s="6">
        <v>17.7378066193344</v>
      </c>
      <c r="Y299" s="6">
        <v>16.498029874359901</v>
      </c>
      <c r="Z299" s="6">
        <v>18.7353866741669</v>
      </c>
      <c r="AA299" s="7">
        <v>19.845344910159401</v>
      </c>
      <c r="AB299" s="9">
        <v>19.082046569990101</v>
      </c>
      <c r="AC299" s="6">
        <v>19.2911724616194</v>
      </c>
      <c r="AD299" s="6">
        <v>19.6174685040307</v>
      </c>
      <c r="AE299" s="6">
        <v>20.5440051231509</v>
      </c>
      <c r="AF299" s="6">
        <v>17.918906491796999</v>
      </c>
      <c r="AG299" s="7">
        <v>18.767817025319001</v>
      </c>
      <c r="AH299" s="9">
        <v>19.285544673310898</v>
      </c>
      <c r="AI299" s="6">
        <v>19.166471852274999</v>
      </c>
      <c r="AJ299" s="6">
        <v>17.697758200250899</v>
      </c>
      <c r="AK299" s="6">
        <v>19.841745024178</v>
      </c>
      <c r="AL299" s="6">
        <v>18.6506420295573</v>
      </c>
      <c r="AM299" s="7"/>
    </row>
    <row r="300" spans="1:39" x14ac:dyDescent="0.2">
      <c r="A300" t="s">
        <v>467</v>
      </c>
      <c r="B300" t="s">
        <v>468</v>
      </c>
      <c r="C300" s="1">
        <v>2</v>
      </c>
      <c r="D300" s="6"/>
      <c r="E300" s="6">
        <v>16.149902177616202</v>
      </c>
      <c r="F300" s="6">
        <v>18.105126576999702</v>
      </c>
      <c r="G300" s="6">
        <v>17.1137558283198</v>
      </c>
      <c r="H300" s="6">
        <v>16.427128807232201</v>
      </c>
      <c r="I300" s="7">
        <v>15.3925291741699</v>
      </c>
      <c r="J300" s="9">
        <v>15.167921259016801</v>
      </c>
      <c r="K300" s="6">
        <v>15.945105270261999</v>
      </c>
      <c r="L300" s="6">
        <v>15.391930866373499</v>
      </c>
      <c r="M300" s="6">
        <v>14.5460670158208</v>
      </c>
      <c r="N300" s="6"/>
      <c r="O300" s="7">
        <v>15.2131061882996</v>
      </c>
      <c r="P300" s="9">
        <v>14.655393222033201</v>
      </c>
      <c r="Q300" s="6"/>
      <c r="R300" s="6">
        <v>16.908666104647899</v>
      </c>
      <c r="S300" s="6">
        <v>17.538939779014299</v>
      </c>
      <c r="T300" s="6">
        <v>16.473721022023302</v>
      </c>
      <c r="U300" s="7"/>
      <c r="V300" s="9"/>
      <c r="W300" s="6"/>
      <c r="X300" s="6"/>
      <c r="Y300" s="6"/>
      <c r="Z300" s="6"/>
      <c r="AA300" s="7"/>
      <c r="AB300" s="9">
        <v>15.6423115845648</v>
      </c>
      <c r="AC300" s="6">
        <v>14.3779621127364</v>
      </c>
      <c r="AD300" s="6">
        <v>16.715739258837001</v>
      </c>
      <c r="AE300" s="6"/>
      <c r="AF300" s="6">
        <v>16.730792204714199</v>
      </c>
      <c r="AG300" s="7">
        <v>14.545406276893701</v>
      </c>
      <c r="AH300" s="9"/>
      <c r="AI300" s="6"/>
      <c r="AJ300" s="6"/>
      <c r="AK300" s="6"/>
      <c r="AL300" s="6"/>
      <c r="AM300" s="7"/>
    </row>
    <row r="301" spans="1:39" x14ac:dyDescent="0.2">
      <c r="A301" t="s">
        <v>469</v>
      </c>
      <c r="B301" t="s">
        <v>470</v>
      </c>
      <c r="C301" s="1">
        <v>7</v>
      </c>
      <c r="D301" s="6">
        <v>16.970732456855</v>
      </c>
      <c r="E301" s="6">
        <v>18.415675880722802</v>
      </c>
      <c r="F301" s="6">
        <v>15.584245100476201</v>
      </c>
      <c r="G301" s="6">
        <v>14.1873290630338</v>
      </c>
      <c r="H301" s="6">
        <v>17.776068233712898</v>
      </c>
      <c r="I301" s="7">
        <v>15.525969041223499</v>
      </c>
      <c r="J301" s="9">
        <v>16.445711871264098</v>
      </c>
      <c r="K301" s="6">
        <v>17.637852504835099</v>
      </c>
      <c r="L301" s="6">
        <v>16.6886672591835</v>
      </c>
      <c r="M301" s="6">
        <v>16.2545785558669</v>
      </c>
      <c r="N301" s="6">
        <v>13.3274170076633</v>
      </c>
      <c r="O301" s="7">
        <v>18.778857221115</v>
      </c>
      <c r="P301" s="9"/>
      <c r="Q301" s="6">
        <v>17.411317703886699</v>
      </c>
      <c r="R301" s="6">
        <v>17.9952192277247</v>
      </c>
      <c r="S301" s="6">
        <v>16.954230501280598</v>
      </c>
      <c r="T301" s="6">
        <v>15.513376821715299</v>
      </c>
      <c r="U301" s="7"/>
      <c r="V301" s="9">
        <v>15.0189972707362</v>
      </c>
      <c r="W301" s="6">
        <v>18.4927017670895</v>
      </c>
      <c r="X301" s="6">
        <v>18.216176800106101</v>
      </c>
      <c r="Y301" s="6"/>
      <c r="Z301" s="6"/>
      <c r="AA301" s="7"/>
      <c r="AB301" s="9">
        <v>16.2123574800383</v>
      </c>
      <c r="AC301" s="6">
        <v>16.481750445163701</v>
      </c>
      <c r="AD301" s="6">
        <v>17.989130126295201</v>
      </c>
      <c r="AE301" s="6">
        <v>19.9276746897104</v>
      </c>
      <c r="AF301" s="6"/>
      <c r="AG301" s="7"/>
      <c r="AH301" s="9">
        <v>16.870836132462401</v>
      </c>
      <c r="AI301" s="6">
        <v>18.123996837111299</v>
      </c>
      <c r="AJ301" s="6">
        <v>16.0286253883589</v>
      </c>
      <c r="AK301" s="6"/>
      <c r="AL301" s="6"/>
      <c r="AM301" s="7"/>
    </row>
    <row r="302" spans="1:39" x14ac:dyDescent="0.2">
      <c r="A302" t="s">
        <v>471</v>
      </c>
      <c r="B302" t="s">
        <v>472</v>
      </c>
      <c r="C302" s="1">
        <v>7</v>
      </c>
      <c r="D302" s="6">
        <v>26.2360740515728</v>
      </c>
      <c r="E302" s="6">
        <v>25.196535945982699</v>
      </c>
      <c r="F302" s="6">
        <v>27.127979305838299</v>
      </c>
      <c r="G302" s="6">
        <v>25.872770230098698</v>
      </c>
      <c r="H302" s="6">
        <v>26.343291860718399</v>
      </c>
      <c r="I302" s="7">
        <v>25.510171898104801</v>
      </c>
      <c r="J302" s="9">
        <v>25.452511817985801</v>
      </c>
      <c r="K302" s="6">
        <v>25.9222613546366</v>
      </c>
      <c r="L302" s="6">
        <v>24.581589975749299</v>
      </c>
      <c r="M302" s="6">
        <v>23.947294944377699</v>
      </c>
      <c r="N302" s="6">
        <v>27.023843310640999</v>
      </c>
      <c r="O302" s="7">
        <v>26.668588953589001</v>
      </c>
      <c r="P302" s="9">
        <v>25.670843672383299</v>
      </c>
      <c r="Q302" s="6">
        <v>24.2426821774404</v>
      </c>
      <c r="R302" s="6">
        <v>27.400291742735298</v>
      </c>
      <c r="S302" s="6">
        <v>27.055041845858199</v>
      </c>
      <c r="T302" s="6">
        <v>27.647049902133901</v>
      </c>
      <c r="U302" s="7">
        <v>25.599862538702499</v>
      </c>
      <c r="V302" s="9">
        <v>26.156913496066199</v>
      </c>
      <c r="W302" s="6">
        <v>24.1560144028875</v>
      </c>
      <c r="X302" s="6">
        <v>26.5253012137632</v>
      </c>
      <c r="Y302" s="6">
        <v>25.737127526353699</v>
      </c>
      <c r="Z302" s="6">
        <v>26.566358683754999</v>
      </c>
      <c r="AA302" s="7">
        <v>26.6257071853539</v>
      </c>
      <c r="AB302" s="9">
        <v>25.113671639577099</v>
      </c>
      <c r="AC302" s="6">
        <v>25.4673182621904</v>
      </c>
      <c r="AD302" s="6">
        <v>30.184058181943499</v>
      </c>
      <c r="AE302" s="6">
        <v>29.523027821900399</v>
      </c>
      <c r="AF302" s="6">
        <v>26.8851636534989</v>
      </c>
      <c r="AG302" s="7">
        <v>25.855344833487599</v>
      </c>
      <c r="AH302" s="9">
        <v>25.1990771726914</v>
      </c>
      <c r="AI302" s="6">
        <v>24.530612409403801</v>
      </c>
      <c r="AJ302" s="6">
        <v>25.899878931311001</v>
      </c>
      <c r="AK302" s="6">
        <v>25.924343395641301</v>
      </c>
      <c r="AL302" s="6">
        <v>27.819932079067001</v>
      </c>
      <c r="AM302" s="7">
        <v>26.505799150499399</v>
      </c>
    </row>
    <row r="303" spans="1:39" x14ac:dyDescent="0.2">
      <c r="A303" t="s">
        <v>473</v>
      </c>
      <c r="B303" t="s">
        <v>474</v>
      </c>
      <c r="C303" s="1">
        <v>4</v>
      </c>
      <c r="D303" s="6">
        <v>15.940344286628299</v>
      </c>
      <c r="E303" s="6">
        <v>18.5659685325437</v>
      </c>
      <c r="F303" s="6">
        <v>17.189327786512699</v>
      </c>
      <c r="G303" s="6"/>
      <c r="H303" s="6">
        <v>16.754572220772999</v>
      </c>
      <c r="I303" s="7"/>
      <c r="J303" s="9">
        <v>17.304257863451799</v>
      </c>
      <c r="K303" s="6">
        <v>16.568257417401998</v>
      </c>
      <c r="L303" s="6">
        <v>16.8246431961804</v>
      </c>
      <c r="M303" s="6">
        <v>15.8519599402632</v>
      </c>
      <c r="N303" s="6"/>
      <c r="O303" s="7"/>
      <c r="P303" s="9">
        <v>15.8943527030867</v>
      </c>
      <c r="Q303" s="6">
        <v>15.055872269434101</v>
      </c>
      <c r="R303" s="6">
        <v>16.915289201161599</v>
      </c>
      <c r="S303" s="6"/>
      <c r="T303" s="6"/>
      <c r="U303" s="7"/>
      <c r="V303" s="9">
        <v>16.257561515591501</v>
      </c>
      <c r="W303" s="6">
        <v>17.4990352502471</v>
      </c>
      <c r="X303" s="6">
        <v>15.6070452533894</v>
      </c>
      <c r="Y303" s="6">
        <v>17.199670920524301</v>
      </c>
      <c r="Z303" s="6"/>
      <c r="AA303" s="7"/>
      <c r="AB303" s="9">
        <v>16.9614909600791</v>
      </c>
      <c r="AC303" s="6">
        <v>16.5741029230003</v>
      </c>
      <c r="AD303" s="6">
        <v>16.693536332840601</v>
      </c>
      <c r="AE303" s="6">
        <v>16.360282635189598</v>
      </c>
      <c r="AF303" s="6">
        <v>15.190103670270901</v>
      </c>
      <c r="AG303" s="7"/>
      <c r="AH303" s="9">
        <v>16.669261912565201</v>
      </c>
      <c r="AI303" s="6">
        <v>17.873304283954099</v>
      </c>
      <c r="AJ303" s="6">
        <v>15.119042655556701</v>
      </c>
      <c r="AK303" s="6"/>
      <c r="AL303" s="6">
        <v>17.474458380117099</v>
      </c>
      <c r="AM303" s="7"/>
    </row>
    <row r="304" spans="1:39" x14ac:dyDescent="0.2">
      <c r="A304" t="s">
        <v>475</v>
      </c>
      <c r="B304" t="s">
        <v>476</v>
      </c>
      <c r="C304" s="1">
        <v>16</v>
      </c>
      <c r="D304" s="6">
        <v>20.998224523224799</v>
      </c>
      <c r="E304" s="6">
        <v>21.159706071568099</v>
      </c>
      <c r="F304" s="6">
        <v>21.051771316573301</v>
      </c>
      <c r="G304" s="6">
        <v>19.293168220088699</v>
      </c>
      <c r="H304" s="6">
        <v>20.321660386129899</v>
      </c>
      <c r="I304" s="7">
        <v>20.166767649885401</v>
      </c>
      <c r="J304" s="9">
        <v>20.166536210213099</v>
      </c>
      <c r="K304" s="6">
        <v>20.819558293184802</v>
      </c>
      <c r="L304" s="6">
        <v>21.443428832204599</v>
      </c>
      <c r="M304" s="6">
        <v>20.094266969316401</v>
      </c>
      <c r="N304" s="6">
        <v>19.7161984537581</v>
      </c>
      <c r="O304" s="7">
        <v>19.768225274627799</v>
      </c>
      <c r="P304" s="9">
        <v>20.5556220373701</v>
      </c>
      <c r="Q304" s="6">
        <v>23.214648702600599</v>
      </c>
      <c r="R304" s="6">
        <v>21.9844323008838</v>
      </c>
      <c r="S304" s="6">
        <v>20.341655318418098</v>
      </c>
      <c r="T304" s="6">
        <v>19.299298230871699</v>
      </c>
      <c r="U304" s="7">
        <v>19.907033493785899</v>
      </c>
      <c r="V304" s="9">
        <v>20.4934056280714</v>
      </c>
      <c r="W304" s="6">
        <v>20.668761922036499</v>
      </c>
      <c r="X304" s="6">
        <v>21.039692061851898</v>
      </c>
      <c r="Y304" s="6">
        <v>18.828807857049</v>
      </c>
      <c r="Z304" s="6">
        <v>18.634427403974701</v>
      </c>
      <c r="AA304" s="7">
        <v>18.612427707374</v>
      </c>
      <c r="AB304" s="9">
        <v>19.4865808298266</v>
      </c>
      <c r="AC304" s="6">
        <v>19.796174085174801</v>
      </c>
      <c r="AD304" s="6">
        <v>21.061359977143599</v>
      </c>
      <c r="AE304" s="6">
        <v>24.510024780462398</v>
      </c>
      <c r="AF304" s="6">
        <v>18.856207751368402</v>
      </c>
      <c r="AG304" s="7">
        <v>19.193980311672998</v>
      </c>
      <c r="AH304" s="9">
        <v>21.979970521086901</v>
      </c>
      <c r="AI304" s="6">
        <v>20.7143560645723</v>
      </c>
      <c r="AJ304" s="6">
        <v>20.070207362428601</v>
      </c>
      <c r="AK304" s="6">
        <v>19.2467499580899</v>
      </c>
      <c r="AL304" s="6">
        <v>18.180115696321799</v>
      </c>
      <c r="AM304" s="7">
        <v>19.460322202828301</v>
      </c>
    </row>
    <row r="305" spans="1:39" x14ac:dyDescent="0.2">
      <c r="A305" t="s">
        <v>477</v>
      </c>
      <c r="B305" t="s">
        <v>478</v>
      </c>
      <c r="C305" s="1">
        <v>4</v>
      </c>
      <c r="D305" s="6">
        <v>17.826391464893401</v>
      </c>
      <c r="E305" s="6">
        <v>17.1584634743874</v>
      </c>
      <c r="F305" s="6">
        <v>17.823185922170499</v>
      </c>
      <c r="G305" s="6">
        <v>16.084632766281199</v>
      </c>
      <c r="H305" s="6">
        <v>15.583725119066999</v>
      </c>
      <c r="I305" s="7">
        <v>17.799771930660398</v>
      </c>
      <c r="J305" s="9">
        <v>17.0414650985897</v>
      </c>
      <c r="K305" s="6">
        <v>16.756699822656099</v>
      </c>
      <c r="L305" s="6">
        <v>16.992261358331199</v>
      </c>
      <c r="M305" s="6">
        <v>17.177545780899901</v>
      </c>
      <c r="N305" s="6">
        <v>15.762988198215</v>
      </c>
      <c r="O305" s="7">
        <v>16.026215509414101</v>
      </c>
      <c r="P305" s="9">
        <v>17.4125133491947</v>
      </c>
      <c r="Q305" s="6">
        <v>21.599239259905001</v>
      </c>
      <c r="R305" s="6">
        <v>17.820075732404302</v>
      </c>
      <c r="S305" s="6">
        <v>16.581617328823</v>
      </c>
      <c r="T305" s="6">
        <v>16.2930499637142</v>
      </c>
      <c r="U305" s="7">
        <v>18.276949038336401</v>
      </c>
      <c r="V305" s="9">
        <v>16.903134556140099</v>
      </c>
      <c r="W305" s="6">
        <v>16.760136715998101</v>
      </c>
      <c r="X305" s="6">
        <v>17.229888176353398</v>
      </c>
      <c r="Y305" s="6">
        <v>14.5029542580544</v>
      </c>
      <c r="Z305" s="6">
        <v>14.993864897731299</v>
      </c>
      <c r="AA305" s="7">
        <v>15.287764308046</v>
      </c>
      <c r="AB305" s="9">
        <v>18.407995332288401</v>
      </c>
      <c r="AC305" s="6">
        <v>18.365637318631599</v>
      </c>
      <c r="AD305" s="6">
        <v>18.670388559621699</v>
      </c>
      <c r="AE305" s="6">
        <v>19.314937512706301</v>
      </c>
      <c r="AF305" s="6">
        <v>17.624436767846898</v>
      </c>
      <c r="AG305" s="7">
        <v>18.098244268450401</v>
      </c>
      <c r="AH305" s="9">
        <v>18.408744616402899</v>
      </c>
      <c r="AI305" s="6">
        <v>16.617060580688001</v>
      </c>
      <c r="AJ305" s="6">
        <v>17.595507074192099</v>
      </c>
      <c r="AK305" s="6">
        <v>16.188994573580601</v>
      </c>
      <c r="AL305" s="6">
        <v>16.961237581379599</v>
      </c>
      <c r="AM305" s="7">
        <v>14.7718983150474</v>
      </c>
    </row>
    <row r="306" spans="1:39" x14ac:dyDescent="0.2">
      <c r="A306" t="s">
        <v>479</v>
      </c>
      <c r="B306" t="s">
        <v>480</v>
      </c>
      <c r="C306" s="1">
        <v>11</v>
      </c>
      <c r="D306" s="6">
        <v>19.056609501381399</v>
      </c>
      <c r="E306" s="6">
        <v>18.883968572671499</v>
      </c>
      <c r="F306" s="6">
        <v>18.7629914491344</v>
      </c>
      <c r="G306" s="6">
        <v>16.240733752173899</v>
      </c>
      <c r="H306" s="6">
        <v>18.775815415691699</v>
      </c>
      <c r="I306" s="7">
        <v>18.276493015517101</v>
      </c>
      <c r="J306" s="9">
        <v>18.542502633257399</v>
      </c>
      <c r="K306" s="6">
        <v>19.0185738643655</v>
      </c>
      <c r="L306" s="6">
        <v>18.680235170885201</v>
      </c>
      <c r="M306" s="6">
        <v>18.950370056834998</v>
      </c>
      <c r="N306" s="6">
        <v>18.393920445653301</v>
      </c>
      <c r="O306" s="7">
        <v>18.4406182082428</v>
      </c>
      <c r="P306" s="9">
        <v>18.390065284843299</v>
      </c>
      <c r="Q306" s="6">
        <v>19.2712970178601</v>
      </c>
      <c r="R306" s="6">
        <v>20.116629161238901</v>
      </c>
      <c r="S306" s="6">
        <v>19.064431562161399</v>
      </c>
      <c r="T306" s="6">
        <v>17.980703881616702</v>
      </c>
      <c r="U306" s="7">
        <v>18.406923796485401</v>
      </c>
      <c r="V306" s="9">
        <v>19.155670971692899</v>
      </c>
      <c r="W306" s="6">
        <v>19.929498353145402</v>
      </c>
      <c r="X306" s="6">
        <v>20.018014514853299</v>
      </c>
      <c r="Y306" s="6">
        <v>18.663579887229599</v>
      </c>
      <c r="Z306" s="6">
        <v>19.688905644969498</v>
      </c>
      <c r="AA306" s="7">
        <v>19.205761703276099</v>
      </c>
      <c r="AB306" s="9">
        <v>18.215598814362899</v>
      </c>
      <c r="AC306" s="6">
        <v>17.399398105716401</v>
      </c>
      <c r="AD306" s="6">
        <v>18.7989053179775</v>
      </c>
      <c r="AE306" s="6">
        <v>22.109393557049401</v>
      </c>
      <c r="AF306" s="6">
        <v>19.0145520020641</v>
      </c>
      <c r="AG306" s="7">
        <v>16.959306716371099</v>
      </c>
      <c r="AH306" s="9">
        <v>18.923785282965401</v>
      </c>
      <c r="AI306" s="6">
        <v>19.589277167512702</v>
      </c>
      <c r="AJ306" s="6">
        <v>19.150827150839199</v>
      </c>
      <c r="AK306" s="6">
        <v>17.1595861785515</v>
      </c>
      <c r="AL306" s="6">
        <v>15.6892220838043</v>
      </c>
      <c r="AM306" s="7">
        <v>18.630226387620599</v>
      </c>
    </row>
    <row r="307" spans="1:39" x14ac:dyDescent="0.2">
      <c r="A307" t="s">
        <v>481</v>
      </c>
      <c r="B307" t="s">
        <v>482</v>
      </c>
      <c r="C307" s="1">
        <v>5</v>
      </c>
      <c r="D307" s="6">
        <v>18.317676631795301</v>
      </c>
      <c r="E307" s="6">
        <v>16.304507476005899</v>
      </c>
      <c r="F307" s="6"/>
      <c r="G307" s="6"/>
      <c r="H307" s="6"/>
      <c r="I307" s="7">
        <v>15.226728791807799</v>
      </c>
      <c r="J307" s="9">
        <v>17.312819079573298</v>
      </c>
      <c r="K307" s="6">
        <v>17.288026686101901</v>
      </c>
      <c r="L307" s="6">
        <v>17.403523382774701</v>
      </c>
      <c r="M307" s="6">
        <v>15.4165386398336</v>
      </c>
      <c r="N307" s="6"/>
      <c r="O307" s="7">
        <v>18.224065156961601</v>
      </c>
      <c r="P307" s="9">
        <v>15.5840519239492</v>
      </c>
      <c r="Q307" s="6">
        <v>18.7187612476176</v>
      </c>
      <c r="R307" s="6">
        <v>15.257786516567201</v>
      </c>
      <c r="S307" s="6">
        <v>18.320361510252798</v>
      </c>
      <c r="T307" s="6">
        <v>17.490409462596499</v>
      </c>
      <c r="U307" s="7">
        <v>15.1583495739228</v>
      </c>
      <c r="V307" s="9">
        <v>16.408479113132898</v>
      </c>
      <c r="W307" s="6">
        <v>15.140703605054901</v>
      </c>
      <c r="X307" s="6">
        <v>15.459469155571</v>
      </c>
      <c r="Y307" s="6">
        <v>17.734402370611601</v>
      </c>
      <c r="Z307" s="6">
        <v>18.249168848656101</v>
      </c>
      <c r="AA307" s="7">
        <v>18.159250385128299</v>
      </c>
      <c r="AB307" s="9">
        <v>16.130332828369401</v>
      </c>
      <c r="AC307" s="6">
        <v>17.448024136083301</v>
      </c>
      <c r="AD307" s="6">
        <v>17.4306675435427</v>
      </c>
      <c r="AE307" s="6">
        <v>20.8798939101986</v>
      </c>
      <c r="AF307" s="6">
        <v>16.767598587893598</v>
      </c>
      <c r="AG307" s="7">
        <v>17.296141579636998</v>
      </c>
      <c r="AH307" s="9">
        <v>18.381072304451301</v>
      </c>
      <c r="AI307" s="6">
        <v>15.339793989696499</v>
      </c>
      <c r="AJ307" s="6">
        <v>16.561188223067699</v>
      </c>
      <c r="AK307" s="6">
        <v>17.507689899723001</v>
      </c>
      <c r="AL307" s="6"/>
      <c r="AM307" s="7"/>
    </row>
    <row r="308" spans="1:39" x14ac:dyDescent="0.2">
      <c r="A308" t="s">
        <v>483</v>
      </c>
      <c r="B308" t="s">
        <v>484</v>
      </c>
      <c r="C308" s="1">
        <v>1</v>
      </c>
      <c r="D308" s="6">
        <v>14.3159032074921</v>
      </c>
      <c r="E308" s="6">
        <v>14.694832688293999</v>
      </c>
      <c r="F308" s="6">
        <v>16.335479641169801</v>
      </c>
      <c r="G308" s="6"/>
      <c r="H308" s="6"/>
      <c r="I308" s="7">
        <v>14.6524667453627</v>
      </c>
      <c r="J308" s="9">
        <v>13.525771770314799</v>
      </c>
      <c r="K308" s="6">
        <v>13.950807741207701</v>
      </c>
      <c r="L308" s="6"/>
      <c r="M308" s="6">
        <v>14.760146144841899</v>
      </c>
      <c r="N308" s="6"/>
      <c r="O308" s="7"/>
      <c r="P308" s="9"/>
      <c r="Q308" s="6">
        <v>16.846235020119899</v>
      </c>
      <c r="R308" s="6">
        <v>14.578951094503999</v>
      </c>
      <c r="S308" s="6">
        <v>13.530505528929201</v>
      </c>
      <c r="T308" s="6"/>
      <c r="U308" s="7"/>
      <c r="V308" s="9"/>
      <c r="W308" s="6"/>
      <c r="X308" s="6"/>
      <c r="Y308" s="6"/>
      <c r="Z308" s="6"/>
      <c r="AA308" s="7"/>
      <c r="AB308" s="9"/>
      <c r="AC308" s="6"/>
      <c r="AD308" s="6"/>
      <c r="AE308" s="6"/>
      <c r="AF308" s="6"/>
      <c r="AG308" s="7"/>
      <c r="AH308" s="9"/>
      <c r="AI308" s="6"/>
      <c r="AJ308" s="6"/>
      <c r="AK308" s="6"/>
      <c r="AL308" s="6"/>
      <c r="AM308" s="7"/>
    </row>
    <row r="309" spans="1:39" x14ac:dyDescent="0.2">
      <c r="A309" t="s">
        <v>485</v>
      </c>
      <c r="B309" t="s">
        <v>486</v>
      </c>
      <c r="C309" s="1">
        <v>1</v>
      </c>
      <c r="D309" s="6"/>
      <c r="E309" s="6"/>
      <c r="F309" s="6"/>
      <c r="G309" s="6"/>
      <c r="H309" s="6"/>
      <c r="I309" s="7"/>
      <c r="J309" s="9"/>
      <c r="K309" s="6"/>
      <c r="L309" s="6"/>
      <c r="M309" s="6"/>
      <c r="N309" s="6"/>
      <c r="O309" s="7"/>
      <c r="P309" s="9"/>
      <c r="Q309" s="6"/>
      <c r="R309" s="6"/>
      <c r="S309" s="6"/>
      <c r="T309" s="6"/>
      <c r="U309" s="7"/>
      <c r="V309" s="9"/>
      <c r="W309" s="6"/>
      <c r="X309" s="6"/>
      <c r="Y309" s="6"/>
      <c r="Z309" s="6"/>
      <c r="AA309" s="7"/>
      <c r="AB309" s="9">
        <v>15.338253081605099</v>
      </c>
      <c r="AC309" s="6">
        <v>15.537477706696601</v>
      </c>
      <c r="AD309" s="6">
        <v>15.0346073256453</v>
      </c>
      <c r="AE309" s="6"/>
      <c r="AF309" s="6">
        <v>14.8293151052921</v>
      </c>
      <c r="AG309" s="7">
        <v>15.1583588618996</v>
      </c>
      <c r="AH309" s="9"/>
      <c r="AI309" s="6"/>
      <c r="AJ309" s="6"/>
      <c r="AK309" s="6"/>
      <c r="AL309" s="6"/>
      <c r="AM309" s="7"/>
    </row>
    <row r="310" spans="1:39" x14ac:dyDescent="0.2">
      <c r="A310" t="s">
        <v>487</v>
      </c>
      <c r="B310" t="s">
        <v>488</v>
      </c>
      <c r="C310" s="1">
        <v>1</v>
      </c>
      <c r="D310" s="6"/>
      <c r="E310" s="6"/>
      <c r="F310" s="6"/>
      <c r="G310" s="6"/>
      <c r="H310" s="6"/>
      <c r="I310" s="7"/>
      <c r="J310" s="9"/>
      <c r="K310" s="6"/>
      <c r="L310" s="6"/>
      <c r="M310" s="6"/>
      <c r="N310" s="6"/>
      <c r="O310" s="7"/>
      <c r="P310" s="9">
        <v>16.855173591864599</v>
      </c>
      <c r="Q310" s="6"/>
      <c r="R310" s="6">
        <v>16.991498019050901</v>
      </c>
      <c r="S310" s="6">
        <v>14.919387929693301</v>
      </c>
      <c r="T310" s="6"/>
      <c r="U310" s="7"/>
      <c r="V310" s="9"/>
      <c r="W310" s="6"/>
      <c r="X310" s="6"/>
      <c r="Y310" s="6"/>
      <c r="Z310" s="6"/>
      <c r="AA310" s="7"/>
      <c r="AB310" s="9">
        <v>18.269076182222399</v>
      </c>
      <c r="AC310" s="6">
        <v>17.939162717072399</v>
      </c>
      <c r="AD310" s="6">
        <v>19.119163527599</v>
      </c>
      <c r="AE310" s="6"/>
      <c r="AF310" s="6">
        <v>16.4668747803778</v>
      </c>
      <c r="AG310" s="7"/>
      <c r="AH310" s="9"/>
      <c r="AI310" s="6"/>
      <c r="AJ310" s="6"/>
      <c r="AK310" s="6"/>
      <c r="AL310" s="6"/>
      <c r="AM310" s="7"/>
    </row>
    <row r="311" spans="1:39" x14ac:dyDescent="0.2">
      <c r="A311" t="s">
        <v>489</v>
      </c>
      <c r="B311" t="s">
        <v>490</v>
      </c>
      <c r="C311" s="1">
        <v>4</v>
      </c>
      <c r="D311" s="6">
        <v>16.768558077939399</v>
      </c>
      <c r="E311" s="6">
        <v>17.471106727348801</v>
      </c>
      <c r="F311" s="6">
        <v>17.480534766162599</v>
      </c>
      <c r="G311" s="6">
        <v>18.5740551111172</v>
      </c>
      <c r="H311" s="6">
        <v>18.1948252850332</v>
      </c>
      <c r="I311" s="7">
        <v>18.675920641634601</v>
      </c>
      <c r="J311" s="9">
        <v>17.686713120354199</v>
      </c>
      <c r="K311" s="6">
        <v>17.9680397340159</v>
      </c>
      <c r="L311" s="6">
        <v>18.206614555314999</v>
      </c>
      <c r="M311" s="6">
        <v>18.849989575089001</v>
      </c>
      <c r="N311" s="6">
        <v>17.0125539834272</v>
      </c>
      <c r="O311" s="7">
        <v>17.3633734699958</v>
      </c>
      <c r="P311" s="9">
        <v>20.106149533986599</v>
      </c>
      <c r="Q311" s="6">
        <v>19.2674774406713</v>
      </c>
      <c r="R311" s="6">
        <v>17.653812851390601</v>
      </c>
      <c r="S311" s="6">
        <v>16.879755832683401</v>
      </c>
      <c r="T311" s="6">
        <v>15.789398421377999</v>
      </c>
      <c r="U311" s="7">
        <v>17.385809505777601</v>
      </c>
      <c r="V311" s="9">
        <v>18.1577346379377</v>
      </c>
      <c r="W311" s="6">
        <v>15.9205163835409</v>
      </c>
      <c r="X311" s="6">
        <v>16.252941922367501</v>
      </c>
      <c r="Y311" s="6">
        <v>16.465600259393302</v>
      </c>
      <c r="Z311" s="6">
        <v>17.356272874397799</v>
      </c>
      <c r="AA311" s="7"/>
      <c r="AB311" s="9">
        <v>18.9827236879445</v>
      </c>
      <c r="AC311" s="6">
        <v>18.6844163738403</v>
      </c>
      <c r="AD311" s="6">
        <v>16.801424507638</v>
      </c>
      <c r="AE311" s="6">
        <v>15.7608621212168</v>
      </c>
      <c r="AF311" s="6"/>
      <c r="AG311" s="7">
        <v>16.029050034378798</v>
      </c>
      <c r="AH311" s="9">
        <v>18.499990968838599</v>
      </c>
      <c r="AI311" s="6">
        <v>15.553834224800701</v>
      </c>
      <c r="AJ311" s="6">
        <v>17.949229244402702</v>
      </c>
      <c r="AK311" s="6"/>
      <c r="AL311" s="6"/>
      <c r="AM311" s="7"/>
    </row>
    <row r="312" spans="1:39" x14ac:dyDescent="0.2">
      <c r="A312" t="s">
        <v>491</v>
      </c>
      <c r="B312" t="s">
        <v>492</v>
      </c>
      <c r="C312" s="1">
        <v>7</v>
      </c>
      <c r="D312" s="6"/>
      <c r="E312" s="6"/>
      <c r="F312" s="6"/>
      <c r="G312" s="6"/>
      <c r="H312" s="6"/>
      <c r="I312" s="7"/>
      <c r="J312" s="9"/>
      <c r="K312" s="6"/>
      <c r="L312" s="6"/>
      <c r="M312" s="6"/>
      <c r="N312" s="6"/>
      <c r="O312" s="7"/>
      <c r="P312" s="9">
        <v>18.9122161102535</v>
      </c>
      <c r="Q312" s="6">
        <v>17.0833077353501</v>
      </c>
      <c r="R312" s="6">
        <v>17.497947231858198</v>
      </c>
      <c r="S312" s="6">
        <v>18.107685879564102</v>
      </c>
      <c r="T312" s="6">
        <v>17.595418553329299</v>
      </c>
      <c r="U312" s="7">
        <v>18.3780238459379</v>
      </c>
      <c r="V312" s="9"/>
      <c r="W312" s="6"/>
      <c r="X312" s="6"/>
      <c r="Y312" s="6"/>
      <c r="Z312" s="6"/>
      <c r="AA312" s="7"/>
      <c r="AB312" s="9">
        <v>19.432793873976699</v>
      </c>
      <c r="AC312" s="6">
        <v>19.697384283179101</v>
      </c>
      <c r="AD312" s="6">
        <v>19.3716739884667</v>
      </c>
      <c r="AE312" s="6">
        <v>18.156032054333501</v>
      </c>
      <c r="AF312" s="6">
        <v>18.752818271975698</v>
      </c>
      <c r="AG312" s="7">
        <v>19.310184565983999</v>
      </c>
      <c r="AH312" s="9"/>
      <c r="AI312" s="6"/>
      <c r="AJ312" s="6"/>
      <c r="AK312" s="6"/>
      <c r="AL312" s="6"/>
      <c r="AM312" s="7"/>
    </row>
    <row r="313" spans="1:39" x14ac:dyDescent="0.2">
      <c r="A313" t="s">
        <v>493</v>
      </c>
      <c r="B313" t="s">
        <v>494</v>
      </c>
      <c r="C313" s="1">
        <v>45</v>
      </c>
      <c r="D313" s="6"/>
      <c r="E313" s="6"/>
      <c r="F313" s="6"/>
      <c r="G313" s="6"/>
      <c r="H313" s="6"/>
      <c r="I313" s="7"/>
      <c r="J313" s="9"/>
      <c r="K313" s="6"/>
      <c r="L313" s="6"/>
      <c r="M313" s="6"/>
      <c r="N313" s="6"/>
      <c r="O313" s="7"/>
      <c r="P313" s="9">
        <v>19.7183721510265</v>
      </c>
      <c r="Q313" s="6">
        <v>18.445864977740602</v>
      </c>
      <c r="R313" s="6">
        <v>18.907785819430799</v>
      </c>
      <c r="S313" s="6">
        <v>18.883958103948199</v>
      </c>
      <c r="T313" s="6">
        <v>19.0970571817703</v>
      </c>
      <c r="U313" s="7">
        <v>19.883635800859999</v>
      </c>
      <c r="V313" s="9"/>
      <c r="W313" s="6"/>
      <c r="X313" s="6"/>
      <c r="Y313" s="6"/>
      <c r="Z313" s="6"/>
      <c r="AA313" s="7"/>
      <c r="AB313" s="9">
        <v>22.532464949755799</v>
      </c>
      <c r="AC313" s="6">
        <v>22.3548711299389</v>
      </c>
      <c r="AD313" s="6">
        <v>22.774226951245499</v>
      </c>
      <c r="AE313" s="6">
        <v>22.108672396274599</v>
      </c>
      <c r="AF313" s="6">
        <v>22.7271507713353</v>
      </c>
      <c r="AG313" s="7">
        <v>22.572728363878699</v>
      </c>
      <c r="AH313" s="9"/>
      <c r="AI313" s="6"/>
      <c r="AJ313" s="6"/>
      <c r="AK313" s="6"/>
      <c r="AL313" s="6"/>
      <c r="AM313" s="7"/>
    </row>
    <row r="314" spans="1:39" x14ac:dyDescent="0.2">
      <c r="A314" t="s">
        <v>495</v>
      </c>
      <c r="B314" t="s">
        <v>496</v>
      </c>
      <c r="C314" s="1">
        <v>2</v>
      </c>
      <c r="D314" s="6">
        <v>17.403523382774701</v>
      </c>
      <c r="E314" s="6">
        <v>15.977813182955501</v>
      </c>
      <c r="F314" s="6">
        <v>16.823328702667201</v>
      </c>
      <c r="G314" s="6"/>
      <c r="H314" s="6"/>
      <c r="I314" s="7"/>
      <c r="J314" s="9">
        <v>14.9888784963108</v>
      </c>
      <c r="K314" s="6">
        <v>15.065057769600999</v>
      </c>
      <c r="L314" s="6">
        <v>15.7423663763697</v>
      </c>
      <c r="M314" s="6">
        <v>16.435833229560298</v>
      </c>
      <c r="N314" s="6"/>
      <c r="O314" s="7"/>
      <c r="P314" s="9">
        <v>14.7313884095242</v>
      </c>
      <c r="Q314" s="6">
        <v>17.244866134676901</v>
      </c>
      <c r="R314" s="6">
        <v>16.1742531225192</v>
      </c>
      <c r="S314" s="6"/>
      <c r="T314" s="6"/>
      <c r="U314" s="7"/>
      <c r="V314" s="9">
        <v>15.159831537209399</v>
      </c>
      <c r="W314" s="6">
        <v>13.6615102347802</v>
      </c>
      <c r="X314" s="6">
        <v>14.993798645474699</v>
      </c>
      <c r="Y314" s="6">
        <v>18.546536754419598</v>
      </c>
      <c r="Z314" s="6"/>
      <c r="AA314" s="7"/>
      <c r="AB314" s="9">
        <v>14.8580296231807</v>
      </c>
      <c r="AC314" s="6">
        <v>13.396667812566401</v>
      </c>
      <c r="AD314" s="6">
        <v>15.197987060459299</v>
      </c>
      <c r="AE314" s="6">
        <v>15.952389357695299</v>
      </c>
      <c r="AF314" s="6"/>
      <c r="AG314" s="7"/>
      <c r="AH314" s="9">
        <v>16.376898316387599</v>
      </c>
      <c r="AI314" s="6">
        <v>14.3301339691862</v>
      </c>
      <c r="AJ314" s="6">
        <v>14.138533021079599</v>
      </c>
      <c r="AK314" s="6"/>
      <c r="AL314" s="6"/>
      <c r="AM314" s="7"/>
    </row>
    <row r="315" spans="1:39" x14ac:dyDescent="0.2">
      <c r="A315" t="s">
        <v>497</v>
      </c>
      <c r="B315" t="s">
        <v>498</v>
      </c>
      <c r="C315" s="1">
        <v>11</v>
      </c>
      <c r="D315" s="6">
        <v>19.563348305880201</v>
      </c>
      <c r="E315" s="6">
        <v>19.780794056393599</v>
      </c>
      <c r="F315" s="6">
        <v>19.559644676938898</v>
      </c>
      <c r="G315" s="6">
        <v>18.5942672769491</v>
      </c>
      <c r="H315" s="6">
        <v>18.111884629115401</v>
      </c>
      <c r="I315" s="7">
        <v>17.921721503795599</v>
      </c>
      <c r="J315" s="9">
        <v>18.1774642291799</v>
      </c>
      <c r="K315" s="6">
        <v>19.994088299753098</v>
      </c>
      <c r="L315" s="6">
        <v>18.605639576972301</v>
      </c>
      <c r="M315" s="6">
        <v>18.970447812165901</v>
      </c>
      <c r="N315" s="6">
        <v>18.189536340094499</v>
      </c>
      <c r="O315" s="7">
        <v>18.9654456151228</v>
      </c>
      <c r="P315" s="9">
        <v>18.691323868314399</v>
      </c>
      <c r="Q315" s="6">
        <v>21.464566620741099</v>
      </c>
      <c r="R315" s="6">
        <v>19.964826128647001</v>
      </c>
      <c r="S315" s="6">
        <v>19.728227599300201</v>
      </c>
      <c r="T315" s="6">
        <v>18.661061641584599</v>
      </c>
      <c r="U315" s="7">
        <v>20.979307336504899</v>
      </c>
      <c r="V315" s="9">
        <v>18.423116333871299</v>
      </c>
      <c r="W315" s="6">
        <v>18.8373358577043</v>
      </c>
      <c r="X315" s="6">
        <v>18.687655973786001</v>
      </c>
      <c r="Y315" s="6">
        <v>19.450400508060799</v>
      </c>
      <c r="Z315" s="6">
        <v>18.766380641931899</v>
      </c>
      <c r="AA315" s="7">
        <v>19.029199195435002</v>
      </c>
      <c r="AB315" s="9">
        <v>18.030457036269102</v>
      </c>
      <c r="AC315" s="6">
        <v>18.783475603014601</v>
      </c>
      <c r="AD315" s="6">
        <v>19.419651377856301</v>
      </c>
      <c r="AE315" s="6">
        <v>24.196417211869399</v>
      </c>
      <c r="AF315" s="6">
        <v>19.131916758188598</v>
      </c>
      <c r="AG315" s="7">
        <v>17.609901115992699</v>
      </c>
      <c r="AH315" s="9">
        <v>19.584196679157301</v>
      </c>
      <c r="AI315" s="6">
        <v>17.015556304461501</v>
      </c>
      <c r="AJ315" s="6">
        <v>18.501656825305002</v>
      </c>
      <c r="AK315" s="6">
        <v>20.0417129703252</v>
      </c>
      <c r="AL315" s="6">
        <v>19.848281725821401</v>
      </c>
      <c r="AM315" s="7">
        <v>18.1575790602325</v>
      </c>
    </row>
    <row r="316" spans="1:39" x14ac:dyDescent="0.2">
      <c r="A316" t="s">
        <v>499</v>
      </c>
      <c r="B316" t="s">
        <v>500</v>
      </c>
      <c r="C316" s="1">
        <v>3</v>
      </c>
      <c r="D316" s="6">
        <v>17.546008163434902</v>
      </c>
      <c r="E316" s="6">
        <v>19.166530055632599</v>
      </c>
      <c r="F316" s="6">
        <v>18.0134542659296</v>
      </c>
      <c r="G316" s="6">
        <v>18.4605962014477</v>
      </c>
      <c r="H316" s="6">
        <v>16.8063096950948</v>
      </c>
      <c r="I316" s="7">
        <v>17.7185861191304</v>
      </c>
      <c r="J316" s="9">
        <v>18.0135689941871</v>
      </c>
      <c r="K316" s="6">
        <v>17.8536053794125</v>
      </c>
      <c r="L316" s="6"/>
      <c r="M316" s="6">
        <v>18.595597563494099</v>
      </c>
      <c r="N316" s="6">
        <v>17.8839599762014</v>
      </c>
      <c r="O316" s="7">
        <v>17.8903637135239</v>
      </c>
      <c r="P316" s="9">
        <v>18.2966141674396</v>
      </c>
      <c r="Q316" s="6">
        <v>17.549345111689899</v>
      </c>
      <c r="R316" s="6">
        <v>17.8249599050875</v>
      </c>
      <c r="S316" s="6">
        <v>18.2859672408687</v>
      </c>
      <c r="T316" s="6">
        <v>18.853886946471398</v>
      </c>
      <c r="U316" s="7">
        <v>18.548094057036899</v>
      </c>
      <c r="V316" s="9">
        <v>18.241086342928899</v>
      </c>
      <c r="W316" s="6">
        <v>16.0881314933075</v>
      </c>
      <c r="X316" s="6">
        <v>16.731639051152499</v>
      </c>
      <c r="Y316" s="6">
        <v>18.494850723320901</v>
      </c>
      <c r="Z316" s="6">
        <v>18.888814923729399</v>
      </c>
      <c r="AA316" s="7">
        <v>18.4413986240844</v>
      </c>
      <c r="AB316" s="9">
        <v>19.140557671974499</v>
      </c>
      <c r="AC316" s="6">
        <v>17.313967045448599</v>
      </c>
      <c r="AD316" s="6">
        <v>18.275777489492299</v>
      </c>
      <c r="AE316" s="6">
        <v>19.424412973073501</v>
      </c>
      <c r="AF316" s="6">
        <v>19.116416946440001</v>
      </c>
      <c r="AG316" s="7">
        <v>19.139083765054998</v>
      </c>
      <c r="AH316" s="9">
        <v>17.227303776026201</v>
      </c>
      <c r="AI316" s="6">
        <v>16.548927901609002</v>
      </c>
      <c r="AJ316" s="6">
        <v>16.902884539540299</v>
      </c>
      <c r="AK316" s="6">
        <v>17.464684492656801</v>
      </c>
      <c r="AL316" s="6">
        <v>19.2887662844517</v>
      </c>
      <c r="AM316" s="7">
        <v>19.1286211438204</v>
      </c>
    </row>
    <row r="317" spans="1:39" x14ac:dyDescent="0.2">
      <c r="A317" t="s">
        <v>501</v>
      </c>
      <c r="B317" t="s">
        <v>502</v>
      </c>
      <c r="C317" s="1">
        <v>5</v>
      </c>
      <c r="D317" s="6">
        <v>17.7643827877706</v>
      </c>
      <c r="E317" s="6">
        <v>17.998388075260301</v>
      </c>
      <c r="F317" s="6">
        <v>18.4885369999303</v>
      </c>
      <c r="G317" s="6">
        <v>15.370021086985799</v>
      </c>
      <c r="H317" s="6">
        <v>16.092325011230599</v>
      </c>
      <c r="I317" s="7">
        <v>17.724707032861101</v>
      </c>
      <c r="J317" s="9">
        <v>16.308032456392901</v>
      </c>
      <c r="K317" s="6">
        <v>17.499411726179702</v>
      </c>
      <c r="L317" s="6"/>
      <c r="M317" s="6">
        <v>16.279404588896501</v>
      </c>
      <c r="N317" s="6">
        <v>16.025208850915298</v>
      </c>
      <c r="O317" s="7">
        <v>15.788335969254801</v>
      </c>
      <c r="P317" s="9">
        <v>17.105723727736301</v>
      </c>
      <c r="Q317" s="6">
        <v>21.284667171050899</v>
      </c>
      <c r="R317" s="6">
        <v>17.936648893275599</v>
      </c>
      <c r="S317" s="6">
        <v>16.352753491608599</v>
      </c>
      <c r="T317" s="6">
        <v>15.7397364057313</v>
      </c>
      <c r="U317" s="7"/>
      <c r="V317" s="9">
        <v>15.9246829099203</v>
      </c>
      <c r="W317" s="6">
        <v>17.736589916054498</v>
      </c>
      <c r="X317" s="6">
        <v>17.786907951544599</v>
      </c>
      <c r="Y317" s="6"/>
      <c r="Z317" s="6"/>
      <c r="AA317" s="7"/>
      <c r="AB317" s="9">
        <v>17.298891391359099</v>
      </c>
      <c r="AC317" s="6">
        <v>16.894480507144099</v>
      </c>
      <c r="AD317" s="6">
        <v>18.296168698441299</v>
      </c>
      <c r="AE317" s="6">
        <v>20.396125494069299</v>
      </c>
      <c r="AF317" s="6">
        <v>15.160492348484199</v>
      </c>
      <c r="AG317" s="7">
        <v>14.972110101103301</v>
      </c>
      <c r="AH317" s="9">
        <v>17.920687940640001</v>
      </c>
      <c r="AI317" s="6">
        <v>16.825044026116899</v>
      </c>
      <c r="AJ317" s="6">
        <v>16.6114246959953</v>
      </c>
      <c r="AK317" s="6"/>
      <c r="AL317" s="6">
        <v>14.413088526791601</v>
      </c>
      <c r="AM317" s="7"/>
    </row>
    <row r="318" spans="1:39" x14ac:dyDescent="0.2">
      <c r="A318" t="s">
        <v>503</v>
      </c>
      <c r="B318" t="s">
        <v>504</v>
      </c>
      <c r="C318" s="1">
        <v>1</v>
      </c>
      <c r="D318" s="6"/>
      <c r="E318" s="6"/>
      <c r="F318" s="6"/>
      <c r="G318" s="6"/>
      <c r="H318" s="6"/>
      <c r="I318" s="7"/>
      <c r="J318" s="9"/>
      <c r="K318" s="6"/>
      <c r="L318" s="6"/>
      <c r="M318" s="6"/>
      <c r="N318" s="6"/>
      <c r="O318" s="7"/>
      <c r="P318" s="9"/>
      <c r="Q318" s="6"/>
      <c r="R318" s="6"/>
      <c r="S318" s="6"/>
      <c r="T318" s="6"/>
      <c r="U318" s="7"/>
      <c r="V318" s="9"/>
      <c r="W318" s="6"/>
      <c r="X318" s="6"/>
      <c r="Y318" s="6"/>
      <c r="Z318" s="6"/>
      <c r="AA318" s="7"/>
      <c r="AB318" s="9">
        <v>17.123769351066699</v>
      </c>
      <c r="AC318" s="6">
        <v>15.685529384883001</v>
      </c>
      <c r="AD318" s="6">
        <v>16.9846446922956</v>
      </c>
      <c r="AE318" s="6">
        <v>16.924898457614798</v>
      </c>
      <c r="AF318" s="6">
        <v>15.2294633988766</v>
      </c>
      <c r="AG318" s="7"/>
      <c r="AH318" s="9"/>
      <c r="AI318" s="6"/>
      <c r="AJ318" s="6"/>
      <c r="AK318" s="6"/>
      <c r="AL318" s="6"/>
      <c r="AM318" s="7"/>
    </row>
    <row r="319" spans="1:39" x14ac:dyDescent="0.2">
      <c r="A319" t="s">
        <v>505</v>
      </c>
      <c r="B319" t="s">
        <v>506</v>
      </c>
      <c r="C319" s="1">
        <v>6</v>
      </c>
      <c r="D319" s="6">
        <v>18.163618718465798</v>
      </c>
      <c r="E319" s="6">
        <v>18.5346452167405</v>
      </c>
      <c r="F319" s="6">
        <v>18.803588396977698</v>
      </c>
      <c r="G319" s="6">
        <v>20.710667094740099</v>
      </c>
      <c r="H319" s="6">
        <v>18.716783500646802</v>
      </c>
      <c r="I319" s="7">
        <v>19.504144129946599</v>
      </c>
      <c r="J319" s="9">
        <v>17.784222882334799</v>
      </c>
      <c r="K319" s="6">
        <v>17.188392036044899</v>
      </c>
      <c r="L319" s="6">
        <v>18.437071268921699</v>
      </c>
      <c r="M319" s="6">
        <v>20.280329728992701</v>
      </c>
      <c r="N319" s="6">
        <v>18.983429597355201</v>
      </c>
      <c r="O319" s="7">
        <v>17.8070122255298</v>
      </c>
      <c r="P319" s="9">
        <v>20.8920010196926</v>
      </c>
      <c r="Q319" s="6">
        <v>19.871470506722801</v>
      </c>
      <c r="R319" s="6">
        <v>19.5124355722436</v>
      </c>
      <c r="S319" s="6">
        <v>20.307166690024399</v>
      </c>
      <c r="T319" s="6">
        <v>20.002052144120899</v>
      </c>
      <c r="U319" s="7">
        <v>19.8795530857671</v>
      </c>
      <c r="V319" s="9">
        <v>18.8320487916309</v>
      </c>
      <c r="W319" s="6">
        <v>18.107148194782301</v>
      </c>
      <c r="X319" s="6">
        <v>17.993742747731002</v>
      </c>
      <c r="Y319" s="6">
        <v>19.645539654560601</v>
      </c>
      <c r="Z319" s="6">
        <v>19.134301751339599</v>
      </c>
      <c r="AA319" s="7">
        <v>17.949445663575599</v>
      </c>
      <c r="AB319" s="9">
        <v>21.053642477207699</v>
      </c>
      <c r="AC319" s="6">
        <v>21.284229928128401</v>
      </c>
      <c r="AD319" s="6">
        <v>21.214983749566901</v>
      </c>
      <c r="AE319" s="6">
        <v>20.206567931747099</v>
      </c>
      <c r="AF319" s="6">
        <v>20.700616735898599</v>
      </c>
      <c r="AG319" s="7">
        <v>20.727474559225701</v>
      </c>
      <c r="AH319" s="9">
        <v>18.821172541851102</v>
      </c>
      <c r="AI319" s="6">
        <v>17.000414307393001</v>
      </c>
      <c r="AJ319" s="6">
        <v>18.192193665684801</v>
      </c>
      <c r="AK319" s="6">
        <v>19.6331703939635</v>
      </c>
      <c r="AL319" s="6">
        <v>19.356392612330101</v>
      </c>
      <c r="AM319" s="7">
        <v>18.2537934825245</v>
      </c>
    </row>
    <row r="320" spans="1:39" x14ac:dyDescent="0.2">
      <c r="A320" t="s">
        <v>507</v>
      </c>
      <c r="B320" t="s">
        <v>508</v>
      </c>
      <c r="C320" s="1">
        <v>3</v>
      </c>
      <c r="D320" s="6">
        <v>17.394465739515301</v>
      </c>
      <c r="E320" s="6">
        <v>18.3638475538412</v>
      </c>
      <c r="F320" s="6">
        <v>18.853980956988899</v>
      </c>
      <c r="G320" s="6">
        <v>18.112720037247399</v>
      </c>
      <c r="H320" s="6"/>
      <c r="I320" s="7">
        <v>17.432839121934201</v>
      </c>
      <c r="J320" s="9">
        <v>17.229579309871301</v>
      </c>
      <c r="K320" s="6">
        <v>17.0392811898727</v>
      </c>
      <c r="L320" s="6">
        <v>17.483943838794499</v>
      </c>
      <c r="M320" s="6">
        <v>17.702057066913</v>
      </c>
      <c r="N320" s="6"/>
      <c r="O320" s="7">
        <v>16.779493202830601</v>
      </c>
      <c r="P320" s="9">
        <v>19.7239715255485</v>
      </c>
      <c r="Q320" s="6">
        <v>20.063287769533499</v>
      </c>
      <c r="R320" s="6">
        <v>18.258986964736899</v>
      </c>
      <c r="S320" s="6">
        <v>19.312701181626501</v>
      </c>
      <c r="T320" s="6">
        <v>18.931141355840001</v>
      </c>
      <c r="U320" s="7">
        <v>18.992675460904302</v>
      </c>
      <c r="V320" s="9">
        <v>17.7361173829546</v>
      </c>
      <c r="W320" s="6">
        <v>17.086342701313701</v>
      </c>
      <c r="X320" s="6">
        <v>17.894755916824298</v>
      </c>
      <c r="Y320" s="6">
        <v>16.868567200769601</v>
      </c>
      <c r="Z320" s="6"/>
      <c r="AA320" s="7"/>
      <c r="AB320" s="9">
        <v>21.871039513755999</v>
      </c>
      <c r="AC320" s="6">
        <v>21.890158460685701</v>
      </c>
      <c r="AD320" s="6">
        <v>21.5301278716274</v>
      </c>
      <c r="AE320" s="6">
        <v>21.259424906915299</v>
      </c>
      <c r="AF320" s="6">
        <v>21.344107670554799</v>
      </c>
      <c r="AG320" s="7">
        <v>21.3365438591083</v>
      </c>
      <c r="AH320" s="9">
        <v>18.2736614690746</v>
      </c>
      <c r="AI320" s="6">
        <v>17.041276530623399</v>
      </c>
      <c r="AJ320" s="6">
        <v>17.029487872162601</v>
      </c>
      <c r="AK320" s="6">
        <v>17.309112450152899</v>
      </c>
      <c r="AL320" s="6"/>
      <c r="AM320" s="7"/>
    </row>
    <row r="321" spans="1:39" x14ac:dyDescent="0.2">
      <c r="A321" t="s">
        <v>509</v>
      </c>
      <c r="B321" t="s">
        <v>510</v>
      </c>
      <c r="C321" s="1">
        <v>8</v>
      </c>
      <c r="D321" s="6">
        <v>15.665242704186699</v>
      </c>
      <c r="E321" s="6">
        <v>16.485865017071301</v>
      </c>
      <c r="F321" s="6">
        <v>16.410084026020002</v>
      </c>
      <c r="G321" s="6">
        <v>16.059150290095001</v>
      </c>
      <c r="H321" s="6">
        <v>14.326285509900501</v>
      </c>
      <c r="I321" s="7">
        <v>15.578201090579499</v>
      </c>
      <c r="J321" s="9"/>
      <c r="K321" s="6"/>
      <c r="L321" s="6"/>
      <c r="M321" s="6"/>
      <c r="N321" s="6"/>
      <c r="O321" s="7"/>
      <c r="P321" s="9">
        <v>17.903367236262401</v>
      </c>
      <c r="Q321" s="6">
        <v>19.0284633690428</v>
      </c>
      <c r="R321" s="6">
        <v>17.0308265467302</v>
      </c>
      <c r="S321" s="6">
        <v>17.144907422162099</v>
      </c>
      <c r="T321" s="6">
        <v>18.222093507179601</v>
      </c>
      <c r="U321" s="7">
        <v>18.059343501694499</v>
      </c>
      <c r="V321" s="9"/>
      <c r="W321" s="6"/>
      <c r="X321" s="6"/>
      <c r="Y321" s="6"/>
      <c r="Z321" s="6"/>
      <c r="AA321" s="7"/>
      <c r="AB321" s="9">
        <v>16.834492162335302</v>
      </c>
      <c r="AC321" s="6">
        <v>17.152524116671501</v>
      </c>
      <c r="AD321" s="6">
        <v>17.355417892464601</v>
      </c>
      <c r="AE321" s="6">
        <v>17.398189002976999</v>
      </c>
      <c r="AF321" s="6">
        <v>17.023862619658502</v>
      </c>
      <c r="AG321" s="7">
        <v>17.6332713696894</v>
      </c>
      <c r="AH321" s="9"/>
      <c r="AI321" s="6"/>
      <c r="AJ321" s="6"/>
      <c r="AK321" s="6"/>
      <c r="AL321" s="6"/>
      <c r="AM321" s="7"/>
    </row>
    <row r="322" spans="1:39" x14ac:dyDescent="0.2">
      <c r="A322" t="s">
        <v>511</v>
      </c>
      <c r="B322" t="s">
        <v>512</v>
      </c>
      <c r="C322" s="1">
        <v>2</v>
      </c>
      <c r="D322" s="6">
        <v>17.291091452096499</v>
      </c>
      <c r="E322" s="6">
        <v>17.952793934112702</v>
      </c>
      <c r="F322" s="6">
        <v>17.6876922108648</v>
      </c>
      <c r="G322" s="6">
        <v>16.291222589753499</v>
      </c>
      <c r="H322" s="6">
        <v>16.245494765435701</v>
      </c>
      <c r="I322" s="7">
        <v>16.226856116819601</v>
      </c>
      <c r="J322" s="9">
        <v>16.481649889313299</v>
      </c>
      <c r="K322" s="6">
        <v>16.619488222066199</v>
      </c>
      <c r="L322" s="6"/>
      <c r="M322" s="6">
        <v>17.298318751889799</v>
      </c>
      <c r="N322" s="6">
        <v>16.440333792972702</v>
      </c>
      <c r="O322" s="7">
        <v>14.956617938302401</v>
      </c>
      <c r="P322" s="9">
        <v>16.459349051029299</v>
      </c>
      <c r="Q322" s="6">
        <v>19.7704543323987</v>
      </c>
      <c r="R322" s="6">
        <v>17.7887610758671</v>
      </c>
      <c r="S322" s="6">
        <v>16.616365635227201</v>
      </c>
      <c r="T322" s="6">
        <v>17.1511920153918</v>
      </c>
      <c r="U322" s="7">
        <v>19.146240033479199</v>
      </c>
      <c r="V322" s="9">
        <v>16.923318204479301</v>
      </c>
      <c r="W322" s="6">
        <v>16.122389645312001</v>
      </c>
      <c r="X322" s="6">
        <v>16.222982224525499</v>
      </c>
      <c r="Y322" s="6"/>
      <c r="Z322" s="6">
        <v>16.631870932133999</v>
      </c>
      <c r="AA322" s="7">
        <v>16.532719741191499</v>
      </c>
      <c r="AB322" s="9">
        <v>16.495881700634001</v>
      </c>
      <c r="AC322" s="6">
        <v>15.434053095042801</v>
      </c>
      <c r="AD322" s="6">
        <v>16.4717486783493</v>
      </c>
      <c r="AE322" s="6">
        <v>22.722283422568601</v>
      </c>
      <c r="AF322" s="6">
        <v>16.158046536778802</v>
      </c>
      <c r="AG322" s="7"/>
      <c r="AH322" s="9">
        <v>16.433735267763801</v>
      </c>
      <c r="AI322" s="6">
        <v>15.7424008492806</v>
      </c>
      <c r="AJ322" s="6">
        <v>16.2222921365275</v>
      </c>
      <c r="AK322" s="6"/>
      <c r="AL322" s="6">
        <v>16.792309174088</v>
      </c>
      <c r="AM322" s="7">
        <v>17.684693585187901</v>
      </c>
    </row>
    <row r="323" spans="1:39" x14ac:dyDescent="0.2">
      <c r="A323" t="s">
        <v>513</v>
      </c>
      <c r="B323" t="s">
        <v>514</v>
      </c>
      <c r="C323" s="1">
        <v>6</v>
      </c>
      <c r="D323" s="6">
        <v>19.280782805579499</v>
      </c>
      <c r="E323" s="6">
        <v>18.882320537790299</v>
      </c>
      <c r="F323" s="6">
        <v>19.3382754687435</v>
      </c>
      <c r="G323" s="6">
        <v>16.062973059045301</v>
      </c>
      <c r="H323" s="6">
        <v>17.951693340292099</v>
      </c>
      <c r="I323" s="7">
        <v>18.512788313814099</v>
      </c>
      <c r="J323" s="9">
        <v>18.4378553338682</v>
      </c>
      <c r="K323" s="6">
        <v>18.057633388205701</v>
      </c>
      <c r="L323" s="6">
        <v>18.872124002376999</v>
      </c>
      <c r="M323" s="6">
        <v>17.938591963535401</v>
      </c>
      <c r="N323" s="6">
        <v>18.060115294365001</v>
      </c>
      <c r="O323" s="7">
        <v>18.2068104185206</v>
      </c>
      <c r="P323" s="9">
        <v>17.023831915973599</v>
      </c>
      <c r="Q323" s="6">
        <v>21.156735720176901</v>
      </c>
      <c r="R323" s="6">
        <v>19.003400493498098</v>
      </c>
      <c r="S323" s="6">
        <v>18.717154726180699</v>
      </c>
      <c r="T323" s="6">
        <v>17.158788175254202</v>
      </c>
      <c r="U323" s="7">
        <v>17.852700963137899</v>
      </c>
      <c r="V323" s="9">
        <v>18.030092221653501</v>
      </c>
      <c r="W323" s="6">
        <v>18.3848157110763</v>
      </c>
      <c r="X323" s="6">
        <v>18.859745191159899</v>
      </c>
      <c r="Y323" s="6"/>
      <c r="Z323" s="6"/>
      <c r="AA323" s="7">
        <v>16.913628030860799</v>
      </c>
      <c r="AB323" s="9">
        <v>17.398656757991802</v>
      </c>
      <c r="AC323" s="6">
        <v>17.8831009158603</v>
      </c>
      <c r="AD323" s="6">
        <v>18.927333349726201</v>
      </c>
      <c r="AE323" s="6">
        <v>22.126238915232001</v>
      </c>
      <c r="AF323" s="6">
        <v>17.103065853969099</v>
      </c>
      <c r="AG323" s="7">
        <v>16.733606346920201</v>
      </c>
      <c r="AH323" s="9">
        <v>18.291624804390501</v>
      </c>
      <c r="AI323" s="6">
        <v>18.526483783156401</v>
      </c>
      <c r="AJ323" s="6">
        <v>17.761098080585199</v>
      </c>
      <c r="AK323" s="6">
        <v>17.512217614167</v>
      </c>
      <c r="AL323" s="6"/>
      <c r="AM323" s="7"/>
    </row>
    <row r="324" spans="1:39" x14ac:dyDescent="0.2">
      <c r="A324" t="s">
        <v>515</v>
      </c>
      <c r="B324" t="s">
        <v>516</v>
      </c>
      <c r="C324" s="1">
        <v>1</v>
      </c>
      <c r="D324" s="6"/>
      <c r="E324" s="6"/>
      <c r="F324" s="6"/>
      <c r="G324" s="6"/>
      <c r="H324" s="6"/>
      <c r="I324" s="7"/>
      <c r="J324" s="9"/>
      <c r="K324" s="6"/>
      <c r="L324" s="6"/>
      <c r="M324" s="6"/>
      <c r="N324" s="6"/>
      <c r="O324" s="7"/>
      <c r="P324" s="9"/>
      <c r="Q324" s="6">
        <v>18.860146379089699</v>
      </c>
      <c r="R324" s="6">
        <v>17.164684120103701</v>
      </c>
      <c r="S324" s="6"/>
      <c r="T324" s="6">
        <v>17.201130505484901</v>
      </c>
      <c r="U324" s="7">
        <v>16.782916475356998</v>
      </c>
      <c r="V324" s="9"/>
      <c r="W324" s="6"/>
      <c r="X324" s="6">
        <v>15.5692230732044</v>
      </c>
      <c r="Y324" s="6"/>
      <c r="Z324" s="6">
        <v>17.624383293647899</v>
      </c>
      <c r="AA324" s="7">
        <v>17.207666645042099</v>
      </c>
      <c r="AB324" s="9"/>
      <c r="AC324" s="6"/>
      <c r="AD324" s="6">
        <v>15.4136381833092</v>
      </c>
      <c r="AE324" s="6">
        <v>20.019742004069901</v>
      </c>
      <c r="AF324" s="6">
        <v>15.7028692590899</v>
      </c>
      <c r="AG324" s="7"/>
      <c r="AH324" s="9"/>
      <c r="AI324" s="6">
        <v>17.182890733520999</v>
      </c>
      <c r="AJ324" s="6">
        <v>15.594842552871</v>
      </c>
      <c r="AK324" s="6"/>
      <c r="AL324" s="6">
        <v>18.473338576768398</v>
      </c>
      <c r="AM324" s="7"/>
    </row>
    <row r="325" spans="1:39" x14ac:dyDescent="0.2">
      <c r="A325" t="s">
        <v>517</v>
      </c>
      <c r="B325" t="s">
        <v>518</v>
      </c>
      <c r="C325" s="1">
        <v>1</v>
      </c>
      <c r="D325" s="6"/>
      <c r="E325" s="6"/>
      <c r="F325" s="6"/>
      <c r="G325" s="6"/>
      <c r="H325" s="6"/>
      <c r="I325" s="7"/>
      <c r="J325" s="9"/>
      <c r="K325" s="6"/>
      <c r="L325" s="6"/>
      <c r="M325" s="6"/>
      <c r="N325" s="6"/>
      <c r="O325" s="7"/>
      <c r="P325" s="9"/>
      <c r="Q325" s="6">
        <v>16.565684921500502</v>
      </c>
      <c r="R325" s="6">
        <v>15.6150948442915</v>
      </c>
      <c r="S325" s="6"/>
      <c r="T325" s="6"/>
      <c r="U325" s="7">
        <v>18.220080550281899</v>
      </c>
      <c r="V325" s="9"/>
      <c r="W325" s="6"/>
      <c r="X325" s="6"/>
      <c r="Y325" s="6"/>
      <c r="Z325" s="6"/>
      <c r="AA325" s="7"/>
      <c r="AB325" s="9"/>
      <c r="AC325" s="6"/>
      <c r="AD325" s="6"/>
      <c r="AE325" s="6"/>
      <c r="AF325" s="6"/>
      <c r="AG325" s="7"/>
      <c r="AH325" s="9"/>
      <c r="AI325" s="6"/>
      <c r="AJ325" s="6"/>
      <c r="AK325" s="6"/>
      <c r="AL325" s="6"/>
      <c r="AM325" s="7"/>
    </row>
    <row r="326" spans="1:39" x14ac:dyDescent="0.2">
      <c r="A326" t="s">
        <v>519</v>
      </c>
      <c r="B326" t="s">
        <v>520</v>
      </c>
      <c r="C326" s="1">
        <v>1</v>
      </c>
      <c r="D326" s="6">
        <v>18.978276129398498</v>
      </c>
      <c r="E326" s="6"/>
      <c r="F326" s="6">
        <v>16.755886129760601</v>
      </c>
      <c r="G326" s="6"/>
      <c r="H326" s="6">
        <v>18.530739847488999</v>
      </c>
      <c r="I326" s="7">
        <v>18.220895392484199</v>
      </c>
      <c r="J326" s="9"/>
      <c r="K326" s="6"/>
      <c r="L326" s="6"/>
      <c r="M326" s="6"/>
      <c r="N326" s="6"/>
      <c r="O326" s="7"/>
      <c r="P326" s="9"/>
      <c r="Q326" s="6">
        <v>19.676171631675601</v>
      </c>
      <c r="R326" s="6">
        <v>17.3310244622309</v>
      </c>
      <c r="S326" s="6">
        <v>19.050428762583898</v>
      </c>
      <c r="T326" s="6">
        <v>16.230436393261002</v>
      </c>
      <c r="U326" s="7">
        <v>16.700328605554802</v>
      </c>
      <c r="V326" s="9">
        <v>16.293057224804802</v>
      </c>
      <c r="W326" s="6">
        <v>19.6972978047853</v>
      </c>
      <c r="X326" s="6">
        <v>17.369164721838601</v>
      </c>
      <c r="Y326" s="6">
        <v>16.8967901939744</v>
      </c>
      <c r="Z326" s="6"/>
      <c r="AA326" s="7"/>
      <c r="AB326" s="9">
        <v>14.0539320112797</v>
      </c>
      <c r="AC326" s="6"/>
      <c r="AD326" s="6">
        <v>17.337471410461799</v>
      </c>
      <c r="AE326" s="6">
        <v>18.175212190227999</v>
      </c>
      <c r="AF326" s="6"/>
      <c r="AG326" s="7">
        <v>14.9956940788868</v>
      </c>
      <c r="AH326" s="9"/>
      <c r="AI326" s="6">
        <v>19.205766649584699</v>
      </c>
      <c r="AJ326" s="6">
        <v>17.556887411985901</v>
      </c>
      <c r="AK326" s="6"/>
      <c r="AL326" s="6"/>
      <c r="AM326" s="7">
        <v>15.0315807151791</v>
      </c>
    </row>
    <row r="327" spans="1:39" x14ac:dyDescent="0.2">
      <c r="A327" t="s">
        <v>521</v>
      </c>
      <c r="B327" t="s">
        <v>522</v>
      </c>
      <c r="C327" s="1">
        <v>8</v>
      </c>
      <c r="D327" s="6"/>
      <c r="E327" s="6"/>
      <c r="F327" s="6"/>
      <c r="G327" s="6"/>
      <c r="H327" s="6"/>
      <c r="I327" s="7"/>
      <c r="J327" s="9"/>
      <c r="K327" s="6"/>
      <c r="L327" s="6"/>
      <c r="M327" s="6"/>
      <c r="N327" s="6"/>
      <c r="O327" s="7"/>
      <c r="P327" s="9">
        <v>16.360618560656501</v>
      </c>
      <c r="Q327" s="6">
        <v>14.421404455528499</v>
      </c>
      <c r="R327" s="6"/>
      <c r="S327" s="6">
        <v>15.8018406440401</v>
      </c>
      <c r="T327" s="6"/>
      <c r="U327" s="7"/>
      <c r="V327" s="9"/>
      <c r="W327" s="6"/>
      <c r="X327" s="6"/>
      <c r="Y327" s="6"/>
      <c r="Z327" s="6"/>
      <c r="AA327" s="7"/>
      <c r="AB327" s="9">
        <v>16.7363195413486</v>
      </c>
      <c r="AC327" s="6">
        <v>16.916510624882299</v>
      </c>
      <c r="AD327" s="6">
        <v>16.4560675869302</v>
      </c>
      <c r="AE327" s="6">
        <v>14.0769626845244</v>
      </c>
      <c r="AF327" s="6">
        <v>15.877340718443801</v>
      </c>
      <c r="AG327" s="7">
        <v>16.441986558518</v>
      </c>
      <c r="AH327" s="9"/>
      <c r="AI327" s="6"/>
      <c r="AJ327" s="6"/>
      <c r="AK327" s="6"/>
      <c r="AL327" s="6"/>
      <c r="AM327" s="7"/>
    </row>
    <row r="328" spans="1:39" x14ac:dyDescent="0.2">
      <c r="A328" t="s">
        <v>523</v>
      </c>
      <c r="B328" t="s">
        <v>524</v>
      </c>
      <c r="C328" s="1">
        <v>34</v>
      </c>
      <c r="D328" s="6">
        <v>16.3710191368585</v>
      </c>
      <c r="E328" s="6">
        <v>17.676465625629401</v>
      </c>
      <c r="F328" s="6"/>
      <c r="G328" s="6">
        <v>15.9033779188071</v>
      </c>
      <c r="H328" s="6">
        <v>16.786040166608601</v>
      </c>
      <c r="I328" s="7">
        <v>18.346799194135802</v>
      </c>
      <c r="J328" s="9">
        <v>16.276524610312102</v>
      </c>
      <c r="K328" s="6">
        <v>16.933375631321699</v>
      </c>
      <c r="L328" s="6"/>
      <c r="M328" s="6">
        <v>15.3308812917815</v>
      </c>
      <c r="N328" s="6">
        <v>18.2637152650675</v>
      </c>
      <c r="O328" s="7"/>
      <c r="P328" s="9">
        <v>16.928898144646801</v>
      </c>
      <c r="Q328" s="6">
        <v>15.917265169048401</v>
      </c>
      <c r="R328" s="6">
        <v>15.7452604903908</v>
      </c>
      <c r="S328" s="6">
        <v>15.758767361334399</v>
      </c>
      <c r="T328" s="6">
        <v>16.027633966830098</v>
      </c>
      <c r="U328" s="7">
        <v>16.164505406822801</v>
      </c>
      <c r="V328" s="9"/>
      <c r="W328" s="6">
        <v>14.8966631602893</v>
      </c>
      <c r="X328" s="6">
        <v>16.252395007754501</v>
      </c>
      <c r="Y328" s="6">
        <v>17.727700342541201</v>
      </c>
      <c r="Z328" s="6">
        <v>17.1982794234175</v>
      </c>
      <c r="AA328" s="7">
        <v>18.4042787378397</v>
      </c>
      <c r="AB328" s="9">
        <v>17.954157758024198</v>
      </c>
      <c r="AC328" s="6">
        <v>18.374876085749499</v>
      </c>
      <c r="AD328" s="6">
        <v>17.633840497301598</v>
      </c>
      <c r="AE328" s="6">
        <v>17.432048722298401</v>
      </c>
      <c r="AF328" s="6">
        <v>18.366775980537799</v>
      </c>
      <c r="AG328" s="7">
        <v>18.376977333386201</v>
      </c>
      <c r="AH328" s="9">
        <v>13.500579244298301</v>
      </c>
      <c r="AI328" s="6">
        <v>15.1529333685396</v>
      </c>
      <c r="AJ328" s="6">
        <v>13.802036278177599</v>
      </c>
      <c r="AK328" s="6">
        <v>14.438375916069299</v>
      </c>
      <c r="AL328" s="6">
        <v>16.699214769208201</v>
      </c>
      <c r="AM328" s="7">
        <v>16.1436923902071</v>
      </c>
    </row>
    <row r="329" spans="1:39" x14ac:dyDescent="0.2">
      <c r="A329" t="s">
        <v>525</v>
      </c>
      <c r="B329" t="s">
        <v>526</v>
      </c>
      <c r="C329" s="1">
        <v>3</v>
      </c>
      <c r="D329" s="6"/>
      <c r="E329" s="6"/>
      <c r="F329" s="6"/>
      <c r="G329" s="6"/>
      <c r="H329" s="6"/>
      <c r="I329" s="7"/>
      <c r="J329" s="9"/>
      <c r="K329" s="6"/>
      <c r="L329" s="6"/>
      <c r="M329" s="6"/>
      <c r="N329" s="6"/>
      <c r="O329" s="7"/>
      <c r="P329" s="9"/>
      <c r="Q329" s="6"/>
      <c r="R329" s="6"/>
      <c r="S329" s="6"/>
      <c r="T329" s="6"/>
      <c r="U329" s="7"/>
      <c r="V329" s="9"/>
      <c r="W329" s="6"/>
      <c r="X329" s="6"/>
      <c r="Y329" s="6"/>
      <c r="Z329" s="6"/>
      <c r="AA329" s="7"/>
      <c r="AB329" s="9">
        <v>18.135836755822002</v>
      </c>
      <c r="AC329" s="6">
        <v>18.472143049987999</v>
      </c>
      <c r="AD329" s="6">
        <v>19.196797128983199</v>
      </c>
      <c r="AE329" s="6">
        <v>17.3715535623401</v>
      </c>
      <c r="AF329" s="6">
        <v>18.282955279036099</v>
      </c>
      <c r="AG329" s="7">
        <v>18.512337453806801</v>
      </c>
      <c r="AH329" s="9"/>
      <c r="AI329" s="6"/>
      <c r="AJ329" s="6"/>
      <c r="AK329" s="6"/>
      <c r="AL329" s="6"/>
      <c r="AM329" s="7"/>
    </row>
    <row r="330" spans="1:39" x14ac:dyDescent="0.2">
      <c r="A330" t="s">
        <v>527</v>
      </c>
      <c r="B330" t="s">
        <v>528</v>
      </c>
      <c r="C330" s="1">
        <v>10</v>
      </c>
      <c r="D330" s="6"/>
      <c r="E330" s="6"/>
      <c r="F330" s="6"/>
      <c r="G330" s="6"/>
      <c r="H330" s="6"/>
      <c r="I330" s="7"/>
      <c r="J330" s="9"/>
      <c r="K330" s="6"/>
      <c r="L330" s="6"/>
      <c r="M330" s="6"/>
      <c r="N330" s="6"/>
      <c r="O330" s="7"/>
      <c r="P330" s="9"/>
      <c r="Q330" s="6">
        <v>14.2648895345013</v>
      </c>
      <c r="R330" s="6">
        <v>15.5836242965684</v>
      </c>
      <c r="S330" s="6">
        <v>15.475847712078</v>
      </c>
      <c r="T330" s="6"/>
      <c r="U330" s="7"/>
      <c r="V330" s="9"/>
      <c r="W330" s="6"/>
      <c r="X330" s="6"/>
      <c r="Y330" s="6"/>
      <c r="Z330" s="6"/>
      <c r="AA330" s="7"/>
      <c r="AB330" s="9">
        <v>17.927487187669801</v>
      </c>
      <c r="AC330" s="6">
        <v>18.1195069459264</v>
      </c>
      <c r="AD330" s="6">
        <v>18.965749353891798</v>
      </c>
      <c r="AE330" s="6">
        <v>18.288113860905899</v>
      </c>
      <c r="AF330" s="6">
        <v>17.710639127209301</v>
      </c>
      <c r="AG330" s="7">
        <v>18.0090661748598</v>
      </c>
      <c r="AH330" s="9"/>
      <c r="AI330" s="6"/>
      <c r="AJ330" s="6"/>
      <c r="AK330" s="6"/>
      <c r="AL330" s="6"/>
      <c r="AM330" s="7"/>
    </row>
    <row r="331" spans="1:39" x14ac:dyDescent="0.2">
      <c r="A331" t="s">
        <v>529</v>
      </c>
      <c r="B331" t="s">
        <v>530</v>
      </c>
      <c r="C331" s="1">
        <v>35</v>
      </c>
      <c r="D331" s="6">
        <v>21.117589690254601</v>
      </c>
      <c r="E331" s="6">
        <v>22.455532983855999</v>
      </c>
      <c r="F331" s="6">
        <v>21.141297889600398</v>
      </c>
      <c r="G331" s="6">
        <v>18.431320638157299</v>
      </c>
      <c r="H331" s="6">
        <v>24.750456377243498</v>
      </c>
      <c r="I331" s="7">
        <v>22.5694297694494</v>
      </c>
      <c r="J331" s="9">
        <v>22.491548037915599</v>
      </c>
      <c r="K331" s="6">
        <v>22.362901037640601</v>
      </c>
      <c r="L331" s="6">
        <v>21.887804959386401</v>
      </c>
      <c r="M331" s="6">
        <v>23.245573049322701</v>
      </c>
      <c r="N331" s="6">
        <v>22.489351288929001</v>
      </c>
      <c r="O331" s="7">
        <v>25.260033037154098</v>
      </c>
      <c r="P331" s="9">
        <v>19.387033634024299</v>
      </c>
      <c r="Q331" s="6">
        <v>25.676587633851</v>
      </c>
      <c r="R331" s="6">
        <v>22.222307942274199</v>
      </c>
      <c r="S331" s="6">
        <v>23.164946643720999</v>
      </c>
      <c r="T331" s="6">
        <v>20.9089731778699</v>
      </c>
      <c r="U331" s="7">
        <v>20.726613106539698</v>
      </c>
      <c r="V331" s="9">
        <v>20.819406301901498</v>
      </c>
      <c r="W331" s="6">
        <v>23.8948358662802</v>
      </c>
      <c r="X331" s="6">
        <v>22.4911890579619</v>
      </c>
      <c r="Y331" s="6">
        <v>21.657592996831699</v>
      </c>
      <c r="Z331" s="6">
        <v>20.648711709798501</v>
      </c>
      <c r="AA331" s="7">
        <v>18.209376614540901</v>
      </c>
      <c r="AB331" s="9">
        <v>19.576424284366599</v>
      </c>
      <c r="AC331" s="6">
        <v>20.2159239054163</v>
      </c>
      <c r="AD331" s="6">
        <v>23.0223853217643</v>
      </c>
      <c r="AE331" s="6">
        <v>22.521686576853799</v>
      </c>
      <c r="AF331" s="6">
        <v>19.282604404117301</v>
      </c>
      <c r="AG331" s="7">
        <v>18.991176260926299</v>
      </c>
      <c r="AH331" s="9">
        <v>20.981471489711499</v>
      </c>
      <c r="AI331" s="6">
        <v>24.5259482608237</v>
      </c>
      <c r="AJ331" s="6">
        <v>22.109358504761701</v>
      </c>
      <c r="AK331" s="6">
        <v>18.9961506369437</v>
      </c>
      <c r="AL331" s="6">
        <v>20.784881919530701</v>
      </c>
      <c r="AM331" s="7">
        <v>19.358080420632302</v>
      </c>
    </row>
    <row r="332" spans="1:39" x14ac:dyDescent="0.2">
      <c r="A332" t="s">
        <v>531</v>
      </c>
      <c r="B332" t="s">
        <v>532</v>
      </c>
      <c r="C332" s="1">
        <v>1</v>
      </c>
      <c r="D332" s="6"/>
      <c r="E332" s="6"/>
      <c r="F332" s="6"/>
      <c r="G332" s="6"/>
      <c r="H332" s="6"/>
      <c r="I332" s="7"/>
      <c r="J332" s="9"/>
      <c r="K332" s="6">
        <v>16.833006618263699</v>
      </c>
      <c r="L332" s="6"/>
      <c r="M332" s="6"/>
      <c r="N332" s="6">
        <v>17.884824398315398</v>
      </c>
      <c r="O332" s="7">
        <v>19.814095871369201</v>
      </c>
      <c r="P332" s="9">
        <v>16.476993294141199</v>
      </c>
      <c r="Q332" s="6">
        <v>19.696896853509799</v>
      </c>
      <c r="R332" s="6">
        <v>16.031300612353</v>
      </c>
      <c r="S332" s="6"/>
      <c r="T332" s="6">
        <v>17.983553500011599</v>
      </c>
      <c r="U332" s="7"/>
      <c r="V332" s="9">
        <v>15.681172713922001</v>
      </c>
      <c r="W332" s="6"/>
      <c r="X332" s="6">
        <v>14.749037413074801</v>
      </c>
      <c r="Y332" s="6">
        <v>16.1825747486231</v>
      </c>
      <c r="Z332" s="6">
        <v>20.1608796212236</v>
      </c>
      <c r="AA332" s="7">
        <v>20.619151314037801</v>
      </c>
      <c r="AB332" s="9"/>
      <c r="AC332" s="6"/>
      <c r="AD332" s="6"/>
      <c r="AE332" s="6"/>
      <c r="AF332" s="6"/>
      <c r="AG332" s="7"/>
      <c r="AH332" s="9"/>
      <c r="AI332" s="6"/>
      <c r="AJ332" s="6">
        <v>17.9588039397679</v>
      </c>
      <c r="AK332" s="6"/>
      <c r="AL332" s="6">
        <v>20.515906681497</v>
      </c>
      <c r="AM332" s="7">
        <v>19.1242993307871</v>
      </c>
    </row>
    <row r="333" spans="1:39" x14ac:dyDescent="0.2">
      <c r="A333" t="s">
        <v>533</v>
      </c>
      <c r="B333" t="s">
        <v>534</v>
      </c>
      <c r="C333" s="1">
        <v>1</v>
      </c>
      <c r="D333" s="6"/>
      <c r="E333" s="6"/>
      <c r="F333" s="6"/>
      <c r="G333" s="6"/>
      <c r="H333" s="6"/>
      <c r="I333" s="7"/>
      <c r="J333" s="9"/>
      <c r="K333" s="6"/>
      <c r="L333" s="6"/>
      <c r="M333" s="6"/>
      <c r="N333" s="6"/>
      <c r="O333" s="7"/>
      <c r="P333" s="9"/>
      <c r="Q333" s="6"/>
      <c r="R333" s="6"/>
      <c r="S333" s="6"/>
      <c r="T333" s="6"/>
      <c r="U333" s="7"/>
      <c r="V333" s="9"/>
      <c r="W333" s="6"/>
      <c r="X333" s="6"/>
      <c r="Y333" s="6"/>
      <c r="Z333" s="6"/>
      <c r="AA333" s="7"/>
      <c r="AB333" s="9">
        <v>15.3519418648249</v>
      </c>
      <c r="AC333" s="6">
        <v>16.177660427512901</v>
      </c>
      <c r="AD333" s="6">
        <v>15.4191113554437</v>
      </c>
      <c r="AE333" s="6"/>
      <c r="AF333" s="6"/>
      <c r="AG333" s="7">
        <v>15.660604112940099</v>
      </c>
      <c r="AH333" s="9"/>
      <c r="AI333" s="6"/>
      <c r="AJ333" s="6"/>
      <c r="AK333" s="6"/>
      <c r="AL333" s="6"/>
      <c r="AM333" s="7"/>
    </row>
    <row r="334" spans="1:39" x14ac:dyDescent="0.2">
      <c r="A334" t="s">
        <v>535</v>
      </c>
      <c r="B334" t="s">
        <v>536</v>
      </c>
      <c r="C334" s="1">
        <v>1</v>
      </c>
      <c r="D334" s="6"/>
      <c r="E334" s="6"/>
      <c r="F334" s="6"/>
      <c r="G334" s="6"/>
      <c r="H334" s="6"/>
      <c r="I334" s="7"/>
      <c r="J334" s="9"/>
      <c r="K334" s="6"/>
      <c r="L334" s="6"/>
      <c r="M334" s="6"/>
      <c r="N334" s="6"/>
      <c r="O334" s="7"/>
      <c r="P334" s="9"/>
      <c r="Q334" s="6"/>
      <c r="R334" s="6"/>
      <c r="S334" s="6"/>
      <c r="T334" s="6"/>
      <c r="U334" s="7"/>
      <c r="V334" s="9"/>
      <c r="W334" s="6"/>
      <c r="X334" s="6"/>
      <c r="Y334" s="6"/>
      <c r="Z334" s="6"/>
      <c r="AA334" s="7"/>
      <c r="AB334" s="9"/>
      <c r="AC334" s="6"/>
      <c r="AD334" s="6"/>
      <c r="AE334" s="6"/>
      <c r="AF334" s="6"/>
      <c r="AG334" s="7"/>
      <c r="AH334" s="9"/>
      <c r="AI334" s="6"/>
      <c r="AJ334" s="6"/>
      <c r="AK334" s="6"/>
      <c r="AL334" s="6"/>
      <c r="AM334" s="7"/>
    </row>
    <row r="335" spans="1:39" x14ac:dyDescent="0.2">
      <c r="A335" t="s">
        <v>537</v>
      </c>
      <c r="B335" t="s">
        <v>538</v>
      </c>
      <c r="C335" s="1">
        <v>2</v>
      </c>
      <c r="D335" s="6">
        <v>17.061603452824599</v>
      </c>
      <c r="E335" s="6">
        <v>17.297541409036398</v>
      </c>
      <c r="F335" s="6">
        <v>16.143713435509099</v>
      </c>
      <c r="G335" s="6">
        <v>15.2929240819201</v>
      </c>
      <c r="H335" s="6"/>
      <c r="I335" s="7">
        <v>16.645331416128698</v>
      </c>
      <c r="J335" s="9">
        <v>15.288151690548</v>
      </c>
      <c r="K335" s="6">
        <v>16.6539712952091</v>
      </c>
      <c r="L335" s="6"/>
      <c r="M335" s="6">
        <v>16.0904705456012</v>
      </c>
      <c r="N335" s="6">
        <v>16.514146204983401</v>
      </c>
      <c r="O335" s="7">
        <v>15.3516375440043</v>
      </c>
      <c r="P335" s="9">
        <v>17.405783438921901</v>
      </c>
      <c r="Q335" s="6">
        <v>15.618866279678301</v>
      </c>
      <c r="R335" s="6">
        <v>17.597720765985901</v>
      </c>
      <c r="S335" s="6">
        <v>18.9546886087833</v>
      </c>
      <c r="T335" s="6">
        <v>16.638377621863999</v>
      </c>
      <c r="U335" s="7">
        <v>17.277558009159598</v>
      </c>
      <c r="V335" s="9">
        <v>16.228383336629399</v>
      </c>
      <c r="W335" s="6">
        <v>18.338426961623199</v>
      </c>
      <c r="X335" s="6">
        <v>16.476412265974599</v>
      </c>
      <c r="Y335" s="6">
        <v>16.614956481543</v>
      </c>
      <c r="Z335" s="6"/>
      <c r="AA335" s="7"/>
      <c r="AB335" s="9">
        <v>18.752920552344701</v>
      </c>
      <c r="AC335" s="6">
        <v>18.8669401899107</v>
      </c>
      <c r="AD335" s="6">
        <v>19.1175778111289</v>
      </c>
      <c r="AE335" s="6">
        <v>18.055444492979198</v>
      </c>
      <c r="AF335" s="6">
        <v>18.024424918611398</v>
      </c>
      <c r="AG335" s="7">
        <v>18.794211647287199</v>
      </c>
      <c r="AH335" s="9"/>
      <c r="AI335" s="6">
        <v>18.148289778917899</v>
      </c>
      <c r="AJ335" s="6">
        <v>16.221357924871398</v>
      </c>
      <c r="AK335" s="6">
        <v>16.322482885264801</v>
      </c>
      <c r="AL335" s="6"/>
      <c r="AM335" s="7"/>
    </row>
    <row r="336" spans="1:39" x14ac:dyDescent="0.2">
      <c r="A336" t="s">
        <v>539</v>
      </c>
      <c r="B336" t="s">
        <v>540</v>
      </c>
      <c r="C336" s="1">
        <v>1</v>
      </c>
      <c r="D336" s="6"/>
      <c r="E336" s="6"/>
      <c r="F336" s="6"/>
      <c r="G336" s="6"/>
      <c r="H336" s="6"/>
      <c r="I336" s="7"/>
      <c r="J336" s="9"/>
      <c r="K336" s="6"/>
      <c r="L336" s="6"/>
      <c r="M336" s="6"/>
      <c r="N336" s="6"/>
      <c r="O336" s="7"/>
      <c r="P336" s="9">
        <v>17.153092511875599</v>
      </c>
      <c r="Q336" s="6">
        <v>17.096897763830199</v>
      </c>
      <c r="R336" s="6"/>
      <c r="S336" s="6"/>
      <c r="T336" s="6"/>
      <c r="U336" s="7">
        <v>15.673796125027801</v>
      </c>
      <c r="V336" s="9"/>
      <c r="W336" s="6"/>
      <c r="X336" s="6"/>
      <c r="Y336" s="6"/>
      <c r="Z336" s="6"/>
      <c r="AA336" s="7"/>
      <c r="AB336" s="9">
        <v>17.804522837479801</v>
      </c>
      <c r="AC336" s="6">
        <v>17.459931222652902</v>
      </c>
      <c r="AD336" s="6">
        <v>16.276132412193999</v>
      </c>
      <c r="AE336" s="6"/>
      <c r="AF336" s="6">
        <v>17.163469895597999</v>
      </c>
      <c r="AG336" s="7">
        <v>16.4930733546637</v>
      </c>
      <c r="AH336" s="9"/>
      <c r="AI336" s="6"/>
      <c r="AJ336" s="6"/>
      <c r="AK336" s="6"/>
      <c r="AL336" s="6"/>
      <c r="AM336" s="7"/>
    </row>
    <row r="337" spans="1:39" x14ac:dyDescent="0.2">
      <c r="A337" t="s">
        <v>541</v>
      </c>
      <c r="B337" t="s">
        <v>542</v>
      </c>
      <c r="C337" s="1">
        <v>6</v>
      </c>
      <c r="D337" s="6"/>
      <c r="E337" s="6"/>
      <c r="F337" s="6"/>
      <c r="G337" s="6"/>
      <c r="H337" s="6"/>
      <c r="I337" s="7"/>
      <c r="J337" s="9"/>
      <c r="K337" s="6"/>
      <c r="L337" s="6"/>
      <c r="M337" s="6"/>
      <c r="N337" s="6"/>
      <c r="O337" s="7"/>
      <c r="P337" s="9">
        <v>20.587330377265701</v>
      </c>
      <c r="Q337" s="6">
        <v>18.646582566819401</v>
      </c>
      <c r="R337" s="6">
        <v>18.348757752259999</v>
      </c>
      <c r="S337" s="6">
        <v>18.658086022209201</v>
      </c>
      <c r="T337" s="6">
        <v>19.1632043458252</v>
      </c>
      <c r="U337" s="7">
        <v>19.115512463804599</v>
      </c>
      <c r="V337" s="9"/>
      <c r="W337" s="6"/>
      <c r="X337" s="6">
        <v>14.5856537164144</v>
      </c>
      <c r="Y337" s="6"/>
      <c r="Z337" s="6">
        <v>17.156573107675602</v>
      </c>
      <c r="AA337" s="7">
        <v>17.296396757712301</v>
      </c>
      <c r="AB337" s="9">
        <v>21.631515977867998</v>
      </c>
      <c r="AC337" s="6">
        <v>21.5048513697201</v>
      </c>
      <c r="AD337" s="6">
        <v>21.005595709698301</v>
      </c>
      <c r="AE337" s="6">
        <v>20.3277535089412</v>
      </c>
      <c r="AF337" s="6">
        <v>21.289405047606699</v>
      </c>
      <c r="AG337" s="7">
        <v>21.319788671888599</v>
      </c>
      <c r="AH337" s="9"/>
      <c r="AI337" s="6"/>
      <c r="AJ337" s="6"/>
      <c r="AK337" s="6"/>
      <c r="AL337" s="6"/>
      <c r="AM337" s="7"/>
    </row>
    <row r="338" spans="1:39" x14ac:dyDescent="0.2">
      <c r="A338" t="s">
        <v>543</v>
      </c>
      <c r="B338" t="s">
        <v>544</v>
      </c>
      <c r="C338" s="1">
        <v>3</v>
      </c>
      <c r="D338" s="6"/>
      <c r="E338" s="6"/>
      <c r="F338" s="6"/>
      <c r="G338" s="6"/>
      <c r="H338" s="6"/>
      <c r="I338" s="7"/>
      <c r="J338" s="9">
        <v>14.919521230392601</v>
      </c>
      <c r="K338" s="6">
        <v>14.6137697882076</v>
      </c>
      <c r="L338" s="6"/>
      <c r="M338" s="6">
        <v>16.612903447773199</v>
      </c>
      <c r="N338" s="6"/>
      <c r="O338" s="7"/>
      <c r="P338" s="9"/>
      <c r="Q338" s="6">
        <v>16.862576290437602</v>
      </c>
      <c r="R338" s="6"/>
      <c r="S338" s="6">
        <v>16.393102464617701</v>
      </c>
      <c r="T338" s="6">
        <v>15.741565921605201</v>
      </c>
      <c r="U338" s="7">
        <v>15.4632676147837</v>
      </c>
      <c r="V338" s="9"/>
      <c r="W338" s="6"/>
      <c r="X338" s="6"/>
      <c r="Y338" s="6"/>
      <c r="Z338" s="6"/>
      <c r="AA338" s="7"/>
      <c r="AB338" s="9">
        <v>18.821097680342</v>
      </c>
      <c r="AC338" s="6">
        <v>18.795230761435199</v>
      </c>
      <c r="AD338" s="6">
        <v>17.483994306144599</v>
      </c>
      <c r="AE338" s="6">
        <v>17.2967889788323</v>
      </c>
      <c r="AF338" s="6">
        <v>18.279403389757899</v>
      </c>
      <c r="AG338" s="7">
        <v>18.723147051724101</v>
      </c>
      <c r="AH338" s="9"/>
      <c r="AI338" s="6"/>
      <c r="AJ338" s="6"/>
      <c r="AK338" s="6"/>
      <c r="AL338" s="6"/>
      <c r="AM338" s="7"/>
    </row>
    <row r="339" spans="1:39" x14ac:dyDescent="0.2">
      <c r="A339" t="s">
        <v>545</v>
      </c>
      <c r="B339" t="s">
        <v>546</v>
      </c>
      <c r="C339" s="1">
        <v>1</v>
      </c>
      <c r="D339" s="6"/>
      <c r="E339" s="6"/>
      <c r="F339" s="6"/>
      <c r="G339" s="6"/>
      <c r="H339" s="6"/>
      <c r="I339" s="7"/>
      <c r="J339" s="9"/>
      <c r="K339" s="6"/>
      <c r="L339" s="6"/>
      <c r="M339" s="6"/>
      <c r="N339" s="6"/>
      <c r="O339" s="7"/>
      <c r="P339" s="9"/>
      <c r="Q339" s="6">
        <v>18.926009531552999</v>
      </c>
      <c r="R339" s="6"/>
      <c r="S339" s="6">
        <v>16.380633564050601</v>
      </c>
      <c r="T339" s="6">
        <v>16.262985255619999</v>
      </c>
      <c r="U339" s="7"/>
      <c r="V339" s="9"/>
      <c r="W339" s="6"/>
      <c r="X339" s="6"/>
      <c r="Y339" s="6"/>
      <c r="Z339" s="6"/>
      <c r="AA339" s="7"/>
      <c r="AB339" s="9"/>
      <c r="AC339" s="6"/>
      <c r="AD339" s="6"/>
      <c r="AE339" s="6"/>
      <c r="AF339" s="6"/>
      <c r="AG339" s="7"/>
      <c r="AH339" s="9"/>
      <c r="AI339" s="6"/>
      <c r="AJ339" s="6"/>
      <c r="AK339" s="6"/>
      <c r="AL339" s="6"/>
      <c r="AM339" s="7"/>
    </row>
    <row r="340" spans="1:39" x14ac:dyDescent="0.2">
      <c r="A340" t="s">
        <v>547</v>
      </c>
      <c r="B340" t="s">
        <v>548</v>
      </c>
      <c r="C340" s="1">
        <v>1</v>
      </c>
      <c r="D340" s="6"/>
      <c r="E340" s="6"/>
      <c r="F340" s="6"/>
      <c r="G340" s="6"/>
      <c r="H340" s="6"/>
      <c r="I340" s="7"/>
      <c r="J340" s="9"/>
      <c r="K340" s="6"/>
      <c r="L340" s="6"/>
      <c r="M340" s="6"/>
      <c r="N340" s="6"/>
      <c r="O340" s="7"/>
      <c r="P340" s="9"/>
      <c r="Q340" s="6"/>
      <c r="R340" s="6"/>
      <c r="S340" s="6"/>
      <c r="T340" s="6"/>
      <c r="U340" s="7"/>
      <c r="V340" s="9"/>
      <c r="W340" s="6"/>
      <c r="X340" s="6"/>
      <c r="Y340" s="6"/>
      <c r="Z340" s="6"/>
      <c r="AA340" s="7"/>
      <c r="AB340" s="9">
        <v>14.2067075334341</v>
      </c>
      <c r="AC340" s="6">
        <v>14.653990529855101</v>
      </c>
      <c r="AD340" s="6"/>
      <c r="AE340" s="6">
        <v>19.0468223224686</v>
      </c>
      <c r="AF340" s="6"/>
      <c r="AG340" s="7"/>
      <c r="AH340" s="9"/>
      <c r="AI340" s="6"/>
      <c r="AJ340" s="6"/>
      <c r="AK340" s="6"/>
      <c r="AL340" s="6"/>
      <c r="AM340" s="7"/>
    </row>
    <row r="341" spans="1:39" x14ac:dyDescent="0.2">
      <c r="A341" t="s">
        <v>549</v>
      </c>
      <c r="B341" t="s">
        <v>550</v>
      </c>
      <c r="C341" s="1">
        <v>1</v>
      </c>
      <c r="D341" s="6">
        <v>15.1363844287114</v>
      </c>
      <c r="E341" s="6"/>
      <c r="F341" s="6"/>
      <c r="G341" s="6">
        <v>15.2297607116345</v>
      </c>
      <c r="H341" s="6"/>
      <c r="I341" s="7">
        <v>14.694129433411</v>
      </c>
      <c r="J341" s="9"/>
      <c r="K341" s="6"/>
      <c r="L341" s="6"/>
      <c r="M341" s="6"/>
      <c r="N341" s="6"/>
      <c r="O341" s="7"/>
      <c r="P341" s="9"/>
      <c r="Q341" s="6"/>
      <c r="R341" s="6"/>
      <c r="S341" s="6"/>
      <c r="T341" s="6"/>
      <c r="U341" s="7"/>
      <c r="V341" s="9"/>
      <c r="W341" s="6"/>
      <c r="X341" s="6"/>
      <c r="Y341" s="6"/>
      <c r="Z341" s="6"/>
      <c r="AA341" s="7"/>
      <c r="AB341" s="9"/>
      <c r="AC341" s="6"/>
      <c r="AD341" s="6"/>
      <c r="AE341" s="6"/>
      <c r="AF341" s="6"/>
      <c r="AG341" s="7"/>
      <c r="AH341" s="9"/>
      <c r="AI341" s="6"/>
      <c r="AJ341" s="6"/>
      <c r="AK341" s="6"/>
      <c r="AL341" s="6"/>
      <c r="AM341" s="7"/>
    </row>
    <row r="342" spans="1:39" x14ac:dyDescent="0.2">
      <c r="A342" t="s">
        <v>551</v>
      </c>
      <c r="B342" t="s">
        <v>552</v>
      </c>
      <c r="C342" s="1">
        <v>2</v>
      </c>
      <c r="D342" s="6">
        <v>16.093942334557301</v>
      </c>
      <c r="E342" s="6">
        <v>17.525241405038599</v>
      </c>
      <c r="F342" s="6">
        <v>18.0200360478118</v>
      </c>
      <c r="G342" s="6"/>
      <c r="H342" s="6">
        <v>17.624108880825101</v>
      </c>
      <c r="I342" s="7"/>
      <c r="J342" s="9"/>
      <c r="K342" s="6"/>
      <c r="L342" s="6"/>
      <c r="M342" s="6"/>
      <c r="N342" s="6"/>
      <c r="O342" s="7"/>
      <c r="P342" s="9">
        <v>18.0640748393389</v>
      </c>
      <c r="Q342" s="6">
        <v>19.650722900511798</v>
      </c>
      <c r="R342" s="6">
        <v>16.0765400431806</v>
      </c>
      <c r="S342" s="6"/>
      <c r="T342" s="6">
        <v>17.016933466603099</v>
      </c>
      <c r="U342" s="7">
        <v>16.025964059271399</v>
      </c>
      <c r="V342" s="9">
        <v>17.5038176707986</v>
      </c>
      <c r="W342" s="6">
        <v>15.026486889070201</v>
      </c>
      <c r="X342" s="6">
        <v>15.161717311718901</v>
      </c>
      <c r="Y342" s="6">
        <v>16.720646886568201</v>
      </c>
      <c r="Z342" s="6">
        <v>14.792919350725301</v>
      </c>
      <c r="AA342" s="7"/>
      <c r="AB342" s="9">
        <v>16.748251307617501</v>
      </c>
      <c r="AC342" s="6">
        <v>16.125505085290701</v>
      </c>
      <c r="AD342" s="6">
        <v>16.036126290375499</v>
      </c>
      <c r="AE342" s="6"/>
      <c r="AF342" s="6">
        <v>15.507584964469</v>
      </c>
      <c r="AG342" s="7">
        <v>14.720847077990699</v>
      </c>
      <c r="AH342" s="9">
        <v>17.888899494865299</v>
      </c>
      <c r="AI342" s="6">
        <v>15.2209200171056</v>
      </c>
      <c r="AJ342" s="6">
        <v>16.020913064924901</v>
      </c>
      <c r="AK342" s="6">
        <v>14.982122699961399</v>
      </c>
      <c r="AL342" s="6">
        <v>15.9844621398017</v>
      </c>
      <c r="AM342" s="7"/>
    </row>
    <row r="343" spans="1:39" x14ac:dyDescent="0.2">
      <c r="A343" t="s">
        <v>553</v>
      </c>
      <c r="B343" t="s">
        <v>554</v>
      </c>
      <c r="C343" s="1">
        <v>7</v>
      </c>
      <c r="D343" s="6">
        <v>18.826011871421699</v>
      </c>
      <c r="E343" s="6">
        <v>19.905987395811</v>
      </c>
      <c r="F343" s="6">
        <v>20.079146784650501</v>
      </c>
      <c r="G343" s="6">
        <v>18.927678450879501</v>
      </c>
      <c r="H343" s="6">
        <v>19.336764940921999</v>
      </c>
      <c r="I343" s="7">
        <v>19.727324007699799</v>
      </c>
      <c r="J343" s="9">
        <v>19.477495007052902</v>
      </c>
      <c r="K343" s="6">
        <v>18.572303972775298</v>
      </c>
      <c r="L343" s="6">
        <v>19.127346545002901</v>
      </c>
      <c r="M343" s="6">
        <v>19.985782542223799</v>
      </c>
      <c r="N343" s="6">
        <v>19.010429477504001</v>
      </c>
      <c r="O343" s="7">
        <v>19.721139698321501</v>
      </c>
      <c r="P343" s="9">
        <v>20.589188649467701</v>
      </c>
      <c r="Q343" s="6">
        <v>19.968352990996301</v>
      </c>
      <c r="R343" s="6">
        <v>20.859234747309898</v>
      </c>
      <c r="S343" s="6">
        <v>20.4953261467478</v>
      </c>
      <c r="T343" s="6">
        <v>20.1801426615894</v>
      </c>
      <c r="U343" s="7">
        <v>20.260785563853801</v>
      </c>
      <c r="V343" s="9">
        <v>19.337087197409499</v>
      </c>
      <c r="W343" s="6">
        <v>19.3492702337456</v>
      </c>
      <c r="X343" s="6">
        <v>19.762932403324399</v>
      </c>
      <c r="Y343" s="6">
        <v>19.372460870741499</v>
      </c>
      <c r="Z343" s="6">
        <v>18.843844777959699</v>
      </c>
      <c r="AA343" s="7">
        <v>17.747952269555199</v>
      </c>
      <c r="AB343" s="9">
        <v>22.117045473122399</v>
      </c>
      <c r="AC343" s="6">
        <v>21.7236271831121</v>
      </c>
      <c r="AD343" s="6">
        <v>21.5563558034609</v>
      </c>
      <c r="AE343" s="6">
        <v>21.403564822801499</v>
      </c>
      <c r="AF343" s="6">
        <v>21.5883314788292</v>
      </c>
      <c r="AG343" s="7">
        <v>20.819986860785999</v>
      </c>
      <c r="AH343" s="9">
        <v>19.280358128865799</v>
      </c>
      <c r="AI343" s="6">
        <v>19.1863356182782</v>
      </c>
      <c r="AJ343" s="6">
        <v>18.956015347864199</v>
      </c>
      <c r="AK343" s="6">
        <v>19.153035370299602</v>
      </c>
      <c r="AL343" s="6">
        <v>17.173849460703199</v>
      </c>
      <c r="AM343" s="7">
        <v>17.907441764308899</v>
      </c>
    </row>
    <row r="344" spans="1:39" x14ac:dyDescent="0.2">
      <c r="A344" t="s">
        <v>555</v>
      </c>
      <c r="B344" t="s">
        <v>556</v>
      </c>
      <c r="C344" s="1">
        <v>1</v>
      </c>
      <c r="D344" s="6"/>
      <c r="E344" s="6">
        <v>15.7162831219762</v>
      </c>
      <c r="F344" s="6">
        <v>17.901643944138598</v>
      </c>
      <c r="G344" s="6"/>
      <c r="H344" s="6"/>
      <c r="I344" s="7">
        <v>15.562755562888601</v>
      </c>
      <c r="J344" s="9"/>
      <c r="K344" s="6"/>
      <c r="L344" s="6"/>
      <c r="M344" s="6"/>
      <c r="N344" s="6"/>
      <c r="O344" s="7"/>
      <c r="P344" s="9"/>
      <c r="Q344" s="6"/>
      <c r="R344" s="6"/>
      <c r="S344" s="6"/>
      <c r="T344" s="6"/>
      <c r="U344" s="7"/>
      <c r="V344" s="9"/>
      <c r="W344" s="6"/>
      <c r="X344" s="6"/>
      <c r="Y344" s="6"/>
      <c r="Z344" s="6"/>
      <c r="AA344" s="7"/>
      <c r="AB344" s="9"/>
      <c r="AC344" s="6"/>
      <c r="AD344" s="6"/>
      <c r="AE344" s="6"/>
      <c r="AF344" s="6"/>
      <c r="AG344" s="7"/>
      <c r="AH344" s="9"/>
      <c r="AI344" s="6"/>
      <c r="AJ344" s="6"/>
      <c r="AK344" s="6"/>
      <c r="AL344" s="6"/>
      <c r="AM344" s="7"/>
    </row>
    <row r="345" spans="1:39" x14ac:dyDescent="0.2">
      <c r="A345" t="s">
        <v>557</v>
      </c>
      <c r="B345" t="s">
        <v>558</v>
      </c>
      <c r="C345" s="1">
        <v>3</v>
      </c>
      <c r="D345" s="6">
        <v>24.209147844963901</v>
      </c>
      <c r="E345" s="6">
        <v>22.765138008133601</v>
      </c>
      <c r="F345" s="6">
        <v>23.1901252922959</v>
      </c>
      <c r="G345" s="6">
        <v>22.681189016178902</v>
      </c>
      <c r="H345" s="6">
        <v>23.0207365616562</v>
      </c>
      <c r="I345" s="7">
        <v>22.542306128697799</v>
      </c>
      <c r="J345" s="9">
        <v>24.2858126964916</v>
      </c>
      <c r="K345" s="6">
        <v>23.472830708028098</v>
      </c>
      <c r="L345" s="6">
        <v>24.112894650692599</v>
      </c>
      <c r="M345" s="6">
        <v>22.739988970460399</v>
      </c>
      <c r="N345" s="6">
        <v>23.314417203598701</v>
      </c>
      <c r="O345" s="7">
        <v>21.645196912765499</v>
      </c>
      <c r="P345" s="9">
        <v>23.838745603930199</v>
      </c>
      <c r="Q345" s="6">
        <v>24.803729067402099</v>
      </c>
      <c r="R345" s="6">
        <v>23.959271319454899</v>
      </c>
      <c r="S345" s="6">
        <v>25.209593524672499</v>
      </c>
      <c r="T345" s="6">
        <v>22.903054538531801</v>
      </c>
      <c r="U345" s="7">
        <v>23.8107174190908</v>
      </c>
      <c r="V345" s="9">
        <v>23.732930749991699</v>
      </c>
      <c r="W345" s="6">
        <v>24.170323170214001</v>
      </c>
      <c r="X345" s="6">
        <v>23.216428334388301</v>
      </c>
      <c r="Y345" s="6">
        <v>24.289430519933799</v>
      </c>
      <c r="Z345" s="6">
        <v>24.9556871345141</v>
      </c>
      <c r="AA345" s="7">
        <v>24.062155465823999</v>
      </c>
      <c r="AB345" s="9">
        <v>21.8735513092657</v>
      </c>
      <c r="AC345" s="6">
        <v>23.438477956008999</v>
      </c>
      <c r="AD345" s="6">
        <v>23.443494192958699</v>
      </c>
      <c r="AE345" s="6">
        <v>25.082086057363401</v>
      </c>
      <c r="AF345" s="6">
        <v>24.533123727101</v>
      </c>
      <c r="AG345" s="7">
        <v>23.693707284817201</v>
      </c>
      <c r="AH345" s="9">
        <v>23.959756119835699</v>
      </c>
      <c r="AI345" s="6">
        <v>23.911173211852802</v>
      </c>
      <c r="AJ345" s="6">
        <v>24.275914126542698</v>
      </c>
      <c r="AK345" s="6">
        <v>24.841970628655499</v>
      </c>
      <c r="AL345" s="6">
        <v>25.225544660980098</v>
      </c>
      <c r="AM345" s="7"/>
    </row>
    <row r="346" spans="1:39" x14ac:dyDescent="0.2">
      <c r="A346" t="s">
        <v>559</v>
      </c>
      <c r="B346" t="s">
        <v>560</v>
      </c>
      <c r="C346" s="1">
        <v>7</v>
      </c>
      <c r="D346" s="6">
        <v>17.446781201075598</v>
      </c>
      <c r="E346" s="6">
        <v>16.652457492517499</v>
      </c>
      <c r="F346" s="6">
        <v>17.286992015958901</v>
      </c>
      <c r="G346" s="6"/>
      <c r="H346" s="6">
        <v>15.0062682568688</v>
      </c>
      <c r="I346" s="7">
        <v>17.718965586238099</v>
      </c>
      <c r="J346" s="9">
        <v>14.9319070671167</v>
      </c>
      <c r="K346" s="6">
        <v>15.5062794738581</v>
      </c>
      <c r="L346" s="6">
        <v>16.469239513420401</v>
      </c>
      <c r="M346" s="6">
        <v>15.997537755070301</v>
      </c>
      <c r="N346" s="6">
        <v>15.6266840290809</v>
      </c>
      <c r="O346" s="7">
        <v>15.3312515763949</v>
      </c>
      <c r="P346" s="9">
        <v>16.229565984628099</v>
      </c>
      <c r="Q346" s="6">
        <v>20.716985042409</v>
      </c>
      <c r="R346" s="6">
        <v>16.160071816698501</v>
      </c>
      <c r="S346" s="6">
        <v>16.351412284872101</v>
      </c>
      <c r="T346" s="6">
        <v>16.091742275045799</v>
      </c>
      <c r="U346" s="7">
        <v>16.659161401769499</v>
      </c>
      <c r="V346" s="9">
        <v>15.7720989413697</v>
      </c>
      <c r="W346" s="6">
        <v>16.0600403533745</v>
      </c>
      <c r="X346" s="6">
        <v>16.294145074387899</v>
      </c>
      <c r="Y346" s="6">
        <v>15.126100471575199</v>
      </c>
      <c r="Z346" s="6">
        <v>14.709603514701101</v>
      </c>
      <c r="AA346" s="7"/>
      <c r="AB346" s="9">
        <v>15.718640924132799</v>
      </c>
      <c r="AC346" s="6">
        <v>16.055556778651098</v>
      </c>
      <c r="AD346" s="6">
        <v>16.982801458970499</v>
      </c>
      <c r="AE346" s="6">
        <v>19.342031980704899</v>
      </c>
      <c r="AF346" s="6">
        <v>15.5331285369504</v>
      </c>
      <c r="AG346" s="7">
        <v>16.531932774162598</v>
      </c>
      <c r="AH346" s="9">
        <v>16.367056103203399</v>
      </c>
      <c r="AI346" s="6">
        <v>15.496717520968</v>
      </c>
      <c r="AJ346" s="6">
        <v>15.5323477078656</v>
      </c>
      <c r="AK346" s="6">
        <v>15.6013127721648</v>
      </c>
      <c r="AL346" s="6"/>
      <c r="AM346" s="7"/>
    </row>
    <row r="347" spans="1:39" x14ac:dyDescent="0.2">
      <c r="A347" t="s">
        <v>561</v>
      </c>
      <c r="B347" t="s">
        <v>562</v>
      </c>
      <c r="C347" s="1">
        <v>2</v>
      </c>
      <c r="D347" s="6"/>
      <c r="E347" s="6"/>
      <c r="F347" s="6"/>
      <c r="G347" s="6"/>
      <c r="H347" s="6"/>
      <c r="I347" s="7"/>
      <c r="J347" s="9"/>
      <c r="K347" s="6"/>
      <c r="L347" s="6"/>
      <c r="M347" s="6"/>
      <c r="N347" s="6"/>
      <c r="O347" s="7"/>
      <c r="P347" s="9"/>
      <c r="Q347" s="6"/>
      <c r="R347" s="6"/>
      <c r="S347" s="6"/>
      <c r="T347" s="6"/>
      <c r="U347" s="7"/>
      <c r="V347" s="9"/>
      <c r="W347" s="6"/>
      <c r="X347" s="6"/>
      <c r="Y347" s="6"/>
      <c r="Z347" s="6"/>
      <c r="AA347" s="7"/>
      <c r="AB347" s="9">
        <v>14.951491440139799</v>
      </c>
      <c r="AC347" s="6">
        <v>15.8085084205289</v>
      </c>
      <c r="AD347" s="6">
        <v>15.5091334376073</v>
      </c>
      <c r="AE347" s="6"/>
      <c r="AF347" s="6">
        <v>14.0611965816608</v>
      </c>
      <c r="AG347" s="7">
        <v>15.649862319891101</v>
      </c>
      <c r="AH347" s="9"/>
      <c r="AI347" s="6"/>
      <c r="AJ347" s="6"/>
      <c r="AK347" s="6"/>
      <c r="AL347" s="6"/>
      <c r="AM347" s="7"/>
    </row>
    <row r="348" spans="1:39" x14ac:dyDescent="0.2">
      <c r="A348" t="s">
        <v>563</v>
      </c>
      <c r="B348" t="s">
        <v>564</v>
      </c>
      <c r="C348" s="1">
        <v>1</v>
      </c>
      <c r="D348" s="6"/>
      <c r="E348" s="6"/>
      <c r="F348" s="6"/>
      <c r="G348" s="6"/>
      <c r="H348" s="6"/>
      <c r="I348" s="7"/>
      <c r="J348" s="9"/>
      <c r="K348" s="6">
        <v>14.6365438028347</v>
      </c>
      <c r="L348" s="6">
        <v>16.170982945824399</v>
      </c>
      <c r="M348" s="6">
        <v>15.8707783417385</v>
      </c>
      <c r="N348" s="6"/>
      <c r="O348" s="7"/>
      <c r="P348" s="9"/>
      <c r="Q348" s="6"/>
      <c r="R348" s="6"/>
      <c r="S348" s="6"/>
      <c r="T348" s="6"/>
      <c r="U348" s="7"/>
      <c r="V348" s="9"/>
      <c r="W348" s="6"/>
      <c r="X348" s="6"/>
      <c r="Y348" s="6"/>
      <c r="Z348" s="6"/>
      <c r="AA348" s="7"/>
      <c r="AB348" s="9"/>
      <c r="AC348" s="6"/>
      <c r="AD348" s="6"/>
      <c r="AE348" s="6"/>
      <c r="AF348" s="6"/>
      <c r="AG348" s="7"/>
      <c r="AH348" s="9"/>
      <c r="AI348" s="6"/>
      <c r="AJ348" s="6"/>
      <c r="AK348" s="6"/>
      <c r="AL348" s="6"/>
      <c r="AM348" s="7"/>
    </row>
    <row r="349" spans="1:39" x14ac:dyDescent="0.2">
      <c r="A349" t="s">
        <v>565</v>
      </c>
      <c r="B349" t="s">
        <v>566</v>
      </c>
      <c r="C349" s="1">
        <v>2</v>
      </c>
      <c r="D349" s="6">
        <v>16.547616969938201</v>
      </c>
      <c r="E349" s="6">
        <v>17.426509208422502</v>
      </c>
      <c r="F349" s="6">
        <v>17.5354935164309</v>
      </c>
      <c r="G349" s="6">
        <v>18.408894543748701</v>
      </c>
      <c r="H349" s="6">
        <v>16.900316301059899</v>
      </c>
      <c r="I349" s="7">
        <v>17.377544161073398</v>
      </c>
      <c r="J349" s="9">
        <v>16.583569764039499</v>
      </c>
      <c r="K349" s="6">
        <v>16.529322716082699</v>
      </c>
      <c r="L349" s="6">
        <v>18.9861115683651</v>
      </c>
      <c r="M349" s="6">
        <v>17.438327403678102</v>
      </c>
      <c r="N349" s="6"/>
      <c r="O349" s="7">
        <v>16.472534840601899</v>
      </c>
      <c r="P349" s="9">
        <v>18.3964757839525</v>
      </c>
      <c r="Q349" s="6">
        <v>18.558336688913499</v>
      </c>
      <c r="R349" s="6">
        <v>17.8173192326833</v>
      </c>
      <c r="S349" s="6">
        <v>17.851582488051399</v>
      </c>
      <c r="T349" s="6">
        <v>18.675126248259701</v>
      </c>
      <c r="U349" s="7">
        <v>18.454829964767399</v>
      </c>
      <c r="V349" s="9">
        <v>17.3216650409409</v>
      </c>
      <c r="W349" s="6">
        <v>15.832813851484</v>
      </c>
      <c r="X349" s="6">
        <v>16.069344953085501</v>
      </c>
      <c r="Y349" s="6"/>
      <c r="Z349" s="6">
        <v>17.658962345317001</v>
      </c>
      <c r="AA349" s="7">
        <v>16.4658149841603</v>
      </c>
      <c r="AB349" s="9">
        <v>18.9350176061272</v>
      </c>
      <c r="AC349" s="6">
        <v>19.4438980183117</v>
      </c>
      <c r="AD349" s="6">
        <v>18.678033256233501</v>
      </c>
      <c r="AE349" s="6">
        <v>17.958254357481099</v>
      </c>
      <c r="AF349" s="6">
        <v>18.992637722547599</v>
      </c>
      <c r="AG349" s="7">
        <v>19.234820165852899</v>
      </c>
      <c r="AH349" s="9">
        <v>16.642063150703301</v>
      </c>
      <c r="AI349" s="6">
        <v>16.093001992146998</v>
      </c>
      <c r="AJ349" s="6">
        <v>16.4794247743067</v>
      </c>
      <c r="AK349" s="6">
        <v>17.273393352750599</v>
      </c>
      <c r="AL349" s="6">
        <v>16.9575581560476</v>
      </c>
      <c r="AM349" s="7"/>
    </row>
    <row r="350" spans="1:39" x14ac:dyDescent="0.2">
      <c r="A350" t="s">
        <v>567</v>
      </c>
      <c r="B350" t="s">
        <v>568</v>
      </c>
      <c r="C350" s="1">
        <v>4</v>
      </c>
      <c r="D350" s="6">
        <v>19.020965616822899</v>
      </c>
      <c r="E350" s="6">
        <v>14.6483212658325</v>
      </c>
      <c r="F350" s="6">
        <v>14.577530230676601</v>
      </c>
      <c r="G350" s="6"/>
      <c r="H350" s="6">
        <v>17.641600734391901</v>
      </c>
      <c r="I350" s="7">
        <v>17.5693443283119</v>
      </c>
      <c r="J350" s="9"/>
      <c r="K350" s="6">
        <v>15.491483533227299</v>
      </c>
      <c r="L350" s="6"/>
      <c r="M350" s="6">
        <v>15.0963182899818</v>
      </c>
      <c r="N350" s="6">
        <v>16.814780694299301</v>
      </c>
      <c r="O350" s="7"/>
      <c r="P350" s="9">
        <v>15.593835532717801</v>
      </c>
      <c r="Q350" s="6"/>
      <c r="R350" s="6">
        <v>17.369858082701999</v>
      </c>
      <c r="S350" s="6">
        <v>19.271659660041401</v>
      </c>
      <c r="T350" s="6"/>
      <c r="U350" s="7"/>
      <c r="V350" s="9">
        <v>14.5072213957923</v>
      </c>
      <c r="W350" s="6">
        <v>16.4726319177439</v>
      </c>
      <c r="X350" s="6">
        <v>17.302185933089</v>
      </c>
      <c r="Y350" s="6">
        <v>15.2306395028707</v>
      </c>
      <c r="Z350" s="6"/>
      <c r="AA350" s="7"/>
      <c r="AB350" s="9"/>
      <c r="AC350" s="6"/>
      <c r="AD350" s="6"/>
      <c r="AE350" s="6"/>
      <c r="AF350" s="6"/>
      <c r="AG350" s="7"/>
      <c r="AH350" s="9"/>
      <c r="AI350" s="6">
        <v>18.1815571476995</v>
      </c>
      <c r="AJ350" s="6">
        <v>15.9838980480966</v>
      </c>
      <c r="AK350" s="6">
        <v>15.6879565992966</v>
      </c>
      <c r="AL350" s="6"/>
      <c r="AM350" s="7"/>
    </row>
    <row r="351" spans="1:39" x14ac:dyDescent="0.2">
      <c r="A351" t="s">
        <v>569</v>
      </c>
      <c r="B351" t="s">
        <v>570</v>
      </c>
      <c r="C351" s="1">
        <v>2</v>
      </c>
      <c r="D351" s="6">
        <v>17.878359529239201</v>
      </c>
      <c r="E351" s="6">
        <v>17.830571172665401</v>
      </c>
      <c r="F351" s="6">
        <v>19.557203095732302</v>
      </c>
      <c r="G351" s="6">
        <v>17.701726157097099</v>
      </c>
      <c r="H351" s="6">
        <v>17.411501608464601</v>
      </c>
      <c r="I351" s="7">
        <v>18.028177764548399</v>
      </c>
      <c r="J351" s="9">
        <v>19.036546187291599</v>
      </c>
      <c r="K351" s="6">
        <v>17.470747518208999</v>
      </c>
      <c r="L351" s="6">
        <v>18.9250235395907</v>
      </c>
      <c r="M351" s="6">
        <v>17.6809207863617</v>
      </c>
      <c r="N351" s="6">
        <v>17.094104920951601</v>
      </c>
      <c r="O351" s="7">
        <v>17.131486170559899</v>
      </c>
      <c r="P351" s="9">
        <v>17.9776752630146</v>
      </c>
      <c r="Q351" s="6">
        <v>17.605043586551201</v>
      </c>
      <c r="R351" s="6">
        <v>20.264056970377599</v>
      </c>
      <c r="S351" s="6">
        <v>16.8415312414004</v>
      </c>
      <c r="T351" s="6">
        <v>17.735458491262801</v>
      </c>
      <c r="U351" s="7">
        <v>18.475003974287599</v>
      </c>
      <c r="V351" s="9">
        <v>19.468467312268402</v>
      </c>
      <c r="W351" s="6">
        <v>16.944157667271501</v>
      </c>
      <c r="X351" s="6">
        <v>18.440916512921699</v>
      </c>
      <c r="Y351" s="6">
        <v>17.384878035763698</v>
      </c>
      <c r="Z351" s="6">
        <v>18.4298997062917</v>
      </c>
      <c r="AA351" s="7">
        <v>19.166407916215</v>
      </c>
      <c r="AB351" s="9">
        <v>19.061096387764</v>
      </c>
      <c r="AC351" s="6">
        <v>17.904225354782199</v>
      </c>
      <c r="AD351" s="6">
        <v>19.3332287515167</v>
      </c>
      <c r="AE351" s="6"/>
      <c r="AF351" s="6">
        <v>17.570313597410301</v>
      </c>
      <c r="AG351" s="7">
        <v>17.453275495230201</v>
      </c>
      <c r="AH351" s="9">
        <v>18.499955171462201</v>
      </c>
      <c r="AI351" s="6">
        <v>17.738143735389301</v>
      </c>
      <c r="AJ351" s="6">
        <v>18.360222887066602</v>
      </c>
      <c r="AK351" s="6">
        <v>17.5414010515921</v>
      </c>
      <c r="AL351" s="6">
        <v>18.619841021533599</v>
      </c>
      <c r="AM351" s="7">
        <v>18.4955363887746</v>
      </c>
    </row>
    <row r="352" spans="1:39" x14ac:dyDescent="0.2">
      <c r="A352" t="s">
        <v>571</v>
      </c>
      <c r="B352" t="s">
        <v>572</v>
      </c>
      <c r="C352" s="1">
        <v>1</v>
      </c>
      <c r="D352" s="6"/>
      <c r="E352" s="6">
        <v>17.056838619921599</v>
      </c>
      <c r="F352" s="6">
        <v>17.356452065821099</v>
      </c>
      <c r="G352" s="6">
        <v>18.404601030838599</v>
      </c>
      <c r="H352" s="6"/>
      <c r="I352" s="7"/>
      <c r="J352" s="9"/>
      <c r="K352" s="6"/>
      <c r="L352" s="6"/>
      <c r="M352" s="6"/>
      <c r="N352" s="6"/>
      <c r="O352" s="7"/>
      <c r="P352" s="9">
        <v>17.840184635496001</v>
      </c>
      <c r="Q352" s="6">
        <v>16.322516327353799</v>
      </c>
      <c r="R352" s="6">
        <v>17.843727990803998</v>
      </c>
      <c r="S352" s="6">
        <v>17.318468840778699</v>
      </c>
      <c r="T352" s="6"/>
      <c r="U352" s="7">
        <v>18.781132563429502</v>
      </c>
      <c r="V352" s="9"/>
      <c r="W352" s="6"/>
      <c r="X352" s="6"/>
      <c r="Y352" s="6"/>
      <c r="Z352" s="6"/>
      <c r="AA352" s="7"/>
      <c r="AB352" s="9">
        <v>17.332180065476901</v>
      </c>
      <c r="AC352" s="6">
        <v>16.100708720290001</v>
      </c>
      <c r="AD352" s="6"/>
      <c r="AE352" s="6"/>
      <c r="AF352" s="6">
        <v>17.992932779618599</v>
      </c>
      <c r="AG352" s="7"/>
      <c r="AH352" s="9"/>
      <c r="AI352" s="6"/>
      <c r="AJ352" s="6"/>
      <c r="AK352" s="6"/>
      <c r="AL352" s="6"/>
      <c r="AM352" s="7"/>
    </row>
    <row r="353" spans="1:39" x14ac:dyDescent="0.2">
      <c r="A353" t="s">
        <v>573</v>
      </c>
      <c r="B353" t="s">
        <v>574</v>
      </c>
      <c r="C353" s="1">
        <v>4</v>
      </c>
      <c r="D353" s="6">
        <v>17.727224820017899</v>
      </c>
      <c r="E353" s="6">
        <v>16.468085580562899</v>
      </c>
      <c r="F353" s="6">
        <v>16.435835612170901</v>
      </c>
      <c r="G353" s="6">
        <v>16.725905082548302</v>
      </c>
      <c r="H353" s="6">
        <v>14.4314448107729</v>
      </c>
      <c r="I353" s="7">
        <v>15.990224392732999</v>
      </c>
      <c r="J353" s="9">
        <v>15.4260825778985</v>
      </c>
      <c r="K353" s="6">
        <v>15.380381874406901</v>
      </c>
      <c r="L353" s="6">
        <v>15.7654765717965</v>
      </c>
      <c r="M353" s="6">
        <v>16.821111494672198</v>
      </c>
      <c r="N353" s="6">
        <v>15.2659030141408</v>
      </c>
      <c r="O353" s="7">
        <v>15.347687149641599</v>
      </c>
      <c r="P353" s="9">
        <v>15.6049709766364</v>
      </c>
      <c r="Q353" s="6">
        <v>19.5739533736418</v>
      </c>
      <c r="R353" s="6">
        <v>15.974837239552199</v>
      </c>
      <c r="S353" s="6">
        <v>16.5443251690516</v>
      </c>
      <c r="T353" s="6">
        <v>16.4843582845516</v>
      </c>
      <c r="U353" s="7">
        <v>15.9401756292204</v>
      </c>
      <c r="V353" s="9">
        <v>16.017289181739901</v>
      </c>
      <c r="W353" s="6">
        <v>17.4906268905814</v>
      </c>
      <c r="X353" s="6">
        <v>15.602423553738101</v>
      </c>
      <c r="Y353" s="6">
        <v>16.658547800808002</v>
      </c>
      <c r="Z353" s="6">
        <v>15.9236276118734</v>
      </c>
      <c r="AA353" s="7">
        <v>16.229619043387</v>
      </c>
      <c r="AB353" s="9">
        <v>14.778086641349899</v>
      </c>
      <c r="AC353" s="6">
        <v>14.3073210123965</v>
      </c>
      <c r="AD353" s="6">
        <v>15.2873664803025</v>
      </c>
      <c r="AE353" s="6">
        <v>18.355799401945099</v>
      </c>
      <c r="AF353" s="6">
        <v>15.6467758170067</v>
      </c>
      <c r="AG353" s="7">
        <v>14.6984432181083</v>
      </c>
      <c r="AH353" s="9">
        <v>15.937420342474701</v>
      </c>
      <c r="AI353" s="6">
        <v>16.316286620947501</v>
      </c>
      <c r="AJ353" s="6">
        <v>15.6372608691265</v>
      </c>
      <c r="AK353" s="6">
        <v>15.4352906464557</v>
      </c>
      <c r="AL353" s="6">
        <v>16.9050127076002</v>
      </c>
      <c r="AM353" s="7"/>
    </row>
    <row r="354" spans="1:39" x14ac:dyDescent="0.2">
      <c r="A354" t="s">
        <v>575</v>
      </c>
      <c r="B354" t="s">
        <v>576</v>
      </c>
      <c r="C354" s="1">
        <v>7</v>
      </c>
      <c r="D354" s="6">
        <v>16.1150793832565</v>
      </c>
      <c r="E354" s="6">
        <v>16.5260073900027</v>
      </c>
      <c r="F354" s="6">
        <v>16.859068480928599</v>
      </c>
      <c r="G354" s="6">
        <v>16.5308699218531</v>
      </c>
      <c r="H354" s="6">
        <v>17.067492026912799</v>
      </c>
      <c r="I354" s="7">
        <v>16.4796819910081</v>
      </c>
      <c r="J354" s="9">
        <v>15.921617087850001</v>
      </c>
      <c r="K354" s="6">
        <v>17.3002248083422</v>
      </c>
      <c r="L354" s="6">
        <v>18.119318515266201</v>
      </c>
      <c r="M354" s="6">
        <v>17.136680002047601</v>
      </c>
      <c r="N354" s="6">
        <v>17.2417139523738</v>
      </c>
      <c r="O354" s="7">
        <v>15.9961335855572</v>
      </c>
      <c r="P354" s="9">
        <v>17.053706933832601</v>
      </c>
      <c r="Q354" s="6">
        <v>16.243095768229299</v>
      </c>
      <c r="R354" s="6">
        <v>18.384996174363199</v>
      </c>
      <c r="S354" s="6">
        <v>16.2936709522181</v>
      </c>
      <c r="T354" s="6"/>
      <c r="U354" s="7">
        <v>16.529501742110199</v>
      </c>
      <c r="V354" s="9">
        <v>20.5340354611034</v>
      </c>
      <c r="W354" s="6">
        <v>17.541144129444302</v>
      </c>
      <c r="X354" s="6">
        <v>19.847839392621999</v>
      </c>
      <c r="Y354" s="6"/>
      <c r="Z354" s="6">
        <v>17.4094992435585</v>
      </c>
      <c r="AA354" s="7">
        <v>15.9933058708971</v>
      </c>
      <c r="AB354" s="9">
        <v>17.408109107974401</v>
      </c>
      <c r="AC354" s="6">
        <v>15.5014741007422</v>
      </c>
      <c r="AD354" s="6">
        <v>16.808798238047</v>
      </c>
      <c r="AE354" s="6">
        <v>19.830807963992701</v>
      </c>
      <c r="AF354" s="6">
        <v>15.846647102353</v>
      </c>
      <c r="AG354" s="7">
        <v>15.841290949279999</v>
      </c>
      <c r="AH354" s="9">
        <v>18.063289265361899</v>
      </c>
      <c r="AI354" s="6">
        <v>17.767439315944799</v>
      </c>
      <c r="AJ354" s="6">
        <v>15.1261028935019</v>
      </c>
      <c r="AK354" s="6">
        <v>16.099666805713198</v>
      </c>
      <c r="AL354" s="6">
        <v>15.6237938476312</v>
      </c>
      <c r="AM354" s="7">
        <v>18.008127364548201</v>
      </c>
    </row>
    <row r="355" spans="1:39" x14ac:dyDescent="0.2">
      <c r="A355" t="s">
        <v>577</v>
      </c>
      <c r="B355" t="s">
        <v>578</v>
      </c>
      <c r="C355" s="1">
        <v>9</v>
      </c>
      <c r="D355" s="6"/>
      <c r="E355" s="6"/>
      <c r="F355" s="6">
        <v>14.349908631507599</v>
      </c>
      <c r="G355" s="6"/>
      <c r="H355" s="6">
        <v>14.243861946457301</v>
      </c>
      <c r="I355" s="7">
        <v>16.644125902941099</v>
      </c>
      <c r="J355" s="9"/>
      <c r="K355" s="6"/>
      <c r="L355" s="6"/>
      <c r="M355" s="6"/>
      <c r="N355" s="6"/>
      <c r="O355" s="7"/>
      <c r="P355" s="9"/>
      <c r="Q355" s="6">
        <v>14.670941827311401</v>
      </c>
      <c r="R355" s="6">
        <v>16.0807155869647</v>
      </c>
      <c r="S355" s="6"/>
      <c r="T355" s="6"/>
      <c r="U355" s="7">
        <v>20.3711826922349</v>
      </c>
      <c r="V355" s="9">
        <v>19.1353986395779</v>
      </c>
      <c r="W355" s="6"/>
      <c r="X355" s="6">
        <v>14.284938936677699</v>
      </c>
      <c r="Y355" s="6"/>
      <c r="Z355" s="6">
        <v>15.9797998839309</v>
      </c>
      <c r="AA355" s="7">
        <v>18.832044068232499</v>
      </c>
      <c r="AB355" s="9"/>
      <c r="AC355" s="6"/>
      <c r="AD355" s="6"/>
      <c r="AE355" s="6"/>
      <c r="AF355" s="6"/>
      <c r="AG355" s="7"/>
      <c r="AH355" s="9"/>
      <c r="AI355" s="6"/>
      <c r="AJ355" s="6"/>
      <c r="AK355" s="6"/>
      <c r="AL355" s="6"/>
      <c r="AM355" s="7"/>
    </row>
    <row r="356" spans="1:39" x14ac:dyDescent="0.2">
      <c r="A356" t="s">
        <v>579</v>
      </c>
      <c r="B356" t="s">
        <v>580</v>
      </c>
      <c r="C356" s="1">
        <v>48</v>
      </c>
      <c r="D356" s="6">
        <v>24.048526572339501</v>
      </c>
      <c r="E356" s="6">
        <v>23.7962535440662</v>
      </c>
      <c r="F356" s="6">
        <v>23.0974326567625</v>
      </c>
      <c r="G356" s="6">
        <v>21.6677818500482</v>
      </c>
      <c r="H356" s="6">
        <v>23.6932180177762</v>
      </c>
      <c r="I356" s="7">
        <v>23.312043209419102</v>
      </c>
      <c r="J356" s="9">
        <v>23.136039730252399</v>
      </c>
      <c r="K356" s="6">
        <v>23.485021663669599</v>
      </c>
      <c r="L356" s="6">
        <v>22.650118982549301</v>
      </c>
      <c r="M356" s="6">
        <v>22.692659808390001</v>
      </c>
      <c r="N356" s="6">
        <v>23.288024108708601</v>
      </c>
      <c r="O356" s="7">
        <v>23.962000157016998</v>
      </c>
      <c r="P356" s="9">
        <v>22.253140392096</v>
      </c>
      <c r="Q356" s="6">
        <v>24.417819562060899</v>
      </c>
      <c r="R356" s="6">
        <v>23.6330770685422</v>
      </c>
      <c r="S356" s="6">
        <v>24.295655769770701</v>
      </c>
      <c r="T356" s="6">
        <v>21.975211136245299</v>
      </c>
      <c r="U356" s="7">
        <v>22.580118665100599</v>
      </c>
      <c r="V356" s="9">
        <v>23.260123486714701</v>
      </c>
      <c r="W356" s="6">
        <v>24.275546499016698</v>
      </c>
      <c r="X356" s="6">
        <v>23.2918790186894</v>
      </c>
      <c r="Y356" s="6">
        <v>21.966795149014299</v>
      </c>
      <c r="Z356" s="6">
        <v>20.2901075856383</v>
      </c>
      <c r="AA356" s="7">
        <v>21.156055613375099</v>
      </c>
      <c r="AB356" s="9">
        <v>20.656769563434501</v>
      </c>
      <c r="AC356" s="6">
        <v>21.797810477805999</v>
      </c>
      <c r="AD356" s="6">
        <v>23.265543081216101</v>
      </c>
      <c r="AE356" s="6">
        <v>23.532030059340901</v>
      </c>
      <c r="AF356" s="6">
        <v>21.319924368986801</v>
      </c>
      <c r="AG356" s="7">
        <v>21.618017148468098</v>
      </c>
      <c r="AH356" s="9">
        <v>22.461364783324601</v>
      </c>
      <c r="AI356" s="6">
        <v>23.859034828553401</v>
      </c>
      <c r="AJ356" s="6">
        <v>23.022731463648402</v>
      </c>
      <c r="AK356" s="6">
        <v>22.497094573659101</v>
      </c>
      <c r="AL356" s="6">
        <v>21.088105420299499</v>
      </c>
      <c r="AM356" s="7">
        <v>22.0059171210704</v>
      </c>
    </row>
    <row r="357" spans="1:39" x14ac:dyDescent="0.2">
      <c r="A357" t="s">
        <v>581</v>
      </c>
      <c r="B357" t="s">
        <v>582</v>
      </c>
      <c r="C357" s="1">
        <v>4</v>
      </c>
      <c r="D357" s="6"/>
      <c r="E357" s="6"/>
      <c r="F357" s="6"/>
      <c r="G357" s="6"/>
      <c r="H357" s="6"/>
      <c r="I357" s="7"/>
      <c r="J357" s="9"/>
      <c r="K357" s="6"/>
      <c r="L357" s="6"/>
      <c r="M357" s="6"/>
      <c r="N357" s="6"/>
      <c r="O357" s="7"/>
      <c r="P357" s="9">
        <v>17.257889348003602</v>
      </c>
      <c r="Q357" s="6">
        <v>17.127618145170601</v>
      </c>
      <c r="R357" s="6">
        <v>18.178212650229302</v>
      </c>
      <c r="S357" s="6">
        <v>15.599958024277999</v>
      </c>
      <c r="T357" s="6"/>
      <c r="U357" s="7"/>
      <c r="V357" s="9"/>
      <c r="W357" s="6"/>
      <c r="X357" s="6"/>
      <c r="Y357" s="6"/>
      <c r="Z357" s="6"/>
      <c r="AA357" s="7"/>
      <c r="AB357" s="9">
        <v>18.275541816747499</v>
      </c>
      <c r="AC357" s="6">
        <v>18.070066287503099</v>
      </c>
      <c r="AD357" s="6">
        <v>18.074622031125699</v>
      </c>
      <c r="AE357" s="6">
        <v>16.477468622601801</v>
      </c>
      <c r="AF357" s="6">
        <v>18.250818621980699</v>
      </c>
      <c r="AG357" s="7">
        <v>18.744176815172199</v>
      </c>
      <c r="AH357" s="9"/>
      <c r="AI357" s="6"/>
      <c r="AJ357" s="6"/>
      <c r="AK357" s="6"/>
      <c r="AL357" s="6"/>
      <c r="AM357" s="7"/>
    </row>
    <row r="358" spans="1:39" x14ac:dyDescent="0.2">
      <c r="A358" t="s">
        <v>583</v>
      </c>
      <c r="B358" t="s">
        <v>584</v>
      </c>
      <c r="C358" s="1">
        <v>1</v>
      </c>
      <c r="D358" s="6"/>
      <c r="E358" s="6"/>
      <c r="F358" s="6"/>
      <c r="G358" s="6"/>
      <c r="H358" s="6"/>
      <c r="I358" s="7"/>
      <c r="J358" s="9"/>
      <c r="K358" s="6"/>
      <c r="L358" s="6"/>
      <c r="M358" s="6"/>
      <c r="N358" s="6"/>
      <c r="O358" s="7"/>
      <c r="P358" s="9"/>
      <c r="Q358" s="6"/>
      <c r="R358" s="6"/>
      <c r="S358" s="6"/>
      <c r="T358" s="6"/>
      <c r="U358" s="7"/>
      <c r="V358" s="9"/>
      <c r="W358" s="6"/>
      <c r="X358" s="6"/>
      <c r="Y358" s="6"/>
      <c r="Z358" s="6"/>
      <c r="AA358" s="7"/>
      <c r="AB358" s="9">
        <v>13.2744863995449</v>
      </c>
      <c r="AC358" s="6"/>
      <c r="AD358" s="6">
        <v>16.133708436939401</v>
      </c>
      <c r="AE358" s="6"/>
      <c r="AF358" s="6"/>
      <c r="AG358" s="7">
        <v>14.2779756731479</v>
      </c>
      <c r="AH358" s="9"/>
      <c r="AI358" s="6"/>
      <c r="AJ358" s="6"/>
      <c r="AK358" s="6"/>
      <c r="AL358" s="6"/>
      <c r="AM358" s="7"/>
    </row>
    <row r="359" spans="1:39" x14ac:dyDescent="0.2">
      <c r="A359" t="s">
        <v>585</v>
      </c>
      <c r="B359" t="s">
        <v>586</v>
      </c>
      <c r="C359" s="1">
        <v>3</v>
      </c>
      <c r="D359" s="6"/>
      <c r="E359" s="6"/>
      <c r="F359" s="6"/>
      <c r="G359" s="6"/>
      <c r="H359" s="6"/>
      <c r="I359" s="7"/>
      <c r="J359" s="9"/>
      <c r="K359" s="6"/>
      <c r="L359" s="6"/>
      <c r="M359" s="6"/>
      <c r="N359" s="6"/>
      <c r="O359" s="7"/>
      <c r="P359" s="9"/>
      <c r="Q359" s="6"/>
      <c r="R359" s="6"/>
      <c r="S359" s="6"/>
      <c r="T359" s="6"/>
      <c r="U359" s="7"/>
      <c r="V359" s="9"/>
      <c r="W359" s="6"/>
      <c r="X359" s="6"/>
      <c r="Y359" s="6"/>
      <c r="Z359" s="6"/>
      <c r="AA359" s="7"/>
      <c r="AB359" s="9">
        <v>16.587032937513399</v>
      </c>
      <c r="AC359" s="6">
        <v>17.523598923786398</v>
      </c>
      <c r="AD359" s="6">
        <v>16.667551357551101</v>
      </c>
      <c r="AE359" s="6">
        <v>17.498650095767399</v>
      </c>
      <c r="AF359" s="6">
        <v>16.610229078335099</v>
      </c>
      <c r="AG359" s="7">
        <v>17.258434730857999</v>
      </c>
      <c r="AH359" s="9"/>
      <c r="AI359" s="6"/>
      <c r="AJ359" s="6"/>
      <c r="AK359" s="6"/>
      <c r="AL359" s="6"/>
      <c r="AM359" s="7"/>
    </row>
    <row r="360" spans="1:39" x14ac:dyDescent="0.2">
      <c r="A360" t="s">
        <v>587</v>
      </c>
      <c r="B360" t="s">
        <v>588</v>
      </c>
      <c r="C360" s="1">
        <v>7</v>
      </c>
      <c r="D360" s="6">
        <v>16.715737664849499</v>
      </c>
      <c r="E360" s="6">
        <v>19.1043542080719</v>
      </c>
      <c r="F360" s="6">
        <v>18.111477025145401</v>
      </c>
      <c r="G360" s="6">
        <v>19.829275728488302</v>
      </c>
      <c r="H360" s="6">
        <v>17.4886351659021</v>
      </c>
      <c r="I360" s="7">
        <v>17.607258208259601</v>
      </c>
      <c r="J360" s="9"/>
      <c r="K360" s="6"/>
      <c r="L360" s="6">
        <v>18.7457983876326</v>
      </c>
      <c r="M360" s="6">
        <v>17.340472103695799</v>
      </c>
      <c r="N360" s="6">
        <v>17.346683796639599</v>
      </c>
      <c r="O360" s="7">
        <v>15.6179227785388</v>
      </c>
      <c r="P360" s="9">
        <v>19.394221027906401</v>
      </c>
      <c r="Q360" s="6">
        <v>19.077912415523102</v>
      </c>
      <c r="R360" s="6">
        <v>18.304078895072799</v>
      </c>
      <c r="S360" s="6">
        <v>18.762381983871698</v>
      </c>
      <c r="T360" s="6">
        <v>19.652551475248899</v>
      </c>
      <c r="U360" s="7">
        <v>19.109648348470799</v>
      </c>
      <c r="V360" s="9"/>
      <c r="W360" s="6"/>
      <c r="X360" s="6"/>
      <c r="Y360" s="6"/>
      <c r="Z360" s="6"/>
      <c r="AA360" s="7"/>
      <c r="AB360" s="9">
        <v>19.1311887418209</v>
      </c>
      <c r="AC360" s="6">
        <v>18.9255822845792</v>
      </c>
      <c r="AD360" s="6">
        <v>17.315863207432901</v>
      </c>
      <c r="AE360" s="6">
        <v>17.562186335867199</v>
      </c>
      <c r="AF360" s="6">
        <v>18.853616509378199</v>
      </c>
      <c r="AG360" s="7">
        <v>18.557361628200201</v>
      </c>
      <c r="AH360" s="9">
        <v>16.232993646393101</v>
      </c>
      <c r="AI360" s="6"/>
      <c r="AJ360" s="6">
        <v>15.097016349226701</v>
      </c>
      <c r="AK360" s="6">
        <v>16.248690106351599</v>
      </c>
      <c r="AL360" s="6">
        <v>15.980547859523799</v>
      </c>
      <c r="AM360" s="7"/>
    </row>
    <row r="361" spans="1:39" x14ac:dyDescent="0.2">
      <c r="A361" t="s">
        <v>589</v>
      </c>
      <c r="B361" t="s">
        <v>590</v>
      </c>
      <c r="C361" s="1">
        <v>3</v>
      </c>
      <c r="D361" s="6">
        <v>18.164234671261202</v>
      </c>
      <c r="E361" s="6">
        <v>16.233377227064398</v>
      </c>
      <c r="F361" s="6">
        <v>17.0192412457586</v>
      </c>
      <c r="G361" s="6"/>
      <c r="H361" s="6"/>
      <c r="I361" s="7">
        <v>17.266860140032101</v>
      </c>
      <c r="J361" s="9"/>
      <c r="K361" s="6"/>
      <c r="L361" s="6"/>
      <c r="M361" s="6"/>
      <c r="N361" s="6"/>
      <c r="O361" s="7"/>
      <c r="P361" s="9"/>
      <c r="Q361" s="6"/>
      <c r="R361" s="6"/>
      <c r="S361" s="6"/>
      <c r="T361" s="6"/>
      <c r="U361" s="7"/>
      <c r="V361" s="9"/>
      <c r="W361" s="6"/>
      <c r="X361" s="6"/>
      <c r="Y361" s="6"/>
      <c r="Z361" s="6"/>
      <c r="AA361" s="7"/>
      <c r="AB361" s="9"/>
      <c r="AC361" s="6"/>
      <c r="AD361" s="6"/>
      <c r="AE361" s="6"/>
      <c r="AF361" s="6"/>
      <c r="AG361" s="7"/>
      <c r="AH361" s="9"/>
      <c r="AI361" s="6"/>
      <c r="AJ361" s="6"/>
      <c r="AK361" s="6"/>
      <c r="AL361" s="6"/>
      <c r="AM361" s="7"/>
    </row>
    <row r="362" spans="1:39" x14ac:dyDescent="0.2">
      <c r="A362" t="s">
        <v>591</v>
      </c>
      <c r="B362" t="s">
        <v>592</v>
      </c>
      <c r="C362" s="1">
        <v>1</v>
      </c>
      <c r="D362" s="6">
        <v>14.7583370509665</v>
      </c>
      <c r="E362" s="6">
        <v>15.658605535252899</v>
      </c>
      <c r="F362" s="6">
        <v>14.566441141411699</v>
      </c>
      <c r="G362" s="6">
        <v>15.7628384724842</v>
      </c>
      <c r="H362" s="6"/>
      <c r="I362" s="7"/>
      <c r="J362" s="9"/>
      <c r="K362" s="6"/>
      <c r="L362" s="6"/>
      <c r="M362" s="6"/>
      <c r="N362" s="6"/>
      <c r="O362" s="7"/>
      <c r="P362" s="9">
        <v>14.986034575494701</v>
      </c>
      <c r="Q362" s="6"/>
      <c r="R362" s="6"/>
      <c r="S362" s="6">
        <v>15.5123557884612</v>
      </c>
      <c r="T362" s="6">
        <v>15.3059041120306</v>
      </c>
      <c r="U362" s="7"/>
      <c r="V362" s="9">
        <v>14.917527332854499</v>
      </c>
      <c r="W362" s="6"/>
      <c r="X362" s="6"/>
      <c r="Y362" s="6">
        <v>15.298172660556199</v>
      </c>
      <c r="Z362" s="6">
        <v>15.433010106397701</v>
      </c>
      <c r="AA362" s="7"/>
      <c r="AB362" s="9">
        <v>13.9388727637242</v>
      </c>
      <c r="AC362" s="6">
        <v>13.7952470656945</v>
      </c>
      <c r="AD362" s="6"/>
      <c r="AE362" s="6"/>
      <c r="AF362" s="6"/>
      <c r="AG362" s="7">
        <v>14.323803119235199</v>
      </c>
      <c r="AH362" s="9">
        <v>15.013262380358</v>
      </c>
      <c r="AI362" s="6"/>
      <c r="AJ362" s="6"/>
      <c r="AK362" s="6">
        <v>14.7212291886639</v>
      </c>
      <c r="AL362" s="6">
        <v>15.6162076019528</v>
      </c>
      <c r="AM362" s="7"/>
    </row>
    <row r="363" spans="1:39" x14ac:dyDescent="0.2">
      <c r="A363" t="s">
        <v>593</v>
      </c>
      <c r="B363" t="s">
        <v>594</v>
      </c>
      <c r="C363" s="1">
        <v>25</v>
      </c>
      <c r="D363" s="6">
        <v>21.891283315131801</v>
      </c>
      <c r="E363" s="6">
        <v>21.4240034372515</v>
      </c>
      <c r="F363" s="6">
        <v>21.038059321333701</v>
      </c>
      <c r="G363" s="6">
        <v>18.617383097370499</v>
      </c>
      <c r="H363" s="6">
        <v>20.521676971919099</v>
      </c>
      <c r="I363" s="7">
        <v>22.021330610770502</v>
      </c>
      <c r="J363" s="9">
        <v>20.319504948771201</v>
      </c>
      <c r="K363" s="6">
        <v>20.7275185204081</v>
      </c>
      <c r="L363" s="6">
        <v>20.429734701588501</v>
      </c>
      <c r="M363" s="6">
        <v>20.227137068615999</v>
      </c>
      <c r="N363" s="6">
        <v>19.6738595293013</v>
      </c>
      <c r="O363" s="7">
        <v>21.3584574750275</v>
      </c>
      <c r="P363" s="9">
        <v>20.280283201738399</v>
      </c>
      <c r="Q363" s="6">
        <v>21.883038578531099</v>
      </c>
      <c r="R363" s="6">
        <v>21.149266074730399</v>
      </c>
      <c r="S363" s="6">
        <v>21.756826284372401</v>
      </c>
      <c r="T363" s="6">
        <v>19.862553541442001</v>
      </c>
      <c r="U363" s="7">
        <v>20.6276504761227</v>
      </c>
      <c r="V363" s="9">
        <v>20.6216782534826</v>
      </c>
      <c r="W363" s="6">
        <v>22.283384679005302</v>
      </c>
      <c r="X363" s="6">
        <v>21.648801966723902</v>
      </c>
      <c r="Y363" s="6">
        <v>19.113674443232501</v>
      </c>
      <c r="Z363" s="6">
        <v>16.085298367277399</v>
      </c>
      <c r="AA363" s="7">
        <v>17.7185311148023</v>
      </c>
      <c r="AB363" s="9">
        <v>18.6451129473399</v>
      </c>
      <c r="AC363" s="6">
        <v>19.410199642669799</v>
      </c>
      <c r="AD363" s="6">
        <v>21.379391313194599</v>
      </c>
      <c r="AE363" s="6">
        <v>22.450028512103501</v>
      </c>
      <c r="AF363" s="6">
        <v>18.7416286573471</v>
      </c>
      <c r="AG363" s="7">
        <v>18.826348557338498</v>
      </c>
      <c r="AH363" s="9">
        <v>20.007274387576299</v>
      </c>
      <c r="AI363" s="6">
        <v>21.423018433404302</v>
      </c>
      <c r="AJ363" s="6">
        <v>21.727419453987199</v>
      </c>
      <c r="AK363" s="6">
        <v>20.151116300736401</v>
      </c>
      <c r="AL363" s="6">
        <v>18.617582568361001</v>
      </c>
      <c r="AM363" s="7">
        <v>19.716960732775899</v>
      </c>
    </row>
    <row r="364" spans="1:39" x14ac:dyDescent="0.2">
      <c r="A364" t="s">
        <v>595</v>
      </c>
      <c r="B364" t="s">
        <v>596</v>
      </c>
      <c r="C364" s="1">
        <v>96</v>
      </c>
      <c r="D364" s="6">
        <v>20.539490141879199</v>
      </c>
      <c r="E364" s="6">
        <v>20.095943155916999</v>
      </c>
      <c r="F364" s="6">
        <v>19.357876207388902</v>
      </c>
      <c r="G364" s="6">
        <v>17.655246156181601</v>
      </c>
      <c r="H364" s="6">
        <v>19.449377324166601</v>
      </c>
      <c r="I364" s="7">
        <v>21.3442530379162</v>
      </c>
      <c r="J364" s="9">
        <v>19.286338253073701</v>
      </c>
      <c r="K364" s="6">
        <v>19.811618521960799</v>
      </c>
      <c r="L364" s="6">
        <v>19.233794134900698</v>
      </c>
      <c r="M364" s="6">
        <v>19.3610588298755</v>
      </c>
      <c r="N364" s="6">
        <v>19.1535461011077</v>
      </c>
      <c r="O364" s="7">
        <v>20.341067676551202</v>
      </c>
      <c r="P364" s="9">
        <v>18.9820780492526</v>
      </c>
      <c r="Q364" s="6">
        <v>20.864858104408199</v>
      </c>
      <c r="R364" s="6">
        <v>19.886770913246998</v>
      </c>
      <c r="S364" s="6">
        <v>20.789924463131999</v>
      </c>
      <c r="T364" s="6">
        <v>18.369248100849699</v>
      </c>
      <c r="U364" s="7">
        <v>18.9331811374106</v>
      </c>
      <c r="V364" s="9">
        <v>19.117130301122799</v>
      </c>
      <c r="W364" s="6">
        <v>21.1771706296642</v>
      </c>
      <c r="X364" s="6">
        <v>20.423696978241999</v>
      </c>
      <c r="Y364" s="6">
        <v>17.976455734308701</v>
      </c>
      <c r="Z364" s="6">
        <v>17.170064643762199</v>
      </c>
      <c r="AA364" s="7">
        <v>17.1231792458887</v>
      </c>
      <c r="AB364" s="9">
        <v>17.4959063321954</v>
      </c>
      <c r="AC364" s="6">
        <v>18.220056637902001</v>
      </c>
      <c r="AD364" s="6">
        <v>20.2690663531911</v>
      </c>
      <c r="AE364" s="6">
        <v>20.905490866236601</v>
      </c>
      <c r="AF364" s="6">
        <v>17.620106424977099</v>
      </c>
      <c r="AG364" s="7">
        <v>17.848029616010901</v>
      </c>
      <c r="AH364" s="9">
        <v>19.0530108270918</v>
      </c>
      <c r="AI364" s="6">
        <v>20.582843426083901</v>
      </c>
      <c r="AJ364" s="6">
        <v>20.415734841288799</v>
      </c>
      <c r="AK364" s="6">
        <v>18.942410139274699</v>
      </c>
      <c r="AL364" s="6">
        <v>17.9315591441</v>
      </c>
      <c r="AM364" s="7">
        <v>18.083745310392601</v>
      </c>
    </row>
    <row r="365" spans="1:39" x14ac:dyDescent="0.2">
      <c r="A365" t="s">
        <v>597</v>
      </c>
      <c r="B365" t="s">
        <v>598</v>
      </c>
      <c r="C365" s="1">
        <v>3</v>
      </c>
      <c r="D365" s="6"/>
      <c r="E365" s="6">
        <v>14.2332359592535</v>
      </c>
      <c r="F365" s="6"/>
      <c r="G365" s="6">
        <v>16.2643913683176</v>
      </c>
      <c r="H365" s="6"/>
      <c r="I365" s="7">
        <v>14.8997993411854</v>
      </c>
      <c r="J365" s="9"/>
      <c r="K365" s="6"/>
      <c r="L365" s="6"/>
      <c r="M365" s="6"/>
      <c r="N365" s="6"/>
      <c r="O365" s="7"/>
      <c r="P365" s="9">
        <v>16.761185247712302</v>
      </c>
      <c r="Q365" s="6">
        <v>15.9240471442951</v>
      </c>
      <c r="R365" s="6">
        <v>14.578754239347701</v>
      </c>
      <c r="S365" s="6">
        <v>15.5155082286359</v>
      </c>
      <c r="T365" s="6">
        <v>16.8396506941769</v>
      </c>
      <c r="U365" s="7">
        <v>15.978151076544099</v>
      </c>
      <c r="V365" s="9"/>
      <c r="W365" s="6"/>
      <c r="X365" s="6"/>
      <c r="Y365" s="6"/>
      <c r="Z365" s="6"/>
      <c r="AA365" s="7"/>
      <c r="AB365" s="9">
        <v>16.820807562626602</v>
      </c>
      <c r="AC365" s="6">
        <v>16.6209508898318</v>
      </c>
      <c r="AD365" s="6">
        <v>14.700633253798699</v>
      </c>
      <c r="AE365" s="6"/>
      <c r="AF365" s="6">
        <v>16.821046686193998</v>
      </c>
      <c r="AG365" s="7">
        <v>16.773039208176201</v>
      </c>
      <c r="AH365" s="9"/>
      <c r="AI365" s="6"/>
      <c r="AJ365" s="6"/>
      <c r="AK365" s="6"/>
      <c r="AL365" s="6"/>
      <c r="AM365" s="7"/>
    </row>
    <row r="366" spans="1:39" x14ac:dyDescent="0.2">
      <c r="A366" t="s">
        <v>599</v>
      </c>
      <c r="B366" t="s">
        <v>600</v>
      </c>
      <c r="C366" s="1">
        <v>4</v>
      </c>
      <c r="D366" s="6">
        <v>19.9244946360967</v>
      </c>
      <c r="E366" s="6">
        <v>21.264313794808398</v>
      </c>
      <c r="F366" s="6">
        <v>20.889512359595798</v>
      </c>
      <c r="G366" s="6">
        <v>19.694248798614101</v>
      </c>
      <c r="H366" s="6">
        <v>19.296175401628801</v>
      </c>
      <c r="I366" s="7">
        <v>18.9703382049133</v>
      </c>
      <c r="J366" s="9">
        <v>20.5844125278661</v>
      </c>
      <c r="K366" s="6">
        <v>20.633422345180001</v>
      </c>
      <c r="L366" s="6">
        <v>20.877770010466399</v>
      </c>
      <c r="M366" s="6">
        <v>19.246607382077901</v>
      </c>
      <c r="N366" s="6">
        <v>19.682934442528701</v>
      </c>
      <c r="O366" s="7">
        <v>19.059994815547199</v>
      </c>
      <c r="P366" s="9">
        <v>21.438689287341301</v>
      </c>
      <c r="Q366" s="6">
        <v>21.191319653799098</v>
      </c>
      <c r="R366" s="6">
        <v>20.756158564900499</v>
      </c>
      <c r="S366" s="6">
        <v>18.623173308968902</v>
      </c>
      <c r="T366" s="6">
        <v>19.546522571038999</v>
      </c>
      <c r="U366" s="7">
        <v>19.080807409271898</v>
      </c>
      <c r="V366" s="9">
        <v>21.718495336088498</v>
      </c>
      <c r="W366" s="6">
        <v>17.186000516615099</v>
      </c>
      <c r="X366" s="6">
        <v>20.0086009319844</v>
      </c>
      <c r="Y366" s="6">
        <v>19.825425592974401</v>
      </c>
      <c r="Z366" s="6">
        <v>19.6221700936545</v>
      </c>
      <c r="AA366" s="7">
        <v>18.623307435221001</v>
      </c>
      <c r="AB366" s="9">
        <v>20.494130591516502</v>
      </c>
      <c r="AC366" s="6">
        <v>19.915066914381601</v>
      </c>
      <c r="AD366" s="6">
        <v>20.1284406867927</v>
      </c>
      <c r="AE366" s="6">
        <v>16.6811099492563</v>
      </c>
      <c r="AF366" s="6">
        <v>18.810398054561901</v>
      </c>
      <c r="AG366" s="7">
        <v>17.757856550152201</v>
      </c>
      <c r="AH366" s="9">
        <v>20.9336912290177</v>
      </c>
      <c r="AI366" s="6">
        <v>17.774926378844999</v>
      </c>
      <c r="AJ366" s="6">
        <v>20.1173856155091</v>
      </c>
      <c r="AK366" s="6">
        <v>18.141295312963301</v>
      </c>
      <c r="AL366" s="6">
        <v>18.669770836724901</v>
      </c>
      <c r="AM366" s="7">
        <v>18.351243533210699</v>
      </c>
    </row>
    <row r="367" spans="1:39" x14ac:dyDescent="0.2">
      <c r="A367" t="s">
        <v>601</v>
      </c>
      <c r="B367" t="s">
        <v>602</v>
      </c>
      <c r="C367" s="1">
        <v>1</v>
      </c>
      <c r="D367" s="6"/>
      <c r="E367" s="6"/>
      <c r="F367" s="6"/>
      <c r="G367" s="6"/>
      <c r="H367" s="6"/>
      <c r="I367" s="7"/>
      <c r="J367" s="9"/>
      <c r="K367" s="6"/>
      <c r="L367" s="6"/>
      <c r="M367" s="6"/>
      <c r="N367" s="6"/>
      <c r="O367" s="7"/>
      <c r="P367" s="9"/>
      <c r="Q367" s="6">
        <v>15.647865640049099</v>
      </c>
      <c r="R367" s="6">
        <v>15.322308970086199</v>
      </c>
      <c r="S367" s="6"/>
      <c r="T367" s="6">
        <v>17.460118762970399</v>
      </c>
      <c r="U367" s="7"/>
      <c r="V367" s="9"/>
      <c r="W367" s="6"/>
      <c r="X367" s="6"/>
      <c r="Y367" s="6"/>
      <c r="Z367" s="6"/>
      <c r="AA367" s="7"/>
      <c r="AB367" s="9"/>
      <c r="AC367" s="6"/>
      <c r="AD367" s="6"/>
      <c r="AE367" s="6"/>
      <c r="AF367" s="6"/>
      <c r="AG367" s="7"/>
      <c r="AH367" s="9"/>
      <c r="AI367" s="6"/>
      <c r="AJ367" s="6"/>
      <c r="AK367" s="6"/>
      <c r="AL367" s="6"/>
      <c r="AM367" s="7"/>
    </row>
    <row r="368" spans="1:39" x14ac:dyDescent="0.2">
      <c r="A368" t="s">
        <v>603</v>
      </c>
      <c r="B368" t="s">
        <v>604</v>
      </c>
      <c r="C368" s="1">
        <v>2</v>
      </c>
      <c r="D368" s="6">
        <v>15.018462884801901</v>
      </c>
      <c r="E368" s="6">
        <v>16.3967463319118</v>
      </c>
      <c r="F368" s="6">
        <v>15.9875693439031</v>
      </c>
      <c r="G368" s="6">
        <v>15.4657258748208</v>
      </c>
      <c r="H368" s="6"/>
      <c r="I368" s="7"/>
      <c r="J368" s="9">
        <v>14.193797579218201</v>
      </c>
      <c r="K368" s="6">
        <v>15.6127907666304</v>
      </c>
      <c r="L368" s="6"/>
      <c r="M368" s="6">
        <v>15.728490492172201</v>
      </c>
      <c r="N368" s="6"/>
      <c r="O368" s="7">
        <v>14.570747397985899</v>
      </c>
      <c r="P368" s="9">
        <v>15.8409490340308</v>
      </c>
      <c r="Q368" s="6">
        <v>16.841609685987901</v>
      </c>
      <c r="R368" s="6">
        <v>18.688379221683199</v>
      </c>
      <c r="S368" s="6">
        <v>12.7651283355143</v>
      </c>
      <c r="T368" s="6">
        <v>18.821127307360701</v>
      </c>
      <c r="U368" s="7"/>
      <c r="V368" s="9">
        <v>14.7622172830143</v>
      </c>
      <c r="W368" s="6"/>
      <c r="X368" s="6"/>
      <c r="Y368" s="6">
        <v>15.804227774018001</v>
      </c>
      <c r="Z368" s="6">
        <v>14.7339893907251</v>
      </c>
      <c r="AA368" s="7"/>
      <c r="AB368" s="9"/>
      <c r="AC368" s="6"/>
      <c r="AD368" s="6"/>
      <c r="AE368" s="6"/>
      <c r="AF368" s="6"/>
      <c r="AG368" s="7"/>
      <c r="AH368" s="9">
        <v>16.310033783187901</v>
      </c>
      <c r="AI368" s="6">
        <v>13.5296158544342</v>
      </c>
      <c r="AJ368" s="6"/>
      <c r="AK368" s="6">
        <v>14.2799802650065</v>
      </c>
      <c r="AL368" s="6">
        <v>18.5798673405199</v>
      </c>
      <c r="AM368" s="7"/>
    </row>
    <row r="369" spans="1:39" x14ac:dyDescent="0.2">
      <c r="A369" t="s">
        <v>605</v>
      </c>
      <c r="B369" t="s">
        <v>606</v>
      </c>
      <c r="C369" s="1">
        <v>1</v>
      </c>
      <c r="D369" s="6">
        <v>24.344669306630301</v>
      </c>
      <c r="E369" s="6">
        <v>25.068488824642401</v>
      </c>
      <c r="F369" s="6">
        <v>24.623145947797099</v>
      </c>
      <c r="G369" s="6">
        <v>25.3039066005595</v>
      </c>
      <c r="H369" s="6">
        <v>23.662302394272501</v>
      </c>
      <c r="I369" s="7">
        <v>24.032778204098499</v>
      </c>
      <c r="J369" s="9">
        <v>24.858019933614901</v>
      </c>
      <c r="K369" s="6">
        <v>24.372589421995801</v>
      </c>
      <c r="L369" s="6">
        <v>24.527428124804501</v>
      </c>
      <c r="M369" s="6">
        <v>25.2077757171953</v>
      </c>
      <c r="N369" s="6"/>
      <c r="O369" s="7">
        <v>25.126887156364202</v>
      </c>
      <c r="P369" s="9">
        <v>25.105331277804499</v>
      </c>
      <c r="Q369" s="6">
        <v>24.5055015069108</v>
      </c>
      <c r="R369" s="6">
        <v>24.6147355832932</v>
      </c>
      <c r="S369" s="6">
        <v>24.8538761706474</v>
      </c>
      <c r="T369" s="6">
        <v>25.595582070735599</v>
      </c>
      <c r="U369" s="7">
        <v>25.107786730377502</v>
      </c>
      <c r="V369" s="9">
        <v>25.2300657717145</v>
      </c>
      <c r="W369" s="6">
        <v>22.764043437183101</v>
      </c>
      <c r="X369" s="6">
        <v>23.338439924168799</v>
      </c>
      <c r="Y369" s="6">
        <v>25.4257563720045</v>
      </c>
      <c r="Z369" s="6">
        <v>25.792178519959901</v>
      </c>
      <c r="AA369" s="7">
        <v>25.612959266280299</v>
      </c>
      <c r="AB369" s="9">
        <v>24.228606384787099</v>
      </c>
      <c r="AC369" s="6">
        <v>23.945015245753101</v>
      </c>
      <c r="AD369" s="6">
        <v>23.474268291835699</v>
      </c>
      <c r="AE369" s="6">
        <v>22.8069815942582</v>
      </c>
      <c r="AF369" s="6">
        <v>24.957709073445098</v>
      </c>
      <c r="AG369" s="7">
        <v>24.284031567882302</v>
      </c>
      <c r="AH369" s="9">
        <v>25.069684644911099</v>
      </c>
      <c r="AI369" s="6">
        <v>23.018916850599499</v>
      </c>
      <c r="AJ369" s="6">
        <v>23.7000598571483</v>
      </c>
      <c r="AK369" s="6">
        <v>25.5050231956759</v>
      </c>
      <c r="AL369" s="6">
        <v>26.1953955401505</v>
      </c>
      <c r="AM369" s="7">
        <v>26.096992368875998</v>
      </c>
    </row>
    <row r="370" spans="1:39" x14ac:dyDescent="0.2">
      <c r="A370" t="s">
        <v>607</v>
      </c>
      <c r="B370" t="s">
        <v>608</v>
      </c>
      <c r="C370" s="1">
        <v>4</v>
      </c>
      <c r="D370" s="6"/>
      <c r="E370" s="6"/>
      <c r="F370" s="6"/>
      <c r="G370" s="6"/>
      <c r="H370" s="6"/>
      <c r="I370" s="7"/>
      <c r="J370" s="9"/>
      <c r="K370" s="6"/>
      <c r="L370" s="6"/>
      <c r="M370" s="6"/>
      <c r="N370" s="6"/>
      <c r="O370" s="7"/>
      <c r="P370" s="9">
        <v>16.621740422884599</v>
      </c>
      <c r="Q370" s="6">
        <v>17.061826085384499</v>
      </c>
      <c r="R370" s="6"/>
      <c r="S370" s="6">
        <v>14.1819287998534</v>
      </c>
      <c r="T370" s="6">
        <v>15.0166674242348</v>
      </c>
      <c r="U370" s="7"/>
      <c r="V370" s="9"/>
      <c r="W370" s="6"/>
      <c r="X370" s="6"/>
      <c r="Y370" s="6"/>
      <c r="Z370" s="6"/>
      <c r="AA370" s="7"/>
      <c r="AB370" s="9">
        <v>18.064534711869999</v>
      </c>
      <c r="AC370" s="6">
        <v>18.462091210585399</v>
      </c>
      <c r="AD370" s="6">
        <v>17.061224775125101</v>
      </c>
      <c r="AE370" s="6">
        <v>16.263498624759102</v>
      </c>
      <c r="AF370" s="6">
        <v>17.6189486187128</v>
      </c>
      <c r="AG370" s="7">
        <v>17.961171658482701</v>
      </c>
      <c r="AH370" s="9"/>
      <c r="AI370" s="6"/>
      <c r="AJ370" s="6"/>
      <c r="AK370" s="6"/>
      <c r="AL370" s="6"/>
      <c r="AM370" s="7"/>
    </row>
    <row r="371" spans="1:39" x14ac:dyDescent="0.2">
      <c r="A371" t="s">
        <v>609</v>
      </c>
      <c r="B371" t="s">
        <v>610</v>
      </c>
      <c r="C371" s="1">
        <v>5</v>
      </c>
      <c r="D371" s="6"/>
      <c r="E371" s="6"/>
      <c r="F371" s="6"/>
      <c r="G371" s="6"/>
      <c r="H371" s="6"/>
      <c r="I371" s="7"/>
      <c r="J371" s="9"/>
      <c r="K371" s="6"/>
      <c r="L371" s="6"/>
      <c r="M371" s="6"/>
      <c r="N371" s="6"/>
      <c r="O371" s="7"/>
      <c r="P371" s="9">
        <v>17.912686846232699</v>
      </c>
      <c r="Q371" s="6">
        <v>17.522284959548902</v>
      </c>
      <c r="R371" s="6">
        <v>17.017052065709699</v>
      </c>
      <c r="S371" s="6">
        <v>16.175700291868601</v>
      </c>
      <c r="T371" s="6">
        <v>17.3642759488507</v>
      </c>
      <c r="U371" s="7">
        <v>17.2298250303608</v>
      </c>
      <c r="V371" s="9"/>
      <c r="W371" s="6"/>
      <c r="X371" s="6"/>
      <c r="Y371" s="6"/>
      <c r="Z371" s="6"/>
      <c r="AA371" s="7"/>
      <c r="AB371" s="9">
        <v>19.877816245455602</v>
      </c>
      <c r="AC371" s="6">
        <v>19.0639619011618</v>
      </c>
      <c r="AD371" s="6">
        <v>19.309702411497199</v>
      </c>
      <c r="AE371" s="6">
        <v>18.106009101850599</v>
      </c>
      <c r="AF371" s="6">
        <v>19.128229547079499</v>
      </c>
      <c r="AG371" s="7">
        <v>19.384090898449799</v>
      </c>
      <c r="AH371" s="9"/>
      <c r="AI371" s="6"/>
      <c r="AJ371" s="6"/>
      <c r="AK371" s="6"/>
      <c r="AL371" s="6"/>
      <c r="AM371" s="7"/>
    </row>
    <row r="372" spans="1:39" x14ac:dyDescent="0.2">
      <c r="A372" t="s">
        <v>611</v>
      </c>
      <c r="B372" t="s">
        <v>612</v>
      </c>
      <c r="C372" s="1">
        <v>20</v>
      </c>
      <c r="D372" s="6">
        <v>20.629814617273901</v>
      </c>
      <c r="E372" s="6">
        <v>19.672597504511401</v>
      </c>
      <c r="F372" s="6">
        <v>18.498812461445699</v>
      </c>
      <c r="G372" s="6"/>
      <c r="H372" s="6">
        <v>19.998029012390401</v>
      </c>
      <c r="I372" s="7">
        <v>19.840261974201098</v>
      </c>
      <c r="J372" s="9">
        <v>20.089777996062399</v>
      </c>
      <c r="K372" s="6">
        <v>20.700695035145898</v>
      </c>
      <c r="L372" s="6"/>
      <c r="M372" s="6">
        <v>20.4697318916533</v>
      </c>
      <c r="N372" s="6"/>
      <c r="O372" s="7"/>
      <c r="P372" s="9">
        <v>18.121713051572801</v>
      </c>
      <c r="Q372" s="6">
        <v>20.4389651975033</v>
      </c>
      <c r="R372" s="6">
        <v>20.315983406271599</v>
      </c>
      <c r="S372" s="6">
        <v>21.387332539157601</v>
      </c>
      <c r="T372" s="6">
        <v>18.5583667021004</v>
      </c>
      <c r="U372" s="7">
        <v>20.197840670427301</v>
      </c>
      <c r="V372" s="9">
        <v>19.607278923745</v>
      </c>
      <c r="W372" s="6">
        <v>20.920407620662701</v>
      </c>
      <c r="X372" s="6">
        <v>19.888832399043501</v>
      </c>
      <c r="Y372" s="6">
        <v>19.851983716267799</v>
      </c>
      <c r="Z372" s="6"/>
      <c r="AA372" s="7"/>
      <c r="AB372" s="9">
        <v>18.745418764554302</v>
      </c>
      <c r="AC372" s="6">
        <v>18.599152368140501</v>
      </c>
      <c r="AD372" s="6">
        <v>18.316614559461499</v>
      </c>
      <c r="AE372" s="6">
        <v>18.9218347253987</v>
      </c>
      <c r="AF372" s="6">
        <v>17.707931104599002</v>
      </c>
      <c r="AG372" s="7">
        <v>18.267892195669202</v>
      </c>
      <c r="AH372" s="9"/>
      <c r="AI372" s="6"/>
      <c r="AJ372" s="6"/>
      <c r="AK372" s="6"/>
      <c r="AL372" s="6"/>
      <c r="AM372" s="7"/>
    </row>
    <row r="373" spans="1:39" x14ac:dyDescent="0.2">
      <c r="A373" t="s">
        <v>613</v>
      </c>
      <c r="B373" t="s">
        <v>614</v>
      </c>
      <c r="C373" s="1">
        <v>4</v>
      </c>
      <c r="D373" s="6"/>
      <c r="E373" s="6"/>
      <c r="F373" s="6"/>
      <c r="G373" s="6"/>
      <c r="H373" s="6"/>
      <c r="I373" s="7"/>
      <c r="J373" s="9"/>
      <c r="K373" s="6"/>
      <c r="L373" s="6"/>
      <c r="M373" s="6"/>
      <c r="N373" s="6"/>
      <c r="O373" s="7"/>
      <c r="P373" s="9"/>
      <c r="Q373" s="6">
        <v>15.465000350796499</v>
      </c>
      <c r="R373" s="6">
        <v>17.402248669645299</v>
      </c>
      <c r="S373" s="6">
        <v>16.741843618970801</v>
      </c>
      <c r="T373" s="6"/>
      <c r="U373" s="7">
        <v>21.716857087185499</v>
      </c>
      <c r="V373" s="9">
        <v>21.1213139741565</v>
      </c>
      <c r="W373" s="6"/>
      <c r="X373" s="6">
        <v>16.378906149453599</v>
      </c>
      <c r="Y373" s="6"/>
      <c r="Z373" s="6">
        <v>16.625842146065501</v>
      </c>
      <c r="AA373" s="7">
        <v>19.7914819913189</v>
      </c>
      <c r="AB373" s="9"/>
      <c r="AC373" s="6"/>
      <c r="AD373" s="6"/>
      <c r="AE373" s="6"/>
      <c r="AF373" s="6"/>
      <c r="AG373" s="7"/>
      <c r="AH373" s="9">
        <v>20.288778050213001</v>
      </c>
      <c r="AI373" s="6">
        <v>17.9995150504908</v>
      </c>
      <c r="AJ373" s="6"/>
      <c r="AK373" s="6"/>
      <c r="AL373" s="6">
        <v>20.290347162856001</v>
      </c>
      <c r="AM373" s="7">
        <v>15.847143153284399</v>
      </c>
    </row>
    <row r="374" spans="1:39" x14ac:dyDescent="0.2">
      <c r="A374" t="s">
        <v>615</v>
      </c>
      <c r="B374" t="s">
        <v>616</v>
      </c>
      <c r="C374" s="1">
        <v>1</v>
      </c>
      <c r="D374" s="6"/>
      <c r="E374" s="6"/>
      <c r="F374" s="6"/>
      <c r="G374" s="6"/>
      <c r="H374" s="6"/>
      <c r="I374" s="7"/>
      <c r="J374" s="9"/>
      <c r="K374" s="6"/>
      <c r="L374" s="6"/>
      <c r="M374" s="6"/>
      <c r="N374" s="6"/>
      <c r="O374" s="7"/>
      <c r="P374" s="9"/>
      <c r="Q374" s="6"/>
      <c r="R374" s="6"/>
      <c r="S374" s="6"/>
      <c r="T374" s="6"/>
      <c r="U374" s="7"/>
      <c r="V374" s="9"/>
      <c r="W374" s="6"/>
      <c r="X374" s="6"/>
      <c r="Y374" s="6"/>
      <c r="Z374" s="6"/>
      <c r="AA374" s="7"/>
      <c r="AB374" s="9">
        <v>15.8470075839857</v>
      </c>
      <c r="AC374" s="6">
        <v>16.6424778559917</v>
      </c>
      <c r="AD374" s="6">
        <v>15.4879016823316</v>
      </c>
      <c r="AE374" s="6"/>
      <c r="AF374" s="6">
        <v>15.9149025430757</v>
      </c>
      <c r="AG374" s="7">
        <v>15.5031483380053</v>
      </c>
      <c r="AH374" s="9"/>
      <c r="AI374" s="6"/>
      <c r="AJ374" s="6"/>
      <c r="AK374" s="6"/>
      <c r="AL374" s="6"/>
      <c r="AM374" s="7"/>
    </row>
    <row r="375" spans="1:39" x14ac:dyDescent="0.2">
      <c r="A375" t="s">
        <v>617</v>
      </c>
      <c r="B375" t="s">
        <v>618</v>
      </c>
      <c r="C375" s="1">
        <v>3</v>
      </c>
      <c r="D375" s="6"/>
      <c r="E375" s="6"/>
      <c r="F375" s="6"/>
      <c r="G375" s="6"/>
      <c r="H375" s="6"/>
      <c r="I375" s="7"/>
      <c r="J375" s="9"/>
      <c r="K375" s="6"/>
      <c r="L375" s="6"/>
      <c r="M375" s="6"/>
      <c r="N375" s="6"/>
      <c r="O375" s="7"/>
      <c r="P375" s="9">
        <v>15.4131375590297</v>
      </c>
      <c r="Q375" s="6">
        <v>18.2163267022013</v>
      </c>
      <c r="R375" s="6"/>
      <c r="S375" s="6"/>
      <c r="T375" s="6">
        <v>15.2067040085123</v>
      </c>
      <c r="U375" s="7"/>
      <c r="V375" s="9"/>
      <c r="W375" s="6"/>
      <c r="X375" s="6"/>
      <c r="Y375" s="6"/>
      <c r="Z375" s="6"/>
      <c r="AA375" s="7"/>
      <c r="AB375" s="9">
        <v>15.083295797649001</v>
      </c>
      <c r="AC375" s="6">
        <v>15.682165557889601</v>
      </c>
      <c r="AD375" s="6"/>
      <c r="AE375" s="6">
        <v>17.946098205207999</v>
      </c>
      <c r="AF375" s="6">
        <v>14.965517516588401</v>
      </c>
      <c r="AG375" s="7">
        <v>16.214574049480401</v>
      </c>
      <c r="AH375" s="9"/>
      <c r="AI375" s="6"/>
      <c r="AJ375" s="6"/>
      <c r="AK375" s="6"/>
      <c r="AL375" s="6"/>
      <c r="AM375" s="7"/>
    </row>
    <row r="376" spans="1:39" x14ac:dyDescent="0.2">
      <c r="A376" t="s">
        <v>619</v>
      </c>
      <c r="B376" t="s">
        <v>620</v>
      </c>
      <c r="C376" s="1">
        <v>1</v>
      </c>
      <c r="D376" s="6"/>
      <c r="E376" s="6"/>
      <c r="F376" s="6"/>
      <c r="G376" s="6"/>
      <c r="H376" s="6"/>
      <c r="I376" s="7"/>
      <c r="J376" s="9"/>
      <c r="K376" s="6"/>
      <c r="L376" s="6"/>
      <c r="M376" s="6"/>
      <c r="N376" s="6"/>
      <c r="O376" s="7"/>
      <c r="P376" s="9">
        <v>19.502310124750899</v>
      </c>
      <c r="Q376" s="6">
        <v>19.140724629418699</v>
      </c>
      <c r="R376" s="6">
        <v>18.006482211861002</v>
      </c>
      <c r="S376" s="6">
        <v>18.267981620864301</v>
      </c>
      <c r="T376" s="6">
        <v>17.951071995643101</v>
      </c>
      <c r="U376" s="7">
        <v>17.509288075185601</v>
      </c>
      <c r="V376" s="9"/>
      <c r="W376" s="6"/>
      <c r="X376" s="6"/>
      <c r="Y376" s="6"/>
      <c r="Z376" s="6"/>
      <c r="AA376" s="7"/>
      <c r="AB376" s="9">
        <v>21.711363740112599</v>
      </c>
      <c r="AC376" s="6">
        <v>20.994007874279799</v>
      </c>
      <c r="AD376" s="6">
        <v>21.2610852393905</v>
      </c>
      <c r="AE376" s="6">
        <v>20.556967783323898</v>
      </c>
      <c r="AF376" s="6">
        <v>21.225458153010798</v>
      </c>
      <c r="AG376" s="7">
        <v>20.945700725672001</v>
      </c>
      <c r="AH376" s="9"/>
      <c r="AI376" s="6"/>
      <c r="AJ376" s="6"/>
      <c r="AK376" s="6"/>
      <c r="AL376" s="6"/>
      <c r="AM376" s="7"/>
    </row>
    <row r="377" spans="1:39" x14ac:dyDescent="0.2">
      <c r="A377" t="s">
        <v>621</v>
      </c>
      <c r="B377" t="s">
        <v>622</v>
      </c>
      <c r="C377" s="1">
        <v>1</v>
      </c>
      <c r="D377" s="6"/>
      <c r="E377" s="6"/>
      <c r="F377" s="6"/>
      <c r="G377" s="6"/>
      <c r="H377" s="6"/>
      <c r="I377" s="7"/>
      <c r="J377" s="9"/>
      <c r="K377" s="6"/>
      <c r="L377" s="6"/>
      <c r="M377" s="6"/>
      <c r="N377" s="6"/>
      <c r="O377" s="7"/>
      <c r="P377" s="9"/>
      <c r="Q377" s="6"/>
      <c r="R377" s="6"/>
      <c r="S377" s="6"/>
      <c r="T377" s="6"/>
      <c r="U377" s="7"/>
      <c r="V377" s="9"/>
      <c r="W377" s="6"/>
      <c r="X377" s="6"/>
      <c r="Y377" s="6"/>
      <c r="Z377" s="6"/>
      <c r="AA377" s="7"/>
      <c r="AB377" s="9">
        <v>15.8469410305695</v>
      </c>
      <c r="AC377" s="6">
        <v>17.587290928999501</v>
      </c>
      <c r="AD377" s="6">
        <v>15.1831136487601</v>
      </c>
      <c r="AE377" s="6"/>
      <c r="AF377" s="6"/>
      <c r="AG377" s="7"/>
      <c r="AH377" s="9"/>
      <c r="AI377" s="6"/>
      <c r="AJ377" s="6"/>
      <c r="AK377" s="6"/>
      <c r="AL377" s="6"/>
      <c r="AM377" s="7"/>
    </row>
    <row r="378" spans="1:39" x14ac:dyDescent="0.2">
      <c r="A378" t="s">
        <v>623</v>
      </c>
      <c r="B378" t="s">
        <v>624</v>
      </c>
      <c r="C378" s="1">
        <v>1</v>
      </c>
      <c r="D378" s="6"/>
      <c r="E378" s="6"/>
      <c r="F378" s="6">
        <v>15.860267080443901</v>
      </c>
      <c r="G378" s="6">
        <v>16.227118784493701</v>
      </c>
      <c r="H378" s="6">
        <v>18.150886626839199</v>
      </c>
      <c r="I378" s="7"/>
      <c r="J378" s="9"/>
      <c r="K378" s="6"/>
      <c r="L378" s="6"/>
      <c r="M378" s="6"/>
      <c r="N378" s="6"/>
      <c r="O378" s="7"/>
      <c r="P378" s="9"/>
      <c r="Q378" s="6"/>
      <c r="R378" s="6"/>
      <c r="S378" s="6"/>
      <c r="T378" s="6"/>
      <c r="U378" s="7"/>
      <c r="V378" s="9"/>
      <c r="W378" s="6"/>
      <c r="X378" s="6"/>
      <c r="Y378" s="6"/>
      <c r="Z378" s="6"/>
      <c r="AA378" s="7"/>
      <c r="AB378" s="9"/>
      <c r="AC378" s="6"/>
      <c r="AD378" s="6"/>
      <c r="AE378" s="6"/>
      <c r="AF378" s="6"/>
      <c r="AG378" s="7"/>
      <c r="AH378" s="9"/>
      <c r="AI378" s="6"/>
      <c r="AJ378" s="6"/>
      <c r="AK378" s="6"/>
      <c r="AL378" s="6"/>
      <c r="AM378" s="7"/>
    </row>
    <row r="379" spans="1:39" x14ac:dyDescent="0.2">
      <c r="A379" t="s">
        <v>625</v>
      </c>
      <c r="B379" t="s">
        <v>626</v>
      </c>
      <c r="C379" s="1">
        <v>2</v>
      </c>
      <c r="D379" s="6"/>
      <c r="E379" s="6"/>
      <c r="F379" s="6"/>
      <c r="G379" s="6"/>
      <c r="H379" s="6"/>
      <c r="I379" s="7"/>
      <c r="J379" s="9"/>
      <c r="K379" s="6"/>
      <c r="L379" s="6"/>
      <c r="M379" s="6"/>
      <c r="N379" s="6"/>
      <c r="O379" s="7"/>
      <c r="P379" s="9">
        <v>17.322614548445902</v>
      </c>
      <c r="Q379" s="6">
        <v>14.9559569392912</v>
      </c>
      <c r="R379" s="6">
        <v>15.2631710269699</v>
      </c>
      <c r="S379" s="6">
        <v>16.205261303684001</v>
      </c>
      <c r="T379" s="6">
        <v>16.4851956954179</v>
      </c>
      <c r="U379" s="7">
        <v>16.639624331093302</v>
      </c>
      <c r="V379" s="9"/>
      <c r="W379" s="6"/>
      <c r="X379" s="6"/>
      <c r="Y379" s="6"/>
      <c r="Z379" s="6"/>
      <c r="AA379" s="7"/>
      <c r="AB379" s="9">
        <v>18.204822609164001</v>
      </c>
      <c r="AC379" s="6">
        <v>18.292606120350701</v>
      </c>
      <c r="AD379" s="6">
        <v>17.189654420149498</v>
      </c>
      <c r="AE379" s="6">
        <v>17.8087618937579</v>
      </c>
      <c r="AF379" s="6">
        <v>18.7181878509463</v>
      </c>
      <c r="AG379" s="7">
        <v>19.098776070572001</v>
      </c>
      <c r="AH379" s="9"/>
      <c r="AI379" s="6"/>
      <c r="AJ379" s="6"/>
      <c r="AK379" s="6"/>
      <c r="AL379" s="6"/>
      <c r="AM379" s="7"/>
    </row>
    <row r="380" spans="1:39" x14ac:dyDescent="0.2">
      <c r="A380" t="s">
        <v>627</v>
      </c>
      <c r="B380" t="s">
        <v>628</v>
      </c>
      <c r="C380" s="1">
        <v>38</v>
      </c>
      <c r="D380" s="6"/>
      <c r="E380" s="6"/>
      <c r="F380" s="6"/>
      <c r="G380" s="6"/>
      <c r="H380" s="6"/>
      <c r="I380" s="7"/>
      <c r="J380" s="9"/>
      <c r="K380" s="6"/>
      <c r="L380" s="6"/>
      <c r="M380" s="6"/>
      <c r="N380" s="6"/>
      <c r="O380" s="7"/>
      <c r="P380" s="9">
        <v>16.8690613144853</v>
      </c>
      <c r="Q380" s="6">
        <v>14.3673229747289</v>
      </c>
      <c r="R380" s="6">
        <v>15.1075107850184</v>
      </c>
      <c r="S380" s="6">
        <v>15.3579552265365</v>
      </c>
      <c r="T380" s="6">
        <v>15.053545209367</v>
      </c>
      <c r="U380" s="7">
        <v>14.558666374992599</v>
      </c>
      <c r="V380" s="9"/>
      <c r="W380" s="6"/>
      <c r="X380" s="6">
        <v>14.501450439002801</v>
      </c>
      <c r="Y380" s="6">
        <v>20.431428739516399</v>
      </c>
      <c r="Z380" s="6">
        <v>20.531253506593998</v>
      </c>
      <c r="AA380" s="7">
        <v>18.6516085647458</v>
      </c>
      <c r="AB380" s="9">
        <v>18.3676745904529</v>
      </c>
      <c r="AC380" s="6">
        <v>18.4821519640576</v>
      </c>
      <c r="AD380" s="6">
        <v>17.752707780390399</v>
      </c>
      <c r="AE380" s="6">
        <v>16.9060585573936</v>
      </c>
      <c r="AF380" s="6">
        <v>17.723371953297601</v>
      </c>
      <c r="AG380" s="7">
        <v>17.6386309600767</v>
      </c>
      <c r="AH380" s="9"/>
      <c r="AI380" s="6"/>
      <c r="AJ380" s="6"/>
      <c r="AK380" s="6"/>
      <c r="AL380" s="6"/>
      <c r="AM380" s="7"/>
    </row>
    <row r="381" spans="1:39" x14ac:dyDescent="0.2">
      <c r="A381" t="s">
        <v>629</v>
      </c>
      <c r="B381" t="s">
        <v>630</v>
      </c>
      <c r="C381" s="1">
        <v>15</v>
      </c>
      <c r="D381" s="6">
        <v>17.775771707749101</v>
      </c>
      <c r="E381" s="6">
        <v>16.957485019248399</v>
      </c>
      <c r="F381" s="6">
        <v>16.7767852636496</v>
      </c>
      <c r="G381" s="6">
        <v>16.369186427158301</v>
      </c>
      <c r="H381" s="6">
        <v>16.367111596416098</v>
      </c>
      <c r="I381" s="7">
        <v>15.1054396483812</v>
      </c>
      <c r="J381" s="9">
        <v>16.0137853926467</v>
      </c>
      <c r="K381" s="6">
        <v>15.909615755270201</v>
      </c>
      <c r="L381" s="6">
        <v>16.167232069739999</v>
      </c>
      <c r="M381" s="6">
        <v>15.830667025072801</v>
      </c>
      <c r="N381" s="6">
        <v>15.0618213515517</v>
      </c>
      <c r="O381" s="7">
        <v>13.935472093735299</v>
      </c>
      <c r="P381" s="9">
        <v>16.5387536828806</v>
      </c>
      <c r="Q381" s="6">
        <v>19.867715227899399</v>
      </c>
      <c r="R381" s="6">
        <v>17.429208720119799</v>
      </c>
      <c r="S381" s="6">
        <v>16.320064263615802</v>
      </c>
      <c r="T381" s="6">
        <v>16.382329321714199</v>
      </c>
      <c r="U381" s="7">
        <v>17.175349424362</v>
      </c>
      <c r="V381" s="9">
        <v>17.724251883668099</v>
      </c>
      <c r="W381" s="6">
        <v>16.702274410469698</v>
      </c>
      <c r="X381" s="6">
        <v>16.746901289838199</v>
      </c>
      <c r="Y381" s="6">
        <v>15.0353425246321</v>
      </c>
      <c r="Z381" s="6"/>
      <c r="AA381" s="7"/>
      <c r="AB381" s="9">
        <v>15.6035784233428</v>
      </c>
      <c r="AC381" s="6">
        <v>14.262861386941401</v>
      </c>
      <c r="AD381" s="6">
        <v>16.195320932528801</v>
      </c>
      <c r="AE381" s="6">
        <v>18.177210386103599</v>
      </c>
      <c r="AF381" s="6">
        <v>14.4647473310509</v>
      </c>
      <c r="AG381" s="7">
        <v>14.0792206987271</v>
      </c>
      <c r="AH381" s="9">
        <v>17.552854952968801</v>
      </c>
      <c r="AI381" s="6">
        <v>16.275171216087301</v>
      </c>
      <c r="AJ381" s="6">
        <v>16.266049936743599</v>
      </c>
      <c r="AK381" s="6">
        <v>15.5586513221154</v>
      </c>
      <c r="AL381" s="6">
        <v>15.387267792091199</v>
      </c>
      <c r="AM381" s="7">
        <v>16.513204529392301</v>
      </c>
    </row>
    <row r="382" spans="1:39" x14ac:dyDescent="0.2">
      <c r="A382" t="s">
        <v>631</v>
      </c>
      <c r="B382" t="s">
        <v>632</v>
      </c>
      <c r="C382" s="1">
        <v>16</v>
      </c>
      <c r="D382" s="6">
        <v>16.511146185736099</v>
      </c>
      <c r="E382" s="6">
        <v>17.315944520894199</v>
      </c>
      <c r="F382" s="6">
        <v>16.2263820497257</v>
      </c>
      <c r="G382" s="6">
        <v>17.2047145093007</v>
      </c>
      <c r="H382" s="6"/>
      <c r="I382" s="7">
        <v>15.713110367275499</v>
      </c>
      <c r="J382" s="9">
        <v>16.610724057888699</v>
      </c>
      <c r="K382" s="6">
        <v>17.167148116100801</v>
      </c>
      <c r="L382" s="6">
        <v>15.287709045695401</v>
      </c>
      <c r="M382" s="6">
        <v>16.233405281926299</v>
      </c>
      <c r="N382" s="6"/>
      <c r="O382" s="7"/>
      <c r="P382" s="9">
        <v>16.3933797632953</v>
      </c>
      <c r="Q382" s="6">
        <v>17.739289541526301</v>
      </c>
      <c r="R382" s="6">
        <v>16.261769503261299</v>
      </c>
      <c r="S382" s="6"/>
      <c r="T382" s="6">
        <v>14.984917071356399</v>
      </c>
      <c r="U382" s="7">
        <v>17.782570751974799</v>
      </c>
      <c r="V382" s="9">
        <v>17.195159511509601</v>
      </c>
      <c r="W382" s="6">
        <v>15.565535478277299</v>
      </c>
      <c r="X382" s="6">
        <v>15.985069427712901</v>
      </c>
      <c r="Y382" s="6">
        <v>16.604371986657799</v>
      </c>
      <c r="Z382" s="6">
        <v>16.008839566509799</v>
      </c>
      <c r="AA382" s="7">
        <v>15.8417166240743</v>
      </c>
      <c r="AB382" s="9">
        <v>16.567817432244599</v>
      </c>
      <c r="AC382" s="6">
        <v>16.5134528006488</v>
      </c>
      <c r="AD382" s="6">
        <v>16.277555933565601</v>
      </c>
      <c r="AE382" s="6">
        <v>17.3766886911055</v>
      </c>
      <c r="AF382" s="6">
        <v>16.3130198968964</v>
      </c>
      <c r="AG382" s="7">
        <v>16.607226853192898</v>
      </c>
      <c r="AH382" s="9">
        <v>16.715427944181499</v>
      </c>
      <c r="AI382" s="6">
        <v>16.457214832708399</v>
      </c>
      <c r="AJ382" s="6">
        <v>14.9014696752877</v>
      </c>
      <c r="AK382" s="6"/>
      <c r="AL382" s="6"/>
      <c r="AM382" s="7"/>
    </row>
    <row r="383" spans="1:39" x14ac:dyDescent="0.2">
      <c r="A383" t="s">
        <v>633</v>
      </c>
      <c r="B383" t="s">
        <v>634</v>
      </c>
      <c r="C383" s="1">
        <v>1</v>
      </c>
      <c r="D383" s="6"/>
      <c r="E383" s="6">
        <v>23.199423236807899</v>
      </c>
      <c r="F383" s="6"/>
      <c r="G383" s="6"/>
      <c r="H383" s="6">
        <v>20.429681754808101</v>
      </c>
      <c r="I383" s="7">
        <v>20.921188290082</v>
      </c>
      <c r="J383" s="9"/>
      <c r="K383" s="6">
        <v>22.855725489372301</v>
      </c>
      <c r="L383" s="6"/>
      <c r="M383" s="6">
        <v>23.028980909793699</v>
      </c>
      <c r="N383" s="6">
        <v>28.337336599958</v>
      </c>
      <c r="O383" s="7"/>
      <c r="P383" s="9"/>
      <c r="Q383" s="6"/>
      <c r="R383" s="6"/>
      <c r="S383" s="6"/>
      <c r="T383" s="6"/>
      <c r="U383" s="7"/>
      <c r="V383" s="9"/>
      <c r="W383" s="6"/>
      <c r="X383" s="6">
        <v>20.389190918190199</v>
      </c>
      <c r="Y383" s="6">
        <v>28.0385007468509</v>
      </c>
      <c r="Z383" s="6">
        <v>24.046524655648401</v>
      </c>
      <c r="AA383" s="7">
        <v>23.676113756617799</v>
      </c>
      <c r="AB383" s="9"/>
      <c r="AC383" s="6"/>
      <c r="AD383" s="6"/>
      <c r="AE383" s="6"/>
      <c r="AF383" s="6"/>
      <c r="AG383" s="7"/>
      <c r="AH383" s="9"/>
      <c r="AI383" s="6"/>
      <c r="AJ383" s="6"/>
      <c r="AK383" s="6"/>
      <c r="AL383" s="6"/>
      <c r="AM383" s="7"/>
    </row>
    <row r="384" spans="1:39" x14ac:dyDescent="0.2">
      <c r="A384" t="s">
        <v>635</v>
      </c>
      <c r="B384" t="s">
        <v>636</v>
      </c>
      <c r="C384" s="1">
        <v>4</v>
      </c>
      <c r="D384" s="6">
        <v>17.991194005361901</v>
      </c>
      <c r="E384" s="6">
        <v>16.139917700996801</v>
      </c>
      <c r="F384" s="6">
        <v>16.866364396484901</v>
      </c>
      <c r="G384" s="6"/>
      <c r="H384" s="6">
        <v>16.401911432840599</v>
      </c>
      <c r="I384" s="7">
        <v>17.656089368819099</v>
      </c>
      <c r="J384" s="9">
        <v>15.7948812589888</v>
      </c>
      <c r="K384" s="6">
        <v>16.353512186441002</v>
      </c>
      <c r="L384" s="6"/>
      <c r="M384" s="6">
        <v>17.0851284203655</v>
      </c>
      <c r="N384" s="6"/>
      <c r="O384" s="7">
        <v>16.412960345061201</v>
      </c>
      <c r="P384" s="9">
        <v>15.6945112250283</v>
      </c>
      <c r="Q384" s="6">
        <v>19.8167683289801</v>
      </c>
      <c r="R384" s="6">
        <v>18.087229296229602</v>
      </c>
      <c r="S384" s="6">
        <v>17.667402989342399</v>
      </c>
      <c r="T384" s="6">
        <v>15.8371224850139</v>
      </c>
      <c r="U384" s="7">
        <v>16.867781462202299</v>
      </c>
      <c r="V384" s="9">
        <v>16.830482408298099</v>
      </c>
      <c r="W384" s="6">
        <v>16.972013313077799</v>
      </c>
      <c r="X384" s="6">
        <v>15.3796039502664</v>
      </c>
      <c r="Y384" s="6"/>
      <c r="Z384" s="6"/>
      <c r="AA384" s="7"/>
      <c r="AB384" s="9"/>
      <c r="AC384" s="6">
        <v>14.6784919306905</v>
      </c>
      <c r="AD384" s="6">
        <v>16.4022527547152</v>
      </c>
      <c r="AE384" s="6">
        <v>20.4493309196274</v>
      </c>
      <c r="AF384" s="6">
        <v>16.395496036714</v>
      </c>
      <c r="AG384" s="7"/>
      <c r="AH384" s="9">
        <v>16.0132375583742</v>
      </c>
      <c r="AI384" s="6">
        <v>16.5913819440255</v>
      </c>
      <c r="AJ384" s="6">
        <v>14.3496671513106</v>
      </c>
      <c r="AK384" s="6"/>
      <c r="AL384" s="6"/>
      <c r="AM384" s="7"/>
    </row>
    <row r="385" spans="1:39" x14ac:dyDescent="0.2">
      <c r="A385" t="s">
        <v>637</v>
      </c>
      <c r="B385" t="s">
        <v>638</v>
      </c>
      <c r="C385" s="1">
        <v>1</v>
      </c>
      <c r="D385" s="6"/>
      <c r="E385" s="6"/>
      <c r="F385" s="6"/>
      <c r="G385" s="6"/>
      <c r="H385" s="6"/>
      <c r="I385" s="7"/>
      <c r="J385" s="9"/>
      <c r="K385" s="6"/>
      <c r="L385" s="6"/>
      <c r="M385" s="6"/>
      <c r="N385" s="6"/>
      <c r="O385" s="7"/>
      <c r="P385" s="9"/>
      <c r="Q385" s="6"/>
      <c r="R385" s="6"/>
      <c r="S385" s="6"/>
      <c r="T385" s="6"/>
      <c r="U385" s="7"/>
      <c r="V385" s="9"/>
      <c r="W385" s="6"/>
      <c r="X385" s="6"/>
      <c r="Y385" s="6"/>
      <c r="Z385" s="6"/>
      <c r="AA385" s="7"/>
      <c r="AB385" s="9">
        <v>15.987908812260899</v>
      </c>
      <c r="AC385" s="6">
        <v>17.600807438785701</v>
      </c>
      <c r="AD385" s="6">
        <v>17.466450291541999</v>
      </c>
      <c r="AE385" s="6">
        <v>18.111544835330601</v>
      </c>
      <c r="AF385" s="6"/>
      <c r="AG385" s="7">
        <v>15.6049503505239</v>
      </c>
      <c r="AH385" s="9"/>
      <c r="AI385" s="6"/>
      <c r="AJ385" s="6"/>
      <c r="AK385" s="6"/>
      <c r="AL385" s="6"/>
      <c r="AM385" s="7"/>
    </row>
    <row r="386" spans="1:39" x14ac:dyDescent="0.2">
      <c r="A386" t="s">
        <v>639</v>
      </c>
      <c r="B386" t="s">
        <v>640</v>
      </c>
      <c r="C386" s="1">
        <v>1</v>
      </c>
      <c r="D386" s="6"/>
      <c r="E386" s="6"/>
      <c r="F386" s="6"/>
      <c r="G386" s="6"/>
      <c r="H386" s="6"/>
      <c r="I386" s="7"/>
      <c r="J386" s="9"/>
      <c r="K386" s="6"/>
      <c r="L386" s="6"/>
      <c r="M386" s="6"/>
      <c r="N386" s="6"/>
      <c r="O386" s="7"/>
      <c r="P386" s="9"/>
      <c r="Q386" s="6"/>
      <c r="R386" s="6"/>
      <c r="S386" s="6"/>
      <c r="T386" s="6"/>
      <c r="U386" s="7"/>
      <c r="V386" s="9"/>
      <c r="W386" s="6"/>
      <c r="X386" s="6"/>
      <c r="Y386" s="6"/>
      <c r="Z386" s="6"/>
      <c r="AA386" s="7"/>
      <c r="AB386" s="9">
        <v>15.3139746399406</v>
      </c>
      <c r="AC386" s="6">
        <v>15.0049357891453</v>
      </c>
      <c r="AD386" s="6"/>
      <c r="AE386" s="6">
        <v>16.798716453925401</v>
      </c>
      <c r="AF386" s="6">
        <v>14.935691204148601</v>
      </c>
      <c r="AG386" s="7">
        <v>14.1800816692224</v>
      </c>
      <c r="AH386" s="9"/>
      <c r="AI386" s="6"/>
      <c r="AJ386" s="6"/>
      <c r="AK386" s="6"/>
      <c r="AL386" s="6"/>
      <c r="AM386" s="7"/>
    </row>
    <row r="387" spans="1:39" x14ac:dyDescent="0.2">
      <c r="A387" t="s">
        <v>641</v>
      </c>
      <c r="B387" t="s">
        <v>642</v>
      </c>
      <c r="C387" s="1">
        <v>19</v>
      </c>
      <c r="D387" s="6">
        <v>14.626800534507</v>
      </c>
      <c r="E387" s="6">
        <v>16.745657133318101</v>
      </c>
      <c r="F387" s="6">
        <v>14.6714656211772</v>
      </c>
      <c r="G387" s="6">
        <v>17.409051449793299</v>
      </c>
      <c r="H387" s="6">
        <v>15.2068240665168</v>
      </c>
      <c r="I387" s="7">
        <v>16.0351693926319</v>
      </c>
      <c r="J387" s="9">
        <v>15.7548357594425</v>
      </c>
      <c r="K387" s="6">
        <v>15.7279268820435</v>
      </c>
      <c r="L387" s="6"/>
      <c r="M387" s="6">
        <v>17.371745606394999</v>
      </c>
      <c r="N387" s="6">
        <v>16.082786976502302</v>
      </c>
      <c r="O387" s="7">
        <v>14.3741068024535</v>
      </c>
      <c r="P387" s="9">
        <v>21.0607275421896</v>
      </c>
      <c r="Q387" s="6">
        <v>19.3560540359965</v>
      </c>
      <c r="R387" s="6">
        <v>18.792182555427701</v>
      </c>
      <c r="S387" s="6">
        <v>18.967582400358499</v>
      </c>
      <c r="T387" s="6">
        <v>19.9453835481462</v>
      </c>
      <c r="U387" s="7">
        <v>19.463987170776399</v>
      </c>
      <c r="V387" s="9">
        <v>15.6166241684938</v>
      </c>
      <c r="W387" s="6">
        <v>14.207966456194301</v>
      </c>
      <c r="X387" s="6">
        <v>14.413125303764099</v>
      </c>
      <c r="Y387" s="6">
        <v>16.080213600744301</v>
      </c>
      <c r="Z387" s="6">
        <v>14.7837501105209</v>
      </c>
      <c r="AA387" s="7"/>
      <c r="AB387" s="9">
        <v>21.973143963668701</v>
      </c>
      <c r="AC387" s="6">
        <v>21.7667938213817</v>
      </c>
      <c r="AD387" s="6">
        <v>20.8034470810064</v>
      </c>
      <c r="AE387" s="6">
        <v>19.816973333667502</v>
      </c>
      <c r="AF387" s="6">
        <v>21.5525549140565</v>
      </c>
      <c r="AG387" s="7">
        <v>21.736228155278901</v>
      </c>
      <c r="AH387" s="9">
        <v>16.3311369113928</v>
      </c>
      <c r="AI387" s="6"/>
      <c r="AJ387" s="6">
        <v>13.398479922972401</v>
      </c>
      <c r="AK387" s="6">
        <v>15.743176484339701</v>
      </c>
      <c r="AL387" s="6"/>
      <c r="AM387" s="7"/>
    </row>
    <row r="388" spans="1:39" x14ac:dyDescent="0.2">
      <c r="A388" t="s">
        <v>643</v>
      </c>
      <c r="B388" t="s">
        <v>644</v>
      </c>
      <c r="C388" s="1">
        <v>1</v>
      </c>
      <c r="D388" s="6"/>
      <c r="E388" s="6"/>
      <c r="F388" s="6"/>
      <c r="G388" s="6"/>
      <c r="H388" s="6"/>
      <c r="I388" s="7"/>
      <c r="J388" s="9"/>
      <c r="K388" s="6"/>
      <c r="L388" s="6"/>
      <c r="M388" s="6"/>
      <c r="N388" s="6"/>
      <c r="O388" s="7"/>
      <c r="P388" s="9"/>
      <c r="Q388" s="6"/>
      <c r="R388" s="6"/>
      <c r="S388" s="6"/>
      <c r="T388" s="6"/>
      <c r="U388" s="7"/>
      <c r="V388" s="9"/>
      <c r="W388" s="6"/>
      <c r="X388" s="6"/>
      <c r="Y388" s="6"/>
      <c r="Z388" s="6"/>
      <c r="AA388" s="7"/>
      <c r="AB388" s="9"/>
      <c r="AC388" s="6">
        <v>15.9340600719856</v>
      </c>
      <c r="AD388" s="6">
        <v>14.9004609108799</v>
      </c>
      <c r="AE388" s="6">
        <v>18.448860226638001</v>
      </c>
      <c r="AF388" s="6"/>
      <c r="AG388" s="7"/>
      <c r="AH388" s="9"/>
      <c r="AI388" s="6"/>
      <c r="AJ388" s="6"/>
      <c r="AK388" s="6"/>
      <c r="AL388" s="6"/>
      <c r="AM388" s="7"/>
    </row>
    <row r="389" spans="1:39" x14ac:dyDescent="0.2">
      <c r="A389" t="s">
        <v>645</v>
      </c>
      <c r="B389" t="s">
        <v>646</v>
      </c>
      <c r="C389" s="1">
        <v>4</v>
      </c>
      <c r="D389" s="6">
        <v>15.6252266498472</v>
      </c>
      <c r="E389" s="6"/>
      <c r="F389" s="6"/>
      <c r="G389" s="6">
        <v>15.702156106449401</v>
      </c>
      <c r="H389" s="6"/>
      <c r="I389" s="7">
        <v>15.699896530317099</v>
      </c>
      <c r="J389" s="9"/>
      <c r="K389" s="6"/>
      <c r="L389" s="6"/>
      <c r="M389" s="6"/>
      <c r="N389" s="6"/>
      <c r="O389" s="7"/>
      <c r="P389" s="9">
        <v>19.947432281106</v>
      </c>
      <c r="Q389" s="6">
        <v>19.2167331014189</v>
      </c>
      <c r="R389" s="6">
        <v>17.875849548975701</v>
      </c>
      <c r="S389" s="6">
        <v>18.253429898756</v>
      </c>
      <c r="T389" s="6">
        <v>17.669446998799302</v>
      </c>
      <c r="U389" s="7">
        <v>17.7296389358083</v>
      </c>
      <c r="V389" s="9"/>
      <c r="W389" s="6"/>
      <c r="X389" s="6"/>
      <c r="Y389" s="6"/>
      <c r="Z389" s="6"/>
      <c r="AA389" s="7"/>
      <c r="AB389" s="9">
        <v>20.545267813872801</v>
      </c>
      <c r="AC389" s="6">
        <v>20.6886007852925</v>
      </c>
      <c r="AD389" s="6">
        <v>20.471048458463901</v>
      </c>
      <c r="AE389" s="6">
        <v>19.7054003935549</v>
      </c>
      <c r="AF389" s="6">
        <v>19.3173274994591</v>
      </c>
      <c r="AG389" s="7">
        <v>19.5552695330815</v>
      </c>
      <c r="AH389" s="9">
        <v>15.5219553311306</v>
      </c>
      <c r="AI389" s="6"/>
      <c r="AJ389" s="6">
        <v>15.008504709847699</v>
      </c>
      <c r="AK389" s="6">
        <v>17.0007376628228</v>
      </c>
      <c r="AL389" s="6"/>
      <c r="AM389" s="7"/>
    </row>
    <row r="390" spans="1:39" x14ac:dyDescent="0.2">
      <c r="A390" t="s">
        <v>647</v>
      </c>
      <c r="B390" t="s">
        <v>648</v>
      </c>
      <c r="C390" s="1">
        <v>1</v>
      </c>
      <c r="D390" s="6"/>
      <c r="E390" s="6"/>
      <c r="F390" s="6"/>
      <c r="G390" s="6"/>
      <c r="H390" s="6"/>
      <c r="I390" s="7"/>
      <c r="J390" s="9"/>
      <c r="K390" s="6"/>
      <c r="L390" s="6"/>
      <c r="M390" s="6"/>
      <c r="N390" s="6"/>
      <c r="O390" s="7"/>
      <c r="P390" s="9"/>
      <c r="Q390" s="6"/>
      <c r="R390" s="6"/>
      <c r="S390" s="6"/>
      <c r="T390" s="6"/>
      <c r="U390" s="7"/>
      <c r="V390" s="9"/>
      <c r="W390" s="6"/>
      <c r="X390" s="6"/>
      <c r="Y390" s="6"/>
      <c r="Z390" s="6"/>
      <c r="AA390" s="7"/>
      <c r="AB390" s="9">
        <v>15.3755025737882</v>
      </c>
      <c r="AC390" s="6">
        <v>14.8923224182537</v>
      </c>
      <c r="AD390" s="6">
        <v>14.464488200400901</v>
      </c>
      <c r="AE390" s="6"/>
      <c r="AF390" s="6"/>
      <c r="AG390" s="7">
        <v>14.8923480361172</v>
      </c>
      <c r="AH390" s="9"/>
      <c r="AI390" s="6"/>
      <c r="AJ390" s="6"/>
      <c r="AK390" s="6"/>
      <c r="AL390" s="6"/>
      <c r="AM390" s="7"/>
    </row>
    <row r="391" spans="1:39" x14ac:dyDescent="0.2">
      <c r="A391" t="s">
        <v>649</v>
      </c>
      <c r="B391" t="s">
        <v>650</v>
      </c>
      <c r="C391" s="1">
        <v>10</v>
      </c>
      <c r="D391" s="6">
        <v>16.981738664189301</v>
      </c>
      <c r="E391" s="6">
        <v>18.556038775377001</v>
      </c>
      <c r="F391" s="6">
        <v>17.993141638358601</v>
      </c>
      <c r="G391" s="6">
        <v>17.7972323810021</v>
      </c>
      <c r="H391" s="6">
        <v>16.376693115932099</v>
      </c>
      <c r="I391" s="7">
        <v>17.4667976997052</v>
      </c>
      <c r="J391" s="9">
        <v>17.129843817375701</v>
      </c>
      <c r="K391" s="6">
        <v>18.279103250997</v>
      </c>
      <c r="L391" s="6">
        <v>16.5040550847616</v>
      </c>
      <c r="M391" s="6">
        <v>17.224583058804502</v>
      </c>
      <c r="N391" s="6">
        <v>15.402344310658799</v>
      </c>
      <c r="O391" s="7">
        <v>15.998484179034699</v>
      </c>
      <c r="P391" s="9">
        <v>17.922781281172401</v>
      </c>
      <c r="Q391" s="6">
        <v>17.284258143441502</v>
      </c>
      <c r="R391" s="6">
        <v>18.155524911324701</v>
      </c>
      <c r="S391" s="6">
        <v>17.763048592172598</v>
      </c>
      <c r="T391" s="6">
        <v>16.0193345171187</v>
      </c>
      <c r="U391" s="7">
        <v>17.007485385927499</v>
      </c>
      <c r="V391" s="9">
        <v>18.3976592715129</v>
      </c>
      <c r="W391" s="6">
        <v>17.919112718251299</v>
      </c>
      <c r="X391" s="6">
        <v>18.100294613930501</v>
      </c>
      <c r="Y391" s="6">
        <v>16.710539110566099</v>
      </c>
      <c r="Z391" s="6"/>
      <c r="AA391" s="7">
        <v>16.197570860198201</v>
      </c>
      <c r="AB391" s="9">
        <v>16.382040772601002</v>
      </c>
      <c r="AC391" s="6">
        <v>14.9922906492846</v>
      </c>
      <c r="AD391" s="6">
        <v>17.3991678947284</v>
      </c>
      <c r="AE391" s="6">
        <v>18.639675995095502</v>
      </c>
      <c r="AF391" s="6"/>
      <c r="AG391" s="7">
        <v>16.4898637206499</v>
      </c>
      <c r="AH391" s="9">
        <v>17.624494602126202</v>
      </c>
      <c r="AI391" s="6">
        <v>18.0992534473062</v>
      </c>
      <c r="AJ391" s="6">
        <v>16.8782957987417</v>
      </c>
      <c r="AK391" s="6">
        <v>15.838412728034299</v>
      </c>
      <c r="AL391" s="6"/>
      <c r="AM391" s="7"/>
    </row>
    <row r="392" spans="1:39" x14ac:dyDescent="0.2">
      <c r="A392" t="s">
        <v>651</v>
      </c>
      <c r="B392" t="s">
        <v>652</v>
      </c>
      <c r="C392" s="1">
        <v>2</v>
      </c>
      <c r="D392" s="6"/>
      <c r="E392" s="6"/>
      <c r="F392" s="6"/>
      <c r="G392" s="6"/>
      <c r="H392" s="6"/>
      <c r="I392" s="7"/>
      <c r="J392" s="9"/>
      <c r="K392" s="6"/>
      <c r="L392" s="6"/>
      <c r="M392" s="6"/>
      <c r="N392" s="6"/>
      <c r="O392" s="7"/>
      <c r="P392" s="9"/>
      <c r="Q392" s="6"/>
      <c r="R392" s="6"/>
      <c r="S392" s="6"/>
      <c r="T392" s="6"/>
      <c r="U392" s="7"/>
      <c r="V392" s="9"/>
      <c r="W392" s="6"/>
      <c r="X392" s="6"/>
      <c r="Y392" s="6"/>
      <c r="Z392" s="6"/>
      <c r="AA392" s="7"/>
      <c r="AB392" s="9">
        <v>16.963885501480299</v>
      </c>
      <c r="AC392" s="6">
        <v>17.177416045493199</v>
      </c>
      <c r="AD392" s="6">
        <v>16.4521535952771</v>
      </c>
      <c r="AE392" s="6">
        <v>16.804793660070199</v>
      </c>
      <c r="AF392" s="6">
        <v>16.776408801371399</v>
      </c>
      <c r="AG392" s="7">
        <v>16.945129479605601</v>
      </c>
      <c r="AH392" s="9"/>
      <c r="AI392" s="6"/>
      <c r="AJ392" s="6"/>
      <c r="AK392" s="6"/>
      <c r="AL392" s="6"/>
      <c r="AM392" s="7"/>
    </row>
    <row r="393" spans="1:39" x14ac:dyDescent="0.2">
      <c r="A393" t="s">
        <v>653</v>
      </c>
      <c r="B393" t="s">
        <v>654</v>
      </c>
      <c r="C393" s="1">
        <v>2</v>
      </c>
      <c r="D393" s="6">
        <v>21.173186054741699</v>
      </c>
      <c r="E393" s="6">
        <v>22.471590348109899</v>
      </c>
      <c r="F393" s="6">
        <v>22.694655741418099</v>
      </c>
      <c r="G393" s="6">
        <v>23.749193634329</v>
      </c>
      <c r="H393" s="6">
        <v>21.849062927363399</v>
      </c>
      <c r="I393" s="7">
        <v>22.024042177852301</v>
      </c>
      <c r="J393" s="9">
        <v>22.222986246589599</v>
      </c>
      <c r="K393" s="6">
        <v>22.8025062874759</v>
      </c>
      <c r="L393" s="6"/>
      <c r="M393" s="6">
        <v>23.231441324234702</v>
      </c>
      <c r="N393" s="6">
        <v>23.136645020186901</v>
      </c>
      <c r="O393" s="7">
        <v>22.9851730455409</v>
      </c>
      <c r="P393" s="9">
        <v>23.275458432248499</v>
      </c>
      <c r="Q393" s="6">
        <v>23.206268316863301</v>
      </c>
      <c r="R393" s="6">
        <v>22.951546488509202</v>
      </c>
      <c r="S393" s="6">
        <v>23.6510365513446</v>
      </c>
      <c r="T393" s="6">
        <v>24.716134017324499</v>
      </c>
      <c r="U393" s="7">
        <v>24.421635521496501</v>
      </c>
      <c r="V393" s="9">
        <v>24.874948465839399</v>
      </c>
      <c r="W393" s="6">
        <v>21.876953048130101</v>
      </c>
      <c r="X393" s="6">
        <v>22.736012826404998</v>
      </c>
      <c r="Y393" s="6">
        <v>24.302885811263302</v>
      </c>
      <c r="Z393" s="6">
        <v>25.509770103904</v>
      </c>
      <c r="AA393" s="7">
        <v>25.524304726080999</v>
      </c>
      <c r="AB393" s="9">
        <v>25.7260101717021</v>
      </c>
      <c r="AC393" s="6">
        <v>23.733767049228401</v>
      </c>
      <c r="AD393" s="6">
        <v>22.9995510525446</v>
      </c>
      <c r="AE393" s="6">
        <v>22.074911335378999</v>
      </c>
      <c r="AF393" s="6">
        <v>24.0684666379052</v>
      </c>
      <c r="AG393" s="7">
        <v>23.798599658110799</v>
      </c>
      <c r="AH393" s="9">
        <v>24.3815254505102</v>
      </c>
      <c r="AI393" s="6">
        <v>21.526390879766598</v>
      </c>
      <c r="AJ393" s="6">
        <v>23.573261320691898</v>
      </c>
      <c r="AK393" s="6">
        <v>24.556747720296698</v>
      </c>
      <c r="AL393" s="6">
        <v>25.114555859143799</v>
      </c>
      <c r="AM393" s="7">
        <v>25.186574201678699</v>
      </c>
    </row>
    <row r="394" spans="1:39" x14ac:dyDescent="0.2">
      <c r="A394" t="s">
        <v>655</v>
      </c>
      <c r="B394" t="s">
        <v>656</v>
      </c>
      <c r="C394" s="1">
        <v>1</v>
      </c>
      <c r="D394" s="6"/>
      <c r="E394" s="6"/>
      <c r="F394" s="6"/>
      <c r="G394" s="6"/>
      <c r="H394" s="6"/>
      <c r="I394" s="7"/>
      <c r="J394" s="9"/>
      <c r="K394" s="6"/>
      <c r="L394" s="6"/>
      <c r="M394" s="6"/>
      <c r="N394" s="6"/>
      <c r="O394" s="7"/>
      <c r="P394" s="9"/>
      <c r="Q394" s="6">
        <v>14.9660717681856</v>
      </c>
      <c r="R394" s="6">
        <v>16.202237348727198</v>
      </c>
      <c r="S394" s="6"/>
      <c r="T394" s="6"/>
      <c r="U394" s="7">
        <v>15.2826274440476</v>
      </c>
      <c r="V394" s="9"/>
      <c r="W394" s="6"/>
      <c r="X394" s="6"/>
      <c r="Y394" s="6"/>
      <c r="Z394" s="6"/>
      <c r="AA394" s="7"/>
      <c r="AB394" s="9"/>
      <c r="AC394" s="6"/>
      <c r="AD394" s="6"/>
      <c r="AE394" s="6"/>
      <c r="AF394" s="6"/>
      <c r="AG394" s="7"/>
      <c r="AH394" s="9"/>
      <c r="AI394" s="6"/>
      <c r="AJ394" s="6"/>
      <c r="AK394" s="6"/>
      <c r="AL394" s="6"/>
      <c r="AM394" s="7"/>
    </row>
    <row r="395" spans="1:39" x14ac:dyDescent="0.2">
      <c r="A395" t="s">
        <v>657</v>
      </c>
      <c r="B395" t="s">
        <v>658</v>
      </c>
      <c r="C395" s="1">
        <v>1</v>
      </c>
      <c r="D395" s="6">
        <v>15.2561432291914</v>
      </c>
      <c r="E395" s="6">
        <v>15.134746095854201</v>
      </c>
      <c r="F395" s="6"/>
      <c r="G395" s="6">
        <v>13.2522237937577</v>
      </c>
      <c r="H395" s="6"/>
      <c r="I395" s="7"/>
      <c r="J395" s="9"/>
      <c r="K395" s="6"/>
      <c r="L395" s="6"/>
      <c r="M395" s="6"/>
      <c r="N395" s="6"/>
      <c r="O395" s="7"/>
      <c r="P395" s="9"/>
      <c r="Q395" s="6"/>
      <c r="R395" s="6"/>
      <c r="S395" s="6"/>
      <c r="T395" s="6"/>
      <c r="U395" s="7"/>
      <c r="V395" s="9"/>
      <c r="W395" s="6"/>
      <c r="X395" s="6"/>
      <c r="Y395" s="6"/>
      <c r="Z395" s="6"/>
      <c r="AA395" s="7"/>
      <c r="AB395" s="9"/>
      <c r="AC395" s="6"/>
      <c r="AD395" s="6"/>
      <c r="AE395" s="6"/>
      <c r="AF395" s="6"/>
      <c r="AG395" s="7"/>
      <c r="AH395" s="9"/>
      <c r="AI395" s="6"/>
      <c r="AJ395" s="6"/>
      <c r="AK395" s="6"/>
      <c r="AL395" s="6"/>
      <c r="AM395" s="7"/>
    </row>
    <row r="396" spans="1:39" x14ac:dyDescent="0.2">
      <c r="A396" t="s">
        <v>659</v>
      </c>
      <c r="B396" t="s">
        <v>660</v>
      </c>
      <c r="C396" s="1">
        <v>7</v>
      </c>
      <c r="D396" s="6">
        <v>16.6431359289497</v>
      </c>
      <c r="E396" s="6">
        <v>17.297777559183999</v>
      </c>
      <c r="F396" s="6">
        <v>16.454047806304398</v>
      </c>
      <c r="G396" s="6">
        <v>18.037688380589501</v>
      </c>
      <c r="H396" s="6">
        <v>16.6214471034078</v>
      </c>
      <c r="I396" s="7">
        <v>16.962799518376301</v>
      </c>
      <c r="J396" s="9">
        <v>16.3802013441234</v>
      </c>
      <c r="K396" s="6">
        <v>14.404444313828799</v>
      </c>
      <c r="L396" s="6">
        <v>15.355771837424999</v>
      </c>
      <c r="M396" s="6">
        <v>17.542558570546799</v>
      </c>
      <c r="N396" s="6">
        <v>17.089494593345599</v>
      </c>
      <c r="O396" s="7">
        <v>17.5307848808424</v>
      </c>
      <c r="P396" s="9">
        <v>19.161154637993999</v>
      </c>
      <c r="Q396" s="6">
        <v>17.696119423731599</v>
      </c>
      <c r="R396" s="6">
        <v>17.175049344510999</v>
      </c>
      <c r="S396" s="6">
        <v>18.3277842159256</v>
      </c>
      <c r="T396" s="6">
        <v>18.695538964297899</v>
      </c>
      <c r="U396" s="7">
        <v>18.120125531171801</v>
      </c>
      <c r="V396" s="9">
        <v>17.3644889535293</v>
      </c>
      <c r="W396" s="6"/>
      <c r="X396" s="6">
        <v>14.9324716931421</v>
      </c>
      <c r="Y396" s="6">
        <v>17.010948666361202</v>
      </c>
      <c r="Z396" s="6">
        <v>16.960592067590401</v>
      </c>
      <c r="AA396" s="7">
        <v>16.928060556722301</v>
      </c>
      <c r="AB396" s="9">
        <v>20.5841507775528</v>
      </c>
      <c r="AC396" s="6">
        <v>20.355056027257799</v>
      </c>
      <c r="AD396" s="6">
        <v>20.114608762829999</v>
      </c>
      <c r="AE396" s="6">
        <v>18.3857673807486</v>
      </c>
      <c r="AF396" s="6">
        <v>19.677399673565599</v>
      </c>
      <c r="AG396" s="7">
        <v>19.600957006352601</v>
      </c>
      <c r="AH396" s="9"/>
      <c r="AI396" s="6"/>
      <c r="AJ396" s="6">
        <v>16.223705566515701</v>
      </c>
      <c r="AK396" s="6"/>
      <c r="AL396" s="6">
        <v>17.127014978735701</v>
      </c>
      <c r="AM396" s="7">
        <v>16.593066474007301</v>
      </c>
    </row>
    <row r="397" spans="1:39" x14ac:dyDescent="0.2">
      <c r="A397" t="s">
        <v>661</v>
      </c>
      <c r="B397" t="s">
        <v>662</v>
      </c>
      <c r="C397" s="1">
        <v>1</v>
      </c>
      <c r="D397" s="6"/>
      <c r="E397" s="6"/>
      <c r="F397" s="6"/>
      <c r="G397" s="6"/>
      <c r="H397" s="6"/>
      <c r="I397" s="7"/>
      <c r="J397" s="9"/>
      <c r="K397" s="6"/>
      <c r="L397" s="6"/>
      <c r="M397" s="6"/>
      <c r="N397" s="6"/>
      <c r="O397" s="7"/>
      <c r="P397" s="9"/>
      <c r="Q397" s="6"/>
      <c r="R397" s="6"/>
      <c r="S397" s="6"/>
      <c r="T397" s="6"/>
      <c r="U397" s="7"/>
      <c r="V397" s="9"/>
      <c r="W397" s="6"/>
      <c r="X397" s="6"/>
      <c r="Y397" s="6"/>
      <c r="Z397" s="6"/>
      <c r="AA397" s="7"/>
      <c r="AB397" s="9">
        <v>15.626638030193501</v>
      </c>
      <c r="AC397" s="6">
        <v>16.342541988542301</v>
      </c>
      <c r="AD397" s="6">
        <v>15.1688843866902</v>
      </c>
      <c r="AE397" s="6"/>
      <c r="AF397" s="6"/>
      <c r="AG397" s="7"/>
      <c r="AH397" s="9"/>
      <c r="AI397" s="6"/>
      <c r="AJ397" s="6"/>
      <c r="AK397" s="6"/>
      <c r="AL397" s="6"/>
      <c r="AM397" s="7"/>
    </row>
    <row r="398" spans="1:39" x14ac:dyDescent="0.2">
      <c r="A398" t="s">
        <v>663</v>
      </c>
      <c r="B398" t="s">
        <v>664</v>
      </c>
      <c r="C398" s="1">
        <v>7</v>
      </c>
      <c r="D398" s="6">
        <v>17.284664436113701</v>
      </c>
      <c r="E398" s="6"/>
      <c r="F398" s="6">
        <v>15.470584710551901</v>
      </c>
      <c r="G398" s="6"/>
      <c r="H398" s="6"/>
      <c r="I398" s="7">
        <v>15.0006817520648</v>
      </c>
      <c r="J398" s="9"/>
      <c r="K398" s="6"/>
      <c r="L398" s="6"/>
      <c r="M398" s="6"/>
      <c r="N398" s="6"/>
      <c r="O398" s="7"/>
      <c r="P398" s="9">
        <v>19.696345002026099</v>
      </c>
      <c r="Q398" s="6">
        <v>18.860273746314899</v>
      </c>
      <c r="R398" s="6">
        <v>17.862705644542</v>
      </c>
      <c r="S398" s="6">
        <v>18.137250948017499</v>
      </c>
      <c r="T398" s="6">
        <v>19.339927986735301</v>
      </c>
      <c r="U398" s="7">
        <v>18.6887883813576</v>
      </c>
      <c r="V398" s="9">
        <v>15.002948537444899</v>
      </c>
      <c r="W398" s="6"/>
      <c r="X398" s="6"/>
      <c r="Y398" s="6"/>
      <c r="Z398" s="6">
        <v>14.3270899608899</v>
      </c>
      <c r="AA398" s="7">
        <v>15.8456393418457</v>
      </c>
      <c r="AB398" s="9">
        <v>20.1901567913009</v>
      </c>
      <c r="AC398" s="6">
        <v>20.840020813443001</v>
      </c>
      <c r="AD398" s="6">
        <v>21.4444328675953</v>
      </c>
      <c r="AE398" s="6">
        <v>20.180316532338299</v>
      </c>
      <c r="AF398" s="6">
        <v>20.4379319791101</v>
      </c>
      <c r="AG398" s="7">
        <v>20.906379090746402</v>
      </c>
      <c r="AH398" s="9"/>
      <c r="AI398" s="6"/>
      <c r="AJ398" s="6"/>
      <c r="AK398" s="6"/>
      <c r="AL398" s="6"/>
      <c r="AM398" s="7"/>
    </row>
    <row r="399" spans="1:39" x14ac:dyDescent="0.2">
      <c r="A399" t="s">
        <v>665</v>
      </c>
      <c r="B399" t="s">
        <v>666</v>
      </c>
      <c r="C399" s="1">
        <v>3</v>
      </c>
      <c r="D399" s="6">
        <v>17.425751015884099</v>
      </c>
      <c r="E399" s="6">
        <v>17.136246169534601</v>
      </c>
      <c r="F399" s="6">
        <v>19.818704162641001</v>
      </c>
      <c r="G399" s="6"/>
      <c r="H399" s="6">
        <v>16.918519588819599</v>
      </c>
      <c r="I399" s="7">
        <v>19.9668683962723</v>
      </c>
      <c r="J399" s="9">
        <v>16.6819601138032</v>
      </c>
      <c r="K399" s="6">
        <v>16.8825030659935</v>
      </c>
      <c r="L399" s="6"/>
      <c r="M399" s="6"/>
      <c r="N399" s="6"/>
      <c r="O399" s="7">
        <v>15.9987699604961</v>
      </c>
      <c r="P399" s="9">
        <v>16.774793084480201</v>
      </c>
      <c r="Q399" s="6">
        <v>21.3421227122017</v>
      </c>
      <c r="R399" s="6">
        <v>19.213575015695898</v>
      </c>
      <c r="S399" s="6"/>
      <c r="T399" s="6"/>
      <c r="U399" s="7">
        <v>16.961000742377902</v>
      </c>
      <c r="V399" s="9">
        <v>17.038990845340201</v>
      </c>
      <c r="W399" s="6">
        <v>17.034145218983198</v>
      </c>
      <c r="X399" s="6">
        <v>16.711680710662101</v>
      </c>
      <c r="Y399" s="6"/>
      <c r="Z399" s="6"/>
      <c r="AA399" s="7"/>
      <c r="AB399" s="9">
        <v>17.405726728408698</v>
      </c>
      <c r="AC399" s="6">
        <v>18.202999673392402</v>
      </c>
      <c r="AD399" s="6">
        <v>18.835715809439399</v>
      </c>
      <c r="AE399" s="6">
        <v>22.280109905114799</v>
      </c>
      <c r="AF399" s="6"/>
      <c r="AG399" s="7">
        <v>14.951381865657501</v>
      </c>
      <c r="AH399" s="9"/>
      <c r="AI399" s="6"/>
      <c r="AJ399" s="6"/>
      <c r="AK399" s="6"/>
      <c r="AL399" s="6"/>
      <c r="AM399" s="7"/>
    </row>
    <row r="400" spans="1:39" x14ac:dyDescent="0.2">
      <c r="A400" t="s">
        <v>667</v>
      </c>
      <c r="B400" t="s">
        <v>668</v>
      </c>
      <c r="C400" s="1">
        <v>4</v>
      </c>
      <c r="D400" s="6">
        <v>15.316650933988299</v>
      </c>
      <c r="E400" s="6">
        <v>15.4045467280169</v>
      </c>
      <c r="F400" s="6">
        <v>16.202632302266899</v>
      </c>
      <c r="G400" s="6">
        <v>16.1541735899734</v>
      </c>
      <c r="H400" s="6">
        <v>14.096651891747101</v>
      </c>
      <c r="I400" s="7">
        <v>14.920954728026301</v>
      </c>
      <c r="J400" s="9"/>
      <c r="K400" s="6"/>
      <c r="L400" s="6"/>
      <c r="M400" s="6"/>
      <c r="N400" s="6"/>
      <c r="O400" s="7"/>
      <c r="P400" s="9">
        <v>17.154900330562</v>
      </c>
      <c r="Q400" s="6">
        <v>17.842637765792698</v>
      </c>
      <c r="R400" s="6">
        <v>16.5533188185786</v>
      </c>
      <c r="S400" s="6">
        <v>16.9894556433924</v>
      </c>
      <c r="T400" s="6">
        <v>17.246940156041902</v>
      </c>
      <c r="U400" s="7">
        <v>17.0809587700275</v>
      </c>
      <c r="V400" s="9"/>
      <c r="W400" s="6"/>
      <c r="X400" s="6"/>
      <c r="Y400" s="6"/>
      <c r="Z400" s="6"/>
      <c r="AA400" s="7"/>
      <c r="AB400" s="9">
        <v>14.844126873231099</v>
      </c>
      <c r="AC400" s="6">
        <v>16.611441850521299</v>
      </c>
      <c r="AD400" s="6">
        <v>15.752261892803601</v>
      </c>
      <c r="AE400" s="6">
        <v>16.7454142960753</v>
      </c>
      <c r="AF400" s="6">
        <v>15.079075426287099</v>
      </c>
      <c r="AG400" s="7">
        <v>15.560908446329201</v>
      </c>
      <c r="AH400" s="9"/>
      <c r="AI400" s="6"/>
      <c r="AJ400" s="6"/>
      <c r="AK400" s="6"/>
      <c r="AL400" s="6"/>
      <c r="AM400" s="7"/>
    </row>
    <row r="401" spans="1:39" x14ac:dyDescent="0.2">
      <c r="A401" t="s">
        <v>669</v>
      </c>
      <c r="B401" t="s">
        <v>670</v>
      </c>
      <c r="C401" s="1">
        <v>75</v>
      </c>
      <c r="D401" s="6">
        <v>20.912247179372901</v>
      </c>
      <c r="E401" s="6">
        <v>21.193080469440901</v>
      </c>
      <c r="F401" s="6">
        <v>21.115093384507102</v>
      </c>
      <c r="G401" s="6">
        <v>22.506630786121299</v>
      </c>
      <c r="H401" s="6">
        <v>19.151387118309</v>
      </c>
      <c r="I401" s="7">
        <v>21.649785046619101</v>
      </c>
      <c r="J401" s="9">
        <v>20.796450196878101</v>
      </c>
      <c r="K401" s="6">
        <v>20.841153930673801</v>
      </c>
      <c r="L401" s="6">
        <v>20.939881487230799</v>
      </c>
      <c r="M401" s="6">
        <v>22.3997640610622</v>
      </c>
      <c r="N401" s="6">
        <v>22.432170773194699</v>
      </c>
      <c r="O401" s="7">
        <v>21.8902619936785</v>
      </c>
      <c r="P401" s="9">
        <v>23.182761307012701</v>
      </c>
      <c r="Q401" s="6">
        <v>21.7536602062799</v>
      </c>
      <c r="R401" s="6">
        <v>21.556077215158201</v>
      </c>
      <c r="S401" s="6">
        <v>22.1975222964121</v>
      </c>
      <c r="T401" s="6">
        <v>22.119121909149602</v>
      </c>
      <c r="U401" s="7">
        <v>21.854869753115199</v>
      </c>
      <c r="V401" s="9">
        <v>21.605102108326101</v>
      </c>
      <c r="W401" s="6">
        <v>22.1174312969715</v>
      </c>
      <c r="X401" s="6">
        <v>22.1137774158483</v>
      </c>
      <c r="Y401" s="6">
        <v>22.7995020834346</v>
      </c>
      <c r="Z401" s="6">
        <v>21.570630241124601</v>
      </c>
      <c r="AA401" s="7">
        <v>21.6554688206569</v>
      </c>
      <c r="AB401" s="9">
        <v>24.035125685108898</v>
      </c>
      <c r="AC401" s="6">
        <v>23.9101212836024</v>
      </c>
      <c r="AD401" s="6">
        <v>23.217965754517401</v>
      </c>
      <c r="AE401" s="6">
        <v>22.371792494551901</v>
      </c>
      <c r="AF401" s="6">
        <v>23.9815948722371</v>
      </c>
      <c r="AG401" s="7">
        <v>23.831658043848499</v>
      </c>
      <c r="AH401" s="9">
        <v>21.451187506136201</v>
      </c>
      <c r="AI401" s="6">
        <v>22.266219649510798</v>
      </c>
      <c r="AJ401" s="6">
        <v>20.966916465269801</v>
      </c>
      <c r="AK401" s="6">
        <v>22.148643086504102</v>
      </c>
      <c r="AL401" s="6">
        <v>23.117779190387701</v>
      </c>
      <c r="AM401" s="7">
        <v>21.2011951987527</v>
      </c>
    </row>
    <row r="402" spans="1:39" x14ac:dyDescent="0.2">
      <c r="A402" t="s">
        <v>671</v>
      </c>
      <c r="B402" t="s">
        <v>672</v>
      </c>
      <c r="C402" s="1">
        <v>13</v>
      </c>
      <c r="D402" s="6">
        <v>16.479166285405999</v>
      </c>
      <c r="E402" s="6">
        <v>15.6341147781314</v>
      </c>
      <c r="F402" s="6">
        <v>16.426530989299</v>
      </c>
      <c r="G402" s="6">
        <v>16.7150316252796</v>
      </c>
      <c r="H402" s="6">
        <v>21.052148824452601</v>
      </c>
      <c r="I402" s="7">
        <v>15.7209212084821</v>
      </c>
      <c r="J402" s="9"/>
      <c r="K402" s="6"/>
      <c r="L402" s="6"/>
      <c r="M402" s="6"/>
      <c r="N402" s="6"/>
      <c r="O402" s="7"/>
      <c r="P402" s="9">
        <v>18.726705876540802</v>
      </c>
      <c r="Q402" s="6">
        <v>17.775478011065999</v>
      </c>
      <c r="R402" s="6">
        <v>17.6718637840487</v>
      </c>
      <c r="S402" s="6">
        <v>18.238865069594201</v>
      </c>
      <c r="T402" s="6">
        <v>17.649723621003002</v>
      </c>
      <c r="U402" s="7">
        <v>18.084406252135601</v>
      </c>
      <c r="V402" s="9">
        <v>15.508458000447501</v>
      </c>
      <c r="W402" s="6"/>
      <c r="X402" s="6">
        <v>14.6593648277808</v>
      </c>
      <c r="Y402" s="6">
        <v>15.175428554934401</v>
      </c>
      <c r="Z402" s="6"/>
      <c r="AA402" s="7"/>
      <c r="AB402" s="9">
        <v>18.8184004535604</v>
      </c>
      <c r="AC402" s="6">
        <v>19.365057675700498</v>
      </c>
      <c r="AD402" s="6">
        <v>19.357649324579899</v>
      </c>
      <c r="AE402" s="6">
        <v>19.459406399277999</v>
      </c>
      <c r="AF402" s="6">
        <v>18.351514528948599</v>
      </c>
      <c r="AG402" s="7">
        <v>19.200169844225201</v>
      </c>
      <c r="AH402" s="9"/>
      <c r="AI402" s="6"/>
      <c r="AJ402" s="6"/>
      <c r="AK402" s="6"/>
      <c r="AL402" s="6"/>
      <c r="AM402" s="7"/>
    </row>
    <row r="403" spans="1:39" x14ac:dyDescent="0.2">
      <c r="A403" t="s">
        <v>673</v>
      </c>
      <c r="B403" t="s">
        <v>674</v>
      </c>
      <c r="C403" s="1">
        <v>2</v>
      </c>
      <c r="D403" s="6"/>
      <c r="E403" s="6"/>
      <c r="F403" s="6"/>
      <c r="G403" s="6"/>
      <c r="H403" s="6"/>
      <c r="I403" s="7"/>
      <c r="J403" s="9"/>
      <c r="K403" s="6"/>
      <c r="L403" s="6"/>
      <c r="M403" s="6"/>
      <c r="N403" s="6"/>
      <c r="O403" s="7"/>
      <c r="P403" s="9"/>
      <c r="Q403" s="6"/>
      <c r="R403" s="6"/>
      <c r="S403" s="6"/>
      <c r="T403" s="6"/>
      <c r="U403" s="7"/>
      <c r="V403" s="9"/>
      <c r="W403" s="6"/>
      <c r="X403" s="6"/>
      <c r="Y403" s="6"/>
      <c r="Z403" s="6"/>
      <c r="AA403" s="7"/>
      <c r="AB403" s="9">
        <v>14.684728232222101</v>
      </c>
      <c r="AC403" s="6">
        <v>14.875665649162</v>
      </c>
      <c r="AD403" s="6"/>
      <c r="AE403" s="6">
        <v>15.803973444183701</v>
      </c>
      <c r="AF403" s="6"/>
      <c r="AG403" s="7"/>
      <c r="AH403" s="9"/>
      <c r="AI403" s="6"/>
      <c r="AJ403" s="6"/>
      <c r="AK403" s="6"/>
      <c r="AL403" s="6"/>
      <c r="AM403" s="7"/>
    </row>
    <row r="404" spans="1:39" x14ac:dyDescent="0.2">
      <c r="A404" t="s">
        <v>675</v>
      </c>
      <c r="B404" t="s">
        <v>676</v>
      </c>
      <c r="C404" s="1">
        <v>1</v>
      </c>
      <c r="D404" s="6">
        <v>16.027414515800402</v>
      </c>
      <c r="E404" s="6">
        <v>16.1306774383159</v>
      </c>
      <c r="F404" s="6">
        <v>16.672120383063699</v>
      </c>
      <c r="G404" s="6"/>
      <c r="H404" s="6">
        <v>14.532540656653101</v>
      </c>
      <c r="I404" s="7">
        <v>15.050552517494401</v>
      </c>
      <c r="J404" s="9"/>
      <c r="K404" s="6">
        <v>15.071939073283801</v>
      </c>
      <c r="L404" s="6">
        <v>14.440799174144001</v>
      </c>
      <c r="M404" s="6">
        <v>15.4174174477065</v>
      </c>
      <c r="N404" s="6"/>
      <c r="O404" s="7"/>
      <c r="P404" s="9">
        <v>14.5555289537785</v>
      </c>
      <c r="Q404" s="6">
        <v>17.443592751177999</v>
      </c>
      <c r="R404" s="6">
        <v>16.1721986129673</v>
      </c>
      <c r="S404" s="6">
        <v>14.9669766426558</v>
      </c>
      <c r="T404" s="6"/>
      <c r="U404" s="7"/>
      <c r="V404" s="9">
        <v>14.299663466466001</v>
      </c>
      <c r="W404" s="6">
        <v>15.2957464081264</v>
      </c>
      <c r="X404" s="6">
        <v>15.206968325288701</v>
      </c>
      <c r="Y404" s="6"/>
      <c r="Z404" s="6"/>
      <c r="AA404" s="7"/>
      <c r="AB404" s="9"/>
      <c r="AC404" s="6"/>
      <c r="AD404" s="6"/>
      <c r="AE404" s="6"/>
      <c r="AF404" s="6"/>
      <c r="AG404" s="7"/>
      <c r="AH404" s="9">
        <v>14.7545717306357</v>
      </c>
      <c r="AI404" s="6">
        <v>14.6603864623664</v>
      </c>
      <c r="AJ404" s="6">
        <v>14.6778953904989</v>
      </c>
      <c r="AK404" s="6">
        <v>14.3504145459867</v>
      </c>
      <c r="AL404" s="6"/>
      <c r="AM404" s="7"/>
    </row>
    <row r="405" spans="1:39" x14ac:dyDescent="0.2">
      <c r="A405" t="s">
        <v>677</v>
      </c>
      <c r="B405" t="s">
        <v>678</v>
      </c>
      <c r="C405" s="1">
        <v>1</v>
      </c>
      <c r="D405" s="6">
        <v>15.307724043984701</v>
      </c>
      <c r="E405" s="6">
        <v>15.437443712489999</v>
      </c>
      <c r="F405" s="6">
        <v>16.133184305129902</v>
      </c>
      <c r="G405" s="6"/>
      <c r="H405" s="6">
        <v>13.027046105562899</v>
      </c>
      <c r="I405" s="7">
        <v>13.9769699855194</v>
      </c>
      <c r="J405" s="9">
        <v>13.7870012277825</v>
      </c>
      <c r="K405" s="6">
        <v>14.7303908658838</v>
      </c>
      <c r="L405" s="6">
        <v>14.700219908735599</v>
      </c>
      <c r="M405" s="6"/>
      <c r="N405" s="6"/>
      <c r="O405" s="7">
        <v>13.8462290847435</v>
      </c>
      <c r="P405" s="9">
        <v>14.116029048006</v>
      </c>
      <c r="Q405" s="6">
        <v>15.1806374082757</v>
      </c>
      <c r="R405" s="6">
        <v>15.6832536546572</v>
      </c>
      <c r="S405" s="6">
        <v>14.6590589498499</v>
      </c>
      <c r="T405" s="6"/>
      <c r="U405" s="7">
        <v>13.8315267088696</v>
      </c>
      <c r="V405" s="9">
        <v>14.8317095279545</v>
      </c>
      <c r="W405" s="6">
        <v>15.278174546681999</v>
      </c>
      <c r="X405" s="6">
        <v>15.561680535684101</v>
      </c>
      <c r="Y405" s="6"/>
      <c r="Z405" s="6"/>
      <c r="AA405" s="7"/>
      <c r="AB405" s="9"/>
      <c r="AC405" s="6"/>
      <c r="AD405" s="6"/>
      <c r="AE405" s="6"/>
      <c r="AF405" s="6"/>
      <c r="AG405" s="7"/>
      <c r="AH405" s="9">
        <v>16.379743201657</v>
      </c>
      <c r="AI405" s="6">
        <v>14.4471902324631</v>
      </c>
      <c r="AJ405" s="6">
        <v>15.2350857989302</v>
      </c>
      <c r="AK405" s="6"/>
      <c r="AL405" s="6"/>
      <c r="AM405" s="7"/>
    </row>
    <row r="406" spans="1:39" x14ac:dyDescent="0.2">
      <c r="A406" t="s">
        <v>679</v>
      </c>
      <c r="B406" t="s">
        <v>680</v>
      </c>
      <c r="C406" s="1">
        <v>2</v>
      </c>
      <c r="D406" s="6"/>
      <c r="E406" s="6"/>
      <c r="F406" s="6"/>
      <c r="G406" s="6"/>
      <c r="H406" s="6"/>
      <c r="I406" s="7"/>
      <c r="J406" s="9"/>
      <c r="K406" s="6"/>
      <c r="L406" s="6"/>
      <c r="M406" s="6"/>
      <c r="N406" s="6"/>
      <c r="O406" s="7"/>
      <c r="P406" s="9"/>
      <c r="Q406" s="6"/>
      <c r="R406" s="6"/>
      <c r="S406" s="6"/>
      <c r="T406" s="6"/>
      <c r="U406" s="7"/>
      <c r="V406" s="9"/>
      <c r="W406" s="6"/>
      <c r="X406" s="6"/>
      <c r="Y406" s="6"/>
      <c r="Z406" s="6"/>
      <c r="AA406" s="7"/>
      <c r="AB406" s="9">
        <v>17.326646462707998</v>
      </c>
      <c r="AC406" s="6">
        <v>16.5932067917892</v>
      </c>
      <c r="AD406" s="6">
        <v>17.3003245521347</v>
      </c>
      <c r="AE406" s="6">
        <v>16.922448364784</v>
      </c>
      <c r="AF406" s="6">
        <v>17.275230890347501</v>
      </c>
      <c r="AG406" s="7">
        <v>16.9095785484975</v>
      </c>
      <c r="AH406" s="9"/>
      <c r="AI406" s="6"/>
      <c r="AJ406" s="6"/>
      <c r="AK406" s="6"/>
      <c r="AL406" s="6"/>
      <c r="AM406" s="7"/>
    </row>
    <row r="407" spans="1:39" x14ac:dyDescent="0.2">
      <c r="A407" t="s">
        <v>681</v>
      </c>
      <c r="B407" t="s">
        <v>682</v>
      </c>
      <c r="C407" s="1">
        <v>1</v>
      </c>
      <c r="D407" s="6">
        <v>15.0624923109009</v>
      </c>
      <c r="E407" s="6">
        <v>13.9910350568369</v>
      </c>
      <c r="F407" s="6">
        <v>15.5140027074202</v>
      </c>
      <c r="G407" s="6">
        <v>13.915451811873501</v>
      </c>
      <c r="H407" s="6"/>
      <c r="I407" s="7"/>
      <c r="J407" s="9"/>
      <c r="K407" s="6"/>
      <c r="L407" s="6"/>
      <c r="M407" s="6"/>
      <c r="N407" s="6"/>
      <c r="O407" s="7"/>
      <c r="P407" s="9"/>
      <c r="Q407" s="6"/>
      <c r="R407" s="6"/>
      <c r="S407" s="6"/>
      <c r="T407" s="6"/>
      <c r="U407" s="7"/>
      <c r="V407" s="9"/>
      <c r="W407" s="6"/>
      <c r="X407" s="6"/>
      <c r="Y407" s="6"/>
      <c r="Z407" s="6"/>
      <c r="AA407" s="7"/>
      <c r="AB407" s="9"/>
      <c r="AC407" s="6"/>
      <c r="AD407" s="6"/>
      <c r="AE407" s="6"/>
      <c r="AF407" s="6"/>
      <c r="AG407" s="7"/>
      <c r="AH407" s="9"/>
      <c r="AI407" s="6"/>
      <c r="AJ407" s="6"/>
      <c r="AK407" s="6"/>
      <c r="AL407" s="6"/>
      <c r="AM407" s="7"/>
    </row>
    <row r="408" spans="1:39" x14ac:dyDescent="0.2">
      <c r="A408" t="s">
        <v>683</v>
      </c>
      <c r="B408" t="s">
        <v>684</v>
      </c>
      <c r="C408" s="1">
        <v>7</v>
      </c>
      <c r="D408" s="6">
        <v>18.770843625192899</v>
      </c>
      <c r="E408" s="6">
        <v>18.289986045938001</v>
      </c>
      <c r="F408" s="6">
        <v>18.208228393043498</v>
      </c>
      <c r="G408" s="6">
        <v>16.9529863948963</v>
      </c>
      <c r="H408" s="6">
        <v>17.692769927217899</v>
      </c>
      <c r="I408" s="7">
        <v>15.565022138219399</v>
      </c>
      <c r="J408" s="9">
        <v>14.310406125037</v>
      </c>
      <c r="K408" s="6">
        <v>18.595200270629</v>
      </c>
      <c r="L408" s="6">
        <v>17.191927123252</v>
      </c>
      <c r="M408" s="6">
        <v>17.7095657922853</v>
      </c>
      <c r="N408" s="6">
        <v>16.550583510223099</v>
      </c>
      <c r="O408" s="7">
        <v>18.456381190548498</v>
      </c>
      <c r="P408" s="9">
        <v>16.579796529245499</v>
      </c>
      <c r="Q408" s="6">
        <v>22.112473403694501</v>
      </c>
      <c r="R408" s="6">
        <v>18.517191144906299</v>
      </c>
      <c r="S408" s="6">
        <v>18.673000453856801</v>
      </c>
      <c r="T408" s="6">
        <v>19.215791938874801</v>
      </c>
      <c r="U408" s="7">
        <v>18.081870050331201</v>
      </c>
      <c r="V408" s="9">
        <v>18.1573594420063</v>
      </c>
      <c r="W408" s="6">
        <v>17.497272559994698</v>
      </c>
      <c r="X408" s="6">
        <v>16.4232967691946</v>
      </c>
      <c r="Y408" s="6">
        <v>17.742861167378798</v>
      </c>
      <c r="Z408" s="6">
        <v>15.9508007797982</v>
      </c>
      <c r="AA408" s="7">
        <v>15.1595704341744</v>
      </c>
      <c r="AB408" s="9">
        <v>17.400522731997999</v>
      </c>
      <c r="AC408" s="6">
        <v>16.7258436350963</v>
      </c>
      <c r="AD408" s="6">
        <v>17.7839112494133</v>
      </c>
      <c r="AE408" s="6">
        <v>21.171573366179501</v>
      </c>
      <c r="AF408" s="6">
        <v>17.074566805151299</v>
      </c>
      <c r="AG408" s="7">
        <v>16.8574323941274</v>
      </c>
      <c r="AH408" s="9">
        <v>18.553592653189899</v>
      </c>
      <c r="AI408" s="6">
        <v>16.044639296265998</v>
      </c>
      <c r="AJ408" s="6">
        <v>16.740242435574501</v>
      </c>
      <c r="AK408" s="6">
        <v>17.251683221825498</v>
      </c>
      <c r="AL408" s="6">
        <v>16.892507969723301</v>
      </c>
      <c r="AM408" s="7">
        <v>16.9290512931648</v>
      </c>
    </row>
    <row r="409" spans="1:39" x14ac:dyDescent="0.2">
      <c r="A409" t="s">
        <v>685</v>
      </c>
      <c r="B409" t="s">
        <v>686</v>
      </c>
      <c r="C409" s="1">
        <v>4</v>
      </c>
      <c r="D409" s="6"/>
      <c r="E409" s="6"/>
      <c r="F409" s="6"/>
      <c r="G409" s="6"/>
      <c r="H409" s="6"/>
      <c r="I409" s="7"/>
      <c r="J409" s="9"/>
      <c r="K409" s="6"/>
      <c r="L409" s="6"/>
      <c r="M409" s="6"/>
      <c r="N409" s="6"/>
      <c r="O409" s="7"/>
      <c r="P409" s="9">
        <v>16.886734486072299</v>
      </c>
      <c r="Q409" s="6">
        <v>19.304576768261601</v>
      </c>
      <c r="R409" s="6">
        <v>14.9857880667568</v>
      </c>
      <c r="S409" s="6">
        <v>15.096496197499199</v>
      </c>
      <c r="T409" s="6">
        <v>15.2697628594452</v>
      </c>
      <c r="U409" s="7">
        <v>16.4062069448565</v>
      </c>
      <c r="V409" s="9"/>
      <c r="W409" s="6"/>
      <c r="X409" s="6"/>
      <c r="Y409" s="6"/>
      <c r="Z409" s="6"/>
      <c r="AA409" s="7"/>
      <c r="AB409" s="9">
        <v>18.222575010788901</v>
      </c>
      <c r="AC409" s="6">
        <v>18.745730377226501</v>
      </c>
      <c r="AD409" s="6">
        <v>18.785011628089102</v>
      </c>
      <c r="AE409" s="6">
        <v>17.548639147760301</v>
      </c>
      <c r="AF409" s="6">
        <v>18.217910152744899</v>
      </c>
      <c r="AG409" s="7">
        <v>18.930980458189001</v>
      </c>
      <c r="AH409" s="9"/>
      <c r="AI409" s="6"/>
      <c r="AJ409" s="6"/>
      <c r="AK409" s="6"/>
      <c r="AL409" s="6"/>
      <c r="AM409" s="7"/>
    </row>
    <row r="410" spans="1:39" x14ac:dyDescent="0.2">
      <c r="A410" t="s">
        <v>687</v>
      </c>
      <c r="B410" t="s">
        <v>688</v>
      </c>
      <c r="C410" s="1">
        <v>11</v>
      </c>
      <c r="D410" s="6">
        <v>14.1632714664511</v>
      </c>
      <c r="E410" s="6">
        <v>15.3649478938851</v>
      </c>
      <c r="F410" s="6"/>
      <c r="G410" s="6">
        <v>17.214528784423699</v>
      </c>
      <c r="H410" s="6"/>
      <c r="I410" s="7"/>
      <c r="J410" s="9"/>
      <c r="K410" s="6">
        <v>14.054155817443601</v>
      </c>
      <c r="L410" s="6">
        <v>15.2124371975843</v>
      </c>
      <c r="M410" s="6">
        <v>16.497001225771999</v>
      </c>
      <c r="N410" s="6">
        <v>15.4521008374803</v>
      </c>
      <c r="O410" s="7">
        <v>14.3347237655569</v>
      </c>
      <c r="P410" s="9">
        <v>19.311532971425599</v>
      </c>
      <c r="Q410" s="6">
        <v>17.628625705970901</v>
      </c>
      <c r="R410" s="6">
        <v>17.2201484555493</v>
      </c>
      <c r="S410" s="6">
        <v>17.704293699830501</v>
      </c>
      <c r="T410" s="6">
        <v>18.3496436363139</v>
      </c>
      <c r="U410" s="7">
        <v>18.124380758751901</v>
      </c>
      <c r="V410" s="9">
        <v>14.339924303740201</v>
      </c>
      <c r="W410" s="6">
        <v>13.356527589409501</v>
      </c>
      <c r="X410" s="6"/>
      <c r="Y410" s="6">
        <v>15.8746710583028</v>
      </c>
      <c r="Z410" s="6"/>
      <c r="AA410" s="7"/>
      <c r="AB410" s="9">
        <v>20.834175846689401</v>
      </c>
      <c r="AC410" s="6">
        <v>20.782187998615601</v>
      </c>
      <c r="AD410" s="6">
        <v>20.7781447729595</v>
      </c>
      <c r="AE410" s="6">
        <v>18.9084130902814</v>
      </c>
      <c r="AF410" s="6">
        <v>20.2024365608411</v>
      </c>
      <c r="AG410" s="7">
        <v>20.615820699211099</v>
      </c>
      <c r="AH410" s="9">
        <v>16.092828219160602</v>
      </c>
      <c r="AI410" s="6"/>
      <c r="AJ410" s="6">
        <v>14.539534584927701</v>
      </c>
      <c r="AK410" s="6">
        <v>15.582594062749999</v>
      </c>
      <c r="AL410" s="6"/>
      <c r="AM410" s="7"/>
    </row>
    <row r="411" spans="1:39" x14ac:dyDescent="0.2">
      <c r="A411" t="s">
        <v>689</v>
      </c>
      <c r="B411" t="s">
        <v>690</v>
      </c>
      <c r="C411" s="1">
        <v>5</v>
      </c>
      <c r="D411" s="6"/>
      <c r="E411" s="6">
        <v>17.040322774776701</v>
      </c>
      <c r="F411" s="6">
        <v>17.515532837954499</v>
      </c>
      <c r="G411" s="6">
        <v>17.507435685489899</v>
      </c>
      <c r="H411" s="6">
        <v>15.937663672829199</v>
      </c>
      <c r="I411" s="7">
        <v>15.7913605266535</v>
      </c>
      <c r="J411" s="9"/>
      <c r="K411" s="6"/>
      <c r="L411" s="6"/>
      <c r="M411" s="6"/>
      <c r="N411" s="6"/>
      <c r="O411" s="7"/>
      <c r="P411" s="9">
        <v>18.265806822336501</v>
      </c>
      <c r="Q411" s="6">
        <v>17.409144000625801</v>
      </c>
      <c r="R411" s="6">
        <v>16.737085368670101</v>
      </c>
      <c r="S411" s="6">
        <v>17.400965606861099</v>
      </c>
      <c r="T411" s="6">
        <v>18.2635255692256</v>
      </c>
      <c r="U411" s="7">
        <v>18.0274038039693</v>
      </c>
      <c r="V411" s="9"/>
      <c r="W411" s="6"/>
      <c r="X411" s="6"/>
      <c r="Y411" s="6"/>
      <c r="Z411" s="6"/>
      <c r="AA411" s="7"/>
      <c r="AB411" s="9">
        <v>17.7291385512607</v>
      </c>
      <c r="AC411" s="6">
        <v>17.3236424870306</v>
      </c>
      <c r="AD411" s="6">
        <v>16.321719390185098</v>
      </c>
      <c r="AE411" s="6">
        <v>15.543564728474299</v>
      </c>
      <c r="AF411" s="6">
        <v>16.999240106734401</v>
      </c>
      <c r="AG411" s="7">
        <v>17.068759780832199</v>
      </c>
      <c r="AH411" s="9"/>
      <c r="AI411" s="6"/>
      <c r="AJ411" s="6"/>
      <c r="AK411" s="6"/>
      <c r="AL411" s="6"/>
      <c r="AM411" s="7"/>
    </row>
    <row r="412" spans="1:39" x14ac:dyDescent="0.2">
      <c r="A412" t="s">
        <v>691</v>
      </c>
      <c r="B412" t="s">
        <v>692</v>
      </c>
      <c r="C412" s="1">
        <v>1</v>
      </c>
      <c r="D412" s="6">
        <v>15.278163649377699</v>
      </c>
      <c r="E412" s="6"/>
      <c r="F412" s="6"/>
      <c r="G412" s="6">
        <v>16.155337960615899</v>
      </c>
      <c r="H412" s="6"/>
      <c r="I412" s="7">
        <v>16.611932386417902</v>
      </c>
      <c r="J412" s="9"/>
      <c r="K412" s="6"/>
      <c r="L412" s="6"/>
      <c r="M412" s="6"/>
      <c r="N412" s="6"/>
      <c r="O412" s="7"/>
      <c r="P412" s="9"/>
      <c r="Q412" s="6"/>
      <c r="R412" s="6"/>
      <c r="S412" s="6"/>
      <c r="T412" s="6"/>
      <c r="U412" s="7"/>
      <c r="V412" s="9"/>
      <c r="W412" s="6"/>
      <c r="X412" s="6"/>
      <c r="Y412" s="6"/>
      <c r="Z412" s="6"/>
      <c r="AA412" s="7"/>
      <c r="AB412" s="9">
        <v>16.467765368879299</v>
      </c>
      <c r="AC412" s="6">
        <v>15.3813046161019</v>
      </c>
      <c r="AD412" s="6">
        <v>14.033057502603199</v>
      </c>
      <c r="AE412" s="6">
        <v>17.936526073371201</v>
      </c>
      <c r="AF412" s="6"/>
      <c r="AG412" s="7"/>
      <c r="AH412" s="9"/>
      <c r="AI412" s="6"/>
      <c r="AJ412" s="6"/>
      <c r="AK412" s="6"/>
      <c r="AL412" s="6"/>
      <c r="AM412" s="7"/>
    </row>
    <row r="413" spans="1:39" x14ac:dyDescent="0.2">
      <c r="A413" t="s">
        <v>693</v>
      </c>
      <c r="B413" t="s">
        <v>694</v>
      </c>
      <c r="C413" s="1">
        <v>1</v>
      </c>
      <c r="D413" s="6">
        <v>14.4868169217072</v>
      </c>
      <c r="E413" s="6"/>
      <c r="F413" s="6">
        <v>15.9162415285285</v>
      </c>
      <c r="G413" s="6"/>
      <c r="H413" s="6"/>
      <c r="I413" s="7">
        <v>14.5740830736412</v>
      </c>
      <c r="J413" s="9"/>
      <c r="K413" s="6"/>
      <c r="L413" s="6"/>
      <c r="M413" s="6"/>
      <c r="N413" s="6"/>
      <c r="O413" s="7"/>
      <c r="P413" s="9">
        <v>15.2314572899514</v>
      </c>
      <c r="Q413" s="6">
        <v>17.7959084583728</v>
      </c>
      <c r="R413" s="6">
        <v>15.944494506789599</v>
      </c>
      <c r="S413" s="6"/>
      <c r="T413" s="6"/>
      <c r="U413" s="7"/>
      <c r="V413" s="9"/>
      <c r="W413" s="6"/>
      <c r="X413" s="6"/>
      <c r="Y413" s="6"/>
      <c r="Z413" s="6"/>
      <c r="AA413" s="7"/>
      <c r="AB413" s="9">
        <v>16.462453725027601</v>
      </c>
      <c r="AC413" s="6">
        <v>15.8133154340358</v>
      </c>
      <c r="AD413" s="6">
        <v>16.2192680255026</v>
      </c>
      <c r="AE413" s="6">
        <v>17.225711814965202</v>
      </c>
      <c r="AF413" s="6"/>
      <c r="AG413" s="7">
        <v>15.4539485706369</v>
      </c>
      <c r="AH413" s="9">
        <v>15.345598220852199</v>
      </c>
      <c r="AI413" s="6">
        <v>14.492638880856299</v>
      </c>
      <c r="AJ413" s="6">
        <v>14.010372780299299</v>
      </c>
      <c r="AK413" s="6"/>
      <c r="AL413" s="6"/>
      <c r="AM413" s="7"/>
    </row>
    <row r="414" spans="1:39" x14ac:dyDescent="0.2">
      <c r="A414" t="s">
        <v>695</v>
      </c>
      <c r="B414" t="s">
        <v>696</v>
      </c>
      <c r="C414" s="1">
        <v>3</v>
      </c>
      <c r="D414" s="6">
        <v>18.657808345350801</v>
      </c>
      <c r="E414" s="6">
        <v>18.425256755122</v>
      </c>
      <c r="F414" s="6">
        <v>18.213924158936599</v>
      </c>
      <c r="G414" s="6">
        <v>19.508648386786401</v>
      </c>
      <c r="H414" s="6"/>
      <c r="I414" s="7">
        <v>16.511394999369301</v>
      </c>
      <c r="J414" s="9">
        <v>17.686915563186499</v>
      </c>
      <c r="K414" s="6">
        <v>17.222329304894199</v>
      </c>
      <c r="L414" s="6"/>
      <c r="M414" s="6">
        <v>17.218120317961901</v>
      </c>
      <c r="N414" s="6">
        <v>19.020242256898001</v>
      </c>
      <c r="O414" s="7">
        <v>17.318950868834602</v>
      </c>
      <c r="P414" s="9">
        <v>18.6637238777537</v>
      </c>
      <c r="Q414" s="6">
        <v>20.530187236481801</v>
      </c>
      <c r="R414" s="6">
        <v>17.804475255096001</v>
      </c>
      <c r="S414" s="6">
        <v>19.469693767044401</v>
      </c>
      <c r="T414" s="6">
        <v>19.052403245176599</v>
      </c>
      <c r="U414" s="7">
        <v>19.362128926946401</v>
      </c>
      <c r="V414" s="9">
        <v>18.392449669955901</v>
      </c>
      <c r="W414" s="6"/>
      <c r="X414" s="6">
        <v>15.5123934771908</v>
      </c>
      <c r="Y414" s="6"/>
      <c r="Z414" s="6">
        <v>18.262929453159</v>
      </c>
      <c r="AA414" s="7">
        <v>16.603318507910199</v>
      </c>
      <c r="AB414" s="9">
        <v>18.313622805022298</v>
      </c>
      <c r="AC414" s="6">
        <v>18.210473845370799</v>
      </c>
      <c r="AD414" s="6">
        <v>17.839100711614499</v>
      </c>
      <c r="AE414" s="6">
        <v>18.540366795534101</v>
      </c>
      <c r="AF414" s="6">
        <v>18.482368605537999</v>
      </c>
      <c r="AG414" s="7">
        <v>18.571053095795499</v>
      </c>
      <c r="AH414" s="9">
        <v>17.936231283143101</v>
      </c>
      <c r="AI414" s="6">
        <v>16.695327779021</v>
      </c>
      <c r="AJ414" s="6"/>
      <c r="AK414" s="6">
        <v>19.002515604669199</v>
      </c>
      <c r="AL414" s="6">
        <v>18.342630274009299</v>
      </c>
      <c r="AM414" s="7">
        <v>18.360089933900699</v>
      </c>
    </row>
    <row r="415" spans="1:39" x14ac:dyDescent="0.2">
      <c r="A415" t="s">
        <v>697</v>
      </c>
      <c r="B415" t="s">
        <v>698</v>
      </c>
      <c r="C415" s="1">
        <v>1</v>
      </c>
      <c r="D415" s="6">
        <v>17.643315218944601</v>
      </c>
      <c r="E415" s="6">
        <v>17.421755774538301</v>
      </c>
      <c r="F415" s="6">
        <v>16.634092404165202</v>
      </c>
      <c r="G415" s="6"/>
      <c r="H415" s="6"/>
      <c r="I415" s="7"/>
      <c r="J415" s="9"/>
      <c r="K415" s="6"/>
      <c r="L415" s="6"/>
      <c r="M415" s="6"/>
      <c r="N415" s="6"/>
      <c r="O415" s="7"/>
      <c r="P415" s="9">
        <v>17.653763205008399</v>
      </c>
      <c r="Q415" s="6">
        <v>16.438648159107402</v>
      </c>
      <c r="R415" s="6">
        <v>16.286081930489999</v>
      </c>
      <c r="S415" s="6"/>
      <c r="T415" s="6"/>
      <c r="U415" s="7"/>
      <c r="V415" s="9">
        <v>16.885548569385598</v>
      </c>
      <c r="W415" s="6">
        <v>17.134449857798501</v>
      </c>
      <c r="X415" s="6">
        <v>16.974880155143101</v>
      </c>
      <c r="Y415" s="6"/>
      <c r="Z415" s="6"/>
      <c r="AA415" s="7"/>
      <c r="AB415" s="9"/>
      <c r="AC415" s="6">
        <v>16.836431888081901</v>
      </c>
      <c r="AD415" s="6">
        <v>17.164510640610601</v>
      </c>
      <c r="AE415" s="6">
        <v>20.502462963375802</v>
      </c>
      <c r="AF415" s="6"/>
      <c r="AG415" s="7"/>
      <c r="AH415" s="9"/>
      <c r="AI415" s="6"/>
      <c r="AJ415" s="6"/>
      <c r="AK415" s="6"/>
      <c r="AL415" s="6"/>
      <c r="AM415" s="7"/>
    </row>
    <row r="416" spans="1:39" x14ac:dyDescent="0.2">
      <c r="A416" t="s">
        <v>699</v>
      </c>
      <c r="B416" t="s">
        <v>700</v>
      </c>
      <c r="C416" s="1">
        <v>6</v>
      </c>
      <c r="D416" s="6"/>
      <c r="E416" s="6"/>
      <c r="F416" s="6"/>
      <c r="G416" s="6"/>
      <c r="H416" s="6"/>
      <c r="I416" s="7"/>
      <c r="J416" s="9"/>
      <c r="K416" s="6"/>
      <c r="L416" s="6"/>
      <c r="M416" s="6"/>
      <c r="N416" s="6"/>
      <c r="O416" s="7"/>
      <c r="P416" s="9"/>
      <c r="Q416" s="6"/>
      <c r="R416" s="6"/>
      <c r="S416" s="6"/>
      <c r="T416" s="6"/>
      <c r="U416" s="7"/>
      <c r="V416" s="9"/>
      <c r="W416" s="6"/>
      <c r="X416" s="6"/>
      <c r="Y416" s="6"/>
      <c r="Z416" s="6"/>
      <c r="AA416" s="7"/>
      <c r="AB416" s="9">
        <v>16.009758602304899</v>
      </c>
      <c r="AC416" s="6">
        <v>16.199927733129801</v>
      </c>
      <c r="AD416" s="6">
        <v>16.590632341071199</v>
      </c>
      <c r="AE416" s="6">
        <v>15.5046729352971</v>
      </c>
      <c r="AF416" s="6">
        <v>14.9715280877552</v>
      </c>
      <c r="AG416" s="7">
        <v>14.6867399215425</v>
      </c>
      <c r="AH416" s="9"/>
      <c r="AI416" s="6"/>
      <c r="AJ416" s="6"/>
      <c r="AK416" s="6"/>
      <c r="AL416" s="6"/>
      <c r="AM416" s="7"/>
    </row>
    <row r="417" spans="1:39" x14ac:dyDescent="0.2">
      <c r="A417" t="s">
        <v>701</v>
      </c>
      <c r="B417" t="s">
        <v>702</v>
      </c>
      <c r="C417" s="1">
        <v>6</v>
      </c>
      <c r="D417" s="6"/>
      <c r="E417" s="6"/>
      <c r="F417" s="6"/>
      <c r="G417" s="6"/>
      <c r="H417" s="6"/>
      <c r="I417" s="7"/>
      <c r="J417" s="9"/>
      <c r="K417" s="6"/>
      <c r="L417" s="6"/>
      <c r="M417" s="6"/>
      <c r="N417" s="6"/>
      <c r="O417" s="7"/>
      <c r="P417" s="9">
        <v>18.886355433355899</v>
      </c>
      <c r="Q417" s="6">
        <v>17.6420900891627</v>
      </c>
      <c r="R417" s="6">
        <v>17.3702002914502</v>
      </c>
      <c r="S417" s="6">
        <v>17.106766571355099</v>
      </c>
      <c r="T417" s="6">
        <v>17.925413835812201</v>
      </c>
      <c r="U417" s="7">
        <v>18.208945010453899</v>
      </c>
      <c r="V417" s="9"/>
      <c r="W417" s="6"/>
      <c r="X417" s="6"/>
      <c r="Y417" s="6"/>
      <c r="Z417" s="6"/>
      <c r="AA417" s="7"/>
      <c r="AB417" s="9">
        <v>20.6433532129196</v>
      </c>
      <c r="AC417" s="6">
        <v>20.798055858158101</v>
      </c>
      <c r="AD417" s="6">
        <v>20.620660696946</v>
      </c>
      <c r="AE417" s="6">
        <v>19.4750152627985</v>
      </c>
      <c r="AF417" s="6">
        <v>19.888314427401401</v>
      </c>
      <c r="AG417" s="7">
        <v>19.9641661178978</v>
      </c>
      <c r="AH417" s="9"/>
      <c r="AI417" s="6"/>
      <c r="AJ417" s="6"/>
      <c r="AK417" s="6"/>
      <c r="AL417" s="6"/>
      <c r="AM417" s="7"/>
    </row>
    <row r="418" spans="1:39" x14ac:dyDescent="0.2">
      <c r="A418" t="s">
        <v>703</v>
      </c>
      <c r="B418" t="s">
        <v>704</v>
      </c>
      <c r="C418" s="1">
        <v>1</v>
      </c>
      <c r="D418" s="6"/>
      <c r="E418" s="6"/>
      <c r="F418" s="6"/>
      <c r="G418" s="6"/>
      <c r="H418" s="6"/>
      <c r="I418" s="7"/>
      <c r="J418" s="9">
        <v>15.094626766204099</v>
      </c>
      <c r="K418" s="6">
        <v>14.495950713559299</v>
      </c>
      <c r="L418" s="6">
        <v>16.557266297005899</v>
      </c>
      <c r="M418" s="6"/>
      <c r="N418" s="6"/>
      <c r="O418" s="7">
        <v>15.3319254059841</v>
      </c>
      <c r="P418" s="9"/>
      <c r="Q418" s="6"/>
      <c r="R418" s="6"/>
      <c r="S418" s="6"/>
      <c r="T418" s="6"/>
      <c r="U418" s="7"/>
      <c r="V418" s="9"/>
      <c r="W418" s="6"/>
      <c r="X418" s="6"/>
      <c r="Y418" s="6"/>
      <c r="Z418" s="6"/>
      <c r="AA418" s="7"/>
      <c r="AB418" s="9">
        <v>16.208249712095501</v>
      </c>
      <c r="AC418" s="6">
        <v>16.133228293146999</v>
      </c>
      <c r="AD418" s="6">
        <v>15.7214241993185</v>
      </c>
      <c r="AE418" s="6">
        <v>22.720402013023602</v>
      </c>
      <c r="AF418" s="6"/>
      <c r="AG418" s="7">
        <v>14.2539246093658</v>
      </c>
      <c r="AH418" s="9">
        <v>16.098184511342499</v>
      </c>
      <c r="AI418" s="6">
        <v>14.4050112778078</v>
      </c>
      <c r="AJ418" s="6">
        <v>14.6680180862796</v>
      </c>
      <c r="AK418" s="6"/>
      <c r="AL418" s="6"/>
      <c r="AM418" s="7">
        <v>16.140588872014298</v>
      </c>
    </row>
    <row r="419" spans="1:39" x14ac:dyDescent="0.2">
      <c r="A419" t="s">
        <v>705</v>
      </c>
      <c r="B419" t="s">
        <v>706</v>
      </c>
      <c r="C419" s="1">
        <v>10</v>
      </c>
      <c r="D419" s="6">
        <v>19.308463464369499</v>
      </c>
      <c r="E419" s="6">
        <v>19.026248855855499</v>
      </c>
      <c r="F419" s="6">
        <v>18.949185965489299</v>
      </c>
      <c r="G419" s="6">
        <v>18.386345062973799</v>
      </c>
      <c r="H419" s="6">
        <v>17.5150238303344</v>
      </c>
      <c r="I419" s="7">
        <v>17.615195005187299</v>
      </c>
      <c r="J419" s="9">
        <v>17.063813430732299</v>
      </c>
      <c r="K419" s="6">
        <v>19.164066930931899</v>
      </c>
      <c r="L419" s="6">
        <v>17.671200017371302</v>
      </c>
      <c r="M419" s="6">
        <v>19.190537521823401</v>
      </c>
      <c r="N419" s="6">
        <v>18.650985458485899</v>
      </c>
      <c r="O419" s="7">
        <v>19.357653959818499</v>
      </c>
      <c r="P419" s="9">
        <v>17.316944405998399</v>
      </c>
      <c r="Q419" s="6">
        <v>19.2414694078495</v>
      </c>
      <c r="R419" s="6">
        <v>18.811834825846699</v>
      </c>
      <c r="S419" s="6">
        <v>19.2002027234693</v>
      </c>
      <c r="T419" s="6">
        <v>18.3057495469461</v>
      </c>
      <c r="U419" s="7">
        <v>23.8889351858369</v>
      </c>
      <c r="V419" s="9">
        <v>18.937030129650299</v>
      </c>
      <c r="W419" s="6">
        <v>17.624075617795398</v>
      </c>
      <c r="X419" s="6">
        <v>16.1313081186</v>
      </c>
      <c r="Y419" s="6">
        <v>19.604095342065801</v>
      </c>
      <c r="Z419" s="6">
        <v>19.212746080701201</v>
      </c>
      <c r="AA419" s="7">
        <v>18.880248109853699</v>
      </c>
      <c r="AB419" s="9">
        <v>17.205680244369098</v>
      </c>
      <c r="AC419" s="6">
        <v>18.051498661770001</v>
      </c>
      <c r="AD419" s="6">
        <v>17.565244481145101</v>
      </c>
      <c r="AE419" s="6">
        <v>21.3075400519322</v>
      </c>
      <c r="AF419" s="6">
        <v>18.2650711191108</v>
      </c>
      <c r="AG419" s="7">
        <v>17.851800691976798</v>
      </c>
      <c r="AH419" s="9">
        <v>18.774057393344599</v>
      </c>
      <c r="AI419" s="6">
        <v>17.292744086616899</v>
      </c>
      <c r="AJ419" s="6">
        <v>17.039176341215899</v>
      </c>
      <c r="AK419" s="6">
        <v>19.896969210746999</v>
      </c>
      <c r="AL419" s="6">
        <v>19.983633748246</v>
      </c>
      <c r="AM419" s="7">
        <v>18.6172744309786</v>
      </c>
    </row>
    <row r="420" spans="1:39" x14ac:dyDescent="0.2">
      <c r="A420" t="s">
        <v>707</v>
      </c>
      <c r="B420" t="s">
        <v>708</v>
      </c>
      <c r="C420" s="1">
        <v>1</v>
      </c>
      <c r="D420" s="6"/>
      <c r="E420" s="6"/>
      <c r="F420" s="6"/>
      <c r="G420" s="6"/>
      <c r="H420" s="6"/>
      <c r="I420" s="7"/>
      <c r="J420" s="9"/>
      <c r="K420" s="6"/>
      <c r="L420" s="6"/>
      <c r="M420" s="6"/>
      <c r="N420" s="6"/>
      <c r="O420" s="7"/>
      <c r="P420" s="9"/>
      <c r="Q420" s="6"/>
      <c r="R420" s="6"/>
      <c r="S420" s="6"/>
      <c r="T420" s="6"/>
      <c r="U420" s="7"/>
      <c r="V420" s="9"/>
      <c r="W420" s="6"/>
      <c r="X420" s="6"/>
      <c r="Y420" s="6"/>
      <c r="Z420" s="6"/>
      <c r="AA420" s="7"/>
      <c r="AB420" s="9">
        <v>13.8897758124163</v>
      </c>
      <c r="AC420" s="6">
        <v>14.622663797855401</v>
      </c>
      <c r="AD420" s="6">
        <v>14.563986268249501</v>
      </c>
      <c r="AE420" s="6"/>
      <c r="AF420" s="6"/>
      <c r="AG420" s="7"/>
      <c r="AH420" s="9"/>
      <c r="AI420" s="6"/>
      <c r="AJ420" s="6"/>
      <c r="AK420" s="6"/>
      <c r="AL420" s="6"/>
      <c r="AM420" s="7"/>
    </row>
    <row r="421" spans="1:39" x14ac:dyDescent="0.2">
      <c r="A421" t="s">
        <v>709</v>
      </c>
      <c r="B421" t="s">
        <v>710</v>
      </c>
      <c r="C421" s="1">
        <v>9</v>
      </c>
      <c r="D421" s="6">
        <v>18.128787926229901</v>
      </c>
      <c r="E421" s="6">
        <v>19.651499243084501</v>
      </c>
      <c r="F421" s="6">
        <v>19.615068222717099</v>
      </c>
      <c r="G421" s="6">
        <v>17.748211502459299</v>
      </c>
      <c r="H421" s="6">
        <v>17.618204912734299</v>
      </c>
      <c r="I421" s="7">
        <v>17.704485752527098</v>
      </c>
      <c r="J421" s="9">
        <v>18.589843580438998</v>
      </c>
      <c r="K421" s="6">
        <v>18.343519663963299</v>
      </c>
      <c r="L421" s="6">
        <v>18.497441937440598</v>
      </c>
      <c r="M421" s="6">
        <v>18.498491860179499</v>
      </c>
      <c r="N421" s="6">
        <v>17.7087804132263</v>
      </c>
      <c r="O421" s="7">
        <v>17.490554009603098</v>
      </c>
      <c r="P421" s="9">
        <v>18.380315762521299</v>
      </c>
      <c r="Q421" s="6">
        <v>17.2635495645427</v>
      </c>
      <c r="R421" s="6">
        <v>20.017745694957402</v>
      </c>
      <c r="S421" s="6">
        <v>17.887869566181202</v>
      </c>
      <c r="T421" s="6">
        <v>17.3294726321366</v>
      </c>
      <c r="U421" s="7">
        <v>18.202048021640699</v>
      </c>
      <c r="V421" s="9">
        <v>19.145632997508201</v>
      </c>
      <c r="W421" s="6">
        <v>17.965685519199798</v>
      </c>
      <c r="X421" s="6">
        <v>18.3590455071954</v>
      </c>
      <c r="Y421" s="6">
        <v>16.475611467968498</v>
      </c>
      <c r="Z421" s="6">
        <v>16.158195323428899</v>
      </c>
      <c r="AA421" s="7">
        <v>16.040369575108599</v>
      </c>
      <c r="AB421" s="9">
        <v>17.806153478918301</v>
      </c>
      <c r="AC421" s="6">
        <v>17.089860357048899</v>
      </c>
      <c r="AD421" s="6">
        <v>18.434297300856699</v>
      </c>
      <c r="AE421" s="6">
        <v>22.026693581483698</v>
      </c>
      <c r="AF421" s="6">
        <v>16.732283449496698</v>
      </c>
      <c r="AG421" s="7">
        <v>15.8081594452315</v>
      </c>
      <c r="AH421" s="9">
        <v>18.3032197314317</v>
      </c>
      <c r="AI421" s="6">
        <v>17.650507819304099</v>
      </c>
      <c r="AJ421" s="6">
        <v>17.843871311068501</v>
      </c>
      <c r="AK421" s="6">
        <v>17.5237950155067</v>
      </c>
      <c r="AL421" s="6">
        <v>16.3063988449085</v>
      </c>
      <c r="AM421" s="7"/>
    </row>
    <row r="422" spans="1:39" x14ac:dyDescent="0.2">
      <c r="A422" t="s">
        <v>711</v>
      </c>
      <c r="B422" t="s">
        <v>712</v>
      </c>
      <c r="C422" s="1">
        <v>3</v>
      </c>
      <c r="D422" s="6">
        <v>15.272526176822099</v>
      </c>
      <c r="E422" s="6">
        <v>16.397082388690801</v>
      </c>
      <c r="F422" s="6">
        <v>15.0121616388936</v>
      </c>
      <c r="G422" s="6"/>
      <c r="H422" s="6"/>
      <c r="I422" s="7">
        <v>15.527559362049001</v>
      </c>
      <c r="J422" s="9"/>
      <c r="K422" s="6"/>
      <c r="L422" s="6"/>
      <c r="M422" s="6"/>
      <c r="N422" s="6"/>
      <c r="O422" s="7"/>
      <c r="P422" s="9">
        <v>17.044869347941098</v>
      </c>
      <c r="Q422" s="6">
        <v>18.884239897915201</v>
      </c>
      <c r="R422" s="6">
        <v>16.018825581893001</v>
      </c>
      <c r="S422" s="6">
        <v>15.291151210511901</v>
      </c>
      <c r="T422" s="6">
        <v>16.5167774524039</v>
      </c>
      <c r="U422" s="7">
        <v>16.314312686941001</v>
      </c>
      <c r="V422" s="9"/>
      <c r="W422" s="6"/>
      <c r="X422" s="6"/>
      <c r="Y422" s="6"/>
      <c r="Z422" s="6"/>
      <c r="AA422" s="7"/>
      <c r="AB422" s="9">
        <v>17.7549925428664</v>
      </c>
      <c r="AC422" s="6">
        <v>18.391175839698899</v>
      </c>
      <c r="AD422" s="6">
        <v>18.300844536135799</v>
      </c>
      <c r="AE422" s="6">
        <v>18.213268098531898</v>
      </c>
      <c r="AF422" s="6">
        <v>17.4104323621495</v>
      </c>
      <c r="AG422" s="7">
        <v>18.152719131972699</v>
      </c>
      <c r="AH422" s="9"/>
      <c r="AI422" s="6"/>
      <c r="AJ422" s="6"/>
      <c r="AK422" s="6"/>
      <c r="AL422" s="6"/>
      <c r="AM422" s="7"/>
    </row>
    <row r="423" spans="1:39" x14ac:dyDescent="0.2">
      <c r="A423" t="s">
        <v>713</v>
      </c>
      <c r="B423" t="s">
        <v>714</v>
      </c>
      <c r="C423" s="1">
        <v>3</v>
      </c>
      <c r="D423" s="6">
        <v>16.172478819700501</v>
      </c>
      <c r="E423" s="6"/>
      <c r="F423" s="6">
        <v>16.799088576825799</v>
      </c>
      <c r="G423" s="6"/>
      <c r="H423" s="6"/>
      <c r="I423" s="7">
        <v>19.4004085604114</v>
      </c>
      <c r="J423" s="9"/>
      <c r="K423" s="6"/>
      <c r="L423" s="6"/>
      <c r="M423" s="6"/>
      <c r="N423" s="6"/>
      <c r="O423" s="7"/>
      <c r="P423" s="9">
        <v>14.057974060959999</v>
      </c>
      <c r="Q423" s="6">
        <v>22.612559545907601</v>
      </c>
      <c r="R423" s="6">
        <v>15.5921992821399</v>
      </c>
      <c r="S423" s="6"/>
      <c r="T423" s="6">
        <v>17.812616788665999</v>
      </c>
      <c r="U423" s="7">
        <v>16.343348561817301</v>
      </c>
      <c r="V423" s="9"/>
      <c r="W423" s="6"/>
      <c r="X423" s="6"/>
      <c r="Y423" s="6"/>
      <c r="Z423" s="6"/>
      <c r="AA423" s="7"/>
      <c r="AB423" s="9">
        <v>15.1068017837471</v>
      </c>
      <c r="AC423" s="6">
        <v>15.0755269295909</v>
      </c>
      <c r="AD423" s="6">
        <v>16.200653679856099</v>
      </c>
      <c r="AE423" s="6">
        <v>19.1338284498013</v>
      </c>
      <c r="AF423" s="6">
        <v>16.025722481104701</v>
      </c>
      <c r="AG423" s="7">
        <v>16.625727578984002</v>
      </c>
      <c r="AH423" s="9"/>
      <c r="AI423" s="6"/>
      <c r="AJ423" s="6"/>
      <c r="AK423" s="6"/>
      <c r="AL423" s="6"/>
      <c r="AM423" s="7"/>
    </row>
    <row r="424" spans="1:39" x14ac:dyDescent="0.2">
      <c r="A424" t="s">
        <v>715</v>
      </c>
      <c r="B424" t="s">
        <v>716</v>
      </c>
      <c r="C424" s="1">
        <v>15</v>
      </c>
      <c r="D424" s="6">
        <v>16.998097928110798</v>
      </c>
      <c r="E424" s="6">
        <v>17.2259859895908</v>
      </c>
      <c r="F424" s="6"/>
      <c r="G424" s="6"/>
      <c r="H424" s="6">
        <v>16.316945889481801</v>
      </c>
      <c r="I424" s="7">
        <v>17.039064702361099</v>
      </c>
      <c r="J424" s="9"/>
      <c r="K424" s="6">
        <v>15.4384184381147</v>
      </c>
      <c r="L424" s="6"/>
      <c r="M424" s="6">
        <v>15.8531905932571</v>
      </c>
      <c r="N424" s="6">
        <v>15.9586575978848</v>
      </c>
      <c r="O424" s="7">
        <v>14.993571741760499</v>
      </c>
      <c r="P424" s="9">
        <v>17.128429192619599</v>
      </c>
      <c r="Q424" s="6">
        <v>16.0548849544065</v>
      </c>
      <c r="R424" s="6">
        <v>15.101386196769999</v>
      </c>
      <c r="S424" s="6">
        <v>15.687355668990801</v>
      </c>
      <c r="T424" s="6">
        <v>16.817662718501101</v>
      </c>
      <c r="U424" s="7">
        <v>16.182508052510201</v>
      </c>
      <c r="V424" s="9">
        <v>13.1312878588712</v>
      </c>
      <c r="W424" s="6">
        <v>10.856118933974701</v>
      </c>
      <c r="X424" s="6">
        <v>12.1889613001357</v>
      </c>
      <c r="Y424" s="6"/>
      <c r="Z424" s="6"/>
      <c r="AA424" s="7">
        <v>13.918826333287599</v>
      </c>
      <c r="AB424" s="9">
        <v>17.4305249080974</v>
      </c>
      <c r="AC424" s="6">
        <v>17.348230652782998</v>
      </c>
      <c r="AD424" s="6">
        <v>17.417781785189501</v>
      </c>
      <c r="AE424" s="6">
        <v>16.414456273413901</v>
      </c>
      <c r="AF424" s="6">
        <v>17.135591694872701</v>
      </c>
      <c r="AG424" s="7">
        <v>17.413579854251999</v>
      </c>
      <c r="AH424" s="9">
        <v>13.915574656450699</v>
      </c>
      <c r="AI424" s="6"/>
      <c r="AJ424" s="6">
        <v>12.420742131887</v>
      </c>
      <c r="AK424" s="6">
        <v>13.841711895229899</v>
      </c>
      <c r="AL424" s="6">
        <v>13.313336703560999</v>
      </c>
      <c r="AM424" s="7"/>
    </row>
    <row r="425" spans="1:39" x14ac:dyDescent="0.2">
      <c r="A425" t="s">
        <v>717</v>
      </c>
      <c r="B425" t="s">
        <v>718</v>
      </c>
      <c r="C425" s="1">
        <v>3</v>
      </c>
      <c r="D425" s="6"/>
      <c r="E425" s="6"/>
      <c r="F425" s="6"/>
      <c r="G425" s="6"/>
      <c r="H425" s="6"/>
      <c r="I425" s="7"/>
      <c r="J425" s="9"/>
      <c r="K425" s="6"/>
      <c r="L425" s="6"/>
      <c r="M425" s="6"/>
      <c r="N425" s="6"/>
      <c r="O425" s="7"/>
      <c r="P425" s="9">
        <v>14.1678511263882</v>
      </c>
      <c r="Q425" s="6">
        <v>14.3820684155988</v>
      </c>
      <c r="R425" s="6">
        <v>16.445049526162801</v>
      </c>
      <c r="S425" s="6"/>
      <c r="T425" s="6"/>
      <c r="U425" s="7"/>
      <c r="V425" s="9"/>
      <c r="W425" s="6"/>
      <c r="X425" s="6"/>
      <c r="Y425" s="6"/>
      <c r="Z425" s="6"/>
      <c r="AA425" s="7"/>
      <c r="AB425" s="9">
        <v>16.700449607525002</v>
      </c>
      <c r="AC425" s="6">
        <v>16.285551804015299</v>
      </c>
      <c r="AD425" s="6">
        <v>16.6580639093259</v>
      </c>
      <c r="AE425" s="6">
        <v>18.421805616582201</v>
      </c>
      <c r="AF425" s="6">
        <v>15.4636674245367</v>
      </c>
      <c r="AG425" s="7">
        <v>14.8444918457977</v>
      </c>
      <c r="AH425" s="9"/>
      <c r="AI425" s="6"/>
      <c r="AJ425" s="6"/>
      <c r="AK425" s="6"/>
      <c r="AL425" s="6"/>
      <c r="AM425" s="7"/>
    </row>
    <row r="426" spans="1:39" x14ac:dyDescent="0.2">
      <c r="A426" t="s">
        <v>719</v>
      </c>
      <c r="B426" t="s">
        <v>720</v>
      </c>
      <c r="C426" s="1">
        <v>2</v>
      </c>
      <c r="D426" s="6"/>
      <c r="E426" s="6"/>
      <c r="F426" s="6"/>
      <c r="G426" s="6"/>
      <c r="H426" s="6"/>
      <c r="I426" s="7"/>
      <c r="J426" s="9"/>
      <c r="K426" s="6"/>
      <c r="L426" s="6"/>
      <c r="M426" s="6"/>
      <c r="N426" s="6"/>
      <c r="O426" s="7"/>
      <c r="P426" s="9"/>
      <c r="Q426" s="6"/>
      <c r="R426" s="6"/>
      <c r="S426" s="6"/>
      <c r="T426" s="6"/>
      <c r="U426" s="7"/>
      <c r="V426" s="9"/>
      <c r="W426" s="6"/>
      <c r="X426" s="6"/>
      <c r="Y426" s="6"/>
      <c r="Z426" s="6"/>
      <c r="AA426" s="7"/>
      <c r="AB426" s="9">
        <v>16.1150922395856</v>
      </c>
      <c r="AC426" s="6">
        <v>17.318160377585698</v>
      </c>
      <c r="AD426" s="6">
        <v>16.546981052647102</v>
      </c>
      <c r="AE426" s="6">
        <v>15.8133642559131</v>
      </c>
      <c r="AF426" s="6"/>
      <c r="AG426" s="7">
        <v>16.514000896295201</v>
      </c>
      <c r="AH426" s="9"/>
      <c r="AI426" s="6"/>
      <c r="AJ426" s="6"/>
      <c r="AK426" s="6"/>
      <c r="AL426" s="6"/>
      <c r="AM426" s="7"/>
    </row>
    <row r="427" spans="1:39" x14ac:dyDescent="0.2">
      <c r="A427" t="s">
        <v>721</v>
      </c>
      <c r="B427" t="s">
        <v>722</v>
      </c>
      <c r="C427" s="1">
        <v>5</v>
      </c>
      <c r="D427" s="6">
        <v>17.280631575047298</v>
      </c>
      <c r="E427" s="6">
        <v>17.3984026429968</v>
      </c>
      <c r="F427" s="6">
        <v>17.303285423256501</v>
      </c>
      <c r="G427" s="6"/>
      <c r="H427" s="6">
        <v>16.058301617890599</v>
      </c>
      <c r="I427" s="7">
        <v>16.960346606606301</v>
      </c>
      <c r="J427" s="9">
        <v>15.231181460560499</v>
      </c>
      <c r="K427" s="6">
        <v>16.4597604699266</v>
      </c>
      <c r="L427" s="6">
        <v>15.569183782108601</v>
      </c>
      <c r="M427" s="6">
        <v>16.128620450824801</v>
      </c>
      <c r="N427" s="6">
        <v>15.471402487607699</v>
      </c>
      <c r="O427" s="7">
        <v>16.031822895457498</v>
      </c>
      <c r="P427" s="9">
        <v>16.781301985358201</v>
      </c>
      <c r="Q427" s="6">
        <v>17.303478080332098</v>
      </c>
      <c r="R427" s="6">
        <v>18.051202850746002</v>
      </c>
      <c r="S427" s="6">
        <v>17.0936300347906</v>
      </c>
      <c r="T427" s="6">
        <v>15.115367589428599</v>
      </c>
      <c r="U427" s="7">
        <v>16.6098576513971</v>
      </c>
      <c r="V427" s="9">
        <v>17.103186218362801</v>
      </c>
      <c r="W427" s="6">
        <v>17.695778117056999</v>
      </c>
      <c r="X427" s="6">
        <v>17.0930875332242</v>
      </c>
      <c r="Y427" s="6">
        <v>15.761370397055799</v>
      </c>
      <c r="Z427" s="6"/>
      <c r="AA427" s="7"/>
      <c r="AB427" s="9"/>
      <c r="AC427" s="6">
        <v>14.6329795491667</v>
      </c>
      <c r="AD427" s="6">
        <v>16.104282521450202</v>
      </c>
      <c r="AE427" s="6">
        <v>18.884623306188601</v>
      </c>
      <c r="AF427" s="6"/>
      <c r="AG427" s="7"/>
      <c r="AH427" s="9">
        <v>15.8597230343705</v>
      </c>
      <c r="AI427" s="6">
        <v>17.102384146023201</v>
      </c>
      <c r="AJ427" s="6">
        <v>16.8734665743793</v>
      </c>
      <c r="AK427" s="6">
        <v>16.329078053980499</v>
      </c>
      <c r="AL427" s="6"/>
      <c r="AM427" s="7"/>
    </row>
    <row r="428" spans="1:39" x14ac:dyDescent="0.2">
      <c r="A428" t="s">
        <v>723</v>
      </c>
      <c r="B428" t="s">
        <v>724</v>
      </c>
      <c r="C428" s="1">
        <v>1</v>
      </c>
      <c r="D428" s="6"/>
      <c r="E428" s="6"/>
      <c r="F428" s="6"/>
      <c r="G428" s="6"/>
      <c r="H428" s="6"/>
      <c r="I428" s="7"/>
      <c r="J428" s="9"/>
      <c r="K428" s="6"/>
      <c r="L428" s="6"/>
      <c r="M428" s="6"/>
      <c r="N428" s="6"/>
      <c r="O428" s="7"/>
      <c r="P428" s="9"/>
      <c r="Q428" s="6"/>
      <c r="R428" s="6"/>
      <c r="S428" s="6"/>
      <c r="T428" s="6"/>
      <c r="U428" s="7"/>
      <c r="V428" s="9"/>
      <c r="W428" s="6"/>
      <c r="X428" s="6"/>
      <c r="Y428" s="6"/>
      <c r="Z428" s="6"/>
      <c r="AA428" s="7"/>
      <c r="AB428" s="9">
        <v>15.8174404740111</v>
      </c>
      <c r="AC428" s="6">
        <v>14.376974318730101</v>
      </c>
      <c r="AD428" s="6">
        <v>15.9618567780569</v>
      </c>
      <c r="AE428" s="6"/>
      <c r="AF428" s="6">
        <v>15.1553736410797</v>
      </c>
      <c r="AG428" s="7">
        <v>14.9356997090097</v>
      </c>
      <c r="AH428" s="9"/>
      <c r="AI428" s="6"/>
      <c r="AJ428" s="6"/>
      <c r="AK428" s="6"/>
      <c r="AL428" s="6"/>
      <c r="AM428" s="7"/>
    </row>
    <row r="429" spans="1:39" x14ac:dyDescent="0.2">
      <c r="A429" t="s">
        <v>725</v>
      </c>
      <c r="B429" t="s">
        <v>726</v>
      </c>
      <c r="C429" s="1">
        <v>1</v>
      </c>
      <c r="D429" s="6">
        <v>16.2634146746826</v>
      </c>
      <c r="E429" s="6"/>
      <c r="F429" s="6">
        <v>15.212743314505801</v>
      </c>
      <c r="G429" s="6"/>
      <c r="H429" s="6"/>
      <c r="I429" s="7">
        <v>16.916307203612799</v>
      </c>
      <c r="J429" s="9"/>
      <c r="K429" s="6"/>
      <c r="L429" s="6"/>
      <c r="M429" s="6"/>
      <c r="N429" s="6"/>
      <c r="O429" s="7"/>
      <c r="P429" s="9"/>
      <c r="Q429" s="6"/>
      <c r="R429" s="6">
        <v>14.6031102859918</v>
      </c>
      <c r="S429" s="6">
        <v>16.927022207265299</v>
      </c>
      <c r="T429" s="6"/>
      <c r="U429" s="7"/>
      <c r="V429" s="9"/>
      <c r="W429" s="6"/>
      <c r="X429" s="6"/>
      <c r="Y429" s="6"/>
      <c r="Z429" s="6"/>
      <c r="AA429" s="7"/>
      <c r="AB429" s="9"/>
      <c r="AC429" s="6"/>
      <c r="AD429" s="6"/>
      <c r="AE429" s="6"/>
      <c r="AF429" s="6"/>
      <c r="AG429" s="7"/>
      <c r="AH429" s="9"/>
      <c r="AI429" s="6"/>
      <c r="AJ429" s="6"/>
      <c r="AK429" s="6"/>
      <c r="AL429" s="6"/>
      <c r="AM429" s="7"/>
    </row>
    <row r="430" spans="1:39" x14ac:dyDescent="0.2">
      <c r="A430" t="s">
        <v>727</v>
      </c>
      <c r="B430" t="s">
        <v>728</v>
      </c>
      <c r="C430" s="1">
        <v>2</v>
      </c>
      <c r="D430" s="6">
        <v>19.253780403252101</v>
      </c>
      <c r="E430" s="6">
        <v>19.320660651467499</v>
      </c>
      <c r="F430" s="6">
        <v>18.829402989354499</v>
      </c>
      <c r="G430" s="6">
        <v>17.890423668260802</v>
      </c>
      <c r="H430" s="6">
        <v>18.242386565370001</v>
      </c>
      <c r="I430" s="7">
        <v>20.128216181591299</v>
      </c>
      <c r="J430" s="9">
        <v>19.006814458835301</v>
      </c>
      <c r="K430" s="6">
        <v>18.9216810168273</v>
      </c>
      <c r="L430" s="6">
        <v>17.691219336607499</v>
      </c>
      <c r="M430" s="6">
        <v>18.3596134644263</v>
      </c>
      <c r="N430" s="6">
        <v>19.3078560925772</v>
      </c>
      <c r="O430" s="7">
        <v>19.057418991468801</v>
      </c>
      <c r="P430" s="9">
        <v>18.785702224449999</v>
      </c>
      <c r="Q430" s="6">
        <v>16.9646267944116</v>
      </c>
      <c r="R430" s="6">
        <v>19.6284254736149</v>
      </c>
      <c r="S430" s="6">
        <v>19.350030000244701</v>
      </c>
      <c r="T430" s="6">
        <v>17.247854228051299</v>
      </c>
      <c r="U430" s="7">
        <v>19.0536786654156</v>
      </c>
      <c r="V430" s="9">
        <v>18.440709905332898</v>
      </c>
      <c r="W430" s="6">
        <v>19.717218184261501</v>
      </c>
      <c r="X430" s="6">
        <v>18.126382006650601</v>
      </c>
      <c r="Y430" s="6">
        <v>18.326763548963399</v>
      </c>
      <c r="Z430" s="6"/>
      <c r="AA430" s="7">
        <v>15.8997928098954</v>
      </c>
      <c r="AB430" s="9">
        <v>16.7176858312462</v>
      </c>
      <c r="AC430" s="6">
        <v>17.228969445399599</v>
      </c>
      <c r="AD430" s="6">
        <v>18.803465305495401</v>
      </c>
      <c r="AE430" s="6"/>
      <c r="AF430" s="6">
        <v>17.709666779945099</v>
      </c>
      <c r="AG430" s="7">
        <v>15.6165698389024</v>
      </c>
      <c r="AH430" s="9">
        <v>19.647869603177998</v>
      </c>
      <c r="AI430" s="6">
        <v>19.505900955395202</v>
      </c>
      <c r="AJ430" s="6">
        <v>19.5281993234669</v>
      </c>
      <c r="AK430" s="6">
        <v>18.834029791140001</v>
      </c>
      <c r="AL430" s="6">
        <v>17.105150616258101</v>
      </c>
      <c r="AM430" s="7">
        <v>17.146987581253601</v>
      </c>
    </row>
    <row r="431" spans="1:39" x14ac:dyDescent="0.2">
      <c r="A431" t="s">
        <v>729</v>
      </c>
      <c r="B431" t="s">
        <v>730</v>
      </c>
      <c r="C431" s="1">
        <v>7</v>
      </c>
      <c r="D431" s="6">
        <v>17.3816913502598</v>
      </c>
      <c r="E431" s="6">
        <v>15.6968814493752</v>
      </c>
      <c r="F431" s="6">
        <v>16.179103519712498</v>
      </c>
      <c r="G431" s="6">
        <v>17.282904433022999</v>
      </c>
      <c r="H431" s="6">
        <v>17.914186019198301</v>
      </c>
      <c r="I431" s="7">
        <v>15.304435293347799</v>
      </c>
      <c r="J431" s="9"/>
      <c r="K431" s="6"/>
      <c r="L431" s="6"/>
      <c r="M431" s="6"/>
      <c r="N431" s="6"/>
      <c r="O431" s="7"/>
      <c r="P431" s="9">
        <v>15.549943144877499</v>
      </c>
      <c r="Q431" s="6">
        <v>19.943577066395601</v>
      </c>
      <c r="R431" s="6">
        <v>16.275645179087299</v>
      </c>
      <c r="S431" s="6">
        <v>16.023921818854198</v>
      </c>
      <c r="T431" s="6">
        <v>17.7231812973403</v>
      </c>
      <c r="U431" s="7"/>
      <c r="V431" s="9"/>
      <c r="W431" s="6"/>
      <c r="X431" s="6"/>
      <c r="Y431" s="6"/>
      <c r="Z431" s="6"/>
      <c r="AA431" s="7"/>
      <c r="AB431" s="9">
        <v>15.997908823136299</v>
      </c>
      <c r="AC431" s="6">
        <v>16.201526859272199</v>
      </c>
      <c r="AD431" s="6">
        <v>17.056253641262298</v>
      </c>
      <c r="AE431" s="6">
        <v>19.175286043220499</v>
      </c>
      <c r="AF431" s="6">
        <v>16.818953995958701</v>
      </c>
      <c r="AG431" s="7">
        <v>15.7310524451311</v>
      </c>
      <c r="AH431" s="9"/>
      <c r="AI431" s="6"/>
      <c r="AJ431" s="6"/>
      <c r="AK431" s="6"/>
      <c r="AL431" s="6"/>
      <c r="AM431" s="7"/>
    </row>
    <row r="432" spans="1:39" x14ac:dyDescent="0.2">
      <c r="A432" t="s">
        <v>731</v>
      </c>
      <c r="B432" t="s">
        <v>732</v>
      </c>
      <c r="C432" s="1">
        <v>2</v>
      </c>
      <c r="D432" s="6"/>
      <c r="E432" s="6"/>
      <c r="F432" s="6"/>
      <c r="G432" s="6">
        <v>17.431568911148901</v>
      </c>
      <c r="H432" s="6">
        <v>15.499554431311401</v>
      </c>
      <c r="I432" s="7">
        <v>15.029394429723601</v>
      </c>
      <c r="J432" s="9"/>
      <c r="K432" s="6"/>
      <c r="L432" s="6"/>
      <c r="M432" s="6"/>
      <c r="N432" s="6"/>
      <c r="O432" s="7"/>
      <c r="P432" s="9"/>
      <c r="Q432" s="6"/>
      <c r="R432" s="6"/>
      <c r="S432" s="6"/>
      <c r="T432" s="6"/>
      <c r="U432" s="7"/>
      <c r="V432" s="9"/>
      <c r="W432" s="6"/>
      <c r="X432" s="6"/>
      <c r="Y432" s="6"/>
      <c r="Z432" s="6"/>
      <c r="AA432" s="7"/>
      <c r="AB432" s="9">
        <v>17.034456428138299</v>
      </c>
      <c r="AC432" s="6">
        <v>16.434600260485599</v>
      </c>
      <c r="AD432" s="6"/>
      <c r="AE432" s="6"/>
      <c r="AF432" s="6">
        <v>15.9271676997285</v>
      </c>
      <c r="AG432" s="7">
        <v>15.918863503800999</v>
      </c>
      <c r="AH432" s="9"/>
      <c r="AI432" s="6"/>
      <c r="AJ432" s="6"/>
      <c r="AK432" s="6"/>
      <c r="AL432" s="6"/>
      <c r="AM432" s="7"/>
    </row>
    <row r="433" spans="1:39" x14ac:dyDescent="0.2">
      <c r="A433" t="s">
        <v>733</v>
      </c>
      <c r="B433" t="s">
        <v>734</v>
      </c>
      <c r="C433" s="1">
        <v>3</v>
      </c>
      <c r="D433" s="6"/>
      <c r="E433" s="6"/>
      <c r="F433" s="6"/>
      <c r="G433" s="6"/>
      <c r="H433" s="6"/>
      <c r="I433" s="7"/>
      <c r="J433" s="9"/>
      <c r="K433" s="6"/>
      <c r="L433" s="6">
        <v>13.3043131713645</v>
      </c>
      <c r="M433" s="6">
        <v>15.2171448956157</v>
      </c>
      <c r="N433" s="6">
        <v>15.704947816995899</v>
      </c>
      <c r="O433" s="7">
        <v>14.6494554649941</v>
      </c>
      <c r="P433" s="9">
        <v>17.395591481019299</v>
      </c>
      <c r="Q433" s="6">
        <v>16.3723160255172</v>
      </c>
      <c r="R433" s="6">
        <v>15.255286055704101</v>
      </c>
      <c r="S433" s="6">
        <v>15.5026562819736</v>
      </c>
      <c r="T433" s="6">
        <v>16.805645672514299</v>
      </c>
      <c r="U433" s="7">
        <v>16.4221403277867</v>
      </c>
      <c r="V433" s="9">
        <v>14.2045250168298</v>
      </c>
      <c r="W433" s="6"/>
      <c r="X433" s="6"/>
      <c r="Y433" s="6"/>
      <c r="Z433" s="6">
        <v>14.7824354488223</v>
      </c>
      <c r="AA433" s="7">
        <v>15.323056600394199</v>
      </c>
      <c r="AB433" s="9">
        <v>17.9646882887942</v>
      </c>
      <c r="AC433" s="6">
        <v>18.154560112006401</v>
      </c>
      <c r="AD433" s="6">
        <v>17.1812764726807</v>
      </c>
      <c r="AE433" s="6">
        <v>16.557269305192602</v>
      </c>
      <c r="AF433" s="6">
        <v>18.475889597955302</v>
      </c>
      <c r="AG433" s="7">
        <v>18.849109074345101</v>
      </c>
      <c r="AH433" s="9"/>
      <c r="AI433" s="6"/>
      <c r="AJ433" s="6"/>
      <c r="AK433" s="6"/>
      <c r="AL433" s="6"/>
      <c r="AM433" s="7"/>
    </row>
    <row r="434" spans="1:39" x14ac:dyDescent="0.2">
      <c r="A434" t="s">
        <v>735</v>
      </c>
      <c r="B434" t="s">
        <v>736</v>
      </c>
      <c r="C434" s="1">
        <v>2</v>
      </c>
      <c r="D434" s="6"/>
      <c r="E434" s="6"/>
      <c r="F434" s="6"/>
      <c r="G434" s="6"/>
      <c r="H434" s="6"/>
      <c r="I434" s="7"/>
      <c r="J434" s="9"/>
      <c r="K434" s="6"/>
      <c r="L434" s="6"/>
      <c r="M434" s="6"/>
      <c r="N434" s="6"/>
      <c r="O434" s="7"/>
      <c r="P434" s="9"/>
      <c r="Q434" s="6"/>
      <c r="R434" s="6"/>
      <c r="S434" s="6"/>
      <c r="T434" s="6"/>
      <c r="U434" s="7"/>
      <c r="V434" s="9"/>
      <c r="W434" s="6"/>
      <c r="X434" s="6"/>
      <c r="Y434" s="6"/>
      <c r="Z434" s="6"/>
      <c r="AA434" s="7"/>
      <c r="AB434" s="9">
        <v>16.100579530183499</v>
      </c>
      <c r="AC434" s="6">
        <v>16.808247629982802</v>
      </c>
      <c r="AD434" s="6">
        <v>15.2505611386458</v>
      </c>
      <c r="AE434" s="6"/>
      <c r="AF434" s="6"/>
      <c r="AG434" s="7">
        <v>15.2366710647985</v>
      </c>
      <c r="AH434" s="9"/>
      <c r="AI434" s="6"/>
      <c r="AJ434" s="6"/>
      <c r="AK434" s="6"/>
      <c r="AL434" s="6"/>
      <c r="AM434" s="7"/>
    </row>
    <row r="435" spans="1:39" x14ac:dyDescent="0.2">
      <c r="A435" t="s">
        <v>737</v>
      </c>
      <c r="B435" t="s">
        <v>738</v>
      </c>
      <c r="C435" s="1">
        <v>2</v>
      </c>
      <c r="D435" s="6">
        <v>20.3938509786006</v>
      </c>
      <c r="E435" s="6">
        <v>18.250806235206301</v>
      </c>
      <c r="F435" s="6">
        <v>20.576796969475001</v>
      </c>
      <c r="G435" s="6">
        <v>17.829251714846801</v>
      </c>
      <c r="H435" s="6">
        <v>19.480361743844501</v>
      </c>
      <c r="I435" s="7">
        <v>18.089947256218</v>
      </c>
      <c r="J435" s="9">
        <v>18.334312860322601</v>
      </c>
      <c r="K435" s="6">
        <v>18.495557894249998</v>
      </c>
      <c r="L435" s="6">
        <v>18.708653491871299</v>
      </c>
      <c r="M435" s="6">
        <v>18.892691275153599</v>
      </c>
      <c r="N435" s="6">
        <v>20.849101201712699</v>
      </c>
      <c r="O435" s="7">
        <v>18.1954352734219</v>
      </c>
      <c r="P435" s="9">
        <v>18.139746210971001</v>
      </c>
      <c r="Q435" s="6">
        <v>17.867886111037599</v>
      </c>
      <c r="R435" s="6">
        <v>22.2111568844408</v>
      </c>
      <c r="S435" s="6">
        <v>19.424903029490999</v>
      </c>
      <c r="T435" s="6">
        <v>18.460266902623101</v>
      </c>
      <c r="U435" s="7">
        <v>19.586868128787799</v>
      </c>
      <c r="V435" s="9">
        <v>20.562491461869801</v>
      </c>
      <c r="W435" s="6">
        <v>19.6026156370603</v>
      </c>
      <c r="X435" s="6">
        <v>21.179886882818899</v>
      </c>
      <c r="Y435" s="6">
        <v>18.364061154960002</v>
      </c>
      <c r="Z435" s="6">
        <v>17.499550806990499</v>
      </c>
      <c r="AA435" s="7">
        <v>17.509168233228099</v>
      </c>
      <c r="AB435" s="9">
        <v>17.184915800377201</v>
      </c>
      <c r="AC435" s="6">
        <v>17.627461769220702</v>
      </c>
      <c r="AD435" s="6">
        <v>22.048498731167701</v>
      </c>
      <c r="AE435" s="6">
        <v>20.7552663622449</v>
      </c>
      <c r="AF435" s="6">
        <v>18.877898216303102</v>
      </c>
      <c r="AG435" s="7">
        <v>17.322329477594401</v>
      </c>
      <c r="AH435" s="9">
        <v>17.7621275549545</v>
      </c>
      <c r="AI435" s="6">
        <v>20.634532845013901</v>
      </c>
      <c r="AJ435" s="6">
        <v>17.996361843283101</v>
      </c>
      <c r="AK435" s="6">
        <v>21.046249277356001</v>
      </c>
      <c r="AL435" s="6">
        <v>19.019289941049301</v>
      </c>
      <c r="AM435" s="7">
        <v>18.032252178023501</v>
      </c>
    </row>
    <row r="436" spans="1:39" x14ac:dyDescent="0.2">
      <c r="A436" t="s">
        <v>739</v>
      </c>
      <c r="B436" t="s">
        <v>740</v>
      </c>
      <c r="C436" s="1">
        <v>1</v>
      </c>
      <c r="D436" s="6"/>
      <c r="E436" s="6"/>
      <c r="F436" s="6"/>
      <c r="G436" s="6"/>
      <c r="H436" s="6"/>
      <c r="I436" s="7"/>
      <c r="J436" s="9"/>
      <c r="K436" s="6"/>
      <c r="L436" s="6"/>
      <c r="M436" s="6"/>
      <c r="N436" s="6"/>
      <c r="O436" s="7"/>
      <c r="P436" s="9"/>
      <c r="Q436" s="6"/>
      <c r="R436" s="6"/>
      <c r="S436" s="6"/>
      <c r="T436" s="6"/>
      <c r="U436" s="7"/>
      <c r="V436" s="9"/>
      <c r="W436" s="6"/>
      <c r="X436" s="6"/>
      <c r="Y436" s="6"/>
      <c r="Z436" s="6"/>
      <c r="AA436" s="7"/>
      <c r="AB436" s="9">
        <v>15.2142859125403</v>
      </c>
      <c r="AC436" s="6">
        <v>15.342002154565</v>
      </c>
      <c r="AD436" s="6"/>
      <c r="AE436" s="6"/>
      <c r="AF436" s="6"/>
      <c r="AG436" s="7">
        <v>15.1159813787764</v>
      </c>
      <c r="AH436" s="9"/>
      <c r="AI436" s="6"/>
      <c r="AJ436" s="6"/>
      <c r="AK436" s="6"/>
      <c r="AL436" s="6"/>
      <c r="AM436" s="7"/>
    </row>
    <row r="437" spans="1:39" x14ac:dyDescent="0.2">
      <c r="A437" t="s">
        <v>741</v>
      </c>
      <c r="B437" t="s">
        <v>742</v>
      </c>
      <c r="C437" s="1">
        <v>16</v>
      </c>
      <c r="D437" s="6">
        <v>16.894251206366501</v>
      </c>
      <c r="E437" s="6">
        <v>16.577900245035298</v>
      </c>
      <c r="F437" s="6">
        <v>17.8225834042833</v>
      </c>
      <c r="G437" s="6">
        <v>17.847031394938</v>
      </c>
      <c r="H437" s="6">
        <v>17.114480806274202</v>
      </c>
      <c r="I437" s="7">
        <v>18.2089119404264</v>
      </c>
      <c r="J437" s="9">
        <v>16.101789590166099</v>
      </c>
      <c r="K437" s="6">
        <v>15.5570204099332</v>
      </c>
      <c r="L437" s="6"/>
      <c r="M437" s="6">
        <v>18.201881157625799</v>
      </c>
      <c r="N437" s="6">
        <v>17.382421484660799</v>
      </c>
      <c r="O437" s="7">
        <v>17.663418958450698</v>
      </c>
      <c r="P437" s="9">
        <v>20.6184974961471</v>
      </c>
      <c r="Q437" s="6">
        <v>20.088767318359601</v>
      </c>
      <c r="R437" s="6">
        <v>19.098373122916499</v>
      </c>
      <c r="S437" s="6">
        <v>19.521547631137999</v>
      </c>
      <c r="T437" s="6">
        <v>20.246279205481098</v>
      </c>
      <c r="U437" s="7">
        <v>19.699542328877801</v>
      </c>
      <c r="V437" s="9">
        <v>17.012674253003301</v>
      </c>
      <c r="W437" s="6">
        <v>15.4391824654715</v>
      </c>
      <c r="X437" s="6">
        <v>15.5433155409735</v>
      </c>
      <c r="Y437" s="6">
        <v>17.9283930375755</v>
      </c>
      <c r="Z437" s="6">
        <v>17.720094217788201</v>
      </c>
      <c r="AA437" s="7">
        <v>17.290357237180999</v>
      </c>
      <c r="AB437" s="9">
        <v>22.496202236874399</v>
      </c>
      <c r="AC437" s="6">
        <v>21.888319449513901</v>
      </c>
      <c r="AD437" s="6">
        <v>21.650553685184001</v>
      </c>
      <c r="AE437" s="6">
        <v>20.391804525447899</v>
      </c>
      <c r="AF437" s="6">
        <v>21.824569388745498</v>
      </c>
      <c r="AG437" s="7">
        <v>22.047484531655002</v>
      </c>
      <c r="AH437" s="9">
        <v>17.4588493584187</v>
      </c>
      <c r="AI437" s="6">
        <v>15.5939732770633</v>
      </c>
      <c r="AJ437" s="6">
        <v>16.331896331806298</v>
      </c>
      <c r="AK437" s="6"/>
      <c r="AL437" s="6">
        <v>17.2276888477599</v>
      </c>
      <c r="AM437" s="7"/>
    </row>
    <row r="438" spans="1:39" x14ac:dyDescent="0.2">
      <c r="A438" t="s">
        <v>743</v>
      </c>
      <c r="B438" t="s">
        <v>744</v>
      </c>
      <c r="C438" s="1">
        <v>1</v>
      </c>
      <c r="D438" s="6"/>
      <c r="E438" s="6"/>
      <c r="F438" s="6">
        <v>18.025865645238401</v>
      </c>
      <c r="G438" s="6">
        <v>15.206993903132901</v>
      </c>
      <c r="H438" s="6">
        <v>16.4519129598566</v>
      </c>
      <c r="I438" s="7">
        <v>18.194575195160699</v>
      </c>
      <c r="J438" s="9"/>
      <c r="K438" s="6"/>
      <c r="L438" s="6"/>
      <c r="M438" s="6"/>
      <c r="N438" s="6"/>
      <c r="O438" s="7"/>
      <c r="P438" s="9"/>
      <c r="Q438" s="6"/>
      <c r="R438" s="6"/>
      <c r="S438" s="6"/>
      <c r="T438" s="6"/>
      <c r="U438" s="7"/>
      <c r="V438" s="9"/>
      <c r="W438" s="6"/>
      <c r="X438" s="6"/>
      <c r="Y438" s="6"/>
      <c r="Z438" s="6"/>
      <c r="AA438" s="7"/>
      <c r="AB438" s="9"/>
      <c r="AC438" s="6">
        <v>16.024089856227501</v>
      </c>
      <c r="AD438" s="6">
        <v>17.8505500284924</v>
      </c>
      <c r="AE438" s="6">
        <v>18.054190580045599</v>
      </c>
      <c r="AF438" s="6"/>
      <c r="AG438" s="7"/>
      <c r="AH438" s="9"/>
      <c r="AI438" s="6"/>
      <c r="AJ438" s="6"/>
      <c r="AK438" s="6"/>
      <c r="AL438" s="6"/>
      <c r="AM438" s="7"/>
    </row>
    <row r="439" spans="1:39" x14ac:dyDescent="0.2">
      <c r="A439" t="s">
        <v>745</v>
      </c>
      <c r="B439" t="s">
        <v>746</v>
      </c>
      <c r="C439" s="1">
        <v>6</v>
      </c>
      <c r="D439" s="6"/>
      <c r="E439" s="6"/>
      <c r="F439" s="6"/>
      <c r="G439" s="6"/>
      <c r="H439" s="6"/>
      <c r="I439" s="7"/>
      <c r="J439" s="9"/>
      <c r="K439" s="6"/>
      <c r="L439" s="6"/>
      <c r="M439" s="6"/>
      <c r="N439" s="6"/>
      <c r="O439" s="7"/>
      <c r="P439" s="9">
        <v>18.235602072300701</v>
      </c>
      <c r="Q439" s="6">
        <v>16.573216754346799</v>
      </c>
      <c r="R439" s="6">
        <v>16.683210274313499</v>
      </c>
      <c r="S439" s="6">
        <v>16.381511869335998</v>
      </c>
      <c r="T439" s="6">
        <v>16.437573278031799</v>
      </c>
      <c r="U439" s="7">
        <v>16.350463156932001</v>
      </c>
      <c r="V439" s="9"/>
      <c r="W439" s="6"/>
      <c r="X439" s="6"/>
      <c r="Y439" s="6"/>
      <c r="Z439" s="6"/>
      <c r="AA439" s="7"/>
      <c r="AB439" s="9">
        <v>19.2087264889837</v>
      </c>
      <c r="AC439" s="6">
        <v>18.782303144311001</v>
      </c>
      <c r="AD439" s="6">
        <v>19.1071061460386</v>
      </c>
      <c r="AE439" s="6">
        <v>17.276741305765601</v>
      </c>
      <c r="AF439" s="6">
        <v>18.630711500333199</v>
      </c>
      <c r="AG439" s="7">
        <v>18.4027242058174</v>
      </c>
      <c r="AH439" s="9"/>
      <c r="AI439" s="6"/>
      <c r="AJ439" s="6"/>
      <c r="AK439" s="6"/>
      <c r="AL439" s="6"/>
      <c r="AM439" s="7"/>
    </row>
    <row r="440" spans="1:39" x14ac:dyDescent="0.2">
      <c r="A440" t="s">
        <v>747</v>
      </c>
      <c r="B440" t="s">
        <v>748</v>
      </c>
      <c r="C440" s="1">
        <v>1</v>
      </c>
      <c r="D440" s="6"/>
      <c r="E440" s="6"/>
      <c r="F440" s="6"/>
      <c r="G440" s="6"/>
      <c r="H440" s="6"/>
      <c r="I440" s="7"/>
      <c r="J440" s="9"/>
      <c r="K440" s="6"/>
      <c r="L440" s="6"/>
      <c r="M440" s="6"/>
      <c r="N440" s="6"/>
      <c r="O440" s="7"/>
      <c r="P440" s="9">
        <v>17.4528497234176</v>
      </c>
      <c r="Q440" s="6">
        <v>15.366910207660499</v>
      </c>
      <c r="R440" s="6"/>
      <c r="S440" s="6"/>
      <c r="T440" s="6">
        <v>16.018882001549901</v>
      </c>
      <c r="U440" s="7"/>
      <c r="V440" s="9"/>
      <c r="W440" s="6"/>
      <c r="X440" s="6"/>
      <c r="Y440" s="6"/>
      <c r="Z440" s="6"/>
      <c r="AA440" s="7"/>
      <c r="AB440" s="9">
        <v>17.354039052584898</v>
      </c>
      <c r="AC440" s="6">
        <v>17.869010390909299</v>
      </c>
      <c r="AD440" s="6"/>
      <c r="AE440" s="6">
        <v>15.3596443013097</v>
      </c>
      <c r="AF440" s="6">
        <v>16.130827540653801</v>
      </c>
      <c r="AG440" s="7">
        <v>16.601385423133799</v>
      </c>
      <c r="AH440" s="9"/>
      <c r="AI440" s="6"/>
      <c r="AJ440" s="6"/>
      <c r="AK440" s="6"/>
      <c r="AL440" s="6"/>
      <c r="AM440" s="7"/>
    </row>
    <row r="441" spans="1:39" x14ac:dyDescent="0.2">
      <c r="A441" t="s">
        <v>749</v>
      </c>
      <c r="B441" t="s">
        <v>750</v>
      </c>
      <c r="C441" s="1">
        <v>10</v>
      </c>
      <c r="D441" s="6"/>
      <c r="E441" s="6"/>
      <c r="F441" s="6"/>
      <c r="G441" s="6"/>
      <c r="H441" s="6"/>
      <c r="I441" s="7"/>
      <c r="J441" s="9"/>
      <c r="K441" s="6"/>
      <c r="L441" s="6"/>
      <c r="M441" s="6"/>
      <c r="N441" s="6"/>
      <c r="O441" s="7"/>
      <c r="P441" s="9"/>
      <c r="Q441" s="6"/>
      <c r="R441" s="6"/>
      <c r="S441" s="6"/>
      <c r="T441" s="6"/>
      <c r="U441" s="7"/>
      <c r="V441" s="9"/>
      <c r="W441" s="6"/>
      <c r="X441" s="6"/>
      <c r="Y441" s="6"/>
      <c r="Z441" s="6"/>
      <c r="AA441" s="7"/>
      <c r="AB441" s="9">
        <v>16.836471456021599</v>
      </c>
      <c r="AC441" s="6">
        <v>17.843634103027799</v>
      </c>
      <c r="AD441" s="6">
        <v>17.2411707197612</v>
      </c>
      <c r="AE441" s="6">
        <v>18.104228613105501</v>
      </c>
      <c r="AF441" s="6">
        <v>16.000268311110101</v>
      </c>
      <c r="AG441" s="7">
        <v>16.2047101108462</v>
      </c>
      <c r="AH441" s="9"/>
      <c r="AI441" s="6"/>
      <c r="AJ441" s="6"/>
      <c r="AK441" s="6"/>
      <c r="AL441" s="6"/>
      <c r="AM441" s="7"/>
    </row>
    <row r="442" spans="1:39" x14ac:dyDescent="0.2">
      <c r="A442" t="s">
        <v>751</v>
      </c>
      <c r="B442" t="s">
        <v>752</v>
      </c>
      <c r="C442" s="1">
        <v>1</v>
      </c>
      <c r="D442" s="6"/>
      <c r="E442" s="6"/>
      <c r="F442" s="6">
        <v>19.660055190954498</v>
      </c>
      <c r="G442" s="6">
        <v>17.3930151416954</v>
      </c>
      <c r="H442" s="6">
        <v>18.327945577431599</v>
      </c>
      <c r="I442" s="7"/>
      <c r="J442" s="9"/>
      <c r="K442" s="6"/>
      <c r="L442" s="6"/>
      <c r="M442" s="6"/>
      <c r="N442" s="6"/>
      <c r="O442" s="7"/>
      <c r="P442" s="9"/>
      <c r="Q442" s="6"/>
      <c r="R442" s="6"/>
      <c r="S442" s="6"/>
      <c r="T442" s="6"/>
      <c r="U442" s="7"/>
      <c r="V442" s="9"/>
      <c r="W442" s="6"/>
      <c r="X442" s="6"/>
      <c r="Y442" s="6"/>
      <c r="Z442" s="6"/>
      <c r="AA442" s="7"/>
      <c r="AB442" s="9">
        <v>14.6119089697678</v>
      </c>
      <c r="AC442" s="6"/>
      <c r="AD442" s="6"/>
      <c r="AE442" s="6">
        <v>16.293506663652298</v>
      </c>
      <c r="AF442" s="6">
        <v>14.337033986005601</v>
      </c>
      <c r="AG442" s="7"/>
      <c r="AH442" s="9"/>
      <c r="AI442" s="6"/>
      <c r="AJ442" s="6"/>
      <c r="AK442" s="6"/>
      <c r="AL442" s="6"/>
      <c r="AM442" s="7"/>
    </row>
    <row r="443" spans="1:39" x14ac:dyDescent="0.2">
      <c r="A443" t="s">
        <v>753</v>
      </c>
      <c r="B443" t="s">
        <v>754</v>
      </c>
      <c r="C443" s="1">
        <v>1</v>
      </c>
      <c r="D443" s="6"/>
      <c r="E443" s="6"/>
      <c r="F443" s="6"/>
      <c r="G443" s="6"/>
      <c r="H443" s="6"/>
      <c r="I443" s="7"/>
      <c r="J443" s="9"/>
      <c r="K443" s="6"/>
      <c r="L443" s="6"/>
      <c r="M443" s="6"/>
      <c r="N443" s="6"/>
      <c r="O443" s="7"/>
      <c r="P443" s="9"/>
      <c r="Q443" s="6"/>
      <c r="R443" s="6"/>
      <c r="S443" s="6"/>
      <c r="T443" s="6"/>
      <c r="U443" s="7"/>
      <c r="V443" s="9"/>
      <c r="W443" s="6"/>
      <c r="X443" s="6"/>
      <c r="Y443" s="6"/>
      <c r="Z443" s="6"/>
      <c r="AA443" s="7"/>
      <c r="AB443" s="9">
        <v>17.749204189998199</v>
      </c>
      <c r="AC443" s="6">
        <v>17.625208062882098</v>
      </c>
      <c r="AD443" s="6">
        <v>16.2863676105571</v>
      </c>
      <c r="AE443" s="6">
        <v>15.3637863513529</v>
      </c>
      <c r="AF443" s="6">
        <v>17.036576258007301</v>
      </c>
      <c r="AG443" s="7">
        <v>17.4663233084406</v>
      </c>
      <c r="AH443" s="9"/>
      <c r="AI443" s="6"/>
      <c r="AJ443" s="6"/>
      <c r="AK443" s="6"/>
      <c r="AL443" s="6"/>
      <c r="AM443" s="7"/>
    </row>
    <row r="444" spans="1:39" x14ac:dyDescent="0.2">
      <c r="A444" t="s">
        <v>755</v>
      </c>
      <c r="B444" t="s">
        <v>756</v>
      </c>
      <c r="C444" s="1">
        <v>1</v>
      </c>
      <c r="D444" s="6"/>
      <c r="E444" s="6"/>
      <c r="F444" s="6"/>
      <c r="G444" s="6"/>
      <c r="H444" s="6"/>
      <c r="I444" s="7"/>
      <c r="J444" s="9"/>
      <c r="K444" s="6"/>
      <c r="L444" s="6"/>
      <c r="M444" s="6"/>
      <c r="N444" s="6"/>
      <c r="O444" s="7"/>
      <c r="P444" s="9"/>
      <c r="Q444" s="6"/>
      <c r="R444" s="6"/>
      <c r="S444" s="6"/>
      <c r="T444" s="6"/>
      <c r="U444" s="7"/>
      <c r="V444" s="9"/>
      <c r="W444" s="6"/>
      <c r="X444" s="6"/>
      <c r="Y444" s="6"/>
      <c r="Z444" s="6"/>
      <c r="AA444" s="7"/>
      <c r="AB444" s="9">
        <v>17.330027028576801</v>
      </c>
      <c r="AC444" s="6">
        <v>16.937466321433298</v>
      </c>
      <c r="AD444" s="6">
        <v>15.6480742209241</v>
      </c>
      <c r="AE444" s="6">
        <v>14.045922060092</v>
      </c>
      <c r="AF444" s="6">
        <v>16.970552945467599</v>
      </c>
      <c r="AG444" s="7">
        <v>16.758469658511899</v>
      </c>
      <c r="AH444" s="9"/>
      <c r="AI444" s="6"/>
      <c r="AJ444" s="6"/>
      <c r="AK444" s="6"/>
      <c r="AL444" s="6"/>
      <c r="AM444" s="7"/>
    </row>
    <row r="445" spans="1:39" x14ac:dyDescent="0.2">
      <c r="A445" t="s">
        <v>757</v>
      </c>
      <c r="B445" t="s">
        <v>758</v>
      </c>
      <c r="C445" s="1">
        <v>2</v>
      </c>
      <c r="D445" s="6"/>
      <c r="E445" s="6"/>
      <c r="F445" s="6"/>
      <c r="G445" s="6"/>
      <c r="H445" s="6"/>
      <c r="I445" s="7"/>
      <c r="J445" s="9"/>
      <c r="K445" s="6"/>
      <c r="L445" s="6"/>
      <c r="M445" s="6"/>
      <c r="N445" s="6"/>
      <c r="O445" s="7"/>
      <c r="P445" s="9"/>
      <c r="Q445" s="6">
        <v>17.8528598135278</v>
      </c>
      <c r="R445" s="6">
        <v>16.201321782016201</v>
      </c>
      <c r="S445" s="6">
        <v>15.503906849668599</v>
      </c>
      <c r="T445" s="6"/>
      <c r="U445" s="7"/>
      <c r="V445" s="9">
        <v>14.820520674251901</v>
      </c>
      <c r="W445" s="6">
        <v>15.3868984071259</v>
      </c>
      <c r="X445" s="6">
        <v>16.055121341334502</v>
      </c>
      <c r="Y445" s="6"/>
      <c r="Z445" s="6"/>
      <c r="AA445" s="7"/>
      <c r="AB445" s="9"/>
      <c r="AC445" s="6"/>
      <c r="AD445" s="6"/>
      <c r="AE445" s="6"/>
      <c r="AF445" s="6"/>
      <c r="AG445" s="7"/>
      <c r="AH445" s="9"/>
      <c r="AI445" s="6"/>
      <c r="AJ445" s="6"/>
      <c r="AK445" s="6"/>
      <c r="AL445" s="6"/>
      <c r="AM445" s="7"/>
    </row>
    <row r="446" spans="1:39" x14ac:dyDescent="0.2">
      <c r="A446" t="s">
        <v>759</v>
      </c>
      <c r="B446" t="s">
        <v>760</v>
      </c>
      <c r="C446" s="1">
        <v>1</v>
      </c>
      <c r="D446" s="6"/>
      <c r="E446" s="6"/>
      <c r="F446" s="6"/>
      <c r="G446" s="6"/>
      <c r="H446" s="6"/>
      <c r="I446" s="7"/>
      <c r="J446" s="9"/>
      <c r="K446" s="6"/>
      <c r="L446" s="6"/>
      <c r="M446" s="6"/>
      <c r="N446" s="6"/>
      <c r="O446" s="7"/>
      <c r="P446" s="9"/>
      <c r="Q446" s="6"/>
      <c r="R446" s="6"/>
      <c r="S446" s="6"/>
      <c r="T446" s="6"/>
      <c r="U446" s="7"/>
      <c r="V446" s="9"/>
      <c r="W446" s="6"/>
      <c r="X446" s="6">
        <v>13.995490320071299</v>
      </c>
      <c r="Y446" s="6"/>
      <c r="Z446" s="6">
        <v>15.9058945259483</v>
      </c>
      <c r="AA446" s="7">
        <v>17.625608049543398</v>
      </c>
      <c r="AB446" s="9">
        <v>16.129197661028201</v>
      </c>
      <c r="AC446" s="6">
        <v>14.777623367324299</v>
      </c>
      <c r="AD446" s="6"/>
      <c r="AE446" s="6">
        <v>18.181360265329999</v>
      </c>
      <c r="AF446" s="6"/>
      <c r="AG446" s="7"/>
      <c r="AH446" s="9"/>
      <c r="AI446" s="6"/>
      <c r="AJ446" s="6"/>
      <c r="AK446" s="6"/>
      <c r="AL446" s="6"/>
      <c r="AM446" s="7"/>
    </row>
    <row r="447" spans="1:39" x14ac:dyDescent="0.2">
      <c r="A447" t="s">
        <v>761</v>
      </c>
      <c r="B447" t="s">
        <v>762</v>
      </c>
      <c r="C447" s="1">
        <v>7</v>
      </c>
      <c r="D447" s="6"/>
      <c r="E447" s="6"/>
      <c r="F447" s="6"/>
      <c r="G447" s="6"/>
      <c r="H447" s="6"/>
      <c r="I447" s="7"/>
      <c r="J447" s="9"/>
      <c r="K447" s="6"/>
      <c r="L447" s="6"/>
      <c r="M447" s="6"/>
      <c r="N447" s="6"/>
      <c r="O447" s="7"/>
      <c r="P447" s="9">
        <v>15.055859796502499</v>
      </c>
      <c r="Q447" s="6"/>
      <c r="R447" s="6"/>
      <c r="S447" s="6">
        <v>13.5927764897486</v>
      </c>
      <c r="T447" s="6">
        <v>14.454440972373099</v>
      </c>
      <c r="U447" s="7"/>
      <c r="V447" s="9"/>
      <c r="W447" s="6"/>
      <c r="X447" s="6"/>
      <c r="Y447" s="6"/>
      <c r="Z447" s="6"/>
      <c r="AA447" s="7"/>
      <c r="AB447" s="9">
        <v>16.352598296003102</v>
      </c>
      <c r="AC447" s="6">
        <v>16.455491698749</v>
      </c>
      <c r="AD447" s="6">
        <v>15.695636437627099</v>
      </c>
      <c r="AE447" s="6">
        <v>14.8257295960672</v>
      </c>
      <c r="AF447" s="6">
        <v>15.422144768351099</v>
      </c>
      <c r="AG447" s="7">
        <v>15.341482153792199</v>
      </c>
      <c r="AH447" s="9"/>
      <c r="AI447" s="6"/>
      <c r="AJ447" s="6"/>
      <c r="AK447" s="6"/>
      <c r="AL447" s="6"/>
      <c r="AM447" s="7"/>
    </row>
    <row r="448" spans="1:39" x14ac:dyDescent="0.2">
      <c r="A448" t="s">
        <v>763</v>
      </c>
      <c r="B448" t="s">
        <v>764</v>
      </c>
      <c r="C448" s="1">
        <v>1</v>
      </c>
      <c r="D448" s="6"/>
      <c r="E448" s="6"/>
      <c r="F448" s="6"/>
      <c r="G448" s="6"/>
      <c r="H448" s="6"/>
      <c r="I448" s="7"/>
      <c r="J448" s="9"/>
      <c r="K448" s="6"/>
      <c r="L448" s="6"/>
      <c r="M448" s="6"/>
      <c r="N448" s="6"/>
      <c r="O448" s="7"/>
      <c r="P448" s="9"/>
      <c r="Q448" s="6"/>
      <c r="R448" s="6"/>
      <c r="S448" s="6"/>
      <c r="T448" s="6"/>
      <c r="U448" s="7"/>
      <c r="V448" s="9"/>
      <c r="W448" s="6"/>
      <c r="X448" s="6"/>
      <c r="Y448" s="6"/>
      <c r="Z448" s="6"/>
      <c r="AA448" s="7"/>
      <c r="AB448" s="9">
        <v>15.3019353903177</v>
      </c>
      <c r="AC448" s="6">
        <v>15.480349080159501</v>
      </c>
      <c r="AD448" s="6">
        <v>14.3826308298481</v>
      </c>
      <c r="AE448" s="6">
        <v>15.5090268508949</v>
      </c>
      <c r="AF448" s="6"/>
      <c r="AG448" s="7"/>
      <c r="AH448" s="9"/>
      <c r="AI448" s="6"/>
      <c r="AJ448" s="6"/>
      <c r="AK448" s="6"/>
      <c r="AL448" s="6"/>
      <c r="AM448" s="7"/>
    </row>
    <row r="449" spans="1:39" x14ac:dyDescent="0.2">
      <c r="A449" t="s">
        <v>765</v>
      </c>
      <c r="B449" t="s">
        <v>766</v>
      </c>
      <c r="C449" s="1">
        <v>3</v>
      </c>
      <c r="D449" s="6"/>
      <c r="E449" s="6"/>
      <c r="F449" s="6"/>
      <c r="G449" s="6"/>
      <c r="H449" s="6"/>
      <c r="I449" s="7"/>
      <c r="J449" s="9"/>
      <c r="K449" s="6"/>
      <c r="L449" s="6"/>
      <c r="M449" s="6"/>
      <c r="N449" s="6"/>
      <c r="O449" s="7"/>
      <c r="P449" s="9">
        <v>17.8920482216583</v>
      </c>
      <c r="Q449" s="6">
        <v>17.177822094168398</v>
      </c>
      <c r="R449" s="6"/>
      <c r="S449" s="6">
        <v>16.941469690138302</v>
      </c>
      <c r="T449" s="6">
        <v>17.011914467105601</v>
      </c>
      <c r="U449" s="7"/>
      <c r="V449" s="9"/>
      <c r="W449" s="6"/>
      <c r="X449" s="6"/>
      <c r="Y449" s="6"/>
      <c r="Z449" s="6"/>
      <c r="AA449" s="7"/>
      <c r="AB449" s="9">
        <v>17.488385800449802</v>
      </c>
      <c r="AC449" s="6">
        <v>18.5144122150325</v>
      </c>
      <c r="AD449" s="6">
        <v>16.5019323095384</v>
      </c>
      <c r="AE449" s="6">
        <v>16.841294954969399</v>
      </c>
      <c r="AF449" s="6">
        <v>18.6183186864554</v>
      </c>
      <c r="AG449" s="7">
        <v>18.2797148005521</v>
      </c>
      <c r="AH449" s="9"/>
      <c r="AI449" s="6"/>
      <c r="AJ449" s="6"/>
      <c r="AK449" s="6"/>
      <c r="AL449" s="6"/>
      <c r="AM449" s="7"/>
    </row>
    <row r="450" spans="1:39" x14ac:dyDescent="0.2">
      <c r="A450" t="s">
        <v>767</v>
      </c>
      <c r="B450" t="s">
        <v>768</v>
      </c>
      <c r="C450" s="1">
        <v>3</v>
      </c>
      <c r="D450" s="6"/>
      <c r="E450" s="6"/>
      <c r="F450" s="6"/>
      <c r="G450" s="6"/>
      <c r="H450" s="6"/>
      <c r="I450" s="7"/>
      <c r="J450" s="9"/>
      <c r="K450" s="6"/>
      <c r="L450" s="6"/>
      <c r="M450" s="6"/>
      <c r="N450" s="6"/>
      <c r="O450" s="7"/>
      <c r="P450" s="9"/>
      <c r="Q450" s="6"/>
      <c r="R450" s="6"/>
      <c r="S450" s="6"/>
      <c r="T450" s="6"/>
      <c r="U450" s="7"/>
      <c r="V450" s="9"/>
      <c r="W450" s="6"/>
      <c r="X450" s="6"/>
      <c r="Y450" s="6"/>
      <c r="Z450" s="6"/>
      <c r="AA450" s="7"/>
      <c r="AB450" s="9">
        <v>16.615310856588899</v>
      </c>
      <c r="AC450" s="6">
        <v>16.8161807918782</v>
      </c>
      <c r="AD450" s="6">
        <v>15.860828320756699</v>
      </c>
      <c r="AE450" s="6">
        <v>16.7818816526345</v>
      </c>
      <c r="AF450" s="6">
        <v>16.824205668244499</v>
      </c>
      <c r="AG450" s="7">
        <v>16.758605869437201</v>
      </c>
      <c r="AH450" s="9"/>
      <c r="AI450" s="6"/>
      <c r="AJ450" s="6"/>
      <c r="AK450" s="6"/>
      <c r="AL450" s="6"/>
      <c r="AM450" s="7"/>
    </row>
    <row r="451" spans="1:39" x14ac:dyDescent="0.2">
      <c r="A451" t="s">
        <v>769</v>
      </c>
      <c r="B451" t="s">
        <v>770</v>
      </c>
      <c r="C451" s="1">
        <v>1</v>
      </c>
      <c r="D451" s="6"/>
      <c r="E451" s="6"/>
      <c r="F451" s="6"/>
      <c r="G451" s="6"/>
      <c r="H451" s="6"/>
      <c r="I451" s="7"/>
      <c r="J451" s="9"/>
      <c r="K451" s="6"/>
      <c r="L451" s="6"/>
      <c r="M451" s="6"/>
      <c r="N451" s="6"/>
      <c r="O451" s="7"/>
      <c r="P451" s="9"/>
      <c r="Q451" s="6"/>
      <c r="R451" s="6"/>
      <c r="S451" s="6"/>
      <c r="T451" s="6"/>
      <c r="U451" s="7"/>
      <c r="V451" s="9"/>
      <c r="W451" s="6"/>
      <c r="X451" s="6"/>
      <c r="Y451" s="6"/>
      <c r="Z451" s="6"/>
      <c r="AA451" s="7"/>
      <c r="AB451" s="9">
        <v>15.8353808319845</v>
      </c>
      <c r="AC451" s="6">
        <v>15.839271667138499</v>
      </c>
      <c r="AD451" s="6"/>
      <c r="AE451" s="6"/>
      <c r="AF451" s="6"/>
      <c r="AG451" s="7">
        <v>14.957223054407301</v>
      </c>
      <c r="AH451" s="9"/>
      <c r="AI451" s="6"/>
      <c r="AJ451" s="6"/>
      <c r="AK451" s="6"/>
      <c r="AL451" s="6"/>
      <c r="AM451" s="7"/>
    </row>
    <row r="452" spans="1:39" x14ac:dyDescent="0.2">
      <c r="A452" t="s">
        <v>771</v>
      </c>
      <c r="B452" t="s">
        <v>772</v>
      </c>
      <c r="C452" s="1">
        <v>33</v>
      </c>
      <c r="D452" s="6"/>
      <c r="E452" s="6"/>
      <c r="F452" s="6"/>
      <c r="G452" s="6"/>
      <c r="H452" s="6"/>
      <c r="I452" s="7"/>
      <c r="J452" s="9"/>
      <c r="K452" s="6"/>
      <c r="L452" s="6"/>
      <c r="M452" s="6"/>
      <c r="N452" s="6"/>
      <c r="O452" s="7"/>
      <c r="P452" s="9">
        <v>19.750039265938302</v>
      </c>
      <c r="Q452" s="6">
        <v>18.090940550268801</v>
      </c>
      <c r="R452" s="6">
        <v>17.5763404878839</v>
      </c>
      <c r="S452" s="6">
        <v>19.170670231889002</v>
      </c>
      <c r="T452" s="6">
        <v>18.812676930136501</v>
      </c>
      <c r="U452" s="7">
        <v>19.018424486370598</v>
      </c>
      <c r="V452" s="9"/>
      <c r="W452" s="6"/>
      <c r="X452" s="6"/>
      <c r="Y452" s="6"/>
      <c r="Z452" s="6"/>
      <c r="AA452" s="7"/>
      <c r="AB452" s="9">
        <v>20.240799971802801</v>
      </c>
      <c r="AC452" s="6">
        <v>20.323459202452501</v>
      </c>
      <c r="AD452" s="6">
        <v>19.9183158932689</v>
      </c>
      <c r="AE452" s="6">
        <v>19.493700456423401</v>
      </c>
      <c r="AF452" s="6">
        <v>20.4035671027913</v>
      </c>
      <c r="AG452" s="7">
        <v>20.432511920118898</v>
      </c>
      <c r="AH452" s="9"/>
      <c r="AI452" s="6"/>
      <c r="AJ452" s="6"/>
      <c r="AK452" s="6"/>
      <c r="AL452" s="6"/>
      <c r="AM452" s="7"/>
    </row>
    <row r="453" spans="1:39" x14ac:dyDescent="0.2">
      <c r="A453" t="s">
        <v>773</v>
      </c>
      <c r="B453" t="s">
        <v>774</v>
      </c>
      <c r="C453" s="1">
        <v>1</v>
      </c>
      <c r="D453" s="6"/>
      <c r="E453" s="6"/>
      <c r="F453" s="6"/>
      <c r="G453" s="6"/>
      <c r="H453" s="6"/>
      <c r="I453" s="7"/>
      <c r="J453" s="9"/>
      <c r="K453" s="6"/>
      <c r="L453" s="6"/>
      <c r="M453" s="6"/>
      <c r="N453" s="6"/>
      <c r="O453" s="7"/>
      <c r="P453" s="9"/>
      <c r="Q453" s="6"/>
      <c r="R453" s="6"/>
      <c r="S453" s="6"/>
      <c r="T453" s="6"/>
      <c r="U453" s="7"/>
      <c r="V453" s="9"/>
      <c r="W453" s="6"/>
      <c r="X453" s="6"/>
      <c r="Y453" s="6"/>
      <c r="Z453" s="6"/>
      <c r="AA453" s="7"/>
      <c r="AB453" s="9">
        <v>17.250032509917201</v>
      </c>
      <c r="AC453" s="6">
        <v>16.784667251899201</v>
      </c>
      <c r="AD453" s="6">
        <v>15.5631963219795</v>
      </c>
      <c r="AE453" s="6"/>
      <c r="AF453" s="6"/>
      <c r="AG453" s="7">
        <v>17.329006372052099</v>
      </c>
      <c r="AH453" s="9"/>
      <c r="AI453" s="6"/>
      <c r="AJ453" s="6"/>
      <c r="AK453" s="6"/>
      <c r="AL453" s="6"/>
      <c r="AM453" s="7"/>
    </row>
    <row r="454" spans="1:39" x14ac:dyDescent="0.2">
      <c r="A454" t="s">
        <v>775</v>
      </c>
      <c r="B454" t="s">
        <v>776</v>
      </c>
      <c r="C454" s="1">
        <v>1</v>
      </c>
      <c r="D454" s="6"/>
      <c r="E454" s="6"/>
      <c r="F454" s="6"/>
      <c r="G454" s="6"/>
      <c r="H454" s="6"/>
      <c r="I454" s="7"/>
      <c r="J454" s="9"/>
      <c r="K454" s="6"/>
      <c r="L454" s="6"/>
      <c r="M454" s="6"/>
      <c r="N454" s="6"/>
      <c r="O454" s="7"/>
      <c r="P454" s="9"/>
      <c r="Q454" s="6"/>
      <c r="R454" s="6"/>
      <c r="S454" s="6"/>
      <c r="T454" s="6"/>
      <c r="U454" s="7"/>
      <c r="V454" s="9"/>
      <c r="W454" s="6"/>
      <c r="X454" s="6"/>
      <c r="Y454" s="6"/>
      <c r="Z454" s="6"/>
      <c r="AA454" s="7"/>
      <c r="AB454" s="9">
        <v>15.962839274606001</v>
      </c>
      <c r="AC454" s="6">
        <v>14.36575392532</v>
      </c>
      <c r="AD454" s="6">
        <v>16.2057041481428</v>
      </c>
      <c r="AE454" s="6">
        <v>17.162519970430001</v>
      </c>
      <c r="AF454" s="6"/>
      <c r="AG454" s="7"/>
      <c r="AH454" s="9"/>
      <c r="AI454" s="6"/>
      <c r="AJ454" s="6"/>
      <c r="AK454" s="6"/>
      <c r="AL454" s="6"/>
      <c r="AM454" s="7"/>
    </row>
    <row r="455" spans="1:39" x14ac:dyDescent="0.2">
      <c r="A455" t="s">
        <v>777</v>
      </c>
      <c r="B455" t="s">
        <v>778</v>
      </c>
      <c r="C455" s="1">
        <v>2</v>
      </c>
      <c r="D455" s="6">
        <v>19.275419542613498</v>
      </c>
      <c r="E455" s="6">
        <v>20.5291926916099</v>
      </c>
      <c r="F455" s="6">
        <v>20.2976522579165</v>
      </c>
      <c r="G455" s="6">
        <v>21.1291022205045</v>
      </c>
      <c r="H455" s="6">
        <v>19.760191003719601</v>
      </c>
      <c r="I455" s="7">
        <v>19.2055741768743</v>
      </c>
      <c r="J455" s="9">
        <v>19.672770911512998</v>
      </c>
      <c r="K455" s="6">
        <v>19.940978468662401</v>
      </c>
      <c r="L455" s="6">
        <v>19.583391072847999</v>
      </c>
      <c r="M455" s="6">
        <v>20.624129371491801</v>
      </c>
      <c r="N455" s="6">
        <v>21.218780480281801</v>
      </c>
      <c r="O455" s="7">
        <v>20.214023320614999</v>
      </c>
      <c r="P455" s="9">
        <v>20.951431463323299</v>
      </c>
      <c r="Q455" s="6">
        <v>21.414511400444901</v>
      </c>
      <c r="R455" s="6">
        <v>19.606130867384699</v>
      </c>
      <c r="S455" s="6">
        <v>20.513966657693899</v>
      </c>
      <c r="T455" s="6">
        <v>22.177851560953499</v>
      </c>
      <c r="U455" s="7">
        <v>20.709863381474001</v>
      </c>
      <c r="V455" s="9">
        <v>20.816752739587901</v>
      </c>
      <c r="W455" s="6">
        <v>18.181120614431698</v>
      </c>
      <c r="X455" s="6">
        <v>18.576395862233198</v>
      </c>
      <c r="Y455" s="6">
        <v>21.261732972343498</v>
      </c>
      <c r="Z455" s="6">
        <v>21.224216074443099</v>
      </c>
      <c r="AA455" s="7">
        <v>20.980553545239999</v>
      </c>
      <c r="AB455" s="9">
        <v>20.733617754781999</v>
      </c>
      <c r="AC455" s="6">
        <v>20.589239783501199</v>
      </c>
      <c r="AD455" s="6">
        <v>20.549104239628502</v>
      </c>
      <c r="AE455" s="6">
        <v>19.578535039596801</v>
      </c>
      <c r="AF455" s="6">
        <v>21.162069550043601</v>
      </c>
      <c r="AG455" s="7">
        <v>20.672842035939301</v>
      </c>
      <c r="AH455" s="9">
        <v>20.7570763895386</v>
      </c>
      <c r="AI455" s="6">
        <v>18.679318832101099</v>
      </c>
      <c r="AJ455" s="6">
        <v>18.957092787799802</v>
      </c>
      <c r="AK455" s="6">
        <v>20.5904465459653</v>
      </c>
      <c r="AL455" s="6">
        <v>20.996693267247799</v>
      </c>
      <c r="AM455" s="7">
        <v>21.177882909716001</v>
      </c>
    </row>
    <row r="456" spans="1:39" x14ac:dyDescent="0.2">
      <c r="A456" t="s">
        <v>779</v>
      </c>
      <c r="B456" t="s">
        <v>780</v>
      </c>
      <c r="C456" s="1">
        <v>4</v>
      </c>
      <c r="D456" s="6">
        <v>19.028285889423898</v>
      </c>
      <c r="E456" s="6">
        <v>16.8614497898213</v>
      </c>
      <c r="F456" s="6">
        <v>17.421286168058899</v>
      </c>
      <c r="G456" s="6">
        <v>15.4073021030653</v>
      </c>
      <c r="H456" s="6">
        <v>16.0579035931353</v>
      </c>
      <c r="I456" s="7">
        <v>19.721889302488599</v>
      </c>
      <c r="J456" s="9">
        <v>16.241745857479302</v>
      </c>
      <c r="K456" s="6">
        <v>16.802465792505402</v>
      </c>
      <c r="L456" s="6">
        <v>19.438049152310899</v>
      </c>
      <c r="M456" s="6">
        <v>19.169751582510099</v>
      </c>
      <c r="N456" s="6"/>
      <c r="O456" s="7">
        <v>17.3118482429261</v>
      </c>
      <c r="P456" s="9"/>
      <c r="Q456" s="6">
        <v>22.9358057462705</v>
      </c>
      <c r="R456" s="6">
        <v>18.264337154214498</v>
      </c>
      <c r="S456" s="6">
        <v>16.448210217944698</v>
      </c>
      <c r="T456" s="6"/>
      <c r="U456" s="7">
        <v>17.473747611185001</v>
      </c>
      <c r="V456" s="9">
        <v>16.3483981724636</v>
      </c>
      <c r="W456" s="6">
        <v>16.8609252930056</v>
      </c>
      <c r="X456" s="6">
        <v>16.586596740161902</v>
      </c>
      <c r="Y456" s="6">
        <v>16.782996552999201</v>
      </c>
      <c r="Z456" s="6"/>
      <c r="AA456" s="7">
        <v>15.239639345567401</v>
      </c>
      <c r="AB456" s="9"/>
      <c r="AC456" s="6"/>
      <c r="AD456" s="6"/>
      <c r="AE456" s="6"/>
      <c r="AF456" s="6"/>
      <c r="AG456" s="7"/>
      <c r="AH456" s="9">
        <v>16.573122442471</v>
      </c>
      <c r="AI456" s="6">
        <v>15.316251279490301</v>
      </c>
      <c r="AJ456" s="6">
        <v>16.823801554292501</v>
      </c>
      <c r="AK456" s="6">
        <v>15.776577973321</v>
      </c>
      <c r="AL456" s="6"/>
      <c r="AM456" s="7"/>
    </row>
    <row r="457" spans="1:39" x14ac:dyDescent="0.2">
      <c r="A457" t="s">
        <v>781</v>
      </c>
      <c r="B457" t="s">
        <v>782</v>
      </c>
      <c r="C457" s="1">
        <v>2</v>
      </c>
      <c r="D457" s="6">
        <v>15.798621347922101</v>
      </c>
      <c r="E457" s="6">
        <v>15.1413244197187</v>
      </c>
      <c r="F457" s="6">
        <v>15.8808363831184</v>
      </c>
      <c r="G457" s="6"/>
      <c r="H457" s="6"/>
      <c r="I457" s="7"/>
      <c r="J457" s="9"/>
      <c r="K457" s="6"/>
      <c r="L457" s="6"/>
      <c r="M457" s="6"/>
      <c r="N457" s="6"/>
      <c r="O457" s="7"/>
      <c r="P457" s="9"/>
      <c r="Q457" s="6">
        <v>21.4916787712021</v>
      </c>
      <c r="R457" s="6">
        <v>16.369564696297498</v>
      </c>
      <c r="S457" s="6">
        <v>13.7690167151205</v>
      </c>
      <c r="T457" s="6"/>
      <c r="U457" s="7">
        <v>17.069705119164102</v>
      </c>
      <c r="V457" s="9"/>
      <c r="W457" s="6"/>
      <c r="X457" s="6"/>
      <c r="Y457" s="6"/>
      <c r="Z457" s="6"/>
      <c r="AA457" s="7"/>
      <c r="AB457" s="9"/>
      <c r="AC457" s="6"/>
      <c r="AD457" s="6"/>
      <c r="AE457" s="6"/>
      <c r="AF457" s="6"/>
      <c r="AG457" s="7"/>
      <c r="AH457" s="9"/>
      <c r="AI457" s="6"/>
      <c r="AJ457" s="6"/>
      <c r="AK457" s="6"/>
      <c r="AL457" s="6"/>
      <c r="AM457" s="7"/>
    </row>
    <row r="458" spans="1:39" x14ac:dyDescent="0.2">
      <c r="A458" t="s">
        <v>783</v>
      </c>
      <c r="B458" t="s">
        <v>784</v>
      </c>
      <c r="C458" s="1">
        <v>4</v>
      </c>
      <c r="D458" s="6"/>
      <c r="E458" s="6"/>
      <c r="F458" s="6"/>
      <c r="G458" s="6"/>
      <c r="H458" s="6"/>
      <c r="I458" s="7"/>
      <c r="J458" s="9"/>
      <c r="K458" s="6"/>
      <c r="L458" s="6"/>
      <c r="M458" s="6"/>
      <c r="N458" s="6"/>
      <c r="O458" s="7"/>
      <c r="P458" s="9"/>
      <c r="Q458" s="6"/>
      <c r="R458" s="6"/>
      <c r="S458" s="6"/>
      <c r="T458" s="6"/>
      <c r="U458" s="7"/>
      <c r="V458" s="9"/>
      <c r="W458" s="6"/>
      <c r="X458" s="6"/>
      <c r="Y458" s="6"/>
      <c r="Z458" s="6"/>
      <c r="AA458" s="7"/>
      <c r="AB458" s="9">
        <v>18.081542078609601</v>
      </c>
      <c r="AC458" s="6">
        <v>18.644360197128702</v>
      </c>
      <c r="AD458" s="6">
        <v>17.3178506916245</v>
      </c>
      <c r="AE458" s="6">
        <v>16.375881687964899</v>
      </c>
      <c r="AF458" s="6">
        <v>17.6221707265181</v>
      </c>
      <c r="AG458" s="7">
        <v>17.7151416943186</v>
      </c>
      <c r="AH458" s="9"/>
      <c r="AI458" s="6"/>
      <c r="AJ458" s="6"/>
      <c r="AK458" s="6"/>
      <c r="AL458" s="6"/>
      <c r="AM458" s="7"/>
    </row>
    <row r="459" spans="1:39" x14ac:dyDescent="0.2">
      <c r="A459" t="s">
        <v>785</v>
      </c>
      <c r="B459" t="s">
        <v>786</v>
      </c>
      <c r="C459" s="1">
        <v>1</v>
      </c>
      <c r="D459" s="6"/>
      <c r="E459" s="6">
        <v>16.683182720550199</v>
      </c>
      <c r="F459" s="6"/>
      <c r="G459" s="6"/>
      <c r="H459" s="6">
        <v>15.376842316515599</v>
      </c>
      <c r="I459" s="7">
        <v>14.319472786119601</v>
      </c>
      <c r="J459" s="9"/>
      <c r="K459" s="6"/>
      <c r="L459" s="6"/>
      <c r="M459" s="6"/>
      <c r="N459" s="6"/>
      <c r="O459" s="7"/>
      <c r="P459" s="9"/>
      <c r="Q459" s="6"/>
      <c r="R459" s="6"/>
      <c r="S459" s="6"/>
      <c r="T459" s="6"/>
      <c r="U459" s="7"/>
      <c r="V459" s="9"/>
      <c r="W459" s="6"/>
      <c r="X459" s="6"/>
      <c r="Y459" s="6"/>
      <c r="Z459" s="6"/>
      <c r="AA459" s="7"/>
      <c r="AB459" s="9">
        <v>16.079492392361601</v>
      </c>
      <c r="AC459" s="6">
        <v>15.508785365392701</v>
      </c>
      <c r="AD459" s="6">
        <v>18.065745525430302</v>
      </c>
      <c r="AE459" s="6">
        <v>16.110194912369401</v>
      </c>
      <c r="AF459" s="6"/>
      <c r="AG459" s="7"/>
      <c r="AH459" s="9">
        <v>17.034120846118999</v>
      </c>
      <c r="AI459" s="6">
        <v>17.2554523817088</v>
      </c>
      <c r="AJ459" s="6">
        <v>14.7860343997252</v>
      </c>
      <c r="AK459" s="6"/>
      <c r="AL459" s="6"/>
      <c r="AM459" s="7"/>
    </row>
    <row r="460" spans="1:39" x14ac:dyDescent="0.2">
      <c r="A460" t="s">
        <v>787</v>
      </c>
      <c r="B460" t="s">
        <v>788</v>
      </c>
      <c r="C460" s="1">
        <v>1</v>
      </c>
      <c r="D460" s="6"/>
      <c r="E460" s="6"/>
      <c r="F460" s="6"/>
      <c r="G460" s="6"/>
      <c r="H460" s="6"/>
      <c r="I460" s="7"/>
      <c r="J460" s="9"/>
      <c r="K460" s="6"/>
      <c r="L460" s="6"/>
      <c r="M460" s="6"/>
      <c r="N460" s="6"/>
      <c r="O460" s="7"/>
      <c r="P460" s="9"/>
      <c r="Q460" s="6"/>
      <c r="R460" s="6"/>
      <c r="S460" s="6"/>
      <c r="T460" s="6"/>
      <c r="U460" s="7"/>
      <c r="V460" s="9"/>
      <c r="W460" s="6"/>
      <c r="X460" s="6"/>
      <c r="Y460" s="6"/>
      <c r="Z460" s="6"/>
      <c r="AA460" s="7"/>
      <c r="AB460" s="9">
        <v>16.252408703697402</v>
      </c>
      <c r="AC460" s="6">
        <v>15.907330249885399</v>
      </c>
      <c r="AD460" s="6">
        <v>15.851711672211</v>
      </c>
      <c r="AE460" s="6"/>
      <c r="AF460" s="6">
        <v>15.5663365951225</v>
      </c>
      <c r="AG460" s="7">
        <v>16.506700600940299</v>
      </c>
      <c r="AH460" s="9"/>
      <c r="AI460" s="6"/>
      <c r="AJ460" s="6"/>
      <c r="AK460" s="6"/>
      <c r="AL460" s="6"/>
      <c r="AM460" s="7"/>
    </row>
    <row r="461" spans="1:39" x14ac:dyDescent="0.2">
      <c r="A461" t="s">
        <v>789</v>
      </c>
      <c r="B461" t="s">
        <v>790</v>
      </c>
      <c r="C461" s="1">
        <v>1</v>
      </c>
      <c r="D461" s="6"/>
      <c r="E461" s="6"/>
      <c r="F461" s="6"/>
      <c r="G461" s="6"/>
      <c r="H461" s="6"/>
      <c r="I461" s="7"/>
      <c r="J461" s="9"/>
      <c r="K461" s="6"/>
      <c r="L461" s="6"/>
      <c r="M461" s="6"/>
      <c r="N461" s="6"/>
      <c r="O461" s="7"/>
      <c r="P461" s="9">
        <v>16.1603845807659</v>
      </c>
      <c r="Q461" s="6">
        <v>14.8170125235307</v>
      </c>
      <c r="R461" s="6"/>
      <c r="S461" s="6">
        <v>13.392803429475</v>
      </c>
      <c r="T461" s="6">
        <v>15.183741443528699</v>
      </c>
      <c r="U461" s="7">
        <v>13.7933235905545</v>
      </c>
      <c r="V461" s="9"/>
      <c r="W461" s="6"/>
      <c r="X461" s="6"/>
      <c r="Y461" s="6"/>
      <c r="Z461" s="6"/>
      <c r="AA461" s="7"/>
      <c r="AB461" s="9">
        <v>17.041387167115399</v>
      </c>
      <c r="AC461" s="6">
        <v>17.137848929236601</v>
      </c>
      <c r="AD461" s="6">
        <v>16.4904289759119</v>
      </c>
      <c r="AE461" s="6">
        <v>17.131572684926802</v>
      </c>
      <c r="AF461" s="6">
        <v>16.735273787528701</v>
      </c>
      <c r="AG461" s="7">
        <v>16.8671290924785</v>
      </c>
      <c r="AH461" s="9"/>
      <c r="AI461" s="6"/>
      <c r="AJ461" s="6"/>
      <c r="AK461" s="6"/>
      <c r="AL461" s="6"/>
      <c r="AM461" s="7"/>
    </row>
    <row r="462" spans="1:39" x14ac:dyDescent="0.2">
      <c r="A462" t="s">
        <v>791</v>
      </c>
      <c r="B462" t="s">
        <v>792</v>
      </c>
      <c r="C462" s="1">
        <v>1</v>
      </c>
      <c r="D462" s="6"/>
      <c r="E462" s="6"/>
      <c r="F462" s="6"/>
      <c r="G462" s="6"/>
      <c r="H462" s="6"/>
      <c r="I462" s="7"/>
      <c r="J462" s="9"/>
      <c r="K462" s="6"/>
      <c r="L462" s="6"/>
      <c r="M462" s="6"/>
      <c r="N462" s="6"/>
      <c r="O462" s="7"/>
      <c r="P462" s="9"/>
      <c r="Q462" s="6"/>
      <c r="R462" s="6"/>
      <c r="S462" s="6"/>
      <c r="T462" s="6"/>
      <c r="U462" s="7"/>
      <c r="V462" s="9">
        <v>16.734161745334902</v>
      </c>
      <c r="W462" s="6">
        <v>13.806564998081001</v>
      </c>
      <c r="X462" s="6">
        <v>16.359257912617299</v>
      </c>
      <c r="Y462" s="6"/>
      <c r="Z462" s="6"/>
      <c r="AA462" s="7"/>
      <c r="AB462" s="9">
        <v>16.0662901091222</v>
      </c>
      <c r="AC462" s="6"/>
      <c r="AD462" s="6">
        <v>14.000330116981299</v>
      </c>
      <c r="AE462" s="6">
        <v>16.426357070751401</v>
      </c>
      <c r="AF462" s="6"/>
      <c r="AG462" s="7"/>
      <c r="AH462" s="9"/>
      <c r="AI462" s="6"/>
      <c r="AJ462" s="6"/>
      <c r="AK462" s="6"/>
      <c r="AL462" s="6"/>
      <c r="AM462" s="7"/>
    </row>
    <row r="463" spans="1:39" x14ac:dyDescent="0.2">
      <c r="A463" t="s">
        <v>793</v>
      </c>
      <c r="B463" t="s">
        <v>794</v>
      </c>
      <c r="C463" s="1">
        <v>11</v>
      </c>
      <c r="D463" s="6"/>
      <c r="E463" s="6"/>
      <c r="F463" s="6"/>
      <c r="G463" s="6"/>
      <c r="H463" s="6"/>
      <c r="I463" s="7"/>
      <c r="J463" s="9"/>
      <c r="K463" s="6"/>
      <c r="L463" s="6"/>
      <c r="M463" s="6"/>
      <c r="N463" s="6"/>
      <c r="O463" s="7"/>
      <c r="P463" s="9">
        <v>17.732349049268201</v>
      </c>
      <c r="Q463" s="6">
        <v>19.263942475639801</v>
      </c>
      <c r="R463" s="6"/>
      <c r="S463" s="6">
        <v>17.4786597855914</v>
      </c>
      <c r="T463" s="6">
        <v>16.235724966082898</v>
      </c>
      <c r="U463" s="7">
        <v>16.2113734899436</v>
      </c>
      <c r="V463" s="9"/>
      <c r="W463" s="6"/>
      <c r="X463" s="6"/>
      <c r="Y463" s="6"/>
      <c r="Z463" s="6"/>
      <c r="AA463" s="7"/>
      <c r="AB463" s="9">
        <v>18.582701906449302</v>
      </c>
      <c r="AC463" s="6">
        <v>18.7983830057732</v>
      </c>
      <c r="AD463" s="6">
        <v>18.673158408286799</v>
      </c>
      <c r="AE463" s="6">
        <v>17.5696716277128</v>
      </c>
      <c r="AF463" s="6">
        <v>18.477333813291398</v>
      </c>
      <c r="AG463" s="7">
        <v>18.6716273773153</v>
      </c>
      <c r="AH463" s="9"/>
      <c r="AI463" s="6"/>
      <c r="AJ463" s="6"/>
      <c r="AK463" s="6"/>
      <c r="AL463" s="6"/>
      <c r="AM463" s="7"/>
    </row>
    <row r="464" spans="1:39" x14ac:dyDescent="0.2">
      <c r="A464" t="s">
        <v>795</v>
      </c>
      <c r="B464" t="s">
        <v>796</v>
      </c>
      <c r="C464" s="1">
        <v>1</v>
      </c>
      <c r="D464" s="6">
        <v>18.006741720510501</v>
      </c>
      <c r="E464" s="6"/>
      <c r="F464" s="6">
        <v>18.06123044784</v>
      </c>
      <c r="G464" s="6"/>
      <c r="H464" s="6"/>
      <c r="I464" s="7">
        <v>17.795477818281299</v>
      </c>
      <c r="J464" s="9"/>
      <c r="K464" s="6"/>
      <c r="L464" s="6"/>
      <c r="M464" s="6"/>
      <c r="N464" s="6"/>
      <c r="O464" s="7"/>
      <c r="P464" s="9"/>
      <c r="Q464" s="6">
        <v>15.969723217797201</v>
      </c>
      <c r="R464" s="6">
        <v>16.014343873856799</v>
      </c>
      <c r="S464" s="6">
        <v>18.5506430691809</v>
      </c>
      <c r="T464" s="6">
        <v>18.358870443333</v>
      </c>
      <c r="U464" s="7"/>
      <c r="V464" s="9"/>
      <c r="W464" s="6">
        <v>13.404503206285099</v>
      </c>
      <c r="X464" s="6">
        <v>16.791572628631599</v>
      </c>
      <c r="Y464" s="6">
        <v>19.070398414847801</v>
      </c>
      <c r="Z464" s="6"/>
      <c r="AA464" s="7">
        <v>18.295796610010001</v>
      </c>
      <c r="AB464" s="9">
        <v>17.070229288595201</v>
      </c>
      <c r="AC464" s="6"/>
      <c r="AD464" s="6">
        <v>14.228917338373201</v>
      </c>
      <c r="AE464" s="6">
        <v>19.626655518324601</v>
      </c>
      <c r="AF464" s="6"/>
      <c r="AG464" s="7"/>
      <c r="AH464" s="9"/>
      <c r="AI464" s="6"/>
      <c r="AJ464" s="6"/>
      <c r="AK464" s="6"/>
      <c r="AL464" s="6"/>
      <c r="AM464" s="7"/>
    </row>
    <row r="465" spans="1:39" x14ac:dyDescent="0.2">
      <c r="A465" t="s">
        <v>797</v>
      </c>
      <c r="B465" t="s">
        <v>798</v>
      </c>
      <c r="C465" s="1">
        <v>1</v>
      </c>
      <c r="D465" s="6"/>
      <c r="E465" s="6"/>
      <c r="F465" s="6"/>
      <c r="G465" s="6"/>
      <c r="H465" s="6"/>
      <c r="I465" s="7"/>
      <c r="J465" s="9"/>
      <c r="K465" s="6"/>
      <c r="L465" s="6"/>
      <c r="M465" s="6"/>
      <c r="N465" s="6"/>
      <c r="O465" s="7"/>
      <c r="P465" s="9"/>
      <c r="Q465" s="6"/>
      <c r="R465" s="6"/>
      <c r="S465" s="6"/>
      <c r="T465" s="6"/>
      <c r="U465" s="7"/>
      <c r="V465" s="9"/>
      <c r="W465" s="6"/>
      <c r="X465" s="6"/>
      <c r="Y465" s="6"/>
      <c r="Z465" s="6"/>
      <c r="AA465" s="7"/>
      <c r="AB465" s="9">
        <v>15.873581737126701</v>
      </c>
      <c r="AC465" s="6">
        <v>16.523475664494601</v>
      </c>
      <c r="AD465" s="6">
        <v>15.1560724718952</v>
      </c>
      <c r="AE465" s="6">
        <v>15.021937517838801</v>
      </c>
      <c r="AF465" s="6">
        <v>15.6567325621824</v>
      </c>
      <c r="AG465" s="7">
        <v>15.940270342000501</v>
      </c>
      <c r="AH465" s="9"/>
      <c r="AI465" s="6"/>
      <c r="AJ465" s="6"/>
      <c r="AK465" s="6"/>
      <c r="AL465" s="6"/>
      <c r="AM465" s="7"/>
    </row>
    <row r="466" spans="1:39" x14ac:dyDescent="0.2">
      <c r="A466" t="s">
        <v>799</v>
      </c>
      <c r="B466" t="s">
        <v>800</v>
      </c>
      <c r="C466" s="1">
        <v>4</v>
      </c>
      <c r="D466" s="6"/>
      <c r="E466" s="6"/>
      <c r="F466" s="6"/>
      <c r="G466" s="6"/>
      <c r="H466" s="6"/>
      <c r="I466" s="7"/>
      <c r="J466" s="9"/>
      <c r="K466" s="6"/>
      <c r="L466" s="6"/>
      <c r="M466" s="6"/>
      <c r="N466" s="6"/>
      <c r="O466" s="7"/>
      <c r="P466" s="9"/>
      <c r="Q466" s="6"/>
      <c r="R466" s="6"/>
      <c r="S466" s="6"/>
      <c r="T466" s="6"/>
      <c r="U466" s="7"/>
      <c r="V466" s="9"/>
      <c r="W466" s="6"/>
      <c r="X466" s="6"/>
      <c r="Y466" s="6"/>
      <c r="Z466" s="6"/>
      <c r="AA466" s="7"/>
      <c r="AB466" s="9">
        <v>16.8115482250514</v>
      </c>
      <c r="AC466" s="6">
        <v>16.664971884437598</v>
      </c>
      <c r="AD466" s="6">
        <v>15.7393234681576</v>
      </c>
      <c r="AE466" s="6">
        <v>15.6821615091481</v>
      </c>
      <c r="AF466" s="6">
        <v>16.511068828367598</v>
      </c>
      <c r="AG466" s="7">
        <v>16.264363587862199</v>
      </c>
      <c r="AH466" s="9"/>
      <c r="AI466" s="6"/>
      <c r="AJ466" s="6"/>
      <c r="AK466" s="6"/>
      <c r="AL466" s="6"/>
      <c r="AM466" s="7"/>
    </row>
    <row r="467" spans="1:39" x14ac:dyDescent="0.2">
      <c r="A467" t="s">
        <v>801</v>
      </c>
      <c r="B467" t="s">
        <v>802</v>
      </c>
      <c r="C467" s="1">
        <v>1</v>
      </c>
      <c r="D467" s="6">
        <v>15.6930042086812</v>
      </c>
      <c r="E467" s="6">
        <v>15.0490685894161</v>
      </c>
      <c r="F467" s="6"/>
      <c r="G467" s="6"/>
      <c r="H467" s="6">
        <v>14.5992773637563</v>
      </c>
      <c r="I467" s="7">
        <v>15.4785013990093</v>
      </c>
      <c r="J467" s="9"/>
      <c r="K467" s="6"/>
      <c r="L467" s="6"/>
      <c r="M467" s="6"/>
      <c r="N467" s="6"/>
      <c r="O467" s="7"/>
      <c r="P467" s="9"/>
      <c r="Q467" s="6"/>
      <c r="R467" s="6"/>
      <c r="S467" s="6"/>
      <c r="T467" s="6"/>
      <c r="U467" s="7"/>
      <c r="V467" s="9"/>
      <c r="W467" s="6"/>
      <c r="X467" s="6"/>
      <c r="Y467" s="6"/>
      <c r="Z467" s="6"/>
      <c r="AA467" s="7"/>
      <c r="AB467" s="9"/>
      <c r="AC467" s="6"/>
      <c r="AD467" s="6"/>
      <c r="AE467" s="6"/>
      <c r="AF467" s="6"/>
      <c r="AG467" s="7"/>
      <c r="AH467" s="9"/>
      <c r="AI467" s="6"/>
      <c r="AJ467" s="6"/>
      <c r="AK467" s="6"/>
      <c r="AL467" s="6"/>
      <c r="AM467" s="7"/>
    </row>
    <row r="468" spans="1:39" x14ac:dyDescent="0.2">
      <c r="A468" t="s">
        <v>803</v>
      </c>
      <c r="B468" t="s">
        <v>804</v>
      </c>
      <c r="C468" s="1">
        <v>10</v>
      </c>
      <c r="D468" s="6">
        <v>18.2460444989599</v>
      </c>
      <c r="E468" s="6">
        <v>19.1865643771647</v>
      </c>
      <c r="F468" s="6">
        <v>17.152538005539402</v>
      </c>
      <c r="G468" s="6">
        <v>18.551632969661199</v>
      </c>
      <c r="H468" s="6">
        <v>17.345967038288901</v>
      </c>
      <c r="I468" s="7">
        <v>17.498570080581</v>
      </c>
      <c r="J468" s="9">
        <v>18.630272023110901</v>
      </c>
      <c r="K468" s="6">
        <v>17.212433917109799</v>
      </c>
      <c r="L468" s="6"/>
      <c r="M468" s="6">
        <v>18.440897705428998</v>
      </c>
      <c r="N468" s="6"/>
      <c r="O468" s="7"/>
      <c r="P468" s="9">
        <v>19.9310604009613</v>
      </c>
      <c r="Q468" s="6">
        <v>18.594440076677198</v>
      </c>
      <c r="R468" s="6">
        <v>17.9631304149963</v>
      </c>
      <c r="S468" s="6">
        <v>18.671005113925201</v>
      </c>
      <c r="T468" s="6">
        <v>19.112858247646901</v>
      </c>
      <c r="U468" s="7">
        <v>18.9233665435228</v>
      </c>
      <c r="V468" s="9">
        <v>16.347979260102299</v>
      </c>
      <c r="W468" s="6">
        <v>16.643856481102901</v>
      </c>
      <c r="X468" s="6">
        <v>20.300580379888501</v>
      </c>
      <c r="Y468" s="6">
        <v>18.471078540447401</v>
      </c>
      <c r="Z468" s="6">
        <v>19.4050568796468</v>
      </c>
      <c r="AA468" s="7">
        <v>18.644597187945301</v>
      </c>
      <c r="AB468" s="9">
        <v>20.155662124640401</v>
      </c>
      <c r="AC468" s="6">
        <v>20.255878496896301</v>
      </c>
      <c r="AD468" s="6">
        <v>19.909570216139301</v>
      </c>
      <c r="AE468" s="6">
        <v>19.0517473476663</v>
      </c>
      <c r="AF468" s="6">
        <v>19.9973500200846</v>
      </c>
      <c r="AG468" s="7">
        <v>20.385557818652099</v>
      </c>
      <c r="AH468" s="9">
        <v>14.3630455761199</v>
      </c>
      <c r="AI468" s="6">
        <v>15.074256594305</v>
      </c>
      <c r="AJ468" s="6">
        <v>16.632728209203499</v>
      </c>
      <c r="AK468" s="6">
        <v>18.4687111655164</v>
      </c>
      <c r="AL468" s="6">
        <v>18.816515054567802</v>
      </c>
      <c r="AM468" s="7">
        <v>18.168213599457999</v>
      </c>
    </row>
    <row r="469" spans="1:39" x14ac:dyDescent="0.2">
      <c r="A469" t="s">
        <v>805</v>
      </c>
      <c r="B469" t="s">
        <v>806</v>
      </c>
      <c r="C469" s="1">
        <v>2</v>
      </c>
      <c r="D469" s="6"/>
      <c r="E469" s="6"/>
      <c r="F469" s="6"/>
      <c r="G469" s="6"/>
      <c r="H469" s="6"/>
      <c r="I469" s="7"/>
      <c r="J469" s="9"/>
      <c r="K469" s="6"/>
      <c r="L469" s="6"/>
      <c r="M469" s="6"/>
      <c r="N469" s="6"/>
      <c r="O469" s="7"/>
      <c r="P469" s="9"/>
      <c r="Q469" s="6"/>
      <c r="R469" s="6"/>
      <c r="S469" s="6"/>
      <c r="T469" s="6"/>
      <c r="U469" s="7"/>
      <c r="V469" s="9"/>
      <c r="W469" s="6"/>
      <c r="X469" s="6"/>
      <c r="Y469" s="6"/>
      <c r="Z469" s="6"/>
      <c r="AA469" s="7"/>
      <c r="AB469" s="9">
        <v>15.860411497276001</v>
      </c>
      <c r="AC469" s="6">
        <v>15.785017423006</v>
      </c>
      <c r="AD469" s="6">
        <v>14.712389988092101</v>
      </c>
      <c r="AE469" s="6"/>
      <c r="AF469" s="6">
        <v>15.2108392757929</v>
      </c>
      <c r="AG469" s="7">
        <v>15.9587058746921</v>
      </c>
      <c r="AH469" s="9"/>
      <c r="AI469" s="6"/>
      <c r="AJ469" s="6"/>
      <c r="AK469" s="6"/>
      <c r="AL469" s="6"/>
      <c r="AM469" s="7"/>
    </row>
    <row r="470" spans="1:39" x14ac:dyDescent="0.2">
      <c r="A470" t="s">
        <v>807</v>
      </c>
      <c r="B470" t="s">
        <v>808</v>
      </c>
      <c r="C470" s="1">
        <v>1</v>
      </c>
      <c r="D470" s="6">
        <v>17.825120089394598</v>
      </c>
      <c r="E470" s="6">
        <v>17.531509924969701</v>
      </c>
      <c r="F470" s="6">
        <v>18.110054883952898</v>
      </c>
      <c r="G470" s="6">
        <v>18.767881029279</v>
      </c>
      <c r="H470" s="6"/>
      <c r="I470" s="7">
        <v>17.145810904818099</v>
      </c>
      <c r="J470" s="9"/>
      <c r="K470" s="6"/>
      <c r="L470" s="6"/>
      <c r="M470" s="6"/>
      <c r="N470" s="6"/>
      <c r="O470" s="7"/>
      <c r="P470" s="9">
        <v>17.800178780032802</v>
      </c>
      <c r="Q470" s="6">
        <v>14.423465490856501</v>
      </c>
      <c r="R470" s="6">
        <v>16.079891438034899</v>
      </c>
      <c r="S470" s="6">
        <v>19.100713429890899</v>
      </c>
      <c r="T470" s="6">
        <v>17.443992023141998</v>
      </c>
      <c r="U470" s="7">
        <v>17.1217021953189</v>
      </c>
      <c r="V470" s="9">
        <v>16.1847027035707</v>
      </c>
      <c r="W470" s="6">
        <v>14.731189164533999</v>
      </c>
      <c r="X470" s="6">
        <v>15.7897435176087</v>
      </c>
      <c r="Y470" s="6">
        <v>16.998260238825001</v>
      </c>
      <c r="Z470" s="6"/>
      <c r="AA470" s="7"/>
      <c r="AB470" s="9">
        <v>16.635189950338901</v>
      </c>
      <c r="AC470" s="6">
        <v>15.793553578133499</v>
      </c>
      <c r="AD470" s="6">
        <v>16.417688982302199</v>
      </c>
      <c r="AE470" s="6">
        <v>18.2816403982944</v>
      </c>
      <c r="AF470" s="6">
        <v>16.673746780409001</v>
      </c>
      <c r="AG470" s="7"/>
      <c r="AH470" s="9">
        <v>15.8455094399875</v>
      </c>
      <c r="AI470" s="6">
        <v>15.607786277264401</v>
      </c>
      <c r="AJ470" s="6">
        <v>18.0236710301762</v>
      </c>
      <c r="AK470" s="6">
        <v>16.089066597572302</v>
      </c>
      <c r="AL470" s="6"/>
      <c r="AM470" s="7"/>
    </row>
    <row r="471" spans="1:39" x14ac:dyDescent="0.2">
      <c r="A471" t="s">
        <v>809</v>
      </c>
      <c r="B471" t="s">
        <v>810</v>
      </c>
      <c r="C471" s="1">
        <v>6</v>
      </c>
      <c r="D471" s="6"/>
      <c r="E471" s="6"/>
      <c r="F471" s="6"/>
      <c r="G471" s="6"/>
      <c r="H471" s="6"/>
      <c r="I471" s="7"/>
      <c r="J471" s="9"/>
      <c r="K471" s="6"/>
      <c r="L471" s="6"/>
      <c r="M471" s="6"/>
      <c r="N471" s="6"/>
      <c r="O471" s="7"/>
      <c r="P471" s="9">
        <v>14.6628758419454</v>
      </c>
      <c r="Q471" s="6">
        <v>18.037578358284801</v>
      </c>
      <c r="R471" s="6"/>
      <c r="S471" s="6"/>
      <c r="T471" s="6">
        <v>14.8404838847935</v>
      </c>
      <c r="U471" s="7"/>
      <c r="V471" s="9"/>
      <c r="W471" s="6"/>
      <c r="X471" s="6"/>
      <c r="Y471" s="6"/>
      <c r="Z471" s="6"/>
      <c r="AA471" s="7"/>
      <c r="AB471" s="9">
        <v>17.104183249769498</v>
      </c>
      <c r="AC471" s="6">
        <v>17.367299426756801</v>
      </c>
      <c r="AD471" s="6">
        <v>15.895223565867299</v>
      </c>
      <c r="AE471" s="6">
        <v>16.75294741702</v>
      </c>
      <c r="AF471" s="6">
        <v>17.208692137162199</v>
      </c>
      <c r="AG471" s="7">
        <v>17.092829079642801</v>
      </c>
      <c r="AH471" s="9"/>
      <c r="AI471" s="6"/>
      <c r="AJ471" s="6"/>
      <c r="AK471" s="6"/>
      <c r="AL471" s="6"/>
      <c r="AM471" s="7"/>
    </row>
    <row r="472" spans="1:39" x14ac:dyDescent="0.2">
      <c r="A472" t="s">
        <v>811</v>
      </c>
      <c r="B472" t="s">
        <v>812</v>
      </c>
      <c r="C472" s="1">
        <v>1</v>
      </c>
      <c r="D472" s="6">
        <v>18.4629952946221</v>
      </c>
      <c r="E472" s="6"/>
      <c r="F472" s="6"/>
      <c r="G472" s="6">
        <v>18.477763027054898</v>
      </c>
      <c r="H472" s="6"/>
      <c r="I472" s="7">
        <v>16.466823230927002</v>
      </c>
      <c r="J472" s="9">
        <v>20.949260798242001</v>
      </c>
      <c r="K472" s="6">
        <v>19.0790374585644</v>
      </c>
      <c r="L472" s="6"/>
      <c r="M472" s="6">
        <v>17.418153007304799</v>
      </c>
      <c r="N472" s="6"/>
      <c r="O472" s="7">
        <v>16.054548455068801</v>
      </c>
      <c r="P472" s="9"/>
      <c r="Q472" s="6">
        <v>21.403361862157698</v>
      </c>
      <c r="R472" s="6"/>
      <c r="S472" s="6">
        <v>15.6231095753473</v>
      </c>
      <c r="T472" s="6"/>
      <c r="U472" s="7"/>
      <c r="V472" s="9"/>
      <c r="W472" s="6"/>
      <c r="X472" s="6"/>
      <c r="Y472" s="6"/>
      <c r="Z472" s="6"/>
      <c r="AA472" s="7"/>
      <c r="AB472" s="9"/>
      <c r="AC472" s="6"/>
      <c r="AD472" s="6"/>
      <c r="AE472" s="6"/>
      <c r="AF472" s="6"/>
      <c r="AG472" s="7"/>
      <c r="AH472" s="9">
        <v>22.539939122026698</v>
      </c>
      <c r="AI472" s="6">
        <v>20.361520794453298</v>
      </c>
      <c r="AJ472" s="6">
        <v>18.694490185573901</v>
      </c>
      <c r="AK472" s="6">
        <v>18.7862219669803</v>
      </c>
      <c r="AL472" s="6">
        <v>18.647653741976601</v>
      </c>
      <c r="AM472" s="7"/>
    </row>
    <row r="473" spans="1:39" x14ac:dyDescent="0.2">
      <c r="A473" t="s">
        <v>813</v>
      </c>
      <c r="B473" t="s">
        <v>814</v>
      </c>
      <c r="C473" s="1">
        <v>1</v>
      </c>
      <c r="D473" s="6"/>
      <c r="E473" s="6"/>
      <c r="F473" s="6"/>
      <c r="G473" s="6"/>
      <c r="H473" s="6"/>
      <c r="I473" s="7"/>
      <c r="J473" s="9"/>
      <c r="K473" s="6"/>
      <c r="L473" s="6"/>
      <c r="M473" s="6"/>
      <c r="N473" s="6"/>
      <c r="O473" s="7"/>
      <c r="P473" s="9"/>
      <c r="Q473" s="6"/>
      <c r="R473" s="6"/>
      <c r="S473" s="6"/>
      <c r="T473" s="6"/>
      <c r="U473" s="7"/>
      <c r="V473" s="9"/>
      <c r="W473" s="6"/>
      <c r="X473" s="6"/>
      <c r="Y473" s="6"/>
      <c r="Z473" s="6"/>
      <c r="AA473" s="7"/>
      <c r="AB473" s="9">
        <v>18.8623717570444</v>
      </c>
      <c r="AC473" s="6">
        <v>18.4780195806539</v>
      </c>
      <c r="AD473" s="6">
        <v>18.143471021097501</v>
      </c>
      <c r="AE473" s="6">
        <v>16.449287748202099</v>
      </c>
      <c r="AF473" s="6">
        <v>18.263647125154201</v>
      </c>
      <c r="AG473" s="7">
        <v>18.588378632614699</v>
      </c>
      <c r="AH473" s="9"/>
      <c r="AI473" s="6"/>
      <c r="AJ473" s="6"/>
      <c r="AK473" s="6"/>
      <c r="AL473" s="6"/>
      <c r="AM473" s="7"/>
    </row>
    <row r="474" spans="1:39" x14ac:dyDescent="0.2">
      <c r="A474" t="s">
        <v>815</v>
      </c>
      <c r="B474" t="s">
        <v>816</v>
      </c>
      <c r="C474" s="1">
        <v>5</v>
      </c>
      <c r="D474" s="6"/>
      <c r="E474" s="6"/>
      <c r="F474" s="6"/>
      <c r="G474" s="6"/>
      <c r="H474" s="6"/>
      <c r="I474" s="7"/>
      <c r="J474" s="9"/>
      <c r="K474" s="6"/>
      <c r="L474" s="6"/>
      <c r="M474" s="6"/>
      <c r="N474" s="6"/>
      <c r="O474" s="7"/>
      <c r="P474" s="9">
        <v>17.2496712122913</v>
      </c>
      <c r="Q474" s="6"/>
      <c r="R474" s="6">
        <v>15.802905614982</v>
      </c>
      <c r="S474" s="6"/>
      <c r="T474" s="6"/>
      <c r="U474" s="7"/>
      <c r="V474" s="9"/>
      <c r="W474" s="6"/>
      <c r="X474" s="6"/>
      <c r="Y474" s="6"/>
      <c r="Z474" s="6"/>
      <c r="AA474" s="7"/>
      <c r="AB474" s="9">
        <v>17.996728223097499</v>
      </c>
      <c r="AC474" s="6">
        <v>17.967933722626402</v>
      </c>
      <c r="AD474" s="6">
        <v>17.7898613540527</v>
      </c>
      <c r="AE474" s="6">
        <v>16.896065147880901</v>
      </c>
      <c r="AF474" s="6">
        <v>17.6107123241759</v>
      </c>
      <c r="AG474" s="7">
        <v>17.115165531227198</v>
      </c>
      <c r="AH474" s="9"/>
      <c r="AI474" s="6"/>
      <c r="AJ474" s="6"/>
      <c r="AK474" s="6"/>
      <c r="AL474" s="6"/>
      <c r="AM474" s="7"/>
    </row>
    <row r="475" spans="1:39" x14ac:dyDescent="0.2">
      <c r="A475" t="s">
        <v>817</v>
      </c>
      <c r="B475" t="s">
        <v>818</v>
      </c>
      <c r="C475" s="1">
        <v>1</v>
      </c>
      <c r="D475" s="6"/>
      <c r="E475" s="6"/>
      <c r="F475" s="6"/>
      <c r="G475" s="6"/>
      <c r="H475" s="6"/>
      <c r="I475" s="7"/>
      <c r="J475" s="9"/>
      <c r="K475" s="6"/>
      <c r="L475" s="6"/>
      <c r="M475" s="6"/>
      <c r="N475" s="6"/>
      <c r="O475" s="7"/>
      <c r="P475" s="9"/>
      <c r="Q475" s="6"/>
      <c r="R475" s="6"/>
      <c r="S475" s="6"/>
      <c r="T475" s="6"/>
      <c r="U475" s="7"/>
      <c r="V475" s="9"/>
      <c r="W475" s="6">
        <v>21.296431688691602</v>
      </c>
      <c r="X475" s="6"/>
      <c r="Y475" s="6">
        <v>23.867057062364001</v>
      </c>
      <c r="Z475" s="6">
        <v>23.453497605472101</v>
      </c>
      <c r="AA475" s="7">
        <v>21.901157986583399</v>
      </c>
      <c r="AB475" s="9"/>
      <c r="AC475" s="6"/>
      <c r="AD475" s="6"/>
      <c r="AE475" s="6"/>
      <c r="AF475" s="6"/>
      <c r="AG475" s="7"/>
      <c r="AH475" s="9"/>
      <c r="AI475" s="6"/>
      <c r="AJ475" s="6"/>
      <c r="AK475" s="6"/>
      <c r="AL475" s="6"/>
      <c r="AM475" s="7"/>
    </row>
    <row r="476" spans="1:39" x14ac:dyDescent="0.2">
      <c r="A476" t="s">
        <v>819</v>
      </c>
      <c r="B476" t="s">
        <v>820</v>
      </c>
      <c r="C476" s="1">
        <v>1</v>
      </c>
      <c r="D476" s="6"/>
      <c r="E476" s="6">
        <v>19.0969128386423</v>
      </c>
      <c r="F476" s="6">
        <v>18.600376642874799</v>
      </c>
      <c r="G476" s="6"/>
      <c r="H476" s="6">
        <v>18.487307137363999</v>
      </c>
      <c r="I476" s="7">
        <v>19.030422738377801</v>
      </c>
      <c r="J476" s="9">
        <v>17.853235975386099</v>
      </c>
      <c r="K476" s="6">
        <v>18.526544231834801</v>
      </c>
      <c r="L476" s="6"/>
      <c r="M476" s="6">
        <v>19.279219906621801</v>
      </c>
      <c r="N476" s="6"/>
      <c r="O476" s="7">
        <v>19.087545892286499</v>
      </c>
      <c r="P476" s="9">
        <v>18.074511376051799</v>
      </c>
      <c r="Q476" s="6">
        <v>17.7243659353122</v>
      </c>
      <c r="R476" s="6">
        <v>18.3758025871788</v>
      </c>
      <c r="S476" s="6">
        <v>19.780450842343399</v>
      </c>
      <c r="T476" s="6">
        <v>17.969714871947801</v>
      </c>
      <c r="U476" s="7">
        <v>19.181534985029099</v>
      </c>
      <c r="V476" s="9">
        <v>16.9796014814786</v>
      </c>
      <c r="W476" s="6">
        <v>20.030035826360798</v>
      </c>
      <c r="X476" s="6">
        <v>18.3807787937453</v>
      </c>
      <c r="Y476" s="6">
        <v>18.737626382097499</v>
      </c>
      <c r="Z476" s="6"/>
      <c r="AA476" s="7"/>
      <c r="AB476" s="9"/>
      <c r="AC476" s="6">
        <v>16.9192273736377</v>
      </c>
      <c r="AD476" s="6"/>
      <c r="AE476" s="6"/>
      <c r="AF476" s="6">
        <v>17.9198872750863</v>
      </c>
      <c r="AG476" s="7">
        <v>17.834718202457498</v>
      </c>
      <c r="AH476" s="9">
        <v>17.397420033744101</v>
      </c>
      <c r="AI476" s="6">
        <v>19.403429014274298</v>
      </c>
      <c r="AJ476" s="6">
        <v>19.240117344387102</v>
      </c>
      <c r="AK476" s="6">
        <v>19.384446110919601</v>
      </c>
      <c r="AL476" s="6"/>
      <c r="AM476" s="7">
        <v>17.6240685528632</v>
      </c>
    </row>
    <row r="477" spans="1:39" x14ac:dyDescent="0.2">
      <c r="A477" t="s">
        <v>821</v>
      </c>
      <c r="B477" t="s">
        <v>822</v>
      </c>
      <c r="C477" s="1">
        <v>1</v>
      </c>
      <c r="D477" s="6"/>
      <c r="E477" s="6"/>
      <c r="F477" s="6"/>
      <c r="G477" s="6"/>
      <c r="H477" s="6"/>
      <c r="I477" s="7"/>
      <c r="J477" s="9"/>
      <c r="K477" s="6"/>
      <c r="L477" s="6"/>
      <c r="M477" s="6"/>
      <c r="N477" s="6"/>
      <c r="O477" s="7"/>
      <c r="P477" s="9"/>
      <c r="Q477" s="6"/>
      <c r="R477" s="6"/>
      <c r="S477" s="6"/>
      <c r="T477" s="6"/>
      <c r="U477" s="7"/>
      <c r="V477" s="9"/>
      <c r="W477" s="6"/>
      <c r="X477" s="6"/>
      <c r="Y477" s="6"/>
      <c r="Z477" s="6"/>
      <c r="AA477" s="7"/>
      <c r="AB477" s="9">
        <v>15.409585633612201</v>
      </c>
      <c r="AC477" s="6">
        <v>15.7155862531641</v>
      </c>
      <c r="AD477" s="6"/>
      <c r="AE477" s="6"/>
      <c r="AF477" s="6"/>
      <c r="AG477" s="7">
        <v>15.1015027505413</v>
      </c>
      <c r="AH477" s="9"/>
      <c r="AI477" s="6"/>
      <c r="AJ477" s="6"/>
      <c r="AK477" s="6"/>
      <c r="AL477" s="6"/>
      <c r="AM477" s="7"/>
    </row>
    <row r="478" spans="1:39" x14ac:dyDescent="0.2">
      <c r="A478" t="s">
        <v>823</v>
      </c>
      <c r="B478" t="s">
        <v>824</v>
      </c>
      <c r="C478" s="1">
        <v>1</v>
      </c>
      <c r="D478" s="6"/>
      <c r="E478" s="6"/>
      <c r="F478" s="6"/>
      <c r="G478" s="6"/>
      <c r="H478" s="6"/>
      <c r="I478" s="7"/>
      <c r="J478" s="9"/>
      <c r="K478" s="6"/>
      <c r="L478" s="6"/>
      <c r="M478" s="6"/>
      <c r="N478" s="6"/>
      <c r="O478" s="7"/>
      <c r="P478" s="9"/>
      <c r="Q478" s="6"/>
      <c r="R478" s="6"/>
      <c r="S478" s="6"/>
      <c r="T478" s="6"/>
      <c r="U478" s="7"/>
      <c r="V478" s="9"/>
      <c r="W478" s="6"/>
      <c r="X478" s="6"/>
      <c r="Y478" s="6"/>
      <c r="Z478" s="6"/>
      <c r="AA478" s="7"/>
      <c r="AB478" s="9">
        <v>15.518538439375</v>
      </c>
      <c r="AC478" s="6">
        <v>14.8592073578148</v>
      </c>
      <c r="AD478" s="6">
        <v>14.351106673880199</v>
      </c>
      <c r="AE478" s="6"/>
      <c r="AF478" s="6"/>
      <c r="AG478" s="7"/>
      <c r="AH478" s="9"/>
      <c r="AI478" s="6"/>
      <c r="AJ478" s="6"/>
      <c r="AK478" s="6"/>
      <c r="AL478" s="6"/>
      <c r="AM478" s="7"/>
    </row>
    <row r="479" spans="1:39" x14ac:dyDescent="0.2">
      <c r="A479" t="s">
        <v>825</v>
      </c>
      <c r="B479" t="s">
        <v>826</v>
      </c>
      <c r="C479" s="1">
        <v>1</v>
      </c>
      <c r="D479" s="6"/>
      <c r="E479" s="6"/>
      <c r="F479" s="6"/>
      <c r="G479" s="6"/>
      <c r="H479" s="6"/>
      <c r="I479" s="7"/>
      <c r="J479" s="9"/>
      <c r="K479" s="6"/>
      <c r="L479" s="6"/>
      <c r="M479" s="6"/>
      <c r="N479" s="6"/>
      <c r="O479" s="7"/>
      <c r="P479" s="9">
        <v>17.564508989007699</v>
      </c>
      <c r="Q479" s="6">
        <v>16.9599130023113</v>
      </c>
      <c r="R479" s="6">
        <v>16.856997467934399</v>
      </c>
      <c r="S479" s="6">
        <v>16.8195350025915</v>
      </c>
      <c r="T479" s="6">
        <v>17.608597205146101</v>
      </c>
      <c r="U479" s="7">
        <v>17.212300946979401</v>
      </c>
      <c r="V479" s="9"/>
      <c r="W479" s="6"/>
      <c r="X479" s="6"/>
      <c r="Y479" s="6"/>
      <c r="Z479" s="6"/>
      <c r="AA479" s="7"/>
      <c r="AB479" s="9">
        <v>19.5574071440743</v>
      </c>
      <c r="AC479" s="6">
        <v>19.531649960200099</v>
      </c>
      <c r="AD479" s="6">
        <v>18.776766562072901</v>
      </c>
      <c r="AE479" s="6">
        <v>17.6558709094286</v>
      </c>
      <c r="AF479" s="6">
        <v>19.2739216947753</v>
      </c>
      <c r="AG479" s="7">
        <v>19.4187517431684</v>
      </c>
      <c r="AH479" s="9"/>
      <c r="AI479" s="6"/>
      <c r="AJ479" s="6"/>
      <c r="AK479" s="6"/>
      <c r="AL479" s="6"/>
      <c r="AM479" s="7"/>
    </row>
    <row r="480" spans="1:39" x14ac:dyDescent="0.2">
      <c r="A480" t="s">
        <v>827</v>
      </c>
      <c r="B480" t="s">
        <v>828</v>
      </c>
      <c r="C480" s="1">
        <v>1</v>
      </c>
      <c r="D480" s="6"/>
      <c r="E480" s="6"/>
      <c r="F480" s="6">
        <v>15.6246898014507</v>
      </c>
      <c r="G480" s="6"/>
      <c r="H480" s="6">
        <v>14.768946590879899</v>
      </c>
      <c r="I480" s="7">
        <v>15.7425047318824</v>
      </c>
      <c r="J480" s="9"/>
      <c r="K480" s="6"/>
      <c r="L480" s="6"/>
      <c r="M480" s="6"/>
      <c r="N480" s="6"/>
      <c r="O480" s="7"/>
      <c r="P480" s="9">
        <v>15.2871561480693</v>
      </c>
      <c r="Q480" s="6"/>
      <c r="R480" s="6">
        <v>15.193497499163101</v>
      </c>
      <c r="S480" s="6">
        <v>14.995650594908801</v>
      </c>
      <c r="T480" s="6"/>
      <c r="U480" s="7"/>
      <c r="V480" s="9"/>
      <c r="W480" s="6">
        <v>15.083743926790101</v>
      </c>
      <c r="X480" s="6">
        <v>15.719426846888201</v>
      </c>
      <c r="Y480" s="6">
        <v>16.624627992566001</v>
      </c>
      <c r="Z480" s="6">
        <v>18.526707781073799</v>
      </c>
      <c r="AA480" s="7">
        <v>16.012913335529799</v>
      </c>
      <c r="AB480" s="9"/>
      <c r="AC480" s="6"/>
      <c r="AD480" s="6">
        <v>15.5021119838697</v>
      </c>
      <c r="AE480" s="6"/>
      <c r="AF480" s="6">
        <v>15.178960863105001</v>
      </c>
      <c r="AG480" s="7">
        <v>14.4693016530578</v>
      </c>
      <c r="AH480" s="9"/>
      <c r="AI480" s="6"/>
      <c r="AJ480" s="6"/>
      <c r="AK480" s="6"/>
      <c r="AL480" s="6"/>
      <c r="AM480" s="7"/>
    </row>
    <row r="481" spans="1:39" x14ac:dyDescent="0.2">
      <c r="A481" t="s">
        <v>829</v>
      </c>
      <c r="B481" t="s">
        <v>830</v>
      </c>
      <c r="C481" s="1">
        <v>1</v>
      </c>
      <c r="D481" s="6"/>
      <c r="E481" s="6"/>
      <c r="F481" s="6"/>
      <c r="G481" s="6"/>
      <c r="H481" s="6"/>
      <c r="I481" s="7"/>
      <c r="J481" s="9"/>
      <c r="K481" s="6"/>
      <c r="L481" s="6"/>
      <c r="M481" s="6"/>
      <c r="N481" s="6"/>
      <c r="O481" s="7"/>
      <c r="P481" s="9"/>
      <c r="Q481" s="6"/>
      <c r="R481" s="6"/>
      <c r="S481" s="6"/>
      <c r="T481" s="6"/>
      <c r="U481" s="7"/>
      <c r="V481" s="9"/>
      <c r="W481" s="6"/>
      <c r="X481" s="6"/>
      <c r="Y481" s="6"/>
      <c r="Z481" s="6"/>
      <c r="AA481" s="7"/>
      <c r="AB481" s="9">
        <v>14.961733337379901</v>
      </c>
      <c r="AC481" s="6"/>
      <c r="AD481" s="6"/>
      <c r="AE481" s="6">
        <v>18.103427531569899</v>
      </c>
      <c r="AF481" s="6"/>
      <c r="AG481" s="7">
        <v>15.5260532209145</v>
      </c>
      <c r="AH481" s="9"/>
      <c r="AI481" s="6"/>
      <c r="AJ481" s="6"/>
      <c r="AK481" s="6"/>
      <c r="AL481" s="6"/>
      <c r="AM481" s="7"/>
    </row>
    <row r="482" spans="1:39" x14ac:dyDescent="0.2">
      <c r="A482" t="s">
        <v>831</v>
      </c>
      <c r="B482" t="s">
        <v>832</v>
      </c>
      <c r="C482" s="1">
        <v>2</v>
      </c>
      <c r="D482" s="6"/>
      <c r="E482" s="6"/>
      <c r="F482" s="6"/>
      <c r="G482" s="6"/>
      <c r="H482" s="6"/>
      <c r="I482" s="7"/>
      <c r="J482" s="9"/>
      <c r="K482" s="6"/>
      <c r="L482" s="6"/>
      <c r="M482" s="6"/>
      <c r="N482" s="6"/>
      <c r="O482" s="7"/>
      <c r="P482" s="9"/>
      <c r="Q482" s="6"/>
      <c r="R482" s="6"/>
      <c r="S482" s="6"/>
      <c r="T482" s="6"/>
      <c r="U482" s="7"/>
      <c r="V482" s="9"/>
      <c r="W482" s="6"/>
      <c r="X482" s="6"/>
      <c r="Y482" s="6"/>
      <c r="Z482" s="6"/>
      <c r="AA482" s="7"/>
      <c r="AB482" s="9">
        <v>17.502362118557802</v>
      </c>
      <c r="AC482" s="6">
        <v>17.190738379024001</v>
      </c>
      <c r="AD482" s="6">
        <v>16.815513263884199</v>
      </c>
      <c r="AE482" s="6">
        <v>15.4436709947206</v>
      </c>
      <c r="AF482" s="6">
        <v>16.466515431713901</v>
      </c>
      <c r="AG482" s="7">
        <v>16.825723704175001</v>
      </c>
      <c r="AH482" s="9"/>
      <c r="AI482" s="6"/>
      <c r="AJ482" s="6"/>
      <c r="AK482" s="6"/>
      <c r="AL482" s="6"/>
      <c r="AM482" s="7"/>
    </row>
    <row r="483" spans="1:39" x14ac:dyDescent="0.2">
      <c r="A483" t="s">
        <v>833</v>
      </c>
      <c r="B483" t="s">
        <v>834</v>
      </c>
      <c r="C483" s="1">
        <v>2</v>
      </c>
      <c r="D483" s="6">
        <v>18.0468180435345</v>
      </c>
      <c r="E483" s="6">
        <v>18.7507267718176</v>
      </c>
      <c r="F483" s="6"/>
      <c r="G483" s="6">
        <v>19.6778515097464</v>
      </c>
      <c r="H483" s="6"/>
      <c r="I483" s="7">
        <v>19.2845904120462</v>
      </c>
      <c r="J483" s="9">
        <v>19.911369802208</v>
      </c>
      <c r="K483" s="6">
        <v>18.441454471729202</v>
      </c>
      <c r="L483" s="6"/>
      <c r="M483" s="6">
        <v>19.500059316245601</v>
      </c>
      <c r="N483" s="6">
        <v>19.380677819944999</v>
      </c>
      <c r="O483" s="7">
        <v>19.922512455899199</v>
      </c>
      <c r="P483" s="9">
        <v>18.880558113337401</v>
      </c>
      <c r="Q483" s="6">
        <v>18.191850089590599</v>
      </c>
      <c r="R483" s="6">
        <v>19.973230263486698</v>
      </c>
      <c r="S483" s="6">
        <v>19.157172035121501</v>
      </c>
      <c r="T483" s="6"/>
      <c r="U483" s="7">
        <v>20.7085857062301</v>
      </c>
      <c r="V483" s="9">
        <v>18.887526044396701</v>
      </c>
      <c r="W483" s="6">
        <v>16.016906235096801</v>
      </c>
      <c r="X483" s="6"/>
      <c r="Y483" s="6">
        <v>19.1355976667828</v>
      </c>
      <c r="Z483" s="6">
        <v>20.632173821587202</v>
      </c>
      <c r="AA483" s="7">
        <v>21.025914878859499</v>
      </c>
      <c r="AB483" s="9"/>
      <c r="AC483" s="6"/>
      <c r="AD483" s="6"/>
      <c r="AE483" s="6"/>
      <c r="AF483" s="6"/>
      <c r="AG483" s="7"/>
      <c r="AH483" s="9">
        <v>18.940576666931001</v>
      </c>
      <c r="AI483" s="6">
        <v>16.2665193315012</v>
      </c>
      <c r="AJ483" s="6">
        <v>19.0675214546132</v>
      </c>
      <c r="AK483" s="6">
        <v>19.066623459265301</v>
      </c>
      <c r="AL483" s="6">
        <v>21.569620548070201</v>
      </c>
      <c r="AM483" s="7">
        <v>20.826803791959598</v>
      </c>
    </row>
    <row r="484" spans="1:39" x14ac:dyDescent="0.2">
      <c r="A484" t="s">
        <v>835</v>
      </c>
      <c r="B484" t="s">
        <v>836</v>
      </c>
      <c r="C484" s="1">
        <v>2</v>
      </c>
      <c r="D484" s="6"/>
      <c r="E484" s="6"/>
      <c r="F484" s="6"/>
      <c r="G484" s="6"/>
      <c r="H484" s="6"/>
      <c r="I484" s="7"/>
      <c r="J484" s="9"/>
      <c r="K484" s="6"/>
      <c r="L484" s="6"/>
      <c r="M484" s="6"/>
      <c r="N484" s="6"/>
      <c r="O484" s="7"/>
      <c r="P484" s="9"/>
      <c r="Q484" s="6"/>
      <c r="R484" s="6"/>
      <c r="S484" s="6"/>
      <c r="T484" s="6"/>
      <c r="U484" s="7"/>
      <c r="V484" s="9"/>
      <c r="W484" s="6"/>
      <c r="X484" s="6"/>
      <c r="Y484" s="6"/>
      <c r="Z484" s="6"/>
      <c r="AA484" s="7"/>
      <c r="AB484" s="9">
        <v>18.2907555805096</v>
      </c>
      <c r="AC484" s="6">
        <v>18.280618951253299</v>
      </c>
      <c r="AD484" s="6">
        <v>16.8925812661452</v>
      </c>
      <c r="AE484" s="6">
        <v>17.367626071506699</v>
      </c>
      <c r="AF484" s="6">
        <v>17.505835105684898</v>
      </c>
      <c r="AG484" s="7">
        <v>17.888727219090601</v>
      </c>
      <c r="AH484" s="9"/>
      <c r="AI484" s="6"/>
      <c r="AJ484" s="6"/>
      <c r="AK484" s="6"/>
      <c r="AL484" s="6"/>
      <c r="AM484" s="7"/>
    </row>
    <row r="485" spans="1:39" x14ac:dyDescent="0.2">
      <c r="A485" t="s">
        <v>837</v>
      </c>
      <c r="B485" t="s">
        <v>838</v>
      </c>
      <c r="C485" s="1">
        <v>1</v>
      </c>
      <c r="D485" s="6"/>
      <c r="E485" s="6"/>
      <c r="F485" s="6"/>
      <c r="G485" s="6"/>
      <c r="H485" s="6"/>
      <c r="I485" s="7"/>
      <c r="J485" s="9"/>
      <c r="K485" s="6"/>
      <c r="L485" s="6"/>
      <c r="M485" s="6"/>
      <c r="N485" s="6"/>
      <c r="O485" s="7"/>
      <c r="P485" s="9"/>
      <c r="Q485" s="6"/>
      <c r="R485" s="6"/>
      <c r="S485" s="6"/>
      <c r="T485" s="6"/>
      <c r="U485" s="7"/>
      <c r="V485" s="9"/>
      <c r="W485" s="6"/>
      <c r="X485" s="6"/>
      <c r="Y485" s="6"/>
      <c r="Z485" s="6"/>
      <c r="AA485" s="7"/>
      <c r="AB485" s="9">
        <v>17.157681230510899</v>
      </c>
      <c r="AC485" s="6"/>
      <c r="AD485" s="6"/>
      <c r="AE485" s="6"/>
      <c r="AF485" s="6">
        <v>16.544257832924</v>
      </c>
      <c r="AG485" s="7">
        <v>17.046308197059901</v>
      </c>
      <c r="AH485" s="9"/>
      <c r="AI485" s="6"/>
      <c r="AJ485" s="6"/>
      <c r="AK485" s="6"/>
      <c r="AL485" s="6"/>
      <c r="AM485" s="7"/>
    </row>
    <row r="486" spans="1:39" x14ac:dyDescent="0.2">
      <c r="A486" t="s">
        <v>839</v>
      </c>
      <c r="B486" t="s">
        <v>840</v>
      </c>
      <c r="C486" s="1">
        <v>1</v>
      </c>
      <c r="D486" s="6"/>
      <c r="E486" s="6"/>
      <c r="F486" s="6"/>
      <c r="G486" s="6"/>
      <c r="H486" s="6"/>
      <c r="I486" s="7"/>
      <c r="J486" s="9"/>
      <c r="K486" s="6"/>
      <c r="L486" s="6"/>
      <c r="M486" s="6"/>
      <c r="N486" s="6"/>
      <c r="O486" s="7"/>
      <c r="P486" s="9"/>
      <c r="Q486" s="6"/>
      <c r="R486" s="6"/>
      <c r="S486" s="6"/>
      <c r="T486" s="6"/>
      <c r="U486" s="7"/>
      <c r="V486" s="9">
        <v>15.0601722781419</v>
      </c>
      <c r="W486" s="6"/>
      <c r="X486" s="6"/>
      <c r="Y486" s="6"/>
      <c r="Z486" s="6">
        <v>16.778960439754201</v>
      </c>
      <c r="AA486" s="7">
        <v>17.0180649554331</v>
      </c>
      <c r="AB486" s="9"/>
      <c r="AC486" s="6"/>
      <c r="AD486" s="6"/>
      <c r="AE486" s="6"/>
      <c r="AF486" s="6"/>
      <c r="AG486" s="7"/>
      <c r="AH486" s="9"/>
      <c r="AI486" s="6"/>
      <c r="AJ486" s="6"/>
      <c r="AK486" s="6"/>
      <c r="AL486" s="6"/>
      <c r="AM486" s="7"/>
    </row>
    <row r="487" spans="1:39" x14ac:dyDescent="0.2">
      <c r="A487" t="s">
        <v>841</v>
      </c>
      <c r="B487" t="s">
        <v>842</v>
      </c>
      <c r="C487" s="1">
        <v>3</v>
      </c>
      <c r="D487" s="6"/>
      <c r="E487" s="6"/>
      <c r="F487" s="6"/>
      <c r="G487" s="6"/>
      <c r="H487" s="6"/>
      <c r="I487" s="7"/>
      <c r="J487" s="9"/>
      <c r="K487" s="6"/>
      <c r="L487" s="6"/>
      <c r="M487" s="6"/>
      <c r="N487" s="6"/>
      <c r="O487" s="7"/>
      <c r="P487" s="9"/>
      <c r="Q487" s="6">
        <v>16.489049582584201</v>
      </c>
      <c r="R487" s="6"/>
      <c r="S487" s="6">
        <v>20.3828757871768</v>
      </c>
      <c r="T487" s="6"/>
      <c r="U487" s="7">
        <v>15.731815251205401</v>
      </c>
      <c r="V487" s="9"/>
      <c r="W487" s="6"/>
      <c r="X487" s="6"/>
      <c r="Y487" s="6"/>
      <c r="Z487" s="6"/>
      <c r="AA487" s="7"/>
      <c r="AB487" s="9">
        <v>19.147839979571199</v>
      </c>
      <c r="AC487" s="6">
        <v>19.105638417392701</v>
      </c>
      <c r="AD487" s="6">
        <v>18.946253764179801</v>
      </c>
      <c r="AE487" s="6">
        <v>17.729405063763299</v>
      </c>
      <c r="AF487" s="6">
        <v>17.953291492350001</v>
      </c>
      <c r="AG487" s="7">
        <v>18.437636007332301</v>
      </c>
      <c r="AH487" s="9"/>
      <c r="AI487" s="6"/>
      <c r="AJ487" s="6"/>
      <c r="AK487" s="6"/>
      <c r="AL487" s="6"/>
      <c r="AM487" s="7"/>
    </row>
    <row r="488" spans="1:39" x14ac:dyDescent="0.2">
      <c r="A488" t="s">
        <v>843</v>
      </c>
      <c r="B488" t="s">
        <v>844</v>
      </c>
      <c r="C488" s="1">
        <v>1</v>
      </c>
      <c r="D488" s="6"/>
      <c r="E488" s="6"/>
      <c r="F488" s="6"/>
      <c r="G488" s="6"/>
      <c r="H488" s="6"/>
      <c r="I488" s="7"/>
      <c r="J488" s="9"/>
      <c r="K488" s="6"/>
      <c r="L488" s="6"/>
      <c r="M488" s="6"/>
      <c r="N488" s="6"/>
      <c r="O488" s="7"/>
      <c r="P488" s="9"/>
      <c r="Q488" s="6"/>
      <c r="R488" s="6"/>
      <c r="S488" s="6"/>
      <c r="T488" s="6"/>
      <c r="U488" s="7"/>
      <c r="V488" s="9"/>
      <c r="W488" s="6"/>
      <c r="X488" s="6"/>
      <c r="Y488" s="6"/>
      <c r="Z488" s="6"/>
      <c r="AA488" s="7"/>
      <c r="AB488" s="9">
        <v>17.6771257366334</v>
      </c>
      <c r="AC488" s="6">
        <v>17.214720534942</v>
      </c>
      <c r="AD488" s="6">
        <v>17.036578749482199</v>
      </c>
      <c r="AE488" s="6"/>
      <c r="AF488" s="6">
        <v>17.452112967579101</v>
      </c>
      <c r="AG488" s="7">
        <v>17.650115596390101</v>
      </c>
      <c r="AH488" s="9"/>
      <c r="AI488" s="6"/>
      <c r="AJ488" s="6"/>
      <c r="AK488" s="6"/>
      <c r="AL488" s="6"/>
      <c r="AM488" s="7"/>
    </row>
    <row r="489" spans="1:39" x14ac:dyDescent="0.2">
      <c r="A489" t="s">
        <v>845</v>
      </c>
      <c r="B489" t="s">
        <v>846</v>
      </c>
      <c r="C489" s="1">
        <v>2</v>
      </c>
      <c r="D489" s="6">
        <v>16.814877740963802</v>
      </c>
      <c r="E489" s="6">
        <v>17.020126978691099</v>
      </c>
      <c r="F489" s="6">
        <v>17.838947382936698</v>
      </c>
      <c r="G489" s="6"/>
      <c r="H489" s="6"/>
      <c r="I489" s="7">
        <v>14.561848041566099</v>
      </c>
      <c r="J489" s="9">
        <v>15.520866068514</v>
      </c>
      <c r="K489" s="6">
        <v>16.669719424574499</v>
      </c>
      <c r="L489" s="6">
        <v>16.2259586816227</v>
      </c>
      <c r="M489" s="6">
        <v>15.697317886399601</v>
      </c>
      <c r="N489" s="6"/>
      <c r="O489" s="7"/>
      <c r="P489" s="9">
        <v>15.8129628226456</v>
      </c>
      <c r="Q489" s="6">
        <v>19.018908319241898</v>
      </c>
      <c r="R489" s="6">
        <v>17.816015925635199</v>
      </c>
      <c r="S489" s="6"/>
      <c r="T489" s="6"/>
      <c r="U489" s="7"/>
      <c r="V489" s="9">
        <v>17.204284146360099</v>
      </c>
      <c r="W489" s="6">
        <v>17.019395145417299</v>
      </c>
      <c r="X489" s="6">
        <v>18.122184825819399</v>
      </c>
      <c r="Y489" s="6"/>
      <c r="Z489" s="6"/>
      <c r="AA489" s="7"/>
      <c r="AB489" s="9"/>
      <c r="AC489" s="6">
        <v>15.3695014494562</v>
      </c>
      <c r="AD489" s="6">
        <v>16.8207154840138</v>
      </c>
      <c r="AE489" s="6">
        <v>20.364897111378799</v>
      </c>
      <c r="AF489" s="6"/>
      <c r="AG489" s="7"/>
      <c r="AH489" s="9"/>
      <c r="AI489" s="6"/>
      <c r="AJ489" s="6"/>
      <c r="AK489" s="6"/>
      <c r="AL489" s="6"/>
      <c r="AM489" s="7"/>
    </row>
    <row r="490" spans="1:39" x14ac:dyDescent="0.2">
      <c r="A490" t="s">
        <v>847</v>
      </c>
      <c r="B490" t="s">
        <v>848</v>
      </c>
      <c r="C490" s="1">
        <v>1</v>
      </c>
      <c r="D490" s="6"/>
      <c r="E490" s="6"/>
      <c r="F490" s="6"/>
      <c r="G490" s="6"/>
      <c r="H490" s="6"/>
      <c r="I490" s="7"/>
      <c r="J490" s="9"/>
      <c r="K490" s="6"/>
      <c r="L490" s="6"/>
      <c r="M490" s="6"/>
      <c r="N490" s="6"/>
      <c r="O490" s="7"/>
      <c r="P490" s="9"/>
      <c r="Q490" s="6"/>
      <c r="R490" s="6"/>
      <c r="S490" s="6"/>
      <c r="T490" s="6"/>
      <c r="U490" s="7"/>
      <c r="V490" s="9"/>
      <c r="W490" s="6"/>
      <c r="X490" s="6"/>
      <c r="Y490" s="6"/>
      <c r="Z490" s="6"/>
      <c r="AA490" s="7"/>
      <c r="AB490" s="9"/>
      <c r="AC490" s="6"/>
      <c r="AD490" s="6"/>
      <c r="AE490" s="6"/>
      <c r="AF490" s="6"/>
      <c r="AG490" s="7"/>
      <c r="AH490" s="9"/>
      <c r="AI490" s="6"/>
      <c r="AJ490" s="6"/>
      <c r="AK490" s="6"/>
      <c r="AL490" s="6"/>
      <c r="AM490" s="7"/>
    </row>
    <row r="491" spans="1:39" x14ac:dyDescent="0.2">
      <c r="A491" t="s">
        <v>849</v>
      </c>
      <c r="B491" t="s">
        <v>850</v>
      </c>
      <c r="C491" s="1">
        <v>1</v>
      </c>
      <c r="D491" s="6"/>
      <c r="E491" s="6"/>
      <c r="F491" s="6"/>
      <c r="G491" s="6"/>
      <c r="H491" s="6"/>
      <c r="I491" s="7"/>
      <c r="J491" s="9"/>
      <c r="K491" s="6"/>
      <c r="L491" s="6"/>
      <c r="M491" s="6"/>
      <c r="N491" s="6"/>
      <c r="O491" s="7"/>
      <c r="P491" s="9">
        <v>16.742011875081801</v>
      </c>
      <c r="Q491" s="6">
        <v>16.9724808902766</v>
      </c>
      <c r="R491" s="6"/>
      <c r="S491" s="6"/>
      <c r="T491" s="6">
        <v>16.479725547661499</v>
      </c>
      <c r="U491" s="7"/>
      <c r="V491" s="9"/>
      <c r="W491" s="6"/>
      <c r="X491" s="6"/>
      <c r="Y491" s="6"/>
      <c r="Z491" s="6"/>
      <c r="AA491" s="7"/>
      <c r="AB491" s="9">
        <v>17.698371595884101</v>
      </c>
      <c r="AC491" s="6">
        <v>16.9672154880199</v>
      </c>
      <c r="AD491" s="6">
        <v>18.0212071588527</v>
      </c>
      <c r="AE491" s="6">
        <v>17.0558102806853</v>
      </c>
      <c r="AF491" s="6">
        <v>17.663946346989999</v>
      </c>
      <c r="AG491" s="7">
        <v>17.7040061570167</v>
      </c>
      <c r="AH491" s="9"/>
      <c r="AI491" s="6"/>
      <c r="AJ491" s="6"/>
      <c r="AK491" s="6"/>
      <c r="AL491" s="6"/>
      <c r="AM491" s="7"/>
    </row>
    <row r="492" spans="1:39" x14ac:dyDescent="0.2">
      <c r="A492" t="s">
        <v>851</v>
      </c>
      <c r="B492" t="s">
        <v>852</v>
      </c>
      <c r="C492" s="1">
        <v>1</v>
      </c>
      <c r="D492" s="6"/>
      <c r="E492" s="6"/>
      <c r="F492" s="6"/>
      <c r="G492" s="6"/>
      <c r="H492" s="6"/>
      <c r="I492" s="7"/>
      <c r="J492" s="9"/>
      <c r="K492" s="6"/>
      <c r="L492" s="6"/>
      <c r="M492" s="6"/>
      <c r="N492" s="6"/>
      <c r="O492" s="7"/>
      <c r="P492" s="9"/>
      <c r="Q492" s="6"/>
      <c r="R492" s="6"/>
      <c r="S492" s="6"/>
      <c r="T492" s="6"/>
      <c r="U492" s="7"/>
      <c r="V492" s="9"/>
      <c r="W492" s="6"/>
      <c r="X492" s="6"/>
      <c r="Y492" s="6"/>
      <c r="Z492" s="6"/>
      <c r="AA492" s="7"/>
      <c r="AB492" s="9">
        <v>15.1696974967368</v>
      </c>
      <c r="AC492" s="6">
        <v>16.013513861392401</v>
      </c>
      <c r="AD492" s="6">
        <v>15.034198100207499</v>
      </c>
      <c r="AE492" s="6">
        <v>14.303194637855601</v>
      </c>
      <c r="AF492" s="6"/>
      <c r="AG492" s="7"/>
      <c r="AH492" s="9"/>
      <c r="AI492" s="6"/>
      <c r="AJ492" s="6"/>
      <c r="AK492" s="6"/>
      <c r="AL492" s="6"/>
      <c r="AM492" s="7"/>
    </row>
    <row r="493" spans="1:39" x14ac:dyDescent="0.2">
      <c r="A493" t="s">
        <v>853</v>
      </c>
      <c r="B493" t="s">
        <v>854</v>
      </c>
      <c r="C493" s="1">
        <v>5</v>
      </c>
      <c r="D493" s="6">
        <v>18.225632704866001</v>
      </c>
      <c r="E493" s="6">
        <v>19.169226780859699</v>
      </c>
      <c r="F493" s="6">
        <v>19.078446341262701</v>
      </c>
      <c r="G493" s="6">
        <v>17.985214948733699</v>
      </c>
      <c r="H493" s="6">
        <v>17.273541291094599</v>
      </c>
      <c r="I493" s="7">
        <v>19.7754062612794</v>
      </c>
      <c r="J493" s="9">
        <v>18.2275346077334</v>
      </c>
      <c r="K493" s="6">
        <v>18.773065615661299</v>
      </c>
      <c r="L493" s="6">
        <v>19.673555278314002</v>
      </c>
      <c r="M493" s="6">
        <v>17.837168283442399</v>
      </c>
      <c r="N493" s="6">
        <v>17.0616450697555</v>
      </c>
      <c r="O493" s="7">
        <v>17.0828720274307</v>
      </c>
      <c r="P493" s="9">
        <v>19.319257298987601</v>
      </c>
      <c r="Q493" s="6">
        <v>21.252039697841798</v>
      </c>
      <c r="R493" s="6">
        <v>19.729274756785099</v>
      </c>
      <c r="S493" s="6">
        <v>18.1414979213991</v>
      </c>
      <c r="T493" s="6">
        <v>18.069276392258502</v>
      </c>
      <c r="U493" s="7">
        <v>19.194855924035899</v>
      </c>
      <c r="V493" s="9">
        <v>18.973465430757798</v>
      </c>
      <c r="W493" s="6">
        <v>19.2727662282369</v>
      </c>
      <c r="X493" s="6">
        <v>19.499455425705602</v>
      </c>
      <c r="Y493" s="6">
        <v>17.681382094826901</v>
      </c>
      <c r="Z493" s="6">
        <v>16.248864793584399</v>
      </c>
      <c r="AA493" s="7">
        <v>16.9528193226787</v>
      </c>
      <c r="AB493" s="9">
        <v>18.774566952698599</v>
      </c>
      <c r="AC493" s="6">
        <v>18.994847484554501</v>
      </c>
      <c r="AD493" s="6">
        <v>19.706905019419999</v>
      </c>
      <c r="AE493" s="6">
        <v>19.9188606392607</v>
      </c>
      <c r="AF493" s="6">
        <v>18.408722356269301</v>
      </c>
      <c r="AG493" s="7">
        <v>19.156001044933301</v>
      </c>
      <c r="AH493" s="9">
        <v>18.6658905783964</v>
      </c>
      <c r="AI493" s="6">
        <v>18.430862686506199</v>
      </c>
      <c r="AJ493" s="6">
        <v>18.588216542531601</v>
      </c>
      <c r="AK493" s="6">
        <v>18.142505015706298</v>
      </c>
      <c r="AL493" s="6">
        <v>17.055570176490001</v>
      </c>
      <c r="AM493" s="7">
        <v>17.8549093008433</v>
      </c>
    </row>
    <row r="494" spans="1:39" x14ac:dyDescent="0.2">
      <c r="A494" t="s">
        <v>855</v>
      </c>
      <c r="B494" t="s">
        <v>856</v>
      </c>
      <c r="C494" s="1">
        <v>3</v>
      </c>
      <c r="D494" s="6">
        <v>15.982774770466801</v>
      </c>
      <c r="E494" s="6">
        <v>16.1505544742603</v>
      </c>
      <c r="F494" s="6">
        <v>16.212568292360402</v>
      </c>
      <c r="G494" s="6">
        <v>17.462546742492499</v>
      </c>
      <c r="H494" s="6">
        <v>15.4244608211407</v>
      </c>
      <c r="I494" s="7">
        <v>15.6718061633714</v>
      </c>
      <c r="J494" s="9">
        <v>15.2213245823111</v>
      </c>
      <c r="K494" s="6">
        <v>15.4633593985376</v>
      </c>
      <c r="L494" s="6"/>
      <c r="M494" s="6">
        <v>16.572318574348301</v>
      </c>
      <c r="N494" s="6">
        <v>15.538080865219399</v>
      </c>
      <c r="O494" s="7">
        <v>16.087304163805999</v>
      </c>
      <c r="P494" s="9">
        <v>19.745229629670099</v>
      </c>
      <c r="Q494" s="6">
        <v>19.496065556283799</v>
      </c>
      <c r="R494" s="6">
        <v>17.940066705051201</v>
      </c>
      <c r="S494" s="6">
        <v>17.703645726694202</v>
      </c>
      <c r="T494" s="6">
        <v>18.147728112607599</v>
      </c>
      <c r="U494" s="7">
        <v>18.156106638997301</v>
      </c>
      <c r="V494" s="9">
        <v>15.8212693035684</v>
      </c>
      <c r="W494" s="6">
        <v>14.287868920604</v>
      </c>
      <c r="X494" s="6">
        <v>13.565768285526101</v>
      </c>
      <c r="Y494" s="6">
        <v>15.588663962720799</v>
      </c>
      <c r="Z494" s="6"/>
      <c r="AA494" s="7">
        <v>14.9738284963978</v>
      </c>
      <c r="AB494" s="9">
        <v>20.917776366150399</v>
      </c>
      <c r="AC494" s="6">
        <v>21.179575244936601</v>
      </c>
      <c r="AD494" s="6">
        <v>19.8583404807564</v>
      </c>
      <c r="AE494" s="6">
        <v>19.6655698582782</v>
      </c>
      <c r="AF494" s="6">
        <v>20.0314469001198</v>
      </c>
      <c r="AG494" s="7">
        <v>20.9243224940613</v>
      </c>
      <c r="AH494" s="9">
        <v>16.159799808383401</v>
      </c>
      <c r="AI494" s="6">
        <v>13.8851825079162</v>
      </c>
      <c r="AJ494" s="6">
        <v>13.975256334289799</v>
      </c>
      <c r="AK494" s="6">
        <v>15.161252774509901</v>
      </c>
      <c r="AL494" s="6"/>
      <c r="AM494" s="7"/>
    </row>
    <row r="495" spans="1:39" x14ac:dyDescent="0.2">
      <c r="A495" t="s">
        <v>857</v>
      </c>
      <c r="B495" t="s">
        <v>858</v>
      </c>
      <c r="C495" s="1">
        <v>5</v>
      </c>
      <c r="D495" s="6">
        <v>17.230668122444399</v>
      </c>
      <c r="E495" s="6">
        <v>15.927218772121901</v>
      </c>
      <c r="F495" s="6">
        <v>16.369765498408999</v>
      </c>
      <c r="G495" s="6">
        <v>16.0449692389269</v>
      </c>
      <c r="H495" s="6">
        <v>15.7007384143682</v>
      </c>
      <c r="I495" s="7">
        <v>14.9600566772666</v>
      </c>
      <c r="J495" s="9"/>
      <c r="K495" s="6">
        <v>15.033346596164201</v>
      </c>
      <c r="L495" s="6">
        <v>15.8424525300399</v>
      </c>
      <c r="M495" s="6">
        <v>16.488810779405402</v>
      </c>
      <c r="N495" s="6"/>
      <c r="O495" s="7"/>
      <c r="P495" s="9">
        <v>19.460566329972899</v>
      </c>
      <c r="Q495" s="6">
        <v>19.767947648896001</v>
      </c>
      <c r="R495" s="6">
        <v>17.629746342437802</v>
      </c>
      <c r="S495" s="6">
        <v>17.187748685146101</v>
      </c>
      <c r="T495" s="6">
        <v>18.214535587336901</v>
      </c>
      <c r="U495" s="7">
        <v>18.134679290687899</v>
      </c>
      <c r="V495" s="9">
        <v>15.411576083122201</v>
      </c>
      <c r="W495" s="6"/>
      <c r="X495" s="6">
        <v>13.8410963147678</v>
      </c>
      <c r="Y495" s="6">
        <v>15.260824991086</v>
      </c>
      <c r="Z495" s="6">
        <v>15.8232824208369</v>
      </c>
      <c r="AA495" s="7"/>
      <c r="AB495" s="9">
        <v>20.217028493696599</v>
      </c>
      <c r="AC495" s="6">
        <v>20.758260136513002</v>
      </c>
      <c r="AD495" s="6">
        <v>21.175544458894599</v>
      </c>
      <c r="AE495" s="6">
        <v>20.2000118798139</v>
      </c>
      <c r="AF495" s="6">
        <v>19.9247193317197</v>
      </c>
      <c r="AG495" s="7">
        <v>20.488752228791899</v>
      </c>
      <c r="AH495" s="9">
        <v>15.7138899849477</v>
      </c>
      <c r="AI495" s="6"/>
      <c r="AJ495" s="6">
        <v>14.7683884911626</v>
      </c>
      <c r="AK495" s="6"/>
      <c r="AL495" s="6">
        <v>15.5998077315041</v>
      </c>
      <c r="AM495" s="7"/>
    </row>
    <row r="496" spans="1:39" x14ac:dyDescent="0.2">
      <c r="A496" t="s">
        <v>859</v>
      </c>
      <c r="B496" t="s">
        <v>860</v>
      </c>
      <c r="C496" s="1">
        <v>1</v>
      </c>
      <c r="D496" s="6"/>
      <c r="E496" s="6"/>
      <c r="F496" s="6"/>
      <c r="G496" s="6"/>
      <c r="H496" s="6"/>
      <c r="I496" s="7"/>
      <c r="J496" s="9"/>
      <c r="K496" s="6"/>
      <c r="L496" s="6"/>
      <c r="M496" s="6"/>
      <c r="N496" s="6"/>
      <c r="O496" s="7"/>
      <c r="P496" s="9"/>
      <c r="Q496" s="6"/>
      <c r="R496" s="6"/>
      <c r="S496" s="6"/>
      <c r="T496" s="6"/>
      <c r="U496" s="7"/>
      <c r="V496" s="9"/>
      <c r="W496" s="6"/>
      <c r="X496" s="6"/>
      <c r="Y496" s="6"/>
      <c r="Z496" s="6"/>
      <c r="AA496" s="7"/>
      <c r="AB496" s="9">
        <v>14.074598313508201</v>
      </c>
      <c r="AC496" s="6">
        <v>14.5183433430121</v>
      </c>
      <c r="AD496" s="6"/>
      <c r="AE496" s="6">
        <v>18.066588905115001</v>
      </c>
      <c r="AF496" s="6"/>
      <c r="AG496" s="7"/>
      <c r="AH496" s="9"/>
      <c r="AI496" s="6"/>
      <c r="AJ496" s="6"/>
      <c r="AK496" s="6"/>
      <c r="AL496" s="6"/>
      <c r="AM496" s="7"/>
    </row>
    <row r="497" spans="1:39" x14ac:dyDescent="0.2">
      <c r="A497" t="s">
        <v>861</v>
      </c>
      <c r="B497" t="s">
        <v>862</v>
      </c>
      <c r="C497" s="1">
        <v>1</v>
      </c>
      <c r="D497" s="6"/>
      <c r="E497" s="6"/>
      <c r="F497" s="6"/>
      <c r="G497" s="6"/>
      <c r="H497" s="6"/>
      <c r="I497" s="7"/>
      <c r="J497" s="9"/>
      <c r="K497" s="6"/>
      <c r="L497" s="6"/>
      <c r="M497" s="6"/>
      <c r="N497" s="6"/>
      <c r="O497" s="7"/>
      <c r="P497" s="9"/>
      <c r="Q497" s="6">
        <v>16.7127266781097</v>
      </c>
      <c r="R497" s="6">
        <v>15.148909990899901</v>
      </c>
      <c r="S497" s="6">
        <v>14.769657734866</v>
      </c>
      <c r="T497" s="6"/>
      <c r="U497" s="7"/>
      <c r="V497" s="9"/>
      <c r="W497" s="6"/>
      <c r="X497" s="6"/>
      <c r="Y497" s="6"/>
      <c r="Z497" s="6"/>
      <c r="AA497" s="7"/>
      <c r="AB497" s="9"/>
      <c r="AC497" s="6"/>
      <c r="AD497" s="6"/>
      <c r="AE497" s="6"/>
      <c r="AF497" s="6"/>
      <c r="AG497" s="7"/>
      <c r="AH497" s="9"/>
      <c r="AI497" s="6"/>
      <c r="AJ497" s="6"/>
      <c r="AK497" s="6"/>
      <c r="AL497" s="6"/>
      <c r="AM497" s="7"/>
    </row>
    <row r="498" spans="1:39" x14ac:dyDescent="0.2">
      <c r="A498" t="s">
        <v>863</v>
      </c>
      <c r="B498" t="s">
        <v>864</v>
      </c>
      <c r="C498" s="1">
        <v>1</v>
      </c>
      <c r="D498" s="6"/>
      <c r="E498" s="6"/>
      <c r="F498" s="6"/>
      <c r="G498" s="6"/>
      <c r="H498" s="6"/>
      <c r="I498" s="7"/>
      <c r="J498" s="9"/>
      <c r="K498" s="6"/>
      <c r="L498" s="6"/>
      <c r="M498" s="6"/>
      <c r="N498" s="6"/>
      <c r="O498" s="7"/>
      <c r="P498" s="9"/>
      <c r="Q498" s="6"/>
      <c r="R498" s="6"/>
      <c r="S498" s="6"/>
      <c r="T498" s="6"/>
      <c r="U498" s="7"/>
      <c r="V498" s="9"/>
      <c r="W498" s="6"/>
      <c r="X498" s="6"/>
      <c r="Y498" s="6"/>
      <c r="Z498" s="6"/>
      <c r="AA498" s="7"/>
      <c r="AB498" s="9">
        <v>19.0938584818431</v>
      </c>
      <c r="AC498" s="6">
        <v>18.696307881757601</v>
      </c>
      <c r="AD498" s="6">
        <v>18.939632080913</v>
      </c>
      <c r="AE498" s="6"/>
      <c r="AF498" s="6">
        <v>15.0694845098546</v>
      </c>
      <c r="AG498" s="7">
        <v>17.627416060141499</v>
      </c>
      <c r="AH498" s="9"/>
      <c r="AI498" s="6"/>
      <c r="AJ498" s="6"/>
      <c r="AK498" s="6"/>
      <c r="AL498" s="6"/>
      <c r="AM498" s="7"/>
    </row>
    <row r="499" spans="1:39" x14ac:dyDescent="0.2">
      <c r="A499" t="s">
        <v>865</v>
      </c>
      <c r="B499" t="s">
        <v>866</v>
      </c>
      <c r="C499" s="1">
        <v>1</v>
      </c>
      <c r="D499" s="6"/>
      <c r="E499" s="6"/>
      <c r="F499" s="6"/>
      <c r="G499" s="6"/>
      <c r="H499" s="6"/>
      <c r="I499" s="7"/>
      <c r="J499" s="9"/>
      <c r="K499" s="6"/>
      <c r="L499" s="6"/>
      <c r="M499" s="6"/>
      <c r="N499" s="6"/>
      <c r="O499" s="7"/>
      <c r="P499" s="9"/>
      <c r="Q499" s="6"/>
      <c r="R499" s="6"/>
      <c r="S499" s="6"/>
      <c r="T499" s="6"/>
      <c r="U499" s="7"/>
      <c r="V499" s="9"/>
      <c r="W499" s="6">
        <v>12.8870291008429</v>
      </c>
      <c r="X499" s="6"/>
      <c r="Y499" s="6">
        <v>15.8357587197457</v>
      </c>
      <c r="Z499" s="6"/>
      <c r="AA499" s="7">
        <v>16.128809949754402</v>
      </c>
      <c r="AB499" s="9"/>
      <c r="AC499" s="6"/>
      <c r="AD499" s="6"/>
      <c r="AE499" s="6"/>
      <c r="AF499" s="6"/>
      <c r="AG499" s="7"/>
      <c r="AH499" s="9"/>
      <c r="AI499" s="6"/>
      <c r="AJ499" s="6"/>
      <c r="AK499" s="6"/>
      <c r="AL499" s="6"/>
      <c r="AM499" s="7"/>
    </row>
    <row r="500" spans="1:39" x14ac:dyDescent="0.2">
      <c r="A500" t="s">
        <v>867</v>
      </c>
      <c r="B500" t="s">
        <v>868</v>
      </c>
      <c r="C500" s="1">
        <v>1</v>
      </c>
      <c r="D500" s="6"/>
      <c r="E500" s="6"/>
      <c r="F500" s="6">
        <v>15.8084001205827</v>
      </c>
      <c r="G500" s="6">
        <v>18.035555739683399</v>
      </c>
      <c r="H500" s="6">
        <v>16.734838192599899</v>
      </c>
      <c r="I500" s="7">
        <v>16.8739468593418</v>
      </c>
      <c r="J500" s="9">
        <v>16.234628762179</v>
      </c>
      <c r="K500" s="6">
        <v>15.359117040406399</v>
      </c>
      <c r="L500" s="6"/>
      <c r="M500" s="6">
        <v>18.5199463345513</v>
      </c>
      <c r="N500" s="6">
        <v>16.764236186552601</v>
      </c>
      <c r="O500" s="7">
        <v>17.764500903350601</v>
      </c>
      <c r="P500" s="9">
        <v>17.7806810881582</v>
      </c>
      <c r="Q500" s="6">
        <v>16.895180652774599</v>
      </c>
      <c r="R500" s="6">
        <v>16.1215271475685</v>
      </c>
      <c r="S500" s="6"/>
      <c r="T500" s="6">
        <v>16.398642532395399</v>
      </c>
      <c r="U500" s="7"/>
      <c r="V500" s="9">
        <v>15.616823192940499</v>
      </c>
      <c r="W500" s="6">
        <v>12.8235756776584</v>
      </c>
      <c r="X500" s="6"/>
      <c r="Y500" s="6">
        <v>16.4166670520172</v>
      </c>
      <c r="Z500" s="6">
        <v>16.3025876790478</v>
      </c>
      <c r="AA500" s="7"/>
      <c r="AB500" s="9">
        <v>16.690423632477899</v>
      </c>
      <c r="AC500" s="6">
        <v>16.416170893459999</v>
      </c>
      <c r="AD500" s="6"/>
      <c r="AE500" s="6">
        <v>14.7489352838033</v>
      </c>
      <c r="AF500" s="6">
        <v>16.381551204751801</v>
      </c>
      <c r="AG500" s="7"/>
      <c r="AH500" s="9"/>
      <c r="AI500" s="6"/>
      <c r="AJ500" s="6"/>
      <c r="AK500" s="6"/>
      <c r="AL500" s="6"/>
      <c r="AM500" s="7"/>
    </row>
    <row r="501" spans="1:39" x14ac:dyDescent="0.2">
      <c r="A501" t="s">
        <v>869</v>
      </c>
      <c r="B501" t="s">
        <v>870</v>
      </c>
      <c r="C501" s="1">
        <v>3</v>
      </c>
      <c r="D501" s="6">
        <v>17.750463545510001</v>
      </c>
      <c r="E501" s="6">
        <v>17.8859722995435</v>
      </c>
      <c r="F501" s="6">
        <v>17.975172650552999</v>
      </c>
      <c r="G501" s="6">
        <v>16.050452941515601</v>
      </c>
      <c r="H501" s="6">
        <v>15.1007114750611</v>
      </c>
      <c r="I501" s="7">
        <v>16.9725081428763</v>
      </c>
      <c r="J501" s="9">
        <v>17.622828666253401</v>
      </c>
      <c r="K501" s="6">
        <v>17.5656148706449</v>
      </c>
      <c r="L501" s="6">
        <v>17.926329353762299</v>
      </c>
      <c r="M501" s="6">
        <v>15.977900440608</v>
      </c>
      <c r="N501" s="6"/>
      <c r="O501" s="7">
        <v>15.477415473851201</v>
      </c>
      <c r="P501" s="9">
        <v>17.950617965962</v>
      </c>
      <c r="Q501" s="6">
        <v>16.109927739924</v>
      </c>
      <c r="R501" s="6">
        <v>18.060402649782301</v>
      </c>
      <c r="S501" s="6">
        <v>17.9670186798215</v>
      </c>
      <c r="T501" s="6">
        <v>16.924344857154999</v>
      </c>
      <c r="U501" s="7">
        <v>17.660607167539698</v>
      </c>
      <c r="V501" s="9">
        <v>19.565417773585601</v>
      </c>
      <c r="W501" s="6">
        <v>17.896059221888901</v>
      </c>
      <c r="X501" s="6">
        <v>16.8664720933333</v>
      </c>
      <c r="Y501" s="6">
        <v>16.139774425312801</v>
      </c>
      <c r="Z501" s="6">
        <v>15.9114525692241</v>
      </c>
      <c r="AA501" s="7">
        <v>16.6037249563588</v>
      </c>
      <c r="AB501" s="9">
        <v>17.6509232588568</v>
      </c>
      <c r="AC501" s="6">
        <v>16.797984375106399</v>
      </c>
      <c r="AD501" s="6">
        <v>17.462992714792701</v>
      </c>
      <c r="AE501" s="6">
        <v>14.244100837305799</v>
      </c>
      <c r="AF501" s="6">
        <v>15.832147676384301</v>
      </c>
      <c r="AG501" s="7">
        <v>15.2678496878031</v>
      </c>
      <c r="AH501" s="9">
        <v>17.887916538140999</v>
      </c>
      <c r="AI501" s="6">
        <v>18.9629985542397</v>
      </c>
      <c r="AJ501" s="6">
        <v>16.928918072695598</v>
      </c>
      <c r="AK501" s="6">
        <v>17.7449837791176</v>
      </c>
      <c r="AL501" s="6">
        <v>16.613644273460999</v>
      </c>
      <c r="AM501" s="7">
        <v>16.285109360150201</v>
      </c>
    </row>
    <row r="502" spans="1:39" x14ac:dyDescent="0.2">
      <c r="A502" t="s">
        <v>871</v>
      </c>
      <c r="B502" t="s">
        <v>872</v>
      </c>
      <c r="C502" s="1">
        <v>2</v>
      </c>
      <c r="D502" s="6"/>
      <c r="E502" s="6"/>
      <c r="F502" s="6"/>
      <c r="G502" s="6"/>
      <c r="H502" s="6"/>
      <c r="I502" s="7"/>
      <c r="J502" s="9"/>
      <c r="K502" s="6"/>
      <c r="L502" s="6"/>
      <c r="M502" s="6"/>
      <c r="N502" s="6"/>
      <c r="O502" s="7"/>
      <c r="P502" s="9"/>
      <c r="Q502" s="6"/>
      <c r="R502" s="6"/>
      <c r="S502" s="6"/>
      <c r="T502" s="6"/>
      <c r="U502" s="7"/>
      <c r="V502" s="9"/>
      <c r="W502" s="6"/>
      <c r="X502" s="6"/>
      <c r="Y502" s="6"/>
      <c r="Z502" s="6"/>
      <c r="AA502" s="7"/>
      <c r="AB502" s="9">
        <v>15.7289158375679</v>
      </c>
      <c r="AC502" s="6">
        <v>15.1483137893444</v>
      </c>
      <c r="AD502" s="6">
        <v>15.359000477842001</v>
      </c>
      <c r="AE502" s="6"/>
      <c r="AF502" s="6"/>
      <c r="AG502" s="7">
        <v>15.533608346421699</v>
      </c>
      <c r="AH502" s="9"/>
      <c r="AI502" s="6"/>
      <c r="AJ502" s="6"/>
      <c r="AK502" s="6"/>
      <c r="AL502" s="6"/>
      <c r="AM502" s="7"/>
    </row>
    <row r="503" spans="1:39" x14ac:dyDescent="0.2">
      <c r="A503" t="s">
        <v>873</v>
      </c>
      <c r="B503" t="s">
        <v>874</v>
      </c>
      <c r="C503" s="1">
        <v>5</v>
      </c>
      <c r="D503" s="6"/>
      <c r="E503" s="6"/>
      <c r="F503" s="6"/>
      <c r="G503" s="6"/>
      <c r="H503" s="6"/>
      <c r="I503" s="7"/>
      <c r="J503" s="9"/>
      <c r="K503" s="6"/>
      <c r="L503" s="6"/>
      <c r="M503" s="6"/>
      <c r="N503" s="6"/>
      <c r="O503" s="7"/>
      <c r="P503" s="9"/>
      <c r="Q503" s="6"/>
      <c r="R503" s="6"/>
      <c r="S503" s="6"/>
      <c r="T503" s="6"/>
      <c r="U503" s="7"/>
      <c r="V503" s="9"/>
      <c r="W503" s="6"/>
      <c r="X503" s="6"/>
      <c r="Y503" s="6"/>
      <c r="Z503" s="6"/>
      <c r="AA503" s="7"/>
      <c r="AB503" s="9">
        <v>16.7668360305349</v>
      </c>
      <c r="AC503" s="6">
        <v>17.053980843587699</v>
      </c>
      <c r="AD503" s="6">
        <v>16.9642900135192</v>
      </c>
      <c r="AE503" s="6">
        <v>16.906661437123301</v>
      </c>
      <c r="AF503" s="6">
        <v>16.5758352828881</v>
      </c>
      <c r="AG503" s="7">
        <v>17.203359787798799</v>
      </c>
      <c r="AH503" s="9"/>
      <c r="AI503" s="6"/>
      <c r="AJ503" s="6"/>
      <c r="AK503" s="6"/>
      <c r="AL503" s="6"/>
      <c r="AM503" s="7"/>
    </row>
    <row r="504" spans="1:39" x14ac:dyDescent="0.2">
      <c r="A504" t="s">
        <v>875</v>
      </c>
      <c r="B504" t="s">
        <v>876</v>
      </c>
      <c r="C504" s="1">
        <v>3</v>
      </c>
      <c r="D504" s="6"/>
      <c r="E504" s="6"/>
      <c r="F504" s="6">
        <v>18.3004532097018</v>
      </c>
      <c r="G504" s="6"/>
      <c r="H504" s="6">
        <v>15.319548455251001</v>
      </c>
      <c r="I504" s="7">
        <v>15.6762595322284</v>
      </c>
      <c r="J504" s="9">
        <v>14.836879764630201</v>
      </c>
      <c r="K504" s="6">
        <v>15.485175026134799</v>
      </c>
      <c r="L504" s="6"/>
      <c r="M504" s="6">
        <v>14.6011065514077</v>
      </c>
      <c r="N504" s="6"/>
      <c r="O504" s="7"/>
      <c r="P504" s="9">
        <v>16.0939758053708</v>
      </c>
      <c r="Q504" s="6">
        <v>19.1744519878517</v>
      </c>
      <c r="R504" s="6">
        <v>18.139505457873799</v>
      </c>
      <c r="S504" s="6">
        <v>15.3371308549626</v>
      </c>
      <c r="T504" s="6">
        <v>15.446686132311299</v>
      </c>
      <c r="U504" s="7">
        <v>16.535590609672202</v>
      </c>
      <c r="V504" s="9"/>
      <c r="W504" s="6">
        <v>15.2565427510762</v>
      </c>
      <c r="X504" s="6">
        <v>15.1670802327749</v>
      </c>
      <c r="Y504" s="6"/>
      <c r="Z504" s="6">
        <v>15.2033067410923</v>
      </c>
      <c r="AA504" s="7"/>
      <c r="AB504" s="9">
        <v>18.038367493921999</v>
      </c>
      <c r="AC504" s="6">
        <v>16.8657201160106</v>
      </c>
      <c r="AD504" s="6">
        <v>16.6890210064537</v>
      </c>
      <c r="AE504" s="6">
        <v>17.6973160732569</v>
      </c>
      <c r="AF504" s="6">
        <v>17.922618825131501</v>
      </c>
      <c r="AG504" s="7">
        <v>17.537261558140699</v>
      </c>
      <c r="AH504" s="9"/>
      <c r="AI504" s="6"/>
      <c r="AJ504" s="6"/>
      <c r="AK504" s="6"/>
      <c r="AL504" s="6"/>
      <c r="AM504" s="7"/>
    </row>
    <row r="505" spans="1:39" x14ac:dyDescent="0.2">
      <c r="A505" t="s">
        <v>877</v>
      </c>
      <c r="B505" t="s">
        <v>878</v>
      </c>
      <c r="C505" s="1">
        <v>1</v>
      </c>
      <c r="D505" s="6"/>
      <c r="E505" s="6"/>
      <c r="F505" s="6"/>
      <c r="G505" s="6"/>
      <c r="H505" s="6"/>
      <c r="I505" s="7"/>
      <c r="J505" s="9"/>
      <c r="K505" s="6"/>
      <c r="L505" s="6"/>
      <c r="M505" s="6"/>
      <c r="N505" s="6"/>
      <c r="O505" s="7"/>
      <c r="P505" s="9"/>
      <c r="Q505" s="6"/>
      <c r="R505" s="6"/>
      <c r="S505" s="6"/>
      <c r="T505" s="6"/>
      <c r="U505" s="7"/>
      <c r="V505" s="9"/>
      <c r="W505" s="6"/>
      <c r="X505" s="6"/>
      <c r="Y505" s="6"/>
      <c r="Z505" s="6"/>
      <c r="AA505" s="7"/>
      <c r="AB505" s="9">
        <v>15.547433223775601</v>
      </c>
      <c r="AC505" s="6">
        <v>15.7522087177502</v>
      </c>
      <c r="AD505" s="6"/>
      <c r="AE505" s="6">
        <v>17.273113833149999</v>
      </c>
      <c r="AF505" s="6"/>
      <c r="AG505" s="7">
        <v>14.7063736353573</v>
      </c>
      <c r="AH505" s="9"/>
      <c r="AI505" s="6"/>
      <c r="AJ505" s="6"/>
      <c r="AK505" s="6"/>
      <c r="AL505" s="6"/>
      <c r="AM505" s="7"/>
    </row>
    <row r="506" spans="1:39" x14ac:dyDescent="0.2">
      <c r="A506" t="s">
        <v>879</v>
      </c>
      <c r="B506" t="s">
        <v>880</v>
      </c>
      <c r="C506" s="1">
        <v>1</v>
      </c>
      <c r="D506" s="6"/>
      <c r="E506" s="6"/>
      <c r="F506" s="6"/>
      <c r="G506" s="6"/>
      <c r="H506" s="6"/>
      <c r="I506" s="7"/>
      <c r="J506" s="9"/>
      <c r="K506" s="6"/>
      <c r="L506" s="6"/>
      <c r="M506" s="6"/>
      <c r="N506" s="6"/>
      <c r="O506" s="7"/>
      <c r="P506" s="9"/>
      <c r="Q506" s="6"/>
      <c r="R506" s="6"/>
      <c r="S506" s="6"/>
      <c r="T506" s="6"/>
      <c r="U506" s="7"/>
      <c r="V506" s="9"/>
      <c r="W506" s="6"/>
      <c r="X506" s="6">
        <v>13.4523735145651</v>
      </c>
      <c r="Y506" s="6">
        <v>16.448286397763599</v>
      </c>
      <c r="Z506" s="6"/>
      <c r="AA506" s="7">
        <v>15.8804255874334</v>
      </c>
      <c r="AB506" s="9"/>
      <c r="AC506" s="6"/>
      <c r="AD506" s="6"/>
      <c r="AE506" s="6"/>
      <c r="AF506" s="6"/>
      <c r="AG506" s="7"/>
      <c r="AH506" s="9"/>
      <c r="AI506" s="6"/>
      <c r="AJ506" s="6"/>
      <c r="AK506" s="6"/>
      <c r="AL506" s="6"/>
      <c r="AM506" s="7"/>
    </row>
    <row r="507" spans="1:39" x14ac:dyDescent="0.2">
      <c r="A507" t="s">
        <v>881</v>
      </c>
      <c r="B507" t="s">
        <v>882</v>
      </c>
      <c r="C507" s="1">
        <v>1</v>
      </c>
      <c r="D507" s="6"/>
      <c r="E507" s="6"/>
      <c r="F507" s="6"/>
      <c r="G507" s="6"/>
      <c r="H507" s="6"/>
      <c r="I507" s="7"/>
      <c r="J507" s="9"/>
      <c r="K507" s="6"/>
      <c r="L507" s="6"/>
      <c r="M507" s="6"/>
      <c r="N507" s="6"/>
      <c r="O507" s="7"/>
      <c r="P507" s="9"/>
      <c r="Q507" s="6"/>
      <c r="R507" s="6"/>
      <c r="S507" s="6"/>
      <c r="T507" s="6"/>
      <c r="U507" s="7"/>
      <c r="V507" s="9"/>
      <c r="W507" s="6"/>
      <c r="X507" s="6"/>
      <c r="Y507" s="6"/>
      <c r="Z507" s="6"/>
      <c r="AA507" s="7"/>
      <c r="AB507" s="9">
        <v>16.497970619375199</v>
      </c>
      <c r="AC507" s="6">
        <v>16.346629168727599</v>
      </c>
      <c r="AD507" s="6">
        <v>15.2769479758743</v>
      </c>
      <c r="AE507" s="6"/>
      <c r="AF507" s="6">
        <v>17.420196712833199</v>
      </c>
      <c r="AG507" s="7">
        <v>18.666859001418899</v>
      </c>
      <c r="AH507" s="9"/>
      <c r="AI507" s="6"/>
      <c r="AJ507" s="6"/>
      <c r="AK507" s="6"/>
      <c r="AL507" s="6"/>
      <c r="AM507" s="7"/>
    </row>
    <row r="508" spans="1:39" x14ac:dyDescent="0.2">
      <c r="A508" t="s">
        <v>883</v>
      </c>
      <c r="B508" t="s">
        <v>884</v>
      </c>
      <c r="C508" s="1">
        <v>1</v>
      </c>
      <c r="D508" s="6"/>
      <c r="E508" s="6"/>
      <c r="F508" s="6"/>
      <c r="G508" s="6"/>
      <c r="H508" s="6"/>
      <c r="I508" s="7"/>
      <c r="J508" s="9"/>
      <c r="K508" s="6"/>
      <c r="L508" s="6"/>
      <c r="M508" s="6"/>
      <c r="N508" s="6"/>
      <c r="O508" s="7"/>
      <c r="P508" s="9"/>
      <c r="Q508" s="6"/>
      <c r="R508" s="6"/>
      <c r="S508" s="6"/>
      <c r="T508" s="6"/>
      <c r="U508" s="7"/>
      <c r="V508" s="9"/>
      <c r="W508" s="6"/>
      <c r="X508" s="6"/>
      <c r="Y508" s="6"/>
      <c r="Z508" s="6"/>
      <c r="AA508" s="7"/>
      <c r="AB508" s="9">
        <v>15.6081441877052</v>
      </c>
      <c r="AC508" s="6">
        <v>15.899379648804199</v>
      </c>
      <c r="AD508" s="6">
        <v>15.0588646139402</v>
      </c>
      <c r="AE508" s="6"/>
      <c r="AF508" s="6"/>
      <c r="AG508" s="7"/>
      <c r="AH508" s="9"/>
      <c r="AI508" s="6"/>
      <c r="AJ508" s="6"/>
      <c r="AK508" s="6"/>
      <c r="AL508" s="6"/>
      <c r="AM508" s="7"/>
    </row>
    <row r="509" spans="1:39" x14ac:dyDescent="0.2">
      <c r="A509" t="s">
        <v>885</v>
      </c>
      <c r="B509" t="s">
        <v>886</v>
      </c>
      <c r="C509" s="1">
        <v>4</v>
      </c>
      <c r="D509" s="6">
        <v>17.665203657243399</v>
      </c>
      <c r="E509" s="6"/>
      <c r="F509" s="6">
        <v>16.667676722932399</v>
      </c>
      <c r="G509" s="6"/>
      <c r="H509" s="6">
        <v>16.4736651038533</v>
      </c>
      <c r="I509" s="7">
        <v>19.1090660338186</v>
      </c>
      <c r="J509" s="9"/>
      <c r="K509" s="6"/>
      <c r="L509" s="6"/>
      <c r="M509" s="6"/>
      <c r="N509" s="6"/>
      <c r="O509" s="7"/>
      <c r="P509" s="9"/>
      <c r="Q509" s="6">
        <v>20.672776337793799</v>
      </c>
      <c r="R509" s="6">
        <v>16.172069476447501</v>
      </c>
      <c r="S509" s="6">
        <v>16.277604663431699</v>
      </c>
      <c r="T509" s="6">
        <v>20.487093998083999</v>
      </c>
      <c r="U509" s="7">
        <v>17.571979674133502</v>
      </c>
      <c r="V509" s="9">
        <v>16.1493444807024</v>
      </c>
      <c r="W509" s="6"/>
      <c r="X509" s="6">
        <v>13.905189605228101</v>
      </c>
      <c r="Y509" s="6">
        <v>17.951433009825799</v>
      </c>
      <c r="Z509" s="6"/>
      <c r="AA509" s="7">
        <v>18.611337024171299</v>
      </c>
      <c r="AB509" s="9">
        <v>15.3029303775591</v>
      </c>
      <c r="AC509" s="6">
        <v>15.0224764563102</v>
      </c>
      <c r="AD509" s="6">
        <v>17.435119571332201</v>
      </c>
      <c r="AE509" s="6">
        <v>17.445657633328999</v>
      </c>
      <c r="AF509" s="6"/>
      <c r="AG509" s="7"/>
      <c r="AH509" s="9"/>
      <c r="AI509" s="6"/>
      <c r="AJ509" s="6"/>
      <c r="AK509" s="6"/>
      <c r="AL509" s="6"/>
      <c r="AM509" s="7"/>
    </row>
    <row r="510" spans="1:39" x14ac:dyDescent="0.2">
      <c r="A510" t="s">
        <v>887</v>
      </c>
      <c r="B510" t="s">
        <v>888</v>
      </c>
      <c r="C510" s="1">
        <v>3</v>
      </c>
      <c r="D510" s="6">
        <v>15.922062538281301</v>
      </c>
      <c r="E510" s="6">
        <v>15.9392878320203</v>
      </c>
      <c r="F510" s="6">
        <v>16.672778417175699</v>
      </c>
      <c r="G510" s="6">
        <v>18.719629132728802</v>
      </c>
      <c r="H510" s="6">
        <v>17.683984483542201</v>
      </c>
      <c r="I510" s="7">
        <v>17.5332179805796</v>
      </c>
      <c r="J510" s="9"/>
      <c r="K510" s="6">
        <v>17.241878466517399</v>
      </c>
      <c r="L510" s="6">
        <v>17.976319817283699</v>
      </c>
      <c r="M510" s="6">
        <v>17.811980959353601</v>
      </c>
      <c r="N510" s="6">
        <v>17.1802211093297</v>
      </c>
      <c r="O510" s="7">
        <v>17.899871708219099</v>
      </c>
      <c r="P510" s="9">
        <v>19.244766244259299</v>
      </c>
      <c r="Q510" s="6">
        <v>19.8971249603266</v>
      </c>
      <c r="R510" s="6">
        <v>15.672674174019599</v>
      </c>
      <c r="S510" s="6">
        <v>16.322534415394799</v>
      </c>
      <c r="T510" s="6">
        <v>17.248310178583701</v>
      </c>
      <c r="U510" s="7">
        <v>17.048407540367499</v>
      </c>
      <c r="V510" s="9">
        <v>18.875606470610698</v>
      </c>
      <c r="W510" s="6"/>
      <c r="X510" s="6">
        <v>14.781996990211701</v>
      </c>
      <c r="Y510" s="6">
        <v>17.438740477937799</v>
      </c>
      <c r="Z510" s="6">
        <v>17.551152482129101</v>
      </c>
      <c r="AA510" s="7">
        <v>15.665387802087899</v>
      </c>
      <c r="AB510" s="9">
        <v>19.275706133864201</v>
      </c>
      <c r="AC510" s="6">
        <v>19.079536536094899</v>
      </c>
      <c r="AD510" s="6">
        <v>17.6478878187893</v>
      </c>
      <c r="AE510" s="6">
        <v>16.9326605671462</v>
      </c>
      <c r="AF510" s="6">
        <v>18.649413249376298</v>
      </c>
      <c r="AG510" s="7">
        <v>18.4128681024367</v>
      </c>
      <c r="AH510" s="9"/>
      <c r="AI510" s="6"/>
      <c r="AJ510" s="6"/>
      <c r="AK510" s="6"/>
      <c r="AL510" s="6"/>
      <c r="AM510" s="7"/>
    </row>
    <row r="511" spans="1:39" x14ac:dyDescent="0.2">
      <c r="A511" t="s">
        <v>889</v>
      </c>
      <c r="B511" t="s">
        <v>890</v>
      </c>
      <c r="C511" s="1">
        <v>1</v>
      </c>
      <c r="D511" s="6"/>
      <c r="E511" s="6"/>
      <c r="F511" s="6"/>
      <c r="G511" s="6"/>
      <c r="H511" s="6"/>
      <c r="I511" s="7"/>
      <c r="J511" s="9"/>
      <c r="K511" s="6"/>
      <c r="L511" s="6"/>
      <c r="M511" s="6"/>
      <c r="N511" s="6"/>
      <c r="O511" s="7"/>
      <c r="P511" s="9">
        <v>15.953558172120101</v>
      </c>
      <c r="Q511" s="6">
        <v>18.814229699111099</v>
      </c>
      <c r="R511" s="6"/>
      <c r="S511" s="6"/>
      <c r="T511" s="6">
        <v>15.3275844194192</v>
      </c>
      <c r="U511" s="7"/>
      <c r="V511" s="9"/>
      <c r="W511" s="6"/>
      <c r="X511" s="6"/>
      <c r="Y511" s="6"/>
      <c r="Z511" s="6"/>
      <c r="AA511" s="7"/>
      <c r="AB511" s="9">
        <v>17.0172745476196</v>
      </c>
      <c r="AC511" s="6">
        <v>16.915150329620001</v>
      </c>
      <c r="AD511" s="6">
        <v>14.468690963909699</v>
      </c>
      <c r="AE511" s="6">
        <v>15.1348754640672</v>
      </c>
      <c r="AF511" s="6">
        <v>16.251322832840401</v>
      </c>
      <c r="AG511" s="7">
        <v>16.944676894094201</v>
      </c>
      <c r="AH511" s="9"/>
      <c r="AI511" s="6"/>
      <c r="AJ511" s="6"/>
      <c r="AK511" s="6"/>
      <c r="AL511" s="6"/>
      <c r="AM511" s="7"/>
    </row>
    <row r="512" spans="1:39" x14ac:dyDescent="0.2">
      <c r="A512" t="s">
        <v>891</v>
      </c>
      <c r="B512" t="s">
        <v>892</v>
      </c>
      <c r="C512" s="1">
        <v>1</v>
      </c>
      <c r="D512" s="6"/>
      <c r="E512" s="6">
        <v>17.077371862306801</v>
      </c>
      <c r="F512" s="6"/>
      <c r="G512" s="6">
        <v>19.185266358016801</v>
      </c>
      <c r="H512" s="6"/>
      <c r="I512" s="7">
        <v>15.583784460065599</v>
      </c>
      <c r="J512" s="9"/>
      <c r="K512" s="6"/>
      <c r="L512" s="6"/>
      <c r="M512" s="6"/>
      <c r="N512" s="6"/>
      <c r="O512" s="7"/>
      <c r="P512" s="9"/>
      <c r="Q512" s="6"/>
      <c r="R512" s="6"/>
      <c r="S512" s="6"/>
      <c r="T512" s="6"/>
      <c r="U512" s="7"/>
      <c r="V512" s="9"/>
      <c r="W512" s="6"/>
      <c r="X512" s="6"/>
      <c r="Y512" s="6"/>
      <c r="Z512" s="6"/>
      <c r="AA512" s="7"/>
      <c r="AB512" s="9"/>
      <c r="AC512" s="6"/>
      <c r="AD512" s="6"/>
      <c r="AE512" s="6"/>
      <c r="AF512" s="6"/>
      <c r="AG512" s="7"/>
      <c r="AH512" s="9"/>
      <c r="AI512" s="6"/>
      <c r="AJ512" s="6"/>
      <c r="AK512" s="6"/>
      <c r="AL512" s="6"/>
      <c r="AM512" s="7"/>
    </row>
    <row r="513" spans="1:39" x14ac:dyDescent="0.2">
      <c r="A513" t="s">
        <v>893</v>
      </c>
      <c r="B513" t="s">
        <v>894</v>
      </c>
      <c r="C513" s="1">
        <v>3</v>
      </c>
      <c r="D513" s="6"/>
      <c r="E513" s="6"/>
      <c r="F513" s="6"/>
      <c r="G513" s="6"/>
      <c r="H513" s="6"/>
      <c r="I513" s="7"/>
      <c r="J513" s="9"/>
      <c r="K513" s="6"/>
      <c r="L513" s="6"/>
      <c r="M513" s="6"/>
      <c r="N513" s="6"/>
      <c r="O513" s="7"/>
      <c r="P513" s="9"/>
      <c r="Q513" s="6"/>
      <c r="R513" s="6"/>
      <c r="S513" s="6"/>
      <c r="T513" s="6"/>
      <c r="U513" s="7"/>
      <c r="V513" s="9"/>
      <c r="W513" s="6"/>
      <c r="X513" s="6"/>
      <c r="Y513" s="6"/>
      <c r="Z513" s="6"/>
      <c r="AA513" s="7"/>
      <c r="AB513" s="9">
        <v>16.9968506954677</v>
      </c>
      <c r="AC513" s="6">
        <v>17.566636659411099</v>
      </c>
      <c r="AD513" s="6">
        <v>17.789724619887199</v>
      </c>
      <c r="AE513" s="6">
        <v>19.406129794107301</v>
      </c>
      <c r="AF513" s="6">
        <v>16.026575918385301</v>
      </c>
      <c r="AG513" s="7">
        <v>17.2041976370237</v>
      </c>
      <c r="AH513" s="9"/>
      <c r="AI513" s="6"/>
      <c r="AJ513" s="6"/>
      <c r="AK513" s="6"/>
      <c r="AL513" s="6"/>
      <c r="AM513" s="7"/>
    </row>
    <row r="514" spans="1:39" x14ac:dyDescent="0.2">
      <c r="A514" t="s">
        <v>895</v>
      </c>
      <c r="B514" t="s">
        <v>896</v>
      </c>
      <c r="C514" s="1">
        <v>5</v>
      </c>
      <c r="D514" s="6"/>
      <c r="E514" s="6"/>
      <c r="F514" s="6"/>
      <c r="G514" s="6"/>
      <c r="H514" s="6"/>
      <c r="I514" s="7"/>
      <c r="J514" s="9"/>
      <c r="K514" s="6"/>
      <c r="L514" s="6"/>
      <c r="M514" s="6"/>
      <c r="N514" s="6"/>
      <c r="O514" s="7"/>
      <c r="P514" s="9">
        <v>18.1931511574832</v>
      </c>
      <c r="Q514" s="6">
        <v>20.332908624186</v>
      </c>
      <c r="R514" s="6">
        <v>17.158853809389001</v>
      </c>
      <c r="S514" s="6">
        <v>16.4884754878011</v>
      </c>
      <c r="T514" s="6">
        <v>17.877520051247298</v>
      </c>
      <c r="U514" s="7">
        <v>18.049118840402699</v>
      </c>
      <c r="V514" s="9">
        <v>15.5852352087343</v>
      </c>
      <c r="W514" s="6"/>
      <c r="X514" s="6">
        <v>14.1896179712123</v>
      </c>
      <c r="Y514" s="6">
        <v>14.5968565601706</v>
      </c>
      <c r="Z514" s="6"/>
      <c r="AA514" s="7"/>
      <c r="AB514" s="9">
        <v>19.249833095553502</v>
      </c>
      <c r="AC514" s="6">
        <v>18.992448559626698</v>
      </c>
      <c r="AD514" s="6">
        <v>19.483535258279499</v>
      </c>
      <c r="AE514" s="6">
        <v>20.057314221629401</v>
      </c>
      <c r="AF514" s="6">
        <v>19.0890258457672</v>
      </c>
      <c r="AG514" s="7">
        <v>19.201179592378999</v>
      </c>
      <c r="AH514" s="9"/>
      <c r="AI514" s="6"/>
      <c r="AJ514" s="6"/>
      <c r="AK514" s="6"/>
      <c r="AL514" s="6"/>
      <c r="AM514" s="7"/>
    </row>
    <row r="515" spans="1:39" x14ac:dyDescent="0.2">
      <c r="A515" t="s">
        <v>897</v>
      </c>
      <c r="B515" t="s">
        <v>898</v>
      </c>
      <c r="C515" s="1">
        <v>1</v>
      </c>
      <c r="D515" s="6"/>
      <c r="E515" s="6"/>
      <c r="F515" s="6"/>
      <c r="G515" s="6"/>
      <c r="H515" s="6"/>
      <c r="I515" s="7"/>
      <c r="J515" s="9"/>
      <c r="K515" s="6"/>
      <c r="L515" s="6"/>
      <c r="M515" s="6"/>
      <c r="N515" s="6"/>
      <c r="O515" s="7"/>
      <c r="P515" s="9"/>
      <c r="Q515" s="6"/>
      <c r="R515" s="6"/>
      <c r="S515" s="6"/>
      <c r="T515" s="6"/>
      <c r="U515" s="7"/>
      <c r="V515" s="9"/>
      <c r="W515" s="6"/>
      <c r="X515" s="6"/>
      <c r="Y515" s="6"/>
      <c r="Z515" s="6"/>
      <c r="AA515" s="7"/>
      <c r="AB515" s="9">
        <v>16.811399064295401</v>
      </c>
      <c r="AC515" s="6">
        <v>15.878328487345099</v>
      </c>
      <c r="AD515" s="6"/>
      <c r="AE515" s="6"/>
      <c r="AF515" s="6"/>
      <c r="AG515" s="7">
        <v>15.600815735852899</v>
      </c>
      <c r="AH515" s="9"/>
      <c r="AI515" s="6"/>
      <c r="AJ515" s="6"/>
      <c r="AK515" s="6"/>
      <c r="AL515" s="6"/>
      <c r="AM515" s="7"/>
    </row>
    <row r="516" spans="1:39" x14ac:dyDescent="0.2">
      <c r="A516" t="s">
        <v>899</v>
      </c>
      <c r="B516" t="s">
        <v>900</v>
      </c>
      <c r="C516" s="1">
        <v>2</v>
      </c>
      <c r="D516" s="6"/>
      <c r="E516" s="6"/>
      <c r="F516" s="6"/>
      <c r="G516" s="6"/>
      <c r="H516" s="6"/>
      <c r="I516" s="7"/>
      <c r="J516" s="9"/>
      <c r="K516" s="6"/>
      <c r="L516" s="6"/>
      <c r="M516" s="6"/>
      <c r="N516" s="6"/>
      <c r="O516" s="7"/>
      <c r="P516" s="9"/>
      <c r="Q516" s="6"/>
      <c r="R516" s="6"/>
      <c r="S516" s="6"/>
      <c r="T516" s="6"/>
      <c r="U516" s="7"/>
      <c r="V516" s="9"/>
      <c r="W516" s="6"/>
      <c r="X516" s="6"/>
      <c r="Y516" s="6"/>
      <c r="Z516" s="6"/>
      <c r="AA516" s="7"/>
      <c r="AB516" s="9">
        <v>16.8451536807938</v>
      </c>
      <c r="AC516" s="6">
        <v>17.250377396070199</v>
      </c>
      <c r="AD516" s="6">
        <v>15.4811833999683</v>
      </c>
      <c r="AE516" s="6">
        <v>15.0750698649641</v>
      </c>
      <c r="AF516" s="6">
        <v>16.668853525818601</v>
      </c>
      <c r="AG516" s="7">
        <v>17.033277026223701</v>
      </c>
      <c r="AH516" s="9"/>
      <c r="AI516" s="6"/>
      <c r="AJ516" s="6"/>
      <c r="AK516" s="6"/>
      <c r="AL516" s="6"/>
      <c r="AM516" s="7"/>
    </row>
    <row r="517" spans="1:39" x14ac:dyDescent="0.2">
      <c r="A517" t="s">
        <v>901</v>
      </c>
      <c r="B517" t="s">
        <v>902</v>
      </c>
      <c r="C517" s="1">
        <v>1</v>
      </c>
      <c r="D517" s="6"/>
      <c r="E517" s="6"/>
      <c r="F517" s="6"/>
      <c r="G517" s="6"/>
      <c r="H517" s="6"/>
      <c r="I517" s="7"/>
      <c r="J517" s="9"/>
      <c r="K517" s="6"/>
      <c r="L517" s="6"/>
      <c r="M517" s="6"/>
      <c r="N517" s="6"/>
      <c r="O517" s="7"/>
      <c r="P517" s="9"/>
      <c r="Q517" s="6"/>
      <c r="R517" s="6"/>
      <c r="S517" s="6"/>
      <c r="T517" s="6"/>
      <c r="U517" s="7"/>
      <c r="V517" s="9">
        <v>17.1934696585488</v>
      </c>
      <c r="W517" s="6"/>
      <c r="X517" s="6"/>
      <c r="Y517" s="6"/>
      <c r="Z517" s="6">
        <v>18.613426956966901</v>
      </c>
      <c r="AA517" s="7">
        <v>18.806383807586599</v>
      </c>
      <c r="AB517" s="9"/>
      <c r="AC517" s="6"/>
      <c r="AD517" s="6"/>
      <c r="AE517" s="6"/>
      <c r="AF517" s="6"/>
      <c r="AG517" s="7"/>
      <c r="AH517" s="9"/>
      <c r="AI517" s="6"/>
      <c r="AJ517" s="6"/>
      <c r="AK517" s="6"/>
      <c r="AL517" s="6"/>
      <c r="AM517" s="7"/>
    </row>
    <row r="518" spans="1:39" x14ac:dyDescent="0.2">
      <c r="A518" t="s">
        <v>903</v>
      </c>
      <c r="B518" t="s">
        <v>904</v>
      </c>
      <c r="C518" s="1">
        <v>12</v>
      </c>
      <c r="D518" s="6">
        <v>13.8919072539603</v>
      </c>
      <c r="E518" s="6">
        <v>14.916209484779699</v>
      </c>
      <c r="F518" s="6"/>
      <c r="G518" s="6">
        <v>17.697502188338198</v>
      </c>
      <c r="H518" s="6">
        <v>16.684768065576598</v>
      </c>
      <c r="I518" s="7">
        <v>16.505402999872</v>
      </c>
      <c r="J518" s="9">
        <v>14.2727892253241</v>
      </c>
      <c r="K518" s="6"/>
      <c r="L518" s="6"/>
      <c r="M518" s="6">
        <v>18.1151037980658</v>
      </c>
      <c r="N518" s="6">
        <v>16.7210649701933</v>
      </c>
      <c r="O518" s="7">
        <v>16.013555609151599</v>
      </c>
      <c r="P518" s="9">
        <v>20.875719435216599</v>
      </c>
      <c r="Q518" s="6">
        <v>19.793374609127898</v>
      </c>
      <c r="R518" s="6">
        <v>18.421549316117002</v>
      </c>
      <c r="S518" s="6">
        <v>18.909771884566201</v>
      </c>
      <c r="T518" s="6">
        <v>19.972890760462501</v>
      </c>
      <c r="U518" s="7">
        <v>19.529407007612001</v>
      </c>
      <c r="V518" s="9"/>
      <c r="W518" s="6"/>
      <c r="X518" s="6"/>
      <c r="Y518" s="6">
        <v>16.722916263728798</v>
      </c>
      <c r="Z518" s="6">
        <v>16.023758564543598</v>
      </c>
      <c r="AA518" s="7">
        <v>16.7084574577427</v>
      </c>
      <c r="AB518" s="9">
        <v>21.661728157192801</v>
      </c>
      <c r="AC518" s="6">
        <v>22.387355617611899</v>
      </c>
      <c r="AD518" s="6">
        <v>21.2624113620261</v>
      </c>
      <c r="AE518" s="6">
        <v>20.278263045766</v>
      </c>
      <c r="AF518" s="6">
        <v>21.5363809056443</v>
      </c>
      <c r="AG518" s="7">
        <v>21.882557831060701</v>
      </c>
      <c r="AH518" s="9">
        <v>16.253812513461</v>
      </c>
      <c r="AI518" s="6"/>
      <c r="AJ518" s="6">
        <v>14.3927889839721</v>
      </c>
      <c r="AK518" s="6">
        <v>18.2545157194978</v>
      </c>
      <c r="AL518" s="6">
        <v>16.912993465230699</v>
      </c>
      <c r="AM518" s="7">
        <v>17.706553238445299</v>
      </c>
    </row>
    <row r="519" spans="1:39" x14ac:dyDescent="0.2">
      <c r="A519" t="s">
        <v>905</v>
      </c>
      <c r="B519" t="s">
        <v>906</v>
      </c>
      <c r="C519" s="1">
        <v>6</v>
      </c>
      <c r="D519" s="6">
        <v>16.529757329699201</v>
      </c>
      <c r="E519" s="6">
        <v>15.1191589254716</v>
      </c>
      <c r="F519" s="6">
        <v>15.9425909102918</v>
      </c>
      <c r="G519" s="6">
        <v>15.155124156748901</v>
      </c>
      <c r="H519" s="6"/>
      <c r="I519" s="7">
        <v>15.7942069131457</v>
      </c>
      <c r="J519" s="9"/>
      <c r="K519" s="6"/>
      <c r="L519" s="6"/>
      <c r="M519" s="6"/>
      <c r="N519" s="6"/>
      <c r="O519" s="7"/>
      <c r="P519" s="9">
        <v>18.063932234663898</v>
      </c>
      <c r="Q519" s="6">
        <v>17.182605607581898</v>
      </c>
      <c r="R519" s="6">
        <v>16.4932965850142</v>
      </c>
      <c r="S519" s="6">
        <v>16.370283873477</v>
      </c>
      <c r="T519" s="6">
        <v>17.0190152823223</v>
      </c>
      <c r="U519" s="7">
        <v>16.604132918479699</v>
      </c>
      <c r="V519" s="9"/>
      <c r="W519" s="6"/>
      <c r="X519" s="6"/>
      <c r="Y519" s="6"/>
      <c r="Z519" s="6"/>
      <c r="AA519" s="7"/>
      <c r="AB519" s="9">
        <v>19.008920736794401</v>
      </c>
      <c r="AC519" s="6">
        <v>19.361090394654902</v>
      </c>
      <c r="AD519" s="6">
        <v>19.288089932192101</v>
      </c>
      <c r="AE519" s="6">
        <v>18.7796747311986</v>
      </c>
      <c r="AF519" s="6">
        <v>18.954759776819198</v>
      </c>
      <c r="AG519" s="7">
        <v>18.878832216259099</v>
      </c>
      <c r="AH519" s="9"/>
      <c r="AI519" s="6"/>
      <c r="AJ519" s="6"/>
      <c r="AK519" s="6"/>
      <c r="AL519" s="6"/>
      <c r="AM519" s="7"/>
    </row>
    <row r="520" spans="1:39" x14ac:dyDescent="0.2">
      <c r="A520" t="s">
        <v>907</v>
      </c>
      <c r="B520" t="s">
        <v>908</v>
      </c>
      <c r="C520" s="1">
        <v>1</v>
      </c>
      <c r="D520" s="6">
        <v>17.407392008126799</v>
      </c>
      <c r="E520" s="6">
        <v>17.918959345410101</v>
      </c>
      <c r="F520" s="6">
        <v>16.769700589957999</v>
      </c>
      <c r="G520" s="6">
        <v>18.400035349329801</v>
      </c>
      <c r="H520" s="6">
        <v>16.558653647118099</v>
      </c>
      <c r="I520" s="7">
        <v>17.082808149415101</v>
      </c>
      <c r="J520" s="9">
        <v>17.6902328898008</v>
      </c>
      <c r="K520" s="6">
        <v>17.108768657608699</v>
      </c>
      <c r="L520" s="6"/>
      <c r="M520" s="6">
        <v>17.939938115963699</v>
      </c>
      <c r="N520" s="6">
        <v>17.472431185820898</v>
      </c>
      <c r="O520" s="7">
        <v>17.029699864514999</v>
      </c>
      <c r="P520" s="9">
        <v>17.4340761967383</v>
      </c>
      <c r="Q520" s="6">
        <v>19.5760029605255</v>
      </c>
      <c r="R520" s="6">
        <v>17.275350754756602</v>
      </c>
      <c r="S520" s="6">
        <v>17.663393275230501</v>
      </c>
      <c r="T520" s="6">
        <v>17.9083861505237</v>
      </c>
      <c r="U520" s="7">
        <v>18.4235063690837</v>
      </c>
      <c r="V520" s="9">
        <v>17.740690547594401</v>
      </c>
      <c r="W520" s="6"/>
      <c r="X520" s="6">
        <v>16.122177102463301</v>
      </c>
      <c r="Y520" s="6">
        <v>18.084366797730901</v>
      </c>
      <c r="Z520" s="6">
        <v>18.3482858790344</v>
      </c>
      <c r="AA520" s="7">
        <v>18.063698332326599</v>
      </c>
      <c r="AB520" s="9">
        <v>16.5960185575404</v>
      </c>
      <c r="AC520" s="6">
        <v>16.617199300946901</v>
      </c>
      <c r="AD520" s="6">
        <v>16.596729901827999</v>
      </c>
      <c r="AE520" s="6">
        <v>18.7123484614315</v>
      </c>
      <c r="AF520" s="6">
        <v>17.288560389406499</v>
      </c>
      <c r="AG520" s="7">
        <v>16.864283757455599</v>
      </c>
      <c r="AH520" s="9">
        <v>17.206507099553502</v>
      </c>
      <c r="AI520" s="6">
        <v>14.474199630025099</v>
      </c>
      <c r="AJ520" s="6">
        <v>15.9706661457504</v>
      </c>
      <c r="AK520" s="6">
        <v>17.350146535701001</v>
      </c>
      <c r="AL520" s="6">
        <v>18.050580078653699</v>
      </c>
      <c r="AM520" s="7">
        <v>18.488765792840798</v>
      </c>
    </row>
    <row r="521" spans="1:39" x14ac:dyDescent="0.2">
      <c r="A521" t="s">
        <v>909</v>
      </c>
      <c r="B521" t="s">
        <v>910</v>
      </c>
      <c r="C521" s="1">
        <v>9</v>
      </c>
      <c r="D521" s="6">
        <v>15.4622830528793</v>
      </c>
      <c r="E521" s="6">
        <v>17.613660364798701</v>
      </c>
      <c r="F521" s="6">
        <v>20.619847404393798</v>
      </c>
      <c r="G521" s="6">
        <v>19.0407042013893</v>
      </c>
      <c r="H521" s="6">
        <v>19.185872867015</v>
      </c>
      <c r="I521" s="7">
        <v>17.8289159665811</v>
      </c>
      <c r="J521" s="9">
        <v>17.730970317686701</v>
      </c>
      <c r="K521" s="6">
        <v>16.5404396171526</v>
      </c>
      <c r="L521" s="6">
        <v>17.366716772513101</v>
      </c>
      <c r="M521" s="6">
        <v>17.5404573493248</v>
      </c>
      <c r="N521" s="6">
        <v>16.7793654149039</v>
      </c>
      <c r="O521" s="7">
        <v>18.330092930244199</v>
      </c>
      <c r="P521" s="9">
        <v>17.9972991532475</v>
      </c>
      <c r="Q521" s="6"/>
      <c r="R521" s="6">
        <v>19.9154929824908</v>
      </c>
      <c r="S521" s="6">
        <v>19.749668474766899</v>
      </c>
      <c r="T521" s="6">
        <v>18.6457702899339</v>
      </c>
      <c r="U521" s="7">
        <v>16.751431174730499</v>
      </c>
      <c r="V521" s="9">
        <v>17.526006998440302</v>
      </c>
      <c r="W521" s="6">
        <v>17.224056991081898</v>
      </c>
      <c r="X521" s="6">
        <v>17.188007032319501</v>
      </c>
      <c r="Y521" s="6">
        <v>15.802085874520101</v>
      </c>
      <c r="Z521" s="6">
        <v>16.840545614227899</v>
      </c>
      <c r="AA521" s="7">
        <v>17.747207913579398</v>
      </c>
      <c r="AB521" s="9">
        <v>16.841013538220899</v>
      </c>
      <c r="AC521" s="6">
        <v>16.499214474984701</v>
      </c>
      <c r="AD521" s="6">
        <v>19.187751057471999</v>
      </c>
      <c r="AE521" s="6">
        <v>15.6009182129383</v>
      </c>
      <c r="AF521" s="6">
        <v>18.6943551546882</v>
      </c>
      <c r="AG521" s="7">
        <v>17.450147888231999</v>
      </c>
      <c r="AH521" s="9">
        <v>15.8251510549835</v>
      </c>
      <c r="AI521" s="6">
        <v>15.0112230386889</v>
      </c>
      <c r="AJ521" s="6">
        <v>18.448177737090699</v>
      </c>
      <c r="AK521" s="6"/>
      <c r="AL521" s="6">
        <v>19.797526890692499</v>
      </c>
      <c r="AM521" s="7">
        <v>18.0075320101665</v>
      </c>
    </row>
    <row r="522" spans="1:39" x14ac:dyDescent="0.2">
      <c r="A522" t="s">
        <v>911</v>
      </c>
      <c r="B522" t="s">
        <v>912</v>
      </c>
      <c r="C522" s="1">
        <v>15</v>
      </c>
      <c r="D522" s="6">
        <v>18.1123233055268</v>
      </c>
      <c r="E522" s="6">
        <v>19.8837339773727</v>
      </c>
      <c r="F522" s="6">
        <v>22.579492147424499</v>
      </c>
      <c r="G522" s="6">
        <v>21.243219040400501</v>
      </c>
      <c r="H522" s="6">
        <v>21.1032143193354</v>
      </c>
      <c r="I522" s="7">
        <v>19.860262932121</v>
      </c>
      <c r="J522" s="9">
        <v>19.687858798243902</v>
      </c>
      <c r="K522" s="6">
        <v>19.088954696922801</v>
      </c>
      <c r="L522" s="6">
        <v>19.6394928553086</v>
      </c>
      <c r="M522" s="6">
        <v>18.702478824820599</v>
      </c>
      <c r="N522" s="6">
        <v>19.677781682587799</v>
      </c>
      <c r="O522" s="7">
        <v>20.110430484195099</v>
      </c>
      <c r="P522" s="9">
        <v>19.6898968727909</v>
      </c>
      <c r="Q522" s="6">
        <v>17.100309552442798</v>
      </c>
      <c r="R522" s="6">
        <v>21.583129717046099</v>
      </c>
      <c r="S522" s="6">
        <v>21.629730537030301</v>
      </c>
      <c r="T522" s="6">
        <v>20.6381880677854</v>
      </c>
      <c r="U522" s="7">
        <v>19.404913344937199</v>
      </c>
      <c r="V522" s="9">
        <v>19.653814728825601</v>
      </c>
      <c r="W522" s="6">
        <v>18.342215570340102</v>
      </c>
      <c r="X522" s="6">
        <v>19.427177677641399</v>
      </c>
      <c r="Y522" s="6">
        <v>19.215866382088599</v>
      </c>
      <c r="Z522" s="6">
        <v>19.224256420896701</v>
      </c>
      <c r="AA522" s="7">
        <v>19.607657455099002</v>
      </c>
      <c r="AB522" s="9">
        <v>18.7582614475273</v>
      </c>
      <c r="AC522" s="6">
        <v>18.0486145385713</v>
      </c>
      <c r="AD522" s="6">
        <v>20.707936128457501</v>
      </c>
      <c r="AE522" s="6">
        <v>17.854775065669902</v>
      </c>
      <c r="AF522" s="6">
        <v>20.960211172386899</v>
      </c>
      <c r="AG522" s="7">
        <v>18.951610850058699</v>
      </c>
      <c r="AH522" s="9">
        <v>17.504345690115599</v>
      </c>
      <c r="AI522" s="6">
        <v>16.577109862405301</v>
      </c>
      <c r="AJ522" s="6">
        <v>19.276982524030998</v>
      </c>
      <c r="AK522" s="6">
        <v>18.121649665857699</v>
      </c>
      <c r="AL522" s="6">
        <v>20.8827817053551</v>
      </c>
      <c r="AM522" s="7">
        <v>19.5476561837642</v>
      </c>
    </row>
    <row r="523" spans="1:39" x14ac:dyDescent="0.2">
      <c r="A523" t="s">
        <v>913</v>
      </c>
      <c r="B523" t="s">
        <v>914</v>
      </c>
      <c r="C523" s="1">
        <v>1</v>
      </c>
      <c r="D523" s="6"/>
      <c r="E523" s="6"/>
      <c r="F523" s="6"/>
      <c r="G523" s="6"/>
      <c r="H523" s="6"/>
      <c r="I523" s="7"/>
      <c r="J523" s="9"/>
      <c r="K523" s="6"/>
      <c r="L523" s="6"/>
      <c r="M523" s="6"/>
      <c r="N523" s="6"/>
      <c r="O523" s="7"/>
      <c r="P523" s="9"/>
      <c r="Q523" s="6"/>
      <c r="R523" s="6"/>
      <c r="S523" s="6"/>
      <c r="T523" s="6"/>
      <c r="U523" s="7"/>
      <c r="V523" s="9"/>
      <c r="W523" s="6"/>
      <c r="X523" s="6"/>
      <c r="Y523" s="6"/>
      <c r="Z523" s="6"/>
      <c r="AA523" s="7"/>
      <c r="AB523" s="9">
        <v>16.914541071386999</v>
      </c>
      <c r="AC523" s="6">
        <v>15.710280238579699</v>
      </c>
      <c r="AD523" s="6">
        <v>16.3161517728939</v>
      </c>
      <c r="AE523" s="6">
        <v>15.883857467483701</v>
      </c>
      <c r="AF523" s="6">
        <v>17.806970582386899</v>
      </c>
      <c r="AG523" s="7">
        <v>16.930600828564199</v>
      </c>
      <c r="AH523" s="9"/>
      <c r="AI523" s="6"/>
      <c r="AJ523" s="6"/>
      <c r="AK523" s="6"/>
      <c r="AL523" s="6"/>
      <c r="AM523" s="7"/>
    </row>
    <row r="524" spans="1:39" x14ac:dyDescent="0.2">
      <c r="A524" t="s">
        <v>915</v>
      </c>
      <c r="B524" t="s">
        <v>916</v>
      </c>
      <c r="C524" s="1">
        <v>3</v>
      </c>
      <c r="D524" s="6">
        <v>16.542480320911601</v>
      </c>
      <c r="E524" s="6">
        <v>15.7128520272681</v>
      </c>
      <c r="F524" s="6">
        <v>17.3444530208229</v>
      </c>
      <c r="G524" s="6">
        <v>18.0355194430031</v>
      </c>
      <c r="H524" s="6">
        <v>15.841312147338799</v>
      </c>
      <c r="I524" s="7">
        <v>15.8156091763639</v>
      </c>
      <c r="J524" s="9"/>
      <c r="K524" s="6"/>
      <c r="L524" s="6"/>
      <c r="M524" s="6"/>
      <c r="N524" s="6"/>
      <c r="O524" s="7"/>
      <c r="P524" s="9">
        <v>16.800624488082299</v>
      </c>
      <c r="Q524" s="6">
        <v>15.4264380610436</v>
      </c>
      <c r="R524" s="6">
        <v>16.613033109031502</v>
      </c>
      <c r="S524" s="6">
        <v>17.078557221109001</v>
      </c>
      <c r="T524" s="6">
        <v>17.3020866647079</v>
      </c>
      <c r="U524" s="7">
        <v>17.438200205472601</v>
      </c>
      <c r="V524" s="9"/>
      <c r="W524" s="6"/>
      <c r="X524" s="6"/>
      <c r="Y524" s="6"/>
      <c r="Z524" s="6"/>
      <c r="AA524" s="7"/>
      <c r="AB524" s="9">
        <v>15.9811988960974</v>
      </c>
      <c r="AC524" s="6">
        <v>15.077309639814199</v>
      </c>
      <c r="AD524" s="6">
        <v>15.701147350923399</v>
      </c>
      <c r="AE524" s="6"/>
      <c r="AF524" s="6">
        <v>16.650922140471302</v>
      </c>
      <c r="AG524" s="7">
        <v>16.273596352830701</v>
      </c>
      <c r="AH524" s="9"/>
      <c r="AI524" s="6"/>
      <c r="AJ524" s="6"/>
      <c r="AK524" s="6"/>
      <c r="AL524" s="6"/>
      <c r="AM524" s="7"/>
    </row>
    <row r="525" spans="1:39" x14ac:dyDescent="0.2">
      <c r="A525" t="s">
        <v>917</v>
      </c>
      <c r="B525" t="s">
        <v>918</v>
      </c>
      <c r="C525" s="1">
        <v>17</v>
      </c>
      <c r="D525" s="6">
        <v>17.246043492932799</v>
      </c>
      <c r="E525" s="6">
        <v>17.462974720338401</v>
      </c>
      <c r="F525" s="6">
        <v>17.699172248854399</v>
      </c>
      <c r="G525" s="6">
        <v>19.276494889704701</v>
      </c>
      <c r="H525" s="6">
        <v>17.1400301365201</v>
      </c>
      <c r="I525" s="7">
        <v>17.296531709203698</v>
      </c>
      <c r="J525" s="9">
        <v>17.611706075295299</v>
      </c>
      <c r="K525" s="6">
        <v>17.685655910495601</v>
      </c>
      <c r="L525" s="6">
        <v>17.849911571132299</v>
      </c>
      <c r="M525" s="6">
        <v>19.0325150569894</v>
      </c>
      <c r="N525" s="6">
        <v>18.057533155257801</v>
      </c>
      <c r="O525" s="7">
        <v>18.008992930799302</v>
      </c>
      <c r="P525" s="9">
        <v>21.765970221424599</v>
      </c>
      <c r="Q525" s="6">
        <v>20.102051233187201</v>
      </c>
      <c r="R525" s="6">
        <v>19.781805342956002</v>
      </c>
      <c r="S525" s="6">
        <v>20.011161295320001</v>
      </c>
      <c r="T525" s="6">
        <v>21.0624971666502</v>
      </c>
      <c r="U525" s="7">
        <v>20.4031228416363</v>
      </c>
      <c r="V525" s="9">
        <v>18.386181430936599</v>
      </c>
      <c r="W525" s="6">
        <v>15.7899273205183</v>
      </c>
      <c r="X525" s="6">
        <v>16.699227450725399</v>
      </c>
      <c r="Y525" s="6">
        <v>17.745540984063801</v>
      </c>
      <c r="Z525" s="6">
        <v>17.754533839216201</v>
      </c>
      <c r="AA525" s="7">
        <v>17.087334187394301</v>
      </c>
      <c r="AB525" s="9">
        <v>22.842951333236901</v>
      </c>
      <c r="AC525" s="6">
        <v>23.085886853953198</v>
      </c>
      <c r="AD525" s="6">
        <v>22.487748882546001</v>
      </c>
      <c r="AE525" s="6">
        <v>21.3875572369409</v>
      </c>
      <c r="AF525" s="6">
        <v>22.483950419118099</v>
      </c>
      <c r="AG525" s="7">
        <v>22.744511871900102</v>
      </c>
      <c r="AH525" s="9">
        <v>18.597505394517299</v>
      </c>
      <c r="AI525" s="6">
        <v>15.7910761479913</v>
      </c>
      <c r="AJ525" s="6">
        <v>17.534732265328699</v>
      </c>
      <c r="AK525" s="6">
        <v>17.667532100914801</v>
      </c>
      <c r="AL525" s="6">
        <v>17.9343050304401</v>
      </c>
      <c r="AM525" s="7">
        <v>16.390363573123501</v>
      </c>
    </row>
    <row r="526" spans="1:39" x14ac:dyDescent="0.2">
      <c r="A526" t="s">
        <v>919</v>
      </c>
      <c r="B526" t="s">
        <v>920</v>
      </c>
      <c r="C526" s="1">
        <v>15</v>
      </c>
      <c r="D526" s="6">
        <v>22.5989709496952</v>
      </c>
      <c r="E526" s="6">
        <v>24.2693645288944</v>
      </c>
      <c r="F526" s="6">
        <v>24.2685361902431</v>
      </c>
      <c r="G526" s="6">
        <v>22.1280033807245</v>
      </c>
      <c r="H526" s="6">
        <v>21.076722787097001</v>
      </c>
      <c r="I526" s="7">
        <v>21.9946123471051</v>
      </c>
      <c r="J526" s="9">
        <v>23.3505164294765</v>
      </c>
      <c r="K526" s="6">
        <v>22.815626956340001</v>
      </c>
      <c r="L526" s="6">
        <v>24.271867624873899</v>
      </c>
      <c r="M526" s="6">
        <v>21.573334568207802</v>
      </c>
      <c r="N526" s="6">
        <v>20.464549593948199</v>
      </c>
      <c r="O526" s="7">
        <v>21.115605964509101</v>
      </c>
      <c r="P526" s="9">
        <v>23.361560974081399</v>
      </c>
      <c r="Q526" s="6">
        <v>22.842155952838599</v>
      </c>
      <c r="R526" s="6">
        <v>24.400704395617801</v>
      </c>
      <c r="S526" s="6">
        <v>21.980170270237</v>
      </c>
      <c r="T526" s="6">
        <v>21.329750349149901</v>
      </c>
      <c r="U526" s="7">
        <v>22.8598752414225</v>
      </c>
      <c r="V526" s="9">
        <v>24.5291570467447</v>
      </c>
      <c r="W526" s="6">
        <v>22.509272451840101</v>
      </c>
      <c r="X526" s="6">
        <v>23.329127669183499</v>
      </c>
      <c r="Y526" s="6">
        <v>22.1372646367393</v>
      </c>
      <c r="Z526" s="6">
        <v>21.597467299605601</v>
      </c>
      <c r="AA526" s="7">
        <v>21.409129005105001</v>
      </c>
      <c r="AB526" s="9">
        <v>23.164237132619199</v>
      </c>
      <c r="AC526" s="6">
        <v>22.8307247811134</v>
      </c>
      <c r="AD526" s="6">
        <v>24.001233255969499</v>
      </c>
      <c r="AE526" s="6">
        <v>20.403437529853601</v>
      </c>
      <c r="AF526" s="6">
        <v>21.148627385846599</v>
      </c>
      <c r="AG526" s="7">
        <v>21.423153809226498</v>
      </c>
      <c r="AH526" s="9">
        <v>24.030438542254899</v>
      </c>
      <c r="AI526" s="6">
        <v>23.272869348712899</v>
      </c>
      <c r="AJ526" s="6">
        <v>22.525894720194099</v>
      </c>
      <c r="AK526" s="6">
        <v>22.815266541774399</v>
      </c>
      <c r="AL526" s="6">
        <v>21.99803594894</v>
      </c>
      <c r="AM526" s="7">
        <v>22.6746825950861</v>
      </c>
    </row>
    <row r="527" spans="1:39" x14ac:dyDescent="0.2">
      <c r="A527" t="s">
        <v>921</v>
      </c>
      <c r="B527" t="s">
        <v>922</v>
      </c>
      <c r="C527" s="1">
        <v>8</v>
      </c>
      <c r="D527" s="6"/>
      <c r="E527" s="6"/>
      <c r="F527" s="6"/>
      <c r="G527" s="6"/>
      <c r="H527" s="6"/>
      <c r="I527" s="7"/>
      <c r="J527" s="9"/>
      <c r="K527" s="6"/>
      <c r="L527" s="6"/>
      <c r="M527" s="6"/>
      <c r="N527" s="6"/>
      <c r="O527" s="7"/>
      <c r="P527" s="9">
        <v>16.196509967176599</v>
      </c>
      <c r="Q527" s="6">
        <v>14.2087368127132</v>
      </c>
      <c r="R527" s="6"/>
      <c r="S527" s="6"/>
      <c r="T527" s="6">
        <v>15.180966330005599</v>
      </c>
      <c r="U527" s="7">
        <v>15.0608962200272</v>
      </c>
      <c r="V527" s="9"/>
      <c r="W527" s="6"/>
      <c r="X527" s="6"/>
      <c r="Y527" s="6"/>
      <c r="Z527" s="6"/>
      <c r="AA527" s="7"/>
      <c r="AB527" s="9">
        <v>16.295067941191</v>
      </c>
      <c r="AC527" s="6">
        <v>16.827324187181901</v>
      </c>
      <c r="AD527" s="6">
        <v>16.486673022958701</v>
      </c>
      <c r="AE527" s="6">
        <v>15.4022092822975</v>
      </c>
      <c r="AF527" s="6">
        <v>16.483003108308399</v>
      </c>
      <c r="AG527" s="7">
        <v>16.296012547114199</v>
      </c>
      <c r="AH527" s="9"/>
      <c r="AI527" s="6"/>
      <c r="AJ527" s="6"/>
      <c r="AK527" s="6"/>
      <c r="AL527" s="6"/>
      <c r="AM527" s="7"/>
    </row>
    <row r="528" spans="1:39" x14ac:dyDescent="0.2">
      <c r="A528" t="s">
        <v>923</v>
      </c>
      <c r="B528" t="s">
        <v>924</v>
      </c>
      <c r="C528" s="1">
        <v>1</v>
      </c>
      <c r="D528" s="6">
        <v>15.7428296331731</v>
      </c>
      <c r="E528" s="6">
        <v>16.215434090539802</v>
      </c>
      <c r="F528" s="6">
        <v>15.7715348268309</v>
      </c>
      <c r="G528" s="6">
        <v>17.952840337729299</v>
      </c>
      <c r="H528" s="6">
        <v>16.110118132429999</v>
      </c>
      <c r="I528" s="7">
        <v>16.542175564570499</v>
      </c>
      <c r="J528" s="9">
        <v>15.5140081311232</v>
      </c>
      <c r="K528" s="6">
        <v>15.732998102336101</v>
      </c>
      <c r="L528" s="6">
        <v>16.962368250281202</v>
      </c>
      <c r="M528" s="6">
        <v>17.4319133386612</v>
      </c>
      <c r="N528" s="6">
        <v>18.558772933061899</v>
      </c>
      <c r="O528" s="7">
        <v>17.615359744999399</v>
      </c>
      <c r="P528" s="9">
        <v>17.1713114835072</v>
      </c>
      <c r="Q528" s="6">
        <v>18.462455405264102</v>
      </c>
      <c r="R528" s="6">
        <v>15.4062600917448</v>
      </c>
      <c r="S528" s="6">
        <v>18.150969706699598</v>
      </c>
      <c r="T528" s="6">
        <v>17.937302558729701</v>
      </c>
      <c r="U528" s="7">
        <v>17.558367464505999</v>
      </c>
      <c r="V528" s="9">
        <v>16.931942346121701</v>
      </c>
      <c r="W528" s="6"/>
      <c r="X528" s="6">
        <v>16.0371500770155</v>
      </c>
      <c r="Y528" s="6">
        <v>17.906228991451702</v>
      </c>
      <c r="Z528" s="6">
        <v>18.349334461380099</v>
      </c>
      <c r="AA528" s="7">
        <v>17.741578295671399</v>
      </c>
      <c r="AB528" s="9">
        <v>15.819426056338299</v>
      </c>
      <c r="AC528" s="6">
        <v>15.413015379539701</v>
      </c>
      <c r="AD528" s="6">
        <v>16.4536869916044</v>
      </c>
      <c r="AE528" s="6"/>
      <c r="AF528" s="6">
        <v>17.785079278583702</v>
      </c>
      <c r="AG528" s="7">
        <v>16.978707751445398</v>
      </c>
      <c r="AH528" s="9">
        <v>15.895209323908899</v>
      </c>
      <c r="AI528" s="6"/>
      <c r="AJ528" s="6">
        <v>15.9241078305808</v>
      </c>
      <c r="AK528" s="6">
        <v>17.4636450553954</v>
      </c>
      <c r="AL528" s="6">
        <v>18.2336592876701</v>
      </c>
      <c r="AM528" s="7">
        <v>18.792484877710098</v>
      </c>
    </row>
    <row r="529" spans="1:39" x14ac:dyDescent="0.2">
      <c r="A529" t="s">
        <v>925</v>
      </c>
      <c r="B529" t="s">
        <v>926</v>
      </c>
      <c r="C529" s="1">
        <v>3</v>
      </c>
      <c r="D529" s="6"/>
      <c r="E529" s="6"/>
      <c r="F529" s="6"/>
      <c r="G529" s="6"/>
      <c r="H529" s="6"/>
      <c r="I529" s="7"/>
      <c r="J529" s="9"/>
      <c r="K529" s="6"/>
      <c r="L529" s="6"/>
      <c r="M529" s="6"/>
      <c r="N529" s="6"/>
      <c r="O529" s="7"/>
      <c r="P529" s="9"/>
      <c r="Q529" s="6"/>
      <c r="R529" s="6"/>
      <c r="S529" s="6"/>
      <c r="T529" s="6"/>
      <c r="U529" s="7"/>
      <c r="V529" s="9"/>
      <c r="W529" s="6"/>
      <c r="X529" s="6"/>
      <c r="Y529" s="6"/>
      <c r="Z529" s="6"/>
      <c r="AA529" s="7"/>
      <c r="AB529" s="9">
        <v>17.684341742309702</v>
      </c>
      <c r="AC529" s="6">
        <v>18.057574982518499</v>
      </c>
      <c r="AD529" s="6">
        <v>17.511288784554399</v>
      </c>
      <c r="AE529" s="6">
        <v>15.9791028863684</v>
      </c>
      <c r="AF529" s="6">
        <v>17.637601339137799</v>
      </c>
      <c r="AG529" s="7">
        <v>18.702123151972501</v>
      </c>
      <c r="AH529" s="9"/>
      <c r="AI529" s="6"/>
      <c r="AJ529" s="6"/>
      <c r="AK529" s="6"/>
      <c r="AL529" s="6"/>
      <c r="AM529" s="7"/>
    </row>
    <row r="530" spans="1:39" x14ac:dyDescent="0.2">
      <c r="A530" t="s">
        <v>927</v>
      </c>
      <c r="B530" t="s">
        <v>928</v>
      </c>
      <c r="C530" s="1">
        <v>1</v>
      </c>
      <c r="D530" s="6"/>
      <c r="E530" s="6"/>
      <c r="F530" s="6"/>
      <c r="G530" s="6"/>
      <c r="H530" s="6"/>
      <c r="I530" s="7"/>
      <c r="J530" s="9"/>
      <c r="K530" s="6"/>
      <c r="L530" s="6"/>
      <c r="M530" s="6"/>
      <c r="N530" s="6"/>
      <c r="O530" s="7"/>
      <c r="P530" s="9"/>
      <c r="Q530" s="6"/>
      <c r="R530" s="6"/>
      <c r="S530" s="6"/>
      <c r="T530" s="6"/>
      <c r="U530" s="7"/>
      <c r="V530" s="9"/>
      <c r="W530" s="6"/>
      <c r="X530" s="6"/>
      <c r="Y530" s="6"/>
      <c r="Z530" s="6"/>
      <c r="AA530" s="7"/>
      <c r="AB530" s="9">
        <v>15.055718345311201</v>
      </c>
      <c r="AC530" s="6">
        <v>14.0640539649002</v>
      </c>
      <c r="AD530" s="6"/>
      <c r="AE530" s="6"/>
      <c r="AF530" s="6">
        <v>15.867740220039201</v>
      </c>
      <c r="AG530" s="7">
        <v>16.407122931306901</v>
      </c>
      <c r="AH530" s="9"/>
      <c r="AI530" s="6"/>
      <c r="AJ530" s="6"/>
      <c r="AK530" s="6"/>
      <c r="AL530" s="6"/>
      <c r="AM530" s="7"/>
    </row>
    <row r="531" spans="1:39" x14ac:dyDescent="0.2">
      <c r="A531" t="s">
        <v>929</v>
      </c>
      <c r="B531" t="s">
        <v>930</v>
      </c>
      <c r="C531" s="1">
        <v>1</v>
      </c>
      <c r="D531" s="6"/>
      <c r="E531" s="6">
        <v>15.700381800598899</v>
      </c>
      <c r="F531" s="6">
        <v>17.273727625882099</v>
      </c>
      <c r="G531" s="6">
        <v>17.273074627312202</v>
      </c>
      <c r="H531" s="6">
        <v>15.477392145035999</v>
      </c>
      <c r="I531" s="7">
        <v>13.8473801732649</v>
      </c>
      <c r="J531" s="9"/>
      <c r="K531" s="6"/>
      <c r="L531" s="6"/>
      <c r="M531" s="6"/>
      <c r="N531" s="6"/>
      <c r="O531" s="7"/>
      <c r="P531" s="9">
        <v>16.003347816284201</v>
      </c>
      <c r="Q531" s="6"/>
      <c r="R531" s="6">
        <v>15.372756140546199</v>
      </c>
      <c r="S531" s="6">
        <v>17.330249125066999</v>
      </c>
      <c r="T531" s="6">
        <v>15.4597113004746</v>
      </c>
      <c r="U531" s="7"/>
      <c r="V531" s="9"/>
      <c r="W531" s="6"/>
      <c r="X531" s="6"/>
      <c r="Y531" s="6"/>
      <c r="Z531" s="6"/>
      <c r="AA531" s="7"/>
      <c r="AB531" s="9"/>
      <c r="AC531" s="6"/>
      <c r="AD531" s="6"/>
      <c r="AE531" s="6"/>
      <c r="AF531" s="6"/>
      <c r="AG531" s="7"/>
      <c r="AH531" s="9"/>
      <c r="AI531" s="6"/>
      <c r="AJ531" s="6"/>
      <c r="AK531" s="6"/>
      <c r="AL531" s="6"/>
      <c r="AM531" s="7"/>
    </row>
    <row r="532" spans="1:39" x14ac:dyDescent="0.2">
      <c r="A532" t="s">
        <v>931</v>
      </c>
      <c r="B532" t="s">
        <v>932</v>
      </c>
      <c r="C532" s="1">
        <v>2</v>
      </c>
      <c r="D532" s="6"/>
      <c r="E532" s="6"/>
      <c r="F532" s="6"/>
      <c r="G532" s="6"/>
      <c r="H532" s="6"/>
      <c r="I532" s="7"/>
      <c r="J532" s="9"/>
      <c r="K532" s="6"/>
      <c r="L532" s="6"/>
      <c r="M532" s="6"/>
      <c r="N532" s="6"/>
      <c r="O532" s="7"/>
      <c r="P532" s="9"/>
      <c r="Q532" s="6"/>
      <c r="R532" s="6"/>
      <c r="S532" s="6"/>
      <c r="T532" s="6"/>
      <c r="U532" s="7"/>
      <c r="V532" s="9"/>
      <c r="W532" s="6"/>
      <c r="X532" s="6"/>
      <c r="Y532" s="6"/>
      <c r="Z532" s="6"/>
      <c r="AA532" s="7"/>
      <c r="AB532" s="9">
        <v>18.853059413253401</v>
      </c>
      <c r="AC532" s="6">
        <v>18.7505825635684</v>
      </c>
      <c r="AD532" s="6">
        <v>18.132715565492099</v>
      </c>
      <c r="AE532" s="6">
        <v>15.2277891827056</v>
      </c>
      <c r="AF532" s="6"/>
      <c r="AG532" s="7"/>
      <c r="AH532" s="9"/>
      <c r="AI532" s="6"/>
      <c r="AJ532" s="6"/>
      <c r="AK532" s="6"/>
      <c r="AL532" s="6"/>
      <c r="AM532" s="7"/>
    </row>
    <row r="533" spans="1:39" x14ac:dyDescent="0.2">
      <c r="A533" t="s">
        <v>933</v>
      </c>
      <c r="B533" t="s">
        <v>934</v>
      </c>
      <c r="C533" s="1">
        <v>1</v>
      </c>
      <c r="D533" s="6"/>
      <c r="E533" s="6"/>
      <c r="F533" s="6"/>
      <c r="G533" s="6"/>
      <c r="H533" s="6"/>
      <c r="I533" s="7"/>
      <c r="J533" s="9"/>
      <c r="K533" s="6"/>
      <c r="L533" s="6"/>
      <c r="M533" s="6"/>
      <c r="N533" s="6"/>
      <c r="O533" s="7"/>
      <c r="P533" s="9"/>
      <c r="Q533" s="6"/>
      <c r="R533" s="6"/>
      <c r="S533" s="6"/>
      <c r="T533" s="6"/>
      <c r="U533" s="7"/>
      <c r="V533" s="9"/>
      <c r="W533" s="6"/>
      <c r="X533" s="6"/>
      <c r="Y533" s="6"/>
      <c r="Z533" s="6"/>
      <c r="AA533" s="7"/>
      <c r="AB533" s="9">
        <v>15.419219130724599</v>
      </c>
      <c r="AC533" s="6">
        <v>16.608827991941101</v>
      </c>
      <c r="AD533" s="6">
        <v>15.6729221124919</v>
      </c>
      <c r="AE533" s="6"/>
      <c r="AF533" s="6"/>
      <c r="AG533" s="7"/>
      <c r="AH533" s="9"/>
      <c r="AI533" s="6"/>
      <c r="AJ533" s="6"/>
      <c r="AK533" s="6"/>
      <c r="AL533" s="6"/>
      <c r="AM533" s="7"/>
    </row>
    <row r="534" spans="1:39" x14ac:dyDescent="0.2">
      <c r="A534" t="s">
        <v>935</v>
      </c>
      <c r="B534" t="s">
        <v>936</v>
      </c>
      <c r="C534" s="1">
        <v>4</v>
      </c>
      <c r="D534" s="6">
        <v>17.7210744834018</v>
      </c>
      <c r="E534" s="6">
        <v>16.9299922026959</v>
      </c>
      <c r="F534" s="6">
        <v>17.908667294372901</v>
      </c>
      <c r="G534" s="6">
        <v>18.848547644159201</v>
      </c>
      <c r="H534" s="6">
        <v>17.773402044438502</v>
      </c>
      <c r="I534" s="7">
        <v>17.831128551398901</v>
      </c>
      <c r="J534" s="9">
        <v>17.768079786851899</v>
      </c>
      <c r="K534" s="6">
        <v>17.206765124825299</v>
      </c>
      <c r="L534" s="6">
        <v>18.058361187554102</v>
      </c>
      <c r="M534" s="6">
        <v>18.359508518182899</v>
      </c>
      <c r="N534" s="6">
        <v>18.721362918857899</v>
      </c>
      <c r="O534" s="7">
        <v>18.389469473095801</v>
      </c>
      <c r="P534" s="9">
        <v>18.615714683428099</v>
      </c>
      <c r="Q534" s="6">
        <v>18.013501768502</v>
      </c>
      <c r="R534" s="6">
        <v>17.840745796062699</v>
      </c>
      <c r="S534" s="6">
        <v>18.147953327758</v>
      </c>
      <c r="T534" s="6">
        <v>19.6784481326094</v>
      </c>
      <c r="U534" s="7">
        <v>19.563965558640898</v>
      </c>
      <c r="V534" s="9">
        <v>18.077342166700699</v>
      </c>
      <c r="W534" s="6">
        <v>15.863831667176701</v>
      </c>
      <c r="X534" s="6">
        <v>16.799961932880201</v>
      </c>
      <c r="Y534" s="6">
        <v>18.951378812058401</v>
      </c>
      <c r="Z534" s="6">
        <v>19.2010327892147</v>
      </c>
      <c r="AA534" s="7">
        <v>19.8775703101572</v>
      </c>
      <c r="AB534" s="9">
        <v>17.959322943074099</v>
      </c>
      <c r="AC534" s="6">
        <v>17.8983760428012</v>
      </c>
      <c r="AD534" s="6">
        <v>17.370872282947801</v>
      </c>
      <c r="AE534" s="6">
        <v>16.664067875878199</v>
      </c>
      <c r="AF534" s="6">
        <v>19.185452197076899</v>
      </c>
      <c r="AG534" s="7">
        <v>19.118831943018598</v>
      </c>
      <c r="AH534" s="9">
        <v>18.5743704591968</v>
      </c>
      <c r="AI534" s="6">
        <v>16.563488805648099</v>
      </c>
      <c r="AJ534" s="6">
        <v>17.235143014251602</v>
      </c>
      <c r="AK534" s="6">
        <v>19.665112372681499</v>
      </c>
      <c r="AL534" s="6">
        <v>19.914763317056501</v>
      </c>
      <c r="AM534" s="7">
        <v>19.618157152235</v>
      </c>
    </row>
    <row r="535" spans="1:39" x14ac:dyDescent="0.2">
      <c r="A535" t="s">
        <v>937</v>
      </c>
      <c r="B535" t="s">
        <v>938</v>
      </c>
      <c r="C535" s="1">
        <v>4</v>
      </c>
      <c r="D535" s="6">
        <v>19.0879692861538</v>
      </c>
      <c r="E535" s="6">
        <v>19.462766811436001</v>
      </c>
      <c r="F535" s="6">
        <v>19.949483211428198</v>
      </c>
      <c r="G535" s="6">
        <v>17.1444255782421</v>
      </c>
      <c r="H535" s="6">
        <v>16.847044604799201</v>
      </c>
      <c r="I535" s="7">
        <v>20.5653239968596</v>
      </c>
      <c r="J535" s="9">
        <v>18.698096064659602</v>
      </c>
      <c r="K535" s="6">
        <v>18.349230415624898</v>
      </c>
      <c r="L535" s="6">
        <v>18.627047291699199</v>
      </c>
      <c r="M535" s="6">
        <v>18.1836994857115</v>
      </c>
      <c r="N535" s="6"/>
      <c r="O535" s="7">
        <v>17.969960433175402</v>
      </c>
      <c r="P535" s="9">
        <v>17.939454020886799</v>
      </c>
      <c r="Q535" s="6">
        <v>21.0731583923118</v>
      </c>
      <c r="R535" s="6">
        <v>19.246469082746199</v>
      </c>
      <c r="S535" s="6">
        <v>18.2460205943636</v>
      </c>
      <c r="T535" s="6">
        <v>16.273898472714102</v>
      </c>
      <c r="U535" s="7">
        <v>17.663121861731199</v>
      </c>
      <c r="V535" s="9">
        <v>18.1680070530496</v>
      </c>
      <c r="W535" s="6">
        <v>18.569047565920599</v>
      </c>
      <c r="X535" s="6">
        <v>19.085485923829498</v>
      </c>
      <c r="Y535" s="6">
        <v>18.161687039111602</v>
      </c>
      <c r="Z535" s="6"/>
      <c r="AA535" s="7">
        <v>15.7967071181292</v>
      </c>
      <c r="AB535" s="9">
        <v>17.180972578650401</v>
      </c>
      <c r="AC535" s="6">
        <v>17.996808409996401</v>
      </c>
      <c r="AD535" s="6">
        <v>20.340784484124299</v>
      </c>
      <c r="AE535" s="6">
        <v>22.246081732649699</v>
      </c>
      <c r="AF535" s="6">
        <v>15.6108069323513</v>
      </c>
      <c r="AG535" s="7">
        <v>17.5727186804843</v>
      </c>
      <c r="AH535" s="9">
        <v>18.3000653526381</v>
      </c>
      <c r="AI535" s="6">
        <v>17.959628673076601</v>
      </c>
      <c r="AJ535" s="6">
        <v>19.444562451258001</v>
      </c>
      <c r="AK535" s="6">
        <v>17.424459646897599</v>
      </c>
      <c r="AL535" s="6">
        <v>16.643982190590801</v>
      </c>
      <c r="AM535" s="7">
        <v>15.6464118714132</v>
      </c>
    </row>
    <row r="536" spans="1:39" x14ac:dyDescent="0.2">
      <c r="A536" t="s">
        <v>939</v>
      </c>
      <c r="B536" t="s">
        <v>940</v>
      </c>
      <c r="C536" s="1">
        <v>3</v>
      </c>
      <c r="D536" s="6">
        <v>14.369910804506301</v>
      </c>
      <c r="E536" s="6">
        <v>15.1387322303364</v>
      </c>
      <c r="F536" s="6">
        <v>15.287051383437801</v>
      </c>
      <c r="G536" s="6">
        <v>17.9967085754271</v>
      </c>
      <c r="H536" s="6">
        <v>14.6705067738502</v>
      </c>
      <c r="I536" s="7">
        <v>17.267772879698299</v>
      </c>
      <c r="J536" s="9">
        <v>14.4412517886879</v>
      </c>
      <c r="K536" s="6"/>
      <c r="L536" s="6"/>
      <c r="M536" s="6">
        <v>18.129903885925302</v>
      </c>
      <c r="N536" s="6">
        <v>16.812174275681201</v>
      </c>
      <c r="O536" s="7">
        <v>14.391614845218299</v>
      </c>
      <c r="P536" s="9">
        <v>19.128203594759299</v>
      </c>
      <c r="Q536" s="6">
        <v>15.7626840465899</v>
      </c>
      <c r="R536" s="6"/>
      <c r="S536" s="6">
        <v>17.569036905269002</v>
      </c>
      <c r="T536" s="6"/>
      <c r="U536" s="7">
        <v>17.157183011528801</v>
      </c>
      <c r="V536" s="9">
        <v>15.9642631036397</v>
      </c>
      <c r="W536" s="6">
        <v>13.9305958494183</v>
      </c>
      <c r="X536" s="6">
        <v>14.6126498017716</v>
      </c>
      <c r="Y536" s="6"/>
      <c r="Z536" s="6"/>
      <c r="AA536" s="7"/>
      <c r="AB536" s="9">
        <v>16.850381144553001</v>
      </c>
      <c r="AC536" s="6">
        <v>17.742372916482498</v>
      </c>
      <c r="AD536" s="6">
        <v>16.853255178903201</v>
      </c>
      <c r="AE536" s="6">
        <v>15.7414716577403</v>
      </c>
      <c r="AF536" s="6">
        <v>16.832816835139901</v>
      </c>
      <c r="AG536" s="7">
        <v>15.850787082180799</v>
      </c>
      <c r="AH536" s="9"/>
      <c r="AI536" s="6"/>
      <c r="AJ536" s="6"/>
      <c r="AK536" s="6"/>
      <c r="AL536" s="6"/>
      <c r="AM536" s="7"/>
    </row>
    <row r="537" spans="1:39" x14ac:dyDescent="0.2">
      <c r="A537" t="s">
        <v>941</v>
      </c>
      <c r="B537" t="s">
        <v>942</v>
      </c>
      <c r="C537" s="1">
        <v>40</v>
      </c>
      <c r="D537" s="6">
        <v>20.119911076420799</v>
      </c>
      <c r="E537" s="6">
        <v>20.186930182950402</v>
      </c>
      <c r="F537" s="6">
        <v>20.421414147215199</v>
      </c>
      <c r="G537" s="6">
        <v>18.721818024287401</v>
      </c>
      <c r="H537" s="6">
        <v>19.807243769429</v>
      </c>
      <c r="I537" s="7">
        <v>20.558142068502399</v>
      </c>
      <c r="J537" s="9">
        <v>19.8784171316845</v>
      </c>
      <c r="K537" s="6">
        <v>20.252739982006901</v>
      </c>
      <c r="L537" s="6">
        <v>19.335194813581399</v>
      </c>
      <c r="M537" s="6">
        <v>19.5951004186294</v>
      </c>
      <c r="N537" s="6">
        <v>19.938248023507501</v>
      </c>
      <c r="O537" s="7">
        <v>20.209939110669701</v>
      </c>
      <c r="P537" s="9">
        <v>19.3386573713593</v>
      </c>
      <c r="Q537" s="6">
        <v>20.287558155624499</v>
      </c>
      <c r="R537" s="6">
        <v>21.034353685024101</v>
      </c>
      <c r="S537" s="6">
        <v>20.286603662520999</v>
      </c>
      <c r="T537" s="6">
        <v>19.072521150513399</v>
      </c>
      <c r="U537" s="7">
        <v>19.518577854644501</v>
      </c>
      <c r="V537" s="9">
        <v>20.079153250638299</v>
      </c>
      <c r="W537" s="6">
        <v>20.807507509556501</v>
      </c>
      <c r="X537" s="6">
        <v>20.690972614805499</v>
      </c>
      <c r="Y537" s="6">
        <v>19.096527710214001</v>
      </c>
      <c r="Z537" s="6">
        <v>18.137193940098101</v>
      </c>
      <c r="AA537" s="7">
        <v>18.651464758837999</v>
      </c>
      <c r="AB537" s="9">
        <v>18.578997306027698</v>
      </c>
      <c r="AC537" s="6">
        <v>18.881888792475799</v>
      </c>
      <c r="AD537" s="6">
        <v>20.284343385524799</v>
      </c>
      <c r="AE537" s="6">
        <v>20.017984861970199</v>
      </c>
      <c r="AF537" s="6">
        <v>18.7728420329858</v>
      </c>
      <c r="AG537" s="7">
        <v>18.4889341352727</v>
      </c>
      <c r="AH537" s="9">
        <v>20.2007566154732</v>
      </c>
      <c r="AI537" s="6">
        <v>20.728071522819999</v>
      </c>
      <c r="AJ537" s="6">
        <v>20.206551666451201</v>
      </c>
      <c r="AK537" s="6">
        <v>19.452885801806499</v>
      </c>
      <c r="AL537" s="6">
        <v>18.588243174578199</v>
      </c>
      <c r="AM537" s="7">
        <v>19.158048800674599</v>
      </c>
    </row>
    <row r="538" spans="1:39" x14ac:dyDescent="0.2">
      <c r="A538" t="s">
        <v>943</v>
      </c>
      <c r="B538" t="s">
        <v>944</v>
      </c>
      <c r="C538" s="1">
        <v>3</v>
      </c>
      <c r="D538" s="6">
        <v>16.2574821847553</v>
      </c>
      <c r="E538" s="6">
        <v>16.613462167373299</v>
      </c>
      <c r="F538" s="6">
        <v>16.591262484976198</v>
      </c>
      <c r="G538" s="6">
        <v>17.449093425596399</v>
      </c>
      <c r="H538" s="6">
        <v>15.5403982545047</v>
      </c>
      <c r="I538" s="7">
        <v>15.7336859096221</v>
      </c>
      <c r="J538" s="9"/>
      <c r="K538" s="6"/>
      <c r="L538" s="6"/>
      <c r="M538" s="6"/>
      <c r="N538" s="6"/>
      <c r="O538" s="7"/>
      <c r="P538" s="9">
        <v>16.9307210976528</v>
      </c>
      <c r="Q538" s="6">
        <v>17.332112967351701</v>
      </c>
      <c r="R538" s="6">
        <v>16.480654213911901</v>
      </c>
      <c r="S538" s="6">
        <v>16.285470072507302</v>
      </c>
      <c r="T538" s="6">
        <v>17.4135992489629</v>
      </c>
      <c r="U538" s="7">
        <v>16.897948498912498</v>
      </c>
      <c r="V538" s="9"/>
      <c r="W538" s="6"/>
      <c r="X538" s="6"/>
      <c r="Y538" s="6"/>
      <c r="Z538" s="6"/>
      <c r="AA538" s="7"/>
      <c r="AB538" s="9">
        <v>15.9221025287017</v>
      </c>
      <c r="AC538" s="6">
        <v>15.511998395670499</v>
      </c>
      <c r="AD538" s="6">
        <v>15.5365968719096</v>
      </c>
      <c r="AE538" s="6">
        <v>15.475669046067001</v>
      </c>
      <c r="AF538" s="6">
        <v>15.4439070670976</v>
      </c>
      <c r="AG538" s="7">
        <v>15.9060715283943</v>
      </c>
      <c r="AH538" s="9"/>
      <c r="AI538" s="6"/>
      <c r="AJ538" s="6"/>
      <c r="AK538" s="6"/>
      <c r="AL538" s="6"/>
      <c r="AM538" s="7"/>
    </row>
    <row r="539" spans="1:39" x14ac:dyDescent="0.2">
      <c r="A539" t="s">
        <v>945</v>
      </c>
      <c r="B539" t="s">
        <v>946</v>
      </c>
      <c r="C539" s="1">
        <v>3</v>
      </c>
      <c r="D539" s="6">
        <v>15.828220749492401</v>
      </c>
      <c r="E539" s="6">
        <v>16.663270470855998</v>
      </c>
      <c r="F539" s="6">
        <v>16.358848982946402</v>
      </c>
      <c r="G539" s="6"/>
      <c r="H539" s="6">
        <v>16.732857908421799</v>
      </c>
      <c r="I539" s="7">
        <v>17.341978909769601</v>
      </c>
      <c r="J539" s="9">
        <v>16.473859419263199</v>
      </c>
      <c r="K539" s="6">
        <v>15.3293020263045</v>
      </c>
      <c r="L539" s="6"/>
      <c r="M539" s="6"/>
      <c r="N539" s="6">
        <v>17.1339141844003</v>
      </c>
      <c r="O539" s="7">
        <v>16.806670989629001</v>
      </c>
      <c r="P539" s="9">
        <v>15.4979404000657</v>
      </c>
      <c r="Q539" s="6"/>
      <c r="R539" s="6">
        <v>17.334335621886499</v>
      </c>
      <c r="S539" s="6">
        <v>17.287128966375299</v>
      </c>
      <c r="T539" s="6"/>
      <c r="U539" s="7">
        <v>17.067834085149801</v>
      </c>
      <c r="V539" s="9">
        <v>15.380929037343099</v>
      </c>
      <c r="W539" s="6">
        <v>18.2197919846312</v>
      </c>
      <c r="X539" s="6">
        <v>17.283189123052001</v>
      </c>
      <c r="Y539" s="6"/>
      <c r="Z539" s="6"/>
      <c r="AA539" s="7"/>
      <c r="AB539" s="9">
        <v>14.4757373812196</v>
      </c>
      <c r="AC539" s="6">
        <v>16.538948263569399</v>
      </c>
      <c r="AD539" s="6">
        <v>15.7952689454913</v>
      </c>
      <c r="AE539" s="6">
        <v>16.231679770958301</v>
      </c>
      <c r="AF539" s="6">
        <v>15.917311982464801</v>
      </c>
      <c r="AG539" s="7">
        <v>14.9563920088538</v>
      </c>
      <c r="AH539" s="9">
        <v>14.6869074076792</v>
      </c>
      <c r="AI539" s="6">
        <v>16.831577372753198</v>
      </c>
      <c r="AJ539" s="6">
        <v>17.696059724611899</v>
      </c>
      <c r="AK539" s="6">
        <v>16.321742345403798</v>
      </c>
      <c r="AL539" s="6"/>
      <c r="AM539" s="7"/>
    </row>
    <row r="540" spans="1:39" x14ac:dyDescent="0.2">
      <c r="A540" t="s">
        <v>947</v>
      </c>
      <c r="B540" t="s">
        <v>948</v>
      </c>
      <c r="C540" s="1">
        <v>6</v>
      </c>
      <c r="D540" s="6">
        <v>14.8562696344461</v>
      </c>
      <c r="E540" s="6">
        <v>14.3035301758919</v>
      </c>
      <c r="F540" s="6">
        <v>16.1885596061706</v>
      </c>
      <c r="G540" s="6">
        <v>15.508005936814399</v>
      </c>
      <c r="H540" s="6"/>
      <c r="I540" s="7">
        <v>14.8806312774538</v>
      </c>
      <c r="J540" s="9"/>
      <c r="K540" s="6"/>
      <c r="L540" s="6"/>
      <c r="M540" s="6"/>
      <c r="N540" s="6"/>
      <c r="O540" s="7"/>
      <c r="P540" s="9">
        <v>18.223849885618002</v>
      </c>
      <c r="Q540" s="6">
        <v>14.0411828839317</v>
      </c>
      <c r="R540" s="6">
        <v>16.649713566702399</v>
      </c>
      <c r="S540" s="6">
        <v>17.495941082505801</v>
      </c>
      <c r="T540" s="6">
        <v>17.341396419882798</v>
      </c>
      <c r="U540" s="7"/>
      <c r="V540" s="9">
        <v>15.116104556131599</v>
      </c>
      <c r="W540" s="6">
        <v>12.136050851211101</v>
      </c>
      <c r="X540" s="6">
        <v>13.9504540767233</v>
      </c>
      <c r="Y540" s="6"/>
      <c r="Z540" s="6"/>
      <c r="AA540" s="7"/>
      <c r="AB540" s="9">
        <v>19.8761191690221</v>
      </c>
      <c r="AC540" s="6">
        <v>19.903814333728299</v>
      </c>
      <c r="AD540" s="6">
        <v>20.540490706530498</v>
      </c>
      <c r="AE540" s="6">
        <v>18.165259108568701</v>
      </c>
      <c r="AF540" s="6">
        <v>19.036782062280999</v>
      </c>
      <c r="AG540" s="7">
        <v>18.414309027077501</v>
      </c>
      <c r="AH540" s="9"/>
      <c r="AI540" s="6"/>
      <c r="AJ540" s="6"/>
      <c r="AK540" s="6"/>
      <c r="AL540" s="6"/>
      <c r="AM540" s="7"/>
    </row>
    <row r="541" spans="1:39" x14ac:dyDescent="0.2">
      <c r="A541" t="s">
        <v>949</v>
      </c>
      <c r="B541" t="s">
        <v>950</v>
      </c>
      <c r="C541" s="1">
        <v>1</v>
      </c>
      <c r="D541" s="6"/>
      <c r="E541" s="6"/>
      <c r="F541" s="6"/>
      <c r="G541" s="6"/>
      <c r="H541" s="6"/>
      <c r="I541" s="7"/>
      <c r="J541" s="9"/>
      <c r="K541" s="6"/>
      <c r="L541" s="6"/>
      <c r="M541" s="6"/>
      <c r="N541" s="6"/>
      <c r="O541" s="7"/>
      <c r="P541" s="9"/>
      <c r="Q541" s="6"/>
      <c r="R541" s="6"/>
      <c r="S541" s="6"/>
      <c r="T541" s="6"/>
      <c r="U541" s="7"/>
      <c r="V541" s="9"/>
      <c r="W541" s="6"/>
      <c r="X541" s="6"/>
      <c r="Y541" s="6"/>
      <c r="Z541" s="6"/>
      <c r="AA541" s="7"/>
      <c r="AB541" s="9">
        <v>17.384569160623698</v>
      </c>
      <c r="AC541" s="6">
        <v>17.183987275135198</v>
      </c>
      <c r="AD541" s="6">
        <v>16.811382934295899</v>
      </c>
      <c r="AE541" s="6">
        <v>15.6414405769714</v>
      </c>
      <c r="AF541" s="6">
        <v>16.865811285864702</v>
      </c>
      <c r="AG541" s="7">
        <v>17.327560992614501</v>
      </c>
      <c r="AH541" s="9"/>
      <c r="AI541" s="6"/>
      <c r="AJ541" s="6"/>
      <c r="AK541" s="6"/>
      <c r="AL541" s="6"/>
      <c r="AM541" s="7"/>
    </row>
    <row r="542" spans="1:39" x14ac:dyDescent="0.2">
      <c r="A542" t="s">
        <v>951</v>
      </c>
      <c r="B542" t="s">
        <v>952</v>
      </c>
      <c r="C542" s="1">
        <v>8</v>
      </c>
      <c r="D542" s="6"/>
      <c r="E542" s="6"/>
      <c r="F542" s="6"/>
      <c r="G542" s="6"/>
      <c r="H542" s="6"/>
      <c r="I542" s="7"/>
      <c r="J542" s="9"/>
      <c r="K542" s="6"/>
      <c r="L542" s="6"/>
      <c r="M542" s="6"/>
      <c r="N542" s="6"/>
      <c r="O542" s="7"/>
      <c r="P542" s="9">
        <v>16.842105223991801</v>
      </c>
      <c r="Q542" s="6">
        <v>15.8336253566387</v>
      </c>
      <c r="R542" s="6">
        <v>15.203851656765099</v>
      </c>
      <c r="S542" s="6">
        <v>16.1836204160061</v>
      </c>
      <c r="T542" s="6">
        <v>15.006508681344901</v>
      </c>
      <c r="U542" s="7">
        <v>15.7723164345049</v>
      </c>
      <c r="V542" s="9"/>
      <c r="W542" s="6"/>
      <c r="X542" s="6"/>
      <c r="Y542" s="6"/>
      <c r="Z542" s="6"/>
      <c r="AA542" s="7"/>
      <c r="AB542" s="9">
        <v>19.469302549266899</v>
      </c>
      <c r="AC542" s="6">
        <v>19.701080245061199</v>
      </c>
      <c r="AD542" s="6">
        <v>19.219686895441601</v>
      </c>
      <c r="AE542" s="6">
        <v>18.710740869032499</v>
      </c>
      <c r="AF542" s="6">
        <v>19.2293292193954</v>
      </c>
      <c r="AG542" s="7">
        <v>19.456757791406499</v>
      </c>
      <c r="AH542" s="9"/>
      <c r="AI542" s="6"/>
      <c r="AJ542" s="6"/>
      <c r="AK542" s="6"/>
      <c r="AL542" s="6"/>
      <c r="AM542" s="7"/>
    </row>
    <row r="543" spans="1:39" x14ac:dyDescent="0.2">
      <c r="A543" t="s">
        <v>953</v>
      </c>
      <c r="B543" t="s">
        <v>954</v>
      </c>
      <c r="C543" s="1">
        <v>18</v>
      </c>
      <c r="D543" s="6">
        <v>23.098813302125102</v>
      </c>
      <c r="E543" s="6">
        <v>19.379757587803098</v>
      </c>
      <c r="F543" s="6">
        <v>20.9335060356679</v>
      </c>
      <c r="G543" s="6">
        <v>17.1403351454837</v>
      </c>
      <c r="H543" s="6">
        <v>21.192927573348399</v>
      </c>
      <c r="I543" s="7">
        <v>20.723505137749001</v>
      </c>
      <c r="J543" s="9">
        <v>19.831581612811298</v>
      </c>
      <c r="K543" s="6">
        <v>19.700310028370499</v>
      </c>
      <c r="L543" s="6">
        <v>17.997571286793701</v>
      </c>
      <c r="M543" s="6">
        <v>21.1437034779116</v>
      </c>
      <c r="N543" s="6">
        <v>19.506396138985099</v>
      </c>
      <c r="O543" s="7">
        <v>23.446839497002902</v>
      </c>
      <c r="P543" s="9">
        <v>18.9644531015552</v>
      </c>
      <c r="Q543" s="6">
        <v>23.582833525857001</v>
      </c>
      <c r="R543" s="6">
        <v>20.556652407750601</v>
      </c>
      <c r="S543" s="6">
        <v>21.7567734584044</v>
      </c>
      <c r="T543" s="6">
        <v>19.434663981411202</v>
      </c>
      <c r="U543" s="7">
        <v>19.7495500917098</v>
      </c>
      <c r="V543" s="9">
        <v>18.4889739912614</v>
      </c>
      <c r="W543" s="6">
        <v>21.378494716696</v>
      </c>
      <c r="X543" s="6">
        <v>19.313082624121801</v>
      </c>
      <c r="Y543" s="6">
        <v>19.429966896657199</v>
      </c>
      <c r="Z543" s="6">
        <v>17.032330665294801</v>
      </c>
      <c r="AA543" s="7">
        <v>15.908263421605801</v>
      </c>
      <c r="AB543" s="9">
        <v>19.675422685036601</v>
      </c>
      <c r="AC543" s="6">
        <v>19.0528965995242</v>
      </c>
      <c r="AD543" s="6">
        <v>20.668045412747698</v>
      </c>
      <c r="AE543" s="6">
        <v>23.832445796754101</v>
      </c>
      <c r="AF543" s="6">
        <v>19.427831495846199</v>
      </c>
      <c r="AG543" s="7">
        <v>18.980673651256701</v>
      </c>
      <c r="AH543" s="9">
        <v>19.791227545815101</v>
      </c>
      <c r="AI543" s="6">
        <v>20.4610146981539</v>
      </c>
      <c r="AJ543" s="6">
        <v>20.7289872835692</v>
      </c>
      <c r="AK543" s="6">
        <v>17.558636511513701</v>
      </c>
      <c r="AL543" s="6">
        <v>18.432681979138401</v>
      </c>
      <c r="AM543" s="7">
        <v>18.2047649713463</v>
      </c>
    </row>
    <row r="544" spans="1:39" x14ac:dyDescent="0.2">
      <c r="A544" t="s">
        <v>955</v>
      </c>
      <c r="B544" t="s">
        <v>956</v>
      </c>
      <c r="C544" s="1">
        <v>1</v>
      </c>
      <c r="D544" s="6"/>
      <c r="E544" s="6"/>
      <c r="F544" s="6"/>
      <c r="G544" s="6"/>
      <c r="H544" s="6"/>
      <c r="I544" s="7"/>
      <c r="J544" s="9"/>
      <c r="K544" s="6"/>
      <c r="L544" s="6"/>
      <c r="M544" s="6"/>
      <c r="N544" s="6"/>
      <c r="O544" s="7"/>
      <c r="P544" s="9"/>
      <c r="Q544" s="6"/>
      <c r="R544" s="6"/>
      <c r="S544" s="6"/>
      <c r="T544" s="6"/>
      <c r="U544" s="7"/>
      <c r="V544" s="9"/>
      <c r="W544" s="6"/>
      <c r="X544" s="6"/>
      <c r="Y544" s="6"/>
      <c r="Z544" s="6"/>
      <c r="AA544" s="7"/>
      <c r="AB544" s="9">
        <v>15.6363167586952</v>
      </c>
      <c r="AC544" s="6">
        <v>15.2370005465795</v>
      </c>
      <c r="AD544" s="6">
        <v>14.7530122770264</v>
      </c>
      <c r="AE544" s="6"/>
      <c r="AF544" s="6"/>
      <c r="AG544" s="7">
        <v>16.100562770307</v>
      </c>
      <c r="AH544" s="9"/>
      <c r="AI544" s="6"/>
      <c r="AJ544" s="6"/>
      <c r="AK544" s="6"/>
      <c r="AL544" s="6"/>
      <c r="AM544" s="7"/>
    </row>
    <row r="545" spans="1:39" x14ac:dyDescent="0.2">
      <c r="A545" t="s">
        <v>957</v>
      </c>
      <c r="B545" t="s">
        <v>958</v>
      </c>
      <c r="C545" s="1">
        <v>1</v>
      </c>
      <c r="D545" s="6">
        <v>16.4146888582945</v>
      </c>
      <c r="E545" s="6">
        <v>15.631254928506401</v>
      </c>
      <c r="F545" s="6">
        <v>15.763774357277899</v>
      </c>
      <c r="G545" s="6">
        <v>17.375629148691001</v>
      </c>
      <c r="H545" s="6">
        <v>15.507752748818</v>
      </c>
      <c r="I545" s="7">
        <v>17.6353394752261</v>
      </c>
      <c r="J545" s="9">
        <v>15.4714311708309</v>
      </c>
      <c r="K545" s="6">
        <v>15.203540605738301</v>
      </c>
      <c r="L545" s="6"/>
      <c r="M545" s="6">
        <v>18.0995899813386</v>
      </c>
      <c r="N545" s="6">
        <v>17.5664375644178</v>
      </c>
      <c r="O545" s="7">
        <v>17.4712415235804</v>
      </c>
      <c r="P545" s="9">
        <v>19.406999535413298</v>
      </c>
      <c r="Q545" s="6">
        <v>19.0253697906826</v>
      </c>
      <c r="R545" s="6"/>
      <c r="S545" s="6"/>
      <c r="T545" s="6">
        <v>18.335025522310001</v>
      </c>
      <c r="U545" s="7">
        <v>16.7060633607841</v>
      </c>
      <c r="V545" s="9">
        <v>16.831895275628899</v>
      </c>
      <c r="W545" s="6">
        <v>14.0471444846422</v>
      </c>
      <c r="X545" s="6"/>
      <c r="Y545" s="6"/>
      <c r="Z545" s="6">
        <v>16.836398724136401</v>
      </c>
      <c r="AA545" s="7"/>
      <c r="AB545" s="9">
        <v>19.004875272495301</v>
      </c>
      <c r="AC545" s="6">
        <v>18.939920985595901</v>
      </c>
      <c r="AD545" s="6">
        <v>18.406084154778799</v>
      </c>
      <c r="AE545" s="6">
        <v>19.269534140342301</v>
      </c>
      <c r="AF545" s="6">
        <v>18.632825334793001</v>
      </c>
      <c r="AG545" s="7">
        <v>18.949890389273701</v>
      </c>
      <c r="AH545" s="9">
        <v>16.851507367365102</v>
      </c>
      <c r="AI545" s="6"/>
      <c r="AJ545" s="6">
        <v>15.944646950069201</v>
      </c>
      <c r="AK545" s="6">
        <v>16.682885127966799</v>
      </c>
      <c r="AL545" s="6">
        <v>17.2895230810283</v>
      </c>
      <c r="AM545" s="7"/>
    </row>
    <row r="546" spans="1:39" x14ac:dyDescent="0.2">
      <c r="A546" t="s">
        <v>959</v>
      </c>
      <c r="B546" t="s">
        <v>960</v>
      </c>
      <c r="C546" s="1">
        <v>1</v>
      </c>
      <c r="D546" s="6"/>
      <c r="E546" s="6"/>
      <c r="F546" s="6"/>
      <c r="G546" s="6">
        <v>18.751759301865899</v>
      </c>
      <c r="H546" s="6">
        <v>17.531787103073501</v>
      </c>
      <c r="I546" s="7">
        <v>17.0761277307145</v>
      </c>
      <c r="J546" s="9"/>
      <c r="K546" s="6"/>
      <c r="L546" s="6"/>
      <c r="M546" s="6">
        <v>18.992334613877102</v>
      </c>
      <c r="N546" s="6">
        <v>18.639984867384801</v>
      </c>
      <c r="O546" s="7">
        <v>17.912831539139901</v>
      </c>
      <c r="P546" s="9"/>
      <c r="Q546" s="6"/>
      <c r="R546" s="6"/>
      <c r="S546" s="6">
        <v>17.614225881813798</v>
      </c>
      <c r="T546" s="6">
        <v>17.553250157802999</v>
      </c>
      <c r="U546" s="7">
        <v>17.773014088234401</v>
      </c>
      <c r="V546" s="9"/>
      <c r="W546" s="6"/>
      <c r="X546" s="6"/>
      <c r="Y546" s="6">
        <v>18.406319775751601</v>
      </c>
      <c r="Z546" s="6">
        <v>18.913154099611901</v>
      </c>
      <c r="AA546" s="7">
        <v>18.661591215552701</v>
      </c>
      <c r="AB546" s="9"/>
      <c r="AC546" s="6">
        <v>13.839741765186201</v>
      </c>
      <c r="AD546" s="6"/>
      <c r="AE546" s="6"/>
      <c r="AF546" s="6">
        <v>16.509592081380099</v>
      </c>
      <c r="AG546" s="7">
        <v>16.803973213045801</v>
      </c>
      <c r="AH546" s="9"/>
      <c r="AI546" s="6"/>
      <c r="AJ546" s="6"/>
      <c r="AK546" s="6"/>
      <c r="AL546" s="6"/>
      <c r="AM546" s="7"/>
    </row>
    <row r="547" spans="1:39" x14ac:dyDescent="0.2">
      <c r="A547" t="s">
        <v>961</v>
      </c>
      <c r="B547" t="s">
        <v>962</v>
      </c>
      <c r="C547" s="1">
        <v>11</v>
      </c>
      <c r="D547" s="6"/>
      <c r="E547" s="6"/>
      <c r="F547" s="6"/>
      <c r="G547" s="6"/>
      <c r="H547" s="6"/>
      <c r="I547" s="7"/>
      <c r="J547" s="9"/>
      <c r="K547" s="6"/>
      <c r="L547" s="6"/>
      <c r="M547" s="6"/>
      <c r="N547" s="6"/>
      <c r="O547" s="7"/>
      <c r="P547" s="9">
        <v>17.449979770209598</v>
      </c>
      <c r="Q547" s="6">
        <v>15.013342948253101</v>
      </c>
      <c r="R547" s="6">
        <v>14.4279627528001</v>
      </c>
      <c r="S547" s="6">
        <v>15.1364008276148</v>
      </c>
      <c r="T547" s="6">
        <v>16.796457856187001</v>
      </c>
      <c r="U547" s="7">
        <v>15.662930174689601</v>
      </c>
      <c r="V547" s="9"/>
      <c r="W547" s="6"/>
      <c r="X547" s="6"/>
      <c r="Y547" s="6"/>
      <c r="Z547" s="6"/>
      <c r="AA547" s="7"/>
      <c r="AB547" s="9">
        <v>18.688625924773</v>
      </c>
      <c r="AC547" s="6">
        <v>18.874104612330399</v>
      </c>
      <c r="AD547" s="6">
        <v>18.502981772946299</v>
      </c>
      <c r="AE547" s="6">
        <v>16.6722305157821</v>
      </c>
      <c r="AF547" s="6">
        <v>18.2751306103365</v>
      </c>
      <c r="AG547" s="7">
        <v>18.739701700739499</v>
      </c>
      <c r="AH547" s="9"/>
      <c r="AI547" s="6"/>
      <c r="AJ547" s="6"/>
      <c r="AK547" s="6"/>
      <c r="AL547" s="6"/>
      <c r="AM547" s="7"/>
    </row>
    <row r="548" spans="1:39" x14ac:dyDescent="0.2">
      <c r="A548" t="s">
        <v>963</v>
      </c>
      <c r="B548" t="s">
        <v>964</v>
      </c>
      <c r="C548" s="1">
        <v>1</v>
      </c>
      <c r="D548" s="6"/>
      <c r="E548" s="6"/>
      <c r="F548" s="6"/>
      <c r="G548" s="6"/>
      <c r="H548" s="6"/>
      <c r="I548" s="7"/>
      <c r="J548" s="9"/>
      <c r="K548" s="6"/>
      <c r="L548" s="6"/>
      <c r="M548" s="6"/>
      <c r="N548" s="6"/>
      <c r="O548" s="7"/>
      <c r="P548" s="9"/>
      <c r="Q548" s="6"/>
      <c r="R548" s="6"/>
      <c r="S548" s="6"/>
      <c r="T548" s="6"/>
      <c r="U548" s="7"/>
      <c r="V548" s="9"/>
      <c r="W548" s="6"/>
      <c r="X548" s="6"/>
      <c r="Y548" s="6"/>
      <c r="Z548" s="6"/>
      <c r="AA548" s="7"/>
      <c r="AB548" s="9">
        <v>17.549939563888401</v>
      </c>
      <c r="AC548" s="6">
        <v>17.251658015065001</v>
      </c>
      <c r="AD548" s="6">
        <v>16.934370573838802</v>
      </c>
      <c r="AE548" s="6"/>
      <c r="AF548" s="6"/>
      <c r="AG548" s="7">
        <v>16.468656519706499</v>
      </c>
      <c r="AH548" s="9"/>
      <c r="AI548" s="6"/>
      <c r="AJ548" s="6"/>
      <c r="AK548" s="6"/>
      <c r="AL548" s="6"/>
      <c r="AM548" s="7"/>
    </row>
    <row r="549" spans="1:39" x14ac:dyDescent="0.2">
      <c r="A549" t="s">
        <v>965</v>
      </c>
      <c r="B549" t="s">
        <v>966</v>
      </c>
      <c r="C549" s="1">
        <v>3</v>
      </c>
      <c r="D549" s="6">
        <v>19.024326560199501</v>
      </c>
      <c r="E549" s="6">
        <v>18.7784158175618</v>
      </c>
      <c r="F549" s="6">
        <v>18.023477820109001</v>
      </c>
      <c r="G549" s="6">
        <v>16.364552961796601</v>
      </c>
      <c r="H549" s="6">
        <v>18.208260590913401</v>
      </c>
      <c r="I549" s="7">
        <v>18.667397690272601</v>
      </c>
      <c r="J549" s="9">
        <v>17.178899624179898</v>
      </c>
      <c r="K549" s="6">
        <v>18.038996664784399</v>
      </c>
      <c r="L549" s="6">
        <v>17.163810895146099</v>
      </c>
      <c r="M549" s="6">
        <v>18.021188435417098</v>
      </c>
      <c r="N549" s="6">
        <v>17.658626050187401</v>
      </c>
      <c r="O549" s="7">
        <v>17.629439598159799</v>
      </c>
      <c r="P549" s="9">
        <v>17.794491027558301</v>
      </c>
      <c r="Q549" s="6">
        <v>20.143672809419801</v>
      </c>
      <c r="R549" s="6">
        <v>19.4032709396899</v>
      </c>
      <c r="S549" s="6">
        <v>18.927312981039599</v>
      </c>
      <c r="T549" s="6">
        <v>16.8704449022928</v>
      </c>
      <c r="U549" s="7">
        <v>18.3869451474512</v>
      </c>
      <c r="V549" s="9">
        <v>18.706633966382402</v>
      </c>
      <c r="W549" s="6">
        <v>18.5275165559157</v>
      </c>
      <c r="X549" s="6">
        <v>18.303788676232401</v>
      </c>
      <c r="Y549" s="6">
        <v>15.480693552703601</v>
      </c>
      <c r="Z549" s="6"/>
      <c r="AA549" s="7">
        <v>16.3422487816932</v>
      </c>
      <c r="AB549" s="9">
        <v>17.564174592109001</v>
      </c>
      <c r="AC549" s="6">
        <v>17.486809007007199</v>
      </c>
      <c r="AD549" s="6">
        <v>18.1294618772631</v>
      </c>
      <c r="AE549" s="6">
        <v>19.356036446344</v>
      </c>
      <c r="AF549" s="6">
        <v>16.4492818225219</v>
      </c>
      <c r="AG549" s="7">
        <v>17.381302037153802</v>
      </c>
      <c r="AH549" s="9">
        <v>19.209314827025398</v>
      </c>
      <c r="AI549" s="6">
        <v>18.259611557020001</v>
      </c>
      <c r="AJ549" s="6">
        <v>18.2826212570914</v>
      </c>
      <c r="AK549" s="6">
        <v>17.754780377199101</v>
      </c>
      <c r="AL549" s="6">
        <v>17.430669654896501</v>
      </c>
      <c r="AM549" s="7">
        <v>18.043477772617901</v>
      </c>
    </row>
    <row r="550" spans="1:39" x14ac:dyDescent="0.2">
      <c r="A550" t="s">
        <v>967</v>
      </c>
      <c r="B550" t="s">
        <v>968</v>
      </c>
      <c r="C550" s="1">
        <v>14</v>
      </c>
      <c r="D550" s="6">
        <v>15.228021464696701</v>
      </c>
      <c r="E550" s="6">
        <v>15.6885182130394</v>
      </c>
      <c r="F550" s="6">
        <v>16.003798273658401</v>
      </c>
      <c r="G550" s="6">
        <v>15.212984638951101</v>
      </c>
      <c r="H550" s="6"/>
      <c r="I550" s="7">
        <v>14.6415134499721</v>
      </c>
      <c r="J550" s="9"/>
      <c r="K550" s="6"/>
      <c r="L550" s="6"/>
      <c r="M550" s="6"/>
      <c r="N550" s="6"/>
      <c r="O550" s="7"/>
      <c r="P550" s="9">
        <v>17.408773082721499</v>
      </c>
      <c r="Q550" s="6">
        <v>18.250081695281999</v>
      </c>
      <c r="R550" s="6">
        <v>16.2786312363909</v>
      </c>
      <c r="S550" s="6">
        <v>15.980199562414899</v>
      </c>
      <c r="T550" s="6">
        <v>16.979033371171401</v>
      </c>
      <c r="U550" s="7">
        <v>16.545045110913101</v>
      </c>
      <c r="V550" s="9">
        <v>15.191444385765299</v>
      </c>
      <c r="W550" s="6"/>
      <c r="X550" s="6"/>
      <c r="Y550" s="6">
        <v>15.08825993134</v>
      </c>
      <c r="Z550" s="6">
        <v>14.4353356090788</v>
      </c>
      <c r="AA550" s="7"/>
      <c r="AB550" s="9">
        <v>17.295205905326799</v>
      </c>
      <c r="AC550" s="6">
        <v>17.525603827824799</v>
      </c>
      <c r="AD550" s="6">
        <v>17.011085514212201</v>
      </c>
      <c r="AE550" s="6">
        <v>18.820465069129401</v>
      </c>
      <c r="AF550" s="6">
        <v>17.037196105699302</v>
      </c>
      <c r="AG550" s="7">
        <v>16.996149032111301</v>
      </c>
      <c r="AH550" s="9">
        <v>15.2386759103261</v>
      </c>
      <c r="AI550" s="6"/>
      <c r="AJ550" s="6"/>
      <c r="AK550" s="6">
        <v>14.9904897849789</v>
      </c>
      <c r="AL550" s="6">
        <v>15.1257409405257</v>
      </c>
      <c r="AM550" s="7">
        <v>15.1313907262026</v>
      </c>
    </row>
    <row r="551" spans="1:39" x14ac:dyDescent="0.2">
      <c r="A551" t="s">
        <v>969</v>
      </c>
      <c r="B551" t="s">
        <v>970</v>
      </c>
      <c r="C551" s="1">
        <v>1</v>
      </c>
      <c r="D551" s="6"/>
      <c r="E551" s="6"/>
      <c r="F551" s="6"/>
      <c r="G551" s="6"/>
      <c r="H551" s="6"/>
      <c r="I551" s="7"/>
      <c r="J551" s="9"/>
      <c r="K551" s="6"/>
      <c r="L551" s="6"/>
      <c r="M551" s="6"/>
      <c r="N551" s="6"/>
      <c r="O551" s="7"/>
      <c r="P551" s="9"/>
      <c r="Q551" s="6"/>
      <c r="R551" s="6"/>
      <c r="S551" s="6"/>
      <c r="T551" s="6"/>
      <c r="U551" s="7"/>
      <c r="V551" s="9"/>
      <c r="W551" s="6"/>
      <c r="X551" s="6"/>
      <c r="Y551" s="6"/>
      <c r="Z551" s="6"/>
      <c r="AA551" s="7"/>
      <c r="AB551" s="9"/>
      <c r="AC551" s="6">
        <v>14.5527309175094</v>
      </c>
      <c r="AD551" s="6">
        <v>14.512872678707501</v>
      </c>
      <c r="AE551" s="6">
        <v>14.629140771268601</v>
      </c>
      <c r="AF551" s="6"/>
      <c r="AG551" s="7"/>
      <c r="AH551" s="9"/>
      <c r="AI551" s="6"/>
      <c r="AJ551" s="6"/>
      <c r="AK551" s="6"/>
      <c r="AL551" s="6"/>
      <c r="AM551" s="7"/>
    </row>
    <row r="552" spans="1:39" x14ac:dyDescent="0.2">
      <c r="A552" t="s">
        <v>971</v>
      </c>
      <c r="B552" t="s">
        <v>972</v>
      </c>
      <c r="C552" s="1">
        <v>2</v>
      </c>
      <c r="D552" s="6"/>
      <c r="E552" s="6"/>
      <c r="F552" s="6"/>
      <c r="G552" s="6"/>
      <c r="H552" s="6"/>
      <c r="I552" s="7"/>
      <c r="J552" s="9"/>
      <c r="K552" s="6"/>
      <c r="L552" s="6"/>
      <c r="M552" s="6"/>
      <c r="N552" s="6"/>
      <c r="O552" s="7"/>
      <c r="P552" s="9"/>
      <c r="Q552" s="6"/>
      <c r="R552" s="6"/>
      <c r="S552" s="6"/>
      <c r="T552" s="6"/>
      <c r="U552" s="7"/>
      <c r="V552" s="9"/>
      <c r="W552" s="6"/>
      <c r="X552" s="6"/>
      <c r="Y552" s="6"/>
      <c r="Z552" s="6"/>
      <c r="AA552" s="7"/>
      <c r="AB552" s="9">
        <v>15.3223148990662</v>
      </c>
      <c r="AC552" s="6">
        <v>15.6108451759973</v>
      </c>
      <c r="AD552" s="6">
        <v>15.780895134124201</v>
      </c>
      <c r="AE552" s="6"/>
      <c r="AF552" s="6">
        <v>14.8583365472123</v>
      </c>
      <c r="AG552" s="7">
        <v>14.988815532114</v>
      </c>
      <c r="AH552" s="9"/>
      <c r="AI552" s="6"/>
      <c r="AJ552" s="6"/>
      <c r="AK552" s="6"/>
      <c r="AL552" s="6"/>
      <c r="AM552" s="7"/>
    </row>
    <row r="553" spans="1:39" x14ac:dyDescent="0.2">
      <c r="A553" t="s">
        <v>973</v>
      </c>
      <c r="B553" t="s">
        <v>974</v>
      </c>
      <c r="C553" s="1">
        <v>7</v>
      </c>
      <c r="D553" s="6">
        <v>18.239359634675601</v>
      </c>
      <c r="E553" s="6">
        <v>19.069851742009501</v>
      </c>
      <c r="F553" s="6">
        <v>18.842525863241502</v>
      </c>
      <c r="G553" s="6">
        <v>18.329649767227501</v>
      </c>
      <c r="H553" s="6">
        <v>16.974730614782899</v>
      </c>
      <c r="I553" s="7">
        <v>17.253707147605301</v>
      </c>
      <c r="J553" s="9">
        <v>18.419887202882599</v>
      </c>
      <c r="K553" s="6">
        <v>17.0273695715588</v>
      </c>
      <c r="L553" s="6">
        <v>17.448796072786301</v>
      </c>
      <c r="M553" s="6">
        <v>17.9795805390469</v>
      </c>
      <c r="N553" s="6">
        <v>18.757414587142701</v>
      </c>
      <c r="O553" s="7">
        <v>16.503461714380698</v>
      </c>
      <c r="P553" s="9">
        <v>19.6295062610819</v>
      </c>
      <c r="Q553" s="6">
        <v>19.052017509695101</v>
      </c>
      <c r="R553" s="6">
        <v>18.8155612847873</v>
      </c>
      <c r="S553" s="6">
        <v>18.244970727826701</v>
      </c>
      <c r="T553" s="6">
        <v>18.8437117695007</v>
      </c>
      <c r="U553" s="7">
        <v>17.8554412278705</v>
      </c>
      <c r="V553" s="9">
        <v>19.646241109887001</v>
      </c>
      <c r="W553" s="6">
        <v>15.898424876385199</v>
      </c>
      <c r="X553" s="6">
        <v>17.920619956048501</v>
      </c>
      <c r="Y553" s="6">
        <v>18.312789630745499</v>
      </c>
      <c r="Z553" s="6">
        <v>18.790971815583202</v>
      </c>
      <c r="AA553" s="7">
        <v>17.283566050418301</v>
      </c>
      <c r="AB553" s="9">
        <v>18.3462858120918</v>
      </c>
      <c r="AC553" s="6">
        <v>17.7487701707641</v>
      </c>
      <c r="AD553" s="6">
        <v>17.933084877619301</v>
      </c>
      <c r="AE553" s="6">
        <v>15.4382160980308</v>
      </c>
      <c r="AF553" s="6">
        <v>17.780711750281501</v>
      </c>
      <c r="AG553" s="7">
        <v>17.1860300341691</v>
      </c>
      <c r="AH553" s="9">
        <v>18.822503565984</v>
      </c>
      <c r="AI553" s="6">
        <v>16.3793377389932</v>
      </c>
      <c r="AJ553" s="6">
        <v>17.716191897624299</v>
      </c>
      <c r="AK553" s="6">
        <v>17.2959951056921</v>
      </c>
      <c r="AL553" s="6">
        <v>17.500251570699799</v>
      </c>
      <c r="AM553" s="7">
        <v>17.9189506101138</v>
      </c>
    </row>
    <row r="554" spans="1:39" x14ac:dyDescent="0.2">
      <c r="A554" t="s">
        <v>975</v>
      </c>
      <c r="B554" t="s">
        <v>976</v>
      </c>
      <c r="C554" s="1">
        <v>8</v>
      </c>
      <c r="D554" s="6">
        <v>16.640431094218499</v>
      </c>
      <c r="E554" s="6">
        <v>15.834651580843</v>
      </c>
      <c r="F554" s="6">
        <v>16.627812702332299</v>
      </c>
      <c r="G554" s="6"/>
      <c r="H554" s="6">
        <v>15.9690219357907</v>
      </c>
      <c r="I554" s="7">
        <v>17.352245243240802</v>
      </c>
      <c r="J554" s="9">
        <v>16.103185215498499</v>
      </c>
      <c r="K554" s="6">
        <v>16.192043211663702</v>
      </c>
      <c r="L554" s="6">
        <v>17.747675740168098</v>
      </c>
      <c r="M554" s="6">
        <v>16.1638953052794</v>
      </c>
      <c r="N554" s="6">
        <v>16.975505650927101</v>
      </c>
      <c r="O554" s="7">
        <v>16.839282633903</v>
      </c>
      <c r="P554" s="9">
        <v>15.406778259811601</v>
      </c>
      <c r="Q554" s="6">
        <v>18.815968097579201</v>
      </c>
      <c r="R554" s="6">
        <v>17.195850817161698</v>
      </c>
      <c r="S554" s="6">
        <v>15.466602236103</v>
      </c>
      <c r="T554" s="6"/>
      <c r="U554" s="7">
        <v>16.8535779944587</v>
      </c>
      <c r="V554" s="9">
        <v>16.5955595143223</v>
      </c>
      <c r="W554" s="6">
        <v>16.731043191203199</v>
      </c>
      <c r="X554" s="6">
        <v>16.8868672914837</v>
      </c>
      <c r="Y554" s="6">
        <v>16.568925408832399</v>
      </c>
      <c r="Z554" s="6">
        <v>16.879028277392202</v>
      </c>
      <c r="AA554" s="7">
        <v>17.332194993393301</v>
      </c>
      <c r="AB554" s="9">
        <v>16.148337208122701</v>
      </c>
      <c r="AC554" s="6">
        <v>16.359565482725401</v>
      </c>
      <c r="AD554" s="6">
        <v>15.894225069388</v>
      </c>
      <c r="AE554" s="6">
        <v>16.4402967945352</v>
      </c>
      <c r="AF554" s="6">
        <v>16.5403710729252</v>
      </c>
      <c r="AG554" s="7">
        <v>18.026379775886301</v>
      </c>
      <c r="AH554" s="9">
        <v>17.412650338616999</v>
      </c>
      <c r="AI554" s="6">
        <v>15.3257716548089</v>
      </c>
      <c r="AJ554" s="6">
        <v>16.166115924288</v>
      </c>
      <c r="AK554" s="6">
        <v>16.811320530484998</v>
      </c>
      <c r="AL554" s="6"/>
      <c r="AM554" s="7">
        <v>17.696968440644401</v>
      </c>
    </row>
    <row r="555" spans="1:39" x14ac:dyDescent="0.2">
      <c r="A555" t="s">
        <v>977</v>
      </c>
      <c r="B555" t="s">
        <v>978</v>
      </c>
      <c r="C555" s="1">
        <v>1</v>
      </c>
      <c r="D555" s="6"/>
      <c r="E555" s="6"/>
      <c r="F555" s="6"/>
      <c r="G555" s="6"/>
      <c r="H555" s="6"/>
      <c r="I555" s="7"/>
      <c r="J555" s="9"/>
      <c r="K555" s="6">
        <v>14.5144450894266</v>
      </c>
      <c r="L555" s="6"/>
      <c r="M555" s="6">
        <v>14.948530340253701</v>
      </c>
      <c r="N555" s="6">
        <v>14.364699747064501</v>
      </c>
      <c r="O555" s="7">
        <v>15.455892175399301</v>
      </c>
      <c r="P555" s="9">
        <v>19.043639661971401</v>
      </c>
      <c r="Q555" s="6"/>
      <c r="R555" s="6"/>
      <c r="S555" s="6">
        <v>19.399207738055399</v>
      </c>
      <c r="T555" s="6"/>
      <c r="U555" s="7">
        <v>16.097521901499199</v>
      </c>
      <c r="V555" s="9"/>
      <c r="W555" s="6"/>
      <c r="X555" s="6"/>
      <c r="Y555" s="6"/>
      <c r="Z555" s="6"/>
      <c r="AA555" s="7"/>
      <c r="AB555" s="9"/>
      <c r="AC555" s="6"/>
      <c r="AD555" s="6"/>
      <c r="AE555" s="6"/>
      <c r="AF555" s="6"/>
      <c r="AG555" s="7"/>
      <c r="AH555" s="9"/>
      <c r="AI555" s="6"/>
      <c r="AJ555" s="6"/>
      <c r="AK555" s="6"/>
      <c r="AL555" s="6"/>
      <c r="AM555" s="7"/>
    </row>
    <row r="556" spans="1:39" x14ac:dyDescent="0.2">
      <c r="A556" t="s">
        <v>979</v>
      </c>
      <c r="B556" t="s">
        <v>980</v>
      </c>
      <c r="C556" s="1">
        <v>6</v>
      </c>
      <c r="D556" s="6"/>
      <c r="E556" s="6"/>
      <c r="F556" s="6"/>
      <c r="G556" s="6"/>
      <c r="H556" s="6"/>
      <c r="I556" s="7"/>
      <c r="J556" s="9"/>
      <c r="K556" s="6"/>
      <c r="L556" s="6"/>
      <c r="M556" s="6"/>
      <c r="N556" s="6"/>
      <c r="O556" s="7"/>
      <c r="P556" s="9">
        <v>16.0511095703392</v>
      </c>
      <c r="Q556" s="6">
        <v>14.844587289928601</v>
      </c>
      <c r="R556" s="6"/>
      <c r="S556" s="6">
        <v>13.7132952922468</v>
      </c>
      <c r="T556" s="6"/>
      <c r="U556" s="7">
        <v>15.1600514326118</v>
      </c>
      <c r="V556" s="9"/>
      <c r="W556" s="6"/>
      <c r="X556" s="6"/>
      <c r="Y556" s="6"/>
      <c r="Z556" s="6"/>
      <c r="AA556" s="7"/>
      <c r="AB556" s="9">
        <v>16.6623482641936</v>
      </c>
      <c r="AC556" s="6">
        <v>16.384175173190201</v>
      </c>
      <c r="AD556" s="6">
        <v>16.823953783916298</v>
      </c>
      <c r="AE556" s="6">
        <v>16.3970231296863</v>
      </c>
      <c r="AF556" s="6">
        <v>16.4194895507278</v>
      </c>
      <c r="AG556" s="7">
        <v>16.652781962036698</v>
      </c>
      <c r="AH556" s="9"/>
      <c r="AI556" s="6"/>
      <c r="AJ556" s="6"/>
      <c r="AK556" s="6"/>
      <c r="AL556" s="6"/>
      <c r="AM556" s="7"/>
    </row>
    <row r="557" spans="1:39" x14ac:dyDescent="0.2">
      <c r="A557" t="s">
        <v>981</v>
      </c>
      <c r="B557" t="s">
        <v>982</v>
      </c>
      <c r="C557" s="1">
        <v>21</v>
      </c>
      <c r="D557" s="6">
        <v>19.329172271847401</v>
      </c>
      <c r="E557" s="6">
        <v>20.314606747392101</v>
      </c>
      <c r="F557" s="6">
        <v>20.519556694890699</v>
      </c>
      <c r="G557" s="6">
        <v>18.119165613774602</v>
      </c>
      <c r="H557" s="6">
        <v>19.710087871169499</v>
      </c>
      <c r="I557" s="7">
        <v>20.142514089858299</v>
      </c>
      <c r="J557" s="9">
        <v>19.5102666218643</v>
      </c>
      <c r="K557" s="6">
        <v>20.029477898037001</v>
      </c>
      <c r="L557" s="6">
        <v>20.064867529780699</v>
      </c>
      <c r="M557" s="6">
        <v>19.361693037558599</v>
      </c>
      <c r="N557" s="6">
        <v>19.178694101492599</v>
      </c>
      <c r="O557" s="7">
        <v>19.4252108423496</v>
      </c>
      <c r="P557" s="9">
        <v>19.4762331504323</v>
      </c>
      <c r="Q557" s="6">
        <v>20.2147054190043</v>
      </c>
      <c r="R557" s="6">
        <v>21.361583325548001</v>
      </c>
      <c r="S557" s="6">
        <v>18.879918637900399</v>
      </c>
      <c r="T557" s="6">
        <v>18.655235386305499</v>
      </c>
      <c r="U557" s="7">
        <v>19.026991256974799</v>
      </c>
      <c r="V557" s="9">
        <v>20.544977932504899</v>
      </c>
      <c r="W557" s="6">
        <v>20.522529048159399</v>
      </c>
      <c r="X557" s="6">
        <v>21.524250366436998</v>
      </c>
      <c r="Y557" s="6">
        <v>19.173029814153601</v>
      </c>
      <c r="Z557" s="6">
        <v>17.814941283130501</v>
      </c>
      <c r="AA557" s="7">
        <v>17.450275480362802</v>
      </c>
      <c r="AB557" s="9">
        <v>19.5660449790619</v>
      </c>
      <c r="AC557" s="6">
        <v>18.7527380577102</v>
      </c>
      <c r="AD557" s="6">
        <v>20.9690903380409</v>
      </c>
      <c r="AE557" s="6">
        <v>19.772022214189601</v>
      </c>
      <c r="AF557" s="6">
        <v>17.589012118301401</v>
      </c>
      <c r="AG557" s="7">
        <v>18.1533862695882</v>
      </c>
      <c r="AH557" s="9">
        <v>20.970013653857698</v>
      </c>
      <c r="AI557" s="6">
        <v>20.173907622451701</v>
      </c>
      <c r="AJ557" s="6">
        <v>20.2273001901425</v>
      </c>
      <c r="AK557" s="6">
        <v>19.1022593615414</v>
      </c>
      <c r="AL557" s="6">
        <v>17.9560413729671</v>
      </c>
      <c r="AM557" s="7">
        <v>19.957971791390101</v>
      </c>
    </row>
    <row r="558" spans="1:39" x14ac:dyDescent="0.2">
      <c r="A558" t="s">
        <v>983</v>
      </c>
      <c r="B558" t="s">
        <v>984</v>
      </c>
      <c r="C558" s="1">
        <v>1</v>
      </c>
      <c r="D558" s="6"/>
      <c r="E558" s="6"/>
      <c r="F558" s="6"/>
      <c r="G558" s="6"/>
      <c r="H558" s="6"/>
      <c r="I558" s="7"/>
      <c r="J558" s="9"/>
      <c r="K558" s="6"/>
      <c r="L558" s="6"/>
      <c r="M558" s="6"/>
      <c r="N558" s="6"/>
      <c r="O558" s="7"/>
      <c r="P558" s="9"/>
      <c r="Q558" s="6"/>
      <c r="R558" s="6"/>
      <c r="S558" s="6"/>
      <c r="T558" s="6"/>
      <c r="U558" s="7"/>
      <c r="V558" s="9"/>
      <c r="W558" s="6"/>
      <c r="X558" s="6"/>
      <c r="Y558" s="6"/>
      <c r="Z558" s="6"/>
      <c r="AA558" s="7"/>
      <c r="AB558" s="9"/>
      <c r="AC558" s="6">
        <v>16.4722679683072</v>
      </c>
      <c r="AD558" s="6"/>
      <c r="AE558" s="6">
        <v>15.2370959545815</v>
      </c>
      <c r="AF558" s="6">
        <v>15.8754302691926</v>
      </c>
      <c r="AG558" s="7">
        <v>16.189912851245101</v>
      </c>
      <c r="AH558" s="9"/>
      <c r="AI558" s="6"/>
      <c r="AJ558" s="6"/>
      <c r="AK558" s="6"/>
      <c r="AL558" s="6"/>
      <c r="AM558" s="7"/>
    </row>
    <row r="559" spans="1:39" x14ac:dyDescent="0.2">
      <c r="A559" t="s">
        <v>985</v>
      </c>
      <c r="B559" t="s">
        <v>986</v>
      </c>
      <c r="C559" s="1">
        <v>1</v>
      </c>
      <c r="D559" s="6">
        <v>14.453841175299999</v>
      </c>
      <c r="E559" s="6">
        <v>14.793443043716501</v>
      </c>
      <c r="F559" s="6"/>
      <c r="G559" s="6"/>
      <c r="H559" s="6"/>
      <c r="I559" s="7">
        <v>12.917627627502201</v>
      </c>
      <c r="J559" s="9"/>
      <c r="K559" s="6"/>
      <c r="L559" s="6"/>
      <c r="M559" s="6"/>
      <c r="N559" s="6"/>
      <c r="O559" s="7"/>
      <c r="P559" s="9"/>
      <c r="Q559" s="6"/>
      <c r="R559" s="6"/>
      <c r="S559" s="6"/>
      <c r="T559" s="6"/>
      <c r="U559" s="7"/>
      <c r="V559" s="9">
        <v>15.574174543626601</v>
      </c>
      <c r="W559" s="6">
        <v>15.0684627367819</v>
      </c>
      <c r="X559" s="6">
        <v>17.003879423158999</v>
      </c>
      <c r="Y559" s="6"/>
      <c r="Z559" s="6"/>
      <c r="AA559" s="7"/>
      <c r="AB559" s="9"/>
      <c r="AC559" s="6"/>
      <c r="AD559" s="6"/>
      <c r="AE559" s="6"/>
      <c r="AF559" s="6"/>
      <c r="AG559" s="7"/>
      <c r="AH559" s="9"/>
      <c r="AI559" s="6"/>
      <c r="AJ559" s="6"/>
      <c r="AK559" s="6"/>
      <c r="AL559" s="6"/>
      <c r="AM559" s="7"/>
    </row>
    <row r="560" spans="1:39" x14ac:dyDescent="0.2">
      <c r="A560" t="s">
        <v>987</v>
      </c>
      <c r="B560" t="s">
        <v>988</v>
      </c>
      <c r="C560" s="1">
        <v>126</v>
      </c>
      <c r="D560" s="6">
        <v>17.8591372654924</v>
      </c>
      <c r="E560" s="6">
        <v>18.28953393782</v>
      </c>
      <c r="F560" s="6">
        <v>17.922381070259998</v>
      </c>
      <c r="G560" s="6">
        <v>19.716773715509401</v>
      </c>
      <c r="H560" s="6">
        <v>17.474310187660301</v>
      </c>
      <c r="I560" s="7">
        <v>18.1617596865187</v>
      </c>
      <c r="J560" s="9">
        <v>17.7482881944361</v>
      </c>
      <c r="K560" s="6">
        <v>17.481455248001499</v>
      </c>
      <c r="L560" s="6">
        <v>18.186164869869</v>
      </c>
      <c r="M560" s="6">
        <v>19.664453869697802</v>
      </c>
      <c r="N560" s="6">
        <v>18.275093349679899</v>
      </c>
      <c r="O560" s="7">
        <v>17.246181423590201</v>
      </c>
      <c r="P560" s="9">
        <v>20.470673315496999</v>
      </c>
      <c r="Q560" s="6">
        <v>19.8460166821251</v>
      </c>
      <c r="R560" s="6">
        <v>18.777371559714599</v>
      </c>
      <c r="S560" s="6">
        <v>20.0575459357879</v>
      </c>
      <c r="T560" s="6">
        <v>20.002680176042301</v>
      </c>
      <c r="U560" s="7">
        <v>19.795690509057799</v>
      </c>
      <c r="V560" s="9">
        <v>18.870084997945501</v>
      </c>
      <c r="W560" s="6">
        <v>15.963176831781499</v>
      </c>
      <c r="X560" s="6">
        <v>17.606793292051801</v>
      </c>
      <c r="Y560" s="6">
        <v>19.1686946391285</v>
      </c>
      <c r="Z560" s="6">
        <v>18.2505321271451</v>
      </c>
      <c r="AA560" s="7">
        <v>18.671562036367799</v>
      </c>
      <c r="AB560" s="9">
        <v>21.3910541419034</v>
      </c>
      <c r="AC560" s="6">
        <v>21.881015100856398</v>
      </c>
      <c r="AD560" s="6">
        <v>21.5163893775586</v>
      </c>
      <c r="AE560" s="6">
        <v>20.9154519326304</v>
      </c>
      <c r="AF560" s="6">
        <v>21.269791040495299</v>
      </c>
      <c r="AG560" s="7">
        <v>21.5022898486272</v>
      </c>
      <c r="AH560" s="9">
        <v>18.0009865169908</v>
      </c>
      <c r="AI560" s="6">
        <v>16.746856787933599</v>
      </c>
      <c r="AJ560" s="6">
        <v>17.050934620632901</v>
      </c>
      <c r="AK560" s="6">
        <v>18.7961479123035</v>
      </c>
      <c r="AL560" s="6">
        <v>18.4097943766531</v>
      </c>
      <c r="AM560" s="7">
        <v>18.422760678316301</v>
      </c>
    </row>
    <row r="561" spans="1:39" x14ac:dyDescent="0.2">
      <c r="A561" t="s">
        <v>989</v>
      </c>
      <c r="B561" t="s">
        <v>990</v>
      </c>
      <c r="C561" s="1">
        <v>2</v>
      </c>
      <c r="D561" s="6">
        <v>15.0987522404914</v>
      </c>
      <c r="E561" s="6">
        <v>17.0034362009524</v>
      </c>
      <c r="F561" s="6">
        <v>16.088919006228998</v>
      </c>
      <c r="G561" s="6">
        <v>17.766517857533</v>
      </c>
      <c r="H561" s="6">
        <v>15.4706534835138</v>
      </c>
      <c r="I561" s="7">
        <v>15.867060473756601</v>
      </c>
      <c r="J561" s="9"/>
      <c r="K561" s="6">
        <v>14.617430776121999</v>
      </c>
      <c r="L561" s="6"/>
      <c r="M561" s="6">
        <v>16.1979611323592</v>
      </c>
      <c r="N561" s="6">
        <v>16.098056718607602</v>
      </c>
      <c r="O561" s="7">
        <v>15.572502928795</v>
      </c>
      <c r="P561" s="9">
        <v>19.121592477621601</v>
      </c>
      <c r="Q561" s="6">
        <v>18.396235739173701</v>
      </c>
      <c r="R561" s="6">
        <v>17.166367384356001</v>
      </c>
      <c r="S561" s="6">
        <v>18.373642891462001</v>
      </c>
      <c r="T561" s="6">
        <v>18.741136184283</v>
      </c>
      <c r="U561" s="7">
        <v>18.880903476012499</v>
      </c>
      <c r="V561" s="9">
        <v>14.947164761818501</v>
      </c>
      <c r="W561" s="6"/>
      <c r="X561" s="6"/>
      <c r="Y561" s="6">
        <v>15.2748485136208</v>
      </c>
      <c r="Z561" s="6">
        <v>15.5946257589586</v>
      </c>
      <c r="AA561" s="7">
        <v>15.546959157159201</v>
      </c>
      <c r="AB561" s="9">
        <v>20.3222844272968</v>
      </c>
      <c r="AC561" s="6">
        <v>19.952586576430502</v>
      </c>
      <c r="AD561" s="6">
        <v>19.6801922159203</v>
      </c>
      <c r="AE561" s="6">
        <v>19.186239224412901</v>
      </c>
      <c r="AF561" s="6">
        <v>20.342210788166199</v>
      </c>
      <c r="AG561" s="7">
        <v>19.812302491129199</v>
      </c>
      <c r="AH561" s="9">
        <v>15.218437070257201</v>
      </c>
      <c r="AI561" s="6"/>
      <c r="AJ561" s="6">
        <v>13.852541272888599</v>
      </c>
      <c r="AK561" s="6">
        <v>15.211727943673701</v>
      </c>
      <c r="AL561" s="6">
        <v>15.7254557147079</v>
      </c>
      <c r="AM561" s="7">
        <v>15.049982397351</v>
      </c>
    </row>
    <row r="562" spans="1:39" x14ac:dyDescent="0.2">
      <c r="A562" t="s">
        <v>991</v>
      </c>
      <c r="B562" t="s">
        <v>992</v>
      </c>
      <c r="C562" s="1">
        <v>4</v>
      </c>
      <c r="D562" s="6">
        <v>17.498172368975698</v>
      </c>
      <c r="E562" s="6">
        <v>20.021366949190998</v>
      </c>
      <c r="F562" s="6">
        <v>18.9066622776689</v>
      </c>
      <c r="G562" s="6">
        <v>19.519965395578399</v>
      </c>
      <c r="H562" s="6">
        <v>18.3068171664152</v>
      </c>
      <c r="I562" s="7">
        <v>18.150168108029501</v>
      </c>
      <c r="J562" s="9"/>
      <c r="K562" s="6"/>
      <c r="L562" s="6"/>
      <c r="M562" s="6"/>
      <c r="N562" s="6"/>
      <c r="O562" s="7"/>
      <c r="P562" s="9">
        <v>19.7799184025925</v>
      </c>
      <c r="Q562" s="6">
        <v>17.903193590546401</v>
      </c>
      <c r="R562" s="6">
        <v>18.650045081822501</v>
      </c>
      <c r="S562" s="6">
        <v>19.055162177837101</v>
      </c>
      <c r="T562" s="6">
        <v>19.724531789194401</v>
      </c>
      <c r="U562" s="7">
        <v>18.799923604106901</v>
      </c>
      <c r="V562" s="9">
        <v>16.738636105645401</v>
      </c>
      <c r="W562" s="6"/>
      <c r="X562" s="6"/>
      <c r="Y562" s="6">
        <v>16.299092968682501</v>
      </c>
      <c r="Z562" s="6"/>
      <c r="AA562" s="7">
        <v>17.293698569547999</v>
      </c>
      <c r="AB562" s="9">
        <v>18.7629729991578</v>
      </c>
      <c r="AC562" s="6">
        <v>19.1671880204823</v>
      </c>
      <c r="AD562" s="6">
        <v>18.333313400377701</v>
      </c>
      <c r="AE562" s="6">
        <v>16.071440720288098</v>
      </c>
      <c r="AF562" s="6">
        <v>17.630802261057099</v>
      </c>
      <c r="AG562" s="7">
        <v>17.235668403504299</v>
      </c>
      <c r="AH562" s="9"/>
      <c r="AI562" s="6"/>
      <c r="AJ562" s="6"/>
      <c r="AK562" s="6">
        <v>18.372423932944798</v>
      </c>
      <c r="AL562" s="6">
        <v>17.128938697200599</v>
      </c>
      <c r="AM562" s="7">
        <v>17.490736498125202</v>
      </c>
    </row>
    <row r="563" spans="1:39" x14ac:dyDescent="0.2">
      <c r="A563" t="s">
        <v>993</v>
      </c>
      <c r="B563" t="s">
        <v>994</v>
      </c>
      <c r="C563" s="1">
        <v>3</v>
      </c>
      <c r="D563" s="6"/>
      <c r="E563" s="6"/>
      <c r="F563" s="6"/>
      <c r="G563" s="6"/>
      <c r="H563" s="6"/>
      <c r="I563" s="7"/>
      <c r="J563" s="9"/>
      <c r="K563" s="6"/>
      <c r="L563" s="6"/>
      <c r="M563" s="6"/>
      <c r="N563" s="6"/>
      <c r="O563" s="7"/>
      <c r="P563" s="9"/>
      <c r="Q563" s="6"/>
      <c r="R563" s="6"/>
      <c r="S563" s="6"/>
      <c r="T563" s="6"/>
      <c r="U563" s="7"/>
      <c r="V563" s="9"/>
      <c r="W563" s="6"/>
      <c r="X563" s="6"/>
      <c r="Y563" s="6"/>
      <c r="Z563" s="6"/>
      <c r="AA563" s="7"/>
      <c r="AB563" s="9">
        <v>17.1837282857995</v>
      </c>
      <c r="AC563" s="6">
        <v>17.110251050126099</v>
      </c>
      <c r="AD563" s="6">
        <v>17.016411524021301</v>
      </c>
      <c r="AE563" s="6">
        <v>16.417570413704201</v>
      </c>
      <c r="AF563" s="6">
        <v>17.427226286027899</v>
      </c>
      <c r="AG563" s="7">
        <v>17.402129000778899</v>
      </c>
      <c r="AH563" s="9"/>
      <c r="AI563" s="6"/>
      <c r="AJ563" s="6"/>
      <c r="AK563" s="6"/>
      <c r="AL563" s="6"/>
      <c r="AM563" s="7"/>
    </row>
    <row r="564" spans="1:39" x14ac:dyDescent="0.2">
      <c r="A564" t="s">
        <v>995</v>
      </c>
      <c r="B564" t="s">
        <v>996</v>
      </c>
      <c r="C564" s="1">
        <v>2</v>
      </c>
      <c r="D564" s="6"/>
      <c r="E564" s="6"/>
      <c r="F564" s="6"/>
      <c r="G564" s="6"/>
      <c r="H564" s="6"/>
      <c r="I564" s="7"/>
      <c r="J564" s="9"/>
      <c r="K564" s="6"/>
      <c r="L564" s="6"/>
      <c r="M564" s="6"/>
      <c r="N564" s="6"/>
      <c r="O564" s="7"/>
      <c r="P564" s="9"/>
      <c r="Q564" s="6"/>
      <c r="R564" s="6"/>
      <c r="S564" s="6"/>
      <c r="T564" s="6"/>
      <c r="U564" s="7"/>
      <c r="V564" s="9"/>
      <c r="W564" s="6"/>
      <c r="X564" s="6"/>
      <c r="Y564" s="6"/>
      <c r="Z564" s="6"/>
      <c r="AA564" s="7"/>
      <c r="AB564" s="9">
        <v>14.667339601867701</v>
      </c>
      <c r="AC564" s="6">
        <v>15.2711337320277</v>
      </c>
      <c r="AD564" s="6">
        <v>14.5449892181471</v>
      </c>
      <c r="AE564" s="6"/>
      <c r="AF564" s="6"/>
      <c r="AG564" s="7">
        <v>14.0983850358375</v>
      </c>
      <c r="AH564" s="9"/>
      <c r="AI564" s="6"/>
      <c r="AJ564" s="6"/>
      <c r="AK564" s="6"/>
      <c r="AL564" s="6"/>
      <c r="AM564" s="7"/>
    </row>
    <row r="565" spans="1:39" x14ac:dyDescent="0.2">
      <c r="A565" t="s">
        <v>997</v>
      </c>
      <c r="B565" t="s">
        <v>998</v>
      </c>
      <c r="C565" s="1">
        <v>1</v>
      </c>
      <c r="D565" s="6"/>
      <c r="E565" s="6">
        <v>15.240143268473</v>
      </c>
      <c r="F565" s="6">
        <v>14.146333754876901</v>
      </c>
      <c r="G565" s="6"/>
      <c r="H565" s="6"/>
      <c r="I565" s="7">
        <v>13.936248381890699</v>
      </c>
      <c r="J565" s="9"/>
      <c r="K565" s="6"/>
      <c r="L565" s="6"/>
      <c r="M565" s="6"/>
      <c r="N565" s="6"/>
      <c r="O565" s="7"/>
      <c r="P565" s="9"/>
      <c r="Q565" s="6"/>
      <c r="R565" s="6"/>
      <c r="S565" s="6"/>
      <c r="T565" s="6"/>
      <c r="U565" s="7"/>
      <c r="V565" s="9"/>
      <c r="W565" s="6"/>
      <c r="X565" s="6"/>
      <c r="Y565" s="6"/>
      <c r="Z565" s="6"/>
      <c r="AA565" s="7"/>
      <c r="AB565" s="9"/>
      <c r="AC565" s="6"/>
      <c r="AD565" s="6"/>
      <c r="AE565" s="6"/>
      <c r="AF565" s="6"/>
      <c r="AG565" s="7"/>
      <c r="AH565" s="9"/>
      <c r="AI565" s="6"/>
      <c r="AJ565" s="6"/>
      <c r="AK565" s="6"/>
      <c r="AL565" s="6"/>
      <c r="AM565" s="7"/>
    </row>
    <row r="566" spans="1:39" x14ac:dyDescent="0.2">
      <c r="A566" t="s">
        <v>999</v>
      </c>
      <c r="B566" t="s">
        <v>1000</v>
      </c>
      <c r="C566" s="1">
        <v>1</v>
      </c>
      <c r="D566" s="6"/>
      <c r="E566" s="6"/>
      <c r="F566" s="6"/>
      <c r="G566" s="6"/>
      <c r="H566" s="6"/>
      <c r="I566" s="7"/>
      <c r="J566" s="9"/>
      <c r="K566" s="6"/>
      <c r="L566" s="6"/>
      <c r="M566" s="6"/>
      <c r="N566" s="6"/>
      <c r="O566" s="7"/>
      <c r="P566" s="9"/>
      <c r="Q566" s="6"/>
      <c r="R566" s="6"/>
      <c r="S566" s="6"/>
      <c r="T566" s="6"/>
      <c r="U566" s="7"/>
      <c r="V566" s="9"/>
      <c r="W566" s="6"/>
      <c r="X566" s="6">
        <v>16.831031726099301</v>
      </c>
      <c r="Y566" s="6"/>
      <c r="Z566" s="6">
        <v>16.424373005294701</v>
      </c>
      <c r="AA566" s="7">
        <v>15.6585549107297</v>
      </c>
      <c r="AB566" s="9"/>
      <c r="AC566" s="6"/>
      <c r="AD566" s="6"/>
      <c r="AE566" s="6"/>
      <c r="AF566" s="6"/>
      <c r="AG566" s="7"/>
      <c r="AH566" s="9"/>
      <c r="AI566" s="6"/>
      <c r="AJ566" s="6"/>
      <c r="AK566" s="6"/>
      <c r="AL566" s="6"/>
      <c r="AM566" s="7"/>
    </row>
    <row r="567" spans="1:39" x14ac:dyDescent="0.2">
      <c r="A567" t="s">
        <v>1001</v>
      </c>
      <c r="B567" t="s">
        <v>1002</v>
      </c>
      <c r="C567" s="1">
        <v>3</v>
      </c>
      <c r="D567" s="6">
        <v>17.327021894495701</v>
      </c>
      <c r="E567" s="6">
        <v>19.135463166574802</v>
      </c>
      <c r="F567" s="6">
        <v>17.523690498667801</v>
      </c>
      <c r="G567" s="6">
        <v>18.653433208555501</v>
      </c>
      <c r="H567" s="6">
        <v>17.684912588446402</v>
      </c>
      <c r="I567" s="7">
        <v>17.611186471526299</v>
      </c>
      <c r="J567" s="9"/>
      <c r="K567" s="6"/>
      <c r="L567" s="6"/>
      <c r="M567" s="6"/>
      <c r="N567" s="6"/>
      <c r="O567" s="7"/>
      <c r="P567" s="9">
        <v>19.239105482754201</v>
      </c>
      <c r="Q567" s="6">
        <v>16.9906901034683</v>
      </c>
      <c r="R567" s="6">
        <v>16.660765170059001</v>
      </c>
      <c r="S567" s="6">
        <v>18.4010133419516</v>
      </c>
      <c r="T567" s="6">
        <v>19.010513628298099</v>
      </c>
      <c r="U567" s="7">
        <v>17.971260947149499</v>
      </c>
      <c r="V567" s="9"/>
      <c r="W567" s="6"/>
      <c r="X567" s="6"/>
      <c r="Y567" s="6"/>
      <c r="Z567" s="6"/>
      <c r="AA567" s="7"/>
      <c r="AB567" s="9">
        <v>19.440556543047201</v>
      </c>
      <c r="AC567" s="6">
        <v>18.547498345808702</v>
      </c>
      <c r="AD567" s="6">
        <v>17.423563440662001</v>
      </c>
      <c r="AE567" s="6">
        <v>15.8670180236152</v>
      </c>
      <c r="AF567" s="6">
        <v>18.3868309264072</v>
      </c>
      <c r="AG567" s="7">
        <v>16.993531006895701</v>
      </c>
      <c r="AH567" s="9"/>
      <c r="AI567" s="6"/>
      <c r="AJ567" s="6"/>
      <c r="AK567" s="6"/>
      <c r="AL567" s="6"/>
      <c r="AM567" s="7"/>
    </row>
    <row r="568" spans="1:39" x14ac:dyDescent="0.2">
      <c r="A568" t="s">
        <v>1003</v>
      </c>
      <c r="B568" t="s">
        <v>1004</v>
      </c>
      <c r="C568" s="1">
        <v>1</v>
      </c>
      <c r="D568" s="6">
        <v>14.998692184938999</v>
      </c>
      <c r="E568" s="6"/>
      <c r="F568" s="6">
        <v>15.8779067962344</v>
      </c>
      <c r="G568" s="6"/>
      <c r="H568" s="6"/>
      <c r="I568" s="7">
        <v>16.215775629796401</v>
      </c>
      <c r="J568" s="9">
        <v>16.024491873921701</v>
      </c>
      <c r="K568" s="6">
        <v>15.753122738848299</v>
      </c>
      <c r="L568" s="6">
        <v>21.0616950693117</v>
      </c>
      <c r="M568" s="6">
        <v>15.5502909769924</v>
      </c>
      <c r="N568" s="6"/>
      <c r="O568" s="7"/>
      <c r="P568" s="9">
        <v>17.246839265207399</v>
      </c>
      <c r="Q568" s="6"/>
      <c r="R568" s="6">
        <v>17.5918639666146</v>
      </c>
      <c r="S568" s="6"/>
      <c r="T568" s="6"/>
      <c r="U568" s="7"/>
      <c r="V568" s="9"/>
      <c r="W568" s="6"/>
      <c r="X568" s="6"/>
      <c r="Y568" s="6"/>
      <c r="Z568" s="6"/>
      <c r="AA568" s="7"/>
      <c r="AB568" s="9"/>
      <c r="AC568" s="6"/>
      <c r="AD568" s="6"/>
      <c r="AE568" s="6"/>
      <c r="AF568" s="6"/>
      <c r="AG568" s="7"/>
      <c r="AH568" s="9"/>
      <c r="AI568" s="6"/>
      <c r="AJ568" s="6"/>
      <c r="AK568" s="6"/>
      <c r="AL568" s="6"/>
      <c r="AM568" s="7"/>
    </row>
    <row r="569" spans="1:39" x14ac:dyDescent="0.2">
      <c r="A569" t="s">
        <v>1005</v>
      </c>
      <c r="B569" t="s">
        <v>1006</v>
      </c>
      <c r="C569" s="1">
        <v>1</v>
      </c>
      <c r="D569" s="6"/>
      <c r="E569" s="6"/>
      <c r="F569" s="6"/>
      <c r="G569" s="6"/>
      <c r="H569" s="6"/>
      <c r="I569" s="7"/>
      <c r="J569" s="9"/>
      <c r="K569" s="6"/>
      <c r="L569" s="6"/>
      <c r="M569" s="6"/>
      <c r="N569" s="6"/>
      <c r="O569" s="7"/>
      <c r="P569" s="9">
        <v>15.809522156896699</v>
      </c>
      <c r="Q569" s="6">
        <v>16.750128687920402</v>
      </c>
      <c r="R569" s="6">
        <v>15.358897166388299</v>
      </c>
      <c r="S569" s="6"/>
      <c r="T569" s="6"/>
      <c r="U569" s="7"/>
      <c r="V569" s="9"/>
      <c r="W569" s="6"/>
      <c r="X569" s="6"/>
      <c r="Y569" s="6"/>
      <c r="Z569" s="6"/>
      <c r="AA569" s="7"/>
      <c r="AB569" s="9"/>
      <c r="AC569" s="6">
        <v>14.567276170301399</v>
      </c>
      <c r="AD569" s="6">
        <v>15.751839455294499</v>
      </c>
      <c r="AE569" s="6">
        <v>16.236291618408</v>
      </c>
      <c r="AF569" s="6"/>
      <c r="AG569" s="7"/>
      <c r="AH569" s="9"/>
      <c r="AI569" s="6"/>
      <c r="AJ569" s="6"/>
      <c r="AK569" s="6"/>
      <c r="AL569" s="6"/>
      <c r="AM569" s="7"/>
    </row>
    <row r="570" spans="1:39" x14ac:dyDescent="0.2">
      <c r="A570" t="s">
        <v>1007</v>
      </c>
      <c r="B570" t="s">
        <v>1008</v>
      </c>
      <c r="C570" s="1">
        <v>4</v>
      </c>
      <c r="D570" s="6"/>
      <c r="E570" s="6"/>
      <c r="F570" s="6"/>
      <c r="G570" s="6"/>
      <c r="H570" s="6"/>
      <c r="I570" s="7"/>
      <c r="J570" s="9"/>
      <c r="K570" s="6"/>
      <c r="L570" s="6"/>
      <c r="M570" s="6"/>
      <c r="N570" s="6"/>
      <c r="O570" s="7"/>
      <c r="P570" s="9">
        <v>17.4324633725479</v>
      </c>
      <c r="Q570" s="6">
        <v>16.885443434678699</v>
      </c>
      <c r="R570" s="6">
        <v>15.692144679967701</v>
      </c>
      <c r="S570" s="6"/>
      <c r="T570" s="6">
        <v>15.7922809418446</v>
      </c>
      <c r="U570" s="7">
        <v>14.8993199217045</v>
      </c>
      <c r="V570" s="9"/>
      <c r="W570" s="6"/>
      <c r="X570" s="6"/>
      <c r="Y570" s="6"/>
      <c r="Z570" s="6"/>
      <c r="AA570" s="7"/>
      <c r="AB570" s="9">
        <v>16.891524505528</v>
      </c>
      <c r="AC570" s="6">
        <v>17.300257376673599</v>
      </c>
      <c r="AD570" s="6">
        <v>16.749321778707898</v>
      </c>
      <c r="AE570" s="6">
        <v>16.1859787880346</v>
      </c>
      <c r="AF570" s="6">
        <v>16.878419925216999</v>
      </c>
      <c r="AG570" s="7">
        <v>17.227523522354701</v>
      </c>
      <c r="AH570" s="9"/>
      <c r="AI570" s="6"/>
      <c r="AJ570" s="6"/>
      <c r="AK570" s="6"/>
      <c r="AL570" s="6"/>
      <c r="AM570" s="7"/>
    </row>
    <row r="571" spans="1:39" x14ac:dyDescent="0.2">
      <c r="A571" t="s">
        <v>1009</v>
      </c>
      <c r="B571" t="s">
        <v>1010</v>
      </c>
      <c r="C571" s="1">
        <v>30</v>
      </c>
      <c r="D571" s="6">
        <v>19.533406213520799</v>
      </c>
      <c r="E571" s="6">
        <v>20.543326724340702</v>
      </c>
      <c r="F571" s="6">
        <v>20.164919035686101</v>
      </c>
      <c r="G571" s="6">
        <v>19.5618493681215</v>
      </c>
      <c r="H571" s="6">
        <v>18.464220416479101</v>
      </c>
      <c r="I571" s="7">
        <v>18.422879978203898</v>
      </c>
      <c r="J571" s="9">
        <v>20.140580471153299</v>
      </c>
      <c r="K571" s="6">
        <v>19.768979308467301</v>
      </c>
      <c r="L571" s="6">
        <v>20.147434721333301</v>
      </c>
      <c r="M571" s="6">
        <v>19.248090184679999</v>
      </c>
      <c r="N571" s="6">
        <v>19.5485287628848</v>
      </c>
      <c r="O571" s="7">
        <v>18.502068770646702</v>
      </c>
      <c r="P571" s="9">
        <v>20.485655670088601</v>
      </c>
      <c r="Q571" s="6">
        <v>19.720062586713102</v>
      </c>
      <c r="R571" s="6">
        <v>19.416843073834201</v>
      </c>
      <c r="S571" s="6">
        <v>18.943493902639801</v>
      </c>
      <c r="T571" s="6">
        <v>19.684995066003498</v>
      </c>
      <c r="U571" s="7">
        <v>18.720510324201499</v>
      </c>
      <c r="V571" s="9">
        <v>20.240587263567001</v>
      </c>
      <c r="W571" s="6">
        <v>17.858016227420599</v>
      </c>
      <c r="X571" s="6">
        <v>18.203200092521399</v>
      </c>
      <c r="Y571" s="6">
        <v>19.4187820965209</v>
      </c>
      <c r="Z571" s="6">
        <v>19.5979175153205</v>
      </c>
      <c r="AA571" s="7">
        <v>18.3249679450761</v>
      </c>
      <c r="AB571" s="9">
        <v>20.098528562795199</v>
      </c>
      <c r="AC571" s="6">
        <v>19.893759583371601</v>
      </c>
      <c r="AD571" s="6">
        <v>19.487341198303401</v>
      </c>
      <c r="AE571" s="6">
        <v>17.366319131729401</v>
      </c>
      <c r="AF571" s="6">
        <v>19.870468658395801</v>
      </c>
      <c r="AG571" s="7">
        <v>19.105111257670298</v>
      </c>
      <c r="AH571" s="9">
        <v>20.3153382736288</v>
      </c>
      <c r="AI571" s="6">
        <v>18.174246676031899</v>
      </c>
      <c r="AJ571" s="6">
        <v>18.812130465090998</v>
      </c>
      <c r="AK571" s="6">
        <v>18.8531796592899</v>
      </c>
      <c r="AL571" s="6">
        <v>20.151476066141502</v>
      </c>
      <c r="AM571" s="7">
        <v>18.875562400410601</v>
      </c>
    </row>
    <row r="572" spans="1:39" x14ac:dyDescent="0.2">
      <c r="A572" t="s">
        <v>1011</v>
      </c>
      <c r="B572" t="s">
        <v>1012</v>
      </c>
      <c r="C572" s="1">
        <v>1</v>
      </c>
      <c r="D572" s="6"/>
      <c r="E572" s="6"/>
      <c r="F572" s="6"/>
      <c r="G572" s="6"/>
      <c r="H572" s="6"/>
      <c r="I572" s="7"/>
      <c r="J572" s="9"/>
      <c r="K572" s="6"/>
      <c r="L572" s="6"/>
      <c r="M572" s="6"/>
      <c r="N572" s="6"/>
      <c r="O572" s="7"/>
      <c r="P572" s="9">
        <v>14.120796190929999</v>
      </c>
      <c r="Q572" s="6">
        <v>13.5370357862106</v>
      </c>
      <c r="R572" s="6"/>
      <c r="S572" s="6">
        <v>15.636283956426301</v>
      </c>
      <c r="T572" s="6">
        <v>15.847126635545999</v>
      </c>
      <c r="U572" s="7"/>
      <c r="V572" s="9"/>
      <c r="W572" s="6"/>
      <c r="X572" s="6"/>
      <c r="Y572" s="6"/>
      <c r="Z572" s="6"/>
      <c r="AA572" s="7"/>
      <c r="AB572" s="9">
        <v>14.8569725100791</v>
      </c>
      <c r="AC572" s="6">
        <v>16.278574941777698</v>
      </c>
      <c r="AD572" s="6">
        <v>13.641986648724099</v>
      </c>
      <c r="AE572" s="6"/>
      <c r="AF572" s="6">
        <v>16.089730857689599</v>
      </c>
      <c r="AG572" s="7">
        <v>15.9014131552508</v>
      </c>
      <c r="AH572" s="9"/>
      <c r="AI572" s="6"/>
      <c r="AJ572" s="6"/>
      <c r="AK572" s="6"/>
      <c r="AL572" s="6"/>
      <c r="AM572" s="7"/>
    </row>
    <row r="573" spans="1:39" x14ac:dyDescent="0.2">
      <c r="A573" t="s">
        <v>1013</v>
      </c>
      <c r="B573" t="s">
        <v>1014</v>
      </c>
      <c r="C573" s="1">
        <v>2</v>
      </c>
      <c r="D573" s="6"/>
      <c r="E573" s="6"/>
      <c r="F573" s="6"/>
      <c r="G573" s="6"/>
      <c r="H573" s="6"/>
      <c r="I573" s="7"/>
      <c r="J573" s="9"/>
      <c r="K573" s="6"/>
      <c r="L573" s="6"/>
      <c r="M573" s="6"/>
      <c r="N573" s="6"/>
      <c r="O573" s="7"/>
      <c r="P573" s="9">
        <v>17.961613212368899</v>
      </c>
      <c r="Q573" s="6">
        <v>16.522680425246001</v>
      </c>
      <c r="R573" s="6"/>
      <c r="S573" s="6">
        <v>15.2992015654916</v>
      </c>
      <c r="T573" s="6">
        <v>15.7530992879376</v>
      </c>
      <c r="U573" s="7">
        <v>16.047510746235002</v>
      </c>
      <c r="V573" s="9"/>
      <c r="W573" s="6"/>
      <c r="X573" s="6"/>
      <c r="Y573" s="6"/>
      <c r="Z573" s="6"/>
      <c r="AA573" s="7"/>
      <c r="AB573" s="9">
        <v>19.177644771663601</v>
      </c>
      <c r="AC573" s="6">
        <v>19.1446970018896</v>
      </c>
      <c r="AD573" s="6">
        <v>18.318548922999099</v>
      </c>
      <c r="AE573" s="6">
        <v>17.006714334339101</v>
      </c>
      <c r="AF573" s="6">
        <v>18.3996142466838</v>
      </c>
      <c r="AG573" s="7">
        <v>18.800631304316301</v>
      </c>
      <c r="AH573" s="9"/>
      <c r="AI573" s="6"/>
      <c r="AJ573" s="6"/>
      <c r="AK573" s="6"/>
      <c r="AL573" s="6"/>
      <c r="AM573" s="7"/>
    </row>
    <row r="574" spans="1:39" x14ac:dyDescent="0.2">
      <c r="A574" t="s">
        <v>1015</v>
      </c>
      <c r="B574" t="s">
        <v>1016</v>
      </c>
      <c r="C574" s="1">
        <v>5</v>
      </c>
      <c r="D574" s="6"/>
      <c r="E574" s="6"/>
      <c r="F574" s="6"/>
      <c r="G574" s="6"/>
      <c r="H574" s="6"/>
      <c r="I574" s="7"/>
      <c r="J574" s="9"/>
      <c r="K574" s="6"/>
      <c r="L574" s="6"/>
      <c r="M574" s="6"/>
      <c r="N574" s="6"/>
      <c r="O574" s="7"/>
      <c r="P574" s="9">
        <v>17.539522366667999</v>
      </c>
      <c r="Q574" s="6"/>
      <c r="R574" s="6"/>
      <c r="S574" s="6"/>
      <c r="T574" s="6"/>
      <c r="U574" s="7">
        <v>15.3274352394063</v>
      </c>
      <c r="V574" s="9"/>
      <c r="W574" s="6"/>
      <c r="X574" s="6"/>
      <c r="Y574" s="6"/>
      <c r="Z574" s="6"/>
      <c r="AA574" s="7"/>
      <c r="AB574" s="9">
        <v>19.4196904513832</v>
      </c>
      <c r="AC574" s="6">
        <v>19.526720183826601</v>
      </c>
      <c r="AD574" s="6">
        <v>19.631201132767501</v>
      </c>
      <c r="AE574" s="6">
        <v>18.119974237238001</v>
      </c>
      <c r="AF574" s="6">
        <v>19.530905364166301</v>
      </c>
      <c r="AG574" s="7">
        <v>19.772536638944199</v>
      </c>
      <c r="AH574" s="9"/>
      <c r="AI574" s="6"/>
      <c r="AJ574" s="6"/>
      <c r="AK574" s="6"/>
      <c r="AL574" s="6"/>
      <c r="AM574" s="7"/>
    </row>
    <row r="575" spans="1:39" x14ac:dyDescent="0.2">
      <c r="A575" t="s">
        <v>1017</v>
      </c>
      <c r="B575" t="s">
        <v>1018</v>
      </c>
      <c r="C575" s="1">
        <v>1</v>
      </c>
      <c r="D575" s="6"/>
      <c r="E575" s="6">
        <v>14.3632758382512</v>
      </c>
      <c r="F575" s="6">
        <v>15.6585645877999</v>
      </c>
      <c r="G575" s="6">
        <v>17.024896181601299</v>
      </c>
      <c r="H575" s="6"/>
      <c r="I575" s="7"/>
      <c r="J575" s="9">
        <v>16.599558583280999</v>
      </c>
      <c r="K575" s="6">
        <v>13.8446075547552</v>
      </c>
      <c r="L575" s="6">
        <v>15.895405493317201</v>
      </c>
      <c r="M575" s="6">
        <v>16.014544259615501</v>
      </c>
      <c r="N575" s="6"/>
      <c r="O575" s="7"/>
      <c r="P575" s="9"/>
      <c r="Q575" s="6"/>
      <c r="R575" s="6"/>
      <c r="S575" s="6"/>
      <c r="T575" s="6"/>
      <c r="U575" s="7"/>
      <c r="V575" s="9"/>
      <c r="W575" s="6"/>
      <c r="X575" s="6"/>
      <c r="Y575" s="6"/>
      <c r="Z575" s="6"/>
      <c r="AA575" s="7"/>
      <c r="AB575" s="9"/>
      <c r="AC575" s="6"/>
      <c r="AD575" s="6"/>
      <c r="AE575" s="6"/>
      <c r="AF575" s="6"/>
      <c r="AG575" s="7"/>
      <c r="AH575" s="9"/>
      <c r="AI575" s="6"/>
      <c r="AJ575" s="6"/>
      <c r="AK575" s="6"/>
      <c r="AL575" s="6"/>
      <c r="AM575" s="7"/>
    </row>
    <row r="576" spans="1:39" x14ac:dyDescent="0.2">
      <c r="A576" t="s">
        <v>1019</v>
      </c>
      <c r="B576" t="s">
        <v>1020</v>
      </c>
      <c r="C576" s="1">
        <v>7</v>
      </c>
      <c r="D576" s="6"/>
      <c r="E576" s="6"/>
      <c r="F576" s="6"/>
      <c r="G576" s="6"/>
      <c r="H576" s="6"/>
      <c r="I576" s="7"/>
      <c r="J576" s="9"/>
      <c r="K576" s="6"/>
      <c r="L576" s="6"/>
      <c r="M576" s="6"/>
      <c r="N576" s="6"/>
      <c r="O576" s="7"/>
      <c r="P576" s="9">
        <v>15.7095874673544</v>
      </c>
      <c r="Q576" s="6">
        <v>16.6076581953198</v>
      </c>
      <c r="R576" s="6">
        <v>16.035498564027598</v>
      </c>
      <c r="S576" s="6">
        <v>15.5432140924305</v>
      </c>
      <c r="T576" s="6">
        <v>15.634050516929699</v>
      </c>
      <c r="U576" s="7">
        <v>15.717263917097499</v>
      </c>
      <c r="V576" s="9"/>
      <c r="W576" s="6"/>
      <c r="X576" s="6"/>
      <c r="Y576" s="6"/>
      <c r="Z576" s="6"/>
      <c r="AA576" s="7"/>
      <c r="AB576" s="9">
        <v>18.883620910691601</v>
      </c>
      <c r="AC576" s="6">
        <v>18.921791203224899</v>
      </c>
      <c r="AD576" s="6">
        <v>18.1826455505864</v>
      </c>
      <c r="AE576" s="6">
        <v>16.642376451968399</v>
      </c>
      <c r="AF576" s="6">
        <v>17.8416428223737</v>
      </c>
      <c r="AG576" s="7">
        <v>18.364124112894</v>
      </c>
      <c r="AH576" s="9"/>
      <c r="AI576" s="6"/>
      <c r="AJ576" s="6"/>
      <c r="AK576" s="6"/>
      <c r="AL576" s="6"/>
      <c r="AM576" s="7"/>
    </row>
    <row r="577" spans="1:39" x14ac:dyDescent="0.2">
      <c r="A577" t="s">
        <v>1021</v>
      </c>
      <c r="B577" t="s">
        <v>1022</v>
      </c>
      <c r="C577" s="1">
        <v>4</v>
      </c>
      <c r="D577" s="6"/>
      <c r="E577" s="6"/>
      <c r="F577" s="6"/>
      <c r="G577" s="6"/>
      <c r="H577" s="6"/>
      <c r="I577" s="7"/>
      <c r="J577" s="9"/>
      <c r="K577" s="6"/>
      <c r="L577" s="6"/>
      <c r="M577" s="6"/>
      <c r="N577" s="6"/>
      <c r="O577" s="7"/>
      <c r="P577" s="9">
        <v>17.014277538798801</v>
      </c>
      <c r="Q577" s="6">
        <v>15.9572922128808</v>
      </c>
      <c r="R577" s="6">
        <v>15.844093316845701</v>
      </c>
      <c r="S577" s="6">
        <v>15.649426194310101</v>
      </c>
      <c r="T577" s="6">
        <v>16.097273526724798</v>
      </c>
      <c r="U577" s="7">
        <v>16.397126043012001</v>
      </c>
      <c r="V577" s="9"/>
      <c r="W577" s="6"/>
      <c r="X577" s="6"/>
      <c r="Y577" s="6"/>
      <c r="Z577" s="6"/>
      <c r="AA577" s="7"/>
      <c r="AB577" s="9">
        <v>17.216314387097398</v>
      </c>
      <c r="AC577" s="6">
        <v>17.4384787050368</v>
      </c>
      <c r="AD577" s="6">
        <v>17.071931770373801</v>
      </c>
      <c r="AE577" s="6">
        <v>15.7732255399051</v>
      </c>
      <c r="AF577" s="6">
        <v>17.1175449399869</v>
      </c>
      <c r="AG577" s="7">
        <v>16.975107597618699</v>
      </c>
      <c r="AH577" s="9"/>
      <c r="AI577" s="6"/>
      <c r="AJ577" s="6"/>
      <c r="AK577" s="6"/>
      <c r="AL577" s="6"/>
      <c r="AM577" s="7"/>
    </row>
    <row r="578" spans="1:39" x14ac:dyDescent="0.2">
      <c r="A578" t="s">
        <v>1023</v>
      </c>
      <c r="B578" t="s">
        <v>1024</v>
      </c>
      <c r="C578" s="1">
        <v>7</v>
      </c>
      <c r="D578" s="6"/>
      <c r="E578" s="6"/>
      <c r="F578" s="6"/>
      <c r="G578" s="6"/>
      <c r="H578" s="6"/>
      <c r="I578" s="7"/>
      <c r="J578" s="9"/>
      <c r="K578" s="6"/>
      <c r="L578" s="6"/>
      <c r="M578" s="6"/>
      <c r="N578" s="6"/>
      <c r="O578" s="7"/>
      <c r="P578" s="9">
        <v>16.981018321375998</v>
      </c>
      <c r="Q578" s="6">
        <v>16.444307061667001</v>
      </c>
      <c r="R578" s="6">
        <v>14.4970395091234</v>
      </c>
      <c r="S578" s="6"/>
      <c r="T578" s="6">
        <v>16.364342714080799</v>
      </c>
      <c r="U578" s="7">
        <v>16.598169903921601</v>
      </c>
      <c r="V578" s="9"/>
      <c r="W578" s="6"/>
      <c r="X578" s="6"/>
      <c r="Y578" s="6"/>
      <c r="Z578" s="6"/>
      <c r="AA578" s="7"/>
      <c r="AB578" s="9">
        <v>17.9892925888545</v>
      </c>
      <c r="AC578" s="6">
        <v>18.392875710658199</v>
      </c>
      <c r="AD578" s="6">
        <v>18.369712482312099</v>
      </c>
      <c r="AE578" s="6">
        <v>16.594900129374899</v>
      </c>
      <c r="AF578" s="6">
        <v>17.584043879565801</v>
      </c>
      <c r="AG578" s="7">
        <v>18.3791009643497</v>
      </c>
      <c r="AH578" s="9"/>
      <c r="AI578" s="6"/>
      <c r="AJ578" s="6"/>
      <c r="AK578" s="6"/>
      <c r="AL578" s="6"/>
      <c r="AM578" s="7"/>
    </row>
    <row r="579" spans="1:39" x14ac:dyDescent="0.2">
      <c r="A579" t="s">
        <v>1025</v>
      </c>
      <c r="B579" t="s">
        <v>1026</v>
      </c>
      <c r="C579" s="1">
        <v>12</v>
      </c>
      <c r="D579" s="6"/>
      <c r="E579" s="6"/>
      <c r="F579" s="6"/>
      <c r="G579" s="6"/>
      <c r="H579" s="6"/>
      <c r="I579" s="7"/>
      <c r="J579" s="9"/>
      <c r="K579" s="6"/>
      <c r="L579" s="6"/>
      <c r="M579" s="6"/>
      <c r="N579" s="6"/>
      <c r="O579" s="7"/>
      <c r="P579" s="9">
        <v>18.824122826969699</v>
      </c>
      <c r="Q579" s="6">
        <v>20.4318827943986</v>
      </c>
      <c r="R579" s="6">
        <v>16.352148435166502</v>
      </c>
      <c r="S579" s="6"/>
      <c r="T579" s="6">
        <v>17.269213365993199</v>
      </c>
      <c r="U579" s="7">
        <v>18.424953413074601</v>
      </c>
      <c r="V579" s="9"/>
      <c r="W579" s="6"/>
      <c r="X579" s="6">
        <v>16.664540358117598</v>
      </c>
      <c r="Y579" s="6"/>
      <c r="Z579" s="6">
        <v>18.423775836643198</v>
      </c>
      <c r="AA579" s="7">
        <v>18.790557429028301</v>
      </c>
      <c r="AB579" s="9">
        <v>18.533172511185501</v>
      </c>
      <c r="AC579" s="6">
        <v>19.3776398835351</v>
      </c>
      <c r="AD579" s="6">
        <v>19.7559802701739</v>
      </c>
      <c r="AE579" s="6"/>
      <c r="AF579" s="6">
        <v>19.815166441195501</v>
      </c>
      <c r="AG579" s="7">
        <v>20.289694361573599</v>
      </c>
      <c r="AH579" s="9"/>
      <c r="AI579" s="6"/>
      <c r="AJ579" s="6"/>
      <c r="AK579" s="6"/>
      <c r="AL579" s="6"/>
      <c r="AM579" s="7"/>
    </row>
    <row r="580" spans="1:39" x14ac:dyDescent="0.2">
      <c r="A580" t="s">
        <v>1027</v>
      </c>
      <c r="B580" t="s">
        <v>1028</v>
      </c>
      <c r="C580" s="1">
        <v>7</v>
      </c>
      <c r="D580" s="6">
        <v>18.743148492859401</v>
      </c>
      <c r="E580" s="6">
        <v>17.650642796403702</v>
      </c>
      <c r="F580" s="6">
        <v>18.3442887741069</v>
      </c>
      <c r="G580" s="6">
        <v>14.8047057535285</v>
      </c>
      <c r="H580" s="6">
        <v>17.236036859233501</v>
      </c>
      <c r="I580" s="7">
        <v>20.9137829312523</v>
      </c>
      <c r="J580" s="9">
        <v>16.921865968271899</v>
      </c>
      <c r="K580" s="6">
        <v>18.218086156417101</v>
      </c>
      <c r="L580" s="6">
        <v>20.060388259172601</v>
      </c>
      <c r="M580" s="6">
        <v>18.228973273544799</v>
      </c>
      <c r="N580" s="6">
        <v>17.123526862406798</v>
      </c>
      <c r="O580" s="7">
        <v>17.617576526698699</v>
      </c>
      <c r="P580" s="9">
        <v>17.1185734843638</v>
      </c>
      <c r="Q580" s="6">
        <v>20.6923135607509</v>
      </c>
      <c r="R580" s="6">
        <v>17.5944445293248</v>
      </c>
      <c r="S580" s="6">
        <v>18.0981643896625</v>
      </c>
      <c r="T580" s="6">
        <v>16.9744289504482</v>
      </c>
      <c r="U580" s="7">
        <v>17.843849916132001</v>
      </c>
      <c r="V580" s="9">
        <v>17.037380957059799</v>
      </c>
      <c r="W580" s="6">
        <v>19.408983279316399</v>
      </c>
      <c r="X580" s="6">
        <v>16.528339443554401</v>
      </c>
      <c r="Y580" s="6">
        <v>15.7482373673667</v>
      </c>
      <c r="Z580" s="6"/>
      <c r="AA580" s="7">
        <v>15.5085237824796</v>
      </c>
      <c r="AB580" s="9">
        <v>15.673869959712301</v>
      </c>
      <c r="AC580" s="6">
        <v>15.9409707067733</v>
      </c>
      <c r="AD580" s="6">
        <v>17.704064542186501</v>
      </c>
      <c r="AE580" s="6">
        <v>19.730983689675799</v>
      </c>
      <c r="AF580" s="6">
        <v>16.410585127010702</v>
      </c>
      <c r="AG580" s="7"/>
      <c r="AH580" s="9">
        <v>17.5632580197206</v>
      </c>
      <c r="AI580" s="6">
        <v>18.031397735030598</v>
      </c>
      <c r="AJ580" s="6">
        <v>17.840367989862699</v>
      </c>
      <c r="AK580" s="6">
        <v>16.757058848467999</v>
      </c>
      <c r="AL580" s="6">
        <v>15.066924299993699</v>
      </c>
      <c r="AM580" s="7"/>
    </row>
    <row r="581" spans="1:39" x14ac:dyDescent="0.2">
      <c r="A581" t="s">
        <v>1029</v>
      </c>
      <c r="B581" t="s">
        <v>1030</v>
      </c>
      <c r="C581" s="1">
        <v>2</v>
      </c>
      <c r="D581" s="6">
        <v>15.8592273678479</v>
      </c>
      <c r="E581" s="6">
        <v>16.2496529653557</v>
      </c>
      <c r="F581" s="6">
        <v>17.6896336610913</v>
      </c>
      <c r="G581" s="6">
        <v>15.760380848682001</v>
      </c>
      <c r="H581" s="6"/>
      <c r="I581" s="7">
        <v>14.2929580259229</v>
      </c>
      <c r="J581" s="9">
        <v>15.465180364786301</v>
      </c>
      <c r="K581" s="6"/>
      <c r="L581" s="6">
        <v>17.421523356008901</v>
      </c>
      <c r="M581" s="6"/>
      <c r="N581" s="6"/>
      <c r="O581" s="7">
        <v>14.276676167892299</v>
      </c>
      <c r="P581" s="9">
        <v>16.951396597137801</v>
      </c>
      <c r="Q581" s="6"/>
      <c r="R581" s="6">
        <v>18.254317031652199</v>
      </c>
      <c r="S581" s="6"/>
      <c r="T581" s="6">
        <v>15.184458979156</v>
      </c>
      <c r="U581" s="7"/>
      <c r="V581" s="9">
        <v>17.859076485485399</v>
      </c>
      <c r="W581" s="6">
        <v>16.222733037719699</v>
      </c>
      <c r="X581" s="6">
        <v>16.2127971819117</v>
      </c>
      <c r="Y581" s="6"/>
      <c r="Z581" s="6"/>
      <c r="AA581" s="7"/>
      <c r="AB581" s="9">
        <v>15.604586077420199</v>
      </c>
      <c r="AC581" s="6">
        <v>14.6347804603258</v>
      </c>
      <c r="AD581" s="6">
        <v>16.559067391398202</v>
      </c>
      <c r="AE581" s="6">
        <v>22.2154480615661</v>
      </c>
      <c r="AF581" s="6"/>
      <c r="AG581" s="7"/>
      <c r="AH581" s="9">
        <v>18.5056917830298</v>
      </c>
      <c r="AI581" s="6">
        <v>15.635749862184101</v>
      </c>
      <c r="AJ581" s="6">
        <v>15.7039089637828</v>
      </c>
      <c r="AK581" s="6">
        <v>14.7414107846711</v>
      </c>
      <c r="AL581" s="6"/>
      <c r="AM581" s="7">
        <v>15.851229467697801</v>
      </c>
    </row>
    <row r="582" spans="1:39" x14ac:dyDescent="0.2">
      <c r="A582" t="s">
        <v>1031</v>
      </c>
      <c r="B582" t="s">
        <v>1032</v>
      </c>
      <c r="C582" s="1">
        <v>1</v>
      </c>
      <c r="D582" s="6"/>
      <c r="E582" s="6"/>
      <c r="F582" s="6"/>
      <c r="G582" s="6"/>
      <c r="H582" s="6"/>
      <c r="I582" s="7"/>
      <c r="J582" s="9"/>
      <c r="K582" s="6"/>
      <c r="L582" s="6"/>
      <c r="M582" s="6"/>
      <c r="N582" s="6"/>
      <c r="O582" s="7"/>
      <c r="P582" s="9"/>
      <c r="Q582" s="6"/>
      <c r="R582" s="6"/>
      <c r="S582" s="6"/>
      <c r="T582" s="6"/>
      <c r="U582" s="7"/>
      <c r="V582" s="9"/>
      <c r="W582" s="6"/>
      <c r="X582" s="6"/>
      <c r="Y582" s="6"/>
      <c r="Z582" s="6"/>
      <c r="AA582" s="7"/>
      <c r="AB582" s="9">
        <v>16.123082503867401</v>
      </c>
      <c r="AC582" s="6">
        <v>17.5410269065246</v>
      </c>
      <c r="AD582" s="6"/>
      <c r="AE582" s="6"/>
      <c r="AF582" s="6"/>
      <c r="AG582" s="7">
        <v>16.7636027212118</v>
      </c>
      <c r="AH582" s="9"/>
      <c r="AI582" s="6"/>
      <c r="AJ582" s="6"/>
      <c r="AK582" s="6"/>
      <c r="AL582" s="6"/>
      <c r="AM582" s="7"/>
    </row>
    <row r="583" spans="1:39" x14ac:dyDescent="0.2">
      <c r="A583" t="s">
        <v>1033</v>
      </c>
      <c r="B583" t="s">
        <v>1034</v>
      </c>
      <c r="C583" s="1">
        <v>1</v>
      </c>
      <c r="D583" s="6"/>
      <c r="E583" s="6"/>
      <c r="F583" s="6"/>
      <c r="G583" s="6"/>
      <c r="H583" s="6"/>
      <c r="I583" s="7"/>
      <c r="J583" s="9"/>
      <c r="K583" s="6"/>
      <c r="L583" s="6"/>
      <c r="M583" s="6"/>
      <c r="N583" s="6"/>
      <c r="O583" s="7"/>
      <c r="P583" s="9">
        <v>18.094480777423598</v>
      </c>
      <c r="Q583" s="6"/>
      <c r="R583" s="6"/>
      <c r="S583" s="6">
        <v>16.038717805896699</v>
      </c>
      <c r="T583" s="6">
        <v>17.4899923283538</v>
      </c>
      <c r="U583" s="7">
        <v>17.505509824749801</v>
      </c>
      <c r="V583" s="9">
        <v>15.8051457569461</v>
      </c>
      <c r="W583" s="6"/>
      <c r="X583" s="6"/>
      <c r="Y583" s="6">
        <v>16.449043510839001</v>
      </c>
      <c r="Z583" s="6">
        <v>16.284282309174401</v>
      </c>
      <c r="AA583" s="7"/>
      <c r="AB583" s="9">
        <v>18.1676106881804</v>
      </c>
      <c r="AC583" s="6">
        <v>18.9256151242069</v>
      </c>
      <c r="AD583" s="6">
        <v>17.625262568516</v>
      </c>
      <c r="AE583" s="6"/>
      <c r="AF583" s="6">
        <v>17.468580465264399</v>
      </c>
      <c r="AG583" s="7">
        <v>18.7196187929171</v>
      </c>
      <c r="AH583" s="9"/>
      <c r="AI583" s="6"/>
      <c r="AJ583" s="6"/>
      <c r="AK583" s="6"/>
      <c r="AL583" s="6"/>
      <c r="AM583" s="7"/>
    </row>
    <row r="584" spans="1:39" x14ac:dyDescent="0.2">
      <c r="A584" t="s">
        <v>1035</v>
      </c>
      <c r="B584" t="s">
        <v>1036</v>
      </c>
      <c r="C584" s="1">
        <v>2</v>
      </c>
      <c r="D584" s="6"/>
      <c r="E584" s="6"/>
      <c r="F584" s="6"/>
      <c r="G584" s="6"/>
      <c r="H584" s="6"/>
      <c r="I584" s="7"/>
      <c r="J584" s="9"/>
      <c r="K584" s="6"/>
      <c r="L584" s="6"/>
      <c r="M584" s="6"/>
      <c r="N584" s="6"/>
      <c r="O584" s="7"/>
      <c r="P584" s="9"/>
      <c r="Q584" s="6"/>
      <c r="R584" s="6"/>
      <c r="S584" s="6"/>
      <c r="T584" s="6"/>
      <c r="U584" s="7"/>
      <c r="V584" s="9"/>
      <c r="W584" s="6"/>
      <c r="X584" s="6"/>
      <c r="Y584" s="6"/>
      <c r="Z584" s="6"/>
      <c r="AA584" s="7"/>
      <c r="AB584" s="9">
        <v>17.0811200695269</v>
      </c>
      <c r="AC584" s="6">
        <v>16.0987937525272</v>
      </c>
      <c r="AD584" s="6">
        <v>16.3985388284711</v>
      </c>
      <c r="AE584" s="6">
        <v>15.5981305544079</v>
      </c>
      <c r="AF584" s="6"/>
      <c r="AG584" s="7">
        <v>16.7908801630977</v>
      </c>
      <c r="AH584" s="9"/>
      <c r="AI584" s="6"/>
      <c r="AJ584" s="6"/>
      <c r="AK584" s="6"/>
      <c r="AL584" s="6"/>
      <c r="AM584" s="7"/>
    </row>
    <row r="585" spans="1:39" x14ac:dyDescent="0.2">
      <c r="A585" t="s">
        <v>1037</v>
      </c>
      <c r="B585" t="s">
        <v>1038</v>
      </c>
      <c r="C585" s="1">
        <v>2</v>
      </c>
      <c r="D585" s="6">
        <v>17.293258995731499</v>
      </c>
      <c r="E585" s="6"/>
      <c r="F585" s="6"/>
      <c r="G585" s="6"/>
      <c r="H585" s="6">
        <v>16.497257391396001</v>
      </c>
      <c r="I585" s="7">
        <v>17.2341740305332</v>
      </c>
      <c r="J585" s="9"/>
      <c r="K585" s="6"/>
      <c r="L585" s="6"/>
      <c r="M585" s="6"/>
      <c r="N585" s="6"/>
      <c r="O585" s="7"/>
      <c r="P585" s="9"/>
      <c r="Q585" s="6"/>
      <c r="R585" s="6"/>
      <c r="S585" s="6"/>
      <c r="T585" s="6"/>
      <c r="U585" s="7"/>
      <c r="V585" s="9"/>
      <c r="W585" s="6"/>
      <c r="X585" s="6"/>
      <c r="Y585" s="6"/>
      <c r="Z585" s="6"/>
      <c r="AA585" s="7"/>
      <c r="AB585" s="9">
        <v>16.5255839068328</v>
      </c>
      <c r="AC585" s="6">
        <v>16.9013249737366</v>
      </c>
      <c r="AD585" s="6">
        <v>17.095509764420999</v>
      </c>
      <c r="AE585" s="6">
        <v>16.2619258935344</v>
      </c>
      <c r="AF585" s="6">
        <v>16.8745699210269</v>
      </c>
      <c r="AG585" s="7">
        <v>16.132566410926401</v>
      </c>
      <c r="AH585" s="9"/>
      <c r="AI585" s="6"/>
      <c r="AJ585" s="6"/>
      <c r="AK585" s="6"/>
      <c r="AL585" s="6"/>
      <c r="AM585" s="7"/>
    </row>
    <row r="586" spans="1:39" x14ac:dyDescent="0.2">
      <c r="A586" t="s">
        <v>1039</v>
      </c>
      <c r="B586" t="s">
        <v>1040</v>
      </c>
      <c r="C586" s="1">
        <v>1</v>
      </c>
      <c r="D586" s="6"/>
      <c r="E586" s="6"/>
      <c r="F586" s="6"/>
      <c r="G586" s="6"/>
      <c r="H586" s="6"/>
      <c r="I586" s="7"/>
      <c r="J586" s="9"/>
      <c r="K586" s="6"/>
      <c r="L586" s="6"/>
      <c r="M586" s="6"/>
      <c r="N586" s="6"/>
      <c r="O586" s="7"/>
      <c r="P586" s="9"/>
      <c r="Q586" s="6"/>
      <c r="R586" s="6"/>
      <c r="S586" s="6"/>
      <c r="T586" s="6"/>
      <c r="U586" s="7"/>
      <c r="V586" s="9"/>
      <c r="W586" s="6"/>
      <c r="X586" s="6"/>
      <c r="Y586" s="6"/>
      <c r="Z586" s="6"/>
      <c r="AA586" s="7"/>
      <c r="AB586" s="9">
        <v>13.6818580865081</v>
      </c>
      <c r="AC586" s="6">
        <v>13.626529309581599</v>
      </c>
      <c r="AD586" s="6"/>
      <c r="AE586" s="6">
        <v>17.070223460720101</v>
      </c>
      <c r="AF586" s="6"/>
      <c r="AG586" s="7"/>
      <c r="AH586" s="9"/>
      <c r="AI586" s="6"/>
      <c r="AJ586" s="6"/>
      <c r="AK586" s="6"/>
      <c r="AL586" s="6"/>
      <c r="AM586" s="7"/>
    </row>
    <row r="587" spans="1:39" x14ac:dyDescent="0.2">
      <c r="A587" t="s">
        <v>1041</v>
      </c>
      <c r="B587" t="s">
        <v>1042</v>
      </c>
      <c r="C587" s="1">
        <v>12</v>
      </c>
      <c r="D587" s="6"/>
      <c r="E587" s="6">
        <v>15.425839426794299</v>
      </c>
      <c r="F587" s="6">
        <v>15.171764125535001</v>
      </c>
      <c r="G587" s="6"/>
      <c r="H587" s="6"/>
      <c r="I587" s="7">
        <v>14.294280153224999</v>
      </c>
      <c r="J587" s="9"/>
      <c r="K587" s="6"/>
      <c r="L587" s="6"/>
      <c r="M587" s="6"/>
      <c r="N587" s="6"/>
      <c r="O587" s="7"/>
      <c r="P587" s="9">
        <v>18.076605035976002</v>
      </c>
      <c r="Q587" s="6">
        <v>16.9301571331691</v>
      </c>
      <c r="R587" s="6">
        <v>16.361698840887701</v>
      </c>
      <c r="S587" s="6">
        <v>16.430679215155401</v>
      </c>
      <c r="T587" s="6">
        <v>17.5801844809078</v>
      </c>
      <c r="U587" s="7">
        <v>16.780010955787201</v>
      </c>
      <c r="V587" s="9"/>
      <c r="W587" s="6"/>
      <c r="X587" s="6"/>
      <c r="Y587" s="6"/>
      <c r="Z587" s="6"/>
      <c r="AA587" s="7"/>
      <c r="AB587" s="9">
        <v>19.319134337078701</v>
      </c>
      <c r="AC587" s="6">
        <v>19.184594956990001</v>
      </c>
      <c r="AD587" s="6">
        <v>18.2009453922639</v>
      </c>
      <c r="AE587" s="6">
        <v>17.0034391495726</v>
      </c>
      <c r="AF587" s="6">
        <v>18.6716541991348</v>
      </c>
      <c r="AG587" s="7">
        <v>19.075680590892599</v>
      </c>
      <c r="AH587" s="9"/>
      <c r="AI587" s="6"/>
      <c r="AJ587" s="6"/>
      <c r="AK587" s="6"/>
      <c r="AL587" s="6"/>
      <c r="AM587" s="7"/>
    </row>
    <row r="588" spans="1:39" x14ac:dyDescent="0.2">
      <c r="A588" t="s">
        <v>1043</v>
      </c>
      <c r="B588" t="s">
        <v>1044</v>
      </c>
      <c r="C588" s="1">
        <v>1</v>
      </c>
      <c r="D588" s="6"/>
      <c r="E588" s="6"/>
      <c r="F588" s="6"/>
      <c r="G588" s="6"/>
      <c r="H588" s="6"/>
      <c r="I588" s="7"/>
      <c r="J588" s="9"/>
      <c r="K588" s="6"/>
      <c r="L588" s="6"/>
      <c r="M588" s="6"/>
      <c r="N588" s="6"/>
      <c r="O588" s="7"/>
      <c r="P588" s="9"/>
      <c r="Q588" s="6"/>
      <c r="R588" s="6"/>
      <c r="S588" s="6"/>
      <c r="T588" s="6"/>
      <c r="U588" s="7"/>
      <c r="V588" s="9"/>
      <c r="W588" s="6"/>
      <c r="X588" s="6"/>
      <c r="Y588" s="6"/>
      <c r="Z588" s="6"/>
      <c r="AA588" s="7"/>
      <c r="AB588" s="9"/>
      <c r="AC588" s="6">
        <v>15.183152413025701</v>
      </c>
      <c r="AD588" s="6"/>
      <c r="AE588" s="6">
        <v>14.816845793806801</v>
      </c>
      <c r="AF588" s="6"/>
      <c r="AG588" s="7">
        <v>17.294087419599499</v>
      </c>
      <c r="AH588" s="9"/>
      <c r="AI588" s="6"/>
      <c r="AJ588" s="6"/>
      <c r="AK588" s="6"/>
      <c r="AL588" s="6"/>
      <c r="AM588" s="7"/>
    </row>
    <row r="589" spans="1:39" x14ac:dyDescent="0.2">
      <c r="A589" t="s">
        <v>1045</v>
      </c>
      <c r="B589" t="s">
        <v>1046</v>
      </c>
      <c r="C589" s="1">
        <v>2</v>
      </c>
      <c r="D589" s="6"/>
      <c r="E589" s="6"/>
      <c r="F589" s="6"/>
      <c r="G589" s="6"/>
      <c r="H589" s="6"/>
      <c r="I589" s="7"/>
      <c r="J589" s="9"/>
      <c r="K589" s="6"/>
      <c r="L589" s="6"/>
      <c r="M589" s="6">
        <v>18.230215310998599</v>
      </c>
      <c r="N589" s="6">
        <v>16.2098606029198</v>
      </c>
      <c r="O589" s="7">
        <v>16.464880725979899</v>
      </c>
      <c r="P589" s="9">
        <v>17.895981612805201</v>
      </c>
      <c r="Q589" s="6">
        <v>16.365754646526099</v>
      </c>
      <c r="R589" s="6">
        <v>15.132711782993599</v>
      </c>
      <c r="S589" s="6">
        <v>15.3066191793563</v>
      </c>
      <c r="T589" s="6">
        <v>15.9657580899846</v>
      </c>
      <c r="U589" s="7">
        <v>15.6040235287094</v>
      </c>
      <c r="V589" s="9"/>
      <c r="W589" s="6"/>
      <c r="X589" s="6"/>
      <c r="Y589" s="6"/>
      <c r="Z589" s="6"/>
      <c r="AA589" s="7"/>
      <c r="AB589" s="9">
        <v>18.102034274883501</v>
      </c>
      <c r="AC589" s="6">
        <v>18.549555072021398</v>
      </c>
      <c r="AD589" s="6">
        <v>17.612650997888199</v>
      </c>
      <c r="AE589" s="6">
        <v>16.2424422399429</v>
      </c>
      <c r="AF589" s="6">
        <v>18.047439091479198</v>
      </c>
      <c r="AG589" s="7">
        <v>18.422001833329301</v>
      </c>
      <c r="AH589" s="9"/>
      <c r="AI589" s="6"/>
      <c r="AJ589" s="6"/>
      <c r="AK589" s="6"/>
      <c r="AL589" s="6"/>
      <c r="AM589" s="7"/>
    </row>
    <row r="590" spans="1:39" x14ac:dyDescent="0.2">
      <c r="A590" t="s">
        <v>1047</v>
      </c>
      <c r="B590" t="s">
        <v>1048</v>
      </c>
      <c r="C590" s="1">
        <v>34</v>
      </c>
      <c r="D590" s="6"/>
      <c r="E590" s="6"/>
      <c r="F590" s="6">
        <v>20.795851376804102</v>
      </c>
      <c r="G590" s="6">
        <v>24.0249086366358</v>
      </c>
      <c r="H590" s="6">
        <v>14.7806091422619</v>
      </c>
      <c r="I590" s="7">
        <v>22.617592163989102</v>
      </c>
      <c r="J590" s="9"/>
      <c r="K590" s="6">
        <v>21.810038552410902</v>
      </c>
      <c r="L590" s="6"/>
      <c r="M590" s="6">
        <v>23.437725945561699</v>
      </c>
      <c r="N590" s="6">
        <v>22.944571018431098</v>
      </c>
      <c r="O590" s="7">
        <v>17.903856721936101</v>
      </c>
      <c r="P590" s="9">
        <v>22.656410077195801</v>
      </c>
      <c r="Q590" s="6">
        <v>20.962827093321</v>
      </c>
      <c r="R590" s="6">
        <v>20.5006768579618</v>
      </c>
      <c r="S590" s="6">
        <v>21.259235695490901</v>
      </c>
      <c r="T590" s="6">
        <v>21.890973405559102</v>
      </c>
      <c r="U590" s="7">
        <v>21.341959040344801</v>
      </c>
      <c r="V590" s="9"/>
      <c r="W590" s="6">
        <v>19.5668946799398</v>
      </c>
      <c r="X590" s="6">
        <v>18.6211463459858</v>
      </c>
      <c r="Y590" s="6">
        <v>23.680119796802501</v>
      </c>
      <c r="Z590" s="6">
        <v>24.040543305496598</v>
      </c>
      <c r="AA590" s="7">
        <v>23.543864531251899</v>
      </c>
      <c r="AB590" s="9">
        <v>23.555180449628502</v>
      </c>
      <c r="AC590" s="6">
        <v>23.026763833063399</v>
      </c>
      <c r="AD590" s="6">
        <v>22.158530633108299</v>
      </c>
      <c r="AE590" s="6">
        <v>21.333771101244299</v>
      </c>
      <c r="AF590" s="6">
        <v>22.905698645509599</v>
      </c>
      <c r="AG590" s="7">
        <v>22.918317582217899</v>
      </c>
      <c r="AH590" s="9">
        <v>22.146776493861498</v>
      </c>
      <c r="AI590" s="6">
        <v>20.0234151861501</v>
      </c>
      <c r="AJ590" s="6">
        <v>19.716192121171101</v>
      </c>
      <c r="AK590" s="6">
        <v>24.019813787027999</v>
      </c>
      <c r="AL590" s="6">
        <v>24.163857755825301</v>
      </c>
      <c r="AM590" s="7">
        <v>24.7575519963708</v>
      </c>
    </row>
    <row r="591" spans="1:39" x14ac:dyDescent="0.2">
      <c r="A591" t="s">
        <v>1049</v>
      </c>
      <c r="B591" t="s">
        <v>1050</v>
      </c>
      <c r="C591" s="1">
        <v>3</v>
      </c>
      <c r="D591" s="6"/>
      <c r="E591" s="6">
        <v>16.555683251029301</v>
      </c>
      <c r="F591" s="6">
        <v>16.736609606337801</v>
      </c>
      <c r="G591" s="6"/>
      <c r="H591" s="6"/>
      <c r="I591" s="7">
        <v>15.2664909961999</v>
      </c>
      <c r="J591" s="9"/>
      <c r="K591" s="6"/>
      <c r="L591" s="6"/>
      <c r="M591" s="6"/>
      <c r="N591" s="6"/>
      <c r="O591" s="7"/>
      <c r="P591" s="9">
        <v>17.565587508793101</v>
      </c>
      <c r="Q591" s="6">
        <v>16.9849672014936</v>
      </c>
      <c r="R591" s="6">
        <v>16.613719198135001</v>
      </c>
      <c r="S591" s="6">
        <v>16.607204855692</v>
      </c>
      <c r="T591" s="6">
        <v>18.605884604117701</v>
      </c>
      <c r="U591" s="7">
        <v>17.142311824833499</v>
      </c>
      <c r="V591" s="9"/>
      <c r="W591" s="6"/>
      <c r="X591" s="6"/>
      <c r="Y591" s="6"/>
      <c r="Z591" s="6"/>
      <c r="AA591" s="7"/>
      <c r="AB591" s="9">
        <v>16.600804074787298</v>
      </c>
      <c r="AC591" s="6">
        <v>16.550220931319402</v>
      </c>
      <c r="AD591" s="6">
        <v>14.6386448080042</v>
      </c>
      <c r="AE591" s="6">
        <v>15.221961515034099</v>
      </c>
      <c r="AF591" s="6">
        <v>16.727166939213699</v>
      </c>
      <c r="AG591" s="7">
        <v>16.384551880394699</v>
      </c>
      <c r="AH591" s="9"/>
      <c r="AI591" s="6"/>
      <c r="AJ591" s="6"/>
      <c r="AK591" s="6"/>
      <c r="AL591" s="6"/>
      <c r="AM591" s="7"/>
    </row>
    <row r="592" spans="1:39" x14ac:dyDescent="0.2">
      <c r="A592" t="s">
        <v>1051</v>
      </c>
      <c r="B592" t="s">
        <v>1052</v>
      </c>
      <c r="C592" s="1">
        <v>17</v>
      </c>
      <c r="D592" s="6">
        <v>19.3855966497533</v>
      </c>
      <c r="E592" s="6">
        <v>20.857291092498201</v>
      </c>
      <c r="F592" s="6">
        <v>19.231084453882499</v>
      </c>
      <c r="G592" s="6">
        <v>19.997122400018799</v>
      </c>
      <c r="H592" s="6">
        <v>18.759180554491302</v>
      </c>
      <c r="I592" s="7">
        <v>19.070997136013101</v>
      </c>
      <c r="J592" s="9">
        <v>20.4815792718558</v>
      </c>
      <c r="K592" s="6">
        <v>19.158282402354999</v>
      </c>
      <c r="L592" s="6">
        <v>17.205251758484799</v>
      </c>
      <c r="M592" s="6">
        <v>20.022327258361599</v>
      </c>
      <c r="N592" s="6">
        <v>19.872326470085401</v>
      </c>
      <c r="O592" s="7">
        <v>19.181987567821</v>
      </c>
      <c r="P592" s="9">
        <v>20.4613962215881</v>
      </c>
      <c r="Q592" s="6">
        <v>19.5568637087448</v>
      </c>
      <c r="R592" s="6">
        <v>18.882157007173799</v>
      </c>
      <c r="S592" s="6">
        <v>20.054195528498099</v>
      </c>
      <c r="T592" s="6">
        <v>19.6663683930425</v>
      </c>
      <c r="U592" s="7">
        <v>19.556479556286</v>
      </c>
      <c r="V592" s="9">
        <v>19.726122137228099</v>
      </c>
      <c r="W592" s="6">
        <v>18.347709152554099</v>
      </c>
      <c r="X592" s="6">
        <v>18.411982180439999</v>
      </c>
      <c r="Y592" s="6">
        <v>19.739845424887299</v>
      </c>
      <c r="Z592" s="6">
        <v>19.609975437279601</v>
      </c>
      <c r="AA592" s="7">
        <v>21.284107501431802</v>
      </c>
      <c r="AB592" s="9">
        <v>20.351597429174902</v>
      </c>
      <c r="AC592" s="6">
        <v>19.613750860791399</v>
      </c>
      <c r="AD592" s="6">
        <v>20.2021102150049</v>
      </c>
      <c r="AE592" s="6">
        <v>19.931594827179801</v>
      </c>
      <c r="AF592" s="6">
        <v>19.906011075069198</v>
      </c>
      <c r="AG592" s="7">
        <v>20.115623657671001</v>
      </c>
      <c r="AH592" s="9">
        <v>18.919173868777499</v>
      </c>
      <c r="AI592" s="6">
        <v>18.239714104816201</v>
      </c>
      <c r="AJ592" s="6">
        <v>19.5372705973212</v>
      </c>
      <c r="AK592" s="6">
        <v>19.7275848537714</v>
      </c>
      <c r="AL592" s="6">
        <v>18.8503641694377</v>
      </c>
      <c r="AM592" s="7">
        <v>19.950103792242299</v>
      </c>
    </row>
    <row r="593" spans="1:39" x14ac:dyDescent="0.2">
      <c r="A593" t="s">
        <v>1053</v>
      </c>
      <c r="B593" t="s">
        <v>1054</v>
      </c>
      <c r="C593" s="1">
        <v>8</v>
      </c>
      <c r="D593" s="6">
        <v>17.336816153870299</v>
      </c>
      <c r="E593" s="6">
        <v>16.399325229377801</v>
      </c>
      <c r="F593" s="6">
        <v>17.5194756587141</v>
      </c>
      <c r="G593" s="6"/>
      <c r="H593" s="6">
        <v>16.629762060574901</v>
      </c>
      <c r="I593" s="7">
        <v>18.297195393123499</v>
      </c>
      <c r="J593" s="9">
        <v>16.222693014658599</v>
      </c>
      <c r="K593" s="6">
        <v>17.022090505260401</v>
      </c>
      <c r="L593" s="6"/>
      <c r="M593" s="6">
        <v>16.9757302972174</v>
      </c>
      <c r="N593" s="6">
        <v>17.693150265968502</v>
      </c>
      <c r="O593" s="7">
        <v>17.527112327807998</v>
      </c>
      <c r="P593" s="9">
        <v>16.647789019620099</v>
      </c>
      <c r="Q593" s="6">
        <v>17.647919504359201</v>
      </c>
      <c r="R593" s="6">
        <v>18.3091616782195</v>
      </c>
      <c r="S593" s="6">
        <v>16.333043705744899</v>
      </c>
      <c r="T593" s="6"/>
      <c r="U593" s="7">
        <v>16.414849327511899</v>
      </c>
      <c r="V593" s="9">
        <v>16.704395290840701</v>
      </c>
      <c r="W593" s="6">
        <v>17.328460477765098</v>
      </c>
      <c r="X593" s="6">
        <v>17.497525225456201</v>
      </c>
      <c r="Y593" s="6">
        <v>15.380595087043901</v>
      </c>
      <c r="Z593" s="6"/>
      <c r="AA593" s="7"/>
      <c r="AB593" s="9"/>
      <c r="AC593" s="6"/>
      <c r="AD593" s="6"/>
      <c r="AE593" s="6"/>
      <c r="AF593" s="6"/>
      <c r="AG593" s="7"/>
      <c r="AH593" s="9">
        <v>15.2328937575168</v>
      </c>
      <c r="AI593" s="6">
        <v>18.045827987358098</v>
      </c>
      <c r="AJ593" s="6">
        <v>17.612987954268299</v>
      </c>
      <c r="AK593" s="6"/>
      <c r="AL593" s="6"/>
      <c r="AM593" s="7"/>
    </row>
    <row r="594" spans="1:39" x14ac:dyDescent="0.2">
      <c r="A594" t="s">
        <v>1055</v>
      </c>
      <c r="B594" t="s">
        <v>1056</v>
      </c>
      <c r="C594" s="1">
        <v>1</v>
      </c>
      <c r="D594" s="6"/>
      <c r="E594" s="6"/>
      <c r="F594" s="6"/>
      <c r="G594" s="6"/>
      <c r="H594" s="6"/>
      <c r="I594" s="7"/>
      <c r="J594" s="9"/>
      <c r="K594" s="6"/>
      <c r="L594" s="6"/>
      <c r="M594" s="6"/>
      <c r="N594" s="6"/>
      <c r="O594" s="7"/>
      <c r="P594" s="9"/>
      <c r="Q594" s="6"/>
      <c r="R594" s="6"/>
      <c r="S594" s="6"/>
      <c r="T594" s="6"/>
      <c r="U594" s="7"/>
      <c r="V594" s="9"/>
      <c r="W594" s="6"/>
      <c r="X594" s="6"/>
      <c r="Y594" s="6"/>
      <c r="Z594" s="6"/>
      <c r="AA594" s="7"/>
      <c r="AB594" s="9">
        <v>16.689319757433399</v>
      </c>
      <c r="AC594" s="6">
        <v>16.330238863124901</v>
      </c>
      <c r="AD594" s="6">
        <v>15.6733914556154</v>
      </c>
      <c r="AE594" s="6"/>
      <c r="AF594" s="6">
        <v>15.5934682118259</v>
      </c>
      <c r="AG594" s="7">
        <v>15.9130245692362</v>
      </c>
      <c r="AH594" s="9"/>
      <c r="AI594" s="6"/>
      <c r="AJ594" s="6"/>
      <c r="AK594" s="6"/>
      <c r="AL594" s="6"/>
      <c r="AM594" s="7"/>
    </row>
    <row r="595" spans="1:39" x14ac:dyDescent="0.2">
      <c r="A595" t="s">
        <v>1057</v>
      </c>
      <c r="B595" t="s">
        <v>1058</v>
      </c>
      <c r="C595" s="1">
        <v>5</v>
      </c>
      <c r="D595" s="6"/>
      <c r="E595" s="6"/>
      <c r="F595" s="6"/>
      <c r="G595" s="6"/>
      <c r="H595" s="6"/>
      <c r="I595" s="7"/>
      <c r="J595" s="9"/>
      <c r="K595" s="6"/>
      <c r="L595" s="6"/>
      <c r="M595" s="6"/>
      <c r="N595" s="6"/>
      <c r="O595" s="7"/>
      <c r="P595" s="9">
        <v>16.872260006329299</v>
      </c>
      <c r="Q595" s="6"/>
      <c r="R595" s="6">
        <v>14.5382285435747</v>
      </c>
      <c r="S595" s="6">
        <v>13.8919405216771</v>
      </c>
      <c r="T595" s="6">
        <v>15.562370380662299</v>
      </c>
      <c r="U595" s="7">
        <v>14.455214224344999</v>
      </c>
      <c r="V595" s="9"/>
      <c r="W595" s="6"/>
      <c r="X595" s="6"/>
      <c r="Y595" s="6"/>
      <c r="Z595" s="6"/>
      <c r="AA595" s="7"/>
      <c r="AB595" s="9">
        <v>17.783717508499201</v>
      </c>
      <c r="AC595" s="6">
        <v>18.096860909903299</v>
      </c>
      <c r="AD595" s="6">
        <v>17.4119383763313</v>
      </c>
      <c r="AE595" s="6">
        <v>15.928081798685501</v>
      </c>
      <c r="AF595" s="6">
        <v>17.5202760680145</v>
      </c>
      <c r="AG595" s="7">
        <v>17.6023958646871</v>
      </c>
      <c r="AH595" s="9"/>
      <c r="AI595" s="6"/>
      <c r="AJ595" s="6"/>
      <c r="AK595" s="6"/>
      <c r="AL595" s="6"/>
      <c r="AM595" s="7"/>
    </row>
    <row r="596" spans="1:39" x14ac:dyDescent="0.2">
      <c r="A596" t="s">
        <v>1059</v>
      </c>
      <c r="B596" t="s">
        <v>1060</v>
      </c>
      <c r="C596" s="1">
        <v>1</v>
      </c>
      <c r="D596" s="6">
        <v>23.5283267669138</v>
      </c>
      <c r="E596" s="6">
        <v>22.409802294375201</v>
      </c>
      <c r="F596" s="6">
        <v>21.049154698501901</v>
      </c>
      <c r="G596" s="6">
        <v>20.612609432635299</v>
      </c>
      <c r="H596" s="6">
        <v>23.3866469123295</v>
      </c>
      <c r="I596" s="7">
        <v>23.6231706278902</v>
      </c>
      <c r="J596" s="9">
        <v>22.269743553350501</v>
      </c>
      <c r="K596" s="6">
        <v>23.0647010439721</v>
      </c>
      <c r="L596" s="6">
        <v>22.1482342226535</v>
      </c>
      <c r="M596" s="6">
        <v>22.975809351591302</v>
      </c>
      <c r="N596" s="6">
        <v>23.730764804688199</v>
      </c>
      <c r="O596" s="7">
        <v>23.541782778334898</v>
      </c>
      <c r="P596" s="9">
        <v>22.779527487675701</v>
      </c>
      <c r="Q596" s="6">
        <v>20.830837681131001</v>
      </c>
      <c r="R596" s="6">
        <v>22.7164635901464</v>
      </c>
      <c r="S596" s="6"/>
      <c r="T596" s="6">
        <v>22.060360317164701</v>
      </c>
      <c r="U596" s="7">
        <v>24.123316993567101</v>
      </c>
      <c r="V596" s="9">
        <v>22.217502809063902</v>
      </c>
      <c r="W596" s="6">
        <v>24.5912051271557</v>
      </c>
      <c r="X596" s="6">
        <v>23.092376237000298</v>
      </c>
      <c r="Y596" s="6">
        <v>23.084057342705002</v>
      </c>
      <c r="Z596" s="6">
        <v>18.614330341659301</v>
      </c>
      <c r="AA596" s="7">
        <v>20.737429644102399</v>
      </c>
      <c r="AB596" s="9">
        <v>19.813727151760201</v>
      </c>
      <c r="AC596" s="6">
        <v>21.935976611002999</v>
      </c>
      <c r="AD596" s="6">
        <v>21.8602564716412</v>
      </c>
      <c r="AE596" s="6">
        <v>18.963685123028199</v>
      </c>
      <c r="AF596" s="6">
        <v>22.087309890631602</v>
      </c>
      <c r="AG596" s="7">
        <v>22.287399241199399</v>
      </c>
      <c r="AH596" s="9">
        <v>20.936634787155398</v>
      </c>
      <c r="AI596" s="6">
        <v>24.166498073483801</v>
      </c>
      <c r="AJ596" s="6">
        <v>24.5075970831947</v>
      </c>
      <c r="AK596" s="6">
        <v>23.640403122376998</v>
      </c>
      <c r="AL596" s="6">
        <v>20.448678045068799</v>
      </c>
      <c r="AM596" s="7">
        <v>21.4838314208931</v>
      </c>
    </row>
    <row r="597" spans="1:39" x14ac:dyDescent="0.2">
      <c r="A597" t="s">
        <v>1061</v>
      </c>
      <c r="B597" t="s">
        <v>1062</v>
      </c>
      <c r="C597" s="1">
        <v>1</v>
      </c>
      <c r="D597" s="6"/>
      <c r="E597" s="6"/>
      <c r="F597" s="6"/>
      <c r="G597" s="6"/>
      <c r="H597" s="6"/>
      <c r="I597" s="7"/>
      <c r="J597" s="9"/>
      <c r="K597" s="6"/>
      <c r="L597" s="6"/>
      <c r="M597" s="6"/>
      <c r="N597" s="6"/>
      <c r="O597" s="7"/>
      <c r="P597" s="9"/>
      <c r="Q597" s="6"/>
      <c r="R597" s="6"/>
      <c r="S597" s="6"/>
      <c r="T597" s="6"/>
      <c r="U597" s="7"/>
      <c r="V597" s="9"/>
      <c r="W597" s="6"/>
      <c r="X597" s="6"/>
      <c r="Y597" s="6"/>
      <c r="Z597" s="6"/>
      <c r="AA597" s="7"/>
      <c r="AB597" s="9">
        <v>16.263795167723099</v>
      </c>
      <c r="AC597" s="6">
        <v>14.4861322503585</v>
      </c>
      <c r="AD597" s="6">
        <v>15.0107376896188</v>
      </c>
      <c r="AE597" s="6"/>
      <c r="AF597" s="6">
        <v>16.333754088624001</v>
      </c>
      <c r="AG597" s="7">
        <v>16.153990306168101</v>
      </c>
      <c r="AH597" s="9"/>
      <c r="AI597" s="6"/>
      <c r="AJ597" s="6"/>
      <c r="AK597" s="6"/>
      <c r="AL597" s="6"/>
      <c r="AM597" s="7"/>
    </row>
    <row r="598" spans="1:39" x14ac:dyDescent="0.2">
      <c r="A598" t="s">
        <v>1063</v>
      </c>
      <c r="B598" t="s">
        <v>1064</v>
      </c>
      <c r="C598" s="1">
        <v>16</v>
      </c>
      <c r="D598" s="6">
        <v>16.588176998727501</v>
      </c>
      <c r="E598" s="6">
        <v>17.126618716103799</v>
      </c>
      <c r="F598" s="6">
        <v>15.745807664358001</v>
      </c>
      <c r="G598" s="6">
        <v>15.917659166304301</v>
      </c>
      <c r="H598" s="6">
        <v>15.8329117534046</v>
      </c>
      <c r="I598" s="7">
        <v>15.9112767646986</v>
      </c>
      <c r="J598" s="9">
        <v>17.160343567915302</v>
      </c>
      <c r="K598" s="6">
        <v>16.2379116649822</v>
      </c>
      <c r="L598" s="6"/>
      <c r="M598" s="6">
        <v>16.601033212483401</v>
      </c>
      <c r="N598" s="6">
        <v>16.372244424675699</v>
      </c>
      <c r="O598" s="7">
        <v>14.072369171384301</v>
      </c>
      <c r="P598" s="9">
        <v>19.696271737501799</v>
      </c>
      <c r="Q598" s="6">
        <v>18.1601745746445</v>
      </c>
      <c r="R598" s="6">
        <v>17.494216326341999</v>
      </c>
      <c r="S598" s="6">
        <v>18.278223515278299</v>
      </c>
      <c r="T598" s="6">
        <v>19.061087988318398</v>
      </c>
      <c r="U598" s="7">
        <v>18.305071541960999</v>
      </c>
      <c r="V598" s="9">
        <v>16.503642806028001</v>
      </c>
      <c r="W598" s="6">
        <v>15.1159630564848</v>
      </c>
      <c r="X598" s="6">
        <v>15.968739952242201</v>
      </c>
      <c r="Y598" s="6">
        <v>16.6528880824612</v>
      </c>
      <c r="Z598" s="6">
        <v>15.2750677485416</v>
      </c>
      <c r="AA598" s="7">
        <v>15.503635005884499</v>
      </c>
      <c r="AB598" s="9">
        <v>21.610667689700598</v>
      </c>
      <c r="AC598" s="6">
        <v>21.429113132635599</v>
      </c>
      <c r="AD598" s="6">
        <v>20.937719922224101</v>
      </c>
      <c r="AE598" s="6">
        <v>19.935069859773201</v>
      </c>
      <c r="AF598" s="6">
        <v>20.8129765306821</v>
      </c>
      <c r="AG598" s="7">
        <v>21.240485755762201</v>
      </c>
      <c r="AH598" s="9">
        <v>17.404074381860401</v>
      </c>
      <c r="AI598" s="6">
        <v>15.465518151535701</v>
      </c>
      <c r="AJ598" s="6">
        <v>15.2161993875829</v>
      </c>
      <c r="AK598" s="6">
        <v>15.921841130323701</v>
      </c>
      <c r="AL598" s="6">
        <v>15.568631297065499</v>
      </c>
      <c r="AM598" s="7">
        <v>16.008592056758499</v>
      </c>
    </row>
    <row r="599" spans="1:39" x14ac:dyDescent="0.2">
      <c r="A599" t="s">
        <v>1065</v>
      </c>
      <c r="B599" t="s">
        <v>1066</v>
      </c>
      <c r="C599" s="1">
        <v>5</v>
      </c>
      <c r="D599" s="6">
        <v>17.165291866524999</v>
      </c>
      <c r="E599" s="6">
        <v>17.755807812287699</v>
      </c>
      <c r="F599" s="6">
        <v>16.697967145947899</v>
      </c>
      <c r="G599" s="6">
        <v>18.497367744166301</v>
      </c>
      <c r="H599" s="6">
        <v>16.8418510922716</v>
      </c>
      <c r="I599" s="7">
        <v>17.577294039543698</v>
      </c>
      <c r="J599" s="9">
        <v>17.066324086318399</v>
      </c>
      <c r="K599" s="6">
        <v>17.459196087536199</v>
      </c>
      <c r="L599" s="6">
        <v>16.8483918100879</v>
      </c>
      <c r="M599" s="6">
        <v>18.698990559691101</v>
      </c>
      <c r="N599" s="6">
        <v>19.088823375484601</v>
      </c>
      <c r="O599" s="7">
        <v>17.6900736860721</v>
      </c>
      <c r="P599" s="9">
        <v>17.9555553055723</v>
      </c>
      <c r="Q599" s="6">
        <v>17.0406315095439</v>
      </c>
      <c r="R599" s="6">
        <v>16.531046529304799</v>
      </c>
      <c r="S599" s="6">
        <v>18.251078939183099</v>
      </c>
      <c r="T599" s="6">
        <v>18.0773897816117</v>
      </c>
      <c r="U599" s="7">
        <v>17.441301052091099</v>
      </c>
      <c r="V599" s="9">
        <v>17.7424776361113</v>
      </c>
      <c r="W599" s="6">
        <v>16.168405349240899</v>
      </c>
      <c r="X599" s="6">
        <v>15.661506063152</v>
      </c>
      <c r="Y599" s="6">
        <v>18.183795763355999</v>
      </c>
      <c r="Z599" s="6">
        <v>18.080666129995301</v>
      </c>
      <c r="AA599" s="7">
        <v>17.273278982370201</v>
      </c>
      <c r="AB599" s="9">
        <v>16.974979759211301</v>
      </c>
      <c r="AC599" s="6">
        <v>17.322097857407702</v>
      </c>
      <c r="AD599" s="6">
        <v>15.8890895246771</v>
      </c>
      <c r="AE599" s="6">
        <v>16.141128290200001</v>
      </c>
      <c r="AF599" s="6">
        <v>17.8769704786638</v>
      </c>
      <c r="AG599" s="7">
        <v>17.1428072161426</v>
      </c>
      <c r="AH599" s="9">
        <v>17.661275177539</v>
      </c>
      <c r="AI599" s="6">
        <v>16.034436841166301</v>
      </c>
      <c r="AJ599" s="6">
        <v>15.716837283322899</v>
      </c>
      <c r="AK599" s="6">
        <v>18.213283128153801</v>
      </c>
      <c r="AL599" s="6">
        <v>18.261695367798801</v>
      </c>
      <c r="AM599" s="7">
        <v>18.054057369226602</v>
      </c>
    </row>
    <row r="600" spans="1:39" x14ac:dyDescent="0.2">
      <c r="A600" t="s">
        <v>1067</v>
      </c>
      <c r="B600" t="s">
        <v>1068</v>
      </c>
      <c r="C600" s="1">
        <v>2</v>
      </c>
      <c r="D600" s="6"/>
      <c r="E600" s="6"/>
      <c r="F600" s="6"/>
      <c r="G600" s="6"/>
      <c r="H600" s="6"/>
      <c r="I600" s="7"/>
      <c r="J600" s="9"/>
      <c r="K600" s="6"/>
      <c r="L600" s="6"/>
      <c r="M600" s="6"/>
      <c r="N600" s="6"/>
      <c r="O600" s="7"/>
      <c r="P600" s="9"/>
      <c r="Q600" s="6"/>
      <c r="R600" s="6"/>
      <c r="S600" s="6"/>
      <c r="T600" s="6"/>
      <c r="U600" s="7"/>
      <c r="V600" s="9"/>
      <c r="W600" s="6"/>
      <c r="X600" s="6"/>
      <c r="Y600" s="6"/>
      <c r="Z600" s="6"/>
      <c r="AA600" s="7"/>
      <c r="AB600" s="9">
        <v>16.143984345878</v>
      </c>
      <c r="AC600" s="6">
        <v>16.624588639430701</v>
      </c>
      <c r="AD600" s="6">
        <v>16.8894287524273</v>
      </c>
      <c r="AE600" s="6">
        <v>17.181901343640401</v>
      </c>
      <c r="AF600" s="6">
        <v>15.521621514657699</v>
      </c>
      <c r="AG600" s="7">
        <v>15.8002340375866</v>
      </c>
      <c r="AH600" s="9"/>
      <c r="AI600" s="6"/>
      <c r="AJ600" s="6"/>
      <c r="AK600" s="6"/>
      <c r="AL600" s="6"/>
      <c r="AM600" s="7"/>
    </row>
    <row r="601" spans="1:39" x14ac:dyDescent="0.2">
      <c r="A601" t="s">
        <v>1069</v>
      </c>
      <c r="B601" t="s">
        <v>1070</v>
      </c>
      <c r="C601" s="1">
        <v>1</v>
      </c>
      <c r="D601" s="6"/>
      <c r="E601" s="6"/>
      <c r="F601" s="6"/>
      <c r="G601" s="6"/>
      <c r="H601" s="6"/>
      <c r="I601" s="7"/>
      <c r="J601" s="9"/>
      <c r="K601" s="6"/>
      <c r="L601" s="6"/>
      <c r="M601" s="6"/>
      <c r="N601" s="6"/>
      <c r="O601" s="7"/>
      <c r="P601" s="9">
        <v>17.2670041495338</v>
      </c>
      <c r="Q601" s="6"/>
      <c r="R601" s="6"/>
      <c r="S601" s="6">
        <v>17.852807061220101</v>
      </c>
      <c r="T601" s="6">
        <v>20.304442810398701</v>
      </c>
      <c r="U601" s="7"/>
      <c r="V601" s="9"/>
      <c r="W601" s="6"/>
      <c r="X601" s="6"/>
      <c r="Y601" s="6"/>
      <c r="Z601" s="6"/>
      <c r="AA601" s="7"/>
      <c r="AB601" s="9"/>
      <c r="AC601" s="6"/>
      <c r="AD601" s="6"/>
      <c r="AE601" s="6"/>
      <c r="AF601" s="6"/>
      <c r="AG601" s="7"/>
      <c r="AH601" s="9"/>
      <c r="AI601" s="6"/>
      <c r="AJ601" s="6"/>
      <c r="AK601" s="6"/>
      <c r="AL601" s="6"/>
      <c r="AM601" s="7"/>
    </row>
    <row r="602" spans="1:39" x14ac:dyDescent="0.2">
      <c r="A602" t="s">
        <v>1071</v>
      </c>
      <c r="B602" t="s">
        <v>1072</v>
      </c>
      <c r="C602" s="1">
        <v>1</v>
      </c>
      <c r="D602" s="6"/>
      <c r="E602" s="6"/>
      <c r="F602" s="6"/>
      <c r="G602" s="6"/>
      <c r="H602" s="6"/>
      <c r="I602" s="7"/>
      <c r="J602" s="9"/>
      <c r="K602" s="6"/>
      <c r="L602" s="6"/>
      <c r="M602" s="6"/>
      <c r="N602" s="6"/>
      <c r="O602" s="7"/>
      <c r="P602" s="9"/>
      <c r="Q602" s="6">
        <v>15.121635641284</v>
      </c>
      <c r="R602" s="6"/>
      <c r="S602" s="6">
        <v>15.086240635984201</v>
      </c>
      <c r="T602" s="6"/>
      <c r="U602" s="7"/>
      <c r="V602" s="9"/>
      <c r="W602" s="6"/>
      <c r="X602" s="6"/>
      <c r="Y602" s="6"/>
      <c r="Z602" s="6"/>
      <c r="AA602" s="7"/>
      <c r="AB602" s="9">
        <v>15.922228875861199</v>
      </c>
      <c r="AC602" s="6">
        <v>16.086330291246298</v>
      </c>
      <c r="AD602" s="6"/>
      <c r="AE602" s="6"/>
      <c r="AF602" s="6">
        <v>15.433526164061099</v>
      </c>
      <c r="AG602" s="7">
        <v>16.108493071842201</v>
      </c>
      <c r="AH602" s="9"/>
      <c r="AI602" s="6"/>
      <c r="AJ602" s="6"/>
      <c r="AK602" s="6"/>
      <c r="AL602" s="6"/>
      <c r="AM602" s="7"/>
    </row>
    <row r="603" spans="1:39" x14ac:dyDescent="0.2">
      <c r="A603" t="s">
        <v>1073</v>
      </c>
      <c r="B603" t="s">
        <v>1074</v>
      </c>
      <c r="C603" s="1">
        <v>1</v>
      </c>
      <c r="D603" s="6"/>
      <c r="E603" s="6"/>
      <c r="F603" s="6"/>
      <c r="G603" s="6"/>
      <c r="H603" s="6"/>
      <c r="I603" s="7"/>
      <c r="J603" s="9"/>
      <c r="K603" s="6"/>
      <c r="L603" s="6"/>
      <c r="M603" s="6"/>
      <c r="N603" s="6"/>
      <c r="O603" s="7"/>
      <c r="P603" s="9"/>
      <c r="Q603" s="6"/>
      <c r="R603" s="6"/>
      <c r="S603" s="6"/>
      <c r="T603" s="6"/>
      <c r="U603" s="7"/>
      <c r="V603" s="9"/>
      <c r="W603" s="6"/>
      <c r="X603" s="6"/>
      <c r="Y603" s="6"/>
      <c r="Z603" s="6"/>
      <c r="AA603" s="7"/>
      <c r="AB603" s="9"/>
      <c r="AC603" s="6"/>
      <c r="AD603" s="6"/>
      <c r="AE603" s="6">
        <v>18.156719663243798</v>
      </c>
      <c r="AF603" s="6">
        <v>16.499440637788702</v>
      </c>
      <c r="AG603" s="7">
        <v>15.4673445527065</v>
      </c>
      <c r="AH603" s="9"/>
      <c r="AI603" s="6"/>
      <c r="AJ603" s="6"/>
      <c r="AK603" s="6"/>
      <c r="AL603" s="6"/>
      <c r="AM603" s="7"/>
    </row>
    <row r="604" spans="1:39" x14ac:dyDescent="0.2">
      <c r="A604" t="s">
        <v>1075</v>
      </c>
      <c r="B604" t="s">
        <v>1076</v>
      </c>
      <c r="C604" s="1">
        <v>3</v>
      </c>
      <c r="D604" s="6"/>
      <c r="E604" s="6"/>
      <c r="F604" s="6"/>
      <c r="G604" s="6"/>
      <c r="H604" s="6"/>
      <c r="I604" s="7"/>
      <c r="J604" s="9"/>
      <c r="K604" s="6"/>
      <c r="L604" s="6"/>
      <c r="M604" s="6"/>
      <c r="N604" s="6"/>
      <c r="O604" s="7"/>
      <c r="P604" s="9">
        <v>15.616205543691599</v>
      </c>
      <c r="Q604" s="6">
        <v>13.647966372840701</v>
      </c>
      <c r="R604" s="6"/>
      <c r="S604" s="6">
        <v>14.9600780549743</v>
      </c>
      <c r="T604" s="6">
        <v>16.348503632271299</v>
      </c>
      <c r="U604" s="7">
        <v>15.220656793197</v>
      </c>
      <c r="V604" s="9"/>
      <c r="W604" s="6"/>
      <c r="X604" s="6"/>
      <c r="Y604" s="6"/>
      <c r="Z604" s="6"/>
      <c r="AA604" s="7"/>
      <c r="AB604" s="9">
        <v>14.928508381702899</v>
      </c>
      <c r="AC604" s="6">
        <v>15.5306482395504</v>
      </c>
      <c r="AD604" s="6">
        <v>14.565524409115501</v>
      </c>
      <c r="AE604" s="6">
        <v>15.6751959483438</v>
      </c>
      <c r="AF604" s="6">
        <v>14.766448224067901</v>
      </c>
      <c r="AG604" s="7">
        <v>15.9946247200656</v>
      </c>
      <c r="AH604" s="9"/>
      <c r="AI604" s="6"/>
      <c r="AJ604" s="6"/>
      <c r="AK604" s="6"/>
      <c r="AL604" s="6"/>
      <c r="AM604" s="7"/>
    </row>
    <row r="605" spans="1:39" x14ac:dyDescent="0.2">
      <c r="A605" t="s">
        <v>1077</v>
      </c>
      <c r="B605" t="s">
        <v>1078</v>
      </c>
      <c r="C605" s="1">
        <v>1</v>
      </c>
      <c r="D605" s="6"/>
      <c r="E605" s="6"/>
      <c r="F605" s="6"/>
      <c r="G605" s="6"/>
      <c r="H605" s="6"/>
      <c r="I605" s="7"/>
      <c r="J605" s="9"/>
      <c r="K605" s="6"/>
      <c r="L605" s="6"/>
      <c r="M605" s="6"/>
      <c r="N605" s="6"/>
      <c r="O605" s="7"/>
      <c r="P605" s="9">
        <v>15.2881806765657</v>
      </c>
      <c r="Q605" s="6">
        <v>17.853361725117601</v>
      </c>
      <c r="R605" s="6"/>
      <c r="S605" s="6"/>
      <c r="T605" s="6"/>
      <c r="U605" s="7">
        <v>15.9252685930332</v>
      </c>
      <c r="V605" s="9"/>
      <c r="W605" s="6"/>
      <c r="X605" s="6"/>
      <c r="Y605" s="6"/>
      <c r="Z605" s="6"/>
      <c r="AA605" s="7"/>
      <c r="AB605" s="9"/>
      <c r="AC605" s="6"/>
      <c r="AD605" s="6">
        <v>14.723510631515101</v>
      </c>
      <c r="AE605" s="6">
        <v>18.503276555293901</v>
      </c>
      <c r="AF605" s="6"/>
      <c r="AG605" s="7">
        <v>14.643372664434599</v>
      </c>
      <c r="AH605" s="9"/>
      <c r="AI605" s="6"/>
      <c r="AJ605" s="6"/>
      <c r="AK605" s="6"/>
      <c r="AL605" s="6"/>
      <c r="AM605" s="7"/>
    </row>
    <row r="606" spans="1:39" x14ac:dyDescent="0.2">
      <c r="A606" t="s">
        <v>1079</v>
      </c>
      <c r="B606" t="s">
        <v>1080</v>
      </c>
      <c r="C606" s="1">
        <v>2</v>
      </c>
      <c r="D606" s="6">
        <v>15.9111627581183</v>
      </c>
      <c r="E606" s="6">
        <v>15.367285520905501</v>
      </c>
      <c r="F606" s="6"/>
      <c r="G606" s="6">
        <v>16.231155931268798</v>
      </c>
      <c r="H606" s="6"/>
      <c r="I606" s="7">
        <v>14.9582934418828</v>
      </c>
      <c r="J606" s="9">
        <v>15.9226687728156</v>
      </c>
      <c r="K606" s="6">
        <v>14.3685333836228</v>
      </c>
      <c r="L606" s="6">
        <v>16.751788602336799</v>
      </c>
      <c r="M606" s="6">
        <v>16.080828634057202</v>
      </c>
      <c r="N606" s="6"/>
      <c r="O606" s="7">
        <v>15.080904755366801</v>
      </c>
      <c r="P606" s="9"/>
      <c r="Q606" s="6">
        <v>17.034985792663001</v>
      </c>
      <c r="R606" s="6">
        <v>15.774673461088501</v>
      </c>
      <c r="S606" s="6">
        <v>17.3790919602271</v>
      </c>
      <c r="T606" s="6">
        <v>17.682251903306799</v>
      </c>
      <c r="U606" s="7">
        <v>17.375167850190401</v>
      </c>
      <c r="V606" s="9">
        <v>15.247018496538301</v>
      </c>
      <c r="W606" s="6">
        <v>13.023750897654899</v>
      </c>
      <c r="X606" s="6">
        <v>16.398796996884499</v>
      </c>
      <c r="Y606" s="6">
        <v>17.0158388907576</v>
      </c>
      <c r="Z606" s="6">
        <v>18.2283725485266</v>
      </c>
      <c r="AA606" s="7">
        <v>17.9166845892941</v>
      </c>
      <c r="AB606" s="9">
        <v>16.665752465376301</v>
      </c>
      <c r="AC606" s="6">
        <v>17.886152645526799</v>
      </c>
      <c r="AD606" s="6"/>
      <c r="AE606" s="6">
        <v>16.495793607247698</v>
      </c>
      <c r="AF606" s="6">
        <v>16.326181905854199</v>
      </c>
      <c r="AG606" s="7">
        <v>17.748388488158099</v>
      </c>
      <c r="AH606" s="9">
        <v>16.7116337309951</v>
      </c>
      <c r="AI606" s="6">
        <v>14.4709244979922</v>
      </c>
      <c r="AJ606" s="6">
        <v>14.9189373939757</v>
      </c>
      <c r="AK606" s="6">
        <v>17.6080893864427</v>
      </c>
      <c r="AL606" s="6">
        <v>19.444599158525499</v>
      </c>
      <c r="AM606" s="7">
        <v>17.667384769158399</v>
      </c>
    </row>
    <row r="607" spans="1:39" x14ac:dyDescent="0.2">
      <c r="A607" t="s">
        <v>1081</v>
      </c>
      <c r="B607" t="s">
        <v>1082</v>
      </c>
      <c r="C607" s="1">
        <v>4</v>
      </c>
      <c r="D607" s="6"/>
      <c r="E607" s="6"/>
      <c r="F607" s="6"/>
      <c r="G607" s="6"/>
      <c r="H607" s="6"/>
      <c r="I607" s="7"/>
      <c r="J607" s="9"/>
      <c r="K607" s="6"/>
      <c r="L607" s="6"/>
      <c r="M607" s="6"/>
      <c r="N607" s="6"/>
      <c r="O607" s="7"/>
      <c r="P607" s="9"/>
      <c r="Q607" s="6"/>
      <c r="R607" s="6"/>
      <c r="S607" s="6"/>
      <c r="T607" s="6"/>
      <c r="U607" s="7"/>
      <c r="V607" s="9"/>
      <c r="W607" s="6"/>
      <c r="X607" s="6"/>
      <c r="Y607" s="6"/>
      <c r="Z607" s="6"/>
      <c r="AA607" s="7"/>
      <c r="AB607" s="9">
        <v>16.450249698894002</v>
      </c>
      <c r="AC607" s="6">
        <v>16.945225917914701</v>
      </c>
      <c r="AD607" s="6">
        <v>16.522274403060099</v>
      </c>
      <c r="AE607" s="6">
        <v>15.7835192065642</v>
      </c>
      <c r="AF607" s="6">
        <v>16.205423726663</v>
      </c>
      <c r="AG607" s="7">
        <v>16.374743416785201</v>
      </c>
      <c r="AH607" s="9"/>
      <c r="AI607" s="6"/>
      <c r="AJ607" s="6"/>
      <c r="AK607" s="6"/>
      <c r="AL607" s="6"/>
      <c r="AM607" s="7"/>
    </row>
    <row r="608" spans="1:39" x14ac:dyDescent="0.2">
      <c r="A608" t="s">
        <v>1083</v>
      </c>
      <c r="B608" t="s">
        <v>1084</v>
      </c>
      <c r="C608" s="1">
        <v>3</v>
      </c>
      <c r="D608" s="6">
        <v>17.1635334362404</v>
      </c>
      <c r="E608" s="6">
        <v>17.3841527193986</v>
      </c>
      <c r="F608" s="6">
        <v>17.530765870854601</v>
      </c>
      <c r="G608" s="6">
        <v>20.375440140301301</v>
      </c>
      <c r="H608" s="6">
        <v>19.363943523239101</v>
      </c>
      <c r="I608" s="7">
        <v>18.529751499175401</v>
      </c>
      <c r="J608" s="9">
        <v>17.830787720264301</v>
      </c>
      <c r="K608" s="6">
        <v>17.120312664773301</v>
      </c>
      <c r="L608" s="6">
        <v>18.284438847127099</v>
      </c>
      <c r="M608" s="6">
        <v>21.1756597608594</v>
      </c>
      <c r="N608" s="6">
        <v>20.471043610414799</v>
      </c>
      <c r="O608" s="7">
        <v>19.773406327991001</v>
      </c>
      <c r="P608" s="9">
        <v>18.3437709060156</v>
      </c>
      <c r="Q608" s="6">
        <v>18.1155367093675</v>
      </c>
      <c r="R608" s="6">
        <v>16.703827719661501</v>
      </c>
      <c r="S608" s="6">
        <v>20.7091522686536</v>
      </c>
      <c r="T608" s="6">
        <v>21.210164491252598</v>
      </c>
      <c r="U608" s="7">
        <v>21.089575961685199</v>
      </c>
      <c r="V608" s="9">
        <v>18.5943094831667</v>
      </c>
      <c r="W608" s="6">
        <v>15.266961628249801</v>
      </c>
      <c r="X608" s="6">
        <v>17.051643138437001</v>
      </c>
      <c r="Y608" s="6">
        <v>21.184157095957001</v>
      </c>
      <c r="Z608" s="6">
        <v>21.468233622376101</v>
      </c>
      <c r="AA608" s="7">
        <v>21.350779804558599</v>
      </c>
      <c r="AB608" s="9">
        <v>17.627960366125102</v>
      </c>
      <c r="AC608" s="6">
        <v>17.414524469310599</v>
      </c>
      <c r="AD608" s="6">
        <v>17.068495864044301</v>
      </c>
      <c r="AE608" s="6">
        <v>21.3936069259288</v>
      </c>
      <c r="AF608" s="6">
        <v>20.528134896426401</v>
      </c>
      <c r="AG608" s="7">
        <v>20.425806984313699</v>
      </c>
      <c r="AH608" s="9">
        <v>17.193011784456001</v>
      </c>
      <c r="AI608" s="6">
        <v>16.199020272699698</v>
      </c>
      <c r="AJ608" s="6">
        <v>15.788909058579099</v>
      </c>
      <c r="AK608" s="6">
        <v>21.807114378369601</v>
      </c>
      <c r="AL608" s="6">
        <v>21.174153211524999</v>
      </c>
      <c r="AM608" s="7">
        <v>21.7041538495039</v>
      </c>
    </row>
    <row r="609" spans="1:39" x14ac:dyDescent="0.2">
      <c r="A609" t="s">
        <v>1085</v>
      </c>
      <c r="B609" t="s">
        <v>1086</v>
      </c>
      <c r="C609" s="1">
        <v>19</v>
      </c>
      <c r="D609" s="6">
        <v>20.314485134146601</v>
      </c>
      <c r="E609" s="6">
        <v>21.552181053957501</v>
      </c>
      <c r="F609" s="6">
        <v>21.112271349796998</v>
      </c>
      <c r="G609" s="6">
        <v>22.2463776119979</v>
      </c>
      <c r="H609" s="6">
        <v>19.318136079095499</v>
      </c>
      <c r="I609" s="7">
        <v>20.251150711866899</v>
      </c>
      <c r="J609" s="9">
        <v>19.625346923527299</v>
      </c>
      <c r="K609" s="6">
        <v>19.012998564941</v>
      </c>
      <c r="L609" s="6">
        <v>20.745141714750801</v>
      </c>
      <c r="M609" s="6">
        <v>20.639818012204302</v>
      </c>
      <c r="N609" s="6">
        <v>20.033576670086699</v>
      </c>
      <c r="O609" s="7">
        <v>19.815409801958999</v>
      </c>
      <c r="P609" s="9">
        <v>21.262802043273599</v>
      </c>
      <c r="Q609" s="6">
        <v>19.9503084765689</v>
      </c>
      <c r="R609" s="6">
        <v>20.152651191845699</v>
      </c>
      <c r="S609" s="6">
        <v>21.4404452037287</v>
      </c>
      <c r="T609" s="6">
        <v>21.619413194304201</v>
      </c>
      <c r="U609" s="7">
        <v>21.581280603583199</v>
      </c>
      <c r="V609" s="9">
        <v>20.470423480665499</v>
      </c>
      <c r="W609" s="6">
        <v>17.148163164739099</v>
      </c>
      <c r="X609" s="6">
        <v>18.346253830146399</v>
      </c>
      <c r="Y609" s="6">
        <v>20.4947403200512</v>
      </c>
      <c r="Z609" s="6">
        <v>20.801220764606501</v>
      </c>
      <c r="AA609" s="7">
        <v>20.777348060147599</v>
      </c>
      <c r="AB609" s="9">
        <v>20.2283530361792</v>
      </c>
      <c r="AC609" s="6">
        <v>19.722485716495701</v>
      </c>
      <c r="AD609" s="6">
        <v>19.414814216609098</v>
      </c>
      <c r="AE609" s="6">
        <v>18.786647653710801</v>
      </c>
      <c r="AF609" s="6">
        <v>20.134823061650099</v>
      </c>
      <c r="AG609" s="7">
        <v>20.1579382522626</v>
      </c>
      <c r="AH609" s="9">
        <v>18.8275063763191</v>
      </c>
      <c r="AI609" s="6">
        <v>18.148495482480801</v>
      </c>
      <c r="AJ609" s="6">
        <v>18.0268780314439</v>
      </c>
      <c r="AK609" s="6">
        <v>19.759055219934499</v>
      </c>
      <c r="AL609" s="6">
        <v>19.842780333735501</v>
      </c>
      <c r="AM609" s="7">
        <v>21.242657743570899</v>
      </c>
    </row>
    <row r="610" spans="1:39" x14ac:dyDescent="0.2">
      <c r="A610" t="s">
        <v>1087</v>
      </c>
      <c r="B610" t="s">
        <v>1088</v>
      </c>
      <c r="C610" s="1">
        <v>2</v>
      </c>
      <c r="D610" s="6">
        <v>20.807135942510499</v>
      </c>
      <c r="E610" s="6">
        <v>21.568652696639202</v>
      </c>
      <c r="F610" s="6">
        <v>21.104966979620201</v>
      </c>
      <c r="G610" s="6">
        <v>21.772341474850101</v>
      </c>
      <c r="H610" s="6">
        <v>20.4868860105816</v>
      </c>
      <c r="I610" s="7">
        <v>20.756910948400201</v>
      </c>
      <c r="J610" s="9">
        <v>21.375457829159501</v>
      </c>
      <c r="K610" s="6">
        <v>20.900154468327202</v>
      </c>
      <c r="L610" s="6">
        <v>21.117934444292601</v>
      </c>
      <c r="M610" s="6">
        <v>21.709109942032299</v>
      </c>
      <c r="N610" s="6">
        <v>21.830034672101199</v>
      </c>
      <c r="O610" s="7">
        <v>21.391122992856101</v>
      </c>
      <c r="P610" s="9">
        <v>21.552134109958999</v>
      </c>
      <c r="Q610" s="6">
        <v>21.149504742929299</v>
      </c>
      <c r="R610" s="6">
        <v>21.010295554516201</v>
      </c>
      <c r="S610" s="6">
        <v>21.4965454632021</v>
      </c>
      <c r="T610" s="6">
        <v>22.0814475253643</v>
      </c>
      <c r="U610" s="7">
        <v>21.621522803041699</v>
      </c>
      <c r="V610" s="9">
        <v>21.639540508099401</v>
      </c>
      <c r="W610" s="6">
        <v>19.2106042798084</v>
      </c>
      <c r="X610" s="6">
        <v>20.201484893467601</v>
      </c>
      <c r="Y610" s="6">
        <v>21.841678771996399</v>
      </c>
      <c r="Z610" s="6">
        <v>22.124538038542099</v>
      </c>
      <c r="AA610" s="7">
        <v>22.1632299583895</v>
      </c>
      <c r="AB610" s="9">
        <v>20.715877952113999</v>
      </c>
      <c r="AC610" s="6">
        <v>20.050703203923799</v>
      </c>
      <c r="AD610" s="6">
        <v>19.818369992651402</v>
      </c>
      <c r="AE610" s="6">
        <v>20.871886625724201</v>
      </c>
      <c r="AF610" s="6">
        <v>21.489408877044799</v>
      </c>
      <c r="AG610" s="7">
        <v>21.625920832096298</v>
      </c>
      <c r="AH610" s="9">
        <v>21.602967948588599</v>
      </c>
      <c r="AI610" s="6">
        <v>19.715560119921701</v>
      </c>
      <c r="AJ610" s="6">
        <v>20.076522340638299</v>
      </c>
      <c r="AK610" s="6">
        <v>22.095402327329399</v>
      </c>
      <c r="AL610" s="6">
        <v>22.834943684073501</v>
      </c>
      <c r="AM610" s="7">
        <v>22.3656170210187</v>
      </c>
    </row>
    <row r="611" spans="1:39" x14ac:dyDescent="0.2">
      <c r="A611" t="s">
        <v>1089</v>
      </c>
      <c r="B611" t="s">
        <v>1090</v>
      </c>
      <c r="C611" s="1">
        <v>1</v>
      </c>
      <c r="D611" s="6"/>
      <c r="E611" s="6"/>
      <c r="F611" s="6"/>
      <c r="G611" s="6"/>
      <c r="H611" s="6"/>
      <c r="I611" s="7"/>
      <c r="J611" s="9"/>
      <c r="K611" s="6"/>
      <c r="L611" s="6"/>
      <c r="M611" s="6"/>
      <c r="N611" s="6"/>
      <c r="O611" s="7"/>
      <c r="P611" s="9"/>
      <c r="Q611" s="6"/>
      <c r="R611" s="6"/>
      <c r="S611" s="6"/>
      <c r="T611" s="6"/>
      <c r="U611" s="7"/>
      <c r="V611" s="9"/>
      <c r="W611" s="6"/>
      <c r="X611" s="6"/>
      <c r="Y611" s="6"/>
      <c r="Z611" s="6"/>
      <c r="AA611" s="7"/>
      <c r="AB611" s="9"/>
      <c r="AC611" s="6">
        <v>15.310042053210701</v>
      </c>
      <c r="AD611" s="6"/>
      <c r="AE611" s="6"/>
      <c r="AF611" s="6">
        <v>15.3906078595667</v>
      </c>
      <c r="AG611" s="7">
        <v>14.609790598438799</v>
      </c>
      <c r="AH611" s="9"/>
      <c r="AI611" s="6"/>
      <c r="AJ611" s="6"/>
      <c r="AK611" s="6"/>
      <c r="AL611" s="6"/>
      <c r="AM611" s="7"/>
    </row>
    <row r="612" spans="1:39" x14ac:dyDescent="0.2">
      <c r="A612" t="s">
        <v>1091</v>
      </c>
      <c r="B612" t="s">
        <v>1092</v>
      </c>
      <c r="C612" s="1">
        <v>6</v>
      </c>
      <c r="D612" s="6">
        <v>19.717681287104899</v>
      </c>
      <c r="E612" s="6">
        <v>20.153849761962899</v>
      </c>
      <c r="F612" s="6">
        <v>19.976683042413299</v>
      </c>
      <c r="G612" s="6">
        <v>18.036175888332501</v>
      </c>
      <c r="H612" s="6">
        <v>19.9409322857936</v>
      </c>
      <c r="I612" s="7">
        <v>19.879413802098099</v>
      </c>
      <c r="J612" s="9">
        <v>19.3940291038144</v>
      </c>
      <c r="K612" s="6">
        <v>20.159998376270099</v>
      </c>
      <c r="L612" s="6">
        <v>19.2233882263067</v>
      </c>
      <c r="M612" s="6">
        <v>19.2278917913291</v>
      </c>
      <c r="N612" s="6">
        <v>20.428487880164599</v>
      </c>
      <c r="O612" s="7">
        <v>19.984609201962702</v>
      </c>
      <c r="P612" s="9">
        <v>19.177318606311701</v>
      </c>
      <c r="Q612" s="6">
        <v>20.408507842913199</v>
      </c>
      <c r="R612" s="6">
        <v>21.082595052272801</v>
      </c>
      <c r="S612" s="6">
        <v>19.888069064397701</v>
      </c>
      <c r="T612" s="6">
        <v>17.975673077687201</v>
      </c>
      <c r="U612" s="7">
        <v>19.573674028698701</v>
      </c>
      <c r="V612" s="9">
        <v>19.965398316498501</v>
      </c>
      <c r="W612" s="6">
        <v>19.974945295124702</v>
      </c>
      <c r="X612" s="6">
        <v>20.397396149225699</v>
      </c>
      <c r="Y612" s="6">
        <v>19.696812512773601</v>
      </c>
      <c r="Z612" s="6">
        <v>19.914788795435101</v>
      </c>
      <c r="AA612" s="7">
        <v>19.602603863116901</v>
      </c>
      <c r="AB612" s="9">
        <v>17.974660261330101</v>
      </c>
      <c r="AC612" s="6">
        <v>18.1738184116419</v>
      </c>
      <c r="AD612" s="6">
        <v>19.9925432127798</v>
      </c>
      <c r="AE612" s="6">
        <v>20.386707265142402</v>
      </c>
      <c r="AF612" s="6">
        <v>18.374492523721699</v>
      </c>
      <c r="AG612" s="7">
        <v>18.822033836960301</v>
      </c>
      <c r="AH612" s="9">
        <v>20.409902608093098</v>
      </c>
      <c r="AI612" s="6">
        <v>19.550262748555401</v>
      </c>
      <c r="AJ612" s="6">
        <v>20.016077244823499</v>
      </c>
      <c r="AK612" s="6">
        <v>19.3765788949467</v>
      </c>
      <c r="AL612" s="6">
        <v>17.576958509916</v>
      </c>
      <c r="AM612" s="7">
        <v>19.327642380086001</v>
      </c>
    </row>
    <row r="613" spans="1:39" x14ac:dyDescent="0.2">
      <c r="A613" t="s">
        <v>1093</v>
      </c>
      <c r="B613" t="s">
        <v>1094</v>
      </c>
      <c r="C613" s="1">
        <v>2</v>
      </c>
      <c r="D613" s="6"/>
      <c r="E613" s="6"/>
      <c r="F613" s="6"/>
      <c r="G613" s="6"/>
      <c r="H613" s="6"/>
      <c r="I613" s="7"/>
      <c r="J613" s="9"/>
      <c r="K613" s="6"/>
      <c r="L613" s="6"/>
      <c r="M613" s="6"/>
      <c r="N613" s="6"/>
      <c r="O613" s="7"/>
      <c r="P613" s="9"/>
      <c r="Q613" s="6"/>
      <c r="R613" s="6"/>
      <c r="S613" s="6"/>
      <c r="T613" s="6"/>
      <c r="U613" s="7"/>
      <c r="V613" s="9"/>
      <c r="W613" s="6"/>
      <c r="X613" s="6"/>
      <c r="Y613" s="6"/>
      <c r="Z613" s="6"/>
      <c r="AA613" s="7"/>
      <c r="AB613" s="9">
        <v>15.753499147863501</v>
      </c>
      <c r="AC613" s="6">
        <v>16.0900871196766</v>
      </c>
      <c r="AD613" s="6">
        <v>16.336102547963399</v>
      </c>
      <c r="AE613" s="6">
        <v>15.5470426852056</v>
      </c>
      <c r="AF613" s="6">
        <v>16.184673838605601</v>
      </c>
      <c r="AG613" s="7">
        <v>16.088028076882999</v>
      </c>
      <c r="AH613" s="9"/>
      <c r="AI613" s="6"/>
      <c r="AJ613" s="6"/>
      <c r="AK613" s="6"/>
      <c r="AL613" s="6"/>
      <c r="AM613" s="7"/>
    </row>
    <row r="614" spans="1:39" x14ac:dyDescent="0.2">
      <c r="A614" t="s">
        <v>1095</v>
      </c>
      <c r="B614" t="s">
        <v>1096</v>
      </c>
      <c r="C614" s="1">
        <v>3</v>
      </c>
      <c r="D614" s="6"/>
      <c r="E614" s="6"/>
      <c r="F614" s="6"/>
      <c r="G614" s="6"/>
      <c r="H614" s="6"/>
      <c r="I614" s="7"/>
      <c r="J614" s="9"/>
      <c r="K614" s="6"/>
      <c r="L614" s="6"/>
      <c r="M614" s="6"/>
      <c r="N614" s="6"/>
      <c r="O614" s="7"/>
      <c r="P614" s="9"/>
      <c r="Q614" s="6"/>
      <c r="R614" s="6"/>
      <c r="S614" s="6"/>
      <c r="T614" s="6"/>
      <c r="U614" s="7"/>
      <c r="V614" s="9"/>
      <c r="W614" s="6"/>
      <c r="X614" s="6"/>
      <c r="Y614" s="6"/>
      <c r="Z614" s="6"/>
      <c r="AA614" s="7"/>
      <c r="AB614" s="9">
        <v>17.001769940165399</v>
      </c>
      <c r="AC614" s="6">
        <v>17.019201175479399</v>
      </c>
      <c r="AD614" s="6">
        <v>14.7390658153142</v>
      </c>
      <c r="AE614" s="6"/>
      <c r="AF614" s="6">
        <v>16.153105222948099</v>
      </c>
      <c r="AG614" s="7">
        <v>16.8282353328959</v>
      </c>
      <c r="AH614" s="9"/>
      <c r="AI614" s="6"/>
      <c r="AJ614" s="6"/>
      <c r="AK614" s="6"/>
      <c r="AL614" s="6"/>
      <c r="AM614" s="7"/>
    </row>
    <row r="615" spans="1:39" x14ac:dyDescent="0.2">
      <c r="A615" t="s">
        <v>1097</v>
      </c>
      <c r="B615" t="s">
        <v>1098</v>
      </c>
      <c r="C615" s="1">
        <v>1</v>
      </c>
      <c r="D615" s="6"/>
      <c r="E615" s="6"/>
      <c r="F615" s="6"/>
      <c r="G615" s="6"/>
      <c r="H615" s="6"/>
      <c r="I615" s="7"/>
      <c r="J615" s="9"/>
      <c r="K615" s="6"/>
      <c r="L615" s="6"/>
      <c r="M615" s="6"/>
      <c r="N615" s="6"/>
      <c r="O615" s="7"/>
      <c r="P615" s="9"/>
      <c r="Q615" s="6"/>
      <c r="R615" s="6"/>
      <c r="S615" s="6"/>
      <c r="T615" s="6"/>
      <c r="U615" s="7"/>
      <c r="V615" s="9"/>
      <c r="W615" s="6"/>
      <c r="X615" s="6"/>
      <c r="Y615" s="6"/>
      <c r="Z615" s="6"/>
      <c r="AA615" s="7"/>
      <c r="AB615" s="9">
        <v>14.575017504105601</v>
      </c>
      <c r="AC615" s="6">
        <v>15.1883295463983</v>
      </c>
      <c r="AD615" s="6">
        <v>14.746353645319299</v>
      </c>
      <c r="AE615" s="6"/>
      <c r="AF615" s="6">
        <v>14.203391174726899</v>
      </c>
      <c r="AG615" s="7">
        <v>14.558687164968299</v>
      </c>
      <c r="AH615" s="9"/>
      <c r="AI615" s="6"/>
      <c r="AJ615" s="6"/>
      <c r="AK615" s="6"/>
      <c r="AL615" s="6"/>
      <c r="AM615" s="7"/>
    </row>
    <row r="616" spans="1:39" x14ac:dyDescent="0.2">
      <c r="A616" t="s">
        <v>1099</v>
      </c>
      <c r="B616" t="s">
        <v>1100</v>
      </c>
      <c r="C616" s="1">
        <v>1</v>
      </c>
      <c r="D616" s="6"/>
      <c r="E616" s="6"/>
      <c r="F616" s="6"/>
      <c r="G616" s="6"/>
      <c r="H616" s="6"/>
      <c r="I616" s="7"/>
      <c r="J616" s="9"/>
      <c r="K616" s="6"/>
      <c r="L616" s="6"/>
      <c r="M616" s="6"/>
      <c r="N616" s="6"/>
      <c r="O616" s="7"/>
      <c r="P616" s="9"/>
      <c r="Q616" s="6"/>
      <c r="R616" s="6"/>
      <c r="S616" s="6"/>
      <c r="T616" s="6"/>
      <c r="U616" s="7"/>
      <c r="V616" s="9"/>
      <c r="W616" s="6"/>
      <c r="X616" s="6"/>
      <c r="Y616" s="6"/>
      <c r="Z616" s="6"/>
      <c r="AA616" s="7"/>
      <c r="AB616" s="9">
        <v>14.8765352215335</v>
      </c>
      <c r="AC616" s="6">
        <v>15.298866280104701</v>
      </c>
      <c r="AD616" s="6">
        <v>15.662746853211701</v>
      </c>
      <c r="AE616" s="6">
        <v>15.599034922941099</v>
      </c>
      <c r="AF616" s="6">
        <v>17.398415419540701</v>
      </c>
      <c r="AG616" s="7">
        <v>17.749125602221199</v>
      </c>
      <c r="AH616" s="9"/>
      <c r="AI616" s="6"/>
      <c r="AJ616" s="6"/>
      <c r="AK616" s="6"/>
      <c r="AL616" s="6"/>
      <c r="AM616" s="7"/>
    </row>
    <row r="617" spans="1:39" x14ac:dyDescent="0.2">
      <c r="A617" t="s">
        <v>1101</v>
      </c>
      <c r="B617" t="s">
        <v>1102</v>
      </c>
      <c r="C617" s="1">
        <v>1</v>
      </c>
      <c r="D617" s="6"/>
      <c r="E617" s="6"/>
      <c r="F617" s="6"/>
      <c r="G617" s="6"/>
      <c r="H617" s="6"/>
      <c r="I617" s="7"/>
      <c r="J617" s="9"/>
      <c r="K617" s="6"/>
      <c r="L617" s="6"/>
      <c r="M617" s="6"/>
      <c r="N617" s="6"/>
      <c r="O617" s="7"/>
      <c r="P617" s="9"/>
      <c r="Q617" s="6"/>
      <c r="R617" s="6"/>
      <c r="S617" s="6"/>
      <c r="T617" s="6"/>
      <c r="U617" s="7"/>
      <c r="V617" s="9"/>
      <c r="W617" s="6"/>
      <c r="X617" s="6"/>
      <c r="Y617" s="6"/>
      <c r="Z617" s="6"/>
      <c r="AA617" s="7"/>
      <c r="AB617" s="9">
        <v>17.522387867847701</v>
      </c>
      <c r="AC617" s="6">
        <v>17.480162551914798</v>
      </c>
      <c r="AD617" s="6">
        <v>17.149987868406601</v>
      </c>
      <c r="AE617" s="6">
        <v>15.6810865725509</v>
      </c>
      <c r="AF617" s="6">
        <v>16.767015071741099</v>
      </c>
      <c r="AG617" s="7">
        <v>17.1807806771006</v>
      </c>
      <c r="AH617" s="9"/>
      <c r="AI617" s="6"/>
      <c r="AJ617" s="6"/>
      <c r="AK617" s="6"/>
      <c r="AL617" s="6"/>
      <c r="AM617" s="7"/>
    </row>
    <row r="618" spans="1:39" x14ac:dyDescent="0.2">
      <c r="A618" t="s">
        <v>1103</v>
      </c>
      <c r="B618" t="s">
        <v>1104</v>
      </c>
      <c r="C618" s="1">
        <v>1</v>
      </c>
      <c r="D618" s="6"/>
      <c r="E618" s="6"/>
      <c r="F618" s="6"/>
      <c r="G618" s="6"/>
      <c r="H618" s="6"/>
      <c r="I618" s="7"/>
      <c r="J618" s="9"/>
      <c r="K618" s="6"/>
      <c r="L618" s="6"/>
      <c r="M618" s="6"/>
      <c r="N618" s="6"/>
      <c r="O618" s="7"/>
      <c r="P618" s="9"/>
      <c r="Q618" s="6"/>
      <c r="R618" s="6"/>
      <c r="S618" s="6"/>
      <c r="T618" s="6"/>
      <c r="U618" s="7"/>
      <c r="V618" s="9"/>
      <c r="W618" s="6">
        <v>12.9539109843139</v>
      </c>
      <c r="X618" s="6">
        <v>15.944484818744099</v>
      </c>
      <c r="Y618" s="6">
        <v>16.354351770960999</v>
      </c>
      <c r="Z618" s="6"/>
      <c r="AA618" s="7"/>
      <c r="AB618" s="9"/>
      <c r="AC618" s="6"/>
      <c r="AD618" s="6"/>
      <c r="AE618" s="6"/>
      <c r="AF618" s="6"/>
      <c r="AG618" s="7"/>
      <c r="AH618" s="9"/>
      <c r="AI618" s="6"/>
      <c r="AJ618" s="6"/>
      <c r="AK618" s="6"/>
      <c r="AL618" s="6"/>
      <c r="AM618" s="7"/>
    </row>
    <row r="619" spans="1:39" x14ac:dyDescent="0.2">
      <c r="A619" t="s">
        <v>1105</v>
      </c>
      <c r="B619" t="s">
        <v>1106</v>
      </c>
      <c r="C619" s="1">
        <v>1</v>
      </c>
      <c r="D619" s="6">
        <v>18.317240000167299</v>
      </c>
      <c r="E619" s="6">
        <v>18.311056252616599</v>
      </c>
      <c r="F619" s="6">
        <v>19.318929491599299</v>
      </c>
      <c r="G619" s="6">
        <v>16.676334504586698</v>
      </c>
      <c r="H619" s="6">
        <v>15.7703101968802</v>
      </c>
      <c r="I619" s="7">
        <v>18.522545731715301</v>
      </c>
      <c r="J619" s="9">
        <v>17.047827142633199</v>
      </c>
      <c r="K619" s="6">
        <v>17.800051605699899</v>
      </c>
      <c r="L619" s="6">
        <v>17.865561623257101</v>
      </c>
      <c r="M619" s="6">
        <v>17.033267523272698</v>
      </c>
      <c r="N619" s="6">
        <v>16.279569600781102</v>
      </c>
      <c r="O619" s="7">
        <v>17.150445144477601</v>
      </c>
      <c r="P619" s="9">
        <v>17.5948852199312</v>
      </c>
      <c r="Q619" s="6">
        <v>17.9726467863441</v>
      </c>
      <c r="R619" s="6">
        <v>18.839191247167101</v>
      </c>
      <c r="S619" s="6">
        <v>15.680202041527</v>
      </c>
      <c r="T619" s="6">
        <v>16.117985138680801</v>
      </c>
      <c r="U619" s="7">
        <v>16.991429215578499</v>
      </c>
      <c r="V619" s="9">
        <v>18.389613311581101</v>
      </c>
      <c r="W619" s="6">
        <v>16.994273221358402</v>
      </c>
      <c r="X619" s="6">
        <v>17.230780741965201</v>
      </c>
      <c r="Y619" s="6">
        <v>16.609390360630901</v>
      </c>
      <c r="Z619" s="6">
        <v>15.6073039567005</v>
      </c>
      <c r="AA619" s="7">
        <v>16.5173827257928</v>
      </c>
      <c r="AB619" s="9">
        <v>17.250850161034499</v>
      </c>
      <c r="AC619" s="6">
        <v>16.802602136514199</v>
      </c>
      <c r="AD619" s="6">
        <v>18.202732166821999</v>
      </c>
      <c r="AE619" s="6">
        <v>20.8461152773524</v>
      </c>
      <c r="AF619" s="6">
        <v>16.2537891866405</v>
      </c>
      <c r="AG619" s="7">
        <v>16.8417989977169</v>
      </c>
      <c r="AH619" s="9">
        <v>19.012706126585201</v>
      </c>
      <c r="AI619" s="6">
        <v>17.323541477493301</v>
      </c>
      <c r="AJ619" s="6">
        <v>16.671527111616701</v>
      </c>
      <c r="AK619" s="6">
        <v>17.536728645823601</v>
      </c>
      <c r="AL619" s="6">
        <v>16.327870520245401</v>
      </c>
      <c r="AM619" s="7">
        <v>18.059292226387001</v>
      </c>
    </row>
    <row r="620" spans="1:39" x14ac:dyDescent="0.2">
      <c r="A620" t="s">
        <v>1107</v>
      </c>
      <c r="B620" t="s">
        <v>1108</v>
      </c>
      <c r="C620" s="1">
        <v>5</v>
      </c>
      <c r="D620" s="6"/>
      <c r="E620" s="6"/>
      <c r="F620" s="6"/>
      <c r="G620" s="6"/>
      <c r="H620" s="6"/>
      <c r="I620" s="7"/>
      <c r="J620" s="9"/>
      <c r="K620" s="6"/>
      <c r="L620" s="6"/>
      <c r="M620" s="6"/>
      <c r="N620" s="6"/>
      <c r="O620" s="7"/>
      <c r="P620" s="9"/>
      <c r="Q620" s="6"/>
      <c r="R620" s="6"/>
      <c r="S620" s="6"/>
      <c r="T620" s="6"/>
      <c r="U620" s="7"/>
      <c r="V620" s="9"/>
      <c r="W620" s="6"/>
      <c r="X620" s="6"/>
      <c r="Y620" s="6"/>
      <c r="Z620" s="6"/>
      <c r="AA620" s="7"/>
      <c r="AB620" s="9">
        <v>18.720605970838001</v>
      </c>
      <c r="AC620" s="6">
        <v>18.5484136612356</v>
      </c>
      <c r="AD620" s="6">
        <v>17.8754693544311</v>
      </c>
      <c r="AE620" s="6">
        <v>15.764892907014101</v>
      </c>
      <c r="AF620" s="6">
        <v>17.692074738057201</v>
      </c>
      <c r="AG620" s="7">
        <v>18.3994393142824</v>
      </c>
      <c r="AH620" s="9"/>
      <c r="AI620" s="6"/>
      <c r="AJ620" s="6"/>
      <c r="AK620" s="6"/>
      <c r="AL620" s="6"/>
      <c r="AM620" s="7"/>
    </row>
    <row r="621" spans="1:39" x14ac:dyDescent="0.2">
      <c r="A621" t="s">
        <v>1109</v>
      </c>
      <c r="B621" t="s">
        <v>1110</v>
      </c>
      <c r="C621" s="1">
        <v>1</v>
      </c>
      <c r="D621" s="6">
        <v>16.632225217851602</v>
      </c>
      <c r="E621" s="6">
        <v>16.315433641799</v>
      </c>
      <c r="F621" s="6">
        <v>15.499360486330399</v>
      </c>
      <c r="G621" s="6"/>
      <c r="H621" s="6"/>
      <c r="I621" s="7"/>
      <c r="J621" s="9"/>
      <c r="K621" s="6"/>
      <c r="L621" s="6"/>
      <c r="M621" s="6"/>
      <c r="N621" s="6"/>
      <c r="O621" s="7"/>
      <c r="P621" s="9"/>
      <c r="Q621" s="6"/>
      <c r="R621" s="6"/>
      <c r="S621" s="6"/>
      <c r="T621" s="6"/>
      <c r="U621" s="7"/>
      <c r="V621" s="9"/>
      <c r="W621" s="6"/>
      <c r="X621" s="6"/>
      <c r="Y621" s="6"/>
      <c r="Z621" s="6"/>
      <c r="AA621" s="7"/>
      <c r="AB621" s="9"/>
      <c r="AC621" s="6"/>
      <c r="AD621" s="6"/>
      <c r="AE621" s="6"/>
      <c r="AF621" s="6"/>
      <c r="AG621" s="7"/>
      <c r="AH621" s="9"/>
      <c r="AI621" s="6"/>
      <c r="AJ621" s="6"/>
      <c r="AK621" s="6"/>
      <c r="AL621" s="6"/>
      <c r="AM621" s="7"/>
    </row>
    <row r="622" spans="1:39" x14ac:dyDescent="0.2">
      <c r="A622" t="s">
        <v>1111</v>
      </c>
      <c r="B622" t="s">
        <v>1112</v>
      </c>
      <c r="C622" s="1">
        <v>1</v>
      </c>
      <c r="D622" s="6"/>
      <c r="E622" s="6"/>
      <c r="F622" s="6"/>
      <c r="G622" s="6"/>
      <c r="H622" s="6"/>
      <c r="I622" s="7"/>
      <c r="J622" s="9"/>
      <c r="K622" s="6"/>
      <c r="L622" s="6"/>
      <c r="M622" s="6"/>
      <c r="N622" s="6"/>
      <c r="O622" s="7"/>
      <c r="P622" s="9"/>
      <c r="Q622" s="6"/>
      <c r="R622" s="6"/>
      <c r="S622" s="6"/>
      <c r="T622" s="6"/>
      <c r="U622" s="7"/>
      <c r="V622" s="9"/>
      <c r="W622" s="6"/>
      <c r="X622" s="6"/>
      <c r="Y622" s="6"/>
      <c r="Z622" s="6"/>
      <c r="AA622" s="7"/>
      <c r="AB622" s="9">
        <v>15.158023262681199</v>
      </c>
      <c r="AC622" s="6">
        <v>15.3706473985341</v>
      </c>
      <c r="AD622" s="6">
        <v>15.237474515235601</v>
      </c>
      <c r="AE622" s="6"/>
      <c r="AF622" s="6"/>
      <c r="AG622" s="7">
        <v>14.787713396293301</v>
      </c>
      <c r="AH622" s="9"/>
      <c r="AI622" s="6"/>
      <c r="AJ622" s="6"/>
      <c r="AK622" s="6"/>
      <c r="AL622" s="6"/>
      <c r="AM622" s="7"/>
    </row>
    <row r="623" spans="1:39" x14ac:dyDescent="0.2">
      <c r="A623" t="s">
        <v>1113</v>
      </c>
      <c r="B623" t="s">
        <v>1114</v>
      </c>
      <c r="C623" s="1">
        <v>1</v>
      </c>
      <c r="D623" s="6"/>
      <c r="E623" s="6"/>
      <c r="F623" s="6"/>
      <c r="G623" s="6"/>
      <c r="H623" s="6"/>
      <c r="I623" s="7"/>
      <c r="J623" s="9"/>
      <c r="K623" s="6"/>
      <c r="L623" s="6"/>
      <c r="M623" s="6"/>
      <c r="N623" s="6"/>
      <c r="O623" s="7"/>
      <c r="P623" s="9"/>
      <c r="Q623" s="6"/>
      <c r="R623" s="6"/>
      <c r="S623" s="6"/>
      <c r="T623" s="6"/>
      <c r="U623" s="7"/>
      <c r="V623" s="9"/>
      <c r="W623" s="6"/>
      <c r="X623" s="6"/>
      <c r="Y623" s="6"/>
      <c r="Z623" s="6"/>
      <c r="AA623" s="7"/>
      <c r="AB623" s="9">
        <v>17.177710426121902</v>
      </c>
      <c r="AC623" s="6">
        <v>16.340302608409999</v>
      </c>
      <c r="AD623" s="6">
        <v>14.9989227701854</v>
      </c>
      <c r="AE623" s="6">
        <v>14.7237631379398</v>
      </c>
      <c r="AF623" s="6">
        <v>15.815460932771099</v>
      </c>
      <c r="AG623" s="7">
        <v>16.737528229762098</v>
      </c>
      <c r="AH623" s="9"/>
      <c r="AI623" s="6"/>
      <c r="AJ623" s="6"/>
      <c r="AK623" s="6"/>
      <c r="AL623" s="6"/>
      <c r="AM623" s="7"/>
    </row>
    <row r="624" spans="1:39" x14ac:dyDescent="0.2">
      <c r="A624" t="s">
        <v>1115</v>
      </c>
      <c r="B624" t="s">
        <v>1116</v>
      </c>
      <c r="C624" s="1">
        <v>3</v>
      </c>
      <c r="D624" s="6">
        <v>16.034071592713101</v>
      </c>
      <c r="E624" s="6">
        <v>15.4541058475911</v>
      </c>
      <c r="F624" s="6">
        <v>15.8958936331201</v>
      </c>
      <c r="G624" s="6">
        <v>17.9409060695317</v>
      </c>
      <c r="H624" s="6">
        <v>16.312550090483601</v>
      </c>
      <c r="I624" s="7">
        <v>16.219300136291402</v>
      </c>
      <c r="J624" s="9">
        <v>15.8599800135633</v>
      </c>
      <c r="K624" s="6">
        <v>14.7517506025827</v>
      </c>
      <c r="L624" s="6">
        <v>15.7848627709692</v>
      </c>
      <c r="M624" s="6">
        <v>17.650966291253699</v>
      </c>
      <c r="N624" s="6">
        <v>16.527093844137799</v>
      </c>
      <c r="O624" s="7">
        <v>17.794603954505099</v>
      </c>
      <c r="P624" s="9">
        <v>17.210848902570401</v>
      </c>
      <c r="Q624" s="6">
        <v>16.730948098278301</v>
      </c>
      <c r="R624" s="6">
        <v>16.328455298125299</v>
      </c>
      <c r="S624" s="6">
        <v>18.387910797402998</v>
      </c>
      <c r="T624" s="6">
        <v>18.262433174146999</v>
      </c>
      <c r="U624" s="7">
        <v>18.285352627806802</v>
      </c>
      <c r="V624" s="9">
        <v>16.4676546946359</v>
      </c>
      <c r="W624" s="6"/>
      <c r="X624" s="6">
        <v>15.699765340801401</v>
      </c>
      <c r="Y624" s="6">
        <v>17.608519441604098</v>
      </c>
      <c r="Z624" s="6">
        <v>18.881320652322898</v>
      </c>
      <c r="AA624" s="7">
        <v>18.655761675733899</v>
      </c>
      <c r="AB624" s="9">
        <v>15.8513846396794</v>
      </c>
      <c r="AC624" s="6">
        <v>15.3582123339626</v>
      </c>
      <c r="AD624" s="6">
        <v>15.821007891533499</v>
      </c>
      <c r="AE624" s="6">
        <v>15.632427170366</v>
      </c>
      <c r="AF624" s="6">
        <v>17.245140236669101</v>
      </c>
      <c r="AG624" s="7">
        <v>17.1472405691256</v>
      </c>
      <c r="AH624" s="9">
        <v>15.6169947710475</v>
      </c>
      <c r="AI624" s="6">
        <v>14.452855304830001</v>
      </c>
      <c r="AJ624" s="6">
        <v>15.359848863489599</v>
      </c>
      <c r="AK624" s="6">
        <v>18.312771336135899</v>
      </c>
      <c r="AL624" s="6">
        <v>18.1297052778332</v>
      </c>
      <c r="AM624" s="7">
        <v>19.364546997278701</v>
      </c>
    </row>
    <row r="625" spans="1:39" x14ac:dyDescent="0.2">
      <c r="A625" t="s">
        <v>1117</v>
      </c>
      <c r="B625" t="s">
        <v>1118</v>
      </c>
      <c r="C625" s="1">
        <v>9</v>
      </c>
      <c r="D625" s="6"/>
      <c r="E625" s="6"/>
      <c r="F625" s="6"/>
      <c r="G625" s="6"/>
      <c r="H625" s="6"/>
      <c r="I625" s="7"/>
      <c r="J625" s="9"/>
      <c r="K625" s="6"/>
      <c r="L625" s="6"/>
      <c r="M625" s="6"/>
      <c r="N625" s="6"/>
      <c r="O625" s="7"/>
      <c r="P625" s="9">
        <v>13.6848790369457</v>
      </c>
      <c r="Q625" s="6">
        <v>17.104060911692201</v>
      </c>
      <c r="R625" s="6"/>
      <c r="S625" s="6"/>
      <c r="T625" s="6">
        <v>15.398642532395399</v>
      </c>
      <c r="U625" s="7"/>
      <c r="V625" s="9"/>
      <c r="W625" s="6"/>
      <c r="X625" s="6"/>
      <c r="Y625" s="6"/>
      <c r="Z625" s="6"/>
      <c r="AA625" s="7"/>
      <c r="AB625" s="9">
        <v>15.9350585065455</v>
      </c>
      <c r="AC625" s="6">
        <v>16.574726276911498</v>
      </c>
      <c r="AD625" s="6">
        <v>16.468452990024598</v>
      </c>
      <c r="AE625" s="6">
        <v>15.482220263342301</v>
      </c>
      <c r="AF625" s="6">
        <v>14.929313971250901</v>
      </c>
      <c r="AG625" s="7">
        <v>16.5319000947852</v>
      </c>
      <c r="AH625" s="9"/>
      <c r="AI625" s="6"/>
      <c r="AJ625" s="6"/>
      <c r="AK625" s="6"/>
      <c r="AL625" s="6"/>
      <c r="AM625" s="7"/>
    </row>
    <row r="626" spans="1:39" x14ac:dyDescent="0.2">
      <c r="A626" t="s">
        <v>1119</v>
      </c>
      <c r="B626" t="s">
        <v>1120</v>
      </c>
      <c r="C626" s="1">
        <v>35</v>
      </c>
      <c r="D626" s="6">
        <v>15.984596512186799</v>
      </c>
      <c r="E626" s="6">
        <v>14.844757044360801</v>
      </c>
      <c r="F626" s="6"/>
      <c r="G626" s="6">
        <v>15.834017926564201</v>
      </c>
      <c r="H626" s="6">
        <v>15.141323552183</v>
      </c>
      <c r="I626" s="7">
        <v>14.165325868439499</v>
      </c>
      <c r="J626" s="9"/>
      <c r="K626" s="6"/>
      <c r="L626" s="6"/>
      <c r="M626" s="6"/>
      <c r="N626" s="6"/>
      <c r="O626" s="7"/>
      <c r="P626" s="9">
        <v>20.8416369689979</v>
      </c>
      <c r="Q626" s="6">
        <v>20.005302862400502</v>
      </c>
      <c r="R626" s="6">
        <v>19.651441976437599</v>
      </c>
      <c r="S626" s="6">
        <v>20.374384799171501</v>
      </c>
      <c r="T626" s="6">
        <v>20.456491759253399</v>
      </c>
      <c r="U626" s="7">
        <v>20.089181098654901</v>
      </c>
      <c r="V626" s="9">
        <v>15.1256001596192</v>
      </c>
      <c r="W626" s="6"/>
      <c r="X626" s="6">
        <v>14.614686479590199</v>
      </c>
      <c r="Y626" s="6"/>
      <c r="Z626" s="6">
        <v>17.608376071279899</v>
      </c>
      <c r="AA626" s="7">
        <v>19.611776430751799</v>
      </c>
      <c r="AB626" s="9">
        <v>22.340860102540901</v>
      </c>
      <c r="AC626" s="6">
        <v>22.557812256860501</v>
      </c>
      <c r="AD626" s="6">
        <v>21.685996125125001</v>
      </c>
      <c r="AE626" s="6">
        <v>21.4182353429557</v>
      </c>
      <c r="AF626" s="6">
        <v>22.393868748111402</v>
      </c>
      <c r="AG626" s="7">
        <v>21.998359264969501</v>
      </c>
      <c r="AH626" s="9"/>
      <c r="AI626" s="6"/>
      <c r="AJ626" s="6">
        <v>16.804005669828001</v>
      </c>
      <c r="AK626" s="6">
        <v>20.641282256086999</v>
      </c>
      <c r="AL626" s="6"/>
      <c r="AM626" s="7">
        <v>16.418247390617001</v>
      </c>
    </row>
    <row r="627" spans="1:39" x14ac:dyDescent="0.2">
      <c r="A627" t="s">
        <v>1121</v>
      </c>
      <c r="B627" t="s">
        <v>1122</v>
      </c>
      <c r="C627" s="1">
        <v>1</v>
      </c>
      <c r="D627" s="6"/>
      <c r="E627" s="6"/>
      <c r="F627" s="6"/>
      <c r="G627" s="6"/>
      <c r="H627" s="6"/>
      <c r="I627" s="7"/>
      <c r="J627" s="9"/>
      <c r="K627" s="6"/>
      <c r="L627" s="6"/>
      <c r="M627" s="6"/>
      <c r="N627" s="6"/>
      <c r="O627" s="7"/>
      <c r="P627" s="9"/>
      <c r="Q627" s="6"/>
      <c r="R627" s="6"/>
      <c r="S627" s="6"/>
      <c r="T627" s="6"/>
      <c r="U627" s="7"/>
      <c r="V627" s="9"/>
      <c r="W627" s="6"/>
      <c r="X627" s="6"/>
      <c r="Y627" s="6"/>
      <c r="Z627" s="6"/>
      <c r="AA627" s="7"/>
      <c r="AB627" s="9">
        <v>16.8544753098755</v>
      </c>
      <c r="AC627" s="6">
        <v>16.428067502070501</v>
      </c>
      <c r="AD627" s="6">
        <v>15.4215272936204</v>
      </c>
      <c r="AE627" s="6"/>
      <c r="AF627" s="6">
        <v>16.284013150955101</v>
      </c>
      <c r="AG627" s="7">
        <v>16.722139799915599</v>
      </c>
      <c r="AH627" s="9"/>
      <c r="AI627" s="6"/>
      <c r="AJ627" s="6"/>
      <c r="AK627" s="6"/>
      <c r="AL627" s="6"/>
      <c r="AM627" s="7"/>
    </row>
    <row r="628" spans="1:39" x14ac:dyDescent="0.2">
      <c r="A628" t="s">
        <v>1123</v>
      </c>
      <c r="B628" t="s">
        <v>1124</v>
      </c>
      <c r="C628" s="1">
        <v>1</v>
      </c>
      <c r="D628" s="6"/>
      <c r="E628" s="6"/>
      <c r="F628" s="6"/>
      <c r="G628" s="6"/>
      <c r="H628" s="6"/>
      <c r="I628" s="7"/>
      <c r="J628" s="9"/>
      <c r="K628" s="6"/>
      <c r="L628" s="6"/>
      <c r="M628" s="6"/>
      <c r="N628" s="6"/>
      <c r="O628" s="7"/>
      <c r="P628" s="9">
        <v>16.233311076016498</v>
      </c>
      <c r="Q628" s="6"/>
      <c r="R628" s="6"/>
      <c r="S628" s="6">
        <v>18.569301557672599</v>
      </c>
      <c r="T628" s="6">
        <v>19.1902311093734</v>
      </c>
      <c r="U628" s="7"/>
      <c r="V628" s="9"/>
      <c r="W628" s="6"/>
      <c r="X628" s="6"/>
      <c r="Y628" s="6"/>
      <c r="Z628" s="6"/>
      <c r="AA628" s="7"/>
      <c r="AB628" s="9"/>
      <c r="AC628" s="6"/>
      <c r="AD628" s="6"/>
      <c r="AE628" s="6"/>
      <c r="AF628" s="6"/>
      <c r="AG628" s="7"/>
      <c r="AH628" s="9"/>
      <c r="AI628" s="6"/>
      <c r="AJ628" s="6"/>
      <c r="AK628" s="6"/>
      <c r="AL628" s="6"/>
      <c r="AM628" s="7"/>
    </row>
    <row r="629" spans="1:39" x14ac:dyDescent="0.2">
      <c r="A629" t="s">
        <v>1125</v>
      </c>
      <c r="B629" t="s">
        <v>1126</v>
      </c>
      <c r="C629" s="1">
        <v>3</v>
      </c>
      <c r="D629" s="6"/>
      <c r="E629" s="6"/>
      <c r="F629" s="6"/>
      <c r="G629" s="6"/>
      <c r="H629" s="6"/>
      <c r="I629" s="7"/>
      <c r="J629" s="9"/>
      <c r="K629" s="6"/>
      <c r="L629" s="6"/>
      <c r="M629" s="6"/>
      <c r="N629" s="6"/>
      <c r="O629" s="7"/>
      <c r="P629" s="9">
        <v>16.193834681396499</v>
      </c>
      <c r="Q629" s="6">
        <v>15.770743460071801</v>
      </c>
      <c r="R629" s="6"/>
      <c r="S629" s="6"/>
      <c r="T629" s="6">
        <v>15.6997045176785</v>
      </c>
      <c r="U629" s="7">
        <v>15.004996721196299</v>
      </c>
      <c r="V629" s="9"/>
      <c r="W629" s="6"/>
      <c r="X629" s="6"/>
      <c r="Y629" s="6"/>
      <c r="Z629" s="6"/>
      <c r="AA629" s="7"/>
      <c r="AB629" s="9">
        <v>15.842591770772099</v>
      </c>
      <c r="AC629" s="6">
        <v>16.440071759891801</v>
      </c>
      <c r="AD629" s="6">
        <v>16.601339966778198</v>
      </c>
      <c r="AE629" s="6">
        <v>16.0869462260147</v>
      </c>
      <c r="AF629" s="6">
        <v>16.877344234029799</v>
      </c>
      <c r="AG629" s="7">
        <v>17.183042616162801</v>
      </c>
      <c r="AH629" s="9"/>
      <c r="AI629" s="6"/>
      <c r="AJ629" s="6"/>
      <c r="AK629" s="6"/>
      <c r="AL629" s="6"/>
      <c r="AM629" s="7"/>
    </row>
    <row r="630" spans="1:39" x14ac:dyDescent="0.2">
      <c r="A630" t="s">
        <v>1127</v>
      </c>
      <c r="B630" t="s">
        <v>1128</v>
      </c>
      <c r="C630" s="1">
        <v>26</v>
      </c>
      <c r="D630" s="6">
        <v>18.737370147122299</v>
      </c>
      <c r="E630" s="6">
        <v>18.914122197543101</v>
      </c>
      <c r="F630" s="6">
        <v>19.3402871639491</v>
      </c>
      <c r="G630" s="6">
        <v>17.074719242583299</v>
      </c>
      <c r="H630" s="6">
        <v>18.6096475746231</v>
      </c>
      <c r="I630" s="7">
        <v>17.7692207500214</v>
      </c>
      <c r="J630" s="9">
        <v>17.546924557726101</v>
      </c>
      <c r="K630" s="6">
        <v>19.192533972059799</v>
      </c>
      <c r="L630" s="6">
        <v>18.446237345410999</v>
      </c>
      <c r="M630" s="6">
        <v>18.058507830387899</v>
      </c>
      <c r="N630" s="6">
        <v>17.361527898223201</v>
      </c>
      <c r="O630" s="7">
        <v>18.041111225598002</v>
      </c>
      <c r="P630" s="9">
        <v>18.548328042405501</v>
      </c>
      <c r="Q630" s="6">
        <v>17.797351045832301</v>
      </c>
      <c r="R630" s="6">
        <v>19.776224796282801</v>
      </c>
      <c r="S630" s="6">
        <v>18.428722515358299</v>
      </c>
      <c r="T630" s="6">
        <v>17.962175485996699</v>
      </c>
      <c r="U630" s="7">
        <v>17.976109675381998</v>
      </c>
      <c r="V630" s="9">
        <v>18.643293257097401</v>
      </c>
      <c r="W630" s="6">
        <v>19.486239281371599</v>
      </c>
      <c r="X630" s="6">
        <v>19.137636204453202</v>
      </c>
      <c r="Y630" s="6">
        <v>16.537831033920799</v>
      </c>
      <c r="Z630" s="6">
        <v>16.817715930819201</v>
      </c>
      <c r="AA630" s="7">
        <v>16.175353008730699</v>
      </c>
      <c r="AB630" s="9">
        <v>17.330774355248298</v>
      </c>
      <c r="AC630" s="6">
        <v>17.533658770751099</v>
      </c>
      <c r="AD630" s="6">
        <v>18.720953760314501</v>
      </c>
      <c r="AE630" s="6">
        <v>20.2319292583602</v>
      </c>
      <c r="AF630" s="6">
        <v>17.784247482294798</v>
      </c>
      <c r="AG630" s="7">
        <v>16.297192353508201</v>
      </c>
      <c r="AH630" s="9">
        <v>19.723403142055801</v>
      </c>
      <c r="AI630" s="6">
        <v>19.1436662685737</v>
      </c>
      <c r="AJ630" s="6">
        <v>18.053220690620901</v>
      </c>
      <c r="AK630" s="6">
        <v>17.867711680888402</v>
      </c>
      <c r="AL630" s="6">
        <v>17.371717685606001</v>
      </c>
      <c r="AM630" s="7">
        <v>17.964279140758102</v>
      </c>
    </row>
    <row r="631" spans="1:39" x14ac:dyDescent="0.2">
      <c r="A631" t="s">
        <v>1129</v>
      </c>
      <c r="B631" t="s">
        <v>1130</v>
      </c>
      <c r="C631" s="1">
        <v>8</v>
      </c>
      <c r="D631" s="6"/>
      <c r="E631" s="6">
        <v>15.9901882950073</v>
      </c>
      <c r="F631" s="6">
        <v>14.196551732500099</v>
      </c>
      <c r="G631" s="6">
        <v>16.724572887577001</v>
      </c>
      <c r="H631" s="6">
        <v>14.6397523896014</v>
      </c>
      <c r="I631" s="7"/>
      <c r="J631" s="9"/>
      <c r="K631" s="6"/>
      <c r="L631" s="6"/>
      <c r="M631" s="6"/>
      <c r="N631" s="6"/>
      <c r="O631" s="7"/>
      <c r="P631" s="9">
        <v>17.090580596782399</v>
      </c>
      <c r="Q631" s="6">
        <v>15.2080403046043</v>
      </c>
      <c r="R631" s="6">
        <v>15.693095364208</v>
      </c>
      <c r="S631" s="6">
        <v>16.004580021799701</v>
      </c>
      <c r="T631" s="6">
        <v>16.718674565689199</v>
      </c>
      <c r="U631" s="7">
        <v>16.163416956919999</v>
      </c>
      <c r="V631" s="9"/>
      <c r="W631" s="6"/>
      <c r="X631" s="6"/>
      <c r="Y631" s="6"/>
      <c r="Z631" s="6"/>
      <c r="AA631" s="7"/>
      <c r="AB631" s="9">
        <v>16.781943382589699</v>
      </c>
      <c r="AC631" s="6">
        <v>17.35785031695</v>
      </c>
      <c r="AD631" s="6">
        <v>16.183647309461701</v>
      </c>
      <c r="AE631" s="6">
        <v>15.928335457492199</v>
      </c>
      <c r="AF631" s="6">
        <v>16.905168405366101</v>
      </c>
      <c r="AG631" s="7">
        <v>17.051492973742999</v>
      </c>
      <c r="AH631" s="9"/>
      <c r="AI631" s="6"/>
      <c r="AJ631" s="6"/>
      <c r="AK631" s="6"/>
      <c r="AL631" s="6"/>
      <c r="AM631" s="7"/>
    </row>
    <row r="632" spans="1:39" x14ac:dyDescent="0.2">
      <c r="A632" t="s">
        <v>1131</v>
      </c>
      <c r="B632" t="s">
        <v>1132</v>
      </c>
      <c r="C632" s="1">
        <v>1</v>
      </c>
      <c r="D632" s="6"/>
      <c r="E632" s="6"/>
      <c r="F632" s="6"/>
      <c r="G632" s="6"/>
      <c r="H632" s="6"/>
      <c r="I632" s="7"/>
      <c r="J632" s="9"/>
      <c r="K632" s="6"/>
      <c r="L632" s="6"/>
      <c r="M632" s="6"/>
      <c r="N632" s="6"/>
      <c r="O632" s="7"/>
      <c r="P632" s="9"/>
      <c r="Q632" s="6"/>
      <c r="R632" s="6"/>
      <c r="S632" s="6"/>
      <c r="T632" s="6"/>
      <c r="U632" s="7"/>
      <c r="V632" s="9"/>
      <c r="W632" s="6"/>
      <c r="X632" s="6"/>
      <c r="Y632" s="6"/>
      <c r="Z632" s="6"/>
      <c r="AA632" s="7"/>
      <c r="AB632" s="9">
        <v>16.355875979177998</v>
      </c>
      <c r="AC632" s="6">
        <v>16.5963065606892</v>
      </c>
      <c r="AD632" s="6">
        <v>16.3014094282819</v>
      </c>
      <c r="AE632" s="6">
        <v>15.6930657829163</v>
      </c>
      <c r="AF632" s="6">
        <v>15.4527631946371</v>
      </c>
      <c r="AG632" s="7"/>
      <c r="AH632" s="9"/>
      <c r="AI632" s="6"/>
      <c r="AJ632" s="6"/>
      <c r="AK632" s="6"/>
      <c r="AL632" s="6"/>
      <c r="AM632" s="7"/>
    </row>
    <row r="633" spans="1:39" x14ac:dyDescent="0.2">
      <c r="A633" t="s">
        <v>1133</v>
      </c>
      <c r="B633" t="s">
        <v>1134</v>
      </c>
      <c r="C633" s="1">
        <v>1</v>
      </c>
      <c r="D633" s="6"/>
      <c r="E633" s="6"/>
      <c r="F633" s="6"/>
      <c r="G633" s="6"/>
      <c r="H633" s="6"/>
      <c r="I633" s="7"/>
      <c r="J633" s="9"/>
      <c r="K633" s="6"/>
      <c r="L633" s="6"/>
      <c r="M633" s="6"/>
      <c r="N633" s="6"/>
      <c r="O633" s="7"/>
      <c r="P633" s="9"/>
      <c r="Q633" s="6"/>
      <c r="R633" s="6"/>
      <c r="S633" s="6"/>
      <c r="T633" s="6"/>
      <c r="U633" s="7"/>
      <c r="V633" s="9"/>
      <c r="W633" s="6"/>
      <c r="X633" s="6"/>
      <c r="Y633" s="6"/>
      <c r="Z633" s="6"/>
      <c r="AA633" s="7"/>
      <c r="AB633" s="9">
        <v>14.3175332895125</v>
      </c>
      <c r="AC633" s="6">
        <v>15.2542693205581</v>
      </c>
      <c r="AD633" s="6"/>
      <c r="AE633" s="6"/>
      <c r="AF633" s="6">
        <v>13.808105520198801</v>
      </c>
      <c r="AG633" s="7">
        <v>15.335492719290601</v>
      </c>
      <c r="AH633" s="9"/>
      <c r="AI633" s="6"/>
      <c r="AJ633" s="6"/>
      <c r="AK633" s="6"/>
      <c r="AL633" s="6"/>
      <c r="AM633" s="7"/>
    </row>
    <row r="634" spans="1:39" x14ac:dyDescent="0.2">
      <c r="A634" t="s">
        <v>1135</v>
      </c>
      <c r="B634" t="s">
        <v>1136</v>
      </c>
      <c r="C634" s="1">
        <v>1</v>
      </c>
      <c r="D634" s="6"/>
      <c r="E634" s="6"/>
      <c r="F634" s="6"/>
      <c r="G634" s="6"/>
      <c r="H634" s="6"/>
      <c r="I634" s="7"/>
      <c r="J634" s="9"/>
      <c r="K634" s="6"/>
      <c r="L634" s="6"/>
      <c r="M634" s="6"/>
      <c r="N634" s="6"/>
      <c r="O634" s="7"/>
      <c r="P634" s="9"/>
      <c r="Q634" s="6"/>
      <c r="R634" s="6"/>
      <c r="S634" s="6"/>
      <c r="T634" s="6"/>
      <c r="U634" s="7"/>
      <c r="V634" s="9"/>
      <c r="W634" s="6"/>
      <c r="X634" s="6"/>
      <c r="Y634" s="6"/>
      <c r="Z634" s="6"/>
      <c r="AA634" s="7"/>
      <c r="AB634" s="9">
        <v>14.507865041286101</v>
      </c>
      <c r="AC634" s="6">
        <v>14.784758290116301</v>
      </c>
      <c r="AD634" s="6">
        <v>13.8781582469874</v>
      </c>
      <c r="AE634" s="6"/>
      <c r="AF634" s="6"/>
      <c r="AG634" s="7"/>
      <c r="AH634" s="9"/>
      <c r="AI634" s="6"/>
      <c r="AJ634" s="6"/>
      <c r="AK634" s="6"/>
      <c r="AL634" s="6"/>
      <c r="AM634" s="7"/>
    </row>
    <row r="635" spans="1:39" x14ac:dyDescent="0.2">
      <c r="A635" t="s">
        <v>1137</v>
      </c>
      <c r="B635" t="s">
        <v>1138</v>
      </c>
      <c r="C635" s="1">
        <v>5</v>
      </c>
      <c r="D635" s="6"/>
      <c r="E635" s="6"/>
      <c r="F635" s="6"/>
      <c r="G635" s="6"/>
      <c r="H635" s="6"/>
      <c r="I635" s="7"/>
      <c r="J635" s="9"/>
      <c r="K635" s="6"/>
      <c r="L635" s="6"/>
      <c r="M635" s="6"/>
      <c r="N635" s="6"/>
      <c r="O635" s="7"/>
      <c r="P635" s="9">
        <v>16.6335994144316</v>
      </c>
      <c r="Q635" s="6">
        <v>15.2323075759376</v>
      </c>
      <c r="R635" s="6"/>
      <c r="S635" s="6">
        <v>15.1969896027404</v>
      </c>
      <c r="T635" s="6">
        <v>15.536117947407201</v>
      </c>
      <c r="U635" s="7"/>
      <c r="V635" s="9"/>
      <c r="W635" s="6"/>
      <c r="X635" s="6"/>
      <c r="Y635" s="6"/>
      <c r="Z635" s="6"/>
      <c r="AA635" s="7"/>
      <c r="AB635" s="9">
        <v>16.962736720721601</v>
      </c>
      <c r="AC635" s="6">
        <v>17.635062797332001</v>
      </c>
      <c r="AD635" s="6">
        <v>18.158615422871598</v>
      </c>
      <c r="AE635" s="6">
        <v>17.243985052667</v>
      </c>
      <c r="AF635" s="6">
        <v>17.566379282383799</v>
      </c>
      <c r="AG635" s="7">
        <v>17.541692924777099</v>
      </c>
      <c r="AH635" s="9"/>
      <c r="AI635" s="6"/>
      <c r="AJ635" s="6"/>
      <c r="AK635" s="6"/>
      <c r="AL635" s="6"/>
      <c r="AM635" s="7"/>
    </row>
    <row r="636" spans="1:39" x14ac:dyDescent="0.2">
      <c r="A636" t="s">
        <v>1139</v>
      </c>
      <c r="B636" t="s">
        <v>1140</v>
      </c>
      <c r="C636" s="1">
        <v>1</v>
      </c>
      <c r="D636" s="6"/>
      <c r="E636" s="6"/>
      <c r="F636" s="6"/>
      <c r="G636" s="6"/>
      <c r="H636" s="6"/>
      <c r="I636" s="7"/>
      <c r="J636" s="9"/>
      <c r="K636" s="6"/>
      <c r="L636" s="6"/>
      <c r="M636" s="6"/>
      <c r="N636" s="6"/>
      <c r="O636" s="7"/>
      <c r="P636" s="9"/>
      <c r="Q636" s="6"/>
      <c r="R636" s="6"/>
      <c r="S636" s="6"/>
      <c r="T636" s="6"/>
      <c r="U636" s="7"/>
      <c r="V636" s="9"/>
      <c r="W636" s="6"/>
      <c r="X636" s="6"/>
      <c r="Y636" s="6"/>
      <c r="Z636" s="6"/>
      <c r="AA636" s="7"/>
      <c r="AB636" s="9">
        <v>16.820485611910801</v>
      </c>
      <c r="AC636" s="6">
        <v>16.967350397879201</v>
      </c>
      <c r="AD636" s="6">
        <v>16.338152394865698</v>
      </c>
      <c r="AE636" s="6">
        <v>15.948710014840399</v>
      </c>
      <c r="AF636" s="6">
        <v>17.048209743212901</v>
      </c>
      <c r="AG636" s="7">
        <v>17.156848166045599</v>
      </c>
      <c r="AH636" s="9"/>
      <c r="AI636" s="6"/>
      <c r="AJ636" s="6"/>
      <c r="AK636" s="6"/>
      <c r="AL636" s="6"/>
      <c r="AM636" s="7"/>
    </row>
    <row r="637" spans="1:39" x14ac:dyDescent="0.2">
      <c r="A637" t="s">
        <v>1141</v>
      </c>
      <c r="B637" t="s">
        <v>1142</v>
      </c>
      <c r="C637" s="1">
        <v>1</v>
      </c>
      <c r="D637" s="6"/>
      <c r="E637" s="6"/>
      <c r="F637" s="6"/>
      <c r="G637" s="6"/>
      <c r="H637" s="6"/>
      <c r="I637" s="7"/>
      <c r="J637" s="9"/>
      <c r="K637" s="6"/>
      <c r="L637" s="6"/>
      <c r="M637" s="6"/>
      <c r="N637" s="6"/>
      <c r="O637" s="7"/>
      <c r="P637" s="9"/>
      <c r="Q637" s="6"/>
      <c r="R637" s="6"/>
      <c r="S637" s="6"/>
      <c r="T637" s="6"/>
      <c r="U637" s="7"/>
      <c r="V637" s="9"/>
      <c r="W637" s="6"/>
      <c r="X637" s="6"/>
      <c r="Y637" s="6"/>
      <c r="Z637" s="6"/>
      <c r="AA637" s="7"/>
      <c r="AB637" s="9"/>
      <c r="AC637" s="6">
        <v>15.8370066765319</v>
      </c>
      <c r="AD637" s="6"/>
      <c r="AE637" s="6">
        <v>16.027049178786498</v>
      </c>
      <c r="AF637" s="6">
        <v>15.0182639379726</v>
      </c>
      <c r="AG637" s="7">
        <v>15.198473071708699</v>
      </c>
      <c r="AH637" s="9"/>
      <c r="AI637" s="6"/>
      <c r="AJ637" s="6"/>
      <c r="AK637" s="6"/>
      <c r="AL637" s="6"/>
      <c r="AM637" s="7"/>
    </row>
    <row r="638" spans="1:39" x14ac:dyDescent="0.2">
      <c r="A638" t="s">
        <v>1143</v>
      </c>
      <c r="B638" t="s">
        <v>1144</v>
      </c>
      <c r="C638" s="1">
        <v>1</v>
      </c>
      <c r="D638" s="6">
        <v>16.450579651499901</v>
      </c>
      <c r="E638" s="6">
        <v>17.212490665918999</v>
      </c>
      <c r="F638" s="6"/>
      <c r="G638" s="6">
        <v>21.591952245975801</v>
      </c>
      <c r="H638" s="6"/>
      <c r="I638" s="7">
        <v>20.112329976390502</v>
      </c>
      <c r="J638" s="9"/>
      <c r="K638" s="6"/>
      <c r="L638" s="6"/>
      <c r="M638" s="6"/>
      <c r="N638" s="6"/>
      <c r="O638" s="7"/>
      <c r="P638" s="9">
        <v>16.628740749233401</v>
      </c>
      <c r="Q638" s="6">
        <v>16.382242508321902</v>
      </c>
      <c r="R638" s="6"/>
      <c r="S638" s="6">
        <v>19.0269172916651</v>
      </c>
      <c r="T638" s="6"/>
      <c r="U638" s="7"/>
      <c r="V638" s="9">
        <v>17.178918194282002</v>
      </c>
      <c r="W638" s="6"/>
      <c r="X638" s="6"/>
      <c r="Y638" s="6">
        <v>19.891266934553901</v>
      </c>
      <c r="Z638" s="6">
        <v>20.826056590020901</v>
      </c>
      <c r="AA638" s="7">
        <v>18.358164491877499</v>
      </c>
      <c r="AB638" s="9">
        <v>17.27119806668</v>
      </c>
      <c r="AC638" s="6">
        <v>18.0208840862363</v>
      </c>
      <c r="AD638" s="6"/>
      <c r="AE638" s="6">
        <v>16.188555073711498</v>
      </c>
      <c r="AF638" s="6"/>
      <c r="AG638" s="7"/>
      <c r="AH638" s="9"/>
      <c r="AI638" s="6"/>
      <c r="AJ638" s="6"/>
      <c r="AK638" s="6"/>
      <c r="AL638" s="6"/>
      <c r="AM638" s="7"/>
    </row>
    <row r="639" spans="1:39" x14ac:dyDescent="0.2">
      <c r="A639" t="s">
        <v>1145</v>
      </c>
      <c r="B639" t="s">
        <v>1146</v>
      </c>
      <c r="C639" s="1">
        <v>9</v>
      </c>
      <c r="D639" s="6"/>
      <c r="E639" s="6"/>
      <c r="F639" s="6"/>
      <c r="G639" s="6"/>
      <c r="H639" s="6"/>
      <c r="I639" s="7"/>
      <c r="J639" s="9"/>
      <c r="K639" s="6"/>
      <c r="L639" s="6"/>
      <c r="M639" s="6"/>
      <c r="N639" s="6"/>
      <c r="O639" s="7"/>
      <c r="P639" s="9">
        <v>17.028001148071699</v>
      </c>
      <c r="Q639" s="6">
        <v>15.652460569823599</v>
      </c>
      <c r="R639" s="6">
        <v>14.593220428611501</v>
      </c>
      <c r="S639" s="6">
        <v>15.487438239663099</v>
      </c>
      <c r="T639" s="6">
        <v>16.380678694607699</v>
      </c>
      <c r="U639" s="7">
        <v>15.487954901854501</v>
      </c>
      <c r="V639" s="9"/>
      <c r="W639" s="6"/>
      <c r="X639" s="6"/>
      <c r="Y639" s="6"/>
      <c r="Z639" s="6"/>
      <c r="AA639" s="7"/>
      <c r="AB639" s="9">
        <v>18.528768520472401</v>
      </c>
      <c r="AC639" s="6">
        <v>18.045344222676501</v>
      </c>
      <c r="AD639" s="6">
        <v>17.2784007998692</v>
      </c>
      <c r="AE639" s="6">
        <v>16.6248461806479</v>
      </c>
      <c r="AF639" s="6">
        <v>18.16782558341</v>
      </c>
      <c r="AG639" s="7">
        <v>18.293936478915601</v>
      </c>
      <c r="AH639" s="9"/>
      <c r="AI639" s="6"/>
      <c r="AJ639" s="6"/>
      <c r="AK639" s="6"/>
      <c r="AL639" s="6"/>
      <c r="AM639" s="7"/>
    </row>
    <row r="640" spans="1:39" x14ac:dyDescent="0.2">
      <c r="A640" t="s">
        <v>1147</v>
      </c>
      <c r="B640" t="s">
        <v>1148</v>
      </c>
      <c r="C640" s="1">
        <v>7</v>
      </c>
      <c r="D640" s="6">
        <v>19.5237677112064</v>
      </c>
      <c r="E640" s="6">
        <v>18.645401606230099</v>
      </c>
      <c r="F640" s="6">
        <v>17.320673406821399</v>
      </c>
      <c r="G640" s="6">
        <v>15.7299481352856</v>
      </c>
      <c r="H640" s="6">
        <v>16.771237828347601</v>
      </c>
      <c r="I640" s="7">
        <v>19.174070929656001</v>
      </c>
      <c r="J640" s="9">
        <v>16.9283519846622</v>
      </c>
      <c r="K640" s="6">
        <v>18.145189669272199</v>
      </c>
      <c r="L640" s="6">
        <v>16.408455940443499</v>
      </c>
      <c r="M640" s="6">
        <v>17.889484941443701</v>
      </c>
      <c r="N640" s="6">
        <v>17.910293728097098</v>
      </c>
      <c r="O640" s="7">
        <v>18.214111656084199</v>
      </c>
      <c r="P640" s="9">
        <v>17.3498136996791</v>
      </c>
      <c r="Q640" s="6">
        <v>18.748816772874999</v>
      </c>
      <c r="R640" s="6">
        <v>18.587530169752501</v>
      </c>
      <c r="S640" s="6">
        <v>19.240826702730999</v>
      </c>
      <c r="T640" s="6">
        <v>17.869971060468298</v>
      </c>
      <c r="U640" s="7">
        <v>17.919087870627401</v>
      </c>
      <c r="V640" s="9">
        <v>17.939162518032902</v>
      </c>
      <c r="W640" s="6">
        <v>19.281689979455699</v>
      </c>
      <c r="X640" s="6">
        <v>17.435842115180801</v>
      </c>
      <c r="Y640" s="6">
        <v>16.417144604754899</v>
      </c>
      <c r="Z640" s="6">
        <v>15.6161866633099</v>
      </c>
      <c r="AA640" s="7">
        <v>16.511513443781201</v>
      </c>
      <c r="AB640" s="9">
        <v>15.506454195448599</v>
      </c>
      <c r="AC640" s="6">
        <v>15.7988821659618</v>
      </c>
      <c r="AD640" s="6">
        <v>17.422800742880099</v>
      </c>
      <c r="AE640" s="6"/>
      <c r="AF640" s="6">
        <v>17.089672524949901</v>
      </c>
      <c r="AG640" s="7">
        <v>16.8012483885806</v>
      </c>
      <c r="AH640" s="9">
        <v>16.382469924377201</v>
      </c>
      <c r="AI640" s="6">
        <v>19.319063836450098</v>
      </c>
      <c r="AJ640" s="6">
        <v>18.460023330038901</v>
      </c>
      <c r="AK640" s="6">
        <v>17.9314643458031</v>
      </c>
      <c r="AL640" s="6">
        <v>16.016840813267901</v>
      </c>
      <c r="AM640" s="7">
        <v>16.637275645967801</v>
      </c>
    </row>
    <row r="641" spans="1:39" x14ac:dyDescent="0.2">
      <c r="A641" t="s">
        <v>1149</v>
      </c>
      <c r="B641" t="s">
        <v>1150</v>
      </c>
      <c r="C641" s="1">
        <v>1</v>
      </c>
      <c r="D641" s="6">
        <v>18.314337476273</v>
      </c>
      <c r="E641" s="6">
        <v>15.971372809859901</v>
      </c>
      <c r="F641" s="6">
        <v>16.559124621195998</v>
      </c>
      <c r="G641" s="6"/>
      <c r="H641" s="6">
        <v>15.683833745885201</v>
      </c>
      <c r="I641" s="7">
        <v>16.338440137858701</v>
      </c>
      <c r="J641" s="9">
        <v>16.774234634072101</v>
      </c>
      <c r="K641" s="6">
        <v>17.622445091492601</v>
      </c>
      <c r="L641" s="6"/>
      <c r="M641" s="6">
        <v>16.069056664076601</v>
      </c>
      <c r="N641" s="6">
        <v>16.695534758940202</v>
      </c>
      <c r="O641" s="7"/>
      <c r="P641" s="9">
        <v>16.450177065077</v>
      </c>
      <c r="Q641" s="6">
        <v>17.019910826192</v>
      </c>
      <c r="R641" s="6">
        <v>18.1457438807331</v>
      </c>
      <c r="S641" s="6">
        <v>19.6437034838907</v>
      </c>
      <c r="T641" s="6"/>
      <c r="U641" s="7">
        <v>15.874839854090499</v>
      </c>
      <c r="V641" s="9">
        <v>16.702489917952299</v>
      </c>
      <c r="W641" s="6">
        <v>17.1307198299052</v>
      </c>
      <c r="X641" s="6">
        <v>16.0196424299446</v>
      </c>
      <c r="Y641" s="6"/>
      <c r="Z641" s="6"/>
      <c r="AA641" s="7"/>
      <c r="AB641" s="9"/>
      <c r="AC641" s="6"/>
      <c r="AD641" s="6"/>
      <c r="AE641" s="6"/>
      <c r="AF641" s="6"/>
      <c r="AG641" s="7"/>
      <c r="AH641" s="9">
        <v>15.6199286326175</v>
      </c>
      <c r="AI641" s="6">
        <v>17.6905816008627</v>
      </c>
      <c r="AJ641" s="6">
        <v>16.578579204147101</v>
      </c>
      <c r="AK641" s="6"/>
      <c r="AL641" s="6"/>
      <c r="AM641" s="7"/>
    </row>
    <row r="642" spans="1:39" x14ac:dyDescent="0.2">
      <c r="A642" t="s">
        <v>1151</v>
      </c>
      <c r="B642" t="s">
        <v>1152</v>
      </c>
      <c r="C642" s="1">
        <v>2</v>
      </c>
      <c r="D642" s="6">
        <v>21.671444217003199</v>
      </c>
      <c r="E642" s="6">
        <v>18.7016905695613</v>
      </c>
      <c r="F642" s="6">
        <v>21.002035341407801</v>
      </c>
      <c r="G642" s="6">
        <v>23.899089993986099</v>
      </c>
      <c r="H642" s="6">
        <v>15.649047737943899</v>
      </c>
      <c r="I642" s="7">
        <v>18.7027666698412</v>
      </c>
      <c r="J642" s="9"/>
      <c r="K642" s="6"/>
      <c r="L642" s="6"/>
      <c r="M642" s="6"/>
      <c r="N642" s="6"/>
      <c r="O642" s="7"/>
      <c r="P642" s="9">
        <v>19.218387081091102</v>
      </c>
      <c r="Q642" s="6">
        <v>18.402986294815602</v>
      </c>
      <c r="R642" s="6">
        <v>20.170599675396598</v>
      </c>
      <c r="S642" s="6">
        <v>20.951085508203899</v>
      </c>
      <c r="T642" s="6">
        <v>18.324624446827901</v>
      </c>
      <c r="U642" s="7">
        <v>19.9592017504079</v>
      </c>
      <c r="V642" s="9">
        <v>22.472499714450699</v>
      </c>
      <c r="W642" s="6"/>
      <c r="X642" s="6">
        <v>18.136113175282699</v>
      </c>
      <c r="Y642" s="6">
        <v>22.791149568746</v>
      </c>
      <c r="Z642" s="6">
        <v>19.641993579067002</v>
      </c>
      <c r="AA642" s="7">
        <v>19.152566617881899</v>
      </c>
      <c r="AB642" s="9">
        <v>18.734191860974299</v>
      </c>
      <c r="AC642" s="6">
        <v>18.195812231986402</v>
      </c>
      <c r="AD642" s="6">
        <v>21.685503571365999</v>
      </c>
      <c r="AE642" s="6">
        <v>18.662970591966101</v>
      </c>
      <c r="AF642" s="6">
        <v>18.976897876620502</v>
      </c>
      <c r="AG642" s="7">
        <v>18.453475347267698</v>
      </c>
      <c r="AH642" s="9"/>
      <c r="AI642" s="6">
        <v>17.4163231009484</v>
      </c>
      <c r="AJ642" s="6">
        <v>17.706803597011199</v>
      </c>
      <c r="AK642" s="6">
        <v>20.7619882314346</v>
      </c>
      <c r="AL642" s="6">
        <v>19.336464705171</v>
      </c>
      <c r="AM642" s="7"/>
    </row>
    <row r="643" spans="1:39" x14ac:dyDescent="0.2">
      <c r="A643" t="s">
        <v>1153</v>
      </c>
      <c r="B643" t="s">
        <v>1154</v>
      </c>
      <c r="C643" s="1">
        <v>4</v>
      </c>
      <c r="D643" s="6"/>
      <c r="E643" s="6"/>
      <c r="F643" s="6"/>
      <c r="G643" s="6"/>
      <c r="H643" s="6"/>
      <c r="I643" s="7"/>
      <c r="J643" s="9"/>
      <c r="K643" s="6"/>
      <c r="L643" s="6"/>
      <c r="M643" s="6"/>
      <c r="N643" s="6"/>
      <c r="O643" s="7"/>
      <c r="P643" s="9"/>
      <c r="Q643" s="6"/>
      <c r="R643" s="6"/>
      <c r="S643" s="6"/>
      <c r="T643" s="6"/>
      <c r="U643" s="7"/>
      <c r="V643" s="9"/>
      <c r="W643" s="6"/>
      <c r="X643" s="6"/>
      <c r="Y643" s="6"/>
      <c r="Z643" s="6"/>
      <c r="AA643" s="7"/>
      <c r="AB643" s="9">
        <v>16.287062554080801</v>
      </c>
      <c r="AC643" s="6">
        <v>17.074273608943599</v>
      </c>
      <c r="AD643" s="6">
        <v>16.3261317987327</v>
      </c>
      <c r="AE643" s="6"/>
      <c r="AF643" s="6">
        <v>16.3943345273407</v>
      </c>
      <c r="AG643" s="7">
        <v>16.349966535538499</v>
      </c>
      <c r="AH643" s="9"/>
      <c r="AI643" s="6"/>
      <c r="AJ643" s="6"/>
      <c r="AK643" s="6"/>
      <c r="AL643" s="6"/>
      <c r="AM643" s="7"/>
    </row>
    <row r="644" spans="1:39" x14ac:dyDescent="0.2">
      <c r="A644" t="s">
        <v>1155</v>
      </c>
      <c r="B644" t="s">
        <v>1156</v>
      </c>
      <c r="C644" s="1">
        <v>1</v>
      </c>
      <c r="D644" s="6"/>
      <c r="E644" s="6"/>
      <c r="F644" s="6"/>
      <c r="G644" s="6"/>
      <c r="H644" s="6"/>
      <c r="I644" s="7"/>
      <c r="J644" s="9"/>
      <c r="K644" s="6">
        <v>14.4313077312584</v>
      </c>
      <c r="L644" s="6"/>
      <c r="M644" s="6">
        <v>14.3697613345972</v>
      </c>
      <c r="N644" s="6">
        <v>16.061932846157202</v>
      </c>
      <c r="O644" s="7"/>
      <c r="P644" s="9"/>
      <c r="Q644" s="6"/>
      <c r="R644" s="6"/>
      <c r="S644" s="6"/>
      <c r="T644" s="6"/>
      <c r="U644" s="7"/>
      <c r="V644" s="9"/>
      <c r="W644" s="6"/>
      <c r="X644" s="6">
        <v>16.769916387419901</v>
      </c>
      <c r="Y644" s="6">
        <v>17.683819951586599</v>
      </c>
      <c r="Z644" s="6">
        <v>18.065527555038098</v>
      </c>
      <c r="AA644" s="7"/>
      <c r="AB644" s="9"/>
      <c r="AC644" s="6"/>
      <c r="AD644" s="6"/>
      <c r="AE644" s="6"/>
      <c r="AF644" s="6"/>
      <c r="AG644" s="7"/>
      <c r="AH644" s="9"/>
      <c r="AI644" s="6"/>
      <c r="AJ644" s="6"/>
      <c r="AK644" s="6"/>
      <c r="AL644" s="6"/>
      <c r="AM644" s="7"/>
    </row>
    <row r="645" spans="1:39" x14ac:dyDescent="0.2">
      <c r="A645" t="s">
        <v>1157</v>
      </c>
      <c r="B645" t="s">
        <v>1158</v>
      </c>
      <c r="C645" s="1">
        <v>1</v>
      </c>
      <c r="D645" s="6">
        <v>20.642170264439901</v>
      </c>
      <c r="E645" s="6">
        <v>21.634817617754901</v>
      </c>
      <c r="F645" s="6">
        <v>20.886176214099098</v>
      </c>
      <c r="G645" s="6">
        <v>22.086669664150001</v>
      </c>
      <c r="H645" s="6">
        <v>20.359466694820402</v>
      </c>
      <c r="I645" s="7">
        <v>20.270106316110901</v>
      </c>
      <c r="J645" s="9">
        <v>20.948040989965101</v>
      </c>
      <c r="K645" s="6">
        <v>20.775345389474701</v>
      </c>
      <c r="L645" s="6"/>
      <c r="M645" s="6">
        <v>21.851841928056501</v>
      </c>
      <c r="N645" s="6">
        <v>21.370399178614299</v>
      </c>
      <c r="O645" s="7">
        <v>21.160063714456701</v>
      </c>
      <c r="P645" s="9">
        <v>21.462914368855301</v>
      </c>
      <c r="Q645" s="6">
        <v>20.370521105025599</v>
      </c>
      <c r="R645" s="6">
        <v>20.580867248986699</v>
      </c>
      <c r="S645" s="6">
        <v>21.617682248395301</v>
      </c>
      <c r="T645" s="6">
        <v>21.3428289792292</v>
      </c>
      <c r="U645" s="7">
        <v>21.573049237481602</v>
      </c>
      <c r="V645" s="9">
        <v>21.315809783972199</v>
      </c>
      <c r="W645" s="6">
        <v>17.898240079842701</v>
      </c>
      <c r="X645" s="6">
        <v>19.820668015784499</v>
      </c>
      <c r="Y645" s="6">
        <v>21.641820124349898</v>
      </c>
      <c r="Z645" s="6">
        <v>22.1062165057355</v>
      </c>
      <c r="AA645" s="7">
        <v>22.137999456986702</v>
      </c>
      <c r="AB645" s="9">
        <v>20.188754505708602</v>
      </c>
      <c r="AC645" s="6">
        <v>20.0861661882115</v>
      </c>
      <c r="AD645" s="6">
        <v>19.8921639739449</v>
      </c>
      <c r="AE645" s="6">
        <v>18.947442376288802</v>
      </c>
      <c r="AF645" s="6">
        <v>21.257994614002701</v>
      </c>
      <c r="AG645" s="7">
        <v>20.8743603804174</v>
      </c>
      <c r="AH645" s="9">
        <v>20.547865086411999</v>
      </c>
      <c r="AI645" s="6">
        <v>18.809402986454099</v>
      </c>
      <c r="AJ645" s="6">
        <v>20.1277332062309</v>
      </c>
      <c r="AK645" s="6">
        <v>21.395417332680999</v>
      </c>
      <c r="AL645" s="6">
        <v>21.686946410487501</v>
      </c>
      <c r="AM645" s="7">
        <v>21.780734580495601</v>
      </c>
    </row>
    <row r="646" spans="1:39" x14ac:dyDescent="0.2">
      <c r="A646" t="s">
        <v>1159</v>
      </c>
      <c r="B646" t="s">
        <v>1160</v>
      </c>
      <c r="C646" s="1">
        <v>1</v>
      </c>
      <c r="D646" s="6"/>
      <c r="E646" s="6"/>
      <c r="F646" s="6"/>
      <c r="G646" s="6"/>
      <c r="H646" s="6"/>
      <c r="I646" s="7"/>
      <c r="J646" s="9"/>
      <c r="K646" s="6"/>
      <c r="L646" s="6"/>
      <c r="M646" s="6"/>
      <c r="N646" s="6"/>
      <c r="O646" s="7"/>
      <c r="P646" s="9"/>
      <c r="Q646" s="6"/>
      <c r="R646" s="6"/>
      <c r="S646" s="6"/>
      <c r="T646" s="6"/>
      <c r="U646" s="7"/>
      <c r="V646" s="9"/>
      <c r="W646" s="6"/>
      <c r="X646" s="6"/>
      <c r="Y646" s="6"/>
      <c r="Z646" s="6"/>
      <c r="AA646" s="7"/>
      <c r="AB646" s="9">
        <v>16.508559428702998</v>
      </c>
      <c r="AC646" s="6">
        <v>16.4918213586596</v>
      </c>
      <c r="AD646" s="6">
        <v>17.512321854537799</v>
      </c>
      <c r="AE646" s="6"/>
      <c r="AF646" s="6"/>
      <c r="AG646" s="7"/>
      <c r="AH646" s="9"/>
      <c r="AI646" s="6"/>
      <c r="AJ646" s="6"/>
      <c r="AK646" s="6"/>
      <c r="AL646" s="6"/>
      <c r="AM646" s="7"/>
    </row>
    <row r="647" spans="1:39" x14ac:dyDescent="0.2">
      <c r="A647" t="s">
        <v>1161</v>
      </c>
      <c r="B647" t="s">
        <v>1162</v>
      </c>
      <c r="C647" s="1">
        <v>1</v>
      </c>
      <c r="D647" s="6">
        <v>16.622747396217701</v>
      </c>
      <c r="E647" s="6">
        <v>15.8100086410627</v>
      </c>
      <c r="F647" s="6">
        <v>17.1116245255796</v>
      </c>
      <c r="G647" s="6"/>
      <c r="H647" s="6"/>
      <c r="I647" s="7"/>
      <c r="J647" s="9"/>
      <c r="K647" s="6"/>
      <c r="L647" s="6"/>
      <c r="M647" s="6"/>
      <c r="N647" s="6"/>
      <c r="O647" s="7"/>
      <c r="P647" s="9"/>
      <c r="Q647" s="6"/>
      <c r="R647" s="6"/>
      <c r="S647" s="6"/>
      <c r="T647" s="6"/>
      <c r="U647" s="7"/>
      <c r="V647" s="9"/>
      <c r="W647" s="6"/>
      <c r="X647" s="6"/>
      <c r="Y647" s="6"/>
      <c r="Z647" s="6"/>
      <c r="AA647" s="7"/>
      <c r="AB647" s="9"/>
      <c r="AC647" s="6"/>
      <c r="AD647" s="6"/>
      <c r="AE647" s="6">
        <v>20.2036977485912</v>
      </c>
      <c r="AF647" s="6">
        <v>14.4516137572862</v>
      </c>
      <c r="AG647" s="7">
        <v>14.143727888100701</v>
      </c>
      <c r="AH647" s="9"/>
      <c r="AI647" s="6"/>
      <c r="AJ647" s="6"/>
      <c r="AK647" s="6"/>
      <c r="AL647" s="6"/>
      <c r="AM647" s="7"/>
    </row>
    <row r="648" spans="1:39" x14ac:dyDescent="0.2">
      <c r="A648" t="s">
        <v>1163</v>
      </c>
      <c r="B648" t="s">
        <v>1164</v>
      </c>
      <c r="C648" s="1">
        <v>1</v>
      </c>
      <c r="D648" s="6"/>
      <c r="E648" s="6"/>
      <c r="F648" s="6"/>
      <c r="G648" s="6"/>
      <c r="H648" s="6"/>
      <c r="I648" s="7"/>
      <c r="J648" s="9"/>
      <c r="K648" s="6"/>
      <c r="L648" s="6"/>
      <c r="M648" s="6"/>
      <c r="N648" s="6"/>
      <c r="O648" s="7"/>
      <c r="P648" s="9"/>
      <c r="Q648" s="6"/>
      <c r="R648" s="6"/>
      <c r="S648" s="6"/>
      <c r="T648" s="6"/>
      <c r="U648" s="7"/>
      <c r="V648" s="9"/>
      <c r="W648" s="6"/>
      <c r="X648" s="6"/>
      <c r="Y648" s="6"/>
      <c r="Z648" s="6"/>
      <c r="AA648" s="7"/>
      <c r="AB648" s="9">
        <v>15.4976633033572</v>
      </c>
      <c r="AC648" s="6">
        <v>15.8504803279643</v>
      </c>
      <c r="AD648" s="6"/>
      <c r="AE648" s="6"/>
      <c r="AF648" s="6">
        <v>14.072242482479799</v>
      </c>
      <c r="AG648" s="7"/>
      <c r="AH648" s="9"/>
      <c r="AI648" s="6"/>
      <c r="AJ648" s="6"/>
      <c r="AK648" s="6"/>
      <c r="AL648" s="6"/>
      <c r="AM648" s="7"/>
    </row>
    <row r="649" spans="1:39" x14ac:dyDescent="0.2">
      <c r="A649" t="s">
        <v>1165</v>
      </c>
      <c r="B649" t="s">
        <v>1166</v>
      </c>
      <c r="C649" s="1">
        <v>7</v>
      </c>
      <c r="D649" s="6">
        <v>17.824559553321901</v>
      </c>
      <c r="E649" s="6">
        <v>18.442837032515602</v>
      </c>
      <c r="F649" s="6">
        <v>18.346835186573401</v>
      </c>
      <c r="G649" s="6">
        <v>20.845299615214401</v>
      </c>
      <c r="H649" s="6">
        <v>19.097588792961201</v>
      </c>
      <c r="I649" s="7">
        <v>18.747413429343101</v>
      </c>
      <c r="J649" s="9">
        <v>17.910016459414798</v>
      </c>
      <c r="K649" s="6">
        <v>17.933491940788901</v>
      </c>
      <c r="L649" s="6">
        <v>18.6219733490144</v>
      </c>
      <c r="M649" s="6">
        <v>20.649943385136599</v>
      </c>
      <c r="N649" s="6">
        <v>20.765639470835701</v>
      </c>
      <c r="O649" s="7">
        <v>19.988117921257199</v>
      </c>
      <c r="P649" s="9">
        <v>18.5666717651048</v>
      </c>
      <c r="Q649" s="6">
        <v>17.951929573335899</v>
      </c>
      <c r="R649" s="6">
        <v>17.5396779313255</v>
      </c>
      <c r="S649" s="6">
        <v>19.7356587588746</v>
      </c>
      <c r="T649" s="6">
        <v>20.5198729309339</v>
      </c>
      <c r="U649" s="7">
        <v>19.691857974887998</v>
      </c>
      <c r="V649" s="9">
        <v>18.6182845479549</v>
      </c>
      <c r="W649" s="6">
        <v>14.764869444754799</v>
      </c>
      <c r="X649" s="6">
        <v>16.3831428554785</v>
      </c>
      <c r="Y649" s="6">
        <v>20.4990220627231</v>
      </c>
      <c r="Z649" s="6">
        <v>20.603050936484301</v>
      </c>
      <c r="AA649" s="7">
        <v>20.439090575246201</v>
      </c>
      <c r="AB649" s="9">
        <v>18.200044632150501</v>
      </c>
      <c r="AC649" s="6">
        <v>18.3184276745638</v>
      </c>
      <c r="AD649" s="6">
        <v>17.610382042340099</v>
      </c>
      <c r="AE649" s="6">
        <v>17.475860680863999</v>
      </c>
      <c r="AF649" s="6">
        <v>19.779680713008201</v>
      </c>
      <c r="AG649" s="7">
        <v>19.382028929270799</v>
      </c>
      <c r="AH649" s="9">
        <v>17.629074404035201</v>
      </c>
      <c r="AI649" s="6">
        <v>16.2369488681218</v>
      </c>
      <c r="AJ649" s="6">
        <v>17.161330661716999</v>
      </c>
      <c r="AK649" s="6">
        <v>19.993449957274699</v>
      </c>
      <c r="AL649" s="6">
        <v>20.9747624628483</v>
      </c>
      <c r="AM649" s="7">
        <v>20.582909034084199</v>
      </c>
    </row>
    <row r="650" spans="1:39" x14ac:dyDescent="0.2">
      <c r="A650" t="s">
        <v>1167</v>
      </c>
      <c r="B650" t="s">
        <v>1168</v>
      </c>
      <c r="C650" s="1">
        <v>2</v>
      </c>
      <c r="D650" s="6">
        <v>14.530702231581801</v>
      </c>
      <c r="E650" s="6">
        <v>15.365950197872801</v>
      </c>
      <c r="F650" s="6">
        <v>14.031964373775899</v>
      </c>
      <c r="G650" s="6">
        <v>16.2046973366147</v>
      </c>
      <c r="H650" s="6"/>
      <c r="I650" s="7">
        <v>14.834330633871</v>
      </c>
      <c r="J650" s="9">
        <v>15.196111663376699</v>
      </c>
      <c r="K650" s="6">
        <v>14.4299743529347</v>
      </c>
      <c r="L650" s="6">
        <v>14.6882486565469</v>
      </c>
      <c r="M650" s="6">
        <v>15.869156866049901</v>
      </c>
      <c r="N650" s="6">
        <v>14.0835667158875</v>
      </c>
      <c r="O650" s="7">
        <v>14.622420993034799</v>
      </c>
      <c r="P650" s="9">
        <v>15.8949325970761</v>
      </c>
      <c r="Q650" s="6"/>
      <c r="R650" s="6"/>
      <c r="S650" s="6">
        <v>15.277534243063499</v>
      </c>
      <c r="T650" s="6">
        <v>16.2383620002276</v>
      </c>
      <c r="U650" s="7">
        <v>15.6476106754242</v>
      </c>
      <c r="V650" s="9">
        <v>15.3437369780194</v>
      </c>
      <c r="W650" s="6"/>
      <c r="X650" s="6">
        <v>13.1619162943365</v>
      </c>
      <c r="Y650" s="6">
        <v>15.8632352727299</v>
      </c>
      <c r="Z650" s="6">
        <v>15.557617499724</v>
      </c>
      <c r="AA650" s="7">
        <v>14.7401869339283</v>
      </c>
      <c r="AB650" s="9">
        <v>17.0747103528428</v>
      </c>
      <c r="AC650" s="6">
        <v>17.294295463592199</v>
      </c>
      <c r="AD650" s="6">
        <v>16.577431967551401</v>
      </c>
      <c r="AE650" s="6"/>
      <c r="AF650" s="6">
        <v>16.875469345891698</v>
      </c>
      <c r="AG650" s="7">
        <v>17.427300106891298</v>
      </c>
      <c r="AH650" s="9">
        <v>15.3518208164994</v>
      </c>
      <c r="AI650" s="6"/>
      <c r="AJ650" s="6">
        <v>13.0832528097612</v>
      </c>
      <c r="AK650" s="6">
        <v>15.492713395558001</v>
      </c>
      <c r="AL650" s="6">
        <v>16.044655968444498</v>
      </c>
      <c r="AM650" s="7">
        <v>15.8853454939565</v>
      </c>
    </row>
    <row r="651" spans="1:39" x14ac:dyDescent="0.2">
      <c r="A651" t="s">
        <v>1169</v>
      </c>
      <c r="B651" t="s">
        <v>1170</v>
      </c>
      <c r="C651" s="1">
        <v>3</v>
      </c>
      <c r="D651" s="6"/>
      <c r="E651" s="6"/>
      <c r="F651" s="6"/>
      <c r="G651" s="6"/>
      <c r="H651" s="6"/>
      <c r="I651" s="7"/>
      <c r="J651" s="9"/>
      <c r="K651" s="6"/>
      <c r="L651" s="6"/>
      <c r="M651" s="6"/>
      <c r="N651" s="6"/>
      <c r="O651" s="7"/>
      <c r="P651" s="9">
        <v>17.400402432599002</v>
      </c>
      <c r="Q651" s="6"/>
      <c r="R651" s="6"/>
      <c r="S651" s="6">
        <v>16.954256934514</v>
      </c>
      <c r="T651" s="6">
        <v>19.476085540492502</v>
      </c>
      <c r="U651" s="7"/>
      <c r="V651" s="9"/>
      <c r="W651" s="6"/>
      <c r="X651" s="6"/>
      <c r="Y651" s="6"/>
      <c r="Z651" s="6"/>
      <c r="AA651" s="7"/>
      <c r="AB651" s="9">
        <v>17.785855121666799</v>
      </c>
      <c r="AC651" s="6">
        <v>16.7999738873708</v>
      </c>
      <c r="AD651" s="6">
        <v>17.422107371636599</v>
      </c>
      <c r="AE651" s="6"/>
      <c r="AF651" s="6">
        <v>16.907907834795999</v>
      </c>
      <c r="AG651" s="7">
        <v>17.374272481191301</v>
      </c>
      <c r="AH651" s="9"/>
      <c r="AI651" s="6"/>
      <c r="AJ651" s="6"/>
      <c r="AK651" s="6"/>
      <c r="AL651" s="6"/>
      <c r="AM651" s="7"/>
    </row>
    <row r="652" spans="1:39" x14ac:dyDescent="0.2">
      <c r="A652" t="s">
        <v>1171</v>
      </c>
      <c r="B652" t="s">
        <v>1172</v>
      </c>
      <c r="C652" s="1">
        <v>1</v>
      </c>
      <c r="D652" s="6"/>
      <c r="E652" s="6"/>
      <c r="F652" s="6"/>
      <c r="G652" s="6"/>
      <c r="H652" s="6"/>
      <c r="I652" s="7"/>
      <c r="J652" s="9"/>
      <c r="K652" s="6"/>
      <c r="L652" s="6"/>
      <c r="M652" s="6"/>
      <c r="N652" s="6"/>
      <c r="O652" s="7"/>
      <c r="P652" s="9"/>
      <c r="Q652" s="6"/>
      <c r="R652" s="6"/>
      <c r="S652" s="6"/>
      <c r="T652" s="6"/>
      <c r="U652" s="7"/>
      <c r="V652" s="9"/>
      <c r="W652" s="6"/>
      <c r="X652" s="6"/>
      <c r="Y652" s="6"/>
      <c r="Z652" s="6"/>
      <c r="AA652" s="7"/>
      <c r="AB652" s="9">
        <v>17.823249505823402</v>
      </c>
      <c r="AC652" s="6">
        <v>17.5564125114951</v>
      </c>
      <c r="AD652" s="6">
        <v>16.452692093557499</v>
      </c>
      <c r="AE652" s="6"/>
      <c r="AF652" s="6">
        <v>17.222829818554899</v>
      </c>
      <c r="AG652" s="7">
        <v>17.6398645672101</v>
      </c>
      <c r="AH652" s="9"/>
      <c r="AI652" s="6"/>
      <c r="AJ652" s="6"/>
      <c r="AK652" s="6"/>
      <c r="AL652" s="6"/>
      <c r="AM652" s="7"/>
    </row>
    <row r="653" spans="1:39" x14ac:dyDescent="0.2">
      <c r="A653" t="s">
        <v>1173</v>
      </c>
      <c r="B653" t="s">
        <v>1174</v>
      </c>
      <c r="C653" s="1">
        <v>9</v>
      </c>
      <c r="D653" s="6">
        <v>18.6314520682186</v>
      </c>
      <c r="E653" s="6">
        <v>18.5990475738488</v>
      </c>
      <c r="F653" s="6">
        <v>18.643604546464299</v>
      </c>
      <c r="G653" s="6">
        <v>17.100181829893501</v>
      </c>
      <c r="H653" s="6">
        <v>17.795872036301901</v>
      </c>
      <c r="I653" s="7">
        <v>18.656713292902801</v>
      </c>
      <c r="J653" s="9">
        <v>17.763489700094599</v>
      </c>
      <c r="K653" s="6">
        <v>18.459778267125401</v>
      </c>
      <c r="L653" s="6">
        <v>17.1800496349463</v>
      </c>
      <c r="M653" s="6">
        <v>17.975868257658199</v>
      </c>
      <c r="N653" s="6">
        <v>17.250271178389301</v>
      </c>
      <c r="O653" s="7">
        <v>17.828000889962599</v>
      </c>
      <c r="P653" s="9">
        <v>17.6100716615091</v>
      </c>
      <c r="Q653" s="6">
        <v>19.706028534432701</v>
      </c>
      <c r="R653" s="6">
        <v>18.893300841190001</v>
      </c>
      <c r="S653" s="6">
        <v>19.137247150338599</v>
      </c>
      <c r="T653" s="6">
        <v>16.763610636401999</v>
      </c>
      <c r="U653" s="7">
        <v>17.5663958835042</v>
      </c>
      <c r="V653" s="9">
        <v>18.240067072092</v>
      </c>
      <c r="W653" s="6">
        <v>18.924092477918201</v>
      </c>
      <c r="X653" s="6">
        <v>18.284679392211999</v>
      </c>
      <c r="Y653" s="6">
        <v>17.443386257894598</v>
      </c>
      <c r="Z653" s="6">
        <v>16.770799162558799</v>
      </c>
      <c r="AA653" s="7">
        <v>15.9021498583203</v>
      </c>
      <c r="AB653" s="9">
        <v>16.389198294816399</v>
      </c>
      <c r="AC653" s="6">
        <v>16.568077844036701</v>
      </c>
      <c r="AD653" s="6">
        <v>18.045254433434799</v>
      </c>
      <c r="AE653" s="6">
        <v>20.672195662494101</v>
      </c>
      <c r="AF653" s="6">
        <v>15.980447787254199</v>
      </c>
      <c r="AG653" s="7">
        <v>16.442137951044501</v>
      </c>
      <c r="AH653" s="9">
        <v>17.703349680789302</v>
      </c>
      <c r="AI653" s="6">
        <v>18.5693376515948</v>
      </c>
      <c r="AJ653" s="6">
        <v>18.2820556075912</v>
      </c>
      <c r="AK653" s="6">
        <v>17.192257613718098</v>
      </c>
      <c r="AL653" s="6">
        <v>16.108968767266902</v>
      </c>
      <c r="AM653" s="7">
        <v>16.4720991548466</v>
      </c>
    </row>
    <row r="654" spans="1:39" x14ac:dyDescent="0.2">
      <c r="A654" t="s">
        <v>1175</v>
      </c>
      <c r="B654" t="s">
        <v>1176</v>
      </c>
      <c r="C654" s="1">
        <v>3</v>
      </c>
      <c r="D654" s="6"/>
      <c r="E654" s="6"/>
      <c r="F654" s="6"/>
      <c r="G654" s="6"/>
      <c r="H654" s="6"/>
      <c r="I654" s="7"/>
      <c r="J654" s="9"/>
      <c r="K654" s="6"/>
      <c r="L654" s="6"/>
      <c r="M654" s="6"/>
      <c r="N654" s="6"/>
      <c r="O654" s="7"/>
      <c r="P654" s="9"/>
      <c r="Q654" s="6"/>
      <c r="R654" s="6"/>
      <c r="S654" s="6"/>
      <c r="T654" s="6"/>
      <c r="U654" s="7"/>
      <c r="V654" s="9"/>
      <c r="W654" s="6"/>
      <c r="X654" s="6"/>
      <c r="Y654" s="6"/>
      <c r="Z654" s="6"/>
      <c r="AA654" s="7"/>
      <c r="AB654" s="9">
        <v>16.888119283586899</v>
      </c>
      <c r="AC654" s="6">
        <v>16.763704524540099</v>
      </c>
      <c r="AD654" s="6">
        <v>17.093668179124698</v>
      </c>
      <c r="AE654" s="6">
        <v>16.098634901854901</v>
      </c>
      <c r="AF654" s="6">
        <v>16.547380147771101</v>
      </c>
      <c r="AG654" s="7">
        <v>16.553887938755398</v>
      </c>
      <c r="AH654" s="9"/>
      <c r="AI654" s="6"/>
      <c r="AJ654" s="6"/>
      <c r="AK654" s="6"/>
      <c r="AL654" s="6"/>
      <c r="AM654" s="7"/>
    </row>
    <row r="655" spans="1:39" x14ac:dyDescent="0.2">
      <c r="A655" t="s">
        <v>1177</v>
      </c>
      <c r="B655" t="s">
        <v>1178</v>
      </c>
      <c r="C655" s="1">
        <v>1</v>
      </c>
      <c r="D655" s="6"/>
      <c r="E655" s="6"/>
      <c r="F655" s="6"/>
      <c r="G655" s="6"/>
      <c r="H655" s="6"/>
      <c r="I655" s="7"/>
      <c r="J655" s="9"/>
      <c r="K655" s="6"/>
      <c r="L655" s="6"/>
      <c r="M655" s="6"/>
      <c r="N655" s="6"/>
      <c r="O655" s="7"/>
      <c r="P655" s="9"/>
      <c r="Q655" s="6"/>
      <c r="R655" s="6"/>
      <c r="S655" s="6"/>
      <c r="T655" s="6"/>
      <c r="U655" s="7"/>
      <c r="V655" s="9">
        <v>18.040166167126401</v>
      </c>
      <c r="W655" s="6">
        <v>16.0695496607301</v>
      </c>
      <c r="X655" s="6">
        <v>15.6862541439927</v>
      </c>
      <c r="Y655" s="6"/>
      <c r="Z655" s="6"/>
      <c r="AA655" s="7"/>
      <c r="AB655" s="9"/>
      <c r="AC655" s="6"/>
      <c r="AD655" s="6"/>
      <c r="AE655" s="6"/>
      <c r="AF655" s="6"/>
      <c r="AG655" s="7"/>
      <c r="AH655" s="9"/>
      <c r="AI655" s="6"/>
      <c r="AJ655" s="6"/>
      <c r="AK655" s="6"/>
      <c r="AL655" s="6"/>
      <c r="AM655" s="7"/>
    </row>
    <row r="656" spans="1:39" x14ac:dyDescent="0.2">
      <c r="A656" t="s">
        <v>1179</v>
      </c>
      <c r="B656" t="s">
        <v>1180</v>
      </c>
      <c r="C656" s="1">
        <v>2</v>
      </c>
      <c r="D656" s="6"/>
      <c r="E656" s="6"/>
      <c r="F656" s="6"/>
      <c r="G656" s="6"/>
      <c r="H656" s="6"/>
      <c r="I656" s="7"/>
      <c r="J656" s="9"/>
      <c r="K656" s="6"/>
      <c r="L656" s="6"/>
      <c r="M656" s="6"/>
      <c r="N656" s="6"/>
      <c r="O656" s="7"/>
      <c r="P656" s="9"/>
      <c r="Q656" s="6"/>
      <c r="R656" s="6"/>
      <c r="S656" s="6"/>
      <c r="T656" s="6"/>
      <c r="U656" s="7"/>
      <c r="V656" s="9"/>
      <c r="W656" s="6"/>
      <c r="X656" s="6"/>
      <c r="Y656" s="6"/>
      <c r="Z656" s="6"/>
      <c r="AA656" s="7"/>
      <c r="AB656" s="9">
        <v>15.9179076322554</v>
      </c>
      <c r="AC656" s="6">
        <v>16.266301513099599</v>
      </c>
      <c r="AD656" s="6">
        <v>15.364563050151199</v>
      </c>
      <c r="AE656" s="6">
        <v>14.4263092563806</v>
      </c>
      <c r="AF656" s="6">
        <v>15.195106779837699</v>
      </c>
      <c r="AG656" s="7">
        <v>16.6007449993728</v>
      </c>
      <c r="AH656" s="9"/>
      <c r="AI656" s="6"/>
      <c r="AJ656" s="6"/>
      <c r="AK656" s="6"/>
      <c r="AL656" s="6"/>
      <c r="AM656" s="7"/>
    </row>
    <row r="657" spans="1:39" x14ac:dyDescent="0.2">
      <c r="A657" t="s">
        <v>1181</v>
      </c>
      <c r="B657" t="s">
        <v>1182</v>
      </c>
      <c r="C657" s="1">
        <v>10</v>
      </c>
      <c r="D657" s="6">
        <v>16.673288414586299</v>
      </c>
      <c r="E657" s="6">
        <v>17.451847958344899</v>
      </c>
      <c r="F657" s="6">
        <v>18.279750764192901</v>
      </c>
      <c r="G657" s="6">
        <v>16.166956249892898</v>
      </c>
      <c r="H657" s="6">
        <v>16.140405629724</v>
      </c>
      <c r="I657" s="7">
        <v>17.0765737786557</v>
      </c>
      <c r="J657" s="9">
        <v>16.7888134323263</v>
      </c>
      <c r="K657" s="6">
        <v>16.675691023719398</v>
      </c>
      <c r="L657" s="6">
        <v>16.9436656462683</v>
      </c>
      <c r="M657" s="6">
        <v>16.9714219603209</v>
      </c>
      <c r="N657" s="6">
        <v>14.677618646935599</v>
      </c>
      <c r="O657" s="7">
        <v>16.6411078296296</v>
      </c>
      <c r="P657" s="9">
        <v>16.9029221918403</v>
      </c>
      <c r="Q657" s="6">
        <v>18.400743332622099</v>
      </c>
      <c r="R657" s="6">
        <v>18.732374695708899</v>
      </c>
      <c r="S657" s="6">
        <v>16.094722716027501</v>
      </c>
      <c r="T657" s="6">
        <v>15.802219135168301</v>
      </c>
      <c r="U657" s="7">
        <v>16.280690233251502</v>
      </c>
      <c r="V657" s="9">
        <v>17.692401325630101</v>
      </c>
      <c r="W657" s="6">
        <v>16.712317673693999</v>
      </c>
      <c r="X657" s="6">
        <v>17.4197781205458</v>
      </c>
      <c r="Y657" s="6">
        <v>15.779568324621399</v>
      </c>
      <c r="Z657" s="6"/>
      <c r="AA657" s="7">
        <v>17.322923311939999</v>
      </c>
      <c r="AB657" s="9">
        <v>16.680122047341701</v>
      </c>
      <c r="AC657" s="6">
        <v>15.845734247180999</v>
      </c>
      <c r="AD657" s="6">
        <v>18.933716153342001</v>
      </c>
      <c r="AE657" s="6">
        <v>19.488821889363699</v>
      </c>
      <c r="AF657" s="6">
        <v>16.063197504423499</v>
      </c>
      <c r="AG657" s="7">
        <v>15.654687977662499</v>
      </c>
      <c r="AH657" s="9">
        <v>17.482690405623199</v>
      </c>
      <c r="AI657" s="6">
        <v>16.702403508847201</v>
      </c>
      <c r="AJ657" s="6">
        <v>17.076559569579299</v>
      </c>
      <c r="AK657" s="6">
        <v>17.5447260988288</v>
      </c>
      <c r="AL657" s="6">
        <v>16.252401678389301</v>
      </c>
      <c r="AM657" s="7">
        <v>17.716282107402801</v>
      </c>
    </row>
    <row r="658" spans="1:39" x14ac:dyDescent="0.2">
      <c r="A658" t="s">
        <v>1183</v>
      </c>
      <c r="B658" t="s">
        <v>1184</v>
      </c>
      <c r="C658" s="1">
        <v>1</v>
      </c>
      <c r="D658" s="6">
        <v>18.4464573021632</v>
      </c>
      <c r="E658" s="6"/>
      <c r="F658" s="6">
        <v>18.4169869423813</v>
      </c>
      <c r="G658" s="6"/>
      <c r="H658" s="6">
        <v>17.106546352622701</v>
      </c>
      <c r="I658" s="7"/>
      <c r="J658" s="9"/>
      <c r="K658" s="6"/>
      <c r="L658" s="6"/>
      <c r="M658" s="6"/>
      <c r="N658" s="6"/>
      <c r="O658" s="7"/>
      <c r="P658" s="9"/>
      <c r="Q658" s="6"/>
      <c r="R658" s="6"/>
      <c r="S658" s="6"/>
      <c r="T658" s="6"/>
      <c r="U658" s="7"/>
      <c r="V658" s="9"/>
      <c r="W658" s="6"/>
      <c r="X658" s="6"/>
      <c r="Y658" s="6"/>
      <c r="Z658" s="6"/>
      <c r="AA658" s="7"/>
      <c r="AB658" s="9"/>
      <c r="AC658" s="6">
        <v>17.621153621906601</v>
      </c>
      <c r="AD658" s="6">
        <v>18.482852517841501</v>
      </c>
      <c r="AE658" s="6"/>
      <c r="AF658" s="6"/>
      <c r="AG658" s="7">
        <v>19.387719811856101</v>
      </c>
      <c r="AH658" s="9"/>
      <c r="AI658" s="6"/>
      <c r="AJ658" s="6"/>
      <c r="AK658" s="6"/>
      <c r="AL658" s="6"/>
      <c r="AM658" s="7"/>
    </row>
    <row r="659" spans="1:39" x14ac:dyDescent="0.2">
      <c r="A659" t="s">
        <v>1185</v>
      </c>
      <c r="B659" t="s">
        <v>1186</v>
      </c>
      <c r="C659" s="1">
        <v>1</v>
      </c>
      <c r="D659" s="6"/>
      <c r="E659" s="6"/>
      <c r="F659" s="6"/>
      <c r="G659" s="6"/>
      <c r="H659" s="6"/>
      <c r="I659" s="7"/>
      <c r="J659" s="9"/>
      <c r="K659" s="6">
        <v>15.7809478914459</v>
      </c>
      <c r="L659" s="6"/>
      <c r="M659" s="6"/>
      <c r="N659" s="6">
        <v>18.676961232916099</v>
      </c>
      <c r="O659" s="7">
        <v>17.663676327953901</v>
      </c>
      <c r="P659" s="9">
        <v>18.040479940411998</v>
      </c>
      <c r="Q659" s="6">
        <v>15.1289073780096</v>
      </c>
      <c r="R659" s="6">
        <v>19.0230751595805</v>
      </c>
      <c r="S659" s="6"/>
      <c r="T659" s="6"/>
      <c r="U659" s="7">
        <v>17.1799904971658</v>
      </c>
      <c r="V659" s="9">
        <v>16.9100083224663</v>
      </c>
      <c r="W659" s="6">
        <v>16.750013513889499</v>
      </c>
      <c r="X659" s="6">
        <v>15.080440281472001</v>
      </c>
      <c r="Y659" s="6"/>
      <c r="Z659" s="6"/>
      <c r="AA659" s="7">
        <v>20.4829169527621</v>
      </c>
      <c r="AB659" s="9"/>
      <c r="AC659" s="6"/>
      <c r="AD659" s="6">
        <v>17.884025875354499</v>
      </c>
      <c r="AE659" s="6">
        <v>15.8862117050906</v>
      </c>
      <c r="AF659" s="6">
        <v>18.9352259809346</v>
      </c>
      <c r="AG659" s="7">
        <v>17.535891345266599</v>
      </c>
      <c r="AH659" s="9">
        <v>14.6089251517338</v>
      </c>
      <c r="AI659" s="6"/>
      <c r="AJ659" s="6"/>
      <c r="AK659" s="6">
        <v>20.2850285613568</v>
      </c>
      <c r="AL659" s="6"/>
      <c r="AM659" s="7">
        <v>20.0618972040158</v>
      </c>
    </row>
    <row r="660" spans="1:39" x14ac:dyDescent="0.2">
      <c r="A660" t="s">
        <v>1187</v>
      </c>
      <c r="B660" t="s">
        <v>1188</v>
      </c>
      <c r="C660" s="1">
        <v>2</v>
      </c>
      <c r="D660" s="6"/>
      <c r="E660" s="6"/>
      <c r="F660" s="6"/>
      <c r="G660" s="6"/>
      <c r="H660" s="6"/>
      <c r="I660" s="7"/>
      <c r="J660" s="9"/>
      <c r="K660" s="6"/>
      <c r="L660" s="6"/>
      <c r="M660" s="6"/>
      <c r="N660" s="6"/>
      <c r="O660" s="7"/>
      <c r="P660" s="9"/>
      <c r="Q660" s="6"/>
      <c r="R660" s="6"/>
      <c r="S660" s="6"/>
      <c r="T660" s="6"/>
      <c r="U660" s="7"/>
      <c r="V660" s="9"/>
      <c r="W660" s="6">
        <v>17.327844059098201</v>
      </c>
      <c r="X660" s="6">
        <v>15.010532082473</v>
      </c>
      <c r="Y660" s="6">
        <v>19.038593877520999</v>
      </c>
      <c r="Z660" s="6"/>
      <c r="AA660" s="7"/>
      <c r="AB660" s="9"/>
      <c r="AC660" s="6"/>
      <c r="AD660" s="6"/>
      <c r="AE660" s="6"/>
      <c r="AF660" s="6"/>
      <c r="AG660" s="7"/>
      <c r="AH660" s="9"/>
      <c r="AI660" s="6"/>
      <c r="AJ660" s="6"/>
      <c r="AK660" s="6"/>
      <c r="AL660" s="6"/>
      <c r="AM660" s="7"/>
    </row>
    <row r="661" spans="1:39" x14ac:dyDescent="0.2">
      <c r="A661" t="s">
        <v>1189</v>
      </c>
      <c r="B661" t="s">
        <v>1190</v>
      </c>
      <c r="C661" s="1">
        <v>1</v>
      </c>
      <c r="D661" s="6"/>
      <c r="E661" s="6"/>
      <c r="F661" s="6"/>
      <c r="G661" s="6"/>
      <c r="H661" s="6"/>
      <c r="I661" s="7"/>
      <c r="J661" s="9"/>
      <c r="K661" s="6"/>
      <c r="L661" s="6"/>
      <c r="M661" s="6"/>
      <c r="N661" s="6"/>
      <c r="O661" s="7"/>
      <c r="P661" s="9"/>
      <c r="Q661" s="6"/>
      <c r="R661" s="6"/>
      <c r="S661" s="6"/>
      <c r="T661" s="6"/>
      <c r="U661" s="7"/>
      <c r="V661" s="9"/>
      <c r="W661" s="6"/>
      <c r="X661" s="6"/>
      <c r="Y661" s="6"/>
      <c r="Z661" s="6"/>
      <c r="AA661" s="7"/>
      <c r="AB661" s="9">
        <v>15.611673958493601</v>
      </c>
      <c r="AC661" s="6">
        <v>15.760345776710301</v>
      </c>
      <c r="AD661" s="6">
        <v>15.285127490827101</v>
      </c>
      <c r="AE661" s="6">
        <v>15.43393154212</v>
      </c>
      <c r="AF661" s="6">
        <v>16.176472952598399</v>
      </c>
      <c r="AG661" s="7">
        <v>15.4174906318914</v>
      </c>
      <c r="AH661" s="9"/>
      <c r="AI661" s="6"/>
      <c r="AJ661" s="6"/>
      <c r="AK661" s="6"/>
      <c r="AL661" s="6"/>
      <c r="AM661" s="7"/>
    </row>
    <row r="662" spans="1:39" x14ac:dyDescent="0.2">
      <c r="A662" t="s">
        <v>1191</v>
      </c>
      <c r="B662" t="s">
        <v>1192</v>
      </c>
      <c r="C662" s="1">
        <v>2</v>
      </c>
      <c r="D662" s="6"/>
      <c r="E662" s="6"/>
      <c r="F662" s="6"/>
      <c r="G662" s="6"/>
      <c r="H662" s="6"/>
      <c r="I662" s="7"/>
      <c r="J662" s="9"/>
      <c r="K662" s="6"/>
      <c r="L662" s="6"/>
      <c r="M662" s="6"/>
      <c r="N662" s="6"/>
      <c r="O662" s="7"/>
      <c r="P662" s="9"/>
      <c r="Q662" s="6"/>
      <c r="R662" s="6"/>
      <c r="S662" s="6"/>
      <c r="T662" s="6"/>
      <c r="U662" s="7"/>
      <c r="V662" s="9"/>
      <c r="W662" s="6"/>
      <c r="X662" s="6"/>
      <c r="Y662" s="6"/>
      <c r="Z662" s="6"/>
      <c r="AA662" s="7"/>
      <c r="AB662" s="9">
        <v>16.056322892823498</v>
      </c>
      <c r="AC662" s="6">
        <v>15.987277580631901</v>
      </c>
      <c r="AD662" s="6"/>
      <c r="AE662" s="6"/>
      <c r="AF662" s="6">
        <v>15.3459828848502</v>
      </c>
      <c r="AG662" s="7">
        <v>15.8234755368281</v>
      </c>
      <c r="AH662" s="9"/>
      <c r="AI662" s="6"/>
      <c r="AJ662" s="6"/>
      <c r="AK662" s="6"/>
      <c r="AL662" s="6"/>
      <c r="AM662" s="7"/>
    </row>
    <row r="663" spans="1:39" x14ac:dyDescent="0.2">
      <c r="A663" t="s">
        <v>1193</v>
      </c>
      <c r="B663" t="s">
        <v>1194</v>
      </c>
      <c r="C663" s="1">
        <v>1</v>
      </c>
      <c r="D663" s="6"/>
      <c r="E663" s="6"/>
      <c r="F663" s="6"/>
      <c r="G663" s="6"/>
      <c r="H663" s="6"/>
      <c r="I663" s="7"/>
      <c r="J663" s="9"/>
      <c r="K663" s="6"/>
      <c r="L663" s="6"/>
      <c r="M663" s="6"/>
      <c r="N663" s="6"/>
      <c r="O663" s="7"/>
      <c r="P663" s="9">
        <v>16.906757843157799</v>
      </c>
      <c r="Q663" s="6">
        <v>17.030825075765801</v>
      </c>
      <c r="R663" s="6"/>
      <c r="S663" s="6">
        <v>17.907277777066401</v>
      </c>
      <c r="T663" s="6">
        <v>19.415863814304199</v>
      </c>
      <c r="U663" s="7"/>
      <c r="V663" s="9"/>
      <c r="W663" s="6"/>
      <c r="X663" s="6"/>
      <c r="Y663" s="6"/>
      <c r="Z663" s="6"/>
      <c r="AA663" s="7"/>
      <c r="AB663" s="9"/>
      <c r="AC663" s="6"/>
      <c r="AD663" s="6"/>
      <c r="AE663" s="6"/>
      <c r="AF663" s="6"/>
      <c r="AG663" s="7"/>
      <c r="AH663" s="9"/>
      <c r="AI663" s="6"/>
      <c r="AJ663" s="6"/>
      <c r="AK663" s="6"/>
      <c r="AL663" s="6"/>
      <c r="AM663" s="7"/>
    </row>
    <row r="664" spans="1:39" x14ac:dyDescent="0.2">
      <c r="A664" t="s">
        <v>1195</v>
      </c>
      <c r="B664" t="s">
        <v>1196</v>
      </c>
      <c r="C664" s="1">
        <v>1</v>
      </c>
      <c r="D664" s="6"/>
      <c r="E664" s="6">
        <v>17.519563112837801</v>
      </c>
      <c r="F664" s="6">
        <v>13.5047207049377</v>
      </c>
      <c r="G664" s="6">
        <v>18.336667304487801</v>
      </c>
      <c r="H664" s="6"/>
      <c r="I664" s="7"/>
      <c r="J664" s="9">
        <v>18.129181640690302</v>
      </c>
      <c r="K664" s="6">
        <v>17.303746906044498</v>
      </c>
      <c r="L664" s="6"/>
      <c r="M664" s="6">
        <v>17.9181030409374</v>
      </c>
      <c r="N664" s="6">
        <v>16.8573069051624</v>
      </c>
      <c r="O664" s="7">
        <v>15.5013436247662</v>
      </c>
      <c r="P664" s="9">
        <v>18.106332074997901</v>
      </c>
      <c r="Q664" s="6">
        <v>15.566697657055601</v>
      </c>
      <c r="R664" s="6">
        <v>15.6161394587986</v>
      </c>
      <c r="S664" s="6">
        <v>17.835064038037601</v>
      </c>
      <c r="T664" s="6">
        <v>16.7380573089678</v>
      </c>
      <c r="U664" s="7">
        <v>17.3917631115755</v>
      </c>
      <c r="V664" s="9">
        <v>17.950188749078698</v>
      </c>
      <c r="W664" s="6"/>
      <c r="X664" s="6">
        <v>14.8498389825043</v>
      </c>
      <c r="Y664" s="6">
        <v>18.196939631436901</v>
      </c>
      <c r="Z664" s="6">
        <v>17.865921241323701</v>
      </c>
      <c r="AA664" s="7">
        <v>18.8890899159267</v>
      </c>
      <c r="AB664" s="9">
        <v>17.047003484081699</v>
      </c>
      <c r="AC664" s="6">
        <v>16.3092022637151</v>
      </c>
      <c r="AD664" s="6"/>
      <c r="AE664" s="6">
        <v>17.7670961715272</v>
      </c>
      <c r="AF664" s="6">
        <v>16.5757797540385</v>
      </c>
      <c r="AG664" s="7">
        <v>16.435706990975198</v>
      </c>
      <c r="AH664" s="9"/>
      <c r="AI664" s="6"/>
      <c r="AJ664" s="6">
        <v>15.074053242176699</v>
      </c>
      <c r="AK664" s="6">
        <v>17.434321566710899</v>
      </c>
      <c r="AL664" s="6">
        <v>17.632947279815799</v>
      </c>
      <c r="AM664" s="7">
        <v>17.351953244908</v>
      </c>
    </row>
    <row r="665" spans="1:39" x14ac:dyDescent="0.2">
      <c r="A665" t="s">
        <v>1197</v>
      </c>
      <c r="B665" t="s">
        <v>1198</v>
      </c>
      <c r="C665" s="1">
        <v>5</v>
      </c>
      <c r="D665" s="6"/>
      <c r="E665" s="6"/>
      <c r="F665" s="6"/>
      <c r="G665" s="6"/>
      <c r="H665" s="6"/>
      <c r="I665" s="7"/>
      <c r="J665" s="9"/>
      <c r="K665" s="6"/>
      <c r="L665" s="6"/>
      <c r="M665" s="6"/>
      <c r="N665" s="6"/>
      <c r="O665" s="7"/>
      <c r="P665" s="9">
        <v>13.4521485312194</v>
      </c>
      <c r="Q665" s="6"/>
      <c r="R665" s="6"/>
      <c r="S665" s="6">
        <v>12.9697338413282</v>
      </c>
      <c r="T665" s="6">
        <v>14.376991965678201</v>
      </c>
      <c r="U665" s="7"/>
      <c r="V665" s="9"/>
      <c r="W665" s="6"/>
      <c r="X665" s="6"/>
      <c r="Y665" s="6"/>
      <c r="Z665" s="6"/>
      <c r="AA665" s="7"/>
      <c r="AB665" s="9">
        <v>15.3923825620797</v>
      </c>
      <c r="AC665" s="6">
        <v>15.259274928760099</v>
      </c>
      <c r="AD665" s="6">
        <v>14.1874603334855</v>
      </c>
      <c r="AE665" s="6">
        <v>13.734856586315599</v>
      </c>
      <c r="AF665" s="6">
        <v>15.452886385608901</v>
      </c>
      <c r="AG665" s="7">
        <v>15.7728690903801</v>
      </c>
      <c r="AH665" s="9"/>
      <c r="AI665" s="6"/>
      <c r="AJ665" s="6"/>
      <c r="AK665" s="6"/>
      <c r="AL665" s="6"/>
      <c r="AM665" s="7"/>
    </row>
    <row r="666" spans="1:39" x14ac:dyDescent="0.2">
      <c r="A666" t="s">
        <v>1199</v>
      </c>
      <c r="B666" t="s">
        <v>1200</v>
      </c>
      <c r="C666" s="1">
        <v>4</v>
      </c>
      <c r="D666" s="6"/>
      <c r="E666" s="6"/>
      <c r="F666" s="6"/>
      <c r="G666" s="6"/>
      <c r="H666" s="6"/>
      <c r="I666" s="7"/>
      <c r="J666" s="9"/>
      <c r="K666" s="6"/>
      <c r="L666" s="6"/>
      <c r="M666" s="6"/>
      <c r="N666" s="6"/>
      <c r="O666" s="7"/>
      <c r="P666" s="9"/>
      <c r="Q666" s="6"/>
      <c r="R666" s="6"/>
      <c r="S666" s="6"/>
      <c r="T666" s="6"/>
      <c r="U666" s="7"/>
      <c r="V666" s="9"/>
      <c r="W666" s="6"/>
      <c r="X666" s="6"/>
      <c r="Y666" s="6"/>
      <c r="Z666" s="6"/>
      <c r="AA666" s="7"/>
      <c r="AB666" s="9">
        <v>17.224125667592102</v>
      </c>
      <c r="AC666" s="6">
        <v>17.5197387061245</v>
      </c>
      <c r="AD666" s="6">
        <v>17.508773753318199</v>
      </c>
      <c r="AE666" s="6">
        <v>15.403962621716101</v>
      </c>
      <c r="AF666" s="6">
        <v>17.193388485472202</v>
      </c>
      <c r="AG666" s="7">
        <v>16.125953559733102</v>
      </c>
      <c r="AH666" s="9"/>
      <c r="AI666" s="6"/>
      <c r="AJ666" s="6"/>
      <c r="AK666" s="6"/>
      <c r="AL666" s="6"/>
      <c r="AM666" s="7"/>
    </row>
    <row r="667" spans="1:39" x14ac:dyDescent="0.2">
      <c r="A667" t="s">
        <v>1201</v>
      </c>
      <c r="B667" t="s">
        <v>1202</v>
      </c>
      <c r="C667" s="1">
        <v>1</v>
      </c>
      <c r="D667" s="6"/>
      <c r="E667" s="6"/>
      <c r="F667" s="6"/>
      <c r="G667" s="6">
        <v>17.944181219141601</v>
      </c>
      <c r="H667" s="6">
        <v>16.263359174986199</v>
      </c>
      <c r="I667" s="7">
        <v>17.530048867480801</v>
      </c>
      <c r="J667" s="9"/>
      <c r="K667" s="6"/>
      <c r="L667" s="6"/>
      <c r="M667" s="6"/>
      <c r="N667" s="6"/>
      <c r="O667" s="7"/>
      <c r="P667" s="9"/>
      <c r="Q667" s="6"/>
      <c r="R667" s="6"/>
      <c r="S667" s="6"/>
      <c r="T667" s="6"/>
      <c r="U667" s="7"/>
      <c r="V667" s="9"/>
      <c r="W667" s="6"/>
      <c r="X667" s="6"/>
      <c r="Y667" s="6"/>
      <c r="Z667" s="6"/>
      <c r="AA667" s="7"/>
      <c r="AB667" s="9"/>
      <c r="AC667" s="6"/>
      <c r="AD667" s="6"/>
      <c r="AE667" s="6"/>
      <c r="AF667" s="6"/>
      <c r="AG667" s="7"/>
      <c r="AH667" s="9"/>
      <c r="AI667" s="6"/>
      <c r="AJ667" s="6"/>
      <c r="AK667" s="6"/>
      <c r="AL667" s="6"/>
      <c r="AM667" s="7"/>
    </row>
    <row r="668" spans="1:39" x14ac:dyDescent="0.2">
      <c r="A668" t="s">
        <v>1203</v>
      </c>
      <c r="B668" t="s">
        <v>1204</v>
      </c>
      <c r="C668" s="1">
        <v>14</v>
      </c>
      <c r="D668" s="6">
        <v>16.639012940248001</v>
      </c>
      <c r="E668" s="6">
        <v>17.341811944882</v>
      </c>
      <c r="F668" s="6">
        <v>17.277420073358702</v>
      </c>
      <c r="G668" s="6">
        <v>20.421197699421299</v>
      </c>
      <c r="H668" s="6">
        <v>18.101717329640699</v>
      </c>
      <c r="I668" s="7">
        <v>18.216705937216901</v>
      </c>
      <c r="J668" s="9">
        <v>16.472723002496299</v>
      </c>
      <c r="K668" s="6">
        <v>16.031309671331801</v>
      </c>
      <c r="L668" s="6"/>
      <c r="M668" s="6">
        <v>19.2633061805161</v>
      </c>
      <c r="N668" s="6">
        <v>19.030575038635199</v>
      </c>
      <c r="O668" s="7">
        <v>18.125029122221999</v>
      </c>
      <c r="P668" s="9">
        <v>17.11600915192</v>
      </c>
      <c r="Q668" s="6">
        <v>16.606849543399001</v>
      </c>
      <c r="R668" s="6">
        <v>16.884000630021799</v>
      </c>
      <c r="S668" s="6">
        <v>19.6534886135974</v>
      </c>
      <c r="T668" s="6">
        <v>19.5258106178823</v>
      </c>
      <c r="U668" s="7">
        <v>19.340268020811401</v>
      </c>
      <c r="V668" s="9">
        <v>17.274546761433399</v>
      </c>
      <c r="W668" s="6">
        <v>15.142445414229799</v>
      </c>
      <c r="X668" s="6">
        <v>16.099234859632698</v>
      </c>
      <c r="Y668" s="6">
        <v>19.834817634592198</v>
      </c>
      <c r="Z668" s="6">
        <v>19.160432279957799</v>
      </c>
      <c r="AA668" s="7">
        <v>19.214351194819201</v>
      </c>
      <c r="AB668" s="9">
        <v>16.528789420098299</v>
      </c>
      <c r="AC668" s="6">
        <v>16.684795347908199</v>
      </c>
      <c r="AD668" s="6">
        <v>16.768568257946502</v>
      </c>
      <c r="AE668" s="6">
        <v>18.120579065046499</v>
      </c>
      <c r="AF668" s="6">
        <v>18.303376773762601</v>
      </c>
      <c r="AG668" s="7">
        <v>18.596474642185498</v>
      </c>
      <c r="AH668" s="9">
        <v>16.968688023523001</v>
      </c>
      <c r="AI668" s="6">
        <v>15.732971674990999</v>
      </c>
      <c r="AJ668" s="6">
        <v>15.258635859253401</v>
      </c>
      <c r="AK668" s="6">
        <v>19.2823414429648</v>
      </c>
      <c r="AL668" s="6">
        <v>19.902089904705601</v>
      </c>
      <c r="AM668" s="7">
        <v>18.9020803345771</v>
      </c>
    </row>
    <row r="669" spans="1:39" x14ac:dyDescent="0.2">
      <c r="A669" t="s">
        <v>1205</v>
      </c>
      <c r="B669" t="s">
        <v>1206</v>
      </c>
      <c r="C669" s="1">
        <v>3</v>
      </c>
      <c r="D669" s="6">
        <v>15.065203139820699</v>
      </c>
      <c r="E669" s="6">
        <v>16.826176411930302</v>
      </c>
      <c r="F669" s="6">
        <v>17.3615446403502</v>
      </c>
      <c r="G669" s="6">
        <v>15.6332550601202</v>
      </c>
      <c r="H669" s="6">
        <v>15.2844289775673</v>
      </c>
      <c r="I669" s="7">
        <v>15.6009155636459</v>
      </c>
      <c r="J669" s="9">
        <v>16.2910518372931</v>
      </c>
      <c r="K669" s="6">
        <v>17.461724185401799</v>
      </c>
      <c r="L669" s="6"/>
      <c r="M669" s="6">
        <v>16.267377605447201</v>
      </c>
      <c r="N669" s="6"/>
      <c r="O669" s="7"/>
      <c r="P669" s="9"/>
      <c r="Q669" s="6"/>
      <c r="R669" s="6">
        <v>17.7619752640814</v>
      </c>
      <c r="S669" s="6">
        <v>18.0558952929917</v>
      </c>
      <c r="T669" s="6">
        <v>16.933686751318501</v>
      </c>
      <c r="U669" s="7"/>
      <c r="V669" s="9"/>
      <c r="W669" s="6"/>
      <c r="X669" s="6"/>
      <c r="Y669" s="6"/>
      <c r="Z669" s="6"/>
      <c r="AA669" s="7"/>
      <c r="AB669" s="9">
        <v>15.3904163191026</v>
      </c>
      <c r="AC669" s="6"/>
      <c r="AD669" s="6">
        <v>15.6582843847488</v>
      </c>
      <c r="AE669" s="6">
        <v>16.862182444176501</v>
      </c>
      <c r="AF669" s="6">
        <v>19.3012983749664</v>
      </c>
      <c r="AG669" s="7"/>
      <c r="AH669" s="9"/>
      <c r="AI669" s="6"/>
      <c r="AJ669" s="6"/>
      <c r="AK669" s="6"/>
      <c r="AL669" s="6"/>
      <c r="AM669" s="7"/>
    </row>
    <row r="670" spans="1:39" x14ac:dyDescent="0.2">
      <c r="A670" t="s">
        <v>1207</v>
      </c>
      <c r="B670" t="s">
        <v>1208</v>
      </c>
      <c r="C670" s="1">
        <v>3</v>
      </c>
      <c r="D670" s="6"/>
      <c r="E670" s="6"/>
      <c r="F670" s="6"/>
      <c r="G670" s="6"/>
      <c r="H670" s="6"/>
      <c r="I670" s="7"/>
      <c r="J670" s="9"/>
      <c r="K670" s="6"/>
      <c r="L670" s="6"/>
      <c r="M670" s="6"/>
      <c r="N670" s="6"/>
      <c r="O670" s="7"/>
      <c r="P670" s="9"/>
      <c r="Q670" s="6"/>
      <c r="R670" s="6"/>
      <c r="S670" s="6"/>
      <c r="T670" s="6"/>
      <c r="U670" s="7"/>
      <c r="V670" s="9"/>
      <c r="W670" s="6"/>
      <c r="X670" s="6"/>
      <c r="Y670" s="6"/>
      <c r="Z670" s="6"/>
      <c r="AA670" s="7"/>
      <c r="AB670" s="9">
        <v>17.066525906070101</v>
      </c>
      <c r="AC670" s="6">
        <v>17.4110517361012</v>
      </c>
      <c r="AD670" s="6">
        <v>16.3569620605926</v>
      </c>
      <c r="AE670" s="6">
        <v>14.7589305347948</v>
      </c>
      <c r="AF670" s="6">
        <v>16.983489585451899</v>
      </c>
      <c r="AG670" s="7">
        <v>18.136133283151501</v>
      </c>
      <c r="AH670" s="9"/>
      <c r="AI670" s="6"/>
      <c r="AJ670" s="6"/>
      <c r="AK670" s="6"/>
      <c r="AL670" s="6"/>
      <c r="AM670" s="7"/>
    </row>
    <row r="671" spans="1:39" x14ac:dyDescent="0.2">
      <c r="A671" t="s">
        <v>1209</v>
      </c>
      <c r="B671" t="s">
        <v>1210</v>
      </c>
      <c r="C671" s="1">
        <v>2</v>
      </c>
      <c r="D671" s="6"/>
      <c r="E671" s="6"/>
      <c r="F671" s="6"/>
      <c r="G671" s="6"/>
      <c r="H671" s="6"/>
      <c r="I671" s="7"/>
      <c r="J671" s="9"/>
      <c r="K671" s="6"/>
      <c r="L671" s="6"/>
      <c r="M671" s="6"/>
      <c r="N671" s="6"/>
      <c r="O671" s="7"/>
      <c r="P671" s="9">
        <v>15.9836158651018</v>
      </c>
      <c r="Q671" s="6"/>
      <c r="R671" s="6"/>
      <c r="S671" s="6">
        <v>14.114017482613701</v>
      </c>
      <c r="T671" s="6"/>
      <c r="U671" s="7"/>
      <c r="V671" s="9"/>
      <c r="W671" s="6"/>
      <c r="X671" s="6"/>
      <c r="Y671" s="6"/>
      <c r="Z671" s="6"/>
      <c r="AA671" s="7"/>
      <c r="AB671" s="9">
        <v>16.345196168209601</v>
      </c>
      <c r="AC671" s="6">
        <v>16.440205377619201</v>
      </c>
      <c r="AD671" s="6">
        <v>14.8531421308858</v>
      </c>
      <c r="AE671" s="6">
        <v>15.362220937734801</v>
      </c>
      <c r="AF671" s="6">
        <v>15.8677112203977</v>
      </c>
      <c r="AG671" s="7">
        <v>16.097695753472902</v>
      </c>
      <c r="AH671" s="9"/>
      <c r="AI671" s="6"/>
      <c r="AJ671" s="6"/>
      <c r="AK671" s="6"/>
      <c r="AL671" s="6"/>
      <c r="AM671" s="7"/>
    </row>
    <row r="672" spans="1:39" x14ac:dyDescent="0.2">
      <c r="A672" t="s">
        <v>1211</v>
      </c>
      <c r="B672" t="s">
        <v>1212</v>
      </c>
      <c r="C672" s="1">
        <v>19</v>
      </c>
      <c r="D672" s="6"/>
      <c r="E672" s="6"/>
      <c r="F672" s="6"/>
      <c r="G672" s="6"/>
      <c r="H672" s="6"/>
      <c r="I672" s="7"/>
      <c r="J672" s="9"/>
      <c r="K672" s="6"/>
      <c r="L672" s="6"/>
      <c r="M672" s="6"/>
      <c r="N672" s="6"/>
      <c r="O672" s="7"/>
      <c r="P672" s="9">
        <v>17.143519641313102</v>
      </c>
      <c r="Q672" s="6">
        <v>16.548516549722098</v>
      </c>
      <c r="R672" s="6">
        <v>15.1920932216736</v>
      </c>
      <c r="S672" s="6">
        <v>16.007210075143899</v>
      </c>
      <c r="T672" s="6">
        <v>16.207033129101699</v>
      </c>
      <c r="U672" s="7">
        <v>16.177395823666799</v>
      </c>
      <c r="V672" s="9">
        <v>14.703958214587701</v>
      </c>
      <c r="W672" s="6"/>
      <c r="X672" s="6"/>
      <c r="Y672" s="6">
        <v>14.983369968964499</v>
      </c>
      <c r="Z672" s="6">
        <v>14.2568809586085</v>
      </c>
      <c r="AA672" s="7"/>
      <c r="AB672" s="9">
        <v>17.532173710546498</v>
      </c>
      <c r="AC672" s="6">
        <v>17.980201799424702</v>
      </c>
      <c r="AD672" s="6">
        <v>17.409086455632199</v>
      </c>
      <c r="AE672" s="6">
        <v>17.360293637450901</v>
      </c>
      <c r="AF672" s="6">
        <v>17.646606533441201</v>
      </c>
      <c r="AG672" s="7">
        <v>17.9450689965946</v>
      </c>
      <c r="AH672" s="9"/>
      <c r="AI672" s="6"/>
      <c r="AJ672" s="6"/>
      <c r="AK672" s="6"/>
      <c r="AL672" s="6"/>
      <c r="AM672" s="7"/>
    </row>
    <row r="673" spans="1:39" x14ac:dyDescent="0.2">
      <c r="A673" t="s">
        <v>1213</v>
      </c>
      <c r="B673" t="s">
        <v>1214</v>
      </c>
      <c r="C673" s="1">
        <v>3</v>
      </c>
      <c r="D673" s="6"/>
      <c r="E673" s="6"/>
      <c r="F673" s="6"/>
      <c r="G673" s="6"/>
      <c r="H673" s="6"/>
      <c r="I673" s="7"/>
      <c r="J673" s="9"/>
      <c r="K673" s="6"/>
      <c r="L673" s="6"/>
      <c r="M673" s="6"/>
      <c r="N673" s="6"/>
      <c r="O673" s="7"/>
      <c r="P673" s="9"/>
      <c r="Q673" s="6"/>
      <c r="R673" s="6"/>
      <c r="S673" s="6"/>
      <c r="T673" s="6"/>
      <c r="U673" s="7"/>
      <c r="V673" s="9"/>
      <c r="W673" s="6"/>
      <c r="X673" s="6"/>
      <c r="Y673" s="6"/>
      <c r="Z673" s="6"/>
      <c r="AA673" s="7"/>
      <c r="AB673" s="9">
        <v>16.609786343647201</v>
      </c>
      <c r="AC673" s="6">
        <v>17.6309255138613</v>
      </c>
      <c r="AD673" s="6">
        <v>16.5594666686466</v>
      </c>
      <c r="AE673" s="6"/>
      <c r="AF673" s="6">
        <v>16.942585641045799</v>
      </c>
      <c r="AG673" s="7">
        <v>17.331755476170301</v>
      </c>
      <c r="AH673" s="9"/>
      <c r="AI673" s="6"/>
      <c r="AJ673" s="6"/>
      <c r="AK673" s="6"/>
      <c r="AL673" s="6"/>
      <c r="AM673" s="7"/>
    </row>
    <row r="674" spans="1:39" x14ac:dyDescent="0.2">
      <c r="A674" t="s">
        <v>1215</v>
      </c>
      <c r="B674" t="s">
        <v>1216</v>
      </c>
      <c r="C674" s="1">
        <v>2</v>
      </c>
      <c r="D674" s="6"/>
      <c r="E674" s="6"/>
      <c r="F674" s="6"/>
      <c r="G674" s="6"/>
      <c r="H674" s="6"/>
      <c r="I674" s="7"/>
      <c r="J674" s="9"/>
      <c r="K674" s="6"/>
      <c r="L674" s="6"/>
      <c r="M674" s="6"/>
      <c r="N674" s="6"/>
      <c r="O674" s="7"/>
      <c r="P674" s="9"/>
      <c r="Q674" s="6"/>
      <c r="R674" s="6"/>
      <c r="S674" s="6"/>
      <c r="T674" s="6"/>
      <c r="U674" s="7"/>
      <c r="V674" s="9"/>
      <c r="W674" s="6"/>
      <c r="X674" s="6"/>
      <c r="Y674" s="6"/>
      <c r="Z674" s="6"/>
      <c r="AA674" s="7"/>
      <c r="AB674" s="9">
        <v>17.088703845192398</v>
      </c>
      <c r="AC674" s="6">
        <v>17.6587805454344</v>
      </c>
      <c r="AD674" s="6">
        <v>16.408843339826099</v>
      </c>
      <c r="AE674" s="6">
        <v>15.372597515476301</v>
      </c>
      <c r="AF674" s="6">
        <v>16.7117402356232</v>
      </c>
      <c r="AG674" s="7">
        <v>16.8431162634568</v>
      </c>
      <c r="AH674" s="9"/>
      <c r="AI674" s="6"/>
      <c r="AJ674" s="6"/>
      <c r="AK674" s="6"/>
      <c r="AL674" s="6"/>
      <c r="AM674" s="7"/>
    </row>
    <row r="675" spans="1:39" x14ac:dyDescent="0.2">
      <c r="A675" t="s">
        <v>1217</v>
      </c>
      <c r="B675" t="s">
        <v>1218</v>
      </c>
      <c r="C675" s="1">
        <v>87</v>
      </c>
      <c r="D675" s="6">
        <v>21.016687356698501</v>
      </c>
      <c r="E675" s="6">
        <v>20.868388185171799</v>
      </c>
      <c r="F675" s="6">
        <v>21.047143164176301</v>
      </c>
      <c r="G675" s="6">
        <v>19.133094462300399</v>
      </c>
      <c r="H675" s="6">
        <v>19.4574303195702</v>
      </c>
      <c r="I675" s="7">
        <v>19.914674569366301</v>
      </c>
      <c r="J675" s="9">
        <v>20.079401760871601</v>
      </c>
      <c r="K675" s="6">
        <v>20.756251076795799</v>
      </c>
      <c r="L675" s="6">
        <v>20.900297594022501</v>
      </c>
      <c r="M675" s="6">
        <v>19.373277109668901</v>
      </c>
      <c r="N675" s="6">
        <v>18.755904389810102</v>
      </c>
      <c r="O675" s="7">
        <v>20.1821720430111</v>
      </c>
      <c r="P675" s="9">
        <v>20.239978236256299</v>
      </c>
      <c r="Q675" s="6">
        <v>19.398945325856499</v>
      </c>
      <c r="R675" s="6">
        <v>21.867443013376999</v>
      </c>
      <c r="S675" s="6">
        <v>19.408921905104499</v>
      </c>
      <c r="T675" s="6">
        <v>19.681310690876298</v>
      </c>
      <c r="U675" s="7">
        <v>20.793050403905099</v>
      </c>
      <c r="V675" s="9">
        <v>21.058431936606102</v>
      </c>
      <c r="W675" s="6">
        <v>20.403599148466</v>
      </c>
      <c r="X675" s="6">
        <v>21.286782883279201</v>
      </c>
      <c r="Y675" s="6">
        <v>19.3345679679901</v>
      </c>
      <c r="Z675" s="6">
        <v>18.246067159804799</v>
      </c>
      <c r="AA675" s="7">
        <v>19.124063702515901</v>
      </c>
      <c r="AB675" s="9">
        <v>19.448915320229499</v>
      </c>
      <c r="AC675" s="6">
        <v>19.249416248386201</v>
      </c>
      <c r="AD675" s="6">
        <v>21.1385256921427</v>
      </c>
      <c r="AE675" s="6">
        <v>17.456301968755302</v>
      </c>
      <c r="AF675" s="6">
        <v>18.691094238972301</v>
      </c>
      <c r="AG675" s="7">
        <v>19.355800185756099</v>
      </c>
      <c r="AH675" s="9">
        <v>21.804956041184798</v>
      </c>
      <c r="AI675" s="6">
        <v>19.946872867305601</v>
      </c>
      <c r="AJ675" s="6">
        <v>20.683755754815799</v>
      </c>
      <c r="AK675" s="6">
        <v>20.9009691033216</v>
      </c>
      <c r="AL675" s="6">
        <v>18.786838813170199</v>
      </c>
      <c r="AM675" s="7">
        <v>20.844926092079898</v>
      </c>
    </row>
    <row r="676" spans="1:39" x14ac:dyDescent="0.2">
      <c r="A676" t="s">
        <v>1219</v>
      </c>
      <c r="B676" t="s">
        <v>1220</v>
      </c>
      <c r="C676" s="1">
        <v>1</v>
      </c>
      <c r="D676" s="6"/>
      <c r="E676" s="6"/>
      <c r="F676" s="6"/>
      <c r="G676" s="6"/>
      <c r="H676" s="6"/>
      <c r="I676" s="7"/>
      <c r="J676" s="9"/>
      <c r="K676" s="6"/>
      <c r="L676" s="6"/>
      <c r="M676" s="6"/>
      <c r="N676" s="6"/>
      <c r="O676" s="7"/>
      <c r="P676" s="9"/>
      <c r="Q676" s="6"/>
      <c r="R676" s="6"/>
      <c r="S676" s="6"/>
      <c r="T676" s="6"/>
      <c r="U676" s="7"/>
      <c r="V676" s="9"/>
      <c r="W676" s="6"/>
      <c r="X676" s="6"/>
      <c r="Y676" s="6"/>
      <c r="Z676" s="6"/>
      <c r="AA676" s="7"/>
      <c r="AB676" s="9">
        <v>17.0000726208979</v>
      </c>
      <c r="AC676" s="6">
        <v>16.733859380784001</v>
      </c>
      <c r="AD676" s="6">
        <v>15.5718620323522</v>
      </c>
      <c r="AE676" s="6"/>
      <c r="AF676" s="6">
        <v>15.6600886440468</v>
      </c>
      <c r="AG676" s="7">
        <v>16.7406690639963</v>
      </c>
      <c r="AH676" s="9"/>
      <c r="AI676" s="6"/>
      <c r="AJ676" s="6"/>
      <c r="AK676" s="6"/>
      <c r="AL676" s="6"/>
      <c r="AM676" s="7"/>
    </row>
    <row r="677" spans="1:39" x14ac:dyDescent="0.2">
      <c r="A677" t="s">
        <v>1221</v>
      </c>
      <c r="B677" t="s">
        <v>1222</v>
      </c>
      <c r="C677" s="1">
        <v>4</v>
      </c>
      <c r="D677" s="6"/>
      <c r="E677" s="6"/>
      <c r="F677" s="6"/>
      <c r="G677" s="6"/>
      <c r="H677" s="6"/>
      <c r="I677" s="7"/>
      <c r="J677" s="9">
        <v>16.0451773910379</v>
      </c>
      <c r="K677" s="6">
        <v>16.205938767902499</v>
      </c>
      <c r="L677" s="6"/>
      <c r="M677" s="6">
        <v>16.920259859795799</v>
      </c>
      <c r="N677" s="6"/>
      <c r="O677" s="7"/>
      <c r="P677" s="9">
        <v>17.190720848057801</v>
      </c>
      <c r="Q677" s="6">
        <v>16.537008590948801</v>
      </c>
      <c r="R677" s="6"/>
      <c r="S677" s="6">
        <v>16.504976135338701</v>
      </c>
      <c r="T677" s="6">
        <v>17.478592459695399</v>
      </c>
      <c r="U677" s="7">
        <v>17.382538929682799</v>
      </c>
      <c r="V677" s="9"/>
      <c r="W677" s="6"/>
      <c r="X677" s="6"/>
      <c r="Y677" s="6">
        <v>17.191593009971399</v>
      </c>
      <c r="Z677" s="6">
        <v>17.5584711654536</v>
      </c>
      <c r="AA677" s="7">
        <v>17.0482775575556</v>
      </c>
      <c r="AB677" s="9">
        <v>17.880023469347702</v>
      </c>
      <c r="AC677" s="6">
        <v>18.198894911482402</v>
      </c>
      <c r="AD677" s="6">
        <v>17.917892355426901</v>
      </c>
      <c r="AE677" s="6"/>
      <c r="AF677" s="6">
        <v>18.2485823234855</v>
      </c>
      <c r="AG677" s="7">
        <v>18.626532699518801</v>
      </c>
      <c r="AH677" s="9"/>
      <c r="AI677" s="6"/>
      <c r="AJ677" s="6"/>
      <c r="AK677" s="6"/>
      <c r="AL677" s="6"/>
      <c r="AM677" s="7"/>
    </row>
    <row r="678" spans="1:39" x14ac:dyDescent="0.2">
      <c r="A678" t="s">
        <v>1223</v>
      </c>
      <c r="B678" t="s">
        <v>1224</v>
      </c>
      <c r="C678" s="1">
        <v>4</v>
      </c>
      <c r="D678" s="6"/>
      <c r="E678" s="6"/>
      <c r="F678" s="6"/>
      <c r="G678" s="6"/>
      <c r="H678" s="6"/>
      <c r="I678" s="7"/>
      <c r="J678" s="9"/>
      <c r="K678" s="6"/>
      <c r="L678" s="6"/>
      <c r="M678" s="6"/>
      <c r="N678" s="6"/>
      <c r="O678" s="7"/>
      <c r="P678" s="9">
        <v>18.004659464833001</v>
      </c>
      <c r="Q678" s="6">
        <v>16.491984587889601</v>
      </c>
      <c r="R678" s="6">
        <v>16.1913595720907</v>
      </c>
      <c r="S678" s="6">
        <v>16.216001421285299</v>
      </c>
      <c r="T678" s="6">
        <v>17.146504579342199</v>
      </c>
      <c r="U678" s="7">
        <v>16.508199210338098</v>
      </c>
      <c r="V678" s="9"/>
      <c r="W678" s="6"/>
      <c r="X678" s="6"/>
      <c r="Y678" s="6"/>
      <c r="Z678" s="6"/>
      <c r="AA678" s="7"/>
      <c r="AB678" s="9">
        <v>19.385526553719298</v>
      </c>
      <c r="AC678" s="6">
        <v>19.219062523752999</v>
      </c>
      <c r="AD678" s="6">
        <v>18.183047112470899</v>
      </c>
      <c r="AE678" s="6">
        <v>17.430971662033201</v>
      </c>
      <c r="AF678" s="6">
        <v>19.0379927579962</v>
      </c>
      <c r="AG678" s="7">
        <v>19.706326897604999</v>
      </c>
      <c r="AH678" s="9"/>
      <c r="AI678" s="6"/>
      <c r="AJ678" s="6"/>
      <c r="AK678" s="6"/>
      <c r="AL678" s="6"/>
      <c r="AM678" s="7"/>
    </row>
    <row r="679" spans="1:39" x14ac:dyDescent="0.2">
      <c r="A679" t="s">
        <v>1225</v>
      </c>
      <c r="B679" t="s">
        <v>1226</v>
      </c>
      <c r="C679" s="1">
        <v>6</v>
      </c>
      <c r="D679" s="6">
        <v>17.1828184287623</v>
      </c>
      <c r="E679" s="6"/>
      <c r="F679" s="6">
        <v>15.438232613828699</v>
      </c>
      <c r="G679" s="6"/>
      <c r="H679" s="6"/>
      <c r="I679" s="7">
        <v>15.4246780454865</v>
      </c>
      <c r="J679" s="9"/>
      <c r="K679" s="6"/>
      <c r="L679" s="6"/>
      <c r="M679" s="6"/>
      <c r="N679" s="6"/>
      <c r="O679" s="7"/>
      <c r="P679" s="9">
        <v>15.3524169581779</v>
      </c>
      <c r="Q679" s="6">
        <v>14.95237239954</v>
      </c>
      <c r="R679" s="6"/>
      <c r="S679" s="6">
        <v>16.054979841834299</v>
      </c>
      <c r="T679" s="6">
        <v>19.281568544308101</v>
      </c>
      <c r="U679" s="7"/>
      <c r="V679" s="9">
        <v>15.3603148235237</v>
      </c>
      <c r="W679" s="6">
        <v>15.014995134530601</v>
      </c>
      <c r="X679" s="6">
        <v>15.2450588939942</v>
      </c>
      <c r="Y679" s="6"/>
      <c r="Z679" s="6"/>
      <c r="AA679" s="7"/>
      <c r="AB679" s="9">
        <v>17.058458371062201</v>
      </c>
      <c r="AC679" s="6">
        <v>17.360929843466401</v>
      </c>
      <c r="AD679" s="6">
        <v>16.842582731984699</v>
      </c>
      <c r="AE679" s="6">
        <v>15.5476728782454</v>
      </c>
      <c r="AF679" s="6">
        <v>16.797756732690601</v>
      </c>
      <c r="AG679" s="7">
        <v>17.102508934143501</v>
      </c>
      <c r="AH679" s="9"/>
      <c r="AI679" s="6"/>
      <c r="AJ679" s="6"/>
      <c r="AK679" s="6"/>
      <c r="AL679" s="6"/>
      <c r="AM679" s="7"/>
    </row>
    <row r="680" spans="1:39" x14ac:dyDescent="0.2">
      <c r="A680" t="s">
        <v>1227</v>
      </c>
      <c r="B680" t="s">
        <v>1228</v>
      </c>
      <c r="C680" s="1">
        <v>5</v>
      </c>
      <c r="D680" s="6"/>
      <c r="E680" s="6"/>
      <c r="F680" s="6"/>
      <c r="G680" s="6"/>
      <c r="H680" s="6"/>
      <c r="I680" s="7"/>
      <c r="J680" s="9"/>
      <c r="K680" s="6"/>
      <c r="L680" s="6"/>
      <c r="M680" s="6"/>
      <c r="N680" s="6"/>
      <c r="O680" s="7"/>
      <c r="P680" s="9">
        <v>15.947109619943699</v>
      </c>
      <c r="Q680" s="6"/>
      <c r="R680" s="6"/>
      <c r="S680" s="6"/>
      <c r="T680" s="6">
        <v>14.148064517516101</v>
      </c>
      <c r="U680" s="7">
        <v>12.7540812578345</v>
      </c>
      <c r="V680" s="9"/>
      <c r="W680" s="6"/>
      <c r="X680" s="6"/>
      <c r="Y680" s="6"/>
      <c r="Z680" s="6"/>
      <c r="AA680" s="7"/>
      <c r="AB680" s="9">
        <v>15.255478985405301</v>
      </c>
      <c r="AC680" s="6">
        <v>14.5788747440635</v>
      </c>
      <c r="AD680" s="6">
        <v>16.014807918782399</v>
      </c>
      <c r="AE680" s="6">
        <v>18.019777478016099</v>
      </c>
      <c r="AF680" s="6">
        <v>14.2215349272746</v>
      </c>
      <c r="AG680" s="7">
        <v>13.909256499525799</v>
      </c>
      <c r="AH680" s="9"/>
      <c r="AI680" s="6"/>
      <c r="AJ680" s="6"/>
      <c r="AK680" s="6"/>
      <c r="AL680" s="6"/>
      <c r="AM680" s="7"/>
    </row>
    <row r="681" spans="1:39" x14ac:dyDescent="0.2">
      <c r="A681" t="s">
        <v>1229</v>
      </c>
      <c r="B681" t="s">
        <v>1230</v>
      </c>
      <c r="C681" s="1">
        <v>2</v>
      </c>
      <c r="D681" s="6"/>
      <c r="E681" s="6"/>
      <c r="F681" s="6"/>
      <c r="G681" s="6"/>
      <c r="H681" s="6"/>
      <c r="I681" s="7"/>
      <c r="J681" s="9"/>
      <c r="K681" s="6"/>
      <c r="L681" s="6"/>
      <c r="M681" s="6"/>
      <c r="N681" s="6"/>
      <c r="O681" s="7"/>
      <c r="P681" s="9"/>
      <c r="Q681" s="6"/>
      <c r="R681" s="6"/>
      <c r="S681" s="6"/>
      <c r="T681" s="6"/>
      <c r="U681" s="7"/>
      <c r="V681" s="9"/>
      <c r="W681" s="6"/>
      <c r="X681" s="6"/>
      <c r="Y681" s="6"/>
      <c r="Z681" s="6"/>
      <c r="AA681" s="7"/>
      <c r="AB681" s="9">
        <v>16.1282841204089</v>
      </c>
      <c r="AC681" s="6">
        <v>16.496588996609699</v>
      </c>
      <c r="AD681" s="6">
        <v>16.047666787589701</v>
      </c>
      <c r="AE681" s="6"/>
      <c r="AF681" s="6">
        <v>15.7720159210908</v>
      </c>
      <c r="AG681" s="7">
        <v>17.036961094537801</v>
      </c>
      <c r="AH681" s="9"/>
      <c r="AI681" s="6"/>
      <c r="AJ681" s="6"/>
      <c r="AK681" s="6"/>
      <c r="AL681" s="6"/>
      <c r="AM681" s="7"/>
    </row>
    <row r="682" spans="1:39" x14ac:dyDescent="0.2">
      <c r="A682" t="s">
        <v>1231</v>
      </c>
      <c r="B682" t="s">
        <v>1232</v>
      </c>
      <c r="C682" s="1">
        <v>1</v>
      </c>
      <c r="D682" s="6"/>
      <c r="E682" s="6"/>
      <c r="F682" s="6"/>
      <c r="G682" s="6"/>
      <c r="H682" s="6"/>
      <c r="I682" s="7"/>
      <c r="J682" s="9"/>
      <c r="K682" s="6"/>
      <c r="L682" s="6"/>
      <c r="M682" s="6"/>
      <c r="N682" s="6"/>
      <c r="O682" s="7"/>
      <c r="P682" s="9"/>
      <c r="Q682" s="6"/>
      <c r="R682" s="6"/>
      <c r="S682" s="6"/>
      <c r="T682" s="6"/>
      <c r="U682" s="7"/>
      <c r="V682" s="9"/>
      <c r="W682" s="6"/>
      <c r="X682" s="6"/>
      <c r="Y682" s="6"/>
      <c r="Z682" s="6"/>
      <c r="AA682" s="7"/>
      <c r="AB682" s="9">
        <v>16.6081147366348</v>
      </c>
      <c r="AC682" s="6">
        <v>16.399562037764898</v>
      </c>
      <c r="AD682" s="6">
        <v>14.983956201292299</v>
      </c>
      <c r="AE682" s="6"/>
      <c r="AF682" s="6"/>
      <c r="AG682" s="7">
        <v>15.568199131709701</v>
      </c>
      <c r="AH682" s="9"/>
      <c r="AI682" s="6"/>
      <c r="AJ682" s="6"/>
      <c r="AK682" s="6"/>
      <c r="AL682" s="6"/>
      <c r="AM682" s="7"/>
    </row>
    <row r="683" spans="1:39" x14ac:dyDescent="0.2">
      <c r="A683" t="s">
        <v>1233</v>
      </c>
      <c r="B683" t="s">
        <v>1234</v>
      </c>
      <c r="C683" s="1">
        <v>9</v>
      </c>
      <c r="D683" s="6">
        <v>19.638657174662999</v>
      </c>
      <c r="E683" s="6">
        <v>18.690553765248101</v>
      </c>
      <c r="F683" s="6">
        <v>18.932236453102501</v>
      </c>
      <c r="G683" s="6">
        <v>20.765836803666001</v>
      </c>
      <c r="H683" s="6">
        <v>18.679565454058199</v>
      </c>
      <c r="I683" s="7">
        <v>19.064047782423199</v>
      </c>
      <c r="J683" s="9">
        <v>19.723946240345899</v>
      </c>
      <c r="K683" s="6">
        <v>17.770714344423499</v>
      </c>
      <c r="L683" s="6">
        <v>19.0025998768668</v>
      </c>
      <c r="M683" s="6">
        <v>20.565331868396001</v>
      </c>
      <c r="N683" s="6">
        <v>20.377929702171301</v>
      </c>
      <c r="O683" s="7">
        <v>20.008931806943298</v>
      </c>
      <c r="P683" s="9">
        <v>19.818200944024699</v>
      </c>
      <c r="Q683" s="6">
        <v>19.066987333432699</v>
      </c>
      <c r="R683" s="6">
        <v>19.2632176379573</v>
      </c>
      <c r="S683" s="6">
        <v>20.578072634297801</v>
      </c>
      <c r="T683" s="6">
        <v>21.153229808206198</v>
      </c>
      <c r="U683" s="7">
        <v>21.215532194543599</v>
      </c>
      <c r="V683" s="9">
        <v>19.211172525997998</v>
      </c>
      <c r="W683" s="6">
        <v>16.6958364357024</v>
      </c>
      <c r="X683" s="6">
        <v>18.9271916967569</v>
      </c>
      <c r="Y683" s="6">
        <v>20.822635037469201</v>
      </c>
      <c r="Z683" s="6">
        <v>21.2982726773742</v>
      </c>
      <c r="AA683" s="7">
        <v>21.6519719578489</v>
      </c>
      <c r="AB683" s="9">
        <v>18.766095312267701</v>
      </c>
      <c r="AC683" s="6">
        <v>18.051644923514999</v>
      </c>
      <c r="AD683" s="6">
        <v>18.237696967054902</v>
      </c>
      <c r="AE683" s="6">
        <v>18.7531708084353</v>
      </c>
      <c r="AF683" s="6">
        <v>20.230007954212301</v>
      </c>
      <c r="AG683" s="7">
        <v>20.056734044014402</v>
      </c>
      <c r="AH683" s="9">
        <v>19.422600106073102</v>
      </c>
      <c r="AI683" s="6">
        <v>17.286210378559101</v>
      </c>
      <c r="AJ683" s="6">
        <v>17.880117423127501</v>
      </c>
      <c r="AK683" s="6">
        <v>20.840907512170801</v>
      </c>
      <c r="AL683" s="6">
        <v>21.1922118833402</v>
      </c>
      <c r="AM683" s="7">
        <v>21.3758351065065</v>
      </c>
    </row>
    <row r="684" spans="1:39" x14ac:dyDescent="0.2">
      <c r="A684" t="s">
        <v>1235</v>
      </c>
      <c r="B684" t="s">
        <v>1236</v>
      </c>
      <c r="C684" s="1">
        <v>1</v>
      </c>
      <c r="D684" s="6"/>
      <c r="E684" s="6"/>
      <c r="F684" s="6"/>
      <c r="G684" s="6"/>
      <c r="H684" s="6"/>
      <c r="I684" s="7"/>
      <c r="J684" s="9"/>
      <c r="K684" s="6"/>
      <c r="L684" s="6"/>
      <c r="M684" s="6"/>
      <c r="N684" s="6"/>
      <c r="O684" s="7"/>
      <c r="P684" s="9"/>
      <c r="Q684" s="6"/>
      <c r="R684" s="6"/>
      <c r="S684" s="6"/>
      <c r="T684" s="6"/>
      <c r="U684" s="7"/>
      <c r="V684" s="9"/>
      <c r="W684" s="6"/>
      <c r="X684" s="6"/>
      <c r="Y684" s="6"/>
      <c r="Z684" s="6"/>
      <c r="AA684" s="7"/>
      <c r="AB684" s="9">
        <v>15.559830249925101</v>
      </c>
      <c r="AC684" s="6">
        <v>15.1065605852245</v>
      </c>
      <c r="AD684" s="6">
        <v>14.948594108174699</v>
      </c>
      <c r="AE684" s="6"/>
      <c r="AF684" s="6"/>
      <c r="AG684" s="7"/>
      <c r="AH684" s="9"/>
      <c r="AI684" s="6"/>
      <c r="AJ684" s="6"/>
      <c r="AK684" s="6"/>
      <c r="AL684" s="6"/>
      <c r="AM684" s="7"/>
    </row>
    <row r="685" spans="1:39" x14ac:dyDescent="0.2">
      <c r="A685" t="s">
        <v>1237</v>
      </c>
      <c r="B685" t="s">
        <v>1238</v>
      </c>
      <c r="C685" s="1">
        <v>3</v>
      </c>
      <c r="D685" s="6"/>
      <c r="E685" s="6"/>
      <c r="F685" s="6"/>
      <c r="G685" s="6"/>
      <c r="H685" s="6"/>
      <c r="I685" s="7"/>
      <c r="J685" s="9"/>
      <c r="K685" s="6"/>
      <c r="L685" s="6"/>
      <c r="M685" s="6"/>
      <c r="N685" s="6"/>
      <c r="O685" s="7"/>
      <c r="P685" s="9"/>
      <c r="Q685" s="6"/>
      <c r="R685" s="6"/>
      <c r="S685" s="6"/>
      <c r="T685" s="6"/>
      <c r="U685" s="7"/>
      <c r="V685" s="9"/>
      <c r="W685" s="6"/>
      <c r="X685" s="6"/>
      <c r="Y685" s="6"/>
      <c r="Z685" s="6"/>
      <c r="AA685" s="7"/>
      <c r="AB685" s="9">
        <v>16.5225545486241</v>
      </c>
      <c r="AC685" s="6">
        <v>17.079257073527099</v>
      </c>
      <c r="AD685" s="6">
        <v>15.978679658904399</v>
      </c>
      <c r="AE685" s="6">
        <v>15.116708487474799</v>
      </c>
      <c r="AF685" s="6">
        <v>15.9180159117982</v>
      </c>
      <c r="AG685" s="7">
        <v>16.492479716172301</v>
      </c>
      <c r="AH685" s="9"/>
      <c r="AI685" s="6"/>
      <c r="AJ685" s="6"/>
      <c r="AK685" s="6"/>
      <c r="AL685" s="6"/>
      <c r="AM685" s="7"/>
    </row>
    <row r="686" spans="1:39" x14ac:dyDescent="0.2">
      <c r="A686" t="s">
        <v>1239</v>
      </c>
      <c r="B686" t="s">
        <v>1240</v>
      </c>
      <c r="C686" s="1">
        <v>1</v>
      </c>
      <c r="D686" s="6"/>
      <c r="E686" s="6"/>
      <c r="F686" s="6"/>
      <c r="G686" s="6"/>
      <c r="H686" s="6"/>
      <c r="I686" s="7"/>
      <c r="J686" s="9"/>
      <c r="K686" s="6"/>
      <c r="L686" s="6"/>
      <c r="M686" s="6"/>
      <c r="N686" s="6"/>
      <c r="O686" s="7"/>
      <c r="P686" s="9"/>
      <c r="Q686" s="6"/>
      <c r="R686" s="6"/>
      <c r="S686" s="6"/>
      <c r="T686" s="6"/>
      <c r="U686" s="7"/>
      <c r="V686" s="9"/>
      <c r="W686" s="6">
        <v>17.0039432053381</v>
      </c>
      <c r="X686" s="6">
        <v>17.949309959232199</v>
      </c>
      <c r="Y686" s="6">
        <v>18.8488484966695</v>
      </c>
      <c r="Z686" s="6">
        <v>17.407700253643899</v>
      </c>
      <c r="AA686" s="7"/>
      <c r="AB686" s="9"/>
      <c r="AC686" s="6"/>
      <c r="AD686" s="6"/>
      <c r="AE686" s="6"/>
      <c r="AF686" s="6"/>
      <c r="AG686" s="7"/>
      <c r="AH686" s="9"/>
      <c r="AI686" s="6"/>
      <c r="AJ686" s="6"/>
      <c r="AK686" s="6"/>
      <c r="AL686" s="6"/>
      <c r="AM686" s="7"/>
    </row>
    <row r="687" spans="1:39" x14ac:dyDescent="0.2">
      <c r="A687" t="s">
        <v>1241</v>
      </c>
      <c r="B687" t="s">
        <v>1242</v>
      </c>
      <c r="C687" s="1">
        <v>1</v>
      </c>
      <c r="D687" s="6"/>
      <c r="E687" s="6"/>
      <c r="F687" s="6"/>
      <c r="G687" s="6"/>
      <c r="H687" s="6"/>
      <c r="I687" s="7"/>
      <c r="J687" s="9"/>
      <c r="K687" s="6"/>
      <c r="L687" s="6"/>
      <c r="M687" s="6"/>
      <c r="N687" s="6"/>
      <c r="O687" s="7"/>
      <c r="P687" s="9"/>
      <c r="Q687" s="6"/>
      <c r="R687" s="6"/>
      <c r="S687" s="6"/>
      <c r="T687" s="6"/>
      <c r="U687" s="7"/>
      <c r="V687" s="9"/>
      <c r="W687" s="6"/>
      <c r="X687" s="6"/>
      <c r="Y687" s="6"/>
      <c r="Z687" s="6"/>
      <c r="AA687" s="7"/>
      <c r="AB687" s="9">
        <v>16.756893230806</v>
      </c>
      <c r="AC687" s="6"/>
      <c r="AD687" s="6">
        <v>15.2387435772982</v>
      </c>
      <c r="AE687" s="6"/>
      <c r="AF687" s="6">
        <v>16.411946692912199</v>
      </c>
      <c r="AG687" s="7">
        <v>16.8814598375365</v>
      </c>
      <c r="AH687" s="9"/>
      <c r="AI687" s="6"/>
      <c r="AJ687" s="6"/>
      <c r="AK687" s="6"/>
      <c r="AL687" s="6"/>
      <c r="AM687" s="7"/>
    </row>
    <row r="688" spans="1:39" x14ac:dyDescent="0.2">
      <c r="A688" t="s">
        <v>1243</v>
      </c>
      <c r="B688" t="s">
        <v>1244</v>
      </c>
      <c r="C688" s="1">
        <v>10</v>
      </c>
      <c r="D688" s="6">
        <v>18.096890209371399</v>
      </c>
      <c r="E688" s="6">
        <v>16.6665220585977</v>
      </c>
      <c r="F688" s="6">
        <v>16.7865957502644</v>
      </c>
      <c r="G688" s="6">
        <v>16.552500734811101</v>
      </c>
      <c r="H688" s="6">
        <v>16.780877693378201</v>
      </c>
      <c r="I688" s="7">
        <v>17.775862670181599</v>
      </c>
      <c r="J688" s="9">
        <v>17.105301447773201</v>
      </c>
      <c r="K688" s="6">
        <v>17.431528515490498</v>
      </c>
      <c r="L688" s="6">
        <v>15.4689142984806</v>
      </c>
      <c r="M688" s="6">
        <v>17.486234764970501</v>
      </c>
      <c r="N688" s="6">
        <v>16.604202117607102</v>
      </c>
      <c r="O688" s="7">
        <v>16.869065314282199</v>
      </c>
      <c r="P688" s="9">
        <v>16.0930560184757</v>
      </c>
      <c r="Q688" s="6">
        <v>16.118575691793598</v>
      </c>
      <c r="R688" s="6">
        <v>18.278844112082101</v>
      </c>
      <c r="S688" s="6">
        <v>18.9202130659346</v>
      </c>
      <c r="T688" s="6">
        <v>16.325104290787099</v>
      </c>
      <c r="U688" s="7">
        <v>17.7819257703676</v>
      </c>
      <c r="V688" s="9">
        <v>17.7220035199087</v>
      </c>
      <c r="W688" s="6">
        <v>17.919035822568201</v>
      </c>
      <c r="X688" s="6">
        <v>17.242279069215801</v>
      </c>
      <c r="Y688" s="6">
        <v>16.179485585494302</v>
      </c>
      <c r="Z688" s="6"/>
      <c r="AA688" s="7">
        <v>16.1690134582566</v>
      </c>
      <c r="AB688" s="9">
        <v>14.287922762062401</v>
      </c>
      <c r="AC688" s="6">
        <v>15.6763100583793</v>
      </c>
      <c r="AD688" s="6">
        <v>16.660432266284801</v>
      </c>
      <c r="AE688" s="6">
        <v>18.3130724174218</v>
      </c>
      <c r="AF688" s="6">
        <v>15.613551990609301</v>
      </c>
      <c r="AG688" s="7">
        <v>15.933399437451</v>
      </c>
      <c r="AH688" s="9">
        <v>14.8115325534547</v>
      </c>
      <c r="AI688" s="6">
        <v>18.565730269043801</v>
      </c>
      <c r="AJ688" s="6">
        <v>18.174851786664</v>
      </c>
      <c r="AK688" s="6">
        <v>17.631915325241199</v>
      </c>
      <c r="AL688" s="6">
        <v>15.3624891390541</v>
      </c>
      <c r="AM688" s="7"/>
    </row>
    <row r="689" spans="1:39" x14ac:dyDescent="0.2">
      <c r="A689" t="s">
        <v>1245</v>
      </c>
      <c r="B689" t="s">
        <v>1246</v>
      </c>
      <c r="C689" s="1">
        <v>1</v>
      </c>
      <c r="D689" s="6"/>
      <c r="E689" s="6"/>
      <c r="F689" s="6"/>
      <c r="G689" s="6"/>
      <c r="H689" s="6"/>
      <c r="I689" s="7"/>
      <c r="J689" s="9"/>
      <c r="K689" s="6"/>
      <c r="L689" s="6"/>
      <c r="M689" s="6"/>
      <c r="N689" s="6"/>
      <c r="O689" s="7"/>
      <c r="P689" s="9"/>
      <c r="Q689" s="6"/>
      <c r="R689" s="6"/>
      <c r="S689" s="6"/>
      <c r="T689" s="6"/>
      <c r="U689" s="7"/>
      <c r="V689" s="9"/>
      <c r="W689" s="6"/>
      <c r="X689" s="6"/>
      <c r="Y689" s="6"/>
      <c r="Z689" s="6"/>
      <c r="AA689" s="7"/>
      <c r="AB689" s="9">
        <v>15.426341029389</v>
      </c>
      <c r="AC689" s="6">
        <v>15.8947630207338</v>
      </c>
      <c r="AD689" s="6">
        <v>15.221362267860099</v>
      </c>
      <c r="AE689" s="6"/>
      <c r="AF689" s="6">
        <v>15.4467032241994</v>
      </c>
      <c r="AG689" s="7"/>
      <c r="AH689" s="9"/>
      <c r="AI689" s="6"/>
      <c r="AJ689" s="6"/>
      <c r="AK689" s="6"/>
      <c r="AL689" s="6"/>
      <c r="AM689" s="7"/>
    </row>
    <row r="690" spans="1:39" x14ac:dyDescent="0.2">
      <c r="A690" t="s">
        <v>1247</v>
      </c>
      <c r="B690" t="s">
        <v>1248</v>
      </c>
      <c r="C690" s="1">
        <v>1</v>
      </c>
      <c r="D690" s="6"/>
      <c r="E690" s="6"/>
      <c r="F690" s="6"/>
      <c r="G690" s="6">
        <v>17.182144905753798</v>
      </c>
      <c r="H690" s="6">
        <v>15.860829780384799</v>
      </c>
      <c r="I690" s="7">
        <v>14.955467775197199</v>
      </c>
      <c r="J690" s="9"/>
      <c r="K690" s="6"/>
      <c r="L690" s="6"/>
      <c r="M690" s="6"/>
      <c r="N690" s="6"/>
      <c r="O690" s="7"/>
      <c r="P690" s="9"/>
      <c r="Q690" s="6"/>
      <c r="R690" s="6"/>
      <c r="S690" s="6">
        <v>17.3550540977201</v>
      </c>
      <c r="T690" s="6"/>
      <c r="U690" s="7">
        <v>16.6694907307892</v>
      </c>
      <c r="V690" s="9"/>
      <c r="W690" s="6"/>
      <c r="X690" s="6"/>
      <c r="Y690" s="6">
        <v>15.959555844997</v>
      </c>
      <c r="Z690" s="6">
        <v>16.5384050642968</v>
      </c>
      <c r="AA690" s="7">
        <v>17.096705662038801</v>
      </c>
      <c r="AB690" s="9"/>
      <c r="AC690" s="6"/>
      <c r="AD690" s="6"/>
      <c r="AE690" s="6"/>
      <c r="AF690" s="6"/>
      <c r="AG690" s="7"/>
      <c r="AH690" s="9"/>
      <c r="AI690" s="6"/>
      <c r="AJ690" s="6"/>
      <c r="AK690" s="6">
        <v>16.8594618372816</v>
      </c>
      <c r="AL690" s="6">
        <v>17.273755009327498</v>
      </c>
      <c r="AM690" s="7">
        <v>16.5929155670946</v>
      </c>
    </row>
    <row r="691" spans="1:39" x14ac:dyDescent="0.2">
      <c r="A691" t="s">
        <v>1249</v>
      </c>
      <c r="B691" t="s">
        <v>1250</v>
      </c>
      <c r="C691" s="1">
        <v>1</v>
      </c>
      <c r="D691" s="6"/>
      <c r="E691" s="6"/>
      <c r="F691" s="6"/>
      <c r="G691" s="6"/>
      <c r="H691" s="6"/>
      <c r="I691" s="7"/>
      <c r="J691" s="9"/>
      <c r="K691" s="6"/>
      <c r="L691" s="6"/>
      <c r="M691" s="6"/>
      <c r="N691" s="6"/>
      <c r="O691" s="7"/>
      <c r="P691" s="9"/>
      <c r="Q691" s="6"/>
      <c r="R691" s="6"/>
      <c r="S691" s="6"/>
      <c r="T691" s="6"/>
      <c r="U691" s="7"/>
      <c r="V691" s="9"/>
      <c r="W691" s="6"/>
      <c r="X691" s="6"/>
      <c r="Y691" s="6"/>
      <c r="Z691" s="6"/>
      <c r="AA691" s="7"/>
      <c r="AB691" s="9">
        <v>15.9637295523516</v>
      </c>
      <c r="AC691" s="6">
        <v>15.9735208704701</v>
      </c>
      <c r="AD691" s="6"/>
      <c r="AE691" s="6"/>
      <c r="AF691" s="6"/>
      <c r="AG691" s="7">
        <v>15.574750768327799</v>
      </c>
      <c r="AH691" s="9"/>
      <c r="AI691" s="6"/>
      <c r="AJ691" s="6"/>
      <c r="AK691" s="6"/>
      <c r="AL691" s="6"/>
      <c r="AM691" s="7"/>
    </row>
    <row r="692" spans="1:39" x14ac:dyDescent="0.2">
      <c r="A692" t="s">
        <v>1251</v>
      </c>
      <c r="B692" t="s">
        <v>1252</v>
      </c>
      <c r="C692" s="1">
        <v>3</v>
      </c>
      <c r="D692" s="6">
        <v>16.225818557394401</v>
      </c>
      <c r="E692" s="6">
        <v>18.447462809797301</v>
      </c>
      <c r="F692" s="6">
        <v>18.251568758481401</v>
      </c>
      <c r="G692" s="6">
        <v>18.524211389005998</v>
      </c>
      <c r="H692" s="6">
        <v>17.229639192148898</v>
      </c>
      <c r="I692" s="7">
        <v>16.490773379124601</v>
      </c>
      <c r="J692" s="9">
        <v>17.508737651973799</v>
      </c>
      <c r="K692" s="6">
        <v>17.704587799146701</v>
      </c>
      <c r="L692" s="6">
        <v>17.000462524527599</v>
      </c>
      <c r="M692" s="6">
        <v>18.323247876614101</v>
      </c>
      <c r="N692" s="6">
        <v>18.461225047308499</v>
      </c>
      <c r="O692" s="7">
        <v>17.633910326814501</v>
      </c>
      <c r="P692" s="9">
        <v>17.687617594644401</v>
      </c>
      <c r="Q692" s="6">
        <v>18.060202666511501</v>
      </c>
      <c r="R692" s="6">
        <v>17.4282288503905</v>
      </c>
      <c r="S692" s="6">
        <v>17.571577863970699</v>
      </c>
      <c r="T692" s="6">
        <v>18.2611795896701</v>
      </c>
      <c r="U692" s="7">
        <v>16.871501742632301</v>
      </c>
      <c r="V692" s="9">
        <v>18.669167339093999</v>
      </c>
      <c r="W692" s="6">
        <v>15.0654682335778</v>
      </c>
      <c r="X692" s="6">
        <v>15.970212965767701</v>
      </c>
      <c r="Y692" s="6">
        <v>18.395918966438401</v>
      </c>
      <c r="Z692" s="6">
        <v>18.501024646959699</v>
      </c>
      <c r="AA692" s="7">
        <v>17.84518139087</v>
      </c>
      <c r="AB692" s="9">
        <v>17.662099498674099</v>
      </c>
      <c r="AC692" s="6">
        <v>17.107081321472201</v>
      </c>
      <c r="AD692" s="6">
        <v>16.0712522764025</v>
      </c>
      <c r="AE692" s="6"/>
      <c r="AF692" s="6">
        <v>17.708670019320699</v>
      </c>
      <c r="AG692" s="7">
        <v>16.377472082509598</v>
      </c>
      <c r="AH692" s="9">
        <v>17.6261819254789</v>
      </c>
      <c r="AI692" s="6">
        <v>15.695422165967701</v>
      </c>
      <c r="AJ692" s="6">
        <v>15.888507370386399</v>
      </c>
      <c r="AK692" s="6">
        <v>18.1227144289929</v>
      </c>
      <c r="AL692" s="6">
        <v>18.8809254410262</v>
      </c>
      <c r="AM692" s="7">
        <v>17.2736775027244</v>
      </c>
    </row>
    <row r="693" spans="1:39" x14ac:dyDescent="0.2">
      <c r="A693" t="s">
        <v>1253</v>
      </c>
      <c r="B693" t="s">
        <v>1254</v>
      </c>
      <c r="C693" s="1">
        <v>1</v>
      </c>
      <c r="D693" s="6"/>
      <c r="E693" s="6"/>
      <c r="F693" s="6"/>
      <c r="G693" s="6"/>
      <c r="H693" s="6"/>
      <c r="I693" s="7"/>
      <c r="J693" s="9"/>
      <c r="K693" s="6"/>
      <c r="L693" s="6"/>
      <c r="M693" s="6"/>
      <c r="N693" s="6"/>
      <c r="O693" s="7"/>
      <c r="P693" s="9">
        <v>16.879615016482099</v>
      </c>
      <c r="Q693" s="6"/>
      <c r="R693" s="6"/>
      <c r="S693" s="6">
        <v>16.704836286036201</v>
      </c>
      <c r="T693" s="6">
        <v>15.8385477632718</v>
      </c>
      <c r="U693" s="7"/>
      <c r="V693" s="9"/>
      <c r="W693" s="6"/>
      <c r="X693" s="6"/>
      <c r="Y693" s="6"/>
      <c r="Z693" s="6"/>
      <c r="AA693" s="7"/>
      <c r="AB693" s="9"/>
      <c r="AC693" s="6"/>
      <c r="AD693" s="6"/>
      <c r="AE693" s="6"/>
      <c r="AF693" s="6"/>
      <c r="AG693" s="7"/>
      <c r="AH693" s="9"/>
      <c r="AI693" s="6"/>
      <c r="AJ693" s="6"/>
      <c r="AK693" s="6"/>
      <c r="AL693" s="6"/>
      <c r="AM693" s="7"/>
    </row>
    <row r="694" spans="1:39" x14ac:dyDescent="0.2">
      <c r="A694" t="s">
        <v>1255</v>
      </c>
      <c r="B694" t="s">
        <v>1256</v>
      </c>
      <c r="C694" s="1">
        <v>12</v>
      </c>
      <c r="D694" s="6">
        <v>15.4186931784494</v>
      </c>
      <c r="E694" s="6">
        <v>16.667230616731501</v>
      </c>
      <c r="F694" s="6">
        <v>16.043818032486001</v>
      </c>
      <c r="G694" s="6">
        <v>18.522684279380901</v>
      </c>
      <c r="H694" s="6">
        <v>15.737108741604599</v>
      </c>
      <c r="I694" s="7">
        <v>17.139814141990598</v>
      </c>
      <c r="J694" s="9">
        <v>15.750435399047801</v>
      </c>
      <c r="K694" s="6">
        <v>15.837524105632999</v>
      </c>
      <c r="L694" s="6">
        <v>16.7355764855856</v>
      </c>
      <c r="M694" s="6">
        <v>17.949826883466802</v>
      </c>
      <c r="N694" s="6">
        <v>18.333402427842199</v>
      </c>
      <c r="O694" s="7">
        <v>16.6090703839944</v>
      </c>
      <c r="P694" s="9">
        <v>20.1213764524908</v>
      </c>
      <c r="Q694" s="6">
        <v>18.7778490852758</v>
      </c>
      <c r="R694" s="6">
        <v>17.984000898919899</v>
      </c>
      <c r="S694" s="6">
        <v>18.226872124480401</v>
      </c>
      <c r="T694" s="6">
        <v>19.053855378146501</v>
      </c>
      <c r="U694" s="7">
        <v>18.903508173480599</v>
      </c>
      <c r="V694" s="9">
        <v>17.007908523992199</v>
      </c>
      <c r="W694" s="6">
        <v>14.480838186987199</v>
      </c>
      <c r="X694" s="6">
        <v>15.1309461688839</v>
      </c>
      <c r="Y694" s="6">
        <v>17.8796025331424</v>
      </c>
      <c r="Z694" s="6">
        <v>17.885000346936799</v>
      </c>
      <c r="AA694" s="7">
        <v>18.352891562017</v>
      </c>
      <c r="AB694" s="9">
        <v>20.917681580171301</v>
      </c>
      <c r="AC694" s="6">
        <v>20.743753292427101</v>
      </c>
      <c r="AD694" s="6">
        <v>20.142321355436</v>
      </c>
      <c r="AE694" s="6">
        <v>18.882479022020298</v>
      </c>
      <c r="AF694" s="6">
        <v>20.980190215696499</v>
      </c>
      <c r="AG694" s="7">
        <v>20.876710907282401</v>
      </c>
      <c r="AH694" s="9">
        <v>16.925779546772901</v>
      </c>
      <c r="AI694" s="6">
        <v>14.273593003470999</v>
      </c>
      <c r="AJ694" s="6">
        <v>15.1757837150779</v>
      </c>
      <c r="AK694" s="6">
        <v>17.544848174359</v>
      </c>
      <c r="AL694" s="6">
        <v>17.5632360967309</v>
      </c>
      <c r="AM694" s="7">
        <v>17.121239444841802</v>
      </c>
    </row>
    <row r="695" spans="1:39" x14ac:dyDescent="0.2">
      <c r="A695" t="s">
        <v>1257</v>
      </c>
      <c r="B695" t="s">
        <v>1258</v>
      </c>
      <c r="C695" s="1">
        <v>6</v>
      </c>
      <c r="D695" s="6"/>
      <c r="E695" s="6"/>
      <c r="F695" s="6"/>
      <c r="G695" s="6"/>
      <c r="H695" s="6"/>
      <c r="I695" s="7"/>
      <c r="J695" s="9"/>
      <c r="K695" s="6"/>
      <c r="L695" s="6"/>
      <c r="M695" s="6"/>
      <c r="N695" s="6"/>
      <c r="O695" s="7"/>
      <c r="P695" s="9"/>
      <c r="Q695" s="6"/>
      <c r="R695" s="6"/>
      <c r="S695" s="6"/>
      <c r="T695" s="6"/>
      <c r="U695" s="7"/>
      <c r="V695" s="9"/>
      <c r="W695" s="6"/>
      <c r="X695" s="6"/>
      <c r="Y695" s="6"/>
      <c r="Z695" s="6"/>
      <c r="AA695" s="7"/>
      <c r="AB695" s="9">
        <v>16.240052605418501</v>
      </c>
      <c r="AC695" s="6">
        <v>17.122626469537401</v>
      </c>
      <c r="AD695" s="6">
        <v>16.055152518459899</v>
      </c>
      <c r="AE695" s="6">
        <v>15.232837422342801</v>
      </c>
      <c r="AF695" s="6">
        <v>16.623294889345601</v>
      </c>
      <c r="AG695" s="7">
        <v>16.376822571546398</v>
      </c>
      <c r="AH695" s="9"/>
      <c r="AI695" s="6"/>
      <c r="AJ695" s="6"/>
      <c r="AK695" s="6"/>
      <c r="AL695" s="6"/>
      <c r="AM695" s="7"/>
    </row>
    <row r="696" spans="1:39" x14ac:dyDescent="0.2">
      <c r="A696" t="s">
        <v>1259</v>
      </c>
      <c r="B696" t="s">
        <v>1260</v>
      </c>
      <c r="C696" s="1">
        <v>2</v>
      </c>
      <c r="D696" s="6">
        <v>17.096673621771298</v>
      </c>
      <c r="E696" s="6">
        <v>15.274095223018801</v>
      </c>
      <c r="F696" s="6">
        <v>15.9720465655525</v>
      </c>
      <c r="G696" s="6">
        <v>18.0447240089708</v>
      </c>
      <c r="H696" s="6">
        <v>15.9720131921356</v>
      </c>
      <c r="I696" s="7">
        <v>16.5843041965962</v>
      </c>
      <c r="J696" s="9">
        <v>17.438049324771999</v>
      </c>
      <c r="K696" s="6"/>
      <c r="L696" s="6"/>
      <c r="M696" s="6"/>
      <c r="N696" s="6">
        <v>16.786021987825201</v>
      </c>
      <c r="O696" s="7">
        <v>16.7282644458124</v>
      </c>
      <c r="P696" s="9">
        <v>17.390262741560001</v>
      </c>
      <c r="Q696" s="6">
        <v>16.1375333426898</v>
      </c>
      <c r="R696" s="6"/>
      <c r="S696" s="6">
        <v>17.823174884147701</v>
      </c>
      <c r="T696" s="6">
        <v>18.906467700342699</v>
      </c>
      <c r="U696" s="7">
        <v>18.618673370201801</v>
      </c>
      <c r="V696" s="9">
        <v>16.862878092541798</v>
      </c>
      <c r="W696" s="6">
        <v>12.587331680237501</v>
      </c>
      <c r="X696" s="6">
        <v>15.6650719129797</v>
      </c>
      <c r="Y696" s="6">
        <v>17.719719389441099</v>
      </c>
      <c r="Z696" s="6"/>
      <c r="AA696" s="7">
        <v>18.890724708030898</v>
      </c>
      <c r="AB696" s="9"/>
      <c r="AC696" s="6">
        <v>15.8649961867869</v>
      </c>
      <c r="AD696" s="6">
        <v>14.2382868435459</v>
      </c>
      <c r="AE696" s="6">
        <v>16.772917612969199</v>
      </c>
      <c r="AF696" s="6"/>
      <c r="AG696" s="7"/>
      <c r="AH696" s="9"/>
      <c r="AI696" s="6"/>
      <c r="AJ696" s="6"/>
      <c r="AK696" s="6">
        <v>18.042722471075098</v>
      </c>
      <c r="AL696" s="6">
        <v>19.6219354063869</v>
      </c>
      <c r="AM696" s="7">
        <v>18.9849697271456</v>
      </c>
    </row>
    <row r="697" spans="1:39" x14ac:dyDescent="0.2">
      <c r="A697" t="s">
        <v>1261</v>
      </c>
      <c r="B697" t="s">
        <v>1262</v>
      </c>
      <c r="C697" s="1">
        <v>5</v>
      </c>
      <c r="D697" s="6"/>
      <c r="E697" s="6">
        <v>17.028038654325002</v>
      </c>
      <c r="F697" s="6">
        <v>14.092783846609899</v>
      </c>
      <c r="G697" s="6">
        <v>19.083783681227899</v>
      </c>
      <c r="H697" s="6">
        <v>14.751253355531199</v>
      </c>
      <c r="I697" s="7">
        <v>16.658974961724802</v>
      </c>
      <c r="J697" s="9">
        <v>16.180799372032499</v>
      </c>
      <c r="K697" s="6"/>
      <c r="L697" s="6"/>
      <c r="M697" s="6">
        <v>17.062370097964202</v>
      </c>
      <c r="N697" s="6">
        <v>15.193723551754299</v>
      </c>
      <c r="O697" s="7"/>
      <c r="P697" s="9">
        <v>16.333095326301201</v>
      </c>
      <c r="Q697" s="6">
        <v>13.4918234689468</v>
      </c>
      <c r="R697" s="6">
        <v>14.714936889756601</v>
      </c>
      <c r="S697" s="6">
        <v>17.508419501668101</v>
      </c>
      <c r="T697" s="6">
        <v>14.790729017918199</v>
      </c>
      <c r="U697" s="7">
        <v>18.0323659808729</v>
      </c>
      <c r="V697" s="9">
        <v>15.9175740084486</v>
      </c>
      <c r="W697" s="6">
        <v>12.924251908797199</v>
      </c>
      <c r="X697" s="6">
        <v>15.979612928581901</v>
      </c>
      <c r="Y697" s="6">
        <v>17.095399367865902</v>
      </c>
      <c r="Z697" s="6">
        <v>17.5134130320419</v>
      </c>
      <c r="AA697" s="7">
        <v>15.668647624023</v>
      </c>
      <c r="AB697" s="9">
        <v>16.709107190062198</v>
      </c>
      <c r="AC697" s="6">
        <v>17.230878241358202</v>
      </c>
      <c r="AD697" s="6">
        <v>15.3909964046053</v>
      </c>
      <c r="AE697" s="6">
        <v>15.644923948642001</v>
      </c>
      <c r="AF697" s="6">
        <v>16.142773413218901</v>
      </c>
      <c r="AG697" s="7">
        <v>17.177706340527301</v>
      </c>
      <c r="AH697" s="9">
        <v>16.9164337571743</v>
      </c>
      <c r="AI697" s="6">
        <v>13.9049346712649</v>
      </c>
      <c r="AJ697" s="6"/>
      <c r="AK697" s="6">
        <v>16.966362808458001</v>
      </c>
      <c r="AL697" s="6">
        <v>18.119795813269299</v>
      </c>
      <c r="AM697" s="7">
        <v>17.157972419342801</v>
      </c>
    </row>
    <row r="698" spans="1:39" x14ac:dyDescent="0.2">
      <c r="A698" t="s">
        <v>1263</v>
      </c>
      <c r="B698" t="s">
        <v>1264</v>
      </c>
      <c r="C698" s="1">
        <v>1</v>
      </c>
      <c r="D698" s="6"/>
      <c r="E698" s="6"/>
      <c r="F698" s="6"/>
      <c r="G698" s="6"/>
      <c r="H698" s="6"/>
      <c r="I698" s="7"/>
      <c r="J698" s="9"/>
      <c r="K698" s="6"/>
      <c r="L698" s="6"/>
      <c r="M698" s="6"/>
      <c r="N698" s="6"/>
      <c r="O698" s="7"/>
      <c r="P698" s="9"/>
      <c r="Q698" s="6"/>
      <c r="R698" s="6"/>
      <c r="S698" s="6"/>
      <c r="T698" s="6"/>
      <c r="U698" s="7"/>
      <c r="V698" s="9"/>
      <c r="W698" s="6"/>
      <c r="X698" s="6"/>
      <c r="Y698" s="6"/>
      <c r="Z698" s="6"/>
      <c r="AA698" s="7"/>
      <c r="AB698" s="9">
        <v>17.199017440662502</v>
      </c>
      <c r="AC698" s="6">
        <v>16.8299536992028</v>
      </c>
      <c r="AD698" s="6">
        <v>16.0651733679606</v>
      </c>
      <c r="AE698" s="6"/>
      <c r="AF698" s="6">
        <v>17.019958740100801</v>
      </c>
      <c r="AG698" s="7">
        <v>17.070333729511098</v>
      </c>
      <c r="AH698" s="9"/>
      <c r="AI698" s="6"/>
      <c r="AJ698" s="6"/>
      <c r="AK698" s="6"/>
      <c r="AL698" s="6"/>
      <c r="AM698" s="7"/>
    </row>
    <row r="699" spans="1:39" x14ac:dyDescent="0.2">
      <c r="A699" t="s">
        <v>1265</v>
      </c>
      <c r="B699" t="s">
        <v>1266</v>
      </c>
      <c r="C699" s="1">
        <v>2</v>
      </c>
      <c r="D699" s="6"/>
      <c r="E699" s="6"/>
      <c r="F699" s="6"/>
      <c r="G699" s="6"/>
      <c r="H699" s="6"/>
      <c r="I699" s="7"/>
      <c r="J699" s="9"/>
      <c r="K699" s="6"/>
      <c r="L699" s="6"/>
      <c r="M699" s="6"/>
      <c r="N699" s="6"/>
      <c r="O699" s="7"/>
      <c r="P699" s="9"/>
      <c r="Q699" s="6"/>
      <c r="R699" s="6"/>
      <c r="S699" s="6"/>
      <c r="T699" s="6">
        <v>17.727787664364602</v>
      </c>
      <c r="U699" s="7">
        <v>17.9782362878702</v>
      </c>
      <c r="V699" s="9"/>
      <c r="W699" s="6"/>
      <c r="X699" s="6"/>
      <c r="Y699" s="6">
        <v>18.354205588617798</v>
      </c>
      <c r="Z699" s="6">
        <v>18.4086947095714</v>
      </c>
      <c r="AA699" s="7">
        <v>18.046851609366499</v>
      </c>
      <c r="AB699" s="9"/>
      <c r="AC699" s="6"/>
      <c r="AD699" s="6"/>
      <c r="AE699" s="6"/>
      <c r="AF699" s="6"/>
      <c r="AG699" s="7"/>
      <c r="AH699" s="9"/>
      <c r="AI699" s="6"/>
      <c r="AJ699" s="6"/>
      <c r="AK699" s="6">
        <v>17.8673190360173</v>
      </c>
      <c r="AL699" s="6">
        <v>18.068074188130598</v>
      </c>
      <c r="AM699" s="7">
        <v>18.106277754709701</v>
      </c>
    </row>
    <row r="700" spans="1:39" x14ac:dyDescent="0.2">
      <c r="A700" t="s">
        <v>1267</v>
      </c>
      <c r="B700" t="s">
        <v>1268</v>
      </c>
      <c r="C700" s="1">
        <v>6</v>
      </c>
      <c r="D700" s="6">
        <v>18.820682222116801</v>
      </c>
      <c r="E700" s="6">
        <v>16.727268132560901</v>
      </c>
      <c r="F700" s="6">
        <v>17.290383915172701</v>
      </c>
      <c r="G700" s="6">
        <v>15.0498651046285</v>
      </c>
      <c r="H700" s="6">
        <v>16.681407992987801</v>
      </c>
      <c r="I700" s="7">
        <v>18.9033955381331</v>
      </c>
      <c r="J700" s="9">
        <v>15.8876833052091</v>
      </c>
      <c r="K700" s="6">
        <v>17.4519285372258</v>
      </c>
      <c r="L700" s="6">
        <v>16.806000256852901</v>
      </c>
      <c r="M700" s="6">
        <v>16.9709409085259</v>
      </c>
      <c r="N700" s="6">
        <v>17.735196511874602</v>
      </c>
      <c r="O700" s="7">
        <v>17.601820543752101</v>
      </c>
      <c r="P700" s="9">
        <v>16.513935943527901</v>
      </c>
      <c r="Q700" s="6">
        <v>20.084415602565699</v>
      </c>
      <c r="R700" s="6">
        <v>18.109229317413199</v>
      </c>
      <c r="S700" s="6">
        <v>17.9190713157418</v>
      </c>
      <c r="T700" s="6">
        <v>16.0092032438844</v>
      </c>
      <c r="U700" s="7">
        <v>16.192954295064698</v>
      </c>
      <c r="V700" s="9">
        <v>16.746331260879799</v>
      </c>
      <c r="W700" s="6">
        <v>18.411742005415601</v>
      </c>
      <c r="X700" s="6">
        <v>18.236611107344199</v>
      </c>
      <c r="Y700" s="6"/>
      <c r="Z700" s="6"/>
      <c r="AA700" s="7">
        <v>14.5869285042798</v>
      </c>
      <c r="AB700" s="9">
        <v>14.534019597690801</v>
      </c>
      <c r="AC700" s="6">
        <v>15.2348818646102</v>
      </c>
      <c r="AD700" s="6">
        <v>16.988104865344798</v>
      </c>
      <c r="AE700" s="6">
        <v>19.269796749601699</v>
      </c>
      <c r="AF700" s="6">
        <v>15.051228332080001</v>
      </c>
      <c r="AG700" s="7">
        <v>14.8645210831596</v>
      </c>
      <c r="AH700" s="9">
        <v>16.6537788125136</v>
      </c>
      <c r="AI700" s="6">
        <v>17.024585836578499</v>
      </c>
      <c r="AJ700" s="6">
        <v>18.248210209789601</v>
      </c>
      <c r="AK700" s="6"/>
      <c r="AL700" s="6">
        <v>16.419094951970902</v>
      </c>
      <c r="AM700" s="7"/>
    </row>
    <row r="701" spans="1:39" x14ac:dyDescent="0.2">
      <c r="A701" t="s">
        <v>1269</v>
      </c>
      <c r="B701" t="s">
        <v>1270</v>
      </c>
      <c r="C701" s="1">
        <v>14</v>
      </c>
      <c r="D701" s="6"/>
      <c r="E701" s="6"/>
      <c r="F701" s="6"/>
      <c r="G701" s="6"/>
      <c r="H701" s="6"/>
      <c r="I701" s="7"/>
      <c r="J701" s="9"/>
      <c r="K701" s="6"/>
      <c r="L701" s="6"/>
      <c r="M701" s="6"/>
      <c r="N701" s="6"/>
      <c r="O701" s="7"/>
      <c r="P701" s="9">
        <v>16.584569042644102</v>
      </c>
      <c r="Q701" s="6">
        <v>15.936728775062999</v>
      </c>
      <c r="R701" s="6"/>
      <c r="S701" s="6">
        <v>15.756742358654</v>
      </c>
      <c r="T701" s="6">
        <v>15.3998913162298</v>
      </c>
      <c r="U701" s="7">
        <v>15.1939349567057</v>
      </c>
      <c r="V701" s="9">
        <v>15.597220738968501</v>
      </c>
      <c r="W701" s="6"/>
      <c r="X701" s="6"/>
      <c r="Y701" s="6"/>
      <c r="Z701" s="6">
        <v>16.029254948782398</v>
      </c>
      <c r="AA701" s="7">
        <v>15.3745887381848</v>
      </c>
      <c r="AB701" s="9">
        <v>17.6800800205014</v>
      </c>
      <c r="AC701" s="6">
        <v>18.0214316331252</v>
      </c>
      <c r="AD701" s="6">
        <v>17.761111543421801</v>
      </c>
      <c r="AE701" s="6">
        <v>17.0138074163631</v>
      </c>
      <c r="AF701" s="6">
        <v>17.239551294842901</v>
      </c>
      <c r="AG701" s="7">
        <v>17.4828391767334</v>
      </c>
      <c r="AH701" s="9"/>
      <c r="AI701" s="6"/>
      <c r="AJ701" s="6"/>
      <c r="AK701" s="6"/>
      <c r="AL701" s="6"/>
      <c r="AM701" s="7"/>
    </row>
    <row r="702" spans="1:39" x14ac:dyDescent="0.2">
      <c r="A702" t="s">
        <v>1271</v>
      </c>
      <c r="B702" t="s">
        <v>1272</v>
      </c>
      <c r="C702" s="1">
        <v>13</v>
      </c>
      <c r="D702" s="6"/>
      <c r="E702" s="6"/>
      <c r="F702" s="6"/>
      <c r="G702" s="6"/>
      <c r="H702" s="6"/>
      <c r="I702" s="7"/>
      <c r="J702" s="9">
        <v>15.941106869156901</v>
      </c>
      <c r="K702" s="6">
        <v>15.7879354701201</v>
      </c>
      <c r="L702" s="6"/>
      <c r="M702" s="6"/>
      <c r="N702" s="6"/>
      <c r="O702" s="7">
        <v>15.2104027183707</v>
      </c>
      <c r="P702" s="9">
        <v>16.023672369908201</v>
      </c>
      <c r="Q702" s="6">
        <v>15.2557716268769</v>
      </c>
      <c r="R702" s="6">
        <v>14.2611980355793</v>
      </c>
      <c r="S702" s="6">
        <v>14.5737297328071</v>
      </c>
      <c r="T702" s="6">
        <v>14.9643476776964</v>
      </c>
      <c r="U702" s="7">
        <v>14.517067836319599</v>
      </c>
      <c r="V702" s="9">
        <v>16.294509463248701</v>
      </c>
      <c r="W702" s="6">
        <v>15.030330103208</v>
      </c>
      <c r="X702" s="6">
        <v>14.351003973963801</v>
      </c>
      <c r="Y702" s="6">
        <v>15.927017715853699</v>
      </c>
      <c r="Z702" s="6">
        <v>15.419729661536101</v>
      </c>
      <c r="AA702" s="7">
        <v>15.5028956362126</v>
      </c>
      <c r="AB702" s="9">
        <v>16.880543295828399</v>
      </c>
      <c r="AC702" s="6">
        <v>16.828862471640999</v>
      </c>
      <c r="AD702" s="6">
        <v>16.238133084219498</v>
      </c>
      <c r="AE702" s="6">
        <v>15.4343833218164</v>
      </c>
      <c r="AF702" s="6">
        <v>16.488968612226799</v>
      </c>
      <c r="AG702" s="7">
        <v>16.715046707807101</v>
      </c>
      <c r="AH702" s="9"/>
      <c r="AI702" s="6">
        <v>16.402643012293701</v>
      </c>
      <c r="AJ702" s="6"/>
      <c r="AK702" s="6">
        <v>16.683502881639399</v>
      </c>
      <c r="AL702" s="6">
        <v>15.9444836382264</v>
      </c>
      <c r="AM702" s="7">
        <v>16.3099661096328</v>
      </c>
    </row>
    <row r="703" spans="1:39" x14ac:dyDescent="0.2">
      <c r="A703" t="s">
        <v>1273</v>
      </c>
      <c r="B703" t="s">
        <v>1274</v>
      </c>
      <c r="C703" s="1">
        <v>2</v>
      </c>
      <c r="D703" s="6"/>
      <c r="E703" s="6"/>
      <c r="F703" s="6"/>
      <c r="G703" s="6"/>
      <c r="H703" s="6"/>
      <c r="I703" s="7"/>
      <c r="J703" s="9"/>
      <c r="K703" s="6"/>
      <c r="L703" s="6"/>
      <c r="M703" s="6"/>
      <c r="N703" s="6"/>
      <c r="O703" s="7"/>
      <c r="P703" s="9"/>
      <c r="Q703" s="6"/>
      <c r="R703" s="6"/>
      <c r="S703" s="6"/>
      <c r="T703" s="6"/>
      <c r="U703" s="7"/>
      <c r="V703" s="9"/>
      <c r="W703" s="6"/>
      <c r="X703" s="6"/>
      <c r="Y703" s="6"/>
      <c r="Z703" s="6"/>
      <c r="AA703" s="7"/>
      <c r="AB703" s="9">
        <v>16.801714214096599</v>
      </c>
      <c r="AC703" s="6">
        <v>16.859769216921901</v>
      </c>
      <c r="AD703" s="6">
        <v>17.7670311561854</v>
      </c>
      <c r="AE703" s="6">
        <v>16.198307860514401</v>
      </c>
      <c r="AF703" s="6">
        <v>17.2544010420321</v>
      </c>
      <c r="AG703" s="7">
        <v>16.992008771193699</v>
      </c>
      <c r="AH703" s="9"/>
      <c r="AI703" s="6"/>
      <c r="AJ703" s="6"/>
      <c r="AK703" s="6"/>
      <c r="AL703" s="6"/>
      <c r="AM703" s="7"/>
    </row>
    <row r="704" spans="1:39" x14ac:dyDescent="0.2">
      <c r="A704" t="s">
        <v>1275</v>
      </c>
      <c r="B704" t="s">
        <v>1276</v>
      </c>
      <c r="C704" s="1">
        <v>1</v>
      </c>
      <c r="D704" s="6"/>
      <c r="E704" s="6"/>
      <c r="F704" s="6"/>
      <c r="G704" s="6"/>
      <c r="H704" s="6"/>
      <c r="I704" s="7"/>
      <c r="J704" s="9"/>
      <c r="K704" s="6"/>
      <c r="L704" s="6"/>
      <c r="M704" s="6"/>
      <c r="N704" s="6"/>
      <c r="O704" s="7"/>
      <c r="P704" s="9"/>
      <c r="Q704" s="6"/>
      <c r="R704" s="6"/>
      <c r="S704" s="6"/>
      <c r="T704" s="6"/>
      <c r="U704" s="7"/>
      <c r="V704" s="9"/>
      <c r="W704" s="6"/>
      <c r="X704" s="6"/>
      <c r="Y704" s="6"/>
      <c r="Z704" s="6"/>
      <c r="AA704" s="7"/>
      <c r="AB704" s="9">
        <v>17.901879265858</v>
      </c>
      <c r="AC704" s="6">
        <v>17.537399118369301</v>
      </c>
      <c r="AD704" s="6">
        <v>17.112426008248001</v>
      </c>
      <c r="AE704" s="6">
        <v>16.239079883313298</v>
      </c>
      <c r="AF704" s="6">
        <v>17.3275016653945</v>
      </c>
      <c r="AG704" s="7">
        <v>17.5568770876373</v>
      </c>
      <c r="AH704" s="9"/>
      <c r="AI704" s="6"/>
      <c r="AJ704" s="6"/>
      <c r="AK704" s="6"/>
      <c r="AL704" s="6"/>
      <c r="AM704" s="7"/>
    </row>
    <row r="705" spans="1:39" x14ac:dyDescent="0.2">
      <c r="A705" t="s">
        <v>1277</v>
      </c>
      <c r="B705" t="s">
        <v>1278</v>
      </c>
      <c r="C705" s="1">
        <v>2</v>
      </c>
      <c r="D705" s="6">
        <v>17.7834203124903</v>
      </c>
      <c r="E705" s="6">
        <v>19.1396338106738</v>
      </c>
      <c r="F705" s="6"/>
      <c r="G705" s="6">
        <v>16.4904709855665</v>
      </c>
      <c r="H705" s="6"/>
      <c r="I705" s="7">
        <v>15.8435124255739</v>
      </c>
      <c r="J705" s="9">
        <v>18.628433681505498</v>
      </c>
      <c r="K705" s="6">
        <v>17.666360492286302</v>
      </c>
      <c r="L705" s="6"/>
      <c r="M705" s="6">
        <v>18.5135990455368</v>
      </c>
      <c r="N705" s="6">
        <v>17.070825561347601</v>
      </c>
      <c r="O705" s="7">
        <v>16.486080054440102</v>
      </c>
      <c r="P705" s="9">
        <v>18.8975045151345</v>
      </c>
      <c r="Q705" s="6">
        <v>16.8084197792158</v>
      </c>
      <c r="R705" s="6"/>
      <c r="S705" s="6"/>
      <c r="T705" s="6">
        <v>20.085323160826501</v>
      </c>
      <c r="U705" s="7"/>
      <c r="V705" s="9">
        <v>18.777605330856002</v>
      </c>
      <c r="W705" s="6">
        <v>14.936340417425299</v>
      </c>
      <c r="X705" s="6">
        <v>15.351153561297799</v>
      </c>
      <c r="Y705" s="6">
        <v>17.049580643297901</v>
      </c>
      <c r="Z705" s="6"/>
      <c r="AA705" s="7">
        <v>18.4219254174875</v>
      </c>
      <c r="AB705" s="9">
        <v>18.4371048420013</v>
      </c>
      <c r="AC705" s="6">
        <v>17.843594377474599</v>
      </c>
      <c r="AD705" s="6"/>
      <c r="AE705" s="6">
        <v>16.121633501854301</v>
      </c>
      <c r="AF705" s="6"/>
      <c r="AG705" s="7"/>
      <c r="AH705" s="9">
        <v>18.673988060570299</v>
      </c>
      <c r="AI705" s="6">
        <v>16.178922276420099</v>
      </c>
      <c r="AJ705" s="6"/>
      <c r="AK705" s="6">
        <v>17.988574758047399</v>
      </c>
      <c r="AL705" s="6"/>
      <c r="AM705" s="7"/>
    </row>
    <row r="706" spans="1:39" x14ac:dyDescent="0.2">
      <c r="A706" t="s">
        <v>1279</v>
      </c>
      <c r="B706" t="s">
        <v>1280</v>
      </c>
      <c r="C706" s="1">
        <v>2</v>
      </c>
      <c r="D706" s="6"/>
      <c r="E706" s="6"/>
      <c r="F706" s="6"/>
      <c r="G706" s="6"/>
      <c r="H706" s="6"/>
      <c r="I706" s="7"/>
      <c r="J706" s="9"/>
      <c r="K706" s="6"/>
      <c r="L706" s="6"/>
      <c r="M706" s="6"/>
      <c r="N706" s="6"/>
      <c r="O706" s="7"/>
      <c r="P706" s="9"/>
      <c r="Q706" s="6"/>
      <c r="R706" s="6"/>
      <c r="S706" s="6"/>
      <c r="T706" s="6"/>
      <c r="U706" s="7"/>
      <c r="V706" s="9"/>
      <c r="W706" s="6"/>
      <c r="X706" s="6"/>
      <c r="Y706" s="6"/>
      <c r="Z706" s="6"/>
      <c r="AA706" s="7"/>
      <c r="AB706" s="9">
        <v>16.439156397948999</v>
      </c>
      <c r="AC706" s="6">
        <v>16.108922457006599</v>
      </c>
      <c r="AD706" s="6">
        <v>15.4846666066731</v>
      </c>
      <c r="AE706" s="6">
        <v>15.7171989522434</v>
      </c>
      <c r="AF706" s="6">
        <v>16.024643113428201</v>
      </c>
      <c r="AG706" s="7">
        <v>16.393171786958799</v>
      </c>
      <c r="AH706" s="9"/>
      <c r="AI706" s="6"/>
      <c r="AJ706" s="6"/>
      <c r="AK706" s="6"/>
      <c r="AL706" s="6"/>
      <c r="AM706" s="7"/>
    </row>
    <row r="707" spans="1:39" x14ac:dyDescent="0.2">
      <c r="A707" t="s">
        <v>1281</v>
      </c>
      <c r="B707" t="s">
        <v>1282</v>
      </c>
      <c r="C707" s="1">
        <v>2</v>
      </c>
      <c r="D707" s="6"/>
      <c r="E707" s="6"/>
      <c r="F707" s="6"/>
      <c r="G707" s="6"/>
      <c r="H707" s="6"/>
      <c r="I707" s="7"/>
      <c r="J707" s="9"/>
      <c r="K707" s="6"/>
      <c r="L707" s="6"/>
      <c r="M707" s="6"/>
      <c r="N707" s="6"/>
      <c r="O707" s="7"/>
      <c r="P707" s="9"/>
      <c r="Q707" s="6"/>
      <c r="R707" s="6"/>
      <c r="S707" s="6"/>
      <c r="T707" s="6"/>
      <c r="U707" s="7"/>
      <c r="V707" s="9"/>
      <c r="W707" s="6"/>
      <c r="X707" s="6"/>
      <c r="Y707" s="6"/>
      <c r="Z707" s="6"/>
      <c r="AA707" s="7"/>
      <c r="AB707" s="9">
        <v>14.5959987578431</v>
      </c>
      <c r="AC707" s="6">
        <v>14.8687834369042</v>
      </c>
      <c r="AD707" s="6">
        <v>14.5134831307931</v>
      </c>
      <c r="AE707" s="6">
        <v>16.6572635969105</v>
      </c>
      <c r="AF707" s="6">
        <v>14.440260521664101</v>
      </c>
      <c r="AG707" s="7"/>
      <c r="AH707" s="9"/>
      <c r="AI707" s="6"/>
      <c r="AJ707" s="6"/>
      <c r="AK707" s="6"/>
      <c r="AL707" s="6"/>
      <c r="AM707" s="7"/>
    </row>
    <row r="708" spans="1:39" x14ac:dyDescent="0.2">
      <c r="A708" t="s">
        <v>1283</v>
      </c>
      <c r="B708" t="s">
        <v>1284</v>
      </c>
      <c r="C708" s="1">
        <v>4</v>
      </c>
      <c r="D708" s="6"/>
      <c r="E708" s="6"/>
      <c r="F708" s="6"/>
      <c r="G708" s="6"/>
      <c r="H708" s="6"/>
      <c r="I708" s="7"/>
      <c r="J708" s="9"/>
      <c r="K708" s="6"/>
      <c r="L708" s="6"/>
      <c r="M708" s="6"/>
      <c r="N708" s="6"/>
      <c r="O708" s="7"/>
      <c r="P708" s="9"/>
      <c r="Q708" s="6"/>
      <c r="R708" s="6"/>
      <c r="S708" s="6"/>
      <c r="T708" s="6"/>
      <c r="U708" s="7"/>
      <c r="V708" s="9"/>
      <c r="W708" s="6"/>
      <c r="X708" s="6"/>
      <c r="Y708" s="6"/>
      <c r="Z708" s="6"/>
      <c r="AA708" s="7"/>
      <c r="AB708" s="9">
        <v>19.497713018571702</v>
      </c>
      <c r="AC708" s="6">
        <v>19.305259290759398</v>
      </c>
      <c r="AD708" s="6">
        <v>18.399188554162301</v>
      </c>
      <c r="AE708" s="6">
        <v>16.2902060800991</v>
      </c>
      <c r="AF708" s="6">
        <v>18.295453554452799</v>
      </c>
      <c r="AG708" s="7">
        <v>18.466354438957499</v>
      </c>
      <c r="AH708" s="9"/>
      <c r="AI708" s="6"/>
      <c r="AJ708" s="6"/>
      <c r="AK708" s="6"/>
      <c r="AL708" s="6"/>
      <c r="AM708" s="7"/>
    </row>
    <row r="709" spans="1:39" x14ac:dyDescent="0.2">
      <c r="A709" t="s">
        <v>1285</v>
      </c>
      <c r="B709" t="s">
        <v>1286</v>
      </c>
      <c r="C709" s="1">
        <v>4</v>
      </c>
      <c r="D709" s="6"/>
      <c r="E709" s="6"/>
      <c r="F709" s="6"/>
      <c r="G709" s="6"/>
      <c r="H709" s="6"/>
      <c r="I709" s="7"/>
      <c r="J709" s="9"/>
      <c r="K709" s="6"/>
      <c r="L709" s="6"/>
      <c r="M709" s="6"/>
      <c r="N709" s="6"/>
      <c r="O709" s="7"/>
      <c r="P709" s="9">
        <v>16.886221283151599</v>
      </c>
      <c r="Q709" s="6">
        <v>14.272651877135999</v>
      </c>
      <c r="R709" s="6">
        <v>16.226308540970901</v>
      </c>
      <c r="S709" s="6"/>
      <c r="T709" s="6"/>
      <c r="U709" s="7"/>
      <c r="V709" s="9"/>
      <c r="W709" s="6"/>
      <c r="X709" s="6"/>
      <c r="Y709" s="6"/>
      <c r="Z709" s="6"/>
      <c r="AA709" s="7"/>
      <c r="AB709" s="9">
        <v>17.729466475923299</v>
      </c>
      <c r="AC709" s="6">
        <v>16.655956399113801</v>
      </c>
      <c r="AD709" s="6">
        <v>17.103487135492099</v>
      </c>
      <c r="AE709" s="6">
        <v>14.994458834567</v>
      </c>
      <c r="AF709" s="6">
        <v>17.813013292962999</v>
      </c>
      <c r="AG709" s="7">
        <v>17.4425163529664</v>
      </c>
      <c r="AH709" s="9"/>
      <c r="AI709" s="6"/>
      <c r="AJ709" s="6"/>
      <c r="AK709" s="6"/>
      <c r="AL709" s="6"/>
      <c r="AM709" s="7"/>
    </row>
    <row r="710" spans="1:39" x14ac:dyDescent="0.2">
      <c r="A710" t="s">
        <v>1287</v>
      </c>
      <c r="B710" t="s">
        <v>1288</v>
      </c>
      <c r="C710" s="1">
        <v>1</v>
      </c>
      <c r="D710" s="6"/>
      <c r="E710" s="6">
        <v>15.640672162888301</v>
      </c>
      <c r="F710" s="6">
        <v>15.3771685959663</v>
      </c>
      <c r="G710" s="6"/>
      <c r="H710" s="6"/>
      <c r="I710" s="7">
        <v>15.118928626147801</v>
      </c>
      <c r="J710" s="9"/>
      <c r="K710" s="6"/>
      <c r="L710" s="6"/>
      <c r="M710" s="6"/>
      <c r="N710" s="6"/>
      <c r="O710" s="7"/>
      <c r="P710" s="9"/>
      <c r="Q710" s="6">
        <v>15.032412674304</v>
      </c>
      <c r="R710" s="6"/>
      <c r="S710" s="6">
        <v>14.708455709202401</v>
      </c>
      <c r="T710" s="6"/>
      <c r="U710" s="7"/>
      <c r="V710" s="9">
        <v>14.866383764513101</v>
      </c>
      <c r="W710" s="6">
        <v>15.3920021545003</v>
      </c>
      <c r="X710" s="6">
        <v>15.184422285739</v>
      </c>
      <c r="Y710" s="6"/>
      <c r="Z710" s="6"/>
      <c r="AA710" s="7">
        <v>13.739559402365201</v>
      </c>
      <c r="AB710" s="9"/>
      <c r="AC710" s="6"/>
      <c r="AD710" s="6"/>
      <c r="AE710" s="6"/>
      <c r="AF710" s="6"/>
      <c r="AG710" s="7"/>
      <c r="AH710" s="9"/>
      <c r="AI710" s="6">
        <v>14.509886869971</v>
      </c>
      <c r="AJ710" s="6">
        <v>14.339454967583499</v>
      </c>
      <c r="AK710" s="6">
        <v>14.9213158737362</v>
      </c>
      <c r="AL710" s="6"/>
      <c r="AM710" s="7"/>
    </row>
    <row r="711" spans="1:39" x14ac:dyDescent="0.2">
      <c r="A711" t="s">
        <v>1289</v>
      </c>
      <c r="B711" t="s">
        <v>1290</v>
      </c>
      <c r="C711" s="1">
        <v>1</v>
      </c>
      <c r="D711" s="6">
        <v>18.580400351287501</v>
      </c>
      <c r="E711" s="6">
        <v>15.9605759580931</v>
      </c>
      <c r="F711" s="6"/>
      <c r="G711" s="6"/>
      <c r="H711" s="6">
        <v>15.038408950132199</v>
      </c>
      <c r="I711" s="7">
        <v>17.868196262522002</v>
      </c>
      <c r="J711" s="9">
        <v>17.911642906917901</v>
      </c>
      <c r="K711" s="6">
        <v>15.341774847406899</v>
      </c>
      <c r="L711" s="6"/>
      <c r="M711" s="6">
        <v>16.7655142502242</v>
      </c>
      <c r="N711" s="6"/>
      <c r="O711" s="7"/>
      <c r="P711" s="9"/>
      <c r="Q711" s="6"/>
      <c r="R711" s="6"/>
      <c r="S711" s="6"/>
      <c r="T711" s="6"/>
      <c r="U711" s="7"/>
      <c r="V711" s="9"/>
      <c r="W711" s="6"/>
      <c r="X711" s="6"/>
      <c r="Y711" s="6"/>
      <c r="Z711" s="6"/>
      <c r="AA711" s="7"/>
      <c r="AB711" s="9"/>
      <c r="AC711" s="6"/>
      <c r="AD711" s="6"/>
      <c r="AE711" s="6"/>
      <c r="AF711" s="6"/>
      <c r="AG711" s="7"/>
      <c r="AH711" s="9"/>
      <c r="AI711" s="6"/>
      <c r="AJ711" s="6"/>
      <c r="AK711" s="6"/>
      <c r="AL711" s="6"/>
      <c r="AM711" s="7"/>
    </row>
    <row r="712" spans="1:39" x14ac:dyDescent="0.2">
      <c r="A712" t="s">
        <v>1291</v>
      </c>
      <c r="B712" t="s">
        <v>1292</v>
      </c>
      <c r="C712" s="1">
        <v>1</v>
      </c>
      <c r="D712" s="6">
        <v>16.095090333105802</v>
      </c>
      <c r="E712" s="6">
        <v>16.3563847952597</v>
      </c>
      <c r="F712" s="6"/>
      <c r="G712" s="6">
        <v>14.6989696095509</v>
      </c>
      <c r="H712" s="6"/>
      <c r="I712" s="7">
        <v>15.6778578272883</v>
      </c>
      <c r="J712" s="9">
        <v>16.2934694781638</v>
      </c>
      <c r="K712" s="6">
        <v>13.961362587200099</v>
      </c>
      <c r="L712" s="6"/>
      <c r="M712" s="6">
        <v>14.9328639099248</v>
      </c>
      <c r="N712" s="6"/>
      <c r="O712" s="7"/>
      <c r="P712" s="9">
        <v>15.447602219555201</v>
      </c>
      <c r="Q712" s="6">
        <v>16.929314358458502</v>
      </c>
      <c r="R712" s="6"/>
      <c r="S712" s="6">
        <v>16.664853108622999</v>
      </c>
      <c r="T712" s="6"/>
      <c r="U712" s="7"/>
      <c r="V712" s="9">
        <v>15.725712937157301</v>
      </c>
      <c r="W712" s="6">
        <v>17.0257539002782</v>
      </c>
      <c r="X712" s="6">
        <v>16.013449246978301</v>
      </c>
      <c r="Y712" s="6"/>
      <c r="Z712" s="6"/>
      <c r="AA712" s="7"/>
      <c r="AB712" s="9">
        <v>14.3655252137935</v>
      </c>
      <c r="AC712" s="6"/>
      <c r="AD712" s="6">
        <v>14.570612858438</v>
      </c>
      <c r="AE712" s="6">
        <v>16.281556703150599</v>
      </c>
      <c r="AF712" s="6"/>
      <c r="AG712" s="7"/>
      <c r="AH712" s="9"/>
      <c r="AI712" s="6"/>
      <c r="AJ712" s="6"/>
      <c r="AK712" s="6"/>
      <c r="AL712" s="6"/>
      <c r="AM712" s="7"/>
    </row>
    <row r="713" spans="1:39" x14ac:dyDescent="0.2">
      <c r="A713" t="s">
        <v>1293</v>
      </c>
      <c r="B713" t="s">
        <v>1294</v>
      </c>
      <c r="C713" s="1">
        <v>15</v>
      </c>
      <c r="D713" s="6"/>
      <c r="E713" s="6"/>
      <c r="F713" s="6"/>
      <c r="G713" s="6"/>
      <c r="H713" s="6"/>
      <c r="I713" s="7"/>
      <c r="J713" s="9"/>
      <c r="K713" s="6"/>
      <c r="L713" s="6"/>
      <c r="M713" s="6"/>
      <c r="N713" s="6"/>
      <c r="O713" s="7"/>
      <c r="P713" s="9">
        <v>19.113216806059398</v>
      </c>
      <c r="Q713" s="6">
        <v>18.132293937395801</v>
      </c>
      <c r="R713" s="6">
        <v>16.759493319465701</v>
      </c>
      <c r="S713" s="6">
        <v>17.2267837303419</v>
      </c>
      <c r="T713" s="6">
        <v>17.814651764823701</v>
      </c>
      <c r="U713" s="7">
        <v>16.726060874040499</v>
      </c>
      <c r="V713" s="9"/>
      <c r="W713" s="6"/>
      <c r="X713" s="6"/>
      <c r="Y713" s="6"/>
      <c r="Z713" s="6"/>
      <c r="AA713" s="7"/>
      <c r="AB713" s="9">
        <v>20.384772605108399</v>
      </c>
      <c r="AC713" s="6">
        <v>20.253779787924799</v>
      </c>
      <c r="AD713" s="6">
        <v>19.923963103572</v>
      </c>
      <c r="AE713" s="6">
        <v>18.911469102505201</v>
      </c>
      <c r="AF713" s="6">
        <v>20.0617194465169</v>
      </c>
      <c r="AG713" s="7">
        <v>20.071262976202199</v>
      </c>
      <c r="AH713" s="9"/>
      <c r="AI713" s="6"/>
      <c r="AJ713" s="6"/>
      <c r="AK713" s="6"/>
      <c r="AL713" s="6"/>
      <c r="AM713" s="7"/>
    </row>
    <row r="714" spans="1:39" x14ac:dyDescent="0.2">
      <c r="A714" t="s">
        <v>1295</v>
      </c>
      <c r="B714" t="s">
        <v>1296</v>
      </c>
      <c r="C714" s="1">
        <v>1</v>
      </c>
      <c r="D714" s="6">
        <v>21.4316393882523</v>
      </c>
      <c r="E714" s="6">
        <v>22.441870841626201</v>
      </c>
      <c r="F714" s="6">
        <v>21.008579296002299</v>
      </c>
      <c r="G714" s="6">
        <v>23.646802771583701</v>
      </c>
      <c r="H714" s="6">
        <v>21.9135453775122</v>
      </c>
      <c r="I714" s="7">
        <v>22.887041598202501</v>
      </c>
      <c r="J714" s="9">
        <v>22.179342032630501</v>
      </c>
      <c r="K714" s="6">
        <v>22.028539860828399</v>
      </c>
      <c r="L714" s="6"/>
      <c r="M714" s="6">
        <v>23.5478973506304</v>
      </c>
      <c r="N714" s="6">
        <v>23.066659723982799</v>
      </c>
      <c r="O714" s="7">
        <v>22.2529292721789</v>
      </c>
      <c r="P714" s="9">
        <v>21.613272705766999</v>
      </c>
      <c r="Q714" s="6">
        <v>21.564864676106801</v>
      </c>
      <c r="R714" s="6">
        <v>20.799958658023701</v>
      </c>
      <c r="S714" s="6">
        <v>22.7445780577109</v>
      </c>
      <c r="T714" s="6">
        <v>22.827138671858801</v>
      </c>
      <c r="U714" s="7">
        <v>23.921839320460201</v>
      </c>
      <c r="V714" s="9">
        <v>22.334177507279801</v>
      </c>
      <c r="W714" s="6">
        <v>19.7017007604314</v>
      </c>
      <c r="X714" s="6">
        <v>19.034740397351399</v>
      </c>
      <c r="Y714" s="6">
        <v>22.943643933191002</v>
      </c>
      <c r="Z714" s="6">
        <v>23.467861517225298</v>
      </c>
      <c r="AA714" s="7">
        <v>23.143706252083199</v>
      </c>
      <c r="AB714" s="9">
        <v>21.173889024417299</v>
      </c>
      <c r="AC714" s="6">
        <v>21.307547318200701</v>
      </c>
      <c r="AD714" s="6">
        <v>19.7148412652408</v>
      </c>
      <c r="AE714" s="6">
        <v>19.852711148830998</v>
      </c>
      <c r="AF714" s="6"/>
      <c r="AG714" s="7">
        <v>21.740684147656999</v>
      </c>
      <c r="AH714" s="9">
        <v>22.465377500075999</v>
      </c>
      <c r="AI714" s="6">
        <v>20.325666864977102</v>
      </c>
      <c r="AJ714" s="6">
        <v>19.829133690603399</v>
      </c>
      <c r="AK714" s="6">
        <v>23.770500009610899</v>
      </c>
      <c r="AL714" s="6">
        <v>23.537808636946099</v>
      </c>
      <c r="AM714" s="7">
        <v>24.5880724989889</v>
      </c>
    </row>
    <row r="715" spans="1:39" x14ac:dyDescent="0.2">
      <c r="A715" t="s">
        <v>1297</v>
      </c>
      <c r="B715" t="s">
        <v>1298</v>
      </c>
      <c r="C715" s="1">
        <v>6</v>
      </c>
      <c r="D715" s="6"/>
      <c r="E715" s="6"/>
      <c r="F715" s="6"/>
      <c r="G715" s="6"/>
      <c r="H715" s="6"/>
      <c r="I715" s="7"/>
      <c r="J715" s="9"/>
      <c r="K715" s="6"/>
      <c r="L715" s="6"/>
      <c r="M715" s="6"/>
      <c r="N715" s="6"/>
      <c r="O715" s="7"/>
      <c r="P715" s="9">
        <v>16.6594807023667</v>
      </c>
      <c r="Q715" s="6">
        <v>16.015745373416198</v>
      </c>
      <c r="R715" s="6"/>
      <c r="S715" s="6"/>
      <c r="T715" s="6"/>
      <c r="U715" s="7">
        <v>15.489635212904799</v>
      </c>
      <c r="V715" s="9"/>
      <c r="W715" s="6"/>
      <c r="X715" s="6"/>
      <c r="Y715" s="6"/>
      <c r="Z715" s="6"/>
      <c r="AA715" s="7"/>
      <c r="AB715" s="9">
        <v>18.884352583577598</v>
      </c>
      <c r="AC715" s="6">
        <v>18.162383726094198</v>
      </c>
      <c r="AD715" s="6">
        <v>17.3558279720224</v>
      </c>
      <c r="AE715" s="6">
        <v>16.257524043701601</v>
      </c>
      <c r="AF715" s="6">
        <v>18.7205390907782</v>
      </c>
      <c r="AG715" s="7">
        <v>18.620031948752999</v>
      </c>
      <c r="AH715" s="9"/>
      <c r="AI715" s="6"/>
      <c r="AJ715" s="6"/>
      <c r="AK715" s="6"/>
      <c r="AL715" s="6"/>
      <c r="AM715" s="7"/>
    </row>
    <row r="716" spans="1:39" x14ac:dyDescent="0.2">
      <c r="A716" t="s">
        <v>1299</v>
      </c>
      <c r="B716" t="s">
        <v>1300</v>
      </c>
      <c r="C716" s="1">
        <v>8</v>
      </c>
      <c r="D716" s="6">
        <v>14.780368735379801</v>
      </c>
      <c r="E716" s="6">
        <v>16.543049821242001</v>
      </c>
      <c r="F716" s="6">
        <v>16.1394057822577</v>
      </c>
      <c r="G716" s="6">
        <v>18.766696237715699</v>
      </c>
      <c r="H716" s="6">
        <v>16.711334455703099</v>
      </c>
      <c r="I716" s="7">
        <v>17.2263102158763</v>
      </c>
      <c r="J716" s="9">
        <v>16.519276950349699</v>
      </c>
      <c r="K716" s="6">
        <v>15.7680061231267</v>
      </c>
      <c r="L716" s="6"/>
      <c r="M716" s="6">
        <v>18.4824893763058</v>
      </c>
      <c r="N716" s="6">
        <v>17.960073409427199</v>
      </c>
      <c r="O716" s="7">
        <v>17.468592485731499</v>
      </c>
      <c r="P716" s="9">
        <v>19.4914771810848</v>
      </c>
      <c r="Q716" s="6">
        <v>18.525251126694901</v>
      </c>
      <c r="R716" s="6">
        <v>16.797038553563802</v>
      </c>
      <c r="S716" s="6">
        <v>17.4656382710576</v>
      </c>
      <c r="T716" s="6">
        <v>18.489289360008001</v>
      </c>
      <c r="U716" s="7">
        <v>17.803300380263899</v>
      </c>
      <c r="V716" s="9">
        <v>17.970266171169399</v>
      </c>
      <c r="W716" s="6">
        <v>14.3279644455684</v>
      </c>
      <c r="X716" s="6">
        <v>16.303635926551699</v>
      </c>
      <c r="Y716" s="6"/>
      <c r="Z716" s="6">
        <v>15.833615739933</v>
      </c>
      <c r="AA716" s="7"/>
      <c r="AB716" s="9">
        <v>20.016147275148199</v>
      </c>
      <c r="AC716" s="6">
        <v>19.846698114084301</v>
      </c>
      <c r="AD716" s="6">
        <v>18.8925718313623</v>
      </c>
      <c r="AE716" s="6">
        <v>18.5335042933851</v>
      </c>
      <c r="AF716" s="6">
        <v>19.5224302700171</v>
      </c>
      <c r="AG716" s="7">
        <v>19.9549793594684</v>
      </c>
      <c r="AH716" s="9">
        <v>16.7950344359576</v>
      </c>
      <c r="AI716" s="6">
        <v>14.802162074925199</v>
      </c>
      <c r="AJ716" s="6">
        <v>15.405801984718</v>
      </c>
      <c r="AK716" s="6">
        <v>16.765171065477301</v>
      </c>
      <c r="AL716" s="6">
        <v>15.967193704065499</v>
      </c>
      <c r="AM716" s="7"/>
    </row>
    <row r="717" spans="1:39" x14ac:dyDescent="0.2">
      <c r="A717" t="s">
        <v>1301</v>
      </c>
      <c r="B717" t="s">
        <v>1302</v>
      </c>
      <c r="C717" s="1">
        <v>6</v>
      </c>
      <c r="D717" s="6"/>
      <c r="E717" s="6">
        <v>14.4657692250612</v>
      </c>
      <c r="F717" s="6"/>
      <c r="G717" s="6">
        <v>16.018446275331101</v>
      </c>
      <c r="H717" s="6"/>
      <c r="I717" s="7">
        <v>14.823805344311699</v>
      </c>
      <c r="J717" s="9"/>
      <c r="K717" s="6"/>
      <c r="L717" s="6"/>
      <c r="M717" s="6"/>
      <c r="N717" s="6"/>
      <c r="O717" s="7"/>
      <c r="P717" s="9">
        <v>17.9951143351397</v>
      </c>
      <c r="Q717" s="6">
        <v>16.239231538431699</v>
      </c>
      <c r="R717" s="6">
        <v>16.423054838745902</v>
      </c>
      <c r="S717" s="6">
        <v>17.439877590598901</v>
      </c>
      <c r="T717" s="6">
        <v>16.407398029187299</v>
      </c>
      <c r="U717" s="7">
        <v>16.586108484681201</v>
      </c>
      <c r="V717" s="9"/>
      <c r="W717" s="6"/>
      <c r="X717" s="6"/>
      <c r="Y717" s="6"/>
      <c r="Z717" s="6"/>
      <c r="AA717" s="7"/>
      <c r="AB717" s="9">
        <v>19.732851440292599</v>
      </c>
      <c r="AC717" s="6">
        <v>19.416772946054401</v>
      </c>
      <c r="AD717" s="6">
        <v>18.5003883020903</v>
      </c>
      <c r="AE717" s="6">
        <v>17.2703404393596</v>
      </c>
      <c r="AF717" s="6">
        <v>18.919929537918001</v>
      </c>
      <c r="AG717" s="7">
        <v>19.098657432486601</v>
      </c>
      <c r="AH717" s="9"/>
      <c r="AI717" s="6"/>
      <c r="AJ717" s="6"/>
      <c r="AK717" s="6"/>
      <c r="AL717" s="6"/>
      <c r="AM717" s="7"/>
    </row>
    <row r="718" spans="1:39" x14ac:dyDescent="0.2">
      <c r="A718" t="s">
        <v>1303</v>
      </c>
      <c r="B718" t="s">
        <v>1304</v>
      </c>
      <c r="C718" s="1">
        <v>1</v>
      </c>
      <c r="D718" s="6"/>
      <c r="E718" s="6">
        <v>16.1068938362681</v>
      </c>
      <c r="F718" s="6">
        <v>15.2286068291465</v>
      </c>
      <c r="G718" s="6"/>
      <c r="H718" s="6">
        <v>14.863227922038901</v>
      </c>
      <c r="I718" s="7">
        <v>15.6594288473056</v>
      </c>
      <c r="J718" s="9">
        <v>15.945826428357799</v>
      </c>
      <c r="K718" s="6">
        <v>15.572415853912499</v>
      </c>
      <c r="L718" s="6"/>
      <c r="M718" s="6">
        <v>17.076109173264001</v>
      </c>
      <c r="N718" s="6"/>
      <c r="O718" s="7"/>
      <c r="P718" s="9"/>
      <c r="Q718" s="6"/>
      <c r="R718" s="6"/>
      <c r="S718" s="6"/>
      <c r="T718" s="6"/>
      <c r="U718" s="7"/>
      <c r="V718" s="9"/>
      <c r="W718" s="6"/>
      <c r="X718" s="6"/>
      <c r="Y718" s="6"/>
      <c r="Z718" s="6"/>
      <c r="AA718" s="7"/>
      <c r="AB718" s="9"/>
      <c r="AC718" s="6"/>
      <c r="AD718" s="6"/>
      <c r="AE718" s="6"/>
      <c r="AF718" s="6"/>
      <c r="AG718" s="7"/>
      <c r="AH718" s="9"/>
      <c r="AI718" s="6"/>
      <c r="AJ718" s="6"/>
      <c r="AK718" s="6"/>
      <c r="AL718" s="6"/>
      <c r="AM718" s="7"/>
    </row>
    <row r="719" spans="1:39" x14ac:dyDescent="0.2">
      <c r="A719" t="s">
        <v>1305</v>
      </c>
      <c r="B719" t="s">
        <v>1306</v>
      </c>
      <c r="C719" s="1">
        <v>1</v>
      </c>
      <c r="D719" s="6"/>
      <c r="E719" s="6"/>
      <c r="F719" s="6"/>
      <c r="G719" s="6"/>
      <c r="H719" s="6"/>
      <c r="I719" s="7"/>
      <c r="J719" s="9"/>
      <c r="K719" s="6"/>
      <c r="L719" s="6"/>
      <c r="M719" s="6"/>
      <c r="N719" s="6"/>
      <c r="O719" s="7"/>
      <c r="P719" s="9"/>
      <c r="Q719" s="6"/>
      <c r="R719" s="6"/>
      <c r="S719" s="6"/>
      <c r="T719" s="6"/>
      <c r="U719" s="7"/>
      <c r="V719" s="9"/>
      <c r="W719" s="6"/>
      <c r="X719" s="6"/>
      <c r="Y719" s="6"/>
      <c r="Z719" s="6"/>
      <c r="AA719" s="7"/>
      <c r="AB719" s="9">
        <v>17.815452155158599</v>
      </c>
      <c r="AC719" s="6">
        <v>17.654289516171001</v>
      </c>
      <c r="AD719" s="6">
        <v>16.792720178396799</v>
      </c>
      <c r="AE719" s="6">
        <v>15.7775604109473</v>
      </c>
      <c r="AF719" s="6">
        <v>17.3172584172443</v>
      </c>
      <c r="AG719" s="7">
        <v>17.399598243262599</v>
      </c>
      <c r="AH719" s="9"/>
      <c r="AI719" s="6"/>
      <c r="AJ719" s="6"/>
      <c r="AK719" s="6"/>
      <c r="AL719" s="6"/>
      <c r="AM719" s="7"/>
    </row>
    <row r="720" spans="1:39" x14ac:dyDescent="0.2">
      <c r="A720" t="s">
        <v>1307</v>
      </c>
      <c r="B720" t="s">
        <v>1308</v>
      </c>
      <c r="C720" s="1">
        <v>1</v>
      </c>
      <c r="D720" s="6"/>
      <c r="E720" s="6"/>
      <c r="F720" s="6"/>
      <c r="G720" s="6"/>
      <c r="H720" s="6"/>
      <c r="I720" s="7"/>
      <c r="J720" s="9"/>
      <c r="K720" s="6"/>
      <c r="L720" s="6"/>
      <c r="M720" s="6"/>
      <c r="N720" s="6"/>
      <c r="O720" s="7"/>
      <c r="P720" s="9"/>
      <c r="Q720" s="6"/>
      <c r="R720" s="6"/>
      <c r="S720" s="6">
        <v>14.122259858785201</v>
      </c>
      <c r="T720" s="6">
        <v>15.149240767555099</v>
      </c>
      <c r="U720" s="7"/>
      <c r="V720" s="9"/>
      <c r="W720" s="6"/>
      <c r="X720" s="6"/>
      <c r="Y720" s="6"/>
      <c r="Z720" s="6"/>
      <c r="AA720" s="7"/>
      <c r="AB720" s="9">
        <v>17.1956111011662</v>
      </c>
      <c r="AC720" s="6">
        <v>17.5144109673335</v>
      </c>
      <c r="AD720" s="6">
        <v>17.007711136158601</v>
      </c>
      <c r="AE720" s="6">
        <v>15.6281295153473</v>
      </c>
      <c r="AF720" s="6">
        <v>16.623863573446499</v>
      </c>
      <c r="AG720" s="7">
        <v>17.035640909736799</v>
      </c>
      <c r="AH720" s="9"/>
      <c r="AI720" s="6"/>
      <c r="AJ720" s="6"/>
      <c r="AK720" s="6"/>
      <c r="AL720" s="6"/>
      <c r="AM720" s="7"/>
    </row>
    <row r="721" spans="1:39" x14ac:dyDescent="0.2">
      <c r="A721" t="s">
        <v>1309</v>
      </c>
      <c r="B721" t="s">
        <v>1310</v>
      </c>
      <c r="C721" s="1">
        <v>1</v>
      </c>
      <c r="D721" s="6"/>
      <c r="E721" s="6"/>
      <c r="F721" s="6"/>
      <c r="G721" s="6"/>
      <c r="H721" s="6"/>
      <c r="I721" s="7"/>
      <c r="J721" s="9"/>
      <c r="K721" s="6"/>
      <c r="L721" s="6"/>
      <c r="M721" s="6"/>
      <c r="N721" s="6"/>
      <c r="O721" s="7"/>
      <c r="P721" s="9"/>
      <c r="Q721" s="6"/>
      <c r="R721" s="6"/>
      <c r="S721" s="6"/>
      <c r="T721" s="6"/>
      <c r="U721" s="7"/>
      <c r="V721" s="9"/>
      <c r="W721" s="6"/>
      <c r="X721" s="6"/>
      <c r="Y721" s="6"/>
      <c r="Z721" s="6"/>
      <c r="AA721" s="7"/>
      <c r="AB721" s="9">
        <v>16.429166637642201</v>
      </c>
      <c r="AC721" s="6">
        <v>16.2680459749863</v>
      </c>
      <c r="AD721" s="6">
        <v>15.418820275079</v>
      </c>
      <c r="AE721" s="6"/>
      <c r="AF721" s="6">
        <v>15.6697981744038</v>
      </c>
      <c r="AG721" s="7">
        <v>16.763331228548399</v>
      </c>
      <c r="AH721" s="9"/>
      <c r="AI721" s="6"/>
      <c r="AJ721" s="6"/>
      <c r="AK721" s="6"/>
      <c r="AL721" s="6"/>
      <c r="AM721" s="7"/>
    </row>
    <row r="722" spans="1:39" x14ac:dyDescent="0.2">
      <c r="A722" t="s">
        <v>1311</v>
      </c>
      <c r="B722" t="s">
        <v>1312</v>
      </c>
      <c r="C722" s="1">
        <v>1</v>
      </c>
      <c r="D722" s="6"/>
      <c r="E722" s="6"/>
      <c r="F722" s="6"/>
      <c r="G722" s="6"/>
      <c r="H722" s="6"/>
      <c r="I722" s="7"/>
      <c r="J722" s="9"/>
      <c r="K722" s="6"/>
      <c r="L722" s="6"/>
      <c r="M722" s="6"/>
      <c r="N722" s="6"/>
      <c r="O722" s="7"/>
      <c r="P722" s="9"/>
      <c r="Q722" s="6"/>
      <c r="R722" s="6"/>
      <c r="S722" s="6"/>
      <c r="T722" s="6"/>
      <c r="U722" s="7"/>
      <c r="V722" s="9">
        <v>18.110956475978199</v>
      </c>
      <c r="W722" s="6">
        <v>15.209028502727</v>
      </c>
      <c r="X722" s="6">
        <v>15.3251175577574</v>
      </c>
      <c r="Y722" s="6"/>
      <c r="Z722" s="6"/>
      <c r="AA722" s="7">
        <v>16.203690867837501</v>
      </c>
      <c r="AB722" s="9"/>
      <c r="AC722" s="6"/>
      <c r="AD722" s="6"/>
      <c r="AE722" s="6"/>
      <c r="AF722" s="6"/>
      <c r="AG722" s="7"/>
      <c r="AH722" s="9"/>
      <c r="AI722" s="6"/>
      <c r="AJ722" s="6"/>
      <c r="AK722" s="6"/>
      <c r="AL722" s="6"/>
      <c r="AM722" s="7"/>
    </row>
    <row r="723" spans="1:39" x14ac:dyDescent="0.2">
      <c r="A723" t="s">
        <v>1313</v>
      </c>
      <c r="B723" t="s">
        <v>1314</v>
      </c>
      <c r="C723" s="1">
        <v>1</v>
      </c>
      <c r="D723" s="6"/>
      <c r="E723" s="6">
        <v>15.901370586060899</v>
      </c>
      <c r="F723" s="6">
        <v>20.318453248236398</v>
      </c>
      <c r="G723" s="6"/>
      <c r="H723" s="6"/>
      <c r="I723" s="7">
        <v>14.174909363131301</v>
      </c>
      <c r="J723" s="9"/>
      <c r="K723" s="6"/>
      <c r="L723" s="6"/>
      <c r="M723" s="6"/>
      <c r="N723" s="6"/>
      <c r="O723" s="7"/>
      <c r="P723" s="9"/>
      <c r="Q723" s="6"/>
      <c r="R723" s="6"/>
      <c r="S723" s="6"/>
      <c r="T723" s="6"/>
      <c r="U723" s="7"/>
      <c r="V723" s="9">
        <v>16.866746415420099</v>
      </c>
      <c r="W723" s="6"/>
      <c r="X723" s="6">
        <v>18.0947266372123</v>
      </c>
      <c r="Y723" s="6"/>
      <c r="Z723" s="6"/>
      <c r="AA723" s="7">
        <v>16.832605057810699</v>
      </c>
      <c r="AB723" s="9"/>
      <c r="AC723" s="6"/>
      <c r="AD723" s="6"/>
      <c r="AE723" s="6"/>
      <c r="AF723" s="6"/>
      <c r="AG723" s="7"/>
      <c r="AH723" s="9"/>
      <c r="AI723" s="6"/>
      <c r="AJ723" s="6"/>
      <c r="AK723" s="6"/>
      <c r="AL723" s="6"/>
      <c r="AM723" s="7"/>
    </row>
    <row r="724" spans="1:39" x14ac:dyDescent="0.2">
      <c r="A724" t="s">
        <v>1315</v>
      </c>
      <c r="B724" t="s">
        <v>1316</v>
      </c>
      <c r="C724" s="1">
        <v>3</v>
      </c>
      <c r="D724" s="6">
        <v>14.5635745243254</v>
      </c>
      <c r="E724" s="6">
        <v>14.739998673204701</v>
      </c>
      <c r="F724" s="6">
        <v>14.5778224873011</v>
      </c>
      <c r="G724" s="6">
        <v>15.1916486964002</v>
      </c>
      <c r="H724" s="6"/>
      <c r="I724" s="7">
        <v>14.927656316193</v>
      </c>
      <c r="J724" s="9"/>
      <c r="K724" s="6">
        <v>13.924192564096099</v>
      </c>
      <c r="L724" s="6"/>
      <c r="M724" s="6">
        <v>16.409137012134401</v>
      </c>
      <c r="N724" s="6"/>
      <c r="O724" s="7">
        <v>14.915920258004601</v>
      </c>
      <c r="P724" s="9">
        <v>17.470565091610801</v>
      </c>
      <c r="Q724" s="6">
        <v>18.889242932144601</v>
      </c>
      <c r="R724" s="6">
        <v>16.6717978861132</v>
      </c>
      <c r="S724" s="6">
        <v>16.5982561293233</v>
      </c>
      <c r="T724" s="6">
        <v>17.0072692889091</v>
      </c>
      <c r="U724" s="7">
        <v>17.044329234255699</v>
      </c>
      <c r="V724" s="9">
        <v>15.456415101116701</v>
      </c>
      <c r="W724" s="6">
        <v>13.555955452551199</v>
      </c>
      <c r="X724" s="6"/>
      <c r="Y724" s="6">
        <v>15.3448622516845</v>
      </c>
      <c r="Z724" s="6">
        <v>15.7949490697389</v>
      </c>
      <c r="AA724" s="7">
        <v>15.729007467575</v>
      </c>
      <c r="AB724" s="9">
        <v>19.5008528001554</v>
      </c>
      <c r="AC724" s="6">
        <v>19.1513106073124</v>
      </c>
      <c r="AD724" s="6">
        <v>18.592753037946</v>
      </c>
      <c r="AE724" s="6">
        <v>17.765805637868699</v>
      </c>
      <c r="AF724" s="6">
        <v>19.292299411746701</v>
      </c>
      <c r="AG724" s="7">
        <v>18.196347021761099</v>
      </c>
      <c r="AH724" s="9">
        <v>14.896218863449599</v>
      </c>
      <c r="AI724" s="6">
        <v>13.1180470177532</v>
      </c>
      <c r="AJ724" s="6">
        <v>14.08006927696</v>
      </c>
      <c r="AK724" s="6">
        <v>13.645411867894699</v>
      </c>
      <c r="AL724" s="6">
        <v>14.7195456667227</v>
      </c>
      <c r="AM724" s="7">
        <v>14.5306609096231</v>
      </c>
    </row>
    <row r="725" spans="1:39" x14ac:dyDescent="0.2">
      <c r="A725" t="s">
        <v>1317</v>
      </c>
      <c r="B725" t="s">
        <v>1318</v>
      </c>
      <c r="C725" s="1">
        <v>1</v>
      </c>
      <c r="D725" s="6"/>
      <c r="E725" s="6"/>
      <c r="F725" s="6"/>
      <c r="G725" s="6"/>
      <c r="H725" s="6"/>
      <c r="I725" s="7"/>
      <c r="J725" s="9"/>
      <c r="K725" s="6"/>
      <c r="L725" s="6"/>
      <c r="M725" s="6"/>
      <c r="N725" s="6"/>
      <c r="O725" s="7"/>
      <c r="P725" s="9"/>
      <c r="Q725" s="6"/>
      <c r="R725" s="6"/>
      <c r="S725" s="6"/>
      <c r="T725" s="6"/>
      <c r="U725" s="7"/>
      <c r="V725" s="9"/>
      <c r="W725" s="6"/>
      <c r="X725" s="6"/>
      <c r="Y725" s="6"/>
      <c r="Z725" s="6"/>
      <c r="AA725" s="7"/>
      <c r="AB725" s="9">
        <v>14.574173481965699</v>
      </c>
      <c r="AC725" s="6">
        <v>15.4990123201532</v>
      </c>
      <c r="AD725" s="6">
        <v>14.528107192402601</v>
      </c>
      <c r="AE725" s="6"/>
      <c r="AF725" s="6"/>
      <c r="AG725" s="7">
        <v>14.5013180484535</v>
      </c>
      <c r="AH725" s="9"/>
      <c r="AI725" s="6"/>
      <c r="AJ725" s="6"/>
      <c r="AK725" s="6"/>
      <c r="AL725" s="6"/>
      <c r="AM725" s="7"/>
    </row>
    <row r="726" spans="1:39" x14ac:dyDescent="0.2">
      <c r="A726" t="s">
        <v>1319</v>
      </c>
      <c r="B726" t="s">
        <v>1320</v>
      </c>
      <c r="C726" s="1">
        <v>1</v>
      </c>
      <c r="D726" s="6"/>
      <c r="E726" s="6"/>
      <c r="F726" s="6"/>
      <c r="G726" s="6"/>
      <c r="H726" s="6"/>
      <c r="I726" s="7"/>
      <c r="J726" s="9"/>
      <c r="K726" s="6"/>
      <c r="L726" s="6"/>
      <c r="M726" s="6"/>
      <c r="N726" s="6"/>
      <c r="O726" s="7"/>
      <c r="P726" s="9"/>
      <c r="Q726" s="6"/>
      <c r="R726" s="6"/>
      <c r="S726" s="6"/>
      <c r="T726" s="6"/>
      <c r="U726" s="7"/>
      <c r="V726" s="9"/>
      <c r="W726" s="6"/>
      <c r="X726" s="6"/>
      <c r="Y726" s="6"/>
      <c r="Z726" s="6"/>
      <c r="AA726" s="7"/>
      <c r="AB726" s="9">
        <v>16.460301827245701</v>
      </c>
      <c r="AC726" s="6">
        <v>16.462636732150301</v>
      </c>
      <c r="AD726" s="6">
        <v>14.8130962933547</v>
      </c>
      <c r="AE726" s="6"/>
      <c r="AF726" s="6">
        <v>15.7270218869517</v>
      </c>
      <c r="AG726" s="7">
        <v>15.9662446419446</v>
      </c>
      <c r="AH726" s="9"/>
      <c r="AI726" s="6"/>
      <c r="AJ726" s="6"/>
      <c r="AK726" s="6"/>
      <c r="AL726" s="6"/>
      <c r="AM726" s="7"/>
    </row>
    <row r="727" spans="1:39" x14ac:dyDescent="0.2">
      <c r="A727" t="s">
        <v>1321</v>
      </c>
      <c r="B727" t="s">
        <v>1322</v>
      </c>
      <c r="C727" s="1">
        <v>15</v>
      </c>
      <c r="D727" s="6"/>
      <c r="E727" s="6"/>
      <c r="F727" s="6"/>
      <c r="G727" s="6"/>
      <c r="H727" s="6"/>
      <c r="I727" s="7"/>
      <c r="J727" s="9"/>
      <c r="K727" s="6"/>
      <c r="L727" s="6"/>
      <c r="M727" s="6"/>
      <c r="N727" s="6"/>
      <c r="O727" s="7"/>
      <c r="P727" s="9">
        <v>19.908970021804699</v>
      </c>
      <c r="Q727" s="6">
        <v>18.164847232444501</v>
      </c>
      <c r="R727" s="6">
        <v>17.878120083492799</v>
      </c>
      <c r="S727" s="6">
        <v>18.8702191176545</v>
      </c>
      <c r="T727" s="6">
        <v>18.458181285181901</v>
      </c>
      <c r="U727" s="7">
        <v>18.478292097638501</v>
      </c>
      <c r="V727" s="9"/>
      <c r="W727" s="6"/>
      <c r="X727" s="6"/>
      <c r="Y727" s="6"/>
      <c r="Z727" s="6"/>
      <c r="AA727" s="7"/>
      <c r="AB727" s="9">
        <v>20.439210710492201</v>
      </c>
      <c r="AC727" s="6">
        <v>20.984490149148499</v>
      </c>
      <c r="AD727" s="6">
        <v>20.018650680329301</v>
      </c>
      <c r="AE727" s="6">
        <v>19.127803587629401</v>
      </c>
      <c r="AF727" s="6">
        <v>20.422607313640398</v>
      </c>
      <c r="AG727" s="7">
        <v>20.079896855845298</v>
      </c>
      <c r="AH727" s="9"/>
      <c r="AI727" s="6"/>
      <c r="AJ727" s="6"/>
      <c r="AK727" s="6"/>
      <c r="AL727" s="6"/>
      <c r="AM727" s="7"/>
    </row>
    <row r="728" spans="1:39" x14ac:dyDescent="0.2">
      <c r="A728" t="s">
        <v>1323</v>
      </c>
      <c r="B728" t="s">
        <v>1324</v>
      </c>
      <c r="C728" s="1">
        <v>3</v>
      </c>
      <c r="D728" s="6"/>
      <c r="E728" s="6">
        <v>17.582525200606899</v>
      </c>
      <c r="F728" s="6"/>
      <c r="G728" s="6">
        <v>18.636620877201601</v>
      </c>
      <c r="H728" s="6">
        <v>15.8402472735059</v>
      </c>
      <c r="I728" s="7">
        <v>16.775330623319999</v>
      </c>
      <c r="J728" s="9"/>
      <c r="K728" s="6"/>
      <c r="L728" s="6"/>
      <c r="M728" s="6">
        <v>17.946052739600201</v>
      </c>
      <c r="N728" s="6">
        <v>17.10137333055</v>
      </c>
      <c r="O728" s="7">
        <v>15.954887374504899</v>
      </c>
      <c r="P728" s="9">
        <v>14.870208965163</v>
      </c>
      <c r="Q728" s="6"/>
      <c r="R728" s="6"/>
      <c r="S728" s="6">
        <v>18.0855839923783</v>
      </c>
      <c r="T728" s="6">
        <v>17.617350492617401</v>
      </c>
      <c r="U728" s="7">
        <v>17.709920210944599</v>
      </c>
      <c r="V728" s="9"/>
      <c r="W728" s="6"/>
      <c r="X728" s="6">
        <v>14.965579481540599</v>
      </c>
      <c r="Y728" s="6">
        <v>18.066578720959001</v>
      </c>
      <c r="Z728" s="6">
        <v>16.865561159772898</v>
      </c>
      <c r="AA728" s="7">
        <v>17.377308789417899</v>
      </c>
      <c r="AB728" s="9"/>
      <c r="AC728" s="6">
        <v>14.1822856541145</v>
      </c>
      <c r="AD728" s="6"/>
      <c r="AE728" s="6"/>
      <c r="AF728" s="6">
        <v>16.273095738601899</v>
      </c>
      <c r="AG728" s="7">
        <v>17.024582694866801</v>
      </c>
      <c r="AH728" s="9"/>
      <c r="AI728" s="6">
        <v>14.942346875036099</v>
      </c>
      <c r="AJ728" s="6"/>
      <c r="AK728" s="6">
        <v>17.818008765131999</v>
      </c>
      <c r="AL728" s="6">
        <v>17.317024148988899</v>
      </c>
      <c r="AM728" s="7"/>
    </row>
    <row r="729" spans="1:39" x14ac:dyDescent="0.2">
      <c r="A729" t="s">
        <v>1325</v>
      </c>
      <c r="B729" t="s">
        <v>1326</v>
      </c>
      <c r="C729" s="1">
        <v>1</v>
      </c>
      <c r="D729" s="6"/>
      <c r="E729" s="6"/>
      <c r="F729" s="6"/>
      <c r="G729" s="6"/>
      <c r="H729" s="6"/>
      <c r="I729" s="7"/>
      <c r="J729" s="9"/>
      <c r="K729" s="6"/>
      <c r="L729" s="6"/>
      <c r="M729" s="6"/>
      <c r="N729" s="6"/>
      <c r="O729" s="7"/>
      <c r="P729" s="9"/>
      <c r="Q729" s="6"/>
      <c r="R729" s="6"/>
      <c r="S729" s="6"/>
      <c r="T729" s="6"/>
      <c r="U729" s="7"/>
      <c r="V729" s="9"/>
      <c r="W729" s="6"/>
      <c r="X729" s="6"/>
      <c r="Y729" s="6"/>
      <c r="Z729" s="6"/>
      <c r="AA729" s="7"/>
      <c r="AB729" s="9">
        <v>16.723379737543699</v>
      </c>
      <c r="AC729" s="6">
        <v>16.310341038298901</v>
      </c>
      <c r="AD729" s="6">
        <v>15.457289119265299</v>
      </c>
      <c r="AE729" s="6">
        <v>17.455759594756099</v>
      </c>
      <c r="AF729" s="6">
        <v>16.047789438755199</v>
      </c>
      <c r="AG729" s="7">
        <v>16.187183058489499</v>
      </c>
      <c r="AH729" s="9"/>
      <c r="AI729" s="6"/>
      <c r="AJ729" s="6"/>
      <c r="AK729" s="6"/>
      <c r="AL729" s="6"/>
      <c r="AM729" s="7"/>
    </row>
    <row r="730" spans="1:39" x14ac:dyDescent="0.2">
      <c r="A730" t="s">
        <v>1327</v>
      </c>
      <c r="B730" t="s">
        <v>1328</v>
      </c>
      <c r="C730" s="1">
        <v>6</v>
      </c>
      <c r="D730" s="6">
        <v>18.412578516378002</v>
      </c>
      <c r="E730" s="6">
        <v>17.939241919379999</v>
      </c>
      <c r="F730" s="6">
        <v>17.442936186321301</v>
      </c>
      <c r="G730" s="6"/>
      <c r="H730" s="6">
        <v>17.7604644442637</v>
      </c>
      <c r="I730" s="7">
        <v>17.7103481348286</v>
      </c>
      <c r="J730" s="9">
        <v>17.316123042470601</v>
      </c>
      <c r="K730" s="6">
        <v>18.6195444696233</v>
      </c>
      <c r="L730" s="6">
        <v>16.767628707013699</v>
      </c>
      <c r="M730" s="6">
        <v>17.739821947790301</v>
      </c>
      <c r="N730" s="6">
        <v>17.379149182597601</v>
      </c>
      <c r="O730" s="7">
        <v>17.7309241206918</v>
      </c>
      <c r="P730" s="9">
        <v>17.531910970612099</v>
      </c>
      <c r="Q730" s="6">
        <v>17.0972620696988</v>
      </c>
      <c r="R730" s="6">
        <v>18.347415637563401</v>
      </c>
      <c r="S730" s="6">
        <v>19.357833026376699</v>
      </c>
      <c r="T730" s="6">
        <v>15.926345774751001</v>
      </c>
      <c r="U730" s="7">
        <v>18.245164775119498</v>
      </c>
      <c r="V730" s="9">
        <v>18.392548954431899</v>
      </c>
      <c r="W730" s="6">
        <v>18.296644626018001</v>
      </c>
      <c r="X730" s="6">
        <v>17.7467157387821</v>
      </c>
      <c r="Y730" s="6">
        <v>15.502056082202101</v>
      </c>
      <c r="Z730" s="6"/>
      <c r="AA730" s="7">
        <v>15.473949259529199</v>
      </c>
      <c r="AB730" s="9">
        <v>15.249265500415</v>
      </c>
      <c r="AC730" s="6">
        <v>16.168485149715099</v>
      </c>
      <c r="AD730" s="6">
        <v>16.610546003151299</v>
      </c>
      <c r="AE730" s="6">
        <v>16.699038082731999</v>
      </c>
      <c r="AF730" s="6">
        <v>16.149863754478101</v>
      </c>
      <c r="AG730" s="7">
        <v>16.082500883955401</v>
      </c>
      <c r="AH730" s="9">
        <v>16.885472098824799</v>
      </c>
      <c r="AI730" s="6">
        <v>18.340395319277601</v>
      </c>
      <c r="AJ730" s="6">
        <v>18.203144163195201</v>
      </c>
      <c r="AK730" s="6">
        <v>17.875055580124201</v>
      </c>
      <c r="AL730" s="6">
        <v>18.837081531207701</v>
      </c>
      <c r="AM730" s="7"/>
    </row>
    <row r="731" spans="1:39" x14ac:dyDescent="0.2">
      <c r="A731" t="s">
        <v>1329</v>
      </c>
      <c r="B731" t="s">
        <v>1330</v>
      </c>
      <c r="C731" s="1">
        <v>1</v>
      </c>
      <c r="D731" s="6">
        <v>22.3267619434103</v>
      </c>
      <c r="E731" s="6">
        <v>21.936629827372499</v>
      </c>
      <c r="F731" s="6">
        <v>22.350433415187201</v>
      </c>
      <c r="G731" s="6"/>
      <c r="H731" s="6">
        <v>21.153117811743101</v>
      </c>
      <c r="I731" s="7">
        <v>22.528715882781</v>
      </c>
      <c r="J731" s="9"/>
      <c r="K731" s="6">
        <v>20.376240785700698</v>
      </c>
      <c r="L731" s="6"/>
      <c r="M731" s="6">
        <v>18.587088094382299</v>
      </c>
      <c r="N731" s="6">
        <v>20.1238770303762</v>
      </c>
      <c r="O731" s="7">
        <v>20.748880624401998</v>
      </c>
      <c r="P731" s="9">
        <v>21.514696337477702</v>
      </c>
      <c r="Q731" s="6">
        <v>20.859757417043401</v>
      </c>
      <c r="R731" s="6">
        <v>21.685466002551099</v>
      </c>
      <c r="S731" s="6">
        <v>19.736322956880901</v>
      </c>
      <c r="T731" s="6"/>
      <c r="U731" s="7">
        <v>23.158004795543299</v>
      </c>
      <c r="V731" s="9">
        <v>23.176518349036002</v>
      </c>
      <c r="W731" s="6">
        <v>19.4266363973307</v>
      </c>
      <c r="X731" s="6">
        <v>21.2121620833199</v>
      </c>
      <c r="Y731" s="6">
        <v>19.377492979398301</v>
      </c>
      <c r="Z731" s="6">
        <v>20.027772419793401</v>
      </c>
      <c r="AA731" s="7">
        <v>19.2686234163547</v>
      </c>
      <c r="AB731" s="9">
        <v>22.6784990390851</v>
      </c>
      <c r="AC731" s="6">
        <v>21.175937124864902</v>
      </c>
      <c r="AD731" s="6">
        <v>20.569891446479499</v>
      </c>
      <c r="AE731" s="6">
        <v>16.996428746722898</v>
      </c>
      <c r="AF731" s="6">
        <v>19.391873947294801</v>
      </c>
      <c r="AG731" s="7">
        <v>18.483349971889002</v>
      </c>
      <c r="AH731" s="9">
        <v>21.4408986323322</v>
      </c>
      <c r="AI731" s="6">
        <v>21.807636458295999</v>
      </c>
      <c r="AJ731" s="6">
        <v>23.8388259355741</v>
      </c>
      <c r="AK731" s="6">
        <v>19.758160222589499</v>
      </c>
      <c r="AL731" s="6">
        <v>20.736396530957698</v>
      </c>
      <c r="AM731" s="7">
        <v>22.841419407349999</v>
      </c>
    </row>
    <row r="732" spans="1:39" x14ac:dyDescent="0.2">
      <c r="A732" t="s">
        <v>1331</v>
      </c>
      <c r="B732" t="s">
        <v>1332</v>
      </c>
      <c r="C732" s="1">
        <v>3</v>
      </c>
      <c r="D732" s="6">
        <v>17.117534029218099</v>
      </c>
      <c r="E732" s="6">
        <v>18.612970290119101</v>
      </c>
      <c r="F732" s="6">
        <v>19.2082908140891</v>
      </c>
      <c r="G732" s="6"/>
      <c r="H732" s="6">
        <v>17.062632343972101</v>
      </c>
      <c r="I732" s="7">
        <v>17.5445385092892</v>
      </c>
      <c r="J732" s="9">
        <v>16.990839959307198</v>
      </c>
      <c r="K732" s="6">
        <v>18.1496240944889</v>
      </c>
      <c r="L732" s="6">
        <v>18.573067275455799</v>
      </c>
      <c r="M732" s="6">
        <v>16.911339615216399</v>
      </c>
      <c r="N732" s="6"/>
      <c r="O732" s="7">
        <v>16.347055239755001</v>
      </c>
      <c r="P732" s="9">
        <v>17.2811546797214</v>
      </c>
      <c r="Q732" s="6">
        <v>18.492665514803999</v>
      </c>
      <c r="R732" s="6">
        <v>18.985934215643599</v>
      </c>
      <c r="S732" s="6">
        <v>17.452146427932199</v>
      </c>
      <c r="T732" s="6"/>
      <c r="U732" s="7"/>
      <c r="V732" s="9">
        <v>17.884345556770299</v>
      </c>
      <c r="W732" s="6">
        <v>16.891837739066698</v>
      </c>
      <c r="X732" s="6">
        <v>18.234492938954698</v>
      </c>
      <c r="Y732" s="6"/>
      <c r="Z732" s="6"/>
      <c r="AA732" s="7"/>
      <c r="AB732" s="9">
        <v>16.918791369510899</v>
      </c>
      <c r="AC732" s="6">
        <v>16.781572676530001</v>
      </c>
      <c r="AD732" s="6">
        <v>18.495887279300302</v>
      </c>
      <c r="AE732" s="6">
        <v>18.709500497011302</v>
      </c>
      <c r="AF732" s="6"/>
      <c r="AG732" s="7">
        <v>14.9381071102456</v>
      </c>
      <c r="AH732" s="9">
        <v>19.187555992874898</v>
      </c>
      <c r="AI732" s="6">
        <v>17.702690183219001</v>
      </c>
      <c r="AJ732" s="6">
        <v>16.784544489007601</v>
      </c>
      <c r="AK732" s="6">
        <v>17.126207039191399</v>
      </c>
      <c r="AL732" s="6"/>
      <c r="AM732" s="7"/>
    </row>
    <row r="733" spans="1:39" x14ac:dyDescent="0.2">
      <c r="A733" t="s">
        <v>1333</v>
      </c>
      <c r="B733" t="s">
        <v>1334</v>
      </c>
      <c r="C733" s="1">
        <v>1</v>
      </c>
      <c r="D733" s="6"/>
      <c r="E733" s="6"/>
      <c r="F733" s="6"/>
      <c r="G733" s="6"/>
      <c r="H733" s="6"/>
      <c r="I733" s="7"/>
      <c r="J733" s="9"/>
      <c r="K733" s="6"/>
      <c r="L733" s="6"/>
      <c r="M733" s="6"/>
      <c r="N733" s="6"/>
      <c r="O733" s="7"/>
      <c r="P733" s="9"/>
      <c r="Q733" s="6"/>
      <c r="R733" s="6"/>
      <c r="S733" s="6"/>
      <c r="T733" s="6"/>
      <c r="U733" s="7"/>
      <c r="V733" s="9"/>
      <c r="W733" s="6"/>
      <c r="X733" s="6"/>
      <c r="Y733" s="6"/>
      <c r="Z733" s="6"/>
      <c r="AA733" s="7"/>
      <c r="AB733" s="9">
        <v>14.1480645065995</v>
      </c>
      <c r="AC733" s="6">
        <v>14.353419229294399</v>
      </c>
      <c r="AD733" s="6">
        <v>13.2244146689643</v>
      </c>
      <c r="AE733" s="6"/>
      <c r="AF733" s="6"/>
      <c r="AG733" s="7"/>
      <c r="AH733" s="9"/>
      <c r="AI733" s="6"/>
      <c r="AJ733" s="6"/>
      <c r="AK733" s="6"/>
      <c r="AL733" s="6"/>
      <c r="AM733" s="7"/>
    </row>
    <row r="734" spans="1:39" x14ac:dyDescent="0.2">
      <c r="A734" t="s">
        <v>1335</v>
      </c>
      <c r="B734" t="s">
        <v>1336</v>
      </c>
      <c r="C734" s="1">
        <v>1</v>
      </c>
      <c r="D734" s="6"/>
      <c r="E734" s="6"/>
      <c r="F734" s="6"/>
      <c r="G734" s="6"/>
      <c r="H734" s="6"/>
      <c r="I734" s="7"/>
      <c r="J734" s="9"/>
      <c r="K734" s="6"/>
      <c r="L734" s="6"/>
      <c r="M734" s="6"/>
      <c r="N734" s="6"/>
      <c r="O734" s="7"/>
      <c r="P734" s="9"/>
      <c r="Q734" s="6"/>
      <c r="R734" s="6"/>
      <c r="S734" s="6">
        <v>13.925261267017399</v>
      </c>
      <c r="T734" s="6">
        <v>15.3917465307245</v>
      </c>
      <c r="U734" s="7">
        <v>16.1503312811328</v>
      </c>
      <c r="V734" s="9"/>
      <c r="W734" s="6"/>
      <c r="X734" s="6"/>
      <c r="Y734" s="6"/>
      <c r="Z734" s="6"/>
      <c r="AA734" s="7"/>
      <c r="AB734" s="9"/>
      <c r="AC734" s="6"/>
      <c r="AD734" s="6"/>
      <c r="AE734" s="6"/>
      <c r="AF734" s="6"/>
      <c r="AG734" s="7"/>
      <c r="AH734" s="9"/>
      <c r="AI734" s="6"/>
      <c r="AJ734" s="6"/>
      <c r="AK734" s="6"/>
      <c r="AL734" s="6"/>
      <c r="AM734" s="7"/>
    </row>
    <row r="735" spans="1:39" x14ac:dyDescent="0.2">
      <c r="A735" t="s">
        <v>1337</v>
      </c>
      <c r="B735" t="s">
        <v>1338</v>
      </c>
      <c r="C735" s="1">
        <v>4</v>
      </c>
      <c r="D735" s="6"/>
      <c r="E735" s="6"/>
      <c r="F735" s="6"/>
      <c r="G735" s="6"/>
      <c r="H735" s="6"/>
      <c r="I735" s="7"/>
      <c r="J735" s="9"/>
      <c r="K735" s="6"/>
      <c r="L735" s="6"/>
      <c r="M735" s="6"/>
      <c r="N735" s="6"/>
      <c r="O735" s="7"/>
      <c r="P735" s="9">
        <v>15.404627400601701</v>
      </c>
      <c r="Q735" s="6"/>
      <c r="R735" s="6"/>
      <c r="S735" s="6">
        <v>13.838562362793599</v>
      </c>
      <c r="T735" s="6"/>
      <c r="U735" s="7"/>
      <c r="V735" s="9"/>
      <c r="W735" s="6"/>
      <c r="X735" s="6"/>
      <c r="Y735" s="6"/>
      <c r="Z735" s="6"/>
      <c r="AA735" s="7"/>
      <c r="AB735" s="9">
        <v>15.180459575574201</v>
      </c>
      <c r="AC735" s="6">
        <v>15.3819489157032</v>
      </c>
      <c r="AD735" s="6">
        <v>14.130348343583901</v>
      </c>
      <c r="AE735" s="6">
        <v>13.592015223523701</v>
      </c>
      <c r="AF735" s="6">
        <v>14.904923651371501</v>
      </c>
      <c r="AG735" s="7">
        <v>14.945674044141001</v>
      </c>
      <c r="AH735" s="9"/>
      <c r="AI735" s="6"/>
      <c r="AJ735" s="6"/>
      <c r="AK735" s="6"/>
      <c r="AL735" s="6"/>
      <c r="AM735" s="7"/>
    </row>
    <row r="736" spans="1:39" x14ac:dyDescent="0.2">
      <c r="A736" t="s">
        <v>1339</v>
      </c>
      <c r="B736" t="s">
        <v>1340</v>
      </c>
      <c r="C736" s="1">
        <v>2</v>
      </c>
      <c r="D736" s="6"/>
      <c r="E736" s="6"/>
      <c r="F736" s="6"/>
      <c r="G736" s="6"/>
      <c r="H736" s="6"/>
      <c r="I736" s="7"/>
      <c r="J736" s="9"/>
      <c r="K736" s="6"/>
      <c r="L736" s="6"/>
      <c r="M736" s="6"/>
      <c r="N736" s="6"/>
      <c r="O736" s="7"/>
      <c r="P736" s="9"/>
      <c r="Q736" s="6"/>
      <c r="R736" s="6"/>
      <c r="S736" s="6"/>
      <c r="T736" s="6"/>
      <c r="U736" s="7"/>
      <c r="V736" s="9"/>
      <c r="W736" s="6"/>
      <c r="X736" s="6"/>
      <c r="Y736" s="6"/>
      <c r="Z736" s="6"/>
      <c r="AA736" s="7"/>
      <c r="AB736" s="9">
        <v>18.417516980885001</v>
      </c>
      <c r="AC736" s="6">
        <v>18.224194234351401</v>
      </c>
      <c r="AD736" s="6">
        <v>17.014217040113799</v>
      </c>
      <c r="AE736" s="6">
        <v>16.063895706240501</v>
      </c>
      <c r="AF736" s="6">
        <v>18.002490906526699</v>
      </c>
      <c r="AG736" s="7">
        <v>18.673044447245001</v>
      </c>
      <c r="AH736" s="9"/>
      <c r="AI736" s="6"/>
      <c r="AJ736" s="6"/>
      <c r="AK736" s="6"/>
      <c r="AL736" s="6"/>
      <c r="AM736" s="7"/>
    </row>
    <row r="737" spans="1:39" x14ac:dyDescent="0.2">
      <c r="A737" t="s">
        <v>1341</v>
      </c>
      <c r="B737" t="s">
        <v>1342</v>
      </c>
      <c r="C737" s="1">
        <v>3</v>
      </c>
      <c r="D737" s="6"/>
      <c r="E737" s="6"/>
      <c r="F737" s="6"/>
      <c r="G737" s="6"/>
      <c r="H737" s="6"/>
      <c r="I737" s="7"/>
      <c r="J737" s="9"/>
      <c r="K737" s="6"/>
      <c r="L737" s="6"/>
      <c r="M737" s="6"/>
      <c r="N737" s="6"/>
      <c r="O737" s="7"/>
      <c r="P737" s="9">
        <v>14.8993756486678</v>
      </c>
      <c r="Q737" s="6"/>
      <c r="R737" s="6"/>
      <c r="S737" s="6">
        <v>14.0543275333</v>
      </c>
      <c r="T737" s="6">
        <v>14.4532805206838</v>
      </c>
      <c r="U737" s="7">
        <v>14.2771909277878</v>
      </c>
      <c r="V737" s="9"/>
      <c r="W737" s="6"/>
      <c r="X737" s="6"/>
      <c r="Y737" s="6"/>
      <c r="Z737" s="6"/>
      <c r="AA737" s="7"/>
      <c r="AB737" s="9">
        <v>15.482616050347101</v>
      </c>
      <c r="AC737" s="6">
        <v>15.4894782440605</v>
      </c>
      <c r="AD737" s="6">
        <v>14.998057710785</v>
      </c>
      <c r="AE737" s="6">
        <v>15.0673884496528</v>
      </c>
      <c r="AF737" s="6">
        <v>15.6789776011782</v>
      </c>
      <c r="AG737" s="7">
        <v>13.999526857348201</v>
      </c>
      <c r="AH737" s="9"/>
      <c r="AI737" s="6"/>
      <c r="AJ737" s="6"/>
      <c r="AK737" s="6"/>
      <c r="AL737" s="6"/>
      <c r="AM737" s="7"/>
    </row>
    <row r="738" spans="1:39" x14ac:dyDescent="0.2">
      <c r="A738" t="s">
        <v>1343</v>
      </c>
      <c r="B738" t="s">
        <v>1344</v>
      </c>
      <c r="C738" s="1">
        <v>8</v>
      </c>
      <c r="D738" s="6"/>
      <c r="E738" s="6"/>
      <c r="F738" s="6"/>
      <c r="G738" s="6"/>
      <c r="H738" s="6"/>
      <c r="I738" s="7"/>
      <c r="J738" s="9"/>
      <c r="K738" s="6"/>
      <c r="L738" s="6"/>
      <c r="M738" s="6"/>
      <c r="N738" s="6"/>
      <c r="O738" s="7"/>
      <c r="P738" s="9">
        <v>18.845028671196498</v>
      </c>
      <c r="Q738" s="6">
        <v>17.3350599073094</v>
      </c>
      <c r="R738" s="6">
        <v>16.486271354188599</v>
      </c>
      <c r="S738" s="6">
        <v>17.444921945204499</v>
      </c>
      <c r="T738" s="6">
        <v>17.314518740731302</v>
      </c>
      <c r="U738" s="7">
        <v>16.683940018092901</v>
      </c>
      <c r="V738" s="9"/>
      <c r="W738" s="6"/>
      <c r="X738" s="6"/>
      <c r="Y738" s="6"/>
      <c r="Z738" s="6"/>
      <c r="AA738" s="7"/>
      <c r="AB738" s="9">
        <v>20.1837553190284</v>
      </c>
      <c r="AC738" s="6">
        <v>20.088295335848098</v>
      </c>
      <c r="AD738" s="6">
        <v>19.9624932020782</v>
      </c>
      <c r="AE738" s="6">
        <v>18.534294355314401</v>
      </c>
      <c r="AF738" s="6">
        <v>19.779319275170799</v>
      </c>
      <c r="AG738" s="7">
        <v>20.024113599716699</v>
      </c>
      <c r="AH738" s="9"/>
      <c r="AI738" s="6"/>
      <c r="AJ738" s="6"/>
      <c r="AK738" s="6"/>
      <c r="AL738" s="6"/>
      <c r="AM738" s="7"/>
    </row>
    <row r="739" spans="1:39" x14ac:dyDescent="0.2">
      <c r="A739" t="s">
        <v>1345</v>
      </c>
      <c r="B739" t="s">
        <v>1346</v>
      </c>
      <c r="C739" s="1">
        <v>2</v>
      </c>
      <c r="D739" s="6"/>
      <c r="E739" s="6"/>
      <c r="F739" s="6"/>
      <c r="G739" s="6"/>
      <c r="H739" s="6"/>
      <c r="I739" s="7"/>
      <c r="J739" s="9"/>
      <c r="K739" s="6"/>
      <c r="L739" s="6"/>
      <c r="M739" s="6"/>
      <c r="N739" s="6"/>
      <c r="O739" s="7"/>
      <c r="P739" s="9"/>
      <c r="Q739" s="6"/>
      <c r="R739" s="6"/>
      <c r="S739" s="6"/>
      <c r="T739" s="6"/>
      <c r="U739" s="7"/>
      <c r="V739" s="9"/>
      <c r="W739" s="6"/>
      <c r="X739" s="6"/>
      <c r="Y739" s="6"/>
      <c r="Z739" s="6"/>
      <c r="AA739" s="7"/>
      <c r="AB739" s="9">
        <v>16.620345883915899</v>
      </c>
      <c r="AC739" s="6">
        <v>16.921643651875399</v>
      </c>
      <c r="AD739" s="6">
        <v>16.443431849167801</v>
      </c>
      <c r="AE739" s="6">
        <v>15.247353850750599</v>
      </c>
      <c r="AF739" s="6">
        <v>16.628952379350199</v>
      </c>
      <c r="AG739" s="7">
        <v>16.497446258059401</v>
      </c>
      <c r="AH739" s="9"/>
      <c r="AI739" s="6"/>
      <c r="AJ739" s="6"/>
      <c r="AK739" s="6"/>
      <c r="AL739" s="6"/>
      <c r="AM739" s="7"/>
    </row>
    <row r="740" spans="1:39" x14ac:dyDescent="0.2">
      <c r="A740" t="s">
        <v>1347</v>
      </c>
      <c r="B740" t="s">
        <v>1348</v>
      </c>
      <c r="C740" s="1">
        <v>1</v>
      </c>
      <c r="D740" s="6">
        <v>16.580655858667399</v>
      </c>
      <c r="E740" s="6"/>
      <c r="F740" s="6"/>
      <c r="G740" s="6">
        <v>17.526692574074701</v>
      </c>
      <c r="H740" s="6">
        <v>15.8542544474639</v>
      </c>
      <c r="I740" s="7">
        <v>15.6925105064559</v>
      </c>
      <c r="J740" s="9">
        <v>17.093705315631698</v>
      </c>
      <c r="K740" s="6">
        <v>16.5537178892132</v>
      </c>
      <c r="L740" s="6"/>
      <c r="M740" s="6">
        <v>14.630822837593501</v>
      </c>
      <c r="N740" s="6">
        <v>17.678862218157001</v>
      </c>
      <c r="O740" s="7"/>
      <c r="P740" s="9">
        <v>15.9845533242279</v>
      </c>
      <c r="Q740" s="6">
        <v>16.984720917250801</v>
      </c>
      <c r="R740" s="6">
        <v>16.6815476431306</v>
      </c>
      <c r="S740" s="6">
        <v>13.4106880941877</v>
      </c>
      <c r="T740" s="6">
        <v>17.971080032479001</v>
      </c>
      <c r="U740" s="7"/>
      <c r="V740" s="9"/>
      <c r="W740" s="6"/>
      <c r="X740" s="6">
        <v>15.9999652780593</v>
      </c>
      <c r="Y740" s="6">
        <v>17.601464457168301</v>
      </c>
      <c r="Z740" s="6">
        <v>17.968411193590001</v>
      </c>
      <c r="AA740" s="7">
        <v>17.575457982873601</v>
      </c>
      <c r="AB740" s="9">
        <v>16.024736830839299</v>
      </c>
      <c r="AC740" s="6">
        <v>17.118833836770801</v>
      </c>
      <c r="AD740" s="6">
        <v>16.656739997163601</v>
      </c>
      <c r="AE740" s="6"/>
      <c r="AF740" s="6">
        <v>17.378450668117399</v>
      </c>
      <c r="AG740" s="7">
        <v>15.440129830315</v>
      </c>
      <c r="AH740" s="9"/>
      <c r="AI740" s="6">
        <v>13.806433203162801</v>
      </c>
      <c r="AJ740" s="6">
        <v>15.8804083681603</v>
      </c>
      <c r="AK740" s="6">
        <v>17.403523382774701</v>
      </c>
      <c r="AL740" s="6">
        <v>18.5884469923243</v>
      </c>
      <c r="AM740" s="7">
        <v>18.1479502175427</v>
      </c>
    </row>
    <row r="741" spans="1:39" x14ac:dyDescent="0.2">
      <c r="A741" t="s">
        <v>1349</v>
      </c>
      <c r="B741" t="s">
        <v>1350</v>
      </c>
      <c r="C741" s="1">
        <v>1</v>
      </c>
      <c r="D741" s="6"/>
      <c r="E741" s="6"/>
      <c r="F741" s="6"/>
      <c r="G741" s="6"/>
      <c r="H741" s="6"/>
      <c r="I741" s="7"/>
      <c r="J741" s="9"/>
      <c r="K741" s="6"/>
      <c r="L741" s="6"/>
      <c r="M741" s="6"/>
      <c r="N741" s="6"/>
      <c r="O741" s="7"/>
      <c r="P741" s="9"/>
      <c r="Q741" s="6"/>
      <c r="R741" s="6"/>
      <c r="S741" s="6"/>
      <c r="T741" s="6"/>
      <c r="U741" s="7"/>
      <c r="V741" s="9"/>
      <c r="W741" s="6"/>
      <c r="X741" s="6"/>
      <c r="Y741" s="6"/>
      <c r="Z741" s="6"/>
      <c r="AA741" s="7"/>
      <c r="AB741" s="9">
        <v>17.719772572689301</v>
      </c>
      <c r="AC741" s="6">
        <v>17.591555069381101</v>
      </c>
      <c r="AD741" s="6">
        <v>17.376014138766699</v>
      </c>
      <c r="AE741" s="6">
        <v>14.458961290991599</v>
      </c>
      <c r="AF741" s="6">
        <v>17.149304143770099</v>
      </c>
      <c r="AG741" s="7">
        <v>17.8091691226869</v>
      </c>
      <c r="AH741" s="9"/>
      <c r="AI741" s="6"/>
      <c r="AJ741" s="6"/>
      <c r="AK741" s="6"/>
      <c r="AL741" s="6"/>
      <c r="AM741" s="7"/>
    </row>
    <row r="742" spans="1:39" x14ac:dyDescent="0.2">
      <c r="A742" t="s">
        <v>1351</v>
      </c>
      <c r="B742" t="s">
        <v>1352</v>
      </c>
      <c r="C742" s="1">
        <v>3</v>
      </c>
      <c r="D742" s="6">
        <v>16.552256593829899</v>
      </c>
      <c r="E742" s="6">
        <v>16.719708596575298</v>
      </c>
      <c r="F742" s="6">
        <v>16.442844186240698</v>
      </c>
      <c r="G742" s="6"/>
      <c r="H742" s="6"/>
      <c r="I742" s="7">
        <v>14.684039399231301</v>
      </c>
      <c r="J742" s="9">
        <v>16.642563789298102</v>
      </c>
      <c r="K742" s="6">
        <v>18.412578493703801</v>
      </c>
      <c r="L742" s="6"/>
      <c r="M742" s="6">
        <v>17.707048276604301</v>
      </c>
      <c r="N742" s="6"/>
      <c r="O742" s="7"/>
      <c r="P742" s="9">
        <v>16.537523682905899</v>
      </c>
      <c r="Q742" s="6">
        <v>18.339520418400902</v>
      </c>
      <c r="R742" s="6">
        <v>17.419085966802498</v>
      </c>
      <c r="S742" s="6">
        <v>17.3722892649761</v>
      </c>
      <c r="T742" s="6">
        <v>16.570387189655801</v>
      </c>
      <c r="U742" s="7">
        <v>13.9003765786745</v>
      </c>
      <c r="V742" s="9"/>
      <c r="W742" s="6"/>
      <c r="X742" s="6"/>
      <c r="Y742" s="6">
        <v>15.759189844182201</v>
      </c>
      <c r="Z742" s="6">
        <v>16.3772046433679</v>
      </c>
      <c r="AA742" s="7">
        <v>18.096598465073601</v>
      </c>
      <c r="AB742" s="9">
        <v>17.677785365585802</v>
      </c>
      <c r="AC742" s="6">
        <v>17.343281120924502</v>
      </c>
      <c r="AD742" s="6">
        <v>17.137860172892399</v>
      </c>
      <c r="AE742" s="6">
        <v>15.4441609156995</v>
      </c>
      <c r="AF742" s="6">
        <v>16.438390062130001</v>
      </c>
      <c r="AG742" s="7">
        <v>16.867849992090999</v>
      </c>
      <c r="AH742" s="9"/>
      <c r="AI742" s="6"/>
      <c r="AJ742" s="6"/>
      <c r="AK742" s="6"/>
      <c r="AL742" s="6"/>
      <c r="AM742" s="7"/>
    </row>
    <row r="743" spans="1:39" x14ac:dyDescent="0.2">
      <c r="A743" t="s">
        <v>1353</v>
      </c>
      <c r="B743" t="s">
        <v>1354</v>
      </c>
      <c r="C743" s="1">
        <v>1</v>
      </c>
      <c r="D743" s="6">
        <v>18.3844674477204</v>
      </c>
      <c r="E743" s="6">
        <v>18.300145685189001</v>
      </c>
      <c r="F743" s="6"/>
      <c r="G743" s="6"/>
      <c r="H743" s="6">
        <v>18.2913217540343</v>
      </c>
      <c r="I743" s="7"/>
      <c r="J743" s="9"/>
      <c r="K743" s="6"/>
      <c r="L743" s="6"/>
      <c r="M743" s="6"/>
      <c r="N743" s="6"/>
      <c r="O743" s="7"/>
      <c r="P743" s="9">
        <v>18.706693718419199</v>
      </c>
      <c r="Q743" s="6">
        <v>18.652711722676401</v>
      </c>
      <c r="R743" s="6">
        <v>19.124669527452401</v>
      </c>
      <c r="S743" s="6">
        <v>18.245314654568499</v>
      </c>
      <c r="T743" s="6"/>
      <c r="U743" s="7">
        <v>19.263799810206098</v>
      </c>
      <c r="V743" s="9">
        <v>19.143675166371999</v>
      </c>
      <c r="W743" s="6">
        <v>17.546220452016598</v>
      </c>
      <c r="X743" s="6">
        <v>15.763945620371</v>
      </c>
      <c r="Y743" s="6">
        <v>15.514452543859401</v>
      </c>
      <c r="Z743" s="6"/>
      <c r="AA743" s="7">
        <v>20.856632066144101</v>
      </c>
      <c r="AB743" s="9"/>
      <c r="AC743" s="6"/>
      <c r="AD743" s="6"/>
      <c r="AE743" s="6"/>
      <c r="AF743" s="6"/>
      <c r="AG743" s="7"/>
      <c r="AH743" s="9">
        <v>17.734956268150398</v>
      </c>
      <c r="AI743" s="6"/>
      <c r="AJ743" s="6">
        <v>17.089819749044501</v>
      </c>
      <c r="AK743" s="6"/>
      <c r="AL743" s="6">
        <v>21.509766933280002</v>
      </c>
      <c r="AM743" s="7">
        <v>21.528889161897599</v>
      </c>
    </row>
    <row r="744" spans="1:39" x14ac:dyDescent="0.2">
      <c r="A744" t="s">
        <v>1355</v>
      </c>
      <c r="B744" t="s">
        <v>1356</v>
      </c>
      <c r="C744" s="1">
        <v>3</v>
      </c>
      <c r="D744" s="6"/>
      <c r="E744" s="6"/>
      <c r="F744" s="6"/>
      <c r="G744" s="6"/>
      <c r="H744" s="6"/>
      <c r="I744" s="7"/>
      <c r="J744" s="9"/>
      <c r="K744" s="6"/>
      <c r="L744" s="6"/>
      <c r="M744" s="6"/>
      <c r="N744" s="6"/>
      <c r="O744" s="7"/>
      <c r="P744" s="9"/>
      <c r="Q744" s="6"/>
      <c r="R744" s="6"/>
      <c r="S744" s="6"/>
      <c r="T744" s="6"/>
      <c r="U744" s="7"/>
      <c r="V744" s="9"/>
      <c r="W744" s="6"/>
      <c r="X744" s="6"/>
      <c r="Y744" s="6"/>
      <c r="Z744" s="6"/>
      <c r="AA744" s="7"/>
      <c r="AB744" s="9">
        <v>18.316465614479998</v>
      </c>
      <c r="AC744" s="6">
        <v>18.383541408160699</v>
      </c>
      <c r="AD744" s="6">
        <v>18.7745939400872</v>
      </c>
      <c r="AE744" s="6">
        <v>16.695322760788599</v>
      </c>
      <c r="AF744" s="6">
        <v>17.741593408335898</v>
      </c>
      <c r="AG744" s="7">
        <v>18.2624119479329</v>
      </c>
      <c r="AH744" s="9"/>
      <c r="AI744" s="6"/>
      <c r="AJ744" s="6"/>
      <c r="AK744" s="6"/>
      <c r="AL744" s="6"/>
      <c r="AM744" s="7"/>
    </row>
    <row r="745" spans="1:39" x14ac:dyDescent="0.2">
      <c r="A745" t="s">
        <v>1357</v>
      </c>
      <c r="B745" t="s">
        <v>1358</v>
      </c>
      <c r="C745" s="1">
        <v>1</v>
      </c>
      <c r="D745" s="6"/>
      <c r="E745" s="6"/>
      <c r="F745" s="6"/>
      <c r="G745" s="6"/>
      <c r="H745" s="6"/>
      <c r="I745" s="7"/>
      <c r="J745" s="9"/>
      <c r="K745" s="6"/>
      <c r="L745" s="6"/>
      <c r="M745" s="6"/>
      <c r="N745" s="6"/>
      <c r="O745" s="7"/>
      <c r="P745" s="9"/>
      <c r="Q745" s="6"/>
      <c r="R745" s="6"/>
      <c r="S745" s="6"/>
      <c r="T745" s="6"/>
      <c r="U745" s="7"/>
      <c r="V745" s="9"/>
      <c r="W745" s="6"/>
      <c r="X745" s="6"/>
      <c r="Y745" s="6"/>
      <c r="Z745" s="6"/>
      <c r="AA745" s="7"/>
      <c r="AB745" s="9">
        <v>15.5999138078465</v>
      </c>
      <c r="AC745" s="6">
        <v>16.244529934596699</v>
      </c>
      <c r="AD745" s="6">
        <v>16.9704148811221</v>
      </c>
      <c r="AE745" s="6"/>
      <c r="AF745" s="6">
        <v>15.432422623690501</v>
      </c>
      <c r="AG745" s="7">
        <v>15.925574855447801</v>
      </c>
      <c r="AH745" s="9"/>
      <c r="AI745" s="6"/>
      <c r="AJ745" s="6"/>
      <c r="AK745" s="6"/>
      <c r="AL745" s="6"/>
      <c r="AM745" s="7"/>
    </row>
    <row r="746" spans="1:39" x14ac:dyDescent="0.2">
      <c r="A746" t="s">
        <v>1359</v>
      </c>
      <c r="B746" t="s">
        <v>1360</v>
      </c>
      <c r="C746" s="1">
        <v>1</v>
      </c>
      <c r="D746" s="6"/>
      <c r="E746" s="6"/>
      <c r="F746" s="6"/>
      <c r="G746" s="6"/>
      <c r="H746" s="6"/>
      <c r="I746" s="7"/>
      <c r="J746" s="9"/>
      <c r="K746" s="6"/>
      <c r="L746" s="6"/>
      <c r="M746" s="6"/>
      <c r="N746" s="6"/>
      <c r="O746" s="7"/>
      <c r="P746" s="9"/>
      <c r="Q746" s="6"/>
      <c r="R746" s="6"/>
      <c r="S746" s="6"/>
      <c r="T746" s="6"/>
      <c r="U746" s="7"/>
      <c r="V746" s="9"/>
      <c r="W746" s="6"/>
      <c r="X746" s="6"/>
      <c r="Y746" s="6"/>
      <c r="Z746" s="6"/>
      <c r="AA746" s="7"/>
      <c r="AB746" s="9">
        <v>16.194585013852699</v>
      </c>
      <c r="AC746" s="6">
        <v>16.165520486055499</v>
      </c>
      <c r="AD746" s="6">
        <v>15.2282019439417</v>
      </c>
      <c r="AE746" s="6">
        <v>16.877290563898701</v>
      </c>
      <c r="AF746" s="6"/>
      <c r="AG746" s="7">
        <v>15.7151733737727</v>
      </c>
      <c r="AH746" s="9"/>
      <c r="AI746" s="6"/>
      <c r="AJ746" s="6"/>
      <c r="AK746" s="6"/>
      <c r="AL746" s="6"/>
      <c r="AM746" s="7"/>
    </row>
    <row r="747" spans="1:39" x14ac:dyDescent="0.2">
      <c r="A747" t="s">
        <v>1361</v>
      </c>
      <c r="B747" t="s">
        <v>1362</v>
      </c>
      <c r="C747" s="1">
        <v>3</v>
      </c>
      <c r="D747" s="6"/>
      <c r="E747" s="6"/>
      <c r="F747" s="6"/>
      <c r="G747" s="6"/>
      <c r="H747" s="6"/>
      <c r="I747" s="7"/>
      <c r="J747" s="9"/>
      <c r="K747" s="6"/>
      <c r="L747" s="6"/>
      <c r="M747" s="6"/>
      <c r="N747" s="6"/>
      <c r="O747" s="7"/>
      <c r="P747" s="9">
        <v>15.4730219166526</v>
      </c>
      <c r="Q747" s="6">
        <v>15.387704392941</v>
      </c>
      <c r="R747" s="6"/>
      <c r="S747" s="6"/>
      <c r="T747" s="6">
        <v>14.2876545063924</v>
      </c>
      <c r="U747" s="7"/>
      <c r="V747" s="9"/>
      <c r="W747" s="6"/>
      <c r="X747" s="6"/>
      <c r="Y747" s="6"/>
      <c r="Z747" s="6"/>
      <c r="AA747" s="7"/>
      <c r="AB747" s="9">
        <v>16.781982803599899</v>
      </c>
      <c r="AC747" s="6">
        <v>17.455629444088299</v>
      </c>
      <c r="AD747" s="6">
        <v>15.966536697155099</v>
      </c>
      <c r="AE747" s="6">
        <v>14.3370083455443</v>
      </c>
      <c r="AF747" s="6">
        <v>15.692030847979501</v>
      </c>
      <c r="AG747" s="7">
        <v>16.597259604734401</v>
      </c>
      <c r="AH747" s="9"/>
      <c r="AI747" s="6"/>
      <c r="AJ747" s="6"/>
      <c r="AK747" s="6"/>
      <c r="AL747" s="6"/>
      <c r="AM747" s="7"/>
    </row>
    <row r="748" spans="1:39" x14ac:dyDescent="0.2">
      <c r="A748" t="s">
        <v>1363</v>
      </c>
      <c r="B748" t="s">
        <v>1364</v>
      </c>
      <c r="C748" s="1">
        <v>1</v>
      </c>
      <c r="D748" s="6"/>
      <c r="E748" s="6"/>
      <c r="F748" s="6"/>
      <c r="G748" s="6"/>
      <c r="H748" s="6"/>
      <c r="I748" s="7"/>
      <c r="J748" s="9"/>
      <c r="K748" s="6"/>
      <c r="L748" s="6"/>
      <c r="M748" s="6"/>
      <c r="N748" s="6"/>
      <c r="O748" s="7"/>
      <c r="P748" s="9"/>
      <c r="Q748" s="6"/>
      <c r="R748" s="6"/>
      <c r="S748" s="6"/>
      <c r="T748" s="6"/>
      <c r="U748" s="7"/>
      <c r="V748" s="9"/>
      <c r="W748" s="6"/>
      <c r="X748" s="6"/>
      <c r="Y748" s="6"/>
      <c r="Z748" s="6"/>
      <c r="AA748" s="7"/>
      <c r="AB748" s="9">
        <v>16.9777402280282</v>
      </c>
      <c r="AC748" s="6">
        <v>16.833994477411899</v>
      </c>
      <c r="AD748" s="6">
        <v>16.329554366325301</v>
      </c>
      <c r="AE748" s="6">
        <v>14.412987197765901</v>
      </c>
      <c r="AF748" s="6">
        <v>16.101388828139299</v>
      </c>
      <c r="AG748" s="7">
        <v>15.504123543815799</v>
      </c>
      <c r="AH748" s="9"/>
      <c r="AI748" s="6"/>
      <c r="AJ748" s="6"/>
      <c r="AK748" s="6"/>
      <c r="AL748" s="6"/>
      <c r="AM748" s="7"/>
    </row>
    <row r="749" spans="1:39" x14ac:dyDescent="0.2">
      <c r="A749" t="s">
        <v>1365</v>
      </c>
      <c r="B749" t="s">
        <v>1366</v>
      </c>
      <c r="C749" s="1">
        <v>1</v>
      </c>
      <c r="D749" s="6"/>
      <c r="E749" s="6"/>
      <c r="F749" s="6"/>
      <c r="G749" s="6"/>
      <c r="H749" s="6"/>
      <c r="I749" s="7"/>
      <c r="J749" s="9"/>
      <c r="K749" s="6"/>
      <c r="L749" s="6"/>
      <c r="M749" s="6"/>
      <c r="N749" s="6"/>
      <c r="O749" s="7"/>
      <c r="P749" s="9"/>
      <c r="Q749" s="6"/>
      <c r="R749" s="6"/>
      <c r="S749" s="6"/>
      <c r="T749" s="6"/>
      <c r="U749" s="7"/>
      <c r="V749" s="9"/>
      <c r="W749" s="6"/>
      <c r="X749" s="6"/>
      <c r="Y749" s="6"/>
      <c r="Z749" s="6"/>
      <c r="AA749" s="7"/>
      <c r="AB749" s="9">
        <v>16.356261787474001</v>
      </c>
      <c r="AC749" s="6">
        <v>16.001136955832699</v>
      </c>
      <c r="AD749" s="6">
        <v>14.922645149430499</v>
      </c>
      <c r="AE749" s="6"/>
      <c r="AF749" s="6"/>
      <c r="AG749" s="7"/>
      <c r="AH749" s="9"/>
      <c r="AI749" s="6"/>
      <c r="AJ749" s="6"/>
      <c r="AK749" s="6"/>
      <c r="AL749" s="6"/>
      <c r="AM749" s="7"/>
    </row>
    <row r="750" spans="1:39" x14ac:dyDescent="0.2">
      <c r="A750" t="s">
        <v>1367</v>
      </c>
      <c r="B750" t="s">
        <v>1368</v>
      </c>
      <c r="C750" s="1">
        <v>3</v>
      </c>
      <c r="D750" s="6">
        <v>16.579455231903701</v>
      </c>
      <c r="E750" s="6">
        <v>16.964532439496999</v>
      </c>
      <c r="F750" s="6">
        <v>16.923663796251098</v>
      </c>
      <c r="G750" s="6">
        <v>16.664422387538</v>
      </c>
      <c r="H750" s="6">
        <v>14.8487752971948</v>
      </c>
      <c r="I750" s="7">
        <v>14.675440207053001</v>
      </c>
      <c r="J750" s="9">
        <v>16.795745440599902</v>
      </c>
      <c r="K750" s="6">
        <v>15.7132800124187</v>
      </c>
      <c r="L750" s="6">
        <v>16.190106016509699</v>
      </c>
      <c r="M750" s="6">
        <v>16.491169303877399</v>
      </c>
      <c r="N750" s="6">
        <v>16.597005582975498</v>
      </c>
      <c r="O750" s="7">
        <v>15.497236732113301</v>
      </c>
      <c r="P750" s="9">
        <v>17.4260048898227</v>
      </c>
      <c r="Q750" s="6">
        <v>16.5982293041296</v>
      </c>
      <c r="R750" s="6">
        <v>16.238498685663199</v>
      </c>
      <c r="S750" s="6">
        <v>16.0353899800952</v>
      </c>
      <c r="T750" s="6">
        <v>16.280404818078299</v>
      </c>
      <c r="U750" s="7">
        <v>15.9141307337022</v>
      </c>
      <c r="V750" s="9">
        <v>17.093388204281201</v>
      </c>
      <c r="W750" s="6"/>
      <c r="X750" s="6"/>
      <c r="Y750" s="6"/>
      <c r="Z750" s="6">
        <v>17.321267371929299</v>
      </c>
      <c r="AA750" s="7">
        <v>16.069936228936498</v>
      </c>
      <c r="AB750" s="9">
        <v>16.535786979787002</v>
      </c>
      <c r="AC750" s="6">
        <v>16.347105626677699</v>
      </c>
      <c r="AD750" s="6">
        <v>16.613351907851602</v>
      </c>
      <c r="AE750" s="6"/>
      <c r="AF750" s="6">
        <v>16.052935537567599</v>
      </c>
      <c r="AG750" s="7">
        <v>16.0526630564665</v>
      </c>
      <c r="AH750" s="9">
        <v>17.071229879041699</v>
      </c>
      <c r="AI750" s="6">
        <v>14.843587279104399</v>
      </c>
      <c r="AJ750" s="6">
        <v>15.568616246377999</v>
      </c>
      <c r="AK750" s="6">
        <v>15.996865956609</v>
      </c>
      <c r="AL750" s="6">
        <v>16.568754065778499</v>
      </c>
      <c r="AM750" s="7">
        <v>16.527016409027201</v>
      </c>
    </row>
    <row r="751" spans="1:39" x14ac:dyDescent="0.2">
      <c r="A751" t="s">
        <v>1369</v>
      </c>
      <c r="B751" t="s">
        <v>1370</v>
      </c>
      <c r="C751" s="1">
        <v>1</v>
      </c>
      <c r="D751" s="6"/>
      <c r="E751" s="6"/>
      <c r="F751" s="6"/>
      <c r="G751" s="6"/>
      <c r="H751" s="6"/>
      <c r="I751" s="7"/>
      <c r="J751" s="9"/>
      <c r="K751" s="6"/>
      <c r="L751" s="6"/>
      <c r="M751" s="6"/>
      <c r="N751" s="6"/>
      <c r="O751" s="7"/>
      <c r="P751" s="9"/>
      <c r="Q751" s="6"/>
      <c r="R751" s="6"/>
      <c r="S751" s="6"/>
      <c r="T751" s="6"/>
      <c r="U751" s="7"/>
      <c r="V751" s="9"/>
      <c r="W751" s="6"/>
      <c r="X751" s="6"/>
      <c r="Y751" s="6"/>
      <c r="Z751" s="6"/>
      <c r="AA751" s="7"/>
      <c r="AB751" s="9">
        <v>16.628158854061599</v>
      </c>
      <c r="AC751" s="6">
        <v>16.097007554381499</v>
      </c>
      <c r="AD751" s="6">
        <v>15.427927833976</v>
      </c>
      <c r="AE751" s="6"/>
      <c r="AF751" s="6">
        <v>16.2921811296615</v>
      </c>
      <c r="AG751" s="7">
        <v>16.861813253044101</v>
      </c>
      <c r="AH751" s="9"/>
      <c r="AI751" s="6"/>
      <c r="AJ751" s="6"/>
      <c r="AK751" s="6"/>
      <c r="AL751" s="6"/>
      <c r="AM751" s="7"/>
    </row>
    <row r="752" spans="1:39" x14ac:dyDescent="0.2">
      <c r="A752" t="s">
        <v>1371</v>
      </c>
      <c r="B752" t="s">
        <v>1372</v>
      </c>
      <c r="C752" s="1">
        <v>1</v>
      </c>
      <c r="D752" s="6"/>
      <c r="E752" s="6"/>
      <c r="F752" s="6"/>
      <c r="G752" s="6"/>
      <c r="H752" s="6"/>
      <c r="I752" s="7"/>
      <c r="J752" s="9"/>
      <c r="K752" s="6"/>
      <c r="L752" s="6"/>
      <c r="M752" s="6"/>
      <c r="N752" s="6"/>
      <c r="O752" s="7"/>
      <c r="P752" s="9">
        <v>16.954982594608499</v>
      </c>
      <c r="Q752" s="6">
        <v>17.897427866532698</v>
      </c>
      <c r="R752" s="6"/>
      <c r="S752" s="6"/>
      <c r="T752" s="6">
        <v>16.797130602053102</v>
      </c>
      <c r="U752" s="7"/>
      <c r="V752" s="9"/>
      <c r="W752" s="6"/>
      <c r="X752" s="6"/>
      <c r="Y752" s="6"/>
      <c r="Z752" s="6"/>
      <c r="AA752" s="7"/>
      <c r="AB752" s="9">
        <v>17.655400817032302</v>
      </c>
      <c r="AC752" s="6">
        <v>17.121808105044298</v>
      </c>
      <c r="AD752" s="6">
        <v>15.449615598385</v>
      </c>
      <c r="AE752" s="6">
        <v>16.988554294832198</v>
      </c>
      <c r="AF752" s="6">
        <v>16.907839716105102</v>
      </c>
      <c r="AG752" s="7">
        <v>17.4683754843416</v>
      </c>
      <c r="AH752" s="9"/>
      <c r="AI752" s="6"/>
      <c r="AJ752" s="6"/>
      <c r="AK752" s="6"/>
      <c r="AL752" s="6"/>
      <c r="AM752" s="7"/>
    </row>
    <row r="753" spans="1:39" x14ac:dyDescent="0.2">
      <c r="A753" t="s">
        <v>1373</v>
      </c>
      <c r="B753" t="s">
        <v>1374</v>
      </c>
      <c r="C753" s="1">
        <v>1</v>
      </c>
      <c r="D753" s="6"/>
      <c r="E753" s="6"/>
      <c r="F753" s="6"/>
      <c r="G753" s="6"/>
      <c r="H753" s="6"/>
      <c r="I753" s="7"/>
      <c r="J753" s="9"/>
      <c r="K753" s="6"/>
      <c r="L753" s="6"/>
      <c r="M753" s="6"/>
      <c r="N753" s="6"/>
      <c r="O753" s="7"/>
      <c r="P753" s="9">
        <v>15.4894874435335</v>
      </c>
      <c r="Q753" s="6"/>
      <c r="R753" s="6">
        <v>14.535092627506501</v>
      </c>
      <c r="S753" s="6"/>
      <c r="T753" s="6"/>
      <c r="U753" s="7"/>
      <c r="V753" s="9">
        <v>16.2437360101789</v>
      </c>
      <c r="W753" s="6">
        <v>13.6950686508931</v>
      </c>
      <c r="X753" s="6"/>
      <c r="Y753" s="6"/>
      <c r="Z753" s="6">
        <v>16.494028522579502</v>
      </c>
      <c r="AA753" s="7">
        <v>16.787325670992299</v>
      </c>
      <c r="AB753" s="9"/>
      <c r="AC753" s="6"/>
      <c r="AD753" s="6"/>
      <c r="AE753" s="6"/>
      <c r="AF753" s="6"/>
      <c r="AG753" s="7"/>
      <c r="AH753" s="9"/>
      <c r="AI753" s="6"/>
      <c r="AJ753" s="6"/>
      <c r="AK753" s="6"/>
      <c r="AL753" s="6"/>
      <c r="AM753" s="7"/>
    </row>
    <row r="754" spans="1:39" x14ac:dyDescent="0.2">
      <c r="A754" t="s">
        <v>1375</v>
      </c>
      <c r="B754" t="s">
        <v>1376</v>
      </c>
      <c r="C754" s="1">
        <v>2</v>
      </c>
      <c r="D754" s="6"/>
      <c r="E754" s="6"/>
      <c r="F754" s="6"/>
      <c r="G754" s="6"/>
      <c r="H754" s="6"/>
      <c r="I754" s="7"/>
      <c r="J754" s="9"/>
      <c r="K754" s="6"/>
      <c r="L754" s="6"/>
      <c r="M754" s="6"/>
      <c r="N754" s="6"/>
      <c r="O754" s="7"/>
      <c r="P754" s="9">
        <v>14.4309367152156</v>
      </c>
      <c r="Q754" s="6"/>
      <c r="R754" s="6"/>
      <c r="S754" s="6"/>
      <c r="T754" s="6">
        <v>14.5824485847492</v>
      </c>
      <c r="U754" s="7">
        <v>14.778371262560601</v>
      </c>
      <c r="V754" s="9"/>
      <c r="W754" s="6"/>
      <c r="X754" s="6"/>
      <c r="Y754" s="6"/>
      <c r="Z754" s="6"/>
      <c r="AA754" s="7"/>
      <c r="AB754" s="9">
        <v>16.141370582301999</v>
      </c>
      <c r="AC754" s="6">
        <v>16.502930222686899</v>
      </c>
      <c r="AD754" s="6">
        <v>16.0368123296752</v>
      </c>
      <c r="AE754" s="6">
        <v>14.511305164887199</v>
      </c>
      <c r="AF754" s="6">
        <v>16.712194985836899</v>
      </c>
      <c r="AG754" s="7">
        <v>16.841871505490801</v>
      </c>
      <c r="AH754" s="9"/>
      <c r="AI754" s="6"/>
      <c r="AJ754" s="6"/>
      <c r="AK754" s="6"/>
      <c r="AL754" s="6"/>
      <c r="AM754" s="7"/>
    </row>
    <row r="755" spans="1:39" x14ac:dyDescent="0.2">
      <c r="A755" t="s">
        <v>1377</v>
      </c>
      <c r="B755" t="s">
        <v>1378</v>
      </c>
      <c r="C755" s="1">
        <v>1</v>
      </c>
      <c r="D755" s="6">
        <v>17.5223420262746</v>
      </c>
      <c r="E755" s="6"/>
      <c r="F755" s="6"/>
      <c r="G755" s="6">
        <v>18.608253787919001</v>
      </c>
      <c r="H755" s="6"/>
      <c r="I755" s="7">
        <v>15.4388406885096</v>
      </c>
      <c r="J755" s="9"/>
      <c r="K755" s="6"/>
      <c r="L755" s="6"/>
      <c r="M755" s="6"/>
      <c r="N755" s="6"/>
      <c r="O755" s="7"/>
      <c r="P755" s="9">
        <v>17.228083165338301</v>
      </c>
      <c r="Q755" s="6"/>
      <c r="R755" s="6">
        <v>17.690840607709699</v>
      </c>
      <c r="S755" s="6">
        <v>17.537115009838601</v>
      </c>
      <c r="T755" s="6"/>
      <c r="U755" s="7">
        <v>15.7995557497687</v>
      </c>
      <c r="V755" s="9"/>
      <c r="W755" s="6"/>
      <c r="X755" s="6"/>
      <c r="Y755" s="6"/>
      <c r="Z755" s="6"/>
      <c r="AA755" s="7"/>
      <c r="AB755" s="9">
        <v>17.0229190603844</v>
      </c>
      <c r="AC755" s="6">
        <v>16.871323155834101</v>
      </c>
      <c r="AD755" s="6">
        <v>18.602917422582301</v>
      </c>
      <c r="AE755" s="6"/>
      <c r="AF755" s="6">
        <v>15.9862844516305</v>
      </c>
      <c r="AG755" s="7"/>
      <c r="AH755" s="9"/>
      <c r="AI755" s="6"/>
      <c r="AJ755" s="6"/>
      <c r="AK755" s="6"/>
      <c r="AL755" s="6"/>
      <c r="AM755" s="7"/>
    </row>
    <row r="756" spans="1:39" x14ac:dyDescent="0.2">
      <c r="A756" t="s">
        <v>1379</v>
      </c>
      <c r="B756" t="s">
        <v>1380</v>
      </c>
      <c r="C756" s="1">
        <v>6</v>
      </c>
      <c r="D756" s="6">
        <v>16.638260964279201</v>
      </c>
      <c r="E756" s="6">
        <v>17.6003463756239</v>
      </c>
      <c r="F756" s="6">
        <v>17.092480394460399</v>
      </c>
      <c r="G756" s="6"/>
      <c r="H756" s="6">
        <v>15.9123292017526</v>
      </c>
      <c r="I756" s="7">
        <v>15.8566437694305</v>
      </c>
      <c r="J756" s="9"/>
      <c r="K756" s="6">
        <v>14.151247407942</v>
      </c>
      <c r="L756" s="6"/>
      <c r="M756" s="6">
        <v>14.348724422086599</v>
      </c>
      <c r="N756" s="6"/>
      <c r="O756" s="7">
        <v>15.4045849794633</v>
      </c>
      <c r="P756" s="9"/>
      <c r="Q756" s="6">
        <v>17.922075363605401</v>
      </c>
      <c r="R756" s="6">
        <v>17.0259352970366</v>
      </c>
      <c r="S756" s="6">
        <v>16.7273427318787</v>
      </c>
      <c r="T756" s="6"/>
      <c r="U756" s="7">
        <v>15.8233581318534</v>
      </c>
      <c r="V756" s="9">
        <v>16.452610498910701</v>
      </c>
      <c r="W756" s="6">
        <v>15.986177806457301</v>
      </c>
      <c r="X756" s="6"/>
      <c r="Y756" s="6"/>
      <c r="Z756" s="6"/>
      <c r="AA756" s="7">
        <v>18.694727258675801</v>
      </c>
      <c r="AB756" s="9"/>
      <c r="AC756" s="6"/>
      <c r="AD756" s="6"/>
      <c r="AE756" s="6"/>
      <c r="AF756" s="6"/>
      <c r="AG756" s="7"/>
      <c r="AH756" s="9">
        <v>17.0476857269744</v>
      </c>
      <c r="AI756" s="6">
        <v>16.673964083759898</v>
      </c>
      <c r="AJ756" s="6">
        <v>14.4724537567733</v>
      </c>
      <c r="AK756" s="6"/>
      <c r="AL756" s="6"/>
      <c r="AM756" s="7">
        <v>17.701987266242</v>
      </c>
    </row>
    <row r="757" spans="1:39" x14ac:dyDescent="0.2">
      <c r="A757" t="s">
        <v>1381</v>
      </c>
      <c r="B757" t="s">
        <v>1382</v>
      </c>
      <c r="C757" s="1">
        <v>24</v>
      </c>
      <c r="D757" s="6">
        <v>22.532591507359101</v>
      </c>
      <c r="E757" s="6">
        <v>22.716680129406701</v>
      </c>
      <c r="F757" s="6"/>
      <c r="G757" s="6"/>
      <c r="H757" s="6"/>
      <c r="I757" s="7">
        <v>20.450455170921799</v>
      </c>
      <c r="J757" s="9"/>
      <c r="K757" s="6"/>
      <c r="L757" s="6"/>
      <c r="M757" s="6"/>
      <c r="N757" s="6"/>
      <c r="O757" s="7"/>
      <c r="P757" s="9">
        <v>17.422153818778799</v>
      </c>
      <c r="Q757" s="6">
        <v>16.559572553931702</v>
      </c>
      <c r="R757" s="6">
        <v>21.701748640787301</v>
      </c>
      <c r="S757" s="6">
        <v>15.176501098239401</v>
      </c>
      <c r="T757" s="6">
        <v>16.624270422385301</v>
      </c>
      <c r="U757" s="7">
        <v>15.743578222797501</v>
      </c>
      <c r="V757" s="9"/>
      <c r="W757" s="6"/>
      <c r="X757" s="6">
        <v>19.964129479344798</v>
      </c>
      <c r="Y757" s="6">
        <v>23.6395792527894</v>
      </c>
      <c r="Z757" s="6">
        <v>22.730215633955101</v>
      </c>
      <c r="AA757" s="7">
        <v>22.055258192786901</v>
      </c>
      <c r="AB757" s="9">
        <v>18.245211537813201</v>
      </c>
      <c r="AC757" s="6">
        <v>18.7582557524787</v>
      </c>
      <c r="AD757" s="6">
        <v>18.0429346454331</v>
      </c>
      <c r="AE757" s="6">
        <v>17.295591307761001</v>
      </c>
      <c r="AF757" s="6">
        <v>18.529560324059702</v>
      </c>
      <c r="AG757" s="7">
        <v>18.3707808707662</v>
      </c>
      <c r="AH757" s="9"/>
      <c r="AI757" s="6"/>
      <c r="AJ757" s="6"/>
      <c r="AK757" s="6"/>
      <c r="AL757" s="6"/>
      <c r="AM757" s="7"/>
    </row>
    <row r="758" spans="1:39" x14ac:dyDescent="0.2">
      <c r="A758" t="s">
        <v>1383</v>
      </c>
      <c r="B758" t="s">
        <v>1384</v>
      </c>
      <c r="C758" s="1">
        <v>2</v>
      </c>
      <c r="D758" s="6">
        <v>14.0120155720036</v>
      </c>
      <c r="E758" s="6"/>
      <c r="F758" s="6"/>
      <c r="G758" s="6">
        <v>15.490492169427</v>
      </c>
      <c r="H758" s="6"/>
      <c r="I758" s="7">
        <v>14.1393033972572</v>
      </c>
      <c r="J758" s="9"/>
      <c r="K758" s="6"/>
      <c r="L758" s="6"/>
      <c r="M758" s="6"/>
      <c r="N758" s="6"/>
      <c r="O758" s="7"/>
      <c r="P758" s="9"/>
      <c r="Q758" s="6">
        <v>17.433204440070799</v>
      </c>
      <c r="R758" s="6">
        <v>14.6581700367124</v>
      </c>
      <c r="S758" s="6">
        <v>15.746501439778299</v>
      </c>
      <c r="T758" s="6">
        <v>16.9806647043137</v>
      </c>
      <c r="U758" s="7">
        <v>16.2072283251089</v>
      </c>
      <c r="V758" s="9"/>
      <c r="W758" s="6"/>
      <c r="X758" s="6"/>
      <c r="Y758" s="6"/>
      <c r="Z758" s="6"/>
      <c r="AA758" s="7"/>
      <c r="AB758" s="9">
        <v>17.011444802086601</v>
      </c>
      <c r="AC758" s="6">
        <v>16.897129070814</v>
      </c>
      <c r="AD758" s="6">
        <v>16.318043869604701</v>
      </c>
      <c r="AE758" s="6">
        <v>14.776729309600199</v>
      </c>
      <c r="AF758" s="6">
        <v>16.9538124536205</v>
      </c>
      <c r="AG758" s="7"/>
      <c r="AH758" s="9">
        <v>14.989099605925899</v>
      </c>
      <c r="AI758" s="6"/>
      <c r="AJ758" s="6"/>
      <c r="AK758" s="6">
        <v>15.681126514286699</v>
      </c>
      <c r="AL758" s="6">
        <v>16.837680436968199</v>
      </c>
      <c r="AM758" s="7">
        <v>16.0950398986785</v>
      </c>
    </row>
    <row r="759" spans="1:39" x14ac:dyDescent="0.2">
      <c r="A759" t="s">
        <v>1385</v>
      </c>
      <c r="B759" t="s">
        <v>1386</v>
      </c>
      <c r="C759" s="1">
        <v>1</v>
      </c>
      <c r="D759" s="6">
        <v>15.3223565656935</v>
      </c>
      <c r="E759" s="6">
        <v>16.316392373729499</v>
      </c>
      <c r="F759" s="6">
        <v>16.9958657033342</v>
      </c>
      <c r="G759" s="6">
        <v>17.4420127531553</v>
      </c>
      <c r="H759" s="6"/>
      <c r="I759" s="7">
        <v>15.057666575596199</v>
      </c>
      <c r="J759" s="9">
        <v>15.452027498382799</v>
      </c>
      <c r="K759" s="6">
        <v>15.033426416997299</v>
      </c>
      <c r="L759" s="6">
        <v>16.3056836947523</v>
      </c>
      <c r="M759" s="6">
        <v>16.054907428062901</v>
      </c>
      <c r="N759" s="6"/>
      <c r="O759" s="7"/>
      <c r="P759" s="9">
        <v>15.4040408862126</v>
      </c>
      <c r="Q759" s="6"/>
      <c r="R759" s="6">
        <v>17.2225771746234</v>
      </c>
      <c r="S759" s="6"/>
      <c r="T759" s="6">
        <v>17.497247750032798</v>
      </c>
      <c r="U759" s="7"/>
      <c r="V759" s="9">
        <v>16.247039926150102</v>
      </c>
      <c r="W759" s="6">
        <v>15.2239567908591</v>
      </c>
      <c r="X759" s="6">
        <v>16.0858886964375</v>
      </c>
      <c r="Y759" s="6"/>
      <c r="Z759" s="6"/>
      <c r="AA759" s="7"/>
      <c r="AB759" s="9">
        <v>15.2094279138663</v>
      </c>
      <c r="AC759" s="6">
        <v>14.840426718596801</v>
      </c>
      <c r="AD759" s="6">
        <v>15.8870721691542</v>
      </c>
      <c r="AE759" s="6"/>
      <c r="AF759" s="6"/>
      <c r="AG759" s="7"/>
      <c r="AH759" s="9">
        <v>16.395022779676601</v>
      </c>
      <c r="AI759" s="6">
        <v>15.79187007302</v>
      </c>
      <c r="AJ759" s="6">
        <v>16.642272092930298</v>
      </c>
      <c r="AK759" s="6">
        <v>18.6719241771901</v>
      </c>
      <c r="AL759" s="6"/>
      <c r="AM759" s="7"/>
    </row>
    <row r="760" spans="1:39" x14ac:dyDescent="0.2">
      <c r="A760" t="s">
        <v>1387</v>
      </c>
      <c r="B760" t="s">
        <v>1388</v>
      </c>
      <c r="C760" s="1">
        <v>2</v>
      </c>
      <c r="D760" s="6"/>
      <c r="E760" s="6"/>
      <c r="F760" s="6"/>
      <c r="G760" s="6"/>
      <c r="H760" s="6"/>
      <c r="I760" s="7"/>
      <c r="J760" s="9"/>
      <c r="K760" s="6"/>
      <c r="L760" s="6"/>
      <c r="M760" s="6"/>
      <c r="N760" s="6"/>
      <c r="O760" s="7"/>
      <c r="P760" s="9"/>
      <c r="Q760" s="6"/>
      <c r="R760" s="6"/>
      <c r="S760" s="6"/>
      <c r="T760" s="6"/>
      <c r="U760" s="7"/>
      <c r="V760" s="9"/>
      <c r="W760" s="6"/>
      <c r="X760" s="6"/>
      <c r="Y760" s="6"/>
      <c r="Z760" s="6"/>
      <c r="AA760" s="7"/>
      <c r="AB760" s="9">
        <v>16.310696772153999</v>
      </c>
      <c r="AC760" s="6">
        <v>15.5809884260633</v>
      </c>
      <c r="AD760" s="6">
        <v>15.4514648553348</v>
      </c>
      <c r="AE760" s="6">
        <v>13.5752662200908</v>
      </c>
      <c r="AF760" s="6"/>
      <c r="AG760" s="7">
        <v>14.8865013657378</v>
      </c>
      <c r="AH760" s="9"/>
      <c r="AI760" s="6"/>
      <c r="AJ760" s="6"/>
      <c r="AK760" s="6"/>
      <c r="AL760" s="6"/>
      <c r="AM760" s="7"/>
    </row>
    <row r="761" spans="1:39" x14ac:dyDescent="0.2">
      <c r="A761" t="s">
        <v>1389</v>
      </c>
      <c r="B761" t="s">
        <v>1390</v>
      </c>
      <c r="C761" s="1">
        <v>1</v>
      </c>
      <c r="D761" s="6">
        <v>15.5519866989716</v>
      </c>
      <c r="E761" s="6">
        <v>15.660760456953099</v>
      </c>
      <c r="F761" s="6">
        <v>14.2135431454568</v>
      </c>
      <c r="G761" s="6">
        <v>15.541439614637101</v>
      </c>
      <c r="H761" s="6"/>
      <c r="I761" s="7">
        <v>16.061165687372501</v>
      </c>
      <c r="J761" s="9">
        <v>14.705691310006401</v>
      </c>
      <c r="K761" s="6">
        <v>14.503845571518299</v>
      </c>
      <c r="L761" s="6">
        <v>14.8987512962729</v>
      </c>
      <c r="M761" s="6">
        <v>15.743809170128699</v>
      </c>
      <c r="N761" s="6"/>
      <c r="O761" s="7"/>
      <c r="P761" s="9">
        <v>15.118533762037201</v>
      </c>
      <c r="Q761" s="6">
        <v>19.1594749099457</v>
      </c>
      <c r="R761" s="6"/>
      <c r="S761" s="6">
        <v>15.5057097896246</v>
      </c>
      <c r="T761" s="6">
        <v>14.889162046711901</v>
      </c>
      <c r="U761" s="7">
        <v>14.4502637657338</v>
      </c>
      <c r="V761" s="9"/>
      <c r="W761" s="6"/>
      <c r="X761" s="6"/>
      <c r="Y761" s="6"/>
      <c r="Z761" s="6"/>
      <c r="AA761" s="7"/>
      <c r="AB761" s="9">
        <v>14.962102077328399</v>
      </c>
      <c r="AC761" s="6">
        <v>14.4237267150233</v>
      </c>
      <c r="AD761" s="6">
        <v>14.2985279885823</v>
      </c>
      <c r="AE761" s="6">
        <v>16.3925340108323</v>
      </c>
      <c r="AF761" s="6">
        <v>14.732711030394499</v>
      </c>
      <c r="AG761" s="7"/>
      <c r="AH761" s="9"/>
      <c r="AI761" s="6"/>
      <c r="AJ761" s="6"/>
      <c r="AK761" s="6"/>
      <c r="AL761" s="6"/>
      <c r="AM761" s="7"/>
    </row>
    <row r="762" spans="1:39" x14ac:dyDescent="0.2">
      <c r="A762" t="s">
        <v>1391</v>
      </c>
      <c r="B762" t="s">
        <v>1392</v>
      </c>
      <c r="C762" s="1">
        <v>2</v>
      </c>
      <c r="D762" s="6">
        <v>15.382422321560201</v>
      </c>
      <c r="E762" s="6">
        <v>17.0436026627515</v>
      </c>
      <c r="F762" s="6">
        <v>15.675462310828699</v>
      </c>
      <c r="G762" s="6">
        <v>18.531286992143698</v>
      </c>
      <c r="H762" s="6">
        <v>16.7724099009193</v>
      </c>
      <c r="I762" s="7">
        <v>16.977555684397998</v>
      </c>
      <c r="J762" s="9">
        <v>14.763191359447699</v>
      </c>
      <c r="K762" s="6">
        <v>16.604576466626</v>
      </c>
      <c r="L762" s="6">
        <v>16.457685526497301</v>
      </c>
      <c r="M762" s="6">
        <v>16.724804497416699</v>
      </c>
      <c r="N762" s="6">
        <v>17.235882521905701</v>
      </c>
      <c r="O762" s="7">
        <v>16.8974980717249</v>
      </c>
      <c r="P762" s="9">
        <v>18.045626509261599</v>
      </c>
      <c r="Q762" s="6">
        <v>15.7360784648915</v>
      </c>
      <c r="R762" s="6">
        <v>16.815477519528098</v>
      </c>
      <c r="S762" s="6">
        <v>17.991004516168299</v>
      </c>
      <c r="T762" s="6">
        <v>18.5491419024886</v>
      </c>
      <c r="U762" s="7">
        <v>18.244214449529601</v>
      </c>
      <c r="V762" s="9">
        <v>17.538024418363101</v>
      </c>
      <c r="W762" s="6"/>
      <c r="X762" s="6">
        <v>15.4656293986992</v>
      </c>
      <c r="Y762" s="6">
        <v>17.816145268083702</v>
      </c>
      <c r="Z762" s="6">
        <v>18.272286661332402</v>
      </c>
      <c r="AA762" s="7">
        <v>18.2915484355327</v>
      </c>
      <c r="AB762" s="9">
        <v>18.127984462964999</v>
      </c>
      <c r="AC762" s="6">
        <v>18.119908691180001</v>
      </c>
      <c r="AD762" s="6">
        <v>17.296601687982601</v>
      </c>
      <c r="AE762" s="6">
        <v>16.220461961242201</v>
      </c>
      <c r="AF762" s="6">
        <v>18.381163739692202</v>
      </c>
      <c r="AG762" s="7">
        <v>18.254092051714402</v>
      </c>
      <c r="AH762" s="9">
        <v>16.901868691167</v>
      </c>
      <c r="AI762" s="6"/>
      <c r="AJ762" s="6">
        <v>15.6272352108428</v>
      </c>
      <c r="AK762" s="6">
        <v>17.9575721329219</v>
      </c>
      <c r="AL762" s="6">
        <v>18.6000573303238</v>
      </c>
      <c r="AM762" s="7">
        <v>18.117199839247299</v>
      </c>
    </row>
    <row r="763" spans="1:39" x14ac:dyDescent="0.2">
      <c r="A763" t="s">
        <v>1393</v>
      </c>
      <c r="B763" t="s">
        <v>1394</v>
      </c>
      <c r="C763" s="1">
        <v>1</v>
      </c>
      <c r="D763" s="6"/>
      <c r="E763" s="6"/>
      <c r="F763" s="6"/>
      <c r="G763" s="6"/>
      <c r="H763" s="6"/>
      <c r="I763" s="7"/>
      <c r="J763" s="9"/>
      <c r="K763" s="6"/>
      <c r="L763" s="6"/>
      <c r="M763" s="6"/>
      <c r="N763" s="6"/>
      <c r="O763" s="7"/>
      <c r="P763" s="9"/>
      <c r="Q763" s="6"/>
      <c r="R763" s="6"/>
      <c r="S763" s="6"/>
      <c r="T763" s="6"/>
      <c r="U763" s="7"/>
      <c r="V763" s="9"/>
      <c r="W763" s="6"/>
      <c r="X763" s="6"/>
      <c r="Y763" s="6"/>
      <c r="Z763" s="6"/>
      <c r="AA763" s="7"/>
      <c r="AB763" s="9">
        <v>17.343823191407601</v>
      </c>
      <c r="AC763" s="6">
        <v>17.568834166843899</v>
      </c>
      <c r="AD763" s="6">
        <v>15.7482974377958</v>
      </c>
      <c r="AE763" s="6"/>
      <c r="AF763" s="6">
        <v>15.706322749765601</v>
      </c>
      <c r="AG763" s="7">
        <v>17.331835579803499</v>
      </c>
      <c r="AH763" s="9"/>
      <c r="AI763" s="6"/>
      <c r="AJ763" s="6"/>
      <c r="AK763" s="6"/>
      <c r="AL763" s="6"/>
      <c r="AM763" s="7"/>
    </row>
    <row r="764" spans="1:39" x14ac:dyDescent="0.2">
      <c r="A764" t="s">
        <v>1395</v>
      </c>
      <c r="B764" t="s">
        <v>1396</v>
      </c>
      <c r="C764" s="1">
        <v>2</v>
      </c>
      <c r="D764" s="6"/>
      <c r="E764" s="6"/>
      <c r="F764" s="6"/>
      <c r="G764" s="6"/>
      <c r="H764" s="6"/>
      <c r="I764" s="7"/>
      <c r="J764" s="9"/>
      <c r="K764" s="6"/>
      <c r="L764" s="6"/>
      <c r="M764" s="6"/>
      <c r="N764" s="6"/>
      <c r="O764" s="7"/>
      <c r="P764" s="9"/>
      <c r="Q764" s="6"/>
      <c r="R764" s="6"/>
      <c r="S764" s="6"/>
      <c r="T764" s="6"/>
      <c r="U764" s="7"/>
      <c r="V764" s="9"/>
      <c r="W764" s="6"/>
      <c r="X764" s="6"/>
      <c r="Y764" s="6"/>
      <c r="Z764" s="6"/>
      <c r="AA764" s="7"/>
      <c r="AB764" s="9">
        <v>17.062669779673001</v>
      </c>
      <c r="AC764" s="6">
        <v>17.083927739478298</v>
      </c>
      <c r="AD764" s="6">
        <v>15.948069328671499</v>
      </c>
      <c r="AE764" s="6">
        <v>16.1755144684337</v>
      </c>
      <c r="AF764" s="6">
        <v>16.502424847777299</v>
      </c>
      <c r="AG764" s="7">
        <v>16.703355522916599</v>
      </c>
      <c r="AH764" s="9"/>
      <c r="AI764" s="6"/>
      <c r="AJ764" s="6"/>
      <c r="AK764" s="6"/>
      <c r="AL764" s="6"/>
      <c r="AM764" s="7"/>
    </row>
    <row r="765" spans="1:39" x14ac:dyDescent="0.2">
      <c r="A765" t="s">
        <v>1397</v>
      </c>
      <c r="B765" t="s">
        <v>1398</v>
      </c>
      <c r="C765" s="1">
        <v>3</v>
      </c>
      <c r="D765" s="6"/>
      <c r="E765" s="6"/>
      <c r="F765" s="6"/>
      <c r="G765" s="6"/>
      <c r="H765" s="6"/>
      <c r="I765" s="7"/>
      <c r="J765" s="9"/>
      <c r="K765" s="6"/>
      <c r="L765" s="6"/>
      <c r="M765" s="6"/>
      <c r="N765" s="6"/>
      <c r="O765" s="7"/>
      <c r="P765" s="9"/>
      <c r="Q765" s="6"/>
      <c r="R765" s="6"/>
      <c r="S765" s="6"/>
      <c r="T765" s="6"/>
      <c r="U765" s="7"/>
      <c r="V765" s="9"/>
      <c r="W765" s="6"/>
      <c r="X765" s="6"/>
      <c r="Y765" s="6"/>
      <c r="Z765" s="6"/>
      <c r="AA765" s="7"/>
      <c r="AB765" s="9">
        <v>16.942531524501899</v>
      </c>
      <c r="AC765" s="6">
        <v>16.298037353215399</v>
      </c>
      <c r="AD765" s="6">
        <v>15.2777856799269</v>
      </c>
      <c r="AE765" s="6">
        <v>16.520871559706102</v>
      </c>
      <c r="AF765" s="6">
        <v>16.350629644872701</v>
      </c>
      <c r="AG765" s="7">
        <v>16.0059140571617</v>
      </c>
      <c r="AH765" s="9"/>
      <c r="AI765" s="6"/>
      <c r="AJ765" s="6"/>
      <c r="AK765" s="6"/>
      <c r="AL765" s="6"/>
      <c r="AM765" s="7"/>
    </row>
    <row r="766" spans="1:39" x14ac:dyDescent="0.2">
      <c r="A766" t="s">
        <v>1399</v>
      </c>
      <c r="B766" t="s">
        <v>1400</v>
      </c>
      <c r="C766" s="1">
        <v>2</v>
      </c>
      <c r="D766" s="6"/>
      <c r="E766" s="6"/>
      <c r="F766" s="6"/>
      <c r="G766" s="6"/>
      <c r="H766" s="6"/>
      <c r="I766" s="7"/>
      <c r="J766" s="9"/>
      <c r="K766" s="6"/>
      <c r="L766" s="6"/>
      <c r="M766" s="6"/>
      <c r="N766" s="6"/>
      <c r="O766" s="7"/>
      <c r="P766" s="9"/>
      <c r="Q766" s="6"/>
      <c r="R766" s="6"/>
      <c r="S766" s="6"/>
      <c r="T766" s="6"/>
      <c r="U766" s="7"/>
      <c r="V766" s="9"/>
      <c r="W766" s="6"/>
      <c r="X766" s="6"/>
      <c r="Y766" s="6"/>
      <c r="Z766" s="6"/>
      <c r="AA766" s="7"/>
      <c r="AB766" s="9">
        <v>16.284051060390901</v>
      </c>
      <c r="AC766" s="6">
        <v>15.885857002183</v>
      </c>
      <c r="AD766" s="6">
        <v>14.9948007417218</v>
      </c>
      <c r="AE766" s="6"/>
      <c r="AF766" s="6">
        <v>16.5070609091945</v>
      </c>
      <c r="AG766" s="7">
        <v>16.612920539897701</v>
      </c>
      <c r="AH766" s="9"/>
      <c r="AI766" s="6"/>
      <c r="AJ766" s="6"/>
      <c r="AK766" s="6"/>
      <c r="AL766" s="6"/>
      <c r="AM766" s="7"/>
    </row>
    <row r="767" spans="1:39" x14ac:dyDescent="0.2">
      <c r="A767" t="s">
        <v>1401</v>
      </c>
      <c r="B767" t="s">
        <v>1402</v>
      </c>
      <c r="C767" s="1">
        <v>2</v>
      </c>
      <c r="D767" s="6"/>
      <c r="E767" s="6"/>
      <c r="F767" s="6"/>
      <c r="G767" s="6"/>
      <c r="H767" s="6"/>
      <c r="I767" s="7"/>
      <c r="J767" s="9"/>
      <c r="K767" s="6"/>
      <c r="L767" s="6"/>
      <c r="M767" s="6"/>
      <c r="N767" s="6"/>
      <c r="O767" s="7"/>
      <c r="P767" s="9"/>
      <c r="Q767" s="6"/>
      <c r="R767" s="6"/>
      <c r="S767" s="6"/>
      <c r="T767" s="6"/>
      <c r="U767" s="7"/>
      <c r="V767" s="9"/>
      <c r="W767" s="6"/>
      <c r="X767" s="6"/>
      <c r="Y767" s="6"/>
      <c r="Z767" s="6"/>
      <c r="AA767" s="7"/>
      <c r="AB767" s="9">
        <v>17.599403865788901</v>
      </c>
      <c r="AC767" s="6">
        <v>17.345250711195298</v>
      </c>
      <c r="AD767" s="6">
        <v>16.932740782079801</v>
      </c>
      <c r="AE767" s="6"/>
      <c r="AF767" s="6">
        <v>17.0979234261027</v>
      </c>
      <c r="AG767" s="7">
        <v>17.384430093784498</v>
      </c>
      <c r="AH767" s="9"/>
      <c r="AI767" s="6"/>
      <c r="AJ767" s="6"/>
      <c r="AK767" s="6"/>
      <c r="AL767" s="6"/>
      <c r="AM767" s="7"/>
    </row>
    <row r="768" spans="1:39" x14ac:dyDescent="0.2">
      <c r="A768" t="s">
        <v>1403</v>
      </c>
      <c r="B768" t="s">
        <v>1404</v>
      </c>
      <c r="C768" s="1">
        <v>7</v>
      </c>
      <c r="D768" s="6"/>
      <c r="E768" s="6"/>
      <c r="F768" s="6"/>
      <c r="G768" s="6"/>
      <c r="H768" s="6"/>
      <c r="I768" s="7"/>
      <c r="J768" s="9"/>
      <c r="K768" s="6"/>
      <c r="L768" s="6"/>
      <c r="M768" s="6"/>
      <c r="N768" s="6"/>
      <c r="O768" s="7"/>
      <c r="P768" s="9">
        <v>18.312229431782601</v>
      </c>
      <c r="Q768" s="6">
        <v>16.369351341721099</v>
      </c>
      <c r="R768" s="6">
        <v>15.728986191897</v>
      </c>
      <c r="S768" s="6">
        <v>16.64147954489</v>
      </c>
      <c r="T768" s="6">
        <v>16.863445295414401</v>
      </c>
      <c r="U768" s="7">
        <v>17.103494526082699</v>
      </c>
      <c r="V768" s="9"/>
      <c r="W768" s="6"/>
      <c r="X768" s="6"/>
      <c r="Y768" s="6"/>
      <c r="Z768" s="6"/>
      <c r="AA768" s="7"/>
      <c r="AB768" s="9">
        <v>20.066344058546601</v>
      </c>
      <c r="AC768" s="6">
        <v>19.8881271305901</v>
      </c>
      <c r="AD768" s="6">
        <v>18.911302858210998</v>
      </c>
      <c r="AE768" s="6">
        <v>17.750504260087698</v>
      </c>
      <c r="AF768" s="6">
        <v>19.371068543366</v>
      </c>
      <c r="AG768" s="7">
        <v>19.745330000952698</v>
      </c>
      <c r="AH768" s="9"/>
      <c r="AI768" s="6"/>
      <c r="AJ768" s="6"/>
      <c r="AK768" s="6"/>
      <c r="AL768" s="6"/>
      <c r="AM768" s="7"/>
    </row>
    <row r="769" spans="1:39" x14ac:dyDescent="0.2">
      <c r="A769" t="s">
        <v>1405</v>
      </c>
      <c r="B769" t="s">
        <v>1406</v>
      </c>
      <c r="C769" s="1">
        <v>1</v>
      </c>
      <c r="D769" s="6"/>
      <c r="E769" s="6"/>
      <c r="F769" s="6"/>
      <c r="G769" s="6"/>
      <c r="H769" s="6"/>
      <c r="I769" s="7"/>
      <c r="J769" s="9"/>
      <c r="K769" s="6"/>
      <c r="L769" s="6"/>
      <c r="M769" s="6"/>
      <c r="N769" s="6"/>
      <c r="O769" s="7"/>
      <c r="P769" s="9"/>
      <c r="Q769" s="6">
        <v>17.242049558143201</v>
      </c>
      <c r="R769" s="6">
        <v>16.120481393570099</v>
      </c>
      <c r="S769" s="6">
        <v>15.907132127532799</v>
      </c>
      <c r="T769" s="6"/>
      <c r="U769" s="7">
        <v>16.111164782019799</v>
      </c>
      <c r="V769" s="9"/>
      <c r="W769" s="6"/>
      <c r="X769" s="6"/>
      <c r="Y769" s="6"/>
      <c r="Z769" s="6"/>
      <c r="AA769" s="7"/>
      <c r="AB769" s="9"/>
      <c r="AC769" s="6"/>
      <c r="AD769" s="6"/>
      <c r="AE769" s="6"/>
      <c r="AF769" s="6"/>
      <c r="AG769" s="7"/>
      <c r="AH769" s="9"/>
      <c r="AI769" s="6"/>
      <c r="AJ769" s="6"/>
      <c r="AK769" s="6"/>
      <c r="AL769" s="6"/>
      <c r="AM769" s="7"/>
    </row>
    <row r="770" spans="1:39" x14ac:dyDescent="0.2">
      <c r="A770" t="s">
        <v>1407</v>
      </c>
      <c r="B770" t="s">
        <v>1408</v>
      </c>
      <c r="C770" s="1">
        <v>1</v>
      </c>
      <c r="D770" s="6"/>
      <c r="E770" s="6"/>
      <c r="F770" s="6"/>
      <c r="G770" s="6"/>
      <c r="H770" s="6"/>
      <c r="I770" s="7"/>
      <c r="J770" s="9"/>
      <c r="K770" s="6"/>
      <c r="L770" s="6"/>
      <c r="M770" s="6"/>
      <c r="N770" s="6"/>
      <c r="O770" s="7"/>
      <c r="P770" s="9"/>
      <c r="Q770" s="6"/>
      <c r="R770" s="6"/>
      <c r="S770" s="6"/>
      <c r="T770" s="6"/>
      <c r="U770" s="7"/>
      <c r="V770" s="9"/>
      <c r="W770" s="6"/>
      <c r="X770" s="6"/>
      <c r="Y770" s="6"/>
      <c r="Z770" s="6"/>
      <c r="AA770" s="7"/>
      <c r="AB770" s="9">
        <v>15.881043520053099</v>
      </c>
      <c r="AC770" s="6">
        <v>15.7514382169163</v>
      </c>
      <c r="AD770" s="6">
        <v>14.457354529318801</v>
      </c>
      <c r="AE770" s="6"/>
      <c r="AF770" s="6">
        <v>15.7995240919034</v>
      </c>
      <c r="AG770" s="7">
        <v>15.911769639187</v>
      </c>
      <c r="AH770" s="9"/>
      <c r="AI770" s="6"/>
      <c r="AJ770" s="6"/>
      <c r="AK770" s="6"/>
      <c r="AL770" s="6"/>
      <c r="AM770" s="7"/>
    </row>
    <row r="771" spans="1:39" x14ac:dyDescent="0.2">
      <c r="A771" t="s">
        <v>1409</v>
      </c>
      <c r="B771" t="s">
        <v>1410</v>
      </c>
      <c r="C771" s="1">
        <v>1</v>
      </c>
      <c r="D771" s="6"/>
      <c r="E771" s="6"/>
      <c r="F771" s="6"/>
      <c r="G771" s="6"/>
      <c r="H771" s="6"/>
      <c r="I771" s="7"/>
      <c r="J771" s="9"/>
      <c r="K771" s="6"/>
      <c r="L771" s="6"/>
      <c r="M771" s="6"/>
      <c r="N771" s="6"/>
      <c r="O771" s="7"/>
      <c r="P771" s="9"/>
      <c r="Q771" s="6"/>
      <c r="R771" s="6"/>
      <c r="S771" s="6"/>
      <c r="T771" s="6"/>
      <c r="U771" s="7"/>
      <c r="V771" s="9"/>
      <c r="W771" s="6"/>
      <c r="X771" s="6"/>
      <c r="Y771" s="6"/>
      <c r="Z771" s="6"/>
      <c r="AA771" s="7"/>
      <c r="AB771" s="9">
        <v>16.523408485483898</v>
      </c>
      <c r="AC771" s="6">
        <v>17.038356295948802</v>
      </c>
      <c r="AD771" s="6">
        <v>15.8778813428391</v>
      </c>
      <c r="AE771" s="6">
        <v>17.683530726047898</v>
      </c>
      <c r="AF771" s="6">
        <v>16.0305924793972</v>
      </c>
      <c r="AG771" s="7">
        <v>16.721685732303399</v>
      </c>
      <c r="AH771" s="9"/>
      <c r="AI771" s="6"/>
      <c r="AJ771" s="6"/>
      <c r="AK771" s="6"/>
      <c r="AL771" s="6"/>
      <c r="AM771" s="7"/>
    </row>
    <row r="772" spans="1:39" x14ac:dyDescent="0.2">
      <c r="A772" t="s">
        <v>1411</v>
      </c>
      <c r="B772" t="s">
        <v>1412</v>
      </c>
      <c r="C772" s="1">
        <v>1</v>
      </c>
      <c r="D772" s="6"/>
      <c r="E772" s="6"/>
      <c r="F772" s="6"/>
      <c r="G772" s="6"/>
      <c r="H772" s="6"/>
      <c r="I772" s="7"/>
      <c r="J772" s="9"/>
      <c r="K772" s="6"/>
      <c r="L772" s="6"/>
      <c r="M772" s="6"/>
      <c r="N772" s="6"/>
      <c r="O772" s="7"/>
      <c r="P772" s="9"/>
      <c r="Q772" s="6"/>
      <c r="R772" s="6"/>
      <c r="S772" s="6"/>
      <c r="T772" s="6"/>
      <c r="U772" s="7"/>
      <c r="V772" s="9"/>
      <c r="W772" s="6"/>
      <c r="X772" s="6"/>
      <c r="Y772" s="6"/>
      <c r="Z772" s="6"/>
      <c r="AA772" s="7"/>
      <c r="AB772" s="9">
        <v>15.8381624000926</v>
      </c>
      <c r="AC772" s="6">
        <v>15.6038455872893</v>
      </c>
      <c r="AD772" s="6">
        <v>15.6170834543948</v>
      </c>
      <c r="AE772" s="6"/>
      <c r="AF772" s="6">
        <v>15.246307665423</v>
      </c>
      <c r="AG772" s="7">
        <v>15.803247096242901</v>
      </c>
      <c r="AH772" s="9"/>
      <c r="AI772" s="6"/>
      <c r="AJ772" s="6"/>
      <c r="AK772" s="6"/>
      <c r="AL772" s="6"/>
      <c r="AM772" s="7"/>
    </row>
    <row r="773" spans="1:39" x14ac:dyDescent="0.2">
      <c r="A773" t="s">
        <v>1413</v>
      </c>
      <c r="B773" t="s">
        <v>1414</v>
      </c>
      <c r="C773" s="1">
        <v>1</v>
      </c>
      <c r="D773" s="6"/>
      <c r="E773" s="6"/>
      <c r="F773" s="6"/>
      <c r="G773" s="6"/>
      <c r="H773" s="6"/>
      <c r="I773" s="7"/>
      <c r="J773" s="9"/>
      <c r="K773" s="6"/>
      <c r="L773" s="6"/>
      <c r="M773" s="6"/>
      <c r="N773" s="6"/>
      <c r="O773" s="7"/>
      <c r="P773" s="9"/>
      <c r="Q773" s="6"/>
      <c r="R773" s="6"/>
      <c r="S773" s="6"/>
      <c r="T773" s="6"/>
      <c r="U773" s="7"/>
      <c r="V773" s="9"/>
      <c r="W773" s="6"/>
      <c r="X773" s="6"/>
      <c r="Y773" s="6"/>
      <c r="Z773" s="6"/>
      <c r="AA773" s="7"/>
      <c r="AB773" s="9">
        <v>16.123975341477902</v>
      </c>
      <c r="AC773" s="6">
        <v>16.846386405193101</v>
      </c>
      <c r="AD773" s="6">
        <v>16.535736820046299</v>
      </c>
      <c r="AE773" s="6">
        <v>15.7847018631953</v>
      </c>
      <c r="AF773" s="6">
        <v>16.154146906923899</v>
      </c>
      <c r="AG773" s="7">
        <v>16.449968661634099</v>
      </c>
      <c r="AH773" s="9"/>
      <c r="AI773" s="6"/>
      <c r="AJ773" s="6"/>
      <c r="AK773" s="6"/>
      <c r="AL773" s="6"/>
      <c r="AM773" s="7"/>
    </row>
    <row r="774" spans="1:39" x14ac:dyDescent="0.2">
      <c r="A774" t="s">
        <v>1415</v>
      </c>
      <c r="B774" t="s">
        <v>1416</v>
      </c>
      <c r="C774" s="1">
        <v>1</v>
      </c>
      <c r="D774" s="6">
        <v>18.628330772313699</v>
      </c>
      <c r="E774" s="6">
        <v>17.925010230105201</v>
      </c>
      <c r="F774" s="6">
        <v>16.0030539765357</v>
      </c>
      <c r="G774" s="6">
        <v>18.159913777136101</v>
      </c>
      <c r="H774" s="6"/>
      <c r="I774" s="7">
        <v>18.850490256050001</v>
      </c>
      <c r="J774" s="9">
        <v>18.9661029619411</v>
      </c>
      <c r="K774" s="6"/>
      <c r="L774" s="6">
        <v>16.843698429661998</v>
      </c>
      <c r="M774" s="6">
        <v>17.515035011313401</v>
      </c>
      <c r="N774" s="6"/>
      <c r="O774" s="7"/>
      <c r="P774" s="9">
        <v>18.067943864701999</v>
      </c>
      <c r="Q774" s="6"/>
      <c r="R774" s="6">
        <v>16.683725732153</v>
      </c>
      <c r="S774" s="6">
        <v>18.256319296006001</v>
      </c>
      <c r="T774" s="6">
        <v>18.2422331566945</v>
      </c>
      <c r="U774" s="7">
        <v>17.004770265928599</v>
      </c>
      <c r="V774" s="9">
        <v>17.734092944189499</v>
      </c>
      <c r="W774" s="6">
        <v>17.146594178572698</v>
      </c>
      <c r="X774" s="6">
        <v>19.767625376435099</v>
      </c>
      <c r="Y774" s="6"/>
      <c r="Z774" s="6">
        <v>15.9214394493788</v>
      </c>
      <c r="AA774" s="7">
        <v>15.720764379318901</v>
      </c>
      <c r="AB774" s="9">
        <v>16.160006791095501</v>
      </c>
      <c r="AC774" s="6">
        <v>17.6923240444581</v>
      </c>
      <c r="AD774" s="6">
        <v>17.6575183187941</v>
      </c>
      <c r="AE774" s="6">
        <v>22.8491907847005</v>
      </c>
      <c r="AF774" s="6"/>
      <c r="AG774" s="7">
        <v>19.974391252135302</v>
      </c>
      <c r="AH774" s="9">
        <v>18.538067899661499</v>
      </c>
      <c r="AI774" s="6">
        <v>17.305311931186399</v>
      </c>
      <c r="AJ774" s="6">
        <v>16.620103682675001</v>
      </c>
      <c r="AK774" s="6">
        <v>18.519324880393398</v>
      </c>
      <c r="AL774" s="6">
        <v>16.7466538915419</v>
      </c>
      <c r="AM774" s="7"/>
    </row>
    <row r="775" spans="1:39" x14ac:dyDescent="0.2">
      <c r="A775" t="s">
        <v>1417</v>
      </c>
      <c r="B775" t="s">
        <v>1418</v>
      </c>
      <c r="C775" s="1">
        <v>1</v>
      </c>
      <c r="D775" s="6">
        <v>19.279509155272098</v>
      </c>
      <c r="E775" s="6">
        <v>18.703779130554</v>
      </c>
      <c r="F775" s="6">
        <v>19.155412293296301</v>
      </c>
      <c r="G775" s="6">
        <v>21.2409580617493</v>
      </c>
      <c r="H775" s="6"/>
      <c r="I775" s="7">
        <v>19.0265078179348</v>
      </c>
      <c r="J775" s="9">
        <v>19.546930239869699</v>
      </c>
      <c r="K775" s="6">
        <v>18.804957773924901</v>
      </c>
      <c r="L775" s="6"/>
      <c r="M775" s="6"/>
      <c r="N775" s="6">
        <v>22.081612695930101</v>
      </c>
      <c r="O775" s="7">
        <v>21.4851563760079</v>
      </c>
      <c r="P775" s="9">
        <v>19.987151315227099</v>
      </c>
      <c r="Q775" s="6">
        <v>18.6066819163076</v>
      </c>
      <c r="R775" s="6">
        <v>20.444403511831499</v>
      </c>
      <c r="S775" s="6"/>
      <c r="T775" s="6">
        <v>20.858741572655301</v>
      </c>
      <c r="U775" s="7">
        <v>21.261385902090201</v>
      </c>
      <c r="V775" s="9">
        <v>19.501205693783898</v>
      </c>
      <c r="W775" s="6">
        <v>16.171225067747699</v>
      </c>
      <c r="X775" s="6">
        <v>18.6574686236868</v>
      </c>
      <c r="Y775" s="6">
        <v>21.3311708490725</v>
      </c>
      <c r="Z775" s="6">
        <v>23.303499743081499</v>
      </c>
      <c r="AA775" s="7">
        <v>22.704654970799002</v>
      </c>
      <c r="AB775" s="9">
        <v>21.153911413531201</v>
      </c>
      <c r="AC775" s="6">
        <v>20.456917479258198</v>
      </c>
      <c r="AD775" s="6">
        <v>19.755867041989099</v>
      </c>
      <c r="AE775" s="6">
        <v>16.108497349430401</v>
      </c>
      <c r="AF775" s="6">
        <v>22.0628369749044</v>
      </c>
      <c r="AG775" s="7">
        <v>21.345457679299699</v>
      </c>
      <c r="AH775" s="9">
        <v>20.116663118779599</v>
      </c>
      <c r="AI775" s="6">
        <v>18.137697298229501</v>
      </c>
      <c r="AJ775" s="6">
        <v>17.719712417927099</v>
      </c>
      <c r="AK775" s="6">
        <v>22.3331481415177</v>
      </c>
      <c r="AL775" s="6">
        <v>22.459623847083002</v>
      </c>
      <c r="AM775" s="7">
        <v>22.013550033381598</v>
      </c>
    </row>
    <row r="776" spans="1:39" x14ac:dyDescent="0.2">
      <c r="A776" t="s">
        <v>1419</v>
      </c>
      <c r="B776" t="s">
        <v>1420</v>
      </c>
      <c r="C776" s="1">
        <v>1</v>
      </c>
      <c r="D776" s="6"/>
      <c r="E776" s="6"/>
      <c r="F776" s="6"/>
      <c r="G776" s="6"/>
      <c r="H776" s="6"/>
      <c r="I776" s="7"/>
      <c r="J776" s="9"/>
      <c r="K776" s="6"/>
      <c r="L776" s="6"/>
      <c r="M776" s="6"/>
      <c r="N776" s="6"/>
      <c r="O776" s="7"/>
      <c r="P776" s="9"/>
      <c r="Q776" s="6"/>
      <c r="R776" s="6"/>
      <c r="S776" s="6"/>
      <c r="T776" s="6"/>
      <c r="U776" s="7"/>
      <c r="V776" s="9"/>
      <c r="W776" s="6"/>
      <c r="X776" s="6"/>
      <c r="Y776" s="6"/>
      <c r="Z776" s="6"/>
      <c r="AA776" s="7"/>
      <c r="AB776" s="9">
        <v>15.0976323041592</v>
      </c>
      <c r="AC776" s="6">
        <v>15.5669297202392</v>
      </c>
      <c r="AD776" s="6">
        <v>14.974328378481101</v>
      </c>
      <c r="AE776" s="6"/>
      <c r="AF776" s="6">
        <v>14.656837558000699</v>
      </c>
      <c r="AG776" s="7">
        <v>15.2695889958376</v>
      </c>
      <c r="AH776" s="9"/>
      <c r="AI776" s="6"/>
      <c r="AJ776" s="6"/>
      <c r="AK776" s="6"/>
      <c r="AL776" s="6"/>
      <c r="AM776" s="7"/>
    </row>
    <row r="777" spans="1:39" x14ac:dyDescent="0.2">
      <c r="A777" t="s">
        <v>1421</v>
      </c>
      <c r="B777" t="s">
        <v>1422</v>
      </c>
      <c r="C777" s="1">
        <v>1</v>
      </c>
      <c r="D777" s="6"/>
      <c r="E777" s="6"/>
      <c r="F777" s="6"/>
      <c r="G777" s="6"/>
      <c r="H777" s="6"/>
      <c r="I777" s="7"/>
      <c r="J777" s="9"/>
      <c r="K777" s="6"/>
      <c r="L777" s="6"/>
      <c r="M777" s="6"/>
      <c r="N777" s="6"/>
      <c r="O777" s="7"/>
      <c r="P777" s="9"/>
      <c r="Q777" s="6"/>
      <c r="R777" s="6"/>
      <c r="S777" s="6"/>
      <c r="T777" s="6"/>
      <c r="U777" s="7"/>
      <c r="V777" s="9"/>
      <c r="W777" s="6"/>
      <c r="X777" s="6"/>
      <c r="Y777" s="6"/>
      <c r="Z777" s="6"/>
      <c r="AA777" s="7"/>
      <c r="AB777" s="9">
        <v>17.665195831842102</v>
      </c>
      <c r="AC777" s="6">
        <v>17.674650773408398</v>
      </c>
      <c r="AD777" s="6">
        <v>17.710759067971999</v>
      </c>
      <c r="AE777" s="6">
        <v>19.651731625845098</v>
      </c>
      <c r="AF777" s="6"/>
      <c r="AG777" s="7">
        <v>17.0837957769788</v>
      </c>
      <c r="AH777" s="9"/>
      <c r="AI777" s="6"/>
      <c r="AJ777" s="6"/>
      <c r="AK777" s="6"/>
      <c r="AL777" s="6"/>
      <c r="AM777" s="7"/>
    </row>
    <row r="778" spans="1:39" x14ac:dyDescent="0.2">
      <c r="A778" t="s">
        <v>1423</v>
      </c>
      <c r="B778" t="s">
        <v>1424</v>
      </c>
      <c r="C778" s="1">
        <v>1</v>
      </c>
      <c r="D778" s="6"/>
      <c r="E778" s="6"/>
      <c r="F778" s="6"/>
      <c r="G778" s="6"/>
      <c r="H778" s="6"/>
      <c r="I778" s="7"/>
      <c r="J778" s="9"/>
      <c r="K778" s="6"/>
      <c r="L778" s="6"/>
      <c r="M778" s="6"/>
      <c r="N778" s="6"/>
      <c r="O778" s="7"/>
      <c r="P778" s="9"/>
      <c r="Q778" s="6"/>
      <c r="R778" s="6"/>
      <c r="S778" s="6"/>
      <c r="T778" s="6"/>
      <c r="U778" s="7"/>
      <c r="V778" s="9"/>
      <c r="W778" s="6"/>
      <c r="X778" s="6"/>
      <c r="Y778" s="6"/>
      <c r="Z778" s="6"/>
      <c r="AA778" s="7"/>
      <c r="AB778" s="9">
        <v>17.254611670466002</v>
      </c>
      <c r="AC778" s="6">
        <v>17.136672461081101</v>
      </c>
      <c r="AD778" s="6"/>
      <c r="AE778" s="6"/>
      <c r="AF778" s="6">
        <v>15.902691371329601</v>
      </c>
      <c r="AG778" s="7">
        <v>16.615667778614</v>
      </c>
      <c r="AH778" s="9"/>
      <c r="AI778" s="6"/>
      <c r="AJ778" s="6"/>
      <c r="AK778" s="6"/>
      <c r="AL778" s="6"/>
      <c r="AM778" s="7"/>
    </row>
    <row r="779" spans="1:39" x14ac:dyDescent="0.2">
      <c r="A779" t="s">
        <v>1425</v>
      </c>
      <c r="B779" t="s">
        <v>1426</v>
      </c>
      <c r="C779" s="1">
        <v>2</v>
      </c>
      <c r="D779" s="6"/>
      <c r="E779" s="6"/>
      <c r="F779" s="6"/>
      <c r="G779" s="6"/>
      <c r="H779" s="6"/>
      <c r="I779" s="7"/>
      <c r="J779" s="9"/>
      <c r="K779" s="6"/>
      <c r="L779" s="6"/>
      <c r="M779" s="6"/>
      <c r="N779" s="6"/>
      <c r="O779" s="7"/>
      <c r="P779" s="9"/>
      <c r="Q779" s="6"/>
      <c r="R779" s="6"/>
      <c r="S779" s="6"/>
      <c r="T779" s="6"/>
      <c r="U779" s="7"/>
      <c r="V779" s="9"/>
      <c r="W779" s="6"/>
      <c r="X779" s="6"/>
      <c r="Y779" s="6"/>
      <c r="Z779" s="6"/>
      <c r="AA779" s="7"/>
      <c r="AB779" s="9">
        <v>17.252437873226899</v>
      </c>
      <c r="AC779" s="6">
        <v>17.313353303512802</v>
      </c>
      <c r="AD779" s="6">
        <v>17.2408350922057</v>
      </c>
      <c r="AE779" s="6"/>
      <c r="AF779" s="6">
        <v>16.3217518939983</v>
      </c>
      <c r="AG779" s="7">
        <v>16.503052030428201</v>
      </c>
      <c r="AH779" s="9"/>
      <c r="AI779" s="6"/>
      <c r="AJ779" s="6"/>
      <c r="AK779" s="6"/>
      <c r="AL779" s="6"/>
      <c r="AM779" s="7"/>
    </row>
    <row r="780" spans="1:39" x14ac:dyDescent="0.2">
      <c r="A780" t="s">
        <v>1427</v>
      </c>
      <c r="B780" t="s">
        <v>1428</v>
      </c>
      <c r="C780" s="1">
        <v>1</v>
      </c>
      <c r="D780" s="6"/>
      <c r="E780" s="6"/>
      <c r="F780" s="6"/>
      <c r="G780" s="6"/>
      <c r="H780" s="6"/>
      <c r="I780" s="7"/>
      <c r="J780" s="9"/>
      <c r="K780" s="6"/>
      <c r="L780" s="6"/>
      <c r="M780" s="6"/>
      <c r="N780" s="6"/>
      <c r="O780" s="7"/>
      <c r="P780" s="9"/>
      <c r="Q780" s="6"/>
      <c r="R780" s="6"/>
      <c r="S780" s="6"/>
      <c r="T780" s="6"/>
      <c r="U780" s="7"/>
      <c r="V780" s="9"/>
      <c r="W780" s="6"/>
      <c r="X780" s="6"/>
      <c r="Y780" s="6"/>
      <c r="Z780" s="6"/>
      <c r="AA780" s="7"/>
      <c r="AB780" s="9">
        <v>16.070799292866099</v>
      </c>
      <c r="AC780" s="6">
        <v>15.4319408805578</v>
      </c>
      <c r="AD780" s="6">
        <v>14.710727058839501</v>
      </c>
      <c r="AE780" s="6"/>
      <c r="AF780" s="6">
        <v>17.316677057087301</v>
      </c>
      <c r="AG780" s="7">
        <v>15.4158074335375</v>
      </c>
      <c r="AH780" s="9"/>
      <c r="AI780" s="6"/>
      <c r="AJ780" s="6"/>
      <c r="AK780" s="6"/>
      <c r="AL780" s="6"/>
      <c r="AM780" s="7"/>
    </row>
    <row r="781" spans="1:39" x14ac:dyDescent="0.2">
      <c r="A781" t="s">
        <v>1429</v>
      </c>
      <c r="B781" t="s">
        <v>1430</v>
      </c>
      <c r="C781" s="1">
        <v>1</v>
      </c>
      <c r="D781" s="6"/>
      <c r="E781" s="6"/>
      <c r="F781" s="6"/>
      <c r="G781" s="6"/>
      <c r="H781" s="6"/>
      <c r="I781" s="7"/>
      <c r="J781" s="9"/>
      <c r="K781" s="6"/>
      <c r="L781" s="6"/>
      <c r="M781" s="6"/>
      <c r="N781" s="6"/>
      <c r="O781" s="7"/>
      <c r="P781" s="9"/>
      <c r="Q781" s="6"/>
      <c r="R781" s="6"/>
      <c r="S781" s="6"/>
      <c r="T781" s="6"/>
      <c r="U781" s="7"/>
      <c r="V781" s="9"/>
      <c r="W781" s="6"/>
      <c r="X781" s="6"/>
      <c r="Y781" s="6"/>
      <c r="Z781" s="6"/>
      <c r="AA781" s="7"/>
      <c r="AB781" s="9">
        <v>18.619382401512802</v>
      </c>
      <c r="AC781" s="6">
        <v>18.512125868393799</v>
      </c>
      <c r="AD781" s="6">
        <v>16.873353759032302</v>
      </c>
      <c r="AE781" s="6"/>
      <c r="AF781" s="6">
        <v>18.713999940519599</v>
      </c>
      <c r="AG781" s="7">
        <v>18.327761826373099</v>
      </c>
      <c r="AH781" s="9"/>
      <c r="AI781" s="6"/>
      <c r="AJ781" s="6"/>
      <c r="AK781" s="6"/>
      <c r="AL781" s="6"/>
      <c r="AM781" s="7"/>
    </row>
    <row r="782" spans="1:39" x14ac:dyDescent="0.2">
      <c r="A782" t="s">
        <v>1431</v>
      </c>
      <c r="B782" t="s">
        <v>1432</v>
      </c>
      <c r="C782" s="1">
        <v>1</v>
      </c>
      <c r="D782" s="6"/>
      <c r="E782" s="6"/>
      <c r="F782" s="6"/>
      <c r="G782" s="6"/>
      <c r="H782" s="6"/>
      <c r="I782" s="7"/>
      <c r="J782" s="9"/>
      <c r="K782" s="6"/>
      <c r="L782" s="6"/>
      <c r="M782" s="6"/>
      <c r="N782" s="6"/>
      <c r="O782" s="7"/>
      <c r="P782" s="9"/>
      <c r="Q782" s="6"/>
      <c r="R782" s="6"/>
      <c r="S782" s="6"/>
      <c r="T782" s="6"/>
      <c r="U782" s="7"/>
      <c r="V782" s="9"/>
      <c r="W782" s="6"/>
      <c r="X782" s="6"/>
      <c r="Y782" s="6"/>
      <c r="Z782" s="6"/>
      <c r="AA782" s="7"/>
      <c r="AB782" s="9">
        <v>15.9863235075966</v>
      </c>
      <c r="AC782" s="6">
        <v>15.9467349245521</v>
      </c>
      <c r="AD782" s="6">
        <v>15.193491376934499</v>
      </c>
      <c r="AE782" s="6"/>
      <c r="AF782" s="6">
        <v>15.5726388971954</v>
      </c>
      <c r="AG782" s="7">
        <v>15.7146820045776</v>
      </c>
      <c r="AH782" s="9"/>
      <c r="AI782" s="6"/>
      <c r="AJ782" s="6"/>
      <c r="AK782" s="6"/>
      <c r="AL782" s="6"/>
      <c r="AM782" s="7"/>
    </row>
    <row r="783" spans="1:39" x14ac:dyDescent="0.2">
      <c r="A783" t="s">
        <v>1433</v>
      </c>
      <c r="B783" t="s">
        <v>1434</v>
      </c>
      <c r="C783" s="1">
        <v>2</v>
      </c>
      <c r="D783" s="6">
        <v>17.2429442807111</v>
      </c>
      <c r="E783" s="6">
        <v>17.807285018803299</v>
      </c>
      <c r="F783" s="6">
        <v>17.2397738418342</v>
      </c>
      <c r="G783" s="6">
        <v>19.492162430704099</v>
      </c>
      <c r="H783" s="6">
        <v>18.2163932332776</v>
      </c>
      <c r="I783" s="7">
        <v>18.0274284019759</v>
      </c>
      <c r="J783" s="9">
        <v>17.622503480980999</v>
      </c>
      <c r="K783" s="6">
        <v>17.285619094288698</v>
      </c>
      <c r="L783" s="6">
        <v>17.879792610026399</v>
      </c>
      <c r="M783" s="6">
        <v>19.106378935226299</v>
      </c>
      <c r="N783" s="6">
        <v>18.9737749273357</v>
      </c>
      <c r="O783" s="7">
        <v>19.1104476212568</v>
      </c>
      <c r="P783" s="9">
        <v>18.643568890306302</v>
      </c>
      <c r="Q783" s="6">
        <v>16.983581149536299</v>
      </c>
      <c r="R783" s="6">
        <v>17.7178389849546</v>
      </c>
      <c r="S783" s="6">
        <v>19.382190163671801</v>
      </c>
      <c r="T783" s="6">
        <v>19.624046310867701</v>
      </c>
      <c r="U783" s="7">
        <v>19.4134521078585</v>
      </c>
      <c r="V783" s="9">
        <v>18.543700261457399</v>
      </c>
      <c r="W783" s="6">
        <v>15.254601882492899</v>
      </c>
      <c r="X783" s="6">
        <v>17.095588946616299</v>
      </c>
      <c r="Y783" s="6">
        <v>19.068117154151199</v>
      </c>
      <c r="Z783" s="6">
        <v>20.100301882959101</v>
      </c>
      <c r="AA783" s="7">
        <v>19.439426870122499</v>
      </c>
      <c r="AB783" s="9">
        <v>17.080394273802298</v>
      </c>
      <c r="AC783" s="6">
        <v>17.088555150920499</v>
      </c>
      <c r="AD783" s="6">
        <v>16.486806936004498</v>
      </c>
      <c r="AE783" s="6">
        <v>17.235807299281799</v>
      </c>
      <c r="AF783" s="6">
        <v>18.5706244888014</v>
      </c>
      <c r="AG783" s="7">
        <v>18.5623183744035</v>
      </c>
      <c r="AH783" s="9">
        <v>17.702712367019299</v>
      </c>
      <c r="AI783" s="6">
        <v>16.6960942856185</v>
      </c>
      <c r="AJ783" s="6">
        <v>17.553149703957398</v>
      </c>
      <c r="AK783" s="6">
        <v>18.928678222517199</v>
      </c>
      <c r="AL783" s="6">
        <v>19.339798072793101</v>
      </c>
      <c r="AM783" s="7">
        <v>19.4617744485396</v>
      </c>
    </row>
    <row r="784" spans="1:39" x14ac:dyDescent="0.2">
      <c r="A784" t="s">
        <v>1435</v>
      </c>
      <c r="B784" t="s">
        <v>1436</v>
      </c>
      <c r="C784" s="1">
        <v>1</v>
      </c>
      <c r="D784" s="6"/>
      <c r="E784" s="6"/>
      <c r="F784" s="6"/>
      <c r="G784" s="6"/>
      <c r="H784" s="6"/>
      <c r="I784" s="7"/>
      <c r="J784" s="9"/>
      <c r="K784" s="6"/>
      <c r="L784" s="6"/>
      <c r="M784" s="6"/>
      <c r="N784" s="6"/>
      <c r="O784" s="7"/>
      <c r="P784" s="9"/>
      <c r="Q784" s="6"/>
      <c r="R784" s="6"/>
      <c r="S784" s="6"/>
      <c r="T784" s="6"/>
      <c r="U784" s="7"/>
      <c r="V784" s="9"/>
      <c r="W784" s="6"/>
      <c r="X784" s="6"/>
      <c r="Y784" s="6"/>
      <c r="Z784" s="6"/>
      <c r="AA784" s="7"/>
      <c r="AB784" s="9">
        <v>14.0753938442926</v>
      </c>
      <c r="AC784" s="6">
        <v>14.690476536356099</v>
      </c>
      <c r="AD784" s="6">
        <v>13.8905480964243</v>
      </c>
      <c r="AE784" s="6"/>
      <c r="AF784" s="6"/>
      <c r="AG784" s="7"/>
      <c r="AH784" s="9"/>
      <c r="AI784" s="6"/>
      <c r="AJ784" s="6"/>
      <c r="AK784" s="6"/>
      <c r="AL784" s="6"/>
      <c r="AM784" s="7"/>
    </row>
    <row r="785" spans="1:39" x14ac:dyDescent="0.2">
      <c r="A785" t="s">
        <v>1437</v>
      </c>
      <c r="B785" t="s">
        <v>1438</v>
      </c>
      <c r="C785" s="1">
        <v>7</v>
      </c>
      <c r="D785" s="6">
        <v>15.841521558128299</v>
      </c>
      <c r="E785" s="6">
        <v>17.348819017380102</v>
      </c>
      <c r="F785" s="6">
        <v>16.923743057567702</v>
      </c>
      <c r="G785" s="6">
        <v>20.006238342861199</v>
      </c>
      <c r="H785" s="6">
        <v>18.490500629151501</v>
      </c>
      <c r="I785" s="7">
        <v>18.565552429995002</v>
      </c>
      <c r="J785" s="9">
        <v>16.683530436404801</v>
      </c>
      <c r="K785" s="6">
        <v>16.183044423395899</v>
      </c>
      <c r="L785" s="6">
        <v>16.432769038053198</v>
      </c>
      <c r="M785" s="6">
        <v>19.835870522385498</v>
      </c>
      <c r="N785" s="6">
        <v>19.558095776030498</v>
      </c>
      <c r="O785" s="7">
        <v>18.786740141846401</v>
      </c>
      <c r="P785" s="9">
        <v>17.979464793957401</v>
      </c>
      <c r="Q785" s="6">
        <v>16.883524351186701</v>
      </c>
      <c r="R785" s="6">
        <v>16.4293484085572</v>
      </c>
      <c r="S785" s="6">
        <v>19.7566191847894</v>
      </c>
      <c r="T785" s="6">
        <v>20.628076254841101</v>
      </c>
      <c r="U785" s="7">
        <v>20.361156240094299</v>
      </c>
      <c r="V785" s="9">
        <v>17.221161119167</v>
      </c>
      <c r="W785" s="6"/>
      <c r="X785" s="6">
        <v>15.9806707872833</v>
      </c>
      <c r="Y785" s="6">
        <v>20.334611115678999</v>
      </c>
      <c r="Z785" s="6">
        <v>20.263015558500999</v>
      </c>
      <c r="AA785" s="7">
        <v>20.345316457257301</v>
      </c>
      <c r="AB785" s="9">
        <v>17.837642105351101</v>
      </c>
      <c r="AC785" s="6">
        <v>18.259230565844</v>
      </c>
      <c r="AD785" s="6">
        <v>17.311491536763199</v>
      </c>
      <c r="AE785" s="6">
        <v>17.7860749975933</v>
      </c>
      <c r="AF785" s="6">
        <v>19.972889900774799</v>
      </c>
      <c r="AG785" s="7">
        <v>19.568076762733401</v>
      </c>
      <c r="AH785" s="9">
        <v>16.433909337884199</v>
      </c>
      <c r="AI785" s="6"/>
      <c r="AJ785" s="6">
        <v>15.4659453045016</v>
      </c>
      <c r="AK785" s="6">
        <v>19.570463302061501</v>
      </c>
      <c r="AL785" s="6">
        <v>20.7300265874396</v>
      </c>
      <c r="AM785" s="7">
        <v>19.8831507505611</v>
      </c>
    </row>
    <row r="786" spans="1:39" x14ac:dyDescent="0.2">
      <c r="A786" t="s">
        <v>1439</v>
      </c>
      <c r="B786" t="s">
        <v>1440</v>
      </c>
      <c r="C786" s="1">
        <v>7</v>
      </c>
      <c r="D786" s="6"/>
      <c r="E786" s="6"/>
      <c r="F786" s="6"/>
      <c r="G786" s="6"/>
      <c r="H786" s="6"/>
      <c r="I786" s="7"/>
      <c r="J786" s="9"/>
      <c r="K786" s="6"/>
      <c r="L786" s="6"/>
      <c r="M786" s="6"/>
      <c r="N786" s="6"/>
      <c r="O786" s="7"/>
      <c r="P786" s="9">
        <v>17.1556789336808</v>
      </c>
      <c r="Q786" s="6">
        <v>16.790566028074501</v>
      </c>
      <c r="R786" s="6">
        <v>15.623375974404199</v>
      </c>
      <c r="S786" s="6">
        <v>15.7636972961719</v>
      </c>
      <c r="T786" s="6">
        <v>15.540117931355899</v>
      </c>
      <c r="U786" s="7">
        <v>16.2115875714161</v>
      </c>
      <c r="V786" s="9"/>
      <c r="W786" s="6"/>
      <c r="X786" s="6"/>
      <c r="Y786" s="6"/>
      <c r="Z786" s="6"/>
      <c r="AA786" s="7"/>
      <c r="AB786" s="9">
        <v>19.0342329779686</v>
      </c>
      <c r="AC786" s="6">
        <v>19.1417514890381</v>
      </c>
      <c r="AD786" s="6">
        <v>18.681103739850599</v>
      </c>
      <c r="AE786" s="6">
        <v>17.2361541849837</v>
      </c>
      <c r="AF786" s="6">
        <v>18.613161508933899</v>
      </c>
      <c r="AG786" s="7">
        <v>18.905242737867798</v>
      </c>
      <c r="AH786" s="9"/>
      <c r="AI786" s="6"/>
      <c r="AJ786" s="6"/>
      <c r="AK786" s="6"/>
      <c r="AL786" s="6"/>
      <c r="AM786" s="7"/>
    </row>
    <row r="787" spans="1:39" x14ac:dyDescent="0.2">
      <c r="A787" t="s">
        <v>1441</v>
      </c>
      <c r="B787" t="s">
        <v>1442</v>
      </c>
      <c r="C787" s="1">
        <v>1</v>
      </c>
      <c r="D787" s="6"/>
      <c r="E787" s="6"/>
      <c r="F787" s="6"/>
      <c r="G787" s="6"/>
      <c r="H787" s="6"/>
      <c r="I787" s="7"/>
      <c r="J787" s="9"/>
      <c r="K787" s="6"/>
      <c r="L787" s="6"/>
      <c r="M787" s="6"/>
      <c r="N787" s="6"/>
      <c r="O787" s="7"/>
      <c r="P787" s="9"/>
      <c r="Q787" s="6"/>
      <c r="R787" s="6"/>
      <c r="S787" s="6"/>
      <c r="T787" s="6"/>
      <c r="U787" s="7"/>
      <c r="V787" s="9"/>
      <c r="W787" s="6"/>
      <c r="X787" s="6"/>
      <c r="Y787" s="6"/>
      <c r="Z787" s="6"/>
      <c r="AA787" s="7"/>
      <c r="AB787" s="9">
        <v>17.009342377379902</v>
      </c>
      <c r="AC787" s="6">
        <v>16.9949406489891</v>
      </c>
      <c r="AD787" s="6">
        <v>16.163575499847799</v>
      </c>
      <c r="AE787" s="6"/>
      <c r="AF787" s="6"/>
      <c r="AG787" s="7"/>
      <c r="AH787" s="9"/>
      <c r="AI787" s="6"/>
      <c r="AJ787" s="6"/>
      <c r="AK787" s="6"/>
      <c r="AL787" s="6"/>
      <c r="AM787" s="7"/>
    </row>
    <row r="788" spans="1:39" x14ac:dyDescent="0.2">
      <c r="A788" t="s">
        <v>1443</v>
      </c>
      <c r="B788" t="s">
        <v>1444</v>
      </c>
      <c r="C788" s="1">
        <v>1</v>
      </c>
      <c r="D788" s="6">
        <v>15.285235643026599</v>
      </c>
      <c r="E788" s="6">
        <v>16.9902670845185</v>
      </c>
      <c r="F788" s="6">
        <v>16.976986221126602</v>
      </c>
      <c r="G788" s="6"/>
      <c r="H788" s="6"/>
      <c r="I788" s="7">
        <v>14.592222570267101</v>
      </c>
      <c r="J788" s="9">
        <v>16.704257504441301</v>
      </c>
      <c r="K788" s="6">
        <v>16.5816610932605</v>
      </c>
      <c r="L788" s="6">
        <v>15.021931228764799</v>
      </c>
      <c r="M788" s="6"/>
      <c r="N788" s="6"/>
      <c r="O788" s="7">
        <v>15.529949820585299</v>
      </c>
      <c r="P788" s="9">
        <v>15.9768393524052</v>
      </c>
      <c r="Q788" s="6">
        <v>20.4479365989196</v>
      </c>
      <c r="R788" s="6">
        <v>17.336738973698001</v>
      </c>
      <c r="S788" s="6"/>
      <c r="T788" s="6"/>
      <c r="U788" s="7"/>
      <c r="V788" s="9">
        <v>17.243306374522799</v>
      </c>
      <c r="W788" s="6">
        <v>15.626268839569599</v>
      </c>
      <c r="X788" s="6">
        <v>17.0339310987532</v>
      </c>
      <c r="Y788" s="6"/>
      <c r="Z788" s="6"/>
      <c r="AA788" s="7"/>
      <c r="AB788" s="9">
        <v>16.112145159308099</v>
      </c>
      <c r="AC788" s="6">
        <v>14.5398235607883</v>
      </c>
      <c r="AD788" s="6">
        <v>16.5772292150717</v>
      </c>
      <c r="AE788" s="6">
        <v>21.021660129431599</v>
      </c>
      <c r="AF788" s="6"/>
      <c r="AG788" s="7"/>
      <c r="AH788" s="9">
        <v>16.454229787505501</v>
      </c>
      <c r="AI788" s="6">
        <v>14.819783262785201</v>
      </c>
      <c r="AJ788" s="6">
        <v>15.2097694086372</v>
      </c>
      <c r="AK788" s="6"/>
      <c r="AL788" s="6"/>
      <c r="AM788" s="7"/>
    </row>
    <row r="789" spans="1:39" x14ac:dyDescent="0.2">
      <c r="A789" t="s">
        <v>1445</v>
      </c>
      <c r="B789" t="s">
        <v>1446</v>
      </c>
      <c r="C789" s="1">
        <v>6</v>
      </c>
      <c r="D789" s="6">
        <v>20.2886442210242</v>
      </c>
      <c r="E789" s="6">
        <v>20.8914309627819</v>
      </c>
      <c r="F789" s="6">
        <v>20.7939884955548</v>
      </c>
      <c r="G789" s="6">
        <v>20.211470073815601</v>
      </c>
      <c r="H789" s="6">
        <v>20.275912288099001</v>
      </c>
      <c r="I789" s="7">
        <v>20.891694861940699</v>
      </c>
      <c r="J789" s="9">
        <v>20.194904036527898</v>
      </c>
      <c r="K789" s="6">
        <v>20.6108248621798</v>
      </c>
      <c r="L789" s="6">
        <v>20.101026750520798</v>
      </c>
      <c r="M789" s="6">
        <v>19.399995362314201</v>
      </c>
      <c r="N789" s="6">
        <v>20.125939144952699</v>
      </c>
      <c r="O789" s="7">
        <v>20.664597191919501</v>
      </c>
      <c r="P789" s="9">
        <v>20.053522774469801</v>
      </c>
      <c r="Q789" s="6">
        <v>21.516956814089902</v>
      </c>
      <c r="R789" s="6">
        <v>21.546335732497202</v>
      </c>
      <c r="S789" s="6">
        <v>18.916561175133801</v>
      </c>
      <c r="T789" s="6">
        <v>19.849220984771598</v>
      </c>
      <c r="U789" s="7">
        <v>21.537470454222699</v>
      </c>
      <c r="V789" s="9">
        <v>21.1136299282255</v>
      </c>
      <c r="W789" s="6">
        <v>21.222954177343698</v>
      </c>
      <c r="X789" s="6">
        <v>21.168261695459002</v>
      </c>
      <c r="Y789" s="6">
        <v>19.916989229201601</v>
      </c>
      <c r="Z789" s="6">
        <v>20.2239767842471</v>
      </c>
      <c r="AA789" s="7">
        <v>20.4282761761005</v>
      </c>
      <c r="AB789" s="9">
        <v>19.177724957307198</v>
      </c>
      <c r="AC789" s="6">
        <v>19.737177227431701</v>
      </c>
      <c r="AD789" s="6">
        <v>22.133428757782902</v>
      </c>
      <c r="AE789" s="6">
        <v>21.171950375799799</v>
      </c>
      <c r="AF789" s="6">
        <v>19.797925597526099</v>
      </c>
      <c r="AG789" s="7">
        <v>19.562037402843501</v>
      </c>
      <c r="AH789" s="9">
        <v>19.938392211154301</v>
      </c>
      <c r="AI789" s="6">
        <v>20.646027065916801</v>
      </c>
      <c r="AJ789" s="6">
        <v>20.593121545800798</v>
      </c>
      <c r="AK789" s="6">
        <v>20.565323829951499</v>
      </c>
      <c r="AL789" s="6">
        <v>21.309083675997201</v>
      </c>
      <c r="AM789" s="7">
        <v>21.286383748359999</v>
      </c>
    </row>
    <row r="790" spans="1:39" x14ac:dyDescent="0.2">
      <c r="A790" t="s">
        <v>1447</v>
      </c>
      <c r="B790" t="s">
        <v>1448</v>
      </c>
      <c r="C790" s="1">
        <v>9</v>
      </c>
      <c r="D790" s="6"/>
      <c r="E790" s="6"/>
      <c r="F790" s="6"/>
      <c r="G790" s="6"/>
      <c r="H790" s="6"/>
      <c r="I790" s="7"/>
      <c r="J790" s="9"/>
      <c r="K790" s="6"/>
      <c r="L790" s="6"/>
      <c r="M790" s="6"/>
      <c r="N790" s="6"/>
      <c r="O790" s="7"/>
      <c r="P790" s="9">
        <v>19.8835404534688</v>
      </c>
      <c r="Q790" s="6">
        <v>18.735509202768402</v>
      </c>
      <c r="R790" s="6">
        <v>17.396145205405301</v>
      </c>
      <c r="S790" s="6">
        <v>18.702514906607298</v>
      </c>
      <c r="T790" s="6">
        <v>18.637468607997601</v>
      </c>
      <c r="U790" s="7">
        <v>18.0592857286209</v>
      </c>
      <c r="V790" s="9"/>
      <c r="W790" s="6"/>
      <c r="X790" s="6"/>
      <c r="Y790" s="6"/>
      <c r="Z790" s="6"/>
      <c r="AA790" s="7"/>
      <c r="AB790" s="9">
        <v>20.783278515626002</v>
      </c>
      <c r="AC790" s="6">
        <v>20.603364992766998</v>
      </c>
      <c r="AD790" s="6">
        <v>20.635778435257301</v>
      </c>
      <c r="AE790" s="6">
        <v>18.692513615068702</v>
      </c>
      <c r="AF790" s="6">
        <v>20.291404052727898</v>
      </c>
      <c r="AG790" s="7">
        <v>20.020549088472201</v>
      </c>
      <c r="AH790" s="9"/>
      <c r="AI790" s="6"/>
      <c r="AJ790" s="6"/>
      <c r="AK790" s="6"/>
      <c r="AL790" s="6"/>
      <c r="AM790" s="7"/>
    </row>
    <row r="791" spans="1:39" x14ac:dyDescent="0.2">
      <c r="A791" t="s">
        <v>1449</v>
      </c>
      <c r="B791" t="s">
        <v>1450</v>
      </c>
      <c r="C791" s="1">
        <v>1</v>
      </c>
      <c r="D791" s="6"/>
      <c r="E791" s="6"/>
      <c r="F791" s="6"/>
      <c r="G791" s="6"/>
      <c r="H791" s="6"/>
      <c r="I791" s="7"/>
      <c r="J791" s="9"/>
      <c r="K791" s="6"/>
      <c r="L791" s="6"/>
      <c r="M791" s="6"/>
      <c r="N791" s="6"/>
      <c r="O791" s="7"/>
      <c r="P791" s="9"/>
      <c r="Q791" s="6"/>
      <c r="R791" s="6"/>
      <c r="S791" s="6"/>
      <c r="T791" s="6"/>
      <c r="U791" s="7"/>
      <c r="V791" s="9"/>
      <c r="W791" s="6"/>
      <c r="X791" s="6"/>
      <c r="Y791" s="6"/>
      <c r="Z791" s="6"/>
      <c r="AA791" s="7"/>
      <c r="AB791" s="9">
        <v>16.808437202538901</v>
      </c>
      <c r="AC791" s="6">
        <v>16.875416970270798</v>
      </c>
      <c r="AD791" s="6">
        <v>16.801703970640801</v>
      </c>
      <c r="AE791" s="6"/>
      <c r="AF791" s="6">
        <v>16.597248129228898</v>
      </c>
      <c r="AG791" s="7">
        <v>16.2683698269581</v>
      </c>
      <c r="AH791" s="9"/>
      <c r="AI791" s="6"/>
      <c r="AJ791" s="6"/>
      <c r="AK791" s="6"/>
      <c r="AL791" s="6"/>
      <c r="AM791" s="7"/>
    </row>
    <row r="792" spans="1:39" x14ac:dyDescent="0.2">
      <c r="A792" t="s">
        <v>1451</v>
      </c>
      <c r="B792" t="s">
        <v>1452</v>
      </c>
      <c r="C792" s="1">
        <v>2</v>
      </c>
      <c r="D792" s="6"/>
      <c r="E792" s="6"/>
      <c r="F792" s="6"/>
      <c r="G792" s="6"/>
      <c r="H792" s="6"/>
      <c r="I792" s="7"/>
      <c r="J792" s="9"/>
      <c r="K792" s="6"/>
      <c r="L792" s="6"/>
      <c r="M792" s="6"/>
      <c r="N792" s="6"/>
      <c r="O792" s="7"/>
      <c r="P792" s="9"/>
      <c r="Q792" s="6"/>
      <c r="R792" s="6"/>
      <c r="S792" s="6"/>
      <c r="T792" s="6"/>
      <c r="U792" s="7"/>
      <c r="V792" s="9"/>
      <c r="W792" s="6"/>
      <c r="X792" s="6"/>
      <c r="Y792" s="6"/>
      <c r="Z792" s="6"/>
      <c r="AA792" s="7"/>
      <c r="AB792" s="9">
        <v>15.674676390375</v>
      </c>
      <c r="AC792" s="6">
        <v>15.8998499680078</v>
      </c>
      <c r="AD792" s="6">
        <v>15.0259379363224</v>
      </c>
      <c r="AE792" s="6">
        <v>13.8042833567484</v>
      </c>
      <c r="AF792" s="6">
        <v>14.546354768494099</v>
      </c>
      <c r="AG792" s="7">
        <v>14.4436349900951</v>
      </c>
      <c r="AH792" s="9"/>
      <c r="AI792" s="6"/>
      <c r="AJ792" s="6"/>
      <c r="AK792" s="6"/>
      <c r="AL792" s="6"/>
      <c r="AM792" s="7"/>
    </row>
    <row r="793" spans="1:39" x14ac:dyDescent="0.2">
      <c r="A793" t="s">
        <v>1453</v>
      </c>
      <c r="B793" t="s">
        <v>1454</v>
      </c>
      <c r="C793" s="1">
        <v>3</v>
      </c>
      <c r="D793" s="6">
        <v>17.835771354600201</v>
      </c>
      <c r="E793" s="6">
        <v>19.095201396712699</v>
      </c>
      <c r="F793" s="6">
        <v>19.664076714925798</v>
      </c>
      <c r="G793" s="6">
        <v>19.310441654700298</v>
      </c>
      <c r="H793" s="6">
        <v>18.681208386311098</v>
      </c>
      <c r="I793" s="7">
        <v>17.900283643570301</v>
      </c>
      <c r="J793" s="9">
        <v>18.294017655333299</v>
      </c>
      <c r="K793" s="6">
        <v>18.863142602848001</v>
      </c>
      <c r="L793" s="6">
        <v>19.644794115128899</v>
      </c>
      <c r="M793" s="6">
        <v>19.425287705516102</v>
      </c>
      <c r="N793" s="6">
        <v>20.195716198853201</v>
      </c>
      <c r="O793" s="7">
        <v>19.872403097846998</v>
      </c>
      <c r="P793" s="9">
        <v>18.482428432353</v>
      </c>
      <c r="Q793" s="6">
        <v>19.387671404225099</v>
      </c>
      <c r="R793" s="6">
        <v>18.674333889621298</v>
      </c>
      <c r="S793" s="6">
        <v>18.816399826180199</v>
      </c>
      <c r="T793" s="6">
        <v>19.809669445294201</v>
      </c>
      <c r="U793" s="7">
        <v>20.128180694965799</v>
      </c>
      <c r="V793" s="9">
        <v>18.955004800117699</v>
      </c>
      <c r="W793" s="6"/>
      <c r="X793" s="6">
        <v>17.6903145949689</v>
      </c>
      <c r="Y793" s="6">
        <v>19.538902047067999</v>
      </c>
      <c r="Z793" s="6">
        <v>20.544285665045301</v>
      </c>
      <c r="AA793" s="7">
        <v>21.491920945850602</v>
      </c>
      <c r="AB793" s="9">
        <v>18.362751709410102</v>
      </c>
      <c r="AC793" s="6">
        <v>18.447781139753499</v>
      </c>
      <c r="AD793" s="6">
        <v>18.325434652664399</v>
      </c>
      <c r="AE793" s="6">
        <v>18.061989716427099</v>
      </c>
      <c r="AF793" s="6">
        <v>18.516222162545802</v>
      </c>
      <c r="AG793" s="7">
        <v>19.0368471632028</v>
      </c>
      <c r="AH793" s="9">
        <v>17.838986156040299</v>
      </c>
      <c r="AI793" s="6">
        <v>15.8440366778108</v>
      </c>
      <c r="AJ793" s="6">
        <v>18.805550186797301</v>
      </c>
      <c r="AK793" s="6">
        <v>19.6905027384459</v>
      </c>
      <c r="AL793" s="6">
        <v>20.704091929227602</v>
      </c>
      <c r="AM793" s="7">
        <v>20.467706856034201</v>
      </c>
    </row>
    <row r="794" spans="1:39" x14ac:dyDescent="0.2">
      <c r="A794" t="s">
        <v>1455</v>
      </c>
      <c r="B794" t="s">
        <v>1456</v>
      </c>
      <c r="C794" s="1">
        <v>12</v>
      </c>
      <c r="D794" s="6">
        <v>15.145013839176899</v>
      </c>
      <c r="E794" s="6">
        <v>15.719189611392901</v>
      </c>
      <c r="F794" s="6">
        <v>14.880423244704399</v>
      </c>
      <c r="G794" s="6">
        <v>16.600841819578399</v>
      </c>
      <c r="H794" s="6">
        <v>15.353681698576599</v>
      </c>
      <c r="I794" s="7">
        <v>15.4011279668378</v>
      </c>
      <c r="J794" s="9">
        <v>14.7439212746728</v>
      </c>
      <c r="K794" s="6">
        <v>13.9352938857058</v>
      </c>
      <c r="L794" s="6">
        <v>15.4456330446364</v>
      </c>
      <c r="M794" s="6">
        <v>15.7919735660764</v>
      </c>
      <c r="N794" s="6">
        <v>16.8066406517624</v>
      </c>
      <c r="O794" s="7">
        <v>15.699444481096</v>
      </c>
      <c r="P794" s="9">
        <v>17.1062970218473</v>
      </c>
      <c r="Q794" s="6">
        <v>17.431129031072299</v>
      </c>
      <c r="R794" s="6">
        <v>15.440866586030699</v>
      </c>
      <c r="S794" s="6">
        <v>15.4516288586141</v>
      </c>
      <c r="T794" s="6">
        <v>16.982167783141701</v>
      </c>
      <c r="U794" s="7">
        <v>16.044133230962299</v>
      </c>
      <c r="V794" s="9">
        <v>15.9451847744159</v>
      </c>
      <c r="W794" s="6">
        <v>12.862672419281999</v>
      </c>
      <c r="X794" s="6">
        <v>13.9379611627585</v>
      </c>
      <c r="Y794" s="6">
        <v>15.0969422503372</v>
      </c>
      <c r="Z794" s="6">
        <v>16.4512217476159</v>
      </c>
      <c r="AA794" s="7">
        <v>15.345790200595101</v>
      </c>
      <c r="AB794" s="9">
        <v>17.3883296764607</v>
      </c>
      <c r="AC794" s="6">
        <v>17.576204587781302</v>
      </c>
      <c r="AD794" s="6">
        <v>16.4141281380824</v>
      </c>
      <c r="AE794" s="6">
        <v>16.472685618127201</v>
      </c>
      <c r="AF794" s="6">
        <v>17.910175815028801</v>
      </c>
      <c r="AG794" s="7">
        <v>17.8915771325386</v>
      </c>
      <c r="AH794" s="9">
        <v>14.947886371506</v>
      </c>
      <c r="AI794" s="6">
        <v>13.194898862862001</v>
      </c>
      <c r="AJ794" s="6">
        <v>17.848771077948498</v>
      </c>
      <c r="AK794" s="6">
        <v>15.07029475489</v>
      </c>
      <c r="AL794" s="6">
        <v>16.569125417002301</v>
      </c>
      <c r="AM794" s="7">
        <v>16.025439042160102</v>
      </c>
    </row>
    <row r="795" spans="1:39" x14ac:dyDescent="0.2">
      <c r="A795" t="s">
        <v>1457</v>
      </c>
      <c r="B795" t="s">
        <v>1458</v>
      </c>
      <c r="C795" s="1">
        <v>1</v>
      </c>
      <c r="D795" s="6"/>
      <c r="E795" s="6"/>
      <c r="F795" s="6"/>
      <c r="G795" s="6"/>
      <c r="H795" s="6"/>
      <c r="I795" s="7"/>
      <c r="J795" s="9"/>
      <c r="K795" s="6"/>
      <c r="L795" s="6"/>
      <c r="M795" s="6"/>
      <c r="N795" s="6"/>
      <c r="O795" s="7"/>
      <c r="P795" s="9"/>
      <c r="Q795" s="6"/>
      <c r="R795" s="6"/>
      <c r="S795" s="6"/>
      <c r="T795" s="6"/>
      <c r="U795" s="7"/>
      <c r="V795" s="9"/>
      <c r="W795" s="6"/>
      <c r="X795" s="6"/>
      <c r="Y795" s="6"/>
      <c r="Z795" s="6"/>
      <c r="AA795" s="7"/>
      <c r="AB795" s="9">
        <v>15.9442331679519</v>
      </c>
      <c r="AC795" s="6">
        <v>16.3847922801592</v>
      </c>
      <c r="AD795" s="6"/>
      <c r="AE795" s="6"/>
      <c r="AF795" s="6">
        <v>15.4757402568372</v>
      </c>
      <c r="AG795" s="7">
        <v>15.4488084216626</v>
      </c>
      <c r="AH795" s="9"/>
      <c r="AI795" s="6"/>
      <c r="AJ795" s="6"/>
      <c r="AK795" s="6"/>
      <c r="AL795" s="6"/>
      <c r="AM795" s="7"/>
    </row>
    <row r="796" spans="1:39" x14ac:dyDescent="0.2">
      <c r="A796" t="s">
        <v>1459</v>
      </c>
      <c r="B796" t="s">
        <v>1460</v>
      </c>
      <c r="C796" s="1">
        <v>2</v>
      </c>
      <c r="D796" s="6"/>
      <c r="E796" s="6"/>
      <c r="F796" s="6"/>
      <c r="G796" s="6"/>
      <c r="H796" s="6"/>
      <c r="I796" s="7"/>
      <c r="J796" s="9"/>
      <c r="K796" s="6"/>
      <c r="L796" s="6"/>
      <c r="M796" s="6"/>
      <c r="N796" s="6"/>
      <c r="O796" s="7"/>
      <c r="P796" s="9"/>
      <c r="Q796" s="6">
        <v>13.920538463299399</v>
      </c>
      <c r="R796" s="6"/>
      <c r="S796" s="6">
        <v>12.6000931819054</v>
      </c>
      <c r="T796" s="6"/>
      <c r="U796" s="7">
        <v>17.336624828952399</v>
      </c>
      <c r="V796" s="9">
        <v>13.6454356352516</v>
      </c>
      <c r="W796" s="6">
        <v>13.364106282600501</v>
      </c>
      <c r="X796" s="6">
        <v>15.4351275146999</v>
      </c>
      <c r="Y796" s="6"/>
      <c r="Z796" s="6"/>
      <c r="AA796" s="7"/>
      <c r="AB796" s="9">
        <v>14.251118140345399</v>
      </c>
      <c r="AC796" s="6">
        <v>13.3578010493514</v>
      </c>
      <c r="AD796" s="6">
        <v>14.0335030272366</v>
      </c>
      <c r="AE796" s="6"/>
      <c r="AF796" s="6"/>
      <c r="AG796" s="7"/>
      <c r="AH796" s="9">
        <v>16.203641178158801</v>
      </c>
      <c r="AI796" s="6">
        <v>14.303999936475201</v>
      </c>
      <c r="AJ796" s="6">
        <v>14.398002687189001</v>
      </c>
      <c r="AK796" s="6"/>
      <c r="AL796" s="6">
        <v>14.6279330458137</v>
      </c>
      <c r="AM796" s="7">
        <v>14.278563865452</v>
      </c>
    </row>
    <row r="797" spans="1:39" x14ac:dyDescent="0.2">
      <c r="A797" t="s">
        <v>1461</v>
      </c>
      <c r="B797" t="s">
        <v>1462</v>
      </c>
      <c r="C797" s="1">
        <v>2</v>
      </c>
      <c r="D797" s="6"/>
      <c r="E797" s="6"/>
      <c r="F797" s="6"/>
      <c r="G797" s="6"/>
      <c r="H797" s="6"/>
      <c r="I797" s="7"/>
      <c r="J797" s="9"/>
      <c r="K797" s="6"/>
      <c r="L797" s="6"/>
      <c r="M797" s="6"/>
      <c r="N797" s="6"/>
      <c r="O797" s="7"/>
      <c r="P797" s="9"/>
      <c r="Q797" s="6"/>
      <c r="R797" s="6"/>
      <c r="S797" s="6"/>
      <c r="T797" s="6"/>
      <c r="U797" s="7"/>
      <c r="V797" s="9"/>
      <c r="W797" s="6"/>
      <c r="X797" s="6"/>
      <c r="Y797" s="6"/>
      <c r="Z797" s="6"/>
      <c r="AA797" s="7"/>
      <c r="AB797" s="9">
        <v>15.402951207064801</v>
      </c>
      <c r="AC797" s="6">
        <v>16.284669041241301</v>
      </c>
      <c r="AD797" s="6">
        <v>16.099793700068499</v>
      </c>
      <c r="AE797" s="6">
        <v>15.7699635270592</v>
      </c>
      <c r="AF797" s="6"/>
      <c r="AG797" s="7">
        <v>15.386844388410699</v>
      </c>
      <c r="AH797" s="9"/>
      <c r="AI797" s="6"/>
      <c r="AJ797" s="6"/>
      <c r="AK797" s="6"/>
      <c r="AL797" s="6"/>
      <c r="AM797" s="7"/>
    </row>
    <row r="798" spans="1:39" x14ac:dyDescent="0.2">
      <c r="A798" t="s">
        <v>1463</v>
      </c>
      <c r="B798" t="s">
        <v>1464</v>
      </c>
      <c r="C798" s="1">
        <v>2</v>
      </c>
      <c r="D798" s="6"/>
      <c r="E798" s="6"/>
      <c r="F798" s="6"/>
      <c r="G798" s="6"/>
      <c r="H798" s="6"/>
      <c r="I798" s="7"/>
      <c r="J798" s="9"/>
      <c r="K798" s="6"/>
      <c r="L798" s="6"/>
      <c r="M798" s="6"/>
      <c r="N798" s="6"/>
      <c r="O798" s="7"/>
      <c r="P798" s="9">
        <v>15.974536846550301</v>
      </c>
      <c r="Q798" s="6">
        <v>15.0354767655865</v>
      </c>
      <c r="R798" s="6"/>
      <c r="S798" s="6"/>
      <c r="T798" s="6">
        <v>14.703025885571099</v>
      </c>
      <c r="U798" s="7"/>
      <c r="V798" s="9"/>
      <c r="W798" s="6"/>
      <c r="X798" s="6"/>
      <c r="Y798" s="6"/>
      <c r="Z798" s="6"/>
      <c r="AA798" s="7"/>
      <c r="AB798" s="9">
        <v>16.648816168045101</v>
      </c>
      <c r="AC798" s="6">
        <v>17.036314899638</v>
      </c>
      <c r="AD798" s="6">
        <v>16.0295781099423</v>
      </c>
      <c r="AE798" s="6">
        <v>14.237168640840499</v>
      </c>
      <c r="AF798" s="6">
        <v>15.9701442838227</v>
      </c>
      <c r="AG798" s="7">
        <v>16.110816502200802</v>
      </c>
      <c r="AH798" s="9"/>
      <c r="AI798" s="6"/>
      <c r="AJ798" s="6"/>
      <c r="AK798" s="6"/>
      <c r="AL798" s="6"/>
      <c r="AM798" s="7"/>
    </row>
    <row r="799" spans="1:39" x14ac:dyDescent="0.2">
      <c r="A799" t="s">
        <v>1465</v>
      </c>
      <c r="B799" t="s">
        <v>1571</v>
      </c>
      <c r="C799" s="1">
        <v>1</v>
      </c>
      <c r="D799" s="6"/>
      <c r="E799" s="6"/>
      <c r="F799" s="6"/>
      <c r="G799" s="6"/>
      <c r="H799" s="6"/>
      <c r="I799" s="7"/>
      <c r="J799" s="9">
        <v>16.136531367904698</v>
      </c>
      <c r="K799" s="6">
        <v>16.089614379619402</v>
      </c>
      <c r="L799" s="6">
        <v>15.877047969403201</v>
      </c>
      <c r="M799" s="6"/>
      <c r="N799" s="6"/>
      <c r="O799" s="7"/>
      <c r="P799" s="9"/>
      <c r="Q799" s="6"/>
      <c r="R799" s="6"/>
      <c r="S799" s="6"/>
      <c r="T799" s="6"/>
      <c r="U799" s="7"/>
      <c r="V799" s="9">
        <v>16.8476394519857</v>
      </c>
      <c r="W799" s="6"/>
      <c r="X799" s="6">
        <v>14.413650606080299</v>
      </c>
      <c r="Y799" s="6"/>
      <c r="Z799" s="6">
        <v>15.8402297455594</v>
      </c>
      <c r="AA799" s="7">
        <v>15.594669749672899</v>
      </c>
      <c r="AB799" s="9">
        <v>15.469992601486799</v>
      </c>
      <c r="AC799" s="6">
        <v>15.2454924050556</v>
      </c>
      <c r="AD799" s="6">
        <v>16.366548573807499</v>
      </c>
      <c r="AE799" s="6"/>
      <c r="AF799" s="6"/>
      <c r="AG799" s="7"/>
      <c r="AH799" s="9">
        <v>16.399190328051201</v>
      </c>
      <c r="AI799" s="6">
        <v>15.862530382104501</v>
      </c>
      <c r="AJ799" s="6"/>
      <c r="AK799" s="6">
        <v>15.8688105183591</v>
      </c>
      <c r="AL799" s="6"/>
      <c r="AM799" s="7"/>
    </row>
    <row r="800" spans="1:39" x14ac:dyDescent="0.2">
      <c r="A800" t="s">
        <v>1467</v>
      </c>
      <c r="B800" t="s">
        <v>1468</v>
      </c>
      <c r="C800" s="1">
        <v>3</v>
      </c>
      <c r="D800" s="6"/>
      <c r="E800" s="6"/>
      <c r="F800" s="6"/>
      <c r="G800" s="6"/>
      <c r="H800" s="6"/>
      <c r="I800" s="7"/>
      <c r="J800" s="9"/>
      <c r="K800" s="6"/>
      <c r="L800" s="6"/>
      <c r="M800" s="6"/>
      <c r="N800" s="6"/>
      <c r="O800" s="7"/>
      <c r="P800" s="9"/>
      <c r="Q800" s="6"/>
      <c r="R800" s="6"/>
      <c r="S800" s="6"/>
      <c r="T800" s="6"/>
      <c r="U800" s="7"/>
      <c r="V800" s="9"/>
      <c r="W800" s="6"/>
      <c r="X800" s="6"/>
      <c r="Y800" s="6"/>
      <c r="Z800" s="6"/>
      <c r="AA800" s="7"/>
      <c r="AB800" s="9">
        <v>17.3201978965227</v>
      </c>
      <c r="AC800" s="6">
        <v>17.844612095993501</v>
      </c>
      <c r="AD800" s="6">
        <v>17.494886256467101</v>
      </c>
      <c r="AE800" s="6">
        <v>16.0169239083666</v>
      </c>
      <c r="AF800" s="6">
        <v>16.6764163508027</v>
      </c>
      <c r="AG800" s="7">
        <v>17.4774559205859</v>
      </c>
      <c r="AH800" s="9"/>
      <c r="AI800" s="6"/>
      <c r="AJ800" s="6"/>
      <c r="AK800" s="6"/>
      <c r="AL800" s="6"/>
      <c r="AM800" s="7"/>
    </row>
    <row r="801" spans="1:39" x14ac:dyDescent="0.2">
      <c r="A801" t="s">
        <v>1469</v>
      </c>
      <c r="B801" t="s">
        <v>1470</v>
      </c>
      <c r="C801" s="1">
        <v>2</v>
      </c>
      <c r="D801" s="6"/>
      <c r="E801" s="6"/>
      <c r="F801" s="6"/>
      <c r="G801" s="6"/>
      <c r="H801" s="6"/>
      <c r="I801" s="7"/>
      <c r="J801" s="9"/>
      <c r="K801" s="6"/>
      <c r="L801" s="6"/>
      <c r="M801" s="6"/>
      <c r="N801" s="6"/>
      <c r="O801" s="7"/>
      <c r="P801" s="9">
        <v>17.088064605902598</v>
      </c>
      <c r="Q801" s="6"/>
      <c r="R801" s="6"/>
      <c r="S801" s="6">
        <v>15.4565198768847</v>
      </c>
      <c r="T801" s="6"/>
      <c r="U801" s="7"/>
      <c r="V801" s="9"/>
      <c r="W801" s="6"/>
      <c r="X801" s="6"/>
      <c r="Y801" s="6"/>
      <c r="Z801" s="6"/>
      <c r="AA801" s="7"/>
      <c r="AB801" s="9">
        <v>18.3786848071782</v>
      </c>
      <c r="AC801" s="6">
        <v>18.237653683624</v>
      </c>
      <c r="AD801" s="6">
        <v>17.509320579419001</v>
      </c>
      <c r="AE801" s="6">
        <v>16.388927766546999</v>
      </c>
      <c r="AF801" s="6">
        <v>17.1272437764977</v>
      </c>
      <c r="AG801" s="7">
        <v>17.629666896840401</v>
      </c>
      <c r="AH801" s="9"/>
      <c r="AI801" s="6"/>
      <c r="AJ801" s="6"/>
      <c r="AK801" s="6"/>
      <c r="AL801" s="6"/>
      <c r="AM801" s="7"/>
    </row>
    <row r="802" spans="1:39" x14ac:dyDescent="0.2">
      <c r="A802" t="s">
        <v>1471</v>
      </c>
      <c r="B802" t="s">
        <v>1472</v>
      </c>
      <c r="C802" s="1">
        <v>3</v>
      </c>
      <c r="D802" s="6"/>
      <c r="E802" s="6"/>
      <c r="F802" s="6">
        <v>26.377822343420998</v>
      </c>
      <c r="G802" s="6">
        <v>22.2477597053525</v>
      </c>
      <c r="H802" s="6"/>
      <c r="I802" s="7">
        <v>16.069311265450398</v>
      </c>
      <c r="J802" s="9"/>
      <c r="K802" s="6"/>
      <c r="L802" s="6"/>
      <c r="M802" s="6"/>
      <c r="N802" s="6"/>
      <c r="O802" s="7"/>
      <c r="P802" s="9">
        <v>15.212712804710399</v>
      </c>
      <c r="Q802" s="6">
        <v>15.817001324525499</v>
      </c>
      <c r="R802" s="6">
        <v>16.4886286655519</v>
      </c>
      <c r="S802" s="6">
        <v>16.012300993316</v>
      </c>
      <c r="T802" s="6"/>
      <c r="U802" s="7"/>
      <c r="V802" s="9">
        <v>15.6682527841511</v>
      </c>
      <c r="W802" s="6">
        <v>16.642857099884601</v>
      </c>
      <c r="X802" s="6">
        <v>16.478165471088701</v>
      </c>
      <c r="Y802" s="6"/>
      <c r="Z802" s="6"/>
      <c r="AA802" s="7"/>
      <c r="AB802" s="9"/>
      <c r="AC802" s="6"/>
      <c r="AD802" s="6"/>
      <c r="AE802" s="6"/>
      <c r="AF802" s="6"/>
      <c r="AG802" s="7"/>
      <c r="AH802" s="9"/>
      <c r="AI802" s="6"/>
      <c r="AJ802" s="6"/>
      <c r="AK802" s="6"/>
      <c r="AL802" s="6"/>
      <c r="AM802" s="7"/>
    </row>
    <row r="803" spans="1:39" x14ac:dyDescent="0.2">
      <c r="A803" t="s">
        <v>1473</v>
      </c>
      <c r="B803" t="s">
        <v>1474</v>
      </c>
      <c r="C803" s="1">
        <v>6</v>
      </c>
      <c r="D803" s="6"/>
      <c r="E803" s="6"/>
      <c r="F803" s="6"/>
      <c r="G803" s="6"/>
      <c r="H803" s="6"/>
      <c r="I803" s="7"/>
      <c r="J803" s="9"/>
      <c r="K803" s="6"/>
      <c r="L803" s="6"/>
      <c r="M803" s="6"/>
      <c r="N803" s="6"/>
      <c r="O803" s="7"/>
      <c r="P803" s="9">
        <v>15.242544443557801</v>
      </c>
      <c r="Q803" s="6">
        <v>16.522996260675701</v>
      </c>
      <c r="R803" s="6"/>
      <c r="S803" s="6">
        <v>13.5552541209238</v>
      </c>
      <c r="T803" s="6">
        <v>14.4965075962726</v>
      </c>
      <c r="U803" s="7">
        <v>14.3770777772698</v>
      </c>
      <c r="V803" s="9"/>
      <c r="W803" s="6"/>
      <c r="X803" s="6"/>
      <c r="Y803" s="6"/>
      <c r="Z803" s="6"/>
      <c r="AA803" s="7"/>
      <c r="AB803" s="9">
        <v>16.438512763672598</v>
      </c>
      <c r="AC803" s="6">
        <v>16.360692972233998</v>
      </c>
      <c r="AD803" s="6">
        <v>16.2219142303084</v>
      </c>
      <c r="AE803" s="6">
        <v>14.79309309948</v>
      </c>
      <c r="AF803" s="6">
        <v>16.227096500253499</v>
      </c>
      <c r="AG803" s="7">
        <v>16.632453386756598</v>
      </c>
      <c r="AH803" s="9"/>
      <c r="AI803" s="6"/>
      <c r="AJ803" s="6"/>
      <c r="AK803" s="6"/>
      <c r="AL803" s="6"/>
      <c r="AM803" s="7"/>
    </row>
    <row r="804" spans="1:39" x14ac:dyDescent="0.2">
      <c r="A804" t="s">
        <v>1475</v>
      </c>
      <c r="B804" t="s">
        <v>1476</v>
      </c>
      <c r="C804" s="1">
        <v>1</v>
      </c>
      <c r="D804" s="6"/>
      <c r="E804" s="6"/>
      <c r="F804" s="6"/>
      <c r="G804" s="6"/>
      <c r="H804" s="6"/>
      <c r="I804" s="7"/>
      <c r="J804" s="9"/>
      <c r="K804" s="6"/>
      <c r="L804" s="6"/>
      <c r="M804" s="6"/>
      <c r="N804" s="6"/>
      <c r="O804" s="7"/>
      <c r="P804" s="9"/>
      <c r="Q804" s="6"/>
      <c r="R804" s="6"/>
      <c r="S804" s="6"/>
      <c r="T804" s="6"/>
      <c r="U804" s="7"/>
      <c r="V804" s="9"/>
      <c r="W804" s="6"/>
      <c r="X804" s="6"/>
      <c r="Y804" s="6"/>
      <c r="Z804" s="6"/>
      <c r="AA804" s="7"/>
      <c r="AB804" s="9"/>
      <c r="AC804" s="6">
        <v>14.392350863677899</v>
      </c>
      <c r="AD804" s="6">
        <v>14.495311053313999</v>
      </c>
      <c r="AE804" s="6"/>
      <c r="AF804" s="6"/>
      <c r="AG804" s="7">
        <v>13.864014741120201</v>
      </c>
      <c r="AH804" s="9"/>
      <c r="AI804" s="6"/>
      <c r="AJ804" s="6"/>
      <c r="AK804" s="6"/>
      <c r="AL804" s="6"/>
      <c r="AM804" s="7"/>
    </row>
    <row r="805" spans="1:39" x14ac:dyDescent="0.2">
      <c r="A805" t="s">
        <v>1477</v>
      </c>
      <c r="B805" t="s">
        <v>1478</v>
      </c>
      <c r="C805" s="1">
        <v>1</v>
      </c>
      <c r="D805" s="6"/>
      <c r="E805" s="6"/>
      <c r="F805" s="6"/>
      <c r="G805" s="6"/>
      <c r="H805" s="6"/>
      <c r="I805" s="7"/>
      <c r="J805" s="9"/>
      <c r="K805" s="6"/>
      <c r="L805" s="6"/>
      <c r="M805" s="6"/>
      <c r="N805" s="6"/>
      <c r="O805" s="7"/>
      <c r="P805" s="9"/>
      <c r="Q805" s="6"/>
      <c r="R805" s="6"/>
      <c r="S805" s="6"/>
      <c r="T805" s="6"/>
      <c r="U805" s="7"/>
      <c r="V805" s="9"/>
      <c r="W805" s="6"/>
      <c r="X805" s="6"/>
      <c r="Y805" s="6"/>
      <c r="Z805" s="6"/>
      <c r="AA805" s="7"/>
      <c r="AB805" s="9">
        <v>14.5663933062752</v>
      </c>
      <c r="AC805" s="6"/>
      <c r="AD805" s="6">
        <v>16.188495740675101</v>
      </c>
      <c r="AE805" s="6">
        <v>17.797763476217401</v>
      </c>
      <c r="AF805" s="6"/>
      <c r="AG805" s="7"/>
      <c r="AH805" s="9"/>
      <c r="AI805" s="6"/>
      <c r="AJ805" s="6"/>
      <c r="AK805" s="6"/>
      <c r="AL805" s="6"/>
      <c r="AM805" s="7"/>
    </row>
    <row r="806" spans="1:39" x14ac:dyDescent="0.2">
      <c r="A806" t="s">
        <v>1479</v>
      </c>
      <c r="B806" t="s">
        <v>1480</v>
      </c>
      <c r="C806" s="1">
        <v>3</v>
      </c>
      <c r="D806" s="6"/>
      <c r="E806" s="6"/>
      <c r="F806" s="6"/>
      <c r="G806" s="6"/>
      <c r="H806" s="6"/>
      <c r="I806" s="7"/>
      <c r="J806" s="9"/>
      <c r="K806" s="6"/>
      <c r="L806" s="6"/>
      <c r="M806" s="6"/>
      <c r="N806" s="6"/>
      <c r="O806" s="7"/>
      <c r="P806" s="9"/>
      <c r="Q806" s="6"/>
      <c r="R806" s="6"/>
      <c r="S806" s="6"/>
      <c r="T806" s="6"/>
      <c r="U806" s="7"/>
      <c r="V806" s="9"/>
      <c r="W806" s="6"/>
      <c r="X806" s="6"/>
      <c r="Y806" s="6">
        <v>21.775789284995199</v>
      </c>
      <c r="Z806" s="6">
        <v>21.615570290971501</v>
      </c>
      <c r="AA806" s="7">
        <v>21.307651507462602</v>
      </c>
      <c r="AB806" s="9"/>
      <c r="AC806" s="6"/>
      <c r="AD806" s="6"/>
      <c r="AE806" s="6"/>
      <c r="AF806" s="6"/>
      <c r="AG806" s="7"/>
      <c r="AH806" s="9"/>
      <c r="AI806" s="6"/>
      <c r="AJ806" s="6"/>
      <c r="AK806" s="6"/>
      <c r="AL806" s="6"/>
      <c r="AM806" s="7"/>
    </row>
    <row r="807" spans="1:39" x14ac:dyDescent="0.2">
      <c r="A807" t="s">
        <v>1481</v>
      </c>
      <c r="B807" t="s">
        <v>1482</v>
      </c>
      <c r="C807" s="1">
        <v>1</v>
      </c>
      <c r="D807" s="6"/>
      <c r="E807" s="6"/>
      <c r="F807" s="6"/>
      <c r="G807" s="6"/>
      <c r="H807" s="6"/>
      <c r="I807" s="7"/>
      <c r="J807" s="9"/>
      <c r="K807" s="6"/>
      <c r="L807" s="6"/>
      <c r="M807" s="6"/>
      <c r="N807" s="6"/>
      <c r="O807" s="7"/>
      <c r="P807" s="9">
        <v>16.5639985973067</v>
      </c>
      <c r="Q807" s="6"/>
      <c r="R807" s="6"/>
      <c r="S807" s="6">
        <v>15.127895393454599</v>
      </c>
      <c r="T807" s="6">
        <v>16.932492082799499</v>
      </c>
      <c r="U807" s="7"/>
      <c r="V807" s="9"/>
      <c r="W807" s="6"/>
      <c r="X807" s="6"/>
      <c r="Y807" s="6"/>
      <c r="Z807" s="6"/>
      <c r="AA807" s="7"/>
      <c r="AB807" s="9">
        <v>14.4845254454779</v>
      </c>
      <c r="AC807" s="6">
        <v>15.2630406893536</v>
      </c>
      <c r="AD807" s="6">
        <v>14.5577359057948</v>
      </c>
      <c r="AE807" s="6">
        <v>14.213553864702799</v>
      </c>
      <c r="AF807" s="6">
        <v>16.082401381914401</v>
      </c>
      <c r="AG807" s="7">
        <v>16.4914966050458</v>
      </c>
      <c r="AH807" s="9"/>
      <c r="AI807" s="6"/>
      <c r="AJ807" s="6"/>
      <c r="AK807" s="6"/>
      <c r="AL807" s="6"/>
      <c r="AM807" s="7"/>
    </row>
    <row r="808" spans="1:39" x14ac:dyDescent="0.2">
      <c r="A808" t="s">
        <v>1483</v>
      </c>
      <c r="B808" t="s">
        <v>1484</v>
      </c>
      <c r="C808" s="1">
        <v>1</v>
      </c>
      <c r="D808" s="6"/>
      <c r="E808" s="6"/>
      <c r="F808" s="6"/>
      <c r="G808" s="6"/>
      <c r="H808" s="6"/>
      <c r="I808" s="7"/>
      <c r="J808" s="9"/>
      <c r="K808" s="6"/>
      <c r="L808" s="6"/>
      <c r="M808" s="6"/>
      <c r="N808" s="6"/>
      <c r="O808" s="7"/>
      <c r="P808" s="9"/>
      <c r="Q808" s="6"/>
      <c r="R808" s="6"/>
      <c r="S808" s="6"/>
      <c r="T808" s="6"/>
      <c r="U808" s="7"/>
      <c r="V808" s="9"/>
      <c r="W808" s="6"/>
      <c r="X808" s="6"/>
      <c r="Y808" s="6"/>
      <c r="Z808" s="6"/>
      <c r="AA808" s="7"/>
      <c r="AB808" s="9">
        <v>15.8160982344533</v>
      </c>
      <c r="AC808" s="6">
        <v>17.1010510641159</v>
      </c>
      <c r="AD808" s="6">
        <v>15.8928392415215</v>
      </c>
      <c r="AE808" s="6">
        <v>15.245557427060501</v>
      </c>
      <c r="AF808" s="6"/>
      <c r="AG808" s="7">
        <v>15.228482687528301</v>
      </c>
      <c r="AH808" s="9"/>
      <c r="AI808" s="6"/>
      <c r="AJ808" s="6"/>
      <c r="AK808" s="6"/>
      <c r="AL808" s="6"/>
      <c r="AM808" s="7"/>
    </row>
    <row r="809" spans="1:39" x14ac:dyDescent="0.2">
      <c r="A809" t="s">
        <v>1485</v>
      </c>
      <c r="B809" t="s">
        <v>1486</v>
      </c>
      <c r="C809" s="1">
        <v>11</v>
      </c>
      <c r="D809" s="6"/>
      <c r="E809" s="6"/>
      <c r="F809" s="6"/>
      <c r="G809" s="6"/>
      <c r="H809" s="6"/>
      <c r="I809" s="7"/>
      <c r="J809" s="9"/>
      <c r="K809" s="6"/>
      <c r="L809" s="6"/>
      <c r="M809" s="6"/>
      <c r="N809" s="6"/>
      <c r="O809" s="7"/>
      <c r="P809" s="9">
        <v>19.006930310529</v>
      </c>
      <c r="Q809" s="6">
        <v>17.403772843216299</v>
      </c>
      <c r="R809" s="6">
        <v>17.0731786754544</v>
      </c>
      <c r="S809" s="6">
        <v>16.987466462712199</v>
      </c>
      <c r="T809" s="6">
        <v>17.6837256660842</v>
      </c>
      <c r="U809" s="7">
        <v>17.145809471061</v>
      </c>
      <c r="V809" s="9"/>
      <c r="W809" s="6"/>
      <c r="X809" s="6"/>
      <c r="Y809" s="6"/>
      <c r="Z809" s="6"/>
      <c r="AA809" s="7"/>
      <c r="AB809" s="9">
        <v>20.550606973692499</v>
      </c>
      <c r="AC809" s="6">
        <v>20.6480999237878</v>
      </c>
      <c r="AD809" s="6">
        <v>19.632584712486601</v>
      </c>
      <c r="AE809" s="6">
        <v>18.635822768484001</v>
      </c>
      <c r="AF809" s="6">
        <v>19.873246852479799</v>
      </c>
      <c r="AG809" s="7">
        <v>19.9918337919616</v>
      </c>
      <c r="AH809" s="9"/>
      <c r="AI809" s="6"/>
      <c r="AJ809" s="6"/>
      <c r="AK809" s="6"/>
      <c r="AL809" s="6"/>
      <c r="AM809" s="7"/>
    </row>
    <row r="810" spans="1:39" x14ac:dyDescent="0.2">
      <c r="A810" t="s">
        <v>1487</v>
      </c>
      <c r="B810" t="s">
        <v>1488</v>
      </c>
      <c r="C810" s="1">
        <v>1</v>
      </c>
      <c r="D810" s="6"/>
      <c r="E810" s="6"/>
      <c r="F810" s="6"/>
      <c r="G810" s="6"/>
      <c r="H810" s="6"/>
      <c r="I810" s="7"/>
      <c r="J810" s="9"/>
      <c r="K810" s="6"/>
      <c r="L810" s="6"/>
      <c r="M810" s="6"/>
      <c r="N810" s="6"/>
      <c r="O810" s="7"/>
      <c r="P810" s="9"/>
      <c r="Q810" s="6"/>
      <c r="R810" s="6"/>
      <c r="S810" s="6"/>
      <c r="T810" s="6"/>
      <c r="U810" s="7"/>
      <c r="V810" s="9"/>
      <c r="W810" s="6"/>
      <c r="X810" s="6"/>
      <c r="Y810" s="6"/>
      <c r="Z810" s="6"/>
      <c r="AA810" s="7"/>
      <c r="AB810" s="9">
        <v>15.6659316745359</v>
      </c>
      <c r="AC810" s="6">
        <v>15.1808650536936</v>
      </c>
      <c r="AD810" s="6">
        <v>15.0107971160324</v>
      </c>
      <c r="AE810" s="6"/>
      <c r="AF810" s="6"/>
      <c r="AG810" s="7">
        <v>15.2462224669554</v>
      </c>
      <c r="AH810" s="9"/>
      <c r="AI810" s="6"/>
      <c r="AJ810" s="6"/>
      <c r="AK810" s="6"/>
      <c r="AL810" s="6"/>
      <c r="AM810" s="7"/>
    </row>
    <row r="811" spans="1:39" x14ac:dyDescent="0.2">
      <c r="A811" t="s">
        <v>1489</v>
      </c>
      <c r="B811" t="s">
        <v>1490</v>
      </c>
      <c r="C811" s="1">
        <v>3</v>
      </c>
      <c r="D811" s="6"/>
      <c r="E811" s="6"/>
      <c r="F811" s="6"/>
      <c r="G811" s="6"/>
      <c r="H811" s="6"/>
      <c r="I811" s="7"/>
      <c r="J811" s="9"/>
      <c r="K811" s="6"/>
      <c r="L811" s="6"/>
      <c r="M811" s="6"/>
      <c r="N811" s="6"/>
      <c r="O811" s="7"/>
      <c r="P811" s="9">
        <v>15.8092268605221</v>
      </c>
      <c r="Q811" s="6">
        <v>15.5595801467796</v>
      </c>
      <c r="R811" s="6">
        <v>14.435830996133401</v>
      </c>
      <c r="S811" s="6"/>
      <c r="T811" s="6"/>
      <c r="U811" s="7"/>
      <c r="V811" s="9"/>
      <c r="W811" s="6"/>
      <c r="X811" s="6"/>
      <c r="Y811" s="6"/>
      <c r="Z811" s="6"/>
      <c r="AA811" s="7"/>
      <c r="AB811" s="9">
        <v>17.568150535410702</v>
      </c>
      <c r="AC811" s="6">
        <v>17.579474844747299</v>
      </c>
      <c r="AD811" s="6">
        <v>16.785174045781101</v>
      </c>
      <c r="AE811" s="6"/>
      <c r="AF811" s="6">
        <v>16.7383994098812</v>
      </c>
      <c r="AG811" s="7">
        <v>17.026917050354601</v>
      </c>
      <c r="AH811" s="9"/>
      <c r="AI811" s="6"/>
      <c r="AJ811" s="6"/>
      <c r="AK811" s="6"/>
      <c r="AL811" s="6"/>
      <c r="AM811" s="7"/>
    </row>
    <row r="812" spans="1:39" x14ac:dyDescent="0.2">
      <c r="A812" t="s">
        <v>1491</v>
      </c>
      <c r="B812" t="s">
        <v>1492</v>
      </c>
      <c r="C812" s="1">
        <v>4</v>
      </c>
      <c r="D812" s="6">
        <v>16.5478032038937</v>
      </c>
      <c r="E812" s="6">
        <v>19.2615464547921</v>
      </c>
      <c r="F812" s="6">
        <v>17.343256303278402</v>
      </c>
      <c r="G812" s="6">
        <v>19.4684621874671</v>
      </c>
      <c r="H812" s="6">
        <v>17.461922825862299</v>
      </c>
      <c r="I812" s="7">
        <v>17.5538212277139</v>
      </c>
      <c r="J812" s="9"/>
      <c r="K812" s="6"/>
      <c r="L812" s="6"/>
      <c r="M812" s="6"/>
      <c r="N812" s="6"/>
      <c r="O812" s="7"/>
      <c r="P812" s="9">
        <v>18.184676903448601</v>
      </c>
      <c r="Q812" s="6">
        <v>17.374798347030001</v>
      </c>
      <c r="R812" s="6">
        <v>17.845157697176901</v>
      </c>
      <c r="S812" s="6">
        <v>18.191646378769502</v>
      </c>
      <c r="T812" s="6">
        <v>18.8329895987405</v>
      </c>
      <c r="U812" s="7">
        <v>18.0748784393876</v>
      </c>
      <c r="V812" s="9">
        <v>16.1705366965199</v>
      </c>
      <c r="W812" s="6">
        <v>13.6951591558987</v>
      </c>
      <c r="X812" s="6">
        <v>15.197210169126899</v>
      </c>
      <c r="Y812" s="6">
        <v>19.844672369583801</v>
      </c>
      <c r="Z812" s="6">
        <v>20.226648293144699</v>
      </c>
      <c r="AA812" s="7">
        <v>19.989183099716801</v>
      </c>
      <c r="AB812" s="9">
        <v>18.055585166871499</v>
      </c>
      <c r="AC812" s="6">
        <v>17.403034170409502</v>
      </c>
      <c r="AD812" s="6">
        <v>17.329310166298399</v>
      </c>
      <c r="AE812" s="6">
        <v>16.527566007406499</v>
      </c>
      <c r="AF812" s="6">
        <v>17.700723504261799</v>
      </c>
      <c r="AG812" s="7">
        <v>17.182837607293301</v>
      </c>
      <c r="AH812" s="9"/>
      <c r="AI812" s="6"/>
      <c r="AJ812" s="6"/>
      <c r="AK812" s="6"/>
      <c r="AL812" s="6"/>
      <c r="AM812" s="7"/>
    </row>
    <row r="813" spans="1:39" x14ac:dyDescent="0.2">
      <c r="A813" t="s">
        <v>1493</v>
      </c>
      <c r="B813" t="s">
        <v>1494</v>
      </c>
      <c r="C813" s="1">
        <v>1</v>
      </c>
      <c r="D813" s="6"/>
      <c r="E813" s="6"/>
      <c r="F813" s="6"/>
      <c r="G813" s="6"/>
      <c r="H813" s="6"/>
      <c r="I813" s="7"/>
      <c r="J813" s="9"/>
      <c r="K813" s="6"/>
      <c r="L813" s="6"/>
      <c r="M813" s="6"/>
      <c r="N813" s="6"/>
      <c r="O813" s="7"/>
      <c r="P813" s="9"/>
      <c r="Q813" s="6"/>
      <c r="R813" s="6"/>
      <c r="S813" s="6"/>
      <c r="T813" s="6"/>
      <c r="U813" s="7"/>
      <c r="V813" s="9"/>
      <c r="W813" s="6"/>
      <c r="X813" s="6"/>
      <c r="Y813" s="6"/>
      <c r="Z813" s="6"/>
      <c r="AA813" s="7"/>
      <c r="AB813" s="9">
        <v>14.713594524201101</v>
      </c>
      <c r="AC813" s="6">
        <v>14.753097246141399</v>
      </c>
      <c r="AD813" s="6"/>
      <c r="AE813" s="6">
        <v>14.177703205767999</v>
      </c>
      <c r="AF813" s="6">
        <v>15.091168985821399</v>
      </c>
      <c r="AG813" s="7"/>
      <c r="AH813" s="9"/>
      <c r="AI813" s="6"/>
      <c r="AJ813" s="6"/>
      <c r="AK813" s="6"/>
      <c r="AL813" s="6"/>
      <c r="AM813" s="7"/>
    </row>
    <row r="814" spans="1:39" x14ac:dyDescent="0.2">
      <c r="A814" t="s">
        <v>1495</v>
      </c>
      <c r="B814" t="s">
        <v>1496</v>
      </c>
      <c r="C814" s="1">
        <v>3</v>
      </c>
      <c r="D814" s="6"/>
      <c r="E814" s="6"/>
      <c r="F814" s="6"/>
      <c r="G814" s="6"/>
      <c r="H814" s="6"/>
      <c r="I814" s="7"/>
      <c r="J814" s="9"/>
      <c r="K814" s="6"/>
      <c r="L814" s="6"/>
      <c r="M814" s="6"/>
      <c r="N814" s="6"/>
      <c r="O814" s="7"/>
      <c r="P814" s="9"/>
      <c r="Q814" s="6"/>
      <c r="R814" s="6"/>
      <c r="S814" s="6"/>
      <c r="T814" s="6"/>
      <c r="U814" s="7"/>
      <c r="V814" s="9"/>
      <c r="W814" s="6"/>
      <c r="X814" s="6"/>
      <c r="Y814" s="6"/>
      <c r="Z814" s="6"/>
      <c r="AA814" s="7"/>
      <c r="AB814" s="9">
        <v>17.030366931864801</v>
      </c>
      <c r="AC814" s="6">
        <v>16.931857010545201</v>
      </c>
      <c r="AD814" s="6">
        <v>16.416117653613</v>
      </c>
      <c r="AE814" s="6">
        <v>21.280494950250201</v>
      </c>
      <c r="AF814" s="6">
        <v>16.064642094485102</v>
      </c>
      <c r="AG814" s="7">
        <v>16.587117082917</v>
      </c>
      <c r="AH814" s="9"/>
      <c r="AI814" s="6"/>
      <c r="AJ814" s="6"/>
      <c r="AK814" s="6"/>
      <c r="AL814" s="6"/>
      <c r="AM814" s="7"/>
    </row>
    <row r="815" spans="1:39" x14ac:dyDescent="0.2">
      <c r="A815" t="s">
        <v>1497</v>
      </c>
      <c r="B815" t="s">
        <v>1498</v>
      </c>
      <c r="C815" s="1">
        <v>8</v>
      </c>
      <c r="D815" s="6"/>
      <c r="E815" s="6"/>
      <c r="F815" s="6"/>
      <c r="G815" s="6"/>
      <c r="H815" s="6"/>
      <c r="I815" s="7"/>
      <c r="J815" s="9"/>
      <c r="K815" s="6"/>
      <c r="L815" s="6"/>
      <c r="M815" s="6"/>
      <c r="N815" s="6"/>
      <c r="O815" s="7"/>
      <c r="P815" s="9">
        <v>17.2957449285602</v>
      </c>
      <c r="Q815" s="6">
        <v>15.0176761310471</v>
      </c>
      <c r="R815" s="6"/>
      <c r="S815" s="6">
        <v>14.632963091978199</v>
      </c>
      <c r="T815" s="6">
        <v>16.002343590491002</v>
      </c>
      <c r="U815" s="7">
        <v>15.2691148751566</v>
      </c>
      <c r="V815" s="9"/>
      <c r="W815" s="6"/>
      <c r="X815" s="6"/>
      <c r="Y815" s="6"/>
      <c r="Z815" s="6"/>
      <c r="AA815" s="7"/>
      <c r="AB815" s="9">
        <v>17.679500859365401</v>
      </c>
      <c r="AC815" s="6">
        <v>18.264939658016701</v>
      </c>
      <c r="AD815" s="6">
        <v>17.762263676182801</v>
      </c>
      <c r="AE815" s="6">
        <v>16.555063314066501</v>
      </c>
      <c r="AF815" s="6">
        <v>17.679685684401399</v>
      </c>
      <c r="AG815" s="7">
        <v>17.774769051519101</v>
      </c>
      <c r="AH815" s="9"/>
      <c r="AI815" s="6"/>
      <c r="AJ815" s="6"/>
      <c r="AK815" s="6"/>
      <c r="AL815" s="6"/>
      <c r="AM815" s="7"/>
    </row>
    <row r="816" spans="1:39" x14ac:dyDescent="0.2">
      <c r="A816" t="s">
        <v>1499</v>
      </c>
      <c r="B816" t="s">
        <v>1500</v>
      </c>
      <c r="C816" s="1">
        <v>3</v>
      </c>
      <c r="D816" s="6"/>
      <c r="E816" s="6"/>
      <c r="F816" s="6"/>
      <c r="G816" s="6"/>
      <c r="H816" s="6"/>
      <c r="I816" s="7"/>
      <c r="J816" s="9"/>
      <c r="K816" s="6"/>
      <c r="L816" s="6"/>
      <c r="M816" s="6"/>
      <c r="N816" s="6"/>
      <c r="O816" s="7"/>
      <c r="P816" s="9"/>
      <c r="Q816" s="6"/>
      <c r="R816" s="6"/>
      <c r="S816" s="6"/>
      <c r="T816" s="6"/>
      <c r="U816" s="7"/>
      <c r="V816" s="9"/>
      <c r="W816" s="6"/>
      <c r="X816" s="6"/>
      <c r="Y816" s="6"/>
      <c r="Z816" s="6"/>
      <c r="AA816" s="7"/>
      <c r="AB816" s="9">
        <v>15.820765204794901</v>
      </c>
      <c r="AC816" s="6">
        <v>16.111906078730598</v>
      </c>
      <c r="AD816" s="6">
        <v>15.603789549738501</v>
      </c>
      <c r="AE816" s="6"/>
      <c r="AF816" s="6">
        <v>15.2069499459616</v>
      </c>
      <c r="AG816" s="7">
        <v>15.9424603121237</v>
      </c>
      <c r="AH816" s="9"/>
      <c r="AI816" s="6"/>
      <c r="AJ816" s="6"/>
      <c r="AK816" s="6"/>
      <c r="AL816" s="6"/>
      <c r="AM816" s="7"/>
    </row>
    <row r="817" spans="1:39" x14ac:dyDescent="0.2">
      <c r="A817" t="s">
        <v>1501</v>
      </c>
      <c r="B817" t="s">
        <v>1502</v>
      </c>
      <c r="C817" s="1">
        <v>2</v>
      </c>
      <c r="D817" s="6"/>
      <c r="E817" s="6"/>
      <c r="F817" s="6">
        <v>15.601121772464101</v>
      </c>
      <c r="G817" s="6">
        <v>19.5447510518587</v>
      </c>
      <c r="H817" s="6">
        <v>17.798645593476198</v>
      </c>
      <c r="I817" s="7">
        <v>17.7072543473232</v>
      </c>
      <c r="J817" s="9"/>
      <c r="K817" s="6"/>
      <c r="L817" s="6"/>
      <c r="M817" s="6">
        <v>19.578240009344501</v>
      </c>
      <c r="N817" s="6">
        <v>18.872064615931901</v>
      </c>
      <c r="O817" s="7">
        <v>18.267280790940902</v>
      </c>
      <c r="P817" s="9">
        <v>16.6412431575542</v>
      </c>
      <c r="Q817" s="6">
        <v>16.088591194895699</v>
      </c>
      <c r="R817" s="6"/>
      <c r="S817" s="6">
        <v>19.382117104174501</v>
      </c>
      <c r="T817" s="6">
        <v>19.533338574997298</v>
      </c>
      <c r="U817" s="7">
        <v>19.6617000775191</v>
      </c>
      <c r="V817" s="9">
        <v>16.8576572401989</v>
      </c>
      <c r="W817" s="6"/>
      <c r="X817" s="6">
        <v>15.387683176807499</v>
      </c>
      <c r="Y817" s="6">
        <v>19.6613496958845</v>
      </c>
      <c r="Z817" s="6">
        <v>19.6531961686721</v>
      </c>
      <c r="AA817" s="7">
        <v>19.814238158533399</v>
      </c>
      <c r="AB817" s="9">
        <v>16.184152100409801</v>
      </c>
      <c r="AC817" s="6">
        <v>15.783505473461499</v>
      </c>
      <c r="AD817" s="6">
        <v>15.750185222905399</v>
      </c>
      <c r="AE817" s="6">
        <v>16.785532796485601</v>
      </c>
      <c r="AF817" s="6">
        <v>18.370076786531399</v>
      </c>
      <c r="AG817" s="7">
        <v>18.4138439975507</v>
      </c>
      <c r="AH817" s="9">
        <v>16.201309202894802</v>
      </c>
      <c r="AI817" s="6"/>
      <c r="AJ817" s="6"/>
      <c r="AK817" s="6">
        <v>19.720257306138102</v>
      </c>
      <c r="AL817" s="6">
        <v>19.450204338815801</v>
      </c>
      <c r="AM817" s="7">
        <v>19.4725654878734</v>
      </c>
    </row>
    <row r="818" spans="1:39" x14ac:dyDescent="0.2">
      <c r="A818" t="s">
        <v>1503</v>
      </c>
      <c r="B818" t="s">
        <v>1504</v>
      </c>
      <c r="C818" s="1">
        <v>1</v>
      </c>
      <c r="D818" s="6"/>
      <c r="E818" s="6"/>
      <c r="F818" s="6"/>
      <c r="G818" s="6"/>
      <c r="H818" s="6"/>
      <c r="I818" s="7"/>
      <c r="J818" s="9"/>
      <c r="K818" s="6"/>
      <c r="L818" s="6"/>
      <c r="M818" s="6"/>
      <c r="N818" s="6"/>
      <c r="O818" s="7"/>
      <c r="P818" s="9"/>
      <c r="Q818" s="6"/>
      <c r="R818" s="6"/>
      <c r="S818" s="6"/>
      <c r="T818" s="6"/>
      <c r="U818" s="7"/>
      <c r="V818" s="9"/>
      <c r="W818" s="6"/>
      <c r="X818" s="6"/>
      <c r="Y818" s="6"/>
      <c r="Z818" s="6"/>
      <c r="AA818" s="7"/>
      <c r="AB818" s="9">
        <v>15.5750576833222</v>
      </c>
      <c r="AC818" s="6">
        <v>15.5066192917308</v>
      </c>
      <c r="AD818" s="6"/>
      <c r="AE818" s="6"/>
      <c r="AF818" s="6"/>
      <c r="AG818" s="7">
        <v>14.700713503371899</v>
      </c>
      <c r="AH818" s="9"/>
      <c r="AI818" s="6"/>
      <c r="AJ818" s="6"/>
      <c r="AK818" s="6"/>
      <c r="AL818" s="6"/>
      <c r="AM818" s="7"/>
    </row>
    <row r="819" spans="1:39" x14ac:dyDescent="0.2">
      <c r="A819" t="s">
        <v>1505</v>
      </c>
      <c r="B819" t="s">
        <v>1506</v>
      </c>
      <c r="C819" s="1">
        <v>8</v>
      </c>
      <c r="D819" s="6">
        <v>16.158501125874398</v>
      </c>
      <c r="E819" s="6">
        <v>16.404936298707501</v>
      </c>
      <c r="F819" s="6">
        <v>16.535365999218701</v>
      </c>
      <c r="G819" s="6">
        <v>18.4849738658409</v>
      </c>
      <c r="H819" s="6">
        <v>16.6605526912427</v>
      </c>
      <c r="I819" s="7">
        <v>17.364834325898499</v>
      </c>
      <c r="J819" s="9">
        <v>16.436556845577101</v>
      </c>
      <c r="K819" s="6">
        <v>14.833470808597699</v>
      </c>
      <c r="L819" s="6">
        <v>15.786930469151301</v>
      </c>
      <c r="M819" s="6">
        <v>18.367838766151401</v>
      </c>
      <c r="N819" s="6">
        <v>18.272579948408399</v>
      </c>
      <c r="O819" s="7">
        <v>17.464268255810499</v>
      </c>
      <c r="P819" s="9">
        <v>17.7392329609333</v>
      </c>
      <c r="Q819" s="6">
        <v>16.522997316841501</v>
      </c>
      <c r="R819" s="6">
        <v>16.6034429980756</v>
      </c>
      <c r="S819" s="6">
        <v>18.2723793339132</v>
      </c>
      <c r="T819" s="6">
        <v>18.8400078732076</v>
      </c>
      <c r="U819" s="7">
        <v>18.7461543700507</v>
      </c>
      <c r="V819" s="9">
        <v>17.025070282577001</v>
      </c>
      <c r="W819" s="6">
        <v>14.5389257363972</v>
      </c>
      <c r="X819" s="6">
        <v>15.6252496332969</v>
      </c>
      <c r="Y819" s="6">
        <v>18.905445095816699</v>
      </c>
      <c r="Z819" s="6">
        <v>18.541919933217201</v>
      </c>
      <c r="AA819" s="7">
        <v>18.485784555361199</v>
      </c>
      <c r="AB819" s="9">
        <v>16.863187455918599</v>
      </c>
      <c r="AC819" s="6">
        <v>17.0681482187988</v>
      </c>
      <c r="AD819" s="6">
        <v>16.946918267432601</v>
      </c>
      <c r="AE819" s="6">
        <v>15.7825153514018</v>
      </c>
      <c r="AF819" s="6">
        <v>17.864889804225601</v>
      </c>
      <c r="AG819" s="7">
        <v>17.802006583388799</v>
      </c>
      <c r="AH819" s="9">
        <v>17.613996411359999</v>
      </c>
      <c r="AI819" s="6">
        <v>16.230153303855499</v>
      </c>
      <c r="AJ819" s="6">
        <v>16.0303061621849</v>
      </c>
      <c r="AK819" s="6">
        <v>18.435150859716</v>
      </c>
      <c r="AL819" s="6">
        <v>18.9271106910975</v>
      </c>
      <c r="AM819" s="7">
        <v>17.444976214177199</v>
      </c>
    </row>
    <row r="820" spans="1:39" x14ac:dyDescent="0.2">
      <c r="A820" t="s">
        <v>1507</v>
      </c>
      <c r="B820" t="s">
        <v>1508</v>
      </c>
      <c r="C820" s="1">
        <v>1</v>
      </c>
      <c r="D820" s="6"/>
      <c r="E820" s="6"/>
      <c r="F820" s="6"/>
      <c r="G820" s="6"/>
      <c r="H820" s="6"/>
      <c r="I820" s="7"/>
      <c r="J820" s="9"/>
      <c r="K820" s="6"/>
      <c r="L820" s="6"/>
      <c r="M820" s="6"/>
      <c r="N820" s="6"/>
      <c r="O820" s="7"/>
      <c r="P820" s="9"/>
      <c r="Q820" s="6"/>
      <c r="R820" s="6"/>
      <c r="S820" s="6"/>
      <c r="T820" s="6"/>
      <c r="U820" s="7"/>
      <c r="V820" s="9"/>
      <c r="W820" s="6"/>
      <c r="X820" s="6"/>
      <c r="Y820" s="6"/>
      <c r="Z820" s="6"/>
      <c r="AA820" s="7"/>
      <c r="AB820" s="9">
        <v>13.7480018512881</v>
      </c>
      <c r="AC820" s="6">
        <v>13.674735627708399</v>
      </c>
      <c r="AD820" s="6">
        <v>12.996614145813201</v>
      </c>
      <c r="AE820" s="6"/>
      <c r="AF820" s="6"/>
      <c r="AG820" s="7"/>
      <c r="AH820" s="9"/>
      <c r="AI820" s="6"/>
      <c r="AJ820" s="6"/>
      <c r="AK820" s="6"/>
      <c r="AL820" s="6"/>
      <c r="AM820" s="7"/>
    </row>
    <row r="821" spans="1:39" x14ac:dyDescent="0.2">
      <c r="A821" t="s">
        <v>1509</v>
      </c>
      <c r="B821" t="s">
        <v>1510</v>
      </c>
      <c r="C821" s="1">
        <v>1</v>
      </c>
      <c r="D821" s="6"/>
      <c r="E821" s="6"/>
      <c r="F821" s="6"/>
      <c r="G821" s="6"/>
      <c r="H821" s="6"/>
      <c r="I821" s="7"/>
      <c r="J821" s="9"/>
      <c r="K821" s="6"/>
      <c r="L821" s="6"/>
      <c r="M821" s="6"/>
      <c r="N821" s="6"/>
      <c r="O821" s="7"/>
      <c r="P821" s="9"/>
      <c r="Q821" s="6"/>
      <c r="R821" s="6"/>
      <c r="S821" s="6"/>
      <c r="T821" s="6"/>
      <c r="U821" s="7"/>
      <c r="V821" s="9"/>
      <c r="W821" s="6"/>
      <c r="X821" s="6"/>
      <c r="Y821" s="6"/>
      <c r="Z821" s="6"/>
      <c r="AA821" s="7"/>
      <c r="AB821" s="9">
        <v>17.033871879583501</v>
      </c>
      <c r="AC821" s="6">
        <v>17.750357976393399</v>
      </c>
      <c r="AD821" s="6">
        <v>17.149670819999798</v>
      </c>
      <c r="AE821" s="6"/>
      <c r="AF821" s="6">
        <v>16.481590814440999</v>
      </c>
      <c r="AG821" s="7">
        <v>17.721580927171701</v>
      </c>
      <c r="AH821" s="9"/>
      <c r="AI821" s="6"/>
      <c r="AJ821" s="6"/>
      <c r="AK821" s="6"/>
      <c r="AL821" s="6"/>
      <c r="AM821" s="7"/>
    </row>
    <row r="822" spans="1:39" x14ac:dyDescent="0.2">
      <c r="A822" t="s">
        <v>1511</v>
      </c>
      <c r="B822" t="s">
        <v>1512</v>
      </c>
      <c r="C822" s="1">
        <v>13</v>
      </c>
      <c r="D822" s="6"/>
      <c r="E822" s="6"/>
      <c r="F822" s="6"/>
      <c r="G822" s="6"/>
      <c r="H822" s="6"/>
      <c r="I822" s="7"/>
      <c r="J822" s="9"/>
      <c r="K822" s="6"/>
      <c r="L822" s="6"/>
      <c r="M822" s="6"/>
      <c r="N822" s="6"/>
      <c r="O822" s="7"/>
      <c r="P822" s="9">
        <v>17.011809262087901</v>
      </c>
      <c r="Q822" s="6">
        <v>14.7018994980406</v>
      </c>
      <c r="R822" s="6">
        <v>14.839897377591299</v>
      </c>
      <c r="S822" s="6">
        <v>14.6583233292055</v>
      </c>
      <c r="T822" s="6">
        <v>14.6494720157191</v>
      </c>
      <c r="U822" s="7">
        <v>15.938392164738399</v>
      </c>
      <c r="V822" s="9"/>
      <c r="W822" s="6"/>
      <c r="X822" s="6"/>
      <c r="Y822" s="6"/>
      <c r="Z822" s="6"/>
      <c r="AA822" s="7"/>
      <c r="AB822" s="9">
        <v>17.7410621756941</v>
      </c>
      <c r="AC822" s="6">
        <v>18.184791863452599</v>
      </c>
      <c r="AD822" s="6">
        <v>17.094238601790501</v>
      </c>
      <c r="AE822" s="6">
        <v>15.924149518825701</v>
      </c>
      <c r="AF822" s="6">
        <v>16.647013682695</v>
      </c>
      <c r="AG822" s="7">
        <v>17.452040695912</v>
      </c>
      <c r="AH822" s="9"/>
      <c r="AI822" s="6"/>
      <c r="AJ822" s="6"/>
      <c r="AK822" s="6"/>
      <c r="AL822" s="6"/>
      <c r="AM822" s="7"/>
    </row>
    <row r="823" spans="1:39" x14ac:dyDescent="0.2">
      <c r="A823" t="s">
        <v>1513</v>
      </c>
      <c r="B823" t="s">
        <v>1514</v>
      </c>
      <c r="C823" s="1">
        <v>1</v>
      </c>
      <c r="D823" s="6"/>
      <c r="E823" s="6"/>
      <c r="F823" s="6"/>
      <c r="G823" s="6"/>
      <c r="H823" s="6"/>
      <c r="I823" s="7"/>
      <c r="J823" s="9"/>
      <c r="K823" s="6"/>
      <c r="L823" s="6"/>
      <c r="M823" s="6"/>
      <c r="N823" s="6"/>
      <c r="O823" s="7"/>
      <c r="P823" s="9"/>
      <c r="Q823" s="6"/>
      <c r="R823" s="6"/>
      <c r="S823" s="6"/>
      <c r="T823" s="6"/>
      <c r="U823" s="7"/>
      <c r="V823" s="9"/>
      <c r="W823" s="6"/>
      <c r="X823" s="6"/>
      <c r="Y823" s="6"/>
      <c r="Z823" s="6"/>
      <c r="AA823" s="7"/>
      <c r="AB823" s="9">
        <v>17.979536105538301</v>
      </c>
      <c r="AC823" s="6">
        <v>18.255603060499499</v>
      </c>
      <c r="AD823" s="6">
        <v>17.041720962165201</v>
      </c>
      <c r="AE823" s="6">
        <v>16.229096298825301</v>
      </c>
      <c r="AF823" s="6">
        <v>17.691933850494902</v>
      </c>
      <c r="AG823" s="7">
        <v>18.059559977704101</v>
      </c>
      <c r="AH823" s="9"/>
      <c r="AI823" s="6"/>
      <c r="AJ823" s="6"/>
      <c r="AK823" s="6"/>
      <c r="AL823" s="6"/>
      <c r="AM823" s="7"/>
    </row>
    <row r="824" spans="1:39" x14ac:dyDescent="0.2">
      <c r="A824" t="s">
        <v>1515</v>
      </c>
      <c r="B824" t="s">
        <v>1516</v>
      </c>
      <c r="C824" s="1">
        <v>1</v>
      </c>
      <c r="D824" s="6"/>
      <c r="E824" s="6"/>
      <c r="F824" s="6"/>
      <c r="G824" s="6"/>
      <c r="H824" s="6"/>
      <c r="I824" s="7"/>
      <c r="J824" s="9"/>
      <c r="K824" s="6"/>
      <c r="L824" s="6"/>
      <c r="M824" s="6"/>
      <c r="N824" s="6"/>
      <c r="O824" s="7"/>
      <c r="P824" s="9"/>
      <c r="Q824" s="6"/>
      <c r="R824" s="6"/>
      <c r="S824" s="6"/>
      <c r="T824" s="6"/>
      <c r="U824" s="7"/>
      <c r="V824" s="9">
        <v>17.494172074909802</v>
      </c>
      <c r="W824" s="6">
        <v>14.325043151800299</v>
      </c>
      <c r="X824" s="6">
        <v>16.4907519438615</v>
      </c>
      <c r="Y824" s="6">
        <v>15.3782627889873</v>
      </c>
      <c r="Z824" s="6">
        <v>16.2149401263611</v>
      </c>
      <c r="AA824" s="7">
        <v>17.298688357572001</v>
      </c>
      <c r="AB824" s="9">
        <v>16.903384082752599</v>
      </c>
      <c r="AC824" s="6">
        <v>16.910424684360301</v>
      </c>
      <c r="AD824" s="6">
        <v>17.086996980761</v>
      </c>
      <c r="AE824" s="6">
        <v>16.4592144715788</v>
      </c>
      <c r="AF824" s="6">
        <v>17.0166489615989</v>
      </c>
      <c r="AG824" s="7">
        <v>16.871969059399799</v>
      </c>
      <c r="AH824" s="9"/>
      <c r="AI824" s="6"/>
      <c r="AJ824" s="6"/>
      <c r="AK824" s="6"/>
      <c r="AL824" s="6"/>
      <c r="AM824" s="7"/>
    </row>
    <row r="825" spans="1:39" x14ac:dyDescent="0.2">
      <c r="A825" t="s">
        <v>1517</v>
      </c>
      <c r="B825" t="s">
        <v>1518</v>
      </c>
      <c r="C825" s="1">
        <v>1</v>
      </c>
      <c r="D825" s="6">
        <v>17.758292681014499</v>
      </c>
      <c r="E825" s="6">
        <v>17.6043476984857</v>
      </c>
      <c r="F825" s="6">
        <v>17.2697556535453</v>
      </c>
      <c r="G825" s="6">
        <v>17.359075634386802</v>
      </c>
      <c r="H825" s="6">
        <v>15.2891137009888</v>
      </c>
      <c r="I825" s="7"/>
      <c r="J825" s="9">
        <v>17.774456689204701</v>
      </c>
      <c r="K825" s="6">
        <v>18.407570576237099</v>
      </c>
      <c r="L825" s="6"/>
      <c r="M825" s="6">
        <v>17.516665800906999</v>
      </c>
      <c r="N825" s="6"/>
      <c r="O825" s="7"/>
      <c r="P825" s="9">
        <v>17.8955354396657</v>
      </c>
      <c r="Q825" s="6"/>
      <c r="R825" s="6">
        <v>17.378955984779701</v>
      </c>
      <c r="S825" s="6">
        <v>18.049175313521499</v>
      </c>
      <c r="T825" s="6">
        <v>17.707712906568499</v>
      </c>
      <c r="U825" s="7"/>
      <c r="V825" s="9">
        <v>18.6529639525567</v>
      </c>
      <c r="W825" s="6">
        <v>16.301903174960099</v>
      </c>
      <c r="X825" s="6">
        <v>16.3744730001862</v>
      </c>
      <c r="Y825" s="6"/>
      <c r="Z825" s="6"/>
      <c r="AA825" s="7"/>
      <c r="AB825" s="9">
        <v>16.0827600421154</v>
      </c>
      <c r="AC825" s="6">
        <v>16.221566083126302</v>
      </c>
      <c r="AD825" s="6">
        <v>15.793696200870899</v>
      </c>
      <c r="AE825" s="6"/>
      <c r="AF825" s="6"/>
      <c r="AG825" s="7"/>
      <c r="AH825" s="9">
        <v>16.9378407924799</v>
      </c>
      <c r="AI825" s="6">
        <v>17.699691431683799</v>
      </c>
      <c r="AJ825" s="6">
        <v>15.2154825242988</v>
      </c>
      <c r="AK825" s="6">
        <v>17.6136031072243</v>
      </c>
      <c r="AL825" s="6"/>
      <c r="AM825" s="7"/>
    </row>
    <row r="826" spans="1:39" x14ac:dyDescent="0.2">
      <c r="A826" t="s">
        <v>1519</v>
      </c>
      <c r="B826" t="s">
        <v>1520</v>
      </c>
      <c r="C826" s="1">
        <v>1</v>
      </c>
      <c r="D826" s="6"/>
      <c r="E826" s="6"/>
      <c r="F826" s="6"/>
      <c r="G826" s="6"/>
      <c r="H826" s="6"/>
      <c r="I826" s="7"/>
      <c r="J826" s="9"/>
      <c r="K826" s="6"/>
      <c r="L826" s="6"/>
      <c r="M826" s="6"/>
      <c r="N826" s="6"/>
      <c r="O826" s="7"/>
      <c r="P826" s="9"/>
      <c r="Q826" s="6"/>
      <c r="R826" s="6"/>
      <c r="S826" s="6"/>
      <c r="T826" s="6"/>
      <c r="U826" s="7"/>
      <c r="V826" s="9"/>
      <c r="W826" s="6"/>
      <c r="X826" s="6"/>
      <c r="Y826" s="6"/>
      <c r="Z826" s="6"/>
      <c r="AA826" s="7"/>
      <c r="AB826" s="9">
        <v>15.676344083629999</v>
      </c>
      <c r="AC826" s="6">
        <v>16.4498699648878</v>
      </c>
      <c r="AD826" s="6"/>
      <c r="AE826" s="6"/>
      <c r="AF826" s="6">
        <v>15.3685961227498</v>
      </c>
      <c r="AG826" s="7"/>
      <c r="AH826" s="9"/>
      <c r="AI826" s="6"/>
      <c r="AJ826" s="6"/>
      <c r="AK826" s="6"/>
      <c r="AL826" s="6"/>
      <c r="AM826" s="7"/>
    </row>
    <row r="827" spans="1:39" x14ac:dyDescent="0.2">
      <c r="A827" t="s">
        <v>1521</v>
      </c>
      <c r="B827" t="s">
        <v>1522</v>
      </c>
      <c r="C827" s="1">
        <v>6</v>
      </c>
      <c r="D827" s="6"/>
      <c r="E827" s="6"/>
      <c r="F827" s="6"/>
      <c r="G827" s="6"/>
      <c r="H827" s="6"/>
      <c r="I827" s="7"/>
      <c r="J827" s="9"/>
      <c r="K827" s="6"/>
      <c r="L827" s="6"/>
      <c r="M827" s="6"/>
      <c r="N827" s="6"/>
      <c r="O827" s="7"/>
      <c r="P827" s="9">
        <v>16.673081199911898</v>
      </c>
      <c r="Q827" s="6">
        <v>15.986701702328601</v>
      </c>
      <c r="R827" s="6"/>
      <c r="S827" s="6">
        <v>15.6688660638405</v>
      </c>
      <c r="T827" s="6">
        <v>16.067104621198801</v>
      </c>
      <c r="U827" s="7">
        <v>15.4875740934477</v>
      </c>
      <c r="V827" s="9"/>
      <c r="W827" s="6"/>
      <c r="X827" s="6"/>
      <c r="Y827" s="6"/>
      <c r="Z827" s="6"/>
      <c r="AA827" s="7"/>
      <c r="AB827" s="9">
        <v>18.226584773507302</v>
      </c>
      <c r="AC827" s="6">
        <v>18.399915978877999</v>
      </c>
      <c r="AD827" s="6">
        <v>17.437995097103901</v>
      </c>
      <c r="AE827" s="6">
        <v>16.745726465318601</v>
      </c>
      <c r="AF827" s="6">
        <v>17.9955154348878</v>
      </c>
      <c r="AG827" s="7">
        <v>18.184024861248801</v>
      </c>
      <c r="AH827" s="9"/>
      <c r="AI827" s="6"/>
      <c r="AJ827" s="6"/>
      <c r="AK827" s="6"/>
      <c r="AL827" s="6"/>
      <c r="AM827" s="7"/>
    </row>
    <row r="828" spans="1:39" x14ac:dyDescent="0.2">
      <c r="A828" t="s">
        <v>1523</v>
      </c>
      <c r="B828" t="s">
        <v>1524</v>
      </c>
      <c r="C828" s="1">
        <v>5</v>
      </c>
      <c r="D828" s="6"/>
      <c r="E828" s="6"/>
      <c r="F828" s="6"/>
      <c r="G828" s="6"/>
      <c r="H828" s="6"/>
      <c r="I828" s="7"/>
      <c r="J828" s="9"/>
      <c r="K828" s="6"/>
      <c r="L828" s="6"/>
      <c r="M828" s="6"/>
      <c r="N828" s="6"/>
      <c r="O828" s="7"/>
      <c r="P828" s="9">
        <v>18.214225455445501</v>
      </c>
      <c r="Q828" s="6">
        <v>15.7369658064279</v>
      </c>
      <c r="R828" s="6">
        <v>15.9908835337004</v>
      </c>
      <c r="S828" s="6">
        <v>15.1359658691617</v>
      </c>
      <c r="T828" s="6"/>
      <c r="U828" s="7">
        <v>15.459126334443599</v>
      </c>
      <c r="V828" s="9"/>
      <c r="W828" s="6"/>
      <c r="X828" s="6"/>
      <c r="Y828" s="6"/>
      <c r="Z828" s="6"/>
      <c r="AA828" s="7"/>
      <c r="AB828" s="9">
        <v>19.467679423146802</v>
      </c>
      <c r="AC828" s="6">
        <v>19.437035288167099</v>
      </c>
      <c r="AD828" s="6">
        <v>18.4575343916759</v>
      </c>
      <c r="AE828" s="6">
        <v>16.4990453143918</v>
      </c>
      <c r="AF828" s="6">
        <v>18.754826990330301</v>
      </c>
      <c r="AG828" s="7">
        <v>18.351062818489901</v>
      </c>
      <c r="AH828" s="9"/>
      <c r="AI828" s="6"/>
      <c r="AJ828" s="6"/>
      <c r="AK828" s="6"/>
      <c r="AL828" s="6"/>
      <c r="AM828" s="7"/>
    </row>
    <row r="829" spans="1:39" x14ac:dyDescent="0.2">
      <c r="A829" t="s">
        <v>1525</v>
      </c>
      <c r="B829" t="s">
        <v>1526</v>
      </c>
      <c r="C829" s="1">
        <v>4</v>
      </c>
      <c r="D829" s="6"/>
      <c r="E829" s="6"/>
      <c r="F829" s="6"/>
      <c r="G829" s="6"/>
      <c r="H829" s="6"/>
      <c r="I829" s="7"/>
      <c r="J829" s="9"/>
      <c r="K829" s="6"/>
      <c r="L829" s="6"/>
      <c r="M829" s="6"/>
      <c r="N829" s="6"/>
      <c r="O829" s="7"/>
      <c r="P829" s="9"/>
      <c r="Q829" s="6"/>
      <c r="R829" s="6"/>
      <c r="S829" s="6"/>
      <c r="T829" s="6"/>
      <c r="U829" s="7"/>
      <c r="V829" s="9"/>
      <c r="W829" s="6"/>
      <c r="X829" s="6"/>
      <c r="Y829" s="6"/>
      <c r="Z829" s="6"/>
      <c r="AA829" s="7"/>
      <c r="AB829" s="9">
        <v>17.242872727449299</v>
      </c>
      <c r="AC829" s="6">
        <v>17.185687186436901</v>
      </c>
      <c r="AD829" s="6">
        <v>16.165088369537401</v>
      </c>
      <c r="AE829" s="6">
        <v>15.379085123992899</v>
      </c>
      <c r="AF829" s="6">
        <v>16.240600132099001</v>
      </c>
      <c r="AG829" s="7">
        <v>16.727453879474499</v>
      </c>
      <c r="AH829" s="9"/>
      <c r="AI829" s="6"/>
      <c r="AJ829" s="6"/>
      <c r="AK829" s="6"/>
      <c r="AL829" s="6"/>
      <c r="AM829" s="7"/>
    </row>
    <row r="830" spans="1:39" x14ac:dyDescent="0.2">
      <c r="A830" t="s">
        <v>1527</v>
      </c>
      <c r="B830" t="s">
        <v>1528</v>
      </c>
      <c r="C830" s="1">
        <v>3</v>
      </c>
      <c r="D830" s="6"/>
      <c r="E830" s="6"/>
      <c r="F830" s="6"/>
      <c r="G830" s="6"/>
      <c r="H830" s="6"/>
      <c r="I830" s="7"/>
      <c r="J830" s="9"/>
      <c r="K830" s="6"/>
      <c r="L830" s="6"/>
      <c r="M830" s="6"/>
      <c r="N830" s="6"/>
      <c r="O830" s="7"/>
      <c r="P830" s="9">
        <v>16.308763654940101</v>
      </c>
      <c r="Q830" s="6">
        <v>16.791056409025199</v>
      </c>
      <c r="R830" s="6"/>
      <c r="S830" s="6"/>
      <c r="T830" s="6">
        <v>15.0919771258253</v>
      </c>
      <c r="U830" s="7"/>
      <c r="V830" s="9"/>
      <c r="W830" s="6"/>
      <c r="X830" s="6"/>
      <c r="Y830" s="6"/>
      <c r="Z830" s="6"/>
      <c r="AA830" s="7"/>
      <c r="AB830" s="9">
        <v>17.960975074308799</v>
      </c>
      <c r="AC830" s="6">
        <v>17.302625248565398</v>
      </c>
      <c r="AD830" s="6">
        <v>15.5699836928447</v>
      </c>
      <c r="AE830" s="6">
        <v>14.670764965026301</v>
      </c>
      <c r="AF830" s="6">
        <v>16.622946187674199</v>
      </c>
      <c r="AG830" s="7">
        <v>17.546244855217701</v>
      </c>
      <c r="AH830" s="9"/>
      <c r="AI830" s="6"/>
      <c r="AJ830" s="6"/>
      <c r="AK830" s="6"/>
      <c r="AL830" s="6"/>
      <c r="AM830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CE438-89D9-694B-9B97-E99405A283D9}">
  <dimension ref="A1:B94"/>
  <sheetViews>
    <sheetView tabSelected="1" workbookViewId="0">
      <selection activeCell="C32" sqref="C32"/>
    </sheetView>
  </sheetViews>
  <sheetFormatPr baseColWidth="10" defaultRowHeight="15" x14ac:dyDescent="0.2"/>
  <cols>
    <col min="1" max="1" width="25.6640625" bestFit="1" customWidth="1"/>
    <col min="2" max="2" width="42.83203125" bestFit="1" customWidth="1"/>
  </cols>
  <sheetData>
    <row r="1" spans="1:2" x14ac:dyDescent="0.2">
      <c r="A1" t="s">
        <v>1572</v>
      </c>
      <c r="B1" t="s">
        <v>1583</v>
      </c>
    </row>
    <row r="2" spans="1:2" x14ac:dyDescent="0.2">
      <c r="A2" t="s">
        <v>0</v>
      </c>
    </row>
    <row r="3" spans="1:2" x14ac:dyDescent="0.2">
      <c r="A3" t="s">
        <v>1</v>
      </c>
    </row>
    <row r="4" spans="1:2" x14ac:dyDescent="0.2">
      <c r="A4" t="s">
        <v>2</v>
      </c>
      <c r="B4" t="s">
        <v>1582</v>
      </c>
    </row>
    <row r="5" spans="1:2" x14ac:dyDescent="0.2">
      <c r="A5" t="s">
        <v>3</v>
      </c>
      <c r="B5" t="s">
        <v>1584</v>
      </c>
    </row>
    <row r="6" spans="1:2" x14ac:dyDescent="0.2">
      <c r="A6" t="s">
        <v>4</v>
      </c>
      <c r="B6" t="s">
        <v>1584</v>
      </c>
    </row>
    <row r="7" spans="1:2" x14ac:dyDescent="0.2">
      <c r="A7" t="s">
        <v>5</v>
      </c>
      <c r="B7" t="s">
        <v>1584</v>
      </c>
    </row>
    <row r="8" spans="1:2" x14ac:dyDescent="0.2">
      <c r="A8" t="s">
        <v>8</v>
      </c>
      <c r="B8" t="s">
        <v>1585</v>
      </c>
    </row>
    <row r="9" spans="1:2" x14ac:dyDescent="0.2">
      <c r="A9" t="s">
        <v>7</v>
      </c>
      <c r="B9" t="s">
        <v>1586</v>
      </c>
    </row>
    <row r="10" spans="1:2" x14ac:dyDescent="0.2">
      <c r="A10" t="s">
        <v>6</v>
      </c>
      <c r="B10" t="s">
        <v>1587</v>
      </c>
    </row>
    <row r="11" spans="1:2" x14ac:dyDescent="0.2">
      <c r="A11" t="s">
        <v>11</v>
      </c>
      <c r="B11" t="s">
        <v>1588</v>
      </c>
    </row>
    <row r="12" spans="1:2" x14ac:dyDescent="0.2">
      <c r="A12" t="s">
        <v>10</v>
      </c>
      <c r="B12" t="s">
        <v>1588</v>
      </c>
    </row>
    <row r="13" spans="1:2" x14ac:dyDescent="0.2">
      <c r="A13" t="s">
        <v>9</v>
      </c>
      <c r="B13" t="s">
        <v>1588</v>
      </c>
    </row>
    <row r="17" spans="1:2" x14ac:dyDescent="0.2">
      <c r="A17" t="s">
        <v>1573</v>
      </c>
      <c r="B17" t="s">
        <v>1589</v>
      </c>
    </row>
    <row r="18" spans="1:2" x14ac:dyDescent="0.2">
      <c r="A18" t="s">
        <v>0</v>
      </c>
    </row>
    <row r="19" spans="1:2" x14ac:dyDescent="0.2">
      <c r="A19" t="s">
        <v>1</v>
      </c>
    </row>
    <row r="20" spans="1:2" x14ac:dyDescent="0.2">
      <c r="A20" t="s">
        <v>2</v>
      </c>
      <c r="B20" t="s">
        <v>1582</v>
      </c>
    </row>
    <row r="21" spans="1:2" x14ac:dyDescent="0.2">
      <c r="A21" t="s">
        <v>3</v>
      </c>
      <c r="B21" t="s">
        <v>1591</v>
      </c>
    </row>
    <row r="22" spans="1:2" x14ac:dyDescent="0.2">
      <c r="A22" t="s">
        <v>4</v>
      </c>
      <c r="B22" t="s">
        <v>1591</v>
      </c>
    </row>
    <row r="23" spans="1:2" x14ac:dyDescent="0.2">
      <c r="A23" t="s">
        <v>5</v>
      </c>
      <c r="B23" t="s">
        <v>1591</v>
      </c>
    </row>
    <row r="24" spans="1:2" x14ac:dyDescent="0.2">
      <c r="A24" t="s">
        <v>8</v>
      </c>
      <c r="B24" t="s">
        <v>1585</v>
      </c>
    </row>
    <row r="25" spans="1:2" x14ac:dyDescent="0.2">
      <c r="A25" t="s">
        <v>7</v>
      </c>
      <c r="B25" t="s">
        <v>1586</v>
      </c>
    </row>
    <row r="26" spans="1:2" x14ac:dyDescent="0.2">
      <c r="A26" t="s">
        <v>6</v>
      </c>
      <c r="B26" t="s">
        <v>1587</v>
      </c>
    </row>
    <row r="27" spans="1:2" x14ac:dyDescent="0.2">
      <c r="A27" t="s">
        <v>1529</v>
      </c>
      <c r="B27" t="s">
        <v>1592</v>
      </c>
    </row>
    <row r="28" spans="1:2" x14ac:dyDescent="0.2">
      <c r="A28" t="s">
        <v>1530</v>
      </c>
      <c r="B28" t="s">
        <v>1592</v>
      </c>
    </row>
    <row r="29" spans="1:2" x14ac:dyDescent="0.2">
      <c r="A29" t="s">
        <v>1531</v>
      </c>
      <c r="B29" t="s">
        <v>1592</v>
      </c>
    </row>
    <row r="30" spans="1:2" x14ac:dyDescent="0.2">
      <c r="A30" t="s">
        <v>1532</v>
      </c>
      <c r="B30" t="s">
        <v>1592</v>
      </c>
    </row>
    <row r="31" spans="1:2" x14ac:dyDescent="0.2">
      <c r="A31" t="s">
        <v>1533</v>
      </c>
      <c r="B31" t="s">
        <v>1592</v>
      </c>
    </row>
    <row r="32" spans="1:2" x14ac:dyDescent="0.2">
      <c r="A32" t="s">
        <v>1534</v>
      </c>
      <c r="B32" t="s">
        <v>1592</v>
      </c>
    </row>
    <row r="36" spans="1:2" x14ac:dyDescent="0.2">
      <c r="A36" t="s">
        <v>1574</v>
      </c>
      <c r="B36" t="s">
        <v>1590</v>
      </c>
    </row>
    <row r="37" spans="1:2" x14ac:dyDescent="0.2">
      <c r="A37" t="s">
        <v>0</v>
      </c>
    </row>
    <row r="38" spans="1:2" x14ac:dyDescent="0.2">
      <c r="A38" t="s">
        <v>1</v>
      </c>
    </row>
    <row r="39" spans="1:2" x14ac:dyDescent="0.2">
      <c r="A39" t="s">
        <v>2</v>
      </c>
      <c r="B39" t="s">
        <v>1582</v>
      </c>
    </row>
    <row r="40" spans="1:2" x14ac:dyDescent="0.2">
      <c r="A40" t="s">
        <v>3</v>
      </c>
      <c r="B40" t="s">
        <v>1593</v>
      </c>
    </row>
    <row r="41" spans="1:2" x14ac:dyDescent="0.2">
      <c r="A41" t="s">
        <v>4</v>
      </c>
      <c r="B41" t="s">
        <v>1593</v>
      </c>
    </row>
    <row r="42" spans="1:2" x14ac:dyDescent="0.2">
      <c r="A42" t="s">
        <v>5</v>
      </c>
      <c r="B42" t="s">
        <v>1593</v>
      </c>
    </row>
    <row r="43" spans="1:2" x14ac:dyDescent="0.2">
      <c r="A43" t="s">
        <v>11</v>
      </c>
      <c r="B43" t="s">
        <v>1588</v>
      </c>
    </row>
    <row r="44" spans="1:2" x14ac:dyDescent="0.2">
      <c r="A44" t="s">
        <v>10</v>
      </c>
      <c r="B44" t="s">
        <v>1588</v>
      </c>
    </row>
    <row r="45" spans="1:2" x14ac:dyDescent="0.2">
      <c r="A45" t="s">
        <v>9</v>
      </c>
      <c r="B45" t="s">
        <v>1588</v>
      </c>
    </row>
    <row r="46" spans="1:2" x14ac:dyDescent="0.2">
      <c r="A46" t="s">
        <v>1529</v>
      </c>
      <c r="B46" t="s">
        <v>1592</v>
      </c>
    </row>
    <row r="47" spans="1:2" x14ac:dyDescent="0.2">
      <c r="A47" t="s">
        <v>1530</v>
      </c>
      <c r="B47" t="s">
        <v>1592</v>
      </c>
    </row>
    <row r="48" spans="1:2" x14ac:dyDescent="0.2">
      <c r="A48" t="s">
        <v>1531</v>
      </c>
      <c r="B48" t="s">
        <v>1592</v>
      </c>
    </row>
    <row r="49" spans="1:2" x14ac:dyDescent="0.2">
      <c r="A49" t="s">
        <v>1532</v>
      </c>
      <c r="B49" t="s">
        <v>1592</v>
      </c>
    </row>
    <row r="50" spans="1:2" x14ac:dyDescent="0.2">
      <c r="A50" t="s">
        <v>1533</v>
      </c>
      <c r="B50" t="s">
        <v>1592</v>
      </c>
    </row>
    <row r="51" spans="1:2" x14ac:dyDescent="0.2">
      <c r="A51" t="s">
        <v>1534</v>
      </c>
      <c r="B51" t="s">
        <v>1592</v>
      </c>
    </row>
    <row r="55" spans="1:2" x14ac:dyDescent="0.2">
      <c r="A55" t="s">
        <v>1575</v>
      </c>
      <c r="B55" t="s">
        <v>1594</v>
      </c>
    </row>
    <row r="56" spans="1:2" x14ac:dyDescent="0.2">
      <c r="A56" t="s">
        <v>0</v>
      </c>
    </row>
    <row r="57" spans="1:2" x14ac:dyDescent="0.2">
      <c r="A57" t="s">
        <v>1</v>
      </c>
    </row>
    <row r="58" spans="1:2" x14ac:dyDescent="0.2">
      <c r="A58" t="s">
        <v>2</v>
      </c>
      <c r="B58" t="s">
        <v>1582</v>
      </c>
    </row>
    <row r="59" spans="1:2" x14ac:dyDescent="0.2">
      <c r="A59" t="s">
        <v>1535</v>
      </c>
      <c r="B59" t="s">
        <v>1576</v>
      </c>
    </row>
    <row r="60" spans="1:2" x14ac:dyDescent="0.2">
      <c r="A60" t="s">
        <v>1536</v>
      </c>
    </row>
    <row r="61" spans="1:2" x14ac:dyDescent="0.2">
      <c r="A61" t="s">
        <v>1537</v>
      </c>
    </row>
    <row r="62" spans="1:2" x14ac:dyDescent="0.2">
      <c r="A62" t="s">
        <v>1538</v>
      </c>
    </row>
    <row r="63" spans="1:2" x14ac:dyDescent="0.2">
      <c r="A63" t="s">
        <v>1539</v>
      </c>
    </row>
    <row r="64" spans="1:2" x14ac:dyDescent="0.2">
      <c r="A64" t="s">
        <v>1540</v>
      </c>
    </row>
    <row r="65" spans="1:2" x14ac:dyDescent="0.2">
      <c r="A65" t="s">
        <v>1541</v>
      </c>
      <c r="B65" t="s">
        <v>1577</v>
      </c>
    </row>
    <row r="66" spans="1:2" x14ac:dyDescent="0.2">
      <c r="A66" t="s">
        <v>1542</v>
      </c>
    </row>
    <row r="67" spans="1:2" x14ac:dyDescent="0.2">
      <c r="A67" t="s">
        <v>1543</v>
      </c>
    </row>
    <row r="68" spans="1:2" x14ac:dyDescent="0.2">
      <c r="A68" t="s">
        <v>1544</v>
      </c>
    </row>
    <row r="69" spans="1:2" x14ac:dyDescent="0.2">
      <c r="A69" t="s">
        <v>1545</v>
      </c>
    </row>
    <row r="70" spans="1:2" x14ac:dyDescent="0.2">
      <c r="A70" t="s">
        <v>1546</v>
      </c>
    </row>
    <row r="71" spans="1:2" x14ac:dyDescent="0.2">
      <c r="A71" t="s">
        <v>1547</v>
      </c>
      <c r="B71" t="s">
        <v>1578</v>
      </c>
    </row>
    <row r="72" spans="1:2" x14ac:dyDescent="0.2">
      <c r="A72" t="s">
        <v>1548</v>
      </c>
    </row>
    <row r="73" spans="1:2" x14ac:dyDescent="0.2">
      <c r="A73" t="s">
        <v>1549</v>
      </c>
    </row>
    <row r="74" spans="1:2" x14ac:dyDescent="0.2">
      <c r="A74" t="s">
        <v>1550</v>
      </c>
    </row>
    <row r="75" spans="1:2" x14ac:dyDescent="0.2">
      <c r="A75" t="s">
        <v>1551</v>
      </c>
    </row>
    <row r="76" spans="1:2" x14ac:dyDescent="0.2">
      <c r="A76" t="s">
        <v>1552</v>
      </c>
    </row>
    <row r="77" spans="1:2" x14ac:dyDescent="0.2">
      <c r="A77" t="s">
        <v>1553</v>
      </c>
      <c r="B77" t="s">
        <v>1579</v>
      </c>
    </row>
    <row r="78" spans="1:2" x14ac:dyDescent="0.2">
      <c r="A78" t="s">
        <v>1554</v>
      </c>
    </row>
    <row r="79" spans="1:2" x14ac:dyDescent="0.2">
      <c r="A79" t="s">
        <v>1555</v>
      </c>
    </row>
    <row r="80" spans="1:2" x14ac:dyDescent="0.2">
      <c r="A80" t="s">
        <v>1556</v>
      </c>
    </row>
    <row r="81" spans="1:2" x14ac:dyDescent="0.2">
      <c r="A81" t="s">
        <v>1557</v>
      </c>
    </row>
    <row r="82" spans="1:2" x14ac:dyDescent="0.2">
      <c r="A82" t="s">
        <v>1558</v>
      </c>
    </row>
    <row r="83" spans="1:2" x14ac:dyDescent="0.2">
      <c r="A83" t="s">
        <v>1559</v>
      </c>
      <c r="B83" t="s">
        <v>1580</v>
      </c>
    </row>
    <row r="84" spans="1:2" x14ac:dyDescent="0.2">
      <c r="A84" t="s">
        <v>1560</v>
      </c>
    </row>
    <row r="85" spans="1:2" x14ac:dyDescent="0.2">
      <c r="A85" t="s">
        <v>1561</v>
      </c>
    </row>
    <row r="86" spans="1:2" x14ac:dyDescent="0.2">
      <c r="A86" t="s">
        <v>1562</v>
      </c>
    </row>
    <row r="87" spans="1:2" x14ac:dyDescent="0.2">
      <c r="A87" t="s">
        <v>1563</v>
      </c>
    </row>
    <row r="88" spans="1:2" x14ac:dyDescent="0.2">
      <c r="A88" t="s">
        <v>1564</v>
      </c>
    </row>
    <row r="89" spans="1:2" x14ac:dyDescent="0.2">
      <c r="A89" t="s">
        <v>1565</v>
      </c>
      <c r="B89" t="s">
        <v>1581</v>
      </c>
    </row>
    <row r="90" spans="1:2" x14ac:dyDescent="0.2">
      <c r="A90" t="s">
        <v>1566</v>
      </c>
    </row>
    <row r="91" spans="1:2" x14ac:dyDescent="0.2">
      <c r="A91" t="s">
        <v>1567</v>
      </c>
    </row>
    <row r="92" spans="1:2" x14ac:dyDescent="0.2">
      <c r="A92" t="s">
        <v>1568</v>
      </c>
    </row>
    <row r="93" spans="1:2" x14ac:dyDescent="0.2">
      <c r="A93" t="s">
        <v>1569</v>
      </c>
    </row>
    <row r="94" spans="1:2" x14ac:dyDescent="0.2">
      <c r="A94" t="s">
        <v>15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inResults</vt:lpstr>
      <vt:lpstr>TtestResults</vt:lpstr>
      <vt:lpstr>GTestResults</vt:lpstr>
      <vt:lpstr>ProteinData</vt:lpstr>
      <vt:lpstr>Column legend</vt:lpstr>
    </vt:vector>
  </TitlesOfParts>
  <Company>PNNL IM Servi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Microsoft Office User</cp:lastModifiedBy>
  <dcterms:created xsi:type="dcterms:W3CDTF">2017-02-13T20:05:27Z</dcterms:created>
  <dcterms:modified xsi:type="dcterms:W3CDTF">2018-11-15T18:26:59Z</dcterms:modified>
</cp:coreProperties>
</file>